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codeName="Ten_skoroszyt" defaultThemeVersion="166925"/>
  <mc:AlternateContent xmlns:mc="http://schemas.openxmlformats.org/markup-compatibility/2006">
    <mc:Choice Requires="x15">
      <x15ac:absPath xmlns:x15ac="http://schemas.microsoft.com/office/spreadsheetml/2010/11/ac" url="C:\Users\Mirek\Desktop\qPCR_luszczki\"/>
    </mc:Choice>
  </mc:AlternateContent>
  <xr:revisionPtr revIDLastSave="0" documentId="13_ncr:1_{E30FC378-D27C-435B-9CF6-730BB4908E1F}" xr6:coauthVersionLast="36" xr6:coauthVersionMax="36" xr10:uidLastSave="{00000000-0000-0000-0000-000000000000}"/>
  <bookViews>
    <workbookView xWindow="0" yWindow="0" windowWidth="21570" windowHeight="7980" firstSheet="6" activeTab="7" xr2:uid="{7B547728-3E90-44EE-BAB0-6F10E24CDA63}"/>
  </bookViews>
  <sheets>
    <sheet name="Table_S1" sheetId="3" r:id="rId1"/>
    <sheet name="Table_S2" sheetId="16" r:id="rId2"/>
    <sheet name="Table_S3" sheetId="14" r:id="rId3"/>
    <sheet name="Table_S4" sheetId="1" r:id="rId4"/>
    <sheet name="Table_S5" sheetId="15" r:id="rId5"/>
    <sheet name="Table_S6" sheetId="12" r:id="rId6"/>
    <sheet name="Table_S7" sheetId="17" r:id="rId7"/>
    <sheet name="Table_S8" sheetId="1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0" i="1" l="1"/>
  <c r="K50" i="1"/>
  <c r="N45" i="1"/>
  <c r="K45" i="1"/>
  <c r="N44" i="1" l="1"/>
  <c r="K44" i="1"/>
  <c r="N43" i="1"/>
  <c r="K43" i="1"/>
  <c r="N35" i="1"/>
  <c r="K35" i="1"/>
  <c r="N49" i="1"/>
  <c r="K49" i="1"/>
  <c r="N39" i="1"/>
  <c r="K39" i="1"/>
  <c r="N46" i="1"/>
  <c r="K46" i="1"/>
  <c r="N41" i="1"/>
  <c r="K41" i="1"/>
  <c r="N42" i="1"/>
  <c r="K42" i="1"/>
  <c r="N48" i="1"/>
  <c r="K48" i="1"/>
  <c r="N34" i="1"/>
  <c r="K34" i="1"/>
  <c r="N38" i="1"/>
  <c r="K38" i="1"/>
  <c r="N40" i="1"/>
  <c r="K40" i="1"/>
  <c r="N47" i="1"/>
  <c r="K47" i="1"/>
  <c r="N37" i="1"/>
  <c r="K37" i="1"/>
  <c r="N33" i="1"/>
  <c r="K33" i="1"/>
  <c r="N36" i="1"/>
  <c r="K36" i="1"/>
  <c r="N11" i="1"/>
  <c r="K11" i="1"/>
  <c r="N32" i="1"/>
  <c r="K32" i="1"/>
  <c r="N5" i="1"/>
  <c r="K5" i="1"/>
  <c r="N30" i="1"/>
  <c r="K30" i="1"/>
  <c r="N31" i="1"/>
  <c r="K31" i="1"/>
  <c r="N15" i="1"/>
  <c r="K15" i="1"/>
  <c r="N14" i="1"/>
  <c r="K14" i="1"/>
  <c r="N10" i="1"/>
  <c r="K10" i="1"/>
  <c r="N7" i="1"/>
  <c r="K7" i="1"/>
  <c r="N6" i="1"/>
  <c r="K6" i="1"/>
  <c r="N27" i="1"/>
  <c r="K27" i="1"/>
  <c r="N26" i="1"/>
  <c r="K26" i="1"/>
  <c r="N9" i="1"/>
  <c r="K9" i="1"/>
  <c r="N16" i="1"/>
  <c r="K16" i="1"/>
  <c r="K29" i="1"/>
  <c r="N28" i="1"/>
  <c r="K28" i="1"/>
  <c r="N12" i="1"/>
  <c r="K12" i="1"/>
  <c r="N8" i="1"/>
  <c r="K8" i="1"/>
  <c r="N13" i="1"/>
  <c r="K13" i="1"/>
  <c r="N18" i="1"/>
  <c r="K18" i="1"/>
  <c r="N17" i="1"/>
  <c r="K17" i="1"/>
  <c r="N23" i="1"/>
  <c r="K23" i="1"/>
  <c r="N24" i="1"/>
  <c r="K24" i="1"/>
  <c r="N22" i="1"/>
  <c r="K22" i="1"/>
  <c r="N25" i="1"/>
  <c r="K25" i="1"/>
  <c r="N19" i="1"/>
  <c r="K19" i="1"/>
  <c r="N21" i="1"/>
  <c r="K21" i="1"/>
  <c r="N20" i="1"/>
  <c r="K20" i="1"/>
</calcChain>
</file>

<file path=xl/sharedStrings.xml><?xml version="1.0" encoding="utf-8"?>
<sst xmlns="http://schemas.openxmlformats.org/spreadsheetml/2006/main" count="12335" uniqueCount="6180">
  <si>
    <t>No</t>
  </si>
  <si>
    <t>Gene symbol</t>
  </si>
  <si>
    <t>position_IWGSC</t>
  </si>
  <si>
    <t>Splice_var</t>
  </si>
  <si>
    <t>strand</t>
  </si>
  <si>
    <t>protein_coding_sequence</t>
  </si>
  <si>
    <t>size</t>
  </si>
  <si>
    <t>5'position</t>
  </si>
  <si>
    <t>2k up 5' to start</t>
  </si>
  <si>
    <t>RNA-seq</t>
  </si>
  <si>
    <t>TraesCS5B02G343700</t>
  </si>
  <si>
    <t>5B: 527,064,408-527,064,731</t>
  </si>
  <si>
    <t>-</t>
  </si>
  <si>
    <t>ATGGCCAGTGCCAAGAGACTTGCTCAATTGGCGAAGAAGTTGCAGAGGGTGGAAGCACTTGGGAGGAAGAGGCTCACGGTGTCAGCCAAAGAAGATCAAGACTGCTACAGTTCTGTACCAGCCAAGGGCCACTGTGTCATGTATATGGTCGATGGGACGCGTTTTGAGGTCCCGTTGGAGTACCTCAGCACGACCGTGTTCGGCGAGCTCCTGAGGATGTCCCAGGAGGAGTTTGGCTTTGCGAGCGATGGCAAGATCACACTGCCCTGTGATGCTGCAGTGATGGAGTATGCCATGTACTTGCTGTCGAGAGTGCATTGCTGA</t>
  </si>
  <si>
    <t>5B:527064732:527066731</t>
  </si>
  <si>
    <t>AGTTGATTCTCAGAGATCTCAAGAAGTGAGCTATGGATGTTGCACTGCTCAGTTGGTGGATCAGCGGATGAAGAAGTGACGGTGTTGAGCTGAGCCGCTTGCTGAATTTATAGGCCAGGGGAAGGACGTCTTGACGGTGAACTGTGCTTGCCATTGAGAGAAGTTGGCAGGGGACAAGGCCATGGGATCGGTGCATGCAGCATGATTAATTTGGATTTGATTGCGGTGGAGCCTATAGTTGCAATTGTTAGGCTTGGGTCTGCTTTCTTATCATTCACGTCTGCCTTACCGAACCGCGTAGCCAACAAGAGGTGTGTCGAAAACATGGCTACTGGCAACGTCCGAGGAATACAACAATGGGTTCCAGATTCAGGGACTGAACAATTTCGGTGAGCGCTGATCAATTATATGCTATATATTGATGTGCTTCTGTTGATTGGACTGTCATCATAATGTTCATTGTTCATTCACCTGATCAATCTGTTCCCTGTTTAATCTCCGAGCACAAGGCAAGAATGGGCTGTAAACATCTGACATGAATGGGCTGTTACAGAGGGAGTCTTTGTTCATGTGCTTCCCAGGAAGCCTTGCAAGCATCCTGTTTAACTAATCAGGCATTAAACAATCTGATTTGCTATCATCTTGTCTCGCTTCACGCTTGCAGTTGCAGGTAGGCATACGTAGCACTGCATGTTGCGCTGACGGGGCGCGCTTCTAGGTGCCCCTGAGGTACCTCGGCACGGCGGTCGTCGGCGAGCTCCTGGGGATGCTGCGGCGGTGATGGAGGACGTCATGTGTGTCTTCCCTTCTCGGAAGGGACGGAGGAGGCGGAGAGGGCTCTCCTCAGTTCCCTGGTCAGGAGGAGTTGCCACTACCAAAATTGCTCCATCACAACAGTCGTCCATGGGGATGGGGCGTAGTGGAATAGTCGTAGCTGCTTCTAGCTAGTTTCTGAAGATGCACCATGTAGTTTCTGAAGAGGCAGAAAGCAGTGCTCCGTCTTTCAATTAGACTAGCTTCGTAGCCATTCTTTTCTTTAGGACGATGATGCATGTAAATACTGCACTTTAAATTTTGAGGCATGAACGAGATTAGCATGCATTTCTTCTTCTCTTCGATCTCGAGGTGAAAAAACCGCCCGATTCGGATAGATAATGCGGAGGGGCGGTCCTCCCCTCCCACATCCTGGAGGGGCCGCCGGCTGGATTGCTGCCCCTCCCCTCGCTCCTCCTCCTCTACATGCCCCCTGCCCCCGTGGATTTAGTCCAGGAAGCATTGAACAAACTTGTGCCGTTACCTTTTTGAAGGCGTTGTCTATTAGCCGTTGAGCTGGCCTTCATTGGCTAGTCTCGGCAACTAGGATGAAAACTCTTGTCTTGGCCATCTCCAGCCTCAAATGGAGACGATGGCGCAACCGACGTTTATTCTTTCTTGAGGGTTTTGATGTGGAAGAAGTCGACTTAGTCGTGAGTGTTAATTTCACATTTTGTAATGGTTTGAGCATGGTTACCTTTATCATGTACTCTGCTTAATAATAAATGAGAATGATTGTGTGCAACAATGATGCAGGGCCCAGGGGTTTAACCTCCTTTTAAGAAAAAAAATCTTCTTCTCTTCAAATTTTTTCTCGAATACGCACGTGTGCGTATCATTCATTAAAGAGAGGGGGAATAGATGTGAGAAGGGGAATAGATGCAACACACGAACCGTATTGATCTCATGGGTATTTGTACAGAGTTACACGATGTCAAAATATGTCGAATATTACACGTACGAGTTGGAGTACAGTCGGAAATCGTGTTCCCTAGTTGCCCGCTGTTCACTTATGTGCACGTTGGTTCTGACCATGCCCGGTTGCTTGGACCACCATCCAGATTTCATTTCGAATTTGCATGGCTTGAAATTGAATCATTCCCGGAAATGGTGATTTCTAAGTGGAACTCCTTGATGGCTTCTAGGACTAGATCCTCCGGGCCTCTTGATAATTGCAATTTTTGTTC</t>
  </si>
  <si>
    <t>TraesCS5B02G344400</t>
  </si>
  <si>
    <t>5B: 527,491,519-527,491,980</t>
  </si>
  <si>
    <t>ATGGTTAGTGCCAAGAGGCTTGCTCAGATGGCAAAGAAGTGGCAGAGGATGGCAGCCATCAGGAGGAAGAGGCTCACCCGGACCACGGCAGCAGCGGAAGGAGCAGCCAATGACGAGTGCTGTGCGACTTCACTGTCGGTGGCCATGAAGGGCCACTGTGTGGTGTACACCGCCGACAGTGTGCGGTTCGAGGTGCCGCTGGCGTACCTCGACACCGCGGTCTTCGGCGAGCTCCTGTCGATGTCCCAGGAGGAATTCGGCTTTGCACGCGACGATGACGGGAGGATCATGATGCCCTGCGATGCCGCCGTCATGGAGTACGCCCTGTGCTTGCTTCAGAGAGATGCCTCCGTGGAAACCATGAGGGCGTTCATGAGCTCCGTCGCGAGGCCGTGCAGCAGCTTTGATGGCAGCGCGGTGGCACCATCTGTAGGGCTTGGCCACCAAGTAGGCGTCTGTTAG</t>
  </si>
  <si>
    <t>5B:527491981:527493980</t>
  </si>
  <si>
    <t>GTTTCTTTTCTCCTCCCTGTATTTCTTGCTTGGCTAGGTGTAGTAATGCTGCTTTGGTTTCTAAATGAACTGATGTGGTGGTGGTGGTGGTGCTAATCTGATGGACTTATATATAGGAGTGAGGGAGAAAGAAAAGTGAACAAGTCAGTTTAGGTGCAGCTATCCTGACAGGTTGGCAAGGGACATGGCCATGAGCTTAGAACATGCAATGCTAACTGCAAGAGTGCAATGTGATCTTGATTGATTTGTCTGTGGCCATTAGTTTGCCATACTGATATGTTTCAGTGGCAAATAGTATAAGAAGCATACGACTGTGGAGACCATGTGTCAATTGGGTCCATTTCTGTTTCTGATTGCAAAACCACATGCAGACTAATCATTTTGGGTGCTGGATTAATCATATACGGAGTATTAACGGAATGCACCCTGAGATCGAGATACTTTAGTGTGAGAGTTGCTCATGCAACAAGAAGATAAGATCTCTTCAATGGTCCACACACCTAGCTAGCACCAAGATTACAAGTAGCTCATGATCGTTATTAAGTGACAGAATCTCTTCACTGGTCAAGACACTTGGCTGTAAGATTACAAGTAGCTCATGTTTGGTAGCTGAACTATTGTTTTTTTACATGATTTGTTTTCAAAAAAGAAAAAATGCGAGGAAAAGGAATTTATATTTGTCTGAACATAATGAGATCGATGTCCTGTGGTAAAATTCGAATCATTTTTGCAGGAGTGGACTTTACTTGATCACGTTTTCATACTATATCAATTTGCAAATCTAGGTGCATGCATGCTACGTCTTTTAACTGGAGAGATCAAATTAAATTTAGCCATGCATCCTGCCTCCTCCTATCACCTAGAGATTAATCCAGGCATTGCAACAGATTAATTTTACCATCACTTCATAAGTTTCAATCCCAAATTAATTGTTAATCCAAGCAGATTGGAGTATGAGAATGGAATCTCTGAATACATATGAACAGGTTCAAAACCAAAAGGATTACAGAAAGCCAGACAATTAAAAATGATGAATATGTCCTTATTTTCTTGTCCAATTCCCCTTCTGAATCATTCTTATTTTCTTGTCCATATGGTCGGTCCAAGAAAATCAAATATAACTGGAAACATCACATTTCAAATATAAGACAATGTATTGTAATTGAGCAGTCAACAAAACACACATCAGATGCGCGACTTTTTTTTTACATCAGAGACATTTGTTTCAGCTTGAAAATGTGATGTGCCACTTTCACAGGAAATAGAAAAAGGTGGCCGCTTCACAACAACTTTGATTCTAGTCGTGTACTCCCATATCCAGGAGACAAGAAATGCAAGAAGCAGAAGTCACCATGTGAGATGCCGAAAATCAAACAGATCATGTGCTAGCTAGGCAAGCACAAGCTTTCAACTAAATGTTCAGAGAGAAATTCTTCATCCAGACAATTGGAAAATTGCATCTCAGCCCGGATATCTCCATCTCAGGGGGGGCACTCTACAAGATTCTTATCGTTAGGATATAATCAAGAATCAAGCACCCAGGATAAATAAATACTCCCTCCGTACCAAAATAGATGACTCGTCTATTTTAGAACGGAGGGAGTAATTGGTATCTCGTTGCGCAATCAGACACAAATGGACCCAGTTTTTGATGGTCCTCAGTCACATGTCCCCTGAAACAGGTCAGTATGGGAGCAATTCATAATGTCCAAGCACCAAAGACTACGCTGATACTCTCAGAGAAATCAAATCAACATCACAAGCACATTGCATGCCCATACACTCTTGCAGCATTGCATGTTCTGACTTCTTGGCTCTGTCCGTTGCCAACTTGTCATGATAGCTTGATAGCTGCACCTGCACTGCATTGCATTGTTCTCTTCTCTTCCTCCTCACCTATAAATCTATCAGCTTACCACCACCATCTCATCATCACTTCATCCACAAGCCAAGCACCACCACAGCACCTAGCCGCTACAAAAGTTTCTCTGGACTTTCAG</t>
  </si>
  <si>
    <t>TraesCS5B02G344300</t>
  </si>
  <si>
    <t>TraesCS5B02G343600</t>
  </si>
  <si>
    <t>5B: 527,060,366-527,060,938</t>
  </si>
  <si>
    <t>ATGCATCACCATGCCCTTCCCCTCGCCACCTTGTCTATAAATTCAGTAAGCTGCTGGCTCAATATCATCACTTCATCAGCTCATCCACCAACTGAGAGTTGCGACAAGCTCACTCCTTCAAGTTCTCACAAAGACAGAGAGCCAACCATGGCCGGTGCCAAGAGACTTTCTCAACTGGCAAAGAAGTGGCAGAGGGTGGAAGCACTCGGGAGGAAGAGGCTCACAGGGTCAGCCAAAGAGGATCAAGACTGCTGCAGTTTTGTACCAGCCAAGGGCCACTGTGTCATTTACACGGCCGACGGGACGCGTTTCGAGGTGCCCTTGGTGTACCTCAGCACCACGGTCTTCAGCGAGCTCCTGAGGATATCTCAGGAGGAGTTTGGCTTTGCAAACAAAGGCAAGATCACACTGCCTTGTGATGCTGCAGTGATGGAGTATGTCATGTGCTTGCTCAGGAGAAATGCCTCCATCGAGGTCGAGAGTGCATTGCTCAGCTCTATGGTGACGTCTTGCCACTACACTGGCTGCGCCATGCCTACTGTTGGAGCCAGCCAACAGATTTGCTGTTTGTAG</t>
  </si>
  <si>
    <t>5B:527060939:527062938</t>
  </si>
  <si>
    <t>GGTGAAGTGCAGCTGTCATTGAGAAGAGTTGGCAAGGGACAAGGCCATGGGATCAGCACATGCAGTGTTGCAGCATATGATTAGTTTGGATTAGATTGTGATGGGGCCAAATGTTTGGTGCATGCCAGAGAGCCTGTAGTTGCTTTCTCATCATTTGTGGCTGCCATACCGTACCGCGTAGCAAACAAGAGGCGTGTCGAGAACAAGAGGCTATTGGCAATGTGCAAGGAGTTGAGGGGACAGCGATGGGTTCCAGCTTGAGGGATTGAACAATTTCGGTGGGCACCGACTCTCTAGGCGCTTCTTCTGACAGACCGATACCTGAAATTGTGATGTGAGTCGTTCATGCACCCATATCAGTCTGTTCTTTGTGAAGATTCAGTCGTAAAGCTCGTGCTCGGTCTAGCACATGATCTGTCTGATCTCCGGCACCTCACATGCATGGTACCTCTTGGATACAGTAGTACATACATGAAGCAAACTTGTTGTGAAGACTGAAGCCACCTTTGTGTCCTCTGAAAGTGGAAGATATATCACATTTCCATGCCGAAGCAGGCAGATGTATCTTATGCGCGTTGGATTCCATATAAAATGTATATATGCATAACGATCTGAATGCCCGTTGTAGTTGGTTTTCTCAGACACAAGTATTTAGGCTCAGTTCAGAATGATCCAGAAGAGGAAAACTGTACTCCAGTTCTCTAATTAGGACACTCCACTCCTGGAAAAGTACACCATTGAGTCGCCCTGCTTTCTCCAATCTTTTTGGTTGGTTGTGAACCTGTATTATACTCCCTCCGCCCGGAAATACTTGTCGGGAAGATGGATGTATCTAGATGTATTTTTGTTCTAGATGCATTCATTTTCATCAATTTCTACGACAAGTATTTCCGGACGGAGGGAGTACATTTTTGAGATGTGTTTGGGCTCTCTTTCCCGGAGATTTGACCGCTTGGCTTAATTAACTTGCGACAGATGGTGCAAGAGGACTGATGTGTTCGAATGTCTGAATTTGTAGGCTCTGGAAAAGCTGGGATGCTGGTGAAGTGATTTGGGGTTAGTCAGTCGGTCAGTCAGCGCGTAACGTGCAATGCTCCGCGTGTTGTGACGAGGTTTCTGACGGAAAATGGTACAGCCGCCTCTAGCCAGTGTGTGGACAGGCAATGTGGTTCCAATGAAGCGCGCGTCCTAAGTAAGCTGTCCAGTATGCAGGACAACACACTAGAATTTGATCTCTCCACTCGCCCAGACACTGCTATACTTTTTTTTTTTTGAGAAATCTTGCCAAACTTTATTGCTTCACTGTAATGTTCATAGGTACTCCCTCCGTCTGGAAAAGCTTGTTTCTCAAATGAATGTATCTAGCACTAAGTTAGTGCTAGATACATCCATTTGAGGAACAAGCTTGGGACAAGCTTTTCAGGACAGAGGGAGTACAAGATTTGGGTCATGCGGATGACCCAACCAAAACTGGCATCCTATGTCTAACATACATACAAACTTGCTCAGATCAACACACCTTCGTCTCATTTGCAAGCAACATCACAATCTACAACACACATTCAGACTTCCAGAGCCAAAGTGAAATTTAGCCAGCCATGATCCATCCAAAGAAGCTTCCTCAGCTCGCCAAGAAGTGCCAACGGATGTTGGCAGCCGGAGCCGGTGCCCGCCGTCGGCATGCCTCAGACACGGCCGATAATGAATGCTGCAGTACAGCATCATCTGTGGCTGCTGATGAGGGCCACTGCATGATGTACACCACCGATGGAGCACGCTTAGAGGTCCCTCTGGCGTACCTCGGGACGACGGTGTTCGCTGAGCTCCTGAGGATGTCCGAGGAGGAGTTTGGCTTCGCGAGTGGCGGCGACGGAGGCAGGATCATGCTGCCCTGCGACGCCACGGTGATGGAGTACGTCTTGTGCCTGGTCAGGAGAGAGGCCTCCAAGGAGGTCGAGAAGGCATTCTTGAGCTCCATTGCTGGGCACTGTCACATCTAC</t>
  </si>
  <si>
    <t>TraesCS5B02G346700</t>
  </si>
  <si>
    <t>5B: 528,568,469-528,568,888</t>
  </si>
  <si>
    <t>+</t>
  </si>
  <si>
    <t>ATGACCATGATCCACCCCAAAAGGCTTGCTCAGTTGGTGAGGAAGTGGCAAAGGGTCAAGGCAGCATCCAGAGCCGATGAAGCATGCTGCACGACATCGCCGGTAGCAGATAAAGGGCACTGTGCCATGTACACGGCCGATGGGAGGCGGTTTGAGGTCCCGTTGGAGTATCTCGGCACGACGGTCTTCGGCGAGCTGCTAAGGATGTCCCAGGAAGAGTTTGGGTTCACATGTGATGGCAGGATCACACTGCCCTTCGATGCGGTGGTGATGGACTATGTCATGTGCTTGCTTAGAAGAAATGCATCGGAAGAAGTAGAGAGGGCGTTCCTGAGCTCTGTAGTGATGCCTTGCCAATATCCAAGCTGTACAGTGCCAAATGTAGCGCTGCACCAGCAGCTTGCAGTTTGTAGCTCCTGA</t>
  </si>
  <si>
    <t>5B:528566469:528568468</t>
  </si>
  <si>
    <t>CTTTCCTTCGATAATAGAATCTTATATTACACTGTACAGCGTTCTTGTGATTCGACCAAAAATACTTCAGAGTTTCAGCAGCTAAGCTACGTACAAAGAGAAAATTGATGGGTGAGTCCCATCGATGCATCTTGGTTGTGACAATGCCCAGCAATGGAGCTCAAGAACGCTCTCTCAACCTCCTGGGAGGCATCTCTTCTGACCAGGCACAAGACATACTCCATAACCGTGGCATCACAGGGCAGCATGATCCTGCCTCCCTCGCTGCTCGCGAAGCCAAACTCCTCCCCAGCCATCCTCAGGAGTTCACCAAAAACCGTCGTGCCGAGGTATGCCAGCGGGACCTCAAACCGCGCTCCGTCGGCGGTGTACACCACGCAATGGCCCTTGTCAGCGATGGATGCCGTGCTGCAGCACTCATCGGCTTGCTGGCCACCGGCTCCGGCTGCGACCTTCCTCTGCCACTTCTTGGCAAGCTGAGCAAGCTTCTTTGGATGGATCATGGTTGAACCTGGTGTGTTCCTGGCTACCTAAATTTCACTTTGGTTCTGAAAGTCTGAAGGTGTGGAGTAGACTTTGATGTTGCTTGCCGATGAGATGAAGTTTGTGTTAAGCAGGCCATGGATTTATAGTAGAAGGAAGAAAGGGATCAGGGCAGTACATATGTGTGGGTTGTGTGTAGCTATCAGCAAGAGCGGTGGGCAGGAGACAATGCCATGAGTGCTCTGCATGCAATGTTGTTGCCGCTAGCTACAGACAATGTGATGAATGATTTTGGGTAAATAATCAGCCATTCTGCCAACTCAGGCAACTTGCAAGCTGCTACATTTTGCGGTGGGAATTGCAGATTCACAACTGACATAGGGTCCTCGTGCCAGACCGGTCAGTATGGTAGCATAGGCAATCACCAAGCCAAGCTCCGGCACACACCAAACACTTGGCTCAGCACAATTGTGTCTGCTCATGGTCTTGTCTCCTGCACATGGCAGCCCAGAGATATAAAACAATGGCAAAGTGTCTCCAAACACCCTCGCTCCATCCACAGGACAAAGCATTCCAAGCTCGAGCTGACAAAACAATCTCTTCAGTTTCCAGAAACACAAGAAGCTACCATGGTGAGTGCCAGGAGACTTGCTCAGCTGGCCAAGAAGTGGCAGAGGATGGCGGTCCTCGGAAGGAAGAGGCTCACTTGGTCGTCGGCGGTGCTGGAGAAAGAAACCGAAGGACCATGTGGCACGTCGTATTCGGTGGTGGCTGGCAAGGGCAGACTTTCCCACTGAACGTGGCGACCTGATGGTTACCAACTGGTCATAGGCCCATTGGAAAATGCAGCGAAGATACCAGGAAATGGCTGTCACATGCTGTGCTAGAAATCTTGGAGAGCATGAGATATCGAGCTGTCAGGCAACTTGCTAGATTTGCAGCAATCAAAGCACTGCTAAACCAACCAACAAACACCTAGCATGCAGCTGCAGCTGTAAGTGCAAAGTACACCCAAACGCAGTGAAGCATACTCTGCAAAGACTCCTGACCATCATATGCAGTGTCCCCTGTAACACTGGCTCTTCACCTCACCTGATTGCAATCACCTCATCATATTCAGAAATGATTGCTTTTGAATGAGACTAACTAACTTACCTCCGAACCTCGTGATACAGGACACCATAGCGAATGGAACACATCCATAAAAGCTGGACCCCAGATGGTTGCATTAATGCCCCTGCCCACTTTAGCATCAAGGACTGTAGCATCTGATTGCTCAGCCCACTAGTCCACTACCTTTGCCTCTACATAGCAAGCCGTGGCCCAGCAAAATCTGATCTGAATCTGGCTGCCTCCCTTTACAGCCACCAGCCCACGCACCATGTCCCCTCTCAGCTGCTAGTAAGTCCCGTATCTCTGTGCCTATATATTCAGGGGCCAAGACACCACCACTTCATCAAGAGACTCATACACCAAGCATTTCTAGCCAAATACCTGAGAACCAAGAACACCCAGCC</t>
  </si>
  <si>
    <t>TraesCS5B02G344500</t>
  </si>
  <si>
    <t>5B: 527,494,004-527,494,625</t>
  </si>
  <si>
    <t>ATGGTCAGTGCCCAGAGGCTTGCCCAACTGGCAAAGAAGTGGCAGAAGATGGTGGCTATTGGGAGGAAGAGGATCACCCAGACTACAACGGCGAAAAGAGCCGCCGCCGAGTGCCGCGCGGTGACCTCAGTAGCGGTGAAGGGGCACTGCATGGTATACACCTCGGATGGCAGCCGGTTTGAGGTGCCACTGGAGTACCTCAGCACAGTGGTCTTCAGTGAGCTCCTGAGGATGTCTCAGGAGGAGTTTGGATTCGCGGGCGGACAAGAAGGTCGCATCACGCTGCCCTGCGACACTGCAGACATGGAATACGCCATGTGTTTGCTCAGGAGAGATGCCTCCACGGAAGTAGTGATGGCGTTCCTGAGCTCCAATGCAAGACCGTGCTGCTTTGATGATGGTGTGGTGCCATGCATAGGGCTTAACCATTATGTAGGTGTTTGTTAG</t>
  </si>
  <si>
    <t>5B:527492004:527494003</t>
  </si>
  <si>
    <t>TCTTGCTTGGCTAGGTGTAGTAATGCTGCTTTGGTTTCTAAATGAACTGATGTGGTGGTGGTGGTGGTGCTAATCTGATGGACTTATATATAGGAGTGAGGGAGAAAGAAAAGTGAACAAGTCAGTTTAGGTGCAGCTATCCTGACAGGTTGGCAAGGGACATGGCCATGAGCTTAGAACATGCAATGCTAACTGCAAGAGTGCAATGTGATCTTGATTGATTTGTCTGTGGCCATTAGTTTGCCATACTGATATGTTTCAGTGGCAAATAGTATAAGAAGCATACGACTGTGGAGACCATGTGTCAATTGGGTCCATTTCTGTTTCTGATTGCAAAACCACATGCAGACTAATCATTTTGGGTGCTGGATTAATCATATACGGAGTATTAACGGAATGCACCCTGAGATCGAGATACTTTAGTGTGAGAGTTGCTCATGCAACAAGAAGATAAGATCTCTTCAATGGTCCACACACCTAGCTAGCACCAAGATTACAAGTAGCTCATGATCGTTATTAAGTGACAGAATCTCTTCACTGGTCAAGACACTTGGCTGTAAGATTACAAGTAGCTCATGTTTGGTAGCTGAACTATTGTTTTTTTACATGATTTGTTTTCAAAAAAGAAAAAATGCGAGGAAAAGGAATTTATATTTGTCTGAACATAATGAGATCGATGTCCTGTGGTAAAATTCGAATCATTTTTGCAGGAGTGGACTTTACTTGATCACGTTTTCATACTATATCAATTTGCAAATCTAGGTGCATGCATGCTACGTCTTTTAACTGGAGAGATCAAATTAAATTTAGCCATGCATCCTGCCTCCTCCTATCACCTAGAGATTAATCCAGGCATTGCAACAGATTAATTTTACCATCACTTCATAAGTTTCAATCCCAAATTAATTGTTAATCCAAGCAGATTGGAGTATGAGAATGGAATCTCTGAATACATATGAACAGGTTCAAAACCAAAAGGATTACAGAAAGCCAGACAATTAAAAATGATGAATATGTCCTTATTTTCTTGTCCAATTCCCCTTCTGAATCATTCTTATTTTCTTGTCCATATGGTCGGTCCAAGAAAATCAAATATAACTGGAAACATCACATTTCAAATATAAGACAATGTATTGTAATTGAGCAGTCAACAAAACACACATCAGATGCGCGACTTTTTTTTTACATCAGAGACATTTGTTTCAGCTTGAAAATGTGATGTGCCACTTTCACAGGAAATAGAAAAAGGTGGCCGCTTCACAACAACTTTGATTCTAGTCGTGTACTCCCATATCCAGGAGACAAGAAATGCAAGAAGCAGAAGTCACCATGTGAGATGCCGAAAATCAAACAGATCATGTGCTAGCTAGGCAAGCACAAGCTTTCAACTAAATGTTCAGAGAGAAATTCTTCATCCAGACAATTGGAAAATTGCATCTCAGCCCGGATATCTCCATCTCAGGGGGGGCACTCTACAAGATTCTTATCGTTAGGATATAATCAAGAATCAAGCACCCAGGATAAATAAATACTCCCTCCGTACCAAAATAGATGACTCGTCTATTTTAGAACGGAGGGAGTAATTGGTATCTCGTTGCGCAATCAGACACAAATGGACCCAGTTTTTGATGGTCCTCAGTCACATGTCCCCTGAAACAGGTCAGTATGGGAGCAATTCATAATGTCCAAGCACCAAAGACTACGCTGATACTCTCAGAGAAATCAAATCAACATCACAAGCACATTGCATGCCCATACACTCTTGCAGCATTGCATGTTCTGACTTCTTGGCTCTGTCCGTTGCCAACTTGTCATGATAGCTTGATAGCTGCACCTGCACTGCATTGCATTGTTCTCTTCTCTTCCTCCTCACCTATAAATCTATCAGCTTACCACCACCATCTCATCATCACTTCATCCACAAGCCAAGCACCACCACAGCACCTAGCCGCTACAAAAGTTTCTCTGGACTTTCAGCCAAGAAACAAGGAGAAGTAGTC</t>
  </si>
  <si>
    <t>TraesCS5B02G346000</t>
  </si>
  <si>
    <t>5B: 528,544,200-528,544,661</t>
  </si>
  <si>
    <t>ATGATCCATCCAAAGAAGCTTGCTCAGCTGGCCAAGAAGTGCCGGCGGATGTTGGCGGCTGGAGCTGGTGCCCGCCGTCGGCATGCCTCGGACATGGCCGACGATGAGTGCTGCAGCACAGTGTCATCTGTGGTTGCCGATGAGGGCCACTGCGTGATGTACACCAGCGACGGAACCCGGTTCGAGGTCCCTCTGGCGTACCTCGGGACGACGGTCTTCGCCGAGCTCCTGAGGATGTCCGAGGAGGAGTTTGGCTTCGCGAGCGGCAGTGACGGAGGCAGGATCATGCTGCCCTGCGATGGCACTGTGATGGAATATGTCTTGTGCCTGGTCAGGAGGGAGGCCTCTGAGGAGGTCGAGAGGGCGTTCTTGAGCTCCATTGTTGGGCACTGCCACAGCTACAATGCTAGCTGCATGGCACCATCAATGGGACTCGGCCATCAATTTGCTCTTTGTACTTAG</t>
  </si>
  <si>
    <t>5B:528544662:528546661</t>
  </si>
  <si>
    <t>GGTTGAGTCGGATGTGTTTCCGGCTGGCTAAATTTCACTTTGGCTCTGGAAGTCTGAAGGTGTGTTGTAGGTTGTGATGCTGCTTGAGATGAGATGAAGTTTGTGCTGAGCAGGCCATGGATTTATAGTAGAAGGAAGAAAGGAGTCAGGGCAGTGCATATGCGCGTGGTTAGTGTGTAGCTATCAGCGAGAGCGTTGGGCAGGGGACAATGCCATGAGTGCTCTGCGTGTTCTTGCAACTGGCTGCAGACACCAAACGTGATGACTGATTTTGCCGAGATTTCCAAGCACCATCCATGTCTGAAATGTGCTTCTGGCTAGAGAACCACATGGGGTCCCCACGCTGGTGCCATATTTCCCCAGTAAACCGATCACCACGGCTGTGAGGACGAGACGTCCAGTGCAGGCTCGAGCAAGTGCCAAACACTCGGGCCCAGCAGACCTGATCCAGATCACATCACGGCACCTCCAAAACCGCAGCACCGCACGTACCATACTCATGGTATTGTCTCCTGCCCAACTATCACACACTGCCACCATATGTGGGCGCCCGCTTTACCCCTGGGCTATAAATCCATGGCTAAATGCCCTCTTAGTCTTAACACCACCACTTTATCCACAGAAAAAGGCATTCCAACCTCCAACTAGCAGAGGAATTTCTCCAGTTTCAAGAAACACAAGAAACTACCATGTTGAGTGCCAAGACACTCACTCGGCTTGCAAAGAAGTGGCAGAGTGTGACGGCTATGGGGAGAAAGAGGCTCACCTGGTCGTCATCAATGTCCGCAGAAGAAACCGGAGGGTCGTGCGGCACATTGTGCTCGTCAGTGGCTGGCAAGGGTCACTGCATCGTGTACACAGCCGACGGTGTGAGGTTCGAGGTGCCGCTTGTGTTCCTCGGCACGACCGTCTTCAGTGAGCTCTTGAGGATGTCCCAAGAGGAGTTCGGCTTCGCAGGCGTTGACGGTGCCAGAATCACGCTTCCCTGCGACGCATCGATGATGGAGTACGCCATGTGCTTGCTCAGGAGAAGCGCCTCCGCAGAGATGGAGGCTGCGTTCCTCAACACTATGGCGATGCCATGCCACTATCATGTGGAGCCACATCTGGGAGTTAGCCAGCATTTCGGTGTCTGCAGCTCCTGATTACCATCTGCAGAGATATAGGAAAATAGACCAAGGAAAACAGTTTATGTGTAGCATTTGATCTTGCTAGCAAAGAAGCAATCAAGGAAGATTGACAGTAGTTAGAGGCATTGTTCTTTCAATGTGTACATATACTTTGTTGCAAAGATAAATGATTGATGACAGTTTTTAGAACCTAAGCAGTATGTGTAGACAAATTTCTTTTGTGCAGTTATATGGCCTTCGGACAAAAAAATTTACAAAGAAAGCTGTTCAACCGACAACCGGTGATAAAATATTTGCAGATGGAGATGGGATGTGACCTTTTGAACAACCGATGACAAAATCGTCAAATTATACTCAAATCAGGACCAGCAAACCTGCAATGGTTCAAAAGTCAGGTCTGTCATGCAGAATAGCTCATACTCCCTCCGTTCCTTAATATAAGGTGTATTATTTTTCCAAAAAGTCAAACTTCTCTAAGTTTGACCAAGTTTATAGACAAAAATATCAATGTCTAGAATTCCAAATCATGATCACTAGATTCATTATGAACTATATTTTTATATTTTATATATTTAGTATTATAAATCTTTATATATTTTGTTGTAAAGTAGGTCAAACATAGACAACAGTTGACTTTTTAAAAAAACTAATACACCTTATATTTAGGAACGGAGGGAGTAAAAAATAAATTTCCATGCTATCTTTGTGTCATGGATGTCCAAGTAAATCATCAGGCAAAGCTAGGTTCATTAATCATTATCTAAGATAAACCAACAAATATGCCTTGCATTGCAACTCATATTACAGCATGCTCACTTCCTAATAAAAAAAGAAAAAGAAAAACTAATGACAAGTCCTTGGTTAGATTCA</t>
  </si>
  <si>
    <t>TraesCS5B02G345500</t>
  </si>
  <si>
    <t>5B: 528,524,745-528,525,170</t>
  </si>
  <si>
    <t>ATGGCCGGTGCCAAGAGACTTGCTCAACTGGCAAAGAAGTGGCAGAGGGTGGAAGCACTCGGGAGGAAGAGGCTCACTGTATCAGCCAAAGAAGATCAAGGCTGCTGCAGTTCTGTACCAGCCAAAGGCCACTGTGTCATGTACACGGCCGACGGGAGGCGTTTCGAGGTGCCCTTGGTGTACCTCAGCACCACGGTCTTCAGCGAGCTCCTGAGGATGTCTCAGGAGGAGTTTGGCATTGCAAACGAAGGCAAGATCACACTACCTTGTGATGCTGCAGTGATGGAGTATGTCATGTGCTTGCTCAGGAGAAGCGCCTCCGCCGAGGTCGAGAGTGCATTGCTCAGCTCTATGGTGACGTCTTGCCACTACACTGGCTGCGCCATGCCTACTGTTGGAGCCAGCCAACAGATTTGCTGTTTGTAG</t>
  </si>
  <si>
    <t>5B:528522745:528524744</t>
  </si>
  <si>
    <t>TATGAGGAGCCCATCTTAATCTTTTTTTTTTATCAGCCAGTGACCAGACCATCCGCTCTGAAGTCTTGATTTTTGACACCCCCGACTATAGATGCTCTAAAAATACATTTCGGGCCCACGAGGCCGACACAGAAGGCGCTTGAACCAAGCAATGGATATCACCCAGCGATGGCTACCACCCTCTGAAAACACCATGAAAAAAAATGTTGATGGAGCGGTAGCACGAAATGATCAGAAAGGATATTTGTGGCCGCAACTTGCAGAGACCAGTATGGTGCATATTTGGGCTGCTCTGCTGTGGTGTTTCGAGGAATTACTGACCCTACTATCCTAGAAACATTTGCCTAGCGGAAATCTATGTCTCTTGCTGATGATCTTGGTCTGCATATAGCATCTGTGTAGCCTTAGACTGTCAAGGAGTGGTCAAGGATAATAGGATATTCAGCAGCGTGCCCGAGCCCCACATGAAGCGATCATTTAGGTCGCATGGCTGTTGGCTGGCTTTCAGTCATGTAAGTTCATTCATCAACGTTGGAACTTCAACTTTAAAGCTCACAATCTCGCCAAGTTTGCATGTATGTTAGACATAGGACGCCATGCTTGATTGGGTAATCCGTATAAAGGCAAAATTTGTTACCTATGAACATTACAGTGAAACAATAAAGGCAAAATTTCTCGAAAAAAAAGAAAGCATAGCAGTGTCTGGGCGTGTGGAGAGATCAAATTAGAGTGTGTTGCCATGCATACACTGGACAGCTTAATTAGGACGCGTGCTTCATTGGAACCACATTGCATGTCCACACACTGGCAAAAATTAGAGACGGCTCTACACTTTTCCGTCAGAAACCTCATCACAACGCACGCAGCATTGCACGTTGCGTGCTGACTGACCGACTGACTAACCCAAAATAATTTCACCAGCCTCCCTCTAATCCCAGCTTTTCCAGAGCCTACAAATTCAGACATTGGAACACATCAGTCGACGATCTTGCACCATCTGTCGCAAGTTAATTAAGCCAAGCGGTCAAATCTCCGGGAAAGAGAGCCCAAACACATCTCAAAAATGTACTGTATAATACAGGTTCACAACCAACCAAAAAGATTGGAGAAAGCAGGGCAACTCAATGGTGTACTTTTCCAGGAGTGTAGTGTCCTAATTAGAGAACTGGAGTACTGTTTTCCTCCTCTGCATCATTCTGAACTGAGCCTAAATACTTGTGTCTGAGAAAACCAACTACAACGGGCATTCAAATCGTTATGCATACCTTTTATACGGAATCCAATGCGCATAAGATACATCTGCCTGCTTCGGCATGGAAATGTGATATATCTGCCACTTTCAGAGGACACAAAGGTGGCTTCAGTCTTCACAACAAGTTTGCTTCATGTATGTACTACTATACCCAAGAGGTACCATGCATGTGAGGTGCCTAAGATCAGACAGATCATGTGCTAGGCCGACCAAGAGCTTTCTGACTGAATCTTCGCAAACAACAAACTGATATGGGTGCATGAACGACTCACATCACAATTTCAGGTATCGGTCTGTCAGAAGAAATTGTTCAATCCCTCAAGCTGGAACCCATCGCTGTCCCCTCGACTCCTTGCACATTGCCAATAGCCATGTTCTCGACACGCCTCATGTTCGCTATGCGGTACGGTATGGCAGCCACAATGATAAGAAAGCAGACCAATGCCTACCAGTTATGACAATATATAGGCTCCGGCATACGCAAATCATTTGATCCCATGGCCTTGTCCAAACTAATCATATGCTCCAGCACTGCATGTGCCGATCCCATGGCCTTGTCCCTTGCCAACTTTTCTCAATCAGAGCACCTGCACTTCACCGTCAAGATGTCTCCTTCCCCTCGCCACCTTGCCTATAAATTCAGTATGCTGCTGGCTCAGTATCATCACTTGATCAGCTCATCCTCCAATTGATCATCGCAGCATCCATAGCTCACTCCTTCAATTCTCACAAGGACCGAGAGCCAACC</t>
  </si>
  <si>
    <t>TraesCS5B02G341800</t>
  </si>
  <si>
    <t>5B: 526,587,009-526,587,428</t>
  </si>
  <si>
    <t>ATGGCCGGCGCCAAGAGACTCGCTCAGCTGGCAAAGAGGGTGGAAGCGCTCGGGAGGAAGAGGCTCACCGCGGCGGCCAAGGAAGACCAAGGATGCTGCACCTCCGCACCGGCCAAGGGCCACTGCGTCATGTACACGGCCGACGGGAGGCGCTTCGAGGTCCCGCTGGTGTACCTCGGCACGGGGGTCTTGGGCGAGCTCCTGAGGATGTCCCAGGAGGAGTTTGGCTTCGCAAGTGATGGCAAGATCACGCTGCCCTGTGACGCCGTAGTGATGGAGTATGTCATGTGCTTGCTGAGGAGGAATGCCTCTGCCGAGGTTGAGAAGGCGGTGCTGAGCTCTATGGTGACGCCTTGCCACTACACTGGCCGTGTGATGCCTGTTGTTGTTGGAGCCAGCAGTCAGATTTGCTGTCTGTAG</t>
  </si>
  <si>
    <t>5B:526587429:526589428</t>
  </si>
  <si>
    <t>GGTTCTGGCTGGGTGTTGGTTCTCAGCTGGAGATTTGGGGAAAGTGTGCTGCTGTCTGCTATGGATGTTGCAATGCTCAGCTGGTGGCGGATATGTTTAACGATCAGGTGATGCTGTTGAGCTGAGCCGTTTGCTGGATTTATAGGCGAGGCGAGGGGAAGGGCATCGTTGTGTCGGCGCAGGACAGGGCCATGTGATGGGCGCATGCAATGCAAGTGTTGCGGTGTGATTAGTTCGGATTAGATCGCGGCGGGGCCAAATGTTTGGTGTTGAAAAGCTTGTGCTGGTCTAGCACATGATCTGTTTGATGTTCGTCATCTCACGTGGTGACAGGAGTCCATATCTTGACTAGAACCACACCAAACCCATCTCGTGTTATGTATCACAGCAGATGCCTCTGATGTGTGGTGTGGTGTGCCGGCTGTTGTGCTCTAGTGCATGTACTGAACTTGCAACGTAGACTTCCCAGTTATGGCGTGGATGAGTTTCTTAGACAGCTGTATTAATTCCTTGTAGACAAGTTTCTTTGGCACTTGAGGGAAGGCCTTCAACGCAAGCTCCTTGTGGACATGTTCATCATCGAGTTGTCCAGCTTTCTGTACCCCTTTCGCTCAAAAAGAAAAAACTTCTGTAACCCCTTTGGTTCTGAACTTGAAAGTATTTTTTTAGTACTTCTTGAAAGTAGTGAAGAGGACATGTTTTGGTTATGTGGGGTCCAGGCACATCACTGAGTTTGTTCTAGCAAGCGACAGTTTTATGTGAGCTTGATGTGGCTCATAGCTAGCTGGATGTGGCTCAGTAGAGGCAGCTGCTCATCTGATAATGATCACCAGCTAAAGATGCCACTGCTCAAACAGACCATCAACTGAATACTGGGGCTTTAAGTTGCTTGCACTACATACTTTAGGGGCCAGCACTACATACTTTATCCCAGTATATTTTATTTTACTGGAGTCATTTTTTAGGGGCCAGCACTACATACTTTATCCCAGTATATTTTATTTTACTGGAGTCATTTTTTAGGGGCCAGCACTACATACTTTATCCCAGTATATTTTATTTTACTGGAGTAATAATAATCAATAGCAGATTGCAATTAATCTGTACCTAGTTGCAAACAGGACTGGATCCAGTTTCAGTCATACATGTCTCTTACCTTGCAGAACAGTGGTAGCAATACACTGCTAGCAATGGTTGCTGTCCAACTGAGTACAGCAGACAAGATGGCAAACTCACAGTTGCATCAGTGCATGCATGCTCTGAAAGAAGCGCCTCCGAATGCAAAGATGGAAGTTGAAACAAGGTTACAGCATACACATAACTATATTTCTCTAGTGGAAATTAACTTGAAAAAACCAAAGCAACTCCCTACGGAATGCTATCTACTCCCACAACAAGTTCCGGTCGCTTAGGGGCCAGGGCTCGACAGCAATCGAAATGGAGACTTCAAAGCAGCTGTGGACCCACGGTAACCCATCCACAACTCGGCAAACCATACATAGATAGCCCAGCATCAAAACGGCTTGTGGGTATCTCACATCCTGTCCTCCCTCCTGCGTGGGGCGCAGGTTATGATCTCGTCGACCCTCAGGATCATCTCCGCAGCCTCGGTCGCCGACAGGACGATGGCCTGCTTCACCTTGAACGCCTCGCAGATGCCACGCTTCTGCATGTCTCCCAGCTGCACAACAGGGGACCATGTTAGTAGTTCCAAACTCCCTCAGGTACAGGTTAGATACAAAATCGGTGTCACGATGAGCCTACCCCGCCGCTGATGACGTCGATTCCAACAGTGCTGTTCTCTTTGTGGTGCTCGGCTCGGAGCTGGGAGATCAGCTCGGCACTATCCAGGCCAGCATTGTCAGCTATGATTGTTGGGATGGCTTGCAGGGCACGCGAAAAAGCATCAATCGCATGAGATTTCTTCCCAGGGGTCCTCCTTGCAAGTTCATCCACCTCTTTGGACATCACCATCTCAGGCCATCCACCGCCAAATATGA</t>
  </si>
  <si>
    <t>TraesCS5B02G343000</t>
  </si>
  <si>
    <t>5B: 527,049,203-527,049,795</t>
  </si>
  <si>
    <t>ATGGCCAGTGCCAAAAGACTTGCGCAATTGGCAAATAAGTGGAGGGTTGAAGCACTTGGGAGGAAGAGGCTCACAATGTCAGCCAAAGAAGACCAAGACTGCTGCAGTTCTATACCGGCCAAGGGCCACTGTGTCATGTACACAGCCGATGGGAGGCGTTTCGAGGTCCCGCTGGAGTACCTCAGCACGATGGTCTTCGGCGAGCTCCTGAGGATGTCTCAGGAGGAATTTAGCTTTGCAAGCGATGGGAAGATCACACTGCCTTGTGATGCCGGAGTGATGGAGTATGCCATGTCCCTGCTTAGGAGAAACGCCTCTGCCGGTGTCGAGAGTACATTGCTGAGCTCTATGGTGACATCTTGCGCACTACACCGGCCATATGATGCCTACTGTTGGAGCTAG</t>
  </si>
  <si>
    <t>5B:527049796:527051795</t>
  </si>
  <si>
    <t>GATGAGCTGATGAAGAGGTGATGGTGTTGAGCTAGACGCTTGCTGAATTTATAGGCCAAGGGAAGGACATCTTGACGGTGAACTGTGCTTGTCATTGAGAAAAGTTGGCAGGGGACAAAGCCATGGGATCGGTGCATGCAGCGTTGCAACATGATTAGTTTGCATTAGATTGCGGTGGGGCCAAATGTTTGGCGTATGCTGGAGCCTATAGTCGTAACTGTTAGGCATTGGTCCGCTTTGTTATCATTCGTGGATGCCATACCAAGCCGTGTAGCGAACAATAGACATGTCGAGAACAGGGCTATTAGCAATGTGCTAGGAGGGACAGTGATGGCTTCCAGATTCAGGGATCGAACAGTTTCGGTAAGCCCTGGTCGATTAGGCTATCTCTTTGCTTTCTCCTGGCAGATACTTGACATTGTAACGTGCATTGTTCATGCACCTGATCAATCTATTTTCTGTTGACATTCAGTCGAAAAGCATGCTTGGTCTAGCAGATCACCCGTTTGATATCCGGCATGCCACATGTTTACTGTTCATTCTTGCCTTCTATTTCTTTTGGGTAGAGGAGCATATGGTTAGAATCAGGCCACTGTATACTAATTTCAAGCTGAAGCAGATGTCTCTGATGTGTGTTGAGTTGACTCTGGGGCTCCATATTCATGCATAATGATTTCAATGTGATGTTTCCAGTCATAGTTGGGTTTCTCAGGCACAACTTTTTGGTCTAAATACAGATGATCCTGAAAAGGAAACCTCTCTCTAATTAAGAATGTCATGACACACATGTGTACTAATTCTCCTTTTGGCTCTGAACTTGTATGTTTTTTTAGATATCATTTTTTTGGTAGACATGGTGCAGTTAATCTGTTCCATTGACTGAATTTGCAGGCGACGGAAAGATGGGACTGGAGGGGGCCACAGGGGGAGGCTGGTGAAGTAGGTTGCACCTGTCAGTGCAAAAAGGCAGCGAAAGGACAAATTTGTTTTTCTTTTTGCTTGGAGGGAAGAAGGGACTAGTCGGTCAGCAAGCAACATGTCCGTGCCGTACCTTGCCAGTGTGGTTCTGGTGCTTTGCTTGCACACTAATAGTGTTTGGCAGGTGAGAAGGCCATGAGCTTGGTGAGTGCAACGGTGGCTCCCAAGGGAGGCAGTGAGATTCAGATAATGGCCATGCTTGTGTGTTCTTGGTTCTGAGGTATGTTGCTCAGAAATTCTTTATCTGTGAGTTTGTTGATGAAGTGGTGGTGTACTACTATGTAGCCCATGAATATATAGGCACAGACGTATGACTAATTTGCATTTGGCAGGGGACAAGGCCATGATCTTGGTGCATGCAATGGTGGCTGTAAGGGGCAGCAGCCAGATTCAGATCAAATTTTGCTGGGCCATGGCTTTCTGTATGGGCAAAGGTAGTGGACTACTTGCTAGGCACTCAGATGCATACTACAGTAGTATAGTCCTTGATGCTTAACTCGGTAGATGCATTTTGCAACCATCCGGGGTCCAGTATTTAGGGATGTGCTCTTTTTTGTTCAGCACTCTATATCAAGAGATTGGAAGATATGTTGATTCAAAAACAATCACTTTAATGTTCTGATGACCTATATCTGTGCCTTTGCTTCAACTGCGTGATTGCAATTAGGTGAGGTAAAGAGCTAGCGTCATAAGGGACCTAGCACATGATGGTCCGGGAGCCTTTCACAGGCAGATGCGGAGTTCACTTCACTGCTTTCGGGTGTCTACTTTGCACTTACAGTTGCAGCTGCATGTTAGGTGTTTGCTTCAGATCTGGCAGGTTGCTGGGAAGTTCCATATCTCATTGTCCACCCATGGTCTGCATGGTTTCTAGCATAGCATGTGCCAGCCATTTTCCGGTATCTTCCTTGCATTTAGCTGGGAATTTGAGAGTTTCCAGGCCACACATATCCTTGAATCTATCCAGTGACTTGTGATTAGTTTCGCTTTGGTATATCTTTTGAGGAAGTGAGCGCTGTAAT</t>
  </si>
  <si>
    <t>TraesCS2D02G462600</t>
  </si>
  <si>
    <t>2D: 568,464,209-568,466,192</t>
  </si>
  <si>
    <t>ATGCGATGCATTATGCATACGGCGCGTCAGTGTCACTCTGAACTGTGCCGTTCTGAAACTGGAGCTACCGCTCAAAGCATGGAGTCGTTGCAGCTCTACCAGTACCAGCTCCTCCTCACTCTCCTGGCCATTGTCGTCCCTCTTCTATGCCTCAACCGCGCGGTGCGCCGGCACCGGCGCCGGCACCGCGAGGGTGCCCGCCTGCTGCCTCCGTCTCCGTGGGCACTCCCGGTCATCGGCCACCTCCACCACCTCGTGGGAGACCTGCCGCACCGCGCCATGCGCGACCTGGCGCGACGCCACGGCCCTCTCCTGCTGCTCCGCCTCGGCGGCCTCCCCGTCGTGGTCGCCTCCTCCGCGGACGCCGCGCGCGAGGTCATGGTGGCGCGCGACGTCGACTTCGCCACGCGCCCCATCAGCCGCATGATCCGCCTGTGCATCCCCGAGGGAGCAGAGGGGATAGTCTTCGCGCCGTATGGTGACAAGTGGCGGCAGATCCGCAAGATCTGCACCGTCGAGCTGCTGAGCGCCAGGCGCGTCCAGTCCTTCCGGCCCGTGCGCGAGGAGGAGGCCGGCCGGCTGCTCCTGGCGGTGGCGGCGGCCGCCGCGTCGTCTACCCCGGTGAACCTCAGCCAGCGGCTGTCGGCGTACGCGGCCGACTCGGCGGTGCGCGCCATCATCGGGAGCAGGTTCAAGGACCGGGATAAGTTCCTGGTGATGCTGGAGCGCGGGATCAGGCTGTTCGCCAGGATGAGCTTGCCGGACCTCTACCCGTCGTCGCGCCTCGCCATGCTCGTCAGCCGGATGCCGGGCCGGATGAAGCGGCACCAGGAAGAAGGTGCCGCGTTCATGGACGCCGTCGTCCAGGAGCACCAGGAGAACAGAGCAGCCGATGACGACAAGGAGGACTTGCTCGACGTGCTCCTGAGGATCCAGCGGGAAGGCCACCTGCAGTTCCCCATGTCCACTGACAACATCAAGTCGGCCGTCGGGGACATGTTCGCCGGGGGCAGTGACACGTCGGCAACCACGCTGATCTGGACCATGGCCGAGCTCTTGAAGAACCCCAGGGTGATGCGGAAGGCGCAAGACGAGGTCCGGCGAGCCCTCGCCGGACAACCCAACGTGACAGAGGACTCCCTAGGCGGCCTCAACTACATGCGCCTGGTGATCAAGGAGGTGCTCCGGCTGCACCCTCCGGCGCCGCTGCTGCTGCCGCGGGAGTGCATGAACGACTGTCGGGTCTTGGGCTTCGACGTGCCCAAGGGTACCATGGTGCTCGTCAACGCCTGGGCCATCAGCAGGGACCCCGCCCACTGGGACGCCGCCGAAGAGTTCATACCGGAGAGGTTCGAGCGCGGCGAGGTCGACTTCAAGGGGGCCGACATGGAGTACACGCCGTTCGGAGCGGGCCGGCGGATGTGCCCCGGGATGTCGTTCGGCTTGGCCAACGTGGAGCTCGCGCTCGCCGGGCTGCTGTACCATTTCGACTGGGAGCTGCCCGGCGGGGCGCAGGCCAAGGAGCTCGACATGACGGAGAAGATGGGAGTCACCGTGCGGCTGCGCCGTGACCTTCTACTTGTTCCGGTGGTCCGAGTGCCCTTACCACTAGACTAG</t>
  </si>
  <si>
    <t>2D:568462209:568464208</t>
  </si>
  <si>
    <t>GTGTGTGTCTGTTCTATTCAATTCGATTAGGTGTTTGTGTCCTGTTTGCGAAGCTTCCTATCTTCTCTGCCGCAGGACATCTCTCTCTGTTTCTCACTCTGGTGTGATGTGATCCAGGTCCCATAATCCGTGTGGCAGCATGACATGTACTCGGATGCCTCTGCGAGAGGCGGCAGTGGCGGGAGGGTCTCGGCTATCGAGACCGACACCAAGCTCTTCATCGTCAATTTAGACTTCGGCGTTTCAACCGAGGACGTGAAGGTATATACGTCACAAGATGTACATGTCTAATTGTTGCTCTTATGTAATTTGGTTGCTTTTGAGTAGTTGGTCTCAAAGAATTTCATAGTTTGCCTGGATGTTGTATTAGTTAAGCTATTTCTAGATCTGCCAGAGGCCGAGTATTATAACTGTGATTTGGTCGTGTTGGTAGCCTCCCGAGCTAATCTTTTGTAGGTTTTCTTAGCTTGTTTCTGTGAATAGGATTTGGTTTAGTTCTCAATTGTAGTTTGTTATTAATGGTTGTTCGGATGGGTGTGGCCTCTTTGAAGTCGTTGTTATGTTTTCATTTGCACTAGGTTGGTCGTGTTGGTAGCCTCGCATCGTAGTCTTGATTTGATACGTTCAATTATGATTTAGACTTTATTTTGCATATCTTATTGCTTATACTTCATAAGTTGACAAAGCTGCTCACATAAGGTCATTTTCTTTTTATGGTTTCTCAGTTTGTATAGTTGACTTGAATGTTCATATGCTTCTCTGCAGAATGCTTTTGCAGTTTGCTGTTCATAGGGTACTCTTAATTAGTGAGTTATTTTTTCTTTGAATGGTTAAGCGATCCGCGATTCACTATGAATGAAGTGGGAGGTCGAAGACTAGCCACAATGGGTAGTCTAGTAACATGCATATGTTACTGGTCTATATTACTACCTCTATAGTGGGGAGTAACGTATATGTGGTAACATGCAACACTTCATTTATTGGGCTATAGACTCATCTTGCCTTAATATGTGTGATGTTACTTACTACTAGTAAAAAGCTATGTTACCATTTTCCTCACTTTCTTCATTTATTTCTTGCCACATCATCTATTTTATCTAGATATGTATGATGTTACTACCTATGTTACTCCCACTATGGGTAGTCTAAGGTAGTGCTTCAGTCTTATGTTATTCTGTGTTCATTATGTGTTCTGTGTGATGCTTAACAGTACTTATGTTCTGCAGGGAACAACTAAGGTTATATTGCAAGGTGTGATGATGCCCGCCTTTTGGAGAATGTTCAACTTTTATAGACCTACTATTAGCTTGCTATGCTCGACGACTAGACGTTTTCCTGCTGCACTTTTGTTATTTATATTCTTTTTTAAACAACTAGCGATCGTCTGTGTTGTATATGAGTGAACACTGCAATGATCTATAATCTATTTCAGTTAAGTGCACTTGTTTTTAACATCTGATGCTCATCTGGGCTGCAAAAGCATATGCATACATGCATCCACATGATTTGCGCGCACAGGACGGCAGAGGAGGCGCGCCCTTGGCGCGCCCCAGCCACTAGTGAGAATGCAAAGCCTCAGATCGACTCGATCCCTACCTTGGGAGCGTGGACAGACAGCTGTAACTGTAAGTGTGCGAGGATACGGACAAGCACAAAGACACCTATTACTATACAATGGTTTTTGGCTTTGTTTCAAGCGACGCCATTATTGTAAGCGTGGGTGG</t>
  </si>
  <si>
    <t>TraesCS2B02G483800</t>
  </si>
  <si>
    <t>2B: 680,862,349-680,864,346</t>
  </si>
  <si>
    <t>ATGCCAGTTGACCTTGGAGTCGGAGCTACCACCAAAGGCATGGCGTCCCTGCAGCTCTACCAGCTCCTCCTCCCTCTCCTGGCCATCGTCGTCTCTCTCATATGCCTCAGCCGCGCGGCGCAACGGCGCCGGCGTCGCGAGGGCGCCCGCTTGCTGCCGCCGTCTCCGTGGGCACTCCCGGTGATCGGCCACCTCCACCACCTCGCGGGCGATCTGCCGCACCGCGCCATGCGGGACCTGGCGCGACGCCACGGACCGCTCCTGATGCTCCGCCTCGGCGACCTCCCCGTCGTGGTTGCCTCCTCCGCGGACGCCGCGCGCGAGGTCATGGTGACGCGAGACGTCGACTTCGCCACGCGCCCCATCAGCCGCATGCTCCGCCTGTCTATCCCCGACGGAACAGAGGGGATCGCCTTCGCGCCGTACGGCGACAAGTTGCGGCAGATCCGCAAGATCTGCACCGTCGAGCTGTTCAGCGCCCGGCGCGTTCAGTCCTTCAGGACCGTGCGAGAGGAGGAGGCCGGCCGCCTGCTCCTGGCGGTGGCAGCGGCGGCAACGGCGTCTGCCCCGGTGAACCTCAGCAAGCGGTTGTCGGCGTACGCCGCCGACTCGTCGGTGCGCGCTATCATCGGGAGCAGGTTCAAGGACCGGGACACGTTCCTGATGATTCTACAGCGCGGGATCAAGCTGTTCGCTGGGATGAGCTTGCCGGACCTCTACCCGTCGTCCCGCCTCGCGATGCTCGTCAGCCGGGTGCCGGGCCGGATGAAGCGGCACCGCGAAGAATGGGACGCGTTCATGGACGCCGCCGTCCGCGAGCACCAAGAGAACAGAGCGGCCGACGACGACAAGGAGGGCTTGCTCGACGTGCTCCCGAGGATCCAGCGGGAAGGCCACCTGCAGTTCCCCATGTCCATTGACAACATCAAGTCGGCCGTCGGGGACTTGTTCGCCGGGGGGAGCGACACGTCGGCAACGACCCTGGAATGGACCATGGCCGAGCTCGTGAAGAACCCCAGAGTGATGGGGAAGGCGCAAGACGAGGTCCGGCGAGCCCTCGCCGGACAACCCAAGGTAACAGAGGACTCCCTCGGCGGCCTCAACTACATGCGCCTGGTGATCAAGGAGGTGCTCCGGCTGCACCCTCCGGCGCCGCTGCTGCTGCCGCGTGAGTGCATGAACGACTGCCGGGTCCTGGGCTTCGACGTGCCCAAGGGGACCATGGTGCTTGTCAACGCCTGGGCCATTAGCAGGGACCCTGCCCACTGGGACGCCGCCGAGGAGTTCATTCCGGAGAGGTTCGAGCGCGGCGAGATCGATTTCAAGGGGGCGGATATGGAGTACACGCCGTTCGGGGCGGGCCGAAGGATGTGCCCCGGAATGTCGTTCGGTTTGGCCAATGTGGAGCTCGCGCTCGCCGGGCTGCTGTACCATTTCGACTGGGAGCTGCCCGGCGGGGCGGAGGCCGAGGAGCTGGACGTGACCGAGAAGATGGGAGTCACGGTGCGGCTGCGCCGTGACCTTCTGCTTGTTCCGGTGGTCCGAGCGCCCTTACCACTAGACTATTAG</t>
  </si>
  <si>
    <t>2B:680860349:680862348</t>
  </si>
  <si>
    <t>AGTGACTCTTTGTTGCATGTTGAGGGATTGTTATATGATCTATCTATGTTATTATTGTTGGAAGAACTTGCACTTGTGAAAGTATGAACCCTAGGCCTTGTTTCCTATCATTGCAATACCGTTTACGCTCACTTTTACTATTTGTTACCTTGCTGTTTTTATATTTTCAGATTACAAATACCTTTATCTACCATTCATATTGCACTTGTATCACCATCTTTTCGCCGAACTAGTGCACATATACAATTTGCCATTGTATTGGGTGTGTTGGGGACACAAGAGACTCTTTGTTATTTGGTTGCAGGGTTGCTTGAGAGAGACCATCTTCATCCTACGCCTCCCACGGATTGATAAATCTTAGGTCATCCACTTGAGGGAAATTTGCTACTGTCGTACAAACCTGTGCATTTGCAGGCCCAACAACGTCTACAAGAAGAAGGTTGTGTAGTAGACATCAGTGGACGACTGGAGTTCTAAGACTGGGAGGCTCCTGAAGATCAGACTACGCTGAAGCTTATCTTTTTCTGTGCTGCCTTTAGCTCTTTTGTTTTTCTCCTTTCTTGTTCCTTTTGGGTTATGACCTGAACTTCTGGCCTAAGATGGCAGAGACCTTTATCCTCTATGTAATAGCAAGTAGAACTGTTAACGCTAGCTGTGTTGGGTTTCTCTGGCACTGTTTGGTGCTGGGTCTTAGCCAATCTTGACATAATGCGGTGTGGGAGGAGGGAGGGATGGATCCCTCCTTCAACATAGCATCGTCAGATTTAGGGGAGTCTTTGTTGGTCGGCTTCGGTCCTGGAGTCTGTGAACAATTGATTTCTTTAAATGAAGTCGGAGAGGCAAGCTCTCTTTTATCAAAAAAAAATGATGATGCCTCGGCGACGCCGGTGCTGAAGTAGTAGCGGTGGAGGAAGATTAGCGCCAGGGCGAAAATCAGGAATAACAGGCAGACAGACGTGTGCTGAAGTAGTGGCGGTGGAGGAAGATTAGCGCCAGGGCGAACATCAGGAACATCAGGAAGACGGCCGTGTGCTGAAGTAGTGCCGGTGGAGGAAGATTAGCGCCAGGGCGAACATCAGGAACAGCAGGAAGACGTCCGTGTGCTGAAGTAGTGGCGGTGGAGGAAGATTAGTGCCAGGGCGAACATCAGGAACAGCAGGAAGACGGCCGTGAGGTGAGCACGCTGCAGGGCAACACGGCGCCGACGCATGGCGGCCGTGTGGTCGATGTCTTGTTGTACTACTAGGCCTCTCAACCGTTGATTATTCTTGAAGTGCCGGCACCGATGTCCTTGAGAAGCTCATACCTTAATATGGCCGATGTGCTAAACCATGGCAGTTAAACACATGGATGTCTTCTTCTATTTATTCTTCCGTGGCAACATGGCCGATGTGCAATCTACGGTATCCACTGAAGGCGAGAGTTCTGCATAGGCCAACAACACCAGCGCATCCACACCACACCCTTCTCCATCTCGATGTAGACGTCCTGCGCCGTGGTGACATGAATTGGGTGGGGTTGGAGGTCCTAGAACCCTAGATTCAGTTGGGTGGGAGAGAGCGGGAGAAGGGCGGGGGAAAAGATCGGGAAGGGGTATCAATTGTGGGTAATAAACTCGGGAACAAGATCGGGGAAAGAATCAGATGGCCAGGCGTAATTGAGGAAAAACACCAGATGACCATGCGTAATTGAGGGAAAACCGGAGGAGGGAGCTGCATCGTATGGAAAGCAGCGAGGGGAGGGACGAACGACATCGCTCGTAGAGAGAAAGAAAATCGGTCACGTAAAAAAATCTGTGGGGTGGGATCGATAGGTGACTTCGTCCAATCGATGGGGTGGGGGACAGCGACGAACGAACGGGCGACGACTTACGGACTCCTTCTTTAGGAGTAGAGATTGTATTCTCACCCATCGTCGGATCGATCCTCACGTAGTAGGCGAGCAGCTGATAATCTTAGATGTAACATCTTATATGGACTCGATCGCTACCTTAGGAGCGT</t>
  </si>
  <si>
    <t>TraesCS2D02G462400</t>
  </si>
  <si>
    <t>2D: 568,308,473-568,310,301</t>
  </si>
  <si>
    <t>ATGCCAGTTGACCTTGGAGTTGGAGCTACCACCAAAGGCATGGCGTCCTTGCAGCTTTACCAGCTCCTCCTCCCTCTCCTGGCCATCGTCGTCTCTCTCATATGCCTCAGCCGCGCGGCGCAACGGCGCCGGCGTCGCGAGGGCGCCCGCTTGCTGCCCCCGTCTCCGTGGGCCCTCCCGGTGATCGGCCACCTCCACCACCTCGCGGGCGATCTGCCGCACCGCGCCATGCGCGACCTGGCGCGACGCCACGGCCCGCTCCTGCTGCTCCGCCTCGGCGGCCTCCCCGTCGTGGTTGCCTCCTCCGCGGACGCCGCGCGCGAGGTCATGGTGGCGCGCGACGTCGACTTCGCCACGCGCCCCATCAGCCGCATGCTCCGACTGTCTATCCCCGACGGAACAGAGGGGATCGCCTTCGCGCCGTACGGCGACAAGTTGCGGCAGATCCGCAAGATCTGCAGCGTCGAGCTGTTCAGCGCCCGGCGCGTCCAGTCCTTCCGGACCGTGCGAGAGGAGGAGGCCGGCCGCCTGCTCCTGGCGGTGGCAGCGGCGGCGACGGCGTCTGACCCGGTGAACCTCAGCAACCGGCTGTCGGCGTACGCCGCCGACTCGTCGGTGCGCGCCATCATCGGGAGCAGGTTCAAGGACCGGGACACGTTCCTGATGATTCTACAGCGCGGGATCAAGCTGTTCGCCGGGATGAGCTTGCCGGACCTCTACCCGTCGTCCCGCCTCGCGATGCTTGTCAGCCGGGTGCCGGGCCAGATGAAGCGGTACCGCGAAGAACGGGACGCGTTCATGGACGCCGCCGTCCGCGAGCACCAAGAGAACAGAGCGGCCGACGACGACAAGGAGGGCTTGCTCGACGTGCTCCTGAGGATCCAGCGGGAAGGCCAGCTGCAGTTCCCCATGTCCATTGACAACATCAAGTCGGCCGTCGGGGACTTGTTCGCCGGGGGGAGCGACACGTCGGCAACGACCCTGGAATGGACCATGGCCGAGCTCGTGAAGAACCCCAAGGTGATGGGGAAGGCGCAAGACGAGGTCCGGCGAGCCCTCGCCGGACAACCCAAGGTAACAGAGGACTCCCTCGGCGGCCTGAACTACATGCACCTGGTGATCAAGGAGGTGCTCCGGCTGCACCCTCCGGCGCCGCTGCTGCTGCCGCGTGAGTGCATGAACGACTGCCGGGTCCTGGGCTTCGACGTGCCCAAGGGTACCATGGTGCTCGTCAATGCCTGGGCCATCAGCAGGGACCCCGCCCACTGGGACGCCGCGGAGGAGTTCATACCGGAGAGGTTCGAGCGCGGCGAGGTCGACTTCAAGGGGGCGGACATGGAGTATACGCCGTTCGGAGCGGGCCGGCGGATGTGCCCCGGGATGTCGTTCGGCTTGGCCAACGTGGAGCTCGCGCTCGCCGGGCTGCTGTACCATTTCGACTGGGAGCTGCCCGGCGGGGCGGAGGCCGAGGAGCTGGACGTGACCGAGAAGATGGGAGTCACCGTGCGGCTGCGCCGTGACCTTCTGCTTGTTCCGGTGGTCCGAGCGCCCTTACCACTAGACTATTAG</t>
  </si>
  <si>
    <t>2D:568306473:568308472</t>
  </si>
  <si>
    <t>CAGATGAGCATTGCATCACAGGAGCGGCTTCACAAAAAACGGCAACCGACATTGCAACAGGGAGTGGGGAGCACGATGTTCGGGGGCGCCAGCTTGCTTGAAGAACGCCTCTATGGCGGAGATCCAGCAGGAGAAAGAAGCAATAGCGAAGAAGGGGAATTTTCTTTGGGGAAAAGGAAAAATGGATGGCTTCCATGCCTCCCCGCTGAAGATAAGGAAACGGTGGGCGGCGTGTGGGCCTCCACGAGACGCGAAGCGCGCATAGGAGGCGGTTTGCACGAGAAGAGAATCAACCGGCTCAAAATAAACGTTTTCCAATAAATATAGAAATGAAGGTGGTCTGGTGCCATTGAATGTTCTCTTGGTCGATCCAGCCCAACTTGCCTAACAACTAACAATTGTATTCTCACCCATTGTCGGATCTCACAAGTATAACAATCCTACGTAGTAGGTCAGCAGCTGATAATTTTAGATGTAATAACATCTTGTATTATGGGACGGAGGAGTATTGAATAAGACTAATGTTACACATACATAGGTTTATAGAGCTTTTACATGCATGTGGATTTTGATTGAAGATTATGGGAGAGGAGGGGCCCACCCCGTGAAAATCAAGGGGAGAGGTTAGTTTGAAAGAAAGGATTCTATTCAACATGTAATTGCGTGTAGGGAAACGCTTTTCATTGCCCGATTGATCTGGCACGATTGTAAGCCACATCCAGTGATCGACACGCGTCCTTAGGCCCCACGCGCCACTTATCCATCCGCCTTTTCCCACGCAGCATCGCACAACCACATAGTTTCCTACTCGCGTCTTCGTCTTCCTCGCTCGCTTTTCTCCCCTCTTGCAGATCGCCTCTCTCTCTCTCTCCGCTTTCCCATTCCCTTTCCCTTCTCTAGATCACGGCCAACAACGGCAAATCGACGGCCAACGTTGTTGCAAATTTCCTGCTCCCCTCTGCTGCTTCTCCTGTCCCACCGCTGCAAAGCAAAGCACGGACACCGCTTGCCATTATTGCTGTAGTGGAGTGCTGCAACGAGAGTCATTGTCAGTCCTTATTTCTGCACAGGCAACAACGGTCGCTAGAGGTTTTGCAACTGGGGGTTGCCGTGACGCTGCCGCCGACGCACACTACAAGGGCAACCATTGAGGCTGCAGCGGAGGTCGCGTTCGCGCACCGGTGTCGGTGACTCCCGGCGCTGCAACGGAGCACTCGCCAGCGGCTCCCAGAGTTGCGATGCAGCTCCCGACGCTGCAATGGAGCACTCACCAGCGGCTCTCGGAGCTGCGTTGCGGCTCCCGACGCTGCAACGGAACACTCAACAGCGGCTCCCGGTGCTGCAACGGAGCACTCGCCGGCGGCTCCCGGAGTTGCGATACAGCTCCCAGCGCTGCAAATGGAGCGCTCGCCGGCGGCTCTCGAAGCTTCAATGCAACGCTCGGTGTTGCAATGGAGACGCTCGCCGGCGGTGCCCTGGTGCTGCGATGAAGTGCTAGGCGACGGGTTTCCTGGCGTTGCGATGCAGCGCTTTGCCGCCGACGGTCGCCAGCGGCGGCGGCCCGTTGCAGCACAAGGGGACGCAATGCATGTTTCTTTGCAGCATCACCGACGAACGACGACCGGCGAAAGACGTGGTGGCCGGCTGCGGATGTTGAGGGGATGAATCCATTGCGGGAGTGCGGGAGAGCGACGCGGGATCCACGAGTCATAACGCGACGGTTGTGATGGAGCGCATCTAACGGTCGTGAAGGCGGCTTATGTTTTCCTCAAATCAACCGGTTTACGCCTAGCACTCGTCTTGCGTGTAACTCTTTATACATTTAGCATTATTGATTGAATAATGCCAGCCGCATGCCTAACACCCGCTTAAGCCTCGGATGGACTCGATCGCTCTCTTGGGAGCGTGGGGCAGACATCTTCAACTGCAAGTGTGCGAGGATATACGGACAGGCACGAGGGCATGTATAAAATGTCTTTGGATCTGTTTCGGAAAACGTT</t>
  </si>
  <si>
    <t>TraesCS7A02G391100</t>
  </si>
  <si>
    <t>7A: 567,374,183-567,382,029</t>
  </si>
  <si>
    <t>ATGGACACGGGGGAGGCGGCGTTCGGGGTGGCGAGCCTGCGGCTGGGCTCCTCGTACCGGGAGCGCGGCGGCGGCGACGTCTTCTCCCGGGCGTCGTCGTCGAGTCCGGGCGACGATGACGACGAGGAGGCGCTCATGTGGGCGTCGCTAGAGCGGCTGCCCACGCACGCCCGCGTCCGCAAGGGCATCGTCGTCGGGGACGACGGTGGTGGCGGTGGTGGCGGGTTCGTCGACGTCGCCGGCCTCGGGTTCCAGGAGCGGACGCGCTTGCTCGACCGGCTTGTCCGCGTCGCCGAGGAGGACCACGAGCGCTTCTTGCTCAGGCTCAAGCAGAGAATCGACAGAGTTGGGATCGACTTTCCGACGATCGAAGTGCGATACGATCACCTCAACATCGAGGCGCTCGCACATGTGGGGAACAGAGGCTTGCCCACCTTCATCAACACCACTCTGAATTCTCTAGAGACATTAGCCAATTTTCTTCGTATAATTCCCAACAAGAAGATACCCATCAACATCCTGCATGATGTCAACGGAATTATCAAGCCAAAGAGGATGACGTTACTATTAGGGCCACCAGGATCAGGGAAGACTACACTGCTTCTCGCTTTGGCAGGGAAACTAGGCTCTGATCTAAAGGTTTCAGGAAAAGTAACATACAATGGGCATGGAATGAATGAGTTTGTGGCTCAGAGATCAGCAGCTTACATATCCCAACATGACCTCCACATCGCCGAGATGACGGTACGGGAAACCTTAGCCTTCTCAGCCAGATGCCAAGGGGTTGGAAGTAGATACGACATGCTTACTGAGCTATCAAGGAGGGAGAAAGCTGCAAATATCAAACCAGACCCAGATCTCGATGTCTACATGAAGGCAATATCAGTGGGCGGCCAGGATACAAATATCATCACCGATTACATCCTCAAGATTTTAGGGCTTGACATTTGCGCTGACACCATGGTCGGAGATGATATGCTGAGAGGAATCTCAGGGGGGCAACGCAAACGTGTCACAACTGGTGAGATGATGGTCGGAGCGGAAAGAGCACTGTTCATGGATGAAATCTCCACTGGCCTGGATAGCTCTACCACATACCAGATAGTGAAATCACTTGGACTAATCACCAACATCCTCAGTGGCACAACTGTCATTTCCTTGTTGCAACCTGCACCAGAAACATATAATTTGTTTGATGACATAATCCTCTTGTCGGATGGTCACATTGTGTATCAAGGACCACGTGAACATGTGCTTGAATTCTTCGAATCCATGGGCTTCAAATGTCCTGACCGGAAAGGCGTCGCTGACTTTTTGCAAGAAGTGACATCAAGGAAAGATCAGCAACAATACTGGGCAAGGAGTAACCGAAGATACCAATACGTCCCAGTCAAGGAGTTTGCTCGTGCATTCCAGGCATTTCATGTTGGCCAGAGTTTATCTGTGGAGCTCTCTCGCCCTTTCGACAGGAGCCAGTGTCACCCTGCTTCACTAACGACCTCAACGTACGGTGCCAGCAAGACAGAGCTGCTGCGTGCGTGCATCGAGAGGGAGTGGCTGCTCATGAAAAGGAATATGTTTGTCTACCGCTTCCGGGCTTTTCAGCTTCTGGTGATGACAGTAATCGTGATGACACTGTTCCTGCGCACAAACATGCACCATCGTACAGTTAACGACGGCATTGTCTACCTGGGTGCTCTGTTCTTCGCTATAGTTGCCCACATGTTCAACGGTTTCTCTGAGCTAGCTTTGGCCACCATAAAGTTGCCGGTCTTCTTCAAGCAAAGAGATTACCTCTTCTTCCCTGCATGGGCTTACGCCATACCAACCTGGATCCTCAAGATACCGATATCTTGCGTCGAGGTCGCCATCACAGTATTCTTGGGTTACTACGTCATTGGGTTCGATCCAGATGTTGGAAGACTGTTCAAGCAGTACTTGCTGCTGTTGTTTGTCAACCAGATGGCTGCAGGATTGTTCAGGTTTATCGCAGCATTGGGCAGGACCATGGTTGTTGCAAATACACTGGCATCCTTTGCACTTCTTGTGCTGCTCGTGCTCAGTGGATTCGTCCTGTCGCATCATGATGTGAAGAAATGGTGGATCTGGGGCTACTGGATGTCACCTCTTCAGTACGCCATGAGTGCTATTGCTGTAAACGAGTTCCTTGGGGATAAATGGCAACGGGTTCTCCAGGGGTCCAACAGAACTCTAGGAATAGATGTGCTCAAGTCCAGGGGCTTTTTCACTGAGGCAAAATGGTACTGGATTGGCGTTGGGGCACTCCTGGGATACGTCATTGTGTTCAACATCCTCTTCACCCTCGCTCTAAGCTACCTTAAACCGTTGGGGAAATCTCAGCAAATTCTTTCAGAGGATGCACTAAAGGAGAAGCATGCCAGTATCACTGGCGAAACTCCTGATGGCTCTATCTCTGCGGTCTCAGGGAACATCAACAACTCAAGGAGAAATTCTGCCGCCCCAGAAGACAGTGGTAGGAGGGGAATGGTCCTGCCATTTGCACCGCTTGCTGTTGCCTTCAACAACATGAGATATTCTGTTGACATGCCTGCGGAAATGAAAGCACAAGGTGTTGATGAAGATAGGCTGCTTCTGCTGAAGGGAGTCAGTGGCAGTTTCAAGCCGGGAGTCCTGACAGCGCTGATGGGGGTCAGCGGCGCCGGCAAGACCACGCTGATGGATGTGTTGGCGGGCAGGAAGACTGGAGGCTACATTGAAGGTGACATCTCAATCTCCGGCTACCCGAAGAAGCAGGAGACCTTTGCTCGTATCTCGGGTTACTGTGAGCAGAATGACATCCACTCACCAAATGTGACCGTGTATGAGTCCCTGGTCTACTCCGCATGGCTCAGATTGCCTTCCGATGTCGGGTCGGAAACAAGAAAGATGTTCATAGAGCAAGTGATGGAGCTGGTAGAACTGAATTCACTGAGGGATGCGCTTGTTGGACTACCTGGAGTGAACGGCCTATCAACGGAGCAGAGGAAGAGGCTGACCATCGCGGTCGAGCTTGTCGCTAACCCCTCTATAATATTCATGGATGAGCCTACCTCTGGCCTTGATGCCAGGGCCGCGGCTATTGTCATGAGGACGGTGAGGAACACCGTCGACACAGGCAGGACAGTTGTTTGCACCATCCACCAGCCTAGCATCGACATTTTCGAAGCCTTCGATGAGCTGTTCCTGATGAAGAGAGGAGGGGAGGAGATATATGTGGGTCCTCTAGGGCACCAGTCGTGCGACCTCATCCAATACTTTGAGGGAATCGAACGGGTCAGCAAGATCAAACCAGGGTACAATCCGGCAACTTGGATGCTGGAAGTGACCTCACAGGCACAAGAAGACATACTAGGTGTCAGTTTCGCAGAAGTCTACAAGAACTCAGACCTGTACCAGAGAAACCAGAGCATGATCAGGGACATCAGCAGGGCCCCTGCTGGCTCCAAGGATCTCTACTTCCCGACGCAGTACTCGCAGAGCTCCATCACCCAATGCATGGCGTGTCTGTGGAAGCAGCACCTGTCCTACTGGAGGAACCCTCAGTACACCGTGGTCCGCTTCTTCTTCTCCCTCGTCGTCGCGCTCATGTTCGGCACCATATTCTGGCAGCTTGGGGGCAAGAGGTCGAGGACGCAGGACCTGTTCAACGCGATGGGGTCCATGTACGCGGCGGTGCTCTTCATGGGGATCTCCTACTCGTCGTCGGTGCAGCCCGTGGTGGCGGTGGAGCGGACGGTGTTCTACCGAGAGCGGGCCGCCGGGATGTACTCAGCGCTGCCATACGCGTTCGGACAGGTGGTGGTGGAGCTCCCCTACGTGCTGGTGCAGTCGTTGGCGTACGGGGTGATCGTCTACGCCATGATCGGCTTCCAGTGGGACGTCAAGAAGTTCTGCTGGTACCTCTACTTCATGTACTTCACGCTGCTCTACTTCACCTACTACGGCATGCTCGCCGTGGGGCTCACCCCCAGCTACAACATCGCCTCCATCGTCTCGTCCTTCTTCTACGGCGTGTGGAACCTCTTCTCGGGCTTCGTCATCTCGCGGCCGACGATGCCCGTGTGGTGGAGGTGGTACTCGTGGGTGTGCCCGGTGTCATGGACTCTCTACGGGCTGGTGGCCTCACAGTTCGGCGACCTCACGGAGCCTCTCCAGGACAGCGGCGTGCCCATCGACGCCTTCCTCAAGAGCTTCTTCGGATTCCAGCACGACTTCCTGGGTGTCGTCGCTGTCGTCACTGCCGGGTTCGCCGTCCTGTTCGCTGTCGCATTCGGTCTCTCCATCAAGGTGCTCAACTTCCAGAGAAGGTGA</t>
  </si>
  <si>
    <t>7A:567372183:567374182</t>
  </si>
  <si>
    <t>TACGACTACATCAACCATGTTGTGCTAACGCTTCCGCTTTCGATATACGAGGGTACGTGGACACACTCTCCCCTCTCGTTGCTATGCATCACCATGTTCTTGCGTGTGCGTAGGAATTTTTTTGAAATTACTACGTTCCCCAACAGTGTGAGCTTCACCTCGTTGATGCCTTCAAGAACGAAACGACGCCAAGGGCGTCGCCATCACCGGCTCCAGCCACTGGCCGGAGACAGGGTCTTCACTCGGATCTGCCGCACTAGATTCCAACTGACATCTTGTGCATCGGCCAAGCTACCTTCAAAGCTCCAGATCTGCCCCCTCCCCCAGATCCAGCGACTACCCACAACAACACTACCACTTCGGGATCCCTGACGCTCCGACCACTGCCAAAACGCCACCACTGGAGCATGGGGCGGGCTGCCACCCCACCTCGCCAAACTGAGAGAGCCGGTGGGAAAGATCCCGGCCCCACTCGTCATCGTCGTTGATCCGAACCAACCGGAGTCAAAGCCACCAGATCGTCGGTGCAACTCTGCCTTGGACATGGGCACCACCACATCGTGTTGCCGAGGGCCGCCTGAGATTCATCCGCTGCCGCCGACCGGGGCCGGTGCCACGGGTTCGAGGCTAGACGTCGTTGCCGCCACCAGCCATGCTCTACCACACCCCCGTACCTCCGGCCGAACCCCACCAATAGCACACCAAGCGTCCCCAAGGAAAAAGGGTTTGGTTCAAGAAGAGGCAAAGGGAGATGCTCAAACTAGATGGATGAATTATAGCTGAGGGCATGATGATTTCATATGCCAGCTGCATGAACCATGACCGAGATGCATGAACTATGGCCTTTATTTTTGTGGGCTGGCAGGTATGCCGGCTGCTGGCAAGTGTGTCGGCATGAATTATGTTGGTTTTTTTGTAGACCGGCATGTATACCGGCCGCTGGCACATATGCTAGCATAAACTATGGCCGCTAGCCTGAATTAGTGACGAAAATATATGTTTGTTGCAAAACATTTGGCTGGGTTGACGAAATGGGTCGGTTGGTTAGGCACACTGGACAGACTGGGTGGACGTGGGCGAATGACGCGCCTTCAGCCGACCCAAACAGACAAAAAAACTGATCAAATTTGTGTTTGTTTGGGTGGAGGCATTGAAGTTGGTCTTAGGCCCTGTTTGGTTCGGCTGTGGATTTCTAAAAGCAGCTGTGAAAAATCTGCTGTAGAAAAACAGCTGTGGAAAATCTGATGTGAAAAAGATGTAGATCATTCGGCAAACCAGCTGATACAGCTTTTTCAGATTTTGATCCGCAGCGAAATCAGATTTTGGAAAGCACGTCTTGGGTTGCTTCCGCTTTTGGTTCAGATTTTGGCAGTGGATTTCTGAAATCTGATTTTGGTGGGTTTGCTCTTTAGTTCAAATTCTGCTGCGCGGCAGCGGAATCCGTTGATAAAAGGGGAACTAAACATGGCCTTAGAGATGCACATCTCTAAAATATCTGCTAGAGATGCTCCTCGGATAGAATAAACGAAGTCACGTGCGCGCGTACGTGCTAGCAGTATCAGTCGGCGTCGTGTATGCGGGTCATGGACTCATGGCTGTGTCCAAGTGCACGTCTCCGCGAGAGTTCATAACGGCTAAATCACGTCACTATGGAAGAGTTATCAGGTACATCAACGTGCGCGAAGACAAGATGGCAATGATGGCTTTACGCGAGTCTCAACGAGAAGGTCAAGCCCGGCGTGTCACGGGACAACGACCAGTTTCGTTCGTTGATTTTCCACGTAAGACCGATACACTAAGCAAGTTGCATCATGCCGTTCCCACGCCACGAGCAGCCGCGAAAATGGGAAAGGAAAGATGACTTGCAGCCACAGTAGCTTCTAGAACGTCTCAGTCTCCTTCCCTGTTTCCTCTATGAGAAAAGAGAAGTTGGCACCCACTAGAAAAGCAAGAGATCTCAAAAAGCAACGTCGGCTGACCCAGAGGGATTCCTCTCCCAC</t>
  </si>
  <si>
    <t>ATGACGTTACTATTAGGGCCACCAGGATCAGGGAAGACTACACTGCTTCTCGCTTTGGCAGGGAAACTAGGCTCTGATCTAAAGGTTTCAGGAAAAGTAACATACAATGGGCATGGAATGAATGAGTTTGTGGCTCAGAGATCAGCAGCTTACATATCCCAACATGACCTCCACATCGCCGAGATGACGGTACGGGAAACCTTAGCCTTCTCAGCCAGATGCCAAGGGGTTGGAAGTAGATACGACATGCTTACTGAGCTATCAAGGAGGGAGAAAGCTGCAAATATCAAACCAGACCCAGATCTCGATGTCTACATGAAGGCAATATCAGTGGGCGGCCAGGATACAAATATCATCACCGATTACATCCTCAAGATTTTAGGGCTTGACATTTGCGCTGACACCATGGTCGGAGATGATATGCTGAGAGGAATCTCAGGGGGGCAACGCAAACGTGTCACAACTGGTGAGATGATGGTCGGAGCGGAAAGAGCACTGTTCATGGATGAAATCTCCACTGGCCTGGATAGCTCTACCACATACCAGATAGTGAAATCACTTGGACTAATCACCAACATCCTCAGTGGCACAACTGTCATTTCCTTGTTGCAACCTGCACCAGAAACATATAATTTGTTTGATGACATAATCCTCTTGTCGGATGGTCACATTGTGTATCAAGGACCACGTGAACATGTGCTTGAATTCTTCGAATCCATGGGCTTCAAATGTCCTGACCGGAAAGGCGTCGCTGACTTTTTGCAAGAAGTGACATCAAGGAAAGATCAGCAACAATACTGGGCAAGGAGTAACCGAAGATACCAATACGTCCCAGTCAAGGAGTTTGCTCGTGCATTCCAGGCATTTCATGTTGGCCAGAGTTTATCTGTGGAGCTCTCTCGCCCTTTCGACAGGAGCCAGTGTCACCCTGCTTCACTAACGACCTCAACGTACGGTGCCAGCAAGACAGAGCTGCTGCGTGCGTGCATCGAGAGGGAGTGGCTGCTCATGAAAAGGAATATGTTTGTCTACCGCTTCCGGGCTTTTCAGCTTCTGGTGATGACAGTAATCGTGATGACACTGTTCCTGCGCACAAACATGCACCATCGTACAGTTAACGACGGCATTGTCTACCTGGGTGCTCTGTTCTTCGCTATAGTTGCCCACATGTTCAACGGTTTCTCTGAGCTAGCTTTGGCCACCATAAAGTTGCCGGTCTTCTTCAAGCAAAGAGATTACCTCTTCTTCCCTGCATGGGCTTACGCCATACCAACCTGGATCCTCAAGATACCGATATCTTGCGTCGAGGTCGCCATCACAGTATTCTTGGGTTACTACGTCATTGGGTTCGATCCAGATGTTGGAAGACTGTTCAAGCAGTACTTGCTGCTGTTGTTTGTCAACCAGATGGCTGCAGGATTGTTCAGGTTTATCGCAGCATTGGGCAGGACCATGGTTGTTGCAAATACACTGGCATCCTTTGCACTTCTTGTGCTGCTCGTGCTCAGTGGATTCGTCCTGTCGCATCATGATGTGAAGAAATGGTGGATCTGGGGCTACTGGATGTCACCTCTTCAGTACGCCATGAGTGCTATTGCTGTAAACGAGTTCCTTGGGGATAAATGGCAACGGGTTCTCCAGGGGTCCAACAGAACTCTAGGAATAGATGTGCTCAAGTCCAGGGGCTTTTTCACTGAGGCAAAATGGTACTGGATTGGCGTTGGGGCACTCCTGGGATACGTCATTGTGTTCAACATCCTCTTCACCCTCGCTCTAAGCTACCTTAAACCGTTGGGGAAATCTCAGCAAATTCTTTCAGAGGATGCACTAAAGGAGAAGCATGCCAGTATCACTGGCGAAACTCCTGATGGCTCTATCTCTGCGGTCTCAGGGAACATCAACAACTCAAGGAGAAATTCTGCCGCCCCAGAAGACAGTGGTAGGAGGGGAATGGTCCTGCCATTTGCACCGCTTGCTGTTGCCTTCAACAACATGAGATATTCTGTTGACATGCCTGCGGAAATGAAAGCACAAGGTGTTGATGAAGATAGGCTGCTTCTGCTGAAGGGAGTCAGTGGCAGTTTCAAGCCGGGAGTCCTGACAGCGCTGATGGGGGTCAGCGGCGCCGGCAAGACCACGCTGATGGATGTGTTGGCGGGCAGGAAGACTGGAGGCTACATTGAAGGTGACATCTCAATCTCCGGCTACCCGAAGAAGCAGGAGACCTTTGCTCGTATCTCGGGTTACTGTGAGCAGAATGACATCCACTCACCAAATGTGACCGTGTATGAGTCCCTGGTCTACTCCGCATGGCTCAGATTGCCTTCCGATGTCGGGTCGGAAACAAGAAAGATGTTCATAGAGCAAGTGATGGAGCTGGTAGAACTGAATTCACTGAGGGATGCGCTTGTTGGACTACCTGGAGTGAACGGCCTATCAACGGAGCAGAGGAAGAGGCTGACCATCGCGGTCGAGCTTGTCGCTAACCCCTCTATAATATTCATGGATGAGCCTACCTCTGGCCTTGATGCCAGGGCCGCGGCTATTGTCATGAGGACGGTGAGGAACACCGTCGACACAGGCAGGACAGTTGTTTGCACCATCCACCAGCCTAGCATCGACATTTTCGAAGCCTTCGATGAGGTAATTATGATTATATTAGAAATTTCCTTTTTCATGCATGTTTCCAAAATTAACATTTTTCTGTCTCGCAGCTGTTCCTGA</t>
  </si>
  <si>
    <t>TraesCS5B02G339200</t>
  </si>
  <si>
    <t>5B: 523,213,377-523,215,928</t>
  </si>
  <si>
    <t>ATGGCAGAGGTCGACATGATGAAGGAGCGCTTCGCCAAGCTGCTGCTCGGCGAGGACATGTCCGGCAGCGGCAAGGGCGTCTGCACCGCGCTCGCCGTCTCCAACGCCATCACCAACCTCTCCGCCACCGTGTTCGGCGAGCTGTGGCGGCTGGAGCCGCTGGCGCCGGCGAGGAAGGCCATGTGGACCCGGGAGATGGACTGGCTGCTCTCCGTCGCCGACTCCATCGTCGAGCTCATCCCGTCCGTCCAGGAGCTCCCCGACGGCGGCGGCCAGTTCGAGGTCATGGTGCCGCGCCCCCGCAGCGACCTCTACATGAACCTCCCCGCGCTCAGGAAGCTCGACGCCATGCTCCTCGCCATGATCGACGAGTTCAAGGAGACCGACTTCTGGTACGTCGACAGGGGCATCGTCGTCGACGACGGCGGCGGGGGCCCCTGCCCGTCCTCCTCGTCTTCCTCCTGCGGGCGGCCGTCCTCGGTGCGGCAGGAGGACAAGTGGTGGCTGCCCTGCCCGCGGGTGCCGCCCAAGGGGCTGCCCGAGGAGGCCAGGAGGAAGCTGCAGCAGAGCAGGGACTGCGCCAACCAGATACTCAAGGCCGCCATGGCGATCAACAGCGACGTGCTTGCTGAGATGGAGATCCCGGAGGCGTACCTGGAGTCCTTGCCAAAGAGTGGCCGATCTTGCTTGGGTGAGATAATTTACCGGTACATCACGGCTGAACAATTCTCACCTGAATGCCTCCTGGACTGCTTGGACCTGTCATCGGAGCACCATACACTTGAAGTAGCAAACAGAATAGAGGCTGCCATCCATGTCTGGAGACTAAAGGGCCAGAAGAAAACGGCGCCTCAGGCAAAGTCAAAGAAATCTTGGGGTGGGAAAGTGAAGGGTCTTGTTGGAGATACAAAGAGCCAAGTGCTGTCCCAAAGAGCCGACGGTCTGCTGCAGAGCTTAAGATTGCGACACCCTGGTTTGCCACAGACTTCCCTTGACATGAACAAGATCCAGTATAACAAGGATGTCGGTCAGTCCATACTTGAAAGTTACTCGAGGGTGCTGGAGAGCTTGGCGTTCAACACAATTGCGAGAATCGACGACGTGATCTACGTGGACGACGCCACGAAGAAGTCTGCCGCGGCGGAGACCGTTTCGATCTTCAACCGCGGCACGGGCGCACCAGTCCAGAAGAAGATCTCCCCAAGCCCATTCTCGATCCAGCACACTCCATACGCCTCCCCCTTTGCCACACCCACCTTCTGCTCCTCCACCCCAGTCAATGGCAACAGCCCCGGAAGAGCACCACAGCCTCCGCCGAGCAAAAAGAACCTGCCAGCGAAACCCGAGATCAAAGTGGAGAAGCTCTTCTCCGGTGATGTAGAGAAGGTGTGGAGCTATGCCGGAAACCTGAGTGCGCGGAAAGAAGCCGGCGACGCGCCTGAAAGGGACTGA</t>
  </si>
  <si>
    <t>5B:523211377:523213376:</t>
  </si>
  <si>
    <t>GAGTCATCGGGGGTTACATGTGACAAATTGCGATGTTAGAGAAGGATGAAAAATCAAGAGATAACCATGGAGTCAGGGTTAAGCTAGACTCATAAGCAAACATAGCCGTTGTATACTTGCGGAAATGGCAATGCCGTTTCTGCACATTCGAAGATGATGCTCTATTTCTGCATGTTTCCGCCGGACGACATGTAAGTGTGCGTGACGTTACAATAAGAATCGTGACCAAGCGATATTCAGGGAGAGTCAGGTTTAGACTAGACTTGTGAGCAAACATGACCTTTCTATATACTTAGGGATGTGTGTCGGAGTTTCGTGCGACTGTGTCATTGGGGGGGACGACTGTTTGGTAGGGACAAACAATGACCGATTGAGGGGTGAGGGCGAAGACACAACGAGTTCACCCCAAGTCGGGCCCTTCGGGGAGAAGGAAAGACATTACTCCTGCCTTCGGTATTGTTGTGGTCGCCGAATATCTAGGGGATCAACGACAAGATCTATCCTGGCGGTTACAACCCTTTCCGCGTGCCCGCGGAGAGTGGGGTCTTTCTCAAGTGGATCAGTCCTAGGGTTTTTTCTCTGCCATAGTGGGTCCCCGGACCCATCTTATATACGACGGCCCCTCAGCTTCCATTCACTCACTGCCCTCCTACATCGCTCCACCATCCCGAGAAGCCAGTAGACGGAAGGACTCGACTACCGAGCTCTCCCCATCCTTCTGCTGGCCCTTCCTCTCCCGGATCCCGGTCTCCCTCCATTCCCCCTTCTCACGTCAATGTGGCAATTTCGTTTCCATAGGTTCCCGCCGCTCCTTTATGCGTCTCGCCTGAAATCGACGCCGTGTTTCTGCTCCCCCGTCTTAAGAAAAGCACCCGCTTTCCATTTCGCGCTTCCACGTTAAGGTTTCCCAAAGGAACATAATTCCATTCCTATCCCTCTCCGGCCGTACTCACACCATCAACACAAAAAATGAAAGAAATCTATCGGTTTTGCTATTTCTCAGGCGCCCGAACAACACGAACAACCACTTCCAACTCACCGTTAGAAACAACAACGGTTTGATCTAAACAAAAGATCCATTCATGATTCATATACACGCGTTATAACAAAGAAGAAAGCCTTAATGCGAGGCTATCAATGTGAACCATATTTTGAGAGTCGATGTGCCTGTAGCGATCTCCTCATCCGAAATCTATTTACAAGCTTCCTTCCGTTACCATCATCGTCACACACAAACGAAGCACGCCGGTACAGGTTTACTGCTACGCGCATAGAAAAAGATCTGAAAAGAGGAGAGGAGCGCGGCCACATCAGTCCCTCCCCTCCCCCGCCTGCGCTGCGCTGGTGGACTCCCGTCGCTTTCCCCTCCCCGCCTCCGCATCCACATATCGCCCCCATTCCCATCCCCTCCCACCGCCAGATGCGCCACCGCCACCAGTCCCGCCGCGCGTAGCTCGCTCGCTCCCGCCGGCGGCAATGGCGAGCGCGTCGGAGGACGAGGCCGGCTCGGAGCGCTGCTGCGGCAGCTACAGCCCCAGCGCCGACGTCAGCGGCTCCGAGACCTCCAGCGACTG</t>
  </si>
  <si>
    <t>TraesCS2B02G488700</t>
  </si>
  <si>
    <t>2B: 686,049,368-686,050,810</t>
  </si>
  <si>
    <t>ATGTGTTCTGAGTTACTCATCTGTGACGTTTCAACACTTCCGTACATGAAGGGATCATCTGATGAAGAGTTATGTATTGGGTATGATGGTGAGTATGGCTATGGTTTTGACGAATCTTCCGATGAGTTGAAGATACTGGATGACAAAATTTTGCTGTTCCATAATCTGAAAAACCTCAAATCGATGGTGATACATGGTTGCCGGAATCTAAGTTCCATTTCATTAAAAGGTTTTAGTTACCTCGTCTCTTTAACGAGCTTGAAAATAAGAAATTGTGAAAAACTTTTTGCTTCAAATGAGATGCCAGAGCATACCCTCGAAGATGTGACACTTGTGAATTGCAAGGCTTTCCCATCTCTCGAATGTCTCAGTATTGATTCATGTGGTATAGTGGGGAAGTGGCTATCTTTGATGCTGCAACATGCGCCATGCCTAGAGGAATTGTATTTGTCTTCCCAAGAGGAAGAAAAATCAGAAGAGGAAGAAAACAGTATATCAAATCTTAGCTCAACCAGGGAGGGCACATCATCCGGAAATCCAGATGACGGATTAGCTCTAGACCGACTGTTGTGCATCCCATTAAATCTCATCTCCATTCTAAAGAGGATAACTATTGAGAGGTGCCCTCATCTAACATTTAACTGGGGCAAGGAAGGCGTCTCGGGATTTACCTCCCTTGAGAAGCTAGTCATTTTAGACCGCCCTGACCTGCTCTCGTCGTTGGTGCATACAGACGGAGGATGGCTACTCCCGAACTCACTTGGCCAACTTGAAATCGATGGCCATTCCCAAGTAACGCTGCAACCCTGCTTTCCTAGCGATATCACTAGCCTTAAAAAGTTAGAGGTACATCGCAGCCCAGGTTTGCAATCTCTACAGCTGCACTCATGCACAGCACTGGAAGAATTGGTAATTAGATACTGTGGATCGCTCACTGCACTGCATGGTCTGCAATTCCTTGGCAGCCTCAGGCATTTGACAGTATTCAAGTGCCCTGGCTTGCCACCATTTCTGGAGAGCTTTTCAAGGCAGGGCTATACGCTGTTACCTCGGCTGGAAAGGCTTTGCATCGATGACCCATCTGTCCTTACCACGTCATTCTGCAGGCACCTCACCTCCCTGCAACACCTATATCTTTTTTTCTTGAAAGTGACGAGACTAACAGATGAGCAAGAGCAAGCGTGTGTGCTCCTCAAGTCCCTGCAAAAGCTCCAATTTCAGTATTGTTCCGATCTCGTAGATCTTCCTGCAGGGCTGCACAACCTTCCATCCCTGAAGAGTTTGAAGGTAGATGGGTCTAGGGGCATCTCAAGGCTGCCGGAAACAGGCCTCCCACTCTCACTGAAAGAACTGGAAATCTGTTGTTGCAGCAGGGAGCTAGCTGATCAATGCAGAATGCTACCACGGGGCAAGCTAAATGTTAAAATTGATTTGTGTTTTTGA</t>
  </si>
  <si>
    <t>2B:686047368:686049367</t>
  </si>
  <si>
    <t>TTTGGGTGTCTCGCAATTTTGATGAAGTGAGACTAACAAGGGAGATTTTGAACTCTGTTTATCAAGAAAGGCATGAAGATATAAAATGTTTTGCGAAGCTTCAGGAGATCTTGAAGCATCAGGCCGACTCACAGCGACTTTTAATCATTTTAGATGATGTCTGGGATGACATGAACGATAATATCCAACACCATAAAATGTTGGCTCCTCTGGTATCAAGTCATGTGAAGGGTAATGTGATTCTAGTCACAACCAGAAGTATGTCTGTTGCACAAAGCTTAGGCACCCTCAAGCCAGTCAAGTTAGGTGCTCTGGCAAATGATGACTTTTGGTTATTGTTCAAATCACACGCATTTGGTTACGAGAACTGTCAGGAGCATCAAAGTTTAAGTATCATCGGGCGGCAAATAGCCGAGAAGTTAAAGGGCAACCCATTAGCAGTTGTATCTACAGCAGAACTATTACGGAAGAAACTTAACACCGATTATTGGAGAATCGTTCTAAAGAACGAAGAGTGGAAATACATGCATCACAATAGAGGGATCATGGCTGCTCTGAAGCTTAGCTATGATCAACTTCCGTACCATTTACAACGGTGTTTCTCATATTGCTCCATATTCCCTGACAGTTATCAGTTTCTTAGTGAGGAGTTGGTCGGTTTCTGGATATCACAGGGATTTGTAAAGTGCAACGGCTCTAGTCAGAGATTGGAGGATATAGGGCGGGGATATCTGATTGATTTGGTTAACCTGGGCTTCTTTGAAGAAGCTAAAAGAGAAGAACCATATCTAGGCAGTCAAGTTATGTATGCCATATGCGGTCTCATGCATGATTTTGCGATGATGGTTTCAAGGACTGACAGTGCAAGTATAGATGGTCGACCCTACAAAAAAATGCCTCGAACTCTACGACATTTGTCAATAGTAAATGGATCCGCATACCAGAAAGATCAGCATGGGAACATTTATCATGATGAGAAGTTTGAAGAAAATCTGAAAAATGCAATTACATCAGTTAGTGAACTGAGGACATTAGTGTTACTTGGGCACTATGACTTTTCCTTCTTACTATTATTCCAATATATATTCCAAAAGGCACATAACTTACGTGTGCTACAAATGTCTGCAGCATCTGCTGATTTTCTCAAACATGGGATTGAGGAGGTGGATGGGTCTTTCCCTCAAATTTTGAGCAAATTGTACCATCTCCAAGTATTAGTCGGTTCATACAATGATCGTACTATGCCTGGTTGTATTGATAATCTTGTTAGCCTGCGGCATCTTGTTGTACACAAGGGAGTGTACTCTTCCATTGCAACCATTGATAATATGCTATCATTTCAGGAACGACATGGTTTCAAGTTTCATATTTCTAGTGGCTTTGAGATAACACAACTCCAATCCACTGAACATTGGATGCATGTTAATACTCTGGAAGATGTTTATGAGGCAGGACTGGTAAACAATGAACTCTCAGAAAAGTTGCACTTGTCCTGGAAGGATTCTCCTGCGGACATGGTCATGGAGGTTGAGGGTTGGGAACCACATTGGGACTTAAGGGTTCTCGAGATATCTGGGTATAATTTTGCTTGGACAATTATGGTTGACAACATTATCTTGGTTACCTCCTCCCAGACGGTTCACATATGCGATTGCATTGAATGGAAAATACTTCCATCTTTGGAAAGGTTTCGGTTTTTGACAAAGCTGGAGTTGAGAAACCTGCCTAAAGTAATACAAATACTGGTTCCTTCACTGGAGGAGCTAGCTTTAGTTAAAATGCCAAAGTTGGAGAAATGTACATGCACTTCCGTGGAAGGTATGAGCTCTAGACTAAGAGCACTGCAGATCAAGGATTGTCAATCACTGAAGGAGTTTGATCTGTTTGAGAACAACGATAAATTCGAAACTGGGCAGAGGTCATAGGCTCCTAGTCTTAGGGAACTAAGTCTGGAGAATTGCCCCCATTTGAAAGTGTTGAAGCCTCTTCCACGCTCAAGC</t>
  </si>
  <si>
    <t>TraesCS6B02G249300</t>
  </si>
  <si>
    <t>6B: 447,115,180-447,119,138</t>
  </si>
  <si>
    <t>ATGGCTGGGAGGCACACCATTATTCTGATGCAACCATCCCAAAACAGGAGCTCCAGGACGTTCATGGATTATAATTCAATTAACCATGCATTGGATGGAATCTGTGGTCTCTATGAAAGGAAAATCAGGGATATCAACCCAATGATCCCGAACATAACCTATGACATCACTGATCTGTACAACTTCATCGACGGCCTAGCTGACATCAGTGCGCTAGTCTATGATCACGAAATCCATGCGTTTCTGCCATATGACCGGCAGTGGATAAAGCAGAAGCTGTTTCAGCACCTTAAGAAGCTGGCTCAAAGATAG</t>
  </si>
  <si>
    <t>6B:447119139:447121138</t>
  </si>
  <si>
    <t>TTTGTTTTTTTGTTTTTTTGAGGGGTTGTTCTAGGGTTAAGTTTTGTTTTGTTTCTTTTGAGGGGTTGCTCTAGGGTTAAGTGTGGGGTGACGTCGGCTCCGACTGGGCCGTGCCGTGCGACCCTGTCCGGATAGGTCCACGTTCACTAGTTAGACAACTTTTTCTTCCTTTATGAGGGGTCGCTGTTTCTAAAAAAAAAAGGAAAAAAAAAGAGAGAGAGGTCGCTAGCTGAACAACTTGCTCAGCCTGTCTGCGATGCCATGCAGTTGAAAGTCTGAAATGGATCAGCCCGGACAACTAAATTAATCTACACTGGAACCCACGCCAAATTAATCTTCACCATTTCCAGTATATTTCCTGAACAAGCAAAGAAGTACCACACCCAAGTATTTAACCTGCATAGCTTTTTTTTAGAGTATTTAACTTGTATAGTTTTCGGAGCCCGCGGTCAGAAGAGGAACTCCGACGTGAGGCCATGGCCAAGGTGGCGCGGACTGGTCTGCAGCAGCCGCCAGCAGGGCTCGCGCGCAGGCTGTCGCCGGCGACTCGGCAGGTCTCTCACCAAGGGAGGCCCTCGTCAGTCCCAGCCGACACCGTACCTGCGGGAGCCTGGCTGGCGCTGCATACGGCGGCCGCGGCTCCAACGGCCATGGACGTCTGCATCATCTCGCGGACCCATGAGATGGATGACATGGAGCGAAGACTCAAAACAGTTGTGGTCGCATACATTGGCGGTTCCAGGCCGGCGGTTTCGTCTGTGGAGGCAGCGGAGGCTATCGCGGCCCAATTGGATGTTCACAGACACAAGTTTTCCGTTCATAAGTTCTTCCCGGAGGATTTTGTTGTGGTCTTTGCGACGCCGGAGCTCAGGAACCAGGCCCTTGCGGCGGACTTCATTGAGCATGGCTTCTTCAAGTTGTTTTTTAGGCCTTGGCTGCGGCAAGCACAAGTAGTGTCAAAAGTGATGCGTTCTCAAGTGGATTTGATGATTGAGGGAGTGCCTTCCCATGTCTGGACGAGGGACAGGGCTGCAGAGCTCTTGGGTTCGGGCTGCCTGGTGGGGAGCTTGGCACCGGAGACAGCCAGCCGCGAGGACCTCTCCCTGTTCAAGCTATAGGCTTGGTGCGTTGACCCCGATGAGGTGCCGGTGGCGAGGAGACTGTGGGTGCCGGAGCTAGAGGCGGAGCTCAACCCGGCGGCTCGCCGGCCAACTTCCCGTCAGCTGCTCGAGTACAAGACGCTCATCCATATTGGCAGGGTCAAAGAGCACGCCGGTCCGAAGGGGTGGTTGTGGCCGCCAAGCTCAGATGGGAGCGCCAAAAGCGGTCTGCCAGAAGACTCGGATAGTTTCTCAGGAAGTGGGGAATGACGTGTGCTACCTTGGACGCGTGGAGTTCGGGATGTCAGAGGCGGTGCGCCGGCGGGAGGTGTTGCCGGTGGCTCGTATCGACAGGCGTTGATGGGGCGCGTGGGGCCCTCGGATTGGTGCATTCCGCCAATCATGGCAGGCGCCCGGGTGGCCGTGTCGTCGAGGTTGGGGATTACTGCAGCGCCGACGGTCCGGCCTCCGGCACTGGGGAGGCCGGCGGCGGCGGTGGAGCCTGTGCAAGGCCGTCAGCGGGAGCCTGTGGATCCGGGGTGCTCGGCCACAGAGAATCATGTGGTCGCCACTTTGGGTCAAGATTTGGTGGTTGCAGAGGGCCCACGATCGCCTTCCCATAGACCAGACCAGTCTCCCCCTCCTCCCATTGGTGTGCAGGGCGTGGCGACAGAAGCTATCGTGGCAGGTTCGGTGGATCCCGAGGTGGCTGCTTTGGGTAGACAAGAGATATCCAATGGGGCAGCGCTGGGATAGGGCATGGGGATCGCCAAGGATTCTGTTCAGTCCACACCCCTGGAGAGCGAGCCAGCCAATGCGGTGACGGTGCAGGCTGAGGTGGCAGCTACCACTGCTGCCGCGGGCCCAGTGGGACAGAGTTTGGGCGACCTGGCAGTTGCG</t>
  </si>
  <si>
    <t>TraesCS7A02G211600</t>
  </si>
  <si>
    <t>7A: 174,693,210-174,696,654</t>
  </si>
  <si>
    <t>ATGGAGGGCACTCACCTGCTGCTCTCCGTCCTCGTCCTCCTTGCAAGCCACTCGCTTGCCAATGTCAATGGCGACGCCGACGTCTCCAGCAGCGGCGGCAGGACGACGACCTACATCGTGTTCATGGACCCGGCGGCCATGCCGGCGGCGCACCCATCCCCGGCCCATTGGCACGCGGCGCACCTCCAGTCCCTGTCCATCGACCCGGCGCGCCACCTGCTCTACTCCTACTCCGTCGCCGCGCACGGTTTCGCGGCCGCGCTGCTCCCGCACCACCTGCCGCTCCTCCGCGACAGCCCGGGCGTGCTGCAGGTCGTGCCGGACACCGTGTTCCAGCTCCACACCACGCGCACCCCGGAGTTCTTGGGGCTGCTCTCCCCGGCGTACCAGCCGGCCATCCACAACTTGGACGCGGCCTCGCACGACGTGGTCATAGGGGTTCTTGACACCGGCGTCTGGCCGGAGTCGCCGAGCTTCGCGGGCGGAGACCTCCCGCCGCCACCCGCGCATTGGAAGGGCGTGTGCGAGGCCGGCGTGGACTTCCCGGCGAGCGCGTGCGGGAGGAAGCTCGTAGGTGCGCGGAGCTTCTCGCGGGGCTTCCGCGCCGCGAACGGCGGCCGCGGGGGGATGGGTGCGGGGAGGCGGTCGGCGCGGGACAGGGACGGCCACGGGACGCACACGGCGACGACTGCAGCGGGCGCGGCGGTGACCAACGCGAGCCTGTTCGGGTACGCCACAGGAACGGCACGCGGAATGGCGCCCGGGGCTCGCGTGGCGGCGTACAAGGTATGCTGGCCGGAGGGGTGCCTCGGCTCTGACATTCTAGCTGGCATTGACTCCGCCGTGGCCGACGGGGTGGGCGTGCTATCCCTGTCGCTCGGCGGCGGCGCGGCGCCGTACTACCGGGACACCGTGGCAGTAGGCGCCTTCGGTGCCACGGCGGCCGGCGTGTTCGTGGCCTGCTCAGCAGGCAACTCCGGCCCGTCCGGCGCCACGGTCGCGAACTCCGCGCCGTGGGTGGCCACCGTCGGCGCGGGCACGCTGGACCGCGACTTCCCTGCCTACGTCACGCTCCCATCCGGCGCGCGTCTGGCCGGCGTGTCCCTCTACGCCCAATCCGGCCGCCCCGTCATGCTCCCTCTCGTCTACGGCGACAGCCGTGACAACGCAAGCAAGCTCTGTCTCTCGGGCACGCTCAACCCGGCGTCCGTGCGCGGTAAGATTGTGCTGTGCGACCGCGGCGTGAACGCGCGCGTGGAGAAGGGCGCCGTCGTCAAGGCCGCTGGCGGTGCCGGGATGGTGCTTGCGAACACGGCAGCGAGCGGCGAGGAGCTCGTGGCAGACAGCCACCTCCTCCCGGCCGTGGCGGTGGGCAAGTCGACCGGTGACAAGATACGGGACTACGCCCAGCGCGGTGGCCGGCCGATGGCAATGCTGAGCTTCGGCGGGACGGCCCTCGGCATCCGGCCGTCGCCCGTCGTGGCGGCGTTCAGCTCCCGCGGGCCCAACACCGTCGTGCCCGACATCCTGAAGCCGGACATGATCGGTCCGGGCGTGAACATCCTGGCCGGGTGGTCCGGCGTCAAAGGGCCGACCGGGCTCGCCAAGGACGGCCGCCGGACTCCCTTCAACATCATCTCCGGGACATCGATGTCCTGCCCACACATCAGCGGACTGGCCGCGCTGCTCAAGGCGGCGCACCCAAACTGGAGCCCAGCGGCCATCAAGTCGGCGCTGATGACCACCACATACACCATGGACAACACGAACTCCTCGCTCCGGGACGCCGCCGGGAGCTCACTGGCGACCCCGTTCGGCTTCGGCGCAGGCCATGTCGACCCGCAGAAGGCACTCTCCCCGGGCCTCGTGTACGACATCTCCACCAGCGACTACGTCGCCTTCCTCTGCTCCCTGGACTACAGCGCGGCCCACATCCGGGTGATCACCAAGATGGCCAACGTCTCGTGCCCGCCGAGGTCCCGCCCCGGCGACCTCAACTACCCATCCTTCTCCGTCGTGTTCAGGAAGAAGCCGAGGCACGTGGTGAGGTACAGGAGGGAGCTGACCAACGTCGGCCCGGCCATGGCCGTCTACGACGTGAAGGTGAGCGGCCCCGCGTCCGCCGGCGTCACGGTGACGCCGGCGAGGCTCGTGTTCAAGAAGGTGGGGCAGAAGCAGAGGTACTATGTCACCTTCGAATCCAAGGCCGCCGGCCCGGGCCGCGCCAAGCCGGACTTCGGGTGGATATCATGGGCGAGCGACGAGCATGTCGTCCGCAGCCCGGTTGCCTACACATGGAAGATGTGA</t>
  </si>
  <si>
    <t>7A:174691210:174693209</t>
  </si>
  <si>
    <t>ATGGGGAATAATTTGAGGTGTCTTTTCCCCGCAGCAACGGGCGCGCCGTCCTTATCGTTCTTTATCCGCAAGTCTCCCACACCGTGTATTTTGAACCTTCCCGAGACTACGAGAAAAAAGACTACACCCACATAATGAATATTCTAGATGATGCTCTCCAAGGCTTCAGCTTTAGAGGTGGCCACATGCAGATCAGGAAATAAAGGAACAAGAAGATGGGTTTCGCGCATAAAACTAACTTCTCCTGCATCCAAGTCCCAAAACCAAGCAAGAAGGATGGATTGTACATCCTCCATCTCATGATTCAGTTCAACACGGATCACCAAAAGCTTCGCATGAGAAGCAGAAATGATGATCATATCCACAAGTGGCTAGAATCTCATGGAGAAGCGGATTATAAACTTAGAGATGACTTCTTTCGCATCGAAAGCGACATTGCGACGATCATCATGAAAGAAGTCGTCGATGAGAAGGGGATGTTCCACCACGGCCCTATATCGTGAGCTGACGTCCGAACTCGCATAGGCATGCAACGTCTAGACCTCACGCCGTTCAAGAAGCTAGGGTCCATCCTCGATGATATGGAAGGATGGAACTTCTAGTGATTTATGATGCCGATGATGATGATATGTGTCGGTTGAACTTGTATACTATTTGTAGCGATGCAACTTTGTGATGTCCATGATCCCTGCCGAACTTGCGTAACGCTACTTTGTTAGTTTGCGTACAATGACCTGCGTACCTCTAGTTAATTAATTTGCGTGCTGTATGTTGCATCTAGTTACTAACCCTTTCTTTTTCGGTGTTCTCTAGTATATTTTGTTGCATATATATGATTGTACATCCTCTTCATGAACATGCATCTCTAACAGGTACCTAGTTTCTTGATGGCGAGATGGAACTGCTATGTCGTGTACAAAGGGAAGGTTCCGGGGGTGTACAACGAGTGGCATGAGTGTCAGGCGCAAGTGAATGGGTTCTCGGACGCCAGCCATAAAGGCTTCAAAAGCAGACAAGAAGGAGAAGCTAGTTACTTGAGGTTCATGCTAGCACGAGAGAGGACTCGTAACCGCCATCTCATGTACTGCATAGTTCCGCTCTCACTCATAGTGATAGCTCTTCTCGCGTATACCTTTGTTTAGATGGATGACGTTGTAGTTGCAAGTATTCGAGACTTGCATGTATCGCTATTTTCGAGATGATGACAAGATACCACTTTGTGTTGGATGATGATTATGACGAGACTATTTGTATGTATATGCTATGATTACATTTGTGGTCTCGTAGGCATTTGTATGTGGATCATGATGACATTTGTGTGTGCTAAAGATTCTTCTATAAAGCCTGTTCAAATACAAAACAAATATGCCGAAAAAAAACAAAAAACTACTAAAATTAGCAGTAGCGAGTGGAGAAAAGTTAGCAGCAGCGCGGTTGTAGCAGTAGCGCGCACAGGGGAAGCGCGCTATAGCTATTAGCAGCAGCGAGGTTCCTTTAAGCGCGCTGCTGCAACACTTGTGTAGCAGTAGCGCGGATGGACCAGCGCTACTGCTATACGTTAGCTGTAGCGCCTTATTAGTAGCGCCGGCCCCCGCGCTACTAAAAGGCCGAAAACCCGCGCTGCTCCTAGGCTTTTTCCTAATAGTGGTGTTTTGAAGAACAGTTCAAGAGGGTTCTACTTCGAAATTGAGGAGGTAAGCCGGAATAGATGGTGGAAAGGCGAATGATGAACAAAAGGATATACTTGATCAACGAATTATTAGGCACTCGACAGAGGCGTTACCAACACAGTCTTATTCTCTCATCACTTACTAGAAACCAAAATAATCACGAAAGCCAACTAATCCTGGGAAAGATGCCGCATCACTCCCTAATCATCTCAAGTTTATCTGGCCCCAAAGGAAAAGCGGGAAAACGGAGCATCTTCTTCCTCTCTGATCACTCATGCTGATCCGCCAAAAAGCCCAGAAAACCTCTCTAAAGCCCTGCAGAAGGGCCCC</t>
  </si>
  <si>
    <t>TraesCS2B02G018500</t>
  </si>
  <si>
    <t>2B: 8,561,501-8,569,381</t>
  </si>
  <si>
    <t>ATGGCCGACGCGGCCCTCAGGGCAGCACAATGGGTGGTGGGCAAGGCGGTAGCCCCTGTTGTCGATGGCGTGCTGGAGACTTGGGCGGCCACCAGGAACTTTCAGCCCAACATCGAGGCCCTGAGCATGGAACTGTTGCTCGTGAAGGCCACCCTTGAACAAGCTGCCCTCAAGGAGCTCGGCGGGCCGGCCATGGAGGTGCTGCTGCAGAAGCTGCGGGACTCGGCACACAATGCTGAGGACTTGCTGGATGAGTTGGACTACTTCCGCATCCATGATGTGCTTCACGGCACTCATGATGCTGCCGACGTGCACGGCAAAGGCGGCGTCCAGGATCTCGCCCTAACTGTTCGCCACACAGCCAAAGCTCTTGGCAAAAACCTGCCATCTTTGCCCGCGTACGGTCGGAAGAGGTCACGAGGTGATTCCTCCTCAACACCAAATGCCAATCAGGTTGATGAGGAAGTCAGCAGACACATGCCCAAGCTCGGTAAAATCTTCCCTGGCTCATCTTCCCCACATCCACATGTTCGTGCTGATGAAGATTGTGGCAATGCGCAAGAAACACCAATGCCTGAGTTTAATAAGGCTGAGTTCTCTCAAAGGATGAAGGGCATTGTAGAGAAACTGCAGACTGTCCGTAAGGATGTTAACAACATTCTGCAAGTTTGTGGCCCTAGAATTGTCCTAGACACTGCCCACCATCGTCCCACCACCACACCTCAGAGTGCTGAGCCAAAATTGTACGGAAGGGACCATGTCATGAATAGCATCATACATGATATCACCAAGGGTCAATACTGTGACAAGGGTCTAACCGTGCTTCCAGTTGTTGGCCAAGGTGGAATGGGGAAGACAACTCTGATACAACACATATATAACAACCAACAAGCGCAGAATCATTTTCCGGTCAGGATTTGGATATGTGTGTCATTCAGTTTCAACCTGGGTAAAACACTAGAAGAGATTATAAGATATACACCTGCAGTTGAAGGTGAAAATGGGTGTAGTACAACACAAGAGCTGATTGAACAAAGATTGAAACACAAAAGGTTCTTACTTATATTGGATGATATATGGCAGTTTACTGATGTGGATGACTGGAAAAAACTATTATTGATACTTGGCAAGTCACAAGAAAAGGGTTCCATGATTCTAGTCACAACTCGGCAAAAGGAAATAGCAGACCAGGTTAAGAAAACTGTTGAGCCAATAGAACTGAATGGTTTAGAACCTAGAGAGTTTAAGAAGTTATTCCTTTTATATGTCTTTGATGCTGAGCAATACCCAGAGAAAAAACTTCATTTGCTTGACACTGGAGATAAGATAATGGAAAAACTAAAGGGCTCCCCTCTTGCAGCAAAGACCGTTGGTAGATTACTAAGGACAAACACTTGTTTGGCTCATTGGAGAATGGTCCTAAATAGTAAACAATGGGCGAAACAGACCAATGGAATTATGCCTGCCTTGGAGCTTAGCTATGACTTTCTTCCTTTCCATTTGCAAAGGTGGTTTTCCTATTCTGCATTATTTCCTGAAGACTACCATTTCAGAAGGCATGAGCTCATCAGCCTATGGACCGGACTAGATATTTTGACACCTTCTAATCAAAACCCAACTTTTGAAGGCACAGGTCTGAGCATTTTAAATGACTTAGTCATCCATGGATTTTTCAGAGAATATAAAACTGGTGGTGATATATGGTATGTTATGCATGACCTACTGCATGAGTTGGCATTGAAGGTTGCATCACATGATTGTCTTAGTTTTCGCCTCCCTGATGTTGGATCGGTAGAAATTAAGCCATCCACCCGGCACTTGTCTATAAGCATAGAGAACTTGGGTGAATATAATGGTAAAAACTTAAAGAGGGAATTGGAAAAACTGAAGACAAGATTGAAGGTTGAACATTTGCAAACACTGATGTTATTTGGAGCAACGGATGAAGGTCTTGCTAAGCTATTTGGTGATTTTCTCGGGGAAGCAAATGCTCTCCGTGTTCTTTATTTGCCCCACCTGAAGTATCCGGTCGAGGCCATGGTACATAACTTTTCAGGACTTATCCACCTACGATTCCTATGTCTAGGGTCATTGGAGAGTGTGGTGCCCATTATTTTACCACTTAACATCTCTAAATTTTATCATCTAAGGGTTCTAGATCTTAAGTCATGGTCTGGCAGTAGCAGGGGCGGAGCCAGCCCAGTGGGCCGCCCCGGGCCCTCTTCATATACTGTAGCGGATATGTGGACAGTAAATCGCTACAGTATAAGAAGAAATTGGGCCTCACGCCGCAGGCCTGGGCCCTGGGGGTCTGGGGGCCTGTATCCGCCACTGAGCAGTGGTGGTTTTCCTGAAGGCATGAGTAACCTTGCAAAATTGTGCCATTATTATACCCCAAGAGATGATGAGCTTCATTCTAATATTTGTAATGTGGGAAAACTTGAACTCTTGGAAAAGTTAAAGGTATTTCGAATCAATAAAAAAAGTGAAGGATTTGAACCATATCAACTAGAGCATTTGACCAAGCTGTGGGAGCTTGGCATCTACAACCTTGAGAAAATACATACGGAAGATGAGGCAGCTCAAGTCAAACTGAATGAGAAAAAGTGCTTGAGAAGGTTAACATTGGACTGGGATCATAGTGAGCAATATAGTGTTGAGCCTGGTGTGGAAGCAGTGGTTCTAGAGTGCCTTCGACCACATGAAAATCTTGAAGTGTTATGCATTAGAGGGCACAGAGGCCCCACTTGTCCAACATGGCTGGGTGATGAGCTTGTTGTTGAGACTCTGCAATCTCTTTGTCTTGATGATGTTTCTTGGAAGGTTTTCCCTTCTTTACGGAACATGGGGGATCTTTGTGAACTTGAGATACAAGATTGTCCAGGATTCTCATCAGTGATTTCCATGTCCTGGATTGAAAATCTGCGTCGTGTCACGGTAAAACATGTAAAGTTACTAGAAAATTTTGAGTACTCAAAATCATCAGATGGAGTAGAATTGAATATTGAGGGAAAGCATGGTCTGCATGGCTTAGATCAAGCGTTATTTTTTGATAAAGAAACGAGTCTTGAGAAGCTGACACTCAAGAGGTGCCCGCCTCTGGAGTTGAAGCACCTTCTGATGCTAACCTCGTTGAAGACATTGATGGTATGGAATTCAGTAAGTCTGGTTGGACCACTAGGAGGTCAGGGTAATGTGGAATGGCAGCTCCCTGTTGAGCACATCAAGATCAGCAACTTGAATGGTAATAGTGGGAAGGAATTGACAGAGCTCTTATCCCACCTCCCAAAGCTCTCCAATTTGGATATACAACATTGTAAAAACATAAAACAGCTAGTAGTGGGGGTGGATGTGAAACAAACAACACCAGCAACACCAAAGCTGGTCTTCCCAGCTCATCTCTTTGACTCATTACGGGAATTGGAGTTCTATGGCTGCCTAGAGGTGATCCTGGTGGACCCGCGAACTCTTCTTCCTGAAGGAGTATGGCTCCAAGCCTTGCGGTCCCTCCAGAGATTAACAATACAGGAGTGCCCAAAGTTTCTATCCGCCTTCTCATTTTCCGGTCACCTTTTTCCTTCCTCCCTGGAGTTCCTGAAGCTTACGGGTGTTAAAGGCATGGGGACACTAGAGCCCCTCTCAAACCTCTCCTCCCTTACCAGATTAGAATTGTATTGGTGCGGAGAGGATCTAAAATGTCAGGGCTTGCAGTCTCTCCTTACCACCAGTGGTCAGCTCAGCAAATTAAGAGTCATAGGTAGCCCTGGTTCCTTTGCTAATTGGGATCCCAATCCCAGACGGGAGTTGGAGGATGTTGAAGGAGGACAAGAGCAACCTGTTTCATCGAGACTGCAGGAGCTCTACACGTATGTTGACGAGGGACTCCTTTCTGCACCTGTCTGCAGCTTGCTCTCTTCCTCCCTCACCATGCTGGAACTTCAAGGGGGTGGGTGTGAAGGGATGGAGCGCTTCAGCAAGGAGCAGGAGGACGCCCTTCAGCTCCTCTCCTCCCTCCAGCAACTTCACTTTTCGTGTTTCCAGAAGCTTCAGCAACTTCCTGCAGGCCTGCACAACCTTACCAGCCTCAAGGAATTAATGATCTACGACTGTCCAGCTATCTCGTCATTGCCCAAGGATGGCCTCCCCAAATCACTGCAAAAGTTATGGGTCAGCAACTGCGGCAACCAGGAGCTAATACAGCAGTGCAGGGGTTTGAAGGACATCATGCATGACATTCTTATAAACACAATTGCCACATGCATGACATGA</t>
  </si>
  <si>
    <t>2B:8559501:8561500</t>
  </si>
  <si>
    <t>CAGATTTTCAATTCCTTGAAGATAAGGTTGCCGCAAGGCTGGTACCTTGGGATGGGCAGAACGTCACCACTACGGGTCGTGGTAGCCTTGTCAAGTCGGTGCTCACCTCGCAAGTCATCTACCATGCCACTCCACTTATCATCCCGCCACCCGTAATAGAGAGCATCAACAAAATCGAGAGGGCTTTCCTTTGGGCGGGAACAGACAAAATCACCGGCGCAAAGTGCAAGGTTAATTGGGCTACTGTGGTGTCGACCAAAGCATCTTGGCGGATTTGGTGTGCTCGACCTTGACAAGTTTGCTCGGGCCTTGCGTTTGCGTTGGCTTTGGTATGAGTGGAAAGACCCGGACAAGCTTTGGGTGGGTATGGGGAACCCATGCGACAAGGTGGACATCAACCTATTCTACGCCGCTACCATCATCTCAATTGGCAATGGTGCCATTGGCCCCTTTTGGGGTTCCCCTTGGCTCAATGGAAAGAAACCGAAGGACATTGCTCCTCTCATTTACTTGGCCTCCTCGCGAAAAAATTGGAAAGTTAAGGAGGCCTTGGCGGATGATGCTTGGATTCGCAAGATAAACCTCAACATGGTTCTGACCATGGAGCACCTTAGACAATTTCTCACACTTTGGGAGCAAATTCGCCACACCCACCTACGCGAGGATGCCATCGACGAGATAGTTTGGAAGCACTCAACAAGTGGTTTTTATTCGTCGGCATCGGCTTATCACGCACAATTCATTGGATCTATGGGCACCACCTTCCACTGCTACATTTGGGGCGCTTGGGCTCCGCCGAAGGTGAAATTCTTTGCTTGGCTTGCAACCCGTAATAGGATTTGGACGGCTGACAGACTCGCTAGGAGGGGTTGGCAAAATTGTGGACTGTGTCCGCTTTGCCAGCGTGTGCAAGAAAATGGAGCCCATCTTTTCTACAAGTGTCGCTTCACCCTTAGGATTTGGAACCTCATCAAAATTGGCTTGGTCTCCATATGATTGACATGTCAACTTGGGACAATTTGCACTCTCTCTCGCTTTGGTGGAGAAACATGTCTGGAAGCAACATCCCCAATAGAAAGGCCATGGCATCCCTCACTATGCTAGTTGGGTGGACCATTTGGAATGAGAGAAACGCTCGTATATTCAGGCACAAGTCAACACCTGCGCCGGTCATCTTCGACACCATCAAAAGAGAAGCTAGACTTTGGGTTACTGCGGGTGCACACAAATTGGGTAGCATAATGCCGGGAGAGTAATGGACCTCATGTAATATGTGTGGTGTAACAAACAAACTCTATTCTCCTTCTTAATTAATGGATGAGGCAAAGCTTATGCCTCCGTTTCGAAAAAAAAATCATGTACAAATTCAGTACTGTAACATTTGTTTATATCTCTGTTTGGTTTACACCAGAATTTTTGAACTAAGTAGTTGATTTTCTTGAGCTATCATCCTATATTAATTTCTGTTTGTATGTTGATTTAAGAAAATCAAGGAATAGTTGCATGTAAATCTCAGTTTTCTTATGAACATGCATAATTTCCTGAAATTTATTATAATAAATTACCTGGGTTTGCAATCGTGGGATTCTCAGTCATCTTCTTAAAATTTGAATTTTGGAAAATCATCAAATAGCGATGAAACCATTGGATCTCTATTTGAAATATTTCATAGAAAAAAAGTATCATGAATTTCTTAGTTTATGCTAAAATCTGAAAATCATGAGTTGTTTCCAGAAATAAACCCCAGAATTAATACACTGAATGCCTCAGCTTTGTTAGAAAAGAAATAATTCCCCTCTAAAAAGGGAAATAATTTATCAGAATTATACAGCAGTATAATAGAATTCCTTGAGTTCTTGGTGAAACGGACAGCCACATGGTTCTCGTCGATGCAAACAGTAGCAGTAGTAATGAGTCGAAGACTTTGGAGGTAGGTGGTGTCAATTGCAAAATAGAGATCCAGGGGTTATAATAAGAGCACTCTCCAGACACTCACTCTC</t>
  </si>
  <si>
    <t>TraesCS2B02G082100</t>
  </si>
  <si>
    <t>2B: 45,677,737-45,681,758</t>
  </si>
  <si>
    <t>ATGGCTCCTCAAGTTTTTCGCACCCAATCTCTGATTGTCCATTCCCACCATGCACTCTCTCTTCTCTGCGCCATCCTTGTATTTCTGTCCTCCAACACAATGGTGTTCACATCAGCACAAGCTAGCAACAGATCCGAGAGTGACCGGCAAGCCCTTCTCTGCTTCAAATCTGGCATCTCCGTGGACCCTCTCAGTGCTCTTGAATCATGGCGCAACGACTCGCTTGACTTCTGCAGCTGGAGCGGGGTCTTCTGCAGCATTGCCCTCCCAGTCCGTGTTGTGGTCATACAAATCAGGTCTGCACGGCTCACAGGAACACTATCCAGATGCATAGCAGGCCTTAGTTCTCTAGAGCAGATGGACCTTGGGTACAATGGATTGTCTGGAAGCGTGCCTGAAGAGATAGGTGAGCTTGGGAGCCTCCGAACTCTGGATCTTGCGGGAAACAAGTTTGCAGGTAACATCCCTCTGTCGTTAGGTGCATCTGCATCCCTTAGCTATGTCAACCTCGCAGACAATTCTCTTAGTGGAGTTATCCCTCATTCCTTATCAAATAGTTCGTCACTCAGTGTGATAATGCTCTCATGGAACAACTTATCTGGGGTGATCCCGGCTAATCTGCTCATGTCATCCAAACTTTCCTATGTTGATCTCCAGTGGAATGCTCTCTCAGGGGCAATCCCACATTTCCAAAAGATGGATGCTCTGAAATATTTATGTCTTGAAGGGAATTTACTTTCTGGTAATATACCAGCATCTTTGGGAAATGTTTCGTCCTTGCGTTCCCTCATGCTAGGACAAAACATGCTCTCTGGAAACATACCAGCTGAGATAGACAACCTTGTAAGCCTCACTGAGCTTGACATGGGCCAGAACATGCTCTCTGGACAAATTCCCCTGACAGTTTGGAACTTGAGCAACTTGTTTGTCCTGAAACTTTCCATGAATAGGTTGTCAGGTAAAATTCCATCAACGGTTAGTAATCTAGCTCAACTCGGAATGTTTTATCTTGATGACAATGAATTGTCTGGAAACATACCAGCAAATATAGGAAAATTCAAAAGGCTGCTTATGCTGAACTTATCAGTTAACCGCCTTGATGGATTCATACCAAGAGAACTATTCAGTATTCCCACCCTTTCACTGGGTTTGGACTTGTCAAACAACAACCTGACTGGGCGGATACCACAGGAAGTTGGTAACCTGATCAATCTTGGCCTCCTTAATGTTTCCAACAACAAATTAATTGGTGGCCTTCCTTTTGAACTTGGCTGGTGTGTCCAATTATTATCCCTTCAAATGGAAAACAACATGCTTAGTGGGCAGATTCCTCAGTCTCTCAGTGCACTGAAGGTCATGCAGCAGATAGATCTGTCCGAGAACAATTTAACTGGTCAAGTTTCACAGTTTTTCGGGAACTTCAGCAGCTTGAATTATATTAATATATCGTACAACAAATTTGATGGGCCAGTACCGACAGGTGGTATATTTGGAAATTCAACTGCAGTATTCCTGCAAGGTAACACAGGGTTATGTGAAACAGCTGCTGCCATATTTGGACTGCCCATTTGCCCCGCCACCTCAGCAACAAAAAGGAAGATCAATGCACCTCTGCTGCTGATAATAACTGCACTGATTACTATTGCTTCGGTTATATTTGTTGTTGTCACTATTATGAAGGGGCCCAGAACTCAACCACCTGAAGACTTCAAGGAGACAATGAAGAGGGTGTCATATGGGGATATCCTTAAAGCCACCAATTGGTTCTCTCTGGTCAACCGGATCAGCTTGAGTCACACAGCATCAGTCTACATTGGTCGGTTTGAGTCCGAAACAGATCTAGTGGCCATCAAGGTGTTCCATCTTAGCAAGCAAGGTTCGAGAACTAGCTTTTCCACCGAGTGTGAAGTGCTGAAAAACACCCGCCACCGCAATCTGGTTCAAGCCATCACCTTATGCTCAACCATAGATTTTGAGGGCGATGAATTCAAGGCTATAGCATACGAGTTCATGGCAAACGGTAGCCTGGACATGTGGATACACCCAAGGGTTCATGGAGGCAGCCCAAGGAGGCTGCTGAGCTTGGGTCAGCGGATACGTATTGCTGCTGATGTGGCTTCTGCTCTGGACTATATGCACAACCATCTGACACCTCCTTTGATCCACTGCGATCTGAAGCCAGGCAATGTGCTGCTGGACTATGACATGACATCACGCATCGGTGACTTTGGGTCCGCCCAGTTTCTCTCTTCAGGTATTGGCGGACCAGCAGGCTTGGTTGGCGTCGGAGGAACGATTGGATATATTGCACCTGAATATGGGATGGGATGCAAAATATCGACAGACTATGATGTGTACAGCTTCGGGGTGCTGCTACTGGAGATGCTCACGGCAATTCGACCAACGGACGCACTATGCGGCGACGCTCTCAGCCTTCACAAGTATGTCAACCTAGCCTTCCCCGACAGAATCGCTGAAGTTCTAGATCCCCACATGCCATCCGAGGAGGATCAGATGGCTGCTTCTGAACGGATGCAGAAATACGTTATACCTTTGGTCGGTATTGGCCTGATGTGTACCATGGAATCGCCGAATGATAGACCAGGAATGCATGATGTTTGTGCCAGAATTGTTGCCATCAAAGAGGCAGTTGCCTTGTGA</t>
  </si>
  <si>
    <t>2B:45675737:45677736</t>
  </si>
  <si>
    <t>TACATTATACCTTTGGTCAGTATTGGCCTGATGTGTACCATGGATTCGCCGCAAGATAGACCAGGTATGCATGATGTCTGTGCCAGAATTGTTGCCATGAAAGAGGCATTTGTCGAGACCTTGTGATTACGGCAACTAGTGGGTTGAGCAGTGAGATGTTTAAAGATCATGTATATACATTCAGAAGAACAGTACGGTTACTACACTACTGTGATGCCTATATACATTATTACAGTAGCTGTATCACTTGTAGAATAATTCCAACAGTTTTTTGTATGTATCTGGTAAATATGAACCATTATGCTATGTGCCCGCCAAAATAAGCAGGGTAAAGATTTCTCTTTTTATCTCAGATTGAAGTTGTTTTTTTAGCATTTGGGAGCGAAAGTTGAAGCTCTGTTAAAACTTTGTTTCACTAAACAACGAAGGTGTGATTTTCTAAGATGCTGATTAGTTCATGTTTTGAATAAGTGTTGCCGATTTTATTCTTCTTTTGGAGCCATGAATGTCAAATACTGAAGGACACTCAACTTTCAAACCAGATAATTTGACCACTAACCAGGCTCAAAGCGGTTTAACGGACGGCACGATGGTAGTAAGAAAAAAGCAATTAATAACAGATAAACCTAGGAAATGTGAACAATAGAAATGTGTTCAAAAGGACTATTTGTTTCAAAAAACAATGAAATAGTGGGGGTTAAACAAAAAGTTGATTAGTTGAAGATAAAATACTGGGAAAACTAAAAAGAATAGGCAACATAAAGAGGAACGTTTAGAAATGTTTATTAAAAATCAAGAAACATGATGTTTTTCATGAATGCTCATACAAGACTTATGAAGTTCCAAACATGTTTGTGAAGTTCCAAAAAAAGAGAGTTGTAAGCAATAAACATAGAGAAAATGAGGAAATATAAAGGAAAAAAAAGGAAAACATGTTTGAAATGAGAAATATTATTTCACTTCTGTTGCAGCATGTTGATGCGGTATTTAAGGAAAAGAATATTTTTTTAATAGTAGAGTGCATCCTGTATTTAACAAACTGGAAGAAACTTTGAGCACATTGAAAATATCAACGATGTTTTTTAGGCCTTGTACGATACAACGTGCTTAGAGAAATTAATCAGTTTTTCTTAAGCATTGATGCTTATTTGTTCATGACAGATGCTTAATTAGCTATCCTTTTTTATAGAGATAAGCACTGATGCTTAAAAAATGGTTTTTTTTATTAAGCATCTTTCTAAGCACCTGTTGACGGCTTGTTATAAGGAGGTGTCTTAAGGACGCATCCTGCATAAGTACTCGATTTAAAAGCAAAGAAGGATATGCATATGAAATGTCAATTTGGGGATAGATAATAACACAAGCTATAATCCTCTTTTGCTCTCTGAATCATCTTTTTCATGCAAAATGTAGACATTGACATAAACTTTCATCATTGCACTGTCACAGCTTTCTTCCGTTAAGATTTTTTTCTTATATCATTGAGCATTAAAAATGTTACTCCCTCTGTGAAGAAATATAAAAACGTTTAGATCACTACTTTAGTGATCTAAACGCTCTTATATTTCTTTACGAAGGGAATACGTATTATCAAATGTATTTTGACACTGACCATCATCATATTTTCCACAGTTA</t>
  </si>
  <si>
    <t>TraesCS2D02G066200</t>
  </si>
  <si>
    <t>2D: 27,932,089-27,936,628</t>
  </si>
  <si>
    <t>ATGGCTCCTCAAGTTTTTCACACCCAATCTCTGATTGCTCCATCCCACCATGCACTGTTTCTTCTCTGTGCCATCCTCATATTTCTGTCCTCCAACACAATAGTATCCACATCAGCACAAGCTAGCAACAAATCCGAGAGTGACCGGCAAGCTCTTCTCTGCTTCAAATCTGGCATCTCCAGGGATCCTGCCGGTGTTCTTGGATCATGGCGCAACGACTCACTTCACTTCTGCAGCTGGCAAGGGGTCAACTGCAGCTCTACCATCCCAATCCGTGTCGTGTCCATCCAATTCAGGTCTACGCAACTCACAGGAACACTATCCAGTTGCATAGCAGCCCTTAGTTCTCTAGTACAGATGGACCTTCCAAACAATAAATTTTCTGGAAGCATACCTGATGAGATAGGTGAGCTTCGGAGCCTCCAATCCCTGAATCTTTTTGGCAACAACCTTGCAGGTAACATCCCTCTGTTGTTAGGAGCATCTGCATCTCTTACCCATGTCAATCTTGCATTCAATATTCTTAGTGGATTTATCCCTGATTCCTTAGCAAATAGTTCGTCACTCAGTGAGATAATCCTCACAGGTAATAACTTATCTGGGGTGATCCCAGCTAATTTGTTCAACTCGTCCAAACTTGTTACTGTTGACCTCCGGTCGAATGCTATCTCCGGGGCTATCCCAAATTTCCCAAAGATGTCAGCTCTGCAGTTTCTCGATCTTACAGGGAATTCACTTTCTGGTACCATACCAGCATCTTTGGGAAATGTTTCATCTTTGCATTCTCTCCTGCTAGCACAAAACAACTTAGCAGAATCAATTCCGGAAACTTTGGGTCAAATTCCAAACCTAACAATGCTAGATCTAAGTTACAATAGATTCTCAGGGTATATCCCAGCCACACTGTACAACATGTCATCACTTGCGCTCTTTATCTTAGGCAGCAACGGTTTTATTGGACAGATACCTTCTGAAATTGGCCACTCACTTCCAAATCTCCAAACATTGGTAATGGAAGGCAACCATTTTCATGGATCAATCCCAGATTCTCTGAGCAACATGTCAAAGCTTCAGGTGCTTGATCTTTCAAGTAACTTGCTGTCTGATGTGGTGCCTTCTCTAGGATCCTTGGCAAACTTGAGTGAACTGCTTCTAGGAAATAATACACTAGAAGCTGGTGACTGGGCATTCCTTGTCTCTCTCACCAGTTGCTCAAGCTTGTTAAGATTATCAGTGGATGGGAATATCCTGAATGGAAGTTTGCCAAAAGCAGTGGGCAACCTTTCAACAAAGCTGGAGCGGTTAAACTTTGGAGGAAACCAGATTTCAGGAAACATACCAGCTGAGATAGGCAACCTTATAAACCTCGCTCTGCTTGACATGAGCCAGAACATGCTCTCAGGACAAATTCCCCTGGCAGTTTGGAACTTGAGCAACTTAATTGTCCTGAAACTTTCCATGAATAGGTTGTCAGGTAAAATTCCATCAACAGTTGGTAATCTTGCTCAACTCAGCCAGCTTTATCTTGATGAAAATGAATTGTCTGGAAACATACCAGCAAATATAGGACAATGCAAAAGGCTGCTTGTGCTAAACATGTCAGTCAACCACCTTGATGGATCCATACCAGGAGAACTCTTCAGTATTTCCTCCCTTTCATTGGGTTTGGACTTGTCAAACAACAACCTGACAGGGCCGATACCTTCGGAAGTTAGTAACCTGATCAATCTTGGCCTCCTTAATGTTTCCAACAACAAATTATCTGGTAGCCTTCCTTCTGAACTTGGCCTGTGTGTTCAACTGCTATCTCTTCAGATCGAAAGCAACATGCTTAATGGGAGTATTCCCGAGTCTTTCAGCGCACTGAAGGTCATACAGAAGATAGATCTGTCCGAGAACAATTTAACTGGTCAAGTTCCACTGTATTTTGGCAACTTCAGCAGCTTAGATTATATTAATATATCATACAACAAATTTGAAGGGCCAATCCCGACTGGTGGAATATTTGGAAATTCAGCTGCAGTATTCCTGGAAGGCAACACAGGCTTATGTGAAACAGCTGCTGCCATATTTGGATTGCCTATTTGCCCAACCTCCTCAGAAACAAAAAGGAAGATCAATACACGCCTGCTGCTGATAATAGCTCCACCGGCTACTATTGCTCTGTTCTCATTTTTATGTGTTGCTGTCACTGTTATGAAAGGGACCAAAACTCAACCATCTGAAAACTTCATGGAGACAATGAAGAGAGTGTCATATGGTGACATTCTTAAAGCGACCAACTGGTTCTCTCTGGTCAACAGGATCAGTTCAAGTCATACAGCATCAGTCTACATTGGTCGGTTTGAGTTCGAGACAGACCTAGTGGCCATCAAGGTGTTCCATCTTAACGAGCAAGGTTCAAGAAATAGCTTTTTCACGGAGTGTGAAGTGCTAAAACACACCCGCCACCGCAATCTGGTTCAAGCTATCACCATGTGCTCCACAGTAGATTTCGAGGGCGATGAGTTCAAGGCTATTGTATACGAGTTCATGGCAAACGGTAGCCTGGACATGTGGATACACCCAAGGGTTCACGGAGGCAGCCCAAGGAGGCTACTGAGCTTGGGTCAGAGGATACGCATTGCTGCTGATGTAGTTTCTGCTCTGGACTATATGCACAACCAGCTTACACCTCCTTTGATTCACTGCGATTTGAAGCCAGGCAATGTTCTGTTGGACTACGACATGACCTCACGCATCGGTGACTTCGGGTCCGCCAAGTTTCTCTCTTCAGGTATTGGTGGATCAGAAGGCTTGGTTGGTGTCAGAGGAACGATCGGATATATTGCGCCTGAATATGGGATGGGATGCAAGATCTCGACAGGCGGTGATGTGTACGGTTTCGGGGTGCTGCTACTGGAGATGCTCACGGCGATGCGACCGACGGGCGCGCTATGCGGCAACACCCTCAGCCTCCACAAGTATGTCGACTTAGCTTTCCCCGAGAGGATCGGTGAGGTTCTAGATCCCCACATGCCATTCGAGGAGGATCCGGCGGCTGCTTCCTTATGTATGCAGAAGTACATTATACCTCTGGTCAGTATTGGCCTGACATGTACCATGGAATCACCGAAAGATAGACCTGGGATGCACGACGTCTCTGCCAAGATTGTTGCCATCAAGGAGGCATTTGTCGAAACCTTTTGA</t>
  </si>
  <si>
    <t>2D:27936629:27938628</t>
  </si>
  <si>
    <t>AGTTATCGGGTTGGAGCGGGAGAGGAGTGGGGGCTCCCATTTGGCTCGCGCGCTCGCTCGCCGCAGCCGCGTGGTGGGGGCTGAGCCGGAGAAATGCCGGAGTGCGGCGACGGAGGGGGGCGGGGTCGCGAGGAAGAAGAAGAGGGGTAAAGTGGTAAATATTTGTTACTCTCGAGTTAGTTAGCTTTTTTTTCTCGAATACGCACGTGTATACTATATTATAAAGAAGGAATCGGGTAAAGAGCCCGTCCACGTAAGCGTTACAGATTACATATATAGACTGCACACTAACTCCACCCTCCACCTTGCTCTCGTATGACTATCTACTCTCCGCTGCCCACTCCTCCACTTCTGTAAAGAATGCGTCCATGTCTCCTCGTAGTATGCCCGCTTGCTTCCATACACGGCCCTCTCGGACGACTGCATGGATAATCCTGTTCTTTGAAGGTGCGGCTCCGTCGAAGACGATAGAGTTGCGGTGCTTCCATAGTTGCCATAGCCCTAGGATGGTAATTGCATTTGCATCCCTCCCGGCTTGTCCTCTTCCTCTCTTGTCTTGACACCATGCACCGAGGCTTTCGGTCACAGTGGGTACCCACTCCGGCTTGCGTAAGGGATGGAAGATCGCGGTCCACACTTCCCGTGCAATGACACACTGAAGTAGAATGTGGTTTATGCTCTCCTCTTCTTGGTTGCACATTGGGCAGCAATCTTGATGGTCGAGTCCACGTCTTGCCAGCCGATCGGACGTCCAACACCTGTCCTGGATTGCGAGCCATGTGAAGAAGCGACATGGCGCCGGTGCCTTAGATTTCCAAGTGAATTCGGCCGTGGGGACGACCTGCCTGCCCCAGAACTTGGCTGCATAGGCAGTCCTCGCTGAATAGCATCCGCTTGCTTTCCATGACCAAGAGATGTTATCGTGCTGCGTTGGGTCAAGCTCGACCCTTTGGATCATGTTCCACAACTGTAGGTACTCACGTAGCGAGTCAGCTGACACCTTCGGGCTCACTTGGGCGACCCAACAGTCGTTCAGTAGCGTTTGGGATACGGTGCATGTGCTTCTTATTCTCTTCCTGACTCGCCCATAGGTCAAGGGTGCAATCTCCACGATTTGGTGTCCTTCGAGCCATCTATCCTCCCAAAAGAGTGCTGCATTTCCATCTCCTAGGATCCAGCGAGTAGCCGCGTTGAAGATTTGCCTTGAAACTTTTGGCACAATGATGTCAAATTCTACCCATGGTCGCGATGTGTCTGATCGTTGCAACCAAGGCCACCTTGCCTGCACAGCTTTGTTCATCCATCCTAGGTTGGGTATGCCTAGTCCACCCGCCCATTTGGGGGCACACACAGTTTCCCAAGCGACCGTGCAGCTGCCGCCGGACGAGTTTGCCTCAGTGCACCATAGGAAACTGCGACAAATTCTGTTCATTGCTGAAATTGTCTTCTGCGGGAGGTCGAGCGCCATCATCGCATGTAGCGGAATCGCACATAGCACAGATTGAACAAGAAGCATTCTTCCACTCTTTGGCATCTTTGCTGCTTTCCACTTTGGCAACGCCGTCGCGAGTTGATCCACAAGGCCTGATCGCTGTACATGGGACTGCTTCCTCAGAGTGAGCGGCAGCCCAAGATATTTGCACGGGAAGGCACCCCTCGGGCAGCCAAGTGTTTGCTCCACTGTTTCCATGGTCTCGGCAGAGCATCGTATAGGATAGACAGTGCTCTTGGCAAGGTTGACGCGAAGGCCTGATGCCTCTCCAAATAGAGTAAGAAGTGATGCGCATGTGTTCAAATCCCGCTCGTTTGTCTTGAGGAAGATCATTACGTCGTCGGCAAACATCGAGAGGCGGTGATGCAGCCCTGTTCTTGCAAGCGGAGCGAGCAGTCCCCTAGCGGTCGCGAGCTCAAACATGCGATGCAAGGGCTTCATGATAAGAATGAACAACATTGGGGATAGTGGGGCACCTTGCCTCAAGCCCACGGTGTTGTAGATTGGC</t>
  </si>
  <si>
    <t>TraesCS4D02G010500</t>
  </si>
  <si>
    <t>4D: 4,973,669-4,979,351</t>
  </si>
  <si>
    <t>ATGGGACCCACCTGTCATTCTCTGTTTAGGTTAATTAGGGTTTATCTAATTAATTACTCCGTCGTTGTCGCGGGGCAGGGGCGGCCGTCGGCTAGCAGTGGTGGGGCACGATTGGGGATGCGCACAGGGGTGCGACGAGGCCGGACGTCAGCGCGGGGAGCAGAGGGGGGTGAAAGGCAGACGCGAGGGGCGCTTAGGCGAGCGCTTGCCCGCAGGAGCTCTGTTTCCCGCTCCGGTTGTACTGCACGTGTGAGCGGTCGTACCGCTCAGTCCTTGGGCGGTACTACCCGCCTTTGTACTGCTTCTCAATACACTAGATCAAACATTCCATATCATCATCCTACCAAAAAAACGGATCTGGATATAAATATACCTGCAGTTCTTCTGCCAAAAGATGCAGGCACCATTTTACAGGGTCTTTTCTCACTTGGTAAAGTGTCAGTGCAGTTATACTCTCCAGATCGACCCCTAGTTGATACGGCTGAGGATGGCCATGAAAGTTCAGTTAACATTGATGCCGAAGGTTCTACTGGTATGGTAGATATCACCATGACATCGGCAATGCTGTTTATTGTGGTTGCATCACTGTTTTTGGTAATGCTTTACAAATTGATGTCTCACTGGTTTGTGGAGCTCCTGGTGGTTATATTTTGCATTGGTGGTGTAGAGGGTTTGCAAACATGTTTGGTGGCTTTATTGTCAAGATGGTTCAAACCTGCCGCAAAATCATTTGTAGAAGTGCCATTTTTTGGAGCTGTTTCATACCTTACATTGGCAGTTTGTCCATTTTGCATCGTCTTTGCTGTTTTATGGGCTGTTTATCGTATCGCACTGATTGTTACTGTGATCCAGATTGTGAGGATACCTAACCTTAAGGTGGAGTCTGTTCTTCTGGGCTGCTCCTTCCTCTATGACATCTTCTGGGTTTTCATATCCAAGATGTTGTTTCATGAGAGCGTGATGATTGTGGTTGCACGTGGTGATAATACTGACGAAGATGGTGTACCCATGCTGTTAAAGATCCCACGCATGTTTGATCCATGGGGTGGATACAGCATCATAGGCTTTGGTGATATCCTTCTTCCAGGACTGCTGGTTGCTTTTGCGCTAAGGTACGATTGGGCTGCCAGGAAGACCTTACAATCTGGTTACTTTCTGTGGTCAATGGTTGCGTATGGCTCTGGTCTTCTGATCACCTACATTGCCTTGAATCTCATGGATGGCCACGGGCAACCGGCTCTTCTTTACATCGTGCCCTTCATGCTTGGAACTTTCATATCACTCGGTAAAAAGCAGGGCAAGCTCAGGAACCTGTGGATGAAAGGACAGCGTCCGAGAGTCTGCATGCACTCGCATCATCCTCTGAAGGGCTCTGCGGACTCCGCCTCTCATGTAATCTCATCATAG</t>
  </si>
  <si>
    <t>4D:4971669:4973668</t>
  </si>
  <si>
    <t>GAAGCAACAATATCTGAGTACAGACATAAGTTAAACAAGTTTGCCTTAAGAAGGCTAGCACAAACTGGGATACAGATCGAACGAGGCGCGGGCCTCCTGCCTGGGATCCTCCTAACTACTCCTGGTCGTCGTCAACGGGCTGCACGTAGTAGTAGGCACCTCCAGTGTCGTAGGTGTCGTCGTCGACGGTGGCGTCTGGCTCCTGGACTCCAGCATCTGGTTGCGACAACCAGATAGAAAGGAAAGGGGAAAAAGAGGGAGAGAAGCAACCGTGAGTACTCATCCAAAGTACTCGCAAGCAAGGAGCTACACTACATATGCATGGGTATATGTGTAAAGGGGTATATCAGTGGACTGAACTGCAGAATGCCAGAATAAGAGGGGGATAGCTAATCCTGTCGAAGACTACGCTTCTGGCCATCTCCATCTTGCAGCATGTAGAAGAGAGTAGATTGAAGTCCTCCAAGTAGCATCGCATAGCATAATCCTACCCTGCGATCCCCTCCTCGTCGCCCTGTTAGAGAGCGATCACCGGGTTGTATCTGGCACTTGGAAGGGTGTATTTTATTCAGTATCCGGTTCTAGTTGTCATAAGGTCAAGGTACAACTCCGGGTCGTCCTTTTACCGAGGGACACGGCTATTCGAATAGATAAACTTCCCTGCAGGGGTGCACCACATAACCCAACACGCTCGATCCCATTTGGCCGGACACACTTTTCTGGGTCATGCCCGGCCTCGTAAGATCAACACATCGCAACCCCACCTAAGCACAACAGAGAGGTCAGCACGCCGGTCTAACCCTATGCGCGCAGGGGTCTGGGCCCATCGCCCTATGCACACCTGCACGTTGCGTACACGGCCGGAAGCAGACCTAGCCTAGTGGCGTTCCAGTCCAATCCGGCGCGCGCCACTCAGTCGCTGACGTCACGAAGGCTTCGGCTGATACCACGGCGCCGGGATACCCATAACTACTCCCGCGTAGATGGTTAGTGCGTATAGACCAAATGGCCAGACTCAGATCAAATACCAAGAACTCGTTAAGCATGTTATGTCGAAGTAACCGCGGACGCCGTCCAGGGCCAGGCCCACCTCTCACCTAGGCGGTCTCAACCTGCCCTGTCGCTCCGCCACAAAGATCCACTTGCGGGTACTCCTACGAGCCGACCCGACTTTATTTACCACATGTGTCATGTATAGAGTATATAAGTATATACCCGTGATCACCGCCCAAGTGATCACGGCCCGATAGAATAGCACAGCAGACGGACAAGAATGTAGGGCCACTGATGGAAAACTAGCACCCTATACTAAGCATGTAGGATTGCAGGTAAAGGTAGCAACAATAGAAGCAAGGGCAGGCTATGCATCAGTATAGGATTAACGGAAAGCAGTAACATGTTACACTACTCTAATGCAAGCAGTATAGAGATGAATAGGCGATATCTGGTGATCAAGGGGGGGGGGCTTGCCTGGTTGCTCTGGCAAGTAGGAGTCGTCAACTCCGTAGTCGAACTGGGGGTCGCCGGTAGTCTCGGGGTCTACTGGAAAGAAGTAACGGAGGGGGAACACAATAAATAACAGAGCAATCAAAACAACACAAAGCGTAACATGACAATACGCGGTGCTAGGTGTGCCCTAACGCGGTAGTAGGTGATATCGGCAAAGGGGGGAAACATCCGGGAAAGTTTTCCCGAAGTTTGCATTTTTCGGACAGATGAAACGGAGGGGGAAAGTTGCAAGTTTGCTATGCTAGGGACGTCTGGCGGACGAACGGACTGCGTATTCGGATTCGGCTCGTCGTTCTGAGCAACTTTCATGTAGAAAGTATTTTCATCTGAGCTACGGTTTAAAAGATATGATTTTCTAATGATTTACTAATTTCTGTAATTTAATTAATCATTTAATTTAATTCGAAATTGGATTTATGACATCAGCATGATGTCATGCTGACATCAGCAGTCAACAGGGGTTGACTAAGTCAAACTGACATGTGGGTCCA</t>
  </si>
  <si>
    <t>TraesCS5B02G334700</t>
  </si>
  <si>
    <t>5B: 517,865,448-517,869,283</t>
  </si>
  <si>
    <t>ATGGCCGCGGCGGCGCGGGCTCTGCTGCTTCTGGCCCTCGTCGCGGCGGGGGCGGAGGCGCTGAGCCTGGACGTCCACCACCGGTACTCGGCGACGGTGCGGGGGTGGGCGGGGCTGCGCACCGGGCCGGCGCCGGGCACGGCCGAGTACTACGCCGCGCTGGCGGGCCACGACGACCTCCGGCGCCGCTCGCTCTCTCTCGCCGCCGCCCCCGCGCCGGGCGGCGGGCCCTTCGCCTTCGCCGACGGCAACGACACGTACCGCCTCAACGCCTTCGGATTCTTGCACTACGCGGTGGTGGCGCTGGGGACGCCGAACGTGACGTTCCTGGTGGCGCTCGACACCGGCAGCGACCTCTTCTGGGTGCCCTGCGACTGCCTCAAGTGCGCACCACTCTCCTCGCCAGAATACGGGAATCTGAAGTTCGACGTGTACAGCCCGCGGAAGTCGAGCACGAGCCGCAAGGTCCCCTGCAGCAGCAGCCTGTGCGATCTCCAGACTGAATGCAACAGTGCCGCAAGCAAGAGCTGCCCCTACAGCATCGAATACCTGTCGGACAACACGTCGTCCAACGGGGTGCTCGTCGAGGATGTCCTGTACCTTGCGACCGAGTCCGGGAAATCCAAGATCACCCAAGCCCCCATAACATTCGGCTGTGGACAGGTCCAGACGGGTTCATTTCTAGGCAGTGCCGCGCCGAATGGCCTGCTCGGCCTCGGCATGGACAGCAAGTCAGTGCCGAGTCTGCTGGCGAGCCAAGGAGTCGCCGCCAATTCCTTCTCCATGTGCTTCGGGGAAGATGGTCATGGCAGGATCAACTTCGGGGACACGGGAAGCGCCGACCAGCTGGAAACTCCGCTGAACATTTACAAACACAATCCATACTACAACATTAGTATCATAGGAGCTATGGCGGGAGGTAAAACGTTCAGCACAAAATTCAGCGCAGTCGTGGACTCCGGTACCTCGTTCACAGCTCTCTCCGACCCAATGTATACCGAGATTACCAGCGCTTTCGATAAACAAGTCAAAGAAAAGAGAAATCAGGCCGATTCTTCGTTGCCTTTTGAATATTGCTACACCATAAGTGCCAAGGGAGCTCTTAGTCATCCGAACATAAGCCTGACGGCGAAAGGTGGCAGTATATTCCCTGTTAATGATCCGATAATCACCATAACGGACATTTCTTCGAGCCCTGTTGGCTATTGCTTGGCTATTATGAAGAGTGAAGGTGTTAACTTGATTGGGGAGAACTTCATGTCCGGGCTCAAGGTAGTGTTCGACCGTGAGAGGCTGGTCTTGGGATGGAAATCTTTCAACTGCTACAGCGTCGACCACTCGAGCAAGCTGCCGGTGAGCCCGAACCCCTCAGCCGTCCCTCCGAAGCCCGCCTCCGGACCAGGCAGCTCAAACCCCGAAGCTGCGAAGCGCCCTTCGCCAAACATCACCCAGATCGACGTGGCCAAGCCTTCGTCCGGCTCGTCGGTCCACTTGCATTTCAGCAGGACCTTCTTCGCTGCCATCTCTCCACTGCTCCTTGCCATTCTTTGA</t>
  </si>
  <si>
    <t>5B:517869284:517871283</t>
  </si>
  <si>
    <t>GGTGGTGCTCGGCCGCGGCGTCGCTATTTAATCAATCTATCTATCCTGCTGCCGGAGACGGGAAGAATGATCGGTGAGGTGAGGTGGCCGCTCTGTCTCCGCGGGAGCGGCGGCGGGGCCCGGGGCGCAGCGAGAGAGAGCGACGGGGGGCGTTCGTCAGTGAGCTGGAAGCTTCGCCTCCGTTGGACTGGACCGGCGTCTGTGCTGCTGCCGTGGCCCCTTCTGATTTTCCGTTGGGAGGGAGAGCCGGAGATGGATGGGGTTTGGTTTTCCGTTTGGGTTGGGGGATTCTCCCGTGCGGTGGGGTGGGGTGCGGTGGGGTTGGGGTGATGTATGGGTTGAAAAGGGGTGTCGACGAGGCCGATCCGATGACGGGATTTGGGTCCTGGGTTCACACCGGTTGGCCGGCCCTGCCCGACGTGTGTCGTCGCCTAGTTTATTATTCAGGTCAGCTGGGCGATGATGATCACGGCGAAGCAAGGAGCAGAGTGGTCGAGTCCAGTCTCCAGCGCAGGGCGTGCGGCCAACGTGGTGTAGGTTTTCCACACGGCAGAACAACGGTCAGGGGTGAGGGGTCAAGGTGCGAGTACACCACGGTGGTGCCTTTGCCTGCCCAATAAAACGTTCCCGTGGACTTGGACCCTGCCACACATGTCTTTGTTGCCATCTATACTACTCTAGAAGCTTTTGTGAAAGGCAGAAGCATTATGAATGGGGCGCTGGCCCTACATGAGTTACTCAATTACACTTATGTCAAAAAGAGGATGGGGTTGGTTCTTAAACTCGATTTCGAGAAAGCTTACGACAAAGTTAACTGGGAACTTCTTGCTTGAGTGTCACAAACTTCGAGGTTTTGATCAAAAATGGTGTGGTTGGGTCGAGCAGATCCTTCGCAATGGCACTGTCAGCATCAAACTTAATAAAAGTGCGTTTTATACGTATTGACAGAGAAACTGACCGGTTGGGCCCGCCCGTCAGGCGCCACGCTGGCCAGTGCGCGCGTGCCCGTGCGCTGACTGGGGCGAGGCCGGCTCGCACCGTTTAGGTCTCGCTGGTGCGACCGAGCCAGACCCCGACCCCGCTCTGCCCTCTTCCTTCTCCTCGCGCCCTCGCCGGCGGCTGCCTCCCCACCCGCCACACCACGCCGCCGTAGCCATGGATCGAACTGCTTAGGCGTTGTCACCTCCCCCGCGGCTGCTCCTCCCTCGCGCCCTCCTCTCCCCCGCGGCTGCTGTGCCCTAGGCGACGATGGCCTCGGCGACTCCGGCAGGCGGCGATGGCCGGGGCGATGCGAGCGGCGGCGACCTCCCCCGCTTAGGCCTCGATGGCAGTGGCGGCTACTCCAGCTCGGAGTACAGTAGCGAGGACGAAGATTTTGCGGAGCGGCGTTGTCGATGGAGCAGAGGCTGAAGATGGCGCGAATTTGGGTGGCCAACCCTAGCACCGCCCATCACTGGACTCATGGCTTCGGTGGTGTTTTGTAAGTGTTCCACTGTTCCATTCTTGCAAACTGAAATTGGGGATTAGGGTTAGGGTTTACTGCCTGCATGTTTAGCACTCTAATTGCTAGTCCTAAGTAGAGCAGAGAAGTATAGTGGATTACATGAGTCCTAACTAAAGCAGAGCAGCATTATGTGTTACCTAACTAGAGCAGAGCAGAGCAACATTAGTGGATTACATTGTTATTTCTTAGTCCAAATTGTCAGAGCAGCATTAGGTGTTACCTAGCTAGAGCAGAGCAAAGCAGAGAAGCATAGTGGATTAAATGAGTCCTAACTAGAGCAGAGCACCATTAGTGGACAATTCTGTTAACTACTTATCTGAAAATACAAACCATCAGTTTGCTGTGAGTTAAGTACCCACTCTGTAATTAGGGTTGTATTGAGATAGTTGTTTACATTGTTTGATTTTGTAGTAATTGTTTAGTTTATATGTTAACTTAAACAAAGCTTTGTTTATATGTTAACTTAAACAAAGCTTTGTTTATATGTTAGCCTATT</t>
  </si>
  <si>
    <t>TraesCS7B02G305000</t>
  </si>
  <si>
    <t>7B: 546,246,267-546,254,856</t>
  </si>
  <si>
    <t>ATGGCCGCCTCCGCTGCCGCTTCTTCTCGCCGTGGCTTCCTTCGCCTGGTCGTCGCGGCCGCCGTCCTCGCGGCATTCGGGCTCGGTGCTGCCCGTGCTGCGGGGAGCTCGGTTGATCGCGCGCCGCTGAGCGTGGCGTCCCTGTTCCCCGGCCCGGCTTGCCCCACGACAGCAGAGCACGAACCCAGCGCTGCGGCGTCAGCGAGGATGAAGATCGTCCACCAGCACGGCCCATGCTCCCCTCTGGCTGATGCGCACGGGAAGCTGCCGGCTCACGACGAGATCCTCGCCGCCGACCAGAACCGCGTCGATTCGATCCAGCGCCGGGTGTCCGCGACCACCGGCCGGGGCAAACTGACGAAGCGCGCTGCGCCTGTCCAGCCCGGGACAAAGAAGAGCCCCGGGCACTCGGCGTCCTCCTCCACCCCGTCGCTCCCGGCGACGCCAGGCCGCGCGCTGAGCACGGGCAACTACGTGGTGACCGTCGGGCTCGGCACGCCGGCGTCCAAGTACACGGTGGTGTTCGACACCGGCAGCGACACGACGTGGGTGCAGTGCCGCCCCTGCGTGGTCAAGTGCTACAAGCAGAAGGAGCCGCTCTTCGACCCGGCCAAGTCGTCCACCTACGCCAATGTGTCCTGCTCCGACCCCGCCTGCGACGACCTCGACAGCAACGGCTGCACCGGCGGCCACTGCCTCTACGCCGTCCAGTACGGCGACGGCTCCTACACCGTTGGCTTCTTCGCCCAGGACACCCTCACCATCGCCCACGACGCCATCAAGGGGTTCCGGTTCGGGTGCGGGGAGAAGAACAGCGGGCTGTTCGGGAAGACGGCGGGGCTGATGGGGCTCGGCCGCGGGAAGACGTCGCTCACGGTGCAGGCGTACGACAAGTACGGCGGCGCGTTCGCCTACTGCCTCCCGGCGTCGTTGACGGGGACAGGGTACCTGGACTTCGGCCCGGGGTCGGCGGGCAACAACGCGAGGCTGACGCCGATGCTGACCGACAAGGGGCAGACGTTCTACTACGTGGGCTTGACGGGCATCCGCGTGGGCGGGCAGCAGGTGCCCGTCGCGGAGTCGGTGTTCTCCACGGCCGGGACGCTGGTGGACTCCGGCACGGTGATCACGCGGCTCCCGGCGACCGCCTACCTCGCGCTGTCCAAGGCGTTCGCCAAGGCCATGTCGGCGAGCGGGTACAAGACGGCGCCGGCGTACTCGATCCTGGACACCTGCTACGACTTCACGGGGCTGAGCGATGTGTCGCTGCCGACGGTGTCGCTGGTGTTCCAGGGCGGCACGTGCCTCGACGTGGACGTGTCCGGGATCGTGTACGCCATCAGCCAGGCGCAGGTGTGCCTGGCGTTCGCGTCCAACGGCGACGACGAGAGCGTCGCCATCATCGGGAACACGCAGCAGAAGACCTACGGCGTGCTCTACGACCTTGGCAAGAAGACCGTCGGCTTCGCCCCCGGATCCTGCTGA</t>
  </si>
  <si>
    <t>7B:546254857:546256856</t>
  </si>
  <si>
    <t>TAAACGGTCCATCACACAGCTCCTATCCTGTCATATATATAGCCTGGGGCCGGCTGATTAGTCTGACGGGAGCCGTGCGCACTGGCTGTTGCTTCGTCGTTTTTCTTCGGGTGTCCGGCCCCTCTCCGCACTGCCCTTCGGGGCAGGGACGAACTTGGGGAGTGCACTGATTGGTGATTGCGCCTGGTAATAGGCACCGTGTGATTTGTGAACCCCCTGCGGTCTGGCGGCAACTCGATCACAACCGACCCAACATGGCCTTGAGAAGATCCAAGATCTACGGCAACTGGTGACTGCCGCCTCTCTCATTGTAGTGACTGGCGCTTCTCTCTGGACCTGGAGCAGAAGTGCTGGAAGTCTGGAAACGGCCGTACTGACAGAACGAGTTGGTGCAAGTAGCTTTGCTTGCTAGGCGAGAGCATTTCTGACCGATCCCTTATAACTGGTTAGAGGATCAAAAATTTCTGTTTTACTCCTCCAACGGGAACCTAGCCGATCCCCTATCCACCGTAAGGGAGTAAAAAATTTACTCCATCCCCAACTTTCTTCTAAAATATACTCAAACGCGCGGCGGCTGAGTAAAAGCCGCACATCTCCCTAGCGTCGCCCCCTCCCCGGATCTCTGCAAATTTGTCGGCGCGACTCCCGGCAACCATCCGTCGGCCCCGCCGCTACCTCGTTGCCTCCCCTTCCCCGGCCGCCCTGCTGCCCAACGTCGAGCCCATTCGGCCCCCGTCGCCGACGCCGGAATTAAGGTGAAACGTCGTCGTCGTCGCCATTGTTGATTCTTCAGATTTCTTCGTTGCTTCTTATTTTTCTGTCGGCCGCCGCATCTCACCTTGAGTGCACATCGCTGCAGGTCATTCCCTCTATTCGTTGTCAGCCTGTTTGGTCAGAAAGACACCGGCCGGCCGGTGCACCACCACCGCACCGCAAGTGTTCGTCGAATTGCCTAGGAGAGTTTTTTTATTGTTTATTTGTGAACCGAGTGAGGGAGTCCTGGATTAAGGGGTCCTCGGACAGCCGAACTGTTGGGCTATGAAGATACAAGATAGAAGACTGCGGCCCGTGTCCGGGTGGGACTCTCCTTTGCATGGAAGGCAAGCTTGGCGATTCAGATGTGTAGATTCCCTCCCCTGTAACCGACTCTTTGTAACCCTATGTAAGTGCATCTAGTGCCCCTTATTGATTTTGGTGTATTGAAGACTTATAGGTTAAGAGACTGATGCATTTGTGAGTGTACACAGGTCTATAAGTCTATGAGGAGTTTGATATTTATAGAGAAAGTCGACCCCTAAAAATGAAGTTCTTCGACTGAAGACTTTGAATTTCTGAAGACTTTCTGAAGACTTTGAAAATGAAGAAATTGGTGTGACCTTGAAGACTTGGTAATCATTCGAGGAACATGAAGCGTGAAGACTCTTGTTTTTACTGTTTGATTTTCTCTTTCTTGAGTAATAGGAAACACCGTACTGTTAAAGTGGGTCGAGGAAATACTAAGGACAAATTTTCATGTGATGTTCAACTCAAAATCCTACACCTACCAATCCTTTCGAGTGAAGCCATTAAAAATCTCGCACAGTTCAATCATATTCTTCAGTGACAGAGACAAAGTTATTCTGGTCTCTGCGGAATATGTTCTGACTGAAGAGTTAGAAATTCGCCAGTGCGGATTGCCTACCAAGTGAGGAACATGATAGCCCTGAGGTATTTGAGAGTCAAATATTCCGACCGTTGCTGTGCTACGCGCCAGCTGTCTCAAAATATCTACCCACCTAACGGTCATATCAGCCAAGGGCATTTATGTCTTATCATGTCGGGCTGCTCCCTAGGCTATAAATAACCGCCCCCACAACCACTAGTTGGTTGGCTGCTCCGAGAGAAACTGACACTTTTCATTTGAGAGCAACCCATCCTTCGAGGACTTTGAGCAAAAATCATCAAGTGAGGAAATCCCAAACCCAAACCTACAAAACCACAAAGTGATTGAGCATCACTGA</t>
  </si>
  <si>
    <t>TraesCS7A02G405600</t>
  </si>
  <si>
    <t>7A: 589,237,545-589,240,674</t>
  </si>
  <si>
    <t>ATGGCCGCCTCCGCTGCCGCTTCTTCTCGCCGTGGCTTCCTTCGGCTGCTCGCCGCCGCCGCCGTCCTCGCGGCATTCGGGGTCTGGGCTGCCCGTGCTGCGGGGAGCTCGGATGATCGCGCGCTGCTGAGCGTGGCGTCCCTGTTCCCCGGCCCGGCTTGCCCCGCGACAGCAGAGCACGGACCCAGCGCTGCGGCGTCAGCGAGGATGAGGATCGTCCACCAGCACGGCCCATGCTCTCCTCTGGCCGATGCGCACGGCAAGCGGCCGGCCCACGACGAGATCCTCGCCGCCGACCAGAACCGCGTCGAGTCGATCCAGCGCCGGGTGTCGGCGACCACCGGCCGGGGCAAACTGACGAAGCGCGCTGCGCCTGTCCAGCCCGCGCCAAAGAAGAGCCCCGGGCACTCGGCGTCCTCCTCCACCCCGTCGCTCCCGGCGACGTCCGGCCGCGCGCTGAGCACGGGCAACTACGTGGTGACCGTCGGGCTCGGCACGCCGGCGTCCAAGTACACGGTGGTGTTCGACACCGGCAGCGACACGACGTGGGTGCAGTGCCGCCCCTGCGTGGTCAAGTGCTACAGGCAGAAGGAGCCGCTCTTCGACCCGGCCAAGTCGTCCACCTACGCCAACGTCTCCTGCTCCGACCCCGCCTGCGACGACCTCGACAGCAACGGCTGCACCGGCGGCCACTGCCTCTACGCCGTCCAGTACGGCGACGGCTCCTACACCGTCGGCTTCTTCGCCCAGGACACGCTCACCATCGCCCACGACGCCATCAAGGGGTTCCGGTTCGGGTGCGGGGAGAAGAACAGCGGGCTGTTCGGGAAGACGGCGGGGCTGATGGGGCTCGGCCGCGGGAAGACGTCGCTGACGGTGCAGGCCTACGACAAGTACGGCGGCGCGTTCGCCTACTGCCTCCCGGCGTCGTCGTCGGGGACGGGGTACCTGGACTTCGGCCCGGGGTCGGCGGGCAACAACGCGAGGCTGACGCCGATGCTGGCCGACAAGGGGCCGACGTTCTACTACGTGGGCATGACCGGCATCCGCGTGGGCGGGCAGCAGGTGCCCATCGCGGAGTCGGTGTTCTCCACGGCCGGGACGCTGGTGGACTCCGGCACGGTGATCACGCGGCTCCCGGCGACCGCGTACACCGCGCTGTCCAAGGCGTTCGCCACGGGCATGTCGGCGAGCGGGTACAAGACGGCGCCGGCGTACTCGATCCTGGACACCTGCTACGACTTCACGGGGCTGAGCGACGTGTCGCTGCCGACGGTGTCGCTGGTGTTCCAGGGCGGCGCGTGCCTGGACGTGGACGTGTCCGGGATCGTGTACGCCATCAGCCAGGCGCAGGTGTGCCTGGCGTTCGCGTCCAACGGCGACGACGAGAGCGTCGCCGTCGTCGGGAACACGCAGCAGAAGACCTACGGCGTGCTCTACGACCTCGGCAGGAAGACCGTCGGCTTCGCCCCCGGATCCTGCTGA</t>
  </si>
  <si>
    <t>7A:589240675:589242674</t>
  </si>
  <si>
    <t>CATCACACAGCTCCTATCCTGTCATATATATAGCCTGGGGCCGGCTGATTAGTCTGACGGGAGCCGTGCGCACTGGCTGTTGCTTCGTCGTGTCTTTCTTCGGGTGTCCGGCCCCTCTCCGCACTGCGCTTCGGGGCAGGGACGAACTCGAGGGTGCACTGATCGGCGATTGCGCGCCAGGCAATTGGCATCGTGTGATTTGTGAACCCCGGTCTGGCGGCAACTCGATCACATCCGACCCAACATGGCCTTGAGAAGATCCAAGATCTTCGGCAACTGGTGACTGGCGCCTCTCTCATTGTAGTGACTGGCGCTTCTCTCTGGAGTCTGGACCGGGAGCAGAAGTGCTGGAAGTCTGGAATCGGCCGTACTGACAGAACGAGTTGGTGCAAGTAGCTTTGCTTGCTAGATGAGGGCATTTCTAACCGATCCCTTATAATTGGTTAGAGGAGTAAAAATTCTAGCCGGCACCTAGCCGATCCCCGTTGTAAGGAAGTAAATTTTTTACTCCAGCCCCAACATTATCCTTAACTATACTCAAACGCGTGGCGGCTGAGTAAAAGCCGCACCGCTTCCTCGTGTCGCCCCCCACCCCCCAGTCTCTGCAAATTTGCCGGCGCGACTCCCGGCGATAGCCCGCCGCCCCCGCCGCTACCTCGTTGCCTCCCCCGCCCCCGCCGCCCTTCTGCCCAACGTCAATTCCGTTCGCCCCCCATCGCCGTCGCTGGAATCAAGGTGAAACGCCGCCGCCGCTATTGTTGATTCGTCTGATTGCTTCGTTGCTTCTTCTTTTTCTGCCGGCTGCCGCATCTCACCTTGAGTGCACACCGCTGCAGGTCATTCCCTCTCGTCGTCGGCGACCTGTTTGGTCAAAAAGACACCGGCCGGTCGGTGCACCACCACTGCATCGCAAGTGTTCGTCAAATTGCCTTGGTGAGTTTTTTTATTGTTTCTTTGTGCACTGAGCCGTTTGGATTGAACCTAGCCGTTTGAATTGTAGGTGAAGAGGTCGAGGGAGATGGCCTTGGAGGACTCGTCGTCATCCGAAGAGGAAGAAGACGGCGACGACTTTGAAACCCTTTTAGGCATGATTTTCAATGATGATGTTCGGCGGCTGAGGAGAGGATCACACTTTGGCCACATACACATCAACCGTGATAGAGTGGAGGATCATGCCAAGATCGCGAGAGACTACTTTGACCCAAAGCCAACCTATCCGGAGGAGTACTTTCGCCGGCGCTTTCAGATGCACACAACTCTTTTTCTAACCACTGCAAAAGCCGTTGAGAGATATGATGACTGGTTCAACCTCCGCAAAAATGCATGTGGAGAGATAAGAGCAAGCCCTCTGATGAAGTGTATTGCGGCTATTCGAGTCTTGGCATATGGGTGTTCGACCGATGCAATCGATTACTATGCCTGTATTGGTGAAGACACAATCTTGGAGGCTGTTTGAAGGTTCATTAAAGCAGTGATCGCTCTCTTTAGCCCAGAGTACTTGAGAGCACCAACCAAGGAAGACACCCAGATGCTGATGACTGAGGGTGAGGCAAGAGGATGGCCAGGGATGCTTGGATCACTTGACTGTATGCAGTGGACACGGAAGTATTGTCCTGCAGGGTGGAAGGGTTTGTACAAAGGCCATTGCAACGATCCAATGATCATTCTTGAGGCAGTTGCATCGAAGGATCGTTGAATATGGCATTGATTCTTTGGTTTGCCTGGCTCTCACAATGACTTGAATGTCCTGTCGAGATCACCCCTGTTTTCTATGCTTATTCAAGGTGAAGCTCCTGGTTGCAACTACTCGGTCAAGGGCACAACTACTCGATGGGTTACTACCTTGCGGATGGCATCTATCCACCATGGGTCACCTTGGTCAAAATAATTCCGCGTCCAAAAGGTAACAAAAACATTCACTTTGCCCAATGTCAAGAAGCTGCTAGGAAAGATGTTGGGAGAGCCTTCGGTGTGCTTTAGAAGCGCTTTGCAATTGTTCG</t>
  </si>
  <si>
    <t>TraesCS2A02G141500</t>
  </si>
  <si>
    <t>2A: 86,967,590-86,969,888</t>
  </si>
  <si>
    <t>ATGGGATTTCCTGAGCGGTCCACTATGAGGCGAATGCTGCTCACCACCATCCATGGATACTACCTGCAGGCACTAGCCCTGCTGCCCAAGGAGAAGCTGCACTCTCAATACCACCACAGCCTGCTCCAGGCCGGCCACTGCTACGGTCCACTGGACCCTGTCTCCAACATCATCCTCAATACAATCTGGTACAGCCGAGCCTACCCTCTAACCAAGAAGGTTGACCTAGAGGCAATCAGCACAGGAGGCCTTCTTCGAATTGCAGTCAGATCCTTCTATGGCCTTCTCTCCTTCCTGTGCACCCGCTGCGCCGGACACCTCTCGCCGGACCAAGCCATGCAACGACTGCAGGCGTCTGGGGCCGATCTCCGAATCGCTGATCCTAACCACCTTGATGATGATAACAATGATGATGCTATGATATCTTCCAGTGTCGAACAAGCTTATGCTGCAGCTGCAGCTGCTGCATTTCACCCCAAAACTCATGACCAGGCAGAGCTTCTCCGACCGTCTAATCCAATGCTGCGGATGGCCTCGCACTATCTCAAGGATGGCGGCAAGCTCTCCCACGTGGACGCCGACCATCTTGCCGAATGTCTGTTCTATTCCATCAGCGAGTTGGAACAAACCGAGCACCCAGAAACAAATATCGAGGCGGTAAACCAGCTGACGTATGGAAGGATGGATCGACTCATGAATGACTTCTGGAACGAGCATGCTGCAGTCGTTGGAATGGTGAAATCTTTAATTGACGTATACAGCCGGCAACCTGGGGTACCCAAGTATGAGTTGCATCTTATCTGCGGTGTCAATAAGTATGTTGATGGCCCTGTGTACACGGGTCCTTTCACTCGCATATATCATTACTCCCATATCAACTTCCTCGCTACCCAATCTGCCGGTGCACCACCAACGCTATTCTTTGCTGAATGCCGCAATGATGGCTCTCAGACTCAGGAGATGGGCTGGTGCTGCCCTGTTGGAGTACCATCTCCAGGCACTGAGCAAGTCCGTTGCCTGTACTGTGAGTATGCCGGGAGCAGGGTTGTGCATCCAGCACAGGGGAGTTTCGTTGGACGTGGCCTAGAGTTTGAGAAGATGTGGGGCGAAGAAAAACCATATTCGGAATCATATACCAATGACTGCATCATAGCGTGCAGCCGTGAGCCGACTTACTGGGTAGATTATCTGGAAGAAGATTGGATCTACCGCAGCTATCGTCTTGATGGTAGCGATGAAGGGGAAAAGATCTTCTTAAAGAAGGGGCTTCCTGATGATGAAGAGATGAAGTACTTGATGGAGACGGGGTTTCTGATCATCGAGGATGATGGTTTGTCCTAA</t>
  </si>
  <si>
    <t>2A:86969889:86971888</t>
  </si>
  <si>
    <t>CACCTCCCCCAAGAGGTCAGGACTGAGCTTGAGTAGACGACAAGAGGCAAGATCCCATGATTTTTCGAGGGTGAAAACTGATGGCTGATGTTTCTTGAGCAGAATATCTATGATTTCAGTGGACTGGAAACGATCGAAAGTTACACATGGGCCTGATAGCACGGTGGCGACACTCAAGAAAATGTGAAAGCAGCTTCCAAGCTGACGCAAACTGCTTCGGGCACGGGTGTTGGGTGGCAGCTGCAGCACATCTAAGGGCCAGTTCCACGGCGGCGACAGTGGCGTCGGATTTAAACCTGAAACTCTGCTCCATCCCCCGGTGCTGGATGATGAGGCGGGCGGCAACGAGGGGATCCAACTCGGCTTTGTTGAGGTACCACATAGCCTTGGGCTCGGTGAGGTAGGGGAAGAGGGCGGCCAGGAAGGCTACAAGGCCGTTGAGCGACCGCTGGTGCATATCCCCGATCAAATCTATTTTTCTCCGCTTCGGGAAAGATGCTGCGGGGACGGGTTCATTGTCAAGGTCATCCACGCTCATGGCGCCGGCGATGGAGACGCCGGCGACGATGTTGGAGATGGGATCTAGGAGTCCGAAGCAGAAGCCAGCGTCGAAGACCCCCTGGAGGAGCTTCACCCGCCCGTAGCAGCTCTCAATCTTGGCAAGGAGGGCCCATGTAAGCTCGTCCCTCTCCTCTTTTCTGACAACTCCTTCGTCCCTGAGGGTCCGCGGCCCGTAGATCTGTGGCTCGCTGATGCTGATGCGGCTGGAGCTGCTGGTGGTCCTGGCGATCGTGGCTGGATCCATGGACTGGAACTAGAACTTGATCCGGGCGTCGGCCTGTAGATCCGTGGCTACTGGTCCTCACGCTAGCAGTGGCGGAATTAGGATTATAAAACAGACGGTCCACCTAAAATAAATTGGCAACAACTATGACATGCCAACGTTCTAAAATTAGTTTTTAGGGAACATGACAGAATTCTAATTAATTTACCAATAGCACATAGAAACAGATCAATATGGTCTTACAGACATACCGAGATTCTCAATTTTGCATAAGATAAGCCTACATAATATATACCTTGACAAATTCGAAGAAGACTATGTGGCACTGTTAATTTGTTAGAGTGGCAAACAATCAGATAGATCATTATTATGTCACTGATCAGGTGCTCATGTACTGGATAGCAAAATTATTTGTATGTGTTCACATGACTGTGTGTTCATGTACTATATAGCAAGTCTGATTTGTTTAGTTAAGGCAATAGACTTGACCCTTTCACCTTATTGATGCGACAACAAAGAGCAAACCCTAAATCAGAAATTGAGGATGGGCAGCGCCGCAGTGAACAATTTACCTCTCAAGTACACAGATAGGGCCAAAGGTTGGCCGCCGGGTAGGTTTACTGCCTTGCTGCCAGCCGAGCGCCGGAGTCGGCGGAGAGCAGATTGGGCGGCGGGCGGCTGCTTGTAGGGTGGCGCGGTGGCGCTGAGCGCCGGGCGGGCGGGGCGGGCGGGGGTAGCTCCTGGGCGTCTAGCGACGAAAAGGCAGGCAGCGAGGGGCGGCGGCGTTCGCCGTGGCAGGCGGTGAACCGGCAAGAAAAGGAGCCGAGAGCGGCCGAGGTCGGGGACGAGCAGGGGAATAGAGAGGAAACGCGCAGGCAGGGTTCGCCCCCGCATTAACTTTGGGCCGGCCCATATGCGGGGCGGTGCTCCCCTGTTATTTTTTCGTTTTAATTTAATTTTAGTTTTATTTGTGTTTTCGTTTCTGTTTTGTTTTTCTTGCTTCTTTAAAAAAAAGTTCGGGATTTGAAAAAAAAGTTCTGAATTTAAAAAACATGTTTGTGAATTTGATAAATATTCCTGGATTTTGAAAAATCATGAATTTTAAAAATATTTTGTGAATTTGGAAAAATGTTCGAAATTTCAAAATATGTTCATGAATTTTAAAAAATATTCTAATTTTTTTAAAAGAAGAATGTTAAAAATCCTCCAGAATTTC</t>
  </si>
  <si>
    <t>TraesCS7D02G460300</t>
  </si>
  <si>
    <t>7D: 576,954,370-576,956,023</t>
  </si>
  <si>
    <t>ATGGCCGCGAGCAATGACGCCGGCGTGGTGGTCGTCTTCGACTTCGACAAGACCATCATCGACTGCGACAGCGACAACTGGGTCGTCGACGCCCTCGGCGCCACCCAGCGGTTTGACGAGCTCCTGCTCCACCTCCCATGGAACTCGGCCATCGACGCCATGATGGGCGAGTTGCACTCGCAAGGCAAAACGATCGACGAGATCGCGGGCAGCATCAGGACGGCGCCTCTGTCCCATCACGTCGTGGCGGCCATCAAGGCCGCACAGGCTCTCGGCTGCGAGCTGCGGATCCTCAGCGACGCCAACGCGTTTTTCATCGACACCGTCCTCGCGCACCACGGCCTGGCCGGCTACTTCTCGGAGATCAGCACCAACCCGGCCAGCGTCGACGCCGGCGGCCGCCTCAGGATCACCCCGCACCACGACTTCCGTCATGGCTCCTGCAGCAGCCACGGCTGCGCCCTCGCCACCTGCCCTCCCAACATGTGCAAGGGCAAGGTGATGGAGGCGATGCTGCAAGAACTGTCCGCGGCGGCGGCGGCAGGGACGAGGAGGCCGAGTAGAGTGGTGTACCTCGGCGATGGTAGGGGCGACTACTGCCCCACCCTAAAGCTGGCCGAGCGGGACTACATGATGCCCAGGAAGGGCTACCCCGTGTGGGACCTCATCGCCGGAGACCGGCGGGCCGTCCGCGCAGACGTGCGCGGGTGGGCCGACTTCAAGGACCTGGAGACGGTGCTGCTTGACATCATACACGAATGCGCCGCGGCCGCCATGATGGAACAAGACGGCGGCGATCAGGTGGTGGTTGGCATGGTGGTGCCAGAGTGCCGTGCCCTTTCTGCTCCCAAGATGGCGATGGCAGTTCTCCCCAAAGCAATTCATGCGCCCAACTGA</t>
  </si>
  <si>
    <t>7D:576956024:576958023</t>
  </si>
  <si>
    <t>CGGCGGGCGACCTTGGTAGCCTGGTAGGCCATGAATCGAAATGGCGAACGGAAACTATTGCTAATGGAGTATGATTATTAGGCACGGCAGCGTCGTAATGCGCCGTGATGCCGTCCGCATTGCTGCGGGATCTGGCTTTTCCACCCCTTTCCACTCGCGCGGGTGGGTTGATTTTGGGAGGCGCACCAGCTAATGGAGGCCGGATTTGATTACTAATTGCCAGGATTGTTCTTGGGAATATTCTGGGAGCGGGCGATCGAGTGTACTATGTGTGTTCCTTCACTTTTCCGCCACCGTTGCTTTCAAGAAAAAGAAACTTTTTCGGCCACCGCTTTTCAGGCGGTTATAACGGCTCCTGCGTGGCGCACTTGCCTTTTCCCTGGTTTCCCGGGAGAAGAAGACATATATACGTTGCCTGAGCTGGAGAGAGGCAGCATCTTCGTTGAGAGGGCATGACAATTACGAACATTTTATATGACAATTTACATTGTGGGAGGATGACGATTTCTTCGTAAACACATGACAATTTCTATGAAGAAGAAAAAAATTGCGGCAGGATTTGCTATCTCCCACCACGTAAACTTGCCATAAAGAAAAGTTCGCTGGTCACCCTTTTCCTAGCTGACGTTCATCAGATATCATTATCATAACAAGAAACGTCAGCTTAGGAGGGATCGTGAAGGGAACAGTAGTTCCCCTGAGCAAACGAAACCGTTCAATGGGAGGATCCCCTCAGCGCGAACCCCCTTCTCTTACGATAATAAACCAAATCTTACAAATCCAACGTCAGATTTTCTGCACGTTCGAGCGAACGTCTCAGCAGCCGTTCGATTTCTCTCACGAATCTTGAAGCGGGGCTCCTTGCCACATCACAGGATACATCTGTTTGCGCTGAAGGGTGTCGGGTGCGACCCTCCTTCGAATGGCATTTTTTGCAGTTGTTGGGAGGTACCGGTAAACCATCCCCGCAAAAAAAAAAAAAACCATCCACTGATTGTTTTCATCAAGATTCGTGGGGAGCCAGACCCACACAAAATGTATTTGGTTGTATCATGTTTGGTGTTCTGGTGTATTACCAATAACGTCATGTTGTTGTGGGGACAGCCGCAGCAAAGTAAACTATATTTTACTGGCACCACACTGATTAACCCCATGACCCACTAGCCATTTAACTCCGTTCGGTTTCACTTCGTCTCCTAACTTCCGCCGACGTCTCTATGTAGCACTAGCGCCCCGTTTATCTCTCTTCCTATTTTCTGCTTGGTTGACTCCCTCTGAGGTTGTACTTTTTTTCTCTGACTTGTTCTAGGCGTGAAATACATGACTTCTTCTTCCTTTACTCATCGCCGTTGAGTACCGATCAACTCACGGAATCAAAGTTCTCAAACAATGATTCTCTGAGGTTAGTACCAATGCGCAAACTCCTTTTGGTACATTTGTATTTTGACAATAAATTACCGCATCCGGATGTTTGTTAAATGCTAGAACCCTAGAACTCAAGTCCCATGCATTCTAGCCCAAACCCTTAATGTAATTTTTTTGTCATATATGTTTCAATTTCTGGGTTAAATGTATATTATCTGTCAAAGATAGTTTGTCTGATAGTATGAGTTGCAAAACTCAACAAAAAATTATTGAATTGCATTTATTATCTGTCTATCTTAAATTTTTACAAACATCTCTTGTTAAATGGTCTAATTTCTTCATTGTCATTAGAAACTGTTCTAATGGTCCTCATTATTGTTGTTATTATTCATTGAAATATATAATAAAACTACTGATTGTTCTGTTATCTACATTGCAAAATGGATACACCAGTAGTTGTTCATGAGTCTTCGCAGAGTACACTTAGGTCATCTAGGCGACGAAGAACATAAAGCACTACACAAGCAACATCTAGTAGTAAAAACAACACTGCTAAGAATTCAGATGAAGATATTGTAAACAGAAAGAAGCGGGATATTCACAAAACAAGAAGCTCTCCAAAAAATCAAAAGAAT</t>
  </si>
  <si>
    <t>TraesCS2D02G145000</t>
  </si>
  <si>
    <t>2D: 86,511,619-86,515,423</t>
  </si>
  <si>
    <t>ATGGATCCAGCCACGATCGCCAGGACCAGCAGCAGCTTCAGCCGCATCAGCATCAGCGAGCCACAGATCTACGGGCCGCGGACCCTCAGGGACGAAGGAGTTGTCAGAAAAGAGGAGAGGGACAAGCTTAGATGGGCCCTCCTTGCCAAGATTGAGAGCTGCTACGGGCGGGTGAAGCTCCTCCGGGGGGTCTTCGACGCCGGCTTCTGCTTCGGGCTCCTATATCCCATCTCCAACATCGTCGCCGGCGTCTCGATCGCCGGTGCCATGAGCGTGGATGACCCTGACAATGAACCCGTCCCCGCAGCATCTTTCCCGAAGCGGAGAAAAACAGATGTGATCGGGGACATGCACCAGCGGTCGCTCAACGGCCTCGTAGCCTTCCTGGCCGCCCTCTTCCCCTACCTCACTGAGCCCAAGGCTATGTGGTACCTCAACAAAGAAGAGTTGGATCCCCTTGTTGCCGCCCGCCTCATCATCCAGCACCGGGGGATGGAGCAGAGTTTCGGGTTTAAATCCGACACCACTGCCGCCGCCGTGGAACTGGCCCTTAGATGTGCTGCAGCTGCCGCCCAGCACCCGTGCCCGAAGCAGTTTGCGTCAGCTTGGAAGCTGCTTTCACATTTTCTTGGGAGTGTCGCCACCGTGCTATCAGGCCCATGTGTAACTTTCGATCGTTTCCAGTCCGCTGAAATCATAGATATTCTGCTCAAGAAACATCAGCCATCAGATTTCAGCCTTGAGAAATCATGGGATCTTGCCTCTTGTCGTCTACTCAAGCTCAGTCCTGACCTCTTCGGGGAGGTGATGGGATTTCCTGAGCGGTCCACTATGAGGCGAATGCTGCTCGCCACCATCCATGGATACTACCTGCAGGCACTAGCCCGGCTGCCCAAGGAGAAGCTGCGCTCTCAATACCACCACAGCCTGCTCCAGGCCGGCCACTGCTATGGTCCACTGGACCCTGTCTCCAACATCATCCTCAATACAATCTGGTACAGCCAAGCCTACCCTCTAACCAAGAAGGTTGACCTAGAGGCAATCAGCACAGGAGGCCTTTTTCGAATTGCAGTCAGATCCTTCTATGGCCTTGTCTCCTTCCTGTGCACCCGCTGCGCCACACACCTCTCGCCGGACCAAGCCATGCAGCGACTGCAGGCGTCTGGGGCCGATCTCCGAATCGCTGATCCTAACCACCTTGATGATGATAACAATGATGATGCTATGGTATCTGCCAGTGTCGAACAAGCCTATGCTGCAGCTGCAGCTGCTGCATTTCACCCCAAACCTCGTGACCAGGCAGAGCTTCTCCGACCGTCTAATCCAATGTTGCGGATGGCCTCGCACTATCTCAAGGATGGCGGCAAGCTCTCCGTCATGGACGCTGACCATCTTGCCGAATGTTTGTTCTATTCCATCAGCGAGTTGGAACAAACTGAGCACGCAGAAACAAACATCGAGGCGGTAAACAAGTTGACCTACGGAAGGATGGATCGACTCATAAATGACTTCTGGAATGAGCATGCTGCAGTCGTTGGAATGGTGAAATCTTTAATTGACGTATACAGCCGGCAACCTGGGGTACCCAAGTACGAGTTGCATCTTATCTGCGGTGTCAATAAGTATGTTGATGGCCCTGTGTACACGGGTCCTTTCACTCGCATATATCATTACTCCCACATCAACTTCCTCGCTACCAAATCTGCCGGTGCACCACCAACGCTATTCTTTGCTGAATGCCGCAATGATGGCACTCAGACTCAGGAGATGGGCTGGTGCTGCCCTGTCGACGTACCATCTCCAGGCACTGGAATGCGAACAAGTCCGTTGCCTGTACTGTGA</t>
  </si>
  <si>
    <t>2D:86515424:86517423</t>
  </si>
  <si>
    <t>CGACGGGCGGCGGCGTTCGCCGAGGCAGGCGGTGAGCCGGCAAAAAAAGGAGCCGAGCGGCCGAGGTCGGGGACGAGCAGGGGAATAGAGAGGAAACGCGCAGCCAGGGTTCGGCCCCCGCATTAACTTTGGGCCGGCCCATATGCGGGGCTGTGCTCCTCTATTATTATTATTTTTTTGGTTCTATTTGTGTTTTTTTTTCTGTTTCTGTTTTCCTTGCTTCTTTAAAATATGTTCGGATTTGAAAAAAAGTTCTGAATTTCAAAGAATGTTCACAAATTTCATGAATGTTCCCGAATTTAAAAAAATGTTCATGAATTCTAAAATATTTGCGAATTTGAAAATGTTCCAAATTTAAAAATATGTTCATTGCTTGTGCTAAACCGCAGGAAGTTCGGGTCAGTTTGGTCCATGATGCGAGTTGAGTTGAAAGGACAAAAGATGAAAGAACAAACAACTGTCTTGGTCGGCTTGGGCCTCCCATGTGCAAACATTTTTTGTGGTTGTATTAAGTTAAAAGTGAATTTTAGTTTTTATCCCCAGTTTCATGTTTGTGATAGTAAAATACCCTATTTAGCAATTTTCATATCTCTACTCCTATAAAATTCTCAGTTGGTGATGATGGTGTGTCTGCCATTCATCATTTCTGACCAATAGATCTGTATCTAACGACTGTGAGGTAAGTTGTGGCCTTTTTGCAACAATAGCCCACTTCTCTACTCCAATTTGTAGAAAACGCCTTAGTATCTTGAAACCAACCACACCCGTTCCCTCACCTCATCAAAACAGCCCGAGTATATTTTTAGTGGAAAATTATTATTCTACTTCGAATCTATTGCAACACACGGGCCAATTGCTAGTTCTTACTCAATTTAATCAAACTTGTGCCACAAATAATCCCATTTTATTTGTTTCCATGTATTTGTCTAACTGTGCATGCCATTTCAACGGGTTAGTTTTTTCTGGGTTTTCGTCTGGTTTACTTACACTGAACAGGACCAGCCCAACTAGTCGTTTGTTTTATGTTGTGGTGGGTATGGTGGGTCATTAGGAGAGAAGGGGGGATGGTTAAAACTTATCCAAGTAAAGTACTTAAGGGCCCAACCATTACTTGCTTATTCTCGTACGAAGGGATCTTAGTTCTGGAGGTCCCCCAATGGATCAAGCAAGAGATCCGTCTGGGTTGTCCTCCATTGGCAATGGGGAGGGGACCCTTTTCTGGCTAGACCGTGGCTAGATGGAGCCTTGTTATGTAGGGGGTTCCTCAATTGTTTGCCATCTACCCGAACCTAATGGTGTTGGTCTCCACGGCTGCCCACAATGGCCATTGGAACGTCTTGTTTCGACGATCATTTGGGCAGGTGGAGACCATAGAGTGGGCTAGCTTGTGGGCTGCCCTCCCGCCGGTGCTCACGGGTTATCCAAGACACCGCCTCATGACATTTGGAACCTTCAGGTGTTTTCTCGGTCGGCTCGGCCTATAATGCCCTGTGCCGAAGATCAATTACTGTGTGGGCCACGCCTCTATGGAAAGCGACCTTGCCCTTGAAGATCAAGATTTTTGCATGAAAATTGCTGAGGGACCCACTTCCCATCTGGGACGGAGGTGATTAAGTGACACGGCCCCTGGGAAC</t>
  </si>
  <si>
    <t>TraesCS2A02G511000</t>
  </si>
  <si>
    <t>2A: 735,787,351-735,787,966</t>
  </si>
  <si>
    <t>ATGGTGATGATGGGGCAGCTGGGGAGGCTGGTGGACGGGCTGAGGTCCAAGATGAGGGCCGGCGGCGGGAAGAAGGGGGCGGGGAAGAAGGCGGCGGCGGCGGCGGCGTACGAGCAGATGGGGAAGACGGAGAGCATGAGGGTGGAGATCAAGAGCCGGCAGGCGCAGAAGCTCATCGCCAAGAACCTCGTCGCCGCCGACTCCATAGGCCGCAGGAGCAGGAACAAGCGCTTCTTCCTCGCCTTCTAG</t>
  </si>
  <si>
    <t>2A:735787967:735789966</t>
  </si>
  <si>
    <t>GCAAAGGGATATAGAACTGGAGAGGAGAACATAGGTGGGCACCCGTGGTGGTTACATATATAGAACCATGCAACGGGAAAGCCGGCGAGGCGACGTAGTCACAGAAAACGACCTGAAATGGCTCTAGCTCTTGATTGGAGGGAAAAGACGGGCAGACAGACACAAACACACACCGGCCGTTGAGTTGACGAGATGAATAATGACCACTGATCAATGGGAAATGAAACCGGCGCGAGGAATAATATCCTGGATTGCGTAGGGAATATGGATGGTGCAGCTAGCCGCTTCACCAGCCCTACAAAGCGCTATAACCACGTCGTACCGTCGCAACCACGCACTGTGCCGGCCGGTGTGAGGCGTATGCAGCGTTCAGACTTGGGAGAGATCAGCCGATGAACGGCAGCTCGATGGCTTCTTTGGTATCCAGGCAAATCTGCGAGGATCGGTTGATCTCTCTCTGCACGAGACAGTGACGCGCGGCCATTATTTTCTCTTCGGTTTGAAAATGGGAGGGGTTGATTGGATGGGAGCGAGGATGCCGTGTGGCGGGTCAAAACAGGAGGATGCAGACGCCTGTGACTGTGGATGATGTTGGCCGTCCTTGGACAAGTGTGCTCGGGCCCTTGTATGTGGCGCCTACTCGCAAGGGTATGGTACGTGCGCGCCATTTGTCAACTTCCTGCTGTTTCTTTCTCCGATCTGAAGTTTGATTACAATCGACAATCGAGTCGTTGATACGTGTACATTTTAAGTATGCAAAAAAAAAAAATTACCTACGTCTGCATCAGCTTCTATGAACAAATTTCAGTGGGAGAAGACGTTCCCGTCGACGACGAGACGCCTACAGTGACTTCGTAAATCTTAAGATGATATGCCGGCTCAGTCTCTCGGAGGTGCTCATAGGGATAGGGTGTGCGTGTGTGCGTTCATGGGGTAAGTGTATGCGTGTGTATATGAGCGCTTGTGTCTGTACTGATGCTAAAAAAACAAATTTTGCCTTCCGCCCCGCCTCTACTCTTTCCCTAATACATGTATGTGGAGCATATACACATTTCCAACTTTTACAGAAATGATTGTAGCATTTTTTTTAGGGAAGGCCATTATGGCTTGCTTTATTAATTGTTTAGAGGCAGTACATCGTCCACAAGTACCTGGACTAGGTAGCTCGGTGGCTCCTCAGTCCATCTAACAGAAGTCTTATTACAATAAGAAAATTGAGCAAGCACATGCGCTGCTTTATTAAGCGTACGAGAACAATGCTTAAAGATGACCTTCCCGATCGAAGTAGATACATCCAGGCATTCCGCAAAGATTGCAGCTGCCGCATCCCCCCATATGGGTTGTCCGTCACAATAATTTATCACCACTTGTGAGTCTGATTCTGCTTCCACCCGAGGGAATCCCAAAGAGTTAGCAAATGTGAGCCCGTCCCTCATTGCCATAGCTTCAGCCATCGTTGCATCAGCAGCATAGTCTAAGTAGATGCAATGTGCAACAAGGAAGTTACCTTTCCCGTCCCTAATCACAGCCGCGGTTGCCCCTCTTCCTTCATCTGGATAGAAGGCCGCATCAACATTTAGTTTCACATACCCAATATCTGGCTTCATCCACCCCAGTTGCTTGGTCCCTGATCTAGGTAGAGAAGCTTCATAAAAATTATTTGCAATTGCCAACACCGAAGTATGCCATCACGTCGTATCCACCACAAGTATCAGCATGCCACCAAAAGGACTTGCTTTACCGATAGGTTCGTTTTGATCGCAAGCATCATCTCTGGCTGAAGGAGTAAGTGCTCCAGGACTACCGATCCCGATCGATCGATCCGCAAAGCATCCTGAATAATGCTAGTCATACCGAGTCGCTCCCAGAGTTCTCTTGCATTGACACATTCAAACAAGAGATGGCAGATATCTTCTGCTGCTTGATGGCAAACAGGACAAGCTCCATTCCCTCCCACATGCCTGTTAACGAGAATCGACTTTAAAGGGATTATTCCATGT</t>
  </si>
  <si>
    <t>TraesCS1A02G186600</t>
  </si>
  <si>
    <t>1A: 337,677,452-337,678,504</t>
  </si>
  <si>
    <t>ATGGCCGGAGGAGATGACTTGAAGCTGCTCGGCGCTTGGGCGAGTCCATTTGTCGCCAGGGTGAAGCTTGCGCTGAGCTTCAAGGGCCTGAGCTTCGAGGATGTCGAGGAGGACCTCAGCAACAAGAGCGAGCTCCTCCTCAGCTCGAACCCGGTGCACAAGAAGGTGCCCGTGCTCGTCCACAACGGGAAACCCATTTGCGAGTCAATGATCATCGTTCAGTACATCGATGAGGCGTTCCTTGTCGGCCCCTCTCTTCTTCCCTCTGACCCCTACAAACGTGCAATTGCCCGTTTTTGGGCCGCCTACATTGACGATAAGCTCGTCACCCCATGGGTACAGTCGTTGAGGGCCAAGACAGAGGAGGAGAAGTCTGAGGGGGTTAAGCAGACATTTGCCGCTGTGGAAACACTGGAAGGAGCCCTGAGGGAGTGCTCCAAGGGAGAGGGCTACTTTGGTGGTGAGACCGTCGGGCTTGTGGACATTTCACTTGGGAGCCTGCTCTCCTGGTTGATTGCGACAGAAGTGATGTCTGGAACCAAGATCTTTGATCCTGTTAAGACTCCGCTCCTGGCAGCGTGGATGGGGCGCTTTAGCGAGCTCGACGCTGCCAAGGCGGCGTTGCCAGAAGTTGATAGGGTGGTCGAATTTGCCAAGAAGAGACAGGCACAGGCTGATGCCGCCGCCGCTGCTTCGGAGACCAAGTAA</t>
  </si>
  <si>
    <t>1A:337678505:337680504</t>
  </si>
  <si>
    <t>GGGTCATAGTTATGTGGATCATCTATATATAGTGTTTGGTTTGCTAGTTTGGATGCGTCATCCGTGATGCTTGCAAACTGGGAGCGTGCAAGCAAGATCCCCATGATGAACATGCCCAACTTGGAGAAGAAGGCTAGGTAAACTGACACATCTGTTTGGTATAGTCTGTACTTATCAGTTTGAATAGTTCGGTCAAACCCAACTTTTGACCGCTAGCTTAAGAGGCCACGATGGTTGGGGCATTGACTCCCGTGACGTATCGGCTTATGTCTTTGTGCAGTGCGGCACAAGCCAACGTTCGTATAGCATGACGCACTAGCACTCAGTTTGTCTAATTTACATCTAAATGTTTTTTTAATGATGTCACATCTAAACTCTCATAAATACATAATGCAGCAATAAGAAAGAAAAACTAGAAAAAAAATAGACCACAAACAGAGTGGACATCAGCTTAGATGTGACATAACTATGTCACATCTACATGTGTCCTAAACAGACCTAGTACAGTTTTTTCTATCCAAAGTCCATTTGACCCAATTTTTTTAATTGAGAGAAAAAATTAGCCCTGTTAATACAAAAAACCGAGAGAAAACCAATGCAACGTGTCCATAGAGAGCACCTGAGCGACCTTGCTACCTACGGGATCAACAAACGCCACCGAACCGCCGCTGAGGCTGTCCACAAACTGTCATCGTCACCACTTATGCATGGGCAAGCGGAACGACACCTTGCTACAATGAGCACACGAGACCTGCCGGCTTATGCCAAACTACCGGCCACACACGCCGGAGGCAAGGCAGCTCCTAGTCTGAAGGCGAGCTAGGATAAAGAAATGTGAAGGTTGGGGCCATGAAGAATCGCCTAGCTAAACCATTCGATGGATAAGTCGGCGTTGTCAGCCGGGCCTAGCTGCCGCAGCACCAACTCTTTTGTAAGAAAACGATCCTTAGGACGCTAGAAATATGCCGAAGAGCCGACTACCACAAATTTGTCGTAACCCCGATCTCACTCATCCACATCAATGTTGCCACATGAGACGCTAATGACCACCAACATAAACCACGAGTCACCTTCGAGACAATGCCCCCAAGAGAAAACGCGTCACCAAGCAAAACCATACCACGACCATCGTCTGATCTAGGAAACAGCCGGGCTTGCTAAAGCGCTCCATCCACAGTGTCAGGAGCGGAGTCGTGATAGGATCAAAGATCTTGGTTCCGGACATCACTTATGTCGCGTTCGACCAGGAGAGCAGGCTCCCAAGTGAAATGTCCATAGAAAGAAAGTGTCGGAACAAAAGTCAATGATGATACAAGACATTATTTTCAGACACGTAAGGGGTTACGACACGAAGACTCCATGTCTCATATGCTGTTTAACATTGTAGCGGATATGTTGGCAGTACTTATTGGTCAAGCCAAAGAGAGTGGCCAAGTAGGAGGACTCGTCCCCCACCTTGTAGAGGGGGTGTCTCCGTTCCACAATACGCGGATGATACTATTATATTCATGGAACATGATCTTGCAAAAGCTAGGAATATGAAGCTTGTATTATGTCTTTTCGAACAACTGTCTGGGCTCAAAATCAACTTTAATAAAAGTGATTTTTTCTGCTTTGGAAGAACCAAAGAGGAACAAGATGATTATAGAAATTTGTTCGGTTGTGAAATGGGATCCTTACCTTTTAGTTATCTAGGGATCCCACATAGACATTTAACAAATAAGGAATGGAAATGTATAGATGATCGATTTGGAAAGAAACTAAGCTGCTGGAAGGGTAAGCTAACGTATTACGAAGGTCAGTTGGTTTTGATAAATTCGGTTTTGACAAGCCTACCGATGTTCCTTCTTTCTTTCTTTGAAGTACCGGTAGGGGTATGGAAAAGACTGACTTCTATAGATCCCGATTCTTTTGGCAAAGTGATGAGGCCAAGAGGAAGTACATATTGGCTAGATGGGATATCATATGTAGGCCAAAAGACCAGGGCGTGTTAGGGATCG</t>
  </si>
  <si>
    <t>TraesCS2B02G539100</t>
  </si>
  <si>
    <t>2B: 734,199,796-734,200,667</t>
  </si>
  <si>
    <t>ATGGGTGCCCACCCGTATTCTCCTCCCCAGTTCTATATCCCTTTGCCCCAGCTAGCTACTTCCATCTGCCTCTTCCTGCTCAGAGAGCGAGGGAATTTCATCTGTGCGAAGAGGGATCGATCGATGGTGATGATGGGGCAGCTGGGGAGGCTCGTGGACGGGCTGAGGTCCAAGATGCGGGCCGGCGGCGGTGGGAAGAAGGGGGCGGGGAAGAAGGCAGCGGCAGCGTCGGCGTACGAGCAGATGGGCAAGACGGAGAGCATGAGGGTGGAGATCAAGAGCCGGCAGGCGCAGAAGCTCATCGCCAAGAACCTCGTCGCCGCCGACTCCATAGGCCGCAGGAGCAGGAACAAGCGCTTCTTCCTCGCCTTCTAG</t>
  </si>
  <si>
    <t>2B:734200668:734202667</t>
  </si>
  <si>
    <t>CGAGGAATAATATCTTGGATTGCGTAGGGAATATGGATGGTGCAGCTAGCTGCTTCACCAGCCCTACAAAGCGCTATAACCACGTAGTACCGTCGCAACCACGCACTGTGCCGGCCGGTGTGAGGCGTATGCAGCGTTCAGACTTGAGTTGAGAGATCAACCGATGAACGGCAGCTCCATGGCTTCTTTGGTATCCAGGCAAATCTGCGAGGATCGGTTGATTTCTCTCTGCACGAGAAAGTGACGCCCGCCCATTATTTTCTCTGCGGTTTGAAATTGGGATGGGTTGATTGGATGCCGTGTGGCGGGTCAAAACAGGAGGATGCAGACGCTTGTGGGCTGTGGATGATGTTAGCCGTCCTTGGACAAGTGTGCTCGGACCCTTGTATGTGGCGCCTACTCGCAACGGTACGGTACGTGCGCGCCATTTGTCAACTTCCTGTTGTTTCTTTCTCTGAAGTTTGATTACAATCGAGTCATTCATACGTATACATCTTTAAGCATGCAAATTTGCCTACGTCTGCAACAGCTTCTTTGAACAACCTTGTAAGATATGGTCACATCACAGGAGCACCATATATATAGCAGTGTTTCGTGGAACACTTTTTTAGGGCACTGGTAAAAAAATTATCGGAGTCCTTTCAGCCAACACACGCTGACACCTACTATGTATCTTTACCATTTGATGTATTTGATTCTCTTCACATACGTCGTTGTTTTTAGTTTTTAGCTAGAACCCACCCACTGCCAACACGCTAACGGTGTTGGTGGAGCCACATGGGGCCCCGGTTTGATGGCTCACGGGCGTTACGGGCCCCAAAATGATGCCAACAAAATGGAGTTCTTACTAGAGCTTCAAGATATATGAGAGGTGCACGCAGGACCGTGGACAGTTGTAGTGGTGGGTGACTTTAAGCTTCTAATGAACCCAGAGGACAAGAACAAAGAGTTGAGCAATCGCCGGATGATAGCGCGCTTCCGAGCGAAGTTGAACTTCCTGGAGCTCAAGGAGCTATACTTCATTGGGAGGCGATACACATGGACCAACGAATGGCGGCTCCCCACCATGTAAAAGATCACCACGAACTCGTGGGAGGATCTACACCCGTCCTGCTTGCTCACAGCATTTGCCTCTGCCATGTTGGACCATTGCCCACTACTCTTAGACCTTGATGTGGTTTTTCATATGGGTAGAAGATTTCGTTTTGAGTCCTTTTGGCCAAGAGCGGAGGGGTTCTACGACACAGTGAAGGAAACATGGCACTCTGTCCCATCATCTAAAATCCTTTCAAGGTGTTGGACTTAAAGTTGCGCACCGCGGCAAAGAAACTCCAAAGGTGGAGCGATCGATGGGTCGGAATATTAAGTTGCATAACTTAATCGCACACGAGGTTATTCACAGGCTCGAGGTGGCAGCGGAGTCATGTACCATCACTGACCAGGAGCATGGTTTATGCAAACTTCTCAAGAAGAAGCTCATGGGTTTGAGCTCGCTGGAGCAGACGATCGCACGACAACGGTTTTGAATCCTTCATCTCAAGGAGGGGGATGCCAACACGGGCTTCTTCCATCGCCATGCCTGACCCTGCGTCACAACGATGAGATTATCACCAGCCAGGAGAACATTACAAAGGTTGTGGATGCTTACTACTCGAGCTTGTTCGACTCTCTCCTGCCACAAGAGCATGCGTTGAACTTGGAGTTGTTGGACCAACCTACACGCACCATGCTGGACATAGGGGCGCCCTTTTTGCCGGAGGAAGTGGAGAAGATCATCAAGGCAATGCCCATAGACAAAGCACCTGGACCGGACGGTTTTACGGGACGTTTTTATGCGACTTGTCGGCATATTACCAAAGATGATTTCATGAGGGCAATGGAACACTTCTTCCGCAGAGATATGTGGGGCTTGGCAACAATTAACAAAGTGGTGGTCTCTCTTTTTCCCAAGAAGGATCATGCTGTGGATCTAAAAGATAACCGGTCGGTGAGCTTAATAC</t>
  </si>
  <si>
    <t>TraesCS6B02G353200</t>
  </si>
  <si>
    <t>6B: 618,942,386-618,945,171</t>
  </si>
  <si>
    <t>ATGAATTCTGCCATTACCCACTTGTTCCTGAGAGCTTTCCTTTTTCTGTTCAGGGTGGTTCTTGCGCCGCTCACAAGGGAGCGGTCGTTCGGAAACGTTCCTCAGCCCCATGCCATACTGTATTATCAGCAGAGAGCAACCAAAGGAGGCCTTTTGATTGCTGAGGCCACCGGAGTTTCAGACACTGCTCAAGGGTACAAAGATACTCCTGGCATCTGGACCAAGAAGCAGGTAGAAGCATGGAAGCCGATCGTCGATGGGGTTCATGCCAAAGGAGGAATATTTTTCTGTCAGATTTGGCATGTAGGAAGAGTCTCCAATCATAGTTTTCAGCCTAATGGGCAGGCTCCAATTTCAAGCACCGATAAGCCAATCAAACCTGCAACGAGAGCCGATGGCATTGGATTGGCTAAAGTCTCAACTCCTAGGCGACTAACGACTGATGAAATCCCGTTGGTCATCGATGATTTCAGGGTCGCTGCTAGAAATGCAATTGAAGCCGGATTTGATGGCGTCGAAATCCACGGAGCTCATGGTTATTTGATCGACCAGTTCCTGAAGGACCAAGTCAACGATCGCACCGACAAATACGGTGGGAGCTTAGAGAACCGTTGCCGCTTTGCGCTAGAAGTAGTCCAGGCCGTAGCTGATGAGATTGGAGCTGATAAGGTGCTGAACAAGCTTGGGATCCTCTACTGCCACATGGTGGAACCACGGATGGTGAATATTGGAGAAAAGCTTGAGACCCCGCACAGCCTTCGCGCCATGAGGGATGCTTTCAAGGGAACATTCATCGTGGCTGGTGGATATGGTAGGGATGATGGAGATAAAGCGATCGCCGATGGCTATGCTGATTTGGTTGCATATGGGCGCTTGTTTCTGTCCAATCCAGACTTGCCCCGGAGGTTTGAGATAGATGGTCCTCTCAACAAGTACAACAGAGATACTTTCTACCTCTCTGATCCAGTTATTGGATACACTGACTACCCATTTCTACCATCCGATATCTGA</t>
  </si>
  <si>
    <t>6B:618945172:618947171:</t>
  </si>
  <si>
    <t>GCACATGCCGGGCTTCTTGGGTAGGTGCTGTAGCTCTGAGTCAAGTGATGGCTTGCGAGTTGCGACTTATGTTGGGCGGTGACGCTCGCGGCCAAACCTCCGTCGGCGACGGGATCATGCTCTGTCGCCGGAACGCGTGGCGCCCGGTTCTCAATCCTCCTCATTGACGGCGACGGATCACGGTGGCTCGCGGAGGAAGGGACTGTCGTGGATAGAGGAGAGTGGATTCCTCCAGCTCTCGTTTCACGTTGTCAGTGTTGGGCGGTGGGCAGCGGGCGGGCCACTCTTCGGACACGGTCACAGCCTTCTGCTCCTCCGGTGATTTCGCATCATTAAGGCATGTATAATGGTAGCATATGGATACATATGCCTCATGGTAAAAAGTAATTTAAGGCACTTACATTTATTTTTTCTCCCCAATGCAAGCTATCACTAGTGGGCCTCATTAAGAAATAGAAAATAAAGACTTTAGTATACATGCATCTCTACTTTTCACTCCAACCTTTTCAGCTTTTGTCAATGGACCACACTTTTTCTCTTCAAGCACCTGCCTCCTGAAGAGGATCCCGCTTCCCTATCTGAACCTACTTTATGTCATATCCGATCCTACATAACATGCGAAGCATCACCTTGAAGCTATGCATTGTACATGTCTTAATCGCCAGATTCTGCCACGATCGCATGCCGTGGGTTTAACACTCGTGTCATTTAGACTTTATTAGTTACACTAGGAAACTTAAGAAAATTTACCGCACGGTTGAGTCACTTCTTGCTCAAAAAAAGGATAGCGGCGTGTTCCTCGCAAGTCTCAACTTGCATTGTCTTCGCCTTTTCAATTTCCTATTTTTCATATTTCTCTTGCTTTTTCATGTCTATCATTTCTCTCTCTTAATCATGAACCTCTCCCGTACCTTTTCCTGATCCAACTTTATCCTCTCTCTTTACACATCCAAGAAGAGCTTGTACCTCTCCTCCCTATCCTTAGTGAAAAAAATGTCGGTTACACGCGGCCCTCTCCTTCTCTCAGTTATTTTCCATCACCTCCTGGTTCCTCTTTAGCACGGTCGCTTGTCAACCCGCCCCTCCACTCTGATTTGCTCGCAGTGATCGGGAACCCCACGGACTCCGCCGAGCCATCATTCGCGGGAGTGTGGGACGGGGTAGTGGCCGTCGACATCTAGGATGGCGGACGAGGCTAGCGTCGCAAATACGTAGCAAGGGTGGAGGAGGGCAATGGCTCGAAGACGTGAAAGAGAGGACAAACATGTGAGCAGTGTGATCAATTTGAAAGGTTTGGGGTAGGACCGACCTGTCAGCTCCGATGTGGTGGCTACGTCCGACCGTGTCCAGGCGGCCCCGAATACGCCCCACTTATGGGTTGGGTTTGACAGGTGTTGGACACTTCAAGACATTTGGGCTGGCTTGGGGGATGGGGGGTCTGATTGGGTGGAGTTTTTATGTTTGGGTAGTGTCTAGGTTGTCCGCCCAAATGTTTAGGA</t>
  </si>
  <si>
    <t>TraesCS3A02G491500</t>
  </si>
  <si>
    <t>3A: 718,833,233-718,837,067</t>
  </si>
  <si>
    <t>ATGCTCGACGCCGGCGGCGACGGGTCCTCCGGGTCGGGCACCACCACCTGCCAGGACTGCGGCAACCAGGCCAAGAAGGACTGCACCCACAGCCGGTGCCGCACCTGCTGCAAGAGCCGCGGCTTCGACTGCTCCACGCACGTCAAGAGCACCTGGGTCCCCGCCGCCCGCCGCCGCGAGCGCCAGCACCTCGGCGGCTCCGCCTCGTCCCCCGCCAACGCCTCCACCGCCGCCGGATCGAAGAAGCCTCGCCTCCTCTCCTCCCAGCAGGCCACCACCTCGCACACCTCCACCTCCAACGCCACCACGCCGCGCAGCTACGACACCACCTCCAGCCATCAAGACGCGTCGTTCAGGGGGTACCTCCCGCGGCAGGTGCGCGCGCCGGCGGTGTTCAGGTGCGTGCGCGTGACGTCCGTCGACGACGGCGAGGACGAGTACGCGTACCAGGCCACGGTGACCATCAACGGCCACGTCTTCAAGGGCTTCCTCTACGACCAGGGCGTCGACGACGGCCGCGCCAGCAATGACATGGACTCGAGCACCGGCGGCGCCGTGCCCAACATGTCCGAGCTCCACCTCGGGGGCGGCGGCGGCAATGCCGCGAGGGGAGGTGGGGGGTCCTCCTCGATGGCGCCCTCCGACATGTACGGCGGCGGTGGCGCCGGAGGAGCAGGCGGAGGGGGAGGAGGCCAGCAGCACATACTTGGCGGCGGGTCCAGCTATGGTAACACCATGAACTGA</t>
  </si>
  <si>
    <t>3A:718837068:718839067</t>
  </si>
  <si>
    <t>AGGGGTCAGCTTTGAGCCCTTATCTTTTTGCATTGGTGATGGATGAGGTCACAAGGGGTATACAAGGAGATATCCCATGGTGTATGCTCTTTGCGGATGATGTGGTGCTAGTTGACGATAGTCGGACGGGGGTAAATAGGAAGTTAGAGTTATGGAGACAAACCTTGGAATCGAAAGGGTTTAGGCTTAGTAGAACTAAAACCGAGTACATGATGTGTGGTTTCAGTACTACTAGCTGTGAGGAGGAGGAGGTTAGCCTTGATGGCCAGGTGGTACCTCGGAAGGACACCTTTCGGTATTTGGGGTCAATGTTGCAGGAGGATGGGGGTATTGATGAAGATGTGAACCATCGAATCAAAGCCGGATGGATGAAGTGGCGCCAAGCTTCTGGCATTCTCTGTGACAAGAGAGTGCCACAAAAGCTAAAAGGCAAGTTCTACAGGACGGCGGTTCGACCCGTAATGTTGTATGGCGCGGAGTGTTGGCCGACTAAAAGGCGACATGTTCAACAGTTAGGTGTGGCGGAGATGCGTATGTTGAGATGGATGTGTGGCCACACGAGGAAGGATCGAGTCCGGAATGATGATATACGAGATAGAGTTGGGGTAGCACCAATTGAGGAGAAGCTTGTCCAACATCGTTTGAGATGGTTTGGGCATATTCAGCGCAGGCCTCCAGAAGCTCCAGTGCATAGCGGACGGCTAAAGCGTGCGGAGAATGTCAAGAGAGGGCGGGGTCGACCGATTTTGACATGGGAGGAGTCCGTTAAGAGAGACCTGAAGGATTGGAGTATCGACAAAGAGCTAGCTATGGACAGGGGTGCGTGGAAGCTTGCTATCCATGTGCCAGAGCCATGAGTTGGTTGCGAGATCTTATGGGTTTCACCTCTAGCCTACCCCAACTTGTTTGGGACTAAAGGCTTTGTTGTTGTTGTTGTAAATCGCCGCCGAGAACTCGCCCATGTATTAGTACAGAATCACAACGGCTGGCCAAAAAATTGGCAGCCTTCGGGAGATTCGGCTGCAATCCAAACGGCTGCCCATCTTGTGGTCAACGACCAAAATTTTGGAAAGGCAGCCTTTGGCAGCCATCCAAACAGGCCCTTCTTCTCCTCTTCCCCGCCTTGGAAAACAGTAGGAGACGGACGGACGGATGGATAGCGAGGGCACTAGGCTGCGGCGTCTCTATCGCCCCAATTACTACTAGCGCGCGCCGGCCGGCCACCCCCTCCCTCTCCCTCTCGCTATCTCCAACTCCTCCACCAAGCACCGAGCTCTCTACCACTCTAGCTCCTTTAACTCTAGCTGCCTATATAGTACCTGCCTGACAGGGCCCATCAATCTAGCCCCCCTCCCTCGTCTGCCTTTTCGTGCCACGCCACTTTCATTTTCTTTTCCTCGGTGATTTTCGACAGCGGTACTACTACTACCACGCTTTTGTAAAATGTGCTATGGAAGCCAAGGTTGGCTTTTGCGGGTGATGGAGCGGGGCAGAGGGATTCATTTTTTTAAGTGCTGGGGTGTGGGGGCTCTGAAAATTCCTGTGGAGGGAGGGACGGAGATCTTCGCTTCTGGAATCTGGATCGACGATGATCACTCGCTATCTATCCATCTTTGGCCGGCCGCTTCTCTGTCTTCTTTTCTCCCCGCTTCCCACGCACTGACCAGCTTCTTCGCTTCTCCTGCCCCCCTCTGCCGCGCCTGCTGCGGCCAGGCAGCCGCGTTAATTGCCGGAGCACGGATCAGGTACACTAGCAGCATCTTCTCCGGTGGCTAAGGCTAACGACGTCGGTTGGCTGGCAGGTACGCCGGCGCATGCTCACAAGATCCGGCGCGTGCAGTGCATGGCCGTGACGAACCAGACCCTCCCCGTTTCCAATTCCAACTTGCCAACGCTCCCATTCTCCTCTTCCACAGCAAATTTTGTTGGGACGTGGCGCGGCTACGGCGCCGCTGGTCTCTCTTCAGCGCGTCATTGGCGGGCTGGGTTTGCTGGCCACC</t>
  </si>
  <si>
    <t>TraesCS2D02G512400</t>
  </si>
  <si>
    <t>2D: 603,648,022-603,648,670</t>
  </si>
  <si>
    <t>ATGGTGATGATGGGGCAGCTGGGGAGGCTGGTGGACGGGCTGAGGTCCAAGATGCGGGCCGGCAGCGGCGGGAAGAAGGGGACGGGGAAGAAGGCGGCGGGGGCGGCGGCCTACGAGCAGATGGGCAAGACGGAGAGCATGAGGGTGGAAATCAAGAGCCGGCAGGCGCAGAAGCTCATCGCCAAGAACCTCGTCGCCGCCGATTCCATAGGCCGCAGGAGCAGGAACAAGCGCTTCTTCCTCGCCTTCTAG</t>
  </si>
  <si>
    <t>2D:603648671:603650670</t>
  </si>
  <si>
    <t>TATATAGAACCATGCAACGGAAAAGCCGGCGGGGCGACGTAGTCATAGAAAACGACCTGAAATGGCTCTAGCTCTTGATTGGAGGGAAAAGACGGACAGACAGACACAAACACACACCGGCCGTTGAGTTGACGAGATGAATAATGACCACTGATCAATGGGAAATGAAATCGGCGCCAGGAATAATATCCTGGATTGCGTAGGGAATATGGATGGTGCAGCTAGCTGCTTCACCAGCCCTACAAAGCGCTATAACCACGTCGTACCGTCGCAACCACGCACTGTGCCGGCCGGTGCGAGGCGTATGCAGCGTTCAGACTTGCGAGAGATCAGCCGATGAGCGGCAGCTCGATGGCTTCTTTGGTATCCAGGCAAATCTGCGAGGATCGGTTGATCTCTCTCTGCACGAGACAGTGACGCGCGGCCATTATTTTCTCTTCGGTTTGAAATTGGGACGGGTTGATTGGATGGGAGCGAGGATGCCGTGTGGCGGGTCAAAACAGGAGGATGCAGACGCTTGTGGGCTGTGGATGATGTTGGCCGTCCTTGGACAAGTGTGCTCGGACCCTTGTATGTGGCGCCTACTCGCAAGGGTATGGTACGTGCGCGCCATTTGTCAACTTCCTGCCGTTTCTTTCTCTGATCTGAAGTTTGATTACAATCGACAATCGAGTCATTGATACGTGTACATTTTAAGTATGCAAAAAAAAAATTACCTACGTCTGCATCAGCTTCTTTGAACAAATTTTGCCTTCCGCCCCACCTCTACTCTTTCCCTAATACATGTATGTGGAGCATATACACATTTCCAACTTTTACAGAAATGATTGTAGCATTAGTTTCTATTAAAGCCAAATTACCGAGTACATTTAGGCCTTGCTTGGATACACTGGTTTAGCCGAACTGGTTTTCCGTAAACCCGTCTAAGAGTCTAACAAACTAAAACCATGTTCGGGCCCTCCAACAAAAACGTGGATAAGAAGAAATCTGTTTCCACAAAGCCAACAAACTATGTTTTATCAAAAACTACTATTCCTAGGTTAAAAAAAACCACTATTACTCGTTTTGAAATACGATTACAGAAAACTGGTTTTCTCTCTCTGCTCCTTCCTTAACAAACTCAGTAGTGCCAACTTCGCCTTCCCACACCAACCTCCTTCGGCCATTTTTTTCATCGCTCTTATATATACCTGATTCTGGTAAAACAACAGCAGGAAGCAAATCTGGAAACCAATCTTTTGTAGTTCATCGACAGCTGGCTGCTAACACCAAATGGGGATGGAGGAGGAATAACTCCACAGAGGGACGACGAGCCGCCAGGAAGTGCTCGTGGTGGCAGCAGGCAAACGGTTGCAACGAATCAGAGATAGCTGCCGTCCGACCAAATTTTGGGGAAAATGGCCACCAGCTTTGGAAGGCCACGAGCCCACGGGAGAGAAAAGAAAACCATTTTTCCTTGGTCAACCGGTCTCCAAACAAGGAAGTAGATAAACCGGTTTCACGCTTTCCTAAGCCAAACAAAGTTTTCCTTAAACTGATTGTGTGGAGAAAAAGTAGTAATACCGATTTAGCAAAAAAATCAGCTTAAAACTTGGTTTTCCTAAAACCCGATGCTAATACTCTTGTCAGAACCTGAGCAAGGTAGGAGAGAGAGGTTTTGTGCAGCACTAATTACATTGATACAACGAGTTACACGTATATGTAGATACAATGCTCAACTAACTCACAGAAGGACTAGCCGTAAGAATAGGTCGGCACTAACACCACTAACAACACTTCATATACAAGCATCGCTAACAAATCTCAATCCAAACAATCACTTAACTTTGGCGGGTTTCCTAATTAGAAGGCATACAAGACAGAACGACTATCAGGGTTGAACGTGGCCCTGTGGAGAGTTAAAAATGGGAAATACTTTATATCACGCCTCTGATCCTCACAATTCGTCAGACCGATCCATTGCCGTTGATGACTATTTGATCGCATGGCCAGAGATCCCT</t>
  </si>
  <si>
    <t>TraesCS1D02G030200</t>
  </si>
  <si>
    <t>1D: 11,731,970-11,778,221</t>
  </si>
  <si>
    <t>ATGGACGACTTGGTGAATAGTCTCCGCGGTTTATTTTCGCTGGTTTTTTTTCGTCACCTCCCCCACCCCACCCCACCCCATCCCACGCAGCCACCAAAAAAACCCACACCCAACAAAAAAAATCCATCGACCCCATCCTTCGTTGCCCACTCCCATCGATCCCATCTATCGTTTCCGCCGCCGCCGCGAGAAAACTCCATCGATCCCCATCCTTCCTTGCCCACTCCCATCGATCATTGCCACCACCGCCGCCGAATCCTCCGCCCCACCGCCATTCCGCTCGTACGCCGCTGCCGCCATTCCGCTCGCACGGTGCACCCCTCCCGCATGCCGCCGCCATCTCCCATCGCAGTTGCTCGGGCATGGAGCTCGTGTGCCATGGGCCATGAACGCCATGGCATCCATGGCCGACAAGAAGGGACCCTCGGCCTCGGCCGTGGGCGCCTGATCGGGACACGGGGTCGCCACGTCGGCCGCCGCCAGCGCCTCATGGATATGCCTAGCGCCCTCTATGCCGCCGCCCATGATCGGATCACCACACCACCCGCGGAGGACGATGCCTCCGTGCCTGGCCGTCGGCTCCTACACGCCCGATGGGGCTGCCTCTCCATGCATTGA</t>
  </si>
  <si>
    <t>1D:11778222:11780221</t>
  </si>
  <si>
    <t>ACCCAACGCGCCCAGTGAAGTGCTCACCACCGGCGCCATCGATCCCCTTCTCTCTCTATTCCTTGTTCTGCACTCCAGCTCTTGTTTGTGTGTGTGATGGTAGTGAGGGCAACTCAGACAAGCAGGAACACAGATGAAGGGTGGGTACCAGACCAGTTGCAAGATTTACCTTGGATCACTGGCATGTGCATTTGGTCAACACGCCTCACGCGCTGCTAGCATGTGCTGGAGCTGGGCCTGAGTAAGTTAATAACAACTTATGTCAGGTCACGATAGGTAGAGAGAGCCTCGTTAGCAGTAATGAATTCAGGTTAATTATAAAACCGAGGCAAAACTTTTGGCCCTCAAGCGTTCATCTCGATAGCCACTTGTACATATTATAGTTACACTTTGTTTTACGCGCTGGGTGCGCGTACGCGAATCTCATACAAGCATCATAGCTGGATTCAAACCTCGATTAGTCAACGGTGGCAACTGTACACTGGCATTTAGATTAGGACAGGGATGAAGGGCTAATGTGTCGACTTTTTCAGCACCTAAATTGGATTATTATTATTTTGGCTGAGATCACATATGTAAGCCTCTGCTTGCCTTTCACTTTTCGCCATCCAAATTCAACCCCTCTAGTCACCTTCTCTAAAAAATTGCTAGTGCATATCCACAGGCCCCCTATTTCAGATCCGGATTCGAACCGGGTCAACAAACCAAGATTGTTTCTGCTATGATGTGCCTTAGGCTGTTTTATGTTGCAGAAAATAAAACCAGCAGCTGTCTAGAGAGAGAATAGTGGTTTCAAAAAGTATTTTGTCAATACCTGTCGATGCATTTCGGCGCGTAAGCTACTCTGTTTGCGTGTGGCTGCAGCTCAACTACTGAAACAGACATAGATGGCGAGATTACGGCACAGCTTCATCCAATAGAAGAAACAGCTAAACCATGCGTGCCAGTTAAGTATTATACTTGTACGGGCCAGGCATGAAAAGAGCATTTCTTGACTGTACCGCCGATGTGCACATCCTTCTCAGCTGCATAAAACGAAATAATAGGAGGGTGAATACATGTAAGATGTATGTAACTGCTACTTTCTGGATTTACACCAAGCCCAGCAATTACCACAGCCTTTTTGTAATTTTTTGTAAAAGCAATTGCGCTTATCATGTTGTTTGTACACGGGCGAGCAGGATATACATGTGTCATTTGTGAACAACAAAAAGGAACACTCGGGAAAAATCTAATCACTAATGATAGTGATAACAGCATAGAGATCAACCACAAAGTGGCAAGTTGAACTATTTGCAAGAGATAGCTGATATATATAGCAGCCGATTCAAGAACCTGGCGGCTCAAGTGGAAATGTGGAATATCTCTAGGAGCCTCAGACGTCCATATCAACTCCATAATAAAGAACCTAAAACGTGGTGAACTTCATGCGCCTACCACTTTCTGTTCAGCAAGATAATGACATCCACCCAGTTGGAATAGCCAGTTTCAGATTAAAGTTAGCACTAAAAGCGTTCAAACGGCAACTTCACCCAGCATGACGCGCCATAGGCAGTAAGTTTGCTTCATCTAGAACAAAACTAGCAGCTGCTTAGAGACAAAATTATGGAGCCAAAGATTAATGGGCAACACACATGTCGACACATTTCTAATCAAAGAAGATTAGCAAATCTTACCCCAGCTTGCACCAAACTCTGAATGCACGCTCAACCACCGAAACAGACATGGATGGCAGGATTAGGGGACATCTTAATCATTGCACCTCCAAACACACACTCCATACAATTATAGAAGAAACATCATAATCATTCCAGTTCAGTGGTTGCATTATACTTGGTTATTGAGCATGCCTGAAAGGAGCGTTTCTTGGTATGTTGGTTGGTCGATTTACCAGACGAAAGCTGCAGAAAAGCATGTAGCAGCAGCAGCAGCACTTCAAATACCACAGCAAGAGAACAAACTGATGATAGGCCTTCAAACTTACTGCAAAGATAGCCGGC</t>
  </si>
  <si>
    <t>TraesCS7A02G264500</t>
  </si>
  <si>
    <t>A: 263,729,372-263,733,450</t>
  </si>
  <si>
    <t>ATGAAAATGGCTGGCTCTGTTGTGCTGCTCATTTCACTCCTATCGGCTATTGCTCCCCTACCCTCTGAAGCCCTCAACGTGAGAGGCCATCTTCTTAAATCAAAGACGTTCCGTTCTCCGCCCATCTTACTGGGCCCTGGATCAGTCTCAAACAAGTACCACCATGATGTCGACTTCCCCCGAGGCCACCTTGCAGTCAAGAGCTTTGATGCAGAGGTCGTCGATGAGAATGGCGTCCCTGTCCCGCTCCATGAGACTTACCTGCATCACTGGGTTGCAGAACCATACTATGCTCTGAAGAACAGTCAGAGCCCCGATACGCAGAATCTTCCAAAAGGAATGCTTAAAAGGAATGATGGAGTGTGCAAGACCACACTAGGCCAGTACTTCGGGCTCGGTTCCGAGACTCGCCACACTGCCACATGGGTTCCTGATCCTTATGGAATTGAGATTGGCAATGAAGACAAGGCCCCTGAAGGCTATGAGGAGAAATGGTTGCTCAATATTCATGCCATCGACACAAGGGGCGTGGTCGACAAGCCTAGCTGCACCGAGTGCAAGTGCGACTTTTACAATGTCACAATTGATGAGTATGGGCGCACAATCTCAAAGAACTACACTGGTGGGCTATTTTGCTGCTATGATCAGACCCAGTGTCGGGTCAAAGAAGGGTTCAATGGCGAGGTGCGGAAGTTGTTCTTGCAGTACACCGTGACGTGGCTCGACTGGACTGATGCGGTGGTGCCTGTCAAGATTTACATATTTGACGTTACGGATACTGCTATGCTCGATGGTACTCCTGAACATTCTTGCAAGGTTGAGTATCAAGTCGAGGAATGCAGCGCAGAAAACCGAGCCAACAATGAGTGCATCCATACTAAGACTGCTAGAGCGGCCTTGCCGCGTGGAGGAGATATCGTGTTCAGTGTTGCGCACCAGCACTCCGGAGGAGTTGGTGCTTCTTTGCATGGCCAGGATGGACGCCTTCTTTGTGAATCGCTTCCAACTTACGGCACAGGGAAGGAGGCAGGAAACGAGGCGAACTACATCGTTGGCATGTCGACGTGCTACCCTAAGCCAGGATCCATCAAGGTCAGTGACGGTGAGGTGCTGACCATCGTCTCCAACTACAGCAGCGTGCGCCAGCACACCGGCGTCATGGGCCTGGTCTACATCCTCGTGGCCGAGCCGCAGGAGCCAGCTCCGGCGCCATCCCTGTGCTTCAGTTTCCCAGTCCCATGGTGCCTACCGGCATGGATGTCTAGCAACATGTGA</t>
  </si>
  <si>
    <t>7A:263727372:263729371</t>
  </si>
  <si>
    <t>TACACTGAAATATGTGTAGTTTGAGGAGGCTCTCAATGCACCGGATCCGAAGGAAGGCCTCAAGAGGCTGATCGATCCAAAGCTAGGAGACGATTACCCCATCGACGCCATTCTCAAGGTTAGAAAAACTTGCTCGGGCACAGCGGTTCCATTGCATATATCTTGCTTTCGTTGCGTGGTTGGATTGGATATATGGCAGCCAGGATAAAACATTTGCTGGCTTGTGGTTGCAGATGACGCACCTGGCGAACGCATGCACACAGGAGGACCCCAAGCTGAGGCCGACAATGAGATCCGTGGTGGTGGCGCTGATGACGCTGTCCTCCACGAGCGAGTTCTGGGATATGAACGCCCTCTACGAAAACCCGGGCTTGGTGAACCTCATGTCCGGCAGATGACCTCCTCCCTCAGCCACATGCCTCCCCTGGCGTTGTACATCGGGGTTCTACAGTCAAATGCGGGACGATAAGGCGGTAGTGACAGCCTGACAGCGTCGATTGTTTTGGCTATATATCTTCGACGTGTAATTTCCCATTGGCTCGTTTCGAAAAAAAAATCACATCGGTATAGATTCTTTTTATTCTCCTTTTATTTATGTCCGAGTTCATATTTTTCTTCTTGGAGACCTTAGCGCCACGTTCATGTGAGTAGTATATGTCAAGTGTAAGTAATATATGTACGTACGTGTTTATTTTGACATGGCAATGGAAATAGCTATAGGCCTTGTAGAGATAAGTCTAGCCCTTGTGTGGCAATAATCTTGGCAGTGGATGCGTGGAGTCTCTTTTCCTCCGTGGGAACTAGGGAAACAGTATAAGAAAGAAATATTGGCAATGCATTAATACTAGCACAGTACTTGATTGCTCCGTTGGCTGCTTGCTCCAGTAGCTTTCTACCGCTAGCTCGTCGGCAATCGGTGGAGACGTTGGACGTGTGATATTGGCGCTACGTGGAGATATAGTCAGAGATGTACAGTGCTCGTCCCGGGAGCAGATGGCAGATTAGCGTTAGCGGTTTTCCATTTTCTCAAGCGAGTTTAACTTTCTGTTCGACGTTGATGGTTAATCTGATGATTCAGGATGATTAAACTGCAGGGCCTCAGACCGTTAAAATATCTTACTAGCAGGAATTACACACAAGAAATTGATATGGCCGAGTTGGTCTAAGGCGCCACTGTCAATACACATTGTACCCTTCTTTTTCCTTGGCGCAAGATGAGATTTGCAAATAACAGGCGGCAGCCAGGCTTCCAAACCGTGGTACTGACAGCGCCATGTATGTCGACGGTCCCGAGAGCCCAGTCCCACATGGGCTCAACCTCAACGAGTTCCACACTATGCGTGCACGTTTCGATCAATGGCTGATGCCTTAAATAAGGCTGGTATGTGCTTCCTTCCATTGTCATTCATTAATTTATTATTATTCGTTATTGCGCAGTATGTTTCTGAGCTGTTTATTAGGTATTAGCTTGGTCTTGGTTTATTGGTCCCTTCATATTTTGTGTTAAATTTTTACTATAGATTTAACTAACAAAATGTTAGTGCATATCGTAAAAAATTATATCGCCAGATTCGTATTTGAACTAGTTTCTAATGATATTATTTGTTGTGACATGCAATAACATTGTTCGTTAATCAAAGGTCAAAGTTTGGCGCAAAAAATACAAAGAGGACCCATACACCAGGACGAGGTGGTACGCTGTATGTACTCCAGCTCCAGTAGCGCTCCATATCTCACCTCAACGCTGGCGGTGAGTATTTGCTATCGTGGCCTGCCGTTTCTAGAAGGAATTTCCTTTCTTTGGTACTAGTACTAATGCAAATTTAGCACGACCGTATTTACTCAAAATAGGAAGAAACAATAGATTTGCAAAAAAAGAATCCAAACACTATCCGTCCAGCATGGTGACAGCTTCTAGAAAGAAGAAAGTGTGAACCGGCTCGCCCGCGTTCATAACTTCATCCCCATTCCCTCATCAAAAAGGAAAAAAAAAACCATCC</t>
  </si>
  <si>
    <t>TraesCS3D02G526600</t>
  </si>
  <si>
    <t>3D: 605,330,582-605,335,815</t>
  </si>
  <si>
    <t>ATGAATCCAGAACTTGAGATCATAAAAGCAGTCCTTATGAAAAGCTATGATGGTTTACCCTATTACCTCAAGGCTTGTTTCTTGTATCTTGCCATCTTTCCTGAAGACTACATGATTCTGCGGAGACGCTTAGTGCGTCGGTGGATTGCAGAGGGTTACTCAAGTGAGGTGCGTGGCAAGTCTATGGAGGAAGTATTGGACGGTTACTTCATGGAACTTATAAGTAGGAGCATGATTATGCCATCTCAACAGTCAATTCATAGCAGGAAAGGAATTGACTCCTGCCATGTCCATGATCTCATTCGTGAAATTGCAATCTCAAAGTCTATGGAGGAAAATCTTGTTTTCACATTGGAGGAAGGGTGCAGCTTAAACAACCATGGCACTGTGCGTCATCTTGCTGTAAGCAGCAACTGGAAGGGGGATCAGTGTGAGTTTGAGAATATAATAGATTTGTCCCATGTACGATCGTTGACAGTGTTTGGAAATTGGAGGCCGTTTTACATTTCTGAGAAGATGAGGTTGCTACGAGTGCTGGATTTGGAAGGCAAGTGGGATCTAGTTGATCATCACCTTCAACACATTGGGAAGCTTGTACATCTTAGATATCTTTCTCTCAGGGGACATGCTGATGTATTTCACCTGCCAAACTCATTGGGGAACCTGAGACAGCTCCAGACACTAGATATTTCAGGTTGTTGTGTGGCATGTTGTGCACCTACTTGTTTGGCAGAGGAGCTTGAACTTGAGGATGAAGCACAACTTAACAGGCGTGATGTATGCACTGCATTCTGTTGCAGCATATTACCTTATTATGCAGCAGGAGGACGAAATCCAGGTGGTGTTGAAGTGCCAAGATGGATTTGGAAACTGAAGGCCCTGCACACACTCCGTGTTGTCGACGTCTCAGTGGGAAAGGCTGTTCTACAAGATATAAAAAAGCTCACCCGGTTGCGCAAGTTAGGAGTGACAGGCATCAACAAGAGAAACGGTCAGGAGTTGTGTGCAGCAATTGCTTGTCTCAGCAGCCTGGAGTCATTGTCACTGCGATCATATGGAAAGGCAGGTTTATCAGGTTGCTTGGATGGCTTGTCCTCACCTCCAGAAAACCTGCAGAGCCTCAAGTTGAGAGGCAACCTGGTTAAACTGCCGGAGTGGATCCACTGGCTCAAAAATCTCGTGAAGCTGAAGCTAGAGTGGTCGAGCATATCGGAGCACGATGCTGCCATACAAGTCCTTGGAAATCTATCAAACCTGGCCACCCTACGTCTATTGGATGACTCGTTCGTTGGTGAAGAGGTCCGTTTCAGTTTCTGTCAGGAGGCATTCCCAAGCCTGAAGGTGCTGCAGCTGGATTGCGTAAGGAACCTCAAGTCGGTGGGATTTGAAGAAGGAGCAGCCCCTAAGCTTGAGTTGCTGCAGTATAGTGGTTGGAACAATGACTTCAGGGTTGGGTTGTTCTCTGGGTTACCATGCCTCCCAAGCCTCAAAGAATTTATGCTGTATAGGGAGCACTGGGAGAAGACTGAGGTCGTGGAGCACTTGCGAGGCCAGCTGGCGGAGAACATAAATGGGCCCGTTTTGAAGAGTTGGCAGTAG</t>
  </si>
  <si>
    <t>3D:605335816:605337815</t>
  </si>
  <si>
    <t>ACATTGGAAAAGCTCTAACAAACGAACTACACGATCTTTTGTGCTATGCTTAGGATTGGGTCTTGTCCATCACATCATTCTCCTAATGATGTGATCCCGTTACCAATGACATCCAATGTCCATGGTCAGGAAACCATGACTATCTGTTGATCAACGAGCTAGTCAACTAGAGGCTTACTAGGGACACGTTGTGGTCTATGTATTCACACATGTATTACGATTTCCGGATAACACAATTATAGCATGAACAATAGACAATTATGATGAACAAGGAAATATAATAATAACCATTTATTATTGCCTTTAGGGCATATTTCCAACAGGAGGGAGGAAGATACCTCAGGGGCGACGGCGGCAACAGAGAGAGCGAGCGAGAGAGTGTGAGAGGGAGTGGGGAAGAGAGGAAACAAGCAGACGGGGTGGATAGGGGAGAACGCCTTAGCAGTAGCGTGGGGTAGAAGGCCAATGTTACTGTTGTCCTTTTACCTGTAGCGCCGGTCCGTGCCCCGCGCTGCGGGTAAGTGGGCCCACTATCTGGCACCATGTGCATGTAGTGGCAGCGCGGACTACACCACCTGCGCTACAGCTATCAGATTAGTTGTATGGTATATGGCCAACACTGCCACAACGGCTCCACCCGGGGCACCTTGGGCACGCTTAGCAGCAGTGCTTGTTGGCTCAACCAGTGTTATTGCTATAGTTTACCTATATAGCGTTGGGCTACAAAGGTCACTACTGCAAGTTAACAGTAGCGTCAGGTACTTACCCTGCGCTACTTCTAACCATCTACGTATAGCCTTTTTCCTAGTAGTGTAAATGATTACCTATAAACGTTTTCCTAGTAGTGGCATGTTGTGAAGAGAGAAGTGTCATGTTGTACCATGTTGTTGTGAAGAAAGAATCACTAAGCTACAATAGAGAAACTTATCATGCGTTCTGTGCTTTGCCATGTTATGACATAGAAAATGGGAGTGTCTATTTTTCATTGAATTTTTGTCCACAAGAACCACTGACCCAACGAAATTGACAAAAAAGACGACATGTGAACAAAAGAGACAAAAAAGACCCCTCAACCGTGGCGGTAGGCGCGCCAGCTAACGCGTGGCACCTGCCGCCACCAGGGCAGGCAGCAGCCCCTGCCACCACGGCGCCTGGCGGCAGGCCGAGGCAGCCAGTCCCCAGGACGGAAGGGCGCTGCGGATGTGGGCCCTGCCGCCACCATGCTAGGCGGCAGGACTGTTCCTGTATGCGATCGAGCGAGAGATTCCCTCGCACTGATTGAAGAATTTGATTGATAGCAGCACTGGTTCCTATGGCATTGATTGGCACACATTAGCAATGGAATATTCATGGCACCGACTTCTTGCCATTTCTTTAGCTGCGCTTTGTGTCACTGATTCCCTGATTGCGTGATTCCCTCGCTACTAATTTGCAGACGGCGCTAATTGCTGCGGCCAACGAGACAGATTCCCACACGCGAGAATCCGATGCTTTTTTACTTTCTTTATGCCCCACTGCTGCCCGGGAATCACTCACTCAGCGTTGGCTTTTGCTTCAGCGAACGCGACCGCTGCCCGAGAATCACTCACTCGGCGCTGGCTTTTGCTTCAGCAGACGCGACGGCTGCCCGAAAATCACTCACTCGGCGCTGGCTTTTCCTTCAGAGGACACGATGGCACTGCAAGAATTCATTCACTCGTTGTGGGAATCCGAGGATGAGGTAGGTGAGTTTTAACCTGTTATGCCGACACTACAGGGATCCTCTTCCTTTTATTGCTATGCTATGCTTCTGCTCCATGCGCAAGCACACTCTCTCTGGCCTCCTCTTGTGCTCTCTAAGTCTCTAAGAACACAGAGAAAGAAAAACTCACTAGACACTTTCACTCGTGATTTAGGGCGATTTAGAGTTGGATTTTAAATATGTTGAAGTTGAAGAAAAGGTGGTCAAGGTAAGATCTATCCATTTTTGTTTGTTTCGTTCGTATGCATGATGCTTTTAC</t>
  </si>
  <si>
    <t>TraesCS3D02G171100</t>
  </si>
  <si>
    <t>3D: 150,820,492-150,824,137</t>
  </si>
  <si>
    <t>ATGCTACACCTACCTACCACGTTACATCATCGCCTCCCCTGTCGTGGTAGCGCCATGCACCGCGGGCGCCTTGTCGCCATTGTGCTAGCAGGCATCCTGCACTCGGCCCTCGTCGCCGCCGAGGACCGGCACGTTTTCCTGAACTGGGAGGTGTCCTACTCCCTGCGATCCCCGCTGGGCGTCTCCAAGAGGGTGATCGCCATCAACGGCCGGCTCCCCGGGCCGCTGCTCAACCTCACCACCAACGACGTCGCCCACGTCAACGTCGTCAACACCCTAGACGAGCCTTTCCTCCTCACATGGAACGGTCTGCAGATGAGGAGAAACTCGTGGAACGACGGTGTGGCGGGCACGAACTGCGCGATCCAGCCCGGGGAGAACTGGACCTACGTGTTCCAGGCCAAGGACGAGATTGGCAGCTTCTTCTACCGGCCGTCGCTGGGGCTGCACGCCGCTGCCGGCGGCCACGGCCCCATCCGCGTCAACAACCGCCCCGTCATCGACGTCCCGTTCCCCCAGCCCGACGGCGAGTTCGACGTCCTCATAGGGGACTGGTACAACATGGACGCAAAGGAGATGAAAGAGCTCCTGGACAGAAGCCGTGGACTGCCGCCGCCGGACGGCATCTTGATCAACGGCTTGGGCCCTTACGAGGCGGAGGTGACGTTCAAGGCAGGGCGCACGTACCGGCTTCGCGTGTCGAACGTGGGCACGAGGACGTCGCTCAACTTCCGGCTCCAGGGCCACAAGCTGCTGCTGGTGGAGGCGGAGGGCACCTACACACTGCAGAAGCACTACGCGTCGCTGGACGTCCACCCCGGCCAATCCGTCTCCGTCCTCGTGGCGGCCGACCAGGCGCCCAAGGCGTATTACATGGTCGTCAGCTCGCTCTTCGTCCTCCCGGAGATCTTCGGCGTCGCCACCGTCCTCTACGCCGGCTCCGGCGAGCAGCCGCCTTCCGGCGACGCCCCGCTGGACGACCGGTCCTCGCATACCAACTACAACCGTTCCATGGAGCAGGCCATGTCCATAAGGATGAACTTGACGTCCGGCGCGGCGCGGCCCAACCCGCAGGGCTCCTTTCACTACGGGGATATCAACGTCACCCGCACCCTGCTCCTCCAGAACGACGAGTCCGACATCGGCGGCCGGCGGAGGTGCACGGTGAACGGCGTGGCCTTCGCCAACGCGGGCACGCCACTGAAGCTGGCCGACTACTTCAGGATCGCCGGGGTCTTCAAGGTCGTCTCCGGCAGGCCGGAGAGGAGGAACCCGTTCATCGGCACCACGGTCATCGACGCCTCCTACCGGGACTACGTCCAGATCGTGTTCGAGAACAGGCTGCCGTCCATGCAGACCTGGCACCTCGACGGCCACAGCTTCTTCGTTGTCGGGATGGCGTGGGGCAAATGGAGCCCGGACGCAAGGTCGACGTACAATCTGGTTGACGCCATGTACCGGTCTACCGTGCAGGTGTATCCCACGTCATGGACCGCTGTGCTGGTGTATTTGGATAACGAGGGCATGTGGAACCTGAGGTCTCAAGATGTGGAGAAGAGGTACCTAGGCCAAGAGCTGTACCTGCGAGTCAGCCAAGGCGACTCCGGAGTCCCTGATCCCAGAGACGAGCTGCCCATGCCTTCCAATGCTCTCTTGTGTGGGAGAGCTACGAGGCTTAAAAGTTGA</t>
  </si>
  <si>
    <t>3D:150824138:150826137</t>
  </si>
  <si>
    <t>CCGATCAGGACGGGGTTGTTCTTGGTGCGCCGCGACAGGATCCACACCACACGCCGGATCTCCTCGTCGTGGCCGATGACCAGGTCCAGCTTGCTCGCCACCTCCACGAGGTTGCGGCCGTGCGTCTTGAGGGCCTGGAAATTGGTGCCCCCCGATGCGGACTCCACGCGACGGTTGTCGCCTCCCCGGAGCTTCGACCTCGGCCTTCACCCGCGCGGCCGAGACGTCGGCTTCCTTGAGTGCGTCGGAGATCTGCGGGTCCTCGGGGAGGCCCATGAGCAGCTGGTCGACGGCAAGGTGCGAGTCACCGCGCGACTTCTGTGCCGACTGCGCATGGCAGACGACCTTGACCAGCGAGGTGGACGTCGGGACGGTGTCGGGCGGCGGGGACTGCAAGGGAAGCCTCTTGAGCGCGGCGGCCGCGGCGTCGTTGCCACCAGACGCGTGGGCGATGGCCTGGCGGAGGATGCCTGACTTGTCCGCCACGAGCGCCGCGGCGTGAGCTGCGCGTGGCCAGCCTCGGACGCCATCTCGTGCGCCGCCGCGAGCGCCTCATTGGTCTTGTGCGTGAACTTGTCGGGATTCATGGCTTCCGCTTCTGCGAACTACGGCTTAACTGCAAGGAAAGTGGCAATTGCGATGTGTGGATTCGTGGGTTCGAATACTCGCTTTGGTGTCTTCTCGTCGGAATTGCTGGGAGAGATCGAAGATGAGATGAGTAATAAGAGGAGGGAGGGGATAGTTCGCCGGAGGCCTAGAACGGCGTGGAAGCGGTGGGAAGGCAGCGAGTTAGGGGCGAGGGCGTGGCCGTGAGTCGCTCCTTGAGCCAGGCTGAGGTGGAGAAGACCACGGCGAGGGCGCCGGACGGGGCCTGCTCGGTGGCAGCGGTCTGGCAGGCCATCTTCCCGAGCGAGATCTTGATGTAAATAGGTTAGTATAGAAAAATAATATAAAATAACATATAAATCAGACAAAAGTGGTAATATAATACTTTCTCCGTTACTTTATATAAGGCGTGTTTGTTTTTTCAAAAGTCAAATAAGTGTATGTTTGAGTGAATATTTAGAAAAAATATATCAATATCCGCAATACGAAATTTATATTATTTGATTCATCATGAAAAATAGTTTTATATTTTATCTATTAGGTATCTCAAATGTTCTTATTTTATTCTAGAACCTCGATCAAATATTCTAAAACCTTGGTTAAAAATTCAAATGGTGACTTGCACAGAAATAAATACACCTTATATTCTAGAATGGATGGAGTAGCATTTAACAATAAAAAATTACAGATATGATTGAGATGTATCAGTCATTCAATGTGTACGATTTTCGTCCTAGTTTAGATACATGCTATCCTTGTTGTCTTCCCCTCCCATTGGCAAGTTTGATTATGATCCTGTAATCTTTTGAAAAATAGTTTTTTGAGTAGATTTTGCCTGGCTCCATCCACACACGAGTAGATGTTCCATTTTAGTTGATCTAGTACTTTGCAGCCATGTATCTTTGCACTAAAAATTATTTACTGATTGTTTCTTTAAATTTTAGCACTTTTGTGTCATCTAGCAAGTACTCACCCGACATAGACAAAAGTAGAAAAAGTAAATGAGTTGATACAATCATGGAGATGATCCATTGACAAAGAAACTTAACTGTACTATGAGCACTTTAAATTCAGACGCTTTGGTGATAGCTCTTGCGGAGGCCAAACTAAAGTTAATCTATACCAGAATGCTGACATCAACATGACTGATAACAATGTACGTGATCATGATCACAATTTTAATCCATCTACTAGAAAGTCTACTTATCTGAGTAAGAACCAATTTTGGTAATATGTATAAAGTTGGCGCGTCCCATGCCGTCAAATCTTCTTTGAATTTCCATCAGTCACCCATTTCCACTTTCATGGGCTAGATATACTAGAGGGGTGTTTTCCGGAAGAAAATTTTAAGCATTTTGTTTGTTTGCCCTGTACATTGTAAAAGTACTTTCACA</t>
  </si>
  <si>
    <t>TraesCS5D02G491100</t>
  </si>
  <si>
    <t>5D: 525,250,180-525,250,889</t>
  </si>
  <si>
    <t>ATGGTTTCGTCGATGAAGCACTGCAGAGATCAGGCACCGGAGGTGCCTCTGTCCCTCTCGCTCTCCCTCGGCGCCATGGCCGACCGCTCCAAGAAGCAGCGCCGCGGCGCAGACGGCGAGTTCGTCTGCAAGACATGCAGCCGCGCCTTCCCGTCGTTCCAGGCGCTGGGCGGCCACCGGACCAGCCACCTGCGCGCCCGCCATGGGCTCGCGCTAGGCCTCACTGGCGGGTCCGATCAGCCGGCGACCAACAAGGCGACGGACCAGAAGCAGGCCCACCAGTGCCACGTCTGCGGGCTAGAGTTCGAGATGGGGCAGGCGCTGGGCGGCCACATGCGCCGGCACCGCGAGCAGGAGGCCGCCACCACGGCGCAGGCACCGCCCGTTCTGCTCCAGCTCTTCGTCTAG</t>
  </si>
  <si>
    <t>5D:525248180:525250179</t>
  </si>
  <si>
    <t>ATATTTTCGATAAGCGGTGATGTCATGATTTTACTGTATTCTCATTGTTCTTTTTCTACAGTGGTGTTACTAGATTAGCCAGGAAAAACCGAACAAATTAGAGAGCACATATATATGGTTCCCTGATCCTTTTTCTCTTAGTCGATTCGTTTCCAACCATTAGATGTCGACCGAACGGCCGCCCCACCTTCTTTCTTCTTCCCCAGCCGACAACACCGGCCTCTATAATGCCCTCCAACCCAGGCTTAACCGCCGCCCTCCAAAACTCGCGGCTAGGGAAGAAGGAAGAAGGTGGGTCGGCATTTACAGTGTAGAGGTCTTTTACATGCTATGGGCATCACGACACGAAATAAAGAGAGCATGAAGTTCATGCGCAGATTGGATCAATAAACATAGGAAACGAGACATTGAACATCTACGAAACAGACGGTCAGTAGATTCATCATGCAGTTCATATGAAGAACTTGATGACAACTTTGAGGAGATTTTTTTAAAAGGGGCGCTTTATTATTTAAAAGGTTTAAGTATTACGGCTGGCCTCTGCATAACTAAGATGCACACAGCTAACGAAGTCCTCACACAATGTCAAAATAAAAGAAAAATACGAAATACAAAGAAACATGTAGAGTCTGTATGACGCCTAATCCGTAGGTGGGCTAATTCTAAGATCATGTTGCCACCCAGGTTGGGTAAAGTATCCCTTGTCGTAGCCTCCAATCATGTACACATCTCCGTAAATAGGTCTCGATTCTCCACTCGTTGTAGAGAGGACCAGAAACGAAGTGTTGCGGTACATCTGTAGATAACCTGCATAAGAGAAATACTTTTACCGTTAAAACCTTATCATTTCTAGATGTGATTAACCGTTGTGGCAGTGCTTTCCACGATTGGTGTTTGGATCCAACTAAATCTCTTCTAAACGTCACATTTGACGGAAATGATTTCAAAACCGTGGCGATATTGTATAGTGCTGGATATTGTTCTCGAAGTGTAGTGTTACCTAGTCACTTATCGTCCCAGAATCTAATTTCCGAGCCATCCTTAATTGAGAAGGGTCCATAGCGGAAGACATATTTGTTGGTTGCCATTAGACCCGCCCAAAAATGAGAGTCCCTTGGCTTTCAGTATACTTGACGCCTTTAAACCCACATATTTTCTCTTTTAAGAGGGTTTGCCATGCACTATCTTCCATGAATAACTTAAATAACTTTGAGGAGAAATAGGAGGGACAGAGGGACACTAACGAGCTGTAGAACATAGACGTCACGCCTTAGCCGTACCCAAAATCAAACGATCTGGATCGGCGTCGTCGCGATTGGTTTCTCGAGCCTCCCGTCATGGGTTGCCGTGTAAAAGAACAGATCAGTCCGTATTGAGGTTAGCTAGTCCGAATTTCGAAAAAACAGACACGCGCATACGCGTACGTTTGTAAATGCACATTGACGAATCGATCGAGCGCCTGGTGCATGTACCTCCACAGAGAAATTCCGTAGCTATGCCGCAGCGATTTAGCTGAACGCGGCAAAGCCATTTTCGGACTAGAGAAGAGAACAGGAGGAGAGCCAAAATCGGAACTGTGTAATCGTGTGAGTTCTTCTGACGCAAGACTCGTCGTCGACTAGCTTGTCAAATGGACTGGTGCAACAACCTATTTCGGGGTCCCACAGCTCACCAACGCCTTCTTTTTAGGCGATTGCCCTATGCTTAACACCGTGAGCTCGCTAATTAATTAAGCTTCCGTCCCATTTCGCGGGCCCTTCCGTACGTCCAACCGCGTACACAGCCTTGCCTACCTGGGGAGCAAGCTAAGCAATTGCTCCAGCTGACGCACGACAAGAGGAGAGAAGAGAAGGTTCGGCCTTTTCAAACACGCACTTTAGCCAGGTCGACGTCAAGAGAGACGTGGTGTACACGTGACGACGCGCCCGGCTGCTACCACCTGCGAGTACTAGTACCCCATCCCTCTAGTACAAAAGGCCAACAATCCACAGAACCCAACC</t>
  </si>
  <si>
    <t>TraesCS3A02G046700</t>
  </si>
  <si>
    <t>3A: 24,798,575-24,799,737</t>
  </si>
  <si>
    <t>ATGCCGGAGTACTGCGTGACCGGCGGGACGGGGTTCATCGCGTCGCACCTGATCCGGGCGCTGCTCGCCGCCGGGCACACGGTGCGCGCCACGGTGAGGGACCCGAGCGACGAGGCCAAGGTCGGGTTCCTGTGGGACCTGGAGGGCGCCGACGAGCGGCTGCAGCTGCTGCGCGCCGACCTGCTCGTGGAGGGCTCCTTCGACGCGGCCGTCAGCGGCGTGGACGGCGTCTTCCACGCCGCCTCCCCCGTCGTCGTCAGCTACGAGGACGGCAAGGACGCGCAGGAGAAGCTGGTGGACCCGATCGTGAAGGGCGCGGGCAACGTGCTCCGCTCCTGCGCCCGGGCCGCGGTCCCGCCGCGCCGCGTGGTGTTCACCTCCTCCTGCTCCTGCGTGCGGTACCGGCACCACCACGTGCACGGCGGCGCCCCGCCGACGCTGAACGAGTCCCACTGGAGCGACGCCGACTACTGCCGGACGTACGGGCTGTGGTACGCGTACGCCAAGACGGTGGCGGAGAAGGAGGCGTGGCGGCTGGCGACGGAGCACGGGCTGGACCTGGTGGTGGTGAACCCGTCGTTCGTGATCGGGCCGGTGCTGGGCCGGGCGGCGCCCACGAGCACCGCACTGGTGGTGCTGGCGCTGCTGAAGGGCGACCTGGGCAAGTACCCGAACACGACCATCGGGTTCGTGCACGTGGACGACGTGGTGCTGGGGCACGTCCTGGCCATGGAGGACGGCAGGGCGTCCGGCAGGCTCATCTGCTCCGGCGACGTCGCGCACTGGTCCGAGGTGCTCAGGTCGCTCCGGGAGCGGTACCCGCAGTACCCCATCCCCACAGAGTGCAGCGGCGGGAAGGGGGACGACAGGGCGCACAAGATGGACACGAGCAAGATGGAGGCGTTGGGGTTCCCTCCATTCCTCTCCATCCAGCAGATGTTCGACGACTGCATCAAGAGCTTCCAGGACAAGGGTCTTCTTCTTCCTTGA</t>
  </si>
  <si>
    <t>3A:24796575:24798574</t>
  </si>
  <si>
    <t>CGATCACTGCTTGTGTGAATCTTCGAACCTCCTCGAGGATTGTTTCTTCCCCAATGCAGACATTGTCATCAATGGTGTCAACCGAGCACACATAGGCAAGGACTCAAAGAGGAGCGACACACTTCATCAATTGACATGAACTAATTTCTCACAATGCACTCCTTCTCAGTTTAAATCAAGGATCTTGACCTCAATTTTTTTTTTGCAATGGTATTGAAGAGACTCCAGTGCATCCAAATCGTCACTAGAAATACTTCTCTGGATATGTTGCATTGAAGTAATCCCTGACAAGATTATCATGGACTTCAACCCAATCACGGTTGATATCCAAGCTGCCGAACCGATAATCTAGCCTCGGACTCCTATGTTCCTTGCCAAGAATCACAACAATGTCCATCGTAGTCATCCTCATCTTCTTCTTCCTCTTCGAAGAAAAAGTTATCGAAGAACATCGTTTTTAACCTCTTCATCTACCATTGCAATATTGAATGATGAATTTGATTGCAAAAGCAATAAAGAAAATAGAAAAAAAGGTTAAAAAAAGTTGTATCTAGGTGATTTGTCAAACACTTGGCGGGCAGAGGAGGTGAGAGCCACAATGGGAGGCGTTGCGGCGACGATGAGGCTGCGAGTGGACGGCGGGGCTGAGGGGATCTTCTGTTGGCGTCGAGGACCTAGATTCCCCTCGAAGACATGCTCGCACTTCATGGAAAAATCCCATCACGGCCAAACTCCAATATTCGGAATGACCCCGATTTGGATGATATTTCGGTGCTCTATGCCATCGTGCTCCTCCGGCGGATGCATTTCCGTCGACCAAGAGTTCCCCATGCATGGTGGCATCCAGAGAGCGAACCGAAGGAGGGACATGGGGTCGGCAGGGCTATAAGGTGTCGTCGGGCATGCGTGGTGGCCGGCTGAGACAACGAACACGAGAAGGTGAACGAGCCAGAGGAGCAGCAGCCGAAAATGAATCTTTTGCTAATACTTTGTTTCGGCTACTCAAATTTAAGAGCCCGTGGACATTTCTCCTCAAATGGTTAAGGAGTTGAGCCAATGAGAGATACCCTAGAAGGAAAAAGCATATTTGCGTAGGAATAGGATTTTTGTTTGTGGAGTTAATCCTTTTGCAAGTTCGGCCAGAGATGTCCTTAAGGCATGTATAATGGTTGATAAGATAATTTTATTTTAAGTTTTGCATGTAATTTAGAGATGACAAAAAATGTCTATAATGGGTCATCTTTTAGCCTTATCTTCAATAACTAGTTATTCCTAAAAGTATGATAAGACATATTGTGCTAAGAGATCATCCCTTCTCTTATTTTTAAATAAGAGAAGGCAAGCTATTTCTTATGAGCTCTCTCCTTCACCTCATCATTTATCCTACATGGCACTCATAAGATATCACCATTGTACATGCCTAGGTGGCCGTTTGCCAAGTATCCGACGTAATGTAGTCGGTAAACAGGCGAGCACTGCATACAACCATTTCCCCGTAGCTCAACTAGTGTGCAGGTAACTGAGTACTCCCTTCGTTCCGAATTACTCGTCGCAGAAATGAATGTATCTAGATGTATTTTAGTTCTAGATACATCTATTTCTGAGACGAGTAATTTGGAACGGAGGGAGTAATTAAGTTTGGCAGCAAACAAAACAAGTTGGTAACACATGCGTGCGTACGTATCTACTGCTCGTTCTGTATAGAAGAATGCAGCAGATGAAGAATAATAGGCCACGCATGCCTGATGCACTCAAGAATCCTCTTCCCATGTTCAACCTAATTCAAACCGAACTCCATGGCGCCACATTTGCGTTGCATTGCCCCGCCCAACTGATCTGTGCATCGCATTCTTTCTCCCCGCCCCCCAGCAGATCAATCGATCTATGAAAACATAGTATAAATCCTTACCCAACGCATGCATGTTCTTCTAACACCAGCCGGAGCCGGAGGTCGATACGATACAGCGTCAAGAAGTAGACAGAAAGAGTGATCGATCGAG</t>
  </si>
  <si>
    <t>TraesCS7B02G204100</t>
  </si>
  <si>
    <t>7B: 374,529,022-374,530,798</t>
  </si>
  <si>
    <t>ATGGAGGATTGGCTCTTCTACTCGCTCACCACCATGCTCTGCCTCCTCAGCTCGCTGCTGCTGCGGGCCCGGGCCCGCAGCCCGTCCCATTCCGCGACGCTGACGCCGCCGCTGCCTCCAGGTCCGGTGCCGCTGCCGGTTCTGGGCCCGCTGCTCCACCTGGCGCGTCGCGACTTCGACCTGGAGCCCGTGCTGCGGCGCCTCGCGCGGGCCTACGGCCCGGTCTACTCCTTCGCGCCATTGGGGCTGGCGCGGCCGATGATATTCGTCGCGGCGCGAGGCCCGGCCCACCGCGCCCTCGTCCAGCGTGGCGCCGCCTTCGCCTCCCGCCCGCGCGCCACCGCTCCCGCCGCCGCCGTGCTCACCAGCGGCGGCCGTAACGTCAGCTCCGCGCCGTATGGGCCCACCTGGCGCGTGCTCCGTCGCACCCTCGCCTCCGGCGTGCTCAACCCGGCCCGCCTCCGCGCCTTCGCCCCCGCCCGGCGCTGGGTGCTCGACGTCCTCCTCTCCCGCATCCGCTCCGGCGGCGGCGTCGTCGCCGTCATGGAGCCCTTCCAGTACGCCATGTTCTGCCTCCTGGTGTACATGTGCTTCGGCGGCGATCGCCTCGGCGATGCGCGCGTGAGGGACATCGAGGCGCTGCAGCGTGACCTCCTCGCCAACTTCCTCAGCTTCCAGGTCTTCTCCTTCCTCCCGCCGCTCACCAAGCTCGTCTTCCGCCGCCGGTGGAGCAAGCTCGTCTCGCTGCGCCGGCGGCAGGAGGAGCTCTTCGTCCCGCTCATCCGCGCCAGGAGGGAGGCCGGCGCTGGCGGCGACTGCTACGTGGATTCCCTGGTGAGGCTTGCCATCCCGGAGGATGGAGGGAGGGGGCTCACGGACGGCGAGATCGTCAGCCTCTGCTCCGAGTTCCTGAGCGCCGGGACCGACACCACTGCCACGGCGCTGCAGTGGATACTCGCGAACCTGGTCAAGAACCCGGCGATGCAGGACAGGCTAAGGGAGGAGGTCTCCACCGCCGTCGACGGCGAGCTGCGGGAGGAGGACCTGCAGGGGATGCCGTACCTCAAGGCCGTGGTGCTGGAGGGGCTGAGGCGGCACCCGCCGGGGCACTACGTGCTGCCGCACGCCGCGGCGGAGGAGACGACGCTGGACGGGTACCGCGTCCCGGCGGGCACGCCGGTAAACTTCGCGGTGGGCGACATCGGGCTGGACGAGGAGATCTGGACGGCGCCGTCGGAGTTCCGGCCGGAGCGGTTCCTGCCGGGCGGCGAGGGGGAGGACGTGGACCTCACCGGTAGCAAGGAGATCAAGATGATGCCGTTCGGCGCAGGCAGGAGGGTCTGCCCCGCCATGGCGCTGGCGCTGCTGCACCTCGAGTACTTCGTGGCCAACCTGGTGAGGGAGTTCGAGTGGCGGGAGGAGGCCGGCGAGGAGGTGGACCTCACCGAGAAGCTCGAGTTCACGGTTGTCATGAGGCGGCCGCTCAAGGCGAGGGCTGTGCCGCTGAGGCAAGGAAGGCCCATCGCTGCCACGGGCTCAGGTTGA</t>
  </si>
  <si>
    <t>7B:374527022:374529021</t>
  </si>
  <si>
    <t>CCCAGATGCTGCAGTTGAGACACATAAGTTTGGGTTAGTTCATTTTCTTCTGTCAGGGCTGCCAACGATTGACTGGATCCTAAGGCACACTCTATTGCCCAAATTAGGTGACCACAACATGATTAGAGGGCATGCTATCAACTTGCTACACTTGTTTGATTAGAGGGTAGAGCTTCGCCTGCTCCACCTTCATCACGCGCAGGTCAGCCTCCTTCAATGCATGCGCCTGCGATGCCGTGACGCCGGTCTCGAAGAAGAGGCGCTCGTACTCGAGCTCGCGCCGGATGCGCTCTTCAATCTCTTCCTGCTCCCTCGCCGATGTGCTCGAGGAGCTCCTCCTGCCCCGGGGGGAGTTAGTCCTCAGGCCCGATGACGCCTCGGCGCGGCGGCACATCGGGCACGGCCTCCTCCGGCCCCCTCTTCACCGGAACGAGCGAGCTCGATGCGCCCGTGGATGAGCACCCTGCGGACCCGTGGCCGGATGACCTCGTCGCGGACCAGTTGCCGGAGGAGGCGCGGTGGCGACGGGCGAGCTTGAGATCGAAGTCCTCGAGCTCGCGGCGGTTGAATGCCGGCGGCGGCCGAGCACCTTGGTTGATCCACCGATGCGCCCCCCGCTTGCGCGCGCCGCCAGATCTGGCGCGGCGGCAGCGCTCCGCCTCATCCCCCGAGTCATCCATGGCGGTCGAAGGCTCGTCGGCGATGACAAATGCGGCGGTGCGGTGGGGAATTGGAGGGGAACGCGGCGGCGGGGGGATAGGGTTTCGACCCACATCTGCCCCGCAAACCCGCAGTTATACTGGCTCGGGGGTTGCGTTTGCTGGCTGCGGCAAAAATATTTACGGGCCGGACACCGATGCGTGCTCTGGTCTGGCCAGAAAAATGGGTCGAGCCCGTATAATCGTCGGAATTATGCGGGTTTGCACCGAATGCGGGGTCTGCTAGAGTTGCTCTAAGTTCATTGTTTGTGAGGACAAAGGAAATGGAGCAAAGGGTTTTGATGTGGCATTGTATGGTTTTGGTTAGGAAGGTGCGGTTGTCGCACGATGCAATTGTAACATTTAGCATTTCGTGACATTAGTAAATCGCTTTCGTTCTCGTACTCAATGAGGAACTCTTCAAAGCAACAAAGTGTTAGCAATTCAGTAAGCAATTTCTGTCTAAGAGCACTATTGACATTTCAGCACACAATTCAATACCACAATCAAGTTGCAATCTTAGAAAAAACTTGATGGCAGATTTCGTGGGCACTTTCCAGAATCTTGATTCTAGATAATCCTGTGTGAAAAGAACTTGGCCCAAATGTTGACCTCAAAGGCCGGTAAAACCCATAGGGGTGTGTCCACAACCTCCACATTTTCCTCATTGCACTAGATCCATTGTTGCCCTCGAAGTTGAACTGATCAAAATTTGAAAATGTGGTATAAGTTGCCATCCCTGGGCAGAACTTCATCAGTTTTGCTATTAAGCATCATGAGGTTATCTCAAAGCTTAGCAACCCTGAATAAGAGGGTGTTTGTTTCCAAGGACTTATTGGTTTAGGGACTTAAAAAAGTCCCTATAAGTTCCATCTAAACCAAACAGGAGGGACTTATAGGGACTTAAAGTGGGCATTTGGGACTTATGAAATAAGACTCTCAAGGAGAGTCTTATAGGAACTTATAGTTATAATATGGTCTTATAGGACAAGACAAACATGTAGGGACTTTTTAGAGACTTGAGCTTATAAGTTGGGACTAAAAAAATTCTAAGACTTATGAATCAAACAGGGCCTAAAAAGAGCGAATTAGCAGATATGACATGCCTCACACAAGTGGAATTTGCTTGCTTTCATGCCGTCAACACTCACCACCGGCCGCTACAGTATCCCCGCAGATTATTTTCCCCGTGCACGCTGCGTGTCTCCGGTCCATGCCACCAACTTCCCACCGGCATTCAAACATTCCCGACCTTTTTCTTGCAGTACAAATGAAGCATCTCCACCGGAATCCTAGCGACCA</t>
  </si>
  <si>
    <t>TraesCS2A02G243000</t>
  </si>
  <si>
    <t>2A: 338,545,715-338,547,482</t>
  </si>
  <si>
    <t>ATGGAGGATTGGCTCTTCTACTCGCTCACCACCATGCTCTGCCTCCTCAGCTCGCTGCTGCTGCGGGCCCGGGCCCGCAGCCCGTCCCATTCCGCGACGCTGACGCCGCCGCTGCCTCCAGGTCCGGTGCCGCTGCCGGTTCTGGGCCCGCTGCTCCACCTGGCGCGTCGCGACTTCGACCTGGAGCCCGTGCTGCGGCGCCTCGCGTGGGCCTACGGCCCGGTCTATTCCTTCGCGCCATTGGGGCTGGCGCGGCCGATGATATTCGTCGCGACGCGAGGCCCGGCCCACCGCGCCCTCGTCCAGCGGGGCGCCGCCTTCGCCTCCCGCCCGCGCGCCACCGCTCCCGCCGCCGCCGTTCTCACCAGCGGCGGCCGCAACATCAGCTCCGCACCGTATGGGCCCACCTGGCGCGTGCTCCGTCGCACCCTCGCCTCCGGCGTGCTCAACCCGGTCCGCCTCCGCGCCTTCGCCCCCGCGCGGCGCTGGGTGCTCGACGTCCTCCTCTCCCGCATCCGCTCCGGTGGCGGCGTCGTTGCCGTCATGGAGCCCTTCCAGTACGCCATGTTCTGCCTCCTGGTGTACATGTGCTTCGGCGGCGATCGCCTCGGCGACGCGCGCGTGAGGGACATCGAGGCGCTGCAGCGTGACCTCCTCGCCAACTTCCTCAACTTCCAGGTCTTCTCCTTCCTCCCGCCGCTCACCAAGCTCGTCTTCCGCCGCCGGTGGACCAAGCTCGTCTCGCTGCGCCGGCGGCAGGAGGAGCTCTTCGTCCCGCTCATCCGTGCCAGGAGGGAGGCCGGCGCTGGCGGCGACTGCTACGTGGATTCCCTGGTGAGGCTTGCCATCCCGGAGGATGGAGGGAGGGGGCTCACTGACGGCGAGATCGTCAGCCTCTGCTCTGAGTTCCTGAGCGCCGGGACCGACACCATTGCCACGGCGCTGCAGTGGATACTCGCGAACCTGGTCAAGAACCCGGCGATGCGGGACAGGCTAAGGGAGGAGGTCTCCACTGCCGTCGACGGCGAGCTACGAGAGGAGGACCTACAGGGGATGCCGTACCTCAAGGCCGTGGTGCTGGAGGGGCTGAGGCGGCACCCGCCGGGGCACTACGTGCTGCCGCACGCCGCGGCGGAGGAGACGACGCTGGACGGGTACCGCGTCCCAGCGGGCACGCCGGTAAACTTCGCGGTGGGCGACATCGGGCTGGACGAGGAGATCTGGATGGCGCCGTCGGAGTTCCGGCCGGAGCGGTTCCTGCCGGGCGGCGAGGGGGAGGACGTGGACCTCACCGGCAGCAAGGAGATCAAGATGATGCCGTTCGGCGCCGGCAGGAGGGTCTGCCCCGCCATGGCGCTGGCGCTGCTGCACCTCGAGTACTTCGTGGCCAACCTGGTCAGGGAGTTCGAGTGGCGCGAGGAGGCCGGCGAGGAGGTGGACCTCACCGAGAAGCTCGAGTTCACGGTTGTCATGAGGCGTCCGCTCAAGGCGAGGGCTGTGCCGCTGAGGCAAGGAATGCCCATCGCTGCCACGGGCTCAGGTTGA</t>
  </si>
  <si>
    <t>2A:338543715:338545714</t>
  </si>
  <si>
    <t>ATCTGCCCTTGTTCTTGTTCATGAGGTTGGGGGCCTTCACTTTGTTCTTCGGAAGCGTGTGGGCCTTAGATTGGTGATGGTTCCACTTGAGTGGAACATTGTCCTTCTCCTTCGGCCACAAGGGGATCCTCAATGGATAGGATAAAACCAACACCCATTCTTCTTATGGCTTGGGAAGAGTTTCATCACCTACATCATAAGTGCCACTTTGCTCCACTTGGGAGCCGTTATTCTCATCAAACTCCACGTTACACGTCTCCTCAGTAAGTCCCGTGGACTTACTAAGGACACGGTAAGCATGAGAGTTTGTAGCATAACCAACAAATATGGCCTCTTGAGCTCTAGCCTCAAATTTGGACAAACGAACACCTTTCTTGAGAATGAAACACTTACACCCAAACACCCGAAAGTACTTGAGGTTGGGCTTGTTACCGGTGAGTATCTCATATGGAGTCTTGTTCAAGCCTTTGCGGAGATAGAGCCGATTGGATGCATGAAACGCGGTGTTGATGGCTTCGGCCCAAAAGTTTTATGGCGACTTGAACTCCGCTATCATGGTCCTTGCCGCATCCATCAATGTCCGCTTCTTCCTCTTGAAGAAGTATACCCAAGTGTATCTTGAATAGTCATCCACAATCACCAAGCAATACTTCCTACCCCTAAGACTATCAAAGGATGGAGACCCAAAGAGATCCAAGTGAAGGAGCTCCAAGGGCCTCTTTGAGTAGATGATAGTTGTGGGAGGGTGAGCCTTCTCATGTAGCTTTCCTTCGATGCAAGCACTGCAAGCACGATCTTTGGCAAAACTAACATTTGTTAGTCCATAGACATTGTCCCCCTTGAGAAGACTTTGCAAAGATCTCATATTGACATGGGCTAAACGGCGATGCGAAAGCCACCCCACGTCAACTTTAGCCATTAGGCATGTCGCGGTCTTAGTGGGTCGCTCCGAAAAGTTAATCACATAGAGACCGTTCTCGACATGCCCAACAAAGACTACTTTAAGAGTCTTGCTCCACAAGAGGGCCACAATATCAATATCAAAGAAAGTGTCAAAGCCCATGATTGCAAGTTGACGAACGAAAAGTAAATTGTCTGCAAGGGACTCAACAAGCATGACCTTCTCGATCGTGAGATCATGAGAAATGAAAACCTTGCCAAGTCCCAATACCTTAGAGGACGAGGCATCACCCCACTCGACATTGGTGGGTATAGATGGAATCTTGTGCACGTCCACCACCAAGTCCTTGCTTCCGGTCATATGATTAGTGGTTCCACTATCGAGCAACCATGATCCCCCACTGGAAGCAAACACCTACAAGAGATCAATGCTTGGTTTTAGGTACCTATTTTGTAATGGGTCATTTGATGTTAGTGACAAGGGTCTTAGGAACCCAAATAGACCATTCAATGTACTCATAAGGAGAACCAACAAATTTATCATAAACATGCCCATCACTAACACGACATAACACATAGGAAGAGTTAAAGTCGCCGGCTTCGTTGGAAGGGGTGACATTGCCCTTCTTGACAACACCACCCTTCACATTGTTCTTCTTCTTCTTTGGAGCGCCCTCTCCCTCTTTCATAAAGATTTGCTTGAGAGGAGGAGGTCGTTTGGTGTTGACCTTAAAGGCTAGTAAAACCCATAGGGGTGTCCACAACCTCCACATTTTCCTTATTGCACTGTACCCATTGTTGACCTCGAAGTTGAACTGATCAAAATTTTAAAATGTGGTACAAGTTGCCATCCCTGACAGAACTTCATTAGTCTTGCTATTAAGCATCATGAGGTTATCTCTAAGGTTAATTAGCAACCCTGAATAAAAAGGGCGAATTTGCTTACGTTCATGCCGTCAACACCCACCACCGGCCGCTACAATATCCCCGCAGATTATTTTCCCCGTGCACGCTGCGTGTCTCTGATCCATGCCACCAACTTCCCACCGGCATTCAAACATTCCCGACCTCTTTCTTGCAGTACTAATGGAGCATCTCCA</t>
  </si>
  <si>
    <t>TraesCS4A02G279100</t>
  </si>
  <si>
    <t>4A: 586,682,057-586,682,725</t>
  </si>
  <si>
    <t>ATGGAGTACGCAAAAACCATAGCTGGCCTGTTCGCCATGCTGCTCCTTGGTCCGGCTCTGGCCACCGACTCTGACCCTCTCCAGGACTTTTGTGTCGCTGACCTGGACGGCAAGGCGGTCTCGGTGAACGGGCACCCATGCAAGCCCATGTCGGAGGCCGGCGACGACTTCCTCTTCTCGTCCAAGCTGGCCAAGGCCGGCAACACGTCCACCCCGAACGGCTCGGCCGTGACGGAGCTTGACGTGGCTGAGTGGCCCGGTACCAACACGCTGGGCGTGTCGATGAACCGTGTGGACTTCGCGCCGGGGGGCACCAACCCGCCACACATCCACCCCCGTGCCACCGAGATCGGCATCATGATGAAAGGTGAGCTCCTCGTTGGAATCCTTGGCAGCCTTGACTCGGGGAACAAGCTCTACTCCAGGGTGGTGCGCGCTGGGGAGACGTTCCTCATCCCGCGCGGCCTCATGCACTTCCAGTTCAACGTCGGTAAGACCGATGCTTCCATGGTCGTCTCCTTCAACAGCCAAAACCCCGGCATCGTCTTTGTGCCGCTCACGCTTTTCGGCTCCAACCCGCCCATCCCAACGCCGGTGCTCACCAAGGCACTCCGGGTGGAGGCCAGGGTCGTGGAACTTCTCAAGTCCAAGTTCTCCGCTGGGTTTTAA</t>
  </si>
  <si>
    <t>4A:586682726:586684725</t>
  </si>
  <si>
    <t>TGCTTGCTAGGCAACAAATGCAACAAGCTTAGCTAGGGCTGATGAGCTAGAGTTTGCTGATCGAGAGTGTCTAAGGCACTGGTGATTGCTGCTAAGCTGTGATGGATGAGTGAGTAGTGAGGCATATGCAGTCCTTTATATAGGGCATCACGGACGCAGGCATGGATCTAATTAAGTTATGCATGTCGTCATTGCATGCATATGCAAATGGACACACGAGGCAAGGCAGAGAGTTTATTAAACATATAGTGTATTACTTGCGTCGGGATGAGCTAGCTTGTGATGAAAATGGAGATGGGAGCAAGGTCAGAGTCAAGGCCACTGCTGGCTGCTAAGGAAATGGGACCGACGAACAGAGACAATGGGGAGGTGTATCTCGATGGAGTATTGCGCTTGGAAACGGCGCGTTCATAATATTCGTGCACACCTCTAGTCGTCAATCATATGAAGTTCCGGGCGTGCACACCGCATGGTTGGGCTTGGGCGACTGCGAGGTGTGTTGTCATTTCAACCGAACTTGCTGATTCTCCTCGATCTGCAACGCAGCCGTTGGGTGGCCGCCGGTTTATCTGTACTTCTGTACTCGCTGAAGAGACATCTGCTACTAACGTTTGCTAGCGCATAGCATGATTCATCGTCAGAAAAGGGAAGCTTCTGACCGCGGTGTACCTACCCTGGCTCCGGTCTCTCTCAAATAGTTCTCCTTTTGTTTCGTTTCTCTTCTCGATCGACGACTTGTTGCCAATAATAGCACGTTGGCACAGAGAAGGGATTCTCATTGGCTACTGTACTGATCGATCAGTGAGCAAATCAAGTGCAGATATTGGGCCCGGCCTGTCTCCTTGCACTTTAAATATTCGATTGCGGAAGATATGGCGCCAGCGAAACAACAAAAACATGGTTGTCAGTGGCAATCAACAGGGGGTTGTTGCGAGTCAGACTTTCTGACCCTGATCCATCCCTGTCTCCAGTCTCCGGAGTAAGAGCATCTCCAACCGTTAGCCTCCCAGGAGGTAGAGTTTGCGTTTTGTTATGGATTATCTGGAATTGCAGAAATGATTTGATTTTTAACAGAACGTTACGGATTCATTTTCTGCAGGTTATTTTCCGAGCTACGGCACTGATCCGTTCGTGGTCGCTACTCACTTCGATGGAGGCCAGGGAACATTTGGTTACTGGATCTATCCGTTGGGAGATGGTAGCTCGGGATATCTTCAACCGGTTTGGATGGCGGTCATGTAATAGGATAGGCAATTAGTTTCCCTATCTATTGTTAGCCAGCCGGTTGTGGCATCTTTTTCGGGCTAGTTTGTGTATCTAGCCGTCTGTCGCTCTGTGTGAGCTGCATTTTTCTTTTTCTTTTTGTTTAGCTGGAAACTGTGGAACCTTGTTGGCACTTTTGATTATTTGTTTAATAAGATGGCCGTATGCATCGCTCTGATGCAGAGGCCGGGGAGACCCCCCTTTTCGAAAAACAAAGCCTCCCAGGAGGCATAAAAATCGCCATCTGGAAGCGAGCCGGCGATATAATCGATGCCAGGGACGGTTGGGCATCCATTTGTCGCCATCAGATCGCCCCCAGGCGGCGATATCGGCCGCGGCCGCTTTTCAGCCCAGATAAATAAAAAAATGGCTCGATATCGGCGAGAAACGGCCCATATTCGGTGTGGTTCGGCGTTGAATTTTCATCATAAATAATTTTTTTATCCCATAGTTCATCACAGAAAATCAAATAATTCAACAAAATAGTGCAACAACAAATAGTTCAATACAAATCATATATAGTTCAACAAATAAAAACTCATATGTCATCACACGTCGAGCTAGGCGTCGCCCTTGATCCTCCATAGGTGCTCCACCAGATCCTGCTGCAGTTGCTGATGCACCTGTGGGTCTCAGAGCTCCTGACGCATATTGAGGTAGGCAGTCCAGGTTGCCGGTAGCTGGTGATCAACTTCGGCTAGAGGACCCTACCTGTAGTATGGTTCAGTGTCAAACAC</t>
  </si>
  <si>
    <t>TraesCS5A02G378700</t>
  </si>
  <si>
    <t>5A: 575,705,509-575,709,396</t>
  </si>
  <si>
    <t>ATGTTCGGCGTCGGCGGCATCGTGAGCGACCTGACGGGGGGCCTCCGCGGCCCTCACCTCAAGGGCTCCGTCGTCCTCATGCGCAAGAACGCGCTCGACTTCAACGACTTCGGCGCCACCGTCATGGACGGCGTCACCGAGCTCCTCGGCCGCGGCGTCACCTGCCAACTCATCAGCTCCACCCACGTCGACCACAACAACGGGGGCCGCGGGAAGGTGGGCGCGGAGGCGAACCTGGAGCAGTGGCTGCTGCCGACGAACCTGCCCTTCATCACCACCGGCGAGAACAAGTTCGCGGTGACCTTCGACTGGTCGGTGGACAAGCTGGGGGTGCCGGGCGCCATCATCGTCAAGAACAACCACGCCGCCGAGTTCTTCCTCAAGACCATCACCCTCGACAACGTGCCCGGCCGCGGCACCATCGTCTTCGTCGCCAACTCCTGGGTCTACCCGCAGGCCAAGTACCGCTACAACCGCGTCTTCTTCGCCAACGACACGTACCTGCCGCACCAGATGCCGGCGGCGCTGAAGCCGTACCGCGACGACGAGCTCCGGAACCTGAGGGGCGACGACCAGCAGGGGCCCTACGAGGACCACGACCGCGTCTACCGCTACGACGTCTACAACGACCTCGGCGACACCCGCGACGTCCTCGGCGGCTCCAAGGACCTCCCCTACCCGCGCCGCTGCCGCACCGGCCGGAAGCCCTCCGCCACCAAGCCCGACCACGAGAGCCGGCTGCTGCCGCTGGTGGGCAACGTCTACGTGCCGCGCGACGAGCTCTTCGGCCACCTCAAGCAGTCCGACTTCCTGGGCTACACGCTCAAGGCGCTGGTGGACGGCATCATACCGGCCATACGCACCTACGTCGACCTCTCCCCCGGCGAGTTCGACTCCTTCGCCGACATCCTCAAGCTCTACGAGGGCGGCATCAAGCTGCCCAACATCCCCGCCCTGGAGGAGGTGCGCAAGCGCTTCCCGCTCCAGCTCGTCAAGGACCTCATCCCCATGGGCGGCGACTTCCTCCTCAAGCTCCCCAAGCCGCAGATCATCAAAGCCGACGAGAAGGCATGGATGACCGACGAGGAGTTCGCCAGGGAGATGCTCGCCGGCGTCAACCCCATGATGATCAAACGCCTCACGGAGTTCCCTCCCAAAAGTACACTTGACCCGAGCAAGTACGGCGACCACACCAGCACCATCACGGAGGCGCACATCGGCAAGAGCCTGGAGGGCCTCACCGTGGAGCAGGCGCTCGCCGACAACAGGCTCTACATCGTGGACCAGCACGACAACCTGATGCCGTTCCTGGTCGACATCAACAACCTCGACGGCAGCTTCGTGTACGCGACCAGGACCCTGCTCTTCCGGCGAGGGGACGGCACGCTGGCGCCGGTCGCCATCGAGCTGAGCTCGCCGCTGATCCAGGGCGACCTGACCACGGCGAAGAGCACCGTGTACACGCCGCATCACGCCGGCGTGGAGGGCTGGATATGGCAGCTCGCCAAGGCGTACGCCTCCGTGAACGACTACGGCTGGCACCAGCTGATCAGCCACTGGCTCAACACGCACGCCGTGATGGAGCCCTTCGTCATCGCCACCAACCGGCAGCTCAGCGTGACCCACCCGGTGTACAAGCTCCTGCACCCGCACTACCGCGACACCATGAACATCAACGCGCGGGCGCGGGGGCTGCTCATCAACGCCGGCGGCGTCATCGAGATGACCGTGTTCCCGCGCAAGCACGCCATGCCCATGTCCTCCATGGTCTACAAGAACTGGAACTTCACCGAGCAAGCTCTGCCCGACGATCTGATCAAGAGGGGCATGGCGGTGGAGGACCCATCGAGCCCGCACAAGGTGCGGCTGCTGATCGAGGACTACCCGTACGCGGCGGACGGGCTGGAGGTCTGGCACGCGATCGAGCAGTGGGTGACAGAGTACCTGACCATCTACTACCCGGACGACGGCGTGCTGCAGGGCGACGTGGAGCTGCAGGCGTGGTGGAAGGAGGTGCGGGAGGTCGGGCACGGCGACCTCAAGGACGCGGCGTGGTGGCCCAAGATGCACACCGTGGCGGAGCTGATCAAGGCCTGCGCCACCATCATCTGGACCGGGTCGGCGCTGCACGCGGCCGTCAACTTCGGGCAGTACCCGTACTCAGGCTACCACCCCAACAAGCCGTCGGCGAGCCGGAGGCCGATGCCGGTGCCGGGCAGCGAGGAGTACGCCCTGCTGGAGCGCGACCCGGAGAAGGCCTTCATCCTCACCATCACCAACCAGTTCCAGGCGCTGGTGGGCATCTCGCTGATGGAGATCCTGTCCAAGCACTCCTCGGACGAGGTGTACCTGGGGCAGCACGAGACGCCGGCGTGGACGTCGGACGCCAAGGCGCAGGAGGCGTTCAGGCGGTTCGGGGCGAGGCTGGAGGGCATCGAGAAGCAGGTGGTGGCCATGAACGGCGACCCGCGGCTCAAGAACCGCACCGGGCCGGCCAAGTTCCCCTACATGCTGCTCTACCCCAACACCTCCGACCACACCGGCCAGGCCGAGGGGCTCACGGCCAGGGGCATCCCCAACAGCATCTCCATCTGA</t>
  </si>
  <si>
    <t>5A:575709397:575711396</t>
  </si>
  <si>
    <t>AGCTCCGAGAGCACCACGGAGGCTATTTATAGACGCTGCGCGAGAGGGAGGGTGTGACTGAGCACTGTGGGCGTTGGATTCCGGCCGGGGTCTACAGTGGCCGTTCGATTTGATAATTCAGGGGATCAAGATAAGATCTCAGTGTGTATGTGCTGCGTGCATCGGGATGGCAGTGGGCTGATTATTGTGGCATCGAGACAAATGCATCGGTTACGATTGTGTACATACTACAGAGGATGATGGATTGGTGACAGGCGGGCAGCTGGGAGATGCATGGACTGGCCTTCCTCCCATTTTTCTTGGCATTAGTTTTGCGACGTCCATCCCATCCGTTTTACTCTGTGCACTGGGTTTGTGTATGTGAAGCTACATCTAGCAGCTGCTTTTCGAGTCTGGAGAAGATCAATTTCTAGTTTGTATTTGTTGTCACCAACCGATCCCCTGAAATTTTGAGGAAACGGCCGAGTACCCTTTAAAGGAGTACTTTTGCTCCTCTATAACATATTCTTCTTTTTTGCGGGTGTATAACATGGTCCTTTTCAACGGCTGAGCAACTCCAACTCACCGACCCAAACAGACGAGTACTGTATTAGATGTGTGTGGGGTGAATGGATGATTCATCTATAGAGATTGTTGATGCTCTTGTAAAAGATACTATGATGATCACCTTGAAATAAAGAGTATTTTGATGTAAAAAAGGTCTTATATACTATTTAAATTATCAGATTTAATAAGAACTAATAAAGTCTCATCTAACTTCTACACTAGTTTATTTTACACAAAGATCCATGCGATTTTTTGGATTGATTTATTATTTCCATTTCTAATTTAGATCTTATGTTTGTCGACTTCTACATCGGGCACAACTACAGTTCCACATTCATCTATTGTTTCTTTTTCATTATTGTCTTTTTTCACGCCGCCTAGCAGCACCCAATTGTGTAGCGAGGTGCAACTGTCATGCGCAACCACACGTCCATTGGTTACGTACAACTGCAATTGCTCTTCCGTAATTTGTAAGCAACTGCATGTTCATCGATCATATGCAACTATAGTTGCACGCCCATGCATAGATGCGCAGTTGCTATTGCATGTCCGTTAGATATGCGCAACTGCATATCCATCGGCAGTGGCGGAGCCAAGAAAGTTGAATAAGGGGGGCCAAGCGTTGATTAGCTTTGTTGGGGAGGGTCGGCCCGTCAAATTACACTATTTTAGCAGGAATTAATCACTTATTGACATGCATATTAGCTTGAATTCAAGGATGTTAGGGGGGGCCAGGCCCCTGCTGGCACCCCTGCCTCCGCCACTGTCCATCGGATGCACGCAACTAAGGTTGCATGTTCGTGTACCTATGCCGTAACCGCATGTCGTTCACCGGTACTGTAGCCGCATGTTCACCGATTGCGTGTCCGCGGGCTGAGCACAACTACATTTATGTATTTTTTGAAAATAAACACAATACGTAAATATACATTTACATATCAAGAAACAAAAAATATAAAGAAGATAAAAATGAAAGAAGAAGAAGAAGAAGAGACATATCCTAAGTAAGACTTAGCTAATTTTCATCTAGATAACAGCCAGCCACATCCTTAATTTAGTATATTTGATGATTTGATGAATGGAGGGAGTCAAAAAAATATTCACGTATCAAGAAACAAAAAAAAAACTACAAAGAAAATAAAAATGAAAGAAGAAAAATAAAACACGTCTTAAATGAGACTTAGTTAAATTTCATCTAGATAATAGTTAGCCACGTACCATGTCAAGTGAGTTCTAATCTCAGCGTCAAGATGATCATAGGCTGATCTGGAAATTAGAAGAAAAAAACTGACAACCCAATGGTGGTTACGGGAACGGGTTCCATGTAGCGCCGTGCAACACGCGGGGGTAGCCGGCGTGTATGATGCATGTGTGGACCCTCTGTGGGCAGGGAGCCTCCGTCCCTTGCCGCCGCGTAGCTCCTGCGCACGCGGATCGATCACTGGTGCCACCTA</t>
  </si>
  <si>
    <t>TraesCS2A02G144500</t>
  </si>
  <si>
    <t>TraesCS4B02G030900</t>
  </si>
  <si>
    <t>TraesCS6A02G024900</t>
  </si>
  <si>
    <t>TraesCS1A02G439300</t>
  </si>
  <si>
    <t>TraesCS3D02G464100</t>
  </si>
  <si>
    <t>TraesCSU02G141300</t>
  </si>
  <si>
    <t>TraesCS2B02G167600</t>
  </si>
  <si>
    <t>TraesCS2B02G544200</t>
  </si>
  <si>
    <t>TraesCS7A02G119000</t>
  </si>
  <si>
    <t>TraesCS4B02G126600</t>
  </si>
  <si>
    <t>TraesCS5D02G021100</t>
  </si>
  <si>
    <t>TraesCS6A02G015800</t>
  </si>
  <si>
    <t>TraesCS7B02G305800</t>
  </si>
  <si>
    <t>TraesCS2B02G472000</t>
  </si>
  <si>
    <t>TraesCS7B02G060300</t>
  </si>
  <si>
    <t>TraesCS7D02G419600</t>
  </si>
  <si>
    <t>TraesCS4B02G030800</t>
  </si>
  <si>
    <t>TraesCSU02G140400</t>
  </si>
  <si>
    <t>TraesCS6A02G397500</t>
  </si>
  <si>
    <t>TraesCS2B02G525800</t>
  </si>
  <si>
    <t>TraesCS3B02G368200</t>
  </si>
  <si>
    <t>TraesCS3B02G464700</t>
  </si>
  <si>
    <t>TraesCS2B02G591700</t>
  </si>
  <si>
    <t>TraesCS2B02G168000</t>
  </si>
  <si>
    <t>TraesCS5B02G448300</t>
  </si>
  <si>
    <t>TraesCS2B02G501200</t>
  </si>
  <si>
    <t>TraesCS2B02G543100</t>
  </si>
  <si>
    <t>TraesCS7A02G437700</t>
  </si>
  <si>
    <t>TraesCS2B02G527700</t>
  </si>
  <si>
    <t>TraesCS2B02G483200</t>
  </si>
  <si>
    <t>TraesCS7B02G301400</t>
  </si>
  <si>
    <t>TraesCS7B02G430600</t>
  </si>
  <si>
    <t>TraesCS4B02G157900</t>
  </si>
  <si>
    <t>TraesCS2B02G515500</t>
  </si>
  <si>
    <t>TraesCS3B02G381800</t>
  </si>
  <si>
    <t>TraesCS2B02G531100</t>
  </si>
  <si>
    <t>TraesCS2B02G491600</t>
  </si>
  <si>
    <t>TraesCS2B02G535200</t>
  </si>
  <si>
    <t>TraesCS5B02G042400</t>
  </si>
  <si>
    <t>TraesCS2B02G536100</t>
  </si>
  <si>
    <t>TraesCS2B02G514100</t>
  </si>
  <si>
    <t>TraesCS1A02G046600</t>
  </si>
  <si>
    <t>TraesCS1B02G423000</t>
  </si>
  <si>
    <t>TraesCS7B02G171400</t>
  </si>
  <si>
    <t>TraesCS7B02G462200</t>
  </si>
  <si>
    <t>TraesCS2B02G484000</t>
  </si>
  <si>
    <t>TraesCS3B02G001900</t>
  </si>
  <si>
    <t>TraesCS7A02G003600</t>
  </si>
  <si>
    <t>TraesCS2B02G475200</t>
  </si>
  <si>
    <t>TraesCS6B02G456300</t>
  </si>
  <si>
    <t>TraesCS2B02G547600</t>
  </si>
  <si>
    <t>TraesCS7D02G004700</t>
  </si>
  <si>
    <t>TraesCS5B02G349800</t>
  </si>
  <si>
    <t>TraesCS7D02G008700</t>
  </si>
  <si>
    <t>TraesCS5D02G482600</t>
  </si>
  <si>
    <t>TraesCS3B02G013300</t>
  </si>
  <si>
    <t>TraesCS7B02G443200</t>
  </si>
  <si>
    <t>TraesCS2B02G501000</t>
  </si>
  <si>
    <t>TraesCS2B02G510100</t>
  </si>
  <si>
    <t>TraesCS2B02G521700</t>
  </si>
  <si>
    <t>TraesCS2B02G483000</t>
  </si>
  <si>
    <t>TraesCS2B02G542300</t>
  </si>
  <si>
    <t>TraesCS2B02G498500</t>
  </si>
  <si>
    <t>TraesCS2D02G121800</t>
  </si>
  <si>
    <t>TraesCSU02G035100</t>
  </si>
  <si>
    <t>TraesCS2B02G504000</t>
  </si>
  <si>
    <t>TraesCS2B02G528100</t>
  </si>
  <si>
    <t>TraesCS7A02G450900</t>
  </si>
  <si>
    <t>TraesCS5B02G032700</t>
  </si>
  <si>
    <t>TraesCS3D02G266700</t>
  </si>
  <si>
    <t>TraesCS2B02G534700</t>
  </si>
  <si>
    <t>TraesCSU02G140700</t>
  </si>
  <si>
    <t>TraesCS7B02G431500</t>
  </si>
  <si>
    <t>TraesCSU02G035700</t>
  </si>
  <si>
    <t>TraesCS7A02G467700</t>
  </si>
  <si>
    <t>TraesCS2B02G621000</t>
  </si>
  <si>
    <t>TraesCS7D02G000100</t>
  </si>
  <si>
    <t>TraesCS3B02G007200</t>
  </si>
  <si>
    <t>TraesCS2B02G503600</t>
  </si>
  <si>
    <t>TraesCS7D02G000200</t>
  </si>
  <si>
    <t>TraesCS7A02G480400</t>
  </si>
  <si>
    <t>TraesCS7B02G236800</t>
  </si>
  <si>
    <t>TraesCS6A02G027400</t>
  </si>
  <si>
    <t>TraesCS2A02G467200</t>
  </si>
  <si>
    <t>TraesCS3B02G014900</t>
  </si>
  <si>
    <t>TraesCS2B02G520600</t>
  </si>
  <si>
    <t>TraesCS6D02G169600</t>
  </si>
  <si>
    <t>TraesCS2B02G612300</t>
  </si>
  <si>
    <t>TraesCS2B02G470400</t>
  </si>
  <si>
    <t>TraesCS2B02G490700</t>
  </si>
  <si>
    <t>TraesCS6B02G455600</t>
  </si>
  <si>
    <t>TraesCS4B02G157800</t>
  </si>
  <si>
    <t>TraesCS2B02G518600</t>
  </si>
  <si>
    <t>TraesCS4B02G076100</t>
  </si>
  <si>
    <t>TraesCS2B02G515900</t>
  </si>
  <si>
    <t>TraesCS2B02G169300</t>
  </si>
  <si>
    <t>TraesCS6A02G369300</t>
  </si>
  <si>
    <t>TraesCS7D02G008800</t>
  </si>
  <si>
    <t>TraesCS7B02G316300</t>
  </si>
  <si>
    <t>TraesCS2B02G525500</t>
  </si>
  <si>
    <t>TraesCS2B02G499400</t>
  </si>
  <si>
    <t>TraesCS2B02G500900</t>
  </si>
  <si>
    <t>TraesCS5A02G030200</t>
  </si>
  <si>
    <t>TraesCS4A02G276100</t>
  </si>
  <si>
    <t>TraesCS5A02G353900</t>
  </si>
  <si>
    <t>TraesCS2B02G612200</t>
  </si>
  <si>
    <t>TraesCS2B02G490100</t>
  </si>
  <si>
    <t>TraesCS2B02G165500</t>
  </si>
  <si>
    <t>TraesCS2A02G141000</t>
  </si>
  <si>
    <t>TraesCS2D02G373700</t>
  </si>
  <si>
    <t>TraesCS3B02G465000</t>
  </si>
  <si>
    <t>TraesCS3B02G393800</t>
  </si>
  <si>
    <t>TraesCS2B02G520800</t>
  </si>
  <si>
    <t>TraesCS5B02G347600</t>
  </si>
  <si>
    <t>TraesCS4B02G043300</t>
  </si>
  <si>
    <t>TraesCSU02G137700</t>
  </si>
  <si>
    <t>TraesCSU02G114200</t>
  </si>
  <si>
    <t>TraesCS7D02G016100</t>
  </si>
  <si>
    <t>TraesCS7A02G271400</t>
  </si>
  <si>
    <t>TraesCS7D02G001500</t>
  </si>
  <si>
    <t>TraesCS3B02G434800</t>
  </si>
  <si>
    <t>TraesCS2B02G598700</t>
  </si>
  <si>
    <t>TraesCS5D02G562000</t>
  </si>
  <si>
    <t>TraesCS6B02G214400</t>
  </si>
  <si>
    <t>TraesCS4D02G093900</t>
  </si>
  <si>
    <t>TraesCS2B02G514500</t>
  </si>
  <si>
    <t>TraesCS7D02G010600</t>
  </si>
  <si>
    <t>TraesCS5B02G395800</t>
  </si>
  <si>
    <t>TraesCS2B02G167400</t>
  </si>
  <si>
    <t>TraesCS2B02G541700</t>
  </si>
  <si>
    <t>TraesCS2A02G561300</t>
  </si>
  <si>
    <t>TraesCS2B02G528300</t>
  </si>
  <si>
    <t>TraesCS5B02G315700</t>
  </si>
  <si>
    <t>TraesCS3B02G006300</t>
  </si>
  <si>
    <t>TraesCS2B02G477800</t>
  </si>
  <si>
    <t>TraesCS2D02G516300</t>
  </si>
  <si>
    <t>TraesCS2B02G547000</t>
  </si>
  <si>
    <t>TraesCS5B02G334300</t>
  </si>
  <si>
    <t>TraesCS2B02G479800</t>
  </si>
  <si>
    <t>TraesCSU02G115600</t>
  </si>
  <si>
    <t>TraesCS4A02G294500</t>
  </si>
  <si>
    <t>TraesCS2B02G490800</t>
  </si>
  <si>
    <t>TraesCS2B02G173500</t>
  </si>
  <si>
    <t>TraesCS7D02G236300</t>
  </si>
  <si>
    <t>TraesCS7A02G479900</t>
  </si>
  <si>
    <t>TraesCS2B02G485700</t>
  </si>
  <si>
    <t>TraesCS5B02G322700</t>
  </si>
  <si>
    <t>TraesCS2B02G479700</t>
  </si>
  <si>
    <t>TraesCS7D02G501500</t>
  </si>
  <si>
    <t>TraesCSU02G029500</t>
  </si>
  <si>
    <t>TraesCS5B02G320500</t>
  </si>
  <si>
    <t>TraesCS4A02G309500</t>
  </si>
  <si>
    <t>TraesCS3B02G256900</t>
  </si>
  <si>
    <t>TraesCS7A02G540900</t>
  </si>
  <si>
    <t>TraesCS2B02G477300</t>
  </si>
  <si>
    <t>TraesCS5B02G420600</t>
  </si>
  <si>
    <t>TraesCS6D02G233800</t>
  </si>
  <si>
    <t>TraesCS2B02G516500</t>
  </si>
  <si>
    <t>TraesCS5B02G368300</t>
  </si>
  <si>
    <t>TraesCSU02G115900</t>
  </si>
  <si>
    <t>TraesCS6B02G232400</t>
  </si>
  <si>
    <t>TraesCSU02G140300</t>
  </si>
  <si>
    <t>TraesCS2D02G483300</t>
  </si>
  <si>
    <t>TraesCS2B02G478700</t>
  </si>
  <si>
    <t>TraesCS4A02G021700</t>
  </si>
  <si>
    <t>TraesCS2B02G491300</t>
  </si>
  <si>
    <t>TraesCS2B02G154800</t>
  </si>
  <si>
    <t>TraesCS7B02G134200</t>
  </si>
  <si>
    <t>TraesCS1D02G040100</t>
  </si>
  <si>
    <t>TraesCS7B02G145100</t>
  </si>
  <si>
    <t>TraesCS5B02G347900</t>
  </si>
  <si>
    <t>TraesCS2B02G477600</t>
  </si>
  <si>
    <t>TraesCS5B02G322200</t>
  </si>
  <si>
    <t>TraesCS4B02G280500</t>
  </si>
  <si>
    <t>TraesCSU02G033600</t>
  </si>
  <si>
    <t>TraesCSU02G137100</t>
  </si>
  <si>
    <t>TraesCSU02G033900</t>
  </si>
  <si>
    <t>TraesCS3B02G384600</t>
  </si>
  <si>
    <t>TraesCSU02G030300</t>
  </si>
  <si>
    <t>TraesCS2B02G489800</t>
  </si>
  <si>
    <t>TraesCS5B02G317300</t>
  </si>
  <si>
    <t>TraesCS2B02G494300</t>
  </si>
  <si>
    <t>TraesCS6B02G214500</t>
  </si>
  <si>
    <t>TraesCS5A02G355900</t>
  </si>
  <si>
    <t>TraesCS2B02G510600</t>
  </si>
  <si>
    <t>TraesCS4D02G005600</t>
  </si>
  <si>
    <t>TraesCSU02G030900</t>
  </si>
  <si>
    <t>TraesCS7A02G271100</t>
  </si>
  <si>
    <t>TraesCS7D02G000500</t>
  </si>
  <si>
    <t>TraesCS2B02G472800</t>
  </si>
  <si>
    <t>TraesCS5B02G319100</t>
  </si>
  <si>
    <t>TraesCS6A02G025000</t>
  </si>
  <si>
    <t>TraesCS2B02G168300</t>
  </si>
  <si>
    <t>TraesCS1B02G046800</t>
  </si>
  <si>
    <t>TraesCS2B02G488400</t>
  </si>
  <si>
    <t>TraesCS3B02G128700</t>
  </si>
  <si>
    <t>TraesCS2A02G132300</t>
  </si>
  <si>
    <t>TraesCS5B02G337300</t>
  </si>
  <si>
    <t>TraesCS2B02G513800</t>
  </si>
  <si>
    <t>TraesCS2B02G497400</t>
  </si>
  <si>
    <t>TraesCS2B02G525700</t>
  </si>
  <si>
    <t>TraesCS5B02G028100</t>
  </si>
  <si>
    <t>TraesCS5A02G034700</t>
  </si>
  <si>
    <t>TraesCS2B02G337000</t>
  </si>
  <si>
    <t>TraesCS5B02G043200</t>
  </si>
  <si>
    <t>TraesCS7A02G341800</t>
  </si>
  <si>
    <t>TraesCS2B02G476900</t>
  </si>
  <si>
    <t>TraesCS7A02G163200</t>
  </si>
  <si>
    <t>TraesCS3B02G030400</t>
  </si>
  <si>
    <t>TraesCS5A02G034400</t>
  </si>
  <si>
    <t>TraesCS5B02G316700</t>
  </si>
  <si>
    <t>TraesCS2B02G544700</t>
  </si>
  <si>
    <t>TraesCS3B02G611600</t>
  </si>
  <si>
    <t>TraesCS7D02G013900</t>
  </si>
  <si>
    <t>TraesCS2B02G474600</t>
  </si>
  <si>
    <t>TraesCS2D02G387300</t>
  </si>
  <si>
    <t>TraesCS2B02G481700</t>
  </si>
  <si>
    <t>TraesCS5A02G514500</t>
  </si>
  <si>
    <t>TraesCS7A02G112300</t>
  </si>
  <si>
    <t>TraesCS2B02G590000</t>
  </si>
  <si>
    <t>TraesCS2B02G530200</t>
  </si>
  <si>
    <t>TraesCS2B02G522500</t>
  </si>
  <si>
    <t>TraesCS5B02G318300</t>
  </si>
  <si>
    <t>TraesCS2B02G480100</t>
  </si>
  <si>
    <t>TraesCS3B02G256300</t>
  </si>
  <si>
    <t>TraesCS2D02G473500</t>
  </si>
  <si>
    <t>TraesCS7D02G010100</t>
  </si>
  <si>
    <t>TraesCS7B02G057900</t>
  </si>
  <si>
    <t>TraesCS4B02G031000</t>
  </si>
  <si>
    <t>TraesCS7B02G185600</t>
  </si>
  <si>
    <t>TraesCS4B02G043800</t>
  </si>
  <si>
    <t>TraesCS4B02G044900</t>
  </si>
  <si>
    <t>TraesCS2B02G516600</t>
  </si>
  <si>
    <t>TraesCS5B02G320300</t>
  </si>
  <si>
    <t>TraesCS3A02G198500</t>
  </si>
  <si>
    <t>TraesCS2B02G102800</t>
  </si>
  <si>
    <t>TraesCS4D02G353900</t>
  </si>
  <si>
    <t>TraesCS5B02G349100</t>
  </si>
  <si>
    <t>TraesCS7A02G090100</t>
  </si>
  <si>
    <t>TraesCS2B02G510200</t>
  </si>
  <si>
    <t>TraesCS4B02G281800</t>
  </si>
  <si>
    <t>TraesCS3B02G001400</t>
  </si>
  <si>
    <t>TraesCS4A02G373800</t>
  </si>
  <si>
    <t>TraesCS5B02G324700</t>
  </si>
  <si>
    <t>TraesCS3B02G556600</t>
  </si>
  <si>
    <t>TraesCS2B02G489900</t>
  </si>
  <si>
    <t>TraesCS3B02G038900</t>
  </si>
  <si>
    <t>TraesCS2A02G543800</t>
  </si>
  <si>
    <t>TraesCS5B02G317500</t>
  </si>
  <si>
    <t>TraesCS1D02G023000</t>
  </si>
  <si>
    <t>TraesCS3B02G520300</t>
  </si>
  <si>
    <t>TraesCS2B02G524000</t>
  </si>
  <si>
    <t>TraesCS7A02G110400</t>
  </si>
  <si>
    <t>TraesCS5B02G340800</t>
  </si>
  <si>
    <t>TraesCS2B02G485500</t>
  </si>
  <si>
    <t>TraesCS6A02G005300</t>
  </si>
  <si>
    <t>TraesCS7B02G195400</t>
  </si>
  <si>
    <t>TraesCS7B02G431600</t>
  </si>
  <si>
    <t>TraesCS7A02G119100</t>
  </si>
  <si>
    <t>TraesCS2B02G528500</t>
  </si>
  <si>
    <t>TraesCS5B02G448400</t>
  </si>
  <si>
    <t>TraesCS5B02G319700</t>
  </si>
  <si>
    <t>TraesCS5B02G349900</t>
  </si>
  <si>
    <t>TraesCS5B02G298700</t>
  </si>
  <si>
    <t>TraesCS2B02G541800</t>
  </si>
  <si>
    <t>TraesCS2B02G520100</t>
  </si>
  <si>
    <t>TraesCS7A02G113600</t>
  </si>
  <si>
    <t>TraesCS2B02G483400</t>
  </si>
  <si>
    <t>TraesCS2D02G489700</t>
  </si>
  <si>
    <t>TraesCS2B02G104900</t>
  </si>
  <si>
    <t>TraesCS2D02G182000</t>
  </si>
  <si>
    <t>TraesCS7A02G110200</t>
  </si>
  <si>
    <t>TraesCS2B02G415700</t>
  </si>
  <si>
    <t>TraesCS7A02G112700</t>
  </si>
  <si>
    <t>TraesCS5B02G339600</t>
  </si>
  <si>
    <t>TraesCS2B02G591100</t>
  </si>
  <si>
    <t>TraesCS6D02G403800</t>
  </si>
  <si>
    <t>TraesCS1B02G422800</t>
  </si>
  <si>
    <t>TraesCS6A02G389000</t>
  </si>
  <si>
    <t>TraesCS7A02G195100</t>
  </si>
  <si>
    <t>TraesCS7D02G499300</t>
  </si>
  <si>
    <t>TraesCS2B02G476700</t>
  </si>
  <si>
    <t>TraesCS5B02G320200</t>
  </si>
  <si>
    <t>TraesCS2B02G525200</t>
  </si>
  <si>
    <t>TraesCS2B02G402400</t>
  </si>
  <si>
    <t>TraesCS7A02G568800</t>
  </si>
  <si>
    <t>TraesCS3B02G006100</t>
  </si>
  <si>
    <t>TraesCS5B02G366600</t>
  </si>
  <si>
    <t>TraesCS3B02G007600</t>
  </si>
  <si>
    <t>ENSRNA050017176</t>
  </si>
  <si>
    <t>TraesCS3A02G311500</t>
  </si>
  <si>
    <t>TraesCS3B02G012100</t>
  </si>
  <si>
    <t>TraesCS6B02G400200</t>
  </si>
  <si>
    <t>TraesCS2A02G462800</t>
  </si>
  <si>
    <t>TraesCS6B02G224400</t>
  </si>
  <si>
    <t>TraesCS7D02G007300</t>
  </si>
  <si>
    <t>TraesCS7D02G005700</t>
  </si>
  <si>
    <t>TraesCS7D02G459000</t>
  </si>
  <si>
    <t>TraesCS2B02G541400</t>
  </si>
  <si>
    <t>TraesCS7A02G392700</t>
  </si>
  <si>
    <t>TraesCS7B02G474700</t>
  </si>
  <si>
    <t>TraesCS2D02G305300</t>
  </si>
  <si>
    <t>TraesCS2B02G003800</t>
  </si>
  <si>
    <t>TraesCS6B02G223800</t>
  </si>
  <si>
    <t>TraesCS3B02G472500</t>
  </si>
  <si>
    <t>TraesCS7D02G005100</t>
  </si>
  <si>
    <t>TraesCS5B02G340500</t>
  </si>
  <si>
    <t>TraesCS2B02G504300</t>
  </si>
  <si>
    <t>TraesCS2B02G490200</t>
  </si>
  <si>
    <t>TraesCS3B02G011300</t>
  </si>
  <si>
    <t>TraesCS2B02G479000</t>
  </si>
  <si>
    <t>TraesCS7D02G276800</t>
  </si>
  <si>
    <t>TraesCS3A02G470800</t>
  </si>
  <si>
    <t>TraesCS2A02G539900</t>
  </si>
  <si>
    <t>TraesCS2D02G497500</t>
  </si>
  <si>
    <t>TraesCS6A02G016600</t>
  </si>
  <si>
    <t>TraesCS5B02G320600</t>
  </si>
  <si>
    <t>TraesCS7A02G222700</t>
  </si>
  <si>
    <t>TraesCS2D02G508800</t>
  </si>
  <si>
    <t>TraesCS5B02G348900</t>
  </si>
  <si>
    <t>TraesCS3B02G013000</t>
  </si>
  <si>
    <t>TraesCS2B02G478900</t>
  </si>
  <si>
    <t>TraesCS6A02G016700</t>
  </si>
  <si>
    <t>TraesCS2B02G500200</t>
  </si>
  <si>
    <t>TraesCS3A02G428200</t>
  </si>
  <si>
    <t>TraesCS2B02G479500</t>
  </si>
  <si>
    <t>TraesCS5B02G334200</t>
  </si>
  <si>
    <t>TraesCS5B02G333100</t>
  </si>
  <si>
    <t>TraesCS7B02G446700</t>
  </si>
  <si>
    <t>TraesCS3B02G391300</t>
  </si>
  <si>
    <t>TraesCS3B02G369300</t>
  </si>
  <si>
    <t>TraesCS6D02G040500</t>
  </si>
  <si>
    <t>TraesCS6A02G002700</t>
  </si>
  <si>
    <t>TraesCS2B02G507200</t>
  </si>
  <si>
    <t>TraesCS3D02G423600</t>
  </si>
  <si>
    <t>TraesCS2B02G474800</t>
  </si>
  <si>
    <t>TraesCS7A02G264600</t>
  </si>
  <si>
    <t>TraesCS2B02G506100</t>
  </si>
  <si>
    <t>TraesCS1B02G339700</t>
  </si>
  <si>
    <t>TraesCS2B02G544800</t>
  </si>
  <si>
    <t>TraesCS7A02G283900</t>
  </si>
  <si>
    <t>TraesCS5B02G325900</t>
  </si>
  <si>
    <t>TraesCS6A02G027600</t>
  </si>
  <si>
    <t>TraesCS3D02G006500</t>
  </si>
  <si>
    <t>TraesCS1B02G422900</t>
  </si>
  <si>
    <t>TraesCS5B02G340900</t>
  </si>
  <si>
    <t>TraesCS3B02G002300</t>
  </si>
  <si>
    <t>TraesCS5B02G023800</t>
  </si>
  <si>
    <t>TraesCSU02G032000</t>
  </si>
  <si>
    <t>TraesCS2B02G541300</t>
  </si>
  <si>
    <t>TraesCS5B02G044800</t>
  </si>
  <si>
    <t>TraesCS5B02G498500</t>
  </si>
  <si>
    <t>TraesCS3D02G100500</t>
  </si>
  <si>
    <t>TraesCS2A02G017500</t>
  </si>
  <si>
    <t>TraesCS2B02G476300</t>
  </si>
  <si>
    <t>TraesCS3B02G009600</t>
  </si>
  <si>
    <t>TraesCS2B02G346400</t>
  </si>
  <si>
    <t>TraesCS2B02G484600</t>
  </si>
  <si>
    <t>TraesCS7A02G320200</t>
  </si>
  <si>
    <t>TraesCS7A02G487400</t>
  </si>
  <si>
    <t>TraesCS7A02G566200</t>
  </si>
  <si>
    <t>TraesCS3B02G394800</t>
  </si>
  <si>
    <t>TraesCS3B02G006700</t>
  </si>
  <si>
    <t>TraesCS2B02G501600</t>
  </si>
  <si>
    <t>TraesCS2B02G475700</t>
  </si>
  <si>
    <t>TraesCS3B02G012000</t>
  </si>
  <si>
    <t>TraesCS1B02G263700</t>
  </si>
  <si>
    <t>TraesCS3B02G478200</t>
  </si>
  <si>
    <t>TraesCS2D02G066600</t>
  </si>
  <si>
    <t>TraesCS2B02G522200</t>
  </si>
  <si>
    <t>TraesCS2D02G480900</t>
  </si>
  <si>
    <t>TraesCS2B02G509200</t>
  </si>
  <si>
    <t>TraesCS7A02G091100</t>
  </si>
  <si>
    <t>TraesCS5B02G414500</t>
  </si>
  <si>
    <t>TraesCS2B02G515300</t>
  </si>
  <si>
    <t>TraesCS5B02G342800</t>
  </si>
  <si>
    <t>TraesCS7A02G418000</t>
  </si>
  <si>
    <t>TraesCS6A02G015400</t>
  </si>
  <si>
    <t>TraesCS1B02G462100</t>
  </si>
  <si>
    <t>TraesCS5B02G028300</t>
  </si>
  <si>
    <t>TraesCSU02G042100</t>
  </si>
  <si>
    <t>TraesCS2B02G523200</t>
  </si>
  <si>
    <t>TraesCS6B02G053600</t>
  </si>
  <si>
    <t>TraesCS5B02G308800</t>
  </si>
  <si>
    <t>TraesCS5B02G341100</t>
  </si>
  <si>
    <t>TraesCS2B02G531300</t>
  </si>
  <si>
    <t>TraesCS3A02G096600</t>
  </si>
  <si>
    <t>TraesCS3B02G006400</t>
  </si>
  <si>
    <t>TraesCS2B02G476500</t>
  </si>
  <si>
    <t>TraesCS3B02G610100</t>
  </si>
  <si>
    <t>TraesCS3B02G483700</t>
  </si>
  <si>
    <t>TraesCS7B02G216200</t>
  </si>
  <si>
    <t>TraesCS4B02G121600</t>
  </si>
  <si>
    <t>TraesCS4D02G357900</t>
  </si>
  <si>
    <t>TraesCSU02G011300</t>
  </si>
  <si>
    <t>TraesCS2B02G521900</t>
  </si>
  <si>
    <t>TraesCS4A02G499800</t>
  </si>
  <si>
    <t>TraesCS2B02G539700</t>
  </si>
  <si>
    <t>TraesCS1B02G357500</t>
  </si>
  <si>
    <t>TraesCS3B02G559700</t>
  </si>
  <si>
    <t>TraesCS3B02G465900</t>
  </si>
  <si>
    <t>TraesCS3B02G010600</t>
  </si>
  <si>
    <t>TraesCS2B02G532500</t>
  </si>
  <si>
    <t>TraesCS2B02G081900</t>
  </si>
  <si>
    <t>TraesCS2B02G480600</t>
  </si>
  <si>
    <t>TraesCS7A02G564100</t>
  </si>
  <si>
    <t>TraesCS7B02G461600</t>
  </si>
  <si>
    <t>TraesCS6D02G364800</t>
  </si>
  <si>
    <t>TraesCS4A02G446400</t>
  </si>
  <si>
    <t>TraesCS2B02G616600</t>
  </si>
  <si>
    <t>TraesCS5B02G024500</t>
  </si>
  <si>
    <t>TraesCS2B02G521800</t>
  </si>
  <si>
    <t>TraesCS4B02G044800</t>
  </si>
  <si>
    <t>TraesCS6B02G455500</t>
  </si>
  <si>
    <t>TraesCS2B02G490400</t>
  </si>
  <si>
    <t>TraesCS3D02G179900</t>
  </si>
  <si>
    <t>TraesCS2B02G514000</t>
  </si>
  <si>
    <t>TraesCS2B02G479100</t>
  </si>
  <si>
    <t>TraesCS5B02G345300</t>
  </si>
  <si>
    <t>TraesCS1A02G021400</t>
  </si>
  <si>
    <t>TraesCSU02G124700</t>
  </si>
  <si>
    <t>TraesCS1D02G136600</t>
  </si>
  <si>
    <t>TraesCS7A02G471900</t>
  </si>
  <si>
    <t>TraesCS6B02G400300</t>
  </si>
  <si>
    <t>TraesCS3B02G437000</t>
  </si>
  <si>
    <t>TraesCS5B02G336200</t>
  </si>
  <si>
    <t>TraesCS5D02G546900</t>
  </si>
  <si>
    <t>TraesCS5B02G315500</t>
  </si>
  <si>
    <t>TraesCS7A02G526700</t>
  </si>
  <si>
    <t>TraesCS3B02G381900</t>
  </si>
  <si>
    <t>TraesCS4A02G373100</t>
  </si>
  <si>
    <t>TraesCS3B02G249100</t>
  </si>
  <si>
    <t>TraesCS2D02G483000</t>
  </si>
  <si>
    <t>TraesCS5B02G349000</t>
  </si>
  <si>
    <t>TraesCS1A02G046700</t>
  </si>
  <si>
    <t>TraesCS2B02G472400</t>
  </si>
  <si>
    <t>TraesCS5B02G446800</t>
  </si>
  <si>
    <t>TraesCS7A02G111000</t>
  </si>
  <si>
    <t>TraesCS5D02G546600</t>
  </si>
  <si>
    <t>TraesCS7A02G089900</t>
  </si>
  <si>
    <t>TraesCS2B02G169600</t>
  </si>
  <si>
    <t>TraesCS7B02G463000</t>
  </si>
  <si>
    <t>TraesCS2B02G513000</t>
  </si>
  <si>
    <t>TraesCS7A02G309600</t>
  </si>
  <si>
    <t>TraesCS7A02G389200</t>
  </si>
  <si>
    <t>TraesCS5B02G316300</t>
  </si>
  <si>
    <t>TraesCS2B02G522300</t>
  </si>
  <si>
    <t>TraesCS2B02G194200</t>
  </si>
  <si>
    <t>TraesCS5B02G030200</t>
  </si>
  <si>
    <t>TraesCS5B02G336300</t>
  </si>
  <si>
    <t>TraesCSU02G136900</t>
  </si>
  <si>
    <t>TraesCS3B02G230500</t>
  </si>
  <si>
    <t>TraesCS7D02G496700</t>
  </si>
  <si>
    <t>TraesCS2B02G478500</t>
  </si>
  <si>
    <t>TraesCS3B02G518400</t>
  </si>
  <si>
    <t>TraesCS7A02G416600</t>
  </si>
  <si>
    <t>TraesCS5B02G322300</t>
  </si>
  <si>
    <t>TraesCS3D02G173000</t>
  </si>
  <si>
    <t>TraesCS1D02G344900</t>
  </si>
  <si>
    <t>TraesCS3D02G375700</t>
  </si>
  <si>
    <t>TraesCS4B02G070600</t>
  </si>
  <si>
    <t>TraesCS7B02G178200</t>
  </si>
  <si>
    <t>TraesCS7D02G003800</t>
  </si>
  <si>
    <t>TraesCS2B02G485000</t>
  </si>
  <si>
    <t>TraesCS6B02G217900</t>
  </si>
  <si>
    <t>TraesCS2B02G169500</t>
  </si>
  <si>
    <t>TraesCS3D02G071900</t>
  </si>
  <si>
    <t>TraesCS2D02G488400</t>
  </si>
  <si>
    <t>TraesCS2B02G533500</t>
  </si>
  <si>
    <t>TraesCS6B02G214300</t>
  </si>
  <si>
    <t>TraesCS6B02G458900</t>
  </si>
  <si>
    <t>TraesCS7A02G537500</t>
  </si>
  <si>
    <t>TraesCS3B02G457000</t>
  </si>
  <si>
    <t>TraesCS2B02G509500</t>
  </si>
  <si>
    <t>TraesCS2B02G493400</t>
  </si>
  <si>
    <t>TraesCS4B02G072300</t>
  </si>
  <si>
    <t>TraesCSU02G042400</t>
  </si>
  <si>
    <t>TraesCS7A02G566100</t>
  </si>
  <si>
    <t>TraesCS2B02G502900</t>
  </si>
  <si>
    <t>TraesCS2B02G508400</t>
  </si>
  <si>
    <t>TraesCS5B02G276700</t>
  </si>
  <si>
    <t>TraesCS7D02G014200</t>
  </si>
  <si>
    <t>TraesCS1B02G389900</t>
  </si>
  <si>
    <t>TraesCS3A02G106100</t>
  </si>
  <si>
    <t>TraesCSU02G032900</t>
  </si>
  <si>
    <t>TraesCS7A02G255900</t>
  </si>
  <si>
    <t>TraesCS7D02G013400</t>
  </si>
  <si>
    <t>TraesCS4D02G059800</t>
  </si>
  <si>
    <t>TraesCS7D02G004600</t>
  </si>
  <si>
    <t>TraesCS5B02G344600</t>
  </si>
  <si>
    <t>TraesCS7D02G004300</t>
  </si>
  <si>
    <t>TraesCS7B02G159300</t>
  </si>
  <si>
    <t>TraesCS7D02G373700</t>
  </si>
  <si>
    <t>TraesCS2B02G503900</t>
  </si>
  <si>
    <t>TraesCS2B02G036700</t>
  </si>
  <si>
    <t>TraesCS5B02G024800</t>
  </si>
  <si>
    <t>TraesCS3B02G234000</t>
  </si>
  <si>
    <t>TraesCS3B02G004500</t>
  </si>
  <si>
    <t>TraesCS2B02G531000</t>
  </si>
  <si>
    <t>TraesCS7A02G271300</t>
  </si>
  <si>
    <t>TraesCS7A02G484800</t>
  </si>
  <si>
    <t>TraesCS5B02G326100</t>
  </si>
  <si>
    <t>TraesCS5A02G470500</t>
  </si>
  <si>
    <t>TraesCS2D02G517300</t>
  </si>
  <si>
    <t>TraesCS4A02G378000</t>
  </si>
  <si>
    <t>TraesCS2B02G323500</t>
  </si>
  <si>
    <t>TraesCS3B02G011800</t>
  </si>
  <si>
    <t>TraesCS5B02G343500</t>
  </si>
  <si>
    <t>TraesCS7B02G301900</t>
  </si>
  <si>
    <t>TraesCS7A02G110100</t>
  </si>
  <si>
    <t>TraesCS6B02G459000</t>
  </si>
  <si>
    <t>TraesCS3B02G007900</t>
  </si>
  <si>
    <t>TraesCS7A02G017100</t>
  </si>
  <si>
    <t>TraesCS3B02G006600</t>
  </si>
  <si>
    <t>TraesCS7A02G480600</t>
  </si>
  <si>
    <t>TraesCS3B02G450600</t>
  </si>
  <si>
    <t>TraesCS2B02G531500</t>
  </si>
  <si>
    <t>TraesCS7B02G460000</t>
  </si>
  <si>
    <t>TraesCS2B02G475800</t>
  </si>
  <si>
    <t>TraesCS7B02G459700</t>
  </si>
  <si>
    <t>TraesCS5B02G333000</t>
  </si>
  <si>
    <t>TraesCS7A02G510000</t>
  </si>
  <si>
    <t>TraesCS6B02G456600</t>
  </si>
  <si>
    <t>TraesCS6B02G053500</t>
  </si>
  <si>
    <t>TraesCS2B02G544300</t>
  </si>
  <si>
    <t>TraesCS7A02G136200</t>
  </si>
  <si>
    <t>TraesCS3B02G471900</t>
  </si>
  <si>
    <t>TraesCS2B02G499700</t>
  </si>
  <si>
    <t>TraesCS2B02G081600</t>
  </si>
  <si>
    <t>TraesCS2B02G083700</t>
  </si>
  <si>
    <t>TraesCS3B02G006500</t>
  </si>
  <si>
    <t>TraesCS5B02G323200</t>
  </si>
  <si>
    <t>TraesCS3B02G367800</t>
  </si>
  <si>
    <t>TraesCS7A02G111200</t>
  </si>
  <si>
    <t>TraesCS4B02G070700</t>
  </si>
  <si>
    <t>TraesCS6B02G406800</t>
  </si>
  <si>
    <t>TraesCS7D02G002900</t>
  </si>
  <si>
    <t>TraesCS4B02G048500</t>
  </si>
  <si>
    <t>TraesCS7A02G565000</t>
  </si>
  <si>
    <t>TraesCS2B02G514900</t>
  </si>
  <si>
    <t>TraesCS7A02G110700</t>
  </si>
  <si>
    <t>TraesCS5D02G557200</t>
  </si>
  <si>
    <t>TraesCS5B02G333200</t>
  </si>
  <si>
    <t>TraesCS2B02G470100</t>
  </si>
  <si>
    <t>TraesCS2B02G034700</t>
  </si>
  <si>
    <t>TraesCS5B02G344200</t>
  </si>
  <si>
    <t>TraesCS2B02G472100</t>
  </si>
  <si>
    <t>TraesCS3A02G122700</t>
  </si>
  <si>
    <t>TraesCS2B02G470200</t>
  </si>
  <si>
    <t>TraesCS2B02G240300</t>
  </si>
  <si>
    <t>TraesCS2B02G506400</t>
  </si>
  <si>
    <t>TraesCS4A02G477900</t>
  </si>
  <si>
    <t>TraesCS7B02G303700</t>
  </si>
  <si>
    <t>TraesCS7B02G406600</t>
  </si>
  <si>
    <t>TraesCS7A02G499400</t>
  </si>
  <si>
    <t>TraesCS4D02G050200</t>
  </si>
  <si>
    <t>TraesCS7D02G531500</t>
  </si>
  <si>
    <t>TraesCS5B02G340000</t>
  </si>
  <si>
    <t>TraesCSU02G200800</t>
  </si>
  <si>
    <t>TraesCS5B02G023500</t>
  </si>
  <si>
    <t>TraesCS2D02G069100</t>
  </si>
  <si>
    <t>TraesCS1A02G024200</t>
  </si>
  <si>
    <t>TraesCS5B02G340100</t>
  </si>
  <si>
    <t>TraesCS2B02G512600</t>
  </si>
  <si>
    <t>Stage</t>
  </si>
  <si>
    <t>Z</t>
  </si>
  <si>
    <t>O</t>
  </si>
  <si>
    <t>DEG name</t>
  </si>
  <si>
    <t>UP</t>
  </si>
  <si>
    <t>DOWN</t>
  </si>
  <si>
    <t>Changes</t>
  </si>
  <si>
    <t>TraesCS5D02G301100</t>
  </si>
  <si>
    <t>TraesCSU02G048600</t>
  </si>
  <si>
    <t>En</t>
  </si>
  <si>
    <t>No. of Exons</t>
  </si>
  <si>
    <t>Variant Alleles</t>
  </si>
  <si>
    <t>Z,O</t>
  </si>
  <si>
    <t>stress response</t>
  </si>
  <si>
    <t>WUN-motif</t>
  </si>
  <si>
    <t>stress-related, wounding</t>
  </si>
  <si>
    <t>WRE3</t>
  </si>
  <si>
    <t>WRKY binding site (wounding or pathogens)</t>
  </si>
  <si>
    <t>W box</t>
  </si>
  <si>
    <t>auxin-responsive element;  root-specific</t>
  </si>
  <si>
    <t>TGA-element</t>
  </si>
  <si>
    <t>cis-acting regulatory element involved in the MeJA-responsiveness; motif – hormone response</t>
  </si>
  <si>
    <t>TGACG-motif</t>
  </si>
  <si>
    <t xml:space="preserve">aactivation of expression in root primordia; pecifically associated with ribosomal gene expression regulation </t>
  </si>
  <si>
    <t>telo-box</t>
  </si>
  <si>
    <t>part of a light responsive element;  light response</t>
  </si>
  <si>
    <t>TCT-motif</t>
  </si>
  <si>
    <t>cis-acting element involved in defense and stress responsiveness;  stress response</t>
  </si>
  <si>
    <t>TC-rich repeats</t>
  </si>
  <si>
    <t xml:space="preserve"> light response</t>
  </si>
  <si>
    <t>TCCC-motif</t>
  </si>
  <si>
    <t xml:space="preserve"> cis-acting element involved in salicylic acid responsiveness</t>
  </si>
  <si>
    <t>TCA-element</t>
  </si>
  <si>
    <t xml:space="preserve"> hormone response</t>
  </si>
  <si>
    <t>TCA</t>
  </si>
  <si>
    <t>cis-acting element involved in gibberellin-responsiveness;  hormone responsive element</t>
  </si>
  <si>
    <t>TATC-box</t>
  </si>
  <si>
    <t>core promoter element around -30 of transcription start;  core promoter element around -30 of transcription start</t>
  </si>
  <si>
    <t>TATA-box</t>
  </si>
  <si>
    <t>TATA</t>
  </si>
  <si>
    <t>stress response element</t>
  </si>
  <si>
    <t>STRE</t>
  </si>
  <si>
    <t>light responsive element;  light responsive element</t>
  </si>
  <si>
    <t>Sp1</t>
  </si>
  <si>
    <t xml:space="preserve">cis-acting regulatory element involved in seed-specific regulation;  RY repeats conserved in the 5 prime-flanking region of legume seed protein genes, </t>
  </si>
  <si>
    <t>RY-element</t>
  </si>
  <si>
    <t>cell cycle and cell proliferation response</t>
  </si>
  <si>
    <t>re2f-1</t>
  </si>
  <si>
    <t xml:space="preserve">stress response and development; low temperature and water deficit </t>
  </si>
  <si>
    <t>plant_AP-2-like</t>
  </si>
  <si>
    <t>Pc-CMA2c</t>
  </si>
  <si>
    <t>gibberellin-responsive element;  gibberellin-responsive element</t>
  </si>
  <si>
    <t>P-box</t>
  </si>
  <si>
    <t>a part of type I element necessary to confer the S phase-specific transcription of the wheat histone H3 (TH012) gene</t>
  </si>
  <si>
    <t>OCT</t>
  </si>
  <si>
    <t>cis-acting regulatory element involved in zein metabolism regulation;  opaque2 TF binding site (endosperm)</t>
  </si>
  <si>
    <t>O2-site</t>
  </si>
  <si>
    <t>unknown</t>
  </si>
  <si>
    <t>NON</t>
  </si>
  <si>
    <t>MYC (Myelocytomatosis oncogenes) binding site; plant development/growth-related, hormone-related, and abiotic stresses-related</t>
  </si>
  <si>
    <t>Myc</t>
  </si>
  <si>
    <t>MYC</t>
  </si>
  <si>
    <t>like sequence – MYB binding site (plant development, secondary metabolism, signal transduction, disease resistance, and stress response)</t>
  </si>
  <si>
    <t>MYB-like sequence</t>
  </si>
  <si>
    <t>binding site – MYB binding site (plant development, secondary metabolism, signal transduction, disease resistance, and stress response)</t>
  </si>
  <si>
    <t>Myb-binding site</t>
  </si>
  <si>
    <t>MYB binding site (plant development, secondary metabolism, signal transduction, disease resistance, and stress response)</t>
  </si>
  <si>
    <t>MYB recognition site</t>
  </si>
  <si>
    <t>Myb</t>
  </si>
  <si>
    <t>MYB</t>
  </si>
  <si>
    <t>is-acting element involved in cell cycle regulation;  cell cycle</t>
  </si>
  <si>
    <t>MSA-like</t>
  </si>
  <si>
    <t>MYB binding site involved in light responsiveness;  light response</t>
  </si>
  <si>
    <t>MRE</t>
  </si>
  <si>
    <t>cis-acting regulatory element root specific</t>
  </si>
  <si>
    <t>motif I</t>
  </si>
  <si>
    <t>MYB binding site involved in flavonoid biosynthetic genes regulation;  stress response</t>
  </si>
  <si>
    <t>MBSI</t>
  </si>
  <si>
    <t>MYB binding site involved in drought-inducibility;  stress response</t>
  </si>
  <si>
    <t>MBS</t>
  </si>
  <si>
    <t>cis-acting element involved in low-temperature responsiveness; stress response</t>
  </si>
  <si>
    <t>LTR</t>
  </si>
  <si>
    <t>part of a light responsive element</t>
  </si>
  <si>
    <t>L-box</t>
  </si>
  <si>
    <t xml:space="preserve">pathogen-inducible </t>
  </si>
  <si>
    <t>JERE</t>
  </si>
  <si>
    <t>part of a light responsive element;  Light response</t>
  </si>
  <si>
    <t>I-box</t>
  </si>
  <si>
    <t>cis-acting regulatory element</t>
  </si>
  <si>
    <t>HMG-TATA-region</t>
  </si>
  <si>
    <t>active in combination with a G-Box element; reduced the response to tobacco mosaic virus (TMV) infection</t>
  </si>
  <si>
    <t>H-box</t>
  </si>
  <si>
    <t>part of a light responsive element; motif – light response</t>
  </si>
  <si>
    <t>GTGGC-motif</t>
  </si>
  <si>
    <t>GT1-motif</t>
  </si>
  <si>
    <t xml:space="preserve"> cis-regulatory element involved in endosperm expression</t>
  </si>
  <si>
    <t>GCN4_motif</t>
  </si>
  <si>
    <t>enhancer-like element involved in anoxic specific inducibility;  anaerobic response</t>
  </si>
  <si>
    <t>GC-motif</t>
  </si>
  <si>
    <t>GATT-motif</t>
  </si>
  <si>
    <t>cis-acting regulatory element involved in light responsiveness</t>
  </si>
  <si>
    <t>G-box</t>
  </si>
  <si>
    <t>cis-acting regulatory element involved in light responsiveness;  light response</t>
  </si>
  <si>
    <t>G-Box</t>
  </si>
  <si>
    <t>part of a light responsive element;  light response, present in phytochrome-regulated promoters</t>
  </si>
  <si>
    <t>GATA-motif</t>
  </si>
  <si>
    <t>hormone response</t>
  </si>
  <si>
    <t>GARE-motif</t>
  </si>
  <si>
    <t xml:space="preserve"> part of a light responsive element</t>
  </si>
  <si>
    <t>Gap-box</t>
  </si>
  <si>
    <t>part of a light responsive element;  part of a light responsive element</t>
  </si>
  <si>
    <t>GA-motif</t>
  </si>
  <si>
    <t>crucial role in plant growth and development and in response to biotic and abiotic stresses</t>
  </si>
  <si>
    <t>F-box</t>
  </si>
  <si>
    <t>ERE</t>
  </si>
  <si>
    <t>transcription factor coordinating cell proliferation with seed maturation</t>
  </si>
  <si>
    <t>E2Fb</t>
  </si>
  <si>
    <t xml:space="preserve"> dehydration responsive element binding site</t>
  </si>
  <si>
    <t>DRE1</t>
  </si>
  <si>
    <t>DRE core</t>
  </si>
  <si>
    <t xml:space="preserve"> development related elements</t>
  </si>
  <si>
    <t>dOCT</t>
  </si>
  <si>
    <t>fungal elicitor responsive element</t>
  </si>
  <si>
    <t>CTAG-motif</t>
  </si>
  <si>
    <t>cis-acting regulatory element involved in circadian control;  circadian</t>
  </si>
  <si>
    <t>circadian</t>
  </si>
  <si>
    <t>chs-CMA2a</t>
  </si>
  <si>
    <t>cis-acting regulatory element involved in the MeJA-responsiveness;  hormone response</t>
  </si>
  <si>
    <t>CGTCA-motif</t>
  </si>
  <si>
    <t xml:space="preserve">related to cellular development </t>
  </si>
  <si>
    <t>CCGTCC-box</t>
  </si>
  <si>
    <t>elicitor or light responsive</t>
  </si>
  <si>
    <t>CCGTCC motif</t>
  </si>
  <si>
    <t>MYBHv1 binding site</t>
  </si>
  <si>
    <t>CCAAT-box</t>
  </si>
  <si>
    <t>cis-acting regulatory element related to meristem expression;  meristem-specific</t>
  </si>
  <si>
    <t>CAT-box</t>
  </si>
  <si>
    <t xml:space="preserve"> regulatory element for GA-inducible expression of hydrolase genes in the germinating seeds</t>
  </si>
  <si>
    <t>CARE</t>
  </si>
  <si>
    <t xml:space="preserve">abiotic/biotic stress related </t>
  </si>
  <si>
    <t>CAG-motif</t>
  </si>
  <si>
    <t>common cis-acting element in promoter and enhancer regions;  common cis-acting element in promoter and enhancer regions</t>
  </si>
  <si>
    <t>CAAT-box</t>
  </si>
  <si>
    <t>light stress</t>
  </si>
  <si>
    <t>box S</t>
  </si>
  <si>
    <t>protein binding site;  light response</t>
  </si>
  <si>
    <t>Box III</t>
  </si>
  <si>
    <t>Box II</t>
  </si>
  <si>
    <t>part of a conserved DNA module involved in light responsiveness;  light response</t>
  </si>
  <si>
    <t>Box 4</t>
  </si>
  <si>
    <t>cis-acting regulatory element involved in auxin responsiveness;  auxin responsive element</t>
  </si>
  <si>
    <t>AuxRR-core</t>
  </si>
  <si>
    <t>element for maximal elicitor-mediated activation (2copies);  hormone response</t>
  </si>
  <si>
    <t>AT-rich sequence</t>
  </si>
  <si>
    <t>binding site of AT-rich DNA binding protein (ATBP-1);  hormone response</t>
  </si>
  <si>
    <t>AT-rich element</t>
  </si>
  <si>
    <t>ATCT-motif</t>
  </si>
  <si>
    <t>ATC-motif</t>
  </si>
  <si>
    <t>AT~TATA-box</t>
  </si>
  <si>
    <t>AT~ABRE</t>
  </si>
  <si>
    <t>oxidative stress-responsive element,  salicylic acid (SA)- and auxin-responsive element</t>
  </si>
  <si>
    <t>as-1</t>
  </si>
  <si>
    <t>cis-acting regulatory element essential for the anaerobic induction</t>
  </si>
  <si>
    <t>ARE</t>
  </si>
  <si>
    <t xml:space="preserve">transcription factor that regulates gene expression in response to a variety of stimuli, </t>
  </si>
  <si>
    <t>AP-1</t>
  </si>
  <si>
    <t>part of a module for light response;  light response</t>
  </si>
  <si>
    <t>AE-box</t>
  </si>
  <si>
    <t xml:space="preserve"> vascular-specific expression</t>
  </si>
  <si>
    <t>AC-I</t>
  </si>
  <si>
    <t>ACE</t>
  </si>
  <si>
    <t>ABRE4</t>
  </si>
  <si>
    <t>ABRE3a</t>
  </si>
  <si>
    <t>cis-acting element involved in the abscisic acid responsiveness; hormone response</t>
  </si>
  <si>
    <t>ABRE</t>
  </si>
  <si>
    <t>cis-acting regulatory element;  elicitor or light responsive</t>
  </si>
  <si>
    <t>A-box</t>
  </si>
  <si>
    <t>AAGAA-motif</t>
  </si>
  <si>
    <t>involved in endosperm-specific negative expression</t>
  </si>
  <si>
    <t>AACA_motif</t>
  </si>
  <si>
    <t>light responsive element</t>
  </si>
  <si>
    <t>3-AF1 binding site</t>
  </si>
  <si>
    <t>element function</t>
  </si>
  <si>
    <t>sum</t>
  </si>
  <si>
    <t>Regulatory element</t>
  </si>
  <si>
    <t>Enriched GO</t>
  </si>
  <si>
    <t>T</t>
  </si>
  <si>
    <t>'Enzyme classification.EC_4 lyases.EC_4.2 carbon-oxygen lyase(50.4.2 : 474.4) &amp; Enolase 2 OS=Zea mays (sp|p42895|eno2_maize : 426.0)'</t>
  </si>
  <si>
    <t>'traescs4a02g373800'</t>
  </si>
  <si>
    <t>'Enzyme classification.EC_4 lyases.EC_4.2 carbon-oxygen lyase'</t>
  </si>
  <si>
    <t>'50.4.2'</t>
  </si>
  <si>
    <t>'Serine carboxypeptidase 1 OS=Oryza sativa subsp. japonica (sp|p37890|cbp1_orysj : 656.0) &amp; Enzyme classification.EC_3 hydrolases.EC_3.4 hydrolase acting on peptide bond (peptidase)(50.3.4 : 385.8)'</t>
  </si>
  <si>
    <t>'traescs3d02g173000'</t>
  </si>
  <si>
    <t>'Enzyme classification.EC_3 hydrolases.EC_3.4 hydrolase acting on peptide bond (peptidase)'</t>
  </si>
  <si>
    <t>'50.3.4'</t>
  </si>
  <si>
    <t>'Senescence-specific cysteine protease SAG12 OS=Arabidopsis thaliana (sp|q9fj47|sag12_arath : 302.0) &amp; Enzyme classification.EC_3 hydrolases.EC_3.4 hydrolase acting on peptide bond (peptidase)(50.3.4 : 267.7)'</t>
  </si>
  <si>
    <t>'traescs5b02g368300'</t>
  </si>
  <si>
    <t>'Serine carboxypeptidase-like 50 OS=Arabidopsis thaliana (sp|q9m9q6|scp50_arath : 345.0) &amp; Enzyme classification.EC_3 hydrolases.EC_3.4 hydrolase acting on peptide bond (peptidase)(50.3.4 : 210.2)'</t>
  </si>
  <si>
    <t>'traescs2d02g066600'</t>
  </si>
  <si>
    <t>'Beta-glucosidase 28 OS=Oryza sativa subsp. japonica (sp|q7exz4|bgl28_orysj : 736.0) &amp; Enzyme classification.EC_3 hydrolases.EC_3.2 glycosylase(50.3.2 : 414.3)'</t>
  </si>
  <si>
    <t>'Enzyme classification.EC_3 hydrolases.EC_3.2 glycosylase'</t>
  </si>
  <si>
    <t>'50.3.2'</t>
  </si>
  <si>
    <t>'Exopolygalacturonase (Fragment) OS=Platanus acerifolia (sp|q6h9k0|pglr2_plaac : 317.0) &amp; Enzyme classification.EC_3 hydrolases.EC_3.2 glycosylase(50.3.2 : 259.8)'</t>
  </si>
  <si>
    <t>'traescs2b02g491300'</t>
  </si>
  <si>
    <t>'Beta-glucosidase 34 OS=Oryza sativa subsp. japonica (sp|q339x2|bgl34_orysj : 258.0) &amp; Enzyme classification.EC_3 hydrolases.EC_3.2 glycosylase(50.3.2 : 142.6)'</t>
  </si>
  <si>
    <t>'traescs7a02g389200'</t>
  </si>
  <si>
    <t>'Enzyme classification.EC_3 hydrolases.EC_3.1 hydrolase acting on ester bond(50.3.1 : 150.2)'</t>
  </si>
  <si>
    <t>'traescs2b02g535200'</t>
  </si>
  <si>
    <t>'Enzyme classification.EC_3 hydrolases.EC_3.1 hydrolase acting on ester bond'</t>
  </si>
  <si>
    <t>'50.3.1'</t>
  </si>
  <si>
    <t>'Enzyme classification.EC_2 transferases.EC_2.8 transferase transferring sulfur-containing group(50.2.8 : 290.7) &amp; Cytosolic sulfotransferase 7 OS=Arabidopsis thaliana (sp|q9fz91|sot7_arath : 200.0)'</t>
  </si>
  <si>
    <t>'traescs5a02g355900'</t>
  </si>
  <si>
    <t>'Enzyme classification.EC_2 transferases.EC_2.8 transferase transferring sulfur-containing group'</t>
  </si>
  <si>
    <t>'50.2.8'</t>
  </si>
  <si>
    <t>'Cysteine-rich receptor-like protein kinase 29 OS=Arabidopsis thaliana (sp|q8s9l6|crk29_arath : 172.0) &amp; Enzyme classification.EC_2 transferases.EC_2.7 transferase transferring phosphorus-containing group(50.2.7 : 115.9)'</t>
  </si>
  <si>
    <t>'traescs7a02g540900'</t>
  </si>
  <si>
    <t>'Enzyme classification.EC_2 transferases.EC_2.7 transferase transferring phosphorus-containing group'</t>
  </si>
  <si>
    <t>'50.2.7'</t>
  </si>
  <si>
    <t>'Probable kinase CHARK OS=Oryza sativa subsp. japonica (sp|q2qrn7|chark_orysj : 368.0) &amp; Enzyme classification.EC_2 transferases.EC_2.7 transferase transferring phosphorus-containing group(50.2.7 : 117.2)'</t>
  </si>
  <si>
    <t>'traescs2b02g485000'</t>
  </si>
  <si>
    <t>'Enzyme classification.EC_2 transferases.EC_2.7 transferase transferring phosphorus-containing group(50.2.7 : 35.0)'</t>
  </si>
  <si>
    <t>'traescs7a02g089900'</t>
  </si>
  <si>
    <t>'Mitogen-activated protein kinase kinase kinase ANP1 OS=Arabidopsis thaliana (sp|o22040|anp1_arath : 162.0) &amp; Enzyme classification.EC_2 transferases.EC_2.7 transferase transferring phosphorus-containing group(50.2.7 : 89.6)'</t>
  </si>
  <si>
    <t>'traescs6b02g232400'</t>
  </si>
  <si>
    <t>'Cysteine-rich receptor-like protein kinase 41 OS=Arabidopsis thaliana (sp|o23081|crk41_arath : 333.0) &amp; Enzyme classification.EC_2 transferases.EC_2.7 transferase transferring phosphorus-containing group(50.2.7 : 123.1)'</t>
  </si>
  <si>
    <t>'traescs3b02g038900'</t>
  </si>
  <si>
    <t>'Receptor kinase-like protein Xa21 OS=Oryza sativa subsp. indica (sp|q1mx30|xa21_orysi : 455.0) &amp; Enzyme classification.EC_2 transferases.EC_2.7 transferase transferring phosphorus-containing group(50.2.7 : 72.9)'</t>
  </si>
  <si>
    <t>'traescs2b02g082100'</t>
  </si>
  <si>
    <t>'Cysteine-rich receptor-like protein kinase 40 OS=Arabidopsis thaliana (sp|q9sys3|crk40_arath : 182.0) &amp; Enzyme classification.EC_2 transferases.EC_2.7 transferase transferring phosphorus-containing group(50.2.7 : 102.3)'</t>
  </si>
  <si>
    <t>'traescs7b02g460000'</t>
  </si>
  <si>
    <t>'Probable xyloglucan endotransglucosylase/hydrolase protein 23 OS=Arabidopsis thaliana (sp|q38910|xth23_arath : 310.0) &amp; Enzyme classification.EC_2 transferases.EC_2.4 glycosyltransferase(50.2.4 : 287.9)'</t>
  </si>
  <si>
    <t>'traescs7d02g419600'</t>
  </si>
  <si>
    <t>'Enzyme classification.EC_2 transferases.EC_2.4 glycosyltransferase'</t>
  </si>
  <si>
    <t>'50.2.4'</t>
  </si>
  <si>
    <t>'Xyloglucan endotransglucosylase/hydrolase protein 9 OS=Arabidopsis thaliana (sp|q8ldw9|xth9_arath : 310.0) &amp; Enzyme classification.EC_2 transferases.EC_2.4 glycosyltransferase(50.2.4 : 268.2)'</t>
  </si>
  <si>
    <t>'traescs2b02g510200'</t>
  </si>
  <si>
    <t>'DIMBOA UDP-glucosyltransferase BX9 OS=Zea mays (sp|b4g072|bx9_maize : 351.0) &amp; Enzyme classification.EC_2 transferases.EC_2.4 glycosyltransferase(50.2.4 : 218.3)'</t>
  </si>
  <si>
    <t>'traescs4b02g070700'</t>
  </si>
  <si>
    <t>'Phloretin 2'-O-glucosyltransferase OS=Malus domestica (sp|b3tkc8|88f1g_maldo : 357.0) &amp; Enzyme classification.EC_2 transferases.EC_2.4 glycosyltransferase(50.2.4 : 320.2)'</t>
  </si>
  <si>
    <t>'traescs2d02g069100'</t>
  </si>
  <si>
    <t>'Myricetin 3-O-rhamnoside 1,2-glucosyltransferase UGT709G2 OS=Crocosmia x crocosmiiflora (sp|a0a2z5cv93|u70g2_croxc : 294.0) &amp; Enzyme classification.EC_2 transferases.EC_2.4 glycosyltransferase(50.2.4 : 206.0)'</t>
  </si>
  <si>
    <t>'traescs2a02g462800'</t>
  </si>
  <si>
    <t>'Cyanidin 3-O-rutinoside 5-O-glucosyltransferase OS=Iris hollandica (sp|q767c8|ih5gt_iriho : 322.0) &amp; Enzyme classification.EC_2 transferases.EC_2.4 glycosyltransferase(50.2.4 : 260.0)'</t>
  </si>
  <si>
    <t>'traescs2d02g483000'</t>
  </si>
  <si>
    <t>'Cyanidin 3-O-rutinoside 5-O-glucosyltransferase OS=Iris hollandica (sp|q767c8|ih5gt_iriho : 308.0) &amp; Enzyme classification.EC_2 transferases.EC_2.4 glycosyltransferase(50.2.4 : 253.5)'</t>
  </si>
  <si>
    <t>'traescs2b02g509500'</t>
  </si>
  <si>
    <t>'UDP-glycosyltransferase 88B1 OS=Stevia rebaudiana (sp|q6vaa7|u88b1_stere : 330.0) &amp; Enzyme classification.EC_2 transferases.EC_2.4 glycosyltransferase(50.2.4 : 315.6)'</t>
  </si>
  <si>
    <t>'traescs2b02g083700'</t>
  </si>
  <si>
    <t>'Uncharacterized acetyltransferase At3g50280 OS=Arabidopsis thaliana (sp|q9snd9|y3028_arath : 262.0) &amp; Enzyme classification.EC_2 transferases.EC_2.3 acyltransferase(50.2.3 : 16.1)'</t>
  </si>
  <si>
    <t>'traescs2b02g490200'</t>
  </si>
  <si>
    <t>'Enzyme classification.EC_2 transferases.EC_2.3 acyltransferase'</t>
  </si>
  <si>
    <t>'50.2.3'</t>
  </si>
  <si>
    <t>Malonyl-coenzyme A:anthocyanin 3-O-glucoside-6-O-malonyltransferase OS=Dahlia pinnata (sp|q8gsn8|3mat_dahpi : 168.0) &amp; Enzyme classification.EC_2 transferases.EC_2.3 acyltransferase(50.2.3 : 29.2)'</t>
  </si>
  <si>
    <t>'traescs2b02g472400'</t>
  </si>
  <si>
    <t>'3'-N-debenzoyl-2'-deoxytaxol N-benzoyltransferase OS=Taxus canadensis (sp|q8ll69|dbnbt_taxca : 153.0) &amp; Enzyme classification.EC_2 transferases.EC_2.3 acyltransferase(50.2.3 : 30.9)'</t>
  </si>
  <si>
    <t>'traescs7a02g112700'</t>
  </si>
  <si>
    <t>'Putrescine hydroxycinnamoyltransferase 3 OS=Oryza sativa subsp. japonica (sp|q7xxn5|pht3_orysj : 721.0) &amp; Enzyme classification.EC_2 transferases.EC_2.3 acyltransferase(50.2.3 : 33.8)'</t>
  </si>
  <si>
    <t>'traescs5b02g336300'</t>
  </si>
  <si>
    <t>'Protein ENHANCED PSEUDOMONAS SUSCEPTIBILITY 1 OS=Arabidopsis thaliana (sp|q9fh97|eps1_arath : 169.0) &amp; Enzyme classification.EC_2 transferases.EC_2.3 acyltransferase(50.2.3 : 20.2)'</t>
  </si>
  <si>
    <t>'traescs7d02g531500'</t>
  </si>
  <si>
    <t>'Dihydrolipoyllysine-residue acetyltransferase component 3 of pyruvate dehydrogenase complex, mitochondrial OS=Arabidopsis thaliana (sp|q5m729|odp23_arath : 183.0) &amp; Enzyme classification.EC_2 transferases.EC_2.3 acyltransferase(50.2.3 : 127.6)'</t>
  </si>
  <si>
    <t>'traescs2a02g017500'</t>
  </si>
  <si>
    <t>'Acetylserotonin O-methyltransferase 1 OS=Oryza sativa subsp. japonica (sp|q6epg8|asmt1_orysj : 312.0) &amp; Enzyme classification.EC_2 transferases.EC_2.1 transferase transferring one-carbon group(50.2.1 : 120.4)'</t>
  </si>
  <si>
    <t>'traescs6a02g015400'</t>
  </si>
  <si>
    <t>'Enzyme classification.EC_2 transferases.EC_2.1 transferase transferring one-carbon group'</t>
  </si>
  <si>
    <t>'50.2.1'</t>
  </si>
  <si>
    <t>'Probable methyltransferase TCM_000168 OS=Theobroma cacao (sp|a0a061dfa8|mtr1_thecc : 172.0) &amp; Enzyme classification.EC_2 transferases.EC_2.1 transferase transferring one-carbon group(50.2.1 : 139.6)'</t>
  </si>
  <si>
    <t>'traescs3a02g470800'</t>
  </si>
  <si>
    <t>'Cytochrome P450 87A3 OS=Oryza sativa subsp. japonica (sp|q7xu38|c87a3_orysj : 470.0) &amp; Enzyme classification.EC_1 oxidoreductases.EC_1.14 oxidoreductase acting on paired donor with incorporation or reduction of molecular oxygen(50.1.13 : 193.9)'</t>
  </si>
  <si>
    <t>'traescs2b02g616600'</t>
  </si>
  <si>
    <t>'Enzyme classification.EC_1 oxidoreductases.EC_1.14 oxidoreductase acting on paired donor with incorporation or reduction of molecular oxygen'</t>
  </si>
  <si>
    <t>'50.1.13'</t>
  </si>
  <si>
    <t>'Noroxomaritidine synthase 2 OS=Narcissus aff. pseudonarcissus MK-2014 (sp|a0a140il91|c96t2_narap : 345.0) &amp; Enzyme classification.EC_1 oxidoreductases.EC_1.14 oxidoreductase acting on paired donor with incorporation or reduction of molecular oxygen(50.1.13 : 76.7)'</t>
  </si>
  <si>
    <t>'traescs3b02g006600'</t>
  </si>
  <si>
    <t>'Cytochrome P450 89A2 OS=Arabidopsis thaliana (sp|q42602|c89a2_arath : 427.0) &amp; Enzyme classification.EC_1 oxidoreductases.EC_1.14 oxidoreductase acting on paired donor with incorporation or reduction of molecular oxygen(50.1.13 : 189.4)'</t>
  </si>
  <si>
    <t>'traescsu02g030300'</t>
  </si>
  <si>
    <t>'Enzyme classification.EC_1 oxidoreductases.EC_1.14 oxidoreductase acting on paired donor with incorporation or reduction of molecular oxygen(50.1.13 : 699.5) &amp; Flavonoid 3',5'-hydroxylase 2 OS=Petunia hybrida (sp|p48419|c75a3_pethy : 524.0)'</t>
  </si>
  <si>
    <t>'traescs4a02g446400'</t>
  </si>
  <si>
    <t>'Desmethyl-deoxy-podophyllotoxin synthase OS=Sinopodophyllum hexandrum (sp|a0a0n9ht29|c71be_sinhe : 400.0) &amp; Enzyme classification.EC_1 oxidoreductases.EC_1.14 oxidoreductase acting on paired donor with incorporation or reduction of molecular oxygen(50.1.13 : 311.2)'</t>
  </si>
  <si>
    <t>'traescs2b02g483800'</t>
  </si>
  <si>
    <t>'1-aminocyclopropane-1-carboxylate oxidase homolog 1 OS=Arabidopsis thaliana (sp|q84mb3|acch1_arath : 269.0) &amp; Enzyme classification.EC_1 oxidoreductases.EC_1.14 oxidoreductase acting on paired donor with incorporation or reduction of molecular oxygen(50.1.13 : 101.6)'</t>
  </si>
  <si>
    <t>'traescs4d02g005600'</t>
  </si>
  <si>
    <t>'Desmethyl-deoxy-podophyllotoxin synthase OS=Sinopodophyllum hexandrum (sp|a0a0n9ht29|c71be_sinhe : 376.0) &amp; Enzyme classification.EC_1 oxidoreductases.EC_1.14 oxidoreductase acting on paired donor with incorporation or reduction of molecular oxygen(50.1.13 : 314.6)'</t>
  </si>
  <si>
    <t>'traescs2d02g462400'</t>
  </si>
  <si>
    <t>'Cytochrome P450 72A14 OS=Arabidopsis thaliana (sp|q9luc6|c7a14_arath : 495.0) &amp; Enzyme classification.EC_1 oxidoreductases.EC_1.14 oxidoreductase acting on paired donor with incorporation or reduction of molecular oxygen(50.1.13 : 148.5)'</t>
  </si>
  <si>
    <t>'traescs3b02g256300'</t>
  </si>
  <si>
    <t>'Desmethyl-deoxy-podophyllotoxin synthase OS=Sinopodophyllum hexandrum (sp|a0a0n9ht29|c71be_sinhe : 352.0) &amp; Enzyme classification.EC_1 oxidoreductases.EC_1.14 oxidoreductase acting on paired donor with incorporation or reduction of molecular oxygen(50.1.13 : 322.6)'</t>
  </si>
  <si>
    <t>'traescs2d02g462600'</t>
  </si>
  <si>
    <t>'1-aminocyclopropane-1-carboxylate oxidase homolog 1 OS=Arabidopsis thaliana (sp|q84mb3|acch1_arath : 296.0) &amp; Enzyme classification.EC_1 oxidoreductases.EC_1.14 oxidoreductase acting on paired donor with incorporation or reduction of molecular oxygen(50.1.13 : 150.7)'</t>
  </si>
  <si>
    <t>'traescs4a02g499800'</t>
  </si>
  <si>
    <t>'4-hydroxyphenylacetaldehyde oxime monooxygenase OS=Sorghum bicolor (sp|o48958|c71e1_sorbi : 535.0) &amp; Enzyme classification.EC_1 oxidoreductases.EC_1.14 oxidoreductase acting on paired donor with incorporation or reduction of molecular oxygen(50.1.13 : 305.4)'</t>
  </si>
  <si>
    <t>'traescsu02g124700'</t>
  </si>
  <si>
    <t>'Multicopper oxidase LPR1 homolog 1 OS=Oryza sativa subsp. japonica (sp|q9awu4|lpr1_orysj : 894.0) &amp; Enzyme classification.EC_1 oxidoreductases.EC_1.10 oxidoreductase acting on diphenol or related substance as donor(50.1.10 : 34.7)'</t>
  </si>
  <si>
    <t>'traescs4a02g276100'</t>
  </si>
  <si>
    <t>'Enzyme classification.EC_1 oxidoreductases.EC_1.10 oxidoreductase acting on diphenol or related substance as donor'</t>
  </si>
  <si>
    <t>'50.1.10'</t>
  </si>
  <si>
    <t>'Enzyme classification.EC_1 oxidoreductases.EC_1.3 oxidoreductase acting on CH-CH group of donor(50.1.3 : 436.6) &amp; Isoflavone reductase homolog IRL OS=Zea mays (sp|p52580|ifrh_maize : 359.0)'</t>
  </si>
  <si>
    <t>'traescs3b02g004500'</t>
  </si>
  <si>
    <t>'Enzyme classification.EC_1 oxidoreductases.EC_1.3 oxidoreductase acting on CH-CH group of donor'</t>
  </si>
  <si>
    <t>'50.1.3'</t>
  </si>
  <si>
    <t>'Enzyme classification.EC_1 oxidoreductases.EC_1.3 oxidoreductase acting on CH-CH group of donor(50.1.3 : 610.3) &amp; Putative 12-oxophytodienoate reductase 5 OS=Oryza sativa subsp. japonica (sp|q69ti0|opr5_orysj : 546.0)'</t>
  </si>
  <si>
    <t>'traescs4b02g048500'</t>
  </si>
  <si>
    <t>'Enzyme classification.EC_1 oxidoreductases.EC_1.1 oxidoreductase acting on CH-OH group of donor(50.1.1 : 327.3) &amp; (+)-neomenthol dehydrogenase OS=Arabidopsis thaliana (sp|q9m2e2|sdr1_arath : 252.0)'</t>
  </si>
  <si>
    <t>'traescs2b02g544800'</t>
  </si>
  <si>
    <t>'Enzyme classification.EC_1 oxidoreductases.EC_1.1 oxidoreductase acting on CH-OH group of donor'</t>
  </si>
  <si>
    <t>'50.1.1'</t>
  </si>
  <si>
    <t>'Enzyme classification.EC_1 oxidoreductases.EC_1.1 oxidoreductase acting on CH-OH group of donor(50.1.1 : 339.7) &amp; Noroxomaritidine/norcraugsodine reductase OS=Narcissus pseudonarcissus (sp|a0a1a9tak5|nr_narps : 288.0)'</t>
  </si>
  <si>
    <t>'traescs5b02g028300'</t>
  </si>
  <si>
    <t>' no hits &amp; (original description: none)'</t>
  </si>
  <si>
    <t>'traescs7a02g450900'</t>
  </si>
  <si>
    <t>'not assigned.not annotated'</t>
  </si>
  <si>
    <t>'35.2'</t>
  </si>
  <si>
    <t>'traescs7a02g467700'</t>
  </si>
  <si>
    <t>'traescs2a02g467200'</t>
  </si>
  <si>
    <t>'traescs2b02g499400'</t>
  </si>
  <si>
    <t>'traescs2b02g541700'</t>
  </si>
  <si>
    <t>'traescsu02g115600'</t>
  </si>
  <si>
    <t>'traescs2b02g485700'</t>
  </si>
  <si>
    <t>'traescsu02g033600'</t>
  </si>
  <si>
    <t>'traescs3b02g002300'</t>
  </si>
  <si>
    <t>'traescs2b02g541300'</t>
  </si>
  <si>
    <t>'traescs2b02g515300'</t>
  </si>
  <si>
    <t>'traescs2b02g521900'</t>
  </si>
  <si>
    <t>'traescs2b02g532500'</t>
  </si>
  <si>
    <t>'traescs6b02g400300'</t>
  </si>
  <si>
    <t>'traescs2b02g533500'</t>
  </si>
  <si>
    <t>'traescs2b02g499700'</t>
  </si>
  <si>
    <t>'traescs1a02g439300'</t>
  </si>
  <si>
    <t>'traescs3d02g464100'</t>
  </si>
  <si>
    <t>'traescsu02g141300'</t>
  </si>
  <si>
    <t>'traescs7b02g305800'</t>
  </si>
  <si>
    <t>'traescs7b02g060300'</t>
  </si>
  <si>
    <t>'traescs6a02g397500'</t>
  </si>
  <si>
    <t>'traescs5b02g448300'</t>
  </si>
  <si>
    <t>'traescs2b02g527700'</t>
  </si>
  <si>
    <t>'traescs3b02g381800'</t>
  </si>
  <si>
    <t>'traescs2b02g491600'</t>
  </si>
  <si>
    <t>'traescs1b02g423000'</t>
  </si>
  <si>
    <t>'traescs2b02g484000'</t>
  </si>
  <si>
    <t>'traescs5d02g482600'</t>
  </si>
  <si>
    <t>'traescs7b02g443200'</t>
  </si>
  <si>
    <t>'traescs2b02g483000'</t>
  </si>
  <si>
    <t>'traescs2d02g121800'</t>
  </si>
  <si>
    <t>'traescs3d02g266700'</t>
  </si>
  <si>
    <t>'traescsu02g035700'</t>
  </si>
  <si>
    <t>'traescs7a02g480400'</t>
  </si>
  <si>
    <t>'traescs6d02g169600'</t>
  </si>
  <si>
    <t>'traescs2b02g515900'</t>
  </si>
  <si>
    <t>'traescs2b02g165500'</t>
  </si>
  <si>
    <t>'traescs3b02g465000'</t>
  </si>
  <si>
    <t>'traescs2b02g167400'</t>
  </si>
  <si>
    <t>'traescs2a02g141000'</t>
  </si>
  <si>
    <t>'traescs3b02g006300'</t>
  </si>
  <si>
    <t>'traescsu02g029500'</t>
  </si>
  <si>
    <t>'traescs2b02g516500'</t>
  </si>
  <si>
    <t>'traescsu02g115900'</t>
  </si>
  <si>
    <t>'traescs2b02g510600'</t>
  </si>
  <si>
    <t>'traescsu02g030900'</t>
  </si>
  <si>
    <t>'traescs7d02g000500'</t>
  </si>
  <si>
    <t>'traescs2b02g513800'</t>
  </si>
  <si>
    <t>'traescs2b02g525700'</t>
  </si>
  <si>
    <t>'traescs3b02g384600'</t>
  </si>
  <si>
    <t>'traescs5a02g034700'</t>
  </si>
  <si>
    <t>'traescs5a02g034400'</t>
  </si>
  <si>
    <t>'traescs7d02g013900'</t>
  </si>
  <si>
    <t>'traescs2b02g522500'</t>
  </si>
  <si>
    <t>'traescs2b02g480100'</t>
  </si>
  <si>
    <t>'traescs4b02g043800'</t>
  </si>
  <si>
    <t>'traescs3a02g198500'</t>
  </si>
  <si>
    <t>'traescs3b02g001400'</t>
  </si>
  <si>
    <t>'traescs2b02g516600'</t>
  </si>
  <si>
    <t>'traescs2a02g543800'</t>
  </si>
  <si>
    <t>'traescs2b02g541800'</t>
  </si>
  <si>
    <t>'traescs2b02g104900'</t>
  </si>
  <si>
    <t>'traescs2b02g591100'</t>
  </si>
  <si>
    <t>'traescs7a02g195100'</t>
  </si>
  <si>
    <t>'traescs2b02g525200'</t>
  </si>
  <si>
    <t>'traescs6b02g400200'</t>
  </si>
  <si>
    <t>'traescs2b02g541400'</t>
  </si>
  <si>
    <t>'traescs2b02g504300'</t>
  </si>
  <si>
    <t>'traescs2b02g479000'</t>
  </si>
  <si>
    <t>'traescs1b02g422800'</t>
  </si>
  <si>
    <t>'traescs7a02g222700'</t>
  </si>
  <si>
    <t>'traescs7b02g446700'</t>
  </si>
  <si>
    <t>'traescs2b02g507200'</t>
  </si>
  <si>
    <t>'traescs7a02g283900'</t>
  </si>
  <si>
    <t>'traescs7d02g005700'</t>
  </si>
  <si>
    <t>'traescs2b02g522200'</t>
  </si>
  <si>
    <t>'traescs7a02g418000'</t>
  </si>
  <si>
    <t>'traescs1b02g462100'</t>
  </si>
  <si>
    <t>'traescs2b02g523200'</t>
  </si>
  <si>
    <t>'traescs3b02g006400'</t>
  </si>
  <si>
    <t>'traescs4b02g121600'</t>
  </si>
  <si>
    <t>'traescs6b02g223800'</t>
  </si>
  <si>
    <t>'traescs2d02g480900'</t>
  </si>
  <si>
    <t>'traescs3b02g010600'</t>
  </si>
  <si>
    <t>'traescs2b02g514000'</t>
  </si>
  <si>
    <t>'traescs3b02g009600'</t>
  </si>
  <si>
    <t>'traescs1d02g136600'</t>
  </si>
  <si>
    <t>'traescs4a02g373100'</t>
  </si>
  <si>
    <t>'traescs7a02g564100'</t>
  </si>
  <si>
    <t>'traescs2b02g522300'</t>
  </si>
  <si>
    <t>'traescs5b02g030200'</t>
  </si>
  <si>
    <t>'traescs3d02g100500'</t>
  </si>
  <si>
    <t>'traescs7d02g003800'</t>
  </si>
  <si>
    <t>'traescs3b02g249100'</t>
  </si>
  <si>
    <t>'traescs7b02g178200'</t>
  </si>
  <si>
    <t>'traescsu02g042400'</t>
  </si>
  <si>
    <t>'traescs2b02g479100'</t>
  </si>
  <si>
    <t>'traescs5b02g446800'</t>
  </si>
  <si>
    <t>'traescs5a02g470500'</t>
  </si>
  <si>
    <t>'traescs3b02g457000'</t>
  </si>
  <si>
    <t>'traescs7b02g301900'</t>
  </si>
  <si>
    <t>'traescs3b02g007900'</t>
  </si>
  <si>
    <t>'traescs2d02g517300'</t>
  </si>
  <si>
    <t>'traescs2b02g531500'</t>
  </si>
  <si>
    <t>'traescs2b02g531000'</t>
  </si>
  <si>
    <t>'traescs2b02g514900'</t>
  </si>
  <si>
    <t>'traescs6b02g406800'</t>
  </si>
  <si>
    <t>'traescs2b02g544300'</t>
  </si>
  <si>
    <t>'traescs2b02g470100'</t>
  </si>
  <si>
    <t>'traescs2b02g472100'</t>
  </si>
  <si>
    <t>'traescs2b02g506400'</t>
  </si>
  <si>
    <t>'traescs7b02g303700'</t>
  </si>
  <si>
    <t>'traescs2b02g470200'</t>
  </si>
  <si>
    <t>'traescs3a02g122700'</t>
  </si>
  <si>
    <t>'traescs1a02g024200'</t>
  </si>
  <si>
    <t>'traescs2b02g512600'</t>
  </si>
  <si>
    <t>'traescs7d02g010100'</t>
  </si>
  <si>
    <t>'traescs7a02g110400'</t>
  </si>
  <si>
    <t>'traescs2d02g182000'</t>
  </si>
  <si>
    <t>'ensrna050017176'</t>
  </si>
  <si>
    <t>'traescs7a02g392700'</t>
  </si>
  <si>
    <t>'traescs5b02g340500'</t>
  </si>
  <si>
    <t>'traescs3d02g006500'</t>
  </si>
  <si>
    <t>'traescs2b02g501600'</t>
  </si>
  <si>
    <t>'traescs3b02g559700'</t>
  </si>
  <si>
    <t>'traescs2d02g488400'</t>
  </si>
  <si>
    <t>'traescs4d02g059800'</t>
  </si>
  <si>
    <t>'traescs7a02g110100'</t>
  </si>
  <si>
    <t>'traescs5b02g333000'</t>
  </si>
  <si>
    <t>'traescs2b02g539100'</t>
  </si>
  <si>
    <t>'traescs7b02g406600'</t>
  </si>
  <si>
    <t>'traescs2d02g145000'</t>
  </si>
  <si>
    <t>'traescs3b02g434800'</t>
  </si>
  <si>
    <t>'traescs4a02g294500'</t>
  </si>
  <si>
    <t>'traescs7d02g501500'</t>
  </si>
  <si>
    <t>'traescs3b02g256900'</t>
  </si>
  <si>
    <t>'traescs5b02g319100'</t>
  </si>
  <si>
    <t>'traescs1b02g046800'</t>
  </si>
  <si>
    <t>'traescs5b02g316700'</t>
  </si>
  <si>
    <t>'traescs7a02g112300'</t>
  </si>
  <si>
    <t>'traescs7a02g090100'</t>
  </si>
  <si>
    <t>'traescs5b02g324700'</t>
  </si>
  <si>
    <t>'traescs1d02g023000'</t>
  </si>
  <si>
    <t>'traescs5b02g340800'</t>
  </si>
  <si>
    <t>'traescs5b02g298700'</t>
  </si>
  <si>
    <t>'traescs2b02g488700'</t>
  </si>
  <si>
    <t>'traescs5b02g339600'</t>
  </si>
  <si>
    <t>'traescs7a02g568800'</t>
  </si>
  <si>
    <t>'traescs3b02g012100'</t>
  </si>
  <si>
    <t>'traescs6b02g224400'</t>
  </si>
  <si>
    <t>'traescs2b02g003800'</t>
  </si>
  <si>
    <t>'traescs2d02g497500'</t>
  </si>
  <si>
    <t>'traescs3b02g013000'</t>
  </si>
  <si>
    <t>'traescs2b02g479500'</t>
  </si>
  <si>
    <t>'traescs5b02g333100'</t>
  </si>
  <si>
    <t>'traescs7a02g264600'</t>
  </si>
  <si>
    <t>'traescs5b02g044800'</t>
  </si>
  <si>
    <t>'traescs2b02g346400'</t>
  </si>
  <si>
    <t>'traescs3b02g012000'</t>
  </si>
  <si>
    <t>'traescs2b02g509200'</t>
  </si>
  <si>
    <t>'traescsu02g042100'</t>
  </si>
  <si>
    <t>'traescs6b02g053600'</t>
  </si>
  <si>
    <t>'traescs5b02g341100'</t>
  </si>
  <si>
    <t>'traescsu02g011300'</t>
  </si>
  <si>
    <t>'traescs1b02g357500'</t>
  </si>
  <si>
    <t>'traescs5b02g024500'</t>
  </si>
  <si>
    <t>'traescs6b02g455500'</t>
  </si>
  <si>
    <t>'traescs3d02g179900'</t>
  </si>
  <si>
    <t>'traescs3b02g381900'</t>
  </si>
  <si>
    <t>'traescs1a02g046700'</t>
  </si>
  <si>
    <t>'traescsu02g136900'</t>
  </si>
  <si>
    <t>'traescs7d02g496700'</t>
  </si>
  <si>
    <t>'traescs6b02g217900'</t>
  </si>
  <si>
    <t>'traescs3d02g071900'</t>
  </si>
  <si>
    <t>'traescs2b02g502900'</t>
  </si>
  <si>
    <t>'traescs5b02g276700'</t>
  </si>
  <si>
    <t>'traescs3a02g106100'</t>
  </si>
  <si>
    <t>'traescs5b02g344600'</t>
  </si>
  <si>
    <t>'traescs3b02g230500'</t>
  </si>
  <si>
    <t>'traescs3b02g234000'</t>
  </si>
  <si>
    <t>'traescs7a02g271300'</t>
  </si>
  <si>
    <t>'traescs4a02g378000'</t>
  </si>
  <si>
    <t>'traescs6b02g459000'</t>
  </si>
  <si>
    <t>'traescs7a02g017100'</t>
  </si>
  <si>
    <t>'traescs6b02g456600'</t>
  </si>
  <si>
    <t>'traescs7a02g136200'</t>
  </si>
  <si>
    <t>'traescs2a02g141500'</t>
  </si>
  <si>
    <t>'traescs5b02g333200'</t>
  </si>
  <si>
    <t>'traescs2b02g240300'</t>
  </si>
  <si>
    <t>'traescs4a02g477900'</t>
  </si>
  <si>
    <t>'traescs5b02g340000'</t>
  </si>
  <si>
    <t>'traescs5b02g023500'</t>
  </si>
  <si>
    <t>'traescs5b02g340100'</t>
  </si>
  <si>
    <t>'PLASMODESMATA CALLOSE-BINDING PROTEIN 5 OS=Arabidopsis thaliana (sp|q9m2k6|pdcb5_arath : 129.0)'</t>
  </si>
  <si>
    <t>'traescs7b02g236800'</t>
  </si>
  <si>
    <t>'not assigned.annotated'</t>
  </si>
  <si>
    <t>'35.1'</t>
  </si>
  <si>
    <t>'Ultraviolet-B receptor UVR8 OS=Arabidopsis thaliana (sp|q9fn03|uvr8_arath : 125.0)'</t>
  </si>
  <si>
    <t>'traescs2b02g520600'</t>
  </si>
  <si>
    <t>'Heavy metal-associated isoprenylated plant protein 9 OS=Arabidopsis thaliana (sp|q9flu5|hip9_arath : 135.0)'</t>
  </si>
  <si>
    <t>'traescs5d02g562000'</t>
  </si>
  <si>
    <t>'Protein yippee-like At4g27745 OS=Arabidopsis thaliana (sp|q9t096|yipl6_arath : 189.0)'</t>
  </si>
  <si>
    <t>'traescs7d02g010600'</t>
  </si>
  <si>
    <t>'Peroxidase 2 OS=Zea mays (sp|q9feq8|per2_maize : 303.0)'</t>
  </si>
  <si>
    <t>'traescs2b02g173500'</t>
  </si>
  <si>
    <t>'Peroxidase 64 OS=Arabidopsis thaliana (sp|q43872|per64_arath : 344.0)'</t>
  </si>
  <si>
    <t>'traescs2b02g489800'</t>
  </si>
  <si>
    <t>'Tetraspanin-2 OS=Arabidopsis thaliana (sp|q9zun5|tet2_arath : 233.0)'</t>
  </si>
  <si>
    <t>'traescs6b02g214500'</t>
  </si>
  <si>
    <t>'Probable carboxylesterase 18 OS=Arabidopsis thaliana (sp|q9lt10|cxe18_arath : 244.0)'</t>
  </si>
  <si>
    <t>'traescs2b02g168300'</t>
  </si>
  <si>
    <t>'Receptor-like protein kinase FERONIA OS=Arabidopsis thaliana (sp|q9scz4|feron_arath : 397.0)'</t>
  </si>
  <si>
    <t>'traescs2b02g474600'</t>
  </si>
  <si>
    <t>'Glycosyltransferase BC10 OS=Oryza sativa subsp. japonica (sp|q65xs5|bc10_orysj : 167.0)'</t>
  </si>
  <si>
    <t>'traescs3b02g478200'</t>
  </si>
  <si>
    <t>'BAG family molecular chaperone regulator 6 OS=Arabidopsis thaliana (sp|o82345|bag6_arath : 163.0)'</t>
  </si>
  <si>
    <t>'traescs4d02g357900'</t>
  </si>
  <si>
    <t>'Uncharacterized protein At4g28440 OS=Arabidopsis thaliana (sp|o49453|y4844_arath : 139.0)'</t>
  </si>
  <si>
    <t>'traescs7d02g004300'</t>
  </si>
  <si>
    <t>'ATP-dependent DNA helicase Q-like 1 OS=Arabidopsis thaliana (sp|q9ft74|rql1_arath : 638.0)'</t>
  </si>
  <si>
    <t>'traescs4b02g126600'</t>
  </si>
  <si>
    <t>'Polyubiquitin OS=Nicotiana sylvestris (sp|p0cg85|ubi1p_nicsy : 181.0)'</t>
  </si>
  <si>
    <t>'traescsu02g140400'</t>
  </si>
  <si>
    <t>'Protein HEAT INTOLERANT 4 OS=Arabidopsis thaliana (sp|a2rvj8|hit4_arath : 325.0)'</t>
  </si>
  <si>
    <t>'traescs2b02g525800'</t>
  </si>
  <si>
    <t>'Protein RETICULATA-RELATED 3, chloroplastic OS=Arabidopsis thaliana (sp|q9c9z2|rer3_arath : 300.0)'</t>
  </si>
  <si>
    <t>'traescs3b02g368200'</t>
  </si>
  <si>
    <t>'Gamma-soluble NSF attachment protein OS=Arabidopsis thaliana (sp|q9spe5|snag_arath : 402.0)'</t>
  </si>
  <si>
    <t>'traescs2b02g483200'</t>
  </si>
  <si>
    <t>'Uncharacterized methyltransferase At2g41040, chloroplastic OS=Arabidopsis thaliana (sp|q0wpt7|y2104_arath : 382.0)'</t>
  </si>
  <si>
    <t>'traescs7b02g430600'</t>
  </si>
  <si>
    <t>'Probable plastid-lipid-associated protein 9, chloroplastic OS=Arabidopsis thaliana (sp|q9m2p7|pap9_arath : 278.0)'</t>
  </si>
  <si>
    <t>'traescs2b02g515500'</t>
  </si>
  <si>
    <t>'Plant intracellular Ras-group-related LRR protein 6 OS=Oryza sativa subsp. japonica (sp|q6k7r2|pirl6_orysj : 860.0)'</t>
  </si>
  <si>
    <t>'traescs6b02g456300'</t>
  </si>
  <si>
    <t>'Disease resistance protein RGA4 OS=Oryza sativa subsp. japonica (sp|f7j0m4|rga4r_orysj : 484.0)'</t>
  </si>
  <si>
    <t>'traescs7d02g004700'</t>
  </si>
  <si>
    <t>'Probable flavin-containing monooxygenase 1 OS=Arabidopsis thaliana (sp|q9lma1|fmo1_arath : 377.0)'</t>
  </si>
  <si>
    <t>'traescs5b02g349800'</t>
  </si>
  <si>
    <t>'Non-specific lipid-transfer protein 3 OS=Oryza sativa subsp. japonica (sp|q2qyl3|nltp3_orysj : 140.0)'</t>
  </si>
  <si>
    <t>'traescs2b02g501000'</t>
  </si>
  <si>
    <t>'Polyubiquitin OS=Nicotiana sylvestris (sp|p0cg85|ubi1p_nicsy : 139.0)'</t>
  </si>
  <si>
    <t>'traescsu02g035100'</t>
  </si>
  <si>
    <t>'Replication factor C subunit 3 OS=Arabidopsis thaliana (sp|q8vxx4|rfc3_arath : 189.0)'</t>
  </si>
  <si>
    <t>'traescsu02g140700'</t>
  </si>
  <si>
    <t>'WD repeat-containing protein GTS1 OS=Arabidopsis thaliana (sp|q944s2|gts1_arath : 465.0)'</t>
  </si>
  <si>
    <t>'traescs7d02g001500'</t>
  </si>
  <si>
    <t>'Mediator of RNA polymerase II transcription subunit 15a OS=Arabidopsis thaliana (sp|f4i171|md15a_arath : 118.0)'</t>
  </si>
  <si>
    <t>'traescs2b02g598700'</t>
  </si>
  <si>
    <t>'Tetraspanin-2 OS=Arabidopsis thaliana (sp|q9zun5|tet2_arath : 240.0)'</t>
  </si>
  <si>
    <t>'traescs6b02g214400'</t>
  </si>
  <si>
    <t>'Putative disease resistance protein RGA1 OS=Solanum bulbocastanum (sp|q7xa42|rga1_solbu : 86.7)'</t>
  </si>
  <si>
    <t>'traescs4a02g309500'</t>
  </si>
  <si>
    <t>'Disease resistance protein RGA4 OS=Oryza sativa subsp. japonica (sp|f7j0m6|rga4s_orysj : 577.0)'</t>
  </si>
  <si>
    <t>'traescs5b02g420600'</t>
  </si>
  <si>
    <t>'Ankyrin repeat-containing protein NPR4 OS=Oryza sativa subsp. japonica (sp|a2cir5|npr4_orysj : 105.0)'</t>
  </si>
  <si>
    <t>'traescsu02g140300'</t>
  </si>
  <si>
    <t>'Protein RICE FLOWERING LOCUS T 1 OS=Oryza sativa subsp. japonica (sp|q8vwh2|rft1_orysj : 209.0)'</t>
  </si>
  <si>
    <t>'traescs2b02g154800'</t>
  </si>
  <si>
    <t>'Pentatricopeptide repeat-containing protein At5g01110 OS=Arabidopsis thaliana (sp|q9lfc5|pp360_arath : 548.0)'</t>
  </si>
  <si>
    <t>'traescs4b02g280500'</t>
  </si>
  <si>
    <t>'Disease resistance protein Piks-2 OS=Oryza sativa subsp. japonica (sp|p0do10|piks2_orysj : 217.0)'</t>
  </si>
  <si>
    <t>'traescs6a02g025000'</t>
  </si>
  <si>
    <t>'Putative disease resistance protein RGA3 OS=Solanum bulbocastanum (sp|q7xa40|rga3_solbu : 280.0)'</t>
  </si>
  <si>
    <t>'traescs2b02g488400'</t>
  </si>
  <si>
    <t>'Protein HEADING DATE 3A OS=Oryza sativa subsp. japonica (sp|q93wi9|hd3a_orysj : 207.0)'</t>
  </si>
  <si>
    <t>'traescs2a02g132300'</t>
  </si>
  <si>
    <t>'BTB/POZ and MATH domain-containing protein 1 OS=Arabidopsis thaliana (sp|q8l765|bpm1_arath : 240.0)'</t>
  </si>
  <si>
    <t>'traescs5b02g043200'</t>
  </si>
  <si>
    <t>'C2 domain-containing protein At1g53590 OS=Arabidopsis thaliana (sp|q93xx4|c2d61_arath : 647.0)'</t>
  </si>
  <si>
    <t>'traescs2b02g169300'</t>
  </si>
  <si>
    <t>'Probable protein arginine N-methyltransferase 6.1 OS=Oryza sativa subsp. japonica (sp|q7xkc0|anm61_orysj : 545.0)'</t>
  </si>
  <si>
    <t>'traescs2b02g590000'</t>
  </si>
  <si>
    <t>'Putative disease resistance protein RGA3 OS=Solanum bulbocastanum (sp|q7xa40|rga3_solbu : 299.0)'</t>
  </si>
  <si>
    <t>'traescs2d02g473500'</t>
  </si>
  <si>
    <t>'Probable RNA-dependent RNA polymerase 3 OS=Oryza sativa subsp. japonica (sp|q5qmn5|rdr3_orysj : 1042.0)'</t>
  </si>
  <si>
    <t>'traescs3a02g311500'</t>
  </si>
  <si>
    <t>'F-box/kelch-repeat protein SKIP11 OS=Arabidopsis thaliana (sp|q8l736|ski11_arath : 312.0)'</t>
  </si>
  <si>
    <t>'traescs7d02g007300'</t>
  </si>
  <si>
    <t>'Ricin B-like lectin R40C1 OS=Oryza sativa subsp. japonica (sp|q10m12|40c1_orysj : 419.0)'</t>
  </si>
  <si>
    <t>'traescs7b02g474700'</t>
  </si>
  <si>
    <t>'F-box/kelch-repeat protein SKIP11 OS=Arabidopsis thaliana (sp|q8l736|ski11_arath : 202.0)'</t>
  </si>
  <si>
    <t>'traescs7d02g005100'</t>
  </si>
  <si>
    <t>'PH, RCC1 and FYVE domains-containing protein 1 OS=Arabidopsis thaliana (sp|q947d2|praf1_arath : 644.0)'</t>
  </si>
  <si>
    <t>'traescs2b02g478900'</t>
  </si>
  <si>
    <t>'Pathogenesis-related protein 1 OS=Asparagus officinalis (sp|q05736|pr1_aspof : 172.0)'</t>
  </si>
  <si>
    <t>'traescs2b02g500200'</t>
  </si>
  <si>
    <t>'Disease resistance protein RPM1 OS=Arabidopsis thaliana (sp|q39214|rpm1_arath : 208.0)'</t>
  </si>
  <si>
    <t>'traescs6a02g027600'</t>
  </si>
  <si>
    <t>'Disease resistance protein RPM1 OS=Arabidopsis thaliana (sp|q39214|rpm1_arath : 325.0)'</t>
  </si>
  <si>
    <t>'traescs3b02g483700'</t>
  </si>
  <si>
    <t>'26.2 kDa heat shock protein, mitochondrial OS=Oryza sativa subsp. japonica (sp|q67x83|hs26m_orysj : 145.0)'</t>
  </si>
  <si>
    <t>'traescs2b02g531300'</t>
  </si>
  <si>
    <t>'Pectinesterase inhibitor 8 OS=Oryza sativa subsp. japonica (sp|q6etw4|pmei8_orysj : 182.0)'</t>
  </si>
  <si>
    <t>'traescs2b02g490400'</t>
  </si>
  <si>
    <t>'Disease resistance protein Piks-2 OS=Oryza sativa subsp. japonica (sp|p0do10|piks2_orysj : 403.0)'</t>
  </si>
  <si>
    <t>'traescs5d02g546600'</t>
  </si>
  <si>
    <t>'Tetraspanin-2 OS=Arabidopsis thaliana (sp|q9zun5|tet2_arath : 238.0)'</t>
  </si>
  <si>
    <t>'traescs6b02g214300'</t>
  </si>
  <si>
    <t>'Disease resistance protein RGA2 OS=Solanum bulbocastanum (sp|q7xbq9|rga2_solbu : 252.0)'</t>
  </si>
  <si>
    <t>'traescs7a02g526700'</t>
  </si>
  <si>
    <t>'Probable helicase MAGATAMA 3 OS=Arabidopsis thaliana (sp|b6sfa4|maa3_arath : 184.0)'</t>
  </si>
  <si>
    <t>'traescs2b02g493400'</t>
  </si>
  <si>
    <t>'Non-specific lipid-transfer protein 2G OS=Triticum aestivum (sp|p82900|nlt2g_wheat : 157.0)'</t>
  </si>
  <si>
    <t>'traescsu02g032900'</t>
  </si>
  <si>
    <t>'Alcohol-forming fatty acyl-CoA reductase OS=Simmondsia chinensis (sp|q9xgy7|far_simch : 277.0)'</t>
  </si>
  <si>
    <t>'traescs7a02g566100'</t>
  </si>
  <si>
    <t>'Disease resistance protein RGA5 OS=Oryza sativa subsp. japonica (sp|f7j0n2|rga5r_orysj : 396.0)'</t>
  </si>
  <si>
    <t>'traescs7a02g416600'</t>
  </si>
  <si>
    <t>'Anthocyanidin reductase ((2S)-flavan-3-ol-forming) OS=Vitis vinifera (sp|d7u6g6|anrpn_vitvi : 351.0)'</t>
  </si>
  <si>
    <t>'traescs2b02g508400'</t>
  </si>
  <si>
    <t>'Disease resistance protein RPS2 OS=Arabidopsis thaliana (sp|q42484|rps2_arath : 239.0)'</t>
  </si>
  <si>
    <t>'traescs5b02g024800'</t>
  </si>
  <si>
    <t>'Disease resistance protein RGA5 OS=Oryza sativa subsp. japonica (sp|f7j0n2|rga5r_orysj : 514.0)'</t>
  </si>
  <si>
    <t>'traescs7d02g004600'</t>
  </si>
  <si>
    <t>'Putative disease resistance protein At1g50180 OS=Arabidopsis thaliana (sp|q9sx38|drl4_arath : 167.0)'</t>
  </si>
  <si>
    <t>'traescs2b02g503900'</t>
  </si>
  <si>
    <t>'Xylan glycosyltransferase MUCI21 OS=Arabidopsis thaliana (sp|q9ss43|muc21_arath : 275.0)'</t>
  </si>
  <si>
    <t>'traescs3b02g556600'</t>
  </si>
  <si>
    <t>'GDSL esterase/lipase At5g45910 OS=Arabidopsis thaliana (sp|q9fj45|gdl83_arath : 286.0)'</t>
  </si>
  <si>
    <t>'traescs7a02g113600'</t>
  </si>
  <si>
    <t>'Uncharacterized protein At1g28695 OS=Arabidopsis thaliana (sp|q3e6y3|y1869_arath : 193.0)'</t>
  </si>
  <si>
    <t>'traescs3a02g428200'</t>
  </si>
  <si>
    <t>'Uncharacterized protein At1g28695 OS=Arabidopsis thaliana (sp|q3e6y3|y1869_arath : 194.0)'</t>
  </si>
  <si>
    <t>'traescs3d02g423600'</t>
  </si>
  <si>
    <t>'Auxin-responsive protein SAUR36 OS=Oryza sativa subsp. japonica (sp|b7f8p5|sau39_orysj : 127.0)'</t>
  </si>
  <si>
    <t>'traescs5b02g343700'</t>
  </si>
  <si>
    <t>'Protein JINGUBANG OS=Arabidopsis thaliana (sp|o48716|jgb_arath : 385.0)'</t>
  </si>
  <si>
    <t>'traescs4b02g072300'</t>
  </si>
  <si>
    <t>'Oxalate oxidase GF-2.8 OS=Triticum aestivum (sp|p15290|ger2_wheat : 420.0)'</t>
  </si>
  <si>
    <t>'traescs4a02g279100'</t>
  </si>
  <si>
    <t>'HVA22-like protein i OS=Arabidopsis thaliana (sp|q8le10|ha22i_arath : 159.0)'</t>
  </si>
  <si>
    <t>'traescs5b02g323200'</t>
  </si>
  <si>
    <t>'Dirigent protein 20 OS=Arabidopsis thaliana (sp|q9c891|dir20_arath : 81.3)'</t>
  </si>
  <si>
    <t>'traescsu02g200800'</t>
  </si>
  <si>
    <t>'4-coumarate--CoA ligase-like 7 OS=Oryza sativa subsp. japonica (sp|q69rg7|4cll7_orysj : 574.0)'</t>
  </si>
  <si>
    <t>'traescs4b02g076100'</t>
  </si>
  <si>
    <t>'GDSL esterase/lipase At4g10955 OS=Arabidopsis thaliana (sp|q680c0|gdl62_arath : 136.0)'</t>
  </si>
  <si>
    <t>'traescs6a02g369300'</t>
  </si>
  <si>
    <t>'Cell number regulator 13 OS=Zea mays (sp|b6sjq0|cnr13_maize : 98.2)'</t>
  </si>
  <si>
    <t>'traescs7b02g316300'</t>
  </si>
  <si>
    <t>'Non-specific lipid-transfer protein 3 OS=Oryza sativa subsp. japonica (sp|q2qyl3|nltp3_orysj : 145.0)'</t>
  </si>
  <si>
    <t>'traescs2b02g500900'</t>
  </si>
  <si>
    <t>'Protein PHLOEM PROTEIN 2-LIKE A10 OS=Arabidopsis thaliana (sp|q9sy57|p2a10_arath : 197.0)'</t>
  </si>
  <si>
    <t>'traescs5b02g347600'</t>
  </si>
  <si>
    <t>'ER lumen protein-retaining receptor OS=Petunia hybrida (sp|q9ztn2|erd2_pethy : 115.0)'</t>
  </si>
  <si>
    <t>'traescs7a02g271400'</t>
  </si>
  <si>
    <t>'Alpha-1,3-arabinosyltransferase XAT2 OS=Oryza sativa subsp. japonica (sp|q6zfr0|xat2_orysj : 302.0)'</t>
  </si>
  <si>
    <t>'traescs7d02g236300'</t>
  </si>
  <si>
    <t>'Protein SULFUR DEFICIENCY-INDUCED 2 OS=Arabidopsis thaliana (sp|q8l730|sdi2_arath : 265.0)'</t>
  </si>
  <si>
    <t>'traescs4a02g021700'</t>
  </si>
  <si>
    <t>'Alpha-1,3-arabinosyltransferase XAT2 OS=Oryza sativa subsp. japonica (sp|q6zfr0|xat2_orysj : 291.0)'</t>
  </si>
  <si>
    <t>'traescs7b02g134200'</t>
  </si>
  <si>
    <t>'Probable carboxylesterase 8 OS=Arabidopsis thaliana (sp|o64640|cxe8_arath : 268.0)'</t>
  </si>
  <si>
    <t>'traescs7a02g271100'</t>
  </si>
  <si>
    <t>'F-box/FBD/LRR-repeat protein At1g13570 OS=Arabidopsis thaliana (sp|q9fz70|fdl1_arath : 106.0)'</t>
  </si>
  <si>
    <t>'traescs5b02g028100'</t>
  </si>
  <si>
    <t>'Auxin-responsive protein SAUR36 OS=Oryza sativa subsp. japonica (sp|b7f8p5|sau39_orysj : 144.0)'</t>
  </si>
  <si>
    <t>'traescs5b02g343000'</t>
  </si>
  <si>
    <t>'Putative F-box/FBD/LRR-repeat protein At3g49030 OS=Arabidopsis thaliana (sp|q9smu0|fdl18_arath : 81.3)'</t>
  </si>
  <si>
    <t>'traescs7a02g163200'</t>
  </si>
  <si>
    <t>'Pterocarpan synthase 1 OS=Glycyrrhiza echinata (sp|a0a1v1fh01|dir_glyec : 82.0)'</t>
  </si>
  <si>
    <t>'traescs3b02g030400'</t>
  </si>
  <si>
    <t>'Peroxidase 50 OS=Arabidopsis thaliana (sp|q43731|per50_arath : 314.0)'</t>
  </si>
  <si>
    <t>'traescs2b02g530200'</t>
  </si>
  <si>
    <t>'Cytochrome b561, DM13 and DOMON domain-containing protein At5g54830 OS=Arabidopsis thaliana (sp|q9ffu6|b561a_arath : 950.0)'</t>
  </si>
  <si>
    <t>'traescs5b02g318300'</t>
  </si>
  <si>
    <t>'traescs4b02g281800'</t>
  </si>
  <si>
    <t>'Disease resistance protein Piks-2 OS=Oryza sativa subsp. japonica (sp|p0do10|piks2_orysj : 360.0)'</t>
  </si>
  <si>
    <t>'traescs6a02g389000'</t>
  </si>
  <si>
    <t>'PLASMODESMATA CALLOSE-BINDING PROTEIN 3 OS=Arabidopsis thaliana (sp|q9fz86|pdcb3_arath : 99.0)'</t>
  </si>
  <si>
    <t>'traescs5b02g366600'</t>
  </si>
  <si>
    <t>'Enhancer of rudimentary homolog OS=Arabidopsis thaliana (sp|q96319|erh_arath : 160.0)'</t>
  </si>
  <si>
    <t>'traescs6b02g249300'</t>
  </si>
  <si>
    <t>'Disease resistance protein Piks-2 OS=Oryza sativa subsp. japonica (sp|p0do10|piks2_orysj : 122.0)'</t>
  </si>
  <si>
    <t>'traescs3b02g472500'</t>
  </si>
  <si>
    <t>'Auxin-responsive protein SAUR36 OS=Oryza sativa subsp. japonica (sp|b7f8p5|sau39_orysj : 142.0)'</t>
  </si>
  <si>
    <t>'traescs5b02g345500'</t>
  </si>
  <si>
    <t>'Xylanase inhibitor protein 1 OS=Triticum aestivum (sp|q8l5c6|xip1_wheat : 284.0)'</t>
  </si>
  <si>
    <t>'traescs5b02g319700'</t>
  </si>
  <si>
    <t>'Protein SIEL OS=Arabidopsis thaliana (sp|q8vza0|siel_arath : 145.0)'</t>
  </si>
  <si>
    <t>'traescs3b02g369300'</t>
  </si>
  <si>
    <t>'GDSL esterase/lipase EXL3 OS=Arabidopsis thaliana (sp|q94ch6|exl3_arath : 347.0)'</t>
  </si>
  <si>
    <t>'traescs6a02g002700'</t>
  </si>
  <si>
    <t>'L-lactate dehydrogenase B (Fragment) OS=Hordeum vulgare (sp|p22989|ldhb_horvu : 115.0)'</t>
  </si>
  <si>
    <t>'traescs7a02g487400'</t>
  </si>
  <si>
    <t>'Auxin-responsive protein SAUR36 OS=Oryza sativa subsp. japonica (sp|b7f8p5|sau39_orysj : 107.0)'</t>
  </si>
  <si>
    <t>'traescs5b02g346000'</t>
  </si>
  <si>
    <t>'Serine/threonine-protein phosphatase 7 long form homolog OS=Arabidopsis thaliana (sp|q9lng5|ppp7l_arath : 278.0)'</t>
  </si>
  <si>
    <t>'traescs3a02g096600'</t>
  </si>
  <si>
    <t>'Auxin-responsive protein SAUR36 OS=Oryza sativa subsp. japonica (sp|b7f8p5|sau39_orysj : 149.0)'</t>
  </si>
  <si>
    <t>'traescs5b02g341800'</t>
  </si>
  <si>
    <t>'Auxin-responsive protein SAUR36 OS=Oryza sativa subsp. japonica (sp|b7f8p5|sau39_orysj : 157.0)'</t>
  </si>
  <si>
    <t>'traescs5b02g346700'</t>
  </si>
  <si>
    <t>'Uncharacterized protein At4g15970 OS=Arabidopsis thaliana (sp|p0c042|y4597_arath : 200.0)'</t>
  </si>
  <si>
    <t>'traescs3b02g465900'</t>
  </si>
  <si>
    <t>'LRR receptor-like serine/threonine-protein kinase GSO1 OS=Arabidopsis thaliana (sp|c0lgq5|gso1_arath : 250.0)'</t>
  </si>
  <si>
    <t>'traescs2b02g081900'</t>
  </si>
  <si>
    <t>'Protein VAPYRIN OS=Petunia hybrida (sp|c7b178|vpy_pethy : 91.7)'</t>
  </si>
  <si>
    <t>'traescs5b02g345300'</t>
  </si>
  <si>
    <t>'Disease resistance protein RGA5 OS=Oryza sativa subsp. japonica (sp|q2r8l1|rga5s_orysj : 333.0)'</t>
  </si>
  <si>
    <t>'traescs7a02g111000'</t>
  </si>
  <si>
    <t>'BTB/POZ and MATH domain-containing protein 1 OS=Arabidopsis thaliana (sp|q8l765|bpm1_arath : 134.0)'</t>
  </si>
  <si>
    <t>'traescs7a02g471900'</t>
  </si>
  <si>
    <t>'Auxin-responsive protein SAUR36 OS=Oryza sativa subsp. japonica (sp|b7f8p5|sau39_orysj : 126.0)'</t>
  </si>
  <si>
    <t>'traescs5b02g344500'</t>
  </si>
  <si>
    <t>'Disease resistance protein RPM1 OS=Arabidopsis thaliana (sp|q39214|rpm1_arath : 139.0)'</t>
  </si>
  <si>
    <t>'traescs6b02g458900'</t>
  </si>
  <si>
    <t>'Auxin-responsive protein SAUR36 OS=Oryza sativa subsp. japonica (sp|b7f8p5|sau39_orysj : 124.0)'</t>
  </si>
  <si>
    <t>'traescs5b02g344400'</t>
  </si>
  <si>
    <t>'Putative disease resistance RPP13-like protein 1 OS=Arabidopsis thaliana (sp|q9lrr4|r13l1_arath : 274.0)'</t>
  </si>
  <si>
    <t>'traescs7d02g013400'</t>
  </si>
  <si>
    <t>'Peroxidase 55 OS=Arabidopsis thaliana (sp|q96509|per55_arath : 347.0)'</t>
  </si>
  <si>
    <t>'traescs7b02g159300'</t>
  </si>
  <si>
    <t>'Auxin-responsive protein SAUR36 OS=Oryza sativa subsp. japonica (sp|b7f8p5|sau39_orysj : 110.0)'</t>
  </si>
  <si>
    <t>'traescs5b02g343500'</t>
  </si>
  <si>
    <t>'Putative disease resistance protein RGA4 OS=Solanum bulbocastanum (sp|q7xa39|rga4_solbu : 210.0)'</t>
  </si>
  <si>
    <t>'traescs2b02g018500'</t>
  </si>
  <si>
    <t>'Disease resistance protein RGA5 OS=Oryza sativa subsp. japonica (sp|f7j0n2|rga5r_orysj : 311.0)'</t>
  </si>
  <si>
    <t>'traescs7a02g111200'</t>
  </si>
  <si>
    <t>'UPF0481 protein At3g47200 OS=Arabidopsis thaliana (sp|q9sd53|y3720_arath : 129.0)'</t>
  </si>
  <si>
    <t>'traescs7a02g565000'</t>
  </si>
  <si>
    <t>'Disease resistance protein RGA5 OS=Oryza sativa subsp. japonica (sp|q2r8l1|rga5s_orysj : 332.0)'</t>
  </si>
  <si>
    <t>'traescs7a02g110700'</t>
  </si>
  <si>
    <t>'Auxin-responsive protein SAUR36 OS=Oryza sativa subsp. japonica (sp|b7f8p5|sau39_orysj : 168.0)'</t>
  </si>
  <si>
    <t>'traescs5b02g343600'</t>
  </si>
  <si>
    <t>'Disease resistance protein RGA4 OS=Oryza sativa subsp. japonica (sp|f7j0m6|rga4s_orysj : 511.0)'</t>
  </si>
  <si>
    <t>'traescs5b02g344300'</t>
  </si>
  <si>
    <t>'methylthioalkylmalate dehydrogenase'</t>
  </si>
  <si>
    <t>'traescs3b02g006100'</t>
  </si>
  <si>
    <t>'Clade-specific metabolism.Brassicaceae.glucosinolate biosynthesis.methylthioalkylmalate dehydrogenase (IPMDH)'</t>
  </si>
  <si>
    <t>'30.1.1.4'</t>
  </si>
  <si>
    <t>'canonical component alpha of heterotrimeric G-protein complex'</t>
  </si>
  <si>
    <t>'traescs7d02g000100'</t>
  </si>
  <si>
    <t>'Multi-process regulation.G-protein-dependent signalling.heterotrimeric G-protein complex.canonical component alpha (GPA)'</t>
  </si>
  <si>
    <t>'27.9.2.1'</t>
  </si>
  <si>
    <t>'calcium sensor (CML)'</t>
  </si>
  <si>
    <t>'traescs5b02g342800'</t>
  </si>
  <si>
    <t>'Multi-process regulation.calcium-dependent signalling.calcium sensor (CML)'</t>
  </si>
  <si>
    <t>'27.8.2'</t>
  </si>
  <si>
    <t>'cytosolic pyrophosphatase'</t>
  </si>
  <si>
    <t>'traescs3b02g611600'</t>
  </si>
  <si>
    <t>'Multi-process regulation.pyrophosphate homeostasis.cytosolic pyrophosphatase'</t>
  </si>
  <si>
    <t>'27.7.1'</t>
  </si>
  <si>
    <t>'phosphatidylinositol 3-phosphate 5-kinase (FAB1)'</t>
  </si>
  <si>
    <t>'traescs2b02g621000'</t>
  </si>
  <si>
    <t>'Multi-process regulation.phosphatidylinositol and inositol phosphate system.phosphatidylinositol 3,5-bisphosphate signalling.phosphatidylinositol 3-phosphate 5-kinase (FAB1)'</t>
  </si>
  <si>
    <t>'27.6.3.1'</t>
  </si>
  <si>
    <t>'phosphatidylinositol 4-phosphate 5-kinase (PIP5K)'</t>
  </si>
  <si>
    <t>'traescs4b02g157800'</t>
  </si>
  <si>
    <t>'Multi-process regulation.phosphatidylinositol and inositol phosphate system.biosynthesis.phosphatidylinositol kinase activities.phosphatidylinositol 4-phosphate 5-kinase (PIP5K)'</t>
  </si>
  <si>
    <t>'27.6.1.4.2'</t>
  </si>
  <si>
    <t>'RopGEF guanine nucleotide exchange factor (PRONE)'</t>
  </si>
  <si>
    <t>'traescs5b02g339200'</t>
  </si>
  <si>
    <t>'Multi-process regulation.ROP-GTPase regulatory system.RopGEF guanine nucleotide exchange factor activities.exchange factor (PRONE)'</t>
  </si>
  <si>
    <t>'27.5.3.1'</t>
  </si>
  <si>
    <t>'regulatory protein (FLZ) of SnRK1 complex'</t>
  </si>
  <si>
    <t>'traescs2b02g476900'</t>
  </si>
  <si>
    <t>'Multi-process regulation.SnRK1-kinase regulatory system.regulatory protein (FLZ) of SnRK1 complex'</t>
  </si>
  <si>
    <t>'27.3.3'</t>
  </si>
  <si>
    <t>'traescs2b02g475700'</t>
  </si>
  <si>
    <t>'traescs2b02g475200'</t>
  </si>
  <si>
    <t>'traescs2b02g476700'</t>
  </si>
  <si>
    <t>'traescs2b02g476300'</t>
  </si>
  <si>
    <t>'traescs2b02g476500'</t>
  </si>
  <si>
    <t>'traescs2b02g474800'</t>
  </si>
  <si>
    <t>'traescs2b02g475800'</t>
  </si>
  <si>
    <t>'regulatory protein (XCT) of light-dependent circadian clock'</t>
  </si>
  <si>
    <t>'traescs5b02g325900'</t>
  </si>
  <si>
    <t>'Multi-process regulation.circadian clock system.regulatory protein (XCT) of light-dependent circadian clock'</t>
  </si>
  <si>
    <t>'27.1.9'</t>
  </si>
  <si>
    <t>'circadian clock time-of-day-dependent expressed repressor (PRR)'</t>
  </si>
  <si>
    <t>'traescs5b02g320500'</t>
  </si>
  <si>
    <t>'Multi-process regulation.circadian clock system.time-of-day-dependent expressed repressor (PRR)'</t>
  </si>
  <si>
    <t>'27.1.4'</t>
  </si>
  <si>
    <t>'flagellin receptor kinase component of FLS2-BAK1 flagellin receptor complex'</t>
  </si>
  <si>
    <t>'traescs2b02g483400'</t>
  </si>
  <si>
    <t>'External stimuli response.pathogen.pattern-triggered immunity (PTI) network.bacterial elicitor response.FLS2-BAK1 flagellin receptor complex.flagellin receptor protein kinase component (FLS2)'</t>
  </si>
  <si>
    <t>'26.9.1.1.1.1'</t>
  </si>
  <si>
    <t>'cold-responsive mRNA chaperone (CSD)'</t>
  </si>
  <si>
    <t>'traescs2b02g169600'</t>
  </si>
  <si>
    <t>'External stimuli response.temperature.cold response.cold-responsive mRNA chaperone (CSD)'</t>
  </si>
  <si>
    <t>'26.4.3.2'</t>
  </si>
  <si>
    <t>'traescs2b02g169500'</t>
  </si>
  <si>
    <t>'metal chelator nicotianamine transporter (TCR)'</t>
  </si>
  <si>
    <t>'traescs6d02g233800'</t>
  </si>
  <si>
    <t>'Nutrient uptake.transition metal homeostasis.transport.metal chelator nicotianamine transporter (TCR)'</t>
  </si>
  <si>
    <t>'25.4.4.2'</t>
  </si>
  <si>
    <t>'plastidial glutamine synthetase (GLN2)'</t>
  </si>
  <si>
    <t>'traescs2b02g528300'</t>
  </si>
  <si>
    <t>'Nutrient uptake.nitrogen assimilation.ammonium assimilation.glutamine synthetase activities.plastidial glutamine synthetase (GLN2)'</t>
  </si>
  <si>
    <t>'25.1.4.1.2'</t>
  </si>
  <si>
    <t>'ligand-gated cation channel (GLR)'</t>
  </si>
  <si>
    <t>'traescs2b02g477300'</t>
  </si>
  <si>
    <t>'Solute transport.channels.ligand-gated cation channel (GLR)'</t>
  </si>
  <si>
    <t>'24.3.9'</t>
  </si>
  <si>
    <t>'traescs7b02g057900'</t>
  </si>
  <si>
    <t>'cyclic nucleotide-gated cation channel (CNGC)'</t>
  </si>
  <si>
    <t>'traescs2b02g547600'</t>
  </si>
  <si>
    <t>'Solute transport.channels.VIC superfamily.cyclic nucleotide-gated cation channel (CNGC)'</t>
  </si>
  <si>
    <t>'24.3.2.4'</t>
  </si>
  <si>
    <t>'fatty acid transporter (FAX)'</t>
  </si>
  <si>
    <t>'traescs2b02g534700'</t>
  </si>
  <si>
    <t>'Solute transport.carrier-mediated transport.fatty acid transporter (FAX)'</t>
  </si>
  <si>
    <t>'24.2.21'</t>
  </si>
  <si>
    <t>'oligopeptide transporter (OPT)'</t>
  </si>
  <si>
    <t>'traescs5b02g395800'</t>
  </si>
  <si>
    <t>'Solute transport.carrier-mediated transport.OPT family.oligopeptide transporter (OPT)'</t>
  </si>
  <si>
    <t>'24.2.10.2'</t>
  </si>
  <si>
    <t>'metabolite transporter (DTX)'</t>
  </si>
  <si>
    <t>'traescs7d02g014200'</t>
  </si>
  <si>
    <t>'Solute transport.carrier-mediated transport.MOP superfamily.MATE family.metabolite transporter (DTX)'</t>
  </si>
  <si>
    <t>'24.2.4.1.1'</t>
  </si>
  <si>
    <t>'nucleobase cation transporter (PLUTO)'</t>
  </si>
  <si>
    <t>'traescs7a02g309600'</t>
  </si>
  <si>
    <t>'Solute transport.carrier-mediated transport.APC superfamily.NCS-1 family.nucleobase cation transporter (PLUTO)'</t>
  </si>
  <si>
    <t>'24.2.3.2.1'</t>
  </si>
  <si>
    <t>'sulfate transporter (SULTR)'</t>
  </si>
  <si>
    <t>'traescs2b02g536100'</t>
  </si>
  <si>
    <t>'Solute transport.carrier-mediated transport.APC superfamily.SulP family.sulfate transporter (SULTR)'</t>
  </si>
  <si>
    <t>'24.2.3.1.1'</t>
  </si>
  <si>
    <t>'traescs2d02g508800'</t>
  </si>
  <si>
    <t>'anion transporter (Fabaceae-N70)'</t>
  </si>
  <si>
    <t>'traescs3b02g393800'</t>
  </si>
  <si>
    <t>'Solute transport.carrier-mediated transport.MFS superfamily.anion transporter (Fabaceae-N70)'</t>
  </si>
  <si>
    <t>'24.2.2.16'</t>
  </si>
  <si>
    <t>'anion transporter (NRT1/PTR)'</t>
  </si>
  <si>
    <t>'traescs5b02g498500'</t>
  </si>
  <si>
    <t>'Solute transport.carrier-mediated transport.MFS superfamily.anion transporter (NRT1/PTR)'</t>
  </si>
  <si>
    <t>'24.2.2.9'</t>
  </si>
  <si>
    <t>'traescs3d02g375700'</t>
  </si>
  <si>
    <t>'organic cation transporter (OCT)'</t>
  </si>
  <si>
    <t>'traescs2b02g510100'</t>
  </si>
  <si>
    <t>'Solute transport.carrier-mediated transport.MFS superfamily.OCT family.organic cation transporter (OCT)'</t>
  </si>
  <si>
    <t>'24.2.2.3.2'</t>
  </si>
  <si>
    <t>'traescs2d02g483300'</t>
  </si>
  <si>
    <t>'metal chelator transporter (TCR)'</t>
  </si>
  <si>
    <t>'Solute transport.carrier-mediated transport.MFS superfamily.DHA-1 family.metal chelator transporter (TCR)'</t>
  </si>
  <si>
    <t>'24.2.2.2.2'</t>
  </si>
  <si>
    <t>'inositol transporter (INT)'</t>
  </si>
  <si>
    <t>'traescs2b02g402400'</t>
  </si>
  <si>
    <t>'Solute transport.carrier-mediated transport.MFS superfamily.SP family.inositol transporter (INT)'</t>
  </si>
  <si>
    <t>'24.2.2.1.3'</t>
  </si>
  <si>
    <t>'subfamily ABCG transporter'</t>
  </si>
  <si>
    <t>'traescs7a02g566200'</t>
  </si>
  <si>
    <t>'Solute transport.primary active transport.ABC superfamily.ABC2 family.subfamily ABCG transporter'</t>
  </si>
  <si>
    <t>'24.1.3.2.2'</t>
  </si>
  <si>
    <t>'traescs2b02g612200'</t>
  </si>
  <si>
    <t>'traescs7a02g391100'</t>
  </si>
  <si>
    <t>'subfamily ABCC transporter'</t>
  </si>
  <si>
    <t>'traescs7a02g119000'</t>
  </si>
  <si>
    <t>'Solute transport.primary active transport.ABC superfamily.ABC1 family.subfamily ABCC transporter'</t>
  </si>
  <si>
    <t>'24.1.3.1.2'</t>
  </si>
  <si>
    <t>'traescs2b02g472800'</t>
  </si>
  <si>
    <t>'traescs7a02g119100'</t>
  </si>
  <si>
    <t>'P3A-type proton-translocating ATPase (AHA)'</t>
  </si>
  <si>
    <t>'traescs4b02g031000'</t>
  </si>
  <si>
    <t>'Solute transport.primary active transport.P-type ATPase superfamily.P3 family.P3A-type proton-translocating ATPase (AHA)'</t>
  </si>
  <si>
    <t>'24.1.2.3.1'</t>
  </si>
  <si>
    <t>'component Pex22 of receptor monoubiquitination system'</t>
  </si>
  <si>
    <t>'traescs2b02g503600'</t>
  </si>
  <si>
    <t>'Protein translocation.peroxisome.importomer translocation system.receptor monoubiquitination system.membrane anchor component Pex22'</t>
  </si>
  <si>
    <t>'23.4.1.3.3'</t>
  </si>
  <si>
    <t>'subunit gamma of co-translational insertion system Sec61 subcomplex'</t>
  </si>
  <si>
    <t>'traescs7a02g499400'</t>
  </si>
  <si>
    <t>'Protein translocation.endoplasmic reticulum.co-translational insertion system.Sec61 subcomplex.subunit gamma'</t>
  </si>
  <si>
    <t>'23.3.1.3.3'</t>
  </si>
  <si>
    <t>'subunit beta of co-translational insertion system Sec61 subcomplex'</t>
  </si>
  <si>
    <t>'traescs5d02g021100'</t>
  </si>
  <si>
    <t>'Protein translocation.endoplasmic reticulum.co-translational insertion system.Sec61 subcomplex.subunit beta'</t>
  </si>
  <si>
    <t>'23.3.1.3.2'</t>
  </si>
  <si>
    <t>'component SRP14 of SRP (signal recognition particle) complex'</t>
  </si>
  <si>
    <t>'traescs2b02g490800'</t>
  </si>
  <si>
    <t>'Protein translocation.endoplasmic reticulum.co-translational insertion system.SRP (signal recognition particle) complex.component SRP14'</t>
  </si>
  <si>
    <t>'23.3.1.1.4'</t>
  </si>
  <si>
    <t>'regulatory component Tom6 of outer mitochondrion membrane TOM translocation system'</t>
  </si>
  <si>
    <t>'traescs4b02g070600'</t>
  </si>
  <si>
    <t>'Protein translocation.mitochondrion.outer mitochondrion membrane TOM translocation system.regulatory component Tom6'</t>
  </si>
  <si>
    <t>'23.2.1.6'</t>
  </si>
  <si>
    <t>'NPSN group Qb-type SNARE protein'</t>
  </si>
  <si>
    <t>'traescs4b02g157900'</t>
  </si>
  <si>
    <t>'Vesicle trafficking.multi-pathway trafficking regulation.target membrane fusion.SNARE membrane fusion complexes.Qb-type SNARE components.NPSN-group component'</t>
  </si>
  <si>
    <t>'22.5.3.1.2.4'</t>
  </si>
  <si>
    <t>'CORVET-specific component VPS8 of HOPS/CORVET membrane tethering complexes'</t>
  </si>
  <si>
    <t>'traescs7d02g459000'</t>
  </si>
  <si>
    <t>'Vesicle trafficking.multi-pathway trafficking regulation.vesicle tethering.HOPS/CORVET tethering complexes.CORVET-specific component VPS8'</t>
  </si>
  <si>
    <t>'22.5.2.9.8'</t>
  </si>
  <si>
    <t>'RAB-GTPase GDP-dissociation inhibitor (RAB-GDI)'</t>
  </si>
  <si>
    <t>'traescs5b02g042400'</t>
  </si>
  <si>
    <t>'Vesicle trafficking.multi-pathway trafficking regulation.vesicle tethering.RAB-GTPase membrane association.RAB-GTPase GDP-dissociation inhibitor (RAB-GDI)'</t>
  </si>
  <si>
    <t>'22.5.2.4.2'</t>
  </si>
  <si>
    <t>'RAB-GTPase-activating protein (RAB-GAP)'</t>
  </si>
  <si>
    <t>'traescs4b02g030800'</t>
  </si>
  <si>
    <t>'Vesicle trafficking.multi-pathway trafficking regulation.vesicle tethering.RAB-GTPase activation.RAB-GTPase-activating protein (RAB-GAP)'</t>
  </si>
  <si>
    <t>'22.5.2.2.1'</t>
  </si>
  <si>
    <t>'C-class RAB GTPase'</t>
  </si>
  <si>
    <t>'traescsu02g137100'</t>
  </si>
  <si>
    <t>'Vesicle trafficking.multi-pathway trafficking regulation.vesicle tethering.RAB-GTPase activities.C-class RAB GTPase'</t>
  </si>
  <si>
    <t>'22.5.2.1.3'</t>
  </si>
  <si>
    <t>'A-class RAB GTPase'</t>
  </si>
  <si>
    <t>'traescs5b02g316300'</t>
  </si>
  <si>
    <t>'Vesicle trafficking.multi-pathway trafficking regulation.vesicle tethering.RAB-GTPase activities.A-class RAB GTPase'</t>
  </si>
  <si>
    <t>'22.5.2.1.1'</t>
  </si>
  <si>
    <t>'large subunit zeta of AP-5 cargo adaptor complex'</t>
  </si>
  <si>
    <t>'traescs2b02g497400'</t>
  </si>
  <si>
    <t>'Vesicle trafficking.multi-pathway trafficking regulation.clathrin coated vesicle (CCV) machinery.AP-5 cargo adaptor complex.large subunit zeta (AP5Z)'</t>
  </si>
  <si>
    <t>'22.5.1.6.1'</t>
  </si>
  <si>
    <t>'regulatory protein (ISTL) of ESCRT-mediated sorting'</t>
  </si>
  <si>
    <t>'traescs4b02g044800'</t>
  </si>
  <si>
    <t>'Vesicle trafficking.endocytic trafficking.ESCRT-mediated sorting.regulatory protein (ISTL)'</t>
  </si>
  <si>
    <t>'22.3.1.5'</t>
  </si>
  <si>
    <t>'membrane protein cargo receptor (RER1)'</t>
  </si>
  <si>
    <t>'traescs3b02g001900'</t>
  </si>
  <si>
    <t>'Vesicle trafficking.retrograde trafficking.protein cargo receptor activities.membrane protein cargo receptor (RER1)'</t>
  </si>
  <si>
    <t>'22.2.2.5'</t>
  </si>
  <si>
    <t>'traescs7b02g185600'</t>
  </si>
  <si>
    <t>'regulatory peptide (CIF1/2)'</t>
  </si>
  <si>
    <t>'traescs1b02g422900'</t>
  </si>
  <si>
    <t>'Cell wall organisation.Casparian strip formation.SCHENGEN (SGN) signal transduction chain.regulatory peptide (CIF1/2)'</t>
  </si>
  <si>
    <t>'21.10.1.1'</t>
  </si>
  <si>
    <t>'electron shuttle component Cyt-b5 of CER1-CER3 alkane-forming complex'</t>
  </si>
  <si>
    <t>'traescs7a02g437700'</t>
  </si>
  <si>
    <t>'Cell wall organisation.cutin and suberin.cuticular lipid formation.alkane-forming pathway.CER1-CER3 alkane-forming complex.electron supply module.electron shuttle hemoprotein (Cyt-b5)'</t>
  </si>
  <si>
    <t>'21.9.1.7.1.3.2'</t>
  </si>
  <si>
    <t>'wax ester synthase and diacylglycerol acyltransferase (WSD)'</t>
  </si>
  <si>
    <t>'traescs3b02g006700'</t>
  </si>
  <si>
    <t>'Cell wall organisation.cutin and suberin.cuticular lipid formation.acyl-reduction pathway.wax ester synthase and diacylglycerol acyltransferase (WSD)'</t>
  </si>
  <si>
    <t>'21.9.1.6.2'</t>
  </si>
  <si>
    <t>'traescs3b02g011800'</t>
  </si>
  <si>
    <t>'traescs5b02g322700'</t>
  </si>
  <si>
    <t>'traescs5b02g322300'</t>
  </si>
  <si>
    <t>'cinnamoyl-CoA reductase (CCR)'</t>
  </si>
  <si>
    <t>'traescs5b02g414500'</t>
  </si>
  <si>
    <t>'Cell wall organisation.lignin.monolignol biosynthesis.cinnamoyl-CoA reductase (CCR)'</t>
  </si>
  <si>
    <t>'21.6.1.5'</t>
  </si>
  <si>
    <t>'pectin acetylesterase (PAE)'</t>
  </si>
  <si>
    <t>'traescs3b02g610100'</t>
  </si>
  <si>
    <t>'Cell wall organisation.pectin.modification and degradation.pectin acetylation.pectin acetylesterase (PAE)'</t>
  </si>
  <si>
    <t>'21.3.5.4.3'</t>
  </si>
  <si>
    <t>'traescs2d02g373700'</t>
  </si>
  <si>
    <t>'pectin methylesterase'</t>
  </si>
  <si>
    <t>'traescs7a02g320200'</t>
  </si>
  <si>
    <t>'Cell wall organisation.pectin.homogalacturonan.modification and degradation.pectin methylesterase'</t>
  </si>
  <si>
    <t>'21.3.1.2.1'</t>
  </si>
  <si>
    <t>'contact site protein (VAP27) of ER-cytoskeleton-plasmamembrane interface'</t>
  </si>
  <si>
    <t>'traescs7b02g463000'</t>
  </si>
  <si>
    <t>'Cytoskeleton organisation.endoplasmic reticulum-cytoskeleton-plasma membrane interface.contact site protein (VAP27)'</t>
  </si>
  <si>
    <t>'20.7.5'</t>
  </si>
  <si>
    <t>'component PFD2 of Prefoldin co-chaperone complex'</t>
  </si>
  <si>
    <t>'traescs2b02g479800'</t>
  </si>
  <si>
    <t>'Cytoskeleton organisation.actin and tubulin folding.Prefoldin co-chaperone complex.component PFD2'</t>
  </si>
  <si>
    <t>'20.3.2.2'</t>
  </si>
  <si>
    <t>'regulatory protein (SCAB) of actin organisation'</t>
  </si>
  <si>
    <t>'traescs2a02g144500'</t>
  </si>
  <si>
    <t>'Cytoskeleton organisation.microfilament network.actin organisation.regulatory protein (SCAB)'</t>
  </si>
  <si>
    <t>'20.2.3.1'</t>
  </si>
  <si>
    <t>'microtubule-stabilizing factor (WDL)'</t>
  </si>
  <si>
    <t>'traescs3b02g013300'</t>
  </si>
  <si>
    <t>'Cytoskeleton organisation.microtubular network.microtubule dynamics.microtubule-stabilizing factor (WDL)'</t>
  </si>
  <si>
    <t>'20.1.5.2'</t>
  </si>
  <si>
    <t>'motor protein (Kinesin-14)'</t>
  </si>
  <si>
    <t>'traescs5b02g032700'</t>
  </si>
  <si>
    <t>'Cytoskeleton organisation.microtubular network.Kinesin microtubule-based motor protein activities.motor protein (Kinesin-14)'</t>
  </si>
  <si>
    <t>'20.1.3.12'</t>
  </si>
  <si>
    <t>'Bowman-Birk protease inhibitor'</t>
  </si>
  <si>
    <t>'traescs1a02g021400'</t>
  </si>
  <si>
    <t>'Protein homeostasis.proteolysis.protease inhibitor activities.Bowman-Birk protease inhibitor'</t>
  </si>
  <si>
    <t>'19.4.6.3'</t>
  </si>
  <si>
    <t>'methionyl aminopeptidase (MAP1)'</t>
  </si>
  <si>
    <t>'traescs7b02g171400'</t>
  </si>
  <si>
    <t>'Protein homeostasis.proteolysis.metallopeptidase activities.aminopeptidase activities.M24-class aminopeptidase activities.methionyl aminopeptidase (MAP1)'</t>
  </si>
  <si>
    <t>'19.4.5.6.5.2'</t>
  </si>
  <si>
    <t>'Pepsin-type protease'</t>
  </si>
  <si>
    <t>'traescs3b02g437000'</t>
  </si>
  <si>
    <t>'Protein homeostasis.proteolysis.aspartic-type peptidase activities.A1-class protease (Pepsin)'</t>
  </si>
  <si>
    <t>'19.4.3.1'</t>
  </si>
  <si>
    <t>'traescs7a02g480600'</t>
  </si>
  <si>
    <t>'traescs5b02g334700'</t>
  </si>
  <si>
    <t>'traescs7a02g405600'</t>
  </si>
  <si>
    <t>'traescs7b02g305000'</t>
  </si>
  <si>
    <t>'S28-class serine carboxypeptidase'</t>
  </si>
  <si>
    <t>'traescs7a02g510000'</t>
  </si>
  <si>
    <t>'Protein homeostasis.proteolysis.serine-type peptidase activities.S28-class serine carboxypeptidase'</t>
  </si>
  <si>
    <t>'19.4.2.7'</t>
  </si>
  <si>
    <t>'traescs7d02g499300'</t>
  </si>
  <si>
    <t>'protease (SBT1)'</t>
  </si>
  <si>
    <t>'traescs7a02g211600'</t>
  </si>
  <si>
    <t>'Protein homeostasis.proteolysis.serine-type peptidase activities.S8-class protease (subtilisin) families.protease (SBT1)'</t>
  </si>
  <si>
    <t>'19.4.2.1.1'</t>
  </si>
  <si>
    <t>'peptidase (PPPDE)'</t>
  </si>
  <si>
    <t>'traescs7d02g016100'</t>
  </si>
  <si>
    <t>'Protein homeostasis.proteolysis.cysteine-type peptidase activities.C97-class peptidase (PPPDE)'</t>
  </si>
  <si>
    <t>'19.4.1.7'</t>
  </si>
  <si>
    <t>'complex-II component VPS38 of PI3-kinase vesicle nucleation complex I/II'</t>
  </si>
  <si>
    <t>'traescs6d02g364800'</t>
  </si>
  <si>
    <t>'Protein homeostasis.autophagy.nucleation complexes.complex-II component VPS38/UVRAG'</t>
  </si>
  <si>
    <t>'19.3.2.6'</t>
  </si>
  <si>
    <t>'component beta type-5 of 26S proteasome'</t>
  </si>
  <si>
    <t>'traescs7a02g110200'</t>
  </si>
  <si>
    <t>'Protein homeostasis.ubiquitin-proteasome system.26S proteasome.20S core particle.beta-type components.component beta type-5'</t>
  </si>
  <si>
    <t>'19.2.5.1.2.5'</t>
  </si>
  <si>
    <t>'component DFM1 of ER-associated protein degradation (ERAD) machinery'</t>
  </si>
  <si>
    <t>'traescs5d02g557200'</t>
  </si>
  <si>
    <t>'Protein homeostasis.ubiquitin-proteasome system.membrane-associated protein degradation.ER-associated protein degradation (ERAD).substrate extraction.membrane protein retrotranslocase (DFM1)'</t>
  </si>
  <si>
    <t>'19.2.4.2.2.2'</t>
  </si>
  <si>
    <t>'ubiquitin-specific protease'</t>
  </si>
  <si>
    <t>'traescs2b02g544700'</t>
  </si>
  <si>
    <t>'Protein homeostasis.ubiquitin-proteasome system.ubiquitin-fold protein deconjugation.ubiquitin deconjugation.UBP deubiquitinase activities.deubiquitinase (UBP22)'</t>
  </si>
  <si>
    <t>'19.2.3.1.1.7'</t>
  </si>
  <si>
    <t>'UFM ligase E3 protein'</t>
  </si>
  <si>
    <t>'traescs1a02g046600'</t>
  </si>
  <si>
    <t>'Protein homeostasis.ubiquitin-proteasome system.ubiquitin-fold protein conjugation.UFM conjugation.UFM-ligase E3 protein'</t>
  </si>
  <si>
    <t>'19.2.2.6.4'</t>
  </si>
  <si>
    <t>'E3 ubiquitin ligase (SR1)'</t>
  </si>
  <si>
    <t>'traescs5b02g347900'</t>
  </si>
  <si>
    <t>'Protein homeostasis.ubiquitin-proteasome system.ubiquitin-fold protein conjugation.ubiquitin conjugation (ubiquitylation).ubiquitin-ligase E3 activities.RING-domain E3 ligase activities.E3 ubiquitin ligase (SR1)'</t>
  </si>
  <si>
    <t>'19.2.2.1.4.3.15'</t>
  </si>
  <si>
    <t>'nucleotide exchange factor (BAG)'</t>
  </si>
  <si>
    <t>'traescs2b02g485500'</t>
  </si>
  <si>
    <t>'Protein homeostasis.protein quality control.cytosolic  Hsp70 chaperone system.nucleotide exchange factor (BAG)'</t>
  </si>
  <si>
    <t>'19.1.5.4'</t>
  </si>
  <si>
    <t>'subunit alpha of NAC ribosome-associated chaperone complex'</t>
  </si>
  <si>
    <t>'traescs3b02g518400'</t>
  </si>
  <si>
    <t>'Protein homeostasis.protein quality control.ribosome-associated chaperone activities.NAC chaperone heterodimer.subunit alpha'</t>
  </si>
  <si>
    <t>'19.1.2.1.1'</t>
  </si>
  <si>
    <t>'signal peptidase (SPP)'</t>
  </si>
  <si>
    <t>'traescs7d02g002900'</t>
  </si>
  <si>
    <t>'Protein modification.targeting peptide maturation.endomembrane system.signal peptidase (SPP)'</t>
  </si>
  <si>
    <t>'18.11.1.4'</t>
  </si>
  <si>
    <t>'traescs4d02g010500'</t>
  </si>
  <si>
    <t>'SETD-type lysine N-methyltransferase'</t>
  </si>
  <si>
    <t>'traescs2b02g479700'</t>
  </si>
  <si>
    <t>'Protein modification.methylation.lysine N-methyltransferase activities.SETD-type lysine N-methyltransferase'</t>
  </si>
  <si>
    <t>'18.10.1.1'</t>
  </si>
  <si>
    <t>'protein ADP-ribosyltransferase (PARP)'</t>
  </si>
  <si>
    <t>'traescs1d02g040100'</t>
  </si>
  <si>
    <t>'Protein modification.ADP-ribosylation.protein ADP-ribosyltransferase (PARP)'</t>
  </si>
  <si>
    <t>'18.5.1'</t>
  </si>
  <si>
    <t>'clade F phosphatase'</t>
  </si>
  <si>
    <t>'traescs2b02g528100'</t>
  </si>
  <si>
    <t>'Protein modification.phosphorylation.protein serine/threonine phosphatase superfamily.PPM/PP2C Mn/Mg-dependent phosphatase families.clade F phosphatase'</t>
  </si>
  <si>
    <t>'18.4.25.2.6'</t>
  </si>
  <si>
    <t>'SNF1-related protein kinase (SnRK2)'</t>
  </si>
  <si>
    <t>'traescs2b02g521800'</t>
  </si>
  <si>
    <t>'Protein modification.phosphorylation.CAMK protein kinase superfamily.SNF1-related protein kinase (SnRK2)'</t>
  </si>
  <si>
    <t>'18.4.5.2'</t>
  </si>
  <si>
    <t>'protein kinase (DYRK)'</t>
  </si>
  <si>
    <t>'traescs4b02g044900'</t>
  </si>
  <si>
    <t>'Protein modification.phosphorylation.CMGC protein kinase superfamily.protein kinase (DYRK)'</t>
  </si>
  <si>
    <t>'18.4.3.3'</t>
  </si>
  <si>
    <t>'protein kinase (DLSV)'</t>
  </si>
  <si>
    <t>'traescs7b02g461600'</t>
  </si>
  <si>
    <t>'Protein modification.phosphorylation.TKL protein kinase superfamily.protein kinase (DLSV)'</t>
  </si>
  <si>
    <t>'18.4.1.46'</t>
  </si>
  <si>
    <t>'traescs2b02g036700'</t>
  </si>
  <si>
    <t>'traescs7b02g459700'</t>
  </si>
  <si>
    <t>'traescs2b02g034700'</t>
  </si>
  <si>
    <t>'protein kinase (MAP3K-RAF)'</t>
  </si>
  <si>
    <t>'traescs5b02g337300'</t>
  </si>
  <si>
    <t>'Protein modification.phosphorylation.TKL protein kinase superfamily.protein kinase (MAP3K-RAF)'</t>
  </si>
  <si>
    <t>'18.4.1.30'</t>
  </si>
  <si>
    <t>'protein kinase (WAK/WAKL)'</t>
  </si>
  <si>
    <t>'traescs6a02g027400'</t>
  </si>
  <si>
    <t>'Protein modification.phosphorylation.TKL protein kinase superfamily.protein kinase (WAK/WAKL)'</t>
  </si>
  <si>
    <t>'18.4.1.25'</t>
  </si>
  <si>
    <t>'traescs7a02g091100'</t>
  </si>
  <si>
    <t>'protein kinase (SD-1)'</t>
  </si>
  <si>
    <t>'traescs2b02g513000'</t>
  </si>
  <si>
    <t>'Protein modification.phosphorylation.TKL protein kinase superfamily.G-Lectin protein kinase families.protein kinase (SD-1)'</t>
  </si>
  <si>
    <t>'18.4.1.24.1'</t>
  </si>
  <si>
    <t>'traescs7a02g484800'</t>
  </si>
  <si>
    <t>'protein kinase (L-lectin)'</t>
  </si>
  <si>
    <t>'traescs2b02g477600'</t>
  </si>
  <si>
    <t>'Protein modification.phosphorylation.TKL protein kinase superfamily.protein kinase (L-lectin)'</t>
  </si>
  <si>
    <t>'18.4.1.19'</t>
  </si>
  <si>
    <t>'traescs2b02g478500'</t>
  </si>
  <si>
    <t>'protein kinase (CrlRLK1)'</t>
  </si>
  <si>
    <t>'traescs5a02g514500'</t>
  </si>
  <si>
    <t>'Protein modification.phosphorylation.TKL protein kinase superfamily.protein kinase (CrlRLK1)'</t>
  </si>
  <si>
    <t>'18.4.1.16'</t>
  </si>
  <si>
    <t>'protein kinase (LRR-XII)'</t>
  </si>
  <si>
    <t>'traescs5b02g334200'</t>
  </si>
  <si>
    <t>'Protein modification.phosphorylation.TKL protein kinase superfamily.protein kinase (LRR-XII)'</t>
  </si>
  <si>
    <t>'18.4.1.12'</t>
  </si>
  <si>
    <t>'traescs5b02g334300'</t>
  </si>
  <si>
    <t>'traescs2d02g066200'</t>
  </si>
  <si>
    <t>'traescs5d02g546900'</t>
  </si>
  <si>
    <t>'protein kinase (LRR-IX)'</t>
  </si>
  <si>
    <t>'traescs4d02g050200'</t>
  </si>
  <si>
    <t>'Protein modification.phosphorylation.TKL protein kinase superfamily.protein kinase (LRR-IX)'</t>
  </si>
  <si>
    <t>'18.4.1.9'</t>
  </si>
  <si>
    <t>'mannosyltransferase-II (PIG-V)'</t>
  </si>
  <si>
    <t>'traescs2b02g481700'</t>
  </si>
  <si>
    <t>'Protein modification.lipidation.glycophosphatidylinositol (GPI) anchor addition.GPI pre-assembly.mannosyltransferase-II (PIG-V)'</t>
  </si>
  <si>
    <t>'18.3.4.1.4'</t>
  </si>
  <si>
    <t>'component PIG-A of GPI N-acetylglucosamine transferase complex'</t>
  </si>
  <si>
    <t>'traescs3b02g367800'</t>
  </si>
  <si>
    <t>'Protein modification.lipidation.glycophosphatidylinositol (GPI) anchor addition.GPI pre-assembly.GPI N-acetylglucosamine transferase complex.component PIG-A'</t>
  </si>
  <si>
    <t>'18.3.4.1.1.1'</t>
  </si>
  <si>
    <t>'farnesyl-L-cysteine lyase (FLCY)'</t>
  </si>
  <si>
    <t>'traescs2b02g612300'</t>
  </si>
  <si>
    <t>'Protein modification.lipidation.Cys-linked prenylation.farnesylcysteine recycling.farnesyl-L-cysteine lyase (FLCY)'</t>
  </si>
  <si>
    <t>'18.3.2.2.1'</t>
  </si>
  <si>
    <t>'component OST1 of oligosaccharyl transferase (OST) complex'</t>
  </si>
  <si>
    <t>'traescsu02g137700'</t>
  </si>
  <si>
    <t>'Protein modification.glycosylation.N-linked glycosylation.oligosaccharyl transferase (OST) complex.component OST1'</t>
  </si>
  <si>
    <t>'18.1.1.5.1'</t>
  </si>
  <si>
    <t>'alpha-1,3/1,6-mannosyltransferase (ALG2)'</t>
  </si>
  <si>
    <t>'traescs2b02g472000'</t>
  </si>
  <si>
    <t>'Protein modification.glycosylation.N-linked glycosylation.dolichol-phosphate-linked oligosaccharide precursor assembly.alpha-1,3/1,6-mannosyltransferase (ALG2)'</t>
  </si>
  <si>
    <t>'18.1.1.4.4'</t>
  </si>
  <si>
    <t>'endoribonuclease (YbeY)'</t>
  </si>
  <si>
    <t>'traescs2b02g520800'</t>
  </si>
  <si>
    <t>'Protein biosynthesis.organelle machinery.plastidial ribosome biogenesis.rRNA maturation.endoribonuclease (YbeY)'</t>
  </si>
  <si>
    <t>'17.6.2.1.6'</t>
  </si>
  <si>
    <t>'component bTHXm of small ribosomal subunit proteome'</t>
  </si>
  <si>
    <t>'traescs5b02g317500'</t>
  </si>
  <si>
    <t>'Protein biosynthesis.organelle machinery.mitochondrial ribosome biogenesis.small ribosomal subunit proteome.component bTHXm'</t>
  </si>
  <si>
    <t>'17.6.1.3.37'</t>
  </si>
  <si>
    <t>'component uL30m of large ribosomal subunit proteome'</t>
  </si>
  <si>
    <t>'traescs2b02g081600'</t>
  </si>
  <si>
    <t>'Protein biosynthesis.organelle machinery.mitochondrial ribosome biogenesis.large ribosomal subunit proteome.component uL30m'</t>
  </si>
  <si>
    <t>'17.6.1.2.27'</t>
  </si>
  <si>
    <t>'methionine-tRNA ligase'</t>
  </si>
  <si>
    <t>'traescs7b02g301400'</t>
  </si>
  <si>
    <t>'Protein biosynthesis.aminoacyl-tRNA synthetase activities.methionine-tRNA ligase'</t>
  </si>
  <si>
    <t>'17.2.14'</t>
  </si>
  <si>
    <t>'component uS13 of SSU proteome'</t>
  </si>
  <si>
    <t>'traescs2b02g539700'</t>
  </si>
  <si>
    <t>'Protein biosynthesis.ribosome biogenesis.small ribosomal subunit (SSU).SSU proteome.component uS13'</t>
  </si>
  <si>
    <t>'17.1.3.1.18'</t>
  </si>
  <si>
    <t>'regulatory GTPase (NOG1) of LSU processome'</t>
  </si>
  <si>
    <t>'traescs5a02g030200'</t>
  </si>
  <si>
    <t>'Protein biosynthesis.ribosome biogenesis.large ribosomal subunit (LSU).LSU processome.pre-60S ribosomal subunit nuclear assembly.regulatory GTPase (NOG1)'</t>
  </si>
  <si>
    <t>'17.1.2.2.1.14'</t>
  </si>
  <si>
    <t>'component eL42 of LSU proteome component'</t>
  </si>
  <si>
    <t>'traescs5b02g320300'</t>
  </si>
  <si>
    <t>'Protein biosynthesis.ribosome biogenesis.large ribosomal subunit (LSU).LSU proteome.component eL42'</t>
  </si>
  <si>
    <t>'17.1.2.1.44'</t>
  </si>
  <si>
    <t>'component eL40 of LSU proteome component'</t>
  </si>
  <si>
    <t>'traescs2b02g480600'</t>
  </si>
  <si>
    <t>'Protein biosynthesis.ribosome biogenesis.large ribosomal subunit (LSU).LSU proteome.component eL40'</t>
  </si>
  <si>
    <t>'17.1.2.1.42'</t>
  </si>
  <si>
    <t>'component eL36 of LSU proteome component'</t>
  </si>
  <si>
    <t>'traescs3b02g391300'</t>
  </si>
  <si>
    <t>'Protein biosynthesis.ribosome biogenesis.large ribosomal subunit (LSU).LSU proteome.component eL36'</t>
  </si>
  <si>
    <t>'17.1.2.1.38'</t>
  </si>
  <si>
    <t>'component uL6 of LSU proteome component'</t>
  </si>
  <si>
    <t>'traescs3b02g007200'</t>
  </si>
  <si>
    <t>'Protein biosynthesis.ribosome biogenesis.large ribosomal subunit (LSU).LSU proteome.component uL6'</t>
  </si>
  <si>
    <t>'17.1.2.1.6'</t>
  </si>
  <si>
    <t>'traescs3b02g006500'</t>
  </si>
  <si>
    <t>'traescs3b02g011300'</t>
  </si>
  <si>
    <t>'methyltransferase component Nop1/fibrillarin of snoRNP rRNA methylation complex'</t>
  </si>
  <si>
    <t>'traescs7a02g479900'</t>
  </si>
  <si>
    <t>'Protein biosynthesis.ribosome biogenesis.rRNA biosynthesis.post-transcriptional rRNA modification.methylation.C/D small nucleolar ribonucleoprotein (snoRNP) rRNA methylation complex.methyltransferase component Nop1/fibrillarin'</t>
  </si>
  <si>
    <t>'17.1.1.2.1.5.1'</t>
  </si>
  <si>
    <t>'RNA editing factor (MORF)'</t>
  </si>
  <si>
    <t>'traescs6a02g005300'</t>
  </si>
  <si>
    <t>'RNA processing.organelle machinery.RNA modification.C-to-U RNA editing.RNA editing factor (MORF)'</t>
  </si>
  <si>
    <t>'16.6.2.2.1'</t>
  </si>
  <si>
    <t>'group-II intron mitochondrial splicing factor (MISF74)'</t>
  </si>
  <si>
    <t>'traescs5b02g320600'</t>
  </si>
  <si>
    <t>'RNA processing.organelle machinery.pre-RNA splicing.mitochondrial RNA splicing.splicing factor (MISF74)'</t>
  </si>
  <si>
    <t>'16.6.1.2.13'</t>
  </si>
  <si>
    <t>'organelle RNA splicing factor (APO)'</t>
  </si>
  <si>
    <t>'traescs2b02g498500'</t>
  </si>
  <si>
    <t>'RNA processing.organelle machinery.pre-RNA splicing.plastidial RNA splicing.organelle RNA splicing factor (APO)'</t>
  </si>
  <si>
    <t>'16.6.1.1.20'</t>
  </si>
  <si>
    <t>'miRNA uridylyltransferase (HESO1)'</t>
  </si>
  <si>
    <t>'traescs3b02g394800'</t>
  </si>
  <si>
    <t>'RNA processing.mRNA silencing.miRNA pathway.miRNA degradation.uridylyltransferase (HESO1)'</t>
  </si>
  <si>
    <t>'16.5.2.3.1'</t>
  </si>
  <si>
    <t>'GTPase component HBS1/SPL33/SKI7 of DOM34-HBS1 aberrant mRNA detection complex'</t>
  </si>
  <si>
    <t>'traescs2b02g591700'</t>
  </si>
  <si>
    <t>'RNA processing.RNA homeostasis.NGD No-Go Decay.DOM34-HBS1 aberrant mRNA detection complex.GTPase component HBS1/SPL33/SKI7'</t>
  </si>
  <si>
    <t>'16.4.7.1.2'</t>
  </si>
  <si>
    <t>'associated EXO9 interaction GTPase (SKI7)'</t>
  </si>
  <si>
    <t>'RNA processing.RNA homeostasis.Exosome complex.associated co-factor activities.SUPERKILLER (SKI) regulation complex.associated EXO9 interaction GTPase (SKI7)'</t>
  </si>
  <si>
    <t>'16.4.2.2.6.4'</t>
  </si>
  <si>
    <t>'RNA chaperone (CSP) of mRNA quality control'</t>
  </si>
  <si>
    <t>'RNA processing.RNA homeostasis.mRNA quality control.RNA chaperone (CSP)'</t>
  </si>
  <si>
    <t>'16.4.1.3'</t>
  </si>
  <si>
    <t>'methylation reader (ECT)'</t>
  </si>
  <si>
    <t>'traescs7d02g276800'</t>
  </si>
  <si>
    <t>'RNA processing.RNA modification.mRNA methylation.N6-methyladenosine methylation reading.methylation reader (ECT)'</t>
  </si>
  <si>
    <t>'16.2.5.2.1'</t>
  </si>
  <si>
    <t>'component TRM734 of TRM7-TRM732/TRM734 tRNA cytidine/guanosine-methyltransferase complex'</t>
  </si>
  <si>
    <t>'traescsu02g032000'</t>
  </si>
  <si>
    <t>'RNA processing.RNA modification.tRNA maturation.tRNA methylation.TRM7-TRM732/TRM734 tRNA cytidine/guanine-methyltransferase complex.component TRM734'</t>
  </si>
  <si>
    <t>'16.2.4.12.2.3'</t>
  </si>
  <si>
    <t>'component PCC1 of tRNA N6-threonylcarbamoylation KEOPS/EKC complex'</t>
  </si>
  <si>
    <t>'traescs2b02g484600'</t>
  </si>
  <si>
    <t>'RNA processing.RNA modification.tRNA maturation.KEOPS/EKC threonylcarbamoyl-AMP synthase complex.component PCC1'</t>
  </si>
  <si>
    <t>'16.2.4.2.4'</t>
  </si>
  <si>
    <t>'RNA helicase (Brr2)'</t>
  </si>
  <si>
    <t>'traescs6a02g024900'</t>
  </si>
  <si>
    <t>'RNA processing.pre-RNA splicing.spliceosome assembly and disassembly.RNA helicase activities.RNA helicase (Brr2)'</t>
  </si>
  <si>
    <t>'16.1.5.1.3'</t>
  </si>
  <si>
    <t>'regulatory kinase (PRP4K)'</t>
  </si>
  <si>
    <t>'RNA processing.pre-RNA splicing.spliceosome-associated non-snRNP factor activities.regulatory kinase (PRP4K)'</t>
  </si>
  <si>
    <t>'16.1.4.9'</t>
  </si>
  <si>
    <t>'RNA splicing factor (RS31/40/41)'</t>
  </si>
  <si>
    <t>'traescsu02g114200'</t>
  </si>
  <si>
    <t>'RNA processing.pre-RNA splicing.spliceosome-associated non-snRNP factor activities.splicing factor (RS31/40/41)'</t>
  </si>
  <si>
    <t>'16.1.4.4'</t>
  </si>
  <si>
    <t>'component CWC15'</t>
  </si>
  <si>
    <t>'traescs5b02g340900'</t>
  </si>
  <si>
    <t>'RNA processing.pre-RNA splicing.spliceosome-associated non-snRNP MOS4-associated complex (MAC).associated components.component CWC15'</t>
  </si>
  <si>
    <t>'16.1.3.2.12'</t>
  </si>
  <si>
    <t>'component SYF1/MAC9 of non-snRNP MOS4-associated complex'</t>
  </si>
  <si>
    <t>'traescs2b02g167600'</t>
  </si>
  <si>
    <t>'RNA processing.pre-RNA splicing.spliceosome-associated non-snRNP MOS4-associated complex (MAC).associated components.component SYF1/MAC9'</t>
  </si>
  <si>
    <t>'16.1.3.2.5'</t>
  </si>
  <si>
    <t>'protein factor U11/U12-25K of U11/U12 small nuclear ribonucleoprotein particle (snRNP)'</t>
  </si>
  <si>
    <t>'traescs2b02g520100'</t>
  </si>
  <si>
    <t>'RNA processing.pre-RNA splicing.U12-type-intron-specific minor spliceosome.U11/U12 small nuclear ribonucleoprotein particle (snRNP).protein factor (U11/U12-25K)'</t>
  </si>
  <si>
    <t>'16.1.2.2.2'</t>
  </si>
  <si>
    <t>'component Sm-D3 of U1/U2/U4/U5-associated Sm accessory ribonucleoprotein complex'</t>
  </si>
  <si>
    <t>'traescsu02g033900'</t>
  </si>
  <si>
    <t>'RNA processing.pre-RNA splicing.U2-type-intron-specific major spliceosome.U1/U2/U4/U5-associated Sm accessory ribonucleoprotein complex.component Sm-D3'</t>
  </si>
  <si>
    <t>'16.1.1.6.4'</t>
  </si>
  <si>
    <t>'protein factor SNU23 of U4/U6 U5 small nuclear ribonucleoprotein particle (snRNP)'</t>
  </si>
  <si>
    <t>'traescs2b02g518600'</t>
  </si>
  <si>
    <t>'RNA processing.pre-RNA splicing.U2-type-intron-specific major spliceosome.U4/U6 U5 small nuclear ribonucleoprotein particle (snRNP).protein factor (SNU23)'</t>
  </si>
  <si>
    <t>'16.1.1.5.2'</t>
  </si>
  <si>
    <t>'transcription factor (mTERF)'</t>
  </si>
  <si>
    <t>'traescs2b02g514500'</t>
  </si>
  <si>
    <t>'RNA biosynthesis.organelle machinery.transcriptional regulation.transcription factor (mTERF)'</t>
  </si>
  <si>
    <t>'15.6.2.2'</t>
  </si>
  <si>
    <t>'traescs6a02g016600'</t>
  </si>
  <si>
    <t>'traescs2b02g506100'</t>
  </si>
  <si>
    <t>'traescs6a02g016700'</t>
  </si>
  <si>
    <t>'transcription factor (BSD)'</t>
  </si>
  <si>
    <t>'traescs2b02g524000'</t>
  </si>
  <si>
    <t>'RNA biosynthesis.transcriptional regulation.transcription factor (BSD)'</t>
  </si>
  <si>
    <t>'15.5.33'</t>
  </si>
  <si>
    <t>'transcription factor (WRKY)'</t>
  </si>
  <si>
    <t>'traescs2d02g489700'</t>
  </si>
  <si>
    <t>'RNA biosynthesis.transcriptional regulation.WRKY transcription factor activity.transcription factor (WRKY)'</t>
  </si>
  <si>
    <t>'15.5.22.1'</t>
  </si>
  <si>
    <t>'transcription factor (NAC)'</t>
  </si>
  <si>
    <t>'traescs7d02g000200'</t>
  </si>
  <si>
    <t>'RNA biosynthesis.transcriptional regulation.transcription factor (NAC)'</t>
  </si>
  <si>
    <t>'15.5.17'</t>
  </si>
  <si>
    <t>'traescs2d02g305300'</t>
  </si>
  <si>
    <t>'traescs2b02g323500'</t>
  </si>
  <si>
    <t>'C2H2 zinc finger transcription factor'</t>
  </si>
  <si>
    <t>'RNA biosynthesis.transcriptional regulation.transcription factor (C2H2-ZF)'</t>
  </si>
  <si>
    <t>'15.5.15'</t>
  </si>
  <si>
    <t>'transcription factor (GRAS)'</t>
  </si>
  <si>
    <t>'traescs5b02g326100'</t>
  </si>
  <si>
    <t>'RNA biosynthesis.transcriptional regulation.transcription factor (GRAS)'</t>
  </si>
  <si>
    <t>'15.5.12'</t>
  </si>
  <si>
    <t>'transcription factor (DREB)'</t>
  </si>
  <si>
    <t>'traescs2b02g542300'</t>
  </si>
  <si>
    <t>'RNA biosynthesis.transcriptional regulation.AP2/ERF  transcription factor superfamily.transcription factor (DREB)'</t>
  </si>
  <si>
    <t>'15.5.7.2'</t>
  </si>
  <si>
    <t>'traescs5b02g344200'</t>
  </si>
  <si>
    <t>'transcription factor (ERF)'</t>
  </si>
  <si>
    <t>'traescs2b02g531100'</t>
  </si>
  <si>
    <t>'RNA biosynthesis.transcriptional regulation.AP2/ERF  transcription factor superfamily.transcription factor (ERF)'</t>
  </si>
  <si>
    <t>'15.5.7.1'</t>
  </si>
  <si>
    <t>'traescs5b02g315500'</t>
  </si>
  <si>
    <t>'traescs1b02g389900'</t>
  </si>
  <si>
    <t>'traescs7d02g373700'</t>
  </si>
  <si>
    <t>'transcription factor (bZIP)'</t>
  </si>
  <si>
    <t>'traescs2b02g489900'</t>
  </si>
  <si>
    <t>'RNA biosynthesis.transcriptional regulation.bZIP  transcription factor superfamily.transcription factor (bZIP)'</t>
  </si>
  <si>
    <t>'15.5.4.1'</t>
  </si>
  <si>
    <t>'traescs5b02g308800'</t>
  </si>
  <si>
    <t>'transcription factor (HD-ZIP I/II)'</t>
  </si>
  <si>
    <t>'traescs2d02g387300'</t>
  </si>
  <si>
    <t>'RNA biosynthesis.transcriptional regulation.Homeobox  transcription factor superfamily.transcription factor (HD-ZIP I/II)'</t>
  </si>
  <si>
    <t>'15.5.3.1'</t>
  </si>
  <si>
    <t>'transcription factor (REVEILLE)'</t>
  </si>
  <si>
    <t>'traescs2b02g478700'</t>
  </si>
  <si>
    <t>'RNA biosynthesis.transcriptional regulation.MYB  transcription factor superfamily.transcription factor (REVEILLE)'</t>
  </si>
  <si>
    <t>'15.5.2.4'</t>
  </si>
  <si>
    <t>'transcription factor (D-GATA)'</t>
  </si>
  <si>
    <t>'traescs2a02g561300'</t>
  </si>
  <si>
    <t>'RNA biosynthesis.transcriptional regulation.C2C2 transcription factor superfamily.GATA trancription factor families.transcription factor (D-GATA)'</t>
  </si>
  <si>
    <t>'15.5.1.3.3'</t>
  </si>
  <si>
    <t>'component MED10 of middle module of MEDIATOR transcription co-activator complex'</t>
  </si>
  <si>
    <t>'traescs5b02g317300'</t>
  </si>
  <si>
    <t>'RNA biosynthesis.RNA polymerase II-dependent transcription.transcription co-activation.MEDIATOR complex.middle module.component MED10'</t>
  </si>
  <si>
    <t>'15.3.4.4.2.4'</t>
  </si>
  <si>
    <t>'component HAF/TAF1 of SAGA transcription co-activator complex'</t>
  </si>
  <si>
    <t>'traescs7b02g431500'</t>
  </si>
  <si>
    <t>'RNA biosynthesis.RNA polymerase II-dependent transcription.transcription co-activation.SAGA complex.SPT recruitment module.component HAF/TAF1'</t>
  </si>
  <si>
    <t>'15.3.4.3.3.4'</t>
  </si>
  <si>
    <t>'component SUS1/ENY2 of SAGA transcription co-activator complex'</t>
  </si>
  <si>
    <t>'traescs3b02g464700'</t>
  </si>
  <si>
    <t>'RNA biosynthesis.RNA polymerase II-dependent transcription.transcription co-activation.SAGA complex.DUB histone deubiquitinating module.component SUS1/ENY2'</t>
  </si>
  <si>
    <t>'15.3.4.3.2.3'</t>
  </si>
  <si>
    <t>'component UBP22 of SAGA transcription co-activator complex'</t>
  </si>
  <si>
    <t>'RNA biosynthesis.RNA polymerase II-dependent transcription.transcription co-activation.SAGA complex.DUB histone deubiquitinating module.component UBP22'</t>
  </si>
  <si>
    <t>'15.3.4.3.2.2'</t>
  </si>
  <si>
    <t>'component HAF/TAF1 of TFIId basal transcription regulation complex'</t>
  </si>
  <si>
    <t>'RNA biosynthesis.RNA polymerase II-dependent transcription.transcription co-activation.TFIId complex.component HAF/TAF1'</t>
  </si>
  <si>
    <t>'15.3.4.2.2'</t>
  </si>
  <si>
    <t>'homologous recombination repair factor (MDC1)'</t>
  </si>
  <si>
    <t>'traescs3b02g520300'</t>
  </si>
  <si>
    <t>'DNA damage response.homologous recombination repair (HR).repair factor (MDC1)'</t>
  </si>
  <si>
    <t>'14.3.3'</t>
  </si>
  <si>
    <t>'component RAD50 of DNA resection MRE11-RAD50-NBS1 (MRN) complex'</t>
  </si>
  <si>
    <t>'traescs2b02g337000'</t>
  </si>
  <si>
    <t>'DNA damage response.DNA damage sensing and signalling.ATM pathway.MRN damage sensor complex.component RAD50'</t>
  </si>
  <si>
    <t>'14.1.1.1.2'</t>
  </si>
  <si>
    <t>'plastid division MinD-interacting factor (MCD1)'</t>
  </si>
  <si>
    <t>'traescs2b02g477800'</t>
  </si>
  <si>
    <t>'Cell division.plastid division.spatial regulation.MinD-interacting factor (MCD1)'</t>
  </si>
  <si>
    <t>'13.5.2.2'</t>
  </si>
  <si>
    <t>'ER-tubule curvature-inducing protein (Reticulon)'</t>
  </si>
  <si>
    <t>'traescs7a02g341800'</t>
  </si>
  <si>
    <t>'Cell division.cytokinesis.endoplasmic reticulum (ER) reorganisation.ER-tubule curvature-inducing protein (Reticulon)'</t>
  </si>
  <si>
    <t>'13.4.5.1'</t>
  </si>
  <si>
    <t>'component EME1 of MUS81-EME1 Holliday junction cleavage heterodimer'</t>
  </si>
  <si>
    <t>'traescs2b02g543100'</t>
  </si>
  <si>
    <t>'Cell division.meiotic recombination.meiotic crossover.class II interference-insensitive crossover pathway.MUS81-dependent pathway.MUS81-EME1 Holliday junction cleavage heterodimer.component EME1'</t>
  </si>
  <si>
    <t>'13.3.5.2.1.1.2'</t>
  </si>
  <si>
    <t>'traescs2d02g516300'</t>
  </si>
  <si>
    <t>'component RAD50 of MRE11-RAD50-NBS1 (MRN) complex'</t>
  </si>
  <si>
    <t>'Cell division.meiotic recombination.meiotic double strand break processing.MRE11-RAD50-NBS1 (MRN) complex.component RAD50'</t>
  </si>
  <si>
    <t>'13.3.3.1.2'</t>
  </si>
  <si>
    <t>'SIM-type cyclin-dependent kinase inhibitor'</t>
  </si>
  <si>
    <t>'traescs4d02g353900'</t>
  </si>
  <si>
    <t>'Cell division.cell cycle organisation.cell cycle control.CYCLIN-dependent protein kinase inhibitor activities.inhibitor (SIM)'</t>
  </si>
  <si>
    <t>'13.2.1.3.2'</t>
  </si>
  <si>
    <t>'RecA-activity modulator (RecX)'</t>
  </si>
  <si>
    <t>'traescs2a02g539900'</t>
  </si>
  <si>
    <t>'Cell division.DNA replication.organelle machinery.genome stability maintenance.RecA-activity modulator (RecX)'</t>
  </si>
  <si>
    <t>'13.1.6.8.3'</t>
  </si>
  <si>
    <t>'associated modulator of MCM replicative DNA helicase complex'</t>
  </si>
  <si>
    <t>'traescs3b02g007600'</t>
  </si>
  <si>
    <t>'Cell division.DNA replication.preinitiation.MCM replicative DNA helicase complex.associated component BICE1'</t>
  </si>
  <si>
    <t>'13.1.1.2.8'</t>
  </si>
  <si>
    <t>'component AIPP1 of ASI1-AIPP1-EDM2 chromatin silencing regulator complex'</t>
  </si>
  <si>
    <t>'traescs4b02g030900'</t>
  </si>
  <si>
    <t>'Chromatin organisation.DNA methylation.RNA-independent DNA methylation.ASI1-AIPP1-EDM2 chromatin silencing regulator complex.component AIPP1/EDM3'</t>
  </si>
  <si>
    <t>'12.5.2.5.2'</t>
  </si>
  <si>
    <t>'DNA chromomethylase (CMT)'</t>
  </si>
  <si>
    <t>'traescs6a02g015800'</t>
  </si>
  <si>
    <t>'Chromatin organisation.DNA methylation.RNA-independent DNA methylation.DNA chromomethylase (CMT)'</t>
  </si>
  <si>
    <t>'12.5.2.4'</t>
  </si>
  <si>
    <t>'endoribonuclease (DCL3)'</t>
  </si>
  <si>
    <t>'traescs3b02g450600'</t>
  </si>
  <si>
    <t>'Chromatin organisation.DNA methylation.RNA-directed DNA methylation (RdDM) pathway.endoribonuclease (DCL3)'</t>
  </si>
  <si>
    <t>'12.5.1.7'</t>
  </si>
  <si>
    <t>'regulatory protein of DNA methylation pathway (IDN/IDP)'</t>
  </si>
  <si>
    <t>'traescs5a02g353900'</t>
  </si>
  <si>
    <t>'Chromatin organisation.DNA methylation.RNA-directed DNA methylation (RdDM) pathway.regulatory protein (IDN/IDP)'</t>
  </si>
  <si>
    <t>'12.5.1.3'</t>
  </si>
  <si>
    <t>'traescs7b02g431600'</t>
  </si>
  <si>
    <t>'component SWI3 of chromatin remodeling complex'</t>
  </si>
  <si>
    <t>'traescs4d02g093900'</t>
  </si>
  <si>
    <t>'Chromatin organisation.nucleosome remodeling.SWI/SNF chromatin remodeling complexes.core modules.component SWI3'</t>
  </si>
  <si>
    <t>'12.4.1.1.2'</t>
  </si>
  <si>
    <t>'class-VI histone methyltransferase (SMYD)'</t>
  </si>
  <si>
    <t>'traescs2b02g504000'</t>
  </si>
  <si>
    <t>'Chromatin organisation.post-translational histone modification.histone methylation.lysine methylation.class-VI histone methyltransferase (SMYD)'</t>
  </si>
  <si>
    <t>'12.3.1.1.7'</t>
  </si>
  <si>
    <t>'linker histone (H1)'</t>
  </si>
  <si>
    <t>'traescs2b02g415700'</t>
  </si>
  <si>
    <t>'Chromatin organisation.chromatin structure.DNA bridging.linker histone (H1)'</t>
  </si>
  <si>
    <t>'12.1.2.1'</t>
  </si>
  <si>
    <t>'traescs5b02g448400'</t>
  </si>
  <si>
    <t>'histone (H4)'</t>
  </si>
  <si>
    <t>'traescs5b02g349100'</t>
  </si>
  <si>
    <t>'Chromatin organisation.chromatin structure.DNA wrapping.histone (H4)'</t>
  </si>
  <si>
    <t>'12.1.1.4'</t>
  </si>
  <si>
    <t>'traescs5b02g349900'</t>
  </si>
  <si>
    <t>'traescs5b02g348900'</t>
  </si>
  <si>
    <t>'traescs5b02g349000'</t>
  </si>
  <si>
    <t>'histone (H3)'</t>
  </si>
  <si>
    <t>'traescs6b02g053500'</t>
  </si>
  <si>
    <t>'Chromatin organisation.chromatin structure.DNA wrapping.histone (H3)'</t>
  </si>
  <si>
    <t>'12.1.1.3'</t>
  </si>
  <si>
    <t>'histone (H2A)'</t>
  </si>
  <si>
    <t>'traescs6d02g040500'</t>
  </si>
  <si>
    <t>'Chromatin organisation.chromatin structure.DNA wrapping.histone (H2A)'</t>
  </si>
  <si>
    <t>'12.1.1.1'</t>
  </si>
  <si>
    <t>'RALF-peptide receptor (CrRLK1L)'</t>
  </si>
  <si>
    <t>'Phytohormone action.signalling peptides.CRP (cysteine-rich-peptide) category.RALF/RALFL-peptide activity.RALF-peptide receptor (CrRLK1L)'</t>
  </si>
  <si>
    <t>'11.10.2.4.2'</t>
  </si>
  <si>
    <t>'EPF/EPFL precursor polypeptide'</t>
  </si>
  <si>
    <t>'traescs7a02g255900'</t>
  </si>
  <si>
    <t>'Phytohormone action.signalling peptides.CRP (cysteine-rich-peptide) category.EPF/EPFL-peptide activity.EPF/EPFL-precursor polypeptide'</t>
  </si>
  <si>
    <t>'11.10.2.3.1'</t>
  </si>
  <si>
    <t>'CLE precursor polypeptide'</t>
  </si>
  <si>
    <t>'traescs2b02g528500'</t>
  </si>
  <si>
    <t>'Phytohormone action.signalling peptides.NCRP (non-cysteine-rich-peptide) category.CLE-peptide activity.CLE-precursor polypeptide'</t>
  </si>
  <si>
    <t>'11.10.1.10.1'</t>
  </si>
  <si>
    <t>'CIF precursor polypeptide'</t>
  </si>
  <si>
    <t>'Phytohormone action.signalling peptides.NCRP (non-cysteine-rich-peptide) category.CIF-peptide activity.CIF-precursor polypeptide'</t>
  </si>
  <si>
    <t>'11.10.1.4.2'</t>
  </si>
  <si>
    <t>'cytokinin dehydrogenase (CKX)'</t>
  </si>
  <si>
    <t>'traescs3b02g128700'</t>
  </si>
  <si>
    <t>'11.4.3.2'</t>
  </si>
  <si>
    <t>'class tau glutathione S-transferase'</t>
  </si>
  <si>
    <t>'traescs3b02g471900'</t>
  </si>
  <si>
    <t>'Redox homeostasis.glutathione-based redox regulation.glutathione S-transferase activities.class tau glutathione S-transferase'</t>
  </si>
  <si>
    <t>'10.3.3.3'</t>
  </si>
  <si>
    <t>'traescs2b02g102800'</t>
  </si>
  <si>
    <t>'Secondary metabolism.phenolics.lignan biosynthesis.pinoresinol/lariciresinol reductase (PLR)'</t>
  </si>
  <si>
    <t>'9.2.3.1'</t>
  </si>
  <si>
    <t>'chalcone synthase'</t>
  </si>
  <si>
    <t>'traescs7b02g462200'</t>
  </si>
  <si>
    <t>'Secondary metabolism.phenolics.flavonoid biosynthesis.chalcones.chalcone synthase activity.chalcone synthase (CHS)'</t>
  </si>
  <si>
    <t>'9.2.2.2.1.1'</t>
  </si>
  <si>
    <t>'peroxisomal polyamine oxidase (PAO2/3/4)'</t>
  </si>
  <si>
    <t>'traescs2b02g490100'</t>
  </si>
  <si>
    <t>'Polyamine metabolism.polyamine degradation.FAD-dependent polyamine oxidase activities.peroxisomal polyamine oxidase (PAO2/3/4)'</t>
  </si>
  <si>
    <t>'8.5.2.2'</t>
  </si>
  <si>
    <t>'ornithine decarboxylase'</t>
  </si>
  <si>
    <t>'traescs5b02g336200'</t>
  </si>
  <si>
    <t>'Polyamine metabolism.putrescine biosynthesis.cytosolic pathway.ornithine decarboxylase'</t>
  </si>
  <si>
    <t>'8.1.2.1'</t>
  </si>
  <si>
    <t>'1,4-dihydroxy-2-naphthoyl-CoA thioesterase (MenH/DHNAT)'</t>
  </si>
  <si>
    <t>'traescs7b02g216200'</t>
  </si>
  <si>
    <t>'Coenzyme metabolism.phylloquinone biosynthesis.1,4-dihydroxy-2-naphthoyl-CoA thioesterase (MenH/DHNAT)'</t>
  </si>
  <si>
    <t>'7.14.6'</t>
  </si>
  <si>
    <t>'magnesium dechelatase (SGR)'</t>
  </si>
  <si>
    <t>'traescs5b02g320200'</t>
  </si>
  <si>
    <t>'Coenzyme metabolism.chlorophyll metabolism.chlorophyll catabolism.PAO-phyllobilin pathway.magnesium dechelatase (SGR)'</t>
  </si>
  <si>
    <t>'7.13.2.5.1'</t>
  </si>
  <si>
    <t>'dihydrofolate reductase'</t>
  </si>
  <si>
    <t>'traescs2b02g547000'</t>
  </si>
  <si>
    <t>'Coenzyme metabolism.tetrahydrofolate metabolism.dihydrofolate reductase'</t>
  </si>
  <si>
    <t>'7.5.5'</t>
  </si>
  <si>
    <t>'bifunctional molybdopterin adenylyltransferase and molybdenumtransferase (CNX1)'</t>
  </si>
  <si>
    <t>'traescs2b02g525500'</t>
  </si>
  <si>
    <t>'Coenzyme metabolism.molybdenum cofactor biosynthesis.molybdenum ion insertion.bifunctional molybdopterin adenylyltransferase and molybdenumtransferase (CNX1)'</t>
  </si>
  <si>
    <t>'7.1.3.1'</t>
  </si>
  <si>
    <t>'thymidylate synthase'</t>
  </si>
  <si>
    <t>'Nucleotide metabolism.deoxynucleotides.biosynthesis.thymidylate synthase'</t>
  </si>
  <si>
    <t>'6.3.1.2'</t>
  </si>
  <si>
    <t>'nucleoside hydrolase'</t>
  </si>
  <si>
    <t>'traescs1b02g263700'</t>
  </si>
  <si>
    <t>'Nucleotide metabolism.purines.extracellular ATP.nucleoside hydrolase (NSH3)'</t>
  </si>
  <si>
    <t>'6.1.6.4'</t>
  </si>
  <si>
    <t>'sterone ketoreductase of phytosterol C4-demethylation complex'</t>
  </si>
  <si>
    <t>'traescs1d02g344900'</t>
  </si>
  <si>
    <t>'Lipid metabolism.phytosterol metabolism.phytosterol C4-demethylation complex.sterone ketoreductase component SKR'</t>
  </si>
  <si>
    <t>'5.5.2.4'</t>
  </si>
  <si>
    <t>'glycerol kinase'</t>
  </si>
  <si>
    <t>'traescs2b02g544200'</t>
  </si>
  <si>
    <t>'Lipid metabolism.glycerolipid metabolism.glycerolipid degradation.glycerol metabolism.glycerol kinase'</t>
  </si>
  <si>
    <t>'5.2.10.3.2'</t>
  </si>
  <si>
    <t>'phospholipase A2 (sPLA2)'</t>
  </si>
  <si>
    <t>'traescs4b02g043300'</t>
  </si>
  <si>
    <t>'Lipid metabolism.glycerolipid metabolism.glycerolipid degradation.phospholipase activities.phospholipase A2 activities.phospholipase A2 (sPLA2)'</t>
  </si>
  <si>
    <t>'5.2.10.2.2.1'</t>
  </si>
  <si>
    <t>'phosphocholine phosphatase'</t>
  </si>
  <si>
    <t>'traescs7d02g460300'</t>
  </si>
  <si>
    <t>'Lipid metabolism.glycerolipid metabolism.phosphatidylcholine biosynthesis.choline homeostasis.phosphocholine phosphatase'</t>
  </si>
  <si>
    <t>'5.2.5.5.1'</t>
  </si>
  <si>
    <t>'lyso-glycerophospholipid acyltransferase'</t>
  </si>
  <si>
    <t>'traescs2b02g514100'</t>
  </si>
  <si>
    <t>'Lipid metabolism.glycerolipid metabolism.phosphatidate biosynthesis.lyso-glycerophospholipid acyltransferase'</t>
  </si>
  <si>
    <t>'5.2.1.5'</t>
  </si>
  <si>
    <t>'delta-12/delta-15 fatty acid desaturase'</t>
  </si>
  <si>
    <t>'traescs7b02g195400'</t>
  </si>
  <si>
    <t>'Lipid metabolism.fatty acid metabolism.fatty acid desaturation.methyl-end desaturation.delta-12/delta-15 fatty acid desaturase (FAD2/3/6-8)'</t>
  </si>
  <si>
    <t>'5.1.7.3.1'</t>
  </si>
  <si>
    <t>'traescs5b02g023800'</t>
  </si>
  <si>
    <t>'cytochrome electron shuttle hemoprotein (Cyt-b5)'</t>
  </si>
  <si>
    <t>'Lipid metabolism.fatty acid metabolism.fatty acid desaturation.electron supply.cytochrome electron shuttle hemoprotein (Cyt-b5)'</t>
  </si>
  <si>
    <t>'5.1.7.1.2'</t>
  </si>
  <si>
    <t>'regulatory protein (CTI)  of polymeric acetyl-CoA carboxylase'</t>
  </si>
  <si>
    <t>'traescs2b02g470400'</t>
  </si>
  <si>
    <t>'Lipid metabolism.fatty acid metabolism.acetyl-CoA carboxylation.polymeric acetyl-CoA carboxylase complex.regulatory protein (CTI)'</t>
  </si>
  <si>
    <t>'5.1.3.2.4'</t>
  </si>
  <si>
    <t>'homogentisate dioxygenase (HGO)'</t>
  </si>
  <si>
    <t>'traescs7a02g003600'</t>
  </si>
  <si>
    <t>'Amino acid metabolism.amino acid degradation.aromatic amino acids.tyrosine.homogentisate dioxygenase (HGO)'</t>
  </si>
  <si>
    <t>'4.6.8.4.2'</t>
  </si>
  <si>
    <t>'subunit beta of ETF electron transfer flavoprotein complex'</t>
  </si>
  <si>
    <t>'traescs6b02g455600'</t>
  </si>
  <si>
    <t>'Amino acid metabolism.amino acid degradation.branched-chain amino acids.acyl-CoA dehydrogenase oxidation.ETF electron transfer flavoprotein heterodimer.subunit beta'</t>
  </si>
  <si>
    <t>'4.6.7.8.1.2'</t>
  </si>
  <si>
    <t>'methylmalonate-semialdehyde dehydrogenase (MMSD)'</t>
  </si>
  <si>
    <t>'traescs2b02g501200'</t>
  </si>
  <si>
    <t>'Amino acid metabolism.amino acid degradation.branched-chain amino acids.valine.methylmalonate-semialdehyde dehydrogenase (MMSD)'</t>
  </si>
  <si>
    <t>'4.6.7.6.2'</t>
  </si>
  <si>
    <t>'serine hydroxymethyltransferase (SHM)'</t>
  </si>
  <si>
    <t>'traescs2b02g521700'</t>
  </si>
  <si>
    <t>'Amino acid metabolism.serine group amino acid biosynthesis.glycine.serine hydroxymethyltransferase (SHM)'</t>
  </si>
  <si>
    <t>'4.4.3.1'</t>
  </si>
  <si>
    <t>'3-isopropylmalate dehydrogenase'</t>
  </si>
  <si>
    <t>'Amino acid metabolism.pyruvate group amino acid biosynthesis.pyruvate-derived amino acids.leucine.3-isopropylmalate dehydrogenase'</t>
  </si>
  <si>
    <t>'4.3.2.5.3'</t>
  </si>
  <si>
    <t>'homoserine kinase'</t>
  </si>
  <si>
    <t>'traescs2b02g494300'</t>
  </si>
  <si>
    <t>'Amino acid metabolism.aspartate group amino acid biosynthesis.aspartate-derived amino acids.homoserine kinase'</t>
  </si>
  <si>
    <t>'4.2.2.5'</t>
  </si>
  <si>
    <t>'UDP-D-glucose 4-epimerase'</t>
  </si>
  <si>
    <t>'traescs5b02g315700'</t>
  </si>
  <si>
    <t>'Carbohydrate metabolism.nucleotide sugar biosynthesis.UDP-D-glucose 4-epimerase'</t>
  </si>
  <si>
    <t>'3.13.8'</t>
  </si>
  <si>
    <t>'sucrose synthase'</t>
  </si>
  <si>
    <t>'traescs6d02g403800'</t>
  </si>
  <si>
    <t>'Carbohydrate metabolism.sucrose metabolism.degradation.sucrose synthase'</t>
  </si>
  <si>
    <t>'3.1.4.2'</t>
  </si>
  <si>
    <t>'traescs2b02g194200'</t>
  </si>
  <si>
    <t>'vacuolar acid beta-fructofuranosidase (VIN)'</t>
  </si>
  <si>
    <t>'traescs7d02g008700'</t>
  </si>
  <si>
    <t>'Carbohydrate metabolism.sucrose metabolism.degradation.invertase activities.vacuolar acid beta-fructofuranosidase (VIN)'</t>
  </si>
  <si>
    <t>'3.1.4.1.2'</t>
  </si>
  <si>
    <t>'traescs7d02g008800'</t>
  </si>
  <si>
    <t>'chaperone involved in ATP synthase assembly (ATP12)'</t>
  </si>
  <si>
    <t>'traescs2b02g168000'</t>
  </si>
  <si>
    <t>'Cellular respiration.oxidative phosphorylation.ATP synthase complex.assembly.chaperone (ATP12)'</t>
  </si>
  <si>
    <t>'2.4.6.3.3'</t>
  </si>
  <si>
    <t>'component SDH8 of succinate dehydrogenase complex'</t>
  </si>
  <si>
    <t>'traescs5b02g322200'</t>
  </si>
  <si>
    <t>'Cellular respiration.tricarboxylic acid cycle.succinate dehydrogenase complex.components.component SDH8'</t>
  </si>
  <si>
    <t>'2.3.6.1.8'</t>
  </si>
  <si>
    <t>'alpha-type carbonic anhydrase'</t>
  </si>
  <si>
    <t>'traescs7a02g537500'</t>
  </si>
  <si>
    <t>'Photosynthesis.carbon dioxide-bicarbonate interconversion.alpha-type carbonic anhydrase'</t>
  </si>
  <si>
    <t>'1.5.1'</t>
  </si>
  <si>
    <t>'serine hydroxymethyltransferase'</t>
  </si>
  <si>
    <t>'Photosynthesis.photorespiration.serine hydroxymethyltransferase (SHM)'</t>
  </si>
  <si>
    <t>'1.3.5'</t>
  </si>
  <si>
    <t>'glycolate oxidase'</t>
  </si>
  <si>
    <t>'traescs2b02g490700'</t>
  </si>
  <si>
    <t>'Photosynthesis.photorespiration.glycolate oxidase'</t>
  </si>
  <si>
    <t>'1.3.2'</t>
  </si>
  <si>
    <t>'protein involved in PS-I assembly (PYG7)'</t>
  </si>
  <si>
    <t>'traescs3b02g014900'</t>
  </si>
  <si>
    <t>'Photosynthesis.photophosphorylation.photosystem I.assembly and maintenance.assembly factor (PYG7)'</t>
  </si>
  <si>
    <t>'1.1.4.3.5'</t>
  </si>
  <si>
    <t>'component PsbW of PS-II complex'</t>
  </si>
  <si>
    <t>'traescs1b02g339700'</t>
  </si>
  <si>
    <t>'Photosynthesis.photophosphorylation.photosystem II.PS-II complex.component PsbW'</t>
  </si>
  <si>
    <t>'1.1.1.2.11'</t>
  </si>
  <si>
    <t>TYPE</t>
  </si>
  <si>
    <t>DESCRIPTION</t>
  </si>
  <si>
    <t>IDENTIFIER</t>
  </si>
  <si>
    <t>NAME</t>
  </si>
  <si>
    <t>BINCODE</t>
  </si>
  <si>
    <t xml:space="preserve">Scientific Name </t>
  </si>
  <si>
    <t xml:space="preserve">Total Score </t>
  </si>
  <si>
    <t xml:space="preserve">E value </t>
  </si>
  <si>
    <t>Accession</t>
  </si>
  <si>
    <t>Triticum aestivum</t>
  </si>
  <si>
    <t>XM_044474837.1</t>
  </si>
  <si>
    <t>XM_044465387.1</t>
  </si>
  <si>
    <t>XM_044465869.1</t>
  </si>
  <si>
    <t>XM_044464621.1</t>
  </si>
  <si>
    <t>MN273772.1</t>
  </si>
  <si>
    <t>XM_044474111.1</t>
  </si>
  <si>
    <t>XM_044474839.1</t>
  </si>
  <si>
    <t>XM_044472898.1</t>
  </si>
  <si>
    <t>XM_044472899.1</t>
  </si>
  <si>
    <t>XM_037598858.1</t>
  </si>
  <si>
    <t>XM_037587057.1</t>
  </si>
  <si>
    <t>XM_044534055.1</t>
  </si>
  <si>
    <t>XM_020315849.3</t>
  </si>
  <si>
    <t>XM_037587073.1</t>
  </si>
  <si>
    <t>XM_045229117.1</t>
  </si>
  <si>
    <t>XM_044534070.1</t>
  </si>
  <si>
    <t>XM_045128340.1</t>
  </si>
  <si>
    <t>XM_044537684.1</t>
  </si>
  <si>
    <t>XM_044537687.1</t>
  </si>
  <si>
    <t>XM_044534083.1</t>
  </si>
  <si>
    <t>XM_044557205.1</t>
  </si>
  <si>
    <t>XM_044569899.1</t>
  </si>
  <si>
    <t>XM_044567717.1</t>
  </si>
  <si>
    <t>XM_044567918.1</t>
  </si>
  <si>
    <t>XM_044575753.1</t>
  </si>
  <si>
    <t>XM_044584582.1</t>
  </si>
  <si>
    <t>Triticum dicoccoides</t>
  </si>
  <si>
    <t>XM_044534001.1</t>
  </si>
  <si>
    <t>Aegilops tauschii subsp. strangulata</t>
  </si>
  <si>
    <t>Hordeum vulgare subsp. vulgare</t>
  </si>
  <si>
    <t>uncharacterized LOC123051852 (LOC123051852), transcript variant X1, mRNA</t>
  </si>
  <si>
    <t>putative disease resistance protein RGA4 (LOC123043040), transcript variant X5, mRNA</t>
  </si>
  <si>
    <t>probable LRR receptor-like serine/threonine-protein kinase At3g47570 (LOC123043418), transcript variant X2, mRNA</t>
  </si>
  <si>
    <t>desmethyl-deoxy-podophyllotoxin synthase-like (LOC123042099), mRNA</t>
  </si>
  <si>
    <t>probable LRR receptor-like serine/threonine-protein kinase At3g47570 (LOC123051274), transcript variant X2, mRNA</t>
  </si>
  <si>
    <t>uncharacterized LOC123051852 (LOC123051852), transcript variant X3, mRNA</t>
  </si>
  <si>
    <t>desmethyl-deoxy-podophyllotoxin synthase-like (LOC123050053), mRNA</t>
  </si>
  <si>
    <t>desmethyl-deoxy-podophyllotoxin synthase-like (LOC123050055), mRNA</t>
  </si>
  <si>
    <t>aspartyl protease family protein 1-like (LOC123112902), mRNA</t>
  </si>
  <si>
    <t>auxin-responsive protein SAUR36-like (LOC123112946), mRNA</t>
  </si>
  <si>
    <t>auxin-responsive protein SAUR36-like (LOC123112963), mRNA</t>
  </si>
  <si>
    <t>auxin-responsive protein SAUR36-like (LOC123116777), mRNA</t>
  </si>
  <si>
    <t>auxin-responsive protein SAUR36-like (LOC123116780), mRNA</t>
  </si>
  <si>
    <t>auxin-responsive protein SAUR36-like (LOC123112981), mRNA</t>
  </si>
  <si>
    <t>enhancer of rudimentary homolog (LOC123137446), transcript variant X1, mRNA</t>
  </si>
  <si>
    <t>subtilisin-like protease SBT1.8 (LOC123150099), mRNA</t>
  </si>
  <si>
    <t>ABC transporter G family member 44-like (LOC123148332), mRNA</t>
  </si>
  <si>
    <t>aspartyl protease family protein At5g10770-like (LOC123148492), mRNA</t>
  </si>
  <si>
    <t>aspartyl protease family protein At5g10770-like (LOC123157466), mRNA</t>
  </si>
  <si>
    <t>inorganic pyrophosphatase 2-like (LOC123166781), mRNA</t>
  </si>
  <si>
    <t>Yr5a yellow rust resistance protein 5a (Yr5a) gene, complete cds</t>
  </si>
  <si>
    <t>Description mRNA</t>
  </si>
  <si>
    <t>auxin-responsive protein SAUR36-like (LOC123451799), mRNA</t>
  </si>
  <si>
    <t>signal peptide peptidase-like 4 (LOC119325120), mRNA</t>
  </si>
  <si>
    <t>rop guanine nucleotide exchange factor 1-like (LOC119311412), mRNA</t>
  </si>
  <si>
    <t>auxin-responsive protein SAUR36-like (LOC109757029), mRNA</t>
  </si>
  <si>
    <t>auxin-responsive protein SAUR36-like (LOC119311440), mRNA</t>
  </si>
  <si>
    <t>auxin-responsive protein SAUR36-like (LOC109747873), mRNA</t>
  </si>
  <si>
    <t>Analysis</t>
  </si>
  <si>
    <t>RDA-seq</t>
  </si>
  <si>
    <t>AAAGGTGGTGGTTTGTTGGAGTAGGCTGCGAGGCCCAAGCGGCCCAGTTGTGCAGCAGCCCGTTATCCTTCCACCGTTGGAAGCGGGCAGTTGTCGCTGCTCTGTGAAACCAGCCTAACGCTGTGCCTGCCACATTATGGCCCGTGAGGCCCAGCTTTCGCACAGGCCCCAGCGGTCCACTACTCAACTTGGAACGGGCGGGCCAGCGGTAGCACGACCGGACCAGGCCCACAGCGCTACGGCAACATCCACACCACCTTAAAGCCCCCGCTCAGGTTACAAGCTCGCGCTACTGAACTCGGC</t>
  </si>
  <si>
    <t>ATGAGGCCTCAGGTGCTGCTCCTCGCGTTGGCCGTCCTCGCCGTCCTCGCAGCTCTGCCCCTCGCACATGGCCAAGGGGCGAGCCCGTGGCCTTGCTGCGACAAGTGCGGCGTGTGCACCAAGTCCATTCCGCCACAGTGCAGGTGCCAGGACGTGTCGCCGACCGGGTGCAACACGGCCTGCAAGAGCTGCGTCAGGTCCACCGCTGGCTTCCAATGCGCAGATAGCATCACCAACTTCTGCGAGCGCCGCTGCACAGCGGCGGCGTGA</t>
  </si>
  <si>
    <t>ACAACCGAGATACTAGACGGGCCCGAGAGCCGGACGGAGGCGGCCGCTTCCTGCCAAAAAATAGAAATTGGGTGGTCGATCGCCGTCCCCTCCCACCCCACCGCACCTCGGACGCGTCGCCGCCGCCTCCGCCCTCCGCCAAAATCCGTCGCCGCTCCACGCCTCGCACCGCTCCCCGTCGCCTCGCCGGATCCGGCGGGCCGCACCGGCGGAGATCCAGGGCCGCCGCTGCCGGCGCAACGCCGCGTCGACGACACGGTCCCCCGGTTCCTCAATTCGGCCTAGGGTTTCTCTCGGGAGGAGGCGCGCCACCCGCTCACATGGCGAACGAGAGTTGTGAGCGGTTTCAGAAACGTGGCCATGGGTTTGCTGAGGAGGGCACAAGCAAGAAAAAGTTAGCTACTTCACCATCTCCATCTTCTATGGCAGGCGGACAGGCTTCATTGTCGAGTTCTGATCTCATGCTGAGTTGCGAAGGATTTCAAAAGCATGGCTATGAGTTCCCAACGACACATGTCAGCCATCGGTTGCTTTACACCACTGGTGCTGAAAGTTGCCTCAGTGATAATGGCAACGCCACTGCTGCTAAGGACAGCCTTAGCAACAATCTCGACCTAAAAAATGATGACAGTCTTGGAAACATCCCTTGTTACGATGATTTTCTCCCTCTTGAGGATGATTCCGGTGATACGCTTACACATGATGATGCGATAGGAATTATCCAAAGGGTTAGTCCTATGGAATATATCAAAAGGCTACTATTGAAGAGATCTGCGTTGAGTATCTCTTCTGCTGAGTTAGGTGTCAATACGAAGTTAAGTATGATTCCAGAATCTTCAAGAGATTTTAGGCATAGTGGTGATCTTTGTTGGCACGAGTATTATCACATGAGTGAAGTATCTCAGACTGTTTTGCCACCAAAGCGATATACTCAGTGCGAACCATTGACTGCGGTGCGGTGCTTTCACGAGCCACAGGCTATGCTCCAGGTTTTTTCTATCAAGCTGAAGGCATATCTCCAAGCTATAGGCAGTTCAGTCGATGTATATGGTTTTGTTGCAGTCCGGGATGGTGAGGATTATCACCGAAATTATCTTTTCAATCGACCCCGAACTGACCCAGTGACCATCAACACGACCAGCGACTACCTGCCTTTGATGAGTCCGATAAGAGGCATGTCCATGACATTTGAATGCTTGATCGAAGTTGATATCAGAATAAAGGGAGATATAGAAGATGTCACTCTAGTCGATGGGTGTTCCGATCTTATTGAGAGTCATTGTCTATATGACACAGAAATTGAGTGCACAATGGATGATACAAATGGTGCGGCCATGTTTGATTTTATCATCTTTCGTAGAGCGCTCGAGGCGACGATAGAGTTGAATTTCACGAAGGTGCCTACAGGAGGCATGGAGGTGAAGATGTGTGGGTACACGGCGATCTCGAAGAGCCTTTATGACTTCATGGGCGAGCAGCGTGAGTGTGATCGGTTCGTTACCTCTGCTGGGAAACATCCACAGTACTTCATAGCAGCTGTGCCGTTTGAAGATACACTGTTTGTTGACTTCATGGAGGGAAAGCTGTCGATTCCTTTCAAGGCAGCAGTTCATGGCAGCCAAGAGAGAGAATACCATTTGAGCAACGGTGCCGTGGTGTCGGTGACGGTTTCTTGGTCGTCGACCTATTACTGAACCTAGCAAGATATATAAGTATGCAGAGTGTCAACTAACTGCCACGTGTTAGATCTTTTATGTAACTTGATGGATTGTAAACTATGTTTATGCCGCTTTGTGCGACACACATCGACTTGTATGCAGTATTCTTATTGAGTAAAACTCGGCCTTTGCGCAGTGAGAGTAATG</t>
  </si>
  <si>
    <t>ATGAACACCATGCCGTCAGAAAATGCTGAAAGGAGGGGAAGCGTGCTTGATAATCCGCAAAAGCAGCTGGATGAGTCTGTCCTCGATATGCAACTTTATGGAAAAGCTCTAGATGTGTTTGAGGATGATCCTGCTACCTCTGGCATATTACACGATCATCTGCTAAGAACTATGGGTACTCCAGTAGCCGACAAGATTTTATTTAGTCTGGATAAGGACAACAAATTGAAGAATGGAATGGAGTTTGAAGGCAGTGAAGAACAGCATGTTCAGCTCAGCACTACGGAGCGTACTTTTCTGGCGAAGGATCTTCCAGGGCAATTGTCATCGAAGGCTCAAGCTTTAGTCGAAGCACTGGAGGGAAAGCGGTTTGATTCATTTATGGACGCCTTAAGAGATACAGCAGAGGAAAGTGGATTGTTATTTAAGAAGCTTGATGAAAGACTTGAGCGATCAATGCTGCATTCCCACCACAAGGATTTGATAGCACAAGTTTCTTCAGAAACTGATCCAGTTTCCTTCCTCCCAAAAGTTGCTGCTCTACTTTTTCTCCAGGCATACAACAAGGCTCTTCAGGCACCTGGAAGTGCTGTTGGTGCTGTCATCACACTACTGAAGGACAAGCTACCAGCTGCAACCTTCAAGGTTTTAACTGAATGTCACGCCACCACCGTGAAACTTCTCGCACTACAAGATGCTGCTACGGGTGATGAAGACGATTGCACATCGGACCGAATGCTGGAGAAGAAGGAAGACCTAGAAGAGAGGCTGATGCCAGAACTCAAATCCCTGGCCCTCGGCACGAGCAAAGAGCAGTGA</t>
  </si>
  <si>
    <t>ATGAGTGTTGCATTTTGCTTTTTGAGCTTGCTAAGTACTTTGTACTCACTCTTGCTATTAATCATCTTTTTCTTAGAGCAAAGCTTGTATGAGAATCCTACTGGACCAAGTGAGGAGAGCAATGGTGATGACTACAACTACACAGGGATGGTTCGAATTAGAATTCCACCATCAAGGGTTCGTGGCCAGCATGTCCTACTACTTTGGCAAATGATGCAGGAGCTTGGGGCACCATGTCCTCAATTCTTTGAAGAGATGCCAGATGATGGAACACACTCCTACAGGCGTGTAGTTGTGGTGCTCAACGGTGTTCCATCAGACATGGACTTCTATTTGGAGCTTTCCACAATGCAGCGGTCATCCGATGACACTCTACCCATGCAGGAGGTTGCCAAGGAAGCTATGCTTGGACTACGAGCACGCTTTGGAGAGAAACTGCGCACCACCGGATACCGAGACTTGCCAGCACTTGATTCTGGGGTTTTTGGGCAGAACCATCAGCAAGGACCTAGAGGAGCAAGCCTGGGTGTTGGGTCTTCATCAGCTCTGCCTACACCTGTCGCTTCAACAGTTAGCATCACTTCTAGTATGACAATGATTGCTGATACGATGATGTATCATACAATGAAGGAGGAGCTTATTAGACACCAGGAAGCAACCCAATTCTGGTATCAATGCTATCAGATGAGCGAACATGATAGGATTGTGCTTCAGGGAGCACTAAATGCTATGCCTGGAGGTCCTCTTAATCCTATAATAGTACCAGGTGATGTTCAAGAGGAAGAAGAGGAGGATCCAGAGGAAGTAGAACTAGAGGAACAGGAAGAAGTTGAGGGAGCAGAGAACCCAAATGAGCCACTAGTTCCACCCTCACCAAACGTACCACCTGCACCACCCCAGCCGCTACCTGAACATATAGTTGAACCAGAACCAGCCCTACAGCCAGATATAGAGCAGCAGCAGCTACCCCACTTCCCTATTCCACGACCACACCAACCTGACTTTATCCACCCACACATGAGTGTCAGCTCGAGGGAGTACAGGGAGGCTGCTACCTATGCAAGGGTACTTGGGCTTGGCGCGAGTGGCAGTGGCAGAAGCAATGGAAGTGGCAGCGGTAGCAACAATGGCGGTGGCAGCGGCATCGCCTAA</t>
  </si>
  <si>
    <t>TGCCAAAAAAAAAGGTGGAGACGGGGGACAAATGTGTGTGAGTGTATATATTGTGATTTTTTAGGAGATATATATATTGCCCTAATAAAAGGAAAAAAAGAACTCATCAAAAGTTCTCACTGGACCCCGCTAAAAAAAGAAACAAGGAATTGGACCTTTGGTCGGTGAGTGGGTTTCATTCTCATAGATGGGCTGGGCCTGCTGGCCATGCTACAATATACTACTACTAGTGCGCGGCCCCCTTCGGCTGGAAGATAGAGACAGAGAGCACAAAGCGTCCTCTTCTTCTCGGCGGCGGCGGCGAAAGGCGAACGAGCGAGGAACCCTAACCCTAACCAGTTCCGATCCGCAAGGCCTGCGTCGATGGCGGCTTCCCTCCGCGCGGCGGCGACGAGGATGCTGCGCCCGGCGGTGCTTCCAGGGGAGGGGCGTCGCCTGCTCGTCCACACCCAGCAGCTTTCCAAATCAACCCGCGCCTACGAGGAAGGAACACCGTCCGCCTCTAATTCAGCAGAGGGACCAGGTGTATCTGGAGCTTTCGAAATCCTTGAAGGAGAAACACCGTGCAGAGCTAGTTGAGCAGAAGAAGGAGGAACTGTACGAACTCCTCGCCAATGCCCACGCCAATTCTGCGGCCTCCTCGCTGGACAAGAATCTGCTCAAGGATCTCTCTACACAAATCAAGCCTAGACTAGAGGACCCCCAATGGTGCAAGATAACTAGGAACAAGAAGGTGACTGATTTGGCTGCGTCGGTGGTTATTCTTGCTACTTCTGCTCTCACTTACTGTGTCTTGACAGCTGGTCCTGAAATAGTAAAGTATGATGGACATCTTGTTACTGTTGAGAGTCTGCCCATTCTACAAGGACATGAGCCTGCTGCTACTGCTAAGGGAGTTCACAAGCAAGATGTGCAGAAGTGAAGGGGTTGAAGAAGAGATGCATCTTGTTTGACTATCAGTTCTTTTCCAGCACCATGTTATGTATGTCTCTTGAAATGACTGTATATGGCCTGCCACCTATATATGTCTTGTCTATGATCTGCCACCTATATATGACTGTATGATCTGCCACCTTTATATATGATATGACTTAGTAGTGTTACTAGATGTTCTTTGATGGCAATGCAAGATATCTGTGATGTTGCTGGCATGGTATGTTGTTCTTTCAGTGTAGAACTTTAGTATTATTACTGGATGATCTGTGAAGGCGACATGGTGTGTTATCCTTTGAAAATGAGTCTTATTCATTGCTGCTGCTTAAGAATGTCAGCTAAACTTGCATCTTTTGCTGTACAAGACTGTCAGAAAAAACATCTTGTTACTGCTTAAGCACGTCGGATAAGTGCCACACGTGTGGCACGAAGTACTTCTGTGCTTATGTTTTTTGCAACTAAAGTTGCTATCCGAAAAGAAAAATGAATCCCTCAAGAAAAAAAAAACAGAGACTTGTCATTTGAAAAGAAGTTGTCATGCTTGACCACTAAAATTGTC</t>
  </si>
  <si>
    <t>CAAAAATCCCCAAACTCGCCGCCGGCCGGGGAGACGGCCACAGGCGGCGTCGCCCCTGCGTAGTACCATGGAGAGGACCACCGCAGACCCAAGATCGGTGCGCCGCCACCTCTCCTCTCCCGGCGTCGCCCTCCCCGAGGATCTGATCGTGGGGGAGATCCTCGTCCGGCTTCCGGCCAAGTCGCTCTTCCGGTTCCGTGCGGCCTGCCGCTCCTGGTGCAACCGCACCTCCACGCACCAGTTCATCTCCTCCTTCGGCCGCAAGCTTCCTCTCGTCGGTCTGTATTCGAACCCCCTGAAAAGCTTACACGACAAATCTGGCCTCGAGTGTGTGGATGTTCTTGCCGCCGCCAACAACCTCAGATCTGTCCTCACTTTTGATTGCTACTCGAACTGGCTCTGCGCTTCCTTGGATGGCCTCTTGTTGGTGTCCTACGGCAATGGTCGCCACATTATCTGCAACCCTGCCACCCGGCAATCGATCCCGCTCCCTCAGCTCACCGGAGGAGTCGTTGCAGGCTTGTACTCGTCGCCCACCGCCGACAGGGGCGTGGAGTACCGTACTCTGTTTTCCAAGGGAAGACTCCCCATATGCAATCCCAAGTACTACATCCTCACCGTCGGCTCACCAATGGAGCCCAGACCCGTCCAGCTGCCTGAGGAACCCGACAATCTGAAGATAGCGTTGCTCCACGGCATCAACGATCCCACTCCAAGCCTGTGCCATCGGCCAACAGTTATGCTCAACAGCTGTCTTCACTGGGTGCCAGAGTCATGCCGTCATGACAAAGTGGTTGTTTTCGATACGGTGGCCGAGTCATTCAGATCCATTCAATCTCCGACTGCCGCCCAAGAAAATACTCGCTTGTTTGAGATGGGCAGTCAGCTTGGCTTCAGCTTGTACAATGGCAGAAGTGATACAGTGAGCATTTGGTCCCTGCATGATTACAACAATGAGATCTGGGCGCTAAGGCATTCCATTAACTTGTCGATGGTGGTCACATCCTCGATGAGAAGTTACATGATTCTCTCTGACAAAGGCGATGTGCTAATTTCCTGCAGAGGTTCTGGCCAGCTTATTCACTGTGATACTGAAGCAAATGTACTGAACCAGTTAACATGTGAACCAAGAGATCCAAGCTTCACTGGACATTGGTTCAAGGAGAACATTTCGAGGCATGATTTCTTCCAGAGGAAAAAAGGGCAGCGCCTGAGGCAGCAGACACGCTTTCTCAAAGGCCTCTAAGAAGATAATGCTGGAGTGATTGTCAATCTCCAGGTTGAGATGAAAGGTTTCAAGAGTATTTCAGATGTTGCAATACCACTTCTGTAGAG</t>
  </si>
  <si>
    <t>ATGGAGAAGGCGAGGAGGAAGAGTTCACCGTCATGGGCGGCGGCCATCGCTCTGGTGTCCCTCTTTGCGGTCGCCGGCGTGGCCGCGGCGGGGGCGCCGGCGCCGAGGAGGATCCTGGTGGACACGGACATGGACACCGACGACCTCTTCGCGCTGCTCTACATCCTCAAGCAGGACCGGTCCCAATTCGACGTCAAGGCCATTACCATCAGCGCCAACGCATGGATCGACGCCGGCCACGGCGTCAACCAGCTCTACGACATCCTCTACATGATGGGCCGCGACGACATTGCCGTCGGCGTCGGTGGCGATGGCGGCATATCGGAGGCTGGCGAGATACACCCCGACGTCGGCGGCTACCTCCCCCTGATAGACCAGGGCATGTCGACGGTGGGCGGCTGCCGGTACCGGCAGGCCATCCCGCCGGGACGCCGCGGCGGGCGCCTCGACACCGACACCAACGGCGGCCTCCGGAGGGGCTTCCTCCCGCAGGGCCCCCGGGGGTACGCGCCGCTCCGGCAGCCCACGGCGCAGCAGGTGATGGTGGACACGGTGTCAGCGGGCCCTACCACGTTGCTCCTCTTTGGGACCCACACCAACGCCGCGCTCCTCCTCATGGCGCACCCGCACCTCAGGCGCAACGTCGAGCACGTCTACGTCCTCGGCGGCGGCGTAAGGGTGACGGGGAACCTCTTCACCGCCTACGGCGCCAACCCGTTCGCGGAGTTCAACGTGTTCGGCGACCCCTTCGCCGCCTACCAGGTGCTCCACTCCGGCGTCCCCGTCACGCTCGTCCCTCTCGACGCCACCAACACCATCCCGGTCACCGAGGAGTTCTTCGTCGAGTTCGGCCGGCGATGGCAGACCACGCCGGAGGCGCGCTACTGCTTCCAGTCGCTGGACCAGGTCCTGAGGAGACACAGAAGGCCGGCGCCCGGCCTCCATGGCAGCACGGGCTATTACATGTGGGATTCCTTTGCCGCCGGTGTGGCTTTCTCTAGCATGCGCAGTGGCGAGGCCAATGGCGCAAATGACTTTGCTGAGCTAGAGTACATGAACATCACGGTGATCACTTCCAACAAACCCTACGGCGGGCGCGACGGCTCGAACCCGTTTTTCGACGGCCACGCGACACCCAAGTTTGGTCTGAAGGTGGGTGGTGTTCACAGTGGCCATGTCCAGACTGGGATCAGAGATAGTTTCTGCTTGGTGCCGGGAAGCAACACAGGAAGATGCCAGGATGGATACACCAAGGAAGTGACTGGTTCAGAAGGAGTCCGCGTTCGTGTGGCCACGAGCGCGAAGCCAAACACGGTTTACAATAGCGCGTTTGATAGGGAATTTTCCAAGAACTTCCTAGAGGTCCTAAATCTCGCTAAACAAGCTGGTCGTTTTAACATCAGTACACAGTTCCCATATTACAGGGAAGTTCTTTATAAGCCAGATTTCATAAACGTGAGCAGGGGAAAGCCAGTTATTTTTGACATGGACATGAGCCCTGGAGATTTTGTTTCTCTTATATATCTCTTGAAGGCACCAAGAGAAGTTATAGATCTAAAGGGGGTTTTGGTCAATGGCAATGGATGGGCGAATATCGCAAGCATCGATATCGTTTATGACATTCTACATATGATGGGCCGCGACGACATTCCAGTTGGCCTTGGCAATACCACTGCAATGGGCAACCCAACACTTGGTTGCAACAATGTGTATGCTATTCCGCTGGGCAGTGGTGGATTTATTGACTCCGATACATTGTATGGACTGGCTCGGTTATTGCCAAGAAGTCCTAGAAGATACACTCCTGAAAGTACAGATGATCCAGAACATCGGCAGCCACTGGCTTTAGAAGTGTGGCAGTCTGTCAGGAGGCAACTTTGTCCAGGTGACAAGATCACTCTTCTTACCAGTGGGCCTCTCACCAATTTGGCCAACATTTCACTATCTGACAGGGATGCAAGCTCTGTTATAGAGAGAATTTATGTTATTGGAGGGCTCATCAAAGATGGAGGTCATGAGAAGGGGAATGTGTTCACTGTTCCATCGAACAGATACGCAGAGTTCAACATGTTTCTTGATCCTCTGGCTGCAAAAACAGTCCTGGAATCCAATCTGAATATCACACTCATTCCCCTTACCGTGCAACGAAAAGCTGCTTCATTTGAGTCTGTCCTGGAAGCCTTGGAGCAAACCCAGCAAACTCCTGAGTCAAAGTTTGTCCGAGAGTTATTCGCGTTATTGAAGGAACTTCGGAGCAAAGAGAAGCTGTATCACCATGTGGATATATTTTTGGGAGAAGTTCTTGGTGCGGTTTACATGGTTCAAGGATCTGACTTGAAATCCACAGTAAAGCTGAAGCAAATAAGCGTCCTTGCCGACACAAAGAAAAGCACAGATGGGCAGATTGTGATCAGCAAGCAGAGTACAAAGCTGGTGCATGTGTTAAGTGATTTCAATGTTGAAATATATTACAATCGATTGGCAAATTCTTTAACGAACAAGAAACAGTCTGCCATCGTTGCGAGCTTTGAAGAACAAAAGGCAATTTGGAGCAGGCCACCAAATAATTCAGGGCCTGGACATAACAGATTTCTATAGTGTTACAGCTTAAGATGAATTAAAGATTAGATACCAAAAAGTCCACATGGAGAACAGAATATTTAGTCATCTTAGCGTCAAAGTAAAAGGAAGATTTAATAGAGTTACACTTATATGAAAGAGCACTGATGCATTAGATTCATCTTCTCAAGATGGGCTCGATTGATTGTTTTCCTTTAAAATTCAAGTTGTAGCTTATAGAAAATCCATGACTTTAGGGCATCTCCAAAGCGGACCCTTAAATCACCCGCATCCATCCGGATCGCGTTGTCCGAACGTGGTACCCCATCGGTCCACATAGTGGTCTAGACGTTCGTTTTCTCGCAAACCGGAACCAAACAAGGGGGGCTTTACGGAAGTCCGGACATCCGCACGACGAACCAAAA</t>
  </si>
  <si>
    <t>CTCTCTTACGATCAGAGAGTGCTACACATCTACGAGCAATAGCAATGGCAACCATCAGCGCCACGGCCGTCTTCGTCGCCGCCGGACCGCCGCGGTCTCTAGGGCTGCCTCGGCTGAGTGTGGCCAAGGCCGCGAGGCTAAGGTGCAGCTGCTCCAAGGACCTCAAGAATAAGGCTTCTTCGGCTCTGGCTCTGGCGGTGGCCAAGGGCGCGCCGCTGCTCGCCGAGGCGAGCGCCATGGCGGTGGCGGCCGCCCCGGTGCTGGCCCCGGCGCTGGTTCTGGCGCTGGTGGACGAGCGGGTGTCGACCGACGGCACCGGGCTGAGCCACGACCTGCTGGGGTGGATCCTGATGGTTGCCTTCGGCCTCGCCTTGTCCTACACCGTCTACTCCTCCATCCTCGAAGAGGACAACGACGACGACCAGTCCAGCGCCGGCGGCATCACGATCTGAACACCAGACCGCCATGCTACTGATCGCGTTCCACTAGCCGGTGCCACCTTAAGACTTGCCCTCTTCAAATGGTCAGATCAAGAATCAACGGATGGATCAATACGAACAATACATGGTTACAGTACGCATGCTACAGCGTGAGTCTACAGGAACCCAAGAACAACACGTCTCTAGTGTGTGTCTGCAGTACTTTCTGATACGGTAGCTGATCTGGGCTGTTTGTCCTTGATCCAACGGCATGTTACCATGGTGGCATGTTACCACGGTGACATTTCATGGGCATGTCACTGGATCTCTGCCCGATCGCCACGCTATGAAACAAG</t>
  </si>
  <si>
    <t>ATGGACACAACAATGTTTGATGAAGCAAATCCAATAATGGAGTGGCTGAATGAGGATGCAGAGGATCCAATTGTGGATGGAGCTAATGAAGCCAGTGTTGTTTTTGAGAAAATAAGGCGTCTCAACTCAGGCAGGAAGGATTCTTATGTTGGTACAAAGGGTAATAAGAAGAAAAGAAAGAGGAATCATGATGAGGAGAATGAGTATGTTGAAACTGAGAGTGAGGATGACGATGAAGATAATGAGTATGTTGATAATGACAGTGAGGATGATGATGGGGTGAGTGAGGATGATGAGGATGATCAACAAGATCAGCAAGAGACACAAATGCAAGTGGAAGAAGAGACACAAGTACAAGCTGAAAAGGAGACAGCAGCAAGTGTTGGCAATTTGGAGACTCGTAGATCTGGACGACTAGTTAGGAAGAAGACCAAGGAAGTGAACAGCCTCTATTCGTAG</t>
  </si>
  <si>
    <t>AAACCACCTGAACTCACCACTCAACACAAGTCAGCGCCACCAAGAACACCACAAGAACAGACACATGACCTTCAGCGTCTCGGCGGCGATGGAGGGGGGCCACGGCCACGAGTACATGATCCGCTTCGACGGCCACTTGGAGGACCCGTCGCCCAGCACCGCCACCGCCGAGCCGCCGCCACCGCCGCCGTTCGCGGGCAGGGCGATCTCGCCGGAGCAGGAGCACGGCGCCATGGTCGCCGCGCTGCTGCACGTCATCTCCGGGTACACCACGCCGCCGCCGGACTTCTTCCCGGCGGCCGCGAGCAAGGAGGTGTGCCCGGTGTGCAGGGTCGACGGCTGCCTCGGCTGCGAGTTCTTCGGCGCGGCCGAGGCCACCGGGGCGACCGCGGCGGCATTGGACGCGCCGAAAGCGGCGGTGACTGCGGGCGGGCCGCAGAGGCGGCGGCGGAACAAGAAGAACAAGTACCGGGGCGTCAGGCAGCGGCCGTGGGGCAAGTGGGCGGCGGAGATCCGCGACCCGCGCCGCGCCGTGCGGGTGTGGCTCGGGACCTTCGACGCCGCCGAGGACGCCGCCAGGGCCTACGACCGCGCCGCCGTCGAGTTCCGCGGCCCGCGCGCCAAGCTCAACTTCCCCTTCCCCGAGCAGCAGCAGCAGCAGCTGGGCGACGGCAATGCCGCCGCGGCCAAGTCCGGCACGTGCTCGCCCTCGCCGAGCAGCGCGGAAGTCGAGGTCCGGGTTCCGCAGACGTGGCAGCAGAACGGCGGGCAGGAAACAGGGGATCAGCTCTGGGACGGCTTGCAAGACCTGATGAAGCTAGACGAGAGCGAGCTCTGGTTCCCGCCCTCTGGAAATTCTTGGGACTGAACTGAACCTGCTTGATTAGATCCTAGCCGTTGGAATTGGCATAGCTGGATCAATAGTTTACACCTATCTGGCAAATGATGAGCAACATCGGTCATTTACAAGACACTGGTAGCGCGTTGCCACGGGGTAACAAAGT</t>
  </si>
  <si>
    <t>ATGGTTTTGATATCCGTCCCCGTCGGCCCTTGTCCTTGTTATGATTCGGATGTGGAGGTATGTGAGCCAGAAATTCCAACCGACCCTATTGTCGAGAGGTTAAATTTAGTTGAAAGAGAAAACGAGTACTTGAAAGAAAAATTGAAAAGAATTGAGGGGGAGAAGATGGAATTGGAGTTGCATGTTGCCGATGTCGTCGATGATCACAAGATCAAGAAGGAGAAAATGCGCTTGAAGATTAGAAAGATTAGAAAATATGCCATCGATAGTGAGGCTTGGTATCATTATGCTGTTGGATCAATTATTACCTTAGTTGCGATCTTGATCGCATTTGTTGTTGCATTTAAATGCTTTAGCTAG</t>
  </si>
  <si>
    <t>AGGAAGAGGCCCCTGCTTCACCTTCACCTCGTCTGACGCTGGTTCACGCCTTCCATGCGTTATTGAGGGAGGGAGAGGAGAGCGCATGCATCGCGTGAGTAACCCGGAGATGGGGATGCCCCGAAGATCCGCCTCCCTCTTCGCCCTCGCCTTCTTCGCCCTGCTGCTCTCCACCTCCCTGGCAGGGAGACAGCGGCCGAGCTTCATAGTAGATCAGGAGTCTCCTGGTCAGCAAGGAGAGGTCCACCGGGACGAAGCTATGGCACAGCTGGTGCACTCCCGGATGCTCAAGGACATGACGACCAGTGACTACGGCACCTACGACCCAACCCCGTCAATGCAGAAGCCCCACTTCAAGCTCATACCCAACTGAACACACCCTGGCTATACGTGATATGATCCATCTATATATCTACGTCCATCTGAATGTATATGCAGATACAGATATTGATCGAGGTATTTTTATCTAGTCTGGCTAATGTGATAACTGATATTTGTAAGTTGTTGTAGACGTGAACTGAGTACGTACGTGACAAAGAACTTAGTTGCTTGACCTATTTATACACTATACTTCGAGTATATACACATATTTTGCAAGTATCTTTGCTTGTGTATTTTTTACCATACTCTAGGTCACATGATGATTTATAAACTTTGATAACTCCTAATTTATATGTTT</t>
  </si>
  <si>
    <t>GTTAAAAAAAAACAAACAGGTCCACTCTCCTGTGTCGGCATCGCAGCCCCCTCTCCGCCGGCGACTGCGCCGGCTACCCCCGCCAGCGACCACTGACTCCCGGGAAACCCAGATCCGCTCAAAGGCACTCACTCTCCTCCACCGCATCGACCCGCCGGAAGAAACGAGTGCGGCCGGCGACCTGAGCCTCCTCGCCCCGGCAGCGGCGAGCCTTCTTTCCCCCTCCCCCGATTCGAACGAGCTGAGGAGACTCCAATACTCTGATAATGGATGCTTCCGAGGAGATTTCCCAGCGGCTACGTCCGGAGAAGAAACCGTGTGCGGATGGCGAGTCGCAGCAGCATTCGCCGCCGGCATCCATGGTGCCGGTATCCAAGGTGCTCGACGACGACAACCTCCTCATTGAGATCCTCCTCCGCGTCAGCTTCCCCACCACGCTTGTATGCGCCGCACTCGTCTGCAAGCGCTGGCTCTGCCATGCCTCTGACCCTAAGTTCCTCAGCCTTTTCCGCAAGCGCCACCCGCCTCGCCTCCTTGGCTTCTACATATATATGGGGTCGGCCTGGTTATGGTTGGGCGCCCCCCTGCTCTTCGTCCCGATGCAGCCCCAGCCCCCAGAGCTTGCCCCCTTCATCTCCCGTGTCGCGAGCCATAGCTTCGGTGCCGACAATGACAGATTATGCATCATGGATTGCCGGAATGGCAGCGTCTTAATCAGATGCCGCAGAGGAAAAATATTGACACATGGAGTGCACCGCCCACTATGCGCTCAGAGAGGCATGGATGACATCCCGCCACTCCCAAGAGCCCAGTACCATGGTCAACAAATTTTCAATACAATCCTCTCCAAAGAAGAAGGTGGTGTCTTGTCCTACCTGTATATGTTGGCCGAGTTTTTCAGGAAGACAAAAAGTTTCAGGGTGCGTGTGTATACGTTGCAAGGGGGCCTCTGGTGCATGCATGCCTCGGCCACGACTCAGCTCCCTCGACTGCTGACATCATTGGAAGTTGTGCTCATTGACGATAAAATCTATATGGCTGACACCTTCAGTGATGAAATTATTGTCTTGGATATGACAACCTCGGGTTTCTCCACAATTCGGCTCCCACAAGGAGTGATTTTTCACTGCGTTCGCACCATCATGTCACGCGCCGGTGATGCTTCTGCTGTATATCTCACCCATATCCATGTCAAGGAGCTACAACTTTGCATCTGGCTCCACAAAGGGGACAACTGGTTGTTGGTTGATACAATTTGTTTGCATCAGATGTGGGATAATTTGAGGATGCTAGATCAGACCCTTGAGGATGAGCATATTAGTTTTACTTGTATAAGCAATGTGGGGGATAATGCTGAATTTGTGTTCTTGGAAATGTGTGGCTGCATTTTCTATCTGGATGTCAACAGCAAGACACTGCGGAAAGTGCATGGGGTGACAGTAAAGGACCGACAGTTCAATGATGTCTATCCTTTTATGATGATTTGGCCGCCCATATTCCCTGCGCCCAAGGATGATCCTGCAAGAAATGCCATGTGAAGGAGGATGATATCAGGAAGTTTTTGGATGGTCAGCGACAAGGGTGAGCAGAGAGCTGCATTTCCTTGGCTGCAGTTCTTACCATCTTCACTGTAACTCATAGTGTATTAGTTGAGGTGATGTATAACTGGAGCAGTTCTACATTGGCGCCGGCAATTGGCTGGTATTATTAATTGAGCAAATTTGAGTGGGACTACACTCTGGATAAGGTCAATTAAGGATGATCTACTCTTTGTAAATGACTTTGAGCTTGCCTCTGGCTCCGCCTCTCCGATTAAGCAGCTTGGAACAGAAAATGCCATGTAAAGAACAAGGACACGAGGAAGTTCCTAGTGAGCCCATATTTCCTCTGTAGCTGGTAGCAGAACCTGTATTGTATTAGAGTTGAGAACCAACATTATCTGCACATAATGTGCTTCCTAGGATTGTATCCTACCAGTTACTAATTCGTGATTTATCTAAGGTTTCTATGTTTTGTATATCATTTTTATCTGTCTAACCTTTCAAAGAAAAAAAATCTTTAGATCTGACTAGTTAATATAAATGATAATTGGTGATTTGG</t>
  </si>
  <si>
    <t>ATGGCAGGGCAGGACCCAGTGGCCATCTTCGGCGCCTTCATGGACTTCGTCAGCGCCGACCTCTGCTTCATCATCTACGGCCACGACCCCTTTGCCGTCGGCATCATCCGGCACCTCGGAATGCAAATTAAATGTGTTCATGGAGTGGGGTGTAATTGTGATTTGTGCAATGGGTTCAGAGTGGAAGGGGCTGTCATTCTTGTTTAG</t>
  </si>
  <si>
    <t>ATGACATCATCTTCATGGAAAAAATGGCCGGATCATGAGTGGGATAAATGGTGTGATGATCTGAGGGATATAGAATTTTGGTTTAACAGATACCTGAAGACGAAGGCATATATTGACTTGAACAATCAACTGTTTCTCTATCAAGGTGTGTGCTGGAATGTTGGGGTGGGGCCCATGGCTTCATTCACACGAGCCATATCAGGCATGGCCGTGGAGGAAATCCTTGAGTACCCATATCAAGTAGAATTCAAACACGTGATAAAGGTGGATCTGAAGCCCACGCCAACGGCAGAGGAAGCCCAAGGAAGGGGCTTCATGAGCACCAAGTACCAGCTGGCCCTCGCTGCAGCAAAGGAGCTCGGCCTGCTCGACCAAGAATACAACAGGCTCAAGGAAGAGCACGACGAGCTACAGTACTACTCCTACGGGTCCTGTGATGGTGTTATCTCTTCAGATTTGGAGTATCACGTGAGGTACAATATGGTTCCTCGGATCATCAAACAATTGTTAACCGAGAGGTACTTGCTAGTGGCCGAGAACCTCCAGTGGCCAATTGTGCCTGGCAGTTTAATAATAGAAGATGTCGGGCTTCCTCCACCTACGTGGGGAGATTCTCGATGGTTCATCTCGACCACTTCTCATGATGCCTACAAACAGAGCAAGTTAGAAGGCGATAGAGTTATATCCATTGACGAAGATGACCAAGTTGTGGTACTGGCCCTCGATGCACTGCATCGATCGGCCGAGCACATACTCAGCATGATCCATCAGGAAAGCAAGCAGTACTGGTATTGCATAGCCCTCGATTGCTTCCACTACACCATGGCTTTCTTTGGCAAGCATTCACAAGTGATAGATGTTACGTCGGACGAGATCATCCACCAGTGGGCCGCCCAAGGCATTTTGCCTCGTATGACCATGAAGGAAGAAGAAGAAACCAACACCATCAGCAGCAAGTGTTCAAATATGCATCGAGTTGGAAGGGTCATCCTTGAAGCATTTCAGAAATACTCTTTGTTGCAGCTACCTTTTTCTCCGGTTGATGAAGCTTATGAAGCCACCAATACCGGTGCACAATTCTTAGCATACCATGGCCTCATTGCAGATGGCATCACAGTTGATGAAATCGTTGATGACAAGAAGAAATGGATTTCATTCTCCGGTGACCATGGAGTGCATGTAAGCCGGAAATGGTTTATCCCAGAGGAAAGCAAGGGGCCAACTTCACTTATTCTAAGAGGTTGCTCACATCAATCGCTCATACTTTCCAAGCTGGACAGTTTCTTGCCCATGCTTTGTTTTCTTCGTGTTCTTGATATCTCCTACACTCCAATAAAAGCACTCCCTTCTTCTATTGATTATCTACAGAACCTTCGGTTGCTCTCACTTAGAGGCTGCCATGATCTGAAAACTCTTTCCAGTTCATCCACAACAAATGCCACAGGCTCATCAACAAATATTCGTTCATCATCACCATTGTCCACTCTATACAAGCTAGAAATTCTTGATATGAATGGTGTTCCTGTTTCTCATCTGACACAAGATGTGGCCAACCAAAAGAGAAATTTGATACACCTCGACATGTCACATTCAGAAATATCTACTTTTCCACCCAATGTTTTTGGGGACATGTCAAATCTTGAAGAGCTTATTCTTGTCAGCTGCTCCAACCTTGTAGAGCTACCTCCTTCTATGTCTGCACTATCCAGCCTAGCGACCCTTGAGGTCACAGGGACTCTAATAAAATACTTCCCGCAGAAGATATTTGAAGAAATGCAGAAGCTACAGTCGCTCAAGCTCATTGACAACAATGAATTGATTTCACTCGCAAGTCCAATCTCTGGTGTCCAGGGAAACAAATTGGAAGGGCATCCTAACCTTACATCCTTCATGTTGGTTGGCGCACCTCATATAAGGTGCCTGTCTCTGCGTGGATGTAGAAAACTTGAGTCTGTCGAGATAAAAAATCTTGGTGCCTTGGAGGAGCTTGATTTGTCCGGTATAGCTATCAAGGAGCTCCCTGCAGATATCCCTAACCTTCCCAAGCTCAGGCGATTGCTCCTGCTGGATGTTCCGTCTCTGAGGCGATTTCCTTGGCATAGGCTGGAGCGACTTCCTGATGTGTTTTATTTGGACCATTGTTCAGAAGGAAAGGGTAACCACTCTAATCAAGTTCCCCAAGTGTGTGTAACTGACCCCAGGTTCTTCCATAGCTTCCATAACACTGTTGTGGATTTCGTAAGAGATGGACGGTTTCTCCAATCATTCTATGTTCGAGTCGCACCATGCACTAAAAATAGCATGCGACTGCAAGATGAAGAAGTCATTCTCGATAGCAAGTTGCAGGAGTTGGTGCAGAACCAATCGACTTATGTGGATGTACAAAGGAGTTGTTATGCGGAGGAAATTGCAACTGCATCACCGATTACAATTCCCCTTAGCCGAACTGAGCGCCACGTGGAGATCACAGGGACACAATCGGGAATTGCTGGTTTATGGTATCTTCTAAGTGTCAGCAAATCAATATCCGTGTCATGTGATACTGCTATCAACTATTTTCCTGGCGAGATCAATTTTCACGAGCTGGAAGAATGTGAGCTACGTTGGTGCCATACAATGGAAGTAGTTCTAAATCGTACTAGAGGCTTGAAAAAACTACGCAATATGCATGTGTGTAATCTCAAAAGTCTAGTTTGGTTCTGCTCACGGTATAGTTCTTGGGACTTCAGTAGTGTAGAGCACCTGCACTTAGAGGACTGCCCAAGATTGAAGCACGTGGTGCCACATACAGCAACACTACCGCGTCTCAAGACACTTGACATCTTGTTCTGCTGCAACCTCAAGACAATTTTCATCAGCAATCATACACAAGAGAATACTTATCAGCTCCCAAGCCTACAAAGAATGCGTCTCCAGGAGTTGCCACTGCTCCAGCACTTCCACAGCAAGCACGCCACCATCACAGCACCTGTGTGGAAGGAGCTCCACATCCGAGGGTGCTGGAGCCTCCGACGCCTCCCACTCCTAGAAGGACGCCAGCCCGAGACAGTGAAGGTGAATGGCGAGAGGAGCTGGTGGAGCAAGCTCCAGTGGGGATTACCCCCGCACCGCGACGGCTACGACCCCAAGCTTCCCCCGGAGTTCGCCTCCTTCGATGAGCGCGCCGAGATGAGCAGCTACCTCAGATGAATCAACCCAGTCTCCATCAACACATCTATCCATCCATCCAGTCGCATTCCACCATACGTCCATGTTGTATGTATGTCAACCACTCTGGTACGCAAAGGTACATCTCCAGGAGCTTCCAAAGGTCCTGCACTTCCATGACAACGACGCCGCCATCACTATGCCGGTGTGGAAGGTGCCTCCGATGCCTCCCACACCTACAGGTTTCCACCATACACCACAGAGTACCTTCCTCAACACTACATTAGTTACAGTGTTCCACGGTACATCCATACTGTATATGTCAACTATCATTGTGCCCGTTGATCCTCTTGCCTCCATTCATACGTGCGATCTACAACATATGCCTGCCTCCGCACATGCCTGCATGCCATCCATACGATATTCAGATTTTTTCTCCCAAATAAAATTCCAATTTCCCTGGTTATTGTCAACCTATTCACTTTGTTTCCCGTGGAATCAGTTCTATCTTTCCTTGTTCCAACACATTTTATTGGAGTGTCCGCTATTGTATGTTGGTGATCGATGTAATTTCTTTGGGATGAGATCTACTTAAATACCAATTGTGACTTGTGACT</t>
  </si>
  <si>
    <t>ACCCAGACGGCCACACCTCTGCTGGTGCCGGGGGAGCCAACACCAACACCAAGAAGCGGCGGGCGGAGAGGGGAGAGGAGAGGAGAGGGGAGCGCTAGCGGCGGAAATGGCGGCGGCGCCGCCCAAGGCCTGGAAGGCGGAGTACGCCAAGTCCGGGCGGTCCTCCTGCAAGTCCTGCAAGTCCCCCATTGCCAAGGACGCGCTCCGCCTCGGCAAGATGGTCCAGGCCACCCAGTTCGACGGCTTCATGCCCATGTGGAACCATGCCAAATGCATCCTCAACAAGAAAAACCAGATAAAATCTGTTGATGATGTTGAAGGAATAGATGCACTTAGGTGGGATGACCAAGAGAAGATAAGAAACTATGCTGCAAATTCCTCGACTACTTCAACTGCAACTGCAACTGCAAGTTCCACAGCTGCTATTTCTGACAAATGTGCTATTGAGGTTGCTCAATCTGCCCGTGCTTCCTGTAGACGGTGCAGTGAAAAGATTGCAAAAGGCACTGTTCGTGTTTCATCTAAACTTGACGGTCAAGGTTGGTATCATGTTAGTTGTTTCTTGGAAATGTCCCCAACTGCAAGTGTTGAGAAATTCCCAGGCTGGGAGACCTTGTCGCACGATGATAGAGGAGCTATTATTGATGTTGTTAAGAAAGGTGCTGCCAGCAAACAAACAACTTCGAAGGGCTCCAAGCGCAAGATTGGTGACATTGATATGCGTAACTCCAAAGCTCCGAACTTAGATGGAAGTACATCTGAAGGTGCTGCACGAAGCAAAGGAAAACTTGTTGTACCATGTGAGCCAAATTCTAGTTCTGCTGATCTGCACCAAAAGCTTAAAGAGCAGAGTGACACACTTTGGAAGTTAAAGGATGAACTCAAAAAGCATGTTTCAACTGCTGAGCTGAGGGATATGCTTGAAGTTAATGAGCAAGATCCATCTGGACCAGAGCGGGATCTATTGGAACGATGTGCTGATGGGATGCTGTTTGGAGCGCTGGGCACTTGCCCAGTCTGTAATAGCTGCCTATACTATTATGGTGGTCACTATCAGTGCAATGGCCATGTTTCAGAGTGGTCCAAATGTACCTACATGACAACAGAACCTGTACGCATGAAGAAAAAATGGAAAATTCCTGATGAAATAAAGAATGATTATCTTACAAAGTGGTTCAAGTCTCAAAAGGTTAAGAAACCAGAGCGAGTTCTTCCCCCAATGTCACCTCAGAAGTCTGTAGGTCAATCACCTCAGCAGTCTCTCGTCGGTGAAGCATTGGATAAGTTGAGAGTTTGTATAGTAGGACAATCTAAAGATACTGATGAGTTGAAGCAGAAGCTTAAACTTGCTGGTGCCCACTTCAGTCCCAGGGTTACCAAAGATATTAATTGTGTAGTTTCATGTGGTGGGCTTGATAACGAGAGTGCTGAAGTCAGGAAAGCTAGGAGGCAGAAGATACCAATCGTCAGAGAAGATTACCTTGGAGAATGCATTAGAAAAAACAGGGTGCTTCCATTTGATTTATACAAAGTAGCGACTACCTTGGAGGAGTCATCAAAAGGCAGCACGGTCACTGTTAAAGTTAAGGGCCGAAGTGCTGTTCATGAGGCTTCCGGTCTGCAAGATACGGGCCATATTCTGGAAAATGGCAAAAGCATTTACAATACAACCTTAAACATTTCTGACATGACACAAGGTGTTAACAGCTACTATATACTTCAGATCATCGAAGAGGATGATGGGAGTGAATGCTATGTATTTCGAAAGTGGGGACGAGTTGGCAGTGAAAAGATTGGTGGAAAGAAATTGGAGGAGATGTCAAAAACTGACGCAATACGTGAATTTAAAAGATTATTTCTGGAAAAGACTGGAAACCCCTGGGAAGCATGGGAACAAAAAACAAATTTTCAGAAGCAGCCTGGGAGATTTTATCCACTTGACATTGATTACGGAGTAAGGGAAGCACCAAAACGGAAGGACATGAGCAAAATGAAAAGTTCACTTGCACCTCAGGTGCTGGAACTCATGATGATGCTTTTCAATGTTGAAACATATAGGGCTGCTATGATGGAATTTGAAATCAATATGGCAGAAATGCCCCTTGGGAAATTAAGCAAGGAAAATATCCAGAAAGGATTTGAAGCATTAACTGAGATACAGAATCTACTGGATGACACTGGCAATCAAGAACTGGCTCTTAGAGAGAGCTTGATTGTTGCTGCAAGCAATCGTTTCTTCACTCTTATTCCTTCTGTTCATCCACATATTATACGTGATAAGGATCACTTGACAATGAAAGCGAAAATGCTTGAAGCTCTTCAGGATATTGAAATTGCTTCTAAACTAGTTGGTTTTGATGGTGACAATGATGAATCTCTTGATGACAAGTACAAGAAACTTCATTGTGACATCACCCCGCTAGCTCATGATAGTGAAGATTACAAGCTGGTCGAGAAATATCTTCTCAACACACATGCTCCTACTCACAAGGACTGGTCATTGGAATTAGAGGAAGTTTATGTGCTTGATCGAGATGGGGAAGGCAACAAGTACTCAAGATATAAAAATAATCTCCATAACAAGATGCTATTATGGCATGGCTCAAGGCTGACAAATTTTATTGGAATTCTTAGTCAAGGACTAAGGATAGCACCTCCTGAGGCTCCTGTGACAGGCTATATGGTTTGCTCTTTATTCACTTTATACATTTTATATGCTGGAACTCTGCTAAACTATATGTGGAATTTAATAACATGTTGTTTCTTTCACTTGTTGAAAGTTTGGCAAAGGCCTCTACTTCGCAGATTTAGTAAGCAAGAGTGCACAGTATTGTTATGTGGATAG</t>
  </si>
  <si>
    <t>ATGGCAGATCCAGTAGCGGATCCAGCTGCTCTGCCAATCGTGCCTTGTCCGGATTGCGGCAGGAACGTGGTGACCTACGTTGCTAGGCGTGGGCAGAACGCCGGTCAGCGTTTCTACAAGTGCCGGAATCACAACCCTTCAGCGGGCGGATGCGATTTCTACAGGTGGCAGCAAGGCTATGTGGCGCATCTCGCCAATCTTGAAGGAGGAGAAGCTGCTGTGGGTCAAATCGGTCCGGGTCAGACGCAGGGTGGGCAAGCGGTCCAAGCTCAAGTTGTGCAGGCGCTTCACGGCCAGCCGGTGCAGCAAAATGGGCCGCCGGAGGCGTCGCAGGCTGCATCGTTTGCAAGTGCTGTCGCAGGATATATGCTCGCGGCTGCTCCAGTTGCCGGTCGGCAGGGTGTGACAGTCGCCGACGCCGCGTCCATCAACCTGGTCGTATCAGTAGCAAACCTGGTAATTGGGGTGGCAATTCTGCTGTTGCTTGTGGCAGATGTTGTCCTGCGCGTGGTTAATTAG</t>
  </si>
  <si>
    <t>ACGGGGCAAAATTAACCGGGTGCACAAACAAGAAACACGACAGAGCAGACACGTAAAGCGAGCAAGAAAATCGTGAGCCAGTCACTCGCGCCACGTAACGAGCCAGCAGTCGGCGACAGGCCGCTTGGTTTTTGTTGCCATGGCAGCAAACGCGGCGCCTTCGCCGCTCCCGCTCGACGGCCGCGTCGCGCTCGTCACGGGCGGCTCCCGCGGCATCGGCCGGGAGGTGTCCTCCCACCTGGCCGCCCTCGGCGCGCGCGTCCTGATCAACTACGCGTCCGACTCGGCCAGCGCCGCCGCGCTCGCCGCGGAGCTCAACTCGCGCGGCCTCCGCGCCGTGGCGGCCCAGGCCGACGTGTCCGACCCGGCCGCCGTGCGCGCGCTCTTCGACCGCGCCGAGGAGGCCTTCGGCTCCCCGCCGCACGTCGTGGTCGCCTGCGCGGGGCTGCTCAACCCCAAGTACCCCGCGCTCGCCGACACCACCGTGGAGGACTTCGACGCCATGTTCGCGGTGAACGTGCGCGGGACGTTCCTGGTGTGCCGCGAGGCGGCCAACCGCGTGCCGGCCGGCAGCGGCGGCCGCATCGTGACCTTCTCCTCGTCCATCATGGGCACGCTCCTGCCGGGCTACGCGGCGTACACGGCGACCAACGGCGCCGTGGAGGCCATGACGAGGATCCTGGCCAAGGAGGTGGCGTCCAAGGGGATCACGGCCAACGTGGTGGCTCCAGGGCCCGTGCGCACGGAGCTGTTCCTCGCCGGCAAGGACGAGGCGTTCCTCAAGAGAGTGGAGGCCCAGTCCATGGGGCGCATCGCCGAGACGACGGACGTGGCGCCGGTGGTGGCCTTCCTGGCCAGCGACGCCGCCGGGTGGGTGAACGGTCAGGTCATCAGGGTCAATGGCGGGTTCACGTGAGCTACTAAAATTTACTCCCCCGAGCACCACACGTTAAAGCCGCGGCTTGAACTCGAGTGGGCTGGCAGCTACCCCAGCTGCCCAGCCAATGGGTGAACGCCCCGTCCTCATTAAAATTTACTCATAGTTTGGCTTTTTCAGGGGTATGCTAGTTATTTTTCTGTTTTTGTGTCACGTTCGGGTATGCTAGTGTATTTGTTTTCTCTGTCTGTTTGTGTGGGCTTCGGTTGTGTTTCTTTTCTTCTTATGGTGGTGTTGGGCTTATTGTTTCGACATGGATTTGTCCACGTGGTTTGGGATCTTAACTACTGCTGTCATTTTTTGTTTATTGCCTTTTGGTTTGGGAAATTACGAGGAAAAAACTACTAAGTACTCCTCCGTTCATAAATATCAATATTTC</t>
  </si>
  <si>
    <t>ATGGGTCCCGCGGCGTCCTGCGTCCCGGTGGCGAGTGGAGGGCGAGGAGGCAGATGGGGTCGCGGCGACAGGAGCGTGTACACCTACGGCTGCACCTCAAGGCCGCAGGCTTCCAAGCTCGCGCCAACGAGCGATCTCGCGCCCAAGGGTCAAGCCAAATCTGAGATAGAATGGATGGAAGAGGGCTATCTTGATAAAATTGTTCATGGTGATTGTGCCAACGAGATTAAAGTTGGTGAAGTATACATCTACTGCCCAAAGAACGTAATTTGTTTGATTCTGGAAGAAGAAGGTGACAGAGATAAGTTCAAAGGTTACAAACCGTCGGCTGCAGATGTATCAAAGGCTACGAGAGAACCTCCCAAGCCTAACAATGAGGTCCAACTGTCAAGTGTAAAAGGCACCGGTCCTGACGGTGGTATTCTGAAGGCAGACATTGAAGATTACTTGGCTTCTGTAGCCAAGGGTGGCAAGAGCGAGTCTTTTGCAGCTTCAGGATTAGATTGCACTGATATTCCAAATGCGCAGATAAGAAAGGTTACTGCAGACCGCCTCTTAGCCTCTAAAGAAACCATCCCACATTACTACTTGACAGTTGACACACCCGTCGACAAACTTATCAAGTTGCGAGGGGAACTGAACCCACTGCAGGAAGCATCTGGTGGAAAGAAGATATCTAAAGACCTTGTTAGAAAGGATGCAGACAAGACAGGACTTGCTACAATCGGTGAGGAGGTGAAGCAGTTGGCTCAAAGAGCGAGGGATAACAGCTTAAGACCACAAGACTATGAGGCATTTAGTGATTTTCCAGATTGTTTCTGTAGTGATAGGGGAGGCTACCCTGGGTCTAATAATGGAAAATGCAATTATATCTCGAAGATGAATTTTTATCTCAGGGCTGGTTCCATGAGTGATGATGTGATACTAGTTTCTGATGGAGAGGAATCAAGTAATTATTCTCTTCGATTTGAAGAGTTAAAGGGTTTTAAGAATTCCTCCAACAGCTCAAAGGGCCTAGTGCAGAAGATAGACAGCGACTATTATACTGAGGGAGTTTCTCAGGTGTTTCTACATCTCTGTGGCACAACAATTTCTCATCAGGAAAATCTGTACACTTCAAATGTGAATATGTTAATGAAGGTGGCATGTGATAAAGTGGGTGTAAAATCCAAGGATTTTTACTCAATTTATTGTGGAAAAGTGTTGGATCCTGAGCAACTTCTATCCTATTATAAGATAAACAAGGATTCAAAAATCATAATTAATCCAAGACTCAGAGGTGGCTGTGCTGGTCACAACTGGGATTATGTAATCAGTGATCTGGATCCATACCAGCGTGTGCCTTTGCCAGGGGACCTACTTCTCCCGGAACAGGCCATCATACAGCCACAAATGGAAGTTAAATATCTGGCACGTCTCCTCCAAGTTCGATGTAAAAAAGTGCTAATCTACCTGTGCCGGAAGCACTTTAGTGGCCATTCCTTCGGAGGTAACTTCAGTTCCCAGCAAATTATGTTTGACACCGATGGAAATGTCCGTATCGATGCTGCCCCAGAAGAATATAGTCGGCCTTCTGCCTTGTTGGACTACAATGCTGTTTCTGTAATCTTTGACCGGGCCTTAGGAGACGCAGCTGACAAATATCCAATGGATTTTCATCATCTGATTGCGTTCTTGTCAGCTAAAGGTCCAAATGTTGACTGTCAAAGTAAGGCAGTGATTGCTTTTGTCACAAATCACATTTCTCTCTTGACATATTCTGAAAGGATCAATCACAGTGCATTTCTGGACCTTTTGATTAAAAGGCTTGGTGAAGATGATCTAACCGCCTTGATAAAAGCTCTCGCGAATTTTAATTGGGAGAACAGGTTGAGGCAGATTCCAGCAATGGATAAAACGTACACTTATATTTGGTGGGAAGATGATGAGGGGAACATACGGTACCCGTACAAGAATAATGGAGTCAGTTTGCTCGCGTTTTCTCACAATTTCTTCAAACACCGCTTAGGGTTCCCATTAGATAAGCTTGAAGCAGCGTTCTCATTGGTGGTGGCTGAGAAATATTTTCTAGCACATATGCTGTTTCAAATTTTAGTTAGATTCAAAAGCAAATGCCAGCAGCCATGCCCTGCATCGATTGAGACTTTTGTTGATGAAGTGATTCAAATGCTTGGTGATCACACAGTTGATTGTGAGATGGTCCAAAATAACTGATTTCAAGCGCAATTCCTGCGGGTGACTGACTGTTTAGCTAGATGGCCTGCTACGCATTTTGTGAGAGTTGAATGCATGTCTAATACTTGTTCTTGTGCTGGACACTCGGGTGGTGGCTTGTTGTGTGTGTTTGTTCATTCCTTGGTTTTGTTGCACCTTTGGTCTGAGTCCTCGTGTACGTACACAATTCCAGGCTCTTTCAGCTTGAAAATATATTGTATCAACGAGATTGTCAT</t>
  </si>
  <si>
    <t>CAAAGACTATAAATAGTCCCCAAACCCATGTAATTTCTCAAGCTTTTGTAGTTTGATAGTGTATACACTTGCTCTGAGACTCCAAAATATTATGGCGAATGACTCCTTGACAAGGGCACAGATAGTTGGAGATGTTCTAGACCCATTTGTTAGCTCGGTGCCTCTAACTGTGATGTATGATGGGAGGCCTGTGTTCAATGGCATGGAGTTTCGCTCACCAGCAGTCTCTCTGAAACCCAGCGTTGAGATAGGCGGTGATGATTTCCGTGTGGCCTATACTCTAGTTATGGTGGATCCTGATGCGCCTAATCCCAGCAACCCAACCCTGAGGGAGTACCTGCACTGGATGGTGACTGATGTCCCATCATCAACAAACGATAGCTTTGGAAAAGAGATCGTGCCATACGAGAGCCCAAGCCCTACCATGGGCATCCACCGCATGGTGCTGGTTCTGTACCAGCAGCTGGGGCGGGGGACGGTGTTCGCGCCGCAGGCACGCCAGAGCTTCAACTCGCGCAGCTTCGCGCGCCGCTTCAACCTCGGCAAGCCCGTCGCTGCTGTGTACTTCAACTGCCAGCGTCCCACGGGCACCGGTGGGAGGAGGTTCACCTGATGTGTCAAACTGATCGACCAGCAATGATCCTCAGCCCAGCCGACGGCAATGCTTGAGCTCACCGGTACCTGATACTGTGATAAAGATATCTAGAGAAGTTGGAATAAATGTACTGGAAGGTTTATGTCTGATCTATCTAGCTGGTTGATCAGCCATGGCCCAGCTCGAAGGCAGTAAGTTAAGCTCGAGCTTTGCCGGTACTTATGTCTGCGTGCTTACTAATACGTACACACATGATAGCCGCATCACACGGTACTTAGCTAGACGAG</t>
  </si>
  <si>
    <t>ATGCGGCGGCGGTTCATCAATCTGGTGATGAAGGATTACGCCGTCGACGGCTCCTACTGGCTGAGCCGCATGAGGCCCCAGGAAAACCTCTTCTACGCCTCCACGGCGGAAGCCATGACGGCGCAGGCGCAGCAGCTGCCCCCGCCGGCGGCCAGATTCAAGTCATCCTGCACGGACTGCCTGACGCTCGACTTCATGCCTTTCTACGGGCGAGACAGCCCCAGCGAGGGCAGGATCGTCGCGCTCGACTCGACCGGGCACACCGTCCTCTACGACGCCGACGCCGACCCTTGCTCTGTCGAGGCGCTGCCCCGCGTTAACTCGTCTAACTGGCGAACTCCCATCTCCCTGTACGTCACCGGCGCCAACGCCAACGCGGCAGCTCGGGACTCCGGCGGCTCCGACGTGCTCTACGGCATCAACATGTTCAATTCGAGCGACTTCGAGGTACTCGTTCACTGCAACCCCTCTGACTCTAAGTTTGGGAGGATCGATGGAGCTAAAGCTTGGCACTGGCTCAAGCTCCCGTCGGCGCCCTACCTTGATAATCCTGGTCAGGATCACACCATCCATTCCTACACGCTGCTCGAGGACGGCAAAACCATCTGCTTCTCCTCACTTCCTGACAATGGCTTTGGCACCTACTGCTTCGACACATCCGGCCATGAGTGGACCAAGGCCGGCCGCTGGGCGCTGCCCTTCATCGGCCGTGCCTGGCACGTCCCTGAGCTCGGCAACCTCTGGTTCGGCTTCAGCGGCAGCAACCCAAACAACATCTGTGCTATTGACCTCTGCTCTCTCGACGGTCCTCCCAAGGTGCTGCACGAGTGGCGAGGCTCCAACACTCCCAGGAACTGGATGCTGGTTAACAGCACCATGGTTTACCTCGGGGGCAACAGGTTTTGCGTCGTCAGGTTCTTCGGCGTTTACAATGGACCCCCGGACAGGAACGATGAGCCGACTGACACGGTTTCTATCATCACCGGTCTGGAGATTGTCAAGGGACAAACGAGTGAAACCGTGCTGCGGATGGTCAAGCACAAGAGCAGAACTTACGTCTTCGAAGGCTGTGGCATTGAGTGTGTGTTCTAA</t>
  </si>
  <si>
    <t>ATGGGATTTCCTGAGCGGTCCACTATGAGGCGAATGCTGCTCACCACCATCCATGGATACTACCTGCAGGCACTAGCCCTGCTGCCCAAGGAGAAGCTGCACTCTCAATACCACCACAGCCTGCTCCAGGCCGGCCACTGCTACGGTCCACTGGACCCTGTCTCCAACATCATCCTCAATACAATCTGGTACAGCCGAGCCTACCCTCTAACCAAGAAGGTTGACCTAGAGGCAATCAGCACAGGAGGCCTTCTTCGAATTGCAGTCAGATCCTTCTATGGCCTTCTCTCCTTCCTGTGCACCCGCTGCGCCGGACACCTCTCGCCGGACCAAGCCATGCAACGACTGCAGGCGTCTGGGGCCGATCTCCGAATCGCTGATCCTAACCACCTTGATGATGATAACAATGATGATGCTATGATATCTTCCAGTGTCGAACAAGCTTATGCTGCAGCTGCAGCTGCTGCATTTCACCCCAAAACTCATGACCAGGCAGAGCTTCTCCGACCGTCTAATCCAATGCTGCGGATGGCCTCGCACTATCTCAAGGATGGCGGCAAGCTCTCCCACGTGGACGCCGACCATCTTGCCGAATGTCTGTTCTATTCCATCAGCGAGTTGGAACAAACCGAGCACCCAGAAACAAATATCGAGGCGGTAAACCAGCTGACGTATGGAAGGATGGATCGACTCATGAATGACTTCTGGAACGAGCATGCTGCAGTCGTTGGAATGGTGAAATCTTTAATTGACGTATACAGCCGGCAACCTGGGGTACCCAAGTATGAGTTGCATCTTATCTGCGGTGTCAATAAGTATGTTGATGGCCCTGTGTACACGGGTCCTTTCACTCGCATATATCATTACTCCCATATCAACTTCCTCGCTACCCAATCTGCCGGTGCACCACCAACGCTATTCTTTGCTGAATGCCGCAATGATGGCTCTCAGACTCAGGAGATGGGCTGGTGCTGCCCTGTTGGAGTACCATCTCCAGGCACTGAGCAAGTCCGTTGCCTGTACTGTGAGTATGCCGGGAGCAGGGTTGTGCATCCAGCACAGGGGAGTTTCGTTGGACGTGGCCTAGAGTTTGAGAAGATGTGGGGCGAAGAAAAACCATATTCGGAATCATATACCAATGACTGCATCATAGCGTGCAGCCGTGAGCCGACTTACTGGGTAGATTATCTGGAAGAAGATTGGATCTACCGCAGCTATCGTCTTGATGGTAGCGATGAAGGGGAAAAGATCTTCTTAAAGAAGGGGCTTCCTGATGATGAAGAGATGAAGTACTTGATGGAGACGGGGTTTCTGATCATCGAGGATGATGGTTTGTCCTAAATAGCGCATGGATGCATGCATCAATCACTTCTATGTATATAATGCTAGAGATAACATCATGCATCATTGTTGCGCTCATATGCACTTGTATGTATGCTCGAGAAAACACAGTTTATGATATTGTGCTTGTATGCTTAATGTTTTGCTTAATGTTGCCACTCCTGTTGGCATGTTCTATG</t>
  </si>
  <si>
    <t>CCGCTCTCCTCCCTTCCCTTCCTTCCCTGTTTGCCAGCCGAGGAGACAGGGAGCACGAGGAGAGCGAAGACCGCGCAGAGCAGAGAGACCAGAGAGAGAGAGAGATAAACCTCCCTCCCATTTTTATTGCACCAAAAACCCACCGCGAAAGTCTCTCCAGATTCGCTCCACGTTCCCCGCGACGCTCCCCCCTCGCCGAATCGAGCCCCCAATGCGCGCGCCAGCAGCGCGGGCGGGTGCTGCGAGTGCGAGATCCGGGAGCGCCGTTTGACCTGGGCAGAGCAGACGGCTCCGACTCCGACTCCGAGCGCCGCCGCATTCGGGCGAGGGTTGGCGCTCTGGTCTGTAGTCCTGAGTTTAGTGGGTGATCCTGTACGATCTTGCGATGATTATAACTGCAACACTTGAGGGTTGGTAGTAGCACATGCACAAGGCTTGATGAACTTGTATGGCTTTTGTTCTCTTTCTTTTGGAGGGGAGAACTCTTCCACTTGCTTCTGCCTTTTCATCAGCTTCCATGCTGCAGTTTGACAATTTTTATTTCGGCGTTATTTTTTGTGTTCCTTTTTTCCATCTTTTATGTTTGTTGACGGCTCAGTAAAACAGAAAACGGTGATGGGTGAGAATTACTTATCGATGACTCGGGCATCAACTCTTGATTTTCGGCGGAAGACGCAGGGTCAGAACAACTGGTCTGGGCCGTTGCGCCCAGTAAATGTCATCAGAAATAAATTTCCTACCTACAAGAATGGTTCGAATGGGATAGTCATCAAATTTGCAGATGAGCCAGAAACGCCATCACTTAAGGAGTCTGTTGCCAAAGAGACAGCAGATCTGCTTGATCGGCGTCAGCGTCTTTCAGTCCGCGAGCTCGCAATGAAATTTGAGAAGGGCCTCAGTACTGCCACATTATTGTCTAATGAGGTTAAATGTAAACAAGTGGCTTTATTGGAGCGAGACGTCCTTCTGAAGAATCTAAAGAGTGTATTGGAGTCACTGAGAGGTCAAGTAGCTGGCAAATATAAGGATGAAATTGAGGAATCAGTATCTATGGTGGATATTTTAGCAGTTCAGCTGTCCAAAAGAGAAAATGAGTTGCTTCAGCAGAAAACCGAGGTCACGAGAATAGCGACTTCACTGAAACTGGCTTCTGAAGATGCTAGGAGAATTGTTGACGAAGAACGAACTAATGCCCGCATGGAGATTGAAAATGCTAGAGCTGCTGTACAAAGAGTTCAAAAAGTACTTAAAGAGAAAGAGAACAGTTCACAAAGAATTGGGAAGCAGGATGTGGATGAACTTAGGGAAAAAGTTCAAGAAGCACGGAGAGTCAAGATGCTGCATTGCCCCAGCAAGGCAATGGACATAAAAAGTGAGATCTATGTTCTACGTGATCAATATGCTGAGATATCTTCAAGTTCTGCTCATCTTTTAAAAGAGTTGGAGTTGCACCAAAGTTTTAAGGAAAATGGCGTGCCCTCATGTGAGTTGGAGGGTCTCGAAAGCTTAGGCTCAATGCTGCGGGTAGTTGTCCGGAATGATGTGGGTTTATCAAATAGTTCAGTACAATGGTTCCGTATACAGCCCAAGGGACACAAGAAGGAAATCATTTCCGGTGCCACAAAGCTAGTATATGCTCCAGAACCTCATGACGTAGGGCGGTACCTGCAAGCTGAGGTTAACCTTGGTGGTGAAACCTCTGTGGCAAAGACTGCTGGCCCACTAGACCCTGCGCCAGGTTTGGTTGATTATGTAGAGACCCTTGTAAGGAATCCCGAAACCGACTACAATGTTGTTGTCCTTCAACTGAACGGAATCGACCAACCTGCTGACTCCATCCACGTCCTATGCATCGGGAAACTGCGGATGCGACTTGCCAAAGGAACGACAGTCATAGCCAGGGAATTCTACTCGTCCTCGATGCAGCTATGCGGCGTTAGGGGTGGCGGAGACGCTGCGCCACAAGCGATGTTCTGGCGGCCAAGGGAAGGCCTCAGCTTGGTCCTGGGCTTCGAGACGGCCAGGGAGCGCAACTCGGCGATCATGCTCGCCCGGAGATTCGCCATCGATTGCAATATTATCCTTGCCGGTCCAGGGGACAAAACTCCGTGGTGACACGACCAAGCACACCAGCTAACTTAGTTCTGACCCTTGACGGAATCAGTGCACATCTATCTCTGTGCAGTGGACGGCGGCGTCTGTTTAGTAGTACTAGCTCAGTGCCTGCTTGGCATCGGTTCATTGTTTTCTTGCCTAGGTTTGTTCATCTTCTTTCACGTCATCACTGTATCCTGCTAGTATCTTGCTAGGTAGAGCATGTTTTTATTTTTTATTTTCCTGACACCCTGGTGCGAGATCTATAGCTGTGTGCCAGTTCCATTGTAATTTTGTATTGGAACAATAAAAAATGTGATGCTGATGTACACCTTCATACCCAAGTTGCTTTTTTTTTTGTGAGGAAAAAGAGAGCTTATATTAACTTAGGGTGGGATGTCGCTCATACACAACTTCAGTCTCCTCCGTACCCGAGCCTAGCCACACCGCCGTACGTGGTGTACTACGTCCATAAGCCGCAAGGCTATGACTAACTTTATTCTGTGAGCGACTAGCTAAGCTTAATACAACCTCTCTTTCAGACATCAGGGACTGAAT</t>
  </si>
  <si>
    <t>ATGGACTCTGCGCCTACGCTGTCGGTGCACGTCCTTGTGTTCCCTTGGCCACGGCAGGGACTCATCAACCCCATGCTCCACCTCGCCACGGCCCTCCTTGACGCCGGCGTCCACGTCACCTTCCTCCACACCGAGCACAACCTCTCCAGGATTGCCAGGGCGCCTCCGCCGCGCCTACGTTTGCTGTCTATCCCCGATGGCCTCCCCGACGACCACCCACGCCACTACATGGAGCTGATGGAGTCCATGTGCACGACCGGCAGCGCCGCGTACCGTGCCCTGCTCTTGTCATCGCTTCTGTCCGCCGACGATGTGCCGCCGGTGACATGCGTTGTCGCCGATGGCACCATGCCGTTCGCCACCGACATCGCCGACGAACTCGGCATCCCGGCGCTTGCCTTCTGCACATTCAGCGCGTGCAGCTCCCTGGCGTTCATGTCCATGCCTAAGGTCTTCGAGCTCGGCGAGAACCCCTTCCCTGCGGACGACCCAGTGTGTGGCGTTTTGGGGATGGAGGGCATTCTCCGGCGACGAGATCTTCCTCGTGGTCCTGGACTCTGTTCCACTGAGCAAGCAGGCGGCGGAGATCCCATGATACTCAAGATTGGCGAGGGCGTCGCTCATAGCTGCAAGGCACGTGCGCTGATAATCAACACCTCCGCGTCCATGGAGCGGCCAGCGCTCGCCCACATCGCGTCGCGCACACGCGACGTCTTCGCGGTAGGTCCACTCCATGCCAGCTCGAGGTCCGCGGCAAGCGCGAGCCTGTGGCGGGAGGACGACGGGTGCATGGCGTGGTTAGACGGCCACGGCGACCGGTCCGTCGTATACGTGAGCCTGGGGAGCATCGCCGTGATCTCGTACGAGCAGTTCACCGAGTTCCTCTCCGGCCTCGCAGCCACCGGGTACGCCTTCCTCTTGGTGCTTCGGCCGGGCATGGTCCAGATGGCTAGCTCAGCGCTACTTCGAGAAGCCGTCGCGGTGGCGCAAGCCGGCAAGGCCAATATAGTGGAGTGGGCTCCTCAGCTGGACGTGCTGCGGCACAGAGCGGTGGGCTGCTTCCTGACACACGCCGGTTGGAACTCCACGCTGGAATGCGCCGTCGAGGGCGTGCCGATGGTGTGCTGGCCCTTCTTCCTCGACCAACAGATGAACAGCCGTCTCGTGGGCGCCGTGTGGAGGACGGGGCTGGACATGAAGGACGTGTGCGACAGGGCTGTCGTCGAGAAGATGGTGAGGGAGGCCATGGTGTCCGGCGAGATCAAGGCAGCGGCCCAAGCCATGGCGGAGCAGTTGAGCCTGGACATCGCCGACGGGGGCTCATCGTCATCCGAGTTAGGGCGGCTCGTCCGCTTCATCAGAGAGCTCAGCATCAAGTCTGGTCCAGAGCCAAGAATTACTTAA</t>
  </si>
  <si>
    <t>GGCTTGCCTCTGATATTAGCCAATGTTCCTCTGAGCTCCCAAATTTATTTATTTTTGCATACTTTCGGCCAATTGCATCCAGCACTTTCAGGCGGGTTTGTATTCTGACTTCTGGGCACTGGAAAGTAGCGTATATGCCATGGCATTTGGGCCTGTGTGCTGTATAGAAACAGTACTCGCGATGGGAGACTAATAACAACACCGCTTCTCTGGTCTCTCTGGCCTCACTCTCAGTCCATGTTAAGCTTTGTGGAGTAATTTGTGAGTTGCACGCTCACGCTGGTCATGGCCAAGGCCCAGGTCGTCGCCCGGATCACCGTCGAGGTCGCGCCGTCCATCATCAGGCGCCGCCGGCGCGGAATCCCGTTGACGGTGCTGGACACGATAGCCGAGGAGGAGAAGGAGGCGGCCGCAGTCGCTGCCATGGCGCCTCACCACCGCAACAATGCGACAGCCGGCCGCTACGGCGCCGGGGACACCACTGGCTCCTCGGCGCACGCCGGTGCCGAGAAGGGGAAGCGGTGCGTCGGCGGGAGCAACGGCCCCTCGGAGCACGGGGAGGAGCGGCTCGCGCCGGCCAAAGCGCGGTGCTCAAAGATCGCCGCGTGATTGATTTCCGTCGGAGGGGAGCTGGACTTAATTAGAGTCGGACTAGCTTGGTATGGTGTATGAATATGATCGTGGTACGACTACGAGTCCTACGCAATATATTGATGTGCAACTCTCCTGTGTATGGCTGGAGGGTGGAAAAAACCTAGCCTCCAGCTTTTTATGCGTACGAGTATGACGGAGTATGGACATGTAATAATCC</t>
  </si>
  <si>
    <t>ACGGAAAGGAGGAAAAACACGGCCCCAAGGTTGAATCCTCCGCTAACACAGCGCCGCTACGTCAGGGCACCAGCCGCCGGAGGATGGCGGCGCTGGCCGCGAGCCGCCGCCTCCTCCTCCTGCTCCGGCCGGAGCTGGAGCCGTGCCTGCGCTCCCGCGCCCTTAACCCCTGCTCCGGCCGGGCGAGGTGGGCGGGCGGCCTCCGGCGCGCGCCTCCGCTGGTGAGCTGCCGCCGAGATTTCTCCGACGAGGGGAGCGCGTACGCCGCGAAGAACAGTGCTCCGGACGAGCAGTTCCTGCAGCTTTCGTTGGACGAGGGAGAAGGCGATGGCGTGGTGCCTGGAATCAGCGAAAGCGTCGTGAAGGATGCGAAGAAGAGCGCCATTGAACTGCTTGCTGTCAGAGCATACAGTGTTTCTGAGCTCAGGAAGAAACTATGTGGTAAGAACTATTCTGCCGACACAGTCGACTCTGTGATTGCTGATTTCAAGTCAAGGGGTCTGTTGAATGATGGTTATTATGCGGAATCATTTTCACGATCCCGGTGGCAGTCATCAACTTGGGGTCCAAGGCGTATAAAGCAGGCGCTTCGCCAGAAAGGGGTGCCAGAGGCCGAAGCGGACCAGGCGACAAGGAGCGTGTTCCAGGACGACCGTGGTGACGAAGACCAGGCCTCACATGGGTTCTCAGAAGCTTCCATGGATCATCTCTTTGCTCAGGCCTCCAAGCAGTGGCTGCGAGGGAGCAGCTTGCCCATGGAGAAGCGGCGTGCGCGCATCGTGAGGTGGCTTCAGTACAGAGGGTTCAGCTGGGGCGTGACCAACTCCATTATCAGGAAGCTGGAGGCACAGCACCCTCCCTGACCTTGGCCTTCTGCTCTACATTGTTTTCGTTGTAAGTTAGTGTGGTGTGACAAGCATCTGCTGCTAGAAGCAACCTCTGTCTGCTCAATCTGGTTCCTGTTTAACATGATATATTGATATAATGATTGCTTTGCACCCTTTCTT</t>
  </si>
  <si>
    <t>TTTCGCCGTCATTTCACGGAAAGGAAGGAGATAGCGGCTGCGTCGGCGCCGAATTCCTTGCCGGCGTGGCCGCGCCGGCAATTCGGGATGCTCGACGGCGATGTTGCGTCCGGCGTCGATCTCCCCCGCTGTGCTCGTTGAGTATGTGGTGCCGCCGTCCTTGAAGGCAGACGTCCTGGCCATGGTGATGGGGGCTGCGTGGGCCGTTGCCACTGATGGCAGGCACGGTGTCCGGGAAACGGCGGCTGCTCGCGCTACGGTGACGGCCGGCCCGGAGACGGCCTCCGCGCGGAAGACGGAGGCTGAGCGGTTTCTGTGTGCTGGAGTTTGCTCCGGCGGCGTGGAGAGGAGCTGCAGCCGGCGCATCGCAAAGGGATGGAGGCCCCCTTCTCCCATCCCAGTCACCGATTATATGTGGGCGCAGGTGATCGTCAGAGGGAGGAGGATGAGCGGCAGCATGCGGCGGATCCTGAACCTGGGGTTGTTCGAAGGGGTCAAACGCGCGTATTCGCTGCGGCGCCTGAACCTGGAGCTCTCCAAGGTGAAGTTTTTCCACCCGACGGCACAAGAGGCGGCCGCTCATGGCAAGGTGCTGCCAACACTGACGCCAGCCCAGGCCGAGGCCACCAGCAGGACAAGGATCTGCAACACCGATCTGGCGACGGCGGAGGCGGCGGCGCCCAAGATCGATCCGCCAAAAACCGAGCTGGTCATAAAGCCACCGGAAGTCTCCTACTCCATCCGGTCTCCTCGCTGCGTTCATTTCTTGCCAACCGCCTCGGAGAGCAAGGTCGTCATGGTCGACCGCGGGAACCGCATGATACGCTTCAACATCGTCAATAGCCCCCACTACAACGATACCCAGGACGGCCAAGTCCCCAGGCACTCCCGCTACATCGATTCCATGCCAAGCCTCCACGGGTACAAGGAGGCGCCGCTGACCATCTCCGTCCCTCCCACGAACTTACACCTCCTTGACGGCGAAGACGCAGGCGACCTCTACATCATCGATAGCGTCCTCCATCCCAACAAGGCGGACGTACGCCCGCAGTTCGAGGCCCTGGTGTGGAGGGGGATCACCACGTCCCTCGCGTCTCACAGGTTCTGGCACTGCGACATCCTCCCGCTGCCCCCGTGGATCACGCACCACAGGAATGCCTTCGTCTATGGTCACGCCCTCGTCGGCGACACCATCTGCTTCTCCATCTCTGGCCCAGAGGGCGATGGCACCTACTGCTTCCACATGGCGACTCGCCAGTGGAGCAAAGCTGGCGACTGGCTCATGCCCTTCCATGGCAAGGCAGATTACGTCCCTGAGCTTGGACTCTGGTTCGGCGTCGCAGACGGCCTCCCCTGCGCTGCTGACCTCTCTGGCGTCGTCGGAGGGGAGGAGCCGCCGCCAGAGAAGATGCGGATCTGGGTGCACGATGACCTGCCAGAGGAGTGGCAGCCAAACCAATTTTTCAAGCCCAGGGTCATCAGCCTTGGTTCTGGCAAGTTCATGGTCGTGGACTTCTTGGATGACATGCAATTCGACAAGGAATCCAACGAGATGTGTCTTGAAAAGCAATTCGCCCTCTTCACTGGTATGGAAGTAGCCTACAGCAACGGCAACGGCAAAGGCAAGAATAGCAGAAATGGTGCCATCAAAGACAATGACCACAGTAGTGGCAGCGAGAATGGCGGCAAAGGCAAAGGCAAAGGGCTGATCCGTGGCCTCCGTATGATCAAGCACAAATCCGGTCGTTACATGTTCAACAACCATCAGAGGATCGAGGAGGTGCTCTGAATGATTCAGCTAGTCATTCTCAACTTTAGCTAGTGTATGCAGGCATGCATTATGGCACTTAATTTGCTATCTATCAGTGTAGCGTTACTGCTCCCTGTTTACAGCAAGGAGTACTGACTCTTCCAGTGCTAAGTCAGCTTAAATAATCCATATTATTGTATGATGAAACGTACCCTAATTTTTAACTCCCTGGTGTTATTCTGGACCATTTGCATCTAGTATTCAGATTTGCTGCTGAC</t>
  </si>
  <si>
    <t>ATGGCGAAGAAGGAGGGACCTTGCGGCCATTGCGGAGTCACAAGTACTCCTCTCTGGCGAAATGGGCCACCAGACAAGCCAGTTCTCTGCAATGCATGTGGGTCGAGATGGAGGATAAGGGGTACGTTGGTGAACTACACACCGGCGCATCGCAGGGAAGATACTGGCGCTAGTGAAGCTAGACCTGACAAGCTGAAGCTCAAGGGACAGAAACAGCCCAAGAAACGACCAAACCGCAGCACAGTGAAGGATGAACCATGGTCTGATCAGAACTTCTGGAAGATGGGAAATGCGGACACAAGCAATCGATCTGGTTCTGGATCAGCGGTATCATATTCAGAGAGTTGTGCCCCGTATGGTTCTATTGATGCAAGTGAAATAGTCGGTTCAGCGCAGTCACATGCTTGGGAGTCACTGGTACCATCAAGAAAAAGGAGTTGTGTCAGTCGTCCTAAGCCTTCAGCGCTGGAAGCACTTGTTGACGATCTCAACTCCATAATGCACGAAGAGCAGTTATATTGCCTTTCAGCAGGATCAACAGAGGAAGACCTACTTTATCACAGCGAAACTCCTGCTGGATCCTTTGAGATCGGTTATGGAAGCGTGCTCCTTCGACATCCAAACACAAAATCAGAGGAGGAAGAATCAGAAGCGAACTCTGTTCCTGCAGATACCAAGTCATACATTACAAGTGAATCCTATTCAGGTTGTGCCTCGTTCATTGCGCATAGTGAAATCAAGGGAGCGAGCAACTCAAATGCTGCATCCGAGAAGCTAAAGTGGTCATCAATGCAGACACATGACAGTGCTAGAAGGGATGAGCTTCATTATTCGAACCAGCATATCCTGGAGAGCGCAGATTCAGCTTTAGATTCAGTAGCTTTAGAGGATAATTACAGCAAGGAAGTTGGAGGCCTTACCAAGTCCAGCATGAGGTCTCTCAAAAGACCTTATGAAAGCCAGCCGCAAAGCTTCACAGATGCAGAAGTGAGAGGAGGAACCATGAGAATAGCTTCTTCGAGATCCGGGGCTATGGCTTCTTCTTGTCAGTTGAGAAGAAGCGCATTTTTGCCGAAATCTGGCAATGCCACTGGAGCATCACTCAACCTGTTCATGTTAGCCCCAGATAAATTATCGTCTATGCTGAACCCCTCAGACAAAGATTCTGACCAAGACTCGCTGCTGCTGGAGGTTCCTCGCAACGCGCGGCACCCTGAAGCAGAGCTTCTTCTCTGCTGCCCCCCACCATCTCAGCTCAGCTCTGGGACCGTAACCGCAGCCTCTCCTCCGACTCCGAGCAACCATAGTCCCGGTTCCGCTAGCGATCAGCTTAGGAACAGGCATCAGTGGTAG</t>
  </si>
  <si>
    <t>ATGAACTGGCCTATTGGGCTTCCTTCAAAGCAGCTCGGGCCTCTCGGACTCTCTGATGATATGTGGGCCGGCTCATACCCGATCGAGCGGCAGCAATACAGTAGGGTCGGGTCGGGTCGATCCAACCGGCCTTGGTTGGTCCCTGGAGCAATGGCCGGCGGCGGTTCTTCTTCTTCTTCTTCCACGGCGGGAGAGGAGGGGAGGGCGAGCGCGCGGCTGCGGAAGAAGCAGAAACTGCATCAACAGGAGGAGGAAGAGAAGGGGGCGAACCCTCTGGACCCAAGGTTCAGCGACTACGACCCCAAGGAGGGCGAACACATCTTCACCCGCTTCCAACACTCCAGCCTCGACCTCCACATGGAATCACCTGTTGGTGCAATGCACAATACTAATAGGATCTTCCCAGAGGAGGGGTTCCTGTTCTGTAACTCGGCAAATATTGTCTCGGTCAATATCGTTTCCTCCGACTATGGATACCCGCTCAATGTCTACGGCACCATCATAGCCAGGGACAGTCTGGATCGCCAACGCGTCTATTTATTCCAGCGTGGCAAGGACGATTGCCAGAACATCAGCTCCAAGAATGATGCGTTGGTTTTGACTGGCCCGAAGAGAGGACTGATGATATGTGATTCAATAATCTTCGAAGTTGATCTGAAGGTCAAGGATGTGAATGGCAGAAAGGTGAATGACAAGAGAGTTAGCAAAGGCTTAATGGAGATTAATGGCATCAAAAGACTCTCATATCCACCGAAATACCAGGTTCAAACCGAAGAGCTTGTCAGCATGCACAGCACATTGGATTTGAACTACACGTTTGTAAGGAATGCGGTGGAGGGCACCGTTGAGGCGAGGATCCTCGAGGGACCTGTTGATTTCCATGGGAAAATCGTCGCTCGCACTAGTAGCTTTCCATGTGACATTATGCTACATGATAGCGAACTTGCTGGGATGCTAACAGCCGGTGACGGTGGAATCCTGCAAACAGCACGCCGTGTCGTCAGCGTCTCCGTTGATGAGACACTCCTGTTGACCATTGCTGCTGCTACCAGTGGTGTCCGCACCGTTGAGTTTACTCCAAAACGTGGCAGCTACGATGAAGAGAAAATCACTTGTGGCGACTATAAGATGCTGGTGAAGGTCACTTGGTCCATTGTGTGCTGGTGAAGGTCACCCGGTCCATTGTGCATCGCTGATTCCGTGCGTTCCTGGTTGAACATGCTATATCCAACTTAAGATGTGTGTGCTCTGTATATGCTGTCGTACTAAATATGTATGTGCTTTTTATGGGTAAGAATTATATATCTGGTATGAGCTTTGAAGTGTATGTGCTTCACTTTGATTTTGTTACAACACTTGAGTCTTGAAAATGTATTGATGAGAGCTTTGCAATAAC</t>
  </si>
  <si>
    <t>ACTCTCTCTGAAGCTGCTCCTCACTCTTCACCTCCGCCATCGCCTACTCCCTCCATCTCCTCCCCAGCGACCCAGCTCCTACTCTCACCACGGCCACGGCGGTTCCCGGATCTGAACCAGCCGCACCGTAACGCCGCCGTACAGCAGCAGTCCCAACAGGTACCCTTCCCTGGCCGGCAGCGGCACCTATCACCGGCAGGCGGCATCCAAGATCGCCCCGCTTGCACCAACGCGCCGCAAATCCTCCATCCCTACATCCGACTAGGGGATGGCCGACGCGGCCCTCAGGGCAGCACAATGGGTGGTGGGCAAGGCGGTAGCCCCTGTTGTCGATGGCGTGCTGGAGACTTGGGCGGCCACCAGGAACTTTCAGCCCAACATCGAGGCCCTGAGCATGGAACTGTTGCTCGTGAAGGCCACCCTTGAACAAGCTGCCCTCAAGGAGCTCGGCGGGCCGGCCATGGAGGTGCTGCTGCAGAAGCTGCGGGACTCGGCACACAATGCTGAGGACTTGCTGGATGAGTTGGACTACTTCCGCATCCATGATGTGCTTCACGGCACTCATGATGCTGCCGACGTGCACGGCAAAGGCGGCGTCCAGGATCTCGCCCTAACTGTTCGCCACACAGCCAAAGCTCTTGGCAAAAACCTGCCATCTTTGCCCGCGTACGGTCGGAAGAGGTCACGAGGTGATTCCTCCTCAACACCAAATGCCAATCAGGTTGATGAGGAAGTCAGCAGACACATGCCCAAGCTCGGTAAAATCTTCCCTGGCTCATCTTCCCCACATCCACATGTTCGTGCTGATGAAGATTGTGGCAATGCGCAAGAAACACCAATGCCTGAGTTTAATAAGGCTGAGTTCTCTCAAAGGATGAAGGGCATTGTAGAGAAACTGCAGACTGTCCGTAAGGATGTTAACAACATTCTGCAAGTTTGTGGCCCTAGAATTGTCCTAGACACTGCCCACCATCGTCCCACCACCACACCTCAGAGTGCTGAGCCAAAATTGTACGGAAGGGACCATGTCATGAATAGCATCATACATGATATCACCAAGGGTCAATACTGTGACAAGGGTCTAACCGTGCTTCCAGTTGTTGGCCAAGGTGGAATGGGGAAGACAACTCTGATACAACACATATATAACAACCAACAAGCGCAGAATCATTTTCCGGTCAGGATTTGGATATGTGTGTCATTCAGTTTCAACCTGGGTAAAACACTAGAAGAGATTATAAGATATACACCTGCAGTTGAAGGTGAAAATGGGTGTAGTACAACACAAGAGCTGATTGAACAAAGATTGAAACACAAAAGGTTCTTACTTATATTGGATGATATATGGCAGTTTACTGATGTGGATGACTGGAAAAAACTATTATTGATACTTGGCAAGTCACAAGAAAAGGGTTCCATGATTCTAGTCACAACTCGGCAAAAGGAAATAGCAGACCAGGTTAAGAAAACTGTTGAGCCAATAGAACTGAATGGTTTAGAACCTAGAGAGTTTAAGAAGTTATTCCTTTTATATGTCTTTGATGCTGAGCAATACCCAGAGAAAAAACTTCATTTGCTTGACACTGGAGATAAGATAATGGAAAAACTAAAGGGCTCCCCTCTTGCAGCAAAGACCGTTGGTAGATTACTAAGGACAAACACTTGTTTGGCTCATTGGAGAATGGTCCTAAATAGTAAACAATGGGCGAAACAGACCAATGGAATTATGCCTGCCTTGGAGCTTAGCTATGACTTTCTTCCTTTCCATTTGCAAAGGTGGTTTTCCTATTCTGCATTATTTCCTGAAGACTACCATTTCAGAAGGCATGAGCTCATCAGCCTATGGACCGGACTAGATATTTTGACACCTTCTAATCAAAACCCAACTTTTGAAGGCACAGGTCTGAGCATTTTAAATGACTTAGTCATCCATGGATTTTTCAGAGAATATAAAACTGGTGGTGATATATGGTATGTTATGCATGACCTACTGCATGAGTTGGCATTGAAGGTTGCATCACATGATTGTCTTAGTTTTCGCCTCCCTGATGTTGGATCGGTAGAAATTAAGCCATCCACCCGGCACTTGTCTATAAGCATAGAGAACTTGGGTGAATATAATGGTAAAAACTTAAAGAGGGAATTGGAAAAACTGAAGACAAGATTGAAGGTTGAACATTTGCAAACACTGATGTTATTTGGAGCAACGGATGAAGGTCTTGCTAAGCTATTTGGTGATTTTCTCGGGGAAGCAAATGCTCTCCGTGTTCTTTATTTGCCCCACCTGAAGTATCCGGTCGAGGCCATGGTACATAACTTTTCAGGACTTATCCACCTACGATTCCTATGTCTAGGGTCATTGGAGAGTGTGGTGCCCATTATTTTACCACTTAACATCTCTAAATTTTATCATCTAAGGGTTCTAGATCTTAAGTCATGGTCTGGCAGTAGCAGGGGCGGAGCCAGCCCAGTGGGCCGCCCCGGGCCCTCTTCATATACTGTAGCGGATATGTGGACAGTAAATCGCTACAGTATAAGAAGAAATTGGGCCTCACGCCGCAGGCCTGGGCCCTGGGGGTCTGGGGGCCTGTATCCGCCACTGAGCAGTGGTGGTTTTCCTGAAGGCATGAGTAACCTTGCAAAATTGTGCCATTATTATACCCCAAGAGATGATGAGCTTCATTCTAATATTTGTAATGTGGGAAAACTTGAACTCTTGGAAAAGTTAAAGGTATTTCGAATCAATAAAAAAAGTGAAGGATTTGAACCATATCAACTAGAGCATTTGACCAAGCTGTGGGAGCTTGGCATCTACAACCTTGAGAAAATACATACGGAAGATGAGGCAGCTCAAGTCAAACTGAATGAGAAAAAGTGCTTGAGAAGGTTAACATTGGACTGGGATCATAGTGAGCAATATAGTGTTGAGCCTGGTGTGGAAGCAGTGGTTCTAGAGTGCCTTCGACCACATGAAAATCTTGAAGTGTTATGCATTAGAGGGCACAGAGGCCCCACTTGTCCAACATGGCTGGGTGATGAGCTTGTTGTTGAGACTCTGCAATCTCTTTGTCTTGATGATGTTTCTTGGAAGGTTTTCCCTTCTTTACGGAACATGGGGGATCTTTGTGAACTTGAGATACAAGATTGTCCAGGATTCTCATCAGTGATTTCCATGTCCTGGATTGAAAATCTGCGTCGTGTCACGGTAAAACATGTAAAGTTACTAGAAAATTTTGAGTACTCAAAATCATCAGATGGAGTAGAATTGAATATTGAGGGAAAGCATGGTCTGCATGGCTTAGATCAAGCGTTATTTTTTGATAAAGAAACGAGTCTTGAGAAGCTGACACTCAAGAGGTGCCCGCCTCTGGAGTTGAAGCACCTTCTGATGCTAACCTCGTTGAAGACATTGATGGTATGGAATTCAGTAAGTCTGGTTGGACCACTAGGAGGTCAGGGTAATGTGGAATGGCAGCTCCCTGTTGAGCACATCAAGATCAGCAACTTGAATGGTAATAGTGGGAAGGAATTGACAGAGCTCTTATCCCACCTCCCAAAGCTCTCCAATTTGGATATACAACATTGTAAAAACATAAAACAGCTAGTAGTGGGGGTGGATGTGAAACAAACAACACCAGCAACACCAAAGCTGGTCTTCCCAGCTCATCTCTTTGACTCATTACGGGAATTGGAGTTCTATGGCTGCCTAGAGGTGATCCTGGTGGACCCGCGAACTCTTCTTCCTGAAGGAGTATGGCTCCAAGCCTTGCGGTCCCTCCAGAGATTAACAATACAGGAGTGCCCAAAGTTTCTATCCGCCTTCTCATTTTCCGGTCACCTTTTTCCTTCCTCCCTGGAGTTCCTGAAGCTTACGGGTGTTAAAGGCATGGGGACACTAGAGCCCCTCTCAAACCTCTCCTCCCTTACCAGATTAGAATTGTATTGGTGCGGAGAGGATCTAAAATGTCAGGGCTTGCAGTCTCTCCTTACCACCAGTGGTCAGCTCAGCAAATTAAGAGTCATAGGTAGCCCTGGTTCCTTTGCTAATTGGGATCCCAATCCCAGACGGGAGTTGGAGGATGTTGAAGGAGGACAAGAGCAACCTGTTTCATCGAGACTGCAGGAGCTCTACACGTATGTTGACGAGGGACTCCTTTCTGCACCTGTCTGCAGCTTGCTCTCTTCCTCCCTCACCATGCTGGAACTTCAAGGGGGTGGGTGTGAAGGGATGGAGCGCTTCAGCAAGGAGCAGGAGGACGCCCTTCAGCTCCTCTCCTCCCTCCAGCAACTTCACTTTTCGTGTTTCCAGAAGCTTCAGCAACTTCCTGCAGGCCTGCACAACCTTACCAGCCTCAAGGAATTAATGATCTACGACTGTCCAGCTATCTCGTCATTGCCCAAGGATGGCCTCCCCAAATCACTGCAAAAGTTATGGGTCAGCAACTGCGGCAACCAGGAGCTAATACAGCAGTGCAGGGGTTTGAAGGACATCATGCATGACATTCTTATAAACACAATTGCCACATGCATGACATGA</t>
  </si>
  <si>
    <t>GTGCTAATTACTGTAGTTTGAGCTGCAGTCAATACTGAATGTTTCTACTGTTGCTATCCGGTGCAGATGATGGCTTCGTGTGGTGGTTGGTGGCGCGGTGAAGAGTGAAGTTTCTTCCTCTGTTTACTAGAAGAAGATTAACATGGGTCATGGAGGTGTGGCCCCAAAGTTTATGCCGTTCCATCTATTGGAAGAAATGACAGATCGTTTCTCTGAACACCGCAGCTTAGGTAGCGGCTCTTATGGAAAAGTTTACATGGGAGTGGAGAAGAATGGGAAGAAGATTGCTGTCAAGATGCTCCATGACACGATAGAGGTTAACGATGATCAATTTGACACCGAGTGTCTCAACCTTGCATGTCTCCAGCACAACAATATTGTGCAGTTGGTTGGCTATTGTCATGATACTAAGCGAGAATACGTATGGCACGACGGAAAACTTGTTCCTGCTCACGGGACAAAGAGGGCACTTTGCTTGGAGTACATGAATAACGGAACCCTTGAAAAATTTCTTTCTGATGAATCGAAGGCACATGATTGGTGCACACGTTTTTCAATAATCAAGGGAATCTGCAATGGTTTAAAATACCTTCACAAGGATCTGGAATCTCCAATGTATCACTTGGATTTAAAACTAGCCAATATATTGCTGAATGAGAATATGGTACCGAAAATCGCAGATTTCGGCTTGTCGCGGCTCTTTGAAGGTCAAAAGACACAAAGGACAAAGAGTATTATAGGAACACGAGGATACCTACCGCCAGAATATTGTAATGGGGAAATAATCTCAAATAAGTTTGATATATACAGCTTAGGTGTTGTAATCATAAAGATAATGACAGGACCTCGGGGCTACTTTAGTAGTGCTGAGATACCTTCCTGGGAATTCATTAAGAATGTGCACGAAGAATGGAGGAAAAGGCTACAGGTGACATCCGAGTATCTGCTAGAGTCGTATTCTAAACAAGTCAAGAGGTGCATTGAGATAGCTGTAAGTTGCTTGGAGACTGATCGAAACAAAAGGCCAAGTATATGGGACATCGTCCATGAGCTGAATAAGACATATACTATGCTTCAATTTGGTAGTGGATTAACAAATGACCAAGGGTTATCGTTTTCATCAATAGACCAGAGCCCTCGGTTGAAGATGACAACCAGCAGCGCCAACTGCATGATGCTCACATCAAGATCACTACGGATTGCCAACAACCTGCCCCAGTACTAGAGATGGATTTCTCCGCCAGCCGATCCCAGATTTGCAGAATGCGCGGAGCTCCTGAGTGTGTACTTTTTTGCCGTGATAGGCGAGATCCCGCCGAGGGACCTCTCCGCTGGCACAAGCTACATAGTTTACCTCGTGTACAAGCTGGCGAACAGCACGTCCGGCCTGAAAGGCTGCGTGCAGACGTCGTCGCTCAGGCTTCACGGGGAGA</t>
  </si>
  <si>
    <t>CCGGACTGTAGTGAGACCATACTTTACTCCATCTCTACTTTACCTGCCTGGTCGCCGGATCCAAAATCTAGCTAGGTTGCTACAGCTGGATGCGATCCAAATCGGCCAAGAGCAAGCAACTACTCCATCCATCTCCTCCCATCTCTGTCTGGGAACTCAGGCTTGGGTGGCGGAGATGGACAGCACGTGCTTTAGACTCCATCAGCTTGAAGCCATTACAAACAACTTCTCAGGGGATCAAAAAGTAGGCAGCGGCGGGTATGGAGATGTTTACAAGGCGGTGCTTAATGGCGAAGAGATTGCTGTGAAGAAGCTTCATGTTTTGCAAGGACTCGATGATGAGGATTTTCGCAATGAACTCTGTAACTTTAACAAGGTCAATCACAAAAATATCATACGGTTAATTGGCTACTGCCATGACACACACGAGAGATGCGTGGAATATGGAGGGGAACTTATCTTAGCGAGAATAGTGGAGCGACTTCTCTGCTTCGAGTATATGCAGGGGGGAAGCCTTGATAAGCATATTGGAGATGAATCTTGCCTACTTGATTGGGCCACATGTTATAAAATCATTCAAGGGACATGCGAGGGATTAAATCACCTTCACAATGCACAGGAAAAACCAATTTTCCATCTGGACTTAAAGCCTTCTAATATATTGCTGGATAACAACATCACGCCGAAAATTACAGATTTACATTTCTCGACACGTGTTGCTTCAACAGAAGAATATTACAAAACAGAGATTATTAGAGGGACAATGAGCTATATGCCACCAGAATACATAGAATGTGGTATTGTATCAAACAAATTTGACGTGTTCAGTTTGGGTGCAGTAATTATAAGAGTGGTGGCAGGAAATAAGGGCTACTACCGTGGTCATCGTGAATTGTCTCGCACGCAGTTTATCGAGCTTGTAGTTGAAAACTGGAAGGGAAGGTTGCAACCAAGTTCCGAGTATCGATCACACGACATAGACATATTACGGGTGCGTACATGTGTTGAGATGGCATTACGATGTGTGGACAGAGACCGGGAAAAAAGGCCCTGTATAGAGGATATTGTCCATGAACTGGAGGAACTAGAAGCTGAGATTAAGAGAATAATGTCAGTACCTCTTGAGGAGTCAAAAGTCTTAATACCGCAGATGGGATCCAATCCATACCACCTCCCGTTACAACATTTGAAAGACATCACAGACAATTTCTGTGATGACCGCAAACTTGGTAGTGGTGGTTTTGGTGTCGTATATAAGGGAGTGCTGCAAAATGGGAATATGGTTGCAGTGAAGAAGCTTGTGATGTCCACGCCGAAGTCACAGAACCAATTTGAGAATGAGGGTGATCTTCTTATGACACTGAAGCACCCAAATATAGTGCGACTATTGGGCTACTGCTATGAAACAGAACTTATATATGTGCCTTACAAAGATAAATTCGTTTTTGCTCAAGACACACAACATTTGCTTTGCTTGGAATATATGCCTAATGGAAGTCTTGACAATTACATTTCAGATGCATATGTGTCTTCTGGACTTGATTGGCACACACGTTACAAAGTAATTGAGGGCATTGCCTTTGGTCTAAAGTATCTTCACGAGGAAGCTACCGTTCCCATTATTCACTTGGACCTAAAACCTCCTAACATATTGCTTGATGAAAATTTTGTACCAAAAATTACAGACTTCGGTCTGTCAAGATTGTTTCATCAAAATCAGACTATTCACACTGCAACTTATACTGGAACATTTGGTTACATGGCGCTAGAATACCAGCTACGAGGTATAATCACACCTATGGCAGACATATTCAGTTTGGGTGTAATAATCATGGAGGTAATAACGGGGCACAGGAAATACCCTTACCCAGATGATATCAGAAAGTCTTCCAAGGACTTCATCGAGCGAGAAGTTCAAAAATGGAGAATTAAGCTGCAAGAAGAACCAGGATATATATCACTAGAAGCAGACTGCCAACAAATAGAAAAATGCATTCAGATAGGTCTAATTTGCGTGAATCCTGAGCCAACAAAAAGGCCTACGGTGAAGAAAATTATTGATATGCTTCAAGGGTTGGAAAGTATGGAATGGTACATTCGCAACGAGCTATCAATCGACGGCATCCAGGAGGAGCAGTAGATTACAACCAAAAGAGGTTTTCACAACAATATCCATTGCTTCTGTCTTCTTGCTTTGATTTCACCACAGGGCTTTGGATCTTGGTACATACTTTCTCCTCGTGAGTAGCGTTTCTGTTTGACGACAACTACACCCAAGCATTCAACTTGTTCGGTTTGCAGTCCTAGTTGTAGCCAGTGTATGTCACATCTGAAAGTGTCTTCTCCGCTCAAATAGAAATATTCAGTACCAGGGACAATGTCCCCAGGAGTTTGCACACAACAGCGGTTAGATGAAGGGCTGGTTGCACTTTTTCAGCTTTGCAAACTGTGTCAGATGATCCG</t>
  </si>
  <si>
    <t>ACTCCGGCAAAAGGCAACAGAGGTCTAGGGTTCCGGCCGCCGGAGCAGATCGCACCACACGGAGGAGCAGAGCCGCCAGAGGGGAGATGAGCGGGAGCGCGTTCAACGCGTTCAAGTCGCGGGTGCCGGTGGCGTGGAGCCCGAAGCTGTACATCACGCTGGTGCGCGGGCTCCCCGGGACGCGCAAGCTCCACCGCCGCACCCTGGAGGCCATGCGCCTCCGCCGCTGCCACCGCACCGTCGAGCACCGCACCACGCCCTCCCTCCTCGGGATGCTCACCCAGGTCAAGCGCCTCGTCGTCGTCGAGACCGAGGAGATGTACAACGCGCGGAAGCAGGCCGACGAGCAGCGCCGCGCCCTCAGGCCCCCGCTCGTCGTCTCGCACGCCCCGCCGCCCAAGCCGGCCGCCGCCGCGCCGGAGGGCGCGGGCCAGTAGTCGCCTCCGGGCATCATAGTCATCACAAGCTCTGGTCGCGTTGATCAACGGAGCCGGGCGTTTCATTTGCTGGGGGCAGCCTCTTGGCCTCTGATTTCTAGTTCCTCTTTGTGTCGTCTTGCTCCAAAGATTATGTCTTCTTCTCAGTTCTTGTGATCTGTTCATTTTTTGATTAGCGAAGCAGCCTTAATCGGAGCAGAAAATTGTTACAGCTTAGGTCCAACATGGAATACTGTTGATTTGTTGGTTCCCTCCTCACCAGAGGGATTACTAGCTTGGATTTTATTTTTTGTTTTATTGCCAGGGTCGCAACAACTGTCTGGCTTATTAAAATCACAACAATTTGGTAACATTAGTCGTGGGATTGGCAACTGATGTTGATGATAGACAGATGGTGGGAGTAGTAGGGAGTCAGGATCATCGTTAGTCACTGGAAAATTTTCCTGTGAAAACAGACCGACGTTTTCTGGCTAAACACCACAGAAACAGAATTTTTATTTTGAC</t>
  </si>
  <si>
    <t>ATGTCTCCTCAAGTTTTCCGCACCCAATCTCTGATTCCCCACCATGCACTCTTCCTTCTTTGCACCATCCTCATATTTCTATCCTCCAACACAATCATATTCTCATCGGCACAGGCTACCAACAAAACCGAAGATGACCGGCAAGCCCTTCTCTGCTTCAAAGCTGGCATCTCCAAGGACCCTGCCGGTGTTCTTGGATCATGGCGCAATGACTCGCTTAACTTCTGCAGCTGGCGAGGGGTCAACTGCAGCACCACCCTCCCGATCCGTGTCGTGTCCCTCCAATTGAGGTCTGCTCAGCTCACAGGAACACTATCCAGCTGTACAGCTGCCCTTACTTCTCTATTTCAGTTGAACCTTTGGAATAATAAGTTATCTGGAAGCGTACCTGAAGACATAGGTGAGCTTCGGAGCCTCCAAACCCTGATGCTTGCTGGCAACAGGCTTTCAGGTAACATCCCTCTGTCATTAGGTACAGCTGCATCTCTTAGATATGTCAACCTTGCAAACAATTCTCTTAGTGGAGCTATCCCTGATTCCTTAGCAAATAGTTTGTCACTCAGTGAGATAATCCTCTCACGTAATAACATATCTGGGGTGATCCCAGCTAATTTATTCAACTCATCCAAACTTGTTGCTGTTGACCTCCGGTCGAATGCTCTCTCCGGGCCTATCCCACATTTCCAAAAGATGGATGCTCTGCAATTTCTTAATCTTACAGGGAATTCACTTTCTGGTACTATACCAGCATCTTTGGGCAATGTTTCATCATTGCGTTCCCTCCTGCTAGCACAAAACAACTTAGCAGGATCAGTTCCAGAAACTTTGGGTCAAATTCCAAACCTAACAGTGCTAGATCTAAGTAATAACATGTTCACGGGGTATGTCCCAGTTACACTGTACAATGTGTCATCACTCACACTCTTTAGCTTAGGCACCAACAATTTTATTGGACACATACCTTCTGAAATTGGCCACTCACTTCCAAATCTTCAAACATTGGTAATGGGAGGCAACGGATTTCGTGGACCAATCCCAGATTCTCTGACCAACATGTCAAAGCTCCAAGTGCTTGATCTTTCAAGCAACTTGCTGACTGGCATGGTGCCATCCCTAGGATCCTTGGCAGACATGAGTCAACTGATTTTACGTAATAATAAACTCGAAGCTGGCGACTGGGCCTTCCTTACCTCTCTGACCAATTGCACTCAGTTGTTAATATTATCAATGGATGGAAATATCCTGAATGGAAGTTTGCCAAAAGCAGTAGGCAAACTTTCAACAAAGCTTCAGCGGTTAAGCTTTGGAAGAAACCAAATTTCTGGAAACATACCAGCTGAGATAGGCAAGCTTGTTGTCACGTCAGATTCCATCAACAGTTGGTAA</t>
  </si>
  <si>
    <t>TCGCGACCCCTCCCCATGCGTCGCCGCACTCCGGCATTTCTCCGGCTCAGCCCGCCCCCACCACGCGGCTGCAGCGAGCGAGCGAGCGCGCGAGCCAAATGGGAGCTCTCACTCCTCTCCCGCTCCAACCCTATAACCCCTCACGACGCAAGCGCCGACTCCCTCCCGTCAGGCCTCCGCCTCCCGCCCGCCGACGCCGCGCGGGCGAGGAAGAGGTGCCCGTACGCCGTAGGGATCCATTCGAGTCCCGGGCATCGGCAACGGCCTCGGCAACGCCAAGCCCCAACCTCAGCGCTACATCCTCGACATGCTCCCGTGCCCTAGCCCCAGGTGCCAGCTCGTGGTTTGGTTTGATTGGATGCAGCAGTCATTTGCCAAATAACTGTACTATTCTCAGATAGTTCATGTCCGAGGAAGTCTGATGATGGGGATAGGTTGTTGTGGATCATTGACCAACTTGCCTGCAAGTGCGAGTGCGACCAAGACAGACTTAGTCTTTGGTATCATGCCATGTCCATTTCTTTTCCTTGATAACTAACCTGCTGGCACTTTGCAGAGTCAGCTAACTTGTGCCTGGGCTTACAATAGGATACTTCATCCAACTGTAACATATGTCATGTGCAATTTCTTTCTTTCTTTCTTTCTTCGTTACTTGGATGGCGGCAAAGAAATAATAGTCAGTGGGGATGAGCCAGCTTGTCCACTTTTCCTGATATTCAGCTCACTTAGTACTTCCATTTGGCGGATCCTGGTGTGCACAAGCTGTAGACTGCATAACAAACGGAGAATGGTTTTTTTCAATCATCTGGGATATCTCTGCGGGAAAAAGAAAAAAAAATAGATCATCTGGGGCATGATGTTAATAGAACCAGGCCAAACAAGCCGGCAGCCGGTACTGAAGAAGTTTCAACTCCCATACCCTTCCAACATATATCAAAGCACGCACACAGAGCATTTAACGAACATACTCCATTAGGACATGGCTCCTCAAGTTTTTCGCACCCAATCTCTGATTGTCCATTCCCACCATGCACTCTCTCTTCTCTGCGCCATCCTTGTATTTCTGTCCTCCAACACAATGGTGTTCACATCAGCACAAGCTAGCAACAGATCCGAGAGTGACCGGCAAGCCCTTCTCTGCTTCAAATCTGGCATCTCCGTGGACCCTCTCAGTGCTCTTGAATCATGGCGCAACGACTCGCTTGACTTCTGCAGCTGGAGCGGGGTCTTCTGCAGCATTGCCCTCCCAGTCCGTGTTGTGGTCATACAAATCAGGTCTGCACGGCTCACAGGAACACTATCCAGATGCATAGCAGGCCTTAGTTCTCTAGAGCAGATGGACCTTGGGTACAATGGATTGTCTGGAAGCGTGCCTGAAGAGATAGGTGAGCTTGGGAGCCTCCGAACTCTGGATCTTGCGGGAAACAAGTTTGCAGGTAACATCCCTCTGTCGTTAGGTGCATCTGCATCCCTTAGCTATGTCAACCTCGCAGACAATTCTCTTAGTGGAGTTATCCCTCATTCCTTATCAAATAGTTCGTCACTCAGTGTGATAATGCTCTCATGGAACAACTTATCTGGGGTGATCCCGGCTAATCTGCTCATGTCATCCAAACTTTCCTATGTTGATCTCCAGTGGAATGCTCTCTCAGGGGCAATCCCACATTTCCAAAAGATGGATGCTCTGAAATATTTATGTCTTGAAGGGAATTTACTTTCTGGTAATATACCAGCATCTTTGGGAAATGTTTCGTCCTTGCGTTCCCTCATGCTAGGACAAAACATGCTCTCTGGAAACATACCAGCTGAGATAGACAACCTTGTAAGCCTCACTGAGCTTGACATGGGCCAGAACATGCTCTCTGGACAAATTCCCCTGACAGTTTGGAACTTGAGCAACTTGTTTGTCCTGAAACTTTCCATGAATAGGTTGTCAGGTAAAATTCCATCAACGGTTAGTAATCTAGCTCAACTCGGAATGTTTTATCTTGATGACAATGAATTGTCTGGAAACATACCAGCAAATATAGGAAAATTCAAAAGGCTGCTTATGCTGAACTTATCAGTTAACCGCCTTGATGGATTCATACCAAGAGAACTATTCAGTATTCCCACCCTTTCACTGGGTTTGGACTTGTCAAACAACAACCTGACTGGGCGGATACCACAGGAAGTTGGTAACCTGATCAATCTTGGCCTCCTTAATGTTTCCAACAACAAATTAATTGGTGGCCTTCCTTTTGAACTTGGCTGGTGTGTCCAATTATTATCCCTTCAAATGGAAAACAACATGCTTAGTGGGCAGATTCCTCAGTCTCTCAGTGCACTGAAGGTCATGCAGCAGATAGATCTGTCCGAGAACAATTTAACTGGTCAAGTTTCACAGTTTTTCGGGAACTTCAGCAGCTTGAATTATATTAATATATCGTACAACAAATTTGATGGGCCAGTACCGACAGGTGGTATATTTGGAAATTCAACTGCAGTATTCCTGCAAGGTAACACAGGGTTATGTGAAACAGCTGCTGCCATATTTGGACTGCCCATTTGCCCCGCCACCTCAGCAACAAAAAGGAAGATCAATGCACCTCTGCTGCTGATAATAACTGCACTGATTACTATTGCTTCGGTTATATTTGTTGTTGTCACTATTATGAAGGGGCCCAGAACTCAACCACCTGAAGACTTCAAGGAGACAATGAAGAGGGTGTCATATGGGGATATCCTTAAAGCCACCAATTGGTTCTCTCTGGTCAACCGGATCAGCTTGAGTCACACAGCATCAGTCTACATTGGTCGGTTTGAGTCCGAAACAGATCTAGTGGCCATCAAGGTGTTCCATCTTAGCAAGCAAGGTTCGAGAACTAGCTTTTCCACCGAGTGTGAAGTGCTGAAAAACACCCGCCACCGCAATCTGGTTCAAGCCATCACCTTATGCTCAACCATAGATTTTGAGGGCGATGAATTCAAGGCTATAGCATACGAGTTCATGGCAAACGGTAGCCTGGACATGTGGATACACCCAAGGGTTCATGGAGGCAGCCCAAGGAGGCTGCTGAGCTTGGGTCAGCGGATACGTATTGCTGCTGATGTGGCTTCTGCTCTGGACTATATGCACAACCATCTGACACCTCCTTTGATCCACTGCGATCTGAAGCCAGGCAATGTGCTGCTGGACTATGACATGACATCACGCATCGGTGACTTTGGGTCCGCCCAGTTTCTCTCTTCAGGTATTGGCGGACCAGCAGGCTTGGTTGGCGTCGGAGGAACGATTGGATATATTGCACCTGAATATGGGATGGGATGCAAAATATCGACAGACTATGATGTGTACAGCTTCGGGGTGCTGCTACTGGAGATGCTCACGGCAATTCGACCAACGGACGCACTATGCGGCGACGCTCTCAGCCTTCACAAGTATGTCAACCTAGCCTTCCCCGACAGAATCGCTGAAGTTCTAGATCCCCACATGCCATCCGAGGAGGATCAGATGGCTGCTTCTGAACGGATGCAGAAATACGTTATACCTTTGGTCGGTATTGGCCTGATGTGTACCATGGAATCGCCGAATGATAGACCAGGAATGCATGATGTTTGTGCCAGAATTGTTGCCATCAAAGAGGCAGTTGCCTTGTGATCTATGGCAACTAATTGGATATGCA</t>
  </si>
  <si>
    <t>ATCTCCATCCACACTACAAATCTGAGAAGGCACCGCAGTCGAGAGCAGAGCATACACCATTCTCCGGCAGAGCTGAGCAGGCACCACACCTCTCGTCGTCCGCGGGATGGACGGTGCGGCAGCCACCTGGACGCCCCGGAAGCAGGTGGTGCTGTACCCTTCGCCCGGCATGGGCCACCTGGTGTCCATGATCGAGCTCGGCAAGGTCCTCGCGGCTCGCGGCCTCGCCATCACCATCGTCATCGTGAGCCTGCCGTTCGTGGACACCGGCGCGAGGGGGCCTTTCCTGGCCGGCGTCACCGCGGCCAACCCCTCCATCTCCTTCCACTGCCTCCCGCAGGTCGACGTCCCGCCGCTCGACTCCGACCACCCCGAGGCGGTCACCTACGAGGTCGCCGGCCTCTCCATCCCGCACCTCCGCGGCTTCCTCGCCGGCGCCTCCCCGGCCGTCCTCATCGTCGACTTCTTCTGCAGCATCGCGCTCGACGTCGCCGCCGAGCTTGGCGTCCCCGGATACTGTTTCTTCACGTCTCCCGCGGAGGTCTTGGCTTTTTCCCTGTATTTGCCGGTCCTGCATGCTCGGAGCGCGGCCAGCTTTGGGGAGATGGGGGAGGAGCTCGTGCACGTGCCGGGGATCCCCGCGTTGCCGGCGACCCACTTCCCCAAGCCGCTCATGGACCGTGACGACGTGGCGTACAGATGGTCCCTCAGAGTGTCCCCCGACCTCTGCCGCTCCCAGGGAATCATTGTCAACACCTTCCGCTCGCTCGAGCCACGCGCGGTGGACGCCATCGCTGCCGGGCTCTGCACGCCTCCCGGCCTCCCGACGCCGCCGGTCTACTGCATCGGGCCGCTGATAAAGTCGGAGGAGGTGGGCGTGAAGCGCGGCCACGAGTGCCTGGCATGGCTGGACACGCAGCCGACGGCCAGCGTGGTGTTCCTCTGCTTCGGCAGCCTCGGCGTGTTCAACGCAGAGCAGATCAGGCAGGTGGCCATCGGCCTGGAGGCCAGCGGCAAGAGGTTCCTGTGGGTCGTGCGGAGCCCGCCGAGCGACGACCCGACAAAGAAGTTCGAGGAGCCGCCGGAGCCGGACCTCGATGCTCTCCTCCCGGAGGGCTTCCTGGACCGGACCAAGGGCACGGGTCTCGTCGTCAAGTCATGGGCGCCGCAGCGGGACGTGCTGGCGCATGGCGCGGTGGGCGGTTTCGTGACGCACTGCGGGTGGAACTCCGTGCTCGAGGTGATCATGGCCGGCGTGCCCATGCTGGCCTGGCCGCTGTACGCGGAGCAGCGGATGAACAGAGTGTTCCTGGAAAAGGAGCTGGGTCTGGCTGTGGCGGTGGATGAATATGACAAGGAGGTGGTGGACGCCGACGAAGTGGCGGCAAAGGTGAGGTGGCTGATGGACTCCGACGGCGGCAGGGTGCTCCGGGAGTGGACGCAGGCGGCTATGCGACGGGCCAAGCAGGCGCTGGGCGAGGGTGGGGAGTCGAATTTGACGTTGACGCGACTGGTCCAGGGCTGGATGCTTGACGTGGGCAATGACGTGAGTTCGGCTGAGAAAAGATAGTGCAACTCATGGTCACGGGAGAAAAGCAATTCTCCCATGCATGGCTCAACCGTTGAATTTAGATGGAGATTTGGATGCATGCACACCTCTTCTAGTTGTATTTCACCCATTAATGAACCCACACTCTCCCATGCAGCACACTACACCCATGCTTTTTCATGTGATTTCAAAGTTTGAAATCATTTTATCTTAT</t>
  </si>
  <si>
    <t>GCCAGACTTCAGCATAACAGTCCGGGCAGCAATTTGCCTCTAGCTTCTTCTTTGTCAGGCATGGAGAAGAGCAGGGTTCTTGTCGTTGGAGGCACCGGCTACATCGGCAGGAGGATCGTGAAGGCATGCCTAGTTCAGGGCCACGAGACGTACGTCCTGATGAGGCCGGAGATCGGCCCTGGCCTCGATGTCGAGAAGCTCCAGCTGCTGCTGTCGTTCAAGGCGCAGGGAGCGTGGCTCGTGGAGGCGTCGGTGGACGACCACCGGGGCCTCGTTGCCGCCGTGAAGCAGGTGGACGTGGTTGTCTCGGCCATGTCGGGGGTTCACTTCCGTGGCCACAAGCTCCTGCTGCAGCTCAAGCTGGTGGAGGCTATCAAAGAAGCTGGAAACGTCAAGCGTTTCCTACCATCGGAATTCGGCATGGACCCAGCAAGGATGAAGCATGCCCTTGAACCAGGAAGGATCACATTTAATGAGAAGATGGAGATAAGAAGGGCGATAGAAGAAGCAAACATTCCCCACACCTATATTTCTGCTAACTGCTTTGCTGCTTACTTTGGTCCTAACCTTGGTCAAATGCGTACCCTACTTCCACCCAAAGAGAAAGTTCACGTATATGGGGATGGCAACATCAAAGGGATATTCATGGACGAAGATGATGTTGCAACGTACACAATCAAGTCCATTGATGATCCACGGGCCTTGAACAAGACAATATATCTAAGACCGCCAGAAAACATCCTTAGTCAAAATGAGCTGATTGCTAAATGGGAAAAGCTCTCAGGAAAGGTTCTTGAGAAAATTCCCATTCAAAGTGATGAATTCTTGGCATCAATGAAAGGTACGGACCTTACTAATCAAGTTGGGGTAGGGCATTTCTACCACATTTTCTATGAGGGTTGCTTGACAAACTTTGACATCAATGAAAATGAGGAAGAAGCTTCTCTACTCTACCCAGATGTTCAGTACACCAGGATGGATGAGTACATGAAACGCTATTTGTAACAAAAAACATTATGAACCTGAACTATCTTCATGTAAGCTCAACAACAACAACACATGTTAAAGAATAAAGAGCATCTATGGTTGGAGAAAGATTTACTAATACATTACTCAACTTGGGCATAGTTATTCAAGTTATAATCAAGTCAAGTTATGTGTTATGTACCGTCTGTAGGTTCCATGGAGATGTTCTAGATTAAAAAAGAGTTCGATGTAAATTGAAATGAAGACTCCATTAGTTTGAAATAATTGGGATTATATTTCTTGTAACTTTGAACTTATAAAATATTTCTTATTGGTTTTGGATTTGATGTAATAGACTTCTAAATTATTTGGATTGTACGCCGATGAAAAATAGCTTTC</t>
  </si>
  <si>
    <t>CCCCGATCTAGTCCCCGTATTATTTAAGAAGAAGCGGATCGTGGCAGGTTGATCATCAATCTCGCCGGCCGCTTTTGTCCACCGCCACCGTAGCTCACTAATTAACGCGAGATTTTAGTAGGATCTGTATACACAGTGATGTCGCCGAGCCGCGCGCTGGCCGAGTCTCTGCCGTGCCTCGCCTTCCACCACGGCGCGGGCCGACCCACGCCGATCTTCGACGTCTCGGAGAAGAAGCCAATCGCCGCGACATCGACGAGCTGAATGCCAAGGAGATCTGCCCAGCCACGCACGGCTACATGCTGGCCAGGTGCCCCGCCTCCGCGTCCACCTTCCTGTGGAGTCCCCAGAACCGCGGTGGCAAGATCGAGCTGTCGCCGTTGCCGATCGAGCAGGACCTGCTCATAGACTGCATCTGCCTGCTCTCCAACAAGCCCACCGCTTCAAACTGCGTCGTGCTTCTGGTCGAGCCTTACGCCACCTTCATATGGTACTGTCACATCGGAGGCGATCAGTGGCAGAAGCACGACTACGACATCGGAACCCAGCCGGCCCTCGACCTGCAATCCGAGGACAAAGAGGTCATAACTCCGATCGCGGCATGTGGGGGCAAGTTTTATTTCAACAGCACACAAATCGAGCTTGGTGTTCTTGATTTCTGCCCCGCTCCCATGTTCAGTTCCATCAAGATCAACGACGTGGTCGACGATATCTACGGTGTTGAACTGGCTCCAGCCCAAGTTTTTCTGGTGGAATCGGACGGGGAGCTCTATATGGTTTCCCTGTTATGGGCGAAAACAATCTATGGTGCAAGAGGTCATAGGATGGATTTTTCAGAGCAGAGATGGAGAAAAGTGTATGATCTTGGTGATCGAGCGTTCCTCTTATCCCTGTTCAACTCTGGTGCTCTCTGTTCCGTCGGCAAGTCTGGACTGCGAGAGAACTGCATCTACATGGCCTATCTTTGGGAGCAGACCTTGCACATTTTCAGTGTAAAAGATGGTAGTATGGAGACGCACAAGCTGGATGATGCTCCCTCCTCAGATAAAGCATTCTGGATGCTCCCTGCCAATCATATAGATTAG</t>
  </si>
  <si>
    <t>AAGCTTTTGTAGTTCAATAGTGTATACACTTGCTCTGAGACTCCAAAATATTATGGCGAATGACTCCTTGACAAGGGCACAGATAGTTGGAGATGTTCTAGACCCATTTGTTAGCTTGGTGCCTCTAACTGTGATGTATGATGGGAGGCCTGTGTTCAATGGCATGGAGTTTCGCTCACCAGCAGTCTCTCTGAAACCCAGCGTTGAGATAGGCGGTGATGATTTTCGTGTGGCCTATACTCTAGTTATGGTGGATCCTGATGCGCCTAATCCCAGCAACCCAACCCTGAGGGAGTACCTGCACTGGATGGTGACTGATGTCCCATCATCAACAAATGATAGCTTTGGAAAAGAGATCGTGCCATACGAGAGCCCAAGCCCTACCATGGGCATCCACCGCATGGTGCTGGTTCTGTACCAGCAGTTGGGGCGGGGGACGGTGTTCGCGCCGCAGGCACGCCAGAGCTTCAACTCACGCAGCTTCGCACGCCGCTTCAACCTCGGCAAGCCCGTCGCTGCCGTGTACTTCAACTGCCAGCGTCCCACAGGCACTGGTGGGAGGAGGTTCACCTGATCTGTCTAACTGATCGATCAGCCATGATCCTCGTCGCCGCCTGAGCTCACCGGTACCTGATACAGATATCTAGAGAAGTTGGAATAAATGTACTGGAAGGTTCATGTCTGATCTATCTAACTGGTTGATCAGCCATGGCCCAGCTCGAAGGCAGTTAGTTAAGCTCGAGCTCTGCCGGTACTTATGTCTGCGTGCTTACTAATACGTACACCCATGATAGCCGCATCACACGGTACTTAGCTAGAAGAGTTGGAATAAAGTACCTGTGTTTGTACTTGTAGGCTCTTAAGTAAGGAGCCTTTGCAAGGATGCGTTGCTACTGTTCAATAAGGAATGTGACATTATGCCACACCTTGGTAATGAGATATGTGCGGTTGGTTGTT</t>
  </si>
  <si>
    <t>AGAGACTAGGAGAACAGAGGAACAGAGCCGCGCCGGCTGACGGCCTCGTGGAGGAGCTCGGGTACCTGCGCCTGCCCGCTGATGGAATGGCCGTGGCCGCACGCCGAGACGCGGATGCCGCGGGCCGACCCGTACGCCGGTCGGACCAGCGCGGTGGCATCGCCTGCCCCGCTCCAGCAGAACCAGGAGCTCTCCGATGAATAAAAGCGCCTGCGGCGGGAGCAGCGGCTCCAACTCGATTCGTTCGCCTCCCTCCCCGATCCCCAGATCCAATCCAGGACACGCCATCGATGGCGGCGAAGGTGCTCCAGCTCCGTAGCTCCGACGGCAAGGTGCTCGTCGCTCCGGCGTGGGACTATCGCCCGGCCACCGCCCAAGCCCTCCCGCTGGAGATGCGGGTGCCCTCGCGCGCCCTCCAGAGGGTGCTCCAGTACTGGACCAAGCACAGCCTTGCCAAGGCCACCGGTGAGTCCCGGGAGTCCCTCGCCCGCTGGGACGCCGACTTCCAGCGCCGTCTCCAGGAAGACGGCCTCGCCAAGGAGGCCGCCGCAGCCGCCCAAGAACTCCGCCGCTACGGCGTCCATCATGGAGGGCATCCCCATCGCCACGCCGCCACGGCCGCATCTGATGTCGCTGCTCCTGCAAAGGCGGCCCGTGCTGATCCCGTCCGTGTCTGGTGTGTCAGCCACGGAGAGCGCAGCCATGCGCCGGCGATGCCCGGCTCCTTCGATGCCACTGATATTGCCTCCGCCGCGCGCCCTGGGCCTGCCACCACCTTGCCGGCTGCTGCTGGTGCTGACCCCGTGGATGCCCAGTGCGCGATCCGTGCCCGTGGACGCCAGATGGCTGAAGGCGAGGAGCTCGCTTGCCACCACCGCAAGCGCCCGGCTTCCAAGGCTCCAATCTGCCTGCCTGCCACTGCTGCTGCGCCTGTGAAGAAGGTCTCTCGTCAGGTCGCTTCCAAGGCTTGCTCTTTCGTCGGTTCTACACCACTGCCTGCCACTGCTGCTGCGCCCAGTGTGCAACCGAAGCCGCCGATCAGCATGCGCCAACTGATCGAGAAGGCTCGCCTCACCATGGCTCTCCTCGACAAGGCTCGCTCTGCCTCCAAAGAAGAGGCCAGCCGTCGGCGCGACATCGAGCGCAGCCGAGCGGAGGCCCGGCGAAAGGTGGAGCAGATGGCGGACACAGTGCAGTTCAACGACCCCTGGATCCATTACTCCGACGTGACCAAGTCCCCTGAGGAGCTGCTCCAAGCACGACAGCAAGCATGGCGTTATCAAGCTCACCTCCTCGAGATGGCTCGTCGACGGGACTTTGCTCAAGCGATGCAAATCCACGGGTGATCGAAGCAGGGGAAGGAAATCATCAGCAGTGCAAGCTTCTTGGTGCTAGTCTTACATCAGAGGAGAAGAGTCGGCAGTGAGAAAGGCAGAGCAAGGAAGCAACCAATTCCTTGGCTGCGTCCAGTGGTATTACGCCTTCCCTAGTCTTTTAGTTGCTTCCTAAACCATGCACACATAAGTTTCATTTAATCTTTGTCCCTCTAGGTTCTGCACTTGCTTACCAAGATTTCTAGTGTTCTTTGAATCCCGTTCAGTCATTAGTAATTTTACTAGAGTGTCAGCAGAGTCTCCATCTAGCTAGGCAGCAAAAATCTTGTTAAGATGTGTACGGCATAGTTACACTACATCCACACCTGGTCCTAAGTTAAGGGTTTAAGTAAATAAAGGGCATTTTCAATAAAATCAAAGTAAAGCAGATGAGCCTAAAAAGGAAACTCATGTACTGCAATTCCGGCACCTCGCCGCAAAATCCAAAACGCCCGTTTGCTACCCGGCTTGTAGCAGGAAAAAAGGAGTAGAATTGAACTTGTCGATACACACAGTAATCATGTGAGCTGCCTAGCGTCTGGAGACTATGCTGACTCTCCTGTAAAATTAATCTTGGCTGAATCGGATTCTTAGGCATTGGCATCTTAGTGAGTTAAAGTTGCAGTTTCCGAAGAGTAACATTGGTTAGTGAACTCTTGTGTGTATGTGTGGGTGAAGCTTTGAGCTAAGCAAGTCCTCAATGTATCGACTATCAAGTCGCACTGTAATCGATTTCAGATATGAATAAAAAGTTGTTGG</t>
  </si>
  <si>
    <t>CAGCGTTGTTCTTCGCGAACAAAGCATGAAGATAGGCTCAGCATGCTGACTGATGACATATTATTATCTATCTTGGTGAGAGTTGACACAGCCACGGCAACACGAACTAGCGTGTTGTCAAAGCGGTGGAGAGATTTGCCATGGTTGCTTCCTGTGCTCAACCTTCGTGTCTGGAATTTTCTGCCCCATTCATGCCCGGAACCCATTGCAGCACATCACATGGATCAAGCAATGTCACGTCTAACCAAAGCAACTAGGAGTTTCTTGGCTGACCCAAACAGCAAATCCACCATCATCAAAAGGCTAAGCCTTCAGCTCTATGTGACCGGCGATTACGCACTTGAGATTGGCTCACTGGCTCGCGACACGATTGATTGCGGGGTAGTAAAAAACCTGTGCCTTGCAATTGTTGATGAGAAGGATCCTAGAGACTGAACATGATTATATGCTACAGCAAGCCCTGGCCGTCGATGGGTTTTTAACAGCCTATCCTAGTGTGTTTCAGTGCCTCACAAAGCTCCGTCTGTATAATGTGCGGTTTGCTGAGTGGGATATGCAACACCTCCTGTTTGACTCCTGCAAGCAACTCAAGCATTTATCTCTGTCCCACTGTGATGTTGGGGACTCTTCAGTGTGGCAGATAAATGCACCAGATTCCAAACTCAGAATCCTTGAAGTCCGCATGTCCTGCTTGAGGAGAATTGAGGTGCTCTGCCTACCAAAACTGAAGCATCTAAGTTGGGACGAGTGGTTTTGTTTCGAGGCCCCCTTGCGTTTTGGTTCTGTTCCATCCCTCAAGGTGCTGGGCCTTATTTGTGGTGCAACCATTGATCATCAGGAGTTTAGTCTGAGCCAGGTTCTACATGGTACCAGAAACATCCATACTCTTACTTTGGATTTCGAAGGAGAAAGGCTTTGGATACAACCCGAAGGAAAGCAACTCTGCCATGCATTCAAACAGCTAAGGAAGCTGTCTATTTGTGGCATCTTTGTGGATTTTGACCTGTTATGGACAATAAATCTCCTTGAAGCTGCTCCATCCGTTGAGATATTTTCTGTGCGGATATGGGACCATGCTTGCCAGGATGATGAGCAGTTGAGAACAACGACAGGTTACGAGGCTCAAAGAACGAAGCCGTCATGGAGCATGCCTAAGTTCACAAGCTCTGAAACTTGGCAACTGAGAGAGCTTGAATTTGTTGGCTTTAGGCCCCTAGAGCAACAAATTTCTTTTTTAAGGTCCGTGATGGAGCGAGCTTCAAACTTGAAGACGGTTCTTCTCAAAGAAGATAAATATCCATGCGTGGACTGCGATTCAATGAACATTCCAAGAGGAGGTTTCTGTCCGGCGGACAAAGGTGAGCAGGAAACAATTGTCAAGCAGCTTACAGATGGGGTCCAGTCCTCTGCGCAGATAATTTTTCCAAACAGTGGTGGTAGTTGAATGCGAGCTGTGGTTGTTGAATGTGTGTTTTGTATTCGGTGTAGTTTACTTATGAACGGCTTGTTTCTCTCTTTCTCACTGTAGAATTTCCATTGCCATGCAACTCTTGTAAGAGATGTCCAGTGGTTTTTCGATCGGTGGCCGTCCCAACTTTACCTGTACTGTGCAAGAGTGTTTGATCCTGCGGTGTCATCGTGTAGATTGATTAAACC</t>
  </si>
  <si>
    <t>ACGTACACGCAGCCTCTCCACCCGGCCGTCGTCTCGCTCGCTGCAATTCTCGCCTCCGCATCGCCCCGTCCCCAAATCCTAAACCCTAGCGAATCGGGGGCCCGAAGCCCGCCCCGCTGCGACGATGCCGTCGGCCGCCGCGGGTCCGGTGGAGGTGGCGCCGCCGGCGAAGGCGGCCGCGCTCCCGTTCGCCGGGATCTCGCCGGACCTCTACCCGACGGAGGACGACCTGCCCTACGAGGAGGAGATCCTGCGGGAGCCCTTCAAGCTCAAGGGGTGGTGGCGCTACCTCGTCGCCCGCGCCGCCGCGCCCTTCGCCAAGCGCGCCGTCATCTACGAGCGCGCGCTCAAGGCGCTCCCCGGCAGCTACAAGCTCTGGCACGCCTACCTCCGCGAGCGCCTCGACCACGTGCGCCCGCACCCAATCTCCCACCCGGCCTACGCCTCCCTCAACAACACCTTCGAGCGGGCGCTCGCCACCATGCACAAGATGCCGCGCGTCTGGGTCCTCTACCTCACCTCGCTGCTCGACCAGCGCCTGCTCACTCGCGGCCGCCGCAACTTCGACCGCGCCCTCCGCGCGCTGCCCGTCACGCAGCACGACCGCATCTGGCCACTCTACCTGCGCCTCGCCTCGCTCCCGGCCTGCCCCGTCGAGACGTCCTTCCGCGTGTTCAGGCGCTACCTCCAGTTCGACCCCTCCCACGCCGAGGACTTCATCGAGTTCCTCGTCTCGGCCGAACGCTGGCAGGAGGCAGCTGACCGCCTGGCCTCTGTTCTCAACGACGACGGCTTCCGCTCTGTCAAGGGGAAGACCAGGCACCAGCTCTGGCTCGAGCTCTGCGACATCCTCACTAAGCATGCTGATGAGGTCGCAGGGCTCAAGGTGGATGCCATACTGCGGGGCGGGATACGCAAGTTCACCGACGAGGTTGGCAAGTTGTGGACCTCGCTCGCTGATTACTATGTCAGGAGGACCCTCTATGAGAAAGCAAGAGACGTCTTCGAAGAGGGGGTTTCTTCAGTGATGACAGTGCAGGAGTTCAGTGTGGTGTTTGAGGCTTATACACAATTTGAGCAGAGTATGCTTGCGGCAAAGCTGGAGGCAGCTGAAGAGGACGGGGCTGCGGAGAGTGATGAGGGTGAGAAAGGGGGCAGGAAGAATAAGGTAGAGAAGCTAGAGAAGGAACTTGCAGCGTGTTGGTTGAATGATGAAGATGACACTGATTTGAGGCTGGCAAGGTTTGAGCGGCTATTGGATCGCAGACCAGAGCTCCTTAGCAGTGTCCTGTTGAGACAGAATCCACATAATGTGGAGGAGTGGCACAGGAGGGTGAAACTTTTTGACAAGGATCCCGCGAAGCAAGTAGCGACATATGTCGAGGCTGTGAAAACTGTGGACCCAATGAAGGCAGTTGGGAAGCCTCATACTCTATGGGTGGCATTTGCAAAGATGTATGAGAAACATAACCGCTTAGATAGTGCTGAAGATATCTTTAAAAAGGCCACACAAGTGAACTACAAAGCAGTGGACCACTTGGCTACTATTTGGTGTGAATGGGCCGAAATGGAGCTCCGCAACCAACATTTTGACAAGGCAATTGAGCTGATGAGGTTAGCCACAGCAGAGCCCTCTGTTGAGGTGAAGAGGCGAGCTGCCGCCGAGGGTGACGAGCCGGTCCAGCTGAAATTACATAAATCTCTGAAATTATGGAGTATCTATGTTGACCTGGAGGAGAGCCTTGGGTCGTTGGAAACAACCCGTGCTGTTTATGAGAGAATATTAGATTTAAGAATTGCCACTCCTCAAATAATTCTTAATTACGCATTTCTTCTTGAGGAGAACAAATATTTCGAAGATGCATTTAAAGTGTATGAAAGAGGTGTAAAAATATTCAAGTATCCCCATGTTAAGGATATTTGGGTGACCTACCTCACAAAGTTTGTAAAGAGGTACCAGCGAAGCAAGTTAGAGCGGGCAAGAGAGCTGTTCACGGAAGCTGTCGAAAAGGCTCCGCCGCACGAAAAGAAGGCCTTATATTTGCAATATGCTAAACTGGAGGAAGACTATGGCCTCGCAAAACGTGCCATGAATGTATATGATGAAGCTGTAAGGGCTGTTCCCAACACTGAAAAGATGAGTATGTATGAAATATACATTGCACGTGCTGCTGAACTTTTCGGTGTTCCAAGGACTAGACAAATATACGAGCAAGCTATAGAATCTGGTCTCCCAGACAAAGATGTTATGGTGATGTGCATGAAGTTTGCGGAACTTGAAAGAAATCTTGGAGAAATCGACCGTTCCCGGGCTATTTATATCCACGCCTCCAATTATGCTGATCCAAATTCTCATCCAGAGTTCTGGAAAAAATGGAACGACTTTGAGATCCAACACGGTAATGAAGATACATTCAGGGAGATGCTTCGCATCAAGCGTACAGTGGCGGCTAGCCGCAGTCAGACTCATTTCATCCTTCCGGAGTACCTGATGCAAAGGGACCAGAGGCTAAACATGGACGAGGCGGTCGACACTCTGACGCGTGCCGGTGTCCCGCAGGATGAGATGGCGGCCTTAGAAAGGCAGCTAGCTTCTGGACCATCCCCGGCGCCAGCAGCAGCAGCTCCGAGCAGCAGCACGACTCCCGCAAACAGAATGATGAACTTTGTTAGTGCCGGAGTAGAGGCGCGGGCCGAGAGCAGCACGCAACAGGCTGCTGCTAACAACGAGGACATCGAGCTGCCGGACGAAGAGAGCGACGAGGAGGACGATGTCCAGATCGCGGAGAGGGCTGTTCCTGAAGCCGTGTTTGGCGAGCTCGGCAAGAGAGCCGCGGAGAGCAGAGAGGAAAGCTCTAGTGCTCAAGAGAACAACGAGCAGCAGCTGGGCGCTCTCGAGAGAATTAAGCGAAGGCGTCAATAGGGTCAAAGATTGTGATCCAAGCACACGCCGTTAGCTGTCGTTTGAGCCTAATGATGTTGTAGCTGTTACGTGTAAACATGTTCTTGCTAGCGTTTGCTCTTCTTGTACAAGGATTTTGCAGGAGTTAATCCGGTGTTGATCCGCAGCGTTTTTCTGTGTACAAACTGTAAACTCTTGGGACACGTGTCCATCATTTTCAGTGAAATTTTGTCGATTCCAAGGATGAACAATGGACTGGCAGCTTTGTTTGGATGGTGGCCAAAGTTTACCCTACCAAATTGAGTCATGACCAAAAGTTTCTCCTATAACTCTTTCTGCACTTTAGTTCATTTTTCTTGCCAATGTTGGCCAACTCATTGGCAGCCAAAATTTAAGGACACTGTTAAACCTGTGAATAGTTTGGTCTGAAACCATAGTTTTAATTTGGTTTTCCTGTTGGACTGCTTTGGTTTGGTTGAAATGGGTTGAGCCTCTATTGTAATTTGGTTTGGTGTGGCCTTCTGTAATTAATAGATTGGGTTGGTTTGGTCTGGACACAG</t>
  </si>
  <si>
    <t>GTAGGGTACTGCACTAAAAGATGGATGTCTACTAGGTTGGAGAGGAAGGCCCAAGTGAAGCGGCGACCGGAGGAATGGCGACGACACTCGCGGGCCGCCGCCTGCTCCTCCTGCGGCGATGCGCGGCCGGGCGGCGGCTGCTCGGCACGGCGGCGGAGGCGTCTCCGGGCGGGGAGGAGGCGGGCGGCGAGGCGATCTACGTGAGGAAGCCCTCGTCCTCGTCGACGCGGGACGAGACCTCGGTGTCCATGCCCATGTCCTTCATGACGGGGTCCGTGGTGGGGAAGCGGTTCTACCGCGACGCCACCGTGCGCCGCGCAGACGACGGGAACGGGTGGACCGTCATGCTCGACTACCGCACCCTCAAGACGCCGGCTAAGCGGCCGCTCAAGCTGCACTCGCGCACGCTCGCCATGGCCGTCGCCGCCGAGTGGGAGTACCAGGAACAAGATGGAATCCGGCCTTTTACAATGCCTCTTATGAAGCTTGCTTGTACTGCACTGGAGAGAGTTCCGTTGACACGAACAAAAATAATTACCAATTTGATGCAAAAATTCCATCAAGATTTGGTATTTTGCCGCTCACCTGCCGATGATGAACTTACAAAAGGAGTTTATGAAAAACAGAAGGAGAAAATTGACCCAGTACTGGACTGGGTCAACACTGAGTTTGGGTTCAAGCCTGTTGTGCACACAAGTTTTTTAGGAGGGAAGCAGGATGAGCGGCTAGCTAAGGCTGTAGAAACCGTTCTGAAGGATGCAAATGATTGTGAGCTGGCATCTATTGATGCTATGGCTGCAGCAGCTCATTCCTTGGTTATCCCTCTCGCAATCTTTAGAGGAAGGCTGGGAGTTGATGAGTCCATTGAGCTGATCAGACTTGAAGAAGATCACCAGGTCGATCGATGGGGCCTGGTTGAAGGAGGCCATGATGTTGATATTGCTGATCTTAAAGTCCAGATGTCATCGGCTGTTGTGTTCCTTCAACTTTCATGGCTGAAGTAAAACATTTCTATCGATAATCTAGGGAATGGGTTCGCCTTTTTTGTTGTTTGTTTTTTGTGATTGTATCATGAAGAGCTGTGGAATAATAATTAGCCATAGATGGTTAAGAAAAAACAAAGTAATTTTACTCAACCGCTGCTAGGGTTGAACTTTTGCTTAAATGGAGCTCAGTATGTTAGTAAGGGTGTATGAAAACCCCAAATCCTTCTGTATTATGTGATCTCTGGTTGTGTAGGTAAAAGTGCTATCAATAGCATACATTTTTTTCTTTTGGTGTGATGAAGAGTGCAATAGGTGAAATTTTGTGGGAAAATATATTTTGCAATCAGTGGAAATGATGCTGTTTGTCCACTGTTGCATTGCCCAACAGCACGACTTTTTTGCCCATGCTGTACCAAATAATTGACAATTTATATGAATGTAAAACACCATAGCAGATT</t>
  </si>
  <si>
    <t>GCGACCTGCGGGTCGCTCACACTGCCGGCTGGAAAATCCGAGAGAAGATAAGGAGGGTCCAGCGAGCGAGCAGCTAGGAGTAGTAGCAGAGGCAATGCCACTGCGGTGTTTGGCTATCTGGGACCTGCTAGTCGCTGCATGACACGGACGTTGTCTTTGTCACTATAGTCACACAAACACCGGCAGAAAAATCGATAAAGGCAGAGGCCACCGAGCTAGCCACCCAGCGCAGCAGAGAGAATGTCCGGCAAGGAGCTCCGGGCGCGCGTGGGGGCGATGCCGTGGGCGGTGCGGCTCCAGCTGCGCGCGCTCGAGGCCGCCGTCGACGCCACCCAGCGCCGGGACGGCACCGTCAACCGCTTCCTCTTTTCGCTGCTCGTGGACCGCCAGGCGCCCGCCAACCCCGCGCGCGCGGACGCCGGAGGGGTCCGCTCAGTGGACGTCACCGTCGACGCGTCCACCGGCGTGCGGGCCCGCGTCTACTTCGCGGCGGGGGCGGACGCGGACGCGTCGCCGCGCCCCGTGATCGTCTACTTCCACGGCGGCGGCTTCACGGTGTTCTCCGCGGCCACCCGCCCCTACGACGCGCTATGCCGCACCATGTGCCGTGAAACGGGCGCCGTCGTCGTGTCCGTGACCTACCGCCTCGCGCCCGAGCACCGCTACCCCGCGGCCTACGACGACGGGGAGGTCACCCTCCGGTACCTCGCCACCACCAGCCTGCCAGCCGAAGTCCCCGTCCGCGTCGACCTCTCCCGCTGCTTCCTCGCCGGCGACAGCGCCGGCGCCAACATTGCGCACCACGTGGCGCAGCGCTGGACGGCGGCACCGGCGACAACGCCTCCAGCCATCCACCTCGCCGGCCTCCTGCTCCTGTCCGCCTACTTCGGCGGAGAGGACCGGACCGAATCGGAGCAAGCACTGGAGGGCGTGGCCCCGATCGTCAACCTCCGCCGGTCCGACTTCTGGTGGAAGGCGTTCTTGCCGGAGGGTGCCGACCGGAACCACCCGGCCGCGCACGTGACGGGCGAGGCCGGCCCGGATCCGGAGCTGCCGGAGGCTTTCCCGCCGGCGATGGTGGTCGTCGGCGGGCTCGACCCGCTCCAGGACTGGGGGAGGCGGTACGCCGCCATGCTGCGCCGGAAGGGCAAGGAGGTGCGCGTGGTGGAGTTCACGGAGGCTGTACACGCCTTCTACTTCTTTCCGGCGCTGCCCGAGACCGGCAACCTCGTCGCGGAGATCAGGGCGTTCGTGGAGAGCGTGGCGCCGAATCAAACCACGTAGAGAAGTAGAGACGATGATTACGACCACTCGTCGACTCGTTGTGTTTCTGCTAATGTATCTTGTTGGATGCTATAGCCCATTTCACTGTCAAAGTCGCTGCGAGCAGCCGCGTCCATCTAAATTATTACTATGTGTTGTATAAGTTCGAGTTGCCATATCGATATTTTCGTTGTGCAACATGTGTCATGGGTGATTGGGACATGACAGTGATGGCACCCCCAAAGTTAAATGTTAGAGAATAGTTCATATCT</t>
  </si>
  <si>
    <t>GGAGCAAGCAAGCAAGCAAATTGAAAACCAGAGCGGGTCACGGACTCACGGGGGGCCCGCCGAGCCCCACCGCAGCTCCCGCGCCCCCGCCCGCGCCACGTGACCTCGCCTGGCCGCCACCGCCCGCCACGTTCCTCCGCCGCCGCCTCCCGAGAGCGGCCGGTGTCCGCCTGGTGGCACATCCGCTGCGCCAGAGGCGACAGCAGAGGCTTCGGCTGCCGCGTCTGTCTCGTTGGCTTTATTTTAGCCCCCGTCCCTCCCCACCTTTTGCCTCCTCGCCCCCACCGCACCGGCTCCTGTCGTGTCCCCTGCAGAGCACGCGCGCGCGCGTTTCTTCCATTCCGCGCGCTCGCCGGCGGAGGCTTCCATGGATATAACGGAGGTGACGGTGGTGCACCACGTCGCGCTGGTGCTGGCCGCGCTCTGGGCCGCCGGGAACGCCGGGTGGGCGCACCCGGCGCTCTTCCTCCTCGCCCTCGTCTACATCTTCGCGGTAAATGCACGGTACACAATGAGAGTGAAGAAGCGATTACAGTTTGAGGAAAAGAAAAGTGCCAACCAAAGAAGGCTCCTCTCTGATGCAGAGACAGTGAGGTGGCTAAATTATGCTGTTGAGAAGATGTGGCCAGTTTGCATGGAAAGGGTTGCATCCCAGCAGTTCCTTTTGCCCATATTCCCTTGGTTCATAAGCAAGTTCAAACCATGGACCGCAAGGAAAGCTGAGATCCAAAGCCTCTACTTGGGTCGGAATCCACCTATGTTTACAGATATCAGGGTCGTCAGTCAATCAACTGATGATGACCATCTGGTTCTGGAGCTAGGAATGAACTTCCTTGCTGCAGATGATATGGATGCAAGGATGGCTGTACAACTAAGGAAGAGATTAGGGTTTGGTATTACAGCAAACATGCATATAACTGGCATGCATATTGAAGGCAAGGTCCTTGTTGGTGTGAGGTTTCTTCAACAGTGGCCCTTTATTGGGCGTGTACGAGTGTGCTTTGTTGAGCCTCCATACTTCCAGATGACAGTGAAGCCGCTATTTAGCCATGGGCTTGACGTGACTGAACTTCCAGGAATTTCTGGATGGCTTGACAGAATGTTGGATGTTGCCTTTGGACAGACCCTTGTTGAGCCTAACATGCTAGTTATTGATATGGAGAAGTTTGCCTCAGAGTCGGAATCTACAGATAATTGGTTTACTGTTGATGAGAAGCCACCTATTGCGCATGCCAAGGTAGAGATCATGGAGGGGGCTGACATGAAACCTTCTGATCCAAATGGTTTATCGGACCCGTATGTGAAAGGCCAGCTTGGACCATACCGTTTCCAGACAAAGATCCATAAGAAAACTCTCAACCCCAAATGGCTGGAGCAGTTCAAGATACCAATTACTTCATGGGAATCATCCAATCTTCTTTCTCTTCAAGTTCGAGACAAGGACCATATCTTTGATGACCCACTTGGCAATTGTTCAATCAGTATCAATAAACTGAGAGGAGGACAAAGACACGATATGTGGATTCCACTAAAGCATATAAAGACAGGGAGGGTTCATATAGCTGTCACGGTACTTGAAGATGAAAATGGAAAGGTACCTAGTGACGAAGATGAACTGTGTGGAACACCCAAGGAGGGGAAAGCTAGCACACCAGGGTCTAGTTTTTCTTCGAAGACCAACACCGAGAGTGCATCTTCTGCGGGATACCGGAATATGACCGATGAATATGAACCTGTGGACATCAAAGGACTGGAAAAGGCTGGAGTCTGGGTTCACCGGCCGGGCAGCGATGTCGCCGCTACCTGGGAGCCTCGGAAGGGGCGAGCGCGGTGCCAGGATTCCCAAATACTGCGGGAGAACGATGGCTGCAGTGATAGCCCCAGGTCATCGGTGTCGGAGTCTCAGACAAGCAACTCCAGCACTGAAGAACCGGCTAGCGGCAAGAAATCGCATCGCCACCTCCGCAAGGTGAAGAAGGGTTTGGTGAAACTGGCTGGAGCTATGCGCCACAACAAGAACTCCAAGAGCACGAGCGATGACGAAGAAACCTCTCCGTGCGAAACGCCGCACCCGAACATACGGCCTGTGGGAGAAAGCAGGGTGTCGGTAACGTATGTCGTCGATGAAGACGCGGGGAGCAGCAGCATGGAGCGGAGGTCGGATGACGCGCACTCCAGCCCCGAGAGGGCCGGGGACGAGAGCCCGACAAAGGGACAGCTGAGGAAGAAGGCGGCGCATATGGTGAAACATGCGGGGAAAGCCGCCCATAACCTGAAGAGCATGCTCAGCAGGAAAGGCCTTGACAAGGGCAAGGAAGGCGAGTGCAGAAACGAGGAGGAAGGCGATCTCGATGTGACGAGAGTTGATTCTTTTCCTGCACGCAGCGGCGCTGTGGGCGATGCTGCGGAGTCCTTGGCTGGTGGCAAGCACAAAGCGCTGTAGAATCTGGGGCAGTAGTACATATAGGTTGACGTTTCTAGGTAGTTACATGAACCAAACCGCGCTGTAGAATGGGCAAAGTAGCATCCTTTTGTTGTGCTAGACGAAGTATCTCCGTAAATATTAATTGTATGCCACGTGCATTACTAAAGGATGTTTTTGGCTGGCAACCTCGG</t>
  </si>
  <si>
    <t>CAGATACATACCGAGAGAAAATGCAGATTACTGGTGTGGTCAAGTGGTTCAACGAAACCAAGGGGTTCGGCTTCATCACCCCCGACGACGGCAGCAAGGACGTCTTCGTCCACTTCACCGCAATCCAATCCCATGGCTTCAAGACCCTCGCCGAGGGCCAGCGTGTCGAATTCGAAATTCAAGACGGCCAAAAAGGCCCGTCCGCCGTCAATGTCAAGCCCCTAGAGGTAGAGGAGGATAAGAGGATTTCGAGCAAATTGTAAGAGGATGCTCCACCCATCCACCCGCGTCGATGTTACATCAAGTCTACAGGGGTTAACTGCTGCTCCGTTCGGGTTTGCAAGGAATGTGGATTTTGTTTGAGTCAATTCTTTTTTACTTTTTTAAAAAGTTTATAC</t>
  </si>
  <si>
    <t>ACCCCCAAGCAGAGCGAACAGGTTGAGATCTGGAGAGAGAAGAGACTACAGATACATACTGAGAGAAAATGCCTGCGCTTACTGGTCAGGTGAAGTGGTTCAACGAATCCAAGGGGTTCGGCTTCATCACCCCCTCGGACGGCAGCAATGATGTCTTCGTCCACTTCTCGGCAATCACTGGCCCCGGCTTCAAGACCCTCGCCGAGGGCCAGAATGTCGAATTCACCATCGAAAACGGCACAAAAGGCCCGACCGCCGCCAATGTCAAGGCCATATAGGAGGAGAAGCAATATCGGCATCCTTTTGTAATTTGCTCCACCCATCCACCCGGCCGAGCAAATGGAGTCCAAGAGTATGCTGCTTTCGGAAGGATTGCTATTTGTTTGTGTTCTATTCTCACCAGTGCACTGAAATCTGTACTGTTTCTTTCTTTTTTTCTTTACAAAAAATCTACACGGGTTAACTACTGCTGCGTTCGGGTTTGCATGGAATATGGATTTTGTTTAAATCAAATCTTTGAACTTCTAATAATTG</t>
  </si>
  <si>
    <t>AGTCCAGCCACACAATAGTTGTTGCAGATAGCGAATACAATCACGAACAGCGGCAGAGATAGAGATGGTCAAGCTCGCCGCCCTCGCCTTGCTCGCGCTGCTGGGGTCCGTGGCGTGCCAAGGTGACAATGGTTCACCCGCGGACTCACCGGCGGCGTACCCGCCTAGCCGAAGCGTGCCTCCAAGCTCGGCTCCGGCGAGCCCGAGCACTCCAGCTGCGAGCCCCAGCCAGCCCATGCCGAGCCCGATTGTGTTGAGCCCGAGCCCGACCCCGCTCGCTCAGCCTCCTAGCCGCGGCCTAGGCGCACCGAGCCAAAGCCCGCCGGTATATCCACCAAGCGTGAGCCAACCCGCCTTTCCTCCGTCTGGTTCTTCCAGTGCCCCGAGCGCAAGCTCACCGGAGTACCTTCCTAGCCCTAGTCCAAGCGTGTCTAGTCAAACTCCACCCACATATTCACCTGACCCAAGTCCACCTACTTCTCCTAGTCCAAGCCCGTTGAGCCCGAGCAAAATTGCCTATCCACCAAGCCCAAGCCCTAGCCAACCCACATATCCTCCTAGCCCAAGCCCAATCAATCCAAGACAACCTCCCAGCCCAGGTCCAGCATCTTATATTCCAAGCCCTAGCCCAAGCCCGGATAGCCCTGCTCCAGCCCCTTTTCCTCCTATCTCAAACTCACCCAGCCCTGGGCTCAGTGTCGGTCACTACAGCTACTCATGCCCAAATGCAGAAGCTATCGTCAGGGAGGCCGTGAAGAACGCCACGGAGAAGAATCGCGGCACCGGCGCCGGGCTCATCCGTCTCTTCTTCCACGACTGCTTCGTCCGGGGGTGCGATGCTTCCGTTCTCCTCAACACGACCGGCTCCGGCGAACCCACAGAGTTAAAGGGCCTGCCGAACCTGACCCTCCGGGGCTTCGAGGTCATCGACGCGGCAAAGGCGGCGCTCGAGGAGGCCTGCCCCGGCGTTGTCTCGTGTGCGGACGTCCTCGCCTTCGCTGGCCGCGACGCCACCTTCTTCCTCACCAACCGCACGGCGGCCTACTTCCCCATGCCGGCCGGCCGCTACGACGGGCGCGGGTCTTTCTCCAACGAGACCACCCTCAACCTGCCGTCGCCCTCCTCCGGCCTCCAGCAGCTCAACGAGAGTTTCCACGCCAAGGGGCTGAGCCTCGAGGACATGGTCACCCTTTCCGGCGCGCACTCGGTCGGCCGCTCTAGCTGCTCGTCCTTCCACGACCGCCTCTCCCCCAACTCCTCCGACATGGACCCCCAGTTCGCGAGCTCCCTGCGGAAGCAGTGCAGCGGCAGCGACCCCACCGCGATGCAGGACTTCAAGACCCCCGACGACCTGGACCGGCAGTACTACCAGAACGCCGTGGACCACAAGGTGTTGTTCACCTCCGACGCGGCGCTCATGGCGTCGAACGAGACGGCGAAGATGATGCTCGATAACGCGCATGTCAGTGGGCTGTGGGAGAAGAAGTTTGCGGCGGCGATGGTAAAGATGGGCGGCGTCGGGATCAAGACCAGCGTCGACGGCGAGATCAGGAAGAAATGCTGGATCATCAACAAAGTGTGACGTGTCGATCGATCACGTGGTTCATCGTAAGATGGTCTCATGAATTGATCGATGCCACATTCGGCACATGCATGCCGTTTGGTGATGATTTCTTTTTTCTGTTTTATTTTTTTTCAGACTAGGACGACATGCAAAATATAGTACACTTCTGTTCGGAATTCTTTTGACGTATATATGGAGTGAGAAACTTGGAACTACAAAATATTTTACAC</t>
  </si>
  <si>
    <t>ACTCGCTCTCACCGCGCACCAAACCCGAGCCTGCTCCCCTGTGACGTTTCCTTGTTTCTCGCCCTCCTCCTCCCTCCTCTGGAGCAAGCGGGTACGGTTGGGACTATACGGAGGTCTGTGGGGCTAGCCTGGTTTCAGTGATTCAAGAGAGCTTGCCAAGCCACGCAAGGAACGACTAGGATACATCTCACGCTAATCCCATGATCTGCTTCCCAAAGCACAACCTTCTAGGTTTGAGGACAGCAATGGGGGAGACTGCCGGAGAGCGCGCCCTGAGCCGTATCCACAGCGTGAGGGAGCGCATCGGCGATTCCCTCTCCGCGCACACCAATGAGCTTGTCGCCGTCTTCTCAAGGCTTGTTAACCAAGGAAAGGGGATGCTGCAGCCCCATCAGATAACTGCTGAGTACAATGCCGCGATCCCAGAGGCCGAGCGTGAGAAGCTCAAGGACACCGCCTTTGAGGATCTCCTAAGGGGCGCACAGGAGGCAATTGTCATCCCTCCATGGGTTGCTCTCGCCATCCGGCCAAGGCCCGGCGTCTGGGAGTATGTGAGGGTCAATGTGAGCGAGCTTGGTGTTGAGGAGTTAAGCATCGCTGAGTATTTGCAGTTCAAGGAACAACTGGCGAATGGAAGCATCGATAACAACTTTGTGCTTGAGCTGGACTTTGAGCCATTCAACGCCTCCTTCCCTCGCCCATCGCTGTCGAAGTCCATTGGCAACGGTGTGCAGTTTCTGAACAGGCACTTGTCATCGAAGCTGTTCCATGACAAGGAGAGCATGTACCCATTGCTCAACTTCCTTCGCGCGCACAACTACAAGGGGATGACCATGATGTTGAACGACAGAATTCGGAGTCTCAGTACCCTCCAAGGTGCACTCAGGAAGGCAGAGACACATCTGTCAGGCCTTCCAGCTGACACCCCTTACTCGGAGTTCCACCACCGGTTCCAGGAACTTGGTCTGGAGAAAGGTTGGGGCGACTGTGCTCAGCGTGCGAGTGAGACTATCCACCTTCTCTTGGACCTTCTCGAGGCCCCTGATCCATCCTCCTTGGAGAAGTTCCTCGGAACAATCCCAATGGTGTTCAATGTTGTTATCCTCTCTCCTCATGGTTACTTTGCTCAGGCCAATGTCTTGGGGTACCCTGATACTGGTGGACAGATTGTCTACATTTTGGACCAAGTCCGTGCTATGGAGAATGAGATGCTGTTGAGAATCAAGCAGCAAGGTCTTGACATTACACCAAAGATTCTAATAGTCACCAGGTTGCTCCCTGATGCACATGGCACCACCTGTGGCCAGCGCCTTGAGAAGGTCCTTGGCACCGAGCACACCCACATCCTGCGTGTGCCATTCAAAACAGAAGATGGTATTGTTCGCAAATGGATCTCCCGCTTTGAAGTCTGGCCTTACCTGGAAGCTTACACTGATGATGTGGCACACGAGATCGCCGGAGAGCTGCAGGCCACTCCTGACCTGATCATTGGAAACTACAGTGATGGCAACCTAGTCGCGTGTTTGTTGGCTCACAAGTTGGGAGTTACTCATTGTACCATTGCGCATGCACTCGAGAAAACCAAGTATCCCAACTCCGACCTTTACTGGAAGAAATTTGAGGATCACTACCACTTCTCCTGCCAGTTCACAGCTGACCTGATTGCAATGAATCATGCTGACTTCATCATCACCAGTACTTTCCAAGAGATTGCCGGAAACAAGGACACCGTAGGGCAGTACGAGTCGCACATGGCATTCACAATGCCAGGCCTCTATCGTGTTGTCCATGGTATTGATGTCTTCGACCCCAAGTTCAACATCGTCTCCCCTGGTGCTGACATGTCCATCTACTTCCCATACACTGAACAGCAGAAGAGGCTTACCTCCCTCCATACTGAGATTGAGGAGCTACTCTTCAGTGATGTTGAGAATGCTGAGCACAAATTTGTGCTGAAGGACAAGAAGAAGCCGATCATCTTCTCGATGGCTAGGCTGGACCGTGTCAAGAATATGACTGGCCTGGTAGAAATGTATGGGCGGAATCCTCGCCTACAGGAGCTGGTAAACCTGGTGGTTGTTTGTGGTGACCATGGAAAGGTGTCCAAGGACAAGGAGGAGCAGGCAGAGTTCAAAAAGATGTTTGATCTTATCGAACAGTACAACCTGATTGGTCACATCCGCTGGATCTCTGCTCAGATGAACCGTGTCCGCAATGGTGAGCTCTACCGCTACATCTGCGACATGAAGGGAGCCTTTGTGCAGCCTGCTTTCTATGAGGCTTTCGGTCTTACCGTGATAGAGGCCATGACATGTGGCCTTCCAACATTCGCCACTGCATATGGTGGTCCAGCTGAGATCATTGTGCACGGTGTGTCCGGCTACCACATCGATCCTTACCAGAATGACAAGGCCTCCGCACTGCTTGTGGACTTCTTTGGGAAGTGCCAGGAAGACCCGAGCCACTGGAACAAGATCTCGCAGGGAGGACTCCAGCGCATCGAGGAGAAGTACACCTGGAAGCTGTACTCTGAGAGGCTGATGACCCTTTCTGGTGTCTATGGTTTCTGGAAGTATGTCTCCAACCTCGACAGGCGCGAGACTCGTCGCTACCTTGAAATGCTCTACGCCCTCAAGTACCGCAAAATGGCTGCAACTGTCCCATTGGCTGTTGAGGGCGAGACCTCGGGCAAATGATTTGTCCTTACCAGAGAAATAAATGGCGGGCGAGCGCTCCGCTTTACCGTTCTTGATTCAGTGATGAAGCACAGATCGGAGAGTGTTATGCCTTTGATTGTCCTTTGTTACCGTTCTTGATTCAGTATGAACTTTAGTTCCTGTTGAGGCCCCGGCCGTGTTGTCGCGGTAGGGGAACTGGATGGATGCTGTGTTGTTGGTACTTTCTCATGGATACAGTATTTGAATGAATGAATAAGATAGTCTTTGTTTTACTCCCAAGTTTCCCATTCTGTGCAATTAACATTTATTAGGACCGGATTTTGATTGAGTCATTTTTCTGAG</t>
  </si>
  <si>
    <t>ATGAGTGTTGAAGTCACTATGATGACTGCTCGAGGGTCACCAAGGTTGAGCCTCCTCAAAAAAGCTGTCGAAAGGGATAGAGCATCACCTCCTACAAGCAGTGTGACAAAGAGGAGGAGAGGGTCTCCCAAAGAAGATAGAGCACAGTGGAATGCAAGCCTTGAGAAAGATCTTGTGGACTTGCTTCGTGAGCATGCTACACCTGAACATAAGGGTCAAAATGGATGGAGCTCAGAAGCATGGAATACGATAGTGAAGAAATTCCACCAGAAGAATCCTTATGCTAGGTACGAGAAGAAGAAAATCCAAGAAAAGGAAAAAGAGTTAAAAAAAGAATACAAGATGATCAAAGAGATAAGGAAGCAAAGCGGCGTTTCATGGGACGACTGGCAGTGCAAGATTCTAGCGGATCCACCACTTTGGAAAAACATCATCATATCACACCCTAAAGCTGGAAAGTTCAAGACAAAAGCCTTCCCTCTTTTTGAAGCTTTGGGAGAATTGCATGATGGCCAAACTGCAGAAGGGACATATAACTTCACCTCTATCGAGTCATCACATTGCTCAACTCAATCATGTCTTGAGAATCTTGGAGGAGCTGGCAAGAATCAAGGAGAAACATCAGCTGATGATGAGAATCTTGGAGGAGAAAGGGTGCAGATTGATGAAGATGTTGAGGAGGTGTACGTGCAAGAAAACATTGCTGTGGAGCCCCAGCAAACTCAACCAAATTTGGCTACTACACCCTCAAGAAATGGAGAAGAGAAAGAACCAAAGAGAAGGAGGGGGGCGAATGGTGATGTGGCTGCAATGATGGAGAAGTACTTGGAAATAAGGACGAAGCAGGTGGAGGATGAGAGGAATAAGCCAAGGGTCGTGGATGAGTACTCTATCAAAAACTACATTGATCTACTGAAAACAATGGACATCACACCTGAAGAAGAAGTCAAGGCTTTCCGAGTCTTCAAGATCCCTGAGAACCGAGAGATTTTCATGAGTGCCAGACCGGAGACTGCTCTTATGTGGCTGAGAGCTGAAATGGAATAA</t>
  </si>
  <si>
    <t>ATCATTAGCTCCCTCCATATAAAAAATGGTGAGGAAAAGGAAGCATGACACTTAAGTTGGCAGGCTTCTCAAAGCAACCATGCTGCAGCCGCCTTCAAAACCTTTCAACACTCCTTGAATTGCACGTCTCTCCCTCTCTCTCCCTTTCTCTACGTACAAATACACACACGCATACAATCCCTATAAATACTACTAAGAAACCACGTGAAGCAAGCACCCGTGCTCTCATCTTCCTTCCTCACAGCCTTCCATCTTCCTCTACTCTATCTACTCCAGCATATATGGGTGGATCTACTAACCTTCCTCCTGGTTTCCACTTCTTCCCCTCCGACGAAGAACTCGTCATCCATTTCCTCCGCCGCAAGGCGGCTCTCCTCCCATGCCGACCTGACATCGTCCCTACGCTGCCTCAGAATCGCTACGATCCATGGGAGCTGAATGCACTTCAAGCAGGGAACCAGTGGTACTTCTTTAGCCAAGCAACACAGAGTAGGACCTCACGAAATGGGTGCTGGAATCCCATCGGTGCCGATGAGGCAGTAAGTAGTGGCGGTTCTCATGTCGGCCTGAAGAAGACACTCGTCTTCTCCATTGGGGAGCCCTTTCAGGCGACCAAAACCAACTGGGTTATGCATGAGTACCACTTACTTGACGGGAATGGGGGTACCAGCAGTTCAGGTAGTTCACGCAAGCGGTCTCACAAGAAGAAAGACCACCCAGACAAAGAATGCAGCAATTGGGTGGTGTGTCGGGTGTTCGAGTCGAGCTACGATTCGCAAGTGAGCTTCCACGAGGAGGACATGGAGCTTTCATGCTTAGACGAGGTGTTCCTATCCCTAGATGACTATGATGAAGTCAGTTTGCCGAAGAATTAGAACCTTTGCTAGCACAGTTGAGAGAATGGGTTTTGTGCCTACCATGCCATCTGATCATGATGATACTCATAAGAGAAACATCTTTCTTAATGATCAAATGATCTGGTAGGTATTAAACCTAATTCACTCCATCTAGACCAGAGATGTAATTATTCTCCTCCCAGAAGGTGCATGAAACAAATTTAATATGTTTTGACTACTATGGAATATAAGTGTGTAATGGCCTAATGGCCACTCTTTCAGCTAGCAATTACTCAAGCATTTGATGGTTTCTCCTAAATAGCAAAGGGCATGTCCTGAATGATCATTGTATGAAGTCAACAGTGAGCGCCATGAAGTGGCTTGTGGGGGTTAGGACTAGGACTAGTTTTGGAGCGATGCAGGCAATGCTTGTGCATGCCGACTTCTCCTCCAACTCATTGTGTTTCTATGTGTTGTGAACAATGTTATTGTGCCCACAAAGCAAAGGCCAAATGGAGTCAGTCAGATGCTTTTAGAT</t>
  </si>
  <si>
    <t>ATGGACACTGAGCCTGAATACAGAATAGTTTTTTTCATCGTTGCCAAATATTATTTTGCTGTAATCAATATGTGCCTCTTCTCGCACTGCACAGGGCCATCAACAGAGAAGCCAAACAAGCAACACTGCAGGCAAGACACGCGAAGCAACCGGCGCAAAATCCAAACCCTAAACCCCAAGAGTCCCCCTTCCCAACCATTCCCTCCGTTACAGGACCCGTCAACACTTAAGAAAAAGTTTGACGACATCTTTTCTGCTACCCGCTATACCAAAGCTCTCGAAGTCATAAAGAAACTTCAAAAGGACCAAGCACAGGAAATCAAGACTTTTAGGTTAAAGCTGGAGAACCTTCAAACTCTTAAAGATCAAGTATACAGGCTTCGGGACAGTATTGCGCAAGATCAAGAGAAGTCAGATGCCTTAAAAGCTCAAATGGAGGACCTGAAAACAAACATCCAGGCTGTCGAAAACAAAATCCGTCGTACCGAAACAAGTATCATGGACTTGAGGAGACTTCAGGAGCAAATTAGCACCAAGGCAACAGCTAGAAGTACATATTTAACACTTCAGCAGCAACAGCATGCTGCCCTTTCTGAGGAAAATGAAGATACCGATGAGGAACTGAGGGAGTGGCAGACAACATTTGAAGAAAAAATTGCGCTACTGGATACAAAAATCGACTCAGCCATCAGAAAGATATTCAATAAACATAATCTCGGGCCAATTCCTGATGCTCCTTTTACTAATGCTATTGCCACGAACCTTACATACAGGACTAAAGCAAGACTATCGAGTCTCGAGGACGATTTGCAGGAAAAGAAGAAATCTAGTGAGACACAGTTAGAGTTTCTTTGGGGACGTTATCTCAAAGTAAACGTCCGCTACTCTGAAGTTGATGGCCAGATACAATCTAAGAAAGAATCTAAGATAGGTGTTTTAAGGCGCATGAAAGATAAAGAGAATGAACGAGATGCTGCAGAGATGGAGCTTTCAAAGCATAATCTGGCCCGTATTGATGAAAGAGATCGGCATTTGCAAATTGAGGTTGAGAAGAAGACAAATGCCTTGGGAGAAAGAGACTATGATTTGATTATAAGTCAGAAGCGCCCAGAGATATATGCATTGGATCACAAGATAAAAACACTTCACCGGGAGAAAGATAACATAACTACTGATGCTGATGACAGAGTAAAATTAGAACTGAAGAAGGATGAATTGGAAAAGTGCAAGAAGAAACTTAAAAAGATATATGATGAACATAAGGACAAATTTAGAAGTGTTCTTAAGGGGAGGCTTCCTTATGAGAAGGATGTCAAGAAGGAGATTACTCGAGCTTTTGGGTTTGTAGACGCAGAATACAATGATTTGAGCTCAAAATCTCTGGAAGCAGAACAGCAGTCGAAATTGGCACAAATGAAAATTTCTGCTGCTAGAAGCCACTTGTCAAAGCTCCAAAAAGATTTGGACGCAAAAAGAAACCATCTGAACTCGAAACTTCAACCCATTACTAAGGTATCTGTTGACATCAACACTTACCCCAAGATTCTGAAAGATGCCATGGACGACAGAGATAAACAAACAAATACGTACAATTATGCAAAGGGAATGCGGCAAATGTATGAACCTTTTGAAAAAGTGGCCCGCCAGCAGCACAAGTGTCCTTGCTGTGATCGTGTTTTCACACCTGATGAAGAGGACATCTTTGAAGAAGGCACAAGTACCGCAGAGCGCCTGAATGTACTGGCAATCGAATTATCAAATGCTGAAGACTTTTTCAATCGATTGGATAATCTCCGTGTGGTTTATGATGAATATGTGAAACTGGGGAAAGAGAACATAGCTTTAGCAGAGAAGGATTTGGAACAACTTTTGGCAGATGAAAGTGAGAAGGCGCAGATATTCAAAGACCTTGTGAGTGCTCTTGCTCAAGTTAAAACGGACAGGGATGGAGTCGAAGTCTTGTTACATCCAGTTGATACTATCAACAGGCATGTGCAAGAAATACAGGAGTTAGAACCACAAGTCAAAGATCTTGAATATAAGCTTGATTCTCGTGGCCAAGGTGTTAAATCTGTCGAGGAAATCCAGTTGGAGCTGAACTCTGTGCAGAGGGCAAGGGACACATTGATCAGTGAAGTAGACGATCTCAGGGATCAGCAAAAAATACTTAGCGAGGATCTGTCAAATGCTCAGATGCGGTGGCATGATCTTAGGGAAGAAAAACTAAGAGCCTCAAGTGTATTGCTGAAGTTCAAAAAGGCTGAAGAAGATTTGGTACTTTTTGCTGAGGAAAAAGAGCAACTGATCATAGATCAGAAGCATTTAGAAGAGGCTCTTGTTCCATTGTCAAAAGAGAGAGAAAGCTTGTTGCAAGAGCATAAAGCTTTGAAGGAAAGGCTTGACCAGGAGTATGATCAGCTAGCTGAAAGAAAAAGGGGATTCCAGCAAGAAATCGACGCACTTGGAACCCTTAACACACGCATCAAAGGGTACCTGGATGCAAAGAAAGTAGAGAAGCTTAATGAACTGCAGGAAAGGCATACCCTATCCCTGTCTCAGTTACAGAAATGTGAGGCAAGAAAGCAAGACATCTCGGTTGAGCTTGACAAGAGCAAACAGCTATTGCGCAGCCAAGATCAATTGAAAAGAAACATTGATGACAATCTGAACTACAGGAAAACAAAGGCTGAAGTGGATCGACTTGCTCATGATATCGAGTTACTTGAAGAAAATGTGCTTTCCATCGGCAGCAAGTCCACAATAGGAGCTGATCATAAGCGGCATGCTCAAGAAAAGGAGAAGCTTCTTTCAGAGTATAATAGGTGTGAAGGAACAATTTCTGTTTACCAAAGTAATATTTCAAAGCACAAACTTGAGCTTAAACAGACACAATACAAGGATATTGAGAAAAGATATTTTAACCAACTTCTCCAACTTAAGACAACTGAGATGGCAAATAAGGACTTGGAGCGATACTATGCTGCTTTGGATAAGGCTCTTATGCGGTTCCATACCATGAAAATGGAAGAGATAAATAAAATAATAAAGGAATTGTGGCAGCAGACATACAGAGGCCAATATTTTTTTTTTGAAAACCCCCTCCATGTATTAATTAACTTAAAATATATTGATTGCATAAGCATCAGTTCTGACTCCGAGGGTGCAGGCACTCGATCATATAGCTATCGTGTTGTCATGCAAAATGGTGGTGCTGAGCTGGAAATGCGAGGGCGATGCAGTGCTGGCCAGAAGGTTCTTGCTTCTCTTATAATCAGACTGGCACTGGCAGAGACATTCTGTCTGAATTGCGGCATATTAGCTCTGGATGAGCCAACCACCAATCTTGACGGGCCGAATGCGGAGAGCCTAGCTGCTGCCCTATTGAGAATAATGGAAAGCAGAAAAGGCCAGGAGAACTTCCAGCTGATTGTAATCACCCATGATGAGCGGTTTGCTCAGCTTATTGGTCAGAGGCAGCTTGCCGAGAAGTACTACCGAGTTTCCAAGGATGAGCAACAACACAGCAAAATTGAATCCCAGGAGATATTTGACTGA</t>
  </si>
  <si>
    <t>ATGGTGACCGCGTTTAGAGCTGGCATTGGTGCTTGGCCCATGGAGATAAGCCCTAATGTGCACCCAAGGTTCAGGGAGGTGATCCAGGTTTCCAAGAAGGTTACAAGCGATGTCATTGGTGACTCATGTGAAGTTGCTTTGTTTGATTCAAGTGTAATTGGACCGTGGCAGCCATGGAAGATATATGCATGA</t>
  </si>
  <si>
    <t>GCCCGCCGTGGCGTCGGACCCGTGGTGGACTCCCCCGAACTTCCCGTCCATCGTCGCTTCAAAAATCCATCGCTCCTCGCCACCGACTTTCGCTCCCCGCCGCCCCGTCCGCCCCCTCCCCCCCGACCTGTGTCGTGCTCCCGGCCCACCCAAGCTCCACTCAGGCCCAATGCGGCCATAAAGATCTCTCCCACACTTCTCCTCCGCCCACCGCCGCGCCCCAGGACTGCCGCCGGGTCCTAGTTTCGTCTCCCCCGTCGCCGCCGACGCCTCGCAGCCCCGGCAAACCCCTTTCGCCGCTGACGCGCGCGCCTCCCTCCCGTTTCCGCCCCGCCGAGTCGACGCTGCTGCCCCGTCAGCAGTTCTGGAAATTGGTTGCTGAGGTGCACAAGGGCCGTTGAATGCAATGGAAGGGGGTGCCAGTGTAGCTGGAAAGGCCGAGTTTAAGGAGTGCTTACGCCTGACTTGGAGCCAGCCTTATATTCTTCGACTTGTTTTCTCTGCTGGCATCGGCGGTCTTCTTTTCGGATATGATACAGGTGTCATATCTGGAGCACTTCTGTTCATCCGAGATGATTTTATTGAGTTACAAAAGAACACTACTCTAAGGGAAACAATAGTGAGTATGGTTGTAGCTGGAGCTATTGTTGGAGCTGGACTTGGTGGCTGGATGAATGACAGATTTGGAAGGAGGCCTTCCCTCATTATCGCAGATGTTCTGTTCCTTGCAGGTGCCGCTGTCATGGCCTTTGCCCCATCACCTGCTGTTATCATTGTTGGGAGGGTCTTTGTTGGTCTTGGAGTTGGAATGGCTTCCATGACAGCGCCTCTGTACATTTCCGAAGTCTCCCCAGCTAGAATAAGAGGGGCGCTAGTGAGCACAAATGGCCTTCTTATCACTGGAGGGCAGTTCATGGCATACCTTATTAATCTGGCATTCACCAAGGTGCCGGGAACTTGGAGGTGGATGCTTGGCATTGCAGGATTCCCTGCCCTTCTTCAGTTCGTACTAATGTTGACGCTCCCAGAATCACCAAGATGGTTATACAGGCAGGGCAGGAAAGAGGAAACTGCCGCCATTCTGCGGAAGATTTACCCTGCAAATGAGGTGGAAGAAGAGATTGAGTCCTTGCGAAAATTAGTTGAAGACGAGATGGTCCTGGAGGGGTCCATAGGCGAGCAGAGCGTATTTGGCAAGCTGAAGAAAGCATTTGGAAGCAAGGTTGTCCGCCGTGGCCTCATGGCCGGTGTCATTGTGCAGGTCGCCCAGCAGTTTGTCGGCATCAACACCGTCATGTACTACAGCCCGACGATCGTTCAGCTGGCGGGTTTCGCGTCCAACGACACGGCCATGGCCCTCTCACTCATCACCTCAGGACTCAATGCCATCGGCTCGATCGTGAGCATGTTCTTCGTGGACAGGGTCGGCCGGAGGCGCCTGATGCTCCTCAGTCTTGTTGGCATTGTCGTGTGGCTCGCTGTGCTTGGCAGCACTTTCCTCAGAGCCGCGCACAATGCCCCACCTGTCAGCGATGTGGAGACGCGTCCGTTCGCTAACCAGACGTGCCCAGAGTACGACCCCAACGTCCACTGGAGCTGCATGGACTGCCTCAGGGCCGCATCCACGTGCGGGTTTTGTGCTCATGAAGGAAACACGCTTCTTCCTGGCGCTTGCGTGGCAATGAACAATGAAACGCGAGGGGTGTGCCATGCCGACCACCGTGAGTTATACTCGGAAGGGTGCCCAAACAAGTATGGGTGGCTGGCACTGCTCGCTCTGGCCGCATACATTGTCTCCTACTCGCCTGGCATGGGCACCGTGCCATGGATCGTCAACTCGGAGATATACCCGCTGCGGTTCAGGGGACTCTGTGGCGGCATCGCCGCGGTGGCCAACTGGGTGTCCAACCTCATAGTGACGCAGACGTTCCTGACCCTGACCAAGGCGCTGGGCTCGGCGGCCACCTTCTTACTCTTCTGCGGTGTCTCGTTCATGGCGCTCATCGTGGTGTTCCTCACCGTGCCGGAGACCAAGGGCCTGCAGTTCAAGGAGGTGGAGAAGATGCTTGGGAGCAAGAACTACAGGCCTTGGAAGCGGTACCACCCCGAGGCACCGACAAAAGGGCGCGAGAGTGGGCTCGCTATGCTATGAAATCTGCATCGACGGTAGCTGTTTGAATTCTCTAAGTAGCAATAGTCTTACAGCACAAGATTAGCGTGTAGAGGCCTCCGTTGCGTTTAGTCATTTCTAGTTACGTTACGGCAGTTTTTTTTTTTTGGTGAATACGCATTGTTGCGTATCATNN</t>
  </si>
  <si>
    <t>ATCCACCGCTCGAACTGTCTTGCGAAAATTTCACGCGCGCTCAGCACAAGTAGCAGTTTCAGTTTCAGAGCTCCGCTTCAGTTAGCCACCATGCCTGCCCTCGCCAAGCCCGCCGCCGCGGCACCGAAGCCGAAGCCCTCCGCCGCCAAGCCGAAGAAGGATGCCGCCGGCCCTTCCCACCCGGCCTACTTCGAGATGATCAAGGAGGCGATCGCGGCGCTCAAGGACAGGACCGGGTCCAGCTCGGTCGCCATCGGCAAGTACATCGAGGAGAAGCACGGCAAGTCCCTCCCGGCCAACTTCAAGTAGATGCTCTCCGTCCAGCTCCGGTCGTTCGCCTCCAAGGGCAAGCTCGTCAAGGTCAAGGCCTCCTACAAGCTCTCAGACGCCGCCAAGAAGGACGCGCCCAAGCCCAAGCCCAAGGCCAAGCCCGCCGCCCCCAAGGCCGCGGCGAAGCCCGCCAAGGACGCCGCCAAGCCCAAGAAGAAGGCGGCCGTGAAGCCCAAGAAGGCCGCCGCCGCCGCTGGCACGAAGCGCAAGGCGCCCGAGAAGAAGACGCTGGTCGCCAAGGCCAAGAAGTCGCCCGCGGCCAAGGCCAAGGCGAAGCCGAAGACCGTCCGGTCCCGGCCGCCAAGAAGGGCCGCAAGGTCGCCGCCGCTTGATCTGTTCCGATGGCACGATGGGTTTTAGTTGTTCTTGGTGTGTTTGTCTTCAGGGTATGTACAAAATGGATGCCTCATCCTCCCTGATTTAGGTCTCGATTCTGCTAGGCAGTTTCTATGTATCGTGTGTGGTGTTTAATTCTATGAAATTGCTAGGTTTCGGGAGATG</t>
  </si>
  <si>
    <t>GAGGGGAACGACGAGTGGGTCCCGCATATACCAGGCGCCGCTCCCCCCAAATCGAGGGCAATCCTCGCGTTTGTTCCCCAAAATCCCTAGCGAATCTCTCTGCTTCGTCCTGCATCCAGCGCAATGGAACGGAAGGAGGTCATGGACCTCGGCAGCGGCGAGCCCAAGGAGATCATGGACCTCATCAGCGGCAAGCCGATGGAGACCATAGGCCTCGGCAGCGGCGAGCTCGAGGACTATCCCTTCGTGAGGCGGCTCCGCAACCGGCGGCTCCTCGTCTACCTCTGGCTCCAGGGCTTCGACGCTGCTTACGATAGGCTGCATTTGCGGCAGCTGGTGGTCTGGGGCCGGTGGAGCGAAGCCCTCGACTACATAAGTCGCTTCCTGCCGCCGGTGCTCAACGACTGGAGCCTCGATGCCCGTTCCCTCCTCTTCTTCCTCCACACGCTCTGGGCTCTGGCCAACGTCGCCGCGTGCTCGACGGGCGGCCTTGTGAACGACTCTGTGCACAGCGACCTCAGCTTCCTGGGGACACTTTCCAGTACCAACGCCAAGCTCTCCTCCATCCTACGATACACACTCCACTCGCCGCAGTTCAGGGAGTCTCTGGACTGGATGCTGGTGAGGAAGAAGGCATCGTTGATTGTCGATGACTGGGCTCTTGAGACTCCGGAATTGAGGCGCAAGATGCAATTGCCCGGTGGTCCAGGTCTCCCGCGGGACTTGCTTCCCATCGGCCCCCTTTGCCCAAGGCGTCACCGGAGGGAACAATCCCGGCGGGCAAAAGCATCTACGATTGCCAAGTCTTATCTCAACAGGAAGAGGAGTCTGCCGCCTACAAGCCCACATCCTGCAGGATTGCCCAAAGATGCACTCAGACGGGTGGCAGATCTTATTGAGGGATGTTTAAGAGCTGGTAAACTTCTGGAGCTCCATCAAGGGTGCCCGCTTCAATCAAATGCAAAGGGAGGTGCTTCTGATACTCCACTTCTGCAGACCATGTTTGGTACCGTAACAAATCCTGCTAAAAACACTGGGACCTCATCAGTGACAAATGCAGGTGCTGCCGTCTCACGGCCTATTAAAATCCCTTGGATCACATCTCCCACAAATGCAGGCCCAATCAAGCATTCTAGAAAAGATGGGTGCTATAGCAACAGTGCTGGTCAGGGTTCTGTTGGAAGAAAAAAAAGAGAAGATTTGATGACTGAGGAAGATGATCCTGATAGAAAAAGGCAACGGACTGAACTGGAGTTGCTGACTGAAGTGGAAGCTGGATCTTGCGGCCAGTTGCTGACTGAAGTGGAAGCTGGATCTTGCGGCGCCAACTTGATGGCCAACTGAGCGGGCATTACTTGGTGCTCCTTCGAGTCGATCTGCTTCAGAAGTTCTGCTATGCATTCATTTACAC</t>
  </si>
  <si>
    <t>GAGGGCAATCCTCGCGTTTGTTCCCCAAAATCCCTAGCGAGTCTCTCTGCTTCATCCTGCATCCAGCGCAATGGAACGGAAAGAGGTCATGGACCTCGGCAGCGGCGAGCCCAAGGAGATCATGGACCTCATCAGCGGCAAGCCGATGGAGACCATAGGCCTCGGCAGCGGCAAGGTCGAGGACTATCCCTCCGTGAGGCGGCTCCGCAACCGGCGGCTCCTCCTCTACCTCCGGCTCCAGGGCTTCGACACTGCCTACGATAGCGTTGTGCGCGAGTCGGGTGTGCAGATGAGCAAGCTACATCTGCGGCAGCTGCTGATCTGGGGCCGGTGGAGCGAAGCCCTCAACTACATCAGGCGCTTCCTGCCGCCGGCGTCCAAAGACCGTGGCCGCGAGGCCCGTTCCCTCCTCTTCTTCCTCAACATGCTCTGGGCCCTGGACAACGTCGCCGCGTGCTCCAAGAGCGGCCTCGTGAGCGACTCTGCGCACCGCGACCTCCGCTTCCTGACGTCCCTCTGCAGTCGCAGCGCCAAGCTCCCCTCCATCCTCCGATACACGCTCCAGCCGCCGCAGTTCAGGGAGTCTCTGGACTGGATGCTGGTGAGGGAGAAGGCATCGTTGATTGTCGAAGCCTGGGCTCTTGACACTCCGGAATTGAGGCGCAACTTACAATTGCCTGCCGGCCCAGGTCTCCCGCGGGACGTGCTTCCCATCGGTCCCAGTCGTCCAAGGCGCCACCGGAGGGAACGATACCGGCGGGCAAAAGCATCTACAATTGCCAAGTCCTATCTCAACAGGAAGAGGAGCCTGCTGTCTTCAAGTCCACCTCCTGGATTGCTTGATGATGCACTCAACTGGATGGCTGATCTTATTGAGGGATGTTTAAAAGCTGGTAAAATTCCGGAGCTCCATCAAGAGCTGCCACTTCAGTCAAATGGAAATGAAGGTGCTTCTGGTTCTCCACTTTTGCAGACCATGTTTAGTACCGTGACAAATCCTTCTAAAAACCCTGGGATCTCATCAGTGACAAATGCAGGTGTTCCAAGTTGCACAGGTAGGCCTAAATGTACTTGGTGCTCATCAGTTGCATTTTCAGGTGGTGCAATCTCACAGCCTTTTAGAACACCTTGGATCACATCTGCCTCAAATGCAGGCCCAATCAAGCATTCTGTTGGAAGGAAAAGGAATTCAGGAGAAGTTTTGGTCACTGCCGAGGAAGATAATCCTGATAGGAAAAGGCAACTGACTGAACTGGAGTTGGTGACTGAAGTGGAAGCTGGATCTTGCAGCGCCAACTTGATGGCTAACTGAGCGGGCATTACTCGTGGCGCTCCTTCGAGTCGATTTGCTGCCTACTGTGTTGGAGCACCGAGCTATGCTATGTTACAAACTTGAGATTTGCATGTCTCCTAGCTAGAACTACTTTTGGTAGTGTTATGTTATCACCATGGAGAGCGACATTACATCCGTGTTTCCAAGTGCTTGGTGTCGTGTGTTAAGTTGTAAGGGGATCATGAATCAGAACTAAATCAGATTTATTATATATTTTCGTTTGTTTTTTCTTTGTT</t>
  </si>
  <si>
    <t>CCGCCAAGTGATAGATCCCCCACCCTGCCACGTGTCCAGCGCGCTGTGCGAGAAGCCGGCGGAAAGCAGGAGAAGCCGCCGAGTTCATCGCCTCCTCTGCAGAGGCAGTTCCCCTTTCATTTCCTCCGCACCCACCTGCTCGGCGGCGATGGCTGCTCCCTCCGCGGCCCTCTCCATCTCCGGTGCGGCGCATACCAGTGCATTTGGCTGCAAGCCGAAGAAGCTGATCTCAAACAGAAATTACTTGCAGCTAGCAGCTCCCTCAAATTCCCAAAATGCAAATCTTTATGGAAAGTTAACCGTCTGCAGAGCTGAAAGTGAAGATTCTAAAGGTGGGGGAGGATTCTTGACTGGATTTCTCATAGGGGGAGCAGTCTTTGGAACACTGGGTTATGTCTTTGCTCCTCAGATCAGCAAAACTTTAGATACATTGCTGAATGACGATGGGCAAGATGGTAAGCCTGACGCGCAAGGCATCCAAAGTGCACCAAGGCCACGTAATGCTCAATACTATGATGAAGGTTTAGAGAAAACTCGTCAGACACTGGGTGACAAGATAAGCCAACTGAACCTTGCGATTGACAAAGCTGCCGCCCGACTGAAGCGTGTCACCGGCAGTGTCGAAAAAGAGGCTGTTAAAGATGAAACCGAAATTGAAATATCAACCCTGGATGATAATGGAGTTTTGGAGGGAAACTTGAGTGAACAGGGTTTTGTGCAAGGAGAAAGTGCAACAAAATGATCATATCGCGTGGGTAGCAGCTTTGCCAGGGAGTATTTCGGCGGGCAAACTGATGGGTGCTCTATTCAACTAACCGGCAGCAACAAAATGATTGCAAGTAGTTCGTTGGAGATTTTTTCTGTGCGCAAGCTGCATTGCTGTAGTTCTGTATGCTCTGTCATCGCCATCAGCTCCAAAAACTTTCAATGAAAATTGTGTAATTTAGAACAGGTGATCTAAATAGCTGAGTGGCATACGATTCTGCCAATCTATTGTGTACTAGTACCACTAATAGGCAATGGTGTGTGGTTTAAATTGTCCTAGAAGAAATCAACTGATGGCATTGGGATGGTATCAACTAGAAATT</t>
  </si>
  <si>
    <t>GCTGAAAACAACGCACGCACGCACGCCGCTTTCCTTGTCCCGCTCGACTGCTCCGCCGCCGCCGGAGCTCCGCCCTCCCGTCCGCCGGTCGTCCCCAGCCCCCCTGTCGACCCTCCACAGCTCGATCCCATCCCTCTCTACCATATCCTCCGCGCGGCCCCTTCCCGCCCGGCCTTATCCTGCATCGCCGCCGTCCTTGGAAGCGATGGCGGCGGCGGCGGCAGGAGTCGCTGGGGAGTCGTCGGGGACGAAGACGAAGAAGCTTAAGATTGCTGTCATCCACCCCGACCTTGGAATCGGTGGTGCTGAGAGATTGATAGTTGACGCGGCATGTCAGCTTGCTGCCCATGGGCACGATGTTCATGTTTTCACATCACACCATGACAGAAATCGGTGCTTTGAGGAAACAGTCTCTGGTACATTCCCAGTTACAGTATATGGAGATTTCCTGCCTCGTCATGTGTTTTACCGCTTTCATGCTGTCTGTGCTTATCTTCGCTGCATTTTTGTTGCACTCTGCGTGCTACTTTGGTGGTCCTCCTTTGATGTCATATTGGTAGACCAGGTTTCTGTTGTGATTCCACTACTTAAACTAAAGGCATCATCAAAGACAATTTTTTATTGCCATTTTCCTGATCTGTTGCTTGCACAACATACAACAATTCTTCGGAGGTTATATCGCAAGCCAATTGACATGATTGAGGAAGCCACGACTGGTATGGCAGATTTGATTCTAGTCAACAGTAAGTTCACTGCAGCAACTTTTGCCAGGACATTTTGCAGTCTTCATGCTAGAGGAATCGAGCCTGGTGTTCTATACCCAGCGGTCTCCGTTGAGCAGTTTCATGAACCTCATGATTATAAGTTGAATTTCCTCTCAATTAACCGGTTTGAGAGAAAAAAGAATCTTGGTCTAGCCATTTCAGCATTTGCTTTGCTCCGGTCAGTTGTTTCTAAGCAACCTGGTGATGCGCTGCTGGAAGCAAGCTTAACAGTGGCAGGTGGGTACGATAAGCGTCTCAAAGAAAACGTTGAATACCTTGAGGAGCTCAAAAGATTGGCAGCGACTGAAGGTGTTTCTGAACATGTTAAATTTGTGACATCTTGTTCTTCAGCTGAAAGAAACGAGCTTCTGTCCAACTGCCTTTGTGTGTTGTACACTCCAAAGGACGAGCATTTTGGCATTGTTCCTCTTGAAGCCATGGCAGCATACAAGCCTGTAATCGCATGCAACAGTGGCGGTCCAGTGGAAACAGTGGTGAATGAAGCGACAGGTTTTCTGTGCGATCCCTCCCCCATTGAATTTTCCAAAGCCATGGTGAAGTTTGTGGGCGATCACGATCTAGCGATCCGGATGGGCAAGCAAGCACGCGACCGCGTGGTGCAGAAATTCTCGACCAAGACGTTCGGCGACCTCCTGAACAGCTATGTCCTCAATGTCTACCATCAGAGGATGGAGTGATCTGAGTTCGGTGTCGGCAGCGCCAAATGGAGGCCTTTTGAGTAGCACATTAACATCATCCTTTTTTTTTATCCTTGTGACTTGTGAGTTCTGACTTTGATGCACACATTTGGAGGCAAGTTAGCATGGTCTTGCATGGTGATGGCGACTTTGTATTATTGGCGACTGATGAACTGATTTCTCTGTCGATCTGTGTATTCTCTCGGATATTCATGCGGCCAAGCTCATAAATAAGGGTTTGACCGGTCAAATCTGAACAGTCGGCATCAGTTCTCACTTGCAAGCGGCACTGTGTTAAGAACGATGTTTGAATGGAATCTTGTTGGTCATGGTAGCTGTGCCAATTATTTC</t>
  </si>
  <si>
    <t>ATGCCCGCAACTTGCCCGGCGACGCGGGACGACACCGCGTGCGTTTCCTTCCTGCTATTTGACTCCAGCTCACGTCCGACTCCGCACGCTCCCGTCCGCGAACCAGCGCGAGGTCCCTGGACCGGGGGCGATCCGCAGCTGTCCACGGGGGAACGGACGGCCGATGCGGCTCCGGTCCACCGGGCCCTCGTGGGGAGAAACGCCCACGGCTATAAAGGCAAGCGGCCGCGCCCCGTCAGCTCATCCGGTTGGTCGGTCTCCCTCCCTCCCTCCCTATCGTCTGTTTCCTTCGGCCGAAAAGCTCCCCGTTCCCTGCCCCTGCTCCGCCCCTCGTCCCCAGCCTCCGCTCCGCTCTTGGTAATTGGATACATGGCCTCACCCGCCACACCGACACAGTCCACCGGCGCCCAGGAGGAGGCCGCGGCCCGCCAGTCGCTCATCGGGATCTCCCAGTCCACCCCGGCAGCAGGGGAGGCCCTCAGCGTCAAGTCGCCGAACGGCCGCACGGAACACGGGCAGGACGACAGCGGGGCGGCCGACAAGTCCAGGTCGATGCTCATGTCCATCTCCAACCAGTCCCCGGAGGCTCGCCAGCCCACGCCGTGCCCGCACAGCAACGCCGCTTAAGCTTGATATTAGCCCTGTAATAGTACTGATTAGCCCTGCAGCCGCATCTGTCGATATGTTGCGCACCCTTGTGTGGCGCTCTTAATAATCGCCATGTTCCTGGGTTTTCGGTGATGAAATGATATGCAATGTGGAATACTACTGATTACATAGTTACGTGCATGGGATGCGAGTCTGGTGTTGCTCCGATTTGGGTGTGGAATTTTCGTGTATATGTAGTGGCCTAGGAGCATATATAGCCGACTTGGTAAATGCGATCCCTCAAATGTTC</t>
  </si>
  <si>
    <t>CCAGTCTCCAGCATCAGACTCCTCGCAGACCTGCTAGTGCTCGCCCGATGGCTCGCCTCCTGCGCACCTCCCTCGTCGCGCCCTCGCCGGCCGGCGCCGCGCTCCACGAGCGCTCTCTCCCGCTCACCTACCTAGACGCGCTGTGGCTCCACGCCACGCCCGTCGAGCGCGTCTTCTTCTACCCCAACGCCACCAGCGACGTCCTCTCCAACCTCACGGACTCCTTGTCCAATGCACTCGCCGCATTTTACCCTCTTGCCGGCCGCCTCCGCCTCACCCCCGGCGCGCACAACCGCTACGAGCTCCACTGCCAGCCGGGCGACGGCGTCACCTTCACCGTCGCCGAGTACCACCACGTCGGCTTCGACGAGCTTGCCACGGACGAACCTACGGAGGTTGCCAAGATCGTGCCGCTTGTGCCGCCGCTGCCCGAAGGCGGCGCGGTGCTCGCTGTGCAGGCCACCGTGCTGCGCGGCGGCCTCGCTATCGGCGTGACCGTTCACCACGCCGCGTGCGACGGGGTGTCCTCGACGCACTTCCTCCGCACCTGGGCCTGGGCTGCGGCAGCCTGCAGCGGAGCGAGCGCGCCTGTGCCGCCCTTCGTCGACCGCTCCATCATCCGCGCACGAGACGACCTGTACGACGCTTTCACAGCGCCCAGGCTGTCCAGCAACGACGACGACGACGGTGGGAAACCCCCCGATTCGCCCGTCGTCCAGCAGCTCCTCGCCACGTTCACGCTGTCCAAGGAGCACCTGCAGAGCATCAAAGAAGCGGTCGCCGGCGAGGCGGAACGCCGTGGCGTGCCGCTGCCTCGCGCCACATCGATCATCGCGGCGTTCGGCTTCATCTGGCAATGCTACGTCCGAGCTAAACCGGGCACCGACGGCAAGGCAGGGTCGTCCTGCGGCGGCCGTGCCTACTTCCTCTTGCCCGCGGACCACCGGACGCGGCTGGAGCCGCCCGTCCCGGACGAGTACCTCGGGAACTGCCTCGGTCCGTGCATCGCTTTAGCGCCCAGGAGGGATGTCGCTGCCGCCGGCGCGGACGGTCTGTTCACCGCGTGCGCGGCGATCGCCACGGCCATCGACGGAGTGGTGCGCAGCGGGCCCGGCTGCTGGGACGGGTGGATGGAGCGCATCATCGAGGCGTACACCGCGGGCGACTTACCGCTAACAGTCGCAGGGTCGCCGAGGTTCCGCGTGTACGACACAGACTTTGGGTTCGGACGGCCGGCAAAGGTGGATGTCGTGTCGGTGGCGAGGACCGGCGCGATGTCCGTGGCAGAGGCACGCAGCGGCGGCGGCGGGGTGGAGGTGGGCATCTCTTTGTCGGCGGGTGCCATGGAGCGTTTCAACGAGTGCTTTGCCGATGCCATCGCGTCCCTTTCGTCGTAGGAGTATGTATAAGATGTTTGGTTATGTTCTGTAATAACTGCTGCTTACAAAGTGAATCAGTGATGTTTCTGTGATGGCATGGTTTGACAGCGAAACGAGTCATGGGGAATGAGCAGAGTGGTTGCTT</t>
  </si>
  <si>
    <t>ATGGGACGGAAAGAGTACAAATATACTAAAATCTGCACAATTCAGTTGAATAGCCACCGCACCCTAAGCAGTTTGCCATACCAAATTGATGATTCTCCTTACCAAGCAAGCACCAAATCGATACGACATGGACATGCATGCAGATCCACTATGCATGGTGCACCAGACCAGAGCAGCCGGGTGAAAACCGCACCGCATTTCTTTTCTGTCACGGCGAGGCGTGCTCTGCATTACACGCCAAAGCTGCGGCCATCAGGGCCAAGGGTCTCTCCGCCTCCTCCGTATATCACCGTCGCCACCTCTCCCTCCCTCCCTCCCTCCCTCGTTCCCTTCTCTCCCTCTCTCTCTCTCTCACTCGCATTTGCCACAGACCCTCACTGCGCCATGGACGAAGGAGGAGGGAGCCTGCACTCGCCTCCTCTCGCGAGGGCGCACGAGATGTTCCTCCTCCGCGCCGCGGCTTTGCTCGGCGATTCGCCAAGTTCCATTGTATCACAATACCTGCGACAATGGCCAGAAGTATATTCCCCTTGTTTCTGGACTAGCACTTTTGTATTGATACAACTTGTATTTATCACGAGCATCGTGGCTCAGTATCTGTTCAAGAGAATCAGATGGTGCAGGCAGAGGTTGAAGACCACAACTCCTGAAAGCAATAAGCATTCTAATCAGGAACAACAGAATGCAGACATAAAGCTGGGCTTCTCATATCAAGCAAGCAAAGTCTGCTGCCTGCTTATATTAGCCACTCATGTCCCGAGGATATTCTTTCTGCAGTTACAAGGAAGAATAAGTGGTTGCAAGTACCCACCTTTTGTTCTGGGTGAAGGCATACAGGTGCTCTCCTGGGTAATATTGTCACTAGCAGTATTCAGTCTACAGAAGACAAAATCTGCAAAGCATCCGCTCATTATTCGGGCATGGTTGATACTTAGCTTTCTGCAATCAATAATCAGTGTGATATTTGATCTCAGGTTCAGCTTATCAGATCATGGATATATGGGGTTTGCAGAACTGATTGACCTGTTCACACTTGTTATCTGCACTTACCTGTTTGCAGTTTCTGTCAGAGGAAAAACAGGAATCACCTCAATAAACAGCGGCATAACAGAGCCACTGTTGAGTCCATCTGCAGGGCAGCAGGCAGAAACTAAAAGGACATGTCTGTATGGCAGGGCAAGCGTTCTGGACCTCGTCACGTTCTCCTGGATGGGTCCTCTATTTGCTACCGGATATAAGAAACCTCTAGATAAGAATGATGTGCCAGATATTGATGAAAGGGACTATGCCGATTTGCTCTCTCATTCATTTAAGAGGATCCTAGCAGATGTTGAACGCAGGCATGGTTTGAGTACTTTATCAATCTATAGAGCAATGTTCCTATTTATTAGAAGAAAAGCAATAATTAATGCAGTATTTGCAATTCTGTGTGCATGTGCATCCTATGTTGGACCATCACTGATTAATGACTTGGTGAGATTCCTCGGGGGAGAGAGGAAGTATGGACTGAAAAAAGGTTATATTCTTGCTGCTGCATTTTTAAGTGCCAAAGTTGTGGAGACAGTAGCTCAGAGGCAGTGGATTTTTGGTGCTCGACGGCTCGGGATGCGGCTACGAGCTGCTTTGATATCCCACATCTATCAAAAGGGGCTCCGGTTATCCTGCAGTGCAAGGCAGAAGCATACCAGTGGAGAGATCATAAACTACATGAGTGTAGATATACAGAGGATAACCGATGTTATATGGTACACAAACTACATTTGGATGTTACCCATACAGCTTTCTCTAGCAGTCTATGTTCTCTATCTAAACCTAGGGGCTGGAGCATGGGCTGGTTTAGCAGCAACACTGGCAATAATGGCTTGCAATATTCCTCTGACCAGACTGCAGAAAAGGTTGCAATCAGAGATCATGGCTGCTAAAGACAACAGAATGAAGGCAACAACGGAAGTACTTAGAAGCATGAAAATACTGAAACTTCAAGCATGGGATACAGAGTACCTTCAAAAGCTAGAAGCTTTGCGAAGGGAGGAGCACAATTGGTTGTGGAAATCTGTGAGGTTGACAGCTTTCACAACATTCATATTTTGGGGGTCCCCTGCATTCATATCCTCCATAACATTCGGTACATGTATATTGATGGGGATTCCTCTAACAGCTGGTACTGTTCTGTCTGCTCTTGCAACGTTCCGGATGCTACAAGATCCAATCTTCACACTTCCCGATTTACTTTCGGTGTTTGCCCAGGGAAAAGTTTCAGCTGATCGAGTAGCACAATACCTCCAGGAAGAAGAATTGAAAGACGACGCAATTACAGAAGTACCAAGGCGTGACACAGACTATGATGTGGAGATTGATCATGGAGCATTCAGTTGGGAACTTGAAACCACATCTCCAACTATAACAGATGTAAATTTAAAAGTAAAGAGAGGGATGAAAGTAGCAATCTGTGGAATGGTCGGCTCTGGGAAATCCAGTCTACTATCATGCATACTTGGGGAGATGCCTAAGCTAGCCGGGGCTGTGAGGGTCAGTGGGAGCAGAGCATATGTTCCTCAGACTGCCTGGATCCTGTCTGGGAACATCAGAGACAACATTCTATTTGGAAACCCATATGACAAGGAAAAATACCAAAAGATAATACAAGCTTGTGCATTGACTAAAGATCTTGAGCTATTTGCAAATGGTGACTTGACAGAGATTGGAGAAAGAGGAATTAACATGAGTGGTGGACAGAAGCAGCGGATTCAGATTGCAAGGTCAGTGTACGAGGATGCAGATATATACCTCTTTGATGACCCCTTCAGTGCAGTAGATGCTCACACTGGGGCCCAACTTTTCAAGGATTGCCTGATGGGGATGCTTAAAGACAAAACAATATTGTATGTGACCCATCAAGTTGAATTTCTTCCAGCTGCAGACCTTATACTAGTGATGCAGGATGGGAAGATTGTGCAGAAAGGAAGATTTGATGATCTTCTTAAACAGAACATAGGATTTGAAGCCATAGTCGGAGCCCATAGTCAGGCAATTGACTCTGTTATAAATGCCGAGAGTTCTAGCAGAATTTTGTCAACAGAGAGCCAAAAGTTAGCAGATAGTGATGATGAGTTTGAGAGAGAAAACGACACTGATGATCAAGTTCAGGGCATAATTAAGCAAGAGTCTGAACACGATGTCTCGCAAGGTGTCAATGAAAAAGGAAGGCTGACACAAGAGGAAGAACGAGAAAAGGGAGGAATTGGCAAGACGGTCTACTGGGCATACCTGACGGCTGTTCATGGTGGCGCATTAGCACCAGTAATAGTGGCGGCACAGTCATTCTTCCAAATATTCCAGGTAGCAAGCAACTATTGGATGGCATGGGCGTGTCCTCCAACATCTGCAACCACTCCAAGGGTTGGATTAGGCCTTCTTTTGTCTGTATACATAATGCTATCTATAGGAAGTGCACTATGTGTTTTTGGTCGGTCTATACTTGTGTCACTTGTTGGCCTGTTAACAGCAGAGAAGTTCTTCAAGAATATGCTCCATTGCATTCTCCGAGCTCCCATGTCCTTCTTTGATTCCACGCCCACTGGCAGGATCCTAAACAGGGTCTCCAGTGACCAAAGTGTTTTAGATCTGGAAATAGCAAGCAAGCTTGGTTGGTGCGCGTTTTCAGTTATACAAATTCTGGGGACCATTGGGGTTATGTCACAGGTTGCGTGGCCAGTTTTCGCCATCTTTATTCCAGTGACAGCAATCTGTTATGCGTTTCAAAGGTACTACATACCAACAGCAAGAGAGCTGGCTCGTCTGTCACAAATTCAAAGGGCTCCAATCCTCCACCATTTCGCAGAATCACTTACAGGAGCAGCAAGTATTAGAGCATATGGGCAGAAAGACCGTTTCAGCAAAGCAAACATCAGTCTTGTTAACAACCACTCACGACCATGGTTCCATAACATCTCAGCTGTGGAGTGGCTTTGCTTCAGGCTAAACATGCTATCTAACTTTGTCTTTGCCTTTTCTTTGACTCTGTTGGTGAGCCTTCCCGAAGGTTTCATAAATCCGAGCATCGCTGGACTTGCAGTGACTTATGCACTGAACCTCAATGGGCAGTTGTCATCTATAACCTGGAACATTTGCAACACAGAGAATAAAATGATTTCAGTTGAAAGAATAATGCAGTACTCAAGGATCCCTAGTGAGGCTCCTCTAATAGTTGATGATCACCGCCCCCCAAACAGCTGGCCAAAGGATGGCACTATAAATATAAGAAACTTGGAGGTTCGATATGCAGAGCATCTCCCATCTGTTTTAAGAAACATATCATGTACAATTCCAGGACGGAAGAAGGTGGGGATTGTTGGACGTACTGGCAGTGGAAAGTCAACTTTGATTCAAGCGCTTTTCCGGATTGTTGAACCAAGACAAGGGACAATTGAAATTGATGATGTCGATCTCAGCAAAATCGGGTTGCATGATTTACGTGGCAGACTTAGCATCATCCCACAAGATCCAACCATGTTTGAGGGCACAGTGAGAGGAAATCTTGATCCACTGAATGAATATTCTGATCAACATATATGGGAGACATTGGACAAATGCCAGCTTGGTGACATAGTTCGTCAAAGCCCAAAGAAGCTGGACTCAACAGTTGTCGAAAATGGGGAAAACTGGAGCGTCGGACAGAGGCAGTTGTTTTGTCTGGGAAGGGTTCTACTGAAGCGAAGCAATGTCCTTGTCCTCGACGAGGCAACTGCTTCAGTTGACTCATCTACGGATGCAATTATCCAGCAAACACTCCGTGAGGAGTTTGGGGACTGCACGGTGCTGACAGTAGCACACAGAATTCACACAGTTATCGACAGTGATTTGATTCTTGTCTTCAGCGAAGGAAGAATTATAGAATACGACACGCCGTCAAGATTACTGGAGGACGAGAACTCTGAATTCTCAAGGCTCGTCAAGGAGTACTCGCGGAGATCCAAGGGGTTCTAACAGCACCACAAACAATTGAACGGCCGCGAAAGCGGCATGAAGCCAACTAGGCGCACAGCAGAGCCTGGCAGAAAGACCGCACACACCACAACGGCCTTTCTCCAGACGACAAGCACTCACGAAACCCACCCAGATAAAGACAATATAGGCTGTACAATGGACGGGACTAGCTAGATCATTCAGGCGATTTGGAAAAATTATCAAAGCCATGTAATGCAATAGCACAGTAGCACTATGTAAGATGCTCTCTGATGTGAGAAAGATCGAGTGTATGTATGTAGCTACTCCGTGTGCGTTGTCCGTGCGCAATCGCTTTTCAGTTCAAGAAGTTCCT</t>
  </si>
  <si>
    <t>CTACACAGCCCATACATGCCAAACAATCGTGATTCGAACCGAGGCGCGCGCATCATCACGGGCCAACCAAGCAAAGCCGCCACTACACTAGCTTTCCTAGGAGCTAGTAGTCCCATGGCCATGGCCAGATCAACTGTGCTTCCATGCCTCTTGCTGCTAGCCATCGTGTCCCTTGCCGCCGCGGACGGCGGCGGAAACAACCCCACCGAGTCTGCCGGGCAGGTCCGCCTGAGCTGCGGCGCGTCCGCCTCGGCCACCGACTCCGACGGCCGTGCGTGGGACGGTGACTCAGCGTCCAAGTTCTTGCCGTCGACGAGCGCCGGCGTCGCGGCCCGAGCGTCGTATCAAGACCCATCGCTGCCTTCTTCCGTGCCTTACGTGACGGCGCGCGTGTTCGCGTCGAGCCACACGTACACCTTCGCGCTCCGACCCGGCCGCGTGTTCCTCCGCCTCTACTTCTACCCGGCCGACTACGGCAACCACAGTGTCTCCGGCTCCCTCTTCGGCGTCACGGCCGGCGGCGTCACGCTGCTGCAAGACTTCAACGCGTCCCAGACCGCGCTCGCGCTCGACGCCGCCTACCTCGTCCGCGAGTTCTCCGTCAACGTCAACTCGAGCGGGAGGCTGGAAGTCACCTTCGCCCCGTCCTCCGGCGCCTCGTCTCACTACGCGTTCGTGAACGGCATCGAGATCGTGCCCACGCCGGACGTGTTCACGAAGCCGGTGCCGACCTTCGCCAACGGGGGGCGCCCTGACCCGATGCCCATCCGCGCCGACACGGCCTTCCAGACCATGTACCGTCTCAACGTCGGCGGCGAGGCCGTCTCTCCGGCCGACGACTCCGGCCGCTTCTACCGCACCTGGGACACCGACGTCCCTTACATATTCGGCGCGGCCGTCGGGGTCTCTTTCGAGAAGGACAGCGACGTCACCATCCGATACCCGCCGTCCGTGCCGCCGCACATCGCGCCGGAGGGCGTGTACGCGTCGGCGAGGTCCATGGGCCCGACTGCGCAGATCAACCTGAACTACAACCTCACCTGGATCCTACCCGTGGACGCGGGGTTCTACTACCTCCTGAGGTTCCACTTCTGCGAGATCCAGTACCCGATCACCAGGGTGAACCAGCGCTCCTTCTTCATCTACATCAACAACCAGACGGCGCAGGAGCAGATGGACGTCATCGCATGGAGCGGAGGGATAGGGGTTCCGGTGTACACCGACTACCTAGTCGTCACGACCGGCTCCGGCCAGACGGACATGTGGGTCGCGCTGCACCCGGACCTCAGCAGCAGGCCGGAGTACTACGACGCGATACTCAACGGCCTCGAGGTGTTCAAGCTCCAGACATACGGCAGCAACAACCTTGCCGGGGCCAACCCGCCGATCCCACAGAAGCAGCTCTACCAAGGAGAGTCCAAGAGGAAGAGTGCCGTCGCCGCGGCCGTGGGTGGAGCGGTCGCCGGTGGCCTCCTGGCGGTGTTGATCGGCTGCCTATGCGCGTGCGCTATTTGCAGACGGGGCAGGAAGGCCACGTCGATGGTCGTGTGCGAGTCAGAAGCCATTCCTGAGAAGCAAGCCCATGGTCCTCCTAGCCCAACAAAAAGCTCTGCTTTGTTTAAGTCCGGCCAGACATAAATGGGCCTTCACAAAGAAGTTACGAACAGACCATAGTGTGAGAAATTCTATAAAGTTTCTTTATTTAACCTGCGCGGATACAAAAGTTCGTGCATCTCAGAAAAGGTTCATTGCATATATATAATGCGTGCTTATCTATAAAAATATATTCATGCATTAATATTTTTGTGTATATACTTTCTTAAGAAAATCATGTTCCTATTTTAAATATCCATAATATATATGTATGAGAAAAGTATGTTTTTGATCCCTCAAGTTCCCCAAAAATATAAACTTGGTCCCTCAAGGTCAATTTGGTAGACATTTGGTCCTTTAAGTCTCAAAATCGGGTAAGTTTCGTC</t>
  </si>
  <si>
    <t>ACAGCAAACACTCATCCTCCCACTCCCGGCGCACCAAAGACAACGACTCACTGCTAAGTTAGCTACACACACGAGCACAGGATGGCCTGCGCCTTCTTCTTCGACGCTGAGCCGGTCGGCGAGCTCGGCGTGCACGCGCTGGACGCGTGCGCGCTCTGCACCAAGCCGCTGGCGCAGGACAGCGACATCTTCATGTACAGAGGGGACACGCCCTTCTGCAGCGACGAGTGCCGCCATGAACAAATGCAGCTGGACGCCGCCTGCGCCAGGCAGGCAGCCAGGGCGGCCGCCCGGAGGCAGAAGCAGTTCTCTTCAGGAACGGAGGCCGGGCGTGCACGGCGGGAGTCATGGGAGGTGTCCGTCGCGAGCTAACCGGTGACAGGGCCAAGCTGCCTACGCACTTGAGCCAACAAGATCTGCGTGCACGACGACGCCGTCGCCCGTGGCTAACTGATCACCGCGGGATCGAAGAGATTCTCCTTGGTTGAAGAATCAAGACGCGGCTCATCGGCAGGCGTTGCTCACGGCAGGCCGGCGCTGCACGGGCCGCCCGTCAAGTGATTTGGGCATAAACTCAGCGGCAATGGAGCTGGACTGAATCTGAAGAAGACAATCAAACTAGATTCTCCGCGGCCTTAGCCGGCCATGTGTGCCCCTCGGCTCTCCTTTTCTGCGTTAACGTCAGTTCTGTATGAGAGCGAATTTGCAGTGCCACTTTCACAGTCAATCGAATGGCATAAGACATGCCTTTGTTCAATCCTGTTTCTGTTCAAGCTAAGGTAGAGGAAATCAAATCAATCATGTAGCAAAGGGCGAAGGTAACAGGAAATCAAATCAAACATGATACACACTCCAGGCCGACTCAACATCAGGAATCTGTTACACAGGAAAGCAATGCATCTTCCAAACTACACATGTGCTCTCTGCAATGAGAGGACTCAAGAAACTCTGTTGCAGCTCTTATGGGACTGTACTTTTGCCACTGAATGCTGGTCTCAAATTGTGCCCACCAGGCAAAGAGGTATTTCACAATATGATGAAATTTGTCTTACGGCTGCGGTGCTCCCACATGGGATCGCTATGGACATGATTATTGCAAGTTGCTAGGGCATCTGGTTGGTTAGAAATGACAAAATGTTCAAGGCAGTTCATCCTTACATACAAGCTTGGCCCATCATCTAGCAAGGCAGTTCATCCTTACATACAAGCTTAGCACCATCATCTAGCAGAAGGCATTCCGAAGGCAATTCAAAGAGCAAAGCAAGGGAAAAGCACATCATTTGAAATACTGGTCTGAGCAACATTTGTAAAATTTTTAATGATGTTTCTTAAAACTGGCATTGACTGATTTTACCTTT</t>
  </si>
  <si>
    <t>GGCATGCCGGACTTCGTCCATGGTTAGCCCCATACCGCGCACCGGACCATGGTTTGCAGCCCGCCAGTGCACCAATAATGGCTTTCCCGTGCTCCGTGCCCCCAATATATACCCGCCCTCCCGCATCGCACCGCTGCACCAAACTCACCCACCTTCGCCCATTTCTGAAGCTCAAGCGCGAGCCTGCCACAAGGAGCATCTCTCCCCAGCCATATAGCGATACCATGGCGGCATCGGTGACCTGCGCCTTCTTCTTCGACGCCGAGCTGCTCGCCGAGCCCGGCATGCCGGCGATGGACGCGTGCGCGCTCTGCGCCAAGCCGCTGGCGCGCGACAGCGACGTCTTCATGTACAGAGGGGACACGCCCTTCTGCAGCGAGGAGTGCCGGCACGAGCAGATGCACCTCGACGCCGTGGGCGCCAGGCAGGCCGCCCGGCGGCTGCAGAGGTTCACGGCGGAGGCGGAGTGCCACCGTGGGCAGAGGCACTCCAGGAAGGTGTCCATCGCGAGCTAGCCGGCCGGCCGCGGAAAGTATTGTTTCGATCCACAAGATCTGAATTCTGAAGAAAACAGCAGCTGTATTTTGAATGTCTCTGTCCCTCCGGCCGGTGCTCTTGCTGAACCAGAGGAGGCATCAGATGCACCTTGGCGCTGCCTACGGAAGGCCGGGCAGGGCGGCATCAGGCGGCACGAAGCATATGTGCCTGTAGATTTCCCTCACGTTTCCATGGCAAGCTAATTAAGCTGCCCGGATGGGATGAAATTGTACTTGTTCTCGGTCGGTGTGTGCTGTGCAGATGAATTATTTGATTAGAAATGAAAACAAAAAAGTAAACACCATGGATCTGAAGAGAGCAACCAGACATGATTCACAATTTGTTTATCTTCAATTTGAACACCATGGATCTGAAGAGAGCAACCAGACATGATTCACAATTTGTTTATCTTCAATTTGAACACCATGGATCTGAAGAGAGCAACCAGACATGATTCACAATTTGTTTATCTTCAATTGAACACCATGGATCTGAAGAGAGCAACCAGACATGATTCACAATTTGTTTATCTTCAATTTGAACACCATGGATCTGAAGAGAGCAACCAGACATGATTCACAATTTGTTTATCTTC</t>
  </si>
  <si>
    <t>ACAACTCGCTCGATCTCCTCTTCCTCCCTCTCCTCGCACCACCAACCTAACCTCTGCTCAGCATTTTGCTCCAAAATCACCTACACACACATACCATGGTGGCATAGGTGGCCTGCTCCTTCTTCTTCGACGACGAACTGCTCGGCGAGCCCGGCATGCCGGCGATGGACGCGTGCGCGCTCTGCGCCAAGCCGCTGGCGCGCGACCGCGACGTCTTCATATACAGAGGGGACACGCCCTACTGCAGCGAGGAGTGCGGCCACGAGCAGATGCACCTCGACGCCGTCTGCGCCAAGCAGGCCGCTCGGAGGCAGCAGCGGTTCTCGGCGGGGACGGAGTCCCACCGTGGGCAGCGCCAGTCCAGGAAGGTGTCCGTCGCGAGCTAGCTGGCCGGAGCGCGTGGGCGAGGAACGTTTTGTTTGAATCAACGAGATCTGTATTCTGTCTCCGGCCGGTGCTCTAACCTGGACCGCTGGAGGCAAGGCAGGTCAGCAACATCAGGAGGCACGAAGCATATGTGCCTGTAGCTTCCCATGTGTCCATGTGTCAAACTAATTAGGCCTGATTCTTCCCATATGAATTGATTTGGTTTGAAACGAAATAGAAAAGGACATGGATCTGAAGAAAGCAATCAAACATGATTCACATTATGTTTTAACTTCTATTTGGGTCGCTCTTCTGCGCCCTCTCTTGTTTTGTTTTGTTTGATGATTGAATGCTGTTTGGTTTTGGGTACCACACGCTAGAGACACCGTGCAACAGCACTGTCACTGTAAAGAAACATGGCAATCGACCTGCAAAT</t>
  </si>
  <si>
    <t>ACCCAACTCGCTCGCTATCCTTTTCCTCCCTCTTCTCGCAACACCAAAAGCAGCAACCAAGCGCACCACCAAGCTCAGCTCTGCTCAGCATTTTGCTGCAAAGACACCTACACACACATACCAATATACCATGGCGCCATCGGTGGCTTGCTCCTTCTTCTTCGACAACGAGCAGATCGGCGAGCCCGGCATGCCGGCGATGGACGCGTGCGCGCTCTGCGCCAAGCCGCTGGCGCGCGACATCGACATCTTCATGTACAGAGGGGACACGCCCTACTGCAGCGAGGAGTGCCGACACGAGCAGATGCACCTCGACGCCGTCTGCGTCAAGCAGGCCGCGCGGAGGCAGCAGCGGTTCTCGGCGGGGACGGAGGTCCACCGTGGACAGCGGCAGTCCAGCAAGGTGTCCGTCGCTAGCTAACTGGCCGGTGCTCTAACGGCAGTCCAGCAAGATGAATTCTGAAGAATACAGCATCTCAATTCTGAAGAACCATCGACGTCTCCTTCTCTCTGGCCGGTGCTCTAGCCGGGACCGGTGGAGGCACCAGATGCAGCTTGGCGTCGCCAGCGGAAGGCAAGGCAGGGCAGCAGCATCAGGCGGCACGAAGCATAGCTGCCTGTAGCTTCCCACATGTCCATGTCAAGCTAATTAGGTTGCCCGTGTCGGAGGAAATTGTACCTGATTCTTGGTCGGTCTATGCTGTGCTTTGCCGATGAATTGATTCGATTCGAAACGAAATAGAAAAGGCCATGGATCAACACATGATTCACATTTAAATTCTATTTGGGTCGCTCTTGTGCGCCCTCTCTTGTTTTGTTTTTCTTAATGATTGAATGCTGTTTGGTTTTGGGTAGCACATGCTAGGGACACTGTGCACTATCACTGTATAAAACAACATGGCAAATGACCT</t>
  </si>
  <si>
    <t>ATGGCGCCATCAGTGGCCTGCTCCTTCTTCTTCGACAACGAGCTGATCGGCGAGCCCGGCATGCCGGCGATGGACGCGTGCGCGCTCTGCGCCAAGCCACTGGCGCGTGACCGCGACGTCTTCATGTACAGAGGGGACACGCCCTTCTGCAGCGAGGAGTGCCGCCACGAGCAGATGCACCTCGATGCCGTCTGCGCCAAGCAGGCCACCCGGAGGCAGCAAAGATTCTCGGCGGAGACGGAGTCCAACCGTCACCGTGGGCAGAGGCAGTCCAGGAAGGTGTCGGTCGCGAGCTAA</t>
  </si>
  <si>
    <t>ATGGCGGCTTCAGCAGCTTGCTCCTTCTTCTTTGATGCGGAGCCACTCGGCGAGCCCGGCATGCCCGCGCTGGACGCGTGCGCGCTCTGCGCCAAGCCGCTGGCGCACGACAGCGACATCTTCATGTACAGAGGGGACACGCCCTTCTGCAGCGAGGAGTGTCGCGACGAGCAGATGCAGCTCGACGCTATCTGCTCTAGGCAGGCCGCCCGGAGGCAGCAGCGGTTCTCGTCGGGATCGGATGCCCGGCGCTGGCATCAAGAGTCCGGGAAGGTGTCCGTCGCGAGCTAG</t>
  </si>
  <si>
    <t>TCCCCCACTCCCTTCAGTCATTCCTACCTGAAAAGAAAGAGAAGCATTAGCAGTTTGCAGAAGAAACTACTCCATCGATCTCCATGGAAATCTACGGTGACCTCGAGGCCGGCTGCCTCAGCCACTCCGTCTCTCCCATCAAACCGACGTCCCCGCCGAGGAAGGCCGTGCCCGGCCGCCTCTTCTGCGACCCCTGCGACGACGCCGGCGAGCTCCTCGGCCACCACCACTACCTGGACATCTGCTTCAACTGCCGGAAGCTTCTCGCAGGAAACAAAGACATCTTCATGTACAGAGGTGACACGCCCTTCTGTAGCGAGGAGTGCAGGCAGGAGCAGATCGAGATCGACGAGGCGAGAGAGAAGCGCTCGAATCAGACCGGGAGGGCGGAGGAGCAGCGGCAGAGACAGCAGCAGAAGCAGAGCACCCCGAGGATCCCGGTCTGGGCGTGGTAGCAGCTTTCCGGCAACAAAGCCGAAACGTAGGATTTTCAGCAGCAGTTCATGATGAACAAAAGCTCGATGATGAGTTGGGCAGGCTAGATCCAGTTGAGGGAAGCTTGGATCGCCGGTTCGACGGGACGACCACCACCCTCCAGGCTGCAAACCTGCTGCATCTTATGCTGTCTCTGAACCGCATGGATGGGTTCTCATCCTTTTGATCTCCGAAGATGGAGACTAAGAGTTAAATTTTGTGTGTGAATTATCGCTGGTTTTTTGTTCTTGTGTCGCGTAAGGTTGTACTATAGCCTGTCGATATGAAAGAAAAGAGAGAGGCATAACAAAAAAGGGGATCCGGCTTGGCTGCTCCCTTCCTATGCTCCCATCCGTGCTCCCACTTCATCCTACAGCTGTCTTTTTCCTTTTCTTTTTCTAATCTAATTATCTCCCTCTCTTGATTTTAAGGGGGTGGGGTCGGGCTTTATTTTGTTCCAATCAAAACAAGCCACGTACGCGGGAGCACGGATGAGCACACGGCGGGGGAGCTGTCAAGTCTCGTCCAACAAAAGGGCTCTCTCGGTTTTCTCG</t>
  </si>
  <si>
    <t>CTGTCTCCCCTTTAAACACCACCGATTCGCGCACCGTCCCTCTCGCCCGCCCGCCCGCGCACGCACCACACCGCACCACGGCGCCAGGACGAGCACGGGAGCGCCACCGGATCGAAGGATAAAGGCCCTCTCCTCCCCCCAGTCGCTGGATCCGGCCCTCGGGGGACCGATCCCTCCGCGCCGGCGATGGACTCCTCCTCCTCCTCCTCCGCCCACGGCAGCGGCGCCGGCGCCGGCCTGCTGGGCCGCGGCGGGGGCAAGGGCGGGAGCGGCACCGGCACCGGCAGCGGGAGCGGGAGCGGGATCGGCGGGGACAGCACGTCGACCATCGGCGGGGGCGGCGCGTCGGCGGATGCGTGGACCCGGCTCGTCAGCTCCGGCGTGGAGGACGACCTGGTGTGCGCCGTGGGAGCCGGGCCTGGGTTCGGGGCGGGTGGCCTGCCGTACGGCTACTTCCTCGATGCCTGCTTCCTCTGCCGGAAGCCGATCGCCAGCAACCGCGACATCTTCATGTACAGAGGGGACATCGCGTTCTGCAGCGAGGAGTGCAGGACGGAGCAGATGGAGGCGGACGAGGAGATGGAGAGGAAGGAGAAGAGCGCGTCCGCCAAGAAGCTGTCGCAGAGGCCGCCGTCCCTGGGCGAGGTGGAATCCCCGCCGCGGCCGCCCAAGACCAGGGCCGGGTCAATCCTCGCCGGCTGACAGGAACTGAGCTGCTCCTTTTCCCCCAGGCCAAGATCCACCATTACCCACCATCAGAAGAAAGAAACTACCGCTTAATTACTTACAGCCAGGCAACCAGTGACATATATGGGTTTGTGTTTTTTGTTTGAACCCCTTGCGCTTTTGGTGGTGTTGCGACCATGGTTTTTGTGCCTGCAGCAGCAGCAGCCTGTATCGGTGACGAACATGATGTATAGGTTAGAGACTGAAGGAAGGGAAATGGTGGCCAGTGCTGCTTCCTATGCTGGGACTGTGCTGCCAGGGGTTTCCCGGGCTCTGTTCTTAATTATTTTTCTTTGTGTTTTGTAGTAGTTGGTGGTGAATGGTGATGGTGGTGGTAGGTTTAAGGTTTTTCTAATGAAGCGGGTGGAACATATGGGCAAAGAAGAAACTGACATATGGGTGACCGAATCCCCGACTTTTTCACCCATGTATCAGCAGGTCCTGTCAAGATCTTGCGAGTTGTGCGTGTGTGTGTGTGTTGACGGAGGCCGTCGGTTTTTGGCCGGCTCTCCTTATTAACTTGCTGCTAGTATAATAATTCTCCGAGGTCTTGT</t>
  </si>
  <si>
    <t>TTTTCCTCAAAAGAAGATTTAATTCCATGTCAACCTCGTGGAAGATCTTTTCCCTTGCTCCTCGCACTCATGGGGATCCCGGTGGTTGAGTTCATCGCAGCAGCTTGCTTTTGTTTCCTTTCTTATTATGCTTCTTATACAGCTTCTGTTTGATAAGCATATCTTAAGATGAAGGGTCTCTTAATTTCTGAATCTTCAAAGGTAGCATCCGCTGATTTTTTGTCTTGGGGATGCTGCCTTCCCAACATTTCTTGTCAGGAGCCGTCCATTTCTGTTCACCTGTCCGTTGTTGAGCTGAAGCATGGACGCCTAAGAACACCTCAGTAGTCTTCTAGACTCGTCATGAAGTTCACACTCCATTTTTGGGTTCTTTTCTGTTGTCTGTATGCACTAAGCAAGAATATCTATGCGAGGCCCGATACAGTGAGCGTTGGAGCTCTTTTCACATTCAATTCCACGATAGGGAGAGCTGCCAAGATTGCCATTTCTGCTGCTGTCAATGAGATCAACAACGATTCAAGCATCCTTCCAGGCACAAACCTGGTTGTCGAGATGCAAGATTCCAACTGCAGTGGCTTCGTTGGCATTGTGCAAGCATTGCAATTCATGGAGAAAGATACAGCTGCAATCATCGGCCCACAATCTTCTGTCATCGCGCATGTTATTTCTCATGTTGCAAATGAACTTCAAGTGCCTATGCTGTCCTTCGGTGCAACTGATCCAACTCTCACGTCACTTCAGTTTCCTTTCTTGGTGAGGACAACCCGTAGTGATCATTTTCAAATGGCTGCTGTTGCTGACTTAGTCGACTACTATGAGTGGAAGCAAGTGACAGCTATATATATAGATGATGATTATGGAAGAAACGGCATAGCCTCTTTAGGTGATGAACTTGTCAAGAGGCGGGGTAAGATTTCATATAAAGCTGCAGTTAGACCAGGAGCAAAAAAGAGTGAGATGGCTAGTGTGCTGGTCAGGGTTGCATTGATGGAATCTCGAGTCGTAATTCTGCATGCAAATCCTGACTCTGGGCTTGCACTTCTCTCATTGGCACGCAATCTCGGCATGACCTCAAGCGGGTATGTGTGGATTGCAACAGATTGGCTCAGCTCAATCCTGGATTCATCGCCACGTCTTGACATCGGATTACTGAGCACAATGCAGGGTTTTCTCACATTACGCCAGCACACAGAAAATACAAGAAGGAAGAGCATGCTAGCTTCAAAATGGAGTGCACTGGTGAAGAAGGATAGTGTTGACGACCTGTTCTTGATTAATTCGTATGGGTTTTATGCTTATGATACTGTCTGGATCCTTGCTTATGCGCTGGATGCATATTTCAGTAGAGGTGGAAACATTTCTTTCTCAAACGACACCAAGCTACATGAAGTTGGGGCAGGGGGTCTGCAATTGAAAGCTATGACTGTCTTTGATGGGGGGAGGCTGTTACTAGAAAGAATCCAGCAAGTGAATTTCACGGGTGCAACTGGCCCTGTAAAATTTGATACAGATGGTAATCTTATCCGTCCTGCGTACGACATTGTTAACATAGTGGGATCTGGTCTGCGGACAGTTGGTCACTGGTCCAACTATTCTGGCCTGTCCACCTCGTTGCCTGAGACTCTTTACATGAAACCAGCAAAACGTATTAGGGGAGATCAGAAACTCCACACTGTGATATGGCCAGGTGAGACTACAGTAAGGCCACGTGGATGGGTGTTTCCCAACAATGGAATTGAGCTGAAAATTGGAGTTCCCAATAGGGCAAGTTATCGTCAATTTGTGTCAGTTGACAATAACAGTGGAACGGTGCGTGGTTTCTGTATTGATGTGTTTGTTGCTGCAGCCAACTTGTTACAATATCCAGTTCCATTTAAGTTTGTTCCGTTTGGGGATGGTAGTCAGAATCCAAGCTATCCAGACCTTATCAACAATATTCTAACGAATGAATTCGATGCTGTGGTAGGTGATATAGCTATTGTCACAAACCGGACAAGGGTTGTTGACTTCACTCAGCCATATGTTGAGTCAGGACTTGTGGAACGGTGGTTTGGCTGCTAG</t>
  </si>
  <si>
    <t>CGCTACCACATTTCCCCTGCAAGCAATTCCTCAACCCCAACATATGCCACCACCACACCTCGTCTTCCATCCCATCCTCTGTTGCAGAGACGAGTAGCCATGCCCGATCGCAGCATGACCCTGCGGCTAGTCTTCGCGGCCACCCTCCTCCTCATCCTGTGCGGCAGCGGCAGCACCTGCAGCGCCCTGCGGTTCGCGTACCAGAGCTTCGACGCGGCCAGCGAGGTCGACTTCAGCTTCACCCCGGGCGCCACCATCTCCAACCGCTCCCTGCAGATCACGCCCAACGCCGGCGACATGACCCACCGGTCGGGGAGGGTCATGTACGCCAGGGAGACCCTGAAGCTCTGGAAAAACGGCGACCGCACCGCGCTCACCTCGTTCAAGACGGAGTTCGTGCTCAACATCCTCCCCCAGAACGGCACCGGGGAAGGCATGGCCTTCCTCCTCACCAACAACCCGGACTTGCCCAGGGACAGCAGCGGGCGGTGGCTCGGCCTGACCAACAATCAGACCGACGGCGCGCCGGGGAACCGGATCGTCGCGCTCGAGTTCGACACGCGGAGGAGCTTCGACGCCGACGTGGACGGCAACCACGTCGGGCTCGACCTCAACGGCGTGCGGTCCGTCGGGCAGATGCCGCTCAGCAACTTCTCCATCGTCCTCTCCAGCGGGGCCGACGTCGAGGTCACGTTCGAGTACGACGGCAAAATGATGAGCCTCCTCGTGGTGCAAGGGGGGCTCGCCTTCACCTACGCCTGGTACACCGACCTGTCGCGGTATCTCCTGGACAACATCTCCGTGGGTTTCGCGGCTTCCACCGGCGAGTTCGCCCAGCTGAACCAGGTCAAGTCCTGGAACTTCACCACGGTTGACGATGCGATCGCCGGAGGCGACGGTGGGTATCGGTTGAGGCGCCAGAAGGTATTTCTCGCCGTGCTGGTCCCGCTCACCGTCGGCGTGCTGCTCATGGCGTTGCTCGTGTGGAGGAGGCTGACGCGCCAGACGAGGCTGGCGTACCGCAACCTCGAGAAGATGATCGACGCCCATGGCCCCCTCAGGTTTAAGCTCAGGGAGCTCAGGAACGCGACCGGGGACTTCAGCGACGGCCGTAAGCTCGGCCGAGGCGGCTCCGGCACCGTTTACCTCGGGTACCTGAGGAGGATGAGCATGGAGGTGGCCGTGAAGCGGGTGTCCACGAACGTCAACTCCAACCGCGGCGAGAAGGAGTTCGTGGCGGAGGTGAACACCATCAGCAAGCTCTCGCACCGGAACCTCGTGAAGCTCATCGGCTGGTGCCACAAGAAGGGTGAGCTGCTCCTCGTCTACGAGTACTTTCCCATGGGCAGCCTCGACAAGCTCCTCTACGCCAGAGAAAGGACCGCGTCGTCGACGTCGTCGATGTCGGCGTCGACGGACACCCCGGAGCTCACATGGGAGCGGCGGTACAAGATCATCCGCGGCGTGGCGTCGGCGCTGGACTACCTGCACCACGGGAGCAGCAGGCGGATCCTGCACAGGGACGTCAAGGCCAGCAACGTTATGCTGGACGAGGAGTACAACGCGCGGCTGGGGGACTTCGGCCTCGCCCGCGTCATCCAGCACGACGGCGCCACGCACCACTCCACGCAGGTGGTGGCCGGTACCCGCGGCTACATGGCGTACGAGAGCTTCTTCACCGGCCGCGCCAGCCTCGACACGGACGTGTACGCGTTCGGGGTCTTCGTCATGGAGGTGGTCAGCGGGAGGAGCCCCAGCAACGCCGTGCAGTACCAGTACGTCCACGACAGCGACCACCGTGGCGAGGAGGAGGAGTACTGGAGAGGCGGGCGAGGGCGACACCCCCCGCCGATGCACATCGTGGACTGGATGTGGAGGCTGTACGGCGAGGGGAAGGCGCTGCATGCCGCCGACCCGCTGCTCGGCGGCGAGTTCGAGCAGGCTCAGGTGGACTGCGCGGTGAGGCTGGCGCTGGCGTGCTGCCACCCGAACCCGAGGGAGAGGCCGTCCATGAGGACGGCCGTGCAGGTGCTGATCGACGGAGCCCCGGCGCCGGAGCCCCCGCTGAACAAGCCTGCGTTTGTTTGGCCTCCGGGTGGCAATCGGCAGGAGATGGAGCTGCCGGACGTCGGGCTGCTGTTCACGGGGGACGCAGGGCAGCACAGTAGCTTCTGCTCCATGAGCTGTTCCATCTCAGGGAGGTGACAAGTTTGGGGCATGGAAATACTGTTGCAGGATTGATGCCTTTCCTGTTGTTATCTTAGATGACCAGAATCAAATGTACATTGATAGGTGATTCTTTCTAGTTTAGCTAAAAAGCGTCTTATATTTTGAGATGAATGTAGTATTAATTATTATTTCTTTATTTCTTAAAAGAGATGGACATTTTGAAACGGAGGTAGTATTGCGTTGTAGGGGAAATGCCTTTTGATTCCTGGGTGTATACACTTGATATGGG</t>
  </si>
  <si>
    <t>TAACGCTCAAAAAAAAAAAAAACTCCATCCCTGAGCACTCCCAGTCCCAGGCCATTAGCCTAGCTAGCTACCCCCTCCATGCGAGGGCAGAAATGGCGCCCGCCTCCGCCTCCTTCGCCGTCTCCCTCTCCGCCCCCATCCACTTAATCCCGCCCAGATGCTTCCGCGGGAGGCCTAGGCGGTCCCGCCCAATTAGGGCTTCGAGCGACACGAATGGCGCCCCGGACGGGGAGCGGAGGATCGGGGTTCTGGAGAGGAGGGTGGGGGATTTGAGGGCGCTTGTCGCCTCGCTGCCTCCTGCTGTCGTCTCGATCAGGAAAAACATTGGACTAAATTCCATTGCAGGCTTCAGTTTCGGCATTGCATTTTTGGCTGCTCTCGCAAGACAGGTCATCATAAGAACTCAACAGCAAGATAGTAGTGGTTCTGTTTCTGATCTAGTAAGGCGCGGGCATCTAAAGTCTGGGCAACGTGGGATTGCAAAACCACGTGTGTACAGTGATCCTTTCAATAATTCGTTAGTCAAGATCGATGAAGGTACTTCTACTGCTCAGATGTTTGGCAAGGAGTACCGCATGGCTCCTGTCCGGCTTACAAATGAACAACAGGTCATGCATCAGAAAAGGAGATCACATGCATATCAGTGGAAAAGGCCCACTGTGTTTCTTAAAGAAGGTGATCCCCTGCCACCAGATGTCGATCCAGGGACAGTTAGATGGATTCCAGTAAACCACCCATTTGCTGCTGGTTCGGTTGAAGTAGATGAGGAGACTGCCAAAAGGAATGTTTATCAAAAGGATGGTGTCCCGTCCCGTGTTAAAGCCGAACATGAAGCTTTGAGGGCAAGGCTAGAGGCTTCAAATGATGTAACACCATTCTCTTCCGGTCCAAGGGGTATGCAACATAGTGCAAGATCATCGAAGTTATCAGACGAGCCATCTGGGAATCTGCAACAGTCTAAACCTGACATGGTGAATGACCAAAATGGCCAACCAATGTTAGAGCCTGAGCCTGAGAGCTCTGACAACGGTTCACTATCAAAAAGCTTGGAAGGACAATAACTGTGTGAATTGTATAAACCCCTTGGCATTTCGTTTTGTTATGTAGTGTTGTCAGGTTTTAGCTGTAGATAGAGGAGTTTTTGGAACAATAGACTTTACGTACTGAACACATGATATGGAGCACTGTTACTGTTATGTGCTGTTGTATATCTGATATTTTCTTTGCCTGAAGATCTCCAGATGCACCATC</t>
  </si>
  <si>
    <t>ATGACAAAGCCCAATACCAGCAGCCTGTCGAACTTCTTCTGCATAGCTTGTGCAGCTGTTGTCATCCTAGGCAGAACCTGCAGTTGCTTGCAGTTCACTTACCCCAACTTCAACGCAAGCAACAGGGACGATTTCAGCTTCAGCCCTGACTCAGCAATCTCCAACAACTCCCTGCAGATCACGCCGAACGCCGGCAACATGAGCCACCGGTCAGGAAGAGTGGTCTACACAAGGGAAACCCTCAAGCTGTGGAACAGCAAGCGCACGGAGCTCACGTCGTTCAGGACAGAGTTCGTGCTCAACATCCTCCCACAGAATGGGACTGGAGAAGGTATGACCTTCATCCTCACAAATAATCCATCTTTGCCCAGCAACAGCAGCGGCCAGTGGCTGGGTGTGTGCAACAACCAGACAGACGGCGTGAAGACAAACCGATTAGTAGCCGTGGAATTTGACACGAGGAAGAGCTACAAGGATGACCTTGACGGCAACCATGTCGGACTCGACTTAAATAGCATCAAATCTGTTCAGCAACACCCACTCAGTAATCAGTCCATCGCCCTCTCAAGTGGGTCTGATGTATTGGTCGGGATCAAATACGATGGTGCATCACTGCTGTTTCAAGTAACTCTCGTCCAATACAGCACAAGTGGGCAGCATGTTGCCCTATTAAGTCGGTACATTAACCTGTCACTAGTTCTACTGGACGACATATATCTGGTGTTTGCAGGTTCCACAGGCAACTTCACCCAGCTGAACCAGATAAAGTCCTGGAACTTCACCACAATAGACGACGATGCCACAGTTAGAAGAGGGCATTACTGGAGAAGAAAGGTGCTTTTGGCTCTCGTTGCATTGCTTGTGTTCTCTATATGTTTGTTTGCTGGGCTGTTCATGTGGAGAAGGCTGACGTGGCGGAGAAGGCTCGCCTACCGCAACCTGGAGAAGATGATCGACGCACATGGTCCAGTCAAATTTAAGCTCAGGGAACTCAGGCGTGCGACTGCCAACTTCAGTCCTACCCGCAAGCTGGGCCGAGGAGGCTTTGGCACCGTTTACCTTGGATACGTCGATAGGATGAACTTGGAGGTGGCAGTCAAGCGGGTGTCGACGGACAAGCAGGCCGACACCAACCGGGGAGAGAAGGAGTTCGTGGCGGAGGTGAACACGATCAGCAAGCTGTCGCACCGGAACCTCGTGAAGCTGATCGGCTGGTGCCACAAGAAGGGCGAGCTTCTGCTTGTCTACGAGTACTTCCCCATGGGAAGCCTTGACAAGCTCCTTTACGCCAGGGAAAGGACCGCGTCGTCGTCCATGTCGGCGTCGACGGACACACCGGAGCTCACATGGGAGCGGCGGTACAAGATCATCTGCGGCGTGGCATCGGCGCTGGACTACCTGCACCACGGGAGCAGCAAGCGGATCCTCCACAGGGACGTCAAGGCCAGCAACGTGATGCTCGACACCGAGTACAACGCGCGGCTGGGGGACTTCGGCCTCGCCCGCGTCATCCAGCACGACGGTGTCACGCACCACTCCACGCAGGTCGTGGCGGGGACCCGCGGCTACATGGCGTACGAGAGCTTCTTCACAGGCCGTGCCAGCCTCGACACGGACGTGTACGCATTCGGGGTCTTCGTCATGGAGGTGATCAGCGGGAGGAGCCCCAGCAACGCCGTGCAGCACCCGTACATCCACGACAGCGACCACCGTGGTGAGGAGGATTACTCGAGCGGCGGGGGAGCGCGACACCCCTTGCCGATGCACATTGTGGATTGGATATGGAGGCTCTACGGCGAGGGAAAGGCCTTGCATGCCGCCGACCCATTGCTCGGCGGTGAGTTTGAGCAGGCGCAGGTGGACTGTGCGGTGAGGCTGGCGTTGGCGTGCTGCCATCCGAACCCAAGGGAGAGGCCGTCCATGAGGACGGCGGTGCAGGTGTTGATCGATGGTGCCCCGACGCCGGAGCCGCCGTTTAATAAGCCTGCGTTTGTTTGGCCTCCGGGCGGCAATCAGCGGGAGATGGAGCTTCCGGAGGTCGGGTTGCTGTTCACGGGAGGGGCTAGGCAGCACAGCAGTTTCTGCTCCTTGAACTCCACTTCCCTCACGGGGAGGTGAGCTTCGTGGAGAGTTGTACGCTTGCCTTGTACTGCCGAGTGTTGACTACGGTTTGCTTGTGAAATTGTACATTATATGTTCGTCGCTTCTCTCCTCTGGACGAGTTTGTTATTCGAAACGAACTGGGAACAAAGTTTGTAATCTACCCTAATGACAGATAGTTGGTTATACATGGCATTGTCG</t>
  </si>
  <si>
    <t>CACACGCCTCCTCATTTCCTCCTCTCATCTCTCCCTCCTCCGCTCCGCTCCTGCTCTGCTCTCATCGGCAAGCAGCACCTTGGAAGGAAAACAACAACAACAACAACAACAACGAAGATTAGGAGTTGTTGAAATTCGCTCTCTTCTCCGTCACAGCGAGATTTGGCTTCGCCGGTGCTTCGATTCTGAAGGATCTAAAGAGAGACATGGCTCGTTTTCAGGAAACCAAGCCGGATCTGCTGAATTCCGGCAGCGATACGCGGATGATGGCCGAGGCCCGCCTCCCCAAGGCGCGAAAGCCGTACATGATAACCAAGCAGCGGGAGAAATGGACCGAGGAGGAGCACAAGCTCTTCCTGGAAGCCATGCAGCTCCATGGCCGCGCCTGGCGCCGAATTCAAGAGCACATAGGCACCAAGACGGCCGTGCAGATCAGGAGCCACGCACAAAAATTCTTCTCCAAGGTCACCCGGGACTCGTCCGGGGACAGCGGCGGCAGCAGCTCCGGCGCCGGGCCGCCGATCCAGATCCCGCCGCCGCGGCCCAAGAGGAAGTCGGTGCACCCGTACCCGTGCAACCTGAGGAGCGCGCAGCCGGGGAAGCACGCCCATGCCGCGCTCCTGCGGGTCGACAAGCCTCAGCTGTCCATGTGTGAGCAGGGGAATGGCTCGCCGACATCCGTGGTGACCACCTCGCAGATAGGCTTGGGCTCCGAGAGCTTCGACAGCGACACCTCGACCATCGACATTGAAGAGCGATGCCCCACGCCGAGCACGGGGACCGCCGAGGTCGCTGTGCAAGCGCCACCAACCAATGATGCTAAGAAATCCAAGGGCAGTAGTACTTCAGAAGAAGTGGTGTGTGACAACACGTCCGATGCTCCGGTCCTGAAGCTGTTTGGGAAGACAGTTGTTGTGAATGAATCACACCAGCTGCCAAGCCCTGGTACCTGCGACCTGCAAACTGCCGCGGATATGGAACTGGATACTTCGGCCGAGACACCCACCAGTGCACCAGAGGCAAACACATGGAGCCCATGGCTGGCAAACTCGCAGCAGTTCATGTACTATGTTCCTCAGGGTGCAGTTTTCTTCGGCTACAACAATGGAAGTGTGCCGTACCCCGTGCCGTCGAGCCCCAAGGCAGGTCAACAGCACCAGCAACAGGCTTCTGAAGCCGCCGCCGAGCTTAGGCGGAGGGAAGCGTCGTTGAACACGGCCTCCAGCAGCGTGGCTGAAACAACAGCCAGGAATTCTGCAGAATCATGCACGGGAGCGGTCGGCGGCGACGACGAAGTGGTGCATGCTGCAGGTTTGAGAGAGCGTGTGAGCCCGACCTTGGTCCAGCAGCGAGGGTTCATGCCGTACAAGAGGTGCGCGGCAGAGACCAAGGCGATGCAGCCCCAGGCTCCCAGGGAGGAGGCGGATAGAGAGATGACCAGGCTCTGCTTGTAAACCATGGAAGGCCTGAGGTACAGAGTGTTCATTGGGCGTCTGCGATCTCGCCCCATTGGTGGAGGTTCAGAGGTCGACGTTGACCTATATAATTTTGGCGTAGTTGTAGTAGGATCGATCGCCCTGATGTAAATTAACTATTGCACAGCTCTCATCAATGGCATGGCAGGAGAATGCCGCAAGGCCTTCTTAGTTGTACGTACTATGTTCTTGACAAATGCACTTAGCGCCGATGCCCTACTTGCACAATGTTTAACGGACAAAATCAACTAAACTTGCTACCTCGTGTCG</t>
  </si>
  <si>
    <t>ACTGACAAAAAAGCCCAACTGCCGATGCCCCAACGCCTCTCTCTCTCTTGTTTTACCTTTTGCCGCAGCACCTCCGCCTGCAGCTGCAAGCCTGCAAGAGACACCCATCTCCTTTTTCTAACCATCGCCCCATGATTTTTGCCCCTTTTCTCGCTCTCTTTCATTCATCCTCCCTGCCCGCCCGCTGCTTGTTTTCATTCTAGCTTCTCCTTCAGTGGCTTCACTGCAACCTTTGGCATATGCTTGCTGTTCGACCGAGTCCCAGTTCTTGCCGTCTGCCTGCTTGATCTGCCCCTCAGCTTCCTTCTGCCTGCAATGGCCGGGAGCTTCGATGGGAGGATGCCGACAAGAGGTGTTGAGCAGGCCATTGTTGCTCTGAAGAAGGGCGCGCATCTGCTCAAATGTGGCAAGAGAGGAAAGCCCAAGTTCTGCCCCTTCAGGCTCTCTTCTGATGAGAAGACGCTGGTGTGGTACTCGAAAGACAGGGAAAAACACCTGAGCTTAAACTCTGTGTCAACTGTAATTCTTGGCCAGAAAACTACAAACTTTTATCGTCAGCGTTGGCCTGAGAAAGAACATCAATCCTTGTCACTCGTATACAGAAATGGCGAGTGCTCACTCGACTTGATCTGCAGAGACAGAGATCAAGCTGAGTGCTGGCATCTTGGCCTGACAGCCTTAATATCAGGTCCTTCTAGTCCATTTTCATCAGTTGGGTCAAAGAGCAGCAGGCAGATGACCAGTTGCACAAGTACTCCCCGCAGCTATATTCAGCGAAAGAGCAAGCTATCAGCTGTGCACGACACACCAAGGCACAAACAGGTATATCCATCTTATGGGAGTCCTAGGATGACACAGAAAGATTTATTTGGTGGTTACCTTGATTGTTCGGAAGCATTATTTTACCAAAGACAGCGAACATTTTCAGACGTAGACTCTTACCTGGAGAGGCTTAGTCCCAAGGTGGCAAATCCAGTTAGACATAGTTTGAAGGACATTTTGGTTGCTAACAACAAACACAAGACACAGACCATTAGTCGAACACCTAAAGTGAAAGCATTTGAAGGGCCCCGTGCAGCATGCAGACTGGATTCTTTGAAGGATGTTTTTCTCTGGGGCGATGTTGTTGGCAGCGCTTTAGACAGCGAAGATACTCCAAAGGCACTTCCGAGGTTAGTGGGATCAACCAAAATGCTCGATGTACAGAGCATTGCTTGTGGGGAGAATCATGCAGCCATAATCACCAAGCAAGGGGAGGTCTTCTCCTGGGGCAAGGAGAGTAGCGGGAGACTGGGACACAAAGTAAATGGCAGTGCCCCGTGTCCTAAAATGGTCGAGCCTCTTGCCTCTGTACATGTGAAGGCTGTGGCATTTGGTTCAAAGCACACCTGTGCAGTCACGGTTTCTGGCGAACTCTTTGAATGGGGTGAAGGAGCTCATAGCTTGGGCTTGTTGAATAACTGGCATGGAAGGAACCAATGGTTGCCCCACAAATTGTTTGGTCCCATGGACAACATTTCCGTCTCGAAAATTGCTTGTGGCGAGTGGCACACAGCTATTATAACATCTTCTGGTCAGCTATTCACATATGGGGATGGAACATTTGGTGTTCTTGGGCATGGGGATACACAAGGAATTGCTAGGCCAAAAGAAGTAGAGTCCTTGAAAGGGTTACGGGTGAAATCTGTGGCATGTGGGCCATGGCACACGGCTGCCATTGTTGAAGGAATGAGCAGTGTCAAGTGCAACGCTCCAATTGGCAACCTGTTCACATGGGGAGATGCAGATAAAGGGAAGCTGGGTCATGCTGACAAGAAGATGAAGCTTGTACCAACATGTGTTGATTCACTCATCAGTCATGATTTTGTCCAGGTATCCTGCGGGATGGCTCTGACTGTTGTGCTTACTTCTAATGGGATGGTATTTACCATTGGAAGTTCAAAACATGGTCAGTTAGGTAACCCACAGGCAGATGGGGAATCTGTTTGCACTGTTGGAGGAATACTTAAGAATGAGTTTGTTACAGAGATATCATCTGGTTCTTCCCACGTAGCCGCGCTGACTATGAACGGAAAGGTTTTCACCTGGGGTAAAGGTGCGGATGGACAACTTGGTTTAGGTGACTATGCCAATAGGAGCTCTCCTACTTTAGTAGAGGCATTAGAAGGCAGACAAGTTCAGAGTATAGCTTGTGGCTCCAATTTTGGTGCTGCAATCTGTTTGCATAAGGGTATCTCAGTGAAGGACCAACCCATATGCGGCGGATGTCAGATGGTTTTTAATTTTACTAGAAAGAAACACAACTGTTACAACTGTGGTTCCATGTTCTGCAACTCCTGCAGTAGCAACAAGATCATAAACGCAGCACTTGCGCCAGATAGGAACAGAAGGTATCGTGTCTGTGATGTGTGCTTCTGTCAACTAGAGAAAATCTTGTACTCTGGCGAAGTCAAGCCACAACCAAAGATCAGCAGAGGAGAAATGTTTAAAGCAGAAATAATGGCATACACACCTAAGTTGTCACGGTTATTCAAGGAAGCAAACCTCATTGTTGAAAAGATGGCTTCAGTACAAGGTCCCAACCAAAGAAATGTGGACTCTGCCGTTCCAATCCAAGTGAAAACTGAAAGATGGGGGCAAGTTGAGTGTCCCGCCAGATTTATATCTGCACAAGACAATTTCAGACATCAGCTGGTACCAAGTAATCAGATGTCTGGTGTCTCTTTTTCCCAAAGAATGCATGATGCTGTAGGGCTGAAGGCTGGAAACCCTTTGCGACAGTCTACTGACAGCCAGAGAGATGAACTGAGTATGATGGAAAGAATACTCACGGAGGAAGTAAAGCAGCTGCGCTCACAGGTCACGGCTCTTGCAGAGCAATGCCAGCAGAAAAATCATGTAGTCCAAGTTTACAAGCAAAGACTTGATGAAACATGGCTCATTGTTAGGGATGAGGCTGCAAAGTGTAAAGCTGCCAAAGATATCATAAAGGTTCTGACTAATCAGTGTAATGCCTTGTCAGCGAAACTTTCAGTTGGCCAGCAACCAGAGAACTTAAAGATGACACCTAATAGCATCCCAGAACAAGCACCGTCACCAGGTGCCACGGTACCAGCAGATGGATCATTCAGTCACCGGAATATCGCCAGAACATTCGACCGTGATGGCTACACCACGGAAGCAGACTCCATGGACACTCCTGTCGAGGGTGTGATAGAGCAGATTGAGCGAGGGGTATATGTCACACTTGCCGTATCCCCGGATGGAAGGAAAGACATAAGGCGGATAAGATTCAGTCGGAAGCATTTTGGCGAGAAGGCGGCTCAGTGCTGGTGGGAAGAGAACAAGAGCAGGGTATATGCAAATTACAGCGTTGAGCAAGCGGCGACACCACACCTGAACCGAGCTTAACGGTGACGACCGGCAGAATTATTGTACAGAGGTTATAACCAGTGCTACCAACATGAACTGACCAAACTGAACAGTCCTCAGCAAACCTGTGTGGTTGCACTTGCACATAGGTTTGATGCTGATGAGATGGGAACACGTAGCCGCGACCAATATGGTGTTCCTGGTTGGAATGTGAACGTGTCGCTGATGAAGGAAAACAAAGCTGGCATTTCTGAATCGAAGCTAAATTATATGGTTTCTGTTCTGACGGAGGATGAGCTTATAATAATACAAACCCACGAAGTCAGAATAGCTTTTAGGGATGTAAGTGGCAAATAAATGGCGTCCACAATCCCGTTTAGTTAGTTTTTACTAGCTTGATAGTTCATTTTCCTCAAACAAACAAAAACCTTTTTGAACTATCATATCATAAGTGGACTTTAAACGGGATTAAACGGTACCCGGTTG</t>
  </si>
  <si>
    <t>GGCGGCGCGCAGCACCTGTTCGACGGAACGCCGCTCCGGGGCGGGAAGCTTGGACCATGGCGAGCGGGGAGGACCGCATAAGCGCCCTCCCGGAGGACATCCTCCACCAGGTGCTCCGCCTCCTGCCGGCTCATGAGGTGGTGCGGACGTGCTTGCTCGCCCGGCGCTGGCGCGGCGTCTGGAGGTCTGTGCCCACCCTCTGCTTCACCGGGGCCAAGGGGTGGGGCAGCGCCGACAGGTTCGCCCAATTCGTGGACCACTTGCTCCACCTCAGGTGCGGGGGAGACGGCGCGCCTCTGGATTCCTGCGATTTTGATTTCGATTTCGACGGATTCATGCTGTTGCCCGCTAACGAGCGGCATGCGAGCATCTGGCTCTGGAAGGCCCTGCCTCGTGTCCGGGCGCTCCGGCTTTGTATCGTCGAGGAGCAGGAAGCCTCGCCACTATCTGATATGCATCTCTTCTCCCAGCACCTCACCAGATTAGAGCTTGTTGGTGTCGGTGTCAACAACAGCGTCGTTGATTTTGCAGGCTGTCCGACATTGGTGGAACTGAGTATGGATACTTGCGACGTTTTTGTCAGACAGCTGTTGTCTCCATCCTTGAAACATCTGCGCATTACCCGCAGCTATACTTCTGAGTTTGACCGCATTCTTATTTCTCTACCAAATCTTGTTTCGCTGGAGTTCATCGAATGCCAGCAAGGAAGGATTCCATTTCTTGGAAGCTTGCCGCGGTTAGCAAGAGCTGTTGTTGTGCTTAACGAGTATTGTGCTGATCAATGCTCTCAGGATCGGTTTGATAGTTGTGGTGCTGACAGTGATATTTGTGACGGTTGTTATTATTATTATGGGGATCCTGGACATGGGCCTCATTATGACCGCAACAACTGCATCTTTCTCAAAGGCTTGTCAGAAGCCACAGACTTGGAGTTGTCAGCTCATTCTGATGTGGTTTCAATTTTGTTTGCACTGAGTTCAGCTAAAACACGAGGTACAAATGACGTCGTTCTCAAGGCGGCCAGCTCCACCGGGGAGAGGTACTCCACTGGATTCAACGAGCTGCGCACCATCGTCCCAAAGCCCTATCCCTTTTGTACTCCACACTAGTAGATCATAGCAGCGTTGTACCTTTGCTAAACAATTCCCCGTGGCTCTTGAATTTTGTTGAGAGTTGTTCTAAGTTTCTGATCTACTCCAGTATGTGACAAAATGGATGCATCAATCTCAACAATAGGTTCAGTCGCAGACTGTCCGTTGAAGCAGAAATAATAACGTCTCCGAAAAGGCAAAAGCTCAG</t>
  </si>
  <si>
    <t>CCCTCCCCCTTCCTCGTAGCCGTCTTCCTCCGTGTTCCCCGGGCGGCGGCGCACAACACCTGTTCGACGGAACGCCGCTCCGGGGCGGGAAGCTTCGACCATGGCGAGCGGGGAGGACCGCATAAGCGCCCTCCCGGAGGACATCCTCCACCAGGTGCTCCGCCTCCTGCCGGCTCATGAGGTGGTGCGGACGTGCTTGCTCGCCCGGCGCTGGCGCGGCGTCTGGAGGTCCGTGCCCACCCTCTGCTTCACCGGAGCCAAGGGGTGGGGCAGCGCCGACAGGTTCGCCCAATTCGTGGACCACTTGCTCCACCTCAGGTGCGGGGGCGACGGCCCGCCTCTGGATTCCTGCGATTTCGACTTCGATCACGACGGATTCATGCTGTGGCCCGCAAACAAGCGGCGTGCCAGCATCTGGCTCTGGAAGGCTCTGCCTCGTGTCCGGGCGCTGGGCCTTTGTATCGTCGAGGAGCTGGAAACCTGGACACGATTATCTGATAAGCATCTCTTCTCCCAGCACCTCACTAGATTAGAGCTTGCTGGAGTCAGTGTCAGCGACAGCGTCGTTGATTTTTCAGGCTGTCCGGCATTGGTGCAACTGAGTATGGATTATTGCGATGTTTTTGTCAGACAGCTGGTGTCTCCATCCTTGAAACATCTGCGCGTTACCCGCTGCTATACTTCTCGCAATTACCGCATTCTTATTTCTCTACCAAATCTTGTTTCGCTCGAGTTCATCCAGTGGGGCGAAGGAAGGGCTCCATTGCTTGGAAGCTTGCCGCAGTTAGCAAGAGCTGATATTTTTCTTAACGGGGATTGTGCTGATCAATGCTCTGAGGGACGGTTTGATGGTTGTGATGCTGATGACAGTGATATCTGTTATGGTTGTTATTATTATTATGGGGATCCTATACATGGGCCTCATTATGACTGCAACAACTGCATCGTTCTCAAAGGTTTGTCAGAAGCCACAGACTTGGAGTTGACAGCTTATCATGATCCGACTGTTTTGAACAGGGATTTGAAGTGGTGCCCTACATTTACCAAGTTAAAGACTTTGCTACTCAATGATTGGTGTCTGGCTGCTGACCACAATGCACTAATTTGTTTTCTCCAACATGCACCAATTTTGGAGAAGCTTACCATTCAACTTCCTGAGAAACCTTCATATGTAACTGGAGCAGAAGGAATATACAAACCATTGGGACAGTCAGTTGCATCCAACTGTCTTGAGATTGTTGAAATCAAATGTGCAAATGTCGATAGCAGGGTTCACAAAATTCTGAAGATTCTGACTATGTATGGCATACACCTTGAGCAAATTAGTGTCCAACAGACTTGCAAAATTCCTGGATCTGGATGTTTCAATTTTGTTTGCACTGGTTTCTGCTAAAACCGTAGGGACAAAATTTGTATACATATATAAATGAAGGAAAGATCCAATGATGAAAATAGGGAAAATAATTGAGGTACAAATGATGTCGTGCTGGCCAACAGCAAGAAGTTAGCCACGTTCTCAAGGCGGCCAGCTCCACCGGAGGAGACGGACTCCACTGCATTCAACGAGCTGCTCATCATCGTTCACGAGGCCCTTGTTGCTGCTCACCATCGTCCCAAAGCCCTATCCCTTTTGTACTACATACTAGAAGTAAATTGATCATAGCAGTGTTGTACCTCTGCTAAACAATTTCTTGTGGCTCATGAACTTAATTGAGGGTTATTCCAAGTCTCTGATCTAGCATGTGATAAAATGGATGCATTTCAAGCAGAATTAATAACACGTCTCCGAAAAGGCAAAAGCTCA</t>
  </si>
  <si>
    <t>ATGCCTCTCCCAAATCAACCGCCGCCGCCGCCGCCGGCGACCGAGCGCATCTATAAGCCCTCAAGCTGGGATCCGCGGCTCGAGGTTCAACGTCGGGAGAGATCGGAGCTTCTCAAGAAGATCATCGACTCGTATGATCATGCCCAGAAGCGACTCGCCATGGCCACGACATTCAAAGAGGAGATCTTCGTCGGCGCCGGCCTCTCCTTTGGCCTCCTCGACCCGACCACCAACATCATCTACAACACCCTCAGCGCCTCCGACCTCTGCGCTGACGAGATCAAGGCTGTTCAGCACCGGGACATTGCCGAGCGCTCCCTGGACGGCCTTGTCGCCTTCCTCGTCTCCTTCTTCCGCTACCTCGCGGAGTGGGAGGCCGTGCGCTACCTGCTCCACGCCGACACCGACCTCGTCTACGCGATGCGCCTCATCGTGCATGACCGGTGTCTCTCTTTCTTCAATATCAACTCTGATACCAGCAGGTCCGTTGTCCGCACGGCCCTAATGTGCGCGGCGCGGGCCTCTAAGCACATGAATCCCCAGCACCTAGTCAGCACCTGGCTGTCGCCGATTCGCCCTCTGGAAGAAGCTGTCCACGCGATCCAGAATGACATCAATAGTTTCACCTCTGTATTCGACCCACGTCACCATGCTCGCAAGCGTCCTCGCATGTCAGTGCAACCCCTTGATTTTGCTTGGAAGCGCGCATTCGAGCTCCCACAGTTGCCATCCTCCGTCGTGCCTTACCGACCTTACCAGTCCATGAAGTTTGCGCTCCTCCAGCGCATCCACGCTTTCTACCTCAAGGCACTTGCCCTGCTTCCGGTGACTGAGCTCCGGTCTTGCTACCACCACAGCATGCTCAAGGCTGGCCACTGCTATGGCCCCTTCGATCCTGTTGCCAACATCATTATCAACACAATCTGGTATAACTCCGTCTCCCCACCGACCAAAAAACTCAAGCTTGACATGATCAGTACCAATAGTCTGTTACGCATCGAGGCTCGCTCCTTCTATGGCCTTGTTTCTTTCCTCTGCGCTTCCGGCAAGAAACTCTATGAAGCCATGCGCTTCTTGCTTATTTCTGATTGCACTCTGGGCGATATGAACTTTTCGAACCCTTTGGTTGACTTCGGCGATCAAAACAAAATTTGTAATAGTTTCAGGGTTGCCGGTGTGGCTGCTTGGCACCCTGACCCTGTCGCGCAAGCAGAGTTTATTTCCTCATGCAAGTATCCATTCTCAAGTCCGAGGATTAATGCTCCACTCGACTCTGCTGATGTTGACCACATTACCAGAAAGATGTTTCACGGACTCCCCGCCCTTGGCAGTTCGCTGCGGCGTCAATCTGTTCCCATGCCCAAGCTCTGCCGTCGTGTTGAATATAAAATTGACCAATGGATGCACGAGTATACAAGAATCTCAAAGAAAGTCAAAGCAGCGCTTGCCTCATACAGAGAACCCTTGTATCTTCATGTTATTTGTGGCGTCAACAATAATGTGTCTGGCCCTGAGTACTGTATGGATGGTCACAAACCCGTTTACATATACCAACATACTCATGTTAATTTTCTGGCAAGTCGAAGAGATGGACATCCAGAACTCTTCTTTGCTGAACTTAGCAACGACGAGGCAGAGGATGGAGGTGGGAAGGTTTTGTGTTGTCCTGTGAGCTTTCCACAGCCACGACAAGAAGAAATCCGCTGTCTGTACTGTGATTATGAAGGTACTAAAATTGTGCACCCGGCTATGGAGGAATTCCCATTCAAAGGGCGCGACTTGGAGTTTCAGAAGATGGTGTGTGGAATAGATCCCTACGAAGATGAACCCTGTCCAGACGTTTCGCAGTTCTACACCAACTGCACTATCATCAGGACCTCGTCCAGGGCATTAGATTGCGTGGGACATCTGGGAGAAGATGACTGGATCTATACCGACTTTGATGACGACAGTGATGAGGAAGATGACAGTGATGATTATAGTTGTGAATCCGAGTGAGGTGGGTTTTGGCTAGCGTTACTAACAAGCAGTTAGTTTCCAACTTTGCTGTACGGCAAATCAAGATATTGCTAAGTCTGAGGTCCTACCCGTTAGTTTTCTGCTTTGCTGTAGCCTAACTGCCTAAGTTAAGATATTTCGGAAGTCATAGCCCCTCCTACCTGTCTTGTGAATGTACCGTTTAGTTTGTGTATTGGATCATTCGCATGTGTTGGGAGTATTCTGAC</t>
  </si>
  <si>
    <t>CCGCCGCCGCAAATGGAGGCGCTCCTCCGGTGGGCGGCTGAGCTGGGCGTATCCGACTCCCCGTCCGCGCCCACCACATCTACCACGACCTCCTCCTGCCTCGGCCGCTCCCTCGTCGTCGCTGATTTCCCTGCCGCGGGCGGGAGGGGCTTCGCGGCGGCTCGGGACCTCCGGCGCGGCGAGCTGGTGTTGCGCGTGCCCCGCGCTGCCCTGCTCACCAGCGACCGCGTCATGGCGGACGACCCCAGGATTGCTTCCTGCGTAGATGCCCATCGCCCGCGCCTCTCTAGCATCCAGAGACTGATCGTATGCTTATTGGCTGAGGTGGGAAAGGGGAAGAGTTCTGGCTGGTACCTCTATTTGTCTCAGCTGCCTACCTACTACACAATCTTGGCTACCTTCAACAATTTTGAAATTGAAGCTCTCCAAGTTGATGATGCTATTTGGGTTGCACAAAAAGTTCTTTCTGCCGTAAGATCTGAGTGGGAAGAAGCAACACCGCTAATGAGAGAATTGGATTTTAAACCAAAACTTTTGATGTTTAAAACATGGCTCTGGGCTTTTGCAACGGTATCTTCACGGACGTTGCATGTAGCATGGGATGATGCTGGTTGCCTATGTCCGATAGGTGATTTATTTAATTATGCTGCTCCTGATGATGATACTTCGTCTGAAGAGCAAGATACAGAAGAAGCCATGAAGTACCAGGAGAGAAATGTTATGTTGGAAGAGATAAAGTTGGATAGTTCATCGGAAAGGATGACAGATGGGGGATATGAAGATTCTAATGCCTACTGTTTGTATGCCCGAAAAAGATATAGGAAAGGGGAGCAGGTACTTCTGGGGTACGGGACATACACAAACTTGGAACTTCTTGAACACTATGGTTTTCTTTTGGATGAGAACCCTAATGAGAAAACTTACATTCAGTTAGATTCGGAGTTATGTACTATGGGTACATGGCCAAAAGACTCCCTATATATTCACCCAAACGGGCATCCCTCATTTGCATTATTATGTGCATTAAGGCTAGGGTCAACTCCTACAAACCGTCGAAAGTCCTTTAGTCACCAGATCTACTCTGGATCAATGCTTTCTGTTGAAAATGAGCTGGAGGTTTTGAAACGGTTGGGCAGCAAATGTGTGGAAACTTTGCAGCAATTGCCTACGACTGCTGAGTTGGATGGGAGGCTGATCCATTTCCTACGCAGGCTACAGAACAGCACTAATTGGAGAGCAGATGTGGAGCAGTCGAGTTTCGGACAAGAATTTGTCGTGTTTCTCCGGTTTCATAGTCTGGACCTGGATTGTACCCAGGATCAGCTCCCAGTTCGACTCCTACGGTCTCTGGAGAGATGGGAATTAGCTGTCCGGTGGAGATGTAGCTACAAGATAGCTCTTACCAAGTGTGTTTTGTACTGTAAATGTTTGATTAATGAGCTTTCCTTGCAATAAGATTAACAATTGTTACAAGATTCAAA</t>
  </si>
  <si>
    <t>CGGAAGGCAGCGCCGGACGGCGGCTCGTGGACGGCGAGCGCCTCGCAGTTGCCCGTGCTCTCTCGTCCATATCCGCCCTCTCTCGGACCGCGGCGGAAAGTTTTCTTTCTTTGCTGTTAGCGCATCACAGGGAAAATGGCAAGCAGAGCAGGTGGCGACGGCAAAGAACCCATAAATGAGCAAGTAGTTGCAAATACCTATGCCAACATGCGCACTGAAATGAACCAGCTCTACACCAAGATCACAGAGCTGGAAATGGAAGTCAGTGAGCACTCCCTTGTGATTGGCGCAATAGAGCCCCTGGACCCCACAAGGCGTTGCTACAGGATGATTGGCGGGGTCTTGGTTGAGAGGACCATCAGGGAAGTCTTGCCCGCCGTGCACCGCAACAAGGAGGGCCTTGAAGAGGTCGTCGCTCGCATGAAGGAGGCTCTGGAGAGGAAAAAGCAAGAGATCACCGAGTTTGAGCTCAAGTACAAGATCAGGATCAGGAAGGGCGACAACAGCGCCAATGAAGAAGGCAGCATGAAGGAAGCCTCTGCCCAGGGTGTTCTTGTTGGCCCTGCAGGCCAGTAGAGCAGAATGACAGGACAAGGAGACTTGCATAGTTCTTTATCGAAGCCAGATTGCTTGTTACCGGATGCCAACCTGACAGTGATTGTGTGTTTCTGGATGCAGTTTATCATGCTACACTTATGCAGTACCGTTGAATCCTCGCGTGTAAAACTAGAGATTATGGTAGATCAGAACCCTGTTCGTAAACTGCAGATTTTGCACTGGTTGTGTTGTGACTCGTGCGTCTTTTGTCTCCGTTGTGTTGTTGCGCTTCAGATCTTTTCTGGCTGTTGATGACATGTTTCGAT</t>
  </si>
  <si>
    <t>ACCTGTATTCCAATCTGAGAATAAACCAGACAAACAATGATGTCACGGCACCTGCAATTGATGGCTGCATGATAAACAAAGTCAGATCCACCAGCCTCCCCACGGCAGCCCACAAGTTTGCTCCACCAACAACCTTCCAAGAAAAGTCGGGATTCTTCAAGGAATCGGCCATGGCCGACGCCGGAGCAGGCCGGCGCATCACCGTGAGGTCCGTCTCTTGCCGCGGGGTCAAGTCCTTTGTCCCCTTCCAGAAGCCGCCGCTCTACGCGGCCGTGTCCCTCGGCGGCCGCCGGGAGAAGACGCCCGCCGACCCGGACGGCGGCGAGAACCCGGACTGGGACGACGCCGTCTTCGCGTTCGACGTCGACGGCGCGGGCGCGGGAGTGGCCGGCGACGGCGGGCTCCTGCAGTTCGAGGTCAAGGCGCAGGTGCCGCTCCTCGGCACCAAGCTCGTCGGCACGACCTGCGTGCCGCTGTCCCATCTCGGCGGCGACGGCGGGGCGCCGCGGCGCGCGAGCTACCAGGTGCTCGCCCCCGACGGTAAGCCCAACGGCAGCCTCAGCTTCGTCTACGCCTTCACCGGCGGCGGCGCGTATCAGCAGCCGCAGATCTACGGCGCGCCGGAGCAAGACCTCGGCTCTTGCTGCGCGCCTCCGCCGCCCCCGTCGAGCTCGGCTTATCCAGCTCCGGCGATGACAAACTTTACTCCACACGGCAGCAGCTACCCTCCGCCGCCGTCGAGTTCGTCTTATCCAGCTCCGGCGACAACAAGCTTTGCGCCACACGGCAGCAGCTACCCACAACCACCATCTCCATTACCGCCAGGGTCTTCATTGTATCCGTCGCTACACGACGTTCTGCCGCCAAGCAGCTACCCTCCGCCGGGAACGACGGGCTCACTGTTTCCGTCGTCAAATTTCGGACCAAACAGTAGCTACCCGCCGCCGTCGGCACCGGCCACTGCATATCCGCCACCGCCGCCGTCGTGCACAGCCTGCCCGGCTCCTCCGGCACAATACATCAGCAGCTATCCACCTCCACTGCCGAGCTATTATCCTCCTCCACCACCGAGCGGCTACCCACCTCCAGCACGGATGAACCCGGAGTTCCCGGCTTCCAGCTTCCCTCCTCCAGCCAGCAGCTATCCGCCGCCGCCAGAGTCCGGCTCAGAGTTTCCTGTCTTGTCAAGGTCAGTTGATCGTGCACTGCCATACATGGCGCCCATGTTTCATGACCCCGGCAGCACTTACCCGCCGGTGCCTTCCGCCGGCTCTTACTACCCTCCGCCGGGGACACGGCACCGCGAGGAAGGGGCGAGTTCGCCGTACTACTACCCTCAGCCTGGGACCCGCTACTCGTAGGAGGAATCTTGCAGATTACTAGTACTTGGTAGGCTTTGGAATGCATAGCAAATCACAAAGCTATTCCAAAGACTTTGTACTTAATTTATAAGTATATACCGCAATGACTTTGTAATCGCAGTGATTTCCAAGATACAGCGCTTAATTTGGTTTATGTTTATTCATTTATCCTTATTTTTTGCCACGTGCTCGCAAGCACTCACGTTCTGCTATTAAAACTTTTGTAGTGTTTTATAAAAAAACTGCATTCT</t>
  </si>
  <si>
    <t>ATTCTCACCAGTCCACCACCATCCGGCGCGGCGAGGGGAGAGGAAAGGCGAGAGCGAGGAGAGCAACCTCCAACCGGCGGCAAGGATGCAGATCTTCGTGAAGACGCTGACGGGCAAGACCATCACGGTGGAGGTGGAGAGCGGCGGCGCCGTCGACAGCCTCAAGGCCAAGATCCACGACAAGGAAGGTATCCTGCCGGACCAGCAGCGCCTCATCTTCGCCGGGAAGCAGCTTGGCGACGGCCGCACCCTGGCCGACTACAACGTCCAGAAGGAGTCCACGCTTCACCTCGTGCTGGGCCTCGCCGGCGGGGACAAGGGCTCGTGCTACCCGCCCAAGATGGAGCCTAACCTGCTCGAGCTCGCGCTCAAGTACAGGCAGCACAGGCTTGTGTGCCGCAAGTGCTATGCACGCCTGCCCCTCAGGTCTGCCAACTGCCGCAAGAAGAAGTGCGGCCACAGCAATGAGATCAGGCCCAAGGAGAAGCTGCGCTACCACTGAAACATTGGAAACTTGACCCTGGGAGACATGCCATAGCTGGATTAACTGGGAGTTGAAAGTTTGGTTCGAGTAATCTTAGTTTCTTGGATATGAAGTTTCATCCTAGTTAAATGTTGCTTCTGGAATCTAGAACGCCATAAAGATGCTACCTAGTAGTTGCTCTTGTATTCTTCCTGTCGTAGTAATGTGCAATTTGTCTTGCGTGAATGGTGAAATCAAGTATTAATTTGAGGTCTACTAGCTTGAATGGATGATGAAGTCAGGTAGTGCTCTTGCTTCCTTTATTTCTGTCATGTAGTACTATGGTTGAATCAAGTTTCTCGGGGCATCATTTGCTGCTCCATTTGCTTGGAAACACAAGCTTTTGTCGTT</t>
  </si>
  <si>
    <t>ACACTGGGACTGTGGGACAGACGCACCTCGCCCCTGCTCGCTCCCCTCGAGAAAAAAAAACCCAACCTCGCCCCTGACCTCGGCCGCTCGGCTCGCGATCTCGCCGTCTCGCTGCGTACCTCGCCGTCGCTAGACGCCTAGGAGCCGCCCCTCCCCGCCCCGCCCGCCCGGCACCAACGCGCCTCCTGGCGCCTTTGCAAGCCGGCGCCTGCCGCGCAGTCTGCTCTCCGCCGACTCCGGTACTCGGCCGGCAGCAAGCCAGCAACCCTGCCCGGCGGCCAGCCTTTAGCCCGATTTGAGGACTTGAGGTGGACCACCCTGTTCTGAAATCCTAGATCCGCCAGTGAGGTGAGCACCGTGCCACCGACAGGAACCAGGCAGGTCAGAAAACCACCAGTGAGTCAGCGATCCACCCTGCCGGTGTTTTGCTCTCACGGTGCTTTTCCCCCGCCTGACCCATGGCGCCGCCACTTGTCGCCATCGTCCGGCTCGCCACTGCCTCCCGTGTCTTGGTCCTTACTCTCTCTCTGCTCGCTCGCCTTCTCTTCCGCCCCTACGACACCTCCGCCTCCCTTCACCCGCCTTGTCTCTCCTCCCCCTCCTTCCCCCCTTCCGCCTCCTCTTCTAATTCCACTGCTACCGCCACCGCCATCTCGTCCCTAGCTGTATGGGACGGTGTCCACTTCGCTCGCTCTGCCGAGTGCGGCTACGAGTATGAGCAGTCATTCGCCTTCCTCCCCCTCCTCCCAGCCTCAATCGCTCTACTCTCCCGGTCCCTGTTCGCGCTGCTGGTGCCGATGCTGGGGTACAGGGCCGTGCTTGTGATCTCCGGGCATGTTCTGAACAATGTGGCATTTGTTGCCGCCGCGGCCTATTTCTACAGATTATCTGTGCTGATCTTGAAGGACTCAGGAGCGGCTTACCGTGCATCTGTTCTTTTTTGCTTCAATCCAGCTTCTGTGTTCTACTCGTCACTATATTCAGAAAGTCTTTATGCCCTTTTTTCGCTCGGAGGGCTGTTCTACCTGTTTTCCGGTGCTCGTACCGTTGCAATGATAATGCTTGCTCTATCTGGTTCAGCTAGGTCAAATGGAGCACTTAATGCTGGCTATATCTGTTTTGAGGCTTTGCTACAAGCATATGATGCTGCTATCCAGAAGAAAAGGCCCATGTGGGCAGTGCAGGCCCTTGTCACTGGATTTTTGCGCTCCACTTTTGTATTCCTACCATTCTTTGCCTTTCAAGCATATGGATATTTGAACATATGCGTACACGGGGACACGGATGAGCTGAGGCCATGGTGCAAAGCAAAACTGCCCCTTTTGTATAGTTTTATTCAGAGTCACTACTGGGGAGTTGGTTTCTTGAGATACTTTCAAGTCAAGCAGCTGCCCAACTTTCTTTTGGCTTCACCAGTACTATCTCTTGCAGTTTATTCTATAGTTCACTACACAAAATTGCTTCAGCAACTCTTCCAATCAACTAGCATACACGAGCAGATAATTGCCATTGTTGACGGGAGGTTAGTTGAAGCACATGAAAGCTCAGATGTTGCCACAGTGTTGAAGAGTGAAATTTCTACCGGACTACATAACAAAAAGCAAGGGAACACTGAGGTTAAGAAGAGAAAATCTGTCGCAGCCAGCGCTGCTTCAGCAGCATCTTTAGATGGCAATATATCAACAGGCCGAATGGTGGGAGATAATGAGGATGAGTGCCCCTTGCTAGTTCTTCCTTTCATTTTACATCTGACATTCATGACATTTACCGCCTTCTTCGTGATGCACGTCCAGGTGTCAACGCGGTTTCTGTCTGCCAGCCCCCCCATCTACTGGGCCGCTTCGCGCATTTTGGCTCCTGCAAGGGGCGGCTCTTGCAAGAGATGGGGATACTTCATCATCGTTTACTTCATTGCTTATATTCTTCTCGGCAGTTTGCTCTTCCCCAACTTCTACCCATTCACATGAGAACAGCTGCTGTCACGCCCACACGAATTGTATGAGCTAGCTTAGCCTGGAGGTTCTCCTTGGCGGAATGTTCCTGTACAGTTGGTGTATCTCTTTCCTTTTGTTCCCTCAAACCACGGCCATAGAATTGAGGAGTGCATTCTGGAGGTTTTTCTTTCTGGGAGATCTGAATCATATGCTCCATTTCCTAGGTAGCACTAGGTCACATGCCATGTTATTTTGACACCTTGATAAGAAAATAATACTTCCTCCGTTTCGAAATATAAGTCTTTTTAGAAATTTCAATATGGACTACATATGGATGTATATGGAAGTATTTTAGAGTG</t>
  </si>
  <si>
    <t>AAGCTCACTCAAACGCAGCCACACAACTCTGTCTCAGTACATTAGAGCCTCCCAGTTAGCAATATGGCAAAGTGTCTCGCCGCCGCGCTCCTGCTACTGGTGGTGCTCGCGTACTGCGACGGGAGGGAGCTGAACCAGAAGGACCAGGCACTAGCAACGGCACGCGGTGCTGGTGCCGGTGCCGGTGCCGGTGGTGGCGTCGGCGAGGAGAAGGTTTTGGGGTTGCCAGAGTTGCCGCTTGTGGGAACCGTTACCGGTACCAGCACAGTTACCGGTCCGGTGGTGGTGGTTCCTGCCCTTCCCGGGATCCCTGCACACCCATGATCATCTCCACTTCATGTGCTGGCTTACAAGCTGAAGCTGAACTTGTAGGCTTATGACTTCTAGGTAGCACCGTCCGTAAGATAAACGCCGGCCTGACCGGCGTTTCGCTCATTTCCATGTTCCTTAATGAGCGTCTGTATCAACTACCCTATCGTCTGTATTTTCTTTCAGTTCATGTTCTAGTTTTTCTGTTCCTCTGGATTTTCTTTCAGTTCATGTTCTAGTATGATGTATTGTCAACCTAATAAGTACTACTTTGTC</t>
  </si>
  <si>
    <t>ATTACAAGGATTGGGCCCGACTTCGTTGATTGTTTTTTTTTCCAGCGGTTCGACACCCGTCCGGTCTGTCACAGCGACGGGATGAACTGACGCTGCACGGATCTCAGAGAGGAACCGGATCCCTTCCTCCCTCCGAACGGCAGCTCGGCAGCTCAACTCAACCCCAACCCAGCCCAGCCGTCGTCGACCCGAGAGAATCTGCGAGGAGCAGCAGCGGAGAAGAAGAAGAAGAGGAGCCGGTGGCCTCTCTCCGCCATGGCCAGCTCGTCTGCGGACCCGGAGAAGCTCATGGCCAAGGCCGACAAACTAACAAAACTGAGCTTCACAAGATGGAATGCTGATTGGAAGAGTGCTACCGCCTTGTACGAACAAGCTGCAATTGCTTATAGATTCAGAAAGGACAATGAGAAAGCAAAGGATGCATTTGAGAAGGCTTCAAAAGGACAAGAAATGATCTCATCACCGTGGGATGCTGCTAAGCATATGGAAAATGCTGGTGCTTTAGCAAAGGAGCTTGGACTCTGGAATGAAGTTTCCGACTTTTATCGCAGAGCATCAGAATTTTACCGTGAATGTGGAAGATCACAACCTGCCTCTGATGCTCTTGCAAAGGGTGCCAGTGCCTTGGAAGATAAAGCTCCAGAAGAAGCAACTAAATTGTATGATGACGCTTGCACACTTCTAGAAGAAGATGGAAAGGAGCAGATGGCTTTTGACTTGTACCGTGCTGCTGCAAGTTTATATGTGAAGCTTGAGAAGTACTCGGATGCCGCTGCATTCCATTTAAGACTTGGTTCAGCTGCTGATAAGTGCAATGCCGTGAACAGCCAATGCAAGGCCTATCTGAGTGCAATCATTATCTACCTTTATGCACATGATTTTCAACAAGCTCAGAAATGCTACAATGATTGCTCAGAGGTTCAAGGCTTCTTGAATAGTGACCAGAATCGATGTGCAATGAAACTGTTGTCTGCTTATGAGGAAGGCGACGCTGAAGAAATCAAGCGTGCTGCTCAATCAAGTGCCATTAATCACCTCGACCATGTGGTAATTCGGCTTGCAAGGAAGCTACCAACAGGTGACCTGCAGGCCATCAAGAAAGATGTAGGAGGCGACGACGGGGATTCCTTGGACGAGGATGACCTAACCTGATCCCAAACTGCCTGGCGAGATGCAGAGAGAACCACAATCAATCTGAATGACTACGCCATTGATGAACAGGAAAGGTTGTAAAAACACATTCTGAATCGCATAGATACTTGTAGGCTGCATCTGTATCATGGATTTCGATCCCCTTGTTTTCGTTGTTCCGGATCTGTGCACATACACCCTACATCTGTACCGCTGGTTTGCCGTTGTTGTGATATTCTTATTGGTTTGATTGCCTTGACTGTGTTCTGTTATCTGTGTATATATACCAGCATGTGTTGAAGTACAGACGAATTTCACAACTTGTGATTTGTTGATCAGTGTTGATGATGCAACCTGTTGATATGTCTATCCAAGAAGGCGATATAAAT</t>
  </si>
  <si>
    <t>GTCGCCAGTTGACGCGCCGCGGGTTGACTCCACAGTCCCACACACAGACGTCGACGCCATGGTCCGATGTTGCTTAAAAGCACTCGCCAATTCATTCGATTCGATCACATATCCACATGTGATTCAAGTCTGAAACGAACAAAGATCCCACGTGAAATGGTGGCTCGTCACACCTGGCCGCTGCCGCTCGTTCTCGCTGTCCTGGCGGCGGCAATGCTCGCCGCGCCGCCGGCCGTTGCGGACACCTCGGCCCCCGTGCACCTCGAGGCGTTGCTGGCGTTCAAGAAGGGCGTCACCGCCGACCCGCTCGGCGCGCTGTCCGACTGGACGATTGGGGCAGGCGACGCCGCCCGCGGCGGGGTGCCGCGGCACTGCAACTGGACCGGCGTCGCCTGCGACGGCGCGGGCCGCGTCACGTCCATCCAGCTGCTCCAGACCCAGCTCCAGGGCGCGCTCACGCCGTTCCTCGGCAACATCTCCACGCTCCAGCTCCTCGACCTCACCGAGAACGGCTTCACCGGCGCCATCCCGCCGCAGCTCGGCCGCCTCGGCGAGCTCCAGCAGCTCGTCCTCCCCGGGAACGGCTTCGCCGGCGGCATCCCCCCGGAGCTCGGCGACCTGGGGAGCCTGCAGCTCCTGGACCTCGGCAACAACTCCCTCAGCGGCGGCATCCCGAGCCGCCTCTGCAACTGCTCGGCGATGTGGGCGCTCGGCCTGGACACCAACAACCTCACCGGCCAAATCCCGTCTTGCATCGGCGATCTCGACCAACTCCAGATATTCGAGGCCTTTATGAACAATCTCGACGGCGAGCTGCCGCCGTCATTCGCCAAGCTCACGCAGATGAAGTCGCTGGACCTCAGCGCCAACAAGCTGTCCGGCTCGATCCCGCCGGAGATCGGGAACTTCTCGCACCTCTGGATCCTCCAGCTGCTCGAAAACCGCTTCTCCGGCGCAATCCCGCCAGAGCTCGGCCGGTGCAAGAACCTCACCATGCTCAGCATATACAGCAACCGGTTCACCGGCGCGATCCCTCGCGAGCTCGGCGAGCTCGTGAACCTGGAGCACTTGCATCTGTACGACAACGCGCTCTCGTCGACGATCCCGAGCTCGCTCGGGCGGTGCACGTCGCTGGTGGCGCTGGGGCTGTCCATGAATCAGCTGACTGGCTCGATCCCCCCGGAGCTTGGCGAGCTCCGGTCGCTGCAGACACTGACACTCCACGCCAACCGGCTCACCGGCACGGTGCCGACGTCTCTGACGAATCTTGTCAACCTTACATACCTGTCGCTCAACCAGAACTCCCTGTCTGGCCGGCTGCCGGAGAACATCGGGTCGCTCCGGAATCTCCAGAAGCTCGTCATCCACAACAACTCCCTCTCCGGCCCGATTCCGGCGAGCATCGCCAACTGCACGTTGCTCTCCAACGCGAGCATGTCAAACAACGAGTTCACGGGCCACCTGCCCGCTGGGCTTGGCCGGCTAAAGGACCTCGCGTTCCTTTCAGTTGGCATCAACTCGCTGACCGGAGGCATACCGGAGGACCTGTTCGACTGCGGCAGCCTCCGCACGCTGGACCTGGCGTGGAACAACTTCACCGGTGCTCTGAACCGCCGCGTCGGCCAGCTCAGCGAGCTCAGACGGCTGCATCTGCAATGGAACGCGCTGTCGGGGACGATACCGGAGGAGATCGGCAACCTGACGAACCTCATCGACCTGAAGCTCGGCTGGAACCGGTTCGCCGGCCGAGTACCGGCGAGCATCTCCAACATCTCGTCTTCCCTTCAGGTGCTGGACCTGTCGCACAACCGCCTCAATGGCGTCCTGCCCGACGAGCTCTTCGAGCTCCGGCAGCTCACCATCCTGAACCTCGCGTCGAACAGGTTCGCCGGCCCGATCCCCGCCGCGGTCTCCAAACTCCAGTCGCTCTCCCTCTTCGACCTTTCGAAGAACAGGCTGAACGGGACGTTCCCCGCCGGGCTCGGTGGCCACGAGCAGCTCCTCACGCTGGACCTGTCGCACAACCGCCTCTCGGGCGCGATCCCCGGCGCGGCGATCGCGGCCATGAGCACCGTGCAGATGTACCTCAACCTGTCCAACAACGCGTTCACGGGCCCTATACCACGGGAGGTGGGCGGGCTCACGATGGCCCAAGCCATCGACCTGTCGAACAACCAGCTCTCCGGCGGCATCCCGGCGACGCTGGCCGGCTGCAAGAACCTGTACTCGCTCGATCTCTCGGCGAACAACCTCGTCGGCACCCTCCCGGCCGGTCTCTTCCCCCAGCTCGACCTCCTGACGAGCCTCAACGTCTCCCACAACGACCTCGACGGAGAGATCAACCCTGACATGGCTGCGCTGAAGCACATTCAGAAGCTTGACCTGTCGAGCAACGCGTTCGGCGGGACCATACCGCCGGCGCTGGCGAACCTGACGAGCCTGAGGGAGCTCAACCTGTCTTCCAACCACTTGGAGGGCCCCGTGCCGGACACCGGCGTGTTCAGGAACCTGAGCGTGTCGAGCCTGCAGGGCAATGCCGGCCTCTGCGGGTGGAAGCTCCTCGCGCCGTGCCACGCCGCCGCCGCTGGGAAGCCGCGGTTCTCTAGGACAAAGCTCGTGGTACTCGTCGTGCTGCTGGTACTGGCGTTGCTGCTGCTCTTTTCACTCGTGACGATTCTAATTGTTGGCTGCCGGCGGTACAAGAAGAAGATGGTGAAGTCAGACGGCTCCTCCCATCTGTCGGAGACCTTCGTCGTGCCCGAGCTGAGGAGGTTCACGTACGGCGAGCTGGAGGCGGCCACCGGCTCGTTCGACCAAGGCAACGTGATCGGGAGCAGCAGCCTGAGCACGGTGTACAAGGGCGTGCTCGTGGAGCCCGACGGCAAGGCCGTCGCCGTGAAGCGGCTCAACCTGGAGCAGTTCCCGGCCATGTCGGACAAGAGCTTCCTCACGGAGCTCGTGACGCTGAGCAGGCTGAGGCACAAGAACCTGGCGCGGGTGGTCGGGTACGCGTGGGAGGCCTTCAAGATGAAGGCCCTGGTCCTCGAGTACATGGACAACGGCGACCTCGACGGCGCGATCCACGGCCCGGACGCGCCGCGGTGGACGGTGGCGGAGCGGCTGCGCGTGTGCGTATCGGTGGCGCACGGGCTAGTGTACCTGCACTCCGGCTACGGCTTCCCCATCGTGCACTGCGACGTCAAGCCCTCCAACGTCCTGCTGGACGCCGACTGGGAGGCGCGCGTCAGCGACTTCGGCACGGCGCGGATGCTGGGCGTCCACCTGACGGAGGCGGCGGCGCCCGACTCGGCGACGTCGTCGGCGTTCCGGGGCACCGTCGGGTACATGGCACCAGAGTTGGCGTACATGAGGGGCGCCTCGCCGAAGGCGGACGTGTTCAGCTTCGGGGTCATGGTGATGGAGCTGTTCACCAAGCGGAGGCCGACGGGGAACATCGAGGAGGACGGCGTGCCGATGACGCTGCAGCAGCGCGTCGGCAACGCGCTCTCCAGCGGCCTCGAGGGCGTCGCCGGCGTGCTGGACCCCGGCATGAAGGTGGCCACCGAGATCGACCTGTCCACGGCCGCCGACGCGCTGCGCCTGGCCTCGTCGTGCACCGAGTTCGAGCCCGCGGACCGGCCCGACATGAACGGCGTGCTCTCGGCGCTCCTCAAGATGAGCAGAGCCTGTGGAGCAGAGTAGAGCCGAGCTGCAGCATTTGCTCCATCTGGACCACACGGGGAGAGGATCATGACAAAGAAC</t>
  </si>
  <si>
    <t>GGGGCAGACATCTTCGACTGCAAGTGTGCGAGAATATACGGACAGGCACGAGGGCATGTAGTGGCGGTCGAGCACGCACACTGCATCTGGGTGGCAGGGAAATGCCAGTTGACCTTGGAGTCGGAGCTACCACCAAAGGCATGGCGTCCCTGCAGCTCTACCAGCTCCTCCTCCCTCTCCTGGCCATCGTCGTCTCTCTCATATGCCTCAGCCGCGCGGCGCAACGGCGCCGGCGTCGCGAGGGCGCCCGCTTGCTGCCGCCGTCTCCGTGGGCACTCCCGGTGATCGGCCACCTCCACCACCTCGCGGGCGATCTGCCGCACCGCGCCATGCGGGACCTGGCGCGACGCCACGGACCGCTCCTGATGCTCCGCCTCGGCGACCTCCCCGTCGTGGTTGCCTCCTCCGCGGACGCCGCGCGCGAGGTCATGGTGACGCGAGACGTCGACTTCGCCACGCGCCCCATCAGCCGCATGCTCCGCCTGTCTATCCCCGACGGAACAGAGGGGATCGCCTTCGCGCCGTACGGCGACAAGTTGCGGCAGATCCGCAAGATCTGCACCGTCGAGCTGTTCAGCGCCCGGCGCGTTCAGTCCTTCAGGACCGTGCGAGAGGAGGAGGCCGGCCGCCTGCTCCTGGCGGTGGCAGCGGCGGCAACGGCGTCTGCCCCGGTGAACCTCAGCAAGCGGTTGTCGGCGTACGCCGCCGACTCGTCGGTGCGCGCTATCATCGGGAGCAGGTTCAAGGACCGGGACACGTTCCTGATGATTCTACAGCGCGGGATCAAGCTGTTCGCTGGGATGAGCTTGCCGGACCTCTACCCGTCGTCCCGCCTCGCGATGCTCGTCAGCCGGGTGCCGGGCCGGATGAAGCGGCACCGCGAAGAATGGGACGCGTTCATGGACGCCGCCGTCCGCGAGCACCAAGAGAACAGAGCGGCCGACGACGACAAGGAGGGCTTGCTCGACGTGCTCCCGAGGATCCAGCGGGAAGGCCACCTGCAGTTCCCCATGTCCATTGACAACATCAAGTCGGCCGTCGGGGACTTGTTCGCCGGGGGGAGCGACACGTCGGCAACGACCCTGGAATGGACCATGGCCGAGCTCGTGAAGAACCCCAGAGTGATGGGGAAGGCGCAAGACGAGGTCCGGCGAGCCCTCGCCGGACAACCCAAGGTAACAGAGGACTCCCTCGGCGGCCTCAACTACATGCGCCTGGTGATCAAGGAGGTGCTCCGGCTGCACCCTCCGGCGCCGCTGCTGCTGCCGCGTGAGTGCATGAACGACTGCCGGGTCCTGGGCTTCGACGTGCCCAAGGGGACCATGGTGCTTGTCAACGCCTGGGCCATTAGCAGGGACCCTGCCCACTGGGACGCCGCCGAGGAGTTCATTCCGGAGAGGTTCGAGCGCGGCGAGATCGATTTCAAGGGGGCGGATATGGAGTACACGCCGTTCGGGGCGGGCCGAAGGATGTGCCCCGGAATGTCGTTCGGTTTGGCCAATGTGGAGCTCGCGCTCGCCGGGCTGCTGTACCATTTCGACTGGGAGCTGCCCGGCGGGGCGGAGGCCGAGGAGCTGGACGTGACCGAGAAGATGGGAGTCACGGTGCGGCTGCGCCGTGACCTTCTGCTTGTTCCGGTGGTCCGAGCGCCCTTACCACTAGACTATTAGCTCTAGCTAGCCAGGTTCTGCTAATCGACAGGGGGTATTATAGTAGTAGCAAGTCACATGGGAGATGGCGTGAACTTTTATTTTTCAGTTTGTGAGCATGTTCTTATTTCACAGTTTATTTTAACACTTTAGTTACATGTAAGTCGTCTGAAAAATAACTCTGGGTTAGTCGATCGTTTTGGGCATTGATTTTTTGCTTTCAGATACGTACTGTACTATAAGCTGGC</t>
  </si>
  <si>
    <t>ATGGCCGCCGCCGTCGCCGCAGTTACCTCGCCGGATCTCTTCTCGTTCCACGCGTCCATCCCGCCCTTGCCGGCACATCCGGTGGATGCGGAAGACGGCGACGGCGACGGCGACTTCGAGTTCCGCATCCCCGCGGCGGTTGCCGCGCTCTCCGCCGCTGATGAGCTCTTCTCGGACGGAAAGCTCGTGCCTCTCCTCCCGCTGCTGAATCCCGCCTCAACCTGCTCGGCTCCGCCGTGCCCGGAGGAGGAGCCTCCGTCGGAGCCCGTCTCTCCCCGCGCGCCGCGGTGCGCTGGGCGGCGGTGGCGCGATCTCCTCCTCCTCGTCACAAAGAAGCCCAAGGCCAGCGAGACCAAGGGTCGCACGGAAGCGTCTCTGGGGCGTCGGGAGGCGCATTCGCGGCCGCTCCTCTCGCGCGACTCCTCCTCGTCCTCGTCGGCCTCCTCGTCCGACTCCGGCAGGAACGCGCGCCGCCCGCCGCCGCCGTCGCGCCCACCCCTGCGGACGCGCTCCGCGCCGGTGGCGAGCCTCCTCCACCTCATGTCCAAGAAGAACGCCGGCGACTGCAGGAACGGCGCCGCCGCAGCCGCTGCCCCGAAGCAGCGCCAGCAGCAGCAGGCGTGCGCGCACCCGCTCCTGACCCGGGCCTCCTCGTCGTCCTCAGCCTCCTCCTCGGACTCCGGCAGGAACTCCCGCCCGCCGTGGCATCCGCGTGGCCCCGCGCGGCCATGGCGCCCCGCGATAGCCGCCGAGAGCCCGCGTGTCAGCGCGTCCGGGCGCGTGGTGTTCCGGGGCCTGGAGCGGTGCTCGAGCACGCCCGCCGCGGCGGGCATCGGCGGCCTGCGGCGGCCGCGGCCGAGGGGCATGGAGAGGTCGTACTCGACCAATGTGCGCGTGGATCCGGTGATCAACGTGTTCGGGTTCGGGCACCTGTTTTTCCCAGCTTCGCCGTCCAAGGAGAAGAAGGCCGACACCGCGGGCGGCGGCCGGAGGAACAGGCCGGAGAAGCTGGCCATGATGCTGAGAGATCCGCAGGATTAG</t>
  </si>
  <si>
    <t>GTTTGGGTCTCAACAGGATATGGTTTGGCACACCTACTAGGCCGTAGGGCACAGGCCCATGAAACCAAATCTTTGTCCGCCGGCCGCCTTGGGCCGTCCTCTCTTCGGCTCGCTGGTTCTTCTGTTCCGCGCCGCGCTCGCGAGACGCACCCCACACCGTGCGCCGGCGTCGCCTCACCAGCTCTCCAGCCGGCCAACCGCCGCACGGAGCTCTCGCGGGACAGGCAGACCACGCTCGGCCGCGATGGCTGCTGCCGCCGCGCCGGCCTCCTCTTCTTCCTCCCCTGGCTGGGACTTCACCTGCAACTTTGAAGTTGACTATGGATCTGAAGAACACGCTTCCATTGTCTACAAGACATTAGCTGTTGACAAGGAGTTGCAGCCAGATAAGGTCCGGAGGGAGATGACTGTTTCTGGTGGCAAGCTCCTCGTGCGCTTTGAAGCAGTAGAGGCTCGATTTCTGCGAGCATCATTCAGTGCATTTGTCGATCTTATGGTGCTTATCACGAAGCTTGTTGAAGAATACGGCGTAAGCAAGGATGAGCATTCCTGATAAGCGATATGATCTAGTTAGTCAAACATGTGGTCATTTAGACCACCTGTATTTGCCTGGACTCTTCTCCTGTGAAGGTACCATGTATTGTGAATTCTGAATGAAATATTTATACTCTGTAGTATGGATTACTTCCCATTGAAATTTCATTGTAATGAGAAAGAATCTCCAAAGCCCCGG</t>
  </si>
  <si>
    <t>ATGGCTGCCTGCAATGCAAGAGTCCACCATATCTTGCTCGCGCTATCCGGTGCGCTCTACCTCGCGTCTCACTCCACCGCATTCTCCCCCTGGGATGACCCCGGTGTGATCTCTCGCCTGGCTGACCATGATACCTTCCTTGCACTTAATGTCACCGTGGGCATGTTTGATCTCCTCGACTTGGACTGGTGCTCTATGGAGGAGCTGCCTCCTCCCGGCCCCGGCACCAGGCCAGCAGTTATCCGCCGCGGTTCAACCTTTCCCAGGCCTGTGATGCTCATCAGCACTCCTGAGGGCTCCTTGAGAGAGAAACATGACTATGATAACTGTACCGCCAGGTTTTTCTCTCATTTCTCTTCCGCGTTCGAAGAAGAAATTGTAATTGGGCTGTCCGAGAGCATGAGCCGAAGAGTGCCCCGTCCAACCCCTCACAGACTCCCAGACCAACCTAGCGAGCGAAAATATGGCCGTAGAGCGATGACCACATGGAAGAAACAGCAGCCTGTTGCGATCCGGGGGGAGGTCGCGTCGTCGTGGTTGAAGCAAGCGGCTGTGGCAGGTTCGGCTTTGTTTGGGTTGATTTGCGCTGTGCCAGCTCTTGTGCTCTGCTGCATACGCGGAAAGGGGCTGAGGCAGAGCACATCGGTTATCGAGCTCCGGCGACGATTAGGACCTAGGGAGTTTCGCTACCGCGAGCTTGCCGCCGCGACACACAATTTCGCCGAACAGAAAAAGATCGGGAGAGGGGGGTTCGGTCCGGTATACTGCGGCTACTTGAGTGACCAAGACCGGCATGTGGCCATCAAGACGCTCTCGGAGGAGCCGACGGCGGTGCAGGGGCGCAAGGAGTTTGAAGCAGAGGTCAGTGTCATGAGCCAGCTTAGGCACCGCAACATCGTCCAGCTCGTCGGCTGGTACAGTCGCCGTGGACGACTAGCGCTTGTCTACGAGCTCATGCCCGGAGGCAGCCTCGACACCCATCTCTACAGTCCTGACAGACGCTTATTAACGTGGCCAGAGAGATACAATATTGCTCTTGGCCTGGGCTCTGCCTTGCGGTACCTCCACACCGAATGCGACCAGTGCATCGTGCACGGCGACATCAAACCCGCAAACGTGATGCTTGACGCGTCGCTCGACGCCAAGCTCGGCGACTTCGGGCTAGCGAGGCTCGTCGACCATGGAGCAGAGCCACGGACAACGCAGGTCGTCGCGGGAACCCTCGGGTACATCGACCCGGAGTTCGTCAGCAGCGGCAGGCCGAGCGCAGAGTCCGACGTGTACAGCTTCGGCGTCGTGCTCCTCGAGATCGCCTGCGGCAGGCGGCCGACGTTGACGCGAACGGATCATCAAGCCTCGACGGCGCTGCTGGCCTCGGTCCGTGGCATGCACCACCGGAACCAGATCGTCGATGCAGCAGACCGGAGGCTGAATGGCGAGTTTGACAGACTGCAGATGGAGCGTCTGCTGGTGACAGGGCTGTGGTGCGCGCACCACGACCCGATGCGGCGGCCGTCCGTTGCGCAGGCCATGGATGTGCTACGATCTGCAGACGCCAAGTTGCCCGTGCTTGCAGAGATGCGTGGCGCTGGGGAGGTTCGGTCTTTGGAGGCACAGGCTTATGACGATGTGCCTGTCGAGAACTCTGCTTATTTAACAACTGAAAGTGCGTCCCTTATGACCGATGATTCCGAGCACTCCCAATGCATCATATGCTAA</t>
  </si>
  <si>
    <t>ACTCGCGGGGCCTGTTAATTGTGGAAAACCCGGGGTGGCTCCGTGCTTTTACGCGCACAAACAGCCGGCAAGCAAAAAGGAGAAGCGCGTCCGCCTCGTGCGTGCGTGCCCCCGTCCCCCCGCACTCCCTTCTCCCTCCCTCCCACGCGACGCGACCACCCAGAACGGCACGGCGCCACACCGACCACTAGTTTCTACCCCCTCGCCCTCCCCGTGGAAGCTTCTCTCCCCACTCCCCACCTCGCTGGCCTCTGCTTGAGTGCTCCGGGGAGGCCGGCTGGGGCGCAGTCGATGGCGAGGGTGATGCACCGGTCGAGCTCGGACGGCGGGTCGAGCAGCGGGTGGTCGGAGGCGGCCGCGGCGGCGGCGGTGGGGGAGGAGGAGAGGGCCGGGTGGGAGGTCCGGCCGAGCGGGATGGTCGTGCAGGCCCGGGACAGGGGGGCCGACGGCGCCGCGGCGGGGGTGCCGCCCAGGCCGCCGCCGCCGGAGATCAGGGTGCGGGTCAAGTACGGCGCCGCTACCCACGAGGTCGCCGTCTCCTCCATTGCCACGTTCGGTGAGCTGAAGAAGGCGCTGGCGCCGAGGACGGGGCTGCAGCCGTCGGAGCAGCTGGTGACGTACAAGGGCCGGGAGCGGAAAAACTCGGAGTTCTTGGACAGGTTCGGCGTCAAGAACAAGTCCAAGCTCGTCGTCTCCGAGGACCCGGCGAGCCTGGAGCGGCGCTACATCGAGCGGCAGAGGAACGCCAGGATCCAGAACGCCAACCGTGCCATCGGCGCCATCGCCCTCGAGGTCGACAAGCTCGCCGATCAGGTGACGAGCATCGAGAAGTCGGTGTCCGGCGGGAGCAAGGTGGCGGAGGTGCAGATCACGACGCTGATCGAGCTGCTGATGCGGCACGCGGTGAAGCTGGAGAGCATACCTGCCGACGCCGACACCTCCTCGCAGAAGAACCTCCAGGCGAAGCGGGTGCAGAAGTGCGTGGAGGCGCTGGACGTGCTCAAGGTGTCGAACGCGCGGCTGCAGACGGTGGTGGTGACCACCAAGTGGGAGACGTTCGACAACAGCCCCCCGGTCACCACCAAGTGGGAGATCTTCGACTGATTTAAGCAGCAGCAGGGCAGCAGCAGCAGAGATTTTTTCTTTATACAGAAGAGTGTCCATTTCGTTCGTTTCGTGCCGTCAGTTTTGGTGTCTTGTTCCTTGCCCATTATTCGTTTCTGTAATCGCGGTGAGCTGGTTTAGGTTAGCAGGTCGCGGGAGGACCCCGGATCCCACCGTTTGTTTCGTCTGTTTGTAATCATCGTCGTCGTCGTCGTCTTCACACCCGCTCGATTGATGGATCTCACTCCAATAAACAGCAAAGCAGCACTGTTCTTTAGTGTGCTCTCGAAAGTGCAATGTGTGCTGATGAGTAGTGAAACTAGTGATGGTGCGGAGATTTGTGCGG</t>
  </si>
  <si>
    <t>GCGTAGTGTGTTCTGTTCTCTTCTCCCATCACGCCCATCTCCTCCCCACCCCATTCTTCCTCCAGCACTCTCAGCAGCCGCCGCCCAAGCTGAGAGGGAGAGGGCCACACAGAAGCACGCATCCGGCCAGCAGACCAGCACGGAGCGAGCAATGGAGTATGAGAGGATTCACAAGCCCCAGGCAGGCGCCCTCTCTCCCACAAAGCTGAGGATGAAGCTCCTGGGAGCCCACAATCGCGTGAGGGTCATCAGCAGCAGCTCGTCACGAACATCGCCCTCAAAGAACGCCGAACCGTCGCAAGCGCAGAACAGATTATTAGTATGCGATGTTCTTGATGAAGTTTCAGACAGCTCCGGTGCCGCTAAATGCCCTTCAGCAGTCAGCAACACCGAAGTTGTAGACAAGGATCCAGCAGTAGATAGCTACAAGGTTCAGAACATGTCCAAGGGTTCAGTTCACCAACCGGCGCCGAGCAACTCAAGCATGATACATCCAGTGCGAACTGTCGAGGAGGACAGCAATGAATGCGACAGTGGTCTTGACAATGCCAGTACCAGCAGCTTTGAGTTCCATGGAGGCGAGAAGACGGCGGCGCAGAACCCAACGGCTGGGTACTTCTCAAGACAGGCTTCCTCCAAGTGGAACGACGCCGAGAAATGGATTGTGAACAAGCAGACTGTTCAGCAGAATACCACCAAGGGTGCATCGCAGAACCAGAGTGCACACCAGGTGAGTTCCGCTGCGCCCAGGGGCGGTGGCGTTGTGCCCAAACACCACGGCGCATTTGCTCGCCCCATTCAGAACATGAAGAGATTCAATCCGGCTTCGTCGGCCTCTCGGAGCATATTAGAGAGGCTGTCTTTCGCTTCACATCAGCCGAAGTTGGTCAGGCATGCTGATGTCTGTGCAGATCAAGGTTCTAGCGCCAACTCAGACTATCAGAAGGGTCAAGCTGAAACCAATTCAATTGCAATTAAGACCTGCAATGATACTGAAGCTATTTCTACAGTTCAGGCGGTGTCTGTGAGAGATGTGGGCACAGAAATGACCCCAATACCAAGTCAAGATCCATCAAGAACCGGAACACCACTTGGGTCTGTGACACCGACCCGGAGCCCTAACTGTTCGATACCGTCAACTCCTGTAGGTGGACGATCGACAGCATCAATAGGAGAAGACAACGCAGATGATGGTCCTTATTTCAACCGAAAAGGATCTACCAATGAAATGTCAGAGGATGAAATCAGGCTCAAGGCAAGGAAAGAAATCGCTGCCCTAGGTGTACAGCTAGGAAAGATGAACATTGCTTCGTGGGCTAGTAAAGAGGAGCTAGAATTAGTCTCTGCGACACCGAGCATTGCTGATCTGGAGCGGATGAAGCAGGAATATGCTACTCGTGCTGCAGCATTCGAGGACGCTGAAAATTCTAAACACACAGCACGATTCAAGAAGGAAGAGCTGAAGATCGAAGCATGGGAGAGCCGTCAAAGAACAAAAGTTGAATCTGAAATGAAGAGACTAGAGGAACGCGCGGAGAAAATGAGAAGCGAGGCCATGGCGAGGATGGCCGAAAGGCTGGAGCTGGCACGCCGCGTGGCCGAGGAGAAGCGGGCATCAGCCAACGCCAAGATGAACAAGCAAGCAGCAAGGGCAGTTCAGAAGGCCGATCTGATTCGCCAGACAGGACGGATTCCAGGGTCACGTATCCTATGCTGCGGCTGCTTCTGTGAACCCTAGCGTATTATATGTTCAACGACTAGGTTGTTAAATATGATCGTGGGGAATCTAATTTCCTCGTTCTATAGTCAGCATTCCTTGGTTTTTTAGTATGCAAAAGGGAATGTCTGGTCTAGGTGATTCAGGTGTACACACATTCTTCATTGTCATATAAATAATTTGCTCGGTGTGAAGTGTGCCAAGTTCTTGTTTTCTGAAGAAAAAAAACCAAGATGTTCGTTCG</t>
  </si>
  <si>
    <t>ACTCTCGAGCGACCCCCCACGCCCCCCCACCCCACCCCCCCGACCACAGAGACCATCTCCAGCGAACATCCTCTGCCGGATCTGATGGCGGCCGCGATTGGGTGGCTGGTTGAGACCATCTCTGCGACCCTCCAAATCGACAAGCTCGACGCCTGGATTCGGCAAGTCGGTCTTGCCGATGACATCGAGAAGCTCAAGTCGGAGATCCGGAGAGTCAACATAGTGGTCACTGCTGCCAAGGGCAGGGGGGTAGGGAGCGAGCTGCTGGATGGACCTTTCGCTCTTCTGGAGGAGCGGCTCTATGAAGCCGACGACGTGGTCGACGAGCTCGACTACTACAGGCTCCAACACCAAGTCCAAGGTCTGCCGGCACCTGCAGATCCAAGCGAGCCAGTCCCACTCCCAGTCCCAGGAGTTACAAGGGGTGAGCCCGAAGGCGTGCTTGTAGCTGAGCAATTCAATGAGATATCGAGGGGCGGTGGTGATGTACCACAGAGCAATGTTGGCAAATTACGGTCCGTGGTATGGGAACACTTTATGATCACAGAAAGAGATAACGGAAAACCCAACAAGGCAGTATGCCGACACTGTAGCAATGAGTTTAAGTGTGACACCAAGACGAACGGTACATCATCTATGAAAAAGCATTTGGAGAATGAGCATTCTGTGACTTGTACAAAGAAACCTCCTGGAGCACATCTACCAAACCCTTCAAGCACCGGTGAGCCTACTATAATTGCCAGCTCATCCAGCAAAAAACGAAAGAGACGACGGTCCAAGGCATGGGAATTTTTTGATGTCATAGAAGAAGTAAACGAACAGCCTATGAAAGCAAGATGTAAATACTGTCCCGCAGAGATCAAGTGCGGCCCAACAAGTGGGACAGCAGGTATGCTCAACCATAACAAGATTTGTAAGAACAAACCTGGACCAAATGACCAGTTGCCAAACCTGTCAAGCACCGGTGATGCTAATGCGGATGTGACGCCAATTCTAATAGGTAACTCGTCCACCAGAAAAGGGAGAATGGATGATTCCATACAAATTGATGTGACTAACACAGTCACCCCTTGGGACATGGCCGAATTATCCAGCAGGATACGAAAAATAGCTAGTCAGTTGCAATACATCCAAGAGGAAACGACTGAAATTCTCAAGCTACATGGATCGGACTCTACTTCAAGTTCAGATCATCACCAGAGTACAACATCATATCAGCACCTCAGAACATCAAGTCTTGTTCCAAGGAATGTGTATGGAAGAGTTAAAGAAAAGGAACACATCATGAAATTGATGATGACAGAAGGCAGATCTGACAAAGTAATTGTTGTGCCTATTGTAGGCATTGCAGGTATTGGAAAGACAACTCTCACTCAACTTGTGTACAACGATCCAGAAGTGGAAAGGCAATTTGAACATAGGATATGGGTTTGGGTGTCTCGCAACTTTGATGAAATGAGGCTCACAAGGGATATGCTGAGCTTTGTTTCTCAAGAAAGTCATGAAGGAATAGGCTGCTTTGGGAAGCTTCAGGAGATCCTGAGAAGTCATGTCAAATCAAAGAGGGTTTTACTTATTTTAGATGATGTATGGTATGACAAGAAAGATGCCCGATGGAACCAACTATTGGCTCCCTTTAAGCCTCATAGTGCCAATGGCAATGTGATTCTTGTGACAACTAGAAAAATGACCGTTGCAAAAATGATTGGAACAGTGGTGCCAATTAAGTTAGCTACTATTGAAAATGATGACTTTTGGTTATTATTCAAATCATGTGCTTTTGTTGATGGAAACTATGAATGTCTTGGAAATCTTAGCACTATTGGACGGCAAATAGCAGAAAAGTTAAAGGGTAACCCGTTAGCAGCAGTGACTACAGGGGCACTATTAAGGAACCAACTTACCGTTGATCATTGGAGTAAAATTCTCAAGGAAGAAAATTGGAAATCATTAGGACTTAGTGGAGGCATCATGCCTGCTTTGAAGCTTAGTTATGATGAGTTGACATACCGTTTACAACAATGTTTCTTGTATTGTTCTATATTTCCTGACAAATATAGGTTTCTTGGTAAGGATTTGGTATATATGTGGATTTCTCAGGGATTTGTGAATTGCACCCAAAATAAGAGATTGGAGGAGATAGGATTGGAATATCTGAATCATTTGGTAAACCTGGGATTCTTTCAGCAAATTGAAGAACAGCAAGAATTGGATGAGGAAAAAGAATTCTCTCTACGCGGTCAGATTTGGTATTCTATGTGTGATCTCATGCATGATTTTGCGAGGATGGTTTCGGTGACTGAATATGCGAGGATAGATGGTCTGCAGTGTAAGAAAATCTTACCGACTATACACTATTTGTCAATAGTAACTGGTTCTGCATACAACAGAGATCTGCATGGGAATATTCCTCGCAATGAGAAGTTTGAAGAAAATCTGAGAAATTCTGTTACATCAGTTACCAAATTGAGAACACTGGTTGTACTTGGGAGCTTTGACTATTTCTTTGTACAGTTGTTCCAAGATATATTTCAAAAGGCCCAAAATTTACGCCTGCTGCGAGTATCTCCAGAATCCACTTATCTGTTTCAAGTGCCTGCAGCATCCACTGATTTTAATTCCTTCCTGTGCAGTTTGGCAAATCCTTTGCATCTTCGTTATCTAAAACTTGATTTAGACGGGATTGTGCCACAAGTTCTCAGTACTTTTCTTCTTCTTCAAGTATTAGATGTTGGCTCAAACAGGGATACTTCTCTACCCAATAGCTTGCATAATCTTGTTAGCCTGCGACATCTTGTTGCACACAAGAGAGTCCATTCTTCCATTGCTAGCATTGGCAACATGACATCTATCCAGGAGCTACATGATTTTGAGGTTCGAATTTCTAGCGGCTTTGAGATTACACAACTCAAATCCATGAACAAGCTTGTTCAACTTGGAGTGTCTCAACTTGACAGTGTTAAAACCCGGGAGGAGGCTTATGGGGCAGGACTAAGAAACAAGGAACACTTAGAAGAGCTTCACTTGTGTTGGAAGCATGCATTTTCAGTGGATAAGGATGTCAGTGACACTAGATTTGAATCTTCTGCAGACATGGCCAGAGAAGTGATTGAGGGTCTTGAACCACACATGGATCTAAAACATCTACAAATATCTCGGTATAATGGTACCACTTCACCGACTTGGCTTGCCAATAATATCTCAGTTACCTCACTGCAGACGCTTCATCTTGATGATTGTGGAGGATGGAGAATACTTCCATCTCTGGGAAGTCTTCCATTTCTTACAAAGTTGAAGTTGAGCAACATGTGGGAAGTAACAGAAGTATTGGTTCCTTCACTGGAGGAGCTAATTTTACTCAACATGCCCAAGTTAGTGAGATGCTCAAGTACTTCTGTGGGGGCTCTGAACTTTAGTTTACGAGCACTGCGGATCGAGGATTGTGAAGCACTGAAGGAGTTAGATCTGTTTGAGAACGATGATAATTCTGAAATCATTCAGGGGTCATGGCTGCCTGGTCTTAGGAATTTGATTGTGAAATATTGCCCTCATTTGAAAGTGTTGAAGCCACTTCCACCTTCAGCTACCTTTTCTAAGGTACTCATCAAAGTGGTTTCAAGATTTCCGTCTATGAAGGTATCATCGGGTGAAAAGTTAGAAATTTGGGATGCTAATTACCGCAGAGGCGATCGATCTTGTGATGAGTTGATCATACTGGATGACAAAATTTTGGTGTTCCATAATCTTAGAAACCTCAAATCGATGGAGATATTTGGTTGCAGAAATCTAAGGTCTTTCTCGTTTGAAGGTTTCAGTCATCTCGTCTCTTTAACGAGCTTGAAAATAAGAGGCTGTGAAAAACTTTTCTCTTCACATGAGATGCCAGCCATTGAACATGTGACAGCTGTGAACTGCGATTCTTTCCCATCTCTTAAAAGTCTCAGTATTAAGTCATGTGGAATAGCGGGGAAGTGGCTATCGTTGATGCTGCAGCATGCGCCAGGCCTAGAGAAATTGAGTTTAAGATATTGCGCACATATAACAACAGTACTGTTACCGATGGAAGAGGAAGAAAACAATCTATTAACAACAGTACTGTCATCAGGAAATCAAGATGAGGCATTGACCTGGTTAGCTCGAGAGGGACTCTTGCACATTCCATCAAATCTCGTCTCCTCTCTCAAGAATATGAGTATTAGTGAGTGCCCTCGTCTAAAATTTAACTGGGGCACGGACTGCTTCTCTGGATTTATCTCGCTTGAGAAGCTTGAAATCTGGGGATCGTTGGTGGATGATGACGGAAGTTATGACCCCGAGAATGGAAGTTCTTTTGTGTTCGAAGAGGAGGATCAACCCCTGGGGGCGAACGGAAGATGGCTCCTCCCGACATCACTTCAGGAACTTAACATCAGGTTCTTGTGTTACCAAGAAACGCTGCAACCCTGCTTTACTAGAGATATCACCAGCCTTAAAAAGTTATATGTAAGCTTCAGCCCAGGTTTGCAATCTCTACAGCTGCACTCATGCACGGCACTGGAAGAATTGGCAATTGTCGGCTGTGGATCAGTCACCGTCACTGTACTAGAAGACTCTCCTGGCTTGCTGCCATGTTTGGAAAGGCTTTGCATCAATGACCCATCTGTCCTTACCACGTCATTCTGCAAGCACCTCACCTCCCTGCAACGCCTACGACTTGGTTTCTTGAAAGTGAGGAGACTAACAGATGAGCAAGAGCAAGCGCTTGTGCTGCTCAAATCCCTGAAAGAGTTCCAATTCTATTTGTGTAATGATCTCGTAAATCTTCCTGCTGGGCTGCACACCCTTCCTTCCCTCAAGAGGTTGGAGATAGAACGGTGTGGACGCATCTCAAGGCTGCCAGAAGCAGGCCTCCCACATTCGCTGGAAGAACTGAAAATCGAGTCTTGCAGCCAGGAGCTATATGATGAATGCAGGCAGCTAGCAACAAGCAAACTGAAAGTCAAAATTGGTGGGAGATATGAGAATTAATTACTGTATGACTTGTTAAGGACATGTTTCTGCATGCACAACTCGTAGCGCTTGGTTGTTCTTGAGTTAAAGTTGTGTCATATGCTCATATATCATGTTATATTCAGAGTCGACATACCCTCATAATTGTGCAGTGTGTTCATACTAAAATGAGCGTCTGGGTAGGCATTCATGTAGTCGATAAACTGGTATGTTTTGTTGTTTGGTCTTATCAACTGAATGATGAATTTCCCATTCTTGTTT</t>
  </si>
  <si>
    <t>ATCGATTGTTTGATTAGGCCACCACCATGCGGCGGCGATCGGATATATCCTCCTAGCTAGCTCACCCTCTCTGCCAGACACATGCAGCAGCAGCTGCTCAGACTAGCCAGCACACTTAATGGCGCCGCAGCTGCATCCTGATCGCTGCCGCACCTGGGCCTGGCCCTGGCCACGGGCGCCGCTCGGCTCAGTGCTTCTAGCGCTAGCTATAGTGAGCCTGGGCGGCGGCGGCGGCGATGCCCTGAGCCTGGACCACTACCGGCAGAGCTGCCCGAGGGCCGAGGCGGCCGTGGCCGCGGCTGTCAGGCAGGCCGTGGCCAAGGACCGCACCGTGCCGGCCGGCCTGCTCCGCCTGCATTTCCACGACTGCTTCGTCCGGGGGTGCGACGCCTCCGTCCTCATCGACTCCACGGCCACCAACACGGCGGAGAAGGACGGTCCGCCCAACGCCTCGCTGCACGCCTTCTTCGTCATCGACAACGCCAAGCAGGCCGTGGAGGCCATGTGCCCGGGCGTCGTCTCCTGCGCCGACATCCTCGCGCTCGCCGCCAGGGACGCCGTCGCGCTCTCCGGCGGCCCGTCCTGGTCGCCGCTGCTGGGGCGCGGGGACGGACGGGTGTCGCTGGCCAGCGACACCACCTCGGCGCTGCCGGGGCCCGGGGCCAGCTTCGACCAGCTCAGGCAGGCGTTCCACGCGCTGGGGATGTCGGTCAAGGACCTGGTGGTGCTCTCCGGCGGCCACACGCTGGGGTTCGCGCACTGCTCCTCCTTCCAGAGCCGCATCCACGGCTTCCGGCCCGGCGCCGACGTGGACCCGGCGCTGAACCCGTCCTTCGCGGCCGCGCTGCGCAGGGCGTGCCCGGCCAACAACACGGCCAGGGGCGCCGGGTCGGGGATGGACCCCACGTCCGCCACCTTCGACAACGCCTACTACCGGATGCTGCAGAGCGGGCGCGGGCTGCTGTCCTCCGACGAGGTGCTGCTGACGCACCCCAAGACGCGGCGGTTCGTGGCGCTGTACGCGGCGCGGCAGGACGCCTTCTTCAGGGCGTTCGTGAGCTCCATGCTGAGGATGAGCGCGCTCAACCAGCCCGGCGAGGTCCGAGCAAACTGCCGGCGACACAACTGAAGCAAGCAATGGATCCCCTCGTCGTCCCTCCTCTGTCTCTGCTACATAACTGTATCTCGTTCTGATTAATTCCGGTACGTAGTAACTGTATTGTAACTGTGGCCGGCAATCTACACACACTCTAGTTGAAAAAGGGCCTACAAAAGGGAATATCTTGTTTCCTTCAAATAATACTTCTACACATTTTTCACAAGCTTATATTTTTCTCAAGAAAGTTTAGAGTAAAAGAGAGGTGGATGGTTGGTCTATTGTAAACTACTCCCTCCGTAAAGCAGTGAATAGACTCTGATCATAAAGT</t>
  </si>
  <si>
    <t>GACCTGTAGCTCCACTGTTTCATCCAGTTGCACTGCACGTCTACACCACAGCACAGCGCGCACACCACACGGGCGGGGCGTAGATAGGGATGTCGTGGGAGGAGCCCGGCAGCCCGCAGCTGAGCCTCAGCGGCTTCAGCTCCCTCCCCTCCATCTCCAGCACTGCCCATCCGCCTGCCCGCCTGCCCTCCCTCTCCCTCAGCATCGGCAACGGTAGTGCCGACGGAGAGGATCAGCAGCTGGGCGTCAGCAGCGACGACGGCCACAAGAGCATTCGGGCGATGAAGAACAGGGAGTCGGCGCTGCGGTCCAGGGCCAGGAAGAGGGCCTACACGCAGGAGCTCGAGAAGGAGGTCCGCCGGCTCGTCGAGGACAACCTCAAACTCAAGAGACAGTGCAAACTGCTTCAGTCGGAGATTGCTGCACTCACCGCCCAGCAGGCAAGCAACAAGCAGAGCAGCCCACACAGGAGAACCTCGTCCACTCAGTTCTAGCAACCGCTACATCAGGGCTGCATTTTCCTCTAGCAAGCAATTCATTAGTATTAGCAGTGCACTTGTAGTTGGTTCTTGGCCTCAATCAACTCAGCTGCCCGATCGATATGCCAGCGCGTGGTCCGTTTATCTCATGTGCATTTATCTGCATGTATTGCTGTGTGCACTAGTCAGACTGGATGCCTGGACCAGAGCACATGCAACCTGCCTGCGATTAATTGTGTTGCAGAGCACCTTTATTAATAATGCTGAATCGTAATCCAATTGTGCTTGTTAGCTTCAG</t>
  </si>
  <si>
    <t>GGAGCCCAACACCACCAGCAGCAACCGCACCGTCCCCAGACACACCCCGAGCCCGAAAGCCAGGAAGGAAGGAAGGAAGCGCAAAGACTCTCCACCCACCTACTCGAAACCAAAATCCCCTCTCCGCCTCCCAGAAATCCAGCGCGGCTACTCTGATCTGCAGATCCCCTGAGCTCGCTCGCTCGCTTGTTTCAGCCGGTCGTCCAGATTTGGAGTGCCCGGAACTTTCATGGGTGTGGAGTGAGATCGAGAGCGGGGACCGTGAATTCCTACGAGGGCCGCCATTCGGCTTGCGCGTCTGCATGAACTGTTTCGTCAATCTGGGACTCAACTCCAACTCCAATCACTACGTCGCCTGCCTCCTCATCTTCCTGCTGCATTTCTCACCGCAGCCGCTGCTCATAAATCAGCCCAATTCCAATTCAAGTAGTATAAATCGTCAAGAAGGAGAATCCAATCCCAGTAGTAATCGTTAAGGAGGGGGAAAAACAGAGCTCAACAAATGGCGAACAACAACAGCTCATACGGTGAAAATGTCAGTAGAAAATCCCACACGCCTTCTGCTATTGTTATTGGTGGTGGGTTTGCAGGCATTGCTGCTGCAAATGCGCTCAGGAATGCGTCCTTTGAGGTTGTGCTTCTGGAATCCCGTGACCGGATAGGTGGCCGAGTTCACACTGACTACTCTTTTGGGTTTCCTGTTGATCTTGGGGCATCTTGGCTTCATGGTGTTTGTGAAGAAAATCCCCTGGCACCGATCATTGGAAGACTTGGGCTTCCACTGTACCGCACAAGTGGAGATGACTCTGTCCTTTTTGACCATGATCTCGAGAGTTATGCACTTTATGATACTAATGGCTCTCAAGTCCCACAAGAGTTTGTAGAAAAGATAGGGAAAGTGTTTGAGGCTATACTGGAAGAGACTGGCAAATTAAGGGAAGAAATGAAGGAAGATATTTCTATAGCTAAGGCCATTGCAATTGTTTTGGAGAAAAATCCACACTTGAGGCAAGAAGGGATTGCACATGATGTTCTCCAGTGGTATTTGTGCCGCATGGAGGGTTGGTTTGCTACTGATGCGGATGCCATCTCGCTCCAGTGTTGGGACCAGGAAGTTCTTCTTCCCGGTGGCCATGGTCTCATGGTTCGTGGATATCGTCCAGTTATAAATACTTTGGCGAAAGGTCTAGATATACGCCTTGGTCACAGGGTTGTTGAAATTGTTCGGCACTGGAATAGAGTAGAGGTTACTGTAAGCAATGGTAAAACATTTGTTGCGGATGCTGCAGTCATCACCGTTCCCCTGGGTGTTCTTAAATCAAACACCATTAAGTTTGAGCCGAGGCTCCCGGAGTGGAAGGAGGAAGCAATAAGAGAATTGTCAGTTGGGGTCGAAAACAAAATAGTTCTCCACTTCAGTGAGGTTTTCTGGCCTAACGTGGAGTTCCTCGGAGTAGTTTCATCCACCACATATGGCTGCAGCTATTTCCTCAACCTTCACAAGGCAACAGGGCATGCCGTTCTTGTTTACATGCCTGCAGGCCGGCTTGCTTGTGACATTGAAAAGATGTCGGATGAGGCCGCTGCTCAATTTGCCTTTTCCCAGTTGAAGAAGATCCTCCCTAATGCAGCTGAGCCGCTTAACTACCTAGTGTCACACTGGGGCTCAGACGAGAATACGCTTGGCTCCTACACCTTTGACGGGGTGGGCAAGCCGCGCGACCTCTACGAGAAGCTCCGCATCCCTGTCGACAACCTATTCTTTGCCGGGGAGGCCACGAGCGTCCAGTACACGGGCACGGTGCACGGCGCCTTCTCCACAGGGGAGATGGCGGCGGAGGAGTGCCGGATGAGGGTCCTGGAGAAGTTCAGGGAGCTGGACATGCTGGAGATGTGCCACCCGATGGCCGAGCAAACGGCCACCGTCTCCGTCCCGCTGCTCATCTCCCGGCTGTAAACAGTCGCCTCCTAAACTACCTACCTATTGTCGCGGCAGGTTCGCCGGCCGTTCATTCCAGTGATTGCTCGGAGAAGGCAGCGTGGGAGCAATCTATCCTTGCTCTTCCTCGTGGCATGAGGCGTGTGGTCGTGTGACCCTGTGGTTTGCTGAATAAAATTACTGCTGGGTAATAAAAGATTGTGGGCGTCTGGTATGTATACTGTCAGCGTGATGCGGGGGTTTGTGTTTGGTAAGGCGTTATGAGCTACGGCCTACGTGACCATCTTTGTAGGGCAGAGTTGGTGGTGTAGTATGTGTGATGAAACACTGTAATTTTACTACATTGACATTCTTAATATTGGTGATGATGGCAGATTATCCCTGAAGTTTGGTGGTGTTTTATAAC</t>
  </si>
  <si>
    <t>GAGCTAGCACTAACAGACGAAATGCAGACGCTGGCATGCAGCGCAGCACATCATTGCTCGATCACTACGCACTACCAGACTAAACCGAAGCAAGATCGATGGGCGCCGTAAGGATCGTGTCCCGGCGCATGGTCCGGCCGGAACCAATCACCTCGGGGCCGCCGGAGACCATCCACCTGACGCCATGGGATCTCCGGTTAATCGCCGTGGACAACATCCAGAAGGGCATCCTCCTGCCCAAGCCTCCAGCCACCGGAGGACGGGGACACGATGCCGCCGCCATGGTCGAACGGCTCGAGTTGTCCTTCGCGCGCGCTCTGGGGCGCTTCTACCCCTACGCCGGCCGCCTCGCCGTCGCGCCGGGGAGCAAAGACGACGCGGAGGGCGAGAGCATGGCCATCTCGCTCCGCTGCAGCGGCGAGGGCGCCGAGTTCGTCCACGCCGTGGCGCCCGGCGTCGCCGTCGCGGACATCACCGTCCCGCTCTGCATCCCGAGGGTGGTCTGGTCCTTCTTCCCTCTCGACAGGCTGCTCGGCGTGGACGCCATCGCGGACTCTCGTCCGGTCCTGGCCGCGCAGGTCACCGAGCTCAACGACGGTGTATTCGTCGCCATGTCGGCCAACCACGGCGTCGCCGACGGGACGACCTTCTGGCACTTCTTCAACACCTGGTCGGAGATCAGTCGCCTGAACGACGGCGACGTTGGCTGCGAGATCTCCACGCCGTTGCCGGTGCACCGGAGGTGGTTCCTGGACGGCTGCCCCGTCCCGATCCCTCTGCCCTTCGGCAAGCTCGAGGACATCGTCGGCCAGCGTGTAGATACGTACCCGCCGGTGGAGGAATGCTTTCTCCATTTCTCGGCGGAGAGCGTGAGGAAGCTCAAGGCAAAGGCGAACGCCGAGATGACAGGTACGGCAGTCACGGGCAACGCCATCTCCTCGCTGCAGGCCCTGCTCGCGCACCTGTGGCGTGCGGTGTGCCGGGCCAGGAGGCTCGCGCCGGACCAGAAGACAGCGTACCATCTCCTCGCCGGATGCCGCGGCCGCGTGGACGGCATACCGGCGTCCTACGCGGGCAATGCGGTGGAGCACGCCACGGCGATTTCCACCGCCGGCGAGATCCTCGAGAGGGGGCTGGGCTGGGCGGCGTGGCTACTTAACAGGGCCGTGGCGTCGTTCGACGAGGGCAGTGCGAGGGACAGGCTCGCGTGCTGGCCCCGGAACCCAGGCTTCCTGCGCATGTCGGAGGTCGTGACTGCCCCGCACCCGCACACAACGGTGGCGACAGGGAGCTCGCCGCGGTTCGACGTGTACGGCAACGACTTCGGGTGGGGCAGCCCCGTGGCCGTGCGCAGCGGCTCGGGGAACAAGGTGGATGGAAAGGTGACCGTGTACGAGGGCAGAGGCGGCGGAGGGAGCATTGCCCTGGAGGTTTGTCTGTCACCGGAGGCGTTTCCCAGGCTCCTCGCCGACGAGGAGTTCATGGGCATGGTGGGCGCGACTGATTAATAATTGTGCCGCTTTATGAATTACTCTGCTTGAATAACACGCCTTGTCGCTCGTCAGCTTGATGGGACACACTGTGTCTTTTTTTCTCTCTATATATACCTTTTCCTTTTTTCCCTGTTTGGTTTTTTCTTCCGGGTGAAATATTGTACTCCCTCCGTTCCCAAATATTTGTCTTTCTAGGCATTTCAAATGGACTCAACATACGGATGTATGTAGACATATTTTAAAGTGTAGATTCACTCATTTTGCGCCATATGTAGTCACTTGTTGAAATCTCTAGAAAGACAAGTATTTAGAAACGGAGGGAGTATTACTCAACTTGAATCCAAGGCTGTGGATTCTCTGGCTTGGTGTGGCAAAGGCAGATGTGAACAGTAACCTCTACCTTTGATCAGTTTCACCCGTCGGATTGGTAACCAATGTCCCAGATTGGATGCTACAAGGGGTCCCCAACAGTACTTGCTACAGTACAAACAAACAATGATTTCATGTGAACAGTCTCGGG</t>
  </si>
  <si>
    <t>AAGCAACTGCTCTACCAGACTCACTCCACACTCCGATTCTGTGGAACGGACGAAGCTAACCAGCAACAGCGAGCGATGAGGCCATCTACTATGGCTCGAGCCCTCGCGGCCGCGGCTGCCATCCTCGCCGCCGTGGTCTGCGGCGGCGCGACCCCGGAGACGACGTGCAGGGCGGCGGCGCGCAGCGACAGGCGCGTGGACTACCACTTCTGCGTGTCCAGGCTGAGCCAGCACCACGACAGCCCCGACGCCGATACGTGGGGGCTGGCCAAGGTGGCCGCCGACGTCGGCGTCCTCATGGCCGGCAACGGCGCCTACGACATCAAGGCCATGCTCGCCGGAAAAAAGGAGCAGCCAGCGGCGGCACGCGGGTCGCTGGAGCAGTGCGAGGCGCTGTACGACAGGATGGGCTCCGCGTTCGCCGAGGCGTACGACGGGATTGACAGGCGCGACTACGCGACGGGCAAGGAGAAGGCGGGCGAGGCTGCGTCCCTCGCGCGCCGGTGCGCCGCCGCCTTCGCCCGGGCCGGCGTCGCTATCCCGTCGCGGCTGGCGAAGCAGAGCGCCGACTCGGCGCAGATGGCCATCGTCTGCACCGCCGTTACCAACCTCATCAAGTGATGTCTGCACCGCATTGTTTGCCCGTCGAGAGAAATGGGTCATGTTCTGCATTGTTGGTTGCTCGACCGTGATGTCATTCATGTACGCTTGTGTTTGTGATATCGGTCGTTGATAGTGCACTTAGTGGTAGCAGTAGTACGACGTTCTTCAGTGTTGTGTCAGTGATCATTCAGAAGGGAATAAACAGGTGAATTATCTTTTCCATCTAAGTTTACAGATTTGCTTGTATCGTCATCGAAATAAATAATCGATCTGGATGCGTTCTTTT</t>
  </si>
  <si>
    <t>TCCCCTGTTCCGCTTCCGCTCCAGCCTCCAGGACACGGACGAGCCGCCGTCGCCGCAGCCCTCCTCGTGCGCGCAGCCTCCGTCCACCGCTCCTCTCCCCCTTGGCGACATGGGCATGGAGATGATCACGAATGTGTCCGAGTACGAGAGGCTCGCCAAGGAGAAGCTGCCGAAGATGGTGTACGACTACTACGCCTCCGGCGCAGAGGATCAGTGGACGCTCAACGAGAACAGGGAGGCCTTCTCCAGGATACTGTTCCGACCACGCGTACTGATTGATGTGACCCATATCAACATGGCGACAAACATCTTGGGCTTCGACGTCTCCATGCCGATCATGATCGCTCCCACAGCCATGCAGAAAATGGCTCATCCTGAAGGAGAGCTTGCTACTGCAAGAGCAGCGGCATCTGCAGGGACCATAATGACATTGTCTTCATGGGCTACTTCTAGTGTGGAAAGGGTTAACTCAGTAGGGCCCGGGATACGTTTCTTCCAGCTTTATGTTTACAAGGACAGGAATATAGTTCGGCAACTCGTGAAAAGGGCTGAAATGGCCGGGTTCAAGGCGATCGCTCTCACCGTCGACACTCCAAGGCTCGGCCGCAGGGAAGCCGATATCAAGAACAGGTTCATCTTGCCTCCACACCTGGTGCTGGAGAACTTTGCGGCGCTGGACCTCGGCAAGATGGACAAGACAGATGATTCCGGGCTGGCTTCCTACGTTGCTAGCCAGGTCGACCAATCTCTTTGTTGGGAGGACGTCAAGTGGTTGCAGACAATTACCTCGTTGCCGATCTTGGTGAAAGGGGTCATGACTGCAGAAGACACTAGGATTGCCATCGAGTACGGCGCGGCCGGCATCATCGTGTCCAACCATGGCGCTCGGCAGCTGGACTACGTCCCTGCAACCATCAGCTGCCTGGAAGAGGTTGTCAGAGAGGCGAAGGGGCAGCTGCCGGTGTTCCTCGACGGCGGCGTCCGGCGCGGCACCGACGTGTTCAAGGCGCTGGCGCTAGGAGCCGCGGGAGTGTTCATCGGGAGGCCGGTGCTGTACTCGCTGGCGGTGGACGGCGAGGCGGGGGTACGGAAGGTGCTGCAGATGCTGCGGGACGAGCTGGAGCTGGCCATGGCGCTCAGCGGGTGCCCGTCGCTCCGGGACATCACCCGCGCCCACGTCGTCACCGACGGCGACAGGATCCGCCGCGCACGCCTCTAGATTGGGAGGCGCGCCGCATCCGGCCTCAGCAATACGTACTTGTGCGCGCGCGCGCTGTTGTCGATTTGAGATGCCGCTCGTTCTTGTGCCTCCATTTGATCGAACGATGTACCGGGCAATAATTTCATAGAAATAAAGACTGGAGAAGGGTGCATGCGTGGTCGCGTAGTCTGCCAGCGAAATGCTGTTGATCACGTTCTGATTTTGGCAACTACGCCCTCTGTCGGGTTTCGTATTGTTAT</t>
  </si>
  <si>
    <t>TCTTCGACCCGAACCCCAGCGGCGGAGCCGACGAAGAGGAGGAGACCAAGGCTCGACGGACAAGGGGAGGACCTCCGCTCTCTCGGCGATCGCGAGACTACCCTCCTCAAGATGGTGCTGATGCAGGCAGATCCGTTCCTGAGCGAGCTGACCAACATGTACGAGCGGAGCACGGAGAAGGGCTCCGTGTGGGTCACCATGAAGCGATCATCGATGAAGTGTCAGGCTAGGTTGAAGAAGATGGCGAGTAAGGGGGAGCCTGTTGAGTACCGGTGCCTGGTCCGCGCCTCCGATGGCAAGAGGAACATCTCCACCTCGCTGTCTGCAAAGGAGTATCTGAAATTCCAAGCTTCATATGCCCTGGTTCTTAAAGCCCACATGCATGCTTTGAAGAAGAGGGAGCGGAAGGACAGGAAGAAGACGGTCGAGGCAGAGAAGATACCCGAGAAGGAACCGAAGAAGCAGAAGAAATCATCTTCGAAGAAATCCGCTGGGTCTAAGTAGTGAGGTACTTGCAGAATTTACTGAGACCTTTTTCGCCCACATGTGCGGTCGAGACGTTGTCACCCGTTTTACCCTTAATTCATGTCCGCGAGATGAAGCCTGTGAATACCTATATAGAGACGCCTCGTCGCCTGGCATTTTTGAAGCAGTGTTTTGTTCTGGTTGTAAGCCCCACCCTTGCCTCTAGAAAAGGCATGCTTTCTTGAACTGCTAGATCTGACAATTGAAGCCTAGTAAGTACAATTTGCAATGGTTTCTCGGTTTGATGGTGAAGAATCTGTAGCTTTGGTTGCTGGTGTGTTTTAGCTTCGTGATCTCATGTCAAGTGGTTGCGAGAATATTGTTATTTGCGGGTTAGGTATGTTGCCTAAAGAAATGGCACACCTCTC</t>
  </si>
  <si>
    <t>GCAGCTTGGATTGGAGCAGAAAAACATAGTAAAGTGTGGTTGCATCCAAATAGAGGAATCCTGGCTCCATCACTGCATCGCTGAGGTCACGGGTGAGGAGCTAGCTAGCTAGCTAAGTCGATCATGGAGGTATGGCCGCCGCTGCTGGTTGTCATCCTCACGCTCTGTGTTGTCTCTCTCTGCTGCGGCCTTGAGGCCGTGGCGGAGAACGTGACTGTGGCACAACTACTCCCGATGCCGTCGTACCACAGGGGTTTGGCTACCTACAATGCCAAGAACTTCGGCGCTGAAGGCAACGGCACCAACGACGATACCAAAGCGTTGATGGCAGCATGGAAGGCAGCGTGTGGGGCATCCGGCAAGGTGACGCTGTTGATCCCGCCGGGGACATACTACATCGGGCCGACACAGTTCCATGGTCCCTGCAAAGCCTCCACCATCACCTTCTTGCTGCAGGGGACGCTCAAGGCGGCGACGGATCTGAAGCGTTTTGGCAAAGACTGGATCGAGTTCGGGTGGGTGAAAGACCTCACCGTTGCCGGACAGAACAATGCCATCATCAATGGCCAGGGTGCCGCCTCCTGGCCGTTCAACATGTGTCCCATCCGAAAGGACTGCAAAGTCCTCCCCACGAGCGTGCTGTTCGTCAACAACCAGAACACGGTGGTGCGCGACATCACGTCGGTGAACAGCAAGTTCTTCCACATCGCACTGCTGCAGAATAAGAATATTAAGTTGATCAACATCCAGATCAACGCGCCCGAGAACAGCCCAAACACGGACGGCATCCACATCGAGCGAAGCACGGGTGTGGTGATTTCCGACACCCGTATCAGCACAGGAGATGACTGCATCTCCATCGGCCAGGGGAGCAACAACATCGACATCGCCCGCGTCCACTGCGGCCCGGGGCACGGCATGAGCGTCGGCAGCCTTGGACGGTACGTGGGCGAGGGCGACGTCACCCGCGTCCATGTCAGGGACATGACCTTCGTGGGCACCATGAACGGCGTCCGGATCAAGACGTGGGAGAACTCCCCTACCAAGAGCCTGGCCGCGCACATGCTGTTCGAGAACATGGTGATGAAGGACGTGCAGAACCCCATCATCATCGACCAGAAGTATTGCCCTTACTACGACTGCGAGCACAAGCACGTCTCCGGGGTCACCCTCAAGGACATCACGTTCAAGAACATCAAGGGGACGTCGTCGATGCCGGTGGCCGTGCTGCTCCGGTGCGGCGTGCCGTGCCAGGGCGTCGTGCTGCAGGACGTGGACCTGAAGTACATGGGAGAGGGAGGGTCCTCGTCAAAGTGCGAGAACGCCATGGCCACGTACGTTGGCTACCAGCACCCAGAGCCATGCGCCTAGTCGGCCAGTTTGATTCTGGTGGATGCTGGTGCGACCTTAATTTAGTTCTCCTTTTCTTCTTCTTCTAATCTAATTAATCAATGTTTCCTAGACGAATTTGTTGTTTCCTGTTGCTTAGAATGTTTTGTGTGTGTGC</t>
  </si>
  <si>
    <t>ATGGGCTCCGGAGAAATGGAAGGATGGCTGAACCAGATGGGGATGATCCGGATAGCGGTCCTTTCAAGCTTTGCTGCACATCTTGTTCTCATCCTCCTTGCCGGGATTCGTCGGCGTACAGCCTCCGGTGGGCGGATGCTCCTTCTGTGGCTGGCATACCAGCTGGCCAACTGGGCCGCGGCGTATGCCCTTGGTAACCTGTCCTTCGGCAGCAGGTTGGAGGAGCAGCCGCAGCTGGTCGCGTTCTGGGCGCCATTCCTCTTGCAGCATCTCGGCGGCCCGGACAACATTAGCGCCTACTCCCTCGAGGACAATGTGCTGTCAGGGCGGCAAGCACTCAATGCCTTCGTGCAGGTCGGGGGAGCCATTTATGTCGTGTACAAGCACATATACCTTGGCGGTGGCGACAGAGCTTTGCTTCGGGCATCCATCATCATTCTCGCCGTCGGTGTTGCCAAGTATGTGGAGAGGGTGTTCGCACTACGGCGAGGCAACTTGGGCAACATCCGGAGCTCAAACAAGAAGAAGAAACTAAGCAGATTCACTGATGTCTCGGGCTCCAGAAAGGGAACTGTGCTGGACAATGAGCAAGCCCTGATGGTTGCCCACAACATGTTCCCGTTCTGCCAGCGTGCAATGACTGATTCTTCTGTCAACATGGATTCACCTGAACTTGATGCAAGCAGAGAAATGTTCTCTTTTGGGTGGGAGAGTATGTGCAAGGTGGTGGAGATGGAGCTTTCTCTCATGTACGACATCCTCTACACCAAGGCAGCCATGGTCCACACCTGGGGCGGCTACTTGATCCGTTTTCTTTCGCCAATCGCCACCGTCACGGCATTTGTTCTGTTTCTGTTCTACAGCAAAGACGGCCAGAGGAGAGAAGATCTGGTCATTACCTACACCTTGCTGGCAGCTACCTTCATCCTGGACGTGAGATGGCTGTTTGGGGCAGTTGGGTCTACCTGGATGCACATGTTCCTGCAGGCTAGGCCACGGTGCTGGCTTCACCACAATGTTTTGTGCTCTGGGTCTGGGATATGGCGTCGCCTCCGCCGTGTCATCGTGTCTCTGCACCGTGGCCGGCTAGCCTTTCTCATGGCGCCGAGCAGCTACAGAATGTGGTCGGGCACCATTGGGCAGTACAGCCTGCTGCACGAGTGCACTCGTACCTGTGACACGACAACTCTGTGCGGGAGAGCAGCCAAGAAAATTGGATTGGAAGAGGGTTGGAACGAACACCGGCACTCTGAGTCTGAAGGTCTTAAGCTTTCAGAAGATGTCAAGAGGTTGGTGTTCGAACGTGTACGGAAGATACTCAAGTCAACATACGAGGTCGACAAGGATGAGGAGGCTGCATATTCCATGAATGACGTTACGACATTCTGGGGTCAGGCGGCAGCCAAGAGGCGCCGGAGGAAACTGCAGAGATTCCGGCTGGCATTTGGCCGTGAGTTCCAGGAGGACATCCTTGTGTGGCACATCGCCACGCAAGTTTTCCTCACGAGTGATGATGGCAAGTTGTATGCAGAGACGAAACATGCCAAGGCGATCAAGGCGCTGTCAGAGTACCTCATGTTCCTCGTCGCCGTGCGCCGGCACATGCTACCGGGCCTTGTTCTCCGCAGCCTGTACGAAGTAACCAAGGAGTCCTTGCAGGATGTATGGCGTGATGAGGTTGGGACCAGTTCCATTCAAGGTTCCGGTTCGACGGCGAGCGGCAGAGAAGAGAAGCTTGCCAGAATCCTCCGTGACAAGAAGGACGCAGACAGCGAGTGGGGTCTGGAGCATGATAAAACTCGTCTGGTCTCCGACGGAGCTAATATTGCCATGGTGCTGCTCAGTGCCGATGAGTCAGAGATGCCAGAACTGCTGGAGCTCATCTTCAACGTGTGGGTGGACAAGCTGCTGTATGCGGGCACCCGATGCAGCCGGGAATCCCATGCCAGGCAGCTCAGCCGTGGTGGTGAGCTCACGACCATCGTGTGGATTTTGGCAGAACATGCTGGCCCATTTCAGATCGGCCAACGCGGCCCAGATAATAAAAAACAGGAACCTTGTCCGCCACCGCCGCCGCCACTGCCGCCGCTACCCATGTATACGCCGGAGAGACCGCCATGGTGGAGCATAGTGATTCCGCCACCGCCACCTCCACCGCCGATGGTCGAACAACCCAAAAAGGAGGAACCTCATCCACCGCCGGCGCCGATGGAAAGCAAACAGAAACCATATCCGCCACGGCCGCATCGTGAGAGGAGAAGGTATGCTACGCTATATCCAGTGGACTGA</t>
  </si>
  <si>
    <t>ATGAAGAATGGTGACATAATTATTTTGTCTAGCATAAAACCTGAATCTGCAGAGGACTTAAGCCACCATGGTGTGACATACTGCTTGGCAATGGTTACTGAGGTTTCTATGGATGATGAATACCAGAAGAGCTTCAGAGTCAAAGTTGCAAATAATATTGGTTTGGAAGAAGACCTAAACAAACTCAAGCATGCAATATTTCTCAACAATATCACGACAAGCATGCGGATATGGAAAGCACTTATCTTCGATAGGCACATGGATAATAATTTTACAGTAATCAAGTCCCTCTTAGCCCCCACAAATCTGGGTGAGGATGTTTGTGGTGTCTGTATTAAACGGGATGAGGGATGTTTGGCTTCTTTCACAGAGCAACTACTTTCGATTAAGCTTAATCGATCACAGGTGGATGCTATTGAATCTGTCATCTCAGCTGTACAATGTGGGCATGTGAACCTCATGAAGCTTATATGGGGTCCACCAGCTACTGGAAAGACCGAGACGGTTAGCGCTTTATTGTGGGTTTTGGCGTGTTTGAAATGCAGAACTCTTACTTGTGCTCCCACTAATGTTGCTGTCGTTGGAGTTTGCACTCGTTTCCTTCAAAAATTGAAGGATTTCAATGAGCACATTGATGAAAATGGTCTACCTTTTTCTCTTGGAGATATCTTGCTATTTGGGAGCAGGTCGAACATGGACATCACCGATGATCTTCAGGAAGTTTTCTTGGATTTTCGTGTCGACAAACTTGTTGAATGCTTTTCATCGTCGTCAGGATGGAACTACAGAATAGCTTCAATGGTATCCATTTTAGAAGACTGCGCTTCACGGTATGATATGCTTCTCGAGGATGATGGCAAAATTGATCCAGTGTGCTTTCTGGACTTCACAAAGAAGCAATTTGATGCGACAGCAATAGCTCTGAAAAGATGCATAATGAATTTGTGGGCTCATCTTCCTGGAAGGTGCTTTTCTCATGATAGTGTCATAAATATATCTATGTTGCTTAAGATGCTGGAAAAATTAGGCGTCCTTCTTAGTGACATAGAGTTGACCGATGAGGGCTTGAAAAGGGGCCTTGGTTGTCTGTCAACTGCAAACTCTGTTTGTGCAAAGCCTATATCTTCTATTGAGAAGGAACTGGATGAAGCAAGGTACACATGCATCAAGTTGCTTAAAGATCTGCTACACTTGCTTAACTTACCCACTGGAGTAGACAAAAACTGGGTCAAGAACTACTGCATATGTAATGCAACACTTCTTTTCTGTACCACCTCTAGCTCTTATCAGTTACATCACATGGATATTGCACCCCTCGATGTATTAATTGTTGATGAGGCTGCTCAAGTGCGGGAGTGTGAATTGGTGATCTCACTACGGCTACATTGGCTAAAATATGTTTTTTTGGTCGGGGATGACTGTCAGCTGAGTGCGATGGTTAAAAGCAAAGTATGTAAAGAAGCTGGATTTGGAACAAGTCTTTTTAAGAGATTGGTTAAGCTAAAATTTGAAAAACATTTGCTGAATATACAGTATCGCATGAATCCTTGTATCAGCTTATTTCCAAATGCTCAATTTTATGAGAGGAAGATGTTAGATGGTTCCAATGTCCTGTCTTCTAGCTATAATAAGGATTTCACATGCCTCCCTTTTGGCAGCTACACGTTAATAAATGTCACTGATGGAAGGGAAGACAAAGAGGGCACAGGAAACAGTCGGAGAAACATGGTTGAAGTTGCTATTGTTTTGCACCTAATCCATACCATCTTTAAATCTTGGAAAAAGACAGGCCAAGGTTTCAGCATCGGAGTGGTCTCTCCATATAATGCTCAAGTTGATGCAATTAAAACTAGACTTGGCAAAAAATACGATAAATGTGATGGCTTTCATGTGCGGGTGAAGTCAATTGAGGGTTTCCAAGGAGAAGAGGATGATATAATAATACTATCAACTGTTAGATCCAATGGGACAGGAGTTCTTGGATTTCTTGCTGATAACCAAAGAACAAATGTTGCTCTTACTAGAGCAAGGCACTGTCTTTGGATTGTTGGGAATGCTCATACACTGTATAAAAGTGGGACCGAATGGACAGACCTTGTTGCTGATGCAGAAAGACGTAAATGTGTTTTCAGTGCCACTAATGACGCAACCATCTGTAGGTTGGTTTTGCAAGTAAAGCAAGAGCTTGATGAACTTGATGATCTTCTTAATGCTGATTCGGTGGTTTTCAGCAATACCAGATGGAAGGTCATTCTTAGCGACGAGTTTAGGAAGTCCTTCACCAAACTCAAATCACCACAGCTCAGGAGGGAAATACTCCAAAAGCTTATCAAACTTGGAGCTGGTTGGAGGACAACAGTTAAGAACCTTGATATACCAGGTGTTTCTCATCTTGCAAAAGTATACAAGCAAAATGTTGCAAGAACTGTTCAACGTCTCGAGAATTTGTTTTCCATGTACACGGATGATTACCTGGATCACTGCAGGAGAGTGCAGACACAGGGGAAACTGGAAGTTCCTATGGTTTGGGATGTTGGACATGCTATTATTCGCTATAACATGGATTGCAAAGTTGATGCTCATGAAGAGCACGGTCTCGTTGATACATCATATGCCGTGGAAAATTCAAAAGTAAGCGAAAGCTTCTTGCTGATGAAATTCTACTCTTTATCATCTGGAATGGCAAAGCATTTGCTGACAGCTACTGATGGGTCTGAAATCAACATCCCCTTTGAACTGAGTGATGAAGAGCAGGTGATTATCCAATTCCCGCTCACTAGTTTTATACTTGGGAGGTCGGGCACCGGAAAAACCACTGTATTGACAATGAAAATGATTCAAAAAGAGCAACTGTCATTGATCGCATCCCAAGGTCTAAATTTGGACGGAGCTGATTTGTCTGCGGCAGATGACAATAAACTTATGCCACTAAAGAATGTAGGAGAATGTTCTGTGAAACAAATATTTATCACTGTGAGCCCAAAGTTATGTTCAGCCATAAAAGATTACATCTACAGACTTAAAAGATTTGGCACTGGTGATGTCTCTGATCAGCCAAGCATTCTTCGCATGCATGACGTCATGGATGACCTGGAAGAGTTTACAGAAATTCCTGACAATTTTTGTGATCTACCTCATGAGCACTATCCTCTTACTATTACATACCTATGTCTGCAGGAACATCAAGGAAGGCTTCCTTTTTGCTGGTGA</t>
  </si>
  <si>
    <t>ATCTTTTCCCCAAACCCCACCCTCCCACGCGCGCACCGGCCACCCCCCGCAATGGCGGCGGCGGCGGCGTCTCCGGCAACCGCGCCGTCCTCCTTCCCCTCCACCCGCAAGGCACCGCTGCTCTCCTTTCGCATCCCCAGCAAGCTCAGAGTCTCCGCCGCGGCGGCATCGGCCGACCCGCCCCCGGCCTTCAGGTCCGTCACGGCATTCGCGCCGGCCACTGTGGCAAATCTGGGGCCGGGTTTCGATTTCCTGGGCTGCGCCGTCGCCGACGCCTCGCTCTCCCTCGGCGACACCGTGACCGCCACTCTCGACCCCACGCTGCCCGCCGGCACGGTCGCCATCTCGGGCATCACCTCCCCGTTCCTCCCGCGCCTCGCCGAACGCCTCTCCCGCGACCCGCTCCGCAACTGCGCGGGCATTGCCGCCGTCGCCGCGCTCCGCGCCCTCGGCGTCCGCTCGCACGGCGTCTCGCTCAGCCTCGCCAAGGGCCTGCCGCTCGGCTCCGGCCTCGGCTCCTCGGCCGCTTCCGCAGCCGCCGCCGCCAAGGCCGTGGACGCGCTCTTCGGATCGCTGCTCCCCCGCGACGACCTCGTGCTCGCCGGGCTCGAGTCCGAGAAGGCCGTCAGCGGCTTCCACGCCGACAACATCGCCCCGGCCATCCTCGGGAGCTTCGTCCTCGTGCGGAGCTATGAGCCTTTCCGCCTCGTCCAGCTCCCCTGCCCGCCCGCACTCCGCCTCTGCTTCATCCTCGTCACGCCTGAGTTCGAGGCGCCCACCAGCAACATGCGCGCCGCCCTGCCCAAGAAGGTCACCCTCGGCAACCACGTCCGCAATTCGAGCCAGGCTGCTGCGCTCGTCGCCGCCGTGCTGCTGGGTGACGCCACCCTCATCGGTTCCGCGATGTCGTCTGACTTCATCGTCGAGCCCACCAGGGCGCCGCTGATTCCCGGCATGGCCGCGGTGAAGGCCGCCGCCCTGGAAGCCGGAGCGCTGGGATGCACCATCAGCGGAGCGGGCCCGACCGCCGTGGCTGTCATTGAGGGAGAGGAGAATGGGGAGGAGATCGCCCGGAGGATGGTTGACGCCTTCCTTTCAGTGGGGAAGCTGAAAGCCATCGCCACCGTCGCGCAGCTTGATAGAGATGGCGCCAGGATTATCTCCACCTCAAGTTTGGAGTAGGAAGGTACATTTGTCTCGTATGTCTGCTATGTGTATGTGTATTACACTGATTGATCATGTTGTCGCCTGTCGGTGATTTGGTGCGGTAGGTGTTTGGAAGTTCTCCCAAATTAGTGTATTATCAGTCGGTTGCAGTTCTAATTGTTTGTTACAAATTCTGAATGAGTGGATCGATTTACCATTTAATGTGAAATTGTAATCGTATTATCAGTCCCTGACCGAGTTGCACAACTTGTTGGACAGCAGCCTCAAAGCAACATGGTGATGTATCATTCCCTTTGTTAACATTGTTCTGTTTCATGGATAGT</t>
  </si>
  <si>
    <t>AGGTCAGGGCCATTCAGCACGCAGATTTAACAAAACACTGGCCTGGACAATCAATTTGGGCTCATGCTCGAAGCCCAAATCCTCTCGGTCTCTCACCCACTCGCCAGAGGCAGACACGACGAGGGCGACGGCGATGGCCTCGCCGAAGCTGGCCGCCGGCGACGGCAGCTACGACTTCCACCTCCGCTCGCTCTCCGCCGCGTCACGGGACTCCGCCGCGGCCGCCGATCCCGCCTCCGACCCCAACCTCCTCCAGTCTGTGCGGATGGTGTTCCAGATGTGCAAGGTGGCCAAGGGGGCCAACGACGAGATGGTGGCGCGGGCGTTCCCCGTGATGAACAAGCTCTTCCAGCGCTGCGCCGCCGCGCCCACGCTCTCCACGGCCTCCACCGGCGTGCTGCTGCTGACCATTCTGCAGTTCTTCCTGGACTTTGGGGAGGCGGTCTTGCACGATGCTGATGGTAGCTTGAAAACCTTCTTCCGCTCTTGCTTAAGTAGGGAGTTTTCAGACCCTATTGTCGCAGAACGAACGCTGGAATTCCTGATAGCGAACAAGACGAAGATCTTGAACTGCTTCCCCACCTTGGTTCCACAGTTCTTCCCATTGCTGCTGAAGTTGATTGCATCAAATGGTGATAGGTTGGATAAGAAGTTCTCAGAAGTGATCCCATTGATGATGTCAGCAGGATCTTTTCTTCCTCTCTTCCTGTCCCTTATGGATCTGCCAATGTTAGTGGTAGCACTGGAAAAGGTGGAAAGAAGTTCTGGAACTCTCATCGGTAGTAGTTTAGCTACTATACAGAAGAGTGCTGCTCCTGAGATGCTCCTTGCACTGATGGATGAGGCATATACTGGCTCCTCAATAGAAGATCAAAGTGGCAATTCAGGTTCTGATGATAGTGGTCGTCTAGACCTTGCGGACCCAATGTTCCTTGACCTTCTAAAAGACGAGAATGATGGCATTGCTGCAAAACATTGGACATCCCCTACGATATCTTCAACGTTACAAGCTGCACTTAACAGCCCACAGTCTGACAGATTAAAACAGTCACTGAAAATGGCACCTCGCTTTCTTACTGTATATTTTGCGACAGCATTGCGGGACGTCAACAACTCACTCTTGTGTGCTCTGATTCCAGTTGCTATGTCAAGATATGCTGCGATGTTCCCTGACAAGGAATTTTCTTTCGAGGTGAGGAAAAAGCTGTCGGATTTCTTATTAGCTGCATTCCAGCGCTCCCCTGACATCATTGCGCTACTAAAGAAGCCTATTACTGATAGACTTGGGGAGGCCCATGGTAATCCTGCAAAGATGGAATTGGCATTGCATTTATGTTGGGCCATTGGTGAGCATGGAGCAGGAGGGATAAAGCACAAAGATGTAGCACGTGAACTATTTGAAAATCTGGAGTTGCTATTATATGAAAACCTGGCAACTAGTCGTCTGGGATTAAGTCAAGATCCAGGGTTCGATTCTATGGGTGCAAGCTCTAGAAAGTCATCCCAAGCTAGGCTCCTCTGCTTTGTGGTGACTGCCATTGCGAAGCTAGCAACTTGCCATAACGAGCTGCTTCCAAGAGCACGTGTGTCATTGGCTAAGGTCGCTCGGTCCAGGACCTCAGACATGCGAGTCTGGCAGCGCGCCTGTGACTATTTAGGGCTCATGAATGAACCAGCCATTTGTTTGTCTGTACTGGGACCATCCACTGCCCAAGGAAATGGTCCTGGGATTGTGAACTGGAGCGAAGGAGGAACCAAGATGGTAGCTCACATTCCGTTTTACCTTTTAGCAGAACAGAAAGGTCCACCATCTCATGATTTTTCATATGCGGACCTCCTCCCCGCAGAATGAGAACACCGTCATGAGTAGCATGGATCCATGCAATGATTCTCTTGCAAACGCCATGTGCACAGAGATCATTGGTGATCATGGCCTGCTGAAGATGATTCAAGTGCCAACGCCTTCTTTTATCCAGTTCATCTTTTTGATCGAGAAGTGCTGGCCCTTTGGTCTGAGGAGTTCCTGTACTGCTGTAGTTTCTGGGATCTGGCTGGTATTGATCAACTGTGCAGTTTTTGGGGGTGTAGATGGTATTCAGAAACGCTCAATGTTGTATACATGGAATGATTTGTCAGTGTATGTACTGAAAGGGAAGCAGTGTTGTAAATTAAGATATCTGATGGTGCACATCTGGAAATGGAAAGATTGTTCTTTGTGAATTGATTTTTATCTTGTGATTGAGGAT</t>
  </si>
  <si>
    <t>CGATCGGGCACGCCGTCGCATTTCTTCCTTCCCTCCCCGCCCGCCCGGCCGCGCCGCCGTCCGTGCCGGCCGTAGCGTCTCGTCTCGCTCACAGGCTGCGCACCACCGCTTCCCTCAAAGCTCGCTCCACCTCTCGCCGCCCAGCGCCGGCTCCTTCCTCGGCCGCTCGACGGCGCCCGGCACTTCCACGGACCCGAGGCGAGCGGCGGGGCTCGTCAGATCGACGGGTGCGGCGCGGGGAAGGAGACCCTGCGCGTCTCCGCTATATTGCGGGCGGCCCCCCGTCCTATCCCCTGCGCCGCTCCCCTCCATTGGCTGCCGCGCCGCCAGCGAGCTCCAGGAGACCGGCGGACTGTGGGCAAGGCTCTGTGCGCTGCAATGGCGTTTATGCGGCGGATGGCCGGCAGTCACATTTGCTCAGAGCTGTGCGGCTCGATCTTGAATCTGAGGATGTACTCTTCGAGGGTGGACTGGAAGCAGCTGCGGCCCATGATTCTGAAGAGGATCAAGAACCGAACAAAGGATTATCCTATCAAGCGAATGATCCCGGTGGCCCAGGAGGTGGTCAGGGCCAGAGAGATTCTCACTGAAGGCGTCTCAATACTTCTCAGAGCTGTCCCTGTACATTCATGCAAATTTTGTCCTGAAATTCATGTTGGAGAAATGGCACATCAAATGAAAACTTGCCACGGTTTCAAACGTATGGTCAAGGATCGACCTCACCAATGGGGCCCAGGCGGCTTGAATAACATCCTTGTCCCTGTTGAGGCCTTCCATCAGGAACACATGTTTCAGGAGGAGATAAGGCATGACCAGAGGTTCGACTTCACTCGTGTCCCTGCTGTACTCGAGCTATGTCATCAGGCAGGTGCAGAGCTACCTGAAGGACTCCTATACAGACGTGATGAGCTATGTACGGCAGCTGAAGCTAACAACCAAAATCCTGCCCCTTTGCTATCTTCTGAACTTAGATTGGTAGGTCAAAGAACACTAGAAGCATGGGAAAGGCTCAGATTAGGTGTGACAAAACTCCTATTGGTCTACCCATCCAAAGTGTGCGAGAATTGCTCTGAAGTGCATGTTGGGATATCAGGGCATAAGGCCAGGATGTGTGGAGTATTTAAGTTTGAGGGCTGGCGGGGAAAACACAAGTGGAAGAAGGCTGGAGTGGATGACCTGGTTCCTCAAAAGATTGTGTGGCATCAGCGGCCTCATGACCCACCAATTCTGGTGGACAGTGGGCGAGATTATTATGGTCATGCTCCTGCTGTTGTGGAGCTTTGTGTGCAAGTAGGTGCAAGAGCATCACCAAAATATAATTGCATGATGAAGGAGCATGGCTTAGCACCACCTGTTCAAAGAGACCAGGCCACATAAGAAGTTCATTGCTTAGCTAGGTCTGTGCATGATGACGATGTTATACGGTAGCTGTACATATCAGAATTCATGTGAATCAAATGAGGCAGGTAGCAATCCATTTTGAAGGTTATCTGTGTTAGTGACGACAGTAGCGGGAGACTTAACTGCATTGTAAATTACCCAGAAGCCAAGAACGGAATATTTGGGGGCCCTTAGTTTGTGCCGGCTCATTGAAAATCGAGGGATGGTAGCTCCGCCTTGCTACTGTAACATCAAGTGTTGTCATTATTTTTTTG</t>
  </si>
  <si>
    <t>CCCGTTCGAAAGAAAAAAGGAAAAGCAAACTTTCAAGCGGCTAGGTCTCCCAAATCCGTGGCCGCCTGAGCTCGGCAGCCATGGCTTCCCACCCGCCGCCGCCGCCGCCGCCGCCGGAGCACCCTATCCCACCCGCTCCCACCACCATAAGTGCCCTCGACGACGACCAGCTCCGAGAGATCTTCCTCCGCCTCCCGGACCTCTCCAGCCTCGCCTCCGCCGCCTTCACCTGCCGCACCTTCCTCGGCGCCGTCCGTTCGTCCCGCGCCTTTCGCCGCAGCTTCCGTGCGCTCCACGCGCCCCCGCTCCTCGCTCTCTTCCTCACACCCTACATGCGCACGGTACCTACCTTCCCCGCCTCACGCCCCCCCACTGCCGCCAGATTCAGTCCCCTCCGAGACGACGACGCTTCCGAGTGGGGGGTCGATTTCTCCGATCCTTCGATTGCGTACGATGAAGGCTTCATCGCTCTCCAGCATCGGAGCACCAAGCAGGAAGTTTACTACAACCCCCAAACGATGGCTCTGTTTCTCCACCCCCAGGAGCACCATGACATGCCCGACGGCACCACCCTTGAGTTCCACACACTCTCCCCCGGAGAGGATCAGAGGCCGCCCCGTGTGGTCTCTGTCCGTCATGACTACTCGCGGCCTTGGGCACGCGTCGCCGTCTTCTCATCGGACACCATGGAGTGGCAGATTTTCCCGGAGACGGCCGCGCTACTGCCTGAGGGATTCAGGCGTACAACCCGCACGCTGGTGGATGGGTTTATCTGTTGGCAATGCGAGTCTGTGGGCGGGGCATCTCTCAGCGAGTACATTTTGGTGCTCAACACAGATACCTTTCAGTTCTCTCTAATAGATCTGCCGCCGCCCTTGAGAGTGGTATACCCAGAATTTAAGATTGGTCAGACCAAGAATGGGAGGCTCTGTATCGTAAATGAGAAGGAATGCACACTTTCTGTTTGGATCTTGACAGACAGTGATGACGGCGTCCAGCGATTTGTGCTGCACAATACGTTTCCGTTGCACTCTAGCTTTATGGAGGTCACCAACTGTTCAGTGGAAGATACAATCTCAGTGCGGCTTATGACGGTTTTCAGTGGTTTTGTCTACCTTTCTATTTCCCCCTGGAAGAATTCCATGGATCAGTACAAATCCCCTGAGTGGTTCCTGTCCTTCTCTCTGGAAACAGCGGAGCTGAACCAGCATTTTAAGAACAGAGAGCAACTTCCATGCCCTGTCCATCCCTACTTGGCCTGGCCTCCTTTGGTATGCAGCATGGTGGATTCAGAATCTGAAGTTACTGGAAACATTTTGGGGGATGTTGGTCCTGAGGGCACAGAAACGGCTTCATCTGTCCTCATAACAGCATTACGCTCATTCAAAGAAGCTTTGATTAAGGATGGGGAAGCAAATGTTGCAGAGATAGATGCCTTCCTACTTTGTGTTGACGCTGAGGATGAGAAGAACTCTCTTGTGAGTAAAATCACTGCTTTAGATGAACTGTTGATAGCTGTGAGAGATCGTGTCTTGAGGGTTGGTGCAGACTCTGAATTCTACGGACAGAAGACAGAAACAGAGAGCTGGTGGGAAATGTGCAAAGGGAAGTTACGGAGAGCTTTCTTCTTCGCTAGCTGAATAAGCCTATCAGGAGTAAGTGAGCTCTTGATGTAATGCTTTGGTACTTTAGTTTTTTAGATGCTGCGATGACAGTATGCGCTAAGTTTCATGTATGTTAATTGAACCGGTAATGACTGTAACATCATCAGTAGTTTCATGTATGTTTAATTGAAGCGGCAACGACTGTAACATCATCAGTACTCTATTCAGTATGACTGGTTGGTAGGAGACTAAGCCTTGAGTTTCATCTACTGATGCGTCATTTCACAGATGACCCGTACCTAGAAACTGTACATGCTCACAAGTGCTTCATATTTGTGTCTTTATCTAATCGATTATGTGCACCTTTTGTTTTTTATC</t>
  </si>
  <si>
    <t>CATTCCTCTCTGCTTGGTGCACGCAGTCTCAACTCTCAAGCCATGAAGCTCTCACTTGCTCTCACGCTTGTACTCATCTTCTTCTTTCTCAACACTCCACCATTCGAGGCCAGACCACTTGGACTTGGTGCACATACCTCTCGCCATTACCATCTCAGTTCGCTTGTGCAAGAACTCCTACACGCAGTAGTAGACCATCTGCGCCTCTCTCCGCTGCCTCGCCCGGGAGCAGCAGAGGAGGCCGGAGAGGCGGCTATGGTGAGGTACGGACCGCGACGGAGTGGGGACGGCGACGAGGAAGTCGCCCCAGGAACGCCGGGCGATGAGTTGCGCCGGTCAGCCGCGCGCCCGCCGCCGCCGCCGCCGCCGCACTATCGTTGGCCGGCTGGGCGGTGGGGTCCCGTCCCCGGGGTTGGTGGGTCGCGCAAGCCGTCTCGCCCTCCGGCGCCTAGTGGGAAGAAGCCGCCGCACTGGCGCCGTGCAGGTGGTGATCGGTCCGGCCCGAGGCAGAGGCCGTTCGATGTGTTCCACGCGCTTCGTGTGTGGAGTAGGATGTTTGTTTAAGAACCACCGCAGTTTACTGCGTACTGTATACGGTTATATGTTTTTATCAAGTTTATTTTAAATGGATGATTCATGTAAAATAGAGTTGCAGAGTCCAATCGAATCGGGCAGCGTTTTACT</t>
  </si>
  <si>
    <t>AACCAAGCAGCCGCTGCAACATACTGTACAATTACTTTGCACTAGCAACACAACGCTCTTACTGAGCTCATAGCGTTTGCACCTGCCCATCTTAACTAGTTGATCACCGCAGCAATGGCCTCCACCAACAGCTGGACCCACGAGATCGAGTCGTCGGTCGCGGCACCGCGCCTGTTCCGTGCCGGCGTCATGGACTGGCACACTCTGGCACCCAAGCTCGCGCCCCACATCGTCGCCAGCGCCCACCCCGTGGAGGGCGAAGGCGGCATCGGCAGCGTCAGGCAGTTCAACTTCACCTCAGTCATGCCCTTTACCCTCATGAAGGAGAGGCTTGAGTTCCTGGACACAGACAAGTGTGAGTGCAAGTCGACCCTCGTCGAGGGCGGCGGCATCGACACGGCGATCGAGACTGCGACGTCGCACATCAAGGTGGAGCCGGCGGCCAACGGAGGGTGCTTCGTGAAGGTGGACTCGACGTACAAGCTGCTGCCAGGCGTGGAGGTGAATGACGAAATCACCAAGGCCAAGGAATCCGTCACCGCCATCTTTAAAGCCGCCGATGCCTACCTCATCGCCAACCCTGACGCCTACAACTGAATCAGTTGAGAGGGATCATATATGATTATGATGTCCCTAGTTTGATTCTTTTGTGCTTTCTTCCCGATGTAATAAAGCTGCTCCATCTCTAAGCTACAAATAGTAACGCCGAGGGCGAGAGCACCGAGGAGAGTGTGGACGTGAGAAGTTGAAAATTTAGTATTTGTAACTACTAAAGGGGCCTGTTTGTTTGATGATGTTGGTGCTTGCTTTATGTG</t>
  </si>
  <si>
    <t>ATGGCTCGCGTGGCACTGCTCGCCGTGTTCACCGTGCTCGCCGCACTGGCAGTGGCGGAGATGGCGTCTGGGGCGGTGACCTGCAGCGACGTGACGTCCGCCATCGCGCCGTGCATGTCCTACGCAACGGGGCAAGCGTCGTCACCCTCGGCGGGGTGCTGCAGCGGGGTGAGGACCCTGAACGGCAAGGCGTCCACCTCGGCCGACCGGCAGGCGGCGTGCCGCTGCCTCAAGAACCTGGCGGGGTCGTTCAATGGCATCAGCATGGGTAACGCCGCCAACATCCCCGGCAAGTGCGGCGTCTCCGTCTCTTTCCCCATCAACAACAGCGTCAACTGCAACAA</t>
  </si>
  <si>
    <t>ATGGCTCGCATGGCACTGCTCGCCGTGTTCGCCGTGCTCGCGGCACTGGCTGTGGCGGAGATGGCGTCTGGGGCGGTGACCTGCGGCGACGTGACGTCCGCCATCGCGCCGTGCATGTCCTACGCGACGGGGAAGGCGTCGGCACCGTCGGCGGGGTGCTGCAGCGGGGTGAGGACCCTGAACGGCAAGGCGTCCACCTCGGCCGACCGGCAGGCGGCGTGCCGCTGCCTCAAGAACCTGGCGGGGTCGTTCAAGGGCATCAGCATGGGCAACGCCGCCACCATCCCCGGCAAGTGCGGGGTCTCCGTTTCTTTCCCGATCAACACCAACGTCAACTGCAACAA</t>
  </si>
  <si>
    <t>GACGTCTGCCCATCTGCTCCGCCGCGGCGGCGCAGCCTAATCGGCGGGTGGCAGAAACGAATACGACACCAACAACCCACTCCTCGCCTGTCGCCACTCCGCTATCCCCTCTTCCTCCCTCCCTCCCTCCCTCTTCGTCACTGCTCCACTCCACACCCAGACGCAACCACCGGCGACGACGACCGACGATGCTTCGCGCCGTCCTCCTCCGCTCAGCCTCCGGCCTCCGCCGGTCACCGATGGCCGCCCCGCTATCCACCGCCGCCGCCTCGTGGCTCGCCGAGGGGACCTCGCCGTCGCCGCCCAGGGTGCGCCTCCTCATCGGCGGCGACTTCGTCGAGTCGAGGGCCACCGAGCACGTCGACGTCACCAATCCCGCGACGCAGGAGGTGGTGTCCCGGATCCCGCTCACCACCGCCGACGAGTTCAGCGCCGCGGTGGACGCTGCCAGGACCGCCTTCCCTGGCTGGCGGAACACGCCGGTCACGGCGCGGCAGCGCATCATGTTCAAATACCAGGAGCTCATCCGGGCCAACATGGATAAGCTGGCAGAGAACATTACAACCGAGCAGGGAAAGACGCTGAAAGATGCTTGGGGTGATGTATTCCGTGGTCTAGAGGTGGTGGAGCATGCTTGTGGAATGGGGTCACTGCAAATGGGCGAATACGTATCTAATGTTTCTCATGGGATTGACACCTTCAGTATTAGGGAGCCACTTGGTGTATGTGCTGGGATATGCCCATTCAATTTCCCTGCCATGATTCCCCTATGGATGTTCCCCATAGCTGTTACTTGTGGCAATACTTTTGTTCTAAAGCCATCAGAAAAGGATCCAGGGGCTGCTATGATGCTTGCGGAGCTAGCGATGGAGGCTGGTTTACCAAAGGGTGTGTTGAACATTGTTCATGGTACCCATGATGTTGTCAACAACATTTGTGATGACGAGGCTATTAAGGCAGTATCATTTGTTGGTTCCAATACAGCAGGTATGCATATATATTCTAGAGCATCTGCGAGTGGGAAGCGTGTTCAGTGTAACATGGGTGCAAAGAATCATGCCATTATCCTTCCTGATGCTGATCGAGATGCCACATTGAATGCCCTTATTGCTGCCGGTTTTGGTGCAGCTGGGCAAAGGTGCATGGCATTGAGCACTGCTGTTTTTGTTGGAGGTTCAGAACCATGGGAGGATGAACTAGTCAAACGTGCAAGCAGCCTTGTAGTTAATACCGGAACAGCTAATGATGCAGATCTTGGTCCAGTGATCAGTAGACAGGCCAAGGACCGCATCTGCAAGTTAGTCCAAAGTGGTGCTGACAGTGGTGCTCGACTTGTGCTGGATGGGAGGGAGATCGTGGTTCCTCAATTTGAGGATGGCAACTTTATTGGTCCAACTGTGTTGGCTGATGTTAAAAGTGATATGGAGTGTTACCAGGAGGAAATTTTTGGTCCAGTTCTTCTCTTGATGAAGGCAGAGAGCCTAGATGATGCCATACAAATTGTAAACAGAAACAAGTATGGCAATGGGGCTTCCATCTTTACCACATCTGGTGTCTCGGCAAGGAAATTTCAGACGGACATTGAAGCTGGCCAGGTGGGTATCAACGTGCCAATCCCAGTACCCCTGCCATTCTTCTCCTTCACGGGCAGCAAAGCTTCCTTCGCAGGAGACTTGAATTTCTACGGCAAGGCGGGCGTGCAGTTCTTCACCCAGATCAAGACCATCACGCAGCAGTGGAAGGAGTCGTCTCCCCAGCGCGTTTCTCTCTCCATGCCCACCTCGCAGAAGTGAAGTCACCGGAGCTAACTCATGTAGGCCTTGTTCGGTTGAGGTGGTTTTTGAAGGGGAATGGCAGGGTTTGAGGGGGATTAGATCCCCTACAAGCCAAAATCCTCTCCAATCCACTCCAATCCCCTTGGGAGGAGGATTAAACGAACAAGGCCGTATGTGGAAATAAACCCAGGCATTGATGTGGAATTTAAGCTTCACAGGAGTTGCCTTTCATCAAGGGTAACTCTTGTGATGTCTTTCATTGTGCTGCCGATAATAAGGAAGAAAATCCCAGATTAGACGACCGAATCACACACACAGGAGAGCATGTCTTTGTACAGGGACCAAATCAATGTGTACACGCAATGGCTCAATATCACATTGTCACTGAACTTGCAGCCAAATCGCCGTGTGGGGCATGGCGGCCGGCTACGGCTGAGCGCCGGGGTTTCTCTCTCCATGAACATCGGTGTTCAAACAGCCAGTGAACATCGGCCCCCGGCGCCGGGGTTTTGAGGCGGCCTAGAAATGAAGCTCTTGCTGGCCTCTGCGTGAAATTAGATCTTAACCCACACTTTACTTTCCCATTTGATGATCACCCCACCCCTCTCAAGATTGGCGGGGCCCTGTAAGTTGGTACTTGCGGCAAATGACCCTAGGGCAAATCATCTAAGACCCTGTTCAGTTATCCACCAACTCCTAGAATCTGCAGAGCGAGGAAATTGCAGCTCTGTCATTTT</t>
  </si>
  <si>
    <t>ATGGCGGTCAAGGCAGCTGTGACCGCCGGCGATGTGTGTGTGCTGAAGCGGTGCCAGCAGCATGGCGGTCAAGATCTGAAGGAGAAGAAGGGAACCAAAAGGAAAGCAGAGGAGGCACCAGAAGGCGACGAATCTCCACTGAAGGTCTGCTCCATCAGAAGGATGACGAGGCTGCCGCAGGAGGAGGTCGATTCCATCCTCGCCGAGGAGATGGACGACGACCGTCTCCCTCCCGAGTACAAGGCCCTGAAGCGCCTTAACCCTGACCTGATTCCTTCGCCGGAAGAGGAGATGGACGAGGACGTGGTGAGCTTCTACGACGTCGTGCGCTTCTTCTATGAGATTGGAGAGGATTTCAGGGAATTCCAGGCCTGGGTCCGCACCGAGTACGCCAAGAATGGCTACGTCGAGGTGGATGATGACTACCTGCGCCATCAACAGGAGATGGAAGCAATGAACGAAGCAGCACGCAAGGAGGCACTCAAAGCCTTCGATTTTTCAGACTTGCTCGACTTCTGA</t>
  </si>
  <si>
    <t>ATTCTCCCCAATTTTGGCGGCGAGGTCGGTTAGTCGAGGCGAACCGCGGGAGATCGACGTCCGGCGAGGAAGTTTCGGCCAAGCGGCGCACCACCAGACGCATGGCGGTCAAGGCAGCTGTGACCGCCGGCGATGGGTGTGTGCTGAAGCGGTGCCAGCAGCATGGCGGTCAAGATTTGAAGGAGAAGAAGGGAACCAAAAGGAAAGCAGAGGAGGCACCAGAAGGCGAGGAATCTCCACTGAAGGTCTGCTCCACCAAAAGGAAAACAGCCGTGATCGACTGCTCTGAGGTTGAGCAGGGAGCAACACCGACGGCGGCGGCGGCGAGGCATGAGGAGGCTCCGGTGAGAAGGATGACGAGGCTGCCGCAGGAGGAGGTGGATTCCATCCTAACCAAGGAGATGGATGACGACTCTCTCCCTCCCGAGTACAAGGCCCTGAAGCGCCACAACCCTGCCCTGATTCCTTCGCCGGAAGAGGAGATGGACGAGGACGTGGTGAGCTTCTACAACGTCGTGCGCTTCTTCTATGAGATTGGAGAGGATTTCAGGGAATTCCAGGCCTGGGTCCGCACCGAGTACGCCAAGAACGGCTACGTCGAGGTGGACGATGAGTACCTGCGCCATCAGAAGGAGATGGAAGCAATGAACGAAGAAGCACGCAAGGAGGCGCTCAAAGGCTTTGATTTTTCAGGCCTGCTCGACTACTGAGTTCTGACATGCTGATTGTAGATCGATTGCAGTTTGTC</t>
  </si>
  <si>
    <t>CTTTTTTCCCACGCCAGGTCGTGACAAAAACAGCACGAAGCAGCCGCTTTTCCTCTTTCTCTCTCTTCCTCCTTTCGCCCCGACATCTCACAGGTCACACAGCCCACCGCCCCCTCCAACCCCACCTCAAATTACACTTCAGCCCCCCCGCCTCGCCGCGACCGACGAGCGCCTAGGAGGGACCCCTAGGGTTTGTCTGTCTGAGCCGCCCGTCTCGTCGGCGGCGATGGCGTCGGAGTCCGCCGCCGCGGCGGCTTCGTCCCCGGCGGCGCGGGCCGGGGGCGGGAAGGACGAGGAGCTGGCCGATCTGGTGCGGCGCATCGTCGACGTCCTCTCCCGCTACTCCGATCGCCTCCCCTTCGACCTCGACCGCCAGAAGCTTCGCTCGCTTACCACACTTGCTGCAATTGCCATCACAATTGTATTTGCCTGGAAACTGTTGAGAGCTCCTCCAGAGCAACCTCGGAGGCCACGGAGACGGGATGCTCCATCATCTAGCAACACAAGCAGTAGATCACAGCCAGGTGCTTTGGTCGGAACGAATGCCTGCTCATCGGTAGATTCAAGAGCACATGAAGCGATCAATCAGCTTTTCCAACCAGTAAATCTGACTCTTGAGCAGCTTGTCAGGCATAAACTGAGCGAAGGGCGAAGGGTTACCTGCCGGTTACTTGGTGTGATTTTGGAGGAAACAACTCCAGAGGAGCTCCAGAATCATGTCACAGTGAGACCTTCTGTCTTGGAGGTTCTTCTAGAAATTGCAAAAATTTGTGATGTCTATCTGATGGAGCATGTTCTTGATGATGAAAGTGAGGAAAAGGTACTGTCTGCCCTAAGTGAAGCTGGGCTTTTTACCGGTGGCGGTTTGGTGAGAGAGAAGGTTCTCTTCTGCAGTACGGAAATTGGCCGCACCTCTTTCGTCCGGCAACTGGAACCTGACTGGCACATTGACTCGAGTCCTGAAATTGTTCACCAGTTATCTAGGTTTATCAAGTATCAGCTGCACATTTCGCCACAGCAAACGGAAAGGGTGTCACCCAATGTTTTCAGCTCTGCAAGCTTGGAACAGTTCTTTGGAGGCCTTGATCAGAGATGACAAAGTGAGGTCAGACTCAAGTGAGCCGTGGCATAGTGAGAGCGCAGAGGAACATCATTGTTCAATTTATTTTCTTGAATGGTGCAATTCGTTTTTCTTGTATTGTGTGTAAAAGTCTTGTTGTGGCTAGTACTAAACTTGTTCTGCAATGCCCCATAAGCTATGGATAGAAAGACAGTACCTGTAGATTCATGTATCAACATTGTCCCTGTATAACCAAAGTAAACAGCTGTCAAGATGATGATATGTATTT</t>
  </si>
  <si>
    <t>ATGATTAGCACCTTACATAGACACAAACACGCCGAGATCTATTCCCGACTTAGCCAAGTGATCAGAAGAGAGCAAGTTAAGGGAGAACAAGCCATGGCGGAGACTGCGATCACGGCTGTGCTCTCCAAGTTCGGGGAGCTCGCGGCGAGTGAGGCCAAGTTGCTGGCTCAGGTGGGGGACGACATGATGCTGCTGCGCGACCGGCTGGAGTGGCTTCAGGCCTTCATCCGCGACGCCGACCGGAAGCGCCGGAGTGGCACCGACGGGCTCACCCGCGTCTGGGTGCGCCAAACACGCGATGTCGCCTTCCAAGTCGAGGACGCGCTCGATGAGTTCTTCCACGAGGTTGATCTAGAAAGCCAGGGTTACCAAGGCTTGATAAAATGGTGCAAATACTTGACGGGCTTCTGGACTCAAATCATTGTCCGGCATGGATTGTCTAGTCGACTTAAAAGAATTAAGAGCAGGCTGGAGCAAATTTCGGAGAACCAAAAGGAATACAAGATCGAGCATACATCATTAGCGGCGTTGACATCTTCCACGACAGCCATTGCGGCATGGCGGGATGATCGTGCAAGCGCCATAGGGCTTGACGAACATGTGAAGACTATTGAGGGAATGCTGTTTCGTGAGGATCATCCAGAGCCAATGTTCATCTCCATATTTGGAGAGAGTGGTGTCGGAAAGAGCACACTCATATCTGTTCTTGGCGACAAAATTCATGAAAACTTTGACCTTATATTTGGGTACCCCGTCGTACCAGATTCGAGCACGGAAGATCTTCTCCGGGAAATCTACCGGAGAATAGCAGAACATTGCACAGAAGAAGAAAAAGCAAACTGTGGTGAGTCAAGGGAAGCCATTCATACCCCTGGCAAGATCCGTCGCTTACTAGCGAATAAAAAGTACCTGATGATTCTTAGTGGGATATCCTCAAAAACCATGCTCAACTGTGTGAGAGCGAGCCTTCCAGTTGGCAATACTGGTAGCAGTGTGGTACTCGTATTGGATAGTGAGTACGAAGAAGTAGCATGGCATGCTAATAGCATGAACAAAGACGGTGTCAACAAAATCCACCTGTTGAGCCGTCTAGATGAAAAACAGAGCGGACAGTTGTTCCGTTCGAGGGCCTTCAGGAAACAAGAATACAGTGAGAGTGAACACATGGGCATATACGACAGGATCATGTCGCACTGGAGGTCCTTCAGGAAAGAAGAGTCCAACGAAGAGGGAAACACGAGGATGTATGACAAGATCGTTTACGATATAACAGGGGGTTACCCTCTGGCTATAGTGGTTCTCGCTGGACTGCTCCGATTCAAAGAGAAGCCAGGGCAGTGGGAAGCAGTGCTGCAACAGCTTAGGCCTGGACCAGGAACGGAGGAGAAACAGGACAGCAGAGGCAACCAGATAACTGAAGATGTACAGGGGAAGTGTATCGAGTGGCAGACAGGCCCTGCAACACAAGCTAACACGTCCACAACAACGACGATTGAGAGGGTCTTCTGGGCAAGCTTTGAAGACCTTCCCAACGACCTTAAGTCATGCTTCCTCTACTTTGCGGCTTTCCCCAAGAACATTGTTCAGTACGCCAGTCAGATGGTGCAGATGTGGATGGCGGAGGGTTTCATCAAGCCACAGAAGGGCAAGAGTATGGAGGAGCTGGGTCATGACTACCTCAAGGAAATGGTCTTGAGATGCCTTGTTCAAATTGAAGATACGAATGCCGCCGGTGGCATAGAGGGGGTCAGGGTTCAGAGGAACCTCCACGGGTTCCTGCATTCAGAGGCTCGCGAGGCTGGCTTCGTCGAGGTCCATGACATGCATGATGCCTTTGTTCCATCGTCGGTGCGCCGCCTCTCTTTCATGAGCTTTGGTGGTAGGTATACCACGGTCACCAACAAATTCCCTAAGCTGCGTTCCTTCATATGTCGGGTCGAGGAGGAAGATGAGCAGAGCGATGACAGCCAAGGTGTGGACATGAAGCATCGTTGGCATGACATGAGGTTTCTGCGCAGGTCCAAGTTCATGCGCCTCATCTCCTTAAAGGGACTGAGACTTAACAAGTTGCCTGATGACATTGGCTGCATGGTCCACCAGCGGTACCTTCGTGTTGACAGCAAAGACCTTAAGGATCTCCCGTCCAGCATGAAGAGGCTGACCAATCTGCAGACACTGGACATAAGGGGCACTCAGGTGGAGGAGATTCACATTTCCTTGTGGACGATGAAGACACTGCGGCATGTGCTCGCAGACAACCTCAAGCTTCCACCCGTCCAGGTCTTTCCCATCAGAAAAGAACTGGATGAGCTGCAGACAGTGCATGGTGTGAAGCCCCACCACCAAGGGGAATGGGACCAGCTCAACTGCCCGCTGCTCAAGATGACAAAGCTCCGGTCGCTGGAGCTGCAAGGCTTGGAGGATGCTAAGCACGGGGCCGCACTCAAGGCTGCTCTCGGGAGGATGCATCTCCTTGGCCACTTGAAGCTGAAAGGCGACGAGATCCCTCCGTGTGTCTTCACTGAGCAGGGCCTTCAGTATCTTCAGACGGTGGAGCTGGAGGGTCCGGTGCAATGGCCGCCTGCCGACGCGTTTAATGAGCTTCGCATCCCCCGACCAAACCTTGTTCAGCTCAGCCTCACGGATACGAATGATGCGCCGCAAGACATCCAAGAGGAACTCAGAAAGGCAGGCTTTAACCGCTCCACATCCAGGCTCAGGACAGTTTATCGGCTTCCGTACCGATAAGGAGAAAAGACTTGTGGCAAAACCTGGATGGAGCGGAAGAGTGCAAGTCCAGCCCGCCTTGCTGCTCAGTTGGGCTTCTCCTCCTGGCACTTGGAGCAGGTACATGTGAACCCGTAGTCCGCGAGCTCCGCCTGCCGCTCCTCG</t>
  </si>
  <si>
    <t>GTAGTACAAAACCCACAAAACCCCAGGAGCCAACTGCAAGAGAGAGGGGGGCAGCAGCAACCGGCGGCGGCAGGACCGGCCGCAGCCGCAGGAACCACCAGCCAGACGCCGGCGGCATGGCTCGGAGCGGCAGACGCAGCGGCGCCAGCCCGTGCGACCTGGACAGGGAGTTCGCCCCCCAGATCGCCCAGCTCCTCGCCGCCCCGCCTCCCCAGTCCGCCCAGGAATACTATGAGGAGCTCATACAGTCCAAGAAACATGACGGCATAAGAGTCAACTACAAAGGCAATCATGGGAAAGGTGTTTGTGCAAACAAGGATTTTGCTGAAGGAGACCTTATTCTGAAGGATCAAATATTGGTTGGTGCACAACACAGTCTTAACAAGATTGACTGCGTCGTGTGTAGTTATTGCTTCCGCTTCATTGGTTCTGTAGAGTTCCAGATTGGACATAGACTGTATTTTCAAAGCATTGCTTCAAGCATTGGCTGCAGCAGTGAGAGGCACTGTCATGGAAGTGATGTGGGATCAAGCACTTGCTCTTCTGGTGTAACAAAGGAAAAGAGTAGTACTTTGCCAGAAGAGGTCATAGAATCACTTATAACAGGCGATGTGTCACTGCCTTTCTCAGACCACTTCGCTTTACCAGAAATTGTTGCTTGTCAAGGATGCGAGGAAGAACGCTACTGCAGCCAATCATGTGCAGATTCTGACTGGGAATCCTACCATTCTTTGCTCTGTGCTGGCCCCAACACTGAACCACCCCGAAGATCTGCTCTTCACAAATTTGTAGAGCATGCTAATGAAACCAATGATATTTTCTTGGTTGCCGCCAAGGCTATCACTTTCACCATGTTGAGGTACAAGAAACTCAAAAGACAGAATGACTTCCAAAACAAATCAGCTGAATCAAACTTTTCTTTGCTTATGGAAGCCTGGAAACCACTTTCTATGGGCTTCAAAAAGAGATGGTGGGATTATGTTGCTTTGCCTGAGGATGTTGATGCTTCCGATGAAGATTCATTTAGACAGGAAATAAGGGATCTAGCATTTACGTCACTAAAGCTTCTCAAGGATGCGATCTTCGATGCTGAGTGTGCACCATTGTTTTCCCTTGAGGTGTATGGCCATATAATTGGCATGTTTGAGCTGAACAATCTTGATTTGGTCGTTGCATCGCCTGTTGAAGACTATTTCATACACATTGATGATCTTCCAGATGATAAGAAGGAGGAAGCTGAGAAGGCCACAGCGCCATTGCTAGATGCTTTAGATGATGACTATGCAGTTCCTTGTGATGGGACGGCGTTCTTTCCTCTTCAAAGCTGTATGAATCACTCGTGCTGTCCAAATGCTAAAGCATTTAAAAGGGATGAGGATAATGACGGTCATGCCGTGATAATCGCTCTGGGGCCTATCAGCAAGGGCGAAGAGATCACCATCTCCTACATCGACGAGGATCTTCCGTACGAGGAGCGGCAGGCGGAGCTCGCGGACTACGGGTTCACATGTACCTGCTCCAAGTGCCAGGAGGAGAAGCCCAACTGAGCAGCAAGGCGGGCTGGACTTGCTGCAAATTTTTGGTCGTTGTTAGTCGTCGGCGGGCATTGTGCTTGTAGTTTATGCTACTGGGTACTTTTGACAAGTTCAAACTGTAAGGGTAGGATTATGCAGAAAGAATGAGGGTGATGGTATCCTGATTTAAGTGGGTGCTGGGTTAATTAGGCTTTGTCCATGTCAAAACTTCTATCGAAATTGTCAGAATGTATAACCTGTAGTCGGTGCCACTGGAGGTTATTTTATCTTTTTTTCTTTTTGCAAATAAACTCTTGAATTACTCAG</t>
  </si>
  <si>
    <t>ATCCGTGCACCAACTTCCCCCGACTCCGCCGCCCCACCCGACCTGCTTTTCCTCCGCCGGCGTGGATGGAGGCGGAGGCAGAAGAAGCGAAGGCGCCGCCGCGGATGAACCGCAGGCAGTGGAGAGCCGCGAGGGGGAACCGCGAGGACAAGTGGACGAGGAAGCGCCGCCTGCTGCTGGAGGCGACCGAGGAGAAACGCCGCGCGCAGGTGGCCGCAGAGGCGGCGGCGGACGCGGCGGCGGACGCGGCGGAACGTGAGGACGAGGAGGCCGCCGTGGCGATGCGGTACCGCGACAGCTGGATTTGGACCTTCTCCAGCTTATGCGGCTCCTACGAGGAAGCCACGTCCATAAAGCCAATGCGATACACCGACGAGCCGCCACCGCCCTTTGCCGGCGTCGGTTATGCTAATGCCGTGGTCGTCTTCTCGGTGAAGGTGACGCAATTAGATGATAGCCTGGATTGGCCGCTCGATGTATACGGCATCGTTGCCGCGCGGGATTCAATTGACCGCAATCGCAACCTCCTCTTCAACCGCACCAGAGACAATTGCCAGAGGCTCACCGCAGGGGATGCCTCTCTATTGTTGACCGGTCCAAGTCGTGCTGTTGTGATCGTTGATCCTGTCAACTACGAGGTTGAACTAAAAGTGAAGGGTGACATGCCGTCTGAAGATAAACTCTTAAGCCTTCTAGTCATCGAGGACAAGTACTATCTTCCTGGTGATCGCCGCCAAGGAGTTCATTGCCACACCTACTCTTCTAAGCTAAGCACAGTGGAGGTGACGGTTGGCCATCTTGCAAAGACAGTGGAGGCTACTATCGCTGTGCAAGTTGTTGAGGGATCCTGGCCAACTGGCCATCACGGGCGATTTGCTGCACGTATGGCCAGTCTCGATGATCTGGAGATGGTGCTACTTGATTCTCAGGATGGCATGGTACCTGTTACGAAAGATGGGGCAATTGAGTTTTCACGGTCTGTTGTTTCTGTCGAAGCGGATGGAGAGCTGACACTTGGTGTGGATGTCTGGCAAGGTGATGACAAGGCTGCCAAATATCAAGTAAGATTTGTACCTAGAAAAGCAGGTAGAAGTGAGGATATTTGCGATGTTGTGTTTTGTAAGATGCGATTCACCGTTGCTTGGTCGCTTCTTGTGAACTGGTGACATGTAGTAAATCAGTTTGGCATGTGGCGCTGTTTATGTGTTATGATCTAATTTGTGACCTTAAATGTGTACTGCTGTTACTTTGCTCTGAATCTTGTAGAGGATACCTCTCTGGAAACTAGCTAAGGGTCTATTGAAAAGCAGGAAATTTTGGAG</t>
  </si>
  <si>
    <t>ATGTTCCGCCTCCCAAGATCCACCCTTTCCGGCATCCTCCTCTCTTCTTACACCGCCTCTTCCATCTCCTCTCTCCACCGCTGCCTCCTCTTCGCCACCGCCACCGGCTCCCGCATCTCCCCATGTCCTAGCTTCGCCGTGGAGGAGTACCTCGTGGACACCTGCGGCCTCACCCGACCCCTGGCCCTCAAGGCATCCGCGAAGATCTCCCACATCAAGTCCCCCACCAATCCCGACGCCGTGCTCGCCTTCCTCGCCGGCCTCGGCTTCTCCGGCGCCGATGTCTCCGCCCTCATCGCCAAGGACCCCAAGTTCCTCTGTGCCAGCGTGGGGCGAACCCTGACGCCCATTTTCGAGGAGCTCACCGGCCTCGGTCTCTCCCGTTCCGAGGTCGTCCGCCTCGTCTCGCTCACCGCCGGCGGCGGCCATTTCCGTCGTAGATTTGTCGTCTCCAGGGTGCACTACTACCTGTCCCTCTTCGGCTCCTTCGAGAATCTCCTCCACGCTCTCAAGGGCCGCTTTTGCTTTCTCGGTTCTGACCTCGAGAGGCGAGTGAAGCCCACTGTCATGCTCCTACAGGAGTGCGGGCTAGGTGCTTGCGATATTGCCAAGCTGTTAACCGGTGTGCCCAGTATGCTCACCGCCAACCCAGAGCGCATCCGGGTGATGGTGGCATGCGCGGAAGGTATAGGTGTGCCCCGTGGCTCTCGGATTTTCAGAGGAGCACTGCATGCTGTTGCATTCCAAAGCAAGGAGAAGGTTGCCGCTAAAGTGGAGTACTTGAGGAACACGTTCGGTTGGTCACATGCCGAGGTGGGCATTGCTGTGTCTAAATTCCCTAATCTCCTGAGGAATTCAAAGGACAAGCTGCAGCGTACGTCTGAGTTCTTCATCTCCGAGGTGGGGCTGGAACCGGCCTATATTGCTCAGCAGACAGTAATGCTCAGTTACAGTCTAGACGGACGGCTCAGGCCGCGGTACTATGTTATAAAGTTTCTCAAAGAAAATGGATTGCTCAAGCGCGTCCCGAAATGCAGTACAATTTTTCATTATGTCGAGAAGTTATTCGTGGACAGGTACATACGCCCTCACAAAGAAGCTGCACCTCACCTTGCTGAAGACTATGCTGCCGCCTGCAGAGGTGAAATGCAGACTTGTTTCAGATTTATGAACCAAGAGCGTAGTATTTAA</t>
  </si>
  <si>
    <t>CTAACCCGAAGATGGCGGCGGCTGAGGAGGGGAAAGCGGAGGGGAAGATGGGGGCGGCGGAGGAGAGGGAGAGGGAGAGGGAGCGCTCCTATCCTGACCCCTCCGACCCCTTCATTGAGGTCAAATTCGGCAATAATTTCGTGGACATTCCCTCCAACGCCGACGAGAGCCCCGCCTGGTCGCTGCTCGTCGGCGTCAAGAGCGGCGCCCTACGCGTCCACCGTTTTCACGTGGCGAGATCCGGGCGGATCTCAGGTCGGAGCGACGACGATATGCAGGTCTTCCACGACCTCAAGAAGCGGCAGGGGTGCAGCTCGGGCGCCAGCGCAACCCTGGCTCCTGACGGCCGCTCGCTCTGCCTCCTGCAGCTGGTCGAGAATGCGCAAGCCGACGGCCTGCAGCTGCTGCTGCCGGCCGAGGAGGAACCGCCGGCCGAAGTAGCGCTTCCCCCGCTGGATCCAAGCATGCGTGGCCGGTGCATGCCCATCTCCGCCGACGGCCACATATGGGCCGTGTCCGCCACCTACTCTTCTTGCACCAGTTACTGCATCCGAGTACAACGCCTGGTCATTGAAGAGGAAGAGGGCGCAGCCGCACAACATTGGGAGCAGGTCGGGATCCCCTTGGTCCAACTTTGCAAATTCGAGCCCTACCGTGGGAGCATATGGGGTCCTGACTTCCTCCAGGGCTACGCGGTGCTCCCTGGCCATGGCCGTGAGGGGAGCACCCTCATCCTGCTCTCCCTCCAAAACGGCCTTTTCTTCACTTTCAACTGTTCCTCCGCTGACTTGGGCTGGACCAAGGTAACCCAAACCTCAGACGCCAAGGACTACGTCCCTATCCTTGGCCGTGGCCTCTATGCACAAGAAAGCAATGCCATCTACATGCTCCGCAAAGATGCGATCTATGCATACAAGCTGGGATATGAAGAGGGAAGTCTGAAGATGGATCCCCCTGTGGACATTATATTTCCTTATGTTGACAGAAGCACAGCCCATGGCTTCCTCACCCATCTGGGCTCTGGGGTCATGTGCTCTGTCTTGATGAGTGTGGGGCTCCCATGCTGGCCAGACCACCTACACGCCATTATCACCACCTTCCACCTTGGTCCTGACCCCTCCCATATCAAGGTCCTGCACTCCACCTCCCGCCAGGTGGACATGTTACCCATGAAAGACATCAATGAATTTGAATTCTCCTTTCTCCAAGAGTATAAGGATGACAAGGTGCGTCATCAAGTCCATGAAGTTCATGATGCAGAGGAAGTCCATGAAGAGGAAGTGCTTCATGATCCTTGCAGGCATCTTTTACCACCAGGTCCTCCTGCTCCCTATGTGAAGCCACATATGGACAATGAGCTCTTGTTTATCATCTGCCAAGCTGGTTCACAATCATTTATCTATAAAACAAGTCTCATGGATCTGAGTCCAGATCTGAGTTCAAGGTTAGGAATAGCGACTCCTCTCAAGCCACATTACATTGTACATGGAGATGATTGTGGTCCGAGGCATTTTTTTCTCCTTGACTCAAAACTACATGCTGTCTCGTTCCTAAAAGATGGCATGGATGTGCTTAACCTGGACACCAGATGTGAGCATTTAGATTTGCAAGCACGGCGGCCTGTTTCTCCTATTGATCCTTTTGTCATGGTTATCCAAGTTGGTAGGACAACTCTTGCTCTTACTGAAACTCTCCAAGTTTACCGTAAGGCCTTCCTTGTTTGTCCTCCTGGATCCATCTCATGGGTGCGCTGCATGACAGATCACTCTAATATTCTTGACAGGAAGGTTAAGCTGTCCGGATATGTAGTAGTGAGTGATAATTCCTTTGTAGTCTGTGATACTCTCACATGTTCTTGTTTTCACTTTGACCTGGATTCCAAGAAGTGGCATCTTGTTATGCCTTGGGCTCCATGGGGAAAATACCTGCCAAGGGATATGTCTAGATACCGCTTTCTAAATGGCAAATGTGTATTTGTGGATGGTTTTATCTACACATGCTCAGGAAAAGGGCTTGCTGCTTATGAACTAGTCGATGAAGATCATTGTGTGTACCTAGATATCCCAATATTTTTGCCACTCTCATGGGAAAGTGAAAATTGGAAGACTGAAAGGATGTGTTTGGATTATGCTGGCAAAGATGTCAACTCGGGTGCCATCTTGTTTTGGGTGGTGCAAGGTTTGCAAATCAAGCACCGTGACCACCATAATACGTTATGGATCACAGCAGTGGAGGTTGAGACTGAGAAAACACCGAGGAAGAGCATGAAACCGGTTGGAATTAGGCATGTAGTCTCTGCTACACGTCTCATTGATCAAGAGGAAACCATCGATCAAAAGGAAGTAATCAGTACCAGATGCTGTGCTCTCTCTTTCTGATGCCGTTCCCCACTATTTTTTGCTATGAAGTCAACTTGGTACTTTATTGTGGTAGACTCTCATTGCACCAGCTGGTCAGCTAGTGACAAGTGAACTTGTATGATCCTCTTGGTTCTGTGAATTCTCACAAGTCAACTTGTACTTTATTTTGGTAGACTCCCATTGCACCAGCTAGTGAAAGTGAACTTCTATGATCCTCTTGGTTTTCTGTGAACTCTGTGAACTTGTATGCACCTTGCCTTGGAACTGTGAATTTAAAGTAGGTGGACATTGGGATTATATTAT</t>
  </si>
  <si>
    <t>GCCAGCAAAATTCACACCCCGTCTGCCCTCCCGCCGCCGCCCGCGTCGGGCCACCTTTCCCGGATGCGGCTCCGGCATTTCAACCCCGTTAAATTCCGCGCTCAGGTCCGGCCGCGCCTTCCTTCCTGTAGCGCCGTATAAAAAAAGCACTACGCGGCTAGCCGTGACCTCCATTCCAGCCTGCCCTGCCCAAGCAAAGAATTCCCAGCCTTCACACCTCTCCCCCTCGCTCCGTCCCTACCAGCCAGAGGAGGAGGAGGGGAAAGTGGCTGCTGGATCGACGATGATGTGGGGCGTCGCAGCCGCCGTCGCCTCCGCGGCCGCCGTCGCCGTGGCCTCCGGCGCCGAGCTCCTCGCCTGCGACTGCGCCCCGACGGAGCCGCCCGCCGCCGTCGCCATCGGCAGATGCGACGAGTTCCTCCTCCGCCAGCGGGATTCCTCGGCGTCGAGCGGGGCCAGCGGCGACGACAAGTTCGCGCCGCGGTTCGACGGGCTGCGCTTCATCGAGACGCTCGTCACGGCGCACCGCTGAAAATTCCCCCCTGCGGACTCTTTCCAGTCGTCTTCTTCGTGCGATTCGCGGGGAGAGGCTGGCTGCTACCCTATTAATTCGGCGATTGGCGGCCAACGCGCCGCCGAATTTTTGCTACTACTAGGACAAATTGAGGTTTTCCGTTTCTTTTTCTCCCTTTTGTTTCTCTTTGCTGATGACGATTATCGTCCTATTGTTGTCGAGTTATGCGATTGAACTGGAACATTCAAGTGGGCATGTGATGTGATGAGCGTATGTACTTGTGCTAGCATTTGGTTCCTTACCCGATCTGTTATGCAAGCATGTTAGTATGATATGAGATGATTGATGGTCTGATTTCAGCTCCAAACTTGCCATTCTCATGTATGGTAGGCCTGCTGTCCCTGC</t>
  </si>
  <si>
    <t>CCCCAGAGGATATGATATGATATTTGCAGCTCATCATTGCGTGCCAACAACCACTCCAGAGGAACCACCTCACAACCTCTGTTCTTGAAGCGAGGGGAGCAAGCGAATAATCCTTCTCCTTTCCACGAGAAATACGATCGAGTAGTGGCCGGCGATGTCGTCCGCTGAGGGGAGGAAGACGGCATGCGTCACCGGAGGGAGCGGCTACATCGCGTCAGCTCTCATCAAGCTGCTCCTCCAGAAAGGCTACGCCGTCAAGACGACCGTTAGAGACCCCGATGACATGGAGAGGAATTCCCACCTCAAGGACTTGCAAGCACTTGGCCCCTTGGACATCACCCGTGCCCGGCTGGACGAAGAAGGCAGCTTCGACGACGCAGTTTCCGGCTGCGACTATGCCTTCCTCGTCGCCGCTCCGATGAACATCGGCTCAGCAGATCCTGAGAGAGATATGATCGAGCCGGCCGTCCAAGGAACACTCAACGTGATGAGGTCGTGCGTGAGAGTGGGGACGGTGAAGCGGGTGATCCTGACGTCATCGGACGCCGGCGTGTCGAGGAGGCCGCTGCAGGGCGGCGGCCACCTGCTAGACGAGGGCTCCTGGTCCGACGTCGAGTACCTCAGAGCCAACAAGCCACCAACTTGGGAATACGCGGTGTCCAAGGTGCTTCTGGAGAAGGCGGCGAGCAAATTCGCGGAGGAGAATGGCATCAGCCTCGTCACCGTGTTGCCCGTGTTCACGCTGGGTGCCGCTCCTGTCTCCAAGGCCAGGACCAGCGTCCCCGTCACCCTCTCCCTGTTGTCTGGTGACGAGACGCAGCTGAACATCATGATAGGCCTGCAGTCAGTCACCGACTCGGTGTCGATATGCCACGTGGATGACCTTTGTCGGGCCCAAGTGTTTGTAGCCGAGGCCGAGTCCTCGGTGGGCAGGTACATCTGCTGCAGCCACAACACCACCGTCGTGCAGCTTGCCCGTCTCCTAGCTGAGAAGTACCCACGATACAATGTGAAACCTGAACGCTTTGTTGGGTCCCAAGAGAAGCCAAGAGTGTGTTTATCGTCTCAGAAGCTCATCACGGAAGGGTTCAAGTTCAAGCACGATGATTTAAGTGAGATCTTCGACGACCTTGTTGAATACGGCAGGACCACGGGGATCCTTCACTACTGATATGTCTGTTGTCTAGGGACGGATATGTAACCAGGACAAAATAACGTGTCTTAGCAGAAAAAACCATGCTTGTATCTTTCTTTGAGGGGTAATCCATGCTTGTATTTTGATGCGTGAAGATGTTTAGTTCTTTGCCTTTGCGGCAAAAATAAATAAATATTATTTTGCTAAATGTATGTGCCGTGCATATCATCGCTGTAACCTCAAAAAAGGCTTTCGCTCTGTTTTATTATAATTAAAATCAGC</t>
  </si>
  <si>
    <t>AGCCAGCCAATCGTGACACACAGCAGCAGTACAGCACCCAGAGCTCCCTCCCCAATCCGCATCGACTGGCCGCCACCCCCATAGTTCCTGCGTTCGTCCACCTTCTAGTCCCACTCCAAGATCCAGCTCAAGATCCAGGCAGGCTCAGCCGAAGCCAGCCATGTGCTGCAGCGAGTGCGGCTGCTACGACGCGTTCTGCGACTGCTGCTGCCCCTGCGTCTCCCACGACGCGCGCGAGACCATCCTCTGCTGCGCGGCCTGCCTCGCCGTCCTCGCCGGCGTCGTCCTCTTCGCCGTCCTCCTCGCGGCCTACGGCTTCATCCGCCACGCCGAGGTCGCCGTCACCGACGCCTCCCTCACGCGGCTCGCGCTGGCCACGGCCCCCGCCACCGCCTTCGCCTACAACCTCTCGCTCACGCTCACCGTCCGGAACAAGAACTGGGCCATGAGCGTCAAGAACACCCAGCCGCTCGAGGCCGACTACAGCTTCGACGGCCAGCGCTTCGAGCGGGTCAGGCTCGCCGACGAGGGCTCCGCGCACCCCGCCGGCAAGACCCAGGTGTACCACCTCGTCTCCGGCTCCGACGGCGCCTACGTCGCGCTCGGCAACGCCGGCGTGGCCGAGTTCAAGGAGGAGAACAAGACGGGGGTGTTCCAGGTGGAGGTGGCGCTGTCGGGCGAGGTCAGGTACCAGGCGCACTTCACCAAGTGCAAGTTCCAGGCCAAGTGCCCGCTCAGGCTGCAGCTCGCGCCGCCCGGCACGCCGGCCGTCGTCTTCCAGAAGGTCAAGTGCAAGCTCGCTGCAGCTGATAAGAACTGCTAGTGATTACTACGATTCGTGGCTTCCTTTCTCGTTTCTTTTTTCTTCAGTAGTGATTTCTGTTTGTAGATTTTAATCGGAGGAACCAACTGCAGGTAGATTAGATTCTCCCCATTGGTATGCAAACTGTTTTCTGATTTTTTTTCTTCCAAGTAGATTAGCGTTTCAACCATGAAAAATCCCTTGATTGTTCTTGTGGCTTAACCATCTTGGCTATCTTGCTGAGCACATACTCCTAAGGTCTTTCATCAGTTGGTTGCCAAAGGAAGCAAGCCAGAAAGCAAACATTTCAATCCTATATTCGACAATGATTGATGGATGTAGCACATCATC</t>
  </si>
  <si>
    <t>ATGGCCACGGACGAACAGCACCAGCGACACAGCCGCAACGGCGGCGTGCACACCGGCCACCACTTCCTCATCGTGGCCTACGGCGTCCAGAGCCACCTCAACCCGTGCCGCGTCCTCGCGCACCGCCTCGCGCGCATCCACGGCGTCGACGGCTCCGGGCCCGTCCTCGCCACGGTCTCCCTCCCGGTCTCCGCTCACCGCCGCATGTTCCCTTCTTCCCGAGACGTCGACAACAAGGATGCCGCCAGCGCCACCGACGGCGTCGTCTCTTACGCTCCATACTCCAACGGCCTCGACGACGGCTCCATGGCCAGAGACGGCGAGGCCAGGGCGCGCAGCCGCCAGGCGACCTTTGAGAGCCTGTCAGCCGTCGTCGCCACCCTCGCCGCACGTGGCCGGCCCGTCACGTGCGTCGTTTGCAGCATGGTTCTCCCCGCGGCGCTGGACGTCGCGCGTGAGCACGCCATCCCGCTGGCCGTGTACTGGATCCAGCCGGCCACCGTGCTCGCCGCGTACTACCACTACTTCCACGGCCACGGCCACCTCGTCGCGTCCCACGCCGCCGACCCCGCGTACGAGGTGTCCCTGCCCGGACTGCCCCGCCCGCTCCGGATCCGCGACTTCCCGTCCTTTCTCGTCGACACCACGGGTAGCGAGCTGGCCAAGGTCTTCAACGAAGCGGCCGGAGAACTGTTCGAGCGCTTGGGCGATCACGGCTGCACCAAGGTTCTCGTGAACACTTTCGACGAGCTGGAGCCGGCAGCGCTGGCAGCCATGAAGGAGCACCTAGACGTGTTCGCCGTCGGGCCGGTGATCGGGTCCTCCTCGGCCGAGCCGCGCATCCACCTGTTCAGCCACGCCGGCGCCGACGTGAAGAGGTACATGGAGTGGCTGGGCGCGCAGGCGGTGAGGTCGGTGGTGTACGTTTCGTTCGGGAGCGTATGGACGTACAGCGAAAAGCAGATGGAGGAGATTGCCAGCGGGCTGCGGCGGTGCGGGCGGCCGTACCTGCTCGTCGTGCGCAACGACGGGCGGCAGGAGGACGTGAGCCGGAGCCTGGATGACCTCGTGCAGGAGGGGCTGGGCATGGTGGTGGAGTGGTGCGACCAACCCAAGGTCCTGTCGCACCCGTCCGTGGGATGCTTTGTCACGCACTGCGGCTGGAACTCGACGCTGGAGGCCATGGCCCTCGGCGTGCCGGTCGTCGCTGCGCCAAGCTTGTTCGACCAGCCGACGAACGCGTTCTTGATAGAGGAGGAGTGGGCTTCCGGCGTCAGAGGGGAACGCAACAGCGAGGGCGTCTTCACCGGGGAGGAGCTCGCGAGGTGCGTGGAGCTGCTCATGGGTCATGGCCCGAGGGCTATTGAGATCAGGGAAAGAGTAGAGGCTCTGAAAGGGATGGCGCAAGAGGCCGCGGCTTCGGGCGGGCCGGCGGAGCGGAGCCTCCGAAGCTTTGTCATGGCGGCCGGTTCGTCGGATGAAGTTTGCAGGAATACACCACCAAATCTGTCCAAATCGATTAAGTCGATGCATGCTGGAGTGGATCAGCTAGCTCTCTCGATCGGTCGGAGTTAA</t>
  </si>
  <si>
    <t>GACGAGCGCCGAGCCAAGTAAACCAGAGTACTGCCAGCACCACGCTCGCTCCGCGACGTACGCGCGGCCATGTCGACCACCGAGGCGCTCCTCCCCGCCTCCGCCAGCGGCGGTGGCGGCGGCGAGCGCTTGAGCATCGACGACGCGCTGGCGTTGCACGCGGGGGAGTTCGGGAGGTGGCAGCTGTGGCACTTCCTGCTGGTGACGGCGGCGTGGACGCTGGAGGCGATGCACACCATGGTGATGATCTTCGCCGACCGCGAGCCGGCCATGTGGTGCCCCGCGGGGGACGGGCGGTGCGGCGACCGCTGCGCCGGCGCCGCGGCCGGGTGGGAGTGGGAGCAGGGGAGCGGCTCGTCGACCGTGGCCGAGTGGGGCCTCGTCTGCGGCGAGCGCTACAAGGTCGGCCTCGTCCAGGCCTTGTTCTTCGCCGGCTGCATGATCGGCGCTGGCGTTTTTGGGCATCTGTCAGACTCTTTTATGGGTCGGAAGGGGACACTACACGTGGTGTGCTTTCTCAATGCCATCTTCGGCCTCCTCACCGCGCTCTCCCCCAATTATTGGGTCTACATGGCCTTGCGCCTTCTCACAGGATTTAGCGCCGGAAGCGTTTGCCTTTGTGCCTTCGTCCTCGCCACGGAGCCGATAGGCCCAACCTATCGTGGGGTCACCGGCATGTCCACTTGCTACTTCTTCTCCGGAGGCATCGCAGCCCTTGCCGGCATAGCCGCGATGTGCCAGTCATCCTGGCGCTTGCTCTACGTCGTCACTTCCATGCCATCCCTTGTCTTCGCGCTCGTCGTCATGCCGTTCGTATCCGAGTCCCCGCGTTGGTACCTTGTGCGGCGGCGCACCGACGACGCGATGCGGATTCTACGAAACATTGCATCCACTAATGGCCGAAGCATCCCAGATGGTGTCACCCTCAAGCTCGATGATGAAGATGACCTCAACAAGAAGGTTGAGGAGTCGTCGTCGACGATCTTGGATGTGTTTCGATCGCGGGCAACGCGGGGCAGGCTCGTGCTCTCGGTGATCATCAGCTTCCTTTGCTCCGCAGTGTACTTTGGGCTGAGCCTCAATGTGGTCAACCTAAAGCTTAACCTTTACATCAGCGTGGTTGCTAACTGTCTCGCTGAGATGCCCGGGTTCCTGCTTACTACGGTGCTCCTCCAACGTTTTGGCCGGAAACCACTCGCTATTGGCTCGATGATTCTCAGCGGCATTTTCTGCACATCTGCCAGTCTTATTGCCGGTGTCGGTGCCTTGAGGGTGGTGAGGATGGCATGCGGGATGGTAGGAATCTTTGGAATGGCAGCGACATACAGCCTGTTGGTCGTATACACTGCAGAGTTGTTCCCAACAGCTGTACGTACCGCGGCGATGGGATGTACAGCACAGGCATCGCAGATGGGCGCCATACTGGCGCCCTTGGTGGTGGTGCTTGGGGAGCAAGTGCCATTCGCGGTGTTCGGCGTGTTTGGCATCATTGGTGGGCTGCTTGTGATCTGCCTCCCAGAGACTATGAACAAGCCCTTGTACGACACCATGTTCGGGCTGGAGAAAGGGGAGAGGGCACCTACAAGTGAAGAAGAAGTTATATCGGGGAACTCCGAAATTTGACTAGCTTTTGTAATTATCGTGACTTAAAGATGTTAGCACGGGGATGTTGCACACAAGAGCGATTGGCACATGCTTGAACGAATTGTTATTTGGCTTTGTGCTAATGTCTAGCTTAGTTTTTAGGAATTCAGTTGAATGTTTCTACATGTAGTATGTTTCTAGTTTTGTGTGTCTGTGTATGCCATTCTTTTGGGTCTTGTTTTATAGTGTTAACAACCTCCTGTACTAGTTAATTTGTTTGTTGGAAAAAAATACTCCCTCCG</t>
  </si>
  <si>
    <t>AACCACGGTTCACACGGCGCACGGCGAGCTCAGTACAGCACAGTGAGGGGAAGGAGCACTGAGGAGGCAGTAGCTAGCGTTGCGAGTTCCCCGGCAATGGCGTGGTGGAAGAACAGCGCCTTGGTCGCCGCGGCGACCCTCGCCGTGGCCGCGGTGGTGTGCGCCGGCGTGGCGGCGGCGGCGAGCAAGTTCGACGACGTGGTGCAGCCCAGCTGGGCCAACGACCACGTCCTGTACGAGGACGACCTCCTCAAGCTCCGCCTCGACAGCTCCTCCGGCGGGGGATTCGCGTCCAAGAACCGGTTCTTGTACGGCAAAGCGACCGCCGATCTGAAGCTCGTGCCGGGGGACTCCGCCGGCGTCGTCACTGCTTTCTATCTGTCGTCGGCGGGGGACAAGCACAACGAGTTCGACTTCGAGTTCCTGGGCAACGTCACCGGCGAGCCGTACCTGGTGCAGACCAACCTGTACATCGACGGCGTGGGCAACCGGGAGCAGCGCATCGACCTCTGGTTCGACCCCACCGCCGACTTCCACACCTACGCCGTGCTCTGGAACCCCAGCCAGGTCGTCTTCCTCGTCGACGACACCCCCATCCGCGTCTACGACAACAAGAACGCCTCCGCCACCAAGCTCAAGGGCCACCACCGCCACCCCAACAACGCCACCAACACCACCGCCACCCAGGCCCAGACGGCGTCCGCGTTCCCGTCGCCGCAGCCCATGGCCGTGTACAGCTCCATCTGGAACGCGGACGACTGGGCCACGCGCGGCGGGCTGGTCAAGACGGACTGGTCGCACGCGCCGTTCGTGGCCACCTTCCGGGACGTGCGGGTGGAGGGCTGTGCCTGGGCCGCCAACGCCTCCGACTCGGACGCCGGCGAGGTGGCGCGCTGCAGCGGCAGCTCGTGGGGAAAGGAGGGCCGGTACTGGTGGAAGGAGAAGGACATGCAGGAGCTGTCCGTGCACCAGAGCCACCAGCTGATCTGGGCGCGCGCGCACCACCTCGTCTACGACTACTGCGTCGACACGGACCGCTTCCCCGTCCAGCCGCCCGAGTGCGCCGGCCGCTGATCCGCCGCGTCGTCGCCGGCCGCCTCCATGGGAATCTTTATTTAGTACTCCGTAGAATGGATCCATGACATCGATGGATCGTCGCAGCTGCTCGTTTCAGTTTCGATTTTAGGTCCGCACGTCTCTCCGATGAACTTCGACCGTGTTTGTTGTCTCTGCCTTGCAGTTCCCTTGTTATGTGGAGGTGTCTTTTGTATAAATTCGTCCGTGGAAATGATGCTCTTTTCTCTGTCCCTCAATGCAAAACCTGTTCGTCCGTGGATTTTCTTTGACATCCGTTCCATCATCGAGCGCAAATTTTAC</t>
  </si>
  <si>
    <t>ACGCACGAACCACTCCCCTCCCTCTCCTCGCGCAAGCATCCTCTCCTCCTACCCTCGCATGCGCTAGGGTTCCTGCGCCGCCACCACACGGGAGCTTGTCGACCATCCCAGCGTCCTCCGGATCGCCGCCGCCCCTCTCCGAATCGCCGCCGTCACCGCCCCGGATCGCCGCCGTCGCCGGGCCATGGCGGTGGAGGTCGACGACACCCGGAAGCGCGGGGCGGCGGCCTTCCTGGACGACCCCTTCGAGGTGCTGCAGGCGAAGCAGGGCCGGTGCTCACCGTCCGCCACCCGGCCTCGGTCGCCGACCTCGGCATCAACATGGAGTTCGACCCCGTCGAGGCGGTCCAGTCCGTCTTCCCCGGCGCCGATCCGCAGCTTCTGCGGGGCTATCTCGAAGCGTCGGGAAATGTCTTGGATGCTGCCATCAGAAGCTTCAGGGATTATTTGGCATCGGATTCAGCAACGACCAATGCTGGTGCCTCCTCATCTGGAGTGGCATGTGATGTGCAGGTGATGAATACTCCAGCCAACAGGACTGAATGGGCGGAGCTAATTGTCAAGGAGATGTCGTCCGCTTCATATCCAAATGACGCCAGGAATCGAGTCTTCAGGATACTTGAAATGTTCGACAAATGTGCCGCAAACTGCAGTACTCCTGATGAGGCGCATAAAATGCGTGAGATGATTATAGCAACTATTTTGGGCTGACCTCTTGCTGTTCTAGCAAAAAAAAATTAGTATTTTGTTTTTCTATATGAAAGATCAGGACCGAATGGATTTTTGGTCTATTGCAAATATGTATAATGGATTATTGGTGATCTCGGTATTGGTGGTCTACTCCCTTTCATCCCTGTATTTCTAAGAAAACCAAACTAATATGCATCCATGTATTTTTTTTAATTCAAGTTCTTTCGTATGGGTTATGTAAAAAGGAAATGTTGCTTCTTTTTATTCAGATGCTTTGAGAACCAAGTCTACCTGGTTCTCTTCCTTTCAAAAATGCATTTTAATGTGCAGTGTACAGTGTGTAGAATGAGCAAACTTGTGAATCTAGAGCACAAACTCATGATTGATCAACGGAGTGGCACTGCCGGCTGGGTTAGAGTATAATCAACTGTACTTGGAGTTTTTTTTTGTGATACGCGTAGCTTTCAGCTTGCGAGCCTTTCAAATATGCAAGTGTCCGATGCCATAGGCTACTATGGAAGTTGAGAATGCTATGTAGTTTCCGGTACTACTTGCATTCAGAAATGAACTATTTCAGGCTGACCATCTAAGTTTTACATTCCGTATGTATAGCGAGATCAAATTTATTTGTTCTAGGGACATTTCAGAACATGCATATGGAATAAGATCATGAACATGTATATGGATTATGAATTTAGTATTTTTTTGAGAAGTGAATTTACTTTTATCTATTGATAAAAAAATATTTTTGTTGTCAGACGAAGGCCACGACGGATGGTGCCGGCGAGAAGGTGAGCAGCGGTGGAGATAAGCGAGGAAAGGAGTAGTGTGAGGCGGTTGGTGGTGTTGAAGATGATGAGAGGGCCGCACACTCGGTGCCATGCTACTGGAGGGCCCGCTGCTGGAGGCAGTCCTAGGGATTTTTGGATCAATGACAGTAACATTGGCGACCCAGGTGAAATTTAAAACTTCCCTTGAGAGATGCTAAAGTACTATCTATTTGACCGGCTTGGTGTACATTGACCTTACCGCCTGAATGTTATGAATTATATTCGTGGTGGATGATATGAATGTCGGGGAGGTGATGGATAAGTATGACGAGGAACTTGTGAAGGCTGATGGCATGGAGAAGAAGGGGAGGATCTTGGCGAAGGAGAAGGCTAGATGAGTGTTAGCATTGGCAGACAACGGGTCATTGCAGATGGCATTCACTGAATTATTCAAGGAATTGAAGCTCCCAAAATGATCAAATAAATAAGATAGCAATGAGACATAGAATGTCGTGTAATTAATTATCTTTATCCTCAAAAAGGATGTCGTGATAGTAGTCGTGCTTTGCATATAAGTTGCTTCAACAACTATATTCTTGAAATGATGTGCCATAGGTAGGTGGAAAAACTAAGAAATACAAGCATTCCTCTGTGTGTGTGAGAGAGTGCTCTACACACTGCCTTCATGGATTAAACCGGTGCTCTGATTAAATGATAAATTGAGTGT</t>
  </si>
  <si>
    <t>GAACTGTCGGCCCCTCCACTATATAAGTAGCGGCTTCAGTCTCCTGCAACTGCAAGAACCAACCGAGAAGGAAAATGGCGGGCACAAAAGCAGCAGTGATGAAGCTGGCGGTCGTCCTCCTGGCCATGAGCCAGCTCGTCCACATGGCGACGCCAACGGCCGATCCAACGACTGCATCGTCTCTGCTGGTTACCAGCGTTTCCCCTTCTGGGGGAGTCATTTCTAAACCCAGCCATGGCATCAGGGAAGAGAAGGTGCTGCTCGATGCGGCCAAGCCCAGCATCCCTGTTCCGCCTCCTCCCCACCTCATCCTACCATGCAAGGGAAGAGGGTGCTAACCTCACCGCACGTGGAGCACCAAGTGAAGTGCAGC</t>
  </si>
  <si>
    <t>CGGCACAACCCCGCGGTAACGACACACTCCATCTGTACCCACTCGCCGGCCGTGTCAGCAGATATGAACGCCGCCCACCGCCGAACAAATCCATGTGTTACTGCCCTAATTTCTCGCGCGACTTCGCTTCGCGACGGGAGGAAATAAGAACGGAGAGGGATTGGCCACGGCGGCCAATGGCGGCGGCGACAGGTCACCCGCCACCCGCGCTTGGCCGGCCCCACCATCGCCATCTTCATCGACGCGCAAGAGGATCTGGCCCTCCAGTGACGGCGCGGCGTCGTCGACGGGATCTGCGGGCCGCGGCGGCGGGCCCCGATTCCCCAGTCCCCACGGCAACCAGCTGGCCATTCCCGCTTCCCGGGCCATTGCGTTGGCACCCCACCAGCGTGCCTCAGGTCCGAGTCGTCCCAACTCCCAACAGCACGGACGTTGCTCCAACCCTCGGATGCACTTTTGGGTTCACAAGTTAGAATCCGCTGAGGTTCCACCCAAGTCCAAGATTCCACCGCTGGAACGCGCGCGGCTTGCAACTTCTTGGAAGATTAACTGCCATATTATGTAACTAAGTGTTGTTCTCTCTGATCGAAGGAGGACCAGAATTCAAACTTCGGAGTAAGAAGGGTCGCTGACTATGGAGGAGTTAACCTCCAGCCACCTCCTCAGCCTTCTTCTCTGCTCGTTCTTGGCCCTTTCTCCCATAGCCTTTGCTGCTGAGGTTACTGACACGCTCGGCAAGGGCCAGAATGTCAGTGATGGCGAGACACTCGTCTCAGCCGGTGGGTCATTCACCCTGGGGTTCTTCTCCCCTGGGGTGGCTGCCAAGAGATATCTTGGTATATGGTTCACCATGTCCGAGGACGTCGTCAGTTGGGTAGCCAACGCTGACCGTCCTCTCACTGACGCTTTTGGGGTGTTGGTGATCAGTGGCACCGGAAGCCTTCTCCTGCTGGATAGCTCCGGTCAAGTCGTGTGGTCTTCAAACACGACAGGCACCGGCGTCATGACAGCGCACTTGCTCAATTCGGGCAATCTGGTCTTGAGCGACGGAAGCGGAGGTGCCGCCATGTGGCAGTCGTTCGATCACTTGTCGAACACGCAGCTTCCAGGCATGAAGATCGGCAAGAACCTGTGGACTGGTGCAGAGTGGCGGCTTACGTCGTGGCGTTCGCTGAATGACCCTTCCCCAGGTAACTTCCACTACACGACCAATTTGGAAGGCGTACCGCAAAACGTTCTCTTGGATGGTGATAAAGTGATATACCGTACCGGACCATGGAACGGCCAATGGTTCAGCGGTGTCACGGAGATGGCCACATATTCAGACATGTTTGCCTACCAGTTGACAAACACCCCAAGCGAGGTAACCTACGGTTATGTCGCCAAGCCTGGAGCACCCTTGTCACATCTACTGCTCACCCACGACGGAGTATTCCGGCGCCTAGTGTGGGAGCCGAGCAGCTTGGCATGGAAGGTTTTCTTCCAAGGGCCGAGGGACATCTGCGACGACTACGGGAAGTGCGGGGCATTTGGTATGTGCAATGCCAATGCGCCGTCGACGTCATTCTGCAACTGCATCAAGGGGTTCAGCCCGACGTCTCCGGTGCAGTGGAAGATGAGGGGCACCTCCAACGGATGCCACCGAAACGTCATGTTGGACTGTGGCAATGGAACTTCCACCACAGATGGTTTCGTGGTGATGCACGGAGTGAAGCTTCCCGATACACGCAATGCGTCGGCGGATGCAAGCATCACGTTGGAAGAATGCAGCACGAAGTGCCTGGCGAACTGTTCATGCCTAGGCTATGCAGCATTAGATATCCGGGGAGGAGGCGTTGGAACTGGGTGCATCATCTGGAAAGATGACCTCATGGATCTGCGGTATGTAGATGGAGGACAAACCCTCTATCTAAGATCTGCCAAGTCTGAATTAGCTGAGGTGCGGCACCCAGCATTTCCAACTGGGCTTATTATTGGTCCATCAATAGCCTCCCTTGTCGTGGTTCTCTTTGCTCTTTGGTTGTTCGCTGTTGTGAGGAGACGACGACGGGAATCAAGAATATCAGTAGACAATGCCCAGGGAGGTGCAAATGGGGCTGGTGCTGATACTCGCTCCAATCCTGCTTTGACTGTCCAGTCCGTCCGTGCAGTTGGTCTTCCTACTATAATAGAGGCTACAGGAAATTTCTCTGAAGCAAATATCATCGGTGAGGGCGAATATAGTGTCGTCTATAAGGGGCAGCTACACGATGATACAATAGTTGCTGTGAAGAGGCTGAAACACTATCGTCTTACTAATAAAGGCAGGGAACATTTCTCAAGGGAAGTGGAAATGATGTCAAAGCTCATGCATGCTAATCTTGCTAAGCTCCTCTGCTATTGCCAGGAAGCAGATGAGTGGATATTAGTCTATGAGTGGATGGAGCGCCAGAGTTTGAATCTCTACATTTTTGGGGAAGAAAACGGATTCCGTTTCTCACTGAATTGGGGGCAAAGACTGGGAATAATACGTGGGATCGCCGTAGGTGTTAAATTTCTTCACGGAGAGGGATTCATTCACAGGGATCTAAAACCTGGCAATATACTTGTCAGTGACACGTGGCATCCCAAGATAGCGGACTTTGCCACCGCGAAGCTGTTTATCGACAAGCAGACAAATCCGACATTAGTACTGACGCCGGGATATGTCGCTCCGGAGTATTCATCGGAAGGGGCCCTGACGTACAAGTGTGATGTATATAGTTTTGGAGTCCTGTTGTTGGAGATAGTCAGTGGAAAAAGGAGAACAAGCATTCAAACTTTCCTTCTTCATGCCTGGGAATTGTGGAATCAACGCAAGATCAGGGAGCTTCTTGATCCGCAAGTGGGTGAACCTAGAGGCGAGGTCTTGTCAGGGCTAGCCAGATGCATCCAGATTGGCCTTCTCTGCGTGCAGCATTTGCCTGAGCACAGGCCTTCAATGCCTGAAGTTGTGGCAATGCTAAGCGGCACCAGCTCACAGCTCCCTACGCCATGCAAACCCACACCGAACAGCGGAGCAGTACCCGGCACACAACCCGGACCGAGGCAGACCTTCTTACAGTGGCTATTCCACTCATGTGGCCGTGACTTCGCGAGCCCACGCATGGTAGCTACGGTGTAGTGCTTCGGTCTATGAGGGCGAGGCAGTGGCAGTGCAACTGAAGTAAGCGTAAATTTTACTACCAGTTCGGACGTCGCGGCCTGAAATTGACGTTTTATTTTTGTACTTTTAACACTGGGTATCTCCATCAGACTATCACCTTCATATTCCTTTCTGGATTTGTGCTTGTTCGAACCACGGCAAGTTTATCGGAACTTTTGTTATGAAAACAATAATTGACAC</t>
  </si>
  <si>
    <t>ATCAGCACAAGCAAAGCACCAGGAAGAACCATCCCCCCATCAGTTCAGTTGTTTCACCACTGAAAGTCCAGTACTACACACAAGCAATCAATCACAAATCAGCCTCAGTTCGACCACTTTCCACCAGACCAGCAAGAGGCGATGGCCGGTGCAGCGAAGGCGTCTTGGATGGTGGCCATGAGCGTGGGCGCGGTGGAGGCGCTCAAGGACCAGGCGGGACTCTGCCGGTGGAACTACGCTCTGCGGTCCATCCACCGGGCAGCCAAGGCCAAATCCAACATCCACGCCGGCGTCTCGCAGGGCAAGAAGCAGCTTCCGGCCTCGGCGGCGGCCGTGCCGGAGAGGCGGCGAGCGGAGAAGGCCGAGGAGGGGCTGAGGACGGTAATGTACCTCAGCTGCTGGGGACCAAACTAGTAGTACTAGCTAGCTGCTAGCGGTGTGTTTGTTGCAGCAAGCAACCATGGCCTGGGATCTGGCTGGTTGCATCTGATTTGTACATACGTGTCCCCAGGATGATGATGAAAATTTCAAGT</t>
  </si>
  <si>
    <t>ACCAACGCAAGCATCCATCGCTTCAGCTCAGTTCTTCGACTGCGACTCACCAATCATCTACTGGGATCACACGCTTCACAGACCAACCTCCACCAACGCAGTTCACAGGTCACTTCATGGCGGCTGCAGCCAAGGCGTCTTGGATGGCGGCGATGAGCGTCGGCGCCGTGGAGGCGCTCAAGGACCAGGCCGGCCTCTGCCGCTGGAACTACGCTCTCAGGGCCATTCACGGCGCAGCCAAGGGCAAGGCCAGCATCCGCCGCGGTGCTGTGGTCTCGCAAGGCACGAAGCGGCCTCCGGCCTCTGCGGCGGCCGTGGCAGAGAGGCGGCGAGCGGAGAAGGCCGAGGAGGGGCTGCGGACGGTCATGTACCTCAGCTGCTGGGGTCCCAACTAGGCAGGGCCGGTAGCTGTGTGTGCTCTACGGTTTTGCTACTTGCCTCGTTGCATGTGGGTTGTACTGTAAATAGTATCACGATGATGATGAAAACATCATGATGATGATGAAAACTTTGTTCTGTCACCAGCTTGGCTTCAGAATTTATGAAGCACAAGATCCTAGACCGATTACTCCTGGTACTAGTTCTCTGATCCAAGTGACAGAATTGGGTGATAACAAAGTTCTCTTAGGCCTTGTTCGGTTGCGTGCGAATCCGAGTGGATTGAAAGGG</t>
  </si>
  <si>
    <t>CACCGCGACAAGAAAGGGGTAAAAGATGGAGGTGTCCGCCGACGCGGCGACGGCGGCGGCGGCGCGGACGCTGCGGTGGGCCGGCCGTGCGGGGCACCTTGGCGGCGTCCCCCGCGCGGCGGTGATAGGCGCCGTGGGCACCATTGCTAAGGCGTACGTGTCGCTGCTCAACACCACCACCGTGCACAACGCCGACGCCCTCCACCGCCTCGTCTCCTCGCGGCCCCCCGGCACGCCGCTCCTCACCGTCAGCAACCATATGTCCACGATAGATGACCCATTTATGTGGGGATTCAAGGGTTTCCCTATTACAGATTCAAAGCTTGCAAGATGGGTGCTGACAGCAGAGGATATCTGCTTCAGGAATGTATTCATGTCTTACATGTTTCGACTTGGGAAATGTGTGCCGATCACTAGAGGGGCTGGAATTTATCAAGACCATATGAATGAGGCCCTTGAAGTGCTTAGCACTGGAGGCTGGTTGCATTCATTCCCTGAAGGAAAAGTAGCCCAGGATCACCAACCAATCAGACGGTTGAAATGGGGAACTGCCAGTCTTATTGTCGGAGCACCCGTAACTCCAATAATTTTACCTATTGTTCACACTGGTTTTGAAAAGGTCATGCCAGAGAAATCATTTTTTGGACGCCGTCCACCATTACCTCTCTGCGGCAAGGAGATACAGATCATCGTGGGAGAACCAGTAGATTTTGATCTGCCAGGCTTAAAGCAGGTGGCAGCAATGATACCACAAGACACATCCTTCGAAAGGAAGGGCTGGCCAACCATCACGCCGGAGGGGCTAGACGAGGCAGCACAGAGATGGCTTTACCAGAAGATGTCGGATAAGATCCAGTCCGTGATGGAGAGCTTGAGGAAGACGCTTCTGAACTCGAAGCAGCATTGACATTGATTCTTTTTGTTCGTTCTTCGACCATGGGGCAAGGATGTACTGCCTTTTTTCCCCAATACCTTGTTGAATTGGTTAGGGTATATAGTAGTTTTCTTAGCTAGTTTCAGATGATGGGATCACAATACGGTGATTGGGAGGATACGGGAATTGAGAGGGATGGAG</t>
  </si>
  <si>
    <t>ATGTGTCTCTTTAGCCTAACTCAGCCCAGCCCAGCCCATCCAAGGCTCCTCAACGGTGGAGCAGACACCGCAGCACCAACGCGAACCCTCACCACTCTCTCCGTCTCGCACCATCCCCTCGCCGCCGGCGCCGCCGCCGCCGCCATGCTCCGGCTCCGTCGCGGCGTCCTCGCCCAGGTCCTCTCGTCTCTCTCCGCCTCTTCCGTACCCCCTCTCCACCGCCTCATCTCCGCCGCGGCGCCCGCCATCTCCCCAAACCCTAGCTTCGCCGTGGAGGAGTACCTCGTCTCCACCTGCGGCCTCACCCGACCACAGGCCCTCAAGGCCTCCGCCAAGCTCTCCCACCTCAAGTCCCCCGCAAATCCCGACGTCGTGCTTGCCTTCCTCGCCGACCTCGGCCTCTCCGACGCCGATGTCGCCGCCCTCGTCGCCAAGGACCCGCAGATCCTCTGCGCCAGCGTGGAGAGAACCCTGGCGCCCGTCGTCGCCGGGCTCTCTGGCCTCGGCTTATCGCGTTCCGACATCGCGCGCCTCGCCTCGCTCTCCCGTAGCAGCTTCCGCTATAGATCCATCGTCTCCAAGCTGCAGTACTACATGCCTCTCTTTGGGTCCTTTGAGAATCTCCTCCGAGCCCTCAAGAGGAACTTCTACCTTCACTCGGCTGACCTCGATGATGTGGTCAAGCCCAACGTCGCGTTGCTGCGGGAGTGCGGGCTAGGTGCTTGTGATATTGCCAAGCTATGCATCAGTAAACCATGGCTTCTCGCCGCCAACCTGGAGCGTGTCCAGGCGATGGTGGAATGCGCTGAAAACATAGGTGTGCCCCGTGCCTCTGGAATGTTCAGGCATGCGCTGCACGCTGTTGCATTTCTCAGCGAGGACAAGATCGCAGCCAGGGTGAACTACTTGAAGAACACCTTCAGGTGGACGGATGCTGAGGTAGGCATGGCTGTTTCTAAGTATCCAACGGTGCTGAATAGGACTAAGGAGTTTCTGCAGAGAAGGTCAGAGTTCCTGATCTCTGATTTGGGGTTGGAACCGGCATACATTGCTCATCGCCCGCTAATGCTCGCATACAGCCTGGAGGGGAGGCTAAGGCCCCGATACTACGTTGTAACTTTTCTTAAGGAGAATGGATTGCTAGATCATGGTCGAGATTACTATTATGCAGTTAAGATGACTGAGAAGGTATTCATGAAGAAGTTCATATGCCCTCACAAGGACGCTGCACCATACCTTGCTGAAGACTATGTAGCAGCTTGCAGAGGGGAATTGCCGCCTAGATTCAGATTTACATGA</t>
  </si>
  <si>
    <t>AAAATAAATTTATAGAAGGCCAAAAGTTCGACGCGGACGACAACGGCGGATTCCCCTGCTCCCGCTTAACTCGCCGCCTGGCACGGCGAGACCCCTCTCCTACGTCGTCGGCACCGAGGGCCTCACCGGAGCGAGCCCATGGAGCTCCAGCGCACGAGCACGACACAGCAGCCCCTGCCGGAACTCGACGCTCCTCCTCCTGCAAAGAGGGGGCGGAGAGCTTCATCAGCTGAAACAAAGGCTCAACCCTGCGGAGAAGGTGACTTTTGTCAAGATGCCGCAAAAACGAAACAAGACTTTGAGCTTGACAAACTTCCTGAGGACATGCTACATCATATACATTCCCTCATGCCTGTATTAGACGCTGGTCGTGCTGCCTGTGTGTCTAGACGATTTCTGGGTTCATGGAGATGCTACTCGAACCTCACACTCAACATACAAACACTATGGTTGCCTGGTGATAAATTTGAGGGAAGTGAAATGTATTTCATCAACAAAGTTGACAAAATTCTTAGTAACTATTCTGACAATGGGATGAAGGTGAAGACACTAAAACTTAATCTTTGGCATTGTAGCAGTGTGAGTGCCTCCGACCTAGGCCGGTGGCTCAGAATTGCTGTCAAATCTGGGATCAAAGAACTTTGCTTGTCGCTGTCTCCTTGCATGAAGGAAAAGTACTGCTTCCCATGTTCGGTTTTATTTGATGAGGCGGTTACGAGTTGGATCGAGTCCCTCTATATCTCCAACTGCACTTTTCATCCCATAGAAACACTTGGCTGCTTTAGAAGATTGAAAAGTTTAGTTCTGTGCGGTGTTCGCATTACTGAGGAGGGACTACGACAGTTGCTCCCAAAATCTTTCAGCTTGGAATGGTTGGAGATCTTTTCGTGCAATGAGATAATTTGCTTGAAGATACCTTGTACACTGCAGAAGCTCAAGCTCCTCAAGGTTGGAAGGTGTCGAAAGATTCAGGTGATAGAGATCAGTGCCCCAAATCTCTCCGCTTTTCACCATTATGGGTTCCCGCCAGAGATCTATATTGAAGATTCTTCCCAGCTTACGGAAGTATATTTTTCATCTTTATATCCGTCCGGAATTCTCTCTTACGGTCGTGCAAAGCTTCCATCTATCGCCAGCAATGTTGAGAGGCTTACCCTGGTGTTCTGCGGTGAGAATGTCAACACTCCAATGCTTCCTGAAAAGCTCCACCACCTCAAGACTTTGGAGTTTGAACTTCACGGCTCAGGAGCCTGCTCCCCTGTCTATGATATCTTCTCTCTGGTTTCTTTTCTTGATGCTTCTCCTGCCTTGGAATCTTTGATCTTGCGTGTAGGACGAAACGCCATAGTAGATCATTGTGATGCTGGGGACGATGTATACCTAAAGGGGAAATCAGCATGCCAGCATGACCGCCTCAAACGGGTGACGATCACGGGCTTCTGTTCAGCCAAGAGCCTGATTAAGCTTGTGATCAGCATCCTTGAGAGCGCTCCTTCACTCGAGCGCCTCACGCTGGATACGACACCGCGTGGCTGCGGTAGGAAGCTTGGCGATACTAGCATATGCACTGCCGCAAAATACAGGAGTAAATGCTGTTGGATAAGCAAGAGATCCCTCAAAGAGTCTAACAGAGCTGTTGAGGCTGCAGGTAGATACATCGCAGGGAGAGTTCCATCGGCTGTTGAATTTGAGGTCCTTAGCCCTTTAGGCAATGCCATACTGGCAACCCGGTAGATGATGTGTTGAATAAAAGTTAGTTCACTTAACTCTCGAGTTTGTAGCTTGGCTCATTTGACCCTCAACTATGAATTGTATGCATACACGTGTGACCCTCCAAAGTTTCAAAACCAATGCGCATAGCCTGGGTTATGTGCCGTGGTTTTGAAAGATTTGCAGGGTCTGATGTCCGCAGCATGCCCCCACCCCGTGTAACCTTTAACAGTTATGTTATCTCATGGCCTTTAGCTTCAGACGTCATAATGTCGTGCCATAACCTTGATTTGTG</t>
  </si>
  <si>
    <t>CCTGCCTCATCGATCGAACCTCCGTCGACGTGCGTACGCACTCGCGCCATGGCCGCCGCCGCGCTGGGTGACGTTGATGACCTCGACTTTGACCTGGGTTTTATGGACGGGCTCGAGTGCCTCGACTTCGAGTTCGACCTGCCAGACATGGGCCTCACCGAGTTGTGCCACGGCGGCGACGGCGAGTGCTTGCTGCCCTCCGTGGCCGATAAGGAGGGCGGTTTGGTTTTGGATCTGGGTTCTCATGATGGTGATGGTGCCCAAGGGGGGAGGGAGAGCTCGCCGGACTCCGTGTTGACGGACGACGGCGCGCCGCCGTCGGAGTCGGCCGGGTATCGCGAGGTCGGCGAGATGTCGACATACGCAACCGAGCTGGAGAGGTTCCTCATGGAGGACGAGGATAACGGGGACGCCGGCGGGCCGCTCCATCCGAAGGAGCTTGCCGCCGACGACTACTTCTTGGGTGATCTCGACGACCGTTACATCGAGCCGGCGACTCCAGGGAAGGATCTCGTCCTCGACGACGACTACTTCGGCGATCTCGTCTCGTACGACTACTTCTACGATCTTGCTGTTGCGGGCGACGGCTGCGTCGAGCCCGCGGCCGGTGCCAGCGTGGACGCTGCTGCATCACCGGCGACGGAGGAGGAGGATGCTGGCGAGGACGACGACGAAGCGACCTCGAGGAAGCGTGCAAGGCAGAGGAAGGGCGCCGCTGCGGTGCCACGCGAAGCAGAGCTCCGGGAAACGCCGGTGATGCATGCCATCTCGTCGATCTCGACTGGAAACGGGTGCCGCCCCCTTGGTTACCATTGGCTGCATCCCTGCACCACAGTGTGCCTGCTGGCCTGATCGATCATCGATCAACCTGTTCTGGGAGAAAGATCGGAACGGCGCCTGGCTCAGGTATTCGAACCGGCAGAAGCTTCAAGCTGCAGCAACATCGTTTCCTCCCACTAATTACGAAGGCTGCCTCGTGATGAACTAGTA</t>
  </si>
  <si>
    <t>GCTTCCAGCACCACCACGACATCTCGAGCTCTCCTCTCCTCCCCTCGGCTCACGAACGGCAAAGTCGCCTCCTCCGGCATGGCCGCCGCCGCCGCAGCGACGCTCGCCCCGGCCTCCCCTCCGCTGCTGCCCTCCGTCTGCGTCCGCCGCGACGGCCGGCTGCGCCTCACGCCCCGCCGCGCCGCCGGGTGCCGCTGCAGGGCGACGGCGCAGTTCCAGGGCGGCCCCGCCGCCAGCTACGCCCGCGAGATGGAGCGCCTCTCCGCCAAGGAGTCCCTGCTCCTCGCCTTCAGGGACTCTGGAGGCTTCGAATCCTTTGTGAGCGGCAAGACCACGGAGATGCAGAAGATCGACGTCAATGAGCGCATCGTCGGCCTCGAACGCCTCAACCCCACTCCTCGTCCCACAACATCGCCCTACCTGGAAGGTCGATGGAACATTGAATGGAGGTCACCTACAAGTGTCGCACACTTTACGGGGCTTGATGTGGTGATCAGGGATGGCTACTGCAAAATTTCCTCAAACGTCAAGCTCTTTAATACGATACAAAACAGATTTGTTCTGACTACTCAGCTGTCTGTGGAGGGGCCTATCAGGATGAAGGAGGAGTACGTTGAGGGATTTTTGGAAACCCCCAAAATCAGTGAAGAAACACTGCCTGAACAACTGAAGGGCTTAATTGGACAAACTGCAGGGGCTCTACAACAACTTCCTGCCTCTATAAGGGATGCTGTTTCGGAGGGGGTTAAGTTACCTCTTAATGGGATGTACCAGCGCTTATTCATGATTTCCTACCTTGATGAAGAAATACTGATAATCCGAGATGCTGCTGGAGCACCTGATGTCCTGACAAAACTGGAAGGGCCGCAACCAAACCCAATGGAGAACACGCCCGATGTAGTGATTCCGGAATATCAAAGCTAGTGTTTGGGCACTAACCGGAGCATTATGGTTAACTTTTTCGGAGATGTCTTTTCTGTCTTGCCATTTTCCAGGTTTTCGCATACATGAGAAAGTAGTGCATATGTTAGCAGTCACTTGAGTGTGTAAACTCAAGCTCCTTTTTGCTGCTGGCTAGAGTAGTTACTGCTATATCCTGGAGTTGAGCAATACTCGAGCAGTCAGATGCGATGAAAAATTAGCTGTGCGAAATGGGCAGTAAATAACTCTGAACTGTAATTTGTTTTGTTCT</t>
  </si>
  <si>
    <t>ATGGACCTCTTCTTCGGGCCCCGCCTCCAGCCCCCGCCGCCACCGCCCAAGGCCCAGAACCAGAACCCTCCTCCGCTCCCCGCGTCCGCGCCCGCGCCCGCGCCTGCCATGACGCAGGCCCTGCCCCAGCCCCAGCTCCCGCTCGAGGTGCAGCAGCAGCAGCAGATGCTGCAGATGCAGCAGCAGCAGTTCGCGGCGATTCAGCCGCAGTTCATCTTCCAGACCATGCCCCAGCTCCCGCCCGTCGTCTCAGGAGGAGGCGCCGCCGCCACCAACAACGCCGCCGCTGTCTCCGCGCCGCCGCCGGCCGTGCCGGCCATGGCCTTCTACCCGCCGCCGCCGCTCGCCTTCCGCTACGCCAACGCCCTCGGCGGGGTCGCCACTGGTGGGACCGTCTCCTTCCAGCAGCCCGCCCCTGGGGTCGGGGCCATCACTTCCCCCACAGCTGCGCCACAGGCCGCCGGTGACAACAAGGAAAGTGCCTCTAAGAGAAAGAGAGGTGGGCCTGGTGGCTTAAACAAAGTTTGTGCAATTTCACCTGAACTTCAGACTGTTGTTGGCGAGACTGCCATGTCAAGAACTCAGATTGTGAAGCAGTTATGGGCATATATCAGGCAGAATAATCTTCAGGATCCTGATGACAAAAGGAAGATTATATGCAATGATGAACTTCGTATCGTTTTTGGAACTGACTCCACAGACATGTTTAAGATGAACAAATTGTTGGCCAAGCACATAACTCCTCTTGACCCAAAAGATCAACCTTCGGAAGCAAAAAAGATTAAGGCTACCAATGCAACTCCTCAACAAATGCCTACTATAAATCAAAATCAGCCCTATGTGGTTGTTTCTGATGCGCTAGCCAAATTCCTTGGTGTAGAAGGAACAGTGCCGCATGATGATGCCCTCAAGTATCTTTGGGATTACATAAAAGCAAATCAGCTTGAGGATCCTGCGAGTGCGTCAATACTATGTGATTCCAGTCTGCAAGAGCTGTTCGGCTGCGAGAGCATTCCAGCTTCAGGATTACCAGACTTGCTTGCTCACCATTTCATCCAAAGGACATAGCATATCCTCATTAACTGTGATGCAGCGATTGATTAACGTTTGTTTTGCTCTGCCCTGCTCTGCTCGCCGTCCATGCAGATGTAGGATCACAGCGGTGCCAGATAGGCCTAACTTTACAGACATGGTGTTCTTACAAAATGGACAGCGTAGCTTGTGTATCTCCCGGGCGTTCCGGATTATGGACTGCGTCAGACAAAGTCAGATTATTTGTGGTAGCCTGTAACTTGCCATGTGTGTGTATTGGCTACTGCCCAGTATTTGGTTGGTGTAACTCGTACTGAGTTGTTGTTAGCTTTA</t>
  </si>
  <si>
    <t>CCTACCCTCTCTTGCCGCCTCTGCTGTGAGCGAGCGAGCGCGAGGAATGGAGGCGAGGCGGGAGATCGCCAAGCGGGCGCGCACGGCCGGCACGAGCAACGACGACGACGCCGGGAGCCAGGGGAGCGCGGGAGGGGCGGCGGCGGCGTCCTCCAGGGCCGACGTGAGCACCGGCGCGGCGGAGATGGACGGGGAGGAGTTGGCCGTCGTGGCGGCGGCGGAGGCTGAGGTGGCGGGCTCGGCGGAGACGGAGGAGCACGTCCAGCGCATCCTCCTCGCCATCGACAACTTCACCCGCAAGGTGTCGGAGATGCTGGACTCCGGGCGCGCCATGTTCAAGGACCTCGCCGCCGACTTCGAGGACCGCCTCTGCACGATCCACAAGGAGAGGGTGGAGAAGTGGGAGGAGGAGATCCGGGAGCTGCGCGCCCGTGACGCCGCCAACGAGCAGACCCGCGCCGTCCTCCACAACGCCCAACTCCAGCTCTTCCACATCCGCGAATAGTCAGTCGAGTTCAGTCTGCTTCGATCAGCTAGCTGTTCCACACATCTTCAGCAAAGGCAAGACATCCAACAGCACTGTCTGCATGCAACAGCAGCAGCTCCCCTGTTTCTTCTGCATGCTTTCTGCTGTATATCTTTCTGAACTTATCAGCACAGCTATATTAACAAGTCCAGTTTGATGTAGTACTACTAATACTGTATGCTCGTATGAATCTGCCACCTGC</t>
  </si>
  <si>
    <t>ATGGCGGCGGCTCATGCGGAAGCGGCGTCCCCCACCCACCGCGCGTCCATCCAGGCGACGTCGACCCCGCCGTACCCCAGCGCGGCGCGGATCGCCGACTCATCCTGCTTCCCCCAGTACACCGCCTCCCTCAAGTGTCTGGAGACCAACCACCAGGACAAGAGCAAGTGCCAACAGCAGTTCGACGACTACAAGGAGTGCAAGAAGAGAGAGAGGGAGGCTCGGCTGGAAAGGAACCGGAGCCGGACATTGTTCGGGTGA</t>
  </si>
  <si>
    <t>AAAACAAAACAAAAAACATCTCTGCGCTGCTTCGGCTCTCCCCACCGTCCTCGGCCCCCGGTGGATCCCGCCCGTCGCCGCCGCCGGCCCTTGTTGGTGCTGCCCCGGCAGTTGCAACTTCGAATAGCGCTGCCACCACCGCCTCCTCCCTCCCCGCCAGTCCCGGCGCCTGCGGCAAGCGCTCCTGGGCAGCTCCCTCCACCCACCTCCTGCCGTCAGATCCCCTCGCTGTAGCAGCTGATTGGCAGTGAACGGGGCAAGATGTCTGGCGGAAATCCTGCAGGCGTGGATAACACTTTCCGTAGGAAATTTGACAAGGAGGAGTACTTGGAGCGAGCTCGACAGAGAGAGCGGGATGAGAAGGATGAAGCCCGGAGAGGCAAGGATAGGGGCCCTCCTGTGCAAAGACAGCCTTTGAAGCATAGGGATTATGAAGTTGATCTTGAGTCTCGCCTTGGCAAAACCCAGGTGGTAACCCCAATCGCACCTTTGAGTCAGCAGGCTGGATACTACTGTTCAGTATGTGAGTGTGTTGTTAAAGATTCAGCCAACTATTTGGATCATATAAATGGCAAGAAGCATCAGAGAGCATTGGGCATGTCTATGCGTGTTGAAAGGGCGTCACTCGAACAGGTTCAAAAACGGTTTGAGGCACTTAAGAAGAGGAAGGACCCAGCCAGCTTCAGTGAACAAGATTTGGATGAGAGAATATGGAAACAGCAGCAAGAGGAGGAGGAGAAGAAGCGTCAGCGCAGAGAAAAGAAGAAAGAAAAGAAGAAAGAGCAGGCTGGCCAGAATGAACCTGAGGACATTGACCCTGATGTTGCTGCTATGATGGGCTTCGGCGGGTTCGGCACCTCTTCGAAGAAGTGAAAATTGCTACTTCAGGTGGCGTCATTCCGTTGGTCTGTGGCTGCTGAAAACGTCGCCGTGGCTCTGTGCACCTGGATCTCAGCATAGGCCAGACACAGCTCTGATGCAGAGCTGCAGTGTTGCGATTAATGTACTGGAGCCTTGTTTGCAACTGCTACCTGATAATGTCAGCGAAACGATACTTGACGCTGGAACAATTCAGCTTCTGTAATCGGTGACAGGTGATCATTTGAGAAGCATTTCATCTTTGAGAAATGAGATGACTGATTCGTCTAGATGCTGATGTATCATTTGAGAAATGAGATAACTAATTCGTTTACGCGCTGCTGTTGCATCAGCTTGCGAG</t>
  </si>
  <si>
    <t>ACCTGTCGGCCTCCCAACACCTTCGGCCCCTCTCATAGAGCTCTAGTGGCACCCATCTCCCCCGAGCACCCGCCGCCGCCGCCGCCGCCGTTGAGCACCCGCCGTCGCAGGGATCCGCGCTGCGTCCCTATCCAATCGCGCTCTACGGTGGAGAGGCGATGGACTCGGCAGGCGCCGCGAAGCCCGAGGAGGAGGTGGCCGCCTACCAGAGCAGCGAGGCCAAGCAGGCGAGGCTGCAGTCCATGCTCGCGGCGCTCCTCGACGACCCCATACTCGCCGACGTCCCGAGGAAGCCCTCGCTGGCGGACGTGGACACGCTCATCAACCTCGAGCTCGGCAGCGCCATGAGGGTGACCGTCGTCAAGCTGGACAACACCTCGTTCGATGTTGCGGTGCTGAACACTGCTACGCTCAAGGATTTGAAGCTGGCTATCAGGAAGAAGATAACTGAGATTGAGCAGGGCCAGATGGGCCATCGTCACATCTCATGGAAGCACATTTGGGAGAACTACTGCCTGACACATCAGAGTGAGAAGTTGATAGATGATAATTCCGCACTTTCTTCTTATGACATTCGTAATAACTCCAAGGTTTGTTTCTCGCCGCACGTCATGTCGAGAATACATCAGAAGCATTCTAGGAGAAGAAAACACCGGTTCTTCCACGGCCTTAGCAGGAAGATGTGATCCTACCTCGTGATTTCGGATCAGTGAAGCCCTTACAGCCAACAGAGTGTGATCGCTTAAGGCCAGTGGAGAGCGATCACTTATGAAACGAAGAACACTCCAAGATTCAGCTGTGGCGGATATATTTCAAGGAAGCAATCGACTGATTCGTTGATGGCATGCAGAAGTTGCAGAAGTTGATGGCAAGCAGAAGTTGCAGAAGATCGTGTATGCTCGGGGAGAGCACTATGTCCCTAGCGCTCGTTAGCTAATGTGTGCGATAATTTCGAAGCTACTACTACTGATTTAGTAGTCATGATATTCGGCAGTGGGAAGTGCCGAAGTGCACTCTGCACTTCATTTTAACTATTTGAACGCTTTTTACATGTCAGCTGGCCCTGGTAAACTACTGCTTCATTTATGGTTCAG</t>
  </si>
  <si>
    <t>CGGCTGCGGCGGGATAAATATCCTGCCGCAGAAAAGTGTTTCAATCGAATCGGGAGGTTGGTGGTATCGTTTTTCGATTTCAAAAACCGCCCTCCTCCGCTTGCCTGCCCTTTTCCGCCTGCTCGCCGCATCTAGGGTTTCCGGCCCCCCGAAACCGCCCCGCCGCCCCGCCGCCGGCGAGAATGTCGGCCAGCGCCGCGCCCGAGAAGGCCGCCGCCCCCGCCGGGTCCGGCGGGGAGCTGCTCTACTGCGGCGCCACCAACTTCGACGCCATCAACCGCAAGCTGGCCAGCGGGATGCAGGGCAACCTCGTGTCCCCGACGCGGCTGCGCTCGCTCATGGGCGTCGACATCGTCTCCGTCGCCTCCGGCTGCACCGCTTGCCACTGTGTTGCTTTGGGTGCTGATGGGCGTTGCTATACATGGGGTCGCAATGAGAAGGGGCAGTTGGGACATGGGGATACTCTTCAACGTAGCCTACCGACTGTTGTTTCTGAACTATCAAAATATAAAATAATTAAAGCAAGTGTTGGAAAAAATCATACAGTGGTTGTAACTGATGACGGGAAGTCCTTCGCATTTGGCCACAACAAATCTGGACAGTTGGGGACAGGTTCCCTAAAGAATGAAATTGAGGCATCGCCAGTGCCCTGTCTTGTGACGGAAGTGACTGGTGTTGCTTGTGGTGGTGATTTTACTGTCTGGCTGTCGTCAGTCGAGGGCTCTACTATACTTACAGCAGGCCTTCCTCAGTATGGCCAACTTGGTCATGGAACCGACAATGAGTACAATACCAAAGATTCGTCAGTAAAGCTATCATATGATCCTCAGCCCCGTCCCAGGGCAATAGCTACATTATCTGAGAAAACTATTGTCAAAGTTGCATGTGGAACAAACCATACAGTTGCAGTTGATTCGAGTGGCTTTGTTTACACATGGGGGTATGGCGGATATGGAAGGTTGGGCCACAGAGAACAGAAGGATGAGTGGCAACCTCGCCTCGTTGAAATATTTCAAAGGCACAATGTTCTGCCTCCCAATGCTATTCTGTCAGCTGGTTCTGCAAATTGTGCATGCACTGCTGGCGGGGGGCAGTTGTACATGTGGGGAAAGATGAAGAGTACAGGCGATGACACGATGTATCCGAAGCCACTAATGGATTTGAGTGGTTGGAACATCCGCTGCATGGCTTCTGGTACCATGCACCACGTTGTTGGTGCAGATGATTCTTGCATAAGCTGGGGTAATGCCCAATATGGAGAGCTTGGTTACGGTCCTATGGGACAGAAGTCATCTGCGAATCCTAAGAAGGTTGACAGTCTTGAAGGAATGCATGTTACGGGTGTTGGTTGTGGATTCGGACTGTCTCTGATTATTGTGGACAGAGCAAAAGCTGGTGATAAGCTTGATCAGCTGGATATTTATGATGGTGATGCCTCCACCCCAGTAGAAGAGACCGTGGAGCCAAAGGTGACCAAGAAGGCGCCTGCTAGCGCCAATTCCAAGTCCAACAAGCGGAAGAAAACCAAGGACCTCTCCGAATCAGAAGAGGAGGACGAGGACGATGATGATAGCGAAGACGAGGAGAATGGCGATGCAAGGGGTGCGAAGGGCAAGCGTGGCCGCAAACCATCGGGCAGGGGCAGAGGCAGGGGAGCCAAGAAGGCTACCCCAGAGCCGAAGTCATCTGGAAGGGGCAGAGGCCGCCCAAAGAAAACCGAGACCCCGGCTGAAAGCTCGGGACGAGGCGGGAAGAGAGGCCGAGGCAGACCCCGGAAGTCCTAGACCTATGGCGAGCCTTTTTGCTGAAATCAGGTCAAGCGATATCTAACACCTGATGTGATGTGATCCAGCCCAGCCATTCGAGAGTTCTCTCTGACTGCCTGCTATTCGAGGGATATTTTCCGTGTAGTGGTAATCTTGTGATTGTGAGCCTGTAATGTTAACATGCGCAACCGTATTATTCATTGGTGATAGTGAGTGAAATTTAATGCTCAATCGTGTG</t>
  </si>
  <si>
    <t>CTCCTCTCCGACGCTGGAGCAACCCCCACACGCGCGCAGCCTCCTCCTCTTCCTCTCATCAATGGCGCGCCTCCACCACCTTCTCTCCCGCGCGCTCGCCTCCAACCACCTCCTCCGCTCTCCTCCGCTCCCTTTCTCAGCGCGCCCGACTCTCCCGCTCCACTCGCAGCCGCCGCCGGCGCCTCCTCCTCACCCCCATGGTCGCAGCCCGCCCCCTTTCCTCGCCGCCGCCTCGCGGCACTACGCGTCATCCCTATCCAGGCGACGCCGGCGCGGCATGGCGCCGCCGATGTTTCCGAGACGGAGGAGAGCCAGGTTGAAGGGCCCCGCCGAGCTCAGCGTCCAGATTGGCATCGAAGAAGCCCTGCCCGATGACCCCCTCATCCTGAGTATTGCAGAAACGCTTCGAACGGATGCTGGGAAGGCAATGAAGCTGGCGTTCCACAATTTGGGGAACTCGGAGTACAAGACCAGAGACCCTTGTATAAGCAATGTGGATGAGTACGACAGCGTTGAGGTGTCTGTGCTGCTTTGCGATGATGATTTTATCAGGAAGCTGAACAAGGGATGGAGGGATGAAGACCGCGCGACAGACGTTCTGTCAATGTCGCAGCATATCCCGGGGCTCCAAATTCCCGTTCTGCAACTAGGTGACTTGGTAATTTCTGTTGACACAGCCCGACGGCAAGCAGAAGAAAGAGGCCATGCACTTCTTGATGAGATAAGAATTCTCATGGTTCATGGATTGTTGCATTTATTGGGCTTTGATCATGAACTCAGCAAGGAGGCTGAAGAAGAGATGGAGCAGGAAGAAGAAAAAATATTAAATACCCTTGAATGGATAGGAAAAGGACTCATTAGGAGTGCATATCATTTCAGTACTGATATGGGTCATTCAGAAAATTCTGATGAGGCCAATAGAGATATAGAGAAAAGGAGTTTACAGGAGAGTCATCAGCCGAAACTGACCCATATAGTATGTGATATAGATGGTACTGTTGTGGATTATGAAGGACGCCTGCATTCGGAGTCAATAGAATCTTTGAGAGAGGCAGTATCACGGGGAGTAACTGTTATCATGCTTACTGGCAAGGGTTCGCTTGTATATGGGGAGCATGGCCAACTTATTTATAGAGCAAACTTGGATGTGGATATATGCAAGGAGGCATGTTTGTACTCCTTGAAGCATAAAATTCCTCTTGTTGCATACTGTGAGGAACAATGTTTGACCTTGTTTGAACATCCTTCTGTCGACTTGTTGCACACTGTGCACCATGAGACCAAGGTAAAAGTGATGCCTTCAGTTGAGGACCTCTTGGAATATTCATCGATTCAGAAGTTGCTTTTCCTTGGCAACACGGATGAAGATTTTTCTGTCCTCACACGGCATTGGTCGGGACTAACAGAAGGGAAAGCATGTGTTATCAAATAGCAGCCAAATGCAATTGAGATTGTTCCCCTTGATGCTTCAAAAGGTGGTGGTATAAGGGCTCTACTTGATCATCTCGGATTAACTGAAGATTCTGATCTTGAGGCGGTCGGAGACTATACCAGATGGCTAAGCAACAAGTGATCCAACTGACATGACGAAGCATTCTTTAGCAAGAGAGTGCTGATTGAGAGCTTCAGATATTCTAGGAAATGTCATATATGGAATTTACAAAAGACAAGGTATTGTGGTCTGGGAACTATGGAGAGTCGCAAGTTTGTGATACTATCCTTTAGGGCTGGCTACCAAAAGGGTTTGTGCATTGTGCATGTTGGAAAAGGGATGTGGGTGTTGGAGTGGCAAATTTGATCTCCTTCAGATGTCCTTCATGGAGGTGAGGAGAAAAGAAAACCAGACGAGCTTGTTTAGACAAACACCAAGTGAAATCACATGTTTCGACTTGTGATAACCTAATAGAAATATTCTTGTGGCCCTTGACTCCCTCTTTTTGCGAATGTTGTGGCCCTTGACTCTGATGAACATGTCATCGTAATCATTCATGGCAATACTGATTTTCCACAGAATACCTGTACAGTTGCTTTCAGGAACATCTCTTATCGTTCCTTAATAAATGGTTCCCCTAACTTGTGGCATCGTGTGTATAAGAGAATAGATGGTGTACCACCTACCATCATGGGCAAGTTTAACACAAGGAGCTGTGTCTATTGAGTTTTTCCGATTATGACTAGACCAAGTGTCACTTTATTCATTTTTACAGTTAACTTTCATATAGGCTAAAATAAAATCAGACATAAGAGAAATCAGGCTGATCTCAGAATGAGAAATTAGTTTGAATTTCCATGTGAAAGTGTACAGTAAGTACTGTATGTTCATGGGAAGTGGAGTCCTGGCATTCTAGTTGTAGCTAGTTAAGAGTTCATATGCATTTGTACATCTTCCTTGTTCTGGTGTGCAGGTAAATTGGCACTCCTGAACAAGAGGTTGGTGCTGCTTGCTCTGGACATTTGACAAGCAAATGAACTTTTTGAGGGCCTCTTGGCTATCATCTTGTTGCATGTCCTCGGTGAGTGATTTGACCGCTGGTTCATGCCTGATCCCGCTGTATAGCTCTTGCATGTCTTCATCCTCTTGCTGTAGGTAACTTCCTTTCCAAGGTCTTGAAGACATGTAGCATAAGATATCGATGTGAATGATTGGGACTTCCCTTGGTAGTACTTGGACAACCCTCTCCTGTGGAAATTAAATTATTTGTCAGAGATGGTAGTCTGAATAATTTGCAATATGAAGTGGATTCTATAGAAGTTATATGGAAAGAAGCGTGACATTGTGTTCTCTAGTTATTCAGTATGTATTTTAGGAAAATATTCATAACCAATGAATTAAATACTTGTCCTGTGCAAAGTGGGACCTCACAAGCTAATCACTTAGGAGCATGTCATTTTAAATTCGGCCATCCGATTTGAAGACCTGTTAGCGTAGCATGCATGTTCTTGGAAAGGGTGACAAAGTTTTGGTGTTTTCATACAGGTAGGGAAACGCAAACGGGCAAATTCCATGTTATCAAGGTGCAAAGCATGTACTCTACCTGGCAGGAAGCTGGGCTAGCAGCGAAGACAGCTCGTAGAGAGGTCCCTCGGCCTCAGAGTCCAGCTGCAAGGTGCTCGATGACGCTGAAGACGACCCCGAGGAATGATCATCGGGCGGGGAGTAACTCGACCCATCACCCAGATCCGACGCCAATGAGCACGACGACGACCCGCTGGACGCCCCTGAGGGCGAGGTGCAAGAAGCAGCGTCGGGGTGATCATCTTCTCCTTGGCAGACGCAGGCGGCGGCCTCACGGCGCAGAGCCTTGTTGCAAGGTCCATCCATTTCAGGGCCTGAACAGGAGGCACGGGCAATGGTTATCTCTTGGCTTGGGATGTTGGGAGCTTGGACGGCAAAGGAGAGGACCCCATATATATGCAGACTTTACTACGCGAGGGGTGGGGAAAAAGAAGAACCGTTGCCGTGGGCAGGCGGGCGTCTTGCTCGTTCAGATAGGCCTCCGTCGACTGGCGCCGAAAGTAAAACCAAGCCTATCCTTGCGACCTTGCCGTGCAGAGCGTCGGTCTTATCACCTACGTTACTGTCTGGAGTGTTTGCGCATGTGGAAACACTCGTTTCCGGGGGCGCAAGAGACGGAAACATGTGTTGCTTGCTGGGAGCAATCAATTATGTATAATCGGGGCATGTGAACTACACTGGCTCACGAGGATAAGCATCTTATCTTAGGGGACTCTGTCGACCGATCGGCGGGGGTGAGGAAGAAAATGGGGGCTTATCTCCGCGGATTAGCCGGGATAAGATAGATTACGGTGGCGACATGGTGCTTTCAGTTAGGAGTTTGATTTATGCCAAGGGCTGGTAACTGCTGCCGCGAGATTAGCTTTGTTTATTCGGGTCTCTAGAGCTGCTTGCTACAGAAAGAATCACGCAAATATATACTCCCAACATCTCAAAATAAGTGTCTCAATTTTTG</t>
  </si>
  <si>
    <t>GCCATGTGACGGCGCGGTGCGGTGGCCCAACCGCCCACCGCGACCGAGGCCCAAGCAGCTCACTCGCACCCACACCAACCCCCTACCGCGCATCCGGTCGAACACCTCGGCCGCACCCACCACCACCACCCACCTCCGACGTGCACACGCGCCGCACTCCCCTCTATATATCCGCACGCCTCCAATCGCCACCACTCGCCGCCCACCTCCCCCTCTCCACTCCCCCCTCCGCCGACGCCCCACCACTCCCCCCTTCCCCCTCCGCCGCCGCCGCCGACGCAATGGACTCCGTCGCGTCGTGGGGGCTGACCCCGCTGGCGGACGCCGACCCGGACGTCTTCGACCTCATCGAGCGGGAGAAGCGGCGCCAGCGGAGCGGGATCGAGCTCATCGCCTCCGAGAACTTCACCTCCTTCGCCGTCATCGAGGCGCTCGGCTCGGCCCTCACCAACAAGTACTCCGAGGGCATGCCGGGGGCCCGCTACTACGGCGGCAACGACGTCATCGACGAGATCGAGAACCTCTGCCGCGACCGCGCCCTCGCCGCCTTCCGCCTCGACGCCGCCTCCTGGGGCGTCAACGTGCAGCCCTACTCCGGCTCGCCCGCAAACTTCGCCGCATACACCGCGCTCCTCAACCCGCACGACCGGATCATGGGGCTCGACCTCCCCTCAGGCGGACACCTCACCCACGGCTACTACACCGCCGGGGGGAAAAAGATCTCCGCCACCTCCATCTACTTCGAGAGTCTGCCCTACAAGGTCAGCGCCGCCAACGGCTACATCGACTACGACAAGCTCGAGGAGAAGGCAATGGACTTCCGCCCCAAGCTCATCATCTGCGGAGGCAGCGCCTACCCCAGGGACTGGGACTACGCCAGGCTCAGGGCCGTCGCCGACAAGGTCGGGGCCATGCTCCTCTGCGACATGGCGCACATCAGCGGACTGGTCGCCGCGCAGGAAGCTGCAAATCCTTTTGAGTTCTGTGATGTGGTTACCACTACAACACACAAGTCTCTCCGGGGACCGAGGGCTGGTATGATCTTCTACAGGAAAGGCCCTAAGCCTGCGAAGAAGGGCCAGCCTGAGGGTGCTGTGTATGACTATGAGGACAAGATCAACTTTGCGGTGTTCCCATCGCTCCAGGGCGGTCCGCACAACCACCAGATTGCTGCCCTTGCAGTTGCCCTGAAGCAAACTTTGACTCCTGGATTCAAGGCCTACGCAAAGCAGGTCAAGGCCAACGCTGTTGCCGTTGGAAAATATCTCATGAGCAAGGGTTACAAGATGGTGACTGATGGAACTGACAACCATCTTGTTCTATGGGATCTCCGCCCTCTTGGCTTGACTGGAAACAAGGTTGAAAAGATGTGTGACCTTTGTAGCATTACATTGAACAAGAATGCCGTCTTCGGTGACAGCAGTGCATTGTCCCCGGGTGGTGTCCGCATTGGTGCTCCGGCGATGACTTCCAGGGGTCTGGTCGAGAAGGACTTTGAGCAGATCGCTGAGTTCCTCCACCAGGCTGTGACCATCTGCCTGAACATCCTGAAGGAGCACGGCAAGCTGCTCAAGGACTTCTCCAAGGGCCTGGTGAACAACAAGGACATCGAGAACCTCAAGGTCGAGGTCGAGAAGTTTGCCCTCTCCTTTGACATGCCTGGCTTCTCGCTCGAGAGCATGAAGTACAAGGAGTAGGATGATGATACATATGGTGTGGTTGTCTCCGCTAATCATCCATAGGCCTCGCTCTTCTAAGCCTTATTGGCCGCCGCGCGACGCCGCCTTGTGCTTGTACGAGATTTGTCTGCTCGCCCTGGAGCCCTGGATAGTTTCATGAACGCCCCCCGCTTCATGTGTTTTGTTTGCCATCCACATTCCATCATATTTCTTTGTAGGAACTGTTCGCTTGGAGTCATTGAATGTTGAGTATTTGCAATAATCTTCCATATTATTTCTTTGTACGCTCTGCATATGGGAAAAATATACTGTATGTGTTACTTTCTTTTTTTTGAGAGAAAACTGTGGTGCTACGTAGTCTGATCAATCAACTCAACGTT</t>
  </si>
  <si>
    <t>TCCCAATCCCCTCCTCTACCTCGTGGGTTCCAGAACGCAGCCAGCTCCATTCACACTCCTCCTCCCGCACCATACCATCAATCAAGGTGCTCGAGGGACATAGGATCAGAAGAAAGACGGGAGGATGGATCGGTACGAGGTGGTGAGGGACATCGGGTCCGGGAACTTCGGGGTGGCGAAGCTGGTGCGGGACGTCAGGACCAAGGAGCACTTCGCCGTCAAGTTCATCGAGCGAGGCCACAAGATTGATGAACATGTTCAAAGGGAGATTATGAACCACCGGTCACTCAAGCATCCAAATATTATTCGATTCAAGGAGGTCGTGCTAACTCCCACACATTTGGCAATAGTTATGGAATATGCCTCTGGCGGCGAGCTATTTCAAAGGATTTGCAACGCAGGGAGATTTAGCGAGGATGAGGGAAGGTTCTTCTTCCAACAATTGATTTCTGGAGTGAGCTATTGTCACTCTATGCAAGTATGCCATAGAGATTTGAAACTAGAAAATACTCTCTTGGATGGTAGTGTTGCGCCTCGACTCAAGATTTGTGACTTCGGTTACTCCAAGTCTTCTGTCTTGCACTCTCAACCGAAGTCAACTGTCGGCACGCCGGCATACATCGCCCCGGAGGTCCTCTCCAGAAGGGAGTATGATGGAAAGGTCGCCGATGTTTGGTCTTGCGGAGTAACGCTCTATGTGATGCTTGTCGGGGCATATCCTTTCGAGGACCCTGATGAGCCGAGGAACTTCCGGAAAACAATCTCTAGGATACTCAGCGTACAGTACTCTGTTCCGGACTACGTTCGAGTCTCGATGGACTGCATGCATTTGCTGTCCCGCATTTTCATTGGAAATCCTCAGCAGCGAATAACCATGCCGGAGATCAAGAACCATCCATGGTTCCTCAAACAACTGCCCGTTGAGATGACCGATGAGTACCAAAGGAGCATGCAGTTGGCAGACATGAACACGCCGTCACAGAGCATGGAAGAAGCCATGGCGATCATCCACGAGGCACAGAAACCGGGTGATAACGCCCTAGGAATTGCTGGGCAGGTTGCCTGCCTGGGGAGCATGGATCTAGATGACATTGATTTCGACGACATCGACGACATCGACATTGAGAACAGCGGGGATTTCGTGTGCCCGTTGTGATGCTCTTGAGTGGTTCAAAATTTTTGGTGATCGTTTGCCTGTGGATGGATCCCTGTTTGTCATGCTTGGGTTGGATTTTCTTCTGGATCACATATTTTCTGTAGACAGTATATGCTTATATCGAAATCGTTAGTTAAGGGCA</t>
  </si>
  <si>
    <t>ATGTGCAAGGTCATCAACACAGTCCAGTCGCTCGCCTGGCTGCGCCGCGCCGTGCGACGGTGGTGCTCCCGCGCGTCGGCCTCAGTGCAGCCCAACAAGAACATGCTGGACGCCGCGGTGCCGGCCGGGCACGTGGCGGTGCGCGTGAGGGGCCGCGGCGACGGGGAGTCGTCGTCGAGGCGGTTCGTTGTGCCGGTGGCGCAGCTGAGCCACCCGGCGTTCTGGGAGCTGCTCCAGCAGGCGGAGGAGGAGTACGGTTTCCCGTCGGCCTCCGGGCCCCTCGCCCTCCCCTGCGACGAGGACCACCTCCGCGACGTCCTCCGCCGCGTCTCGTCCTCCGACTCTGAGGAGCGCCCCTCATTCCGTCGCCGCCGCGGCGTCGTGGCGGCGTCGCACGATGACTCGCGGCCGCTGCTGCAGGGCGTGACCATGAAGAAGCTCGCCTCGTGA</t>
  </si>
  <si>
    <t>ATGTGTAACCTCATCACGATCCCGTCGGTCGCCTGGCTGCGCCGCGCCGTGCGCCGGTGGCGCGCCCGCCGCTCCACCTCCACCCCGGTGCCGGCGGGGCACGTCGCGGTCTGCGCGGACGGCGCGCGGTTCATGGTGCGGCTGGCGCACCTCAGCCACCCCGCGTTCCTGGAGCTGCTCAGGCAGGCGGAGGAGGAGTACGGCTTCCCGTCCGGCGCCTCCGGCCCTGTCGCACTCCCCTGCGACGAGGACCGCCTCCGCGACGTCCTCCGCCGCGTCTCTTCCTCGTCCGACTCCACGGAGCCGCGCCGCTCCTCCTTCTGCCGCCGCCGCGGCGACTCGCGGCCGCTGCTGCAGGCGGTGGCCTTCCTGTGA</t>
  </si>
  <si>
    <t>ATGGCCAAATGCGGCAAGATCCATAGCATCGTCCGCCTCCAGCAGACGCTAAGGCGGTGGCGGTCCCGTGCCGCAGCGGCGCCAACGGCGGCGCCGGCGCCGGTGCCGTCGGGGCACGTCGCGGTGTGCGTGGGCGGCGCGTCGCGGCGGTTCTTGGTGCGCGCGGCGCACCTCAACCACCCCGTGTTCCGGGAGCTGCTCCTGCAGTCGGAGGAGGAGTACGGCTTCCCGTCCACCCCCGGCCCCGTCGCGCTCCCCTGCTGCGACGAGGACCGCTTCCTCGACGTCCTCCGCTGCGTGTCCTCCGAGGACCGCCTCCTCCGCCGCAGCCGCTCGGTCTGCTGCCGCATGCCGGTCGTCACCAGCCGCGAAGTCGCGGCGCGGCCGCTGCTGCAGGGGATGGCGGTGGAGAAGCTCGTGTGGTGA</t>
  </si>
  <si>
    <t>ATGGCCAAATGTGGCAAGATCCAGAGCATCGTCCGCCTCCAGCAGACGCTGCGGCGGTGGCGGTCCCGGGCCGCGGCGGCACACGTGCCGTCGGGGCATGTGGCGGTGTGCGTGGGCGGCGACTCACGGCGGTTCTTGGTGCGCGCGGCTCACCTCAACCACCCCGTGTTCCACGAGCTGCTCCGGCAGTCGGAGGAGGAGTACGGCTTCCCGTCCACCCCTGGCCCCGTCGCGCTGCCCTGCTGCGACGAGGACCGTTTCCTGGACGTCCTCCGCCGCGTGTCCTCCGAGGACCGCCGAGGCCGCTCGGTCTGCTGCCGCGTGCCGGTCATCACCAGCCGCGACGTCGCGGCGCGGCCGTTGCTGCAGGGGATGGCGGTGGAGAAGCTCGTGTGGTGA</t>
  </si>
  <si>
    <t>ATGGCGAAATGCAGCAAGATCCACAACATCGTCTTGCTCCGGCAGACCCTGCGCCGATGGCGGTCCCGTGCCGCGGCGCGCGCCGCTGCGGATGACCGCGCGGTGTCGGTGCCAGCGGGGCACGTGGCGGTGTGCGTGGGCAGCGCGTCGCGGCGGTTCGTGGTGCGCACGGCGCACCTGAACCACCCCGTGTTCCGGGAGCTACTCCGGCAGGCGGAGGAAGAGTACGGGTTCCCATCCGGCGCTTGCGGCCCCATCGCGCTCCCCTGCGACGAGGACCGCTTCCGGGCCGTCCTCCGCCGCGTGTCCTCCGAGGAGCGCCTCGGCGTGGCGGCCGTCATCAGCCGCGACGTGGCGACACGGCCGTTGCTGCAGAGGGTGTCGGCAGAGGAGGTCGTGTGGTGA</t>
  </si>
  <si>
    <t>GTCCATCAGATCGCCATCGCCGGCCCACCTGCCCACCTGCCCACCAGTCGATGGCCTTCCCCTCTTTCACATGGCCGTTCCGCCGCCGAGCCGCCGCCGGCGCCAGCGGCGGAGCCGGCCCAAGCAAACCCTCCGCCGCTGAGGGGAAGGAGGAGGACGCGGAGGAGCTCGGCGTCACGCCGCAGCTCCTCGACTTCCTCCGGACGCTCTCCCCCGACGCCTTCAAGTCCTCCGCCCTCCAGCTCCACCAAGGGGCCTCGGCGGAGGCGGCGGGAGAGCTCTCGGACTGGCAGCAGCGGCACGCCGTCCTCGTGCTCGCCAGAGCCAAGGAACTCGCTAAGGTCCGCTATGATTTGTGCCCACGCCACATGAAGGACAAGCAGTTCTGGACAATCTACTTCCTGCTCGCCAGGACCTACATCTTGCCGTACGAGTTACGTGCCATACAAAAAGAGAAGGTAAGAAGGATGGAGACAGAGAACGGAAAGTCAAAAGAAGTGATTGCTGTTGAGGTGGAGATGCAGGAATCGAAATGCAGTAGAGAATCTCAAACGTTACCAGATGATTCAGAACCTCAGGATTCATAGTTGATGTTGCTGACGGCATATTAGAAGTTTCAGATGCATGCGATGGGTGTTCATTGTGACTTCTGGCTGGATGTAGCAATCTCCGCAGCGTGCCATTGGGGTGCCTGTATGTGTAGTAATCAAATTTTGGAGTCTAGGAATTTTGAGGCAGCACGCTGCATCTGCTGATAGCAACATAGCAGCTGTTTGTTGGCTGTGCACTGACATGTAAGCTGATGTGAACTTGGCC</t>
  </si>
  <si>
    <t>CTGTATTTGTTGACCAGATGTTTTTGTCGCATAACAGTGTCACTGGAACAAGATCCGGCATCGACGTACAATACTTTGCCGATGTGGAACTCTGGAGAATTGGCCGGGTCTTTCTGTTTTTCAGGAGTAAGTTTATGCTGGTTTGCAAGACATTCGACACAACCTGGTAGCCAGTGCAGGGTCTACAGTCTCCATAATTGACATGGAAAACAATGTCTGCGAAGTGTTGCCGCAGCCGCTGTCCTGTACGACATTATATATCCCGTGGTTCACGAACCTCAAAGGAAACCGTCGGGGACATGGCCATGACCGTGGCGGAGGCGCGTCTCCGGCAGGACAAGGTGAAGAAGTTCGAAGATTTCGTTGACCGGCGGCTCAAGCCTGACCTTGTGAACGCCATCGCCCAGCGTGATAACTTGTTCCAGCAGCAGAAGACTTTCTTGGATCTGAAGAAGAACATCGAAAACTTGGAAAAGAATGGTGTAACGAGCATGCGATCCATGGTCAATCTTGGCTCAGAGGTTTACATGCAGGCAGAAGTGCCGGACACGAGGCACATTTTTGTGGATATCGGTCTAGGTTTTCATGTGGAATTTACTTGGCAAGAGGCTCTGCAGTTTATATCTGTACGAGAAGCAAGGTTGGCCAGACAAATAGACGAGTACACACACCTCATAGCGAGCATAAAGGCGCAGATCAAGATGGTATGTGAAGGTATCCGCGAACTCCTGCAGTTACCAGCGGAGTGAGCTGCCGGGAGAAGCGCGCGCCAAACTAGCGGCGGAGAGGTATATGTTTGGTAGGGGGACGCATGTGTGTTGCCATGGATTTCTTAAGATTCTTGCAAGAAGCTGTATGCCAAGAATGCAGCTCCCAAATCCCAATGTTGACTAGGGAGGCACCGTGAAAATATAGGTAAACGAAGTGG</t>
  </si>
  <si>
    <t>GCCGCCGTGGAGCTTGTCGATAGAGAGGCCCTCACCTCAGCCCAGCCAAAGCCCAGCCGCCGCCCCCGCAAATCAACCGGAGAGAGCCGGGAGGGAGAAAAAAAAATGCTGCAGGTGGAGAAGGCGCTGGCGGCGGTGCTGTCCGCCGCCGCGGCCTGCCGCGCCGCCCCGTCGGCCGTGCCGCTGCTCGACGCGCTCGGCCTCGTCCTCGCGGAGGACGTCCGCGCGCCCGACCCCCTGCCCCCCTTCCGCGCATCCGTCAAGGACGGGTACGCCGTGGTGGCCGCCGACGGGCCCGGGGAGTACCCGGTCATCGCGGAGGCCAGGGCCGGCGACGACGCGCTCGGCGTGGTCGTGACACCCGGTACCGTCGCGTACGTCACGACCGGAGGGCCGATTCCCGACGGCGCGGATGCCGTCGTGCAGGTGGAGGACACGGAGCAGGTCGCCGCTGCGCCTGATGGGTCGAAGAGGGTTAGGATCTTGGCGCGGGTAGCTGAGGGGCACGATATACGCAGCGTGGGATGTGACATAGAGAAAGATTATATAGTGCTGAAATCTGGTGAGAACATAGGTCCTGCAGAAATTGGGCTACTTGCAACAGTGGGAGTAACTACTGTCAAGGCATACCGTCGACCAACCATTGCTGTATTCTCTACAGGGGATGAGTTAGTTCAGCCAGCCACTGCAACTCTCAATCGCGGTCAGATTCGTGATTCTAACCGGGCCATGCTACTTGCTGCTGCTATTCAGCAGAAGTGTAAAGTGGTTGACTTGGGTATTGCAAAAGATACTGAAGAAAGTCTTATGGAGCATATGGATGCAGCTCTACGTTCTGATGCTGATATAATCCTTACTTCTGGTGGTGTTTCCATGGGTGATAGAGATCTTGTCAAACCTTGCTTGGCAAAGATGGGTAAAATTCACTTCGAAAAGATCCGGATGAAACCAGGGAAGCCATTGACATTTGCTGAGATCACATCAAATGACCCAACAAAGCCATCCAAAACAGCTCTTGCTTTTGGCTTGCCTGGAAACCCAGTGAGCTGTATGGTTTGCTTCAATCTCTTTGTTGTTCCTGCAATACGTCTTGTCTCTGGTTGGTCAAATCCTCATCTGGAGAGAGTGCATGTGCGAATATCACATCCTCTAAGAGCAGACCCACATCGTATGGAGTTTCATCGTGCAGTGATCAGATGGGTGCTCGACGATGGATCCGGTAGACCAGGTTATGTTGCTGAGAGCACTGGCCAACAAGCTAGTAGCCGCCTTCTAAGTATGAAATCTGCAAATGCCTTGCTGGAAGTGCAATCATCTGAGCAGATATTGGCAGCTGGAGCATCTGTCCAAGCTATACTTATTTCTGATATAACTAGCCCTCCTCTGGATAAGCTGCCTGCTGCTTCCAGCCCCTTATCATCTCATCTTGTTTCTTCTGCAAAAGGTGCTTTGGCGGATGCACCACAGGTTGCAGCTTCTCAGAATGCTGAAGTTAAAGTAGCAATTCTGACTGTTAGTGACACTGTTTCTTCTGGAGCAGGCCCCGATAGGAGTGGCCCAAGAGCTGTATCTGTAGTGAACTCTTCATCGGAGAAATTAGGGGGAGCAGTTGTTGTTGCTACTGCTGTGGTTCCAGATGAAGTGGACAAAATTAAGGAGATTCTGGTGAAGTGGAGCGATATTGACCGCGTTAACCTCATCTTGACCTTAGGTGGCACTGGCTTCACACCTAGAGATGTTACTCCAGAAGCAACTAAATCTGTAATAGAGAAAGAAGCACCCGGCCTTGCGTTTGTTATGATTCAGGAGAGTTTAAAGGTGACACCATTTGCCATGCTATCCCGAGCGGCGTGTGGGATAAGAGGATCGACACTTATCATCAACATGCCTGGCAACCCGAACGCTGTCGCGGAGTGCATGGAGGCTCTTCTCCCAGCGCTGAAGCATGCCATGAAGCAGCTGAAGGGTGACAAGAGGGAGAAGAACCCCCGACACATACCTCACGCTGAAGCCACACCAGTCGATCAGTGGGAGCGCAGTTTCAGAGCTGCATCATCGGGTGGTGGCTGCTCATGCGACCCCTGATCGGCGCTCATCCACAGGTGGTGGAACACTCCTGGGGAACCTGTTTTCGTGATCCTGCTGCATCCAGTTTCAAGATGAATCGGCGATGGTTTCGGTTTTTCTCGTTATGGCTATTTCGTTACTCTTGACATCCGAGGACCCGTGTGTATGTGCTACCAATAAAGCAGTGAGAGTTTCTTTCTGGTCTTCTATCTATCAGTCTATTCCCTCACAATGACAGTTGGTCATTTTGCCTGTATTACACTCTAACGTAGTGATGTACTTGTGATCCATGGAAATAAAGTGCAGTGCACTTGTTCAGAAAACAATGTAATTTTCAGATGCATGGAACCAACCAAAAACGTTGATCTTTCACAAAATGAAAACTAGTTTAT</t>
  </si>
  <si>
    <t>AATCCTCATAAAACAAGCGAAATGTTACTCTGAGAAAACCCAAAGCCCTTGCTAACTTCGTCGTCCTCCAAGCCGGCCGAAAATCTGCCTGAAATCCGCGCCGCTCCCTCCAGCCCACCACCGCGCTCAAGTTCGTCGCGGCTCCAATGGTGACCAGGTGGAGCCAGAAGAGCCCCGGCCTCAAGATCCTGTGGATCTGGACCCTGGGCACCGCCGCGATCATGATCACCAACGTCGTCCGGACGCGCGTCAACGATATGCAGATGATCCTCCGGGAGGAAGACGAAGCCGCTGGCTCCGGCGGCGGCGGTGGCGGCACCGGGGGCGGGGCCTCCGGCGAGCGCGTCATGAGAGACGACGAGTTGACTTGAGCAGCAAGTGAAGAGTTTGCTTGAGCTTGAGCGACTCTACATGGCAAAATTCGCGGAAGCCCGCGTTTTGCCAGCCAAGACTAAACGGTTCATCGTTTGATGTCTCCAGAAACTTTTTTTAGGGCATTTTTATTGGTAAAGCAGTGAGGTATGTACCTGCGTGGGGCATGAAACTGTGGAACTGCTTGGTTCCAAATACTGCTGCCTCTTGTACCTGTCTGTTGCTTAGAAATGAATCTGTTACTT</t>
  </si>
  <si>
    <t>AATCGAGACCAAACCCTAACCCTAGCAATCCACATCGAGAGATCGAGAGAGAGAAGCATGGCGCGCGCCAAAGGCAGGAAGCGCGCGGCCGCGGCGGGCGGCGACAGCCAGGCGGAGGCGGCGGCGGCGAACGGTGGCCGGCCGAAGCGCACCAAGACGCCCCCCAAGCCCAAGCCGGAGCCGGAGTACGTCCACGAGCCGAGGAATCTGGAGGATCTTTGGCTGTCGGCTTTTCCTATAGGGACAGAGTGGGAAAATATTGATAAGATTAAAGAGTTCAACTGGAACTTTGAAAATTTAGAGAAAGCTCTAGAAGAAGGGGGGAAACTGTATGGGAAGACGGTCTATGTATTTGGCAGCACTGAGCCTCAACTGTTGAATGTTGGCGGTGAATCGAAGATAGTGCTTATTCCAGTTGTAGTTGTGGTTGATTGCCCCTTCCCTCCATCAGATAAAATTGGTATAAATTCTGTCCAAAGGGAAAATGAAGAAATAGTACCAATGAGGGTGATGAAAATGGCTTGGGTGCCCTATGTTCCACTAGAGGACCGGCTAACTAGAATTGACAGTTTGAAAACCAAAATATTCACTCTTGGCTGCACTCAGCGAAGGTCTGCCCTGAAGCATCTCAAAGAAGAACGAGTGAAGAAGTTTGACTACTGCATGCCTTATTATATGCCACTTAGTCCTCCTGAAGATGAAGATGACACAGTAGTCAATATCATGTATCCTCTAGAACCCCCGATAGTATGCGACTTCGACTGGGAAATGGATGATATGGAGGATTTTATTGATGAGAAAGTCAAAGACGAGGTCTTGCCGGAGGATGAGAAGGAAAAATTCAAGGACTTCATAAAGGAGAGAGTTAGAGAAAGGAAGAGAGAGCTGAAGCAGGCTAAAGAAGCGAGAAAGAAAGCTATTGATGATATGGATCCAAAGTTGAAAGAGGCATTTGAAAATATCCGGTTTTACAAATTTTATCCTGTAAAAACCGATGACACTCCTGATGTGAGCCAAGTAAAGGCGAGGTACATTAATAGATATTACCGCCACGCGCATGAAGTGCTGTGATGTGCAACCTCGTATTTTGCTGTGCGCAGTATCAAGCTATCCATCCAAGCTACGGGTGGAAATTTTGGAAAACTGGAGGGTTGCCTGCTTGGTAGGCAGACTCAATTCGGGGCTTATATTGGGCCAATGGATAACTTTGTTGCCTCTGAACTCTATTGTAGTACAGTTTCACCCATGCTCCTGAGTGTCTCCTCCTCCGGCATTTTACTTCTCTTTGTACTGCGACTGCGATATGTAACATTGTGGGAGGTAGTTGTAGCGGCCAGAAAAGTAGATCCTGTAAGAGCAGAACAATTGTTCCAGGAACAGTTTGTTCCGTTTCTCACCCAGTACAGCTCTGGCTTCCATTATTGTTTAGCTTACCCTGTGTATTTCGACGGGATCCCTATATATATTTTGATGTTTAACCCTGTGCGCGTTGTGTAAAATTTGTG</t>
  </si>
  <si>
    <t>ACCGCAAACGCTAGTCCACAACAGCACAAGAATCCAACCCAAATGCCCTCTTATCTTGTGGCTAACATCAATCCACCAACTGAAACTTGACATTGAAAATAGGCAACTGAACCAATTTCAGACATGCTGCTGCTGATAAAATCCTGAATTTTCACTTGTGAAAACGAAGTTGCCGAGATCGAAGCAGCAGCGCCGCACCCGCCAATGGAGGCGCTCTACCTGCTGGCCTCCCTGGCCACCACCCTCCTCACCTCCGCCCTGCTCTCCCTGCTGCTCCTCCTCCGCCTCCCCTTCGCCCGCCGTCCCGCTCCCGGCGGCGCCGGCGCCGGCGCCGCCCGGCTCTACGAGGGCCGCGTCCGGCACTCGCGCCGGCGGCCGGCGGGGCACGCCTTCGAGTACGCCGTGCGCTACGCCCTCGTGGACCTCGACCTCCTCCCCCTCTCCGGCCACCTCTCCGCCGCCGAAGCCCGCGGCATCGCCTCCACTTCCGGTCCCGTGCGTCTCCTGACGGTACCCAAGAGCGTGGGGTACGAACAGAACCCACTGAGCGTCTACTACTGCTATGACGCAGCTGCAAAAGAACAAGATGAAGACCTCAAGATGTGCATTGCCGAAGTAACAAATACTCCTTGGGGGGAGAAGGTGATGTTTACCTTCCAACCGGGTTCTGATCTCGTTGCAAAGCCTTTACATGTCAGCCCCTTCATGGATATGCTTGGCAATTGGAGTATTCGTGCTAATGCCCCAGGCGATAATCTATACGTGGCTATTGCGGTTCAGCATCCAACGCTTGGGAACTATTTTACTGCAGCTTTGGATGCCAAGTTAGTTGGTCAGACGAATGACTCGGTTAAGCTAGCAACATTCTTCTGGCTGATGCCTCATAAGGTTGCTGCAGGGATATACTGGGAGGCCTTCAGGCTTTGGTTGAAGAATGTGAGATTCCTAGACCATCCGAGGTACCTGAGCGGGAGCTACAGGTCCGAAGCTCTGAAGCGCGACCTTGAGATCCGTTCCTCCTGCAGCTTCCTGCATCAGAAACCGAGAGAGAGCATTGGAAGAAGCGGCACAGCAACGACCGATGAAACAGCAGAGAACTCAAACCATCAGAATTACAAAGATGGCGGAGGGAGCATCGGGGCGAGGTGGTGCGTCTGGAGGGATGCTCAATGGCCATGGTGCTGATGGTAACACCAACAGGGAGAAATCATTTATAGTAGATGAGATTATTTTTTGAAATGCTCCAAGCTATGTATGATTGAATCAAAGCTATTTTGTTTTCTGGGGTTTCTGAGATCAATGGAAAGACACATTGTTTTTCTCTTTCCATATTTATCTGTCAGGATTTTTATGATTTCCTC</t>
  </si>
  <si>
    <t>GCGAGGGGGAGTGCCGGAGGAGCAGCTTCCTCCACTATAGAAGGAAAGGAAAGAAATGGACCAATCCCTCCCCCTCCGTCTCCGCTGCCCCCAAATCCCCCGAATTTGACCCGTTTCTCCGCCCCCCTCCTTTCTGCTCGGGTCGGTGAGTGGTCTCGACCCCCGGCGGGGATGGGGTACCTGAGCACCGTCATCGGCCACCCCACCGACGGATCGCCGGTCAGCGGCGGCGGCCTCAGCCAGAATGGTAAGTTTAGCTATGGTTATGCGAGCTCCCTGGGTAAAAGGGCTTCCATGGAAGACTTCTATGAGACAAGAATTGAAAGTGTCGATGGGCAGCTTATTGGTTTATTCGGAGTTTTTGATGGTCATGGTGGTGCTAAAGTAGCTGAGTATGTCAAACACAACCTCTTCAGCCATCTTCTTAGGCATCCAAAATTCATGAGCGACACAAAAGTGGCTATAGATGATTCTTATAAAAGTACCGACAGTGAGTTCTTGGAATCTGACAGTACTCAAAACCAGTGTGGGTCAACAGCATCAACTGCTGTACTTGTTGGTGATCGTCTCTTTGTCGCAAATGTTGGAGACTCCAGGGCTATCATATGCAGGGCAGGAAATGCTGTACCTGTTTCGAAAGATCACAAGCCTGATCAGACAGATGAGCGGCAACGTATTGAAGAAGCTGGAGGTTTTGTTATGTGGGCAGGAACATGGCGCGTTGGTGGTGTACTTGCTGTTTCTCGCGCTTTTGGTGACAAGCTCTTAAAGCAGTATGTAGTTGTGGATCCAGAGATCCGGGTACGAACTTTTGGAGTGTTTAATGTTTCTCATTTTATTTCTCTCTCTAACTGCATATGCATGTAA</t>
  </si>
  <si>
    <t>ATAGTTTGCTTGCGTTGCGTTGCGGTGCAGGTCTTGCTCCGCTCTGATGCATCTGGCTGGGTTTGGTTGGAGAGGTCGCCTGGCTGGGCTGGGTATGGCGGGAGGCGGACGTGACAAGGAGAGGCAGCCGCATCTTTCATTTCATATCCGGAGCCGGGGGAGGGAAGGAACAAGGAACATATTGTAAACTCTATCCGAGATGTGTGTGCCTTCTTTGGACGGTTTTTTGCCTCCGGTGCAGCTGCAAGGGCCGCCTCAAATCTCGTCCACCCAGAGCCCTATCGCCTAATCAAGAGCCAGATGCCACTGCCCGCGCCGCGGCCACTAGAATCTCCCCCGCAATCTAAATTACTTATACCACCGGCCTCCGCTTCCATAAATAATATTTCCAGCGCGATCTCGCAAGGTCGTTCCGCCCCCCTTCCCTCCCTCCTCTCCTCCCTCGTCTCGTCCCCGTCGTTGTCTCTCCGCTAGCGCTGAAGGGGAAGGCGGCGGAGTAAGTAAGCAAGCAGCGGCGATGGCGCAGGCGGTGGTGCCGGCGATGCAGTGCCAGGTGGGCGTGCGGGGCAGGTCGGCCGTCCCGGCGAGGCAGCCCGCGGGCAGGGTGTGGGGCGTCAGGAGGACCGCCCGCGCCGCCTCCGGCTTCAAGGTGCTCGCCCTCGGCCCGGAGACCACCGGCGTCATCCAGAGGATGCAGCAGCTGCTCGACATGGACACCACGCCCTTCACCGACAAGATCATCGCCGAGTACATCTGGGTTGGAGGATCTGGAATTGACCTCAGAAGCAAATCAAGGACGATTTCGAAGCCAGTGGAGGACCCGTCAGAGCTACCGAAATGGAACTACGATGGATCGAGCACAGGCCAGGCTCCTGGAGAAGACAGTGAAGTCATCCTATACCCACAGGCCATATTCAAGGACCCATTCCGAGGAGGCAACAACATACTGGTTATCTGTGACACCTACACACCACAAGGGGAACCCATCCCTACTAACAAACGACACATGGCTGCACAAATCTTCAGTGACCCCAAGGTCACTTCACAAGTGCCATGGTTTGGAATCGAACAGGAGTACACTCTGATGCAGAGGGATGTGAACTGGCCTCTTGGCTGGCCTGTTGGAGGGTACCCTGGCCCCCAGGGTCCATACTACTGCGCCGTAGGATCAGACAAGTCATTTGGCCGTGACATTTCAGATGCTCACTACAAGGCATGCCTTTACGCCGGAATTGAAATCAGTGGAACAAACGGGGAGGTCATGCCTGGTCAGGTTGGACCCAGCGTTGGTATTGATGCAGGAGATCACATATGGGCTTCAAGATACATTCTCGAGAGAATCACGGAGCAAGCTGGTGTCGTGCTCACCCTTGACCCAAAACCAATCCAGGGTGACTGGAATGGAGCTGGCTGCCACACAAATTACAGCACATTGAGCATGCGTGAGGATGGAGGTTTCGACGTGATCAAGAAGGCAATCCTGAACCTTTCACTCCGCCATGACTTGCACATAGCCGCATATGGTGAAGGAAACGAACGGAGGTTGACAGGGCTACATGAGACAGCTAGCATATCAGACTTCTCATGGGGTGTCGCGAATCGTGGCTGCTCTATTCGTGTGGGGCGAGAGACTGAGGCAAAGGGCAAAGGATACCTGGAGGACCGTCGCCCGGCCTCGAACATGGACCCATACACCGTGACGGCGCTGCTGGCCGAGACCACGATCCTGTGGGAGCCGACCCTCGAGGCAGAGGCCCTCGCTGCCAAGAAGCTGGCGCTGAAGGTATGAAGGACCTGAAAAGGCCGAATTCTTCCGGGGAAAAGAAAATAAATCGGCGAGACCGTTGGCCGTCCATTCTTGTTGATCCTGTGGTTCCGTCGGGGCACTGTCTGTACAAAATCCTCACAGTTTGTAGAACCACTTCGCATGTTTTTTCGCTTGAACTGAGTCCATTTGATCTGTTGGGTCTGTACACTGTACCTGAGTCCATTCGGAGAACTACGTTATTAAAAGGATAATGAATCACACAAAGGATTATTTTTTCCTTTCAACTTGGCCCGTCTGCTCGATTGGTGCACAGCCTTGGGCCCGGCGTGTGCGCTCGTCGCAGATGTATCGGTTTTCGGCCCGTTTTCCCTACAAGTTGGTTTAATTCCGTTCTTCTTAATGAAAAGACAGAGCTCTTGCCTGTTTGCTC</t>
  </si>
  <si>
    <t>ATGGGGAGGCAGCGGCGGTGGTCACGCGCGGCGCTCCTCGCGTGCCTGCTGCTCCTCGCCGCCGCGTGCGCCGAGTCGGCGCGCCCGGGGCCGCTGGCAGCGGCGAGCGAAGGGCTGCCTCGCGGCGCGAGCGTGAGCGCTGACGACAGCGGCGGCGACGGCCCGCGGAGGAGCGCGTTCGACGTGCTGGTGGAGGGCCTCGTCAGCATCGGGCTGGGCCGGCGGTGGCGCGCCGGCGACGGCGTCGGGCTGGTGGACGGCGACAAGCGGCGCGTGCCGACGGGGCCCAACCCGCTGCACAACAGATGA</t>
  </si>
  <si>
    <t>CTCGCTCCCGCGCCCCCACGCAAGCGCACACTCGCACTCTCTAGGCGCGCAGCCGGTACAAATCGTGCGTACCGGCGTCAGTCACGCACGGTGCCTTTCGCCCACACGCGCGCGCGCGTCCACGCCGAGCCGAGCTGAGCAGAGCAGGGCTTGTTCGACCGGCAATGGCGAGGGCATTCTTACCCTCCGGCCTCGTGGCGGTGGTCGCGCTCGCGTGCCTCGCCGACGCCGCGACCGCGCAGCTGCGGCGGAACTACTACGCCAGCAGCTGCCCCAGCGCCGAGTCCACCGTGCGCTCCGTCATCTCGCAGCACGTCCAGCAGAGCTTCGCCGTCGCGCCCGGCACGCTCCGCCTCTTCTTCCACGACTGCTTCGTCCGGGGGTGCGACGCATCGGTGATGCTGATGGCGGCGAACGGGGACGACGAGAGCCACAGCGGCGCGGATGCCACGCTGTCGCCCGACGCCGTAGAGGCCATCAACAAGGCCAAGGCCGCCGTCGAGGCGCTCCCCGGGTGCGCCGGCAAGGTCTCCTGCGCCGACATCCTCGCCATGGCCGCGCGCGACGTCGTCTCCCTGACCGGCGGGCCGAGCTACGGCGTGGAGCTGGGCCGCCTGGACGGCAGGTCGTTCAGCAAGTCCATCGTGAAGCACGTCCTCCCGGGCCCCGGCTTCGACCTCAACCAGCTCAACGCGCTCTTCGCCAGCAACGGCCTCACCCAGTTCGACATGATCGCGCTCTCCGGCGCGCACACGATCGGGGTGACGCACTGCGACAAGTTCGTGCGTCGGATCTACACGTTCAAGCAGCGGCTGCGGTACAACCCGCCGATGAACCTAGACTTTTTGCGGTCGCTGCGCAAGGTGTGCCCCATGAACTACCCGCCCACGGCGTTCGCCATGCTGGACGTGACCACGCCCAAGACCTTCGACAACGCCTACTTCGACAACCTCCGGTACCAGAAGGGCCTGCTCGCCTCCGACCAGGTGCTCTTCACCGACCGCCGCTCCCGCCCCACCGTCAACCTCTTCGCCGCCAACTCCTCCGCCTTCTTCGACGCCTTCGTCGCCGCCATGGCCAAGCTCGGCCGGATCGGGGTCAAGACCGGCAGCGCCGGCGAGGTGCGCCGGGTCTGCACCGCCGTCAACTAGCTAGCGTTCCGTTCTGTTCTGTTACAGCGTGTGTGTGTGTGTGAGAGAGAGAGAGAGAGAGAGGGTTAGGCCGGTTCGGTAGGTTCGTGGATTACATGTGATGCAGCGCAGATGCAGGGTGTTTTTGCTTGTGTGTGTGTTGATACGTTTTGTGGTGGGATTATGTGAGTTAACAATTCTTTGATGGGGGCTGTGGGAGGGAATGGGTCTTAACGGAAAATGAGATTATTGTTGTCAGATGGTTATGCTGAAACAAATGCGATCACTCTGCTTTGTGTGACTTC</t>
  </si>
  <si>
    <t>ATCCAAACACCGTATCTAGAAAACCATAGCTGTTACCTTTGCCTTCCCCTTCCCCTAAATAAATAGAGCGGCGGCGGTGGTTGGCGGGGCGGCGGCGGCGTGGAGAAGAAAGGAGGACGGGCGGCGAGATGGCGACGGCAGGGAATTCGAAGGCACCGAGTGGCGAGAATCCGTCCTTAGCCGGGGAGCTCTATCAGGCTGCAATCTCTCTGCATCAGAGTATCAACCGGATCGGGGCCAAGGGGGACATGATGTTCGAGATTGGTCGTCTTGACGCCGCGCATCGCGTAACTCTGTTTGAGTTGAGATCGGAGATGTTCGAGCTGTCGGAAAAGATCAGCGGCCTGATGCACGACGCCGCTCGTATTGAAGCTAAAGGTGAGATGGACACTGATGGGAGGTCGTTGATGGCAGAAAGAAAGGAGCTGCTCGATCTGTTAGCAAAGGAGACCAAGGGGTTGTTCGGTGGCAAGGCAGGCAATCTACCCGAATCGATTAGTGAGATCCTACTGAAATTCAGAAATTTTGTCGGTGACATCAATTCAGTATTTGAAGCAGAACAGACCCGCAAGGAGGCAGCGGCAGTGCTAAGCTTGGGCTTCAGGCTACACTTCTTCTCCAAGCAGATCCATGAGCTGTGGCAAGAGATGTGCAAGTTGCAGAGTTTGTTCTCGCCAGAGAACAAAGATGTCATGAGAACAATGATCGTTTTGAAGAATGAGTACCTGCCCCGTATCTGCAAGTTGCAATGGATTGCTAAACGTGTCAGCATGCTGCAGCAAGTGGACCCGGATTTTGATTCCAAGGTGAAATTGATGATGATACAGTTGAAATCTGAATCTTTCTTATCAGCTATGGAGGAGGTGGAGAGGGAACACATATGCAAATCTTCCATGGACGAGGAGGAGAGGAGGTTCGCTGCCTACCGTATGAACTGGGACCGTATATGGGGGCACCACAAGAACTTCGACGACCAGACGCTTTTGAGCCCCATGCTCTATACACATTGCACACCGCGCCGCATCCCAATTGAAGCTGCAGCCGGGAGTACCTTACAGATCTATTCCATTAAAATCTCGGCAACAAAAAATCTCACATTGCCAGTGGAGGTGTATGGAGTGGTAGCAGCCCGAGATACTGCGGACCGTCATCGCAACCCTATATTCCTTCGCAGAAGTAACTACTGCCAAAGACTGGAAGAAAATGATTCCTTTTTGTGCCTGGATGGCCCGGTTCGTGCGATTGTGTCCATGGGCACTGTGTACTTTGAAATTCAACTAAAAGTAAAGGGCGCATCAGAATCTGAAGATAGAGCATTGATCAGTACTTATTTCTTCTACAACGGTGATAGTTCCGGCGGGCATGTGGCTAAGAACGACTTCTGCACAGTGGAGTTTTGCTGGGAGCAACTTCGGCAGTCAGTGCAGGCTACTATCCTGAGTGTGTTTGTTACATCTGTAGATGGAAAATTGCCTTTTCCACATGGTGGCAGAGTTGTTTGCTCTTCACAACCTCAGGATGGTAATGAAGATATTGCTGGGCTCTCATCCAGGCAAGTTGTGTTGGTTGATTCAGAAGGCGGAAGAATGCCAATCGCTGAACATGGCTATCTTGAGCTGTCAAGAGAAGTGGTTTCTGTGGAATTGAATGGAGAGTTAAAAGTCCTTATAGAGGCCTATTCGACAACACAATCTGTTGAGAGTGCTCAAGTCATCTTAATCACACCTAAAAAATCCAACATAACGAAAGTTGCAAGTAGCCTATATGCTGGTGGCCCTAAGGTGGAGATTACTGTTGCTTGGTCCCTCATTCCGTCGAAGATGCTTAATTGATGAATGATGATGGGAGACTGGACTTGTTGAAAAGATGGTGATATGTGAAAGTTAGGGTCATACGGCTGCCTTTCCTGTAGTTATGTTCAGACTATGTGAACATTTTTAACTGTACTGTCAAGTTATGTGAACCTGTATTAAGTGGGATGTATTAAGCTATGTTATGCTTGACAATCGATCATGTTACTTTCTGAACAATTGTTTATCAATCAAAATCAGATTGGTATCTCCTGTGAGC</t>
  </si>
  <si>
    <t>CGAGCGGCGATATATAAGCCGGTGTGCGGGCGCGGCACCTGACGTACCTGCCATCAGGCGAGAGAGTGGCCAGTGCACCGCGCGATCGATCGACCGGGATGCCGAAGCTGCAGCGGTACAGGGGCGTCAGGCAGAGGCACTGGGGCTCCTGGGTCTCCGAGATCCGCCACCCGCTCATGAAGACGAGGATCTGGCTGGGCACGTACGAGACGGCGGAGGACGCGGCGCGGGCGTACGACGAGGCGGCGAGGCTCATGAGCGGGCCCGCGGCGCGCACCAACTTCCCCTCCACAAACGGTGTCGCCGCCGCCGGCGGATGCCTCTCAGCGACCCTGCGCGCCAAGCTGGAGAAATGCTGCATGTCGACGCCGGCGCCGGTGCAAAACGTCGAGGCGGCCAAGGCGGCGAGGACCGGAGGCGGCGCCGCTCGCCGAAACAGGGTCGAGGACGTCGTCAAGCGCGTGGACGAGGAGGAGGAGTGCATCGAGGAGATGATCAGGGAGCTCACCCACTACGGCTCCGTGGAGATCGTCGCCCCCTCCGCCTGCTCCAGCTCCGTCGTCTAGCTCTAGCCCGCCGACCACCGTCCAGCCAGACCGGCCGCTCCCCTAGCTAGCCAGCCAGTCCATCTCCATGTCCATGTCCATCAGAACATCCCCTTCGTCCCTCCCGACTTGTTTTTGTTAGGTAAAGAAAAATAACATGTAGCAGTAAACCAGTACTAATATACACCCCATATCCATCCATTAGCCGCCATGGATCAGCATCGGCACATATCATGTACACTCCATTAGCCGGAGAAAACGGAGGAGCATCATCGCATCGGGCAATGGCCTTGTCGTCGTCGTCGGCAGCATTGCAATAACCGGCCGGGGACCCTTTC</t>
  </si>
  <si>
    <t>CGGATGGCCTTGCCACTGTTAAGGAGCGGCATTATTACTCGCGGATGCGTCTTCGGGGTGGTCGCGAGAAGAATGAACACGGATGAATGGAACACAATGAGCTGCCAGAGATGACAATTGTCCAAGAGGGAGTGCAGTGATCATAGCACGAGACACATGATGATTTATGACTAATACTACTAGCAATACATACACTGATCTTCGGTTCCAGAGGACGGCAACAGAGGTCATTGCCTGGCAGAAACGTGGGACAGAGGAACTTATCGAAGAATTATCGTCCCCCAGTGACTGCATTAGGTGCCTCTTGAATGTCTCCAGCTGCAAGTGTCATCCGGTGCTCCTGTGATGGCGGCTCCAAGAAGAGCGTGAGCGGCAGCTTGTTCCCCTGCTCATCAACTGCTGCCGCGGGCTCCCTCAGGTCCACCAGGTCGCTGGTCCGAGAAGGGCGTCGTTGCGCTGATTCTTCGATTCGAGGGGGACTTCTGTTGCGCGTTTCTTTTCTTTTCTTTATTTCTTTCTAGAAAAATGGAATGCGTCGTTGCATTTCGCCCGCTACGACGACAACGACAACTACAGCGGCCGTGACCTCGTCATCCCCAGCTTCTTCTTGCAGGGATGTTGATTCTGCAGACATGCTCGAGCCGCACAATGCACCGACCAGTAAGGCCCGTCTGCTATCTCTGATGGAGACCGGCCTCTCCTCCACTGTTGGGATGTCACGTCTCGGACGGTGGTTGACGAAGGAGGACAACGACGCGGTGTACCTCAAGGTGCCAATGTCGGGGATGACGAAGGAGCAAGTGAAGGTGAGGGCGGAGAAGAACATCCTGGTGATCAAGGGCGAGGGCGAGAAGCAGCCCTGGGACAGCGAAGACGACTCCGCGGTGCCGAGGTACAACCGCCGCATGGAGATACCTGCTGACGTGTACAAGATGCACAAGATCAAGGCTGAGATGAAGAATGGCATCCTCTGGGTGACCCTGCTCAAGGTGAAGGAGGAGGGGCCCAAGAACATCTTCCACGTCAATCTCAAGTTGAGAGGCGAGTCAAGTAGTCCTTAGTGGTAGTACTCATGGAAGATGGCCCGTGCGAGAGTATGAGACACCTTGTTGATTTGGTGATGTTTGGTGTCTTTCTTTCTTTGTTTTGCTTCGTTGATCGTCTTGGATCGTAGTCTGGTGGTGAAGTTGGTTTAATTTCCTCAAGTTTGGCATATGATGAACTTACATTGGTGGTGAAATTGGTCATGAAACTATGTTGATTTCCTCAAGTTTGGCATATGGTGAACTGATTTGGTGCTGAA</t>
  </si>
  <si>
    <t>ATGGAGAAGGAGGAGATAGCCGCTGAGGAAGAGGATTTCGCTTGCTACAGAAGGGCCTGGGAATCTAGACGGGGACCTGAGGGGTGCGGTTTCTTCGAAGACACAACGCAATTGAGCTCCATGCACTTCACACACTTGACACCTAAACCCAGCTTAGACGATGCTATCGTCGCGGAGACCTTGCAGATCCTCTCCATTAAACTAACAGAAATTAAAGGTGGCTTCAAATTGCCATTGTCTGTGTATGGTGTGGTTGCTGCTCGGGACAGTGTCGATAACAATCGCAACCTTCTCTTCGCGCACAGTAGGATAGCGCCCCAAAGAATCAGGCAACACAATCTATATTTGCGCTTGATTGGGCCGTCTCGTGCAATTCTCTGCAGAGACCCTGTTCGCTTTGAAATTCAGCTAAAAGTTGAACGTGGAGCAGTGTCTCGAGATAGAGCATTGATCAGCGCAACTCGCGATTTCTACGCTCGTCATCCTGGTGTGCATACCATCTGCTTCGAGAACTGCTTCTGCAAAATAGAGTTATGCGTCGAGCGGCTTGTGGAGACGATCCAGGCCACGATCTGCAGTGTCCGTGTTGTTAAACAGGGGACACGGCAGCGTGTTGAAAGTCGATGCCGAGTTTCTTGCTCGACAACATCATACATACGCAAGATCATCGATGGTAAACCTACTTATGTTGCTAATGCCGCATCTGGTGAAGTCGTGCTGCTTGATCGTTTAAAAAAAGCAATGCCCAGTGGTTCAGAGGGCTACCTTGATCTGTCGAGGCGTGTGGTCTCTGTAGAACATGAAGGCAGCCTGAAAGTTGTCGTACAGACTTGCTCGTCATCCGGTGATATCATCGCAGAAGGACATGTCTCCTTGGCATCCAAATATTTTGGCTTCAGCCAGAAGAAATTTAACGTTGATGATGCTGAGCTGGAGGTAACCGTTGCTTGGTCCCTCCTTGTTGTGGACAAGGATGATATCTTGAGACCGGTGGCTGTTTGA</t>
  </si>
  <si>
    <t>GCACCAATAGTTTAGCCGAACCGAACACCGAAGACTTTGACCCCGCGATCGGCGATCCAACTGCCGCACCAGGTTTATTATTTCCCCGCCCCGCAAGGCGCAAGCTCTTCCCACAACTTTCCTCCCTAGCCAGCTCCGCCCTCTCCTTCCTCCTCCAGCCGAAAGCAGCAATGGTGAGGCTGGGGCCTCTGGCCGCGCAGCACGCAGGAGCGTTCGCCCACGACCTGGGGCTGGGGAGCCCCGCGGCGCTCGTGGCCTTCGCTGTCGTGGCGACGGTGGCGGTGGCCGCCGTGGCCGCCTTCGGCTGCGCCAAGGGGGCCAAGAAGCCGCACCGGCAGGACAACAACAACGTCTACTACTACGGCCAGGGTTACCCGCCGCCGCCTCCCGCCGGGGCGTACGGATACCCGGCGCAGCAGCCGCCCCCAGGCTACGCGTACCCGCCGCCGCCCGTCGACGCCGGGAGGAAGCAGGGAGGGCGCATGGGTGCCGGCGCGGGGCTGGCCCTCGGCGCAGGCGCCGGCCTGGCCACCGGCGTCATCGTCGGCTCGGCGCTCAGCTCCGGGTGCGGAGGAGGCGGTGGGTGCGGCGGCGGTTGCGGTGGCGGCTGCGGCGGTTGACTTGATCGTACCACGACGTGCTTATCGGCTTGCCTTGGTGTGCGTAGTGGTTAGACAGTTGGGGCTTTGATAATTGTAGATACTGCTACTACTATACCGTCGCGTGTGATGATGGGCGTGACTCTATGTCCACTTGTTTAATTATTACTACGTGATGAGTATATTGTGAAAGCAGCATGATTTGGGGCGTGCATGCATGCCGTTCTTTTCCATGTAACAAATGATGATCAAGAATTCAAGATAGACACGGAAAT</t>
  </si>
  <si>
    <t>ATGGTTAGGATGCTGGATCTTGCCGCGGCCAAGGGCTTCGCCGCGCCCGGCAATGTCATCGGCCTCGCCTTCGTCTTCGTGGCCGTCGTCGCCGTGGTGGCCATCGCCGTGTTCAGCTGCTCCGACGGGGCGGACGAGTCAGACGCCAGGCGCAAAAAGAAACGCAGGGCCCAACCCGTCGTTATTGTTTACGGTGGTGGAGGCTGCTAA</t>
  </si>
  <si>
    <t>ATGTGACAAATATAACAAAAATCATGTGGCAATGTATGGCAAAGATAATCGTCACAACCCAAACAACCCTTAAGTGCCAAGACCCCACCCACGTTGACACGCCACCCACCCGGAAAATCCCCCAATCGGTCCATCACATCACCGAGTTCACCATCGCCGGCAGCCCACCCACCAGGTTGACCCCCACAAAACCCCAGCTCGAGCACCCGGAGCCATGGCCCTCCTCGCCACGACCCCACTCCTCGCGCCCCTCGCGCTCTCCCCGGCCCCGATCTCCGCCTCCCAGAGCTCCCTCCTCTTCCTGCGCGCCCCCGCCCCCGCCCTCCTCTCGCTCCGCTCCGCCTCCCCCGGCGCACGCCTCCTCGCGGCGGTCGCGTCCAAGGAGCCCGAGCTCGGCGGCGGCGGATCCGAAGGCGGTGACGGTGCGGGATCTGGGAGGGGAGGCGGCGGGGGAAGTGACCCGCAGGGAGGCGGGGACGAGGGGGAGGAGGGGAAGATGGGGGACGGGCTCTCCATGTCGCAGAAGCTCACCCTCGCCTACGCCGCGCTCGTCGGAGCTGGTGGAGTGATGGGGTACATGAAGAGTGGAAGCCAGAAGTCATTGGCTGCAGGAGGCATATCAGCCCTGGTGCTGTTCTTCGTTCACACTCAACTCCCAGTGAGACCAGTCTTTGCGTCGGCGATCGGGTTAGGTATATCAGCTGCACTGCTGTCAGTCATGGGATCTCGCTTCAAGAAGTCCGGAAAGATATTCCCAGCTGGCGTTGTGTCCCTTCTTTCCTTGGTCATGGTTGGCGGCTACGCCCATGGGATTATGCGTAGCTCGCATGCGTGAGATGCAGTCAGTGTAGTTACCATATGCACTTCGGGAGTTAGACTTTTGTTGTTCTAGTGAAGTGTGTATGGGC</t>
  </si>
  <si>
    <t>GTCGTAGCACCCAAACCACCTCCCACTCCTCTCTCCCCTACCCCTCGCTCCATCGCCCCGCCGCCGCCGCCACCGGCGACGGCGACCCCGATGGGCGCCACCACCTCCGTCCTCTCTCTCCCCGTGGCCGCCTCCTTCCCTGGCGCGGCCACCGCTATCGCGGGCGCCGCCGGCTGCTTCGCCCTCGGCTACTTCCTCGCCCTCGCCCGCTTCCCCATCCACGCCGCCGCCGCCCCCGACTCTGGCGACGACGATTCCGAGGACGACTCGGACGAAGATGATGACGAAAATTCCGGCCGCGCCCGGCCGGCGAAGCGAGCCGCCGGGCGGAAGCGGACCGGGCTCAGGCTGCTGTTCTGGTCCCGAAACGTGGTGACCAAGTCCGACTCCGCCAGGGAAGCCGAGAGGGCGCAGGTCCAGACCGCCTCCGCCCCCCTGGAGATCGAAAACCTCGCCAAGATAATAGAGGATTTCAAGATGGTGCTTGTGGTGAGAAACGACCTGAAGATGGGAAAGGGGAAAATCGCTGCGCAATGCAGCCATGCAACACTGGGCTTGTTTAAGAAACTCCAACAGAGAGCACCAAAGTCATTACGAAGATGGGAGAGGTGTGGTCAAGTCAAGGTGGTTGTGAAAGTAGAAAGCGAGGAAGATATGCTGGTTTTACAAGGGAGAGCAAAATCTATGAATCTGCCAACTCACATTACCATTGATGCTGGAAGGACACAGATTGCACCTAATTCCAGAACAGTCATGGCTATTCTTGGGCCGGCTGACATGGTAGACGATGTCACTGGTGGTCTGAAGCTCTTATGACATGACTTCAACATCCTCAAACATACGAGTTAAAAGAGCAATGCTGGAATTTCGCAAGCTATGATACTTCCACTGGTCTCCTGCTGAAGAATGAGCCTTGGCTTTGTTGGTTTACTTGATATCGTTCTTCCAGGATTTGTTCGGAAGGAGGTTTTGTCCACTTTTTACTTGTATCGACGACTGCTGTCTTTGGAGACCTCTGATTTAAGTAAATTTTCACTGGATTTGGGGCTGAGTAGTTAATGAACCGTTCATTCCATCTGTAGCATACAAATCTGAAAAAGGATAAATGTGGTGTTTCCCTTCCATGAACTATCTGAACTCCTTCATCGAAACAAAAAACGGAAAAAGAAAAACTATC</t>
  </si>
  <si>
    <t>GCTTTATAGACCATTTGACTATCCCCTTCTCCGGCTAATTGCGTGTCGGATCAAAGTGCATCTGTTTTTTGTTTTTTGACACGGTCCATTTATTGGCTTTTGGTATCGCGACTCAAGTCGATAATAATAGATGACACCGGAAATAACTAAATGAGATAGGTAAAACACATATATATGGTCGGGTGGCACATGTAATTTTCAAGAACATAACACACATGAGTCCCTACAAGCATATACATGAGATCATTCAATTGCGATGTCCTCAAAGCAAAAGCGGTGAATGTTTCTCCATCACAAGGATTGGTGGCATCAAATCCAAGGATCGCATCCGCGAGGAAAACTACGAATTTATCTGTGCTTTTTGCCAAATTATTCTAGCGACCAGCCTCTTCCCATATCTGCCTCGGCGAGATGCCAGCCCAGGCCCATCTCATCCCGCCCCTCATCATATACATATACGGACACGCGGCTGTGCCGTGCCGTGCAGTGGCCTGATCACTTCAGCCTGTAGCTAGCAACCACCAAAGCTCTCTCGGCGCAGCCACAGCGCAATAATTTCGCATGGTGGGGATGAGCGGCGCCTATGGCGGCCACAGCAATGGTGGCGAGAGCCGGGCGCCCAACGAGGCAGTGGTAGTCAGGGCGCCCAAGGAGGCCGTGGTAGTGGGGGCGCCGCCGTCGGAGATGGAGATGGCGGGGGCGATGGGGGTGGTGCACAAGGTGGCGGCGCAGCCGGCGCAGAGCACGGCGAGCAAGATGAAGGGCAAGGTGAAGGAGACCTTCTTCCCCGACGACCCGTTCCGGAGCTTCAAGGGGCAGCCGCTGCGGGCGCAGTGGGTGCTGGCGGCCAGGTACCTGTTCCCGGTGCTGGAGTGGTTGCCCGGCTACTCGCTGTCCCTCTTCAAGTCCGACCTCGTCGCCGGCCTCACCATTGCCAGCCTCGCCATCCCCCAGGGCATCAGCTACGCCAAGCTTGCGAACCTGCCGCCGATCATAGGCCTGTATTCGAGCTTCGTGCCGCCGCTGGTGTACGCGGTGCTGGGGAGCTCGCGGGACCTGGCGGTGGGGCCGGTGTCGATCGCGTCGCTGATCATGGGGTCGATGCTGCGGCAGGCGGTGAGCCCGTCGGCGGAGCCGATGCTGTTCCTGCAGCTGGCCTTCACGTCCACCTTCTTCGCCGGCCTCGTGCAGGCCTCGCTCGGCATCCTCAGGCTGGGGTTCATCATCGATTTTCTGTCCAAGGCGACGCTGGTGGGGTTCATGGCGGGCGCGGCCATCATCGTGTCGCTGCAGCAGCTCAAGGCGCTGCTGGGCATCGTGCACTTCACCACCCAGATGGGCATCGTCCCCGTCATGGCCTCCGTCTTCCAGCACACAAACGAGTGGTCGTGGCAGACGATGCTGATGGGCGCCTGCTTCCTGGTGCTCCTGCTCGCGGCCAGGCATGTGAGCATCAGATGGCCAAAGTTCTTCTGGATCTCAGCGTGTGCTCCCTTGGCATCCGTCATCGTATCCACCCTTCTCGTCTTCCTGTTCAAAGCACAGAACCATGGCATCAGCATTATTGGTTCGCTCAAATGTGGCCTGAATCGCCCCTCATGGGACAAACTGCTCTTCGACCCGACATATCTTGGACTCACCATGAAGACTGGACTCGTCACCGGAATCATCTCCCTTACGGAAGGAGTAGCAGTCGGTAGGACGTTTGCTTCACTCAAGGACTACCAGGTGGACGGAAACAAAGAGATGATGGCCATCGGGTTGATGAACATTGTGGGCTCATGCACATCGTGCTATGTGACAACAGGAGCATTCTCTCGCTCTGCTGTGAACCACAATGCCGGCTGCAAGACCGCCATGTCCAATGTGGTCATGGCGCTGACGGTCATGGTCACGCTGCTGTTCCTCATGCCATTGTTCGTATACACGCCGAATGTTGTCCTTGGAGCAATCATCATCGCTGCTGTCATTGGCCTGATCGATCTCCCTGCTGCATACAACATCTGGAAGATGGACAAGATGGATTTCCTCGTGTGTCTGTGCGCATTTGCTGGTGTCATCTTCATCTCGGTCCAAGAAGGCCTTGCGATTGCGGTTGGTATATCGATATTTAGGGTGTTGATGCAAATCACAAGGCCAAGGATGATGATTCAGGGCAACATTAAGGGAACAGATATTTACCGAAACCTCCATCAGTACAAGGAAGCTCAAAGAGTTCCTGGGTTCTTGATATTGACAATTGAGGCCCCCATAAACTTTGCAAACACCAACTATCTGAATGAAAGGACTAAAAGATGGATAGAGGATGAAAGTTCTTCAGGGAATAAACAAACTGAACTCCGTGTCATAATCTTGGATCTATCAGCTGTCCCTGCAATTGACACAAGTGGCATAGCATTCCTCATTGACCTAAAGAAGTCAATAGAGAAACATGGCCTAGAGCTTGTACTTGTGAATCCAACTGGAGAGGTCATGGAGAAAATACAACGAGCGAATGACGCGCACAATCATTTCAGGCCGGACTGCCTGTATTTGACCACCGGGGAAGCAATCGCTTCACTTTCTGGATTTGCCAAGATGGCAACACCTTAGAGTGGCCTTTCTTCACCTTTTAAACTTAAGCATGCTTCTGCGAGTCTTGCAACCACCTCAGCATCTTCGGCCCCTCCCTCCTCAACAATTTGTGTATCCAGAATATCTGAGAATCGATTGTCTCTTATAAGTGACAAAAAATGTGATGCAAGACTTGTGCTTTCTGACGAATGAGAAGAAAAAACTGGTGCCATCCTCGTCAGTAGCTCTGCTAGGATAACACCAAAGCTGTAAACATCACTCTTCTCCGTGAGTCGACTGGTATAGTAGTATTCAGGATCAAGGTAACCATACGTTCCTTGGACGGCTGTAAGTATTCCTGTCTCATTTATTGCAATTGACCTTGAAGCTCCAAAATCTGATACTTTTGCTGTTAAAGTATCAGTAAGTAATATATTTGCG</t>
  </si>
  <si>
    <t>CGCCGATTTCATTTCCCATTGATCAGTGGTCATTATTCATCTCGTCAACTCAACGGCCGGTGTGTGTTTGTGTCTGTCTGTCCGTCTTTTCCCTCCAATCAAGAGCTAGAGCCATTTCAGGTCGTTTTCTATGACTACGTCGCCCCGCCGGCTTTTCCGTTGCATGGTTCTATATATGTAACCACCATGGGTGCCCACCCGTATTCTCCTCCCCAGTTCTATATCCCTTTGCCCCAGCTAGCTACTTCCATCTGCCTCTTCCTGCTCAGAGAGCGAGGGAATTTCATCTGTGCGAAGAGGGATCGATCGATGGTGATGATGGGGCAGCTGGGGAGGCTCGTGGACGGGCTGAGGTCCAAGATGCGGGCCGGCGGCGGTGGGAAGAAGGGGGCGGGGAAGAAGGCAGCGGCAGCGTCGGCGTACGAGCAGATGGGCAAGACGGAGAGCATGAGGGTGGAGATCAAGAGCCGGCAGGCGCAGAAGCTCATCGCCAAGAACCTCGTCGCCGCCGACTCCATAGGCCGCAGGAGCAGGAACAAGCGCTTCTTCCTCGCCTTCTAGCTGTCAGCGTTCTTCAAAAGGAGGAGCTGTGTCCTGTTCTAACATGTGAGCTTTAGATAGTACAGTACGTACCGTTGCGTAGTGAATGTAAAGAAACCTCAAGAAAGCAACCGCATACAGCGGGAAGCTCTCTGTTACCACCTGTAACCACACATGCAGTACTATCTGTCTCATCCGTGAACTTGCTACTTAGCAATCC</t>
  </si>
  <si>
    <t>ATGTCGCTGATCGCGGGTGAGGAGTTCCAGCACATCCTGCGTGTGCTCAACACCAACGTCGACGGTAAGCAGAAGATCATGTTCGCGCTCACCTCCATCAAGGGTGTGGGCCGCCGCTTCTCCAACATCGTCTGCAAGAAGGCCGACATCGACATGAACAAGAGGGCTGGAGAGCTTTCCGCGGAGGAGATGGACCGTCTGATGGCGGTGGTGCACAACCCACGCCAGTTCAAGGTGCCGGACTGGTTCCTCAACAGGAAGAAGGACTACAAGGACGGCAGGTTCTCCCAGCCTCCCAGGTCGTCTCCAACGCCGAACCATCGTGGTCTGCGTCACTACTGGGGCGTGCGTGTCCGTGGTCAGCACACCAAGACTACCGGCAGGAGAGGAAAGACTGTTGGTGTCTCCAAGAAACGATAA</t>
  </si>
  <si>
    <t>CTGACCAAGTTGTCGGCCTTGTGCAAATCCGCAACGACAACAAAGTGGGGAGGTCCATCCCGCTCTCACTCGCACCCGGGGAAGGCTGCACCCTCACGTACGGCCCCGCCCAGCCCAGCCACCGGCAAAACCGGAGCCACACCAGCGCGGCCGCGACACACCATCAGTCGGCATTTGCTTTCTTGCCTCCTCACTTCATCAGCACCGCAACGCCAGCAGAGGGCGGGGCTCGCGCGGCTGCACAGTGCACAGCACACGCCGGCGGAGTGGAGGTGGAGGCGAGCTAGCTGGTGGCGATGGGGATCCACCTGCTGGCGTTCGCGGGGGCGAGGATCTTCGTGCAGGTGTTCCAGGTCTCGGCGCCGCTGCTGTGGCCGCTCAACCTCTGGCTTCCTCTCGCGCGCCGCCTGCCCGAGGCCTGCGCCGTCGCCCGCGCCGCGCTCGCCGCCCACGTCGCCTGGCTGCGCCGGGCATGCCGTCCCGGCGCCCCCGTCTGGAGCCGCCGCGACGACGGGGTCTACCGCCGGGCGGTGCTCGACGTCGCCTACTACTGAGACGCTGGAACCGTTTGAGACCTGGAGACAGTAGCAGTGTTAATAATTTTCTCAAGTAAAGCAGAGTAGAGGTAGTGGTTAATTTCAGTTTGCTCTTTTGGTTTCATTCTTGGTCTAGCAATGCCTGGTCTGAATATGGGTTGTAACTAATCCTAATAATGATCTAAACGTTCTTATATTAGTTTACGGAGGTACAGGTGATCTGTTCATCCGCGCTTCTCATGAGGAATTTTGGTGACGATGAATACAGTGGAATGCTAGCTGCCACCGGTGACTTCCAGATCGGTTACGATGCTTCCCTGTGCATTTTTATCCATACAATTGGGATATGATGAAGACCGGCATTATAAAAGCGGTAACACTATTTTTTTCAGACCAGTCAAATGCCAGAAGGAATGACCACCATCACTATTGTGTTGATTCACAACTTAGAACACCAAGCTAGAATTATTGCGGTAAAATAGTGACTAGGAGGATATAAAAGGGCCATATGGAATTAAGATTTCCCATATTTAGCCAAATCAAGGAATTTTTAAAATAACGACAAAGTTTGTATTCCAAAATTAGTCTCGTTGATTTAGAATAATTTTGTACTTATTTTACTTTAAATCAGTGACACTTATTTTCGAATGAATGGAGTATTTCGCTTTCTGTGAAAGCGTCTGCTGCCGGGAATGCACTCAAAGTTGAAGCTCTTGATGCAATATAGACGAGCTTGCTTAGTCTGATTTCCTTCGCACACAC</t>
  </si>
  <si>
    <t>CCCCGGCAAAAGCATAACCACACCAGCGCAGCAGCCACACAACGCCATTCCGACTTCCGAACCCGACATCACATTTGTCGCTCGCCCTCGCCGTCGCCGCCGCGTCACCGCGCAAGCGCAGGGAGTTGCTCAGCGTCTCAGGGCTCTCGGCTATGGGGATCCACCTCCTGGCGTTCGCCTTCGTGCAGGTGTTTCAGGCCTCGGCGCCGCTGCTGTGGCCGCTCAACCTCTGGCTGCCCCGCCACCTCCCCCAGCTCTGCGCCGTCGTCTCCGGCGAGATCGCCGCCCACGTCGCCTGGCTGCGCCGCGCCCACGCGAGGCGCCGAGATGACGACGAGCAAGGCCGCCGCCAGGGGCTGCTATACGCCGTGTACTGAGATATCCAGACCGGACAGTTTCTTCACTTTTGACGTTTAGATTATTTTTCGAGCGCTAGCTGCGGAATATCGATGTAGGCTTTTTTGGATTTGAATATGTATGTAAGTTACTAGCATCGATCTGTGAATACGAGCAAATTCTGCTAGGACCGGCTGATTCTGTCGGGATTGATGGCTTTGTTTTGCTCCAGCTAGCATCTCAAATAGTAGTACAGGTTTACAGTTGTTCTTCAGGAGATTCATTTGTTTTCCCTGCCAAGAACTGGCCAGATCTTGTTAGAGAGATTAAAGATAGTATGACCGAACGTAGTTCTTGTATTACTCATATTCGCCGAGTTGTAATAATTCTAGTCATGCTTTGGCAAACTTTGGGAAGGACTCAAGGCCAAACTGTTGTATGGCTTGGGTCGGGACTGGAGGTCGTTTTGGACACTGTTAAGCGTGACTGTACGTGTGATTTGATTGAGTAATACAAGAATTCTTTG</t>
  </si>
  <si>
    <t>AGGCCGCAACCTCCCGCCCCGCCCCGCCCCACCACCGGCAAAAGCAAAACCGCGCCACCACGGCAGCGACATAGCACCATTCTGAATCAACACATTTCCTCCTTGCCCCACACCCAGCGAGCGACGATCCGTCGGGCACTCGGGCTAGCTCCTGTTGGCGGCGATGGCGATCCACCTGCTGGCGTTCATGGCGGCCAAGGGTTTCGTGCAGGTGTTCCAGGTCTCGGCGCCGCTGCTGTGGCCGCTCAACCTCTGGCTGCCGCTCCCGCGCAACCTGCCGGAGGTCTGCGTCGTCGTCTGCGGCGCGCTCGCCTCCCACGTCGCCTGGCTGCGCCGCGCGTACGCCCGCCGCCGCTCCATAAGCCGCGACGATAACGACAACGAGCTGCACCGCCAGGCGCTCGTCGACGCCGCGTACTGAGATGCTGGAGCAGAAGCAGGACGGTTTTTCCTTTTCATTTTGATTTGTAGGTTTCTTGTTCACGGGCTGCATGCTCGATCCTTGCAGTATTCCCGAGCGTCCCGTGACATGTGTATGTTGGCTGTAAGTTGTAGTAACATTCAATCTGTAGATACGAGTAAATTCTAGTACTAAAACCGACGGATTCTGTCGTGATTATTCGCTTTGGTCAATTGCTCAAGCATCTCCAATACAACGGTACTAGAGTTATTTCTTCAGGATTTTTTCCATGGCAAGAACAGAGTACTTGTATTTGTTTTGACTTTTGACCCGGGTGGCATTGGCAAGAACAGAGGAAACTTCGTCCTGTATC</t>
  </si>
  <si>
    <t>AAAACATCTTTCGATCGCCATCGCCGGCCATTATTAGTTTCATCCAACTCCAGGCCAGTGCTCTTCGCTCTGGAATCCTAGTTAATGGCCGGCCGGTCAGGTCCGTGGTAACCAACCACCAGCTAGCTAGCAGCGCCACCTCGAGAGCGTCGCCATGGCAGGGGCGGAGGGATCGACCGTGTAGCGGGCAGCGCGCGGCGGTGGGAGGAATTATCTGCAGATCGATCGGCGATGGTGGTGCACGTGGTGCTCCTGGCCGTGCCGGCGGTCGGCGGGTTCATGCAGGCGTTCAAGTTCTCGGTCCTGCTCTGGCCGTTCAACATCATGCTGCCGCTGCTCCGCAACCTGCCGCGCCTCTGCCTCACGCTCAGGGCCGCCGCGGTGCACTACGACGCCGAGCTGCGCGCGTACCTCACCGGCCGCCGGACGGTGCCGCTGCCGGAGCCGGGGTACTCGACCCTCCGCGGCGCGCAGAGGCGCACGCGTGAGCAGCTCGCCGCGCACGCCATGATCGCCCTCGTCGACATCTCCTACTGATGTCGCGTAGCTACGAGATTGGTTTGATAGGTGTTGAAGATGTGGATGCTCAAAGTTGATGTAGATCATTTGGAGCAATCCGTTGGAGTGAGTTGCACTTTCAGCTTGCCTACATGGGTTAGTCCCACAAGGAACAAACAAGAATATCCATAGACATAGAGTGATGCACACACAAGATGATGTCCATGAAATCAT</t>
  </si>
  <si>
    <t>CACAGTGAGAGTAAATAACGAATTGTGCACCAGATACAATGCAAATTCCAGTTCCGAGGCAACCAATTCGCCACGCTAGCTTGTCCATCAGCTTCAGATCAAGCAGCCATGAGTTGACGCTAGCTGTGCCGGAAGTATATACAGATACAAATACGTACAACCGACCGATGTTGCTTCGGAGAATTGTACGTATGCACGTATCGGCTACTGGTCCAATATACGTACGGATATGCATGGGCCTCTGGGTGGGCCTAGCGATTTGGGGTGCCGCTGGCCTGGCTCGGATCGGGTCAGGCTCCCTTCCAAACAGCACAGTAGAGTACACTGCTGCTGCTGCCGCTGCTGCCGTCGATGTCCTCTTCTCTTCTCCCTCCCGAGCGGAGCTAGTTTATGATTATCCCAACCAAACTCTAATCATACCCCCACCCACAAAATCCCAATACAAATACCACCGCCCAGCAAATAGATAGATAGCCCGGACTGGAGGGAGGGAAGAGAGAGAAACCAGCTCCTGCAAACCAAAAGCTACTCCTCCTTTGCGCACGCGGCAGGGAGAGAGCAGCCGAGGCGGCGGCCGGCGGCTAGCCAGCATAGGAGCTTAGGTAGGTGGTAGGCAGCTCAGCTTCGCTCATGCAGCAGGGCGAGTACCGCTCGTCGTCTTCCAGCAAGGGCTCCGCGGGGTCGGCGGCTGCTGCTGCGGCTGCGGCGGCGGCCATGGCGCCTTTGGCGGCCGCGGCCGCGGCGGTGGCGGCCAAGGAGGAGCACAACGTGACCGTGGCCGTGGCGCCGCCCATCCCCATGGCGATGGCGATGCCGCTGCAGCAGCAGCAGCCGCGGAAGCAGTACCGCGGCGTGCGCATGCGCAAGTGGGGCAAGTGGGTGGCGGAGATCCGCGAGCCGCACAAGCGGACGCGCATCTGGCTGGGGTCGTACGCCACGCCCGTCGCCGCCGCGCGCGCCTACGACACGGCCGTCTTCTACCTGCGCGGCAGGTCGGCGCGCCTCAACTTCCCCGACGAGATCTCCGCGCTCGCGCTGTCGTCGCCCGAGGCCGCCGAGGCCGGCGCTGCCGGAGGGGAGATGGCGGGCGAGCTGGGCGACGGCGGCGCGCTGTCGGCCGCGTCGATCCGGAAGAAGGCCATCGAAGTCGGGTCCCGCGTGGACGCGCTCCAGACCGGCATGACCACGATGGTCGCCGCGCCCACGCACCAACGGGAGCGGCAGAGGCTCCACCACCACCACCACGCGGAGCCGCACGGCGAGGAGCTGCACCGCCACGTGAAGCAGCAGCGGACGGCGTGGAACGGGCGCGCCAAGAACCCGGATCTCAACCAGGCGCCGAGCCCGGACACCTCCGACGCCGAGTGAAGCAGCTAAGCAGCAAGAAGAAGCAGCGGCTTCCGGTCATCCACAACCAGTCGACCATGCAGCCAGTCTCCGGAGAGCAGCCAGCGTATGATCAACCATCAGATTCAGCACAACCAACTCAATCCAGTCCGCCGACCCACCTACCGTTCCGCCTGTCTCCCTAGCAAGCTCCGCCGCGTCGGTGAGGGCGCGCGGCGAGGTACCGGTGGTCGGTGGGTCGGTGGCGAGATTTTTCAATACGTTGTTCTGGATAAGAACAAGGGAGGGGAGGGGAGGCGGGGGACGCCACAAGTGGCGGTCTTTCCAAATGTCAAAAAAGACAGCTGTAACAGTGATAAAACAATCGCCACCATCTTCTTTCTTTTCTCCCTCTCTCCCTGGCTGTTATCGAGTAGATAAGCAGCGATTAGCAGTACAACTTGTCTTAATTAATCGCCCAGTTGGCCGACTCGATCGCCCCCTCCGTTGTTAATTGCTGAGTGCATCGCTTCTGGATTTTGATCTCGTATACAATTGAAT</t>
  </si>
  <si>
    <t>GACGCGGCATTCCCGTTGCGGCAAACCCCACCCCAAACCCGAAACCCTCGCCCGCCTCCGGCGGAAACCCTCGATTCCCCACCCCACTCCCCACTCCGAAATGAGTTCGCCGGAGGACGCCCTGGGAGACAGCGCCCTGGCGCCGACCATGGCCTCGCGTGTCTCCGCCGCCCGCATCGCCGTCGTCGAGCTCGAGGACGACGACGACGACACGGCCGCCTCCACCCCGGCCCCCCGCTCCCGCGCCTCCCGGGGCCTCCTCGACGCCTCCTCCTCCTCCCCGGCCTTCCCCAAGCGCCGGCTGCCGATGTCCCCCATCTGCATCGACGATGACACGCCTCCTCCCCCGCCGAAGCGGCGGGAGCCCGGATCCGCCGCGCCCGGGACCGGGACCCCCCCGTCGTTCGTCCCGTGCTCGCTCGCCCCCCGCCCCCGCGTCGCCGCCGCTCCCGGTTCTTTCTTCCCGAGCCCGTTCCGCGCCGCTGCTTTGCAGATCCCTGGGCGGTCTGCCCCCGGATCTGTCGACCTGGACATTGTTGTCCTGGAGACGCCGGGCTACACCCCCGTGCGCCGGGTCGGGGCCTCCCCGGGGCCCGTCCCGTGCTCGCTCAGCCCCCGCTCCGGCGGCGATGGTCCGCGCACGCCTGATTCTGTTCTCCGGCGCAATATCGACTTCGAAGATGCCGCTGATCTGGGGATCCCCGGGTCGGCTTCCCCCGGCTCTGCCGACCCCGACATTCTTGTCCTGGAGACCCCGGGCTTCACCGCCTCCCGCCCGGCCGGGCCTTCCAGCGTCCCAATCGGGACTCCGCCGTCGTTCGTTCCGTGCTCACTCGCCCCACAGTCCCGTGGTGCTGCTGTTCCTAATACGCCTGTTCTACCGCGCGCGTTCGACTTTGACGCTGCTGATTTGGGGATCCCTGGGCCGGCGTTCCCCGGATCTGTTGGCCCCAACGCTGAGACACGTTTCTTCACCAACTCGCGCTTGGATGTGGCAGGCCCCTCCACTTTTCGAGGAGCTTCTTCCCCGATATCTTTGGACAGTGATGATGAGCTGGATGACTTTGGGTACAAAGAGCCATCAGACAATTTGATTTTACCCTGTGAAGAGCCCATGCAGGAAGAGGAGCGAAACGACAACACAGAACAAGGAAACACAAAGCAGGAAAGGATGCGACTAATAAAGGAAGGGAAAGCGAAAATGGTTGAAGAAAAGAAACGACAGCGGGAGGAAAATAAGCTCATGAAAGAGGCTATTAAAGCTCAAAAGGCAGAGCAGAAGAAGTATGCAAAAGAAAAAGAAGACTGGGAATCAGGAAAACATGCTTTAAAATCTATTGTTGCTGAGATTGACTCAACAATCATTGAAACTGGCTCAGTTGGAGGTAGTCTTCTAACACGGTTTGCAGAGAAAGGCCTTAAGTATCGAGTTCAGGTTAATCCAATCAGAGGATCGATTTTGTGGAAGATGGAGGTTCCTCAAATTGGCCAGGACCCAGCTTCAGTGTCAGAAGTGCCATATATTCTATTTGTGCTTCAAGCTGAGGAATTCTGTGATCTTATCAACAGTGGGTCCTTCTGGGATCATGTTCACCTTGTTCAAGATCGCTATCCAACGTTCACTGTTTGCTTTGTCACTAATAAATTGATGAACTACATAAATAAATGCGAGCGGGCTCAGTATAGGAATGCACCCAATTTTAATAGCTGGAAACGCCCACCAGTGGAAGAGGTTTTATGCAAATTAGCAACACACCATGTTAAAGTTCACTCAAGGCAATGTGCAGATGAAGCTGAAGTAGCCGATCATGTTGTTGGCTTGACATCTAGTCTTGCAAATTGCAGATTCAGGAAACCACTGTCATGGTTATCTGTGCATGCTAATGGTGCAGTGGTCCCTAAAAATTTCATTGATAAAGATCTGGCTAAGAAAGACACGTGGATGAAGGCTCTAATAGCCATCCCAAAGGTCCAGCCAAGGTTTGCCCTCGCGATATGGAAGAAGTACAGTACCATGAGATCCCTTCTGAAAGTATATATGGATTCCACTAAAACTGTTCGCGAGAAGGAGCTTCTGCTGCAGGACCTGATGTGCGAGGACCGCGTAGGCGAGGAAAGCCGAAGGCTGGGACCAGTATGCTCTAGAAGGGTTTACAGGACACTCATGGCAGAAGACGGGGCAGTTGAAGCGGATGCTGCTGCCGAGTAATAACCCTAACGGTAGATCGTGTGATCCTTTCGGACCTGCTAGGCTATATGTATTGGGTGTTGCACCACCAAGCTAAAACTAAAACTCCACGCAGCTATTGTAATGAAGCCATTACGTGCTGTGCTGCACGGTGGCGCTTATTATGTTCCGCGAGACTTGTACGAAAGCGGAACTAGAAGGATCGTATGCTTAGGGGATCGACGAATGGAATGCTATGCTAATATATATGTAATGTAAGATAAGCCAGTCGTGTGTTGTGAAGTTGTGTGTTGGTATTCTGTGATAGAAGGACATTGTTGACTACAG</t>
  </si>
  <si>
    <t>CCCTCCCAATCGGATCCACCCACCCACCTTCCTCGCCTATAACCTCTCTTCCCCCCGCAGTCCAGCTCTTCCCAGTCTGACGCCGTCCCCTTCCTCGGTTGTTCCACCGGCTCACTCCGCTGCCCCAGCCGCTCCCCTCTGTCCGCCCGCCGGCGGAGGGTTCGGCGCTTGTTTCCCGGCGAGCTTTTTGGCCTTTGGGGCGTGTGGGAACTGGGAGTATGGCGGGGAAGGGGGAGGAGGTGTACGTGGCGTCGATCGACCAGGGCACCACCAGCACCAGGTTCATCATCTACGACCGCCGGGCCAGCCCCGTCGCCTCCCACCAGCTCGAGTTCAAGCAGCACTACCCGGAGGCTGGATGGGTCGAGCATGATCCTATGGAGATCATCGAGAGCGTGAAGGTCTGCATGGCAAAGACACTCGAAAAAGCTGCAGCCAATGGACTTAATGTGGATGCTGGTTTGAAGGCCATTGGAATCACAAATCAGAGGGAGACCACCGTTGTGTGGAGCAAATCCACAGGCCTTCCGCTCTACAATGCCATTGTGTGGATGGATGTCCGCACAAGCTCTATTTGCAGGAGACTGGAAAGTGAGCTATCGGGTGGCAGAACCCACTTTGTGGAGACATGTGGTTTACCAATCAGTACCTACTTCAGCGCTCTGAAGTTATTATGGTTGATGGAGAATGTTGACGCTGTCAAGGACGCAGTCCGCGCTGGTGATGCATTATTTGGCACAATCGACACCTGGTTGATCTGGAACCTCACTGGAGGCATTGGTGGGAAAGACCGTGATGGAAAGGAGTTAGTTGGGCAGCATGTCACAGACTGCTCGAACGCAGCACGCACGATGCTTATGAATCTGAAGGCACTTGACTGGGACAAGCCTACACTTGAGGCATTAGGCATTCCTGCCGGCATCTTGCCAAAGATTATCAGTAACTCGGAGAAAATTGGTGTGGTTGCCAGTGGATTCCCTTTGGCTGGTGTTTCCATCTCAGGCTGTCTAGGAGATCAGCATGCTGCAATGCTTGGGCAGCTATGCCAGAAAGGTGAAGCAAAAAGCACCTACGGAACTGGTGCCTTCATCCTTCTCAACACAGGGGAGGAGGTTACCCAGTCCACCCACGGTCTTCTTAGCACCATTGCCTACAAGCTTGGCCCAGATGCACCCACTAATTATGCTCTGGAAGGCTCAATTGCGATTGCTGGTGCAGCAGTTCAGTGGTTGAGGGACAGCCTTGGAATCATTTCCTCAGCAGCAGAAATTGAAGGGTTGGCTGAAAGTGTGCAGGATTCAGGTGGCATATACTTTGTGCCAGCATTCAATGGATTGTTCGCGCCATGGTGGAGGGATGACGCGAGGGGGATCTGCATAGGAATCACAAGGTTCACAAACAAGGGGCACATTGCCCGAGCAGTGCTCGAGAGTATGTGCTTTCAGGTGAATGATGTCCTCAGCTCTATGCATAAGGATGCCGGAGAGGCAGGAGAAGTGAAGAGTGCAGAAGGGGAGTTCTTGCTGCGTGTCGATGGTGGTGCTACCATTAACAACCTTCTCATGCAGATTCAGGCTGATTTGTTGGGCAGCCCTGTCGTCAGACCAGCCGACATCGAGACAACAGCCCTCGGGGCCGCATACGCAGCAGGGTTAGCTGCCGGAGTCTGGACGAAGGAGGAAATATTCGCAGGCCTGCACAAGGAGAACACGACGGTGTTCCGCCCCAAGTTAGATGACGCACACAGGAAGAAGAGAGGAGACTCCTGGTACAAGGCGGTGTCAAGGTCATTTGATCTGGCCGACCTCTCTCTGTAGATTGTCCCACCTCGTTGCACGGTAAATTGGATCTGTGTGTGCCAGTGTGGTGTATCAGTTAACCCTTGTTTGTCTTGCCAGCGAATAAATGGAATGTTGTGCATTAGTTCTGTGGGTTTTCTTCGGTTTTATAGGAAGAATAGGAGATACTTGTCCTTGTATGTCTATAAGTACAGGAACATCTGGATTCTTCAGAAAGAAAAATTTGTGGAATATTTTGGTATATTTTCATGGTTAGCCTCAAGCGCACATGTTTGTGTCCAGGGCTTCGAGCTAGGGTCTAGGGATAAATAAATTCGAGTTTTGTGATATGTCTTGAAGAGTAGAATGTGAAGTACTTCCTTTGTGAAGAAATATAAGATCGTTTAGTTC</t>
  </si>
  <si>
    <t>GCCCTGCCATTGTTGCTCTCTAGCTCGAACCCGGCCCTTAGAAGAAGCACCTGATCTCGTCCTAGCAGGCATGGACGGCAAGACGGAGATGCTTCTTCCGCGCCCTGTGACCGTGGCCAAGAAGAAGATCCCAGGTTCTGTTTGGCTGGTCTGCGGATGGGCGCTCCTCAGCGCCTGCGCCATCGCCTTGGGCCACTACGATCTCCCCTGCAGACAGGCCACGTTCGTTCTGCGTTGCGGGTGCGTTGAGCTGACGGACACCAAGGCCGCCTGCTTGAGCGCCCTCTGGATCGGGGCCCTGCTCTGCACCGCGTCCCAGGCAGCCGCGGCGGCGCTGGCGCTGCTGCTCCCACGCCTCCACCCCGAGCTGCTCTCGCTCTCGCTCTGGCTCGCTGCCACCGGCCACTGCATGGCCAGCGGCGCCGTTTTCATCCTCTGCTTCGCCGAGCCATGCCCAGGATGCTGCTTCCACAGCACACTCTTCGTCCTGGCCCTGTGCTTGTTGGAGTTGGGCGACGTCGTCGGCTCCATGGCTCTCGTCGTGGGAGCGGTGAGGAGTAGGGCACACACCATGTAGGCGATTAGCCCAGCAAGCTGCAGGGGACTGTATGTGTCCATGGATCAGCTCAAGATCGAGGTACTGATGAAGTGATGAGCTAGTTCTCGCCAAGGAAGAATAAATCTATTGTAGTAGTATGCAGTATGCTGCGAGGAGTGATGGAGCGAGTGCCGTATGTATGTGTGAATCTGCAACTAGTGCCTGATTTGTGCTCATGTACTCATATGTTGTTCCTGGCGTTGAGCATTACTATTGTATTCCATTCCACCTGC</t>
  </si>
  <si>
    <t>TCACCTGCGCCGCCGTCTTCTGCCCCTCGCACGCCACCTCCCACGCCGCCTCCGCCCCCGCCCCGGGCCACCAGATCGCCGTCGACGTCGACCGCGCCGAGCTCTTCTGCGCCGCCTGCGGGGACCAGGTCTACGACCCGGACTTCGACCACGCCGTCGTCCTCGCCCAGTCCACCGCGCTCCAGCCCCCGTCCACCTCTGCATCCGCATCCACATCCCCCGCCGCCCCACGCAAGCGCCGACGCGTCGACTACCGCGCCTGGGCGCCAGATCCGGCCGAGGTCGCGCTCGTGCGATCCGCCGATCCCACCACCTCCGCGTCCGCCGCCGGGCCGGCGGGCCTGCGCGGGCTCAACAACCTCGGCAACACCTGCTTCATGAACTCCGTGCTGCAGGCACTCCTCCACGCGCCGCCGCTCCGGAACTACTTCCTTGGGGATCGCCACAACCGCTTCCTCTGCCCGCGCCGCACGCCGATGAGGCACCGTACTACGGATGCTGAGGTCAAGGCCGCGTGCCTCGCGTGCGATCTCGACGAGATCTACTCAGCCACCTTCTCGGGGGAGCGCACGCCATACAGCCCCGCCAAGTTCCTATATAGCTGGTGGCAGCATGCAACAAACCTTGCAAGCTACGAGCAACAGGACGCACATGAATTTTTTATCTCCATCCTTGACCATATTCATGAAAATATAAAGGATGATCAGCACAAATCACATGAACAAGGTGATGGAGACTGTTGCATTGCACACCGGGTGTTTTCTGGTATCCTGAGATCAGATGTCACCTGCACAAATTGTGGGTTCTCATCCACAACGTTTGAACCTTGCATGGACATCTCTTTAGACTTGGACTCTGGACATAACAATTATCTCGGTGTTGCAAACCCAAAGCCGCATGTGCGCAACGGAGAGAGAAACGTAGCTGGCATGAGTTCCAAGGTATCGACGCTCATGAGATGTTTGGAGCGGTTTACCAGGGCTGAGAGGCTAGATGCTGATCAGAAGTACTTCTGTGAACGTTGCAAGGAGAGGCAAGAGTCCCTGAAGCAAATGTCCATTCGGAGGCTCCCATTAGTTTCCTGCTTTCACATCAAGAGATTTGAGCATTCGACAGTTAAGAAGATGTCAAGGAAGGTTGACCACTCGTTGCAGTTCCCCTTTTCTCTTGACATGACACCTTACCTGTCGTCCTCCATCCTCAGAAGTAGGTACGGAAACCGCATATTTCCATCAGAAGCCTGTGATCCAGATGCAGTTTCTGAATTGCCTTCAGAATTTGAAATATTTGCGGTGATCACACACAGTGGTAAGCTAGACGCTGGCCACTACGTGACGTATCTGAGGTTAAATAATCAGTGGTACAGATGTGATGATGCATGGGTAACCAGAGTTGATGAGCATACTGTCAGAAGTTCTCAGGCTTATATGCTCTTCTATGTTCAGAAGACGCTTTATTACAAAGCTTGTGAAAGAGCAGCTGCGGAATGAATGGTTTGGAAGCAAATGTTGAGGGCCTTGTTCTTCAGCACCAGGAAATGCAGTCATCATCTGGTGCAACATATCGGAGTCACCAAGGTGGATGGTCAAGTTTTTGTGTTCTTATTGACCTGTAGATTCAGTCGGAGGTATTTTGTGGCGATTTTTCAACAGCCAGCCACCCAAAAGGAAGATGATTGCGTTTATGTGTTGGATTATCTTGTTATCCTGGTCACTGGATTTCTTGTGCGTGGCCTTCGCTAAACTGAAGGCACTTCAGTAATTAGTTCATATCATTGGTGGTGATGGTGATGGTGATGGTGGTCCGATGAAGTGTGATATGTAGAAGTGAGACAAAAGGGAACCAAACTTTTTGACGCGTTCCTTTCAGTAATTGAATGTCATCTCTACTGAAGCTGGTCTTGCTTGGTCCTTTGTTCCTTGATTAGATGATTCAATTTGTTCTTCCTTGTACTCCACTGATAAACTGAGATATATTGCTCCCTCTGTAAACTAATATACCCTTTAGATCACTACTTTACTGATCTATAAATGGTCTTATATAACTGAAGTATAGTGATCTAAACGGTCTTATATTAGTTTACACAGAGAGTAGATGAGATGGTGGTTGCCCTT</t>
  </si>
  <si>
    <t>TGGCCACTCGTTTCTCTCCCAGTCCCAGGCGCAGCATCCATATCACGTCAACTCTATCGTCCAGAAGCTCTTCTCCCTAGCTAGGTCAACGCCGCCCCCATGGAAGGAGGAGGCGCCACCAGCTCATCACACAAAAGGGTCGCCCTGGTGACCGGAGCCAACAGAGGGATCGGGCTGGAGGTGTGCCGGCAGCTCGCGTCCGGCGGCGCGACGGTCGTCCTCACGGCCAGGGACGAGAAGCGGGGCGCCGTGGCGGTCGACGCGCTCCGGGAGCTCGGGCTGCCGGACGTCGTGTTCCACAAGCTGGACGTCGGCGAGCCGTCGAGCGCCGCTCGTCTGGCCGACTTCGTCAGGGATAGGTTTGGCAGGCTGGACGTACTGGTCAATAACGCGGGAGTCTCCGGGGTGAGAATGGACATCGGAGACCCGGCAGCTCTTCACCAAGTGCGTACAAGTATGAGTGCAGTGGAGAGGCTCGAGTGGTTCAACCAGAGGACGACAGAGCCTTTCGAGGAGGCAGAAGAATGCCTAAGAACAAACTACCACGGCACAAAAAATGTGACGGAGGCGCTGCTTCCTCTGCTTCTGTCCTCCTCTGATGCAAGAGTTGTTAACGTCTCCTCTTCTTATGGGTTACTAAGGTTTTTCAGTGGAGAAGAACTTAAACACGAGCTTAACGACATCGACAACCTATCCACAGAGAGGTTGGACGAATTGTCAGGACTGTTTCTCAAGGACTTCAAGAATGGCCGGCTGGATCACCATGGATGGCCAGTCGGAGGGTTCTCGGCCTACAAAGTGTCAAAGGCCCTGATCAATGCTTACACAAGAGTTCTCGCCAAGAAGCACACATCGATGCGCGTTAATTGTTTAGATCCTGGCTATGTTAAGACAGACATCAATTTCCACACCGGGGTTCTGACTGTGGAGGAAGGCGCGAGAGGCCCCGTGATGCTGGCACACGTGCCGAAGGATGGGCCGACGGGAGCCTACTTCAACGGCACAGAACAAGCATCCTTCGTGTAGCGGTTGTATTTTTCTTGTGCTCCGGATGTTGTCCGTAACTTGTACCCTGGTCAACCACGGATATATTTTCTTAAGATAAACGTCATGGCGGTATTACTTCGTGCTACACGTGTGACAGTTATCATTTGAAAAATGAAAAGGCTCGTGAGATCCGATCCAGT</t>
  </si>
  <si>
    <t>GAGCAACAGCCGACGCCTCCCCCTCCTCCTCCTCACCCACGGCGGCGAGCGCGTGCAGCGTCCGGGGGAGCCGTCTCTACAGCCACCGAGGCAAGCGCCGGCCTCGATGTTATCAGCATCAAAGCTACTCAGCAAAGGACCCGACATCTCCAATCTTTATATGATCGCCACACCATTTTTCAGCACGCGTACCACCGCAATTTCTCGTTGGCCAAGGCTTAAATCTCTTGAAGCCATCAACAAACTGAAGTCTTCCTGCTTCCATCAATCTCAAATGATGGCAGGTGTCACAAATGGCAATTCACACAGTGATATTCAGAGGAAATATCAAGTTGTGGTTGCTGCTACCCGTGAGATGGGCATTGGGAAGGACGGAGCATTGCCATGGAAGCTGCCTAGTGACCTTAAGTTTTTTAAGGATCTCACAATGGCTACAGCAGACCCATCAAAGAAAAATGCTGTTATAATGGGAAGGAAAACATGGGGAAGCATACCCACTAAGTTTAGGCCATTGCCCGGTCGCTTGAATGTTATACTGACTCGTTCGGGCAGTTCTGATTATGCAACTGTTGAAAATGTTGTAACCTGTGGAAGCTTGGATTCTTCCCTAGAACTACTAGCATCCGCTCCCTACAGCTCAACAATTGAGAAAGCCTTTCTAATAGGTGGTGGCCAGGTACTGAGGGAATCGTTAAATGCATCTGCATGTGAGGCCATCCATCTTACTGACATAGAGTCCACCATTGAGTGTGATACTTTCATTCCTCCTATTGATCCATTGGTCTTCCACCCATGGTATTCATCTTCTCCAGTTGTGGAGAACAACATTAGGCATTCTTTCGCGACCTTTGTTCGCGTTAGAAAGTCAGCAGAAGAGGCTAATGATTCAAATCTCAGTGAATTAACCAGCAATGATGCTAAGAAGGAAAAGTTTGAAATTCAGAATTTTTCATTTCTACCAAAAATGATCTTCGAAAAGCATGATGAGTATCAGTATCTCAATCTTGTTCAAGATATACTACGAAATGGTGCTCGGAAAAATGACAGAACAGGAACAGGAACAATATCAAAATTTGGTTGTCAGATGCGGTTTAACTTGAGGAAGAATTTTCCATTACTTACAACAAAGAGGGTGTTTTGGCGTGGTGTTCTTGAAGAACTGTTGTGGTTCATCAGTGGCTCAACGAATGCAAAGGTTTTACAGGAAAAAAATATCCGTATATGGGATGGGAATGCGTCAAGGGAGTATCTTGACAGTATTGGTCTATCACAAAGAGAGGAGGGTGACTTGGGACCAGTTTATGGATTTCAGTGGAGACACTTCGGTGCTGAATATACTGACATGCATGCTGATTACACGGGGAAAGGTTTTGATCAGTTAGCTGATGTCATTAACAAGATCAAGAATAACCCTGACGATAGGCGTATCATTATGTCTGCATGGAATCCAACAGATCTCAAGAAGATGGCACTTCCACCTTGCCACATGTTTGCACAGTTTTATGTCGAGAATGGAGAATTATCCTGTCAGATGTATCAACGTTCAGCTGACATGGGGCTTGGTGTACCATTCAACATTGCATCATATTCTCTTCTGACGTGTATGCTTGCACAAGTTTGTGATCTTTCTCCTGGAGAGTTTGTCCATGTGATAGGCGACGCCCATGTGTACAGCACGCACGTCCAAGCCTTGGAGGAACAACTTCAGAAGCAGCCCAAGCCGTTTCCTATTCTGAAGATAAACCCTCTGAAGAAGGATATAGACTCGTTCGTCGCGTCGGACTTCAAGCTGGTCTCCTACGATCCTCACCAGAAGATAGAGATGAAGATGGCAGTATAAACCAAGGAGTTAATCAGCATCCAGCATTCGTAACAGCATACGACATGTATCGTTGATGGTGATGATGCCTTTGTTAAACCATGATTCGTGACGGGATCTCTAGGCAATCTTTTTTCACTGAGCGATCGATGCCTTGTTGGATCCCTGACCATGGCATAAGCTGGCTGGCGAATGTGTGCAAAATAGTGGGATCTTGGTTGGTTGCTAC</t>
  </si>
  <si>
    <t>GCGTGGTCTCCGCTGGCGCGGCGCCTAATTCGGGCGGAGGCCGCAGAGTTTCAGCTGTGATTGATCAAACAGATCGGAGCATTTTGTGCAAGGACGGACTGCGGACGGCTTTTTGCAGCTTCAGCTAAAGGGTCTGTTGATTGATGGCAGTTATTGGACCTGTGAAGGATCTCTCGCCAGCTCTGCTCTTCCTTTGACATAGCCGTATGTTTGATTGTGGTTAGAAAGCTCGATCCATGGACAGACACAGAGAGGACTTTAAGAGGCTGGATGAGTTTAGCCCTAGATCATCTGTACAATCTGAAATTGGTGGGAGGAGCAGCCTGAGGTTCAGCATGCCTGGGTTCGGTTATGATCCGTTTAATCCACTAAGATCATTCATGTCAGGGCTGAGAAAGAGTTCTGGAAGACTCAAATCACTTAGGCACCCCAATCCATCTGGTGCTCCTAAGACAGCTTTTGCGGAAGATCTTAAATCTTTTAAGAAGAATATATTTGATCCCCAGCAAAAGTTCCTGCTGCGAATGAATAGATTTTTCTTCCTGTCATGTATTTTCGCTGTTGCAGTTGATCCACTCTTCTTCTTCCTACCCGTCATCGACAACTCAAATTGCATCGGTATAGATAAGAAATTGGCAGTGACATCAACAGTAGTACGGACTATTATTGACTCTGTCTATCTTATCCGTGTGTTTCTTCAATTCCGCACTGCTTATGTTGCTCCATCTTCTCGAGTGTTTGGAAGTGGCGAGCTTGTGATTGATCCAACGCTAATTGCGATGCGTTACATTAAAAGTTACTTTGTAATGGACTTCTTTGCACTGTTGCCACTTCCACAGATTGTTGTTTGGAGATATCTCCACAGTTCTGATGGTCCAGATGTGCTGGCTACAAAAGATGCACTGGTTTGGGTTGTCCTGTGCCAATACATTCCAAGGTTGCTAAGGATATTCCCTGTGACGAAAGATTTGAAAAGGACAGCTGGTGTTTTTATTGAAACTGCGTGGGCTGGTGCTGGTTACTATCTTCTCTGGTTTATGCTTGCTGGCCATAATGTTGGTACTCTCTGGTACTTCTTATCCATAGAGCGCGAAGATAGTTGCTGGCTTGTCAACTGTCATGCCACAGATGGTTGTGAACCCACCTACTTGTATTGTAGTGAGAATCATGCTAGCAGTGACAAGTATAAAAATTGGAGTATGAGTACCCCAATATTTAACAAGTGCAATGGCACTGATGATTCTTTCAATTTTGGTATCTATCAGCAAGCATTGGTGTCTGGAATACTTGGTCCAGGAAATTTTGTCTCTAAAAGTTGTTATTGCTTCTGGTGGGGATTACAGAATTTAAGTACCCTTGGCCAAGGGTTTGTAACCAGTACATATCCCTGGGAGGTGTTATTCTCCATTGCAATATGCATCCTTGGACTAATTCTCTTTGCGCTCCTCATTGGTAACATGCAGACCTACCTTCAATCAGTTGCTATACGCCTGGAAGAGATGAGAGTTAAGAAGCGTGATGCTGAGCAGTGGATGCATCACCGATCACTGCCGCCGGATATCAGAGAACGAGTAAGGCGGTATGAACGGTATAGGTGGTTGGAGACGAGAGGAGTAGATGAAGAAAATTTGGTTCAAACCCTTCCAAAAGACCTTAGGAGGGACATCAAACGCCATCTCTGTTTGGGTTTAGTGAAAAGGGTACCTTTGTTTGAGAATATGGATGAAAGACTACTAGATGCAATATGCGAGCGATTAAGACCTGCACTCTACACTGAACATGAATACATTTTGAGGGAAGGTGATCCAGTGGATGAGATGCAATTTATTCTACATGGTTCCTTGGAGAGTGTGACTACCGATGGAGGCCGAAGTGGATTCTTCAACAAGGTCCAGCTAAAGGAGGGTTCTTTCTGTGGCGACGAGCTGCTCACTTGGGCATTGGATCCCAAGTCTGGTGCTAACTTCCCGGTTTCGTCCAGGACAGTGAAGGCGCTTAGCGAGGTTGAGGCATTCTCCCTGCGTGCCGACGAGCTGAAATTTGTGGCCAGTCAGTTCAGGAGGCTGCACAGCAGGCAGGTTCAGCACACATTCCGGTTCTACTCCCAGCAATGGAGGACCTGGGGAGCCTGCTTCATCCAGGCGGCCTGGCGCCGCTACTACAAGCGGAAAATGGCCGAGCAGCGCCGGAGGGAAGAGGAGGCCGCGAACCGGCAGAGCAGCAGCAGTGGCCCGAGCCTTGGAGCGACCATCTACGCCTCCCGGTTCGCGGCCAACGCGCTCCGGGGAGTCCACCGGCTTCGGAGCAAGGCTGCTGCTCTCCCCATTGTGAGAGTGCCGAAGCCCTCCGAGCCAGATTTTGGCGTCGACGCCGACGACGCGGACTAACAAAAACAGACCACACTGGGAATTACCTGTGCTAATTAATTAAGCTGATACTTCAGGCGTGTAGATTGTGTACAAAATTCAAAAGACAGCAGCCGCACACAACATTGTGATGATGATTGTAAAAGTTTTACTGCTCCAAGGAGTATAGAAGATGCAAATGTATAATGTTCCAGTTTTGCTACTTGCCGGTTGCCTGAAACTTTTGATGCCTCTGCCACATAATTAAAGTTGCACATCACTGAGCCT</t>
  </si>
  <si>
    <t>ATGCTGCCGTCGCACCTCAACGGCCACTCCCCGCTCGCGCGCCGCCGCCCCCACCTCCCCGCGGCCACCCCGCCCGCCGCCGCCGCCGGGGACCCCCCGGCGGCGGGCCCGGCGGGGGATGCCGCGCTGGAGGCGCACGACCGCGTCTACTTCCAGTCCTACTCCCACATCGGCATCCACGAGTCCATGATCAAGGACAGGGTCAGGACCGACGCGTATCGCGAAGCAATCATGCTCCACCAGAAGTTCATCGAGGGGAAGGTTGTGATGGACGTGGGGTGTGGGACTGGGATACTCTCGGTGTTCTGTGCTCGTGCCGGCGCGAAACGGGTTTATGCTGTGGATGCTAGTGAAATCGCTACCCAGGCTAGTGAAATTGTAAAAGCGAACAATTTAGCTGATAAGATCGTGGTCATTCATGGACGTGTTGAGGATGTTGATGTTGAGGAGAAGGTTGATGTAATAATATCAGAATGGATGGGTTATATGCTTCTCTACGAGAGTATGCTGCCAAGCGTTCTATTTGCAAGGGATAAATGGCTTAAGCCAGGGGGTCTTATCCTGCCTTCTCATGCTACGCTTTTCATGGCGCCTATAACAAATTCTGATAGATATGAAGGAAGCATTGATTTCTGGTGTGATGTTTATGGCATAAACATGTCTGCTCTTGTGCCACTTGCCAAAAAATTCGCATCCGAGGAGCCCTCCATTGAAATAATTGGTGGAGAAAATGTTATAAGTTGGCCATTTGTGGTGAAGCACATTGATTGCTACACTTTTACGGTTGAGGAATTCAAGTCTATCACCACAACGTACAAAGTTTCATCAATGATGTTAGCTCCAATTCACGGCTTTGGTCTCTGGTTTGAGGTGGAGTTCAATGGGCCTGCAGAGTCTTGTAGCAATTTGTCCTCTGATTTGAGTCCACTTGATATTATTCAGAAGAAAAGGCGAAGGGCATCAGATAGCACAGTCGTGCTGTCCACAGCCCCAGAAGACGAGCCAACCCATTGGCACCAGACAATTTTGTACTTCCCTGATCCTATAGGGGTAACGCAGGATCAAATCATAGAAGGTTCTGTAACAATCACCCCGAGCGAGGAGAATCCACGCTGTCTGAATATTCACTTGGAGTGCTCGTAA</t>
  </si>
  <si>
    <t>ATGCGCGCAGTGCGTGTCCCGTCCCGTCTCCTTATGCAGCCCTTGGATTCTTGGGCTGACGGGTCGATCCGATGTTGGTTTTCGTGGGTGGCGTGCAGGATCGCGGGCGTGCCGGTGGAGCAGCTGGTGCGGCGGCTGGAGCCGGACGAGCAGCCGCCGCTCGCCTACGCCAGGAGCATCGTGGAGTACTGCTCCTACGTCGCCCTTCGCGCCGAGACGAGGCGCCGCCACGACCACCTCGGCGACAGGGAGTTCCACTCCCTCACCTACGACATGATGCTCGCCTGGGAGGCGCCCGACCACGACACCGAAGCAGAGCTCCAGAAAACGGCGTTCAGCTGGGGCGACGGCGCCGACGACGATGACGACGACGGCGGGTCCATATTCTACTCCAGCCCCACCAAGACGGCCATTCAGGTTGACGGGAGGAGGACGGTCGGGCCGGAGGCGTTCGCGAAGATCGCCCCGGCCTGCCCGGCCATGGCGCACGCGATCACCGTCCGCAACCTCTTCGACGCGCTCACCAACTCCACCGGCGGCCGCCTCCACTTCCTCATCTACCACAAGTACCTCAAGAGCCTGGACAACGTGCTGAGGTCGACGAAATGCATATCGGGCGGGCACAAGGCGCCGGCGCTGGACCTCTGCGACGGCGAGGTGGTGCTCGACATCTTCGGCGCCGCCACGACGCAGCCGGTCCTGCAGCACATCGGCACGTCCACGTGGCCTGGGAGGCTCACGCTGACGAACCACGCCCTCTACTTCGAGGCCATCGGCGTCGACTTCTCCTACGGCGATGCCGTCGTGTACGACCTCACCAAGGACCTGAAGCAGTGCGTGAAGCGCGAGTCCACGGGGCCATGGGGCGCCCACCTGTTCGACAAGGCCGTCATGTACAAATCTAGTTCCATAAATGAGCCGGTGTTCTTCGAGTTTCCCCAATTCAAGGGCCACAGCCGGCGAGACTACTGGTTCGCGGTGATCAAGGAGGTGCTGCACGCGCACAAGTTCATCAGGAGGTACCGGCTGGTGGGCTTCCAGAAGGCGGAGGCGCTCGCCGTCGCGACGCTCGGGATCCTCCGGTACCGCGCCGTGAAAGAGGGGTTCCACATACTGCCGGCATACTTCAAGACCACCCTGGCTTTCAACTTGGCAGAGAAGCTGCCCAAGGGGGACAAGATATTGGAGGCATTGTATGGCCAGCTGCAGGAACACTGCTCGAGGTTTAGGGGAGGCGATGACCTGGCAGCTCAGGGCAGTTCCGACGAGCTGGCACTCGCGGATCCATTTCCGCTGTCGGCATTTACGCTCGTGCGGATGGGGCTGCTGACGCTCAGGAAGGAGGACAATCCCGAGGAAAGGGATTTCGCCGTCGGGGATGTGCAGATTGGAAGGACCAGCTCCGTGCAGATGGCTCTGGAGCGATCTGTTGGGTATTCCGGTAGAGTGGAAGCCGCACGCGCGACGCTCGATCAGGTCAAGGTGGAGGACATTGACACCAATGTGGCTGTCCTAAAGGAACTAGTGTTTCCTTTGATTGAAATAGGCAAAAGGCTTGTCTTCCTGGCTGAGTGGGAAGATCCACTTAAGTCATATGTTTTCTTGCTCTGTTTCCTCTACATAGTTTACAGAGGCTTGATATGGTACATATTTCCCGGCTTTTTGGTCGGCTCTACCGCTTTCATGCTATGGAGCAAACACCATGGCAACAGGCATTTCATCGAAGCATTCGAAGTCACAACCCCTCCTCGGCGACGTACCGTCGAACAACTTCTAGCTCTGCAGGAAGCCATCTCACAGTTGGAGGCACACGTCCAAGCTGGGAACATTTTTCTCCTCAAGCTTCGGTCCCTCATGCTCGCAGCGTTTCCTCAGAGCACGAACAAAGTGGCAACGACAATGCTCGTGGCTGCTGCAGTATTTGCGTTTATGCCTTTCCGGATCATATTCGTGCTCATCCTGTTGGAGGCTTACACGAGGCATATGCCACTGAGGAAGAAGAGCAGCGAGAAGCTGGTGAGGAGGTTGAGGGAGTGGTGGCTACGGATCCCCGCTGCACCCGTGCAGCTCTTGAGGCCTCATGACACCAGAAGATGGAGGTCGAGGCGGAGATAAGGACACATGTTAATATTTCTTACACTGTCTTGTATATCGGTAATTTTTGGGGCGTTAGAAATGTGGATATTATACAGACATCATGGCAAATTTCAAAAAGAAACATTACTGACATAAGTTCACAAAGAGAGGGCTAAACCTGATCTTAATCATTAGTTGGGTGAGAGATTTTGTTCTTGCTATGGCCAGGATATCAGTTGTGCAAAAGGTGGGATCATGAAAGATATTTGTAATACAATTCGGGTGTTGAATAGCAATGCATTCATTGTAAATGGCATTTGGAGCCTGAGTGTCAGGTTGCTTGATATGAA</t>
  </si>
  <si>
    <t>ATGTTGATATTGACAGTGCCTTTCAAGTTTGATATACCATCTCCTGATGACATGGTCTCTACAGGCTTAAAATCGTCCAGACATTTGCGAAAAGTTGATACAGCTGTTCCATCTGTAGATATCCCCGGAAAGATGGTGATGGGTGATGATGATCTTGTAGTTGAGAAGGATACAAGTACAGACCCAAGTTCATCAGTGAAGTTGGATGAACTTGGTGGAAATAGTAGCACTGTTGCCGCCAATACTCAGAACGAAACTCTTATTTTGGACAATGAGCTACAACATTTGAGTTTAGAGAGGAAGCCAAAAAACAGTAAAACCAAGATTAAGAAGCCAGTTCCTGTTTCACAATACAAGCCAGAACCGTGGATGCTACAGGGCGAAGATCAAGACATGCCTAGACAACTAAATCTTGCTATTGTTGGTCACGTTGATTCTGGCAAATCAACATTATGTGGTAGGTTGCTGCATGCCCTGGGTAGAATTTCAAAAAAGCAAATGCATAAGAATGAGAAAGAAGCGAAAGAAAAGGGAAAAGGGTCGTTTGCATATGCTTGGGCAATGGACGACAGTGCTGATGAAAGGGCACGTGGCATTACGATGAATGTCGGTGTAGCATACTTTGACACCAAAAATTACCAAGTTGTTATGCTCGACTCCCCTGGTCACAAGGATTTCGTTCCTAACATGATATCTGGAGTGACGCAAGCTGATGCAGCTGTCCTAGTTGTTGATGCCTCTCTTGGATCATTCGAGTCAGGCATGGGCGTTAATGGGGTTGGTCAGACAAAGGAGCACTCACAGCTTATTCGAAGCTTTGGTGTCGAGAACTTGATAGTTGCTGTCAATAAGATGGATTCAGTGGAATATTCGGCAGAACGCTTCAATTATGTGAAATCACAACTTGGCATTTTTCTCCGATCTTGTGGCTATAAAGAGTCAGCGATAACCTGGGTTCCTTTGAGTGCGATGGAAAATGAAAATCTGGTGACAGCAGCTTCAGATACTCGTCTCTCATCATGGTTTCACGGGACTTGCCTTCTGGAAGCAATTGACTCGTCAGCACCACCTCCTCGTGATGTTTCAAGGCCACTACGGCTTCCAATTTGTGATGTTATTTCATCCCATGTGCTGGGGCAAGTGGCGGTTTGTGGTAAAGTGGTGTGTGGAGCAATCGGAAGTGATTCCAAGGTCCTTGTGATGCCTTCTGGAGAGCTAGCTACAGTGAAAATCATCGAGCGGGACTCCTCTCGTCTCAGCTTGGCAAGAGCCGGCGACAACATTGCGATTGGACTGCAAGGGATCGACCCGATCCATGTGATGTCTGGTGGAGTTCTGTGCCATCCGGATTACCCCGTGTCGGTGGCGTCTTCCCTGGAGCTGAAGATCCTGGTGCTAGACATCACCGTACCTATACTGCCCGGCCTTCAGTTTGAGCTCCATGTGCACCACGCGAAGGTGTCGGCGTCCCTGGTGAGAATCGTGTCACTGCTGGACCAGAAGACTGGCAAAGCCTCAGCGAAGAAGCCGCGGATGCTCACCGCTAGACAGGCTGCCATCATCGAGGTGAAGCTGGAGAGGGAGGTGTGCGTGGAGGAGTTCGCGACCCTCAAGGCCCTGGGCCGGGCGTTCCTGCGGTCGCAGGGGAGCACCGTCGCGGTTGGCGTCGTGCAGGTACAGGGGGAGCGAGCAGAGCAGGCTTCTTAGGGCGCGTTGGTTAGGTCCATCCTGTAGGAGCAGAGTTGTATAGACAGACAGACACTCGTCGTCAGGTCAGGGGTGCGTGAACCTGAACGTTTTTGGCGGACCGGACCAGTTTACTTGGCTGGAGGATCTGGTCGAACTCGAAGCAGCGGCACCCACTCGCTCACTGTTCGCGCACTGCCGCTCCCCGTGCGCGTGGACGGCGGCGGATTTATGGGCGCCACGCGCGGGAGGTGACCCTCGCCCGACGGGCCGGCGCCGTGACCCGTGCGGTCTGCTTTTGGGTCGGTGCCTCTGCCGGACGCGGCCGTGCGGTGCGGCCGGCGGAGGTGGTGGTTGGCGCGTCGAGTTCTGGGGAATCCGATGTGCATCCGGAACAGGAGGCGTCCGCGTCTCATGTGCCTGTAGACAGACACTCATGAGTGATGAGGGGATTCCTCCTGTTGCTGTTGGGTTGGGCGTTGGCGCTGCTGCCGCGTCCGCATCTCCTGTAGGCAGTCACTGATGAATTCCTCCTGTTCCTGTTGGGCGTGGACCGCGTGGCAGCTCGCGCGT</t>
  </si>
  <si>
    <t>ATATACAAAAAGGCAGAGGCGGGGCGCCTCCACCTCCACCTCCATCCCCTCGAGACCTCACCAGTCGGTATAGAGTATACTACACACGAATCACCGGCCATGGACGCCAACTGGGCCGTGGGCGTTGGCGTTGACCTGAACGCCCCGCCGCCCACCGGAGACGACGACTGGCGCGCCCAGTTCCAGCCCGAGGCGCGCAGCAGGGTCGTCAACAAGATAATGGAATGTCTGAAGAAGCATCTGCCGGTATCAGTGCCAGAGGGACTGAACGAACTTCAAATCATCGCTGTGCGCTTCGAAGACAAGATTTATACTGCAGCGACCAGTCAGTCTGATTATTTGCGGAAGATCTCTCTGAAAATGCTATCTATGGAGACGAAGGCACAACAGGCTCCTGGAAATGCTCAAGTGATTCCAAATCAAATGAACCTCGGTCAAGCATCATGTTTAAGAATGCCCGACGGAACCCCCTGGCGGCCCACCCAGGGGCCAGACCCCGCTGCAGTCGCTGCTGCCGACGCCGCCGTCACTGCTGCCGACGGCGTTGACCCGAACGCCCCGGCCCCCACCGGAGGCGATTGGCGCCCCCAACTTCAGCCTGAGGCGCGCAGCAGGATCGTCAATAAGATAATGGAATGTCTGAAGAAGCATCTGCCAGTATCAGTGCCAGAGGGACTGAACGAACTTCAAAAAATCGCTGTGCGAAGCGAAGAGAAGATCTATACTGCAGCCACCAGCCAGTCTGATTATTTGCGGAAGATTTCTCTGAAAATACAATCTATGGAGAAGAACACATAACAGGCTCCTGGAAATGCTCAACAAATCAAAACAACCCCGGTCAAGATGCATAAGCTGACGATTATCATGATACTCTGAATCCTATCCCAGTTCTCAATTGGCTGTTCTTGTGGGGATGGCGTCTGTCCATGTTCGAGTGTGATGTATGTTTCCGCTGCCAAATGAGGAAGTTGTGCTTGTGCCCTTAGTGCCATCGAGGTGCCATGTAATAAGTTAGACATTGTGTAAGACAATTATTGTTTAACGTAGGGAATTTCTGTATCGACCGTGCTTCCTAGCTTTGAATGATCCTGGGGCTAGTGAGCCGACTAGATGGGAAAGCGAGGCTGGATTAACAATTTGAAGCTGATAATGTTTAAACAGTGTATGACTAGCTAGCTGTTAACCTCTCTC</t>
  </si>
  <si>
    <t>ATGCATCCGGCAGGTGAAGCACCACCTTTACTAGCGACCATCCAGGAAGACGACGAGCTGGCGAGCGAATCCATGAAGAGCGGCGGCGGGGGAGTAGAAAGCGCCAGGTGCGAAGTGGAGGCCGCGGGCATCAACTACCACATCACCGTCTCCGCCCGGCCTCACCCGCTCAAGATATGGAGCAGGCCCGACGACCTCCTCCTCGACGCCGCCGGCGACCCCGCTGCGCCTGCGCCTCCGCCGGTGAGCAGAAGCAGCAGGTGCCGCCTCGTGCTCCGCAACGTCGGCTGCCGCGCCCGCCCCGGCGAGCTGCTCGCCATCGTCGGCCCCAGCGGCGCCGGCAAGTCCACGCTGCTCGAGATCCTCTCCGGCCGCCTTGAGCCCAGCTCGTCCAATCCTGCTGACCTCCGCGTCAATGGCTCCCCTGTCGACGCCGCCGCCCTGCGCCGCCTCTGCGGCTACGTCACCCAGCGCGACGTCCTCTTCCCGCTGCTCACCGTTCGCGAGACGCTCCACTTCAGCGCGCGCCTCCGCCTCGGCCCGGACGCGTACGACCCCGCCGCGGTTGACGCGCTCGTCGACGACCTCGCGCTGGCCCGCGTCGCCGACGCCAGGGTCAAGGACCTCTCCGGCGGCGAGCGGCGCCGCGTGTCCATTGGCGTGGAGGCCGTGCGCGACCCCGCCGTGCTGGTGCTCGACGAGCCCACCTCCGGCCTCGACAGCGCGTCCGCGCTCCAGATCGTCGGCGCGCTCCGGGCCATGGCCGAGTCGCGAGGGCGCACCGTGGTGCTCAGCATCCACCAGCCCGGCGCGCGCATCGTCAAGATGTTCGACGCCGTGCTCCTGCTCGCCGCCGGCTCCGTGCTCCACCACGGCTCCGTCGACGCGCTCCACTCGCTGCTCACCGGCGCCGGCCTCCGCCTCCCCCCGCACGTGGACGCCGTCGAGTTCGCCATCGACTCCGTGGACGAGCTGCGCCTCCACCTGCACCTCCAGCAGCAGCAGCGCGACCGCCGCTGCACGCTGCAGCAGCTCTTCCAGCAGCACAAGCTCAAGGCCCAGGCCGACGACGACTCTGCAGCAGGCATGCTCACCGCCGGAGGAAGCAATGGGCAACACCGGTACGCCAACTCGTGGCCGCGCGAGGTGGCGGTGCTGTCGCAGCGCTTCTTCAAGAACGTGGCGCGGACGCGGCAGCTCTTCGCGTGCCGCACCGTGTGCATGCTCGTCGCCGGCCTCGCGCTCGGCTCCATCTTCTACGACCTCGCCGAAGACAAGGCGGCGGAGCGGGTGGGCCTCTTCGCCTTCCTCCTCACCTTCCTGCTCTCCTCCACGACGGAGGCGCTGCCGGTGTTCTTGCAGGAGCGGGAGATCCTGGCCAAGGAGACCTCGTCCGGCGCCTACCGGGTGTCCGCCTACGCCGTGGCGAACGCGCTGGTGTTCCTGCCGTTCCAGCTGGCGCTGGCGGCGGTGTTCGCGGCGCCGGCGTACTGGCTGACGGGGCTGCGCCGCACAGCACCGGCCTTCTTCTACTTCCTCCTTCTCATCTGGCTGGTCCTCTACACGGCCAACTCGGTGGTGGCGTGCTTCGCGGCGGCGGCGCCGGACTTCGTGGTGGGGAACGCGGCGGTGCAGGGCGTGATGGGCTCCTTCTTCCTCTTCTCCGGCTACTTCATCCGGCGGTCGGCGATGCCGGCGTACTGGGTGCCGATGCACTACCTGTCGCTCTTCAAGTGGCCGTTCGAGGCGCTGCTGCTGAACGAGTTCGGGGGCCGGTGCGCGGCGAGGGCGATGGGGGTGTGCGTGGCGACCGGCGACGAGGTGCTCCGGCGGGAGGGGATCGGGGAGGAGTGCCGGTGGAGGAACGTGGCCGTCATGGTCGGCTTCGTCGCCTTCTACCGGGCGCTCGGCTACGCCGTGCTCCGGGTCCGCTGCAGCCTCACGCTCAGGGCAGCCGCACGGTCCGCATTGCTGTCTTCCTCCTCGCACTACTCTGCTTGCTTCTCTGCATCTACCGCCAAAGCTTGA</t>
  </si>
  <si>
    <t>AATTAACATAACAGGAAAAACAAGTGTAGCACACGCGCAGAAGAAAAGAGTGAACGGCGGCGACCGACTCCGGCGCGGTGGATCACCACCACCACCACCACCCGTTGACTCCGGCGATGCCGCCCCTTTTCCTCCTCCTCCTCCCCGTCCTCCTCCTCGCGCCTCCCCCCTTCACGCAGGCCGCCGCCGCCGCTGCCGAGGACATCTGCATCGTCGGCAGCGGCATCTCGGGCGCCTCCACGGCCTTCTTCCTCACCAACTACACCGCCCCCGACCCGGCCCCGCAGCTCCGCGTCTTCGAGCGCCGCGACAGGGTCGGCGGCCGCCTCGCCACCGTCACCGTCGCCGGCGAGGTCTTCGAGGCCGGCGGCTCCGTCATCCACCCGCGCAACCTCCACGTGCGCCGCTTCGCCGACCTACTCGGCCTCGCCGCCAAGACCGGCGGCGACGACGACGAGGACTGGCTCGGGATCTGGGACGGCGCCCGCTTCGTCTTCAAGACTCTCCGCCCGCCCCCGCCGGGGAGCTCCTGGCTCCGCCGCAAGCTCCACGGCCTCGCCAACTCGCTCCTGCTGCTCAGGCGATATGGTCTCTCTCTGCTCAGGATGGACAGCTTCGTGCAGGAAATGTTGCAAAAGTTTATGCTTTACTACAACGGATTCGAGTCCCGGCCTGTGTTCGACAACGTTGAGGAGATGCTCAAATGGTCAGGCCTGTATGGGCTCACTCGCAGGACCCTAGAGGACGAGCTCATTGATGCCGGGCTGAATACTCAAACCATATCAGAGCTTGTCACTGTAATAACAAGGATCAACTATGGACAAAGCACGAGCATAAGTGGTCTAGCCGGCGCTGTGTCTTTAGCTGGCTCCGAGTCTGGACTGTGGTCTATCAAAGGAGGCAACTGGCAGCTAGCTGCTGGGTTGCTCAAGGCTGCTAACGCCACTCTGCATCTCCAAGAAGGCATAGAGTCAATCTCTGATGCAGGGGATTACTATGTTCTGAAATCGAATAAAGGTCATGAGTACAACTGCACGGTGACGGTTGTTGCAACGCCCCTCGATGAGGTGAACATTACATTTATCCCTCCGATCTCTATTCCACCAAGGAAGATGCAGCATACCCATACAACCTTTGTCAGAGGCCTCTTGGACCCTAAATTCTTTGGTCTGAGCTCAGTGTCCGACATTCCAGAGCTGATAGGAACCATGGAGCTCCCTGATATCCCCTTCTCGTGCATCTCAGTTCGGAAGAAGCATGGCGAACATGACATGACTTACAAAATTTTCTCACGTGCGAAGCTGGAGGATGCTTTGCTGGATCGGATCTTCAGCACAAGGAAGGAGACCATCCGGATAGACTGGCCCGCCTACCCCCACTACCAGGCCCCGGAGGATTTCGCGCCGATCATACTGGACGGCAGGCACCTGTACTACGTGAACACCTTCGAGAGCGCCGCGAGTGCCATGGAGACGGGCGCCGTCGCGGCGGAGAACGTGGCGAGGCTCGTCATCTCGAGGCTGCCTCTCGGGCTACGAGCTGGGCTCTCGACGGCAGCGGCACCTGAGCCTCATATCGAGTCGTTTCCCAGTGAGGAGGAAGTTTCCCGGCGTGTGGACCTGTGAGTGAATGTGGAAGATGCATACTAGTTTTGATGCCTGGGATCACTGCAGTTTTCTTTCAGTGCCAGTTGTTTCCTCATGTTTCAGTAACACTAGACAGCAATTGGGTTCTGGATGTGGATGAATGCTACTGTGTATTAGACCCAAGGAATGTATACAGAAATGAAAGTGGGTGTGTTCTTTTTTTAGCCTTGGACCCTATTTTTGTAACCCTACGGCGTGAATGATTTTGTTTCAAATCTTCATAAACTGTATATTTTTGTCTG</t>
  </si>
  <si>
    <t>CAGTGATACGTAGTGCAATACACATAATTGCTCTGGTGAAGACATGTCGGGCAGTCTGCTCCCTGCGGCTCCGGCCATGCCTTGGCTTCTTCTCGTGGCCATGGTCGTGGCCCTGTTAGCTGCGTGGTTAATCCATTTGGTCATGAGATGGAACATGGGTCCACCATGCAGCGCAGGGGCACTGCTGCCGCCGGGGTCGAGGGGTCTCCCGCTCCTCGGGGAGACGCTCCAGTTCTTTGCCCGGAACCCTTCGCTGGAGCTCATCCCCTTCTTGAAGCGACGTGTGGATAGGTACGGTCCAATTTTTAGGACAAATTTGATTGGTGAAGACCTCATTGTCTCCATGGATCCAGAGTTGAACAACTTAGTGTTCCAAAAGGAGGAGAAGCTATTCCAAATTTGGTATCCGGAGTCAATCATGAGAATCATGGGAGCCGACTGCATTATTGCGACACTTGGGACCTTCCACAAGCACCTCAGGACTCTAGTACTTCGTCTCTTTGGCCCAGAAAATCTCAGGCTAGTTCTGCTCCATGAAGTGGAGCAGACGGCCCAGGCTAGTCTACTCTCCTGGCTCGATCATCCTAGCATCGAAGTGAAAGAGGCAACCTCTAGTATGATATTCAGCATTACAGCAAAGCGATTAATCAGCTATGACTCCTCAAGGTCGGATGGGAAGTTGTGGAAGCAATTCGATGCATTTCTTCAAGGACTACTAGCATTTCCACTTTACGTTCCTGGCACAGCATTCTACAAATGTATGCAGGGCCGGAAGAATGTGATGAAGATTTTGCAGGAAATGCTCAGTGAGAGGAAGAAGGAAACACATCGGGAGAGTGTTGACTTTATCGATCTCTTGATCAACGATATGAAGGAGAAGAAGACTATAATGAATGAGAAAATTGCATTGGATTTGCTCTTCTTATTATTGTTCGCAGGCTTTGAAACCACGTCATCTGGGATAACTGCGACACTCAAGTTTCTAGCCGATGATCCTAAGGCGCTGCAGGAACTAACAGAGGAGCACAACAACATCCGGAAAAGAAGGATTGATCCTGACTCTGAAATCACATGGGAGGAATACAAGTCCATGAAATTTACATCTCATGTCATACATGAAGCATTAAGGCTGGCTAACATTGCTCCCTTAATGTTTAGAAAAGCAACAGAGGAAGTTCATATCAAAGGTTACACTCTTCCAAAAGGATCAAAGATCATGGTTAATCCTTCTAGCATTCATCTGGATCCTACGGTTTACAAGGATCCTAGTGTGTTCAATCCCTGGAGGTGGAAGGATACTACTGAACCAGCTGGTGGCTCCTCAAAGGAGTTCATGGCCTTTGGTGGCGGGCTACGATTATGTGTTGGTGCCGACTTTGCTAAGCTACAAATGGCCATCTTCCTGCATTGCTTAGTTACCAAATATAGTTGGAAAGTGGTCAAGGGAGGAACCATGGTGCTTTCTCCTGGACTACAGTTTCCTGGTGGTTTTCACATACAACTTCTCCCAAAAGCTTGATGCATGGATGTCAATGCTTCAATACGTGCAAGACCTCTTAGCCTCTGGAGGATTCATAATATAGTCGTTTATACAGATCTCTATTATGGTGTCATATCCATGTGTGGCTATGGATTAAAATAACAATGTATAAACATTGGTCAAACCGTTATTTGTTTCAAAAGCTTGTTTTTAGTGA</t>
  </si>
  <si>
    <t>GGGTTATTCGTCGTCTTCTTCTTCTCCTGCTCCTATTTCTTCCCTGCTCTGCTCCGTTGCTCCATTGCTGCTGCTTCTGCCGGTTCCATCTCCGTCTTCTTCTCCCTCGCCGGCGACAATCCTAGCAGACCAGATCTGTTGCTCCATCGGCTGCTGCTTGTTCCAACTCCGGCTCCGGCCACAGCCATCGGCGGCGACGACGATCCCATTTCGTTTCGTTTCCCCTTGTGATTTTTGGTCCTCCCAGGCGACCAAGCTGCAAAGTTTACACAAGCAAGCAAGGGGAGCAATCAGTCAGGCAGGCAGGAAATTCTTCAGCCTGCTGACTGACTAACTGACATACATGCACAACAAGGGGGCCATCTGAGCTTAATTTCAGTAATTTCGCCATGAACAACAATACACTCATCATCACCACCAGCACCAGCACCAGCAGTATCACTAGGGAGGGCAGCGTCGACGGTAAACACAACCGTGTCCATTTCCTGCTGCCGGCGTACCAAGCAACCGCCAAGCATGCCGACGACTCTGACGGTGCCGCTGAATTCACCGGCGCCGAGGAGGGTGATGCCGTCTGGGTGCCGCCAGAGGCGGCCAGCAACGATGATGATACCAAACATTTGGATGTGCACACAAATGATGATGATGACGACGACGACGATGATGATGAATGGCATGATGGTATCAGTTGGGGGCAGCCGAGCTCCAGTGACTCTGAACCCAGCCCGAGTCCTAGCCCCAGGGAGGAGCGGCACACGGGGATGCTCAAGGCCATGGACAGGCAGCTCAAGATGCTCACCACCCGGTTCCTAGCGTCCGCCGGCATCTCCTTGCCACGGGAAGACGACAGCGGCGAGGGCTGGCTCGACATCGTCACCGCCCTGTCCTGGGAGGCTGCTCTGCTCATCAAGCCTGACGGCAAGGCCGGAAATGAAATGGACCCTGGGTCTTATATCAAGGTCAAGCGCATCGCCTCCGGCACCCGGCGACAGTGTGAGGTTATCAACGGGTTGGTCTTCAGGAAGTATGCAGCTCACAAGCACATGCCCACCAAGTGCCACAACCCCAAGCTGCTGCTGCTCGGAGGCACCCTCGGGGACTCCGATGTCGGCCTCTCATCATTTGATTCCATGGGACAGGAAAAGGACCATTTGGAAAAGGCTATCAGCCTAGTGATGGAGAAATGTGCTCCAGATGTCATCCTGGTGGAGAAAACAGTTTCGCGGGACATACAGGAGCTTCTACTGAACCAGGGTGTCACTCTGGTGCTCGATATGAAGCTTGACCGGTTGCAGAGAATTGCACGCTGCTCTGGATCTCCTATAGTCTCTGTTTTAGACATCATGACCACGACGAAGCTGAAGCAGTGCGATTACTTCCACATTGAAAAGGTCACGGAGGAGCATAATGGTGGTGAGGGCGGGAAGCGGCCGTTGAAAACGTTGATGTTCTTGGAAGGCTTTCCCAGGCCGTTGGGATGCACGATATTATTGCGAGGAGCAAATAGCGACGAACTGAAGAAAGTCAAGCAAGTCATACTCCACACAGTGTTTGCCGCGTACCACCTGGTTCTTGAGGCATCCTTCTTTGAAGATCAGAGGGTATTCTTGACTGATACAAATGCTCCAAACTCTGTTGGTATGAACGAAGGGCCATCATTTCCTGTCAGTCATCCAGAGAATGATGTCAGCTGTAACAAATCACTGGAGCGTAGTTCTGATGCAGAGACAAGTACTGCTCATTCTGCAAATTCAGATGCCTTACACTCACCGACGGATGGCTGCTCGAGTGAGCTCATGGAGGGTGCAAGTAGAACCGTCCATTCAAATCATGCACTTCCTTCTGAAAAAATGCTAGTGTCATCGGTCTCGGGGTCACTGAGAGGATTCATCGATAAATTCCGCCGTCAGAATATTTATCTACCTGTCACTTCTCAAGAGACAGCTGATAACCAGAAAGAAGGAACACCTGAGCTCAATCAACAAGTACCAAGTGAAGGTCTTCATGCCGTGGTAACGACAGATGGACCAGTTGATTCCGGTGAGTACACGGACAGTTTAAAAGATTTCCAGAAACAAACAGATCAACAAATGATACATGAGCAATTGTCAGTTGCATTTGAAAATGAGGAGGAACACAGCACCCCTTACTGTGAAGAGAAAACCTTACACAATGACGAGGCTGACGACGTGTTGGATTCTCAGAGCATACTGATTTTGATGTCTAGCCAATGCATCGCAAAACAGGTCATTTGTGAGCAGAGTCATCTGTCCCGGATAAATTATTATGGAAATTTTGATGTCTCCTTAGGACGATATTTGCAAGACATTTTGCAGAATCAGAACCTAAGCTGTTTCTCATGTGGAGAACCTCCAGAGGCTCACATGTATTCTTACACCCACCGTGACGGTAATCTGACCGTTCTTGTGAAGCGTTTGCTGCCTGAGCATCGCTTGTCTGGTGAATCCAAAGGGAAAATTTGGATGTGGACTAGATGCCTAAGATGTGAGCAGGAAAGCGGAATATCCAAATCATCTCGAAGAGTGATGATGTCGGCCGAGGCACGGAATCTCTCATTCGGGAAGTTCCTTGAACTCAGCTTTTCAAGCCACTCTGCTGATAGAAGGCTATCAGTATGTGGACACTCGGTAAACAGGGACTGCTTGCGCTTTTTTGGGCTGGGCTCCAAAGTTGCAATGTTTCAGTATTCATCGGTCGAAATATACAACGCCTGCAAGCCACAACAAACCCTCCAGTTCCATAATCCCAGTACACATGAGTTGTTCGAGCAACAGGGGAGAAATGTTCTTGCCAGAGGAGTTACCATTTTCACTGAAGTTGAAAACATAATAGAGCACATGAAGAATCAGTTTCCTGAGGTGGTGATCAACTGCGGCGCCTTCCTTCCCGTTAAAGAGTTTTCTCAACTCGAAGAGATGTTGGTTAAAGAGAAGGCCGAGTTTGTGGATTTTCTCATGAAGGCTTTTGATCGGCATGGGATGTCTAGGTCCTCGGTGCATGAGATTCTTGATGTAAATTGGCTCTATCAGGACCTTCTGCTTGGACAGTACGTCTGGGACCGTCGGTTGCATGGACTTCTACTTTGTAAATCTGCTGGAAAAGAAAGAATGAGTAACAGCATGAAGAAGGTGACTATTGAACTTACTCATGACCGAATGGTAACTGGAGCCGAGGCCGATGATATCGCCGAGGGCACCAGCAGCCAACTATCATTGGAGAATGGATCTATTGAGCCAGTTCAGTTTGGTGAACTGGGGGTGAACAGACATTCATCAGCACTGACTGATGAAGCCCATCAGGATAGGCATTACGAAAAGCAAGATAGCGGAAAGATGTCACCTTCCGGAACATCAGATAGATTGGATGCTCAGGGGCAGAGAAATGGTCCAATTTTACAACGTACGATGTCCTTTAAGCAAGGTATTCAACAATTCAGAGTTTCAGAATGGGAGGACAGGGAGAGATGGGTCTGGAGTCCCCTTAGTGAGTTAAGATTGGCTTACAGGAAGGAGCTTCAGGCTGGATGCTTGGACAAATTTGAGCTTGTTAACCGCTATTCGCCATCTCATTTACCACCCTTGCACAAACAATCTGCTGAAGAGGCGCCCTCTCCGCGGTTCGTCGTTGGTCCGGGTGGCAATGTCTTGTCTGTATCAGAGGATGAGATATCCAGCATAGTCTCCCGTGCTCTCGCCATATCCGAGGACCGTCGCCACCTACTGGATTCTATTGTCGAGAGTCATGCATCGGACACTCCTAGCATGTTATCCGAATGTTCCTCTTCCGCCTCTTCATCATCCTGGTCATCTGAATCTTCAGATTCTGAAGCAGGCTTTTTGTCCGACGAACTGTACAACTACGACAGCTCGCTCCTATCATCCTCTCTCCATCCGGAGATATCTGTCAATGGGAAAGCAAATCTCAAAGGAAAATATTCAGTTATATGTGTGCACGCTAATCAGTTTTACACTCTTAGACAGAAATGCTGTCCATCCGAGCTTGCATATGTCGCTTCCATAAGCCGGTGCAAGAAATGGAACGCGCAAGGCGGAAAGAGCAAGGCTTTCTTTGCGAAAACAATGGATGGCAGGTTCATCGTCAAGCAAATACAGAAGACGGAGTTCGAGTCTTTCATAGAATTTGCCCCTGATTACTTTAAGCATGTTTACCACTCTCTCGACACCGGGAGCCAAACCTGCCTTGCCAAAATTCTAGGCATCTATCAGGTTAAGCAGATAAGGCATGGCAAGGAAGTGAAGATTGATCTGATGGTGATGGAAAATCTCCTCTTTGGACATAATGTATCACGGATATACGATCTTAAAGGTGCGGTTTTCTCTCGATACATAGCCGACTCGAGTGACCCTCACACTGTCTACTTGGATCAAAACTTTGTCGAGGACATGCGTGTTTCTCCAATCTATATTGGCGGGAGAACGAAACATCTCTTGCAGCGGGCAATCTGGAACGATACATCTTTCCTCACGTCAGTTAATGTTATGGACTACTCTCTACTTGTGGGAGTCGACGAACAAAACCATGAGTTTGTACTTGGCATCATCGACTACCTGAGGCAGTACACATGGGACAAGCAACTGGAGACATGGGCGAAGACTTCTCTCGTGGTGCCAAAGAATGAGTCGCCGACAGTAATTTCACCCAGGGAGTACAAGAAAAGGTTCAGGAAGTTCATGGCCAAGTATTTCCTGACGGTCCCAGATGATTGGACCACCGCAAAGAAGAGTTCAGGGACCTGTAAATATTGCGCTCGCGGCAACTGTAACTTGACAAAGATTGACAGCCAGAAGCCTCATCATCAAACCGAGACATGCTCAATTCAGTGATGAACTGCCCTCGCCATTATGAGTTCATCTTCCAGCCTATTTTTAGCCATTTTGCAAGCAGTGTACATAGGAGGGGTGTATGTAATTCACTTGTAAAGTTATCCAAAATTTGCACCTTTTAGGCAAACTTTTGGGGGAAGTGAGGTCCAAAATACATGTACCACTAAGTTTTATTGTTGTAAAATTCACAATCAGTAAAGTGAAATCACATAATTTGTAGATAATTCGTTTAATTCTTTACATTCCTGCATAACTAAACATGGGAAGTGGCT</t>
  </si>
  <si>
    <t>CCCCACGACGCAAGCGCCGACTCCCTCCCGTGAGGCCTCCGCCTCCCGCCCGCCGACGCCGCGCGGGCGACGAGGAGGTGCCCGCACGACGACAGCTTCGATCCGATCCCCGGGCACCGGCAATGGCCTGGGCACCTCCAAGCCCCAACCTCAGCGCTACATCCTCGACATGCTCCCGTGCCCTAGCCCCAGATACCAGGTCGTGATTTGGTTTGATTGGACGCATAAATTATTCGTTGGAGGCGTTGAAGGGGGGGTGGGGAGCGGGAGGAAGGCAGCAGTCATTTGCCTAATAACTGTACTGTAAGTGAAACACGACAGCCCAGGTTCACAAATAAGCGTTGAGGATGCTTCTCTTGGAGATTCGGTGGGACATGATAGATGTCTCGTCGAGGGCGTATACTGCCGCTACTCTTTAGTACCATCATGTTATGGATTCAATTTTGTCGAGCATCACTTTTAAGATTTTCAGATAGTTCATGTCTGAAGAAGTTCGATGACGGGGATAGCTTGTTAATTAATTTCCCCGCAAGCGCGACAAAGACAGACCAAGTCTTCCGCATCATGGCATGTCCACTTCTTCTCCATGATAACTGACCTGGCACTTTGCAGAGTCAACTAAGGTGTGCTTGGGCTTATAATAGTATACTTCCTGAACCGTACAGCCAACCGCGACGTTAATTGATGGCGGAGAAATAATGGCTCTTTTCGTTCATCTGGGGCATGGATAGAACCAAGCCAAACAAGCCGGCCCTGAAGTCAAAGTCAAGAAGGAGTTTCAACTCCCTTACCCTTCTACCATATATCTAAGCACACACGCAAAGCATTTAACCAACATACTCCATCACAACAAGAACAGAGACATGGCTCCTCAAGTTTTTCACACCCAATCTCTGATTGCTCCATCCCACCATGCACTGTTTCTTCTCTGTGCCATCCTCATATTTCTGTCCTCCAACACAATAGTATCCACATCAGCACAAGCTAGCAACAAATCCGAGAGTGACCGGCAAGCTCTTCTCTGCTTCAAATCTGGCATCTCCAGGGATCCTGCCGGTGTTCTTGGATCATGGCGCAACGACTCACTTCACTTCTGCAGCTGGCAAGGGGTCAACTGCAGCTCTACCATCCCAATCCGTGTCGTGTCCATCCAATTCAGGTCTACGCAACTCACAGGAACACTATCCAGTTGCATAGCAGCCCTTAGTTCTCTAGTACAGATGGACCTTCCAAACAATAAATTTTCTGGAAGCATACCTGATGAGATAGGTGAGCTTCGGAGCCTCCAATCCCTGAATCTTTTTGGCAACAACCTTGCAGGTAACATCCCTCTGTTGTTAGGAGCATCTGCATCTCTTACCCATGTCAATCTTGCATTCAATATTCTTAGTGGATTTATCCCTGATTCCTTAGCAAATAGTTCGTCACTCAGTGAGATAATCCTCACAGGTAATAACTTATCTGGGGTGATCCCAGCTAATTTGTTCAACTCGTCCAAACTTGTTACTGTTGACCTCCGGTCGAATGCTATCTCCGGGGCTATCCCAAATTTCCCAAAGATGTCAGCTCTGCAGTTTCTCGATCTTACAGGGAATTCACTTTCTGGTACCATACCAGCATCTTTGGGAAATGTTTCATCTTTGCATTCTCTCCTGCTAGCACAAAACAACTTAGCAGAATCAATTCCGGAAACTTTGGGTCAAATTCCAAACCTAACAATGCTAGATCTAAGTTACAATAGATTCTCAGGGTATATCCCAGCCACACTGTACAACATGTCATCACTTGCGCTCTTTATCTTAGGCAGCAACGGTTTTATTGGACAGATACCTTCTGAAATTGGCCACTCACTTCCAAATCTCCAAACATTGGTAATGGAAGGCAACCATTTTCATGGATCAATCCCAGATTCTCTGAGCAACATGTCAAAGCTTCAGGTGCTTGATCTTTCAAGTAACTTGCTGTCTGATGTGGTGCCTTCTCTAGGATCCTTGGCAAACTTGAGTGAACTGCTTCTAGGAAATAATACACTAGAAGCTGGTGACTGGGCATTCCTTGTCTCTCTCACCAGTTGCTCAAGCTTGTTAAGATTATCAGTGGATGGGAATATCCTGAATGGAAGTTTGCCAAAAGCAGTGGGCAACCTTTCAACAAAGCTGGAGCGGTTAAACTTTGGAGGAAACCAGATTTCAGGAAACATACCAGCTGAGATAGGCAACCTTATAAACCTCGCTCTGCTTGACATGAGCCAGAACATGCTCTCAGGACAAATTCCCCTGGCAGTTTGGAACTTGAGCAACTTAATTGTCCTGAAACTTTCCATGAATAGGTTGTCAGGTAAAATTCCATCAACAGTTGGTAATCTTGCTCAACTCAGCCAGCTTTATCTTGATGAAAATGAATTGTCTGGAAACATACCAGCAAATATAGGACAATGCAAAAGGCTGCTTGTGCTAAACATGTCAGTCAACCACCTTGATGGATCCATACCAGGAGAACTCTTCAGTATTTCCTCCCTTTCATTGGGTTTGGACTTGTCAAACAACAACCTGACAGGGCCGATACCTTCGGAAGTTAGTAACCTGATCAATCTTGGCCTCCTTAATGTTTCCAACAACAAATTATCTGGTAGCCTTCCTTCTGAACTTGGCCTGTGTGTTCAACTGCTATCTCTTCAGATCGAAAGCAACATGCTTAATGGGAGTATTCCCGAGTCTTTCAGCGCACTGAAGGTCATACAGAAGATAGATCTGTCCGAGAACAATTTAACTGGTCAAGTTCCACTGTATTTTGGCAACTTCAGCAGCTTAGATTATATTAATATATCATACAACAAATTTGAAGGGCCAATCCCGACTGGTGGAATATTTGGAAATTCAGCTGCAGTATTCCTGGAAGGCAACACAGGCTTATGTGAAACAGCTGCTGCCATATTTGGATTGCCTATTTGCCCAACCTCCTCAGAAACAAAAAGGAAGATCAATACACGCCTGCTGCTGATAATAGCTCCACCGGCTACTATTGCTCTGTTCTCATTTTTATGTGTTGCTGTCACTGTTATGAAAGGGACCAAAACTCAACCATCTGAAAACTTCATGGAGACAATGAAGAGAGTGTCATATGGTGACATTCTTAAAGCGACCAACTGGTTCTCTCTGGTCAACAGGATCAGTTCAAGTCATACAGCATCAGTCTACATTGGTCGGTTTGAGTTCGAGACAGACCTAGTGGCCATCAAGGTGTTCCATCTTAACGAGCAAGGTTCAAGAAATAGCTTTTTCACGGAGTGTGAAGTGCTAAAACACACCCGCCACCGCAATCTGGTTCAAGCTATCACCATGTGCTCCACAGTAGATTTCGAGGGCGATGAGTTCAAGGCTATTGTATACGAGTTCATGGCAAACGGTAGCCTGGACATGTGGATACACCCAAGGGTTCACGGAGGCAGCCCAAGGAGGCTACTGAGCTTGGGTCAGAGGATACGCATTGCTGCTGATGTAGTTTCTGCTCTGGACTATATGCACAACCAGCTTACACCTCCTTTGATTCACTGCGATTTGAAGCCAGGCAATGTTCTGTTGGACTACGACATGACCTCACGCATCGGTGACTTCGGGTCCGCCAAGTTTCTCTCTTCAGGTATTGGTGGATCAGAAGGCTTGGTTGGTGTCAGAGGAACGATCGGATATATTGCGCCTGAATATGGGATGGGATGCAAGATCTCGACAGGCGGTGATGTGTACGGTTTCGGGGTGCTGCTACTGGAGATGCTCACGGCGATGCGACCGACGGGCGCGCTATGCGGCAACACCCTCAGCCTCCACAAGTATGTCGACTTAGCTTTCCCCGAGAGGATCGGTGAGGTTCTAGATCCCCACATGCCATTCGAGGAGGATCCGGCGGCTGCTTCCTTATGTATGCAGAAGTACATTATACCTCTGGTCAGTATTGGCCTGACATGTACCATGGAATCACCGAAAGATAGACCTGGGATGCACGACGTCTCTGCCAAGATTGTTGCCATCAAGGAGGCATTTGTCGAAACCTTTTGATTATGGCAACTAGTGGGATGTGCATGCAACTTCAAAAGTACAGTTATACAAAATTATAGCTGTATCACTTGTATAATATAACTATAACAGTTTTAATTATGTGTCTGATTAGTATCCACTGTTATGCTATATACTGG</t>
  </si>
  <si>
    <t>GAGTCAACGAGGCTGCTGCAGTGAGCACCCGCACGCGCGCACACCATCCTCTTCCCGATCTGATCTATCGATGGCTCAGCCGCTCACGCTCCTCGCCGCCGCTCTCCTCGCAGCCACCGTCTCCGTCTCGCTCGCCGCGGCCTCCGCGGCAACAGTGGAGTTCCCAAAGGAGGCCCTGCCGACCAGCTCCGGCTACCTGCCGGTGGACTCGCGCACCAACGCCTCCCTATTCTACGCCTTCTACGAGGCCAGCCACCCGGTCTCCGCGCCGGTCGACACGCCGTTGCTCCTCTGGCTGCAGGGAGGGCCCGGCTGCTCTGGCCTTGTCGGCAACTTCTTCGAGCTCGGCCCCTACCTCGTCGCCCCGGACGCCGCCTCGCTCTCCCGCAACCCCTTCGCCTGGAACCGCCGCTTCGGGCTCCTCTTCCTCGACAGCCCGCTCGGCACCGGCTTCAGCGCCGCGCCGTCCCCCGCCGCCATCCCGCGGGACCAGGCCGCCGTCGCCGCGCACGTCCTCGCCGCGCTCCAGTCGTTCTTCGACGCCAGCCCGGCTTCCTTCCGCGCGCGCCCCTTCTTCCTCTCCGGCGAGAGCTACGCCGGCAAGTACGTCCCGGCCGCCGGGGCGCACATCCTCGCCGCGAACCCGGGCCTGCCGGCGGGGCGGCGGGTCAACCTACGCGGCGCCGCCATCGGCAACGGGCTGACGCACCCGGTCGCGCAGCTGCCCACGCACGCCGACTCGGCCTACTTCACGGGGCTCATCAACGCGCGGCAGCGGCGGGAGCTGGAGGCGCTGCAGGCCGAGGCGGTGGCGCTGGCACGGGCGGCGCGGTGGCGGGAGGCGTCGGACGCGCGGGGCCGCGTGCGCTCGTGGCTGCAGAACGCCACCGGGCTCGCCACGCTCTACGACTTGGGCAGGCAGCGGCCCTACGCGACGGCGACCGTGGCGCGGTTCGTGAACCGGGCGGAGGTGAAGGCGGCGCTGGGCGCGCGCCGGGACGTGTCCTGGGAGCAGTGCAGCCGCGCAGTGAGGGAGGCGATGCACGACGACATGATGAAGAGCGTCAAGCCGGAGGTGGAGGCGCTGCTCCGGCGGCGGACGCGCGTGCTGCTGTACCAGGGCATCCGCGACCCCTGGATCGGCGTGGCGTCGCAGGAGGCGTGGATGAAGGAGCTCAGCTGGGCCGAGCTGCGCGCGTTCCAGAAGGCCGAGCGCGTCGTCTGGCGGACCGGCGGCGGCGGCGAGGAGACGGAGCTCGCCGGGTACGTGCAGCGGTCGGGGGCGCTGACGCACGCCGTGGTGTACGGCGCTGGGCACATGGTGCCGGCCGACAACGGGCGCGCGGCGCAGGAGATGATCGAGGGGTGGGTCACAGAGACAGGGGTGTTCGGCGGTGGCGTTTTACTCGGGCTGATGCCGGCCGGTGGCCAGATCGCTGCGTCCTGACGCAGCAGGTCGACGAACCGGTCACTTGCTCTCCAACAGTTGTTCGATAATGACTTCTGTTATTCAGTGATGATTTTCGTTGTGCATCCAACCATTGGGTTTTGATTGGGCTTCTCGCACCCCTAATAACAGAGCTAGCAACAACAAGTAGTACTAGTGGTTGCATAAGAAAATTTTCGCTCCCTTGCCTATACCTGCCTCAAAGAGGTTTGATGGATGATGTGTTACTGTATTAATAATGGAACCAAA</t>
  </si>
  <si>
    <t>AGAGCATACACCATTCTCCAGAGCAGAGCAGGCACCACACCGCTCGTCGTCGGCGCGATGCACGGTGCCGCAGCCACCTGGACGCCCCGGAAGCAGGTGGTGCTGTACCCGTCGCCCGGGATGGGCCACCTGGTCTCCATGATCGAGCTCGGCAAGGTGCTCGCGGCTCGCGGCCTCGCCATCACCATCGTCATCGTGAGCCTGCCGTTCGTCGACACCGGCGCCAGGGGGCCGTTCCTGGCCGGCGTCACCGCGGCCAATCCCTCCGTCTCCTTCCACTGCCTCCCGCAGGTCGACGTCCCGCCGCTCGACTCGGACCACCCCGAGGCGGTCACCTACGAGGTCGCCGGCCTCTCCATCCCGCACCTCCGCGGCTTTCTCGCCGGCGCCTCCCCGGCCGTCCTCGTCGTCGACTTCTTCTGCAGCATCGCGCTCGACGTCGCCGCGGAGCTCGGCGTCCCAGGGTACTGTTTCTTCACGTCTCCCGCGGAGGTCCTGGCTTTTTCCCTGTATTTGCCGGTCCTGCATGCTCGGAGCGCGGCCAGCTTTCGGGAGATGGGGGAAGAGCTCGTGCACGTGCCGGGCATCCCCGCGCTGCCGGCGACTCACTTCCCCAAGCCGCTCATGGACCGTGACGACCCGGCATACATATGGTCGCTGAGAGTGTCCCCCGACCTCTGCCGCTCCCAGGGAATCATCGTCAACACCTTCCGCTCGCTCGAGCCACGCGCCGTGGACGCCATCGCCGCCGGGCTCTGCACGCCCCCCGGCCTACCTACGCCCTCAGTCTACTGCATCGGGCCGCTGATAAAGTCGGAGGAGGTGGGCGTGAAGCGCGGCCACGAGTGCCTGGCGTGGCTGGACGCGCAGCCGACGGCCAGCGTGGTGTTCCTTTGCTTCGGCAGCCTCGGCGTGTTCAACGCAGAGCAGATCAGACAGGTAGCCATCGGCCTGGAGGCAAGCGGCAAGAGGTTCCTGTGGGTCGTGCGGAGCCCGCCCAACAATGACCCGGCGAAGAGGTTCGAGGAGCCGCCGGAGCCGGACCTCGACGCGCTCCTTCCGGAGGGCTTCCTGGACCGGACCAAGGCCACAGGCCTCGTCGTCAAGTCATGGGCGCCGCAGCGGGACGTGCTGGCGCACGGCGCCGTGGGCGGTTTCGTGACGCACTGCGGGTGGAACTCCGTGCTCGAGGCGGTCATGGCCGGCGTGCCCATGCTGGCCTGGCCGCTGTACGCGGAGCAGCGGATGAACAGAGTGTTCCTGGAAGAGGAGCTGGGTCTGGCCGTGGCCGTGGATGGATATGACACGGAGGTGGTGGACGCCGATGAAGTGGCGGCAAAGGTGAGGTGGTTGATGGACTCCGACGGCGGGAGGGTGCTTCGGGAGCGGACGACGGCGGCTATGGGAAGGGCCAGGGAGGCACTACGCGAGGGTGGAGAGTCGAATTTGACGTTGACTCGACTGGTGCAGGTCTGGATGCTTGGCAACATTGAAGATGACGCGGGTTCCACGAGATAGCGTGACTCATGGCCATGGATATGGTAAGGGCCATAGAGAAGCAAGAACACATGTGAAATTAAATCTGCTATTTGTAGTTCTTATTAAGTTTTGGATGTGGTTACATCTCAGTCGACAAAGACTTAACGAAGTCTCAGTCAACTGACAAAACATATAAAGGAATATTTTATAAAAACTTAC</t>
  </si>
  <si>
    <t>GTCTGAGACTCCCCTGTCTTCCTCGAACTCCCTCATCAGGTCCGCACGAACACGACGACCTTCCCCTCTCACTCTCTCAGACACGAGCAGCGACGGGACAACCATAGGCGGGCAGGAATCCATCCAGCGAGGGCAATGGCAGCCGGAGGGGTGTCGCATCTGTGGAGGGAATGGGGGATTCAAAGCCTTGTCCTTTTGAGCTTCGCGCTGCAAGTGCTCCTCCTCGTCTTCGGAGGGATGCGTCGGTGTGGCCTCTCCACCTCGCTGAGGGTAGCCCTCTGGTTAGCATACCTGTCGGCGGACTCCACGGCGATATACACCCTGGGCCATCTATCCATCACCAGCGGCGGGTCACGTGAGCACCAGCTGGCCGCGTTCTGGGCGCCCTTCCTCCTGCTGCATCTCGGCGGGCCGTACAACGTCACCGCCTACGCGCTCGAGGACAACCGTCTCTGGCTGCGCCACCTGCAGACCCTTGTTGTGCAGGTCCTTGGAGCTGCTTATGTCCTCTACAAGTACATGGCCGACAGCGGGACCTTGCTTCAGCTGGCCTCAATCTCCATGTTTGTTGCCGGCATTGTCAAGTACGGTGAGAGGACATGGGCACTCAAGCGTGCCAACGACAACAAGAGCAGCTCTGGTAAGGCGGTTGGCCCTTATGAATTACTGAGACAGGATATGGGTGACGATGAAATATTGCTCCGAGCGCACTCCCAGTTCGCCATCTGCAAGTCCGGCTTCGACGATACCAAGGTGGTAATGCGCCCCAAGCCCCCAGACGAGGATTCACCTCGTCTCTTTCCTTTCTATGACGAGGATATATTCAAGTTGGTGGAGATGGAGCTGTCTCTGATGTACGACACACTGTACACCAAGGCAGCAGTGATCCACACATGGTATGGCTTCTGCATCCATTCCATCTCGCTGGTTGGCACATCAGCTGCCTTGTGCTTGTTTCGGCTCAGGCTCAGCAGAGGGGATCATGCGTACAAGAGGGTAGATGTAGCCATCTCTTACATTTTGCTGGCTGGGGCTTTGGTCCTGGAGGTCATATCAGCATGTAGGGCAGTATTGTCTAGCTGGACATGTTGTTTCGTTCTTCGAAAGGCGGAGGATTACAGCGGGAGCACTCGGGCTGCTTGGCTAGAGTGGCTTCACTATTATGTCCTCTCTTCACTTCGCAAGCCTTTGAAGCCGGCAAACAGGAGACTGTGGCGGGGCACCATTGGGCAGTATAACATGCTCCATCTGTGCACCCGGGACCGGACGGGCCTCGGGAGCAAGCTGGCAGCGAAGATAGGGCAGGAGGACTGGTGGAACAAGCTGCATTTCTCGGGCACTTTCTGTGGCAGCGATTCGTTGTCGATGCAGCAACTCAAGGGATTGCTCTTCAAAATGATACGACAGGATGGGTTTGCGAAGCTCGTGGGCCCTTTGAGCACAATGACCACAAGAGGCAGCTTTATCCTGGAGCAGAAGCAAGCGTTCAAGGGTGTTGCCAAATGGACTGTGCTCAACATTGAGTTGGACGAGAGCATCGTTATATGGCACATCGCAACTGATTTGTTCATCTGGGAATCCAAGGCTGGCCATGAAGTAGAGCTTATTGAGGTTACAAGGGTGCTATCCAATTACATGATGTTCCTGCTGGTGGCAAAACCCGCCATGCTACCTGGCCGTGAACGCCGCACGGTACATCTTACGCCCTCCAGGATCCTGGAAACAATATGGCGGGTACATATCTTAGGTGACGAGGACAAATCTGTGAGGGCATCTCCCGGAAGCTGGAACAAGTGCTGTGTACTTAAGGAATTGTTCCACCATGAAGGCCCGAATGGCTCCACGATCACTCAGGCTCAGAGGGAGAAGCTTGCCGAGACACTGTTTGCCAACTGGTCTTATGAGGGGGCGCAGCAACTTGATTCGTATCCAGAGGTTCTTGAAGGGTCACGTGACGAGTTGTACACGTGTGCAAGCAATCTCGCCAAACAGCTCCTCCACTTGGGTAGGCCTGACACGTTGGAACTCATCTTCTCCGTGTGGGTGGAGATGATGCTTTATGCTGCGGATCACTGCCCCCGAGATTCCCATGCCAGGGAGCTCAGTAATGGCGGCGAGTTTATCACCATCCTGTGGCTTCTGGTACAGCACTGGACGTACGTCTACAAAAACAAAATAGCATGTTAGTGACATGTTGATCAATTGAAATTACGGGGAGCTTTCAAATTGAGACATATTGTCAGCCTCTCCTCACGCCACTTCACTATTTTAGAGCCGTAACAAGGAGCTCGATGATCTTACTGATGATTAACGACATGTAATAATTAATAATGTATGTTGTGTTTTTTTA</t>
  </si>
  <si>
    <t>CTGGCAGCAAGGCTGTAAACCTGCCCGGCGGCCAGCCTTTAGGCCTATCTGTGGACTTGAGAGGTGGACCGCCCTGTTTTAAAACCCTAGGTCCGCCACTGCTAGCGTGAGGACCAGTAGCCACGGATCTACGGCCGACGATCGGATCAAGTTCTAGTTCCAGTCCATGGATCCAGCCACGATCGCCAGGACCAGCAGCAGCTTCAGCCGCATCAGCATCAGCGAGCCACAGATCTACGGGCCGCGGACCCTCAGGGACGAAGGAGTTGTCAGAAAAGAGGAGAGGGACAAGCTTAGATGGGCCCTCCTTGCCAAGATTGAGAGCTGCTACGGGCGGGTGAAGCTCCTCCGGGGGGTCTTCGACGCCGGCTTCTGCTTCGGGCTCCTATATCCCATCTCCAACATCGTCGCCGGCGTCTCGATCGCCGGTGCCATGAGCGTGGATGACCCTGACAATGAACCCGTCCCCGCAGCATCTTTCCCGAAGCGGAGAAAAACAGATGTGATCGGGGACATGCACCAGCGGTCGCTCAACGGCCTCGTAGCCTTCCTGGCCGCCCTCTTCCCCTACCTCACTGAGCCCAAGGCTATGTGGTACCTCAACAAAGAAGAGTTGGATCCCCTTGTTGCCGCCCGCCTCATCATCCAGCACCGGGGGATGGAGCAGAGTTTCGGGTTTAAATCCGACACCACTGCCGCCGCCGTGGAACTGGCCCTTAGATGTGCTGCAGCTGCCGCCCAGCACCCGTGCCCGAAGCAGTTTGCGTCAGCTTGGAAGCTGCTTTCACATTTTCTTGGGAGTGTCGCCACCGTGCTATCAGGCCCATGTGTAACTTTCGATCGTTTCCAGTCCGCTGAAATCATAGATATTCTGCTCAAGAAACATCAGCCATCAGATTTCAGCCTTGAGAAATCATGGGATCTTGCCTCTTGTCGTCTACTCAAGCTCAGTCCTGACCTCTTCGGGGAGGTGATGGGATTTCCTGAGCGGTCCACTATGAGGCGAATGCTGCTCGCCACCATCCATGGATACTACCTGCAGGCACTAGCCCGGCTGCCCAAGGAGAAGCTGCGCTCTCAATACCACCACAGCCTGCTCCAGGCCGGCCACTGCTATGGTCCACTGGACCCTGTCTCCAACATCATCCTCAATACAATCTGGTACAGCCAAGCCTACCCTCTAACCAAGAAGGTTGACCTAGAGGCAATCAGCACAGGAGGCCTTTTTCGAATTGCAGTCAGATCCTTCTATGGCCTTGTCTCCTTCCTGTGCACCCGCTGCGCCACACACCTCTCGCCGGACCAAGCCATGCAGCGACTGCAGGCGTCTGGGGCCGATCTCCGAATCGCTGATCCTAACCACCTTGATGATGATAACAATGATGATGCTATGGTATCTGCCAGTGTCGAACAAGCCTATGCTGCAGCTGCAGCTGCTGCATTTCACCCCAAACCTCGTGACCAGGCAGAGCTTCTCCGACCGTCTAATCCAATGTTGCGGATGGCCTCGCACTATCTCAAGGATGGCGGCAAGCTCTCCGTCATGGACGCTGACCATCTTGCCGAATGTTTGTTCTATTCCATCAGCGAGTTGGAACAAACTGAGCACGCAGAAACAAACATCGAGGCGGTAAACAAGTTGACCTACGGAAGGATGGATCGACTCATAAATGACTTCTGGAATGAGCATGCTGCAGTCGTTGGAATGGTGAAATCTTTAATTGACGTATACAGCCGGCAACCTGGGGTACCCAAGTACGAGTTGCATCTTATCTGCGGTGTCAATAAGTATGTTGATGGCCCTGTGTACACGGGTCCTTTCACTCGCATATATCATTACTCCCACATCAACTTCCTCGCTACCAAATCTGCCGGTGCACCACCAACGCTATTCTTTGCTGAATGCCGCAATGATGGCACTCAGACTCAGGAGATGGGCTGGTGCTGCCCTGTCGACGTACCATCTCCAGGCACTGGAATGCGAACAAGTCCGTTGCCTGTACTGTGAGTATGCCGGGAGCAGGGTTGTGCATCCAGCACAGGGGAGTTTCGTTGGACGTGGCGTGGAGCTTGAGAAGATGTGGGGCGGAGAAGAACTATATTCAGAAGAGTATACCAATGACTGCATCATAGCGTGCAGCCGTGAGCCGACTTACTGGGTGGATTATCTGGAAGACGATTGCATCTATCGCAGCTATCGTCTTGATGGTAGCGATGAAGGGGAAAAGATGATCTTAAAGAAGGGGATTCCTGACGCTGAAGAGATGAAGTACTTAATAGAGAAGGGGTTTCTGATCATCGAAGATGATGGTTTGTCCTAAATAGCGCATGCATGCATCAATCACTTCTATGTATATAATGCTAGAGATAACACCATGCATCATTGTTGCGCTCATATGCACTTGTATGTATGCTCGAGAAAACACAGTTTATGATATTGTGCTTGTATGCTTAATGTTGCCACTCCTGTTGGCATGTTCTACGTAATATTTACTATCCTGTGTTTTCATGTTAAGACTTCTTGTCGTTGCTGAGAATTTTGTAATGAGTTGTAGTGACTTACTAGTGGATGACTGGATGATTCATCCTACTAGTGGCTTCTTTGAGCAATGACCGCATGGCAGAACCAGTCCGC</t>
  </si>
  <si>
    <t>ATTGGCAGGGAAGAGGAAAGAGCAGCGTCTTTCATCAGAGTTTAGATCAATCGCGAAGCGCAACGCTAGGCCAGGCGACGACATGGGCCGTTGGTTGAAGCCAGATGTTTACCCGCTGATCGGCGCGATGTCGCTGGTGACGGGGATGTGCGTCTTCCAGCTCACCCGGAACGTCTTCCTCAACCCAGACGTCAGGGTGAGCAAGAGCAACCGGCAGAGCGCGGTGCTGGAGAACGCGGAGGAGGGCGAGAGGTACAGCCAGCACGCCTTCCGCCGCTTCGTCAGCGCGCACCGCCCGGAGGTCTTCCCTGCCATCAACCGCTTCTTCTCAGGGTTCAGCGCCAAGTGATGATGGGTTCCATCGAACCGGCCGGCCGGGTGCAGTGCTTCTGTGTGTACGTGTGTCGCGTGTGGATATGTTAGTGATTGTGTCATTAGCGTGGAGGCGTCCCATGGATATGTACCAGACATGCCTCAAGTGAATAAATGGTTTGGGCAAATATAAGAGCAACTCTAGAAGAGCTGAACAAGCCATAATTTGAATCGTGACCCGCTGG</t>
  </si>
  <si>
    <t>AAGCACCCGCTCGCAGCCTTCCATCTTCCTCTACTCTATCTACTCCAGCATATATGGGTGGATCTACTAACCTTCCTCCTGGTTTCCATTTCTTCCCCTCCGACGAAGAACTCGTCATCCATTTCCTCCGCCGCAAGGCGGCTCTCCTCCCATGCCGACCTGACATCGTCCCTACGCTGCCTCAGAATCGCTACGATCCATGGGAGCTGAATGGCAAAGCACTTCAAGCAGGGAACCAGTGGTACTTCTTTAGCCAAGCAACACAGAGTAGGACCTCACGAAATGGGTGCTGGAATCCCATCGGTGCCGATGAGGCAGTAAGTAGTGGCGGTTCTCATGTCGGCCTGAAGAAGACACTCGTCTTCTCCATTGGGGAGCCCTTTCAGGCGACCAAAACCAACTGGGTTATGCATGAGTACCACTTACTTGACGGGAATGGGGGTACCAGCAGTTCAGGTAGTTCACGCAAGCGGTCTCACAAGAAGAAAGACCACCCAGACAAAGAATGCAGCAATTGGGTGGTGTGTCGGGTGTTCGAGTCGAGCTACGATTCGCAAGTGAGCTTCCACGAGGAGGACATGGAGCTTTCATGCTTAGACGAGGTGTTCCTATCCCTAGATGACTATGATGAAGTCAGTTTGCCGAAGAATTAGAACCTTTGCTAGCACATTTGAGAGAATGGGTTTTGTGCCTACCATGCCATCTGATCATGATGATACTCATAAGAGAAACATCTTTCTTAATGATCAAATGATCTGGTCGGTATTAAACCTAATTCACTCCATCTAGACCAGAGATGTAATTATTCTCCTCCAAGAAGGTGCATGAAACAAATTTAATATGTTTTGACTACTATGGAATATAAGTGTGTAATGGCCTAATGACCACTCTTTCAACTAGCAATTACTCAAGCATTTGATGGTTTCTCCTAAATAGCAAAGGGCATGTCCTGAATGATCATTGTATGAAGTCAACAGTGAGCGCCATGAAGTGGCTTGTGGGGGGTAGGACTTAGGAGTAGTTTTGGAGCGATGCAGGCAATGCTTGTGCATGCCGACTTCTCCTCCAACTCATTGTGTTTCTATGTGTTGTGAACAATGTTATTGTGCCCACAAAGCAAAGGCCAAATGGAGT</t>
  </si>
  <si>
    <t>TGTGGATATGCGGAGCAATGCACTACTGCGCGCCCATATTTGGAGGCATTTTATTTCCTCATTGATTAGGATATATCTGGCTCGATTAACTCGTTATTTATGTGTAGCTATATAGGTGCGTCACTCCCTTGCTATGCGCTCGTTAAATATACGTCGTTCTGGGATTTTCCTATCGATCGGCTCGATCTTGCTTCTTCTACTCATCAGTCCATTGATACGATGGTGAAGACGAGGATCGGTGCCTTCGGGCCGTGGGCGCTTCTCGCTCTGGTCCTCCTCATCGCCGGCAGCTGCGTACAGGCGGCGGACGAGCAGGCGGCGAACGGCGGTGGCAGAAGGAGGAGGACGCATCGACGTTCCGCGGCGGCGGTCGCCGACATGATGGTGCCCATCACCTTCCTCAACGCCTCCGTCGAGAAGGGCGCCGTGTGCATGGATGGGACGCCGGCCGCTTACCACCTGGACCGGGGCTCCGGGGCAGGGAACAAGAGCTGGATCGTCAATCTCGAGGGAGGCGGGTGGTGCAACAACGCGAGGACGTGCAGGTTCCGGACAAGGACTCACCATGGCTCGTCCAACTTCATGGAGAGACAGATCATCTTCACCGGCATCATGAGCGCCAGCCCCGCCGAGAATCCTGATTTCTACAACTGGAACCGGGTGAAGATCCGCTACTGCGACAGCGCCTCCTTTGCCGGCGACGCCTTCGACAAGGGTACCGGGCTCTACTTCCGGGGGCAGCGGATCTGGGAGGAAGCCATCCGGCACCTCCTCTCCATCGGGATGGCGTCGGCCGACCGGGCGCTTCTCACGGGCTGCTCCGCCGGTGGGCTGGCGGCGATACTGCACTGCGACCAGTTCGGCGCCTTCTTCGCCGGCCGAAACACCACCGTCAAGTGCCTCGCCGACGCAGGCCTCTTCCTCGACGCCGTGGATGTCTCCGGGGGCCGCAGCTTGAGATCTTACTACGGCGACATTGTAGCCATGCAGGGAGTGGCTCCGCACCTTCCGCCGACCTGCACCGATCACCTCGACGCCACCTCGTGCTTCTTCCCTCAGAATATAATCGACAACATCAAGACGCCCATCTTCTTGCTCAACGCAGCCTACGACGTCTGGCAGATCGAGGAAAGCCTGGCCCCAAGCAAAGCTGACCCCAGCCGCGCCTGGCGAGCCTGCAAGTTCAACCGCTCCGCCTGCAATGCGTCTCAGATAAACTTCCTCCAAGATTTCAGGGAGCAGATGGTGGCATCTGTGAGAGGCTTCTCCGGTTCCAAGAGCAACGGGCTCTTCATAAACTCGTGTTTCGCCCACTGCCAGTCCGAACTGCCGGCCACCTGGAATGGCACCCCTACCATTCAGAACAAGAGGATCGCTAGATCTGTCAGTGATTGGTACTTTGGCCGGGCCGAAGTGAAGGCGATCGATTGCCCATACCCCTGCGACAACACATGCCGCAACATCATATAAGAAGATCTTCCAAGCTAGGGCCGTCTCGAGCCTCATGATTAGGATTTAGAACCCAAGGCAAGTTTTTTTTTTTTTTTTAGTTTTCCATAGAGACTTCACTTCAGGCCGGATGATATGTCTTTGTGTATGATGTAATTATGAAGGTCTCTTTGGACTAAACTTGTTATATGTAGTAGAAATAAAAAGAAGAGGCTATACCCCCAATTTTTCTCGTGATAAAGACAGCCAACTCTCTATGCCCTCTCCCTAGCTAAACTTAACTCCCCAAAAACGAGGGTATTGGCCTTTTGGAAGGCTTGCACCTAGTCCTTCCCCTAAACTTAACGACTTCTTTGATACATTGCAAAGTGAGATCCATTGTTGCCCTCCGAGGCATGTAAATTGTCTTCAAATATGTTGCATGGAGGAGCTTTCCAGATAGTTAGCCTTGCAAATAGAGGAAATCTTTGCAGGACATTGAGGTCATTGTACGAGCCAGACATCCCAAAGTAAGAATGCCAAATCTGCAGATGCTCTTATTCGAGTACTTAAAGTATGATGGTTGGATCATGGCAACGTCGGTGAACTGTCGGTGCCATGCCGCATGACAATTCTTCCATGTCCAATGCATAAAACTAATTGATCCAAACATCCGACGAAAGCCCCTTTACTCACCTATCACCATAAGCCTCACAATGTCTCAAGTAATCAACTTGGAGGAGCTCAATTACAACCAGTGTAAATCTGTTCACACTCTCGATGATGGTATGATAAACTAGGCACCATGAACATCACTACGCCAAGCTAGAAAGCGCCAATTGGACCATGCAATGACGAGGGCGTGAGCCAACGCAATACAACATGAGGTGAATCTTTTCCTCAATGACTACCCACTTGATATGCCTAGGGGTAATGGTGGGCTGCCTAACACATGAACCTTGTGTATGCTTAGGGTTGAAGGCAAGGAACATGAACAAGCAAGGATAGATAGCCAAGACACGGACTCGGAGCAAGGAAAAGGACAAATGGAATATCCCCTGCCTGGCCAGAGCAACCCTAGACGCATCACAGGCCCTTGGCCGGACCGTCAGGCGCTAATATTTGTAGCCATAGAGCCTGAGGAAAATTGTCGGATCATCTAGGGCACAGACTGAATGACCCCATACAAGCCACCGGACCGTCGACACTAGGAGCGACCACACACTATAGACTAAAGGTCCATCGAAGCTTAGCCCCAAATCGTTTGGGCTAGGCACCAAATTGTTCGGGCAGCTGCATGAGTGCGGATTTGGGCCAAGGCATGTGTAGGAAACCGGTCGTAGCATGTTTGATGTTTGTTGTTGCTGGATTTGTTTATCCTCGTTTTTCTTCCTCTCATTTGCTTCTCTCCCTCCTTCAATTTGTGAAGATCAGGCAACCTGAGGTCGACCAGACGCATTGTTTGGTATAGGAGCAGAGGTTGCCTCAGATTGGTTGTATCACCCTTCTCGTCCCCTATCTTGCTAGCTTTCTTTTGGAATTTTATAACAAAATTTGAAAATCATCTGAGCCATGAGAACTAGGCTGTAGCCAAGTGGCAAAGGGAGTTAATTTCTGGTTCCTCACTCGGGTGGGCTTCTTTTATAAAAATATGTCATGAATGGATCTCATTTAAAAGAAGAAGAAAAAGGTAAAGTGTCAATAAAGGTATCCATTCTGTCAAAAAACTTCTCCTTGCCCCTTTTTTTGTGAGCCATGCTACCCCTCTTGTAGAAACTTCAAACCTACCGAGATTAGTTCACCAACCATTTCTGTTACGAACCTAAAATCTGGTTCAAGGTATGAAATGAATAAAACCCGGTTCAAGGTGTCCCAATGTCATAATATCTAGTTCAAAGTGAAATTAGACAACATAATTATAAAATCTTCAATATTTTATAATGTGAAAATGCTTCTGAAGGAATCTGCTCATATCCTAGCTATTACTATATAATAAGTATTATTATTACTACACTTGAATTGCGACCGTTTTTCCAAAGAAAAAAAAAGAACCGGAGGGAGTACTAAGCTCTAGCATGTGGTTGTAGTTATAATTGCGCAGTTATAAAACCTATAGTCAAGAGGCTGTAGATTTCAAAAATAGAGGTGCACTTATATTACAAATTTACAAGAGGCTGCTAACCTCTGAGCGAACAAAATAATTGACATATTTCAACCAAACAAGGACAAATCTAGATGTCTACGTCAAAACTAAAAAGGACCAAGATGCTCACTTTGT</t>
  </si>
  <si>
    <t>AGGAAGAGGAAGGAACGGACGGCATAGCGTAGGGAGGGGATCCATCCAACAGAGCAGAGCAGAGTAGCGACCGGTCGGAGCAGAGCAGTGGCCCACCGGGTCGGTTGACATGGATTACCACCAGCAGCAGCAGTTCCTGATGCCCCCGCCCGCGTCGCTGCCGGCGCAGCAGCAGCAGCTGTGCGCGCCGATGATGGGCATGGACATGGAGATGGAGATGGAGGAGCAGCTGTGCTTCGTGGGGAGGGGCGGCGGGGGTCGTGGGGCGGAGAGGAAGCGGCGGTTCACGGAGGAGCAGATACGGTCGCTGGAGTCCATGTTCCACGCGCACCACGCCAAGCTGGAGCCCCGGGAGAAGGCGGAGCTGGCGCGCGAGCTGGGCCTGCAGCCGCGCCAGGTGGCCATCTGGTTCCAGAACAAGCGCGCGCGGTGGCGCTCCAAGCAGCTGGAGCACGACTTCGCCGCCCTCCGCGCCGACTACGACGCCCTCCACTCCCGCGTCGAGTCGCTCAAGCAAGAGAAGCTCGCCCTCGCCGCACAGTTGCACGAGCTGAGCGAGAGGCTGAGGGAGAGGGACGGCGGCGGCGGTGGCGCCACCGCCAGCAGCAGCAGCTGCAACGGAGGCGGCCAGGAGCTGGACGACGACAAGAGGAACGTCGTCGCCGGGTGCGTCGACGTCGAGCCCCCAGAGAGCTGCGTGCTCGGCGGGACGGCGTGCGCCACGCCGGCGGACGTCTCGGCGTCGGTGGAGTCCGAGTGCGACGACCACCTCCGCTACGACGGGGCGGTCTTCCCGGAGTCCTTCTGCGCCACGCCGGAGCTGTGGGAGCCGTGGCCGTGGCCGCCCGTCGAGTGGAACGCGGTGGCTTGAAGCCGCGGAGTAGTATATACATGTTGTGAACCCACGTAGGCGGCTTGTGTGTGTAGCTTCACGTACGTGCATGTTGTGCTCGATTTCTCATCTGGCTGGGGATACATGTGAGAGGCGAACGGGGACGCGGCAATGTCGGGTGGGTCCGTGTGAATGTAAGATAGAGGATGATGCACCTGAATCGAAAGAGAAGTGACCGAAGTGATGAAACCATGGAGGCGACCACCCAGCCAATGGGATCAGTGATTCGGATGCTGCTAAAATGTTGCCACTTTTAGTAGAGATCATTGGTAGAGTTTGCATCAGCTCTTCTGTTTGTCGTTGCTCCCGCTGTGAATTCAAGTGTTGGAGGCAGGATCGATCCATCAATTGATAGTAATATAAAATACTGCTTCTCAATTTTAGGATCTTGCGTAGAGCATCGGCAGTAGGTTCTTGTCTAGGAGTCTCCAAACGTTCATCATGGTTAGCCGTTTTGCTAATTAACTTTCTGCAGCCTGCTTTTAGAAAAAACTTAACATTAACGCCTGAAATTGCACTATTTTAGGGTGTGCAACTTTAGACAAAATTTGCTACAATATGTGTTTTGTAGGTTATATGTAGATCGACTTAGAGATAAGTTTGGTTAAAGCCTGATTCAAAACCAAAGAAATGTGACTGATTT</t>
  </si>
  <si>
    <t>GTGAAACTGCAAGTTGTCGAGCACGCACACTGCACAGCGCCACTGGGAAATGCCAGTTGACCTTGGAGTTGGAGCTACCACCAAAGGCATGGCGTCCTTGCAGCTTTACCAGCTCCTCCTCCCTCTCCTGGCCATCGTCGTCTCTCTCATATGCCTCAGCCGCGCGGCGCAACGGCGCCGGCGTCGCGAGGGCGCCCGCTTGCTGCCCCCGTCTCCGTGGGCCCTCCCGGTGATCGGCCACCTCCACCACCTCGCGGGCGATCTGCCGCACCGCGCCATGCGCGACCTGGCGCGACGCCACGGCCCGCTCCTGCTGCTCCGCCTCGGCGGCCTCCCCGTCGTGGTTGCCTCCTCCGCGGACGCCGCGCGCGAGGTCATGGTGGCGCGCGACGTCGACTTCGCCACGCGCCCCATCAGCCGCATGCTCCGACTGTCTATCCCCGACGGAACAGAGGGGATCGCCTTCGCGCCGTACGGCGACAAGTTGCGGCAGATCCGCAAGATCTGCAGCGTCGAGCTGTTCAGCGCCCGGCGCGTCCAGTCCTTCCGGACCGTGCGAGAGGAGGAGGCCGGCCGCCTGCTCCTGGCGGTGGCAGCGGCGGCGACGGCGTCTGACCCGGTGAACCTCAGCAACCGGCTGTCGGCGTACGCCGCCGACTCGTCGGTGCGCGCCATCATCGGGAGCAGGTTCAAGGACCGGGACACGTTCCTGATGATTCTACAGCGCGGGATCAAGCTGTTCGCCGGGATGAGCTTGCCGGACCTCTACCCGTCGTCCCGCCTCGCGATGCTTGTCAGCCGGGTGCCGGGCCAGATGAAGCGGTACCGCGAAGAACGGGACGCGTTCATGGACGCCGCCGTCCGCGAGCACCAAGAGAACAGAGCGGCCGACGACGACAAGGAGGGCTTGCTCGACGTGCTCCTGAGGATCCAGCGGGAAGGCCAGCTGCAGTTCCCCATGTCCATTGACAACATCAAGTCGGCCGTCGGGGACTTGTTCGCCGGGGGGAGCGACACGTCGGCAACGACCCTGGAATGGACCATGGCCGAGCTCGTGAAGAACCCCAAGGTGATGGGGAAGGCGCAAGACGAGGTCCGGCGAGCCCTCGCCGGACAACCCAAGGTAACAGAGGACTCCCTCGGCGGCCTGAACTACATGCACCTGGTGATCAAGGAGGTGCTCCGGCTGCACCCTCCGGCGCCGCTGCTGCTGCCGCGTGAGTGCATGAACGACTGCCGGGTCCTGGGCTTCGACGTGCCCAAGGGTACCATGGTGCTCGTCAATGCCTGGGCCATCAGCAGGGACCCCGCCCACTGGGACGCCGCGGAGGAGTTCATACCGGAGAGGTTCGAGCGCGGCGAGGTCGACTTCAAGGGGGCGGACATGGAGTATACGCCGTTCGGAGCGGGCCGGCGGATGTGCCCCGGGATGTCGTTCGGCTTGGCCAACGTGGAGCTCGCGCTCGCCGGGCTGCTGTACCATTTCGACTGGGAGCTGCCCGGCGGGGCGGAGGCCGAGGAGCTGGACGTGACCGAGAAGATGGGAGTCACCGTGCGGCTGCGCCGTGACCTTCTGCTTGTTCCGGTGGTCCGAGCGCCCTTACCACTAGACTATTAGCTCTAGCTAGCCAGGTTCGACATGGGGTACTATAGTAGCAAGTCACATGGGAGATGGCGTGAACTTTTCTTTTTCAGTTTGTGAACATGTTCTTATTTCACAGTTTATT</t>
  </si>
  <si>
    <t>ATGCGATGCATTATGCATACGGCGCGTCAGTGTCACTCTGAACTGTGCCGTTCTGAAACTGGAGCTACCGCTCAAAGCATGGAGTCGTTGCAGCTCTACCAGTACCAGCTCCTCCTCACTCTCCTGGCCATTGTCGTCCCTCTTCTATGCCTCAACCGCGCGGTGCGCCGGCACCGGCGCCGGCACCGCGAGGGTGCCCGCCTGCTGCCTCCGTCTCCGTGGGCACTCCCGGTCATCGGCCACCTCCACCACCTCGTGGGAGACCTGCCGCACCGCGCCATGCGCGACCTGGCGCGACGCCACGGCCCTCTCCTGCTGCTCCGCCTCGGCGGCCTCCCCGTCGTGGTCGCCTCCTCCGCGGACGCCGCGCGCGAGGTCATGGTGGCGCGCGACGTCGACTTCGCCACGCGCCCCATCAGCCGCATGATCCGCCTGTGCATCCCCGAGGGAGCAGAGGGGATAGTCTTCGCGCCGTATGGTGACAAGTGGCGGCAGATCCGCAAGATCTGCACCGTCGAGCTGCTGAGCGCCAGGCGCGTCCAGTCCTTCCGGCCCGTGCGCGAGGAGGAGGCCGGCCGGCTGCTCCTGGCGGTGGCGGCGGCCGCCGCGTCGTCTACCCCGGTGAACCTCAGCCAGCGGCTGTCGGCGTACGCGGCCGACTCGGCGGTGCGCGCCATCATCGGGAGCAGGTTCAAGGACCGGGATAAGTTCCTGGTGATGCTGGAGCGCGGGATCAGGCTGTTCGCCAGGATGAGCTTGCCGGACCTCTACCCGTCGTCGCGCCTCGCCATGCTCGTCAGCCGGATGCCGGGCCGGATGAAGCGGCACCAGGAAGAAGGTGCCGCGTTCATGGACGCCGTCGTCCAGGAGCACCAGGAGAACAGAGCAGCCGATGACGACAAGGAGGACTTGCTCGACGTGCTCCTGAGGATCCAGCGGGAAGGCCACCTGCAGTTCCCCATGTCCACTGACAACATCAAGTCGGCCGTCGGGGACATGTTCGCCGGGGGCAGTGACACGTCGGCAACCACGCTGATCTGGACCATGGCCGAGCTCTTGAAGAACCCCAGGGTGATGCGGAAGGCGCAAGACGAGGTCCGGCGAGCCCTCGCCGGACAACCCAACGTGACAGAGGACTCCCTAGGCGGCCTCAACTACATGCGCCTGGTGATCAAGGAGGTGCTCCGGCTGCACCCTCCGGCGCCGCTGCTGCTGCCGCGGGAGTGCATGAACGACTGTCGGGTCTTGGGCTTCGACGTGCCCAAGGGTACCATGGTGCTCGTCAACGCCTGGGCCATCAGCAGGGACCCCGCCCACTGGGACGCCGCCGAAGAGTTCATACCGGAGAGGTTCGAGCGCGGCGAGGTCGACTTCAAGGGGGCCGACATGGAGTACACGCCGTTCGGAGCGGGCCGGCGGATGTGCCCCGGGATGTCGTTCGGCTTGGCCAACGTGGAGCTCGCGCTCGCCGGGCTGCTGTACCATTTCGACTGGGAGCTGCCCGGCGGGGCGCAGGCCAAGGAGCTCGACATGACGGAGAAGATGGGAGTCACCGTGCGGCTGCGCCGTGACCTTCTACTTGTTCCGGTGGTCCGAGTGCCCTTACCACTAGACTAGTAGCTAACCAGGTGCTAATCACATATGGTATTCCCTCTCATAATGCAAGACATTTTTTTATACGAAAAACTAACGCCCATACGTGTGGGCGTTTGTACATCGCTCATACGCCTTCATCATCACTCATTTTGCCACGTATAAACAGATGACATCAACAGAAATGTTTTTGGTTTTCAGCTTAAAATTGTTTTATCTCCTAATTTAAAAAGCGAATTAAAAATCCGTTTTCACCATTAAATCCGTCTCAACGAGATCTTCAAAACTAG</t>
  </si>
  <si>
    <t>CTTGCTTCACAGAAGGGACATTGCTAGATGGCTCTCCTCCCAGCACTCCACCATTGACCTTTCTTCTAGCTAGTCCTCCTCTCTCAGCATCAGTGCAATACCAGCACTCTAGTAGACCAACACTACTGGTGACACTGCATTTGTAGCGTTGCCGTCCGAGCACGAAGCGGGAGCACGGCCGGCCAGCCTCTGGTTTACGCCGTAGGCTATAACATCCATATCTACCGGGATTGATGGCGACGGTTGGCATCTCCGCAGCAAGCTGGGTAGTGGGCAAGGCTCTAAGCCCACTGTCCGGAGGCGTGCTGGAGGCATGGAGTGCAAGCTCCATGCTCGGATCAAACATGGAGGCCTTGAAGATGCAGCTGCTGTACGCGCAGGCGATGCTGAACAACGTCCGGGGCAGGGAGATCCACAACCCTGCCCTGGGCGAGCTGCTAGACAAGTTGCGGCACCTCGCGTATGGAGCCGAAGATGTGCTGGACGAGCTCGACTACTTCCGCATCCAAGATGAGCTCGACGGCACCTACCATGCCGCCGATGCACATGATGCAGGCTTCGTCCAAGACCTCGCCCTCAATGCTCGGCACACGGTGAGAGCATGTGTGAATAAGCTCAAGTTACCCGTGTGTTCGCGTGCTGCCACGCAGGTTGAGCAAGACGATGGTGGAAAACAAGGATACCTCTCAGGTTTCCGCTTTTGTGGAGTTCATGAGATTAGCTGCTCACCACCATCACCCGCCAACCAGATTCATGGCAGATGCATGCCAAAGGTTGCCTCCAGCACCCGTGAAGCTGCCCACGCTGTCGGTAAACACTTCCCATGCTATTCTTTTCCATCCGTCCACGATGATGATCCTAACAAGGGCATGTTGGAATCCACCAACACGTGTGGAAATGGGCAGCGATTTCTTTGTGGCGCTTGGGTGTCCCCCAAGGCACCGCAGAAGAATCATGCCTTGCAAATACCAAAGTTAAAGTTTGATCGGGTAGAAATGTCTACAAAAATAAGGGACATCGTAGAACAGCTGAAACCCGTATGTGCCATGGTCTCCACCATTCTTAATCTGGAGCTGCTGGGCTCGAGTCGTACCCCTGGACAAGAGGCTGTAATAAACAGAGCCAAAACCACCCCAGAAATCATAGAGCCTAAATTATACGGGAGGGATAGCCAAAACCAGATTATTGTGGATGAAATTGATAAGGGTGAATGTCGTGAACTTACTGTGCTTCCAATTGTTGGCCCGGGGGGTATTGGAAAGACAACCTTCACACAACACATATATGAACAAATGAAAAGCCATTTCCAGATTCCCATTTGGGTATGTGTCTCTTTCGACTTTAATGCGAATAGGTTGGCAAAAGATATTTTGAAAAAGATCCCCAAAGTTAACAATGAAAACAACACTTGTAGTGATGAAGAACGTATCATGCAAAGAATAAAAGGAAAGAGGGTTTTACTCGTCTTAGATGATGTGTGGACACATCATGAGAATGAGCGGAAAAAACTATTAAATTTGTTTAAGAAAGAAGGGGCAAAAGGTAACATGGTTATAGTCACGACTCGAATACCCGAGGTAGCAAACCTGGTTAAGACAACTGAATGCTCACTAGAATTGGACAGATTATGTGGTGACGATATTAAGTCTTTCTTTGAAGAATGTGTATTTGGTGACCAAAAACCATGGGTTGACTATCCAGAATTATCCGAAGTTGGCAGCAAAATAGTGGACAAGCTGAAAGGTTCCCCTCTTGCAGCAAAAACTGTTGGTAGATTACTAAGAAACAAACTTACATTGAAAAACTGGACAAACGTTCTGGAAAGTAAAGAATGGGAATCGGAAAGCAATGACGATGATATTATGCCAGCTTTAAAGCTCAGCTATGACCATCTTCCTTTCCATTTACAACAATGTTTCTCTTTTTGTGGTTTGTTTCCTGAAGATTATGAATTTGGTAGCGAAGAGTTGGTTCACTTTTGGATTGGACTAGATATTTTACATTCACGTGACCAGAAGAGAAAAAGGCTTGAAGATGTTGGACTGTGCTATTTAACAGACTTGGTAAATCAAGGATTTTTCAAAATGAATAAAAAGGAAGATGGACGTCCTTATTATGTCATCCATGACTTACTGCATGAGTTGGCAGTGAAGGTTTCATCGTATGAATGTCTTAGCATCTATAGTTCTAGCGTGAGGCACATAGAAATCCCCCCGTGTGTACGTCACTTGTCTATAACCATAGATAACACGGATGTACAGGATAGGATGTCTTTTGAAGACCGTGATGGAAATTTAAGTGCACTAGATAAGCGGCTGAAAGTTGAACACCTACGTACTTTAATGTTATTTGGTGATTACCATGGAAGCTTTGTCAAAACTTTAGGTGGATTGTTTAAGGAAGCTACAGCCCTTCGTGCCATATTTTTGTCCAAAGCATCGTATAATTTGGAGGACATATTGCAGAACTTTTCAAAACTTGTCCATCTTCGCTACCTAAGGATCAAGTCTGTATATGACTGTCAGTTGTGCTTACCAAATGCGCTAGTTAGATTGTATCATTTGGAGGTCATTGATCTACAAAATGTGGTGCATTGTGTTTTTTCAACTAAACACATGAGAAACCTTGTGAAATTGCGTCATTTTCTTGTGCCAGAAGAAAAGCTCCAGTTTCATTCTGACATTTATGGGGTGGGAAAACTAAAATTCATTCAGGAATTGGGATTATTTAGAGTGGGAAAGGAGAGTAATGGTTTTGAACTTAGCCAGCTAGGGCCATTGGCAGAGATTGGAGGATCACTTCGCATTTATAATCTCGAAAATGTGCAAACCAAAGAGGAAGCAAACGAATCCAAACTGTTGCATAAGAACCACTTAAGAAGACTTGTATTAGGATGGAATGTTAGGCGACCTAACAAGGATCCTGTAAAGGAAGAAAATGTTCTAGGCAGTCTTGTACCGCATAGCAATCTTGAAGAGTTGTACATTAGTGGGCATGGGGGCACTAAATGCCCAAAATGGCTATGTGAGAATCTCTCGGTTAAATGTTTGGAAACTCTTTGTCTGGATGGTGTGTCTTGGAGAAACCTTCCACCTTTAGGAGAGATTTGGATGGTTAATGAGCTTGGTAAAGAGTATCAGGGTTGTAGTATCCCACCTGCAGGCTTCCATAATCTAAAAAAGCTACGGTTAAGTGGCATATCTAGTCTAAAAAGATGGGTTGGAAATGGCCCTTGTTCTCTCTTTTCTCACTTGGAAGTGCTCATCATTAGACATTGTTCTGAACTCATCGAGTTGCCGTTTTCACATACTCCAACTTGCTGTGAAGCACAGCCGCAGGAGAAAATGGCTTGGTTTCATAGACTAGAGAAGCTTGTCATTGCAGACTGCCCAAAATTAGAGTCCTTGCCTCCCATCCCTTGGCAGACTCGTGCACCCTGCTCTGCTGATATAGAACAAGTGGGACCAGTTGAGCGCCTGTGGTATGGGTACTCATACGAATCGAAGTTAAGATTGAACATTGAGGGAAAGGGTGACGTATTGTGGAGTGGGTTGAATTTCTCTAATCTAGCTCCTCTAGATGAGTTGCGGATGAAAAAGATCCGTCCCCTGCCGCTGGATGACTTCCAGGTGCTTACATCTCTGAAGAAGATTGAGATAGAGGGTGTGAGCAGCAGCGTCTTGCTGCCGGTTGAAGGTGATCGGTGTCGTGGCGTATACCAGTTTCCAGTTGAAGAAGTTGTGATCAAAGGGTGTGAAACTATTTGGAAAGAATTGACGCTGCTGCTCTCTTTCTTTCCCAACCTCTCATGGTTTTGGATAGAGAACTGTGAGAATATAACTGGGTTGGGTGTGGCGGAGGAGGCAGAAACTGTTGCTGGAGAGCAGGAGCAACAGACAAGAGTTGGAGAGGACGAAATAATAACAGCAGTGGCAGCAGAAGGACTGCTGCTCTTGCCTCCCCACCTACAGGAGTTGTGGGTATGGCGTTGCCCAAGGGTGAGCATACTCCCCAATCCAATGCGGGATGATGATCACACATCAGCAACAGGAGGAGGCCTCCAACGTCTCGGCTCCCTCCGTCGATTGGTTGTACATGAATGCCCTGAATTCCTGTCCTCCTGTTCGTCCTCGCCCTCCTCTTTTTTCCCCTTCCCGACCTGCCTGCAAGACCTATTACTACGCGGTGTGAAGCACATGGAGACGCTGCAAGCCCTCTCAAACCTCACCTCTCTCACCGAATTATACTTGGATATACTGGGGGACTCAAGAGACGAGGGCTTATGGCCTCTCCTCGCCCACGGCAGCCTCAAGAGATTAGAGATCTGTGCTGACTCTGACCTCTTCCTTGGTTCCCATCCAGCAAGGCCACATGACAAAGAGGTTTTTTCCCAGTCCTGCCAGCTCCTCCATCTGAATATTAACGTCTACGCAGGAGTCCTTGCTGTGCCCATCTGCAACCTCCTCTCTTCCACTTCCACCCTCACCAATTTGGACCTCAGATTCGACACGGAGGTGGAACACTTGACAGAGGAGCAAGAGGAGGCCCTTCAGCTCCTCACTTCCCTCCGGGAGCTATTTTTTTTCGATGGAGACAAGCTGCAGCGCCTCCCTGCAGGGCTTCACAACCTTACCAATCTCAAGAAATTGAGGATCAATGGTTGTCCGGCCATACGGTCACTGCCCAACCTTCCGAGCTCTATGCAGGAATTGCAGATTGAGTTCTCGGGTGCCATCAAGTCGCTGCCCAACAGCCTCCCGAGCTCTCTAGAAAAATTGGTGATCACAGACTGTGAGGCCATCAAGTCGCTGCCCAAGAATGGCCTTCCGAGTACAATGCGAGAGTTAGATGTCAGCTATGGCAACAGCAAGGAGCTAAAGATGGATTGCCGCAAGCTGATAGGAACCATCCCGATAGTCAGAACCTGA</t>
  </si>
  <si>
    <t>CCTAGATCCCACTGCCGCCGCCGCCCTCCCTGCACGTTTGCTCGGGCTGCTCCGCTGCTGCTCCTTGGCTGTTGGCTCGCACCGGGAAGACGAAGAGAGGAAAAGAAAACCCAGCATGGACCAAATGGAAGTGGATCAGCCACAACCACACCATCAAAGTGAGAAACAAATATTCCATAGATGCGTGACAGATAAAACCAGAGACTTTCGTGCTAAAAGCTATGGTACTCTTATTCAGCCCTATGAGTTTAGTTGTTCTCAAAATGGAGTACTTGGAGAAAAACATGGTTTTATACATTATTCAAATAAAGCAATAGCTTTTGCTGGGAATCCGGAAGAAGGATTTCATTCAACAGAAGTGCAGAAACTAGCAGCTACTTTCTTAGTTGAGAATGAATTGCCCTTTAATCAGCTAGACTCAATTGGGCTGAACCCAGAAATTGATATAGGGATTGTTAAGACCCATGGTGTCGCCTATAATAGGGAGATTGCAAGAACTGTGACAGCTTATGCTCACATCCCCCAAAGTGTAGACTCCTGGTTAAATTCATTAAGTATTCAAGGTTCCGTTGACGTTCCCACAATTTTAAAAGATAGTATTAGGGATTTGTATGACCTACTTGAGAGGTTATGGGACAAAAACATGACAGTAGATGATGTGCACCTTAGTGGAACTTATGGTCTCAATGGCGACATGATGCAAATTAAGCCATCCCATGTTCGTGTAAGGAATCTTGGTGATGCTAGGCGGCCTTCGCAAGGTTTGGCAGACATGATATTCCACAATATTCTGAACCGCTGGACAAATGATGTTGAACTAAGTCACTTTCATCAATTCCTCCTTAATACAAATATATGCAAAGAAGATGTCCTCAATCATCCATTCCTAGGAGGCTCCGGTGCTAGGGAGGGCATGTACAAGGAATTGTTTAGAAGAAATTTTACCCAACGTCAAAAAGATTGGTTGCAGAACAACATTAACACACAAGGGTGGCAAGTCCGAGTTGATCCTGCTGATCCAAATACAGATTTTGGTTTTAGAGAGATTATGATTTTTCAGAAAATTAATAAGTGGGCCCAAGCGTTTGAGCCAAATACTTGGGGTGCCTTACACTTTGCAAAAATAGCCGTATCCCATTATCACGAGCATGATCCTGTCGGGCGTCCCCAGCTTGATGCTAAGCTCAAGGATCTTCTACCTGGACTACTTGTTGGAGTATATGGTGCAACGTTTAATCCGGACTTTGTAAAAGGTCCCGGATGATCTACCTGGCCTTCCTTCGCCTAACTGGAGTGTATGGTGCCAAACCACTTTCAAGGTCTCGGCTAGTTGACTACTTATTATCTAAACTTTAGGGCTACTTATCCAACTTGTACGCATGTGAGCTTGTGAGCCACTGTGGCACTATTGACTTGGAACACATTTGTTGTTGTGTGCTTGCTTTGTTCGTTGGATTTTAT</t>
  </si>
  <si>
    <t>AGATACATCTTCATTTCACATCAAAATTTCTCCTCTTTCTATCCATGGCCACGGACGCACAGCACCAGCGACACAGCCGCAACGGCGGCGTGCACACCGGCCACCACTTCCTCATCGTGGCCTACGGCATCCAGAGCCACCTCAACCCGTGCCGCGTCCTCGCGCACCGCCTCGCGCGCCTCCACGGCGTCGACGGCTCCGGGGCCGTCCTCGCCACGGTCTCCCTCCCGGTGTCCGCTCACCGCCGCATGTTCCCTTCGTCCGGAGACGTCGACAATGATGATAAAGCCACCGACGGCGTCGTCTCTTACGCTCCATACTCCGACGGCCTCGACGACGGCTCCATGGCCAGGGACGGCGAGGCGAGGGCGCGCAGCCGCCAGGCCACCTTTGAGAGCCTGTCAGCCGTCGTCGCCACCCTCGCCGCACGTGGCCGGCCGGTGACGTGTGTCGTTTGCAGCATGGTTCTCCCCGCGGCGCTGGACGTCGCGCGTGAGCACGGCATCCCGCTGGCCGTGTACTGGATCCAACCGGCCACCGTGCTCGCCGCGTACTACCACTACTTCCACGGCCACGGCGACCTCCTCGCGTCCCACGCCGCCGACCCCGCGTACGAGGTGTCCCTGCCCGGGCTACACCGCCCTCTCCGGATCCGCGACTTCCCGTCCTTCCTCGTCGACACGACGGGCAGCGAGCTGGCCAAGGTCTTCAACGAAGCGGCCCGAGAACTGTTCGAGCACTTGGGCGATCACGGCTGCACCAAGGTTCTCGTGAACACTTTCGACGAGCTGGAGCCGGCAGCGCTGGCAGCCATGAAGGAGCACCTAGACGTGTTCGCCGTCGGGCCGGTGATCGGGTCCTCCTCGGCCGAGCCGCGCATCCACCTGTTCAACCACGCCGGCGCCGACGAGAAGAGGTACATGGAGTGGCTGGGTGCGCAGGCGGCGAGGTCGGTGCTGTACGTTTCATTTGGGAGCATATGGACGTACAGCAAGAAGCAAATGGAGGAGATTGCGAACGGGCTGCGGCGGTGCGGGCGGCCGTACCTGCTCGTCGTGCGCAATGACGGGCGGCAGGAGGACGTGAGCCGGAGCCTAGACGACCTCGTGCTAGAGGGGCAGGGCATGGTGGTGGAGTGGTGCGACCAACCCAAGGTCCTGTCGCACGCGTCCGTGGGATGCTTCGTCACGCACTGCGGCTGGAACTCGACGCTGGAGGCCATGGCCCTCGGCGTGCCGGTCGTCGCCGCGCCAAGCTTGTTCGACCAGCCGACGAACGCCTTCTTGATAGAGGAGGAGTGGGCTGCCGGCGTCAGAGGGGAGCGCAACAGCGAGGGCGGCTTCACCGGGGAGGAGCTCGCAAGGTGCGTCGAGCTGCTCATGGGTCATGGCCCGAGGGCCATTGAGATCAGGGAAAGAGTGGACGCTCTGAAAGGGATGACGCGAGAGGCGGCGGCTTCGGGCGGGCCGGCGGAGCGGAGCCTCCGAAGCTTTGTCATGGCGGCCGGTTCAATCGTCGGATGAAGTTTGCAGGAATACACCACCAAATCTGTCCAAATCGATTAAGTGGATGCATGCTGGAGTGGATCAGCTAGCTCTCTCGATCGGTCGGAGTTAAACAACATTTAATAACCGGGATTGCTAAATCTCAGTCGACTTCTTGGTCGATGATATATTCGCAGGATCTTACGTGAAGATCGGTGCGAATTTTTTTAATTTTTCTTTTACTCATGTTATGTCACTTTCTCACGCCGTATGCAGCAACTTAATAGTGACACGTTAATTGCTTATTACTGCCTCCGTTTTAGCAAGTTAAATTGTATGGAATTGCTAACTCACATCTAGATAAATTTAGTTACGTCACATCTAAGTT</t>
  </si>
  <si>
    <t>CAGTACACGCGCGCGCGCACACACCCCGCGCCACGAGCGCCAAGGGAACCCCACCCAGACGAGACAATCACCACGCGGGCTCCGCGACGTACGTGCGTGCGTGCGACAACCGGCCATGTCCACCGAGGCGCTGCTGGCCGCCCAAGGCGGCGGCGGCGGCGATGGGGTGGCGAGCCGGCGCCTGAGCATCGACGACGCGCTGGCGGAGCACGCGGGGGAGTTCGGGCGGTGGCAGCTGCGGCACTTCGTGCTGGTGTCGGCGGCGTGGGCGCTGGAGGCGCTGCACACCATGGTCATCATCTTCGCGGACCGGGAGCCGGCCATGCGGTGCCCCGCGGGGGAGGGGCGGTGCGGCGACCGGTGCGCCGGCGCGGCGGCCGGGTGGGAGTGGGCGCAGGGGAGCGCGTCGTCGACGGTGGCCGAGTGGGGCCTGGTCTGCGGCGAGCGGTACAAGGTCGGGCTCGTCCAGGCCGTCTTCTTCGCCGGGTGCATGATCGGCGCCGGCGTGTTCGGGCACCTGTCAGATTCATTCCTGGGCCGGAAGGGGTCCCTCCAGGTGGTCTGCTTCCTCAACGCACTCTTCGGCCTGCTCACCGCGCTCGCCCCCAGCTACAGGGTCTACGTCGTCCTCCGCCTCCTCACGGGCTTCAGCACCGGCAGCATCGGCCTCTGCGCCTTCGTCCTCGCCACGGAGCCCATCGGGCCCTCCCGCCGTGGCACCGCCGGCATGTCCAGCTTCTACTTCTTCTCGGGCGGCATCGCGGCCCTCGCTGGCGTCGCCGCGATGTTCCAGTCCTCCTGGCGCCTCCTCTACGTCGTCACCTCCCTCCCCTCCCTCGTCTTCGTGCTCGCCGTCATGCCGTTCATCTCCGAGTCGCCGCGCTGGTACCTCGTGCGGCGGCGCACTGACGATGCCATGCACGTCTTGCGCGACATTGCGGCTACCAACCGCCGGCGCATCCCTGACGACGTCGCGCTAAAGCTTGATGACGAGGGAGATGATGTCAACAGCGGCAAGATGGTCGAGGATTCGTCACCGTCGTCGTCGTCGGGATCGATCCTGGACGTGTTCCGGTCGAGGACGACGCGGGCCAGGCTAGTGCTGTCCGTGCTCATCAACCTTCTCTGCTCGGTGGTGTACTACGGGCTGAGCCTCAACGTGGTCAACCTCAAGACCAACCTTTACGTCAGCGTCGCCGTGAACTCGATCGCCGAGATGCCCGCCTACCTGCTCACCGCGCTGCTCCTCGACCACTTCGGCCGGAAGCCACTCGGCATCGGCACCATGCTTCTGAGCGGCGTCTTCTGCATCGCCGGTAGCCTCATCGCTGGCGTCGGCGCCATGAGGGTGGTGAGGATGGTATGCGGTGTGGTGGGCATCTTTGGGATGGCGGCGACGTACAACTTGTTGTTCATATACACGGCGGAGCTGTTCCCCACGGTGGTGCGGAATGCGGCACTAGGGTGCACGTCACAGGCATCACAGATGGGTGCCATACTGGCGCCCATGGTGGTTGTGCTCGGGGAACGGGTGCCGTTCGCAGTGTTCGGCGTGTCGGGGATCATCGGCGGGCTGTTGGTGTTCTACCTCCCGGAGACCATGAACAAGCCCTTGTATGACACCATGGCCGGCCTGGAGGAAGGAGAGAAGACCCCCTTGAAGTAAGAGTAAGGTGCAGTGGCCAGCGGGTGACTCTGAACTGTATCAGTTTTCGTGTGTATCTTCATACTGAAACATGTTGCCGGTGGAAAATGTTGCTGGTAGAGTGAATCGCTCAAGTAGCTTTGTTTGTAGATTTATTTTCTTGTTGTATGGGGTTTGTAGATTTTTGTTTTGGAATATACTGTAGATTATTTCACTTGTTGATAAAATCAAAGGAATGTTTTTCTC</t>
  </si>
  <si>
    <t>CATGGCTCCACTGTTCCACGTGGAGGCTCTGCTCCCGAGCTCGATCTCACCCAAGATCGACTCCATCCTCCACTCCCACATCTACCCGCAGGTAGGTCACGTCTTCCGCGCCGTCGCCAGGTTCAGGGCCCTGCTCGTCGACGTGATACTCAGCAAGAAGAGGACGGCGGCCATGAGAGCCGCCAGCGGCGGGTACGGCTACCGCGGCCGCTCGACGGCGAAGAGGAGCCGCGGCAAGAAGCGGACGAGCAAGATCGCCGGCTTCGTGAAGATGCATTTCGTCGGCTCCTCCGGCCCGGCTCGGGCGAGGGATCGGCTGGAGGCCAGCCGCGCGCCCTCCTATTCGTCGTACTCGTACTACGAGTACTCGGCGGCGTGGAACGCTGTGGTTCCAGCGACGGCGGCGGCCGTGGAGGAGGAGGTGGTGGAGGTGTGCGACGACACGGCGGAGTGCGGGTACCTGTGTTGGCTGGAGGAGGAAAGGTCGTCGGGTGGCACGCCGGCGGGCGAGGACGACGCCGAGGCTAGTCCGGCGGTGAACGAGATCGACAAGCTGGCGGAGAAGTTCATCGCGAGGTTCCACGCAAAGTTCTTGCTGGAGAAGCAGGAGTCGTACCGGAGGTACCAGGAGATGATCGCCAGGAGCATATGAACCACGATATCCATGGCGATCCATCGAGGATTAATCCATTGCGCCGGGCGGCTTGGTGTCCGGACTCTGATCATCCGGAGTACTGCGTGAGTACGAATTTCATGTTGAGCAGTGAGTGATTAATTCATGGTGCAGCTCTTCTTGGCCGTGCCTCGAAATTGG</t>
  </si>
  <si>
    <t>GCCCCCTGCCCTTGCCTTGCTGCTCCAGAATCCAGATCACTGGTGGTAGACGGTAGTGGTGCGCGCGCGAGCGAGGTAGCTAGAGCAGGAGAGTGTCCGAGTTCAGAGATGTCCATGGCGCCGTACGAGAAGGTGATGGATGACCTGGCCAAGGGGCAGCAGTTCGCGACGCAGCTGCAGGGCCTCCTCCGGGACTCCCCCAAGGCCGGCCACATCATGGACCAGATCCTCCACACCTTCTCCCGCGCCATCCACGCCGCCAAGGCCGCGGCCGCGGCCAGCGCCAGCGAGAGCGAGGTCACCGATGGCGCAAGCAGCGGCGGGAAGAGGAAGTCCGCCGCCGGTGGAGGACCGCGCAAGGCCTGTCGGACAAGGACCCAGGATTCGTCCGTCGTGACGAAGAACATGAAGAGCTTGGAGGACGGGCAGACCTGGCGCAAGTACGGGCAGAAGGAGATACAGAACTCCAAGCACTCAAAGGCCTACTTCCGGTGCACGCACAAGTACGACCAGCAGTGCATGGCGCGGCGGCAGGCCCAGCGCTGCGACGACGACCCGGACACGTTCAGGGTCACCTACATCGGCGTGCACACCTGCCGGGACCCCGCCGCCGCCGTGGCGCCGCATGCTCCTCACCTCACCGGCACCGCAGCCGGCTGCCACCTCATCAGCTTCGCGCCGGCCGCTGCTCATGGCACCACCACCAGCACCACCACAACGAACACCAACCTGGTCGACGACGCTGCTGCGACGGGGTCCGGCCTGCAGTTGCCTGGCCTGAAGCTTGAGGGCGGCGACCAGGAGGAGGTGCTGAGCAGCCGCACGCCAGGGAGCTCTGCCCTGTACGGCGCCGCGGCGGCGGCGGCTTGGCCTGACCAGGGCGACGTCACGTCCACCCTGCAGTACGGTGGTGCCGGTGCCTTTGGAGGAGGGCTCTTTGATGGTTACCCGTATCTCGAGGACCTCCTGTCGTACGATCTCGACCATTGATCGGTCGAGCTGTGGATTGGGAGGATCGACCGATCGACTTGACGCGTATATATATATGCAAATAATGGTCGCGCGGATCTTCGATCTTCCCGGTTGCGCGTCGTAGGTTTAGTTTGTACATTTCTTTTTTGCATAGTGTCACTTTGAAGCTGCATCTTTGCTACTCCATCCGTCCCATGTGTACGTGCATTATGTTAGCCTTTTAGCTGAGCCGAGACTTTTGATTCTCGCAAGTGGCTGAGAAGTGAACACAAACTTTC</t>
  </si>
  <si>
    <t>CGTCGTCCTCCAAGCCGGCCGAAAATCTGCCTGAATCCGCGCCGCTCCCTCCGGCCCACCACCGCGCTCCAGGTCGTCGCGGCTCCAATGGTGACCAGGTGGAGCCAGAAGAGCCCCGGCCTCAAGATCCTGTGGATCTGGACACTGGGCACCGCCGCGATCATGATCACCAACGTCGTCCGGACGCGCGTCAACGATATGCAGATGATCCTCCGGGAGGAAGACGAAGCCGCCGGTTCTGGCGGAGGCGGTGGCGGCACGGGCGGCGGATCCTCCGGCGAGCGCGTCATGAGGGACGACGAGTTGAATTGATCAGCGAGTGAAGAAGAGTTTGCTTGAGCTTGAGCGACTCTACATGGCAAAGTTTGCCGAAGCCCACGTTTCGCCAGCCAAGACTAAACGGTTCATCGTTTGATGTCTCCAGAAACTTTTTTCTAGGGCATTTTTATTGGTAAAGCAGTGAGGTATGTACCTGCGTGGGGCATGAAACTGTGGAATTGCTTGGTTCCAAATACTGCTGCCTCATGTACCTGTGTGTTGCTTAGAAATGAACCTGTAACTTTACATGGTGAAGTTCTTTATGGTAAGAAAGAGTGCCAGATGTTTCTGGACCCTTTTTCAGT</t>
  </si>
  <si>
    <t>GGTAGCGACCAGCCCCTTCCCATATCTGCCTCGGCGAGATGCCAGCCCAGGCCCATCTCATCCCACCCCTCATCGCGTACATATACGGACACACGCGCCGTGCCCTGCAGTGGCCTGATCACTTCAGCCTGTAGCTAGCAACCACCAAGGCCAAGCTCTCTCGGCACAGCCACAGCGCAATAATTCCGCATGGTGGGGATGAGCGGCGCCTACGGCGGCCACAGCAATGGCGGCGAGAGCCGGGCGCCCAAGGCGGCCGTGGTAGTCGGGGCCCCGCCGCCGGAGATGGAGATGGAGATGGCGGGGGCGATGGGGGTGGTGCACAAGGTGGCGGCGCAGCCGGCGCAGAGCACGGCGAGCAAGATGAAGGGCAAGGTGAAGGAGACCTTCTTCCCGGACGACCCGTTCCGGAGCTTCAAGGGGCAGCCGCTGCGGGCGCAGTGGGTGATGGCAGCCAGGTACCTGTTCCCGGTGCTGGAGTGGTTGCCCGGCTACTCGCTGTCCCTCTTCAAGTCCGACCTCGTCGCCGGCCTCACCATTGCCAGCCTTGCCATCCCCCAGGGTATCAGCTACGCGAAGCTTGCGAACCTGCCGCCGATCATAGGCCTATACTCGAGCTTCGTGCCGCCGCTGGTGTACGCGGTGCTGGGCAGCTCGCGGGACCTGGCGGTGGGGCCGGTGTCGATCGCGTCGCTGATCATGGGGTCGATGCTGCGGCAGGCGGTGAGCCCGTCGGCGGAGCCCATGCTGTTCCTGCAGCTGGCCTTCACCTCCACCTTCTTCGCCGGCCTCGTGCAGGCCTCGCTCGGCATCCTCAGGCTGGGGTTCATCATCGACTTCCTGTCCAAGGCGACGCTGGTGGGGTTCATGGCGGGCGCGGCCATCATCGTGTCGCTGCAGCAGCTGAAGGCGCTGCTGGGCATCGTGCACTTCACCACCCAGATGGGCATCGTCCCCGTCATGGCCTCCGTCTTCCAGCACACCAACGAGTGGTCGTGGCAGACGATACTGATGGGGGCCTGCTTCCTGGTGCTCCTGCTCACGGCCAGACATGTGAGCATCAGATGGCCAAGGTTCTTCTGGATCTCAGCGTGTGCTCCCTTGGCGTCCGTCATTGTATCCACCCTGCTCGTCTTCCTGTTCAAAGCGCAGAACCACGGCATCAGCATCATTGGTTCGCTCAAATGTGGCCTGAATCGCCCCTCATGGGACAAACTGCTCTTCGACCCGACATATCTTGGACTCACCATGAAGACGGGCCTCGTCACCGGAATCATCTCCCTTACGGAAGGAGTAGCAGTTGGTAGGACGTTTGCTTCACTCAAGGACTACCAGGTGGACGGAAACAAAGAGATGATGGCCATCGGGTTGATGAACATTGTCGGCTCATGTACATCGTGCTATGTGACAACAGGAGCATTCTCTCGCTCTGCTGTGAACCACAATGCCGGCTGCAAGACCGCCATGTCCAATGTGGTCATGGCGCTGACGGTCATGGTCACGTTGCTGTTCCTCATGCCATTGTTCGTATACACGCCGAATGTTGTCCTTGGAGCAATCATCATCGCTGCTGTCATTGGCCTGATCGATCTCCCTGCTGCATACAACATCTGGAAGATGGACAAGATGGATTTCCTCGTGTGTCTGTGCGCATTTGCTGGTGTCATCTTCATCTCTGTCCAAGAAGGCCTTGCGATTGCGGTTGGTATATCAATATTTAGGGTATTGATGCAAATCACAAGACCAAGGATGATGATTCAAGGCAACATTAAGGGAACAGATATTTACCGGAACCTCCATCAGTATAAGGAGGCCCAAAGAGTTCCTGGGTTCTTGATATTGACAGTTGAGGCCCCCATAAACTTTGCAAACACCAACTATCTGAATGAAAGGACTAAAAGATGGATAGAGGATGAAAGTTCTTCAGGGAATAAACAAACAGAACTCCGTGTCGTAATCTTGGATCTATCAGCTGTCCCTGCAATTGACACAAGTGGCATAGCATTCCTCATTGACCTAAAGAAATCAACAGAGAAACATGGCCTAGAGCTTGTACTTGTGAATCCAACTGGAGAGGTCATGGAGAAAATACAACGAGCGAATGACGCACACGATCATTTCAGGCCGGACTGCCTGTATTTGACCACTGGAGAAGCAATCGCTTCACTTTCTGGATTTGCCAAGATGGCAACACCTTAGAGTGGTTTTGCCGAATTGCCATTTTGATCATCTGATTGCAATGTTAAATTTGCATTGCCTTCTCATCAGTGAAAGTGCCTGCAACAAAGCATTTCACAAGTTTGTTTGTAGCTATCTTCAGCGCCCTTCAAGTCTATGTGATGGAAATTAGGTGCTTGAAATATGTACATTCAAGGTTTCCCATCAACATGAGTTCTCGCAAACTTTTGAACTTCGGTGTTAAGAAATAGTGGATATTTAACTATAGAAACTGTAACTGAATTACTTTTATTTACTTTCACATGGTTCTACATGACCCATTAGCATAGGGCATACGTATATAGCTACAATTCAGAGTTCCCAATTGACACTTGATTTGCAGTATGGCACCAAAACTAATAATAGTAACTGCAACATTTCACCATATAAGCAAAATCATCTTGGAATTTC</t>
  </si>
  <si>
    <t>TCCCGTGCTCGCTCGCCCCCCGCCCCCGCGCCGCCGCTCCCGGTTCTTTCCTCCCGAGCCCGTTCCGCTTCGGGTTCGGCGGTGCCGCTTTGGAGATCCCTGGGCCGTCTGCCCCCGGATCTATCGACCCGGACATTGTTGTCCTGGAGACGCCGGGCTACACCCCGGTGCGCCGGGTCGGGGCCTCCCTGGGGCTCGTCCCGTGCTCGCTCAGCCCCCGCTCCGGCGGCGATGGTCCCCGCACGCCTGATTCCGTTCTCCGGCGCAATATCGACTTCGAAGATGCCGCTGATCTGGAGATCCCCGGGTCGGCTTCCCCCGGCTCTGCCGACCCCGACGTTCTTGTCCTGGAGACCCCGGGCTTCACCGCCTCGCGCCCGGCCGGGCCTTCCAGCGTCCCAATCGGGACTCCCCCGTCGTTCGTTCCGTGCTCACTCGCCCCCCAATCCCGTGGTGCTGCTGTTCCTAATACGCCTGTTCTACCGCGCTCGTTCGACTTTGATGCTGCTGATTTGGGGATCCCTGGGCCGGCTTTCCCCGGATCTGTCGCCCCCAACGCCGAGACACGTTTCTTCACCAACTCGCGCTTGGATGTGGCAGGCCCCTCCACTTTTCGAGGAGCTTCTTCCCCGATATCTTTGGACAGTGATGATGAGCTGGATGGCTTTGGGTACAAAGAGCCATCGGACAATTTGATTTTACCCTGTGAAGAGCCCATGCAGGAAGAGGAGCGAAACGACAACACAGAAGAAGGAAACACAAAGCAGGAAAGGATGCGACTAATAAAGGAAGGGAAAGCGAAAATGGTTGAAGAAAAGAAACGACAGCGGGAGGAAAATAAGCTCATGAAAGAGGCTATTAAAGCTCAAAAGGCAGAGCAGAAGAAGTATGCGAAAGAAAAAGACGAGTGGGAATCAGGAAAACATGCTTTAAGATCTATTGTGGCTGAGATCGACTCAACAATCATTGAAACTGGCTCAGTTGGAGGTACTCTTCTAACACGGTTTGCAGAGAAGGGCCTTAAGTATCGAGTTCAGGTTAATCCAATCAGAGGATCGATTTTGTGGAAGATGGAGGTTCCTCAAATTGGCCAGGACCCAGCTTCAGTGTCAGAAGTGCCATATATTCTCTTTGTGCTTCAAGCTGAGGAATTCTGTGATCTTATCAACAGTGGGTCCTTCTGGGATCATGTTCACCTTGTTCAAGATCGCTATCCAACATTCACTGTTTGCTTTGTCACTAATAAATTGATGAACTACATAAACAAATGCGAGCGGGCTCAGTATAGGAATGCACCCAATTTTAATAGCTGGAAACGCCCACCAGTGGAAGAGGTTTTATGCAAATTAGCAACACACCATGTTAAAGTTCACTCAAGGCAATGCGCAGATGAAGCTGAAGTAGCCGATCATATTGTTGGCTTGACATCTAGTCTTGCAAATTGCAGATTCAGGAAACCACTGTCATGGTTATCTGTGCATGCTAATGGTGCAGTGATCCCTAAAAATTTCATTGATAAAGATCTGGCTAAGAAAGATACCTGGATGAAGGCTCTAATAGCCATCCCAAAGGTCCAGCCAAGGTTTGCCCTTGCGATATGGAAGAAGTACAGTACCATGAGATCCCTTCTGAAAGTATATATGGATTCCACCAAAACTGTTCGCGAGAAGGAGCTTCTGCTCCAGGACCTGAAGTGCGAGGACCGCGTAGGCGACGAAAGCCGAAGGCTGGGACCAGTATGCTCTAGAAGGGTTTACAGGACTCTCATGGCAGAAGATGGAGCAGTGGAAGCGGATGCTGCTGCCGAGTAACCCTAACGGTAGATCGCGTGATCCTTTCGGACCTGCTAGGTACTTAGTGTTGCACCACCAAAGCTAAAACTAAAACTCCACGCAGGTATTGTAATGAAGCCATTACGTGCTGCGCTGCACGGTGGCGCTTATTATGTTCCGCGAGACTTGTTCGAAAGCGGAACTAGAAGGATCGTATGCTTAGGGGATTGACGTATCGAATGCTATGCTCATATATACTGTATGTATGTAAGATGAGTCGTGTGTTGTGAAGTTGTGTGGTCATATTCTATGATGAAGGACGGACATTGTTGACT</t>
  </si>
  <si>
    <t>GCCCCGCCATTGCTCTCCTCTCTCCAGCTCGAACCCGTCAAGCTAGCTAGCAATCGGAGCAGTGAGGCTGATCTCGTCCTAGCAGACATGGACGGCCAGAAGATCCCAGGTTCTGTCAGGCTGGCCTGCGGATGGGCGCTCCTCAGCGCCTGCGCCATCTCCTTGGGCCACTACCAACTCCCCTGCAGCGTCATCTCCGTTCTGCGGTACCGGTGCGATGAGCTGACGGACACCAAGGCCGCCTACTTTAGCGCCCTCTGGATCGGAACTTTGTGCTGCGCTGGATCCCAGGCAACCGCGGCGGCGCTGTTGCTGCTGCTCCCACGCCGACCCCGCTGTGTACACCGTGTACTGGCCTACGCCTACCTCACGGTCGCGGTCGCCTGCGGCGCCGGCCACTGCATGTACAACGGCGCCATCCTCATCCTCCGCCCTGCAGGAGTCTACTTCGCCGTCGTCAGGATCCTGTTCATGGTGGGCGACATCATCTGGACCACGGCTCTCTGCCTGGAAGGTACTTCAGTGTGCCCGAGATGCCGGAATGATGCGGGTCATCTTCGAAACTGATGCTACAAATTTGAAGGATGGCCTGTGTAGCAATGCATATGATCTCCCACAGCATGGTACTATCTTTAGGGAGGCCAAGTATATGCTGTTTACTGGTTTTATCGAGTACAAAGTTGTATCCTGTATTCCTGTGTCCAAGAATGTAATCGTGTTGCTCATAAATTAGCGGGTTATGGTGCGTCTATGGAAGCTGGTGCTCATATGTTGTGGCATGGTACGGTTCCAGACTTTGTAATCTCTGATCTAGCCAGCGAGTATGTTGTGCCAGGTGGTTAATGGAATCTATGTTTTCCCT</t>
  </si>
  <si>
    <t>ATGAGGACAATGGACAAATTTGTGCGAATTTACAGCGGTGGGGAGCTGGTGAAGGGTCCAAATGGGGTGGAATTCGGGGACCTCTCCGAGCAGGGTATATGGTTCAAGGCAGCACCCACATACAGTGAGCTGATTGACGCCGTGTACAAGAAGCTTGGGCTGGAACCGGCGACACACAATGTCCGCGCACAGGGGAGGACGAATGTTGGCGGCGGTGCTCATCGGCACTTCATCATGGTGCCTATCAACGACGATATGTCCTGGAGTAACTATGTCAAAGCAGTTTTCAATGGCACCGACTGGAATTGCCTGGAGGTTTATGTTCAGGCAGAGAAGCATCTATCTCCAGAGCCGGTTTCCCCAGAGCCTGCATTGCTGGACAGTGAACCACTGGATGCGCAGCATCAGAATACCCCACCGCGAGATCCAGAACAGGGTGCTTCTCTTTTTGCTCCTTCGATGGTGACCGTCAATGCACCAACCGTTCATTCTCAACATGCTCGACTACGAAGAATAAGGAGCACCAGGGCCCGTGCTGGCATTCGTGGGCGGTTTGCAGGTGAAGAGGTTCAGTCTGGTCAGAACCAGTGTGGAGCTTCAGGGACAGTTGATACAACTAGCTCTCTTTTAATTGGGCTGTATGACGAGGTTCATCGTGGCCGTGCTTTAGCATCAGGCCAGCATCTAAGTGAGCTCAATCCTCGTAACCGTGAGCCTCTTCGGTTTGACAAGCGGTACGAACGTTACCTTAGGCCAGCTGGGTTGATGGGGTTGGCGAATATTTGCAGGGCTGGACTGCCCTCCATTGATCGTGCACTCGTCTCTGCACTAGTTGATCGGTGGAGACCTGAGACACACACTTTTCACATGCCTTGTGGTGAGATTACAATCACACTACAGGATGTTGCGATGATTCTTGGGCTACCTATCTCTGGCCATGCTGTCATTGTAAACAAAACAGAGTCCTACATTGAATTGTACCAGCGTTACCTTGGGAAGGCACCTCCTTCAGATAAGTCCCGTCCTGGGTTGAGGGTTGCATGGGTCAGAGCTGAGTTTAATAAGTGCCCTGAAGATGCCGACGAGGAGACCATAAAGCATCATGCAAGGGCATACATCCTTAGCCTGGTTGGTGGTCTATTGTTTCCTGATGCCTCTGGTGATAGGTACACTGTCTATCCCTTTCCGCTGATAGCTGATCTTGAGAACATTGGTTCATACAGTTGGGGTTCTGCCACTCTGGCATATCTCTACAGGGCAATGTGTGATGCTTGCAGGAGGCAATCAGATCAAAGTAATCTGACTGGTTGCCTTCTGCTCCTTCAGTTCTGGTCATGGGAGCGCTTCCCAATCGGCAGGCCAGATATGCTAAAGCCGAAATTCCCAAACGTCGATGAGCTAGAGGATGACAGGGATAGACCCACGGTTGGTCTCAGATGGGTTGTGGGGGCGTGCACGTATCGGTCAGCTCCAGCACGTTGCTATGAGCACTTTACAAATGAGTTCGACCTATTAACAGATGACCAGGTTGTTTGGAGCCCATATAGGGAGGACCGCGTGAAGACACTACATCTTGCACCTATATGTACCCAGGATTCTCATTTGTGGCTAACTCAAGCACCTCTAGTTTTTTTCTTCATGGTGGAGGTTTACACACCGGAGAGAGTGATGCGTCAATTTGGTCTCCATCAGGAATGCCCGCCACCATTTCGGGACACCAGCGTGGAACTCCATTGGTGTTGTCGTGGAAAGGTCCGTAGTGATTGGGCAGATAAGCATAAGTCTTTTGTGGATATGTGGGAAGTAAAGGAGCAGCATGTTATCATGGAAGAACGACCATACGATCATGCCAACTACATGGATTATTTGCGGTGGTACAGACGGTCGACACGTATCCGCCTCTGCACACCGAGAATAAGTAATGGCCACCAGGATGGGGCATCCGTGCGAACTGCAACAGCTGATGATGAAGATTCTTTGCGTGCTTCAAAGCTTCGGTACACCCCCAGAGCTCATCTGATCCACTCAGTGACTGACAAACTCACTATTCTGGCGAAGGAGGCAGCTTCACAAAAGGGGTGCTCCAGAGGCGAATGTAGCGCTTTCATTGAGCGAGTCACTAGAACGTGTGTAGAACTTGTTGGGGAACTTGGCGGGTCATCACTTTGCGACATTGCTGCTGCGGTTCCAGATTCAACAACTATTCCAGCTGAACAGGGGTCTGAGGGCCAGAGGGACACAGAGGATGAGTTAAATAACTCCATGGTGCCTGATCAGGAGAATGAGTCGGGCCCTGTTCGTGAGAAGCGGACTCGATTCCAGGTTGATCATACACAAGTGGACAGCAGGGTCCATTCAAGGTCACCAAGCAAGAGGAGGAGGGGCGGACCAGCTCCAAGATGA</t>
  </si>
  <si>
    <t>ATGGACGGTCATGGAGATCCCCACTACGGGCGTCACCCTCAAACTCTTGCCCCTACTGATTCTCGATACCCCCAGTTTGAGGAACAAGGTATTCCCCGCAGTCATGAACCGCCGTCAAAATGGGCGAGGAAGAAAGCTAAGATGGAATGGAGGAGGAAGCGCTATGGTCAACACAGCGAGGAGGCCGTAGCTCTCGAGCTGGAGCAAGGAGCCAGCCAGCTACAGAAGGAGGACCTCCCCAAAACCACACTAGGTTCTCCCGTCGGCCACACCATGGGAAGCCATGGCCATCCTGAAACACCTCGTGACATTCAATACAGCGAGGAGCAAGCTCCTAATCCGTGGTGGGACGTGAACCTTAATCGAGGGGGGGGGGGCAAAAGGGATCATAGGCAAGACTCTTCGGTTGATACTGCTATGTCACCCGCAGCCACGAGAGGACGTATTCGCCAGAGCCTTCTCTATTCAGATCGCCCCAGGAGACCTACATCAGATAAGCTACCGGTTGAGGAGCATGCGGATGAGGTAAGCAGCAGGGAGTTTGAAGCCCTGACACTTGATCAATCACGCCCTACACCTAAGTCAACTCACAGGGTTGAGAAGAAGGCTAGCAAGGTGAGCAGGGGTGAGGGATCTACAGTTACAGATCTACCTGAATTAACTGATAGGGTTGAGAAGAATGCTGGCAAGGTGAGCGACATTGAGGGTCCTGCAGTTAAGGCTCCACCGGTTAAGGAGGATGCCAGTGAGGTGCGCAGCAGGGAGTTTAAATCAGTAACACTCGGTCAGTCACTTCCTACATTTAACCCAACTCAAAGGTCTAGGAAACGTGATTATTACGCTGCAGACAGTACGACTCGCTCTGAGATTTTTGAGGAGATGCTCGAAGGTGTATCAGAGCCTTGGGCACAAAAATGTCGTGATATGCGGAAGTACTTGGAAGAACATACATACACTTGTATGGTGGAGGCTATGATTGCCGCTGAACATGGCTTTAGCAACCCGGCCCAGCATAAACTGGATGCTGAAGCATTCTTGGCATCAGAAGGGGCATATGAAGCTCCTGAAGTCCCTGAGTCCTTTGCCTCTACAAGAGAGAATATAGCGCAGGCTGAAGTGTCTACGGAAGAAATCATTGAGAATGGTAAAAAGTGGATGGGTGAGGAAGTCATGTTGGCTTTTAAGAAGTACAAGGAAGGAAAGAGCCAATTCAAAGACGTGGTGCATTATGGCCTAGATGAGCTTCAACATCAGTGCTTCAGCATGTTGAGCTATGATCACACCTTCCATCACTTCAACTTCACCGTTAAGATGGAGAAATCAGGCGGTGATTCATCATCAACGCCCTTTTTTGCTGAGGTGAAAGAGATCCATGGAAGAAAAATATTATTCCTGCTACGAACTAAGTTCGTATGA</t>
  </si>
  <si>
    <t>ATGGCTTCTGTTCTTCTGCTTGATGCTATGTTAGAGAAGGTTGGCCTTCCAGCGGCCACCTACTCGGCGTTCCCAACAGAGGGCACGCGTCTGGAGGTCACCATTACCTTTTACCCAATCAAGAGCAAGCTCGGGAGGTCACCTGTCAAAGTTTCAATGTCTACCTCACAGCACCAGGATCTAGCAGAAGCTCAGGATTATGTGGCTGCTGCAGCAATTAAGTACATGGATGCTTACGAGGGTGCGGTTCCAAAAGATTACCATTATGATCAACTACGGACTGTGGAAAAGGCAAATATACTATTGGGTCAGCAGCTTAAGGCAATGAAGAGGGACAATGCATCTCTGAAACAAAAGCTGAAAGAGAGCCTTGGCATAAACAAGCTCCTCAGCAAAGGATGGGATGGATCCTTGAGCACGGAACAGACCATCATCAACAACCTTAACCATCTGGTCAACAGCAGGCTAAGCCCAGGGTCTACTCCAGATGACCTGGAGCTCAATAATGTTCTTCTCAATGTATAG</t>
  </si>
  <si>
    <t>ATGGGTGGCAATAGCTATGACCCTCTAGTCATTGAGGATTTTGATTGGGGCAATGAGTGGGTTGACCCAACAATACCTCCACCCCAAGGTGCTCGAGGGTGTCCCGATGACATTTCATGGGAGCTTGTTGATGAGGCTGTTGGTGCAAGTTCGTCGCTGCAAGGTCGCAACTTTCCTAGAGCTAGCACCATGGCAAGGGGGGCCTCAAATGTTAATGTCCAGTACCAAAGGCAGCGCAAAAGGGCTGCTCCGTCACCAACATTTCTTCATGAAGATGACGAAGAGGATGACCAAGAACAACAACCAAGTATCCCCAATGGAGAGGATGATGATTCAGACTTTCTTCAAGATGATGTTGATGTGACCGATGATGATGAAGATCCAACTAGTGCTGACCAAGATGGCGAAGACAACACAAATACTACCATCGATGAGTTCGATGATGGCTATTGA</t>
  </si>
  <si>
    <t>ATGGACGATAACGCTCCAGGCAGTGAATTGGCTTTCAATCTATCAAACCATGCCATGATCGAGGTCCAAAGCCCTGCCCGTCAGAGGCCTCACGGTTTACATAGCAACAGCAATGGGAGCCCTGTTGGGGCAGTTGCTTGCTTGTTGCCGAACCCAGTTGCAATGGAGGTTGATAAACCTGACTGCGATGTCCCAGAAATGTTACCCGTGATGCCAAACCAAGGAGGAATGGAAGAGTTTGTCGAGCATCCGTCTTTCAGGATGCAAGACCAGGTACAACCGTTGCAGGTTGACAGTCCTACCCCGCCATTGGCCCATGCGGTGCCAGACCATGCTATGGTGCAAGTTGGGAGCCCTGGCCTCGGCATGGTGTCTGGGTTGCAGCATCAGGTGGGGTTTGATAGCCCGGTCCAGCAGATCATTCCTACGTCTCCAAGGATGGTTTCCACCCCAAGTCCAGTGCGCGAGATCACAAGGCGTGTGCATCAAATGGGGTGCCCATCAGGAACTGTGGGGGTCCAAGCATCACCAACCATGGAGTGCATGATGCCAGCAGACCCTCTTGTTACTGCAAATGCATCAAGGGCAACCGCGAGCCGTCAGTTGTTAGCGCTGGGAGAGCTAGAGTTTGTTCAGATTTTCATGATATATGTCTATCTTGCAGGTAAGAAGATAGAAGATGTGGGTGTACTACATGAGGACTATATTAGGTCCTTGAATTCACTGCCCATGGATCGTTTTGAGTTGGAAATATGGAACAAATTTGGTCACAAGTTTCTAGCAGAGTGTGACAGGAGACAGAATCTTGATTGGGACCCAAGCAAGACAAGAGTGTACCATTGCCATATCGAGCAAAGAGGCGATTCCATAGTTACGGTTTTCAAGGGGCCATATATAGAGAACACAAGGACTAGTCTACAGAAAGTTGTTGGGGACGACAATGTTCTTGTTGTGAACTTTTCAGATATATCTAGGCACACCAATGCTGGTGATAACTTCGAAACCGGCTGTCACTTTTACCATCACGTTTTTGAAGATGGCATCATCTTGGGTTTGCGTCGCTATCGCTTTTTGATTCACAAAGATGGAGGGAGGGAGAGGAGAATAAAAGCGGAAAAAAATAAAGAGAGAAACAAGAAATGCACTTCTTCTGTTAGGTGCTACTTTGTTCGCACCGAGTGTGACTGGGACAAGGGTGTGCCTTATATCCTCTCCAACAGAACAATTGGTGATGCCCGCAAGCTTTTTATGCACGTACACACTGTCCCCAGTGTGGCAAAATATGTGGCCAGGTTTGGTTTGGTATTGTCCAAAACTATTACACTACTCGATGGTGAAGACCTATCAAAAATTGACGTTGTAATTGTTGATGATGTACCTTGCAAGGATAAATACGGAAACATTGTTCTCAAGCATAGGGAGGCTTTGATCCACACTGACGGGACTGGCCTAATATCAGAAGATTTAGCTAAGAAATGCCCTACATATGTATTTAAGGGGAACCTTTTGAGGATACATGATCCTCTTCTTATGCAGGTCCGTATGTTCTATAATGGACTTGCTGTAAAGGGAACCCTTCTTGTTGTTAGAAAGCTTCCTGAAAGGACTATCCATGTACGACCATCAATGATAAAAGTAAACTCAGATCCTAGTTTATCAGGTGGGCACTCCTTCAACTCACTGGAAATTGTTTCAACGAGCAACCGACCCAAAAGGGCATTGACATCAAGGTTTTTAATCACGCTGCTTCAATATGGAGGGGTTCCAGCGGATTGTTTTATGGAGCTCCTAGGGAAGGCACTAAAAGATGTTGAGAAAGCTCGCCATAAAACTAGAGATTCCCTTGAAGTTGCATTTAACCACGGTGACATGGATGATTTAATGTCTGCACGGATGATCCTTTCTGGAATTCGACCAGAAGATGAGGCATACTTACAGGACCAGCTTACTACAATGACCAAAGAGGAAAGAGAAGGATTCAAACAAGGCAGGCTCCCTGTCAATCAGTGTTATTATCTGATGGGCACAACAGATCCTACAGGGACACTAAAGCCCCATGAAGTCTGTGTGATATTGGACCATGGCCCCATTTCTGGAGAGGTTCTTGTCTACAGACATCCTGGGCTGCATTTTGGTGATATACATGTCTTGACAGCTACATATAGTGAGGCTATACAGGATTTCGTGGGAGATTCCAAGTATGCTATTCTTTTTCCTGTTTCTGGACCACGATCTCTAGCTGATGAGATGGCAGGTGGTGATTTTGATGGTGATATGTACTGGGTCTCGAGAAACCCACAGTTACTGAAGTACTTCAAACCATCGGAACCATGGGATCCAAGAAGCCCTCCAAGGAAGGCTAAACAAGAGAAGCCTCAGGATTATGATGAATCCAAGCTAGAACACATTTTATTCCGTGAATTTTTTAGAACTAGGTTTACACCGAGTTATGTGCTGGGTGCAGCTGCAGATTGTTGGCTGGTATATATGGATCGGCTACTGACATGTGAAGTTCAAGAAGACAAAAAAGAATGGGAGTCGATAAAGGCTAAGATGCTTGAATTGGTTGACATTTACTATGAGGCTCTGGATGCCCCGAAAAGTGGGAACAAGATCACTATGCCTCGTCATCTGAAGGTTGAAGTATATCCGCACTTTATGGAAGGGAAAGGGTTTACACCTCCCTACATTTCCACATCAGTGCTGGGCAAAATCTATGATTTAGCAAAGTCGCATCAGCCTGAAGCAGTTCACCCAATCAATATAACTCCACTGACATGCTTCACCGAGGAAGTAGTAGCCGAAGAACTCAACACGTGGGGTCTCCGTTACGACGAGTATCGGAGAGCGAGCACATTGCTATTGGACAGTAATCGCCCAATCTCTAAAGAAGAGAAGAAGGCGAGGTTCCGGGAGCTGGACCAAAAATACAAGCAGATGCTGTACGACGCGGCGGAGCTGGAAGAGAGCCAGAAGCACCCGTTCGCCGTCTACAGGGAGGCCTGCGCGATCTACCAGCTGGTGTACGAGCACGCGGCGCGGTGCCGGAGCGACGACGAAGGGAGGCGTGTCGAGAGGTGCGGCTTCGTGTGGAGGGTCGCCGGCCGCGCGCTGTGCGAGTTCTACGTGATCAAGCGCCGCGGCGACAGGGTGGTCGCCGACATGCAGGTCCTCCGCGACGCCTTCAGGAAGGATCGCGGTGCGTAG</t>
  </si>
  <si>
    <t>CGGACGGCACTCCTCTTTTCGTCATCGTCCCGAGTCTTCTCTCTGCTCCTGCCGGCGATTCTCGTGGAAACAGTGAAACACACATGATGGGGATCCAGCCGAACCTGCTGAACCAGCTGGTGTCGCTCCTCCTCGGGGCGTCCGTCGCCGGGGTGCTCATCTTCTTCATGTCCTCGGACGGGATCGGCGCCGGGCCGTCCACGCCCGGCATATCCAGCTGGGTCAATGAAACCATGGCGGTGCCGGTCGCTCCTGCGCACGAGGCTAACCACACGAGCGCAAGCAAGGTCGACGGCGTTGCCTCCCCGCAGGAGGCCAACCACAACACTAGCCAGGCGGCGGGGGACGAGCTGGAGCGGCTGCTGCGGACGGTGGCGGACGAGCACAAGACGGTGATCATGACGTCGGTGAACGAGGCGTGGGCGGCGGAGGGCTCGCTGCTGGACCTCTTGCTCGAGAGCTTCCGCGCCGGGGAGCGGATCGCGCACTTCGTGGACCACCTCCTCGTCGTGGCCCTCGACGCCGGGGCGCTGGAGCGGTGCCGGGCCGTGCACCCGCACTGCTACCTCCTGCCGCCCCTGGCAGGCGGCAAGGACCTCTCGGAGGAGAAGGTGTTCATGAGCAAGGACTACCTCGACCTGGTGTGGAGCAAGGTCCGGCTGCAGCAGAGGATCCTCGAGCTCGGCTACAACTTCCTCTTCACGGATGTGGACATTATGTGGTTCCGCAACCCATTCGAGCGGATGTCGGTGGCGGCGCACATGGTGACCTCATCGGACTTCTACTTCGGTGACCCATACAGCCCCGTGAACGCCCCGAACACGGGGTTCCTGTACGTGAGGTCGAGTGCGCGCATGGTGGGCGTCTTTGAGGCATGGCAAGCTGCGAGGCTGTCCTTCCCGGGGAAGCACGAGCAGCAGGTGTTCAACGAGATCAAGTTCGAGCTGGTCGACAAGCGCGGGCTTCGAGTGCAGTTCCTCGACACGGTGCACAACGCCGGGTTCTGCAACAACACCCGGGACTTCAACACGCTCTACACCATGCACGCCAACTGCTGCGTCGGCCTCGCCGCCAAGCTCCACGACCTCGGGAACCTGATGAAGGAGTGGCGCGCGTACATGGGGATGGACGACGCACAGCGCCAGCGCGGCCCCGTGCGGTGGAAGGTCCCTGGGATATGCATCCACTGATGATTGGTTAATAGCAATGCACATGTAGTCGACCATTTTTGTTTGAGATGTACAAATGTGTCTGCAGTTGTGCGTAAGACAAGATCAAGGTTTATGTCGTCAACTCGTAGTTTGCT</t>
  </si>
  <si>
    <t>ATGGCCTCCAAACAGACGCTGCATATGAATCAAGGACAAGGGGAAACAAGCTATGCTCGCAACTCCAGTGCTCAGAGTGTTGAACAGAATAAGATGAAACCCCTGATAGAAGCAGCCATCCTTGACTTATGCAGCACCACCACCACCACCATGTTGCCAACGGAGATGGTGATTGCCGATCTGGGTTGCTCCTCTGGCCCAAACGCTCTAACATTGGTGTCAATAGCTGTCCAGGCCATACACAGTCACTGCCTTCAGTTCATACAGACACCACCCGAAGTGTGTGTGCTCCTCAACGACCTTCCTCACAATGACTTCAACACGGTGGCGCAGAGCCTGGTCACGCTCCATCAGGGAAATGACCCTATTGTCGTGACCGGTGTCGCACCAGGGTCGTTTTACGAGAGGCTATTCACTAGTGGCTCCTTGCATCTTGTCTGCTCGTCCAACAACCTGCATTGGCTCTCAAAGGCTCCTGAAGTGCTTACTAGTAACAAGATCTCGGCGTATGACATTGATGGGCATGCTAGGCTTCAAAAGCTCCCTATCGTCTTTGAGGCTTATGGACAACAGTTCAGGAAAGATTTCACACTTTTCCTCAAGCTAAGAGCCAAAGAATTGTTCCAGGAGGTCGGATGGTTATTTCTCTTCCAGGGAGGCGTTCCGATGAACTTGCTTCTGAATTCTGTCACCTCCGGGAAACATTGGCTCAGATTTTACGTGTCATGACCATAGAGGTACGCTGCCCTTACTTTTCTAACATAGCATTATATGATTTGCTAACAAACTCACGACTATTTGATATTTGTGGTCTTTTGGTACTATCGGTAGGGTGTGATAGACAGAGTGAAATTTGATTCTTTCTATGTGTCAATGCATGGACCTTCCCATGAAGAGCTGAAGGTGATCATTCAAGAAGAAGGATCTTTTTCGATCAGTGAGATGCAGGTGCACGACCCCCGAAGCTGTGTGGACAATGCGCTCATGGTCCCAAGTATGTTCGCAAGTATGATGAGAGCCGTATTTGAGCCGATAATTGTCCAACATTTTGGGGATGTCATGGATGAATTCATGGCATGCACGGAGCAGCGATGGAGACAACCGGGCAGCTTGGAGGAAGAAGTTGCGGGAAACCCGCTAGTTATGCTGGTTGTATCACTCACGAAGGCAATGACCAGATTAAATTTGCTCGGGAGATTATGAACCAGACACGGAAAAAGAACTTACAAGAGACTGCAGGGAGGATATAAGAGCAGAAACAAGACTAAAACTAAGTGCCCGGGCTGCCCGAGACTGTAACACTTGTTCTGGTTATTCTTTATATCTCCCTTTTCTTTCAGAAAGATGACGGGTGTTTCATTTTTTCATGTAACTCAATTTTATTGCAATGTTAGTCATGGCGACAGTTGACAGTATTGTAATACTTATTGTGTGATCTATTCCATAACAATGTCTGGAAACTC</t>
  </si>
  <si>
    <t>AGGACTAGGAGTGAACCAACCAACCAAGCAGCCTCCTTTGTCTCTCTCTGTGGAGGCGGCGGCGGCGGCGGCCGGCGGCGAGGCGATGAGGGCGGTCACCGGCGCCATCGTCTCCTCCAAGCCGTGCTCGCTTCTCAAGGCCAAGGTCATCCTCGACGGATTCCACAAGAGCTCCGCCTCCAACCTCCCCTCCTCCGACGCAGGCACATACCTCCGCACCGCCGCCGACGCCGTCGACGAGCTCCGCGAGTTCCGCCGCGACCTACTCAGGGCCCAGCACCAGCACGAGGTCAAGGTCAAGGTGGATGTGGAGGGGGACCTTGTTCACAGTGAGAGGAAGCGGAGGAACAAGGAAGAGAGGCGTGTCGTCAAGCAGGAGGAGCAACATGTCCCTTCTTTGATCCAACTCCAACAGGAGGAGGAGGCGGCGGTGGTGTCCAAAGTAGGGATCAGTTTGGTTCCCAGGAAGAAGAAGAAGGAGGAGGAGGAGAAAGACATCGTCATCATCAAGCAGGAGGCAGAGGAGGAGGAGGAGGAGCCGGAGCAGCTCAAGAAGAAGCGGAAGCATGCCGCGCAAGAGTTGGTCCAGGTGAAGAAAGAACAAGTTGATTTCGTCGATGCCGATTTGGGGAGCGACAAGAAGAAGAAGCACAAGAAAAACAAGAGGAGCAGAGATGGCGACAACGACGCTCAAGAAGAAGGAAAGGTGGAGCATACCAAGAAGAAGCAGCGCAAGTAGAAGTAATCTTGGAGGTTAGGCTTTAGAAGAAGAACCCATACTGCTTGCAAGCAAATGTGTCATGAGGAGGATATTTTCGATGATTGGAACGGTGAGGTTGATTTAGCTGTCTGTCGCATGTTAGGCTTTATTATTGTACAATTGAGGCTGTTGTGGTCTTTTAAAGACAGGCCACTCTGCTAGACTCTGTTTTGTGACACCTGATCATTATGCAATGCCATTGTCGCAACAGAACTAGTGACCT</t>
  </si>
  <si>
    <t>AACGCAACGGAGCACAAAACAGACAAAGCGGAGTCCAGTCGTCCCTCCCTCCCGATCCCCCCAACCCCAACCCCACCCCCTTCCCCCTTCCCAGCAGGCAGCTCCGCTAGGGTTCCCCTCCCCACCAGGCCACCACCACCATGGACTCCGGCGGCGGCGGCGGCGGCGACTCGTCCGGCGGCGCGGGCGCTGCGGCTGCGGCGGCCAAGTGGCGGACGGACGCGACGCGGGCCTTCCAGTACTACCTGGACCGGTCGACGCCGCACGCGACGGGCCGGTGGGTGGGCACGCTGGTGGTGGCCGCCGTCTACGCGCTCCGGGTCTTGTCCATCCACGGCTTCTACATCGTCAGCTACGGCCTCGGGATCTACCTCCTCAACCTCCTCATCGGCTTCCTCTCCCCCATGGTCGACCCGGAGCTCGACCCCTCCGCCGCCGCACACGACGGGCCCGCCCTCCCCACCCGCGGATCCGACGAGTTCAAGCCTTTCATCAGGAGGCTACCAGAGTTCAAGTTCTGGTATGCAATCACAAAGGCTTTTGTTATAGCTTTTGTCATGACTTTCTTCTCCGTCTTCGACGTCCCTGTCTTCTGGCCTATACTGCTCTGCTACTGGATTGTACTCTTTGTGCTCACCATGAAGCGCCAGATTCTGCACATGGTCAAGTACAAATATGTGCCCTTCAACATCGGGAAGCAGAAATACGGCGGGAAGAAGGGTGGCGCGAGCAGCAGCTCGTCGAAAGACTGATCCCCGGCTGCGCACCCCGGTGTGCAAGGGAACAATGGAAGGGCGGGCGGAAGATACAGTCGAGCCACAAGGCTTATTCGATGTGCTACATAGTACCAACAAGTGTAATACTTCATTCATGATATTTAGAGAGAGCTAGGAGGGACATTCGCTGCTTATGTTTCCGACATGGGTTCACGGTTTAATTCGATATATATTCGTGTTACTTGTGTCACTGTCAGTTATTGTATAGCGTGGTCGATTCTTTGTTGTTGGGGAGACTGTCTCGGCCCTGGTTGCTCCCTCCAAATGTTGTTGCAGCAAAAATAAGTAGGTTATGCCGTGAAATCCTAGACCCAACTCTGCTATTGATATGTCGCCGCTTACTCAGTCGCCTGAGCAATACTATGCTTGGAGGAAACATGTGCCCTGAATGTTGATTACCTGAACTGAAGGTCTCTTCTGGTTTGTGAATCTAGTCACGCAAGGTGGACCT</t>
  </si>
  <si>
    <t>CAACCTCCCTCCTCCTATCCATTTCATCCACACCTCAGCCTCAGCTCACCTGCTCCGTCCGTCCTCCTTGGGATTGGGAGAGAAGAGACCACGCGAAACTCCTCTAAAAAATAAAAATGAAGAGCAGGAGGCAGAGCGGCCGCGGAGGAGCCATGGTCGCCGACGGGGGCTGCAAGATGGAGCGCAAGGACGTGGAGAAGAACCGCAGGCTGCACATGAAGGGCCTCTGCCTCAAGCTCTCCTCCCTCGTTCCGGCCTCCTCCTCCTCTGACCACCACCTCAGACACTATTCTTCCTCGCCGCCGTCCAGCAACAAGGACGCGGCGACGCAGCTGGACCAGCTGGACAGCGCGGCGGCCTACATCAAGCAGCTCCGGGGCCGGATCGACGACCTCAAGCGCCGCAAGCAGGCCGCCCTCTCCGGCGGCACCGCCGGCTGCTCATCCTCCGTCTCCGCCGGCGACTACAAGGCACAGACGACTTCGCTGCCGGTGATCGAGGTGCGGCACCACGACGGAACTCTGGACGTGGCGCTGGTGAGCGAGGTCGGGCGGCCGTTCCGGCTGCACGAGGTGATCGCCGTGTTGGAGCAGGAGGGCGCCGAGGTAGTCAGCGCCAGCTTCTCCGTCGTCGGCGACAAGATCTTCTACACGCTCCACTCCCAGGCGTTCTGCCCACGCATCGGCCTCGACGCCCGCCGCGTCGACCAACGGCTCCGCGGCCTCGCCGCAGCAGCCACCATCTCGTCGTCGGTCCTCCTCACATGATATCTTTCTTTGTTGTTTTTTCATCAATAGCGGCAGCTTAGCTTAGCTTAGTACTGCTCTACTCTGCTAGTGAGTGAGCTTCAGGTTTGTCTGAAATCTACTAGTGCAGCCATGTACTTGCATATCTTCTCCTTTTTTGAATATGTGAGATATCTTAGCTTTCAGAATGTTGGGTTGCTTTCTGCTAAGAAGGCTTGAGAAACCGGGGAACATCAGACCGTGTTTGGTTGAGCCGAAGATTCTGGAAAAGCTGCTGTGAGCCGTGAGCATAGATTAAAATCGCGGGCGAAACTGCCTGGCGTGATCTCTTCTTTGAAACGGCCACACGATCTGCATGGCTTGCGGAATCGCACGAGATCGCGGTGCTATCACGGAGCGATCGCTGCTTTGAAACGGCCAGGCGATCTGCATGGCTTCTTGTTATGTTCGCAAATTAGGTGCAGATTTCTAGCTGTCATGTAATTCCCCTCTCTATGTATACCTTGCAGTTCAAGAGCGAAAAAACATTAGAATTGCATCATAATGTGAAATATATC</t>
  </si>
  <si>
    <t>ATAAAAGGCCTTGTAAGGCTTCAATACAAGCAGAGTAGTAGTACACTACACGGAAGGCAGCTCCTCTACTTCTTAGCCAAGGCCTTGTAATTGTAGCACACCGAAGCTAGCAGAGCATTTGGTATTTGAATCGGGAGGAACTATGGTGCTGGACAAGGAGGAGGAGAGGAGCAGGGTCCTGGTAATTGGTGGCACAGGTCACATTGGGAAGCATATCGTTGCTGCGAGTGTCCGCCGCAGCCACCCGACCTCTGTCCTCATCAGGGATGCTGCACCGGCTGATCTGGCCAAGGCGCAGCTCCTCAAGAGCTTCATTGATTCCGGTGTTGCTCTCATCAAGGGAGATTTATTTGACCACGACAGCCTCGTAAATGCCATCAAGGGTGCAGATGTCGTGATCTCGGCCGTGGGGACCTGTCAGCTCGACGAGCAGACGAGGATTGTCATGGCCATCAAGGAGGCTGGCAATGTCATTAAGAGGTTCCTGCCGTCTGAGTTCGGCTCTGACCCAGAGCGGGTTCACACCGTGGATCCAGCGGCCACACTGTACGCTGGTAAAATCAGCCTTCGCCGTCTGATCGAGGCGGAGGGTATACCTCATACATATGTCTGCTGCAACGGGTTCGCCGAAACCTACCTTCTGAGCATCGGCGATGTTACGGCTCTTGGCGCCGGTCCTCCGTCCGACAAGATCACTGTCCTAGGCGATGGAGATGCAAAAGGGGTGTTTGTGGTGGAAGAGGACATAGCTGCCTACACGGTGAGAGCGATCGATGATACGAGGACCCTGAACAAGATCCTGTACATGAGGCCGCCGGCGAACATCGTGTCCCACACCGAGCTCATCGCACTGTGGGAGAAGAAAGCGGGAAGGACTTTCCAGATCGCTCGCATCCCAGAGCCGGATCTCCTCAAGTTGATCAAGGAGGCGGCATACCCTCTCAACATGATGCTGTCCCACTCGCTCTCCGTGTTCGTGAGGGGCGACCAAGCCAACTTCGACATCGAGCCATCCTTTGGTGTCGAGGCCACCGAGCTGTACCCTGACGTGAAGTACACCACCGTCGATGAGTACCTGGACCGCCTCCTCTGACAGTTCTTGGCTGGATGGAGCAATAAAGATGATGGAGCAATAAAGATGATGGAGCAGTGGCCTCTCCCAAATCCAATGATGTGTGTGGTCTTGTGTGCAAATTCACCAGAAAGAAAAGAAGAACCTCTGCGTTCCTTGCTAAAACAAACATGATTTGTGGCCGTGTACGGTACGTATACGGAGCAGTCACCGAATAAGATTTGTATATAGGCTAGTTTAAATACCCATGTAACCCCACGGTGTAATACCAGATCAAAAAAGCAATAAAAATCTCGCGTGCGTGTGGTGTCTCGGCGAGTTGTGTGCCATCGGTCGATCCAGCCGGCGACTTGTACGTGAGAATCAATCCACCTGGGTGCTTGTTTC</t>
  </si>
  <si>
    <t>ACGACGCCAGGCCGACCCAAGCACGACGATGACTCAGCTCCAAGCTGCTCCGCTCAAAACCCTAAGCTTTTCCGGCCGGCGGAGCGCCGTCGCGGCGGCGCGGCCGCGGCATGCGACGGCGACCTTCCGCTGCTCGGACGCGGCCCGGAGCTACATCATTACGCTGCTCCCGGGCGACGGCATCGGCCCGGAGGTGGTCGCCGTCGCCAAGGACGTCCTCTCCGCCGCCGGCGCCAAGGAAGGCGTCGAGCTCCGCTTCCGGGAGATGCTGATGGGCGGCGCGGCGCTGGACGCCGTCGGGGTGCCGCTCCCGGACGAGACGCTCGCGGCGGCGCAGGCCTCCGACGCCATCCTGCTCGGCGCGATAGGAGGGTATAAGTGGGACAGCAATGAGAAGCATCTCAAGCCCGAGACCGGGCTGCTCAACATCCGTGCCGGGCTTGGCGTGTTTGCCAATCTGCGGCCAGCCACAGTGTTGCCGCAGTTAGTAGATGCATCTACTTTGAAGAAAGAGGTGGCTGAAGGAGTTGACATCATGGTTGTCAGAGAGCTTACTGGAGGGATTTACTTCGGACAACCTAGGGGTTTTGGTACCAATGACATGGGAGAGGAAATTGGCTTCAACACTGAAATATATTCAGTTTCTGAGATTGATCGTATTGCACGTGTTGCATTTGAGGTTGCTCGAAAGAGAGGAGGGAAACTATGCTCTGTAGACAAAGCGAATGTGCTTGAGGCATCTATGCTTTGGAGGAAGCGGGTAACTGCAATAGCTTCTGAATTCCCTGACGTTGAGCTCTCACACATGTATGTTGATAATGCTTCAATGCAGCTTGTTAGGAACCCTAAACAGTTCGACACAATTGTGACGAACAATATTTTTGGTGACATATTGTCGGACGAAGCATCCATGATCACAGGAAGCATTGGAATGCTCCCATCTGCTAGTGTTGGCGAATCGGGACCGGGCCTATTCGAACCTATCCATGGCTCTGCCCCTGACATTGCTGGGCAGGACAAGGCAAACCCCTTGGCTACAATTCTCAGTGCCGCAATGCTACTGAAATATGGCCTCGGTGCTGAAACTGCTGCCAAGAGAATCGAAACCGCGGTTACGGAGACGTTGGACAATGGGTTCCGAACAGGGGACATATATTCTCCTGGAACGACGTTGGTCGGATGTAAGCGAATGGGTGAGGAGGTCCTGAAGGCTCTGGAGTCGCAGAAGTAAACCAACCGGGGGGCATCGATTGATCAGTGATCCCAGGGTAGAAAGAAGCCTGTGATGTGTGATGGTCGAAAGCCCGCATAGATAGATTTGATCCGGCCGAAGTGTGATTTTGATTTTATTTTTTTTGTAGTGGGAATTGAGCAGATGTGTGTCGCACCTTTCTTTTTCTTTTATCGATTGAATTTTTTACCCCATAATGATGAATAAAAATGGGAGTCGGTCCCCTTTTACCTGGCTGAAAAGGAGTTATTTTCACAAG</t>
  </si>
  <si>
    <t>CTCCACCGCACCACTCCACTCCACAAAGCCCAACCGCTAAAGCACCCAAGGAGAGGGAGGCCGACCATTATAACCCACACAAATTCCCCACCGAGATAGAAGCGAACCCCGAGCCGAGCACTGAAAAAAAAAGGAGAGGAGGAGAAGGAAGAAGAAGCTAGAGAGTCGCGCAGCTAGAGAGCACAGAAAGGCGCGAGCTTTTCTTGCTTTTGGTGCCATGGCGAGGTGGACGGCGCAGCGGAGCGGGCTGCTGCTCGTGGCGGCGCTCCTCGCGGTGGCCGTGGCGGCGGCGGACGACAGCGGCGAGAAGTGCACGGGCGGGTGCGGGAACCCGTGCGGCATCCCGTGCACCTACTCCAGCCCGCCGCCGCCGGAGCCGGCGCTGCCCCCGCCCGTCTACTACCCGCCGCCGGCGCCCGTCTACTCGCCGCCGCCGCCCGAGGCCGTCTACCCGCCGCCCACGCCCACGGCCGACTGCCCGCCGCCCCCCACCGAGGGGTACACGCCCGCGCCCTACACCCCGACGCCGTCCACGCCCTCCGGCGGGTACACCCCGGCGACCCCCTCCGGCGGGTACAACCCGACCCCGTCCGGCGGGGACGGGTACAACCCGACGCCGTCCGGGTGGTTCACGCCGCCCAACATGCCGTCCTACCTCACCCCGCCCGGCCCGCTCTACCCGCAGGACCCCGGGTTCCGGCCCAACGCCGCACCGGGCCTCTCCGCGGCGTGGCGCGCGGCCGCGATCGCTGCCGTGGCCGTCGCCGGCGCCCTGGCCTTGTGATCGCCACCGACCGACGCACCGATCGCGCCATGCCAAGGCACACGTGCGCGCGCGTCGCCGGAAGGCATGGGGCTAGCAGCTGCACCATTCGACCGGTCGATCCATGGAGCCGGACGTTGAGCCGCCGTGGTGAGCATGGTAACCTTGAAGCGCGCGCATGCATGGCGTACGTACGTTTTAATTGATGAATTCCGTTGATTCCGTGTTGATAATAAGTAAGGTTAGGGGAAGAAGCAGGTCGATCCATCTCCGTGTTAATAATTTTTTTGAGTTTTTCATTCGTGTTGTGCTCATGTTCATGTCGTACATCGGGTCGGCAGATGAACCGTTCTTGTCATGTACGTACGTTGGGTCTCGTTGTTTTTCACTTTGGTCAGTCAATCATAGGAAGGAAGGAAAAGGGTGAATGTTCATCGATCAGGCTATGTGATACTGATACATAATATATATGTCTCTGATTACTCACACTACTTGAATTCTACTCCATGTTCCATGT</t>
  </si>
  <si>
    <t>ATGCCGTGTCCGCGGCCGGCGGTCCTGCTCTCCGCGGCCGCGTGGCTGTGGCTGTTCCTGTCGGCCGCCGGCGCGCTGGCGGACGGCGGCAACGGCACGGTGTGCCTGTGCACGGGCCCGCGGTGCGTGCCGCCCTGCCCCGTCCCTGGGACGACGCCGCCGACGACGTCGCCCACGCAGTTCCCCTTCTGCCCGCAGCGGCCGCCGGCGGTGGGGCCCTTCCCGTGGGAGCAGCAGCCGCCGGCGTCGCCGAGGTCGGGGTCGGGGTTCCCCCAGGACGCGGGCTTCCTCGCGGCAGCTGCGGCGAGCCCCACTAGGAATCCGGCGGCGTGGCTGGCGGTGGCCGCCGTGTGCTCTGCTTTGCTGCTGCTCCTGCAGCAGTGA</t>
  </si>
  <si>
    <t>ACGGACAGAAAACCCTAGCGACGCCAGCTATAAAAGATCTCACCTTGCCAGACGCGCCGCCGCCGCCGCCGTCCGCACAGCACAGCCCAGCACCGCCGCCGCACCACCACTCTACCGCCGTCGCCGAGGAGGAGGAAGAAGCAGCGTCGGGCGAAGATGAAGACGATCCTTGCGTCGGAGACGATGGAGATCCCGGAGGAGGTGACAGTGAAGGTGTCGGCGAAGATGATCTCGGTGACGGGGCCGCGCGGGACACTGACCCGCAACTTCAAGCACCTCAACCTCGACTTCCAGCTGCAGGAAGGCGGGCGGAAGCTCAAGGTGGACGCCTGGTTCGGCACCCGCAAGACCATGGCCGCCATCCGCACCGCCATCTCCCACGTCCAGAACCTCATCACCGGCGTCACCAAGGGCTTCCGCTACAAGATGCGCTTCGTCTACGCCCACTTCCCCATCAACGCCTCCATCACCGCCGCCAACCGCGGCATCGAGATCAGGAACTTCCTCGGCGAAAAGAAGGTAAGGAAAGTCGACATGCTTGACGGTGTGACGATCCTGCGGTCCGAGAAGGTCAAGGATGAGATCGTCCTTGATGGCAATGACATTGAGCTCGTCTCTCGCTCTGCTGCCTTGATCAACCAGAAATGCCATGTGAAGAACAAAGACATCAGGAAGTTCTTGGACGGTATCTACGTCAGCGACAAGGGCGCCATCAAGGAAGAGTAGTGTTGTAGTGACCTATCTGCCGCAACCCCTTTGTAGCTTTTAACAGAAACTGCCTTATAGGGTGGGTGTTTTTTTTTTGAGTGAAGAATCACATGTGTTGGTTGCAATCTGTACTGGATCGATCAGGGGTGTCATGTAACTGGAGAGGCTTGTTCCTTGGAGATGTGTTTGTTTCGCAGGTTGATAATACCTCTTGTTATCTGCTGCTGTCTTTTGTTTGCTTGAGCCTTGTTCGCTACTTTGCCTGCTGTTACTGGTGCTACACCTACACTTGCCAATGGAGAAGAACAAGTGATTGACGTGTCCTCTGACTGTAAAAAAAATCAGGGCGAGGCACTTGCAGTTTCGTCCCTACTCAGCCAAGTTTTGTATCTATGTAGTTTCTAAAATAGAAATGTTTGT</t>
  </si>
  <si>
    <t>ATGCCAATTCTTTTCTCACAAGAGCTGCTCATCTCCGTAGTGGTTGTGCTGCTTGTTCCCCTCTACCTGTACCTCAGGGCTAGTTGTAGATCAAAGAACCCAGCAGTGCTCCCAACAAACTGGCCAATACTGCACATGTTCCCTTCCTTAGTGGCCAACATCCACAACATCCATGACTATGGCACCCTGGTCTTCGCTGGATCAGGCCACAACTTCAGGGCGCACAGCCCACCCGGGACTGGAATGCGATTCTTCGTCACATGCGACCCTAGGAACGTTCGACACATCTTTACAACCAACTACACCAATTTCCCCAAGGGCGCGGAGTTCGCTGCTATCTTCGACATCATGGGCGGCAGCCTCTTCACCATCGACGGCGAGCCGTGTCCTAGGCAGCGTGCCAAAGTCAAGGGCGTGCTCAGCAATCCACGGTTCGTTGCTAGGATTGCGGCTTGTTGCCGTGACAAGGTGAAGAACATCCTGCTCCCTTTATTTACCCACATGGCGAGCACCGGCACCCCGTTCGACATGCAAGAAATGATGTCGAGGTTTATGTTTGACCTGGCTGCTACGGCTCTCTTCAGCGTGGACCCGGGCCTCCTATCCCCGGACATGCCACCCATGGACGCCGCAGTCGCCATGGATATAGTCATGGAGGTGGGTTTTCTCCGACACGTGATGCCGGCTTCTTGCTGGAAGTTGATGAAGCAGCTAAACATCGGCCCTGAGAGAAAGCTTCGCATGGCGCACAGGGTGCTACGAGTGTTCGTTGTGGAGATGATGAAGAGGAGGAAGATCAACACATGTCATGTTGGTAACGACGAGGAACAAGATGGTGTGGATTTTGTGTCTTCGTTCCTCCATGACCCTGAGTATGCTGATGATGACTTGTTCCATGCTATGATGATTGGTTACATGGTCGCTGCAAGGGATACAGTTGGAACTACCCTTACATGGTTCTTCTACAACCTCACCCAGAACCCTAAGATCGTGCCAATCATCCGCAATGAACTCTCACCCATTGCATCAAACAAAGTAGCGTCTAGGGTAGGTGCCATGGTGATCTTTGAACCGGACGAGACCAAATCTCTAGTGTATCTGAGAGCCGCCTTGTACGAGACTCTCAGGTTGTACCCACCGGCGCCAATCGAGCGCAAGACGGTGTTCGGCGATGATATCATGCCAAGTGGCCACCAGGTGCAAGCCGGCGACACCATCTTTATTTCTCTTCACTCCATGGGTAGAATGGAGGGCTTGTGGGGTAAAGACTGCCTCGACTATAACCCAGATAGGTGGCTCTCGGATGATGGCAACAACCTGAAGTATGTACCATCTCACAAGTTTTTAGCCTTTAACTCAGGCCCGAGAATGTGCCTCGGAAAGGACATCGCTATTATGCAGATGAAGACTGTCGTCGCCACAATGGTGTGGAACTTCGATGTGCAAGCAGTGGAAGGGCAGAGCATTCAACCCAAGCCGTCTTGTATACTGGAGATGAAGAATGGGCTCATGGTTAAACTGAAGAAGCGAGAAATTTAA</t>
  </si>
  <si>
    <t>CAATCGAGCAAGCTACTGATGGAAGTAACAGCGAACGTAGCCAGTCCGCCAAGCCGTCCGCTCTCTGTCCGTGTGTCGGCAGAGACGGAAGGTGCTGACAATTCCACGGCGGAGGAACCCATGAGCCCTACCGGAAGAATCTTGGAGGAGATGGGTGTCTGCATCGTCATCGTGATGGGGCTCAGCACGCCGGTGAACCTGCCCGTCTTCCGCTCCGGCATCGAAACAGAGCTGATTACTCGTTCCTCACGCTTCTGCAGCATTCAAATAATGGATGGACCCAAGGATGGCAAGCCGCGATGGGTGCAAACAGCGGTGAACGTGGACGAACACATCATCGTCCCGACGTTCGATCCTGCTGCCGTGGCTTCTAACCCGGAAAAGGCCGTGGAGGACTATGTAGCGATGTTGTCCACACTCCCTATGGACAGGGGACGCCCGCTTTGGGAGTTCCACTTCCTCAACTTGAAGACCTCCGGCGCGGCCTCTACGGTGGTGCTCCGCCTGCACCACTCCATCGGTGACGCCATGTCCATCATGACACTCTTCATGGCTTCGGCATGCAGCACGGCTGACCCAACTAGGCTGCCGGCCATGCCACCGCCGCCCAGAAGGACCGGCGCGATCTATCAACAGCAGACACGACCTCCGTTGTCTTTGTCAAGCCATTACCTGGCGTGGGTTTGGTCATATTTTGTGTTGGCATGGCACACGCTGGTGGATGTCGCATTGCTTGCTGCGACGGTACTGTTCTTGAGAGATCCCCGTACGATGTTCACGCATATGCCAGATGCCAGCGGGTCTCGCCGTTGCAAGCGGTTCGTGCATCGAAGCCTTAGTCTTGACGATATCACGCTCATCAAGACCGTCATGAACTGCACTATCAACGATGTGCTAGTTGGTGTGACTTCAGCAGCTCTTTCACAATATTACTTCAGGAAATCTGACACTAACACAAAGAGAATCTGCTTGCGATCAATCCTCCCTGTCAACACAAGGCCAATCTCTAGTCGACAAACATACGTTACCAAGGTCGAGAAGGGGAATCGACTTAGCAGTCTCATCTATCCATTTCATATAGCCTTGCCCAATGATCCCCTTGAGTATGTTCGCAAGGCAAAAAGGTCTATGCATAGGAAAAAGAGCTCTTTAGAAGTGAAGTTTATACAAGTGGTTGTTGAATTTTTGGTGAAATACTTTGGCGCAAAGACAGGAGCTTTTATCTTCCGCCTATTTGCCACACGTACAAGCATACTCTTATCAAATGTTGTTGGGCCATCTGAACATATAACGCTATGTGGGCACCCAATTTCCTTCATGGCAATCACCGCCTACGGGCAACCACAGGCACTGATCATGCACTTCCTAAACTACGGTAGCACTATCCGGGTAACTCTGGCAGTTGATGATGCACAATTCCCAGATTGTCATAAGCTTTTAGATGATTTTGCTGACTCCATCAGGCTCATTAAGGATGCGGCCGATCTCAAGACATTAACAACATCGATCATGAATGACTGAGTAATGAATAGTTGGATAGG</t>
  </si>
  <si>
    <t>ACCCTAGCGACGGGACCTATATAATACCTCTCCCCACCTCGCGCGCCGCCGCCGCCGCCCGCACAGCCCAGCACCGCCGCCGCCGCCGCCGTCGAGGAAGAAGAAGAGGAAGCGACCAGAGCAAACCCGGCGTGCGAAGATGAAGACGATCCTGGCGTCGGAGACGATGGAGATCCCGGAGGAGGTGACGGTGAAGGTGTCGGCGAAGATGATCTCGGTGACGGGTCCCCGGGGGACGCTGACCCGCAACTTCAAGCACCTCAACCTCGACTTCCAGCTGCAGGAAGGCGGGCGGAAGCTCAAGGTGGACGCCTGGTTCGGCACCCGCAAGACCATGGCCGCCATCCGCACCGCCATCTCCCACGTCCAGAACCTCATCACCGGGGTCACCAAGGGCTTCCGCTACAAGATGCGCTTCGTCTACGCCCACTTCCCCATCAACGCCTCCATCACCGCCGCCAACAAGGGCATCGAGATCAGGAACTTCCTCGGCGAGAAGAAGGTAAGGAAAGTAGACATGCTTGACGGTGTGACGATCCTGCGGTCCGAGAAAGTTAAGGATGAGATTGTCCTGGATGGCAACGACATCGAGCTAGTCTCTCGCTCTGCTGCCCTGATCAACCAGAAATGCCACGTGAAGAACAAGGACATCAGGAAGTTCCTGGACGGCATCTACGTCAGCGACAAGGGCGCCATCAAGGAAGAGTAGTGTTGTGGTGACCTATCCATCCGCAGCCCCTTTGTAGCTGGTAGCAGAAACTGTCCTAGAGTTCTTGGAGCTTGTCGAAACCAAGATTTACAAGCTGTTTCTTCTTCTTCTTTTTGTTTGGCTTGAGTGAATCAACGAAAAGTTTGCTGTAGTTTTGTACCGGATCGATGTATCAGGGATGTCATGGAACTGGAGCTTGGAGATGCTGTCTTTACCTGCTGATAAGACCTCTTGTTATCTATGCTGGTTCTGCTTGGACTTCATGCTGTCTGCTTTG</t>
  </si>
  <si>
    <t>CGCAACCCTCCTGAGGCCCCCCCTCGTTCGCAGCCCGGCCTTCCCACCACGCGAACCGCGAGCACGACGCCGGCGACGAGGACCGACGCCGAGCGCCGCCGCCGAACCCAACCGACGAGCCGGCGGAGATGCTGCTGGAGGAGCTGCTCCGCTGCCAGATCCAGGAGTGGTACCCGGCGTTCCGGCGCCACACGGTCCCCACCGCCATCATCCCGCTCCCGGCCGCCTTCCTCCGCTACCTCGCCGGCCGGACCGCCTACCCCGGCCCCGACGGCCCCGACGAGGGCGAGCAGGGGCCGCTCCCCTTCGTGCTCCCGACGCTCACCTCCGGCCGCGCGCCCTTCCCGCCGCTCCAGGGCCACTTCCCGGACCCCGTCTCCCTCCTCGATCGCGACAACACCGACCCCCTCTTCGGCGGCTCCGGCTCCGACTCCGACGATGACGAGGGCCTGCCCCCGCCCGCGTTCCCGGAGCTCGAGGCCGCGGTGGACGCCGCCATCGCCGGCCTCGGCGGCGCCGCGCTCCCCAAGCTCAACTGGAGCGCGCCCAAGGACGCCGTCTTCATGGCCGCCGACGGCACCGTCCGCTGCACCTGCTTCGCCGAGGTCGCCATGCTGCTCCGCGCCTCCGACTGCGTCGCCCACGACCTCATCTCCGCGCGCCGCTCCTGCCACGACTTCCTGCGCGCCAAGCCTGTTCGACGGAATGCCGCAGAGGGCGGTCTGAGTGATCCTGGTGAGAATTGCAGCGATGGAGGTGCCCGTGGCGGTGGGAGTGGTGCGCCGGAAGAGGATGCCGAACAAGAAAGCAGTGATGATGATGAGACTTGGGTCGACGATGGGTTCCAGTACTACCTCGCGCTCCGCAAGTGGTACCCAGGCCTCCGCCCCGAGTCGGAGTTCCGCTGCTTTGTGCGGGGGCGGAAGCTGGTCGGCGTGTCGCAGAGGGACCCGTCTGCCTACTACCCTTCGCTGCCTGGGTGGAGCGCTGAGGTGCAGCCTAAGATCGAGGATTTCTTCGAAGAATTCATCGAGCCACAGTTCGCTTCAGAGAATTATACGTTTGATGTGTATGTGAGAGCCGATGACCGGGTGAAGCTGATCGACTTCAATCCTTGGGGTGGCTATACCCTGCCGCTGCTGTTCACATGGGAGGAGCTTGAGGAGGAGCAGAGAGGGGAGGACGAGCTGGAGTTTCGAGTGGTGATGCAGCAGGGTGCAGTGAGGCCAGGGTTAATGACAGCAATTCCGTATGATATGCTGGATTGGGGGGATGGCAGTGGGTGGGATGTGTTTCTGAAGAAGGCTGGCAATGAGCTCGACAGACAGATGGCATCATTAGGTGTGGATTCGTAGTCGTGCCCTGCTCTACAACAAGGTGCTTGAGGACTCCAGTAGGTGAACAAGTGAAGTGATGGCTCTTGG</t>
  </si>
  <si>
    <t>CTCGAACTCCAGCTGGCCACCCAGCTACCACCAAGCTACTGTCGCTCGCTCACCAATCCTCCCGTCTTGCCCGACTACACGCCAGCGCCATGGATGGTTAGCTAGCTAGCTCTTGCGCTCTTGTGCAATCCCTTCCTCTGGGACTTGTCGTCATGGAGAGGCAGCGGGTGGTGGTGGTGGTGGAGGACGCCCCGGCGTCGCGCGCGGCGCTGCAGTGGGCCGTGCGCAACTTCATCCGGGCCGGCGACTCCATCGCGCTGCTGCACGTGTGCGCGCCGGCCCGCTCCAGGCGCCGCCGCCGGTGCCTCCGCCTCCAAGGCTTCCAGCTCGCGCTCGCCTTCAGGGACCTCTGCGACGGCGGCGTCGCGGAGGCCATGGTGGAGATCGTGGTGCGGGAGGGGGAACTCGCGCCGACGGTGGCCGCGGCCGTGGCGCAGCTCCGGGCCTCCACGCTCGTCGTCGGCCTCCACGACAAGAGCTTCCTCTACGGGTCGCCGAGCCCGTACGAGGGCGCGGGCGGGCTGGGGTGCCGGGTGCTGGCCGTCCGGCAGCACGCGACGGCGCGGCGCGGGGCCGTGGAGGCGGAGCTCACCCAGGTGGAGACCATACGGCTGCACGTGCCGCCGCCCAAGATCCCGTTCCCGATCTTCGCGCTGCCGCTGGGGGTGATCTGGCGGCGATCGTCGTCGTCGTCGTCAAAGAAGAGGAGCTCATCAAATCGAGAGATAGACACAGCACATCAATAGAACATGCATCGCCGAGTAGTATTTATTTCCTCGTGAAAGAACATGCCGTTGCTTCCTCTGGAGTTCGTCCATCCACAACAAAAAAAAAGAGAGAAAAGAAAAGAAACGACGCTCATGTCATGTGTGCACGTACAAGTACAATCCAATCTATGAACCGGCAGAAATTCCATGGAGAGGCGCTCCCCGTTTCACCAGCTGCGCAACACAAAGAGGAAAAAAAATGCAGGGATTCGTCATGGTACCGTCTCTGTTTCGACAGCCGAAATGTGTGCCTTGTTTGATGGGCAGACAGAATCGACATGTTCTTCCTTCTGTCAACACCGACTGTAGATGTACTTTCAAGTTGTACCATGCGCAAGCGGGAGTTATGTGTACCGGGCTCTCCTTTTTTTTTTGGAATCTTCAGTGGAGCATATAGCTTGGCATATCAAAAATTATAGAGTACTAATTAGCACATATTCTTCCCTCTTTATCTTTTCTCTCTTCTCTCTTATGTTTTCTTTCTCTCTCATCTCTCTTTTCTCTCTTCTATCTTACCCCCTTTGTAAAAAAAACATTAGGTCAAATTTGGACCTAAAAACTTCAGAATGATGATTAT</t>
  </si>
  <si>
    <t>GACCCAACCAACGCCACGCGCGCCACCGCGATCGCCGGCCGGTCACCGCTCCTTCAGTATACATATACTCCCCTGCCACAGATCTGGCCAGAGCAGTCAGCAGCAGCGACACACTCTGCAGCAGAGAGATCGCATAGCGGAGTCATCATCACTACTATCTCTGCTGCGCATTGAGCGACAGCAGCATGGCGCCGCAGCTCCGGCCATGGGGCCGCCTCCTGGCGCTCGCGGCCCTCCTCGCGGTGGCCGCGGCGCAGTCGTCGCCCGCAGCGGCGCCGGCCACGCCCACGCCGGTGGCAGTGCCCACGGCGCCCGCCCAGTCCCCTCCCGCGCCGGCCACGCCCGCGCCCACTACCACCCCAGTCACTCCCGCGCCCACTGCCACCCCTGTTGCGCCCGCTAAGCCGCCCCCGGCTGTCGCGCCGGTCAAGCCGCCTCCGGTGGTCGCGCCCGTGTCCGCGCCACCGCCCGTCGTGACGCCTCCTCCCGTGACGCCACCGCCGGTGAAGGCGCCTCCTCCGGTGACACCGCCCCCGGTCTCGGCGCCCCCGCCAGCAACGCCACCCCCGGCGGCCGCCCCGGCCGAGGCACCCGCGGTGCTCCCCCCAGTGGCGACGCCCCCGCCCGTGGCCGAGGCGCCCGCGGTGCTGCCTCCGGCCGAGGCTCCGTCCAAGAGCAAGAACAAGCACAAGAGAAAGAGGAGCGGGAAGAAGAAGTCGCCCGCCCCCGCGCCGGAGCCGCTCAGCCCGCCGGCCCCCATCGCGCCCGAGCCCACCACCGTCGAGGACGTGTCCGGCCCCGCACCCTCCGCCAACGATCTGAGCGGGAGCGCCCGGCAGTACGCGCACTGGGGGATCGTCGTGCAGACCGCCATGGCCGCGCTTCTGCTATCGCTAGCCTGGTGAACGTGAAGCTGATCGAGAGACATCCATCCATACATCTTGTTCATGTATCACATCCATGATTTAACCATTACGCTTGCTTGTAATGTTAGAGATCCATCATTTGTTCAAGGCTTGTAATAAACAGTTTTTTGACATATTTTTGCATGGGTTTTGATTGTGAGTGGAAGACCGGCCGGCAGTGTTTCGTTTGGCACAAACGCACCACTTGATGTTCCTGATCTGCATTCTTCGGAAAGAAAAATGATGGTTTTCCATGGAGG</t>
  </si>
  <si>
    <t>AAGCTACTGTCGCTCGCTCACCAATCCCCCCGTCTTGCCCGACTACACGCCAGCGCCATGGATGGTTAGCTAGCTAGCTCTTGCGCTCTTGTGCAATCCCTTCCTCTGGGACTTGTCGTCATGGAGAGGCAGCGGGTGGTGGTGGTGGTGGAGGAGGCCCCGGCGTCGCGCGCGGCGCTGCAGTGGGCCGTGCGCAACTTCATCCGGGCCGGCGACTCCATCGCGCTGCTGCACGTGTGCGCGCCGGCCCGCTCCAGGCGCCGCCGCCGGCGCCTCCGCCTCCAAGGCTTCCAGCTCGCGCTCGCCTTCAGGGACCTCTGCGACGGCGGCGTCGCGGAGGCCATGGTGGAGATCGTGGTGCGGGAGGGGGAGCTCGCGCCGACGGTGGCCGCGGCCGTGGCGCAGCTCCGGGCCTCCACGCTCGTCGTCGGCCTCCACGACAAGAGCTTCCTCTACGGGTCGCCGAGCCCGTACGAGGGCGCGGGCGGGCTGGGGTGCCGGGTGCTGGCCGTCCGGCAGCACGCGACGGCGCGGCGCGGGGCCGTGGAGGCGGAGCTCACCCAGGTGGAGACCATACGGCTGCACGTGCCGCCGCCCAAGATCCCGTTCCCGATCTTCGCGCTGCCGCTGGGGGTGATCTGGCGGCGATCGTCGTCGTCGTCGTCAAAGAAGAGGAGATGAATGAACGCACGCCGACATCTCCGGACGGACTTGTGTCTCAACCTGCAAGTTCATCCATCCAACCTCCTCTGCTTGCTAGCCCTGTACAGACAGACATCATTTTTTTTTCTTTTTGCCATAAATCTTTCTTCTTCTTCTTTCATAGCTCATCGAATCGAGTGATAGACACAG</t>
  </si>
  <si>
    <t>CCGCCGCCGCCCGCAGAGCCCAACACAGCCGCCGCCGCCGAAGAAGAAGAAGAAGAGCAAACCCGGCGTGCGAAGATGAAGACGATCCTGGCGTCGGAGACGATGGAGATCCCGGAGGAGGTGACGGTGAAGGTGTCGGCGAAGATGATCTCGGTGACGGGTCCCCGGGGCACGCTGACCCGCAACTTCAAGCACCTCAACCTCGACTTCCAGCTGCAGGAGGGCGGGCGGAGGCTCAAGGTGGACGCCTGGTTCGGCACCCGCAAGACCATGGCCGCCATCCGCACCGCCATCTCCCACGTCCAGAACCTCATCACCGGCGTCACCAAGGGCTTCCGCTACAAGATGCGCTTCGTCTACGCCCACTTCCCCATCAACGCCTCCATCACCGCCGCCAACAAGGGCATCGAGATCAGGAACTTCCTCGGCGAGAAGAAGGTAAGGAAAGTAGACATGCTTGACGGTGTGACGATCCTGCGGTCCGAGAAAGTTAAGGATGAGATTGTCCTGGATGGCAACGACATCGAGCTAGTCTCTCGCTCTGCTGCCCTGATCAACCAGAAATGCCACGTGAAGAACAAGGACATCAGGAAGTTCCTGGACGGCATCTACGTCAGCGACAAGGGCGCCATCAAGGAAGAGTAGTGTTGTGGTGACCTATCCATCCGCAGCCCCTTTGTAGCTGGTAGCAGAAACTGTCCTAGAGTTCTTGGAGCTTGTCGAAACCAAGATTTACAAGCTGTTTCTTCTTCTTCTTTTTGTTTGGCTTGAGTGAATCAACAAAAAGTTTGCTGTAGTTTTGTACCGGATCGATGTATCAGGGATGTCATGGAACTGGAGCTTGGAGATGCTGTCTTTACCTGCTGATAAGACCTCTTGTTATCTATGCTGGTTCTGCTTGGACTTCATGCTGTCTGCTTTGCCTGT</t>
  </si>
  <si>
    <t>GATGCAAGTACTCTGAGCAATTAACAATCGAGCAAGCTACTGATGGAAGTAACAGCGAACGTAGCCAGTCCGCCAAGCCGTCCGCTCTCTGTCCGTGTGTCGGCAGAGACGGAAGGTGCTGACAATTCCACGGCGGAGGAACCCATGAGCCCTACCGGAAGAATCTTGGAGGAGATGGGTGTCTGCATCGTCATCGTGATGGGGCTCAGCACGCCGGTGAACCTGCCCGTCTTCCGCTCCGGCATCGAAACAGAGCTGATTACTCGTTCCTCACGCTTCTGCAGCATTCAAATAATGGATGGACCCAAGGATGGCAAGCCGCGATGGGTGCAAACAGCGGTGAACGTGGACGAACACATCATCGTCCCGACGTTCGATCCTGCTGCCGTGGCTTCTAACCCGGAAAAGGCCGTGGAGGACTATGTAGCGATGTTGTCCACACTCCCTATGGACAGGGGACGCCCGCTTTGGGAGTTCCACTTCCTCAACTTGAAGACCTCCGGCGCGGCCTCTACGGTGGTGCTCCGCCTGCACCACTCCATCGGTGACGCCATGTCCATCATGACACTCTTCATGGCTTCGGCATGCAGCACGGCTGACCCAACTAGGCTGCCGGCCATGCCACCGCCGCCCAGAAGGACCGGCGCGATCTATCAACAGCAGACACGACCTCCGTTGTCTTTGTCAAGCCATTACCTGGCGTGGGTTTGGTCATATTTTGTGTTGGCATGGCACACGCTGGTGGATGTCGCATTGCTTGCTGCGACGGTACTGTTCTTGAGAGATCCCCGTACGATGTTCACGCATATGCCAGATGCCAGCGGGTCTCGCCGTNNNNNNNNNNGCAAGCGGTTCGTGCATCGAAGCCTTAGTCTTGACGATATCACGCTCATCAAGACCGTCATGAACTGCACTATCAACGATGTGCTAGTTGGTGTGACTTCAGCAGCTCTTTCACAATATTACTTCAGGAAATCTGGAGACACTAACACAAAGAGAATCTGCTTGCGATCAATCCTCCCTGTCAACACAAGGCCAATCTCTAGTCGACAAACATACGTTACCAAGGTCGAGAAGGGGAATCGACTTAGCAGTCTCATCTATCCATTTCATATAGCCTTGCCCAATGATCCCCTTGAGTATGTTCGCAAGGCAAAAAGGTCTATGCATAGGAAAAAGAGCTCTTTAGAAGTGAAGTTTATACAAGTGGTTGTTGAATTTTTGGTGAAATACTTTGGCGCAAAGACAGGAGCTTTTATCTTCCGCCTATTTGCCACACGTACAAGCATACTCTTATCAAATGTTGTTGGGCCATCTGAACATATAACGCTATGTGGGCACCCAATTTCCTTCATGGCAATCACCGCCTACGGGCAACCACAGGCACTGATCATGCACTTCCTAAACTACGGTAGCACTATCCGGGTAACTCTGGCAGTTGATGATGCACAATTCCCAGATTGTCATAAGCTTTTAGATGATTTTGCTGACTCCATCAGGCTCATTAAGGATGCGGCCGATCTCAAGACATTAACAACATCGATCATGAATGACTGAGTAATGAATAGTTGGATAGGTGGGCCATGTCAATAGCACACATATATTAATTGGATTAGTAAAAGTACACACAACTCTGTGTATAAGTATAGTGTGTGCGTGCGCTATGTATGTATTTTAATGTGTTGTTTATGTCTATCACTATAAGACTTGTGTTGAAGGTTTCCTTTGTTACAACATACTGGTTATGACATTCGGCTTGTCATGCATATACATTCAAAGGCTAGATTTTCTCTTGGTTTGTACTATTTTCCTTTCTAGATTTCTCGAGGGTAGTCG</t>
  </si>
  <si>
    <t>ACGCCCGCCTCCACCCGCACCACGCTCATCGCTACAGCCTACAGCGGCGCGGCCTCGCCTCACCCACCCACCTCAGCGGCGCCCGCCCGCCGAAAAGGAAGATTCCGAGGAAGAAGCGGCGAGCGATCGGCTGAAGATGCGGTCTCCGCGGCCGGCGGTCCTGCTCTCCGCGGCCGCGTGGCTGTGGATGCTCCTGTCGGCGGCCGGCGCGCTGGCGGACGGCAACGGCAACGGGACGGTGTGCCTGTGCACGGGCCCGCAGTGCGTGCCGCCGTGCCCAGTCACGGGGACGCCGCCGACGACGTCGCCCACGCAGTTCCCCTTCTGCCCGCAGCGGCCGCCGGCGGTCGGACCCTTCCCGTGGGAGCAGCAGCCGCCGGCGTCCCCGAGGTCGGGGTCGGGGTTCCCTCAGGACGCGGGGTTCCTCGCGGCGGCAGCGGCGAGCCCCACTAGCCCGGCGGCGACGCGGCTGGCGGTGGCCGCCTTGTGCTCTGCTTTCCTGCTGCTCCTGCACTAGTGACCCTCCCTCTCTCTAGTCTCTATGGCTCGCCCACCCAGCCCTGTAGATTGATGGATGTACTAGCTGCGAGTTCATCAGGAGGCGCTGTCTGAATCTATATGTATGTAATTCTAGGTCTTGATTTCAATTCAGTAGGCTAATATGAAGGAACAATCTGAGAAGGATTGGTTGGGATCCACCTTTCT</t>
  </si>
  <si>
    <t>ATGGCGAGGTGGACGGTGCAGCGGTGCGGGCTGCTACTGCTGGTGGCGCTCGTCCTCGCGGTGACCGCGGCCGTAGCGGACGACAGCGGCGAGAAGTGCACCGGCGGGTGCGGGAACCCGTGCGGCATCCCGTGCACCTACTCCAGCCCGCCGCCGCCGGAGCCGGCGCTGCCCCCGCCCGTCTACTACCCGCCGCCGGCGCCCGTCTACTCGCCGCCGCCGCCCGAGGCCGTCTACCCGCCGCCCACGCCCGCGGCCGACTGCCCGCCGCCCCCCACCGAGGGCGGCGGGTACAACCCTACGCCGTCCGGCGGGGACGGGTACAACCCGACGCCGTCCGGCTGGTTCACGCCGCCCAACATGCCGTCGTACCTGACACCGCCGGGGCCGCTCTACCCGCAGGACCCCGGGTTCCGGCCCAACGCCGCGCCGGGCCTCTTCGCGTCGTGGCGCGCGGCGACCCTCGCGGCGCTGGCGGTGGCCGCAGCCGTCGCCTTGTGA</t>
  </si>
  <si>
    <t>ATGTCTTTAGGTTGGCTGGATATGGATCTAATTCTTCCATTTAAAATTGGAGATTTTGCCAAGGCAAAGTGCTTTGATGAAGGTTTCAAAGGCGCATGGTTCCGCTCGAAGATAAAAGATATGCGTGTCACAGAATCTGGGCATCTGGAGTATTACTTGGAGTATATTGACTATACTGAAGAAGCCAACGAATGGATTGGAGTCTTCCAAAAGAACCCATTCAACCAGGCATGCCTGGAAGGGAAATCAAATGGCAGTACTGAAATAATGTTGCGTCCTTCCTTTCCTCAGTGGTATAGGGGGCAACAGGTTCCTAAGCACTTTTCAAAGAGCGAGGTGATAGCACGTGTTTGTGATACCTGGAAAGTAGGTGATTGGGTTGACTGGCATAATAAAGATTGTTACTGGACTGGGCAGATTATTGAGTTGACCAGTAAAACTGTGGTTGAGGTAAAGTTCTTGGATCATCCCATGGGTGAAGGCGAGCAATGTTCTGCAAAGAAAAAGGACCTGAGGCCTGCGCTTGATTGGTCCATCATTAAAGGCTGGACCGTACCTCTTTCGGCGGCAAAAGGGAAAAGCTGGCATGCTGCTCATCTGGTTCATCCTAAATCTGATGTAGAAGAGAGGAGCAGCACAGATGAAGATGAAGCTCTGGGATCTTCATCAACCATCAAAACACATTCGTCGGAGAGAAACATCGTATCTAATAAGCTAAGCAATAAGAGGAGCACCATCCTGACATCCACGGAAAAAGCGATGGCGACACACATATCACCAGACCCCAATCGACGGCGTACCCGCAGTTCCTGTGGGCTACTGGTATCTCCATTGGAGCCTGCCACCGTCGAACTGAATGGAAGCGGTTCCCGCCGGTACCCCTTTCGGGTCCGGAGGAACGCAGCAGAACAACAGAGATGAAGGTGGTAACGCTGCACACTTGATGACCCCCACGGGGGGTTTATGGGCATTATGAGATATACTTAGTAAAGTGGTCGGACCCTTCCCTGGACCCTGCGCAAGCGGGAGCTACATGCACCAGGTTGCCCTTTTTTTTTATGAGATATACTTAGTGAGTATATACCACATCAGCTCTATATACG</t>
  </si>
  <si>
    <t>CATTTATTTGGTGTGTAGCAGATCGCGAGGTCAATTTTTTGCGTTACCTTTGTCTCCTTGATTCCCCTTTTGCTTTCACTTTTTCCTTTTATATATATGCTGAACTCAGTTCGATAATACCGACGGCGAATAGGTACGAGTAACTGATTGGAGGATCTGGATTAGAATGACATCCTAATTTGGTCGCTATCGGTTATCATGTCAGATAGGTTGTCAAACTCCACACATCAATTCGTGTCATTTTCCTGGAAGCAGTACTATGGGTATTGAGGTTGTACTCCAATCTTCCAAAGAGGAGCTGGATTCTTCCATTGTCCCTCCATCTATCGACAACATGGAAACGCCGGATGATAAGGGTGACCATTTAACGGAACTTCCAGGCACTGTCAATGCTGAAAGTTCTTTGGGTGCACAGTCTGACAATGGCATCACAGAACCATTAGAAGCTGTTGATGTAAATGGAGATACTGAGCATGATGATTCCTCAGCCACTGGCCACGCTGAACAGAATGATGATGAGCCTGTTGCAGATGAAGCCTCTCCCATCATCATTGAGAAAGGAGACGCGGTGCAACATCGTGTTGAAATCAGTGCAGATGAACAAGAGAATCAAGAAACGTTTCCAGCGACAGAAACAGCGGCAAGTGATAGTTACTCAGTCACATCTATGGAAGATGTGCAAGCAAAAAAAGGTGCTCAGTCAGAGCCAGGAGATGTTAGTGGGTACCCTCCTGATCTGCCCAGCGACAAGAATTCCACTGGGAATGGAAATGTCTATGAGAACGCAAAGTGCGTGTTGACAAGCTCGACGAAGAAGATGAAGAGAAGCGCGTCGGCGACTACAAGGAAGCCACTACAAGCTACAAACAGAAACAGTCATCCGGATGACTGGAATGCTTCCACTCTCACTAACTCCAAATCATCGAATGGAAAGACTACTACTGTCCCATCAAGCCCGGTCTTCAGATGTACCGAACGTGCCGAGAAGCGCAGAGAGTACTATTCAAAGTTGGAGGAGAAACATCAAGCTATGGAGGAACAGAGGATTCAGTTGGAGGCTAGGTTGAAGAGGGAGCAGGAGGAGGCTCTGAGGCTACTCAGGAAAAGCCTGACATTCAAAGCCACGCCCATCCCAAGCTTCTACCATGAGGCACCTTCTCCCAAGGCTGAATACAAGAAGTTGCCCACGACCCGTCCCAAGTCACCGAAGCTGGGGAGGAAGAAGGCCGCCATGAACACCTCACACTCATCGGAGGAGAGCGAGAGCACGAGGCCCTGCTGCCGCGCAAGCCGCGACAGACACGACAGCCACTGCAAATACCACAGCAGCAGCAAGCCACGGCAGCAGCAGCAGCAGCAACAACATCCTGCAGCAAGCTCATCCAAAAAGCAGGGCAAGAACCATGCACACAAGCTATCGGCGCTCAACATCGCCGTGTGCTAGCTGCAGCATCCGCTTCTTCTTCCTCCGTCAGTACCTGCTTCAGTGCTAGATCCTTGTGCCTTAATGCATCATGCTGAAATCCGAGTCCAGGAGGAGGAGGAGAAGGCTTTTTCTCCCTAAGTTATGAGAGTGACTTTCGGTTTCAACCGAGGTTTGCGGTGGCAATTAAGTTATGTCATGATAACAAGTTATGCACACGGGGTTGCGAACGTGCCGTGGGCGAGGTCAGTCACAAGGGTTTTTCTGTCCTAATTATTTCATCCCACTTTGCATATTTATTCACAGATGTGAGAGTGGCATGTGCTGTCTCTGTACAGATAATGTTTGTTGATTTATGGGGTTTATTGATGTAAGTTATATTGTGCACTCATGCAAACAGAGTGTTTGTTTGCTTGTTGGTGGTTGATGAATGACATTAAGCTATTTATTTATTTATATGTTCCAC</t>
  </si>
  <si>
    <t>CGGCCTAGCTCGGGCCCCGTCCACGCACGGCCGAACCTTATCTTCCCCCCCATCCTTCTCCTCCGGCCCCGTCCGTCACCGCCCAACCCCCCACCGATATCCCTCCACCGCACCGCCCAGAGCCGGCCGTCGGCGCCGCTTGCCGCACAGCAAAATCTTGCCAGACCACGGCCGCGGTCTTGCCCTCTCCCACGCGGAAGCGAGCCACCACGGACGGACGTGCCGTAGCCAGCCATGGCCGCCGCCTGCCGTTTCGCCGCGCCGCTGGGCCTCGCCCCGCTGCCTCGCAAGAGAATCGCTTTCTCGGTGGGCTCCGCCAAGGCCGCTCCACGGGGCGTCGCGATGAAGGCGGCAACCGGGACGTCCGGCGGCGAGGAGACGCCGGAGACCGTCGGCCCCCTCTGCTGCACCGGCATTATCAAGAGAGCAGAGGAGGTTTTTCTTTCAACACAAGTAAAAGAAACTTCCGATCTCCCTTCTGACACGGATCTAAAGAGAAATATGAACTTGCTGCAGCAACTTGGTATACTTCCTTGTGGTGCTACGGCATGGTTGAGTTTTGCACAGTCAGCACAGTCTAGTGAAGGAGCAAAGTTAAATATGGTTTACGAGGTTGGGGAGCTGTTTGAGCTGGGAATTCAGCTTTCGTATCTGCTCATACTGCTTGGTCTGCTTGGAACTGGTACATTTTTTGTCATCCGCCAGGTTCTTGTCCGCAGAGAGCTCGATCTTTCTGCGAAAGACTTGCAGGAACAAGTGAGAAGTGGTGAGGGAAGCGCTACTGAACTTTTTGAGCTTGGAGCAGTGATGCTCCGGAGAAAGTTTTACCCTGCAGCTATCAAATATCTACAGCAAGCAATCCAAAAATGGGACAGAGATGAGCAAGATCTTGCACAGGTGTACAACGCCCTCGGGGTGAGCTACAAGCGGGAGAACAAACTGGACAAGGCAATCAAGCAATTCGAGAAGGCCGTGGAGCTCCAACCAGGCTATGTGACGGCGTGGAACAACCTCGGCGACGCATATGAGCAGCAGAAGGACCTCGCGTCGGCGCTCAGGGCGTTCGAGGAGGTATTGCTCTTTGATCCAAACAACAAGGTGGCAAGGCCGCGCCGAGACGACCTCAAGTCGCGCGTGGGCATGTACAAGGGGGTGCCAGTGAAGACGACGGACAAGCGATAGCCTAGCCGCCACGGATGGACGGATTCGCGGTTTCCTCAGTTTTGAACAGCACGTAGCATCTGTTGTAGCATCTGTAAACATGATGAGAAGTTGTATGTAGCATATTGGTGTGATCCATCCAGAGCTGGCTGCTGTAGAATATTTTGAATGTTAGCACAAAAGAAATGTAGAATTTGCTTTCGAGATCC</t>
  </si>
  <si>
    <t>ATAGCCAACAAGCTGATCGAGGTAGACGACTAGCATCATTATAGCTAACATTTCAACCACCACATATATAGAGTATATATTACTTCAGGGTGTATCTGAGCTGCGAGCCCCGGCAATTAACACCTACTGATCCTACCTACACACGTTGGTCTGGTCTGATCGCCATGAGACCCATGGCTTCCTCCTGGAACTGGAAGTTGCTTTCCCTCGTCTTCCTGCTGGCTAGCACGGCGGCGTGGGGCATGGCCCACGCCCACGGCGGCGGGCTCAAGCACATCCACCTGTACATGCACGAGACCTTCACGGGCCCGAACGCCACGCTGTTTGCGGTGGTGCCGCCCCTGCTGGGCGTGGGCGACAACACCAGCATGTTCGGGATGGTCGGAGTGCTGGACGACGAGCTACGCGACGGCTCAGACCCGAGCAACTCATCGCTGGTGGGGCGGTTCCAGTCCCTCTTCGCCTTCGCGGGGCTGGTGACGCCACCAGGCATGCAGACGGCGACCAGCCTCGTGTTCACGGCCGGGGAGCACGCCGGGAGCACGCTGGTTATGGTGGGCAGCATCGTAAGCTCAGAGGGGCCCTACGAGACCGCCGTGGTGGGCGGCACCGGCGCCTTCAGGATGGCGCGCGGGTACTGCGTTCTCAAGGCCGTGTGGAGCCCGACGCCGGTGTCCACCGTTTACGAGGTAAACCTGTTGGTGAAGATGGAGGGAAAACTTTTGGCCAAGATGGATGCCTGGAAACGTACTACGTATGCACTGTGAAATGTTATACTGCATGTTGTTACTACTAGTTACCCATGTTAATGTTCAACTCCGGCAATTTGATTCTTAGAATTGTAAGCATTGTCTTTCTGGGAGACGCATATTATTCGAATTTATGAGTAATATCAGTTTATGGTAACTCAAGTGTTATATGCGATTGCTGTTGAGACATTGCTAGCACAAAAGAATGCATTGTTGAAACTT</t>
  </si>
  <si>
    <t>AGCACGTCACGTTTCCTAATCCTCGCTACTAGTACGCGCGTGGCCCGGTCCGGCCGGCGGGCTCGACGTCGCGCCGCCAGAGCCTTTCTCTGACTGTTTGGCGCATGAGCAGGGGAGGCTTCTCCGTTGTCTCCGGCGGCGGCGCGTCGCGTTGGTGTTTGGCTGTGCTAGCTAGCTCGCTAGCCAGACCCGAGATGCCGCCGGCCGCCGCGTCGTGGTCGTGGGCGTGCTGCGGCCGCCGGAGGAAGAGCGCCGGGGACGGCGACGGCCCCGGCGCGTCGGGGCGGGAGGGGGACCAGTGGACTCTCTTCATCGACCTGCCCGTGCTGGAGGCCGCCACCGCCGGCTTCTCCGACGGCAACCTGCTCGGCCGCGGCGGCTTCGGCCCCGTGTACAAGGGCGTGCTGGATGGCGGGCAGGAGATCGCGGTGAAGCGGCTGTCGCTGGAGTCGCGGCAGGGGGTGCGGGAGTTCCTCAACGAGGTGCGGCTGCTGCTCAAGGTGCAGCACCGCAACCTGGTCTCCCTCCTCGGCTGCTGCGCCGCCGCCGGCCACAAGATGCTCGTCTACCCCTACTTCCCCAACGGCAGCCTCGACCACATCCTCTTCGACAGGAAGAAGAGGGTGCAGCTAGACTGGCCAAAACGGTACCAAATAATCCTCGGACTAGCGAGGGGCCTCCTCTACCTCCATGAAGAATCCCCGGTGAAGATCATCCACAGGGACATCAAGGCGAGCAACGTGCTCCTCGACGAGAAGCTGAACCCCAAGATCTCGGACTTCGGCATGGCGAGGCTCTTCCTCGAAGACGCCACGCACGTGAACACGTTCAGGATCTCTGGCACATATGGTTATATGGCCCCGGAGTATGCGATGAGCGGGTACTTATCGACCAAAACCGACGTTTTCAGCTTCGGGATGCTCGTGCTGGAGATCGTGAGCGGGAGGAAGAACATCGACCGGCATCTCGGCGACGAGAAAATCGACCTGTTGAATTACACATGGAAGCTGTCGGAGGAGGGCCGGTCACTGGAGATCGTGGACCCGGGGCTGTCCGGCTGGGACGCCGGCGAGGTGGCCATGTGCGTCCAGCTCGGGCTGCTGTGCTGCCAGGCCGTCGTGTCGGACCGGCCGGACATGTACAGCGTGCACCTCATGCTCTCCAGCGACTCCTTCACGCTGCCCAAGCCCGGGAAGCCGGCGGTCCACGGCCGGGTCGGCCGGTGGAAGAGCGCCACCGGCTCGGCGTCCAGCTCCGGCTCCGGCGCGAACACGAACACCACGTTCGCCACCGACACGACCAGGGCCTCCACGCTGGGGAACATTGCTGAAGATGAATCCAGGAACTCCATTTCCATATCCTTCACCACGGAGGGCCGGTAAAAAATGATACTCTAGTAAGAAATCAGACGGTGTAGTGATGGCGCGACCGTGCGAGTGAATGATGCACTCTAGATTAGTACAGGAGGCAGTGTTGTTAGTCTGGTACTCTGGTTGAATATATGTCGGTAGAATTTCATGCGTAGAAATAACCACGTGATGAACTGACTTATCTTTTTGAAGAATATCAGACAAATGAGTCCGGATGGTGTTTCCTATCGATTGAACTGCAAAAACGTCATATATTTTGGTACGGAGGGAGTAGTAAAAATGGACGGTCCGATAGATACTGGAGACACTAGTGGGCTCCGGTTTTGGAACCTTCCATAAGCATCCAGTCCAGTTTTCTTTTACCCTTTTTTCTAGCTTTTCCATTTTCTCCTGTTTATAATATGTTTAGAAATTTCAAATTTTGTTTTCAAACTAGAAAATGCTGGAAAGTTCATATTTTATTTGGAATATTTTTAGAATTAAAAATTTGTTTGCAACATGGAAAACTTTTGAAAGTTTCAACATTTGTTCGGATTTTTTGAAATTTTCTTGGAAATTTCAAATTTTGTTCAGAAATAGGAAATTTCAAAATGTGTTCAGAATTTACAAAATTTGATTTATAATTTTTAAAAAATAAGATATACAATATATTTGGAATTTTAATAAGCTGTTAAAAATATTTTTGATGTGCTTTTTAGAAATCTATT</t>
  </si>
  <si>
    <t>ACCACAGGATAATTACCAGCAGATCATCATCATCATCACATTAACGCGCCGAGCTAGCTAAACGCGAAGCGCTAATGGCGATCGTTTACGTGCTTCTGGTGGCGCTGATCACCGCGGCGTCCCATGCGCCGCACGGCGCGCACGGCCAGACGTGGCACGGCGACCTCGCGGCGCTCGCCGCCGCCGGCAAGCTCCGCAGCGACCCCAACGCCACCCTGGCGGCCTCCACGGACTTCGGCAACATCACGGCGGCGCTCCCGGCGGCCGTGCTGTTCCCGTCGTCCCCGGCGGACGTGGCTGCGCTCCTCCGCGCCGCGCACACCACCGTGGCGTGGCCGTACACCATCTCGTTCCGCGGCCGCGGCCACTCCGTGATGGGGCAGGCCTTGGCCCTCGGCGGCGTGGTCGTCGACATGCCGTCCCTGGGCGGCCCGTCCTCCGCGGCGCGCATCAACGTGTCGGCGGACGGCCAGTACGTCGACGCCGGCGGCGAGCAGATGTGGATCGACGTGCTGCGGGCGACGCTGGAGCGCGGCGTGGCGCCGCAGTCGTGGACGGACTACCTCCACCTCACCGTCGGCGGCACGCTCTCGAACGCCGGCATCAGTGGCCAGACCTACCGGCACGGCCCCCAGATTTCCAACGTCCTGGAGCTGGACGTCATCACCGGCTACGGCGAGATGCTGACGTGCTCCAAGTCGCTCAACGCGGACCTGTTCGACGCGGTACTGGGCGGGCTGGGCCAGTTCGGCGTGATCGTGCGCGCACGGATCGCGCTCGAGCCGGCGCCGACGCGGGCGCGGTGGGCGCGGCTCGTCTACACCGACTTCGCCACCTTTTCCGCCGACCAGGAGCGGCTCGTCGCGCCCGGGCCCGACGGCGCGTTCGGGCCGATGAGCTACCTCGAGGGCGCGGTCTACGTGAACCACAGCCTGGCCGCCGGGCTGAAGAACTCGGGCGGGTTCTTCACCGACGCCGACGTCGCCAGGATCGTCGCCGTCGCCGCGGCGAGGAACGCCACCACCGTGTACGTCATCGAGGCGACGCTCAACTACGACAACGCCACGGCCGCGTCCGTGGACCAGGAGCTCAGTTCGGTGGTGGCGACGCTGAGGCACGAGGAGGGGCTCGCGTTCGTGCGTGACGCGTCGTACCTGGAGTTCCTGGACCGGGTGCACGGCGAGGAGGTGGCGCTGGACAAGATCGGGCTGTGGCGCGTCCCGCACCCCTGGCTCAACGTGCTCGTGCCCCGCTCCCGCATCGCCGACTTCGACAGCGGCGTCTTCAAGGGCATCCTCCAGGGCACCGACATCGCCGGGCCCCTCGTCGTCTACCCACTCAACAAATCCAAGTGGGACGACGGCATGTCGGCGGTGACGCCGGCGGAGGAGGTGTTCTACGCGGTGTCGCTGCTCTTCTCGTCGGTGGCCAACGACCTGAAGCGGCTGGAGGCGCAGAACCAGAAGATACTGCGGTTCTGCGACCTCGCCGGGATAGGGTACAAGGAGTACCTGGCGCACTACACGGCCCACGGCGACTGGGTCCGGCACTTCGGCGGCAAGTGGCAGCGCTTCGTGGAGATGAAGGACAAGTACGACCCCAAGAGGCTGCTCTCCCCTGGCCAAGACATCTTCAACCTACTCCTTTGAGTAGATGCAATTAGTTGTTACTACTTGTGGATTAACGTGTGGACAGTAACACAGCAGTTTAACTTTAATTTCCCGTTTTTACTCATGTAGTAGGTCATACGGTAATAATATGCTCTGTCGAACTTTAATCTCCACGTGTACCCGTTACCAATTAGTAGTAGTGCTGTAAGCAAAAGTGTGAACAGAGCTCCACCAATGTACACTTTGCCAGATAAATGTTTCATTTCAGCT</t>
  </si>
  <si>
    <t>ATGCCTCCGGCTCTCGACGCCGCCTCGCCGACGCTGCGAACCTCTCGCCCGGTCTCCCGCCTCCGGCGCAACCACCGACACTATCACGGTGTTCATCTTCACCTCCACTACCGCTTCCCTTCCTTAGCCGCCGACGGCGGGGGTCGCGGTCGCTTTCTCCTGGTCGGCACATACTCCGCTTCTGATGGTAGCGCAGGACAGGATGTTGGTAGTCCCGAGAGCATGGCAAATTCAGGATCTGCATATGTTGGTCTCTTTGTCCGAATGCTTGGCTTGGATAATGACGCTCGTGATAGGGAACATGCTATTTGCACACTCCGGCATTACTCCCTTGGTGGACAGAAGTGCATCGATGAGATAATGCAGTTCCCAGGTTGCATCAACCTCATCATCAGCCTCCTAAAGTCAGAGTCTGCTCGTGCTTGTGAAGCAGCGGCAGGCCTTCTGCATAATATAACTTCAGTGAAGTTATACAGGGATGTGGCAATTGAGAGTGGAGCAATGGAAGAAATCTTTAGCTGTATCCGTAAATCCACGATAACCCCAGAGATAAAGGAGCAGTGTTTGTGTACCATTTGGAACTTTTCTATTGATGAAAATTTGAGATACAAGCTTTTGGGGAGTGATATGCTAATACCAATAGTTAGGTTCCTAGATGATGAAGACATAAAAGTGAAAGAAGTTGCTGCTAGTATCACATCATATTTAACTTTAAGTCATTCTTATCATGGAGCTCTGGTCGAAGCTGGTGTAATTCCAAAACTGGTTCATCTTCTGCAAACCAAAGACGATGATTATAAAATTATCAGAAAGGAAGCTAGAAGTTCGCTCGTGGAACTATCCACGGATGATAGTTACCATGCCCTTATAGTGGATCAGGGTCTAGTCCGGATTCCTCTGGTTGGCTCATCCGCTTATAAAGCCTTCAGACCTCAACCTCATTCATGGCCCTCTTTTCCTGATGGCTCGGAAATTCAACGGAGTTCTCGGCCTTCAAAATATGGTGCAACTGAATTGCTTCTTGGCCTGATTCCAAATGAGAAGAAAGCAGAACCAGATGAAGCTAAAATTAATGCTATGATAGGGCGTTCTAATCAGCAATTTCTTGCACGCGTTGGAGCTATTGAGTTTGATTATGAAGGGAAAGAACAATCTGGATCTCAAAGGAATGATCACTACACCATCTTACCTTGGATAGATGGTGTTGCACGGCTAGTTTTAATAATTGGTCTCCAAGATGTCTCTGCAATTGCAAAGGCTGCTCATGCAATCGGTGATGCATCAGTAAATGAACACATGCGCACTTCATTCATGGAAGCTGGGGCTGTGAAATCTTTACTTCAGTTGCTGATGCATAATGATGTACCTGTCAGAGAAGCGAGTGCTTATGCATTGGAAAAACTAAGTGTCAGTTCCAAAGTTTGTGAGAAGATCAGAGTAGAAGATGGCCGAGAGCTGCTTGTAAATGTACTGAAGGATTCAAATACCCCAGTAGAACAATTGGAGAAGATAATCCATATACTTACTCGAATACTTGATATGGAGGTCAGCATGATTACTGCGCCTGATTACTATGCTAGTACTGGGTCTGAGGATATAGTGGACGATGAGAAGTGCAGTCAAGGTAATGTAGATGGTGAGCTCAATGGAACGTCCCAAAATTTGTTGAAACAAGACGAGTTGGATAGAAAGTGCGTACAGAGAATTGATTTTATCATCTGTGGTGGACCTGCTGATGTGTTTCTATTACCTCGATTAATGCTATTAACATCGGTTACTGATGACTGTAACAGTTGTAGCAATTCAATCTTTGACTTTGATGTCATCTCACGCTTAATCAAAGTTCTCAAGGAATCATCTCCAAGCCTGCAAGAAAAATGTGCTACTCTCCTGGAGCATTTAGCAGCTTGTGAGCAACATGGCACTGCAATGACTGCTGCCCGCACTGAGTCAGTAATTGAAGCTGTTCTAGAAATGGGGGTTATTCATGGGACAACATGCAATCCTGAGAATCTTGATGAGCCTCCTACTATTATGGTTGAAGTCAGCCAGGCCGTCGGTGCAACTGTGAGGTTACTCACTAAGTTATTGAACTTTGATATTTTTGCTCGCAGCATAAATAGTGTGAGAATTGTTGCTCTGTTAAGAAGAACGCTCCAGTCCAGTGTTCTCCTACAGTCAAAGGATTGGGTCACAGCATGCCTCATTAAGCTAGAATCAAGGGGCTTGGTTGATCGGAGTGTTGGTGATATAGGCATGGAGATAACTATATACCATACTATTCCCAGGCTAGTTGAGCAGATGATGACTTCATTTTCTTCTGAAAAGAAAAGAAAAGCTGTAATAGAGCTGAACAGGATAATATCTGGAGGTGTCATGGAATACACAACAGCAGTTGCCACAGCTGGAGGCATATTTCCGCTGGTAAAGATGCTTGAAGAGGGTGAAGGAGATGTACTGGAAGCTAGTTTAGCTGTCTTGTATAACCTAAGCTTGGATCCAGAGAATCACCCGCCAATAATTGCTGCTGGAGCAGTGCCTCTTTTGAAGCGAATTGTCCATGTGGAAAGCCCACACTGGAATCGTGCTCTTCAGTTGCTTAGAACGTTGCCCGTATAA</t>
  </si>
  <si>
    <t>AGCCGACCAGAAGGCAGCAGACGCAGAGCAAATCCAACAAGAACACCACTAGTGCTGCATTCGCAGCGAGCGAGGAAGAGGAAGAGGGTGAGAGAGAGGGATGGCGTGCCTGCACGATCACGAGTGTGGGGATCACAACTGCGCCGCCGATTGGTCGCTCTACAATCACATCGACATCCCCAAGGTGGTGGCTCTGAACGAATCTGTGGCCGGGAGCGTCAAATCGGTCTTCAAGTCGTGGGACCAGCGCCTCGAGACTTCCGGGGGTTTTCTGGAGAGCAATGAGGGTGACCCTGAGTTACTTGTTTTCATCCCATTTACCTCAGATGTGAAGATCAAGAGCATCGCTGTTGTTGGTGGTGCTGATGGGACAAGCCCTTCAAGAATGAGAGTATTTATCAATAGAGAAGGTATTGACTTTTCTGATGCTCAAAACATGCAGCCTGTGCAGGAATGGGAACTGGCAGAGAATTTGCAGGGAGTTCTTGAGTATCAAACAAGGTATTCAAGGTTCCAAGGTGTGGCCAACTTAACTCTGCATTTTCCTGATAACTTTGGTGGTGATACGACTAAGATATATTACATTGGTTTGCGTGGTGAAGCTACTCAGAACAAAAGGGATGTTGTGGCCACAATTGTGTATGAAGTAATGCCCAATCCGTCTGATCACAAAACAAAATCCGAGACTGGAGGTGGTTTCTCACATGTTGAGTAGGCATGTCAGGTGAGAATGTGACATGCTTCCTCGGTTGGAGAGAAACTTGACCTCTGATGAGTTCTGTATGAATAAAACCAGTCCAGCTCTTAGATTCATAGTTTTGAGTGTAAACCAGTGTATTTGTCGGTTGTCAATGGCTCGATGATGTAACTTAACTTGCCTTGTGGTTGCCGGTGGCTCGATGAGGTAACTTAACTATGTCGCCCATGTCATCAGAGTTGCTAAC</t>
  </si>
  <si>
    <t>ATGTACATGGAGATCCCGATGGAGTACGATGATGGCAATGTGGCGCAGGTGGACCTCATGGAGTTTGGCTGGGCTGGCGGCGGTCGGCGCTGGACGCGGGTGCATGAGTTGTGGGGCTCCATCTGCCAGTCGACCACCGCTTACTCCCACTCTGTTCACTGGTTTTGTTTTCACTTTCACGCCTATTCCTCGTCGACCTGCAGCAGCAGGAGACACGAGATCACCTCCAGCACCGCTGGTCACATGAAGGTCGTCAAAAATGGTACATTCTCCATAAAACACGAGAGAGGTTTGGACGGACGCTGTCACTAGCTCACTATGACGCCGCGGATCACTAGCACGAAGGACACCGCCAGGTTGAGGATGAAGTACATGAGGCAGACAATGAGGACGTCCAAAACATGGAATCCATACACATAGCACTAACTGCAAATTTAAATTTTCTGTCTATGATGATTTGATTGCTACTTCTTAAAGAAAGTGTACATAATAGTTAGATGTTTGCGCAAGAAAGGAAAATTTGTTTGAATTAAAAACATTGATCGGTACGAATTTGAGGAAGTCCGTCAATGGATCCAAGGAAAAT</t>
  </si>
  <si>
    <t>AGTTGTACCGCACCACGCAGTTTTATTGCAGTAAGAAACTAATGGAGGTCGACGTAGCAGCAACTACACTGGGAGTCGGAGGTGATGTGTCTTCTCCTTCATCGCTGAGCCTGCTCTGTGGTCTCTCTGCGCTGCTCGTCCTCCTGTGGGCGGTCTCCCGGGCCGCCGAGACATGCTGGCTGAGGCCACGGCGGCTCAGCCGGGCGCTCAGGGCGCAGGGCCTGGGCGGCACGGCGTACCGCTTTCCCGCCGGGGACCTCGCGGACAACGGCCGGCTCAACGAGGAGGCTCGGTCCAAGCCCATGCCGCCGTGCCACGACATTGTGCCCCGTGTGGCGCCACACCTCCTCAACATCGTCAAGGAGCACGGCAACGTTTGCATCACCTGGTTTGGACCAGTCCTAAGGATGGTCATAGCAGAGCCAAAGCTAGTGAGAGAGATCCTATCAGACAAGTCGGGCCATTTCGAAAAATTCACCAACAAACGTCTGGGAAAACTGATAGCCCTTGGGCTTGCGAGCTACGACGGTGAGAAATGGGCGATGCACAGGAGGATCTTGAACCCCGCTTTCCATCTCGAAAAGCTCAAGAGCATGTTGCCGGCTTTCTCGACATGCTGCACCGAGTTGATAAGCAGCTGGGAAAGTAAACTAGCCGGTTCTGATGGATCACATGAAATAGACATATGGGAGGATTTCCAGAACCTCACCGGAGACGTGATCTCTCGCACGTCGTTCGGTAGCAGCTTCATGGAAGGGCGAAGGATCTTCCAGCTTCAGGCAGAGCAAGCAGAGCGAATTATCAAGGCCTTCCAGTATATGTACATCCCAGGCTACCTCTTTTTTCCAACCGAAAACAACAAGAGGATGAAGCAGATCAACCGAGAGATTGAAGGGCTCCTGAGAGGCATCATCGAGAAGCGGGAGCGCGCGATGGAGAACGATGGGCTTAGTAGCGGCAACGACTTGCTTGGCCTGATGCTGCAGTCAAACAAGGAGAGCGGGACGTCAAGGATGAGGATGAGCACCGAGGATGTGATCGAGGAGTGCAAGCTCTTCTACTTCGCGGGGATGGAGACCACGTCCGTGCTGCTCACCTGGACGCTGGTCGTCCTGGGAATGCACCCCGAGTGGCAGGATCGGGCCAGGGAAGAAGTCCTCAGCGTCTTCGGCAAGGACAAGCCCAACTTCGACGGCCTGGGTCGACTCAAAACGGTGACCATGATACTGTATGAAGTGCTCAGGCTGTACCCACCGGCGGTCACGCTGAACCGGAAGACATCCAGACAGATGCAGATTGGAGGCATCACCTACCCTGCGGGCGTGCTGCTGGAGCTGCCAATAATCATGGTTCACCACAACCCGGATGTATGGGGGAAGGACGTGCTGGAGTTCAAGCCGGAGAGGTTTGCGGAGGGGATTTCCAAGGCAACTAAGGACCAGCCGGTCTTCTTCCCGTTCGGCTGGGGCCCGAGGATTTGCATCGGCCAGAACTTCGCGATGCTGGAAGCCAAGATGGCCCTGAGCATGATCCTTCAGCGTTTCGAGTTCCAGCTCTCACCTTCCTACACGCATGCGCCGTATACAGTCATCACACTGCATCCTCAGCATGGAGCGCAGATTATACTCAAGAGTCTCTGATCGTCATCTTGTCTTGCGGCTTTGTCGACCTGTCGTGGGTAAGTTACCTGTGGGGTAACTTGGTAAGTGGAAGAAGTAAATTGAATGAAATGAGCTAGACTCTTTCATTTGATCCTGAAACTGGGTATTTGTACATGGTTAAGTACGTGTTGTTCACACCGGTTACGGGGAACACAACTGTTAGCAAAGTTGGTTTATCTACTACCACTATAAAAGAAAGAGAGGGGCAGATCC</t>
  </si>
  <si>
    <t>AGGAGAGAGAGATAGGAAGATGAGAGGGAGAGAAAGGGGAGAGGAGAGGAGAGGGAGGTCCGGCAGTGTTTGCCTCCCGGACCAGCCGCCGTGGGTTTCCACGGGGAAGGAGCAGCGACGGGGGTAGGCCCCAGGTGGAGCACACTTCATGGGGAGGCAAGGAACTAGGAGGTGATGGGGTCGGATCTGGTGGTGCTAGGTCGGAGCGCCTCCTCTCCTTTCCCCAGCCGCCACCGGCCACCTCCCAGCCCTCCTCCTCCGCCTCGTCGCCTCGCCACCTTGAGCTTGCAGCGAGCGCTCTGCTCTGGCGGCGGCGGTGGCCTCTTGTGGCGGAGCAGGAGGGGGCCTCTTGTGGCGGAGCAGGAGGGGGAAGACGGTGGCAGCGCGCCCTCTGGTGGCGGAGGAGGAGGAGGAGGGAGATGGTGGCGGCTGCGCTTGTTCAGGGGCTCGCTCAAGGTGCTCGAGCCCGACATCCAGCACGCCAACAACCTGGCCGCCCCGTGCCTCTTCCTCTTCCTCCTGCAGCGGACCGACTGCAGCCTCGCCGGCGCCCTCGGCCTCCTCAGGATCCCCATCTACAAGGCTACTCCCCCAATGGTGAAAATCCCCTACAGAATGGTGCTGGATGTCCTTTTAGAATCTTTGGGCCTGCCAGCGGCTGAGTATCGAACCAAAGCATGCGAGGGTGGTTTGAAGTGTTCGTTCAATTCATGTGCTTGGGATTTGTTTCGATTGATGGACCTCAAAGCTGATGCAATAATGCATGAACTTGCCAAAAGGAGGTTTAGCAGGTCTGACTTATGGTCTAAGTTGATGGTGTTTAGCAATATTGGTTCGATCCATGCAGAGGTCCTCGCCGTCGTTGCAGTGGCGGGACAAGACGGCGAGGAGCCTCCTCCTCCTCGCGGCGGCTGGCTGTTAAATCTTTCGTTTTGTTTTCATTTTGCCAAAGGTGATTGGATAAAGTTCTGTACTGATAGTCCGAAACTTTGTGGTCGCCCAGGCTATGCAGCCTTTAATCATATTTAACATCGTCATGGTCTCTGGACAAACAAGCTTGAGGAGGCCATTGTTTGGTGCAGCCCACGATGACAACTACACCATTGACCACTGAAGCAAGGTCCTTATATGGTCACTGAAGAAACGCGTTGTCATATTTTTTCCGACGGAATGGCACTTTTCTTGAATCTATGCCAGTGTCTATTGTAATTTAATATCATCCCTAGGACAAACATGATTCTGTGTTGCCGTTCTTTATCTCTATTGTTGAATCCAAATTACTAATGTGACATGATAAC</t>
  </si>
  <si>
    <t>ACTCTGGGCCGGATCAACAACCCCTCGAAGCTCCCGGCCGCTCCGGCGACGGCCCGGCGGTCGCCTTCCTCCTCCCACTTCGACCAAGATGACCAGATCCACGAACGCGGGCAACGGTTCCTCCTCTTCTTTTAGCTAATCGTCACATCACAGATTTCAGTGTTTCACGCACAATGGATGGGCAGAGCAGAAAGCACAGGATTTTGATGGTGTCTGACTTTTTCTTTCCAAACTTTGGCGGTGTGGAGAGCCACATCTATTATCTATCGCAGTGCCTCCTTAAGCTTGGCCATAAGGTTGTTGTCATGACACATGCATATGGAAAACGTTCTGGAGTACGATATGTTACTGGCGGTTTGAAGGTTTATTATGTGCCATGGAGGCCATTCCTGATGCAGAATACACTACCTACATTATTCATGACATTTCCAATTATAAGGACCATTCTTATTCGTGAGAAGATATCTGTTGTGCATGGACATCAGGCCTTTTCAACAATGTGCCATGAAGCATTGATGCATGCTAGGACGATGGGATATTGATCAGGCCATATGTGTATCTCACACAAGCAAAGAGAACACTGTCTTGAGGTCAGGGATATCTCCAGAGAAGGTTTTCATGGTTCCTAATGCAGTGGATAGTGCAATGTTTACTCCCTCCCCGGACCGCCTAAGCTGTGATGAAATCATTATTGTTGTGATAAGTAGATTAGTATATCGAAAAGGTGCTGACCTTCTTGTTGAAGTCATTCCAGAAGTATGCCGTCTATTTCCAAAGGTTCGCTTTATTGTTGGAGGCGATGGTCCAAAACGTGTGCGACTTGAAGAGATGAGGGAGAAGTTCTCCCTTCAGGATAGAGTTGAGATGTTAGGGGCTGTCCCTCATGCTCAAGTACGATCTGTTCTGATATCTGGTCATATATTTCTCAACAGTTCGCTTACAGAAGCATTCTGCATAGCCATTCTGGAAGCAGCAAGCTGTGGGCTGTTGACAGTAAGCACTAGAGTCGGAGGGGTTCCAGAGGTTCTACCAGATGGCATGATAGTGCTTGCAGAACCAGATCCAGAAGATATGGTACGAGCTATCAGGCAAGCTATCGACATACTTCCTGGTATAGATCCCCAAATTATGCATCGTCGGATGAAAAAACTCTATAGTTGGGATGATGTGGCCAAAAGAACAGAGATTGTCTACGATCGTGCAGTGCACTCATCAAATACCAATTTGCTAGATCGCCTTCCCCGATACCTCACATGTGGAGCTTGGGCAGGGAAACTGTTTTGCCTCGTCATGATCATAAATTACCTTGTGTGGTGCCTTCTAGAATTCCTCCAGCCTGCTGAAGGTATTGAAGAGGTCCCAGACATAGGGCCACTGCACATTCATTTGGATTCAGCGGATGACCAGTGTGAACCGCAAGGAACTTGAACTTATTTTCCAACCTTTGTGACATTGATCATGTAGGAGGTCATCAGTCATGGTATGTATGTTGGACTGGCTCCCACTCCGGAATTTATTTCGGTGTTTCCGTGACCTGCAACGACTGTTCTGAGAACATGTCTAACATGAATGAGATTGCTGATACCGAGGTGGTCCGAACAATGAAATCATTTTGTCACACCGAATACGGGAATTTACAGTCGTGCTACATAAAGCCAATGGTGTGAGTGGTAATGTCCTTGCCAACTTCCTGTGTGATGTAATTGTATGGTCCACTAATATTTCGTTTGAACTGTCTCTTGCGCCAATCCTTGGACGCCAGCTGCTTCTTGGTGCTAGTTTCGACTACAAGATATTACG</t>
  </si>
  <si>
    <t>CACCACCACATCACACCAACCCCCAAAACCTCCCCGCATCTCGCGCCTCTCCCCCGCCGCCGCCGCCGCCGCCGAGGACACCGAGCGTCTCCCTGCCCGATCGCCATGGCCGCCCCGACGGCCTTCGCTGCCGCCAGGTTCCTCCCGTCCGCTCACCTCGACTCCTCCGCGCGCCTCGCCCCGCTCCGGGCCGCCCCGACCTCAAACCTCGCCTTCTCGCCGCTGCCCGCCTCCTCCTCCGCGCTCCTCGCCCTCCGCTCAGCTTCCCCGTCCCCGTCCGGGCCGGGAGGGAGGCTGCCCCCGCCCCCGCCCCCGCGCTCCTACGGCGGCGGCGGCGGAGGATCTGGCGACGCAGCGGACTCCGGGGGCGCCGGAGACGGCGCCGGCGGCCGCGCAGGCATCCTCGGTATGTTCCTCGCCGGGTGGGCGGCCCGCGTGGCCGCGGATCCCCAGTTCCCGTTCAAGGTGCTCATGGAGGAGCTGGTCGGCGTCACCGCCTGCGTGCTCGGCGACATGTCGTCGCGCCCCAACTTCGGCCTCAACGAGCTCGACTTCGTCTTCTCCACCCTCGTCGTCGGATCCATCCTCAACTTCGTGCTCATGTACATGCTCGCCCCCACCGCCGGGGTCTCGGCCGCAGCGGCGGCCGCCGTCTCCTCCCTCCCCAGCCACATGTTCGAGCCGGGTCCTTATTCGCTCGGCTCCCGCTTTGCGACCCTTTTGTCCAAGGGCACTACGTTCGCGGTGGTGGGGTTCGGTGCCGGGCTCATGGGCACCGCCATCTCCAACGGTCTCATCGCCATGAGGAAGCGCATGGACCCGGCCTTCGAGACCCCAAACAAGGCGCCTCCCACGCTGCTCAACGCAGGCACCTGGGCGCTCCACATGGGCATCAGCAGCAACCTGCGATACCAGACCCTGAATGGGGTCGAGTTCCTTCTTGGCAATGTCATGCCACCCCCAGTCTTCAAGGTGGCTGTGATCGCACTTCGTTGCATGAACAACGTGCTTGGTGGGATGTCCTTTGTGTTGCTCGCAAGGCTCACCGGTGCGCAGAAATCAGATAAGCCGGCATCTTCTGATTCAGAAGCCAAGGAGAGATTGATAGCTGAGGGCGATGCCATTGCCGCTAATGTTAGCACTGAGGACAAGTGATTTGGGTATAGTAGAGGGTAAGTAGGTCGGGGCATGCTTTGCTTGCGCTGTGCATCGCCCTAGCCTCATTTACTTGGACACAGGCCAAGAAACTTGTAGATGGATTTTCCTGGGGAGTATATGCGTCGACACTTTGTACTGGCTCATAATTTCCCCAGAAGTTGTTCATCATGGCCTCCCAGGTATGCACATTGACATTCCACGGTTGTAATTTTAGTCATTGTGTCTGTCCGGGCTATATGTTTGGGGAAACCAAATCTTGATCTTTGGTGGTGACTAGTGTTTCAGATTTTAGAAGGCTAAACTTTCTGCTGACATCCTTCTAAAATTCAAAATATCAATAGTTTGTACTGCTGCTCTTTTCGATGCTGTCGTTGTTG</t>
  </si>
  <si>
    <t>ATGTGTGTTTTCACTTTCAGAATTGCTGCTGCACTGATTCTTTCTGTTTGCGCAGTTCTTTCAAGTTCGGTATATACTAGAAAGGAGATCAATATGGCATCTGATGGAGAGCTGATCTTGGATAAACCTAGAATCAAAGCATTGTTAATGGTTTCTGTCTCGGCTGCTTATGATGATAAAGACAAAAAACTGGATATACCCGCAGTTATATTTTCACATGCAATTCCCCTGTTTGGGATGATCTCGTGTGCACTAGCCGAAGATGAACAGGATTCACTCTTATCCTACTTGTATCGTCAAGCTGGAATGCAGTTTTGGGAAAAGAAGTTAGTGTCTGCAGAAGGTGGAGATTATGAATGTTTCAGTGTTGAAACTCTGGGAGGAACTCATGCACAGGTAGAAACGACTCGAAAAACAACCAAGTACTTAGATGAAGTCGTGATAATGCAATCGACAAGGCTCATATTAGAAACAGTTAAAGGAGCCTGGGTTGTGATAAAGCCGTGCAGTATAGGAGAAGTTCAAAGTACTTTGAGAACATGCAAAGAAGAGGTCAATAGCTTAGCTGTAAATTCTTCTGGATCAACTGGTGCGGTGTTGAGCTTTGTATGCGACTATCTTGATGCAGTACAGCTCATTGTTGAAATATGGTGGTTCATTCAGTTGGATGATTCTCATGCTTTTGGCCCCGCATCACTTGATATTTTGCTTGAGAAGTTGGATACATCTGTGAGAAGGATGAAATGTTGTTATGCTGGATTGAATAGAGAACTGGAGGTTCAAGTCTTGGAGTTTGCTTTGTTAGCTATTTTATGTAGACTGTCCGAGTTTGGAACATGTTCAAAATTAGTGCTAGATAAGTTGCATTGGATAATTAATCACATTGATGGTCTGTGTGCCGATGGATCCTATGAGCTTTCCGACTTCAGCAAAGAAGTTAAGAAAGTGTTTGATGGTAACTTTATCGACGGCACTCCTATTGTCAACATTTGCACCTTTCTTGAAATCTTTGATCTAAAACCAGCAAGAGATTTTGAAATGCTTAATGCTACAACTGCTGTGCTGCAAGTCCGGGATATAGATTCTGAAAATCCGTTATCATATGTTTATGGATTACCCGTGGGCGTGACCTTTGACATGTCTCTGTGCAATACCTCTAGTCATGATAGAATATGGCTCCGCATGGTTGCTGGTCAGTCCGTCCAACATGTCTTCTTAGACTTGTCTTGTTTTGAGGGCAATGATAAGATGAAGAGCTGCTCCAGAGTCATTCCTTTCTATGCTACCCCAATGGCATGTTCATTTGTTCTGAGGGCATGCTTGGTAATTGAATGCCCATTTGGAAGTATCGGCACTCACCAGGAAGGACATGGAGGACCAAGAGATTGTGTAGTCCAACTATGTGATGAATTGGATGTCTACTTTGTTAGTGCTGATACCGAGCAAAGGCAATGGTTGAAATGGTAG</t>
  </si>
  <si>
    <t>AACCAAACCAGTGCCGGCTCGAGGGCTTCTAGGTTTGGATACGCGATGAATCCCCTTCCGGCCGCCTCTGATGTTACGGAGAGCGTGCCCGACGCCGATGGAGCCAGAAGCGTGCAGGCTCGAATCGCCCGCGGACCGCCGTCCCAAAGAACATTCTCTACCTGCGATTCTCAGAAGTTGATCGACCTCCGGGGATTAGTTGGGCTGATTGACGTCGCCCGTTCCCCAGGTGGTTCCGGTCCTGTGATCCGCATCGCCGGTACTAGTTCTCTTGGCCACGCCATCTACAAGAAGGCACCACGGGAGCTCCCGGGGCTGATTGACGTCGCCCGTTTCCGAAGAGGTTCCGGTTCCGTGATCCAGCGGCCGCAGCTGCCACCGCCGCGCTGGTCCCTCAGAGATTCCTTAAGCGACCCCCTCTTCGAGATTTTTGCGGTATATACGCATTTCCCTCTCATTGGCGAAGTATTGGTCTTCAATGGCATGGCCACACAGATCATCTGCCAGAGCAAGAGTGTGGATGCGTTTAATTCAAGCAAAGCGCAATGGGAATTAAAACATCCCAGATCTAAACATGTTTTCAGGATGGAGCTGCCTCCTACGGGGCCATCAAGGTACATCTCAGCCGAATCAGGCGTTCTCCTTCAAGTGAAGATTGACCCAACTGAGAATGAACCTGTGGAGGTATCCAACAAGCTGGTCGATTGGTTCAATTCGCCCATGTCTGACAAATGCAACTCTGTCACCATCCAAACACGCAAAGGCAAAGTAGATGTGTTATGCGCGGTGATAAATGATGCTGTGGAGGTCACCCTGAGTGTATGGCTGTGCATACCTTGTGAGCTATGCTCCAATAGCATACACGGTTCCATCACCGCGCACACAGACATATTTCATCGTGATATCACCATATTCACCAGAGGTGCCAATTCAGGTGTTAATCCTCTACAGCGTGTTGCCCATCCAGTACCGCCCTTTCTCTGCGATGAATCGCACCGCCATGTGTGCCTCCCATTGGTGCGGCCTTTCCTTGCCGTGCCTATTCAAGCGACTCGCTTAGAGTTTAAGGGGTCCCTAACGATAGGGAAATCCAAAACACTGAGTATCAAGGAAACAGTTCTTCTCAATGCAGAGGATATTTCGAGCCAGTGGTTCAAGCATGAAGATGAAGATTGCTATACTAGGCTGTCCCTGTCTATTAGGTGGGCTCGCTAGTGTACACTCATGGTGCTCAGGGATGCTTGGGATCTTTACTTGGGCCATGGCGCTGTCGGAAGATTGACAAGAGAGGTTTCTGCAAGTCTGGCAAAGTCGTTGTGTTATCCCAGCCTTGTATGATAAATTGTCTTATTAATAGGGGTAAAAATCTCGCCTGAGTTTCATCTCTTTCTCCCGCATGTTCTCTTGCTTTCACATTCCTTAGGATAGATGAAAGCTAGAAATGGAAATTGGAACAAATTGTTTATGTCAGCGTTGAAACAATGTCCTATTTAACC</t>
  </si>
  <si>
    <t>CCTCAATCAAATCATCAAAAAGAAAAAGATATCGTCAAAGAGGGGAAAATACCCCAAATCCGCCGCCATGACTCCACTGCCCTCTTGCTCCTCTCCGGAGAGGAATTGCTCGTCCAGCCGGCGAACATGGCGGAGGCCGCAACTGCAGCAGGATCCACTCGTTTTCACCCTGGCCTCCCGGATGAGATCACCATCTGGGGATCCTCGTCCGTCTGGCCCCCAGAACCCTCCTCCGCTGCCGCGCCGTCTGCCGCGGCTGGCGCCGCGCCACCTCCACCAGAGACTTCCTCCTCGCCCACCATGCCCGCCAACCCACTCTTCCCCTCCTCAACTTCTACAATTTCATCGACGACGACATTGAATCCGTGAGCATCAGCTGCTTCGACCGCCTGGCAGGGCTCGCGGCTGACGACCAGCTCCAGCCAGTCGCGCGACTTAGCCACCCCCTCTCCGTACGATCGCCTCTTGTGACGGTATGCTCCTCTTGTCCATGGACCACGACTACCTCGTCCTCTGCAACCCAGCTAGCTGTGAGTATGGTCGGTTCCATATGCTGGCTGGCTTCGTCCCCTTGGGGATGTGCTCGCACAGCCCAACCGGCATGTACCGGCTATTGATGTACCAGGTATCCTTCGGATTGTCACCTAATGTTAAAGGTGACTCCTATGTCTTTGTACTAGGCTCTGACCAGCCACCCAGGCACATAGGGTGCCCCGATGTGCATGAGATGATACTGGCCCTGCCCATATTGTTCCGTGGTGCTCTGCATTGGCACAAAGAGCAGCATGACAGTGGAATCAGCAAAATATTGGTGTTTGACACCATCGCTGAGTCATTCCAGTACATCCACCCTCCGACTGTTCCTGGCTGTGCTAACATTTTTGAGATGGATGGAATGCTCGGCATGTCCAGATTTAATCATGCAGCGACAACCATTGATATTTGGATGATGCAGGACTATGTGAGTGAGGTTTGGGCAATCAAATACCAGGTTAAGTTGCCGGTTCCAGAGCTCACACTTAAGTTTGGAAGTTTTAACAAACAGCGGGGTGTGGTAGCCTGTTTTTGGGATGGTGATTTGCAAGTACTAGTCAAATTTGGCGATTGGCTGCTTCAGGTTGATGTGGACGGCAAGTTGGTTGCTAGTTTTCATTGCAAACTCATAGATTACACTCAATTTTGTCTGAAAGGATCTCTCGTTCCACATACCTTCTTTCCGACACTAGAGCGTTATGTTGTGAACGCTTCTCCTTTCATCTGATGTAATAGCTTTTAAGTGATGTGCTTCTGAGCAACCTAAATTGTGAGTGTGACCCCACCAATCTACATGTGTTTCCTGTATATGACTTTTGTTCTAGCTGACGATAAGTGCGGCATATTATCCTCCCAATTTGGTCACTTCTAGTTTCACCTGATTGTTCGAAGTGCTTGGGGTAGAACCCATCACATCAGATGGAATGATTGCATTATAGTCAAATTTTAATTAAAATGTTCTGTTGCAATTCATTTCATCTTAGTTAGTTACTGAAATGATTTGTTGTAGTTTCATCTTTCTGTTGCATTGTTTGGAATTGTCTCACAATAGCTGCTAAACATGTTATGGGATTATTAATACTTCATGTGATGTTCGATCTTAGCATAAGCTGAAGAAATAATACTTGCACTGGCTGGCAGAAGCAATGTTTGCCATGGTCAGGCTCTGGTCCCAAATCATGTTCGTGTTCAGACACTGTAACTACAGCCATGCTCATTTTTCTGTGTGAGTGATGAGATGCCATCTCGAGTATCATTCGTTGAAAGCAGATTATCTCAAGAACTGCACCACGATTTGTGTGGCAATACAATTGTAAGTTAAAAATTCACTGATCATTTGTTACTGGATGTACTATCTACCATTCTGGGGTAATTGCTCAGCTCCTCACATCACTTGTAGGCTACCCACAGTCGCTTTTCTGTTGTGTGAGACAAATGTACGTATTGGCGACAAAATATTTCGATAGTGTTATTTGAAAATTTTATCATGAAAATGAAAATTCCAATTGTACCTTCCTACCTGTATGTCATCACATAGTATTCCTAAAAATCTTCTGTAATGTATAAGCATGGTTGAGTTTTCTGCTCCAAAGCTGCTGTAATTCGTCAAACTTCATGGTTTGTTAAGCACAAATGACCTAATCACTTACTGCAAGGAATAACTAAGGTCAGTGCAATAGTATGCATGCTTATTTATTTAAGAAGAAAAGCTCAAGCCTGATGTTCTTTCTCATAGGAGTAATAAGTAAGAAGCATTTCTTGAGGAACACTTTATATGCCATACTTAGGTTTATCTGAAGTGTTAGCCATGCTGAGGTTGATCTAAATTATATCCATTTCTTGTACATATGATTAGCATTCTAAATAAAATGTGTTCCTGTTGCCTCATGGGTAGCTGGCAAGTTTATTATTTGTATAAATTCTGTATGCATCAATATATATTAGCCTTTTCTTCAATACCAGAGTCCAGCATAGCTATGTGCTACAACTTGGTTGATCCTGCAGTAATATACACATGCTCAGATCTTTAAATTTGGTCTGATAGTTCAACCCCACTTGTCTTTTCACAGCTACATTAGGATCACTCTTCCCAGTTTTGCTTCCAGTTTTTGTGTTCTTCTGCATTGGATCATGTTCTAGCGTCCATTGTGAGTAGTAGTACAAATCTTTGAGAAGTCAAACCTTCTCTTTGGCAGTTTCATGTGCCTCCTAGGGTGTAAATGTTTTATGGTTGTTATCTCATAATAAACTGCTAGCTAGGGAATAGGGATATGATTGAAAGCCCAAGGTCTGGCCTTCATTGGTTGTACCTGGCAATGGCCTTGCTGAAGGCATTGTTTTGGGATCTCGGTCTTTCTTCAGGGTGAAAACTCAAGATCCTTGATCGGGCGACGACAATTTTTCTGCATTGTTTCCTTCTTGGAGGCGTCGCTTTTGGAGAACCTCTTTTGCAGTCCAAGTGTTGTCTTTGGTGGTGGTTAGAGTGCTGCTGTTGCGAGTGTTTCATCACTGCGACGGGGTCTTTGTTTTTATATTTCTCTCTTTTTTATTTTGTTCTTGGCGGTGTGCATCCTGGATGTCTTTTGATATCTTGTTGGTGCAGAGGCTGGGTGTAATTGATATCTTCGTGATATTAATATATTCCCCTTTTCAAAAAAAAATCTCATAATAAACTGCTAGCTAGGGATATAACTTGGCTAAAAGACAAGAGTTGCCTGCTTTTCATTGAAGATGAAATCTGATATCAGATGTTCTTTGATTGTGATGTTATCGAGTTAGTTCGGCAAGATTTGATGTCATCGTCTCTGGGCCTGATTTCGCCAATTTTGAATCTGTTGCTAGAATTTGGATTGTTAATAAGAAAAATGCTGCTGTGAATATGATTATATCTGCTTTCCTTTTTTTTTTTGAGGTAGTTTATGTCTGCTTTCCTTTTATCCACCTGGAATTTGATAAATGATATAATCTTTGCTCGAACCGTGTGGATTGGTTTACCAGGTGCTCTGGTAATCTTTGCTGTTACATTTGCTATTGGCGACCATTGTGCGGGAAGAAAGACAGGTGCTTGCTGCTCCAGGAAGGCAAAGCTCTAGCGACTCCCCAGCTCGGCTTATACTAAAGAAACACGTAACACGGTGCCCTTGCTGGCCCCAGGGACAAAAGAAATCAGAGAGCCGCGGCCCTCACTGTAGTTTCTATTCTGGCGCGTTTTCAGTTTTGCTGATGTGCTGCTGGCTATAAGGATAATAATTCATGACTACTAGATGTTGAGGTTTTGAGATGTGGCCTATTTAAAAGGTCTGTAATGGTCTTAACTGATGTGACACTGTTTTCATTTCGCTTGAAATGGAACAAGGCGAAGAGCCTTTTGATCTAAAAAAAATCTCTACTATTGC</t>
  </si>
  <si>
    <t>ATGGAAGCCACGCGGGAGGAGCCGAGGATGGTGACGCTGCGGCCAGTGGAGGCCACGCCGGAGTCCTTCGCGCGCTTCGGGCAGGTCATCGCCGCCTCCCCCGACGGCGACCAGTTCGGCCCCCACGACGCCCAGCTCGACCTCAGCCGCGGCATCCCTAGGTTCTACATCATGAGATTGGAGAGCAGGCCGCTCAGGTTCTCGACCATCACCCACCACGCCAGCGTCACGCAGTGCCTGGGCTCCATCGGCGGCCAGGACTGGTACCTCGGCGTGGCAAAGCCTTCCGTCGTGGACGAGCACAGTGGCCAGGATGGTGGCAGGACTCCCGTGCAGTCGCCCGCCGGGCACTACTATCTGCCTCCGGATCCGTCCGAGGTCCGCGTCTTCCGGGTCCCCGGTCCCAAGTTCCTCAAGCTGCACGCCGGGACCTGGCACGCCGGGCCGCTGTTCAAGGGAGACACCCTGGATTTCTATAACCTGGAGCTGAGCAACACCAATTCAACTCGCTGGGAATTCGGAATTGGAGCACAACATTAA</t>
  </si>
  <si>
    <t>CTCGGACGCAGGCGGCGGCTTAGGGTTTTAACTCGCATCCATTCTCAAGGTTAGCAGGAGACCGGCCATGGCGCCGTTGCAGCCCAAGTCAGGGCTCTTCGTCGGCATCAACAAGGGCCACGTCGTCACCAAGCGCGAGCTGCCGCCTCGCCCGTCCGACCGCAAGGGGAAAGGTACCAAGAGGGTGCTGTTTGTCAGGAACTTGATTAGGGAGGTCGCTGGATTTGCTCCCTATGAGAAGCGTATCACTGAGCTTCTTAAGGTTGGAAAGGACAAGCGCGCACTCAAGGTCGCCAAGAGGAAGCTTGGTACTCACAAGAGAGCAAAGAAGAAGAGGGAGGAGATGTCAAGTGTCCTCAGGAAGATGAGGTCTGGTGGTGGTGGTGCTACGGACAAGAAGAAATAGATTTTGCATGTTGATTTATCTCAATGCTTTGCCCTGTATTTCCACATTATGCCAAGTTTGTAGCCTGTGGCAATTGGAGACGAATGTAGTACATTGCACTTCAAGTTCAGAGTCAAACTATGAATTTTTGACACTATTTGCAATTGGAGTGACATGGTAGTACATTGCATTCTGAGTTTTTGGCACTATCTTTAGTGCGTGGTTTCTATTTGAGAATACCCATCACCTTTTCTTCGCAG</t>
  </si>
  <si>
    <t>AGGAACATACTACTTTTACAAACTTACGACCAAGATAGTATTAGTACTAGTACAGCACCAAACACCAACCAACCCCCGAAAGGCTGAAACAAGCAGCAACAGAAAAGGAAAAGGCAGCCTTCCACACCGGGCGCCATGGTGTTCGACGCGGTCGCCGGCAGCGGCGGCGGGTCGCCGGCGGCGGCGCCGAAGGGTCCGCTCCGCGTCATCTTCACGCCGTGGTTCGCCCGGCAGGTGGCCGTGGGGAGGTGGTTCACGGTGTTCGCGAGCTTCGCGATCCTGACGGCGTCGGGGGCGACCTACATCTTCGGCATCTACTCCAAGACGCTCAAGTCCTCGCTGGGGTACAACCAGCAGACGCTCAACACCATCTCTTTCTTCAAGGACCTCGGCGCCAACCTCGGCGTCTTCTCGGGGCTCATCAACGAGGTCACGCCGCCGTGGGTCGTGCTCGCCATTGGCGCCACCATGAACCTTGTCGGCTACCTCATGGTCTACCTCGCCGTCGACGGCCGCACCGCCCGCCCGCCCGTCTGGCTCGTCTGCCTCTACATCTTCATCGGCGCCAACTCGCAGTCGTTCGCCAACACCGGCGCGCTCGTCACCTGCGTCAAGAACTTCCCGGAGAGCCGCGGCATCGTGCTCGGGATTCTCAAGGGCTTCGTCGGCCTCAGCGGCGCCGTCTACACGCAGCTCTACCTCGCCTTCTACGGCGACGACACCAAGTCGCTCATCCTCCTCATCGCGTGGCTGCCGGCGGCAATCTCCGTCGTGTTCGTGCACACCATACGGATCATGCCGTACCCGCGCCGACGCGGCGGGCAGGAGACCAGCGGCGACCCCTTCTTCTGCTTCCTCTACATCTCCATCGCGCTCGCCTGCTACCTGCTCGTCATGATCGTCGTGCAGAAGCAGTTTACCTTCTCCCACGGAGCCTACTCCATCGCCGCCGCAGCGCTCCTGATCGTCCTCTTCCTCCCGCTCTGCGTGGTCATCAAGCAGGAGTACAAGATTTACCGCGAGCGCGAACTGGACGCTGCCCTCCTCGCCAACGACCCGCCGCCAACCATCACGGTGGCTGGCGACCCAGCACAGGTCGAAATGTCCACCGGCGCCAAAGCAGAGCAACAGGCATCGTCGGAGCCGCCGCCGCCCTCTTCGTGCTCTTTCGGCGGGTGCGTGAAGAACATGTTCCGGCCGCCGGCGAGGGGGGAGGACTACACGATCCTGCAGGCGCTGGTGAGCGTCGACATGCTGGTGCTGTTCGTGGCGACCATCTGCGGCGTCGGCGGGACGCTGACGGCGATCGACAACATGGGCCAGATCGGGCAGTCGCTGGGGTACCCGGCCAAGAGCATCAACACCTTCGTCTCCCTCGTCAGCATCTGGAACTACGCCGGCCGCGTCACGTCCGGCTTCGCCTCCGAGGTCTTGCTGGAGCGGTACAAGCTGCCCCGCACGCTGATGCTCACCGGCGTGCTCCTGCTCGCCTGCGCCGGCCACGTCCTGATCGCGCTCGGCGTGCCGCAGTCGCTCTACGTGGCGTCCGTGATCATCGGGTTCTGCTTCGGCGCGCAGTGGCCGCTCGTGTTCGCCATTATCTCCGAGGTGTTCGGGCTCAAGTACTACTCCACGCTGTACAACTTCGGCGGCATGGCCAGCCCCGTCGGGTCCTACATCCTGAACGTGCTGGTCGCCGGGAGGCTCTACGACGCCGAGGCCGACAAGCAGCCCGGCGGCGGGTTCACCGCGGGAGGCGGTCGCGACAAGGTGTGCCTGGGGGTGGAGTGCTTCAAGCGGTCGTTCCTGATCATCACGGCGGCCACCGTGTTCGGCGCGCTGGTGTCGCTGGTGCTGGTGTGGAGGACGTGGAGCTTCTACAAGGGGGACATCTACGCGAGGTTCCGCGACGGCGCCGGCGGGAGACACGACGGCCGCCTGCCCGTCGACCAAGGTCGGAAGCCGGAGGCGGAGGAGTCAACCCCGGTCAATGCCACAGCACAAAGGTGAGAACTCAGAAGGCTTTGCAGGCTTGACCGGGTCAACTCTGAAGCAGCAACCTAACACCACGACTGATGAGGTGGAGTGGTAAAAAAAGAACTTATACTATACGTATGTTGGCGTTTTCTATACGGAGGCTACGTATTACGGTACATATGTTTTGTCTTGGCGTTTTCTCTTATTCTATACGGAGATCTATCTTGCGCGGCTGACATGGCGATATTAAAGGACGCGCGAGTACGGCTGGTAGGGGGTCGGGTGCCTAGTCGTGCTTGATGCCAGCTGGTCACTGACACAGGTCCAGGTTTGTCGCGATGCACTGCACCATGTCCAGAACGCGTTACGGACCCCTCTACGTGCCTCTAAGGCCTTCATCATCAATAATGACTAAGACCTTCACTTCATGCAACTGGGTAGCATCCCGGGTTACCGAGGAAGACTTGAACAATTTTGTCCAGACTGGCGTCTTAGCCAAAAAAGCTGACATTCACTGGAGGGTCCCAGGCACTGAAAATCCTCCTGAGCCCAAGGAAGGCAAACTTCATCCTCAAGATATTGGGCCCAATTCTGTC</t>
  </si>
  <si>
    <t>CACCTCTCGCCCCTCGTCGACCTGCCCCCCTTGACCCGACCCGACGACGCGACTTCACCGCAGAAGGCCGCCGCCGCCGTCGCCGCCACTCAGCGGCCGCCGACTTGGCGCTCCCCCAGAAACCCAGATCCACCTCCTGTTTTTCTCCAGCATGATTGAACTTGTTCTCAACAACGATGTGCTGGAGAAGTGTATTAAAGACATCCTCTCTCAAATAAAACCGGCAGAGGATGATCTGAACAAAAGACTATCTGCAATTAAGGAGCTAGAAGTTTCCATGCAACCAGTTGCAGCCTTGAGAGGTGCTGCTGCAAAACCTTTTGGATCCTTTCTATCAAATCTATACTCAAAATCAGGAGATTTGGATATATCAGTCCAGCTCATGAATAGCTCAAACCTTCCTATAAACAAGAAAAAGAAGATAAGTATCTTGAAAGCAGTAAGGACAGCTTTGCAAAAGGGAGGTGTTTATGGATATATGGAGTTCATTCCTCAAGCAAGAGTCCCAGTTCTTCAGTACGTGAGCAACCGCTTTGGCATTTCCTGCGATTTATCCGTTGATAACTACCCTGGTCGAATTAAATCCAAAATCTTCTACTGGATCAGTACTTTGGATGAGCGCTTTGGTGATATGGTTTTATTGATCAAGGAGTGGGCAAAAGCTCAAAACATTAATGATCCAAAAAGTGGGACCCTGAACTCCTATTCGCTTTGCCTACTTGTTCTCTTTCATTTTCAGACATGTGAGCCGGCAATTCTACCACCTTTGGAGGACATTTATGAAGGGAATATCACAGAAGATTTTGCAGACATGACGCTTTATAATGAGGAACATCTTGATGAGGTTTGTGCTGCAAATATAGCAAAATTTCAAAGCCAGAACAAGGAACAAAGAAATGAAAGCTCTCTATGTGATCTCCTTGCAACCTTTTTTCACAAGTTTTGCCACATTGACTCCCTTTCGAGTGATGTGATATCTACCTACACGGGTCAGTTTAAGAAGATTCAGGACATTCCAATTCGGCGGAAGAAACCCTATAGCTTGTTTGTCGAAGATCCAGTTGAGAGACCTGATAATGCTGCTAGAGCGGTTGGTGAGAGAGGGCTCCTCCTAATTGCTAGTGCCTTCAGTGATGCTAGGAGCAAGGTAGCTTCTCTCGAGCATACTGACCGAAACGACTTACTGGCAATGTTGTCCACACCTGGTGTTTGCTCAAAACTTGGCGGAAGAGTCATCACTAACAATTATACAAATACCCCGCTAAGGACTCGACAGCATGTAAACAACGTGGGAGCTAAGGTATCTAATAATCAACGTCGCCCCAGAGTGAAAGCATTTACAGGTAGCAGACCAGTCCAGAATCCTACTCAGGCGAACACTGTCCAGAATCCTACTCAGATGAACACTGATACTGCAGGGCGGCAAACGCCAGGACACCACCGAAATCATGACCTTCCTCAGGTTTATGCTAACGCCGCAGTTCATCAGCCATCAAGACAGCCAGGGCTATACACAAACCATTATACCCCATCGGCATATACTCCGGGCCGCCAAACATCAGGATCATACCCGAGTCAGAGTCATCCACAGGTGCACACTACATGGGGCCCGTCAGGGGTACCATACGAGAATCATGATCATCAACCGGCGTATTCCCCAATGTACCAAGCAGCAAGGCCGTACTACTATCCGAGTCAACAGCAGCCTCATACAAGCGGGTTCCAAACACCAGGATCATACCAGTACGAGTATCAGAGTCAGTCGCCTGTTCATACAGGCGGGATCCAAAGGCCAGGACCATACAACTATCATAGTCAACCGCAGGGTCATACAACTGGGGTCCACATGCCAAGACAATACCAGAATGGATATTACAATCAGCCGGCGTATACTGCAGGCCAAGGATCACACCAGAACTGGCGGGGGCCGCAATACACACCCGACCATCAGACTAATAGGTACAATAGGAATGGGATGACTACAAGGTACGAGCCTGTTGCTGGAGGGCTCCAGAATGGACCGGCACGGGCACGGGACTCGCGGTCGCAAGCCTCCTCAAGCCGTACGGAATGGCGAGGAAGCAGCCAACATCAGACCTGACCGGAACTGTTAGTCACAGCAAAGATAGCAATTTGCTGTTTCCATTGGCTGATAAAATGTATTGGTTTCGACTTCATGGTGTATGTAATCCTTCATACTTCAGTTTGTCGCGGAGGCAACGTAACGATTTCCACTAGAAAGATTTTGTGCAGAATGTTTCGCTGGTGTAATGTCACTTGAGATGCCAAACCTTGCGTTTCCCTCGTCCCTGATGATGACTAGAGTGTTGTTGCCTTTATCCACTGAACTTTGCTCCACATGTATTCCCCTTGTGCTGCATCTTCTCTTTTAGAGCAGTGAATGCAGTTTTCTAAGAAAAATGCTACT</t>
  </si>
  <si>
    <t>ATGAACCGACCGGCAGAGGGAGGAAGGGAGGTACCTGCGGTGGTGGCGGCGGCGCCCGGCGACCATCTGGTTCTGATTCGGCCGCGTCCGGCTCCTATTCAATGTCAGGTAGATCTGATTCGATCGCGTCCGACACGGAATCCGGACAGAGGGAGCAGCAGATCGAAAAAAACCAGGATGTCTAAGCGGCTCCAGGGAGAGGAGATACAGGCAAACTGCGCCCGCAAAAGGTCACGACCTTCTGATCAGAAGCACCTCTATCTGGTGCTGGATGACTGGAAAGATGGGTTCAGCATTCACAAGATTGACGCCGACGACGATGACGCGGACCTTGGCCAGCCACCGGTCCTCCGGTTGGTGTNGCCGGCGCCTGGCTTTCCAATGCGCTTTGCGGTCGTGGGCAGCAACATCGTCATCGTCACCAACCCACGCTGTGGTCAGGCTCCCACACTTTTCTATGATACGAAAAGAACAGGACTCGCCGTCGGCCCTCCGCTCCCCGGTCCACTGGTGGGTGACTTCCACACCTCCGTGGCCACTGCGGATATGCTGTATGCGCTGAGTTTTCATCATAGGAATCAGCAGCACTCCTTTGAGGTGATGTCTTGGGAAGAATCTCCAAATCCTTGTACCATGAGCTGCTCATGGACAAGTGTGCCCTCACCACCCCCGTTCGAGGAGGATGAATGGATCACCTCCTACGCCGTGCACCCTGATGGACACACCATCTTCATGTCTGGGGTCAACAAGTACAATCTCAAACGTCGGACCTTCTCTTTTGACACCAAGTACTGTGAGTGGAGGTTTCATGGGGAATGGGCCTTGCCTTTCCAAGGCCAGGGCTACTATGACAACACGCTGGACGGATGGGTTGGCCTTCACGAGGATGGCTACATCTGCGCCTGCCAAGTCGCCCCCCGCAGCCGCGCAAGTACCATACAGCCCGAGTGGAAGGTTGTCAAGGGGAAGTTGTTCCACAAGGTCCCGGAGAGGAAACGAGCGGCCTCATATGCCACTCTAACATACATGGGCAATGCCAGATTTTGCCTTGTGGAGTGTGTGGTGCGTGAGGAAGTGGAGTATGAGGATGCCTTAGGTGATTGTGATGGTTGCATGCTCCTTATGACCAAGTTTGGCCTCAAGTACTCTCATAATGGAGAGTTGCAGACCATCAATCGCACCACCAACTCCTATGTGTTGTCGAAGCATATCACCGGGTTTTCTCCTGTAGCGTTCTGGATGTAG</t>
  </si>
  <si>
    <t>ATGCAGGATAGAGATCGATCAGGCGCAGTTAATGACGCTGCTCCTCCTTCACCGATCGATGCTCCAAAGGGCTATGACCGCGTAGCGCGTACCAGCTTCAAATTAAAGCACCCACTCCTCCTCGGCGGGAGTCCATGTGCACGTCGCTGCAGCGTCCCCTCTCCTGCAAATATCCGTGTAGTGCTGGACATCCAGAGACAGAGACAGACACACAATGGCCGTAGCAATGCCAGCTGCGTGCTCGCTTCTCCTGCTTCTCCTGCTGGTTGCGCCGCCGGCGCCGGGCTCGTCGGAGGCGGCAGTCCAGCCGAACCCCAAGATCGTCAACTGGGTCACAGACAATGCCCGCGCCTCCACGCCCGACAGCTTCGGCGCCCTCATCTTCGACCTCTCCGTCGGGACGCCGCGGCAGACCCTCTCCTTCGTCATGGACATCACCGCGGCGACCACTGCAAGTACGCATGGGACTTCCAGCGCCGCGGCAGCGGCGCCATGTCGGGCTACCTCGCCACCGAGACGTTCAGCTTCGGGACCAAGTCCGTCCCCGGCATGGTGTTCGGCTGCAGCGACAACGTCACGGTGCGGGCCCTCGGCGGCGTCTCTGGCTTCGCCGGATTCAGCAGGGGGCCCCTCTCCCTCGTCTCGCAGCTCCACGTCTCCAGGTTCTCCTATTTCATCGACGACAACAGCTTCCTCAGCTTGGGCGACGCGGACGCCGCGCCGGCTATGGGCAACAACAGCACGCCGCTGCTGCCGGCCACGACCAAACAGGATAGTTACCTCTACTACGTCAATCTCACCGGCATTCAGGTCGACGGGGAGCTCCTCGCCGACATCCAGGCGGGGGCCTTCGCCGTCAAGGAAGACGGCTCCGGCGGGGTGTTCCTCAGCACAACGATTCCCTACACCTTCCTCCAAGAGGCCGCGTACAAGGTTCTGAAGCAGGAGCTCGTGAGCAGGATTCGGTCACAGGGCGTAGCTCCGATGAACGCCACGGCCGACGACCTGTGCTTCCTCAAGGAGAACTTCAGCAGCGTTAAGGTTCCAAGGCTAGCGCTGGTGTTCGACGGCGCCGACGCGGCGATGGAGCTCAATGTGAAGAACTACTTCTCCATCTACGACGAATGGCGCACGTGCCTCACCATACTGCCGTCGCCGAACGGCGCGGCGGCCGTCCTGGGCAGCCTGCTGCAGACGGGCAGGACCATGACCTACGACATTCATGGCGACGGCGGCCAGCTGACATTCGAGCCGGTGGCAGCGGGTGGCCCGGACCCGGCGCCGGCCCATGCGCATGCGGGTGCCCCTGCGCCGGCGCATGCGTCGCTCGTCATAACAGCCACTCTTCTGGCCTGGGTGCTCCTCTTCCAGCAGTTCTAGGCTTCTAGCTAGATCATGCGGCAATAATCCTGGAGAAGATCGATGCTGTTAATCGCAGACGATGATGCATGTGTTGTGTTGGTCTACGTGTGTAGTTCTGCGTTGGACATCTGCATGTGTTCGCTACCAAGCTAGCTATCCTCGAGTGCATGTCTTGTTGCTTCTTGCTTTAGCCATTGTAATCTCAGCTGTTCATGATCCCGC</t>
  </si>
  <si>
    <t>ATGTCACGTATAATTGACAAGCACCTCCAGCAAGGTAGCAATGTGCTTCTAAATTCTGAGAGTGGATGTGTGGAAGCAATTAAGACGGGTTATATTTCACCAAAGCTTTATGAACTCATCCAAATCTTCCGCTCTTTCAGTAACTGTGATCATGTCCGATGCCTCATTTTTGTGGATCGAAAGATCACTGCTAGAGCCATGGAACGGACAATGAAGAAAATTGGACACCTCTCACATTTTACATTTTCTTCTCTTACTGGAGGGAGTTCTTCAGTGGATGCTCTGACCCCTAAAATGCAAAAGGACACACTGGATTCATTTCGCTCCGGAAAGGTGAACTTACTATTTACTACGGATGTCGCGGAAGAGGGTATTGATGTCACAGACTGCTCGTGTGTAATAAGATATGATTTGCCAAAGACTACCCGTAGTTATATGCAGTCACGTGGACGAGCACGCCAGAAGGACTCTCAGTACATGCTAATGATTGAAAGGGAAAATGTTAAACAAAATAATTTGATATCTGCCATTTTGAGAAGCGAGAAGTCAATGGTTGAGACTGCTTTGAACAGAGATTCCGAGGATCTACTCCCTGGTTTCTTCCCAGTTGAAGAAAAAAATGAATACCTTGTAGGCACAACCGGAGCAAAAGTAACTGCTGGTTCTAGCGTTAGTGTTATCGCCCAATACTGTGACAAGCTTCCGGGAGACAAGTACGACACCACAAAACCTTTGTTTGAGTTCACGAACCACGGTGATGGTTTTGTGTGTACGTTAACACTACCATCTAGTGACATGTTGCCACCTTTGGTGGGTCCAAAAGCAAGAAGCAAGAAGAAAGCAAAACAGCTTGTTTGTCTTGATGCATGTACAACCAAACGAAAGGAGCTACATGGTACAACTAGAGTATGTGGGTTGTCTGGTACCTGGGCATCAGAGAGAACTGCTGTTAAGCTTCAAGGCTACAGAATGAAATTTCTTTGTGACCAAGTTGGTCAGAAATACTCCGATTTTGTTCTGTTAATTGATAAAACTATAGCACATGAAGCTGCTAATTTGGATATTGATCTGTTTCTACATGACAAGATGGTGAAAGCTTCAGTCTCTCCTTGTGGCCTCTTTGAGTTGGATGTTCAACAGATAGAGCAAGCAAAGCTATTTCAAGCACTTCTGTTCAATGGTTTGTTTGGAAAGTTGTTCACTGGATCAAAATCATCCGACGTTCCGTGGGAGTTTATTCTCAATAAAGACGACACGTTTATCTGGAATAATCCAAATATGTATTTGATTTTACCTATGGATCCTACTGTGGAGTCCCATGATATTTCAGGCATCAACTGGAGAGTGATAGATGAAGCCGCTACAGCTGTTAAGCTTTTGAGGAAGATTTATTCTGAAGAAAAAATGAACATACAGGGAATACTTGATTTCGACCAAAATGACGAAGATCTAATTCATTTGGCCAACACTTCATGTGAGACTCATTTCCTTAGAAATGTGGTAGTGCTGGCAGTCCACACAGGAAAGATATATACTGCTCTTCATGTTGCCGATCTATCTGCCACTAGCACATTTGATGGTGTATCAGATGAGAAAGGAACAGAGTTCCACACCTTTGCAGAATACTTTGAGAAGAAGTATGGCATAGTTCTTCGTCATCCCTCACAGCCACTACTAGTGCTGAAACCCAGTCATAGGCCTCACAACATTCTTTCCTCGAAGCTCAGAGATGAAGGTAACGGTGAGAAGAAAAAGGGTGGCACATCAGATATAACTAAGGCAAACAACCGTGTTCACATGCCCCCAGAGTTGCTGATTCCCCTTAATTTTTCTGATGACATTTTAAGAACATTTTATTTGTTCCCATCTTTGATGCATCGTATAGAGACATTAATGCTAGCCAGTCAACTAAAGAGTGAAATTTCATATGACGATTCTAATGTATCAAGCTTTCTGATTCTAGAAGCTATTACAACTCTTCGATGCTCTGAAGACTTCTCAATGGAGCGTCTGGAATTATTGGGAGATTCTGTGTTGAAGTATGTCGTTAGTTGTCACCTTTTCCTAAAATTTCCTAACATGGATGAGGGGCAGTTAACATCCAGTAGGGTTGATATAATATGTAATGCTGCACTTTATGGGTTTGGAATTGAACACAAAATACAGGGTTATATACGTGATGCTGCATTTGATCCTCGTCGATGGCTTGCACCAGGACAGCTCTCCATTCATCCTGTTCCTTGTAATTGCCTAGTAAATTCTGAGGTTGTCACTGAGGATATTAATGTGAAAGTAGGCCAGCTGTGTGATAAGGGACACAGATGGATGTGTTCCAAAACAATTTCTGATTGCGTCGAAGCTATAATCGGTGCATATTATGTAGAAGGTGGCTTAAGAGCAGCTATGGCTGTTCTCAAATGGTTGGGAATTAATGTTGAAGTTGAGGAAGAATTGATTGGTCAGTTCTTGAGTGCATCTGTGCAGACTTATCTTCCAAAAAATGATGTAATTGAAAAGGTTGAAGCAAAACTAGGCTATGCATTTTTGATGAAAGGTCTTCTGCTAGAAGCTCTTACCCACCCATCACTGCAAGAATCAGCAGAAGGATATTCCTACGAGCGTCTGGAGTTCCTTGGTGATGCTGTCCTGGATATTCTCTTAACACGACATCTTTTCTATAGTCATAAAGACACCGATGAGGGGGAGCTGACAGATTTACGGTCTGCATCAGTAAACAATGAAAATTTTGCACAACTCGCAGTGAAGCATAAGTTATATCAGTTTCTCCAGCATTCTTCTGGGAAATTACCAGAAAATATTACTGAATATGTGGATAGTTTAGAGAACCCTTCCACGGACAAACTCAACCTTTTATCAGATGCGGCATTAAGAGGGCCTAAGGTTCTGGGTGATGTTGTAGAAAGTATTGCGGGTGCAATTCTTATAGATAGAAAACTTGATTTGGAGGTAGTTTGGGGTATTTTCAAACCTCTTCTTTCCCCTATTGTTACACCTGAGAAGCTGGAGTTACCTCCCTTCAGAGAGCTTCTCGAATGGTGCAACAAAAGTGGGTACTTTCTAGGAATTAAGTGTACAGATGGAATTAAGCGTACAGATGGAGACAAAATAGAGGCTACTCTGAATGTGCAACTCAAGGAGACGCTCCTTGTCAGGCAAGGTTGTGGCAAGAGCAAAAAGGATGCTAAAGCACATGCAGCTTCCATGTTACTCAAGGACCTTGAGGAGGAAGGGCTTCTAGTACCAAAGAATGCAAGCAACACGCAACAGTTCCAGCATCATCGTAACATTTTTGATGCAATGGATATACAACTTTCAACACCAACCAGGGGAAAGGGATCAGCTGGATCAAAGATAGCTGCCAGTCTTGATAAACCAGTGGACTGGGCGGTGAGAATGAGTAAAGGAGGACCCCGTGCAGGACTGTATGAGTTCTGCAAAAAGTTGCAATGGCCAGCTCCTAATTTCGATTGTGCGAAGGTAGAACAAAGCACGCCTACGCCTCAAGGTCAAGGGTTCACCTTCGCGTCAACCATAAAACTGCACATACCGAATAGTGACGTGATCAGCCTCACAGGGGATTGTTTTGCGGATAAGAAGAGCGCGATGGATTCCGCCGCACTGCTCATGCTCTATGAGCTTCAGCGGCGAGGGAGATTGCAAGTCCAGGAGGTTCATGTTTCGTGAGAGCCGTGTGTGATGCTAGTAAATATTAGTATTCCCCATTGACCGGGCAAGTTTGGAAGGCACGTGTGGCATCTTCCGAATAAATGGATGCTGGGGATGGATACTTGTGAGAGGCAGGGCACAGCTGAGCTGACCTGGCTCTGCTGCCAGTCGTTATGTATGTTGTACTTTGTTAAAAGAAATGTATGTTGTGCTTGGCTTCATATATTGGCTGCGGCAGGAAATGATGAGCCCAAGTGCTGCAAGTCCACTGTCTATCAGTACTTCACAGGCTCAGTCATTATATCCTGGATGATCCTTTTCTCTCTTCCTGCAGATTTAGGAGCCTGA</t>
  </si>
  <si>
    <t>ATGTCCTTCGTCGCCGTGCGGTCGAGGCACGGCCCGTGGATCGTCGGCGTCGGCGGCAACGCACCCATTGACTACGGCCCCGAGACCATCGTCTTCGACACCAGGACGCACCAGGTGATCCCGGGACCGAAGCTCGTGTCGACCAAGCTCTGCCCGATCCTGCTACCGGTCGGCGACAGGATCTATGCCCTGACACGTTACCCTGCCATGAAGGGGGGTATCAATTTCGTGCCTTGGTTCCAGGTGCTCGATCTCTCCCAGGCGCGAGTGGTCAGTGGCCGTCTCGTGGACTGCAAATGGGAGCAGCTGCCCCGGCCGCCCTGCTTCCCCTGGGAGCTCTCCCCAAGGCACTACATCTTCCCGCCGATGGTCAGGGTCAGGTCCTTTGTATCCGTGAGCTCCTGCATTCTGGTGTCGATGGATGAACAGAAGGGCACGCACATGTTCAACTTGGAGACACAGCAATGGTCGAAACTGGACGACAAGAATCTGCCATTCACCGGAGGCGCCGTCCCTCATGGCCCCCTGTTCCTTGGCTTTTCAACTGCCGCCAAAAGGATCGCCGCTTACAACATCACAGTCTGCGCCACCGACTCACCAAGCCCAAGCATCACAGCAGGGTCCCTATCCTTGTCAATTACTGAGTTCCCGGTGGTGGATGAGGCAGGGGAGGAGGTCGTTAGCAATGGCAAATTTGTTTCCCTCGGGAACCATGGCTTCTGTTCGTTTAGATGTCGCACCGATGACCTTGTGCTCGGTACTCTTGAGCATACACGGGAACTTGTCACCATGAGAGCATACGCAACAGAGGAACACCTCTCACAAGATCACCTCAAGTCTGTTCGCAACGTAGTGATCTCCAGCCAAATGGAACAGGTTTACAGCGTCCGCGATTCACTTCGGGGACTTTCTTGGCCATCCTTGGTAGATGTGATATCCCTGTGA</t>
  </si>
  <si>
    <t>ACTGGACCCGGCAGTCGGCTCCGATAGGAACAGGGCAAAAAGAAAAAGAAAAACATAGCAAAGCCGGTCAGACGACGTCCGAAGCAGAGGAGGAGGAGACAGGATTCAGGAACCCGCGAGACGAAGCAGGAAGCCAGAGGCGCTCTCCAATCCAAGCATGAGGTCGTCGATTAACCGGCCGCCGACGCCGGACCAGGACGACGACGAGGAGGAGGAGCAAGGGAAGGAGGCTTCTCTCGGAGATATCATCAACCTCAAGTTGGTAGAGAGCGGCGAGAAGGAGAGGCTGATGGAGCTTCTCCGGGAGCGGCTCGTCGAGTGCGGCTGGAGGGATGACATGAAGGCTCTATGCAGGGCTTATGCAAGGAAAAAGGGAAGAAATAATGTAACATTAGATGATCTTATTCATGTTATTACTCCAAAAGGAAGAGCCTCGGTGCCCGATGCGGTGAAGGCGGAGCTGCTGCAACGCATCCGATCCTTTCTGATGTCTTTCTCGCTTTGGTAGCCCATGTAGCATACCAATCGGAAGTCGTGTGTAGGAAGCTTGAAGCATCGATCTTGAACGTGTCACACTTCAGGGAAGCAGCAAATATCAACATAAAACGGATCTGGTGCTGTGGACGTGTTTCCTGGTCAGGCATGTGGTTGGCCCTGTTCTGTGACTGCACCATCACCACACTGTATTTGTAGCGCTACATTGCACGGTCGCTTCGATGCCACTTGGTAATCTTGATTAGAGAACTCAGAATCAATGCGTCTGGTAGTACTACTCGCGTGTCTCATGTCAAACCTGATTGAGTGATCCTCATGAGGGACCAACAAGAACAGACGCCACTTTTGTCATTGTGTTGTGAAGGCCTTATCTGATACTAGTATTTCCTGTGTGCTGCTT</t>
  </si>
  <si>
    <t>ACACCACACCAGACCAGAGCATAGATTACCACCATCCCTCGTCTTTAATGGCCTCATCAGCAGCGGTTGCGCCGTGCAGATTCCTGTCCCCGCTAGCCACCACCTCCCGCACTCTCCTATCATCTATCCTACCCACACCGGCGACAACGAGGAGGAGGCCGCTCATCTCCTCCACAACCGCCATTTGCGCCGCCGCCATGGCCGCCTCCGGCAAGGCCGGCTCCGCTTCTTGCAAGGTCGTGGACTCCCACCTCCACGTCTGGGCCTCGCCGCTGCAGGCTGCCGACGATTACCCCTTTTTCCCGGGCCAGGAGCCGACGCTCCGGGGTGATGTGGACTTCTTGCTCGAGTGCATGGATGAAGCTGGAGTTGATGGCGCACTCATTGTTCAACCTATCAATCATATGTTTGACCACTCTTTAGTAACTAGTGTGTTGAAGAAGTATCCATCAAAATTTATTGGTTGCTGCCTCGCAAATCCCGCGGATGACGGAAGCGGCATTAAACAGCTTGAACATCTGATTGTGCAAGAAAAATGCCGTGCTGTCCGTTTCAACCCGAATTTATGGCCTTCAGGTCAAAAGATGACTAATGAGGTCGGGAGGTCATTGTTTGCTAAGGCTGGAGAACTTGGAGCACCAGTTGGAATAATGGTGATGAAGGGAATCAGTTCATATATTCAGGAAATAGAGGAGCTGTGTACGGATTATCCTGCAACTACTGTTATATTTGATCATATGGCTTTCTGCAAACCACCAACGAATGATGATGAAGAAAAGGCATTCTCTTCATTTCTAAACTTATCCAGATTCCCACAGGTTTACGTCAAATACAGTGCTCTTTTCCGGATCACAAGAGAAGCTTATCCGTATGAGGACACGTCTCAGCTTCTTTCTCGGGTGATCTCCAGCTATGGAGCTAACCGAATAATGTGGGGAAGTGACTTCCCCTACGTCGTTCCTGAATGTGGCTACAAAGGAGCAAAGGAGGCAATCTCTCATGTTGCTGGCAAGGTCGCCATTTCGTCTTCAGATCTGGAGTGGATTTTAGGCAAAACAGTAAGCCAACTGTTTCAAGGTGCATGGGTTACTCCATGAGGGAGATGTGGCATGGCAGGCATGACAGTGTTGCGGCTCAGTTTGGTATTGTTCAGTTTAGACATCCTTGTTTGAAAGGGGGAAGGATCTATCTGGTTGGTATTGTGCAGTTTGACAGTCATGTTCAAGTGTGTACCCCTTCTCCAGAGGTTTAATAAATTCAATAGTTCTTCCT</t>
  </si>
  <si>
    <t>AAATGGGCCAGGAAATGGTGGTGGTACAGTGAGGGTGGAGAGGGCACGAACTGGCACGGCCATCTATCATCGATCGGAGGCCAATCAGCGTCAAGAAAAGTCAGGCTTGCTGGTAGTGGTGCTATAGCAGAGCTCTCGCAAGCTGCCTCGGCGTTGATTCCATCTGCCCCGACATCGGCATGGCGGTGAGCTCCAAGAACACCCAGCACTCGCCCGCGGTCACCTTCCTCCTCGGGGCCATCTCGGCCACCGCGGTGCTCGTCTTCTTCTTCACCGCCACCGCGGGTCCTGCGTGGCCCACGGCGGCGACGGAGCTCACTCCTCGGGGCAGCCAGGAGGTGGCTCGGTCGGCTTCTGCACCGGCGCCCAAGGCCTCTTCTACCACCAATGCGACGGGCGGCGACGACGCGTTCGCGCGGATGCTGCGGCGGGCGGCGATGGAGGACCGGACGGTGATCATGACGTCGGTGAACGAGGCGTGGGCGGCGGAGGGGTCGCTGCTGGACTCGTTCCTCGAGAGCTTCCGCGTGGGGCTCAACATCTCGCACCTGGTGAAGCACATCGTGGTGGTGGCCATGGACGAGGGCGCGCTCCGCCGGTGCCGCGCCGTGCACCCGCACTGCCACCTGCTGCTCCCGGACGTCGACGGCCTCGACCTCTCCGGCGCCAAGAGCTACATGACCAAGGACTACCTCGACCTCGTCTGGAGCAAGCTCCGGCTCCAGCACCGCGTCCTCCTCCTCGGCTACAACCTACTCTTCACGGACGTGGACGTGGCGTGGTTCCGGGACCCGCGGGTGCACATCACGGCGGCGGCAGACATCACGACGTCGAGCGACTTCTACTTCGGCGACCCGGACGACCTGGGCAACTACCCAAACACGGGCTTCATCTACTTCAAGGCCACGGCCCGGAACGCGCGCGCCATGGCCTACTGGCACGCCGCCAGGGCGCGCTTCCCGGAGAACCACGACCAGTTCGTCTTCAACGAGATCAAGCGGGAGCTGGCGGCGGCGCCCATCGGCGTTCGGATCAGGTTCGTCGACAGCAAGCACGTCAGCGGCTTCTGCCAGCTCGGGCGCGACCTCAACCGGATCGCCACCGTGCACATGACCTGCTGCATCGGCCTGGAGAACAAGCTGCACGACCTCCGGCGCGTCGTGGAGGACTGGAGGCGCTACGTGTCGCGCCCGGAGTGGGAGCGCCGGGCCGGCAAGATCGGCTGGAGGTTCCAAGGAGGCAAGTGCATACATTGATTGCTTCATTTGTTCATTGATGGGACCGATCGGAATTGTTCATTGAGAGAAACCGATGGTGCATGGAAAAGATTGCGAGCGAGCTTCCGGCCTGTCGTTGCTGTGTTTCGCCATTCTGTTCATAATATTTCAGAAATTATTTAGCACACGCACACATGATATATTTCT</t>
  </si>
  <si>
    <t>ATTCAGTTCATAGCACAGAAACAGGAGAGCAAATAGTTTAATCGTGAGAGGAAGAGATCGATCGAAAACGATGGCCGGGGAAGGAGACGATGTGAAGCTGCTGGGCACGGTGGTGAGCCCGTTCGCGGTCCGCGTGCGCATGGCCCTGCACCTCAAAGGTGTGAGCTACGAGGACCTGGAGCAGGACGTGTTCGACAAGGGCGAGCTCCTCCTCGCATCCAACCCGGTGCGCAAGAAGGTCCCCGTGCTCATCCACGACGGCAGGCCCATCTGTGAGTCGCTCGTCATCGTCGAGTACGTCGACGAGGTCTGGGCCGGCGCGGCCCCGCTCCTCCCCACCGACCCCCACGGCCGCGCCGACGCGCGCTTCTGGGCAGCCTACGTCGACGACAAGGTGGTCACCGCGATGTTAGGCATCCTGCGCGCGACCACCGATGTGGAGCGGGCGGAGAGGCCCGACGCCGCGCTCGCGGCGGTCAGGCCCTTGGAGGACGCCTTTGCCGAGTGCTCTGGCGTCAAGGCCTTCTTCGCCGGCGACTCTGTCGGGTACCTCGACCTCGCGCTCGGGTGCCATCTCTTCTGGTTCGAGGCGCTCCGCGAGATGTTCGACGTGATGATCATCGACGCCGGCAGGACTCCGCGCTTGGCCGCCTGGGCTGGGAGGTTCGCGGAGACAGAGACGGCCAAGAAGGCGGCGTCACCCATTAAGAGCATAGTGGAATACGCCGGGAAGCTGCGGGCTATCTGGGCTGCCATTGCCGCGGCTGCCAAGTAATTAAGTGGCTGGGAAGAGCTTCTTGATTCGGCCCGACTCGAATTGGATCTCCTTTAACAGTTTAACATATGTAGATTTCATTTTTCTACAAACAGTGTTCACAATAAAATGGTCATTTATTTTGAAAGTTGTGGCTGAGCAACCCACTTATCTTGTCCATGGGTGTAGTACAACATTATATGATATCAGAACAAAT</t>
  </si>
  <si>
    <t>AATTACAGAGGCGCGCCCTATTCCTTTGAACCGATTCAACACTCGTACATCCTCCTCTGGCCCTCCCAGACGAGAAGAATATGTGCGTCCTCGCCACCACCCTCACCCAGCTCAGCTAGCCTCCACCAGAACCACTAGCCGGCCGGCGCAAGGAGAGGGAGCCATGTCCGAGCTCGCGGCGGGCGCCGTGAGCTCCCTGCTGGTTGTCATCCGCAGCGAGGCGCTGCTGCTGCGCGGCGTCCGGGACGACGTGCAGTTCATCAAGGAGGAGATGGAGAGCATGAAGAGCTTCCTGACGCACCTGACCAGGTGGGCGCCCCCTGGCGGCGAGCACGACGACCAGGTACGCACCTGGATGAACCAGGTGCGGCTGCTCGCCCAGGACTGCAACAACTCCATCGGCCTCTACCTCTACAGGGGGAACCCCGACATCCGCCGCGCCAGGGGCGGACTCCGAGGCTACCTCTGGTGGGCAACATGGTTCTTCCACAAGTTGGCCGCGCAGCACCGCGCGGCCGAGGAGCTGCGCCTGCTCAAGGAGCGGGCGCGCGACGTCGGCGAGCGGCGGTTGAGGTACGGCGTGGAGGTCCCGACCATGTCAGGCAAGGGGCAATCGCCTTCAAGGGCATCGTCGTCGTCCTCCTGGGCTGCTGCGGCAGGTGGCTATGCTGCTGCTGGGGACGACGAAGAAGAAGAAGAAGGTGACGATCAACTCGTGGGGGTGATGGCGGTCCGCGGCCATTCTGCTAGAAGAGCCTTCACCGAATCTCGCAGCCTGGACGACTACGCCAAGGCAAAGCTATGGAAATGGGCAGAAGGAGTTCCTGCAGGTGCTGGAGAAACTTTGTCCATGGTCGTTGTGGCACCCTACAAACATCAGGACTTCCTCGCACTTGTACAAGAAATTTGGGTTTTGAAAAGGCCAGAGGACTTAGGGTACCATCGCATTGTCTTGGTCGACATCCTGGCCTTGCACCATGATTCCATGCCGCTACGGCCCAAGGAAGTTCTCTTCTACATTCTGCGCGAGCTCAAGCAGGCCAAATCCAACCCCCAGGAGCAAGGCACGGAAGGCCAAGTGGATCTTGACTCTTGGGAAGTTTATCTAAGAAGATGGCAAATTTACCGTGAAAAGAAAAGGGCTATTGCTCTTCTTGATATCGAGGAGAATATCAAAGAGATGAAGATTTATGAAAAGCTTGACAAAATCAAAAGTGGTATTCAAAGTCGACTAGCAAAGGGCGACGGACTACCCAAGGGCGACAAGCTGCAGGGTGATTTTGACCAGTTGGACCTAGACGTGCAACTTCAGCTGCTGCTCCAGACAGCGTCTCAACAAGATCAAAATGGAAAGAACAAAGACATGCATAGATTACCGGCATGGGACAAGAAGAACATCATCGTCAAGAAGCTTAAGGAGCATATGGAAGCAGAGGAAAAGGGCAAGAAGCTTGAAGAGGAAGAAGTTGCCAAGCATATGGGGGAGGAAGGAGAAGAAGCCACAACCAAGCATATGGAGGAGGAAGGAGGGGAAGGAGTAACATGCAAACATATGGATGATGGAGGAGGAGAAGATGCCGCGGCCAAGCATATGGAGGAGGAAGGAAGAGGAGCAGTAACATGCAAACACATGGAGGATGGGGGAGGAGAAGTAGCCATACATAGGAAGAAGGAAATGGAGGGGGGAGGAGAAGTAACCATACATACGGAGGAGGATAGGGAGGAAGAGGAAGAAGGAGGCGGGGGAGGAGGAGAAACAACCGAGCATATGAAGCGGGGAGGAGAAGTGGCCATACATAGGGAGAAAGGTATGGAGGAGGGAGAAGAAGAAGTAACCATACATATGGAGGAGGAGGAGGAGGACGACGACAAAGGCGAAGACGGAAAAAAAGAAATGCAAAGTCGGCAGACGGCATGGATTGAGCTCGCTGATGCACAATATGCACACATCCTGCGGAAACTGTTCCCCAAGACCAGCAGCAGCAGCAAGCCCCTGCAGGCTCAAGACAGATCCATGGACAAGCAAGCTACAAAGACCACGACGGCTACATTGGGTGAGGATCAAATAAAAAAACTCATCCATGCCGCAAAGGAAGATATCTTACGGGAGCTGAAGCAAGGAAAATATGACAAGAGTGAAGGGACAGGTGAACCTGGTGCTCCGGATCAAAACCCAGAAACTGTTTCTGAAAATATATTTGCCTGTTTCGTGGATGAGATGATGGACAAAATGAAGCATGAGTTCAAAGAGCAGCTCAAGATCAAAGGTCTAGTGGATGAGATTAAACATAACTTGAATTATGTTCCGTACCTGGATAATTATGAATGTCCCTTGTTTATCCTCAAAGTTGATGAGTTGATGGATGTTTCCGCATGGGAGGATATCAGAAATTCTTTAAGCCTGTTAAACTGCAGCGCTGATTTAATGATCATCACCGCCACAAAGGACACCCAGCTGGCTAAAGAATATTGCTATCCACCGCGGGAACCTATAGACTATTCTCTTGCTGGGCTCTACCATGATACAGTGCTCGAGTTTATTGGCCAGCAGAAGAATGAAAACAGCTACAACCCCCAAATTTTCCAAGATATCTTGTACAAATGTGAGCCACATGAATTCTGCATGAAGATCTTTACTCATGCTTTGTATGCTAACCCCAAGAGGAGCAATGAGGAGTTGCTCAAGCTGCACAGCACCCTGCAGGCTTTACCAACAACATCATTCAACAGCATCGCTAAGGTGATGTTCAAGTTCTCTTACAATGACCTGCCTAAAGAATACAAGTCCTGCTTGTTGTACCTAGCTATCTTCTCTCCTGGACAAAAGATCAGGCGGTCAACATTGATTGCACGATGGGTTACAGAAGGGCTGACATCCAAGGAAGATTGGCCCAGTTCTGTGCGTCAGGCCAACCGATGTTTTGTCACGCTCGTTGGCCGGTGCCTTGTTGATCCTGCTGACATTGATGTCATGGGAAATGTAAAGAGCTGTGTCGTAAGTGATCCAGTTCATGGATTCATTACCACCATCGCCAGAAAACAACACATTGTGGAGACACGCCTGTCACATCACTTGGCTCGCCACTTCTCCATTTTCAACCATCTCCAACTCCGCAGCTCTGATAGAATTGATCAATTCTTCAAGGGGCTCTCTAAATCATCTCAAGTGTCCCTGCTCAAGGTGCTAGATCTAGAAGGTTGTCTGTGCTTTCTTAAGAAGAAACATCAATACCTCAAGGAAATCTGCAGCAAGATGTTACTGCTCAAGTATCTGAGCCTAAGGAGAACAGATATTACCCAGCTACCCAGTGAAATCAACAACCTCCGTGAGCTAGAGGTACTAGATATCCGAGAGACTAAGGTGCCTCCACATGCAACAGCACATATCCTGCTATTGAAGCTGAAGCTTCTGCTTGCTGGTCACATTGATCCAAGCAATTTTGAATCTAATCCCCGGATTCCTCATAGGATCGACAAAATGGTAAACGTGGAGGTACTATCCAATGTCAAGGCCAAGCAGAGTCATGATTTAAAAGATATTGGAAGGCTATGGCAGCTGAGGAAGCTAGGTGTGGTTATCGATGATAAGGATAGTCACCTCAAGAATTTGCTTAAGGCGATCAGTGACCTACATGAGTGTCTCTGTTCTCTGTCAATCACTACTCCCATAGCCACACCACATGAGGCAGAGTTGCCAGAAGTCAATGTACCTTACCTAAAAAAACATCCCAAGATTCTTGAGTCTCTAAGCATCAAGGGAACCACACAGAAGGGGCGTCTTCTTCCATTGTTCATAAAAGGTGATAACAACAAACTTGCCAAGATAACTCTATGTCAAACTCTGCTGAGAAAAGATGATATGGAAGTCCTCGCCAAGCTGCCCAAGTTAAGGTGTGTCAAGCTCCAACACATTGTATGCACCGAGCACATGCTGAACTTCAAGGGCGGTGAATTCAGATGCCTCAAGTACCTTGTTGTTGAGGACTCGGACTTGACTAATATCAATTTTGAGGATGGTTCAGCCAGTGAGCTCGAGAAGATGGTTTTGTCTATCAGCAGCGAATGCTCTATTTCTGGAGTTGACTGTCTTCCTAAACTGAAAGAGCTTGAGTTGAACAGCAGCTTATGCGTCAGTTTGCTTCACGATGCCGAACAGATAGCCAAGCTGACTCTTCGTGATACATTGTTAGAGCAAGCTGCTCTACAACTGCTCACCAAGAAACCAAATATACGCTGTCTGGTGCTCTTGGACAAGTCTCTTGGTGGAACAAAGAATGAGATTACATTAGAAAAAGATGAGTTCTTATGGCTCAACCTCCTTGTTGTTGACTGCTCAGCCATCACCAAGATTGTCTTCAACAGCGGGTCTGCTCCTAGGCTCGAGAAGATTGTCTGGTCATCTTCCACATCTCTCTCCGGCATCGACAACCTTCCAAGATTGAAGGAGCTTGAGTTCAACGGTGACAAAGTCCCCAATGAGGTGAGTGAGGCCATTGAAAAGCATAAAAACAAGCCTAGTTTTAAACATAATGGACCGGAAACTCAAAACGAAGCAAAAGGAGATGGAGAAGAGGATGACGACGATGCTGCAACATTCTCCTGCTGGAAGAAACAGGTTTGACACCGGAAGGGCCCCTCCTTTCATCCCATGGTATGGTTTGCGTGTGCTAGTGTGGATTGCAATGTGTTCTGCTTGTCTGTTAATTTCCTTGTGTTTATGTTCAGCGTGCATTGCAACTGAAGTATGTCCGTTTACTTGCTCTACGTGAGTGCCCTAGTGGCTCCGATTGAGCATAAACGGTTGTATCTATGCCTGTATTTGAATTCGTGGGGATTTCCTCTGTATCGAACATCATTAGCATTCGTGTACGGTTTCATGTAATAAGTGTGATGTTTGTGCGCACATTTGACTTCTTATTAAAATATGCAGTGTGTATC</t>
  </si>
  <si>
    <t>ATGTTCTTCGGCGGCGCCTCCTCCTACTACCGCCTCCCGAGGCTCGCCGTGCCGGACGCCCTGCTCCCCGCGCCACCGAAGCAGGGGGAGGAGGACCGGCATGGCGGGGCGGCGGGGCGGTGGTGGGGGCGGCCGCCGGCCAGGAGCGCGTGGCACAACATGAGCGACGAGGAGCTGCTCTGGGCGGCGTCGTTCGAGCCGCGCGCGCAGCGCCGGCCGCACCGGCGCGCGACCCCCAAGGTGGCCTTCTTGTTCCTCACCCGCGGCCCGCTGCCGCTGGCGCCGCTCTGGGAGCGCTTCTTCAACAGCACCGGCAGGGAGCTCTTCTCCGTGTACGTGCACACCACGCCGGGCTACCGCCTCGACTTCCCGCCGTCCTCGCCGTTCCACCACCGGCAGGTGCCCAGCAAGCCGACGCGGTGGGGCTACGTGAATGTCGTGGACGCGGAGCGACGGCTGCTGGCGAACGCGCTCCTCGACCTCACCAACGAGCGCTTCGTGCTCGTCTCCAAGTCCTGCATCCCGCTCTACCCGCTCCCGGTGGTGCATGCCTACCTGACCCGCTCTCGGCACAGCTTCGTCGGCGCCTTCGACGACCCGAGCCCGCACGGCCGGGGCCGGTACCGCGCCGGGCTGGCCCCGGATGTGACTCTCTCCCAGTGGCGCAAGGGCGCACAGTGGTTCGAGATGGACCGGCGCCTCGCCGTGTTTGTGATTGCCGATGACCGGTACTACCCGCGGTTTCGGACCAAGTGCCGAGCGCCGTGCTACGTGGACGAGCACTACCTCCCGACCGTGCTCTCCATCGAGGCTCCGGAGCGCATCGCCAACCGGAGCATCACCTTGGTCGACTGGTCTCGCGGCGGCGCGCACCCGGCCACCTTCGGCGCCGCCGACGTGACTGAGGACTTCCTGGGGATGCTTGTGGGGAAGAAGGGGAATGCTGAGAGGTGCATGTACAACGGGCAGCCGGTCGAGGTGTGCTTCCTCTTTGCAAGGAAGTTCGCCCCCGCCGCGATGCCACAGCTGCTCCACCTTTCCTCGAAGATCCTTGGGTACTAGCTATGCCTTTTACTAAATTGATTTTGCTCTGCTTATGTATAGCTCATACTCACTGGAGGGGAATAGAGGAATACAATTCTTTTTTTTTCATGTGTTACAAGGACAAAAGGATGAATGATCGAGTGGGTAGTTGTTTCTTAACGCCTTAGGTCCCCTTTGGTTCAAAGGAATTTTATAGGATTTATG</t>
  </si>
  <si>
    <t>ATGAGAGCTGTGTCCCCCGTGCTTGTTGATGCCAAATCGCTAACCCGACAAATGGCGGAGGCGGTGCTCGTTGCTCTCGGAAAGATTGGGAATGTCTTAGCTGATGAAGCTACCAAGGCTTTGCTGGCCAAGCTGTCAGAAAAAGTTAGTAATCTGATTGATCTGGATGACAAGATTGAGGGAATAGCGAAGCAATTAAATACAATGAAGAACGTCATACAGCAGATAGGCACGCCGTACCTAGCCGACAAAGTCGTAAAGGGTTGGATTGGGGAGGTGAGGAAGTTGGCCTACCATGTTGAGGATGTGATGGACAAATACTCATATCACTCTCTTCATGTGGAAAAAGGGTTTCTGAAGAAGTGCCTCAAAGGATCACATTATGTCCGGGTTTTTAGTCAAATTGCCGATGAGGTAGTCAAGATAGAGAAGGAGATAAAGCAAGTTATCGGACTCAAGGAGCAATGGCTGCAACCATCCCAGCTTGTTCATGACCCGTGCACTGAGATGGAAAGACAACGGTCCCAAGATATCTTCCCTGAACTTGTGAAAGATGAAGATCTTATTGGAATTGAAGATAACAGGAGAATGATGACTGAATGGTTGTACTCGGATGAGATGGAGACTACGGTGATAACGGTGTCGGGTATGGGTGGGTTGGGAAAAACAACCCTCGTCACAAATGTGTATGAACGTGAAAAGATCAACTTCCAAACAAGTGCGTGGATGGTTGTGTCTCAGACCTACAGTTTGGATGCTCTGTTGAGGAAGTTACTCGAGAAGGTTACCGAACAACCATCATCACCTAACATTGACAGGATGGATGTGCATGACTTGAAGGAAGAAATAAAGCGAAAGCTTAAAGATAGGAAATGTTTAATTGTATTGGATGATGTCTGGAACAAGGAAGTGTACTCTCAAATGCGAGATGCATTCCAGAATTCTCATGCAAGTCGCATCATCATCACAACGCGGAACAATCATGTTGCTGCTGTTGCTCACTTGACACGCCGTATCGTTCTCAAGCCTTTGGGGAATGCTCACGCATTCGAACTCTTCTGCAGGAGGGTCTTTTATATCAAGAAGGACCATGAGTATGAGTGTCCCAATCATCTCATGAAAACTGCTAGGTCTATAGTTGATAGATGTCAGGGTCTGCCACTAGCAATTTTATCAATAGGTGGTGTTTTGTCTTCGAGGCCACAAACACAATACTCTTGGGAGCAGATATACAATCAACTCTCAACTGAGCTGTCGAAGAATGATCATCTCCGGGCAGTTTTAAATCTGAGCTACCATGACCTATCTGGAGACCTCAGAAACTGCCTTTTGTATTGCAGCCTTTTCCCGGAAGACTACCCGATGTCACGTGAGAGCCTTGTGAGGCTGTGGGTTGCAGAAGGCTTTGTGTGTAGCAAAGGAAATAGCACCCCGGAGGAGGTGGCCGAGGGAAACCTGACGGAACTGATATACCGCAATATGCTTGAAGTCAAGGAGACAGATGAACTGGGAAGGGTGAGCACCTGTACGATGCATGATATTGTGCGAGACCTGGCTCTTTGTGTTGCAAGCGAGGAGCAGTTTGTATGTGCAAATGATTATGCCACATTGATACATATGAATAAGGATGTTCGTCGTCTGTCATCATGTGGATGGAAAGGCAATACTGCACTGAAAATTAAGCTTCCCCGTCTTCGAACTCTAGTGTCAGTAGGAGCAATTTCATCCATGCCTGCCATGCCGTTCTCAGTTTCGTCAGAATCCAGCTACCTGACTGTCCTCGAGCTACAAGACTCTGAAATCACTGAAGTGCCGGCATGGATAGGTACACTCTTCAATTTACATTACATTGGCTTACGCCGCACCAAGGTGAGGTCACTCCCAGACTCTGTTGAGAAACTATCGAACCTGCAAACTCTGGACATCAAGCAAACTAACATAGAGACCCTACCAAGAGGGATTGCTAAGATCAAGAATCTACGGCACCTCTTAGCTGATAGATATGCTGATGAGAAGCAGACGGAGTTTCGATACTTTGTCGGAATTCAAGCACCGAAAGAACTGCCCAACATTGAAGGGCTGCAGACTCTTGAGACCATCCAAGCCAACAAAGACTTGGCTGAGCAGCTGGAGAGAATGGTGCAATTGCGAACTCTGTGGATTGACAACATAAGTTCTGCTGAATGCGCAACTATTTTTGCTGCCCTGTCAAATATGCCGCTTCTTTCCAGTCTGCTTCTTGCTGGAAGAGATGAGAACGAGGCACTTTGTTTCGAGTCCCTCCAGCCAATGTCCACACATCTCCACAAGCTGATCATCAGAGGGAAATGGGCCAAGGGAACGCTGGAGTGCCCGATATTCCGCAGCCACGGAGAAAATCTCAAGTATCTAGCTCTAAGCTGGTGTCACCTTTGGGAAGACGAGGATCCACTGGGGATGCTTGCACCACACTTGCCAAACCTCACATATCTGCGGCTCAACAACATGCGCAGTGCAAACATTTTGGTTCTTTCTGCAGATTCCTTCCCTCACCTGAAGAGCCTTACACTGAAGCACATGCATAATGTCAACGAGCTAAAGATCATCGATGGCGCCCTTCCGAGCATCGAAGGTTTGTATGTCGTGTCATTGTCGAAGCTGGATAAGGTCCCTCAAGGCATTGAATCCCTTAGTTCCCTGAAGAAGCTCTGGCTGCTGGGCTTGCACGGGGGCTTCAAAGCTCAGTGGGACAAGAACGGAATGCAGCAGAAGATGGTGCATGTTCAGGAGCTTCGTGTCTGA</t>
  </si>
  <si>
    <t>CTCCCGTCGCAGTCTCTCCTCTGCTCTCCCGCTCCCTCCTAGCTAGGCTAGGGTTTTACTTTCCCCTCCGACAAGGTTTCACCGGAGACGCGTGCCACCATGACTGCCGCCGAGCTGCTCCGCTCCCAGCTCGAGGAGCACAACATCGAGGAAGATGAGCCTATCCTTGAGGATGATGATGACGACCATCAAGACGATAACGAGGATGAGGATGAAATGGATGACGATGATGTTGAGGGAGGTGATGCTAGTGGAAGATCTAGGAGTGAGAAGAAGTGCAGGAAAGCCATGGAGAGGCTTGGCATGAAGGCCATTACTGGTGTGAGCCGTGTAACTATCAAGCAGAGCAAGACCGCTACGTTTGTCCTCTCCAAGCCAGACGTCTTCAAGAGCTCGCACTCAGAAACCTATGTCATGTTCGGGGTGGTCAAGATGGAGGACATGGACGCTAAGCTGCTGACAGAAGCGGCGGGGCAGTTCAAGGCGCCGGGACCGGGCAGCGTCATCTCAAAGGGTGAGCCGTCCGTGGCAGCAGCCCAGGACGACGAGGAGGTCGACGAGACGGGCGTTGACAACAAGGATGTTGAGGTCGTGATGGTGCAGGCCTCTGTGTCGAGGTCCAGGGCTGTGAAGGCGCTCAAGGCTGCAGATGGTGACATTGTCAGCGCCATCGTGGAGTTGACTAACTAGGTGATGATAGGTGGGGGGTCACTAATCAGTCTTAGTCATGTCATCTTGAATGTTGCAGTTGCGGAATTGGAGGCTGTATGTCTATTCAAACAGGTTTTTGAGGCGTTTTAACATCTGAGGACCAGCAAACTGCTTGCTCTTATGCGGAATTCTGAATCTGCTGTGCCAAATTTTGATACAAATGCATGTCACTCGGGTT</t>
  </si>
  <si>
    <t>ATGTTTTTGGCTTCTCCAGCACACTTCCCCTCCACCCTTTCCCCCGTGCGCGGGCTTTCTTCCCTCCCCACTGCCCCCCTCCCCTCCTCCCCTCCCTCCCTCACCCCCGCCGCCGCCGCCCGTACCTCGGCGTCGTCGCTGACGCCTCCTCACCCGCGCTCCGACCCGACGGGCCCCGGGCCCTTCCGCCTCTCACCCGCGTCGCCGCCGTCGCCGTCCCCCGCTCTCCCTCGCCGGGGCATCGCGTTCCCTGCTACCGCGACTCCGCCCCGCCCCGGGCTCCGAGGGACCACACTTTCAACGTTACAAGTTCATACCAGGCACTTGCTTACAGCACGAGCAATGACTGCTGCAAGAGAACATGCAAGGTTGGACTACCTTAATTCGCAGGAGCCAGGGGATGCGTCACAGGCCAGTGCTTTTGACATTGTGGATAGGCTGCTAGCAGAAGATGATACGGAAGCTTCTCAGACAATGACCATTGAGCAGATAAGTGCGACAAAGTCACCTCCCACTTTAGGCTCAAAAGTAGCTCAGTTCTTGGCTAAAAGGGTTGACCACATTTACCCACTTGAGAAGGCAGCTGTTTTTGACTGGTTGGATACTCTCAACCTTGATGATTGCATTAGCGGTAATGTTTCCAGGGAAAGTCCAAGAGTTCATGTCAAAAATCCTTTGGACTCCCAGAGATGCGGTGGGTATGTATCAGGTACCAGAGCTGGGGCCATGCTAGAATGTATTGATGAGGACTTGGGCATGAACTATCTGAAGAAACCAGAACCAGTTGCTGCTACCGATGATTCATATGCAGCATATGATATTGGGCCAAACACTCAAATGGCAGCTGAAGCGATGGAAGCACTGTTCAATGGACCAACTGTCAGTTGTGATGTCAGGGAGCATGAACACCTGGAAAACAATTCGGGAAAAGAAAACAAAGTAGATACGATTTGCTCTGTAAACTCGCTAGTTCAAGAGCAAAAGCTAGCCTGCTTACCTCAGAGCTCAGGGGGAATGACATCACAACTTAAGCAACTCAAGGTAGACCACATAGAAAGACCAAATGGTGAAAGTTCAATCCCTTTGATGAGTTGTCCCAGTAAGTCAAAAACAAGGAGGAATGCAAAACAGATGACCGGGAAAGCAAAAAGAAGCATGGAGAGTCGGGTTTCAAGAGGATCCATAAATGATGAGGTGTCAGACGTAATCATGGGATCTGGTGCGGAGGGCTCAAATAGTCCCTGTTTATTAGGTAAAAATGCTGTAATCCACCCTAAAAGAAAGAGAACATATACATTTACCTCAGGAAGCTCAAAAGTTGGATTCAAGAAAGCTACCAGATCAAATGCAGACAGAGCCGAAACTACAGAAGTAGCAGAGTTACCAAGAGCAAAACCAGCAAGCATATTTGATCCTGATTCCATAGAAAGCATGAAATTGACCCACAAGTCTTCTTCAGGTAATCTTAAAGCATCAGCTACAACAACTCGCAGCAAGGTGAAAGGAGTTCAGAAAGAAACTTCGGATACCAATCAGCTTGAAAGAACACTAAGCGCTGAACTGAAAAAGCAATCAACATCTGAGCAGAAAGTCAGTGACTCTTGTTTGGCGAATAGAGTACCGCTGAGAGAGTTAAGTAGCACAGAGGCCCAATCTAAGGCACATACATCAAAGAAGCCACTGAAAAGAGGCCTTCTGAAATCACCAGCTTCCAGAGAGCTTGCTAGTCTTTTTCGGAGTGAAGCATCTCCGGTTCTGCAATCAAGCAGGCGAAGAAAGAGAAATATGTCCACAGTCCGTGTTCTGATCAGCCAAAGCATGGACAGCGAAACCATCAAAGATCAAACAAAGATATTGATGCACTTCGGATTACCAGTGGCAACAACTATTTCAGAGGCTACACACTTCGTTGCTGAAAAGTTTGCTCGTACAAGGAACATGCTAGAAGCCATGGCCATGGGCATACCTGTAGTCACACCATCATGGCTTGAATGCTGTGGAGAAGCAAGGTGCTTCATTGATGAGAAAAAATACATAATGAGGGATACAAAGAAGGAAAAGGAGCTACGCTTCAGCATGCCCGTCTCACTAAGCCAAGCCTGCAAAAAGCCACTGTTAGAGGGTAGAAGAGTACTAATCACGCGAAATGCTAAGCCTAGCAAGGAGCTTCTGAAATGTTTAGTAGTGGCAGCTGGTGGCAAGCTGTTGGAGAGGATCACAGTGCCTATGATGAAGAATAAGAATTTGGAAGGAGCCTTTGTAATCTCTTGTGAACAAGACTGCAACATCTGTTTACCGTTCATTAAGAATGGTTTGGGAGTGTTCGACTCGGAGCTTTTGCTGAATGGTATTGTCGTCCAGAAGCTAGAGTTTGAAAGGTACCGCCTTTTCCGTGATAAAATGTGAAGCTTCTGCGAGGTCCGGGCCACTGATCTGCAATATGATGAACACTTCACTCTGTAAATATGTCCGCGCTCTCCTGTAGTTACTGATGTGATCCCGTGAACACACTTCTTTTTGCAAGTCGAAGCGAAACTCAACCTGTTCGCATAATCATGAGATGTGCCATTACTCGAACGGCGCATGTTGTGAATTTTGCTTGGCGATGCTTTCCGTGTAGCTTGGATCGTGTAAGGATTTAATTAGGTGGTGAACATGTTGACCATGAAGCAGCAAGGGATGTTTTTCCTTCTGTTTTCCTTTTTTTTTTCTTGGGTTGGCACGCACATCCACACACCACAGCAATGACAAGCCCACAACCACACAGCTGTGCGAAGCAACCAAGCACCAAGTATTCCCTAGTTCATTTCTCTTGCCTTGCCTGTGTCATTCAGGGGATATCTCTTATATGCTTTCCCAGGGTGTTGGCAACATTGGTTTGAAGCACACAGCTGTTCTATCATGATTGGAGTGAATGTATGGATCTTAAAGGCA</t>
  </si>
  <si>
    <t>ATGGCCTCGAAGCTCCCCGACACGACCAAGAGCCTCGGTGCCGGCGCCATGGACGTTGACGACGGCAGCGGCGGCGGCGGCGGCAAGAAGGCGGCTGGTAAGTGGCCGGGCTTCGTCCACTTCTTCTTCGTCCTCACCGTCGTCATGTGCGCGCTCGTCTACGCCCCGCGTTTCCTGTCGCCCGCCGTGTCCGTCGACTTCTTGGGGCTGCGCCAGCCGGCATTGGGTAGAGCGGCTGAAGGACAAGGACAGGGCGTGCACGGCGGCCGCGGCAATGAGGGCGACGCGCTGGTCCTCGACAACCAGGTGGGCTCCCCGTGCGCGTCGATGGGAGGCCATGGCATCTGCTGCGACCGGTCGGACTACAACACCGACGTGTGCTTCATGGCCGGCGACGTGCGCACGGACGCCGCGTCCCTCTCGTTCCTGCTCTTCCCGCCGCATGCACCCAACGGCACGGCCAGCGCCAACGCCACCGTGGCAGAGAAGGAGGAGGTGGTGCGGCCCTACACGCGCAAGTGGGAGAAGGGCGTGATGGCGAACATCCAGGAGGTGCGGCTCCGCGCGGCCCGGCCGGACGAGGCCGACGCGCACCGGTGCGACGTGCGGCACGACGCGCCGGCGCTGGTGATGACGGCGGGCGGGTACACGGGGAACTTGTTCCACGCGTTCAACGACGTGTTCCTGCCGGCGTGGCTCACGGTGCAGCACCTCCGCCGCCGCGTGGTCCTGGCCGTGCTGGTGTACAACCCGTGGTGGGCCGGCACGTTCCCGGAGCTCGTGTCCGGGCTCTCGCGCCACCACGTGATCGACCTCCTGCACGACAAGCGCACGCACTGCTTCCCGGGGGCCATCGTGGGGACCCGCTTCCACGGCATTCTCGAGGTCGACCCGGCTCGGACCCGGGACAACCGGACCCTCGTCGACTTCCACGACTTCCTCGCCAGCGTATACAGGGACGACGGCGCGTCGGAAGAACTAGTGCACACCACGGCGCCGGCGCCCCAGCAGCAGCGGCGGCCGAGGCTGGGGCTGTACTCGCGCAAGGGGACGCGGGTGATCGAGAACGAGGCGGCCGTGGCGCGCCTGGCGGAGTCGGTGGGGTTCGACGTGTCCATCCTCGAGACGGCGAACGGGGCGCCGCTGTCGTCGGAGTACGCGAGGGTGAGCGCGTGCGACGTGCTGGTGGGCGTGCACGGCGCGGACCTGACCAAGCTGCTCTTCCTCCGGCCGGGCCGCGCCGCGCTGCTGCAGGTGGCGCCGCTGGGCGTGCCGCCGGTGGCGCGCGGGTGCTACGAGAAGGCGACGACCATGATGGAGATGCAGTACGAGCAGTACGACACGGCGGCGAACGAGAGCTCGCTGGTCCGGAAGTACGCGGCGGACGACGTGGTGCTGCGCGACCCGGAGGCGGCGAAGCGGGAGGGCGGGTGGGACCTCATCGCGCGCGTGTACCTCGGCGGCCAGAACGTGAGCCTCGACCTGGACCGCTTCGGCGACACCCTGAGGAGGCTGCACTCCCGCGCCCTCCGGCTGTCGGCGACCCGGTTGGACGCGTGCGCGCATCGCCGTTGA</t>
  </si>
  <si>
    <t>GACCAAGGCACACCACCAATACAATCGAATCGAATCAACAAGAGGAAAAATAAGCTTCTCCAATATGGGCCTCCTGTCATCGATCCTGCAATGGTGCCTACTAATGCCCAAGTTCCTCGTCCTCATGGTGGCCAACCTTCCTGACCCCGCCAATTGTGCCCGCTGCCGCGCTCTCTACCATCCATGGCACTCCGCCGTGCGCCACCATGGTCCCCAAGCGCGCCCGCTGCCATGGATCGCCCTTCGGGACAGCTTCGTCGTCGCCTCCTACAATGGCCACATGCACCGACTCCCCGAGAACGCCATGACTGCTGGCTCCACCAATGATTGGCTGGCCCTCGGCCTCGGCCAGAAGCACACCGACGAGGAGCAAGCAGAGTACTACGTCGTCCGCAACTATGTCTTGCACAATCCTTTTTCATACAGGTCTCTGCCGCTACCCGAGCTTGATGTCGTCGTCCAGGAGTGGTCTCTCGTCCGCAAGTTCCTCATGCGCTCGACGGTCGACGATTTCATGGCCGTCATCACCAACAACAGAAAGCATCCGCTCATTTTATTCCAGCGAGGGAAAGGTGTGTGGACGCCACGGCCATGGGCAACACAATATACCTACCTCATTGACATCGCGTTTCATGGTGATAAACTGTATGCCATCACCACAGCTGAGGACCTCATCCCCATTGATCTTGCATCCGATGGAGAAGGAAGGCCTATGGTTGCAATGGGACCACGCATCATCAAGAAATCAATAAACTATGATCATTATGAATCATTGACTACTTCTGATGAGGAAGACGATGATGAGAATGAAGAGGATGGAGAGGAAGAAGACAATGACGATGAAAAGAAGGAAGAGGAAGAAGATAATGATTTGACCTATATCAACTGCTCGGCGGAGTTTGCGCCAGACGTCAAACCTGATAATATCACCATAATTAGCCGGCACCTCATCGAGTCGCATGGGAAGCTACTCATGGTAAGGCATAGCCGTCAGCTCCATCCTCAAGCTTTGTGGGTCACTCTCAAGGTGGATGTTCTTGAAGCAGACTTTAGCACACATGAGTGGGTGCCACTGACCGGAGGGCTAGGCGGCGATCGAGCACTCTTCGTTAGCATGGCCTTCTCCAAGTCTGTCCCGGCACCTTGTGGACAGGTGGAGGAAGATGCAATTTATTTTATGGACACGAGTGAGGTGTTCAACATGAAATCCGGTACTTCTATGCCGTCAAAGTTCTATAATGGGGTAACATGGCTCTTCCCTCCAGAGTACCAGCTTTGATATGAAAAAAAAGGCTGCGTTACAATCTTGAAATATATCTAGATTAGATATCGTATAAACAAGATGTTTTCATCTATATTATCTCTCATGACAAAAAACAATACTTGTTTTTAGGTATACCCAATCTTTATTATTAATTGTTGGTCAGATTATATGGGCTCGATCCGTTCCAAAGAGATGGACTGCTCAGCACCCATGGCATCTCTTGTCTGCTTGCTCGTCTCAGCGGTAGTATAGTGGCTGGTACGTGGATTCCTTTTGCCTTGGGGATTGAAGATTTTAGCTTTAACCTTGATTCGTGTATCTGCAGTATGTCTTCGTTCTTCATGTAGTTTAGTGCAGGGTATTGTTTGTCCAATGAGGTTTTGGCTGTACGCGTGAAGGAGGCGAGATGCTTGGCTGCCGTATGATGGGGCGAGATACCGAACTACCGATAATGTCTGTGTGATGCAACAAC</t>
  </si>
  <si>
    <t>CCGTGCAGCTTGCCAAGAAGACATGGCGCCAAGCAACTTACCAGCGGCCCTGCTCCTGCTCCTGCTGCTGGCCTCTTCCGGCCCTCTCCGTCCTACGCTATCCGGCGCAGCGCCTCTGGAGCCCGTCGAGGTCAGCCTCGTCGCCGGCGCACAGGAAAAGGGAGCAGTCTGCTTGGACGGGACCCCGCCGGGGTACCACCTGCAGAGAGGCTCCGGTGATGGATCCGGCAGCTGGCTCGTCCATCTAGAGGGAGGAGGCTGGTGCAGCACACTCAAGGATTGTTCTGGTCGCAGAATGTCTGTTCTTGGTTCATCAAAATTCATGAAACCACTACAGTTCGCCGGTCATGGGATTTTTGACAGTGACGAGATATATAATCCTGATTTCTACAACTGGAACAAAGTCTATGTGCGGTATTGCGATGGGGCGTCATTTGCTGGGGATGCTGAAGGTCAAGCGCAGGATGGAACCACAGTTTACTTCAGAGGGTTACGCATCTATGAAGCAGTTATTGGCGAACTCATGGAAAAAGGACTCGCCAATGCTACACAGGTGCTCTTTACAGGTTGTTCTGCCGGAGGTCTAGCGACGATACTGCATTGCGATGATTTTAGTGCACGGTTTCCGCAGCAGGTTTCAGTTAAATGCTTTGCGGATGCTGGGTTTTTTCTTGACGTAAAGGATATATCTGGAGAAAGGTCCTTTTGGTCTTTCTATAACCGAGTTGTGCAGCTCCAGAATGTTAGACAAGTGTTGCACAAGGACTGCCTTGCCAACAAGGACCCAACCGAGTGTTTCTTCCCCACAGAGCTTATTAAGAGCATCCGCACCCCCATGTTTATTCTCAACTCTGCGTACGATTCATGGCAGATACAGAATGTTCTCCTACCGACTTCATCTTCCCCTGAAAAGACATGGTTGAGTTGCAAGGACAATATCAGAAACTGCAATTCAACCCAAATTAAAGTTCTTGATGAAATCAGGAACACAATGATCAATGATTTGAAGGTCATCAATGATAAGGCAGACTGGGGCATGTTCATTGATTCATGCTTCACTCACTGCCAAACGCTCTTTCGCGTCTCTTGGAGTTCACCAACATCCCCACGGCTGGGAAATAAGAATATTGCAAAGGTTGTTGGAGATTGGTACTTTGGAAGGAGCCAAGGAGTGAAAGAGATTGACTGCGAGTATCCGTGCAATCCAACGTGCAATAGTCTACCGCCACCATGATTTGTTACTACTCCCTCCTATCCATATTAATTGACGCTGCTTTAGTATTGTACCAAAGTAGCGTCAATTAATATGGATCGGAGAGGGTATATTGGATTGTGTTGATATCTACTATGTAAAGATTCAAGACAAAAACACAATCTTCATATTGAATTGTGCATCAAAGAGAAAAGCAATGATCACGCGTAATAAAATTAAGTATGGCAGACGGGTGACAACATATGGAGTAAAAATTTAAAACAAT</t>
  </si>
  <si>
    <t>ATCATCACACCACAGCTGCTGAGTCCACAGCACAGTACAGCACCATTCTTCTCTTCCATTCTACTCAACGCAAAGTCCCTCGGATCACATCTCACTTTGCCTTGCTGCAAGATCCATGGCTCCCTCACAGGAAGTCACCGCCGCCACCAAGGAGCCGTCCACCAACGGCAACGGGACCAACGGAACCAACGGCACGGCCGCCGCCGCCCCGAAGACCAAGACGCCGGCCCTCAACGAGCGGATCCTCTCCTCCATCACGCGCCGCTCGGTCGCCGCGCACCCGTGGCACGACCTGGAGATCGGCCCCGACGCGCCCACCATCTTCAACTGCGTGATCGAGATCCCCAAGGGGAGCAAGATCAAGTACGAGCTGGACAAGAAGACGGGGCTCATCAAGGTGGACCGGGTGCTCTACTCCTCCGTCGTCTACCCGCACAACTACGGCTTCATCCCGCGCACCCTCTGCGACGACGACGACCCCATCGACGTCCTCGTCATCATGCAGGAGCCCGTCGTCCCCGGGTGCTTCCTCCGGGCAAAGGCCATCGGACTCATGCCCATGATCGACCAGGGCGAGGCCGACGACAAGATCATCGCCGTCTGCGCCGACGACCCCGAGTACCGCCACTTCAACGACATCAAGGAGCTGCCCCCGCACCGCCTCGCCGAGATCAGAAGATTCTTCGAGGACTACAAGAAGAACGAGAACAAGGAGGTGGCCGTCAACGACTTCCTGCCGTCAGAGGACGCCTACGAGGCCATCCAGCACTCCATGGATCTATATGCTACTTACATTGTGGAGGGCCTGAGAAGGTAGGAGGAGGATGGTGCCTGATGGATGGTGATCTGGTGCCGCCTTGCCACTTGCTGCACCAACGATGTCGACGAGAATATTATGCCTCATAAACATACATACAATACATTCTTGTTTTGTTACATACATACATCAATGGAGCTACACCTCATCTAAAACAGGGATCAAGTCAGTAGTAGCCAGACAAAGAAGTCACTCCTTTTCCATCCAGCTTATGTAATACGTTTTCCTGGCTGAATATGAGATGCTGGCATTAC</t>
  </si>
  <si>
    <t>ATGGCGCCGCAGCTCCGGCCATGGGGCCGCCTGTTGGTGCTGGCCGGGCTACTCGCTGCGGCCGCGGCGCAGTCGTCGCCCGCAGCGGCGCCAGCCACACCCACGCCGGTGGCAGTGCCGACGGCGCCCGCCCAGTCCCCTCCCGCGCCTGCCACGCCCGCGCCCACTGCCACCCCGGTCACTCCCGCGCCCACCGCCACCCCCGTCGCGCCCGCGAAGCCGCCACCGGCAGTCGCGCCGGTCAAGCCGCCTCCGGTGGTCGCGCCCGTGTCCGCGCCCCCGCCCGTCGTGACGCCTCCTCCCGTGACGCCACCGCCGGTGAAGGCGCCTCCTCCAGTGACACCGCCCCCGGTCGCGGCGCCCCCGCCAGCAACGCCTCCGCCGGCGGCCGCCCCGGCCGAGGCTCCCGCGGTGCTCCCCCCAGTGGCGACGCCCCCGCCGGTGGCCGAGGCGCCCGCCGTGTTGCCTCCGGCCGAGGCTCCGTCCAAGAGCAAGAACAAGCACAAGAGAAAGAGGAGCGGCAAGAAGAAGTCGCCGGCCCCCGCGCCGGAGCCGCTCAGCCCGCCGGCCCCCATCGCGCCCGAGCCCACCACCGTCGAGGACGTGTCCGGCCCCGCACCCTCCGCCAACGATCTGAGCGGGAGCGGCCGGCAGTACGGGCACTGGGGGATCGTCGTGCAGACCGCCATGGCCGCGCTTCTGCTGTCGCTGGCGTGGTGA</t>
  </si>
  <si>
    <t>CAAAGCAGCCGCCTCGCCTCCACTCCACTTTCCCCATTCCCACCAGCTCCACCGCCGCGCCCTCAATTCCGCCTCCGCCTCCGGCGTCCGTCCTTTGGCCTCACCATGGAGGACGTAGCCGGGATGATTTTCTCTGGCCCCGAGTTCAAGAAGATGGACGAGAACATGCGAATGCTGACGGTGGACGTCTTCAAGGCCATCCCCAGGCCGACCGTCTCCACGGCCGCGCCCCTCGCCAGCGCCGCCGCCGCGGCCGCGCGGGACGGCGTCGACCGCATCAGCCGCCTCCCCGTCGGGATCCTCCGCAACATCGTCTCCCGCCTCCCCGCCAAGGACGCCGCGCGCACCACCGCGCTGGCCAAGCGCTGGCGCCGCGTCTGGCACTCGGTGCCGCTCGTCCTCGTCGACGCGCACCTCCTCTCCGACCGCAGCGTCGTGGGGCGCGGCCGCGGGTCCACCCAGTTCCGCGAGATGGGCCTCGAGTCCTGGTACGCCGGCCTGTTTCGCATCCTGGACGCCATGGGCTCCCTCGCAGACAACGTGTCCCACGTCCTCGCCGCGCACCCGGGCCCCTTCGCCTTCGTCTACCTCGCCGGCAACAACATGTTGTATCACCCGGACAAGTTGGAGCTCTGGCTCAAACTCCTCGCCGCCAAGGGCGTCAAAGAACTCGTCTTTGTGAACCTCGCATCCAAGTTCGACGACGAGCTGCCCATACCCGCCGAGCTCTTCAAGTGCACCGCCCTCACCAAGCTCTACATCGGCACCTGGTGCTTCCCGGACACAAGCACATCCGACCTCCCGCCTACTGCTGCGTTCCCCTACCTCCGGGAGCTTGGCCTCTGCAACCTCGTCATCAAGGACGAGGACCTCGCCTTCGTGCTGGACAGATGCCCCGTCCTGGAGAAGCTCATGATCGCCAGAGGTCGGTGGCCAGTGTGCCTCCGCATCCACAGCCGCAGTCTACGAAGCGTTCAGGTGTGCATGGCTATCGTGCCAGAAATCAATGTGGTGCGCGCTACACGCCTGGAGAGGCTCTTTCTGTGGGAAGCTTGGGGTTGGGGCGACCGTGATCTCACCAACATGTCCTCCAAAGTCAAGATCGGCCATGCACCCAAGCTGCGCTTCCTGGGATTCTTGGTGCCTGGAATGCACCAACTTGAGATTGGCAACACAGCCATCATGGTTAACACCAAGGCAAGTCCAAACACCACTGTCCCAAGCGTTCAGATGCTGGGAGTTCAAGTGAAACTTGGAACCCACTTTGAAGCCAGGATGCTGCCTAGTTTCCTCAGATGCTTTCCTAACATCGAGACGCTCTATGTCCAGTCCGAGAATGATGACTTCAAGTTCTGGGGACCTAAAACTGGTGGCACAAGCAAAGCCATCAACCTCAAGTTCTGGAAGGATGCTGGTCCTATTGAATGCATCCAGAGGCACATCAAGAAGTTGGTTCTCCGTGAGTTCCGGGGGAGGAAAAGCGAGCTTGACTTCCTCAAGTACATTGCCGAGCATGCGCAAGTTCTGGAGGAGATGGTGATTGTGATGACCCATGGGCATTTGCCGTCAGATAATTTGGGTGCCAAGCTGAGGATCTTCATGGCTTCTGCAAAATGGGCTAATGGATGCTGCAAGATGATGGTCTTCAAGAGTCCATTTGAGCAAGAAGGTACAGCGTGGTGCTACCTAAGAGGATTTGATTTTTCTATTGAGGATCCTTTTGATGTCTCAAAATGCCGCGAAGACAAATGTGCTGCCCATTAGTTTTCTGTTTAAGCATCTATAACGTACTGCCTTAGACTGTTGGTAATGTGTTTTCTCTGGTCTGGGATTTGGGAAGGATCCTACTTGCTTGGCTTCAGTGACTATTAAGTGCCCAAGTTATTTAGCACTATCATTTCTCTTGCAGAAGACTATTGTTAGTTAAATAGAAATGCTGTTTCCAGGATTCAGTTTACATTGCAGGA</t>
  </si>
  <si>
    <t>GCATCCCCATCGATTTGGATCGGCCGGCCGGAGTATTGGCCATTGGATTTCTAAATTGCGGCTCTATTTTTGAAGATCCCCAACCTTGAGACAAAGGTGACACTCAACAATGACTAAAAAGGAGTCGATCATGCTGCAGAGTCGATATTCAGCTGATAGGTTACATGATATTGTCAAGGGTCTCCCACAGAGAAGGAAAGACCTCATTTGCACACAAAAATGGGGTAATCTACTTAATATTGGCAAATTCTCAGCTCCAAAGGGTCTCCTAGAATGGATTGTTGACCGGATTAACCCGAAGCTAGGTGAATTTCGGAATCCACGAAACAATACCAACATTCTATTCACTCGACAAATGGTTGAAAAGGCTCTCGGGCTTCCGACTGGTACTAGGCCGGTGGTTATCATAAGCAAGCATGAAGAATCACCTCATCGAGAATTCTACAAAACGGACTATGAACATGGGAGACGGGCGCCCATTCACCATGCTGCAACTATGCTAGAAAAAGGCAATGATCTAGATGATGAGACCTTCTTTAGGACATTCTTTCTCGTAGCATTGGCTACTCATTTTACACCCGGAACTGGAAATATGGTTCCTTTGGAATATTTAGGCAGCCTTGAAGTTGCTTCTGAGGTTTGCGAGTATGCATGGGGAGAGCAAATTCTCAAAGATGTCATGTCTAAGGCCGATACATTCCAAAAGAAGAAGAAAAAAGCACTACTAGATGGTGTCTTCAAAAAAATCTGGGTCGGCAGCTGCCTACCCGTGCTCGCGATTATATACATGGACCATCTTGACTTTCCTGAATCATCTTTGTCGACGCATCGCATAAATTACTCACTTCCCAGATCATCCCATGTAACCGATGCCGACTTCGAATTTGTCATGCTCGCTGATAAAAGTAGACTGAGCCAAACCCACATATTTATGGCGCACAACCGTTTCGTGCACCTCAGGCAACCCCATATGTCGTTGTAG</t>
  </si>
  <si>
    <t>ATGGCGTCCACGCCCTCCCTCACCCTCCTCCTCGCTCTTCTGCTGCCCCTCATCCCTCTCGCCGTCGCAGCTCCGGAGAAGCACCTCGTGACCCACCTCCCGGGCTTCGACAGCGCCCTCCCATCCAAACACTACGCCGGGTACATAACCGTGGACGAGAGCAATGGCAGGAGGCTGTTCTACTACCTGGTGCTGTCGGAGCGTGATCCGGCCATCGACCCCGTCGTGCTCTGGCTCAGCGGCGGCCCCGGCTGCTCCAGCTTCGACGGATTCGTCTACGAGAACGGTCCCTTCAACTTTGAGCGCGGAAGCACTCCCGGAGGGCTGCCCAAGCTGCAGCTCAATCCCTACAGTTGGTCAAAGGTTTCAAGCATGATGTACCTGGACTCCCCTGCCGGTGTTGGATCATACTCATTGAACAAATCGGATTACAAAACAGGTGACTTGAAAACCGCAGCCGATGCGCATATCTTCCTTTTGAAGTGGTTCGAGTTATACCCGGAGTTTCAGTTGAACCCATTCTACATTTCCGGAGAGTCATATGCAGGGATATACATTCCTACACTAGCTGATGAAGTTGTTAAAGGGATACAAATGGCTCTGAAGCCAAGAATCAATTTGAAGGGCTATCTAATTGGTAATGGAGCAACCGACGCAGACTACGATTTAAACTCTTTTGTGCCGTTTGCACATGGAATGGGTCTCATATCAACTGACTTGTTTGAGGATGTCAGTGCTGCTTGCCACGGCACATTCTGGGGAAAAGTTAATGATGTGTGCCAAGAAAATATAGATAGAGTCCGTTGGGAACTGAAAGACCTGAACACGTACAACATTCTTGCACCATGCTACCACCACCCTGAAGTCCAAGAGACAGCGTTCGTGAACAGCAGCTTGCCATCAAGCTTCAGAAAGCTAGGTGAAACAGAGAGGCCTTTCCCAGTGAGGAAGAGGATGGCGGGGCTTTCATGGCCTCTCGGTCTTCCTGTGAGCAGCGGACATGTCACGTTGTGGCCCGAGCTTGGCGGTAAATCACTTCCATGCACGAGTGATGAACTTGCTACTATATGGCTGGATGATGAAGATGTAAGAGCTGCCATTCACGCCAAACCGAAAAGCTTAATTGGATCATGGGAATTGAATACTGCAAGAATAGACTACATTCATGATACAGGCAGCATGGTGGAGTATCACAAAAAATTCACAGCCATGGGATATCGCGTACTTATTTACAGTGGAGATCATGATCTGTGTATCCCTTTCACTGGAACGGAGGCATGGGTCAGATCATTAGGCTACCGAGTTGTCGATTCATGGCGACCATGGCACTTTGGGGGTCAAGTTGCTGGATATACACAAGGCTATGATCACAATCTCACCTTCCTCACCATAAAGGGATCTGGACACACTGTTCCTGAGTACAAGCCCAAAGAATCGCTGGCATTCTACACCCACTGGCTGTTTGGAGAAAAGATCTAA</t>
  </si>
  <si>
    <t>ATGAGGTTGGGACTCACTGGAAGATCACCAACCGTTAGGTGGCAGGCTAGCCAACTTCCACTCGGTGATGCCGGCCTTGGCCAACCTTCCGTTCATGTCGATAATGGCATTGACTTGAACATGGAATCCGGCGGCGGCGGCGGCGACGACAGACATGGCATGCTTGGCATTGACTTGAATGTTGATCTTGATGGAGTCGACGCCGGAGTTGATGCTGAAAATGTTGAAGGAAACGACACGGAACATCCAGCTCCAGCTGGTATGCATGCTTGTACTGGTTCATGCATACATGTGTGCTATGCACTGTGGATCATGCATGCTTGCACTGATCGCATACATGCGTACTGCTTCATGGATTCTAGATCATGCATGCTTGTATTGGTTCATGCATACATGTGTGCTGGTTCATGGATACTGGTTCATGAATGCTTATAG</t>
  </si>
  <si>
    <t>TGGGCAGACCGACGTGTGGAATAATCGGGGAGGCACGCGGACGGACGGATAGGCTCCCGGACGCGAGATCGGACGGTGTAGGCTGATCCTAGGCGCTTCATAGTCAAAGGTCTAGCCCCCTCGTTCTCTCTCTCTTTTCCCCTTCCCTTCAACGACCTCCGCCAGAGGCCAGAGGTAGGACGCTAGGGTTTCGCCGACCACCACCGTCTACCGCGCGCCATGGCCGAGGCCTCCCGGTACCAGATCCTGGTGCGGCTTCTCGACGGCCGCACCCACTGCCTCCGGTTCCCGACGCCCACCGTCTCCGGCGCGGCGCTCCTCGACGCCGTGTCCGCGCTCTCCCGCGTCCCCGCCGCCTCCCTCCGCCTCGTCACCGGCCGCCTCGACGTCTCGCCTTCCTCCGTCCTCGCGTCCTTCCCCGACGGGCAATTCCCCTCCGCGTCCGCGCTCCTACGCCTCCGCGGCGGCAAGGGCGGGTTCGGCTCCCTCCTCCGTGGGGCCGCCTCCAAGGCCGGCCAGAAGAAGACCAGCAACTTCGACGCCTGCCGCGACATAAACGGCCGCCGGCTCCGCCACGTCAACGCCGAGCGCCGCCTCGAGGAGTGGAGGGCCGAGGCCGCGGATCGCCAGCTCGAGAAGCTTGCCGAGGACTTCCTCAAGAAGAAGGCCAAAGAGTCAGGCCGCGGCGGCGCCCGAGCTGCCGAGGTCGACAAGTACCTTGAGAAGTACCGCAAGGATGCCGAGAGCTGCGTCAATGCCGTGGAGGAGTCGGTCCGTGCCTCCCTTGGGAAGAGGAAGGCTGTCCCCAAGCCACGTGATGCAAAGAAGCTTAAAATTTGGATGGGCAAGAAGAAAGTAGCAGATGATGAGAGTGACAGTGACAGTGACAGTGATGTGGATGATAATGAGGGTGCAGATGCAAAACCCATAGCTCTTGATCATGGGAATTACTCAAATGAATCTGACAAAAGTGAGGAGGAGAAGGTTGATCTGGCTTCAGTTTCTGGGTCACATTCAGAAGGAGAGTCCTCAGGTGAGAAGTCCCAGAGCAGTGATTCAGAGAAAAATGGAAATGCTCTTCAGGAATCCATGGAAGTAAAGATTAGATCAGGATGTGATTTTGAGTCGGGGGGTAGTTTGGAGTGTGAGGGGGGAATGGCAGTTCAGCCTGCTCCTGAGAACACTTCTGCAAATGGAACTTCTGAGAATGGTAAGAGTGCTCTTTCAGAACAAGTTCTGAAATCAGATGCTCCTGAGAACACTTCTGAAAATGGAACTTCTGAGAATGGTAAGAGTGCTCTTTCAGAAGAAGTTCTGAAATCAGATGATAAAACAGATGTGGATAACACCGGTTCAGCTACATCATCACTCCTTAATGACCCTGTGGTGCCTCCAGTAGAAGAATCTGCTGATGTAAATAACAAGCCACTTCTTTCAGAGGAGCCTGTGGACCTGGCAACATTCAGTTCAGCAGCAGAATTGGAGGCACTTGGCATGGAGAAGCTAAAGCTGGAGCTCCAGACTCATGGACTAAAATGTGGTGGCACTTTAAAAGAGCGCGCGGCCAGACTGTTCCTTCTGAAAACAACCCCACTGGATAAACTACCAAAGAAGCTGCTTGCGAAACCCAACTCTGGAGGGAAGTGAGATATAGTAGCAAATAACGATTACTATCCCAAGAAAACAATTACGAATGTCAAGTTCATCTGGAATACTGTACTTGTTGTAATGTGATAAGAAATCTTTCGCTTGGCATTGGAAATTAACGAGATCTCTGTATGTAGTATGTCGTTCCTTGCTGCTGCTTGATTTTTCATTTTATTATCGCTGGAGGTGCCTCGGCCTCAAGTGCTAAGTTTGTACATTAACATATTGTGAGGCTTATTTTTCTTGTAATCTCTGACGCCATCATCAGATTATCAGAACTTAATCTCTGCAAAGACATAATACAAGATGAGCTGCCGCTTCCATGGAGTTGAACCTATCTATTGTTGTGATTTTCACTGTTCTAATGTTGGCTCCTGTAGACGCAATGAGATGATACACCATGCATTGCTGTGTGATTTTGGTTGCAATATACTTCATCGATTTATATTATATTTGTATGAAACATGAATATTTGAATCAATAATATGAGAAC</t>
  </si>
  <si>
    <t>GCCTACTAATACACTCACTGCAAAAGGAAGATACAACTACTAGTACGTGATGCAAGCAACAACTTTGTTAACGTTTTCATAAGCCGGCAGGAGTGTGCTTTCACTTAACACATCCCCTAAGGCCACCTAGCACATTGTACGCAGCATTCCCTTCCCTTCACTGACGGGAAGGAATGGACTCTGGCGTGCTCCTGCCTCCGGGTGAGCCGTCGACCACCAGCAAACCCGGCGGATGGCCAGCAGCACTCTTCCTGATAGCGGTGGAGTTCGTGGAGCGCGTCGGGTTCTACGGCGTGCAGGGCAACCTGATCACGTACCTCACCGGCCCGCTGGGTCTGTCCACCGCGGCGGCCGCGGCCGGGGTGAACGCCTGGGCCGGGACGGCGTCGATGCTGCCGCTTCTCGGCGCGCTGGCCGCCGACTCCTGGATTGGCCGGTACCGGGCCATCGTGGCCGCCGGCGTGCTCTACCTCGTGAGCTTCGGGATGCTGACGGTGTCATCCATGGTACCACCACGTCAACCTCAACCAGCGGCATCGCCGCCGGCGTCCCCTCCCCGCGCGGCGTTCTTCTACGCCACGATCTACGTGGTGGCGCTGGCGCAGGGCTTCCACAAGCCCAATGCGCAGGCCCTCGGCGCGGACCAATTCCCCCGGAGCTCCCCCGACAGCATCGCGTCCCGTAGCTCTTTCTTCAACTGGCTCCACTTCTCCATGTCGTGGGGCTTCATTGTCGCCGTCGTCGCGCTGAGCTACGTGCAGGACAACGTCGGCTGGGCCGCCGGGTTCGGCGCGTCCTGGGCGATGATGCTCGTGTCCCTGTCCATGTTCTTGCTTGGCACGGGCACGTACCGTATCGCAGAGCAGCCACGCGACCGCCGTGCTCTCGCACGGCTCACGGAAAAGTTGGCAGCCACGGCGCGTACATGGACTGACAGGGTCTTCCGTCGCAGCGCCGCCATGGACGATGAATGTTTACTGAGGCCAAAAGAGCAGGAAGGCAAGGGGGTCATGGTGAAGCTGCTTCCGATATGGATGACCAGCGTCGTGTATGCAATGGTGATCGTGCAGGTGTCCACTCTGTTCACCAAGCAGGGCAGCACCATGGACCGGCGCATCGGCGCGACCACAGGCCTAGTCGTGCCTCCGGCGGCGCTACAGAGCTTCGTCGGCCTCGCCATCATCGCCTCCGTCCCCATCTACGACCGCGCCTTCGTGCCCCTCGCGAGGCGCGTGACCAAGCATCCCTCCGGGATCACCATGCTCCAGCGCATTGGCGCCGGCATGGCCATCGCGTCCGTCGCCATGGCCGTCGCGGCGCTCGTGGAGGCGGCGCGCCTCCGCGCGGCGAGGGACGCCGGCCTGGTCGACAGTCCGGGGGTGACGGTGCCGATGAGCCTGTGGTGGATGGTGCCGCAGTACGTGCTGCTCGGCCTCGCCAACGTGTTCACCATGGTGGGCCTGGAGGAGTTCTTCTACGACCAGGTGCCCGACGCGCTCCGGAGCGTCGGGCTCGCGCTCTGCATGAGCATCATGGGCGTGGGGAACTACGCCAGCGGCGTGCTCGTGTCGGCGGTCGACTGGGCGACGATGCGCACGGGGGAGAGCTGGTTCTCGGACAACCTCAACCGTGCGCACCTCGACTACTTCTACTGGGCTCTGGCCGGGGTCGCCGCGCTGGAGGTGCTCGTTTTCTTGTATTTTTCCACGAGATACGTCTACACTAACAAACGCGAGCTTGTAATGTAGAAATGCATCTCGGCCCGGAAGAAACAACCGATCTGCATCTCATACTTCACTTCACGGAACATTTCTTGATCTGTACTGCATTCTAATAGGGCAGCGAT</t>
  </si>
  <si>
    <t>GACGATCAGTTCTAGCGGACGGCATTCCTCCTTTCGTCATCCTCCTGCCGGCGATTCTCGTGGAGACGCACACGCACATACGCATGATGGGGATCCAGCCCAACTTGCTCAACCAGCTGGTGTCGCTCCTCCTCGGGGCGTCCGTCGCCGGGGTGCTCATCTTCTTCATGTCCTCGGACGGGATCGGCGCCGGGCCGTCCACGCCCGGCATATCCAGCTGGGTCAATGGAACCATGGCGGTGCCGGTCGCTCCTGCGCAGGAGGCTAACCACACGAGCGCAAGCAAGGTCGACGGCGTTGCCTCTCCCCTGGAAGCCAGCCACAACACTAGCCAGGCGGCGGAGGACGAGCTGGAGCGGCTGCTGCGGACGGTGGCGGACGAGCACAAGACGGTGATCATGACGTCGGTGAACGAGGCGTGGGCGGCGGAGGGCTCGCTGCTGGACCTCTTCCTCGAGAGCTTCCGCGCCGGGGAGCGGATCGCGCACTTCGTGGACCACCTCCTCGTCGTGGCCCTCGACGCCGGGGCGCTGGAGCGGTGCCGGGCCGTGCACCCGCACTGCTACCTCCTGCCACCCGTGGCCGGCGGCAACAAGAACCTCTCGGACGAGAAGGTGTTCATGAGCAAGGACTACCTGGACCTGGTCTGGAGCAAGGTCCGGCTGCAGCAAAGGATCCTCGAGCTCGGATACAACTTCCTCTTCACGGACGTGGACATCATGTGGTTCCGGGACCCATTCGAGCGGATGTCGGTGGCGGCGCACATGGTGGCCTCGTCGGACTTCTACTTCGGCGACCCGTACAGCCCCGTGAACGCCCCGAACACGGGGTTCCTGTACGTGAGGTCGAGCGCGCGCATGGTGGGCGTCTTCGAGGCGTGGCGGACGGCGAGGCTGTCGTTCCCGGGGAAGCACGAGCAGCAGGTGTTCAACGAGATCAAGTTCGAGCTGGTCGACAAGCGTGGCCTCCGGGTGCAGTTCCTCGACACGGTGCACAACGCCGGGTTCTGCAACAACACCCGGGATTTCAACACGCTCTACACCATGCACGCCAACTGCTGCGTTGGCCTCGCCGCCAAGCTCCACGACCTCGGGAACCTGATGAAGGAGTGGCGCGCGTACCGGGGGATGGACGACGCGCAGCGCCGCCGCGGCCCCGTGCGGTGGAAGGTCCCCGGGATATGCATCCACTGAGTCTGAGTGGTTGGTTCATGGCATATGCGCATGTGGTCGGCCATGTCTGTTTGAGATGTAGTACAAATGTGTCTGCAGTTGTGCGCAAGACAAGATCGAGGTTTATGTCGTCAACTCGTAGTTTGCTTAGAAGGTTTGAGTGTTCATATCGCGTCATGAGAATGCGAATCCACGAATAGTGTATGACGTATGATCTTGAAACCCAAGAGAGTGATAGTATGAGATGCCCTCAAGGGGATGATGAGAAGCTAGCCTTCCTCGCCGAGCTCCTTGACCTTTGTGACATGATGGCTGGACCCTGGCTTCTTGGTGGCGATTTTAACATGATCATAAGAAC</t>
  </si>
  <si>
    <t>CCGCCGGCTTCCTCTGTTCTCCGTCGCTCTGGTTGATTCTTCTTGCGAGGATTTGGGCACTAGATTGGATTTCGCAAATAAAAATCCGCCCGTGAGATCCGGAATCGAGCGAGCAGCAATGGCGGCCGCGCCCGCTCAAGTTCTTCCGCCGGCCAAGAGGTGGAAGAAGGACCCCAATTTCCTGGAAACCTCACCGGTCCATCCGGCCAATGCGGTGACCGCAGACTGGCCCTCGCTCCCGCCCGACATCGTCCGCCACATCGCCGACTCCTTCCTCGCCACCAACGACCTAGATTGGTACGTGGACCTGCGCGCCGTCTGCCACAACTGGCGCTCCGCCACCGACGACCCCAAGGACAGCACCTCGGACCCCCGGTTCCTGCTTCGCCGGTGGATTATCCTCGACGAGGTCTTCCAGAGTGACATGCGCCGCCTCTTGGTCAACACCGCCACTGGCCGGTTCCTCCACAAGGAGCTCCACGCGCTCCGCCACTACCACGTGGTCGCCACCACTCTCTGCGGCCTCTTCGTCCTGGCCGACAGGAGCCCTCCTCACGCCGCTCGTGTCTTCAACCCTCTCACCGGCGATATCATCCGTTTCGCGGTGCCCGTGCCGCCCGAGGTGCAGGTCACCGCCGCCGTCTGCTTTGACTTCTCTTCGCCCTTGCTCTCCTTGTTCTTCGACTCATGTTGCAAGATGCACATAGCCAGTCCTCACAGTTCTGACGCCCAAGTCTATGACTTTGACCCTTCAGTTTACAGTTTCTTTCGTAGGGCGGTCGGAGGTGGTTTGGTCGGCCGTTGGTGGGAATTTGCCGGAACAACTGACTTGGCTCTCAAGATCTGCAAAGTGGGGCAGTCGCTTGGCGTCAATCTGTCGAAGTTTTTTTCTGGTGCCCGGTGTTTACCAATGGAATTTGTTGGACAGATGCTGATCATCATCAAGGGACAACAATTCTTCCATGTCTTAAGATTCAAAACCGAGAGCGCCGAGCTTTTGCATGTGGAGACCATCTGCAACCATGCCATCTTCATTGGTCGTCATAGGTGCCTTGCTGTGGATGCTCACATGTTTCCATCCATAGAGGCAAACTGTATCTACTACACTGAACACCAGGGCTCGTCTGCCCACATCTGGAAGTACAACATCAAGGACCGAAAAGCAGACAGGATCTCAGAAGCTGTCGATTTTGTGAAGCAGGACAAGCAGTTTGTCCTGATCGGCGACCGTCCTTCCACGATCATCCAGCTTCTGTCGAGCTACACCATCAGCACCCGGGATTCTGAAATGGCTGGCGCCGTTAAACTTGATGATTGATCCTATGGCACTGTACGCGCACCCACACACGCACACGCTGGCGCTGGACGCTGTTCGCAGGACAGACGTGTTGATTAGATCAGATCAGCCATATGATGCATGGAATGATCTGACATGAGCATGATAGTGCAGGTCCAAGTGATCAGCCGACGGATATGGCGTTTAAATTGAATCTAC</t>
  </si>
  <si>
    <t>GACACCGTGACTGACTCGGCCGTACGGTATCGATTCCCGCCGGAAAAGGAATCAGCGGCGAGCGCCATCGACGGAAGCAAATCATTAGGTATCTAGCTAGCTCCTTTAAGAGAGAGAGAAAAAAGAGTTATCTAGCTAGCTACTTCTAGGCGGAGGTCGACATGGTTCAGGCCGGATTGGCTCAGCCGGCGCCGAGCACGGGGGCGCCGGCGATGGCGGCAGCGGCAGCGGCGGTGCACGTCGCGCTCAAGATCCCCTCCGGCGGCGGGCCGTATGCACGGGCCAAGCACTACCAGCTAGTGGAGAAGGACCTGGACGCGTCGATCGCGTGGTTCTGGAAGGCGATCGAGACGGGGGACAAGGTGGACAGCGCGCTCAAGGACATGGCGGTGGTGATGAAGCAGCGCGGCTACCTGGACGACGCCGTGGACGCCATCCGGTCGCTGCGCCACCTCTGCCCGGGGAAGCAGTCGCAGGAGTCCCTGGACAACATCCTGCTCGACCTCTACAAGGCCAGCGGGCGCACCAAGGAGGAGATCGAGCTGCTCAAGCACAAGCTCCGCCGGATCTACCACGGCCAGGCATTCCCCGCCGACAAGGCCACCAAGCGCGCCCGCTCCCACGGCCGCAAGATCCACGTCTCCGTCCAGCAGGAGACGTCCCGGGTGCTGGGCAACCTCGCCTGGGCCTACATGCAGCAGTGCAACTTCATGGCGGCCGAGGCCGTGTACCGCAAGGCGCAGATGGTGGAGCCCGACGCCAACAAGGCCTGCAACCTCGCGCTGTGCCTCATGGAGCAGGGCCGGCTGGGGGACGCCGAGGGGGTGCTCGCCGACGTGGTCGCCGGCGCGTTCCGCGACGGGAGGGAGAGGGAGCACGGCGGCGGGAAGGTCGTCAGGAAGGCGGAGGAGCTGCTGGAGCGGATCAGGGCGGAGACAGGCGGCGGCGGCGAGAAGGAGGCCGGGGAGGAGGACGGCGCCGAGGCCGACGAGATGGCGGAGCTTCTGGACATGGTGGCCAGGCAGTGGGCCGCGCCGTACCGGAAGAGCCACCGGAGGCTGCCCGTGTTCGAGGAGATCACACCCTTCGGCAGGGAGCAGATGGCTTGCTAGCTAGAAGCTCATGAGAACTCAATAGAAGCTGTGAGTGTGCAGTAGCTTGATCAGAATAGTGTGAAGCTCGTGAGAACTCAATAGAAGTTGTGTGTGTGTGTGCAGTACTGCAGTAGCTTGATCAGAATAGTGTGAAGCGTACGTGTTAATCAATGTGACATACAGTATGTTCTATGTTGGTGCTCATGTATGTAGATGTGTTGCATGTGCAGTGTACAAGTTCTTTTTGGCGGTTTCATGTGTACAACAATTTCAGTGTATATGTACATATATATACTACC</t>
  </si>
  <si>
    <t>ATTGCACGCATGCACTACAGCACTAGCATAGTGAGCGTTTTCTGCCTTGAGAAAATTGGCTTGTTGCAGAGGAAGCTTCGTTCATATGCCGGACGGAATGCTCGGCAAGGCGGCGCTCGCCGTCCTTCTCGTGCTCGCCGGCCTTGCGGCCGGGACCAGGCCGCCCCCGCCGCCGGTGTCGGAGGACACGCTGGAGAAGGTCGCCGGCTCGCTGGAAATGTACGTCGACAGGCTCCCCCAGATGCCCAAGGTACGCGGCTACTCCGTGGAACGCGGCCGCGCCACGCCGGTGCACCTCGCCGTCGGGATGTACCAAAAGAAATGGAAATTCCACCGCGACCTGCCGGCGACCACCGTGTTCGTGTTCGGAGAGTCGGCGGAGAGCGCCACGTTCCCCGGGCCGACCATCGAGGCGCTGCAAGGGGTCCCTCTGTCGGTGACGTGGGAGAACCACCTGCCGGAGAACCACATCCTTCCGTGGGACCCCACCGTGCCCGTCGCCATCCCCAGGCACGGCGGCGTCCCGACCGTCGTCCACCTCCACGGCGGCGTCCACCCGCCGCAGTCCGACGCCAGCGCCTTCGCATGGTTCACCGCCGGCTTCCGCGAGACCGGCGCCAAGTGGACGACGCCGACGTACGTGTACCCGAACGTGCAGTCCCCCGGTGTCCTCTGGTACCACGACCACGCCCTCGGCCTCACGCGCGCCAACCTCCTCGCCGGCCTCCTCGGCGCCTACGTCATCCGCAATCCGGCGGTGGAGTGGCCGCTCGGCCTCCCTTGCGGCGACGAGTTCGACCGCGTGCTCGTGCTCGCCGACCGCAGCTTCTATGCCAACGGCTCCCTCTACATGAACTCCACCGGCGACAACCCGCACGTCCACCCTCAGTGGCAGCCTGAGTACTTCGGCGACGTCATCACCGTCAACGGCAAGGCGTGGCCGTTCCTTCCCGTCGCCCGGCGCCGCTACCGCTTCCGCGTCATCAACGCCAGCAACGCGCGCTACTTCAACCTCTCGCTGAGCAACGGCCTCCCCTTCCACGTCGTCGGCTCCGACACCAGCTACCTGGCCCGGCCGGTCGCCGCCACCCACGTCGTCGTCGGCGTGTCCGAGTCGTTTGACGTCGTCATCGACTTCTCCGACGACGAGTCCAACACGCCCGAGGTGGAGCTGGTGAACACGGCGCCGTACCCGTTCCCCGACGGCAACGCGCCGGGCCGCCTCTCCAGCAAGGTGATGAAGTTCGTCATCGAACCAGCGAAGACAAGGGACCACTCCAGGGTGCCGGCGAGGCTGCTGGAGTACCACGCGAAGGTCGCCGAGGAAGAGGCGACAAGAAAGCGATACATCGTGATGTACGAGTACGACGACGGCGCGACGGGCGGCCCGACGCACCTGTACATCAACGGGAAGCGGCTGGAGGACCCGGCGACGGAGACGCCGCGCGTGGGGGCGACGGAGGTGTGGGAGGTGGTCAACCTCACGCCGGACGACCACCCGCTCCACCTCCATCTGGCCACGTTCCAGGCGGTGCGCGCCCGGGGGCTGGTCGGGCTTGACGAGTTCAGGCGCTGCATGGCCAGGCTCAACGACGCGGCCAGGTGCAACGTGAGCCAGCACGCCGCTGGGGACGCGGTGGGCGTGCCGGAGCACGAGAGGACGTGGAAGAACGTGGGGAAGATGGCGCCGGGGCACGTGACGACGGCGGTGGTCAAGTTCCTGATGGTGGACACCGGCGAGGACTACCCGTTCGACGCCACGGCCGAGCCTGGCTACGTCTATCACTGTCACATTTTGGATCATGAGGACAATGCCATGATTCGCCCGCTAAAGCTCATCAGATAATTATCGCCTCGGTTTTGCTATTTTTCTAAGACAAATGAGAAATAGCCACTTCTGCAGCAAAATCATAGTACAAATCTGACTTTAAGACACATACAGTTGCAAATAATAAGAAAACAGTCGTCTTCAAGAGGGAGTTGCGTATGACAGATGAGCTCAACCTTGCAAAAATCTATTGCGGTGACAGAAAGTGGAAAAATCTTTTATTGTGTAGTTGCCACTAAGATAAAAAAAGATGATTGTGTAGTTGTCTT</t>
  </si>
  <si>
    <t>CTCTGCTCCTCCTCTCCCCCACCAGCTCTCGTGCTCGCCGCCAGCCCCGGACAGCGCCGCCCCAGCTCACCGGGAGGGCAGCAAGCAATGGAGCGGAGCCTCCCCCCCGTCCCCGTCCCCGCGGCGCGCGTGTAGTAGGGCTCCCTCCCTCCCTCCCTCCCTCCCCCCGCGCGGCTCCTCCCCTGCAAGAGGTGCGGATCGTTTCTTGGCTCCTGTCCTGGCCCTTTCTTGGTCTGTTGACCGCCTCCTCTCGCCCGGATCTCGCGCTTCCGCGGCTCCTCCTGCGGTTTGGATTTGGCTGGCTTCCTCCGCCTGCTGCTGCTGCTGCTGCTGCTGCTTTCGGCGGCGTTTTGATCCGCGAGGATGGCGATGGCGGCCTACAGCAACCAAGCGCAGGCGATGATGAGGGACTACCTGCTCGCCGACCCGCTCGTCCCCTACACCTCCGTGCTCATCGGCGTTTTCCTCTGCAAGATGGCTTATGACCTCACACGGATATTGAGCTCATTCTACTTCAAGGGCTATTCTTCTTTGACAAAAATACAGCGTGTTGAATGGAACAACAGGGGTATGTCCAGTGCACATGCGATCTTTATCGCAGCAGTATCAGTATATCTTGTTGCATCTACAGATCTTTTCTCTGATCGCCTTAATGGGCCTATTACATTCCGCAGTTCGATCATCTCCACCTCTGCATTAGGGGTTTCTGTGGGTTACTTCATCACTGATCTTGCAATGATCTTCTGGTTGTTTCCTTCCCTTGGTGGAATGGAATATGTACTCCATCATACTCTTTCTCTGGTTGCAATAGCCTACACAATGTTGTCAGGGGAGGGGCAGTTTTACACATACATGATTCTTATTTCAGAAACAACCACCCCTGAAATCAACATGAGATGGTTCCTTGACACCGCTGGATTGAAGAAGTCGAGCGCCTACCTGATTAATGGTATTTTGATATTTGTTGTATGGCTGGTGGCAAGGATATTTTTGTTCCTGTATGTATTTTACCACATCTATTTGCACTACAGCCAGATAATGAAGATGCACGCATTTGGTTATTACCTGACACTGACCGTGCCGTCGGTGCTCTTTGTCATGAACGCAATGTGGTTTACGAAGATTTTGAAAGGGGTAATGAAAACACTGTCGAAATGGTCGTAATCGGAGTAGGCTTTGCGGACCAGAAGTGCAACATAACTGGGTGTTCCTGCCGTGCTGCACTGCGTGTGACTTGAATATGTAAAGTTATGAATATATGAATTAGGCTTTGCAGACCGGAAGTACAACGCCAACTTGGTTGGTGTTCCTGCAGTGCTGCTTGAGACCTTGATGTGCAAAGTTATGAACATATCGGCGTAACTAGGGAAAGTGAATATGTAAAATACTAGCAAACAAGTTAGATTAGGCTAAATCGCGCTATTTTCCATGAGCTGGGATTTCCTGGCCAGTTTGGCACTGTACTGAAGTTCCTATTCCAATCCTGCAATCTGTGTATACCAGGCCAGGAGATAATTCCATTGCATCTCTTATTCATACTAAATTTGATAATCTAATTTGAGATATTAT</t>
  </si>
  <si>
    <t>ATGGCGGGGGTTCTGGATGCTTTGGCATCCTACGTGACCAACATGCTCACCGAGATGGCCAAAGAGGAGGTGTCCATGCTAATCGGCGTGTCTGACGGGATCAGAGATCTGAGCATCAAGCTTGGGGACCTCAAGAATTTCCTTGCAGATGCTGATAGGCGGAACATCACCGATGAGAGTGTGCGGGGGTGGGTGGGGGAACTGAAGCGTGCCATGTACCTGGCCACTGACATCGTCGACCTATGTCAGCTCAAGGCCATGGAGCAGCGTCCATCCAAGGACATGGGGTGCCTTAACCCACTCCTCTTCTGCATGCGAAATCCTCTCCACTCCCACGACATCGGCACCCGCATCAAGGCATTGAACAAGGAGCTGGATAGCATCTGCGAGCGGGGCAATAAATTTAAATTTGCCAAGCTAGAAGTGTACCAAGACATGAAGATGACTCGATCTCTTGCTACTGACCGGAAAACAGATTCATTGTTGGAGCGGTCAGGTATTGTTGGCGAGAAGATTGAGGAGGACACAAGAGCACTCGTGGAGGTGCTCACAAGTGAGGAGGGCAGCGACAAGACTGGTCGCCACATGGTGGTTGCCATTGTTGGTGTTGGTGGGATTGGCAAGACCACCCTCGGCAAGAAGGTCTTCAATGACGAGGCTATCAAAGCCATTACTGCCGCTGGGGGAGACCAACCTGGAGGGGGTGGGACTCGAGATAGGGCCCTACTTGTTGATTCTCTCAAAAACGCCATCGAGGACAAGAAGTTCTTTCTTGTGCTCGATGATATGTGGGGAGCTGATGCATGGAACAAACTGCTCATGACTCCCTTTGGCTATGGTGGCCTGGGCAGCCGAGTCCTCATCACCACAAGAAGTGAAACTGTGGCGAGAAACATGAAAGCTGCACACTGCCACCACGTTGACAAGTTAGGGCGCGAAGATGCATGGTCATTGCTCAAGAATCAGGTTATCTTCGGACTTGGGTCAGTCAAATATTTCAAAACATCGATATAA</t>
  </si>
  <si>
    <t>ATGTACTTGTCTCGTGGGTGGGAGAAGTTCTACCGTGCCTATGACCTGCAGCTGGGGTACTTTCTTCTCTTCAGGTACGACGACGACGCCATCATGCTCATCGTGAAGGTGTTCAACACAATTATGTGTCGCATGCGCTACGCTGTCGATGATGATGCCGGTAATGGGAGCAACAGCAGCGACACTGGCTACAGCCAAAGCAGCAATGACTATGGTTGTAGCGAAAGCAGTAGTGATTTTGGCTGTAGCGAAAGCAGCAGCGATTCTGACAGCAGCATAGACAACAAGAAGGATGATCCGGACTGGAGTGCGGGAGAAGAGGAGCTGAGTGAGGATGAGGAGCTGCAGGATGACGATGGGCATCAGGCTGAGGATGACCTAGCGCTGGTGGTGGCTGACCAAGGGCAAGAGATGGTGGTGGCTAACCATGGGCAAGAGATGGAGGTGGCTGAGGATGACCTAGCGATGGTCGTGCCTGAAGGTGGCCTCACGATGGTGGTGGTGCCTGACAATGACCACGCATCGGTGGTGGCGCCGGCGATCCCACAGCTGGGCGACATGACCACGCCAATTGTGGTAGAAGACTACATCCCACTGCCTCCATTGCCTTCACCGCCTCGCCGCTCTAGGCGCATCAGGGAGAGGAAGGAGAAGAAGGAGAAGAACAATGCATGAGAACTGAACTTTGTCAGATTTGATTTAATTGACGGAAGCTTGCGTGGATGGAGTGCTTCTTTTCCATTTGTGTTTTTATTTTGTATCAATGTGAAACTTTTGTGAATTGATGGATAACGGTGTTGTATGAACAATGTGAAACTTTTGTAATATGTAACGATGGAACTATGTGTTGGCTATGTATGTATATATGATGGAACTTCTGTGTTGGCTATGTATGTATATATGATGGAACTTGTGTGTTGGCTATGATTATTATATGGATGCTTG</t>
  </si>
  <si>
    <t>ATGGCGGCGGCGACGACGATCCAGTCGGTGAAGGCGCGGCAGATCTTCCAACCGTCGAGTGACGGAAGCCTTGGATCTACGAGGGACGGGGGCTCTGATTACCTCGGCAAAGGTGTCCTCAAGGCGGTGAACAACGTAAACGCCATCATCGGGCCGGCGCTGATCGGGAAGGACCCGACGGAGCAGACCGACATCGACAACTTCATGGTCCAGCAGCTCGACGGGACCTCCAACGAGTGGGGCTGGTGCAAACAAAAGCTCGGGGCAAACGCCATCCTCGCGGTGTGCAAGGCCGGTGCCATGGTCAAGAAGATCCCTCTTTACCAGCACATTGCAAACCTTGCGGGGAACAAGACCCTCGTGCTGCCCGTGCCTGCTTTCAATGTGATCAACGGAGGCTCTCACGCCGGGAACAAGCTCGCCATGCAGGAGTTCATGATCCTTCCGACCGGCGCCGCCTCGTTCAAGGAGGCCATGAAGATGGGAGTTGAGGTGTACCACCACCTCAAGAGCATAATCAAGAAGAAGTATGGCCAAGACGCTACAAACGTTGGGGATGAAGGTGGCTTTGCACCTAACATTCAGGAAAACAAGGAGGGCCTGGAACTGTTGAAGGCAGCTATAGCCAAGGCTGGCTACACTGGAAAGGTGGTCATTGGAATGGATGTTGCTGCTTCTGAATTATACAGCGAGAAGGACCAGACCTATGACCTGAATTTCAAGGAGGATAGGGTTGCCAAGGCGATCAGTGAGAAGACCTGCAATGCCCTTCTCCTCAAGGTGAATCAGATAGGCTCGGTGACTGAGAGCATCGAGGCCGTGAGCATGTCGAAGCGCGCCGGGTGGGGAGTGATGGCGAGCCACAGGAGTGGTGAGACAGAGGACACCTTCATCGCCGACCTCTCGGTCGGCCTGGCCACGCCTTCGGCTGAAACAGAGCTTCAAATCCTTACACTTTTTACTGCATTGGGTGACACCATGGTCATATCTTTCTCCGCTTGCTTGTTGCAGGGCCAGATCAAGACTGGAGCTCCCTGCAGGTCCGAGCGTCTGGCCAAATACAACCAGATTAGCGGTGTGTTTTCATTCCTCTTAAATAAAACAGTTTCTACTCTTCTGGCAAGTTCAGCTAATTATTTATGCTCGGAGGATAACACCACGAACCTTGTTTATGCGCAGAGGATAACACCACGAACATGGGTGCTACATTAA</t>
  </si>
  <si>
    <t>ATGCCCGGGAAGAAGAATGCGGAGCCGGCGCCTGCCGCCGTCCCGCCCCAGCCCGCGCCGATGCCGCCTGTCATGGTGTTTAGGTTGAACGATGGCGGTGGATGGGACGACTATGGGGCCGGCCGTGTCACCATCGACCACCTCGAGGGATCGGCATCGGAGAAGGAGATCGCTCTGGCTGTCATAGACGCGGAGAATAAGGAGACGATGCTCTTGCATCTCATCACCCCGGACGACATTTACCGGAGGCGCCAAGGGACGTTCATCTCGTGGTTCGATCCCGAGACCGGCTTGTCCATCTCCTTGAGCTTCCTAGACGCGGCGGCGTGCTCCAATGTGTGGGACACCATCTGCCAAGTGCAGAGAAAACTGAGGCCTGATGGTTAG</t>
  </si>
  <si>
    <t>GCCCGCCCCACTCACCACATCCACAACAAGAACGCCATGCCAAAAGCTTTACACGATGGAGCTCATCACCTTGCTATGCTGGCTATAACCTATAGCTAGTGCGGCCTAAGACTGCTGCCATTGAGGAGTCCGCGGCTTCAGCTCACTTTGCACAGCTGCAGCGCGCGCCGCCGCCATGCAGCTCGCCGCTCTGTGCACCGACCCCTTCGTGCTCTCCTGCACCTTCCTGTGCCTCCTGCTCCACCTAGCGCTGCGCCACTCCCTGAACCACCGCAGCTTCCGGCTCCCGCCGGGACCTCCCGGCCTCCCCATTCTCGGCGCGATGCCGTTCGTCGGCCCGGCCCCGCACACCGGCCTCGCGGCGCTTGCCCGCAAGTACGGCCCCGTCATGTACCTGAGGATGGGCACCTGCGGCGTGGTGGTTGCCTCGTCGCCGTCGGCCGCGCGGACGTTCCTCAAGGCGCTGGACGCGCGCTTCGCCAACCGGCCGGCTGTGGCCAGCGCGGCGGACATCACCTACGGGCGCCAGAACATGGTGTTCGCCGACTATGGTCCCAAGTGGAAGCTGATGCGGAAGCTGTCGAGCGTGCACCTGCTCGGGGCGCGCGCGGTCGCGGACTGGGCAGGCGTGCGCCGCGACGAGGCCGGCCGCGCCCTGCGCGGCATGGCGGAGGCCGCGGAGGCCGGGCGGGCCGTGGTGGTGCCGGAGGTGCTGGTGTGCGCGCTGGCCAACATCGTGGGGCAGATCACGGTGAGCAAGCGGGTGTTCGACGCGCAGGGCGACGAGTCCAGCAGCTACAAGGAGATGATCGTGTCGCTGCTGACCGGCACGGGGCTGTTCAACATCAGCGACTTCGTGCCGGCGCTGGCGTGGCTGGACCTGCAGGGGGTGCAGGCCAGGCTGCGCCGGGTGCACCGCCAGTTCGACGGGCTCATCACCAAGCTGCTGGCGGAGCACGCGGCGACGGCCGAGGAGCGCGCCCGGGATGGCCGGCTGGACTTCGTGGACAGGCTCCGCGCCAGCAGCAACGACGAGGACGGCGAGACCATCACCGAGGTCAACATCAAGGGCCTCATCTTCGACATGTTCACGGCCGGCACGGACACGTCGTCGATCATCGTGGAGTGGGCAATGGCGGAGATGATGAACAACCCATCTATCATGGCGAGCGCCCAGGAGGAGATGGACCGCGTCGTCGGCCGTGACCGCCGCCTCGAGGAATCCGACATCGCCAACCTCCCTTACCTGCAGGCCATATGCAAGGAGGCCATGCGGCTCCACCCGTCCACGCCGCTCAGCCTGCCGCACTTCTCCTTCGAGGAGTGCGAGGTGGACGGCCACCACGTCCCCGCCAACACGCGGCTCCTCATCAACATCTGGGCCATCGGCCGCGACCCGGCGGCGTGGGAGGACCCGCTGGAGTTCCGGCCGGAGCGGTTCCTGTCCGGGCCGGCGGCCAAGATCGACCCGATGGGTAACAACTTCGAGCTAATCCCGTTCGGCGCCGGCAGGAGGATATGCGCCGGGAAGCTGGCTGGAATGGTGTTTGTGCAGTACTTCCTCGGAATGCTGGTGCACTCGTTCGAGTGGCGGCTGCCGGACGGCGAGGAGAAGGTGGACATGGCCGAGACCTTCGGGCTGGCACTGCCCAAGGCCATCCCGCTCAAGGCCGTCGTTACGCCGCGGCTCGTGCCGGCCGCCTACGCATGATTGTTCGTGTTTCTTGAGTTCAGGACGATCAGTGTAGTGTTTTATGTTGGGTGTGACCCAAGCTTTGTGTGCTGCATGCTTCGTACATTTGCCCTCCTCACAAAATGAAATTACCAGCTTTAAGCTGCCAAAAAGTACATTTGCCTCTTTTTTAGTGTTGTTTCATGACAACTGCTTGGAGAATACTAGTTCCTGAAAATGCTGTTGATTTTTTTTCTTTGTGCTCTCACAAACAGTTGGGATCTCTACTCATCGAAAGGGAAGTCTCCTTTACTTGCGAGTACATAAAATTCAAACAAGTTCATATTTTCAGT</t>
  </si>
  <si>
    <t>GGTGCATGCGCCCAGTCGTATCACATGAAATTCTCATTCGCCACGTGATGTTCAGCTTACTCAATGCTTTTAACTTTATCGGTTCTCTAGTAACTGCCTTCCGGATAAAATCATAGCAACCCACCTCCCGAACGGCCCATAACAAAATCCACGACCTGCTACAGTTGAGAGTCTCTCGAGACAGTTCCTTCCCGGCCCGATCCCGGATCCTCTCCGCCGGCAACGCTCGTCGAAGAAGTGATGGGGGAGGTGCTCGGCGTGTTCTTGTACATAGTAGATGTAGGTTCAGTTTCCGTTCTGGTGTGTTGGGCGTGATGCCTAGGACTGGCGATATGCCGATGAGGAGCGCGCCGCCTGCGCGTACGAGCAGCGCATGGTGGCTAGCGGCGATGCTTTGGTTGGTGGCGGTGGCGTGGTGCTACTCGCTGCTGCGTGATTCATCGTCGGCGCATCCTCCAATAAGCTCGGTTGCTGCCATGATTTGGAGAAGGATTCGTCCCCTTCCTCTGTTGCTTCAAGCTGCCATGGAGGTGGATGGAGCGATGGTGATGCTAGAGGATCTGGTTTTTGCAGGTGGGTTCGGAGCATATCAGCAGCGGCAGATCAGGTGGAGCTACGGCGCCCGCTGGCAACCGGTCTTCCACACCATGGCGTTGCCCCTTCTGGCCGAATGGCGGCCGTGTATTTCCTCCCAGCCTAAGAGCGATAGGGGAGGCAGATGCATCTTCTATCTGGAGTTCGAAGCGGTTCCAAGCTGCTGCGATGGTCTCGTCGCCCCAAGTGGTGCGTCCCCGGCGACGGCGAGTCTACATCCAGGAAGAAGATGTTGTGGACCCGATTGCAATTTTCAGATCCAGTTTAGGGTCCTTCTTGTCAAAATATTTTCCTTTTATGTGAGTCCTTGTGTGGGCTTTGTGTTGTAACCGCTGAAGTTTTAAGGAAGATCTAGGCCCTTCATGGCCTTTCCTGTTCAAAAAAAAAAAAAAGTAACTGCCTTCCTCTTTCTTGTACTGACGCCATTAGCTGCCGGTGCGGTAGAGATGCAAAACCACCGGAGCTGCTAGCGTAGTGGGTTCTTTCAGCTGTCACTTCGCCGG</t>
  </si>
  <si>
    <t>AAAGTTACCACCTGCAACCAAACTTGTTGTTGCTTAAACAAACAAACCTTAACCAACCAACCAACCAACCATGGCATCCTCAGTTGTGGTGGATCACAGCCAGCGTGAGATGGAGATCAAAGCCTTCCACGAAAGCAAAGCCGGCGTCAAAGGCCTCGTCGACGCCGGTGTCACCAAGCTTCCCTCCATGTTCATACACCCTCCAGAGGATCTTCTCAGCTCTTCCCTCCCTCAAGAAGAAGAAGAAGACGACGAGCATCTTCACAAGATTCGCAGCCTTCAGTTCCCCGTGATCGATCTTACCGGGTTTGATACTGATTCCTCGGAGAGTCGAAAGGAGATCGTGGAGGAGATAAGGAGCGCGGCAGAGTCATGGGGCTTCTTTCAGCTGGTGAACCATGGGATTCCTCTTGGCGTCATGGAGGGAATCCAGAGAGCAGTCCGAGCTTTCCATGAGCTTCCTCAGGAGGAGAAAGCAAAGTGGTACTCGCGCGACTTTTCTCGCAAGGTTAACTTCTTCAGCTTTCATGGAGATCTCAGCGCAGCAACTCCGGCCGACTGGAGAGATACCTTATCTTGCAAGACTCTACAAGACCCCGAAAGCTTTGAAGAAATACCACAAATCTGCAGAGAAGAAGTGAAGGAGTACATGGAAGGCATCGATGGAGTTGTGATGAAGTTGTCTGAGTTATTTTCGGAAGCTTTAGGTCTTGCAAGTGATTATCTAGCAAGCACAAGATGCTTCAATGCAAGGTCAATGGCGTGTCACTATTTCCCGATATGTCCCGAGCCACATTTGACCATGGGTGGGACCAAGCATACTGACCTCGGGTTCCTCACCTTGCTCCTCCAAGATAGTGTCGGCGGCCTTCAAGTTCTTCATCAAGGTGTTTGGATTGATGTTCCTCCGGTCAAGGGTGCGTTGCTGGCCAATATTGCTGACATGACGCAGATTATTACAAACGGGAAGTTCAAGAGCGTGGAGCACCGAGTTGTGCTAAGACCAACTGTAGAGCCACGTATCTCAATTGCATGCTTTCTAAGCACTGATGATCTTGATAGGCCATATGGGCCGATAAAGGAGCTTTTAGCACAAGACAACAAGCCCATTTATGAGCAAGTCATATTCGGTGAATACATGAAGAAGTATAAACTATAAATTACATCAACGGGTGTTGGATTCTGTATATTACATCCTCCTAGAATAAGGTTGTGATTGGTGACATTAATAATGTGGAACAGTGGAAGCATAAAAAATTATAGATTTTAAGAGATATTGTGCAATGTATCTTCTTTTCATAATCGATGCGGTGTATGGTTTGCTGAATAATTATTGAGAATTTTAATGCGTGTCCATTTATTGTATCTTTAGAGCAACT</t>
  </si>
  <si>
    <t>GCGCGTCGGATGCAATCAGATCTTGACCCGAATAACGCGCTAATCTAATCTGCTGCCTCTTCTTCCTCCTCCTCCTCGGCGCCGGCTCCCCCCTCCACAGCTGCCCCCGTCCCCGTGCCGTGCCGTCCACCACCGCGCACCCCTTCCCCCGGACACGCTGCCACGCTCCCGGTCCCGGCTTCGCCCTCGCCCTCGCCCTGATTCCCCGCCGGCCGGCCCCGGCGACCGGGCAAGGACGGCCGGCAGCGCCACCGGCGCAGGGGTCATTGCCGTCGCCCGATTCCAGATTCGCGTGATCTGCGCGAATCCGGCCTCCCCCCCGCCCGTCGCCGACGAGGGCTCTCGCCCACGATCCACCCACCACCCACGGTATCCTCGAGTAATCAATAAGATGGATAAGAAGAAAGATGTCGATGACATAGAACCTGGACCGGCTCCTTCTCGGCCTGTCGACAGATTTGGCTTTATAAAGACGGAACAAAGCAACTCTCCGGAGGGGATTCTGAAAAGCAGACCCACACATGAACGCGGAAGGGAGGAAAGGAGGATAAGAAAGTGGAGGAAGATGATAGGTACTGGTGGTAGTGACTGGAGGCATTATGTTAGAAGGAATCCTCATGTGGTTAAGAGAAGAATAAGGAAAGGAATTCCTGATTGTCTCAGAGGACTTGTTTGGCAGTTGATTTCAGGCAGCAGGGACCTCTTGCTAATGAATCCTGGGGTTTATGAGACTTTGGTCATATACGAGACATCAACATCAGAATTGGAAATTATTCGTGATATATCGCGTACATTTCCTTCGCATATTTTCTTCCAACAGAGACATGGCCCAGGTCAAAGATCTCTGTATAATGTTTTAAAAGCATACTCTGTTTATGATAGGGATGTTGGATATGTGCAGGGAATGGGATTTATAGCTGGGTTGCTGCTTCTTTATATGAGCGAGGAGGATGCATTTTGGTTAATAGTAGCTTTGCTAAAAGGAGCTGTCCATGCTCCAATGGAAGGCTTGTATCAGGCCGGTTTGCCGCTTGTGCAACAATATCTGTTTCAATTCGAGAAATTAGTTCAAGAGCACATGCCAAAGTTGGGACAGCATTTTATTGAAGAAATGATAAATCCAAGCATGTATGCAAGCCAATGGTTTATCACAGTTTTCTCGTATTCCTTCCCATTCCATATGACTCTTAGAGTTTGGGATGTCTTCCTGTATGAGGGTATTAAGGTTGTTTTCCAAGTTGGATTGGGTCTATTGAGATTCTGCCATGATGACCTGGTCAAATTGCCTTTTGAGGAACTTCTGCATTCCTTGAGATATTTTCCAGATGAGGCAACTGATCCTGATACATTATTTCCACTTGCCTTCTCATTTAAGGTGAACAGTAGTCTCGAGGAGCTCGAGAAAGAGTACCGGAAAAGATTGGATGGACCCAATGCAAGCTCAAGTAGCAATAAGCGGCTTCTGCCCCTGAAATCGAAAACGATGAGCAGGGCTGTTAGCCAGGTCTTGTCCATCTCAAATGTTGGTAAAAAGTAACATGGTTCTTGTTTTGCAAAAACAAATCAACCGCCTTGTTCTTTACGCGTTGTATAGAGCGATCATCACGTACTCGCCGCTTTGTTTTACCTTTTCTAAGTTGAGCTGTGGTTTCATAACCGCAAAGGCTCATGATGTTGTATTTTGCCCTTGTTGCCGGACAACTGTGAATATTTGTTACAAGATGGGACAATATTTCAACAATGAAATGGTGAGAATGTTGTGACCCCC</t>
  </si>
  <si>
    <t>AACCGTCCCGTTCCCGTACCACCATTTCCTCTTCCTCGCCTTCCGTTCCGTTCCGCCGACGCTTCATTCTCCTTCCCTCACCCCACCCCCCACCCGCGTCGCCGCCATCGCCGTCCCCGTTCCTCCTCCTCGCCGCGCCCCTGCCGTCTCCGCCCGCCCGCCCGTCGGCAGTCTCTGGATTCGAGGCCCCGGCGCTCCTATGGCGACACCCGACGAGCATGCCGAGGAGGAGTATGCTGAGAAGGAGTATGCCGATTTCGAGGAGAGGGTCAAGAGGACGATATACATCGACCACCTCTCCCCTGTGGTTACTGGGCAGGTTATCCGAGCAGCTCTTTCCCAGTGTGCTAATGTTGTCAGTGTGGAGTTCGTTGAGAACTACACGATCCCGTATGACATCCCAGCCGCCGCGCTGGTGGAGTTGGACGACGAGTCGCAGGCCAGGTCTGCTGTGGACCTGATGCGAGACTTCCCCTTCATAATCGGCGGAATGCCCAGGCCTGTCCGAGCTAGCCTGGCAAGGCCCGAGATGTTTCCTGACCGTCCGAGCCCGCCCGGCTCGAAGATGGAGTTCCTTTGGCTGAAACAAGGAGATCCGGAGTATGATGGGATGAGCAAGCTCAAGAGCCTTGCAAAGAGGCAGGAAGCAGAGAACATGGCGCTCATCAAGAATATACTGGAGGAGGAGAAGGAGCTGGCGGCTCAGCAGCAGATAATGCTTGACGCCAACTACCACAAATATGACTTGCTTGAGAACATCGTGCAAAACGGGACCATCAAGAACCTTGCTGGCCACTATAGGGTCAACTTGTTCGACGGCTGATCGTTTTTGACAGTCTATGATGAAATGGCTTCAGAGATTGCAGTCCCTGGTGCAAGCTAGTTCCATTCCACTCGTAAAATGTGTGATAGTGACAACCGTTGACTAGTTTGATGCAGCCGCGCTCTACTTGTGGCCAGCTGCGTCTTCTTCTGTGTAAAAGTGGGTCCTTATGTAGTGTGACGGCTTAGATTATCACGTAATCTTTGTATGATGTCAGTTTAACATCGCATCAAGTTAATGCAACGATGTATGATATTGTCTCTTGTATTATGTGAAACTTGCATATCATATCAGGCGTGTTGGTG</t>
  </si>
  <si>
    <t>GTATTTCGCACGTACAAATAAATCCGAAAGAAGAAGAAGAAGAAGAAGAGCAGAGGAGGGTCCAGAGAGTAGCTGCTGCGGAGATCCAGAGGTTGTGCGCCTCCTACCTGCCCCCATGGCCATGGCCAGCAGCTGGCAAGAGGGGAAGCTCGAGGCCGTCGATCTGGAGCACATACCGGTCGATGAAGTGTTTGAGAACCTTCAGTGCAGCCACAGGGGGCTCACTTCCAAGCAGGCACAGCGGCGGCTGCAGATCTTTGGCCCGAACAAGCTCGAGGAGAAGGAGGAGAGCAAGTTCCTCAAGTTTCTTGGGTTCATGTGGAATCCACTGTCATGGGTCATGGAGGAAGCGGCGATCATGACCATCGCTCTGGCAAACGGAGGGGGGAAGCCACCAGACTGGCAAGACTTCATCGGTATCATCCTCCTGCTGCTTATAAACTCGACAATCACTTTCATAGAGGAAAACAATGCTGGAAATGCTGCCGCCGCGCTTATGGCCCGCTTTGCACCAAAAGCCAAGGTTCTCCGTGATGGTCGTTGGACCGAGGAGGAGGCCGCCGCCCTTGTGCCCGGGGACATCATCAGTATCAAACTTGGAGATATCATTCCTGCCGACGCCCGCCTCCTAGACGGCGATCCTTTGAAGATTGATCAGTCTGCCCTGACCGGAGAATCGCTACCAGCCACCAAGGGGCCTGGTGACGCCGTCTACTCTGGTTCGACGGTCAACCAAGGCGAGATCGAGGCCGTTGTCATAGCAACTGGTGTGCACACTTTCTTTGGGAAGGCCGCACATCTCGTCGACTCCACCAACCAAGTTGGCCATTTCCAACAGGTGTTAGCAGCCATCGGGAACTTCTGCATTTGCTCCATTGCTGTGGGAATCGTCATCGAGATTATTGTCATGTATCCTATCCAAAACAGGGCGTACCGCCCCGGGATCGACAACCTTCTGGTGCTTCTCATTGGAGGCATTCCCATAGCGATGCCCACAGTCTTGTCGGTCACCATGGCGATTGGATCTCATCGCTTGTCTCAACGGGGAGCTATAATAAAGAGGGTGACTGCAATCGAGGATATGTCTGGCATGGATGTTCTTTGCAGTGCTAAAACTGGGACCCTGACTCTAAATAAGCTCAGTGTGGACAAGAACCTTATCGAGGTTTTTGAAAAAGGAGTAACTCAGGACCAGGTAATTTTGATGGCTGCTAGAGCATCCCGGATAGAAAATCAAGACGCCATTGATATGGCAATATTTGGGATGCTAGGCGATCCAAAAGAGGCGCGTGCTGGTGTGCAAGAGGCCCATTTCCTGCCGTTCAACCCTACCGACAAAAGAACCGCGTTGACATACATTGATGGCGATGGAAAGATGTACCGTGTTAGCAAAGGTGCACCAGAGCAGATTCTCAACCTGGCCCACAACAAGTCAGAGATCGCACAAAAAGTCCACGCTGTCATCGACAAGTTCGGGGAACGTGGACTTCGGTCACTTGGTGTAGCATATCAGGATGTGCCAGACGGGAGGAAAGAGAGTGCGGGTGGGCCGTGGCATTTTGTTGCTCTCTTGCCACTCTTTGATCCACCGAGGCAAGACAGCGCTGAAACAATTCAAAGGGCACTTAGCCTTGGTGTGAATGTAAAGATGATCACAGGTGACCAGCTAGCGATCGGGAAGGAAACAGGGCGTCGTCTAGGAATGGGTACAAACATGTACCCTTCATCTGCTTTGCTGGGGCAGAACAAGGATGAGTCTATTGCTGATTTACCAGTCAATGATCTAATTGAGAAAGCCGATGGTTTTGCTGGCGTATTCCCAGAGCACAAATATGAGATTGTGAAACGCCTGCAAGCACGGAAGCACATTTGTGGAATGACTGGCGATGGCGTAAATGATGCACCAGCCCTGAAGAAAGCTGATATCGCCATAGCAGTTGCCGATGCGACCGCTGCAGCGAGGAGTGCTTCTGATATCGTACTCACTGAACCTGGTCTAAGTGTGATCATTACTGCTGTCCTTACCAGTCGAGCAGTTTTCCAGCGGATGAAGAACTACACTATCTATGCGGTCTCAATTACAATACGTATTGTGCTCGAATTTATGCTACTTGCCCTCATATGGGAGTTTGATTTCCCGCCATTTATGGTCCTGATCATCGCAATTCTGAATGAGGGCACCATAATTACAATATCGAAGGATCGGGTAAAGCCTTCTCCGCTACCTGACAGCTGGAAGTTGGCTGAAATTTTCACAACTGGGGTGGTTCTTGGCGGATACTTGGCAATGACGACTGTCATTTTCTTCTGGGCTGCATACAAGATAACTTTTTCCCGGAGGGTCTTTCATGTGAAAAGCCTTGAGAAGACAGATCAAGATGACTTCAAAATGCTCGCCTCTGCTGTATTCCTTCAGGTCAGCACCATCAGCCAAGCTCTCATCTTCGTTACAAGGTCCCGAGGCTGGTCGTTCGTCGAGCGCCCCGGTTTTCTCCTGGTCTTCGCTTTCTTGGTCGCGCAGCTGATAGCTACAGTGATCGCTGTATACGCCGACTGGGCATTCACTTCGATCAAAGGCATCGGATGGGGCTGGGCCTGTATCGTGTGGCTCTACAACCTCGTCTTCTACTTCCCGCTCGACATCATCAAGTTCCTCATCCGATACGCTCTGAGCGGGAAAGCACGGGATCTTGCCATTGACCAAAGAACCGCGTTTACAAGGAAGAAGCACTTTGGTAAGGAAGAGAGGGAGCTTGAGTGGGCCCATGCACAGAGGGCACCCCGTGGGATGCATCCGCCGGATGCCAAGGTGTTCCCTGGGCATGTGGAGACGGTCGTGAAGCTGAAGGGCCTCGACATCGACACCATTCAGCAATCTTACACCGTGTGATAAGTTAGTTTGGGATATCTTTGAAAGTGGGAGCTTATATATCCTTGCTGCATAGGAATGAATAACAGACTTT</t>
  </si>
  <si>
    <t>CTCTCTCTAAATCAGTGCTGCAACTAGCAACTACAGTTGCAGATCGAGTTCTCCTCGTCGCTCCAGCCAATGCACCCCTCCGCTAGATAATATCTTATCTCGCCGAGAACGACGGCAGGGCAGGGCGCGCGGTATAAGTTCAGCTGCAGGCGGCCGCCGTCTCGATCGACACAAAGAGAGGGAGAGGGAGGGGGGTCTGATTTTTTGAAGGGGATGGCGCACGGCAGAAGCAGTTCCTGGCGGCTGCATGCGCGTCTACTCGCGGTGGTCGGGCTCCTCGCCTGCGCAGCCGTCGCGCCGCGCTCCTCGGCGCTCAACGTCGGCCTCCAGACCCTCGACGCCGACGGCGACGGCGTGAGCAAGCAGCAGGCGTGCAGCCGAACGTGCGAGTCCGACCACTGCACGACGGCGCCATTCCTGCGGTACGGCAAGTACTGCGGCATCCTCTACAGCGGGTGCCCCGGCGAGCGGCCGTGCGACCCCCTCGACGCCTGCTGCATGCACCACGACAACTGCGTCCTCGTCAAGAATGACTACCTGAGCACGGAGTGCAACGAGGGCCTGCTGGAGTGCCTGGCGGAGTTGCGGGACGGCACGGGCACCTTCGAGGGGAACAAGTGCATGATCGACGAGGTCATCGACGTGATCACCGTCGTCATCGAGGCCGCCGTCGTCGCCGGCCGGGTCCTGCACAAGCCCTAGCTACATAGTACCACAACGGCGCGCGCGCCGAGCCGGCCGGCGAGCTGGGGGGACAAGCAACAACTTGCTCGGTAGGTGGGTGGTGCATGCCTTTTCTGCTTGGTGTCACTCGTCAGTCACGGTGTGTGTCCGTGTCCTGTCACGCGCGCACCGGCGCCTCACGTACAGTCTCGCGGGCACGGGCTAAGATCGACGACGGCGCCGGATTTTGCGACATGTATATGGGCATGGTTACCATCACCTGCTTTGCAGGATTTTATTTACTTGATGAGTTGGTTCGTCTTTGCCTACACGCATCATGCCCAGCTCGTACGCTACGTGTTCATGTCATGCATAATTGGTATACTTACTACACTGTTGTTACCACTGTTCAAATTTCAGTGAATTTTGCTGCTTAAAGCTACTTCGGATTTTGGGGGTAATCTATAGATCAGTACCGTAATTTGTGTCGTCTGAATTATGTATAGAACAAAAGCAACTTGTCCATTAATTGGATTATTATATGATGTTGATGTGATGGCGACGCCTTTCAGAGTGTACGGCTGCCCCGGTTCGATCTGCATATAACGTGATTACTTTT</t>
  </si>
  <si>
    <t>CTTCCCTTGCCGCCCCCCTCCTCTCTTCGCTCACCTACCCACCCCTTGATCTCGCGTCGATTCTTGCAAGTTGGAAGCAGTGCCAAATCTCGATCCGCCCCACGGCCAGCTTCACCATCGCCGGCGGCTGGACCCTCCAGCCCTCGACGCCTCTCCAAGCTGCAGCCGCGTCTCCAGCCGCGTCCCCATCGTCTGGTTCCGCAAAGCAAGGGAGTGGACCGTCCTGTTTCAGAATCCTAGATCCGCCACTTGGACATGGCAGATACCAAGCTGGGAGCGACCGCCATGGCGCAGTGTCAAGAGGGTTCGGCGGAGGAGGGGCAGGAGCATCGCCTGCGGGCGGCGCTGCGCCACCTGCAGGCGGAGTCCGGAGTGCTCGAGCGCCTCATCTACAAGCACCGGAACCAGCACCGTGGCGCCGCCTACTTCCAGTACCTCCTCAAGGTGCGGAGGGACATGAAGCTACTTCTCAGTGCCAATCTCGCGGAGGTCATCAACGCGGTGTTCCCGGTCATCACCTGTCATAAGCCGGCCAACACTATTCTTGTTCCGAACAGGCAGGGTAAGAGGAAGCCTGGTGCAAACCATAGCCATTATAAGAGGCTTTTGGGGGTTGCCCGTTTGCTGTCCCAGATGTTACTTGATGTTGTATCAGTGCACAACAAGGTTACTGATCTTACGGATAAAAAGCAGGCTGTTAAGATCAGTATTGATAAAGTACAGGCTTTCAGAGAGTACTACCCCTCGAGCAATGATCCCAATACTATCCTGGAGTGTGTATGGGTGAAAGATAAATTTGTTTTGCATGAAAAGACCAAAGCTAGCAGTCAGAAAACCCAAGATGAGGGTCTGAAGTGCACTCCGGATTCATCAATCAAGTATGAGACCATTGGACTTGTTAGTGAAGATGTGACATTATCAGAGATGGAAAGCCTTGATGGAGCAAACACCCCAGCCAAGCAACAACATGATGCTTCTCTGTCTGACCAACCAGATAAAGCCACCCGTTGCGGCGACGCTGGAGATTCTCACAGTGGGAGGCGACTACCAAATGATCAAAACACTCCGGGCTCTCTTGTTAGCACGCCCGGTGCTGCGCCGGCACCACGCAGAGATGTCAAGCCCGATACGAGGAAGAGAGTGGCGTTCATTGCGGTGGGGAAAACAAAAGTCACGGTGACACCGCCTGAAACATCATCATCCGTAGCTGCCAAGAAGCAAAGAGTGGACACGATTCCACGGACCACCGCAGGATAGATCCTGCTTTGTAACTCTTGAAAGAACA</t>
  </si>
  <si>
    <t>ATGGGGAGGACGCTGGACGTGCTGCTGGGCCGAACCACCAAGCAGACGGCGCGCCTCAAGTCCCTGCTGCACCTCGCCACGAAGCGGATGGCCGTGGTGCGCGCGCACCGGGAGGTGCGGTGCGCGCAGGCGCGGGGGGACGTGGAGCAGCTGCTGCGGCAGGGCCACCCGGACCGCGCCCTCCTCCGCGCCGAGCAGGTCATCCGGGAGCGGGGCACGCTCGACGCCCTCCTCCTGCTCGACGCCTACTGCGCGCTCCTCGCCGACCGCTCGGCCCTGCTCGACGACGCGCACCGCGACTGCCCCGAGGAGCTGCGGGAGGCGGCGGCGCGCTGCGGGGACCTCCCCGAGCTGCAGGAGGCCCGCGCCCTCCTCGCCGCCAGGTTCGGCCGGGGCTTCGCGTCCGGCGCCGCCGAGCTGCGCGCCGGCTGTGGCGTCAGCGCCAAGCTCGTGCAGCGGCTCTCCACCGCGCTGCCCAGCCTCGAGAGCCGCCAGATGGTGCTCCTTGAGATCGGCGCCGACAAGGACATCCCCGTGCGCATCCACAGCGACGCCGCCGACTCCTACGGCCACGAGGATTCGGACGGCCGTTCCCACCATGGCCACAGGAAGAAGAGGCACGACGACGACGAGCGGCGGCACGCGACGCCGCGGGCCAACCAGCCGGAGGGAGACAAGGCCGCCTCGAAGCTGACATTCAAAGACGTGGAAGAGGCGGCGCAGGCCGCGTTCGAATCGGCTGCCACGGCAGCGGCCGCCGCCAAGGCTGCCATAGAGCTCTCGCGAGCCGGGCCAGGGAGCTCCGACGACAGGTACCGGAGGAACGCGCATGCCGACGACGAGGTGCTCCACGGCGGCGATGATCTGGCCGATCGCAAGGCCTTCAAGAGGATTGGACATGTTCGGAACTACAGCTCAGACGCAGAGGATCTCCCGGAGAAGAAACACGGAGAAGAGCAGGATACGCCCAGGAAGTTGCCGGCTTCAGTCAGGACGGACAGAAGACTCTAG</t>
  </si>
  <si>
    <t>GCCGCCCCGAACGTTCGTTCAGAATCGCCTTCGTAGTTCACCCTCGGCCTCGCCCCAACCGACCCAGAAGTAGAACACCCGCGATCACCGGCGCGCACCGTCCCCGAGTCCGATCGAGCTTCGTCCAAGGGCATCGCATCCTATAGCCGTCCACCCGGTCCGCCCCTCCCGTCCACCCCACCAAACCCTAACCCCAGCGGTCGCCATGGGCAGCGGAGAGGGTCCCGTCTCGCCGCGGTCCACCTCCAGGCGCCACCGCCGGTCGTACGGCGACGGCGGGGACGAGGCCTCCTCCCCGAAGCGCCAGAAGCGTAGCCATCACCACCGCCACCACGGCCACGGCCACGGGGACAGGGGAGACCAGCAGGCGGGCTCGCGGTCGCGGATGTCGGCAGCGAAGCCGGGGGAGCGCGAGGTAGAGGATGGTGAGATAGTAGACGATGCCGCCGCCGCCGCCTCCAGGGGGCCGGATGCCGGCTTCGGCAAGGCGGGGTCGGTGTTCGGCGGTCTGGCACCTGCTCCGGGATGTGATGACAAATTTGATGCAAACAAGAAGTGTAGAGAGGCTAACCACAGAAAGAGATCTGAGGAAATCGAGGAACAATCTTGCAAGGAGGAAGATCAAAGTGATTTCGAACACTTTGCAAAGCAAGAAGAAGATGATCTTAAAAAAACTAAGGAGGAAGCAAGAAAGAGGATGGATGCTATTCTGGAGAAGCACCGGCAACGCCAGTTTCAGAAGGAACACCAGGGACCTGTGCCTTTCCATGATAGTACAGAAGTAACATCACTGGATAGAGATGCTGCTACCACTGAAGTAAAAGATGCCAATTCAGTCACTGTAATTGTTGATGAAAAATCCTACACTCTGGGGATGACTCCTCCTATCCAGCCTAACATTTCAATAAACTCGGGGATATCTGGTGATCAATGGACGGCATGTGTTTCAGGTTTTCAAGAGGGCATTCCTAAGGGTGATAGATCTTCAGATATACTTTGCGATGATATTTTTGGAGCATCTCCTATTACAGTTCAGAAATTGGGTAATCTAGATGGTATGCATGCCAGGAAAAATTCACTTCGCGACAACTGGGATGATGAGCATGGATATTACAAGTACCACTTAGGGGAAGTGCTAGATGGTCATTACAGAATTACAGCAGGCTCTGGGAAGGGAGTTTTCTCAACAGTTGTCCAGGCAAAGGATCTAAAAGCCAGGAAAAATGATCCTGAAGAAGTAGCTATCAAAATTATCTGCAATGAAAAAGAAAGGTACAAATCTGGTAAGAGGGAGGTTTCTGTACTGGAAAAATTGTCAAGTGCAGATCGTGAAGACAAACGACACTGTGTCCGGTTTATTTCTAGTTTCATGTATCGGGATCATCTCTGTTTAGTTCTTGAATCCCTTCATATGAATCTTCGTGAGGTTATAAAGAAATTTGGTCGTGATATAGGGCTGAAGCTTACTGCTGTAAGGACGTACTCAAAACAGCTTTTCATTGCATTGAAGCACCTAAAGGATGGCAGTATCCTCCATTGTGATATTAAACCAGATAATATACTGGTAAATGGGTCTAGAAACTTGTTGAAACTGTGTGATTTTGGTAGTGCTTTGCCTGCCGGAATAAATGATATCACACCAATTCTTGTGAGCCGCTTCTACCGGGCACCTGAGATAATTCTTGGATTGCCGTACGACCATTCATTGGATATGTGGTCAGTAGGCTGTTGCCTATATGAACTTTACACAGGAAAAATCTTATTTCCTGGTGGGAAGAACAATGGCATGCTTTGGCTTCACATGGAATTGAAGGGTCCATTCCCTAAGAAGATGCTTCGAAAGGGAGCCTTTACAACTCAACACTTTGACCAGGACCTTAATTTCCATGCCACTGATGAGAATCTGATGATGAAAAAGGCTGTGAACAAACTGTGTATGAACGTTAAACCAAAGGGTGTTGGCGGAAAAATATCAAGCTTCGCAGGCGAGGATCCGAAAATGCTGTCCAGTTTTAAAGATCTCCTGGAGAAAATATTTGTGCTAGATCCGCAGAAGAGGCTTACTGTGTCACAAGCACTTAGCCACCCATTTATTACTGGCAAGTGAAATCAAGACGATCAATACTTCTCGGTTGTAATATTGTTGAATGCTGTAGCTTCTTTGAACTAAGTTTTGGATTTAACCTGTCTAACCGACCGGCGGTTATGTAGCTTTAGGATCATATAGCACATACATATAGACGAAGCATGGAATGGATGGCTATCTTGTCTTGAGCCTCTTATGTAATACTGGCATCCACACATTGCTGTCTTTGGTAACTGTTATTATATCAGCCTCAAAGACCAGGATTTTTTCCTTCGTTTGACAAGTTGAATTAATCAGTGTTTGATACGTG</t>
  </si>
  <si>
    <t>TCCACTCACTGGGCATCTTCTTCTTCCTCCTCATTCTGCATATCACACAAGCTAGCTAGCAGCTGCTGTCATTGACCAACCTTCGGGAGCCCAAGAGAGAACTTCAGCCCTTCAACAATGGAGCCCATCCCTCTCCTGACGCCGTACAAGATGGGCCAGCTCAACCTCGCCCACCGGATCGTCCTGGCCCCGCTCACCCGCCAGCGCTCCTACGGCAACGTGCCGCAGCCGCACGCCGCCTTGTACTACTCCCAGCGCGCCTCCGCCGGCGGGTTGCTCATCACCGAGGCCACCGGGGTCTCCGACACGGCCCAGGGGTACCGCGATACACCGGGCGTCTGGACGGCGGAGCACGTCGAGGCATGGAAGCCAATTGTCGATGCAGTGCACGCCAAGGGCGCGCTCATCTTCTGCCAGATCTGGCACGTCGGCCGCGTGTCCACCTATGAGTACCAGCCCGGCGGTGCCGCGCCGCTGTCGTGCACGGACAAGGGGGTGGGCCCGCAAATGAGCTATGACGGGAGGCTGGAGGAGTTCGCGCCGCCGAGGAGGCTCAAGGTGGAGGAGATACCGGCCATCGTCGACGACTTCAGGAAGGCGGCCAGGAACGCCATCGACGCTGGTTTTGACGGTGTGGAGATCCACGGGGCGAATGGGTACCTAATTGAGCAGTTCCTCAAGGACAGTGCGAATGACCGCACCGACGAGTATGGTGGCAGCATCGAGAACCGGTGTCGCTTTGCTCTCGAGGTGGTGGATGCCGTCGTGAAGGAGGTCGGTGGCCACCGTGTGGGCATCCGCCTCTCCCCCTTCACCGACTACATGGACTGCCACGACTCTGACCCCCACGCCCTCGCGCTCCACATGTCCACCAAACTCAACAACTACAACATCATCTATCTCCACATGGTCGAGCTGAGGATGGCCATCGTTGATGGACGAAGGGTGGTCCCGAAGCGCTTGCTGCCATACAGGGAGGCGTTCAAGGGTACATTTATGGCCAATGGCGGGTACGACCGCGAGGAAGGGGGCAAGGTGGTCGCTGATGGGTACACTGATTTGGTCTCCTTCGGGCGATCGTTCTTGGCGAATCCAGACCTGCCAAAGAGGTTTGAGATCGGCGCAGAGCTGAACAAGTATGATAGGATGACCTTCTACATCTCTGACCCCGTCATCGGCTACACTGACTACCCCTTCCTTGATTAATAGTTGATGGGGGTTCTTTGTTCAGTGATGCAACTAATTGTACCACACATCATTAATAAAATGTATCGTGCAAGTGTTGTGTTTTATCCAAGAACAAACCATGTTGCTACCTTCAAATAAATAGTGCAACTGCCATTATGCACCTGAGGACTGGTTC</t>
  </si>
  <si>
    <t>ATGTTTCTCGGCGCGATGCCCCGGAAGCCGAGCAAGGAGGCGGCGTACAAGGAGCTGCGCTTGCACCTCAGCATCATGGCGGGTTGCATCGCCGTCATCCGCGCCGCCCCCTACATCCTCCACTACCTCACCCGCGAGCCCGGCATGACGGAGCTCAAGCTCGAGCTCTAG</t>
  </si>
  <si>
    <t>AGTGAGAACTGTGAGTGTTTATAAAAACTCATGGAGATTTTGGCGATTCCAGCTTGCTAAGATCGGATCAAACAGCCCGAGCATCAGCAAAATGGCCGGTGTCCAAGAAGTATTCCGTGGCGACGTCCGGCGACAGCACGCGCGTCGGGTGCTAGTCTTCCCGCTGCCGTTCCAGGGCCACATCAACCCGATGCTGCAGCTCGCCGACGTGCTCCACGGCCGAGGCCTCGCCGTCACCGTCCTCCACACCCAGTTCAACGCGCTGGACCCCGCGCTCCACCCCGAGTTCACCTTCGTCGCCGTGCCCGACGGCATCCCCGCCGACGTCGCCGCCTCGGGGAGCATCATCCCCATCATCCTCGCCATGAACGCCGCCATGGAGGCGTCGCTGGCCGTCCGCGATGTGCTCGCGTCCGTCCTCGCGGACGACGGCCAGCCCCCCGCCGCGTGCCTGTTCATCGACGCCAACCTCCTCGCCGTGCAGAAGGCCGCCTCGGCGCTCGGGCTCCCGACGATGGTGCTGCGTACCGGCAGCGCCGCCTGCTTCAGCTGCTTCCTAGCCTATCCCATGCTCCACCACAACGGTTATCTACCTCCAAAAGAATCACAGCTCTACACACCGGTGAAAGAGCTGCCGCCGCTGCGTGTCAGGGACCTATTCCGCACGAGCAGCAGAGACCACGAAATGGTGCGCAAGGTTCTAGCCCGAGCCTCTGAAACCGTGAGGAACTCCTCCGGCCTCGTCGTCAACACGTCCGACGCTCTGGAGACCGCCGAGCTGGACAGGATACGCCGCGAACTGGACGTGGCCTTCGTGCTCGCCGCCGGCCCGCTCCACAAGCTCTCCTCCCGGAGCACCGGGAGCAGCCTGCTGCGCGAGGACCGTAGCTGCATGGAATGGCTGGACAAGCAGGTCGCGGGGTCCGTGCTGTACGTGAGCTTCGGGAGCTTGGCATCCATGGATGGCGTCGAGCTCTCGGAGGTCGCGTGGGGACTGGCCAACAGCGGCCACCCTTTTCTCTGGGTTGTCCGACGGGACCTCGTGCCGGGATCGGACGGACCAGGCCTGCCGGAGGGGTTTGATCGTGCGGTGGAGGGCAGAGGCAAGGTGATCCCGTGGGCCCCGCAGCAGGAGGTGCTGGCCCACTTTGCAGTGGGTGGGTTCTGGACCCACAACGGCTGGAACTCGACATTGGAGAGCATCAGCGAGGGTCTCCCAATGATCTGCATGCCTCACTTTGCGGATCAAATGATGAACACAAGATATGTGGAGGCAGTATGGGGTGTAGGGTTTGAGCTCGAGGGCAAGCCAGAGAGAAACAAAATCACGGGGGCAATTCAGAAGCTTATGAATGAGAGGGAAGGGGAAGTGGCTAGGAAAAAAGCAAGAGAACTTCAGAAAAACGTAGCGTCGTGCTTGGAAACTGGTGGGTCTTCTTTACTGGCTATTGATAAACTTGTCGAGCATATATCGTCTTTGTAATATTTTGTGTTGTGTTGATGTATGAAATAATGTATCTTCTTTACCGGCTATTGATAGACTTATCAAGCATATATCGTCTTTGTAATATGTTGTGTTGTGTTGATGTATGAAATACTGTATCTTCTTTACCGGCTATTGATAGACTTATCGAG</t>
  </si>
  <si>
    <t>GCTACACTTCTTGCACCCAAAGCTTCTTCTCCTCCTCCCTTTCGGTCTCGGCTTTCCTCCCGACGCAGGTCATTCCATATTCGGATCCCGTCCCCGCCTTTAAAAGGACCCCGCCGCCCGCGCAGCTAGAGTAAACCCAGCAGCTGATCCATCGTCTGCTCTGTGAGTTGTGGCATCGATCCATGGGTAACCACCAGAAGCTCCTCAACTTCCTCCGGCCGGACCCTGCGGTGGCCGCATGCTCGCCGAGGTCCTTCTCCTCCTCCTCCGCCTCTGTGTCGGACGATGACGGGTACAGCTGCTCGTCCTACCCGACGACGGACGGGGACGCCTCGCCGTCGCGCTACGGCGGCTCCTCGACCCCGCCCACGCCCAAGTCGCCGTGGGCGCACCTCCCGGGCCTCGGCGCCGGGGGTGCCGTTGCGGAACCTGGAGCCACGGGCCTCATCGCGTCGCTGGTCAAGGAGGACGGCCACGTCTACTCGCTGGCGGCGACCGGGGACGTTCTTTACACCGGAACCGACTCCCGGAACGTGCGCGTGTGGCGAGACCAGCGCGAGCTCGCCGGGTTCAGGACCGCCAGCGGCCTCGTCAAGGCCATCGTCGTCGCGGACGACGGCCGCATCTTCACCGGCCACCAGGACGGCAAGGTGCGCGTGTGGCGCGCCGACGCGGACAACCCCGCCGTGCACCGCCAGGTGGGCTCGCTCCCGAAGCTCAAGGACTACCTCAAGAGCGCCGTCAACCCCACCAGCTACGTCGAGACGCAGCGCAAGGGGCGCCAGCGCGCGGTGTGGCTTCGGCACTCCGACGCCGTGTCCGCCCTCAGCCTTGACGAGGGCGCCGGGCTGCTCTACTCGGCCTCGTGGGACAGGACCTTCAAGGTGTGGCGCGTGTCGGACTCCAAGTACCTCGAGTCCGTCAGCGCGCACGACGACGCCGTCAACACTGTGGCCGCCGCCGGGTTCGACAGCGTCGTGTTCACCGGGTCGGCCGACGGCACCGTTAAGGTGTGGCGGCGGGAGATGGCCGCGAAGGGCGACGCCACGAAGCATGTCCTCGAGAAGGTGCTCAGGAAGGGCGAGAGCGCGGTCACCGCGATCGCGGTGTCGCCCGAGGACCGCGTCGTGTACGTGGGCTCGTCGGACGGGCTGGTCACCTACTGGTACTGGGTCGACGGCGAGGCAAGATACGGCGGCGTGCTCAAGGGCCATAAGATGGCGGTGATGTGCCTTGCGGTGGCCGGCAACGTCGTCGTGAGCGGCTCGGCTGACCGGACCCTCTGTGTGTGGCGTCGCGACGGGGCAGAGCACGTCAGTCTTAGCGTGCTGACCGGACACACTGGACCCGTAAAGTGCGTCGCCATGGACGAGGAGGCGGCCGCCGGTTCGGGCGGGGTTCGGCGGTTCGTGGTGTACAGCGGGAGCCTCGACGGGTCCGTCAAGGTCTGGCGCCTGTCGGACGCACAAGCGCCAGCGCCCGTGACGGAGCGCACCGCAGCACCGTCGCAGGCGTGGAGCGGCCGGCCGGCTCCGGCGACGTACGCGGAGGCGTGGGCGCCGTACCAGGCGACGGCGGAGCCGAAGCGCGTGGCAGCGGCGTGA</t>
  </si>
  <si>
    <t>ACATCAGCGCGTCCGAACTCTCGCCCCACTCACGAGTTTCCCAGTCCAAGATGTCCAGCGCCCACGGCGGAGCCATGGACGCCCGCAGCGGCTACTGCGCAACAACCAAGTCATTCCGCAGTCTCCGCCCACCGCTGCCTCTGCCACCAGCGGACGTCCCACTCACATTCCCTGCCTTCGCGCTGTCGCTGCTGCCGTACCCTCTCCCCGCCCACCCCGCGCTCCTCGACGCCGCCACCGGCGAGTCCGTCTCCTACCCGGCGTTCCTGTCCCAGGTGCGCGCGCTCGCGGCCGCCCTGCGCTCGCGCGCGCTCCCGGTCGGCCGCGGCGACGTGGCCTTCGTCCTTGCCCCCACGCGGCTCGACGTGCCCGTGCTCTACTTCGCGCTCCTCGCCGTCGGCGTCGCCGTGTCCCCGGCCAACCCGGCCCTCACCGCCGGCGAGGTGTCTCGCCTCGTCTCCCTGTCCGGCGCCTCCGTCGCCTTCGCGGTCTCGTCCACCGCCGCCAAGCTCCCCGCCGGCCTCCCCACCGTCCTCCTCGACTCCCCGCACTTCCGCTCCCTCTTGAACAACGACCAAGGGGAGAACGAGTCGGCCCCGCTCGACGCCGGTGCGGTGCGCCAGTCCGCGACAGCGACCATCCAGTACTCCTCCGGCACGTCAGGGCGGGTGAAGGCGGTGGCCCTGTCGCACAGGAGCTTCATAGCGATGGGGGCGGGGCTGCACGCCCAGCACGTGAAGTCGAGGAAGGGCGTCGAGAGGAATCTGATGAGTGCTCCCATGTTCCACTCCATGGGTTTCTCGTCCGTGCTCAACGGGCTGGCGCAGGGGCTTACGATGGTCGTGATTACGGCCGCGGCCGCGCGGGCAGGGTTGAGGGGGATGCTGGAGGCAGCGGAGCGGTGGGAGGTCACGGAGATCATGGCGGCGCCTCCCTTGCTGCTGGGCATAACCAAAGACAGGTGCCGGCTGAAGAGTCTGGTGCGGGTGGTCTGCGGCGGCGCCCCTCTGCCGACGTCGGTGGCGGAGCAGTTCCGTCGGCGCTTCCCTCACGTGGATCTACGCACGGGTTATGGCTCAACTGAGGCTGGGGTCGTATCCGTGATGGTCGACCGGGACGAGTGCTCCCACGTAGGCTCCGCCGGCCGCATCTTCCACGGCATCGAGGCGAAGATCATCGACATCGTCACCGGCGAGCACTTGTCCATCGGGCAGAAAGGGGAGCTGTGTTTGAGAAGCCCTTTCATCATGACAGGCTACGTAGGCGACGACGAGGCGACCGCAGCCGCTTTCGATTCGGAAAGCTGGCTGAAGACCGGCGACCTTTGCTACATTGATCAGGATGGGTTTCTGTTCGTGGTGGACAGGCTCAAGGAGCTCATCAAGTACAAGGCCTATCAGGTCGCGCCTGTAGAGCTGGAGCTTATCCTTCAATCGTTGCCAGAAATTGTTGATGCTGCAGTTATGCCATATCCTCACGAAGAGGCGGGAGAGATACCCATGGCGCTCGTGGTGAGGCAACCCGGTAGCAAGATCACTGAGGCACAAGTCATGGAGCATGTGGCGAAGCAGGTGGCGCCGTACAAGAAGGTCCGCAAGGTGCTCTTCATCGACTCCATACCCAGATCGCCGGCCGGGAAGATCTTGAGAAGGCAGTTGTCCAGCCATCTGTCCAGACTGTGATCAAGCTTGTGATCAGTGAGGTCCTCGTCCGTGTTAGTTGCAATGGGAAAAAAGAAGACTTAAGCCCTGTTCGGTAATCGCCCGCTCCCGGAATACTCGGAGCGGGGTACTCCTCCGATTTGAACTGCAGCTCCGCTAACTCCGCTCCCGGAGTTGTGGAGCGAAGCGGTACCAAACAGGGCTTTATAATATCGACAACAACTGTGGAGTGCTCAATGTTGATGTTCAAACCTTGTTGTGCCCTCTTGGGATATGTCGCGAAGCATTTTATTTTTCTTCCGCCTGTCACTTGTCAATTCTCACACCTAGAATATACTGTATATGTTTGATTGGTGCGTAAAGTGCCCTGCCCAAAATTTAGGCAGCCCTATTTTGGTCCTTGCATTGCTTGCTAGCCAAAATTTTGGTTGCCTACGGGAAGTTGCACATTCCCTTG</t>
  </si>
  <si>
    <t>CTCGGACCTGCCTCTGTCGTAGAAACCCTAAGATAGGACCGGGCGGCGGCGATCCCCTGTTCTAACACAAAAGAAGCGCGACGGTCGGTGTCAGCGGGGGAAAAGTCGAGGCGAGGACGACTCGTGAGATGGAGATGGTAGGGGACTACGGCAAGTTCGTGGGGCAGCAATCTGAAGGTCATTCTCGCGGCCCTGAGATCCAGAGTAAGGTTCCAGATCCTCTTTCTCGTCATTTTCGTAGGAAGAATGAGGACAAAGGCGAGGTTCCAGTTATCCCTACGTTCGAAGATGAGAGCTTGGAGGGGTCGATGCAACTGGAGAGACAGGAGAAAATGCTTTGGACTATACCCGTCAGCGCTCCACCTGATGAACAACTTGCTTTGTTGAATGCCATTGAAGAAAACAGACAGGAACAAAACACGGTCAGGTCTGCTGCGTTGCCAGCCATAATTCCTGAAGTGGTGAAAGACTATGATGCTGATGCTAGTAGTAATGAGGATAAGGATAAGGAATGGTTGGAGGACAGAGGCAAACCCCTCTTGTGGGATCCGGGCATGGTTCTGGAGACTGATGATAAGGAGACCCAGCAGCTGCTCAAGGATAGGGCTAACAAGTCGGACATATTGGATGGTGGTGGTCATGAGACAAAGGATGAGATGGATGGTGGCAAATTTCCTGTCTCGGAGGAACAGGTCACGGTTCTGGGGACCCAGGAGATACCATGCTCTCTACTTCTTTTGGAGATCGAATCCTATATGCAGGTGCTTAACGAACTGAAGGATGCACGCAGATGCTTCTACGGTGAAGAGCTTGATAACTCCAAACAGCTGCGGATCAAAGGGGTGGCGGGTACCAAAGAGGTGGCAGCTTTGCATACCAGGCTAAGTGAAGCAAAACGTAAAATGGACCTTCTTCTGCGGGGGGACACAGAAGCTGCCAGCCGGGTACTCAAATGTGCTCGGGCGCATGAGGTAGAGCGAAAGCAGTTGACTGGGGTTGGGATGGAAGACAGTTTTTTGGAGAAGCAGGTGATTGGTCCATTGCCTTGTGAGGCTGGGATGGGAGGGGAATCCGGCAAGCAGCAGCAGTCTCAATTTCTTCCTTGCCGCCCTGGGATCCAGAGTAGTGATCCACACATGATCGAATGGACCAAATCCAACGTCAAAGCTACAGATCTCACTCCCACCATCACCAAAAGTGAAAATGGCGACAATGGTGATGTTGATGTTGATGATCGGCTTGCTACCACATTCGATCAGCATATGATCGAGCGGACCAAATCCGATGTCGAAGCAGCAGATCTCATTCCCACCATCACCAAAAGTGACAGCAGCAACGATGTTGATGTTGATGAGCGGCTCGCTACCACATTCAGATCAGACAAGCTGTTACTTGGAGCTGCAGATCTCACTCCCACCATCACTAAAAGTGACAGCTGCAACGATATTGATGTTGATGAGCGGCTCGCTACCACATTCAAACAAGACAAGCTGTTACTTGAAGCTGCAGATCCTGTTCCCACCGACACAGCTTATGGTAATGTTGATAAGATGGACAGCGGCAAATCAATCGAGCAGTTAGACATGGAGGCCATGGAGATGGCCAGCGAGGAGAATGATTTCGCCCTGTACGCTGAGGCCCGGAACAAGGAATGGGCTCACCATGGTTACTTCGGAGACACGACGATGTTGAGTTCCATGCAGTTTGCACACTTGCAACCTGGTACCACCAAGTCATACGGTGTTGGATTCCCGCCCACCCTGCAGATCATTTCAGTCAAACTCGCGGATATAAAAGGTGGATTGGAATGGCCATTGCCCGTGTACGGCGTGGTTGCTGTCCGGGACACCATGGATCACAATCGTAACCTTCTGTTTGCTTGTGACCGGAACAAGTGCCAGATAGTCGAGAAAGATCATCCTTACTTGTGCTTGACCGGCCCCTCTCGTGCAATTGTGTTTGAAGATGGTGTTATCCTTGAAATCAAACTGAAACTAAGAGGCAGCACAGTGTCTCAAGATAGAGCATTGATCACTTGTATGCGAAATTACCATGCAGGAAAGGGTACCATCAGCTTTACAAACTGCTTCTGTACAGCTGAGTTAAGTTTGGAGGTGATTCAGGAAACAGTCCAGGCCACGATCTTGGGTATCCGTGTCAAAGGGGGATCATGGCCTTCCAAATATGGAGGTAGAGTTGTTTGCTTCGCACCAGTCGAGGTCATTGATGGTCAAGACATTTCCAGTCCTGAGGAAGTGGTGCTGCTTGATTCCCGTCGTGGAGCAATGCCTAGGGCTTCAGATGGTTACCTTCGTCTCTCAAGGCATGTTGTTTCTGTAGAAATTCGAGGCAGCCTGGAAGTCGTCTTGCAGAGTTACTGTGCATCTGGTGATATCGTTTCAGAAACTAATGTAAGCTTGGGGAAGTCGTCTTTGCACCCGATTATTTCAATGCATGTCAGAAGAAATGTAAGCTTGGGGACGCTGAGGTAGAGATTACTGTTGCTTGGTCCTGTCTGGTTACGAAGAAGGAAGATATCACAAAAGAGGGCTGGCTGCTTGAAGGTCGACAAAAGAAGTGATGCAGGACGTGTATGACTGGGAGTCATGAAGCGACAGGCCAACAGCAAGCAAAACTTTGCTCTGTTCATTTTGGTTGGTGAATTGTCCTCACTATGTTTGTACCAATTAGCTATTTAAGTTCTCAACTATTCGTTTATGGACAGCAAGTTATGTTGTCGACACTAACTAATGTCACCATCTA</t>
  </si>
  <si>
    <t>ATGTCCTGTTTCTTGTACTCATCTTGCCTTCCTGTAGAATTTGATAGAAACAAGAATTACTCATGTGACAGCCCAGAATCATTTTCAGATAGAGAGGGTGGCCAAGATTTCATTACTGTGGAGAACTGTGGCGATGATTTTATTGCTGCATTGGCTGATGCAACACAACTTACTGATGACTGGGATGACCTGAATGCAATAGAGACTGAAGCTTGTGGCAATTTGAATGAAATGATGAGGAAGGGTGTAAATGATGAAAAAGGAGGAGTTGTTCTGGACACTCCTTTGTTCAAAAGGGCAGATTCCTCCAGTCAACATAATCCGAAAGGTTTAAAAATATCGAGCTTTTCCTCTGATGATTCAGATTTTGACATATTTGATGAAACAAACACCCACCGTGATAATAACGTGGGTACCCAGAAGAAGCCACAAACAAGAAACTCTAAAGCTCAGACAAGAAGCTCAACAAAATCTACTGTGACCAAAGGAACCAAGAGATATGAATCAACAACTCCAGCTTCAAATAGAGAGGGACAGCCAAATGCATGTCTTCGGAAGAGAGAAATTTTGAGTTATGAGCAGCTTTCTTCTCTAGATGACATCAATTTGGCCAATGCTGTCATCTTTGGCAACAAAAGTTTTAGGCCCCTGCAGTATGAAGCTTGTAGTGCTGCACTGGACAATAAAGACTGTTTTATACTTATGCCAACAGGTGGTGGCAAAAGCTTGTGTTATCAGCTCCCTGCAACATTGCACCCAGGTGTTACCGTTGTTGTGTGTCCATTGCTGTCACTTATTCAGGATCAGGTGGTTGCTTTAACCTTCAAGTTTGGGATACAAGCAGCATTCTTGAATTCTCAGCAAACTTCAGCACAGGCATCTGCAGTTATCCAAGAGCTTAGAAATGGCACACCTTCTTTCAAACTTCTGTATGTCACACCTGAAAGAATGGCTGGAAACTATTCCTTCATGGAGATCCTCAAAGGCTTACACCAGAGGGGATTGCTAGCAAGGTTTGTGATTGATGAAGCACACTGTGTAAGTCAATGGGGACATGACTTCCGTCCAGATTACCGAGGCCTAGGATGCCTCAAACAGCACTTCCCTAGAGTCCCAATCATGGCTCTAACTGCAACAGCAACTGAAGCTGTCCGTAAGGACGTCCTCAGTACCTTGAGGATCCCAAACGCTTTGGTACTTAAGAGGAGCTTTGACAGACACAACCTCAAATACATGGTGATTGGCAAGACGAGAACTCCCCAGATGCAGCTGGGTGAGCTCCTGAAAGAGCGTTTCATGAACATGTCTGGCATTGTGTATTGCCTCTCGAAGAACGAATGTGCAGACACTGCCAAGTTCTTGAGGGAGAAGTACAAGATAAAATGTGCGCATTACCATGCTGGCTTGGCGGCCCGTCAGCGAAGCAGCGTCCAAGAGAAGTGGCACAGAGGAGAGGTCAAAGTTATTTGTGCTACAATAGCCTTCGGCATGGGGATTGACAAGCCTGATGTGAGCTTTGTTGTCCACAACACGCTGTCGAAATCGATAGAAAGCTACTATCAGGAGTCTGGGCGGGCTGGAAGAGATGGCCTTCCAGCGCATTGTGTGGTGTTATATCAGAAGAAAGACTTCAGCCGCATCGTGTGCATGCTGAGGAGTGCTGATAACTTCAAGAGTGAAACCTTCAAGGTTGCAATGGACCAAGCAAAGAAAATGCAGGCGTATTGCGAGCTGAAGACTGAGTGTCGCAGGCAAACTCTTCTGGGTCACTTTGGCGAACAGTTCAACAGTCAAAGGTGTAAAGATGGCCCTAGCCCCTGTGACATCTGTCTGAAGGAAGCTTCATGAGGGCACTAAGAAAGTGTTGGTCTTAACTCCATGATGGCTTGCTACTTAGAAGCTGTGTTCCTACAGAACCAGTACAAGCTTTGTGATGGTGATGCACACCGTCACTGTACTTGATGTTCAGGCTTTACGATGGATGCAGAGGACTGGAAGGGGTTATGTTGAACATATTTTGGGATTTTACCTTATAGCTCTTCACTGCATATATAAGCGCGTAGCGCGTAACCCTTTTATGTTTCTCCTCTCGGTTCCTCGAAGTCTTGTTATAATGATATCAAGATGTTAAGAGCTGATTAAGCCTACATTCATACCATAACAATAGAGGTGTCTTTTCTTTACTCTTATTCTAGTGGCTTCAAAGTATCAACATCGGGTATTTTCTTAAGCCCAC</t>
  </si>
  <si>
    <t>CACGTCCCACCTGACGTCCCTCTCCTCCTCCACTCCCTCTCGCCCCCATTCCGCTTTGGACTGTCTAAAAATTTCTCTCCGGCCACCTTCTCTCTCCTCCCACCGACTCCTTCGGCAATGCCGCCGCGGCGCGCGCGCGCGCGCGGCCGCCGGCGCTGCTAGATCCTTGCACGATCCACGCCGCAGCCGGGAGCCCTTAAACCTGCGCAGCGAGACGACCAATGCACGAGCGCGCCCGGCCAGGGCGCGGGAGACGACCGTGCGCGTGCCGCGTGTCACCGATGCCGCCCCCCGGCGAAGACCCCGACGCGCCGCCCTCGTGCAGCAGCTCCGACACCAGCGAGCCGCAGGACCAGCAGCGCTCGGAGCGGGCGCTCTCCAACGGAGATCTCTACCTGGGCCAGTGGCGCGGTGGCGTGCCACACGGCGACGGCAAGTACCTGTGGGCGGATGGCTGCATGTACGAGGGCGAGTGGCGCCGCGGCAAGGCCACCGGACGCGGGAGGTTCTCTTGGCCGTCGGGAGCCACCTACGAGGGCGAGTTCTTGGACGGGTTCATGCACGGCGCGGGAACCTACGTGGGCGCCGCGGGGGACAGCTACCGCGGCGCGTGGGCCAAGAACCTCGAGCACGGCGCCGGCGAGAAGCGATACGCCAACGGCGACTGCTACGACGGCGAGTGGCGGGCGGGGCTTCCGGACGGGTGTGGCCGCTACACCTGGCGCGATGGCACCGAGTACGCCGGCGGCTGGCGCGCGGGGCTCATCCACGGCCGCGGCGCCCTGGTCTGGGCGAACGGCAACCGCTACGATGGCGGCTGGGAGGGCGGCCGCCCGCGCGGACAGGGCACGTTCCGGTGGTCGGACGGCAGCCTGTACGTCGGGTTCTGGGGCCGGGAGGCCCCCGGCGGCGCCCTGCACCAGAAGGGCGTGTACTACCCATCCCCGGGGGCGGCAGGCGAGACGAGGACGCGCGACCCGAGGGAGGTGTTCACGAGGGAGCTGCCGGAGTGTGTGCGCTCTGGCACGGAAAGCCAGTCGGCGCTGCCGTCACTGAGGTCTCTAAAATGGCTGGCGCGATCAGTCAGTGGGCGCGGGAGCTCGTCGTCGGGCCGGAGCAATCTTTCGGGTGGGAGTAATTGGGGTTCAGATGGAGACGTCAAGTGCGAGCTTGCTGACGACTGGAAGCGTCGTAACAGTACGAGGGAGGGTAGGGGGCTGCTGCCGCTCCCTTCGCCGGCGCCAGCGCCACAAGTAGCCAAGGGTGCACCGCTGCGGGTGTCGAAGCGGCAGGGGGAGACCATTGCCAAGGGGCACAAGAACTACGAGCTCATGCTCAACCTGCAGCTGGGCATCAGGCATGCAGTAGGAAGGCAAGGTCAGGTTATACTAGATCTGAAATCATCAGCATTTGACCCAAAGGAAAAAGTATGGACAAAATTCCCCCCAGAAGGCTCGAAATATACCCCTCCACACAATTCTAGCGATTTCAAATGGAAAGATTACTGCCCAAAGGTGTTCTGGACATTGCGCAAGCTGTTCAAGGTCGATCCAGCCGACTATATGCTATCTCTGTGTGGAGATGATGCTCTACGTGAGCTCTCATCCCCTGGTAAGAGTGGAAGCTTCTTTTACTTGACAAACGATGATCGATACATGATAAAGACAATGAAGAAATCTGAAGTAAAGATGCTTCTGAAGATGCTTCATGCTTATTACAATCATGTCCGCGCATTTGAGAATACCCTAGTGGCAAAGTTTTTTGGTCTACACTGTGTGAAGTTGGCTGGAGCAAACCAGAAGAAGGTTCGTTTTGTCATAATGGGGAACCTGTTCTGCTCCGATCACACTATTCATAGGCGATTTGATCTGAAAGGATCATCTCTTGGCCGGACAACTGACAAGCCACAGGCAGAGATTGATGAGCATACAACTCTGAAAGATCTTGATCTTAATTTTATCTTTCGGTTGCAAAAACAATGGTTTGAAGAGTTCCGAAGGCAAGTGGACAAAGACTGTGAATTTCTGGAGCAGGAGAAGATTATGGATTACAGTCTCTTGGTGGGCGTACATTTTAGAGGTGCCATTGACATCGATGGTGAGAAACCTGCCACACCCCGCGTTTCAAGATGGGACAGGAATCACTTTCTTTCTGATCCAAACAGTTGGTAA</t>
  </si>
  <si>
    <t>GAAATTTTTTGCACCCAGACGCAAAGTTAACGCCGGGGCACAACGGCTGGAGATGCCCTCACACGCCAACTGCCTCTCTCTTTCCCCCCTTCTCCTCGTCGTCATCCTCTCCCTACGCCCCCGCAATCCCCAATCCGTCCTCGTTCTCCTCCGCGGTTTGATCGGAAAGGTTCGTCTGTAGTAGGGTTTGCGCCGGATAGAGAAGGGGAAAGGTGAAGCGTGGAGGCGGGTGAAGGGACCCATGGCGAGCGACGTGCCCATGACCCCGGAGCTCGAGCAGATCGACGGAGAGATCCAGGACATCTTCCGCGCACTCCAGAACGGAGGGAGTACTTGCTATATCGGAGCTGTGCTATCTGCTTACGCATTAAGGGAAAGACGTGTTTCGGTGGTGGAACTGGAGCTCTGAAAGCTCGTGCAATTGTGACCTCTTTACCTGTTTTGGTTGTTACTACTTACAGTTACTCGCTCATGTGTTATACTGGTATAGCAAAGGAGAGAAATAAGTTACGTGGGGAGTTTTGTGATGGAATGATGGATGTAATTTAGTGAGGATTTGATGGCTTACTGCACAATTGTCTAGCTCATGTTGAGCTGTCAACCTGTCTGGGAGTCGTTCATGTGAAATTTGCAGCTGCTGTCATAATTTAGACTTACTGTAGAGATCATCAGTACGGGAGAAACATACTCCCTCCGCTCCATAATAACTGTTGTGGTTTTAGTTCTAACTAAAACCACGGCTCTTATTATGGAACGGAGGGAGTAATAGATAAGGTATTTGAGCAGAAACCTGAAGTTCTGTATTGGCGACATCAGCATAGTCTCCTTGCTTGTCACCATTTACTATCGATAACTTCATTGTGAACTACGTACAGCTTGCTGGAACAATTCAGACAGGTGTGGTTACCTTATCACATATCAGAAGTCGGAAATACTTAATTCAGATTTTCATCACAGAGTTGCTCATTATCAATGAAGCAATGATTCAATTCACCGTTCTTATATTATCTTGATGATTAAAATGAATAGAGATAAATACCATTTTTCACATGCAAATTTTGATATATAATGGTCCAACACATGTGCATTGGATGTTTGAACTTTGGGCAACCTGAGTACCTCTCAAGCCTTTGTTTTTTGGCGTCGATGTTACAATATAGTATCGGCCATTGAAACCTAAGAGCACAATTTCAGTAAATGTGGACGGGGCAGGGTTATCTTGATTTTTGCATTCACAAGGTCCTAATTCTAGCTAAGTTTAGTTCCAGCAAAACCATAACTGGGAATTCTGCCTTTCTAGCTTGAATCCTGAATTACATGCTGCAACTACCATTGTGCTTATCTTATTTCGATAACTAAATGCAGCAATGTACAAGCTCTCTTGAGGTTAATCTGAGTCTCCTCGATAGTGGAATACAAACACCTATAAACGGGTTCCAAAAGATGGACAAGATTAAAGATTCTAATAGGCAAGCTAAACAATTGGAGGATCTTACAGGGAAAATGAAGGAGTGCAAGCGCTTGATCAAAGAGTTTGATCGTATTCTGAAAGACGAGGAGTCAAAGAACCCTCCTGAAGTCAACAAGCAGCTAAATGACAGAAAACAGTATATGATCAAAGAGTTGAACTCCTATGTCACCTTGAGGAAGACATACCAAAGTAGCCTTGGTAACAACAAGCGGGTTGAACTCTTTGATATGGGTGCTACAAGTAGTGAGCCTGCCGCAGTTGACAATATTCAAATGGCATCAGCTATGACGAATCAACAACTCATTGATTCTGGAAGAAACCAAATGGATCAAACAGATGAAGCTATTGCACGTTCAAAAATGGTTGTTGCGCAAACTGTCGAAGTTGGATCTCAAACTGCTACAACATTAACACAGCAGACGGAACAAATGAAGAGAATTGGCAATGAGCTCGATTCGGTTCACTTTTCATTGAAGAAAGCTAGCCAGCTTGTGAAAGAGATTGGCCGGCAGGTAGCAACAGACAAATGCATCATGGGGTTGCTTGCTCTGATAGTTTTTGGCGTTATTGCAATTATCGTTGTTAAGATGGTCAACCCGCACAACAAGAACATCCCAGATATCCCAGGAATGGCTCCACCTGCTCAAAATTTTCAGACTAACAGGAGATTGTTGTCAGCAAAAGCTTTCAGAGGTCTTTGATGTTGCATGCGGTGGTTTCATGCTGCAGTCCTTTTGTAACAAGCTGCTGGCAGTGCGCCATGAGATACGTTGTAATAATTCTTCTGCTCATGTATATTACTCCCTCCGTTCCAAAATAGATGACTCAACTTTGTACTAACTTTAGTACTCCCTCCGTCCGGAAATACTTTTCATCAAAATGAATAAAAGAGAATGTATCTAGATGTATTTTAGTTCTAGATACATCTCTTTTTGTCCATTTTGATGACAAGTATTTCCGGACGGAGAGAGTATAAAGTTGGGTCATCTATTTTGAAACGGAGGAGCAATTAATGATGATATAAGTTGGCTTAGAAAATAAGGGAAAGCGGCATGTATGTACC</t>
  </si>
  <si>
    <t>CCCGCTGTCGCCGTAGCCGCCAGACGCTCGACCGCGAGCCTCGCCGTCTCCCATGGTGGGACCGGCGGGAGGCCCTCGACGGCCATCCTGGCCGCCGCCGCGACGGCAGCCGCGGCGGCGGGCCGCGCCTCCGAGTGCCAGTCGCTCCTCCTCCGCATGTCGCGCCGCCGCGGGGCCTCCCGCCTCGACATCGTGTCCTCCCTCCTCGCCTCCTCCCCGACCCCGCAGCCGCAGGTGTTCGACCTCCTCATCCGCACCTACACCCAGTCCCGCAAACCCCGGGAGGCATTCGAGGCCTTCCGCCTCCTGCTCGACCGCCGCGTCCCCATCCCCGCCGCCGCCTCCAACGCGCTCCTGGCCGCGCTCTCCCGCGCCGGATGGCCCCACCTCACCGCGGACGCCTACCGCCTCGTCCTGTCCTCCGACTCCGAGGTAAACACCTATACGCTTAACATCATGGTCCACAGCTACTGTAAAGCCCTACAGTTCGATAAGGTTGATGCCGTAATCTCCGAGATGGAGAAGAGATGCGTGTTTCCGGATGTGGTAACCCATAATGTGATGATTGATGCTAGATTTCGTGCTGGGGATGTTGAGGCGGCGATGGCAGTGGTCGATTCGATGGTTAGTCAGGGGATAAAGCCAGGAATCTTGACGTATAATGCGGTGTTGAAGGGGTTGTGTAGGAATGGAAGGTGGGATAAAGCGAGGGAGGTGTTCAGGGCAATGGGCGAGTGTGGGGTGGCTCCCGATGTTCGGAGCTCCAACATGTTGATTGGGGGATTTTGTAGAGTTAAGGAGGCTGATGAGGCAATGAAGTTTTATAAGGAGATGCGACGTCGTGGAGTCACACCAGATATTGTGAGCTTTAGTTGCCTGATTGGGTTGTTTGCAAGGAGGGGGAAGATGGACCATGCGGCGGCCTACTTGAGGGAGATGAGAGAGTTCGGATTGATGCCTGATGGTGTGATTTACACAATGGTCATTGGTGGATATTGCAGGGCTGGGTCAATGTTGGAGGCACTGAGAGTCAGGGATGAGATGGTTGGCCGTGGATGTTTGCCAGATGTGGTAACTTACAATACCTTGCTGAATGGGCTTTGTAAAGAGCGTAGGTTGTCTGATGCAGAGGAGCTTTTGACTGAGATGAGGGAGAGAGGGGTTCCACCAGATTTATGCACCTTCACAACTTTAATTCATGGGTATTGTAGGGAGGGTAACATAGAGAAGGCATTGCAACTATTTGAAACAATGCTGCATGAGCGTTTGACGCCAGACATTGTGACATACAACACTTTGATTGATGGAATGTGCAGACAAGGTGATCTGGGCAAAGCTAATGAGCTATGGGATGATATGCATTCTCGAGAAATCTTCCCCAACCACATTACCTACAGCATCCTGATAGACAGCCACTGTGAGAAGGGACAAGTGGACGATGCATTTGGGTTTTTGGATGAAATGATAAACAAGGGGATTGTGCCAAACATCATGACCTATAATTCCATCATTAAGGGTTACTGCCGGTCTGGAAATGTACTGAAGGGGCAACAATTTTTGCAGAAGATGAGGGATGCCAAGGTGTTGCCTGATTTAATTACTTACAACACCCTAATCCATGGTTATGTTAAAGAAGAGAAGATGCATGAAGCCTTTAATTTGCTTAACATGATGGAGAATGAAAAGGTTCAACCAGACACTGTGACGTATAATATGATTATAAATGGGTTTTCTGTACATGGTAATATGCAAGAAGCTGATTGGGTTTACAAGAAAATGGGTGCTAAAGGAATTGAACCAGATAGATATACATACATGTCCATGATAAATGGTCATGTTGCAGCTGGGAACTCGAAGGAGTCATTTCAACTTCATGATGAGATGCTTCAGAAAGGGTTTGCTCCTGATGACAAATTCTGA</t>
  </si>
  <si>
    <t>CTCGACACCGTGACTGACTCGGCCGTACGGTATCGATTCCCGCCGGAAAAGGAATCAGCGGCGAGCGCCATCGACGGAAGCAAATCATTGGGTATCTAGCCAGCTCCTTTAAGAGAGAAAAAAAAGGAGTTATCTTGCTAGCTACTTCCAGGCGGAGGTCGAGATGGTTCAGGCCGGATTGGCTCAGCCGGCGCCGAGCCCGGCTGCGGCCGGGGCGGTGCACGTCGCGCTCAAGATCCCCTCCGGCGGCGGGCCGTATGCACGGGCCAAGCACTACCAGCTTGTGGAGAAGGACTTGGACGTGTCGATCGCGTGGTTCTGGAAGGCGATCGAGACGGGGGACAAGGTGGACAGCGCGCTCAAGGACATGGCGGTGGTGATGAAGCAGCGCGGCTACCTGGACGACGCCGTGGACGCCATCCGGTCGCTGCGCCACCTCTGCCCGGGGAAGCAGTCGCAGGAGTCCCTGGACAACATCCTGCTCGACCTCTACAAGGCCAGCGGGCGCACCAAGGAGGAGATCGAGCTGCTCAAGCACAAGCTCCGGCGGATCTACCACGGCCAGGCCTTCCCCGCCGGCAAGGCCACCAAGCGCGCGCGCTCCCACGGCCGCAAGATCCACGTCTCCGTCCAGCAGGAGACGTCCCGGGTGCTGGGCAACCTCGCGTGGGCCTACATGCAGCAGCGCAACTTCATGGCGGCCGAGGCCGTGTACCGCAAGGCGCAGATGGTGGAGCCCGACGCCAACAAGGCCTGCAACCTCGCGCTGTGCCTCATGGAGCAAGGGCGGCTGGGGGACGCCGAGGGGGTGCTCGCCGATGTGGTCGCCGGCGCGTTCCGCGACGGGAGGGAGAGGGAGCACGGCGGCGGGAAGGTCGTGAGGAAGGCGGAGGAGCTGCTGGAGCGGATCAGGGCGGAGACTGGCGGCGGCGGCGAGAAGGAGGCCGGGGAGGAGGACGGCGCCGAGGCCGACGAGATGGCGGAGCTGCTGGACATGGTGGCCAGGCAGTGGGCCGCGCCGTACAGGAAGAGCCACCGGAGGCTGCCCGTGTTCGAGGAGATCACACCCTTCGGCAGGGAGCAGATGGCTTGCTAGCTTAGAGACCCATGAGAACTCAATAGAAGCTGTGAGTGTGCAGTAGCTTGATCAGAATAGTGTGAAACTCAACAGAAACTGTGTGTGTGTGCAGTAGCTTGATCTGAATAGCGTGAAGCGTACGTGTTCGTCACTGTGACACATGTTCTGTGTTGGTGCTCGTGTATGTAGATGTGTTGCATGTGCAGTGTACAAGATCTTTTTAGCAGTTTCATGTGTACAACAACTTTTGTGTGTATGTACTACAGTATAATACTACACCCTCTGTTCCCTAATATAAGACCTTTCAGTTTTTTC</t>
  </si>
  <si>
    <t>GCACCAGCCCAGAGTTCATTTGAGCGAGCAGCAATAATCATCTAGTGGAGTGGAGTGGAGTAGTACAATTATTGATGGCCTCAGACTACGATCGCCTTGGTGCGCTCAAGGCCTTCGACGACACCAAGGCCGGCGTCAAAGGCCTCGTCGATGCGGGCGTCACCACCATCCCCTCCATCTTCCACCACCCACTGCCCATAGAGCACACAGATCATGATCACCACTTCACCATCCCGGTCATCGACCTCGCGGCTGCCACGGGTGGTACAACTACCACACCATCCAAGCGAACTGAGCTGGTTGCGGCGGTGAAGGCGGCTGCAGAGACGGTGGGCTTCTTCCAGGTAGTGAACCATGGCGTGCCCAAGGCGGTCATGTCGGAGATACTCGCGGCGGTGCGGGGATTCCACGAGGAGCCGGCGGAGGCCAAGGCACCGTACTACAGCCGGGACCTTGGTCGGCCCGTGAGGTACTGGAGCAACTTCGACCTGTTCCAGTCACCGGCGGCCCAGTGGCGCGACACCTTGTACATGGAGACGACGCCGGAGCTGCCGCCACCGGAGGAGATCCCACCCGCGTGCCGGCTCATCGCGCTTGAGTACGCGAGGCTGATGCAGCAGCTGGGACGCACCCTGCTTGAGCTGCTGTCGGAGGCGCTGGGCCTTCGCAGTAGCCACCTGGAGGAGGACGCGGCATGCCTCGAGAGGCTCGCCGGCCACTACTACCCGTCCTGCCCGGAGCCGCACCTGACACTGGGCACCACACGCCACTCTGACCCTTGCTTCCTCACCGTGCTTCTTCAGGACGCCGTCGGCGGCCTCCAGGTGCTACTCAAGGAAGACTACGATGGCGGCGGCGGCAGCAGCAGCAGCAGCAGCAGCAACAAGTCATCTGCTGTGTGGGTGGACGTACCGGCGATGGAAGGTGCGCTGGTGGTGAATGTCGGCGACTTCCTGCAGATCGTCTCCAACGACAGGTTCAAGAGCGTGGAGCACCGCGTGGTGGCCCAGAGCACCGGGCCTCGCGTCTCCGTGGTCTGCTTCTTCCGAAGACAGGACGCGCCCACGTCTACCAGAGTGCTAAGGCCAATCGTCGCTGATGGCGAGGCGCGCTTCAGGAGCACGACGATGGCAGAGCTGATCCGGCACAACAGGGCCAAGGGCCTCGACGGCAGCTCTGCGCTGCAGCACCTGAGGCTCTGAATCAATCTGATCGAAACTGGCTAGCACGTACAGTCTGGAAGATGCATACATATACAGGAAGACAATAAAAAGTCAGAGGTACGGTCTAGAACATACATGCATACAGGAAGGCAGTAAAAACATAAGCACGTACCGTCTTCACTATACCTGGCAATACATACATACATGCAAGGGCAGCCCGGTGCATGTAGCTCCCGCTTGCTTGCGCAGGTTCTGACCACTTTGGGTCTATTATACGCAGCCTTTTACTACATTTTCTGCAACAGGCTGTTAATAAATACATTTTTTTATTGAATAGAGTAATATATTAATATGACAATGATATCAATTACACCCAGCCTATGCACTAATAAGATATAGATATCGAAAGACATCCAAAATGCACATAACCAAGAACAAAAAAAAATATAAAACCGAAGACCCCGGTGACGAAACACTTGCAACAGCAGCACTCTAACCACCACCAAAAACAACACTCGGACCGCAAAATAGGCTCTCCAAAAGCGACGCCTCCAAAGATGAAACAATGCAGAAGCGTTGTCGTCGCCCGATCAAGGATCTTCAGTTTTCATCCCGAAGAAAGACCGAGATCGCAAATCAATGCCTTCAACAAGGCCATTGCCAGGTACAACCAATGAAGGCCAGGCCTTGGGCTTTCATCCTGGAAATCACGGCTCGGTACTCAAGAGCACCACAAAAATGGTTTCCACCTGTGTTGCCGCCCCCTCCTACCAACGCCGCTGATGCAAGTACTCAACACCCGACACACAAGAAAGACCTGTGCTGCCATTCTTCAACCCAACGAAAAATCCTGTTCACCATTACCAGTCTCTAATCGCAGCCACCATGACTTTCTTCACCTCTGTCAACGCCGTGGAAATATATACTTAGACATGTCCCACGGCCACGCCCTCATGAAGCCTCTCTAGCCGAAGATGAGGGCGCGTACGACCGGATTAATTCCGATAGATATCCACTGGCGCCATGTGCCAAAAGCTGAAATCTTCGAAAGGAAGACCGGAACCGGTCGGTGTCCATATCGAGGAGGCCGTCATGAATAGATCAAAATTTTGGAGCTCGAAGAACAGCAGGGCCAACCACCACGTACCTCCACTTGATCACGATGGGCCAAATCTAAGCAGTGCCGCCCTGCATCCTACCGCAGCCACCATGCAGCCGCTGGAGTAGGTGTAGAGCACCACCGCGCCGGACCATGGCCCATCAGTCACCGGTCCGCACCGGTGCGGCTTTAGGCCAGATCCGGCCACCGTAGCAAGCGAGCACCATCGCCACGATTTCTCCCACGCCGCCGCAACACCCACGCAGACATCCACGCCGGCGAGCCGCCACACCACGACAACCTTCACTAGTGCCTCAGGCCCGAGGAGGCCACCCGCGCTGCCCCGTCGCGCGAGGGTAAGAAGACGCCCCGCTGCCACTGCCGCCGGTCGGGCTTTGCTCTTGAATAGTGCGGCCAGCTCGACCCGCGAGATCCTGCCGTTGAGGTTGCCATTGAACATCCTGAACATGCGTTCCATATTGTCCTCTAGAGATGATCGTGTATCGGGGAGTCATCACCCTGGGCAGCGGACGGTGGTGGCCACTTGGAGGAGCGCAGGCCGCTGCGACCGTGGGAGAACAGTGAGCGCAACATGCCCATGCACAAATGGTTTCACAAAGGGATTGTTCTAGTTTGATTTTTTTGTAGGGCCCAACAATGCCATCGGCGGCGCACTGTTCGTGTCCATGGTTGTCGCCAGCAGTGTCGCCATCGATCATTGCTTCTCGCTGCGGATGCTCATAGCAAATGTTCGACGAACTGCATGAGCAAAATGTAAGTTTTACTCTATTAAGCTTAGGAGACCGGTTAGAAATGCCAGTTTTTAGAGGAGGGTATATACTCTGCTAAAGGATACTCGGCAATTTTATCCTTTAAGTTATAGGGGTCGGTTAGAGATGCTCTGACACAAGCCATCAAGGAGTTGAATGCAGCAAGCCAAGTCTTTCATTCTTACTATCCTTAAGGTATTGTGGGGCACTGGTGTTGTTGAAATTGTCCATCTCGGTAGCTGACGCCCAAAATATCTCATCAAACACCTCATCGATTATCCTTTGATCCTTCTCAAATACTCCATCTATGCCCAGTCCACGGGTGCAGTATATAGCCAAGGTTGGCAAGATATACCATTTTACTAAGCCTGACCTTTGTAGCGAATGAGGTAAGTTTTGCAGACTCACTAAACCAATCGCCCTAAGCTAAGAAAGAGGCCCAAGCTCTTCCAAACTACATCAACCACCATCCATGTGGGCTGAGAATCCACATAGTGTCCTCAAAGTCTTGAGAGCACATAACGCCATGGGCATACTAATCTGCATGCATATGAATTGGTTGTAGGCCATAAGGAGAGTATATATGTACCTCTGACCGACTCCATCCTTCCCTACCATAGCAAATCTGTTGATTTAGGTACTTGAATGAAGCGCATATTGTGTTGGATTTCCCTTCTCGCATGCAATATCTATCTATTTAACTGTTTGCCAATATTTATATTCTCTATTTATTGAGAAGATCCCACAGGAAACAAGAAATTAATTGCAATTGATACGGCCAGATCTTTTTTGGGGAACCTTGATACGGCAGGTCGGCATGAACAATATTCCTATTTCTTCGTCCTTCTCGACCATGGTCTCCATCTCTCTATATATAGGACGAGTGCATATGGTAGTTGACTAGAACACATATTCACAACACATATCAACCAAAGCATCCATTAGATTGTTGATCTTGATGGACAGGCACACCAATCACACACGTGCACCAGCCATGCTGCTCCCTCTACTGTTTCTCGTGTGCTTTGCTCTTCATGCACAATGTAAGTCGCACGTCTATCATATATGCCACAAAGCTATTGCTCCTTCTCTCGTACGTTTTCGTCTTGTTTCCTATTCGACTCAAACTTTGTTTACTAATACACAAGTGGGAACTACTTGTGGTTTCGTTTTTTCACTCCCCAGGCCGGATCATCGAGGGCATGGAGAACGACAAGATCAATTTACCAACTGGACTGTGCATCTATAGTAAGGGCTGCTCGGGTAATTGTTGCTACTTGTGTCTAGTGCTGGAAGATTGCTTTGTATCAATGGAGGAGTGCAAGAAAGCATGCCAAAAAGACACCCCTGCCATCTTTAACCATACATCCCCATCAATTTGAGTTTCTCCTTTTTAAAGCGGCAATTAATTGATTGGAACAAGAGTACTTTGTTGTATTCTTTTGAAGCCGATAGTTCTTCTCTTATAAAAGTTGTCTCAATGTACGTTGGATTCAACTATGTAATTGTTTTTCAATATCTTATAAGGCCCCACCATGGAACATTCTAG</t>
  </si>
  <si>
    <t>CGTCACAGATCAAGTCCATCAGGCCGTCCATCGCAGCCGCACGCACGCACGGCCGCACGGGGCAGAGCCCGCAGAACATCCCGCCCCAAACCGCGCATGCATTGATTGCCCGGACGCGGCACCGCGGCCAGCCAGCGTGCGTACGTAGTACACCCCACCGCAGACCCTGACTACCCGGGCCCACACCCACCGCCTCCACTCTACTCCACTGCTACGAGAGCCGTCTCGGATACCCTCTCCGCCCGCCTCCCCAGACAGAGGGGGAAGCAGAAGCCCTGTGACGCTGCGCGCGGGCCCCGCGTCCAGCTCCCCTCCAGCACAGCCCCGCCTTTTGGTGCGAGTTTCAAGGGCTTCCCATCCTAGCCCCGCGGCCGGGCCCACCCGCCAGCGACGTGACGAATCCAAGACGGGGCCCGCTCGCCGTGTGGACCGGGCTGGAGCGGACGCGTGGGGGAGGGGCAGGGCCGTAATTCCGCAGGCCCGCGAACCCTAAATCGGCGCGGGTGGGCCCCGCGCATGTGCCCTCTCTCCGCCCATGTGCCCGGCGCTCCCTCTCTCTCTCTCCTCAGTTAAATCTTCGTCTGCATCCCGAGACTTACTCCCCTTTCTCTCTCTCTCTCTCTCTTCCCCCCTTCCGCATCTCTCACCTCTCCGCCACCGCAATGCAGTCCCCCACCGTATCCACCGCGCGGCGGCGGCGGCCCGGCCTCGCCGCGGGATCCCTCCTGGCCCTGGCCGTGCTCCTGGCGGCCGTCGGCGCGGCGGCGGCGGCGGGGGGCCCGGCCTCGCCGCAGGACGCGGCGGCGATGCGGGCGGTCGCCAAGGCGCTGGCGGTCGACGGGTGGGTCGACTCCGCCGACCCCTGCTCGTGGGCCGGGGTGACCTGCGACTCCGGTGGCCGCGTCACCGGCGTCCAGGTCAAGGACAAAGGCCTGACGGGGACGCTGGCGCCCGAGGTCCGCAACCTCACCGCGCTCATGCGCCTCGAGCTCTTCAACAACAGCCTCACCGGCCCGCTCCCCTCGCTGGCCGGCCTCGACTCGCTCGAGTACCTCAACCTCCACGACAACGGCTTCACCTTCATCCCGGAGGATTTCTTCAAGGGGCTGACCGCGCTCAAGGAGGTCTACCTCGACCACAACCCTTTCAAGCCGTGGCCGTTCCCGACCAGCCTCGGGGACTGCCAATCGATCACCAACTTCTCCGCCAACAGCGTCAACATGACCGGGACGCTCCCGGACTTCTTCGGCTCGATGCCGTCCCTCCAGGAGCTCAATCTGGCAGGGAACTCACTGTCCGGGCCAGTGCCGCCGTCCCTGGCCGATGCGCCGCTTGAGGTGCTCTGGCTCAACCAGAAAATAGAGACCACCGGCTTCAGCGGGTCGATTAGCTTCGTCGCCAAGATGACCAAGGCCACGAAGCTGTGGCTGCACTCCAACGACTTCACCGGCCCCTTGCCGGACTTCTCGAAGCTTACCAGCCTTTCTGATTTGGGTCTCCGTGACAACCAGCTCACCGGTCGAGTGCCAGACAGTCTTGTCAACCTGAAGTCTCTGAAGACGGTGAGCCTGGGGAACAATTTGCTGCAGGGACCGAGTCCCAACTTTGCTCCCTCTGTTGAAGTTGACAGGACGGGTAAAAATCAATTCTGCTTGCCGCCTGGACAGCCGTGTGATCCCCGTGTAGACCTGCTGCTGGAGGTAGAGGCTGGGTTCATGTACCCAGCCAAGCTCGCAGCTGGTTGGGCGGGGAACGACCCATGCAGCTATCAGCCGGGCGTTGTATGTGATAGTGGTAAGAACATCACGTCGCTGAATTTTGCCAAAATGGGGCTTAACGGGAGCATCTCACCATCTATCGGCAAGATTGCCACACTTGAGACGCTACTTCTTTCAGACAACAACATTACTGGCACGGTGCCGAAGGAGCTCGCTGAGTTGCCAGCACTGAAAAAGGTCAATCTGTCAAATAACAATCTATATGGGAAGCTTCCTGAATTTCGCAAGAATGTGTTGGTGATACTTGATGGCAACCCAAACTTCGGCAAGCCTGCTCCTGCGCCTGGACCAGGTGGTAACAGCAATGACACTAAGCCTGGGGATGGAAGTGGTGGAAGCAACAAGGCTTCCTCTTCTACCGGCGTCATTGTTGGGTCAGTGGTTGGAGCTGTTGCTGTACTAGGCCTTATTGCTGCATTAGGGTTCTATTGCTACAAGAGAAAGCAGAAGCCTTCCGGAAGGGTGCAGAGTCCACATGCTATGGTCATCCATCCCCGGCACTCAGGGTCAGATCCTGACATGGTAAAGATCACAGTTGCTGGTGGAAATGCCAATGGTGGTGCGGCCACAAGCGAGCCATATAGCCAAGCAAGCAGTGCCCCCCGTGATATCCATGTCGTTGAGGCTGGGAATATGGTCATTTCAATTCAAGTACTGCGTAATGTGACCAACAACTTCAGTCAGGAGAACATCCTTGGTCGTGGTGGGTTTGGTACTGTCTACAAGGGTGAGCTCCATGATGGTACAAAAATTGCTGTGAAGCGAATGGAGTCTGGTGTTATGGGCAACAAGGGGTTAAATGAGTTCAAATCAGAGATTTCTGTGCTGACCAAGGTCCGTCATAGGAACCTTGTATCGCTGCTTGGATACTGTCTTGATGGTAATGAGAGGATTCTTGTATATGAGTACATGCCACAGGGTCCAGTGAGCCAACACCTGTTTGAGTGGAAAGAACACAATTTGCAGCCGTTGGAATGGAAGAGGCGACTCAGCATTGCGCTCGATGTTGCAAGAGGTGTTGAGTACCTGCACAGCCTTGCTCAGCAAACCTTCATCCACAGAGACTTGAAACCATCAAATATACTTCTTGGTGATGACATGAAGGCCAAGGTGGCAGACTTTGGATTGGTGCGGCTTGCGCCAGCTGATGGGAAGTGTGTATCAGTAGAGACAAGGCTTGCTGGAACTTTTGGATATCTTGCCCCCGAGTATGCAGTTACTGGACGTGTGACCACAAAAGCTGATGTCTTCAGCTTTGGTGTCATTTTGATGGAGCTGGTCACGGGACGCAGGGCGCTTGATGACACACAACCTGAGGATAGCATGCACCTGGTTACATGGTTCCGGAGAATGCAGCTCAACAATGATACGTTCCAGAAGGCGATCGACACAACCATCGACCTTGATGAGGAGACCTTAGCCAGCGTTAGCACGGTCGCACAGCTCGCTGGTCACTGCTGTGCTAGGGAGCCACATCAGAGGCCCGACATGGGTCATGCCGTCAACGTGCTCTCCACCCTTTCAGAAGTGTGGAAACCTGCAGACCCAGATTCAGACGACAGTTACGGCATTGACCTGGACATGACGCTGCCTCAGGCGTTGAAGAAATGGCAGGCCTTTGAGGACAGCAGCCATTTCGACGGCGCGACCTCTTCGTTCCTCGCGAGCCTGGATAACACCCAGACCAGCATCCCGACGCGGCCTCCAGGGTTTGCTGATTCCTTCACCTCCGCCGACGGAAGATAAACCGCGCTCGAAAGCCAGAAGCAAGATGATCATTCTGTTCATTCATTCCTTTAGCCTCTTCACCCCCCTCCCTCCCTGCCTTTTAAATGTTGGTGGATTTGGCTTTGTGCTGCCATGCCATGTTAGCTGTCCTTCGATCATGTATTATGATGTGGTCTTTACTCGAGAATTCCCTGGAAGTCCGGGACTAACTGCTCGGTGCTGCTGCTATTATTGTTAGCTTTGAACCTAAGTAGAAGATTGTTAGGGTTGTTGGCTTGTACTCAACATTGATCTGCTCCATGATTAAATTGATCCCTGTTATCCTCAACAGCTCCACTGGTCCGGTGGTGTGGTCGTTGTTATACAATCCTTTTTTCTTCCTGGG</t>
  </si>
  <si>
    <t>CTCCACTCCACTTTCCCCATTCCCACCAGCTCCACCGCCGCGCCCTCAATTCCGCCTCCGCCTCCGGCGTCCGTCCTTTGGCCTCACCATGGAGGACGTAGCCGGGATGATTTTCTCTGGCCCCGAGTTCAAGAAGATGGACGAGAACATGCGAATGCTGACGGTGGACGTCTTCAAGGCCATCCCCAGGCCGACCGTCTCCACGGCCGCGCCCCTCGCCAGCGCCGCCGCCGCGGCCGCGTGGGACGGCGTCGACCGCATCAGCCGCCTCCCCGTCGGGATCCTCCGCAACATCGTCTCCCGCCTCCCCGCCAAGGACGCCGCGCGCACCACCGCGCTGGCCAAGCGCTGGCGCCGCGTCTGGCACTCGGTGCCGCTCGTCCTCGTCGACGCGCACCTCCTCTCCTACCGCAGCGTCGTGGGGCGCGGCCGCGGGTCCACCCAGTTCCGCGAGATGGGCCTCGAGTCCTGGTACGCCGGCCTGTTTCGCATCCTGGACGCCATGGGCACCCTCGCAGACAACGTGTCCCACGTCCTCGCCGTGCACCCGGGCCCCTTCGCCTTCGTCTACCTCGCCGGCAACAACATGTTGTATCACCCGGACAAGTTGGAGCTCTGGCTCAAACTCCTCGCCGCCAAGGGCGTCAAAGAACTCGTCTTTGTGAACCTCGCATCCAAGTTCGACGACGAGCTGCCCATACCCGCCGAGCTCTTCAAGTGCACCGCCCTCACCAAGCTCTACATCGGCACCTGGTGCTTCCCGGACACAAGCACATCCGACCTCCCGCCTACTGCTGCGCTCCCCTACCTCCGGGAGCTTGGCCTCTGCAACCTCGTCATCAAGGACGAGGACCTCGCCTTCGTGCTGGACAGATGCCCCGTCCTGGAGAAGCTCATGATCGCCAGAGGCCGGTGGCCAGTGTGCCTCCGCATCCACAGCCGCAGTCTACGAAGCGTTCAGGTGTGCATGGCTATCGTGCCAGAAATCAATGTGGTGCGCGCTACACGCCTGGAGAGGCTCTTTCTGTGGGAAGCTTGGGGTTGGGGCGACCGTGATCTCACCAACATGTCCTCCAAAGTCAAGATCGGCCATGCACCCAAGCTGCGCTTCCTGGGATTCTTGGTGCCTGGAATGCACCAACTTGAGATTGGCAACACAGCCATCATGGTTAACACCAAGGCAAGTCCAAACACCACTGTCCCAAGCGTTCAGATGCTGGGAGTTCAAGTGAAACTTGGAACCCACTTTGAAGCCAGGATGCTGCCTAGTTTCCTCAGATGCTTTCCTAACATCGAGACGCTCTATGTCCAGTCCGAGAATGATGACTTCAAGTTCTGGGGACCTAAAACTGGTGGCACAAGCAAAGCCATCAACCTCAAGTTCTGGAAGGATGCTGGTCCTATTGAATGCATCCAGAGGCACATCAAGAAGTTGGTTCTTCGTGAGTTCCGGGGGAGGAAAAGCGAGCTTGTCTTCCTCAAGTACATTGCCGAGCATGCGCAAGTTCTGGAGGAGATGGTGATTGTGATGACCCATGGGCATTTGCCGTCAGATAATTTGGGTGCCAAGCTGAGGATCTTCATGGCTTCTGCAAAATGGGCTAATGGATGCTGCAAGATGATGGTCTTCAAGAGTCCATTTGAGCAAGAAGGTACAGCGTGGTGCTACCTAAGAGGATTTGATTTTTCTATTGAGGATCCTTTTGATGTCTCAAAATGCCGCGAAGACAAATGTGCTGCCCATTAGTTTTCTGTTTAAGCATCTATAACGTACTGCCTTAGACTGTTGGTAATGTGTTTTCTCTGGTCTGGGATTTGGGAAGGATCCTACTTGCTTGGCTTCAGTGACTATTAAGTGCCCAAGTTATTTAGCACTATCATTTCTCTTGCAGAAGACTATTGTTAGTTAAATAGAAATGCTGTTTCCAGGATTCAGTTTACATTGCAGGAGTTTGTCTAAATGTATGGCTGAATATTGATGGGAAAGTTTTATCCATCGCTTACTATCTAAGAATGTTCC</t>
  </si>
  <si>
    <t>ATCGTCTAGACGGTCGGTCCCCTCTCTCGCGGTCACACTCCGAATCCTCACCACCTCTTCGGCGTCGGCAGCCCCCGCGTCGCCGCCGCCTACGATGCCGCGCAAGGCCTCCTGCACGCCAGATTCGCGCACCAAATGGCGGAAACGGAAGCGAAACTCCGACGCCCTTCCCTTGCCGTCAGCCGCGGCCGACCACTCGGACGACTCCGACTCCGCTGCCGACAATGATGACGACGACACGGCCGTTCCATCGCCCGCGGTCGACAATGCCGACGACGAAATACTGGCCGGTGCCGCGGCCAGGGACCCCGTGCCCGACCTCCGTGAGGCAGAGCTGCTCTCCTCGGCCGAGGTCATCTCCGCCTTCCCTGCCGCCACCCGCCGCACAGTCAACCGGCCGCATCCGTCGGTCATGGCCGTCGTTGCAGCTGAGCGATCTGCGTATGTGGGTGATGTCTCCGCCGCCGCGCCACCGGTATTGGAGAACATCTCGCATGGGCAGCTCCAGGTGCTCTCCGTGGCGCTCCCTGACCACCCGTCCCTTTCGACGGATCCTGACAAGCCGTCTTCTTACGTCTGCACGCCACCTCCCCTTACGGAGGGGCATGGCGTGCACAAGCAGTTCCAGGGCCGCCTCCATGTCGTGCCCAAGCACTCAGATTGGTTCTCTCCTGGGGCGGTGCACAGGCTGGAAAGGCAGGTTGTTCCACACTTCTTCACAGGGAAATCTCCAGGGCACACTCCGGAGAAGTTCATAATGTTAAGGAATAAAATTATTGCCAAATATTTGGAGAACCCTGGCAAGAGGCTTGCGTTTGCGGAGTGCCAGGGGTTTGTTGTTAACACAGGTGAACTATATGATTTGAGTAGGATCGTTCGGTTCTTGGACACCTGGGGAATCATCAATTACCTCGCGGTTGGGTTGGTGCACCGGGGTCTGAGGGTGGCAGCATCACTTCTAATAGAGGAACCAGCAGGGGAGTTGCAACTGTTGACTGCACCGCTGAAATCCATTGATGGTTTAGTTTTGTTTGATCGGCCTAAATGTAGTCTCCAAGCAGACGACATTTCTTCACTGGCTTCATCTTCATCGAATTCGGAGGTGGTGGATTTTGATGCCGGTGCTGAGTTTACTGAATTGGAAGGGAAGATTAGAGAGCGTCTATCAGAGAGCTATTGCAGTTACTGCTCACAGTCTTTGCGCAGTTTGCATTATCAGTTGCAGAAAGAGGCAGATATTGCTATTTGCTCTGATTGCTTCCATGATGCAAGATATGTTATCGGGCATTCATGCTTAGATTTTCAGAGAGTCGATGGGGCTAAAGATGGATCAGAAAATGAGGGGGATAACTGGACTGATCAAGAAACATTATTGATGTTGGAGGGCATAGAAAAGCACAAAGACAACTGGAATAGCATCGCAGATCATGTTGGAACAAAGTCAAAGGCACAGTGTATTTACCATTTTATTCGTCTTCCAGTGGAGGATAGTTTGTTAGAGAACATTGAGGTACCAGATGCATCCATGCCATTTAGACCGCAAAGCAATGGATATCCACATTCAGATTCCAATGGCAGTACTTCAGGAAATCTGCCTCAAAGTATTCAACATGGAAACGAACTTCCGTTCATCAGTTCTTCTAATCCAGTCATGTCTCTGGTCTAA</t>
  </si>
  <si>
    <t>CAGCGCGCTTCCCTCGCCCCCCACACCAGCACCAGCCCTCCTTTTCAAATCGCTTTCAAACAGGAACACATCGCCGCCTCCTCCTCCCCTTCCTCCGCTCCCTCCCCCATCCATCCAGTGATCCATGGCCGCCGCCTCGCCCGAGTTCTTCAACCCGGCGGACGCCTTCTCGCCGCGCATGCACCTCCTCTCCGCCGGCGCTGGAGACGGCGGCTGTGGCGACGGCGACGAATACTACCGCTGCTGCAGGACGCCCACGGGCGCCGGGATCGGCTGCCTGGGCCAGGCGGCCACCTGCCCGCCGGCGCCGCGGAAGCCGCGCGCGCAGCCCGACGCGGCCTGCCGGAAGCGCCTCTTCGACGTCCAGGTCATCAGCCTCCGCTTCGACGACCTCGACGCCATCTTCCGCCCCTCGCCGCCGCCGCCCTGCCACGACCGCAACAACAAGCAGCAGCAGCGGCGGCAGCGGAGCCGCCGCGTGCTCGGCAGGCTCGCCGCTGGCTCCACCGGCCGGCGCAGCCGCGCCAGCTTAAATTAAGTGCCTGCCATTAGCAGTCAGTACCCAGTAGTTGAGTTGAGTTGACACTTGTGTGGATGGATGATTGAGTTATCAGCCATCTTCAGAGCATGTACGGTTGATCTGTGGAGGATGGATGCTATGG</t>
  </si>
  <si>
    <t>CCCGCGCGCACGCATAAATACCTACCTACCGCGCTGACACAACAGAGAACGAACAGAGGAAGAAGACGAAGAAGAAGAAGAAGAAGAAGAAGAAGAAGAAGAAGAATCATAGCGCTCGCGCATCGCCCGCCGGCAGCTGCATATTCGCCCGCACCCACCTTCGATTTCTGCCGGCCCGGCGGTGGTTCCTCGGATCAGATCAGATCGGATCGGATCGGATCAGATATTGCAGGTATCACAAGAGCAGAGTCTGATCAACAAGTCCCGGCATTTGTCCTACCAGTATATATAGAAGCTAGTAAACAATGTATCCAACAAATCACTACATGGATCCATACTCCTCATACTACAGGCATCATGCTCCCTATCCATATTACCCCCCTCCTGGCTGGGAGGCTGGGCACCAGCAGATGCCTGAACCGGACTGCTCGCCATGTCGGCCACCGTATCGCCCTTGGCCGTACAGTGCTAGCATGAATCACTCAGGCCTTCCAGAGTCCCACTCCCATAGCTGCTGCAGCCACACATACCCTCCTGGTTACTACAGTTTCAGACCCCCATTTCCCCAAGAGATTCCACCACCTCCTCCATACTACCATGGTCCATTTCCACCGCATCATCCGAACCCCTACTCGCCATCATACTTTGGCCCACTCCCACCACCTTACCCTGTTGATCAAACACCTTATAGTGGTTATGACAAGTTCAAGAGCCATTGCTGTGGGTGTCCGAACCATGTTTGCCATGGTGATGGAGGGCAGAAGAGCAACGTGAAAATCGAAGAACACATGCCTGAGAGTAACCACAAGGGTGCAGACAATAATTCCAGCATAATTCGAAACCCAAACTACCAGTACCCAGTGATGTGGTTACCGTCCGGTGACATGAAAGACAACAAGGGTAGTGGAAGAAGCTTTGAGTTTCCACCTCAGTTCTTCAGCAAGTGGTTTCCTCAGAGTGGAGAGAGGACAGAGGATGTGAAGCCAGCCGATGACAGTCAGAAGGCGAAACAACTTCAGTGGCCATTAGTTTGGATGCCACCAGGATATGGCGAGACCAAACCAGAAGCTAAAAAAGAGCCGAAGGAGATCGAGCAGAGTCCAAAGAACACGCAAGAAGATCCGCCTTCGCCGAAGATCAAGATTATTCCCCTGTCATGGTTTGGAAATGATAGTCATGATCAAAAGCCTGCCGCTAGGGAGGGCTCTGGAGAACAAAATGGAAGATCATCAGCGACGAGTCAGACTGCAGGCACGGAGCGTCGGCATGACACGACAGTGGATGGAAATTGCAAAACCGTCCCAGTTGTGCCCGAGAAACCAAACAGTGGAAATGAACCTGCTATTTCAGTTGTGCAGGAGAAACCAAACAGTGCGAATGAACCTGCTACTATTTCAGTTGTGCCGGAGAAACATGGTGTTGAGAAGAAGGTTCATACCTGCAGGACCATCCCGGTTATGGCTCAGAAAGAGAGTGATGAGAAGAAGTCCTACATGGGTGGAAACAAAGAGGAAAAGAAGGCCATCATTGTTCAGAAGGAGGGAGAAAATAAGAAAAGCAACAATGTTGAATCAACAAAGGCTAAGCCTTCAAAATTACCCCCCGTATGCTTGCGAGTGGATCCTCTGCCAAAGAAGAAATCAGGAAACACATCTTCAAGGTCATCCAACCAAGCAACCCAGAAGGTTTGTGAAAAAGTGAAGGATGTGAAAGAGGCCCATGGCAAGAACCAGGAGACAAAGCTATCAGAACATCAGAAAGAGGGTAAGATGCCGATTAAAGAGAAATCGTCTGATGAGATTGCCACAAATACAGGACCTAGGAATGTGACAGTGCTAGATGCTTCTGTGAAGCATGCGCAAGAGAAACAAGTTTCGACAAGCATGACTGATCAGAAGGTGCAACCTAGTGTCAGTGCTGAAGCGCAAGAAAATGTCAGTGCGAGGAGCTTGCAGGAGTGTGACAAAAACCGAAAGGAGGATGAGTTGAAGATCCGAAGTGAAGCTCCAAATTTAGCCTGCGAAATCAAGTTATCATCACCAGATGCCGCTGTTCGTATTCAGTCTGCATACAGAGGGTACCATGTACGAAGATGGCAACCTTTGGAGAAACTACGGAAGATCAAGAATGTACATAAACAGATGCAAGATGTGGAGAAGCAGCTGCAGGCCCTCGAAGCTTCTTCAAAGCAGCCGACGGAGAAAGAGCACATCGCTATTAATGAGACCATCATGAATTTGCTTCTGAACCTTGACACCATTCAGAACTTGCATCCAGTTGTGAGGGAGGCTAGGAAGTCTGTTGCTCGACAGCTAGTTTGTTTGCAGGAGAAGCTTGACTCTTTGTGCAAGAAACTGCCTGCTGAACCAAATCACCCTAAGAGTGAGGAAGCAAGTCTCACAGGAGTGGATGGGGAACAATTGCCTTCCTCAGTTAACTCCAACGAGTCTATGCACGATGAACTTTCATCGGAAGTTGCCTTGAAGTTGAGCCAAGATGGAGATTCTACTGAACAGAAACATCAGACGGAGGAACCAAGTACTGCAAAAGAAGAAGTGCAAGATGAAGAGAAAGCTGCAGCAGCTGGTGAATGTCAAGGAGTACCACCGACGGATGTCATGCCTGATGCAGCTTCATCAGGACTTATCACTGAGAAGAAGCACCAAATTGAAGAGCCAGGCATTTTGAGGGAAGAATGTGCTGAAGAAAAAGATGGAGAGAAGGGTGAAGAATCATCAACGCACCACATCGAGCCATTGCATTATACACCTGCTAGGCAAAACTGCCACACTGAAGAATCAGATCAAAGGGTTTCTCGTACTACAACTGAGGATGGCAAAACTTCAATGACTACAGCATGTATGGACAGTGAATTGGCTGCTGATAATGACGGTTCGGCAGAAGGGGGTCAGGTGCAGGAATCTGCTCCCGTTGGTATCTCGTGGCTGAAACATGATGCTGCCCCTGCTGAAGACCAGTTCAAAGAACCAGATGACTCCATAGCAATCATGACTCCAGCAGATCAACAAGAAGAGTCCGTCGATGCCGACATGCAGAAAGAAGTTGCAGAGACCATGGTTGATTCAGACAAAGAACCAAATGGAATGGGCGATGCCGGTAACATGGACTACGTTACCGGTGCAAATGCAGAGACCACAAAGCAAGAAAAAATTGGTTTGGTAGGACCAGAAGCGACAAGGCAATGTGATGTTTCTCATATGGGCGATTCAGCCCTTGTGGAGCAGCAAAATGAAGGTGGCTCTGCCATGGAAAATACTGTGAATGATGTCATTGGAGTGGAGCCTGAAGCCATTGCATTGGAAAGCAGAGTCGCTGCCATTGTAGAGGAGACTGAAGCTGTACCATTGGAAATCGATGGCAAGACCACCGAAAATACTCTGGATGATGCCGCACCATTGGAGAACAGAGACAAAATCATGGAAAATACTATGAATGTTGCAATTGGAGAGGACCCTGAAGCTGCTGTACCACTGGAAGTCGAAGGCAAGACCATTGAAAATACTCTGAATGATGCAGTTGGAGAGGAGCCTGAAGCCGTACCACTGGAAAGCAGAGTCAAGACCATGGAAAATACACTGAACGACGCAGGATGTCCGAGTAAAACGAGTGCTGAACCTGCCCTGCCTGAAAGTAGAGGCGACGGAGCACCATGTGAACACGGCGGTGCAACGGTTTACGCCAATCCTAACTCCAAGGTGCCTTCGGAGAGCCATGGTGGCGAGCAGAAGGAGCAGGATGATGATGGAGGTAAAGTAGATGTTTCTGAATCTCTAGCATGTGCAGTAGGAGCAAATTCTGCTGTACCTGCACAAGAAGCAGGCGAGCCGGAAGAAGGTGCTGCTGAAGGAGCATTTCCAGAGGAAGAAGAAGCAGCGGCTACGGCCCCTGCGACTCGCGATGATGGCCTGAAGAGCAGCTACGACGGCAACAACACAGGAGTGAGCGACGAGAACCAGAAGCTCAAGGAGATGCTGCAGAAGGTGCTCGCGTCCGGGAACGACCAGATGGGGGTCATCGCGGAGCTGAGCGACAAGGTGAAGTCGCTGGAGAGGAAGCTCGCGGCGCACAAGAGGAGGAGGCCCAAGGTGAGGGTGCAGCACCGGCCGGCCAGGGACGCAACGGCCAACGACGTGCACTGAAGAACGGCCATGATTGATCTCTGAAGCTTCAGGCTATGAAGCCTCCACCAACACTGTCTGTACTTCGTATGTACTCTCTCTCTAGTTACAAAATCTCTTATACGTATTCTGGTACAGAGGTACTGCTGTGCCATGCTGCAGTGTACTGTTAGCGGTTCACATGTACAGTTTAAGAGGGTGCTTGATATATGTGTACCACCCGTGTCTTATCCTTTCAACGC</t>
  </si>
  <si>
    <t>ACAAAACGAACGAGCTGCTCCCCGGCAGCAGCGAACGCACCGCCGTCGACGCCTGGACTCGACCGGCGACCGCTGCCCCAAGCAGAGCAGCCTCTCCTCCCGACGGCAGGAAATAAGTAGCCAAGCTTTACAGTGGCAAAATGGTGCAGTATAATTTCAAGAAAATCACTGTTGTCCCTCCCGGGAAGGACTTCATTGACATAATCTTGTCCCGCACTCAGAGGCAAACGCCAACTGTCGTCCACAAGGGCTATGCTATCAACCGCATCCGCCAGTTCTATATGCGCAAGGTTCGCTATACTCAGCAGAACTTCTATGAGAAGCTCTCCACCATCATCGATGAGTTCCCCCGACTGGATGACATCCACCCTTTCTACGGCGATCTCCTTCATGTGCTCTACAACAAGGATCACTATAAACTTGCCTTGGGCCAGATCAATACGGCCAGAAATATCATTGCAAAGATCTCCAAGGACTATTTGAGGCTGCTCAAGTATGGAGACACGCTGTACCGGTGCAAGTGCCTGAAGGTTGCTGCACTAGGTCGCATGTGTACTGTTCTAAAGCGCATCAGTCCTAGTTTGGCATACCTGGAGCAGATCAGGCAGCACATGGCCAGGCTTCAATCAATTGACCCAAACACCCGTACGATCTTGATTTGTGGCTATCCAAATGTTGGGAAGAGCTCTTTTATGAACAAGGTTACAAGGGCTGATGTGGACGTACAGCCTTATGCCTTCACAACAAAATCCCTTTCTGTTGCTCATGCAGATTACAAGCATCTGCGATACCAAGTGATTGACACTCCAGGGATCCTTGATCGGCCTTTTGAGGACAGGAACATCATAGAAATGTGCAGTATCACCGCTCTTGCCCACTTGAGGGCTGCTGTGCTGTTCTTCTTGGACATCTCTGGTTCTTGTGGGTACACTATTGCTCAGCAAGCTGCACTCTTCCACAGTATAAAATCCTTGTTCATGAATAAGCCTCTGGTCATTGTGTGCAACAAGACTGATTTGCAGCCGCTTGACGGTCTTTCTGAAGAGGACATGAAGCTGGTAATGGAGATGAAGTCAGAGGCTATGAAGACTATACCTCAAGGTGGAGATCCTAGTGAAGAGGGTGTTTTGTTGACTATGAGTGCTTTAACAGATGAGGGTGTGATGGCTGTTAAAAATGCTGCATGTGAGAGGCTTCTTGAGCAGAGGGTGGAGATCAAGATGAAATCAAAGAAGATCAATGACTGCTTAAATAGGTTTCATGTTGCTATGCCCAAGCCTCGTGACAGAAGAGACAGGCCTACTTGCATTCCTCAGGCTGTTCTTGAAGCTCAAGCAATTGCTGCTGCAAAGGAAAAGAAGAAACTCGAGAGGGACCTCGAGAATGAGAATGGAGGCGCTGGTGTCTATTCTGCCAGTCTCAAGAAGCATTACTTATTAGCCAATGATGAGTGGAAGGAAGATATTCTCCCTGAGATATTGGATGGGCATAATGTTGCTGATTTCCTAGATCCGGATATCTTGGAAAGGTGTGAAGAACTGGAAAGGGAGGAGGGTCTTCGTCTTGAAGAAGAAGCTGCTCAGGATGCTTTCATGATTGATGGCCATGATGAATTAACTGAAGAACAGCGTGAGATATTGGGCAAGATTAGGAAGAAGAAGGCAATGCTCATCCAAGAGCATAGGATGAAGAAGAGTACTGCTGAGAGCCGGCCTATTGTTCCAAGGAAGCATGACAAAGATAGTAAATTCACAACCAAGAGATTGGGCAGACAACTCACATCCATGGGTGTTGATCCTACTGTGGCTGTGAACCGACTTCGCAGCCAGTCAAGAGGCCGTAAGCGTGAGAGGTCACTGAGCAGAGCTGATGGTGACGCTATGGACGTTGATGGCCAGCATTCCGACAAGAAACTGCGTACAAGGTCGAGGTCTAGGTCCAAGTCACGACCAATTGAAGAGGTTGTGCCAGGTGAAGGGCTCAGGGACACTGCTCAAAAGAAGAAGGCCATCAAGAAATCAAGGGACTCTGTGAAGAACAGGAATAAGGAGGCTCGACGTGGAGAGGCGGACCGTGTCATCCCCACCTTGAAACCAAAGCATCTCTTCTCTGGGAAACGAGGCATTGGAAAGACCAGCAGGCGATAAGCCAGTCAATCTGGACATTGCTGCTTGCGATCACTGGATCAGGAAGTACAGGATCACTGCTATTTTTGGTGCTGCATATCTATCACGGGAGGCTTGAAAACCAAGCTCAAGCTGGCAGGAGGAGATACTACTAGTATCTACATTTTCATTTTTGCCTGTTACACTTTGTCCTCATTTGTTAGATTATGTCGATCGTTGCTGAAGTGTACGCAAATTTTGGTTTATTCCACACTTGTGTGGAGTGGACTTAAATTTTGTTTGATGGTGTCAATGTGCTGGAACGGGTCGCTGGTT</t>
  </si>
  <si>
    <t>GTCACGCCTCCTCATCCACGCGAAACCCTAGCGCCGAATCGCGATCCCCTTCCCCACGCCGTCACCACGATCCCGCCCCGTGTGACCGCCGATCTGCTGCCGATGACGCAGAAGAAGCGCCGCCGCCGCAGAAGGTCTCCTCGCGAAGGACCCTCCCGCCGTCGCCGCGGTGAAGAAGGCGCATCGTTGTCTGGATCCCTCGTCGAATCGGATAGCAGCAGCACGACATCCAGCGCGCCGCCGTCCGGATCCTTCGACAAGCCGGCCGGGCGGACTTCCAGCGCGCCGCCGTCCGGATCCTTGGACGAGCCGCCGGTCGCCTGGCCGGCCCGCCAGTCCAGGTACCATGAGATCCTCGCCTCGCGCCTCGCCGGATTGCAGTTACAAGCGGGCGTCGCCGTCGACAGCCCAAATCTTCCTTCCGATGAAATTGTCCAAGTCCTCGCTCGTTCTAATTTCTATGATGATGAGCTGCGGGCTGCTCTGGTAGAATATCAAGTCCATAAGTTCTTGAGCGAACCTCACGGACCAGATGTTGAAGATACATACTTTGGAGAGGAGTCGGGCGATGATATCACTGCGGAGGAATTCGTCAAGTACTCTGGACAGCTAAAGACTCGCAGACCTGCTGAAGTTGACACCAAGACTGGGCTGGATCAAGAGCAGTTGGACAGCCTCCTCGCCAAGTATAAACGTTATCGCTTCAAAGCTTACCTGTTGTTGTTAGGAAAGCCTGTCGACGAGCTAGAAGATGCTGCATTGGAATCCAAGTACCCTATGGAACTTGCCTTGGAGAATGACTTCTTCTATCCTTGCCATCATGATAGCGCCTTTGGCTGGTATTTCGACTCCGACCTCTGTTTACTTGCAAACTTGAGCGACTACCAGCGGCTAGTCCTTCCTAACTGTGGTGGGAATGAGTATTATGAATATGACAGATGGAGTCAGTACAAAGCGTTTTATAACACCCCTGATGCTGATAGAGAGTATGTGCTGTACTGGGAAAAGATGGTCAAGGAAATGAAGTGGCTTGAAAATCATGTGCTTAAAGGTTTTCTGGAGTGGGAGCCAATGCGCCGTAAAGGTTTGTACCAATCAATTAAGATTGCCAATGGGTTCACCAACATTCATTTGGGTCTAGCATATCATGGTTTCGAGGAGTATGTATTGAGGACTCGATTTTATCGTCTGTTTGTGGAAGGTCTTGACCGTGCCTTTCTTGAGATTTGGAAGAGGGTCAATGAGGGTCAGACGTCTTTCAGAGATGCTCTGCAGAAAGTTTACAATGAGAATCCGGTTCCATTGCGCCAACATACTTTGAAGGCTGAGCTGGAGTGGCCCGGCGGTTTTTTGCAACTGGAGCAACAATTCCGCAGGTGCACGGAAGGCATTAGTAAGGAATTTCCAGATCGAAGAGTCCAAGAGTTGATTGCACAGGAAATTAATTACAAGCGTGCGATGCCAAAGACGTATGCCGAGTACGCCAGGAAGAAGCTCCAAGTTGCAGAAGTCTTGGGAATCATCCCCAGCCCCAGGGCCGAGATACCAGCGTAGCCAGCTGTGTTCGTTTGTTGCTGGCGTGCGTGGTGATCTTTTGGCATTAATTAGATGCCCATGTACATGTGGGCTTAGATATATGGCGTACCCTTTTTGAGCAAATTGTTCATTGTGCCTCGAGATCTGCCACGATATCATTCGATGTGGTTCGTACTATGGAATTGTGTGATGTGATCTTTTATTGAAGAAAAAACTTTATGTGGCTGA</t>
  </si>
  <si>
    <t>ACAGGAGTAGGGAAGCATCTCTCACATCGATCGACGAGCGGCGCTAGCTTGGAGCCTTGGATCCATGGAGTCCCCGCAGAAGAAGGCTGGATCCATGGATGGCACTGGCAGCGAGAAGACGCCTCTTCCTCATCTGCTACCGGTGACCGTGGCGAAGAAGACGCCTCGTCCGGATGTTGTCCGAGAGGTCAGCGAGTGGGTGCTCGTGACCGCCTTCTCCTTCGCCTTCGCCTTGGTGTTCTCCTTCGGCTTGGCCTACGCACTCGAGCTCTTCCACGTCCAGTGCAGCCAGTCCTCCCTCTTTCTTCGGTGCGGCCTGCTGACGGACGCGGAGGAAGCTGTGATGAACGCCCTAGGTATCGGGATGCTGTGCTGCGTCGCGCTCCAGGCGGCCGCAGCGGCGCTGGCGCTGCGTCTCCAGTGCCGCCGTCGCTGGGTCCGCCGTGCCCTCGCCTACCTCGCGCTCGCGCTCACCATCGGCGGCCACTGCTTCTACGCCGCGCTAGCCCGCCTCTTCCTCGTCGCCGACCCAGGAGACCTCTTCTTCAGGATCTGCTCAACCGTGGGCATCTTCGTCTGCGCGGCGGGAGACACCATCAGCTTCCTGGCCCTCATCCTCGGCCGCGAGTAGGACTGGGAAGCAGGGCAAGCAGCGGATCATGTCTATGGATCCTCTCATGACTCGTGAGGTACTGATGATGAGAGATTGATGAATATTGAGTGCAATAACGTAGAGCGTGCATTATGCTAGCTGCGACGATTGATCGAGTGCCCTGCCCTATGTTTGTGTGAATTTACTAGTGTACTGCCTTATCTTTGATGCAGTAGTATTTGACCTTTTCTCTATATGACCAGACATCATTTATATGCTTATTTGTGCAGCTTATCTGTGTGAATTTATTAGTGTACTGCCCTATGTGTGAATTACTGAATTCTGGTCGTCTTTGATACAGTGGTTTTTGACTTTTCTC</t>
  </si>
  <si>
    <t>ATGGATTCTGACGAGGCACCTGAACCTGAACGGATTCACGCAACTGGAGCAGGCTCAAATGCTGGAGACGAGCAGTTCGTGTGGCCCTGGATGGGCGTGCTGCTCAATGTGCCTACTGAGTGGATGGGTGGGTGGAGAGATGGGGGGATGCGGCGAGGTGGGATCCTGAAGGAGCGGCTCTTGCGCTTCTGCCCGCATATGGTCATCCCTCTGGGCGACCAATTCGGCCACCACACTGGGATTGCCATTGTGTTGTTTGGACAAGACTATGCTTGTCTCGGCAAAGCCTTGGACTTTGAGAACCACTTCGAGGCACAAGGGCGTGGCAAACGGGGCTGGGAGGCGCACACCTTCCGACCACTGCCAGGGGAGATATTCGGATGGGTTGCCCTGGCTTATGATTGGAGGACTGCAGGGCTCACTGGGGAGTTCCTGCGAAGCCATGGTGGTCTGAAAACTATTGCACAACTGGAGTCCAAGATGCAATCTGAGATGCAGAAGCTTGCTCTGCTGCTTAGCACAAGGAGAAGAAAATGTCACATCTGTTACTCGATACTGCAGTTCCAGCAGAAACCGGATGCCACAGGGAACCTTGAGTTTGAAATAAAGCAGCTGAAGGGACAGTTGGAAGTGATGAAGCAGAAAGACTCTGAATCAAAGAGGAAAATAGATGAACTTAATAAGGAGCTACAAGAGAAGGATGATAAAATAGAATACATGGAATCAATCCATGGGATTCTGGTTACGAAGGACCTGAAGAGCAATGATGAGTTGCAAGATGCTTGGAAGAAGCTAATAAAGGGCTTGGGGGATGTTACAAGTTGCCGGACAAATGTCGGCATTAAAAGAATGGGTGATCTTGATTCACGTTCATTTGCCAATGCTTGCAAACATAAGATGTCAGAAATTGAGGCTACCATTCTTTGTTCAGAGTGGGAGGATGAGATTAAAAATCCACAGTGGCACCCTTTTAAAGTTGTCCCTGATGACGGCAAAGGCAAACAGAAGCTAATTCTTCTCGAGGACGATGAGAAGCTGGGAAAACTGAAAGAAAAGTGTGGCGAAGACGCGTACGCGTTGGTGGTCGGTGCTCTGCGTGATATCAATGAGTATAACCCTAGCGGCCGAACCACCGTGCCTGTGCTGTGGAACAACAAGGAGGATAGGGAAGCGACCTTGGGGGACGGCATCGGGTACCTCCTCCAGCGGTGCGGCCTTAACATTGCTTGGCATTGA</t>
  </si>
  <si>
    <t>AATACCGGTCAAACTCCACTGTATCACTGTCGATCTTCGCCGTGCTCCCAGCCGCCGACTGTTCCCTCCCAATGGACGCGCAGCAGCGGAGCGCCGCGGCCAATCAAGAGACATCATCGACGCTGGCGCCGACAGCCGCCGCCACCGACGAGGAGCACGAGCATCCCACGCTGCACATGCACAACGCGGCCGAGGTCATCCCGGCGCTGCCGCTCGAAACGCGGTGGCCGCCGTTCGCGCTCCGCCGGTACCGCGGCTACTGGCTGGCCGAGCGGTTCCTGCCGGGGCTCGCCGCCTTCAACGACCACTTCGAGCCGGCCCCCGGCGCCACGGACGTGCTCCTGGCCACCTGCCCCAAGTCCGGCACCACGTGGCTCAAGGCCCTCGCCTTCGCCACCGCGCACCGCGCCGCGCACCCGCCGTCGTCGCCAGGCCACCCGCTCCTCTGCCGCAGCCCGCACGGGCTCGTCATGTTCCTGGACGACATATTCGGCCGCCCCGTCGAAGACGCGCGGCGCGTCCTCGCCGCCTACCCGTCTCCGCCGCGCCTCTTCGGCACCCACTGGGCCTACTCTCAACTGCCGGAGCGCGTCACCGCTGGATGCCGCATCGTGTACCTCTGCCGGGACCCCAAGGACGTGATGGTGTCCTGGTACTGGTTCCTCAAGAAGTTTCTCCCCCACGACGCCGGCGACCTCGACTTCATGGAGCTCTTCGAGGTGTTCTGTGAGGGACGCAGCGGGTACGGACCGGCTTGGCGGCACGCCGCCGAGTACTGGGAGGCGAGCGAGGGACACCCGGACAAGGTGCTCTTCCTCAGGTACGAGGAGATGCTGCGCGACCCTGCTGAGAATGTCGGAAAGCTCGCGCAGTTCCTCGGGTGCCCGTTCACATCGGCGGAGGAGGACGCCGGCGTGGTAGAATCCGTGGTGGAGCTGTGCAGCCTGGAGAAGCTGAGTAGCCTGGAGGTGAACAGGAGCGGCGCGCCGGCGCTGGCCGTGCCCAACGACGCCTTCTTCAGGAAGGGGGTGGCCGGCGACTGGCGCAACCAGATGACGCCGGAGATGGCGGCGAGGCTGGACGCCATCGTCGAGGACGCCCTGCATGGCACAGGGTTTTCATTCGTCCACTCCGGGCACGCGGTGGAGCACCACGGGACCGGCGCCGGAGCACCATAGATCGTTCGACGGCCCAAGAAAAAAAATGAATAACATGATGCGATCAATGCAGGTCGGGTTTCCATGTGGACTGAATCAAGCAAGACTGCAGTGTTCCGTTTTCTGCAGTTTCTGTAATGTAATGTGTGAATTACTAGTAGAGTACATTGGTAAGAACAAGTATTACATCAACACCTTCCAGAGGGGGAATGAATGCAGCTAATTAAGCTAAACCGTGCTCATTTGTTAAATTTTCAAAACCTTCATATGCAGCTTTTTATTATGTTCTGCTTTCCATGTCATCTCAAGAAGGGGAATAGATGCATTTTCCAGAG</t>
  </si>
  <si>
    <t>AATCTAAAGAAAGTCAAACCAGCCGCCACCGCGGACACCGGAGCGCACAGCGCAAAGCCGGAGTAAAACCCTAGCTATGTCCGCCGCCGCCGCCGCCGCCGGGGCAGGCCCCCTCGTCACGGCGGCGTTACTCCTCCTCCCCCTCCGCCTCCTCTCGCTTTCCTTCGGCCTCCGCCTCCCCACCTTCCCACCCGTCGCCCCGGCCCGCCGCTCCGCCGCGGCGCTGTTGACCGTTGCGGCGCTCCTCACCGTCACATGCGCCATGCCCGACGCGGGATCCAGCTCCGCCCCCGACGCCGAGGCCCTCCGGTCGGAGATCAGCGAGCTCAGGCTCAAGCTCGCGCGGCTAGAATCTATTTTGGAGGAAAACACAAAAACTTCGAGGAGTAAAGCCTACACTTTGGAGGAGGGAAACAAACCCACTGAGGCAATGGAAACTGACAACCAGCTTTTAAGGAATGAAGAATCTTACTCTGAAAGCAACATATATATAATGGAGGATGAGGCGCAAATCCTGCAGCAAGAGGTCAGAAAGATAAACAACATTGCATACACCATAGAATCACTGGCAATTGATGCTGAGAAAAGGGTAGAGTTCCTGAGTTCGGAAGTCAAAAAGATTGAGAGTATAATTACAGAGCAATGGATCCAGATACGGCAATTTGAACAAGCATTTGTGGTGACAAAGATGATGACTTCGAAAGTTCATAAAAGGAGGTTCTCTGAGGGTGCCTACAAGTGGTCTGGAAAGGACATACTTCTGAAGTATGTCAGGAATGTTGATCTACATGGCATGTTTCTTGCGGGGGTATCGCACACAAGGACCTGTATTTCTCATACTTATAAACACTGCAAGAGTTTCATACAAGTAATGAAGAGATGCTACCATAAGGCTTCCAAGTTCCACAAAGCGATACAGTACCAGTGCTCTCCTGATGTTGATGTGCCTAATGCCTTCTTCTTGGGTGGATCCATCTCAAGATCGTGCATTTCTCTTCCTTATAAGCAATTCAAGATATCCATTTCATCAGCACAACAAATTCACTATAAGGTCCAATTGTATCTCCAAGATGCAATGAGATCCAACATATACAGCAGAGGTATAGCAAGTGAGCCGGTCACATTCTGCTTGGCGTATCTCATCGTCATATCTCCGTTGTGGGTTGTGTGGTTCCTTTTATCGTCGCGATTTGGATCATAGATATGATCGCTGGAGCTGCAGAGTTTTGGCCCTCTACTTTTACTTTGGACGAGTATAGAGGAGTTGAGATGATCAGAGCGTGAAATATAAGCTCTATTCTTTTTGTCTACCTTGCAATTTTGACCAAACTGTTAAATTTGGGCTCATCGATCATCGCTCTTGTACAGTTAATGTATGGCCCGCGTTGAGGTATGTACTCGTGGCATCTTTAAAATACAATCGATACGAAGTAAACAAAACGAAGCTTATC</t>
  </si>
  <si>
    <t>ATGGCCGTCCACGTCGTGCTCCCCCTCCTCCTCCTCCTTCTCGTCGCCACGGTCCTCCCTTACACCGCCCTCGCCGCCTTCTCCCCGGACTTCAAGATCTTCCTCGCGTGCGGCGCGGGAGCCGACGTGCCCTTCCCGTCCGACAACCCCGCGCGCACCTTCGTGCGGGACGACGGCTACCTCTCGCAGGGGGGCGCCGCCGCGGTGTCTGCCAGTGCCAGCTCCAACGCGGCCTCCCCTCTGTACGCCGCCGCGCGCGCCGACACCTCGGCCTTCTCCTACCGCCTCACCTACCCTGCCGCGCCGGACGCGTCGTCGTTCCTCGTCCTGCGCCTCCACTTCTTCCCGTTCGTCCCCGCCTCCTCCTCCTCCACCAGTCTTTCCTCCGCGCGGTTCACCGTCTCGGTCCTCGACGCCTACGCCCTGCTGCCCGCCTTCTCGCCGCCGGCCGACGGCGTCGTCAAGGAGTTCTTCGTCCCGCGCGGAGCCTCCGGCGGCGACTTCACCGTCAGGTTCGCCCCGGAAGCCGGCTCCTCCGCGTTCGTCAACGCCGTCGAGCTGTTCTCGGCCCCGCCGGAGCTGCTGTGGAACAACACGGCGGTGCCGGTGGACCCTGTGGGGAGCAATGACCTGCCCGAGTGGCCGCTGGACGCGCTGGAGACGGTGTACCGCCTCAACGTCGGCGGGCCCCTGCTGACCAACGGGAACGACACGCTGTGGCGGACGTGGCTCCCCGACGACCCCTACCTCTTCGGCGCGCCCGGGCAGTCGGTGGTGAACAACACCCCCAGCCCGATCATCTACGCCCCGTCCAACGGTTACACACAGGAGGTGGCGCCGGACGTGGTGTACAAGACGCAGCGCGCGGCGAACGTGACGGACCTCCTGCAGGCGACAACCCCGGGCTTCAACTTCAACGTCACGTGGACGTTCCCGGCGGATCAGGGGTCCCGCTACCTCGTCCGCCTCCACTTCTGCGACTACGAGGTGGTCAGCTCCGTCGTCGGCACTGTCATCGTCTTCAACGTCTACGTCGCGCAAGCCATTGGCACTCCAGACCTCACGCCGAGTGCTCGGGCGAGGCAGTCGAACGAGGCCTTCTACATCGACTACGCGGCCATGGCGCCGAGAGCCGGGAACCTCACCGTCAGCATCGGCAGGTCGAAGAAAAGCAGCAAAGGCGGCATACTGAACGGCCTGGAGATCATGAAGCTGCAAACCGTTAATCTGAGCTCGACGGGGTCGCACGGCCGGACGAAGAGAATCGTCATAATCGTGCTCGCGACGGTGCTCGGCGCCGCCGTCCTTGCTTCCGCGGTGCTCTGCTTTTTCGTCGTGCGGCGGAGGAAGCGGAGGCAGGTGGCGCCGCCGGGGTCGACGGAGGACAAGGAGAGCACGCAGCTGCCGTGGTCACCGTACACGCAGGAAGGCATCTCCGGCTGGGCCGACGAGTCGGCGAACCGGTCCAGCGAGGGCACCACCGCCAGGATGCAGAGGGTGAGCACCAAGCTGCACATCTCGCTGGCGGAGCTCAAGGCCGCCACGGACAACTTCCACGACCGCAACCTCATCGGCGTCGGCGGGTTCGGCAACGTGTACAAGGGCGCGCTCGCGGACGGCACGCCCGTGGCTGTGAAGCGCGCCATGCGCGCCTCCAAGCAGGGCCTGCCGGAGTTCCACACGGAGATCGTGGTGCTGTCCGGCATCCGGCACCGGCACCTCGTCTCGCTCATCGGCTACTGCAACGAGCAGGCGGAGATGATTCTGGTGTACGAGTACATGGAGAAGGGCACGCTGCGGGGCCACCTGTACGGCGGCTCCGACGACGAGCCGCCGCTCTCGTGGAAGCAGCGGCTCGAGATCTGCATCGGCGCCGCCAGGGGCCTGCACTACCTGCACAGCGGCTACTCCGAGAACATCATCCACCGCGACGTCAAGTCCACCAACATCCTCCTCGGCACCGACGGCGGCGGCAGCACCGGCGGCGGCGCGATCATCGCCAAGGTGGCCGACTTCGGTCTCTCGCGCATCGGGCCGTCGCTGGGGGAGACGCACGTCAGCACGGCCGTCAAGGGCAGCTTCGGGTACCTCGACCCCGAATACTTCAAGACGCAGCAGCTCACGGACCGCTCCGACGTCTACTCCTTCGGCGTGGTGCTCTTCGAGGTGCTCTGCGCGCGCCCGGTCATCGACCAGAGCCTGGACCGCGACCAGATCAACATCGCCGAGTGGGCCGTCAGGATGCACGGGGAGGGGAAGCTCGACAAGATCGCCGACGCCAGGATCGCCGGCGAGGTGAACGACAACTCGCTGCGCAAGTTCGCCGAGACGGCCGAGAGGTGCCTGGCCGACTACGGCGCGGACCGGCCGTCCATGGGCGACGTGCTGTGGAACCTCGAGTACTGCCTGCAGCTGCAGGAGACGCACGTCAACAGGGACGCGTTCGAGGACAGCGGCGCCGTCGCCACGCAGCTCCCCGCCGACGTGGTCGTGCCGCGGTGGGTGCCATCGTCCACCAGCCTGCTGATGATGGACGACGCGGACGAGACGGGCCTGAGCATGACCGACCTCGCCGATAGCCAGGTCTTCTCCCAGCTGAACGCCCGTGGCGAGGGGCGATGA</t>
  </si>
  <si>
    <t>GAGAAATCCAAAGAAATTGCCATCCATCCATGGCGTCCGGCTGCTGCGTCCTCGTCGATTCCGGGGCGTACATCGACGACACCAACGACAGCACCAACGACAGCACGGCCCAAGAGTATACTAATACAGGCAGTCAGATCGTGGTTTCCTTATGGCCTGCTCACCCGCCGATCCCCTCCCGTCTCTCCGTGCACTGCAAGTGGATGCGTCCCGGCCATGTCTTCTTCCATGAACCCAAGATCCTTTGCGCGGCGGACTGCTTCTTTGTCCTCCGCATCGCCATCGGCCGCAGCCCCCCACCCATAAACATCACACAGAAGGTGAGCGACTACTTCATCTACCAGTCAGCTAGCTCCACAGGTCCGTCGCTCAAGCTCCTCCCGCACCCTCACCCTCACTTGTTCACCGACAATGGGGTTGCCGTCCTCCCCCGCGGCGACGAGTTTACCATCGCCGTGCTCTCTCAAACCTCATATTACAATTTCCTGCTCTACCTCTTCAAATCTGAGGACTGGTATTGGACCTCCAAGAAGGTGCTGGTGGACTCGCCGCAGCTACCCTTCCCCATGCCGCTCCCCCCTGACCATGTCCATGGCCACTTTCAGCATCATACCAACTCGGTAATCACCATCGGGAGCAGGGGACTCGTTGGCTGGGTTGATCTCTGGCACGGAATACTGCTCTACGACGTGCTCCGTGACGACAACGACAACGACAAAGTACGCCTTGTGCCGCTGCCCGTAAGGCTGGGAAGCCATGGCGGCAATGCGCTTGGTTGCTGTCCAAAGCCTTACCGAAGCGTTGCTGTCCTGGGGGATTGCCTCAAGTTTGTCGAGTTGGAAGTCTCTGGTGATCGTCTTCCTGGTAAAGACCCTGAAACCAGGGGCCCCAATATCAGAATTGATGACTGGGCACTCACCACATATACCAACTGCAACATCACCGGCGATCCCGACGATTGGATAATCGACTTCACTGTCAATGCATCTGCCATCCGAATTGACACAGCAATGCGGTCTGGATTGGTTCACTGCGGAATGCTGCGTAAGACTGAGGCTGCAGAGAGAAACTTGCAAAATCTCTGGACATGTCAGCCTGTTCTCAGCCTGAATGATCAAGGCAATGTTGTTTACCTCATCACCAGGGTCAAATTCCGGCACCCTAAGGCATGGCTTCTTGCTGTTGACGTGGCCAACAAGCAAGTACGAGCAATGGCTAAGATTGAAGCTGAAAGGAGCACCGCCTTGTCGCTCAACTATTTTCCTTGTAGGATCTCATCTCCAGCTACCTGCCTGAATGGGACAACTATGCCAGTTACTCGTGGCACACTGATGCTTGGGGAACAAACTGCGGAACAAACTGCGGGTGATGGCGGGAAATGAACTGCGTCTACCAAACCTGGTGAAGGTTAAGGTTTATAATAGTTAATCTGAGTGTTTTACC</t>
  </si>
  <si>
    <t>ATGTCTCCCGCGAGTTCTTGGTGTGGGGATCATGGCTCCAGAGAGCATAAAATCGACATCATGGGTGCCGGTGGCAGAATGACGGAGGAGCGGGAGAAGCAGGAGCTGCTCGGACGCGCTAGCGCCAGTGAGATCTTCCAGCATGCGCCGACGGACAAGCCGACATTCACGCTGGCCCAGATCAAGGAGGCAATCCCGCCTCACTGCTTCCAGTGCTCGTTGATCAAGTCCTTCTCCTATGTGGTCTATGACCTCGTCATCAGCGCGTCCCTCCTGTACGCCGCATTGGTCTGGATCCCAGCACTCTCGAGCATGCAACAACTGGGCGCCTGTCCGCTCTACTGGGTGCCTCATTTTGATTTTCTTACCTTGAGGGCTGCGACGAGGCAGACAGGTGGCGGGCGGCAACAATAG</t>
  </si>
  <si>
    <t>GGACCTTCTTTCTCGGCCGGTTCGTCGGAGGAGGTGGCGGCGACCATGCCGACGCGTCGTGGTGGAGAGAAGGGGTTTTCCAAGGCTGCGGAGCGCAAGCCGTCGCGTCGTGGTGGACAGAAGGCCGGTTCGCAGGAGGCAGCGATCATGCCAGGGCGCCATGGTCGACAGAAGGGGCTTCCCAAGGCTGGTTCGCAGGGGGGCCATGGCAAGTGCAAGGGAGGTCCTCTTCCTCCGGCGAAGAACATGATGAGTGAAGAGGAGGTGAGGTCCATCCTGTCCTGGGAAAAGCCTGCCCGCTTCGACCGAAAGAAGAACAAGGACGCCGGTTTCTTCAACAAGTTGATTGATGAAAACTTCAAGTACCAGCGGGAGATCAAAGATGAGTTTGAGGAGAAGGGCTACGTCGAGATCCCCGACAACTTCCGAGAAGACACCAACAGAATGATGCGTGAAGCTCACAGGAAGGCGTACCTGGAGGTTTTTGGCACCGAACCGCCAGCTAAGTTCTACTAGATCGGAGGAGCTGTTATTTCACCGTGTATCTATCCCTAGTAGCATTGACTGGAGCACTGTAGTTTGCAGTATTTGTATTTATATCTACCCTAAAATTTCCGTCTATCTTATCTGCCTCTCATGCACTCATATGTTGGAGCAATCTCTCTATGCTAGTAATCCC</t>
  </si>
  <si>
    <t>ATGAGCTGCAGCAATATGTCGGGACTTATCTGGGAATACACCTGCCTGATGATCACAAAAGCAGAAGGTCAGCTATATTCACACAACTCGCAGATAAGAGTTTTCTGCTCATCCTAGATGATGTCTGGGAGAGTATCAATTTTGAAGAAGTCGGTATTCCTGTGCCCCTGGGGGAACTAATGGTGCAGCCTGAGTATGGGATCACTCGAACAGCACTACGTAAAGTTGTGTTTGCAGCAAGAGATGAGTCAGCATGCAAAACCTGGAGGGGGCACTCAGCATATGTCACCAGGATGGAGTGCTTGAATGAACAAGACGCTTTTGAACTCTTCGCCCATCATGCGGGGAATACCATCACGAAGGACCAGCGAATCCTTCAGCTTGCACATGAGATCGCTGAAGAGTGCAGTGGCTTACCAATTGCTTTGTGCAAGATTGGAGAAGCTATGTCTCCAAAAACAGAGGTCGATGAATGGAGAGGTGCTCTTCGGCTATTGAAGACGTCAAATCTTGATGGAATCTCAGATGGATACGAGGATGTGTTTCAACAGCTGAAAATAAGTTTTGATCAGATAGGGAAACAGCTACAGAATCGATTTCTGATATGCTCTTTGTGGCCCGAGAATGAGAACATTCCTGTAGAAAAGCTAACTGAGTGGTGGATGGGGCTTGGGTTGATTGAAGCTTCTGATCGTGTTACAACAGGGAAGCGCACAATCTGTCACCTGCTGAGTTCTTCATTGTTAGAAAAAGGTGACACCGGAATGTTTTGTGCCGAGACTTCTCACGTTAAGATGCATAAAATGTTTCAGAAAATGGCTCAGTGGGTTGTTAATAATCAAGGAGAAGAGAAACCGTGGTTGCCACTATCCCTCTGTGAACGTTCGACATTACCAGGGCCGAAATGGTGTTCAATAGAAAGAGCTTGGGTATCACGACTAGAAACTGGGAGATGGGAAAATAACAGAACTATTTTGTCTTCAACATCTTCCCCAGGCCCCCCACCATTAACTATGCTGATATCATCCCATGCCTTCTCATTGGATCTAATCACGTGTTGTCAGAAAATCACGTTTTTGGATCTGGAGGGGACAGGTATAAGTGAATTCCCGTACGCCATTTGCTCTTTGCGTGAAGTGCAGTATCTTAACCTTTCTGGCACAAGAATAGAAGAATTGCCTCAGGAAATGCGCCGACTGTCGAAGCTTAAATTCTTGCTTGTTAGAGATGCCGGGGCTCTCCAAAGGGTAGCTAAAGAATTAATCCGAAGTCTGATAGATCTGGTTATGGTGGATCTTTTCTGTTCCAGTGGCTTTTCTACTCATGTTGAGTATGCGCCATCACTTCTGGCTGAACTAGCCACCCCTGGTATAGAGCTTGCACTTGGCTTCACGGCACAGAGCATGACACATTTGAGTGAACTAGGGAAGTTGCAATGGGTCCGTACAGAGGCACTGTGCTTGCACCATTTTGAAGAGAAGTCAAAACTTGTTGACCTGCACCTTGTCGTTAATTTACGGAGTCTGCGAGAACTGACTATCAGGGACACATCTGAAAACCTTGAGCTCTTAATAGCTGAGCATGGCACAAGTTTGCTCCATAGCCTGAACTTCCTTGAGCTGAACAATCTGAGGAAACTAAAGGAAATAAAGTGGAGAAATGCAGGTAATGACATCACAGTGGTTAACATTTGTCATTGTGATAAATTGAAACAAATCACATGGGTCTGTGAGCTTCAGCAACTGGAGCAGCTGACAGTTACATATTGCCAAGAAATGGAGCAACTTTTTTCCACCTCAAAGTTGCGCCCTCATCAAGTGGTAACTGGCTTTCCTAAAATGAGAAGACTCTATTTGGAGAACTTGCCGAAGCTGTCGATTTTTTTTGAGAAAGCTATGGAGCTGGATGAACTGACATATGTTTGTATCACTGGGTGTGCAAAACTGAAGCCCCTAAATGTTAGTAAAGCCAGTGACAACAACAAGATCAGATTAGAATGTGATAAAGATTGGTGGCATGGCTTAGGAGGTGGTCAGGCAATCATGAGCTGTTTCAAACCATGTTGTTGCTGGGAGAAGGTCGAGGACGAGGAAATTTGAAACTCCAGCTGCTGCTGGAAATTGCAATGAAGAAAGGAAGACAATACCAGTGAGAGTTGGACGATGACAGTACACACAGGGACACAAATAACATAGATTAGTTACGACAAAAGCTTCCTGTTCAGTCTGTGAGGTCAAAAGATGAGTTACAAGCCAAATTGCTCGACCGTCTAACCCTGCCCTGAAGCTTCCTTGCTGGGGTGAGGTAGACAACAGACTGGTTCAGTTTTATGGATATCCTTGTTATTCCTTGTACTTTGCTGTTAGATTTTCCTTTTGTTTGCTTTTCTCGTCTTACTACCCTTTAGCTGAAGTTGAAGGAG</t>
  </si>
  <si>
    <t>GAGGCAAGATAATAAAAGGACGCCGGCTGGGAAGGCTCTGTTTCTTGTCTGTCCGTCCCTGCGTTCCGACCTCGCTGCCCGTCCACTTTCGACCTTTCCGGCCTACCCACCGCTCGCCGCTCGCCGCCCGCCGCTCGTCGCCTCTTCGGCCTACCCACCTCCTGTCAGGGTTTTGCTCCCAATCCTCAAAGGAAACCAATATCGTGGGTTGCTCCCCCCAGATCTCTGCCTCCGCCGCGAGTGGGGAATAAGTAAGAGGGAGCCGCCGCCGCCGCCGCCGCCGCCGGCCGGCACCTCCGCTCCGCAGCACTGGAATGGGGAACTATCTGACGAGTAGAATAACGGCAGAGAAGCATGCCCATGTTAAGCAGACATCCAAGAATCGCAATGGAAGGCCTGGCCTTAAATTTCATGACCTTCCAGAGGATGTACTGTGCACGATTTTATCCAAATTACCTGCAAAAGAGGCTGTTCGGACCAGTGTTTTGTCGAGTGACTGGAGATGTACATGGACAGCTTGCCCCAGACTAAGCTTTGGTGGCGATGATGTAAGTAAGAATGCGAAAAGGAAACACCAGCACACCCAGATGTTCATCGACCGCGTTAATGCGGTTTTGACCAAGCACAGCGGCAGGGCTGTTGACCAACTTGAGATTAAATTTATATTTGAGACCAAGCTTGCCGATCACCTCAACAATTGGATTAGATTTGCTATGTCAGCCCACACAGAGAGTCTAGCTTTTGATTTGGCGCCACCTAACAATTTCCCGGACTATGGGGATCATTACAGATTCCCATTTGAACAATTTACAGACAACAAAAGTGTATCCTGCCTAGCCTGTCTTCAACTCAGCTTTGTACGTTTCGAACCACCTCCTACCGGTTTCATAGGTTTCCCAAACCTAAGAAAGCTTCATCTTCATGTAGTCAAGACCACTAGGCAGGATCTCGAGAGTGTCTTGTGCAGTTGCGTTAATCTTGAGTGGCTGAGCTTACTCAGATGCCATCTCAAGGATGAAATGAAGGTGGTTCTACGGCCATTATCCCACCTGCGGTACTTGCATGTCGTGCACTGCGATATAACCAAGATAGAGTTCGATGCTCCAAATCTCTCCACCTTTGTTTATGATGGACCATACAGGCCTATTACCCTCCATCATGCTACGAAACTGGAAAATGTAAGATTTTGGTTCCGCGGTGCAGTTTTTCAGCATGCTACCGCTTCACTCCTCAATGGGCTACCAGATGTACAAAACCTGACATTGCAACTTGGATCGCAACGGCTAGAGAGCCGGTGGACGTTAAATAGCCCTCGGATGTTTTGTCACCTCAGGCATGCGCAGATACTTTTGATTATACATCGTGAAGATAGTGACAAAATCCTCTACTTAGTTTCTTTTCTGAGGGTTGCTCCATTCATTGAGAGGTTGGAAGTACATTTTCATGGCCTTTATACTTTGTGGTTTGCAACCGATGGACCTTCGAGACAAGAAATACCGCCGTGTGAAGATAAATATGTGAATCTGAAGGACGTGCGTGTTACAGGATTCAAAGGGGCAAGAGGCCAAGCTGAATTCCTCATGCATGCCGTTGAAAATGCTCCTGCAATAGAGGCCGTAACTGTAGATACAGCTCAAAAGCTAACTGATGCTTGGGATCCAGACGAACCAACCCCTAGCCTAGATAGTGCCGCTCTTGATATGGTTAGAGGCCCTCTCCTTAAGAGACTCCCACCGAATGCAAAACTTTCACTTATTTAAGCTAGAACTGTATTTTTTTTTGTATATATGTAGCTCCCGGAAGTAGATTAAATCTTACATTTAATTTCTCTTTAATTGTTATACTGAGAGCAGCGTTGATTTACCCTT</t>
  </si>
  <si>
    <t>AGACACGCACACACACAATCAGAGAGGGAGAGAGAGAGAGAGAGAGAGAGAGAGAGAGAGAGAGAGAGAGAGAGAGATGGCAGCCGCTGGAGTTAACAGGGAGCAGAGGTGGAGCCTCGCCGGCGCAACCGCGCTGGTCACCGGAGGCAGCAGAGGAATTGGGCATGCAATCGTGGAGGAGCTTGTCGGGCTCGGGGCGCGGGTGCACACGTGCTCCGAGAACGCGGCGGAGCTGGAGGAGAGCCGCCGGCGGTGGGAGGAGATGAAGCTGCCGGTCACCGTCTCCGTCTGCGACGTCTCCGTGCGAGCAGAGAGGGAGAAGCTCATAGAGACGGCGACGCAGACCTTCGACGGCAAGCTCGACATACTAGTAAACAACGTGGGACGGAATCTGGCCAAGGCGTCGGTGGAGTGCACGGCGGAGGAGTACTCGCATCTCATGTCGACAAACTTAGAGGCGGCGTTCCACCTAAGCCAGCTCGCACACCCCTTCCTCCGAGACGCCTCCGTCGCCGGAGGAGGCAGCATCGTTAACATCTCCTCGGTTGCAAGCTCACTTGGCTACTCGACCCTCGCAGTATACTGCATATCTAAAGGAGGAGTTAATCAGCTTACAAGGAGCCTTGCTGCGGAGTGGGCTCAAGACAAGATCCGTGTCAACTCCGTCGCTCCGGGTGGGATCAATACCGAGCTGCAAAAGAGTGTGGATCCGGAGATTGTAGAAAATACGTTGTCAAGAACTCCGATGCATAGGCTCGGTGAGCCAGTGGAGGTGGCATCAATGGTGTCGTTCCTGTGCATGCCAGCAGCTTCCTACGTCACCGGCCAGGTCATCTATGTCGATGGAGGCCGAACCATCAGCGGCTAATTAATTATTCCAAGCTACTTTAGTAACCATTAAGCTCCTCTCCCGGTTGATAAGTGAGAATAAAATTAGGTTGTGTTTGGTTCTGATATGTATTCTAAAAAAATTGTTGTGACTTGTGAGCGGTAAGAAAGTTATTATAAACTTTCAGCTATGGAAAAGCTGAAAGTTGTTTGGTTGAGAGACAACCGTGAAATTGTAGATTTGGCTGTGAATTGGAACACTTCTTTCAAGTTGCTTAAAATTTCTCCAAAACATTATTTTCAACCATTCTTAGTGAAATAACCTAATGGTCTGTTCCCATTTTCAGCCTCTTATTTGAATATTTCTATGAGTTCCTT</t>
  </si>
  <si>
    <t>CGCCGCCGTTGAAGTAGTAGGGCGAGGGAGAAGGGAGGGAGGGCGGCGGCGGCGGCGGGGGCGAGATTTCCTGGAGCAGGCGCGCCCTCAGGTGCAGTACAACTTGCAATGGCTGCTCACCCGCCTGCTCCGGCTGCTCTGCCTACCATGCCGATGATTGATTGGAGGCCACTGCATGCGGCAGCCAGGCCGTCTGTCTTTATCATTGTCCTCACGCCACGTCTAAAGAAGACCCTGAGACGTGTCGCTGACACATACGGCATCAAGGAAGAGAAAGAGCTTGATGAAATTTTTAAAGCAGATTACCTCACGGAAACCGGCATTGCCGTGAGGACAGTGGGCGACTTTCTCTTCATCACAACAACTGCGCACATTGTAGACTTCCTTTTTCAGGCACAGTGGGGGCCCATTTCAGCAGCTCAGTTCAATGATTATTTTGAGATTGCGGTCACCTGCTCCCATGCGGAAAGTCGCTTCATTCAGGGCGGGTTTGTCGGAGAGCGAACCTACACACGAGCAACGGTTTGTGCCATCGATTGTGCCAAAGACTTGATGATGGTACGCGTGGATCTTAGGGATCTGGCCGTGAGGACTAGCGGGGAGCTGCAGCAGAGGATTCGCTGCACATCAGATCATCCGGCTGTTCAGTTCAGCATGGCCACCAACGCGGGTACCCAATGCATGCTCTACTCTTGGCCGGCGTATCGTCCGTGCACTATGGCCACGGGACTTCAAGGCCTTCATCGAGGACCGTTGGATTTGATGAGCACCAACAAGAATGGCTATGACTTGCAGCTTATTGAAGCATCGGTGGGAACCGAGGCCGGGTCATCTGGCGCTCCACTTTACAATACCAATCAGCAGGTGCTAGGCATACTGCACGGCGGGTCTGGGGTTCACTCACAATTTATCCCGGCACGCTACATCTGGACCTTCATTAACAACAATTGTCTCCTTCCGAAGCCTCGAGGTCCGCAGGATCAGGGTAAGCCCTCCCAGAGGCCGGGCCCCCCTCCTAGAGATCGAGACAAGCGCTGAAACATACCCATTGGATGCAAAAGAGAACACTAGTAGTACTACTACGTATTATATTCCCACTAAGATGGAGCAAGTAAACTGGGCGCTAGTCCCATTCATTTTGTCCAAACTGCTGGGTTTATTAAGTGCCAGGCTGCCTCCTGGTTTCGTTTC</t>
  </si>
  <si>
    <t>CTGGACTTCGAATTCGAAAGAGGAAGGAACGAAACGCCCCGCCCAACGGTCGCCTCCCCTCCCCCACAAATCCCCGATTCAAAACCCTCCTCCCACCTCCCATCTCCGACGAACTCGCGATCCATTCCTCCGCCCACCTTCCCCTCTCCCTTTCGCTTTCGCTTTCGCTCGAATCGGGAGAATGGAGGAGGGGAGCAGCGAGTCCGGCCAGGACGGCGGGGCCCTGTCCGCGGCGTCGGTGGGGACGGAGGCGGTGGCGGCGGCGGCGGTTGTCAGGAAGACGGTGAAGATGTCCGAGACCCGCGACTTCATCCCCTGCGCCAGCGAGGGGGATTATTCCAGATCCTCGGGGTCGTCGGCGGCGGCGGCGGCCCAGCCGGACGTCGCCAGCTGTACCGGCTCGTCGGAGGCCGCCCCGCGCGACGACGCGGACGCGGACGCGGAGATCCACCACACGCCCGACTACGCCCGGAGGGCCCCCGCGGCCCGCCTCAGGATCGCGCCGCTCGAACTCTTCTCCGCGGCCCCGTCGCCGCCGGCGGCGCCCCGTCCTCCCGCCAAAGCCGCGGACGCCGAAGACGCCGCCGACGACGGTGCCGCCGCGCCGGAGGCCGGTGCGGGCGGAGGGGCGCAGGAGGGCGCCATGGGCTGCCAGATCGCGCGCACCGACAAGGGCAATGGCGACTGCTGTGGCCAGCTGAGGCAGGAGTACGACTCGCTCCTGAGGGAGAAAGGCGAGTGCAGGAGGGTGCTGGAGGATCTCATGAGGGAGAATGATCTCAAGACCAAGGAGTGCCACGAGGCCCAGACGTCCCTGCGCGACCTGCAGATGGAGCTGATGCGCAAGTCCATGCACGTCGGCTCTCTCGCATTTGCGGTGGAAGGGCAAGTGAAGGAGAAGACTCGTTGGCGCCAACTACTGAAAGACCTGAGTGAGAAATTTAAGGCGTTAAAGACAGAGCACCAGATCTTACTGAAAGAATCAGAGGAATACAAAAAGTGTTTGTCAGATGCTACACAGATGACTACAACAATTCATCAATACATGAGCCAATATGCAAGTTTAGAATCTGAATTTAAGGACCTGAAAGAGAAGTTCAGCGAGGAAGCAAAGGAACACAAGGATCTTTATAACAAGCTTATAGAGCTCAAAGGTAATATAAGAGTGTTTTGCCGCTGTCGGCCACTAAACACGGAAGAAACAGCAGAAGGAGCTTCAATGGCGATCGACTTTGATTCTGCAAAAGATGGAGAGCTCATTGTTAGAGGCCATGTATCATCGAAGAAAGTCTTTAAATTCGATTCAGTCTTCAACCCTGAAGAAGACCAAGAGAAAGTGTTTGAGAAAACTGCCCCATTTGCAACTTCGGTGTTGGATGGATTCAATGTTTGTATCTTTGCTTATGGGCAAACCGGCACTGGTAAAACATTTACAATGGAAGGAACTGAAGGTGCTCGAGGGGTTAACTATAGAATTCTGGATGAGCTCTTTCGAGTAGTCAAGGACAGACATGACCTCTTCCAATACGAGATTACTGTTAGTGCCTTGGAAGTATACAACGAACAAATTCATGATTTGCTCCTGACAGGGTCCCAACCAAGCACAACAACAAAAAGGCTAGAAGTAAGACAAGTTGCAGAGGGAGTTCATCATGTACCAGGACTGGTTGAAGCACGAGTTGCTAACATGGATGAGGCCTGGGACGTCCTGCAAACTGGAAGCAAAGCCAGAGTTGTTGGTTCCACAAATGCTAACGAGCACAGCAGCCGGTCACACTGCATACATTGTGTGATGGTCAAAGGAGAAAACTTGATGAATGGAGAGCGCACAAACAGTAAACTGTGGCTCATTGACCTAGCCGGAAGTGAGCGTGTGGCAAAGACAGATGCTCAAGGCGAACGACTGAAAGAAGCACAGAATATTAACAAGTCCCTATCTGCACTTGGAGATGTCATATCTGCTCTTGCAACTAAGAGCCAGCATATACCCTTCAGGAATTCAAAGTTAACGCACTTGCTGCAAGACTCACTAAGTGGAGACTCCAAAACTTTGATGTTTGTTCAAATTAGCCCCAACGAAAATGACGTGGGCGAAACTCTCTGCTCGCTGAACTTTGCGAGCAGGGTGAGGGGGATAGAGCTTGGACAGGCAAGGAAACAAGTTGATGTTGGAGAGCTGTCAAGATATAAGCTTATGGTTGGGAGAGCCAAACAGGACTGCAAGAGCAAAGATGCTCAGATCAAGAGCATGGAAGAAACAATCCAATCCCTTGAAGCCAAGAACAAGGCCAAGGACCTGCTCACTATGAATCTCCAAGATAAGATCAAAGAGTTGGAATCACAGCTGCTGGTCGAGAGGAAGATAGCGAGGCAGCATGTCGACAACAAGATCGCCCAAGACGTCGAGCGAAAGCAGCAGCAGCAGCAGCAAAGCCACAAGATGGAAGAGAACAGCACATACATGAGAAGCCCCATGTCAGAGAGGAACCTCAACACCACCATGGAGAGACCGCCACTATCAGCAGCACCCAAAAAGGATCCCGGGATGGCGAAACAGCCGTTTTCGGACAGCAACAACAGCGATACCTACAGCTTCAACCAGCTCATGTCCCTTGCCGAGGAGAAGGAGAACGCCAACCCAGACGCCGCCGCGAAGGCCAGGCGTGTCTCGCTCTGCAACGGAGGGGCTCGCCAGCCCCGCCGCAGCTCGCTTATCCCGCTGCCGCGCCGCAACTCGCTGATGCCGCTCCCCGCCGGCGGCGCCAAGACGCCTGCACCGGCATTGGCGGCGGCGTCACCCCTTGACAAGATCAAGGAGTACTCCTCGCCGCCATTGAGCTCGCCGCCTGTTATGTCCAACGACAAGGGCGGCAGCAGGAGCAAGAGGATCAGCAGCATCCTGCGCCGCAGCCTGCAGAAGAAGGTGGTCATCCGGCCGCCGCCGTCGGGGCAGGCCGGGAGGAGGGCCGGCGCCGTTGCCGCCGCCGCGGCCGCACAGGGCATCGACAGCGCTCGCCGGGCGGCGGCGCGGCGCGTGCCGGCGGGCGGCGGTGCGCCGAGGGGCGGCGTGCACCAGAACAGGGACAAGGAGAGAGGCTGGAACCACTGATGATGATGGTGATCTGTAGATTGTCTGGGTAGGAGGAAAAAAAAGGTTAGATGTTGTTTATAGTTTTGAGTCTGAGTTCTCGGCTATTGTGAGAGAACAGCTCTGGGTTTCTTCTTCTTTTATTTGTTGTTATAGAGATTTGGCGAGTGGTGGAGCCCCCGGCTGTCAGATGAAATGTCATCATCTGCCCACGAAACAAATTTGCCGATTCTCATCAGGTTTGCAGGTGATTCCGGCTTGAGTGTGACAAGTCATATGCATCCTCAGTTAAGCATGTGAGTTGTGCTCTTTTGTTGCGTTTCAGCTCATATATTTACATTTTTGTTTGTTGT</t>
  </si>
  <si>
    <t>CCATCACATCACACCTGTCTCTTGCCCGCTCACCTCTCGATCGGGACGGAGAAAGGTCGACGCCGCGCGCGATGGATGAGGAGTACGACGTGATCGTGCTGGGGACGGGGCTCAAGGAGTGCATCCTCAGCGGCCTCCTCTCCGTCGACCGCCTCAAGGTGCTTCACATGGACAGGAATGACTATTATGGTGGAGACTCCACATCGCTCAATCTCAACCAGCTGTGGAAGAGGTTCAAGGGCGACGAGACACCCCCTGCAAGTATAGGAGCTAGCAGAGACTACAATGTAGACATGGTTCCAAAGTTTATGATGGCAAATGGTGCTTTGGTCCGTGTACTCATTCATACTGGTGTTACCAAGTATTTATCCTTTAAAGCTGTGGATGGAAGCTACGTTTTCAACAAGGGAAAGATCCACAAAGTTCCCTCAACTGATATGGAAGCTCTCAAGTCTCCATTGATGGGATTGTTTGAGAAGCGAAGAGCAGGGAAATTCTTCCTTTATGTTCAAGATTACAAGGAAAATGAACCAAGTACTCACAAGGGGCTGGACCTTACAAAGATGACCAGTAAACAACTTATCTCAAAATACGGTTTGGATGATAATACAATAGACTTCATTGGTCATGCGGTCGCTCTTCATAAGGACGATAGTTATCTTTCAGAACCTGCAATTGACATTGTGAAGCGGATGAAGCTTTATGCAGAATCAGTGGCTCGTTTTCAAGGAGGCTCGCCATATATTTATCCTCTTTATGGTTTAGGGGAGCTGCCACAGGGTTTCGCACGGCTTAGTGCTGTATATGGCGGGACATACATGTTGAATAAGCCAGAGTGCAAGGTCGAATTTGATGATGAAGGGAAAGTTCGTGGAGTTACATCTGAAGGGGAGACAGCAAAAGGCAAGAAAGTTGTTTGTGATCCGTCTTACGTACCTGAGAAGGTTAAAAAGGTTGGAAAGGTTTTTCGTGCAATTGCTATCATGAGCCACCCGATCCCAAATACTGCTGAATCTCACTCAGTACAGATCATAATACCACAAAAGCAACTTGGCCGCAGATCAGACATGTATGTTTTCTGTTGTTCCTATTCTCACAATGTTGCGTCGAAGGGAAAATTCATAGCGTTTGTGTCAGCACAAGCAGAGAGTGACAATCCAGAGGCAGAACTGAAGCCAGGAATCGATCTTCTTGGGCCAGTTGACGAGTTGTTTTTCGACACATACGACAGATATGAACCTACTAATGACCCTTCTTCGGACAATTGTTTTATATCAACGAGTTATGATGCCACAACACACTTTGAGTCTACCGTGATGGATGTTCTTTCGCTGTATACAAAGATCACCGGAAAGACGGTTGATCTCAGTGTGGATCTAAGTGCTGCAAGTGCCAACGAAGATGATTGACAACTCTAGGGCAGCTATATCTTGATTTTGGAAACGATTTATGCTTTGTTTTGCAGTTCATCGTAGGTCCACCTTTGCCCTCGTTATTTTCAAATGTGATAGCTGAGCTATAGTCAGATAAAGTTGTATGATGTATATTCTAATTTCCTAAATTTTCTATTGGGAGGTCGATAGTATGTTTAGGCTTCGAAGACAGCTTCGCCTCGGCCGCTATTTTTACTTTAAATTCTGATAAGACACAACAAGACAATAGATGATGTTTTTTGGTTTGTTGATTTC</t>
  </si>
  <si>
    <t>CGTCGCGCGGCGCGCCGCTGCTCCCCAGCTCACCCTCGGCCTCGGAGGCAAAACCACCTCTCCCATCGCCGCCGGCCTTAATCGAGAGTCCAACCCGCGCCGACCCCCGTCCTCCTCCCAACTCTCACCATGGCAGCACCGCAGAGTTCAATAGCGATGGTGCCGTCGAGGTGCACTGCAGAGATGCACACGGCGACGGTCGCGGTCGAGATCTCTGGCTACAGCCGTCTCAAGGGCCTCGGGAGAGGCAAATATCTCCGTTCTCCGGCATTCCTCATCGGGGGCTACGAATGGTGCATATACTACTTCCCCGACGGAAGCCCAGACGAGGCGAGCGAAGGTCACGTATCTGTCTTCCTCAAGCTCTTGACCAAGAACGCCGAGGTGAAGGCGCTCCACGAGTGGATGCGTTTGAATCGGGTTAGTGGGCAGTCGATTGTGGCGCTCTCCCGCAAAGGGCCAGACGTGTTCGAGCGTAAAAAATCTTGGGGCGTACCAAAGTTCATGCAGACCACTGCTGAAGTAGAGTCGGCGTACCTGCAGAACGATTGTCTCCTGATCGAGTGCAAAGTCAGTGTTATCACGGAAATACTCAGTATCTATGTGCCGCCCTCTGACATTTTGGATAATATCGCAACCTTGCTAGAGGGGAAGATAGGAGGAGACGTGACTTTCAAGGTTCAAGGGGAGGTCTTTTCCGCGCATAAGATTTTGCTTGCGATGCGATCGGCGGTCTTCAACGCGGAGTTCTATGGTCCGTTGGGGGACAAAGGTGTACAGGACATAATTATTAACGACATGCAGCCTGCTGTTTTCAAGGCATTTCTTCACTTCATCTACACCGATTCATTGCCTTCCATGGATGATCTTGATGATGATGACAAAAGAGAAATGGTTAAGCACTTACTTGTGGCTGCAGATAAGTATGCGATGGAAAGGATGAAGAGGGTATGTGAAGGGATGCTATGCAAGTGTCTTGATGTTGAGACCGTGGCGACCATATTAGCTCTGGCTGACCAGCATCATTGCAGCAACCTCAAAGATGCTTGCACTGAATTTATGTTCTCTTCAAATAGATTGAATGATGTGATCGCAAGCCAAGGGTATGTTCAACTCAAAAGATCTTCTCCTGATATCATTGTAGATGTGTTGGAGAGAGCAGCCAAGTCCCGCAAAATTTAGTACACCAACCTGGTATGAGCTACTGCTTATCCTTCAGTTCTGATTGAACTCTGGAGGCGAATGCCTTATGTTTGGTCGCAGAAGGAATCTAGTCTTACTAAATTTAGCATATTCAGCCTGGGTTAGCTTCTATCTAGTTACTTTTGACTCATAGCGACCTGAGATGAGGGTGCTATGTCTTTCAGTTTTCAGAGATCTTTTGGTGGAAGCAGTTGGTTCTATAAAATGTATGTCTCCAATGTATTGGTTGTCCTGTCT</t>
  </si>
  <si>
    <t>AAAAGAAAAAAGAAAACAGCGGTTGGTAGGTTGGTTTCCTGGAAGAAAATCAGAGAAAAACTGCGCCGGATTGCGCCGCCACGGCGACCTCCGAGTCGCTCCCTGGGACGACGCCAGCCACCGGACCGCGCTCTCGAGCGAGAGGGATCGACGGGTCCGCGCTGAACGCCGGCGCTGCCGCCACCGCCTTCGCGGCTACCTCCGCCGCGTCGACCAGCCCCCCGAAGATGCCGGGCCCCGCGAGGACCTCCCGAGAGACTCCTGAGAGCTCCACCGCATCCACGGCTTCCACGGAGACGGCGGCCCCCGCCAGGACCTTCGCGGAGACGCCCGACAGCTCCACGACCTCCCGGGAGACGGCGACCCACGCCAGGACCTTCGTGGAGACGCCCGACAGCTCCACGACCTCCCCGGAGACGGCGACCACCGCCAGGACCTTCGCGGAGACGCCCGACAGCTCCGCGGCCTTCCCGGAGACGCCGCCCCCCGCCAGGACGCCCCCAGAGACGGCCGAGAGTTCCACTACGTACAGGCCCGCCCCCTTTCAGGTTTCACTGAATGCAGGGAGCAACTGGGCACTCAACCTTGCACAAACTGGGGCAAGGATTGAGCAGTGTGGCACATATTTAGGATCTTGGGAAGCATATCTGAGGGGCCGCAGTGAATTCTTGTGCCAATTAGCAGATTTCGTGCCTGAGAGTCAGTCTCCGACATTAGTTGCTTGGATGGCTGGGGCTTGTGGTGGCTTGGGCAAGGCCTTGGGCCACATCGCGAACATGGTGAAAGGCGCATCAGGTTTATGCTTGCTGGTTGGAGGCGCCATCCAGCGCATCATGGAGAGGCAAGAGCTGGGGATGGGCGCTGGGCCGCAAGGAGATGTAGAAAACCCATCTTCTGTTCCAAGGCTAGTGGTTGTGAGCTCACTTGAAGAGCTGGAGGAAGTATTGAGTGAATGGAAGGCAGCGATCACCGCGCTATCTATTGATGTGAGTCCAGACATGCCCTTCAGCACGGCGAACGAGTGCTTTGAGCGGCTTGAGTTGGATGGCTTGCAAGCGCTGAATATGATTCAAGCAGGCCAACATATGAAGCTAAAGCGTGCTGAGTACCTGCGTGCCCAGACGCAGCAGGATGCTGGGGACATGAGCCACAGCGGAGCACCAGTGGCCCCGGGGACATGAGCCCCAGACCAGCACCGGTAGCATGACTTGCGACGAAATAGATACAGTATAGAAGAGAAGGTAGCACTTTTTAGAGCTAGTAGTATGGATGCTTTACATAGGAGTACTGTGTGCGTTAAGTGGGTTTGCTAACTGTTTGACACCTACGATGTGTGCTATGATCGTGCACACGGATTTTGCTATCTGTGCTCTTAATCCTGCCGTCGACACATAGAAATAGTTTGGAAGGTATGAGCCAGCTTCTAGATTACTTTGAAGGTGCTGCTAAAACTCAGTCGACTGAGTTTTTAGGAAGTCTCAGTCGATGTCTTTGACCATTGGATTATATTCAGTTTTGAGATCTGTGAATAGCTGCTTTTCTTGTGTTGTA</t>
  </si>
  <si>
    <t>ATGGACTGCTTAACTAGGGAAACACTGGGTTTGGATGACGGGATGGATGGATTGTCATGTCCATGTGAAGTAGCGAGGGATCTTGCAAGGAAAACCGACCACATTCTAAAAAACCACTCAGGCATTGGCGTTAAGGCGCTCAAGCTTGAAATATGTGATTTCCCCCTTTTCAACACCTCCTGTGATCTCGATCGTTGGCTTCATATTGCTGTCAAACCAGGGATTGAGGAACTTGACCTCCAGCTTATTGTATCTCATGCAGCTCTTTGTCGAGAAAAATCTCATGCGGCTCTTTGTCGAAAGATATCTCAAAAATCACATGCAACTGTGTACAACTTTCCATGCTCACTTTTAGATGGGAGTGGCAAGTCGATCCAGCAGCTTTATCTCAACAATTGTGCCCTCCGTCCCACGATACCTAGCCTGTTGCAGCAGCTTAGCCACCTGGTTGTCGAGGAATGTAGAAATCTGGAAGTGATAAAGAGCAAAGCCCCTCATCTGTACAGTTTTGGATATCGTGGTACCCTAGTACGACTATCACTTGGTGATTCATTGCAAAACCTATACATTGATGCTTCAGATCAGGACGTTGTTCATCATGCTTGTGCCGATCTTCTGGACGTGGTGCCAAATCTTGAAGCTCTTGAAATATCTTCGTATTATCCGATGGATACACTGGTGGTACCTGGCAAATTTCTCCACCTCCAACGACTATGTATTGGGTTATTTACCCCAGACTATGATTATTTGTCTCTGGTTTCTTTACTCGATGCGTGTCCTTCCTTGGAGACTTTTGTATTGTCCGTAGAGCCAGATCGCGTGAGGCAAGAATCAGTTTTAGGAAAATCTTCTCATAATCTAATCCAGATGCCAGGCCACATGCATAGGAACATAAAGGATGTGCATATCATTGGCTTCTGTTCTGCAAACAGCATGGTTGAGCTAACATGCCATATACTTGAGAATGTGAAGTCGCTTGAGTACCTTACACTGAGCACCTCTGGGGATGATGAAATTTTGTGTTCTAAAAGTGAAAATGGTATATGCCTTCGAATGAACAAGTATATGAGGATGGAAGCCCGCAAAGCACTCTTGGCCGTGGAAAGACACATTTTGGGGAAAGTTCCATCTACCGTAGAGTTAGAAGTTGTGAAGCCTTGCAGCCGGTGCAATACTCTTTAA</t>
  </si>
  <si>
    <t>ATGTCGGACGGCAGAAGGGGAGCAGGGGAGGAGCTGGCGGAGGAGGTGGTGGTGCCCATGGAGGACGCCGTGAAGATGCTCGTGGAGCACCTCGTCAAGCCCGCTCTGCGGCGCGGGGCGGCCTTCGGCGCCGCCCAGGGCGAGCGCTACATGACGCCGGACAAGCAACGCGCCGTCGCGCAGCAGATTCACACGGCAATCATTTTGTACAACTACTACCACAGGAAGATGTCTCCGCAGCTTGCTTTTGCAGATCCCAAACAGTTTTTTGAGTGTGCTTCTCTTTCTGTTGGAGAAGATCTGCTCGCATACTTGAGTATGGTCCATGAGCATGAGAACAATTCTGGCAAGCATGCGAAGCTATCTATTACTCACAAAGTAGCACTACAGGCATGTGAGATCGCTAAACAACTCAACGCGAGCAAACATTCTCCAGAAATGGCATTGTGGCCAATATCAAAAGTTGCTGTGCTTATTCTCGACCCGACCAAAAAAAAATGTTTGGTTGATTATAGTGCTAATACGAAGGGTATCTGGTCAATCATCGAGAAGGAATTAGATGGGGCAGCTGGTAATTCACACAGTACCAACCAGCCAGAAGGCCAGGAATCGACAGCTAATGGGAACGTTGGTGCTTCACATTCACCATTTATGCTTCAGCGACAAGCATATTCAGAGGTGGAGCGTAGAACAGGTATGAAGGCCTCGAACTTGCATCTTCTCGATGAAACCTTGGCATACTCGTTGAGTAACGAAAAGGCAACTACCAAGGTATTCATTGTGGAGTATGAGCCAACCATGAAAGGCAGCCTTGAGGAAATTTCTCTAGAAGACTTGATTAGCAGTATGACTGGTCCGCTATTTGCGAATGATCCATTTCCAAAAACGACATCTGTAGTAGAGTACTATCACATTCTTCCGTACAAGGAGATTTTGTCTGAACTCCTCCACAGGAAATGGTCTTCTGATTCTTCACTAAACGAGCAACCACGTAGATATGGAAAAGGTTCATTGCACTCCATAATAGATGAAAATGTGGAAGAGCAAGATGAGAATAGCACGTCTAAGCTGCGAAAACGAATTAAAAAAGTGTCAACTCCAAAGCAAAGCAAACAAGCAGTTGGTGCCAGCAAGCACAAGAAAAGCACCAAAAGAAAATCTGAAGCCTCCATGGCTGCAGCTGATGTCTGTGCAGAGGGTCTGAATAGTGAGATCCCCACAATAAAACATGTTATTGAGGTGGAACCTCCAAAACCCATGAGTAATACAGAAGCTGCAGCCGCAGCAGCAAGTGGAGAAACTAAAATCCTACAATCGGGTGTTCAAGTGGAGAAGAACAAATCACAGGAGCAATCTAAACATGACAATATGCTCCAAGATGTCTTTCCTACAGAGGCACCGCATGTTGATCTAGTGAATAACCGTGCTTTGGAATGCGAAAATATGGATTTGTCAGGAAAGTCAGGCGGCACCACTGAGTACAACGTTGATGACCAGATAGATGATTCGCTGCGATCAATTCAGAAAATACGGGATGAAATTCTTCGCAAGGAAAGCATACTTCAAGAACGAAGTGCTCAGTGTGATATGGACATCCAGACACTCTTGAGTGAAGGAAAGATGACACCTAAAGCTGTATCAATAATAAGCAAATACAAGGAAACTTGCTCAGATATGATGGAAGTTACCAATTCATCTTGCTCTGGAGATGGTGTCCAACCCATCACTAAGAGGAAGAAATTGAGGGAGGCACTCCTCCGACACTGCCAGGAGCTTGATGAGATTTGCCGTGGGGCCAATTGGATATTCCCAAGATACACGCTACTACCTTCAGCATCAGATGGGATGTACCACGCTAGTGTACGTTTGAGATGCCTTGATTTTGAGATGAGCATCACTGGTGATCTTCGTCCTACCCCACACGAGGCGAGGTGCTCTGCAGCTGCCAATATGATACTGGAGCTTCACAAGAAGGCGGAGCAAGAACAGTAG</t>
  </si>
  <si>
    <t>CCGCTGCCGGGCCCACATGGACGCCCCCGCGCACCGCCGCCGCGTCCTCCGGCTGCTGGGCCCACATGGACGCCTGCCTCTAGACAATCCATGCGTGTTCCCCCTCTCATCCCATCGCCACCGACCTCTCATCCCGCCGCCGCCGACCTCTCCTCGTCCCTACACCGCCTCCCGCCCTCGCTCCGACTCCCGCCGGCCCACCCCGCCTCCGTAGCCGCCCGTTTCGTTCCGGGCTTCGGCTACTACCGCGTGCCGCCGCCACCGCCGCCGCCGCTGCCGCCGGCGGCGAGCGGTGGCGCAGGATCCCATCGCTCGCGCTTGCTGTCGCAGCCCCAGTTCTTCTCCATGGACTTTCTCTTCCGGCCCCCGTACCCCGATCCGTCTGCGCCGGCGGCGATCGCGCTCTCCCCGCCGCCGCCGCCGCCGCTGCCGTCGGGCTCAGACCGGGGGGCGTCCGGACTGCCGCCGCCGCCGGGCTCCGAGCGGGGTGCGTCCGGACTGCCGCCGCTGCGGGCGGGGCATCAGCGGTCGCAGAGCGACGTTCTCCTGGCGTTCTCCTCCCAGCCGAACCTGCGAATGCCACCTCCGGCGCCGGTGAACGCGGAGTCCCTGGTGGCCGCGAACAACAGCACCCTCGACGGGGTCCTCGGCGCGTATATGAGTACGACTGGCCTGGGCGCGGTCGGCTCCTCCGGGCCCGTCGGCCAGGAGCGGCGCGACCAGCTGGACAGCCAAGCTCCCGCGTGGAGCCCCGTTGACAGCAGCGAGAACGAAGCCGAGAGCGCGGACGGCAGCTTGCCCAGGCATTGCCGCAGCTTGTCGGCGGACAGCCTTGTAGGGAAGTTCAAGTTTGGACCTTCCGGCCTGGAGCCGTCCAACTCCAACTCCAACCTGCCGCTTCCATCTCCGGGGCCAGGTGCTGCTGGTCGGCTGGCACGGAGTGGAAGTGGTTCCATTGGTGGTGCCGCTGCTCTCTTCGCCAAGGAATTTGCAAACAGCAAGGAATTCAGTGAGGCAGAAAAGAAGGTTATCATGGACAGCGAGCACCTCGCACAGATTGTGCTGACCGATCCTAAGAGGGTCAGGAGGATCCTAAACAATCGGCTGTCTGCTGCTAAGTCAAAGGAGCGCAAGGCAAAATACATAGTGGAGCTTGAGGGCAAGGTTCAGGTGCTGCAGGGGGAGACTATGAACTTATCTGCACAAGTGAAAATGATTAAGAAGGGCCAGGCTAGGCTTTCAATTCACAACCAAGAGATGAGAATCAGGCTGCAATCTTTGGAGGAGCAAGCACGGTTGAAAGAGGCTCTGAACGAAGCATTGAATGCTGAGGTCGAACGCCTAAATCTGGTTGTTGCAGAGGCCAGTAATCCTCATATGCCGAACAGTTCAGACCAACGGATGAGCTCCCAGATGATTCAGCTTCACCAGCTACAAATTCGAAGGCAGACATCACAGCTCCAGCAAGGTCAGCAACGCCAGCGGAACTTCTAGGATGCTTTCGCAAATGAGATCTTCCAAGGGAAATTTGATACTACAGATTCAGTTAAAAACACCATATGCTCTGGAAAATACTTTACTTAGGTCGCGGGAAACAATCATAGGAAAAAAAAACATCTCTTGTTGTGTCGAAATTATTTTTGTTCAATCCTGGGAAAAACTCTGGTCGATTTTTGAACTGTATAAAGTGTCTGTCTGTCTCTGTAGCTGTGTGCTGGATTCATCCGGTTATGGTACAATTCCTTGTGCCCCGACTCTGAACCGATAACTTGATGGAAATGTACGACATATTC</t>
  </si>
  <si>
    <t>TCCAACCCAAATCCAAATCCAACGTCCGTCCGCCGCTGAAAACACCCCTCTCAGTCCCACCTGCAGCCTTCCTCCCCTTGTTTCCACTCCGCCTTGGATCGATCCATCCATCGAGCCTTCTCCAGTTAGCCTTTCCCGCCACCTAAAAAGGCACCCGAGGTCGCCGTCCATCCATGTGCGGCGGCGCCATCATCTACGACTACATCCCGGCGCACCGCCGCCGGGTGTCCACCGCCGACTTCTGGCCCGACGCCGACCATTCCGACGCCTACAGCGCCGCCCCCGACAAAGCGCCGCGCGCGAAGCGAGGGCGGACGAACCAGTACCGCGGCATCCGGCAGCGGCCGTGGGGGAAGTGGGCGGCGGAGATCCGCGACCCCGTCAAGGGCGTCCGCGTCTGGCTCGGCACCTACCCCACCGCCGAGGCCGCCGCGCGCGCCTACGACCGCGCCGCGCGCCGCATCAGGGGCGCCAAGGCCAAGGTCAACTTCCCCAACGAAATCCTCGTCAGCGCGCCCGCGCACGAGGCCTCGTGCACGATGGCGGCTGCTCCGCCGGCGGCCGTGCTCCCATCCCCCAAGAAGGAGGAGGAGGGGGAGGGGTTGGAGCCCGCGGCGTGCTCCTGCGAGGAGGTGAAGGCGCTCTCCGAGGAGCTGATGGCGTACGAGAACTACATGAGCTTCCTCGGGGTCCCCTACATGGAGGGCGGGGCCGCGGCCGCCCCTGCCGCCGAGGAGGCGCCGGCCGAGCTATGGAGCTTCGAGGACAGCTACTACCCGGGGCCTCTTGGGCTCTGATTGTACCGTGCTCGTGTCAGTTGCTGAAAACAGAGTCGATATTTTCCCTTCTGTTCTGTTGAATTCATTTTTAGCTCTGGTAAAATGCCTCAACGTAACTTCTACAAGTTTTCCGTCCGTGTGAAGTAACCTTGTGTTCAGTTTTCAATTGGCAACTGTGGTGGATGCCCCAATGTAATCGCACAAGTTTTCCATGTAAATAGAGGAATGTTTAATCCACTCCGTGTTGCACTAATGAGACTGTTGTTTCTTTCTGG</t>
  </si>
  <si>
    <t>ATACATACGGGAGCGCAAAATCCCCAACGGAACAGGGCTGACAGCGCGAGATCGGGCAGAGAGAGCGCGACAGATGGCGATCGGCGGCGTTGGCGCTGGGGGCGGGGCTGGGGGCGCCGAGGCGCAGGGGAGGAGCGTGCTGGTGACGGGCGGCGCGGGGTTCATCGGCACCCACACCGTGCTGCAGCTGCTGGAGAAGGGCTACGCCGTCACCGTGGTGGATAACTTCCACAACTCCGTCCCCGAGGCGCTCGACCGCGTCCGCCACATCGTCGGCCCCGCCCTCTCCGCCCGCCTCCAATTCATCTTCGGGGACCTGACGATCAAGGATGACCTCGAGAAGGTGTTCGCCGCCAAGAGGTACGACGCCGTGATACACTTCGCCGGGCTGAAGGCGGTGGCGGAGAGCGTGGCGCACCCGGAGATGTACAACCGCAACAACATCGTCGGCACCGTCAACCTATACGACGTCATGAAGAAGCACGGATGCAACAAGTTGGTGTTCTCGTCGTCGGCGACCGTGTACGGCCAGCCGGAGAAGGTGCCCTGCTTCGAGGACTCCCCCCTCAAGGCCCTCAACCCGTACGGCAGGACCAAGCTGTACCTGGAGGAGATGCTGCGCGACTACCAGCACGCGAACCCGGAGTGGAGGACGATCCTGCTGCGCTACTTCAACCCCATCGGCGCCCACGAGAGCGGCGACATCGGGGAGGACCCCAAGGGCGTCCCCAACAACCTGCTCCCCTACATCCAGCAGGTGGCCGTCGGCCGCCGCCCCGAGCTCAACGTCTACGGCCACGACTACCGCACCCGGGACGGCACCGCCGTCAGGGACTACATCCACGTGGTCGACCTCGCCGACGGCCACATCGCGGCGCTCGAGAAGCTCTTCGCCACCCCTGACATCGGCTGTGTGGCGTACAACCTGGGGACGGGGCGCGGGACGACGGTGCTGGAGATGGTGAGCGCGTTCGAGAAGGCATACGGCAAGAAAATCCCGGTGAAGATGTGCCCCAGGAGGCCGGGCGATTCGGAGCAGGTGTACGCGTCCACCGCCAAGGCCGAAGAGGAGCTCGGCTGGAGGGCCAAGTACGGGATCGAGGAGATGTGCAGGGACCAGTGGAACTGGGCCAAGAAGAACCCCTATGGCTACTGCGGAAACGCTGAAAACAAAGACTGATTCGGTGGCCCATCGGGAGCCTTGTAGCGTGAAAGAAAGATGTTGTCAATAAGCCCAGGGCGTTAAAGTGTGCCCAGAAAATGTTTCCTGTTGTAGTATTATTCGTAAGATGGAACTTGAGTTGGGTGGGTTAGACTGGACTCTCACTCGGCCGGGCTGGTGCTTGCCACAGAATTTTGGTCTGGTTTCAAACATGGGTCGTCATCTGCTTCCTTCTTTTTTCCTTCCAATTATAGAGCGAAACCGATGAAGCGAATCATTACAAACTTTTTACTGCTTG</t>
  </si>
  <si>
    <t>CTAGCAGCAGCCACCTCTGCCGGCCAAGCCAAGCATACTGGATAGACATTGATTGGGATTTATAGACACCCTTTCCCTCACACAGTGCGCACATCATATCAAGAATCAATCCAGAAGAGACCATCATCAGAGGATAAAGGAGTGACCAAGACAGGCGAGGGAGCTAGGATCAACAAAGTTTCATTTGCTCGATCATCAAGCCATGGTATCTCGGGGGAAGCAGCAGGAGGAGGAGGCGGCCGCCGGGTGGGAGGGGGAGAAGGAGGGGGAGATCGACTACGTGTTCAAGGTGGTGGTGGTGGGCGACTCGGCGGTGGGGAAGACGCAGCTGCTGGGGCGCTTCGCCAAGGACGAGTTCTTCCTCGACTCCAAGTCCACCATCGGCGTCGAGTTCCAGACCCGCACCCTCACCCTCCACCGCAAGCAAGTCAAGGCCCAGATCTGGGACACCGCCGGACAGGAGAGGTACCGGGCGGTGACGAGCGCCTACTACCGGGGCGCGCTGGGCGCCATGGTGGTGTACGACGTGACCCGCCGCGCCACCTTCGACCACGTGACCCGCTGGGTGGAGGAGCTCCGCGCCCACGCCGACGGCTCCACCGTCGTGGCGCTCGTCGGCAACAAGGCCGACGCGGCCGCGCACCGCCGCGAGGTGCCGGCCGACGAGGCCGCGCGGTTCGCCGAGGAGCAGGGGCTCTTCTTCTCCGAGGCGTCGGCGCTGACGGGCGACAACGTGGAGCGCGCCTTCCTCGCGCTCCTCGAGGAGGTCTTCGCCGTCGTCTCCCGCCGGGCGCTGGAGCTCGACGAGGCGCGGCGGACGCGCAGCAGCGGCGTCAGCGACGGCGGCGAGGTGCTGTCGCTGAGGGGCACCACGGTGGACCTGCACGACCCCATCATGGAGACCAGCGCCATGAAGAAGACCGCCTCCTCGCAGTGCTCGTGCTCGTGACCGGCGACGTGGTCGGCAACCTCAGCCGGTGGTGCTGTGACAGAGACACGCCGCACCGTGATGTGCAAGGATTCACACCAGATTACGCCATGCATTCTCGAACACATAAGTTTAGACATGTAAAGCATTTGTTGTACATACATTGTGATAAGAAATGGTTGGGTTCATTTGCCTCTTCATCTGCGAG</t>
  </si>
  <si>
    <t>GAAAAGAAAGCTGAAAAATGGCAGGAGAAATGGCGATGGAGAAGCGTCGGCGTCGCCACATACCACCGGCGGTCGCCTCCTCCTCTTCGACCCCCGCCTCCTCCGGCCACACGCCGTCCCCTCCGCCGGACCTCCTCCCGGACATCGCCCGTCGCCTCACCTCCCTGGAGGACTTCTTCTCCCTCCGCGCCTCCTGCCGCGACTACCGCGCGCTCCTCCCGGCGTCCCGCCCCCACCTCGCCTCCCAGGCCCCGCTCCTCCCCGTCTCCCTCTACCCCTCCTTCGCCGAGGCGCTCTTCCACCCCCGCCTCCGCCGCCTCCACCGCTTCCGCCTCCCCTGGGGCCACCACCTACCGCCCTCCCGCCTCACCCTCCTCTACGCCCACGGCTTCCTCGTCACCGCCACCACCGCGGCCGCCCAGTACCCCCCCAGGCTCCTCCTCCTCCACCTCTTCACCGGCGACCAGCAGCGCCTCCCCAGGGTCCCCACCCCCTTCTCCCGGGCCATCCTCTCTGCCGACCTCCTCGTCGTGCTCTTCCTGCCCGGCAGGTCCACCGTCCAGCACTGCCGCCCCGGGGATGCGCTCTGGCGTGTGGCCACCGCCGATGCGCCCCACGTGTTCGACGATTTGATCTTCGTTGACGCCACCCTCTACGCCCTGGTTGGCCTCCGTCTTGCCACGCTGGAGCTGTCCGAAAGTTCGCTGGAGTTGTCATTCCTTGGAGGAGAGCATGATGAGGAGAACCGGCCGGTGGGGGAGCGGTTCATGCTCGGGGAGTGCGACGGCGAGGTGTTGCTCATCAGCGAGGAACAGGCAGAGACGGTTGTGTACCGTGTTTTCCGGTGGGTGCCCGGGGAGGGAAAATGGGTGATGATAACAAGCTTGGGTGGGCGAACATTGTTTCTTGGGTTCCACGGATTCGCGGCTTGCATCGGCCCAGGTTTCCCTGGGATTCGAGGTGATTGCATATATGCAGCTGGGCGACGCTTGGGCGAATGGTACGAGTATTCCTTGGTTAATGGAACTTGTGATGTCTGCTATGCTGAATATGCGGGCGCACCACCCCTGAACAGCGATTCACCTCTCAGACCTCCGGTTTGGGTCTTTCCCAGCTTGATGCCAGCCTGAGAAAGGTTACCCAGATTATTGAAGAACAGTGATGCTGACATGAAGTAAGAAAAGGAAATAATGATACTTTGGTGAATGCAGACAATATTTATTTAGGTATTATGCAATTCGTCGCAATCTCTCTGAACTCTGAAGCTTATTTAGCCTCTTTCTTGCCGTACTGATTTGAGATTGCTGCAATAGTGAGTAAGGTCAGGTATCATATGGAAGAACTGTGCCACCACCTTTTGTGAAATTTCCAAATATCCCAGGAATTCAGATCAGATGGTTATACTTACACGTTTCTTGGTAGTGTATGGTTAAGAGTCTTCATAACATATGAATGTATCGCCTGTGTAGACATATGTACAATGGGGAATATTTCAGAGTTGGAGGCAATATTGAGATAAATTTGTATCATCTTAGAGGAGTTTAGTCATGGATGTTGGCCGGCTTCTGTTTTCAGATTAAACCAGTGGCCCTCTTAACTTGTTTGTTTCTGAATGTAAT</t>
  </si>
  <si>
    <t>TTCGCCCGTCTTCTTCCCCTCTGATTTCGCCATGGACAGCACCGCCCCGAACTCTTCCTCCTCCGCCGCCGCAACCGCCGCCGCCGTAGCGGCTGCGGCCGCTTCCGGTAACGGCCTACAAGGGGGCGACCGTCCCGAGGACCCGTCGAAGCAGAACCTGGCGCAGGTCACGGCATCGATCCAGAGGACCCTGGGCCTGCTCCACCAGCTCAACCTCAACGTCTCCTCCTTCAGCTCCGCGTCCCAGCTCCCCCTCCTCCAGCGCCTGAACGCGCTGGTGGCGGAGCTCGACACGATGCAGAAGCTCGCCGAGGAGTGCAACATCCAGGTGCCCATGGAGGTCGTCAATTTGATCGATGACGGGAAGAACCCCGATGAGTTCACAAGGGACGTGCTCAACAGCTGCATCGCCAAGAACCAGATCACCAAGGGCAAGACCGATGCTTTCAAGAGTCTGAGGAAGCATCTTCTAGAGGAGCTTGAAGAAGCTTTTCCTGAAGACATCGAAGCATACAGGCAGATACGTGCTACTTCTGCCGCTGAATCAAAGCGGTTGGCTCAGTCGCAAAATGTTTTGCCTAATGGAGATTCCAGTGTGAAAGCTGAGCACTGACATAAGGACCCAAGACGCGAAGAGCAAGAAGCTCTCTAGCTCTCCTATGCTTACAGTGTGAGGAAGGCCCTGGGAACAAACAACTGATACTATATCCCCTTGTACGCACTGGCCTTTTATAGGAGGGATCAATAGTACATCTGTATATTATTGTCGCAATAATATATTCAACTTCCCATTTGTTGTAGTCAATGCTACTCAGCTAGATTTGCCGTGTTTTTGTCTATCTATGTAGCCATCATCAGCCAGAATTGGTAATTAGGGTACCTCTTTATAAATGGGTTATGGTGCTACTTGCAGTCGAGTAGTAAGTTAATCTGCTGATGAGCTCATCATCGTGTATTGGTTTCATAATAATCATTCCTC</t>
  </si>
  <si>
    <t>ACACTTGGCCAGTTCTCGCCTCCTCTCTTCCCTTCTCCTCTCGCGGACGGTTGATCCAAAGGCGGCGGCGGCTGCGGCGGCGCTACGCTGCGGCAGGCATCGAGCTCGGCGGCGGAATCATGGCGCTGCGGATGGCGGCGGCGGCGCTCGTGCGGCGCCTGGCGCCGGCGCGCCCTCCGGCGCTCCTGGCGGAGGCGGAGGCCGTGACGTGCGGGCGCGGGGACAAGAAGACCAAGCGCGGGAAGCGGTTCAAGGGCTCCTACGGCAACTCACGGCCGAAGCGGGAGAAGAAGATCGAGCGCATTAAGGACCGCGTCGAGGTGCCCCGCTCCACCCCGTGGCCCCTCCCCTTCAAGCTCATCTGAGCTCAGCCTCGGTTCGTCAGGCTACCTAGGGTTTTACTTTACCCCCTACCGATTACTGCTATTCTCAGCTGGTTTCCTTTAGCTCCACTTCCATGGCTGCGCCTGGGCAGGCATGTGTTTTACTTAGTTGTTTCCCAAATTAGGCTGTGTTGGATATGTACTATCGGATTGAATTGCCATGTTGCAACCATTTTCCACAGCGCAGTCGCTCTGTCATCGTGTTATCTGGATGATGGTGATAATAAATCATTGCAAATGAAATTTTATAGTCACGGATTTATACAGTTGTTAACAATACTAGTATGCAATAAGCGGGCTTAGCTATGGTTTTCTTTTTGTTCGATTGTAGAAGAGTACCCATTTCTGAGTACTGGGCTTTCATCAATTTGTACATGAATAATGCCCAATTAAATGTTTAGGCTGGCAAAAATCGCTCAACACCATTTTATTGCGTACAGTGATGTTGGCAACTTGCCATTCATGTCATTGCTTTGATCATCCACATGACTTGAATCACTCTGGCATGGCAGAGCTTTAAAATTGCATGTCACAGTTGCGTATTTCTGTTTAGAGTTATGCCGGTGATGTTATTGCTACAACATGAGCAAAGTATACATAATGTTATGTGTTTTGTGCCACTGGTTTTCTGCTAGCATGTTGGGTGATCTTTGACTAATCTGTAGCCAAAACATATCTTAACGTTGCCTACAACGATGTCCTTTTCTCACCTTGTTTTAAAATTCTGATTCTTATGTAAACTAGTGTTTCTTGAACATGCACATTACGGTTGCCTTTACGCAACAAGTATTGAAAATCTTATCTACATAAGGACATATCCACAAGCATAATGCAGAACTGGTATAGATATACAAGTAGGTTAAGAAGAGAGTTAATTACATATGTCCTTTTCAATATCAATTCAGAATGTCAATGACAACATCTTTTTTTGTTCCCAAAGTTAAATTTGCGATGTAAATTCTGTGTGTGACATGTTTTGTTAGCTTTGCCACTAGGTCACCTAAACCATAGCTGAATTTTATGGTTTAAATTGTCTAAAATGTACCTTGTGCCACCGGGTCAAATGAACCATAGATCAGCCCATTGCTAGCTTGACACATGTAGATTGACAGCTAGGCCACTTGGTATTATTTATTTTGCTTCTGTTTTCCGTTGGAAAATAGTCCAAGCCATCCATGACGGTGTACTGGCGAGCAGTCAGTTCGGCATATTGAGGATGATGACAACAAATCGTCACCAACAGTAGATCTTGTGAACACGGCTGGAATTGCTTGGATGTATGCTGATGATTTGCATAGGTACTTCTCCTGCAGTTGTATTCGTTAAGCCTGCTACTTATCGTATGGACTAGAAGCACCACAACTTGCATCTCTCTTGCATGCTTTTGTGCAAGTTACCTCCTCTTGCTGGATGTGGTGAATCTTTTGTTTCCCTTTGGCCTGCGGCCACTCCATCTCCATGCCCCTGCTTTGGTCCGCTCAAGTTGCCGTCAGGTGATGGATCGTGGATCAGTGAGCAATGACTGACCATGACAAGTGAGCGACCACATGGATTTCGTGCCAACGACCAGATTTTCGGTTTCTCTCCAAGCTTACTTTCTGTAGCACCATTTCTCAGAGCAACGGGAAGCAACCTATGCGATGCTTGGACTGACAGACTGATAGTAACACGGCTGACACTAGGCTCCTCAATACGGGTGTACTGTAATCCGAGGTGAAGGTATCATCTTCGGTCACCCGGAGTGCCTGCTCCAGGATACATCTGTCCTGTACGGTCATCTGGATGCAGCCATTCTGTTCTCTTAGAGCTCTGTTGATCTTGATCCCACCAATGGATGGCGTTTATGAATAGAATCATCAGCTGTCCTCGTCGAACCCATATGTCCAGCTGTATGATGTGAGCCCGTGCTGTGGATGGTTGTTCATGCTTCATTCCCGGGCTTCTCCTGGTCGGATAAACCACCCCGTACTCCAAGCTTACTTTAACCGAATCTTCAGAAGTAAGTTTTGTTCTTATTATTGCAATGTATCATACTATTCATGGTTGAATCTAGCATTTCTTTGCATTGATCGTTGTTCCATGACTGGATGCCATTGGAGTAGAGTTTGGGACTATTATAATTCACAACTTTATATTCTTCATGCACTCCTTATAGCTTACTGATGACTTAAAACTTGTCGTGTATTAACTTTATAATGGCTGGATTTTGTAATACAAATTTTTTGCGGAATGTTCTCTGGACATTATTATGTTCTACTCCCTCCGTTCGGAATTACTCGTCCAAGAAATGAATGTATCTAGATGTATTTTAGTTGTAGATACATCCATTTTTGTGACAAGTAATTCAGAACGGAGGGAGTAACTCATTATCCTTGCTGCTATTTGCAAGATGTTGACTGTTTACTCTGATTTCTTGTTGTGATGCTGAAGATGCATTCTTATTGTCATTTGTATCACCATCTTGACTATTTGAAAACAGTAATAGCTGCAAAACTATTTAATTGCATGTACTTCGAGGTAGGGCCTGCTGACTCATTCCAGTTTTTTTGTCATGGCTTGAAGATATAATGTTGTTGGCAACTTGCCATTCATGTCATTGCTTTGACCATCAAAAAAATTCTAAATTGCATGTCTCAGTTGCATATTTTTTGTTAAACACATAATGTTATGTGTTTTGTGCCACTAATTTTCTGCTAACATGGTGGGTGCTCTTTGAATAATCGGTAGCCAAAACATCTTTAAACGGTGTCCTTTTCTCACCTTGTTTTAAAATTCAGGTTTCTTATGTAAACTAGTGTTTCCCAAACACGAACACACTGCGGCCGTCTTCACGCAACAAGTATTGGAAAATCTTATCTACACAAGGACATATTCGCAAGCATAATGCAGAACTGGTATAGATATACGAGTAGGTTACAGAGTTAATTACATATGTCCTTTTCAATATCAATTCCGACTGTCAATGATAACATCGTTTTCTTGTCTCCAATGGTAACACGGTCAAGTTACGGTGTGAAATGGCTTTTAATTTTTTCCAATGTTAAACGTGTGATATAAAATCTGTTTGGGGTATATACTTTGTTGTCTTTTGTCACTAGGTCACCTAAACCATAGCTGAATTTTATGGTTTAAGTTGTCTGAGATATATTTTTTGTTACTGGATTAAACGAGCCACAGAATAAGCCCAATGCTAGTTTGACAAATGTAGATTGACAGCGAGGGCAGTTGGTATTATTATTTTTGCTTCTGTTCTACCTTGGGGCAGTAGTCCACCTTTATACTAAAGGCTGGAAGAGAAGAACCTTAATATTAAACCAAGTTTCGAGAACTTTTTGGTGACTTGATTGGTTCCCTTCCTCTAATTTTCACAGGATGATTTCCGTGAAGTTTATCTTGATCACCATTCTATGATATTTTCTGGATACTTTTGTGAAGCTTTTTCTGTATACCTGACAAAATAGTCAACTAGTCGATAATTTGGATTTCTTGGGAGTTCAATTTGATGCCGTAGGGTTCGGCGCACCAAGGACGGCGACAAATTGTCACAGCCGGTGGATCTCTCGAACACGGCTGGAGTCGTCTGGACGTTTGATGATGATGGTATGGGCACTTCTGCAGTTTTATTCGTATAGTTTGCTACTTATACTGTACTCCCTCCGTTCCTAAATATAAGTCTTTCTAGAGATTATACTAGGTGGACTACATACGGAGCAAAATGAATGAATCTAAACTTAAAATGCATCTATATACATCCGTATGTGGTTTATAGTGGAATCTCTAGAAAGACTTACATTTAGGAACAGAGGGAGTATATAGAAAACATAATTTCTATACATCTCTCTTACATACTCCCTCTGTAAAGAAATAGCGATCTGAACGCTCTTATATTTCTTTATGCATGGAGTACTTATTTAC</t>
  </si>
  <si>
    <t>CGCGCCGGACAAAACAGACCCCGCGTCCGTCCGTCCGTCCGTCCCGAGGCCGCACGATCGCCCTGTTCCTCCCGCCCCGACGAACTCGCCGCAGCCCCCACCGCGCCGCGCGATCGCGCCAATGCCACCGGCCTCCCGCCCCCAACTCGCCTCCCCCTGAGCCCCCCTCACCCGAGGGGCCCCGAGCGCGGCCATGGCGCCGCTCGCCCTCCTCTGCCTCCTCTTCCTCGCCCCCTCCCGCTCCTCCGCGGCGGAGTGCGGGCGGAACACGAGCCTGGCGGGCCACGAGGCGGACCTGCGGATGTCGCAGCACCAGCTGCGGGGCCGCGTGGCCGTGCTGGACGGCTGCTCCTTCCGCGTCTCGTCGCTGGACCTCCTGGCCGGCTCCGCCGACGCGCGCTGGTGGCGGGCCGACGGCGCCGACCTCGCCGCGCTCTCCCGCGGCTCCCCCGCCGCGCCCGACCCGCTCAACCGCACCTTCGCCTCCGAGTCCCTCGTCTTCCGCCTCCTCCCGGGCCTCTCCTGGCCGCTCGTCCCCGTCCTCGCCGCCTTCGACCCGCTCACCTCTTCCCTCTTCGGCTTCGTCCGCCTCGCCGCCTCCAACTCCTCCTCCGACCCCTCCTCCTCCAAAGCCGCCGCCGCCGCCGCCGCGTCCCCCACCGGGGAGCCCACCATGTTCGCCTCCTGCGCGCAGCTCTCGCCGCGGCTGCGCGTGCGCTGGACGCTCCGCGAGGCGGCCAACGCCATAGACGTCGGGCTCGAGGCCGCCGTCGGGTCCGAGTACTACATGGCGTTCGGCTGGGCGGACCCCGGCAGGAACGTCTCCATGATCGGCGCCGACGTCGCCGTCGCGGGCTTCACCGAGGAGGGCCTCCCGTTCGCCGACGACTACTTCGTCACCAAGTACAGCGAGTGCCTGCTCCGCGGCGACGGCGGCGCGGAGGGCGTATGCCCGGACACGTTCTACGACCGCCGCAACCGCAGCACCGCCGGCGACGCGTCCGTCAACAACACCAGGCTCGTCTACGGCCACCGCCGCGACGGCGTCTCCTTCGTGCGCTTCTCGCGCCCTCTGGCGTCTCCCGACAAGAGGTACGACGTGGCGGTCAACGCCACGAGGGAGATGACCGTGATCTGGGCCATCGGGCTGCTCCGGCAGCCGGACTTGCTGAGGCCGTACTACCTGCCGCTCAACCACGGCGCGCCGGCGGGCACCGCGTACGGGTTCCTCACGCTCAACGTGTCCGCGGCGACCAACGGGTGCCCCGGGCCGCTGGACGCCGAGGACAAGGAGGACCAGGGCAGGATCACGGCGGAGCGGCAGACCCCGCTGGTGGTCACCACGGGGCCGGCGCTGCACTACCCCAACCCGCCCAACCCAGAAAAGGTGCTCTACATCAACAAGAAGGAGGCGCCTCTGCTCAAGGTGGAGCGCGGCGTGCCGGTCACCTTCTCCGTCGAGGCCGGGCACGACGTGCCGCTGTACATCACGTCCGACGCCGTCGGCGGGAACGCCACGGCCCGAAACATGTCCGAGGTAATCTACGCCGGCAGCCCGACTGCAGAGGGCGTGCCGGCAACGCCTACAGAGCTTGTCTGGCTGCCTGACCGCAACACGCCGGACCTAGTATACTACCAATCCCTCTACGACCCCAAGATGGGTTGGAAAATTCAGGTGGTCGACGGCGGCCTCAGCGACATGTACAACAACAGCGTGCTGCTGGACGATCAGCAGGTGACATTCTTCTGGACTCTGTCCGGCGACTCCATCAACATCGCGGCCCGCGGCGAGAAGAAGAGCGGGTACATCGCCATCGGCTTCGGCGGCGCAATGGTGAACAGCTACTCCTACGTCGGGTGGGTCGACGACAACGGCACGGGACATGTCAACTCGTACTGGATCGACGGGAAGGACGGCATGAGCGTGCACGAGACGCACGAGAACCTCACCTACAAGAGGTGCCGGTCGGAGAACGGCGTGATCATATTCGAGTTCACCCGTCCATTGACGCCTTCGTGCAGTGGAAGGGTGGAGTGCAAGAACATCATCGATCCCTCGACACCTCTGAAGGTCATCTGGGCCATGGGCTCCCAGTGGTCATCTGGCCGACTGAGTGTGAAGAACATGCACTCTGTCACTAGCAACCGTCCGGTCCGAATCCTTCTTCTCAGCGGCTTGGCGGAGGCGGTGGAGGATCTGCGGCCGGTGCTCGCCGTTCATGGGTTCATGATGTTTGTGGCATGGGGACTGCTGCTTCCAGGAGGAATCGTCGCAGCACGGTACCTGAAGCATGTGAAAGGAGATCTCTGGTTCCAGGCTCACACATATCTTCAGTACTCAGGCCTGGCTGTCATGTTCATGGGGGTTCTCTTTGCTGTGGCCGAGCTCCGGGGTTTCTCTTTCAAATCCACACATGCTAAAATCGGCGCGATAGCATTTACATTCACTTGTATGCAGCCGGTAAATGCTTATCTCCGACCACACCAAGCGGAGAATGGAGAAATTTTATCAAGAAATAGGATCACCTGGGAATATCTGCATACCTACACCGGGAGGACCGCTCTGGTAGCCGCTGTCACGGCACTCTTCACCGGGTTGCAGCATCTTGGGCACAGGTACGGCAGCAAGACGATCAAGGGACTTACATGTGGATTGGTTGTATGGGTTGTGAGTGCTGTATTGGTGGTGGCTTACCTCGAGTACATGAAGGTTAAGCGAAGAAGAGATGGCGCCGATGGCCTTACGCACAAATTTGTGCTCAGCAACACTGAGGAAGACGATTCCGTTGATTTTCTGCAGTCTGATAGGTTTGACAGTAAAATGGACTCAGGTTCGCCTGGATCGATGGAAGTGCAGCTTGAGCCACTCAAAGGATGAATATACCTTTTTCTATATATTTGTAGTAAATATCAACATAAAGGATTTTAGTTCAGATTCTTTATAGATAGAACAAAGTGGAGATATAATATACATATATACATCTCAAGGTAGTAGGATTTTACTTAAGGTTCTCTATTGATACAAGGTAGAAGGACCTCCTCTTTGGCTGCAGGAGAGGTATTATCATGCTGCCACATGGCTTAGAATAGGTGCTCTGTTTTTCATCTTTTTGAGCATAGGTCTTGTTCTTTTTTTCTAATCTTCTAACTTAGTGATTGGTATGTATATCTGTACAATCTTGGTATATACTTCAAAGTGAAGATTGCTCTTTCTTACATGTCCAATGATGCATTTGGTTTCATACCCAGTAAATCTTAACATCGGTCCATGACATACAGTAAAGTGAAGCTGTTAATATACATAATAAAGTAACCGAGTACTATTGTCAGATTACTTACCTTTGTGTTTTTTTTGCGGGTCAGATTATTTACCTTTGTTTTTATACATGTCGAACTCATAGGATTTGGCAATTTGGCACCAACAGAAGCTGGTCCAGTCTTAGGCTGATCGCCCCTGATAAGCCTACTCAATAGATGCGATTATTTGATAACCAATCACACCAGATTACCATAAATTCATTTAGCTTCAGGTTAAGCGAACTCTCTGTTATTCGTGGTCCTTACGTGCAGATCTGTCACAAGATACTTGTCTACTTGCCTTGCAATGGCAGCTAACATGCTTGGAGTTCAGTTTGTTGACCCTTGAGGGGATTGTCCATTACGACGATGAGCTGGACATCCTCTGCTCCAAGCAAACCAAATCAGATCCATTTTCAAGGCCTGGCTGGCCGATTAGATTGGCACTCTCTTGTGATACCTTAT</t>
  </si>
  <si>
    <t>ATGGGAGAGGCATCGCCGGAGTCCAGCGGCGCGGTGGCCGGAGGGCCGTCTGTCCCGGGGCCGCCGAGGAAGGGGAAGTCGTGCAAGGGCTGCCTCTACTACTCGTCGGTGCTCAAATCCCGGGGATACAACCCCATCTGCGTGGGGATCCCTCGCTCCATCCCCCAAGTCCCGGGCTTCGTGGTGGAAGAGCCTAGGGAGGAGGCCGCGGCGCAGGGGCATGATCTGAGACAGTTCAAATACGCCTGTGCCGGTTACTCCATGTTCGTCGACGACAGAGACGCCAAAAGCGGCGAGAATGACGCCAAGGCGCTGTTGCCGTATTGCCAGGGCCTCGAGCTATTGGTGGACAGCAGAATGGTCGAGAGAAAATCACCCGCTGTAGAGCATGCTTCAACGCGTAATCCGAAACCAAAAGAAGCTGCTGCTGCTGCTGCTGCTGCCACGCAGCCTCTGGAGCAAGGACAGCGACCACAGCTGGCGAGACAGGAATTCATGGCGAGGAAAGTTACCGTTCCAGCCCTCCCCTCCCCTATCTTCACGCAATGA</t>
  </si>
  <si>
    <t>ATCTCGTAACCTCCTCGATGTGCTTTTCAGCTCCGCTTAGTCACGTTATTGTTATCCTACTATTCCTAGCTCGATCAAGCTGAGTGCGCTTCCCATATGTGGAACAATTTCCCCATGAACGCCGGCAAGCCAGCTAAGTGAGCCCAGCTAAGTTAGCCACCTATGGCCGCTACACAGGGCGAGATATCGAAAGCCACCTAGCTGCACTCCCACATCTCGACTCGCACCGTGATCAATAATCCATCTTCCTATTTATATATGGAACACATTCTAGCTAGCTAATTCGATCTTCAGAGTAGGTGGTAATCGGAAATGGCGCTGGCACGCCGGAGCCCGGCCTCCCTCCTGGTCATCGCCGCGGTTCTCTCCGTTCACGGCCTCCTCCCCGCTCCGGCCGCCGCCACGGGGAAGACCGGCCAGCTCACCGTCTTCTGGGGCCGGAACAAGGACGAGGGCTCTCTCAGGGAAGCCTGCGACACCGGCCTCTACACCGCGGTCATCATGTCCTTCCTCAACGTCTACGGCCACGGCAAGTACCGCCTCGACCTCTCCGGCCACCCGCTCGCCGGCATCGGGGACGACATCAGGCACTGCCAGTCCATGGGCATCACCGTTTCCCTCTCGATCGGCGGCTTCGGCGGCGACTACGCGCTCCCGACCAACCGATCCGCGCTCGACCTCGCCGACCACCTCTGGTTCTCCTACCTCGGCGGCAGACGCAGGGGCGTGCGCCGCCCGTTCGGCCGCACGCGGCTCGACGGCGTCGACCTCTTCCTGGAGCGCGGCCGGCCGGCGGAGCACTACGACGCGCTGGCCAGGGAGCTGGCCAGGCGCAAGGCCCGCGGGGGGAAGGCGCCGCGGCTGACGGCGACCCCACGCTACGCGTTCCCGGACCGGCTCGCGGCGCCGGCGCTCTCGACGGGGGTCTTCGAGCGCATCCACGTCAGGTTCTACGACTACCCGGACTGCACGGCGTTCATCGAGGACGCGTGGGGCAGGTGGACGGCGGCGTACCCGGGCAGCAAGATCCACCTCGGCCTCACGGCGTCGGAGAACGCCAGCTGCTACCTGCACCCCAAGGCGCTGTGGGGGATCACGATGCCGATCGTGCAGAAGGCGGCCAACTACGGCGGCGTCATGCTCTGGGACAGGTACTACGACGTGGTGAACGTCCAGGACCACTACAGCAGCTACATCAAGAACTGGGCTTGAGCTCCGGCCATCCTCCACGCATCGCCTTGCGTGCTCCTCCCTTGGCAAACGCCACTAGCTCCTTAACTTGGTTGCGCGTGTGTGAATGGCAAGTAATCTGGTGTTAATCGTCACTCTTGTGTGTTTGTGCAAGAATAAAGGGACGACAGTGCAGGGATAAGATAAAGAGACAGTACTACATTTCAGGTTTGATCATGTTGTTCCCTGTGGATGCCACAATTATCTCCAGATTACTGCTTGATTACGCTTTGAAATGTATGCCCCACAAACGGCCGATCAAC</t>
  </si>
  <si>
    <t>ATTGAGCTCCCCCCTGTCTGTGCCGCAAGCACACGCGATTCCACTCGGCTGAACCTGGTCGCCGATCGATCTCTTGTTCCGGTTGAGCGAGGCGTGCAAGCTACAACGTGCTGCTTCTTGCTCGCTCCCCGCCGGTTGGTTAACTAGCCTGCGACCCCGGCTGCCGATCCTGCTTCATAGGCTCCATAGGCTTCCTTTCTTGGCCCCTGCTTCAGCTCCCACTTCTGTCTCTGCCTCCGAGGTGAAAGCAAGAGCGGAAGGCCCTCACTGGTACTAGTGGAGCTAGACTAGCAGACATGGCCACCGCCTCCACCATGTCCCTGCTCCCCATCTCGCACCTCAAGCAGCTGCAGCAGCAGCGGCGCACGCGGCTCGCCGGCGCGGGCCCCGGGAAGGTGCTCGTGCTCGGCCGCCGGAGGCGACACGTCGTGCCGAGGGCGCGGCTGTTCGGCCCGGCCATCTTCGAGGCGTCCAAGCTCAAGGTGCTGTTCGTGGGGATGGACGAGGAGAAGCACCCGGGCAAGCTGCCCCGGACCTACACGCTCACCCACAGCGACGTGACGGCGCGGCTGACGCTGGCGGTGTCGCACACCATCCACGCCGCGCAGCTGCAGGGCTGGTACAACCGCCTGCAGCGGGACGAGGTGGTGGCCGAATGGAAGAAGGTGCAGGGCGCCATGTCGCTGCACGTCCACTGCCACATCTCCGGCGGCCACTTCCTGCTCGACCTCATCGCGCCGCTTCGCTACTACATCTTCCGCAAGGAGCTCCCCGTGGTTCTGAAGGCGTTCGTGCACGGCGACGGCAGCCTGTTCAGCCAGCACCCGGAGCTGGAGGAGGCCACGGTGTGGGTCTACTTCCACTCCAACAACCCAAACTTCAACCGCGTCGAGTGCTGGGGCCCGCTCCGCGACGCCGCCGCGCCCTACGACGACGAGAACGCCGACGCGGCCGTGCCGCCAACGGCGACGGCCGCGGACGAGAAGGCGATGGGATCGGGCCAGCGGCCGCGGCGGTGCCCCGGGCAGTGCGACTGCTGCTTCCCGCCCGAATGCCTCATCCCCTGGCCGCACGAGATCGAAATGGCCGCCGACGCCGGCCAGGCGCCGCCGCAGTGAAGCCGGGCGCAGATTAGCCGATCGAATCGTTCAGCTCGCGAAGGCGTCGTACGATACGAGCAAAGAAATCATTTGGGTGTACAATACAACTAAGATCGATGGAGATCATGTTTGGGTAGTAGGAGCATTTCACTGGTTCACTTG</t>
  </si>
  <si>
    <t>CCCTAGGGTTTTGCTGCGCTGATATTTCACCCAAGCGCCGCCATTCTCCCCCTTCCCCTTTTCCTCACCGCCGCAGGAGAAGAAGCAGACGCGCGGAGGAGAGCTTCCAGGCGGCGACCATGGTGAACGTTCCAAAGACCAAGAAGACCTACTGCAAGAACAAGGAGTGCAAGAAGCACACCCTCCACAAGGTTACACAATACAAGAAAGGCAAGGATAGTCTTTCTGCTCAGGGCAAGCGTCGTTATGACCGCAAGCAGTCAGGATATGGTGGCCAGACAAAGCCTGTTTTCCACAAGAAGGCCAAGACAACAAAGAAGATTGTGCTGAAGCTGCAGTGCCAGAGCTGCAAGCATTACTCGCAACGCGCCATCAAGAGGTGCAAGCACTTCGAAATCGGTGGAGACAAGAAGGGCAAGGGAACCTCTCTCTTCTAAGCTGATGATACCCCTGTTATGTTCAGAGTGTTGTGCCAGAACTTCCCACTCGAACAATGTATTATCTCGTTAATTTCTGGGTATGAACTCTATGGGCTATGGAGCATTTGTTTTGCCTTTGTGTCAAGTGTCAACTACTCTCGTCAGATCCATGAGACAAGTAAAATGTTCTTTAGGGCATGTACAATGGTGCTATCTTAAGAGTGCCACGTAGGATAAATGATGAGGTGGAGGAGAGAGAACTCATAAGAGAAGGCTTGTCTTCTCTTATTTAAGATAAGACAAGAGATGATCTCTTAGCATAATATATCTCACCATATTTTTAGGAATTGCTAATTATTGAAGATAAGATTAAGAGATGACCCATTGTAGACATTTTTCTTTGTCATCTCTAAATTACATGTAAAACTTAAGATAAAACTATCTTATCAACCATTGTACATGCCCTTATGCCTGAGTTCGTTCTGCTTGTTCTTGGTC</t>
  </si>
  <si>
    <t>AATCGTCTCCATCGCGACTCCACTGGCATTTCGATCCCCATTTCGAAGCTTCCAGCGATCCAGCGCGAGAAGAAGAAGGAGAAGTCGTCGTGGTGGTGGAGGCAAACTTGATCTGCGAGCTGTGGCAGCCGGGCTCCGGCGAGGAGATAACAGACAGAGCCGCCCGGGATGGCGCGCGGCGGTCAAGGACAAGGAGGAGGAGGGGTGGAGGAGAGGGAGGTGGTGAACGTGGTGGACCAGGACGGGAGGGAGGAGGAGGTGCGGCGGGCGCTGCCGATGATGCCCGTCAGGGTGCTGCTCGCCGAGGGCGACGACTCCACGCGCCACGTCATCTCCGCGCTGCTCCGCAAGTGCGGCTACCACGTTTCTGCAGCTTCTGATGGTGTCAAGGCCTGGGAATTACTAAAGGAAAAATCGTTCAAAATAGATCTTGTTCTCACTGAAGTTGAACTTCCTTTGATGTCTGGGTTCCTCCTACTCTCCACGATCATGGAACATGACGCATGCAAGAATATTCCTGTCATAATGATGTCTTCGAATGATGCAGTTAGCATGGTTTTCAAATGCATGCTGAAGGGCGCAGCCGATTTCCTTGTCAAGCCGATACGAAAGAATGAGTTACGGAACTTGTGGCAACACGTTTGGAGAAAACAACTTGCAAATGGTGAGATCGATGTGCAACAGATACAACAAGAAGAGAATGCCCCAGAACAGCACGGGCAAAAGACTGAAGTGACAAAAGCTGAACATTCAACTCAAAATGTGGTCCGTAAAAATAGAGAATGCAGTGAACAAGAAAGTGACGCTCAAAGTTCTTGTACAAGATCAGAACCAGAGGCTGAGAGCAAGCACGCCAACAGTTTCTTGGACTTTAAGCAGATAACAGAAAGGCAATCATCTACTGACCCCAAAAACACTCTGGAAAATAGAGACCCTGAGAACCCTAGTGATAATAAGCGCAAGAAAGCCTCGACAGATATCGAGGTAGTCCATATAGTTGATGATGAACCAAAGCCTAGCACACCGATGGAGGTGGATATTGTGAGAACAAACTCTCAAGGAAACGGCGATAAGTGGTTCTCCATCCCTGCCCATCAGTTGGAGCTTTCTCTCAGAAGATCTGACTATGGCAGATCAGAGGACCAAGAGAAAAATGATACGAGAACCCTGAACCACTCAACTTCATCTGCCTTTTCATTGTACAACTGTAGGCCTATATCCTCTTTTGGTAACGCTGGTGATGCTCAGCCATGCAGCACCTCAGCAACACACGCAGATCTGGCAAACAAAAATGGAGATTCGGCAGCTCCCTTTCAAGACAAGGCCGACCCAATTTGCCATCCTATCAGAGTTGTAGCACTTCCTGTTCCAGTTGGAGGCCTCACATTTGACGGGCAGCCATTCTGGAGTGGTGCACCTGTGGCACCCCTTCTCTATCCACAGTCAGGTCCTCCTATCTGGAACGGCAGAACTCCAGTGTCGCAAGAGGCGGACACACAAGCAACTTCATCGCAGCAGAAGTGTCAACAGAATGATCCGACTGAGATGGACTCTCAGCAGACTGAAAGCACACAGCAGCAAGAAGTGCTACCTCCACCGACCGCAAATGAAAAGCATCTGCACGTTGAAATCCCCTCAGACAGCAACCCTCAGCAGGTTTCACCCATGGCCGGCGATAGTGGAAGCGGAAGTAGTACTGTGCTGAACAACTCTGGCAATGCTCTCAGTGGCAGTGCCTGCGGAAGCTCTTCCAACCGGATCGCCACCCCTACTGAGCAGTGTAACGCATCCGACGGTGCTACCGAAAATCCAAGCATGGAGGGCTCGCATCAGCTGAGCCAACGTGAGATTGCACTGAACAAGTTTCGGCTCAAGAGGAAAGAAAGGTGCTTCGAGAAGAAGGTGCGGTACCAGAGCAGGAAACTACTTGCGGAGCAGCGTCCACGGGTGAAGGGTCAGTTTGTTCGGCAAGAGCAGAACATCCAAGCAAGGTAGGTGGACATCCGTTTGCCGTGCTGCGCCAACCGAGTGTTCTGGTCGTCGGCGTGTTCTTTGAAAGAGTGGAGATCAACTATCAACCTTTCTTTCTTGTATCCTACGTATACGCTGACTTGTCGTAGATTAGCTCGTACATAGTAGAATTTGTCAGTAGGCGGCTAGAGAACACACTGCCTGACTTGTTACTTGTTTCTGTTTGCCGTATACGTTGTTGGACTCTGTGTGGTTGCAAAGGTGTCAGTCAAGGATGTCCGAAGACACGCTTTTGTGTGCTTTCTTGAACTGAGCATCGTTGCTGCAGTTTAGTGCACTGCCTCAGCAAACTGCTGTCGTCTTTCCGTACTAGATGGATTTATATTCAAATGCATTTTGTAATTTTCCGT</t>
  </si>
  <si>
    <t>ATGCCCCCGTCGCCGCCGGCGATCTCGCCGGCGCGGCTGCACAAGCTGGTGACAGCGCAGGCGGACCCGCTCCTGGCGCTCGAGCTCGTCAACGTCACCTCCCCGACCACCACGCCTCACCCGGCCACCCTCCACTCACTCCTCCTCCGCCTCTCCCGCCGCCGCGACCACCTCCCCCACGCGCTCGCCCTGCTCCGCCGCCTCCCGTCCCCGCCCTCCCCGCGGCTCCTCCTCCCGCTGCTCCTCTCCGTTCTCCGNNNNNNNNGCCCGCCCCACCTCTTCCTGTCCACCTTCAACACCCTCTTCGTCGCCGGTCCCAGCCCCCTGTCGCTCCACCCGCAGCTTCTCCTCCGCCTCCTCTCCGCCCTCTCCTCCACCGCCGCCTACTTCCCGTCCGCGCTCCACCTCCTCCGGCTCGTCTCCTCCCGCCTCCCCCTGCCGGCGCCGCTCGTCCTCGCCTCCCACAACCTGCTCATTGAGGCCGCCGCCCGCTCCGGCCACCTCGCCGTGTCGCTCTCTCTCTTCCACCGCCTGCGCTCCCTCCACGTGTCTCCCGACGGCCACACCTACCGCATGCTTACCCAGTCGCTCTGCCGCCGCGGCCAGGTCCGCACTGCCACTATCCTGCTCGACGAAATGCTTCACAGGGGCATCCCTGCCGATCCTCTGGCGTACACCACCGTGCTCAACGCCCTCTGCCGCGAGAAGCAGCTCCGCGAGGCCTACCGATTGCTGTGCCTCATGCGAGGCCGCGGGGTCTCGCCTGACATTGTGCACTACAACACCGTCATTGTCGGAATGTGCCGTGAGGGGCGGCCACTGGATGCCTGCAAGGTGATTGGTGATATGACGGATAATGGCTGCATACCGAATGCAGCGTCGTATGCAACGGTGGTGAATGGGTTGTGCGTTAGTGGGTTGTTTGACAAGGCAGAGACATACTTGGAAGATATGGTGAGTAAAGGGATTGTACCACATTTTTCGGTGTTCCATTCGGTGATCAAGGGGTGTTGCACAGTGGGAAAGGTAGAGGAGGCTGCTAGGATGATGAGTCGGATGCTTGATATTGGGATGCCTCCACATGTTGAGACATGGAGTTCAGTGATCAGCAGTATTTGTAGCGACGAGGACTATGTTGAGGTGATTTTGTTGCAAATGCTGAAAGGAAGGGGGTGCTGCTCGAAGACGATCTCGAGGAGTACCTTGTGATGATGTTATGTGGTGTGGTGGCAGAGATTTAAGAAGCAATCAGTTTGTAGTTCCTCATATTTTTTGAAGGCTTGTAGTTCCTCATTTTTGGTGATGATATAAACAATCAGCCTTGCTGAAAACACAATGGCACAGTGCAAATTGTGGACCGCAAAGGCATATTTTCTGCCAAAACGCAACTGCCGGAGAAAGCAACTTGTTTTGCAAAGGTGAGATCCTGGTCGTAGATCATCGAAGGGCAGCTACCGCGGTGGTGATCACAATGCTTCACTTGAAGCCAGTACAGACAGAAAAGATAGTCCCATACTACTTGTTTGCAAGGTGCACAAACTGCAAAGTAGGCGTGGAGCTCATAGTTGAGGAAACAGAGGCTGTCAACCAGTTGAAGTGAAGATCAAGATGCCAAGAGTCCATCCTAGTGCCTGGTGTGGAGACCTGCTGGATACGGCGTTCTGCTCAAAGGAAGATATTGGGGCTATATTATGTGGGATGTGGTCCAGTTGGACAGTACGCAATGGTCGCCACCACAGCGAAGTGTGAATGAAATTAACCTCTGCATGCAGATGGGGCTTGAGATGTTGCTGCAGATCTACTGCATTCAAAGAGAAACAACATGGATCAAGAGAAACAAAAGATGAACCCTAAATGGCACCCTCCTGCTCCTGGAGTCGTTAAACTGAATGTTGATGATGCGTTCGAGGCAACTGATAACCAGGGAGCTACTGGAGTTGTTATTAGAGATGAAATGGCAGCCTCATTGCAGTTTGATGTTCCTGGTATGGTTCCACTCCTGTCGTGTTGACTGCTGAAGCCTGTGCTTGTGGAGATGGAGCAGTGCTGATGCCTGAAATCTGAATCGGTGCAAAAATGCTTTTCACGTTTGCGTTCAGCAGCGGAAACACTAATGCTTTCATTTTTGCTGCTGCTATCGATGCACGAGATGCTCATTTACTGACGTGACAGTGTCAAACGTAAACAACCCTCGTAGCTAGGTTGATGTTGTTTCTCAAGGTCAGTAGCAAAATACTACCTCC</t>
  </si>
  <si>
    <t>GTGAGCCTAAACGGCTTCGTGCCCCTACCGCCATTAGGCCTCCTGCAATCTTGTCTCGAAAAAAAAAAGATTAGGCTTCCTGCAATCTACAGACTAGACAAGGCGGCGGGATGATCTACCGGAGCTGGTCGCTGCTCTCGTCGACGGTGGCGATCTGGGGCGGTGCTGCCGCCGCAGGGCTCACCGTCGTCTCCCTCTCTGGCGGCAAGGAAAAGTTTCAGGACTACCTGTGCCGCGAAGGCGATAGGCTGAGGCGGCAGGACAGGGCCACCATGGCCAGCGCCAACTGACGGACCAGGAAAGAAAGCACCACGGAGACGAAGAAACGACATTTCATCATATATCCGCATCCGTGACGGGGTCCTCTTGGTCCAATAATCCTCATTTACCGTGCTTTAAACATGGTGTGGTCTGGTGTCCTCATCGAATCCAATAATCGTTGATCGACATGATGTGGAACTTGGTACGGCCTGATGAGCTTCGCTTTCCGGCTTGTCAAGTGGCTCGAACCGTTGTCTTCGCAACAATCTTTGTCCCATTTTGGATTTGATCACTGTTTCGGATATGTGTGAATAATAAACACCGCGGTCCGTGGGATCCAGCTGAAATCCACTTGGCTGTTCTGTTTGGATACTGTCGGATATGTTTTTCTTTCTGGAGAGCTTCAGTATTTTTTTTCCGATTTATAAACTCGAACTCTTGGC</t>
  </si>
  <si>
    <t>ACCACAAAATTGTAGTTGTATGGGTTCAACTAGGCAGAGCATCTTCAGTGAGGTACTCAATGCACGCTTCAGTGTGCTCATCTTCTTGTGATGTGAAACACATCGCACATGTTTATTCTTGAACAACAGTGTGCAATGTGGGACCACATCAGCAGCAAGCCGGTAGGGACGATACCAGATCCCTTATGATGATGATCTTCAACTGTGTGTATAGTAGTGCCATTGATTGTCATCCTTGCCGCTTTTATTAGCAAAAAACTTTTTGTCATCCTATATATTACACCTAGCATGGAGTGTCGATCGATCGAGTAGCCAACGACCCTTGAAACTAAAGTAGCCATGGGTAGTACTGGTAGCCCCTCGGTAGCCGCTCTACCAACAAGCGGCCTGCTACCCCCGATACGCACGCCAAGGTCAGCGCCGGCCGAATGGAAGACGGACGACGATTCCGCGGTGGCGGCAGCGGAGGAGGAGCCAGTGACCCCTAGTGCAAGACTCTTCGAAGCTATATACATCGTGGTTATGGTCGGCCTTGGCTCGCCCGTCAACCTAGCCATCTTCAGCGCCGGCATCGCAGCCCAACTTGCTCGTTACCCACGCTTCCGTAGCATTCAAGTGACAGACGGGTGCAAGAGCCCGCGGTGGGCGTGCACGGAGGTGAACGTCGACGACCACATGATCGTCCCGACGCTGGACCCCGCCGCCGTGGAGGCTGACCCGGACCGGGCCGTGGAGGACTACGTGGCCTCGCTGCAGGCGCTCCCCATGGATTGCTCCCGCCCGCTCTGGGAGTTCCACTTCCTCGACTTCCCGACCTCAGAGGCCACCTCCACCGTGGTGTTCCGCGTCCACCACTCCCTCGGTGACGGGATGTCGCTGATCACGCTCCTCCTGGCGTCTGCCCGCAGCGCCGCGGACCCGACACGCCTGCCGGCCATGCCGGAGCAGCCGGCGCGCACGGGCGCCATCTACGAGCCGCGGCACCGGCAGCCGCTGCCCTCGGGCGCCCTGGCGGCGTTCGTCGCATGGGTCTGGCCGTATCTTGCGCTTGCATGGAACACCGTGGTGGACGTCATCTTCTTTGCTGCGACGATTGTGTTTCTGAGAGACCCGAACACACTCTTCAGACGCGGGGACAGTCAAGTTACGTTGAACCCCCGCAGGCGCTTCGTGCACCGGAGCTTTAGCTTGGACGACGTCAAGTTCATCAAGAATGCCATGAACTGCACTGTTAATGATGTGCTAGTCGGAGTCACTTCTGCTGCTCTATCACAATATTACTTTCGTAAGTCTGGTTACCCTAAGACACACAAACTATGTTTGCGATGTGTCCTCCCTGTAAATACAAGGCCAACATCTAGCCTACAAACATATGTTAATATGATAGAATCGGGTAAAAGTAATGACGTGGCATGGGGAAATCAAATAGGCTACATCCTCCTACCATTTCATTTAGCGGTACACGATGATCCACTTGCATATGTTCGGATGGCAAAGAAGACCCTGGATAGAAAAAAGAGCTCACTTGAAGTTATCTTCACGTGTATGATTAGCGAGCTTTTTGTTAAAATGTTTGGTCTAAAGGCAGGTGCTTTTATCATCGGTCGTATGCTCACAAATACAACTACTACGCTCTCGAACATGGTTGGACCAACAGAGCAAGTAGAGTTCTATGGACACCCATTTGTCTTCATTGCACCTACAGTTTATGGTATTCCACAAGCTTTAATTGTACACTATCAGAGTTACAATAGCACTATTAAGGTAATTTTGTCAGTCGATGAGGAAATAATTCCAAATTATACTCAACTTCTGGATGACTTTGTTGAGTCTTTCGGGCACATTAAGGATGCGGCTTCAAGGCTTTCAACACATGTCAAGAAAGGATAATCAACATACAAATGCATTAGCGTGCTTTCTGAAACTGCATAATGCAAGCAGTATATTCCCACATGTTTGATGTGTGTCTCATGGCTCACACGGCAATAGTAATTAAAATCAGAAACTCTACAACCATGGATGGAAGTCAAATGTATTAAGTTCACTATTATTGTTGGATAATGATGTGTTGCATTATATGAAGCACAATAGTTATACCATTATTGTGTATAATGCACACTATTAGAAATTTGTTGATGATTGGAGGTCCCGAACCGTCACATATCACTCAAAAAACAGTCACACAAGTGTATTGGTGACAATTGTTGAGACTCGTTATGTATTCCATATCATAGATTGAAAGCCGCAATGCACCTCCAAACCATCACATGTTTTGGTTGTTGACCATCAAAGACCGGTCCTAGGCCCATTTGGCCCTGGCCAGGCCCATGATTGTGTGCTGAAATAAACCATCACTGATTTAC</t>
  </si>
  <si>
    <t>GCTAGCTAGCAATCCTCATCAAGTATACATATTACACCTACAGATCGAGCTGGTCACTCTATAAGTGCAGCGATCGGGTAGCTAGCAAGCTCGCCATTCTGGAAACCACTCACCAGTCACCAGTTCAGTCGCCATGGACGATAGCACTACCAATGGAAGCCCCTCGGTGGCCGGTCTACCGACAAGCCCGCTGCTCCCGATACGTACGCCAAGAAAGGCACCGGCGGACGACCCCACGGCGGATGGGGAGCCGGTCACCCCTACTGCGAGACTCATGGAACCCATATACATCGTCGTCACCCTCGGCCTTGGCTGCCCCGTAAACATCCCCGTCTTCAGCGCCGGCATCGCCGCCCAGCTCGCCCGATACCCGCGCTTCTGCAGCATTCAGGTGACAGATGAGTCCAATGGTGGCAACCCGCGGTGGGTGCGCACGGTGGTGAACGTGGACGACCACACGATAATCCCGACACTGGATCCTGCGGCCGTAGCGGCCGACCCGGACCGGGCAGTGGAGGACTACATGGCCTCGCTGCCGGCGCTCCCCATGGACCGCTCCCGGCCGCTCTGGGAGTTCCACTTCCTCGACTTCCCGGCCTCCGAGGCCACCTGCACCGCCGTGATCCGCGTGCACCACTCCCTCGGCGACGGCACGACGCTCATCGCGCTCCTCCTGGCGTCCGCGCGCAGCGCCGCCGACCCGACGCGCCTGCCGGCCATGCCGGAGCAGCCGGCGCGCACGGGCGCCATCTACGCGCCGCGGCCACGGTCCAAGGGGGGTGTCCTGGCGTTCGTCGCGTGGGCCTGGTCGTATCTTGTGCTCGCGTGGAACACCGTGGTGGACGTCACCCTCTTCGCCGCGACGGTTGCGTTCCTGAGCGACCCGCACACGCCGTTCAAGTACGTGGATCACGGCACTGCGTCCAGCTCCCGGCGGCGCTTCGTGCACCGGAGTCTTCCTTTGGAGGACGTTAAGTTCATCAAGAACGCCATGAACTGCACTGTCAATGACGTGCTAGTCGGAGCGACTTCTGCTGCTCTATCAAGATATTATTTTCGCAAATCCGGTGCCAATAACACGAAAATATGTCTGCGGTCTATCCTCCTTGTCGATACAAGACCAACCACTAGCCTACAAACATATGTTGATATGATAGACTCTGGTAAGAGCGACGATGTGGACTGGGGAAATCAACTAGGCTATATCCTCCTTCCATTTCATTTGGCGATGCACGATGATCCACTCGCATATGTGCGCAAGGCAAAGAAGACTGTGGATAGGAAGAAGAGCTCGCTGGAAGTTATCTTCACATGTAAGATGGGTGAATCGTTTCTCAAAATGTTTGGTTTGAAGGCTGGCGCTTTTATCTTTGGTCGTATGTTTGCCAATACAACTCTTGCGTTCTCAAACCTGGTTGGACCAACTGAACAAATAGAGTTCTATGGGCACCCCGTTGTCTTCATTGCGCCTAGTGTTTATGGAGCTCCACAAGGTCTGCTTGTTCAATGTCAGAGTTACAATAGCACTATTATGGTAAGCTTGTCCGTCGATGAGGAAATAATTCCAGATTATATTGAACTTATGGATGACTTTGTTGAGTCTTTCGGGCGCATTAAGGATGGGGCTTCAAGACTTTCAACATCCATCAAGCAAGAATAGTCAATATGCAGATATATCAGTGTGCTCCCTAAAATTGTATAAAGACAGCAATATGCTCCTATATATTCGCTGTGTGTATCACGAGTTGCGACATACTAGTAATTAAGAAGCAGAACATGTACCAAACTAAGGTTACAAGTCAAATGTACTAAGTACAGTAATATATG</t>
  </si>
  <si>
    <t>CACGATTCCAATCCTCCCCGACCTCGAACGAGGCCCGCCACTAATCCTCAAGTTAGAGACGATGGCGTTGTCACTCATCACCAGATTGCTAACCCTGGCTCTAGGTTATGCGTACCCGGCGTACTCTTGCTACAAGATGCTGGAAGTGCACCCGCCGCAGATCGAGCAATTGCTTTTCTGGTGCCAGTACTGGATTCTCGTGGCGACGCTGACGGTCTTTGAGAGGTTCGCGGACTGGATTGTGTCGTGGCTGCCGATGTACGGCGAGGCAAAGCTGCTGCTCGTCCTCTACCTCTGGCACCCCGGCACGCGGGGTGCGGGGCATGTGTATGATGGCCTCCTCCGTCCGCTGGTGGCGAGGCATGAGCACGACATCGACCGGGGCCTGCTGGAGTTGAGGGCCAGGGCGAGGGACGTGACGGCGTCGCAACTCAAGGCGGCGGCTGCCGTCGGGCAGGAGTGGCTCGTTGAGGCTGCCCGTTGTGTTTCGTCGCAGCTGCAGGCCGCGAGATCAGACCGGCCAGGCGCTGCTCATTGA</t>
  </si>
  <si>
    <t>TCCCACGCAAATCCGCCGCCAGGGAGCACGAACAATGGACATTCCGCTGCCGGGCGGGGGCGGCGAGGTTTCGTTGGACTACTCCCCGGCGGCCACCGTCGTGCCCTTTGACCCGCCCCTCCCTCTGCTTCGCGCGCCAGTCCCTTCCTCCTCCTCCGCCTCCATCGACCCCCCCGTCCTCGCCTTCCGCGACGCCGCGAGCTGGCGCGCCGCCTGGGAGGCTGCCGAGGCCAGCCTCTTCTCCCAGTGCGAGGCTGGTGCACGCTCTGGCTGTTCAATCACTGCAACACGAAAATGCAAGCCACCCTGGTGGAAAGGTTTGTTTGGAGGTGCAACAACCAACTATCAAGAAAGAGAAGAATGCGAAGAACGAGAAATGGCTTCTTGTCTTGAATCAGCAAAGGAGGCTTGCATTAAGTTTTCAAAGCAAAAATGTAATGCACCATTCCGAGATGCAAGGATTGCCTCTGAAGGTCTCCTTGAAAATACAGATTTTGCTGTCTGGGATGCTGGGCGTAACAAGACAGCATCAGCATCCTTGTCTGTTGCAAACAGCCGCTGCTCATCCAATCCTGGGCTTGGTGGCACAAGCTACAAAGGAAGTGACTTGCTAGACAGCTTAGCAACTGAAGGCAATAGCAACTCAGGGCGATGACCTATCAAGGGCACCACTGTGGTCAGCGCTTAGGAGACCGCACATATTATTTGGAGCTGGATTCATCATCAATGAAATAATGGTATATGACATTGTCGAGGCTTGTGTTCTCCTGTTATGTGGTTTTCTGTTGCTACAGTTGGCTCCATGGCAAGAAAAATAGTGAACAATTAATTGATAGAAGAAGACTGCGGCTGGGAGGCTTGAGATTGAATGGCTAGCATTCTGAAGTCTCGCGAGGCCAAGAAGATTAAGAATATTTGGATATTGTTTCCTGCTACTGTCTTGGCCGTTTCTGTTGATTTTGAGATGCTGGGCAAAGGCGACACAAGATGCAAAAGCTGTACATCAAATTCATAAGGGGTGTATTGTGTAGCAGTAGCAGTATCGGTGAATATGTAGTATATGTTGATCATTTGTTGCTGTAAATAAATCACGCCCAGCTGAAGTCGATGAAAACCTCACTATCCAAGTGCCCATCTGGTTGTTTTATCAATGCTGTTCAAGCATGGCACTAAACCACTAAAAGATGGGGATATTTAACCTGCAAAAGCCTTCGTCTGCTTAAAACAGACATCAGAAGCCTCTTCACCAAC</t>
  </si>
  <si>
    <t>ATATGTCGCAGTAGGCGAGGTATAGACCCCGCGGCCGAGGCGTTCCCGAAATCGCCCTATTCCTCCGCTCTCGGCGACCCGTCCTCCCGCCGGCCGCCGCCTCCACTCTCCGTCGGACAGCGGCGGCGCTCCCCCTCGCCCCCCCACCCCCCACCGCCACTCCCTCGGGCAAGGCCGCAACACGGGGAAATCCGAGGAGGAAGGATGTCGGGGTTCGGCGACGGGTACGTGGGCACCGCGCAGGATGCGGTGAAGATCCGGCGGCTTGAGAAGCAGCGCGAGGCGGAGCGCCGGAAGATCGAGGAGCTCAAGAACAAGAACGCCGACGGGCAGCCGGGCCTCCTCCAGTTCGGCTCCAGCACCTCCGAGATTCTTGAGACTGCATTCAAGAAGGAAACTGTCGGCCTAGTTACGAGGGAGCAGTATGTTGAGAAGAGGGTTAACATACGAACTAAGATTGAGGAGGAAGAGAAAGAGAAGCTTCAAAAATTGCAACAAGAAGAAGAAGAACTGCAAATGCAGAAAAGGAAAAAGAGGAGAGTGAGGGGAGATCCACGCTTGTCATTCTATGATGACATTGGGAACGGAAGTGACGAGGATGAGTTTGAGAACCAAGAAACTCAGAAGAAACAACTTGGAAAGGATCCCACAGTTGAGACAAGTTTTCTACCTGACAGAGAGAGAGAGGCAGAGGAACAAGCAGAGCGAGAACGCTTGAAGATGCAGTGGTCGCGTGAGCAAGAATTGATCAAAAATGAACCTCTTTCAATCACTTACAGTTACTGGGATGGTACTGGTCACAGGAGAGCTATCCAGGTGCGTAAAGGTGACTCTATTGGAGAATTCTTGAGGGCTGTTCAACAGCAGCTTGCTCCGGAGTTCCGTGAAGTACGGACAACATCGGTTGAGAACCTACTCTATGTGAAGGAAGATCTCATTATCCCTCATCAACACAGCTTCTACGAGTTAATCATTAATAAAGCAAGGGGCAAGAGTGGACCGCTTTTCCACTTTGATGTTCACGAGGATGTGCGTACCATTGCTGATGCAACAAAAGAGAAGGATGAGTCTCATGCGGGGAAGGTTGTGGAGAGACACTGGTACGAGAAGAACAAACACATATTCCCGGCCTCGAGATGGGAGATCTATGACCCGACTAAGAAGTGGGAGCGCTACACGATCCATGGAGATTAGAGTTTGTAGCATGATGCAGCATAGTTTGAGAACTGAAGTGTTTGTACTTTGGATTTATGTAGCAACTAGCACTGCTATTTTGCTAATGCCATATCCGAAGATCATCAGTGTTGTTATCTGCAACGATTTCCCTTACTCAACTGTAGTAAATTGTACACCTATATGCTCCTGAAATTTTTCGTGAAATCATCTGGTGCACTTGGATATGGTAGTTGCACATCTTTTTTT</t>
  </si>
  <si>
    <t>GTGTCCGTTTTCTCAAAAAAAGAAAAGAAAAGAAACCTCGTATCCGTGAGGGCGAGAGCCGAGAGGGCAGAGAAAACAATGGTGCGGAGGAGGGAGCTACATTTTTGAGTGATGGAGACGGGGACGAATCTATGGGCGTTGAAGAAGAAAGGGGAAGAGTGGAGGTCGGCGCTGCAGGAAAGGGGGGCAGAGCACACTTCTTTTCTGGCCGGGGAGCATTCTGGGCAGGTTACTTCCCTTGTGGATCTAGCGGATCTGGAAGAAGGGTTGACAGACAGAAGCATATACGATTCTAGATTTTCTTCCACTTCCTTCCCAACAGAGGGGGAGGTGGTTGGGCAGCATAGGAGTGTCTTCTTCGATTCAACCAAAGGTTCATGGAAGTGTCGGCACTGCGATTGGACACACCAATTGATTAGTCCCTGCAGAAATGGCGATTTTCCAAATTATCAGAGGTGTGGCCAAATTACAATGGAGCCCCCCTTTGGCATGGGGTCTCTTCTTGGCAAGCTGGGCATGCTGCTAGCTCCTCAAGGATGCAGGCTGCCGAGGCGGGTCAAGGACAGGATGCACCTCCTCAAAGCTGATGTTGAAGATTTAAGCGCGTACCTTGCTGAAATGGCAGAGGCAGAGGAGCTTCCTCTGACGGCCAAGCGTTGGATGAAAGAGGCGCGTGAGCTGGCCTATGACATCGAGGATAACATGGACATGTGTGTGCGGCCTGCCATCAAGACCACCAGATTCATCTGCAAAATCGGCCGTGTTAAGATTCCCAAAAGGCTCTTCTCCAAAAGAGTACTTCCCAGAGGGCTCAAACAGATTGCCTACACAGCTCAAGTGCCAGCAGAACATGGTGGGAAGACTAGATCAGTATGCAAAGCCATTCATGTTGTCATCACTTGTTTTCCCAGGAGGCTTAGGTGGTACAAGCATATCATGGAACTCATATCAGATTTCAGGATGTACATCCAAGAAGCGATTGAACGGCATGAGAGGTATGAGCTCCACTGCTGCAGCACCTTCCGGCGTAGATTTGTGTCCATGGGTCGTATGCTTCCGACGCCGTACGGAGGAATTGCTGACATGGTAATTGATGGCCGTGTGAGCGAGTTCATCGACTCATTGGATAATGATAGGGATCAACAGCTCAAGGTGGTATCTGTTCTTGGACCTGGATGTCTTGGTAAAACTGCACTTGCACAAGTGTTGTACAACAAATTTGCGGGGCGATTTGATTGTACAGCTTTCATCCGGGTGTCCAAAAGGCCTGATGTGGTGAGACTTTTCCGCGAGATGCTCACGCAAGTCCAGGGGCAGCAGCCCACTGAAGATTCTAAGGAACTTGACCTTGCTAGCAGTATCAGGGAACATCTACAAGATAAAAGGTACTTAATTATTATGGATGATATATGGGCTGCATCAGCATGGGATATTATTAGTGATGCTTTTCCGGATGGTAATCGTGGCAGCAGAGTTATAACAACTACACAAATAGAAGAGGTTGCATTAACATGTTGCTGCTATCAATCAGAGTATATTTTTGAGATCAAGCCTCTGGATCATGATCACTCAAAAAAGCTGTTCTTTAACAGGCTTTGTGGCTCTGAAAGTGACTGTCCTGAAGAACTCAAAGAAGTTACAAACAAAATTGTTGAATTATGTGGTGGTTTGCCGCTAGCAACAATCAGCATAGCTAGTCTTTTATCAAGCCAGCCCGTCATTAAAATGGATCTTTTGATGTATTTGTGTGATTCGTTAAACTCCTATTTGTGGACATCTCCTTCCGAAGGAACAAGACAAGTATTGAACCTCAGCTACAGTAATCTTCCTGACTGTTTGAAGATATGCCTGCTGCGTCTTAATATGTATCCAGAAGGCCACACAATCTGGAAGGATGATGTGGTGAAGCAATGGGTTGCTGAAGGTTTTATCCATACAACAGAAGGGCAGGACATGGAGAAAGTTGCAGCAAGCTATTTCGATGAACTTATCAAGAGAAGATTCATCCAACCTTTATGTGTCAAGTACAACAATGAGGTGTTGTCCTGTACTATTCATGATGTGGTACATGATCTTATTGCAGACAAGTGTTCAGAAGAAAATTTCAATGTGGTAATAGATTCTAGTCGAAAGAATGTGGCACTTTCTCATAAGGTTCGACGCCTATCTCTCCTCTTTGGTGATGCAAAATATGCGAAGACGCCAGAAAACATAAGGTCACAAGTTCGGTCGCTTACTTTTTATGGATTATTTGAGAGTATACCTTCTATTTCAGAGTTTAAGCTTCTTCGTGTGCTAAACCTTCAATTATCTGGTTATGGTGGCAGTGACACCGTAAACCTCACTGGGATTTCAGATCTGTTCCAACTGAGATATTTAAAGATTGCAAGTGATATCTGCATACAACTACCAGAACATATGCTAGGGTTACAATGTTTGGAAACACTGGTTATGGATAGTGAAGCTACTGCTGTTCCATGGGATATTATTCACCTCCCAAGCTTGTCTCACCTGAGTCTGCTTGTTATGACAAATTTGTTGCATTGGCTTGGCAGCATGAGGTTCGTTGGCAAGCTTAACAACCTGCGAGATCTTCATCTGACCTTTTCCGTACCGTCTTCAGACTATCTGAAGAGAAGCATGGAAGCTCTGGGCTCTCTACTCTCAGGACATGGCAACCTGAAAACTCTAGCCCTGGTTAATGGCCCCTGTCACAGAAATGCCATGGTTCGCGATGCTTCAAAAGTGACTGTCTCCTGGGATGGCTTAGTACCTCCCCCACTTCTCGAGGTGTTTGATTGGTCGCTACGCAGCTGCATACTGCCCCGTCTTCCGAAGTGGATCGGAAAACTTGGTGAGCTCCGCATTTTGAAGATTGCAGCAAGGGAACTTGCGAGGGATGGTATTGATGCTCTCAGAGGTTTGCCCGCCCTCACTGATCTGTCGCTGTATTTGCAGACGGCTGCTATTGAAAGGATTGTCTTTGACAAAGGGGGATTCTCAGTCCTCAACTACTTCAAGCTCAGGTGCAGTGTACCTTGCCTGAAATTTGAGGCGAACTCAATGCCTAATCTCCAGAAGCTCAAACTAGGTTTCAATGCCCCCAGACCCCGCATAGACCAGCATGGTGCTAGTACGGCTATAAGCATTGGCCACTTGCCAGGCCTTAGAGAGATCTATGCAAAAATCAGGGGTGCATGTGCTGATGCAGAATCTGCTTTAGCAACTGCCATTAGCAATCATCCGAGCAATCCTTTGATCAGTGTGCAGTTGGTGGATTATACTTTTGATGATGATGAGATCACACATGATAAAAATGAACAAGATGAGGTTGTGGAGGAAGACCGAGGTGGATACTTGAAGAAGCTACTTATGTCTTGTGCTAGAGCTGTGGATGAGAAGGACAGCTTGGCAATCGATATGACGGTTCCCGAGTTGGGAAAAAATGTTTCAGTATCTGGCAAGCCACTCCAGAGACTTGGAGAGTACATGGTTGAAGGGCTTGTTACCAGACTTGCCTCCTCCGGCCATTCAATCTACAAAGCTTTGAAGTGGCAAAAGCCAAATGGCTGTGAAGTGATATCCTACCAGCGTGAATTGTATGCCGTCTGCCCCTACTTAAAGTTCGGCTACGTGTCGGCAAACGGTGCAATTGCAGAGGCCGTCAGAGGAGAAGACATGATTCACATAATTGACTTTCGTATCTCTCAAGGAGTTCAATGGATTTCTCTCATCCAGGCTCTTGCGGCCAGGCCTGGTGGACCACCAACTGTAAGGATCACATGCATTGATGATTCTGAATCAGCTTATGCGCGAGGAGGCGGGCTAGAGATACTCGGGAATACTTTGTCAGACATTGCTCGTGAGTTCGCGTTGCCCTTTGAGTTCCATGCGCTGGATATCTCTGTCAGCGAAGTGGAAGAAGGGCATCTTGGAGTCATCCCTGGGGAAGCCGTGGCAGTGAACTTCAACCTGACGCTGCACCAGATCCCTGATGAGAGCGTGAGCGCGGCCAACCACCGAGACCGGATCCTTAGGCTGGTGAAGCGGTTGTCGCCCAAGGTGGTCACCATTGTGGAGCAGGAACTCAACACGAACACAGGCCCCTTCATGCAGAGGTTCGCAGAGACGCTCGACTACTACACCGCCATTTTCGAGTCCATCGACGTGGAGCGGGAGCGCCCAAGGAAACCAAAGGAGAGGACCAAAATGGAGCAGTACTGCCTGGCGAGGAAGATTGTGAACATTGTCGCCTGCGAGGGCGCGGAGAGGGTGGAGCGGCACGAGGTCTTCGGCAAGTGGAAGGCGCACCTCATGATGGCTGGCTTCAGACCGTCGCCGCTCGGCTCCCAGGTGAAAGACAACCTTAGGACGCTGCTGCAGTACTACTCGTCGAACTACAAGCTCGCCGAGGGGGACGGGGTGTTATACCTCGGATGGAAGAATAGGCCCCTGGTGGTTTCGTCCGCGTGGCACTAGTGCTATGATGTGGTGATCTAACGACCAACTTCATGCTTGTGCTATATGCTCATGGGTCTGGGTTGTTTTGAACCATGTATTGTCTGAACTCTCAACTACTCGTACCTGTTTCTTAGTAGTATGAGAAATTTGATCATATTTCGTGATATGGGAGGGTTGTTCGTTTTTATCCTTCTCTGTTTCACGCGCTTCTTTCTTTTAAACCGAGTAATGGAAATGTGTAACCACAAACAATGCAACGTAGACAAATGAGTTGAGGCCACAGATTCCAGGGTGACATTGTACCAACTATATGTTCCTAGTTCACAATATTAGATAAGAAGCCCTGAAGGGTGATTGAC</t>
  </si>
  <si>
    <t>ATGTCGTCGCTCGCCGTCGGCCGCGGGCCGGAGAGTGAGCTGTACTGGCTCGGGGGCCTCTTCACGGCCGCGGAGCTCGCCGCCGCCGACCTGCTGCTAAAGCTACGCGGTGACGACGATGAGGCGGCGGCGGCGTCCGCCGACACGTCATCATACTCGCGGCGGTTCCCGAGCTCCCGCCGCGAGGACCTCGCCGTGGTCGACCAGGAGACGGAGGAGGAGCGGGCCTTCGAGGACGCCGCGACGGCGTCTGCGGCCACGCCGTTCTCCTCGAGGCGGAGGGCGAGGAAGAGGTACCGCCTGTTGTCTGAGTTGTACGCCGCCACGGCCCCGGTGACATCATCTTCCGCCTCCGCGGAGAAGATACGGAAGGTACACGGCGACCACGGCGCCGGCACCGTCGAGTCGTCGGTGGACCAGGCGACGAGGAATGGCGAGGGACTAGTAGCACAGAAGGGCTTCTATGTAATTACAACACCGTGA</t>
  </si>
  <si>
    <t>ATGTCGTCGCTCGCGGTCGGCCGCGGGCTGGACCTGGACTTGGAGTTGGGGAACTGGTTCGCGGGTCTCTTCTCTGGGCCGGAGCTTGCGGCGGCGGAGCTGCTGCTGCAGCTCAGCGTTCTCAGAGAGGCGGAGGCGGAGGCGAAGGCGAAGGCGGAGCCCACCAAGTCCTCGCGGTGTTCGGCGGGCTCGCGCTGCGAGGGGCTGTCCGTCGAGGCAGAGGAGCGGGTCGTCGAGGAGATTCCAGCGTCGGCGTCCACGGGACTGGACAGGCGGGCGAGGAAGAGGTACCGCCTGCTGTCGGAGCTCTACGCCGACACGATCCTCGCGAAGAAGAGGAGGAAGACGCACCACGACCACGGCGGGCCGTCATCGGAGTCCAAGGAGACGAGGTACGGCGGAGACTACTAG</t>
  </si>
  <si>
    <t>ATGTCGTCTCTTGCCGTCCGCTGCGGGCTGGAGTGGGAGCTCGGCTGGCTCGGGGGCCTCTTCACGGCCGCGGAGCTGGCGGCCGCCGACCTGCTCCTGCAGCTCAGCAGAGACTACGAGGCGGCCGCCGCGGCGTCGAAGGCAACGACCATCGCCTGGCCGCGCTCGGTGAGCTCGTGCTGCGAGATCCTCGTCAAGGAAGAGACGGAGCGGATCGTCGAGGAGACGGCGCCCTTATCGCTTGGGTCGCGGGCGAGGAGGAGCTCGGCGAGCTCGTGCCCCGAGGACCTCACCGTGGTCGGCGAGGGGGAGCTGGAGCCTCCGCGGATCTCCAGGGAGACGGCGCCGTCACCGGGGTCGATGGAGCTGGACAGGAGGGCGAGGAAGAGGTACCGCCTGCTGTCGGAGCTCCACGCCGCCAAGAGACAGGGGAAGGCCGCCGGCCCTGCCGCGAAGAAGAAGAGGAAGAGGCACCACGACGGCGGCGAGTCGGAGTCGCCGTCGTCGGAGGCGACGGGATACGGAGGCTACTAG</t>
  </si>
  <si>
    <t>CGGACACCTCCGCAAACACACCAAGCAGAAGAAGGTACGTCTGCTCTCCGGCCGGACAGCTGCTGCAGAGGTGCGCTGCTCTTTCCTTATTATCTCCTTCAACAATCACGTCTTGCCGTGTGTGCGTCCTTGTTTTACACGACCATTTTCCATATGCATGCAGTAATTGCTCCATAGTCCATACTAGTGAGGTCGATCATGGCGAACTCCGCGGCGCCACCGCCGCTGGCGGGTCGCCTGGTCCTCTCGTCTGCCCTGCTCCTGCTGCTGCTTCTCCTTAGTCTCAGGCAAGCCCAGGGCCGTGCCACGCCCGGAGGCCCTTCGCTGAGGGCTCAAGCCGCGGCGCTTCTCCACTGGAGATCATCCGTCAAGTACTCCGTGAAGCACCAGCTGGGAACCTGGAGAGACGACGGCATGTACCCGTGCAACTGGACCGGCATCACTTGCGGGTCACGAAGAGGGACCACGGTGAAGGTTATCAGAGGAATTTCCCTTGGCGGTGCCGGCATTGCAGGGCGGCTGGACGCCCTGAGTTTCCACTCACTCCCTTACCTCGTCAACCTCAACCTCAGCAACAACTACCGTCTCTCTGGTGCCATCCCTTCTGGCATCGGCTCTCTTTCCATACTTTCCACCCTCGACTTCTCCAGTGATCAGCTTGACGGCAACATACCTCCGTCGATCTGCAACCTTGGGAGGCTCACGCACATGGATTTCTCCAACAACAATCTCACCGGCCAAATCCCTCCTGCCTTGGGTAATCTCTCAAGACTTGCTTTTCTTTCTCTACTTGGGAATAGCCTCTCAGGTAGCATTCCATGGCAGCTCGGACAGCTTGGGGACATGAGGCAGATGCATTTGGGCTGGAATATCTTTTCTGGCCAAATACCTTCCACCCTCGCAAACCTGACGAACCTCAACTTTCTTGGCCTTTCTGCTAATCGTCTGTCAGGATCCATACCTGAAGAGCTAGGACAAGTCCAAACTCTGCAAAAACTATACTTGCACAACAATAGCCTGAATGGCACAATTCCATCCTCGCTTGGAAACCTCACGATGCTCAGGTTCCTGTATATATATATGAACCAGCACACTGGCTCGATCCCGGTAGAGCTTGGGATGCTCTCGAGCTTGATTGAGTTGGATTTGTCAGAGAACCATTTGACCGGCTCAGTTCCTTCTAGTGTTGCTGGAAATCTTACTTCATTAGTTTATTTTTCTCTTTCGGGCAACAATATAACTGGATCCATCCCACATGAGTTTGGAAATCTTGTGAATTTGGAAACACTTGATTTCGCAGTCAATTTCATAGTTGGGTCGGTGCCGTCAAGCATTGGGAACATGTCTTCACTCACCCGGATGTACATTTCTAGCAATAATCTCTCTGGTCGATTGCCGGCCGAGTTTGGAAATTTGGCAAAGTTGGAAAAACTTGATTCCTCCGAAAACCATTTGTCTGGCTCAATCCCTCAAAGTTTTGGAAAATTTGCACGCATGACAGAAATGCGACTATACACGAATCACCTCTCTGGCACTTTGCCGTCATCTCTCTCCAACCTTACCAGCTTGGTCCTCATTGACCTAGGTGGCAACCAGCTGACGGGACACTTGCCAAATTTTTGCCGAAGTAAAAGACTAAAGATTTTTGATGTTATGGATAACAATCTGGATGGTCCCCTCCCAAAAGGCTTGAAGGATTGCACTTCACTAACATCCCTTGGACTTGATAATAATCAGATTGAGGGAGACATAACTGAATCATTTGGGGTGTATCCTCATCTCAATGACATTAGTTTATATTCAAACAGATTTGTAGGCCGGCTCTCGCCAAATTGGGGCTCATGTCAGAACTTAACAAGTATTGATTTTACACATAACATGATAGAAGGCAGTATACCTTCTGAGCTTGGGGAGCTAAAAAATCTTGGATGGCTCGGGCTCAGTTTCAATAGGTTCAATAGTGAGATACCACAAGAAATTGGCAGGTTAAGTAACTTGTATTGGATGGATTTAAGAAACAATCAACTATCTGGCCAGATCCCTAAGCAAATTGGGCAACTTCGCAATCTCGAGAACCTTGATTTCTCAAGCAACTTTTTATGTGGTACAATACCAAAGGAGATCGGAAATTGTTTGAGACTGCAGTCATTAAATATGAATAACAACAGTCTTAATGGAAGTATTCCTGGTAGTTTGGTTAATTTAACTTCCCTGCAAAGCATGCTTGATCTTAGCATGAACAGTCTCAGTGGACCACTGCCATCGGAACTTAACAGACTAGAGATGTTGATGTCTGCAAATTTCTCACACAATCAATTCAGTGGTGCCATCCCTGTATCGATTGCGAGCATGCAAAGCCTATCAATATTTGATCTGTCATACAACTTCCTAGAAGGATCTGTTCCAAAAGGGATCCACAATGCATCAGCTGAATGGTTTCTCCACAACAAAGGTCTTTGTGGAGACCTTGTTGGCATGGCTCCTTGCAATTTACCCAATGCGGATCATACACGAGAGCATCAAAAGATTGTACTATCAGTCATTCTTTCTATGTTCGCCGCTACTATTTCAGTAGCAACATGTATAATTTTCATATTTATTTGCCGCACGAAGGTATCATCAAAAACTGATGATGTGAGCAAAAGGGATGTATTCTCTGTATGGGGCTTTGATGGTAGAATAGTATTTCAGGATATTATCAATGCAACCGACAATTTTGATGAGAAACATTGTATTGGAGAGGGGTCGTACGGTAGTGTTTATAAGGCAGAACTTCAAGATGGACAAGTGGTTGCAGTAAAGAAACTCTATGCAGGCGACGAAGAGGCACATGATGAAGAAAGATTCCAGCATGAGATTGAAATGTTAACAAAAATCCGCCAACGCAGCATCGTCAAGTTGTATGGCTATTGTACTCATCCACAGTGCAGGTTCCTTCTATGCGAGTTCATAGAGAGAGGAAATGTAGCTTCTATCTTGAGCAACGAAGAACTAGCAATCCAGTTCAACTGGGAAAGGAGAATAGCTCTAATAAGAGATGTGGCTCAAGCCATCACTTACCTCCATCATGATGTTCACCCACCCATAATTCACAGGGACATCACAAGCAGAAACATCTTACTAGATGCTGACTACAAAGCATTTGTCTCGGATTTTGGTATTGCAAGAATGTTAAAACCCGATTCATCGAATTGGAGCGCACTAGCGGGGACCTATGGCTACATTGCACCTGAATGTTCATACACTTCTCTAGTCACAGAGAAATGTGATGTGAATAGCTTTGGTGTTGTGGTGCTTGAGGTGTTGATGGGCAAACATCCAGGAGACATGCAAAATTTTCTTTCTTCACTTGGTGACCAGTTGCATCTGGAACAAATTTTGGACAAACAACTTCCACAACCTGAAGCTGAGGAGGCAAAAGACTTGAGACGGTGTATCTCTGTGGCGTTTGAGTGCCTAACTCCTTCACCCAAAGAAAGGCCAACTATGCAGAAAGCTTATCGAGATCTTTCCATCTGAGTTGTTACTGTACTTGTTAAATGCTTGCAGATGTACATTTTAGTCTTCTTCGGTTCAGAACAAACTTGGATTACCTTAGCTGTCCAAGCATCTATCTGCAAACCAAATAAATAGTGCTATTTCTGTTGGGCATCATAGAATATATGGGTCACA</t>
  </si>
  <si>
    <t>ATGTACCCGTGCAACTGGACCGGCATCACCTGCGGGGACACTCTGTCAAGCAGAGGAACCATGGTGAAGGTCATCACAGGAATTTCCCTTGATGGTGCCAGCATTGCAGGGCGACTGGACAAACTGAGATTCCAGTCGCTCCCTTACGTTGTCAACCTCGATCTTAGCGACAACTACCATCTCTCCGGTGCCATCCCTCCAGGCATCGGCTCTCTTTCCATGCTTTCTACCCTCAACTTCTCTGGTGATCAGCTCAGCGGGCACATACCTGCATCATTCTGCAACCTTGGACAGCTCACAGGGATGGACCTCTCCAGCAACAATCTCACCGGACAAATCCCTCCTGCTTTAGGTAATCTCTCAAGACTTGGTTTTCTTTATCTACGTGGGAATAGGCTCTCGGGTAACATCCCCTGGCACCTCGAACAGCTTCAGAACATGAGAGAGATGGATTTGAGCCTTAATGACATTTCTGGCCATGTACCTTCCGCCCTTGCAAACCTGACCAACCTCGACTATCTGGACCTTTCTGATAATCGTCTGTCAGGACCCATACCTAAAGAACTAGGACACATCCAAACCCTGCAAGAACTACACTTGGAGAAAAACAATCTGAGCGGCACAATTCCGCCCTCCCTTGGTAACCTGACAGTGCTCACATACCTGACAGCATATCGGAACCAATACACTGGTCCAATACCGGCAGAGTTTGGGATGCTCTCGAGCTTGATTGGGTTGGACTTGTCAGGTAACCACATAACCGGATCCATCCCTCATGAGTTTGGGAATCTCGTGAATCTGGAAACCCTTGCCCTCTCGGACAATTTGATAGTTGGATCAGTGCCATCAAGTATTGGGAACATGTCTTCACTCAAACAATTAATAATACATAACAATAGTATCTCCGGGGAATTGCCGACCGAGTTTGGAAATTTGCTAAATTTGGAGTATCTTATGTCCTATGAAAACCAATTGTCCGGCTCAATCCCTCCAAGTTATGGAAAATTGGTCAAGATGACACAAATGCGACTGTTCAACAACCAGCTCTCCGGCCCTGTGCCTCCAGCACTGTCCAACCTTACCAATTTAGTCGTCATTGCACTGGATGACAACCAGCTGATCGGACACTTGCCAGATTTGTGCCAAAGTAAAAAGCTACAGGTTTTACAAGTTCATAACAACAATCTAGATGGTCCTGTCCCAAAAGGCTTGAGGGATTGCAGTTCATTAACATCGCTCATGATCGCCAATAATTATATTGAGGGAAACATAACTGAAGCATTTGGTGTGTATCCACACCTCGATACGATCAATTTATCTTCAAATAGATTTGTTGGGCAGCTCTCGCCGAATTGGGGCTCATGTCAAAACTTGACAAGTATTAATTTTGCACACAATATGATAGAAGGCAGTATACCTTCTGAGGTTGGGGTGCTGAAAAATCTTGGAAAGCTTAAACTGAGTTTCAATAGGTTGACCAGTGAGATACCACCGGAAATTGGCAAGTTAAGCAACCTCTATTGGATGGATTTAAGAAACAATCAACTATCTGGCCAGATCCCTAAGCAAATCGGCCAACTTAGCAATCTTGAGATTCTTGATTTCTCAAGCAACCTGTTGAGCGGTAAAGTGCCAGAAGAGATGGGAAATTGTTTGAAACTGCAGTCATTACATATGAATAACAACAGCCTTAGTGGAAGTCTTCCTGGTAGTTTGGGCCATTTAGCTTCCCTGCAAAGAATGCTTGATCTTAGCATGAATAGTCTCAGCGGACCAATACCGTCAGAACTCAGCAACCTAGAGATGCTGATGTATGTAAACTTCTCACACAATCAATTCAGTGGTGCAATCCCTGCCTCCATTGCAAGCATGCAAAGCCTATCAATATTTGATGTTGCATATAACCTCCTTGAAGGCACTGTCCCAAATGGGATCCAGAATGCATCAGCTGAATGGTTTCTCCACAACAAAGGTCTTTGTGGAGACCTTGTTGGACTGTCTCCTTGTGATTTGCCCCCTGCAGATCATAGGCGAAAGCACCAAAAGATTATACTACCAGTCAGTCTAACTATGTTTGTCGCTACTATTTCAATAACAGCAGGTGTGATAGCCTTTATGATTTGCCGCAAGAAAGTACCTCAAAATACTGATGATGTGAGCAAAAGGGATGTATTCTCTGTATGGAGCTTTGATGGCAGAATAGCATTTGAAGATATTATCAATGCAACTGACAATTTCGATAAGAAACATTGCATTGGAGAGGGATCATACGGCAGTGTTTATGAAGCAAAACTTCAAGATGAACAAGTGGTCGCAGTAAAGAAACTCCATGCAGGCGATGAAGAGGCACAAGATGAAGAAAGATTCCGGCATGAGATTGAAATGTTAACAACAATTCGCCAACGCAGCATCGTCAAGCTATATGGATATTGTTCTCATCCGCGGTTCCGGTTCCTTGTGTGCCAGTTTATACAGAGAGGAAATCTAGCTTCAACCTTAAGAAATGAAGAACTAGCAATCCAGTTCCACTGGCAAAGGAGGACAGCTTTAATAAGAGATCTGGCTCAAGCCATCGCTTACCTCCATCATGATGTTCACCCACCCATAATTCATCGAGACATCACAAGCAGAAACATCTTACTAGATACTGATTTCAAAGCATTTGTCTCGGACTTCGGTATTGCAAGAATGTTAAAACCTGATTCGTCAAACTAG</t>
  </si>
  <si>
    <t>AACGCATATATTTTCTCCTTTCCTTCCCTCCATCCTCCCCGTAATAAAGGCGCGAGCTTTTTAAGCCGTGGGGGGGTGGAGACGTGGAGTCTAGCTTGCCTGCTCTGCTGCCGGTATGGCCGCGGCGGCGCGGGCTCTGCTGCTTCTGGCCCTCGTCGCGGCGGGGGCGGAGGCGCTGAGCCTGGACGTCCACCACCGGTACTCGGCGACGGTGCGGGGGTGGGCGGGGCTGCGCACCGGGCCGGCGCCGGGCACGGCCGAGTACTACGCCGCGCTGGCGGGCCACGACGACCTCCGGCGCCGCTCGCTCTCTCTCGCCGCCGCCCCCGCGCCGGGCGGCGGGCCCTTCGCCTTCGCCGACGGCAACGACACGTACCGCCTCAACGCCTTCGGATTCTTGCACTACGCGGTGGTGGCGCTGGGGACGCCGAACGTGACGTTCCTGGTGGCGCTCGACACCGGCAGCGACCTCTTCTGGGTGCCCTGCGACTGCCTCAAGTGCGCACCACTCTCCTCGCCAGAATACGGGAATCTGAAGTTCGACGTGTACAGCCCGCGGAAGTCGAGCACGAGCCGCAAGGTCCCCTGCAGCAGCAGCCTGTGCGATCTCCAGACTGAATGCAACAGTGCCGCAAGCAAGAGCTGCCCCTACAGCATCGAATACCTGTCGGACAACACGTCGTCCAACGGGGTGCTCGTCGAGGATGTCCTGTACCTTGCGACCGAGTCCGGGAAATCCAAGATCACCCAAGCCCCCATAACATTCGGCTGTGGACAGGTCCAGACGGGTTCATTTCTAGGCAGTGCCGCGCCGAATGGCCTGCTCGGCCTCGGCATGGACAGCAAGTCAGTGCCGAGTCTGCTGGCGAGCCAAGGAGTCGCCGCCAATTCCTTCTCCATGTGCTTCGGGGAAGATGGTCATGGCAGGATCAACTTCGGGGACACGGGAAGCGCCGACCAGCTGGAAACTCCGCTGAACATTTACAAACACAATCCATACTACAACATTAGTATCATAGGAGCTATGGCGGGAGGTAAAACGTTCAGCACAAAATTCAGCGCAGTCGTGGACTCCGGTACCTCGTTCACAGCTCTCTCCGACCCAATGTATACCGAGATTACCAGCGCTTTCGATAAACAAGTCAAAGAAAAGAGAAATCAGGCCGATTCTTCGTTGCCTTTTGAATATTGCTACACCATAAGTGCCAAGGGAGCTCTTAGTCATCCGAACATAAGCCTGACGGCGAAAGGTGGCAGTATATTCCCTGTTAATGATCCGATAATCACCATAACGGACATTTCTTCGAGCCCTGTTGGCTATTGCTTGGCTATTATGAAGAGTGAAGGTGTTAACTTGATTGGGGAGAACTTCATGTCCGGGCTCAAGGTAGTGTTCGACCGTGAGAGGCTGGTCTTGGGATGGAAATCTTTCAACTGCTACAGCGTCGACCACTCGAGCAAGCTGCCGGTGAGCCCGAACCCCTCAGCCGTCCCTCCGAAGCCCGCCTCCGGACCAGGCAGCTCAAACCCCGAAGCTGCGAAGCGCCCTTCGCCAAACATCACCCAGATCGACGTGGCCAAGCCTTCGTCCGGCTCGTCGGTCCACTTGCATTTCAGCAGGACCTTCTTCGCTGCCATCTCTCCACTGCTCCTTGCCATTCTTTGATCCCACCATTGCCTTGTATTGGTTTGAAGTTGACATGGATATACATGATCACACGCTCTCACACTCTTTTTTTTGTAGTTGCCGTAGGAGTTGGTACAGTACAGGATAGAACACACAGGATGAGTTGAGTTGCGTAGGTAGACGTAGGCCATTTTTACTTTGATTACTTCAGGTGTTGATAAGTGTACACTCGCAATAACGCGCTCCGCCGAGGGGTTTGTGACGAGATGGACGCGCATGTATATGTAGTGAAACCACAGAATAATGATCATACTCACTGTCGTATACTTTCGTG</t>
  </si>
  <si>
    <t>ATATAAGACGCCGAGTCCGTCGCAACCAACAAGCCACACACGCCAAGAGGCATTCCCCGAGCCAGCGATCTTCTCGCCGCACTTCACACAGTTGCTCGTGCACGTGCCACGCCCCGAGAAACCGTAACTTACCACGCAGAGCTAGGCTCTCATTGTTTAAGTGAGATATTCACAGTCGCATCCGTCGTCGAGATGGTTGGGAGCAGCCCGATGCAGGCGGTGCTGGTGGCGCCGGGGGTGAAGGACAAGAAGGTGCTCGCGTTCCGCCGGGACGCGCTCAAGGAGAAGGACGCCGTCGCCGCGCTCATGCGCACCATCGCGGCCGGCGGCGTGCGGAGCGCCTTCTACGTCTTCGACCTCGCCCGGGTCGTCGACCTGTACCGCGGCTGGCGCCGCGCGCTCCCCGGCGTGCGCGCCTGCTACGCCGTCAAGTGCAACCCGGAGCCGGCGCTACTCGGCGCGCTGGCCGCGCTCGGGGCCGGCTTCGAGTGCGCCAGCCGCAGGGAGATCGAGGCTGTGCTCGCTCTCGGCGTGCAGCCCGGCAGCATCGTGTACGCCAACCCGTGCAAGCCGGAGGCGCACCTCGAGTACGCCGCTGAGGTGGGCGTCAACCTCACCACCTATGACTCCGAGGAGGAGGTGGTCAAGGTCAAGCGCTGCCACCCGGGCTGCGAGCTCATCCTCCGCGTCAAGGGCCCCGACGGTGGCGAGGCCCGGGTGGACCTCGGCACCAAGTACGGCGCGCACGCGGACGAGGTCCTGCCGCTCCTCCGCGCTGCCCAGCGCGAGGGGCTCAACGTGGCCGGCGTGTCATTCCACGTCGGCAGCGGCGCGTCCAACACGGACGTGTACCGGGGCGCCATTGAGGCCGCGCGCGGGGTCTTCGACGCGGCAGCCGGGCTCGGCATGCCGCCCATGCGCGTGCTCGATATCGGCGGCGGGTTCATGGCCGGCCCGGCGTTCGACGAGGCGGCCGCGGTCATCAACGCGGCGCTCGAGCGCTACTTCGGGGAGCTTCCCTGCGTGGAGGTGATAGGCGAGCCGGGGAGGTACTTCGCCGAGACCGCCTTCACGATGGCGGCTCGGGTCATCGGGAAGCGCACTCGCGGCGAGGTACGCGAGTACTGGATCGACGACGGCCTCTACGGCACCCTCAGCTGCATCCCCATGGACCACTACGTGCCGCACCCGAGGCCGCTCGCCGTGCCGCGCGCCGGCGAGAAGACGTACACGTCGACGGTGTTCGGGCCGACGTGCGACTCCCTCGACACGGTGGTGACCGGGTACCAGCTGCCAGAGATGAGCGTGGGGGACTGGCTCGTGTTCGACGACATGGGCGCCTACACCACCGCCTCCGGCTCCAACTTCAACGGCTTCTCCACCTCGGACATCAAGACTTACTTGGCCTACTCCAGCTGAACCTATGATGTGGTCACGTACTACGTAGCACACACCATTCGATTTGTTTTCGCAGTACACAAAATGAAGAGCTGTAATTAAGCTCGTACACAATGTATGTGCTTTTGTTTGTTCTATTTTTTATTTTAATTAGGTATATATATGTATCCAATGTGGCTATTCTTTTGTTTCCTGAAACGAAACTTTCTTTTCAAAAAATCAAGAAATTTCCAATCAATTCATCT</t>
  </si>
  <si>
    <t>GCAACGCTAGATTATTTGACCATAACAAAAGTAGTTTCATGACTTATAATCTCACCAACCCTTTCCCCCGCTCCTTCCAAGTTCCAACCGCCCTGCAAGCTGCCTATAAATAGCTCGCGCCACTGTCCGAACAAATCGTACAGCACAAAAACCGCAAGCAACGCACGCAACAAGGACTCGATCGACATCGAAGCTCGAGCTAACCTTGGCAACTTGCTACAATCTCTCTCTTTCTCTCTCTCTCTCGGTGATCAACGTCGACCGAGCAACTACACCCAGCTGCAAGGTGCAAGCAAGCTAGCTCGACAGTTAGCAATGGAGGTTAAGGTGTTGGGCTCCAAGCTCGTCAAGCCCGCCTACAATGGCGGCGCCGCGCCGGCACCATCCACCGAGTACATCCCTCTGTCCATCTTCGACAAGGTGACGTTCAACATGCAGATGGCCATCATCTACGCCTTCGCCGCGCCGGCGCCATCCACGGCCGCCATCGAGAATGGCCTCGCCACGGTCCTCGCCCAGTACCGAGCCTTCGCGGGCCAGCTCGGCGAGGCGCCCGACGGCACGCCGTCCTTCATCCTCAACGACCGTGGCGCGCGCCTGGTTGAGGCGACCGTAGACGCCGACCTCATCGACATGGTGCCAGCGAAACCCACGCCGGAGCTGCTCAAGCTGCACCCCGACCTAGAGACGGAGCACGAGGAGGTTGTGCTGATGCAGCTCACGCGGTTCCGGTGCGGCTCCCTCGCCGTGGGGTTCACGTCCAACCACGTCGTCGCCGACGGCCATGCCACCAGCAACTTCCTCATCGCCTGGGGGCGCGCCACGAGAGGCCTCCCCATCGGCCTCCCTCCCGTGCACCACCACAAGGACCTCTTCAAGCCACGGTCGTCGCCTCGCGTGGAGCACGACCACCGCAACAGGGAGTACTACCTGCCGTCGCCCTCCGACGTCGTCGGTCACCACGGCGATGCCGCCGACAACATCGTCATCCATAAGGCGCACTTCTCCAAGGACTTCATCGCCGGTCTCCGAGCCAAGGCGTCAGAAGGGCGCGGCCGGCCGTTCAGCCGGTTCGAGACCATCCTCGCCCACCTCTGGCGCACCATGACACGCGCGCGCGACCTGAGCCCCGAGGAGACCACCAAGATCCGGCTGTCCGTGGACGGGCGACACCGGCTCGGCCAGCCGGCGGAGTACTTCGGCAACATGGTGCTTTGGGCTTTCCCGCGCTCCACGGTGGGTGACCTCTTGAACCGGCCGCTGAAGCACGCGGCTCAGGTGATCCATGACGAGGTGGCGAAGGTGGACGGCGCATACTTCCAGTCGTTCGTAGACTTCGCAAGCTCCGGCGCCGCCGAGAAGGAGGGGCTGGCTCGGAGCGCCGTGTGCAAGGACGCGCAGTGCCCGGACGTGGAGGTGGATAGCTGGTTGACGTTCCCGTTCTACGAGCTGGACTTCGGCACGGGGAGCCCAAGCTACTTCATGCCGGCCTACTTCCCCACGGAGGGGATGCTTTTCCTCGTGCCGTCCAACTTCGGCGACGGCAGCGTCGATGCCTTCGTACCCCTATTCCAAGAGAACCTCCAGGCGTTCAAAGAATGCTGCTATTCCATGGAGTAGGTGGCCTAACTGTTAATTTGTCGAAGAAACAGTGAGGCATACATTAGTTGATTCATTGAGAGGGTGGCAGAAAAAAATAATGTTATTTCTTTTTCTCTTTGAGAATTGAATAGCGCTACTGTGTGTACACAGATGTTATCTTGTACAGTACGTAACATGAGTTTTCAGATTAAAAAATTTACTAGCGAAAAGACCCGTATGTTGTAACCGAAAAAAAAAATCATAATCTAATCTATAATAGTCATGACCACGTTTTGCT</t>
  </si>
  <si>
    <t>CCTCTCCCTCTTTCCATTTTCCTCCCCCTTTTCTCCCCCCCTCCCTCCCGCGAGGGGATCGATCGCGCGCGATTCGCTTCCCCTCCCTCCCTTCCGAAATCCGCGAGAGACCGAGATCGCGGCGAGGCGGTAATGGCGGTGGAGGAGGTGGCCGAGAGCTGCGGCAGCCACGCGGCCGCGGCGGGCGGCGGCGGAGGCGGCGGGGGCGGGGGCGGGGGCGGGAAGGCGGGGTCCTCGTCGCCGCCGGGCGCGGCGGGGGCGCAGTCCAGGAAGCAGCAGCAGCAGCACCACCACAAGCTGGAGGTCTACACCGAGGTGCTGGCGCGCCTCCACGCCGCCGAGGAGCGCGCCCCCGGCTTCGACGACGACCTCTGGAGCCACTTCAACCGCCTCCCCGCACGCTACGCGATGGATGTGAACGTGGAGAGGGCGGAGGACGTGCTCACGCACAAGCGCCTCCTCGAGCTGGCCAAGGATCCGGCGCAGCGCCCGGCCTTCGCCGTCCGGGCCGTGCAGGTATCTCCAATTGTTGATGGGAATCAGACTGATGCTGATTCACACACTGCAGGGGAGGAAGTTGCTTCAAGGCTGTTGAATAGGCAACAAAGCATCCACCCTCCTCCTGCTTTTGGTTCATCTACAAACCTTGAGGCCCTTGCGCTTGAAGCTAGTAAGTCGCAAGGCCAAGATCAAGATAGCACCTCAGATAATGTCCGATCTCTCTACAGACCCATGCATGAAATCACGTTCTCTACCATTGACAAACCAAAGCTTCTCAGCGAGCTGACATGTCTGCTTGGTGAAATTGGTCTCAACATTCAAGAAGCACATGCATTTTCGACAAATGATGGCTACTCACTTGACGTGTTTGTTGTTGTTGGTTGGCATGCTGAGGAAACGGAGGATTTGATAGAAGAACTAAAAAAAGAAATCAGCAAGATTGAGGAGACACAAGCATGGTCTACATCTCATTCATGGTCTTCTCCAGTTGAAAATATGCAGATCGTGGAGAACTCAACAGCCGATCATGTTGCTATACCTACAGATGGTGCCAGTGAATGGGAAATTGATATAAAACTACTCAATTTCGGGAATAAAGTAGCATCTGGGTCATATGGCGATCTTTACCGGGGTACATATTGTAGTCAAGATGTAGCTATTAAAGTGCTCAAACCGGAGAGGGTAAATGTGGACATGCAGCGTGAATTTGCCCAGGAAGTTTATATTATGAGGAAGGTTCGTCACAAGAATGTTGTGCAATTTATTGGTGCATGCACTAAACCCCCAAGGCTATGCATAGTCACAGAATTTATGTCCGGTGGGAGTGTGTATGATTATCTTCATAAGCATAAAGGTATCTTCAAGCTCCCTGCCTTAGTTGGAGTTGCAATGGATGTGTCAAAAGGCATGAGCTACTTACACCAAAATAATATTATTCATCGGGATCTGAAAACCGCCAATCTTCTTATGGATGAGAACGGGATGGTTAAGGTTGCTGATTTTGGTGTTGCACGTGTTAAAGTTCAGTCTGGAGTAATGACTGCAGAAACCGGGACATACCGTTGGATGGCCCCGGAGGTTATAGAACACAAGCCCTACGACCACAAGGCTGATGTTTTTAGTTTTGGAATTTTGTTGTGGGAACTGCTCACTGGGAAGATTCCTTACGAGTACCTGACACCATTACAAGCAGCTGTAGGTGTGGTTCAGAAGGGATTGCGGCCCACAATACCAAAAAATGCTCATGCAAAGCTTGCGGAGCTCCTTCAGAAGTGCTGGCAGCAGGACCCTGCTGAAAGGCCAGATTTCTCCGAGATATTAGAAGCTCTCAAGAAAATAGCAGAGGAGGTCGGAGATGAGCACGACGGAAAGCACAAGGACAAAAGCCTGGGGGGATTCTTTTCGTCTCTGAGGGGGCGAGGACACTAAGGTGGCGCAGGTGTACATGGCTTGCAATCCGTTCGGACGGGCCTGAGCGAAGATCAGCGCCTGTTTATCAGCATACCCAGTGCCAGTACATTGAGATGGACAGTGAACTGGGCCGGATGGCAACTTTTCAGCTGTAGCTCCACTCATCGGCCACAGCCAATAGTTTTTTCTTTTGTCTGGTTATTTACTTCCGGGTTCTGTTACATGTAACATAGGAAGAGAATGCTTGTGGACTGTACATTGTTTAATCTGATTTTAACAGGCTTTAACTTGCACATGAAATAATAAGCCTAGCTTAGGGCATGCTGTGATTCTTTCAGTCATGATTATCTTTC</t>
  </si>
  <si>
    <t>CTGGCGCTTTTTTTGTTTTTTGTTTCTGACGGGAGGGCTTTTTCTCCTGCGTTCGCCATGGCAGAGGTCGACATGATGAAGGAGCGCTTCGCCAAGCTGCTGCTCGGCGAGGACATGTCCGGCAGCGGCAAGGGCGTCTGCACCGCGCTCGCCGTCTCCAACGCCATCACCAACCTCTCCGCCACCGTGTTCGGCGAGCTGTGGCGGCTGGAGCCGCTGGCGCCGGCGAGGAAGGCCATGTGGACCCGGGAGATGGACTGGCTGCTCTCCGTCGCCGACTCCATCGTCGAGCTCATCCCGTCCGTCCAGGAGCTCCCCGACGGCGGCGGCCAGTTCGAGGTCATGGTGCCGCGCCCCCGCAGCGACCTCTACATGAACCTCCCCGCGCTCAGGAAGCTCGACGCCATGCTCCTCGCCATGATCGACGAGTTCAAGGAGACCGACTTCTGGTACGTCGACAGGGGCATCGTCGTCGACGACGGCGGCGGGGGCCCCTGCCCGTCCTCCTCGTCTTCCTCCTGCGGGCGGCCGTCCTCGGTGCGGCAGGAGGACAAGTGGTGGCTGCCCTGCCCGCGGGTGCCGCCCAAGGGGCTGCCCGAGGAGGCCAGGAGGAAGCTGCAGCAGAGCAGGGACTGCGCCAACCAGATACTCAAGGCCGCCATGGCGATCAACAGCGACGTGCTTGCTGAGATGGAGATCCCGGAGGCGTACCTGGAGTCCTTGCCAAAGAGTGGCCGATCTTGCTTGGGTGAGATAATTTACCGGTACATCACGGCTGAACAATTCTCACCTGAATGCCTCCTGGACTGCTTGGACCTGTCATCGGAGCACCATACACTTGAAGTAGCAAACAGAATAGAGGCTGCCATCCATGTCTGGAGACTAAAGGGCCAGAAGAAAACGGCGCCTCAGGCAAAGTCAAAGAAATCTTGGGGTGGGAAAGTGAAGGGTCTTGTTGGAGATACAAAGAGCCAAGTGCTGTCCCAAAGAGCCGACGGTCTGCTGCAGAGCTTAAGATTGCGACACCCTGGTTTGCCACAGACTTCCCTTGACATGAACAAGATCCAGTATAACAAGGATGTCGGTCAGTCCATACTTGAAAGTTACTCGAGGGTGCTGGAGAGCTTGGCGTTCAACACAATTGCGAGAATCGACGACGTGATCTACGTGGACGACGCCACGAAGAAGTCTGCCGCGGCGGAGACCGTTTCGATCTTCAACCGCGGCACGGGCGCACCAGTCCAGAAGAAGATCTCCCCAAGCCCATTCTCGATCCAGCACACTCCATACGCCTCCCCCTTTGCCACACCCACCTTCTGCTCCTCCACCCCAGTCAATGGCAACAGCCCCGGAAGAGCACCACAGCCTCCGCCGAGCAAAAAGAACCTGCCAGCGAAACCCGAGATCAAAGTGGAGAAGCTCTTCTCCGGTGATGTAGAGAAGGTGTGGAGCTATGCCGGAAACCTGAGTGCGCGGAAAGAAGCCGGCGACGCGCCTGAAAGGGACTGAGTTTTTGGCGTAGGTCGACAGGTATCAATCTTCATTCAACAGATACTGATTCCGGTCGGTAGGGCTAGAGCTTCCCTGTACAGAAGCAACATCAGTAATTCTTTTTTGTGCTTTCTTGGCGTGATCGATCCGCGGACCGTGTACTTTTCACCCCCTCCCTTCTCACCTAGTAATGGAGTAACTGAACTCTTGGTGCCGTCTAGTTTCCTGTGTCAGTCAGTCAGTCAGCTGTGTGTATTACCCCTTGTTCATGTCTATACTAGCTTAGCTAGCAGGTCGGGTTGGGCAGCAAGGCAGCAAGTGATTGAACTTGAGATGTTGCTGCTGCTGCTGCTGTAGGTTTTTTGTGTCCCTGACCCTGAAGCCACCAGTGGTGCTGTGACAGTTAACTGCAGTTGCAGTGGGATGTTTGTTGTGGTACGCTGTGGCCGTGCATTCTCATGTCTGACAATTGTCTGTACTTACATGCTCCTTGATGAATTGATATGACGCTAGTTTC</t>
  </si>
  <si>
    <t>ATGATTTGGAAAAATGTAGTAGCATGGTGGACAAATGTCAAAAACAGATCTTGGCTTCAAAGTTACATTCAAATATGTCACTTTCTTTGCATTCAAGAGGATTTGGAGCCTCGGTTTGTTGGTGAAGTAACGCTTGAAGGAGATATTAAATTGTTGTTTGTGATAGCAAGTGACTTGCCTACAACAGAGGACTTTGAGCATGTCACTGATTTGGAAATATTGAAGGCTCCACCTATCCCCATGGGAATGGCCTCAAGAGCGTTATCCCCCATGTCCTGAAGAGAATTATCCTTTCATTTAGCAAATGCTTTCTCTGCTAGATTTGTTACTCCTTTCAAGTATCCTAGGCTATAGCAAAAGAAGTTACAGGAAACACAAAAGAGGGGAGCTAAAGATTTTCAGACTGGAGGATGTTCTCCAATGAGATTTAGAAGGAAGGCTTTGATGTCAAGTACTAGAAGGACACAAGGATCTTGGTTGAAGGCTGTGAGGATGTGTATTTAGTTGCCCACTACAAGGAGCCAAGGCAGATGATGTGCCTCTTAAGACAAATTCTAGAAAATAATGTGAGGAATTTTTGCTCTTAGGCAATGAACAATAATGTTTCCTCTACTTAATTAGTTTCATTAGTTTATAGGAAACTTGGATGGACATTAGTTACTAACAGATGATGTATTTATATGTGAAAATTAATGAAATGTATGTTGTTATTGTTTGC</t>
  </si>
  <si>
    <t>CTTCTTCTCCTCCTCGGCGGCGGAAGGCGAACAGCGAGGAACCCTAACCCTAACAACCAGTAGATCCGATCTGCAAGTCTTCGGTGATTGATTCGTGCTTGTTTGCACGATGGCGGCTTCCCTTCGCGCGGCGGCGACGAGGATCCTCCGTCCGGCGGGCCAGGGGCTTCGCCGGCTCGTCCACACCCAGGAGCAATCTAGATCCACCCCTTCCTTGGAGGGAGGAGACCGTGCAGCGCAAATCCAGCAGAAGAAGGAGGAGCTGTATGATCTCATTGCCCGTGCTCAGTCCAAGAAGGTTGGTCTATTTTACACGGCTGCCCAGGGAGACAGACTTGTGCTCAGGATTCTCTCCACACAAATCAAGCCAAGACCAAATGACCCTCAATGGCGCTGGATAACTACAGCCAAGAAGGTGACTATGTGTTCTTCGGCTGCAATTGTTCTTGGTATTGCTGCGTTCACTCTTCCTGACTTAGCTACTCGTCCTGAATACAAGCCAATGAAGTGAAAGATGAAAGGTATCTTGTTTGATGGAGAAGCAAGATGATGTATATCAGTTCTATTCC</t>
  </si>
  <si>
    <t>CGAGAGCACTGCCCGATCCATCAAAGCGTCTCCTTCTTCTCCTCCTCGGCGGCGGAAGGCGAACAGCGAGGAACCCTAACCCTAACAACCAGTAGATCCGATCTGCAAGGCCTGCGACGATGGCGGCTTCCCTTCGCGCGGCGGCGACGAGGATCCTCCGTCCGGCGGGCCAGGGGCTTCGCCGGCTCGTCCACACCCAGGAGCATTCTGGATCCACCCGTGCCTTGGAGGAAGGGTACCCTGCAGCGCAAATCCAGCAGCAGAAGGAGGAGCTGTACGATCTCATCGCCGACGCCTATGCCAATTCCGCGTCTTCCCCTGCTGACAGATATGTGCTCAAGGTTCTCTCCACACAAATCAAGCCGAGACCACGTGACCCTCAGTGGTGTGAGATAATTACAATCAAGAAGGCGGGCAACTGGGCTCTGGGAGGTTTTTGTTTTGTTGGTGGTAGCATAATTCTTGCTGGCCTTGCTCAGGGTGTGCGTAAGCGAGCGGAGCTCGAGATGCCCAAGCCTGTGGAGCCATACAGAATCAAAAGGAAACTGCAGAAGCAAGTCGAGTGACGACGAAATGCATCTTGTTTGATGGAGAAGCAAGGCCGATATTAGTTCTTCTCCAACGCACTCTTATTCAGGCCTCTTAAACTATGGCAAATTGTTCGGGTTTATCATTTCTGTAAACTATATATATGTCTATGATCTGCCACCTATGACTGAGTAGTACTATTACTGGATGATCTTTGATCGCATTGTAAGATATTTGTGATGTTGCTGACATCGTATGTTGTCCTTTCTGTTTGAGTAAATTGTGTGAAAATCAGTCTCATGTATTATTGTCGGCAGAGCAGCGGTGAGACCTGCTAGGGTAGGGATTCTGCTACTACTAAGGCAGCTATTTTTTTTTCTTTAGCTGTATATATTTTGATTAAAAAATGTATGAATTGTTGTCTGCATG</t>
  </si>
  <si>
    <t>ATGTATACTCTTGGCCCATGGAAAACACAACCCGGCCCAGACCTGGTTAGATATACTTGGACAAGGCCCAGTTGCGGTCCATCGAGGCGGCCACGAGAACTGGGTGACGAACAAAGCCCCTGCAGCTCGTCTCTCGTCTTCTCCGCCGCCATGGCCTCCGACCTCGGGCAACCGTCGCCGGCGAAACGCCCGCCGACGGCGCCCACCACGATTACCGCTATCGGCGAAGACCTCCTTTGCGAGATCTTCCTCCTCCTTCCCTCCCTCCCGAGCCTCGTCCGCGCCGCCCTCGCCTGCCGCACCTTCCTCCACGCCGTCCGTTCGTCCCCCGCCTTCCGCCGCCGATTCCGGGCACTCCACCCGCCGCAGATCCTTGGCTTCTTTTGCGACCCGGGCCGCGAAGCCGTCCCTCCCTTCGTCCCCCTCCGCAGCCGCTCCGACCCGGACATCGCCGCCGCCGTCCGCGGCGCCGATTTCCTCCTCACCCGGATCCCAGAAGACAGCGGCGATTCCACCCTCGGGTGGGAGCTGCAGAGCTTCCACGGCGGCTACGTCGTCCTCGTCAACAACGCCACCGACCAGATCGCTGCCTACAACCCCCTCACGCAGGCACTGCATCTCATCCCCCACCCACCCGAAGATATCATCTTCTCCATCTCCCCTGAGTTCCACATCCTCTTGTCGGAAGAGGACCAGAGGGTGTTCCGTATGGTCTGTGTCCAACACCAGGACACGCCGAGCCTCGCCGTCTTCTCAACCGCGACCAGGGAGTGGCAGGTTTTGCCGTGGGTGGAGACCCCGCCACAACCTGAAGGCGACATCCGCTTGTTCTACCATGGCACGCAGCTGAATGGATTTGTTTACTGGAAACACGCGAGCCAAGCCTATGTGCTCGCTCTCAACACCGCGACAATGCAATTCTCTAGAGTGAACTTGCCGCATTTCTTGGCAGAGATAGATCATATGCTGTTTAGGCTTGGTCAGACCAAGGATGGGAAGCTCTGTATGGTTGCAGCAGATGACTCTGACCCAAAGATAGGAACGCTTGTTGTTCGTGTCTGGGGAGCCGATGATGACGGTGTTGAGAAGTGGATGCTGGAAGATACTTTTTCACTGAGTAAATTTGTTGATGTCACCAAGTCTTCAACAGAGTATGATACCACGGTGCAGATTGAGGCATTCGTCGATGGCTTTCTGTACCTCTGTATTAAGTATGGTGAGCATACCGAGTCTCTGGTATCCCTCTGCCTGGAAACAGGAAAGCTAAACAAGATATTTGATGATACATATACAAGCCCTGCTCATCCCTACATCATGTCATGGCCTCCTTCTTTGGTTTGCAACAAGGAGGATTCACAAACCAAGATTACTGGAGGCAGTGTTGAGGACGCTGGTTCTGTGGGCACAAAAGAAACTCCCTCTGTTTTAGTCACAGCGCCACAATCGCACAAAATTGATTGATGACGATGAAGCCAAAGTCATGGAGATAGAGTTTTTTTTACTTTGTATTGGGGATGATAAAAACTCAGCAAGCAAAATCACTGCATATGCATAACTGACAACTGTGAGCGATCGTAAGTTGAGAATAAGTGTTGGCTTAGATAGCTTTAGGGAAAAGGCAGAAAGAGAGTTGATGGAATTTATGCTATCTTGCTGTGGATTGAGTTTCAGGCCCTTTTATACTTATCTTGACTAGTCGTCTGTCATGGGTGCACTATTTTTATTCCTAT</t>
  </si>
  <si>
    <t>GTTCGTTGGGTCCTCCTTCTCCACCCAGCCGCCGGCCCGTCGTCCTCCTCCACGCCCCCACCCGCGGGCCTCCGCCGCGTCCACATCTGGAGCTCCTCGGTCCCATCCCATCCCATCCCGTCCCGTCCCGTCCCGCCCCGTCCCCGGCGGTGACCAGCTGGAGCCTCCTCCTCCTCCCAGGGGCCGCGCCTCTCTCTCTGCTAAGCTGGACTGGACTGGGCAGAGGATCCACTCAGCCTGATTTCTCTTCTCGGTGGTACGAAAGCCCTAACACTCCACGATTCTTTCCTCTCCGAGCTGCTGCAGGCCATCCAGATCCACAGGTGGAGCTAGTATCAACAATGTCAGATCCTGGTAAGGATGGCAATATGCAGCAGCTAGTCCCAATGGCACCACCGGCAAGGGTTTCTGGTGGTGAACTAGTGGCAAAGGCTTCTGTTGCTGACAGTGGAAAGCAGCTGGCGCTGGTGGAGGGTGGAGGAAAGAGCTCGGGAGGGGTCAAGCTACGGGAGGATGTGGAGGACATAGAGGTGAAGCTGAAGCGCATCATGGACAATGTCCCTGTCCGTGCCAGCAACACCTCTGGGTCCTCCGCTGGTTCTGGCTCTGGCGACTTCCACCAGTATCGGCAAATGAGGAGAAGGGAACAGGACCGAATAACGAGGATGGAGACTGATTACGAAAAGAGGAAGCAGGTGGCCGAGTTCAATCTGCGGAGGGAGGAAAGGCTAAAAGCAGCTGAGGAGCGTACATCCAAGAAGCGCCTGAAGCGCCAAAAGAAGAAGCAGCGAAAGAATGAAAAGCGGGCCAAACCAAGCGGTGGCGGCGAGGAACCCAATAGCGAAGCAGTGCCTAAGCAGGTGGAGGAGGAGTCAGACGACGACGATGAGGGTTCGGATTACGAGGGCGACGACAAGTTTAAGCAATGCAAATGAAGTTGCTGTTAAATTGCAGACCGCCATTCCTGACTCTTGGATATTACTTTTCATCACTAGTAGGGGTTCTGGATGATAAGGAAGACTGGGGGCATGAACTAACATCGGGTGCTTGTTTTTTGTAGTAATAGAGACTCGGAAACATACATGCTAGATTGGGGGCATTGGGCGCCCTGTTAGTTTGTTTTGGAAACGCTTGTCTGCTGTAAGATGGCAACCGGACGCATGTTAGTTTGTTATGAAATATTATGTGTACCTTTTACT</t>
  </si>
  <si>
    <t>CTCCGCAACAATCCTCCCGTCGTCTCGTCTCCACCAAAGCAAAGCAAAGCAGAGGAATCCCCCGGCTGAAGGATGACGACGGCGGCGCGGCCGACGTGGGCGCCGGCCAAGGGCGGGAACGAGCAGGGTGGCACGCGCATCTTCGGGCCCTCCGGGAAGTACTCCTCCCGCGACCTCGCCGCCCACACCTCCCTCAAGCCCAGAAAAGAGGGTCAGCAAACTCAGGAGGAGGTACAGAAGAGGAATCTCAGGGATGAACTTGAGGAGCGTGAACGCAAGCACTTCTCATCCAAGGATAAGTCCTATGTTGATGAGAGGGACCGGCGGAAAAGTTCGAGCCTGCTCTTAGAAGGTTCAAAACGGGATGAGGATAAGATAGTTCCACGTGAAATTGATGCGGACGACTCTGACGTGGAGCTCAAAAGTGATGATGAAAGCGATGATGATGACGACGACGATGACACTGAGGCACTCATGGCAGAGCTCGAAAGGATTAAAAAAGAAAGAGCTGAGGACAGGCTTAGAAAGGAGCGTCAGCAAGCAGAAGAAGAGGCCAAGATGAAGGAGGCCGAGCTGATGCGAGGAAACCCACTGATCAATATGAATAACTCTGGCTCCTTCAATGTGAAGAGAAGGTGGGATGATGATGTGGTATTCAAGAACCAAGCTCGTGGAGAGACTAAGACACCAAAACGGTTCATCAACGACACCATCAGAAGTGATTTCCACCGCAAGTTTCTGCATAGGTACATGAAATGATGCTGTTGTATGCTATATGTTGTCTGGACAGTATGCATGCTGGAAGAGGAACCTGTGATGTTTCTGAATTCTGAAGATCAATTTGTATGACATAACTGTAACATCTCTGTTACCTGTACGGTGATATGTTTACCTTGTTCCTAAGTAAAGAAAGAACCCACTGCTTGTGTTCTACTGATGCTTTGCC</t>
  </si>
  <si>
    <t>CACAAATTTCCCCTTCCGCTGCCGTCTACTCCGGAAACCAAAATCCGCCGCCGCCTTCCCGAGCTCGGACTCGACAGCCATCAAGCCATGGCCTCCCAACTAGGGCCACCGTCGCCGTCGCAGGCGCCGGCGAAGTATGATCCAGCGGCCACCACCATCGCTGACATCGGCGACGACCTCCTGCGCGAGATCTTCCTCCGCCTCCCCTCCCTCCCCAGCCTCGTCCGTGCCGCCCTCGCCTGCCGCACCTTCCTCCGCGCCGTCCGCTCCTCCCCCGCCTTCCGCCGCCGCTTCCGGGCGCTCCACCCGCCTCAGATCCTTGGATACTTCAGCAACCCCTTGCGCACCGCCATCCCTGCCTTCGTCCCCTTCCGCAGCCGCTCCGACCCGGACCTCGCCGCCGCCGTGGTCCGCGGCTCCGACTTCTTGTTCACCCGTCTACCGGAAGACGGCGACGACACTAGGTGGGCGTTCAAGGGCGACTGCTCCGGCTACGTCTTCATCCACAACCAGAGCACCGACCAGATCGCTGTTTACAACCCCCTCACACAGGCGCTGAATGTCTTCCCCTACCCACCTCAGGAGGCCTGCGATTCCCGCTATCTTTATTTTCGCATCATCTTCTCGGAAGACGACCAGATGTCGTTCCGCGTGGTATGTGTTCGTCGCCGCAGGCGGCGGCGAAGAACCATGGTTCGCTTCTCTGTCTTCTCATCGGACAGCAGGGAGTGGCAGGGTTTCTCGTGGGTGGACACCTCAATGCCGCAGGCTGGGGATGATGGAGGTGATAAGTGCATGCTCTCGTCTTACACTGCTACGCCGGTGGATGAATTTGATAGATTAGTCTACTGGAAACACAAAAATCAAGCATATATAGTCGTCCTCAATGCTGGGACGCTGCAGTTATCTCGAATGGATTTGCCGCCGCACTTGAAAGATATGGACTCCACAGAATTTGAGCTTGGTCTGACAAAGGATGGGGAGCTCTGTATGGCTTTCACAGACCAGTTTGGTGCAAACGAAGGGATGCTTGCTGTTTGGTTTTGGAGAGCTGATGGTGGTGGTGTTGATAAATGGATGCCGCACAAGATTTTCCCACTGAACAAATTTGTTGATTTCTCTATGCGTTCAGAAGAGTACTATGATGTCACAGCGCAGGTTATCCGAGTCATAGATGGTTTTGTGTACCTGTCTGTTTATTATCTGTATACAAAGTGCTTCCTATCCTTTTGCCTGGAAACAGAGAAGGTCAACAAGCTCTTTGAGTATGGACTTGGCGTCCATCCCTACATCATGCCGTGGCCTTCTTCTTTGGTATGCAACAAGGAGGATTTAGAAACCAAGGTTACTGGAGAAAATGTGGCAGAAGATGGTCCTGTGGGCATAGAAGAAACTCCCTCTGTTCTTGTCACAGCATTGCGATCATATAAAGAAGCTCTGATTAATGGCGATGGGGCAAAAGTTGCAGAGATAGAGGCATTTCTACTTTCTATTGAGGACGAGAAGAAGTCTCTAGTTGTATCTCGAGGATAAGTGCCGCCATTGATGACTACGAGAGAAGGGAAGAAAGAGAGAGGTGATGACCAGTTGACCCACTTGTTTGCCAGTTGAACCAGCATCTTTGGAATGATCATGGTGTATTTCTTTCAATGAGATGGCCTTTTGTTTAGATGTGTTGGTACTTGGTACTTTGGTTTTTGAGACAATCATCATGTGCTAGATTCAAATGCTTGTAGGGCTTGTTTTTTTTTTTTGAAATTTTCACCGGGGGAGGAGGGGGGCCCCCTCAACCACCTGAATATATTCCATCAAATTTGCCTAGAAGCCTCGCAGCTCCATACAGGATAGGTTCAAGTGAACCAGAATGTAACCATCAG</t>
  </si>
  <si>
    <t>CACAAGCAAACAAACACTCGCAATCCTCCCAAGCTTTACGAACTTCTTCTTCTTGCGTATAGCACTAGCACGCAATGTCCACGGCGCCGCCGCAGCCGAACCAGCAGCAGCAGCAGCAGCGCCACCGGAGGCTGCGGGTGCGGCGCGTGTTCGACCTCTTCGACCACGACGGCGACGGCGTCATCACCGCCGCCGAGCTCTCGGGCGCGCTGGGGCGCCTGGGCCTCGCCCTGGGCGAGCAGGCGGACGGGCTCCTCGCCACCTACGTCGCGCCCGGCATGCCCGGCCTGCGGTTCGCGGACTTCGAGGCGCTCCACGCCGAGCTCGCCGGCGGAGGCGAGGAGGACGAGGAGGCCGAGATGAGGGAGGCCTTCGCCGTGTTCGACGAGAACGGCGACGGGTACATCTCCGCCGCCGAGCTGCAGGCCGTCCTGGCGCGGATGGGGGTGCCGGAGGCGGCGTGCATGGCGCGGGTGCGCGACATGATCGCCGCGCATGATCGGGACAGCGATGGCCGCGTCGACTTCCATGAGTTCAAGGCCATGATGGCTGCCGGTATGTAAATGTAATGGCTTAGCTAAACGAATCTGGTTTCTCGTTCCAAGTGATGTACTACTACGTGCTAGCTATACGTACAAGCTAGTCAGTCATGGTTTTTCTTTTCTTTTTTTGGAGGCCAAGCTAATCTGTCATGTGAATACTGCATAACTGTCAAAAAAATGTGCATAGTCATGTACCTTTTGTAAGCAACGTCTCCTGTAGCCTCTGGATTTTTCCTCTCTGTTTCAGGTTGTGTGTGTAGTTCCTTTTCATTTTTTTAGTTGGACAACTGTTCTGTTTCTTGTC</t>
  </si>
  <si>
    <t>CACCAACTGAGCACTGCAACATCCATATCACACACTTCTTCAAATTCTCACAAAGATAGAGAGCCAACCATGGCCAGTGCCAAAAGACTTGCGCAATTGGCAAATAAGTGGAGGGTTGAAGCACTTGGGAGGAAGAGGCTCACAATGTCAGCCAAAGAAGACCAAGACTGCTGCAGTTCTATACCGGCCAAGGGCCACTGTGTCATGTACACAGCCGATGGGAGGCGTTTCGAGGTCCCGCTGGAGTACCTCAGCACGATGGTCTTCGGCGAGCTCCTGAGGATGTCTCAGGAGGAATTTAGCTTTGCAAGCGATGGGAAGATCACACTGCCTTGTGATGCCGGAGTGATGGAGTATGCCATGTCCCTGCTTAGGAGAAACGCCTCTGCCGGTGTCGAGAGTACATTGCTGAGCTCTATGGTGACATCTTGCGCACTACACCGGCCATATGATGCCTACTGTTGGAGCTAGTCAACAAATTTGGTGTTTGTAGCTTCTGAAGAATATGAATGCAGAGACCCTGATGTTGCCTTCTGTTTTTTTTTTTTTTGTAGTTTGCCTGGATAGTGTAAGATAGTTAGATAAGAGACACT</t>
  </si>
  <si>
    <t>ATGTACACGAGTGACGGGAGGCGTTTCGAAGTACTGTTGGAGTACCTCAGCATGACGGTGTTCAGCGAGCTCCTCAGGATATCGCAGGAGGAGTTTGGTTTTAGAAGCGATGGCAAGATCACATTGCCTTGTGATGCGGCAGTGATGGAGTATGTCATGTGCTTGCTCAGGAGAAATGCATCTGCCGAGGTCAAGAGTGCATTGCTGAGCTCCATGGTGACGCCTTGCCACTACACTGGCTGTGCGATTCCTACTGTCGGAGCCAGCCAGCAGATTTGCTGTCTGTAG</t>
  </si>
  <si>
    <t>GCGAAGGTCGTTGACGGCGTCAGTGCCGGTCTCGCTCTGATCTACCAAACCAACACGCTGCAAACACACAAGCGAAGCGGCCGTCCGTTTTGTAGAGCTAGCCCGCACAAGCTCATTGACTTTCCCCTCCCGATTTGCCCTGCCAAGCTCCGCTGCCCACACGATCCACCGCCGCCGCCGCCGCCCCCGGAACACCGGCCGCCGGGCCCGGTCGCGGATGGACGCGCTTTCGTCGGCGGGGAATCTGAAGGGCCCGCGGCTCAAAGTGCGGCAGGAGTCGCACGCCATCAAGAAGCCGCCCGGGGCGCAGGTGCATGGCCGGCCGGAGCAGCAGCAAGGGCGGGCGGTGCGCGTCCACGCCAATGTCAAGAACTTCAGGGAGATTGTGCAGTATCTGACCGGTGGCATTCTAGCCTCCGACTCGGTTGTGCAGCAGCTAATCTGTACCCTCGAGTGCCAGATTGTTGAGACCGTGGAGCGGCAGTCCATCCTGCCGCCGGAGCTGCCGCCCCCGCCTTCCGCTCCAATGTCCCCGGCGGCGAGGCTGGAATCCATCGCGAGCTCCGTCCGGCCTGTGCCCGTAGACTTGACGGACGACAGATCCGAGGACGGCGGCCTCGCGGTCGCGGGCGTTGCCGACGATGACCGGCTCAGTTTGAAGTGTGCTTTGCCGTCCTCGTTGCTGCCGGAATCGGCCTCGGGGCAGTTCTCGCCGCAAGGTCCGAAATCAGATGATGACTGGCTCAGTCTTCACTGCCCTTTGCCGTCGTCGCCTCCGGTTGCGGCCTCGCGGCAGTTCTCGCCGGAAGGTCCGAATTTGGCCGAGCAGCTTGAGCAATTAGTCAGTGATATCAGCCGTGAAGACCATTCACAAATCAAGCAAATGCGTCAGACCAAGAAGAGAGTTCAAAAACTACAGGCTCCTGTCTGTGCTATGGCGGACGCCATGTTCAGGCTCCCCGCGAAGCTGGACGGGCTACTGGCCCGCCACGGCCACACGCTGCCCCGCGGCGCGGAGGAGGAGATACCTCTCATCAAGCAAGATCTGGATAAGATGGTGGCCCTTCTCCAGGAGCACGACGACTCCGGCGCAGCGGAGGACCGTGCTATGACGGGCAAGTGCCTGGCCAAGGAGGTGCGCGAGCTTTCATACGACATGGAGGACACCGTCGACCAGTATGAGCACGCCGCCGCCGCTACCAAGAGAGGAATGTTATCCCCTCGCCGCAAGAAGTACAAGATCACTTGCCGCAGGAGTAAGGGCACCACTGGGCTTCGGGACAAGCTCAAGTGGCGCCTATGGATGGCCAACAAGATCAGGGAGTTCAGCGTGCGCTCCCAGGAGGCGCTTCAGCGGTACAGCTTGTTTAACCACTCTGGTGACAATGGCATCAGTGCTGCTGCCATTGGTGGCACTGGCTGCAGCACTTCTCCTAGATCTGATGCGTCGTTTGGCTCATGGCGTCCCACGCGGTATGGGAAGCCTATTGGTATCGATGCCCCCATGAAGAAGCTTGAAACGTGGCTGGGTAAGGATGGAGAGCAGAGGCTCAAGGTTGCGTCCGTTGTTGGATCTGTAGGGATTGGTAAGACCACTCTTGCCAAAGAGCTGTACCGGAGAATCGGCGGGCTATTCGAGTGCCGGGCATTTGTGCATACGTCCCGAAAGCCTGATGTCAGGAGGCTTCTCATCAGCATGCTCTCTCAGATTCAGCCATACCACACCCCTCACAATTGGAAGGTGCATAGCCTCATTGCTGATATCAGGACACATCTCCAAGACAAGAGGTACTTGATCGTAATTGATGATGTATGGACTACCCAAACATGGGATATCATAAATCGTGCCTTGCCAGCTGGTAATCTTTGCAGTGCAATACTCATAACGACAGAAGTCGATGATGTAGCTCTGAAATGTTGTGGTTATGACTCTAAGAATGTTCTCACGATGAAACAACTTGGTCATGATGATTCAAGCAAATTATTTTTCAGCACAGTTTTTGGCCCGCAATATGAGTGTCCTCCAGAACTCAGTGAAGTTGGAGACAGCATTATAAGGAAATGTGCTGGTTTACCATTAGCAATGGTTACCGTTGCTAGTCTTTTAGTAAACCATATGGGGAAACCAGAGCGATGGCATTATGTAAACAAATCATTAGGTTATGGTTTGAGGACAAATCCTACTTCAGAGGGGATGAAACAAGTACTAGACCTTAGTTACAATAATCTTCCTCAGCATTTGAAGCCATGTGTGATGTATCTCAGCATATATGAAGAGGACTACATTATTCAGAAGGATGATTTGGTAAAGCAATGGATAGCTGAAAGTTTTATCCATGCAACAGAAGAGAAAGATAAGGAGGGAATATCAAGGAGCTATTTTGATCAGCTTATCAGTAGCAGAGTGATCCTACCTGTACACATAAATGATAATGATGATGTTTTATCCTGTATGGTGCATCACATAGTACTTGATTTTCTTACACAGAAGTCCTTAGAAGAGAATTTTATCACCACAATAGATCATTCTCAGACAACTGCAAGGCTTGCTGACAAGGTTCGTCGACTGTCTCTTCACTTTGGTAATGCAGAAGCAACGCCACCAATAAACATGAGGCTATCACAAGTTCGGACTTTCGCATTTTTTGGGGTCTTCAAGTGTTTGCCCTCCATTGTGGAGTTTCGGCTTCTTCAAGTTCTCATCCTTCATCTGTGGGGCAATGATGAATCCATCAGTGTTGATCTCGCTGGAATATCTGAGCTTTTTCGGCTGAAATATTTGCATTTCACATGTAATGCCACCTTAGAAGTACCACAAAACCAGATGCGAGGTCTACGTTATTTGGAGACACTGAAAATAGATGCAAGAGTAAGTGCAGTTCTGTCGGATATTGTTCATTTGCCGGGCTTATTGCATCTAAGTCTTCCTGTTGAGTCAAATCTGCCCAGTGGTATTGGCAGCATGACATCGCTTTGCACACTTGGATATTTTAATCTATGTGTTAACTCAATAGATAATGTGCAGAGCCTTGGTAAGCTGACCAATCTCCGGGATCTTCGACTGACCTGTTCTACAGTTCCTACTTACTTAAAGAGCAAAATGGATAATATGGGCTCTATTCTTTCGAACCTCAGCAACCTCAGGTCTGTAACTCTGAAACCTTCAGGTAGTCTGGAGAGTGGTCCTTCCAGCATGAGCATTTCCTGTGATGGCTTGACCAGCGTTTCCTCTCCTCCGGTGTTTCTTGAGAGATTTGAGTGGTTTCCGCACATTTGCACCTTCTCCAGTATACCCAGGTGGATTGGACACCTCAACAAGCTCTGCATTTTAAAGATTGGGGTTAGGGAACTGGCGAGTGATGATGTTGATGTTCTCAGAGGATTGCCTGCACTAACTGTTTTGTCGTTATATGTCAGAGCAAAGCCCGCAGAAAGAATTGTCTTCACTAAGACAGGATTCTCGGTTCTCAATTGCTTCAAGTTCAGGTGCAGCGTACCTTGGCTGGAATTTGAGGTGGATGCAATGCCTAATCTCTTGAAACTCAAGTTAATTTTCGATGCCCATGGAGTAGATCAACACGGTACTATACCTGTCGGCATCATGCACATAACAGGCCTTAAGGAGATCTCTGCAAAAATTGGGTGTGCTGGTGCCAGTGATCCCGATAGAAGGGCTGCAGAATCAGCCCTGATTGACGCTATTAAGATGCATCCGGCACGTCTCTCCTTCAACATACAGTGTTTAGATGAGATGTTCAATGGTAAGGATGATAATAATAGCAGGGTGCAAGAGGAAGAAATAGAACACACGACTTTGCAAAAACAATATGTGGTCATGGAGGAAGACTCAATTGAACAGCATGGACTCCTTCAAAAGGGTTCCAGGGAAGATGCTCACTGCAGGAAGAAGAAAGTACGCGGGAGAAGCACTGGTCCCGGTTCTGTTGCTGAAATCATCAAGAAGTGGAAGGAGCAAAACCAGAAGCTCCAGCAAGACAATAGATCCCTGAAAGCGCCGGCCAAGGGTTCCGAGAAAGGGTGCATGGCAGGGAAAGCAGGTCCGGAAAATTCAAACTGCGCTTACCGCGGTGTGAGACAGCGGACGTGGGGCAAATGGGTGGCTGAAATCCACGAGCCCAACCGTGGCCAACGGCTATGGCTTGGTTCATTCCCTACTGCAGTGGAAGCCGCGCGCGCATATGATGATGCAGCAAGGGCAATGTATGGCGCCACAGCACGTGTCAACTTCTCAGAGCACTCCCCAGATGCCAACTCTGGTTGCACGTCGGCACCTTCGTTGCAGATGTCTAATGAGGCCACCACTGCGTCACATCCGTCTGATGAGAAGGATGAATCGGAATCTCCTCATCTTATCTCAAATGCGCCGACAGCTGTGCTGCATCAGTCTGATGCGAAGGATGAGTCTGATACCATCTTACGTCTGTAGGGACTGTGGTGCATAAGGTGAAAACAGAAGTAAGAAATGAGAAATGATTTGAGAAGTATGTACTCATGAGGAGGCACTGGAAGAGTTTCCAACCAAAAGGGGAGGCTTTACATAAATAAGTGAAGGTATTTCTGCAGGTGTTACTGTATATTGGAAGGGAAAAGATTCCCGTCAGCCG</t>
  </si>
  <si>
    <t>ACTGTGCCACCACTCTCTCCCCTCCGCGAAGCCATCAGTCAGTGAGTCAACGGTGGTGGTGTAGAGCGGATCGAGCTTTGGAAGCAGAGGCATGGAGTCTGCGGCGGCGAGCGCCTTCCTGAGGACCGTGATGGGGAAGCTCTTCCAGGTGCTGGAGAAGGAGTACAACAAGCAGAAGGGCCTCCGGCAGGAGACCCTCTCCATCCAGCAGGACGTCCGCATGATCGCCGCCGCCATGGACGACAGCCTCCACGCCCTGGGCCGTGGCGAGCGCCGCACGGCCGTCGCCAGACTGTACCGGGAGGAGATGCTTGGCCTGGTGCACGACGCCCAGGACTGCATCGACCGCATCCTGAAACGCCTCACCTGCAGGCCCCGCGGCGGCGGTGGAGTGGCGCTGGTCCGCCGGGTCGCCCACGAGATCAAGAAGGTGCAGAGCCGCTCAGGCTTCGCCGACGAGATCCGGAAGCTCAAGGCCCGCCTCAAGCAGGCGCACGAGCGCGTCGTCGGTATCCCCATGGCCGCCGCTGCCGCCACCGTCTGCCACGATTTCGCCACGGCGGCGCCATTGTATCGCGTGGCGCGCAACCCGGTGGGCCTCGGGAGGCCGGTGGAGGAGCTCCTCTCGCTGCTGGACGAGGTGGAGGGCGAGCCGGAGCAGCTGAGGGTGATCTCCGTGGTGGGGTTCGGCGGCCTGGGGAAGACCACTCTCGCGAGGGCGGTGTACGAGGCCCCTGACGCCGTGGAGAAATTCCACTGCCGTGCTTGGGTTTCCGCCGGTCGGTGGTCGCCGGAGAACAACGGCGGCGGGGTCAGGGAGATCCTGCGCGATCTACTCTGGCAAGTTCGTCCCAAAGACTCCATGGATGTTGTTGCTGATGATGGCCAACGTATGGAAGCCTTGCTCAGTGAATACCTCAAGGATAAGAGGTACTTAATTGTCATACACGGCATCGTGATGGAGCAATGGATGCAGCTAAAGTTCATTTTCGAAGACAACGGCAAAAGCAGCAGAATCCTACTGACCACAGCTATTCAGTCAACAGCTAAAAGATGCAGCGATGACAATGGTTATGTGTACCAACTGAACACACTTGGTGAAGAGGACTCCAAGGAAATAGCTCTTCAGGGGGTACGATCACCTGAGCTGGAGCAGGGCTCGACGGCGCTGCTGAAGAAATGCGGCGGTCTTCCACTTGCTCTTGTCAGTGTCTCTGATTTCCTGAAATGTTCAGCTGAGCCTACAGGGGAGCGCTGTGCAAAACTATGCCGCAACCTGGGTTCTCATCTGAGAGAGAAGGATGACTATGACAACTTCACGGAGCTGAGAAAGGTGCTGATGCATAACTATGACAGTTTGTCTGTGTATGATATGACCTGCTTGCTATACCTCGGTGTGTTTCCTATCAATCGTCCACTCAAGAAGAAAGTTGTCATCAGGCGGTGGTTAGCTGAAGGATACGCACGGAGTGATTCCCTTTGCAGCGAAGAGGACATTGCAGATAAGACTTTCGAGGAGCTTATTGACCGGAACATCATCCAGTCTATTGATACAAGAGACAATACACAAGTGAAGACGTGCAGGACTCATGGCATTATGCATGAGTTTGCGCTACACAAGTCCATGTCACAGGGGTTCATCGCGACATCGTCTCGTGATCATCCAAGACCAAGTGCCTATGTTAATAATGTTTACCACCTTTCTATCCACGGTGGCAATCTGACAGATAGTGAGGCATCTGACGTGGATATATCTCGTGTTCGGTCTTTGACAGTCTTTGGGAAAGCAGGTGATGCTATTTCTCATGTCCGTAAGTGCAAACTGCTGCGAGTCTTGGATCTGGAAGAATGCAGTGATCTGGAAGACAGTCACCTCAAACACATAGGCAAACTGTGGCATCTGACATATCTAAGTGTTGGGGGCACTATTGGGAAGCTTCCGAGCAGCATCGATGGACTACATTGCTTAGAGACCCTGGATTTAAGGAGAACCAAGATAAAGACATTGCCCATTGAGGCTATCATGCTGTACCACTTAGCCCATCTGTTTGGAAAGTTAACGGTTGACAGAGACGATCTGAACAATGCAAAGAAGATGACCAAAGTGATGAAGTTCTTATCTGGAAACAAGAGTAACCTGAAGACTTTAGCTGGTTTTGTCGCGAACGAGAGGCAAGGGTTTCTTGAACTTATGGTTCACATGAGAAATCTGAGAAAGGTTAAGATATGGTGTGGCCCAGTTGCCAATGGAAGTAACTACACCACAGATCTTTCGGAGGCCATTCAGGAATTCACCAAAGTCCCCATGGACAGTATGGACGCCCGTTCTCTGTCACTTGATTCAGAAGAATGCTCCGAAGACTTGCTGAGTTCGCTTGATTTCAAGCCATGCCCTGAAGATTCCAAATATGATGTAAGGTCGCTCAAGCTACGTGGCAAGCTACTCCAGTTACCCCCATTTGTTCCCTTGCTGTCAGGGGCATTCCCAAGCCTGCGGCGTCTGTGCTTTGTGGTGCAAAGTCTCACTTCAGCTCTGCCAGCAATCAAACAAGGTGCTCTGCCGTACCTTGTCTCACTCCAGCTGCTTTGCCCAGGTCTAGTTGGTCTTTCGGGCATCCAAATCAGACACCTCAAACATCTCAAGGAGGTCACCATTGACTCGGGAGTGCCTGGCGAAACAAGACAAGACTGGGAGCAAGCAACAAAGAACCACCCGAATAGGCCAAGATTCATGTTGCACAAAAGTGATGTTCGAGTGGAAAGCGAGGGACCGGGGAATGAAGAGGCTTCAGCCGTGAGGGAGAAGAGGAAGATATGTGTAGTCCAACCAAGTTTGGATGACGGACTGGATTCTAGTCTCAAGAAGATGAGGCTTTCATCAGACTCTTCTTCGCGTCTTCAAATGATTGTCCATACGAGTCCCACTATGCAGCTATGATCGGATCAACGAGGCAGCAGTCGACCATCTTGGTATGCTGTTGGACTCGTATTTGTATCGTCGTGATTCATATAACCACAGGATATGACCTTTTCCACAAACTAGTGTAGCTTTTAAAGGTGGCTACATCAAACATGGTGGCAGCTGCAAGCTGGACTGGTAGTGCTACATAAGCGTACCAAACTGCTATGCTTACGATGACGATTCAGCTTGCATTCCCAAATCAAAAACAGAAGAAATGATACAGATTTGGTACCTCTGCCAACAAGATATTTTCTAGTATTCGAGTTACAACTTACAAAAGTCCACCATGTCGCAAAAAGCAAGATGGTGCCACCGCGCTGCCATCAAAGCTGCTGCACGGCCTCGCGACGGAGCTCATGAACGCCCTCATGGTTTCCACGGAGGCATCTCTCTGAAGCAAGCACAGGGCGTACTCCATGACGGCGGCATCGCAGGGCATCATGATCCTCCCGTCATCGTCGCGTGCAAAGCCGAATTCCTCCTGGGACATCGACAGGAGCTCGCCGAAGACCGCGGTGTCGAGGTACGCCAGCGGCACCTCGAACCGCACACTGTCGGCGGTGTACACCACACAGTGGCCCTTCATGGCCACCGACAGTGAAGTCGCACAGCACTCGTCATTGGCTGCTCCTTCCGCTGCTGCCGTGGTCCGGGTGTAGTAATGCTGCTTTGGTTTCTAAATGAACTGATGTGGTGGTGGTGGTGGTGCTAATCTGATGGACTTATATATAGGAGTGAGGGAGAAAGAAAAGTGAACAAGTCAGTTTAGGTGCAGCTATCCTGACAGGTTGGCAAGGGACATGGCCATGAGCTTAGAACATGCAATGCTAACTGCAAGAGTGCAATGTGATCTTGATTGATTTGTCTGTGGCCATTAGTTTGCCATACTGATATGTTTCAGTGGCAAATAGTATAAGAAGCATACGACTGTGGAGACCATGTGTCAATTGGGTCCATTTCTGTTTCTGATTGCAAAACCACATGCAGACTAATCATTTTGGGTGCTGGATTAATCATATACGGAGTATT</t>
  </si>
  <si>
    <t>ATGGTCAGTGCCCAGAGGCTTGCCCAACTGGCAAAGAAGTGGCAGAAGATGGTGGCTATTGGGAGGAAGAGGATCACCCAGACTACAACGGCGAAAAGAGCCGCCGCCGAGTGCCGCGCGGTGACCTCAGTAGCGGTGAAGGGGCACTGCATGGTATACACCTCGGATGGCAGCCGGTTTGAGGTGCCACTGGAGTACCTCAGCACAGTGGTCTTCAGTGAGCTCCTGAGGATGTCTCAGGAGGAGTTTGGATTCGCGGGCGGACAAGAAGGTCGCATCACGCTGCCCTGCGACACTGCAGACATGGAATACGCCATGTGTTTGCTCAGGAGAGATGCCTCCACGGAAGTAGTGATGGCGTTCCTGAGCTCCAATGCAAGACCGTGCTGCTTTGATGATGGTGTGGTGCCATGCATAGGGCTTAACCATTATGTAGGTGTTTGTTAGCTTCTGAAGAATGGCAGCAAGCTAGGATCCTTGTTCTAGGCACTATTGTTTGCTCAGTGGAAGATGTAAATAAGGAAGTTAGAAGATTAGAAATGGAACAAAGTTTTGTGATGGAATATGCAAAATGTTCAGTTCAACTGTCTGCCTTGGAGTGTGTATGCAGCGATAAAGCTTC</t>
  </si>
  <si>
    <t>GCGGTCTGCGTGACTGGGTGAATAGCATCCCAAATTAAACTCCACTCTCGAGTCCGCCGCCGCCGCCGTCGCCGCCGCCGGAGTTCCGTTCGCCGCCTCCCCTCATCGCCGAAGGCCGCCCGCGGTGCTCGCATTTGCCTCAAAGCTGCAAGACTGAGTGAGGGAGATCACTCAAGTCAATAGTGTGGACAGCCATGGACATGGGGGCAATTTTGAGAAGCGCCACTCGTCTTCTTGAGATGGCCGGGGGCACCCACCCACATCCTGATGCTCTGGGACGCCTCCGACGGGTGCTGGGCGCCACTGCGGCACATTGCATCTCTAACCCCATCTTCACCGATTCTTTCAAACAGATGTTGGACAACTTCGTTGGCAATTTCAGCAATGACACCAGGAAGGTGGACAATCTCACCGCTCGCCTCCAGGCCACGCGCAGCCCTGAAGGCCACCATAAAGGCCTCCGCCACGGTGTCTCCCCCACTGCCCAGCTCGCCGGCCTTCATGGAAATGATCTATTCCGTGCACTTATGGCCCTGCAGCTGCCCGTGACCGCGCCTCCGGAATTCTGCCTTGAGGCCACTCTCGCCGCGCAGAGCCTCATCGTGCACGACCACCTCGACCTTTTCATCCACCTCTGTGAGGAGGCCACCTTCAACGGCGACAGTACGGCGGTCAATGAGTTCAACTTCATGGTCTTCATGGACCACATAAATACCTTGGAGAAGTTCATGCAAGAGCACATTGACCTCGCCGACGCCGCTGCCACTTCACGTGCAACCACTGGCCAAGCGAAGTAAAAGCTTGATCGCCATAGTTAAGCTAGCTAGCTGCAAGTAAGACGAAGATGGGCCAGGAGGGTCATTGATTGATCCTTATCTGGCTTCCGTGTGTACTTTGGTGGATCTCGTTATCGAGCCAAGAACAAAAACCACTACTTATGTATGTATTATGCTACTTGTCAGCGATCGGGTGTCATAAGTACTAGTAATGGTTTTGATCAAACTGCAACCTATGCACTTGGCCTGCTATAATTAAGTTTGTACAATGGAATTTGCTTGGCACCAAGTTCTGTTATTAATAGTCTGTATGTTTCTTTTGTTGTGTT</t>
  </si>
  <si>
    <t>GAACACTCAATCGTCCGCCCAAGTTCTGCCTCCACCATGGCCTCTTCCTCTTCCCGCGTCCATGTCCAGAACCGCATCGCCGCCCTCCAAGCCGCCCGCGACGGCGACCTCCGCGCCCTCAAGGAAATGGCGGAGCGGACGGACTTGCGGGGAGCCCAGGACGTGGAAGGTGCTAACGCGCTGCATCTGGCTGCAGACAAGGGTTCTCTCGAGTGCTGCAAGTTCTTGATAGAAGAAGTAGGGCTTGGTGTCAACTCCGTGACCACCACAGGCAAGACACCTTTGAGCTGCGCTCTATACGCCGGGAACGCCCAAGTTATGAAGTACCTTATCGATCATGGCGCTAACCCGAAAAAGGCCAATGCCCAAGGCTTGACGATGCTGCACATTGCAGCCGGGAGAGGGCTATGCGAGCCTTTAGAGCTGTTGCTGTCCCAAGGAATTCCTGTGGACATTATGCTCGTGGTTTATGTCGGGACGCCATTGCACGCGGCTGCTTCGAGGGGTCAGCATCAGGCTATGAAGATTCTGCTGGAGCATGGTGCTGATCCCAACATACTTATGGATGATAACGTATCACCACTCATGCTGGCATGCTGTGAGAAGTCTCTCAAATGCATGAGGCTACTGATTGAGGCTGGTGCTGATGTCAACGGTAACTCTTACCGCGGGCCGACTCCCCTAACATATGCAGTGGAATCTGGCTGGACAGATATTGTCAAGTTCTTGCTTGAGGCTGGGGCAGACCCTAATATTCCTGCCGAGGGTGGGGATATTCCAATCAAATTAGCAGCAAAGTGTGGTCAAAGTGACCTTGTCAAAATTCTGTTTTCCAAGACAAAACAAGTTCCATCTCTGCCATATTGGACAGTTGATGGTATAATTAGAACGATGGAATCTCCACTTATCAGACGTCAGGATCCAGTTCCTGGAGAAGGAATAATAACTGCTTTGAAGTCACGAGGGAGGGCTGCATTTGCAAAGGAGGACTACCATGCCGCACTGTACTTCTTTGGACGGGTGATTGAGATAGACCCATCTGATGCCACCATGTTTTCCAACCGGAGTGCTTGCTGGCTGCAGATGAGGGAATGGGAAAGAGCCTTGTCAGACGCCCAATACTGCAGAAAACTTCAGCCTGATTGGTGCAAGGGATGGTTCCGTGAGGGTACAGCTCTCACATTCATGGAGAATTACCAAGGAGCAGCTGATGCATTCCAGGAAGCACTGAAACGTGAACCTGAGAGCGACGAGATCAAGAGAGCTCTAGGGGAGGCCATGGAGTCCGCTGCTCGCTCTGGAGATAAGAAACCTTGAGCTGGCATATAAACTTGTGTTCGTAAAAGGGAATGCTGTCCGCCTATCATGTGACCCTCCTGTCCTACTGGGCCGCTTGTTTCGTTGTTTGCTACTAGACCCCTTGTTTGTGTTTTGGAATTTGCTGCACTTAATTTCAGTAATCTGGAATCTATTTTGGGCGACAAAACCCTTGAAATGTGCGACAGCTTGTGCGTAATATGCTATGCTATGG</t>
  </si>
  <si>
    <t>AGCACGACTGGGTCGAGCTCGGTCAAGTCTCGTCTCTCCTCCTGTTCCTACCGGACTAGATCAGCCGATGGCGACGGCGCGGGCCGAGAGCGGGCCGGCGAGATAGCGCACGCTTCCGCACTCTCCCCTCCCCGCCCTGCCCCTCGCCGCAGCCCATGGACGCTCTCGCGCCCACCCCCACCCGCCGCCGCCTCCTCGCCGGCGCGGCCGCCGCCACCGCCTGCTACGGCCTCTACCGCCTCTACCTCCACCACCGCCGCCGCATCGCCGCGGCGCTCTCCCTCGCCGACGCGCTCTCGCAGGCCGGCTCCGACCTGGCCGACTTCCTCCGCTCCGACTCCGACCAGGTGCCCCGCAGCCTGCGCCAGCTCTCCAAGCTCGCCGCCTCCGACCACGTCTCCTCCGCCGCCTCGGCGCTCTCCGAGTCGCTCGCCTCGGGGGCCCTCCGCGCCTTCTCCTCCCACCGGGCCCCGGATCCTTCCTCCCCGCCGCTGCAAGACCGGATCTTGGACCGCCTCCTCTCCCCCGACGGCGCCGGGTTCGCCTCCGCCGTCCTCGGGAGCTTCGCCAGGAACCTCGTGCTCTCCTGCCGTGATCCCGAGGCCCGGCCCCGCGCCCCTGGCCAGCCCGACTGGCTCGCCGCGCTGTGCAGCGACAGGGGCAAGGAGGCCGCCGCGGAGCTCGTCCGGGTGTTTGTCAGCACCGCCGTCGCCGCCTACCTCGACGGGACCGCGGCCGTGCGCACCTCCGACCAGGTGCTCGCCGGCTTCTCTAACCCCAAGCACGACGTCAAGCTCAAGGACCTGCTCGTGTCCGTCTGCAACGGCGCCGTCGAGACCTTTGTCAGGACCTCGCGGCAGGTCACAAAGGAGGCCTCCATTTCTCGGGCTGAAGCAGCAGTGGTGCAAGAGGTCTTTAATTCAGGTCCTAGCTGTGTAATGGAGAGAGTATCGACCACGTTGGCCATGCCAAGCAACCGGAGGTTTGTGCTGGATGTCACCGGCAGGGTCACCGCTGAGATTGTCCGGTCATTCCTCGAGTTCTCGACTCAGCGGGTGTCGGCTGGTGCACGAAAGAGCATTGTCGTTGCCCGGGACGAAATCACTGAAAGGGGTCTTGTCGCCGTGAAGTACCTGAGCGCCAAGTCCATGGCCATCTTCACCTTATGCCTCACAATGTGCATGCACATTTCGGTTGGAATGAGGTTCCCGTTCCCGGCCTAGGCATAGCCTGGTGTGGACTTCAAGGTGACATTGTTCCAGTTATCCTCATTGTAGTTGGAAAGTAAAGTATGTAGATTGCAAATTGATCGTTTGCTACTGCTAGCCTTTTTCTGTGTTGTTGACTAGCATTTGGAAGCAGAAATCTGTTGGATCTGTAGTTGTTGGTTTGTTGTTTGTGATAGTCTGATAGGGAGTATATAGGTCACGAATGGATAATTTTGCAACTTTAGTGTAAGGTTTCATATGTATTATGGTGTTGTAT</t>
  </si>
  <si>
    <t>CAACTTATATAAAAAAGAAAAAAACTCTCTCCAGCGGAGAGGAGAAAAGCCGAGAGCCAAACCGCTCCATCGTCTCGAACCTTCTCGCCTTCTCTAACCCCGCCGCCGCCGCCGCCGAACCCTAACCCTTCCTCGCCGCCGCCGATTCCGCCGCCGACCGACCCCCGCCGCCCGCCGGGATGGACGACAGCTGCGCGGTGTGCGCGGACGCGCTCGAGTGGGTGGCCTACGGGCCCTGCGGCCACCGGGAGGTGTGCTCGACCTGCGTCGTCCGCCTCCGCTTCGTGGTCGGGGACCGTCACTGCTGCATCTGCAAGACGGACTGCCCCTCCGTCTTCGTCACCAAGGCCATGGGGGACTACACGAGGGTCATCTCCGATTTCTCCGCTCTGCCCGCCGCGGCGAGCGAGGGGAAGGCGGGGGAGCACTGGTACCACGAGGATTCAAGGGCCTACTTCGACGACGCCGACCACTACAAGATGATACGGGCCATGTGCCGGCTCTCCTGCAGCGTGTGCGAAAGAATCGAGGAGGACCAGGCCGGCCAGGCGGCGCAAGCGCAAGCAAAGGGCAGAGACAGCACCTTCAAGACCATTGGCCTGCTAAGGGGGCATTTGGCCGACAAGCATGGGCTGCGCATGTGCAATCTTTGCTTGGGAGGGAGAAAGGTGTTCATCTGTCAACAGAAGCTCTACACGCAGGAACAGATGACCCGGCACACGCAAACAGGCGACACGGAGGTGGATGGTTCCGATGAGGTTGAGCGCGGCGGCTTTGCAGGGCACCCGATCTGCGAGTATTGCAAGAGGGCATTCTATGGAGATAATGAGCTTTACGAGCATATGACCAGGCAGCACTACACGTGCCACATATGTCAGAGGCGCCATCCTGGGAGCTACGATTATTTCCGCAACTACGACGATCTGGAGATGCATTTTAGGAAGGATCACTTCCTCTGCGAAGATGAAGCGTGTTTGGCCAAGAAGTTTGTTGTCTTCCAGAGCGACGCAGAGATCAACAGACACAATGCTATGGAGCACGGCGGGCGGATGACTCGTGCCCAGAGGAATGCCGCACTTCAGATACCTACCAGTTTTATGTACCAAAGGAATGAGCACGATCAAAGGCGCGGCAGAGGCAGGGGCCGTAATGATCACCATGACAGACCTGACAGGGATTTCTCATTACCTGTGGATGGCAGTGCAACTGCAGATCATGGCCTTGGAAGTCGACTTGATAGCGCAGGGGGTTCCGCGATGTTTGCTGATGAATCATTGTTCCCTCCATTGCCTGGGTCAAGTAACAAGTGTCCTGCTTCAACACAACAGGGGCTACAAGGTCTTCCTAAGACCACTCTTGCATCAAGGCTTCAACAATCTAGGAAGGGCACCGTAAAGGTACTATATTCTGGTCGGCCTCAAACTGCTCAAAATCCTGAGATGGTACCTCATGTTTCCACTTCCACCCACACATGTCCTACACCTGAGCGGGAGCGGAATGGCAGTGCAACTGCAGAGCATGGCCTTGGAAGTCGAGTCGATAGTGTTGCAGGGCCTTTACAGTCATCAAGTGTCAGTTCGGCCAGTTCTCGTCGAAGCTTAGGGAATGGTCGCGTGCTTAAACAATTGTCTTTTCCTCATCTTCAAGGCTGGGATATTCCTGATGCTAGGATGGATGCTGTTTCAGATGAAACCTCGTGTGCTCCCCTCTCAGAGCAACAATCAAGTAATACGCTGGCTCTTAATCAGAGCTCAAGGGGTTCTGAGAGGCTTGGTGATGTGTTCCTTCCATTGCCTGGGTCAAGTAACAAAGGTTCTGCTTCAACACAACAGGGGCTGCAAGCTTTTGCTAAGAACACACTTGCATCAAGGCTTGAACAACCTAGGAAGGGCACCATGAAGGTACTAAAGTCTGGTCGGCCTCAAACTGCTGAAAATCCTGAGATAGTACCTCATGTTTCCACTTCCACCCAGACATGTCCTACACCTGAGCGGGAGCGGGATGGCAGTGCAACTGCAGAACATCATGGCCTTGGAAGTCTAGTTGATAGTGTTGCAGGTCCTTTACAGTCATCAAGTGTCAATTCAGCCAGTTCTGGTCAAAGCTTAGGGAATGGTGGCGTGCTCGAACAATTGTCTTTTCCTCCTCTTGGAGACCAGGATATTCCTGATGCTAGGATGGATGCTGTTCCTGAAAAAACCTCGTTTCCTCCCCTCTCAGAGCATCAATCAAAGCATGCACTGGCTGTTAATCAGAGCTTAAGGGGTTCTGCGAAGCATCAAGCAAAGCATGCACCGGCTGTTAACCAGAGCTCAAGGGATTCTGCGAGGCTTGGTGATGAATCATTATTCCCTCCATTGCCTGGGTTAAGTAACAAGGGTTCTGCTTCAACACAACAGGGGCTGCAAAGTCTTGCTGAGAACACATTTGCATCAATGCTTCAGCAACCTAGGAAGGGCGCCATGGAGGTACTGAATTCTTGTCGGTCCCAAACCGCTGAAAATCTTGAGATAGTGCCTGAATTTTCCACTTCCACCGAGGCATGGCCTACGCCTGATCAGGGGCTACATCTCTCTGGGTCTTCTCACCTTCGGATCGAACCTCAATCGACAAGAGATAATGGGCTCATGCCACCTGCCTCCAGCGGTTCAGCATGGAATTCCAGAGCTCCAAACAAGATGAAGCACTCTGTTTCTACCCCTTATCTTGTTTCTGGTGGGTCCTCTGCCCAGGCATCATCAAGTAGAGCTTATGGCAATAAAAACCAAGTGCCACCTCAAAGCAGCCAACCTTTGCCTGTTGCGGAGGATGTTCGGCAAGCGAACAATGCCCTTGTGGAAAGAATGCGTGCTGCATTTGGAATGGATGAGGATAGGTTCTCTGCGTTTAAAGAAATTGCTTGTGAATACCGTCACGGTGTCATTGGTACTTCAGAGTATCTCTCGTATGTGGAGCAGTTTGGTATATCGCATCTTGTTCCTGAGATGGCTATTTTGTTGCCTGACCCTGTGAAGCAGGCCGAACTTGCTGAGGCCTATTACGCCAACATGCGCTCTAAAAGCCTGAAAGAAAATGGCGGTTGTGAAACCATTACCTTGAAAGAGAAATTGCTTCAGGAAGGAGAGGCTGCAGTGCTTTCAAAGGATGGGTACCGATCTTCCAAGGAAAGAAACCCACTATCTGCTGGAGGTGATCCAGTTGCCATTTCAAAGGCGTCTAGCACCAGTAGGTATGTGGGCAAGGGTGGAGGAAGCAGCAGCAGCAGTAACAACAGCAAACAATCAAAGAAGACATCAAAGTTTCTCAGAGCTCGGTTGGGCGACAACTCATTGGCTATGCTTGATTTTCGTCATCCTGATGATGTGAGCCCTGAAGGAAACGTTTGGAAGAACGGTGCGGCGCACAAGCTCTTCTCCGGCAACGCAAAGAAATAGCATCATTTTGCGCAGATCTGGTTTGATGCATCCGTTCAGCAGCTGGTTGGCGGTAAAAGTGCACATTTTGTGATGTGTGTTTGGCTGCTTGGAGAAGGCGTCGTCGATGTAGAAGGTCGCTTCGTTTGAGTCTAGTTTGGTTTTGTACCGAATTTTTGCTGGTTTAAAACCTCAGAAGTGAGGATGGAACTTGAAATGGTACTGCAGTGTCATGTTCGTGGCTAGCCATAACTTTTTGCAAGTGTAGACTGTATATTGCACGAATTCTACCAATGATTTTGTCTTTCCAAAAAAAAAACATTCTATAGCAAATTTTTATTGGGTTCGCTCAGTGTTTGTGCTGATTTTTTCTTATGTACATGTGTTTATTTACATGCCACATTCAGATGAAACGTGTTTTTTTCTTATCTGTTC</t>
  </si>
  <si>
    <t>ATGTCGGGGCGCGGCAAGGGAGGCAAGGGGCTCGGCAAGGGCGGCGCCAAGCGCCATCGGAAGGTGCTCCGGGACAACATCCAGGGCATCACCAAGCCGGCGATTCGACGTCTGGCACGTCGGGGCGGCGTGAAGCGCATCTCGGGGCTCATCTACGAGGAGACCCGCGGCGTGCTCAAGATCTTCCTCGAGAACGTCATCCGCGACGCCGTCACCTACACCGAGCACGCCCGCCGCAAGACTGTCACTGCCATGGACGTCGTCTACGCACTCAAGCGCCAGGGACGCACCCTCTATGGATTCGGAGGCTAG</t>
  </si>
  <si>
    <t>CATCAGCACCGCAGCAGCCACCTCCCAAAGACAAGTCAACCTCACCGAGGAGAAGCAGAGAGAAGGGAGAAGATGTCGGGGCGCGGTAAGGGAGGAAAGGGGCTCGGCAAGGGCGGGGCCAAGCGCCACCGGAAGGTGCTCCGGGACAACATCCAGGGCATCACCAAGCCGGCGATCCGTCGTCTGGCGCGGCGGGGCGGCGTGAAGCGCATCTCGGGGCTCATCTACGAGGAGACCCGCGGCGTGCTCAAGATCTTCCTCGAGAACGTCATCCGCGACGCCGTCACCTACACCGAGCACGCCCGCCGCAAGACCGTCACTGCCATGGACGTCGTCTACGCGCTCAAGCGCCAGGGCCGCACCCTCTACGGCTTCGGCGGCTAGGCCACCGCCAGATTAGCTAGCCTGTGTCTAGGGTTCGTTGTCCATGATGTAATTGCAGCATCTCGCTGTTGTTTGCTATCTTCTGTAGAATCGAATGGAATGGAAATTGAACTAGTTTATCATTGG</t>
  </si>
  <si>
    <t>CCATCCACCTCATCGCTCTACACCTCACAAAGACAGGTCAACCTCACCGAGGAGAAGAAAGGAGAAGCGAGAAGGATGTCGGGGCGCGGCAAGGGAGGCAAGGGTCTGGGCAAGGGCGGCGCCAAGCGCCACCGGAAGGTCCTCCGCGACAACATCCAGGGTATCACCAAGCCGGCGATCCGTCGTCTGGCGCGTCGGGGCGGCGTGAAGCGCATCTCGGGGCTCATCTACGAAGAGACCCGCGGCGTGCTCAAGATCTTCCTCGAGAACGTCATCCGCGACGCCGTCACCTACACCGAGCACGCCCGCCGCAAGACCGTCACCGCCATGGACGTCGTCTACGCCCTCAAGCGCCAGGGACGCACCCTCTACGGATTCGGAGGCTAGGCCACCACCGCCGCCAGATTAGAGTGTCTAGGGTTCGTGGTCTTTGATGTAATCGCAGTATCTCGCTGTTGTTTGCTATCTTCTGTAGAATGGAATTGAATGGAAATCGAACTAGTTTATCCTTGAAATTCTGCAGTCTGTGTCTGATTCGTGATAAAATCGTTCTATTGCGTTACCTGATTCCCCATTCTGCGCCTCTATCCTTAACCCCAAAATCTGTTGTATTGGTTTATGTTACGAACCGCATCGATCTTATTCAAATTCCAAATCCGTCGAGTGATAAGCTTCAGGCGTCGACATTGGCGCATCTGCGTTGCAGATTTGGGGCCGAGTTCGTGGCTGACCGCAGCGTACGAGGCGGACAGGGCTGAGATATATTTGTCATCGTGCTGCTGGCGGCTGGAGCTTTGGAATGCGTCCGTGGCCATGGGCGGCCCTGGAGTCGGGATCGCGTGCGTGCCCCCCTCTACCTCTGCCTCCAAC</t>
  </si>
  <si>
    <t>AAGCAAACGCCAGCCCGCATCACACACTCACACGCTAGCCAACCACTGGACACGCGGCCCATCCCATCATGGAGAAGACACAGAAGAGGGTGGCCATCGTCGGCGCCGGCGCGAGCGGCCTGGCGGCGTGCAAGCACGCCCTGGAGCGCGGCCTCCGGCCGGTCGTCTTCGAGTACTCGGACGCCATCGGCGGCGTGTGGGCGCGCGCGCTGGCGTCGACGCGCCTACAGACGCCGCGCACGCTCTACGAGTTCTCCGACTTCCCCTGGCCGCCGGAGGTCGCCGAGGTGTTCCCGGACCACGCCCAGGCCACGGCGTACCTGCGCTCCTTCGCGGCGCGGTTCGGCGTGCTGGAGCGCGTCCGGTTCGGATGCCGCGTGACGGCGATGGAGTACGCCGGGGTCGGCGAGGAGGAGGTCCTGGCGTGGGACCAGTGGGCCGGCGATGGGTCGGCCTTCGGCTCCGGTAGCGGCGAGTGGCGGCTCGCCGTGCAGCAGCAGGGAGGCGGCGACGTCGAGACATATGTTGCGGATTTTGTGATCCTGTGCACCGGGAGATTCAGCGGCATCACGAATATACCCACATTCCCTCCCGACAAAGGGCCGGAGAAATTCGAGGGCACGGTGATCCACTCCATGGACTACTCCGACATGGGCACCGCAAAGGCCACCGAGCTCATCAGGGGCAAGCTCGTCACCGTTGTTGGCTACCAGAAGTCTGCTCTTGACATCGCCGCAGAGTGCGCAAACACAAACGGAGCCAAGTATCCATGCACAATAATATGTCGAACGAAGAGATGGATCATACCCGACTACTACGCTTGGGGCGTTCCCATTGCGTTCTTCTACCTCAACCGCTTCTCGGAGCTCCTAGTACACAAGCCAGGAGAGGGGCTGCTCCTCAGCATTCTTGCTACCTTCTTATCACCCTTGAGATGGCTGTTCTCGAAGTTTGTCGAGAGCTACTATAGATGGGCAGTACCCATGGATAAGCACGGCATGGTGCCCGACCACAGTTTCTTCCAGGCCATCAGCTCTTGCTTGGTTGCCATATTGCCAGACAAATTCTATGACATGGTTGATCAAGGAAGCATTGTTCTCAAGAAAGCAAAGAGCTTCAGTTTCTGCAAACAAGGTGTCATTGTCGAAGGTGATTCCGCACCAATAAAGAGCGACGTGGTCATATTCGCCACCGGATACAAGGGAGACCAAAAGCTAAAGGAGATGTTCACATCATCCTTGTTCAGAGACATTGTGACTGGCCCACCATCCAGTATTATTCCTCTCTACAGGTTTAGCTTGCCCTTCTCTCAAACATGCTTGTTCTGTACATATGCAGAAGCTCACAGTTGTTTTTGTGAACTGAGCAGGCAATGCGTGCATCCTAGGATCCCACAGCTGGCGATCATCGGCTACTCTGAGAGCATAGCAAACCTGCACACATTCGACATGCGCTCCAAATGGTTGGCGCATTTCCTTGACGGGGTATTTCAGTTGCCTAGCATAAAGTCTATGGAGATGGATATAAAGGAATGGGATGAATACATGAAGAGGTACTCTCGCGAATACTTCCGTCGATCTTGCGTTGGAGCTCTCCACATCTGGTACAATGACCAGTTGTGCCAGGACATGGGGTGTGAACCCAGGAGGAAGAAAGGGTTCTTTGCAGATTGGCTGTTGCCATATCTTCCATCAGATTACAAGGATATCAACCTGAAGAAGTGATGTATGAGATCTGTCGCGCCATCGCCGTTCTTAAATCAAACAGAAACATTGCCATCCCAGCGATTCCGTGCTGACTATTGTACAAATTAAATGTCATAGAATAAGCTCTTCGGTTGAACCTAGATCTGCTGCCCTGTTCCTAAATAGATGCAGCAAGTCAGGTGTTAAATCATACAGTACCTGTTACTGTCCTCCCAGGACTGCTTCCAACGAGCAAACCATTATCAGTATTAGTTTCAAAAGATGATGATATGCTTCATGTAAACTTCCTGGTGAACTATGTGCGCATCAACCTGACATGCCGTCAAATAAAAAACTGAGCAGACTTG</t>
  </si>
  <si>
    <t>CCATCAGCCACCGCAGCTACCACAAAGACAGGTCGACCTCACCGAGGAGAAGAAAGGAGAAGCGAGAAAGATGTCGGGGCGCGGCAAGGGAGGCAAGGGGCTCGGCAAGGGCGGCGCCAAGCGCCACCGGAAGGTCCTCCGCGACAACATCCAGGGCATCACCAAGCCGGCGATCCGTCGTCTGGCGCGTCGGGGCGGCGTGAAGCGCATCTCGGGGCTCATCTACGAGGAGACCCGCGGCGTGCTCAAGATCTTCCTCGAGAACGTCATCCGCGACGCCGTCACCTACACCGAGCACGCCCGCCGCAAGACCGTCACCGCCATGGACGTCGTCTACGCCCTCAAGCGCCAGGGACGCACCCTCTACGGATTCGGAGGCTAGGCCACCATCACCGCCAGATTAGAGTGTCTAGGGTTCGTGGTCGTTGATGTAATCGCAGTATCTCGCTGCTGTTTGCTATCTTCTGTAGAATGGAATTGAATGGAAATCGAACTAGTTTATCGTTGAAATCTGTTAGCGTCTGTCAGTTCCCCAATCTCTGTCTCTCAAATTTTCTGTCTCAAATCGGTTGTTGGTTTTGGTGCGCTGAATTTGAACCTTCCCTACAATTTGTTCGTCTCTTAACCGTGAAATCCACACCCAAAGCTCATAATAATTCCAAATCCGTTGAGTAATAGCTGCAGGCACCGGTCCACCACCATCGCGGAACGCGCAGGGCTTCGCCATCGGCACAGCGGCGGCAGAGGTTCATTACTCTGCTTCTGGAGCAGGTTGCGTTGCCGCTCACAACAGAGTACGAGGCAGGTGATCGTGCTGGAGCCTTGGAACCTGCTGGGATTGCGTGCAGTGCTGGAGCGATCCCTCGGTACACATCTGCCTTAGCTGCCTCTGTTGTCTTCCCAAACTTTCTCATGATCAATTCTGCTTCCATGGCTTAAGTAACCACATGAAAATCTGTTCCTCTGATATAACTAAATTCTTTTTAACTGTATTT</t>
  </si>
  <si>
    <t>CCTAAAGCTCACTCTTTCACTTCACTGGATTCTGCTAGTAGCTTTGCTGCATTTGCAATGTCATCTCCTTTAACCTTTAACCTTTGCACAGCCATGCTCCATGGCTATATCACCAGCCCCAGCTCCAAGCCCCTCATTGCACAGAAAAAAGCACCTGCCCGCCATGGGGGAATGCAAGAGCTCCCGGCGCACCTCGCGCCCTCTCCTCCTCCCCGCCATTGTTGTCGTGCTCGCATTCTTCGTCGCGCAATGCGGAGCGAGGGTGCTGACGGTGGACGAGCTGCTGGACCAGTACTCCGAGTCCGACCACCACTCCGCCTCTCCGCCTCCGGGCTCCCCCGGCTGCGCCCCGGAGCCGGAAGCGTCGCCGCCGCCCGTCATCCCGGCGCCCTCCTTCGCCTATCTCTCGCCCCCGCCGCCCATGCAGTTCTACTCCCCTCCGCCCCCCGAGGTCGTGCCCAGCCCGCCTGAGATCACGCCGAGCCCGCCGGAGGTCGTGCCTAGCCCGCCTGAGATCGCGCCACTGCCGCCGGTCGTTGCGCCCAGCCCGCCTGAGATCGCGCCACTGCCGCCAGTCGTCGCGCCCAGCCCNNNNNNNNNNNNNCCGAGTCCACCGGAGGTTGCGCCCAGTCCACCGGAGGTCGCACCGCTCCCGGGGCCACCAGAGGTCACGCCTAGCCCGCCGGAGGTCGCGCCGTTCCCAGGGCCACCAGAGGTCACACCCAGCCCACCGGACGTGACGCCATTCCCGGGGCCACCGGAGGTCGAGCCCAGCCCGCCGGACGTGACGCCGTCCCCGGGGCCACCGGAGGTCGAGCCCAGCCCGCCGGACGTGACGCCGTCCCCGGGGCCACCGGAGGTGACTCCCAGCCCACCGGAGGTCACACCGTTCCCGGGGACACCGTACGTGGCGCCCAGCCCACCGGAGGTGACGCCGTTCCCGAGCCCGCCGGAGGTGACCCCCAGCCCGCCAGACTACGCGCCGTACCCGCCGCCGGAGTCCTCGCCGGGGTCGGGGTCGTCCCCGAGCCCGCCGGGGGGCAGCTTCCAGCCACCGGTGGTGCTCCCGCCGACGACCGGGCCGCCGTCGCCGTCGGCGGGGCACGGCGAGTGGTGCGTGGCGAAGCCGTCGGTGCCGGCGGCGATCGTGCAGCAGGCCATGGACTACGCGTGCGCTTCGGGCGCCGACTGCGAGTCCCTCCAGGCCGACGGCGCCTGCTTCAAGCCGGACACCATGACCTCCCACGCCTCCTACGCCTTCAACAGCTACTGGCAGCGCGCCAAGTCCACCGGCGCCACCTGCGACTTCGGCGGCACCGCCATGCTCATCACCAAGGACCCCAGCTATGATAACTGCCATTACAGTGTGATGTGA</t>
  </si>
  <si>
    <t>GTACCTCTATATAAACGTGATGGATCGTTCATCAGATAAGCTGCCACCAACCATTCATAACGTCGTGGTCACGGCCATGGCTTCCTCCTTCTCCAGACGCTTCCTATGCCTCCTTCTCCTCCTGGCCGTCTGCCTCCATGGCTCCCCCGCCACGTCCCGCCCGGCCACCGAGGGCACTGACCCGATGACGCTGTGGATGATGGAGCAGCGATTCCGGCGATGGAAGGCGGAGCACAACCGGACCTACGCCACCCCGGAGGAAGAACGCCACCGGCTCCGCGTCTACGCCCGCAACGTGCGCTACATCGAGGCCACCAACGACGACGCCGGCGCCGGGCTCACCTACGAGCTCGGCGAGACCGCCTACACCGACCTCACCAGCGACGAGTTCATGGCCATGTACACGTCGCGGGCGCCGCCCCTCTCCAACGACGACGACGAAGCGCCGATGATGATGATCACCACCCGCGCCGGCCCGGTCGACGCCGGTGGCCGCCGGCAGCAGGTGTACGTGAACGAGTCGGCCGGGGCGCCGGCGAGCGTTGACTGGCGAGAGAGAGGCGCCGTCACGGCGGTGAAGAACCAAGGGCAGTGCGGATCATGTTGGGCATTCTCCACTGTAGCAGTGGTCGAAGGAATCCACCAAATCCAGACCGGGAAACTTGCCTCACTCTCAGAGCAAGAACTGGTGGACTGTGATAAGTTGGACCATGGTTGCAACGGCGGAGTGAGCTATCGTGCGCTGCAGTGGATCACTTCGAACGGCGGCATCACCTCCGAGGACAACTATCCATATACGGCAAAGGACGACACTTGTGACACCACAAAGCTTTCACACCATGTTGCTTCCATCTCAGGCTTCCAACGTGTGGCAACAAGGAGCGAGCTATCATTGACAAACGCGGTGGCCATGCAGCCTGTGGCGGTGTCGATCGAGGCTGGTGGGGCCAACTTCCAGCACTACAGGAATGGTGTGTACAATGGCCCATGCGGGACACGGCTGAACCACGGCGTCACAGTGGTCGGGTATGGGGAGGATGAGGTGACTGGGGAGAGTTACTGGATCGTGAAGAACTCGTGGGGTGAGAAGTGGGGCGATAGTGGGTACCTCAGAATGAAGAAGGACATCATAGACAAGCCCGAGGGGATCTGCGGCATCGCCATTCGGCCATCTTTCCCGTTCATGTGATGTGATCATGTGTGGTGTGCTTGGTTCATTGTTCTTTCCCTAGCAGACCAAAGCGTAGTCAACTTGTTATTACAAGTACAATACTTGTAAGGTATTTAATACATGCTTCTAAAAATGGGAGTATATTCAAACATTTGTGAATAATAAACATGGGAATTCCTTGAATTGTTCATGTGGATTCAGCATTTTAATGATTTTTCTAT</t>
  </si>
  <si>
    <t>ACCATCCAAGAATCTCCGCAAGTGTACTGAGCTACTTGTCCGCCGGAGATACACAGGAGCAAATCATTGTAGCTTCGTAGCTCGGGGGCAGCCACAGCCAGCGAAGCAGAGCGCGTGGTCGCAGAGCGCGAGAGAGATGCCGTCCGCGAAGCCGCCGGCGCCGGCGGCCGACGCGGCGGGAGGGAAGGCGGCGGCGCAGGGGGAGGGGGAGGGGGAGCGGTACCCGGTGGAGGAGGTGGCGCTGGTGGTGCCGGAGACGGACGACCCGGCGACGCCGGTGATGACATTCCGGGCGTGGACGCTGGGGCTGGCCTCCTGCGTGGTGCTCATCTTCCTCAACACCTTCTTCACGTACCGCACGCAGCCGCTCACCATCTCGGGCATCCTGGCCCAGATCCTGGTGCTCCCCGTCGGCCGCTTCATGGCGTCCGTGCTGCCCGACCGCGAGGTCCGGCTGCTGGGCGGCCGCCTCGGGAGCTTCAACCTCAACCCGGGGCCCTTCAACATCAAGGAGCACGTCATCATCACCATCTTCGCCAACTGCGGCGTCTCCTACGGCGGCGGCGACGCTTACTCCATCGGCGCCATCACCGTCATGAAGGCCTACTACAAGCAATCCCTCAGCTTCCTCTGCGCCCTCCTCATCGTCCTCTCCACGCAGATTCTGGGCTATGGCTGGGCTGGCATGCTGAGGAGGTTCCTGGTTGACCCTGCCGAGATGTGGTGGCCTTCTAATCTCGCCCAGGTCTCCCTCTTCAGGGCACTGCACGAGACGAAGGAGGGCGGGAAGCCATCGACGGGCCCGTCGCGGATGCGCTTCTTCCTCATCTTCTTCTTCGCGAGCTTCGCCTACTACGCGCTCCCCGGCTACCTGCTGCCGATCCTGACCTTCTTCTCGTGGGCGTGCTGGGTGTGGCCGCGCAGCATCACGGCGCAGCAGGTCGGGTCCGGCTACCACGGGCTTGGCGTCGGCGCCTTCACGCTGGACTGGGCGGGCATCTCGGCGTACCACGGCAGCCCGCTGGTGGCGCCGTGGGCGTCCATCGCCAACACGGCCGTCGGCTTCGTCATGTTCATCTACGTCATCGTGCCGCTCTGCTACTGGCGCTTCAACACCTTCGACGCCCGCCGCTTCCCCATCTTCTCCAACCAGCTCTTCACGGCGGCGGGCCAGAAGTACGACACCACCAAGGTGCTCACCAGCGACTTCGACCTCAACGTCGCCGCCTACGACAGCTACGGCAAGCTCTACCTCAGCCCGCTCTTCGCCATCTCCATCGGCTCCGGGTTCCTCCGCTTCTCCGCCACCATCGTGCACGTGCTGCTCTTCCACGGCGCCGAAATGTGGCGGCAGAGCCGGAGGGCCATCGGCGCCGCGGCCAAGCTCGACGTGCACGCCAGGCTCATGCAGAAGTACAAGCAGGTGCCGCAGTGGTGGTTCCTGGTGCTGCTGGCGGGGAGCATCGCCGTGTCCCTGCTCATGTGCTTCGTGTGGAAGGAGCAGGTGCAGCTGCCATGGTGGGGGATGCTCTTTGCCTTCGCGCTCGCGTTCGTGGTCACCCTCCCCATCGGCGTCATCCAGGCCACCACCAACCAGCAACCGGGGTACGACATCATCGCGCAGTTCATGATCGGCTACGCGCTGCCCGGCAAGCCCATCGCCAACCTGATCTTCAAGATCTACGGCCGGATCAGCACCGTGCACGCGCTGTCCTTCCTCGCCGACCTCAAGCTCGGCCACTACATGAAGATCCCTCCACGCTGCATGTACACCGCCCAGCTGGTGGGCACGGTGGTGGCCGGCGTGGTGAACCTGGCGGTGGCGTGGTGGATGCTGGACAGCATCGACAACATCTGCGACGTGGAGGCGCTGCACCCGGACAGCCCCTGGACGTGCCCAAAGTACCGGGTCACCTTCGACGCGTCGGTGATCTGGGGCCTCATCGGGCCGGGGCGCCTCTTCGGCCAGCACGGGCTGTACCGGAACCTGGTGTGGCTGTTCGTGGTTGGCGCCGTGCTGCCGGTGCCGGTGTGGCTGCTGAGCCGGGCGTTCCCGGAGAAGAAGTGGATCGCGCTCGTCAACGTGCCCGTCATCTCCTACGGCTTCGCCGGGATGCCGCCGGCCACGCCCACCAACATCGCCAGCTGGCTCGTCACCGGCACCGTCTTCAACTTCTTCGTCTTCAGGTACCGCAAGGGGTGGTGGCAGAAGTACAACTACGTGCTGTCGGCGGCGCTCGACGCCGGCACGGCCTTCATGGGGGTGCTCATCTTCTTCGCGCTCCAGAACGCGCACCACGACCTCAAGTGGTGGGGCACCGAGGTCGACCACTGCCCGCTCGCCACCTGCCCCACCGCGCCCGGCATCGTCGTCAAGGGCTGCCCGGTCTTCTGAGCACTGAGCTCGCCGGAGCATCATCGGACACTGCCCGCCATGTATGTAGCTAGCAGCGACCATCGTCTGGATTGGCAGAGGAAGCCATGAATTCAACCTCTCTGCATCAATTACCCGATGCAGCCACCCCCCCGTCCTGAGTCACATTGTAAACATTTGTGTGTTTTGTTTTTCTCCAAGGAAATCAAATGCCTAGCTTATATAAAATCATCACTCTGAATATATATACTCATAGGCAAATCACACCCTTCACTATTAGTGTGATGAATCCACAGAGAAATGGTCAATGCAAAGTAGCAAGCAAATCAATCCCAAAGAACACAGGAATACACACAATTTG</t>
  </si>
  <si>
    <t>TTATAAAGTTAGATAGAGACACAGGTATGAGCTTGCATTATAAATACACGGCAACCCACAAGGATTGTTTGTGTAGTGGAAAGAGAACCAATTTAGTCTCTCAGTATTCCATGGCCAATAACAGCAGCGCTGAGAAGCAGCGAGCGCGGGTGCTAGTTTGTGTGACGGGAGCAGGGGGCTTCATTGGGTCACGGGTGGTGAAGGAGCTCCTCCTCCGTGGCTACCGTGTAAGGGGAACGGCTAGAGACCCAGCGGACCGCAAGAACGTCCACTTGCAAACCTTGGAGGGGGCCAATGAGAGGCTATCCTTGCACCGTGCCGATGTCCTGGACTGCGACAGCCTCCGTGCCGCCTTCGATGGCTGCCATGGCGTCTTCCATGTCGCCTCTCCAGTGTCTAACGATGTTGAACTCATGCCGGTCGCAGTGAAGGGGACCAGAAACGTGGTGAACGCTGCGGCGGACATGGGCGTGCACCGCCTTGTTTTCACTTCTTCGTATGGCGCGGTGCACATGAACCCCAACAGAAGCCCAGACACCGTGCTAGACGAGACATGCTGGAGCGACTATGAATTCTGCAAACAGACAGGCAATTATTATTGTTGTGCCAAGATGATGGCAGATAAGGCAGCAACGGAGGAGGCAGCCAGGAGGGGGCTGCAGCTGGCGGTTGTGGTGCCGCCAATGACCATCGGTCCCATGCTGCAGCGGTCTCTAAACGGCAGCAACTACTACGTCGCAAGGTACCTGATGGGCACAAAGAAGGCCTACCCCAACGCCGTCGCCATCTATGCCGACATCCGTGATGTCGTACGTGCCCATCTCCTCGTCTACGAGCACCACCGCGCCCGCGGCCGCTATGTCTGCTTCGGCACGGCGCTACACCGCAGTTGCCTCCTCCGGTTGCTCAGGGGTCTTTTTCCACACTATCCTATCACTTCCAAGTGCGAAGGGAACGACAAGCCCATGGTGCGCCCGTACAGATTCTCCAATCAAAGACTGAAGGACTTGGGGTTAGAATTCACTGATGACATGAGGAAAACTCTATACGAAACTGTAATATGCCTGCAACAGAAGGGCCATGTGCGTCTCATCATGCCAAATCAGCATTCGAGCTTATAGATCAGGATGAAGTGCGACCAATTTCCACATACCCGGAAGAAAACAAATAAGGTCCTTCTCAAAAGTAATTGTGTGGACATTGCAAGATGTTATGAAAATTGAAGACGCGACACGAAAAGTACACATGAATTCAAGCAAGGGG</t>
  </si>
  <si>
    <t>GCTACAGTACTCTTCTCGTCAGCCATGGCACGGAAGCAGCCCCTCCTCCATGGCGCGGTGGTCGATGCCGTCGACCTCCTCGCACCGGCGCAGCCCGAATAGTCCACCGCCTTCTTCCATCTGCCCCGCCTGCTCTCCCAAGCCCCATAGCTTGGTTGTGGGCCGGTAGCCATGGAGGCTGCCGCGGCGAGCGCGTTGACCAAGGAGGTGGTGCTGAAGCTGGTCGCGCTGCTGAGCGAGAAGCACAAGCTGTCCAAGCCGCTCAAGGATGACCTCCGCTTCATCCGCACCGAGCTCGACATGATCTCCAGCGCCAGGGACAGCCACCACATGATGGCGGGGGACCCGAGTTCCTCCTCGCGGCGGCCGCAGGCCGTCGTGTCCATGGAGGAGATGCGCGACCTCGCGCACGACATCGAGGATTGCATCGACCGGTTCCTGCCCTGCGTCGCATGCGAGGGGGAGGCGGCGGCGTCCTCGGTCCTCCGCCGCGTGAAGACGGCGGTCACCAGCACCAGATCCCGGTTCGCGGCGGAGATCCGGAAGCTCAGGGGCAGGCTCAGGGACGCCCACGAGCGGAGGGCCAACTACGACGTCCAGGCCGGCGGCGGGCCGTCCTTCTCGGCCGCTGCCACCGGAGCAGGTTCTCCTCCCGCAGCCGCCGATGGCGACCTCGTGGGCATCGACAAGCCGAGGCAGGAGCTCGTGGAGCTCTTGCTGGAGAGCGAGCCGGGGAGGTCGGGCGTGATCTCCATCGTGGGATTCGGCGGCTCCGGGAAGACCACGCTCGCGAGGGCGGTGTTCGACTGCCCCGCCGTCGTCCGGAGGTTCCCCTGCCGCGCCTGGGCCGCCGCGCCGGAGCACAGGGACGCCGAGGGGCTCCTCGCGGCCATACTCCGGCAGTTCCACACGGCCCAAAACTCCATCCATGGCTTCCTGCGGACTACAGAGTGTTTAATCGTAATCGATGACATTAACAAGCAACACTGGGACGCCATCAAATCTATCTTCCACAGGGAAACAAAAAGCAGAATCATTGTGACAACATCTCTTCAGTCAGTAGCTAATGCTTGCAGCTCAGGTGGTGGTTATGTTTACAAGATGAGCATTCTTGACGCGGAACTCTCCAAGGTTTTGCTAATGAAGAAGGTCTTCTTCCAAGGATGTTCACCTGAACTGGAGCGGGGCTCGACAGCGATCGTTGAGAAGTGCGATGGCCTTCCACTCGCTCTTGTTAGTGTGGCCAAGTTTTTGCTAGGCGAGAACGAGCTCACGGGGAATCACTGCACGCAAGTTTGCCGCAACCTCGGGCTTCATATGGAGAAAGATGCAGACTTCACAAAGCTACAACAGGTTCTTGTAAATAACTACATAAGCCTGTCTGGCTATCCTCTCAGGACCTCCTTGCTGTACACAAGTGTGTTCCCAAATGGTCGTACAATCAGCAGGAATACTTTGATCAGGCGATGGTTGGCAGAAGGGTACGTGCAATGTCAGTACAAACGCAGTGACCATGAGGTAGCAGATGAGAACTTCCGGGAACTCATTGACCGGAATATCATCCGACCGATCGATGCTAGCAACAACACGAAAGTGAAGACATGCAAAACTCATGGTATCATGCACGAGTTCATGCTGCACAAGTCCATGTCTGATAACTTCATCACTTCTCTGCGTGATCAAAATCGAAGTAAGTTCCGTCACCTGTTCATCCAGAACCCTGCAAGTGGCAGCACCTTGGGCCTGAACCACCAACATACAAGTACAGCAAGCGACAACGTATCTGGTAGTGAAAAATTTCGTGCCCGATCTCTAACAATCTTTGGAAATGTGGAAGAATCGGCTTCTGAGTTTTGTAGGTGCGAGCTTCTGCGAGTGCTGGATCTGCAAGAATGCAATGATTTGGAGGACGATCATCTCAAGGACATACATAAGTTGTGGCATCTAAAATATCTGAGCCTTGGGGGAACTATCAACAACCTTCCAAGGAATATTGAAAAGTTACACTGCTTAGAGACACTGGACCTTAGGAAGACCAAGATAGATATATTGCCATATGAAGTCATTGGGTTGCCTCACCTAGCTCACCTGCTTGGAAAGTTTAAGCTTGGGAAAAAGGACCTGAAAATGAGTGAACTGAAGAAGCTCTTGCCCAAAACATGTAAGTTGAAGACTCTTGCAGGATTTGTTGCAGACGAAAACGCTGGGTTTCTACAACTAATGGCTCATATGAATGAATTAAAGAAGGTTAAGATATGGTGTGAGTCCACTGGTGCAGACAGCAAGAGCTTACCTCACATTTCAAAGGCAGTTCAGAAGTTTGCTCAGGATGGTATGGACACTACAGGCGTTCGATCTCTGTCACTTGACTTCGGAAATTCCACGGGGGACTTCCTGGGTTCTATGCAAGAATATTGTTATCTCAGCTCGCTGAAACTGCGGGGCAGGCTGAGCGTGCTGCCTCATTTTGTTACATCCTTGTGTGGCCTCACGGAGTTGTGCCTTTCATCAACTAATCTGGTGGGGAATGCTCTATCAAACCTGTGTAAGCTTCGCTACCTGCTTTACCTCAAACTGGTTGAGGCTGACCTTAGGAGCTTTGTCATTAAAAATGGAGATTTCCCAAGTCTGCGACGCTTATGCCTTGTCGTGCAATCACCCGTCCTCCCGACAATTGGAAAAGGAGCTCTGCCGTATCTTGTGTCACTTCAGCTGCTTTGTAAAGATCTTGCTGATCTTTCAGGCATCAAGATTGAATACCATGATTGCCTGGAGGAAGTCGCTCTTGATTCGATGGTCAGTACGAAAGCAGTAGAAACGTGGGAAACTGCAGCAAAGAAGCATCCAAAGAGACCAAAGGTTCTGTTTCTCAAACGGATTGATCCAAGCGAAGCCCAGTCTTCTGTGAAATATGTGGCGGCAGATGGACCGATGCCTAAGAAGGGTCCCTCCATTGAGTTCAGTCAAGTTCAGTTAACGCAGAATATGTTGCAGAATGAATGCATAATCCGTTCAGTCCAATCAAGTTCAGTGAACAAGCCTAATTCAGCTTTGAAGAAAATAATAGTTTCAGAACCCCATCAGGCTGCATCGGAGCTATCCAGTGCTGGGAATGGTGCGATGCCTCCTTCTGCAAGGTGA</t>
  </si>
  <si>
    <t>ATGGTCTCCTCGTCTTCTCCAGACGGTCCACACACTAGTACTACCCCGCAGCGCAGTGCCGCTCTCTCTCCCACGTATCGGCAAGGGAACAACCCGCCCGACTTCTCAATCACCATGGAGATGGAGGCGATGGGGAAGCAGCAGCGGGAGGAGGCGCTCCTCCGCGCCGCCTCCGACGGCAACCTCCGACTCCTCAAGAAGATGGCGCGGTGGATGGGATCGGGAGGCAAAGGCGAGGCCGCCATCCTGGGCACGGTGGAGGACGGCGTAGGGGACCGCGCGCTGCACCTGGCGGCCGGGTCGGGTCGGCTCGAGGTCTGCAGGTACCTCGTCGAGGACCTCCGCCTCGATGTCAATCAACTCAACTTCATAGGTGACACGCCACTGTTCCTTTCTGCCACTTATGGGAGAGCTGCTGCTGCAAGATATCTTCTTGATCATGGTGCTGATCCACTAGCTGGCAAACTACACTCGCCTCTCTGTGGCGCTGCAATGCAAGGACATTGTGAAATAGTAGAACTTCTGCTTTCAAGAGGAATCGATGTGAATTTAGATTATGCACAAGGGACACCATTGCATGCAGCTGCAATTTCTACACGACATGACGCAATGAAGATTTTGTTGGAGCACCATGCCAATCCTAACAAGGTTTGTGGTCTTGGTTACACCCCATTGAGTTGGGCCCTCCGGGCCATCAGGCCCATGCCAAGAGAGTCGTTGGAATGTGTCAAGCTGCTTGTTAAGGCTGGTGCTGATCTGAATTTTATTGACTTCGGTGGTGGTAGTTACGTGACGTTGGCAGTGAAGTTTGGCTTACCTGGTATCATGAAGTTCTTGCTAGATGCTGGTGCTAACCCCAATATTCCTGATGAATGTGGTAGCACACCAATTGAAGTTGCTGCCTCTACAGGCAGTAGGGACATGGTTGAAATGTTATTCCCTTTAACTTCTCCTATTTCAACGCTGCCGGACTGGAGTATTGATGGAATCATTTCTCATGGGAAACACTATGGTTTGAAGCCAGGGGATAAACAAATGTTCGCAAAGAGAAGAATAGAACTAAAACAGAAAGCTTCGGAGGCTTTTAAGAGAGGGGAATATTTTATGGCATCGGAGATGTATAATTGTGCAATGTCATTTGACCCTAGTCCAGATGATTATGCAACCATATTGGCAAATATGAGTCTGTGCGCGTTGCGTGCTGGAAACGGAAGAGCTGCTCTCTCTGATGCTGCCATGTGCAGAATGGCGCGACCTCTTTGGCCAAAAGCCTGCTACCGAGAAGGGGCAGCTCTTATGTTATTGAAGAAGTACGAGGGAGCATGTGAGGCTTTTGCTGATGGCTTGAAGCTTGACCCTACAAGTGGTGATCTTGCAAATGCTTTAAGGGAAGCCCAAGAGGCAGCGAAGAATGCTCGTTGCCCTGGAAAGTAACTGACGCGCCTGTCCTACAATGCAGAATCTGCGGCTTTGTTTTGCTGCTAGCGCCTTTTGTCTAGTCTAAAAACTTCTAGCAAGAATACCCTGTGGTATTTCAAGACTTCCGTGGCACCCATCGTTTGTAAATATAATTGGGTGCACTCGCTGACCGTAGTATCTTGATTCCAGTTCAAGTGTCGACAAACTTTATCGTCACAGAACGTTAAGCTTGTTATATCTTTGGTTGTTGGATCATGGAATTCAGTAGTGAGGTTTCTCGTTGAACTTGGCATTGTGACCAT</t>
  </si>
  <si>
    <t>ATGCCCACCGAAGGCGAGCCGCAGCCGGAGGAGGGGACCGGCGTCCTCCCCAATCCCGATTGGGTGATGCTGGGTCGCATCGGCCGCACGCGCTGCCACAACAGCCTAGGCGCTGCTCGTGTGGCTCTCAACAAGAACAAGACCGCCGCTCTGCTCCACATGGCCGGCGGCCCCTTCTGCTACGTGTCCTTCACCCTCGCGGCTCCTCGAAAAGGGGTCTCCTACCTCAACCTCCACTGGCCGGAGGGACAAGACGCAGCCATCCCGCCAGCCTATCCCTCCGTCCGGGCAGCCGACAAGGAACTCATCCTCTTCGACATCTCCACCCCGGCCCAGACTGACAGCTACCTCGTCCCGCCAGATCTGTTCGTCTACACGGCCGCCGGCTCTTCCCCCTCGGTGCAGCGGCTCCCTCCGTGCACTGAGCGCGGGAAAAAGCCGTTCCTGATGGATAACCTTGCCACAGGCATCCTGCGGCTCAAAGCGGAGGACCGCTACATCGTCGCCGACCTCAATGTCTACTCTGAAGAAGCGGGCTTGCGTGCTGAACTCTGCGTCTTCGACTCCTACCTCAATAAGTGGGAAATCACCCCCAAGATCGCTTTCGACGACCACATCAATGGCGGCCAGTTCACCAACCTCTGGTCAACCCACCATGTGTTTGCTTTTGCTGGTCGTTTCCTTTGCTGGATTGACTACTTCAGCGGTGTCCTGCTATGTGACTTCTCCATGACAGACTCACCGGTGCTCCGCTTCGTACCTTTCCCCGGAGAAAAAGAGTACCATGATAAGCCAATGGATTTAGCTTCCTGA</t>
  </si>
  <si>
    <t>ATCACCCACCACCGCGCCTCAGCTCACGCATCTCTCCCTCAGCTCCGGCAAGCAACACCAGCTCTCCTCTCCCCTCGCTCACCTGCTACAATGTCGACCGACGTGGCCGCCGATGTCCCGGCCCCTGAGGTGGAGGTGGCCGCCGACCACGTCGTGGAGACCACGGCCGAGGCCGCCGCCGGCGACGCGAAGCCGGTCAAGGAGACCAAGGCCAAGGCGGCGAAGGCCAAGAAGCCCTCCGCCCCGAGGAAGCCCCGCGCCACCCCCGCCCACCCGACCTACGCCGAGATGGTGTCGGAGGCCATTACCGCCCTGAAGGAGCGGACGGGGTCGAGCCAGTACGCCATCGCCAAGTTCGTCGAGGACAAGCACAAGGCGCACCTCCCCGGCAACTTCCGCAAGATTCTGTCGGTGCAGCTCAAGAAGCTGGTCGCCTCCGGCAAGCTGACCAAGGTCAAGGCCTCCTACAAGCTGTCTGCCGCAGCGGCCAAGCCCAAGCCGGCGGCCAAGAAGAAGCCCGCGGCGAAGAAGAAGGCGCCAGCCAAGAAGACCGCCACCAAGACCAAGGCCAAGGCCCCCGCCAAGAAGGCCGCCGCCAAGCCCAAGCCCAAGGCCCCCGCGAAGACCAAGTCCGCCGCGAAGCCCAAGGCTGCCGCCAAGCCCAAGGGCCGCCCCGCCAAGGCTGCCAAGACCTCTGCCGCCGCCGCGGCGCCCAAGAAGCCTGCCGCCAGGAAGGCGCCCACCAAGAGATCCACGCCGGTGAAGAAGGCCGCGGCCGCCAAGAAGGCAGCGCCGGCGAAGAAGGCCCCTGCCGCCAAGAAGGCCAAGAAGTAGATCCTTGGAGGAACTTCCTAGGGCTTGGCGATAGTTTTCCGTTAGCAGTTTTTCCTGTTCTGTGCTGTTAGTCGAGATGTCCGTGCTGTGTGGAGGGTTCTAGGCTGTAAATTTGAAATCTGGGTTGGGGTGCACCTGTGATCCGGTGCACCCTTGGTGTGTGTGCGTGAGAAACTGTGGCGACGATCGCGTTGTACTAAGCTTATGTATTTGTGTAACTGAATTGGGGTAATTGAATCTTCATTTTAGCAAAATCCTT</t>
  </si>
  <si>
    <t>ACACCAAGAACCACACATCCAAGAGCGCAGTAGAGCGAGTCCTTTTGGTTAGTTTGGACTTTGGAGAGAGGTTGATTCGGTGATGAGGAAGCAGCAGGGTTTAAGCGGCGGCCATGGCGTCGACGTTGACGATGAGGAGTGGGACAAATGGGTGGATGACTCCTCCGTCGACCACCGCGGCCGCCCGCCCCTCCGCGCCGCCACCGGCTCATGGAGAGCCGCCATGTTCATCATCCTGATCGAGTTCAGTGAGCGGCTGAGCTACTTCGGCATCGCCACGAGCCTCATGATCTACCTCACCAAGGTGCTGCACCAGGACATGAAGGTCGCCGCCGAAAACTCCCAGTACTGGATGAGCGTCACCACCCTCATGCCGCTCCTCGGCGGCTTCCTCGCCGACGCCTACCTCGGCCGCTTCCGCACCGTGCTCCTCTCCACCGTTGTCTACCTCCTCGGCCTCGTCCTGCTCGCGGTGGCGCAGCTGGCGCCGGGCCTCAGGCCGAGCGGTGGCTCCGTGCCGCGGGTCCACGAGACGCTCTTCTTCGTCGGGATCTACCTCGTGTCCGTCGGCACCGGCGGCCACAAGCCGGCTCTCGAGAGCTTCGGCGCCGACCAGTTCGACGACGGCCACGCCGGCGAGCGGCTGCAGAAGATGTCCTACTTCAACTGGTGGAACTGCGCGCTCTGCTCCGGAGTGCTGCTCGGGGTCACCGTGGTTGTCTACGTCCAGGAGCGTCTCGGATGGGGCGCCGCCACCGTGCTCCTCGCCGCCGTCATGGGCTGCTCCCTCGTCGTCTACCTCGCGGGTTGGCGGACCTACCGGTACAGGGTGCCGCAGGGCAGCCCCCTGACGCCGTTGCTGCGAGTTGCCGTGGCCGCGGTCATGAAGCGGCGCCTTCAGCTGCCAGCCGACGCCGGCCAGCTGTACGAGGAGAACGACGGCAAGAAGAGGCTGCTCTGCCACACCGACCAGCTCCGGTGTCTCGACAAGGCGGCAATCTTTGAGCATGGTGGCGAGGTCTGGCGCGGGGCGTGGCGTCTGGCGACGGTGACGCAGGTGGAGGAGACGAAGCTGGTGGTGTCGATGGTGCCCATCTGGGTGGCCACGCTCCCGTTCGGCATGGCGGCGGCGCAGGTGTCCACCTTCTTCATCAAGCAGGGCATGGCCATGGACCGCCACCTCGGCCCACACTTCGTGCTCCCGCCGGCGTCCGTCTTCGCGCTGGCCGCCGTGGCCATGATCGCCACCGTGGCGCTCGTCGACAAGCTGCTCGAGCCGTGCCTACGCCGCGCGACGGGCGCCGAGCGCGGGATCAGCGTCCTCAGGCGCATCGGCGTCGGCATGGCGTTCGCCGTGGTGGCGATGGCCATGGCCGCCGTCGTAGAGCGGCGCCGCCTCGACTCCAAGGTCACCATGTCGGTGTTCTGGCTGGTGCCGCAGTTCGCGCTGATGGGCGTCGGCGACGGGTTCGCGCTGGTGGGGCTCCAGGAGTACTTCTACGACCAGATGCCGGACACGATGCGCAGCCTGGGCATCGGGCTGTACCTGAGCGTGATCGGCGCCGGGAGCTTCCTGAGCAGCCAGCTGATCGCGGCGGCGAGCCGCCTGAGCTCGCACGGCGGGCGGCGGGACGGGTGGTTCGGCAAGGACCTGAGCCGGAGCAGGCTGGACCTCTTCTACTGGCTGCTGGCCGGCATCTCCGCCGCCAACCTGGGCTTCTACGTGCTCGTTGCCACCCGGTACTCGTACAAGCAGCAGACGGTGAAGGCCGGCAGGGTCGGCGCGGAGAAGGACGTTGCCGGCATCAATAGTCCGTATAATCACAAGTGCGTACAGCAGGGGAGCGCTTTTGGTGTATGACATACAGTAACAGTGAAGCACCAACATCATCAACATTTTAACCACCAGAGGAAGATGGGCAGGCATTAGCAGAGAAGGAAGGGTTGTCCTTCCTCGAGACCTCAGCGCTGGAAGCCTTGAACGTTGATGAGAAGGCGTTTCAGACCATTCTTTCCTACATCCATCAGATCATAAGCAAGAAGGTGCTCCCTGCCCATGGCCTCGGACTCAAGAAACCACTATCAATGTTGCCGATTCATCCGGCAACACCAAGAAAGGGTGCTGTTCAACCTAAGTGTGAACAGAGAAGTGGTGATAGAGCATCTCTAACTCACCCCCTATAAATTTAGAGCCCCGCAAATTTAGTGGAGTAAATGGCGGAGTATCCTTTACAGGAGTATATGTGCTCTTCTAAAATACTAGTACGGTTTCTGACCAGACCCCTAAACTTAACTCCTTAAAAAATGAACACAAATTCGATGTAAATTTGATCAAATTAGTCCATCAAACTTGAT</t>
  </si>
  <si>
    <t>GTGCATAACAGGCTATATTCTGTTCTAGGGGAGAGAACGAAAAATAAAAACCTCTAAAAAAAACGCTCTCCGGCAGTTGCCCTATTTCCTCCCGTATCTCTTCGCCGGTCGCCGGAGGACGCCTTCCCGCCGCCGCTGTCGCCGAAGCGCCACAGATAGACAAGAACAAGATGGTGATTAATGGTGATGCACTTGCAAGGGGGAGTGCAGCAGCTGCTGCAAGCTTGCGCAGACGTAGAACCACCAGCGGTGCTGCTGGAGGTGGTGGTGGTGCCAGTACAATGCTTCAGTTCTACACTGATGAGGCTGCTGGGCGCAAGATGTCCCCAAATGCTGTTCTGATCATGAGCATAGGGTTTGTTGCCGTCGTTGCTGTGCTCCATGTTTTCGGCAAGCTGTACCGTTAGGTTCCATATGCAAGCTGCATCTATGAACAGAGGAACCCATAGACTTAAATAATTGCATAGCAGATGACTGTCGGATCCTGAAAAGAAGACATTTCCATATTACCATATAAGTTTATATACCTGATAATATATATACTGAGATGAGACGTTATGGTC</t>
  </si>
  <si>
    <t>ATAGCAAGCACCTCCCACACCTCAGCCTTGCCGGAGCAGTGAAGCAAGCACCTCCCACGTCCCACACAGATCGAGCAGCGACGTACGCTCGGATCCATGGACTCCCCGCAAAAGAAGCTCGGATCCACCATGGACGGAGAGATGCCACATCTGCTGCCTGTGACTGTGAGCGAGACCGTGTCCAACTCCAAGGAGACGCGGGCCGCTCCTCCTCCGGACGCTGTCGTGATTGTCAGCGAGTGGGCGTTCTACCCCGGCTTCATCGCCTTTCTCTTCTACACCCTGCATTATGCAATCACTTCCGCACTGTCCTTGTTCTTTCTGCTGACGGGCGCGGAGGCGGAGGCCGCCAAGGTGAGCGTCCTACACGTCGGGATGCTGTGCTTTGCCGCACTCCAGGTGGCCGCGGCGGCGGTGGCTCTGCGGCTCCCGCGCCGCCGCGGCTGGGTCCGCTACGCCTTCGCCTACCTCGCCCTCGCGCTCGCCATCGTCGGCCACTGCATGTTCGCCGCTGGAGACCACTTCTTCAGGATCTTGCGCACCGTCGGCATCTTCATCTACGCTGCGGGCGATGTCCTCTGCTTCCTGGCCCTCCTCCTCGACCTCCTCGGCCTCCTGGGAGGTGAGAAGTAGGACAGAAGCAGGGCAAACAGTAGGCAGGGGATCAGCTCATGAGATGAGGTACTGATGAGTGCGCAGTTACTTCTAATTAAGGAATAATGTCGAGTATGCATTATGATGCGAAGACTGATCTCAGTGCTGGCCGTATGTGCGAATCTACTAGCTAGCTAATGTAATGTTAATTAATTGGATAAAACAACTATATACTACTAGCTAGTTAGTACATTTGTGTGATACGTCTGAAAATCACCTAGCTATCTAGATTGTGGTTTGACCTTTTATCTGTGTGACCAGACATGAGTTATATGATGATTATGGTTAT</t>
  </si>
  <si>
    <t>CCTAGCTCGTCCTCGTCACTCCTCAGTCCTGTACTCCCCCACCGCCGCCACCTCCTGCTCACCCACTCCCTCCTCCGCCGCCGTCTCCTCCCAAATGCGCATCACTGCACCACGAAATATATCGATTCCTGCTGCCCACCACACCCATTGATCGATCTGTTTTCTCCACACCCAGCAGCACAAACACACAACGACTTACATAGATGCAGTGGTGAGCTAGGGGGCTTTATCGATGTCAGTGGTGAGCGCCACGCATGGCGTGCTGGGTCCGCTGCTGCGGAAGCTCGCCGACCTGCTCGCCGGCAAGTTCGGCTGCGTGCGAGGCGTCCGCAAGGACATCCTCTCCCTCCAGGCCGAGCTGACCAGCATGCACGCCGCGCTCCAGGAGTACACGATGCTCGAAGATCCGGGCGTCCAGGTGAAGGCGTGGATATCGCTGCTCAGGGAGCTGGCATACGATACCGAGGATTGCATCGACAAGTTCATCCGCCACCTCGGCAAATACGGGCGCCGCGGCGGCTTCAAGGAGTTCTTCCGCAGCACCGCTCTGTTACTCAAGACGCTCGATTCTCGCTGTGGAATTGCCGACCAGATCGAGGAGCTCAAGGCCCGCATCAAGCATGTGAAGGAGCTCAAGGATAGTTACAAGCTGAGTGAGACTGCTTGTCGCAAGACTGAGCATGCCGCCGTGGATCCTCGGCTGTGTGCTCTGTTTGCGGAGGAGGCACACCTTGTGGGTGTGGAGGGTCTAAGAGATGATCTTGTCAAGTGGATGTTGAAAGAAGAAGCAAACAGCTCCACCAAGGATCCTAAGGTGTTGTCAATTGTTGGATTTGGTGGATTAGGAAAGACAACACTCGCAAATGAGGTCTATCGCAAGATTGAAGGGCATTTCGATTGCCGGGCTTTTGTATCAGTCTCACAAAAGCCAGTTATAAAGAATATTATCAAGGATTTGATCTACAAAGTGCCTTGCCCTGATGAATTCAGAAAAGATATTGAAATTTGGGACGAAGCGACATCCATTGCAAAGCTAAGAGAACTGCTAAAAGATAAAAGGTATCTTGTCGTAGTGGATGATATATGGTCTACCCAAGCATGGAGCAATATCAAGTGTGCTTTTCCAGACAATAATTGTTCTAGCAGAATTATAACTACCACACGCATTATTGATGTGGCAAGATCATGTTGTCCTGGTAGTGATGACCGTGTCTATGAAATGGCAGCCCTAGGTGATCTTCACTCCGAAAGATTGTTTCTGAGAAGAATTTTTGGCTCTGAGGACAACTGCCCTAATATGCTGAAAGAAAGTTCAAATGAAATCCTGAAAAAGTGTGGAGGCCTACCACTGGCAATTGTTAGTATATCTAGTTTGTTAGCAAATAGACCAGCTGTCAAGGAGGAGTGGGAGAAGATTAGAAGATCAATTGGTTCTGCACTCCAAAATAACCAGAGTTTGGAGGGAATGAGTAAGATACTATTACTTAGCTACAATGATCTTCCACCTAATCTCAAGACATGTTTATTGTATTTGAGTGTATTCCCCGAGGATTATGTGATTGATCGAAAAAGGTTAGTGAGGCGGTGGATAGCGGAAGGGTTTATCCCTGAAGAGCGTGGACAAAGCCGGCAAGAAGTCGCTGAGAGATATTTCTATGAGCTTGTCAACAAAAGCATGGTACAGCCTGAGGACGTTGGCTATGATGGCAAGGCTCGTGCTTGCCGAGTCCATGACATGATGCTAGAAATTATTATTTCAAAATCAAATGAAGATAATTTCATCGTTGTGTTAGGTGGGGGCCAAACGAGTTTGGAAAATCGTCAAGGTTTTATTCGGCGGCTATCGATCCAGCACATTGATCACGAGCTTGCACATTTACTTGCACAAGAAGATCTAAGCCATGTTCGTTCCCTGACAGTAACATCTTCAGCTTGCATCAAACACTTGCCTAGTCTTGCTAAATTTGAAGCTCTCCGTGTAGTAGATTTTGAAGGTTGTGAGGGTTTGGAAGAGTATGATATGAAAAGTATTGGCAAATTGCTCCAACTAAAGTACCTAAACTTGAGATGCACGAGCATATCAAAGCTACCGTCAGAGATCATGATGCTACGTGACCTAGAGACCCTAGATTTTGGGGAAACAGTGGTGGAAGACTTGCCAACTGGATTCGCTCAGCTGACCAAACTACAACACCTAATTGCTGGAGGTTGGACAATTATACCAAAGAAGATTGGGAATATGAGGAACTTACGGGAGATATCAGGCTTTAGTATTACCAAGAGTCCAGCAAATGCCATGGAGGATCTTGGGAACCTGTCAGCTTTGGAGGAAATTGCTATATATCTCTATGGTGGAGAATCTGACGATTTCAAGAGGCATGAGGAAATGTTACTTTCCTCACTGTGCAAGCTTGGCAGCCGCAAGCTCCGGTCTTTAAGGATAATAGGGGACGATGGTTCCCTCGAGTTCTTAGGGTCTTGGTCCCCTCTGCCAATATGCCTTATTGTATTCTATATGGAGATCAGCTTCTATTTCACGAAAGTTCCAGAGTGGATCGCTCCAGCACTCAGCAGCCTTTCTTTCCTAGACATCAATTTAGCTGAATTAACAGAGGAGGGCATGCACACTCTTGGGGAGCTCCCGGCCTTACTTTGCCTAAAACTATGGTTCAAAAAAAGATCTGATGATAGGGTTATAGTCCGAGGATTCCCAATTCTGAAGCAGTTTACCATCGATAGTAATTATGCGTCAGCAAACGTTACATTTGTCAAAGGGGCTATGCCCAAGCTTAAGGAACTTGGTTTGCTTATCAATGTGTCAGTGGGAAAAACATATGGCTTCTATTTAGGCATTGAGCATCTCACATGTCTTAAAGAAGCAACGGCACGGCTTGACAATAGGGGCGCTACACCTTCCGAGAGCAAGGCTGCAGAGGCTGCGATCAGGGCTGAAGCAGGTGCACATCCAAACCATCCCAGAATTACTTTTTGGAGGAAATACTGGCGTAATGAAGACATTGGTGGCACTGATGAGAATTAA</t>
  </si>
  <si>
    <t>GCACACTACGCTCGCTGTCCACTCCACGCAAGTTAAACAGCCCATCCGCACCCAGCTCAATGGCCACTCTATCACGCTCCATCCCCATTCCCTTCTTCATACTCATACTACTACTCTCCATCGTCTCTTCTTCTTCTTCTTCTTCTTCTTCTTCTTCTAGCCAGGACAACAGTACTGCCAGCGACACCGACCTTGCCGCACTGCTAGCTTTCAAAGCCCAGCTCGCTGACCCTCGCCGTGTCCTTGCCAGCAACTGGAGTCCAGACACATCCTTTTGCAATTGGGTCGGTGTCTGGTGCAGCCGTCGCAGGCAACGAGTTACCGCTCTGTCGTTGCCCGACACGCCTCTCATTGGATCTGTGTCACCTCACGTTGGTAACCTTTCTTTCCTCTCCATCCTCGACCTCACCGACACCAATCTAACGGGTTCCATTCCAGCCGAACTTGGTAGGCTACATCGTCTTACGTACCTCAGTTTTTTCGGAAATAGCTTGTCAAACACCATACCTGCTACCCTCGGGAACCTCACGAGGCTCAAGTTTCTTCATCTACCTTATAATCAACTCTCAGGCCAGATCCCTCCTGTGATGCTACTTCATATGCACAACCTTAGGGAGATTAATATGTATGCAAATGACTTGAGTGGCCAACTACAATCATATTTTTTCAACAATACGCCTTCCTTGACATACATCAATTTTGGAAATAATAGCTTGTCAGGTCCTATGCCACAAGCGGTTGCACACCTATCCATGCTTGAGGGATTGAACCTTGAGGTTAATCAACTCTCCGGCCTAGTACCAGAATCCATGTACAACAAGTCCAGGTTGCAAACGTTGGCCCTTGCAAGTAATGGTAACCTAGCTGGAATGTTTCCGAGCAATCAAAGTTTTAACCTTCCAATGTTGAAATTTATTTCGTTATCTGATAACAAATTTTTTGGCCGGTTTCCATCGGAGCTTGCATCATGTGAGTACCTGGAGATAATTGATTTGGGTGAAAATTCATTTGAGGGCAGTGTGCCAACAGGGTTATCCAAATTATCCCACCTCCAGGTTCTTCACTTAGGTTATAATAACATTGTTGGTCCAATCCCAACTGCTCTTAGCAATCTTACCAGTCTTACATATCTAGATCTCAGCGGCGGAAATTTGACAGGGGAGATTCCACAAGAATTAGGTCTCATGCGGGAACTCTCATTTCTGTCTCTTGGATCCAATCAATTGATTGGAGAAATTCCAGCTTCCCTTGGAAATTTATCAAAATTGTCCGTTCTGATTTTGGCAAATAGTCAACTTTCTGGTCAAGTACCAATTACACTTGGGCAAAATGCAGCTTTGAACAAGCTTATTTTGTGAAGTAACAATTTGGAGGGGAATCTAGACTTCTTGTCAGTGCTTTCCCAGTGCAAACAACTCCAGGTCCTTACAATAGAAGCTAATTCTTTCACTGCCATCCTCCCAAGTCTTGTAGGAAACCTTAGTTCAAAACTTGTTACTTTCATTGCAAGCAAAAACCAGTTAATAGGTGGACTTCCAGTTGCTATTTCAAACATAAGTAGCCTTGTACGGCTAGATCTTAGTGACAACCTACTCACCAAGCCAGTCCCAGGGTCCATCGCTAAGTTAGAAAATCTTGTGTGGCTCGGTCTCTCCAACAATGACATGTCAGGTCCTATCCCGATACAAATTGGTATGCTCTGGCGTCTAGAACAATTGTTTCTCCAAGCAAACAAATTCTCAGGCTCTATACCAAGAAGCTTTGGGAATATTAGTTTTTTAGAATACATTGACCTATCCAGTAACCAATTAAGTTCAAGGATACATCCAAGGATTTTCCACCTAGATAAACTTCTCAAACTCGACCTTTCAAATAATTCCTTTGCTGGTGCACTACCGTCTGATGTTTCTGGTCTAAATCAAATATATCATATGGACCTTTCTTCCAACTTCTTGGTAGGAAGGATCCCAGAATCCTTTGGCCAACTCAATATGCTAACTTTCATAAATCTATCGCATAACTCCTTCAAAGGTTTTATTCCAGGAACACTTGAAAAGTTAAAAGGCTTGGCATCATTAGACCTCTCATCTAACACCCTCTCTGGTACCATTCCCATGTTCCTTGCCAACTTTTCCTACTTGACTATCTTGAACCTCTCATTCAATAATCTGGAAGGCCAAATACCCGATGGAGGTGTTTTCTCAAATCTCACCTTTCAGTGTTTGACTGGGAATGATGGGCTATGTGGCGCTCCTCGCCTTGGATTTTTGGCATGCCTTGACATGCCTCGCTCAAGTAATAGGAAATTGCTACAAATTCTACTCCCAACACTCATAGTAGTTGTTGGTGTTGTCGCCATTTCTATATACCTATGGTCTAGAAGGAAACTTAACAAGAGAGATGCCATAGCTAGTGATGATCCAACAGATGTGGTTGACTATCAGATAGTATCCTATCATGAGCTTATTCGTGCCACCAATAATTTCAGTGAAGAAAACATCTTAGGCTCCGGAAGCTTTGGAAAAGTCTTCAAGGGCCAACTGAGCGATGGTTTGGTGGTCGCGATAAAAGTTCTTGACATGCAACTGGAGCAGGCCATCCGAAGTTTCGGCGTCGAGTGTCAAGTGCTTCGCATGGTGCGACACCGCAACCTAATAAAGATACTCAACACATGTTCCAACCTTGACTTCGGAGCACTAGTGCTTCCGTACATGCCAAATGGCAGCTTAGAGATGCTCCTACACCAGTCTCAAGGTTCATTGCGCCTAGGGTTCCTTGAGAGACTAGGCATATTACTCGACGTGTCGATGGCAATGGAGTATTTGCACCATGAGCACTATGAACTGATCTTGCACTGTGACTTGAAGCCTAGCAATGTGTTGTTTGTTGAGGAGATGATGGCGCATGTGGCGGACTTTGGGATTGCAGGGTTGATTCTAGATGACAAGTCCATGACATGTGCGAGCATGCCTGGAACTGTTGGGTACATAGCACCAGAGTATGGGTCTCTTGGGAAAGCATCACGAAAGAGTGACGTTTTCAGTTACGGAATCATGCTCCTTGAAGTCTTCACTGGAAGGAGACCCACCGATGCAATGTTTGGCGCGCAACTAACCCTCAGGCAGTGGGTTCATCAGGCATTTCCTGCAGAGCTTGTCCGAGTCATTGATGGACAGCTACTGCAAGACTCCTCTGCTACTTGCTGCAGCTTGGAAGATGGCTTTCTTGAATCGGTGTTCGAGCTGGGTTTACTCTGCTCTGACGACTCGCCTGGCCAGAGGATGACGATGCATGATGTGGTTGTGACACTTAAGAAGATCAAAGGCGAGTACACAACAAAACACACAGCGACAATGTCACGTAATGCTGCATAGTGAGTTATCTCCATTGCACTTGGAACACCCGTAAGCGTCAGGGATGGGAAGGGATAAATCGAGATGCAGTGACACATATTATACACTTGGGATATACAACTATTTGATCATGCTTTTCTTCTCTCATACTATGAGAGGGATGATGTTGGATGCGCTTGACGGCACAGCTCGTCGCCTCGCTTCGCCGGCGTCCCCGTGATGGGGTGGCCACTTGGTGGTCTTTTTTCTTGCTTTCTTTGGGCGTGTTTGTGCTGAGGCCCCAGCAGAGGTTTTACTTCGCTTGTGTGCTACTTGATGTTTGGACTGGTTCGCCGAGAGTAGCAATCTCTTTAGATTATATTTTAGTTCCAAATAAATATTATGCCATGTCTCATAAGAAAGCAACGTTCTGAAAATTTGTGTGG</t>
  </si>
  <si>
    <t>ACTCCGAAGCAGAAGAAGAGAAAAAAAAAACGAGAAAGAGATCGAGACCACGCCGCAGTCCCTCTCCACCCTCCTTCCCCATCCCCGTCGTCGCTCTTCGATCCCGCCGGCGATTCCGTAGACGAGCGGCGAGAGGCGAGTAGCAGAGCGAGCGGGGAAGCTAGGGTTTCGGCGTGTGTGTGCGGGAGGGGAGAAGAGGAGCGGGGATGGCGCAGGCGGTGGAGGAGTGGTACCGGCAGATGCCCATCATCACGCGCTCCTACCTCACCGCCGCCGTCCTCACCACCGTCGGCTGCACCCTCGAGATCATCTCGCCCTACCACCTCTACCTCAACCCCAAGCTGGTGGTGCAGCACTACGAGATCTGGCGCCTCGTCACCAACTTCCTCTACTTCCGCAAGATGGATTTGGATTTTCTGTTCCACATGTTTTTTCTTGCGCGCTACTGCAAACTTCTCGAGGAGAACTCATTCAGGGGAAGAACGGCTGACTTTTTCTACATGCTCTTGTTTGGTGCTACTGTCCTGACTAGCATCGTTCTGATTGGTGGGACAATACCTTACATCTCTGAGACGTTTGCTAGGATTCTGTTCCTCAGCAATTCATTGACGTTTATGATGGTTTATGTCTGGAGCAAGCACAATCCCTTCATTCACATGAGCTTCTTGGGTCTGTTCACCTTCACTGCTGCCTACTTACCTTGGGTCCTTCTTGGCTTCTCTATTCTGGTGGGGAGCAGCACATGGGTTGATCTTTTGGGTATGATTGCTGGTCATGTGTACTACTTCCTGGAAGATGTGTACCCTCGGATGACCGGCCGTCGCCCCCTGAAGACCCCTTCCTTCATCAAGGCGCTGTTCGCCGATGACAATGTGGTCGTGGCGGCGCGGCCACCCAACGCTGGTGTTGGCGCGGCCGCAAGGTTCGGTGGCGTGGGTGCAGCAGACCCCCAGTTCCAGTGATGATGGACATGCAGTTTGTTGGATATAATTTTGTACACCCGTGTCCGTGATGATATGTGCAAAAATACATACAGAGTATAATTCTCAGTTAGGGGTTGGTTTTGATGCCAATGCGCTGCTAACCGAATTGTATGTAGCTGTGCTCATGAGAGGCCATTGGTTGTTGGTTAACTTTGAATTGACGTACTTGTCT</t>
  </si>
  <si>
    <t>GCCTTGCTCATCTCATCTCATTCCCTCCCTTGTGCCATCTGCTCTGCTCTCTCCTATCATCTATCTAGCAACTCAATTCCATTTGCATGCCTACACACATCTTACATTCACTACCTCAACACTTACCACTCCACCCTAGCTAAGCTATCTTCACCTCCATCACAAATCATCAATTGCTTCAGTTTGATCCCATCACCATGGGCGAGCAAGTAGCCACCAAGGAGGAGGCCAACAAGGAAGAATCACCTGCACCCGCCGCCGCACCTGAAGCTGCACCGGTGATCCTGGGCGTCGAGGTGCACTGCACGGGCTGCGCCAAGCGGATCAGGCGCTCCCTCCTCCGCTGCAAGGGCGTCGAGGCCGTCCACGTCGACATGTCCGCCAACCAGGTCACCATCAAGGGCGCCGTCGACCCGCAGGCCCTCTGCGACCGCCTCCGCGCCAAGACCAAGCGCGACGCCACCCTCATCTCCCCTCTGCCACCTCCTCCGCCCGCCGAGGGCGAGGAGCCTCCGCCGCCCCCTCCTCCGGCACCGCCGCTCGTCAGCGAGGCCCGCACAGTGGAGCTGCTCGTCAACATGCACTGCGAGGCCTGCGCGCAGCAGCTGCAGACCAAGATGATGAGGATGAAGGGGGTGGTCAGCGCTCAGACGGACCTCGCCGCCGGGAGGCTCACGCTCAGTGCCACCGTGGAGGACGAGAAGATTGTGGAGTACATCCACCGACGGACTGGGAAGATCGCCTCCGTCGTGCCGCCGCCGCCTCCGGAGCCGCCCAAGGAGGAGGAACCACCAGCTCCTGCTGCTGATGCTGAGCCACCAAAGGATGAAGCACCAGCCGACGGCAAGAAAGAAGAGGCCGGCGACAACAAGGCGGCTGAAGACGGCAAAGGAGCTGCAGAGGCCGGGGAGGAGAAGAAGGAAGGTGCCGGCGAGGAGGACCAGAAGCCGGGGAAGCAAGAAGGTGTGGCGGTGGACGGCTTCCCGCCGGAGGAGATGATGAAGCGGATGGTCTACTGGCCCTACGGCGGCGCACCCGGCGGCGGCATCCACTACAAGCTGCATCCGGCCGACGCCGAGGAGGCCATGATGGCCAGGAGGATGGCCATGCACGCCATGCCGCCACCTATGCCGCCGCCGCCGCACCACCACCACCACAACCCCTACGCCATGATGCACCAGCAGTGGGCGCCTCCACCGCCGCCGCCACCTCCGGGGATGCCGATGTACAACAGCTACAACTACGGCAGCAGCTACATGATGGAGCGGCCGCCGCAGATGTTCAGCGACGAGAACCCCAACGCCTGCGTCATCTCCTAGTCCTAGCTATCTCGGATCGATGGATGGATCACCACATGGGCCATGGCATGGATATGAGCTGAGCATGTGAGCTTGGCCGGATTATTGGACCATCCTCCATATACATTTCTATACTCCGATTATGTACTGCTGCGTAATTATAAGCAGTAGTTATTGTACTATTAGCGACGAAATTAAAGGACATTGGTCACGCTTGTAAGATCGATCGATGAGGATGTTAAGTATAGTATATGCACCAACCGAAAAATCAATGGATCGCCCCACTTTTAGTTGGCGAACAATTCGATGTATATTTTCTTGGTTATGTCTCAGTCCATGCTATATTCTTTTGATCTTGTATGGAGATTTATGCAAAAAAAAACTTTGG</t>
  </si>
  <si>
    <t>CATAGATCCATGGATGGACTACTACTAGTGGCGCAGGCGGCATTTACTCGGCATGTGATTCTTGCCGGCCTTCATTGCATGCGTCGAAAGCCATGCATAAATCCTACCACCTCCAACACTCCACTCTACTCCACTATATCACACTCCACTCCACTCCATTCCACTCAGCTAGCTGCACTGCATTCCACTCAGTGCGGCGTGCAAGTTGCAACTACAACGATGCAGGGCAGGAGCTTCATCTTCGTCCTTGTTGTGCTGTTGGCCGTGGCGACGACTGGCGTTTCCGGCCGAACCACGTACACGGGCAGCAGCAGCACTGCAAGTGCTAGTGGTGCACGAGTGACGACGCCGCCGGCGACGGGGAAGAAGCAAGGCCACCATGACCATGTGGTCAAGCCGAAGCCGCAGACGAAGGAGCCGAACACCAAGCAGGTGCCTGCGCTGGTGGTGTTCGGCGACTCCATCGTGGACCCGGGGAACAACAACGCCATCCACACCATCATCAAGGCCAACTTCCCGCCCTACGGCCACGACTTCGGCGCCGACCACCGCCCCACCGGCCGCTTCTGCAACGGCAGGATCCCCACCGACTTCATCGCCTCCAAGCTGGGGCTCAAGCAGCTGCTCCCGGCATACCTGCAGCAGTCCCCGAACCTCACCGCCCACGACCTGCTCACCGGCGTCAGCTTCGCGTCGGGCGGGACCGGCTACGACCCGCTCACGGCGCAGCTCGCCTCCGTCATCTCCATGACGGACCAGCTCCGCATGTTCGACGAGTACAAGGCCAAGGTCCGGGCCCTCGCCGGCGACGCCGCTCTCTCGGAGATCCTCTCCAAGGGAGTCTTTGCGGTGTGCGCCGGCAGCGACGACGTGGCCAACACCTACTTCACCATGCGAGCGCGGAGCTCCTACTCGCACGCCGACTACGCGTCCCTCATCGTGTCCCACGCCGGCGCCTTCCTCGACGGCCTGCTCTCCGCGGGGGCCAAGCGAGTGGCCATCATCTCCATGCCGCCCATCGGGTGCGTGCCGTCCCAGCGCACGCTCTCGGGCGGCATGGCGCGGGACTGCTCGTCGGGCCACAACGAGATCGCCGAGATGATCAACGCCGGCATGGGCACCACCGTGGAGTCGCTCAAGGCCAAGCACCCGGGGGCGAGGGTGGTGCTCATGGACATATACGGGTACTTGTTGGACATGATGATGCGCCCGGAGGGGTACGGGTTCAAGGAGTCCACGCTGGGCTGCTGCGGCACGGGCATGATGGAGGTCTCCGTGCTGTGCAACGGCGTCACGTCGGCGGTGTGCGGCGACGTCACCGACTATTTGTTCTGGGACAGCTACCACCCCACGGAGAAGGCGTATCGTATCCTCGTCGACTTCGTCTACGACAACTACCTCAAGGAGCTCATCGACTGACCAGAGAGCTTTGATGCCCTAGCTACCTTGCACGAGGCACGGCGGAGCATCGAGGCCGCCAACCGCGGCAAGGCCTCAGCCATGGAGTGGTGATGGCAGGCGGTTAGGGCAGTGGCGTACCCATTCAAGTTGAAGAAGATGAAGATGAAGAACACAACAGTGGGTGTACCCGTTCAAGTTGGAAGACGATGCGGGATCCGTTGGATCTTTATCCAACATTTCAGATAGAACATGAAAAATCTACTTGACACCAAAACGTTTTCAAATGACCGACGGCTAGCCGCTCCCTTATTATTAATCTTCAAGATATTTTCAGCAGCACTATTAGTGCAAAAGCTACTCCCTCCATTTAGAGAATGGTTAATAGTAGAGCCAACTGCACACGCAGACGAGTAGCACACGGCGACCACACCCACCAGAATCAAAGCCGCTCGTCGTTAGTTTTG</t>
  </si>
  <si>
    <t>CGAATTCCCCATTCCCCATCTCCCTCCCTCTCCATGGCCGCCGCCGCCGCCGCTGCTTCCATGGCCCGCAGGCTGCTCTCCCCCACCACCTCCTCGCCGTCCACCGCCATACGCCTCCTCATCTCCCGCCGCATCGCCTCCGCCCCGTCCATCCCGCGCGCCCCGGCCGCGGCGGCGAGGGAGATGCTGCGCCCGGCGGCCGTCGCCTCCTCGTCCTCCTTCCTCCTCCGCGGCGCCGGGGGCGCCAGGGGAATGGCGCGGCGGCCGGGGGGCGACGGGTACTCCCCCGCGCGGGGCGGGGGCGGGGGCGGGGGCGGAGGGGACCGCGCGCCCACGGAGATGGCGCCGCTGTTCCCCGGGTGCGACTACGAGCACTGGCTGATCGTCATGGACAAGCCCGGCGGCGAGGGCGCCTCCAAGCACCAGATGATCGAGTGCTACGTCCAGACCCTCGCCAAGGTCCTCGGAAGCGAGGAGGAGGCCAAGAGGAAGATTTACAACGTCTCGTGCGAGCGCTACTTCGGGTTCGGGTGTGAGATTGATGAGGAGACATCCAACAAGCTTGAAGGGATTCCTGGTGTTCTGTTTGTACTCCCCGATTCCTATGTGGACCCTGAACACAAGGACTATGGAGCCGAGCTGTTTGTGAATGGGGAGATTGTGCAGAGATCACCCGAGAGGCAGAGGAGGGTGGAGCCCGTTCTGCAGAGAGCGTCAGACAGGCCGAGGTACAACGACAGGACCCGGTACGCGCGCCGGAGGGAGAACCAGCAGCAGCAGCGATGATCCACCACACGACCGGCCGAGGCCCGAGCTAGAGGCAACCTGCTGTGCTGTTTTCATCCCCTCGACACAGCAAGTAGTTGGTATTGCTTGGTTTTAGCAATCCGTTTCATGTTGCTACTACTCTGTTATCTGTATGTATTTGACGACCTGGAGCTTGAAACTAAGAAGCTTGATAGCATAAAAGAATTTTAGAGCT</t>
  </si>
  <si>
    <t>ACACACGCACACATACATCCAAAGCTAGCTTGCATTTCATTTGCAGTGCACTCAGGTAGGCACCATGACGCTCAAGCTCCTAATGGAAGTGAGCCCGCAGGAGCTGCTGGAGTCTCTGGCGGAGCTCCAGAACCACGTGCTCGGCTACGTCAAGTCCACGTCGCTCAAGTGCGCCGTGGACCTCGGCATCCCGGCCGCCATCCATAAGCGCGGCGGCACCGCCACCCTGGCCGACATCGCGGCCGACGCCAAGGTGCACCCGGCCAAGGTCGCCGACCTCCGGCGCATGATGGCGCTGCTCAGTGCCTCGGGCATCTTCACCACCACCGCCGCCGCCGGCGCCGGGGACGACGGCGGTGCGACCGACGACACGGCCGCCGTGCAGTACGGGCTGACCACGACGGGCCGCTTCCTCGTCGGCTGGCGCAACCTGTCTCCCGTGGCGCCCTTCTTCGTGAACTCTCTCATCGTCTCCTCCTTCTTCGACCTGCCTGCCTGGCTCACGAGCGAGCCGGCGCCGGCCGGCGCTGTGTCCCTCTTCGAGCAGGCGCACGGCTGCTCCCGGCAGGAGATGGCGGGCAAGGACGCCGGGTTCGGCGGCGTCCTCAGAGACGCCATGACCGCCGACAGCGAGCTCTTCCTGGAAGTCATTATTGTTGACAAGGGCCGCATCTTCCGCGGGGTGAGCTCCATCGTCGACGTCGGCGCCGGCAACGGCGCCGGCACGCGGGTGGTCGCCAAGGCGTTCCCGCGCATCAAGTGCACCGTACTGGACCTTCCTCAGTCCGTCGGCCAGGCCGCCGCCGCCGGCGACGACAACCTGAGTTTCGTCGCAGGTGACATGTTCGAATCCATTCCACCGGCGGATGCTGTCCTGCTCAAGAATGTTCTGCGTGACTGGGGCCACGACGACTGCGTCAAGATACTTCAACGTTGCAAGGAAGCCATCCCCGCCAGGAGTGCCGGAGGGAAGGTGATAATCATAGACATGGTAAGAGGGTCTCTGCTCGGCGATAAGAAGATCGCCGAGGTGGAAGCCTTGCAGGACATGTTCGCGATGTGCACCAACGGGGTGGAACGGGACGAGAGCGAGTGGAAGAGGATCTTTTCCGACGCTGGATTCGGCCAAGATTACAAGATCATGCCGGTGTTGGGTCCCTTATCAGTGATTGAGATCTACCCATGAAAAGCCGGCAACTAGACCGTACTAATGGACACCCTACCGTATGTTGCACGTATACCTGAACTACAACAGTTTTATTATTGGTATGTGCACATGAACTGTCTGTATTGTTAATAAGCAGGCTGCCTTGTTAAATATGCCTGTATTGTCATGTTTATACCTTCTAGTATCTCTCAGCTACTCCAGCAACATGTATTTCGGTACAGAAGGAGTATTAAATAAGCGTAGCTCTTTCTAGAATTTGTTGCTGTACTTTGTCAAGCTATATGTCATGTTGAGGTCGATGGTTGGATCTTATTTCTCCTAGCAAGTTAACAGTTTTAATGATATTTTCAAATTTGATATTCTATTTTAT</t>
  </si>
  <si>
    <t>CGGAGACGCCGGCACTGGCACCAGCGACCCCCACCATCCGGCCGCTCTCCTCTTCCCCCCACTCTCCACAACCCGCAATGGCGCCGGCCCGCAAGCGGAGGTCCGCCGACGAGCCGCCGCTCGTCGTGACCGAGCGCGCGACAAGGGGGCGTCCGCCCAGGGAGGATGGCGACCCCGAGTTCGTCGGGGACCCCATCCCCGCCGACGAAGCTCGGGCCAAGTTTCCCCACCGCTACCACCGCCAGCGCAGAAATGGGGAGGAGGAGGAGGAGGTGAAGGCGCGCTGCCATTACTGGGCAGCCAAGGTGGAAGGAATCGTCTATAACCTCCGTGACGATGTGTATGTAGTGGCAGAGGAAGGAAAGCCCCATTTCATTGGTAGAATCACCGAACTTTTTGAGGGAACAGACCACGTCAAGTACTTCAACTGCCGTTGGTTCTTCCGATCGGAGGACACGGTGATCTCGACCGCGAAATTGGTTGATGATCATAGTCATGATCCCAAGCGGGTCTTCCTCTCTGACGAGAGGAACGACAACCCGCTTGACTGTATTGTGTCCAAGGTTAAAATACTGCAAGTCGATCCCAAGCTTGATCTGGAAGCAAAAGCCCAACTAGCGGCTGACAGCGATCTGTACTACGACATGTCGTACACTGTGCCCTACTCTACCTTTGAAAATATCACAAATGATATAAATGAAATTTCAGGGATTTCTTCGGATGCTGATTCGGAGGTTGACACCTCTGTGGCAACTGCAACGCTACTTGACCTTTATTCTGGTTGCGGTGGCATGTCCACTGGATTGTGCTTGGGCGCTGCACTAGCTGGATTGAAACTTGAGACGAGGTGGGCTGTTGATTTTAACAGCTACGCGTGCAATAGCTTGAAGTCCAACCATCCCAAGACCGAGGTGCGGAACGAGAAGGCGGATGATTTTCTATCTCTTTTAAAAGAATGGGCAGTTCTATGTGACCAATATGTCCATGGTAATAATGCTGAGGCACCTCCTCCGATGGACGATGAGGAGGAAGAGGGTGAACTCGAAAAGGACGAATATGTCGTGCAAAAACTCACTGATATCTGCTATGGTGGCATTGATAGGAAAAGTTGCATTTATTTCAAAGTGCAATGGAAGGGATATGGTCCCGAAGAGGATACCTGGGAGCCCATTAAAAACCTTAGTGACTGCCCTTTAAAAATAAAGGAGTTTGTTCAAGAAGGCCACATGCGAAAAGTATTACCACTGCCTGGTGATGTAGATGTCTTGTGTGGGGGGCCACCTTGTCAAGGGATAAGCGGGTTAAATCGGTTCAGAAACCGTGACGACCCACTAAATGATGATAAGAATAGGCAGCTGGTCACTTTTATGAACATCGTTTCCTATTTGCGGCCGAAGTTCGTTTTGATGGAAAATGTGGTGGATATACTGCAATTTGCCGAAGGATATCTAGGTAGGTATGCGTTGAGCCGGTTGGTGGCTATGAACTACCAGTCTCGGCTGGGTATTATGTTAGCAGGTTGTTACGGGCTTCCACAGTTCCGCATGCGCACCTTCCTATGGGGTGCCCTCACTACAATGGTGCTCCCAAAACATCCTCTCCCCACGCATAATGTTGTTATACGAGGCGGGGCGCCGAATGCATTCACGCAAAGCGTTGTGGCATATGACGAAATTCAAAATCCAACCTTGAAGAATGCCTTGGTCCTTGAAGATGCGATCTCAGATTTACCGAAGGTTGGTAACGATCAAGCTGATGACGTACTTGAATACCTTGTGAAACCAAAGACAGAATTTCAGCGCTACATTCGTCTTAGCCGTAAAGAAATGTTGGACTACTCATTCGGTGATAAAACCGGTCCTGGAGAAGGCAAGCTAATGGATCACTGTCCTCTGAAGTTGAATAAAGATGATTACGAGCGCGTTAAGCGAATACCATTTGAGAAGGGAGCCAACTTCCGTGACCTGGAAGGTGTAAGAGTAGGGCCAAACAACGTCGCTGAGTTTGACCCTGAGATTCCACGAGTTTACCTTGAGTCTGGCAATCCATTGGTCCCTGAATATGCAATCAAGTTCAGGAGTGGCAAATCTCTCAGGCCGTTTGGACGATTGTGGTGGGATGAGACGGTTCCTACAGTGGTAACCAGTGCAAACCCACACAGCCAGAGAATACTACACCCGGGCCAGGCCCGAGTTCTGACCGTCCGTGAGAATGCAAGGCTGCAGGGGTTCCCGGATTATTATCGCCTGGATGGTCCCATCAAGGAGCGGTACATGCAAGTCGGCAACGCGGTGGCGGTCCCTGTGGCCCGGGCCTTGGGATACTCTCTGGGCCTGGCGTACCTGCGCATACACGACGGCAGCGATGACCCGATGCTGGTGCTGCCCGCCAACTTCTTTAGCCCGGGGCAGACCGAGGCCATCGCGCCCGCAGACGAGGTTGCAGAGGAGTAGGACACAGAGAGCTCCCGTTGCTGCTGGTCTATTGAACTGGGGCCATTTTCTGAAATTGAGCTAGGTTGCTGTGATTGGCCAGGATTGGAGTTTTGTGATTGGCTAGGATTCATTTTTTCTGCTTTGGTTGTATTTTTCTCAACATTATCATTGGTTTCCAATTGATGATTTTCATCAGTAGAGTGGTGGTCATATGTCTGTTTATGAATAGTCGAGTTTGTGCTCAGCTCAAGTTGCACCTCATTGTGCCTGTGGTGACTCAGGTGATGTTTGTACAGTAACCAGTCACACATAGAGAAACCAACAGATCTCTCGTCCCACACTTGTGGTTTCCCACAGATTTGGAAAAAGAGTTGGACCTTTTTATAAGGGTTCCTCTTTCAGATGCTATTGGAGCTTGACAAAAGAAGAAGTGGTTCCCGTTGCCCGCCTCACGCCACGCGTGCGCGTCGTGTTTTGTAAATGAACCCCAGATTATTTTTCACATCATATTTTTTTTCACTATGATACATGCATATTACTACCTATGTTACTTTCATTATGATTTATTTTAAAGTGAAAGTACTATTCTACTCCGTGAACTGTCAATTTGAAGAAATAGTGAGAAAATTCATTAAAAGAAAGTTGTTTATT</t>
  </si>
  <si>
    <t>ATGGCCAAGTTGTGCAGCTCGATACCGAGGATGGTCACCACCGACCTGGAGTGTGTTCAGAGAATGGTGGCATTGACCGAATCTCTCGGTGTGCCCCGGGGATCCGGAATGTTCAGGCATGCTCTCAGTGCTGTCGCATTCCGCGACAAGAAGCAGATCGCAGCCAAAGTGGATCACCTGAAGAAGACGTTAGGGTGGTCGGATGCCGAGGTGAGCACTGCTCTGCCTAAGGCCCTGTTTTTGCTCGCCAAGTCGAACGAATCACTGCAGCACAGCTCCGAGTTCCTCATGTCTGAGGTGGGATTGGAACCGGCGTACATTGCTCATCGGCCAGTAATTCTCTGTTACAGCCTAGAGGGCCGGATGAGACCTCGGTACTACGTTGTAAAGTTTCTCAAGGAAAATGGATTGCTCAAGCACGACCCGAGCTACTATACTGTTTTCAAGGAGACCGAGAAGTATTTCGTGGGGAAGTTCATATACCCTCACAAGGAAGCTGCACCACACCTTGCTGAAGATTATGCTGCAGCTTGCGGAGGGGAAGTGCCCGCTAGATTCAGATTTACATGA</t>
  </si>
  <si>
    <t>GCACCAACGCGTTCCCCTTTACCTCGCCGCCGGCGCCACCGCGCCGTCGCGCCGCCATGCTCCGCCTCCGCCTCGGATGCCGCGCCCTGTCCCAGCTCCTCCCGCCCCCATCCTCGTCTCCCATCTCCCAGCTCCTCGGCTACCACAGCCGCCTCCTCTCCGCGGCCGCGCCCGTCGTCTCCCCAAACCCTAGCTTCGCCGTGGAGGATTACCTCGTCTCCACCCGCGGCCTCGTCCGAGCGCAGGCCCTCAAGGCCTCCCCCAAGCTCGCCCACCTCAGGTCCCCCGCCAACCCCGACGCCGTGCTCGCCTTCCTCGCCGGCCTCGGCCTCTCCGGCGCCGACGTGGCCGCCCTCGTCGCCAGGGAGCCCCAGTTGCTCTGCGCCAAAGTGGAGAGGACCCTGGCCCCCAACGTCGCCGCGCTCACCGGCGTGGGGTTATCGCGTTCTGAGATCGTCGGCCTCCTGTCGCTCGGATGCGGCAAACTCCGCTCTAGATCCGACGTCTCCAAGCTGCAGTACCACCTGTCCCTCTTCGGCTCCATCGACAACTTCCTCCATGCTCTCAAGCGCAAGGGATGCTCCATTCTCTGGGCTGACCTCGAGAGGGTGGTCAAGCCCAATGTCGCTTTCCTGCGAGAGTTTGGGCTTGGTCCTTGTGATATTGCCAAGCTGTGCGTCGCTCAGCCATGGCTACTCACCTCCAGGGCAGAGCGTGTCCGGGCGACGGCGGTGTGCGTCGAAGGTCTGGGTATACCCCGAGGGTCTGGGATGTTTAGGCATGCACTCAATGCTGTTGCATTCGTCAGCAAGGAGAAAATCGCCGCCAAAGTGGAGCACCTGAAGAAAACGTTCAGGTGGTCGGATGCTGAGGTGGGCATTGCTATTTCTAGGGCTCCAAATGTGCTGAATAAGACTAAGGAGTTTCTGCAGAGAAGGTCAGAGTTCCTCATCTCTGATTTGGGGTTGGAACCCGCATACATTGCTCGTCGCCCCGTAATGCTCTCGTACAGCCTGGAGCGCCGGCTAAGGCCCCGGAGCTACGTTGTGAAGTTTCTCAAGGCAAATGGATTGCTAGATCCCGACCGGGACTTGTATTCCGTGCTTGTACTGTCTGAGAAGGTATTCATGGAGAAGTACATATGCCCTCACAAGGAAGCTGCACCGTGCCTCGCTGGAGACTATGCTGATGCTTGCAAAGGGCTACTGCCGACTAATTTCAGATTTACATGAAGCAAGGACCGGCTATGGAAATTGGTTATGCTTAGAAATGTATG</t>
  </si>
  <si>
    <t>CCGCCGCCTTCTCTTCCCCCCAAATCCATCCCCTCTTCTCCCCCATCTCCGACGCCGACGACGCCGCCGCCCGAGGCCGCCGCCGCCGCCGCCACCACCCGAGGCGGCGGGAGCCGCGCCACGAGCCGCCCCCGCTAGCCCCGCCCGCCGCCCGACCCACAGCGGCGAGATGGCGAACCTGGGAGGCGGCGCGGAGGCGCACGCGCGGTTCAAGCAGTACGAGTACCGCGCCAACTCGAGCCTGGTGCTCACCACCGACTCGCGGCCGCGGGACACGCACGAGCCCACGGGCGAGCCCGAGACGCTCTGGGGCCGGATCGACAAGAGGAGCTTCGGCGACCGCGCCGTGCAGGCCAAGCCCCCCGAGCTCGAGGACCGCCTCACCAAGTCCCGCAAGAAGAAGGAGCGCGACGCCGCCGCCTCTGCCGGCGACGCCGACGCCGACCAGCCCCGCAAGCGCAGGCGCCGCTCCTCCGCCGCCCAGCGCGAGGAGAGCGTGCTCTCCCTTGCGGACGATGTCGTCTACAAGCCCCAGACCAAGGAGACGCGCGCCGCCTACGAGGCCATGCTCAGCGTCATCCAGCAGCAGTTCGGCGGCCAGCCGCTCGACGTGCTTGGCGGCGCTGCTGATGAGGTGCTCGCCGTCCTCAAGAATGACAAGATCAAGAACCCTGACAAGAAGAAGGAGATCGAGAAGCTCCTCAACCCCATCTCCAGCGCCATGTTCGACCAGTTTGTCTCCATCGGGAAGCTCATCACAGATTTCCATGATGCCAGCGACCCTGCTGCTGCTCCTTCTGGTGATGGCGGGGACGCCACCATGGATGATGATATTGGAGTTGCTGTCGAGTTCGAGGAGGATGAAGATGATGAGGAAAGTGATTTTGATCAGGTGCAAGATGACTTGGATGACGACGATGATGATGTGGCTGAGTTGAACCGTCCTGGAGGTATGCAGATGGGCGGAGAGTTGGATGACGATGATATGCAGAACTCCAATGAGGGCCTGAACATAAATGTGCAGGACATTGATGCTTACTGGCTGCAGAGGAAGATAACACAAGCATACGAAGATATTGATCCCCAGCAGAGCCAGAAGCTTGCCGAGGAGATATTGAAGATAATTGCTGTGGGTGACGACAGAGATGTTGAGAATCGCCTTGTCATGGAGTTGGACTATGAGAAATTCGATCTCATTAAACTGGTACTGCGCAACCGGTTCAAGATAGTCTGGTGTACCCGCTTAGCCAGGGCTGAAGATCAGGAAGAGCGGAAGAAGATAGAGGAAGAGATGATGGATAACCCAAGCTTAGCCCCAATATTGGAGCAGCTACATGCAACTAGAGCCTCTGCAAAGGAGAGGCAGAAGAATCTGGAGAAAAGTATCAGGGATGAGGCCAAGAGGCTTCTTAACAATGACAGTGCTGGCGCTGATGGTCCAAGGGAGCGCCGGGCAGTTGAGCGGGATACGGAGAGTGGATGGCTAAAGGGCCAGAGGCAGCTGCTTGATCTTGATAGCCTCTCCTTCCACCAAGGTGGTCTCTTGATGGCCAACAAGAAATGTGAACTTCCCGAGGGATCATTTAGAACCCCTCATAAGGGGTATGAAGAAGTCCATGTGCCAGCATTGAAACCTAGGCCATATGGAACTGGAGAGAAGATTGTGAAGATATCTGATATCCCAGGGTGGGCACAACCGGCTTTTGCTGGAATGCAGCAGCTGAACAGGGTCCAGAGCAAGGTTTATGATACTGCCCTTTTCAAACCAGACAACATCCTTCTCTGTGCTCCAACTGGTGCTGGTAAAACCAATGTGGCTGTGCTTACAATTCTTCACCAGATTGGTTTGCATATGAAGGATGGTGAGTTTGATAATAGCAAGTACAAAATTGTCTATGTGGCCCCAATGAAAGCTCTGGTTGCTGAAGTTGTTGGAAACTTGTCGGCACGGCTTAAAGACTTCAATGTTAATGTTAGGGAGCTCAGTGGAGACCAGAACCTGACAAAACAACAGATTGATGATACACAGATCATCGTCACCACACCTGAGAAGTGGGATATTGTCACGAGGAAATCTGGGGACAGAACATACACTCAAATGGTAAAGCTTCTGATCATAGATGAGATCCATCTGCTTCATGACAACAGAGGGCCTGTCCTGGAGAGTATTGTTTCTAGAACAGTACGGCAGATTGAGACGACCAAGGAACATATTCGCCTAGTTGGCCTCTCTGCAACTCTTCCAAACTATGAAGATGTTGCTGTATTCCTGCGTGTTCGCTCTGAGGGTCTCTTCCATTTTGATAACAGTTACCGGCCTTGCCCTCTTGCTCAGCAGTACATTGGGATCACTGTGAGGAAGCCACTGCAGAGGTTTCAGTTGATGAATGAGATCTGTTATGAGAAAGTAATGGCTTCTGCTGGTAAGCATCAAGTGCTTATTTTTGTGCACTCCAGGAAGGAGACATCGAAAACTGCTAGGGCCATCAGAGACACTGCCTTGGCGAATGATACATTGACTCGCTTTCTGAAGGATGAGAGTGCAAGCCAGGAGATCCTTGGCAGTCATACAGATATTGTCAAAAGCAGTGATCTTAAAGACCTTTTGCCGTATGGGTTTGCTATTCATCATGCTGGGATGGCAAGGGTAGACCGTGAACTTGTTGAGGAACTTTTTGCTGATAAGCATATACAGGTCCTTGTTTCGACAGCCACCCTTGCTTGGGGTGTCAACTTGCCTGCACATACTGTTATTATAAAGGGCACACAGATTTATAATCCGGAAAAAGGTGCTTGGACAGAATTAAGTCCTCTGGATGTCATGCAGATGCTTGGTCGTGCAGGTAGGCCTCAGTATGACACACACGGAGAGGGAATAATCTTAACTGGCCACAGTGAATTGCAATACTACCTCTCCCTTATGAATCAACAGCTGCCTATCGAGAGTCAGTTCGTATCCAAGTTGGCAGATCAGTTAAATGCAGAGATTGTTCTGGGTACTATTCAGAATGCTCGGGAAGCATGCTCTTGGCTTGGCTACACTTATCTCTACATCCGGATGCTGCGGAATCCAACGCTGTATGGCTTACCAGCAGATATCATGGAGACGGACAAAACGCTAGATGAGAGGAGAGCTGACTTGGTGCACTCTGCTGCAAATTTGCTGGATAGGAATAATTTGATAAAGTACGACAGGAAAACAGGATACTTTCAGGTTACGGACCTTGGAAGGATTGCCAGTTATTACTACATTAGTCATGGGACTATTTCGACATACAATGAATATCTGAAGCCCACGATGGGTGATATTGAGCTGTGTCGATTGTTCTCTCTGAGTGAAGAGTTTAAGTATGTTAGTGTCAGACAAGATGAGAAGATGGAGCTGGCAAAGCTTTTGGATCGTGTGCCAATTCCTGTAAAAGAGAGTTTGGAGGAGCCCAGTGCAAAGATCAATGTGCTGTTGCAAGCATATATATCTAGGTTGAAACTGGAGGGCCTCTCCCTTGGTTCTGATATGGTCTACATCAGACAGAGTGCTGGCCGACTTCTACGAGCGCTTTTTGAGATAGTTCTGAAGAGGGGATGGGCTCAGTTAGCAGAGAAGGCTCTGAATCTTTGCAAGATGATTGATAAGCAGATGTGGAGTGTCCAAACACCCTTGCGCCAGTTTCCTGGTATTCCAAAGGAAATTCTGATGAAACTGGAGAAAAAAGAATTGGCCTGGGAGAGGTACTATGACCTATCATCGCAGGAAATCGGTGAACTAATCCGGTTTCAAAAGATGGGGAAGCAGCTGCACAGGTGCATCCACCAGTTGCCGAAGTTGAACCTTTCTGCCCATGTTCAACCCATTACTCGCACGGTTTTAGGTTTCGAACTGACTATAACACCTGATTTCCTATGGGATGATAAGGTACATGGATATGTTGAGCCATTTTGGGTTATAGTCGAGGACAATGATGGAGAGTACATTCTTCACCATGAGTACTTCATGCTTAAGAAACAATATGTGGATGAAGATCACACACTTCACTTTACAGTGCCAATATATGAGCCACTGCCTCCTCAGTATTTTATACGTGTTGTATCTGACAAGTGGCTTGGTTCTCAGACGATTCTCCCTGTTTGCTTTAGGCACTTGATTCTTCCAGAAAAATATGCTCCACCAACTGAATTGCTTGATCTGCAGCCACTACCCGTCACTGCATTGAGGAATGCACGATATGAAGGTCTTTATAGTGCTTTTAAACATTTCAACCCCATCCAGACTCAAGTGTTCACTGTCTTGTATAATAGTGACGACAGTGTATTGGTTGCTGCACCAACTGGTAGTGGGAAGACTATATGTGCGGAATTTGCTATACTAAGGAACCATCAGAAGGCTGTATCTGGGGAAACCAACATGCGTGTTGTGTATATAGCACCTATTGAAGCTCTGGCCAAAGAAAGATACAGAGACTGGTCAAAGAAATTTGGTGAATTTGCCCGTGTGGTTGAGCTAACAGGCGAAACTGCTGCTGATTTGAAACTTCTTGACAAAGGGGAGATCATTATCAGTACTCCTGAAAAGTGGGATGCACTTTCTCGCCGGTGGAAGCAGCGGAAACCTGTCCAGCAAGTCAGCTTATTTATTGTTGATGAGCTTCATCTAATTGGATCTGAGAAGGGACATGTTCTGGAAATAGTTGTCTCTCGGATGAGGCGTATTTCAAGTCATATTGGCAGTAACATCCGGATTGTGGCGCTTTCAGCGTCACTTGGAAATGCTAAAGATCTTGGAGAATGGATTGGTGCTACTGCTCATGGTCTTTTCAACTTCCCCCCAGCAGTGCGGCCAGTCCCGTTGGAAATACACATCCAGGGTGTGGATATAGCAAATTTTGAGGCAAGAATGCAAGCAATGGCAAAGCCAACATACACTGCCATCACACAACATGCAAAGAGTGGTAAGCCTGCCCTTGTGTTTGTGCCGACACGGAAGCATGCAAGGTTGACTGCATTGGATTTGTGTGCATACTCGAGTGCTGAGGGTGGCGGTACACCGTTCCTTCTTGGGTCCCAGGATGAGATGGATACTTTCATTGGAGGTGTCAATGAAGAAACACTTAAAAATACGCTGAGATGTGGTGTGGGCTACTTGCATGAGGGCCTTAGTGACCTTGACCAGGAACTGGTGACTCAGCTGTTTCTTGGTGGGAGGATCCAAGTGTGTGTTGCAAGCAGCACGATGTGCTGGGGCAGATCATTGCCTGCTCATTTGGTTGTTGTGATGGGAACCCAGTATTATGATGGCCGGGAGAGTGCTCATACTGATTATCCAATCACTGATCTGCTACAGATGATGGGTCATGCTAGCAGGCCTCTTCAAGATAACTCAGGGAAATGTGTTATATTGTGCCATGCACCTCGGAAGGAATACTACAAGAAGTTCCTATTTGAGGCCTTCCCTGTGGAGAGTCATCTCCACCATTTCTTGCATGATCATATGAATGCCGAGGTTGTTGTGGGTGTTGTAGAAAACAAACAAGATGCAGTGGACTATCTTACTTGGACTTTCATGTACAGGCGGCTGAACAAGAACCCCAACTACTACAACCTGCAGGGTGTAAGTCACAGGCATCTGTCAGATCATCTTTCTGAGCTAATCGAGACAGTGTTGAATGACCTGGAGTCAAGCAAGTGCGTGGCTGTAGAGGAGGATATGTACCTGAAGCCGCTCAACCTTGGTCTCATTGCTGCGTACTACTACATCAGCTACACTACCATTGAACGGTTCAGTTCAATGCTAACTCAGAAGACCAAGATGAAAGGTCTCCTCGAAATTCTAGCTTCAGCATCAGAATATGCAGAGCTTCCAAGTCGCCCAGGCGAAGAGGAATACATTGAGAGGCTAGTCCGTCACCAGAGGTTTTCTATTGACAAACCCAAGTATGGTGATCCACATGTCAAGGCGAACGCCCTGCTGCAATCCCACTTTGCAAGGCACACGGTGGTAGGGAACCTGGCAGCCGACCAGCGCGAGATCCTCCTTTCTGCCCATAGGCTGCTCCTGGCAATGGTTGATGTCATCTCTAGCAGTGGATGGCTCACTCTGGCTCTGAATGCAATGGAGCTGAGCCAGATGGTGACTCAAGGCATGTGGGATCGTGATTCTGTGCTGCTCCAACTTCCACACTTCACCAGGGACCTGGCCCGGAGATGCCAGGAAAATGAAGCGAAGCCCATCGAGAGCATCTTTGATCTGGCTGAGATGAGCATTGATGAGATGCGGGACCTGCTGCAGCTGTCAAACTCTGAGCTGCAGGACGTGGTCCAGTTCTTCAAGCGGTTCCCCAACGTCGACATGACATATGAAGTCCGTGAGGGCGACGACGTAAGGGCCGGTGACAACGTGACCTTGCAGGTGACTCTGGAGCGTGACATGACCAACCTGCCGAACTCTGAGGTCGGGCCGGTGCACGCCCCCAGGTTCCCCAAGACCAAGGAGGAAGGGTGGTGGCTGGTGGTCGGCGACAGCTCCACGAAGCAGCTGCTGGCGATCAAGAGGGTCACCCTCCAGAAAAGGGCCCGTGTGAAGCTCGAGTTCACCGCTGCTGCGGAGCCAGGGAGCAAGGACTACATGATCTACCTGATGTCGGACTCCTACCTTGGCTGCGACCAGGAGTACGAGTTCACCGTCGATATCAAGGAAGCTGGAGGCGACTGATTTCGAACACCTAGAACTTTTTTTTATACTGGGTTTTTGCTCTTATGTGAGTGTGACATGAAACTTATTATCATCCTCTTGTCTGTAATGTAACACCTGAAGTTTAGCTTTGATTCAGGGTAAGTGTAACCTGATGCACACGTACGTTATTGTGTTTTTGTATGGCAACGAGGAGGATCTGCACTGGTTGCTGATGATGTTTTGCTGATGTTCTTATGTGATGTTTCTTGATCTGATTTGACAAGTTATTATAATAGGATTAAGTTGAGCC</t>
  </si>
  <si>
    <t>GTCGCAGTCTCCGGCGAGCTCCCAGCAGTGAAGCTGCTAGCTAGACTCACATCTGCCATTAGCACCACCACGTCCACATCACAGTGAGAAAGCAGAGCCATGGAGGCGACGGGGGTGAGCTTGGGGAAGGCCGCGCTGGGCGGTGCACTGGGCTATGCCACGTCCAAGGCGGCGGAGGAGATCGCCCTGCAGCTTGGCGTCGAGCGCGATGTGAACTTCATCAGGGACGAGCTGCAGATGATGCAGTCGTTCCTGATGACGGCTGATGAGGAGCAAAGCCAGAACAAGGTGCTCACCACCTGGGTGAAACAGATTGGGGTCCTGGCCTACAAAGTGGAGGACAGCCTCATGGATTTTGGCCTCCACTCAGAGAAAAGGCCATTTTTGGGGTGCATTCCCCGCAACCCAGGTGACCGACGCCGCATCGCCAAGGAGGTGAAGGAGCTGAGGGCTGAGGTGGAGGATGTGAGCAACAGGAACCTGCGCTATCGCCTCATCAAGGAGAGCTCATGCTCCAATCCTACCGCGGCAGAGGAGCAGGCCAGCATTGCCAGTGTGGCAATGTTTGGCATCACAGAAGCAAGGTTTGCCACCTTTGTGCATGAAAAATCATCAGTGGTGGACCTCCATCAGCTGATTAACAGCAACGATGTGAACCTTAGGGTAATTGCCATGTGGGGAACTTGCGGTGATATTGGGAAGACATCCGCCATCCAGGAGATTTATGATGACCCGAAGGTATTGAAAAGGTTTGGCTTCCATGCTTGGATTAGATTGATGCATCCTTTCAATCCACAAGAGTTCCTCCGGAGCTTGGTAAGGCAGTTTTATGAAAATTCACATGATGAGGTTGGAAAGCCATCTTTCAATCCACAAGAATTTCTTCAGAGCTTGGAAAGGCAATTTTATGAAAATTCCTATGATTACGTTGGAAAGCCTGGAAAAGAAACAAGTGTTGGGGCTGTTCTGGCCAAGATGGAGAAGATGGATCAAAGTGATTTAGTCCATGTGTTTAATGCACTGTTGTGTAGCAATAGCTACCTGGTTATCATAAATGACCTGTCCACGATAGAAGAGTGGCATTGCATTAAGAAGTACTTTCCTGACAACAAGAAACAAAGTAGAATCATCGTTTCCACGCAGCAAGTTGAAATTGCATGCTTGTGCACAGAGAAACCGTACCAAGTTTCAGAGTTCAAGCAGTTGTCCTGTGATCAAACTATTTATTTGTTCCACAAGAAGAATTCAGTGGGACAGGTTAACATGGGCACTGTTAGTGTAGCAATGGTCGACAACAACGACGAAGCAAAGGCTGCTACCGTGGAGGAGAAACTGAAGGTTAACCGAGCATCATGTTCCACCGAGCCTATTTCCTACAGAAACAAAGTTGCTACCAGTGAGACAGACACAGCATTGCCCAGCGATGAAATACATGAGGAAAACCCAGAACCTAACATTGCAGGTGAAGACAAAATTTGTAACTCAACTGCTAGAAAGAAGTTTGATCGCAGCAGGACACTGGCACTGGCTGATGAATTGCTTTGTGGGCGAGAAACAGAGAAATTTTTTCTTATCAAATTAGTTGGCCAGCCCGACAACAAGAAGTGTTGTACGGTGATCTCAGTTTGGGGAATGGGAGGTCTTGGGAAAACCTCTCTTGTTCGAAGCATCTACCGGAGCCAAGAACTTGGTGGCTGGAAGCGTGCTTGGGCCACTGCATTGCGTCCTTTTAAGCCAGAAGTACTCCTTAGAGATTTGGCTTTGCAGCTTCAGAATACTATCCAAGAAGATCCGGCTGGAGCAACAACTGGGGCACAGAAGAAAAGCATATCAGTGATGAATCTTCAAGAGTTGAAGGAGGAACTAGCTCGGGTACTAAAAATGAAAAGGTGCCTTGTTGTTCTTGATGATATATTGTCCACCTCTGAGTGGGAGTTGGTCAAATCGTGTTTGTATAATGCTGGAAGGATCATAGTCACCACAAGAGAAAACAGTATTGCCAAACATTGTTCAGTAGAGGACAAGAACAGGTACCATCTTGGTGGTCTGAAAAAGGATGCTGCACTTGACCTCTTAAAAAAGAAGGTATTCAAGGACAATAGTGAAAAAACAGATTTAGTCCCAGCTATGATGGAGCAAGCAAGACTTATCCTGCAGAAATGTGATGGACTTCCTCTTGCAATATCCACTATCGGTGGATTCCTAGCCACTAAACCAAAAACTGCTATTGAATGGAAGAAGATGAGTGATGGTATTAACACTGAATTGGAGATAAATTCTGAACTTAGGACAATAAAGACAATTCTAATGAGGAGCTACGATGGTTTGCCATACCGTCTGAAGTCTGCTTTCTTATACTTATCTATATTTCAAGAAGACCAGAGAATTAGGTGGGGTCGCTTGGTGAGGCGGTGGACTGCAGAGGGTTATTCAAGGGATATGCATGGCATGACTGCAATTGAACTTTGTCGGAGGTACTTTGATGAGCTCTTGGATAGGAGTATGATTCTGCCAGGTGAAGGGACAGACCGATACAGTCAGAAAATCAATTCTTGCCAACTTCATGATATGATCCGTGAAATATGCATATCAAAGGCTAGGGAGGAAAACCTTGTTTTGACGCTGGAGGAAGGATGTTGTTTGAGTGACACACAAGGTGCAATACGCCATCTTGTCATTGGCAGCAACTGGAAAAGGGATAAAGATGTGCTGGAGAGCAAGCTAGACTTGTCACATGTACGGTCATTGACTGTGTTTGGAGAGTGGAGATCATTTTTCATCTCCGACAATATGAGGTTTGTGCGAGTGCTTGACTTAGAGGACACACTAGGGTTAAGAGATCATCATCTTGATCAAATTGGGCAGCTCCGTCACCTCAAGTACCTTTCTCTTCGAGGATGTTGCAGCATTTTATGCCTGCCTAATTCCTTCCAGAATTTGAGGCACCTCGAAACACTGGATGTTAGAGGTACACATATATCTGATTTGCCAACAACAATCACCAATCTTCGGAAGCTACAGCACCTTCGGGCAGATGGTTATTGGGACCGTGTCAAGAGAGAGGATGACATAGTTGATAAGCATGAAAATTACATTAATCGTATTTCCACATGTCAAACATGCAATGTTTTGTTGTCCAGAGGTCATCTTTTCTTGAGACCACAAGTTCTAGATGCTGGTTTGAACAGGTATGATATATTCAATCTATACCGCTTCCAGGAGATGAAGCTAGATGGCGTTGTACTTCCTAAAGGGATTGGTAAGTTGAAGGCCCTTCATGCACTAGGTGTTGTGGATGTTTCCGGGAGAAACGGAAATGCCACTATAAAAGAGTTTGGAGAGCTTACTCAGCTACGTAAGCTTAAAGTGGGTGGTCTGAGCTACAGAACCATCAATGAGTTATGGTCTGCCATTGCTGGTCATAATCAACTTCAATCTTTAACAGTTGAAATAGGGGACCTGCATGAAGAGAAGAACATGTTAGATGGCTGTTTGGGTGAGGATTTGTTGCCACCAAGCAGCCTCGAGAGCCTCGCTCTGCATGGTAGGCTAGTCAATGTAACAAAATGGATCCATAAGCTTCAGAATCTCTCCAAGTTGGTGCTAACCAATAGCAGATTGGAGCAAGATGATGCCATACAAGCCCTCGGGGTGCTACCAAATATAGCAGTACTACGTCTGCACTATGACTCGTTCAGGGGGACACAGCTTCATTTGCAGAGGTCATCTTTCCCTAGCCTCATGGTGCTGGAGCTCCGAAGGTTATACAAGCTCCAGTCGGTGGTGTTTGAAGAAGACACAATGCCCAAGCTTGAGCTGCTACACATTGGTGTGTGCGAGGAGCTGAAGGACATCTGCGGGCTGTCAGCCCTCAAAAGCCTCAAAGAAATCCAGTTGCCTAAATATGGTGACAGTTTATACAGTAAAATATTTGAGGCGCAGAGGGAAGCGGTGGAGAGTCAGGTAGCGGAGCACGTGAGAGTGAACATTATTGACTGACTATTAAACTCTCCCTCCCTCCGTCTGGGTGTGTGTGTGTGTGTGTGTGTTTCCATCGGATTCTTATTACCGTACTTGTCCTGTATTCTACCTACTATACATACAGTAGGACTAGTAATTGATGTACCTGTTGCAAAACTGGGTCACTGTAAGTCTGTAATGCAGCAGTGGTATGTAGGTATCCATGTGTCACAGACTAACGACAGGATGCATCCATGTGTATTCCTTTGTTGTACTCCGTCCGTTGGGGAAAACTTGTCATCGTGGTAGTTTTTCN</t>
  </si>
  <si>
    <t>ATGGCATTGGTGCTACTGCTCGTCGTTGCAATCACGCTATATCTAGCATCTACATCAGCACAACCTGTCCCTGGATGCCAAACATACTGTGGAGATATCAAAATACCTTATCCATTTGGCATTGGTGCAAACTGTGCCATCAAAACTGGCTTTGAGATTAACTGCAATAGGACTGCCGATGGAACTATGAAGCCATTCATTGTCAATATCGAGGTTCTAGATATATCACTGCTCCATGGTCAAACACGGGCATTAAACGCCATGTCAACGTATTGCTACAATCATGCCACAGGATCAATGTATGACAACACGTTTTGGCTTGACTTCTCATCATGGCCTTACCGGTTCTCTGACGTGCAAAACAAGTTCATAGTCATTGGCTGCAACACACTTGCTTACATCTATAACAGCAAAAACAGGACCGGGTACACGACAGCATGTGCATCAGTGTGTGCGAGCCCAGGAGCCGTGACAAATGGCTCATGCTCTGGTGTAGGGTGCTGCCAAAATGCTATTCCCAAGGGCTTAAGGCGCTATGATGTCTATTTCAGAAATGTCTATAATGATCAAGATAGTTGGCAGTTTAACCCATGCAGCTATGCTGCCCTTGTGGAAACAAAGACATTTAATTTCAGCTCCGACTACATAACCACAAAGAGGTTCAATGATACATACAAAGGGAGGCAGCCACTGGTTCTGGACTGGGTAATTGGAGATGAAACATGCGAGGTGGCCAGGAACATGACTTCTTATGCATGCCGCAGCGCAAACAGCGTGTGTGTGGATTCAACCAATGGTCCAGGGTATATATGCAACTGCTCCAGGGGGTACGAAGGAAACCCTTACCTCTTGGATGGATGCACAGATGTCAATGAATGTGAGAAGTATCCAAGTAAATGCCCAAAGACTGCTGTATGCCACAATACAAAAGGAGATTACCGATGTTCATGTCCTCCAGGCAGAAAGTTGGCGAAGGACACGAACTCTTGTAACCCAGATATCACCCTAATCATAGGCACTTGCATCGGCTGTATCGTTCTAGTGATTGTCATCTTCTGCATGCGTTTAATTTTTGAGAGAAGAAAGCTCACAGATGTCAAGAAACAGTATTTTCAGCAACATGGAGGTGTGCTATTATTCGAGAAGATGAAATCCGACCAGGGACTTGCATTTACGGTATTCACTGAAGCACAAGTAGAAGAAGCAACAAACAAGTTTGACAAAAGCCAAATTCTAGGACATGGGGGCCATGGGACTGTTTACAAGGGCATTATTAAGGGTACAAATCCAGTGGCAATCAAAAGATGTGCATTGATTGATGAAAGGCATAAGAAGGAATTTGGTAAAGAAATGCTGATTCTCTCCCAGATCAATCACAAGAACATCGTCAAGCTGTTGGGCTGCTGCCTGGAGGTGGAAGTCCCAATGCTGGTGTATGAGTTCATCCCAAAAGGAACATTGTTTGATCTTCTTCACGGAAAGAACCGCACACGGCACATCCCATTCAGTTCGCTCTTAAGGATCGTAAATGAGGCAGCAGAGGGGCTTGCATTTTTACATTCCTATGCAAACCCACCAATTCTACATGGTGATGTGAAAACTTCTAACATCCTTCTTGATGACAATTACATGGCAAAGGTATCCGACTTTGGGGCTTCCATACTAGTACCAACTGATCAAGCCCAGTTTGTGACAATGGTTCAAGGGACTTGTGGTTATCTGGATCCTGAATATATGCAGACATGTCGGTTGACAGATAAAAGCGATGTTTATAGCTTTGGTGTCGTCCTTTTGGAAGTCCTTACTGGGCAGGTGCCACTAAAACTGGAAGGTAATGAGTCACAAAGAAGCTTGGCATCATGTTTCCTAGTGGCTATGAAGGAGAACAACCTTGATGCCATGTTGGATAGTCAAATAAAAGATCACGAGAGCATGGAGCTGCTTACTGGACTAGCGGAACTAGCAAAGCAATGCTTGGATATGTGTGGTGACAACAGGCCCTCCATGAAAGAGGTATCTATGGAGCTTACCAGATTAAGGAGGCTTTCCAAACATCCTTGGATGCATCACGATGCTGATACAGAGAGCTTTCTCAGTGCACCATCAACCAGTAGTTTTGAAATAGAACAAGGCTCTGAATACACAAGGAAGGATGAACAAATGCCCATGAATCCAAGCAGTTCTTACTTTATCAGATGA</t>
  </si>
  <si>
    <t>GCCAGGGTCAGCTTCCCTCGGGCACATAGTTATCATTCATTCCCAAATCACTGTGATCGGCGGCCGTAGGGGCGTAGGGCGGCGGCGGCGGAGCCTAGAGGCGAGGCTTGGTGGCGGCGCCCCATGGCAGTCGGACGGAGGGCTCGGGTGGTCGGGTTGCGGTGGCGACCTGACTGCGGCCGGTAGTTCGGATTGCATCGTGGCTTCGGTGGTCGGGTCGCGGCGAAGCACGGCGGCGGAGGCTTCTGTGTGAAGGCCGACATGGTCGCAGCCTCCCGCGAGCTCCCCACCCACCTCGGCACTGAAGAGCACATGATGGTGCTTCGAGCCTTGCAATGAAGAAGAAGAAAAATGCCAACTTGACATAAGCCTTGTACCTGCGAGGAAGCAGAGCCATGGAGGCGACGGGGGTGAGCTTAGGGAAGGCCGCACTAGGCGGCGCCTTGAGCTACGCCAGTTCCAAGGTGGCCGAGGAGGTCGCCCTGCAGCTCGGCGTCGAGCGTGATGTGAACTTCATCAGGGACGAGCTGCAGATGATGCAGTCGTTCCTGATGACGGCTGATGAGGAGCAAAGCCAGAACAAGGTGCTCACCACTTGGGTGCGACAGATCGGAGTCCTCGCGTACAAAGTGGAGGACAGCCTCATGGATTTCGGCCTCCACTCAGAGAAAAAGCCATTTTTGGGGTGCATTCCCCGTGACCCAGGTGATCGACGCCGCATCGCCAAGGAGGTGAAAGAGCTGAGGGCCAAGGTAGAGGACGTGAGCGACAGGAACTTGCGGTACCGCCTCATCAAGGAGAGATCACGCTCCAAGCTTACCGCAGCAGAGGAGCAGGCCCGCATTGCTGCTACGGCAATGTTTGGCATCAAGGAAGCGAAGTTTGACATCGATAAAGTGAGGATTGCCACCTTCGAACAGGAAAGATCATCAGAGGTGGACCTTTGCAAACTGATTACCAGCAACGCTGTAGACCTTAGGGTGATCTCCGTGTGGGGAACTAGCGGTGATGTCGGGAAGACGTCCTCCATCAAGGAGGTTTATGATGACCCAGAGGTATTGAAGAGGTTTGGATTCTTTGCTTGGATTAGATTGATGCATCCTTTCAATCCACAAGAGTTCCTCTGGAGCATGGTAAGGCAATTTTATGAAAATTCCCGCGATGAGGTTGGAAAGGCAGAACAAGAAACAAGTGTCGGGGCTAATGTTCTTTCCAAGATGGAGAAAATGGATCAGAGTGATTTAATCCGTGTGTTTAATGCACAGTTGTGTAGCAATAGCTACCTGGTTGTCATAAATGATCTGTCCACAATAGAAGAGTGGCATTGCATTAAGAAGTACTTTCCTGACAATAAGAAACAAAGTAGAATCATCGTTTCCACACAGCAAGTTGAAATTGCAAGCTTGTGCCCGGAGAAACCGTACCAAGTTTCTGAGTTAAAGCAGTTCTCATCTGATCAAACTATTTTTTTGTTCCACAAGAAGGATTCAGAGGAGCAGGCCGGCATGGGCAGTTTGAGTGTGGTAATGTTTGAGATCAATGAAGAAGCAATGGATGCTGATGCGGAAATGGAAAAACTGAAGGCTATGCATGAGTCATGTTCTGCTGAGCCCATTTCGGACTCAAACAACGCTACTACTACTGAGAAAAACATGGCAATGCTCCCCGGTGAAATACATGAGGAAGACGAAGAACCTAAGAATGCAGGTGAAGAAAAAGTTCATAACTCAACTGCTAGAAAGAAGGCTAATCGCGACAGGACGCTAGCACTAGCTGATGAAGTGCTCTGTGGGCGAGAAAAAGAGACATTTGATATTATCAAATTAGTTGGCCAACCAGACAACAATCAAGGCTGTAAGGTGATCTCAGTTTGGGGAACTGACGGTACTGGAAAAACCACTTTTGTCCGACACATCTACCAAAGCCCGCAGCTTGGTGGATGGAAGCGTGCCTGGGTCACTGCATCACGTCCTTTTAACCATGAAGTACTCCTTAGAACTTTGGCTTTGCAGCTTCTGTATACTATTCAAGAAGATCCTGCCGAATCAACTAGAGAGCAACAGAAAAGCATATCTGTGATGAAACTTAAAGAGCTGAAGGAGGAGCTGGCTCGGTTACTGAAATTGCAAAGGTGTCTTATTGTTCTTGATGATATATCATCCGCTCTTGAATGGGATGTTATCAAATCGTGTTTGGATAATGCTGGAAGGATCATCGTCACCACAAGAGAAGAAAATATTGCTAGACATTGTTCAAGAGTATACAAGAACATCTACAGTCTTGATGGTCTGAAAGATGATGCGGCACTCGACCTCTTCATAAAGAAGGTATTCAAATACAACATTGAAAATAATAAGTTGGGCCCAGTTATGAGGGAGGAAGCAAGAGCTACCCTGCAGAAATGCGCTGGACTTCCCCTTGCAATATCAACTGTCGGTGAATTCCTAGCCACTAAGAGAAAAACTGATGTTGAATGGAGAATGATGAATGATTGTATTAACACTGAATTGGATATGAATCCTGAACTTAGGACAACAGTTCTTATGAGGAGAACAATAAAGACAACTCTTATGAGGAACTTCAATAGTTTGCCATACCATCTCAAGTTTGCTTTCTTATACTTGTCCATCTTTCCAGAAAATCACAGAATTAGGTGGGGTCGCTTGGTGAGGCGGTGGATTGCAGAGGGATACTCCAGGGATATGCATGGCATGGCTGCAGCTGAACTTTGTCAGACATACTTTGATGAGCTCCTGAATAGGAATATGATCCTGCCAAAGGAAGGGGTAGACCATTACAGTCAGAAAATCAAGTATTGCCAACTTCATGATATCATTGGTGAAATATTCATCTCAAAGGCTAGGGAGGAAAACCTTGTTTTCACACTGGAGGAAGGATGCTGTTTGAGCGACACAGAAGGTGCAATACGTCATCTTGTCATAGGCTACAACTGGAAAAGGGATGAAAGTGTGTTGCCAAGCATGCTAGACTTGTCACATGTACGGTCATTGACCGTGTTCGGAGAGTGGAGACCCTTTTTCATATCCGATAATATGAGGTTCCTCCGGGTGCTCGACTTGGAAGACACATCAGGGTTAAGAGATCATCATCTTGATCAAATTGGGCAGCTTCGTCACCTCAAGTACCTTTCTCTACGAGGATGTCACAACATTTTATGCCTGCCTAGTTCCTTGTGCAATTTGAGGAACCTCGAAACACTGGATGTTAGAGGTACACGTATTTATGAGTTGCCAACAACAATCACCAATCTTCAGAAGCTCCAACACCTCCGTGCAGATGGTTATCAGAACAGTGATAATGTCAAGGGAGAGGATGACATAGTTAACAAGTATGAAGGTTACACCGATCGTTTCTCTGCATGTCAAACATGTCATCTTTTCTTGAGACCACACATGTTAGATGCTGGTTTGAACAGGCATGACATTTTCAATATATGCCGCTTCAAGAAGGTAGACGTAGGTGGTGTTGTACTTCCTAGAGGGATTGATAAATTGAAGGCCCTTCACGCACTAGGTGTTGTCGATGTTTCTCATAGAAATGGAAAGGCAACTCTAAAAGAGCTTGGAAAGCTTAGTCAACTGCGTAAGCTCAAAGTTGCTGGCATGAGGTACAGAAACAGCACTGAGTTATGGTCTGCCATTGCTGGTCACAATCAACTTCTATCTTTGTCAGTTGAAGCAGAGGAAGAGGGCTGTCAGTTAGATGGTTGTTTCAGTGAGGGTTTGGTGCCACCGAGCAGCCTGGAGAGCCTCACTCTCGTTGGTCATCTAGTCAGTGCAACAGAATGGACCCATAAGCTTCAGAATCTCTCCAAGTTGGTGCTAGAGAGCAGCAGATTGGATCGAGATGATGACATACAAACCATCGGGTTTCTACCAAAACTTGCAGTTCTACGCCTGAAATATAATTCGTTTATTGGGACACAGCTCTGTTTCGAGAGATCATATTTCCCGAGTCTTATGGTTCTGGAGTTCGATGGATTAAACAGCCTGGAGTGGATGCTGTTTGAAGAAGGCGTAATGCCTAAGCTCGAGCTGCTACAAGTTGGTGGGTGCTCAAAGCTGAATGCATTCTCCGGGCTGCCAGGCCTCACAAGTCTCAAGGAAATTCAGTTGGCTAGGCATGGTGTCCCTGAAAATGTGACCAAACAGGTGCAGAAGCAGGTGGCGGAAGTGCGTGGGTGCAGTGGCAGACATGGTCTGCCATTGCTGGTCACAATCAACAGGTCAGGGTGAATATTATTGTTTGTGTATATCTCTGGACATGTATGTTTCCATCCGATTGGTGTTGTGTACTTGCTCCTGCATTATACAATACTGTGGGGATTGTGACTCTGGTACTACTAGATACCGTTCGTATTTGTATGTGTGCTTGCTTGTTTATCTTTACTGATTGCTGATTCATATCAATACAAGTTGCTATGGCCAGTGAATTTAATTTAAA</t>
  </si>
  <si>
    <t>TGGGAGAGCAGAGCAGAGCAGAGCAAAATGCAGTACTACGCAGGCGGTACCTCCTTTAACTCACCACATGCTGGAGCTCATGGCCGTGACTGCTTCTGCATCAGCGGTCCCAAACACATAGCTCAATCCGTTGACTGGAGCAACGAGGAGCACCGCCGTTGCATCGCGGCTTGCCTTGTGAAAGCTACTTACATCATGGAGGAGGACCGGCCAAAGTGCAGGGTGTATGACATGGGGTTGGCGCCGCCGTGGTGGCAGAGCTTCCACTTCGAGCTGCGGGATCTGCTCAAGTGCGGCACCGAGAACGCGGACGAGTTCATCTTCGGCGCCGTATTCGAGTACTGCCCCCCCGCGGGGTGGCAGCGCCACCCGTCGGCCCCAAACTACGTTTTCGCCCTGCGCGGCACCATGCCTCGGCACCCAAAGTCCGCCCACGACCTGTACAACGACATCAAGGTCTTCCTCAGCGACCTGCCATGCTGCAGACGGACCCAGAAGGCGCGTCAGGCGGTGGCCAACATGCTCATCCGTAAGGGCACGGAGCGCTGTGTGTTGTGGCTGGCGGGGCACTCGCTGGGCGCGTCGCTGGCGCTGGAGGTGGGGCGGGACATGGCGGAGCAGCACCAGGCGTACCTGCCGACCTTCCTCTTCAACCCGCCCAACGTGTCACCGATGCCGGCCTTCAACCTCCTCAACCCGTCGGAGGTGGCGAAGAAGGACGTGTTCACGGGGAGCTACCTCGTGAAGGCGGCGCTCGGGGCCACGGTCATGAGGTCATACTGCACCCGCATGGAGAAAGTGTTCCAGCGCCTCTCCCCGTGGGTGCCGGAGCTGTACGTGAACGAGAGGGACATCATTTGCCAGGGTTTCATCGACTACTTCGAGCAGCGGCAGAAGGTGGAGGAGCGCATCGCTGGCGTCGGCAGGGCAGCCATGAAGCTGTCGTATCGCGACATGCTCTCCTCCCTCATCGGCAGCAGCAAGGAGCAGCCGCACCTCTTGCCGTCCGCGAGGCTGTGGAAGAACTCCAACACAACATTCGGCACGCACGACCTCATGCAGTGGTGGAGGCCGGACAGCGAGCTAAAGCTCAGCTGCAGGAAGTTCACCTACCCCAGAGCATGAGATATCTATGTTATATTATACTCACTCTATCCTAAAATAAGTGTCTCAAGTTTAATAGTATTACCTAAACGCGTGCCTAGCTACTCCTGCTTGTGTATCTCATGATATAACAGGACGTATCTGACCCGAGGAAGAGCATGTACATGGAGTATCTGATCATACTAGATCATCCTTGATAGTACATACATTGGGCAGATATTTAGTTCAGGACAGGGCAGCAAGCTGATCGAGACCAATCTCAGGGAGCGAGGGTTTATACCAGTTCGGACCTCTCGGAGGACGTCCAGTGTGGTGTGTATTGATGTGGTGAGGAGCGTGTTGCTAGGATTTAGCAATGCGCACCATATGCTCCCTCATGACGGGGTGGTTACATATTTGTAGGCGGACAACCGCCTTGGTAACTATCCGGAGTCTATATCTAGTTACATCTATTTGTACATCAAGTAATTGAGATCTTCTGATATTCTTCCTT</t>
  </si>
  <si>
    <t>ATGGAGGTGGTGAGTGCTTCCCACGGCGTCTTGGGTCCCCTGCTGGGGAAGCTCACCGGTTTGCTCGCCGGTGAGTGTGCCCGCCTCAAAGGCGTCCGGCGTGAGATCCGCTCGCTCAAATCCGAGCTGACCTGCATGCATGGCGCGGTCGAGAAGTACACAATGATGCAAGATCCCGATGTTCAGGTTAAGAAGTGGATGTCGCTGCTGAGAGAGCTGACCTATGACATCGAGGATGTCATCGACAAGTTCATCCATCAGCTCGGCACTCCCGGCCACCAGCAAAAGGGTGGCTTCAAGGAGTTCTTCCGCAAGACTGCTCGCCGGCTCAAGACTCTGGGCTCTCGCCGTGGAATCGCCAACCAAATCAATGATCTGAAGATTCGTCTCGAGCAGGTAAAAGAGTTGAAAAGTAGTTACAAGTTGGATGATATTTCCTGTCAGCATTCATCTGTGGATCCCCGCTTGTCTGCTTTGTTTGTTGAGGAAGCACATCTCGTGGGCACTGATGGTCCAAGGGATGATCTTGCCAATTGGATGCTCGAAGATGAAAAAGGCTCGACCAAGCGTCGCAAGGTGCTGTCCATTGTTGGCTTCGGTGGGTTGGGAAAAACGACACTGGCGAGGAAGGTCTACCGCAAGATCCAAGGGCATTTTCATTGTCAGGCTTTTGTCTCGGTTTCGCAAAAGCCTAATGTAAAGAAAATTATGAGGGATTTCATCTCCCAGCTACCTTGCGAGGAAGATTTTATGGAAGGTATCGACACTTGGGATGAACCCAAATGTATTGGGAAGCTAAAAGAACTCTTACAAGATAAGAGGTATCTCATCGTTATTGATGATATATGGTCGATATCAGCATGGAACGCTATCAAGTATGCTTTCCCAGAGAATAATTTTTGTAGCAGAATTATAGCTACTACACGCATTGTTGATGTAGCAAGATCATGTTGTCTAGATGGTAATGGCCGCATGTATGAAATGGAAGCCCTAAGTGATCTGCACTCCAAAAGATTGTTTTTTAGAAGAATATTTGGTTCCGAGAACCGTTGCCCTGATGTGCTAAAACAAGTGTCAAACAAAATATTGAAGAAATGTGGAGGCCTCCCATTGGCAATTATCAGTATATCAAGTTTATTGGTAACAAAACCGGTGATCAAAGATGAGTGGGAGAGGGTCAGAAGGTCTATTGGTTCTGCATTGGACAAAAATCGAAGCTTAGATGGAATGAATAACATATTATCCCTTAGTTACAATAATCTTTCACCCAATCTCAAGACCTGCTTGTTATATTTATGTATATATCCTGAGGATTATGTGATTGAGAGAGATATTTTAGTGAGGCGATGGATAGCAGAAGGCTTCATCTCTGAAGAGCGCGGACAAAGCAAGCAAGAGGTTGCCGAGAACCACTTCTATGAGCTAATAAACAAAAGTATGGTCCAGCCAATTGAAATTGGCTATGATGGAAAGGCTCGTGCTTGTCAAGTCCATGACATGATGCTGGAGCTCATTATTTCAAAATCGGTTGAAGATAATTTCATCTCTTTGGCAGGCCATGGTCACACTGATTTGGCAAAGCGTGATGGTCTTATTCGGCGACTATCAGTCCAGCATATTGACCAAGAGCTTGCATCCACATTGGCAAATGAAGATCTAAGCCACATACGATCTCTGACAGTTATAGCATCAAATTGCATCAAACAATTGCCTAGGCTTGTTCGGTTTGAAGCTTTGCGTGTCCTAGAATTTCAAGATTGTAAGAATTTGCATGAATATGATATGAATGGTCTAGATAAACTATTCCAGCTGAAGTACCTGAGCTTTAGGGGTACTGGCATGTCAAAGCTACCATCAGGAATTGTGAGGCTATATGGTCTAGAGACGCTAGATCTTAGAAATACACATATAGAAGAATTGCCTACTGGAATTATTCAGCTCGTAAAACTACAACATCTACTCATTACAAGATGCTTTTTCCGTGATCCTTACGGTGAAGCAAAGATACCAAATGGTATTGGAAATATGAGGAATTTACATGTGATCTCGGGCTTTAATATTATGAAGAGTTCACTATGTGCAGTCAAGGAATTGGGGAATCTGGCCTGTTTGAAAGAAGTGCATCTACAGTTGGATGGTCGAGGATCTCAGGAATACAAGAGGCATGAAGAGATGTTGCTCTTCTCACTATGCAAGCTTGGCACATGCAAACTTCAGTCTTTACGGATATTCTGTCCTGATTCAGCACCCACCCAGTTCTTAGATTCTTGGTCCCCTCTGCCATATAATCTCCAAATATTTTGGGTGACCACTGGCTACTATTTACCAAAGATGCCAAAGTGGATTGTACCAGCACTCACCAATCTTGCATACCTGAACATTAATTTGATTGAAGCAACAAAGGAGGATCTGTGGCTACTTGGAGAGATGCCTGCTTTACTTCGACTGAGTATAACATTCAGGACTGTCCAAAAAGAAAGGCTTACCGTACAAGGTGCTGCATTCCTGTGTTTGAAGGAATTCAACCTTATCCGTACTTTCCGTTGTGCAAGTGCAATTTACTTGACATTTGAAGAAGGGGCACTGCCAAAGCTGGAGAAGCTTGAGCTGCCGTTGTTTGTTTCAGTGGCAGAAGCCTATGGGTTCTACTTGGGACTTGGCCACCTCCCATGTCTGAGAGATGCCCAAGTTACTCTTTGCAATGATGTTGCCACATCTTCCGAAATCAAGTCTGCTGCAGCCGCCTCTATAAGGAATGAGGCAAATGGGCATCCCAATCATCCTAGGTTATCTATCCAGGACAGAACGGAAGATACCTACTTTGACGAGGAATGGACCTAG</t>
  </si>
  <si>
    <t>ATACATCGTCTGCCCTAACGCTGTCCCCTCCCCACCCACCCTCCGGCGGCGGACACCGATCTCCTCGCCGGACTTGTCCCCTAAACCAGCTCCGCTCCAGATGCTACCTTCCAGATGAAGAAGGAAGATGAAATTCATTCAGCAGTCGGATTCGAAGAAGGAAGGGACAGGTGCCAATTTCGTTCTGTCTTGGGATTCCAAGAGGAAAAAGGAGCTGTTTTTGTATGTCTGCGTCGCGTGAGATAATAGTTAATCCGTCGGCTTACGGATTCTACACCGGCTTGAAGAGGATTCGAAAACCTCCTCCGTCTCCGTCTCTTCTTTTGGGATTGGGATCCGAGGAGGCTATATAATAAGATCAGGCTGGGCGCCGGCGATTGTCGCACACGGAGGGGTCATCCGTTCAAGATTCGTTTTTGTTTGTGTTCTGTTTATCCTCGCAAGTTGGTCTCTTTTGTCATCGCATCAAGATGAAGTTTAACAGGGGTCGCCGCCACCGACGGAACTCGAAGGCAGAAGTTGATAGTGGAGACATGCTAAGCAAGCTGCCTGGCAATATACAAGCTTGTAATGGGGACAGGCTAAGTGAGCTGCCCGCCGATGTGCTGCTCAACATTCTCGAGAGGGTGGGCACACTTGATGCTGTAAGAACCTGCATCCTTTCGAAGAAAATGCATAGGCTGCCAACTATGCTCTCGCAGATCGTCATTGATCTCAGCCCTCGTGATTTGTTTCAAAAAAGTGATGTCGTGGCTGATGTGACCAACAAGATTCTTAGTAGGAGGCCTCCACAAATCACCATTCGCAAGCTGAAGCTCAAATTTGTCTTGAGTCCTCCTTGCTGTCATTCCATAGGCAAATCCGTTGGCCTGGCCATGGCAACACATAAATTTGATGCAGCTGAGTTTGAGATCTTGACACCGAAGGATTCCCATATTTGCACTGATGACCATCGTGTGCTCTTTGCTGACCAGTTCAATAATTTTGTTCGTGATTATCCAGATGCATTTGCTGGTCTCACGCGTCTGCATCTACGGAACATGAGCTTTGGTGAATCAGACATACCCAACATTCTTCGCTATTGCAAGGTGCTGGAGTCACTGTCTTTCTTCATGTGTGGCGCGGGGATCAGTTCGGTGCTGCATGTGGAACATACTCGTCTCACCGAACTTGTTATCTCCTATTGTGAATTCAAAAGAGTGGAGCTCAGCTGTCTACCAAAGCTCCAACGGGTGACCTTTGGTAATTGGACCTGTGGTTGCTCAAAAAAAAGTAATTGGCCCTGTGATGAAAGTCCGCTGATTCTTGGTTTTGTCCCGCAACTTTCGAAGCTAAGCCTTCCTCAAGCTTGTCTTTCACGGAAGACCCTCAACCTAAGCCAGTTGCTTGCTAATGTCCCCACTGTAAGCGATTTGTATTTGGAGTTTCGAAGCGAAAAGGTACTCACTCCAATATCTCTACCACATTATCATTGTATGATGCTTATATGCAATGGTAGTAACTTATGCATCATTCGAGGATTTAATTTATGCACAACTTCTTTTTGTCTGTACCAGGTTTGGATTCGACCAGAATGCCCAAAAGTGCTTGCTCCGGTGCTCACCCAACTACGGTCTGTGAGTCTGGACAATCTTCCCGAAGAATGTGACATCTCTTGGACAATGTTCCTTCTTGAAGCTGCACCATCCGTAGAGGACCTTTGCATCACAGTATGGGATCATAAGTGCCGGAAGGAGTCACAAAAGAGTCGCTCCAGGAAAATGGATGTGCATTGGGAGCCATCTGATCCTGATTTTAAGCACAAGAATCTGGCTAGGCTAACTATCTACGGTTTCCAGTCCGATGACAATTTCATCGGATACGTTAGACGAGTCATTCAAGCTGCGGCGAACATCAGGGAGGTATCCCTGCACGACAGGAAGGTATGCCGATTGTGTTCTGAAAAGTTTCCTCATCTTGGTGTTCGTCCTTCGAGTTATCCACGGACCAGCAAGGAAGTGGATTTGTTGATGAAGAATATGACAGCGGCGGCAACGACTTCTCCTGATATTCACTTCTGCTCATAAGGTGGAGTTCAGCATGTCGTATGTGGTTGGAAGGATTCCCCTATCTCGAAGCCCCCATTAGTAGCTACTACATCGGCGCTATTGCATATTTTGCAGAATGTATCTTGGCTACCAATTTGTTGGAATGACTCATTTAGCTATTTTCGACAAATGAATCGGATAAAATAAGCACGTCTATGCTGTGGTTGTGCAGTAACGTGCTTATGTGAATACAGTCAATATTCAGTTCGAATGGTGCTCTGTTATTTTTCCTATCTTGTATTTTTATGAGAGCCACGTCAGTCGGCACTCGCTGTTTTTCGTGGACGCGCAAACACAAACTCGCTGCTCAGTTCCGGCGCGACGAGGCTAAATTTC</t>
  </si>
  <si>
    <t>CCCAGCCGTTTGAGTTCCCAGCAAATCCCGCAGCGCAAGTCGAGGAAGAACCTACCAAGGAGAGATGGCGCGTACGAAGCAGACCGCTCGCAAGTCCACCGGCGGCAAGGCACCCCGCAAGCAGCTCGCCACCACCATCGCGGCGAGGAAGTCGGCCCCGACCACTGGGGGAGTGAAGAAGCCCCACCGCTTCAGGCCCGGCACGGTGGCGCTGAGGGAGATCCGCAAGTACCAGAAGAGCACGGATCTGCTCATCCGCAAGCTGCCGTTCCAGCGCCTGGTGCGGGAGATCGCCCAGGACTTCAAGACGGACCTTCGCTTCCAGAGCCATGCCGTGCTGGCTCTTCAGGAGGCCGCCGAGGCGTACCTCGTCGGGCTCTTCGAGGACACCAACCTCTGCGCCATCCACGCCAAGCGTGTCACCATCATGCCCAAGGACATCCAGCTCGCCCGCCGTATCCGTGGTGAACGCGCCTAAAACCCTGGATGGGAGATAATCGTGCCCTTTGTCGCAAGATAGCTAGTTGATTCGCTTCTGGTTTTTAGATGTGTTACTTGATCGTGATAATGAAGGATTGTGAAATATATAGTATCGTGATAATGAAGGATTGCTTCTAGTTTTTTTCTTTGTAAAAAGATCTGGTCCGTTATCATACTAGTATCAACTATATAGTATTTGCGCTAAATGTGAAACAAATG</t>
  </si>
  <si>
    <t>ATGGCGGTGTGCGACCCGCTGCACCGGCAGTACGAACTGCTTCCCCCAATCCCTGACGACCTAAGAGCTTCGGTGGAGGACCCAATCCGGCACAATTTCTGCGAGACTTTCCTCGCTCCCGATGGCGATGAGGAAACGTCATTCAGAGTGATTTGGATGGTGGAGTGTAGAGCTAAGCTCATTGCCTTTGTCTTCTCTTCCAGTACTAGACAATGGCGAGCCATATCCCAGAGTTGGACCAATTTGTTAGATGGTTTGCTATCATCCACATGGATTCCACTCTTCCTCCACCGGCAGTATGCGTGTGGCTGCTTTTACTGGCTGCCAAACTGGCAGTGGCAGCACAAATCGAAAATGTTGGTGCTCGACACCTGGATGATGGAGTTCTCCATTGTTGAACCCCCATCCGAAGCCAAAAATTCATCCAGCACTGGTATACCTATGTTTGAATCAGGAGAAGGCAGGCCTAGAATGCTTGTTAGGGGGCCTGACATATCTAGCCGCAGTTATACCATTTGTAGGAAAAATGGTGGGAGCTCCAGCCAGTGGCAGAAGGAGAAGATAATCTCACTCCCGCTGATCTCTTGGGACATGCTCAGATGTGCAAAGGGGACGTACTTCCTCCTGGATCATCGCGGAAGCTCATCGTTCGAGCAAGGCAGATTCGCAGTGGACATCGAAACTTTACAGCTCAAGAGAGTGTGTGCTTCGACGGTGCATGGCCACACATATAGCAACTACCCACCGTCGTTCTCATCACCGAAAGTATCAAGTGATATTGAGGAGGTGCTGGAACAAGGCGTTGAGGCCCTCCAAGCTGAAGGGCCCGTGGATGGCCATCAAGATGAGAGTACTGCTGGTAAGGCGGATGTTGGATGTCAAGCTGATGAGTTGAGGGTTGGAGATGGTGCCTATTAAGGCTTGTGCTGCAACTTGAAAATAGATTTTGTGGTATGGTCATCTATATTTGACCTGGAGTTTTATCTGACAATGGTGGTGTATCTGCCGCAAAAGTTGGCCATAGCGTCATTGATGTTTAGTTTCTGTGCAATCAATTAGCAAGTTAATTAAGACTGTATTAAGTCGAAGTGATTGTGATCTACTGATGTTATATCCTGCAAGTACAAGTGTGTGTGTGTTATGACACTAG</t>
  </si>
  <si>
    <t>CGCCGCGTCAAGAACACAGAGGACAAAGCACGGTCTGGGAGAGCCAGAGCAACAGCAGCGGCGAGGCTCCAGCCATGGCGGTGAGCAACAACATCACGGCGTGCGTGACGCTGATGGCGCTCATCTGCGCGGTCCCCGTCATCGCCTCGGGGGTGTGGTTCGCGTCGGCGCAGGGGGAGGAGTGCGCGCGGCTGGCGCGCTGGCCCGTGGCCATCCTGGGCGGCCTCATCCTGCTGGCGGCGCTGGCGGGCTTTGTCGGCGCCTACGGGAACCGCCGCCGCCTCCTCGCCTTCTACCTCTTCGCCATGGCGGCGCTCATCGCCCTCCTCATCGCGCTCCTCGTCTTCGCCTTCACGGTCACCCGCGGCTCCGGCGCCTACCCGGTGCTCGGCCGCGAGTACGACGAGTACCGCCTCGACGGCTTCTCCATGTGGCTGCGCGGGTACGTCGACCCCGCCCGGTGGGAGGGGATCAGGTCCTGCCTCGCCGTCTCTGACACCTGCAAGAAGCTCGCCCGACAGGCCGGCTACATCACTGCCGACCAGTTGTACCAGTCCCGCCTCACGCCGCTCCAGTCGGGCTGCTGCAAGCCCCTGTCGGTGTGCGGGTTCGGGTACGTGAGCCCGACGGTGTGGACGAATCTGGCGCGGCCCGCGTCGGACCCGGACTGCGGCCTGTGGAGCAACGACCCGGCGCAGCTGTGCTACGAGTGCGAGTCGTGCCGCGCGGGCCTCCTGGCGGCGCTGCGGAGCCAGTGGCACAAGGCCAACATCGCGCTCGTCGTCGCCACCGTCTCGCTCGTCTTCCTCTACCTCATCGGCTGCAGCGCCTACAAGAACGCGCACGCCGAGGCCATCTACCGCCGCTACAAGTGGTGATTCCCATTTCCCATCCCATCCCATCACTGAGAACCAACCGCCATCGCCAGTTTGCCCATGTAATAGACTAGTATGTTTGCTTCATACTGTACTGTATTATTATTAGTAGCTTGGTAACTGGTAGTAAGCTAGTAGGGGAAGATGGGAACTTCAGATTCATGGTTTGCCCATGCATGTATGTGGAGAATTTTAGCGAGATGCATGCGCTCTTGGTGTT</t>
  </si>
  <si>
    <t>CAAGACGCTGCTAGTGGGGCAACTGTTGCTGATATACACTTGTTTATATGTGTGGAGTTGTGGCATCGAACACATTGTGGAAGGCCTTACACCGCAGACGCCCCGCGCCGCGTCAAGAACACAGAGGACAAAGCACGGTCTGGGAGAGCCAGAGCAACAGCAGCGGCGAGGCTCCAGCCATGGCGGTGAGCAACAACATCACGGCGTGCGTGACGCTGATGGCGCTCATCTGCGCGGTCCCCGTCATCGCCTCGGGGGTGTGGTTCGCGTCGGCGCAGGGGGAGGAGTGCGCGCGGCTGGCGCGCTGGCCCGTGGCCATCCTGGGCGGCCTCATCCTGCTGGCGGCGCTGGCGGGCTTCGTCGGCGCCTACTGGAACCGCCGCCGCCTCCTCGCCTTCTACCTCTTCGCCATGGCGGCGCTCATCGCCCTCCTCATCGCGCTCCTCGTCTTCGCCTTCGCGGTCACCCGCGGCTCCGGCGCCTACCCGGTGCTCGGCCGCGAGTACGACGAGTACCGCCTCGACGGCTTCTCCATGTGGCTGCGCGGGTACGTCGACCCCGCCCGGTGGGAGGGGATCAGGTCCTGCCTCGCCGTCTCTGACACCTGCAAGAAGCTCGCCCGACAGGCCGGCTACGTCACTGCCGACCAGTTCTACCAGTCCCGCCTCACGCCGCTCCAGTCGGGCTGCTGCAAGCCCCTGTCGGTGTGCGGGTTCGGGTACGTGAGCCCGACGGTGTGGACAAACCCGGCGCGGCCCGTGTCGGACCCGGACTGCGGCCTGTGGAGCAACGACCCGGCGCAGCTGTGCTACGAGTGCGAGTCGTGCCGCGCGGGCCTCCTGGCGGCGCTGCGGAGCCAGTGGCACAAGGCCAACATCGCGCTCGTCGTCGCCACCGTCTCGCTCGTCTTCCTCTACCTCATCGGCTGCAGCGCCTACAAGAACGCGCACGCCGAGGCCATCTACCACCGCTACAAGTGGTGATTCCCATTTCCCATCCCATCCCATCACTGAGAACCAACCGCCATCGCCAGTTTGCCCATGTAATAGACTAGTATGTTTGCTTCATACTGTACTGTATTATTATTAGTAGCTTGGTAACTGGTAGTAAGCTAGTAGGGGAAGATGGGAACTTCAGATTCATGGTTTGCCCATGCATGTATCGTGAAGAATTTTAGCAAGATGCATGCGCTCTTGGTGTTGATGTGAATGTTGTTTGTAATATGCAGTAGAGATGTTCTTCAGATTTATGGTTAAGAATTTTATTATGTTTTGCTCATCTGGTGGCTCGATTGCCTCTAGAACTGCAACAGTGATCACTTGAGACGG</t>
  </si>
  <si>
    <t>GCAGTGAGCCAGGAGCAAGACGCTGCTAGTGGGGCAACTGTTGCTTATATACACTTGTTTATATGTGTGGGTCTGACCCCCAATCGATGCCCAATTCTTTCACAGTGTGCGGGCGGTGTTAAATATATTTCATCTGGCATCATCGTCTGCGTGGCATACTTTTCAGAGTTGTGGCATCGAACACATTGTGGAAGGCCTTACACCGCAGACGCCCCGCGCCGCGTCAAGAACACACAGAGGACAAAGCACGGTCTGGGAGAGCGAGAGCAACAGCAGCGGCGAGGCTCCAGCCATGGCGGTGAGCAACAACATCACGGCGTGCGTGACGCTGATGGCGCTCATCTGCGCGGTCCCCGTCATCGCCTCGGGGGTGTGGTTCGTGTCGGCGCAGGGGGAGGAGTGCGCGCGGCTGGCGCGCTGGCCCGTGGCCATCCTGGGCGGCCTCATCTTGCTGGCGGCCCTGGCGGGCTTCGTCGGCGCCTACTGGAACCGCCGCCGCCTCCTCGCCTTCTACCTCTTCGCCATGGCGGCGCTCATCGCCCTCCTTATCGCGCTCCTCGTCCTCGCCTTCGCGGTTACCCGCGGCTCCGGCGCCTACCCGGTGCTCGGCCGCGAGTACGACGAGTACCGCCTCGACTGCTTCTCCATGTGGCTGCGCGGGTACGTCTCCGATGACCCCGCCCGGTGGGAGGGGATCAGGTCCTGCCTCGCCGTCTCTGACACCTGCAAGAAGCTCGCCCGACAGGCCGGCTACGTCACTGCCGACCAGTTCTACCAGTCCCGCCTCACGCCGCTCCAGTCGGGCTGCTGCAAGCCCCTGTCGGTGTGCGGGTTCGGGTACGTGAGCCCGACGGTGTGGACGAACCCGGCGCGGCCCGCGTTGGACCCGGACTGCGGCCTGTGGAGCAACGACCCGGCGCAGCTGTGCTACGAGTGCGAGTCGTGCCGCGCGGGCCTCCTGGCGGCGCTGCGGAGCCAGTGGCACAAGGCCGACATCGCGCTCGTCGTCGCCACCGTCTCGCTCGTCTTCCTCTACCTCATCGGCTGCAGCGCCTACAAGAACGCGCACGCCGAGGCCATCTACCACCGCTACAAGTGGTGATTCCCATTTCCCATCCCATCCCATCACTGAGAACCAACCGCCATCGCCAGTTTGCCCATGTAATAGACTAGTATGTTTGCTTCATACTGTACTGTATTATTATTAGTAGCTTGGTAACTGGTAGTAAGCTAGTAGGGGAAGATGGGAACTTCAGATTCATGGTTTGCCCATGCATGTATCGTGGAGAATTTTAGGGAGATGCATGCGCTCTTGGTGTTGATGTGAATGTTGTTTGTAATATGCAGTAGAGATGTTCTTCAGATTTATGGTTAAGAATTTTATTATGTTTTGCTCATCTGGTGGCTCGATTGCCTCTAGAACTGCAACAGTGATCACTTGAGATGGAACGAATCTCATCTGTTAATT</t>
  </si>
  <si>
    <t>ATGGGGCGCGGCCGTCCCAAGAGGCGCCCTCCGAAGCCCTTCGAATCGTCGGAGGACGAGGCGTTCCTGATGCCGATCGGCGCGGCGGTGGAGGTGCGCAGAGACGACCCCGGCTTCGCCGGCTCCTTCTACGAGGCCACCGTTGCCAGTCACCTGCTCTCCGACGGCGGCCACAGGCGCTACACGGTGGCCTACTCCACGCTCCTGGGCGAGGAGGCTGAGCCGCTCAGGGAGACCGCGGCCACCGCCAACGTGCGGCCGCGGCCACCGCCTGAGGAAAGGGAGTTCGTGATTCACGAGATGGTGGAGGCGTTCAACAGCGACGGGTGGTGGGCCGGCGTAGTCGCCGCCGTTGTCCCGCCAACGGTGACAGGAGATCGCCGGCGGAGGGCGTACAGGGTCACGTTCCCCACGTTGCGGGAGACGCTGCAGTTCGAGGAGAGGGATATGCGGCCGCACCGCGTGTTCCAGGGTGGGCGGTGGGTCCCGGCTGCAGAGGTGGGCAAGGGAAGTCCTTTGTTCAGTGAGGGGCATCAAGTTGAAGTGAGTCATTTTGCAAGAAACTTTAGTGGATCCTGGAATCCAGCTACTGTTCTTAAAGTGATTGGTGCTACACATTTTCTAGTACAGTACATGCATATTGGAAAGGATGATGAACCGGCCACTGAGATTCTAGATTCACAATATATTCGGCCATCACGCGACATCACCAATATGGATTCTAGGTACAGATTTTCTCCTGCATCTCATGTTGAGGTCCTTCATGAAGGTGGCTGGTGGCCTGCTATTATTGTGAAGGTTTTAGGTTCTGAAATCAACAAGTATGTAGTGAACTTGAAGAATCCCAAGACAGACATGGATGACGTGGAACCTGTGGATGTTCTGACGGTGGAAAGTACGCAGCTACGGCCACGGTTTGACTGGGACGGTAAAAACTGGGTACGCTGCTTGAAAAAGCCTTCGCTCCAAAATTATGTCCATGAGATGCATCCATTCCAGAAACCTTCTAATGGTCCTCAATTAACTTCTCGAAAAAGAGCAATTCCCGCCTTCTATGATGACTTGGATAAAGTCAGTAATAAACCTGGTTCTCGTCATGACAAAAAGTTGAAGGATGAAGATGTGACATCAGAACAAATTTTTCCTGTTTTGTCCATTCGTAATGAAAACAATGAAATTATTCATAAGCAAGGAACAGCATTGGCATTGAGGTCTGGGTTGTCCCTTCCTTCACTTCCACAAGTGGCGGCATTTGGCTCTCTGAGTTCATCTACACTTGCTCCAAGCTGTCATCTTGAACAATCATCTTCTGAGATGATTATTGTACCCTCTATGGCACAAAGTCGACAGATTCAGGCATCTCTATTTGGAGGTTTTGGTGAACCAAGACCTGTCCCACAGGGCCCACTATTAGGAACGCGGTCACTTGGCTCAGATTTTCGCATCATTGAAGGGTCAAAAAATGCATTAAGTGGTCAGGGTAACCAATCAACTGTTGGAACTGGGACTGAACTGTCCAGGCAAATGGAGAAATGTGTTTCTTCTCAAACAACAGTGGCTCTAGGGGAGAACCCTGAAACTATACAGCCAATGAAAGGGATAGCTGCTCCTGCTAAAGCTACTGAGGAAGACATGTCTGAACTGCCTAATGATTTGACTGCTGGGTGTGAAACACTTCCAGAAATGGATGAGCTGAGTTGTATTGACCCGACATCACGAAAGGACATCGGAGGTTCACAAGCAGGTGGAAGAGATGATCTTGAGCAAGGGGGCTACACAGGTGAAGCACATGATTCTTGCTGTCCCTTGTCGGAATCAGCAGCTGTGCATGAGAGTATCATGGACACGAATGGCCGGATTTCAGAACCCTTGGCAAGCCAGCATCTTCCATTTGTGAAGACCTCCCCAATGTGGGCACACCTTGAGGGACTGGAAATATTCAGGAAAGCACCACAGCGACCAAATTTCCATCAGTTCGAGCAGCATGGTCAAGAGGTCTGTGAAGGACTGGCATTAGGTTTGATGTTCTCTTTTGCTATTTTAGCAGAGAGCATAAACAGTCTGAATGCTCTGGACGATAGTAGACTACTCGAGCAGAAGATGACGGGCCTTGCTTTGCTTGAGGCAGATGGTTTTGATGTCAAGGACCTGAGAGCACGCGTGGAAACAATGCTCCATGCAAATAATAGTTGCGCTGAACTACAGGATTCCATCAGAAAGCTGGAGGAGAAGATTGCTCACAAAGAAACCAAGGACCGAGAACTTGGCACGCAAGTTCGGTCGCTGGCTATGGCTGTCCATCATCACGATCTACATGCCTATCTGATGCGCATCGTCATGCGGTCTGCCATCACGCAGAAGATGAACAATGCTATGGAGATCTCAAGGCTCAAGACAGAAGCGAACAAGCTTAAGAGATCGTGTCTATCCAACACCATCGTCGTGCCACGGTGAGTTTGGAGGTGAGCAAGTCAGCACGTTCTTGAATAGGTAGTTATCAGTGGTAAGTGGTGGAGAGCCCCCTGCTAGATGTTTTGTAGATAGTTCGTAATGCTATCCTAGAGTTTGCCGTGCCGGCGAGTCTTTTGTGTATGGGCTGTATATGTGGTTACTCTCGTATGTTGCAGTCCTCTGTAAAATACATGTTGTGTAGATAGTCCGCAATGCTATCCTGGAGTTCGCCGTACTGGGGTGAGTCTTTTGTGTACGGGATCATGTATATGTTGTTACTCG</t>
  </si>
  <si>
    <t>GGCGCGCAACCAGAGCATTAGAGGTAGCGGAGGCGGCGGAGAGCAGTGCCGGATCCGAAACCTGGACGATGGACGGAGTTCGAGCCCCGCCCGTCCCGCTCGCCGTGGCGGTCCCTCCTCGTCGCCACCCCTCTCCTCGACTCGGCGGGACGAGGGGAGCAGGGGCAGCAGCCAGCCATGCCTCGTCCGTCTCGCATGGTGGCCCAAATACGGCTTCCTCGTGCTCTGTCGGCGCCCGTCGACCTCGATCCAGCTGGGGCAGGAGGAGCTCGAGCCGAGGAGCGTGGCCTCGATCCGGAATCGACGAAAGGAGGGGAGCAGCAGCCATCACGCCTCGTCACAAATCATTCCCCGTCTCTTCTGTTTGCACCTCCCCCCGCTGCCGCCGGGGACACCTCTGCATCATCGTCGACGGAATGAAGGGAGCAACGGCCACAACCGCCTGCTGCAGCGGTGCTGAGCGGCTGCGGACCTACAGCGAAACGGTGCTGGATCCATATGTACTCCTCTGCCAGTCTTCTTCACGCCGCAATTTACTCCTCCTTGCTGCACCTGATGCTGGAGCCCAGAAGCCAGATGCCACCGTCGATGACGACTCCTACTACACTGGAGGTGCCTACTACTACGTGCAGGCCGCTGACGACGACCAGGAGTAGTTTAGGAGGATCCCAGGTAGGAGGCCTGCGCCTCTTTCGATCTGTATCTCAGTTTGTGCTGGCCTTCTTAAAGCAAACTTGTTTAACTTATGTCTGTACTCAGATATTGTTGCCTCCGCTGACTCGTCTATGATCGAGCACTTGTATTCGAGCCCTCGAGGCCCCTGGCTTGTATTATGATGCTTGTATGACTCATTTTATTT</t>
  </si>
  <si>
    <t>ATGGATCCGGCGTCCGAGGAGCTCGAGCGCCGCAGCCACTACCTCAGCTCACTCATCCGCCGCACCAAGCTCAATGCCGCGCCCGCCCCGCCACCTCGTACTTCTCACCCGAAGCCGGAGACGAAGCTGGAGCTGGAGCGGGAGCGCTCGCCCATCCGCCGCACCAAGCTCAAGCTCAACGCCGCGCCCGCCCTCCCTCCTTCTACCACTCACCCGGAGACCGGGAAACTGGAGCGGGAGCCGGGCCCTAAGAACCAGAACCTCGTTGAGGCCAAAGCATTGGTGGAGAGGGAAGTGAAAGAGGGCGACGGAAAGGGGAAGGAGGAGAGGAAGGTCTCGGTGCGGGTCCGGGCGGCCGACATGCCGGTGGTGCTGCAGCGGCGCGCGATCCGGCTCGCCTACGATGCTGTCTCTGCAACACCGCGGGCCGACGGCAAGCGTCTAGCCCTCGTGCTCAAGAAGGAATTTGACGCGTCATACGGCCCTGCTTGGCACTGCATTGTTGGGACAAGCTTTGGCTCCTATGTTACTCACACATTGGGAGGTTTCTTATACTTCTCTGTTGACAAGGTCCACATTCTTCTCTTCAGAACTGCTGTTGAGCCATTAGGCCATCTGCGGTGA</t>
  </si>
  <si>
    <t>ATGCTCTTTCCAACAACAACAACAAAAGCGCATATAAGAGAACTTGAGGAAGAAGTGAAACTCCTCAAGAACCTTTCACACCCCAATATTGTGAGGTACCTCGGGACTGTCCGTGAGGAAGACACACTGAATATCCTGCTGGAGTTTGTTCCTGGAGGGTCTATCCAGTCGCTTCTTGAAAAACTCGGTTCATTCCCGGAGGCAGTCATTAGGAAGTATACTAAGCAGATTTTGCAAGGGTTGGAATATCTCCATAGCAATGCAATAATACGTAGAGACATTAAGGGTGCAAACATTCTTGTTGATAACAAAGGCTGCATTAAGCTTGCCGATTTTGGGGCATCTAATGTACATACGTGCGAGTTCATCTTCGCCCTAGATGCCTGTGGCTTCTCTCTTTTGGTGCAGTTTACAAATAGAATGCTAAGATCCTGTCATGGAGATGGTTGACATTACGGACAAGTTCATACTCATGTTCATTAAGCTGTAGCTCCCACAACCAGTTTTTCTGCTGCAAAGTTGGACAGAGGTTTGCAGTTACAATCAAGTTCCGTACCAGCATGCGGCATCGGTGACATGATGCCGGAGCAATGGCACTATCGCGGATTTTTGGTATATATCTATTTCCATAGAAGATGCATGTATGTTGC</t>
  </si>
  <si>
    <t>ACTTAACCCTAGAACATCTTCCAGGCGCCTCCCTGCTCGCCCTCTCGCTCTCGCGTACTCGGCAAACCAGGGACGGCGACCGCTCTTCACCGCTGCCCCCCTTCTCCTCTCGGGCATCGGCAGATCTGCGCGGGCCACTATCCTCTCCTTCCCCACAGTCCTTCCTAGCCATGGCTGGGAGGCACACCATTATTCTGATGCAACCATCCCAAAACAGGAGCTCCAGGACGTTCATGGATTATAATTCAATTAACCATGCATTGGATGGAATCTGTGGTCTCTATGAAAGGAAAATCAGGGATATCAACCCAATGATCCCGAACATAACCTATGACATCACTGATCTGTACAACTTCATCGACGGCCTAGCTGACATCAGTGCGCTAGTCTATGATCACGAAATCCATGCGTTTCTGCCATATGACCGGCAGTGGATAAAGCAGAAGCTGTTTCAGCACCTTAAGAAGCTGGCTCAAAGATAGTGACTGGTGCGTGGTGTTTGGTTCAGTGTGTCGTCACCGGCAGGCATGTGTGATAATTTGTGTCCGATTAGTCCACCAGAAAGGTTTTTCTTGTACAATGATGAGAATTTCACATGGCATGCTTATATTCTGGGTGTGAAACTCATAGCTTGATGGTGGTTTGCCTCCGGCGCCCTATATATATGAGATGAACATATATTTGTTGTTTTACAAGTGTCTGTGCGTCAACGAATGCTTCAGGTAC</t>
  </si>
  <si>
    <t>AGTTTACTCTCAAGTATCCCAGACCACCGGGCAACCAAAGTAAGCACCCCTGCTCTGCTCCCGCTCTCTGATCTCACATGGCGACGGCGGCTGCCAGTCGGCCCAGCGGGCCGGTCCTCTTGATACCCAGCTACCGCTCGGCATCGCCCACCCGCGTCAAGCTCTCCTCCGGTGGCGCCACCGGCTCTCCGGCCAAGTCCGTCAGCGTCTCGTCTTCTTCCTCCTCGTCCCCTGCCGCTGGCAAGAGCCGTCGCTCCTGCATGTGCTCCCCGACGAACCACCCGGGCTCGTTTCGCTGCGGCCTCCACAAGGAGCGCAAGCAGGCGTCCCCGGCCGGCAACAGCAAGCCCGGCTCCCCGCCGTCCATCGGCAGCGCCGGCTCGAAGTGCACGGGCAGCGCGCTGGTGCGGCTCGTCCCCTTGGAGAGCGGGCACTGGGCTCGCAGGGCGCTCACGCCGTCCCCCGCGGCGCAGCAGTCGCTGCAACGGAGGCGCGCGAGCGGGTCCCGCCCCCGGCAGAGCCGGCTCTCCGCCGTGTCCATGGCCGGCGACCGCGCCGGCGACAACCACCAGTAAACAGACCAGCGCCGACATGCCATAGGAAAAGTAGTGAGCATAGGAGGGTAATTCCCCGTGTCATAGCAAGATAGTAAGTAGGAAAGAAATTCTCCAAATAATTCACCGGGGTCTTCCGTTTGCGGCAGAAAATTGTAGTTTTTGAGCACCCAATTTGATCACGTAGAGTGAGTTCATCCTCTCCCCTCTACCGTGTATACGCCCGGAGTATCTTTTTGGATAATATGGATATACTCCCTCCGTT</t>
  </si>
  <si>
    <t>ACTCCCGATTCCATCTACTCCACGCACCCGATTCCAAGTTTCCAACTGCTCGCGCTCCCCGATCTCTCTCTCTCTCATGGCGACAGCAACCACAAGTCGACTCAGCAGGCCGGTGCTCTCCATACCCAGCCACCGCTCCGCCTCGCCCACCCGCGTCAAGCTCGCCGGCGGCAACGCCAACGGCGCCACCCGCTCGCCGGGCAAGTCCGTCAGCGTCTCCTCCCCGTCATCCACCAGGAGCCGACGGTGCTGCATGTGCTCCTCGACGAACCACCCGGGCTCGTTCCGTGGCAGCCTCCACAAGGAGCGCAAGCAGGAGGCGGCCCCCGCCGGGAGCAGCAAGCCCGCCTCCCCGCCGTCCGTCCACAGCGCCTGCAGTCTGGGATCGAAGCGCATGGACAGCGGGCAGTGTGCCCGCAGAGCGCTCGCGCCGTCCCCCGCGGCGCAGCACCGGAGGCGCGCGGGCGGGTTCCGCCCCAAGCCGAGCAGGCTCTCCGCCGTTTCCGTGGCCGGCGAGCGTCCCGGCGACAACTACCAGGAAACAAATCAACGTCGACATGCCATATTAAGATACAGTTAGATGCTTTTGATTTTTGACCCAATTTGACTCCGACCTGGTCAGTTTAGCTAGCCCGCAACAGTATGGTGGAGTGAGCCTCTTCCTCCTCGTATGTAATCTGTAGTTCTGTACACATGCAATGCAGTGAGCTCGTCCTCTGCTCTCCGTGGTGTAAAACGAACGCCCTTGGTTTTCG</t>
  </si>
  <si>
    <t>CTCCTCTGTTCGTCTCTCCACTCACTGGAGCCACGAGCCAACGACCCTCTCTGCGCCGGCGATTTGCCGCGTGCAGACGGCGGCTCAAGGCGCGCCGTCGACCCCCCGTGCCCGCGATCGCGGCCCAGCTGCCACCCCTTCTTCCGCTGCTCAGGCGCTTCACTAGCCCCCCTCCGGCGCGAAGTAACAGAGGTCTTCCCGTCGGACGCTCGCTCGCTAATTGCTTGCACCCGTCCAACGCGTTGGGAGAGGGAAATTGACGCGGGGTTCGACTGGGCGGGCACGCGGAGGGTGGAGGACTTCAGATCTGCCATTTCCCCGGCGGTTGCCAGCGACCGGCGCTTCCCGCTGTCCGCGAGTTGAGAAGGGTTGCCCGCCACCTGCTCGACGGAATGCATACCATTGCTGCTGCAGGCGGCGAGGATCCCTTCCGCGTCCTGCCCGACGAGCTCCTCCGGCATGTCCTGTCCTTTCTGCCAGCGGACGATGCCCTGCAGACCTGCGTGCTCGACACTCGGTGGCGTGACCTTTGGAGACGCGTGACCAGCCTGATCCTCTTCTTTGACAAGAGGTGAGTGCCTGTAGCTGCGAGCGTTTCGAGCAGCTGGCGAAGCTGGTCACCAGCCTCCGCGGGCACTCGCCTCTCATCAAGTGTGAGATCAATGTCTATCCCGGTGATCCGCCGGAAGCGTTCACGAACACCACCAAGCTGTTGATTGGTTATGTGCTAGCATGCCAGACCGAGGAGCTCACACTCAGCCCCGTTGACGTCGAGGACATTGATGGCCTTGACCCACCAATATTCGATGTGCCTCTCATCTCCCAGCACCTGAAGGCCATAGACCTTCACTGGGTTTGCCTAGAATTCCCTGGTTTAGACTTCAGCGGCTGCCCGGTATTAGAGGATCTCAAGCTGCGGCATTGCAGCATTTATGCGCGGGAGATATCATCCAAGTCACTGAAGCGTCTTTGCATCACCGATTTCTGCGTGGTCCCTCTGGATTTCCGCATTCGGATTTGTGCCCCGGATCTTGTCTCATTGCAAGTTGATGATTTTGATGGCGTGACCCCTTTCCTTGAGGACATGCCATCTCTGGTAACAGCCTATGTCGGGCTTAAGCGTGCATGTCACGATTGGTGTGAAGATATGCACCTGAAGGGTTGTGGTTTGTATGACTGTGGTTGTCATACTTATCCCGTAGAGGGAGGTGTGCTTCTCAATGGTCTGTCCAATGCTGTCAATTTGGAGTTGATAGCTGTACGTCAAGTGTTTATCTATACATGGGATTTGGAATGGTGCCCAATATTTTGCAACTTAAAGACTCTGTTACTCAATGAATGGTTCACAGCTATTGACCTAGTTTGCATTCTCCAACACTCTCCACTTCTTGAGATGCTCACTCTTCAGCTTGGTGGTATAAAGAACCTCACTAGAGCAAGAGGGGCCCAAAAAACAATAGAACAATCATTCATGTGTGCGCACCTCAAGGTTGTCAATATCGAATGTGATGAGGTTGATGAGGACATTCGCAAAATTTTGAAGATCTTATGGACATGTGGCATACTCCGTGATCACATTAGCATAAAGGCTCCATCCTCACCCTCATACTTTTTCAGTTTCCAGAAGGACCCGCTGCCACTGCTTCCTTTGTAGGTGCAGCACCGGACCGTGCTGCTTCCACCACTCAAGGCAATTAAGATGTGGGCTTGGTCGTATTGTAGGCGTAAAGCCTTTTGTTAGTCTGCAAGGGCGGTCCTTTGCTGGCCGTTATCGCTGCATTTAGTTTTCTCGCTTTCTACCTTCCGGTCCATTTCCTGAAAAAAACCTTGGTGTGTTGAATGTTTAGTGCGAGCCAGCAGATCACCAGAACAGTTTCCAGTTGGTTGAAGTCCTGCTGTGTCATGGTTAGTCAGAAGGTTGCTCTGTTTCCGTTATCAGAGATGGAAATTGGGCCGGGACTTTGCCATGTCTAATGGAAATTGGGCTCGTGTGCCCTGTTTGACTGCGTAAGTTTGTCTTGCAGGAAGTCTCGCTTCATTAAATCTTAGGTGCAGAGTGTCGAGATGTTGCCATGTTGGGCTTTGTCTGGGATGGGATGCGGCACCTGAACCCGGTTTTAAGGGGGCAACCCCTGATTTCTGTGCATGCATCTTCTTCTGTCGCCGTGTATCATAAGCGAAGTCCGGATACTAACCTTTTGTGTAAATGGTCTGGTGAAGCTCCCTCTTGATATACTGGCATCGACAATGACAGGGTTGTCATTTCTTTGGTGCTT</t>
  </si>
  <si>
    <t>AAGTATCCCGTGGATCTCGCCAAATCCCCATTCCCCTCTCCTCTCCTCTCCTCTCCTTGCAGTGAGTCGTCTCTGCTCTCGCCTAGTCGCCTACCCGTCTCCCATCCTCCCCACCCCTCTCACCGCCGAACCCTAGCGAGCAGATCGCCGCCGATGGATCAGGGCTGGGCGAGCTGGTTCGGCGCCGGCGTCACCTCCGCCTTCTTCGCCTCCCTCGAGCGCTGCTCCTGCATCAACCTCTCCACCGACGACGACGACGACGACGCCGACGACGCCCTCATGCTCTCCGCCGCCGCCCCCTCCGACCAGCCCCAGCTCGACGCCGCCCCCGCCGTCGCCGCCGACAAGGAGGAGGGGCAGGAGCAGGGGCCTCCCCTCCCGCCCGTATGACCCGCTCCCCACATCCATCCATCGCTTGCGTACGCCTTACTCCTCGTCCCGTCTGAGTCCCGTCCGCGTCCTGTGCTCTAGATCTGATGAACTGCTGCTCCTGGCCGACTAATAAATCCTGCCGATTTTGTTGCTGGCCATGTTAAATTAATTGAATTAGTAGTACTATGCGTGTGTGTGTATGCCATGGATTCCTGTTGTTGTGTTCATGTGAATATCATCATGCCGTCGTGTGGTAATTTCTTTCGTAGCGGATCGATGTGCCGGATGGACGATGGATCAATCTCTATATATCATCTGTTGTTGAATTGCTGCCCTGTGGATGAATGATTCTACGCTCTGCGATGAACAGGTCGATTTGCGGCATATGGCTTGTCGACCTGTTCATGTAATGAGTTGTTGCTTGCCACAGCATATAATAGATCCCTGATGGATGAAAATGG</t>
  </si>
  <si>
    <t>ACTGATGACTCAGCAGCAGTAGGAGTGAGACGATACAACTCGCAACTGCTTGCTTGGATGCTCTGCTCTGCCCCCGCGCTCTCGCCCAACTCTCCTCCCTTCCACCGCCGGTCCGCCGCCGCGACAGCTCGCCGTGGCCTCCGACCGCAAGAAGGACTGCCGATCTCCTCTGCTCGGGCCTAGGGGACAGGGATTGGAAACCGGGGCAAGTGCCGGTGCTGATTGACACCGAGCAGAGCGCATCGCCATCGCCATCGCCATCGCCGTTGCCGGCGGCGGCGGGATGAAGATCCTGGTGGCGGTGAAGCGGGTGGTGGACTACGCGGTGAAGGTGCGGGTCCGGCCGGACCGGACGGCCGTCGACACGGCCAGCGCCAAGATGTCCATGAACCCCTTCTGCGAGATCGCGGTCGAGGAGGCGCTGCGGCTGCGCGAGGCCGGCGCCGCCTCCGAGGTCGTCGCCGCCACCGTCGGCCCCGTGCAGGCCGCCGACACGCTCCGCACCGCGCTCGCCATGGGCGCCGACCGCGCCGTCCACGTCCTCCACGACCCCGACCCCGCCCGCCCGCTCCTCCCGCTCGCCGTCGCCAAGATCCTCCGCGCCCTCGCGCTCCAGGAGACCCCCGGCCTCCTCATCCTCGGCAAGCAGGCAATTGATGATGATTGCAACCAAACAGGACAAATGCTAGCTGCATTGCTCAACTGGCCACAGGGTACCTTCGCATCAAAGGTGATAATTGACAAGGATAAGCAAAAAGCTACTGTTGAGCGAGAGGTCGATGGTGGAACCGAAACCATCTGCTTGGATTTACCAGCAGTGATCACGACTGATCTGAGGCTGAACCAGCCCCGGTACGCGACGCTGCCAAACATAATGAAGGCGAAGTCGAAGGTGATCAAGAAAGTCACCCCCGCAGACCTGAACGTGGATGTCAGGTCAGACATGGAGGTGCTCCGGGTGGACGAGCCGCCAAAGAGGAAAGCCGGGGTGATCCTCTCGTCGGTCGACGAGCTCCTTGACAAATTGAAAAACGAAGCCCGTGTGCTGTAACTGGTTCTCACATGTGCATTCAAATAAATTGCTGACTCCAGATGCTCCTACCATTTGCAAATGAAAATAAGGAGATGCTGATCCATTGTGTCCAGCGGTTGTTTTTAATAAAATGCATGACTTATGGAGTGTTTCT</t>
  </si>
  <si>
    <t>GCGGCCAGAAGCAGAGGCGCCGTGGACCCTCTTGACTTTTGTTTGCCTCCCACAACGCTCGCCGCTGGGCCTCGTGGGCTTTGCTGCCTGTTGCTCTGCCTCTGCTGCTGCTCTAGCCGTAGCTGCACGGCGGCGATGGCGATCTGAAGGCCCTCCGCCGCCGCCCGCCCGCCCGCCGGAAGCTCGACGGGAATGGAGCGGATCCTCAAGGCCGCCAGGGAGTCCGGCTCCCTCAACCTCTCCAACCGCTCCCTCAGTGAGGTGCCCGGGGAGGTGTATAACAACTTGGAAACGGGCAGCTTGGACGACAAATGGTGGGAGGGAGTGGACCTCCAGAAGCTCATACTGGCTCATAACAACCTGGAAGTGTTGAGAGAAGACCTTAGGAATCTGTCTTCTCTTGTCGTGTTAAACATAAGCCACAACCAGCTATCTTCCGTTCCTGCAGCCATTGGAGACCTTCCGTTGTTAAAATCATTGGATGTCTCGTTCAATCAAATAAAACTTATACCCGAAGAAGTTGGCTTGGCTACTGCTTTAGTCAAGGTCGACTTCTCAAATAATTGCCTCACTGAGCTGCCAGCTAGCCTTGGCAGATGCATGAACTTGTCAGAACTCAAGGCATCAAACAACAATATATCCAGATTACCAGATGAACTTTCTGGTTGCTGCAAGCTAAATAAATTTGATCTGGAGGGAAACAAGCTTGTGCTACTTCAAGAAAATATGTTCACATCATGGACACTGCTCATAGAGCTGAATGCTGCGAAAAATCAACTTACGACCATTCCAGCTAGTATCGGAGCACTTTCAAAATTAGTTCGAATGGACCTGCACCAGAACAAGATAACTTCGATTCCTTCTTCCATAAAGGGCTGCTCTTCTCTAGCTGAGTTCTACATGGGAAATAATATATTGTCGACAATACCAGATGATATTGGCATGCTATCAAAATTAGGAACACTTGATCTTCACTCCAATCAGCTGAAGGAGTATCCTGTGGGAGCTTGCAAACTCAAGCTCAGTTTTCTTGATCTGTCAAACAACGCATTATCCGGCCTGCCAGCCGAACTAGGTACAATGACAACCCTAAGAAAGCTTCTGCTTAGCGGAAATCCTATGAGGGCACTTCGTAGTTCTTTGGTTTCTGGACCAACATCAACATTGATGAAGTATCTGCGAAGCCGCCTTTCGTCTGAGGAGGAAGCATCAGGGTCTAGAACCACCCCAACAAAAGATGACCAGATTTCTGCAGCAAGACGATTATCTGTATCTTCAAAGGAGTTGAATTTGAGTGGTCTTGGTGTGCCCAATGTACCCCCTGCAGCTTGGGAGACAAGTGATGTGGTGAAACTTGATCTTTCTAAGAACTTGATAGAAGATCTGCCAAATGAGTTGTCCCTGTGCTCATCACTTCAAGCTTTGATTCTGTCTAATAACAAGATAAAAAAGTGGCCTGGCATGGTTTCCTCCCTTCCCAGTCTCACTTCCTTGAAGCTGGACAATAATCCTCTAGCAGAGATATCGTCCACTGATCTTGAGTCTCTATCAAAACTTGAAGTTCTGGATTTAAGTGGGAATGCATCCTCATTGAGTGAGCCTGCTGTGGTTTCTTCATTACCACGACTTCAAGAACTCTATCTTAGGCGAATGAAACTTCAAGAATTTCCTATTGGGCTTGTACAATTAAAACATCTACGCATTCTTAACCTCAGTCAAAATAATCTCTCAACCATACCAGAGGGTATCAAGGATTTTACTGCTCTCATCGAGCTAGATCTTTCAGACAACAATATAACAAGGCTTCCAGCTGAGCTGGGTCTGCTTGAGCCTAGCCTACAAGTGCTTAAACTTGATGGAAATCCCCTCAGGAGCATAAGGCGGACTGTTCTGGAGCGAGGAACGAAAGCTGTTCTCAGCTATCTCAAAGAAAAGCTCCCATCCAACTGAATAATACCATCATCAAGTGCAAATTCTGGTGGGACTTATTCCCTCGGTTTCCCCTCTTGAATAAGTTTCCTGTGGTTGAAGTGTACTGAATTGACCGTGTGTGCGCGTGCACCAGAAATGTTTTAAAATTATGTGATTTGTGTTTTATAATTCGTTGGTGTTTGTTGGCTGAAATCTCTAGAGATTTTTCTTCTGTTGTGTTACAATTATATTGATTCGCTGTTGATCATTCGGAGAAGTTACCTGATCACAAATACAATATTGATTTTGGGGTGGTAGAAGATCAGACTTTCGAATCATCTGAAATTTAAGTGAAACAAAAGATGAACCCAAACGAAAAAGTTACATC</t>
  </si>
  <si>
    <t>ACACAACAACAAACAGAATCAGGCAACAAACGACCTACCATCCATCTTTCCACGCGATCGACGTCGACTTCATCATCTCACCATCCATCAATGGCTCGCCGCGGCGGTTTCTTCGGGTATGACCCGTATGACTACTACTACCCGACCTCCTACGGCTACGACGCCTACCCGTACTATAGCCCCGCCGCTGCCGATCCCTTCTTCATGGACGCCGAGCCTCTCGTCACGGAGCGGCTGCGCCCCGCCCGCCGGAGGGCCCCGGCGCGGCACGACGGCGGCTTCTTCCCTGGCTTCGGCGCCGCCGAGCCGGCCGCGCGGACCATGGAGCGTCCCAGGCCCAGCAGCGGGTCCCCGAAGAGCAGCCCGGACTGCTTTGAGGTGGAGGTCACGGGGCCCGAGCCCGACTCGCCGCCTGCGGTGCCGAGGAACCCGGCGCCGTCGGCGGAGGAGGCCGCGGTGAGGGTGCAGGCGGCGGCGCGTGGGCTGCTTGCTCGCCGCATGGTGCGGGAGGTGCGCGCGGTGGAGCGGCAGGCGGAGGCCGTGGCCGCGAGGTTGTCGGCCGAGGCGGAGGCGCTGCGCGCGGACGCCCGTGCGCGGATCGGCCTCGGGGAGGAGCTCATGCGGCTGCTGCTGCGTCTCGACGGCGTGCACGGCGCCCGGGAGTACCGCAGGAGGGTCACTCGGCGTGTGCTCGCGCTCCAGGACGCCGTTGACGCGCTAGAGGCCATGTCGGCGGTGGTGACCGCCAATGCGCCGGAAGTTCAGGATGCAGCGGACGAAGCAGAGGATGGGATAGAATCAGAGTTGGAGCTGCTGGTTGAGGACAACACTGTGGTGGATTCTCCGGGTGCCGAGACAACCGACATGGCGGCGATGGAGGTTGACGCGGCGAGTCCCGTCGTCGTCGACGAGGACAACCAGACTGAGACCAAACTGGTGGCGGAAGTGGAGAAGGCCTCAGAGGCGGAGGGCGAGTGGGAGATGGTGGCCACGGGGGACGGCGACGTCTCCACCGGCGAGGAGGACCATGCACCACCCAAGGCATTGCAGCAGCAAGAACCAGCAGGAGAGGAGAAGAAGACTGTGACCACCGACGGGTTGGACGCGAAGAAATTCATGGAGATGGTGGCGGCGTTGTGCGAGCGGAGCGCGCAGCAGTGCGCTCTGATCGGGGCCCTGGCCGAGCGGGTCGACACGCTGGAACACGCCGTCCGGCGGGTGGAGGAGGCCGACCGGCGCCGCCGGAGGAACAAGAAGACCAAAAAGGACAGCAAGAAGAACACAAATAGCTTCTACAGCGACTAGTAGATGATAAATAGATCCAACAAACTGCCTGCAATTTGATTTTTTGCACTAGTTTTTAGTTTTTTTAATCTTTTATTTGCTTATATTCCATTAGTTAATTATGTGAAAAACTTAAATCGTGTCAGCAAATTTCATTAGATTTAATTAAATTGTGTGATTTT</t>
  </si>
  <si>
    <t>ATGGAGGCGACCGCGTTGAGCATCGGCAAGTCCGTGCTGAGCGGGGCCCTTGGCCTCGCCAAGTTCGCCGTTGCGGAGGAGGTGGCCCTGCAGCTGGGAGTACAGCGCGACAAGGCCTTCGTCACGGATGAGCTGGAGATGATGCAGTCTTTCTTGATGGTGGCGCATGATGAGCGAGGTGAGCACAACAAGGTGGTCAGGACCTGGGTGAAGCAGGTCCGCGACGTCGAGGATTCGCTCCAGGATTTTGTTGTTCGTGTGGACAAACAGTCTTGGTGGCGCATTCCTCGCATGCTTCTCGATCGTCGCCATGTTGCCAAGCAGATGAAGGAGCTGAGGACCAAAGTCGAGGACGTGAGCCAGAGGAACTTGCGCTATGGCCTCATCAAGGGTTCTAACTCCACTCAGTCTGCCGCTGATGCTGCCCCTGCCGTTGATGCTGCCATGTTTGGTGTTGATGAAGCAAGGCATGCCGCGAAGAAACACCAAGCAAGATCGGATTTGGCCCAGCTGATCAACAAGGATGGTGATGATCATGTTGGAGTGATCGGTGTGTGGGGAACAAGTGGCACTGTTGGGCATAACACCATCATCTGGGAGGCCTACGAGAATCCAGACGTCAAACTGAATTTTCCGTGCCGAGCATGGGTCAGGGTGATGCGTCCTTTTTGTCCAACAGAATTTGTCCTGAGTATGGTGAAACAGTTTCACACAGCGGTGGGGGTTGGTGTTCTGCTGGAGGGGGAAAGGAAGGAGCAAGATTTGGCTCAGGCCTTCAATGGATATGTCAATGAGAAGAGGTGCCTGATTGTGCTTACTGGCCTGTCCACAATTGAAGAATGGCACCAGATCAAGACTTGTTTCCCAGAGAACAAACTGGGGAGCCGGATCATAGTATCCACTGAACATGTTGAAGTTGCAAGCTTATGCCCCGGGCGGGAAAGTACTGTATCAGAGCTCAAACAATTGTCTACTGAACAAACCATCTATGCTTTCTACTGGCAGAGCTCTCATGATGTTACATATCCATCAAAGCCAGCATCTAGGTCAAAGTTATCCAACATCCCTGAGAATGAGATACAAGAAGACCAATCCAATGCTTTTGTTGATGGAAATATGATAGCGCAAAAGAGGTTAACACGCGCCCACACAATGGCAGGTGTCCTTGAGGAATTTCAGCTTATTGGGCGAGAGAAAGAAAAATCTGATATTATTGCACTAATCGTAAAACAAGATAGCACCCATCAAGTTCAGGTGATAGTAGTATGGGGAATGGGTGGTCTTGGAAAAACCACTCTGATAAAAAATGTTTTCCAGAGCAAAGAAGTCAGTGGCCTGTTTGGGAAATATGCTTTTGTCACAGTCTTGCGGCCTTTCAAGCTTGAGGAGCTCCTTAGGAGCTTGGCATTGCAATTAGATGCAAACAAGGGATCCATGGACTTTGTAGGTGACACCCAAAAAAACATTGGTTTGATGGGAGTTGCAGACTTGATTGAAGTGTTGGGCAGACGTTCAGCAGGAAAGAGGTGTTTGATTGTTCTCGATGACCTCTCAGCTATGGTAGAATGGGATAAAATATCGGCAAGTTTAGGTGAAATAAAAAATCTGGTTATTGTGATCACCACAAGGCGAGAGGATATTGCTAAACATTGTTGCCAAAACCCAGAATGCATACGCTTGCTCAACGGTCTTGAAGAAGAGGATGCAAGTAACCTGTTCAAAAGAAAGGTATTTAGGAATATGACTACTGATTTGGTGGAGCAATATCCTGCATTGGTCGAACCAGCAAAACTAATCCTGAAGAAGTGCAATGGACTTCCCCTTGCCATAGTCACCATAGGTGGTTTCTTGGCTGATCAACCAACAAAAACTGCTGCAGAGTGGAGGAAACTGAATGAGCATATCAATGTTGAGCTGGAGATGAATCCAAAGTTTGAAGTCATAAAAACAGTCCTCATGAAAAGTTACGATGGCCTACCCTATTATCTCAAGCCTTGTTTCTTGTACATGTCCATCTTCCCTGAAGACCGCAATGTTAGTCGGAGGCGTTTGGCTTACCAATGGGTTGCTGAAGGTTATGCGCGAGACAAGTCCACAGCAGATAGATACTTCATGGAACTCAGAGAGAGAAGCATGATATTACCAACTCAGTAA</t>
  </si>
  <si>
    <t>ATGCGTCACCTTGCCATAAGCAGCAACTGGGAGGGTGATGAGTGTGAGTTGGAGAGCACCGTGGAGCTGTCCCGTATACGGTCATTGACAGTGTTTGGCAAGTGGAAGCCATTTTACATCTCTGAAAAGATGAGGTTTCTCCGGGTGCTGGACCTGGAAGGAACAGAAGGGTTAAGAAATCATCAGCTTGAGCACATTGGGGAGCTCCTTCATCTGAGATACCTCTCTCTGCGTGGGTGTGGGTACATCCGTTCCCTCCCAGATTCGGTGGGTAATCTGAGACAACTTGAGACACTAGATATCAAAGAGACGAGTATAACTATGTTACCCAGAACCATCATCAAGCTTAGGAAGCTATGTTGTCTCCATGCTGGTAGAGGTCCAGGGGGTATTGAGGACAATTGTTTCTCAAAGAGTAAATACATCTGTGAAATACAACTTAGATTATGTGTAGCATGCTGCTCACTGGATCTTCCAAAAATGGAGGGTTTTGGCAGGCGCGAGGGTTGCCATATTGCTTGCTGCTTCGTTTACCCTAATATCATTAGGGGCATAGATGGTTCTGGCGTTAAGTTGCCAAGAGGGACTAGGAAACTGAAGGCCCTGTGTACACTGCGGTATGTTCACCTTGCTTGGGGAAATGCCATTATAAAAGAGATAAAAGGTCTCACTGGCCTGGAGAAGCTAGGAGTGGTCGGTATCAACAAGAAAAATGGTCCAGGTTTCTGTTCGGCCATTTCCAGCCTCAGCCATCTTGAATCATTGTCAGTGCTGTCAGCGGATAGCCTAAATGGCTGTTTGGATGGCATGTCCACATCTTTGGTAAACCTGCAGAGCCTCAAGCTATCCGGCAGCCTAGAAAAATTGCCGGGGTGGATCAAGGGGCTCCAGAATCTCGTGAAGCTCAAGTTAGAACTCAGCGAGCTATCAGGGAACCTCGAAACCATGCAAGTCCTTGGGAACCTACCAAACCTATCCATTCTGGGTTTGTGGGAAGAAGGGTTTGAGATTGATGTGTTCCAGTTCCAGACTGGCCTTTTCAAAAGGCTCACGGTGCTTGACCTTTTCTACTCAAATATGAAAATTGAATTAGTGGAGTTCCAGAAAGACTCAGTGCCCAATCTTGAGATGCTGACCCTTAGCCTTGGAAGTACCCAAATTGCCTTCTCTGGGCTAGAACTTCTCGAAAGCATAAAGGAAGTATGGCTTAGTTTTCATCATCCCTGGGTTGGTACACCCAAATCATCAAAAAATGGGGAAAATGAAAAAATGAGTAAACAATTGTATGAAGAGGTGAAAGAAGAAGAAAAGAGAAACAAACCCGGGCAAGATAAATTCAGGGAGGAGTTGCAGATGCAGCTTGATAGGAATGAGAATCAACCCGTCTTGAAGATGCAATGA</t>
  </si>
  <si>
    <t>ACAAACTCAGAGCATTCCGATCCAGCACAACCGCCGCCAACACAACACCTCGAGAGTCCTCGCCGCCGGAGAAGTCGCAAGCAAGATGGCCGGAAGGAAGGGCGGCGACAGGAAGAAGGCGGTGACCCGCTCCGTCAAGGCCGGGCTCCAGTTCCCCGTCGGCCGCATCGGGCGTTACCTCAAGAAGGGCCGCTACGCCCAGCGCGTCGGCTCCGGCGCCCCCGTTTACCTCGCCGCCGTCCTCGAGTACCTCGCCGCGGAGGTCCTGGAGCTTGCCGGCAACGCGGCCAAGGACAACAAGAAGACCCGCATCATCCCGCGCCACCTGCTGCTCGCCGTCCGCAACGACCAGGAGCTCGGTAGGCTGCTCGCCGGCGTCACCATCGCCCACGGCGGCGTGATCCCCAACATCAACTCCGTGCTGCTCCCCAAGAAGTCCCCCGCCGCCGCCGAGAAGGAGGCCAAGTCGCCCAAGAAGAAGACCACCGCCAAGTCCCCCAAGAAGAAGGTCGCCGCCAAGGAGTAGCCGCCCGCACCCATAGCCTAGCCAGTGTTGCTTAGATCCATTTCTCATGGACTAAGATGAGATCCTGTATGTAATGCCTGCTAGTCTGTAGTGCCCGTCAGATTCGTCGAGCATGGGTGACATTGTACCTGTGATTTCTGTGACCATGGCGAAAGATGCAATCATTTCAGTCTGTTGTTCTATCTATGGCTGCAATCATTT</t>
  </si>
  <si>
    <t>ATGATGAATTTTACGGAGGATGCTCCTGTAAAGAAAGGCTCTGTTCTCTTAACAAAGATGGAAAGTATAACGGCATACAAAAACCAACGTGGACAACCCAGATCTGGAACTCCAGAACAATTTGACACTCCAGTGTCTGCTAATGACATGTGTTCCCTTGCTGAATGGCCATCCCATGCTCGCCGCAACCGTGCGCTACTACAGGATGAAGCTGGTGGACAGAAGAAGAAAGTCCGAGGTGTTCTAAAAGTAGGAATGAACTATCGTTCGTTCAAGGACGGCGTGGACAGATGGGACCTAGAAGATACACCAGAAACAGAAGAAAAGATTCTCAAAATTGCGAAAGAGCGATATAGAGGCTGGGGATCAACTCTAAGCTCCACTTACAAGGCATACAAAACAGATGCAGCTAGATTGGCTAATCTGCCGGAAGATTTACAACCAGAAGAGTGGGAATGGATGATTGAGTACTTTGGCACTGATTCAAAATTTCAGGATCGCAGCCAAAAGAACGTCGATAACCGTAAGAAACAGAAGACAAAACACAGAATCAGATCAAAATCTTACTCGCAAGTTAGTTTTGAGAAGAGAAACTTAGAAACTGGGGAAGAGCTAGATTGTATTGCTCTGTGGGAACTCACCCACACGAACGATGGAACATGGTCTAACACAGATTCCCAGAAAGTTTACGACAAAGCACTTGAAGAGGTTAAAAATAAAGAAACTGAAACTGAAGGTCCACTTTCAAGTGAGCAGAAAAACAATATTTTTCAGACCGCATACAAAGACACTCTAGAATGCAAGTCATCGCAGCCTTGTGGGTACGGATACATGGAGAAAACTTCAACTGGTTCTGAAAGGTTTCATATCCAGATTGAAGAGCAAGCTCGTGCTACAGCAGCCACCCAGGAGCGAAACTCTCAGCTCAGCCAGCAGGTCAACGAATTACAAGATCAACTACAAGCTGAACGTGCAAACACACAAGAGAGGATTAACTTGGAGCGTGCTGAGAGAGAACAACTTGAGGAGAGGTTAAAAGAAGAGCGTGCTGAAAGGGAAAGATTGTTGCAAGAGGAGCGAACATCAAGACTGGAATTTGAAAAAAACATGATGGCAAAGTTTGTAGAATTGAGCCAACAGATGGGAACCCAACAGAGATCTAGTCCTAATAAGACTTCAGGTTCAAGGCCAACTGCTATTTCTTCAAATGCGCTCATACAAGCTGCAACAAGGAATTCTCGAATGTTTAAAGCAATGGATCCAAAGAACTAG</t>
  </si>
  <si>
    <t>ACGGCATGATCGCAAGCCGCTGCCGGGGTATATACAGGTCTTGAAGTGGTAGGAGACGGCGGCGGCGTACGAGATGAAGGACTTGGTGGGGCTGGGGCACTTGTTCGTGGTGGCATTCCTCTTCCACTTCTCCTCCTTCATGGTGCTCCCGGCGATCACCGACGTGACCATGGAGGCCGTCTGCCCCGGCCGCGACGAGTGCTCCGTCGCCATCTATCTCAGCGGCTTCCAGAACGCCATCACAGGGCTGGGGGCTCTGGTAGTGACTCCTATCGTCGGGAATTTGTCGGACAAGTACGGCCGGAAGGCGCTGATGACGCTGCCGGTGACCGTCGCCATTTTGCCTCTCTTTATATTGGCGTGCAACCGATCGGAGGTGTACTTCTACGCGTACTACGTGATGAAGATCCTCGCCGGGATCTTCTGCGAGGGCAGCATCCACTGTCTCTTGCTTGCTTACGTGGCGGACCACGTAGGGACCAAACGGCGGGCGGCGGCGTTCGGGCTCCTCTCAGGCGTGTCGGCGGCCGGCTTCCTCTCGGGGACCCTCACCGCGCGGTTCCTCGCCACCTCCTCCACCTTTCAGGTCGCCGCGGCCGTCGGTGCAGCGGGAGCCATCTACCTCAGGGCATTCGTCCCGGATTCCGGCGCTGCTGTCTCCTTCCATGACGATGCCTGCGATCCCCTGCTCCAAGACTCGTCCTGCTCCTCTGCAGCTTCGTCTTCCGCTTCCTCTGACGAAGAGCTGTCGCCGAGGCTTCCGCCCTACAAGGGCGTGCTGCCGTCGCCGTCCGACATGGTCGCACTTCTCACTGGCAGTTTGACCTTGTCAACGGCGGCAATGATCACTTTCTTTTACAGTCTCGGTGAACACGGACTTCAGACTGCATTACTGTACTACCTGAAAGCACAGTTTGGTTACAGCAAAGACGAGTTTGCTAATCTAATGCTGATTGCCGGTGCTGCGGGAATGATCTCACAGTTAACAGTAATGCCAATATTTGCTCCAATCGTGGGTGAGGAGATGCTACTTATTGTTGGGCTGTTAGGAGGATGCACTCATGTTTTCCTATATGGCATCGCATGGTCGTACTGGGTGCCATATTTTGCTGCAGCATTTATAATTTTGAGTGCTTTTGTTCACCCATCTATAAGGACCAATGTGTCAAAAAGTGTTGGATCAAATGAGCAGGGAATTGCTCAAGGGTGTATATCGGGAATTAGTTCTTTTGCCAGCATATTAGCTCCACTCATCTTCACTCCCTTGACAGCATGGTTCCTTTCAGAAACAACGCCGTTCAACTTCAAAGGCTTCAGCATTATGGTTGCTGGTTTTTGCACGCTCACTGCCTTTGTCATCAGCATTAGGATGCGCGCGGCGAGATGTGGAGTTAGCGAGAAAGTGAGCCTTGTGCAGCATGAGCAAGCATGACACACACAACACCCTGGTTAAGAGTGGCTTGCTCCATGCTTCCAGGAGAATGAATGACCCTCGGCATGCAAAAGCACCTTTCTCTATTACATGAACGCTGCAGATGTCGAATTGGGTAGTGTCATGCAAGTTTAGCCTGGTGTAAACCTCCTACTGTCTTACCAGTACATAGCTGACCGGAATAGTTAACTGTATGTAGCTTGCTTCAGAAAGGGGGTCAGTGGGTAAGCACTTAGCATTCAGAGTTGGCGCAGTTCTGTTTCTGAATGCAGAATGTATGGTGGATGAATTACAAAGTACTAGTACATCGGTTCCAAAATATAAGATGTTTTGGCAGTTAATTTAAACTGCCAAAACGTTCATATTTAGGAACAGAGGTGGCAATATGTAAATACAGCGACTTCTGGTGATAAATTCGACTCGTCTGAGTACACAGGAAGCACTGGATAGAGGAAGTGTAGCTTGTTATGAAATGAGCTTATAC</t>
  </si>
  <si>
    <t>ATGCAGGCGCAGATCGAGCGGGTGCTGCCGCTCTCCAGGGCCCTCGCCGCCGCGCACCGGCAAGTGCAGGATGCCAAGGAGGGATTATCCGTGGAGAGGGCGCGGCTTGGGGATCTGCAGAGGCTGCTCACGACGAGGCAGCAGTCCATGGTAGCCCAGGTCGCCGCCCTGTACCCTGTCAGGGTCTTCCGTGACCTGCCGGTTGCACAAAACCACCATTCCCGTACCAATGGAGAGTGTCGAATACCTTCGGAAGAGAATGGGGCACTTACGCAAGAGAATGGAAATGGAACACATTTGCTCAGCGTTATCAAGGACAAAGCACATGTAAGCAGCGTTGGACCCTTGACATTTTTTGGTTGGCAAATTGGAAAGCCCAGGACAAAGCAGCGGACTTACAGCCACAAGGAGCTTCAGTGGTCAGCAGTTGTGCTTGGATATGCAGCACATATCGGTCGACATGGGCGGGGCTGGTGGCGATCCCCAGTCGGGCTACATAGGGCCGACGACGATCTGGACAGGGGCGGTTTGAGGCGCTCGCGCACATCGGAGGTACAGTGGCGGCCGCGTCCTGCATCAAAGGTGCGGCTAGGAATCAGAGGAGGATATGGGAGGGCAAGAGGAAGGGACCGGGGAGGGGCTCACTGA</t>
  </si>
  <si>
    <t>ACCACCAAGCTAAACCATCCAGGCCTCCATCTCCACCTCAGCTCAGCCATGGCCTCCTCCTCCTCCTCCTCCTACATGCCCCTCAGGAGGTCCGACAGCGTCGCCGACATGATGCCCGAGGCGCTGCGCCAGAGCCGCTACCAGATGAAGAGGTGCTTCCAAAGGTATGTCTCCAAGGGCAGGAGGCTGATGAGGAACCAGCAGCTGATGGAGGAGCTGGAGGCGTCGGCGGGCGACGACAAGCCCGAGAAGGCCAGGCTCGCCGAGGGCTTCCTCGGCTACGTCATCTGCTCCACGCAGGAGGCCGTCGTGCTCCCTCCCCTCGTCGCCTTCGCCGTCCGGACCAACCCCGGCGTCTGGGAGTTCATCAGGGTGCACTCCGGGGACCTCTCCGTCGAGGAGATCACGCCATCCGCTTACCTCAAGTGCAAGGAGACCCTCTACGACGAAAAATGGGCGCGCGACGACAACTCGCTGGAGGTCGATTTCGGCGCGCTGGACCTCTCCACGCCTCATCTGACGCTGCCGTCGTCCATCGGCAACGGGATGCAGTTCGTCTCCCGGTTCATGTCGTCAAAGCTGAGCGGCAAGCCGGAGAGCATGAAGCCGCTGCTGGACTACCTGCTAAATCTGAACTACCGCGGCGAGAAACTGATGATCAGCGACACCATCGACACCGCCGACAAGCTTCAGACAGCATTGCTTCTTGCAGAGGTCTTCGTCGCAGGCCTGGAGAAGAGCACACCTTACCAGAATTTTGAACAAAAGTTTCAGGAGTGGGGATTGGAGAAGGGGTGGGGTGACACTGCCGAAACATGCAGAGAAACACTCAACTTCCTCTCCGAAGTGCTCCAGGCGCCGGATCCGATCAACATGGAGAAGTTCTTCAGCAGGGTGCCGTCGGTGTTCAGCATCGTGATCTTCTCCATCCACGGTTACTTTGGTCAAGAGAAGGTCCTTGGGTTGCCGGATACCGGCGGTCAGGTAGTTTACATCCTGGACCAAGTTAGAGCTCTTGAAGAGGAATTGTTGCAAAGAATCAAGCGGCAGGGCCTGAATGTTACCCCGAAGATTCTTGTGTTAACAAGACTCATACCGGACGCAAAGGGAACCAAGTGCAACGTTGAGCTTGAACCGGTCGAGCACACGAAGCACTCGAGCATCCTCCGCGTGCCATTCAAGACTGATGATGGGAAAGATCTTCGCCAGTGGGTCTCCCGGTTTGACATTTACCCTTACCTGGAGAGATATGCCCAGGATTCTTCTGTCAAGATTCTTGACATACTTGAGGGGAAGCCAGACATGGTCATCGGCAATTACACCGATGGCAATCTAGTAGCATCCCTCTTGTCGAGCAAACTCGGGGTCACCCAGGGAACAATTGCACATGCTCTTGAGAAGACAAAGTACGACGATTCGGATGTCAAGTGGAGAGAAATGGATCACAAGTACCATTTCTCCTGCCAGTTCACTGCCGACATGATCGCCATGAACACTAGCGACTTCATCATCGCTAGCACCTACCAAGAAATAGCCGGAAGCAAAGACAAACCTGGGCAGTATGAGAGCCACTACGCCTTCACAATGCCAGGGCTGTGTCGCTACGCCACAGGCGTCAACGTCTTCGATCCCAAGTTCAACATCGCCGCCCCTGGCGCTGATCAATCCGTTTACTTTCCATTCACACAAAAGCAGGCTCGGCTGACAGACTTGCACCCCCAAATCGAGGAGCTACTCTACAGCAAGGAGGACAATGATGAGCACTTAGGGTACCTAGGGGACAGAAGCAAGCCAATCATCTTCTCGATGGCAAGGCTCGACAAGGTGAAGAACATTACCGGGCTGGTCGAATGGTATGGTGAGAACAGGAAGCTCAGGGACCTTGTCAACCTGGTCATCGTTGGGGGGCTCCTGGAACCTTCACAGTCAAACGACAGAGAAGAGATCGAGGAGATCAACAAGATGCACAGCTTGATGGACAAGTACCAGCTCAAGGGACAGATCCGCTGGATCAAAGCACAGACCGAGCGCGTGCGCAACGGCGAGCTGTACCGTTGCATTGCAGATACCAGGGGGGCCTTCGTTCAGCCTGCACTCTATGAGGCATTTGGACTAACGGTCATCGAGGCGATGAACTGCGGGCTGCCAACCTTTGCAACAAATCAAGGAGGACCAGCGGAAATCATCGTCAATGAGGTTTCGGGTTTCCACATCAACCCGCTCAACGGCAAGGAGGCAAGCGACAAGATAGCAGCCTTCTTTCAGAAATGCAAGGAGGACCCCACCTACTGGAACAAGATGTCCACTGCCGGACTCCAGCGCATCTATGAGTGTTACACGTGGCAGATTTACGCGACTAAAGTTCTGAACATGGGGTCGATGTACGGCTTCTGGAGGACTCTGAACAAGGAAGAGAGGCAGGCCAAACAGCTCTACCTACAGATGTTCTACAACCTTCAGTTCAGGCAGCTGGTCAAGACTGTCCCTAAGGTAGGCGAACAACCCGCACGGCCTACGGCGGGAAGCACGGCGCCTGCTAGGATTGCACCGAGGCCAAGAGAAAGAAGGCCGCAGACGAGGATTCAGAGGATCGCGACCAGCTTACTCGGCCCGGTGCTCCCGACGTCCAACTTCTCCCAGGATGCAGCCTGAAGTGAAGACCAAACACCATAAACCAGAAATGTGCCCTGTGTTCCTGTGTGTGTGCCATTGATTTGGAAAGTTCCAATGAAACTGGAACTAATCATGATGATTATGAGAGTAATGCAAAGTGTGAAGAAAAGGAGAAATGTGAGCCCTGCACTCATTATGATAGTGAGTGAAGCAACAGCAGTTAACTGCTTCTGCG</t>
  </si>
  <si>
    <t>GACGGCGGCGCTGAGTCAGCACAAGGTCCATCGAGAGTTTTCAACTCGGACGCTTCATCCATCTCATGTGCGCACAAGACGACGACCGCGAGAGCTCACTCCCACACGCCTCGCCTGCTCGCCACTCGCTCCCTCTTCGCCTCGCCGGCGTCAGCGAAGGGCCACCGCCACCAGACAGCATGTCCGCCGACCCGCCAAACCAGCCGGAGCAGAACGGCGACGGGTACGCGTACCTGTCGGGCCTGGGCAACAGCTTCGCGTCGGAGGCCGTGCCGGGGGCGCTCCCGGCCAACGGCCACAACAGCCCGCTGCTCTGCCCGCTGGGCCTCTACGCCGAGCAGCTCTCCGGCACCTCCTTCACCACCCCGCGCCACCGCAACCTCCGCACGTGGATGTACCGGATCAAGCCGTCGGTGACCCACGACCCCTTCCACCCGCGGACCCTGCCCAACCCGCGCCTCCTCGCCGACTTCCACGACCCGCGCGCCGCCCTCGCCACCCCCACCCAGCTCCGATGGCGGCCCGCCGACCTGCCGCCCCCCGATGCGGATGCGGACCTCGACTTCGTCGACGGCCTCTACACCGTCTGCGGCGCCGGCAGCTCCTTCCTCCGCCACGGATTCGCAGTCCACATGTATGCTGCCAACAAGTCCATGGACGGGTGCGCCTTCTGCAACGCCGACGGCGACTTCCTCATCGTGCCACAGCAAGGGAAGTTGTTGATCACAACCGAATGCGGAAAGATGCTGGTGCCGCCCGGCGAGATCGTCGTCATTCCTCAGGGCTTCCGCTTCGCCGTCGACTTGCCTGACGGGCCTTCACGTGGCTATGTTTCAGAGATCTTCGGCGCCCATTTCCAGCTCCCTGATCTCGGCCCAATTGGTGCTAATGGTTTGGCTTCGGCGAGGGATTTTCTTTCCCCCACGGCATGGTTCGAGCAAGCCCACCGCCCTGGGTACGTAATAGTGCAGAAGTATGGTGGTGAGCTTTTCACCGCCACACAGGATTTCTCGCCCTTTAATGTGGTCGCATGGCATGGAAATTATGTCCCTTACAAGTATGATCTGAGCAAGTTCTGTCCGTTTAACACTGTCCTGTTCGATCACGCTGATCCGTCAGTGAACACAGTGCTGACTGCTCCAACTGACAAGCCTGGCGTGGCACTGCTTGATTTCGTGATATTCCCGCCTCGGTGGCTGGTGGCCGAGAACACGTTCCGCCCTCCGTACTACCATCGCAACTGCATGAGTGAGTTCATGGGGCTGATCTACGGTGTATACGAGGCTAAAGCCGACGGTTTCCTCCCCGGAGGCGCGAGCCTGCACAGCTGCATGACACCGCACGGGCCGGACACCAAGACGTACGAGGCGACCATCAGCAAGCTTGGCGGTCCGGACGCCAACACGCCGACGAGGCTGAGCGGCACTCTGGCCTTCATGTTCGAGTCTGCGCTTATCCCGCGCGTGTGCCGCTGGGCGCTCGAGTCGCCGTCCCGGGACCTCGACTACTACCAGTGCTGGATTGGGCTCAAATCCCACTTCTCACATGGCAACGATGACGGTCCATCACTGGCGCCAACTGACGATGGCGACAAGGATGGCGAGAAGTAGCTCTGTTTCTGCAGGTAGGAAATGAAATTCCTAGGCCATGTGTGTATACTAGTTATTACTTGTGTAAAGGGAGAAAGCAAACAGTAATCAATCCAGTAGGAATAAATAAGCAGAATGTGCAGCATGCATGTACAATCAAAATCCCTATCCTATCCATTCCCATCACAATGTCATATGTATACATAATAGTAATATCACTAGCAAAAGCATGTACAATACATTGCGGTGACGAGCAGTTGGTTTTCTTTTGTGGTTAGCAGCCTATTTATTGGCTGATTGTACCCTCACCACTTTTGTTGAATAAAGCTCCCCTAGTTAATTCTGTAAGAATAAAGCTCCACATGTTTTTGGAATAAAGAGGAATAATGTGGCTGCATCTTCAGCCTTC</t>
  </si>
  <si>
    <t>AACACGAATTCAATTCAATTCAACTGAATTCAATTCGCTACTGCTGTGCTACGTTTCGGGTGCAATTAGGACTGGGCCTCTCCCTGTGTGTCTGGGTCTGGCCCTCCCTCCTCACGCGGGTATTGCAGTAACAAGTCTCACCGGCCGTAACCCTATCTATCTCTTGGGTGGGTTGGATCCATATCTCTCTCTCTTCCTCCTGCGCCGTCGCCGGCCGCATCGATCTCTCCCTGGATCTCAGCCGCGCCGCCCATGGCTGCTCCGTCAAGTCTTCCTCTCCTCACCGGCCATCTGCCGTCGCCGCTCGCACCCACGCAGGGTGCCCTACGTTTGCGTCTCGCGGCCGGTACGGTCGATGTGATCCGTCCGGCAGGCCGGCCGGACGCGATCTGATCCAGCCGGCCGGACACGGCGACAAGCTCTCGTCTCTGCTGAATCCTAGGCAAAAGCAAGCCAGGTTGGATCTGCGGTCATGGCAGAGGCCGCTCTTCCATCCCAGCTCATGTTTCACTGGAATCCCGGCCGGCGGCGAGGCCTCCTCACGCTGAGGAGCTGCATCTCCCTGTCTCTTCATGGCTGGCCAGCACTCACTTGCCTACTCAAGCTGGAGTGCCGGAAGCAGCTTTGCCAACACTGCTGTTCAGCAGGCACTTGTGTACCCAAGCCCAGCCACCAGTGCGGGAAGCAGCCTCGTTAGCACTGCTCGTGTTCAGCAGGCACGTTGCTACTCAGCTGGTGCCCTGGTGATCGACGAGGAGACTGTCCAGGCTCTAGTCACCGGGGTGGCCAAGTGTAATTCAGTGGCAAGCAAGTGCCTTGCGGAGATCCAGACGGTGCAAGATCTGCAAATCATCACGCTTGTTGTCATTTTGTCTGGGGTTGTGGGGGCCTGGTATGTCGGACAGCAAGTAATTGATCGGGGGTCAGAGATCCTGGGGCAGCTGCAAAAGCATGCCCCGGAAATCTTGGGGGGCGTCTGCGATGAGATGGTGTACCAGTTGAAGATACCGTTCTTTGGCAGTGGAAGGCGCCTCGTCTTGCAAGATTATTGGTTCAACGACCCCGAGAAGTCGCTGACGAGGTACGAGCAGAGGATGAGGCGTGAGGCTGCGAGGCTAGAGATGGACCGGCTTCGACTCGAGGAGTTCAACCGCGCCCAGGAGGAGAAGAAGCGCGAGGCTGCGCAGATGTACGAGCAGTCCTTGGCAAGGAAACAAATCAACGACCTGCTGCTCAAGGACAAGCTTCGTGAGGAGAGGATAAAGCAGTTGACGGGACAGTAGGAGGCAGGGACAGCAGCTGAGCGGTTGATGGGACCTGGTTTTTGACACTGTTGGCGTCCATATTCTTGCTCTGGACTATTCAATTTTGCTTGTTCTTCCCTTTGTCTGCTTCTAAACTGTCTGTCGAATTGACTTGATTAGTCAGCTTTGAAATGGTATATGTGGCACGTGCACAGCACAATGCAATTTTCCAAACTAAATATAATATCTATTTCCTGATTGTACGCTCTGTACTGGAATGTCAAGTCTGCTCTGTTGTATGTATGAACCTAGGACTGTATCTTATTGGGATTTAAGAGTCACGGAGCCAAAATTG</t>
  </si>
  <si>
    <t>AGACAGACAATGAGAAAAGTGTAATCTCCTTTCCCCTCTCGCACGCTCTCTCCTCACCTACTCTGTTCTTCCCCTTACCCCTCTTGTTCTTCCTCGATTCCTCATCTCCTCTAGTTCGGGCCCTGACAAAATCCACGTCTAGACAGGACTGGGCAACATCTGAAATTCATGATCGCTGCAGAGGACTGCAGTCTGCAGCTGAGCTTCTTAAGGTAATCGCTGCAGAGGACTGCAGTTGAGCTTCTTGAGGTAATCGCTTCAGTGGTCTGCAGCTGAGCTTTCTTCAGGTAATCCCATTGCCAGCGAAATATCCGATGCATGATTGCTGTCTTTAGTTAATCATGCTGCTTCTTTATCGTGTCATTTTTTTGTGCCAGCGAAATATCTTCTCCTGCATGCATGATTGCTGTCTTTAGTTACAGGACATGCTGCTTCTTTATCGTGTTCAGGACGCTTTGGACCAATCATCCACACAGTGTCATCTTTGATTCAAAGAAATCCCATTGGAATTCTGAGAAGTGGGCTTCTTTTAAATGTTTTCGTATAAGAACCTTTTTTTATTCAAAGGAATTATATGGAATTTTGGAGGATTCTGTTCTTTGGGATTTCCCCCCTATAAAGCTTGTCTGATTTGTTGGACTGAGAACCATATGAATTTCACGCGCAATTCAAAAGAAGAATATTTATTGAGTCTAACCTCGTGTATTTGTTCCATTCAAAAGTGACATGTTAAGAGTTTGTGACATGTCTCATGCTAAAGTGTAGCGCTGTCTAATGTTTTCCTAAAAGTGTAGTATAGTAATAGTATTGAAAAAGAAGTGTATTGTCATGAGCGATGAGAATCTAAGAGCCAGATCTAATAGACCCATGAAGAATGCATTTTTTCTTGTTTTAAGGGTATTGTGTTTGTAACTGCAAATGGATCACCGAACTATTACCTCACAAAAAGTTTTTTTTCTTTTCGAAAAGGGTTTATCCCCTGCCTCTGCATCAGAGTGATGCATACGGCCAATTACCTCACAAAACAAAAAGTACTGCAGCGTATTCTATTTGATGAAAGCGCAGAACCAAAGGCCCTATCGTTATCACTTCTGGAGCACATCACCAACAGTTTCTCTGATGACAAAGAAATTGGCTGTGGTGGCTTTGCAAGGGTTTATAAGGGAATGCTTGACAATGGCACTGTTGCTGTGAAGAAGCTTTGCGATATGCTTGATATGGATGAGAAGAAATTTAGCGAAGAAATTCGTTGTCTGATGAAGGCGACGCACAAAAATGAAGTACGGTTCCTAGGATATTGCTCTGACAGACAAGGGGAAATGGTAAACTGCGAGGGAAAACTTGTCTTAGCAGATGTACGACAAAGGCTACTCTGCTTTGAATATCTACCTAAAGGCAGTCTAGATAAGCACATCACCGGTAGGCTGATGTCGCATGTATTTGGTTCAAGCATCCATTTATTTAGTGTTTAGTGACTACTGACGACTTCAAGTTTCTCAAATACTAAACCAACTTTCTGCTCTCCGTTTTCTAGATGTATCTTGTGGACTTGAATGGAGAAAGCGCTACC</t>
  </si>
  <si>
    <t>ATCCTACATCTTCCCAAAGCCACAGGAGAACAGACAAGAGCACAACCCTTGGAGACTTTCTTCTTCCATAGTAACCCAACCCACCCTTTGCCAAGATGTATAACCCTCCGTCGGGGCAGGAGATGTCCTACACGGACCACGTGCAGAAGCGCCACGAGGAGAAGGGCTGCATCTACGCATGCGTGTTCACGGCGCTGTGCTGCTTCTGCTGCTACGAGACCTGCGAGTGCTGCCTCGAGTGCCTCTGCTGCTGCTGCAACTAAACCAAGCCGCCATGACCGACATGGACCGAGGCCGCAAGGCGCAGCGGAGTTCCACCGGCCTCCGCCGCCTTTCATAATAAGCATATATGTCTAGTGTCTTAGCTCGATGAGAAGAACCGTACCAGATATTGCATCAATATAATACTATCTGTCCCAGACAACGCTATCACTGTAATCATCAATCATGGTTTGTGTTGCATCTTCATTGAATTTGGAT</t>
  </si>
  <si>
    <t>ATGACGAAACACCATATTCTAGAAGAAAGCAAGTATTTGGAATTTATTTTATTTTATTCAGGGCCAAATGACTCATATCAATCACTTGGTCGTTGCCTTACAGGACTGAAGCTCTTACTACTTTTCACCGCCACCCTGCAACATAGTACTACCGCTTATGGGTCTGAGTCCTCTGGGAGCATCCGCATGGCACGGCCTGACTGCCCAGACAAGTGTGGTAACATCAGCATCCCGTACCCGTTCGGCACCGGGAAAGGCTGCTTCCAAGAACCCTTTAGTGTCACATGCAATGCCAGTGGGCCATATCTAGCTTCAACCAGAGTTAGGATACTGGACATCAATCTTACCACGGGCGAGATTTGTGTTCTGAATCCACGTATAGCATGGGAATGCAACTACACCGACGGCACCAATAGCAGCGGTTCGGATGGGTTAAGACTTGATCCTTTTCATAAGCTTTCCGACACCAAGAACAAGTTGATATCGATCGGTTGTGCTACACTTGGATTTATCGGAGGAATCACCAAGGGCGAGAACCAGGTTTTGTTCCCCATTGTTAACTCATGCTTTTCATTCTGCACTGACGCAAGTAGCATGAATGGTAGCACACAGTGCGTTGGCATGGGTTGCTGCGAAACCCCCTTTCCAGGAAACATCAGCTCCTTTCGCACCGGATCTAGACCATTAACAATATACAACTCTATCACCCAGCCTTCCCGCCCATGCAGCTACACATTCGTTGCTGAGGAGGACTGGTTCAAGTTCAATCATTCATATATCATCTCTACAAATTTTGCAACTAAATATACAGAGGGGGTCCCTTTGGTACTAGATTGGGTTGTTGGTAATAAAAGTTGTTCGGAAGCCACCAAGATGGGATCACAGTATGCATGCCAAGCCATGAACAGTGAATGCATCGGTGTCTCCAATGGCCCCGGTTACCGCTGCAAGTGCTCTCAAGGTTATGAGGGCAATCCCTACCTACAAGGAGGGTGCCAAGATATCAATGAGTGCGAACCTCCAAACCAGTCCTTCTATCCTTGCAAAGGTAATTGCAGAAATACCGATGGAAACTACATCTGTCTATGCCCATCAGGATTCAGGAGCGATGATCCCAAGAGCATACCCTGCGTTCCAGCTGACCCAAAGAAAGCGTTGAAGGTGGTTTTAGGCATATCCTTCAGTATTGTCTTCCTCATGGTTTGTATCTTTGCTCTACGGGCTGAGTATCAGAAAAGGAAGCTTGCCGAAGAGAAGGACAAATTCTTTGATCAGAATGGTGGTCAGGTATTATATCGCCAAATTATGTCAAAAGAAGTCGACACATTGAAGATATTCACACAAGAAGATCTGAAGAAGGCTACAAACGATTTTGACAAGAGCAAAGAACTGGGAAGGGGTGGTCATGGCACTGTCTACAAGGGCGTTCTGAAGGATAGCAGGGTAGTGGCCGTGAAACGCTCAAAGATAATGAACGTGGTCGAAACTGATGAATTCGTGCAGGAGATTATTATACTTTCACAGACCAACCACCGGAATGTGGTCAGGCTTCTAGGCTGCTGCTTAGAGGTGGAAGTCCCCATACTGGTCTACGAATTCATTCCAAATGGCACTCTATTTGAGTTCATCCATCGTAGCTACGGGAGTCCACCTCCGTCGCTGGACACCCGTCTCAGGGTCGCTCAAGAATCCGCCGAAGCACTGGCGTATCTGCATCTGTCCATGAACCACCCTATAGTGCACGGGGATGTCAAGTCTATGAACATTCTCTTGGACGAGAACTACATGGCGAAGGTGACTGACTTTGGGGCATCAAGGACACTCCCCAAGGACGCGGCCCAGTTCATGACATTGGTGCAGGGCACCCTTGGTTACCTGGACCCTGAGTACCTGCAAGAGCGACAGCTCACGGAGAAGAGTGATGTCTACAGTTTCGGGGTCGTGCTGCTGGAGCTGATCACAGGGAAGACAGCGATCTATAACGACGGGCCCAATGAAGGCAAGAGCCTCGTGCGGTCCTTCCTGCTTGCGATGAAGGAGGACAGCCTCGAGGACATTCTGGACCCGAGCATCGTGCGCGCAGGGACGGAGACGCTGCTGGGAGAAGTGGCCGAGCTCGGGAGGATGTGCTTGGGTCCCATGGGTGAAGAGAGGCCTTCCATGACCCAGGTGGCCGATAGGCTGAAGGCTCTGCGAAGCACCTGGAGGGAAGAGCTGGTGCTGGACCGTGCCGTGACGGAAAATATGGTCGTGCACATGCCACCTGCAGCAGCTCCAGTGCCCGGGGATCTCGCGTCATCGTCATCGGGAGCCCCCTCGACGGTGCCGGACATGTCCGGAATGAGCATGGAGGCACCCAGATGA</t>
  </si>
  <si>
    <t>ATGGAGAGGCTCGAGGACATCTTGTCAAAGAAGGAGGCATGCGTGAAGCGCTCAGACCTCAAGGAGGAGAAAAATGCGGAGAGGTTCAAATTGTTGATGGAGGCGACAGACAAAAAGTTCAAGCTCGAAGAGAGGAGGACCATGATCAAAGAGAGGAAAGCCGCGCTCAAGGAAAAGAAAATGATCATGCAATCTGTCTGCTACCAGATGTTGCAGTGGCAGAAAAATGAGTTGATAGCGGCGGACAATGAGGCGGAGGTGGACGCGGACGCGGAGGAGAATGTTGATAGTGTGCACAATGATGGCGTGGATGCAGTGAAGGAGGATGTTGGTTCGGAGAAGAAGGGCTCCTTGAATGATGACAGGAAGGAGGATGTTGATAGTAGAATGAATGAGGCCGCATTAAGTGATGGGGATGGAGCAAAGGACGGTGTTGATACAGGGAAGATTGGCCCTCCAAGTAATAACAATGATGGAGAGGTTCATGTGCAAGGGAGTGGTGCAGGAACTGCTGAAAAGGAAGGTGCTATTGGCACTAAACAGGAGCATCCTAAGAGTGCAGATGATATGAGGGGCACTTGTAATGTCAGACTAGAAAACAATTCATCAAAGGAAGAAGCTGCTACAGAGAATAAGGAGGAGCATACTGACGGTGTTGTTGACTCTCGAGATGATATTGGTAACTTGGGAAACAATTTAATGGACTCATCAAAGGTGTACTCGTGCACTCATGACATCTGGACATCGCGATAG</t>
  </si>
  <si>
    <t>GGGGGAGAGGGAGACCGAAGAAGAGGAAAATCCCGAGAGGCCAAAGAGAAAAAAGCTCACTTCATCGCCTCAGCCCCGCCGCACCCCCACACCCGCCGACGACGCGATGATTCCCAACCTCTCCGCCCTCGAGAACCACTTCGGCGCCGCCGCCGCCGGCAGCGACGACCTCGGCGGCCTCTTCTCCGCCGACGCCGCTGGCCAGCTCGCCCTCGAGTTCCCCACCTGCAACGACTTCGATGGGTTCCAGAAGGCGACCAAGGAGATGGTGAACAACAAGAAGGGGACCACCACGCTCTCCTTCATCTTCGACAAGGGCGTCATCGTCGCCGCCGACTCCCGGGCCAGCATGGGCGGCTACATATCCTCGCAAACTGTGAGGAAAATCATCGAGATTAATCCCTACATGCTGGGAACCATGGCTGGAGGTGCTGCTGATTGTCAGTTTTGGCATAGAAACTTGGGGGTCAAGTGCCGGCTCCATGAGCTTGCGAACAAGCGAAGGATCTCTATTGCTGGTTCTTCAAAGACGTTAGCTAATATCCTTTACTCGTACCGCGGGATGGGACTTTCAATCGGTACAATGATTGCTGGATTTGATGAAACTGGTCCGGGCTTGTACTATGTTGATAGCGAGGGTGCAAGGCTCAAGGGAAGCCGATTCTCTGTTGGTTCTGGCTCTCTATATGCTTACGGTATCTTGGATGAGGGTTACAAATTCAACATGTCAGTTGAGGAAGCTGCTGAGTTAGCTCGGCGGGCTATTTACCATGCAACATTCCGTGACGGAGCTAGTGGTGGCTGTGTTAGTGTCTACTACGTTGGCCCTGACGGCTGGAAGAAGCTGTCCGGAGATGATGTTGGAGAGCTGCACTACCACTACTACCCAGTCCAGGCGGCTCCCGTCGAGCAAGAGATGGCCGAGGCCCCCTCTGCGTCAACCTGATTGATGTCGTACGAAATTCCGTGAACTGTGCTGAAGCACCTTGTTTTATGGACTGGGGGCTTGTTTGTCTCCTCCTCGACATTAGAGTGTTCTCTTCTGAGACCTGCTGATGTTCGACTTACACATCTGTTATGGAAGTGTGGTTGTAGACTGATGAATGTTATAGATGTTTCCATTGAAGTTTCATTTGAATTCGCTTGCTTGCCTGTT</t>
  </si>
  <si>
    <t>AGAGCCGTTTGAGCCGCCGGCCGTCCGCGGCGAATCCAACGGACGGCGGCGACGCCGTATCCCACCCGAGCGCCGAAACCGCCGCGTCGTCCGCACGCGCGTCAGCCCCTCGTCGGCCGCCGCATTCCCTCGATTCGCGAGCGTCGGCGGCGATAACTTCCGCTTACGCGCGCGCGGGATGGCGTCCACGCTTTGCTCTCCCCGCCACCACGACCGCTCACATCTCTGCCGCCGCCTGCGCCCCCGCCCCTCCCCTCCCGGCCACGCTCGTCCCCGGAGCGGCGCCGCCGGCCCATCAGGATTGAACACCACGAAATACCTTTGTTCCCACCCAATGTCCACCGGCAGGGGTTCTCCCGTATCGTGTTCATCCGTGGAAGCATCCAAAAGCAAGCAAGGACCAGAACATCTCATTGTTCTGGTTCATGGTATCATGGCAAGCCCCAGTGACTGGACATATGGGGAAGCAGTGCTGAAAAAGAGGCTTGGTGATAATTTCTTCATCTATGCTAGTTCATCAAACATCTACGCCAAATCTTTTGACGGAATCAATGTAGCTGGAAGGAGGTTAGCGAAAGAAGTCTTGGACGTGGTTCAGAAGATGGCCGGCTTGAAAAAGATTTCCTTCATAGCACATTCTTTGGGTGGTTTGTTTGCTAGATATGCTATTTCTATACTATATTCACAGCAAGCAAAAGAAACTGGAAGTGGTGCTGGTGTCATGCTGACAAGTGGAGGATCTGAAATATCACGCACTTCAGGATTAGGTGCCATTGCTGGGTTGGAGCCAACTAATTTTATTACATTGGCAACCCCACATCTTGGTGTTAGAGGAAAAAATCAGCTTCCATTTCTTCAAGGGCTGTCAATTCTAGAGAAACTTGCAGCACCTTTGGCACCCTTCATTGTCGGACGCACTGGTGCTCAACTCTTTCTCACTGATGGCGAACCTAGCAAGCCACCTCTCCTTCTACTAATGACATCTGACCACGAGGACAAAAAGTTCATATCTGCACTAGCAGCTTTTAAGAACCGCATTCTGTATGCTAATGTTTCATATGACCATATGGTTGGTTGGAAAACATCCTCAATAAGGAGAGAATTGGACCTTAGAAAGCCCTTGCATCGTTCAGTTGATGGCTACAAGTACATTGTGAATGTGGAATACTGTTCGCCTGTGTCGTCCGACGGTCCCCATTTTCCTTTGCGGGCAGCCAGAGCTAAAGAAGCTGCACAAAGTACACCGAACATGGAAAATACCCAGGAATATCACCAGATGATGGAGGAGGAGATGATTCGTGGGTTGCAGAGAGTGGGTTGGAAGAAAGTAGATGTGAACTTCCATGCATCAATGTGGCCTTACTCTGCTCACAACAACATGCATGTTAAGAATGAGTGGCTTCACAATGCGGGTGCCGGTGTGATCGCCCACGTCGCAGACAGCTTGAAACAGACATGTCTGCCCTCCAGCCTGTGAGATTCACACCTGGGATGCTGACTTTCGCCACGGTTAGGTCTACAAGGAATTAGTGATACATCTTGTTGTAGACGGTTCGCAAGTCAGTTGCAGAGGCAGGTGCCGGCACAAACTGGAAATGAAAAAAGAAGAACGGGATGATATTTCTCATTCGGAAGATGATTGCGACGACTCGTGCTGGAAGCAAATGGTATTTTAGATGATATTACGCCGCAGATAGGTGTGAAGTGTTCGAAGCTATGGTGGATTATGCTAATATTGAGAGAGGCCGTACTGGGAATGTAACACCGCGGTTGACCTGGAAAACCCAGGCATTTTAACACTGAGGCCTGTTTTTGCTGGTGTCCCGTCCAACAAGAATGAACATATGGAGGTGGTACTGAGAGTTGACGGATGCTGAAGCAATGTAAGCATTCTTGTTAC</t>
  </si>
  <si>
    <t>GCGCGGTGGAGTTGGCCTCAGTGTGTTGAATGAACGCAAACCTTACGGACACACAGACGAGACGACCACAAATCACTCCGGCCGGTCGTATCCACACTGCTAGTGCTACTTGCTGCCGCTTCTTTCCTTGGTCTCTCGTTGTTCTCTGCGGCGACTAGACTACAGTGGGTCTCCCCACAATCTGCGGCGGCGACGGCGTCGAAGAGCTCGATCTGTTCAACGTTCGCTCAGCAGAGGCGAAGAGTTGCTGTTCGCTGTTCTTCAGGATGCTCTTCTTCGATTGAGCCAAGCCAGAATTGGATCTATATTCTCCAGTAGTTCATCTTGGGTTGCTGCAAATTGGATTTGAAGGAGCTGCTATTCAAGAATTTCGACCCAAGGACAAATAAAATATCGAGGTATGGAGGCCGCTGCTGGGGCGTTGAGCCCTGTCCTCCGTAAGCTCGGTGAGCTGCTCGCCGGAGAATACAACCTGGAGAAGCGAGTAAAGAAAGGTGTACAATCACTTCGTACAGAACTGGAGATGATACACGCCGTACTTCGTGAGGTTGGCAAGGTGCCACTGGATCAGCTCCAGGAGCCGGTCCGGATTTGGGCTGGCAAGGTGAGAGACCTCTCTTGCGACATGGAAGACGCTGTTGATGACTTTCTGGTGCGTGTGGATGAGGGTCCAAGCAGCAAGCCAACGAACATGAGGAATCGTGTCAAGAAGTTCCTCAAGAAGACCACCAAATTGTTTGGTAATGGCAAAGCACTTCATCAAATCTCTAGTGCCATCAAAGAAGCTGAGGACCTTGCCACGGAGTTGGTGGGGCTGCGTAAAAAGTATGAGCTTGACATGCGTAGCACTAGCAATGGTGCTACCATTGACCCTCGTGTGTTAGCTCTGCACAAAGATGTAGGGGAGCTTGTTGGCGTTGACTGCACAAGGGATGAGCTTATCAAAACACTGATTTGTGAGGACGGGAGTTCCAAGGAGCAATTGAAGACCATCTCTATTGTTGGTGTTGGTGGGCTAGGCAAGACAACACTCACCAAAGCAGTCTATGAGAAGATCAAAGCCCAATTTGATCGTGTGGCTTTTGTCCCAGTGGGTCAGAACCCAGATATCAAAAAAGTTTTCAAGGACTTACTCTATGAACTTGACAATGAAAAGTTCAGTGACATTCATAATACAACACGGGATGAAAATCTACTCATCAAGCAAATCAGTGATTACCTTGTGGATAAGAGGTACCTCATCGTAATCGATGATATATGGGAAGAAGAAATATGGAGATTTATAAATTGTGCTTTGTATAAAAACAACCTCCGTAGTCGGGTAATCACAACAACCCGCAATGTGAGCGTGTCTGAAGCATGTCTCTCTTCTAGTGATGACATGATTCACAAAATGAAACCTCTTTCTGATGAAGACTCGCAGATACTCTTCCATAGAAGAATATTTCAAAGCGAAGTGAAATGTCCAGAAGATTTGCAAGCAGTATCAAGAGAGATATTGAAGAAATGTGGTGGTGTACCATTAGCCATCATTACAATATCTAGCCTTCTAGTCAGTAACCAAAGGATAAAGCAGAAAGAAGAATGGATGCATGTGCACAGTTCGATGGGCCGTGGAGTTACAGAAGGTGGTATTGTGAAGGACATGAAGAGGATATTATCACTCAGCTATTTTGATTTGCCTTCGCATCTAAAGACTTGTTTGTTATACCTAAGCATCTTTCCTGAAGACTTTGAGATTAAGAGAGATTGGCTGATATGGAAGTGGCTTGCTGAAGGGTTTATCCAATGTGACAAAGAAGAAACCAGGCTGTTTGAGATCGGAGAGAGCTACTTCAACGAGCTTATGAACAGGAGCTTGATCCAGCCAGCACAAATCAATTTGGACGGAACCGTAGTAACCTGTCGAATACATGATATGGTGCTTGATCTTATATGCTCACTGTCAAATGAGGAGAATTTTGTCTCCATATTGGATAATGTTCAGTGGCATGCACCTAATCTGCAAAGGAAATTCCGCAGGCTATCACTTCATAATATCAAGGCAACAGTTCAGAACCACCAGTTTGGTAGCACTAGCCTGTCAAAAGTGAGGACCTTTGCTGTTTTTTCTCTTGTTACTTGTGATTGGTTGCCATCTCTCTCAAGCTTTCAATTTTTGCGTGTGCTTGATCTTGGAAATTGTGGCAGCAATGAAAGTAGCTCTGGTATCAGCCTCAAGTATGTAGGGAATTTAATTCACCTAAGGTACCTAGGGCTCATGTATGCAGATGTTTGCGAACTCCCAATGGACATAGGCAAGTTGCAGCTTTTACAGACACTGGATGTAAGAGGCACTAGTATAAAAGAATTACCTGCAAGTGTTGTACAGCTCAGAAATTTGATATGCCTATATGTCAATTATAGGGTGAGGCTGCCAAAAGGAATGGGGAGCTTGATGTCCCTTGAAGTGCTGGAACGAGTAGGCTTATCCTCGTCTCCTCACATTGCGGAAGAGCTGAGCCATCTGACAGAGGTTAGGACACTCGGTGTTGACTGTTATAACATGGACGAGGATCTGATTGATATATTAATCAAGTCTCTAGGCAACCTGCACAAATTGCAAAATCTGCGTATTCATAGTGGTGGCGGATTGATGGATCGCATATGTGAAAGCTGGGTGCCCCCTCCAAACCTCCGTAGTAGCATCTTTTCTTCTTCGTGGTTCTCGCGACTTCCAAAGTGGGTTAATTCAAGTTCGCTTCCCCACCTCTCCACCCTGGAAATAGAAGTGGAAGAACTGCAAGGGGATGACATTCAGATCATTGGGATGCTGCCTGCTCTTCTGTTTCTGCGGCTGCGTGCAAGTCGCGTGATGGGAAGGTTGGCTGTGAGGGCCGATGCATTCCCATCTGCGAGATGCTGCAAGTTCTTGGGGTTTCTGACTTCGCCGTGCCTTTTTCCACCTGGAGCTATGCCAAGGGTTCAGCGGTTTGAGTTCTGCGTCTCCGCACTGTCGATCGCGAGTGGTGAGGTTGACTGCGGCATGGGCCACCTCCCTTCTCTCGAGCATGTTGAGGTTTGGCTGGAGCGTGAGAATTCCAGCGATGAAGAGATGGAGACAGCCAAGGCTTGGCTGACGCGCGCAGCACAAGCCCATCCAAAACTTCCCACCATTGACATCCTTGACTGTTGAGTGCTGACATGCCTTTGCCGCTAGTAAGGGCTTGAACAAGATCCTGGAGTCAGGTACTGTACTTCCATCAGTTGCCGTGGATGCTGTTCCAACATTTCGATAGGCAACAAACAATTCACTGTGCCGTCGCAATCACCAACAATTCATTGTACCTCCGGAACTCCCAATAAACGAAGGCTTATTCTCTCCAACGTATGTTCAGATTCTGCCCTTTGTTAGATGGAGGCTTCCGCATGATTGTTCATGATCAGCTATTTACTTCTCCTGCATGTGCTTTCAGAAACGCAGCACCTCCTTTCCTTTATTCATTCAGTCTTTTAAGAACTAGTACAATAAAAGTTTGCATTCAGTTGGCACTATTTGTAGCAGTACTGCCTCTACGTGTATTTGATTGTTCACATACAGCGTCATTTTGTTCTTACTGGCTTATTAATTAAGAGTTGGCTTGTTTTGCTTTGCTTGGCACTGGCTTATTCAGTCAAGACTCGTACAATGAAAGGTCCTTGGTTGAACT</t>
  </si>
  <si>
    <t>ATGGAGGCTGCTGCTCGGGCATTGACCCCTGTCCTCCGTAAGCTCGGTGAGCTGCTCGCCAAAGAATACAACCTGGAGAACCGAGTAAAGAAAGGTGTACAGTCACTCCTTATAGAGCTGGAGATGATGCACGCCGTACTTCGTGAGGTTGGCAAGGTGCCGCCGGATCAGCTCCAGGAGCCGGTTCGGATTTGGGCTGGCAAGGTGAGAGACCTGTCTTGTGACATGGAAGACGCTGTTGACGACTTCCTGGTGCGTGTGGGTGAGGGTTCAGGCAGTAAGCCAACGGACATGAGGAGTCGAGTCAATAAGTTCCTCAAGAAGATCACCACATTATTTGGTAAGGGCAAAGCACTTCATCAAATCTGTGATGCCATCAAAGAAGCTCAGGATCTTGCCAAGGAGTTGGCAGAGCTGCGTAAAAAGTATGAGCTTGACATGCGTAGCACTAGCAATGGTGCTACCATTGACCCTCGTGTGTTAGCTCTGCAAAAGGATGTAGGGGAGCTTGTTGGGCTTGACCGCACAAGGGATGAACTTATTAAAACACTTATTTCCGAGGATGGGAGTTCCAAGGAGCAATTGAAGACAATCTCTATTGTTGGTGTTGGTGGACTGGGCAAGACAACCCTCACCAAAGCAGTTTTTGAGAAGATCAAATCCCAATTTGATTGTGCAGCTTTTGTCCCCGTTGGTCAGAACCCAGATATCAAGAAAGTTTTCAAGGACTTACTATATGGCCTTAACAAGGGAAAGTTCAATGACATTCATAATACAGCAAGGGATGAGAAACTGCTCATGGAGGAAATCAGTGAATTTCTTGTGGATAAGAAGTACCTCGTCGTAATTGATGATATATGGGAAGAAGAAATATGGAGATTTATAAATTGTGCTTTGTGTAAAAACAAACTCCATAGTCGGGTAATCACAACAACTCGCAACGTGAGTGTGTCCAAAGCAAGTCTCTCTTCCAGTGATGACATGATTCACAAAATGAAACCTCTTTCTGATGAAGACTCGCAAATACTCTTCCATAGAAGAATATTTCAAAGCAAGGAGAAATGTCCAGAAGATTTGCAGGCAGTATCAAGAGAGATATTGAAGAAATGTGGTGGTGTGCCATTAGCCATCATTACAATAGCTAGCCTTCTAGTCAGTAACCAAAGGATAAAGCAGAAAGAAGAATGGATGCATGTGCACAGTTCGATGGGCCGTGGAGTTACAGAAGGTGGTATTGTGAAGGACATGAAGAGGATATTATCACTCAGCTATTATGATTTGCCGTCGCATCTAAAGACTTGTTTGTTATACCTAAGCATCTTTCCTGAAGACTTTGAGATTGAGAGAGATTGGCTGATATGGAGGTGGCTTGCTGAAGGGTTTATCCATTGTGACAAAGAAGAAACCAGGCTGTTTGAGATCGGAGAGAGCTACTTCAACGAGCTTATGAACAGGAGCTTGATCCAGCCAGCAGAAATCAATGAGGAAGGCACGGTAGTAACTTGCCGTATACATGATATGGTGCTTGACCTTATATGCTCACTGTCAAGTGAAGAGAATTTTATCTCCATATTGGATAATGATAACTGGCATGCACCTAATATGCAAAGGAAATCTCGCAGGCTATCACTTCATAATATCAAGGCAAAGGTTCAGAACCATCAGTTTGATAGCACTAGCCTGTCAAAAGTGAGGACCTTTGCTGTTTTTTCTCCTGTTACTTGTGATTGGTTGCCATTTCTCTCAAGCTTTCAATTTTTGCGTGTGCTGGATCTTGGAAATTGTGGCAGCCATAAAAGTAGCTCTGGTATCAGCCTCAAGTATGTAGGGAATTTAATTCACCTAAGGTACCTTGGGCTAAGGAATGCAGATGTTGATGAACTCCCAACGGACATAGGCAAGTTACAGCTTTTGCAGACACTGGATATAACAAACACTATTATAAAAGAATTACCTTCAAGTGTTGTACAGCTCAGAAATTTGATATGTCTATGTGTCAATTATAACGTGAGGCTGCCAAAAGGAATGGGGAAGTTGAAGTCCCTCGAAGTACTGAATGAAGTAGGCTTATCCTCATCTCCTCACATTGTGAAAGAGCTGAGCCATCTGACAGAGGTTAGGACACTCGATGTTGACTGTTATAACATGGACGAGGATCTGATTGATATATTAATCAAGTCTCTAGGCAAGTTGCACAAATTGCAAAATCTGCGTATTGATTTTGGTGTCAGATTGATGGATCGCATATTTGAAAGCTGGGTGCCCCCTCCAAACCTCCGTTGTTTTGATTCACATGGCCTCTTTTCTCCTGCGTGGTTCTCGCGACTTCCAAAGTGGGTTAATTCAAGTTCGCTTCCCCACCTCTCCACCCTGAATATAGAAGTGGAAGAATTGCAAGGGGATGACATTCAGATCATTGGGATGCTGCCTGCTCTTCGGTTTCTGCGGCTGCTTGCAAGTCGCGTGATGGGAAGGTTGGTTGTGAGGGCCGATGCATTCCCATCTGCGAGATGCTGCATGTTGAGAGGGTTTCCGACGGCGCCGTGCCTTTTCCCACCTGGAGCTATGCCAAGGGTTCAGCAGTTTGAGTTCGAGGTCTCTGCGTCGTCGATCGCGAGTGGCGAGGTTGACTGCGGCATGGGCCACCTCCCTTCTCTCGAGCATGTTGAGGTTTGTCTGGAGCATGAGAATTCCAGCGATGAAGAGATGGAGACAGCCAAGGCTTGGCTGAGGCGCGCAGCAGAAGCCCATCCAAAACGTCCCACCGTTGAAACATCTATGATATGGTATTCTCATCTGAGCAACCTGTGGAGGAACGTCGTACCCATCCTGGGCGACGGCTACGTGTTAATATAG</t>
  </si>
  <si>
    <t>ACTACTTCCTTTCTGCTTCTTTCCTTCATCTCTCGCTCTCTGCGGCGACTAGGGTGGTCGCGCCGGGTCTCCCCCCAAACTGCGACGGCGCCGGCGCCGAAGAGTTGGATCCGTTCAACATTCGCTCAGCAGAGGTGGGTAGTTGCTGTTCGGTGTTCCTCACTTCCTCGGGATGCTCTTCTTCAGCTCCTGCTCTTGATTGAGCCAAGCCAGAATTGGATCTAGTCTCCAGTACTTCATCTTGGGTTGCTGTTGCAAAGGACTCTGCAGATTGGATTTGAAGGAGCTGCTATTCAAGAATTTCACGCCAAGGACAGTGCTATAGCCGTCTGTAGATCAGAGTGCAAAGACAAAAAAAATATTCGAGATATGGAGGCCGCTGCTGGGGCGTTGAGCCCTGTCCTCCGTAAGCTCGGTGAGCTGCTCGCTGGAGAATACAACCTGGCGAAGCGAGTAAAGAAAGGTGTACAATCACTTCGTACAGAACTGGAGATGATGCACGCCGTACTTCGTGAGGTTGGCAAGGTCCCGCCGGATCAGCTCCAGGAGCCGGTCCGGATTTGGGCTGGCAAGGTGAGAGACCTCTCTTGCGACATGGAAGACGCTGTTGATGACTTTCTGGTGCGTGTGGATGAGGGTCCAAGCAGCAAGCCAACGAACATGAGGAATCGTGTCAATAAGTTCCTCAAGAAGACCACCAAATTGTTTGGTAATGGCAAAGCACTTCATCAAATCTCTAGTGCCATCAAAGAAGCTCAGGACCTTGCCACGGAGTTGGTGGGGCTGCGTAAAAAGTATGAGCTTGACACTCGTAGCACTAGCAATGGTGCTACCATTGACCCTCGTGTGTTAGCTCTGCACAAAGATGTAGGGGAGCTTGTTGGCGTTGACCGCACAAGGGATGAGGTTATCCAAACACTGATTTGTGAGGACGGGAGTTCCAAGGAGCAATTGAAGACGATCTCTATTGTTGGTGTTGGTGGGCTAGGCAAGACAACACTCACCAAAGCAGTCTATGAGAAGATCAAAACCCAATTTGATTGTGTGGCTTTTGTCCCCGTGGGTCAGAACCCAGATATCAAGAAAGTTTTCAAGGACTTACTCTATGGCCTTGACAATGAAAAGTTCAGTGACATTCATAATACAACATGGGATGAAAATCTACTCATCAAGCAAATCAGTGATTTCCTTGTGGATAAGAGGTACCTCATCGTAATCGATGATATATGGGGAAAAGACATATGGAAATATATTGATTGTGCTCTCTACAGAAATAAACTCCAGAGTCGGGTAATCACAACAACCCGCAATGTGAGTGTGTCTAAAGCATGTCTCTCTTCCACTGATGGCACTATTCACAGAATGAAACCTCTTTCTGACGAAGACTCACAAATACTCTTCCATAAAAGAATATTTCAAAGCAAGGAGAAATGTCCAGAAGATCTGCAGATAGTATCAAGAGATATCTTGAAGAAATGTGGTGGTGTACCATTAGCCATCATTACAATAGCTAGCCTCCTCGTTAGTAATCAGCGGGTAAAGCCAAACCATGATTGGATGGATGTGTACAATTCGATGGGCCATGGAGTTACACAAAGTGATATTGCGAAGGATATGAATAGGATATTGTCACTCAGCTATTATGATTTGCCATCCTATCTGAAGCCTTGTTTATTATATCTAAGCATCTTTCCTGAAGACTTTGAGATTGAGAGAGATTGGCTGATATGGAGATGGCTTGCTGAAGGGTTTATCCAATGTGACAAAGAAGAAACCAGCCTATTTGAGATCGGAGAGACCTACTTCAACGAGCTCATGAACAGGAGCTTGATCCAGCCAGCAGAAATCAATGAGGAAGGCACGGTAGTAACTTGCCGTATACATGATATGGTGCTTGACCTTGTATGCTCACTGTCAAGTGAAGAGAATTTTATCTCCATATTGGATAATGATAACTGGCATGCACCTAATATGCAAAGGAAATCTCGCAGGCTATCACTTCATAATATCAAGGCAAAGGTTCAGAACCATCAGTTTGATAGCACTAGCCTGTCAAAAGTGAGGACCTTTGCTGTTTTTTCTCCTGTTACTTGTGATTGGTTGCCATCTCTCTCAAGCTTTCAATTTTTGCGTGTGCTGGATCTTGGAAATTGTGGCAGCCATAAAAGTAGCTCTGGTATCAGCCTCAAGTATGTTGGGAATTTAATTCACCTAAGGTACCTTGGGCTAAGGAATGCAGATGTTGATGAACTCCCAACGGACATAGGCAAATTGCAGCTTTTGCAGACACTGGATGTAAGAGGCACTGGTATAGAAGAATTACCTGCAAGTGTTGTTCAGCTCACAAATTTGATATGCCTATCTGTCAATTATTGGGTGATGCTGCCAAAAGGAATGGGGAGCTTGATGTCCCTTGAAGTGCTGCAACTAGTAGACTTATCCTTGTCTCCTCACATTGCGGAAGAGCTGAGCCATCTGACAGAGGTTAGGACACTCGATGTTGACTGTTATAACATGGACGAGGATCTGATTGATATATTAATCAAGTCTCTAGGCAAGTTGCACAAATTGCAAAATCTGCGTATTGATTTTGGTGTCAGATTGATAGATCGCATGCGTGAAAGCTGGGTGCCCCCTCCAAACCTCCGTAGTAGCATCTTTTCTCCTGTGTGGTTCTCGCGACTTCCAAAGTGGGTTAATTCGAGTTCGCTTCCCCACCTCTTCACCCTGGAAATAGAAGTTGAAGAATTGCAAGGGGATGACATTCAGATCATTGGGATGCTGCCTGCTCTTCGGTTTCTGCGGCTGCGTGCAAGACGCGTGATTGGAAGGTTGGTTGTGAGGGCCGATGCATTCCCATCTGCGAGATGCTCCATGTTCTGGGGGTTTCTGACGGCGCCGTGCCTTTTCCCACCTGGAGCTATGCCAAGGGTTCAACACCTTGGGTTCGAGGTCTCTGCACGATCGATCGCAAGTCGTGAGGTTGACTGCGGCATGGGCCACCTCCCTTCTCTCGAGCATGTCAAGGTTTATCTGAAGCGTGAGAATTCCAGCGATGAAGAGATGGAGACAGCCAAGGCTTGGCTGAGGCGCGCAGCACAAGCCCATCCAAAATGTCCGACCATTCAAATCTATGGTCAGTGACGTGCCTCTGCCGCCGGGCTTCAACAAAATCCTGGATATGCAGGTACTAGTAATTCCATCAGTTGCCGTGGATGCTGTTCCAACATTTCAACACGCAACAAACAATTCACTGTACCGCCACAACTCCCAATAAACGACAGAGGCTTCCGCATGATTGTTCATGATGAACTATTTATTTCTCCTGCGTTTGTTTTCAGAAACGCAGCACCTCCTTTCCTTTATTATTCAGTCAAGACTCGTACAATAAGAGGCTACATTCAGTTGGCACTATTTGTAGAACTACTGCCTCTACGTGCATTTGATTGTTCACATACAGCATCGTTTTGTTTTTACTGGCTTATTAATTAAGAGTTGATTGAACTTAGTCAGCCTTGTTTTGCTTTGTTTGGCACTTGCTTATTCAGTCAATGAAAGGCAGTTGCT</t>
  </si>
  <si>
    <t>TTTTTGGGTGTGTTTCCAGCCTGAAAATAGCCCGGCCCGGCCCACAAAGAAAAGAAGAAAATTCTAACCTAGCCACCCACCCACTCGACCTCCGATTCTGCCGGCGGCGGTCGGTCGGTCGCTGCAGGCTGCATCTAGCTTGGGCATAGCATAGCCGGCGGGGACCTCCAGGCGGCGGGGCACCTTCGTTTCGTCGCTCTCTCCTCTGCTTCCTGGAGGTCCAAGTCGTCCTCTCCTTCCTCGCTCGCCGGTCAAGATCTCCACTTCGCACTCGCGGGCATCCTCGGGAGAGCAAACTAGAAGAAGAAGAAGGACCGGACTGCCGTGTGGGTGCAGTGAAGATCCCTTTGACCAGTAACGAACGAATCCATAGCTGCTGCTTGCCGTGAGGGATGGCCGGAAGCGGCCTGTGGGTAGTTGGATTGGCCTCCCTTCTTGCACTCCCTGGGATATTCGTCTCCATCTCCGTCGAGGCCAGCCCGGGAGATGCTGATCCGCACTACAGAACTTGTGTGGGGGAGTGTCAGAATACGGGGATTATTGGAGGCAACATCATCAGTCACTGTCAGTCCCGGGAGAACGACAGCATATCTGCTGGAAGTTCTTGGTACACACAGGAGGCTCTTCGTGTGCAGTGGAAGCAACTAAACTGTATGACAGACTGCCGCTACTACTGCATGATGCGAAGAGAAGAGGAACGGCGATTAGGTGGCCTGAGCCCTGTTCAATATCACGGAAAATGGCCCTTCAAACGTGTTTCTGTCTTCCAGGAACCCCTGTCAGCTGCACTGTCTGCTCTCAACCTATTGATGCACTTCACTGGCTGGCTTTCGTTCTTCCTGCTAGTGAAATACAGATTACCTCTTAGACCTCAGACGAAGAAGACGTACTACGAATACACTGGCTTATGGCATATCTATGCAATATTATCAATGAATGCATGGATCTGGAGCTCTGTATTCCATACCAGGGATATTGACTTGACTGAGAAATTGGATTACTCTTCAGCTGTGGCCGTACTTGGCTACTCTTTAATCCTTACACTGCTAAGAATTTTTAATGTCAAGGAGGGGGCTACCCGGGTGATGTTTGCTGCACCTATTCTAGCATTCGTCACAACACACATCTTGTATCTTAACTTCTACGAGCTTGACTACGGATGGAACATGAAAGTTTGTGTGGCGATGGGAGTGGTTCAAATTGTCGCATGGGCAATCTGGGCTGGTGTGACCCATCATCCGTCACGGTTGAAGCTTTGGGTCGTTGTGTTCGGAGGAGCTCTAGCTATGCTTCTTGAGGTGTTTGACTTTCCTCCATACAAGGGGTATGCCGATGCGCACTCGCTGTGGCACGCGAGCACCGTTCCCCTCACCTATCTTTGGTGGAGCTTCATTAAAGATGACGCAGAGTTCCGCACCTCCACACTCACACTGGTTAAGAAGGCCAGGTGAATTAAAGGTCATTATGTTGTTCGGTTCTCTCAAGGCAACACAAGCAAAAGCTCGGTATGCTCGGTATTCCTGGGATCGATCAGCATCTTGTTTCTGTGGCTCTAGCCCTCCTGACTTTTGTTTTGATCTATATGAGGAATAGTTGTGTAGTAGAAAAAGTGACATTATCTTTTTCCGTGCCCGTTGAGACAGTTGAGCCTGTGAGTTTCAATAGAAGCTTATATGAAGCTAAGCATTGCAGAATGAGCCGTCAGAGATGATGAGATATTTGTAGGGAATGTGTGCTGATTTCTTCATAGGACTGCTTGTTTCTATGACACTTTTATATCTCACAAACTGGCAAAAAGGTACTCTCTCCGTCCGAAAATACTTGTCATCAAAATGGATAAAAAAGGATGTATCTAGAACTAAGATATGTCT</t>
  </si>
  <si>
    <t>GCCCGGCGCTCCCACGTCGCCATTCGTCGTCCTGGAAACACCTCGCACAAGTTTGTTCCACCAACCGCGTCGCCATCGGTCTCTGCCGTGACGGGCCAGTTCTGTCTGCCGTCCCGCCACGGCCACCTACTCCGATCCACCCAATTAAACTTCCCCGGGTTTTAATAAGCGCGAGCGAGCTCCTCTGTCCGCCCGCCCCACCGCCGGCCGCCGCGACAGCACCGGCTCCCCTACCGCATGGAGCCGCCGGCGCCGCCGCCCCTACCGCCGCCGCAGCTGCACCTGCGGGTCCTGGACAGCGTCAGGCTCTTCCCGGCGCCGCAGCCTCCGGCGTCGTCGCTGCCGCTCTCCGGCCTCGACGCCGACCGCAACGCGCTCGACGTCTCCTTCCGCACCGTCCGCTTCTTCCCCGCCCACCCGGTCTCCCTCGACCCGCTCGACGTCCTCCAGGCCGCCTTCGCCGACGCGCTCGGCCTCTTCCCGCAGCTCGCCGGCTCCCTCCTCCGCGACGACGGCCGCGTCGTGCTCACCGGGGCCGGCGAGGTCGACGCTGTGACCCTCGTCCTCGCGGCGACGGACCTGTCGGTGGCCGACGTCGACGCGGACAGGCCGGACTCGCCGCTGCTCGACCGCCTCGCGCCGGGCGACGGCGACGGCGGGCCGGCAGCGCTTGCGCTCCAGGTCACGCGGTTCACGTGCGGCGGCGTCGCGCTGGGGATGCGGGTGGCGCACGCGCTCTGCGACGGCGCGGGGTCCACCAAGTTCCTCGTCGCCGCCGCGCGGTTCGCGCGGGGGCTGGAGCCGGAGGCCGCGGCGGCGCCGGTGTGGAACCGCCGGGAGCTTCTGGGCCCCAGGGACCCGCCGCGGGTGGTGACGCCGTTCGACGCCGTCCTCTCGACCGACGACGACGCCGCGCGGCTCGGCCCGTACGGCGCGGCGAGCGACGGACAGGGACACGAGCGGCTCGCGAGGGAGTGCTTCCACGTCAGCGACGCGCGCGTGGAGGCGCTCAGGGCGCGGCTCGCCGCGGACGCCGGCGTCAAGTTCACGACCTTCGAGGTTCTCGCCGCCTTCATCTGGCGCGCCAAGGTGAAGGCCAACCAAACCGCCCCCGACGAGACCGTGAAGATGGTGTACTCCATGAACATCAGCGCGCTCCTCGACCCGCCGCTGCCAGAGGGGTACTGGGGCAACGTGTGCGTGCCGGTGTACGTGGCGCTCGCGGCCGGCGACCTCGTCGGGCGGCCGCTGGCGGAGACGGCATCCCTGGTCAGGAAGAGCAAGCGGGGGGTGGACGAGGAGTACGTGCGGTCCTACGTCGACCTCCAGGAGCTGCGGCGCGGGGAGGGCGGCGTCACGGCGGGGCGGCGCGGCGTGAGCGCGTTCACGGACTGGCGGCGGCTGGGGCACTCGGAGGTGGACTTCGGGTGGGGCGGGCCCGACGCCGTGCTGCCGCTCTCGTGGCGGCTGCTCGGGAGCACGCAGCCGTGCTTCCTGCTGCCCTACGGCGCCGGGGACAAGAGGCGGCGGCGAGGGTTCAAGGTGTTCGTCGCGGTGCCGGAGGAGGCGGTGCCCCGGTTCAGAGAGGAGATGGAGGAGATACTGTGGCAGCATGAGGACAGTGACTGCACTTCAGTGGGGAAACTGTAAATTTGGGGATCGCTAGAAATTCATCGGGGAATGTTTATCTTCGCAAATCTTCTGGCCCACATTTGCACCGCGAGGTCCACGAGACATTCGGTAAATTCCATCATGTCGTATATATTGAAATTGAACTTTAGAGATACTGCCTCTGCCTTGTGATATAAGACATTTTCGTGGTTCAATTTAAACTGCAAACACGTTTTATATTAGGCATGTAGAACTCAATCGAACGAAGTCTGGGTAAAGTGACTTCAGCATAGTTGTTTTGCTGCCGCGGCTAAGATGCTACAACCAGCGATGAAATATGGCGTGACAGTTTTGCAAGCAACGACAACTGATGTTGCAACCGGTATGACTAAAAATGCCATAACCGTCAATGACGGATGGTGCAACAGATGAGACGACATGCTACAACCAACAATACAGATGTTGCAATTGCTAGGGGGAAATGTTGCAAACGTTGGGACGAAATTCTGCAAGGTCGACTGGGACCTGGTTAAATCTCAATCGACTGAGTTTTAGCAAGCTCGTTTATATTATTATATAGTATGGGACATAGAAAGTAGATCGCAACCTAGTCTAGTCGAGTATGCGATGAAAATTAGAACACAAAACATTCCGAGAACAAAGGTCGTATGCTTATGTCTAGATAATCTAAGTAGGTTAATGATTTTTAAATTGGGACCCTATGACTGTTGCCTAAATTTAGAATTTGGGTTAGTCGATTTCTCATCTATAGCAAAAATTTGATCAAACGGACACAAAACGTATACTCAGTTGATTTCCCTCACAAGGCCCAACATATGCATTGGTCACAAAACGACCAGAACCAATTGGGCTCAAGCAGCCTACAGCCAGCTAACCCGATAAGAAAATTAAAAAAAGGCACCTTTTGCCTGACGCAGCAATGCGGCTCCAGAGCTCATCTGCTTCCTTTGTATGAACAGTGAACTCAAAGATACTATAAAAACACCAATGAATTTTTTTTGTCATAAAAGAGGTTCAAGTGTGTGATGTCCATGCTAATTTTGGTGGTGTTTGGACATCTGAGTAGCTCTCAGCAAAAACCAAAATCGAGGTACGTGAGAATGTTTACTGTTCACACACTGTTCGGGCCGATTTTGTCTTTTTTGCCACAAGCTCCTCAGATGTCCGCAAACGATGAATTTTTGCCTGGACATCGCGCACTTGAGTGTTTTAGTTGACAAAAAATACAGATTTATTTGAATATTTCTGTTTTTTTCTTTAATTTACTGTTCACCTGGAGCAGGTGAGCCTGGATTTAGAAATGAATATTCACCTTTTGTCAACTTAAATTATAGAT</t>
  </si>
  <si>
    <t>ATGCACAACAACCCAGTGATAAAACACTAGTTTAGTGAGTAGTACTAGTTAGTTAAGCCCGGTGAAGTGAAGATTGATTGAGGCGAGGTGGGCTAATGGCGCAACAACAGCTACGTGCCACCGGACCACCGGCTCCGTCTATATAAGCCCCCGAGACATCGCCCATTTCCTTCATCAACCCATCCATCAGCCGAGCGATCAGTAGTGCCAGAGCTCCGAGCCAGCCAACAATGGCGCCGTCTCCGCTGCTCGTAGCGCTTGTGATGGTCTCGTCGTGCTTCTTGGCCGTGTCCGGCCAGAAGTTCAACGCCATCTACAGCTTCGGCGACTCCATGTCCGACACCGGCAACCTCTGCGTGAACGGCCCCCCCGCCGGCCTCACCCTCACCCAGCCCCCCTACGGAGAGACCTTCTTCGGCCGCGCCACCTGCCGCTGCTCCGACGGCCGCCTCGTCGTCGACTTCCTCGCCGAGAGGTTCGGGCTGCCGCTGCTGAAGCCGTCGAAGCAGGGCGGCGCGGACTTCAAGCAGGGCGCCAACATGGCCATCATCGGCGCCACCACCATGGGCTCCAGCTTCTTCCAGTCGCTCGGCGTCGGCGACAAGATCTGGAACAACGGGCCCCTCGACACCCAGATCCAGTGGTTCCAGAACCTCCTCCCCTCCGTCTGCGGCTCATCTTGCAAGACCTACTTGTCCAAGTCCCTGTTCGTGCTGGGCGAGCTGGGCGGGAACGACTACAACGCGCAGCTCTTCGGCGGCTACACGCCGGAGCAGGCGGCCGGGCAGAGCCCCACCATCGTCGACGCCATCGGCGCCGGCGCAGAGAAGCTCATCGGCCTCGGCGCCATGTACATCGTCATCCCCGGGGTGCTCCCCGTCGGCTGCTTCCCCATCTACCTCACGCTGTACCAGACCTCCAACGCCGGCGACTACGACCAGTACGGCTGCCTGAAGCGGTTCAACGCGCTGTCGGCCCGCCACAACTCGCTGCTCCAGAGCAAGGTGAGCAGCCTGCAGAGCAAGTACCCGTACGCCAAGATCATGTACGCCGACTTCTACTCCCACGTCTTCGACATGGTCAAGAGCCCCGCCACCTACGGGTTCAGCACGAACCTGAGGGCGTGCTGCGGCGCGGGCGGCGGCAAGTACAACTACCAGAACGGCGCTCGGTGCGGCATGTCCGGCGCGTCGGCGTGCGGCAACCCGTCGTCGTCGCTGAGCTGGGACGGGATCCACCTGACGGAGGCAGCCTACAAGAAGATCGCCGACGGCTGGGTCAACGGGCCCTACTGCCACCCGGCCATCCTCTCCTAGAGCGAGCGAGCGAGCTCCGGCTAGCCTGTCGTTTGGTTGCTTCCTTTCCTTCCTCGAAGCTGGGGAGGGAATGGGTCACTATTATTTTTAGCAGAAGAAGAAGAAGATGATGATGATGATGATGTGTTGCGAGAATAAGCATCAATTTGGTTGATTCTCGTGTAATTTGCGGTTTGGTTAGGAATGCGATCGGGCGGTTATTTATGTGTTTGATTGAATGAATGTTTGATGAAAGGTGTGGTTGGAACATTCAT</t>
  </si>
  <si>
    <t>ATGCCGATTGACGATCTTCCCCTTTGGATTTCCGACACCATTTGTTCCCAGCGAGCACTGGGATTTCCCCTTGAACAATTTCATCGGGTTTGGACTCCGCGATGCTGCTCGTCTTCTCTTCTTTGTCTGTTCTTCCTGGGTGACGAGCTTGTGTGGGAGCCCGATATGCTCCGGCCAAGACGTGGCCTCATGCGTTCTGAAGCAGATGTTCGACTCCTCCACCTGCACCAACCATCTGGCGGCGACCGGCATCGTCGCGCTGCTCGGGTTTCTCCTCGCACTCCAGCTGCTTGTGAAAATTCCGCAGAGCAGAGCATCTGCACGGCAGCTCGTCATGCTCGGTCTCGGCTCGCCGCTGCACCTGTCTGCCGTGGTGTTCACCGGCTGCTTTGGTGGCTTGTAACATTATCTCAAGGACTGAATCTGGTCCTTGCCAGCTTGGCTTTCAGCATCAGACCTCGGTTTCTTGGAGCGGCATTCGTCAGGTCTTGGCCGGTCTTGCTGACCGTCTATGCAGCATTCATTTGTTCTTCTTCAGTTGTTGTTATTGTTGCAGAGAAGATGATCACTGTCAAGGGCTGTTTGGATGTTCTGTACTTACCAGGTGCAGTTCTCGTGCTTATTTATGGCATTCGGCACAGCCATGACGAAGAGGGGTATGGAGGAATTGGAAATGGTTTATACAAGCCCCTCAACACGGACACAGACGGTGAGGCAGCTGATTCTGAGACTCATCAGGTCACTCCCTTTGCTACTGCTGGTTTTTTCAGCGAGATGTCGTTTTGGTGGTTGAATCCTCTGATGAAGATGGGCTATGAGAATCCCCTTGAGGACAAAGACATGCTTCTTTTGGGCGCCGCAGATCGGGTGCAAAATCAGTACTCGATGCTCATGGAGAAGCTGAATTGCAGGAAGCAGTCGCCGTCACAGGCCACACCATCATTCTTCTGGACTATTGTTTCTTGTCACAAGCGTGCCATCGTGCTCTCGGGTTTCTTTGCTTTGCTCAAGGTTCTCACCTTATCTACAGGCCCAATAATTCTCAAGGCATTCATCAATGTATCACTTGGGAAAGGGACCTTTAAATACGAAGGCTATGCGCTGGCTGCATTATTGTTCGTCTGCAAATGCTGTGAATCATTGTCGGAGAGACAGTGCTATTTCCGCACTCGGAGATTAGGACTGCAGGTGAGGTCACTCCTGTCAGCAGCTATTTATAAGAAACAGCAGAGGCTATCAAATGCAGCAAAAATGAAGCACTCCTCTGGACAAATTATAAACTATGTGACCGTCGATGCCTATCGGATTGGGGAATTCCCATACTGGTTCCATCAAACATGGACAACAAGTGTTCAGCTTTGCATTGCTCTGGCAATTCTATACAATGCGGTTGGTGCTGCAATGATTTCATCATTGGTTGTCATCATTCTCACCGTACTCTGCAATGCTCCACTGGCCAGATTCCAACACAAATTTCAGAGCAAACTTATGGAAGCACAAGATGTGAGATTGAAAGCCATGTCCGAGTCACTAGTTCATATGAAGGTCTTGAAACTTTATGCATGGGAAGGCCACTTCAAGAAGGTCATCGAGGGGTTGAGGGAAGTTGAGTACAAGTGGTTGTCAGCATTCCAGCTTTGGAGGGCATACAACAGTTTCTTGTTCTGGGCTTCTCCTGCTTTGGTTTCTGTGGCAACCTTTGTAACATGCTATCTTTTGAAAATCCCTCTTGATGCTAGCAATGTATTCACCTTTGTGGCAACTCTACGTCTCGTGCAAGACCCGGTTAGGACGATACCCGATGTTATTGCAGTTGTGATACAAGCTAAGGTTGCTTTCACTCGGATATCAAAGTTCCTTGATGCACCTGAGCTAAACGAGCATGTTAGGAAGAAATATTATGGTGCCATTGATTACCCTATAGCGATGAATCCCTGTAGCTTCTCGTGGGATGAGAATACATCAAAACCAACTCTAAAGAATATAAATCTGGCAGTCAAAGCTGGAGAAAAGGTCGCAATTTGTGGAGAGGTAGGATCAGGAAAGTCGACACTTTTGGCTGCTGTACTCGGAGAGGTCCCCAAAACTGAAGGCGCGATCGAAGTCTGTGGGAAAATAGCATATATTTCTCAGAATGCATGGATCCAAACAGGAACTGTGCAAGATAATATTCTCTTTGGATCGTCGATGGACAGGCAAAGATACCACAACACACTCGTGAGGTGCTCGTTGGTCAAGGACCTTGAAATGTTGCCATATGGAGATTGTACTCAAATTGGGGAGAGAGGAGTAAATCTTAGTGGTGGTCAGAAGCAGCGCGTCCAGCTTGCTCGTGCACTATACCAAAATGCAGACATCTATCTTCTTGATGATCCTTTCAGTGCTGTTGATGCCCATACAGCCACAAGTCTCTTCAATGAATATGTCATGAGTGCTCTATCAGACAAGACCGTTCTTTTGGTGACTCACCAAGTGGATTTTCTACCTGTATTTGACTCCATTTTGTTGATGTCAGATGGAGAGGTTATTCGGTCTGCACCTTATCAAGATCTATTGGCAGATTGTGAAGAGTTTAAAGACCTTGTAAATGCCCATAAAGATACCATGGGTGTTTCGCATCATAAGAACAACATACCCCATCAAAGATCTAAGGAAGCATCAATAAAGGAGACAGATGGTATTCATGGAAGTAGATATACAGAGTCTATGAAACCATCACCAGCAGATCAACTGATCAAGAAAGAGGAAAGAGAAACAGGGGATGCAGTTTTCAAGTCTTATATGCTTTACCTGCGCCAGAAGAAAGGCTTCCTGTATTTCTTCTTGTGTATGATTTCTCACATAATTTTTGTAGCTGGGCAGATATTACAGAATTCATGGATGGCTGCTAATGTCCAAAATCCTCATGTTAGCACACTGAAGTTAATTTCTGTGTACATTATTATCGGAGCTTGCACAATGATCTTCTTGCTATCAAGATCTTTAACAGTCGTTGTTCTTGGGGTCCAGTCATCAAGATCCTTATTTTCCCAGCTACTCAATTCATTGTTCCATGCACCAATGTCCTTTTTTGATTCTACACCTCTAGGAAGGGTTCTTAGCCGGGTCTCTTCAGATTTGAGTATCGTTGACCTCGATATTCCATTTGCATTAGTGGTTAGCCTTGGTACCAGCTTAAATGCATGTAGCAATCTAGGGGTATTGGCCGTTGTTACATGGCAAGTTCTGTTTGTATCCGTGCCAATGATAGTTTTGGCAATTAGGTTGCAGAGGTACTATCTAGCATCGGCCAAGGAATTAATGCGGATCAATGGTACTACAAAGTCCGCCCTTGCGAGTCACTTAGGTGAATCGATTGCAGGGGCTATAACGATAAGGGCCTTTGAGGGAGAAGATCGTTTCTTTGCTAAAAATTTGGATCTTATTGACAAGAATGCCAGCCCATATTTCTGTAATTTTGCAGCAACTGAATGGTTGATTCAACGTATAGAAATAATGAGCGCCATAGTTCTTTCTTCTTCTGCCTTTGTCATGGCTCTTCTTCCTCAAGAAACTTTTAGCCCTGGTTTTGTGGGAATGGCATTGTCCTATGGTCTTTCGCTAAATACATCATTTGTTTTCTTTACTCAAAGCCAGTGCAACCTTGGGAATCAAATAATCTCGGTGGAACGGGTGAGCCAATACATGGACATACCAAGTGAAGCAGTAGAAGTCATTGAAGACAATCGACCATTACCAGATTGGCCCCAAAATGGCAATGTGGAGATTAGGCATTTGAAGATCAGGTATAGGATAGATGCTCCCCTTGTACTACATGGAATCACTTGCAGTTTTGAAGGTGGAGATAAGATCGGTATAGTTGGTCGAACAGGAAGTGGCAAGACAACGTTAATTGGTGCATTGTTTCGCCTTGTTGAACCTGATGAAGGGAAAATAATTATAGACTCTGTGGATATCAGTACAATAGGCTTACATGATCTGCGGTCGCGTTTGGGTATCATTCCACAAGATCCAACACTTTTTCAGGGTACAATAAGATACAATCTAGATCCTCTTGGGCAATTCTCAGATGAAAAAATATGGGAGGTTCTTGCCAAATGTCAACTTCTTGAAGCTGTCCAGGAGAAGGAACAGGGACTGGATTCACATGTTGTGGAAAGTGGGTCAAACTGGAGCATGGGCCAAAGGCAGCTCTTCTGCCTGGGACGCGCACTTCTGAGAAGGTGTCGTATCTTAGTTCTTGATGAAGCCACAGCGTCTATAGACAATGCAACAGATGTTCTCCTTCAGAAGACGATCCGGACAGAATTCAAATACTGCACTGTTATTACAGTTGCCCACCGTATACCAACAGTTATGGACTGCGATATGGTACTTGCAATGAGTGACGGGAAAGTAGTAGAGTTTGACAAACCTACAAAGCTCATGGAAACTGAAGGATCTCTCTTTCGCGAGCTGGTCAAGGAGTATTGGTCATACACTTCAAACACAAATATCTAG</t>
  </si>
  <si>
    <t>ATGCGGATCAATGGTACTACAAAGTCCGCCCTTGCGAGTCACTTAGGTGAATCGATTTCAGGGGCTATAACGATAAGGGCCTTTGAGGGAGAAGATCATTTCTTTGCTAAAAATTTGGATCTTGTTGACAAGAATGCCAGCCCATATTTCTGTAATTTTGCAGCAACTGAATGGTTGATTCAACATATAGAAATAATGAGCGCCATAGTTCTTTCTTCTTCTGCCTTTGTCATGGCTCTTCTTCCTCAAGAAACTTCTAGCCCTGGTTTTGTGGGAATGGCATTGTCCTATGGTCTTTCTCTAAATACATCATTTGTTTCCTTTACTCAAAGCCAGTGCAACCTTGGGAATCAAATAATCTCAGTGGAACGGGTGAGCCAATACATGGACATACCAAGTGAAGCAGCAGAAGTCATTGAAGACAATCGACCATTGCCAGATTGGCCCCAAAATGCCTATGTGGAGATTAGGCATTTGAAGATCAGGTATAGGATAGATGCTCCCCTTGTACTACATGGAATCACTTGCAATTTTGAACGTGGAGATAAGATTGGTATAGTTGGTCGAACAGGAAGTGGCAAGACAACGTTAATTGGTGCATTGTTTCGCCTTGTTGAACCTGATGAAGGGAAAATAATTATAGACTCTGTGGATATCAGTATGATAGGCTTACATGATCCGCAGTCGCGTTTGGGTATCATTCCACAAGATCCAACACTGTTTCAGGGTACAATAAGATACAATCTAGATCCTCTTGGGCAATTCTCAGATGAGAAAATATGGGAGGTTCTTGCCAAATGTCAACTTCTTGAAGCTGTCCAGGAGAAGGAACAAGGACTGGATTCACATGTTGTGGAAAGTGGGTCAAACTGGAGCATGGGCCAAAGGCAGCTCTTCTGCCTGGGATGCGCACTTCTGAGAAGGTGCCGCATCTTACTTCTTGATGAAGCCACAACCTCTATAGACAATGCAACAGATGTTCTCCTTCAGAAGACGATCCGGACAGAATTCAAATATTGCACTATTATTACAGTTGCCCACCGTATACCAACAGTTATGCACTGGGATATGGTACTTGCAATGAGCGACGGGAAAGTAGTAGAGTTTGACAAACCTACAAAGCTCATGGAAACTGAAGGATCTCTCTTTCGCGAGCTGGTCAAGAAGTATTGGTCATACACTTCGAGCACAAATATCTAG</t>
  </si>
  <si>
    <t>ATGAATGATTCATCTTGGAAAGTAGACACGGGTCACAAGTCCGGCTATCTTACATATATTGAGAAGAAAATGGCTGAAGTACTCCCACATGCTGATCTCAAAGCTGATCCACATATCAGGTCAAAAGTTAAGATTTTGAAGAAACAACTTCCCTATGTTCTGGAAATTATGCAAAATGGTAGTGGATTTGGATGGGATGATGAGAAGAAGATGGTAATCGGAGATAGAGAGACATATATGGGTTGGGCAAAGGAAGTTGTAGAAGTTGAAGAAACAGCAGATGCAGAACCTACTAGCCAACCGGCCAAGGAGAATTCTCCTCAAGCACATGAGAACACCAACCCATCTGGTGGTTCTAGGCCTGGTCGTAAGAGAACATACCCTGATGATGATGCACTAGAATCAGGCCTTATAAGTGTGTCCAACACAATTGCAATGTTCTTGGAAGCAGAACAGGACAATGCAAAAACCATGAACGGTTTACAGAGGGCGTTTATGCATGAAGCTGAAGTTCATGAGCAAGCATCAGCCAACAGAACCAAGTTACTTGATATTCTGCAGAATCTTAAAGATCTCAGTAAAGAAGAAGTTGTTATGGCTGTTCGTGTTATTGGTGGTGACGCTGGAAAGACCGAGCTTTTCATAAAGTTGCGTGATGATTTCAAAGTACTATTTGTTCGCCAGGAGCTTGAGGCGGCCAAAAAATAAGCGAATACCCAGATTTGAACTTCCAGATTAGCAGCTCATATATTCTTTTCTGCTCAGGACTTGTAGTTGTTTTCTTTCAACTCATCACTTGCAACACTCAGTG</t>
  </si>
  <si>
    <t>CCTAGAGCTGCCTCCGTGCCGTAGGCTAGCGTAGCGCCACCGCGGACGCCTCAACCCCAGCCCCCAAACTCATCTGCCGCGTCGCCGCCCATCGCCGTTCCGTTCAGCCGTCGCGCCGCTGCTGTCTCAACAGCGCCCCCAATCTTTGCCAGTGAATCAAAATGGGCAGCGATCTAACACACACGAGAAAAAGAATGAGGCGTTACTACCACGGACCAGTCATTAAGAAAACGAGAGCAAAGGTTCAGTTTGCAGACCTTCCCGATGATCTGCTGTCTACGATTCTATCAAAATTGCCACTGAAGGAAGCTGCAAGAACCGTCATTCTGTCAAGTAAATGGAACGACGTGTGGAGAGTTTGCCCCAAACTGAGATTTGATGGCTTCACAGTGTGCAGTGACAGCGTGTTTGGGGGAGAACAGTACACTCAGAAATTCATTGACAATGTTAATGCAGTCATGCAGAAGCATCAGTGCATGGTCGTTGAAGAGCTCGTGATCAAATTTGGGTTTGACAGCAGGGTACTGGGTCATATCAACACGTGGGTTGCTTTTGCCGTTTCATCACGGATGGAGAGCCTTGCCCTTGATTTAGTGCCAGCCAACTCCCCGGGCCGTACTGATCAGTACAGATTTCCGGTTGAGCTGTTGGACGATGGAAGCATATTTCGGCTTCGTCATCTTCAACTTAGCTTCGCAAGTCTTGAACTACCCCCTCAATTCAGTGGTTTCCCTAATCTGAGAACACTTGATTTGCACTTGCTACAAGTCACTCGAAATGATCTTCAAGATATGCTGTCAAATTGCATCAATCTTGAGTGGTTCAGTATGGTTAGATGCCATTTGAATGATGAACTGACGGTAGCACGTCCGTTGTCAAACCTGAGATACCTGCGTGTTGCACACTGCAAGATAACCAGGATAGTACTCCATGCAGTGGAACTCAAAACTTTCTTGTTCTATGGGCGTCTGTATCCTATTGACCTTGGGCATACTCCCAAACTGAAGCATACATTTCTTAATATCTATTCCCTGTTAACTGTTGAGCATGCTTTGACTGTGCTTCCCAAAGTGCTTCCAAGTGTTCAAGATCTGACATTGCATGCTCATTTTACACTTAAGATGCCTTTGTTGATGGAAAATCCATGCAAATTTTCCCAGTTGAAATATTTACATTTGAAGCTGTCAATTGGTCATAGGGAAGCTGGCAAGATTCTATCTTTGGCCTCTTTTCTGAGGGCTGCTCCTTCTGTTGAAAAGTTAGAAATGCATTTTAGTGTTTTGGCATTCGCACATTGTGTCTCGGAGCCTATCAAGAGCCTTCCATGGTGTCCACATAGTTATCTGAAGAACCTGTGTATTACAGGATTTTCTGGAACAACAGGACAACTTGAATTTCTGGTGCATGTTGTTGAAAATGCCCCTGCTCTGAAGATATTGACGATTAAAGGAGCTGACTCGAGTGGCCGTGATCTCGATAATGAAGGGAAAAGAAGATTTACTTTGAAGTTTCGCGAATTGGAGAGGAAATACCTTCATGGGATAATTTCACCAAATGTGGAGCTCCGTATTATTTAAGTGTGCCAGACATGTAGCTGCTCTTGTACAAGCAATGGGCTGCTGTTCCATTTGCCCACTTTATTTTGACTTGAAGTTAAGATCCTCCTCTGTCGGTAAGCCGCTCCGAGGCTTCGACCTGCAAGAAGCAGAGATGTTTCCCATGATGGCGACGGAATGGCAGATGCAACGTCGTTGCTGATGACTGGTGAAACTTCTTGCTGATTGCAGTGTGCAGATCTGTCCAGGTGAGTCAACTCTTTC</t>
  </si>
  <si>
    <t>ATGAAGAAGAAGAATGGGACTGGTGGTGGCAATAGGATTCTGGCTTTGTGGGAAAAAGCTTCAAAAGCAAAGAAGATTGATGAAACTTCTACACCGAATCAGAGTGCAGCTGCATCGGGTACTTGTACCTCTCATGTTCAGCTTGAGAGCAATTTGCAATTGGCGTTAGTGCAAGCACCGGATGCGGAATGTGAACCGGAGAGCAGAGAAGCAACCCCAACCCCAATTGATAAAGATGCTGAAACAAGTGATGCAGATGATGAACCAATGGAAGCAAATTTGGAGGCACTCGAACATGATCCTGGGAAGCGGATTCCCATCTCAATGTATGCTGTCAATGACCAAGATAGAGTAAGAAGAAGATATATTGAGATGAAGCCATGTCAACCAAAGAATCATAACTTTGAGTATACAAATAAAAGTGGAGTTGACCGTCGCTTTTGTCGTGCTTGGTTTAAAGAATTTCCATGGATTGAGTATAGTGTGACAAAAAAAAGTGCTTTCTGCTTTGTTTGCTATCTGTTCAAGGATAAGACAAAATATCCCGGTGGAGATGCATTTGTGAAGAATGGATTTAGGAACTGGAACATGAAATCGAGATTGAAGAAACATGAAGGTGAGGTTAGTAGTGCTCATGCTGAAGCTCAAGAGAAGTATGATATGTTCACTACACCACAAGCATCATTTAGGGAGTCTTTTGCTTCAAACACCTCACAATATAAGGCTTTGTATAAGCAGCGTTTGACATGGACACTCAAATGTTTGAGATTTCTATTGCACCAAGGCTTGGCATTTAGAGGACATGATGAAAGTGAAAACTCACTAAATAAAGGAAATTTTCTTGAGCTTTTAAATTGGCTAGCTGGAAATTTTGAAGAGGTTGATAGGGTTGTTCTCAAAAATGCTCCACAGAACTGCAAGATGACTCACCATGATATACAACATGAGTTAATAAAATGTTGTGCACAGGAGACTACAAAATTAGTCATTGAAGAACTTGATGGTAGCCACTTTGCAATACTTGCAGATGAGTCTAGTGATGTGTATCAGAATGAACAGTTGGCAATTTGCTTGCGTTATGTTGATAAGAAAGGAAGGGCTGTTGTAAGATTTTTTGGTGTTGCTCATGTTCAAGATACTACCTCTTTGATGCATTGGAATTGGAAGAAGTAG</t>
  </si>
  <si>
    <t>ATCTCCCCACACGCACAAGCGCTTTCCCAGACACTAGCCATTATCACCACCATCTCAGTCAGCCTCAGTCTCGTCCTCCCCTCACTTCCCGTTCCCCACTCTCCACTCCCCCAATGGAGGGCACTCACCTGCTGCTCTCCGTCCTCGTCCTCCTTGCAAGCCACTCGCTTGCCAATGTCAATGGCGACGCCGACGTCTCCAGCAGCGGCGGCAGGACGACGACCTACATCGTGTTCATGGACCCGGCGGCCATGCCGGCGGCGCACCCATCCCCGGCCCATTGGCACGCGGCGCACCTCCAGTCCCTGTCCATCGACCCGGCGCGCCACCTGCTCTACTCCTACTCCGTCGCCGCGCACGGTTTCGCGGCCGCGCTGCTCCCGCACCACCTGCCGCTCCTCCGCGACAGCCCGGGCGTGCTGCAGGTCGTGCCGGACACCGTGTTCCAGCTCCACACCACGCGCACCCCGGAGTTCTTGGGGCTGCTCTCCCCGGCGTACCAGCCGGCCATCCACAACTTGGACGCGGCCTCGCACGACGTGGTCATAGGGGTTCTTGACACCGGCGTCTGGCCGGAGTCGCCGAGCTTCGCGGGCGGAGACCTCCCGCCGCCACCCGCGCATTGGAAGGGCGTGTGCGAGGCCGGCGTGGACTTCCCGGCGAGCGCGTGCGGGAGGAAGCTCGTAGGTGCGCGGAGCTTCTCGCGGGGCTTCCGCGCCGCGAACGGCGGCCGCGGGGGGATGGGTGCGGGGAGGCGGTCGGCGCGGGACAGGGACGGCCACGGGACGCACACGGCGACGACTGCAGCGGGCGCGGCGGTGACCAACGCGAGCCTGTTCGGGTACGCCACAGGAACGGCACGCGGAATGGCGCCCGGGGCTCGCGTGGCGGCGTACAAGGTATGCTGGCCGGAGGGGTGCCTCGGCTCTGACATTCTAGCTGGCATTGACTCCGCCGTGGCCGACGGGGTGGGCGTGCTATCCCTGTCGCTCGGCGGCGGCGCGGCGCCGTACTACCGGGACACCGTGGCAGTAGGCGCCTTCGGTGCCACGGCGGCCGGCGTGTTCGTGGCCTGCTCAGCAGGCAACTCCGGCCCGTCCGGCGCCACGGTCGCGAACTCCGCGCCGTGGGTGGCCACCGTCGGCGCGGGCACGCTGGACCGCGACTTCCCTGCCTACGTCACGCTCCCATCCGGCGCGCGTCTGGCCGGCGTGTCCCTCTACGCCCAATCCGGCCGCCCCGTCATGCTCCCTCTCGTCTACGGCGACAGCCGTGACAACGCAAGCAAGCTCTGTCTCTCGGGCACGCTCAACCCGGCGTCCGTGCGCGGTAAGATTGTGCTGTGCGACCGCGGCGTGAACGCGCGCGTGGAGAAGGGCGCCGTCGTCAAGGCCGCTGGCGGTGCCGGGATGGTGCTTGCGAACACGGCAGCGAGCGGCGAGGAGCTCGTGGCAGACAGCCACCTCCTCCCGGCCGTGGCGGTGGGCAAGTCGACCGGTGACAAGATACGGGACTACGCCCAGCGCGGTGGCCGGCCGATGGCAATGCTGAGCTTCGGCGGGACGGCCCTCGGCATCCGGCCGTCGCCCGTCGTGGCGGCGTTCAGCTCCCGCGGGCCCAACACCGTCGTGCCCGACATCCTGAAGCCGGACATGATCGGTCCGGGCGTGAACATCCTGGCCGGGTGGTCCGGCGTCAAAGGGCCGACCGGGCTCGCCAAGGACGGCCGCCGGACTCCCTTCAACATCATCTCCGGGACATCGATGTCCTGCCCACACATCAGCGGACTGGCCGCGCTGCTCAAGGCGGCGCACCCAAACTGGAGCCCAGCGGCCATCAAGTCGGCGCTGATGACCACCACATACACCATGGACAACACGAACTCCTCGCTCCGGGACGCCGCCGGGAGCTCACTGGCGACCCCGTTCGGCTTCGGCGCAGGCCATGTCGACCCGCAGAAGGCACTCTCCCCGGGCCTCGTGTACGACATCTCCACCAGCGACTACGTCGCCTTCCTCTGCTCCCTGGACTACAGCGCGGCCCACATCCGGGTGATCACCAAGATGGCCAACGTCTCGTGCCCGCCGAGGTCCCGCCCCGGCGACCTCAACTACCCATCCTTCTCCGTCGTGTTCAGGAAGAAGCCGAGGCACGTGGTGAGGTACAGGAGGGAGCTGACCAACGTCGGCCCGGCCATGGCCGTCTACGACGTGAAGGTGAGCGGCCCCGCGTCCGCCGGCGTCACGGTGACGCCGGCGAGGCTCGTGTTCAAGAAGGTGGGGCAGAAGCAGAGGTACTATGTCACCTTCGAATCCAAGGCCGCCGGCCCGGGCCGCGCCAAGCCGGACTTCGGGTGGATATCATGGGCGAGCGACGAGCATGTCGTCCGCAGCCCGGTTGCCTACACATGGAAGATGTGAGGAGCAGGGCAGCAACTTCAGGCCCTGCTGGTGTTTGATTTAGTCGTGCTCAGGTTCAGGAGAAGATGAAATATAGCTAGATAGCTTTGATGTAGTTTGCTGGATATCATGGGCGAGCGACGAGCATGTCGTCCGCAGCCCGGTTGCCTACACATGGAAGATGTGAGGAGCAGGGCAGCAACTTCAGGCCCTGCTGGTGTTTGATTTAGTCGTGCTCGTGTTCAAGAAGGTGGGGCAGAAGCTAGATAGCTTTGATGTAGTTTGCTGGTCGCTTCGCAAAGAGAATCTGCGCGAAGCCCTCAGCTGCAAAACCTGGAGTTCTTCCTCGGTGCCGGTCGGTGACTCGCCGGACTTTGTTTTCCCTTACGGTTGTTAGTTGCCGGCGACAAGCTTGTGCGCCGTTAACGAGTGAGGTTTAAGTTTTATCCTTTTTCTAGTTCTGTGTTTGCAAGCGAGAAATAACCCTGAACCAAAGTGGCTCAGCCGTTTGATCCCAATTTGTCATCTGGTGTATTTCTATGCCCATCCTGGTGCTCCTGAATTAATGCAAAATGATGGAA</t>
  </si>
  <si>
    <t>CTCGCGCGCGACGTCGTGGTCCACCCGATCGAGCTGCTACAGTTTTTTTTTGGCTGCGCCTGGAATCAGCTGGTTTTTTGCTTCCTCGTGGTGGAGATGGGTTTCTGGGAGCGAGAGCAGCGATGAAAACCTGGATCGACCGGGGTGAAAAATATCCCGTGCCTTCTCTCCCGTGCTCTCCCCTCCCCCGATCCCTTCCTTCCCTCCCGCCGCGCCGCCGGCTCCATCCTCTTCTTCGCACGCGGCGGCCGACGCTGCCTTCTCTCCCCGGCACTTGAGGTGCAGCAGTGGGGGCGGCAGTTCTCGGTCCAGCAGAGTCGGGCGCAGGTCACCGGCATCACGTGCCGCACACCATGATTCTGGATTGGGCGCAGATCTTCGCGCCGCCACCTCTCCTACTCCTTCTCGTCCTCCTCTCTCTCTCTCCCATGCCGCCACCATTGCAAGGAGTAGGGGAGGGTGGCGACCGAGGATCCCGAGCCCCGGCCCCAGACCCTAGCTGTCGGGGAGCTGGTCTGGGCCAAGACCAAGGGCCGCCACCCGCGCGCCTCCACTCCCCCTCCCAGAATCCCCCCTCGTCTCCTCTCCCCGCCACCACCGTCAACCCCTTCCTCGCCGCCCACGATGCCGACGCCCTCACAAGGGCCAACACCGGCCTCGCCTTCGTTCCCCACAAGTTCCTTGACGCCCTCGGCAGCGTGGCCATCGACGAACCCGCCGTCAGGCTGCTGGACCGCGCCCGGCTTGAGAGCTGGGTCCGGGCGCTCGCCCAGGGATGGGGCCCCAACCGTCCCGGTCGCTACCGGCGCCGCACCAAAGGCGAGCTCATCGACAAGATTGACATTGACATGCTGGCCGACGATGGTGCAGCCTCGGAAGAGGAGGATGAGAAGAAAGAGAGGGTGAGAAGAGTCTGA</t>
  </si>
  <si>
    <t>ATCACATGTAGCTAGCTAGCTAGCTAGGTCACTCTGAAGGGAAAGAGAAAATGACTGGAGTGGGAAGAAACAGGCTGCTGTTGATCTGCTATCTCCTCCTCCTTGCTATGCTTATCACTGGTGGTGGTGGTGTTCTAGCTGCTCGTCCTTTCTCGCCTTGGACTCTCGAGACAGAACATGAGGGCTTAGCAAGACCAGAAGGAGGACCACCTGCCGCGGGGAGCTGGCCAACGGCGGTGATGGACCGGCGCGGGAGGAGGCGGCGGCTGGTGGGGTCGAGGGCTCCGACGTGCACCTACAACGAGTGCCGGGGTTGCCGGTACAGGTGCAGCGCTCGTGGAGTCCCCGTCGACGCCACCGATCCGATGAACAGCGCCTACCACTACAGATGTTTCTGCCATGTCTAGGTGACGGCTCGGCTATTGTGTTGTTTGCTCGTTTTGACGACGGAAATGGAGTGTTTCTGTGCTAGATTCGCATGGGTATATGGTTGTCTAGTTGTCTTTGTCGAATAAATTGGGCAGAAGACCGGCTGCTAGTGTTAATTGACCGGGATGAACTAGCTAGGCCATCTCCAGCTTATCGATCTGTGATGTCGCGGGTCTAAGTATTGATTCTGATCCCTTATTCTGTATAACGTTGCATGAAGAGTGGATTTATTTGTGTACCTTAATTGCAGCTATGTGTCTC</t>
  </si>
  <si>
    <t>ATGCAGCGGGCGCTGGATACAATCGACGTAGGCAACCTGCGGTGGGATCCACCCGAGGCGCGAGAGGATCCGGGGCCGGTCGATCTAGCCGCCAGGAGATCTGCCAGCAAGCTTCTAATCACGCATAGACAGAGATTGATGAGGATGCAGTGCGCGGAGCAGCCGTTTCTACAGAACATTAATGCATTAATGGAGTGGGGTTGCGCCTCAAAACGGATGGTGGAGGTCAGGGTGTTTCTGGTGTTATTTTTGTTCCTGAATTCTAAAAGTGAGGATCCCAATGGCTGCTCAAAGAAAAACAATACGTATAGGACACAGGAGCATGGGCTCCTCAATGCGTACGGTAGCGCCGCCGCGCGCCCGTTCCTCTCTGGCGCCGCCGCCGCCGCTGCCACCGCCCTGCTCTCGTTCCCCTCCCTATCCATCTCAATCTTCTCCGGTGCCACCACGATCTTCAACCTCCTGCCGCCATTTGAGAGTGACTTGGCTGCCATTAGAAGGAGCCCTCTACCGGAATCTCCATTAAATCGCATCATATCGCAACTTTTGAAGAGTCGTCCAGGATCGTCTCAGCCGAGTTCGCCGGAAGAAAATCCGCCGCCCAAGCGTACTACACCTGAGCCTGAAGAACATCCCCTGCCGAACATGCTACCCCAGAGGGAGGAGTGGGAATGCGGTGTTCATGAAATTGAGTATCTCAGAAGAGGTTTGGCACTTATTTTCCTCAACCTGTTATTCTTCAAATGTGCTTCCCATGGATTTGATCAACTTGGTGAGATAATGTTATGTGTCAGTATCAACCCAACAACCTTCGTGTACGGGTCCATTGGCCTGCGTACCACACATCCCTTCATTAATTCCATCAGTATCATTCTTAACAAGATGATATATAAGAGGAAGCTATTCGACAATCCTGCTCAAGTTGGAAAGGCGGCCAAGCAGCTCGTGGCATCTATGTCACGCCTGCTCTGCCACTGCCTTGACCCGCCGCCGACGTCGCCGGTTGAGCCGCAAGGTTGCAAGATCATCGTGGGGCCCATTGCATGGGCTCCGAGTATGCTTGATTGCCATGTCGGAGGCGAAGGCATTATCACATCAGAACTGTCAAGAGGGACAAACAAGGGACTGGCTCATGAACTAGCCAATGACGCTAAAGCTCATGGAGACCTTGTGGTTGCGTATGGTGTCCCAGACCAACTCCATGATCAGCTCTGGAAGGAAAACAATGCAGCCTTGACGTCGGCCTAA</t>
  </si>
  <si>
    <t>GATTGCCTGTAGGTGTAGGATTATTGCTATCCGTCGTATGTCCACCATCCCACTCATCAAAGCTGTAGTCGCACCGAGTGTGCAAGAGACAAAGCAAAGCCGCGAGGAACCCATGAGCGATCTCATGGTCGCGGACGTTGATGCGTCTGCGCGGCCGCCGCCGTCCAAGTCGGACAACCTCTTCATGCAGATCGCCGTCCACCCGGACGGTGCCGTCACGCGGCCCGTCGTCCCCACCATCCCGGCTTCCGACGCCGGCAGCGGGGCGGCCGTCTTCAGCAGGGACGTGCCCCTCGACACCTCTCTCGGCACGTACATCCGGCTATACCTCCCCAACCCCGTCCCGCCGTCGACGAAGCTCCCCGTCATCCTCTACTTCCACGGAGGCGGCTTCGTTGTCTTCAACGCCGACACCGCCTTCTACCACGCCTCCTGCGAGGCCATGGCGGCGGCCGTACCGGCCATCGTCGCCTCCCTCGACTACCGCCTCGCACCCGAGCACCGCCTGCCCGCCGCCTATGACGACGCCGTCGCGGCCGTGATGTGGCTCCGTGACGTGGCGCCCCAGGACCCCTGGATCGCCGCGCACGGCGACCTCGCCCGGTGCTTCGTCATGGGCAGCAGCTCCGGCGGGAACATGGCGTTCAACGCCGGAGTCCGGACCAAGGGCATCGATCTGAGCCCCGCCGCGGTGCGCGGGCTCCTGCTGCACCAGCCGTACCTCGGCGGCGTCGAGCGGACGCCGTCCGAGGAGAGGTCGGAGGACGACTTCATGGTGCCGCTGGAGGCCAACGACAAGCTCTGGAGCCTCGCACTGCCGCTGGGCGCGGACCGCGACCACGAGTTCAGCAATCCGGAAAAGGCGGTGGCACAGGAAGCCGTGGTCGGCCTGCCGCGGTGCCTGGTGTCCGGGAGCGACGGCGACCCGCTGATCGATAGGCAGAGAGGGTTCACCACGTGGCTTCGGGACAGTGGCGTGGAGGTCGTCGCCAAGACGGACGGCTCCGGGTTCCACGCTGCGGAGCTCTTCGTGCCAGAGAAGGCCGAGAAGATGTTCGCGCTGGTTCGCGATTTCGTATTCGCCGACAGTGATGCTTAACGCTGATTTGAGTGCGCCGAGTTGATGGGAGGCCATCAATTCGAGCATGTGACTGTGTGTTGTGATCAATAATTCGCCACTGTTCGTAACGTGGTGCGGTGCGTTGAAATTGTTAAAAAATCTTTACTAGAAATTGATTGATGTTTATGGATCACACTTGGG</t>
  </si>
  <si>
    <t>AAAAAATTCTCAAGAAAATGTTCTAGAGATTACAACTTTTCTAGAAACGTGCAGTTCGGCACAAATGTCACGCAATTCCTACTCGGCGCTTCAGACGCCACATATAGGTAGTTTTGCAAATGGCGCATAACTCCCAGCGCGCACCTAAGGCGTCATCGTCATTGTGGCCGACAAGGTTGACAACAGGCTTCCGCCTGGAGCATCCCATCCTCCTCTTCTCCGCGTGGCCAGCCGCCGAGTCTGGCAACGCAGGCCTCCTTACCTAGCTTCCGGACCACAGTGAGCGTCCCCGTTACGTCCAGAAGAAGGCGTCCGAAGCCACAATCGCTTACCTCGAGCACCTACACATACCGGAGTCAGGAAGGACCTTGCCGCCGCCTGCACACAATCCCTCTCCGCCAACCACTACACTCGACCGCCACCACAACAGACCCCGCCGACCCCCCAGCCGCAGCCCCGATGACCTACGGCCGTGCGAGCCGCTGCCCAAGAAGCCAGATCTGAAGCAGAGGATTTGCCTAGATCAAGCAAGACAGCACACCCAGGCCACCATGCCACCAGAGCGGTACGCTGTCCAGCACCTCTACATCGCTCCGTCGTGCCCCGTCGTAGCCATGGGACAGTCGGATGGGGTAGCCGCCGCCCCCAAGGAGCCAGATCTGGCGCCGAAGCTCCCATGGACAGCAGCGGCAGGTTCCCCGGGCGACCAGCCCCCCGTGTCTCTGCATCGTCCGCGCCGCTGCACTGTGCCACCGCTGGACGCACGCGAGTCTCCTCCGCCCGCGCCGCCGCACTGTGCCACCGCAGGTCGCGCGCGAATCCCTGCCGCCAGATCACGCCCTGCGCCGCCACGCCCGGACAAGAGGAAGGGAAACACCGTCCCTGCCGCCACCGCACGGGCTTTGCTCGGGGATGCCCTCAGGTGGCGGCTGAAGGAGAATGGGGATGAGTGGTGGAGGAGTCGACATCGGCTAGGATAA</t>
  </si>
  <si>
    <t>GCAGCTGCACCAAACCCAGCCCGACCCGTCCGGGCCTTTACTCCACCACCACAGTATCAGTACCGCACCCATCCATCCTCCTCTCCTGCAAAACCAAAGGCCAGACCCAGACCCAGACCGCTCACGCCGCACCGCACGCGCTGCACTGGCACCCAACACAAGCCCTTCTCCGATCGTGCTCTCTCGCCGCCGGTAGCAGTCTAGCAGAGCAGCGGGGAGGAGCTCCGAGATGAGGGCGCCGCGGAGGCCGATGGCGGTCGTGCTCAGCTGGGTGCGGAGGCAGCCGCCCAAGGTCAAGGCCTTCCTCGCCGTCGTCGCGGGCATGACCGCGCTCGTCTTCATCCGCTTCATCGTCCACGACCACGACAACCTCTTCGTCGCCGCCGAGGCCGCGCACGCGCTCGGCATCGCCGTGCTCATCTACAAGCTCACCAAGGAGAAGACCTGCGCTGGACTTTCACTCAAGTCTCAGGATTTGACAGCACTGTTCCTGGCCGTTAGGTTGTACTGCAGCTTTGTTATGGAGTATGACATCCATACAATACTGGATTCAGCTACACTAGTAGCTACTCTTTTTGTCATTTACATGATTCGGTTCAGACTGAGGTCAACTTATATGCTGGACAAGGACAATTTTGCATTGTACTACGTGGTTGTACCATGTTGTGTGCTGGCATTTATTGCTCATCCTTCGACATCACATATCATGATCAATAGGATCTGCTGGGCCTTCTGTGTTTACTTGGAAGCTGTTTCAGTGCTGCCCCAGTTGCGCTTGATGCAGAATACAAAGATTGTTGAACCATTCACAGCTCATTATGTGTTTGCATTGGGAGTGGCAAGGTTCCTTAGCTGTGCACACTGGGTCCTTCAGGTCTTGGATACTCGTGGCAGATTATTGACTGCTCTGGGCTATGGCTTTTGGCCATCGATGGTTCTCCTCTCTGAAATCGTCCAGACGTTCATCCTTGCAGATTTCTGCTACTACTATGTGAAGAGTCTTGCTGGTGGACAACTAGTGCTGCGACTTCCTTCTGGGGTGGTGTAAAATCTGCATCATGATGGACAACTCATTTGTTTGGTGCTGTGTCTTACTGTTGAACAGTGGCTCTGCTTCTGGCGCCCAACCTTCGCTCTTCCCATGTGGGATGGATTCAAGAGTCTTGTTTGCCTTTTCTTTTTCAGTTATAAACTGTTTGGTGAAAATTGTACCAGAGACTCTTGGTCGTGAAATGTAGGCTGTTGAGAATACTATCTATAGCTGACTATTTATCCAGACTAGTTTTCAAGTACTTGCCTCCTTACATGCTCAGTCATCCCAGTTTCGGATTGTGGAGGCCATGAGATACTCGCTTTTTGATGGTCATGTTCTCTTTCATTTGTG</t>
  </si>
  <si>
    <t>ATGGGGAAACTCATGAAGGCTTTTGGTAAGGGCACTTCTGCTGCTTGTGTTGAAGATTGTGAAGATTCAGATGGGGATCCTTTTGTCCCCAATGATTTTGTCGAGGATGATCCTTTTCAAGCTTCGGAGGAAAGTCATATGGATGATCCTGATTTGGAGAAAGCTTTGTATGAGTTCTACGTGTCTCATAAAGTGAATTGCTTAAAACGGAAGATTACAAATGCTGGAGCTCGCAATGTGAAGCGCAAGAGGTCTTCTGATTTTCCTGTAGCCATTACATTCACTAGATACTCTGGCAAGTTGTTCTCCACCGTTATTGAGATTCAGTTTAGGAAGAAGTTTATTCTGATTCCCAAATATGTCAAACATGACATCTTAGATCTTCCTATTGATGGTGAGCCCATTATGTCCGATGCTGAGGCTGGGCGTGAGTTTATCTTGTCCCATTTCAATGTGACCAGCATCCCATCGGTTTCTTTCTTCTACAATACACTCAAATCTGAAGAATTGCCTGATGAAGACATTTTCATCTGCTTCATGTGTATTTCCTTGTCCACTTTCTTGTGTCCAAATTCAAGCCTTTCTCCTAGTCCCAAATATCTCCATATTTTCAGATATTGTAGTTCTGTGATGAACTATGATTTATCTAGATTGGTATATGAGAGTCTCCTTGGCAATATTAAGAAGTTTAAGGATTCTATGAAGGTTGCTTCTATGAGATCAATGACATTTGGCGGTTGTCACTACGCATTCGCTGTCGATTTTACAGTGTAA</t>
  </si>
  <si>
    <t>GAGTCCAGCAATATTTCGCGCCACACCCTCCTCTCGTTCGCTCCCCTGCTTCCGCTTCTCTGCTCTCGCGGTGCGGCCACTACCACCTCGACAGTCGACACGATGGCCGCCGTGTCCATGGCCCTGTCCCGACCGCTCGCCGCACGGCATTCCGCTCACCACCTGCAGCTGCACCACCTCCTCGCCGTCTCCACCTCGCCGCCGCGGCTGCCTCTGCTCCCGCGCGGGCCGCCAGCCGGGATCGCGCCTCTGCACCTCCCTCGCGGGGGCGGCACGGCCAGGAGGATCATGCCCGTCTGCCCCAGGCTTGGGTCGGGCGGATCGGACGACCTGGCCCCCACGCCCAAGTCGGCACGCACCATGACGGGCTTCGACCTGGCCAGCCTCTGGGTCGGCCTCGTCGTCGGCGTGCCGGCCTACTACCTCGCCGGCAGCCTCGTCGACCTCGGCATGTCAGCGATCCAGGGCGTAGCCACAGTCACGCTCGCCAACCTCATCGTGCTCGCCACGCTCGTGCTCACGGCCGCGCCGGCCGTCACGCACGGGCTGCCGTTCCCGGTGCTCGCGCGCGCCGCCTTCGGGGTTCACGGCGCGCACGTCCCGGCCGTCGTCCGTGCGGTCATCGGCTGCGGGTGGTTCGGGATCGAGTCGTGGATCGGCGGCCGAGCCATCTTCCTCCTCCTGCCGGTGTGGCTCAAGACCCACGCGCCGCTGCTGAAGCCGGTGCCCGGCCTCGGGGCCTCGCCGCTCGAGATCGCGTGCCTCCTCGTCTTCTCTGCCGCGCAGCTCGCCGTCATCATGCGCGGCATGGACGGCATCCGCAAGCTTGAGAAGTACGCAGCACCGGTGCTCGTGGCGCTCACCTCCGCGTTGCTGGCCTGGGCCTACGTCTCCGCCGGTGGCTTCGGGCCCATCCTCTCGCTTCCGCCACGGCTGGTCGGCGGCGAATTCTGGCAGCTCTTCTTCCCGGCGCTCACCGCCAACATCAGCTTCTGGTCGACGGTGGCCATCAACATCCCGGATTTCGCGCGGTACGCCCGGAGCCAGACGGACCAGGTGCTCGGCCAGATCGGGCTGCCGGTGTTCATGGGCATGTTCACCTTCGCCGGCCTCGCCATAACCTCCTCCACCGAGGCCATCTTCGGGCAGGTCATCTCCGACCCCATCGAGCTCCTCAGCCGCATCGGCGGGCCCGCCACCAGGGTCCTCGCCATCTTCGGCATCACCCTAGCCATCATCACCACCAACATCGCCGCCAACGTCGTCGCGCCGGCGAACACCCTCGTCGCGCTCGCGCCGCAGACATTCACGTTCGCCAAGGGCGCGCTCGCCACGGCGCTGCTCGGCATCGCCTTGCAGCCGTGGCGGCTGCTCGGCTCCAGCGAGAGCTTCGTCTTCACCTGGCTGCTGGGAAATGCGGCGCTCATGGGGCCCATCGGAGGCGTCGTGCTCGCCGATCACTACATAGTGCGGCGTACCGCGTTGGACGTCGACGCGCTCTACTCGGAGGAAGCCGACAGCCCCTACTACTTCCAGGGCGGTTTCAACGTTGCCGCGATGGTGGCGATGGCGGCAGGATTCGCCGCCGTCATGCCGGGGTTCTTGCACAAGGTCGGGGTGCTGCCGACAATGTCCAAGGCACTCGTCGTGGCCTATGACAACGCCTGGTTCGTCAGTTTCTTCATCGCCGGCGCCGTCTACTCCCTGCTGCGTCTCCGGAGAGGGGTTGAAGTGAAACGACAGTACAGTCGTGCCACTTCATACTCCTACTAGAGTGGGTTTCAGAATGACACTACATACAACAATATCTACTGACAAAACTAATAAGCAAACAAGAAAGTGCCTCCATACATCTTATAAACAGTAAAATATGTATACATTTATTAATCAGCCAAACAGTTGGATAGAGTTTATATGCCTACATTTATTTTGTGAGACAACATGCTACTGTATGTACGTTGAATATATACATGGTTCAGCTATTTATTTATTTTTGGAATGAGATGGTAGTACTTGTGCGTGAATTTCCCCAGTAGATCCTACTGTGGAGTGTGGACTGCATGTATTTTTCTTTGCCTCAGAACCAAAGCGCATAATGTTT</t>
  </si>
  <si>
    <t>CGTACTACGTACGTAGTAGTCATAAGAAAGAAGCAAAGCCAGATCGAGATCATGCAAGTCATGCCCTGGTGCCCATGATAATGAGGAGCCGTGCAAGCACAAGCAGAAGCAGAGGTGGAGGAGTGAAGTACTGTGGCCTATGGGCAGCGGCCATCGCCTCTGTTCTTCTCGCCATCTTGCTTGCCTCCACCACACACCTCCCTGCTTCGCCCTCCGATCCTCTGCTACACGGCCGCCGTCGGCGGAGGCAGTGTGACGAGGAGGCCAGATGGGTGGCCGGCATCGCGTCCCAGCTCAACGCCACCCTCGTCCTGACCGTCGACCACCTCGGCTGCGGCAACTTCAGCAGCGTGCAGAAGGCGGTGGACGCGGTGCCTGACCACGGCGCGGCCGGCGGCCGGACGCTGCTGGCCGTGGGCGCCGGCATCTTCAGGGAGAAGGTGGTGGTGTGGGGCAACAAGACGGGCGTGACGCTGCACGGCCGCGGCAACCTCAACAGCACCGTGGCGTGGAACGACACCGCCGCCTCCAGCGGCGGCAGCACCCCGTCCAGTGCCACCTTCACCGTCCTCGCCGCCAGCTTCGTCGCCTACAACATCAGCTTCCAGAACACGGCGCCTCCGGCGGACCCGGGCGCCAGCGGAGGGCAGGCGGTGGCGCTGCGCGTGGCCGGCGACCAGGCGGCGTTCCACTGGTGCGGTGTGTACGGCGCGCAGGACACGCTGCTGGACGAGCAGGGGCGGCACGTCTTCCGCGGCTGCTACGTCGAGGGCTCCATCGACTTCATCTTCGGCAACGCTCGGTCCCTCTACCTCAACTGCACTATCAGCTCCGTCGCGGCGGCCACCGGCAACGGCGGCCGCGTGACGGGGAGCATCACAGCGCAGGGGCGCGGGTCAGCGTCGGAGAAAACGGGGTTCGCGTTCGTGGGGTGCAGCGTCGTGGGGACGGGGAACGTGTGGCTCGGGCGGGCGTGGGGGCCCTACGCCACGGTGGTGTTCGCGAGGACGTACCTCGCCGCCGGCGTCGTGGCGCCGGAGGGGTGGAACGACTGGAATGATCTGGCCAGGCGGCAGACGGTGTTCTTCGGGGAGTACGAGAGCACGGGGCCCGGGGCGTGCAGGGACGGGAGGGTGCCGTACGCGCGGCAGCTAGATCGCCGGCAGGCCGCGCCCTTCATGGACGTCTCCTACATCGACGGCGACCAATGGGCGGTGCCGCCACTGCCAGTAGTACTAGCGCTGCCGCGGCAGGATGGCGGAGACGATTCAGATCATGCACCACGGGGAGAAGTAATGTAGATTTAGCATCTTTTTTGCCCTTTTCGTGGGTTTGATTTCATTTTTCTGACATTATTAAGTTTTTTCTTTTCGAAATGGGACAACCACAGATCATAGGATTCCACTTCTGAAAAATAAAATCCCTCTTGTTCA</t>
  </si>
  <si>
    <t>GTGCCACTCGCTCCGTATTCTAGAGATCTCCATCCATCCACCGATGAGAAAAAGGCAGCCAAGGCGCACACTCCCACCACACACCGCGCGCTTTACGAGAGCAGAGGGGAACTCGTGCTTAGCTTTCCTGTAGCTTCGTTTGCTCCCATGGCCGATCCAGCCGAGGAGACCGTCGCCGCGCCCCCGCCGACCCCGGCAGCGCCCGCCGAGGGCGCCCCGCCGCTGTCGGCGGAGCCGCCGGCTAGCACCGACGCCTCGCCGGAGAAGGCGGCCCCGCCTGCGCCTGCGCCGGACACGACGGTCAGGTCTCGCGGGTTCAGGCTGCTCGGCGAGGACACCTCCGTGCACAAGGTGCTAGGTGGCGGCAAAACTGCTGATGTGCTGTTATGGAAGGACAAGAAAACAACTGCTGTAGTGATCGGTGGAACAACTGTCATATGGGTTCTATTTGAAGTGCTTGATTACCACCTCTTAACTCTGCTATCCCATGTGATGATTGGTGTGCTGGCCATCTTGTTTGTGTGGTCCAAAGCTATGACCTTCATCAAGAAGAGTCCGCCGGATATTCCTGTGGTCGAGATACCTGAAGACCTCGCTGTGAATGTATCGCGGGCATTACGCAGCGATGTCAACAGATCACTTCACTTGTTGCGGGAGATTGCAATGGGACATGATCTGAAGAAATTCCTTGGTGTGATTGCTGGTCTCTGGGTTCTTTCAGAAGTGGGAAGCTGCTGTGATTTCCTCACCTTGATATACATTGCTGTCCTGATGATCCACACGGTGCCGATCCTGTACGACAAGTACCAGGACAAGGTGGACCACTTCGCCGGAAAGGCTCACACCGAGGCGTGCAAGCACTACGAGGTGCTGGACCAGAAGGTTCTGAGCAAGATACCCCGAGGGCCGGCGAAAACCAAGAAGACCTAGAATGCTGGGTGTCTCGCGTGCATGCTGGGTCGTTCGTGGTTGCGTGATCCATATGCGTAATGCGGCGAGACGTCAGTCGTCTTACGGCCTTGCCTTCTGCTCAGCATTGTATTAGCTATTTGTATATGCAACTCTGAAAACTTCGAACCGCTACCTTTCTACTACCGCAGTCGCTTGTAGATACCTGTCCTGCCACCTGTGTGTATGCGCGGCAGATGTGTTCCGTGTGGATGTTCTTAGTGGAAGCCCTGCCGAATGGATGTTCTTTAAAGAAAATAACCTGCTGAATGCTGCCAGTTTCAGTGC</t>
  </si>
  <si>
    <t>ATGGCCTCGATCTGGAGAAGGAGAGGCCAGGAGTGTGGCCTCGATCTGGAGAAGGGGAGCAGCCTCGCAAATCTTCAGCCCTCTCAGTCAGATGGCACCGGTGAGGTCAACCAGGCAGGCATCGACCACTACAACAAGGTCATTGATGCACTCCTAGCAAAAGGGATTGAGCCATATGTTACCCTCTACCACTGGGACCTTTCCCAGGCCCTGGAAGACAAGTACAGTGGGCTGCTTGACAGGCAGATAATCATTGGATCACCTTCAACGAGCCACACACTGGCGGTGCAGGGCTACGACAGTGGGATCCACGCGTCGGGTCGCTGCTCTGTGCTCCGCCACCTCTACTGCAAACAAGGGAGCTCCGGCACTGAGCCCTACATTGTCACTCACAACATGATCCTCGCTCATGCCACGGTTTCAGACATCTACAGGAAGAAGTACAAGGCAGAGCAGAATGCAGAGGTGGGGATGTTGTTGGATGTGATATGGTACGAGCCTGTCTCAAACTCCACAGCTGATGTTGAGTCCGCTAAGAGAGCACAAGAGTTCCAGTTGGGATGGTCAGTGAGCCTCACTCACTAA</t>
  </si>
  <si>
    <t>ACACACGGCCAAAGTGTGTCCGCATTCCGGTTTTCAACTGCATGCGCCGGGGAAAGCACGGACACGCGCCCGCCCGCCCTTTTCGTCCGGAAGCTTCCCGCCTTTCTTCCTCCGCCCCGGCGCCGGTGGGCCACTACTAGAGCACAGGATCCATTGCACCCTCACTTGACCGCCGCCGTGGAATGGAATTGAAACCCCCGCTGCCGCTGCCTCCACCAACCCGGTCGCCGCCCAGCCAGCCCGCCCGCTATATATCTTCTTGCCCCGCAACCACCTTTCAGCGAACCAAGAAGCTGGCATACAGCCTGGTATTGGATTCGTGATCCGTCAGGCGTCAACGATCACGAACGTCGAACGGACCGCATTGTCCTGCACGAACCTTGATCCGTAGACACTTCTTTCTGGGAGGAGGAGGGAGCTCGCCGGCCGGCCATGGACACGGGGGAGGCGGCGTTCGGGGTGGCGAGCCTGCGGCTGGGCTCCTCGTACCGGGAGCGCGGCGGCGGCGACGTCTTCTCCCGGGCGTCGTCGTCGAGTCCGGGCGACGATGACGACGAGGAGGCGCTCATGTGGGCGTCGCTAGAGCGGCTGCCCACGCACGCCCGCGTCCGCAAGGGCATCGTCGTCGGGGACGACGGTGGTGGCGGTGGTGGCGGGTTCGTCGACGTCGCCGGCCTCGGGTTCCAGGAGCGGACGCGCTTGCTCGACCGGCTTGTCCGCGTCGCCGAGGAGGACCACGAGCGCTTCTTGCTCAGGCTCAAGCAGAGAATCGACAGAGTTGGGATCGACTTTCCGACGATCGAAGTGCGATACGATCACCTCAACATCGAGGCGCTCGCACATGTGGGGAACAGAGGCTTGCCCACCTTCATCAACACCACTCTGAATTCTCTAGAGACATTAGCCAATTTTCTTCGTATAATTCCCAACAAGAAGATACCCATCAACATCCTGCATGATGTCAACGGAATTATCAAGCCAAAGAGGATGACGTTACTATTAGGGCCACCAGGATCAGGGAAGACTACACTGCTTCTCGCTTTGGCAGGGAAACTAGGCTCTGATCTAAAGGTTTCAGGAAAAGTAACATACAATGGGCATGGAATGAATGAGTTTGTGGCTCAGAGATCAGCAGCTTACATATCCCAACATGACCTCCACATCGCCGAGATGACGGTACGGGAAACCTTAGCCTTCTCAGCCAGATGCCAAGGGGTTGGAAGTAGATACGACATGCTTACTGAGCTATCAAGGAGGGAGAAAGCTGCAAATATCAAACCAGACCCAGATCTCGATGTCTACATGAAGGCAATATCAGTGGGCGGCCAGGATACAAATATCATCACCGATTACATCCTCAAGATTTTAGGGCTTGACATTTGCGCTGACACCATGGTCGGAGATGATATGCTGAGAGGAATCTCAGGGGGGCAACGCAAACGTGTCACAACTGGTGAGATGATGGTCGGAGCGGAAAGAGCACTGTTCATGGATGAAATCTCCACTGGCCTGGATAGCTCTACCACATACCAGATAGTGAAATCACTTGGACTAATCACCAACATCCTCAGTGGCACAACTGTCATTTCCTTGTTGCAACCTGCACCAGAAACATATAATTTGTTTGATGACATAATCCTCTTGTCGGATGGTCACATTGTGTATCAAGGACCACGTGAACATGTGCTTGAATTCTTCGAATCCATGGGCTTCAAATGTCCTGACCGGAAAGGCGTCGCTGACTTTTTGCAAGAAGTGACATCAAGGAAAGATCAGCAACAATACTGGGCAAGGAGTAACCGAAGATACCAATACGTCCCAGTCAAGGAGTTTGCTCGTGCATTCCAGGCATTTCATGTTGGCCAGAGTTTATCTGTGGAGCTCTCTCGCCCTTTCGACAGGAGCCAGTGTCACCCTGCTTCACTAACGACCTCAACGTACGGTGCCAGCAAGACAGAGCTGCTGCGTGCGTGCATCGAGAGGGAGTGGCTGCTCATGAAAAGGAATATGTTTGTCTACCGCTTCCGGGCTTTTCAGCTTCTGGTGATGACAGTAATCGTGATGACACTGTTCCTGCGCACAAACATGCACCATCGTACAGTTAACGACGGCATTGTCTACCTGGGTGCTCTGTTCTTCGCTATAGTTGCCCACATGTTCAACGGTTTCTCTGAGCTAGCTTTGGCCACCATAAAGTTGCCGGTCTTCTTCAAGCAAAGAGATTACCTCTTCTTCCCTGCATGGGCTTACGCCATACCAACCTGGATCCTCAAGATACCGATATCTTGCGTCGAGGTCGCCATCACAGTATTCTTGGGTTACTACGTCATTGGGTTCGATCCAGATGTTGGAAGACTGTTCAAGCAGTACTTGCTGCTGTTGTTTGTCAACCAGATGGCTGCAGGATTGTTCAGGTTTATCGCAGCATTGGGCAGGACCATGGTTGTTGCAAATACACTGGCATCCTTTGCACTTCTTGTGCTGCTCGTGCTCAGTGGATTCGTCCTGTCGCATCATGATGTGAAGAAATGGTGGATCTGGGGCTACTGGATGTCACCTCTTCAGTACGCCATGAGTGCTATTGCTGTAAACGAGTTCCTTGGGGATAAATGGCAACGGGTTCTCCAGGGGTCCAACAGAACTCTAGGAATAGATGTGCTCAAGTCCAGGGGCTTTTTCACTGAGGCAAAATGGTACTGGATTGGCGTTGGGGCACTCCTGGGATACGTCATTGTGTTCAACATCCTCTTCACCCTCGCTCTAAGCTACCTTAAACCGTTGGGGAAATCTCAGCAAATTCTTTCAGAGGATGCACTAAAGGAGAAGCATGCCAGTATCACTGGCGAAACTCCTGATGGCTCTATCTCTGCGGTCTCAGGGAACATCAACAACTCAAGGAGAAATTCTGCCGCCCCAGAAGACAGTGGTAGGAGGGGAATGGTCCTGCCATTTGCACCGCTTGCTGTTGCCTTCAACAACATGAGATATTCTGTTGACATGCCTGCGGAAATGAAAGCACAAGGTGTTGATGAAGATAGGCTGCTTCTGCTGAAGGGAGTCAGTGGCAGTTTCAAGCCGGGAGTCCTGACAGCGCTGATGGGGGTCAGCGGCGCCGGCAAGACCACGCTGATGGATGTGTTGGCGGGCAGGAAGACTGGAGGCTACATTGAAGGTGACATCTCAATCTCCGGCTACCCGAAGAAGCAGGAGACCTTTGCTCGTATCTCGGGTTACTGTGAGCAGAATGACATCCACTCACCAAATGTGACCGTGTATGAGTCCCTGGTCTACTCCGCATGGCTCAGATTGCCTTCCGATGTCGGGTCGGAAACAAGAAAGATGTTCATAGAGCAAGTGATGGAGCTGGTAGAACTGAATTCACTGAGGGATGCGCTTGTTGGACTACCTGGAGTGAACGGCCTATCAACGGAGCAGAGGAAGAGGCTGACCATCGCGGTCGAGCTTGTCGCTAACCCCTCTATAATATTCATGGATGAGCCTACCTCTGGCCTTGATGCCAGGGCCGCGGCTATTGTCATGAGGACGGTGAGGAACACCGTCGACACAGGCAGGACAGTTGTTTGCACCATCCACCAGCCTAGCATCGACATTTTCGAAGCCTTCGATGAGCTGTTCCTGATGAAGAGAGGAGGGGAGGAGATATATGTGGGTCCTCTAGGGCACCAGTCGTGCGACCTCATCCAATACTTTGAGGGAATCGAACGGGTCAGCAAGATCAAACCAGGGTACAATCCGGCAACTTGGATGCTGGAAGTGACCTCACAGGCACAAGAAGACATACTAGGTGTCAGTTTCGCAGAAGTCTACAAGAACTCAGACCTGTACCAGAGAAACCAGAGCATGATCAGGGACATCAGCAGGGCCCCTGCTGGCTCCAAGGATCTCTACTTCCCGACGCAGTACTCGCAGAGCTCCATCACCCAATGCATGGCGTGTCTGTGGAAGCAGCACCTGTCCTACTGGAGGAACCCTCAGTACACCGTGGTCCGCTTCTTCTTCTCCCTCGTCGTCGCGCTCATGTTCGGCACCATATTCTGGCAGCTTGGGGGCAAGAGGTCGAGGACGCAGGACCTGTTCAACGCGATGGGGTCCATGTACGCGGCGGTGCTCTTCATGGGGATCTCCTACTCGTCGTCGGTGCAGCCCGTGGTGGCGGTGGAGCGGACGGTGTTCTACCGAGAGCGGGCCGCCGGGATGTACTCAGCGCTGCCATACGCGTTCGGACAGGTGGTGGTGGAGCTCCCCTACGTGCTGGTGCAGTCGTTGGCGTACGGGGTGATCGTCTACGCCATGATCGGCTTCCAGTGGGACGTCAAGAAGTTCTGCTGGTACCTCTACTTCATGTACTTCACGCTGCTCTACTTCACCTACTACGGCATGCTCGCCGTGGGGCTCACCCCCAGCTACAACATCGCCTCCATCGTCTCGTCCTTCTTCTACGGCGTGTGGAACCTCTTCTCGGGCTTCGTCATCTCGCGGCCGACGATGCCCGTGTGGTGGAGGTGGTACTCGTGGGTGTGCCCGGTGTCATGGACTCTCTACGGGCTGGTGGCCTCACAGTTCGGCGACCTCACGGAGCCTCTCCAGGACAGCGGCGTGCCCATCGACGCCTTCCTCAAGAGCTTCTTCGGATTCCAGCACGACTTCCTGGGTGTCGTCGCTGTCGTCACTGCCGGGTTCGCCGTCCTGTTCGCTGTCGCATTCGGTCTCTCCATCAAGGTGCTCAACTTCCAGAGAAGGTGATTCATCATGCAGTGGCAGTGCACGGACCAACGGCTCAATTTCAACCAGCCGGAAGCGAATGCTCCGCATGTGTTTGTAGTTTGTACTAGTAGTTCCTAAGTAGGAGTACATATGTGCTCGGCACGTCGCATATTCTTTTTCTCTCGGTTCCATTGATTTGTTTTCCTTAGTTTTTTTTCGCTTAGTTGATCAATCTGATCTGCACATGTATACATAAACATTGCATAGCAATGGTTTACTCAGTAGCAAGAAAGTTATACAAGTATATAGATAATGAAGAGAATTTTTTGGCTGAATTCGATGAACCAGAAGGCTGCTGAGTGGCTCTCATTTTCCCGGTCCTCTTCTACTGAAAAATTACCCCATAACTATCATGAAAATACTCCATGCGAGAGCACACAAAATAAAGCTCAATTGCACAATCAGTGTGGAATTTAAACACAATGCTTATAATGATCTAAAAATAGATAGACGGAAATAACAATACATGGATACAAAAGTGTACCAAATCAATAGTTTGGGTTTACTTCATCTGTGCCTCCCATTTTCGCAGTTGTTTGCCGGTGAAGAAAAGGACCCTTCATCGTCTACTTATATGATATGAAATGGAATTGATATGAAAATGCATCAATTGAGCTCAACACACGGTACATTTCAATTCAATTTCAGTTCAATCTCGGTGGAAAAAACTTACCCAGTGTTGGGGACTGGAGTGCCCGGCGGCAGCAACAGCTGCACTACGACAGTGCAGCATGGCGGCCGGGGGTCGGCG</t>
  </si>
  <si>
    <t>ACTCACCGACCAGAGATCGCCGGTCATCTCCCCACTTCGCCGGCCACCACCCCCGCTCGATCCCTTTCCCAGCCAACGCATCCACTGCTCCTCCAGCCGGGCATAGCGAAGGCGGCCGCTCGCGCGCGACGGCGGATGCCGGCCACCTCCCCTAACCCTTAACCTCGCCAGTCCCCACTTCGCCGGCCACCGTCCCCCGCACGAGCTCGGCGGTGCACGCCCGCCTCCTCTCCGCTTCTCTGCGGACGTCGCTCGCCGTCTCTGTTGCCTGCCGATCTCACTTCACCATCGACAACAGGCCCGCGCATGGCGGCCAGACGCAACATTCCTTATTCTGTTCTTCCTACGGAGGACAGGGATGAGGACAATATTGACCGTCGGTTCACATACACCCCAAAATCCTTGAGGAGGATCCTATCGAAGTCGATTGCCCTAGCATTATTCCTCCTCTTCCTGGGAAGCTCTCTTCTGTTCCTTTCGTATTTTATATTCACAGGTCACATGGAGGGTGATAGCACTCAGGTGTATGGTCTATTGTTCCTGGGTATCCTTGCCTTTCTTCCTGGATTTTATGAGACCCGAGTTGCATACTATTCATGGAGAGGAGCACCAGGGTACACCTTTGCGTCCATTCCAGATTATTAGCCTTTGATTTTAACTCATCGACTGGGCAGTAAAGATATTGAACAGCAAGAACAAAAATATGAAACTTGGTCTCAAATGGAATGAGCACGTGTTGTTATGTTAGTACTACAAATAGTTGACATGTAGGCGAAGCCACCTTCTGTTGACTCTATTGCTCTCTTGTGCTTTGCTTGCTTGTTCATTGCTACGTAGATTGGTGTTTTGGAGTTACTTAGATATGATTTTAGTATGTTATAATCTAGAAATATATTCTTAGGGCTTTGTTCTGTTTTGCTTGCTGAAGATACTAGTATGTATATTACCCCATACTTTATCCGTGGTTTCTGTCAATTGCATTATTGTTTTTGTGCTTTCTTT</t>
  </si>
  <si>
    <t>GACCGCTTAATTTGTGTTCCCTCCACTCACCAGGACCCCAGCCGCCCCACTACCTGACGGCCACTTGTGCCGTGGTGCACGCCATGGCCGCCTCCGCTGCCGCTTCTTCTCGCCGTGGCTTCCTTCGGCTGCTCGCCGCCGCCGCCGTCCTCGCGGCATTCGGGGTCTGGGCTGCCCGTGCTGCGGGGAGCTCGGATGATCGCGCGCTGCTGAGCGTGGCGTCCCTGTTCCCCGGCCCGGCTTGCCCCGCGACAGCAGAGCACGGACCCAGCGCTGCGGCGTCAGCGAGGATGAGGATCGTCCACCAGCACGGCCCATGCTCTCCTCTGGCCGATGCGCACGGCAAGCGGCCGGCCCACGACGAGATCCTCGCCGCCGACCAGAACCGCGTCGAGTCGATCCAGCGCCGGGTGTCGGCGACCACCGGCCGGGGCAAACTGACGAAGCGCGCTGCGCCTGTCCAGCCCGCGCCAAAGAAGAGCCCCGGGCACTCGGCGTCCTCCTCCACCCCGTCGCTCCCGGCGACGTCCGGCCGCGCGCTGAGCACGGGCAACTACGTGGTGACCGTCGGGCTCGGCACGCCGGCGTCCAAGTACACGGTGGTGTTCGACACCGGCAGCGACACGACGTGGGTGCAGTGCCGCCCCTGCGTGGTCAAGTGCTACAGGCAGAAGGAGCCGCTCTTCGACCCGGCCAAGTCGTCCACCTACGCCAACGTCTCCTGCTCCGACCCCGCCTGCGACGACCTCGACAGCAACGGCTGCACCGGCGGCCACTGCCTCTACGCCGTCCAGTACGGCGACGGCTCCTACACCGTCGGCTTCTTCGCCCAGGACACGCTCACCATCGCCCACGACGCCATCAAGGGGTTCCGGTTCGGGTGCGGGGAGAAGAACAGCGGGCTGTTCGGGAAGACGGCGGGGCTGATGGGGCTCGGCCGCGGGAAGACGTCGCTGACGGTGCAGGCCTACGACAAGTACGGCGGCGCGTTCGCCTACTGCCTCCCGGCGTCGTCGTCGGGGACGGGGTACCTGGACTTCGGCCCGGGGTCGGCGGGCAACAACGCGAGGCTGACGCCGATGCTGGCCGACAAGGGGCCGACGTTCTACTACGTGGGCATGACCGGCATCCGCGTGGGCGGGCAGCAGGTGCCCATCGCGGAGTCGGTGTTCTCCACGGCCGGGACGCTGGTGGACTCCGGCACGGTGATCACGCGGCTCCCGGCGACCGCGTACACCGCGCTGTCCAAGGCGTTCGCCACGGGCATGTCGGCGAGCGGGTACAAGACGGCGCCGGCGTACTCGATCCTGGACACCTGCTACGACTTCACGGGGCTGAGCGACGTGTCGCTGCCGACGGTGTCGCTGGTGTTCCAGGGCGGCGCGTGCCTGGACGTGGACGTGTCCGGGATCGTGTACGCCATCAGCCAGGCGCAGGTGTGCCTGGCGTTCGCGTCCAACGGCGACGACGAGAGCGTCGCCGTCGTCGGGAACACGCAGCAGAAGACCTACGGCGTGCTCTACGACCTCGGCAGGAAGACCGTCGGCTTCGCCCCCGGATCCTGCTGATTGACAGGCTCGTGGCCATTATTCAATAACTAAGCTGTGTCCACCAAATGGTCAGTGGCTATACATAACTAGTTACATATATGTGAGAAATGCGTGTACACTATACACCAACTGTAAGCGATGGAATTGGTACGCTTCGACACAAGTAAAGAAACAGAGAAGTGGTGACACATTGACGCTGTGTTCGTGATGTACAAGCAGATACACAAAGGGGATATTTGGTTGTCTC</t>
  </si>
  <si>
    <t>AAACCAAGACATTAATGCCCGGACCAGACCTCCTCTCCCCATCCCTACCCCAGCATCGTAGCAGCAGCCAAGAAATCTTGGCGCAATCGTTTGGGGGAACACGGCGGAGCTCCTCGTCTCCAAATCCCTACACTCCTTGAGCTGTTCATCTGCAGAATCATCCTTGCTCCTCTTCAGGTTCATCGGAAGAATCAAGATGGAGACGGAGCCCGTGAGCGCGGCCACGGGGGCCACGGGCTCCGTCCTCAGGAAGCTGGGCGATCTGCTGGCCGGCGACCACGCGGTTCCCAATGGCGACGACGTCGAGTCCCTCATGGCGGAGCTCCAGGGGGTGCACGCCTCCCTCAAGGCAACATCCCGGGCGGAGGATCCCGGCGAGCGAGGCAGGCGCTGGATGAAGGAGGCGCGGGAGCTCTCGTACGACGTGGAGGACGCCCTAGACGAGTTCATGCTCCCTCCCCGCGACGGATCTGGTACTGGTGATACTACCTCAGACGGCTTCTCTGAAAAGATCGGCGCCTGGTTGAGGGAGGCGGCGGCTCGCCGTCGGACAGGCCAAGAGATCACCGACAGCATCTCCAGGGCCGGCGGCGTCGAGGCGGAGGATCCCCGGGACTGCTCTCTCTACAAGGAGATGCGTGAGCCCGTGGGCCTCGACGGGCCCGCTGCTGAACTCGTCAGAATGGTGGACGGGGGAGGGAAGCAGTTGGAGGTGGTTTCCATCGTCGGGTGTGGCGGGCTGGGCAAGACCACTCTTGCTCGTCGTGTCTACGACACACTGGGTGAGCAGTTTGAGTGCCGGGCTTTCGTCTCCGTCTCCCGGAAACCTCATGTGGTGGCAATTTTGAGGGATATTCTCAGCCAACTGGGGTGTGAGTATGATCAAACCTTAACTGGGGATGCGCAATCGCTCGTCGACAGCGTCTCTAATTTCCTTAAGGATAAAAGGTACTTGATCATAGTAGATGATGTATGGGATGTTCAAACATGGGATATTATTAAGGGTGCCTTTCCAAACAGCAATTCTGGCAGCAGAATAATCACGACAACGCGTATACATGAAGTAGCCAAATCATGCAGTGCTTCATGTGGTGGTCGAGTTTATACGTTAAGCCCTCTCAGTACCGTGGACTCGGAAAGGTTGTTTTTCAATATGGTGTTTAATTCCGGTGAGCACTGCCCGCCCCACCTCAAAAGAGTTTTTGACAAAATCTTGCAGAAATGTGGTGGTCTGCCCCTGGCAATTATTGCTATATCCGGCTTGCTGGTTGCCAACACGCATGAAGATCAATGGGAGCAAGTGTACAGCTCTATCAGGCATGGACTCGGAAGCAACCCTGCTGTTGAAAGAACCATGAGGATTTTGTTGCTTGGCTACTTTGATCTTACCCCTTGCCTAAAATCTTGCCTGCTTTATCTCAGTGTATTCCCGGAAGGTTATGCTATCAAGAAGGAACGTCTGGTATTGAGATGGATTGCCGAGGGGTTCATTCCTGAAGAGCATGGGCACACCCTATATGAGTCAGGAGAGAGGTGTTTGAACGAGCTCATCAGCTGGAACCTGATCCAATCAGGGGAGATAACTAAGTTTGGTGAGGTGGAAACCTGTCGAGTCCATGGCATAATTCTTGATTTCCTCGTATCCATGGCAAACCAAGACAATTTTGTTACTTTCATTGGTGTACCTGGTGCAAATCCTGAGCCACAAAACAAAGCCCGTCGATTGTCCCTACAGGGTGACAGTGAAATTCCAGCATATCTTATTTTGTGTAATGCCCGGTCACTTTCTGTTTTTGGTGGTTGTGTTAAAATGCCATCCCTCTCGAAGTTCAGACACTTGCATATTTTCGACATGGAAGGTTCTGGGGAAGTAGAAGATCAACATCTTGCAGAAATAGGTGGTCTGGTCCATCTTAAGTACCTGAGGCTCAAGTCAAAAATTGGGAAGCTTCCCCAACAAATAGCAGAGTTACAGTACTTGGAGTCACTTGAGGTATGCGAAAGCAATGCGACAACCGAAATTCCATCAGCCATCAATCAACTCACACAATTGGCATGTCTAGTTGTTAACGATGAAACTGTATTACCGGATGAAATTGGTGGCCTCAAAGCATTGCAAGTGTTGAGAGGTATCAATGTCAACACCCAGTCCACCAACTTTGTTCGGCAACTCTGTCTACTATCAAACCTGATGGAGCTAAGCATAAGTTTTATCAACTATTATGCTGGTGATAACTGGAAGGAGAACCAGGAAGAGATGGTCAATTCGATATGTCGGCTAGGCGGAGCAAACCTTCATGTTCTACACATTACTATCAACGAGGGAGCAGATGAGATCTTCGAGGAGTCATGGAGCCCTGCTCCACTTAGTCTCCGGGAACTTGTCGTCGAGGTGGGCATTGTCTCAAGTGTTCCAAGATGGATTGGCTCACTTGTCAACCTCCAGAAATTGGTGGTACCTATGTGGGAAGTTGGGGAGGAGGACCTGGTGATCCTGGGAAGCCTACCTGATCTGCGCCATCTTAGCCTCACTGCACTGGCAGCTGGGTCAAAAGAAGGGCGGCTTAGGGTCACCCAAAGCCATGGGTTCCCTTCATTGATCAATTTCCAGATCGGCGGAGAAGAGTGTGCGCTTGGGTTGGTTTTTGAAGCTGGTTCCATGCCAAAGCTACAACATCTTGAGCTCGAGTTCGACGTGGAGGAAACTAGTTCTGTGACTGATGGTGGTTTTGATTTTGGCATCAAGCATCTCTCCTGCCTCACAAGCACAACGGTCCGCTCTACTTACGACGAATCCATTCGTCCCACGCTGGAGGCTGCCATGGAGAGATGCATCTACGACCATCCCAACCGTCCCATGTTGATATGGATGAAATGAATATTTGGCAAAATTCAAGCAGGCTGGTAGAAGCTGCAGCTGCTCACAGTTAGCATGAGCAACAAGATGGGTGAACATGGTAATAGGGTGACACTGAAAAGCCAAGGGCACAGCAATAACCGGACGGAAGTTCTTGTTACATCAGTTAGTGGTATTCTACCTATCCAAAAGTTTATTTCAAGAAAACTGTTTTCTTGAAATGTTTCTAGACATGGGCAATCAGCGTGGTGTACCTCATGGCTGATGGTCATCATTTTCATTGTGTTCCTTCGTTGTTTGTTAAAGTGAGCAAGTGACATTGTAAAACTTTCTTAAGTGCTCCCTCCATCTAAAATAAGTGACACTTATTTTGGGACGGAGGGAGTACGTAGTTACATCAACATCTTCTTTGCGGGGAAGCCGATTCGCTCTGGAGCCACTCCCCCGGCCAGCGAGGACGAGGAGGCTCTCCGCGATGCCATCCACCGACTTGAACTAGCAGTCCGATGGCATGTATGATAAGGTACCATATGCTATGTCATGTATGAACTATGTGCTATGTGTTATATGAACTATGAAGTACGTCGTT</t>
  </si>
  <si>
    <t>ATGATGGTGATGGGCTACTTCCGCGCGCCGAGGATCGGCGGCAGGAGGAAGGAGAGGAAGGGCAAGGCCGGCGCGGCGCCGCGGGCCGAGGAGGCGGGGCTCCGGGAGGCGCTGCTGGAGCCGGCCGGCGGCGGCGCGCTGCCCAAGGGGTACTTCGCGGTGTACGTCGGGGAGGAGGCGCGCCGGTTCGTGGTGCCCACGGGGTACCTGCGGGAGCCGGCGTTCCGGGACCTCATGGAGCGCGCCGCCGACGAGTTCGGCTTCGCGCAGGCCGACGGGCTGCGCGTGCCCTGCGCCGAGGAGGACTTCGAGGAGCTGCTCCGCCGGCTCCACCGCAAGAACGGCTCCGGCAGCGGCAAGGGGAAGAACTAA</t>
  </si>
  <si>
    <t>TCAATGGCGGAGGAGACCGAGACCGAGAAGCCGCTCTTCTCTCCTGCAGATGTCTCGCTCCACGCGTCCACAAAGGACTGCTGGGTCGTCATCCATGGCAAGGTGTACGATGTGACCAAGTTCTTGGAGGACCACCCCGGCGGAGAGGATGTCCTGCTCCATGCATCTGCCTCTGGGGATGCCACCGAGGCTTTCGAAGATGTGGGCCACAGCACATCAGCCATCAGCATGATGAGCAGCTACCTGATTGGAAGCATCGAGGACTATGTGCCTCGCAGTACATCGAAGGACGCAACAGTTGGTGGCAGTAATGTGCTGCCTGATTCCAGAACAATGCAGAGGAACAAAGGCTCTCCTGCTCCAAACACATTTCTGGACTTCGTGCTCCCTTTATGCATGCTTGTCCTGGCCTTTGCAGCTTGGTACTACCTAACCTTCGTGGCCGAGAGCTAGAATTCGGAGAAGATTCATATCATTGCACATTTTTACGTCACTAGTGTTGCTGCAGCGATACATTTAAGGAGCGTAAACTTGGTCATAGAATCATTTGCTCTTGATGGAGGTTTCTTGATGTAGCTTGAAACTTGAAAGAACTAGGCATATTTCGCCC</t>
  </si>
  <si>
    <t>CCCCACTCCATTCCCCATTTCCCCATCCGTGCGAGTGCGCCGGCGGCCAGGAGCATTGCGGCCAAATCTGCCGTCCCGCTAGCCGCCGGCCATGGAGGCCGCCGCAGCGCCCGTGGCCAACCAGGGGGAATCCCATGGGACCGCAGCGAAGACGGCGCGGTGCGGCGACTCCGACGAGAGCGCCGCGGATTACATCAGCAGGGTCCCCGATGCCGTCCTCTGCACCATCATCTCCCTCCTCCCCACCAAGGACGGCGGCCGGACGCAGATCTTCTCCCGCCGATGGCGCCCCCTATGGGCCTCCGCGCCTCTCAACCTCGAGGTCCGCACCCGTCACCCCGGCCCCGGCGTCCCCATCCGCACCTCCTCCGTCTTCCCCGATGCCGCCTCCAAGGTAATCTCCAAGCATCCTGGCCCCGCCTGCCGATTCTGCTTCCACGGCCTCTGCCCCGGCGACCTCCACGACCAGGCGGAGACCTGGTTCCTCTCCCGAGCCCTCGCCAAGCTTCAGGAGCTCGATGTCGGCTACGCGTTCTGCGATGAACGTAATCCGGGGAGAAACCCGCTGCCGCCATCGGCGCTCCGCTCTGCGCCTACCCTCCTAGTTGCCAAGATCAGCTGTTGTGATTTGCCCCGAGAGATGGTGCCGTCCATGGGCTTTGACCTCCTCCAGCGTCTCTCCTTGATCTCCGTTTACATCTCAGTGGACGTCTTCCGTGGACTGCTCCCTGCTTGCCGTGCCTTGGAGAGCTTACACATGTCCAACGTTCTTGGTACGCGTTGCCTCCATGTTCGCTCGCCGACTCTTAGGAGTATATGCTTCCGTAACACCTCTGGTAGAGCAGAGCTGGTCATCGAGGATGTGCCTCGCCTTGTGAGGTTACTAATACCTTTTGGTTGCCGAGAAAACTGTGGTACTATCCGGGTAATTTCTGCGCCTAAATTGGAGATATTGGGCCCTTTGTTACCTGTCGTCTCCAAGCTCCTCCTAGTCTCCCAGGGAGTAAGTTCAGCCGACTTGGCAAACTCGATGCACACCGTGAAGATTTTGGCTCTCAGGTGTTCTGGATATGAATTGGACGGAGTTCTTAATATCCTTAGGAGGTTCCCCTGTCTCGAGAAGCTCTATATCATTTTTCACAAACACTACGAGATGGATGCCAAAATCGAGCCTCAGTATGACCGACGACTATATCCAATTGAATGCCTTCAAACCCATCTCAAAACAGTGGTGTTTGAAACATTCGTGGGCCATGATAAACAGCTTGAGTTTGCCAAGTTCTTTGTTTTGAATGCAAAGGCGCTAAAAGAAATTGAATTTGAAGGAATATATGGTGCCAAAAACGATGTATCGCTGGCTTACCAACACACGCTGCTACGAGTGGAAAACAGAGCTTCTCGAGATGCCCAATTTGAATTCAGGAGCAGATATCGCAATACTGCGATTCATCTCCTCAGGCATATCCATGATTTGCAATGTTGATGTCAAATGATTGCACTGTCTTCCGCATAGACCTGCTCTTTTTTCTAGTCTAAGGTTCCTCTGTAATTCCAGTACCTTATGAAGTTGCTCCTGTTAAAACTGCAAGAGATGCTTTTAGATGCAAAAAGAATGCACTGTGGAAAATTTCTTATGTGGAGGGATGCAAATAATATGACTTTGAATTTGTACCTGGAGACAGCTGGTAAGCACAATTGTTTATGGCTTTGTTCTGCCAAAGCTGTGCTAGGAACACATCCCTGTGTCGGAAACTTCAATGTCTTATCAGTTATCATATAGAAAAGCGC</t>
  </si>
  <si>
    <t>GCGCAGCGGTATAGCGTTCATATCCTCCTAACAAACCCTAGACCCACACCCTCTCACGGCGATCCCGCCGGCGCCGCCGTCGTCGTCGCAGCCGCCGCCGCGCCTGCGAAAGAAAGAAGTCGCTCCGATGGACGACAAGGTGAGCAGTCCGCAACAGCGCTCCAGCGACGCGTCCGAGGTTCTGGGCCACATCCGTGGGTACTACAAGGAGGCGCTCGGCCGGCTACCGGTGAAGGAGATGCCGGAGCTCATCCCCTCGCTCCTCGGCACCGGCTTCTGCTTCGGGCTCCTCGACCCCGTCTCCAACATCATCTTCAACACCGTGTCCAGCAGCAAGGACGACGGCCCCACCAAGAAGATGTCCAAGAAGAGGAAGAGAAGGTCGCAGATCGAGGCAGACCTGCTCGAAGACTCCAGCGACGGCGACGGCGATCTGTTCGAAGATTCCGGCGACGGCGTCGTCCAGCGGTCGCTCAGCGGCCTCGTCACCTTCCTCGTCTGCCGCTTCCGCTACCTACACAGGCGGGAAGCTCTGCGCTACCTGCGGCTGGCCAAGGCTGATCTCGATTTGGCCGCCCGCCTCGTCCAGCTCGACCGTGGGATTACATCGGCCATCTGCTCCTCCCCCCTTACCACCAAGATAGCCCCCTTGACCACCGCCGTCACGGTGGCCCTCAAGTGCGCCGCCACCACTGCGAAGCACCCCTGCCCTTCCACATTCACGGCCACCTGGTCATCCATGTCATCCCCTCCGACTTCAGCACCAGACACCACCGATCGTCTTCAGAAGCTGCTCCCCACTTTACCTCAGCCGGGGCTCGGGCTTGGCCACCTCGATGCGTCTCAGATTCGAACTCTAAGATCGCATCTCACTAGGTGGATGAAATGCAAGAAGGGGATGAAGGTTCCCCTTGAACTAAGAGCATCAATCAGCTCTGTGCTTCTGGATAAAATCCACAGTATCTACCTCGAGGCAATTGCAAACCTTCCAAGGGACGCCTTGTGCGAGCGCCACCATCGCGGCCTCCTCAAGGCTGGTTACTGCTTCGGCCCCATTGATGACCCTGTCTCCAACGTCCTACTCAACACCATTTGGTATGACACTGCATTCCCAGCTCAAGATGAGTTTCTGATAGACATGCTCTGCACTAAAAGCCTTGCACGCTTGGAACAACGGTCAATGGCTGGCCTTGTGACATTTGTTCGTGCCCTATTCCCTGAACTCGCCGAGAATGTCGCCATGTTATATCTACTTAAGGCCAATGCCAACCTTCGTGAAGCCATTTCAAAACTGCAGCTAGAAGATCATCATTTGTCTGGATCCTATAAGAAAGCGTACAAGATGGCCGCTCAGGTAGCATGTCATCCCAACCCAAAAGCGCTACGAGAGTTTGCCCTGTCAACTGCGCCATCAATCATGTCCTCCGTACGATCACTTGTGAAAACCACTGCACACACGTTATCCTCCAGAGAAGTCGGTGACATCTCTGCCCTGTTGGCATCTCTAAGGCCGTCAGTCCAGAAAGTTCCCAAATTGACGCCCTGTGCGTCTAGTTTTGTCTCACGCCGCCAGGCAAGGTTCGAGGATGATCAAATTTTCTTTCGTGACACGGTTGAAGCTGCACTGAGAGAATTTTCAAAGCAATCTGTGGAGGAGATTGAGTATCAGCTTCATGTTATATGTGGTGTGGATGCACAAGTAACAGAGAATGGGGAGTACGGTTTCTACGACCTCGTAGATGGATACCCATACTGTCATATCAACTTCTATGCAGCACCAAAGGGTTCACCTTCTGAAGCTGGCACAGCCCCAACTCTGTTTTTCGTTGAATGTAGCAATGTTGATGAAGATGAAAATGTGCTGCGTTGTTTTGTGGTAGATCCATCAACTGATGATGGCCGTTGTTACCACTGTGAGTATAGAGGGACCAGACTTGTGCATCCTTCTTCTGGAACATACCATGGGTGTGATGCAGAGTTTGAAGAAATTGCTTCTGATGGATATGGACTCACCATTGATGAACTTATCTACCATGGGATGCGCAGAAGTGAGTTTATGGGCTGGTTGCCTGAAGAGGATTCAATCTATTTTGATCCACGATGGGACGTAAAATTTGCCCATTATATAAATGATGCTGCTAAGCCAGGGAGAACACCTGTTCAGTCAAACGGGCTGATCGCACCATAATACTTTTTTTGGGGGTTGTGCTGTCAAACTTCAAAATGTACATTTAGTATTTTGAAGTATGTATGCTGTGGATGCATGTTATATATAGTAATGTCGATATGTTCTTGTTATTGTCATATAATTGTTGCTGAACTTGAAACATTCAGACTTTTTAACGATGTGTCATCATCTTGTTTTGCTATAGCAGAAGTGATAACTGGTTAGCAGATTGCAGG</t>
  </si>
  <si>
    <t>ATGAAGGAGACGAGCTCTCAGTGCATCGAGATCAAGGACATTGATGCGGTGGTATTCAAGCCGTTACTTTACTTCATCTACACCGACTCTGTACTGGAATTCGATGTTCAGCATGAGGCGATCACGATGTTGGCTCAGCATTTACTTGCAGCTGCTGACAAGTATGGACTGGACAGGCTCAAGGAGATCTGTGAAGGTAAGCTCTCTGATGGCATCAGTATCGACACGGCAGCGACAACTCTGGCTTTAGCTGAGCAGCATAACTGCCCCAAACTCAAGGTGAAGTGCGTTGAATTCATAGTTAGTACTCCTGAGATTCTTGATGCTGTGTTGGCGACGGATGGATATAAGCATCTGGAGGCAAGCTGTCCTATGGTGTTGCCTGAGCTTCTTAAGTCTGCGCGGGGCAGAAAGAGTTGA</t>
  </si>
  <si>
    <t>CTCTCAAAAACCCTAGCCTCCTTCGCCTCCTCCTCCTTCCTCCATCTCCGGCGGCGGCAGCGACAAATCTCCGACACCATGAGGCCACCGGCACGCGGAGGACGCGGCGGGAGGGGTTTCGGCGGCAGGAGCGACGGCGGCGGCCGCGGGGGGCAGGGGCTTCGGCGGGAGAAGCGATGGCGGCGGCCGCGGCGGCAGGGGCGGCAGGGGAGGCAGGACGCCCCGGGGCCGTGGTGTCCGTGGCGGCGGTGGAAGGGGAGGGCCCGGCATGAAGGGCGGGAGCAAGGTGGTCGTGGTGCCCCACAAGCACGACGGCGTCTTCATCGCCAAGGCCAAGGAGGACGCGCTCTGCACCAAGAACATGGTCGCCGGGGAGTCCGTCTACGGCGAGAAGCGCGTCTCCGTCCAGAACGAGGACGGGACCAAGGTTGAGTACAGGGTGTGGAACCCCTTCAGATCAAAGCTGGCTGCAGCTGTTCTTGGTGGCGTCGACAACATCTGGATTGCTCCTGGTGCTCGTGTGCTTTATCTTGGTGCTGCCTCCGGAACGACTGTGTCTCATGTGTCTGATATTGTTGGACCGACTGGGTTGGTGTATGCTGTGGAGTTCTCACACCGGAGTGGCAGGGATCTCGTCAACATGGCCAAGAAGAGGACCAACGTGATTCCCATCATTGAGGATGCTAGGCACCCTGCAAAGTACCGCATGTTGGTTGGCATGGTTGATGTTATCTTCTCTGACGTTGCACAGCCTGACCAGGCTAGGATCTTGGCCCTTAATGCTTCATACTTCTTGAAGAATGGTGGTCACTTTGTCATTTCAATCAAGGCCAACTGTATTGACTCCACCCAGGCTCCTGAGGCCGTGTTCGCTGCCGAAGTTGAGAAGCTGAAGCTTGAGCAGTTCAAGCCTTCGGAGCAGGTGACCCTGGAGCCCTTCGAGCGTGACCACGCCTGTGTTGTCGGTGGCTACAGGATGCCCAAGAAGCCGAAGGCGACTTGAAGGAAATAGTTTAATACTTCGTCGTGTGTTGTGACGGTCTGTCGTTAATTAGTACTAGGTCCTAGGTATGGTGATATGATCAGACAAAGTTGGTTCTATAGCTACTTGGTTTATATCGTGTTGGTGAGTGGCCGAATGCAATGTTGCATGCGTGTTAGCAATTGTTGACTTGTTGGCAGTGTTATCCATTTTGTTAGGCTTATTAAAGCCGGCTGATAACCTTAGCAGCCAGCATTGATCTGAAATATAGGTAAATTACTTGGCTTGTGTGGAACTGAAGCTAGACAAGCATGATTTCCTTCACCTGTCTAAATTTTATGCCCAA</t>
  </si>
  <si>
    <t>GTTTCCTCCCGTCCGCCTCGGTCGATGGCGCCGCCACCGCCGCCGCCGATTTCTTGCTCCGGCATGTCCGCCTCAGCTGATCGCTCTCCCCCGTGGGAGGAAGGCCGCGCCTCGGTTCGCATCAGGTTTTCCTCTTCTCCTCCCAGCGGGACGGCGGCCGAGAGGCTCACCGACGACCTCCTTGTGGAAATCCTCTCCCGTGTCCCGGTCAAGTCGCTCTGCCGCTTCAAGTGCGTCTCCAGCCACTGGCTGAGCCTCATCCACCACCCGGACCACCGCAAGAAGCTCCCCCAAACCCTGGCTGGCTTCTTCTACACCACCGACGACTTTGAGCGCATCCCGATCTCAGCATACCATCTCGCCAATTTCTCTGGGAGAAGCTGCCCTCCGATAGACAAATCTTTCTCCTTTCTGCGGAACCACCGGCGTGTTGATCTACTGGATTGTTGCGGCGGCCTCCTCCTCTGCAGCTGCTACACGGGCGAGGGTGACCGTTACATCGTGTGCAATCCCGCGAGGGAGGAGTGGGTGATGCTGCCGGAAACAAGCAATGCAGGCATGAGGGGCACTGTAAGTTTGGGTTTCGATCTGGCTGTGTCGCCCCACTTCCGTGTGTTTGTGTTGCTGGCGTTCATGGATCATGATGGTGACTTCGGCCGTGGCCTCACGAGGGCGGATATTTTTTCGTCTGAAACCAGGAGATGGGTTCGTAAACAAAAGAGATGGAACGAGAATCTTTATTTTCTTGGTCCTCGGCACCAATCTACCGTTTTCCTCAACGGCTATATGCATTTTTACGCCTGCAGCATCACGTCATCACATTGTGTAGTTGCGGTTGACATGGAGGGGGAAACATGGACGACCTTCCGTATCCCTGGCCATCTGCGGCATGGTTTTCTTCAGCTGTCACAGGGCTGCTTGCACTATTCCAGTTTTCAGAAAGATGAAGATGAGGTGGTTCGACTAGTTGTTTATGTTCTCGGGGACTATGACAACAAAGAGTGGATGATGAAGCATAGCATTGAAACTTCACACATATCTGGATGGATACCTATTGACCACCGTTGTATCGCAATTCATCCGGAGTGTGACTTGATCTTCTTCACCGCGGGAGTGGCTACCAAAATCATGTGCTATAATATGAATAGTCGGCAAGTCAAACTGATCTCCAGTGTTGAATATGATAATCCACCATATCTTCTATATGTCCCATTGTATGCAGAATTACAATCATTGCACACGTGATTCGGTAGTCGGTTGTTCGTACTATGGACCAGGGGGCTTGGGTTTGGTTCTCATTTTCTTGAATGATGTGTGTACCCTTTTTAGTTTGGAGCTATGGTAGTTCAGTACTTTGGCAGCATGTCTGATTTCTTTGAGATTAGTTCATGTAGTGTTGAAGGGAAAAACATGCCATGATCATTCTGTAAAAGACATGATAAGTGATTATCATGATATCGTTAATGTAG</t>
  </si>
  <si>
    <t>GCAGAAATCAGGAAAAACTACTTCTGATGAGGCCATCAGAAGTGGCTGCCATGGTGGTGGTGTTGCTCCTGGCCACGGCGGCTGCAGCAGCTAACCAGGTGATGGTGCTGGAGCGGGTGGTGCCGCTCAAGGGGGTCCCACTGGGGGATCCCAGGGAGCTGGACAGGGCGAGGCAGGCGAGGATGGGTGTGGTAAATGTCCCTGTGCAGGGCAACGCCAACCCATTCGCTGATGAGATTTATTATACTAATGTGAAATTAGGAAACCCTCCAAAAGAACATACTTTCCAAATTGACACTGGAAGTGACATCTCGTGGGTTGCTTGCAAGGGCTGCAGGGGTTGCTCGACAAGAAGTCCTCTCAAGATCCCAATAGAGTTATACAATCCCAACTCTTCATCGACATCGTCCAGAATACTATGCTCGGATAGTAGCTGTACACTTGCCGACAATTCAGGATCAAAAGTCTGCCATACCTCAGATTCCACAAGCAGTCTATGTGGTTATAATCTAACATATGGTGATGGAACTGGAGTGTCGGGTTATTACGTGTCTGACACTATGCATCTCGACACTATCATGGGAAATCAACATTTTGCCAATGCTTCTGCATCTGTTGTTTTTGGATGTACCGAATCGCTATCAGGATTCATATATATAGATGGGATTCTGGCATTTGGACAGCAGCAACTTTCTATCATTTCACAACTGAACTCTTTGGGTGTATCCCCTAAAAAGTTCTCACATTGCTTGAAAGGTTCCGAAGAAGGTGGTGGCATTTTTCTTCTTGGTGAAATCGTGGAGCCAAGATTAGTATTTACTCCACTTGCAGGGCCTCATTACAACTTGAATCAGGAGGGCATTGCTATCAATGGCCAAAACCTGCCCATTGATTCTTCCTTGTTTGCAACATCAAATAAACAAGGACCAATAGTAGACTCAGGAACAACCCTAACATACCTTCTAGACGAAGTCTATGATGGATTTGTTAGTGCGATAGTTGCAGGGGTCTCTCCATCTGTACGTCCTCTTGGCACCGAGCGGGTTGAGAAGAGGGACAAGTGTTTCCTTTCTTCTAGCAGCATTGACTTGTTATTTCCAACCGTCACACTATATTTTAAGGGAGGTGCTGCAATGACAATGAAGCCACGAAACTATCTTTTGCTGCAGGGTTATGTGGGCAATGATACTGTGTGGTGCATTGGCTGGCAAAGTACCAAGGAAATCCAGAATGGCCATGGAATCACTGTACTCGGAGATCTTGCTTTACATGATAAGATATTTGTGTATGACTTAGAGAAGATGCGCTTCGGCTGGATGGACTACAATTGCTCCTTAATCAATAGGAACACCCGGTTTGGTGTGAGTGGCGCATCATCATACTGCAGCCGCTTGATACCTATTGGAGTGGCTGTTGTATGGTTGGTCAGCCTTCTCACGTAGCATGAGAGCAAAATCAGAGTAGAAAAATTGAGGACAATGCCAGTAGGAGAGTTACTTTGGGGACTGATTGTACCATAACTCTGCATTTTGTAAGGGTTATTAGAAGTACATTTGAATTAACTATTAGACTTGTTTATTACTGGAGTAAAATGCATTTTAATCTAAAGTTGTAGAGGCCCAACATAAATTGTGAGCCACTGGATGAGAATTGTAGATACTAGTGAGGAAACTCC</t>
  </si>
  <si>
    <t>CGTCGACTTCACACACAAGCAGACCAAGAAGAAACTATCCTTGTTGCAAATCCGATATGGCCTGCATCCCCATTTTGATTCTACTATCCTTGAGTTCATTCTGCAAATCCGATGACCAGCTCACATATGCAAAGCCACTCACATCAGGCAACACTCTCGTCTCCAAGGGAGGGGACTTTGCGCTTGGCTTCTTCTCCCCAACCAGCTCCAACCGTACCCTCTACCTTGGCATATGGTACCACAACATCCCCAAACACACAGTTGTTTGGGTTGCAAACCGCAACAAACCAATCACCTCCTCTGTTTCTGCAGAGCTTGCCATCAGCAACACTTCTGGGCTGATCTTGTCCGACTCCCAAGGCCAAACTGTTTGGGCAACCAACAACAAAATCACCGCTGGAGATACCGGAGTTACTGCAGTGATCCTCGACACAGGCAACTTGGTCCTCCGGTCATCGAACGGCACAGACATATGGCAAAGCTTTGATCACCCGACGGACACCGTCCTTCCTGGCATGAGGTTCGTGCTAAGTTATAAAGACCGTGTGGTTGGGCGTCTTGTTGCTTGGAAGGGCCCTGACGACCCTTCCGATGGAGATTTTTCTTTTGGCCTTGACCCCAGTTCAAAACTTCAGGTAGTAATTTGGCATGGAACTAGGTTGTACTGCCGCACCATGGTTCGGAACAGTATAACTGTAAGTGGAGGACCATATCGGAGCAACACGAGCTCCATCCTTTACCAAACAGCCACTGACATAGGAGACGAGTACTACGCTATGTATACAGTCTCCGATGGCTCACCATATGCGCGTGCGATGCTTGACTACACTGGAAAAATGAAGACATTGAGTTGGAGCAACTCCTCGTCTTCATGGACAGTCATCGGCGAGGTCCCCACTGCCTGCGAGTTCTACTCCTCGTGTGGCTCATTCGGCTATTGTGATTTCAGTGGAACTGTCCAAAAATGCCAGTGCCTTGATGGGTACGAGCTTGATGATCTTGACTTCTCCAGAGGATGTCGGAGAATGGAACCTCTGAAATGTGGAAAGCCAAATCATTTTGTGGCTTTGCCTGTGATGAAGGTCCCTGCCAACTTCTTGCACATCAAGAACAGAAGTTTCGACCAATGCGCGGCTGAGTGCAGCAGCAATTGCTCATGTACAGCATATGCATATGCCAACTTGAGCAGTGATGGCACTTATGAAGACCCGTCAAGGTGCTTAGTCTGGACAGGGGAGCTTGTTGACACATGGAAGTTCAGCAACAATGGCGAGAATTTGTACCTCCGGCTTGCTGACTCTCCAGATCAAAAGAACAACAATTTGGTAAAGGTTGTAACCCCGACTATTGGAAGCCTGGTGATACTGTCATGCATAGCCTTTGTAACGGTATGCATATACAGAGGCAAGTGGCGAAACAAGGAAATCGAACAAAGACAGATGTTAAGATATGCCAGCTCTTCAAATGAAATTGGAGGCGAATATGTGGAGTTTCCCTTTGTTAGCTTCGAAGACATTGCTACAGCAACGGATAATTTCTCTGACTCCAACCAAATTGGAAGGGGAGGTTTCGGCAAAGTTTACAAGGGACTGCTGGAAGGTGGCAAGGAAGTTGCTGTCAAAAGGCTTAGTGAGGGTTCTAGGCAAGGTATTGCGGAGTTTAAGAATGAAATAGTTCTATTTGCTAAATTGCAGCATAAGAACTTAGTCAGACTTCTTGGCTGCTCCATTCACGGAGATGAGAGGTTACTGATCTATGAATACTTACCCAACAAAAGTTTGGATGCTTTCCTTTTTGGTGCTGCAAGACAATCTGTGCTTGATTGGCCCACACGGTTTAAGATAATTAAAGGTGTAGCAAGAGGGCTTCTTTATCTCCACCAAGATTCACGATTAACTATCATTCATAGAGATCTCAAAGCAAGTAACATTTTATTGCATACAAAAATGAATCCCAAAATATCAGATTTCGGTATGGCAAGGATCTTTGGTGAAAACCAGCAGCATGCAAGGACTACGCGAGTTGTTGGTACATATGGTTACATGTCACCAGAATATGTGATGGGAGGTGCCTTTTCTGTAAAATCAGACATTTATAGCTTTGGTGTACTTCTCTTGGAGATTGTAAGTGGTTTCAAGATCAGCTCATCAGAACTCACGACCAACTTCTCCAACCTTATAGCTTATGCATGGAGGCTATGGGAAGACGGAAACGCCGCAGAATTGGTGGAATCATCTGTCTTAGAGAGGTGTCCTCTAGAAGAAGCTGTACGGTGCATTCATGTAGGACTCTTGTGTGTTCAAAACCATCCTGATGATCGCCCCCTAATGTCATCTGTTATATTCATGTTGGAGAACGGAAGTGCGCTGGTTCCAGCACCAAAGAAACCCGCGTATTATGCTCTAGGTAATTGTGAAGTCGGACAAGCGACAGAACAGATGGAAAAATCTATGAATGGGATAAGCATCACAACTCTAGATGGCCGTTAGATGTTTGCCAGCTTTTAGTAGAGCTAGTTGTGTACTGTGATCTATTCTGTGTGGACCTTAATGTGTCGGTTTGGACATCAGTATTATTTTCCTTATGTGCCGGTTGCTCTTATCTTTGATGTGCAAATATGCCTGCAAGAAGCTACAGCGAGCAGCATCCTAACTCCCAAGTCCTAAATCCAATGTTGCTGGAGTTTGTCGTTAGATGCGTTTAGAAGCAAATCAAACAATTCGGGCCGCTTCAGTAGGCGGCATGGGTGACAGGAGGAGGCCGTCATGGCCAGCTTGACAGCCGCCCAACGACTAGCGGAAGTGCAGCTTGCCATGAGGTTTCCCTGTCGCCCTGTCAAG</t>
  </si>
  <si>
    <t>ATGCTGCCGTCCTCGTGCCTCGGTGTGTCGTGTGTGGCGCCGGGCCTCCCCACGCCAGCCAGCACTCCTCCACCAATCCCTGCCCCTGAGATCCGCTGCCGCCACCACTGGCTCCTCGCTGTAGTGCCAGCAGCGGCACACCGCGACGGCGGTAACTCTCGAGAAGGGCGAGGCGGCGGATGGGGCCGGGACAGTGGCGGGGTTCACTGTCGTGATGAAGTTCGGCGGGTCGTCGCTGTCGTCGGCCGCACGGATCCGGGATGTGGCCGACCTCATCCTCAGCTTCCCCGAGGAGGCGCCCATCATCATCCTCTCCGCCATGGGGAAGGCCACCAATCGATGAGCTCGCTGTCATCAAGGAGCTTCATCTTACGATCATTAGTGAGCCAAGATTGGACAGCTCTATTGTTTCAGCACGCCGCCGCCTTCCTCCGACGCGTCTGCATCGTCTCCGGCGCCGACGCCGCCGTCACCAAGAACTACGACCTCGTCATCGTCACGGCCGGGGCTAGGCAGATCCCGGGTGAGAACAGGCTCAACCTGCTGCAGACGAACGTTCCCCTATATCGCAAGATCGTGCCGTCTGTGGCCGAGCACTCCCTGGAGGCGCTTCTTCTCGTAGTCTCCACCCGTCGACGTGCTCACCTACGTCGCCTGGAGACTCTCCAGCTTCTCGGCCAGCCGCGTCATCGGCTGCGGCACCAACCTCGACTCCTACCGCTTCAGGTTCCTTATCGCCAAAGCACCTCGACGTCAACCAGCAGGACGTGCAGGATGATAACAGGTATAGGCGGGGGTGCCCATTTGAATCTCAAGCGTGTAGAGAAAGCAGGGGTACTTTGTTCAGAAGATTCCAACTATGATTGA</t>
  </si>
  <si>
    <t>ACAAATCCAAAGCAGCATTCCCCCGTCGGCTTCCACCTTCCCCTCACGCGCGCGACCTCGTCGTCGTCGCCGGCTCGGAGATCTCGCCTCGCCCGCCGGCAGCAGCCATGGACGCCGTCGACTCCGTGGTGGACCCCCTCCGCGAGTTCGCCAAGGACAGCGTCCGCCTCGTCAAGCGCTGCCACAAGCCCGACCGCAAGGAGTTCACCAAGGTGGCGGCGCGGACGGCGATCGGGTTCGTCGTCATGGGGTTCGTGGGGTTCTTCGTCAAGCTCATCTTCATCCCCATCAACAACATCATCGTCGGCTCCGGCTAGGTTGGAGGACGACATGATGCGGGGATAGTGCGATGCCGGCAGTTGAGCCTGCGGTGTGTCGAAGTAGGCGCCCAAAGTTTGTTCTGGACTTGTTGTTAAAGGCCTGTTTTGTGAGAAATTGTCATCAGCTTAATCTTCGTAATGAGTATAGATCTTGAAGTAGCGAG</t>
  </si>
  <si>
    <t>GGAGGGCCGACGGGCAAAAATGGCAGCCTCTTGCTCGCTCCCCGTTGTCATCCTGGCGCTGTTCCTCCTCCTCGTCGCAGCGTTTGCGCCAGCAACAGCAGCGAGCCCCTCCAAGCGCCCCACCCATCAGCCTCTTCTTTTCCCCGTGGGACTCGCTCCCCTGCATCGGAGGCACTCGAGCGGCAGGTACGCCGCCGCCGCCGTCACGGCCTCAGCCGCAGCGGCGACGGACAACGGCACGGCGGAGCCGTTCACGGCGCACTACTTCCTGCAGGAGCTGGACCACTTTACCTTCACGCCCAACTCCTCCCACCTCTTCTCCCAGAAGTACCTCCTCAACGACACCTTCTGGCGGCGGAAACCCACCACCGGCCCGCTGTTCGTGTACACCGGCAACGAGGGCGACATCGAGTGGTTCGCCACCAACACCGGCTTCATGTTCGACATCGCGCCCCAGTTCGGCGCCCTCCTCGTCTTCATCGAGCATCGGTTCTACGGGGAGTCGATCCCGTTGGGGAACGACTCGTACAGGTCGCCAGACACGCTCGGTTACCTGACGTCCACGCAGGCACTTGCCGACTTTGCCGTCCTCATCACCAGCCTCAAGCAGAACCTCTCCGCCGTCGACGCCCCCGTCGTCGTCTTCGGCGGCTCCTACGGCGGCATGCTAGCTTCATGGTTCAGGCTCAAGTATCCTCATGTCGCCATGGGGGCCTTGGCGTCCTCTGCACCAATCCTGCAGTTCGACGACATCACCCCGTGGTCTAGCTTCTACGACGCCATCTCGGAAGACTTCAAGTCTGAGAGCCTGAATTGCTTCAGTGTCATCAAGGCGGTCTGGGATGTGCTTGATGATCGGGGATCCAACCACACAGGCCTCTTGGAGCTCAGCAAAACATTCAGGGCCTGCAAGACCGTGCAGTCCGCTGATTCGCTGAGTAACTGGCTATGGAATGCATTCACCTACACCGCCATGGTGGACTATCCGACCCCAGCCAATTTCATGATGAATCTGCCTGCTTACCCTGTGAAGGAGATGTGTAAGATCATTGATTCTTTTCCCGCGGGAGCAGACATCATCGACAAAGCTTTCGCCGCGGCGAGCCTGTACTACAATTACTCAGGCGACCAGAAATGCTTTGAGATGGAGGGTGGCGATGACCCTCATGACCTCGATGGCTGGGGTTGGCAGGCCTGCACAGAGATGGTCATGCCGATGATCGTGTCCAATGAGAGCATGTTCCCACCGTTCAGCTTCAGTTACGAGAACAATTCCGAGGGCTGCCTCACGTACTACAGAGTTCGTCCGAGGATACATTGGATCACTACTGAATATGGTGGCCATAATATTGACAAGGTTCTCAAGAGGTTTGGGAGCAACATCATCTTCTCCAACGGGATGCGAGACCCGTGGAGTCGAGGCGGAGTACTGAAGAACATATCATCCAGCATCATTGCTCTTGTGACGGAGAAAGGGGCCCATCATTTGGACTTGAGATCTGCAACCAAGGATGATCCAGAATGGGTTGTAGAACAAAGGAGACAGGAAGTTGAGATCATGCATGCATGGATAGATCAGTATAACAAGGACATTGCACAGATGTAGCAGTAAGAAGGCGCCATTGATTTTCACAGTCAAGCCAAATAAATGTGGCTAAATGCAAAATATAAGGATTTTCCTTTCTTCTATTAGGCGATAAGCACCAATATCAATGGTGAATTTACTAAAGGATAATGACCATGATAGGTCGGTGTTAGCTTCGTTAGTGGCAGAGATTAAATATTTGCTTTCTCTTTATAAAACTTGTATTAAGCGCAAAGTTTTAAATAGTTGGCTATAGCCCCGCTATAGCAGTTTGTGCAGGGTGCCGCTAAATGATAGGCTATAGAATTCATGTACAATTCTATGAAAAAGTTATGAAATAGCCGGCTATGGCCTCGCTATAGCTTATTTGGAGGACCGTCGCTATTTGGCATAGCCCATATTTAAAACAATGATTAAGCGTAGCCAAAATATTGTAGCAAACTATTTGGCAAACTTTGCTAGAACTGAAAAGAGAACTGTAGTGTTGCTCTCTGGTCCACCAGTAGCACTTGAACTTAGCAAAGTTGATTGTAATCCTGGTATTGGTTGACAAATACAAGTATGTTGATTGTAATCCTGGTATTGGTTGACAAATACAAGTATTTACCCC</t>
  </si>
  <si>
    <t>ATGGACACGGCCATCAGTGCAGCAGTGTGGGTGGTAGGCAAGGCGCTGGCCCCTGTTTCGGATGGCTTGCTGGAGAACTGGGCGGCCTGCGACAGTCTCGGCCCCAACATCAGCACCCTTAAGAGGAAGTTGCTTCATGCGCAGGGGATACTATACACCGCGCACGGCAGGGACATCACCAACCCTGCGCTCAAGGACCAGCTGCACATGCTGCGGCAGCTGGCGGACGAGGCGAACGACGTGCTCGATGAGCTGGACTACTTCTGCATCCAGGACAAACTCGACAGCACCTACGATGCCGCTGATAACCATCCCGGGGGCTGCATCCACAACCTCAACCTCAATGTGCGGCACACTGCCAGAGCTTTTTTTGCCAATAAATTCAAGATTTCCCCATGCTGGCATGATGCTAATGGCGACGATCTTGACTCCCAAGAAGATGATGCAAAACAAGGATGCCTATCTGTTGTCCGCACATGCGGCGGGAAGCGTGTTGTTGGCAGTGGATGCATACCGAAGGGAGTCTCTAGTGGTGCTCATGTTGCCGGCCACGTTGTTACTACTCAGACAGGCATGTCAGAACCCTTGAAGGCACCACTAGTAGTTGGAGAAAAAAATAAGTTTCATTGTGTGGAGATGTCTAAGAAGATGGCAGAAATTGTACAACAGCTGGAACCAATGTGCGCTGAGGTGAAGGACATCCTTGATCTGGAGCTCCGCAAACCTACCCAAGGCAGCATTACTGGAAACAGACCCACAACCACCCCAGCAATAATAGAGATTGAGTTATTTGGAAGGAATGCTGAGAAAAAGGACATTCTAGATGGCATTAACAATGGAAAATATTGTACCGATGGGCTCACCGTGCTTCCAGTTGTTGGCCCAGGGGGTATTGGGAAGACGACTTTCATACAACATGTTTATCGAGAAGTGAAGAGCTCTTTTGATGTTATGATTTGGGTATGTGTGTCTCTGAGTTTCAATGCAAATAGGCTGACACAAGAGATTGTGCAAAACATCCCTAAGGTTAATGGTGAAACGGAAAATACTGTTGCAGAAGAGCTTATTGAGCAGAGGTTAAGACATAAGAGATTTTTGCTCGTCTTGGATGATATGTGGATATATCATGAGTATGAGTGGAAAAAACTGTTAGCTCCCTTTGAAAAAGGACATGAAAGAGGTAATATGGTTATTGTCACTACCAGAATTCCAGAGACAGCAACAATGGTAAAAACAATTGATTATCCGGTAGATCTGACTCGCTTAGGAGCTGATGATTTTATGCATTTATTTGAAAAATATGTATTTGGCGACCAGGAGGCATGGAAAGATCATCCTAAATTGCTTGATGTTGGTAAAGAAATAGTGGTCAATTTGAAGGGTTTCCCTCTTGCAGCAAAAACTGTAGGTAGATTACTGAGAAACCAACTTACATTGGACCATTGGACAAGAGTTTTAGAAAGCAAAGAATGGGAGTTACAAACTAGCGACTATGACATTATGCCAGCTCTGAAGCTAAGCTATGATTACCTCCCTTTCTATCTTCAGCAGTGTTTTTCCTATTGTGGTTTGTTCCCCGAAGATTATGAGTTTGGTAGCAAAGAGTTGGTTCACTTATGGATAGGGCTTGACTTTTTAGATTCATGTGATGGAAGGAAAACCATTGAAGATGTTGGGTTGCGATATTTAAATGACTTGGTTAATAGCGGTTTTCTCAAGAAGACCGAAAAAGATGATGGCAGCCATTGTTATGTTGTTCATGACCTACTGCATAACTTGGCAGTGAAGGTTTCATCATCAGAGTGCCTTAGCATATCAAGTTCTAATGTGAGATATGTACACTCTTCCCTATCTGTACGTCACTTGTCTATCATTGTAAATGAGAGCGATGTCAACGACAGATTGACCTTTGATGATTTTAAGAGCGACTTGAGTGCATTACATACAAAGTTGAAGGTTGAAAAGCTACAAACTGTGATGCTATTTGGAAAATACCATGGAAGCTTTGCAAAGGCTTTTGGTGATTTGTTTGCAGAAGCAAAAGCCCTTCGTGTTATTCTTTTGTCTGAAGCATCTTATAGTTATAAGTTGGAGGATGTGTTCCACAACATTTGGAGATTTTTCCATCTTCGCTACCTAAGGATAATTGCAGGAGATTTGACAAAATTAAGTTTGAACAGCAATATCTCAAGATTTTATCACCTGAGGGTCCTTAATTTTCAACAATGCAATGTCAACCTTGGTCCTCTCAGAGCAATAAGCAACCTTGTAAAATTGCGGCATTTTCTTGTCAAGGACATCGGTTTTGAATTAAAGCAGATAGCACAGTTAGCAGAGCTTGGTGGGTTGCTGAGAATCCATAATATTGAGAATGTTGAACGAAAGGAAGGAGCGAACAAAGCAAACTTGATACACAAAAACCACTTAGAGAAGCTAATATTGCGATGGGGTGTTTATGGGGACAACGCAAATTCTGTGCAAGAACAGGTTCTCGAAATTCTAAAACCACATAGCAATCTCCTAGATCTGCACAATGAAGGGCATAGAGGTGCTGCTTGCCCGTCATGGCTAGGTGGGAACCTCTCGGTTAAAAATTTGGAATCTCTTTGTTTGCATGATATAGGTTGGAAAACTCTTCCACCTCTAGGAGAGTTGTGGTCTGTTGGTGAGCTTGGTGAAGAGCGTCAAAGTAGTATCCCAAGTCAAAGTTTTCAAAATCTGAAAAGGCTAGAATTAGTTAAAATACCATGGTTGAGAAGATGGGTTGAAAATAGCACTTGTCGTTTGTTCTCTCAGCTAGAAGTGCTCATTGTTAAAGGTTGCTCTGAACTTGTGGAGCTGCCATTTTCACGCTGTCAATCAGAGCAAGAAGCTGCAAACATGACTTGGTTTCCTAGATTACAGAAGCTCGAGATTATGGACTGCCCGAAACTGCTGTCATTGCCTCCTATCCCTTGGACTCTTGGTCCATGCTCTGCCGAGATAATGGGGGTTGGATCTGGTTTTGAGGAGCTGTGGTACTCAAAAGAACACTCGTCTAAACTATTAAGCTTGAGTATTACGGGGAAGGGTGGTCAAGATGGCATGTTCTGGAATATTTTAGCATTCTCTAATCTAGCTGATCTAAACGAGCTGCGCTTGAAGAATTGCTCTCCTTTGCCAATGGATCATCTCCAGAAGTTAACATCACTGAAGTCCCTCGAAATAGAAAATTCGAGTAATGTCCTGTCGCCGACCGACAGTGAGAGTGATGTCACATACAAGATACCAATCGAATGCCTCTCGATCAGGTTTTGTGGTTCTGGTGAGAAGGAATTGACACAGTTGCTCTCTCATTTTCCAGATCTCAGCGATTTGGCAATACTTGATTGTGAAAAGATAACAAGGGTTGGTGTGGTGGAGCAGCAGCAGCAGGCGACAAGAGGAGAGGAGGAAATAGCGCTAGCAGCAGGAGAAGAAGCTGGACTTTTGCTCTCCCTCCTCTCCTCCTCCATCACCAGCTTAAGCTTTAATCACAATCATGAGGTGGAGCGCTTCACTAAGGAGCAAGAGGATGCCCTTCAGCTCCTCACCTCCCTGGAGTACCTCAGTTTTCTAAAGTGCGGCAAGCTGCAGTGCCTCCCGGCAGGGCTACATAGACTTTCTAGCCTCCAGACATTGTGTATTCAGCATTGTGAGGCCATCAAATCGCTGCCCAAGGACGGCCTCCCAACTTCTCTGCAATTTCTACATATCATAGGCTGTCCTTCCTTGAAATCGCTAACCAAGGATGGCCTCCCTTCTTCTCTGGAAAAATTAAGCATCATTGATTGTCCTGCACTGAAATCACTGCCCAGTCACGGCCTCCCAGACTCACTGCGAGTGTTACATGTCGAAGATGATGGAAACAGCGAGGAGCTAATGAGGCAGTGCCGCAAGTTGAAAGGAATCATTCCAATAATCATAGACTGA</t>
  </si>
  <si>
    <t>CTAGGAGTAGCACATCGATCAGCAAACGAACGTCCGGCAGGCACTCAACACAAAACACAAATATGCGTTCAGCTCGCGACCTCCGCCTCGCGGTCTCGGCCCTCCTCCTCCTCCTTCTGCTTTCAGCCGGCGTCCTGGCGGCAAGAGCCCAGCATGAAATCGACGATGAGTCAGAGTTCAGCTACATCCGCGGGTCGGAGAACGGGCCGGAGAACTGGGGCAAGATCAAGGAGGAGTGGGCGACGTGTGGCACCGGGCGGATGCAGTCGCCCATCGACCTCTCCGACCGCCATGCCGCACAGGCACCCAACCTCAGGTACCTCAATCACTCCTACCTGCCTGTAGATGCCTCCATCATCAACCGCGGCCACGACATCATGGTCAAGTTCAACGGTGACGCCGGGAGCCTGTGGATCAACGGCACCGCGTACCACCTCAAGCAAGTCCATTGGCACTCCCCTAGCGAGCACCGCGTAAACGGCCGCCGGTACAGCCTCGAGCTTCACATGGTTCACCTCAGTGCCGACAACAAGACTGCTGTGATCGGCATCCTCTACAAGATCGGCAGGCGCGATCATTTCCTTCACGAGCTGGAGCCTTACCTGAAGAGGATAGCAGATACCAAGGAGAAGGAGGAGATGGTAGGCATGGTGGATCCCTGGGAGGCGAGGGGAGATGGCGAAGCGTACTACCGGTACATGGGCTCCCTCACCACGCCGGCGTGCGATGAGGGGGTCATCTGGACCGTCATCAAGAGGGTTGCCACCGTGTCGACTCACCAACTGAAGCTTCTCACCGACGCTGTCCATGATGGCTTTGAGATGAACGCGAGACCCCTTCAGAAGGTGAACGGAAGAGATATCAACTTTTTCTGCCCTGATGATCACCATGAGCGCTATTACGCTGCCGCTGATCAGTAATTAGGTTCAAACTTCAGGCAGCCTGAGGGATAGACATCATGCGTGTTAATTTTTCGGAAACCACGACGAAGAACCATTGATTCGATGGAGCATTGCAATGATGGTGACTCTGTACCAAGCGGAGATGTTCATAGTCTCGGCACGTTTGTTAATTCCATTGTAAAGTCGAAGTCACAGACATGTGTCCAATAAATAATTTCAAGCGGAGATGTTC</t>
  </si>
  <si>
    <t>ATGGATTATACATTAGATATACAGATGGATCATGAGGTCCTGGAGCATATACTTGATGGAAGAGAGAAGCCGAAAAATCTATCACTCGCACTTTTGAAGGATGTCACAGGAAATTTCTCGGGCGATCGAGAAATCGGCCACGGTGGATTTGCAACCGTTTATAAGGGAGTGCTCCCAAATGGGAACTACGTTGCAGTAAAGAGGATAAAGAACATCCATTCAATCAATGAGACGTTGTTTTATCGCGAAGTTGACAGCCTGTTGAACATTGAACACGAAAATGTTGTACGGTTTCTTGGCTTCTGTGCTAGCACAGACCAGATAGCCATAGAAAAAGAAGGATCAAAAGAATTTATTTACGCAGAGGTAAGAGAAAGACTACTCTGCTTTGAGTATATCAGCAATGGAAGCCTGAAAAATTATATTACCGATGAATTAAGGGGACTTGAATGGAACACGTGTTATGAAATAATTAGAGGCATTTGTGAAGGTTTGTACCATCTGCACCGGGAAAAGCAAATTTATCATATGGATATGAAACCTGACAATATACTGCTAGATAATGATATGGTTCCGAAAATCACTGATTTTGGTTTATCGAGACTAGATGAAAAGTCACAAACCATGAGTGAAGACCGCTTCGGATCAGTAGGATACTGTGCTCCAGAATACCTACAGCAGGGAAAGATGTCATTCAAATCAGACATGTACAGTTTGGGTGTTATAATTATTGAACTAGTGACAGGACAGAAGGCGATCCCCAACAATAATAATGAGATGGAGGCACAGATGGAAGAAAACAGGGAAGGAAACACCATTGGTTTACCAACAAGTAGCAAAATGCCTCGAAATTGGGTTACTATGCCAGCAAATTGA</t>
  </si>
  <si>
    <t>CCTCCAGCAGAAACGGGAAACCAAACCCCCAATCATTCCCCTCCCCTCCGTTCCTCACTCCACTCCACCCCAATGGCGTCGCCGGCGCCGCCCTGCGGCCCCGACGCCTCGCCGGCCATGGAGTCGCAGGCGAGCCTCCCGGACCACCTGACGGAGGACATCCTCCTCCGCCTCCCCACGGCCGCCGACCTCGCCCGCGCGTCCATGGCCGGCCCATCCCTCCGCCGCATCGTCACCGACCACTCCTTCCTCCGTCGCTTCCGCGTCCTCCACCCGCCGCCTCTCCTGGGTATACTCTCGGACCCCTTCATCCCAGCCCAGCCGCCGCACCCCTCCGCCGCCGCCGCCGGAACCCTCGCCGGCACCGACTTCTCCTGCTCCTTCCTCCCCTCCCGCGAGCGGCCCTGGATTCGTCGCGACTTCCGCGACGGCCGCGCCCTCTTCTGCGTCGCCCCCGACGGCGACGACCGCGCCCTGGTGAGGGAGGTGGCCGTGTGCGACCCGCTGCACCGGCGCTACCTCCTGCTACCTCCCGTTCCCCAGGACCTTTCCGATCTAGTCTATCACTGCCAGCCCTTCCTTGCTCCTGCCGGCGGGGACGAGGTGCCGGCCGACGCTCCCTTGAGATTCAGAGTCATGTGCTTGGCCAAATACCAGACCCAGCTGGTCCTATTCGTCCTCTCTTCGTCGGGGGGCTGTGCCAGACCATGGCACGCCATCCCATTTGATGGTTGGAGCGCTCTGGTTGCACAAGTTAGTGAAGGCGAAGATGTGCGATCCTCCACTGCGTTCGGAAATCGCTACTACGCGCACGGATGCTTCTGCTGGGCGATACCTGGGATCGGCAAGTTGCTCATGCTCGACATTGCCACGATGGAGTTCTCCTCCATCGACCTCCTGCCTAGTCCCTGGAGCAATTCCCAGATGGCCTTTGTGGAGGCAAGGGAAGGGAGGCTTGGGTTGTTTGCTCTCAGCCACAATCGCCTCTTGTATTCCATTTCGGGGAGCATTGAGGATGACCCCCCAAGGCTGTCGCTAATGGGGGCTGTAGTCCCATTGCCCCTTGATTACGTCTATTACATCATTGGTGTAGCTGGGGGATTCTTACTCCTACATGGGTTTCAAGACAACCCGGAATCATACCCTTCGTTTGAAATGCCAGATCCGGACTGTTTTTCACTGAATCTCCAGACTATGAAGCTTGAGCGGTTTTGTGGGACTGAGCTCATGATGCCATTGAAGAACCAACTACTGTATGCGGGTTTCCCGCCATCCTTGTCTCCACCAACTATTTGAAGGGGGCTTAATCCGCTGTGTATTGGACTCATTTTGCTGCTGGCTGATGATTGCAAGGAAGGATGACACATACATCAAGCAATTGTCTGTGTTTGGCCTGTTGACTCGAGTCTCGCCTCCGGTCCTTTTATGTCCAAAGCCCGCATGCATGCTACATGTTGGTTGATTTGGCATGTGTGCGCAACTTGAGTGCGTTAATATTAGATGGGTACATGGGTCGTCAACCGGTCGACCTGCCTCATATATATTAGAGATGGGTTCTGCAGACTGCAGTCTCTCTAGCTACTGTTAATTTTCATGTTTCCTTCCATGTAGTCTCCCTTGTTCGTTGCTGTTATTTGGCCATTTGTAAATTGCTAGCGGTGCCAAGTCCTAGAGGCAGATGATGGGGATCCTAAGCTTAGAGAGGTGGTGGGTTCGAAGGATTCTTTCCTCGCGGCCTTGATGCCTAACGGGAGGCAGTGCTGCTAGAAGAGGGAGTCTCCGGTGCTCCACCGTAGGGGTCTTGCCGGACCAAGTGGTTTGCCCCCGGCGCTGGCGAAGATTGGTTCCATCAAAGAGCACCTGGACACGATCGTGTTTTCTGCTTTTCTTCGGTACAGTTTAGTCTGTTATTTTCAGTTTCTTTGGGGTGCAAGATGTACTGCCAGCAGCTTTGATCAATGCAGCCCTTGTTCAAAAAAGAATGCATCCATTTGTTGACGAATTGCTTGTGAAATGCATCATCTCCTCTTCT</t>
  </si>
  <si>
    <t>AGAGGTAGGTTGGAAGGATATAGAAGGAACCCCAGACAGAAGCCTTGGACGGACAAGAGAAGAAGAGAACCACCAAGTAGGAGTGGGACGGGAGTCCATGAGCGTGATGGGAGAGGAGAAGCATAACTCTAGCTGGGTGGTGGATATGGAGAAGATGCTGGCAGATGACGATCCTCAGTGGAGGAGGATGCAGGCAGAGCGATGGGAGGCGCAATCCATCTACCGGGTGCCAGAGTGGCTCAAGCGCATGAACGCAAAGGCCTACCAGCCGCGGCTGGTGTCTTTGGGTCCCTTCCACCACGGTGACTCCAACCTGCTGCCCATGGAGGAGCACAAGCGCCGCGCGTTGGTGCACCTCATCAAGCGAAGCAAAAAGCCGCTCCAGGATTTCATCTCTGCCATCGACGACGTGGCGGAGGAGCTCCAGGCAGCATACGGGGTGGACCTCCATGGCAAATGGCGGACCAACCGAGAAACCTTCATCGACATGATGCTCATGGACGGCTGCTTCCTGCTGGAGATGATGAGCGGCCCTTTCCAGGATTACAAGCCGCATGATCCTGTCTTCAGCATGCACGGCAGAAAACAAATACATGCCATTATCCTGTCCGACATGCTACTAACTGAGAATCAGCTGCCTCTGCTTGTTCTCAAGAAGATCCTGGGTGTTCTGCGTCCTAACTATCCGGAGGTTTTTCAGTGGCTACAGGAGGTTGCAATGGATATTTTTTCAATAGAGGTTGAAATGGATGTGGATATAAACCTCATGGTGCAGCAGTGCAAAGATTTCCTTACCGAGGCAAATACCGACAATAACAGGAAATACCCACCCCCCATGGAGGTTTTTGATTGGCTGCTGCAGACTGCTGCGGATATAGATATAAATCTTATGGTGCTGAGTTTTCAAGGCCGGGCACATGAAGGCCATGACATCGCGAACATGTCGCTGAGGCTCCATCCCCTCGAACTTTACCATGGAAGCCTCACCTACAGTAATGGCGCCAGTGGAGTTTACAACAAATCGCCAGAACACAAGTATGAAATGATGCCCTCAGCATTCGAAATCCACGAGGCTGGCATCAAATTCAAGAAGAGAGAGAGAGGCAACCTGGTGGACATTGACTTCAAGCGTGGCGTGCTGAGCATGCCGGTGACTAAGGTGGTCGACAGCACCGAGAGCTTGTACCTCAACCTGATGGCTTTTGAGCGGCTGCATGTCGGCGCTGGCGACCTCGTGACAGCCTATGTGATCTTCATGGACAACATCATTGTCTCGGCCAAGGACGTTGAGATGCTGAGTTCCAATGGGGTCCTCAAGAATATGCTAGGCTGCAATGAGGAGGCCGCGAAGCTATTCAACGGTACTCTGTCCAGAGGGCAAGTTCTGGGGCCGTGCCCTGGTCTCCACAAAGTTCAGTACGACGTGAAGGCCTACTGCAGAAAGCCGTGGCACAAGTGGCGAGCCACCCTAATACGCACCTACTTCCGAAACCCTTGGACGTGCATCTCCCTTGCAGCTGCCGCCATTCTACTCATTGCCACCCTGTTGCAGACCATCTACACCATGAAGCAGAACATGTCTTGAGAGTATAACTTAGTTAAGATATCACAGCGGCAAATCAGTTCATGTCCATAGTGATCTCTAATGTTTATGTAAGTGTTGAATAATGTTCTATTTTCAGTTTGTTGCTGGTTCTATTTAAGAGTGGTATATATGCCTCATTTCCGTTAGAAATAAACAATGGATATACCTGTGCGTGCAGGAGTGTATACTCTACGGTTTTCTACATTAATTGCTTATGTATGTATGATCCTGATGAGTTTAATTATTTCCCATAGACC</t>
  </si>
  <si>
    <t>ATGGACGCCGCTGGGGTGATCGGGTGTTTCAGGGACAGGAGCATCCTAATCACCGGCTCCACGGGCTTCCTCGGGAAAATGCTGGTGGAGAAGATCCTAAGGGTCCAGCCAGATGTGAGGAAGCTCTACCTCATTGTGCGCGCGGCCGACACCGCATCCGCCGAGAATCGTGTGCTCACCGAGATATTCTGTACAGGTTGTAGGAACAAAACTCGAAGCAAGCATGGAGCTGATTTCAACTCTTTTATTACAAATAAAATTACCGCTCTACCTGGAGACATCATTAAGGAAACCTGTGCACTTAGGAACTCTATGGTTGAACAGATCTATGAAGAGATCCATGTCATTGTGAGTGTAGCTGCAACTACCAGCTTGTACGAGAGATATGACGTCGCTCTAGCATCAAATACCTTAGGAGTTGCCCACGTGTGCGATTTAGCAAAGAAGTGTGCTAATCTCAAAATGTTGCTTCATGTTTCCACTGCTTTCGTAGCCGGGGAGCAAGAAGGCCTGTTAGTGGAGAAACCGCTCGATGCAGGCAAAGCACTAAGGAAAGATTATAGCTTGGACATTCAATCTGAGTTAAAATTAGTTGAGAGTGTCAAGTCAAAACTCAGGGTGCAATTCTCTGACGATAAGATAGAGAAAAGAAAAATGAAGGAACTCGGATTGAAAAGGACAATGGATATGTTGTACGTAGCCTACAATGACCAAAAACTTCAATGTTTCATCTTCAATCGTAATGTCATAATCGATGTGATACCGGGAGACATGGTGATTAATGCACTGATGGTTGCTATGGCCCTTCATTGGGAGAAGCATGGAACCCAAGCAATTTACCATGTAACATCGGGACATCGGAACCCACTGCGTGGCTCCACTTTTCTGGAATCATTCTATGAGTACTTCCACTCTAATCCTCGTGTAACCAAGGATGGGAGGATTGTCAAGCATGGAAGGGTGACATTATTCAAAAAATACACATTTTTCTCTTTATACATGATCTTGCGGTATAAGCTAGCACTAGAGGCGTTCCATGTGATGAGTGTATTTGGACATTCATTGTCCCAACATTACAACAAGCTCAACCGTGGCTACAAATTCTTGATACTTATCGCAAAGTTGTACGCTCCATATGCATTCTTTAAAGGGTGCTTTGACGACACGAACATGAAAAAATTGTGGGCAATAACCGCTACAGGAGAGCTGGACGATGGCTCCACGTTCGATTGTGATCCTGCATGCATCGACTGTGGCTCATACCTCATCAACACACACATTCCGGCTGCTCTGATGTATGCTTCCAACAATAATCAGATGAAGAAAGCTGGCAGTGCATAG</t>
  </si>
  <si>
    <t>ATGGCGACCTTGCCGCTACCATGCTGGGCACCGACGCCGAGCCCATCACAGCCGCGGTGGGGTTCTTCAGCTGCCGCCCTCACAGGGAAGGTAGAGCAGCCGGAACCACCGGCCGCCGAGGTGGGAGGCGCCGTAGGTAGCCGCCGCGGAATTCATTCTGGGTTTGATAGCATTGATCATCGTGATGGCCGCCTGGAGCACATCCCTCGCGATGGTGGCGTGTCCATAACGTGGGAGGACGTGTGGGTGACGGCGGCGGACGGCGGGGCCACCATTCTGCACGGCGTCAGCGGCAGCGCGAGACCCGGCCAAGTGCTGGCCATCATGGGACCCTCCGGGTGTGGCAAGACCACACTGCTCGACACCTTGGCCGGGAGACTGGACACGGACCTGAGAAGTAAAGGAGATATTCGGATCAATGGCCGGAGACAGAGGCTCGCCTTCGGAACCTCTGCGTATGTGACGCAAGAGGATGTGCTGATGGCCACACTCACGGTGCGTGAAGCCATTTACTACTCAGCACAGATCCAACTGCCCGATACCATGCTGCTTTCTGATAAGCTGGCCCGTGCTGATGAAGCCATCCAGGAGGGGCTCACCAGCGCGCTGGAGACGCGCATGGGCGGGCGCACAACTAAGGGCATCAGCGGCGGGCAGCGGAAGCGTCTGAGCATCTGCCTTGAGATCCTCACCCGGCCCCGGCTGCTATTCCTGGACGAGCCTACCAGCGGGCTAGACAGCGCTGCCTCCTTCCATGTGATGAACCGCATCGCCGACCTTGCCGCCAGGGAGTCCATGACCACCGTCGCCGTAGTGCACCAGCCATGCAGCGAGGTGTTCGAGATCTTTCATGGCCTCTGCTTGCTCGCCTGTGGACAGACCATTTACTTTGGCCCAGCCACTAATGCCATCGAGTTCTTCACATCAAATGGCTACCCTTGCCCACCAATGAGAAATGTTGCAGATCATTTCTTGCGGACAATAAACAGAGATTTTGAAGAAAGTGGAGTAATAACAATATCGTCCAAGCCATCTCCAGCAGATGAAGCAATAGATGTTTTGGTAAATGCCTACAAATCCTCCAATACTTTTGAAAATGCCAAAAAGGAAATGCACGACATAAATGAAATGGGCGGAGTGATCATCAGAAGAAACCAAGCCAGTTTCCTGACAAAGGTATTTGTACTCACCAGAAGATCGTTTGTGAACATGTACAGAGATGTCGGATACTACTGGCTACGACTTGGCATCTATATCTCAATTGGTGTATGCCTTGGTACCATATATTACAATTTTGGCTATGGATACGATTCTATTCGTTCTAGATCATCAATGCTAATGTTCACCGGTAGCCTTCTAACATTCATGGCAATTGGAGGATTCCCTTCCTTTGTGGAGGAAATGAAGATATTCACGAGAGAGCGGCTAAATGGCCATTATGGTGTGTCAGTATTTGTGATCTCCAATTGGTTGTCAGCCACACCATATCTTGTCCTTCTTGCTTTATTACCTGGTGCAATAGCCTACTACCTGTCTGGTCTAAGGAGAAGAGTAGACCAGTTTGCATATTTTACGCTTGTGCTTTGTTCGTGCACAATGCTAGTTGAAGGCCTTATGATGACCATAGCTGCTATCGTGCCAGATTTTTTGATGGGCATCATCACAGGTGCTGGAATACAAGCTATCATGATGCTCAACTCTGGGTTCTTCCAAATACCTAGTAAACTGCCAAAGATAGTATGGAAGTACCCGATGTTCTACATCTCTTTCCACAAGTATGCTCTTCAGGGATTTTACAAGAATGAATTCATGGGTTTGGTGCTCCAAAACAACCCAGGAGTTGGTGAGAAAACAATAACTGGTGAACAAGTGATAACTAAGTTATTTGAGACAGAAATGGGGCACTCAAAATGGGTGGACTTTGCAGTGTTATGTGGTATGATTGTAATATATAGGTTGCTCTTTGTAGTGATTATTAAGGTTGTCGACATGCTGAAGCCGATATCCAAGGGTGAATCATTTGGTTCTCCCACTAGATGTATTTGTGGCATACAAAAGCCATGTACCCGCTCTTAA</t>
  </si>
  <si>
    <t>GGCCCACCTCATCCTCGTCCAGTCGACCCGACCAGTCCGCCGGAACGGAGCTGATGGGCCTCAAAGCCGCCGTCTTTCTCTCCGTCCCCGCCGCCGTCACGCCGCTACCTACTACACTCCACCGCCACCACCTCCCCCCCTCCTCCTACTCCTCCTCCAGGGGCAGCAGCGCGTCCGCCTCCCGGATTTCAGCAGCGGTCATGGCCACGGCGGTGCAGCCGGCGGTGGTGGTGGGCGGCGGCCGGGTGGGCCAGGCGCTGCTCTCCATGGGCCCCTCCTCCGGGGACCTACTCCTCCGCCGCGGCGAGGCGCTCCCGCCCGCCGCGCCGGCCGGGCCCATCCTGGTCTGCACCCGCAACGACGACCTCGACGGCGTGCTCGACGCCACCCCCAAATCCCGGTGGCCCGACCTGGTCTTCTTCCAGAACGGGATGCTGGACCCGTGGCTGGAGAGCAAGGGCCTCGCCGGCGCCAACCAGGTGCTCGCCTACTTCGCCGTCTCCAAGCTCGGCGAGCCCCCCGTCGACGGCATCACCGACGCCAACCCGGAGGGCCTCACCGCCGCCTTGGGCAACTGGGCACCCGCCGTCGCCGCCCGCCTCCAGAACGGAGGCCTCACCTGCAAGGTGCTTGACAAGGACGCCTTCGAGAAGCAAATGCTGGAGAAGCTCATCTGGATTTCAGCCTTCATGCTCGTCGGAGCTCGCCATCCAGGGGCCACTGTGGGTGCTGTTGAAAAGGAATACCGATCCGAGGTATCCAGCCTCATTGCTGAACTAGCATCTGCCGCGGCTGCGGAGCGGGGGCTTTCTTTCGACGACGGCATGGAAGAGAGGCTCTGCGCCTACTCCAGAGCCGTGGCGCACTTCCCGACCGCTGTCAAAGAGTTCAAGTGGAGGAACGGTTGGTTCTACTCGCTCACCGAGAAGGCCCTCGCGCAAGGGAAGCCTGATCCATGCCCGCTCCACACAGCTTGGCTCAAGGAGATTAAGGCTATTTATGGTTTATATCCTTCATTCAGTTGCTGCAAACCGAAGATTCTGCAAAAAATAAATGGCCGGTGTTTTTGCAAAATTCAGTTGTAG</t>
  </si>
  <si>
    <t>CCGAATTACAGTAGTAGGGAGAATGCCACCGCGCGCGCGCATGGAGCGGCCGGCAGCAAGGATCGTAATCATCCTCGTCACTTTGCTCACGCTTTGGAGCAGCGCCGTTGCCGTTGCATCGCCGTCGGCGGCGCCGGTGCGGGTCGGCGTGGTGCTGGACCTGACGAGCGTGGGGAGGGAGAGGCGCGCCTGCATTTCCATGGCGTTGGACGACTTCCACGCCGCTCACGCCGGCTCCGGCGCCGCGCGGATCGAGCTGCTCGTACGAGACTCGCGCGGTGATCTGACCACGGCCGCACATGCTGCCGAGGACCTGATCAAGAATAGGCAAGTGCAAGCCATCATATGGGGCCCTGCGACACTAACCAAAGAAGATCATGTCACACACCTGGGCCGTCGCCGCAACCAAGTCCCTGTTCTCTCCTTCCCCAGCATTTCTCCAACATCGTGTGCCTTTTGGCTGGAAGATTCCGTAACAGTTCCTTGGGGCTATGCAAAATTTGGCTTTACACTTGGAAATGACAGTATAACCTTTCCTAACTCACAAACCGATAGAAGATACAGAAGAAAACTAGATACAAGAAAATCAAGCAAGAGTTGCAGAGGTAAAAGGCTAAAGATTGCCGTGCCGCACAAACCAGGTTTTCAAGTTTTTGTGACTGTTACTAATCCTAATTCCAAGAAACAACATGTCACTGGCTACAGCATTGATATCTTTGAGGCTGCTATGAGGAATTTACAACCTCGTCCGTGCCATAAATATGTTGCGTTCGACGGTACTTATGATGAGCTAGTAGGCAACGTGTCTTTGGGGGTGTATGATGGAGCAGTAGGCGATGTGACCATAACCGTGGAAAGAGAGACCATAGCCGACTTCACAGTACCATACACACAGCCTGGTGTGTCTATGCTTGTGCTTCCTGAGGATAAAACAGATGCAATAATCTGTTGGGCATTTGTAAAGCCACTAACAGGGAAGCTTTGGTTTGCAACCATGGTCTTCTTCTTCTATACTGGCTTTGTCATTTGGATGATTGAACTACCCAGAAATCAGGAGTACCAAGGATCAAGGTCAAGACAGTGTAGCACTGCCCTCTACTTCGTTTTCTCCACTTTGACATTTTCTCATGGTCATACTATTAGAAGCCCCTTGTCAAAAATTGTTGTGGTGATATGGTGCTTTGTAGTGCTGGTTCTTGTCCAGAGCTACACAGCAAGCCTGTCATCCTATCTGACTGCAAAGAGGCTCCGTTTGACAGATTTTGAGAAGCTCCGGCAGAGTGGTGACTATGTAGGATACCAAGATGGTTCATTTGTGCGATCCTTCTTGCTGAATCATTACATCAGTGAAAAGAGGTTAAGGAAGTACACCACGAAAGAAGAATATGCTGTTGCTTTACGGAAGGGATCCAAGAATGGAGGGGTGTCGGCTATTGTTGATGAGATCCCTTATTTAACTTCGTTCCTCTCTGACGATCGGTACAAAAATGATTTTACTATGCTTGGATCCATATACAAGACTCCTGGATTTGGTTTTGCATTTCATCTAGGTTCTCCGCTCGTTCATAATCTTTCAACTGCCATCCTGAACCTAGCAGGAGGGGATGAGGGATCAAGAATCGAAGTGAAATGGTTTGGCACAACTTCATCGCCGATAGATGCTGGCACAATCCCAGACACTGATTCAGCGCCTCTTACTTTAGAAAGCTTCTCTGGTCTCTTCGTCATCACTGGATCCATTTCAACTCTCATGCTGCTGATAAGCATAATGAGGTTGATTCATGCCAGATGCACTAAGTTGAGAAAGGCTGATGTGGAAAGTGTCAGCTACAGTGGCACCAACGATGAGTCCCATCTGTTGCAGAATGGCATAGGTGACAACCCCAGCCCTGATCAACAATCCTTCCATGAAGCTGGCAATAATAATTCCGGGGGCGTCCATATGAGCGGCGAAAATGTTGGAGACACAGAGCCTGACCCATTGCAGCAGAATGGCATGCATGGTGGCTCTGTCCCTGCAGGACACATTCAGATTGAGATGCACAATGTCTAAGGTAAAGGGAAGCGCAGATGCTCATGAGTACTTCCCTCGTCATTGAAGTGATGCTGCATTCCATATCTTGGACTATAGAGGACTTGGTTTTTTCTCTCTTCCGCGCTCTCTTGGAAAGAAGAGGTAGATGTTCAGTGTGCATATTCTCTTTAGACAATATACTTATGTTTTCAAAGTAGTACCGATGTACTAGAAGTTCTGTAATTTCATTTGTAAATAGATGGTGGTTTAGACAGGTACAGTCCTCAACTTTTGTAAATAACATTCTAATGGTATTGTTTGCATTTTACAACCCTGAATGTCCGACGTTGGGGAAGTTCATGTTTTATGGAACGTTGCCTGTAAACCGAACGGAGG</t>
  </si>
  <si>
    <t>ATGACGTTGTGTCGATATGAGCAGAGCGTGGATGGGTGGCGTCCTGCCCTTCGCCGATGGGATGTGCCATGGCAGTGGCCAACCGTGTCTCTCACCATGGTGGCCTGTGCACTAAGCGCTCTTTTGGCAGGAAAGGTTGAGCAGTCAGTTTTGGAGTATCTAGGCTATCAAGCCGGAGAGGCAACTATTGATGAGAAGGCCGGGGTACTCTTTTTGGAACAATTTAGTGTGACAGCAGTTGCCATTGGAGTTATGTTTGGCATCACCAATACCTTCCGACCATTCTCGGATGACATATTTCGTTATGATTTTAAGGAACCATTTAAGCTGCAAAACGGCTGGCTCCTGTGGGCTGGAATTGGCCTCTTTTTTGCTCTAGTTTCCATTTCTTTAACTGGAGCTGTGATGACCTTTCTGAATGGTGCAACCACACAGAGAGAGACTGACTCGCTACTTCTTCTATTGCCACTGATAGGCTCGTCGAATATCAGCACTGCCTGTCTGCTGGGCATCACTGGGGTTCTTGCACCAATTTTGGAGGAAACTGTATTTAGAGGATTTCTAATGGTATCCTTGACTATGTGGTTTTCTACGCCAGTATCTGTTCTGATCACAGCTGTGGTGTTTGCCTTTGCTCATCTTACACCAGGAGAGTTTCCCCAACTTTTTGTGCTTGGTGTGGCACTGGGATTCTCATATTCTCAAACTCGGAATCTTCTTACTCCTATCACAGTTCATGCTGCTTGGAATTCCGGAGTAATATTGTTACTAACCTTTCTTCAGCTGCAGGGATATGATATCAAGGAGCTGCTGCAGGCATCTTGA</t>
  </si>
  <si>
    <t>CTGGCCGCCTGTATTAATACACGCGCGGCGCAGACATTACCCGTCGCATAAGCCGAGCCTTGCACACAGACAAAAGCAGGCAGAGAGAAACGACGGGAGGGCGTTGCGCGAGCGCCTCGACGGCATGACAGCCGATCCGTCGTCGTCGTCGTCGGCCGCGGCGGCGCCGTCGGTGAAGGGCGTGGCGAGGGCGCTGTCCCAGCACCACCGCGCCGTGGTCGGCTTCCTCTTCGGCTTCTTCGTCATCCTCGTGCTCTACACCACCACGTCCGGCCAGTTCGGGACGACCAACACCATTGTCGCCCTGCGGTCCACGCCGGCCGAACAGAATGCCAGGACGTCTCCTCCACCTCCCCCTCCAGCGTCGACACCAGCGTCGTCGTCGGCGCCAAATAATAATTCTACTCAAGGTGCAGTACATGACATGGAAAATGGGAAGAAGGACGAGGCAGCCAAGACGATGGGAGAAGTACGCATCGTAGACAAAAACGTACCTGGAACCCAAATGAATAAAACGACTGTTATTAATTCAGATACCGTGCAAGCGAATAGGACAGACCAGTCAGGCCAGACAGTAAATGAAGCTAGCGACAGGATGGAGGAAGAGCTCATTCGGCAAGAACTCGGTCAAGGTGGCGACAAGAACGAGAGCAACGTCAAGCATGGTGCCCCGCCCAAGCCCATCTGCGATCTGTCCGACCCCCGGTACGACATCTGCGAGATCTCCGGCGACGCCCGGGCCATCGGCGTCAACCGTACCATCCTCTATGTACCGCCCGCAGCCGAACGCAGCGCCGACGGCCAGGAATGGGCCATCAAGGACCAGTCCCGCAAGTACCTGGAGTACATCGAGAAGGTGAAGGTCAAGACCCTGAGCGCCGCAGAGTCCCTGGTGGCGCCCGAGTGCACCTCCCGGCACGCCGTCCCGGCCGTCGTGTTCGCCATGAACGGGCTCACGTCCAACCCGTGGCACGACTTCAGCGACGTGATCGTCCCGCTCTTCATCACTGCCCGCGCCTACGACGGCGAGGTCCAGTTCCTCGTCACCGACCTCCAGCCGTGGTTCGTGGACAAGTACCGCCTCATCCTCGCGAACCTGTCCCGCTACGACATCGTCGACTTCAACAAGGACGCCGGCGTCCGGTGCCACCCGCACATCGTCGTCGGCCTCCGCAGCCACCGCGACCTCGGCATCGACCCGACCCGCACGCCGCGCAACTACACGCTGCTGGACTTCCGCATGTACATCCGGGACATCTTCTCGCTGCCGCCCGACGGCCTTGGCATCCCGTACAAGGAGGCCAATAAGAACGCGACCGGCGGCGTCGACGGTGGCACGGAGAAACGGAAGCCGCGGCTCATGCTCATCAACCGTGGCCGGAACAGGAAGTTCGTCAACATCCCGGAGATCTCCGCGGCGGTGGAGGCCGCCGGGTTCGAGGTGGTGGTCGTGGAGCCGCGCCGTGACCTGAGGCTCGAGGAGTTCTCCAAGGCGGTGGACTCGTGCGACGTGCTGATGGGTGCGCACGGGGCCGGGCTCACAAACTTCTTCTTCCTCCGCACCAACGCGGCGATGCTGCAGGTGGTGCCGTGGGGCCACATGGAGCACTCGGCCATGATATTCTACGGCGTGCAGGCCAAGGAGATGAGGCTGCGGGACGTCGAGTACAGCATCACCGCCGAGGAGAGCACGCTCTACGAGAAGTACGGCAAGGACCACCCGGCGGTGAGTGACCCGGAGTCGATACATAAGCAGGGGTGGCAGCTGGGCATGAAGTACTACTGGCTGGAGCAGGACATCAGGCTCAACGTCACCAGATTTGCTCCAACGCTGCACCAGGTGCTTCGGACGCTCCAGGAATAGAGGATAGGAAATATATATATTACTCCTAGGTTGAAGCTTCCGAAGCGAAGCACTCCCCAGAAGAAGCGCAGAAAATCAGAGAATGATATAGCATGAGAATGGACTTCACTGAAGATTTAAAGATTGTTTTATTTTGAGAGAAACACAATGTATCAACCGCAAAAAAAAAAAAACGCACACACACACAAACAAACAATTTATACCCTTGAACTTATGGCCAAGTTCAGTGGTTACCCTTTGTACGGTTCTCCCTAGTGAGGATGTTGTCGTGGAGCTTAGTTGTCCTAGGAAGTGGTGTGATGTTGTCTTCGTATTGTCCGGTTATCCCGGGATCTGCTTTGTAAGAGGGTTGTCACACAATCTTGTATCGTTTAACTGTGCAGTTTGATTTGTGCTTTATCTATAAAGCGGGGTGAATGTCTGTTTTGTGAACT</t>
  </si>
  <si>
    <t>ATCGACAACAGCGAGCACGCTGGTGACCGGGTTGGAATGGATAGGGCTCTTCTCGTGCCCGCTCTCCTGCTCGCGGCTCTGCTAGCTTGCAGCGGCGGCGTCCATGGCGCCGGGTTCAACAGGCACAGCTTCCCCAAGGGGTTCATCTTCGGCACCGGCTCCTCCGCCATTCAGTATGAGGGAGCTGTGAATCTGCGGGGCAAGAACATCTGGGACACCTTCGCTCGCACCCCAGGTGAAATAGCCGACGGCAGCAACCCGGATACGGCAAACGACTTCTATCATCGCTACAAGGACGATCTGAAGCTGATAACCGACATGAACATGGACACCTTCCGGTTCTCCCTTGCGTGGAGCAGGATCCTTCCAAATGGAACCATAGCCGGAGGAATCAACAAAGCAGGGGTCGATTTCTACAACAGCCTCATCGACAAGGTTTTGGCTAGAGGGCTGACGCCTTTCGTCACAATCTTCCACTTCGACACCCCCCAGGTCCTCGAGGACAAATACGGAGGCTTCTTGAGCCAAAACATCGTAAAGGACTACGTGGAGTACGCGGAGCTGTGCTTCAAGCTGTTCGGCGACCGGGTGAAGTTCTGGACCACCTTCAACGAGCCCATGATCTTCTGCGCCTTCGGATACGGCAGCGGCAGCACGGCCCCGGGGCGCTGCTCGCCGTACGTGTCCAAGGCCTGCGGCGCCGGGGACTCCTCCACGGAGCCCTACATCGCCGGCCACAACCTCCTCATCGCGCACGCCGAGGCCGTGCGCCTGTACCGCACCAGGTACCAGCCGGCGCAGCGGGGCCAGGTCGGCATCGTGCAGGTGTCCCACTGGTTCATCCCCTACGACGCCGCCTCCGACGCCGACCGGCACGCCGTGAAGCGCAGCCTGGACTTCATGCTCGGTTGGTTCATGCACCCGGTGGCGTTCGGGGAGTATCCGGCGACGATGCGCCGGCTGGTAGGCCTCCGGCTGCCGGAGTTTACCAAGGAGCAGTCCGACATGCTCAAGGGGTCCTACGACTTCCTCGGCCTCAACTATTACACGAGCAACTACGCGCAGGCCGCCGCGCGCGCGCCCGACCGGCGGCAGCCGTCGTACGGCACCGACCACCGGGTCAACCAGACCGGCTACCGCAACGGCATCCCCATCGGCCCACCGGCGTACACGCCCATCTTCTTCAACTACCCGCCGGGGCTGCGCGAGCTGCTGCTTTACATCCGGAGGATCTACGGCAACCGCCCCATCTACATCACCGAAAACGGCACTGACGAGGCGAACAACAGCACAATCCCGATCAAAGAAGCGCTCAAGGACGACACCCGCATCTCCTTCCACGTCAACCACCTCAAGTTGGTGCACAAAGCCATCCAGGAGGGGGTGAACGTGAAGGGTTACATCACATGGACGTTCCTGGACGGCTTCGAGTTCGGTGACGGATTCAAGGATCGGTTCGGTCTCATCTACGTCGACTATGCCACGCTCGCCAGGTACCGCAAGAAGTCCAGCTACTGGTACCCNNNNNNNNNNNNNNNNNNNNNNNNNNNNNNCTACTGGATCCAGGACTTCCTTCAGAGGCACTGA</t>
  </si>
  <si>
    <t>ACCACCGCTATCTCCGCCTCGGTCTCTCCATTTCGTCTCCCCGGTCGTCGTGTCCGGTGTCCCCCTACAGGCCGGCCTCCTCCCCCTCCATCGACCACTACTACAGCTTAGGGCGGACCCATACTCATGGAGAAACGGAGAAGAAGCGTGTGCGCCGTGGCGGCGGTGGCCCTGGTCGCGGCAATGCTGTCCTCACTGACCGAGGCGGCGTACGGCGGCGGCATGTCGCCGGGCTACTACAAGACGACGTGCCCGCAGCTGGAGGACATCGTGCTGAAGGAGGTGACCAGAAAGAAGAACGAGACGATCGTGACCATCCCGGCGGTGCTCCGGCTCTTCTTCCACGACTGCCTCGTCAATGGCTGTGACGCTTCGGTCCTGATAGCCTCTCGCAACGAAGACGCCGAGAAGAACTCCCCCGACGATGACTCACTCGCCGGCGACGGTTACGACACCGTCAACCGGGTCAAAGCGGCCGTCGAGCAGAAGTGCCCCGGCGTGGTCTCCTGCGCCGACATCCTCGCCCTCGCCGCCAGAGACGTCGTCCACCTGGCGTCCGGCCCCTACTGGAGCGTGGAGCTCGGCCGGCTCGACGGCCTCGTCTCCAAGGCCAGCGACGTCGAGGGCAAGCTGCCCGGCCCGGACATGCACGTCAAGGAGCTCGCCGACATCTTCTACCGCAGCGGCCTGTCCCAGCGCGACATGGTGGCGCTCTCCGGCGCCCACACCGTCGGGTTCGCGCACTGCAGCCGCTTCACCAAGCGGCTGTACAACTACAGCAGCACCGTGAAGCTGGACCCGTCGTTCAACCCGGAGTACGCGAAGCGGCTCATGGAGGCGTGCCCGCCCGACGTCGGCCCGACCATCGCAGTCAACATGGACCCCTTCAGCCCCGTCCTCTTCGACAACATCTACTACCAAAACCTCAGGAACGGCCTAGGCCTCTTCACCTCCGACCAGGCGCTCTTCACCGATGGGGGGTCAAGGAAGACGGTGGAGGAGTTCGCCGACAGCGAGCCGAGGTTCTTCCAGGCCTTCGTGGAGTCGATGATGAAGGTGGGGAGACTAGGGGTGAAGACCGGCAGCGGCGGAGAGATCAGAAGAGACTGCACTGCCTTCAACCACTAAATGGCCGCGCGCGGCAGTGACTGTAATTCAGATGTATTTTTTTTTCTGAGTTTGGTATACATGTACCGTTTCTTAGTAGGGGTTTTTGATAGACATACGCTGAGCTTGATTCTTTTGCATACGCAATCCATCCAATGTTTGAGGGTTGCTGTTTTTTTCCTTTTCTCCGTTTTTGATTATTGTTTGTGGGTGCATTTTTGTACAGCCTGAAGAGTGTAATGCCATTGATGCATGATTATATCTCGAAGAAAAAAGGTTATTCTGATGAATAGGAGGAC</t>
  </si>
  <si>
    <t>GCCGCCGCCACGGATGAAATGGGCGTTGGTGGGCAGGCTGCGAAGTCGCGGTGGGCGGTGCTGCCACCGTGGCCGTCGGGCTGCGGCGGCCAGCAGAGGACCGCCGCCGGCTGGAGCTCCTTCCTCCTCCACCGCGAAGCAACCTCTTTCCCCCACGAAGGAATGCCACCGCGTCCGACCTCAACAGCCGACCGAAACCCTAGCGAGCCCCACCCATGACGCCCTACCCTAGGAGGGTGGTACAGCGGCCAGAGGAGAGCAGAGGAGAGAAGAGGTGAGGAGGTGGAGCAGCCAGCGCCTGGACGTGAGAGAAAGAACATTGAGGCGCGGAAAGGTCTATTCCCAAATTTCTGTACCAGAGCACATTCTAAGACCTTCTTATGTGGGTGCAAACATACTGCAAGAACTACCTGTCGTGCGCCAAATACACAATGCGGAAGGTACCGCTGGGATGAGAGCTGCTTGCAAACTTGCTTCCCCTGTACTGAACTTTGCAGGAACATTGGTTAAGCCATCAATTACTACAAATGAAATCGACAGGGCAGTGCATCATATGATAGTTGAGGCGGGTGCTTATCCTTCTCCACTTGGCTATGGCGGATTTCCTAAAAGTATCTGCACATCAGTAAATGAGTGTGCCTGCCACGGACTACCTGATTCAACACAGCTGCAGAATGGAGACATCATAAATATTGATGTAAATGTGTTCCTAAATAAAGCAGAGTATGCCATTTCAGCGCACTACGATCACACCTGTGTCTGGGAGGAAGTTCTTCAGAACAAGTGCTTAAACAAGTACAATCACACTGCTATCGACAGGAAATTTTACTTTTATCAGTCTGAGGGCCTATGAAGTTTAATGCCTCTGGCCAAGATCCTGTTCTACCGAGTTATGTACCCGAAGGTTCTTTCATGCCTTTGGTTCAATGAGGTCAACCGTTTCACCTCACGTTATACATCGAGTTTTACATACACTTGCTTGAAGCTCATGAGAATGAATGCTGGAAGATATTTTCACCTAAATATGTTTAAGGACCGTGAAAGAAGAGCAATACCTAAACTGTTCCATCACCAAACTAAAGAAACTACAGATCCACCCCCGACAAACCTTCGTACGGATAAAAATCATTCATCGATGCCAATCTAAGACTGCCATTGAGGAATTGAGGGCGGGGATACTCTATTCATTTTGATGCATGTACCATGCATCCAGTCTGTGGTGGGGGTGGAGCAACGAGGCTCGAGAACCCAGGCAGCGGACGCCTCATGACTTGGAGGAGCGACGATACGGACAAGGAGCAGTAGCCTCATGGATCTACAGGGAAGCGTCATCGAGGGATGGCTGATGTCAAGGCACACATAGCTCCGGCTGCCGCGGATAGGCAGTACTCAACGGATGATATCCTCCTGACTCTGACTGAACCCTGTTTCGTGCAAACATGCTCTGTATTTTTTTTTGGTAGGAACATTAAGCTCTAAAGACATAATTATTCAGACTGCAAGATTTTTACCGAAAAAGGGTTTCCCGCCGCTTTGTATTCCAAAGCAAACCATCATTGACACATCGCAATGCTGGGGCGAGCAGCACATCAAGCC</t>
  </si>
  <si>
    <t>CCCACCTCATCCATTTAACCCAGCCCATCTTCAGTGTGGTCCTCATTCGATCCCCAATTCGCACCAGCAAACCCTAGCCGCACAGTGCATCTCAATCGATCCCAAATCGAACCAAGACACCCTAGCTGGTAAAGATGGCAGATGCAGGTCGCCCTGCCAATCGTGCCTTGCCCGGATTCCGGCAGGAACGTCGTGACCTATGTAGCTCGTCGCGGCCAGAACGCTATTGAGCGTTTCCACAAGTGCCGCCGTCACAACCCAGCACGTGGTGGATGCGACTTCTGTAGGTGGCAGCAATCTCACGCCGAGTCGCTTGCTGCAGCAGCACCTCCGATGGCGCAAATCGTGCCTGCGCAGGAGCAAGCCGGCCTAGCGTACAATGCTGCGGACGTCCACAGGGGGCGAATGCGGCTGCGACCGGCCATGGCTTCGCCGGAGTCCACCGCCGGCGATGGAAGCTAGGCTTCCGCTTCCAATCGCTCTCTCTGCCGAGCAGGAGGACGCCCGCATCTGACCTGTCCATCCCCCGAGTGCAGGGCTCTGAGTGAAATCAGACTATATTAAT</t>
  </si>
  <si>
    <t>ATGGACTCTTCCTCTACTGCCTCCGCCTCCGCCCCTGCTCCGGCTGCCTCCACCCACAGCAGCGATAGCGGGGGGCCCGCCGCTGCCCTGTCGGCAGCGGTCGCCACGGCATCCCGGCGGTTTCAGCACCTGCTGGACCGGTCAACTCCGTACGTGGGCCGCCGTTGGCTGGGCCTCGCTGGGGTAGTGTTGGTGTACGCGCTGCGCGCGTGGTTCGTCGGCGGCTACTACATCGTGACCTATGCCCTCGGCATCTACCTCCTCAACCTCCTCATCGCCTTCCTGTCGCCTCAGGTCGACCCCGAGCTCGCCGAGGGGCCCGCGCTCCCCACGCGCTCCTCGGATGAGTTCCGTCCTTTCGTCCGCCGCCTGCCCGAGTTCAAGTTCTGGTATTCTATAGTTAAAGCATTCTGCATTGCTTTTGGCATGACATTCTTCAGTGTGTTCGATGTGCCAGTGTTTTGGCCTATCCTTCTTTTCTATTGGGTGGTGTTGTTTACTGTCACAATGAAGCGTCAGATCCTTCACATGGTGAAATACAGATATGTTCCATTCACCTTTGGGAAACAGGTACCTTAG</t>
  </si>
  <si>
    <t>GTCTCCTCCTCTCTCTTCTAGCTAACTCCTCCTTCCTGATCTCTGCGTCAGCCGCAGCGCGAGAGGAGCAGCGGCAGCGGAGATGCTCCGATGGCGGCGTCGAGTTGTGAAGCGGTGGTGCCTGGGCGCGAGTCGACAGAAGCCGGAGCGGCTACTCCGGGCCCCGATCTGGGGGGTTCGGTTCCAGGGCGCCGACAGCTTCTTTGTTTATGACGCGGGGCCGTGCCGCCGGGGGAAGCCTTGGATCCATGCAGGGGGGCTCCCCGGGGGGCGCAGAGGAGGGGGTTGGACGAGCGGGTGAGGATGCGTGAGGCCAGAAGGAGTTTGGGGTTGCCAGAGAAGCATGGGCCGCACGGGGGCTGGTCATCGCCAGAGCAGAGGGGAGGAGGTCGATGCAGGGGACGCCATGGATGGTCGGGGCGCTGGCTCCTCCTTTCCCCATGCCACGGCTGCCCAGATCCGGCGATCCCCTCCTACTCCGGCATCCAGGTTGAGGGCATTGGCATGAAGGTGTCGTGAGTTATCTGCAAGGGCATTGTTATGACGTGCTCCTCCATGTCTCCCGCGAGTTCTTGGTGTGGCGATCATGGCTCCAGAGAGCATAAAATCGACATCATGGGTGCTGGTGGCAGAATGACGGAGGAGCGGGAGAAGCAGGAGCTGCTCGGACGCGCTAGCGCCAGTGAGATCTTCCAGCATGCGCCGACGGACAAGCCGGCATTCACGCTGGCCCAGATCAAGGAGGCAATCCCGCCTCACTGCTTCCAGTGCTCGTTGATCAAGTCCTTCTCCTATGTGGTCTATGACCTCGTCATCAGCGCGTCCCTCCTGTACGCCGCGTTGGTCTGGATCCCAGCACTCTTGAGCATGCAACAGCTGGGCGCCTGTCCGCTCTACTGGGTGCCTCATTTTGATTTTCTTACCTTGAGGGCTGCGACGAGGCAGACAGGTGGCGGGCGGCAACAATAGGGGTTGGCGGATGCTCCATGACCAATAGCCTACTTAGTGATGGGAAGGAGGATCCGACAAGTTAGCCCCCACAATTGTGTTGTTGGAGAACTTCTGCGAGCTCAGTAAAATAATGAATCTTCATCTCCGATGTTTTCTCTCGAAAATCGAGCGTGGATCGCAGGAGCAAGGAGCTGGTCGAGTGTAGTGAACAAGCAATCAACGCGGCACATTTGGAAGTTGTGAGAGCTGTGAATGGCACTGGTCTTGTCATACTAATGAGCAGGAGCACCGGCCACATTACTCTTCATGCCACTCTGAGCAGTCGGCTGCTGCTTGAGATTGATTTCCATGTTCAAGGGAAGGGAGACCGGATTGAGTTCCTGTATATGCAAGAAGGGCCATTGTCGTGGTTGTTGCTGAAGGTGTTGGTCAGGAGCTGATTACCGGGACTGATGACAAGAACGAAGAGCAAGATGAGTATGTCAACATGCTGTTCCTTAACGTTGGCCTTTTCTATAAAGTTCACATGCAACTCTCCTCCATGGTTAGAAAAAACTAATTTGAACGTTTTGTTTCTTTGATGGTTACTCATTTCTCTTATCATTGTTGTATCAAAACAATTGTATTTTAGCTGATGGCTGCTTGGGCTCATTTTCGAAGAGAATGAGATGTGGAATAAACTACTC</t>
  </si>
  <si>
    <t>ATGACTTGGCACACACCCACCCACAACCCACACAGCCCCGGGCCCCACCCACGATGCACACACACCCACGCCCAACCCACGCACACACACCCACGTTGGATCCCATCTCTCTTGTCTTCCTCGATCCCCTTTCTCCACCCCACGCCGCCGCCAGATTCCGGCAATCCCCGTGGTTCCCCACCACCTAGCTCTCCTCCTCGAGGTCACCTCTCCCCGCTCACCATCTCCACTGACCGGTTTCTCTCCTCGCCCAGGAGAGCCATGCCCAGGCACTGGTGGTGGTGCGCTGCGAGGAGGTCCCAGCGGCGTCGAGCTGCTATTGCTGCAGGCACAGCGACGTCGGCGTGGTCAGGATGGTTGCAGCCCTTCAAGATTCTCAATGGCGGCGTCTCAGCGCTGATGGCGGAGTCGACGGTGAGCATCGGCGGGTACATGGCGTCGGGGTACCGGAGGGTGGCTGGCGTGCAGCTCTACATCAACCACCTCAAGCCCGCCCGCCTCGGTGACCGCATCGAGGCCAAGGTGAACCCCATCCGGTACCTCGACCCTGACACGTACTTGGACAAGGACCAGCTGCTGGACGCGGTGCATTGGATCCGACAGGCGGTGGGGCTCGCCTGTGGCCTGCTCTAG</t>
  </si>
  <si>
    <t>GGAACTTCCTTCGGCGCCCCCAAATCGCCTCCCTCCAATGGTGGCAGCCTCGCCTCCCTCCCTCCACCTCGCCCTCCTCCTCTTTGCAGCCCACGCGGCCGTCGGCGGCGCCGCGGGGGCGGTCGGGGTGAGCGAAGGCGGGCAGCTGTGGTGCGTGGCGAAGAACAACGCCGAGGACGGCGCGCTGCAGTCGGCCATCGACTGGGCCTGCGGCCCCAACGGCGGCGCCGACTGCCGTGCCATCCAGCAGGGCGGCGCCTGCTACGAGCCGCCCGACCTCCTGGCGCACGCCTCCTACGCCTTCAACGACTACTTCCTCCGATCCGGCGGCGCCGCCAGCCCCGCCGCCTGCGACTTCTCCGGCGCCGCCGCGCTCATCGGCCTCAACCCTAGTCATGGGAACTGCGTGTTTCCTTCCAGTTCATCCCCCAGAAATGGCAGCTTCACGGGAATAACAACCTATGGTCGCACCGGTGCAGATTTAAGCCAAAGTTCTTCATGGCGACTCGACACCCGGTCATTTATTTTGTGCATGTCTCTGTCTGTAACATTTTTTGTTGCCTCGCATTTCTGATGGGTTTGCTTAAACTCCTGTCTGCGTGTCATGTATATGATCAACCATTGAGCTGCAGCAATTCAGTGTGTTCTCTATGTGGTGGAGCATGGAGTGAGGAAAAAAGATCCTCTCTCGGATGGCTCCCCCCTTTTTTTCCTGGTCTTGCAAATGAGCAATCAGAGAGGTTCTTGCCG</t>
  </si>
  <si>
    <t>ATGTCGTCGGGGAAGGGGGAGGCGAAGGTGCCGGTGGCGGGGCGGCGGAACGTGCTGGTGACGAGCGCGCTGCCGTACGTGAACAACGTGCCGCACCTGGGCAACATCATCGGCTGCGTGCTCAGCGCCGACGTCTTCGCGCGCTACTGCCGCCTCCGCGGCCACAACGTGCTCTACGTCTGCGGCACCGACGAGTACGGCACCGCCACCGAGAACAAGGCCATCGAGGAGGGCTGCTCCCCTCTGGAGATCTGCGACAAGTACCATGCAATCCACAAGGAAGTGTACGAGTGGTTCAACATCAGCTTCGACCACTTCGGCCGGACATCCACCCCGCAGCAGACAGAGATCTGCCAATCGATTTTCCACAAGCTGCTGGACAACAACTGGCTCTCAGAGAACACAATGCAGCAGCTCTACTGCGAATCATGCCAAAGATTCTTGGCGGACAGATTCGTCGTGGGCTCATGCCCCATGGAGGGATGCGGCAACGACACCGCGAGGGGCGATCAGTGCGACAGATGCGGGAGGCTGCTGAATTCGACCGAGCTGATTGATCCCAGATGCAAGGTTTGTGAGGGCATACCGGTCGTCCGCCATACGGACCACTTGTTCTTGGAGCTTCCCTTGTTGGAGGAGAAACTGGAGAAGTACATCGACGAGGCCTCGGCGACCGGATCATGGAGCCAGAACGCAGTTCGCATCACGGATGCCTGGTTGAAGGAAGGGCTGAGGCCTCGCTGCATCACCAGGGATTTGAAATGGGGCGTCCCTGTCCCACATGAGAAGTACAAGGATAAGGTGTTCTATGTCTGGTTCGATGCGCCGATCGGATATATTTCCATCACGGCCTGCTACACGCCCGAGTGGGAAAAGTGGTGGAAGAACCCAGAGAATGTCGAATTGTATCAGTTTATGGGCAAAGACAACGTCCCATTCCACACGGTCATGTTTCCCTCTGCTCTACTTGGTACTGGTGAAAACTGGACTCTGATGAAGAATATTAGTGTGACTGAATATCTCAACTATGAATCAGGAAAGTTCTCGAAAACTAAGGGCATCGGAGTCTTTGGCAATGACGCCAAAGCCACAAATATTCCTGCTGATGTGTGGCGATACTACTTGCTTAGTAATCGTCCTGAGGCATCAGATGCAGTTTTCACATGGGGAGGTTTGCAGATAAAGCATAACAACGAGCTGCTAAAGAATTTGGGCAACTTCATCTATCGAGTGCTAAGCTTTATCGCAAAACCAGAGGGAGCTGGCTACGGCTCCATCATACCTGAAGCACCTAATGCTGATATACATCCATTGAGTCAGTCGTTAGCAGAAACTGTTGGTAATTTGATTCAGCAGTATACTGATGCAATGGACAAGGTCAAACTAAAACAAGGGCTGAAAATTGCAATGGCCATCTCTAGTGAGGGAAATGCTTACCTTCAAGAGAGTCAATTTTGGAAGCTTTACCAACAAGATCCAGCTAGTTGCGCGACTGTGATGAAAACTTCAGTTGGAGTTGTCTACCTTCTCGCTTGTTTGCTAGAGCCTTTCATGCCGTCCTTCTCAAAAGATGTCTTGCAACAGCTGAATCTCTGTCCGAATGAGCATATTTCTTTTGCCGATGAAAAGGGGGAGAGTGACAAGGCGAAAAGGCCTTGGGATCTCATACCATCAAACCACAGGATTGGGAAAATTGTGCCTTTGTTCACAGAGTTGAAAGATGATGCAGTGGATAGCTTCAGGGAAACATTTGCAGGCAGTCAGACCGAAAGAAACGCAAGGGCTAATTAAAGAAGCCAATGAAGTTGTTGCCTAACTGGAAGCTGCAAAACATTTCTTGCAAAGTTGATCACAATACTTAATCAAATGACATTGAGATCCAGAAATTACTTGGAGTTGGAGATGCCTAAATTGGTGCACATGTGCTGATCACCTGGGGAGCTACATTTTTAGTTGTGAGTATGATGTACATAGTTAAAAATAAAGGAAACCTTTACTTTTCTATCTAACCTAAGGAGAGAAAAGAATCAGCCGTTTATTGTGTCATCAAGCTCACAGAACTGTGGTAAACGTGCTTGGGTCGACTGTATTGGTAGTGGTGTAACCATAGGTGATGAGCCTGGTATTGATTTGCAGATT</t>
  </si>
  <si>
    <t>GCGGCGGCACCAGCTCGGAGCAGCGTTCCATGGCTGCTACCGGGGAGGGCACTCCGCTCCATCTGCGCTAATGCAGTTCGAGCTGCGAAAACGCGGTCATGGCGGCGCCATGGATCTGAAGCCTGGATCCAAATCCAGTTCTTTCCCGGATCGAATTGGCGCGGGGCGGGAAGGATCTATAACTAGTCCACCTGCTCTAAGTTTGTTCATCCACCCATCCACCATGGAAGCTCCAGATCGGGATTGGTCCGAGCTACCAATCGACATATTGTGCGACGTGCTCAAGTTGCTCGAGTGCCCGGACCTCCTCAGATCCGCCGCCGTCTGCTCAATCTGGTACAAGGCGTACTCCACGCAACGCTCCATCAGTGCTTGCCCTGGACACCAAACACCATGTCTGCTCTATTGCACCGAGGCCGCCGGCGGGCTAAAAGCTCTTGGCATGTACAGCCTCTCCGAGCAAAAGGCCTATACCATGCCGTTCCCTGAACATCCCATCAAGAACTGGTTCGGCTCATCCCACGGATGGCTAGTCACTATGGATGACAAGTCTGACCTGATGCTGCTCAACCCAATTACCGGCAACACTAATGTACTCCCTCCAGTGACAACCATGGAGCATGTTAAACCTATCCTAAACGGGGGCGAGGTTCTTGAAAAGTATGAGGTGTTTTACTATGATGGAGAGCTTCCTAGGGTCGTGGACGAGGACACCAGTATATTTTCTTTGGAGGAGTATGGTCATATGGTCTACCTAAAGGCAACTTTATCGTGTGATCCATCGGTAGGTGCATGCATCGTCATGCTCATCCACCAGCCGTACGGGCAGCTCTCGTTTGTCAAGGTAGGAGACACTCGCTGGAATTGGCTCAACATGGGTATTAACTATACAGATTGTATATACCACGACGGATGGTTCTATGCAGTTACTCATGGAGGCGCAATTGATGCATACAATTTAAATGGACCGTCTGTCATCCAAAAAAGATTTTTACGCAGAATAATTCGGACGGTTTCAAAATGTCACATTGTTCAGGCAGAATGGGGAGATGTCCTCCAAATCATTAGGAAGGAGATTCTCGATCCTGAACGACCGGACAGTCATACATGGATCCCTGAAATCAAAGTGTACAGGGTTGATTTTGATAAGGAGAAGTGTGTCAGCATAACAGATATAGGGGACTATGTGTTGTTCATTGGGAGCAGCACAACGTCTTGTTTAAGCGTGAAGGACTATCCAGACTTGATGCCAAACCATGTCTATTTCACTGATGATGACGACGGAGCACACATACTTGAGAAAGACTACCCTCCCAAGGTTGGGATTTACAACATTAAAAATAATACCACGGTGAATGTGGTTCATCCTGAACTTTGGATGAATTGGTTGCCCCCCATATGGTTGACGCCGAGTCTTGAGAAAACGGGATCTCAAGATAATAACGGCGGGGGCGGTAATTCCATTGCGGTCATCAATAACCAGTTGGAAACAACAGAATTGGCATCAATAAATTGAGCTGTAGGCTAGCTGTAGCAGTAACTCATTCTCATGTGAATTCCATGAGAATTTGAGAAGGCATGCATATTGTTTCAATGTAACACCTCCACATTTTGTTTGCTAACACCTCCACATTTTGTTTGCTGCACTTATGCTTTTGTCCATTGAATAATAATGCGATATCATGCGAGGCCGGATTTGCTGAACC</t>
  </si>
  <si>
    <t>GCACGTGTTCGTCCGCATGGCACTACCTGAGCGCGAGCGCGAGCGCGCACATGTGGGCGAGCACGCACAACGACACCCTCAGGGAGAAGATGGCCAGGGTGGTGGACATCCTCGACGACTGCCAGAGGAAGATGGGCACGGGCTACCTCTCGGCTTACCCCGACGAGGCGTTCGACATGTACGAGGAGCTCTCCGAGGCCTGGTCGCCCTACTACACCATCCACAAGATCATGCAAGGCCTTCTGGACCAGTACACGCTGGCCGGGAACCGAAAGGGCCTTGGCATGGTGGTGTGGATGACGGATTACTTCAGCGAGCGTGTGAAGAACCTGATACAGACGCACTCGATCCAGAGGCACTGGGAGGCGATGAACGAGGAGACCGGCGGACTGAACGATGTCATGTATCAGCTGTACACTCTGACGAAAGAACAGAAGCACCTGACAATGGCCCATCTTTTCGACAAACCGTGCTTCCTCGGCCCCCTCAGCCTTCATGATGATGATATAGCGGGGCTGCATGTTAACACTCACATTCCTGTCCTAGTCGGTGCGCAGAAGAGATATGAAGTCGTCGGTGACCATCTTTACAAGGACATTGCAACATTCTTCTTTGACGTTGTGAACTCCTCCCACACATTTGCGACAGGCGGCACATCTACCATGGAACACTGGCATGACCCGAAGCGACTAGTAGACGAGATCAAAATCAGCTCCAACGAGGAGACTTGCACCACCTACAACCTGCTTAAGGTGTCCCGAAACCTGTTCAGGTGGACAAAGGAAGTCAAGTACGCCGATCACTACGAGAGGCTGCTCATCAACGGGATCATGGGCAACCAGAGGGGAACGCAGCCTGGTGTCATGATCTACTTTCTCCCCATGGGTCCTGGGCGATCCAAGAGCATCAGCGGCGCGCCCCCTTCAGGCCTTCCCCCGAAGATGCCGGGGGGGTGGGGAGGTCCAAATGACACCTTCTGGTGCTGCTACGGGACAGGGATAGAATCGTTCTCAAAGTTGGGGGATACCATATACTTCCTGGAGGAGGGTGAAGTGCCGGGGCTCTACATCGCTCAACACATACCGAGCACCTTCGACTGGAAGGCGGCGGGCCTCACCGTCGTGCAGCAGGCCAAGCCACTGTTGTCAACGGATTCTTACTTTGAAGTTACAATCTCCATTTCTGCCAAGGGAGATGCCCAGCCTGCAAAGATGAGCGTGAGGATCCCTTCATGGACATCCACAGTTGGCGCAACGGCAACTCTGAATGGCAAAAAACTCAACCTGACATCTGCAGGTGATTTCCTCACGTTGACAAAACTCTGGGGCGATGATACCTTAGTGCTCCAATTTCCCATTAACTTGAGAACCGAGGCAATCAAAGATGACCGGCCGGAGTATGCGTCCATCCAGGCGGTGCTGTTCGGGCCGCACCTCCTCGCCGGCCTGACACACGGCAACAAGACCATTAACGCGACCGAGCACTCCAACGACGGCCTCACCCCGGGCATGTGGGAGGTGGACGCCAGGAACGGCACCTCCATGGCCGACTGGATCGCCGCGGTCCCTCATGAGGCGATCAACTCGCAGCTCGTCACCCTGACGCAGCGGTCCGGCGCGCAGACCTTCGTCCTGTCGGTGTCGGCCACCGACGACACGCTGACGATGGACGAGATGCCCGTCGCCGGCAGCGACGCGTGCGTGCGCGCCACGATCGTGGTCGACACGTACGAGGTCGACAGCACCGCCGCCGAGCACGGCGCGGCCGCTCCTGTTCTGCATGGGCCGAACGTGACGATCGCGCCGTTCGACAGGCCGGGCATGGCGATCACCAATGGCTTCGAGGTCAGGCTGCATCCAGGGCCGGAGGCCCTGTTCAACGCCGTGCCCGGGCTCGACGGGCTCCCCGGCTCGGTGTCCCTGGAGCTCGGCACCAGGCCAGGGTGCTTCGTGACGGCCCCCGGCGGCGCAAAGGGCTACGGCCCCGGCGACAAGGCCCAGGTCGGCTGCCGGACGAGCGGCGGCGGCGACGACGCGGCGTTCCGGAAGGCGGCGAGCTTCACGCAGGCGCCACCGCTACGCCTGTACCACCCGCTGACTTTCGTGGCCAAGGGCACGGAGAGGACCTTCGTGCTGGAGCCGCTGCGGAGCCTCCAGGACGAGTTCTACACCGTCTACTTCAACCTGGTCACCGCCGCCGCCGCCAGCTGA</t>
  </si>
  <si>
    <t>ATTTGTGTTCCCTCCACTCACCGGGACCCCAGCCGCCCCACTACCTGACGGCCACTTGTGCGGTGGTGCACGCCATGGCCGCCTCCGCTGCCGCTTCTTCTCGCCGTGGCTTCCTTCGCCTGGTCGTCGCGGCCGCCGTCCTCGCGGCATTCGGGCTCGGTGCTGCCCGTGCTGCGGGGAGCTCGGTTGATCGCGCGCCGCTGAGCGTGGCGTCCCTGTTCCCCGGCCCGGCTTGCCCCACGACAGCAGAGCACGAACCCAGCGCTGCGGCGTCAGCGAGGATGAAGATCGTCCACCAGCACGGCCCATGCTCCCCTCTGGCTGATGCGCACGGGAAGCTGCCGGCTCACGACGAGATCCTCGCCGCCGACCAGAACCGCGTCGATTCGATCCAGCGCCGGGTGTCCGCGACCACCGGCCGGGGCAAACTGACGAAGCGCGCTGCGCCTGTCCAGCCCGGGACAAAGAAGAGCCCCGGGCACTCGGCGTCCTCCTCCACCCCGTCGCTCCCGGCGACGCCAGGCCGCGCGCTGAGCACGGGCAACTACGTGGTGACCGTCGGGCTCGGCACGCCGGCGTCCAAGTACACGGTGGTGTTCGACACCGGCAGCGACACGACGTGGGTGCAGTGCCGCCCCTGCGTGGTCAAGTGCTACAAGCAGAAGGAGCCGCTCTTCGACCCGGCCAAGTCGTCCACCTACGCCAATGTGTCCTGCTCCGACCCCGCCTGCGACGACCTCGACAGCAACGGCTGCACCGGCGGCCACTGCCTCTACGCCGTCCAGTACGGCGACGGCTCCTACACCGTTGGCTTCTTCGCCCAGGACACCCTCACCATCGCCCACGACGCCATCAAGGGGTTCCGGTTCGGGTGCGGGGAGAAGAACAGCGGGCTGTTCGGGAAGACGGCGGGGCTGATGGGGCTCGGCCGCGGGAAGACGTCGCTCACGGTGCAGGCGTACGACAAGTACGGCGGCGCGTTCGCCTACTGCCTCCCGGCGTCGTTGACGGGGACAGGGTACCTGGACTTCGGCCCGGGGTCGGCGGGCAACAACGCGAGGCTGACGCCGATGCTGACCGACAAGGGGCAGACGTTCTACTACGTGGGCTTGACGGGCATCCGCGTGGGCGGGCAGCAGGTGCCCGTCGCGGAGTCGGTGTTCTCCACGGCCGGGACGCTGGTGGACTCCGGCACGGTGATCACGCGGCTCCCGGCGACCGCCTACCTCGCGCTGTCCAAGGCGTTCGCCAAGGCCATGTCGGCGAGCGGGTACAAGACGGCGCCGGCGTACTCGATCCTGGACACCTGCTACGACTTCACGGGGCTGAGCGATGTGTCGCTGCCGACGGTGTCGCTGGTGTTCCAGGGCGGCACGTGCCTCGACGTGGACGTGTCCGGGATCGTGTACGCCATCAGCCAGGCGCAGGTGTGCCTGGCGTTCGCGTCCAACGGCGACGACGAGAGCGTCGCCATCATCGGGAACACGCAGCAGAAGACCTACGGCGTGCTCTACGACCTTGGCAAGAAGACCGTCGGCTTCGCCCCCGGATCCTGCTGATGACAGGCTCCTGATGATTATGAATAAGTAAGCTGCGTCCACCAAATGTTAAAGCAATTTTTCCCGCATCGATGTGGATGATGCCTATCCCGCATCCTCGTTGTCGAGTCGACAAAGGACACCTATGTCACCAGATGGGCCATGTCCGGGACAGTGCTCCGCCGGGGTGGTACTGGGAGGCGCTACCTACCGG</t>
  </si>
  <si>
    <t>GTCCCCAACCGCCACCGGAATTTCTAGACGCGTCCAAAATCCTCCCGGCGGCTGGGCTTCTCGCCGTCCGTCGCCGCCGGGCGACGCGTGCACGGCCGCTGTCGCCGAGGCTCTCCTCTCCTCTCCAGAAATCGTTTTCCTTCGCGGCTGGGCGATGGATTTGGGGACGGAGAATCGCCTTGCGGCGTTGCTCCTCGAGGAGGCCCGGAGGCTGCGGATGCAGGTGGAGAAGGAAGGGGTGCACGCCTATCTGCAGAAACCTAATGTGAGGCACCGCCCCTACTCGCGGTTCCTTGCCGCCACCGTTCTTGGCGTTCATCAAGCAAATCGAGTTGTGGAAGTTAATGAGATGTGGCGTGCCAGGGAGAAGGAGCTGGAGCTGGAATTGAAGATGAAAACCAGAACCAATGGTCGAATTGACTCGAGATCCCAGAAACGGAAGAACGACTCAAGAGACCAGAGCCCTGTTTCTAAGACCCAGCGAGACAGACCGTATGGCGCATCATTTTCGTCAAGGGATTCACAAGGCAGTTCTTATTCGGACCGGGGGGATGGGCTAGGCGATGATGAAATCGAAGAGTTTCTTCGATCAAGATGA</t>
  </si>
  <si>
    <t>ATCGTCTTCACTTGTACACCGTATCTCGCGGGCGGCCTTTTTATGAGCAGCTAGTTGGATCTTGCTCTCCCTGACCCAGAGTGAACGCATCCTCCTCCTCCTTCTCTTGGAACCAAACCAAGATAAGCAATGGCTCTAGTTGGTCAGGCTGCCATGGTTGCGCAATTTGCAGGAGTGGACGCCTACGGGCTCATCAAGATGATCGCCGATGCGGCGCAGACGGTCCGGAGGAACAGAGCCACCTGCCTGCAGCTCGCGCGCCGCGCCAAGATGATCGGAGACCTGCTGCACCAGCTCCACGCCGCGCAGCTCATGCAGCAGCCGGAGACGAGGAACCCCATTGAGCAGCTCGAGGAGACGCTCCGGCGTGCGCTGCTGCTCGTCAGGTCCTGCCAGGGCAGCGGATACCTCTACCGGTGCTTCATGGGGGCGCGCCACGCCGACGAGCTCCGCGAGGTGCAGGGTGAGATCACGTTCTACCTCCAGCTTTTCCCTCTCGTCAGCTACGTCGACACCACCCTCACCTGGGTCAGACTCCTCAACAAAGGTGCTGCTCCTCAACCTCCTTCATGCAAAGAGGCACCTGTGGTAAGACCATATTTTGTGCCGGATGAATGGTGCTTGCTAGTTTCTTATTCAGGAAGTATACCTTGGCACTGTATACACATGGTTTACATCCTTCTCTTCTTTTTAATATCTATTAACCACCCGTCGGCAAAATTTATCTTGGCATGTATCTGCAGGAGTTAAAATTGTTGTGCAGCTGACCAATTGTTTCTTTTCTCATCACTTCATTGATTGAAAGGATTAGCAATTATACTATCTAGCTAGCACAATGTTTCTGCAACTGCTAGTTAGCATTGTGCTTGTTATGTATCGCGTTCGTGCTCTTGTCTCTGGAGAACCTGGCTGGCATAGAATGAAATTCAAGTTCACCCGATCCAAACCGCAGTAGTAAGTCGGTCTTTCGTTCGTGTGCCAAATAGGTATGTTGGTATTTTCTTTTCCTTGCAGAAGATCAGATCATAGTTGAGAACTGATCATGAGAATCTTGTGTATTGTTGTTTGTTTGCCACTCGAGTTATTGGGTGTTCACCTTTGCATCCGAAAGCTTACATTTTGATCCATCAGGATCACAAAGTTCCAGTTTCGGAGGCGCAGTCGCCGTCACAGGTGCTGTTGGATAATCGGTGTAAAGAAACTTACATGCCCCCTTCACATGCTGCAACCCTCCAGTTTCAAAGGGTAGCCTGTGTATTGCATCACACATGACTTTGCTTGAAGGCCCTCTCTCATCTATATAAGCAAATGTAGCTTTTCTATACCCTATTATTACAGGAAAAAGAATCATTGTAGCGAAAATAGCAACAATAGCTCTTGCCATTCTGCGTCACATCTGATCTTGACTTGTAATTTTTCACCAGCTTCAGCCTCAGGTTTCTGAATAGTAGGAGGTGAGCTCGGAAGCAGCAATAAGTCTCAAGCCCAGTGCCACTGTACAATTGATCCAGGCATCAGAGCTGATAGAAAATTAGAAGAGCGAATATAGGACGCTGGTTCCAGCAAAACTTGTCTCATTCAACTTCCTTTGATCCCAAAGAAACCCGTTTTGCAACGCCCGCGGCCAGAGTTACAGATTTACATAAACTGCAGAGATAATACTGGTTCTCACACATGGTTCTTGTTTACCTTGTATCTGCGCATTGCCATTGGCCGTACCTTGGAGTTTCTCTGTAACTGCGCATGACCATTGGGCGTACCTTGGAGTTTGTCCAAGCAGGCATACGCCCCACTTTATATTAATAAAGCCATGCAGCAAAATGGTACTACATCTGTCTAGTATACAAAAACATCTTATATTTTGAGAGGAGATGGTACAAGATATTGATTGAATCCTTGAGAGTTGGTCAAAGAAAATGCACCACAAAACAAACAAAGCACGCTACAAACGTGCAGTTGTGCACCACTAAACACCTCACGCATGTGGTCGAGATAAAGCACAAAAGACACGCCATCACTCTCGAGGGATCGCCACACTCATTGACGACGCCCCCAAAAGGGACACAATCACATAAAGCGAAGTGCCGCCACAGCCGTGCGAGCCGAAGTGGACGAAAGTTTTTACCAGAGTGCTGGAAGGTGTATATATATAGGTAAAATAGATGGGGCACCTAGGTGCCTGGGCACCGTGGTTCACTTTTCAAGTTTTCTAGGCATGGATTAGCACCTCCAAATCAATTGATAGCCTT</t>
  </si>
  <si>
    <t>ACGCCCGGTCTCTCTCGTCTCTTCCTCCCCAAATCCCTTTCCCACAAAAAAAAAGTTGGCGGCGGCCGGCGCGGAGGGAGTGAGGCGGCGACGGCTGCGGCGGCGAATCCACCCCTTGCCTCTCTGTCTAGCTGCGGAGTGGACGTGCTCTCGCCTCTTCACGGCCTCGGCAGTGGGGCGCTCTCACCCATGGCGTCTGTTGCAAGGGGGATGGGGCGGGGCGATGCCGATGCCGATGGCGACCTACGAACAGTAGGGATGGCTGTCGTCGCCGGTGTCCATGGCGCAGGTCATGCATCTTAATCTATCACCGTCGGCCAGGGCAGAGCGGATGTGTTCATTCGTGCCGCAGATCTAATGCTGAACTATGCTTTTGTTGGTCATAATGTTGCTATATGTGTTGTTGGTCTCTGAAGTCGTCCAGTGCTTGCTTTTGGTGATGCTTTTCTGATGGTTATAACACTCTTTTTTCTTCATGTGCAGAACAAGTGGTGCCTGATCCTGCACATGTTCAGACATCAATCAACATTGACTATACCGCATTCCCCGGGACCAGGCTAAGCCATGAACAAGACAGGAAAGTGCTAGAACTAGCTCAGAGCAGCATGAGGTCTGAATATCGTCTGCATGTGGCAACTGTGAACAAAGCAAATGCCAAACAGGACTGTCATGTTTACATACCCTTGACGCTTTTGGACAGTTTCAAAGAGGGGATAACTGAAGCTCCCATTCAGCTGAAAGCCCATAGCAATGACATGATATACGTTGTCGGCGCAAGCAAGCATGGTGACGATCAAGTAATCCTCCAATCTGAGTTGAGTCATTTTGTAGATGGCCACCGCATGCAAGACAACGACCTTCTCGTCTTTAGAAGCAAGGGGAAAGCCCAGCTCGAAGTTCTTGTCCTTGACCCGAGCGGTTGTGAGAAAACATGGTTTGACACGGGAAACTCTTCAAACGTTTCCAGAGAAGGCCTTCAAACGTTTCCAGAGAAGGCCGTCGTGCACAGGCTCAGAACACGGCTTCAACGTCCTTCGGTTGGGCTAAATCAGGAAGCATGGAATGTTTTTCAGGACTCCAAGCTCGTGAGTCGAATGAAGCAGGTTTACAAGCTCCTAGGTCCAACAACTACATATCAACCCAAGCGACCCCTCTACATAGCTAACAGAAAGAGAAAGTCGAAGAGAGGGTTCGAGCAATTGGTTCCCAATTTCCTGTGTTTGTTAAAGTGGTTAGCTCCAGTGAGGTTGTTACCAAAACTTCTCTGGTGAGTTCAGATCGATACCACAACCAATACGTATAATCTGTAGTCGGTTTTTCGTTTTGTCACCCCACTACTTTTGTGATTGCGTTGTCAAACTCACACACACATAACCCATTTCTCACCTAAAAAACTTGCCACTGCAATTTAGAAGTAAAAATATGTGCACTTTTCTTCCTTTATACCAGAAAAAGGCTTTCGCCCCGCTTTATATATAAAGCAATGAACTTTCCTTCCTTTTGCGGAATGAACCATTGATCCGAGGCTGATCGTCGTATCTGACACTCTTTCGCGCTCTTGGGCTGTACTTGGGCCCGGAGTACGCTTCGGCATGTCTCCTGACCCAGCCAGGGCGCCTCCGCCTCCTGCTGGAGGGCGACGACAGGGATTGGGACTGCAGGTTGGGCTTGAGGAAATCTAACAAAACTTGGTGGATCGACAGAGCCTGGCCCAAATTCATCTCGGATGTCGGGCTGGAGGAAGATGACATCTGCCTCTTCGAACTGACAGACACGAGCAGATTCATGATGAAGGTCCATGTGATCCGCAAGTCGGATATACCGGCGCCATGAGAGAGTTTGACTGAAGAATAACCTGATGCTAGATAGAGCCTGTGGCTAACTGGTGTACCCTACACTATTGCCGACTCCTGTGCTATTGTTGCCGATCCCTGTATTGCTGCTTGTTTAGCAGCCACCTCATGGGCAACTTCCTATAACTAACTAGTGATGACTGCGATTTCCACCATGTATCTCTCTCTCTAGTGAGCTGACAGAAATTGCTGAGTGTGTTTGTGTTTCCTACCCACATGTGGTGCTTTCTTCAGCTGGGACTAGGACGTGTCCTATTTTTCAGTCAAAGTTGTTGCGAAGGTACCAC</t>
  </si>
  <si>
    <t>ATGGAGCTCGCGGTCAGAGCAGCGGCGGCTTCCTGCTCCTCCTCCTCGTCGCTCCATCCCCCACGCCTCCCCTGCCGCCTTGGCCGCAGCCCGGGCCTGCCGCTGCCGGCTCGCCGGGTGGCTGTCGCCGCCGCGGGGGCCATCGCCCTCGACCCGCTTCAGGACATAAAAAATGAGCAGAAAGCTGAGGTGTTTGCATGCCCTGTTTGTTATGAACCGCTGATAAGGAAAGGGCCACCAGGCATGAACCTGCCAGCGATTTATAGGTCCGGATTCAAGTGTTCAAAATGCAACAAGTCATTCACCAGCAAAGATGTCTTCTTGGATCTCACTGTCACCTCAGGAATGAAAGAATACAGTGAACTCAAGCCTGCTAGAACCGAGCTGTTCAGGAGCCCGCTCGTCTCCTTTCTTTATGAGAGGGGGTGGCGTCAGAACTTCAATCGCAGTGGCTTCCCTGGCCGCGATGAAGAGTTCCAAATGGCTCAAGACTATTTCCAATCAGTCGCTGGTGGTATACTCGTTGATGTCAGCTGCGGCAGTGGCTTGTTTTCAAGGAAGTTTGCAAGCTCTGGGGCATACTCATCTGTGATTGCTTTGGACTTTTCGGAGAATATGCTCCGACAATGCTATGACTACATCAAACAAGAAGAAACCCCTATGAACACGAACCTTGCACTTGTAAGGGCTGATATTTCGAGGCTCCCTTTTGCTTCAAGTTCAATTGATGCCATTCATGCTGGAGCCGCTATCCACTGTTGGCCATCCCCTTCAAATGCGATAGCTGAAATCAGCCGTGTGCTGAAGCCCGGCGGTGTCTTTGTGGCGACAACCTTCTTATCCACCCCCACGAACAGCGGCCCGCTCTCTATTGACGCACTAAGGCCACTGAGGCAGATTGTTGGGCCAGTGAACAGCAGCTACAACTTCTTCACGGAAGGAGAGCTGGAAGACCTGTGCAGATCCTGTGGCCTGATCAACTACAGCAGCAAGGTGCAGAGGTCATTCATCATGTTCTCCGGGCAAAAGCCATAG</t>
  </si>
  <si>
    <t>CGTCGGTATCCCCCTCCCCACGTCGCTGCCCCCGGGACCCCAGATCCGCGGCGCAGGCGCTGCTGGCGGTGCGCGCCTAGGGTTAGCGCCCGCCCGCACGCACGCGGCTGGTGCCGTCGCGGGGCGAAGGCGGCCATGAGCGACGGCGAGCGCCGCGACGAGGACGTCGCGACCACCAGCGCCGCAGATGACGACGACGATGAGGACTACGAGGAGCCTGGCGGAGAGAACCATTTCCTGGGGTTCATGTTTGGCAACGTCGACGACGCCGGCGACCTGGACGCCGACTATCTCGACGAGGATGCGAAGGAACATCTTTTTGCGCTAGCAGACAAGCTTGGTGCATCCCTGAAAGACATTGATCTGACTAAGTCTTCTCCAGCAACAGCCGATCCTTCTGAGCAAGATTATGATGAGAAAGCAGAGGATGCTGTTGACTATGAAGATATTGATGAACAGTATGATGGACCTGAAGTTGAAGCAGCTACAGAGGAAGACCATTTGCTATCCAAGAAAGATTACTTCTCCTCAAACACAATGTTTGCTTCGGTCAGTAGTAAAGCTTCAGTGTTTGATGAGGAGAACTATGATGAGGATGAAGAACCACCCAATGATATCGAGTTACCTGGTGATAATGTCATACAAGATGTCATTTCAGCCGAGCAGCCGGAAATATCACCCTCTAATGATAATCCTGCCATCGGAAAGGTATCTAGCCCATTGCCACAATCTCAGGAAACTATGGATGTTGAATATGAAGTTTGTCAGGAAGAAATTGACACTGAGGAAGATCAACTCGAGTCTAAATCTGCGACTACCCTCCCTGTTTTATGCATAGAGGATGGGAGTGTGATCTTGAAGTTCTCTGAAATTTTTGGTGCACAGGAGCCTGTAAGAAAGGCCAAGACAGATCAGCATAAGCGGCCAGTGAATAAAGAGCTCCGTATCCCAAACATCAGTGACATTGTTGAGGATGACGAGGAAGTATTTCTAAGGAGTACTATTCAAGCTGTCCCATCTTTGACGCATATCAAGACGAATGAAGATTTTATCGAGAGTGACAGTGATGAGTTAATTTCTAGTGATACTTTTGGGTTTAAAGATTTGTGTCTTTCTGAACAACCAATGAAGGATGTACACAAAGAGTTCCCTACTGCTAAACAAGCTCTAGTTTGTCCTGATGTTTATCCACTTGAGCACGAAGACTGGGAAAATGGTATCATTTGGGGCAATTCACCAGCAAGTGAAAGTCAGTCTTGTTTAAAAAGCCGTGTCATATCTGAAGAGAGCTCTGATGCTCACAGTGAAGATGAGGGTAAGGATTATGGTTATGTATCCGGGCGTTGTGATGTACAGGATAAAAATAATGCTTCTCCAGTAATAAGAGAGCCTTTTGGCTGTACAGAAATGCCTGCTTCAGCTAGTTATCATTCCCCTGATAATAGTTACCCTCCATTGATAAAGGAGACTCCTCAGGAGAAGAATGACTCAGACCATGCAGAACCAAATAACATAAATGGAACAGTTAAAATCAATACGATGAAGTGTTTAAGCAACCTCTCTCTTCTGAACAAGGAACTGTTGGAAGGATCTTGGTTGGACAACGTAATTTGGGATCCCAGTGAGGATACTCCTAAGCCTAAGTTAATCTTGGATCTGAAAGATGACCAGATGCTTTTCGAGATTTTAGATGAGAAGAATGGGGATCACCTCCGCTCACATGCTCGTGCGATGATTGTTAGTCGGCCAATGAAGACTGCAACAGTGGAAAATGTTGGCCATAACAACCAAGCAATTACATTGGATGCCCAATTCAACATTTCCAATGACAAATTTTATTCCAACAGGAAGATGTCGCAACAAGCTAAATCTCATACTAAAAAGCGTTCTTCAATGGGCATAAAGGTGGTACATTCTGTTCCTGGTCAGAAGTTGCAGACCATGAAGCCAAAGCTGAGCACTAACGAAATTGCAAATTTCCATAGACCAAAAGCTAAGTGGTACCCCCATGAAAATAAACTTGCTGCTGAGTTGCAAGGAGCTGCTTGCAGTCATGGGTCAATGACTGTTATAGTAATGACGTTAGCAGGAAAAGGAGTGAAACTTCTCGTCAATGCAGAGGAAACTCCCCTATCAGTAAAATCAAAAGCTTCCAAGAAATTAGAATTTAGACCATCTGAAAAGATAAAATTGTTTGGTTATGGAAAAGAACTCCAGGATGACATCTCCTTGGCCATGCAAAACGTGCGACCAAACTCTATTCTGCATGTTGTTCGCACTGAAGTACATCTATGGCCAAAGGCACAGAAGTTGCCTGGAGAGGACAAGGCTCTCCGTCCTCCTGGGGCATTCAGGAAAAAAGCTGACTTGTCTGTTAAAGATGGACATGTATTTTTGATGGAATATTGCGAGGAGAGACCTTTACTGCTTGCAAATGCAGGAATGGGTGCTCGACTCTGTACATACTACCAGAAAACTTCACCCACTGATCAGACAGCTATATCCCTGCGAAGCAACAATGATGGACTGGGTACAGTGCTTGCTATTGAGCCTGCTGATAAATCTCCTTTCCTGGGAGATGTACGTTCTGGGTCCCAGCAATCATGTCTTGAGACAAACATGTACAGAGCACCTGCATTTCCTCATAAGTTGGCATCGACTGATTATCTTTTAGTTCGTTCGCCGAAAGGGATGCTTTCTCTACGCCGCATTGACAAGCTATATGCTGTTGGCCAACAAGAACCACACATGGAAGTATTTTCACCAGGAACGAAAAATCTGCAGAATCATCTTTTGAATCGAATGCTCGTATACGTATATCGTGAATTCCGTCTTAGGGAGAGGCCTGGTGTTCTTTCTCAGATTCGGGCTGATGAAGTACCTATTCAGCATCCTCTGACAGAAGCTATTGTGAGAAAACGATTGAAGCATTGTGCAGACCTGAAGAAAGGACCCAACGGACATTATTACTGGACACAGAGACCTGACTTTCGGATTCCATCAGAGGAGGAACTTAGAAGATTGGTGTCACCAGAAAGTGTCTGCTGTCATGAGAGTATGCAAGCTGGTCTGCATCGTCTCAATCGCTTAGGAATCGAGAAGCTTACTCAGCCTGTGGGACTTGCTTCTGCAATGAATCAGCTTCCCGATGAAGCAATTGAGCTCGCTGCTGCAGCACATATTGAGAGGGAGTTACAAATCACTAGCTGGAATCTTACCAGCAATTTTGTTGCTTGTACCAACCAGGACAGAGAGAATATTGAAAGACTAGAAATTACTGGTGTTGGTGATCCATCTGGCCGTGGACTAGGATTTAGCTATGTGCGAGTAACTCCTAGAGGACCTGTCCCCAATTCATCTCATAAGAAGAAGTCAGCTGCAGCCAAAGGTACCACTGTTACTGGAACAGATGCTGATCTCCGCAGGTTAAGCATGGATGCCGCCCGAGAGTTGCTTCTCAAATTCGGAGTTCCGGACGAGCAAATTGATAAATTAACAAGGTGGCATCGTATTGCTATGGTGAGGAAGCTTTCAAGTGAGCAAGCAGCGTCAGGAATTACGATTGATGAAATTCCAGTTAGCAAGTTTGCACGTGGACAAAGGATGTCTTTCATGCAGCTTCAACAGCAAACTAAAGAGAAATGTCAGGAAATTTGGGACAGACAAATTCAGTCGCTTTCTGCTATAGACGGTGATGACAATGGCAGTGATACAGAAGCCCATAGTGATTTGGACTCGTTTGCTGGGGATCTTGAAAACTTGCTGGATGCTGAAGAATTTGACGATGAAGATGTTGGTACTGCAGACCTGAGAAGCGATAAAGCAGACGGAATGAGAGGGCTCAAAATGAGAAGGTGTCCTACCCAAGCTCAGTTTAATGAGGAAATTCAAGATGATCAAGCAGAAGCTGCTCTAGTAAAAAAATTGCTCGAAGAGAGTGGCAATGACACGAAGAGGAAGAAACAACCTGTGGATACGACGAATCAGGGTGCCAATAAAACAAAGCAGTTTAAGGCATTGACGCCAAAGGAGAGCACGCCAAGAGGAGCGAAAGAGGTTGACAGTTCTTTTACTGAAGGTGGCTTATCCTCCAAACTGAAAACCAAGCTGACGGTTGATGCAAATGATATCATTCTGGTTAAAAAGAAAAATGTTCAAGGAAAGGATGGTTTAAAGGAGAAGAGGCAGGGAGCAAGGGGGGACAGTCTTGTGTGTGGAGCTTGTGGTCAGCTTGGACATATGCGGACCAACAAACTGTGCCCCAAGTATGGGGAGGATCCAGAAACCTCGGAAATGGATGCGATTTCCTACAGACCTAATCCTCTTGATGTAGCAAGTCATGGTCAAACGAAGACACTGGGCAGGAGGTTGGTAGCCAAGGTTTCTTCTGATGTTCCTGAAACTGAAGGGCAAGAAAGCATTGAAAAGATCAAACCAGTAAAATTCAGATGCGGGGCACCTGAGAAGTCCTTGGAACGGAATATGTCAGTGGCAGGTTCTTTGGTTTCTGATAAACTTACAATGGATGCTACAGATTTGAGATCTACTGGAAAGGTTAGCAAGATTAAAATATTCAGTAAGCCTAAGACTGAAGATTATCCTCTTGATACTCCTAAGCCATCAGTTGTGATACGGCCTCCTGCTGAAGTAGAGAAGGATGTACCTCGTAAGAAGGTCATTATCAAGCAGCCTAAAGGACATGTAGACCAGCTAAGAGCTGTTGAAGTTAGGAGTGGTCAGGAGCCTAGGAAGATAAGGAAAATTGCTGAATTATCAAGTTTTGAGAAGAACAGCAGAGATGATGATGGTTGGTATGCTGGAGAGCCCAGCCAGATGAACTCCTCACGTGATAGGTTGGGTCGGGATGGTAACAGGAAAAGCAAAGAAGTAATGGGAGGTGATGAATCCTGGAGAGCTTTTAAAGAGCAGCGAGAGAGACAGGAGCAGAGGCTAATTGAAGCTAGGATTTATAGCAGGGAGGAAGAGCTCCAGAAGGCAAAGAAGAAAAGCAAGAAAAAGAAAAAACATGACTTTCGAGATGCTGACATTCTTGATCACAGGCCATACAGAAATGACAGAAAGGTACCTGAAAGAGATCGAGCATCAAAGAGACGTACTCCAGCTGATATGACAGAATATGCTCCATCAGCCAAGCGACGCAGAGGAGGAGAGGTTGAGCTCTCCAACATATTGGAGAAGATAGTTGACCACTTGCGGAACCAAACTGCTATATCGTTGCTGTTTCTTAAACCAGTGACAAAGAAAGTCGCTCCCGATTACTACGACGTAATCCAGCGCCCAATGGACCTGGGTACCATCAGGGACAAGGCGAGGAAGATGGAGTACAAAAACAGGTACGAGTTCAGGAATGACGTGGCGCAGATAGCAGACAATGCACACGAGTACAACGAGACGCGGCATCCTCACATCCCCCCGCTGGCCGACGAGCTCCTGGAGTTGTGCGACCACCTCCTTGATGAAAGCGCGGACGTGCTCGACGACGCCGAGAGTGCAATGGAGAGCTAGCTAGCACAATAACAAAGATACGGCGATGGCCTGCCGCCGTGTCCTGACATAGATTGCCGCACCTGCTGATCGGTAGCGAAGGTGGGGGAGGAAAGCGCACCTGTACATGTGGTTTAGGTTCCGGCGATCGCATCGAGGGAGGCACATGCGATCCCAGTCCCAGCTGTTTTGCCTGGTTGTGTTGCTACCAGGCGCCGGGAGTCGGAGTGTACACAAGCTCTAGGTTAGTCATCGAGTGCCTGCTGTAACTATTCGGCCTCCTGTTGTAAAAATGTAGCTGTGTAACTTTGTCGATATTCGGCTGTTGTAGTCGTGCATCCTGTGCGAATGATATTGGTCCATATGGAGATAGATAAATGCAACAATGCAACTATTCTTTGGGGGTCCTCTGTTGCTAATTTTATTCGTATAAAGGTTGTTGAACTAGTATTAATTTGATACAAACCCAAAATACATGTGCTCACTGAGGTTTGAATCA</t>
  </si>
  <si>
    <t>ATCAGTTCTCCGGTTGTTCGAGCAGCTAACCCCAGTCCAGTCCCCTCCCGAGCGACACATCCAGCTCCACCACCATTCCCCTCCCCTCCCCTCCCCGCAGGACCCCCGCCGCCGCCGCCACGCCGGCGACCCGCCCTCGCCCTCCGCCGCGCCCCACCAACCGGGCTTCTCCTCCTCCTCCCCGACCCCGAGCTCCTCCTCTGCCCCGGCGACCCAAAGGTTATCAAAAGATCCTTCCTGGAAATGGAAAATAGTTCAGACGACGATTCGGAAATTAGCGATTCTGAGATTGATGAGAAGAATAAAGATTACAACATGCAAAGCCTTCTTCAGCATTCCTCAGGAGTAGGTGCAGCACCTAATCGACCGGCAAAAGATAAAGCATCGCACCGCGCCCTTGCCAAGCATTTGAAGAATGGCGTTGCTAAGCCTTCTGAGCCGCAGCAGCCGCAGCAAATTGCTATAGAGCCGCAGCAGCTGCAGCAAATTGCTATAGAGCCGCAGCAGCCGCAGCCTCTTCCAAACAGACATGAGAAGTTTGTGTGGCCCTGGATGGGAGTTCTAGTTAATGTACCTACTGAATGGAAGGACGGGCGTCAAGTTGGAGAAAGTGGAAATCGTTTGAAGGGGGAATTATCGCAATTTTGCCCACTGAAGGTTATTCCTTTATGGAATTTTCGAGGTCATACAGGGAATGCTATTGTTGAGTTTGCAAAAAACTGGAATGGTTTCAGAAATGCACTTGCGTTTGAAAAGTACTTTGAGGCAGGAGGTTGTGGCAGAAGGGACTGGAAGCAAAACCAGAATCAAGGGTCAAAGCTTTGTGGATGGGTTGCAAGGGCTGAAGACTACAATTTTCCGGGGCTAATTGGGGACCACTTAAGGAAAAATGCTGACTTGAAAACTATCGATGATCTTGAGAATGAAGGAACACGTAAAAATAATAAACTTGTAGCTAATTTAGCTAACCAAATTGAGGTCAAGAATAAGTATTTACAGGAGCTTGAACTTAGATACAATGAGACAACTGTGTCACTTGAGAAAATGATGGGGCAAAGGGAACAACGTCTCCAGGCGTATAATGAAGAAATTCGGAAGATGCAGCAGCTAGCTCGCAGACATTCTGAAAAGATTATTGATGAGAACCAAAATCTGCGTTCGGAACTGGAGTCCAAGATGAGTGAACTTAATGCAAGATCCAAAGAGCTTGATGACCTTGCTGCAAAAAGTTCTCATGACAAAAGTAATCTTGAGCAGGAGAAGCAGAAGAATGCTATTAAATCAAACCATCTTAAGTTGGCAACAGCGGAACAACAGAGAGCTGATGAGGATGTGGTGAAGCTTGTGAGAGATCAGAAGAGAGAGAAAGTTGCTGCTTTAAACAAGATCCTGGAGTTAGAACAGCAGCTGGAAGCAAAACAGACGCTTGAATTGGAAATACAGCAGCTGAAGGGCAAATTGGAAGTGATGAAGCATATGCCAGGTCATGAAGATTCAGTCTCGAAGGATAAAATCAATGAACTTAGTGAGGAGCTGCAAGATAAGATGGATGAACTGGATGCTATGGAGTCACTTAACCAAACTCTGGTTATTAAAGAAAGCAAAAGCAATACTGAGATGCAAGAAGCTCGGAAGGAGCTGGAAAATGGCTTGCTTAATCTTCCAGGTGGCCGAGCACATATAGGGATCAAGAGAATGGGCGAGCTTGATCTGAAAGCAGTTTCAAATGTTCTCGGACAGAAGTTGTCGAAAGAGGATGCAGAAGTTACTGCTGCCATTCTTTGTTCAAAGTGGGAGGCAGAAATAAGGAATCCAGAATGGCACCCTTTTAGGGCTGTCATGGTTGATGGAAAGGAAATGGAAAGAATCAATGCTGACGACGCAAAGCTTCGAGAACTAAAAGACGAGCACGGCGAAGAAATATATTCGCTGGTGATCAAGGCGCTGCGTGAGTACAATGCCAACAGCACCAGGTATCCCGTGGGAGAGCTGTGGAACTTCAGGGAAGAACGCAAGGCGTCTCTCAAGGAAGCTGTCCAGGTGGTCCTGCGACAGTGGCGAGCCAACAGGAGGAAGCGTTGATGAGCCCAACCAAACAATGTCGCTTCTTTCCTCCTGGTATGGACAGCAGAAGCATCAGTGTTGTCGTTTGATTGATAAATCTCTAGTGACCATCTACCCCATGTTGGACACAAGTTGAATAATGAATAATGAATAGTCCTGTTGTTGCAGTAGTAGTAGTAGCATTAGTGAAGTCTCTGTCTATCCATGTGTGTAAACAAGCTTGAATAAAGGCTTGCGGTAGTATCAGCACCTGCAAGCACGCCATCGGCCCGATCATCGATGTCTGTTGGTAAGCGCCGTTGTATGCTTTATTGTCTAAGTTGCTGATAGTAATTCAGAGGATTGTTTGTTTGTTGTCTAAATGAATAATGGCATCCCATACAAGTGTAGATACAGGAATCCGCAAAGGGCACATTGTATGCATGATGAGTAAG</t>
  </si>
  <si>
    <t>GACAAGAAAAGAAAATCAACCGCTGCAGGCCACCACACGCTCTCTCGCGCCGCTCCCCGCCTCCCGATTCCCCGGCCGCCGCCGCCGCCAAGTCCGACCATGCACGCGGCAGCGACCGCCCCGGCGCTCGCGCCGCCCATCCTCCTCCCCCTCGGCCCACCCACCGGCGCCGGCTCCTCCGCCCGGCCGCGCCGCGCCGCCGTCCGGTGCGAGCTCGCCGCCGCCTCCTCCGCGGCACCCGCGGCCGCTCCCGGGTCCGTGGCTGGCCCCCGCTGGGCCCAGAGGACGGTCGTCATCCCGCCGCAGCGCCGCGGCTGCCACATCATCACCCACAAGATCATGCACGCGATCAGGAGCGACCTCTCCGAGTTCAAGTGCGGCCTGGCGCATCTCTTCTTGCACCACACGAGCGCTTCACTCACTCTTAATGAGAACTACGACCCCGATGTCCAAACTGACACTGAAACATTCCTTAGTCGAATTGTCCCAGAGGGTCCATCTGCTCCATGGAGGCACACCATTGAAGGATCTGATGACATGCCAGCACATATCAAATCATCAATGTTTGGCTGTGCCTTGACAATTCCTATCACTGACGGGCGTCTCAACATGGGAACTTGGCAGGGTATATGGCTCTGTGAACACCGTGATTACGCTACTCCTCGCACAATTGTGATTACACTCAGTGGGATATGAGTGGTCAATGCTTGGAGCGGCAAATACAGTGTTGTGATTCTGATGTGCACTGAAATTGGAACTTTGCTCCAACTGTTATATGAGCTGCCCTGACATATCTTATTTGTAATCTTGTTTGGGTAGTTTTGTACAAGTGGAATAAATAGTAGATTTTCTGAGCTCCCATGCAAGCCCTGCCTATGTGGGCCGTCTAATTTGCATCAAGATATGTGCTAGCTCGCTATCTTCACCTTCGTAGAAATGTCTCTCTTTTGTTATCTCAAACAACACTTATAAAGACGCCATGCCATCATATAATAATAAAAACACCAATTATGGCTACATATTATGTAGTAGTTGTTAT</t>
  </si>
  <si>
    <t>AGGGTTGTGACTTGTGACGGGTCGTCTTCTGCTGGTCCGGCGAGCACCTCGCGATGGGGGTATGTATGCAGTGATATGTCATGTAGATCCACGTTGTAATGGTTGTTTTTCACTACTAGTAGATCAGAAGCAGCCCATGGAAGAGACAGCGGCGGCAGCGGGCAAGCTCACCAGGCTGGAGCACCACCACGGCGCCGCCGACCCGCCGTCCTTCCGGATGGAGGACCTTCCCGCGGAGGTTCAACCTGTTATAATGTCACTGCTGCCACTGAAAGAGGCCGTGAGGACAAGCATTGTTTCAAGGAGTTGGAGAATGCTCTGGACATTCCACTGTGATCTATGTTTTGATGGTCCCACTCCCAATGATCTGGATTCTGACACCGATGACGAGTTCGCTGGTCAGGATACTACCAAAATGAAACGAGCAAAGTTCATTGAGACTGTAAATTCTGTTATTCAACAGCATAGTGGGATAGGAATCAATAAGTTCAGCGTCAGGTGCGGCATGCACAAAGAGTACACTGATCATCTTGACAGGTGGATTGGGTTTGCCACTTCATCAAAGGCAAAGATAATACATTTTAATCTAAAGAAAATTTATCAGCCATTCGAATTTCACCACTTCCCTCTTGAGGCCTTAGATTCACAAGGTTGCTCATTTGTGCAGTCCTTATTTCTCGCCAGTGTTTCTATAAAGCCAAACTCAGGAATATCTGGCTTTACAATACTCACAAGGCTTGTTCTGGAATTTGTTAAGATATTAGGAGATTTTCCAGGCTTGCTAGCAAAATGTTCAGGACTTGAGGACTTAGAGATCATCGGGTGCTATGGTGTGCACAACTTAATCGTACCACACAAACTCGATAAACTTCAACATTTGCTGATTGCCGGAATGGACATCCAGATGGTTGAGTTTCATGCTACTGATCTTGCTCATTTTGAGTACAAAGGGCGAGTGATCCCTATAGTGCTTAATGGTTGCTCGAAAATAGAGAAGGCAACAATGAAGTTTAATGGCACTAAAGCACTGGCACATGCATTCACTGCAGTTCCAAGCATTTTGCCAGTGAAGGCGTTACATCTGCAAGCTTTCATATCAAAATATGCACAGTTGCAGAAGCTGCCAACAAGACAACAGGGAATGTTTTTGCATTCGAGGCATATGACTTGTCAATTAATTGTCAACTCTAACGACCCAAATGGTGATAATGGAGTTCTTCAACTGGCCAATTGTTTGGATGTTGCACCCGGACTGGAGTCATTGCACTTGCATTTTGACTACAAGCTTCCAATGGAGATGATGTGTAAGATGTCCAGTGGTTGCTCCAGCGGTGAGGTGGCGGATATGCGCCGCCATGATCATCTCAAGACGGTCTTCATGAGCGGGTTTCGTTGTTACAAGGCTCAGATTGAGCTGGCATTCTGTATCTTGGGAAATGCTTCTGTTCTTGAGCAGCTGATAATAGAACCAAGGATCAGAGACACAGTATGGCGGTCAGGTGATTTTTCTGCGTGGAATACCGGCCTCAAAGAAACTTTACCGTGGATCTGTGAGTGGGCACAGCTCACCTCGAAGCGCTTTGGTAAGGTGATCAACGTCTTAGGTGCCCCCCTTCACACGATGGAGGCTTCTTTGGCCGGGCAAGACACAGGGTCTCTTCAGCACCATCATTAGCGAGTGCCGCCTGCAGATTGTAAGGAGTAGATCTTAATTGGTGGGATGCTATGTTGCTCAGATTCTGTAGTCCCCTGATATCTGTTTAACCCCTCTGTATCCTGATCCTGGAGTGAGTGAGTGTGTTTCTCTGTTGGGGAGTCTTGCACCATGTTCGGGAGTGATTATTATTCCTATGTACTAACTGGTAGCCCGAGTAAACGTTGTTACCTTTTGTTCTAACGAAAAGCTGTCAAATCTTCAAGCCATACAAAACATCTACATAAATTTTG</t>
  </si>
  <si>
    <t>ACGACCATTCATTCATCTCGTTGCTCCTCTTCCGCCCCACCAACTTCTTCCCATCTCTCAACGTCTCCTCCCAAGGTATGCAGAGAACACGTGATGATCTGGAGAAGAAGCTACATGATTCAAATACAACACCAATGTTTTTTCCACTTGAATTTTTGAAGGCCATCACATGTGATTTTTCCACTGAGTCGGTACTAGGTGAAGGTGGGTTTGGAGTGGTTTACAAGGGAGTTCTTCGAAGTGGCAAAGTTATTGCTGTGAAGAAGCTTTTTGAAATCCGTCTAAAAGAGGACACATTCCAGAATGAAGTACGCTATCTTATGGGGATTAAGCACCAGAATATAGTACAGTTCCTAGGTTATTGTGCGGAATCAAGTTGGGAAGCGATAGAGCAACCTAGTGGTAGTGGAAAATTTATTTTTGGTGAATTACCGAAAAGGTTGCTCTGCTTCGAGTACGTATGCAACAAAAGCCTCGACAACCATATTTCTGATGAATCTTCAGGCCTTGAGTGGAATATGAGATACGAGATAATTAAGGGGATTTGCAATGGGTTGCATTTCCTTCATGAAGAATGTCATATGGTTCATCTCGACCTTAAGCCTGAAAATATATTGATGGACTCTACTATGATCCCAAAAATCGCTGATTTTGGTTTATCGAGGATCTTTGGTGAGCAGCAAACACGAATTGTCACTGATAATCGTGCGGGAACATGTGGATATATGGCACCAGAATACTTAATCCGAGGTGTAGTCTCAAACAAGGCAGATATATTTAGTCTGGGTGTCATACTCATAGAGATAATAACAGGTGACAGGGACTATCCATATTTCCACCATGACAGTTCCCAGCGTGATGCCACAACTTTCCAGCAGTTTACAGAGAAAGTTCTTGAAAATTGGAGGAATAGATTCACATCCACACCGAAGTATACAAAGGAAAAATATGCGCACCAAGTAAAGCAGTGTGTCACCATAGCCCTAAACTGTGTGGATCCTAGTATGGAGAAAAGACCTACTGCAAAGCATATAATCCAGGTGTTTAATGTAGCAGACAAGATGGAAACTCACGAAGAGTTGCCGTCAGTCGTGCAGTGCGTAGACAAGTTACTCGCACTAAACACTACTGGAAGCAAGGAACTCACGCCCATGAGTGCCACTGAAGAAATGTTGATCATCAAAGCAGCTACTGGTAAACAAGTGGATGAGGCCAAGTCTGAGGGTTTGTTACCGATGCCTACAATAGAGCCGAGCACAATCAGACAGAGTTATCAAGAGGGAGTAAAGGCATGTAATGAGCGACAATCAGCCACTGAGACTGAGTCTGAGGTTTGGAGTCTTGATTCTCCCAAATCCAAGTATACTCTGTCTGGACATTCGGATTGGGTGCACAAGGTGGATTTATTCAAGCGTGATGGTCAGCAGTATTTGATTAATGGCTCTTGGGACAAGACTGCCAAGATATGGGACTTGCAGAAGGAGTGTGTTCATACACTGGAACATGAGTGTGAGTCTAGAGACTATTCCATCTTTGCCCATCCCAGTCTTCCGGTTCTAATTACAGGTACAAGCAATGGTGTTGTTCGTGTGTGGAGCTCCACTGATTTCAGGCTGAAGAAAAAGCTTGAGGTCAGTGGGCCGGTTTATGGTCTCGCATGTTTGATGGGGTCAGAAAGGGTTGCAGTTGCACAATTTTATGCAGTATCGTGATGAAAATTGGTGATGAAGAAGGACAAGGTGGTTGTGAAGGCAGCAGCAACGAGAATTCCATAGCGGCTATAGATTATTAGGAAACCCAACGCCAATCGAGAGGACTGCTAGTACGTCTACGCGGTCTATGCTAACACGGGCATAATGAATTTCCAGATCCGGAAACTTGAACGACTGATTGGAGATGAACAGTACCTGTCTGCTAGTACGTCAACTCTCTAGCAGGTGGCAACAGCTTTGTGTGCAGAAGCTGCTGATTTCACCAAGATATATAACTTCTTGTTGTCCGAGGAGATTGCACTTGCGTGCGTCACGACTGGTGACTGGAACGCATATAAACGTGTAAATTAACAATCTCATTGCTGAAGATCCATTCGTACTACCATAATAATTGACTGATACTACCTCCGT</t>
  </si>
  <si>
    <t>ATGGCCACCAGAAGTAATAGCCAAGACATTAGGGCGAGCCCCGAGCTACCGAAGCAACTGCCCATCGACTTTCTGAAGAAAATTACAAACGATTTCTCTGCTGAGCGGAAGATTGGCGGAGGTCCATTTGGAAGCGTTTATAAGGGAGTTGTGCCAGATGATGGCAGAGTGATTGCGGTGAAGAAACTTCAGGAGAACGCGCCGATGCCGCCTGACAAGACATTCAACAACGAGGTTCAGAACATTATGGCGCTCAAACACGAAAACATAGTCGAGTTGGTTGGGTTCTGCTGGGAAACACAGAAGAAGCTGGTGCAGTTCAATGGAAGCATTTTGCGTTCATATACAGGAACAAAAACAGCTGAGGCAGTCTCTTCAGCTGAACCTGCTATCGATTGGGCCGTACGCTTCAAGATAATCAAGGGAATTTGCCAGGGTTTACTATTTCTACACAAGTTGGATATTCCCATTATTCATATGGATCTGAAGCCTGAAAATATATTATTAGATGAAAGTATGGTTCCAAAGATTGCTGATTTTGGACTCTCGAGGGTCTTTGGCCAAGAACAAACCCGATTGTACACACAAACAGTTGTGGGATCATATGGGTACATGGCTCCAGAATATCTATACAGAGGTGAAATTTCGGCCCAGTCAGACATATATAGTTTTGGCTTATTAATACTCGAGATCAGTACTGGAGAGCAGAACTGCAAAGACAAACCAACCCTCAGCAAGAAACTTTATTGATAAAGTACGCGAAGATTGGACACTGGAGCACATAGCGTCCAAATATGCATCCTTAGAATCAGAAGGCCTCCATCAAGTTAAATATGCATTGAAGTTGGGCTAAAATGTGCTGAGATTGATCGGCGAGTCAGGCCTCCCATAGAAGAAATTGTTGACACGCTCAACGGACTACGTGCAAATGAAATGGCAAACGTGGTAAATAACAGGGGATAAAGAGGAACTCTACTGAGACGATTTAATTTCACAAAAATAGAAAGAATGAACTAAATTTAGTTTTTCTTCGAATGACTGATTGATTTCATGTGTGTCCTAGGTTTTTTACTGCCAAAATTACAGTCATCTTCATGCATATATACATTTTAACTTTTTTATAGATGTATGTCAAATTTATTTCTATGGACCTTTGTTATTGCAAGTTTGCAACTGTGAAGCAACACGTTATAGCCATTTTTAAGTAGGTTGAATGACCATTTTTCTTAATTAAGAGGCGAC</t>
  </si>
  <si>
    <t>CACATATTGTTGTTATCTCGACCTGTCGAAAGACTCAGCTTAGGCCCCACTCAAGTCAACTTACCCTTCTTCCTCCTCGATCCACGTATGTACGCCTGCAGCTAGCTAGCAAGTACTCAGATCTCTGGGAGTACTTGCTAGGTCCGCTTCAAGTAGTAGCAAGGAGCCAAGGAGACCGAGATCTCGTTTCTCTCTTCCCAGCAAGGATCCCGCAAGCTATTGTTCCTCTCAAGAGATGGCCACCGCAAGTAGTAACCTGCAACTACCGGCAGAACTACCCTACGATTTTGTGAAGAAAATTACAAATGACTTCTCTAAGGAGCGAGAAATTAGTGACAATCCATTTGGAAAACTTTACAAGGGAATTAATCCAGATGATGGCACAGTGATTGCTGTGAAGAAACTTCAGGAAAACGCACCAATGCCAGCTGGCAAGATATTTATAAATGAGGTTCAGAATATTATGGTGCTCAAACACGCAAACATTGTAAAAATGGTTGGATACTGCAGTGAAACAACAAAGAAATTGGTGCAGTTCGATCATCGATATATTCAGGCAGATGTTACTGAAAGTGTACTCTGCTATGAATATTTACCTAAAGGGGACCTTGCAAAGAATCTATTTGGTAAACTCATTATCGATTGGGATACACGTTTCAAAATAATCAAGGGGATCTGCAAGGGGTTACGTTATCTACACAAATTAGATATTCCCATAATCCATATGGATCTGAAGCCCGAGAATATATTGTTGGATGAAGATATGGTGCCTAAGATTGCGGACTTTGCACTCTCTAGAGTCTTTGGCGAAGCACAAACCCGATTGTGCACACAGACTGTCGTGGGATCATATGGATATATGGCTCCAGAATATCTATACAGGGGTGAAATCTCAGCGCAATCAGACATATATAGTTTAGGCCTACTCATAATTGAGATCACCACAGGAGAGAAGAATTGTCCTGAAACCAACCAACCGTCCGCAAGAAATTTTATTGATAATGTACAAAAAAATTGGACAGAGGATTACATAACATTCAAGTACTCAAGTTTAACCCCAGATTGCCTCAATCAAGTTAAGCGATGCATCAAAATTGGGCTGGAATGTGTTACTATCGATCGGAAAGGCAGACCCACTATAGAAAAAATTATTGACACCCTCAACGGAATAAACTGAATTGCGAACAAGGTCTTCGATCAGGTCTACAGTGAGCATGAAAGATGGGTCTGTTGGGATCCGGTGAAGAAACCATGCATGTCCCCATTATTGCTAAGTGTACTTTATTTTATTTTGGAAATAAGTCCCTTTGATTGATGTCGTGTCATTGTGGAAATACCAAATGTAATTTCTCGAGAATTGCTGTAGATTTTTTGTGTTGATCAAGCATCAAGATGTGACAGAT</t>
  </si>
  <si>
    <t>GACAGACACAGCCCGGTCTTCCTGCGTCTCTCTTGTACCTGGACGCCCTCGGAGCAGCTAGCTGCATCTCTACAAACCATCCAGTAGGCAGCAGTTGTTTGGAGGAGAGATGGCGCCGGCGGCATTGACGGCGTTGGACGCGAGGGCGCCACGGGCGGAGGGCCTGGCGACGGTGCTGGCCATCGGCACGGCGGCACCGGACAACTGCGTGTACCAGGCCGACTACCCGGACTACTACTTCCGGGTCACCAACAGCGACCACCTCCCCGAGCTCAAGCAGAAGTTCAAGCAGATATGTGAGGGGTCCATGATCCGGAAGAGGCACATGCACATGACCGAGAAGCTGCTTGAGCAAAACCCCAGCATGTGCGAGTTCAACGCCCCGTCACTGGACGTGCGCCAGGGCATCCTCCTCACCGATGTCCCCAAGCTCGGGATGGCTGCGGCGCAGAAGGCAATCAAGGAGTGGGGCCAACCGTTGTCGAAGATCACACACCTTGTGTTCTGCACCCGGCAATCCGTGGGCTTGCCGGGTGCCGACTACCATCTCATAAAGATGCTTGGCCTCAACCCGTCGGTGAGGCGCGTCATGTTGTACCTACAAGGCTGCTTCGCCGGCGCTACAGCGATCCGTGTGGCAAAGGACATTGCCGAGAACAACCATGGAGCACGCGTCCTCATCGTCTGCTCGGAGATCACAGCCGCCACCTTCCGTGGCCCCTCAGCCACGGGGTCCCACCTTGATAATCTCGTCTCCCAGGCGCTCTTCGGTGACGGCGCCGCCGCGATGGTTGTTGGTGCTGACCCCAAGGAGCCCATGGAGAAGCCAATTTTCCAGTTGGTCTCAACAAGCCAGACCATCCTGCCCGAGTCGGATGGTCTCATCGAAGTAAACCTCTTGGAGGTTGGGCTCACCATCCACATCGACAAGGACGTGCCTAGGATCATCTCAAAAAATATTGAGCATGCGTTGACCAACGCCTTTGCGCCACTCGGCATCGATGACTAGAACTCCATCTTCTGGGTGGCGCACCCCGGTGGGCCGGCAATTCTTGACATGATCGAGGCCAAGGTCAACCTGAACAAAAAGCGGATGAGTGCCAGCAGGCACGTCCTGTCCGAATACGGCAACATTGCCGGCGCCACTGTCCTCTTCATTCTGGATGAGATGCGTAAGCGCTCTGCCGAGGAGAACCATGCCACTACTGGCGAGGGCATGGACTGGGGCGTCCTCTTCGGATTTGGCCCCGGCATCACCCTCGAGACCGTCGTCATCCGGAGCATGCCTATCAACACCACCACATGATCCATACTAGTGGAGAGCATGTGTGGTGGCAGAAACGTTTCTTTCCTGAATAAGTCACCTTATCAGCATTTTCATTGTTGAATAAGTTACCTTCTCTTGAAGTGTATTAGGCTCTCGTTGCTAATCAAGTTGTATTGTGCTATACTATTTGTGATTGTTA</t>
  </si>
  <si>
    <t>AACGGACAGCGAGCGGAAGCAGGAGACGGATCCGTCGCAAGCCAGCACCGACGACTCCGCCGCCACGGCCAACGGCGTTGTGCTTGCTCGACGTCGACGGGACGCCGCCCCCATCGTTCCCCGTGAGCGCCAGCGCGGGGCAGCACAAGGTAGGGGATTCCCCCGCCCCGCCCCGCCCCTCCCCATTTGATTTTGTTCTTTTAATCTTTCAGGGCAGAAATCTATCTGGCTGTTCGCATGTGCTGGAAAGGTTGCTGGTGTAATTCGCTGAAAGCAGCGGCTCAATTTCACGGGGCTATGATGTTGAAATTTCCCGAGAAGTTCTTACCCCTTTCCCGCCTATGTTTCTTCGCTTGTTCAAAACGCCAAGAAGCCATGAAAGCCTCATCATCCCTGGAACACGGAATCCATTCACCCAGTATTCTGAGAGCGGTTGCTACCGAGTAGTGTACATGGAGTATGACATGCTGGAGCATATACTTGAAGGAAAAGAGAAACCAACGAATCTACCTTTTGCACTTCTGAAGAAAATCACAGATGATTTCTCCCAAGAGCGAGAAATTGGCCAGGGTGGATTCGGAACCGTCTATAAGGGTGTCCTACGAAATGGAAATGTTGCTGTGAAGCGGATCATGAGCAACTACACAATCGATGAGAAGCTATTTTATCGTGAGGTTAACAGTCTTTTGAAGGTTAACCATAAAAATGTAGTCCGGTTTCTTGGCTTCTGCGCTAATACTGAGCAGGTAGCGATAAAAATTGAAGGTAAAAGAGAATATATTTATGCTGAAATAAGAGAAAGATTGCTCTGTTTCGAGTATATCAGCAATGGAAACCTACAAAATTATATTACTGACGAATTAAGAGGACTTGAATGGAATGTACGTTTTCAGATCATCAAAGATATTTGTGAGGGTTTGTATCATCTGCACATGGAAAACCATATTATTCATATGGATCTTAAGCCTGCCAATATACTGCTAGATCATCATATGGTCCCAAAAGTGACGGACTTTGGTCTATCAAGACTTGATGAGAACTCACAAACCATGTGTGCGAACCGTTTTTTATCACTTGGATATTGTGCTCCGGAATATCTACATGGTGGCAGGATGTCTGTCAAATCAGACATATACAGTTTGGGTGTAATAATCATCGAACTGGTAACGGGACATAAGAGTATCCTTGATAATAATAATAGTGTACTCAGAAGATGGAGGCACAGGTGGAAAAAATCAGGGAAGGAAACACCATTAGGTTACCGACAAGTAACTAAATGCATCGAAATAGGGATGCGCTGCCAGGAAAACGACCCCTACAGGCGACCTTTTATTGGCGATATATTATGTGATTTCATAGACATGGAAGGTACAAATGGGCAATTCAGCAGTGACAATGGGTCCACAATTGATGAGATAAGCCCTTACTTGGAGGATGATATGCTTGGAATTGAGCCGCTCGAACTACATTTTCCTTTTGACCTGAACAAGCAGATGTCATGCTCAATACAGCTAACCAATGAGACAGATGGTTGCATAGCCTTCAACATCCAAACAACGTCCCCCTTGCCATATTGCGCACATCCAACCAAAGACATTGTGCCACCGAGATCCAAGTGTAGTATCGACATAACATTGCAACTACAGAAGAACGCACCACGACATGCCGGCGGGTTAATTGTGCGGAGCACTAAAGTAAGTGATGGTCTTGCAGCTCGGGATATAACTACTGACATGTTCAATAAAGAGGCAGGCAACTTGGTTGATGAGGTGAGTTTGGATGTTGTTTTTGACGGAGAGCTACAAGCCCCATGCTCGTCTGAAGTATGCTTATCTGAAGTACCAAAGCATTCATCACTTGCACCAGTAGCAGTTTTGGGTATGGATGATCCGAGCAATCCAGAGGCATCTAATGTTCCACAGTCATCTGCACATGCGGGGTCAGAAGGGACAGACTCTGAGGTAATCCCTGCAGGCTCCAACAAACTTCTTGACATCCACCCACCCGAGCTTTGGTTCACGTTTGAACCCAACAAGTTGATCCCCTGCTCACTGCACCTAACAAACAACACAAATGAATATGTGCCGTTTAAGCTTATGGAGAAGAGTAGGCTCATGGACAAAAGGAGGTGCTTTCTAAGTCTACCGCTCTATGGCATTGTCCCCCCGAGCTCCATCTACATTCTCGTTGTGACAACGGATAAAAGGGAAAACCTGCCAGAAGAAAGAGATGTCAATTTTGTTCTTCAGAGCAGTATAGGTGATGAGGGCCTCAAGCCTTTCAGAAACCAATATGATTGTGACGAATATTTTGAGAAAGCAGCAGAGTCGGGGCATATGGTGCATGATGTGACACTGAAAGTTGTTTATGCACCCAAAAGGGAGACGGCATGTGAGGCAATTCCACCTTTACTTAAGATCACATTCGTGGAGAAAACCCATGCAGCATTGTGTTCCCTCGATGCAAACCAGACAGAGCCATGGATTATAACAGGTCATTATGATGGACGTGTTGGTTTATGGGACTATGACACGCAGAAATTTCTTGCTTTGGTTAAAGTCTCGGGATCATCAGGTTGTCTTGTTAAATTTATTGAACGGCGTCAATGGTTTCTGGCCGGTTCATATCACGAAGGATTTATCCACGTGTACAGCTATGAAACGGAAGTGCAGGAAGTCAATAGTTTCCGTGCTCATGATAAATTTCTTGAATCGATGGCCATTCATCCTACACAGCCTTATGTGTTGTCATCATGTGATACACAAATAAAGCTTTGGGACTGGGACATGGATTGGGAGTGCAGAAGAACGTTTATAGAACACTCCCATACTGTAAAACAGATTGCATTTAACCCATGGAACACCAACAGTTTTGCTAGTGCTTCAAGAGATCACACAGTAAAGGTTTGGAGTCTTGATTCTTCCAGATCTATGTGTACTCTTTCTGGGCATTCGGACGAAGTGAACTGCCTAGATTTTTTCATGCGTGATAATCAGCAATATTTGATTACGGGCTCTGAGGATATGACTGCCAAGATATGGGACCTGCAGAAAGAGATGTGTATTGAGACACTAAAAGGTTTCATGTTTCCAGTTGTCTCTATTGTTTCCCATCCCAGACTTCCACTTGTAATTATAGGTACAAGAAACGGCATCGTTCATTTGTGGAGCTTGAGTAATTTCAGGCTTGAGAGAATTCTTCACATTGGTTGTCATCAAGGTGTCCGTGGTCTCGCCGCTTTGATGGGGTCAACAAGGGTTATCATTGGACATGGTTCAGCGGTATCAATGGTGGAGATCCATGATGAAGAACCTGTTGATAGCAAGGCCGAAATGGAAGTCCAATATGAGCGGCAAGGACGATCATTTGGTATGACCGACGCATATTAAAAAAAAAATCCAAGACATCCGTCGCCGGCGTTGCATGCACTGTTACCTGCCGATTAGGGCTAAGATGAAGAGACAGAGTAAACCTTACGGCAGAAAAGAGGGTGAGGAAAGCAGTGATTTGGGAGGGGAAAGGTTTGACAGAGATAAACTTAGTTGTGATAGGTTGAATAAAATGTAACGTATAAACAAGACACACTAACAATCATCAATAGATATTTTGTTGTCCTCA</t>
  </si>
  <si>
    <t>ATTCGTTGCTCGAGAAGCATGTTTGGTCCGGGGCAAAAAACGTTCAAGATCCTGTGCCGCGCCGACGAGGGGTACTGCGTCACCGTCCGCGGCGGAGACGATGGCGATGCCGCCGTCGTCATGGCGGCAGCAGACCCCGACGACGAGTACCAGCACTGGTACAAGGACATGAGACGCAGCACGAGGGTGAAGGACGAGGAGGGGTACCCGGCGTTCGCGCTCGTCAACAAGGCCACCGGGCTGGCCATCAAGCACTCACTCGGCCAGTCCCATCCCGTAGATCTGGTACCGTACGAGTACGACCCAGCGGTGATGGACCTGTCGGTGCTGTGGACGCAGAGCAGGGACGTGGGCGACGGCTTCCGCTGCATCCGCATGGTCAGCAACATCTACCTCAACTTTGACGCCTTCGAGGGCGAGCCGGACCTTCAGGACGGCACCGTCGTCGGGCTGTGGGAGTGGAACGAGGGGGGGAACCAGTGCTGGAAGATCCTGCCGTGGGGCACCGACGCCGACGCTCCACCACCTGCAGCAGCCTACGGGGACGACGACGAGTTCGGCGGGTACCACGGCGGCCAGGACCAGGAGACTGCGCGTTTCAGCTACGGCGGAGACGATGCGGTATCACAGGACCAAGGCCAAGGGTACGACGGTGGCTTGCCTCCTGCGCTGTCTTCCGAGTGCACCGTCCGCATCTTCTGCAGCGCCGGCGGCGAGGAGTACAGCGTCGCCGCGAGGGACGGAACCGTGTGCCTCGCTCCTACCGACCCCGGCGACGACTCGCAGCACTGGGTGAAGGACATGCGGCGCAGCACCAGCATCAAGGACGAGGATGGGTACCCTGCGTTCGCCCTGGTGAACAAGCTCACCGGCGAAGCCATCAAGCATTCCCTTGGAGAGAGCCACCCTGTTCGGCTTGTGCCCTACGACCCGGAGTACCTGGACGAGTCGGTGCTGTGGACGGAGAGCGAGGACGTCGGCGACGGCTTCCGCTGCGTCCGCATGGTGAACAACATCCACCTCAACTTTGACGCCCTCGACGCCGGCGAGGGCCAGGGTGGCGTGCACGACGGCACGACTATCGTCCTGTGGGAGTGGTTTGAAGGAGAGAACCAACGCTGGAAGATCCTTCCTTGGTGTGAGTAAATATGCATGGAAGTCGGCCACGGCCAGGGCCGCTTCTTTTTCCGCCACCGTTGTGTTTCTCGTACTAGTCCCACAAGGAATACCGTCTCCCAAGTTTGATCCTGGTTTCGATGGTGTGTCTAGCGTTGTCGGAGGATGTATGGAGGTATGTCTCCGTCTGATCTCGTGGGATTCTGTTGATGCTGTTCTTAGGTGGGTCTGTTTGGATGTTGTCTTCGTTCGTGTGTCTACAGGTTTGATTCTTTCAATCTACGACTCTATTCATCAAAGATGGTTGCTGCTCTTGTGCGCTGGTCCTACTGGGTCTGAGCATGATGACATCCCTACTTTTTACTACAATAAGATTTGCCTGGGAAGTTTCTTCCAGGTCATCAACTGTGGGGGTTTCATGTTTCTC</t>
  </si>
  <si>
    <t>CAGACATCGACCGGCGGATTCTTCAGGAGACAAAGGCGGACCAGCACATCCACAAGCTCTTGCTTCTTGGTGCCGGAGAATCAGGAAAGTCCACGATATTTAAACAGATCAAGCTTCTTTTCCGAACCGGCTTCGACGAGGCAGAACTCAAGGGCTATACGCCCGTCATCCATGCCAACGTGTTCCAGACAATCAAAGTATGCTCCTACTACTGGAACGGATACTATACGATGGAGCTAAAGAGCTTGCCCAAGTGGAACCCGAGTCTTCAAAATATGTGATATTACCCGATAATCAGGTCCGTGCATCCTATTTTGTTCAGTAAGTAGTAGAGTTACATTTGGTGGATTTGGACATAAGCACCACCAATATCTCGCAACATGCATGATAACTGTGCTCTGTTACAACTGAAGCAGCATTACAGTTACACAACCAGCTAGTCTAGGCTATGTTCGAACCTGTCCAACTTACAACATGATGTAATATCTTGCAACATGGTAACCATCATCTGCTACAATTTACAACTGGAGCAGCAGTTCCTTGTTAAGGAACATCTTTAAGCAGTATTATTGTCCAGAGAGCAAGCAGCAGTTTCTATTTCAAACTGATAACCATCATCTGTTTGTTACACAACTACTGTAGCTAGCTACAATCGAACCTCTTCAGACCTCGCATTGCAGCTCTGCTGCACTAGATCTAGATGAACCTCTTCAGACCCGTAAACACCCTGCTTTAAGCAGGCAGTATTGTGTTTTGCTGCTTTTCCACTGTCATTCTCGAATACATATCCAACTCTCGAATACTTTTCCCTTTTATGTATTGCTCTGCTCCTTTGATTTTCCTCAAATCATTAGTCTTTTTTTTTTGCGGGGAAATCATTTGTCTTCTGATAACTGGGAAGTATATACTCTTATATTACTCTTATATACTCAGTAATCCTTCACCTTGTATGATTGTGATGATTGTCACTTAAAATTTTGGTTGTTTAGATTTGGCACTTTGAGGGCTTTACTGTTTAAATTGTTTGATGGCACTGAAGGATACAGGTTACCACCTTAACATCATATGCATTACAATGCCAATGAGATTACAAGACGTGTTTCCTTCTTTATGTAAAGGATACTTGTTTCCAGCTTGACATCGTATGCCGTACAGTATTATTGAGATTGTTATGAAGTCTGTTTATTTTTTATGTCGTGCCATCCTATCCTATCTTCAGGAGATTGGAGAAAAACTATCAGAAATCGGAGGCAGGTTGGATTACCCGTTGCTTAACAAAGAACTCGTACAGGATGAAACTTACTCGTGTGGAAGTGTGCTGCAAGTTCCTGACTGTGCACACTACTTCATGGACAATTTGGACCGATTAGCTGAAGCAGATTACGTACCAACAAAGGAGGATGTGCTCCATGCAAGAGTGCGGACAAATGGGGTTGTAGAAATTCAATTTAGCCCCCTTGGAGAGAGCAAAAGGGGCGGAGAGGTGTACAGGCTGTACGACGTAGGGGGTCAAAGGAATGAGAGAAGGAAGTGGATTCATCTCTTTGAAGGTGTTGATGCAGTTATCTTTTGTGCTGCCATTAGCGAGTACGATCAGTTGTTATTTGAGGACGAGACGCAGAACAGGATGATGGAGACCAAGGAGCTGTTCGACTGGGTATTAAAGCAGAGATGTTTTGAGAAAACATCCTTCATGTTGTTCCTCAACAAATTTGACATATTCGAGAGGAAAATACAAAAGGTTCCTTTGACCGTGTGCGAGTGGTTTAAGGACTATGAGCCAATCGCGCCTGGCAAACAGGATGTGGAGCATGCCTATGAGTTCGTGAAGAAGAAGTTTGAGGAGGTCTACTTCCAGAGCAGCAAGCCCGAGCGTGTCGACCGGGTGTTCAAGATCTACAGAACGACAGCGCTGGACCAGAAACTTGTAAAGAAGACGTTCAAGCTGATGGACGAGAGCATGAGACGCTCCCGGGAAGGAACGGGGACGTGATGGAGGCAAGACACATGAGAAGAGAAACGGCAATTAGGATGACACAGAAATTAAGTTTACGGTGTCGCAACTTTGTGTTGTAATTCATCATTCTTTAGTGTAGAAGAGGAAGAAGACTGATTGATCCCTTTGTGCTTGCTTGCTTTCACAAGCAAGCTCCAGGAAAGGAAAGGAAAGAAATCTGATGAATGCAGTAGCATGCAAAGTTTGGATCTGTCTTTTTTGCTTTCTACTTGCCCATAAAATATTTTGCATATTTTGTTGGATCATCACACTCATTGTTCCTTCATGGCTATTTTGGGGCCCATAATGAGGTAGTATGTTGGGGTATTTCTGGCCTATATTTTGGGCCCAGTGGTGATTTTCATGACATTTCATATTTTTTATGTTTGGTAACTGAGTGCCTTTCGAGGGAAATGGATTTTGCTGTTC</t>
  </si>
  <si>
    <t>ACCTCTCCTCTGCTCTGCTCCCAGACAGAAAGAAAGAAAGAAAGAAAGAAAGAAAAGCAGAGTAGGAGGAGAAAGGGGAAGTCTTTAGGCAGGCAGCGATGACGACCACCGCGGCAGGGTCGGAGTCGTCGTCCTCGTCGACCACGGCGGCGGCGGCGGTGCTGCCGGTGGGGTTCCGGTTCCGTCCGACGGACGAGGAGCTGGTGCGGCACTACCTCAAGGCCAAGATCGCGGGGCGGGCGCACCCGGACCTGCTGGCGATCCCGGACGTGGACCTGGCGGCGGTGGAGCCGTGGGACCTGCCCGCCCGCTCCGTCATCAAGTCCGACGACCCCGAGTGGTTCTTCTTCGCCCGCCGCGACCGCCCCAAGTACCCCGGCAAGTCCTCCCGCTCCTGCCGCTCCACCGCCGCCGGATACTGGAAGGCCACCGGCAAGGACCGCCTCATCCGGGCGCCCGGCCCCGGCGGCTGCAGGGGGAAGGGCGCCCTCATCGGCGTGAAGAAGACCCTGGTGTTCCACCGCGGCCGCGCCCCACGCGGCGCACGCACCCCGTGGATCATGCACGAGTACACCGCCACCGACCCAAACCCCCAGTCCCAGTCCCAATCCCAATCTCAATCTGCAGGCCCCCAAAATGATAGCTTTGTTCTGTACCGCCTGTTCAACAAGCAGGATGAAGAGACCCCGGCGCCCATTTCAGGACCCCCGTCCACGTCGCCTCCAGCCAATCCGCCGCTACAGCAAGCCGACGACACGGCCAGCGCCTCCATGGTGGAAGACAAGGCCTCGCCATCTGATTCGAGCCAGCTGACCCCGACCAATGCAACCACCGACCACTCCTCCACGGCCCATCTTCCTGCAGCCGCCGGCGATGCAGAGCAGACAGCGGATCAGGAAGCTGCTTTTACTGCTTCGTTGGAGCAGCTTCCAGACATACAGCTACAGGCCGAGCAGCAAAGACACGATGAGTTCCCTATATTCAATTCCCCGATGCGTCCTTACACGGATCTCCCGTTCGTCGGCAACATGGGTGATGAGCAGGAAGACTTTTCGATGTATCTGAACAACACCATAGGTGAGCAGGATGTGCAAGACATGTTGCTCAATCCAGCCGGCTCTACTACAGCTCCTCTTCCGTTCTGGTCCGCTAGCTCAGGTTCATGGACTCCTTATGATCTCCAAGATATGGGGGCAGCACCTTGGACGCAGCAGCAGCCTACAGCTCCAGCAGATTTGATGGACCCGCAACAAGGGATCGCGGCAAGGAGGATCCGGCTTGCGTACGCTGTTGAGAGGGCATCGGCGTCTCAGCCTGTATTAGCTTGTCACTCGGAAAGCGAAGAAGGTGAGGGCGAATCAGCAGGCTGTAGCACAGAGAGTTCATCCAGCAACCATGAGGAGGATCATGTCGATGATGCCGTTTTCCAAACCATGGCTGGAGATCTGATGCATAACATGGCTCCTGCTCAAGCACTAGTAGTTTCTCCGGTGCAAGTTGCAGACAAGCTTGAGCATCTATCATTCAATCTCAATGATAACAACATATTGGAACAAGAAGATGCCAAGCTGCCTGGTGGAGCTGTTCTGAAGCAGGATTCCGGTCGAAACGGGCACGACCAGGACGGACTCGTGCGCAACAGTGACTGCGTGCCTGGCCCTGGAGATTCATCTTCAGAAACAGCCGTGCGGAGATCCCTCTGGCTGGCGCTCCTGGTGATGGCCCCTCTGCTTGTGCTTGTCTTGGCTGGTGTCTGGAGGTCACTGAGCTACCGGCCGGTCTAAACTAAACGGTTCCTCTTCCTCATCGTTCTTCGTTCGTAGGCTCTCTCACTGATATATGTTGCTGGTGTGTATATACTTACTCCCTCCGTCCGGAAATACTTGTCATCAAAATGGATAAAAGGGGACGTATCTAGACATATTTTTGTTCTAGATACATCTGTTTTTAATCATTTTGATGACAAGTATTTTCGAGGACGGAGGGAGTATAACTTTAGGCTCTACCTACCGTACCGACTTTGTAATGTCGCCATGGGTTGATATTCACATGACATATTGTAGAAAGCGACTTCCAAACTTGTCTATGCAAATGCAAATGAATGATTCAGTTAGCAATTCCATGAC</t>
  </si>
  <si>
    <t>ACCACGCCACATTTCTCCTCCCTCTTTCCTCCCTTCCTCGGCCGCCGCCGCTGCCCGACGACCGACCGACCGGCGATGGATCCGGTGGAAGAGACGCCGGAGGTGGTGATGGGAGCGTACGGCGGCCCGGCGCGCCGTGTCGAGAGCGGAGCATCAGAGACGATGCTGCTGTGGGGCCTGGGCCAGCCGGCGTCGCACCGCCCCAACGCGTTCGCGCGGCAGGGCTTGCCGGCCTTCCCCATCGACGCGTGCGGCCGCCGCCTGACGCTCCACCAGCAGCCGTCCTCCTTCCGGGGCGCCTCGGGGGTCACGGGCGCCGTCGTCTGGGACAGCGCCGTCGTGCTCGCCAAGTTCCTCGAGCACGCGGCCGACGCAGGGCTGCTCTCCGTACGCGGGGCGCGCGCCGTGGACCTCGGCGCCGGGTGCGGGCTCGTGTCCGCCGTCGCCGCGCTGCTGGGCGCGCGGGTGGTGGCCACAGACCTGCCTGACCGCGTCCGGCTGCTGCGCAAGAACCTCGAGGAGAACGTCCCTGTCGGGGGTGGCGCGGGCGGGTCGGCGAGGGTGGCGGAGCTGGTGTGGGGCGAGGAGTACGAGCTGGACCCGGAGCTGCTGCTCTGGCTGGACCAAGAGGCAGAGCCGCCGGAGCTGGTGCTGGGGTCGGACGTGGTGTACAGCGAGGAGGCCGTGGGCGACCTGCTGGCCACGCTCTGCCGCCTCGCCGGGCCGCGCACCACGGTGCTGCTCGCCGGAGAGCTCCGCAACGACGTGGTGGTGGAGTGCTTCCTGGAGGCGGCCATGGGGGAGTTCGAGATCGGGTGCATCGAGCAGGAGCAGTGGCACCCCGACTTCCGCACCAACCGCGTCGCCATCTTCATCCTCATCAAGAAGAAGAAGAAGAAGAAGAAGAAGGTCTCATCGCCATAGCTGCTCAACCTGAAATGCTGAATGCGAATGGGCATCCACAAGTCTGTCTGTTGGCTGCAGCTCTCGGTTGTAAGTAGACAACAATGCCAATGCCAACACATTATATAGGAGTAGATACAATTTCCCCAAAAATATGTGGGAAATTCGGCTACCCTTGTCGAATCATGGACCGTGTGCTTCAAAAGTTGAATTCAGTACCCCTTTTTTTTTCTTTAATTTATGAGGATAACGACCCCTTGAAAGTTTTGACAGTATCTGGTTAGCAAAATATC</t>
  </si>
  <si>
    <t>GAGCCTGCGTGGCCTTGGCCGGCCGCGGGCAAGCGTCTCTTTTTCCTCCCTCCGTCTAGGGCTTCCTCGCCGAGCGCCGCCGCCGCCGCACCTGCCGCGACCTCTCCTCTCCTCTCCCGCCGCCAGCTGCCCGAGCGTCCGGCCGAGCCGCCGCCCGCTCCCAGCCAATCAAAGGGCCTGCGCGATGGAGGTTGGTAACGGGGGCGATTCGGCCATGGAGGTGGAGGCAGAGGCGGGCCCGGCCTCCGGTTCCCTGACCCTGACCCCCGGCGGCGGCGCCACCTCCTCGGCCAGGCGGCTGGGCCTCAGGAACAGCATCCAGACCAACTTCGGCGACGACTACGTCTTCCAGATTGCTTCTTGCCAGGAGATCTCAAAGCTCGCGGTTTCTCTGTCGACAAACGCACTCAAGTTCTATGCTCCAGCAACTGGGCAGTATCTGGGGGAATGCACAGGCCATACAGGGAGCATCCATGAGATTGCTTTTTCAGCTCCGTCATCGCCGCAAGTGATGTGCTCTTGCTCTGGTGATGGAACCATCAGAGCCTGGGACACAAGGAGCTTCAAGCAGATATCTTTGCTAAATGCTGGCCCCTCGCACGAAATGTTTAGCTTCTCCTTTGGTGGAACAAGTGGTAACCTACTTGCTGCTGGTTCTAGTTCCAAGGTTCTGTTGTGGGACTGGAGAAGTTCAAAACAGGTAGCCTGCTTAGAGGAATCCCACATGGACGATGTAACACAGGTTCGATTTGCACCAAATCAACAGAGTAAACTCATTTCTGCGGCAATTGATGGTTTAATATGCGTCTTCGACACTGATGGTGATATTAATGAGGACGATCATTTGCTATCTGTTATGAATGCAGAGACTTCTGTTTCCAAGGTGGGTTTCTATGGAAACACATATCAGAAGCTTTGGTGTTTGACTCATATTGAAACACTAAGCACTTGGGACTGGAATGATGGGACTAGAGAATTGAATATAGAGAATGCTCGTTCCCTGGCTAGTGATAAGTGGAACCTTGACCATTTGGATTACTTTGTCGATTGCCACTACTCTCTGCCTGATGACCGGTTATGGGCGATCGGCGGCACAAGTGAGGGGACGCTAGGTTACTTCCCTGTGAAAAACGATCCTGCAGGAATGATCGGTTTGGCGGAGGCTGTCCTGGAAGGAGGCCACACAGGAGTTATCAGGACCATATGCCCAGGTGGAAGCAGTCTTGAGAGCCTTGGCCAAAACAAGGGCATCTTTGGGTGGACAGGAGGCGAGGATGGCCGTCTATGTTGCTGGCGCTCGGACGATGTCGCAGAGACGACGAAGAAGTCCTGGATCTCCAGTACGCTCGTGTCACGCATCGACAAGAAAACGAAAATCCGACATCAGCCCTACTGACATTCCAAGATTGATGTCTGGTCTCTCAGTTAACGCATCCATATGAGATTTAGTTTTTGTTTGTCCAAGGCGATAACGGCGGGTCCCTTATTTTCTTGCCTACGATCCTGTTATTGCTGTTTCCTGGCTGTACTAATTTTTGCTGTTGGTAAATGAAGCAAGGAGTGCGTTTGTCGTGATTCCTCCTCCCTACAATTTTCTCCTTTATATTTTGGTCTTAACTTTTTATATTTCTCTCTTATGTATTGGATATCATTCCTTTTTTCTGTATTAATCTTCCACTTGTATAGTTGCATTATAACCGAACCTTATGACTTGCCTAGATTATTTTGTTATTTTCAGTTTTTTTTTGAGATATCTGACATTAGAACTTGCAAACATAC</t>
  </si>
  <si>
    <t>ATGGTTTGCAGTGTCACTGATGCTTCAATTAACGAGACAAGTCGACCAGTTGTGGACCCTTCAGCATGCTTCTTGTGGATAATGGCTGCAGGAACTATAGCCTGCGCCTCGCTCTTGCAGGGACCGAATTCTGGAACAAACTACAGACAAGATAAACCAATCATTGAAATCACCGCCAAGAGAGCTGTTCTTCTTCTTGTAGTAGCTTCACTTTTCCTTATCCTCCGGTTCTACTTCATGTCCTCTTGGATCACCTGGCTGCTAATTGTGACATTTTGCATTAGTGGCAGTGAGGGTATGCATTTTTGCTTGGTGACAATTATCTCTAGGATTTTTAAGGATTGCAGAAATAATACTGTACAGTTGCCCTTGTACGGGGAGGTCTTAACCTTGTCTCTTGGAGTGGTACCATTCTGTACGGTCTTTGCCATTCTATGGGCTGCTTATAGGCATTCTTCGTTTGCCTGGATAGGTCAAGACATCCTTGGTATCTGCACAATGATAAACACGCTTCAGACAGAGCGCTTACCTAATATCAGGGTTGCATCAGTTCTTCTTAGTGCTGCATTTGTGTATGACATCTTCTGGGTCTTCATTTCACCTCTTGTATTCCATGAGAGTGTTATGATTGCAGTTGCAAGTGGTGGCGTCTCAGGGGAAGCGATTCCGATGCTCCTAAGAATACCTCATTTCTTTGATCCATTGGGTGGCTATGCCATTTTATGCTTTGGTGATATTATTTACCCTGGACAGCTCATTGCATTCAGCTACAGATTTGACAGGGCAGGCAAAAAAGGTATCTTGAATGGATATTTTCTATGGCTGACCGTGGGATATGTTGTTGGCCTTTTCCTTACCTATCTTGCGTTCTTCCTAATGGATGGACATGGTCAACCGGCATTGATGTACCTAGTTCCATGCACCCTAGGGCTTATTGTTGTGCTTGGCTGGATAAGAGGTGAACTGCCTCACTTGTGGAACTACGGAAGAAGACCGGAAAATTTAGTCGGTGAAGTTGAAATGTGA</t>
  </si>
  <si>
    <t>ATCGTTTCTTCCTCCTCTCTTCTTTCAACTCCCTCGTTTCCAACTTCAAGCCAATTGCCCCGCACCACGTTTCGTGAGCTCTGCGTCACCTCGTTGGTCAAGCTCTCGAGGTCGAGCTTGTCGAGGAGGGCTTGCTGGTGGCTGGTACGGTATAGCGAGTCTGAGTCGTGCACGAACATGCATGAAGTCCTCCCACGGAAGCAGTCCTCGACGACATAAGCTGCCTTTCTCGAAGCTTGGAGTTGTTGATAACGTAGTAGCCTACTACTCACTCCGTTCCTAAATGGTCTTTGATATGCATCTGAGTGAAAATTTAATTGCTATTCCAAGATTATGCTTGGGCTTCTTGCATACCGTGACAATCACAATCACACGGGAAGGTGGACAAGTAAGGAGAAACGAGAGGTCCTGTATGCCATGCCTACCAGCCCCAGTTGGCAGATGGTCTCTTATGGTACGAAATGTGCTTGGTGCTGTCCTAGAGATCGCTCAAGGAATTGCGTTCGCCAATATATTGTGCCTGCTAGCAGCTATCTATGGGTTTGGATTGTACATCACTTGTGCCGGTTGCGTGTGGCGTCTAAAAGAGCGTGATTATGGCAGCTCCGATGGAGACGGAGCAAACAAGAATCCGGCCCTTTTTGTGCTATACATCCTAGGCGTGTTCCAAGGTACCATCTTGTTTTATAGAATAATGCTGGGTCGTGCAGGGAGAAGGATAGCGAACCAAGTGGCCGAAGAATACAGATTTGAGGATTACTCGCCTGTTTTGGGCTACCTTGACGAGTTAAGGATTGGATGCGACAAGGACAGTTCATTTGCTAGAGGAAGGAACCTCATCACATATGCACTACAGCTGATGGAGTCCCATTCACCGGATGACCTCCTTTCGGGGACAAGGATCCTGGACACACTCATCACATATGATGACTCTCCTCAGTCACCCGAGGACCTTCCCAGCACAAGTGTTACCGTATGGACCGGGTATGTCAATGTCAACATACACACCCCGAGACAGGAGGAGCAAAAAGGCACGCGCATGCCGATGGTGAAAGAACGGCTGATTGGCTCGTCGTCCTCTGGGAAGATATTCCAGAAACTGCTCAAGGCGCTCGATTCCAGGAGCCCATGCAACGCAGAGATGAGGAAAAAAGCCGCAAGGATTGTGTGCGCGCTTGCTGGCGACATCCATTTGAAACAGTTCCCTGGAGGGATCAGATGCATATCTTCCCTGCTGGATGCCTCTCTGCATGAGGTGGATGAATACAAGCAGCTCATGCTGCAAGGCTTGTTTATTATTGAGAAGCTCGCCACCGACGAGGACAACTGCAGAGTCATGAGCCACATAAATGGTCTAGTTTCCATGATCATGAGGCCTCTAAGCCGCGACCTACTGCACCGTGTTAATCATGATGAATGGTCCGATGTTGTAGATGCATCACTGCGATTGACGTGCACCTGGCTCAATACTGCTACAGGAAATAGTGGCGAAAAGCTGTGCAGCCAAATCATAGTGAACAAGGAAGCAATCAGCGCCATGCTGACCATTCTCATCTGTGATAAGTGTCATAAAGAACGGCTTATACTAGCCATGAAGGTTCTTCTCATCACAAAAATACAAGGCCAAGAAAATATCGTCGTGCAGCTACTAGGCATCTTTCTTGGTTACAGGAAGGATGATTACATCACAGGATTGGCTGGTGAAAAGCTTCTCATGCTCTCCAAAGAGAGCAAAAGCAACGCAAAGACCATCTTAGAAGGAAACATCATCCTAGAACAAAATGGTGATTCTGCTCAGAGGATTATCGGAGCATTATATTTTGAGGAAAGGAATAAATTCAGAATATGTGCAGCAGGGATCCTGGAGGGTCTATGTAGTCACTACATCGTAAGCCAAGAATTACCGCTCCACGCGGTGGAAAATGAGCTATTTGAGAATCTGAAGAGACACATAACCGATTACATGCCAGGGTTGCTCTTGAAAATGCTTCCTGCACAGCGGCAGAGAGCAAGAAATGTCTCACTGGATGCTGACGTAGAAAGGCAAAACACTAGTGTTGTTTCATCATTAGATAATGCCCAAAATGGTGTGCAACCCGAGGATAAGGAACTGCAAGCAGCCTTGCTGTCTCTATGCTTCACGGTATACCACAAAATGATCGATAAAGAAGATGATTTAGCTCCTCTGCTTGATGCAGTTCGCTTGAAAGATCCTCAGTTTAACTTACCGGAGAGGCTCATTGAATTGGTAGAAAGGAACAGTGACTCCACGGTGGTGGACTGCCTCAGAATCGTGAAATATACTGCTAAGATGGCCAAATCCATGATAAGACACAAGCATTTCTACTCTGACCAAGACCTTGGTAGATTGACGAACTCACTGGACAAAGCTTGCAGAGATATGAGCCATGTTGACGCCTTTGAGCATTTATCTGGAGGCGATGGTACTGATACTCTCAGTACCCTCGTGCAAGAAGCACGTAAACTGTTGCATCCAATGGAACAAAGACAGAAACCTGAGGTTTCAATCAAGGGAAAAGAATATGAAATTACTGAGCAGGGGCAGTCCTCATCAGGTTCAAGCGAAAGTGATATTCTCGGTTACCTGTGTGTACTGTTTCGGGAAGAAGAACAGCAACCTGAGGTTTCAAGTAAGGAAAAAATAGTCTGAAATCATGGAGCCCAGCCATCTAGGACATCTATTTTTTGAGCATGGGCAATCCTCATCAAGTTAAGACTTGTTACTCCTCGGCCTATTATGCATTATGCTACGCATGATCTGTTATTTCTCAAACCTTCGCTGGGAGTTTGTGTGTGTAATGCGACCGGCAACGGCATTCTGTTTTTGTGATTGCGAGAGAGTGAATAACGAACAGAAGATCCGTCCTGGGTGATGTCAGTTGTATCTCTAAGTTGTGTTTGTTACTATGAAACTTAAATTCAGTTACTTATGTTTGGTACTGCTACCTTTTGTAATGAAGAAAGGTTGTGTGCGATGTGGAG</t>
  </si>
  <si>
    <t>ATTCGCCTCCCTCTTCCCGCAAGTAACCGCCACCCCCACCACCGGAATCCCCCTCCCCCTCGCCCCTCGCTCTCTAGGGTTTAGGGTTCCGGCGATATGTCGACGGCGAAGCCCCGCCCCACCGCCACCCGCGGCGGCCCCGCACCCGCCGCCACCCGCGGCGCACCCGCACCCGACGCCCCCGCCGCCCCGACCGCCGCTCCCGCGGCCGCCGCGAAGCCCGCCGTGCAGCTGCGCAAGCCCGTCTTCACCACCATCGACAAGCTGCTGCCGCAGACGCACGGCCACAACCTCACCGCGCGCGTCCTCTCCGCCCGCGCCGTCCTCGACAAGCCCGCCGCCCGCACCCGCGTCGCCGAGTGCCTCGTCGCCGACCCCACCGGCACCGTCCTCTTCACCGCCCGCAACGGCCAGATTGAGATGCTGAAGCCAGGCAACACGGTGATCTTCCGCAACGCCAGGATCGACATGTTCAAGGACACGATGAGGCTGGCGGTGGACAAGTGGGGCCTGATCGAGGTGGTCGAGGAGCCCGCCGACTTCAAGGTGAACGAGGACAACAACATGTCGGAGATCGAGTACGAGCTCGTGAACGTGCCGCCGAAGAAGCAGGAGCGTAAGAAGTGAGCGGTGGACCGGACCGGCTCTCTCTGGCTGTGGACATAGATTTTGGGAGGCAGTGGGTAGCAGTAGTAGGTTCGCTTCATTATCCTGGAATGCGCTATTAGTAGTAGTGAAAAAGGCTTCAGCAGGAAGGAAGGCCTGGTCTCTTTGGGTTTATGGATGGGATCGTGTTCTGTGTCGGTGGTGGCGTCGTGTAATTGGCCAGCCTATTAAACTTTGTTGGTATGGAGTTTTGGATGCTGTTCTGATGGCAATATTCTGGGATTATCAAGTGATGCGCTCTTCTG</t>
  </si>
  <si>
    <t>AATGCAAAGTGGACCCACATGAGGAGGCATCACTTGTCCCCGTCTCCATCTGCTTCCCCTCTCATCTCGCCACACTCTCTCTTCGGTGAGGAGGCCGCCGGACATGTATGACCCTGGCGGCAGCTCCTCGTCCCGGCCGCATGGCAAGGAGGAGCTGCAGCCGGAGGTGCTTCTCTACACGGCGTCGGCTTCAGCGTCGCGCCGCAGAGCGCGCACCTCCGCCGACCTCTACGCCTTGTGCGCCCTGCAGCGCGGCTACGGCCTGGCCGTGGACGTGCGCGACGTGTCCACGAGCAAAGCGCACCGCTGCGAGCTCAAGTCGTTGCTTGCGGCTCGCGGCAGCGCCTTCTCCCTCCCGCAGCTCCTCGTCGGCGGCCGGCTGGTGGGTGGCCCTGACCAGGTCAGGCAGCTGCACCAGGCCGGCGGGCTGCAGCCTCTCCTCGACGGCGCCCCGAGGCCGTGCCATGCCTTCGTCTGCCAAGCCTGTAAGAGGGTCGGCTCCGAGCCGTGCCCAAAGTGCAGCGAGTTCCGCAACAAGATGCTGGATCATGGAGTTATTGAGGAGGAGGAGCAGGAGAGGGTTGTCCTTTTTTATCCAGCCCAAGATGTTTCAATGGGAGGTAGAGGCAGAGAGATGGATGCCAGTTTCGGTGTTTCTCTGGGCGCCATGAGACCTCTTCTTAAGAAGCTTGACATGATGCTAGGTCCTCATGGATGCAAGCTGACCAAGGGGGTCAATGATAGGTCGCAGCTCCTCAAAGATGATCTTGAAGAAATAGGTGCATACCTTGAAGATCTGTTAGAGGTGGAGGACCCTCCCCTAGCGGCCAAGTGCTGGATGAAAGAGGCACATGAGTTATCTTATGACATCCTAGATTGTATTGATAACTTTGTGCCCCCTGAGTCGCTTGGCTACAAATATGAGCACAAGATTACTCATGTTAAGATTCCCAAGAGGCTCAAGTGGCAGAAACAGATTGAATATGCAGCTCCTGATGTGTCAGGACATGTTATCTCCAAAATCATTCGTGTTGATGTCATTCGTGCTCCCAGGAAGCTCAAGTTGTACCAGCAGATGGTTGAAAAGGTATCAGAATTCAGGATCTATGCCCGGGAGGCGATCCGACGGTACGAGAGGTACCAGCTCCATTCTTGTAGCACCTCGGCGGCACGTAGATTTTCAGCCATTGGGCCTATAATGCCAATGCCGCCAATGCCTTGTGAGAAAACTTGTTCCGGCCTAGTAATTGATGATCGGATGAGCAAGTTTATTAACTCTCTGGCTAATGACGCGGATCAGCAGCTCAAGGTGGTGTCTATTCATGGATTTGGATGTCTTGGTAAAACAATGCTTGCCAAAGTGTTGTACAATAAAATTGGGAGGAAATTCCATTGCCGGGCTTTCGTCCGGGTGTCCAAAAAGCCTGATATGAAGAGGCTTTTCCACGACATGCTATCACAATTACATCGGAAGCAGCCCCAAGCAAGCCAAGACGCTTCTGATGAACTTCGCATTACTGCTGAAAATATCGGCAATTGTCTACATGGCAAAAGGTATCTAGTTGTTGTTGATGATTTGTGGGATACATCAGCATGGGATGTTATTAATCAGCTTTTTCCCAAGGGTAGTCAAGGCAGCAGAATAATAACAACTACACAGATTGAAGATGTTGCATTAGCATGTTGCAGCGATGACCCAGAACAAGTTTTTGAGATGAATCCTTTGGATGATGATCACTCAAGGAAGCTATTGTTTGACAGGCTTTTTGGTTCTGAAAGTAACTGTCCTGAAGAATTGAAACAAGTTTCAAGCCAAATTGTAGAAATATGTGGTGGTTTACCGCTAGCAACCGTCAGCATTGCTAGTCTTTTAGCAAACCAGCCTTCTATATCAGTGGATTTATTGACACACATACATAATTCGTTAGTGTCTTGTTTGTCATCAAATTCAACTTCAGAAAGAACGAGACAAGTACTGAACCTCAGCTACCACAGGCTTCCTCATTACCTCAAGACATGCTTGCTCCAACTTGGCATGTATTCAGAGGGCTCCATAATCTTCAAACATGACCTGGTCAGGCAATGGGTGGCTGAAGGGTTTCTTGCTGCAAGTGAAGGGCAAAATATGGAAGAAGTTGCTGGAATGTATTTCGATCAACTTGTTGATAGAAGATTCATCCAACCTGTGTCTATCAACTTCAACAATGAGGTGGTATCCTGCACAGTTCACGCCGTGGTGCATGATCTTATTGCACACAAGTCTGCAGAAGAGAATTTCTTTGTGATAGTAGATTGCAATCGGAAGAATATGGCACTTTCTCATAAGGTCCATCGACTGTCTCTCCAACTTGGTGATGCAAAATATGCCAAGATACCAGCAAACATCAGAAAGTCACAAGTACGGACGCTTGCAATTTTTGGAGTATCAGAGTGTATGCCTTGTATTGGAGAGTTCAAGCTTGTTCGTGTTCTGAACCTTCAATTGTCTGGCCATCATAATGGCGACCAAGACCTGTCCATAGACCTCTCTAGAGTATCAGAACTTTTCCATCTGCGATATCTGAAGATTGTTTGTGATGTCTGCGTAAAACTTCCAAACCGTATGAGAGGGCTGCAGTGTTTGGAAACATTGGACGTTATGGATACACCAAGAGGCACTTATGTTCCATGGGACATAATATATCTCACACGCTTGTTGCACCTCAGTCTTCCTCCTGACACAAATCTGCTGGATTGGTCACTTGGTGACGATATGAGCCTTTGCAGGCCGAACCACCTGCAGGATCTTTGCATTTCTACGCCGCTTTCTTCAGATTCCGACCGTCTGAAGAGAAACATGTATGCTCTGGATTACTTAAGGTATGGACATGACAGCCTGAAAAGTATAAAACTGGTGGCTCACGGATCCTCGGTTAGCTATGGTGATGCTTCAAAAGCAGGATTAATGTGGGTTTTGGATAAACTTACGCACCATGTCCAGAGAGTTGAGGTCTCACCGCACAGCCCCGTCATATTTTGTGATATGCATTTGTGGGAGATCCAACTTGGCAACCTATGCATTCTGAAGATTGCAGTGGATGGACTTTCAGTAAATGATGTCCATATTCTTGGACGGTTGCCTGCCCTCACTGCTCTGTCGTTGTATGTGGAGAAGTCACCTGCTATTAAGATAACCTTTGGCACGGCTGCTGGATTCACAGCTCTCAAGTACTTGAAGCTGAGGTTCATGAGTGGAATAGCTTGGCTAAGATTTGAGGCGGACGCAATGCCTAATCTCTGGAAGCTCAGGCTCGTTTTCGACGCCATCCCCCCACTGGTGGACCAACGACTTGAACTTTATTCGGAGTCTGAGCAGTGGAAACAATATCAACATGGTACTGCATTAATCAGCATCGACCATATGACAGGCCTTAGAGAAGTCTCTGCAAAATTTGGAGGTGCAGCTGTTGATCTGCAGTATGTCTCGAGGATTGGCGTAGTTATTAATCATCGGGGCAATCCTGTAATCAGCGTGCAATTAGTTGACTCTGGTTCCTATTGTGAGGAAAGCACAGTACAGAAACAACAACCAGATGATGATAAAAGGATATCATGGAGGTCACCGGAGTCTTGTTCGCGCCTGCATCCTCCAGGTGTAGAGGAGGGTGGAGAGCAGCAGGATGTGGTCTCGTGGAGCAATACCATTGGTGTGATAGGTCGTGACCTCTTCATCTATTGCCTCCACCGCCTCTCCAGGTGGGAATATGGCGCCATCGCCTCTCTGAACCGCGACCTCAATTCCGTGGTTCGCAACGGCGACATCTACCGCCTGCGTCGCAAGAATGGGGTGGCGGAGCACTGGCTCTACCTCGCTTGCGGTAATAATCCTCCGGAGTGGGAGGCTTATGACCCGTCCACTGGGCGCTGGATCCAAGTGCCCAAGATGCCACCGGCTGAAAGCTCCTACTGGGACTCGCTCGCTGTAGGAACCGACCTGCTGGTGTTTGGGGAACGCGAAAGGATTGCCTTGAGATATAGCATCCTTACCAATTCATGGACATGGCTGGCTGATGCGATGAACACACCACGGGTCTCGTTTGGGTCAGCAAGTGTCGGTGAGAAGGCGTATGTCGCGGGAGGCGCTTATAGCTCTGCAGAGATGTATGACTCGGAGACACATACTTGGACACCCCTTCCCAGCATGAATAGGGCTAGGAGAAAATGTTCTGGTGCGTTCATGGACGGCAAGTTCTATGTGATCGGTGGTATTAGCAGTAGAAGGGAGCTATTGACATGTGGTGAGGAGTATGACTTGAACCGGCGGTCATGGAGGGTCATCCACAACATGTCTCAGGGGCTCAACCAGACATACCTGGGAGCTCCTCTGCTCCTTGCAGTTGTGAACAATGAGCTTTATGCCGCTGATTACAGTGAGAATAATGATTTGAAGCAGTATGATAAGCTGGACAACAAGTGGATCACTCTTGGAAAATTGCCTGTACTGTCTACAAAAGAAGGCTGGGACATGGGTTTCCGAGCGTGTGGTGACCGGCTGATTGTTATTGGGCGTCCAAACAATTCTAGTGACGAAAAGGTGGTTGAGCTTCATTCATGGACCCCGGATGGGCAACCACCTCTGTGGAATTTGGTTGCCACACGGCCATACGGGGGCGACCGGATTCTGTGCGCCGTGATGGGTTGCTGAGTCGGTCGATTCAATATGATGCTGGCTGTGCCTCATTCTCAGTCTGAATTTCCTGGAAGAGCTCCGTTGATGATACAAAAAGAGAAGACATGAATGAGTTCCACAGAAAGTGCCTGCAGAAACATCCGAGTTTCAGTCACTAGCTGTTATTTCCAATTGCAATTTGTGTTCCAATAATGTTTTGACACTTTGTACGGTGTTCTGATGATCTTCATCTGCATCAACCAACTTTATCCGTACAGTAAAACAGAACTCTCAGTTACTTTTCAAACATCGAATTCAGTCTCTAGCTTGCCCTCTCTTTTTGTTCAAGATTTTTCAAACTCTGAATAAAAAGCAATTTGGACCCGACGATATTC</t>
  </si>
  <si>
    <t>ACATCCCAAGGTTGCATCTGAGCTTTGGTTGTCTAGTGGCGGTACCAAGGGCAATGAAAAGCATTATGCGGTGCAGAGTGCTTTCAATTCAGCCTCCCAACGGGTCCAACTTCATTCATGTCATGGATGTTGTCGTCCTCACCGGTTGGTGAAAACTCCATGATGTGATCTTGCAACCAAATAAACACATACACACAGTGAGAGAGAGAGAGAGAGAGAGAGAGAGAGAGAGAGAGAGATGGAGGCTGTGGCGACGGCCGCGGCCACCTCCTTGGTGGAGTGGATGGTGCCTAAACTCTTTGATTCCTTGCTGGCAAAGCACGAGCTCCGGAAGAGTCTCAAGATCGACATCAACTACATCAAGAACGAGTTTGCTATGATTTCGGCCGTCATCCATGATGATGATCGCCGCAGCGGCTGCTGTGGCGGCCGTGAAGATGTGAATATGGTGTGGATCAATATGGTGCGTGAATTGGCGCACGCCATAGAGGACTGCATCGACCGCTTCATGCACCGTGTGAGGGCCGACCAAGACACTGGGAGAGTGCGCCAGGCTTTCCACCGGGCAAAGACGATGAAGGCCCGGAACAAGTTTGCTGCAGAGATCCAACAACTCAAGAAGAGATCAGAGGATGTATTCAAGCTGAGAGACTCATACAACAATGCTAGCAGCAGCACCTCCTCACCAAGGCAGTCGTTGTCGTCTCAGCAGACAGACACGCCGACGGCAATTGAGGACGACGAGGATGGCACCCATTCAGAGGCATCCATCGCCGTGCCCGTGGGTATGGACACTCCCCGGGACGAGCTTCTGGATCTGATCCAGCAGGAGCAGAAGCTGAAAGTGATTACCATTGTGGGGTTCCATGGTATGGGGAAGACTCTTCTTGCAAATCATGTGTACAAGGCAATTGAGAGCAAAAGCGAATACGAAGCACGGGCTTGGCTCCCTCCAAGGAAACTAGGGGGGAGCGGGGCAGCCGCAGATGTTCTCAAGGAGATACTCTGGCAGCTTGGCCACCTTCCCCTGCCCACCAGTGGCGGTCTCACCCAGCTTAAGGCAAGCATCAAAAAGTGCATTGGCACCAAGAGGTTTTTCATTGTAATTGATGACCTGCAGACAGTAGCATACTGGCACGACATGAAGAAGGCCTTCATGGGGTTAAGCGGTAGATTTCTAGTGACGACCGCCATTCAGCACGTAGCAAATACCTGCAGCAGCTCAGTTGTTTGTGATCATGTGTACACAATGGCAACCCTTTCTGATCAACACTCAAGACAATTGTTCTTCAATGAAGCTTTCCAAGACGATGAACCACCGCTGGATGCAGAGGAGCTCGGCTCCGCAGCGCTCAAGAAATGTGATGGTCTTCCCCTTGCTCTTGTTACCACCGCCAGGTTCTTTCAAAGTGCAGGTAATCCAACACCCATGAAATGGGCAAAATTATGCGCCGACCTGGGTACACATCTGGAGAGTGATGAACTATTTGCAAGAATGAGGCGTGTGCTTGTCCAGAGCTACACCAGCCTTGGTAGCCAGGTTGCCAGGATATTTTTGCTCTATTTGGGTACCTATCCAAGTGGTCGTCCTATCAAGAAAAAAAGACTGTTAAGGAGATGGTTATCAGAAGGATTATCCCCAGGAGACAATGCATGTAGTGCCCTCAACACTGCTATTATCAATTTCAATAAGCTTGTCGACCGGAGTATCATCCAGCCTATGGATGCCAGTGGTAACAGCACAGAGGTGAAGACATGCCATACCCATGGCATGATGCGGGAGTTTGTCCTGCGCAAGTCCATGTCCGACAACTTTGTTACCGTGTTGTACAATGGGCAGTCTAACCCATCCATACCCAGTAACATCCGCCGGCTTGCTCTGCATCATGCAAGGCCCAGAGAAGTGCAAGGTTTAACTCTTGTCCGGTCACTGACAATCTTGGGAGAGGCGCACCCATCTGTCCTGGACTTCTCCAAGTATGAACTGCTGCGAGTTTTGGATCTGGAAGAGTGCGTTGTATCCTTGGGGGATGGCCATCTCAAGTTGATATGCACCAAACTGTTGCTGCTGAGGTACCTATGCCTCGGGGCCGCTGTTATTGCTACATCGCTTCCAAAGGAGATCAGCAAGCTTCAAGTATTGGATACACTAGATGTGAGAAATACACCGATAGAGATTCTGCAAACACAAGTCCTGGAGCTGCCATGTCTAGTTCATCTCTTTGGGAAGTTCAAGCTCAAGCAAGATGTAGGAGGCTGGAGAATGAGTAAGCTACAGGCTTGGTTGTCAATGAAGAGCAAATTGGAAACATTGGCAGGATTTGTTTTGGAGAACAGCAAGAGCCAAGAGTTTGCACAGCTCATGTACAATATGAATGATTTGACAAAGGTGAAAATATTGTGTGAGTCTACCGCCGACACCAGCAGCTCAAGTCATCTCTCAAAGGCCATCAAGGGGTTCATTGAGAGAAGCACTGACTCCACAGGGACTCCATCACTCTCACTCAATTTTGAAGACGAGTTGACCCAAGACATGCTGAATTTCTCTCTGGATAAGGGAAAGAATCACTGCTGCTATCTTGCCTCGCTCAAGCTGCAAGGAAGCAAGATATGCAGCCTTCCCTCCTTTGTTGCCTTTCTGGGTGGTCTCACTAAGCTAGGCCTTTCATCCCCTCAGCTGAGCCTTAGCCAAGATTTTCTTGCTACCCTGAGCAAAGTGCCTGGCCTGGCGCACCTGAAGCTGGTTGCAACTAGCCTCGGCAGGCTCGTCATCACAAAAGGTACACTTAAGAGCCTGGTACGCCTATCCATTCTGGTGAAATCCATGATTGGTCAGCTGGAAATCCAAGAGGGAGCTTTACCACGCCTCAGGTCGATGCAACTGCTATGCAAAGATCTGGCTGGCTCTATTTCCGGCACGTCAGCGGTCCATTCCCTTGGGCATCTTGACGAGATTGCTCTCCATCGTGATGTGGGAGATGAAACAAAAAATGAGTGGAAAGAAGCAGCAAAGAACCTCCCAGGTCGACGCCCCAAGATATTGTTTCTCTAGACAACATCAACACATCCAGGCAGTGCAGGCTGCGACTTGCTAATGGCAAAGCATTATCGTATGCTGCTTATTGGTTGATGGACATTCATCAACATGATCAAATGCGTCGAATAATTTAGTCTCTTTGCTCTCATGTCGATTTGGTGGCTTCCACGCCGTTTGTACTTTTATGTTGTGTCACCACTAGGATTTATTTATTTGTAACGGATCGAAGTTAATGACCTGTTAAGTGTGAGCAAACGATTTTCTTTGCAAGAAATATGGTGACTTCCTGCTGTAATAAATAAGTTTACTCTGTCTGTTGTTGGACATGTATTTGGTTATTTTGGGTCCTAGTCAACTTAATTGGCTTCTATTATTTCTCACAATAAATATCCTAGTACTTGTTTGGG</t>
  </si>
  <si>
    <t>ATGAACACCCCACGGTACTTCTTTGGGTCAGCAAGTGTCGGTGAAAAGGCATATGTCGCGGGAGGCGTCGATTCTTCGTTTCAGGCATTGAGCTGCGCAGAGATGTATGACTCGGAGACACATACTTGGACACCCCTTCCCAGCATGAATAGGGCTAGGAGAAAATGTTCTGGTGCGTTCATGGACGGCAAGTTCTATGTGATCGGTGGTATTAGCAGTAGAAGGGAGCTATTGACATGTGGTGAGGAGTATGACTTGAACCGGCGGTCATGGAGGGTCATCCACAACATGTCTCAGGGGCTCAACCAGACATACCTGGGAGCTCCTCTGCTCCTTGCAGTTGTGAAGAATGAGCTTTATGCTGCAGATTACAGTGAGAATAATGGTTTGAAGCAGTATGATAAGATGGACAACAAGTGGATCACTCTTGGAAAATTGCCTGTACTGTCTACAAAAGAAGGCTGGGACATGGGTTTCCGAGCGTGTGGTGACCGGCTGATTGTTATTGGGCGTCCAAACAATTCTAGTGACGAAAAGGTGGTTGAGCTTCATTCATGGACCCCGGATGGGCAACCACCTCTGTGGAATTTGGTTGCCACACGGCCATTCTTGGGCGGATTTTTTAAATGCGCGGTGATGGGTTGCTGA</t>
  </si>
  <si>
    <t>CTAGCCGATCCAGATCCCTCCCCGCCCCCACTCCTCTCCCCCGATCCAGATCCCTTCGCCGCCGCCAACCTCTCCCCTCGCCTCCGCCACCTACCTCTCCCCTCGCCGCCGGTCTGCAGCCGTCTGCACCCTCCCCTCCCCTGCACTCATCACAAGACAAGAGAAGAGGAAAGGACGGCTCTCCTGATGCCAGATCCAATCCTCCTCCCTCCCTCCTCGCCCCAGCTCGCTGCTCCCCTCCCCTTCCAGATCGCCGCCACCACCTCCCTCCTCCTCCCTCGCCCCGGCTCCCTGCTCCGCCTCGATGGGCTGGTGCACCGCCATGACCGCAACGAGCCCAATCCCATCGCCGAATCTCGGAACATCGCCACGGCTTCCTACTCCGCGGCGGCCGAGGCGGCGCGGGAGCTGCAGGACGCGGTGGCGGCCCTCGCCGTGCGTCGCGCCGCCGACGAGGACGCGCTGCGGTGCCGCGCCGTCGCGCTGGACGCCGACGTCCGCCGCCTACAGGGCTCCCTCGCCCCCCTCGACCCCGCCGCGCTCGAGTTAGTGCCTCCAATGTGGTCGACGGCGAGTGCATCGGGGATTCGGGGTCGTCTTCAAGAAGGACAAGACTAGGGTCTCCAATGGATCAGGGGTTTGTGCAGGCCATCACCATGGTACGCCGAGGTGCTGCGGGTGTCAAGGAAGACGATGGTTCGGTTTAGACAGTGAAGAGAGGATAGCGTGCAGAGGGGGAGGACGTCGGTTCTAGCTGCTTAGATTACTCGAGGCATGATTTGATTCGGTACAAGGGGTTTGTCATGCCAGGCTCCTCTTTTCTGCTGCTTCCATGCAACGGTGGTGGCAGCTGTGTTGTTCGGCATCGGCTACAAAAACAGCCATGGGCGACCGAGGAAGGCATGTTGTCTGTTTTCTTGAAGGCCGTTATGTTTGTTCCCAGCCCTAACTACGGTTGTCCAGCTAGTTCGGCATGTTGTTCATATCACTATGGTAGTCCAACGAGTTTGGCATGTTGTGAGTTTGGCATGTTCATGACGGGAGCAGGTGCCAGTTTGTGATTGCTTGTAAAGTAAAGC</t>
  </si>
  <si>
    <t>ATGCTTTCTAGTGTAGAGGAGGGTGGAGAGCAGCAGGATGTGGTCTCGTGGAGCAATACCATTGGTGTGATAGGTCGTGACCTCTTCATCTATTGCCTCCACCGCCTCTCCAGGTGGGAATATGCCGCCATCGCCTCTCTGAACCGCGACCTCAATTCCGTGGTTCGCAACGGGGACATCTACCGCCTGCGTCGCAAGAACGGGGTCGCAGAGCACTGGATCTACCTCTCTTGCGGTACTGATCCTCCGGAGTGGGAGGCTTATGACCCGTCCACTGGGCGCTGGATCCACGTGCCCAAGATGCCACCGGCTGAAAGGTACTTCTGGGAGTCGCTTGCCGTAGGAACCGAGCTGCTGGTGTTTGGGGACTGCGGAAGGGTTGCCTTGAGATATAGCATCCTTACCAATTCATGGACAGGGCTGGCTGATGCGATGAACACCCCGCGGCGCTTCTTTGGGTCAGCAAGTGCCGGTGAAAAGGCGTATGTCGCGGGAGGCGTTGATTCTTCTCTTATTAATGTATTGAGCTCCGCAGAGATGTATGACTCGGAGGCACATACCTGGACACCCCTTCCCGGCATGAATAGGGCTAGGTACGGATGCTCTGGCGCGTTCATGGACGGCAAGTTCTATGTGATCGGTGGTCTTAGCAGTAGCCACGAGCTATTGACATGCGGTGAGGAGTATGACCTGAACCGGCGGTCATGGAGGGTCATCGACAACATGTCTCAGGAACTCAACCTTGATCGGTTGGGTGGTCCTCCGCTCCTTGCAGTTGTGAACAATGAGCTTTATGCCGCTGATTACAGTGAGAATAATGATTTGAAGCAGTATGATAAGCTGGACAACAAGTGGATCACTCTTGGAAAATTGCCTGTACGGTCTAAGAAGAAAGAAGGCTGGGACATGGGTTTCCGAGCTTGTGGTGACCGGCTGATTGTTATTGGGCCTCCAAACAATTTTAGTGATGAAAAGGTGGGTGAGCTTCATTCATGGACCCCGGATGGGCAACCACCTCTGTGGAATTTGGTTGCCACACGCCCATACAATGGTCACAGCTGGATTCTGTGTGCGGTGATGGGTTGCTGAGTCGGTCGATTCAATATGATGCAGGCTGTGCCTCATCCTCAGCCTGAATTTCCTGGGAGCACTCCGCTGATGATGATATAAAAAGAGAAGACATGAATGAGTTCCAGAGAAAGTGCCTGTAGAAACATCCGAGTTTTAGTCACTCGCTGTGATTTCCAGTTGCAATTTGTGTTCCAATAATGTTTTAACGCTTTCTACGGTGTTCTGATGATCTTCATCTCCATCACCAAACTTTATCTGTACCGCAAAACAGTAATCTCAGTTACTTTTCAAACATCGAATTCAGTCTCTAGCTTGCCCTCTCTTTTTGTTCAAGATTTTTCAAACTCTGAATAAAAAGCAATTTGGAC</t>
  </si>
  <si>
    <t>ACCACCCATCCATCGGTCAGAAAAGAATCTACCGAGTTACCTCGGGATCATCGGGCCAGCAGCGGCGGCGCCATGGATTCGTCTCGCGTCATACTCATCCCCGGCACGCCGCCGCTGCCGTACGCCTACGAGCAGCTGCCGTCCTCCTCCGCGGACGCCAAGGGCATCGAGGAGGAGCGGGCCGGCGGCGGTGGCCTGAGGTGGCGCGCGTGCGCCGCCGTGCTGGCCGCCTCGGCCGTGGTGGCGCTCGTCGTCGCCGCCGCGGTCTTCGGGGCCAGCGGGGCGGGCTGGGACGCGGTGGCCGCCTCCGTGCCGGCGACCCCGGCGACGGAGTTCCCGAGGAGCAGGGGCAAGGAGCACGGCGTGTCGGAGAAGACGTCGGGGGCCTACTCCGCCAACGCGTTCCCGTGGAGCAACGCCATGCTGCAGTGGCAGCGCACCGGCTACCATTTCCAGCCGGACAAGTACTACCAGAACGATCCCAACGGTCCGGTTTACTATGGCGGATGGTACCACTTCTTCTACCAGTACAACCCGTCGGGCTCCGTGTGGGAGCCCCAAATCGTGTGGGGCCACGCCGTGTCCAAGGACCTCATTCACTGGCGCCACCTCCCGCCGGCCTTGGTGCCCGACCAGTGGTACGACATCAAGGGCGTCCTCACCGGCTCCATCACCGTGCTCCCCGACGGCAAGGTCATCCTCCTCTACACGGGGAACACCGAGACCTTTGCGCAGGTGACCTGCCTCGCGGAGCCCGCCGACCCGAGCGATCCCCTCCTCCGCGAGTGGGTCAAGCACCCCGCCAACCCCGTCGTGTTCCCGCCCCCCGGCATCGGCATGAAGGACTTCCGCGACCCCACCACCGCGTGGTTCGACGAGTCCGACGGCACGTGGCGCACCATCATCGGCTCCAAGAACGACTCGGACCACTCCGGCATCGTCTTCTCCTACAAGACCAAGGACTTCCTCAGCTACGAGCTGATGCCGGGGTACATGTACCGCGGCCCCAAGGGCACCGGCGAGTACGAGTGCATCGACCTCTACGCCGTCGGCGGGGGCCGCAAGGCCAGCGACATGTACAACTCGACGGCCGAGGACGTGCTGTACGTGCTCAAGGAGAGCAGCGACGACGACCGGCACGACTGGTACTCGCTGGGCCGGTTCGACGCCGCCGCCAACAAGTGGACGCCGATCGACGAGGAGCTGGAGCTCGGCGTCGGGCTGCGGTACGACTGGGGCAAGTACTACGCGTCCAAGTCCTTCTACGACCCCGTGAAGAAGCGGCGCGTCGTGTGGGCGTACGTCGGCGAGACCGACTCGGAGCGCGCCGACATCACCAAGGGGTGGGCCAACCTCCAGTCGATTCCGAGGACAGTGGAGCTTGACGAGAAGACCCGGACGAACCTCGTCCAATGGCCTGTGGAGGAGCTCGATGCCCTCCGCATCAACACCACCGATCTCAGCGGCATCACCGTCGGCGCCGGCTCCGTTGCCTTCCTCCCCCTCCATCAGACCGCTCAGCTCGACATCGAGGCAACCTTCCGCATCGATGCCTCCGCCATTGAGGCCCTCAACGAGGCCGATGTTAGCTACAACTGCACCACCAGCAGCGGGGCTGCCACCCGCGGCGCGCTTGGCCCCTTCGGCCTCCTTGTCCTCGCCAACCGCGCCCTGACCGAACAGACGGGAGTGTACTTCTATGTGTCCAAGGGCCTCGACGGTGGTCTTCGGACTCACTTCTGCCACGACGAGTTGCGCTCGTCGCATGCTAGTGACGTGGTGAAGCGGGTGGTGGGTAGCACGGTGCCAGTGCTCGACGGCGAAGATTTTTCCGTTAGGGTGCTCGTGGACCACTCCATTGTGCAGAGCTTCGCGATGGGCGGGAGGTTGACAGCAACGTCGAGGGCGTACCCGACCGAGGCCATCTACGCGGCAGCGGGGGTCTACATGTTCAACAACGCCACCGGCACTAGCGTCACCGCCGAGAAGCTTGTCGTGCATGATATGGACTCGTCGTACAACCATATATACACAGATGATGACTTGGTAGTCGTCGATTAGACTGATCACTTACAACAAGTTATGGATCGGTTGTTCTCGGTCGGTGGCTTCCTTTTCTCTTGGACAGTTGGAGATGGAGTACTAGCGACTCTGCCTATCACTTCATTTTTGTTCTTCGTTCTGGTTTTTGGTTTAGTAAGATGAATTAGATGGTGTTGATGACAGGGCTATGATGTTGATGATGATGATGATCATTGTTCACATGTAAATCAATTTGTTGGGGAATGAAAATGGCATGGATGCCACCAAGTTTAAGTGAATGTATCAAGTTCGTGCTGTCTAATTTCTTATTCATTTTATATGCAATTTTTACATTTTT</t>
  </si>
  <si>
    <t>GTGTGCAACTAATCTAAGTGTGAGGTGAGGTGTTTCCCCATTAAAATTCTCATCTTTACCACCAAACCCCAGCTATAAACCTCCCTCTGTATAAATCTCCCTCGCTCCCCCCACTGAACCCAGCACCCATCCGTCGGCGAGAAAGAATATCTACCAAATTCCCACGGGATTCTCGTGGCGAGCGCCGGCGCCATGGAGTCCTCACGCGGCATCCTCATCCCCGGCACGCCGCCGCTGCCCTACGCGTACGAGCCGCTGCCCTCCTCCTCTGCCGACGCCAACGGCCAGGAGGACCGGCGAACCAGCGGCGGCGTCAGGTGGCGCTCGTGGGCCACCGTGCTGGCCGTGGTGGCGCTCGTCGTCGTCGCCGCGGTCTTTGGGGCCAGCAGGGTCGACCGGGACGCGGTGGTCTCCTCCGCGTCGGCTACGGCGGTCCACGGCGTGTCCGGGGCATATTCCTCCCACGGCGGCTTCCCGTGGAGCAACGCCATGCTGGGGTGGCAGCGCACCGGCTACCATTTCCAGCCGGAGAAGAACTACCAGAACGGTCCGGTGTACTACAAAGGATGGTACCACTTCTTCTACCAGCACAACCCGGGGGGCACCGGGTGGGGCAACATCTCATGGGGCCATGCCGTGTCGCGGGACATGGTCCACTGGCGTCACCTACCGCTCGCCATGGTGCCCGAGCACTGGTACGACATCGAGGGCGTCCTCACCGGATCCATCACCGTGCTCCCCGACGGCAGGGTCATCCTGCTCTACACGGGGAACACCGAGACGTTTGCGCAGGTGACCTGCCTCGCGGAGGCCGCCGACCCAAGCGACCCCCTCCTCCGTGAGTGGGTCAAGCACCCCGCCAACCCCGTCGTGTACCCGCCCCCTGGCATCGGCATGAAGGACTACCGTGACCCAACCACGGCGTGGTTCGACAACTCCGACAACACGTGGCGCATCATCATTGGCTCCAAGAACGACACGGACCACTCCGGCATCGTCTTCACGTACAAGACCAAGGACTTCGTCAGCTACGAGTTGATACCGGGGTACTTGTACCGCGGGCCCGCCGGCACCGGCATGTACGAGTGCATCGACATGTTCGCCGTCGGCGGTGGCCGCAAGGCCAGCGACATGTACAATTCGACGGCCAAGGACGTGCTGTACGTGCTCAAGGAGAGCAGCGACGACGACCGGCGCGACTATTACGCGCTCGGGAGGTTCGACGCGGCGGCCAACACATGGACGCCGATCGACACCGAGCGGGAACTCGGCGTCGCGCTGCGGTACGACTATGGCAGGTACGACGCGTCCAAGTCCTTCTACGACCCCGTGAAGGAGCGGCGGATCGTCTGGGGGTACGTCGTCGAGACCGACTCCTGGAGTGCCGATGCGGCCAAGGGGTGGGCCAACCTTCAGTCGATTCCGAGAACGGTGGAGCTTGACGAGAAGACCCGGACAAACCTCATCCAATGGCCGGTGGAGGAGCTCGATACCCTCCGCATCAACACCACCGATCTCAGCGGTATCACTGTCGGTGCCGGATCCGTCGTCTCCCTCCCCCTCCACCAGACCTCCCAACTCGACATCGAGGCATCCTTCCGCATCAACGCCTCCGTCATCGAGGCCCTCAATGAGGTCGACGTCAGCTACAACTGCACCATGACCAGCGGCGCCGCCACCCGCGGCGCGCTCGGCCCCTTCGGCATTCTCGTCCTCGCCAACGCCGCCCTGACAGAACAGACGGCGGTGTACTTTTATGTGTCCAAGGGCCTCGACGGCGTTCTTCGAACGCACTTCTGCCACGATGAGTTGCGGTCGACGCATGCCACTGATGTGGCGAAGGAGGTGGTGGGTAGCACGGTGCCGGTGCTCGACGGCGAGGATTTTTCCGTTAGGGTGCTCGTGGACCACTCCATCGTGCAGAGCTTCGTCATGGGCGGGAGGATGACGGCGACGTCGAGGGCGTACCCGACGGAGGCCATTTACGCGGCGGCGGGGGTCTACCTGTTCAACAATGCCACCAGCGCCACCATCACCGCTGAGAAGCTCATTGTGCACGACATGGATTCGTCGTACAACCGGATATTCACGGACGCCGACTTGGTAGTCCTCGATTAGACTGATCACTTACAACAAGTAATGGATTTTTTGCTCGGTCCGTGGAGCTTCCTTTTATCTTGGACAGATTTTTAGCGGTGGAGCACCAGCAAGTCTACCTGTCATCTTGATTTATGTTTTTGGTTCCGGTTTTGGTTTTAGTAAGATGAATTAGATGATGTTGGTCACCTGTAAATCAATTACGGGTAAATTAAAAGGGCATGGATGCCTACCACCAAATATAAGTGACTATTTCAAGTTCAAGTTGTCTAATTTCTTATTCATTTTGTATGCAATCTTTGTATTTTGTATTTTTGGGGAAAGCAATCATGTTGTATTTTTCTTCAGAAGGGAAACACGTCAAAGAATAGAAAGTAGACTCCCATCACACAT</t>
  </si>
  <si>
    <t>AAAACACAATTCCAGCCGCTGCAAGTTCCAGGACCACGAGATCCAACCTAACACCATCAGGAGGGTTCATCATCCTCATTGGTGCCTCTCTAATGGTGCGTGAGTAGTCCACCATAGACCTACGGGTCTGTAGGCAGTAGCTAGATGGCTTCCTCTCTCTCTCTCTTTGATTCTCAATACAATGGTCTCTTGGAGATCTATTTGATTTTGCGCCGATGAGTTCTTTCAACGGCCACTACAAATCTTCTAGTAACTTGCAAGTGTATGCCAACAAAGCCGACGCGAGCAGCAAGCGAGGATACAGGCCGATTCTGACACATGTTGAAGAAAAGGTCTACAATTGGACATGCTCAACCTTCAATATCTAGATCCTCATGAAAGTACCATCAAGGCGCTTAAGGATGTGAATGTCACACTGCATTAGGAGAGGGATCTCCTAATAGACGAGAAGGATGATCTCGTCGATAAGAACCTTGGCTGAAGGAGCCGAGGGATCAGTTGATCCAGGAGAAGGATTAGCTAAAGAAGGAAAGAAAGCTCCTCAGGTCAGAGAGAAATGAGCTCAAAATGGCGAAAACTCATTTCCTCAAGGAGGGAGAAAACAATAGGCACAAGATTCGGCAGATCAAGAAACCAGAGAAAGAGGAACCGATTGAAAGAAGTTGTTTCATTCTTGCTCGATCGACCCCGCGCCGGCCGGCCATGGGGAGCGACGACAGCGGCCGTGGCAGCATCGCCTTCTTCGGGACCTACCGCCCGCCGGTGCCACTGGACATCTACTCCTGCCCGGCCGACCCGCCGCCGTCCTCGCGGGAGGACGAGCAGCACCTCACCGACGGCGTCTCCTACAACCAGAACGGCCGGTCCATCCCGGCGGCCGCGCTCAAGGAGCTCCTCACGTTCCTTGGCAAGAAGAACCCCGCGCTCGCCGCCGAGTGCGGCGCCACGCCGGACGACGCCGAGAAGGGCCGCGTCACCGGCCTCGTCTTCGTCTCCGAGAGGGACAAGGGGCTCGAGACGCTGCACGTGGCCCTTGTGCGCCCCAAAGGCGAAGGTGGTGCGGTGAAGGTGCTGAGCCTGGGCGACGTCTACGGCGCCGACACCTTCGGCGGCTCGCGGATGGAGGACAGCGGCTGCATCGCCGGCGGCTTCAAGGTGGGCGCTCGCACCGTTGGCCACTCGCTCGTGTACGTCTCCACCAAGGAGCCGGTGACGAAGCGCCGCACGCCCTGGACCGTGGTGTACAGGACCAACCTCGCCGACGGCAAGACCGAGCGCCTTACCCCGCCAGGCCAGTACGACGTGAGCCCGGCCGTGTCGCCGTCCGGCAAGATGGTGGCCGTGGCCAACTTCCGCGGGAACAAGTGGACCGGCGAGATCGAGCGCCTCAACACCGACATCGCCATCATGAACGTGGACAAGGCGGCGCAGGGCGGCCTGCGCCGCAGGATCCTCATCCGGGACGGCGGCTGGCCGACGTGGGGCAGCGAGAACGTCATATTCTTCCACCGTGGGACCGGGGAGTCCCCGACGAACTGGGCCGTGTTCCGGTACGACATCGCCACCAAGGAGACCGTGCGGGTGACGCCCGAGGCCATCGACGCCATGACTCCGGCGGCCGTCAGCGAGACCAGGGTGGCCGTGGCCACCATCCGCCAGAAGTCTAGGCAGGCCGCCATGACCACGCCGCGAGAGGAGGCGCAGTACCGCCACATCGAGATCTTCGACGTCGCGTCGCCGGACCGGCCCGTGCAGATCAGCCAGAAAATCAGGCCGAAAGGCGACCACTACAACCCTTTCGTGGCCGACGGCGGAAGCCGCATCGGCTACCATCGGGTCAGAACCGATGATCTCGTCATTGGGAATAATCTTTCCGCGCCTACGAAGAGCTTCGACAAGATGCACTCCCCTCACACAGATGTGGGGCTGTTCAGGGTGTCGGGTGTGTTCCCAACCATTTCCAAGGATGGCGCCAAGCTCGCCTTCGTCGACAACGAGTTCAAGGCCGTGTGGCTTGCCGACACCCAAGGCCTGCGAGTCGTCTACGAGAAGCGGGGCTCCAACAGCGTCTTCTCAACGGCGTGGAACCAGAACCCTAACAAGGACACGTTGTACGTCTGCGTGGGGCCGTCCTTCTCCGCCGCCAAGCCGCTGGAAATCTACGCCATCTCCAACGTGTCCGGGCCGTCCGCCGGCCGGAAGGTGCAGCGCCTCACCGCCGGGAACTTCAACAACGCCTTCCCGTCGAGCAACGCGCAGGGGGACAAGTTCGTGTTCCGGTCCACGAGGGACGGCGGCAAGGAGAAGTTCCACAAGAACCTCTACATCATGGAGGACGCGGAGGAGGGGGAGTTCGGCCAGGGCACGGTGACGCGGCTCACCAACGGGCCGTGGACCGACACCCACTGCAGCTGGTCGCCCAAGGGGGACTGGGTCGTCTTCTCCTCTACCCGCGAGATGCCAGCCAGCGCGCCGGAGATGGCCTTCCTCGATGCGGGCTACTTCGCCGTGTACCTGGTGAAGGTTAGCGACCCCACGGTGGTGGTGCGGGTGGTACAGAGCTCGGCGACCCTCGCGGGACACGTGAACCACCCCATTTTCAGCCCGGACATGAGGAGCATCGTTTTCGCCTCCGACCTTGCCGCTGTCTCCAATGAGCCTATCTCCATGCCTGTCTTCCTTCACTCCGTTAGGCCCTACGGAGATATCCTCTCCGTCGACCTCCGCGACACCGATGATATCACCAAGAACAAGGACATCCAGGAGTTCCACCGCATCACGCATAGCCGCTACGAGTACTCCACTCCGACATGGACCAAGTTCGCCACCGACGACCCCAACGAGCAGTGGAACATGCTCGCCGCCAAGGGCAGCGCCACATTCAAGCCGGCGTGCCCCTACATGTACCCTGACGGAGGAGAGGGGTGGCACATGGCCGGCCACCTCACCATCCCAAAGAGATGCTGCTAGCTTTCCTCAAATTTTTTCTATTTCATAAGTACGCTTAATTGCGCACTTGAATAAAGTTTGATTTCTATTTTATGTTCTCGATATGCAGTCTGCTTGTTAAGATCAATAATTCAGTAAATCTAAGAGATGGATGGCAAAGCTGACAAGCACATGTGGTGGTTCATTTCTATTTATGTCTCCTACATATGAGGAACATAAACTAGATTTTATCAAGGAACTACATAATGTGATGAACTGCTGGTTTAGCCCTACTTTGATTGGAGGAGACTTTAAGTTAGTTAGATCCTCCTCTGATAAGAGTAATGGGGTGGTTGAGCAACGTTAGGTATATTTATTCAATGACTGGATCAATTGTTTTGGTTTAGATT</t>
  </si>
  <si>
    <t>TAGCTATTCAGTCATAGGTTACACTCATCTTCTGATGATCATTAACTGCCAGCTGCCCAGCTCAATTGGAATCATCAACAGACTGCACATATAAAGTGTTTGGCGGAAGGAGATAGATAGATGGCGGAATTGGTCGGCCCGCGCGTGTACAGCTGCTGCCACTGCCGCAACCACGTCTGCCTCCACGACGATATCATCTCCAAGGCCTTCCAGGGGAGGAATGGCCGCGCGTTCCTCTTCTCCCACGCCATGAACGTCACCACGGGGGCCAAGGAGGACCGGCAGCTCATGACGGGGCTCCACACCGTCGCCGACATCCACTGCCGTGACTGCCGCGAGGTGCTCGGGTGGAAGTACGAGAGGGCCTACGAGGAGTCCCAGAAGTACAAGGAAGGCAAGTTCATATTCGAAAAGGCCAAGATTGTGCAGGAGAATTGGTAGCAAATAAATGAAACAAAGATAAGATTCAACCAACCATGTGCTCCCAGGAGAATGCTCTCTCTTCTTTGTACATAGCAGCACTCCGTTTTCTTGTTTTTAAAACTACTACTACCAGTCTGTTGGGTGTTATTTCCGTGCCATTTGTAATTTGTTCTTTGAAACTCCGTTTGTGATTT</t>
  </si>
  <si>
    <t>ATGTTCGCCGTCATACACGAGAGATCATTGAGTCGGCCTCTCGGGGGGGAATGCCCACGAATTGATAACCTCGATACTCTGCAGCGCAAATTGACAGACATACTGCAAGAATCAGGGAAATTCCTACTTGTGTTGGATGATGTTTGGTTTGAACCTGTCAATCAGAGGGAATGGGACCAATTGTTAGCTCCTCTAGTTTCCCAAAAGACGGGAAGCAAAGTTTTGGTAACCTCTCGACAGAATTCATTTCCCACTGCTCTTTGTTGTGAAGACGTGTGTCCTCTAGAAAACATGGAAGATGCTCAGTTCTTGGCACTCTTCAAACACCATGCATTCTCGGGGCCAGAAATCAGAAATCCGCAGTTGCGCAAGAGGTTGGAAGATTTTGCAGAGAAGATTGCTAAAAGGCTTGGACAATCTCCTTTGGCGGCAAAAGTTGTGGGTTCCCAGTTGAAAGGGGAAACAAATATCACGGCATGGAAGGATGCTCTTACCATACTGGTTGACAAATTAAGTGAGCCCATGAGAGCTTTGTTGTGGAGTTATGATAAGTTAAATCCACATCTGCAGAGGTGCTTCCTATACTGCAGCTTGTTTCCAAAAGGCCACAAGTATGTCATTGATGAGCTGGTTCATCTTTGGATGGCTGAGGGCCTCGTAGATTCATGCAATCAAAACAAGAGAGTTGAAGATATTGCGAGAGATTATTTCAAGGAGATGATCTCTGTTTCGTTCTTTCAACCATTTTATGAGAAATGCTATGTTATGCACGATCTCCTTCATGATCTGGCAGAATCACTCTCCAAGGAAGACTACTTCAGGTTGGAAGATGATAAGGTGATGAAAATTCCATCCACTGTTCGACATCTATCTGTTTGTGTTGGTAGTATGATGCAACACAAGCAAAGTATCTGCAAGCTACATCATTTACGCACTATAATGTGCATAGACCCGCTGATGGATGATGTAAGTGACATTTTTAATCAGATACTACAAAATTTGAAGAAGTTGCGTGTACTATATTTGACATCTTACAGCAGTAGTAAGTTGCCCGAATCTGTTGGTAAGTTGAAGCACCTTCGGTATTTGAACATCATCAGAACACTGATTTCTGAATTGCCAAGATCACTGTGTACTCTTTACCACTTGCAGTTACTTCTTTTTAGTCACAAAGTTGAGAGTTTGCCTGAGAAGCTGTGTGATTTAAGAAAGTTACGACATCTTGAATGTCATGATGATACAATATACACGTCAAGCGAAGAAGCACTGCCTCAAATTCCTAACATTGGCATGCTAACTTCACTTCAACAACTCAAGGAATTTTCTGTACAAAATAAAAATGGATATGAGTTGCAACAGCTGGGGGACATGTACCAGATTCGTGGCAGTTTATGTGTCACAAATATTGAGAATGGCACTGGGAAGGATCAAGCTTTAGAATCAAAGTTGCATCAGAAAATTCATCTTGGCAGCTTGCGACTTGTCTGGGGTTCCAAGAATAAAACGAATTCAGAGGATAGTTTACATTTTGAGATTCTAGAAGGCCTGATGCCACCGCCTCAACTTGAGAATCTTGAAATTGAAGGTTACAAATCTTCAAAATACCCAGGCTGGTTACTTGATGGTTCGTATTTTGAGAATTTGGAATCTTTGAGCTTTGTTAATTGCAGTGCTTTGCAAAGACTACCATTCAATATTGAACTATATAGGAATTGCTCTTCACTTGTCCTCCGAGATGTGCCAAACCTAAAGACATTACCTTGTTTTCCACTATGCCTTAAAACGTTACTAGTACACAAATGCCCACTGCTTGTATTTATTTCCAACGATGCGTTGGAACATGATGATAAGAGAGAGAATTTCATGAGGACAAACCACTTGGCATCACGACTTGGTTTAATCTGGGAGTTAGATTTAGGATCAGATATTAGGAGACTACTCTCACAGGAACATTCATTTCTAAAGCAATTGATGATATTTATGCATGTAGATGTGGCACATGTTCAAAAACTTGAAAATGCTGTAGAAATAGAGAAAGATGAAGTATTGGTAAAAGAGGATGTCATCATGGCATGTATATTGTGTCACGAGCAGAGGATGAGACTCATCTATGGAAGGAGCATTGGGCTGCCGCTGGTTCCACCATCAGGACTTTGTGAACTTGAACTTTCTTCATGCAGTATTACAGATGGAGCTTTAGCTGTTTGCCTTGATGGCCTGGCATCACTCAAAAGATTGGTCTTGGTGGAGATTATGACTTTAACTACACTTCCTTCAGAAGAGATCCTCCAACATTTGACAAAACTTGACTCTTTATTCATCGGAGATAGCTGGTGTCTCAGGTCATTAGGGGGCTTACGAGCTGCTACCTCCCTTTCAGAAGTTGGACTGGGATCCTGCCCTTGTTTAGAGTTGGCACGCGGAGCAGAATGCTTCCCATTATCCCTTGGGAGCCTCAGTATATACAACTGCGTCCTTGCAGCTGACTTCCTTTGTACTGACTGGCCACAAGTGAACTATATTAGCATAAACAATTGCAGAAGCCCCGCAAGCTTGTCTATTGGTAGCCTCACCTCTGTTCGTGCACTCATTCTGTATCACTTGCCAGATTTATGTACGCTTGAAGGATTGTCTAGCCAGGAATTTGATTTGGTACATTTGGTTGATGTTCCGAAGCTCATCCCTGAGTGTATCTCACAGTTTCGAGTCAACCACATACTCCAAGTTAGCAGCTCTGCACTACTCAACAACATGCTCTCAGCTGAAGGTTCCACGGTTCCACCATCTCTCTCTTGA</t>
  </si>
  <si>
    <t>ATGGCGCTTCGAACTCTTGCCGCGAGGACGAGGAGCGCCGCCCTGCATCTGGCGCCGAGGTCCTCGCCGCCGGCGACCATCGGCGCTTCTCCCTCCGCCCCACGCGCACACTACTTCTCGACGAGTGCTGTGGAGATTGACCCCATGATTCTCAAGAAGCTGCTCGCCGAGCAGTTAAATTGTTCTGGAATCTCAAGCAATTGCCTTCTGGAGATCCAAACGGTGAAGTATCTGCAGGCGCTCACTCTCATATTAATTGTGTCTGGGGTTGGGGGTGTCTACTATATTGGACAGAATCTGATGGATCGGGGGTCAGAGATTACGGGGCAGCTGAAAAAGCATGCCCCGGAAATCTTGGGCGACATCTGCAATGAGGCTTTGTTCCAGATGAAGATACCATTCATCGGCAGCAAAGAAAGCCGGTTTGAATTGAAGGACTACTGGTTTAACGACCCCAACAAGTCACTAAGCAGGCAAGAGCAGAGGGCGAGGCGTGCGTTGGCCATACAAGAGAAGGACCGGATCAGACGCGCAACCTGTGTAGCGTCAGTGACCATGAAATCTGCGATCTCTGATGTGATAGGTGAAGACATCTATGAGGACCGAAGACAATATAAGATAACGGCCATCAAGCATTTCCTGGCGCCGTTGCCGGGGAGCTAA</t>
  </si>
  <si>
    <t>AAAGCAAATGTTGAGTTGCCGAGAGCTCAGGATGCTGACAAAGCTACGGTTTCTTCTCCCATATGACATTTGCAATTCCTGCCTAGCCGCAAACATTGAACTGTGCGTCTGACCCAAGCACCCGAAGCGCATCATCCCGCTCACAAGTCATACTCAGCAAAGCCTAGACAGTTAGTAGCACGCACGTACGTGGAGCTTGGTGCTCAGTGTTGGACTCTCGCCATGACGCCGCCCATATCCACGACGGCTGCGGCGCTGCATCGGCATGCGGAGTCCACGCCGCGCGACCTCGAGCGCGCACGGCAAGTTAGACCCCTGTCAGGTCAGCACCAGCTGAAACGTGGGGGGAACCCAACCTTGACCCGTACGGCTGTACAAAGCTGAAAAAAGGCGTGAGGGGTTCAGCATACGTGCTTGCTGCCAGCACCTTTAGAGCAGATGGTGGCACCGGCGGCGGAGGCGGTGGCGGTGGCCGGCCGCAAGACCTTGCCGGACGAGTATAAGACCCTGTGGCAGATCGCTGGGCCGGTGATCCTCACCGGCGTCTTCCAGTTCCTCATCGGCTTCGTCACCGTCGCCTTCGTCGGCCACATCGGCAAGGTCGAGCTCGCCGCCGTCTCCATCGTCATCGGCGTCATCGAAGGCCTCGGCTTCGGGCTCCTTCTGGGCATGGGGAGCGCCCTGGAGACGCTGTGCGGGCAGGCGGTGGGGGCCGGGCAGCTCCACACGCTGGGCGTCTACATGCAGCGGTCCTGGATCATCTGCCTCGCCACGGCCGTCGCCCTGCTCCCGGTCTACATGTTCACGGACCCCATCCTCCGCCTGCTCCGGCAGTCCCCGGAGATCTCCGCCGTGGCGGGGCGGTACGCGCGCTGGTGCGTGCCGCAGCTCTTGGCCTACGCCGTCAACTTCCCCATGCAGAAGTTCTACCAGGCGCAGAGCCGGGTGTGGGTCATGACGCTCATCTCCGGCGCCGCCGTCGGCCTGCACGCGCTGCTCAACTGGGTCGTGGTGGCCAGGCTCGGCCGCGGCCTCCTGGGCGCCGCCATGGTCGGCAACGCCTCCTGGTGGCTCATCAACGCGGCGCAGTTCCTGTACGTCGTCGGCGGCTCCTTCCCGGAGGCGTGGACGGGGTTCTCGCGCAAGGCCTTCGCCAGCCTCGGCGGCTTCGTCAGGCTCTCCCTCGCGTCCGCGGTTATGCTCTGCTTAGAGATGTGGTACTACACGGCGGTAATCATTCTAGTGGGTTGCTTGAAGAACCCAGAGATTCAAGTCGGGGCCGTTTCCATATGCATGAACTACAACATCTGGACACTGATGGTATCCGTGGGTTTCAATGCCGCAGTGAGCGTTCGCGTGGCCAACGAACTTGGCGCCAAGCACCCGAAAGCGGCCAAGTTCTCGGTCGTCGTGGCGGTGACCACGTCAGCCGCCGTCGGGCTCGTCTTCACGCTCGTCACCCTCGTGGCCAGGAAGCAGCTGCCGAGGCTTTTCACCGACGACGAGCAGGTCGTCAAGGAGGCCGCGAAGCTGGGGTACCTTCTGGCTGCCACCATAGGCCTCAACAGCATCCAGCCGGTGCTATCAGGGGTGGCCATTGGAGCTGGGTGGCAGTCCTTGGTCGCCTGGGTCAACATCGGCTGCTACTACCTCATCGGCCTGCCCCTTGCAGCGGTCTTCGGCTTCAAGCTCAAGCTTAACGCAACGGGGATTTGGGTGGGGATGCTCATCGGCACGGTTCTGCAGACCGTCATCCTGTTTGTGATCCTCTTCAGAACCAAATGGCAGAAAGAGGCTATGCTGGCAGAGGAGCGGGTGCGGAGCTGGGGAGGAAACGTCGAGCTGCCGACCGTCCAAGCAGCAAGATGAAACGGGAACGGACAAGGCTGGTGGCGCACACATCACACAAATTTGACAGGATAGGAAGGGGTACACAAAGTATAAATAAACAGAATATGAAGAAATAATACATGAATCATTCTCTCCTTTTTTTTACTGAGAGAGACTACAGAGTGGAAGAGGTAGGTTTAGGGTTTTGCGTGGGTGGTTAACATCCAGCCTCACGTCTCTTTATATAGATGATCATAATACAATTACATACGTATACAAATACGT</t>
  </si>
  <si>
    <t>AACTGCAAAATTAAATGACGAACAAAACAGAATGTGCAGAGACCCACACGGGGCCGGAGCCGGACCCGGCCAGTCACCGACGGACGGACCCCACCACCGGCATGACGCTGCAGTTGCAGCGATCCGCGGTCGTCTCCGGCAAGGAGCCGGAGCCGGAGCCGGAGCAGGGGAAGGAGCAGGAGGTGGTGGCGCACGTCTACGACGTCGCCTGCAGCGGCCCCGACGGCGCCGGGGGCGGCGGCGCCACCGTCCTCCAGATCAACCGCATCTTCAAGGATGGCATCGGCCTCGGCGGCATCTTCCACACCGCCATCCAGGTCTATGGAAACGAGGAATGGTCATTCGGCTACTGCGAGAACGGCAGCGGGGTTTTCAGCTGCCCCCCGGCCAAGAACCCCATGTACACATTCCGCGAGTCCATTGTGCTGGGGAAGACAAGCTGCTCGCCACGCACGGTAAATCAGATAGCGCGGGAGCTCAGCCGGGAATGGCCTGGAGCCTCATACGAGCTCCTCTCGAGGAACTGCAACCACTTCTGCAACGAGTTTTGCGACAAGCTCGGCGTGCCAAAACTTCCAGGTTGGGTCAATCGCTTTGCTAATGCTGGAGACGCAGCTCTGGAGGCTGCTGAAACTACAGCGGAAAAGCTCAAACAGGCGAAAAAGGAGATTTTTACTGCATGCAAAGCTGCATCCACATATTTGACTGGTTCGCCTTTGAGTACACCATCAGATGCGGATGATACAGCTGGCTCAACAAGCAATACTCTTTTCGAGGGGACATGGATCAGAAGCATTATTGGCATCAGTATGAAGCCATCGAAGAGCCTTATGAATGATGCATCGTCAAGTTCAGATGATGAAACATCTGATGACAAGAGCGAAACAGATGGTAAACAGCCTGGTAGGGATCAAAATGAGGGCGAAAAGGATGCAAGACAAGAAGATCAAGGCACGAAAAGCGAGAACGAACCACCCAATCATCATTCATGAAGCCCACACCATGATGTGCAGAAAGAGAAGCAACTTTCTTGAACCGATAAAAATGGTTACAAGGGGGAGCGGTTTAGAACAAATCCTAACATGTACAGAGTTAGTTACATTCACTTGTCGTCAAGAACTGGAAGCTGCGACGCAGTAGTCCTGAGGAGGAGTGCCGAAGCGACGGAGTGCATCACGATGTGTGCGATCCTCACCTTTATCTGCCCACGACGTGGCAGCGGCCGAACCCCGCTCCGCCTTTCACCCTTGTAGACTCTGATGAGATCGCCGGCACAAACTCTCTCGCCCATGGTGGTGAAGGAGATGTCTTTCTGTGAGCTTCCTTGGTTGCTTGCTTGCACTTATGCTTGATGTCTGCTCCCTGCGTGGTGGTCTATTTATAAGGCTTCAGGGAGTTCTATCCGGTTCCAAGACATGACAGCTAGATTGTTGCTCCTTTGCCATCGACTGTATTTGGATGATGTTCATTTTTTAAATGCAACCCTGTATGTAGACTCTAGTTTCTGTCTGTTGGTATGGGAAGCTTCTGTTGATGTGTTTTGTT</t>
  </si>
  <si>
    <t>ACCGCACCGCGCGCAGGGAGACGTGCCGAACGGGAGAGCTCGCTAGCCAACGGCCAACGCATCATACGATTTGATACCCCCTCTCGCCGCCAGCGGCACGTTCCGTGGACTAATCAAACCAGTTCTTTTTAGGCGATAAATCAAGCTTAGTTAGAGCCACATGGAACTCGCTACCACTCTGCCCGGCGAGCCGCCTGTATAAATACACGCGCGGCGCAGACATTACCCGTCGCATAAGCCGAGCCTTGTAACTTACACACAGACAAAAGAAGGTAGAGCGGGAGGGCGTTGCGCGAGCGCTTCGACGGCATGACCGCCGACCCGTCCCCGTCGTCGTCGTCGGCCGCCGCGGCGCCGTCGGTGAAGGGCGTGGCGAGGGCGCTGTCCCAGCACCACCGCGCCGTGGTCGGCTTCCTCTTCGGCTTCTTCGTCATCCTCGTGCTCTACACCACGGCGTCCGGCCAGTTCGGGACGACCAACACCATTGTCGCCCTGCGGTCCACGCCGGCCGAACAGAATGCCAGGACGTCTCCTCCTCCTCCTCCCCCTCCAGCGTCGTCGTCGGCGCCAAATAATAATTCCGCTCAAGTACATGACATGGAAAATGGGAAGAAGGACGAGGCAGCCAAGACGATGGGACAAGTACGCATCGAAGACAAAAACGTACCTGGAACCGAAATGAATAAAACGATCGATAACGTGCAAACCAATAGGACAGACTTGTCAAGCCAGACAGTGAATGAAGCTAGTGACAGGATGGAGGAAGAGCTCATTCGGCAAGAACTCGGTCAAGACGGCGACAAGAATGAGAGCAACGTCAAGCATGGTGCCCCGCCCAAGCCCGTCTGCGATTTGTCCGACCCCCGGTATGACATCTGCGAGATCTCCGGCGACGCCCGGGCCATCGGCGTCAACCGTACCATCCTCTATGTACCGCCCACAGCCGAACGCGGCGCCGACGGCCAGGAATGGGCCATCAAGGACCAGTCCCGCAAGTACCTGGAGTACATCGAGAAGGTGAAGGTCAAGACCCTGAGCGCTGCGGAGTCCCTGGTGGCGCCCGAGTGCACCTCCCAGCACGCCGTCCCGGCCGTCGTGTTCGCCATGAACGGGCTCACGTCCAACCCGTGGCACGACTTCAGCGACGTGATCGTCCCGCTCTTCATCACCGCCCGCGCCTACGACGGCGAGGTCCAGTTCCTCGTCACCGACCTCCAGCCGTGGTTCGTCGACAAGTACCGCCTCATCCTCGCCAACCTGTCCCGCTACGACATCGTCGACTTCAACAAGGACGCCGGCGTCCGGTGCCACCCGCGCATCGTCGTCGGCCTCCGCAGCCACCGCGACCTCGGCATCGACCCGGCCCGCACGCCGCGCAACTACACGCTGCTGGACTTCCGCATGTACATCCGGGACATCTTCTCGCTGCCGCCCGACGGCCTTGGCATCCCGTACAAGGAGGCCAACAAGAACGCGAGCGGCGGCGTCGACGGTGGCACGGGGAAACGGAAGCCGCGGCTCATGCTCATCAACCGCGGCCGGAACAGGAAGTTCGTCAACATCCCGGAGATCTCCGCGGCGGTGCAGGCCGCCGGGTTCGAGGTGGTGGTCGTGGAGCCGCGCCGTGACCTGAGGCTCGAGGAGTTCTCCAAGGCGGTGGACTCGTGCGACGTGCTGATGGGCGCGCACGGGGCCGGGCTCACAAACTTCTTCTTCCTCCGCACCGACGCGGCGATGCTGCAGGTGGTGCCGTGGGGCCACATGGAGCACTCGGCCATGATATTCTACGGCGTGCAGGCCAAGGAGATGAGGCTGCGGGACGTCGAGTACAGCATCACCGCCGAGGAGAGCACGCTCTACGAGAAGTACGGCAAGGACCACCCGGCGGTGAGTGACCCGGAGTCGATACATAAGCAGGGGTGGCAGCTGGGCATGAAGTACTACTGGCTGGAGCAGGACATCAGGCTCAACGTCACCCGATTTGCTCCGACGCTGCACCAGGTGCTTCGGACGCTCCAGGAATAGAGGATAGAAAATATATACACCTAGGCTGCAAGAAGATTGGCACATATTTGTTCATTTTTAAAGCTGTAACCTCTGCGTGTACTGGTAATATGTTGGTGTAATGAGCTTGAAGCTTCCGAAACGAAGCACTCCCCAAAAGAAGCGCAGAAAATCAGAGAATGATATAGCATGAGAATGGGCTTTACTGAAGATTTAAAGATTGTTTTATTTTGAGAGAAACGCAATTTATACCCTTGAACGTATGACTGAGAATGGACGAAGTTGTAATAATTCTAGTCATGTTTTGGCAAACTTTGGGAGGACTCAAGGCCGAACTTCTGTATGACTTGGGTCGGGACGAAGGTCATTTTAGACGCTGTTAAGCGTGACTGTACCTGTGATTTGATTGAGTAATACAAGAATTCTTCCGGAAAAAAAGAACTTATGGCCGAGTTCGGCGTT</t>
  </si>
  <si>
    <t>AGCGCGAGATCGATCGCGCGCGCCCTCGATCGGATCGGAACCCGTCGAGGAACCGCGAGGGAGCTCGATCCGATCGCGGGAGCGCCGCGCCCACCAGATCAGGAGGAGCCGAGGGATCCCATCCAAGGAGGAGCGCGCGGTTTGGCGCCTAACTTGTGCTGATTGGCCGATCTCTGCTTCTTGTTCCAGCGCGCGTGCGGATCCATGGAATCGGCATCGGAGAGGACTGGCGCTATGGATTCACCGGAGCCAAGAATCGAGACCATTCCTAGGAAGGATGAGAAAACTGTTAAACCCACCATTTCACTTGATTCAAGTGTTATCAATCTACCAAGTGAAGGACAAGTCCAGGCGGTCACATCCAACATAGGTGAGGAACATAGTGCTGCATATCCACAACACATTTATTCATCGCAAGCAGAACCATTCTATTACCAAGGTACAGGATATGAGAACCTTCCAAATGAATGCGATGTATATCCTCCCTATACGAGTGTTGATGGATTGGAAGTGGGTCCAGCGGTTATGTACAACGAGGAACCTTCCATGATGTACCATGGTGGCTATGGTTATGACCCTTATGCTCATTATTCTCCTATCTCGACACCAGTACCGTCTGGTGTTAGTGGAGATGGTCAGCTCTACTCTCCTCAGCAGTTCTCCTCGGCTCCTTACTACCAGCAACCATTACAGCCTGACATGGCATATTTAGGCTCTCCTACTCCAGTATCACAGGGTGAGACAATGATGCCAATTGACCCAACACAAAGTGCTTTTATCGCTGACACTCTGAGTCCAAACAGCTTCCATTTTGGACCAAGACCAGAATGGTTTAGATCGTCACAAGGAACTGGTTCGTTTCTATCACCTGCAACTTCACCTCAACCTTTTGGTGACGTTTCAGGGGCATTCGGACAAAGCAACTTTCCTATGGCTTCTGGGATGATGCCCCCTCAGCAGAAGTCCTTCTATGGTTTTGGAACCCCTAGTGACTCTTACGGAAGAAGGTTCTCTCATCGTGGGAGTTTCCCACATGCCACTAATTATGGCAGTCCTTTCCCTGGCTATGGCCTGAATGGTAGAAGTTTGATTCCAGTTGACAAAGAGCGCAGGAGAGGGAGGGGTAATGCTTTGTTATGCAGCTTTGTTGGTTCACTTGATTTCCTCAATGAGCAAAGCCGTGGTCCACGTTCCACCAGGCCTAAGAAGCAACCAGAGGATAACAGTAAAGATGAGAAGTCTTCTGCTGGACTTGACCAGGGGTCGTACAACAGGACTGATTTTGTTACAGAGTACAAAAATGCTAGATTTTTTATCATAAAATCATACAGCGAAGATAATGTGCACAAGAGCATCAAATATGGTGTTTGGGCTAGCACCACAAATGGAAACAAGAAACTAGACGGGGCCTATCATGAAGTAAAGAAGGAAGAACACTGTCCCATTTTTCTGTTGTTTTCGGTGAACGCTAGCGCACAGTTCTGCGGTGTTGCGGAGATGACTGGACCAGTGAATTTTGAGAAGAGTGTGAACTACTGGCAGCAAGATAAGTGGACTGGCCAGTTCCCTGTTAATTGGCACATACTGAAGGATGTTCCAAATAATCTCTTCCGCCATATAATTCTTGAAAACAATGAGCACAAGCCGGTAACCAACAGCCGGGACACACAAGAGGTGAAACTGGAACAAGGACGGGAGATGCTGAAAATCTTCAAGGACCATGAGGAGGATGCGTCGATCCTCGATGACTTTAACTTTTACGAGGAACGTGAGAAAGCCCTGCTGGAGAATAAGGCAAGGCTGTATCAGCAACAACAGATATCCAGCTCCAGTGTCGCTGAGCCCAAGAAGCCGTCGACTGTACCAACTGACCTGACTTTTGCACAGGCTGTTCGGCTTGGCAAGGCCAAGAGTGTGAGCCCTCTGGGCAAGAAAGGCCCTGCTGGGGATTTATCTGTTGCTGCGAAGCCTGTCGAGGTCAGAGAGAGCGACTAGAGCAGTTGAAGTGAGATTTGGCTTTGCTCGAAATTTAATCCATGTGCTTCCTCATCAGAATGCTGGGGTGTATAAAGAAAAACACAGGTGAAGATGATGGCCTCGGTAGTTTCTTGCATAGTCTCTTTTGTCTTAATTTCCTTTTCGTTATTATATATTCGAGTATGATTATTCCTTAGTTGGTAGGCTTAAGGTAGAGAGCTGCAGTTTTGTTAAGTTTTCCTTTTCTCGTTACTTATTGATGGTGCAATTCTGAACAAGATACATCTACCTGTGCACCAGTGTATATGTAATAAGCAATACAATTGGGAATCCTATAGGGCCAACTCTTTCTCCATGGTTCCTCATGGAATTGCTCATTCCGACATGGCAAAATAGCATTCTTTTGTCCCT</t>
  </si>
  <si>
    <t>CCTGTGACGACTGCGACAAGGTACTAGCGGCCATCATGTGCGGCGGACGACAACTTGAGGACGCCGAGGCTCCCGCGGTGAGGCGGAAGGTGATGGCGACAACGCTGTGGACCGAGAAGAAGAAGCCCCGACGGAGCGACGGTGTGGGGCGGCACTTCACAGGGCTCGGTGGGTGCGGGCGACTCAGGCTGGACGACAACGAGGAGGACTTTGACGCCGAGTTCAAGGAGTTCGAGGCCAACTCCAGGGACTCCGACATGGAGCTCGGGCCCGGTGGGGTCGTTGAGAAGGATGACGAGGAGGAGGTCACCGAGATCAAGCCCTTTGCCGCCATCAAAAGGTCCCTCTCCCATGATGACTTAAGCATCATGAGTACGAATGTTTTTGATGGTCCTTCAGAAAGGCCAGCAAAAAGGAAGAGAAAGAACCAATTCAAGGGTATCCGCCAACGCCCCTCGGGTAAGTGGGCTGCTGAAATCAGAGATCCTAGCAAGGGTGTCCGTGTTTGGCTTGGTACTTTCAACAGTGCTGAAGAAGCCGCAAGAGCTTATGATGTTGAAGCACTCAGGATCCATGGCAAGAAGGCCAAGGTTAACTTTCCAGAGGAACCGGCAGTTCAGGAACCTAAAGCACCCAAGCCAAACGCAGCACAGGAACCTACCGTCACACCAGCAGTCAACAACCCTGCCAACACAAATGCTTTCGTGTACCCATCTACTGACTTTGCATCAAGCCAACCACTTATTCAGCTTGATAACGTGCCATTTGTTCCTACGATGAAGTATGTTGCCCCTGTTGAAGCTCTTGCTATGAATATGTACTCTGGCCAGGGAAGCAACATTTTTGGCTGGTCTGACTTGGGCTGGGAGTATGACATCAAGACTCCATATATATCATCCATGGCTCCCATTTCCACTATTGCTGAAGGAGCAGAATCTACACTTGTCCAGAGTAACACCTACAACTCAGTGGTGATTGTTGAAGGAGCTGAATTTGCGCTTGTTGAGAGTAACACCTACAACTCAATGGTGCCTCTTGTTATGGAGAACGATGTCGTCGACAACATGGACCTTTGGAACTTTGATGACATGCCCATCTGTGACGAATTTTTCTGAGGAATTCAAATCCCCTGTGTATCGGGACAAAGGGTAAGCCTTCGCAATTTGGATGTTCAGTCTGAGATTAATAATCTTTTCATTACTCTGAACTTTTTGCTCCATGTTTCAAGATAAGACTATGGGAGATTGGGAAGCACCCTATTGTCACCTTCAGCCAGCATATGCTTATGTCCAAGTTTAGATGCAAAAAAGTCGCATCCTGACTCTCTTTTGGAATCGACCCTTTCCCTAATTGATTGTCTGTGTGGTAGCAAATTTATGATGAAC</t>
  </si>
  <si>
    <t>CCTCTCACTTTCTCGCGACATCTCGCCGAAGATCGCCACCCCATTTCAAAATTTCACAGGAGAAGGTTTCGCGGAGATGCTGAGCGGCTCTCTCTGGCGGCTGCTGGCCGTGGCCGTGGCCGTGACCTTGGCCGTAGGGGCGACGGGGGCGGCGGCCGCCGTGGAGGCCGGCCGGAGCCGGAGCCTGCACCGGGACTTCGACGCCGTGTGGGGGAAGCGCAATGCGCGCTTCTTCGACGACGGCCGGGTGGTGGAGCTGGCGCTGGACCGGGAGACCGGGTCCAGGCTGGAGTCCAAGGACCGGTACCTCTTCGGGCGGTTCGATCTCGACATCAGGCTCGTCGCCGGCGAGTCCGCCGGGACCATCACCTCCTTCTACATCTGCACGGGTGGCGCGCGGCACGACGAGGTGGACTTCGAGTTCCTGGGCAACGTGAGCGGCGAGCCCTACATCCTGCACACCAACATCTTCAGCGACGGCAAGGGCGAGCGGGAGCAGCAGTTCGTGCTCTGGTTCGACCCCACCGCCGACTTCCACACCTACTCTATCCTCTGGAACCCGCTCAACATCATTCTGTACATCGACGGGACGCCGATCCGGGTGTTCAAGAACAACGAGGCGAACGGGGTGCCGTTCCCGACGCGGCAGCCGGTGCACGTCTTCGCCAGCATCTGGAACGCCGAGGAGTGGGCGACGCAGGGCGGCCGCGTCAAGACGGACTGGTCGGAGGCGCCGTTCGTGGCCGCGTACCGGCGGTTCGACGCGACCAGCGCCTGCGTCTGGCAAGGCGGGGCGTCGCCCGCGCGGTGCGGCGGCGACCACCTGCCGTCGTCGGCGTCGTCGTGGATGGCGCAGCGGCTGGACTGGTGGAGCTGGATGACGCTCAACTGGGTGCGCATGAACTACATGACCTACGACTACTGCGCCGACCGGAAGCGGTACCCCCACGCGTTCCCCACCGAGTGCATCATCCCCATCGGCAGGATCTGATCTGATGGCGCCCATCAATTCGTTCATGCGTAGCGTAGGCGGTAGAGAGAGTACGCTTTGTCTGTGACTCGTTTGCAGGGATTGGATTTGCTACCAGCAGAATTAAAAGAGCTTCAGTTTCGTCTGTGGAAAAACATGATCGGACAATTGTAGGTCGCAGTTTCTTGTTTTTATCCTGTGTTTGCCCCCTTTGCTTTTTTCTT</t>
  </si>
  <si>
    <t>ATGCAAGGCAACCTAACAACTTCCTCCAGTGGTGGTCTTGGGAGCATGATGGGAGGTGTAGTTGGAGTAGATTCTGGATGGAAGTTTTTCAATGAAGGTTCTTCTCCAATGGAGGATGGTGTTACAGTCATGTTCATTATGCATCAACATGCTCTTGTGGTTAGACTCCACACCAACAGTGACCACGTTGACCATATTGAGACCTTCTCTAGACCAGAAGGAGCACGAGAAGGGTCAATTGCTTATGCTGCATGGAAATACACATCATCCTCGAGTGATTCATCGCCAATTGATGAAGAGCCAGTATCTTGGCTTGCGCTTGTCTGGGACCGTCGAGTGCAAGTGGCAAAATTTGTTAAATCAAAGGTGATCAAACACAAGGACTGGAATCTTGATAGTGCCGCCGTTGGTGTTGCTTGGTTAAATGATCAGATGTTAGCTGTCCTTAACTTGAGAGGGCAGCTCTGCCTGTTCTCAAAAGATGGCAGTGAGCTTCGCAGGACTATCTTTATTCTTGATGGTTTGGTCTTCGATGACAGCATACTGTACCATACACATTTTTCTAACAGGTTTGGTAACCCTGAGAGGCATTTTAACAACTCGGTAGCAGTAAGAGGTGCTACAGTATATATTCTTGGCCCAAGCTTTCTTACAGTTTCGCGACTTCTTCCATGGAAAGAGTGGATTGAAGCACTAAAGAGGGCTGGTGATTGGATGGGTGCAATGGACATGGCAATGAAGCTTTATGACGGTCACACACAGGGTGTTGTTGATCTTCCGAGAACACTTGATTCCATAAGGGAAGCCATAATGCCGTATCTAGTAGAGTTGCTGCTGTCATATATAGGTTATGTCTTTGAATATATTTCAATTGCATTGTCAAACCATACTGGAAAAGGGGGAGCAGCAGATGGCCTGATAGATGCCGATAGATCACTGCTGACAGAGAGAGAAGAACAATATGCTCGTGTAGGAGGGGTTGCAGTCGAGTTTTGTGTTCACATTGGACGGAATGACATCCTGTTTGATACAGTCTTCTCTAAGTTTGTTGCTGCACAAAGTGGAGGCATGTTTCTGGAGGTACTAGAGCCATATATGTTGAAAGATATGCTTGGTTCTTTACCACCTGAGATCATGCAAGCTCTAGTAGAGCATTATAGTGGCAAAGGATGGTTGCAGCGAGTCGAACAATGCATTCTTCATATGGATATTTCATCATTGGATTTTAATCAGGTAGCCAGACTCTGTCGTGAGCATGGGTTATATGGTGCTCTAATATATTTATTTAACCAAGGCTTGAGTGATTTCCGTACACCTCTAGAGGAACTTCTATCTGTTATCCAGAACGCTACTAGAAAAGATGCTACTTGCTACAGAATGCTTGTTTATCTGAAGTATTGCTTCCAGGGCCTAGCATTTCCTCCAGGGCATGGAATAATTCCCCGAGCGCAGCTTCATTCAGTGAGAGAAGAACTTCTGCAATTCATGCTTGAAGAGTCTAAAATGTACACTTCTGAAGTATTTAAGGGTTTCAGTTCTTCTTCCCGAAAATGCCCAAACATGTGCTATCTACTATGGATGGATACGGAAGCTACTCTGGAAGTTGTCAAGTGTGCTTTTGCACAAGAGAATTTTGAATCTACTTCTAGTACTCCTGATGCATCTGTGTCCAAGGATGAAGATGATACCAATATTGAAAGAGAGAGTCAAAATATCTTATTACAAGGTGTAGTCGACACCATCATTCATATTGTTGGTTTGGAAAACGAGGCAATCCATTCCATTGTTGTGGGTACTGCTGAGTCAGAGGAATCAGAACTTTGGCCTACAGTGAATGATTTTGGTTATATAATTGAATTTGTGTCCTTTTTTATTTCCAATAAAAGGGCAAAGTCATCTCAAAGAGTTCTTAAGCACATTCTTAAATACCTCACGTCATCCAGTACTCCATCATATGATGATAAAAAGATGCCAACGCAGAAAGAAGTTCTTCAGCTCTTCAATGTGGTTCCTCAAACTGACTGGAATTATGATTATGTGTTGCATCTTTGTTTAGATGCCCATTTTCATCAGGCATGTGGCAGGATATATGCAGCCAGAAATCAAAATTTGTCTGCTTTGGATAGTTACATGAAGGATATAGTGCAACCATACCACGCTTTTATCTTCATCAGTAAAAAGTTATTTCAGTTGGCAGGCGATGAAGCTTTGTCGTTTCGTTCTACAGTAATATCTCGTTTTGCCGAGCTAGTCAATCTAAGCAGGGAGTGCGCATTTGTCTTGTTCCTTGATCATTTTCAAAATCAGAGCCAGCAAATATTGTCAAAGCTTCCTTCTGACAGCCGCAGCCACTTTCTTTTCTTGAAAACTGCAATGGAAGTACACTTGTCAGGCAAACTTGACTTCAGTGCACTAACTGGCAATGAAATTGTTGAACGCCTGTACTTCTCTGGTGAACTCGAAGATTATCTGCAGAGATTATCAAATTTCCCAAAGTTTGACTGCAATCTTGTTTCTATGATTGATGAGTTATTTGAGCCTTATCTGAAGCTTCTGTGTCAGTATGAACCAAGGTCAGTCCTGAAGTTTCTGGAGACTTTTGATAGCTACAGATTGGAAGGGTGTTTGCAGTTATGTCTAGATTATGGAGTTACAGATGCTGCTGCATTTCTGCAAGAGAGGGCTGGTGATGCTGAGAGTGCACTGGCACTTGTTCTAGCTGGACTAGATGAGAAAATTAGCCAGTTTATCACTTCAGTGGAGAATGCGTTTTCTCAGATATCCTCAAAGGGTAGCTCTGAAATTGAGCAACCAGCCATTGTTCTAAAAACGAACGAGGCTCATCCGGTGCTTGATGCGTTACGTTCCTCCATTGGATTGTGTCAAAGGAATTCACAGTACTCAGACCCAGAGAAGTCCCAATCACTTTGGTTTCAACTGCTTGACTCTTTCTCAGAACCACTGCAAAAGTTGTATGGAAGCAAGGATGTAAATGGAAAAGGTTGTTGGTCTGAACGGGAGGAAACAACAAACGGACATCCAACAGGCAAAGTATTCTCACAACAGATGGTGATTTCAGCTTATCAAAGGTGTTTGAATACTCTGCGGAGAGTATTCTCACAATTCGTTGGAGAGATAATTGAGGCAATGGCTGGGTATATACCCCTACTAGCAATTATGTCAAAGCTTTTATCTGACAATGGGAGTCAAGAATTTGGTGATTTTAAACTTGTCATACATAGAATGCTGTCTATGTATCTTCATCAAAAAAGAATACTGGAAACAGCTAAGTCTGTTATCGAGGATGATTCGTTCTATACCTTGAGCTCATTAAAGAGAGGGGTTTGTCATGGATTTGCTCCACATACTTTTGTCTGTTGTGTATGCAACTTCTCACTTTCCAAAGAAGGTGTTTCAGCAGTTCGAGTGTTCAGTTGTGGACATGCAACACATCTTCACTGTGAGTCTGAACAAAGCAAATCATCCAGTAAGGATTTTCAAGACGGATGTCCAGTTTGTCTCTCGGCGAGTGACACACAAGCCCGGAACAGATCACCTGTAATATCTGAGAATGGGCTACCCAGGTACCCCATGGTTGAAAATGAAGTACCATATGGCATCCATCGTAATCACGAGACAGATCATGTTGAGAGATCTCGCAGGCTTCAGCAGATGTCACGGTTTGAAATACTGAAAAGTCTCCAGAAAGCTCAGAAGTCTTCGTATTTAAACTGTACCTCCGTTTGA</t>
  </si>
  <si>
    <t>CTATAAATACGTCGGCCATATCGCTCGATCCGACCACTCCAACGCACCATCATATTGCTCTCTCCGCGCGTATACATACATACTTAGCTCCTCTGTTCTGGTTGAGTTAGATATCTCTGAGGTGCAACAATGGCCGCGAGCAATGACGCCGGCGTGGTGGTCGTCTTCGACTTCGACAAGACCATCATCGACTGCGACAGCGACAACTGGGTCGTCGACGCCCTCGGCGCCACCCAGCGGTTTGACGAGCTCCTGCTCCACCTCCCATGGAACTCGGCCATCGACGCCATGATGGGCGAGTTGCACTCGCAAGGCAAAACGATCGACGAGATCGCGGGCAGCATCAGGACGGCGCCTCTGTCCCATCACGTCGTGGCGGCCATCAAGGCCGCACAGGCTCTCGGCTGCGAGCTGCGGATCCTCAGCGACGCCAACGCGTTTTTCATCGACACCGTCCTCGCGCACCACGGCCTGGCCGGCTACTTCTCGGAGATCAGCACCAACCCGGCCAGCGTCGACGCCGGCGGCCGCCTCAGGATCACCCCGCACCACGACTTCCGTCATGGCTCCTGCAGCAGCCACGGCTGCGCCCTCGCCACCTGCCCTCCCAACATGTGCAAGGGCAAGGTGATGGAGGCGATGCTGCAAGAACTGTCCGCGGCGGCGGCGGCAGGGACGAGGAGGCCGAGTAGAGTGGTGTACCTCGGCGATGGTAGGGGCGACTACTGCCCCACCCTAAAGCTGGCCGAGCGGGACTACATGATGCCCAGGAAGGGCTACCCCGTGTGGGACCTCATCGCCGGAGACCGGCGGGCCGTCCGCGCAGACGTGCGCGGGTGGGCCGACTTCAAGGACCTGGAGACGGTGCTGCTTGACATCATACACGAATGCGCCGCGGCCGCCATGATGGAACAAGACGGCGGCGATCAGGTGGTGGTTGGCATGGTGGTGCCAGAGTGCCGTGCCCTTTCTGCTCCCAAGATGGCGATGGCAGTTCTCCCCAAAGCAATTCATGCGCCCAACTGACACGCATCTTTGCCAAACAATATGGACGTTTGGTGACTCGATGGAAGCATGGGAGATGTAATGGCTTTCCCAACGTAAATAAAGTAGAAAAACTATACTGCTCCTGGTTCCTTACGTCTACAGCAGCAGCTTAAGTGTGGGACATGATTAGCTCGATCATACTTCTCTTGGAACTGGAAGCCAATTGAAGTACTGCATGTACCGGTGTAGGAGCCAGCTGACATCCAGAAGCTGTTCTATCACTAATTTGGGTCAAGATTAATCACTTGCCTCTTTTAGGGAACCTTAATTATTTGCCTCAAAAATAATAAAATTAAGAGTATCGATTAGTTTTTCTTG</t>
  </si>
  <si>
    <t>ATGGAGGTCGATCAGAAGAAGGCCTCCAAGCGGGGCGTGCCGAAGAAGGTCCGGACCATGGCCAAGCTCGCCGTGCAGTCGCTCGAGACCTACTACGGCGACCGCGCGTACCGCTTCCTGTTTGACGCCGTGGCCGACTTCTTCGCCGCCCTGCTCGCCTCCGACATGAAGCAGATGGCCCCCGGCGGCAAGAAGAGGAAGATCGGGCTCGCCGCCAAGTGGTGCCCCACGCCGGGCTCCTCCTTCGACCGCGCCACGCTGCTCTGCGAGGCCATCGCCTGCCGCCTCTTCCCGCGCGACTCCGACCCCGAGTACGCCGAGCTCTCCGACGAGCACTACAGCTACCGCGTCCTCCGCCGCCTCCGCCGCGACGTCCTGGCGCCCATCCGCAAGGCCCTGGAGCTCCCGGAGGTCTACATGTGCGCGCAGCGGTGGGACGAAGTGCCCTACGCGCGCGTCGCCTCGGTGGCCATGCGGCGCTACAAGGCCCTCTTCCAGAAGCACGACGAGGAGCGCTTCGCCAAGTACCTCGAGGACGTGGAGGCCGGCAAGGCCAAGATCGCGGCGGGCGCCGTCCTGCCGCACGAGATCGCCGCCGCGGCCTACCGCGGCGAGGAGGACGAGGTGGCGGAGCTGCAGTGGCGCCGCATGGTGGACGACCTCCGCGCCAAGGGCTCGCTGCGCAACTGCATCTCCATCTGCGACGTGTCCGGGAGCATGGAGGGCACCCCCATGGAGGTGGCCATCGCGCTGGGCGTGCTCACCTCGGAGCTCAGCGAGGAGCCGTGGGCGGGCAAGGTGATCACGTTCCACACCAGGCCCTCCATCCACGTGATCAAGGGCGAGACGCTGCGGGACAAGATGCGGTTCGTCGCCAAGCTCGAGTGGCACGGGAGCACCAACTTCCAGGGCGTGTTCGACCGCATCCTCGCCACGGCCAGGGAGGCCCAGCTGCCGCCGGAGAAGATGATCAGAACCGTCTTCGTCTACAGCGACATGGAGTTCGGCGAGGCGTGCGGGCGGGGCGTCTACAACGGCATGCCCTACGGCGAGGGGTCGTGGGACACGGACTACGCCGCCATCTGCCGCAAGTTCAGGGACGCCGGCTACGGCGACGCCGTGCCCCAGGTGGTGTTCTGGAACCTGCGCGACTCCAAGTCGACGCCCGTGACGTCCACCCAGCCCGGCGCCGCCATGGTCAGCGGCTTCTCCAAGAACGTGCTCAAGATCTTCCTGCAGAACGACGGCGTGGTCAACCCCGAGGCCATCATGACCCAGGCCATCGCTGGCGACGAGTACCAGAAGCTTCAAATCTACGATTAG</t>
  </si>
  <si>
    <t>ACTCGAGCGAGCGGGCAAGCTGCAGAGAGGGCGAAAATGGCAGCCTCTTCGTCGCTCCCTGTGATCGTCCCGGCGCTGCTCTTCCTCCTCGCGGCGGCGTTCGCGCCAGCAACAGCAGCAGCAGCAGCGAGCCCCTCCAAGCGCCCCGCCCATCAGCCTCCTCTTTTCCCCGTGGGACTCGCTCCCCTGCATCAGAAGCAGTCGAGCGGCAGGTACGCCGCTGCCGCCGTCACGGCCTCAGCCGCAGCGGCGACGGACAACAGCACGGCGAACCCGTTCACGGCGCACTACTTCCTGCAGGAGCTGGACCACTTCACCTTCACGCCCAACTCCTCCCACCTCTTCTCCCAGAAGTACCTCCTCAACGACACTTTCTGGCGGCGGAAACCCACCGCCGGGCCGCTGTTCGTGTACACCGGCAACGAGGGCGAGATCGAGTGGTTCGCCACCAACACCGGCTTCATGTTCGACATCGCGCCCGAGTTCGGTGCCCTCCTCGTCTTCATCGAGCATCGGTTCTACGGGGAGTCGATGCCGTTCGGGGACGGCCCATACAGCTCGGCCGACACGCTGGGCTACCTGACGTCCACGCAGGCGCTGGCCGACTTCGCCGTCCTCATCACCAGCCTCAAGCAGAACCTCTCCGCCGTCGACGCACCGGTGATCGTCTTCGGCGGCTCCTACGGGGGCATGCTGGCTTCATGGTTCAGGCTCAAATATCCCCATGTCGCCATGGGAGCAGTGGCATCCTCTGCACCGATCCTGCAGTTCGATGACATCACCCCGTGGTCTAGCTTCTACGACGCCGTCTCGCAGGACTTCAAGTCTGAGAGCCTGAATTGCTTCCGTGTCATCAAGGCGGTCTGGGATGTGCTAGATGATCGGGGATCCAACCACACAGGCCTCTTGGAGCTCAGCAAAACCTTCAGGGCTTGCAAGACCGTGCAGTCCGCTGATTCGCTGAGTAACTGGCTATGGAATGCATTCACCTACACCGCCATGGTGGACTATCCAACCCCAGCCAATTTCATGATGAATCTGCCTGCTTACCCTGTGAAGGAGATGTGTAAGATCATTGATTCTTTTCCCGTGGGAGCAGACGTCATCGACAAAGCTTTCGCCGCGGCGAGCCTGTACTACAATTACTCAGGCGACCAGAAATGCTTTGAGATGGAGGGTGGCGATGACCCTCATGGCCTCGATGGCTGGGGTTGGCAGGCCTGCACAGAGATGGTCATGCCGATGATTGTGTCCAATGAGAGCATGTTCCCACCGTTCAGCTTCAGTTACGAGAACAATTCCGAGGGCTGCCTCGCGTACTACGGAGTTCGTCCGAGGATACACTGGATCACTACTGAATATGGTGGCCATAAAATTGACAAGGTTCTCAAGAGGTTTGGGAGCAACATCATCTTCTCCAACGGGATGCGAGACCCGTGGAGTCGAGGCGGGGTACTCAAGAACATATCATCCAGCATCATTGCTCTTGTGACGGAGAATGGGGCCCATCATTTGGACTTCAGATCTACAACCAAGGATGATCCAGAATGGGTTGTAGAACAAAGGAGACAGGAAGTTGAGATCATACATGGATGGATAGATCAGTATAACAAGGACATTGCACAGATGTAGCAGTAAGAAGGCACCATTGATTTTCAAAGTCAAGGAAAATAAATGTGGCTAAATGCAAAATATAAGGACTTTCCTTTATTCTATTAGGCGATAAGCACCAATATCAGTGGTGAATTTACTAAAGGATAATGACCAAGATAGGTCGGTGTTTGCTTCGTTAGTGGCAGAGATTAAATATTTTCTTTCTCTTCGTAGAACTTGTATTAATTAAGCGTAGCCAAAATATTGTAGCAAACTATTTGGCAAACTTTGCTAGAACTGAAAAGAGAACTGTACTGTGGCTCTCTGGTCCACCGGTAACACTTGAACTTAGCAAAGTTGATTGTAATCATGGTATTGCTTGACAATACAAGTATTTACCCC</t>
  </si>
  <si>
    <t>ATGGCGGAGGATGGCGACTGCTGTGTTGCGGTGGCGGTGGCCGAGGCGGCGGGCATCATCTGCTCGCTCCGCGCGGCCGACCTCGCCGGGTGGACGCCGCCCTGGAAGACCAGCGGGCCGCCGTCGTCCGAAGCCGCGACGAAGGAGGAGACGGCCTGGCCGGCGGTGGCGCGGGGGAAGCGGACGCGCGCATCGCGCTCCGGCTCGGCGGCCAACAAGAACAAGGGGAGATGGGCACGCGGCAGCCCCGCGTCTCCGCTCGACTACAGCGGCGGGTCCGGCTCCGGCGCGTCCACCAGCGGCGGCGAGGACGGCGCCTTCTGCTCGCCGCCGGCGACGGTCGCCATCGCCGCCCCAGCTTCTTCCTCCTTGGCCAAGCTAACAACTGATCTTGCAATTGCTCTCCCGCTGCTGCTGCAGGTTGGCTCTGCCGGAGGAGCACGGCGCCCGTTGATCCTGCCGGTGCCGCCGCCCCGCACCGCCGGCCAGAGGTCGCGGAAGAAGATGAGGCTCCCGGAGGTGAAGCAGCTGGTGCTGTCCCTGTCGGCGGAGAACGCCGGCCTTCGCCAGGAGATGGAGTCGCTGCAGAGGGCTTGCACGGCGCTGTCCAAGGAGAACGGCAGACTAGAGACAAGGCTGGAGCATTCGTCCTCGTCAAGCAAGCGGAAGAGGATCCGGTCTGAAGAGGAGGAGCGGCGGCAAACGAAGCCGCAGCAAGCCGATGGCGGCTTCGTGCTCCCCGACCTCAACATTCCGGCGCAGGATGTTGCCGACGCACCAGCGGCGGTTCCCTGA</t>
  </si>
  <si>
    <t>TGCACACACATCAGACAGCGAATCATCCCAATCCACAAGCAAGCAAAGCAAGATGGTGACCGTGGTGTCGTCGCGCACGGTGAGGCCGCCGCTGCGGCCGCGCCGCCGCATCCCGCTCACCACCTGGGACGTCCCCATGCTCTCCGCCAACTACATCCAGAAGGGCCACCTCTTCCACAAGCCCACGGGCACGCTCCTCCCCACCGCCGCCCACGTCGTCGACCACCTCGCCGCCGCCCTCGCCGACGCGCTCGTCCACTACTACCCCGTCGCCGGCCGCTTCGTCACCGACCAGCACTACGGCGACGGTGAACAGGGCGACGTTGTCGTGGGATGCTCCGTCTCCATCGACTGCGACGGGCAGGGCGTCCAGGTTGTCCACGCCGTCGCCGATGACGGCGTCACCATGGCGGACGTGGTTCCTCCCGACGTGGACGTGCCGCCCGTGCTTCAGTCATTCTTCCTGCTCGATGGCGCTATCAACTACGACGGCCGCAACCACCCGCTCCTCGCCGTGCAGGTCACCGACCTCGCCGACGGCGTCTTCGTTGGCTTCTCCTACAACCACGCGCTCTCCGACGGCACCGCCTTCTGGGGCTTCATCAACGCCTGGGCCGAGATCGCGCGCGCCAGGCTCCTCGGTTCCCCGCGGGAGCAGCCCTTACGCCGGCCCTTGCTCGACCGCTGGTCACCCGATGGAGGCGCCGCGGCGCCGGTCGTGCTGCCGTGCACGGAACTGTCCGACCTCATCGAGCGCACCCCACAGACGCTGCTGCGCGAGCGGATGCTCCACTTCTCGTCGGAGTCGCTGGCGGCGCTCAAGGAGCGGGCACGCCAGGAGCTCTTGGCCACCGGCGACGCGCAGGGTGCCGCCGCCCTGACCAGGTTTCAGGCGCTGACCTCGCTCCTATGGCGTTGCATCACCCGCGCACGGCGGCTGTCGCCGGAAAAGGAGACCACGTGCCGCGTGGCCATCAACAACCGCGGGCGGCTCCGGCCACAGCTGCCGGCGGAGTACTTCGGCAACGCCATCAGCACCATCAGCACGGAGGCGGTGCGCGCACCGGAGCTGCTGGAGCGCGGGCACGGGTGGGCAGCGGCGGCCGTCGGGCGCGCGGTGGCGGCGCACACAGACGCGGTCATCAGGGAGCGGGTGGCGGCCTTGACGGCGAAACCGCCGGAGAGAGACCCGCCGGCGTACATGATGAGCTGGCACGATCCATGCGGGACGCTGATGGGGAGCTCGCCGCGGTTCGATATGTTCGGGTGTGACTTCGGGTTGGGGAAGCCGGTGGCGGCGCGGAGCGGCAAGGCGAACAAGGTCGACGGGGGCACGTCGTTGTACCCATGTCCTGATGGGGGAGGCAGCATGGACGCGGAGCTCACGCTCACGCCGGAGCACATGGCCGTGCTCGAGGAGGACGAGGAGTTCTGGGCCGCCGTCTCGCCGGACGCGCCGGCACAGGTGGGGAATGTTTGAACGGGGGTGGGGGTGGAGATGACAACGCTCTGTTCCGCGGCGATGGCGGGGCCATGCTCGCCTTGCTGTGCCGTGGTGACCACGGCCCGCCTTGCCGTGGCCACAGTAGTCTATAGTACTCACTCTGTACTGATGATCTCTTCCGAAGGTTTTGCTTCTTTCTTTTCCTTTTCGCTCTCGCTAAAATGCCAACGAATTGGTTCGTCACAGCCC</t>
  </si>
  <si>
    <t>ATGCTAACCTCGCTGAGGACATTGATTGTAAAAGAATCAGTTGGTCTAGTTGGACCACTAGGAGGAGGTCAGAGTGATGTGGAATGGCAGCTCCCTGTTGAGTATATCAAGATCTACAAATTAAATGGTAATACTGGCAAGGAACTGACAGAGCTCCTCCCCCACCTCCCAAAGCTCTCCAAATTGGTAATATGGTGGTGTAAAAGCATAAAAAAGCTGGTAGTGGGGGTGGATGTGCAACAAACAACACAAGAAGCATCAGAGATGGGGGGAGGTGAAATAACAGCAGCAGCAGAGGAAGAGGATGATGGGGTGCTGCTCCTCCCAGCTCATCTCTGTGACTCACTACGGGAATTGTGGTTCAATTACTGCCCAGAGCTGGTCCTGGTTGACCCTCCAACTCTTGTTCCTGGTGGAGGATGGCTCCAAGCCTTGCGATCCCTCCAGACACTGGAGCCCCTCTCAAACCTCTCCTCTCTTATCAGATTAGAATTGGGTAATTGTGGAGAGGATCTGAAATGTCAGGTCTTGTGGTCTCTCATTACCACCGGCGGCCAACTCAAGGAATTAGAAGTCAGGGGAAGCCATAGATTTTTTGCTGATCGGGATCCCAATCCCAGACGGGCTTTGGAGGATGCTGAGGGAGGTGAAGAGCAGCAGACACAGATTGTTTCATCCACACTGCATGAGCTCGGGACAGATGACATAGCAGGATTTCTTGCTGCACCCGTCTGTAGATTCCTCTCTTCCTCCCTCACCAAGCTGAAACTTCGAGGGAATTGGTGTGAAGGGATGGAGCGGTTCAGCAAGGAGCAAGAGGACGCCCTTCAACTCCTCTCCTCCCTCCAGGAACTTGACTTTTCATGTTTCAAGGACCTTCACCAACTCCCTGCAGGGATGAGCAACCTTACCAGCCTCAAGAAATTAACAATCTATGAATGTCCAGCCCTCTCATCATTGCCCAAGGATGGCCTCCCCAAATCACTGCAAGAGCTAAATGTCGGATTGTGCAGCAACCAGCAGATAAGACAGGAGTGCCGCGGATTAGAGGGAACCATCCCGAAAATCGTACTATAA</t>
  </si>
  <si>
    <t>AGCTGCTGGAGTTAGGAGAAGCCAGCGGAGGCCGCCGCCGCCGCCGGCTCCGAACTGCGACCGCCGACCGGCCACACCTTGGTCTCAACGGCGCACTCGTCGCCGAGCATCGCCCGGCTTTGTCGCTAGAATCGGGGGATTTCCGCCGAGTGTAGGCGGCGGTGGATTGGGCGCGTCTCGGTCCAGATACATTGGCGGAGGGCATTGTTTTCCTCGATCTCTCGCGAGTCTCATCATCCGAGTTCCCGCCGTCTCCAGATCCGTCCACTCGCCGCCGCCCCTATACATACGTATCCCTTGGCGGGACTAGGGAAAGAAGAGTGCACTAGAAGCATAATGCGTCTGAAATTACAGTTTGTTCCTAGCTGATGATACCTACTTTCAAGGCAGAGCAGAGGCTAAGATAGTTTTTTAATGGCAAACATAGATATTGGTTCAGATGAAGATCTGCATCAGACCATGATGATGAAACCAAAGAGAAAGGGGCTTCAACTCACCAACCTGCCAAAGGACATTCTCTGCAGCATCCTGTCACGGTTGCCTATAAAGGAAGCCGTGCGGACGAGCATACTGTTGGAACACTGGAAACATCTTTGGCGCTGCCACTCAAATCTAGAATTCAGTCTTAGATCAATGTTTCCAGGTCCTCGTACCAATGGACCCAACGATGTTAGGCCATGGAAAGACGTGTTTATTGAGAGAGTTGATGCGGTCCTGCAGCAACACTCTGGTGCAGGGGTTGACAACATTCAGTTCCAGGCTCCATGTGACGATGAGCATGGGGATCGGATAGAGGGATGGGTCAGATTTGCTACTGCTTCCAAGACGAAGCAACTTATTCTCGATTTCTCAGCTACACACCATATAGAGCAACATCCATATAAAATCGATTTGCGGCTTCTCGATGACAGTAAAAGCTCACACCTGCAATCCATAAAACTCTGTTCCGTTTCTCTAAAGGTGCCTGCGGATTTCAAGGGTTTTCGGAACCTTAAATGGATTTTCCTAGCGGACACGAATATTACCGACGGCGACCTTCACCATTTGGTGTCCAACTGCAGTGGTATTTTGGAGTTCCTTGGAATCGCTGGTTGTGGGATGCTCAGAAGGTTACATATATCTCATCTTTCAAACAAGCTTAAGCATTTGCAAGTATATGACTGCCGCTTGCTTCAAGCGATGGAGTTAAACTTTGGTCTGGTAAAGCTCGAGTACAGAGGCCCGTCTGTATTGTTATCGCCTCCTGGAAGTTTACTTCTAGCAGATATATGCATCAAGCTGGAGGGTATCTGTACTAATTCTCTAGAGTACATGTTCACCAAACTTGGTCATAATGTGCCTCGTCTCGAGATTCTGACTCTAAGATGCCGTGAGGGGAAGATGGCTACACTGCGAGGAAAACTGCATGAGTTTGTTCATTTGAAGCACCTGAGACTGGACTTGACTTTTGGGTGTGCGACAAGGACAACTGATATTCTTGAATTTGCCTGCCTTCTGGTTGCTGCTCCTTTCTTGGAAAAGCTGGAATTTCACATGTGGCTGCGCTGCCAGCATGAACGATACAGTGTGGGTAAAGGGCATCTCCGGAGCCTTCCCTCCCAACCACACTCCCAGCTCAGGTCGGTCGACATCACGGGGTTCTACGGCGAGAAGGACCAACTGGAGCTGGCGCTCCACATCCTCAGAGACTCCGTCGTGCTGGAATCGATGAAGATAGACCCAGGACCCGCGGCCGCCCCCGCTGGTCTTACCCGACTGGCGCGCACGGAGGCTCCTCATTTTGTGGACGGCTACGAAGTCGCCCGGGAGTTCCTCCTCAGCAGAGACCGCCGCGATGTTGTCCATGTCGCAGAGCCTCTGGCCTGTCGTCTGAGGCCGCTCATGCTTGGCGCCCGGTGGCGTATCGATGCAGCCCAACGTGCGTCTTTCTTTGCAGCTCTGCGCAGAAGAAACGCGGAGAATGCAGGGTAATGGTCGCTGCCTTCCTCCGGCCGGGCTTTCTGAAGCTATGCATACACCGGTGACATTTGGTAGCATTCATTCAGAGTTGGTCAAAACTCTGTCTGCTGAACTCCATCCATTTGGTAGCATTCATTCATAGTGAAAACTGTTTTGTTGGATCATAATGGAAAAGAAAGGACTTTTGTTCAGAGCTTGGCTTAACACCATGTATTTGAATCCTCCCTTGGCCAGTTTAGTTTGTGCTCATTTGGGGCATTCCTGCTGTTAGGAAGAAACTTGAAGGGGGGTTGCTTGACGATTCGAAAAGGATTTGTGC</t>
  </si>
  <si>
    <t>ATGGACATGGAGGTCGCATGGTTCCTCCTGCCCCTCCTCGCCCTCTTCATCGCTCTCCTCGTCCGCTTGGTAGCGGTGCACCACGGCGCCTCTAAGCCCAAGATCCCGCCGGGCCCGATCGCCGTGCCGCTGCTCGGCAGCCTGCTGTTGCTGCGCAACTCCCTAGTCGACGCGGAGCACCTCCTCCGGCGCCTCGTCGCGCGGCACGGGCCCGTCGTCTCACTGCGCGTCGGCTCCCGCCTCTCCATCTTCGTGGCGGACCGGCGAGTGGCCCATGCTCTCCTTGTGGAGCGCGGCGCCGCGCTGGCCGACCGCCCGTACCTCGTCATCAACAGCGGATGCACCGTCTCGGGCGCCAGCTACGGGCCCGCCTGGCGCCTCCTGCGCCGCCACCTCGTCTCCGAGACGCTGCACCCGTCTCGTGCCCGCCTCTTCGCGCCCGCGCGCGCCTGGGCGCGCCGCGTGCTCCTGGACAAGCTCCGGGAGCGGGAGCCCGGCCCCGACGGCGGCGGGGTCTTGGTCATGGACGCGTTCCGGCACGCCATGTTCTTCCTCCTTGCGCTCATGTGCTTCGGAGAGAAACTCGACGAGGCCGCCGTGCGGGCGGTCGGCGCCGCGCAGCGCGACTGGCTCATGTTCGCCGCGCGGAAGACGAGCGTCTTTGCCTTCTTTCCGGCCATCACCAAGCGTCTCTTCCGCGGGCGTCTCAAGACGGCCCTGGCCTTGCGGCGGCGGCAGAAGGAGATCTTCCTGCCGCTGATTGACGCGCGGAGGGAGCGCAAGAAGCAGCAGATGCAGATCAAGCCAGTGCCAACGGAGGAGGACACGACGCTGGAGCACTCGTACGTGGACACCCTGCTCGACATCAAGCTGCCCGGCGAGGCGGAGTCCTCGCGTGCGCTCACCGACGACGAGATGGTCAGCCTGTGCTCCGAGTTCCTCAACGCCGGCACGGACACGACGTCCACCGCGCTGGAGTGGATCATGGCGGAGCTGACCAAGAACCCGCGCGTCCAAGAAAAGCTCTACCACGAGATCACCAAAGCGCAGCAGCAGAGAGGAGACGGAGACGATGAGGAGGTCAGCGAGGAGGAGACGCACGGCATGCCGTACCTGAAGGCCGTGGTCCTGGAGGGGCTGCGCAAGCACCCGCCGGGGCACTTCGTGCTGCCGCACAGGGCGGCGGAGGATATGGAGGTGGGCGGGTACCTGATCCCCAAGGGCGCTTCGGTGAACTTCATGGTGGCCGAGATGGGCAGGGACGAGCGGGAGTGGGAGAGGCCGATGGAGTTCGTGCCCGAGAGGTTCCTGCCGGGCGGCGACGGCGAGGGGGTGGACGTGACCGGCAGCAGGGAGATCAGGATGATGCCGTTCGGCGTGGGGAGGAGGATCTGCGCGGGGCTCGGCGTCGCCATGCTTCACCTCGAGTACCTGGTGGCCAAGCTGGTCAAGGAATTCGAGTGGCAGGAGGTTGCAGGCGACGAGGTGGACTTGACCGAGAAGCCGGAGTTCACCGTCGTCATGGCCAAGCCGCTACGCGCGCGGCTGCTGCCCAGAACCAGATAA</t>
  </si>
  <si>
    <t>AGAGGAGCTTTGGCAGAGTGTGAGAAGCAAGCAGAGGAACTTTCTGACTGACGATGGGCACGCCGACGACGACGACTCTAGCGGCTCTGCCGGCGCTGTTGCTGTGCGTCTCCATGTCATCCTTGTCCGGCTGCTTGGCGGCGGCGACTTACAAGGTGGGCGGGCTGGACGCGTGGGGTTTGCCGCCGTCCACCAAGCCGGACGTGTACGTGCGGTGGTCCAAGTCCGTCCCCGTCAAGCTCGGCGACGCCCTCTTCTTCCTCTACCCGCCCAGCCAGGACAGCGCCGTCCAGGTCACCGCCAAGGCCTTCGCCGCCTGCGACGTCTCCGACCCGCTGCTCAAGCTGGAGGACGGCAACTCCGTCTTCAACCTCACCAAGCCCGGGCGGGCCTACTTCACCAGCGCCGCCCCGGGCCGCTGCCGCAAGGGCCAGAAGCTGTCGGTGGACGTGCCTGGCGCCGATGGGAAGCTGCTCAAGCCGTCGGCGGACGACGAGGCCGCGCTCAAGGCGCTCTCTGCGCTGCCGCCTGCCGCTGCCCCGTCCCCGTCCGAGGCGCTCCCCTCGCTCTCGCCCGGCCCCGACGACGACGACTCCTCGGCTGCCTCCATGGCCGTGCACCGGGCCGCCGGATCCGCTCTGTCTCTCCTCGCCGCTCTCATCCTCCTGTGGATGTGATGTGAGATGCTCTTCTTCTTCTTCTTCTTCTTCTTCTTCTTCCTCCCATCCATTCCAATTTCTTTTTTTTTGTCAGATGAGAAACATGAATTGAATTGTACTGTACTGTACTCCGGAGTAGTAATTTACTATTTGTTTGGATTGGATTATAAGTACAGTATAATTGATTG</t>
  </si>
  <si>
    <t>ATGGCCGCCGGCGACCGCCGCCTGCGGCTGGGCTCCTACCTCGGCGACGTCTCCGCGCTCTCCTTCCTCCCCTCCTCCCCGCGCCCCCTCCTCCTCGCCGGGACCGGGTCGGAGCTGCTCGTCTACGACCTGGAGGCCGCCAGGCTCGTCGCCTCCTTCCGGGTCTTCGACGGCGTGCGCGTCCACGGCATCCAGCCCCGCGGCTCGCCCCCAGCCGACGGGCTCACCGTCGCCGTCTTCGGCGAGAGGAGGGTGAAGCTCCTCAGGCTCCGCGTCGACGCGGAGGATGGCGGGGCGGTCGGCGTGCGGCTGGAGCTGGAGCAGAGGCTCCCCGGGTTCGACCACTGGGTGCTCGACGCTTGCTTCCTCGAGGTGGACGGGCTGCTCGCCATCGGTTTGGGCGACAATTCAGTGGCATTGTGGGATTTGAAGGACCGCGTGTTTGTTACCAGAGTGAATTCTCCAGAGAAGTGCCTTCTTTATTCAATGAGAATGTGGGGGGACTCTGTTCAATCCCTCCTCGTAGCTTCTGGAACCATTCTAAACGAGATTCTTATTTGGAAATTGGTACCTGAAACCCGGAGTTCTTCCTTGTTAAGTTCGGACGAGTTGGGCGCCACTGGTGTAGAGAACCGTGAAAAACAACATTCTAGTGGTAATAAATACATGGCTGTTCATATTGGAAGGCTGAAGGAACATGAAGGTTCAATATTTCGAATAGCTTGGTCCTCTGATGGATCAAAGTTCATGTCTGTCTCTGACGATCGCAGTGCTCGCATGTGGATGTTAAGTTGTCAGCCACAGGATCTTACCAATCAAGCAGCCAAAATTGATGATGTGGACATTATACCCAAACTGACACTTTTCGGACACAGTGCTAGAATTTGGGATTGTTGCATATCTGATTCTATAGTTATAACTGCTGGCGAGGATTGTACTTGCTGCATTTGGGGCATGGATGGAAAGCTAATCAAAACATTCAAAGAACACATTGGCCGAGGATTATGGCGATGTTTATATGATCCAAGCTCACTAGTTCTGATCACCGCGGGGTTTGATTCTGCAATCAAAGTGCACCACCTATGTAACTCCTCTTTTCATGACATATTGGAAGAAAACGTGGCCCCAGATGGTCTGAAATACGATTCTGAGGTGTTTGAAATATCTTCTCCTATAGTATCAGGACAGCATGGTGCCTTGGATAGCAAAAGCGAATATGTCCGATGCTTACATTTTGTGCAAGAAAATGTTCTCTATGTTGCCACAAACAATGGATATCTGCATCATGCTGAGCTCTCTGATACAAAAGATCCAAGATGGACTGAGGTTATTCAGGTCACTGAGAAAGCACCAATTATATGTATGGATGTAATGACAGGGTGCTCAGACATTTCTTTGGATAAGGAGGATATAATTGCCCTTGGAGACGGTCGTGGAAATGTTACTATTGTCCGTTTAAGCAGTCCCAGTCTTCTTGAACCTAAAATGGATTTATCTTTCACCTGGCAAGCTGAAAAGGACAGGCAACTACTAGGACTGTACTGGTGCAAGTCACTTGAATGTAGCCACATTTTCACAGCTGATCCTAGAGGCACTCTTAAGTTATGGAACATAAGAAATGCCCTTTTCTCAAATGGCCATCCGATTACTCAGGAGGTTTCACTTGTTGCAATGTTTGAATCTCCCTTTGGGGCTCGAATCATGTGTTTAGATGTATCACTTCAAGATGAGATCCTTATAACAGGTGATAAGAAGGGTAACATCGCTGCCTTTCCTTTTCATAAAACATTGGCAGCACATGACAGCAGTGAGGCACAACAGAAGATACCTTTACGTGACCGTTTTAAAGGAGCTCATGGCATTTCTGGTGTCACAAGTGTTCAGATAATCACCTCAGCTTCAGATCATATTGAAATCCACACTACTGGGGGAGACGGCTGTATTTGCTTCTTCAAGTATGGGAGGAATGTGAAAAACGTTGAATTTGTTGGAATGAGACAATTGAAAGAATTAGGCACCATTCAATCGATCTACGCTAATCATACCTCTGTTAACCAATTGGTTGGTACCTATGCAATAGGTTTCACCTCTGCGGACTTTATCATTTGGGACCTTGAAAATGATACAAAGCTAGTTCAAATATCCTGCGGAGGATGGCGTCGCCCTTACTCTTATTATCTTGGGACAGTCCCTGAGTATCAAAACTGTTTCGCCTTCGTAAAGGACCACAGTATTCATGTGCATAGACACTGGGCACCAACTCAAGATAGGAAGCTGCTTCCTCAAGTTTTTCATACACAGTTCCATGGAAGGGAAGTGCATTCTCTTTGCTTCATAGATCCAGCAAGCTATTCAATTCCTCAGAAGAGTACGGATTTGTGGATTGCAACCGGGTGTGAAGATGGAACAGTCCGGCTTACAGGGTACTCGGCTAGTAGTGCTGGAAGATGGTGTTCATCCAAGCTGCTGGGGGAGCATGTTGGTGGGTCAGCTGTGAGAGATACTTGTTTCATCCCAAAGACTTACACATTAGCAGATAAATCATGCAACTCCAGTGTCAGTTCTGCCGACATTTTGGTCGAAAACAAGGACACCACTTACATATTGATATCTGTTGGATCAAAGCAAGTTCTGACGGCTTGGATTCTAGAACCTAGGATTGCAGAGAAGAAACAAGTGTGTTTGAGTGGTCTAGATTTAGACACCAAGCAAAGCTCGGAATGCTCACACAATAGTGATTCAGCCGTTACATTTCAGTGGCTTTCTACCCACATGCCACCAAAGCTTGCCACCAATAGGTTGAAGGGTGATCTTGTAAAACGGAAATTCGAGGAAGGCGGGGAAGGAAATTCCTCTGCTCAACCCAATCTGGCTATTATGGATCAGATGGAAAATGACTGGCGTTACCTTTCTGTTACAGCATTTCTTTTGAAACATCCGGCTACCGAGTTGACAGTTTGTTTTGTGGTTGTTGCTTGCTCTGATGCAACAGTTATTGTCCGTGCGCTTCTTTTGCCTTCTCGGCTATGGTTTGATGTTGCCTTGCTGGTCCCACAGGCATCACCAGTTCTTGTGCTACGGCATATTGTCGTCGCCTCTGGTGCCCATTGTGAAGGTGATGTTTATAATGGCGATAGGTACATTATCGTGAGTGGGTCTACAGATGGTAGCATCACATTGTGGGACCTAACAGACACCATTCATGGTTTTATGCAACTAGTATCAGAGACTAAACCACACATGGTTATCGACTGCCAAAAGCGGCCCAAGACAGGAAGAGGGAGTCAGGGTGGTCGTCGTCGTGAGAACAATCTGAGTAGCTCGTGCGCTGCTGCAGAGAGTCCACATGAAACTTCAGGAGCGGCAGAAATCGAGGCCATAAAAAACACCGAGGACACAGTTTCAAGTACCCAGTCATGTGATATACCTGAGCTGCAGCCATTGCAGATGTTCTCCGGTGTTCACCAGTCAGGCGTCAACTGCCTCCATGTTTCCGAGATGGAGCAGCGATCAAGCTCTGCACCTGGCATGTCTTATTGCATCGTAAGTGGCGGTGATGATCAGGCGGTTCAGTGTTTTGTTTTTACACTAGGACCCCTGCCGGGCTGCTCAGCGAACACGGCAAGCCTAAGCTTGCCATGTGACAATGGCGAACTTAAAATACTTGGCCAACACACGGTCCCCTCGGCCCATGGTTCAGCAGTGAAAGGTATCTGGACGGACGGCGCCTGGGCTTTCTCCACCGGGCTTGACCAGAGAATCAGATGTTGGAAGATGGGCCCATCCGGCAGATTCACGGAGCATTCCCATGTCATCATCAGTGTGCCCGAGCCGGAAACTCTGGATGTTTTCCATTACCGTGGGAGCGGGAAATACCACATCGCCGTTGCAGGAAGAGGGATGCAGATGGTTGAGTTCTCGCCGCCTGAAGACGACTCGATGAAGATAGCGTGA</t>
  </si>
  <si>
    <t>ATGGCGTCCATGGGGAAGAAGCAGGTGGTGGCGGCGCTGATGCTGGTGCTGGTGGTGCTGGCGGCGGCGCCGGGCGGGGCGCACGCGGCGTGCCAGGCGTCACAGCTGGCGGTGTGCGCTTCGGCGATCCTGTCCGGGGCCAAGCCGAGCGGCGAGTGCTGCGGCAACCTGCGGGCGCAGCAGCCGTGCTTCTGCCAGTACGCCAAGGACCCCACCTACGGGCAGTACATCCGCAGCCCCCACGCGCGCGACACCCTCCAGTCCTGCGGCCTCGCCGTCCCGCACTGCTA</t>
  </si>
  <si>
    <t>AAGAGAACATAAGCCTTCATCTTCCTCCTTGCCACCACCCAGCGAGTTATAAGCTGCTTAAGCTAGCTGCTGCTGCTTGTGAGATCTCGATCGCCGAGGCCTTTTCTTGGTCGAATCGAACTCCAAGCTAGCAACAGAGCAGATGGCCGCTGAGGAGGCCAAGAAGGTGGAGGTGGAGACGACCACGGCCACCAAGGACATCGCCGAGGAGAAGGCCATCGTGCCCGTGCCCGACAACTCCAAGGCCATCGTCGCCGTCGTCAAGGATGCTGAAGGTACAAGAGGTTCATCTGAAAGAGATGCTTATCTCACCAAGATAATGTCCGAGAAGAGGACGACGCTGATCAACGCCTGGGAGGAGAGCGAGAAGGCGAGAGCCGAGAACAGGGCTGCCAAGAATCTGTCCTTCATCACTTCATGGGAGCATGCCAAGGAAGCCGAGATGGAGGCCGAGCTGAAAAAGCTCGAGGAGCAACTGGAGAAGAAGAAAGCCGCGTACAAGGAGAAGCTGAAGAACAAGCTCGCGATGCTCCACAAGTCGGCTGAGGAGAAGAGAGCCATGGCGGAGGCGAAGCGAGGTGAGGAGATAATCATGGCGGAGGAGATGGCCGCCAAGTACCGTGCGAAAGGCGAGGCCCCAACGAAGCTCTTCGGGCTCCTGAAAGCATGATGACCGTGTATCAAGGAACGCATCATCGGCACTCTTGATCTACAGAGCGTACATATGTTGGGATTGTTACTTACAGATTTCGTGCATGACTTGTTAGTGGTGTGTGTGTACATGTATTTTGGAAGCCATGTGTGTGTTTTGCTGTTGGAAGGTTTGATATCTGTTTAAATTTGTAAGGAAGCTGTGTATAAGCGTAGGAGTGCAGGCCTGATGGATTGATACATTTATTCTTTCGATGTAAGTTTTGTTCGTCGAAGCATCTGTTAATGTGTAGTATTTAATAAATACAGTTTTATTTGCCC</t>
  </si>
  <si>
    <t>ACGGGGGAGAGGAGCCGAGAAAGAAACCCTGGCCGCCGCCTCGTCCTCCCTCCCTCTTGTTCTATTCCCCTTCCCTTCTCTTCGGCGGCGGCTTGAGACCGAGCGAGCGAGCTAGGGTTTGGCGCGGCGGCGGAAGGAAGGAAGGGAGTCGGGAAGATGAGCCGCAGCCTTGGGATCCCGGTGAAGCTGCTGCACGAGGCGGCGGGGCACGTGGTGACGGTGGAGCTCAAGACCGGCGAGGTCTACCGGGGCTCCATGATCGAGTGCGAGGACAACTGGAACTGCCAGATCGAGAACATCACCTTCACCGCCAAGGACGGCAAGGTGTCGCAGCTGGAGCACGTCTTCATCAGGGGCAGCAGGGTCAGGTTCATGATCATCCCCGACATGCTCAAGAACGCACCCATGTTCAAGCGCCTCGAGGCCAGGATAAGGGGCAAGGGGTCGGCCATCGGCGTCGGGCGTGGCCGTGCTGTCGCGATGCGTGCCCGGGCTGCTGGTGGTCGTGGTGGTGGCCCCCCTGTTGGAGGAGGACGAGGTGGCGCGCCTCCGGTGAGGAGGTAGATGATGTGAGGTGAGCCGCTGCCTGGTCGAGGAAGGAAGGAAGTCGCTGCTGTCTTCTTTACTGGCGAAACAAACTGCTGCGGCAGCCATGCTTGTGAGCTTCTTATGATGTGCCTCTAGTTTAGTTTGTCGGTTTGTGCGAACCGATTTTCTCTATGTATGATGATGATGTATTGCTGTTGTTAGCTGTAAACATGAGTTGACTTGATGGCTGTCATTGGAATGGATTATCTCTTGTGAAGCTTACTGCTAGTTAATATGAGTTAAACTATGACCATTATCTTCCTGATCAATCAGTTAATATGAGTTTGTAGAAGGCAAGAAGTTGCCGTAAAGCTCAAGGAAGGAGAGCTACTGGTGAATGCATAACTACCATTTACCCATGTCTGGCC</t>
  </si>
  <si>
    <t>CTCCAGGCCAAGGAGAGCAGGAAGAGGTGGAAGGCGGCCTACATTGACCGCCTACTTCCCGGTGCTAATCAGAAGCTCGTCGAATCGAAGGAAGCACTGAATTTCTGTCAAGTTATATATGTTGCTGCTGATATAATTACGGTTCCGTGTGTACAATGTACAACTCCGACAGAATGACGCAGATTCCAGGGATTGTGTAGATCTGGTAGGCGCCGATAACTCAGTACCAATGCCCAAGGAAGTTAGCAGTCAAAACAATGCTGATCAGGTGGATATACCAGGAGATTTAACAGCAGAGCTAAGGAAATTAAAGCACGCTTACGAGACCCTGAGCTCAAACAGGGAAAAGGAAGCTTCTGCACAACTTGCGGTAAAGGATTTTCTGTGGAACCAGTTGAGGACAATGGACAGGGATCACATGGCGCTTCTTCGGATAAAAGAAGTGGAGGCGGCACAAGCTACTGAAGCAGCACAAAAGCGTCAGCAGAGCATAGAGGAGCTGCAAGTGGCGGCTCGGAAGAAGGATGATGAGATTGCCAGGTTGAGAGCACAAGTAGTTGTTGCAGAAAACAAGGTTACTAGTCAAAAGCGCAGGCGACTGGGATGTACGTTCAAGATCTTTGTGAAGATCCCGACCCTCGATGGCAAGACCATCGCGCTCGAGGTTTCTGATTCAGATACGATCTTCAGTGTGAAGGCTAAGATTCAAGACAAAGAGGGCATCCCTGCTGGCCAGCAGAGACTCATGTACATAAATACACTGCTGGTGGGCAGCTGCGCTCTCAAGGACCAGAACATCCAGATCCAGGAGGAGGACATTCTTGACCTTGTTATCCGAGGTATGCATATCTTCGTGAAGGTGCGTGCTGGCAAGAGCGCCGTCGAGACCGTCACTCTTGAGGTTGAGAGCTCGGACACTCTTCAGAGTGTCAAGGCGAAGATTTTCGACCAGACGTGTATGCCCCCAGGCGGGCATCGCCTCTTCTTGTCTGGCAAGCTGCTGGAGGACAGCTGCACCTTGGCTGACTACAACATCGAAAATGATTCCATCCTTGATTCTGACGTTCGCTCCCCCTGGCCGAGCGAAATGTTGCGCTTGTCGGTCAAGACACCGACAAGCATGTCTTCGAGCATGTGTGCATGCGCTCGGAGACGGTCCACGATCTCAAGGCAAAGGTTTATGTTGAGTTGGGCATTCCCCCGAATGAGCAGCGCCTCTTGTCGGGTGGGGTCGACGGAGTCCCGCTTGAGGATGGGGAACCCCTGTTAGGGGAGGGCACCCTCTATCTGCAGGTCTTCTGACTTGCTGCTGGTGGTCGACCGGTGATATGGATGCTCGATATTCAGAATACCCCCAGTTGTCTTCTAATGATGTTATGTCTGAAGGACTGGTGACAATGGCATGGCACAAGGATGGTCTTGGTACTAGTTTTTATACTGGTCATCCAATCTTACACCACTGTGTCTGATCTGAACAAGATGTCTTGCCCGCGCAACACCGTACGTAGAACATGCTGATTTTCGACTCATTCAAGCTCAGCAAATGCACATGTTTGTCAAGATTCTCAGTAAAGCAAGACCATGAGATCACTCTTGCCGTGTGAGGGCTATGTATGTACGATTCAGGACAAGGCATGCACCAGACCAGACCAGATAGTTGAATGTGTCACATGGACCGTATCCTTGGCGCGCTTCTTGTAGGCATGGCGCTTGTTAGCCACCGCGTCATGCACCGGAGGATCTAGAGCAGCCACCGGAGGCGGAGCAAGGCCAGGAGGCCAGGAGGCCATGGGCGGTGCGGCAAGAACTAGAGCAAATGGATAGAGTTTCAGTTTCAGACTTGTTCAGCTCGGTGTCTCCTCATCATCATTCTGTGAGGCTATCTCCAGATTCTAGTTTGTAATGCTCCAGGT</t>
  </si>
  <si>
    <t>CCGCCTCCGTCTCTCCCCCGCACTCCATCGCCTCGCCGCCGTTCCCCGCAACCTGTCTATCGACCCAATCTCACATCAACCGACGCCTCGTCCTCCTCTCCAGATCAGATCCCTGCCCGAGGTGAGCACATGCTTGTACATCCCGATCAGCTTGGAGTTACGATTGGTTGGTAGGCGCGGCGCTGGTTCGTAGGTCTCGGATCCAGCCAGCGTGGTCTCCCTCCGCCTCCGGAGTTGCTCGTTCCGATTGTGCTGGTAGCAGCAACCAACTGTTCTGCTGCTGCAGCCTTCTTCGCCGCCAAAAGGAAAAGATGCTCTATGAAATCCACTCCCATGCCCAAATCCAAGACCTGCAGGCCCGCTCCGATGAGCTGGGCCACTCCAATGAGCACATGGATGTGAAGCTTGTCTCTCTGGAGTCGGTGCGCATAGCGCGCGAGTCGTATGCACTCCTCTGGCCGCTGACCAAGGAGCCGATGTCCTGGGCATGCCTGGAGCTGGATTCCCTCTCGGTCGTGGCAACCTTGTCGCTGGAAATCCAAAAGCTCGAGCATGATGTGTTACCCCAGCTCATGGTTCAGGAGTCCAAGCTGGAACGGGGCGCCCTGGAAGCCCTCCTAGTCATGCAGAACTCAGCAATTAAGCTCTTACATCTGGCGAAGTGCTTTAAGGAATCCTTGGGCATATTGCAGGATCTGGTCTCATGCCGAGCCGAAGATGTGAGCATAATGTTAAATGATATTGTTCTTCATGTACTCCGAGGTAACATTTCCTGGCTTCAGGCGCGTCTCCCGGTGCTGGCCGGGCTGGTCACCATTATGTTGGAGACCCCGGTTCGTTTCTGTGATTCTGATGAGTAGACCTATCAGCCAGCTCGAGGCTGTTGTGAAGAGTATTTCTTAGGGGCGTGGCAAACAGTTTAGAATCAAATGTTGCGATGTATTTCTTGGACCCTCCTTTATGTTTGGATGTGTTATTAATGGATTTTAAATGATATGTATCTTGGGTAGTGT</t>
  </si>
  <si>
    <t>GTATTGGTGTTGGACCTACGTTACACAGAATGGAATGAAATCTTATGTGAAGAAAAGATGGATCTCATGACTAACATGATAGAGCTAAATATAGAGGGAGTCTGGTGTCAGCAGTACATAGGTAACCTACAAGGTCGACTACCTAACCTCCAGAGGCTACGGATAACCAAACCAAGATATAAGTGGAAGCCATCAGAGGATTTTGATAACTCTTTTGTAGATAAGACAAGTATGAAAATACTCGACTTATCAGGGAACAGTGAAATGGAAATTCTTCCAGCAAGCATATCGAAGGCAAGTAGCCTTCAGTTGCTTGTACTTGATGGTTGCAATGGACTGGAAAGCGTTGGCGGGCTTCCTTCCTCCCTTGAATCCTTTAGCTTTAATGGATATGGGCCAGCTTCTCAATGGACACAAACTGTTGTGCTACCTCCGGAACAATTCCGCCCGTCCACAATTGAAGACTTTAACATGGATATTAGAGTGTCTGAGATCTCCTTAGCAGGCTGCACACAATTGAAGAACCTGTTTTTGTGTTGGCTACCCAACCTTGTGGAATTGGACCTCTCTGGAATTGCAATCAAGATATTTGACTTGAATACTATGGTGGTGCAAGTCCCGAAGCTCAAGAGAGTATTTCTAATTGGATGCACGCGACTTCGTGCAATAATTCCGATGCACGAGAGTGGCTCTGAGATAAAACAAGAATTGGAGTTATTGTGCATAGACACCCGAGTTGGAACAGTGTCTTCTCGGCCATCCATCAACATGACCAAATCCTTCAAGTTCGAATTGCATGTTGTTGCCGCGGATGCGAGGCTTACTCGCTCTGTGAAGGGTCTCTTGTTGCCTTACGTACAAAAAGGCATAATGAAGGATGTTTCTTATAATATCCATGTCACCTCCTCACCTGTGCACGATGGAGTTGTTCAATTCGAAGCAACCAGCAAGAATAAAGTTGACCCCAGTGAAGGTGATCAAGGGAGCTTGCAACAGCTTATTCCAGCAGGCCCGTATAGTGATGTCCTTAGCATGCTTGGCAATCCCCAGATGGAGGATTTCCCGCAACCTCCGACGAATACAAAGCGGGACCATCATATAGAGATTGCTAAAGGGAGCTGCTATGTGGAGAGCGAACTGCTAGGAGATCTAGGTTATTTGGTGGGAACTAGTGCTGAATCACTGCATGTACACGACGTATCGATGCGTGCAATTGCTCTTTATGAGTTTTATCAGTTTGCTCTTAAGTGGTGCTGCGTCGAGAGGTGCCCAGAGTTGGATGTCGTCTTCCCTTCGGTATCGACTGGATTTAATGTACTGGAGACCTTCTGGGCGTCGGATCTCCTAACGGCCCGCTGGATTTGGGGTAAAGCTACATACAAGGGTTTCTTTTCCCACACCGCCAATACCTTTCCAAATTTACAGCACCTCCACCTGCGCTCCTGCCCTCGTCTCCAGTTTGTGGTCCCGCTGTATGGCTTGTCCTTCCCCAGCTTGAAGACCCTCCACATCATCCACTGTGGTGACCTAGTGCATGTCTTCGAGCTAAACATGGATTACCCAGAGAAAATAACCGCCCTCAGCGCAAGATTGCCGAAGCTGACCACCATACACCTGCATGACCTCCCGAAGCTTGAGAACATATGCGAGGTCAAGATGGTGGCGCCGATGCTCGAGAGCATCAAGATCAGAGGGTGCTGGAGCCTGCGCCGGCTTCCATCCGTGGGCGCCCGTGGCCAAGGCGAGAAGAAGCCGGCGGTCGAGGTCGAGAAGGACGTGTGGAACACTATGGAGTGGGACGACGACCACCGCCCCGACCACTTCGAGGCGCCAGTCCACTCCCGCTACTACAAGGAGAAGCTGCCCAGGGCCTCCGTTCTGAGGTGAACTCTACGCTGCCGTGTTAGTTTCTTCCGTCGCTACATCAAAACGATGGATGCTTGTGCTTCTGCTGCTGAATCGAGTGCTTGGTTTGCTTGTGTGTTTGCTTGGATTGATATTGTGTGGCGTTGTTGCTAATGCCTGTTGTGGGAGCTTATGGTGGCTCTCGCCTTGTGTTATATTGTGGCTTTCAAATAAGAGACGGACAGGTTGGTGCCTGCATACATTGACCTGGCCGACGCACGCGCGTGTGTGTGGTTTGCGACTGCAGCGGCTATGTGTGTG</t>
  </si>
  <si>
    <t>CTCTCCTCTTCTTCCCCCTCACGTCTCCATCACCTTCTCCCGCATTTACACACCACCGCACGCAGCTAGCTAGCCACACTCCCACTCCCATCTCTCTCACGCGCCACCGCACTAGCTAGCCACACCGCACTGCACTCCCGTCGCTCTCGGGTCTCAGCCATGGCGTCCTACAGGCTGCTCGTGATCCTGGTCTTCTCCGCACTCCTCCTCGACGTCGCGGTCGCTGACACCTACCCGGCCGACTGCCCCTACCCGTGCCTGCTGCCGCCGCCCACGCCCCCGGCCTCCAGCGCCGACTGCCCGCCGCCACCCTCCTCGCCATCCGGCTCCGGCTACGTGTACCCGCCCCCGTCCTCCTCCGGGAACTCCCCGCCGACGCCGTCGTCCTGGAGCTACCCACCACCGTCTGGGGGCTACATTCCCGGCTTCTACCAGCCTCCCGCCGGCGGGGGCGGTGGTGGTGGCGGAGGCGGAGGAGGGGGTGGCGGCAACTTCGGGCCTGCGCCACCGCCGCCGAACCCCATCCTGCCGTGGTACCCCTGGTACTACCGGTCCCCGCCGTCCTCGTCCGCGACCAGGCCTGGTCGCGCCTCGGCGGTCGTACTCTGCCTGGTGGCCGCCGTGACTGCCGCTGCTGCTCTGGTCGGTTACTAGTACGACCATCGATCAATCAGTTACTAGCTAAGCTAGCACTCCCATCACATTTTTCATTTCCGTTCGTAGTCGATTCTTGATATATACTACTCCATGTACAATGGGGCACCATTACTATTTAGCTATCGTACTCATCAACTCCTCTGTATTGATTCATTGCTCAGTTGGCTTTTGGGTAGTGAGTGGAGCGGCTATACATTGCTGGCTATTAGTTTCTTGGGAGCATAATATATGTGGCTAGTGATCTCAAGAATCTTGTGCCTTTCTCAGTGCCTCTTCCTTTTTCTTGTTATAATTAATGTACTCGATCGTGTAGTGGCATATATACTCGATCGTTGCTAC</t>
  </si>
  <si>
    <t>CATGAAGAGCCCACAACGTTTGTTTGTGTGTAGCTTTGGTTGATTGCTAGAGTTAGGGTTCCACTTCCACCTCCCCTCCTCTCTCTTTCTCTCGCCCTCGCCCTCGCCGCCGCCGCCGCACCGCACCGCACCGCACAGCAGGGAGGGGTTCGGATGAGGCCGGTGTTCTGCGGCAACTTCGACTACGAGACGCGGCAGTCGGACCTGGAGCGCCTCTTCTCAAAGTACGGGCCCATCCGCCGCATCGACATGAAATCCGGCTACGCCTTTGTCTACTTCCAAGACGAGCGCGACGCCGAGGACGCAATAAGGCGCCTCAGCAACGCCGAGTTCGGCCATACCAGCCGCAGGCTCTCTGTCGAATGGTCAAGGCAAGAGGAGCCGGTGCCCAAGAACCGCGACAGGCCTACAGGGGCAGATGCAAAGCCCACCAGGACGCTCTTTGTTATCAACTTTGACCCCATCCGCACCAAAGTCGTCGACATCGAGAGGCATTTTGAGCCCTACGGCAAGATTGCAAACATTCGTATCCGCAAGAACTTTGCTTTCGTGCAGTACGAGGCGCAGGAGGACGCCAGCATAGCCGTCAACAAGACCGACAAGAGCACGATATTGGACAGGGTAGTGACGGTTGAATACGCCTTCCGGGATGATGACAATGAAAGAGATGACAGACATGGCAGTCCCAGGCGAGGCGGTGACAGATACGGCAGCCCGAGACGAGGGGGTGACAGATATGGCAGTCCCAGACGAGGCGGTGACAGATATAGCAGTCCAAAAAGAGCTGACCAGGGCAGGCGTCCCTACGTGCGGTCCCCTAGCCCTAGGTACCGAAGTCCAGATTACGATCGCCGTCCACGTAATTCTGGGTATGATGGCCGCGATGGAGCACCCTATGGTAGGAGCCGAAGCCCTGTGTATGATCGTTATGAAAGAGGCAGGAGCCCCGGCTATGGTCGTTATTAGGGTGGATCGATTTCGAAGGATCACAAAGGAAGGAATCCCAGGGAGGAAGGAGGATGCATACGCTCAGACCCTTTTCGGCCGTGTGCTGGAAGAGCGAGGGAAGGGAAGGGCAACGCGATGCTATTTTTTTTTCATATCAACACCACCTTGTGTATTTGAGACGAATAGTTCATATCAGGTGGGATCACGATGTTTTAAGCGATTGTTGGTCAAACTGATATGGATGATGTACGCTGTTACGCCTCTTGACAAACTAGGACGGTGAATCCCTCTGCATTTCCCACCTGACACTTTGGAGAAGTAGTTTGTTTGTTTGTTTGTTGTGATGATCGAGCCCTGTATGGTGTTGATTGACAATAAGATGTTAGTAACCCAAAATATGTATGTATGGTTGAGTGGCAATGGTTTTTGTTGCTATGTTTGTTGTGATCTGCCATCCATTGCCATTGGTTAATAATGAAAGCCACTTATTTGTTTTCC</t>
  </si>
  <si>
    <t>TGGGCTGGGCGTGTTATGTGCTGACGTTCTGCCTGCAGTCCTCGTACCCTAGCCTCCAGTTCCCCACCACCAGAGCACACCCGAGCGGACCGACGCCGCCGCCGCCGCCGTCCGTCCGTTGAGGAGGGCATGAAGGGCGGGAGGAAGAACCTGCGTCGCGCGTGCGAGGAGGGCACCGCGGTGACGCTGGCGGAGGGCGAGAGCATCATGCAGGTCGTCACGCTGCGCGGCTCCAACCTCATCGAGGTCACCGACGGCGAGGGCGTCAAGTCTCTCGCCCTCTTCCCCGCCAAGTTCCAGAAGAGCTTCTGGATCAAGAACGGGAATTTCGTGGTTGTGGATGCTAGTGGCAGGGACGAGGCTCTCGAATCTGGAAGCAAGATAGCCTGTGTCGTGTCACGGGTCCTCTTTCACGACCAGGTTCGCGCCCTCGAGAAATCCGGCCAATGGCCGGCTATCTTCAAGTCAACTCCCAATGGGTGGGCGACAGGGCCACAAGGAACGACATCACAGGCTGAGGAAGAGCAGAACTCTGATGAAGACGACGATGATGATATGCCGCCACTTGAGGCAAACACGAACAGAAATAGACCGTTTGACGTGCATTCCGATACAGAAAGTGACTCTGATTCTTGAACTGGTAGACGACTTGGGAATAGTCATCATCCTATGGTTACCGTCCACCTGTACACCTAATGTATTTATGCTTGTCGAATTTGGGCATGACATCATAAACTTACGGCCCAATCTGTCAAAGATATAGTAGTCAGTGCGTTTTGTCGACATTAAGTGGCAGGGCATGTGGAGGCCTGTCACCTGTAGTGTAATATGAAGAAAACAAGAATGTTCCATATGTTGCACCTAGCTTATTGTGGTTGTGGATGTTATTGTG</t>
  </si>
  <si>
    <t>GTGGCAAAACTAGCTAGCGGTGGCGGCCAGACCCAATACTTACTTATCCGGGAGCGTGGCGTGCCGTGGCCGGCGTCCGGCGAGGAGAGGGGGGTCACGGGGAGATAGCTCTTGCTTGCTGAGGTGGTCTTGGCCTCTTGCTCTTGGGGTGGGTGTGTGACGGACGGACGGTCGGTCCATGGAGATGTCGAGGTCGCCGGGCGCGTTCCGGTTTCTTGGCCTGCTCAAGCAGCCGGAGGCGGGCCACGACGGCGCGTGCTTCGAGCTGGACGAGAGCGACGTCGTCTGGCCGGCTGGCGGCGGCGGCGGGGACGTGGACGGGTGGGCGGCCGAGGCGGTGGTGACCCCGCGACGCGCCAGCGCCAGCGCCAGCGGGCGGCGTCGCTCGGCGCACGCCGTGCCGCAGAGCTTCGGGCTGTCGTCGCTCCTCGCGGAGGGCGACGGCGGTGTCGAGGGGCAGCAGCTGCACGCGGGGATGGCCCTGGCCGTGCCTGCGAGGCCGGGTCACGGCGCCGCGACACCGACACCGAGGCAGTCGGCGCCGGTGAGGGTGCCGGTGTGGCCGGGGCAGGCTGCCAGGTCCAGGGATAACGCGAAGCGCGGCGCCAAGGAGGCAGAGGAGTCCGAGGAAGACGAGGAGGACAAGGACGACGGGGATGAGATGGTGCCGCCGCACGTGGTGGCGGAGCGGCGGCACGCGCGGTCGTCGTCGGTGCTGGAGGGCGCCGGGCGGACGCTCAAGGGGCGCGACCTCTGCCGCGTCCGCAACGCCGTGCTCCGCCAGACCGGCTTCCTCGACCTCTGAATCTCATCTGAATCTCAACAAGAAGAAGAAGAAGAAGAAAATGCATGCATGCCGGCCGGCCGGCACGATCCACCACCACCGAACCGATGATGGTCAACATCCATTAATCCCCGTCGATCACTGGCGCGCGTCCTAATCGATCAGCTCCTGCCATGCCATGCCATGCACCCTCCCCTGCATCCATCTGGTCTTGAGAGTCACAAAACAAAACCCTCTCTTAATGTCTGAAACTCTGGAATGGATACTGCCCCAATTGAATTCAATACATTCAATTTCATTTGTCTGAGTGTTTGCTGCTGTTGACCGGCTCCAGTTACTATTATCCATCACAACTAGCAAAATTATATACCAAAACTCACAAAAATTACAGTATCTTCCAAAGCTCACAGGATCGAGATCTGCAAGAATTTTGTATTGGTTTCATGCATCTGGAATCAATCCACACATACAGTAATACTTTATCCTCAGTGTGGCAACCAAGGTAGTCCCAAACAATGTTTGATCTTATTAGCTCATTGTGAGTGAGCCTAAAAACCCAACACCTGAGTTCAAATCCTCACGAAGGCGAATTTAGATTCCTATTTAATTTAGATTCCTATTTATTTTTGAGGACCAGGCTTTCCTGGTACTCAGGCATGCATTTATCATTGGGGACCATGCTCGGTGCGTAACTGAGATTAAAAATCCTAATACTCATACTTAAAAGGCTGTATGCATTCCTTGTTGGTGCAGAGGCCGGGGAAGGGAAATTCTCCCCCAATTTATCTGCGGCTCGTATTCGAATTGAAATATGCGCACTAATGTGGGCTATATGGAACTGCAGGAATGATATGATTTTTAACAGAAAAAATATTTTAACCTTGTTGCAGGTCTTCTTCAGAGCTACCTCATGGATCCGTACGTGGTCCTTACTCACTCCTATAGACTCCAGGAAGCCACTGGTTACTTGGTGCAACCAATGGGAGATGGTAACACGGGCTATATTCAACCGGTTTGGATAGCGGACGCATAACATGATAGGAGTTTAGGGCCCTAGTCCTGTATCTGTCACCCGTTGTAATTTTGAGTTCCTTTATGTCGTTTTGCTCCTTTTGCGAGCTGTAATACTTTGTTTTTCTTTGAGACTTTTAATAATATGGCTGCATACATCGCTCAGATGCAGAGGCCGGGGGCAAGCCTCCTTTTC</t>
  </si>
  <si>
    <t>ACTTGCTATCCAGCTTGCTCCTACCCTAACAATGGCAGTGGCAGGTGCCTCACCTGTTCTCCAGCTCCTTCTCCAACAATGGCCGGTGATTCTAGCCATCTTCCTCGTCCCACTCTCCTTCCTCCTCCTTCGGGGCAGGTCGCGCTCCGGCCTAAAGCTGCCACCGGGCCCCATGAGGCTGCCTTTCGTGGGCAACCTGCACCAGATCGGGCGGCTGCCGCACCGGAGCCTGGCTGCGCTGGCCCGGCGGCACGGGCCTGTGATGATGCTGCGGCTGGGCATGGTGCCGACGGTGGTGCTGACGTCGCCGGAGGCGGCCCGGGAAGCCCTCAAGACCAAGGATGAGGACTGCAGCAGCCGTCCCCTGTCGGCAGGGCCAGGGCTGTTGTCCTACGGCTACAAGGACGTGGCCTTCTCGCCGTGGAGCGACTACGTCCGCGAGATGCGGAAGCTGTTCATCATCGAGCTGCTCAGCAGGCGGCGCGTGCAGGCTGCCTACTACGCGAGGGATGCGCAGATTGACAAGCTGGTGGAGACCCTCACCGTGCTGGGGCCGAACCCGGTACACCTGGACGCCCTCATCTTCGCCACCATGGACCGGATTGTGGGCTTGTTCGCGTTCGGCGAGAGCTACGCGGGGGAGCAGTTCAAGGGGCAGTTCGTGCCCTTGCTCAACGCAACCATGGACATGCTGGGTAGCTTCTCTGCCCAAGACTTCTTCCCCAACGCCGTTGGCCGCATCATCGACCGCATCACCGGCGTCAAGGCCCACCGCGAGAGGGTCTTCCGTCAGCTCGACCGCTTCTTTGAGCATATCATCGAGCAGTGCGATGGGAGAAAGGCCACCGGCGGCAGCGGATCGGACCTGGTGCAGGAGCTGCTGGACATCATGAAAAGGCCCGCCGCCTCCGCTGCAGGAACCTTCACCAGGGATCATGTCAAGGCCATTCTCATGAACACATTCATTGGTAGCATTGACACCACCACAGTGACCATAACCTGGGCAATGGCAGAGCTGATTCGGAACCCAAGGGTTCTGAAAAGGGCACAGCTTGAGATCAGGGCTACCGCTGGAGGAGGCAGCAGAGTGCACCAAGCTGACATGCCCAAAATGAGCTACCTGAGGATGGTGCTGTCCGAGACCCTACGGCTGCATCCCCCGGCGACCCTGCTCGTCCCGAGAGAGACGCTGCGGCGGGTCCAGGTGGCTGGCTACGACATCCCTGCCAAGACCCAGGTCATTGTCAACGCGTGGGCCATCAGCAGGGACCCCTCCGCGTGGAAGGACCCCGAGGAGTTCAACCCGGAGCGGTTCCAGGACACGGACGTGGACTTCAACGGCAGCCACTTCGAGTTCATCCCCTTCGGCGCGGGCCGCCGGATCTGCCCCGGGCTGGCCATGGGGGTGGCAAACGCCGAGTACATCCTTGCCAACTTGCTCTACTGCTTCAACTGGGCGCTGCCCAACGGGGTGAGCCGGGAGGGTGTGAACATGGAGGAGGAAGGGGGGCTCACTTACCGGAAGAAGACACCACTCATGCTCGTGCCAACACGGTACCACCCAGCCCAGGAGAAAGAGGAGGAGTAGTAGTACTCACTTATTATGCTATATATTCTGTTCCTCCTCCGTTACTAGTTGTTGTTGTTGTTGTTGTTGTTGTTGTTGTTGTTGTTTATTTCAATAAATTAATATTAATAAAATTTCCTAATTCCATTGCT</t>
  </si>
  <si>
    <t>GACCGACGACGCTGTGGATTAGTTGCCCAGCTTGCTCTTTCTCCCCCAGATCTGCTCGGCCAGCTTGCAGCAGCAGCAGCTCTGCTCTCCCCGCCGGCCGCCGTCACTTTGGCCGGCCATCCACCACCCACCGTACCGTCTCCAGCCGCCACTACTTGGCGTCCGGAGTGGATCCCCTCTCCGCTCTGGCTCTCCATCGACAAGGGGATCTATCTATATATTCATTCTACTAGGAGTGAGTGGCTTCAGCTGCAAACAACCAAGAAGAGAAGAGATAGATCCCATCCCACTGCCTGCCTTGTTGAATCCTCTCGGCTCTCACTGCAACTGCAACTGCAACGCAAGGAAGGAAGCCATGGCGGCTGTCCTTGATGCTTTGGCAGCCCGTGTGATGAACAACATCATGGACATGGGAGAAGAGAAGATTCGCATGCTGCTTGGCGTCTCCCACGAGATCAACAAGCTGCAAGGCAACGTGGAACCCCTCCGGAACCTCCTCACCAATGCCGAGAGGAGGCGAATCACCGACAAGAGCGTGCAGGCGTGGGTGACCAAGCTCAAGGATGCCATGTACGAGGCCGAAGACATCCTTGATCTCTGCCACCTCGAGGCCATGGACCGAGAGGAGAAGCAGCACTCCACCGGCTTATGCCTCCGGCTCCAGGAGAAGCTGCCATTTCTGGGCTGCGTGGGGGAGAAGCTGCAGGGTATCCTCCAGCCATTTCTCTTCTTCGTGCAAAACCCGGGATTTGCCAACCAGGTAGGAAGCCGCATCAAGAATCTCAACGATCAGCTGCTCACCATCCGCAACGGTGTTGATGGCTTCAACTTAAACATTGACCTTACCTCGTACGAGGAACGGAGGAGGCCGCTCACCAGTTCTGCACACCCTAGGCGCGAGAACGCACAAGTCGTCGAGTCAGTTCTGCACACCGATGATTGGTTACGCCGGTACTTTGCTGACTCCTCGTTGATGGAGATCTTCGAGGCAGGATAACTGTTCTAGCAACACCGAGGGGGCCAGAAGTGGCTCCTCGAAGGCGATGCTAATACCACTTAATTCCAGGTGATCGCCAATGGACGCCGTCATAAGTGCTCCATCCCGTGTCTCTGGGAGGGAGACACCCTCCTGAAACACCCGGATGAGATGAGAACCCACATTTACTCTTTCTATAAGGGGCTCTTTACGGCGGAACCCCGTAGGGGGTGTCATTGGCGGAGAACTTTTGGACGCTTGCGGACAGGGTATCTGATAATGAGAATGTGGAATTAATTCTCCCATTCTCACCCGAAGGGGTGGGCAGGGCTATCGCCTCTATGAAGGCGGGTTTGGCGTCGGGGCCTGACGGCCTGCTGGTGGCCTTCTTTCAGAAATTCTGGAATGTTCTCAAACCTGTGATCATGCCAATGTTCCATGAATTTTATATTGGAACTTTTGACATGTCGAGAATAAACTTTGGTGTCATTACCCTGATCCCCAAAGTAGTTGGGGCTATGGACATTGGACACTTCAGACCTATCATGGTTATCAAAGTGCTTGAACGCATCTCTGATCATGCTATGTCC</t>
  </si>
  <si>
    <t>GTGATGATGAAGATGTGTTGTCCACCTCTCTCTCTTTTCCCCTTCTCCTCACCGCAAAGCAAACCCTCCTCTCCCCGCCGACTAGTCAATAGTAAGTAGATCTCATCTCCGATCCGATCCGATCCAGCCGGCGATCCCGCGCGGCGCGGCGGAGGGCGGGATCGATCTCAGCCATGGACTCTTCTTCCTCGTCGACGGCGTCGTCTTCCCAGGCGCAGGCGCAGCCGGACTTCGACTACCTGTTCAAGCTCCTCCTCATCGGCGACTCCGGCGTGGGGAAGAGCAGCCTGCTCCTCCGATTCACATCGGACTCCTTCGAGGACCTATCCCCGACCATCGGCGTCGACTTCAAGGTGAAGATGGTCAACATTGCCGGCAAGAAGCTCAAGCTCGCCGTCTGGGACACCGCTGGACAGGAACGATTTAGGACCTTGACCAGCTCTTACTACAGAGGGGCACAAGGGATCATCATGGTGTACGATGTTACTCGCCGAGAAACATTCACGAATCTCTCTGACATATGGGCCAAGGAAATTGACCTGTATTCGACAAACCAGGACTGTATAAAGATGCTTGTCGGAAACAAAGTGGACAAGGAAAGTGAGAGGGCTGTCACCAAGAAGGAAGGCATTGACTTTGCCAGGGAGTATGGGTGTTTATTTCTGGAATGCAGTGCGAAAACCAAAGTGAACGTGGAGCAGTGCTTTGAGGAGCTCGTGCTGAAGATATTGGACACTCCGAGCCTGCTGGCGGATGCGTCGTCGGGGGCGAAGAGGAACATCTTCAAGCAGAAGGCGCCAGAGGCTGATGCTGCGGCGAGCGGCTGCTGTTGATTTCATTCACGCACGCTAATCCCGGGCATCTATCTATGATCTATCTTTATCTTTGTGGAGGATGGATGAAAACGTTTGTTGTTTGACGAAGTGACATCTAAGCAGCTCGTTTGTGTCGTTTTCTTTTGCTTGTGTTGCTGTATATGATATGAATCAGTGGGTCAGTTGATGCTCCTCATGTTGAATCATCACAAAACAAAACAGAGTACCTTGGCAGCTATATAATAGAGACAGGCATACATCAG</t>
  </si>
  <si>
    <t>GGGTGAGAGAGACCATCCATCGGTCTGTCTGTGTAGTAAGTAGTATGTTGACTAGTCCAAGCAAGCCAAGGAAGAGAAGAGATCAGATCAGATCTCATCTCAGTCTCCTCTGCTCAGGTCGCCGGCGATGGCGATGGCGCCGTCCCTCCGCACCACCGTCCTGCTCCTCCTCTTCCTCCTCGCCGCCTCTTCTCAGGCGGAGGCGGCACAAGCGGCGGAGGACGGCATCCGGGTCCTCTCCGCCGAGAAAAGGATCGACCTCACCGGCCCCATCGTCAAGGTCTTCCTCACCCTCAAGGTCCAGAACGCCGCCACCGGCGCCGACGCCTCACACGTCCTCATCGCCTTCACGCCTGCCGAGGCCGACCACCTCGCCATCGTCAAGGCCACCCGGGCCGAGGGCAAGCGCAAGAAGAAGGCCTACATCCCGCTCCCAGTAACACCCGCCGACGCCGCCACCGCCGCTCCCAACGGCGCCCGCCTCTACTCCATCTCCCTTCCCAGCCCACTAAAACCCGCCGAGACCACCACGGTGGAGGTCTTCTACGTGCTCACCCACTCCCTCGAGCCCTTCCCTGCCGAGATCACCCAGTCCGAGTCCCAGCTCGTGTACTACCGCGACAGCGCCGTCATCCTCTCGCCGTACCATGTCCAGGAGCAGGGCACCTACGTCAAGACGCCCAGCAGCAGGGTCGAGTCCTTCACCAGGGCCGACCCCACCAGCCGCTCGGGCCCTGATGTCAAATACGGCGCGTACAGCAACCAGCTCCCATACGCCTACTCGCCCATCATTCTGCATTATGAGAACAACCATGCGTTTGCTGTCGTCGAGGAGCTCGTGCGCAAGGTGGAGATCTCCCACTGGGGGAACGTCCAGGTCACCGAGCACTACAAGTTGAAGCATGGCGGTGCCAAGCACAAAGGAGTCTTTTCAAGGCTCGAGTATCAGGCTAGGCAATCTATCAGCGGAGCGTCATCATTTAAGAATCTTCTTGCAAGGTTGCCTCCACGAGTTCATTCAGTCTACTATCGTGATGAGATTGGTAACATCTCCTCATCCCATCTGCGCAGTGATTCATACAAGTCAGAACTAGAAATTGAACCAAGATATCCGCTTTTTGGTGGGTGGCACTGCACTTTCACCATCGGCTATGGTATGCCACTGCAAGATTTCCTGTTTGAATCGGCTGATGGCCGACGCTTTGCCAATCTTACATTTGGATGCCCTCTACTGAATACTGTGGTTGATAATCTTACCATCAAGGTTGTGCTTCCCGAGGGATCGAAAAGCCCGCAGGCTGTTGTTCCTTTCGAGACCGAGCAACATCTTGAGACTAGCTATTCATACCTGGATGTTGTGGGGAGGACGACAGTGGTGATAAAGAAGAAAAACGTAGTAGGAGAGCACAATGTTCCATTCCAGGTGTACTACGAGTTCAGCCCGATCTTCATGCTGGCGGAGCCGCTGATGCTGGTAACCGCAGTGCTGCTCTTGTTCGCGGCGTGCATTGTGTATCTTCACACGGATCTTTCCATCGCGAAATCGCAGGCCTCCTGAAGGAGGAGTAGCTGCAAACTAGTCGTTGTGATGAAGTAATTGATGGTGGTGAAACATTAGCTTTGGGGAGTTTTGTAGAAGAAGCAAGCATGACGATAATTGATTGCTGTAGGAACTTTGACTCTTTTATTTTCCTGTGGAAGAAAAAGAAAAATCACAATTGGATTGGATGTTGAGCAACAACTTGGTTAGTCTGATCAAGATACGTTTACCTTGATTCAACTTTCCGTCAATTAGTTGAGATCTTTTCCACCCTTTAGTCGTAACTATGAGTACAAAATATAAAAAATGTTGAGAGTAGTCGGC</t>
  </si>
  <si>
    <t>ATGGACAAACGCCTCCTGAAAGCAGCGACTGATGGTGATTCCACGTCCATGAAGCACTATGCTTGTCATAATCCAGGCATTCTTCTCGGAAGGACTTTGCGGATGAACACCTGCCTTCACATATCCTCCATCCATGGTCACCAGAGATTCTCCGAGGATGTGGTGGCACTGGAGGAGTCTCTCCTCACCACTGTAAACTTAGATTGGGAGACGCCACTTCTCGCGGCGGTGAGAAATGGTCACGTCTCTTTGGCTTCTTTTTTACTTGGAAGCTGCCATCACCTAGGAATGGGGCAAGCAATCTTAAAGCAAGACAAATATGGATTTAACGCACTGCACCATGCCATTCGCAACGGTCACGAGGAGCTTGCGCTGGAGTTGATTACAGCAGAGCCTTCTCTGTCGCGAGCTGTGAGCGAATGCAACGAGTCACCCATGTTCTTCGCCTTGACAAGGAATTTTACGCGTGTGTATGAGCAACTAGTTCAAGATCCTCTTTCTTCTTATACGGGAGGACTACACGGTCGCAATTGCCTACATGCTGCAGTCAGAAATGGGAATCCAGAAATGGCTAAACAGATTCTGGAAAAGTATCATGGACTAATGATCACTGAAGACATTAATAAAGTTACTCCAACAAGACATGCTGTACTTTTTGACAAGATTGACATGTTACGAGTAATACTGTTACATGATCCAACCAAAGGATACGAAATAAACAGCATGGGTGATCCTCTCCTTGCTGCTGCCGCATATCGAGGTCGAATTAATGCTGCTCGAGAGCTTCTGAAACACTGTCCTGATGCTCCTTATCGCCAAGAAAATGGTGGGACATTGCTTCATAGAGCTGTATGGGATAACCAAATAAAGTTCGTTAAATTTGTCCTGACGACACCGCTACTTCGCAAACTCATCAACATGCAGGGCAAGACTGGAAAAACCGCTCTACATTATGCAGTCCGGAAGTGTGATCCGGAACTAGTTAGTATTTTACTATCTCACGAGGATATAGATGCGACAGTGCTTGACAACATTGGTGTTTCAGCGGCTTGGGAACTGAAGTACGTCATGGAATGCCAAGACTTAAACTGGAATGAAGTCTTGATGCTTATGCTAAAAGCAGATGCCCAAAATGCCACATCTCTCTATAATCTTCACGGGAAAGCCAAGCAACAAGCAATCGATGCTGGAAGGAAGGATGCGAAGTCACTAACAAAGACATACACAACCAACATTTCATTAGTGGCCATTCTCATTACGACAATCACCTTTGCTGCTGCTTTCACCCTGCCTGGAGGATACAGCAGTGTTGATGGAAGCGAGGGACTTCCGATCATGTCTCAGAAGATTGCATTTCAAGCATTCTTGATCTCTGACACCTTAGCAATGTGCTCCTCATTTGCCGTTGCCTTCATATGTGTCATAGCAAGGTGGGAGGATTACGAGTTCTTGATTTATTACACATCTTTCACTAAGAAGCTCATGTGGTTTGCATATGTGGCAACTACGACGGCTTTTTCAACTGGTTTATACACGGTTTTAGCCTTGCGTCTCCATTGGTTGGCCACTGCAATTTCTGTTCTGGTAGCTTTACTGCCCATTCTAACTAAACTTCTTGGCGAATGGCCTGTTTTGAAGCTCAGATTCCGATTGGGAAAAACTTTCAACTCCGATCTCTTAGACATGGTGTGATCTCAACAATTTGTCTGATTGTTCCGATTTCAGACAATAATTTGTAATTTATATGTAATCAACATTTTTTGGCTACTCATTTTGTGTTGTCGACTCGTGGCGAGAAAATAGTTAAGTATTATTCTTGTATACCTTTGAAATTTCGGACAAAATATTAATTGTGATGTTATTCT</t>
  </si>
  <si>
    <t>ACGGTCAAGGAGTGAAAGAGGACTGATCTCTTCTCTTCTCCACCCTCCCCCTTCCCCTTCCTCCTGCCGCCGCCATGGATGGATGAGGAGCTTCCTTGCAATTGCTTTCTTTCCGAGAAGCCCAGATCCCCTCCCCACCCGTGCGACGCCATCGGATTCCCCGTCCCGCGAGCTCTCCGTCGATCCCAGCCTCGCTCACCTGCATTGATCTGATCTGCTCTGCGCTCCGGGGCAACCGCTAGGTGCTAGCACACGAAAGTGAGGAAGGGAAAAGAAAATCATCTGTCGGTCGTCTCCATGACCGACGGCGGTCCGGAGGCGGCGCCGCTGGAGTTCCCCTCCGCGGAGTGGCGGCGCGTGTACGACCGGCTCCAAGGGCTGCTGCCGCGGGTGGAGGCGCTCGCCGCCGACCGCGCGCGCCTGGAGGAAGCCATCAAGCTGTCGGACGCCCGCGAGAAGAGCCTCCATGCCCGCCTCCTCCAGGCGGAGGCGAGCAGGGAGAGGTGGAAGGCGGCCTACACCGAGCTTCCTCCCGGTGCCAATCCCAAGCTCGCCGAACTTCAAGAGCGCGACTTGGTGGATTCGGAAGCTCGTGAAGCTCTTCCTGATGTTGATAACTCTCAACTGAAGGTGACTAGTCAAAAGCGCAGGAAGCTTACCAATGGGGAGACTAGTCAAAAAAAGCGCATGAAGCTTACCAATGGGGACACTAGTAAAGAAAAGTGCACGAAGCTTACCAATGAGATGCATCTTCAACGGTGCACGATGCAGATCTTTGTCAAGATCAACTGTTCAATTTTTCTCAAAAAAAGAAAGACCCACTGTTTAAAGACAATCACTCTTGAGGTCATGAGATCAAATACGATCTACGATGTCAAGGAAAAGATACAAGACAAGGAGGGCATCCCTGCAGTCCAGCAGAGACTCATGTTTGGCAGTGAGCTGCTGGTGGACAGCTGCTGCCTGGAGGACTACAACATCGTGGAGGAGTCCACCCTCACCCTTGACCTTGTTCCCCAAGGGATGCATATCTTTATCAGGGCACGGAGTGGCAAGATCATGACTATTGGTGTTGACGGAGAAGATAGCCTATACAGTGTCAAGGCAAAGTTTTTCGATGAAACCGGCATCCCCCCAGGCAGACAGCGTCTCTTCTTTGCCGGGAAGCAGCTGGAGGATGGCCGCACCTTGGCTGACTACGACGTGCAAAATGAATCTACTCTTCATGTTGCGTTTCGCGGCATCACGCGTCGGAGCGGTCAGATGCGCATCTCTGTCAGGACGGTGACGGGGAAGAAAGTCATTGAACGTGCGATGAAGCGCAGACAGGCCGTTGACAACATCAAAGCGTGGATCTACTCTGAGTTGTGCATTCTCCCGGAGGAGCAGCAGCTCTCTGGCGAGGACGGCGCCCCCCTGGCGGAAGTGATCCGTCGTTCGTGCATCGTTGTTCTGCAGATCCGTCCTCCTGGTGGTTGGTGAGATGGAAGTAAATTGGTCCTTTGCTTTTGGTGGTACCATTAGTGAGAGCTCAGTCAGGCTCGGTAGCGATTGCACCTGAAGGGCATATATTTTAGTACAACAATATGCAGGGTGTAAAATGAGTGAAGTGCTGTAGTTTCTGGGCTCGTAATAACAGACCTGTGTACGTAGGTATGCACGTGGGGTTTCTCTGAAGGAAATAATATATATGCTTGTGTGTAAGTACTTGATAATTTCAGTGTGGCGCTTATGGTGTCGGTAGCCTAACAAGTAATCTTGAGATTGGTATTAAGGAGAGAAGGATATATATGTATTCCCTTGGTGTCCAGACATTAACTGTTGATGAGCATTGTGCTG</t>
  </si>
  <si>
    <t>ATGGCCACCGAGAACCCGACCGCCTCCCCCACCGCCCGCACCCTCTCCGCGGCCTTCGCCGACGACCGCCGACGCGAGGCCAGGCGCCGGGCCGTGCCCGCCGGGCTCGTCAAGCTCATGCTCCACCGCTGGGGCGCCGCCTGCCTCCCCAAGAACAGGGCCGCTCTCAGCGCCCGCGCCCGCGCCGCCACCCCGCCCCCGCAGACGCATACGCAGACCCGGCCGTCATCCGCGTCGGCGCCCCCGGCGTCGCAGGTGCCGGCACGCCAGGGCCACGCGGACGCGGCGAATGTCGCCGCGAGGAGGCCTTTGAGGGAGAGAGAGGAAGCCGCCGCCGTCGCGGTGGCCCGAGCGCCGACTCCGACGGGATTCCAAGATAAGCCCGTGACAGTTGCCGGCGGTGGGAGCGGCGATACGGCCACCACCGTCGGGAGAGGAGAAAACATCTGGGTGAGGGTGCCGCGCAAGCGGACGTCGTCGCCGCAGGTGGACTCTCCGCAGCAGCTGTCCGTGGAATCGACGGCGGGGGCGGCTGAGGACGAGTACGTGTGGGCGGACAGGTACCGGCCCAGTGTGCTCGGGGAATTCATCTGCAACAAGGCCGTCGCCGACGAGCTCCACCGGCTGGTGACCGAACAAGAGTGCAACCATTTCATATTCGAAGGCGGGCAGGCCGTCGGGAAGAGAAGCATGGTGCTGGCACTTCTAAGGGAAGCTTTTGGTCCTCATAATCTCCAGGTACAGGAACACTCAAAGAGAATCGAACTGAAGGGAGAAATTGCCAGACACATTGATGTGAAAATCAAGATTTCAGGTCATCATGTGGAGGTTAACCTGGCTGATTTACATGGCTATGAGAATCATGTCATAACTACTTTGCTGAATGAATCAATCCTGCCGCCACACTCGATCTGCGATCATACTAACTGCAAAGTGATTGTGGTCCACGACGCTGATAGGCTCTCGTCCGATTTTCAACATTATATCGGTTGGTTTTTGGGAAGGTATGCAGGTTGCAACAAAATCATCTTCTGCTGCTCTGATTCTTCAAACCTCGAGGCTGTGAAACATCTATGCAAGGTTGTCACACTTCAGCCACCTTCATTTGAGGAGATGATCAAGGTTCTGGAGTTCATTGCTATGAAAGAAGGCATAGATTTGCCTCGCGGAATTTCCAGCAGAATTGCAGTGAGCGCGAGTAACAATCTCCGACAGGCAATACGTTCTTTTGAAGCTACATGGAGAGCAAACTACCCATTCATAGAAGGTCAACCTATTTTGACGGGATGGGAGGAAGAAATATATAATGTGGCCAAGAAAATCATGGAGGAGCCAAGTCCAAAGCAGCTGTATCTCATTCGAGGGAAGATCAGGAAAATGATTGACCATAACGTGTCACCTTATTTCATTTTCCGCCACCTGGTTACCGAACTGAAAAGGGACAGGGATAAAGATTTTCAGAATAGTGTCGATGAACTGGCATCCAATTTGAACTACTGTGCAGGACGCAAGTTTCAGAAGGACCAATACAAAGAATACAGATCTCGGGACACAACTTTGGATATCAGTATAGAACATTTTACCGTGGAAGCACATGACCAGGGGGAAGCCATCCAATACTTCATAAAGATTGAAGAATTCACTGTGAGGTTCATGAGCTTCTACAGATCTTTCATTGCGAAAAACTCGAGTAAAGGGGCCGTTCTATGAAGGGTGATCCACTTCATGAAGATTAAAGCAGAATTCACTGTGAGGTTCATGAGCTTCTACAGATGTTTCATAGCGAATAAATCGAGTAAATTAGGGGGTGATCCACTCTCTCCATTGAGAAATCATCTCCAAGTATTGTCGCACTTTATGTAAATAAGCAGTGCCTCTGCCTGCCTCTGAACC</t>
  </si>
  <si>
    <t>AGCTGGTAGCAGCAACCAACTGTTCTGCTGCTGCAGCCTTCTTCGCCGCCAAAAGGAAATGATGCTCTACGAAATCCACTCCCATGCCCAAATCCAAGACCTGCAGGCCCGCTCCGATGAGCTGGGCCACCCCGAAGGCATAATGGGTGTGGATCTTGTCTCTCTGGAGTCGGTGCGCATAGCGCGCGAGTCGTATGCACTCCTCTGCCCGCTGATCAAGGAGTTTGTGTTCTGGGGATGCCCGCAGCTGAAAAACCTCTCGGTCGTGGCACGCTTGTCGCTGGAAATCCAAATGCTCGAGCATGATGTGTTACCCCAGCTTAAGGTTCAGGAAGCCAAGCTGGAACAGGGCGCCCTGGAAGCCCTCCTACTCATGAAGAACTCAGCAGTTATCCTCTTAGATCTGAGGAAGCGCTTTATGTTAGCCTTGGGCGTATTGCTTGCCGAGGACGATCTGGTCTTAGCCCGAGTCAAAAAGCTGAGCATAATGCTAAAGGATACTGCTGATGCTGTACTCAAAGGTGATGGTAACATTGCCTGGCTTGAGGAGCGTGTCCTGTTGCTGGTCCATCTGGTCACCAATGTGCTGGAGACCCCGGTTCGTTTCTATGATCCTGATGAGGACGATGAGTAGACTTATCAGCCAGCTCGAGGCTGTTGTGATGAGTAGTATTTCTTAGGGGCGTGGCAAATAGTTTAGAATCAAATGTTGCGATGTATTTCTTGGACCCTCCTTTATGTTTGGATGTGTTATT</t>
  </si>
  <si>
    <t>ATGACCCCTCGGCCCCGTCCGTTGCATCACCAGCATATACTACTGCCGCAGCTGCTGACTTCTCCTAGCCGGCCGGCCATGACTGCTCCCTTACTCACGCTTGTACTCCTCCTGCTGACCTCGTCGGTGGCCGTGGCGTGCGCCAGTGCCGATCCCAAGGGCGACCTCAAGCGCATCCGCGTGTACATGCACGAAACCATGTCGGGGCCGAACGCGACACTGCTGACGTCAGTGCAGTCCCCGCTGGGCGGCAGCGCAACGTTCGGGCAGATCGGCGTGCTGGACAACGAGCTGCGGGACGGACTGCACCGGGGTAGCTCGTCGCCGCTGGGCCGGTTCCAGGGCTTGTTTGCCATGACTGGGCTGGCGAACACGCCGGGCCTTCTGTCAGCGGTGGACGTCGTGTTCACGGGCGGGAAGTACCAAGGGAGCACGCTGGCCATGCTGGGCACGATACAGGACTTGCGGGCCTCCGTCGAGCGCACAGTCGTCGGCGGGACCGGCGCGTTTCGGATGGCGCGGGGTTACAGCTCCATGGTTTACATTCCCGAGGCGAGCACGGCGAACAACGATGTCTACAGGATCGACTTCTTTGTTGATGTTTAGGCTTTCTCCATGGAGATTCTTTTATCTTTTAAGAGTCGAGGAAATAAAAGGAAGAGAACAAATGCAGAATTAACTCGTCGCAAAATATATGTCTCTTGCGTCACTGACTCCATTCCTATGGTTCATTTGCATCAGCGGGGTTTGAGTCGTCGTCTGTTATTTCCTCAAGCGGTAGAAATTATATGTGCCTATGATCA</t>
  </si>
  <si>
    <t>DNA sequence</t>
  </si>
  <si>
    <t>TraesCS5D02G198700.1</t>
  </si>
  <si>
    <t>TraesCS2B02G539100.1</t>
  </si>
  <si>
    <t>TraesCS6D02G302300.1</t>
  </si>
  <si>
    <t>TraesCS4D02G015800.1</t>
  </si>
  <si>
    <t>TraesCS2A02G511000.1</t>
  </si>
  <si>
    <t>TraesCS5A02G192300.1</t>
  </si>
  <si>
    <t>TraesCS5D02G348700.1</t>
  </si>
  <si>
    <t>TraesCS6B02G353200.1</t>
  </si>
  <si>
    <t>TraesCS1A02G186600.1</t>
  </si>
  <si>
    <t>TraesCS2A02G484400.1</t>
  </si>
  <si>
    <t>TraesCS2D02G314500.1</t>
  </si>
  <si>
    <t>TraesCS5D02G484000.1</t>
  </si>
  <si>
    <t>TraesCS2A02G316600.1</t>
  </si>
  <si>
    <t>TraesCS1A02G122800.1</t>
  </si>
  <si>
    <t>TraesCS5A02G343100.1</t>
  </si>
  <si>
    <t>TraesCS7A02G264500.1</t>
  </si>
  <si>
    <t>TraesCS7D02G251900.1</t>
  </si>
  <si>
    <t>TraesCS3A02G491500.1</t>
  </si>
  <si>
    <t>TraesCS5D02G301100.1</t>
  </si>
  <si>
    <t>TraesCS2B02G334700.1</t>
  </si>
  <si>
    <t>TraesCS1A02G270900.1</t>
  </si>
  <si>
    <t>TraesCS4D02G057000.1</t>
  </si>
  <si>
    <t>TraesCS3D02G244200.1</t>
  </si>
  <si>
    <t>TraesCS3D02G300600.1</t>
  </si>
  <si>
    <t>TraesCS5A02G555600.1</t>
  </si>
  <si>
    <t>TraesCS4B02G056700.2</t>
  </si>
  <si>
    <t>TraesCS2B02G544400.1</t>
  </si>
  <si>
    <t>TraesCS5A02G295200.1</t>
  </si>
  <si>
    <t>TraesCS3B02G335300.1</t>
  </si>
  <si>
    <t>TraesCS2A02G390000.2</t>
  </si>
  <si>
    <t>TraesCS2D02G512400.1</t>
  </si>
  <si>
    <t>TraesCS1D02G123700.1</t>
  </si>
  <si>
    <t>TraesCS1D02G021751.1</t>
  </si>
  <si>
    <t>TraesCS1B02G364500.2</t>
  </si>
  <si>
    <t>TraesCS7A02G003700.1</t>
  </si>
  <si>
    <t>TraesCS7D02G164200.1</t>
  </si>
  <si>
    <t>TraesCS3D02G526600.1</t>
  </si>
  <si>
    <t>TraesCS3D02G216900.1</t>
  </si>
  <si>
    <t>TraesCS5D02G501500.1</t>
  </si>
  <si>
    <t>TraesCS2A02G390000.1</t>
  </si>
  <si>
    <t>TraesCS2D02G023100.1</t>
  </si>
  <si>
    <t>TraesCS4A02G257800.1</t>
  </si>
  <si>
    <t>TraesCS3D02G256600.1</t>
  </si>
  <si>
    <t>TraesCS7B02G460100.1</t>
  </si>
  <si>
    <t>TraesCS3D02G061900.1</t>
  </si>
  <si>
    <t>TraesCS1A02G350200.4</t>
  </si>
  <si>
    <t>TraesCS3D02G093800.1</t>
  </si>
  <si>
    <t>TraesCS7B02G213000.1</t>
  </si>
  <si>
    <t>TraesCS1B02G142000.1</t>
  </si>
  <si>
    <t>TraesCS7D02G367700.1</t>
  </si>
  <si>
    <t>TraesCS3D02G545700.1</t>
  </si>
  <si>
    <t>TraesCS2D02G373900.1</t>
  </si>
  <si>
    <t>TraesCS1D02G030200.1</t>
  </si>
  <si>
    <t>TraesCS6B02G330100.1</t>
  </si>
  <si>
    <t>TraesCS5B02G183500.4</t>
  </si>
  <si>
    <t>TraesCS1D02G353100.2</t>
  </si>
  <si>
    <t>TraesCS6A02G012300.1</t>
  </si>
  <si>
    <t>TraesCSU02G047100.1</t>
  </si>
  <si>
    <t>TraesCS6B02G406300.1</t>
  </si>
  <si>
    <t>TraesCS5B02G484000.1</t>
  </si>
  <si>
    <t>TraesCS3A02G038000.1</t>
  </si>
  <si>
    <t>TraesCS5D02G190600.3</t>
  </si>
  <si>
    <t>TraesCS7B02G003400.1</t>
  </si>
  <si>
    <t>TraesCS2B02G253200.1</t>
  </si>
  <si>
    <t>TraesCS2B02G294500.1</t>
  </si>
  <si>
    <t>TraesCS2D02G388700.1</t>
  </si>
  <si>
    <t>TraesCS5D02G388700.1</t>
  </si>
  <si>
    <t>TraesCS7D02G046600.1</t>
  </si>
  <si>
    <t>TraesCS5A02G471700.1</t>
  </si>
  <si>
    <t>TraesCSU02G199500.1</t>
  </si>
  <si>
    <t>TraesCS5A02G371400.1</t>
  </si>
  <si>
    <t>TraesCS6B02G406000.1</t>
  </si>
  <si>
    <t>TraesCS1B02G332500.3</t>
  </si>
  <si>
    <t>TraesCS1B02G332500.1</t>
  </si>
  <si>
    <t>TraesCS6A02G027000.1</t>
  </si>
  <si>
    <t>TraesCS2A02G277100.1</t>
  </si>
  <si>
    <t>TraesCS2A02G377400.1</t>
  </si>
  <si>
    <t>TraesCS3A02G170900.1</t>
  </si>
  <si>
    <t>TraesCS3B02G588700.2</t>
  </si>
  <si>
    <t>TraesCS1B02G194600.1</t>
  </si>
  <si>
    <t>TraesCS5D02G417700.1</t>
  </si>
  <si>
    <t>TraesCS3A02G050800.1</t>
  </si>
  <si>
    <t>TraesCS4A02G296300.1</t>
  </si>
  <si>
    <t>TraesCS3B02G108700.1</t>
  </si>
  <si>
    <t>TraesCS3B02G124200.1</t>
  </si>
  <si>
    <t>TraesCS6B02G024500.1</t>
  </si>
  <si>
    <t>TraesCS2B02G394500.1</t>
  </si>
  <si>
    <t>TraesCS2B02G409200.1</t>
  </si>
  <si>
    <t>TraesCS6B02G024600.1</t>
  </si>
  <si>
    <t>TraesCS1A02G350200.2</t>
  </si>
  <si>
    <t>TraesCS2D02G220200.1</t>
  </si>
  <si>
    <t>TraesCS2A02G593100.1</t>
  </si>
  <si>
    <t>TraesCS5D02G488100.1</t>
  </si>
  <si>
    <t>TraesCS1A02G266000.1</t>
  </si>
  <si>
    <t>TraesCSU02G048600.1</t>
  </si>
  <si>
    <t>TraesCS3A02G301200.1</t>
  </si>
  <si>
    <t>TraesCS1B02G433700.1</t>
  </si>
  <si>
    <t>TraesCS1A02G343400.1</t>
  </si>
  <si>
    <t>TraesCS2A02G306400.2</t>
  </si>
  <si>
    <t>TraesCS5A02G308736.1</t>
  </si>
  <si>
    <t>TraesCS7D02G309400.1</t>
  </si>
  <si>
    <t>TraesCS3B02G289500.1</t>
  </si>
  <si>
    <t>TraesCS3A02G046700.1</t>
  </si>
  <si>
    <t>TraesCS3D02G171100.1</t>
  </si>
  <si>
    <t>TraesCS3A02G406500.1</t>
  </si>
  <si>
    <t>TraesCS2A02G245200.1</t>
  </si>
  <si>
    <t>TraesCS3A02G068300.1</t>
  </si>
  <si>
    <t>TraesCS3D02G039300.1</t>
  </si>
  <si>
    <t>TraesCS5B02G294600.1</t>
  </si>
  <si>
    <t>TraesCS7B02G204100.1</t>
  </si>
  <si>
    <t>TraesCS7D02G299200.1</t>
  </si>
  <si>
    <t>TraesCS3D02G039400.1</t>
  </si>
  <si>
    <t>TraesCS2B02G394600.1</t>
  </si>
  <si>
    <t>TraesCS7D02G380300.1</t>
  </si>
  <si>
    <t>TraesCS3B02G108600.1</t>
  </si>
  <si>
    <t>TraesCS3D02G021200.1</t>
  </si>
  <si>
    <t>TraesCS6D02G030700.1</t>
  </si>
  <si>
    <t>TraesCS4D02G170000.1</t>
  </si>
  <si>
    <t>TraesCS3B02G074300.1</t>
  </si>
  <si>
    <t>TraesCS6D02G371700.1</t>
  </si>
  <si>
    <t>TraesCS2D02G225300.1</t>
  </si>
  <si>
    <t>TraesCS2D02G374000.1</t>
  </si>
  <si>
    <t>TraesCS2B02G031000.1</t>
  </si>
  <si>
    <t>TraesCS1B02G432700.1</t>
  </si>
  <si>
    <t>TraesCS5B02G293000.1</t>
  </si>
  <si>
    <t>TraesCS2A02G243000.1</t>
  </si>
  <si>
    <t>TraesCS5A02G192300.2</t>
  </si>
  <si>
    <t>TraesCS1B02G356700.1</t>
  </si>
  <si>
    <t>TraesCS5D02G219300.2</t>
  </si>
  <si>
    <t>TraesCS2D02G276000.1</t>
  </si>
  <si>
    <t>TraesCS2D02G157900.1</t>
  </si>
  <si>
    <t>TraesCS7A02G198000.1</t>
  </si>
  <si>
    <t>TraesCS5B02G064100.2</t>
  </si>
  <si>
    <t>TraesCS1B02G332500.2</t>
  </si>
  <si>
    <t>TraesCS7A02G303700.1</t>
  </si>
  <si>
    <t>TraesCS2A02G219400.1</t>
  </si>
  <si>
    <t>TraesCS7B02G462200.1</t>
  </si>
  <si>
    <t>TraesCS2D02G249300.1</t>
  </si>
  <si>
    <t>TraesCS7A02G130300.1</t>
  </si>
  <si>
    <t>TraesCS1B02G309300.1</t>
  </si>
  <si>
    <t>TraesCS7D02G208400.1</t>
  </si>
  <si>
    <t>TraesCS4D02G161700.1</t>
  </si>
  <si>
    <t>TraesCS4B02G353700.2</t>
  </si>
  <si>
    <t>TraesCS1A02G333800.1</t>
  </si>
  <si>
    <t>TraesCS6B02G402800.1</t>
  </si>
  <si>
    <t>TraesCS2D02G304900.1</t>
  </si>
  <si>
    <t>TraesCS2B02G031100.1</t>
  </si>
  <si>
    <t>TraesCS3D02G061700.1</t>
  </si>
  <si>
    <t>TraesCS2D02G242100.1</t>
  </si>
  <si>
    <t>TraesCS4D02G350500.1</t>
  </si>
  <si>
    <t>TraesCS6B02G408000.1</t>
  </si>
  <si>
    <t>TraesCS1D02G411300.1</t>
  </si>
  <si>
    <t>TraesCSU02G024800.1</t>
  </si>
  <si>
    <t>TraesCS2B02G031400.1</t>
  </si>
  <si>
    <t>TraesCS6A02G281000.1</t>
  </si>
  <si>
    <t>TraesCS2D02G023600.1</t>
  </si>
  <si>
    <t>TraesCS7A02G410700.1</t>
  </si>
  <si>
    <t>TraesCS5D02G491100.1</t>
  </si>
  <si>
    <t>TraesCS3D02G050400.1</t>
  </si>
  <si>
    <t>TraesCS1B02G378700.1</t>
  </si>
  <si>
    <t>TraesCS6A02G406900.3</t>
  </si>
  <si>
    <t>TraesCS1A02G404200.1</t>
  </si>
  <si>
    <t>TraesCS6D02G006200.1</t>
  </si>
  <si>
    <t>TraesCS2D02G313400.1</t>
  </si>
  <si>
    <t>TraesCS4B02G137100.1</t>
  </si>
  <si>
    <t>TraesCS1D02G353100.4</t>
  </si>
  <si>
    <t>TraesCS1A02G004126.1</t>
  </si>
  <si>
    <t>TraesCS7D02G403700.2</t>
  </si>
  <si>
    <t>TraesCS3A02G256300.1</t>
  </si>
  <si>
    <t>TraesCS3B02G229900.1</t>
  </si>
  <si>
    <t>TraesCS6B02G000900.1</t>
  </si>
  <si>
    <t>TraesCS2B02G239400.1</t>
  </si>
  <si>
    <t>TraesCS2B02G167300.1</t>
  </si>
  <si>
    <t>TraesCS6A02G315400.1</t>
  </si>
  <si>
    <t>TraesCS2A02G362700.1</t>
  </si>
  <si>
    <t>TraesCS3A02G214400.1</t>
  </si>
  <si>
    <t>TraesCS2D02G324400.1</t>
  </si>
  <si>
    <t>TraesCS5A02G378700.1</t>
  </si>
  <si>
    <t>TraesCS2B02G227000.1</t>
  </si>
  <si>
    <t>TraesCS4D02G046400.1</t>
  </si>
  <si>
    <t>TraesCS4B02G124800.2</t>
  </si>
  <si>
    <t>TraesCS5A02G141700.1</t>
  </si>
  <si>
    <t>TraesCS5D02G203700.1</t>
  </si>
  <si>
    <t>TraesCS2D02G503000.1</t>
  </si>
  <si>
    <t>TraesCS2A02G377600.1</t>
  </si>
  <si>
    <t>TraesCS7D02G357500.1</t>
  </si>
  <si>
    <t>TraesCS1B02G376700.1</t>
  </si>
  <si>
    <t>TraesCS2B02G113800.1</t>
  </si>
  <si>
    <t>TraesCS1D02G364600.1</t>
  </si>
  <si>
    <t>TraesCS7B02G326900.1</t>
  </si>
  <si>
    <t>TraesCS1A02G360000.1</t>
  </si>
  <si>
    <t>TraesCS3B02G522300.1</t>
  </si>
  <si>
    <t>TraesCS7A02G253300.1</t>
  </si>
  <si>
    <t>TraesCS3A02G242500.1</t>
  </si>
  <si>
    <t>TraesCS1A02G108200.1</t>
  </si>
  <si>
    <t>TraesCS2B02G390300.2</t>
  </si>
  <si>
    <t>TraesCS7B02G286600.1</t>
  </si>
  <si>
    <t>TraesCS5B02G572600.1</t>
  </si>
  <si>
    <t>TraesCS1D02G072900.2</t>
  </si>
  <si>
    <t>TraesCS2B02G129600.2</t>
  </si>
  <si>
    <t>TraesCS5B02G403000.1</t>
  </si>
  <si>
    <t>TraesCS7A02G364800.1</t>
  </si>
  <si>
    <t>TraesCS4B02G092200.1</t>
  </si>
  <si>
    <t>TraesCS4B02G254700.1</t>
  </si>
  <si>
    <t>TraesCS2A02G106900.1</t>
  </si>
  <si>
    <t>TraesCS6D02G369700.1</t>
  </si>
  <si>
    <t>TraesCS4B02G304300.1</t>
  </si>
  <si>
    <t>TraesCS3A02G105700.1</t>
  </si>
  <si>
    <t>TraesCS7D02G010000.1</t>
  </si>
  <si>
    <t>TraesCS1A02G186700.1</t>
  </si>
  <si>
    <t>TraesCS7A02G273200.1</t>
  </si>
  <si>
    <t>TraesCS4A02G119000.1</t>
  </si>
  <si>
    <t>TraesCS5A02G185500.2</t>
  </si>
  <si>
    <t>TraesCS1A02G026200.1</t>
  </si>
  <si>
    <t>TraesCS5D02G219300.1</t>
  </si>
  <si>
    <t>TraesCS2A02G098100.1</t>
  </si>
  <si>
    <t>TraesCS6D02G353300.2</t>
  </si>
  <si>
    <t>TraesCS3B02G584500.1</t>
  </si>
  <si>
    <t>TraesCS1D02G402000.1</t>
  </si>
  <si>
    <t>TraesCS1D02G179900.1</t>
  </si>
  <si>
    <t>TraesCS5B02G211000.1</t>
  </si>
  <si>
    <t>TraesCS1B02G347100.1</t>
  </si>
  <si>
    <t>TraesCS4A02G145400.2</t>
  </si>
  <si>
    <t>TraesCS4B02G100700.1</t>
  </si>
  <si>
    <t>TraesCS3D02G242500.1</t>
  </si>
  <si>
    <t>TraesCS2A02G387700.1</t>
  </si>
  <si>
    <t>TraesCS1D02G298400.2</t>
  </si>
  <si>
    <t>TraesCS2B02G031300.1</t>
  </si>
  <si>
    <t>TraesCS2A02G502400.3</t>
  </si>
  <si>
    <t>TraesCS4D02G131100.1</t>
  </si>
  <si>
    <t>TraesCS5D02G434100.1</t>
  </si>
  <si>
    <t>TraesCS2A02G500400.1</t>
  </si>
  <si>
    <t>TraesCS4D02G242700.1</t>
  </si>
  <si>
    <t>TraesCS4A02G065700.1</t>
  </si>
  <si>
    <t>TraesCS3D02G061500.1</t>
  </si>
  <si>
    <t>TraesCS3B02G600117.1</t>
  </si>
  <si>
    <t>TraesCS7A02G415900.1</t>
  </si>
  <si>
    <t>TraesCS6D02G234700.1</t>
  </si>
  <si>
    <t>TraesCS3B02G383900.1</t>
  </si>
  <si>
    <t>TraesCS3B02G329600.1</t>
  </si>
  <si>
    <t>TraesCS5A02G197300.1</t>
  </si>
  <si>
    <t>TraesCS2B02G245000.1</t>
  </si>
  <si>
    <t>TraesCS2A02G377200.1</t>
  </si>
  <si>
    <t>TraesCS6B02G272100.1</t>
  </si>
  <si>
    <t>TraesCS4B02G326800.1</t>
  </si>
  <si>
    <t>TraesCS3A02G040800.1</t>
  </si>
  <si>
    <t>TraesCS1A02G299500.1</t>
  </si>
  <si>
    <t>TraesCS4B02G092500.1</t>
  </si>
  <si>
    <t>TraesCS3B02G195700.1</t>
  </si>
  <si>
    <t>TraesCS2A02G338600.1</t>
  </si>
  <si>
    <t>TraesCS1D02G234700.1</t>
  </si>
  <si>
    <t>TraesCSU02G241000.1</t>
  </si>
  <si>
    <t>TraesCS5D02G150500.1</t>
  </si>
  <si>
    <t>TraesCS7B02G326000.1</t>
  </si>
  <si>
    <t>TraesCS1D02G412200.2</t>
  </si>
  <si>
    <t>TraesCS3B02G145500.5</t>
  </si>
  <si>
    <t>TraesCS3A02G516900.1</t>
  </si>
  <si>
    <t>TraesCS6D02G212200.2</t>
  </si>
  <si>
    <t>TraesCS1B02G375900.1</t>
  </si>
  <si>
    <t>TraesCS1A02G394400.1</t>
  </si>
  <si>
    <t>TraesCS3A02G229500.1</t>
  </si>
  <si>
    <t>TraesCS3A02G382700.1</t>
  </si>
  <si>
    <t>TraesCS2B02G323100.2</t>
  </si>
  <si>
    <t>TraesCS7A02G380100.1</t>
  </si>
  <si>
    <t>TraesCS5A02G407800.1</t>
  </si>
  <si>
    <t>TraesCS4A02G279100.1</t>
  </si>
  <si>
    <t>TraesCS4B02G258000.1</t>
  </si>
  <si>
    <t>TraesCS2B02G177600.1</t>
  </si>
  <si>
    <t>TraesCS5B02G190800.1</t>
  </si>
  <si>
    <t>TraesCS4B02G014300.1</t>
  </si>
  <si>
    <t>TraesCS3D02G093700.1</t>
  </si>
  <si>
    <t>TraesCS7D02G524800.1</t>
  </si>
  <si>
    <t>TraesCS3D02G295000.1</t>
  </si>
  <si>
    <t>TraesCS2D02G373800.1</t>
  </si>
  <si>
    <t>TraesCS2B02G195600.1</t>
  </si>
  <si>
    <t>TraesCS3D02G366700.1</t>
  </si>
  <si>
    <t>TraesCS7B02G462100.1</t>
  </si>
  <si>
    <t>TraesCS2B02G320700.1</t>
  </si>
  <si>
    <t>TraesCS3A02G207900.1</t>
  </si>
  <si>
    <t>TraesCS6B02G063900.1</t>
  </si>
  <si>
    <t>TraesCS4A02G151600.1</t>
  </si>
  <si>
    <t>TraesCS7B02G454500.1</t>
  </si>
  <si>
    <t>TraesCS3B02G291600.1</t>
  </si>
  <si>
    <t>TraesCS6A02G253300.1</t>
  </si>
  <si>
    <t>TraesCS5D02G407500.1</t>
  </si>
  <si>
    <t>TraesCS3B02G549300.1</t>
  </si>
  <si>
    <t>TraesCS4A02G033600.1</t>
  </si>
  <si>
    <t>TraesCS5D02G023800.1</t>
  </si>
  <si>
    <t>TraesCS2B02G394400.1</t>
  </si>
  <si>
    <t>TraesCS2D02G169700.5</t>
  </si>
  <si>
    <t>TraesCS1D02G433600.1</t>
  </si>
  <si>
    <t>TraesCS3A02G093600.1</t>
  </si>
  <si>
    <t>TraesCS2A02G199700.1</t>
  </si>
  <si>
    <t>TraesCS3D02G107900.3</t>
  </si>
  <si>
    <t>TraesCS3B02G553500.1</t>
  </si>
  <si>
    <t>TraesCS4B02G045500.1</t>
  </si>
  <si>
    <t>TraesCS6D02G080900.1</t>
  </si>
  <si>
    <t>TraesCS2D02G561600.1</t>
  </si>
  <si>
    <t>TraesCS5B02G460200.1</t>
  </si>
  <si>
    <t>TraesCS1B02G277000.1</t>
  </si>
  <si>
    <t>TraesCS7D02G046500.1</t>
  </si>
  <si>
    <t>TraesCS1D02G412000.1</t>
  </si>
  <si>
    <t>TraesCS2D02G456900.1</t>
  </si>
  <si>
    <t>TraesCS7D02G523100.1</t>
  </si>
  <si>
    <t>TraesCS6D02G280300.2</t>
  </si>
  <si>
    <t>TraesCS5D02G461600.1</t>
  </si>
  <si>
    <t>TraesCS1A02G143000.1</t>
  </si>
  <si>
    <t>TraesCS2A02G456600.1</t>
  </si>
  <si>
    <t>TraesCS5D02G302800.1</t>
  </si>
  <si>
    <t>TraesCS5B02G491100.1</t>
  </si>
  <si>
    <t>TraesCS7D02G129700.1</t>
  </si>
  <si>
    <t>TraesCS4D02G323500.2</t>
  </si>
  <si>
    <t>TraesCS1D02G271100.1</t>
  </si>
  <si>
    <t>TraesCS1A02G229000.1</t>
  </si>
  <si>
    <t>TraesCS4D02G089100.1</t>
  </si>
  <si>
    <t>TraesCS2D02G097500.1</t>
  </si>
  <si>
    <t>TraesCS7A02G426900.1</t>
  </si>
  <si>
    <t>TraesCS1D02G226400.2</t>
  </si>
  <si>
    <t>TraesCS5D02G068000.1</t>
  </si>
  <si>
    <t>TraesCS2D02G248000.1</t>
  </si>
  <si>
    <t>TraesCS1A02G361900.1</t>
  </si>
  <si>
    <t>TraesCSU02G049500.1</t>
  </si>
  <si>
    <t>TraesCS1B02G276500.1</t>
  </si>
  <si>
    <t>TraesCS3B02G406200.1</t>
  </si>
  <si>
    <t>TraesCS3D02G033300.1</t>
  </si>
  <si>
    <t>TraesCS2B02G323100.1</t>
  </si>
  <si>
    <t>TraesCS7D02G351300.1</t>
  </si>
  <si>
    <t>TraesCS3B02G027000.1</t>
  </si>
  <si>
    <t>TraesCS2B02G530500.1</t>
  </si>
  <si>
    <t>TraesCS7D02G269600.1</t>
  </si>
  <si>
    <t>TraesCS3B02G108800.1</t>
  </si>
  <si>
    <t>TraesCS2B02G247700.1</t>
  </si>
  <si>
    <t>TraesCS7A02G383800.1</t>
  </si>
  <si>
    <t>TraesCS5B02G202400.1</t>
  </si>
  <si>
    <t>TraesCS4B02G017300.1</t>
  </si>
  <si>
    <t>TraesCS3A02G093500.1</t>
  </si>
  <si>
    <t>TraesCS1A02G285000.1</t>
  </si>
  <si>
    <t>TraesCS4D02G271000.1</t>
  </si>
  <si>
    <t>TraesCS7B02G079500.1</t>
  </si>
  <si>
    <t>TraesCS3B02G199000.3</t>
  </si>
  <si>
    <t>TraesCS2D02G489900.1</t>
  </si>
  <si>
    <t>TraesCS5A02G049600.1</t>
  </si>
  <si>
    <t>TraesCS7B02G149200.2</t>
  </si>
  <si>
    <t>TraesCS2D02G040900.2</t>
  </si>
  <si>
    <t>TraesCS2A02G325100.1</t>
  </si>
  <si>
    <t>TraesCS7D02G309500.1</t>
  </si>
  <si>
    <t>TraesCS3D02G331900.1</t>
  </si>
  <si>
    <t>TraesCS6D02G057700.1</t>
  </si>
  <si>
    <t>TraesCS5B02G402900.1</t>
  </si>
  <si>
    <t>TraesCS2A02G568700.1</t>
  </si>
  <si>
    <t>TraesCS4B02G151700.1</t>
  </si>
  <si>
    <t>TraesCS7A02G340700.1</t>
  </si>
  <si>
    <t>TraesCS5D02G130000.1</t>
  </si>
  <si>
    <t>TraesCS1D02G040419.1</t>
  </si>
  <si>
    <t>TraesCS2D02G246700.1</t>
  </si>
  <si>
    <t>TraesCS2D02G533700.1</t>
  </si>
  <si>
    <t>TraesCS4B02G283200.2</t>
  </si>
  <si>
    <t>TraesCS3A02G338400.2</t>
  </si>
  <si>
    <t>TraesCS1B02G122800.1</t>
  </si>
  <si>
    <t>TraesCS1D02G148100.1</t>
  </si>
  <si>
    <t>TraesCS5D02G030382.1</t>
  </si>
  <si>
    <t>TraesCS2D02G176800.1</t>
  </si>
  <si>
    <t>TraesCSU02G048500.1</t>
  </si>
  <si>
    <t>TraesCS2D02G111400.1</t>
  </si>
  <si>
    <t>TraesCS3D02G499700.1</t>
  </si>
  <si>
    <t>TraesCS2A02G196700.1</t>
  </si>
  <si>
    <t>TraesCS3B02G258800.1</t>
  </si>
  <si>
    <t>TraesCS7B02G030600.1</t>
  </si>
  <si>
    <t>TraesCS1A02G151100.1</t>
  </si>
  <si>
    <t>TraesCS4B02G275500.1</t>
  </si>
  <si>
    <t>TraesCS4D02G103000.1</t>
  </si>
  <si>
    <t>TraesCSU02G256700.1</t>
  </si>
  <si>
    <t>TraesCS4D02G153400.3</t>
  </si>
  <si>
    <t>TraesCS1D02G308100.1</t>
  </si>
  <si>
    <t>TraesCS7D02G175900.1</t>
  </si>
  <si>
    <t>TraesCS2B02G292100.1</t>
  </si>
  <si>
    <t>TraesCS7B02G262400.1</t>
  </si>
  <si>
    <t>TraesCS7B02G454800.1</t>
  </si>
  <si>
    <t>TraesCS2D02G106400.1</t>
  </si>
  <si>
    <t>TraesCS6A02G004000.1</t>
  </si>
  <si>
    <t>TraesCS2B02G342200.1</t>
  </si>
  <si>
    <t>TraesCS2A02G042100.2</t>
  </si>
  <si>
    <t>TraesCS7A02G006900.1</t>
  </si>
  <si>
    <t>TraesCS5D02G301300.1</t>
  </si>
  <si>
    <t>TraesCS1B02G422400.1</t>
  </si>
  <si>
    <t>TraesCS5D02G157600.1</t>
  </si>
  <si>
    <t>TraesCS2B02G380600.1</t>
  </si>
  <si>
    <t>TraesCS4D02G309900.1</t>
  </si>
  <si>
    <t>TraesCS6D02G230000.1</t>
  </si>
  <si>
    <t>TraesCS7B02G149600.1</t>
  </si>
  <si>
    <t>TraesCS6B02G038200.1</t>
  </si>
  <si>
    <t>TraesCS3A02G164200.1</t>
  </si>
  <si>
    <t>TraesCS4D02G063900.1</t>
  </si>
  <si>
    <t>TraesCS2D02G128700.1</t>
  </si>
  <si>
    <t>TraesCS4A02G279300.1</t>
  </si>
  <si>
    <t>TraesCS1A02G174700.1</t>
  </si>
  <si>
    <t>TraesCS2D02G311000.1</t>
  </si>
  <si>
    <t>TraesCS4B02G195000.1</t>
  </si>
  <si>
    <t>TraesCSU02G105300.1</t>
  </si>
  <si>
    <t>TraesCS6D02G128900.1</t>
  </si>
  <si>
    <t>TraesCS7A02G364900.1</t>
  </si>
  <si>
    <t>TraesCSU02G265300.1</t>
  </si>
  <si>
    <t>TraesCS2B02G591200.1</t>
  </si>
  <si>
    <t>TraesCS3D02G223700.1</t>
  </si>
  <si>
    <t>TraesCS1B02G168500.1</t>
  </si>
  <si>
    <t>TraesCS4A02G363800.1</t>
  </si>
  <si>
    <t>TraesCS4A02G180700.2</t>
  </si>
  <si>
    <t>TraesCS1D02G103500.1</t>
  </si>
  <si>
    <t>TraesCS2B02G123400.1</t>
  </si>
  <si>
    <t>TraesCS5B02G412700.1</t>
  </si>
  <si>
    <t>TraesCS2A02G152500.1</t>
  </si>
  <si>
    <t>TraesCS1B02G434000.1</t>
  </si>
  <si>
    <t>TraesCS1B02G364500.1</t>
  </si>
  <si>
    <t>TraesCS2B02G148200.1</t>
  </si>
  <si>
    <t>TraesCS7A02G240300.1</t>
  </si>
  <si>
    <t>TraesCS3D02G126500.1</t>
  </si>
  <si>
    <t>TraesCSU02G094700.1</t>
  </si>
  <si>
    <t>TraesCS2A02G277900.1</t>
  </si>
  <si>
    <t>TraesCS5B02G059900.1</t>
  </si>
  <si>
    <t>TraesCS1D02G364200.1</t>
  </si>
  <si>
    <t>TraesCS3A02G276200.2</t>
  </si>
  <si>
    <t>TraesCS2D02G207400.1</t>
  </si>
  <si>
    <t>TraesCS5A02G104800.1</t>
  </si>
  <si>
    <t>TraesCS2A02G163300.1</t>
  </si>
  <si>
    <t>TraesCS2B02G083700.1</t>
  </si>
  <si>
    <t>TraesCS5D02G235100.1</t>
  </si>
  <si>
    <t>TraesCS6D02G354800.1</t>
  </si>
  <si>
    <t>TraesCS3D02G345600.1</t>
  </si>
  <si>
    <t>TraesCS4B02G271900.1</t>
  </si>
  <si>
    <t>TraesCS7D02G439800.1</t>
  </si>
  <si>
    <t>TraesCS2B02G096200.1</t>
  </si>
  <si>
    <t>TraesCS5D02G032169.1</t>
  </si>
  <si>
    <t>TraesCS3D02G127300.2</t>
  </si>
  <si>
    <t>TraesCS5B02G112000.1</t>
  </si>
  <si>
    <t>TraesCS3A02G382200.2</t>
  </si>
  <si>
    <t>TraesCS5A02G451400.1</t>
  </si>
  <si>
    <t>TraesCS4B02G243100.1</t>
  </si>
  <si>
    <t>TraesCS6A02G297500.1</t>
  </si>
  <si>
    <t>TraesCS4A02G046800.2</t>
  </si>
  <si>
    <t>TraesCS2D02G242700.1</t>
  </si>
  <si>
    <t>TraesCS5B02G294500.1</t>
  </si>
  <si>
    <t>TraesCS3D02G287300.1</t>
  </si>
  <si>
    <t>TraesCS2A02G532000.1</t>
  </si>
  <si>
    <t>TraesCS3B02G270500.1</t>
  </si>
  <si>
    <t>TraesCS4D02G271100.1</t>
  </si>
  <si>
    <t>TraesCS3A02G024900.1</t>
  </si>
  <si>
    <t>TraesCS2B02G214300.1</t>
  </si>
  <si>
    <t>TraesCS5A02G457500.1</t>
  </si>
  <si>
    <t>TraesCS5B02G382200.1</t>
  </si>
  <si>
    <t>TraesCS6A02G225900.1</t>
  </si>
  <si>
    <t>TraesCS7B02G502200.1</t>
  </si>
  <si>
    <t>TraesCS5D02G332300.1</t>
  </si>
  <si>
    <t>TraesCS5B02G245000.2</t>
  </si>
  <si>
    <t>TraesCS6D02G041700.1</t>
  </si>
  <si>
    <t>TraesCS2B02G357200.1</t>
  </si>
  <si>
    <t>TraesCS7B02G162600.1</t>
  </si>
  <si>
    <t>TraesCS5D02G468400.1</t>
  </si>
  <si>
    <t>TraesCS3A02G258600.1</t>
  </si>
  <si>
    <t>TraesCS2D02G204400.1</t>
  </si>
  <si>
    <t>TraesCS6D02G040800.1</t>
  </si>
  <si>
    <t>TraesCS6D02G305400.1</t>
  </si>
  <si>
    <t>TraesCS3D02G158600.1</t>
  </si>
  <si>
    <t>TraesCS6B02G082200.1</t>
  </si>
  <si>
    <t>TraesCS2B02G541800.1</t>
  </si>
  <si>
    <t>TraesCS1A02G001500.1</t>
  </si>
  <si>
    <t>TraesCS6A02G170000.1</t>
  </si>
  <si>
    <t>TraesCS3A02G167200.2</t>
  </si>
  <si>
    <t>TraesCS2D02G414200.1</t>
  </si>
  <si>
    <t>TraesCS3A02G302100.1</t>
  </si>
  <si>
    <t>TraesCS5D02G008300.1</t>
  </si>
  <si>
    <t>TraesCS3D02G299900.1</t>
  </si>
  <si>
    <t>TraesCS1D02G164300.1</t>
  </si>
  <si>
    <t>TraesCS3A02G126300.1</t>
  </si>
  <si>
    <t>TraesCS3B02G370000.1</t>
  </si>
  <si>
    <t>TraesCS7D02G265500.1</t>
  </si>
  <si>
    <t>TraesCS1B02G364500.4</t>
  </si>
  <si>
    <t>TraesCS4A02G103800.1</t>
  </si>
  <si>
    <t>TraesCS2D02G203900.1</t>
  </si>
  <si>
    <t>TraesCS4A02G117900.1</t>
  </si>
  <si>
    <t>TraesCS4A02G033500.1</t>
  </si>
  <si>
    <t>TraesCS3B02G100800.1</t>
  </si>
  <si>
    <t>TraesCS1A02G409000.1</t>
  </si>
  <si>
    <t>TraesCS5D02G270600.1</t>
  </si>
  <si>
    <t>TraesCS1B02G378600.1</t>
  </si>
  <si>
    <t>TraesCS6A02G222900.1</t>
  </si>
  <si>
    <t>TraesCS2A02G231400.1</t>
  </si>
  <si>
    <t>TraesCS2B02G270000.2</t>
  </si>
  <si>
    <t>TraesCS4A02G050000.1</t>
  </si>
  <si>
    <t>TraesCS7A02G359000.1</t>
  </si>
  <si>
    <t>TraesCS6D02G202500.1</t>
  </si>
  <si>
    <t>TraesCS5A02G326300.5</t>
  </si>
  <si>
    <t>TraesCS3B02G019900.1</t>
  </si>
  <si>
    <t>TraesCS7B02G128900.1</t>
  </si>
  <si>
    <t>TraesCS4D02G179800.1</t>
  </si>
  <si>
    <t>TraesCS4D02G342800.1</t>
  </si>
  <si>
    <t>TraesCS1D02G220300.1</t>
  </si>
  <si>
    <t>TraesCS6B02G176800.1</t>
  </si>
  <si>
    <t>TraesCS6D02G027800.1</t>
  </si>
  <si>
    <t>TraesCS2A02G355400.1</t>
  </si>
  <si>
    <t>TraesCS6B02G462700.1</t>
  </si>
  <si>
    <t>TraesCS4B02G364900.2</t>
  </si>
  <si>
    <t>TraesCS6D02G405900.1</t>
  </si>
  <si>
    <t>TraesCS4A02G401700.2</t>
  </si>
  <si>
    <t>TraesCS3A02G151200.2</t>
  </si>
  <si>
    <t>TraesCS3B02G370000.2</t>
  </si>
  <si>
    <t>TraesCS5B02G151000.1</t>
  </si>
  <si>
    <t>TraesCS4D02G166000.1</t>
  </si>
  <si>
    <t>TraesCS2A02G290800.1</t>
  </si>
  <si>
    <t>TraesCS4A02G429400.3</t>
  </si>
  <si>
    <t>TraesCS3A02G277200.1</t>
  </si>
  <si>
    <t>TraesCS2B02G333600.1</t>
  </si>
  <si>
    <t>TraesCS1A02G406600.1</t>
  </si>
  <si>
    <t>TraesCS2A02G190700.1</t>
  </si>
  <si>
    <t>TraesCS5D02G137900.1</t>
  </si>
  <si>
    <t>TraesCS7D02G203200.1</t>
  </si>
  <si>
    <t>TraesCS6A02G097100.1</t>
  </si>
  <si>
    <t>TraesCS2D02G204700.1</t>
  </si>
  <si>
    <t>TraesCS5A02G486100.1</t>
  </si>
  <si>
    <t>TraesCS1A02G161900.1</t>
  </si>
  <si>
    <t>TraesCS3D02G179300.2</t>
  </si>
  <si>
    <t>TraesCS1D02G164000.1</t>
  </si>
  <si>
    <t>TraesCS2D02G284400.1</t>
  </si>
  <si>
    <t>TraesCS7A02G158900.1</t>
  </si>
  <si>
    <t>TraesCS7A02G286700.2</t>
  </si>
  <si>
    <t>TraesCS7A02G174700.1</t>
  </si>
  <si>
    <t>TraesCS2A02G219000.1</t>
  </si>
  <si>
    <t>TraesCS2A02G283300.1</t>
  </si>
  <si>
    <t>TraesCS6A02G292000.2</t>
  </si>
  <si>
    <t>TraesCS4D02G195700.1</t>
  </si>
  <si>
    <t>TraesCS2D02G169700.3</t>
  </si>
  <si>
    <t>TraesCS4A02G209100.1</t>
  </si>
  <si>
    <t>TraesCS2B02G043100.1</t>
  </si>
  <si>
    <t>TraesCS2A02G125600.1</t>
  </si>
  <si>
    <t>TraesCS5B02G345500.1</t>
  </si>
  <si>
    <t>TraesCS6B02G249000.2</t>
  </si>
  <si>
    <t>TraesCS7D02G046700.1</t>
  </si>
  <si>
    <t>TraesCS1D02G353100.5</t>
  </si>
  <si>
    <t>TraesCS1D02G305900.1</t>
  </si>
  <si>
    <t>TraesCS3D02G093900.1</t>
  </si>
  <si>
    <t>TraesCS1B02G245000.1</t>
  </si>
  <si>
    <t>TraesCS5A02G148900.1</t>
  </si>
  <si>
    <t>TraesCS5A02G394900.1</t>
  </si>
  <si>
    <t>TraesCS1B02G319400.1</t>
  </si>
  <si>
    <t>TraesCS6D02G353700.1</t>
  </si>
  <si>
    <t>TraesCS4A02G181900.1</t>
  </si>
  <si>
    <t>TraesCS7B02G241900.1</t>
  </si>
  <si>
    <t>TraesCS7B02G016700.1</t>
  </si>
  <si>
    <t>TraesCS2B02G031500.1</t>
  </si>
  <si>
    <t>TraesCS1A02G404500.2</t>
  </si>
  <si>
    <t>TraesCS5B02G302500.1</t>
  </si>
  <si>
    <t>TraesCS7B02G243500.1</t>
  </si>
  <si>
    <t>TraesCS4D02G208100.1</t>
  </si>
  <si>
    <t>TraesCS7B02G016900.1</t>
  </si>
  <si>
    <t>TraesCS3B02G334500.1</t>
  </si>
  <si>
    <t>TraesCS4A02G223600.1</t>
  </si>
  <si>
    <t>TraesCS6D02G197700.1</t>
  </si>
  <si>
    <t>TraesCS7B02G416600.2</t>
  </si>
  <si>
    <t>TraesCS4B02G332900.1</t>
  </si>
  <si>
    <t>TraesCS4A02G030300.1</t>
  </si>
  <si>
    <t>TraesCS6A02G024500.1</t>
  </si>
  <si>
    <t>TraesCS2B02G343300.1</t>
  </si>
  <si>
    <t>TraesCS7B02G076700.1</t>
  </si>
  <si>
    <t>TraesCS2B02G032300.1</t>
  </si>
  <si>
    <t>TraesCS1A02G265600.1</t>
  </si>
  <si>
    <t>TraesCS2D02G111400.2</t>
  </si>
  <si>
    <t>TraesCS4A02G175100.1</t>
  </si>
  <si>
    <t>TraesCS7D02G522700.1</t>
  </si>
  <si>
    <t>TraesCS2D02G597500.3</t>
  </si>
  <si>
    <t>TraesCS4A02G452700.3</t>
  </si>
  <si>
    <t>TraesCS1B02G168700.1</t>
  </si>
  <si>
    <t>TraesCS6A02G237200.1</t>
  </si>
  <si>
    <t>TraesCS7A02G449500.1</t>
  </si>
  <si>
    <t>TraesCS2D02G507900.1</t>
  </si>
  <si>
    <t>TraesCS1B02G108300.1</t>
  </si>
  <si>
    <t>TraesCS4D02G236400.2</t>
  </si>
  <si>
    <t>TraesCS2A02G182600.1</t>
  </si>
  <si>
    <t>TraesCS3B02G162200.1</t>
  </si>
  <si>
    <t>TraesCSU02G263800.1</t>
  </si>
  <si>
    <t>TraesCS5B02G385000.1</t>
  </si>
  <si>
    <t>TraesCS5B02G492500.1</t>
  </si>
  <si>
    <t>TraesCS1A02G308800.1</t>
  </si>
  <si>
    <t>TraesCS3B02G178100.1</t>
  </si>
  <si>
    <t>TraesCS7D02G484400.1</t>
  </si>
  <si>
    <t>TraesCSU02G024200.2</t>
  </si>
  <si>
    <t>TraesCS2D02G493500.1</t>
  </si>
  <si>
    <t>TraesCS7D02G291300.1</t>
  </si>
  <si>
    <t>TraesCS4D02G206000.1</t>
  </si>
  <si>
    <t>TraesCS1A02G164800.1</t>
  </si>
  <si>
    <t>TraesCS1D02G178500.2</t>
  </si>
  <si>
    <t>TraesCS6B02G273400.1</t>
  </si>
  <si>
    <t>TraesCS7D02G357400.1</t>
  </si>
  <si>
    <t>TraesCS3B02G486700.1</t>
  </si>
  <si>
    <t>TraesCS3D02G368700.1</t>
  </si>
  <si>
    <t>TraesCS7D02G004200.1</t>
  </si>
  <si>
    <t>TraesCS5B02G382300.1</t>
  </si>
  <si>
    <t>TraesCS5D02G302900.1</t>
  </si>
  <si>
    <t>TraesCS4D02G046400.2</t>
  </si>
  <si>
    <t>TraesCS2A02G488900.1</t>
  </si>
  <si>
    <t>TraesCS7D02G027900.1</t>
  </si>
  <si>
    <t>TraesCS3A02G499200.2</t>
  </si>
  <si>
    <t>TraesCS2D02G376000.2</t>
  </si>
  <si>
    <t>TraesCS4A02G110900.2</t>
  </si>
  <si>
    <t>TraesCS6B02G447400.1</t>
  </si>
  <si>
    <t>TraesCS1B02G281200.1</t>
  </si>
  <si>
    <t>TraesCS5D02G477500.1</t>
  </si>
  <si>
    <t>TraesCS7B02G198400.1</t>
  </si>
  <si>
    <t>TraesCS3A02G134000.1</t>
  </si>
  <si>
    <t>TraesCS1A02G212000.1</t>
  </si>
  <si>
    <t>TraesCS2B02G259100.1</t>
  </si>
  <si>
    <t>TraesCS3A02G382800.2</t>
  </si>
  <si>
    <t>TraesCS1A02G000800.1</t>
  </si>
  <si>
    <t>TraesCS4D02G125100.3</t>
  </si>
  <si>
    <t>TraesCS2D02G268000.1</t>
  </si>
  <si>
    <t>TraesCS2D02G218700.1</t>
  </si>
  <si>
    <t>TraesCS3D02G194500.1</t>
  </si>
  <si>
    <t>TraesCS4A02G107900.1</t>
  </si>
  <si>
    <t>TraesCS3A02G437700.1</t>
  </si>
  <si>
    <t>TraesCS4A02G177500.1</t>
  </si>
  <si>
    <t>TraesCS5A02G079800.1</t>
  </si>
  <si>
    <t>TraesCS5D02G116200.2</t>
  </si>
  <si>
    <t>TraesCS3A02G093400.1</t>
  </si>
  <si>
    <t>TraesCS1B02G012100.1</t>
  </si>
  <si>
    <t>TraesCS3A02G538800.1</t>
  </si>
  <si>
    <t>TraesCS7D02G272700.1</t>
  </si>
  <si>
    <t>TraesCS4D02G173100.1</t>
  </si>
  <si>
    <t>TraesCS7D02G255400.1</t>
  </si>
  <si>
    <t>TraesCS1A02G265800.1</t>
  </si>
  <si>
    <t>TraesCS4D02G240700.1</t>
  </si>
  <si>
    <t>TraesCSU02G238200.1</t>
  </si>
  <si>
    <t>TraesCS6B02G258400.1</t>
  </si>
  <si>
    <t>TraesCS5A02G152400.1</t>
  </si>
  <si>
    <t>TraesCS5A02G498800.1</t>
  </si>
  <si>
    <t>TraesCS5A02G397900.1</t>
  </si>
  <si>
    <t>TraesCS6D02G166700.1</t>
  </si>
  <si>
    <t>TraesCS1B02G249600.1</t>
  </si>
  <si>
    <t>TraesCS7A02G332000.1</t>
  </si>
  <si>
    <t>TraesCS1D02G030700.1</t>
  </si>
  <si>
    <t>TraesCS3B02G354000.1</t>
  </si>
  <si>
    <t>TraesCS2B02G295300.1</t>
  </si>
  <si>
    <t>TraesCS5A02G149600.1</t>
  </si>
  <si>
    <t>TraesCS2D02G114100.1</t>
  </si>
  <si>
    <t>TraesCS4D02G032200.1</t>
  </si>
  <si>
    <t>TraesCS1B02G262200.1</t>
  </si>
  <si>
    <t>TraesCS1A02G176800.1</t>
  </si>
  <si>
    <t>TraesCS2A02G489600.2</t>
  </si>
  <si>
    <t>TraesCS5A02G414700.1</t>
  </si>
  <si>
    <t>TraesCS3A02G153000.1</t>
  </si>
  <si>
    <t>TraesCS2A02G195900.1</t>
  </si>
  <si>
    <t>TraesCS1B02G232100.1</t>
  </si>
  <si>
    <t>TraesCS6B02G010800.1</t>
  </si>
  <si>
    <t>TraesCS2D02G513600.1</t>
  </si>
  <si>
    <t>TraesCS5A02G227700.1</t>
  </si>
  <si>
    <t>TraesCSU02G265500.1</t>
  </si>
  <si>
    <t>TraesCS2A02G398500.1</t>
  </si>
  <si>
    <t>TraesCSU02G267800.1</t>
  </si>
  <si>
    <t>TraesCS5B02G342900.1</t>
  </si>
  <si>
    <t>TraesCS1D02G412200.1</t>
  </si>
  <si>
    <t>TraesCS6B02G117900.1</t>
  </si>
  <si>
    <t>TraesCS2D02G396300.1</t>
  </si>
  <si>
    <t>TraesCS7A02G036200.1</t>
  </si>
  <si>
    <t>TraesCS5A02G378900.1</t>
  </si>
  <si>
    <t>TraesCS4B02G092700.1</t>
  </si>
  <si>
    <t>TraesCS7B02G063400.3</t>
  </si>
  <si>
    <t>TraesCS4D02G170100.2</t>
  </si>
  <si>
    <t>TraesCS3A02G257500.1</t>
  </si>
  <si>
    <t>TraesCS2D02G225300.2</t>
  </si>
  <si>
    <t>TraesCS4D02G339200.1</t>
  </si>
  <si>
    <t>TraesCS1D02G375500.1</t>
  </si>
  <si>
    <t>TraesCS2D02G352900.1</t>
  </si>
  <si>
    <t>TraesCS3A02G362100.1</t>
  </si>
  <si>
    <t>TraesCS2D02G226100.1</t>
  </si>
  <si>
    <t>TraesCS4D02G342900.1</t>
  </si>
  <si>
    <t>TraesCS3D02G348500.1</t>
  </si>
  <si>
    <t>TraesCS2B02G119700.3</t>
  </si>
  <si>
    <t>TraesCS4A02G140000.1</t>
  </si>
  <si>
    <t>TraesCS1D02G444100.1</t>
  </si>
  <si>
    <t>TraesCS4A02G279200.1</t>
  </si>
  <si>
    <t>TraesCS4A02G268700.1</t>
  </si>
  <si>
    <t>TraesCS7B02G353600.2</t>
  </si>
  <si>
    <t>TraesCS5A02G526200.1</t>
  </si>
  <si>
    <t>TraesCS7A02G012500.1</t>
  </si>
  <si>
    <t>TraesCS1A02G361700.1</t>
  </si>
  <si>
    <t>TraesCS5D02G349400.1</t>
  </si>
  <si>
    <t>TraesCSU02G253600.1</t>
  </si>
  <si>
    <t>TraesCS5A02G212800.1</t>
  </si>
  <si>
    <t>TraesCS4B02G037700.1</t>
  </si>
  <si>
    <t>TraesCS3D02G127300.3</t>
  </si>
  <si>
    <t>TraesCS4A02G144500.1</t>
  </si>
  <si>
    <t>TraesCS1A02G350200.3</t>
  </si>
  <si>
    <t>TraesCSU02G258900.1</t>
  </si>
  <si>
    <t>TraesCS6A02G084500.1</t>
  </si>
  <si>
    <t>TraesCS5A02G350600.1</t>
  </si>
  <si>
    <t>TraesCS6D02G246100.1</t>
  </si>
  <si>
    <t>TraesCS4A02G059400.1</t>
  </si>
  <si>
    <t>TraesCS4A02G052200.1</t>
  </si>
  <si>
    <t>TraesCS6D02G274000.1</t>
  </si>
  <si>
    <t>TraesCS7A02G536500.1</t>
  </si>
  <si>
    <t>TraesCS7D02G211900.1</t>
  </si>
  <si>
    <t>TraesCS6B02G276800.1</t>
  </si>
  <si>
    <t>TraesCS7A02G426600.1</t>
  </si>
  <si>
    <t>TraesCSU02G134200.1</t>
  </si>
  <si>
    <t>TraesCS7B02G250700.2</t>
  </si>
  <si>
    <t>TraesCS4A02G317800.4</t>
  </si>
  <si>
    <t>TraesCS4B02G092400.1</t>
  </si>
  <si>
    <t>TraesCS1B02G144800.2</t>
  </si>
  <si>
    <t>TraesCS1A02G262900.1</t>
  </si>
  <si>
    <t>TraesCS2B02G528300.1</t>
  </si>
  <si>
    <t>TraesCS7D02G500900.1</t>
  </si>
  <si>
    <t>TraesCS5B02G168900.1</t>
  </si>
  <si>
    <t>TraesCS2B02G223600.2</t>
  </si>
  <si>
    <t>TraesCS4B02G348300.1</t>
  </si>
  <si>
    <t>TraesCS2A02G239500.4</t>
  </si>
  <si>
    <t>TraesCS2A02G169300.1</t>
  </si>
  <si>
    <t>TraesCS3D02G055500.1</t>
  </si>
  <si>
    <t>TraesCS3B02G322100.1</t>
  </si>
  <si>
    <t>TraesCS6D02G308900.1</t>
  </si>
  <si>
    <t>TraesCS3D02G300700.2</t>
  </si>
  <si>
    <t>TraesCS6B02G176900.1</t>
  </si>
  <si>
    <t>TraesCS1B02G238200.2</t>
  </si>
  <si>
    <t>TraesCS3A02G007400.1</t>
  </si>
  <si>
    <t>TraesCS1D02G072900.1</t>
  </si>
  <si>
    <t>TraesCS3D02G173300.1</t>
  </si>
  <si>
    <t>TraesCS2A02G416900.2</t>
  </si>
  <si>
    <t>TraesCS6D02G190100.1</t>
  </si>
  <si>
    <t>TraesCS4B02G153700.6</t>
  </si>
  <si>
    <t>TraesCS5B02G114000.1</t>
  </si>
  <si>
    <t>TraesCS4B02G207200.1</t>
  </si>
  <si>
    <t>TraesCS5D02G097300.1</t>
  </si>
  <si>
    <t>TraesCS6A02G219500.1</t>
  </si>
  <si>
    <t>TraesCS3D02G318500.1</t>
  </si>
  <si>
    <t>TraesCS7B02G241400.1</t>
  </si>
  <si>
    <t>TraesCS5D02G345800.1</t>
  </si>
  <si>
    <t>TraesCS7D02G529500.1</t>
  </si>
  <si>
    <t>TraesCS1B02G276800.1</t>
  </si>
  <si>
    <t>TraesCS6A02G071300.1</t>
  </si>
  <si>
    <t>TraesCS1A02G175100.1</t>
  </si>
  <si>
    <t>TraesCS3D02G159800.2</t>
  </si>
  <si>
    <t>TraesCS4B02G348100.1</t>
  </si>
  <si>
    <t>TraesCS2A02G247700.1</t>
  </si>
  <si>
    <t>TraesCS7D02G517800.1</t>
  </si>
  <si>
    <t>TraesCS6D02G403400.3</t>
  </si>
  <si>
    <t>TraesCS7A02G313100.2</t>
  </si>
  <si>
    <t>TraesCS2A02G062000.1</t>
  </si>
  <si>
    <t>TraesCS4B02G171100.1</t>
  </si>
  <si>
    <t>TraesCS6D02G056500.1</t>
  </si>
  <si>
    <t>TraesCS1A02G261000.2</t>
  </si>
  <si>
    <t>TraesCS4B02G112700.1</t>
  </si>
  <si>
    <t>TraesCS5D02G509700.1</t>
  </si>
  <si>
    <t>TraesCS7B02G401500.1</t>
  </si>
  <si>
    <t>TraesCS7D02G338800.3</t>
  </si>
  <si>
    <t>TraesCS7D02G543700.1</t>
  </si>
  <si>
    <t>TraesCS4B02G164400.1</t>
  </si>
  <si>
    <t>TraesCS1D02G061800.1</t>
  </si>
  <si>
    <t>TraesCS1B02G281500.1</t>
  </si>
  <si>
    <t>TraesCSU02G265700.1</t>
  </si>
  <si>
    <t>TraesCS1D02G296500.1</t>
  </si>
  <si>
    <t>TraesCS1B02G273500.1</t>
  </si>
  <si>
    <t>TraesCS6D02G326100.1</t>
  </si>
  <si>
    <t>TraesCS4D02G006900.1</t>
  </si>
  <si>
    <t>TraesCS1D02G265800.1</t>
  </si>
  <si>
    <t>TraesCS3D02G053400.1</t>
  </si>
  <si>
    <t>TraesCS4D02G031800.1</t>
  </si>
  <si>
    <t>TraesCS3A02G093700.1</t>
  </si>
  <si>
    <t>TraesCS6A02G221900.1</t>
  </si>
  <si>
    <t>TraesCS7D02G228700.1</t>
  </si>
  <si>
    <t>TraesCS4D02G270900.1</t>
  </si>
  <si>
    <t>TraesCS6D02G368800.1</t>
  </si>
  <si>
    <t>TraesCS3B02G036600.1</t>
  </si>
  <si>
    <t>TraesCS6B02G062200.1</t>
  </si>
  <si>
    <t>TraesCS3D02G287000.1</t>
  </si>
  <si>
    <t>TraesCS5B02G203000.1</t>
  </si>
  <si>
    <t>TraesCS2A02G507500.1</t>
  </si>
  <si>
    <t>TraesCS3D02G166000.1</t>
  </si>
  <si>
    <t>TraesCS2A02G162700.1</t>
  </si>
  <si>
    <t>TraesCS2D02G198200.1</t>
  </si>
  <si>
    <t>TraesCS1B02G380800.1</t>
  </si>
  <si>
    <t>TraesCS5D02G119600.1</t>
  </si>
  <si>
    <t>TraesCS3B02G322000.1</t>
  </si>
  <si>
    <t>TraesCS4A02G202100.1</t>
  </si>
  <si>
    <t>TraesCS5A02G307700.1</t>
  </si>
  <si>
    <t>TraesCS6B02G309800.1</t>
  </si>
  <si>
    <t>TraesCS5B02G258900.2</t>
  </si>
  <si>
    <t>TraesCS5D02G137000.1</t>
  </si>
  <si>
    <t>TraesCS5A02G078300.1</t>
  </si>
  <si>
    <t>TraesCS3D02G484000.1</t>
  </si>
  <si>
    <t>TraesCS2B02G225700.1</t>
  </si>
  <si>
    <t>TraesCS4A02G259300.1</t>
  </si>
  <si>
    <t>TraesCS7D02G523500.1</t>
  </si>
  <si>
    <t>TraesCS3D02G524600.1</t>
  </si>
  <si>
    <t>TraesCS4D02G202300.1</t>
  </si>
  <si>
    <t>TraesCS3B02G185900.1</t>
  </si>
  <si>
    <t>TraesCS3B02G368600.1</t>
  </si>
  <si>
    <t>TraesCS7A02G427600.1</t>
  </si>
  <si>
    <t>TraesCS1D02G020619.1</t>
  </si>
  <si>
    <t>TraesCS2D02G420300.1</t>
  </si>
  <si>
    <t>TraesCS1B02G246400.1</t>
  </si>
  <si>
    <t>TraesCS2D02G227100.1</t>
  </si>
  <si>
    <t>TraesCS6B02G212700.2</t>
  </si>
  <si>
    <t>TraesCS4D02G194900.1</t>
  </si>
  <si>
    <t>TraesCS5B02G233500.1</t>
  </si>
  <si>
    <t>TraesCS6A02G025300.1</t>
  </si>
  <si>
    <t>TraesCS6A02G241100.1</t>
  </si>
  <si>
    <t>TraesCS4A02G277800.1</t>
  </si>
  <si>
    <t>TraesCS3D02G510100.1</t>
  </si>
  <si>
    <t>TraesCS4D02G012500.1</t>
  </si>
  <si>
    <t>TraesCS6B02G267700.1</t>
  </si>
  <si>
    <t>TraesCS6A02G268800.2</t>
  </si>
  <si>
    <t>TraesCS3B02G533800.1</t>
  </si>
  <si>
    <t>TraesCS4D02G110200.1</t>
  </si>
  <si>
    <t>TraesCS3A02G406500.2</t>
  </si>
  <si>
    <t>TraesCS4B02G136200.1</t>
  </si>
  <si>
    <t>TraesCS5B02G343600.1</t>
  </si>
  <si>
    <t>TraesCS1D02G266000.1</t>
  </si>
  <si>
    <t>TraesCS1A02G125800.1</t>
  </si>
  <si>
    <t>TraesCSU02G150100.1</t>
  </si>
  <si>
    <t>TraesCS7D02G043400.1</t>
  </si>
  <si>
    <t>TraesCS2A02G473700.1</t>
  </si>
  <si>
    <t>TraesCS7B02G455900.1</t>
  </si>
  <si>
    <t>TraesCS7B02G067800.1</t>
  </si>
  <si>
    <t>TraesCS1D02G216600.1</t>
  </si>
  <si>
    <t>TraesCS6B02G169300.2</t>
  </si>
  <si>
    <t>TraesCS1D02G400600.1</t>
  </si>
  <si>
    <t>TraesCS6D02G196300.1</t>
  </si>
  <si>
    <t>TraesCS7A02G082000.1</t>
  </si>
  <si>
    <t>TraesCS2D02G061300.1</t>
  </si>
  <si>
    <t>TraesCS6B02G068000.1</t>
  </si>
  <si>
    <t>TraesCS6B02G324000.1</t>
  </si>
  <si>
    <t>TraesCS7D02G548200.1</t>
  </si>
  <si>
    <t>TraesCS7A02G393500.1</t>
  </si>
  <si>
    <t>TraesCS1A02G000500.1</t>
  </si>
  <si>
    <t>TraesCS4A02G097200.2</t>
  </si>
  <si>
    <t>TraesCS7A02G430600.1</t>
  </si>
  <si>
    <t>TraesCS7B02G041600.1</t>
  </si>
  <si>
    <t>TraesCS1A02G270800.1</t>
  </si>
  <si>
    <t>TraesCS7D02G353700.1</t>
  </si>
  <si>
    <t>TraesCS6B02G184400.1</t>
  </si>
  <si>
    <t>TraesCS4A02G429500.1</t>
  </si>
  <si>
    <t>TraesCS5A02G168400.1</t>
  </si>
  <si>
    <t>TraesCS1A02G084800.1</t>
  </si>
  <si>
    <t>TraesCS7B02G213300.1</t>
  </si>
  <si>
    <t>TraesCS2B02G330700.1</t>
  </si>
  <si>
    <t>TraesCS1B02G245200.1</t>
  </si>
  <si>
    <t>TraesCS5B02G141900.1</t>
  </si>
  <si>
    <t>TraesCS2B02G233400.1</t>
  </si>
  <si>
    <t>TraesCS2B02G405500.1</t>
  </si>
  <si>
    <t>TraesCS2D02G209900.1</t>
  </si>
  <si>
    <t>TraesCS2B02G393900.1</t>
  </si>
  <si>
    <t>TraesCS5D02G228600.1</t>
  </si>
  <si>
    <t>TraesCS1A02G237900.1</t>
  </si>
  <si>
    <t>TraesCS2A02G427700.1</t>
  </si>
  <si>
    <t>TraesCS3A02G130000.1</t>
  </si>
  <si>
    <t>TraesCS2D02G041600.1</t>
  </si>
  <si>
    <t>TraesCS1B02G271800.1</t>
  </si>
  <si>
    <t>TraesCS5D02G182100.1</t>
  </si>
  <si>
    <t>TraesCS3A02G362000.1</t>
  </si>
  <si>
    <t>TraesCS6B02G187700.4</t>
  </si>
  <si>
    <t>TraesCS6A02G169300.1</t>
  </si>
  <si>
    <t>TraesCS5D02G336400.1</t>
  </si>
  <si>
    <t>TraesCS5B02G165200.1</t>
  </si>
  <si>
    <t>TraesCS3D02G376400.1</t>
  </si>
  <si>
    <t>TraesCS3D02G262000.1</t>
  </si>
  <si>
    <t>TraesCS3D02G023700.1</t>
  </si>
  <si>
    <t>TraesCS2B02G172400.1</t>
  </si>
  <si>
    <t>TraesCS5D02G469800.1</t>
  </si>
  <si>
    <t>TraesCS1D02G271000.1</t>
  </si>
  <si>
    <t>TraesCS7A02G247700.1</t>
  </si>
  <si>
    <t>TraesCS3B02G254100.1</t>
  </si>
  <si>
    <t>TraesCS4A02G109300.1</t>
  </si>
  <si>
    <t>TraesCS7B02G296300.1</t>
  </si>
  <si>
    <t>TraesCS6A02G148600.1</t>
  </si>
  <si>
    <t>TraesCS1A02G127500.1</t>
  </si>
  <si>
    <t>TraesCS7A02G010200.1</t>
  </si>
  <si>
    <t>TraesCS6D02G008900.2</t>
  </si>
  <si>
    <t>TraesCS5D02G148900.1</t>
  </si>
  <si>
    <t>TraesCS4A02G283100.1</t>
  </si>
  <si>
    <t>TraesCS1B02G319400.2</t>
  </si>
  <si>
    <t>TraesCS3D02G063800.1</t>
  </si>
  <si>
    <t>TraesCS5D02G457400.1</t>
  </si>
  <si>
    <t>TraesCS2B02G399200.2</t>
  </si>
  <si>
    <t>TraesCS5B02G168200.1</t>
  </si>
  <si>
    <t>TraesCS7D02G335800.1</t>
  </si>
  <si>
    <t>TraesCS2A02G344600.1</t>
  </si>
  <si>
    <t>TraesCS3B02G043800.1</t>
  </si>
  <si>
    <t>TraesCS2B02G109000.1</t>
  </si>
  <si>
    <t>TraesCS4B02G112500.1</t>
  </si>
  <si>
    <t>TraesCS1D02G261000.1</t>
  </si>
  <si>
    <t>TraesCS7A02G426100.1</t>
  </si>
  <si>
    <t>TraesCS2B02G372900.1</t>
  </si>
  <si>
    <t>TraesCS2B02G178400.1</t>
  </si>
  <si>
    <t>TraesCS4A02G110100.1</t>
  </si>
  <si>
    <t>TraesCS7D02G036600.2</t>
  </si>
  <si>
    <t>TraesCS6A02G117100.1</t>
  </si>
  <si>
    <t>TraesCS3B02G606900.1</t>
  </si>
  <si>
    <t>TraesCS2A02G189500.1</t>
  </si>
  <si>
    <t>TraesCS2B02G301300.1</t>
  </si>
  <si>
    <t>TraesCS7A02G509100.1</t>
  </si>
  <si>
    <t>TraesCS2D02G322900.1</t>
  </si>
  <si>
    <t>TraesCS3B02G220100.1</t>
  </si>
  <si>
    <t>TraesCSU02G131400.1</t>
  </si>
  <si>
    <t>TraesCS5A02G143100.1</t>
  </si>
  <si>
    <t>TraesCS3D02G430000.1</t>
  </si>
  <si>
    <t>TraesCS1B02G122300.2</t>
  </si>
  <si>
    <t>TraesCS6D02G136400.1</t>
  </si>
  <si>
    <t>TraesCS6D02G138000.1</t>
  </si>
  <si>
    <t>TraesCS3D02G126300.1</t>
  </si>
  <si>
    <t>TraesCS2D02G500600.1</t>
  </si>
  <si>
    <t>TraesCS3B02G208300.1</t>
  </si>
  <si>
    <t>TraesCS3A02G353700.1</t>
  </si>
  <si>
    <t>TraesCS7D02G032800.1</t>
  </si>
  <si>
    <t>TraesCS6B02G327200.1</t>
  </si>
  <si>
    <t>TraesCS6A02G280200.1</t>
  </si>
  <si>
    <t>TraesCS1D02G358500.2</t>
  </si>
  <si>
    <t>TraesCS3A02G396400.1</t>
  </si>
  <si>
    <t>TraesCS3B02G235600.1</t>
  </si>
  <si>
    <t>TraesCS7A02G536800.1</t>
  </si>
  <si>
    <t>TraesCS7B02G400600.1</t>
  </si>
  <si>
    <t>TraesCS6A02G017400.1</t>
  </si>
  <si>
    <t>TraesCS3D02G364300.1</t>
  </si>
  <si>
    <t>TraesCS2D02G157800.1</t>
  </si>
  <si>
    <t>TraesCS7B02G254400.1</t>
  </si>
  <si>
    <t>TraesCSU02G270800.1</t>
  </si>
  <si>
    <t>TraesCS4D02G108200.1</t>
  </si>
  <si>
    <t>TraesCS5B02G152400.1</t>
  </si>
  <si>
    <t>TraesCS6B02G147200.1</t>
  </si>
  <si>
    <t>TraesCS5A02G057100.1</t>
  </si>
  <si>
    <t>TraesCS3A02G154000.2</t>
  </si>
  <si>
    <t>TraesCS6D02G387000.1</t>
  </si>
  <si>
    <t>TraesCS5D02G042100.1</t>
  </si>
  <si>
    <t>TraesCS6B02G367800.1</t>
  </si>
  <si>
    <t>TraesCS3D02G408800.1</t>
  </si>
  <si>
    <t>TraesCS7A02G538600.1</t>
  </si>
  <si>
    <t>TraesCS1D02G018300.1</t>
  </si>
  <si>
    <t>TraesCS4A02G264400.3</t>
  </si>
  <si>
    <t>TraesCS3D02G403100.1</t>
  </si>
  <si>
    <t>TraesCS3B02G335400.2</t>
  </si>
  <si>
    <t>TraesCS7B02G278800.1</t>
  </si>
  <si>
    <t>TraesCS2D02G415600.1</t>
  </si>
  <si>
    <t>TraesCS4D02G255600.1</t>
  </si>
  <si>
    <t>TraesCS7A02G458700.1</t>
  </si>
  <si>
    <t>TraesCS7A02G263600.1</t>
  </si>
  <si>
    <t>TraesCS4D02G129100.1</t>
  </si>
  <si>
    <t>TraesCS6A02G279100.2</t>
  </si>
  <si>
    <t>TraesCS5D02G351500.1</t>
  </si>
  <si>
    <t>TraesCS3B02G470300.1</t>
  </si>
  <si>
    <t>TraesCS6D02G259500.1</t>
  </si>
  <si>
    <t>TraesCS3B02G403400.1</t>
  </si>
  <si>
    <t>TraesCS3D02G262200.2</t>
  </si>
  <si>
    <t>TraesCS6A02G148400.1</t>
  </si>
  <si>
    <t>TraesCS2B02G154800.1</t>
  </si>
  <si>
    <t>TraesCS7D02G412200.1</t>
  </si>
  <si>
    <t>TraesCS2B02G389100.1</t>
  </si>
  <si>
    <t>TraesCS2A02G428500.2</t>
  </si>
  <si>
    <t>TraesCS6B02G329700.1</t>
  </si>
  <si>
    <t>TraesCS7B02G295700.1</t>
  </si>
  <si>
    <t>TraesCS2A02G031300.1</t>
  </si>
  <si>
    <t>TraesCS3B02G400800.1</t>
  </si>
  <si>
    <t>TraesCS4A02G233600.1</t>
  </si>
  <si>
    <t>TraesCS3D02G402900.2</t>
  </si>
  <si>
    <t>TraesCS5B02G080400.1</t>
  </si>
  <si>
    <t>TraesCS2A02G522100.1</t>
  </si>
  <si>
    <t>TraesCS1A02G395800.1</t>
  </si>
  <si>
    <t>TraesCS1D02G118600.1</t>
  </si>
  <si>
    <t>TraesCS2D02G025400.1</t>
  </si>
  <si>
    <t>TraesCS3D02G117100.1</t>
  </si>
  <si>
    <t>TraesCS2D02G383600.1</t>
  </si>
  <si>
    <t>TraesCS5B02G356700.1</t>
  </si>
  <si>
    <t>TraesCS2A02G189600.1</t>
  </si>
  <si>
    <t>TraesCS4D02G340800.1</t>
  </si>
  <si>
    <t>TraesCS2D02G385200.1</t>
  </si>
  <si>
    <t>TraesCS5A02G461900.2</t>
  </si>
  <si>
    <t>TraesCS7A02G371600.1</t>
  </si>
  <si>
    <t>TraesCS2A02G359900.1</t>
  </si>
  <si>
    <t>TraesCS3D02G361800.1</t>
  </si>
  <si>
    <t>TraesCS4D02G071100.1</t>
  </si>
  <si>
    <t>TraesCS5D02G223800.1</t>
  </si>
  <si>
    <t>TraesCS1D02G163900.1</t>
  </si>
  <si>
    <t>TraesCS7B02G489700.2</t>
  </si>
  <si>
    <t>TraesCS5B02G464000.2</t>
  </si>
  <si>
    <t>TraesCS5A02G477600.1</t>
  </si>
  <si>
    <t>TraesCS3D02G348500.2</t>
  </si>
  <si>
    <t>TraesCS2A02G158100.1</t>
  </si>
  <si>
    <t>TraesCS6B02G081800.1</t>
  </si>
  <si>
    <t>TraesCS6D02G246800.2</t>
  </si>
  <si>
    <t>TraesCS1B02G274600.1</t>
  </si>
  <si>
    <t>TraesCS7A02G466800.1</t>
  </si>
  <si>
    <t>TraesCS2D02G344900.1</t>
  </si>
  <si>
    <t>TraesCS3B02G135400.3</t>
  </si>
  <si>
    <t>TraesCS7D02G338800.4</t>
  </si>
  <si>
    <t>TraesCS1D02G204200.1</t>
  </si>
  <si>
    <t>TraesCS1D02G399400.1</t>
  </si>
  <si>
    <t>TraesCS4A02G304300.2</t>
  </si>
  <si>
    <t>TraesCS2D02G452900.1</t>
  </si>
  <si>
    <t>TraesCS5A02G118600.1</t>
  </si>
  <si>
    <t>TraesCS3A02G056700.1</t>
  </si>
  <si>
    <t>TraesCS3B02G548700.2</t>
  </si>
  <si>
    <t>TraesCS7A02G466600.1</t>
  </si>
  <si>
    <t>TraesCS2D02G195000.1</t>
  </si>
  <si>
    <t>TraesCS3D02G305300.1</t>
  </si>
  <si>
    <t>TraesCS2B02G535500.1</t>
  </si>
  <si>
    <t>TraesCS4B02G278800.1</t>
  </si>
  <si>
    <t>TraesCS3B02G282400.1</t>
  </si>
  <si>
    <t>TraesCS2D02G137600.1</t>
  </si>
  <si>
    <t>TraesCS2B02G104200.1</t>
  </si>
  <si>
    <t>TraesCS5D02G097600.1</t>
  </si>
  <si>
    <t>TraesCS5D02G192600.1</t>
  </si>
  <si>
    <t>TraesCS3B02G537600.2</t>
  </si>
  <si>
    <t>TraesCS3B02G215200.1</t>
  </si>
  <si>
    <t>TraesCS6D02G203000.1</t>
  </si>
  <si>
    <t>TraesCS1B02G277100.1</t>
  </si>
  <si>
    <t>TraesCS7A02G060000.1</t>
  </si>
  <si>
    <t>TraesCS5D02G204900.1</t>
  </si>
  <si>
    <t>TraesCS3A02G191900.1</t>
  </si>
  <si>
    <t>TraesCS2A02G022400.1</t>
  </si>
  <si>
    <t>TraesCS5B02G490900.1</t>
  </si>
  <si>
    <t>TraesCS1B02G427000.1</t>
  </si>
  <si>
    <t>TraesCS6B02G437500.3</t>
  </si>
  <si>
    <t>TraesCS5D02G213900.1</t>
  </si>
  <si>
    <t>TraesCS2D02G179300.1</t>
  </si>
  <si>
    <t>TraesCS1B02G061800.1</t>
  </si>
  <si>
    <t>TraesCS7A02G245100.1</t>
  </si>
  <si>
    <t>TraesCS6A02G298100.1</t>
  </si>
  <si>
    <t>TraesCS5D02G492900.1</t>
  </si>
  <si>
    <t>TraesCS7D02G554900.1</t>
  </si>
  <si>
    <t>TraesCS3B02G394500.1</t>
  </si>
  <si>
    <t>TraesCS3A02G140700.1</t>
  </si>
  <si>
    <t>TraesCS6D02G208500.1</t>
  </si>
  <si>
    <t>TraesCS1A02G366900.1</t>
  </si>
  <si>
    <t>TraesCSU02G268400.1</t>
  </si>
  <si>
    <t>TraesCS2A02G192500.1</t>
  </si>
  <si>
    <t>TraesCS6D02G125600.1</t>
  </si>
  <si>
    <t>TraesCS2B02G163500.1</t>
  </si>
  <si>
    <t>TraesCS3D02G043600.1</t>
  </si>
  <si>
    <t>TraesCS4A02G081700.1</t>
  </si>
  <si>
    <t>TraesCS1D02G400500.1</t>
  </si>
  <si>
    <t>TraesCS1B02G097700.1</t>
  </si>
  <si>
    <t>TraesCS5D02G204200.1</t>
  </si>
  <si>
    <t>TraesCS6A02G411200.1</t>
  </si>
  <si>
    <t>TraesCS2A02G456100.1</t>
  </si>
  <si>
    <t>TraesCS3B02G165400.1</t>
  </si>
  <si>
    <t>TraesCS1D02G052900.1</t>
  </si>
  <si>
    <t>TraesCS1B02G337300.1</t>
  </si>
  <si>
    <t>TraesCS2D02G399600.1</t>
  </si>
  <si>
    <t>TraesCS4B02G379800.2</t>
  </si>
  <si>
    <t>TraesCS3B02G144800.1</t>
  </si>
  <si>
    <t>TraesCS5D02G121300.1</t>
  </si>
  <si>
    <t>TraesCS6A02G058700.1</t>
  </si>
  <si>
    <t>TraesCS3A02G133300.1</t>
  </si>
  <si>
    <t>TraesCS4A02G435200.1</t>
  </si>
  <si>
    <t>TraesCS2B02G575200.2</t>
  </si>
  <si>
    <t>TraesCS4D02G207500.1</t>
  </si>
  <si>
    <t>TraesCS5A02G052600.1</t>
  </si>
  <si>
    <t>TraesCS4B02G131500.2</t>
  </si>
  <si>
    <t>TraesCS5D02G268000.2</t>
  </si>
  <si>
    <t>TraesCS7B02G282100.1</t>
  </si>
  <si>
    <t>TraesCS5A02G328200.1</t>
  </si>
  <si>
    <t>TraesCS2D02G337800.1</t>
  </si>
  <si>
    <t>TraesCS1A02G265700.1</t>
  </si>
  <si>
    <t>TraesCS6B02G313500.1</t>
  </si>
  <si>
    <t>TraesCS5B02G382800.1</t>
  </si>
  <si>
    <t>TraesCS6A02G190000.2</t>
  </si>
  <si>
    <t>TraesCS6D02G069400.1</t>
  </si>
  <si>
    <t>TraesCSU02G058700.1</t>
  </si>
  <si>
    <t>TraesCS1A02G390500.1</t>
  </si>
  <si>
    <t>TraesCS3D02G177600.2</t>
  </si>
  <si>
    <t>TraesCS1B02G140300.1</t>
  </si>
  <si>
    <t>TraesCS7D02G029700.1</t>
  </si>
  <si>
    <t>TraesCS3D02G327300.1</t>
  </si>
  <si>
    <t>TraesCS2A02G250800.1</t>
  </si>
  <si>
    <t>TraesCS1D02G085900.1</t>
  </si>
  <si>
    <t>TraesCS3B02G415500.1</t>
  </si>
  <si>
    <t>TraesCS4A02G437800.1</t>
  </si>
  <si>
    <t>TraesCS5A02G100000.1</t>
  </si>
  <si>
    <t>TraesCS4A02G083700.2</t>
  </si>
  <si>
    <t>TraesCS5A02G181800.1</t>
  </si>
  <si>
    <t>TraesCS5B02G117600.1</t>
  </si>
  <si>
    <t>TraesCS2D02G237400.1</t>
  </si>
  <si>
    <t>TraesCS7A02G286200.1</t>
  </si>
  <si>
    <t>TraesCS6A02G061500.1</t>
  </si>
  <si>
    <t>TraesCS4B02G127600.2</t>
  </si>
  <si>
    <t>TraesCS7B02G234400.1</t>
  </si>
  <si>
    <t>TraesCS3B02G241200.1</t>
  </si>
  <si>
    <t>TraesCS3A02G538800.2</t>
  </si>
  <si>
    <t>TraesCS1A02G077200.1</t>
  </si>
  <si>
    <t>TraesCS7B02G130600.2</t>
  </si>
  <si>
    <t>TraesCS1D02G135800.1</t>
  </si>
  <si>
    <t>TraesCS1D02G074400.1</t>
  </si>
  <si>
    <t>TraesCS4D02G223700.1</t>
  </si>
  <si>
    <t>TraesCS5D02G273700.1</t>
  </si>
  <si>
    <t>TraesCS1B02G196600.1</t>
  </si>
  <si>
    <t>TraesCS7A02G144600.4</t>
  </si>
  <si>
    <t>TraesCS3B02G541000.1</t>
  </si>
  <si>
    <t>TraesCS5B02G010800.1</t>
  </si>
  <si>
    <t>TraesCS2B02G127100.1</t>
  </si>
  <si>
    <t>TraesCS1B02G149400.1</t>
  </si>
  <si>
    <t>TraesCS2A02G310600.1</t>
  </si>
  <si>
    <t>TraesCS7A02G521400.1</t>
  </si>
  <si>
    <t>TraesCS1B02G444600.1</t>
  </si>
  <si>
    <t>TraesCSU02G210600.1</t>
  </si>
  <si>
    <t>TraesCS2B02G404400.1</t>
  </si>
  <si>
    <t>TraesCS2B02G031600.1</t>
  </si>
  <si>
    <t>TraesCS1A02G157100.1</t>
  </si>
  <si>
    <t>TraesCS4B02G152200.1</t>
  </si>
  <si>
    <t>TraesCS4B02G264600.1</t>
  </si>
  <si>
    <t>TraesCS2A02G347800.1</t>
  </si>
  <si>
    <t>TraesCS4D02G183700.1</t>
  </si>
  <si>
    <t>TraesCS1D02G372900.1</t>
  </si>
  <si>
    <t>TraesCS5B02G294700.1</t>
  </si>
  <si>
    <t>TraesCS4B02G321800.1</t>
  </si>
  <si>
    <t>TraesCS4B02G152100.2</t>
  </si>
  <si>
    <t>TraesCS7B02G221500.1</t>
  </si>
  <si>
    <t>TraesCS2D02G348500.3</t>
  </si>
  <si>
    <t>TraesCS2B02G465500.1</t>
  </si>
  <si>
    <t>TraesCS2B02G118800.1</t>
  </si>
  <si>
    <t>TraesCS4B02G194000.1</t>
  </si>
  <si>
    <t>TraesCS6B02G029200.1</t>
  </si>
  <si>
    <t>TraesCS3A02G308500.1</t>
  </si>
  <si>
    <t>TraesCS6B02G327500.2</t>
  </si>
  <si>
    <t>TraesCS1B02G009900.1</t>
  </si>
  <si>
    <t>TraesCS3A02G022700.1</t>
  </si>
  <si>
    <t>TraesCS2A02G509100.1</t>
  </si>
  <si>
    <t>TraesCS6A02G280800.3</t>
  </si>
  <si>
    <t>TraesCS1B02G068500.2</t>
  </si>
  <si>
    <t>TraesCS1D02G200300.1</t>
  </si>
  <si>
    <t>TraesCS1B02G240000.1</t>
  </si>
  <si>
    <t>TraesCS5A02G512800.2</t>
  </si>
  <si>
    <t>TraesCSU02G049000.1</t>
  </si>
  <si>
    <t>TraesCS2B02G275700.1</t>
  </si>
  <si>
    <t>TraesCS7B02G404000.1</t>
  </si>
  <si>
    <t>TraesCS2D02G400200.1</t>
  </si>
  <si>
    <t>TraesCS1B02G422900.1</t>
  </si>
  <si>
    <t>TraesCS2D02G043800.1</t>
  </si>
  <si>
    <t>TraesCS1A02G343300.1</t>
  </si>
  <si>
    <t>TraesCS7D02G466600.1</t>
  </si>
  <si>
    <t>TraesCS2A02G182100.1</t>
  </si>
  <si>
    <t>TraesCS5D02G188800.3</t>
  </si>
  <si>
    <t>TraesCS5B02G140600.1</t>
  </si>
  <si>
    <t>TraesCS5D02G154300.1</t>
  </si>
  <si>
    <t>TraesCS6B02G198200.1</t>
  </si>
  <si>
    <t>TraesCS7B02G178300.1</t>
  </si>
  <si>
    <t>TraesCS5A02G289300.1</t>
  </si>
  <si>
    <t>TraesCS2A02G087200.1</t>
  </si>
  <si>
    <t>TraesCS5D02G172600.1</t>
  </si>
  <si>
    <t>TraesCS1A02G176100.1</t>
  </si>
  <si>
    <t>TraesCS2B02G269900.1</t>
  </si>
  <si>
    <t>TraesCS2A02G395900.1</t>
  </si>
  <si>
    <t>TraesCS2B02G540100.1</t>
  </si>
  <si>
    <t>TraesCS1B02G150200.1</t>
  </si>
  <si>
    <t>TraesCS4A02G484700.1</t>
  </si>
  <si>
    <t>TraesCS3A02G136500.1</t>
  </si>
  <si>
    <t>TraesCS4A02G421500.1</t>
  </si>
  <si>
    <t>TraesCS4A02G358100.1</t>
  </si>
  <si>
    <t>TraesCS7B02G280100.1</t>
  </si>
  <si>
    <t>TraesCS7B02G465800.1</t>
  </si>
  <si>
    <t>TraesCS3A02G454400.3</t>
  </si>
  <si>
    <t>TraesCS7B02G418500.1</t>
  </si>
  <si>
    <t>TraesCS1A02G005800.1</t>
  </si>
  <si>
    <t>TraesCS1A02G071400.2</t>
  </si>
  <si>
    <t>TraesCS5A02G025200.2</t>
  </si>
  <si>
    <t>TraesCS5B02G420600.3</t>
  </si>
  <si>
    <t>TraesCS3B02G059700.1</t>
  </si>
  <si>
    <t>TraesCSU02G266300.1</t>
  </si>
  <si>
    <t>XM_044472364.1</t>
  </si>
  <si>
    <t>XR_006464182.1</t>
  </si>
  <si>
    <t>XM_044597196.1</t>
  </si>
  <si>
    <t>XM_044598116.1</t>
  </si>
  <si>
    <t>XM_044464862.1</t>
  </si>
  <si>
    <t>XM_044473166.1</t>
  </si>
  <si>
    <t>XM_044480598.1</t>
  </si>
  <si>
    <t>XM_044487267.1</t>
  </si>
  <si>
    <t>XM_020297783.3</t>
  </si>
  <si>
    <t>XM_044503895.1</t>
  </si>
  <si>
    <t>XM_044509164.1</t>
  </si>
  <si>
    <t>XM_044526899.1</t>
  </si>
  <si>
    <t>XM_044544001.1</t>
  </si>
  <si>
    <t>XM_044558341.1</t>
  </si>
  <si>
    <t>AK454492.</t>
  </si>
  <si>
    <t>XM_044576729.1</t>
  </si>
  <si>
    <t>probable glutathione S-transferase GSTU6 (LOC123049448), mRNA</t>
  </si>
  <si>
    <t>uncharacterized LOC123131461 (LOC123131461), transcript variant X1, ncRNA</t>
  </si>
  <si>
    <t>cytochrome P450 89A2-like (LOC123185264), mRNA</t>
  </si>
  <si>
    <t>uncharacterized LOC123186339 (LOC123186339), mRNA</t>
  </si>
  <si>
    <t>uncharacterized LOC123042398 (LOC123042398), mRNA</t>
  </si>
  <si>
    <t>uncharacterized LOC123050360 (LOC123050360), mRNA</t>
  </si>
  <si>
    <t>tetraketide alpha-pyrone reductase 2-like (LOC123057674), mRNA</t>
  </si>
  <si>
    <t>protein LATERAL ROOT PRIMORDIUM 1-like (LOC123063475), mRNA</t>
  </si>
  <si>
    <t>disease resistance protein PIK6-NP-like (LOC123080941), transcript variant X5, mRNA</t>
  </si>
  <si>
    <t>oxalate oxidase GF-2.8-like (LOC123087210), mRNA</t>
  </si>
  <si>
    <t>putative linoleate 9S-lipoxygenase 3 (LOC123104947), mRNA</t>
  </si>
  <si>
    <t>zinc finger protein ZAT8 (LOC100136959), mRNA</t>
  </si>
  <si>
    <t>putative 12-oxophytodienoate reductase 11 (LOC123138374), mRNA</t>
  </si>
  <si>
    <t>mRNA, clone: tplb0005n11, cultivar Chinese Spring</t>
  </si>
  <si>
    <t>cytochrome P450 89A2-like (LOC123158913), mRNA</t>
  </si>
  <si>
    <t>monocopper oxidase-like protein SKS1 (LOC109738693), mRNA</t>
  </si>
  <si>
    <t>DEGs RDA-seq</t>
  </si>
  <si>
    <t xml:space="preserve">, </t>
  </si>
  <si>
    <t>5D: 398,200,658-398,201,546</t>
  </si>
  <si>
    <t>ATGAAGATTGGCAAGGGCACGGAGCTCCTGAAGAAGGCGGCTTCGACGTGCAAGAACAAGACCAGCGTGCTGGCAGCCAAGCTCCTCGTCCTCGTGTCCCTCCGCCGCCGGATGGCCACCGTCGGCGCCTTCTCCCACAGGATCCATGCGCTTGTGGCTGCCGCTGACCGGGAGAATGGTGCCAGGGTGGACTGCAACAAGGCTCTCATGGTGCGCAAGGTCCGGAAGATGCCAGCGCTCCATGGTGGTGAGATTGTTGTTAATATCTCTCATCAACTGGCACTGTTCGATCAAGGGAATGATGGTGATGGTGGCTGCACTGATTGGACACTACACCCCATCTTCAACGACGATGACAACAACTGTTGTTACACCGACGAGTGCGAGGTTGACGACAATGAGGAAGATGGCGATGAAGGCATTGACGACCAACCATCGGTCATGGATGTAATCCGGAACCACAGAGAAGCTGAAGGTTTGGAGTTCAGCATTGACGGTGAGATTGATCAGGCTGCAGATATGTTCATCACCAGGTTTCGGAAGCGGATGAATCAGAGCTTCTAG</t>
  </si>
  <si>
    <t>AAAAAGAGCCAGATTTCATATTATCTGTGAGGCTATCCCAAAACTCTCCTTCCCCCCTAAAATCATAGCATCCGCTACCGAATTTCACGACCTCCATTCCCATCACAATCCCCGTACTCCCATCCTACCATCAGGCGGCAGTAACAGCCCCGCAATCACCTGAAGCACAACCGACCGCAGCCTCCCCTTAGGCTGTTCCAACTACCCATCACCTCCATTCCCAGCGCAATCCCCATACTCCCATCCTAACACTAGGCGGCAGTAAAAGCCCAGCCATCACCTGAAGCACAACCAACCGCAGCCTCCCCTCATGCTGTTCCAACTACCCAAAAAACTGAGATAATTTTCAACACTAACCCTCACCTTGGACTGATGATGAACCTACACACAACCCAAGCTGTCGTCTCATGTAGCCCTCGGCTCTACGGCGCATGAGGATGAGAATGTAGCCCATATAAAGTTTCCAAGGTCTACTTTCCTCACATTGTTCGCATTTTGAAGGCTAAAGTGATTCCATACGTGTAGGCTATTGATGGCTACGGATTAGTGCATTCATTTTTTAGGGTATGAAATATTGCATTCAGGAAGGAAAAAAAGTAATGAATTGCTTTATTTCTGATTATATTTCACGTACTAAATTGAAATAGCATATATGTTTATTCGAGCCATATGTCTCGCAATATCGAGTGAGCGAGCTCTGGTTCAAACTCTGCTCATATTTCAACCGAACTGGAAAAGTTGCTCGTGCTTAGTTTTATTTCTTGAGTGATCCCGAGTCGAAATGAAATACAAGTCAAGGTCGAGCGATTGACGTGTCTCGCGGTTTCTTCTTTTCACCCAACAAGATCATGCATCCATTTCATGAGGAGAGCATTTTTTTCTGAGTCCTAATCGAGTCTTTTCCTTTCCTTCCAAGCTAAGCACACATTGACAAGCAATTTCTAAGTAGAGGACCGATCACCAAAGCCCTCGGGTTAAGAATCACGAAACCAGCCGGACATCCATGCACAACTTTAACAGAAAATATCTTGACGATTCTTTTCTTCGACCAGAATCTTCCGATAGTTTAACATGTACTGCTGCAAAAACGATCCGGCGGTCTCCTCCTCCATTCCCACGAAAATCCTGCCAATGTTAGACTTGTGCACCATCTTTTCATTTCTTCCAGGAAAGAAAGCACTTGTGTCGCACCGCCGTTGTCATCACAAGTTTGACAAGATCGACGCCATGAGAAAAGATTGCTGAAGCTCCCACCCATGCATGCATCCATCACGCCATTGGTTCTGCGTTTGGACGGACGAGAAGAACCAGAAGAAGCTGCGGAGCAGACAATTAATTAATCTTGGCGTGTGCGATTTAACTAAGTGAGACGCACACGGGAATTCGGTATCGGCGTGCTGCAAATTCTCCGTGTGCGCGTACTTTACAATCTGGCATGAAACACAAGGAAACTGCCAAGAGCAAAAGCAAGCTGTTTTGGTTCCCTTTGGGAATTCCGGCCAACCCATCATCGGCTACTACCGGCCGCTTAACTAAAAGAGATACTGGAAAGTTGAGATCGTAGAGAGCCAATCTACACCTTGGGGCATGTGTCTTCTCTGGCCTAAGTGGAATACTTTCTCCATTTCATTCTCCATTCCTAGCTTTTCTTGCATCTTTAGCTTGCTTTCCACTCCCAACATTCCCATAGTGCTAACTCCACATGCCAAATTGTTTTCTGTAGATCTTCCTTTCGTGCGTATGCTTGTTTTTTCCAAGCTTGCTTTCATATGCTTTGGGAGAGCCAGAAAAAAGTTTGATCGTGACATGAGCAAAGTTGTACGCATGCACTTGCATGCCGAGTTCCTGACTATAAATACAGCCTTGGAGCCTCAGGAGAAGGCTCATGAATCTGAAACATCTTGCCTCATCTCAGTGTTCTGCTCATGCCAAGCTTGGGCTACCACAGAACCCTACTTGTTGTCCTTGATATGCAGTTTGGCCACCTCTAAGCATCGAAG</t>
  </si>
  <si>
    <t>5D: 398198658:398200658</t>
  </si>
  <si>
    <t>Un: 38,678,732-38,680,832</t>
  </si>
  <si>
    <t>ATGGCAAACCTCGTGCAGGAGCTCATGCTAGTGACTCCACCGCGGGCATGGTTTCTGTTCCTGCTCCCCCTCCTCCTCTTGTCTTTGCATCACTGGTTCACCAGAAAGACAGGATCTACAGGGCAGCGCCTCCCGCCTTCGCCGCCGGCGCTACCCATCATCGGGCACCTGCACCTTGTTGGCGCCCTCCCACATGTCTCCCTTCGGAGCCTGGCCAGGAAGTACGGCCCGGACGTGATGCTCCTCCGCCTGGGCGCCGTGCGGACCCTCGTAGTGTCGTCGCCGTGCGCCGCCGAGGAGGTGCTTCGCACGAACGACCACGTCCTGGCATCGCGGCCCCCATCCGTCGTCCCCGACATCATCATGTACGGCTCGTCTGACATCGCCTTTGCGTCGTACGGCGAGTACTGGCGGCAGGCGAGGAAGCTCGTCACCACACACATGCTCAGCGTTAAGAAGGTGCAGTCTTTCCGCAGCGCCGCCATGGAGGAGGTCAGCATGGCAATCGCCAAGATCAACGAGGCAGCCACAGCCGGTAGTACAGTCGACATGAGCGAGTTGCTCAACTCATTCTCGAATGATATGGCATGCCGTATCGTGTCAGGCAAGTTCTTCCTGAAAGATGGGCGGAGCAAGTTGTTTCGGGAACTCATCAACGACTCCTCGCGGCTTCTCGGTGGGTTCAACATGGAGGAGTACTTCCCAGCATTGGGTAGGGTAGGAGTGCTTAAGAGGGCGGTTTGTGCCAAGGCCAAAAGAGTGAGAAACAGATGGGCCGATCTGCTGGACAAGGTGATCGATGATCGTGTGAGCAAGCGCAAATCAGCGTCTGATCACAAGGATGGCGATTTCGTAGATATTCTACTGTCTCTTCAGCGGGAGTATGATCTCACAAGAGAGCACATGAAAGCTCTCCTCACAGATGTATTTTTCGGTGCAACAGACACGTCAGCTAACGTCCTCGAATTCACCTTGGCTGAGCTCATGAGGAGGCCACACTTCATGGGAAAGCTACAAGATGAAGTGAGGAGTATCGTACCCCGGGGACTAGAAATTGTGAGCGAAACTGAATTGAACAACATGGTGTACCTACGAGCAGTAATAAAAGAGTCTCTCAGGCTGTATCCTATTGCACCTCTCCTTGCTCCGCACCTTGCCATGGCTGACTGTACCATCGATGGATACATGGTTCCTGCAGGGACGCGTGTCGTCGTTAATGCATGGGCCATTGCGAGGGATTCGAGCTCCTGGGAGGATGCCGAAGAGTTCATACCTGAAAGATTTACAGATGAAGGCAGTGCTAGGAATGTCAACTTTAGGGGGAATGGTTTTCAGTTCTTGCCATTCGGTGCAGGACGAAGGATATGCCCTGGTATAAACCTCGGAATCGCCAATGTTGAGCTTATGTTGGCAAACATCGTGAACCATTTTGACTGGGAACTTTTGATTGGGGTTGAGAGAAAAGATATTGATATGACAGAGGTGTTTGGGATAAGCATTCGTAGGAAGGAGAAACTATTGTTGATTCCAAAGTCACGCATATGA</t>
  </si>
  <si>
    <t>Un:38678732:38682832</t>
  </si>
  <si>
    <t>GCTGAGCTCGGTTGCTCTATCAGGTTTTGCATCACAAGCTCTGTTGCTTTATAAGCAGCCAAGCCGGGTAGAAGGCGAAAAAGCATATGCATACATCGACACATATCTGCGGTGCACTGAACTTGGAGCAATATTTGTGCTTGTGTGTCCAAATCAGGTCTAGTCTTCCAAATGGATGAGCTCTTCGTGTTCAATTGGCATACGTGTGTTAACGTTGTCACTGTCTCAATCGTGCAGCAGGTTGTTCTTCTCCTCGTAGCTACCGGTGAATAGGCCATAACAGCCTTCTCCTGCGACCGATCGTGGTATTCAATCACGCCGGAGAAGTAGACGTCCCACCTCCACACCACGTACGTCTCTGCAAGTTTTGACTATCCACGGCACGGTAATAATCATACTATCTATGTACCGAAATATTTGTAGTTGAGGGAACTTGTACTAGTTTCCTTCAACTAAAGTATTTCGGTAATATGCATGCATGTGAGCAAGACAACTGAAACACGGTGTATAATTTGATAGACTCGATAGGACCATTGTTGTCCCAAGGGATCTTTTGAGTTTTGACAGAATTTGTCTTGTTTCAAACATTACATGATGTTTTGCTGGGTTTTATTTTCTTATTGCAAGTGCATCATAATGTCTCATTGTGTATCAACAAATAAGGGTGCACTTGTTTATGGTACAGAATAAAACATTATGATTCACTTCGACAAGAGAAAAAGGACCCGCTGTAAATTGTGTGAAATTATGAAACAAAACAAATCTTTGTTACAAACTAAAAAACACACAACACGAATCTCAAAGCAATGATGAGCGGTGGATACATGCACGAGATACCTATGCATGGTGGAATATCATGGCTCATTTTTTTCTATACAACTACCACAATATGGGGAGGGAGATCGGGATCATAGTTACCGCCGTTCGTTTGCCAAAAAACATAACCCTAGCAGCTAGCTGACTTGCCCTTTGCACCTCCTCGTTTCACATCGTCTGCTTCCCCTCTCTTCCAAA</t>
  </si>
  <si>
    <t>XM_044545667.1</t>
  </si>
  <si>
    <t>XM_044488130.1</t>
  </si>
  <si>
    <t>uncharacterized LOC123125137 (LOC123125137), mRNA</t>
  </si>
  <si>
    <t>indole-2-monooxygenase-like (LOC123064714), mRNA</t>
  </si>
  <si>
    <t>grain_Z85</t>
  </si>
  <si>
    <t>grain_Z75</t>
  </si>
  <si>
    <t>grain_Z71</t>
  </si>
  <si>
    <t>spike_Z65</t>
  </si>
  <si>
    <t>spike_Z39</t>
  </si>
  <si>
    <t>spike_Z32</t>
  </si>
  <si>
    <t>leaf_Z71</t>
  </si>
  <si>
    <t>leaf_Z23</t>
  </si>
  <si>
    <t>leaf_Z10</t>
  </si>
  <si>
    <t>stem_Z65</t>
  </si>
  <si>
    <t>stem_Z32</t>
  </si>
  <si>
    <t>stem_Z30</t>
  </si>
  <si>
    <t>root_Z39</t>
  </si>
  <si>
    <t>root_Z13</t>
  </si>
  <si>
    <t>root_Z10</t>
  </si>
  <si>
    <t>Pi/Eu</t>
  </si>
  <si>
    <t>Po/Eu</t>
  </si>
  <si>
    <t>Po/Da</t>
  </si>
  <si>
    <t>Pi/Da</t>
  </si>
  <si>
    <t>C2: Pi/Da</t>
  </si>
  <si>
    <t>C4 Pi/Eu</t>
  </si>
  <si>
    <t>C6 Po/Da</t>
  </si>
  <si>
    <t>C8 Po/Eu</t>
  </si>
  <si>
    <t>C1 Pi/Da</t>
  </si>
  <si>
    <t>C3 Pi/Eu</t>
  </si>
  <si>
    <t>C5 Po/Da</t>
  </si>
  <si>
    <t>C7 Po/Eu</t>
  </si>
  <si>
    <t>Mean fold change</t>
  </si>
  <si>
    <t>Number of significant differences</t>
  </si>
  <si>
    <t>Gene</t>
  </si>
  <si>
    <t>traescs7b02g145100'</t>
  </si>
  <si>
    <t>'1.1.1.1.1'</t>
  </si>
  <si>
    <t>'Photosynthesis.photophosphorylation.photosystem II.LHC-II complex.component LHCb1/2/3'</t>
  </si>
  <si>
    <t>traescs1b02g432700.1</t>
  </si>
  <si>
    <t>'component LHCb1/2/3 of LHC-II complex'</t>
  </si>
  <si>
    <t>traescs1d02g411300.1</t>
  </si>
  <si>
    <t>traescs5a02g350600.1</t>
  </si>
  <si>
    <t>'1.1.1.1.2'</t>
  </si>
  <si>
    <t>'Photosynthesis.photophosphorylation.photosystem II.LHC-II complex.component LHCb4'</t>
  </si>
  <si>
    <t>traescs2d02g209900.1</t>
  </si>
  <si>
    <t>'component LHCb4 of LHC-II complex'</t>
  </si>
  <si>
    <t>'1.1.1.2.1.1'</t>
  </si>
  <si>
    <t>'Photosynthesis.photophosphorylation.photosystem II.PS-II complex.reaction center complex.component D1/PsbA'</t>
  </si>
  <si>
    <t>traescs1d02g179900.1</t>
  </si>
  <si>
    <t>'component PsbA/D1 of PS-II reaction center complex'</t>
  </si>
  <si>
    <t>traescs5d02g008300.1</t>
  </si>
  <si>
    <t>'1.1.1.2.1.2'</t>
  </si>
  <si>
    <t>'Photosynthesis.photophosphorylation.photosystem II.PS-II complex.reaction center complex.component D2/PsbD'</t>
  </si>
  <si>
    <t>traescs2b02g330700.1</t>
  </si>
  <si>
    <t>'component PsbD/D2 of PS-II reaction center complex'</t>
  </si>
  <si>
    <t>'1.1.1.4.8'</t>
  </si>
  <si>
    <t>'Photosynthesis.photophosphorylation.photosystem II.repair and reassembly cycle.assembly factor (CYP38)'</t>
  </si>
  <si>
    <t>traescs7a02g286700.2</t>
  </si>
  <si>
    <t>'protein involved in PS-II assembly (CYP38)'</t>
  </si>
  <si>
    <t>'1.1.1.5.3.1.4'</t>
  </si>
  <si>
    <t>'Photosynthesis.photophosphorylation.photosystem II.photosynthetic acclimation.non-photochemical quenching (NPQ).qE/qZ-type quenching.regulatory protein (FLAP1)'</t>
  </si>
  <si>
    <t>traescs4a02g277800.1</t>
  </si>
  <si>
    <t>'regulatory protein (FLAP1) of non-photochemical quenching'</t>
  </si>
  <si>
    <t>'1.1.4.2.4'</t>
  </si>
  <si>
    <t>'Photosynthesis.photophosphorylation.photosystem I.PS-I complex.component PsaD'</t>
  </si>
  <si>
    <t>traescs5a02g457500.1</t>
  </si>
  <si>
    <t>'component PsaD of PS-I complex'</t>
  </si>
  <si>
    <t>traescs5d02g468400.1</t>
  </si>
  <si>
    <t>'1.1.4.2.10'</t>
  </si>
  <si>
    <t>'Photosynthesis.photophosphorylation.photosystem I.PS-I complex.component PsaJ'</t>
  </si>
  <si>
    <t>traescs6d02g326100.1</t>
  </si>
  <si>
    <t>'component PsaJ of PS-I complex'</t>
  </si>
  <si>
    <t>'1.1.8.1.6.2.2'</t>
  </si>
  <si>
    <t>'Photosynthesis.photophosphorylation.chlororespiration.NADH dehydrogenase-like (NDH) complex.assembly and maintenance.Cpn60 chaperonin heterodimer.subunit beta'</t>
  </si>
  <si>
    <t>traescs4a02g452700.3</t>
  </si>
  <si>
    <t>'subunit beta of Cpn60 chaperonin complex'</t>
  </si>
  <si>
    <t>traescs7a02g036200.1</t>
  </si>
  <si>
    <t>traescs7d02g032800.1</t>
  </si>
  <si>
    <t>'1.1.9.2.2'</t>
  </si>
  <si>
    <t>'Photosynthesis.photophosphorylation.ATP synthase complex.peripheral CF1 subcomplex.subunit beta'</t>
  </si>
  <si>
    <t>traescs2d02g284400.1</t>
  </si>
  <si>
    <t>'subunit beta of peripheral CF1 subcomplex of ATP synthase complex'</t>
  </si>
  <si>
    <t>'1.1.9.2.5'</t>
  </si>
  <si>
    <t>'Photosynthesis.photophosphorylation.ATP synthase complex.peripheral CF1 subcomplex.subunit epsilon'</t>
  </si>
  <si>
    <t>traescs3b02g185900.1</t>
  </si>
  <si>
    <t>'subunit epsilon of peripheral CF1 subcomplex of ATP synthase complex'</t>
  </si>
  <si>
    <t>'1.2.1.2.1.2'</t>
  </si>
  <si>
    <t>'Photosynthesis.calvin cycle.ribulose-1,5-bisphosphat carboxylase/oxygenase (RuBisCo) activity.RuBisCo assembly.CPN60 chaperonin heterodimer.subunit beta'</t>
  </si>
  <si>
    <t>'subunit beta of CPN60 assembly chaperone heterodimer'</t>
  </si>
  <si>
    <t>'1.2.1.3.2'</t>
  </si>
  <si>
    <t>'Photosynthesis.calvin cycle.ribulose-1,5-bisphosphat carboxylase/oxygenase (RuBisCo) activity.RuBisCo regulation.ATP-dependent activase (RCA)'</t>
  </si>
  <si>
    <t>traescs4a02g177500.1</t>
  </si>
  <si>
    <t>'ATP-dependent activase involved in RuBisCo regulation'</t>
  </si>
  <si>
    <t>'1.2.3.1'</t>
  </si>
  <si>
    <t>'Photosynthesis.calvin cycle.glyceraldehyde 3-phosphate dehydrogenase (GAPDH) activity.glyceraldehyde 3-phosphate dehydrogenase (GAPDH)'</t>
  </si>
  <si>
    <t>traescs2a02g344600.1</t>
  </si>
  <si>
    <t>'glyceraldehyde 3-phosphate dehydrogenase (GAPDH)'</t>
  </si>
  <si>
    <t>traescs2b02g342200.1</t>
  </si>
  <si>
    <t>traescs2d02g322900.1</t>
  </si>
  <si>
    <t>traescs7b02g455900.1</t>
  </si>
  <si>
    <t>traescs7d02g523500.1</t>
  </si>
  <si>
    <t>'2.1.1.4.1'</t>
  </si>
  <si>
    <t>'Cellular respiration.glycolysis.cytosolic glycolysis.glyceraldehyde 3-phosphate dehydrogenase activities.NAD-dependent glyceraldehyde 3-phosphate dehydrogenase'</t>
  </si>
  <si>
    <t>traescs6d02g196300.1</t>
  </si>
  <si>
    <t>'NAD-dependent glyceraldehyde 3-phosphate dehydrogenase'</t>
  </si>
  <si>
    <t>traescs7a02g313100.2</t>
  </si>
  <si>
    <t>traescs7b02g213300.1</t>
  </si>
  <si>
    <t>traescs7d02g309500.1</t>
  </si>
  <si>
    <t>'2.1.1.4.2'</t>
  </si>
  <si>
    <t>'Cellular respiration.glycolysis.cytosolic glycolysis.glyceraldehyde 3-phosphate dehydrogenase activities.NADP-dependent glyceraldehyde 3-phosphate dehydrogenase'</t>
  </si>
  <si>
    <t>traescs2a02g190700.1</t>
  </si>
  <si>
    <t>'NADP-dependent glyceraldehyde 3-phosphate dehydrogenase'</t>
  </si>
  <si>
    <t>'2.1.2.1'</t>
  </si>
  <si>
    <t>'Cellular respiration.glycolysis.methylglyoxal degradation.lactoyl-glutathione lyase (GLX1)'</t>
  </si>
  <si>
    <t>traescs6d02g197700.1</t>
  </si>
  <si>
    <t>'lactoyl-glutathione lyase (GLX1)'</t>
  </si>
  <si>
    <t>'2.3.5.2'</t>
  </si>
  <si>
    <t>'Cellular respiration.tricarboxylic acid cycle.succinyl-CoA ligase heterodimer.subunit beta'</t>
  </si>
  <si>
    <t>traescs6a02g225900.1</t>
  </si>
  <si>
    <t>'subunit beta of succinyl-CoA ligase heterodimer'</t>
  </si>
  <si>
    <t>'2.4.1.1.1'</t>
  </si>
  <si>
    <t>'Cellular respiration.oxidative phosphorylation.NADH dehydrogenase complex.module N (electron input).component NQO1/51kDa'</t>
  </si>
  <si>
    <t>traescs2b02g259100.1</t>
  </si>
  <si>
    <t>'component NQO1/51kDa of NADH dehydrogenase electron input (module N)'</t>
  </si>
  <si>
    <t>'2.4.6.2.5'</t>
  </si>
  <si>
    <t>'Cellular respiration.oxidative phosphorylation.ATP synthase complex.peripheral MF1 subcomplex.subunit delta_'</t>
  </si>
  <si>
    <t>traescs2a02g245200.1</t>
  </si>
  <si>
    <t>'subunit delta_ of ATP synthase peripheral MF1 subcomplex'</t>
  </si>
  <si>
    <t>traescs2b02g253200.1</t>
  </si>
  <si>
    <t>traescs2d02g242100.1</t>
  </si>
  <si>
    <t>'3.1.4.1.1'</t>
  </si>
  <si>
    <t>'Carbohydrate metabolism.sucrose metabolism.degradation.invertase activities.cell wall acid beta-fructofuranosidase (CWIN)'</t>
  </si>
  <si>
    <t>traescs2a02g488900.1</t>
  </si>
  <si>
    <t>'cell wall acid beta-fructofuranosidase (CWIN)'</t>
  </si>
  <si>
    <t>traescs3a02g516900.1</t>
  </si>
  <si>
    <t>traescs3b02g584500.1</t>
  </si>
  <si>
    <t>traescs3d02g524600.1</t>
  </si>
  <si>
    <t>traescs4d02g350500.1</t>
  </si>
  <si>
    <t>traescs5a02g526200.1</t>
  </si>
  <si>
    <t>traescs7a02g010200.1</t>
  </si>
  <si>
    <t>traescs7d02g010000.1</t>
  </si>
  <si>
    <t>traescs4a02g140000.1</t>
  </si>
  <si>
    <t>traescs7a02g158900.1</t>
  </si>
  <si>
    <t>traescs7b02g063400.3</t>
  </si>
  <si>
    <t>traescs7d02g036600.2</t>
  </si>
  <si>
    <t>'3.1.4.3'</t>
  </si>
  <si>
    <t>'Carbohydrate metabolism.sucrose metabolism.degradation.hexokinase'</t>
  </si>
  <si>
    <t>traescs1a02g122800.1</t>
  </si>
  <si>
    <t>'hexokinase'</t>
  </si>
  <si>
    <t>traescs1b02g142000.1</t>
  </si>
  <si>
    <t>traescs1d02g123700.1</t>
  </si>
  <si>
    <t>'3.4.6'</t>
  </si>
  <si>
    <t>'Carbohydrate metabolism.oligosaccharide metabolism.alpha-galactosidase (AGAL)'</t>
  </si>
  <si>
    <t>traescs1a02g164800.1</t>
  </si>
  <si>
    <t>'alpha-galactosidase (AGAL)'</t>
  </si>
  <si>
    <t>'3.11.1.1'</t>
  </si>
  <si>
    <t>'Carbohydrate metabolism.fermentation.acetic acid biosynthesis.pyruvate decarboxylase (PDC)'</t>
  </si>
  <si>
    <t>traescs4a02g110900.2</t>
  </si>
  <si>
    <t>'pyruvate decarboxylase (PDC)'</t>
  </si>
  <si>
    <t>'3.11.1.2'</t>
  </si>
  <si>
    <t>'Carbohydrate metabolism.fermentation.acetic acid biosynthesis.alcohol dehydrogenase (ADH)'</t>
  </si>
  <si>
    <t>traescs4a02g202100.1</t>
  </si>
  <si>
    <t>'alcohol dehydrogenase (ADH)'</t>
  </si>
  <si>
    <t>traescs4d02g103000.1</t>
  </si>
  <si>
    <t>'3.11.1.3'</t>
  </si>
  <si>
    <t>'Carbohydrate metabolism.fermentation.acetic acid biosynthesis.aldehyde dehydrogenase (ALDH2B)'</t>
  </si>
  <si>
    <t>traescs7d02g211900.1</t>
  </si>
  <si>
    <t>'aldehyde dehydrogenase (ALDH2B)'</t>
  </si>
  <si>
    <t>'3.13.3.1'</t>
  </si>
  <si>
    <t>'Carbohydrate metabolism.nucleotide sugar biosynthesis.UDP-D-glucuronic acid biosynthesis.UDP-D-glucose 6-dehydrogenase'</t>
  </si>
  <si>
    <t>traescs5a02g394900.1</t>
  </si>
  <si>
    <t>'UDP-D-glucose 6-dehydrogenase'</t>
  </si>
  <si>
    <t>'3.13.5.1'</t>
  </si>
  <si>
    <t>'Carbohydrate metabolism.nucleotide sugar biosynthesis.UDP-D-xylose biosynthesis.UDP-D-glucuronic acid decarboxylase'</t>
  </si>
  <si>
    <t>traescs2b02g129600.2</t>
  </si>
  <si>
    <t>'UDP-D-glucuronic acid decarboxylase'</t>
  </si>
  <si>
    <t>traescs2d02g111400.1</t>
  </si>
  <si>
    <t>traescs2d02g111400.2</t>
  </si>
  <si>
    <t>'3.13.6.1'</t>
  </si>
  <si>
    <t>'Carbohydrate metabolism.nucleotide sugar biosynthesis.nucleotide rhamnose biosynthesis.UDP-L-rhamnose synthase (RHM)'</t>
  </si>
  <si>
    <t>traescs4d02g206000.1</t>
  </si>
  <si>
    <t>'UDP-L-rhamnose synthase (RHM)'</t>
  </si>
  <si>
    <t>'4.1.1.4.3'</t>
  </si>
  <si>
    <t>'Amino acid metabolism.glutamate group amino acid biosynthesis.glutamate-derived amino acids.proline.proline transporter (ProT)'</t>
  </si>
  <si>
    <t>traescs3d02g408800.1</t>
  </si>
  <si>
    <t>'proline transporter (ProT)'</t>
  </si>
  <si>
    <t>'4.5.1.2'</t>
  </si>
  <si>
    <t>'Amino acid metabolism.shikimate group amino acid biosynthesis.shikimate pathway.3-dehydroquinate synthase (DHQS)'</t>
  </si>
  <si>
    <t>traescs5d02g336400.1</t>
  </si>
  <si>
    <t>'3-dehydroquinate synthase (DHQS)'</t>
  </si>
  <si>
    <t>'4.5.2.1'</t>
  </si>
  <si>
    <t>'Amino acid metabolism.shikimate group amino acid biosynthesis.phenylalanine and tyrosine.chorismate mutase'</t>
  </si>
  <si>
    <t>traescs7a02g253300.1</t>
  </si>
  <si>
    <t>'chorismate mutase'</t>
  </si>
  <si>
    <t>traescs7b02g149600.1</t>
  </si>
  <si>
    <t>traescs7d02g251900.1</t>
  </si>
  <si>
    <t>'4.6.2.3.1'</t>
  </si>
  <si>
    <t>'Amino acid metabolism.amino acid degradation.gamma-aminobutyrate (GABA).gamma-hydroxybutyrate formation.bifunctional gamma-hydroxybutyrate dehydrogenase and glyoxylate reductase'</t>
  </si>
  <si>
    <t>traescs6a02g148400.1</t>
  </si>
  <si>
    <t>'bifunctional gamma-hydroxybutyrate dehydrogenase and glyoxylate reductase'</t>
  </si>
  <si>
    <t>'4.6.6.1'</t>
  </si>
  <si>
    <t>'Amino acid metabolism.amino acid degradation.cysteine.mercaptopyruvate sulfurtransferase'</t>
  </si>
  <si>
    <t>traescs6d02g128900.1</t>
  </si>
  <si>
    <t>'mercaptopyruvate sulfurtransferase'</t>
  </si>
  <si>
    <t>'4.6.8.4.1'</t>
  </si>
  <si>
    <t>'Amino acid metabolism.amino acid degradation.aromatic amino acids.tyrosine.tyrosine aminotransferase (TAT)'</t>
  </si>
  <si>
    <t>traescs4a02g145400.2</t>
  </si>
  <si>
    <t>'tyrosine aminotransferase (TAT)'</t>
  </si>
  <si>
    <t>traescs4b02g124800.2</t>
  </si>
  <si>
    <t>traescs4d02g153400.3</t>
  </si>
  <si>
    <t>'5.1.4.1'</t>
  </si>
  <si>
    <t>'Lipid metabolism.fatty acid metabolism.plastidial fatty acid synthase (ptFAS) system.acyl carrier protein (ptACP)'</t>
  </si>
  <si>
    <t>traescs7d02g272700.1</t>
  </si>
  <si>
    <t>'acyl carrier protein (ptACP)'</t>
  </si>
  <si>
    <t>traescs4a02g109300.1</t>
  </si>
  <si>
    <t>'5.1.8.1'</t>
  </si>
  <si>
    <t>'Lipid metabolism.fatty acid metabolism.fatty acid transport.fatty acid export protein (FAX)'</t>
  </si>
  <si>
    <t>traescs2d02g227100.1</t>
  </si>
  <si>
    <t>'fatty acid export protein (FAX)'</t>
  </si>
  <si>
    <t>'5.2.3.1.2'</t>
  </si>
  <si>
    <t>'Lipid metabolism.glycerolipid metabolism.triacylglycerol biosynthesis.acyl-CoA:diacylglycerol acyltransferase activities.acyl-CoA:diacylglycerol acyltransferase (DGAT2)'</t>
  </si>
  <si>
    <t>traescs7d02g228700.1</t>
  </si>
  <si>
    <t>'acyl-CoA:diacylglycerol acyltransferase (DGAT2)'</t>
  </si>
  <si>
    <t>'5.2.5.1'</t>
  </si>
  <si>
    <t>'Lipid metabolism.glycerolipid metabolism.phosphatidylcholine biosynthesis.phospho-base N-methyltransferase'</t>
  </si>
  <si>
    <t>traescs1d02g375500.1</t>
  </si>
  <si>
    <t>'phospho-base N-methyltransferase'</t>
  </si>
  <si>
    <t>traescs3b02g322000.1</t>
  </si>
  <si>
    <t>traescs3b02g322100.1</t>
  </si>
  <si>
    <t>traescs3d02g287000.1</t>
  </si>
  <si>
    <t>traescs3d02g287300.1</t>
  </si>
  <si>
    <t>'5.2.10.2.1.1'</t>
  </si>
  <si>
    <t>'Lipid metabolism.glycerolipid metabolism.glycerolipid degradation.phospholipase activities.phospholipase A1 activities.phospholipase A1 (PC-PLA1)'</t>
  </si>
  <si>
    <t>traescs1a02g266000.1</t>
  </si>
  <si>
    <t>'phospholipase A1 (PC-PLA1)'</t>
  </si>
  <si>
    <t>traescs1b02g232100.1</t>
  </si>
  <si>
    <t>traescs1b02g277000.1</t>
  </si>
  <si>
    <t>traescs1d02g220300.1</t>
  </si>
  <si>
    <t>'5.2.10.2.4.1'</t>
  </si>
  <si>
    <t>'Lipid metabolism.glycerolipid metabolism.glycerolipid degradation.phospholipase activities.phospholipase D activities.phospholipase D (PLD-alpha)'</t>
  </si>
  <si>
    <t>traescs3a02g130000.1</t>
  </si>
  <si>
    <t>'phospholipase D (PLD-alpha)'</t>
  </si>
  <si>
    <t>'5.5.1.8'</t>
  </si>
  <si>
    <t>'Lipid metabolism.phytosterol metabolism.plant sterol pathway.cyclopropylsterol isomerase (CPI)'</t>
  </si>
  <si>
    <t>traescs5d02g501500.1</t>
  </si>
  <si>
    <t>'cyclopropylsterol isomerase'</t>
  </si>
  <si>
    <t>'6.1.2.1.1'</t>
  </si>
  <si>
    <t>'Nucleotide metabolism.purines.GMP biosynthesis.AMP deaminase activities.membrane-associated AMP deaminase (FAC1)'</t>
  </si>
  <si>
    <t>traescs1b02g238200.2</t>
  </si>
  <si>
    <t>'membrane-associated AMP deaminase (FAC1)'</t>
  </si>
  <si>
    <t>traescs1d02g226400.2</t>
  </si>
  <si>
    <t>'7.3.1'</t>
  </si>
  <si>
    <t>'Coenzyme metabolism.S-adenosyl methionine (SAM) cycle.S-adenosyl methionine synthetase (MAT)'</t>
  </si>
  <si>
    <t>traescs6a02g169300.1</t>
  </si>
  <si>
    <t>'S-adenosyl methionine synthetase'</t>
  </si>
  <si>
    <t>traescs6b02g276800.1</t>
  </si>
  <si>
    <t>traescs6d02g230000.1</t>
  </si>
  <si>
    <t>'7.3.2'</t>
  </si>
  <si>
    <t>'Coenzyme metabolism.S-adenosyl methionine (SAM) cycle.S-adenosyl homocysteine hydrolase (SAHH)'</t>
  </si>
  <si>
    <t>traescs2a02g489600.2</t>
  </si>
  <si>
    <t>'S-adenosyl homocysteine hydrolase'</t>
  </si>
  <si>
    <t>traescs2d02g489900.1</t>
  </si>
  <si>
    <t>traescs2d02g493500.1</t>
  </si>
  <si>
    <t>'7.9.6.2'</t>
  </si>
  <si>
    <t>'Coenzyme metabolism.NAD/NADP biosynthesis.NAD homeostasis.pyrophosphohydrolase (NUDX)'</t>
  </si>
  <si>
    <t>traescs2a02g416900.2</t>
  </si>
  <si>
    <t>'pyrophosphohydrolase (NUDX)'</t>
  </si>
  <si>
    <t>traescs2d02g414200.1</t>
  </si>
  <si>
    <t>'7.11.2.1.2'</t>
  </si>
  <si>
    <t>'Coenzyme metabolism.iron-sulfur cluster assembly machinery.mitochondrial ISC system.assembly phase.scaffold protein (ISU)'</t>
  </si>
  <si>
    <t>traescs1a02g409000.1</t>
  </si>
  <si>
    <t>'scaffold component ISU1/2/3 of mitochondrial ISC system assembly phase'</t>
  </si>
  <si>
    <t>'7.12.5.1'</t>
  </si>
  <si>
    <t>'Coenzyme metabolism.tetrapyrrole biosynthesis.heme biosynthesis and modification.ferrochelatase'</t>
  </si>
  <si>
    <t>traescs5d02g182100.1</t>
  </si>
  <si>
    <t>'ferrochelatase'</t>
  </si>
  <si>
    <t>'7.13.2.4.1'</t>
  </si>
  <si>
    <t>'Coenzyme metabolism.chlorophyll metabolism.chlorophyll catabolism.chlorophyll b reductase complex.component NYC1'</t>
  </si>
  <si>
    <t>traescs3d02g159800.2</t>
  </si>
  <si>
    <t>'component NYC1 of chlorophyll b reductase complex'</t>
  </si>
  <si>
    <t>'8.2.1'</t>
  </si>
  <si>
    <t>'Polyamine metabolism.spermidine biosynthesis.S-adenosyl methionine decarboxylase'</t>
  </si>
  <si>
    <t>traescs2a02g355400.1</t>
  </si>
  <si>
    <t>'S-adenosyl methionine decarboxylase'</t>
  </si>
  <si>
    <t>traescs2b02g372900.1</t>
  </si>
  <si>
    <t>traescs2d02g352900.1</t>
  </si>
  <si>
    <t>traescs6a02g219500.1</t>
  </si>
  <si>
    <t>traescs6b02g249000.2</t>
  </si>
  <si>
    <t>traescs6d02g202500.1</t>
  </si>
  <si>
    <t>'9.1.1.2'</t>
  </si>
  <si>
    <t>traescs7d02g269600.1</t>
  </si>
  <si>
    <t>'3-hydroxy-3-methylglutaryl-CoA synthase'</t>
  </si>
  <si>
    <t>'9.1.3.2'</t>
  </si>
  <si>
    <t>'Secondary metabolism.terpenoids.isoprenyl diphosphate biosynthesis.farnesyl diphosphate synthase'</t>
  </si>
  <si>
    <t>traescs3a02g258600.1</t>
  </si>
  <si>
    <t>'farnesyl diphosphate synthase'</t>
  </si>
  <si>
    <t>'9.1.4.2'</t>
  </si>
  <si>
    <t>'Secondary metabolism.terpenoids.terpene biosynthesis.mono-/sesquiterpene-/diterpene synthase'</t>
  </si>
  <si>
    <t>traescs2b02g031000.1</t>
  </si>
  <si>
    <t>'mono-/sesquiterpene-/diterpene synthase'</t>
  </si>
  <si>
    <t>traescs2b02g031100.1</t>
  </si>
  <si>
    <t>traescs2b02g031300.1</t>
  </si>
  <si>
    <t>traescs2b02g031400.1</t>
  </si>
  <si>
    <t>traescs2b02g031500.1</t>
  </si>
  <si>
    <t>traescs2b02g032300.1</t>
  </si>
  <si>
    <t>traescs2d02g023100.1</t>
  </si>
  <si>
    <t>traescs2d02g023600.1</t>
  </si>
  <si>
    <t>traescs4b02g353700.2</t>
  </si>
  <si>
    <t>traescsu02g238200.1</t>
  </si>
  <si>
    <t>'9.2.1.1.1'</t>
  </si>
  <si>
    <t>'Secondary metabolism.phenolics.p-coumaroyl-CoA biosynthesis.phenylalanine ammonia lyase activity.phenylalanine ammonia lyase (PAL)'</t>
  </si>
  <si>
    <t>traescs1b02g122800.1</t>
  </si>
  <si>
    <t>'phenylalanine ammonia lyase (PAL)'</t>
  </si>
  <si>
    <t>traescs1d02g103500.1</t>
  </si>
  <si>
    <t>traescs2a02g196700.1</t>
  </si>
  <si>
    <t>traescs2d02g204400.1</t>
  </si>
  <si>
    <t>traescs2d02g204700.1</t>
  </si>
  <si>
    <t>traescs2d02g218700.1</t>
  </si>
  <si>
    <t>traescs6a02g222900.1</t>
  </si>
  <si>
    <t>traescs6b02g258400.1</t>
  </si>
  <si>
    <t>traescs6d02g212200.2</t>
  </si>
  <si>
    <t>traescs7b02g462200.1</t>
  </si>
  <si>
    <t>'10.2.2'</t>
  </si>
  <si>
    <t>'Redox homeostasis.enzymatic reactive oxygen scavenging.catalase'</t>
  </si>
  <si>
    <t>traescsu02g105300.1</t>
  </si>
  <si>
    <t>'catalase'</t>
  </si>
  <si>
    <t>traescs1a02g186600.1</t>
  </si>
  <si>
    <t>traescs1a02g186700.1</t>
  </si>
  <si>
    <t>traescs1b02g194600.1</t>
  </si>
  <si>
    <t>'10.3.3.4'</t>
  </si>
  <si>
    <t>'Redox homeostasis.glutathione-based redox regulation.glutathione S-transferase activities.class phi glutathione S-transferase'</t>
  </si>
  <si>
    <t>traescs3a02g302100.1</t>
  </si>
  <si>
    <t>'class phi glutathione S-transferase'</t>
  </si>
  <si>
    <t>traescs3b02g334500.1</t>
  </si>
  <si>
    <t>traescs3d02g299900.1</t>
  </si>
  <si>
    <t>'10.3.3.5'</t>
  </si>
  <si>
    <t>'Redox homeostasis.glutathione-based redox regulation.glutathione S-transferase activities.class lambda glutathione S-transferase'</t>
  </si>
  <si>
    <t>traescs4a02g103800.1</t>
  </si>
  <si>
    <t>'class lambda glutathione S-transferase'</t>
  </si>
  <si>
    <t>'10.4.2.4'</t>
  </si>
  <si>
    <t>'Redox homeostasis.thiol-based redox regulation.peroxiredoxin activities.type-2 peroxiredoxin (PrxII)'</t>
  </si>
  <si>
    <t>traescs7b02g296300.1</t>
  </si>
  <si>
    <t>'type-2 peroxiredoxin (PrxII)'</t>
  </si>
  <si>
    <t>'10.5.1'</t>
  </si>
  <si>
    <t>'Redox homeostasis.ascorbate-based redox regulation.cytosolic ascorbate peroxidase (APX)'</t>
  </si>
  <si>
    <t>traescs2b02g096200.1</t>
  </si>
  <si>
    <t>'cytosolic ascorbate peroxidase (APX)'</t>
  </si>
  <si>
    <t>'10.5.6'</t>
  </si>
  <si>
    <t>'Redox homeostasis.ascorbate-based redox regulation.glutathione reductase (GR)'</t>
  </si>
  <si>
    <t>traescs6d02g368800.1</t>
  </si>
  <si>
    <t>'glutathione reductase (GR)'</t>
  </si>
  <si>
    <t>'10.5.8.1.4'</t>
  </si>
  <si>
    <t>'Redox homeostasis.ascorbate-based redox regulation.ascorbate metabolism.L-galactose biosynthesis pathway.GDP-D-mannose-epimerase (GME)'</t>
  </si>
  <si>
    <t>traescs5b02g302500.1</t>
  </si>
  <si>
    <t>'GDP-D-mannose-epimerase (GME)'</t>
  </si>
  <si>
    <t>'10.7.1.1'</t>
  </si>
  <si>
    <t>'Redox homeostasis.reactive carbonyl scavenging.oxylipin carbonyl degradation.plastidial oxoene reductase (ceQORH)'</t>
  </si>
  <si>
    <t>traescs2a02g277900.1</t>
  </si>
  <si>
    <t>'plastidial oxoene reductase (ceQORH)'</t>
  </si>
  <si>
    <t>traescs2b02g295300.1</t>
  </si>
  <si>
    <t>'11.2.1.1.1'</t>
  </si>
  <si>
    <t>traescs1b02g249600.1</t>
  </si>
  <si>
    <t>'tryptophan aminotransferase'</t>
  </si>
  <si>
    <t>'11.2.3.1'</t>
  </si>
  <si>
    <t>'Phytohormone action.auxin.conjugation and degradation.indole-3-acetic acid-amido synthetase'</t>
  </si>
  <si>
    <t>traescs3a02g301200.1</t>
  </si>
  <si>
    <t>'indole-3-acetic acid-amido synthetase'</t>
  </si>
  <si>
    <t>traescs3b02g335300.1</t>
  </si>
  <si>
    <t>traescs3d02g300600.1</t>
  </si>
  <si>
    <t>'11.5.1.2'</t>
  </si>
  <si>
    <t>'Phytohormone action.ethylene.biosynthesis.1-aminocyclopropane-1-carboxylate (ACC) oxidase'</t>
  </si>
  <si>
    <t>traescs6d02g305400.1</t>
  </si>
  <si>
    <t>'1-aminocyclopropane-1-carboxylate (ACC) oxidase'</t>
  </si>
  <si>
    <t>'11.5.2.8.2'</t>
  </si>
  <si>
    <t>'Phytohormone action.ethylene.perception and signal transduction.EIN3 transcription factor activity.substrate(EIN3) adaptor of regulatory SCF ubiquitin ligase (EBF)'</t>
  </si>
  <si>
    <t>traescs7b02g278800.1</t>
  </si>
  <si>
    <t>'substrate(EIN3) adaptor of regulatory SCF ubiquitin ligase (EBF)'</t>
  </si>
  <si>
    <t>'11.6.2.3'</t>
  </si>
  <si>
    <t>'Phytohormone action.gibberellin.perception and signal transduction.substrate adaptor of regulatory SCF ubiquitin ligase (SLY)'</t>
  </si>
  <si>
    <t>traescs3d02g055500.1</t>
  </si>
  <si>
    <t>'substrate adaptor of regulatory SCF ubiquitin ligase (SLY)'</t>
  </si>
  <si>
    <t>'11.7.1.2'</t>
  </si>
  <si>
    <t>'Phytohormone action.jasmonic acid.biosynthesis.13-lipoxygenase (LOX)'</t>
  </si>
  <si>
    <t>traescs2b02g333600.1</t>
  </si>
  <si>
    <t>'13-lipoxygenase (LOX)'</t>
  </si>
  <si>
    <t>traescs2d02g313400.1</t>
  </si>
  <si>
    <t>'11.7.1.7'</t>
  </si>
  <si>
    <t>'Phytohormone action.jasmonic acid.biosynthesis.OPC-8:CoA synthetase (ACS)'</t>
  </si>
  <si>
    <t>traescs4b02g326800.1</t>
  </si>
  <si>
    <t>'OPC-8:CoA synthetase (ACS)'</t>
  </si>
  <si>
    <t>traescs4d02g323500.2</t>
  </si>
  <si>
    <t>traescs5a02g498800.1</t>
  </si>
  <si>
    <t>'11.7.2.1.2'</t>
  </si>
  <si>
    <t>'Phytohormone action.jasmonic acid.perception and signal transduction.receptor complex.component JAZ'</t>
  </si>
  <si>
    <t>traescs2a02g169300.1</t>
  </si>
  <si>
    <t>'component JAZ of jasmonic acid receptor complex'</t>
  </si>
  <si>
    <t>traescs2b02g195600.1</t>
  </si>
  <si>
    <t>traescs2d02g176800.1</t>
  </si>
  <si>
    <t>'11.7.3.3'</t>
  </si>
  <si>
    <t>'Phytohormone action.jasmonic acid.conjugation and degradation.jasmonoyl-amino acid carboxylase (CYP94C)'</t>
  </si>
  <si>
    <t>traescs3d02g364300.1</t>
  </si>
  <si>
    <t>'jasmonoyl-amino acid carboxylase (CYP94C)'</t>
  </si>
  <si>
    <t>traescs5d02g137000.1</t>
  </si>
  <si>
    <t>'11.7.3.5'</t>
  </si>
  <si>
    <t>'Phytohormone action.jasmonic acid.conjugation and degradation.jasmonic acid oxidase (JOX/JAO)'</t>
  </si>
  <si>
    <t>traescs3b02g383900.1</t>
  </si>
  <si>
    <t>'jasmonic acid oxidase (JOX/JAO)'</t>
  </si>
  <si>
    <t>traescs3d02g345600.1</t>
  </si>
  <si>
    <t>traescs4b02g195000.1</t>
  </si>
  <si>
    <t>traescs4d02g195700.1</t>
  </si>
  <si>
    <t>'11.9.1.4'</t>
  </si>
  <si>
    <t>traescs4d02g309900.1</t>
  </si>
  <si>
    <t>'monooxygenase (MAX1)'</t>
  </si>
  <si>
    <t>'11.10.1.2.1'</t>
  </si>
  <si>
    <t>'Phytohormone action.signalling peptides.NCRP (non-cysteine-rich-peptide) category.phytosulfokine activity.pythosulfokine precursor polypeptide (PSK)'</t>
  </si>
  <si>
    <t>traescs5d02g137900.1</t>
  </si>
  <si>
    <t>'pythosulfokine precursor polypeptide (PSK)'</t>
  </si>
  <si>
    <t>traescs4b02g171100.1</t>
  </si>
  <si>
    <t>traescs4d02g173100.1</t>
  </si>
  <si>
    <t>traescs4d02g202300.1</t>
  </si>
  <si>
    <t>traescs7a02g340700.1</t>
  </si>
  <si>
    <t>traescs7b02g241900.1</t>
  </si>
  <si>
    <t>traescs7d02g338800.3</t>
  </si>
  <si>
    <t>traescs6d02g040800.1</t>
  </si>
  <si>
    <t>traescs1a02g229000.1</t>
  </si>
  <si>
    <t>traescs1a02g360000.1</t>
  </si>
  <si>
    <t>traescs1a02g361700.1</t>
  </si>
  <si>
    <t>traescs1a02g361900.1</t>
  </si>
  <si>
    <t>traescs1b02g245000.1</t>
  </si>
  <si>
    <t>traescs1b02g245200.1</t>
  </si>
  <si>
    <t>traescs1b02g375900.1</t>
  </si>
  <si>
    <t>traescs1b02g376700.1</t>
  </si>
  <si>
    <t>traescs1b02g378600.1</t>
  </si>
  <si>
    <t>traescs1b02g378700.1</t>
  </si>
  <si>
    <t>traescs1d02g364200.1</t>
  </si>
  <si>
    <t>traescs1d02g364600.1</t>
  </si>
  <si>
    <t>traescs3a02g134000.1</t>
  </si>
  <si>
    <t>traescs4a02g030300.1</t>
  </si>
  <si>
    <t>traescs4b02g275500.1</t>
  </si>
  <si>
    <t>traescs6b02g082200.1</t>
  </si>
  <si>
    <t>traescs7b02g016700.1</t>
  </si>
  <si>
    <t>traescs7b02g016900.1</t>
  </si>
  <si>
    <t>'12.3.2.1.2.1'</t>
  </si>
  <si>
    <t>'Chromatin organisation.post-translational histone modification.histone acetylation.NuA4 histone acetyltransferase complex.assembly platform.platform component EAF1'</t>
  </si>
  <si>
    <t>traescs3b02g235600.1</t>
  </si>
  <si>
    <t>'component EAF1 of NuA4 histone acetyltransferase complex'</t>
  </si>
  <si>
    <t>'12.4.2.2.1'</t>
  </si>
  <si>
    <t>'Chromatin organisation.nucleosome remodeling.ISWI chromatin remodeling complexes.ISWI-CDM complex.component DDP'</t>
  </si>
  <si>
    <t>traescs4d02g129100.1</t>
  </si>
  <si>
    <t>'component DDP of ISWI chromatin remodeling complex'</t>
  </si>
  <si>
    <t>'12.6.2'</t>
  </si>
  <si>
    <t>'Chromatin organisation.DNA homeostasis.DNA endonuclease (ENDO)'</t>
  </si>
  <si>
    <t>traescs2a02g507500.1</t>
  </si>
  <si>
    <t>'DNA endonuclease (ENDO)'</t>
  </si>
  <si>
    <t>traescs2d02g507900.1</t>
  </si>
  <si>
    <t>'13.1.1.2.2'</t>
  </si>
  <si>
    <t>'Cell division.DNA replication.preinitiation.MCM replicative DNA helicase complex.component MCM3'</t>
  </si>
  <si>
    <t>traescs1a02g299500.1</t>
  </si>
  <si>
    <t>'component MCM3 of MCM replicative DNA helicase complex'</t>
  </si>
  <si>
    <t>traescs1b02g309300.1</t>
  </si>
  <si>
    <t>traescs1d02g298400.2</t>
  </si>
  <si>
    <t>'13.1.3.1.3'</t>
  </si>
  <si>
    <t>'Cell division.DNA replication.elongation.DNA polymerase alpha complex.primase component POLA3'</t>
  </si>
  <si>
    <t>traescs2a02g283300.1</t>
  </si>
  <si>
    <t>'primase component POLA3 of DNA polymerase alpha complex'</t>
  </si>
  <si>
    <t>'13.1.3.5.2'</t>
  </si>
  <si>
    <t>'Cell division.DNA replication.elongation.single-stranded-DNA binding RPA complex.component RPA2'</t>
  </si>
  <si>
    <t>traescs6b02g462700.1</t>
  </si>
  <si>
    <t>'component RPA2 of single-stranded-DNA binding RPA complex'</t>
  </si>
  <si>
    <t>'13.3.2.1.3'</t>
  </si>
  <si>
    <t>'Cell division.meiotic recombination.meiotic double strand break initiation.meiotic topoisomerase-VI complex.accessory component MIDGET'</t>
  </si>
  <si>
    <t>traescs6a02g117100.1</t>
  </si>
  <si>
    <t>'accessory component MIDGET of meiotic topoisomerase-VI complex'</t>
  </si>
  <si>
    <t>'13.3.4.4.2'</t>
  </si>
  <si>
    <t>'Cell division.meiotic recombination.DNA strand exchange.RPA presynaptic filament assembly factor complex.component RPA2'</t>
  </si>
  <si>
    <t>'component RPA2 of RPA presynaptic filament assembly factor complex'</t>
  </si>
  <si>
    <t>'13.4.1.2.3.2'</t>
  </si>
  <si>
    <t>'Cell division.cytokinesis.preprophase microtubule organization.TON1-TRM-PP2A (TTP) preprophase band formation complex.PP2A-phosphatase subcomplex.scaffold component'</t>
  </si>
  <si>
    <t>traescs5a02g168400.1</t>
  </si>
  <si>
    <t>'scaffold component PP2A-phosphatase of TTP preprophase band formation complex'</t>
  </si>
  <si>
    <t>traescs5b02g165200.1</t>
  </si>
  <si>
    <t>traescs3a02g151200.2</t>
  </si>
  <si>
    <t>traescs3b02g178100.1</t>
  </si>
  <si>
    <t>'13.8.6'</t>
  </si>
  <si>
    <t>'Cell division.asymmetric cell division.polarity scaffold protein (POLAR)'</t>
  </si>
  <si>
    <t>traescs7a02g509100.1</t>
  </si>
  <si>
    <t>'polarity scaffold protein (POLAR) of asymmetric cell division'</t>
  </si>
  <si>
    <t>'15.5.2.1'</t>
  </si>
  <si>
    <t>'RNA biosynthesis.transcriptional regulation.MYB  transcription factor superfamily.transcription factor (MYB)'</t>
  </si>
  <si>
    <t>traescs1a02g406600.1</t>
  </si>
  <si>
    <t>'transcription factor (MYB)'</t>
  </si>
  <si>
    <t>traescs2b02g399200.2</t>
  </si>
  <si>
    <t>traescs3a02g229500.1</t>
  </si>
  <si>
    <t>traescs3b02g258800.1</t>
  </si>
  <si>
    <t>traescs3d02g223700.1</t>
  </si>
  <si>
    <t>traescs2a02g456600.1</t>
  </si>
  <si>
    <t>traescs2d02g456900.1</t>
  </si>
  <si>
    <t>traescs2a02g427700.1</t>
  </si>
  <si>
    <t>'15.5.7.3'</t>
  </si>
  <si>
    <t>'RNA biosynthesis.transcriptional regulation.AP2/ERF  transcription factor superfamily.transcription factor (AP2)'</t>
  </si>
  <si>
    <t>traescs5a02g141700.1</t>
  </si>
  <si>
    <t>'transcription factor (AP2)'</t>
  </si>
  <si>
    <t>traescs5d02g150500.1</t>
  </si>
  <si>
    <t>traescs1d02g030700.1</t>
  </si>
  <si>
    <t>traescs2b02g239400.1</t>
  </si>
  <si>
    <t>traescs2b02g320700.1</t>
  </si>
  <si>
    <t>traescs2d02g198200.1</t>
  </si>
  <si>
    <t>traescs2d02g220200.1</t>
  </si>
  <si>
    <t>traescs3d02g403100.1</t>
  </si>
  <si>
    <t>'15.5.13'</t>
  </si>
  <si>
    <t>'RNA biosynthesis.transcriptional regulation.transcription factor (HSF)'</t>
  </si>
  <si>
    <t>traescs7d02g367700.1</t>
  </si>
  <si>
    <t>'transcription factor (HSF)'</t>
  </si>
  <si>
    <t>'15.5.14'</t>
  </si>
  <si>
    <t>'RNA biosynthesis.transcriptional regulation.transcription factor (MADS/AGL)'</t>
  </si>
  <si>
    <t>traescs1a02g125800.1</t>
  </si>
  <si>
    <t>'transcription factor (MADS/AGL)'</t>
  </si>
  <si>
    <t>traescs3a02g406500.1</t>
  </si>
  <si>
    <t>traescs3a02g406500.2</t>
  </si>
  <si>
    <t>traescs7a02g383800.1</t>
  </si>
  <si>
    <t>traescs7b02g286600.1</t>
  </si>
  <si>
    <t>traescs7d02g380300.1</t>
  </si>
  <si>
    <t>traescs5b02g491100.1</t>
  </si>
  <si>
    <t>traescs5d02g491100.1</t>
  </si>
  <si>
    <t>traescs3b02g208300.1</t>
  </si>
  <si>
    <t>traescs5a02g143100.1</t>
  </si>
  <si>
    <t>traescs5b02g141900.1</t>
  </si>
  <si>
    <t>traescs5d02g148900.1</t>
  </si>
  <si>
    <t>traescs1d02g072900.1</t>
  </si>
  <si>
    <t>traescs1d02g072900.2</t>
  </si>
  <si>
    <t>traescs3a02g167200.2</t>
  </si>
  <si>
    <t>traescs3a02g242500.1</t>
  </si>
  <si>
    <t>traescs3b02g199000.3</t>
  </si>
  <si>
    <t>traescs3b02g270500.1</t>
  </si>
  <si>
    <t>traescs3d02g173300.1</t>
  </si>
  <si>
    <t>traescs3d02g242500.1</t>
  </si>
  <si>
    <t>'15.5.29'</t>
  </si>
  <si>
    <t>'RNA biosynthesis.transcriptional regulation.transcription factor (PHD)'</t>
  </si>
  <si>
    <t>'PHD finger transcription factor'</t>
  </si>
  <si>
    <t>'15.5.30'</t>
  </si>
  <si>
    <t>'RNA biosynthesis.transcriptional regulation.transcription factor (bHLH)'</t>
  </si>
  <si>
    <t>traescs1b02g332500.1</t>
  </si>
  <si>
    <t>'transcription factor (bHLH)'</t>
  </si>
  <si>
    <t>traescs1b02g332500.2</t>
  </si>
  <si>
    <t>traescs1b02g332500.3</t>
  </si>
  <si>
    <t>traescs4b02g364900.2</t>
  </si>
  <si>
    <t>traescs5a02g049600.1</t>
  </si>
  <si>
    <t>traescs6a02g071300.1</t>
  </si>
  <si>
    <t>traescs6a02g268800.2</t>
  </si>
  <si>
    <t>traescs6d02g246100.1</t>
  </si>
  <si>
    <t>'15.5.42'</t>
  </si>
  <si>
    <t>'RNA biosynthesis.transcriptional regulation.transcription factor (TIFY)'</t>
  </si>
  <si>
    <t>'transcription factor (TIFY)'</t>
  </si>
  <si>
    <t>traescs5a02g212800.1</t>
  </si>
  <si>
    <t>traescs5b02g211000.1</t>
  </si>
  <si>
    <t>traescs5d02g219300.1</t>
  </si>
  <si>
    <t>traescs5d02g219300.2</t>
  </si>
  <si>
    <t>'15.5.43'</t>
  </si>
  <si>
    <t>'RNA biosynthesis.transcriptional regulation.transcription factor (FRS/FRF)'</t>
  </si>
  <si>
    <t>traescs1d02g030200.1</t>
  </si>
  <si>
    <t>'transcription factor (FRS/FRF)'</t>
  </si>
  <si>
    <t>'15.5.44'</t>
  </si>
  <si>
    <t>'RNA biosynthesis.transcriptional regulation.transcription factor (SRS)'</t>
  </si>
  <si>
    <t>traescs3a02g491500.1</t>
  </si>
  <si>
    <t>'transcription factor (SRS)'</t>
  </si>
  <si>
    <t>traescs6a02g017400.1</t>
  </si>
  <si>
    <t>'16.1.1.2.3.1'</t>
  </si>
  <si>
    <t>'RNA processing.pre-RNA splicing.U2-type-intron-specific major spliceosome.U2 small nuclear ribonucleoprotein particle (snRNP).splicing factor 3A complex.component SF3A1'</t>
  </si>
  <si>
    <t>traescs3d02g510100.1</t>
  </si>
  <si>
    <t>'component SF3A1 of splicing factor 3A complex'</t>
  </si>
  <si>
    <t>'16.1.1.4.1'</t>
  </si>
  <si>
    <t>'RNA processing.pre-RNA splicing.U2-type-intron-specific major spliceosome.U5 small nuclear ribonucleoprotein particle (snRNP).protein factor (U5-15kDa/YLS8)'</t>
  </si>
  <si>
    <t>traescs1a02g161900.1</t>
  </si>
  <si>
    <t>'protein factor U5-15kDa/YLS8 of U5 small nuclear ribonucleoprotein particle (snRNP)'</t>
  </si>
  <si>
    <t>'16.1.1.7.6'</t>
  </si>
  <si>
    <t>'RNA processing.pre-RNA splicing.U2-type-intron-specific major spliceosome.U6-associated LSm accessory ribonucleoprotein complex.component LSm6'</t>
  </si>
  <si>
    <t>traescs2b02g301300.1</t>
  </si>
  <si>
    <t>'component LSm6 of U6-associated LSm accessory ribonucleoprotein complex'</t>
  </si>
  <si>
    <t>'16.2.4.9.1'</t>
  </si>
  <si>
    <t>'RNA processing.RNA modification.tRNA maturation.tRNA uridylation.tRNA dihydrouridine synthase'</t>
  </si>
  <si>
    <t>traescs2d02g268000.1</t>
  </si>
  <si>
    <t>'tRNA dihydrouridine synthase'</t>
  </si>
  <si>
    <t>'16.2.4.13.1'</t>
  </si>
  <si>
    <t>'RNA processing.RNA modification.tRNA maturation.tRNA thiolation CTU1-URM1 pathway.mercaptopyruvate sulfurtransferase (MST/RDH)'</t>
  </si>
  <si>
    <t>'CTU1-URM1 pathway mercaptopyruvate sulfurtransferase (MST/RDH)'</t>
  </si>
  <si>
    <t>'16.5.1.2'</t>
  </si>
  <si>
    <t>'RNA processing.mRNA silencing.transacting siRNA pathway.regulatory protein (CLSY3/4)'</t>
  </si>
  <si>
    <t>traescs6a02g241100.1</t>
  </si>
  <si>
    <t>'regulatory protein (CLSY3/4) of transacting siRNA pathway'</t>
  </si>
  <si>
    <t>'16.5.2.2.8'</t>
  </si>
  <si>
    <t>'RNA processing.mRNA silencing.miRNA pathway.RNA-induced silencing complex (RISC) assembly and export.export karyopherin (XPO1)'</t>
  </si>
  <si>
    <t>traescs4a02g317800.4</t>
  </si>
  <si>
    <t>'export karyopherin (XPO1) of RNA-induced silencing complex (RISC) export'</t>
  </si>
  <si>
    <t>'16.6.1.1.5'</t>
  </si>
  <si>
    <t>'RNA processing.organelle machinery.pre-RNA splicing.plastidial RNA splicing.trans-splicing factor (EMB2654)'</t>
  </si>
  <si>
    <t>traescs2a02g239500.4</t>
  </si>
  <si>
    <t>'trans-splicing factor (EMB2654)'</t>
  </si>
  <si>
    <t>'16.6.1.1.6'</t>
  </si>
  <si>
    <t>'RNA processing.organelle machinery.pre-RNA splicing.plastidial RNA splicing.trans-splicing factor (PPR4)'</t>
  </si>
  <si>
    <t>traescs2d02g597500.3</t>
  </si>
  <si>
    <t>'trans-splicing factor (PPR4)'</t>
  </si>
  <si>
    <t>'16.6.2.2.2'</t>
  </si>
  <si>
    <t>'RNA processing.organelle machinery.RNA modification.C-to-U RNA editing.RNA editing factor (ORRM)'</t>
  </si>
  <si>
    <t>traescs6a02g292000.2</t>
  </si>
  <si>
    <t>'RNA editing factor (ORRM)'</t>
  </si>
  <si>
    <t>'17.1.2.1.7'</t>
  </si>
  <si>
    <t>'Protein biosynthesis.ribosome biogenesis.large ribosomal subunit (LSU).LSU proteome.component eL6'</t>
  </si>
  <si>
    <t>traescs6d02g190100.1</t>
  </si>
  <si>
    <t>'component eL6 of LSU proteome component'</t>
  </si>
  <si>
    <t>'17.1.2.1.20'</t>
  </si>
  <si>
    <t>'Protein biosynthesis.ribosome biogenesis.large ribosomal subunit (LSU).LSU proteome.component eL19'</t>
  </si>
  <si>
    <t>traescs2b02g109000.1</t>
  </si>
  <si>
    <t>'component eL19 of LSU proteome component'</t>
  </si>
  <si>
    <t>traescs4d02g170100.2</t>
  </si>
  <si>
    <t>'17.1.2.1.29'</t>
  </si>
  <si>
    <t>'Protein biosynthesis.ribosome biogenesis.large ribosomal subunit (LSU).LSU proteome.component eL28'</t>
  </si>
  <si>
    <t>traescs1b02g380800.1</t>
  </si>
  <si>
    <t>'component eL28 of LSU proteome component'</t>
  </si>
  <si>
    <t>traescs4d02g006900.1</t>
  </si>
  <si>
    <t>traescs2d02g226100.1</t>
  </si>
  <si>
    <t>'17.1.3.1.3'</t>
  </si>
  <si>
    <t>'Protein biosynthesis.ribosome biogenesis.small ribosomal subunit (SSU).SSU proteome.component uS3'</t>
  </si>
  <si>
    <t>traescs7b02g198400.1</t>
  </si>
  <si>
    <t>'component uS3 of SSU proteome'</t>
  </si>
  <si>
    <t>traescs7d02g291300.1</t>
  </si>
  <si>
    <t>'17.1.3.1.8'</t>
  </si>
  <si>
    <t>'Protein biosynthesis.ribosome biogenesis.small ribosomal subunit (SSU).SSU proteome.component uS7'</t>
  </si>
  <si>
    <t>traescs3b02g100800.1</t>
  </si>
  <si>
    <t>'component uS7 of SSU proteome'</t>
  </si>
  <si>
    <t>'17.3.1.1.1'</t>
  </si>
  <si>
    <t>'Protein biosynthesis.translation initiation.Pre-Initiation Complex (PIC) module.eIF1 PIC assembly factor activity.assembly factor (eIF1)'</t>
  </si>
  <si>
    <t>traescs2a02g219000.1</t>
  </si>
  <si>
    <t>'assembly factor (eIF1) of eIF1'</t>
  </si>
  <si>
    <t>'17.3.1.2.2'</t>
  </si>
  <si>
    <t>'Protein biosynthesis.translation initiation.Pre-Initiation Complex (PIC) module.eIF2 Met-tRNA binding factor activity.activating factor (eIF5)  of eIF2-GTP hydrolysis'</t>
  </si>
  <si>
    <t>traescs6b02g147200.1</t>
  </si>
  <si>
    <t>'activating factor (eIF5)  of eIF2-GTP hydrolysis'</t>
  </si>
  <si>
    <t>'17.3.2.1'</t>
  </si>
  <si>
    <t>'Protein biosynthesis.translation initiation.mRNA loading.mRNA unwinding factor (eIF4A)'</t>
  </si>
  <si>
    <t>traescs7d02g412200.1</t>
  </si>
  <si>
    <t>'mRNA unwinding factor (eIF4A)'</t>
  </si>
  <si>
    <t>'17.4.2.1'</t>
  </si>
  <si>
    <t>'Protein biosynthesis.translation elongation.eEF2 mRNA-translocation factor activity.mRNA-translocation factor (eEF2)'</t>
  </si>
  <si>
    <t>traescs4a02g363800.1</t>
  </si>
  <si>
    <t>'mRNA-translocation factor (eEF2)'</t>
  </si>
  <si>
    <t>traescs5d02g509700.1</t>
  </si>
  <si>
    <t>'17.4.3.1'</t>
  </si>
  <si>
    <t>'Protein biosynthesis.translation elongation.eEF5 poly-P/G elongation factor activity.poly-P/G elongation factor (eEF5/eIF5A)'</t>
  </si>
  <si>
    <t>traescs2a02g182600.1</t>
  </si>
  <si>
    <t>'poly-P/G elongation factor (eEF5/eIF5A)'</t>
  </si>
  <si>
    <t>traescs5a02g104800.1</t>
  </si>
  <si>
    <t>traescs5d02g116200.2</t>
  </si>
  <si>
    <t>'17.6.1.3.11'</t>
  </si>
  <si>
    <t>'Protein biosynthesis.organelle machinery.mitochondrial ribosome biogenesis.small ribosomal subunit proteome.component uS12m'</t>
  </si>
  <si>
    <t>traescs7a02g393500.1</t>
  </si>
  <si>
    <t>'component uS12m of small ribosomal subunit proteome'</t>
  </si>
  <si>
    <t>traescsu02g150100.1</t>
  </si>
  <si>
    <t>'17.6.2.2.6'</t>
  </si>
  <si>
    <t>'Protein biosynthesis.organelle machinery.plastidial ribosome biogenesis.large ribosomal subunit proteome.component uL6c'</t>
  </si>
  <si>
    <t>traescs4a02g144500.1</t>
  </si>
  <si>
    <t>'component uL6c of large ribosomal subunit proteome'</t>
  </si>
  <si>
    <t>'18.1.2.1.3'</t>
  </si>
  <si>
    <t>'Protein modification.glycosylation.O-linked glycosylation.hydroxyproline O-linked glycosylation.hydroxyproline-O-galactosyltransferase (GALT)'</t>
  </si>
  <si>
    <t>traescs5a02g451400.1</t>
  </si>
  <si>
    <t>'hydroxyproline-O-galactosyltransferase (GALT)'</t>
  </si>
  <si>
    <t>traescs5b02g460200.1</t>
  </si>
  <si>
    <t>traescs5d02g461600.1</t>
  </si>
  <si>
    <t>traescs6b02g212700.2</t>
  </si>
  <si>
    <t>'18.4.1.15'</t>
  </si>
  <si>
    <t>'Protein modification.phosphorylation.TKL protein kinase superfamily.protein kinase (LRR-XV)'</t>
  </si>
  <si>
    <t>traescs3a02g276200.2</t>
  </si>
  <si>
    <t>'protein kinase (LRR-XV)'</t>
  </si>
  <si>
    <t>'18.4.1.20'</t>
  </si>
  <si>
    <t>'Protein modification.phosphorylation.TKL protein kinase superfamily.protein kinase (LRK10-1-like)'</t>
  </si>
  <si>
    <t>traescs3d02g262200.2</t>
  </si>
  <si>
    <t>'protein kinase (LRK10-1-like)'</t>
  </si>
  <si>
    <t>'18.4.1.28'</t>
  </si>
  <si>
    <t>'Protein modification.phosphorylation.TKL protein kinase superfamily.protein kinase (Thaumatin)'</t>
  </si>
  <si>
    <t>traescs3d02g063800.1</t>
  </si>
  <si>
    <t>'protein kinase (Thaumatin)'</t>
  </si>
  <si>
    <t>traescs7d02g500900.1</t>
  </si>
  <si>
    <t>traescs4a02g223600.1</t>
  </si>
  <si>
    <t>traescs4b02g092200.1</t>
  </si>
  <si>
    <t>traescs4b02g092400.1</t>
  </si>
  <si>
    <t>traescs4b02g092500.1</t>
  </si>
  <si>
    <t>traescs4b02g092700.1</t>
  </si>
  <si>
    <t>traescs4d02g089100.1</t>
  </si>
  <si>
    <t>'18.4.2.2'</t>
  </si>
  <si>
    <t>'Protein modification.phosphorylation.STE protein kinase superfamily.protein kinase (MAP3K-MEKK)'</t>
  </si>
  <si>
    <t>traescs3a02g256300.1</t>
  </si>
  <si>
    <t>'protein kinase (MAP3K-MEKK)'</t>
  </si>
  <si>
    <t>traescs3b02g289500.1</t>
  </si>
  <si>
    <t>traescs3d02g256600.1</t>
  </si>
  <si>
    <t>'18.4.2.4'</t>
  </si>
  <si>
    <t>'Protein modification.phosphorylation.STE protein kinase superfamily.protein kinase (MAP3K-WNK)'</t>
  </si>
  <si>
    <t>traescs2a02g195900.1</t>
  </si>
  <si>
    <t>'protein kinase (MAP3K-WNK)'</t>
  </si>
  <si>
    <t>traescs2b02g223600.2</t>
  </si>
  <si>
    <t>traescs2d02g203900.1</t>
  </si>
  <si>
    <t>'18.4.3.4'</t>
  </si>
  <si>
    <t>'Protein modification.phosphorylation.CMGC protein kinase superfamily.protein kinase (GSK)'</t>
  </si>
  <si>
    <t>traescs3a02g164200.1</t>
  </si>
  <si>
    <t>'protein kinase (GSK)'</t>
  </si>
  <si>
    <t>'18.4.3.5'</t>
  </si>
  <si>
    <t>'Protein modification.phosphorylation.CMGC protein kinase superfamily.protein kinase (SRPK)'</t>
  </si>
  <si>
    <t>traescs2d02g246700.1</t>
  </si>
  <si>
    <t>'protein kinase (SRPK)'</t>
  </si>
  <si>
    <t>'18.4.3.6'</t>
  </si>
  <si>
    <t>'Protein modification.phosphorylation.CMGC protein kinase superfamily.protein kinase (MAPK)'</t>
  </si>
  <si>
    <t>traescs7a02g410700.1</t>
  </si>
  <si>
    <t>'protein kinase (MAPK)'</t>
  </si>
  <si>
    <t>traescs7d02g403700.2</t>
  </si>
  <si>
    <t>traescs1a02g270800.1</t>
  </si>
  <si>
    <t>traescs1d02g271000.1</t>
  </si>
  <si>
    <t>'18.4.5.3'</t>
  </si>
  <si>
    <t>'Protein modification.phosphorylation.CAMK protein kinase superfamily.SNF1-related protein kinase (SnRK3)'</t>
  </si>
  <si>
    <t>traescs1a02g333800.1</t>
  </si>
  <si>
    <t>'SNF1-related protein kinase (SnRK3)'</t>
  </si>
  <si>
    <t>traescs1b02g347100.1</t>
  </si>
  <si>
    <t>'18.4.5.4'</t>
  </si>
  <si>
    <t>'Protein modification.phosphorylation.CAMK protein kinase superfamily.protein kinase (CDPK)'</t>
  </si>
  <si>
    <t>traescs2a02g199700.1</t>
  </si>
  <si>
    <t>'protein kinase (CDPK)'</t>
  </si>
  <si>
    <t>traescs2b02g227000.1</t>
  </si>
  <si>
    <t>traescs2d02g207400.1</t>
  </si>
  <si>
    <t>'18.4.25.1.2.1'</t>
  </si>
  <si>
    <t>'Protein modification.phosphorylation.protein serine/threonine phosphatase superfamily.PPP Fe-Zn-dependent phosphatase families.PP2A-class  phosphatase complexes.scaffold component A'</t>
  </si>
  <si>
    <t>'scaffold component A of PP2A phosphatase complexes'</t>
  </si>
  <si>
    <t>'18.4.25.2.2'</t>
  </si>
  <si>
    <t>'Protein modification.phosphorylation.protein serine/threonine phosphatase superfamily.PPM/PP2C Mn/Mg-dependent phosphatase families.clade B phosphatase'</t>
  </si>
  <si>
    <t>traescs4a02g110100.1</t>
  </si>
  <si>
    <t>'clade B phosphatase'</t>
  </si>
  <si>
    <t>traescs4d02g194900.1</t>
  </si>
  <si>
    <t>'18.4.25.2.4'</t>
  </si>
  <si>
    <t>'Protein modification.phosphorylation.protein serine/threonine phosphatase superfamily.PPM/PP2C Mn/Mg-dependent phosphatase families.clade D phosphatase'</t>
  </si>
  <si>
    <t>traescs4a02g050000.1</t>
  </si>
  <si>
    <t>'clade D phosphatase'</t>
  </si>
  <si>
    <t>traescs4b02g254700.1</t>
  </si>
  <si>
    <t>traescs7d02g543700.1</t>
  </si>
  <si>
    <t>'18.12.1.5'</t>
  </si>
  <si>
    <t>'Protein modification.cysteine disulfide formation.endoplasmic reticulum.protein disulfide isomerase (PDI-A)'</t>
  </si>
  <si>
    <t>traescs4a02g107900.1</t>
  </si>
  <si>
    <t>'protein disulfide isomerase (PDI-A)'</t>
  </si>
  <si>
    <t>'18.13.1'</t>
  </si>
  <si>
    <t>'Protein modification.protein folding.protein folding catalyst (Cyclophilin)'</t>
  </si>
  <si>
    <t>'protein folding catalyst'</t>
  </si>
  <si>
    <t>'18.13.2'</t>
  </si>
  <si>
    <t>'Protein modification.protein folding.protein folding catalyst (FKBP)'</t>
  </si>
  <si>
    <t>traescs2a02g277100.1</t>
  </si>
  <si>
    <t>'protein folding catalyst (FKBP)'</t>
  </si>
  <si>
    <t>traescs2b02g294500.1</t>
  </si>
  <si>
    <t>traescs2d02g276000.1</t>
  </si>
  <si>
    <t>'19.1.5.1'</t>
  </si>
  <si>
    <t>'Protein homeostasis.protein quality control.cytosolic  Hsp70 chaperone system.chaperone (Hsp70)'</t>
  </si>
  <si>
    <t>traescs1a02g285000.1</t>
  </si>
  <si>
    <t>'chaperone (Hsp70)'</t>
  </si>
  <si>
    <t>traescs4a02g175100.1</t>
  </si>
  <si>
    <t>traescs5b02g492500.1</t>
  </si>
  <si>
    <t>traescs6b02g367800.1</t>
  </si>
  <si>
    <t>'19.1.5.2'</t>
  </si>
  <si>
    <t>'Protein homeostasis.protein quality control.cytosolic  Hsp70 chaperone system.co-chaperone (Hsp40)'</t>
  </si>
  <si>
    <t>traescs5d02g434100.1</t>
  </si>
  <si>
    <t>'co-chaperone (Hsp40)'</t>
  </si>
  <si>
    <t>'19.1.6.1'</t>
  </si>
  <si>
    <t>'Protein homeostasis.protein quality control.Hsp90 chaperone system.chaperone (Hsp90)'</t>
  </si>
  <si>
    <t>traescs5b02g258900.2</t>
  </si>
  <si>
    <t>'chaperone (Hsp90)'</t>
  </si>
  <si>
    <t>traescs7b02g149200.2</t>
  </si>
  <si>
    <t>traescs7d02g517800.1</t>
  </si>
  <si>
    <t>'19.1.7.1'</t>
  </si>
  <si>
    <t>'Protein homeostasis.protein quality control.Hsp60 chaperone system.chaperone (Hsp60)'</t>
  </si>
  <si>
    <t>'chaperone (Hsp60)'</t>
  </si>
  <si>
    <t>'19.2.2.1.2'</t>
  </si>
  <si>
    <t>'Protein homeostasis.ubiquitin-proteasome system.ubiquitin-fold protein conjugation.ubiquitin conjugation (ubiquitylation).ubiquitin-activating E1 protein (UBA)'</t>
  </si>
  <si>
    <t>traescs4b02g137100.1</t>
  </si>
  <si>
    <t>'ubiquitin-activating E1 protein'</t>
  </si>
  <si>
    <t>'19.2.2.1.3'</t>
  </si>
  <si>
    <t>'Protein homeostasis.ubiquitin-proteasome system.ubiquitin-fold protein conjugation.ubiquitin conjugation (ubiquitylation).ubiquitin-conjugating E2 protein (UBC)'</t>
  </si>
  <si>
    <t>traescs1d02g400600.1</t>
  </si>
  <si>
    <t>'ubiquitin-conjugating E2 protein'</t>
  </si>
  <si>
    <t>traescs2a02g247700.1</t>
  </si>
  <si>
    <t>traescs2b02g270000.2</t>
  </si>
  <si>
    <t>traescs2d02g248000.1</t>
  </si>
  <si>
    <t>'19.2.2.1.4.3.3.1'</t>
  </si>
  <si>
    <t>'Protein homeostasis.ubiquitin-proteasome system.ubiquitin-fold protein conjugation.ubiquitin conjugation (ubiquitylation).ubiquitin-ligase E3 activities.RING-domain E3 ligase activities.RING-H2-class ligase activities.ATL-subclass ligase'</t>
  </si>
  <si>
    <t>traescs4d02g170000.1</t>
  </si>
  <si>
    <t>'RING-H2-class E3 ATL-subclass ubiquitin ligase'</t>
  </si>
  <si>
    <t>'19.2.2.5.2'</t>
  </si>
  <si>
    <t>'Protein homeostasis.ubiquitin-proteasome system.ubiquitin-fold protein conjugation.MUB conjugation.conjugation E2 protein'</t>
  </si>
  <si>
    <t>traescs7d02g335800.1</t>
  </si>
  <si>
    <t>'conjugation E2 protein'</t>
  </si>
  <si>
    <t>'19.2.5.1.1.5'</t>
  </si>
  <si>
    <t>'Protein homeostasis.ubiquitin-proteasome system.26S proteasome.20S core particle.alpha-type components.component alpha type-5'</t>
  </si>
  <si>
    <t>traescs4b02g151700.1</t>
  </si>
  <si>
    <t>'component alpha type-5 of 26S proteasome'</t>
  </si>
  <si>
    <t>traescs5b02g114000.1</t>
  </si>
  <si>
    <t>'19.2.5.2.1.6'</t>
  </si>
  <si>
    <t>'Protein homeostasis.ubiquitin-proteasome system.26S proteasome.19S regulatory particle.base subcomplex.regulatory component RPT6'</t>
  </si>
  <si>
    <t>traescs6d02g166700.1</t>
  </si>
  <si>
    <t>'regulatory component RPT6 of 26S proteasome'</t>
  </si>
  <si>
    <t>traescs7b02g254400.1</t>
  </si>
  <si>
    <t>'19.4.1.1'</t>
  </si>
  <si>
    <t>'Protein homeostasis.proteolysis.cysteine-type peptidase activities.C1-class protease (Papain)'</t>
  </si>
  <si>
    <t>traescs2d02g513600.1</t>
  </si>
  <si>
    <t>'protease (Papain)'</t>
  </si>
  <si>
    <t>'19.4.2.1.2'</t>
  </si>
  <si>
    <t>'Protein homeostasis.proteolysis.serine-type peptidase activities.S8-class protease (subtilisin) families.protease (SBT2)'</t>
  </si>
  <si>
    <t>traescs2a02g390000.1</t>
  </si>
  <si>
    <t>'protease (SBT2)'</t>
  </si>
  <si>
    <t>traescs2a02g390000.2</t>
  </si>
  <si>
    <t>traescs2b02g409200.1</t>
  </si>
  <si>
    <t>traescs2d02g388700.1</t>
  </si>
  <si>
    <t>'19.4.2.2'</t>
  </si>
  <si>
    <t>'Protein homeostasis.proteolysis.serine-type peptidase activities.S10-class serine carboxypeptidase (SCPL)'</t>
  </si>
  <si>
    <t>traescs6d02g041700.1</t>
  </si>
  <si>
    <t>'serine carboxypeptidase'</t>
  </si>
  <si>
    <t>traescs1a02g404500.2</t>
  </si>
  <si>
    <t>traescs1b02g434000.1</t>
  </si>
  <si>
    <t>traescs1d02g412200.1</t>
  </si>
  <si>
    <t>traescs1d02g412200.2</t>
  </si>
  <si>
    <t>traescs2a02g316600.1</t>
  </si>
  <si>
    <t>traescs2b02g334700.1</t>
  </si>
  <si>
    <t>traescs2d02g314500.1</t>
  </si>
  <si>
    <t>traescs3a02g040800.1</t>
  </si>
  <si>
    <t>traescs3d02g039300.1</t>
  </si>
  <si>
    <t>traescs1d02g178500.2</t>
  </si>
  <si>
    <t>'19.4.6.4'</t>
  </si>
  <si>
    <t>'Protein homeostasis.proteolysis.protease inhibitor activities.PR6 protease inhibitor'</t>
  </si>
  <si>
    <t>traescsu02g049500.1</t>
  </si>
  <si>
    <t>'PR6 protease inhibitor'</t>
  </si>
  <si>
    <t>'19.5.1.2'</t>
  </si>
  <si>
    <t>'Protein homeostasis.protein storage.seed storage protein activities.2S globulin'</t>
  </si>
  <si>
    <t>traescs7d02g351300.1</t>
  </si>
  <si>
    <t>'2S globulin seed storage protein'</t>
  </si>
  <si>
    <t>'20.1.1.1'</t>
  </si>
  <si>
    <t>'Cytoskeleton organisation.microtubular network.alpha-beta-Tubulin heterodimer.component alpha-Tubulin'</t>
  </si>
  <si>
    <t>traescs1a02g350200.2</t>
  </si>
  <si>
    <t>'component alpha-Tubulin of alpha-beta-Tubulin heterodimer'</t>
  </si>
  <si>
    <t>traescs1b02g364500.1</t>
  </si>
  <si>
    <t>traescs1d02g353100.4</t>
  </si>
  <si>
    <t>traescs1d02g353100.5</t>
  </si>
  <si>
    <t>traescs4a02g065700.1</t>
  </si>
  <si>
    <t>traescs4a02g257800.1</t>
  </si>
  <si>
    <t>traescs4b02g243100.1</t>
  </si>
  <si>
    <t>traescs4d02g057000.1</t>
  </si>
  <si>
    <t>traescs4d02g242700.1</t>
  </si>
  <si>
    <t>traescs5a02g407800.1</t>
  </si>
  <si>
    <t>traescs5b02g412700.1</t>
  </si>
  <si>
    <t>traescs5d02g417700.1</t>
  </si>
  <si>
    <t>'20.2.1'</t>
  </si>
  <si>
    <t>'Cytoskeleton organisation.microfilament network.actin filament protein'</t>
  </si>
  <si>
    <t>traescs4a02g264400.3</t>
  </si>
  <si>
    <t>'actin filament protein'</t>
  </si>
  <si>
    <t>'20.2.2.3'</t>
  </si>
  <si>
    <t>'Cytoskeleton organisation.microfilament network.actin polymerisation.profilin actin nucleation protein'</t>
  </si>
  <si>
    <t>traescs1a02g343400.1</t>
  </si>
  <si>
    <t>'profilin actin nucleation protein'</t>
  </si>
  <si>
    <t>traescs1b02g356700.1</t>
  </si>
  <si>
    <t>'20.2.2.5'</t>
  </si>
  <si>
    <t>'Cytoskeleton organisation.microfilament network.actin polymerisation.villin actin-crosslinking factor'</t>
  </si>
  <si>
    <t>traescs1b02g122300.2</t>
  </si>
  <si>
    <t>'villin actin-crosslinking factor'</t>
  </si>
  <si>
    <t>'20.3.1.5'</t>
  </si>
  <si>
    <t>'Cytoskeleton organisation.actin and tubulin folding.CCT chaperonin folding complex.subunit epsilon (CCT5)'</t>
  </si>
  <si>
    <t>traescs1d02g216600.1</t>
  </si>
  <si>
    <t>'subunit epsilon of CCT chaperonin folding complex (CCT5)'</t>
  </si>
  <si>
    <t>'20.4.3.4'</t>
  </si>
  <si>
    <t>'Cytoskeleton organisation.nuclear dynamics.nuclear shape determination.regulatory factor (SUN3/4/5)'</t>
  </si>
  <si>
    <t>traescs3d02g216900.1</t>
  </si>
  <si>
    <t>'regulatory protein (SUN3/4/5) of nuclear shape determination'</t>
  </si>
  <si>
    <t>traescs7b02g460100.1</t>
  </si>
  <si>
    <t>'21.1.1.1.1'</t>
  </si>
  <si>
    <t>'Cell wall organisation.cellulose.cellulose synthase complex (CSC).CSC components.cellulose synthase (CesA)'</t>
  </si>
  <si>
    <t>traescs2b02g119700.3</t>
  </si>
  <si>
    <t>'catalytic component CesA of cellulose synthase complex'</t>
  </si>
  <si>
    <t>'21.1.1.3.3'</t>
  </si>
  <si>
    <t>'Cell wall organisation.cellulose.cellulose synthase complex (CSC).CSC trafficking.G-protein-coupled receptor-like regulator (7TM)'</t>
  </si>
  <si>
    <t>traescs3d02g348500.1</t>
  </si>
  <si>
    <t>'G-protein-coupled receptor-like regulator (7TM)'</t>
  </si>
  <si>
    <t>'21.2.2.1.4'</t>
  </si>
  <si>
    <t>'Cell wall organisation.hemicellulose.xylan.biosynthesis.xylan alpha-1,3-arabinosyltransferase'</t>
  </si>
  <si>
    <t>traescs1d02g358500.2</t>
  </si>
  <si>
    <t>'xylan alpha-1,3-arabinosyltransferase'</t>
  </si>
  <si>
    <t>'21.2.2.2.4'</t>
  </si>
  <si>
    <t>'Cell wall organisation.hemicellulose.xylan.modification and degradation.endo-beta-1,4-xylanase'</t>
  </si>
  <si>
    <t>traescs3a02g038000.1</t>
  </si>
  <si>
    <t>'endo-beta-1,4-xylanase'</t>
  </si>
  <si>
    <t>'21.3.2.2.4.1'</t>
  </si>
  <si>
    <t>'Cell wall organisation.pectin.rhamnogalacturonan I.modification and degradation.alpha-L-arabinofuranosidase activities.bifunctional alpha-L-arabinofuranosidase and beta-D-xylosidase (ASD)'</t>
  </si>
  <si>
    <t>traescs4d02g125100.3</t>
  </si>
  <si>
    <t>'bifunctional alpha-L-arabinofuranosidase and beta-D-xylosidase (ASD)'</t>
  </si>
  <si>
    <t>'21.3.2.2.4.2'</t>
  </si>
  <si>
    <t>'Cell wall organisation.pectin.rhamnogalacturonan I.modification and degradation.alpha-L-arabinofuranosidase activities.bifunctional alpha-L-arabinofuranosidase and beta-D-xylosidase (BXL)'</t>
  </si>
  <si>
    <t>traescs4a02g052200.1</t>
  </si>
  <si>
    <t>'bifunctional alpha-L-arabinofuranosidase and beta-D-xylosidase (BXL)'</t>
  </si>
  <si>
    <t>'21.3.5.1.1'</t>
  </si>
  <si>
    <t>'Cell wall organisation.pectin.modification and degradation.polygalacturonase activities.polygalacturonase (QRT2)'</t>
  </si>
  <si>
    <t>traescs7b02g067800.1</t>
  </si>
  <si>
    <t>'polygalacturonase (QRT2)'</t>
  </si>
  <si>
    <t>traescs7d02g164200.1</t>
  </si>
  <si>
    <t>'21.4.1.1.1'</t>
  </si>
  <si>
    <t>'Cell wall organisation.cell wall proteins.hydroxyproline-rich glycoprotein activities.arabinogalactan-protein activities.classical arabinogalactan protein'</t>
  </si>
  <si>
    <t>traescs2a02g398500.1</t>
  </si>
  <si>
    <t>'classical arabinogalactan protein'</t>
  </si>
  <si>
    <t>'21.4.1.1.3'</t>
  </si>
  <si>
    <t>'Cell wall organisation.cell wall proteins.hydroxyproline-rich glycoprotein activities.arabinogalactan-protein activities.Fasciclin-type arabinogalactan protein (FLA)'</t>
  </si>
  <si>
    <t>'arabinogalactan protein (Fasciclin)'</t>
  </si>
  <si>
    <t>'21.4.1.1.5.1'</t>
  </si>
  <si>
    <t>'Cell wall organisation.cell wall proteins.hydroxyproline-rich glycoprotein activities.arabinogalactan-protein activities.arabinogalactan protein glycosylation.hydroxyproline O-galactosyltransferase (GALT)'</t>
  </si>
  <si>
    <t>'hydroxyproline O-galactosyltransferase (GALT)'</t>
  </si>
  <si>
    <t>'21.6.1.4'</t>
  </si>
  <si>
    <t>'Cell wall organisation.lignin.monolignol biosynthesis.caffeoyl-CoA 3-O-methyltransferase (CCoA-OMT)'</t>
  </si>
  <si>
    <t>traescs7a02g240300.1</t>
  </si>
  <si>
    <t>'caffeoyl-CoA 3-O-methyltransferase (CCoA-OMT)'</t>
  </si>
  <si>
    <t>'21.8.1.4'</t>
  </si>
  <si>
    <t>'Cell wall organisation.sporopollenin.biosynthesis.fatty acyl-CoA reductase (MS2)'</t>
  </si>
  <si>
    <t>traescs4b02g283200.2</t>
  </si>
  <si>
    <t>'fatty acyl-CoA reductase (MS2)'</t>
  </si>
  <si>
    <t>'21.8.1.6'</t>
  </si>
  <si>
    <t>'Cell wall organisation.sporopollenin.biosynthesis.tetraketide alpha-pyrone reductase (TKPR)'</t>
  </si>
  <si>
    <t>traescs3a02g046700.1</t>
  </si>
  <si>
    <t>'tetraketide alpha-pyrone reductase (TKPR)'</t>
  </si>
  <si>
    <t>traescs3b02g036600.1</t>
  </si>
  <si>
    <t>traescs3d02g033300.1</t>
  </si>
  <si>
    <t>'21.9.1.4'</t>
  </si>
  <si>
    <t>'Cell wall organisation.cutin and suberin.cuticular lipid formation.omega-hydroxy fatty acyl dehydrogenase (HOTHEAD)'</t>
  </si>
  <si>
    <t>traescs5a02g192300.1</t>
  </si>
  <si>
    <t>'omega-hydroxy fatty acyl dehydrogenase (HOTHEAD)'</t>
  </si>
  <si>
    <t>traescs5a02g192300.2</t>
  </si>
  <si>
    <t>traescs5b02g190800.1</t>
  </si>
  <si>
    <t>traescs5d02g198700.1</t>
  </si>
  <si>
    <t>'21.9.1.7.1.1'</t>
  </si>
  <si>
    <t>'Cell wall organisation.cutin and suberin.cuticular lipid formation.alkane-forming pathway.CER1-CER3 alkane-forming complex.aldehyde decarbonylase component CER1'</t>
  </si>
  <si>
    <t>traescs1b02g168500.1</t>
  </si>
  <si>
    <t>'aldehyde decarbonylase component CER1 of CER1-CER3 alkane-forming complex'</t>
  </si>
  <si>
    <t>'21.9.1.8.2'</t>
  </si>
  <si>
    <t>'Cell wall organisation.cutin and suberin.cuticular lipid formation.epoxidation.epoxide hydrolase (EH)'</t>
  </si>
  <si>
    <t>traescs3b02g606900.1</t>
  </si>
  <si>
    <t>'epoxide hydrolase (EH)'</t>
  </si>
  <si>
    <t>traescs3d02g545700.1</t>
  </si>
  <si>
    <t>traescs7b02g128900.1</t>
  </si>
  <si>
    <t>traescsu02g047100.1</t>
  </si>
  <si>
    <t>'21.9.5.2'</t>
  </si>
  <si>
    <t>'Cell wall organisation.cutin and suberin.cutin polyester biosynthesis.cutin synthase (CD)'</t>
  </si>
  <si>
    <t>traescs2a02g362700.1</t>
  </si>
  <si>
    <t>'cutin synthase (CD)'</t>
  </si>
  <si>
    <t>traescs2b02g380600.1</t>
  </si>
  <si>
    <t>'22.1.1.2.1'</t>
  </si>
  <si>
    <t>'Vesicle trafficking.anterograde trafficking.Coat protein II (COPII) coatomer machinery.coat protein recruiting.small GTPase (Sar1)'</t>
  </si>
  <si>
    <t>traescs3d02g179300.2</t>
  </si>
  <si>
    <t>'small GTPase (Sar1)'</t>
  </si>
  <si>
    <t>'22.2.1.2.1.1'</t>
  </si>
  <si>
    <t>'Vesicle trafficking.retrograde trafficking.Coat protein I (COPI) coatomer machinery.coat protein recruiting.ARF-GTPase activities.class-I ARF-GTPase (ARFA1)'</t>
  </si>
  <si>
    <t>traescs1d02g305900.1</t>
  </si>
  <si>
    <t>'class-I ARF-GTPase (ARFA1)'</t>
  </si>
  <si>
    <t>traescs3b02g368600.1</t>
  </si>
  <si>
    <t>'22.2.1.2.1.3'</t>
  </si>
  <si>
    <t>'Vesicle trafficking.retrograde trafficking.Coat protein I (COPI) coatomer machinery.coat protein recruiting.ARF-GTPase activities.ARF-GTPase (ARFC1)'</t>
  </si>
  <si>
    <t>traescs4b02g164400.1</t>
  </si>
  <si>
    <t>'ARF-GTPase (ARFC1)'</t>
  </si>
  <si>
    <t>'22.3.1.3.2'</t>
  </si>
  <si>
    <t>'Vesicle trafficking.endocytic trafficking.ESCRT-mediated sorting.ESCRT-III complex.component VPS32/SNF7'</t>
  </si>
  <si>
    <t>traescs5b02g168900.1</t>
  </si>
  <si>
    <t>'component VPS32/SNF7 of ESCRT-III complex'</t>
  </si>
  <si>
    <t>'22.4.4.1'</t>
  </si>
  <si>
    <t>'Vesicle trafficking.exocytic trafficking.cross-kingdom extracellular vesicle trafficking.regulatory protein (TET8/9)'</t>
  </si>
  <si>
    <t>traescs5d02g228600.1</t>
  </si>
  <si>
    <t>'regulatory protein (TET8/9) of extracellular vesicle trafficking'</t>
  </si>
  <si>
    <t>'22.5.1.7.6'</t>
  </si>
  <si>
    <t>'Vesicle trafficking.multi-pathway trafficking regulation.clathrin coated vesicle (CCV) machinery.TPLATE cargo co-adaptor complex.component CAP1/ECA4'</t>
  </si>
  <si>
    <t>traescs4b02g207200.1</t>
  </si>
  <si>
    <t>'component CAP1/ECA4 of TPLATE AP-2 co-adaptor complex'</t>
  </si>
  <si>
    <t>traescs4d02g208100.1</t>
  </si>
  <si>
    <t>traescs2a02g219400.1</t>
  </si>
  <si>
    <t>traescs2b02g245000.1</t>
  </si>
  <si>
    <t>traescs2d02g225300.1</t>
  </si>
  <si>
    <t>traescs2d02g225300.2</t>
  </si>
  <si>
    <t>traescs3a02g353700.1</t>
  </si>
  <si>
    <t>traescs1a02g261000.2</t>
  </si>
  <si>
    <t>traescs1b02g271800.1</t>
  </si>
  <si>
    <t>traescs1d02g261000.1</t>
  </si>
  <si>
    <t>'22.5.2.4.3.2'</t>
  </si>
  <si>
    <t>'Vesicle trafficking.multi-pathway trafficking regulation.vesicle tethering.RAB-GTPase membrane association.RAB-GDI displacement factor (GDF) activities.B-G-class Rab-GDF protein'</t>
  </si>
  <si>
    <t>traescs5b02g385000.1</t>
  </si>
  <si>
    <t>'B-G-class Rab-GDF protein'</t>
  </si>
  <si>
    <t>'22.5.3.1.1.1'</t>
  </si>
  <si>
    <t>'Vesicle trafficking.multi-pathway trafficking regulation.target membrane fusion.SNARE membrane fusion complexes.Qa-type SNARE components.SYP1-group component'</t>
  </si>
  <si>
    <t>traescs6d02g136400.1</t>
  </si>
  <si>
    <t>'SYP1-group Qa-type SNARE component'</t>
  </si>
  <si>
    <t>traescs4d02g161700.1</t>
  </si>
  <si>
    <t>'23.5.2.1.7'</t>
  </si>
  <si>
    <t>'Protein translocation.nucleus.nucleocytoplasmic transport.nuclear transport receptor activities.export karyopherin (XPO1)'</t>
  </si>
  <si>
    <t>'nucleocytoplasmic export karyopherin (XPO1)'</t>
  </si>
  <si>
    <t>'24.1.1.1.2'</t>
  </si>
  <si>
    <t>'Solute transport.primary active transport.V-type ATPase complex.membrane V0 subcomplex.subunit c'</t>
  </si>
  <si>
    <t>traescs4d02g108200.1</t>
  </si>
  <si>
    <t>'subunit c of V-type ATPase membrane V0 subcomplex'</t>
  </si>
  <si>
    <t>traescs5d02g130000.1</t>
  </si>
  <si>
    <t>'24.1.2.2.2'</t>
  </si>
  <si>
    <t>'Solute transport.primary active transport.P-type ATPase superfamily.P2 family.P2B-type calcium cation-transporting ATPase (ACA)'</t>
  </si>
  <si>
    <t>traescs4a02g046800.2</t>
  </si>
  <si>
    <t>'P2B-type calcium cation-transporting ATPase (ACA)'</t>
  </si>
  <si>
    <t>traescs4b02g258000.1</t>
  </si>
  <si>
    <t>traescs2a02g502400.3</t>
  </si>
  <si>
    <t>traescs2b02g530500.1</t>
  </si>
  <si>
    <t>traescs2d02g503000.1</t>
  </si>
  <si>
    <t>traescs4a02g283100.1</t>
  </si>
  <si>
    <t>'24.1.3.1.1'</t>
  </si>
  <si>
    <t>'Solute transport.primary active transport.ABC superfamily.ABC1 family.subfamily ABCB transporter'</t>
  </si>
  <si>
    <t>traescs3a02g257500.1</t>
  </si>
  <si>
    <t>'subfamily ABCB transporter'</t>
  </si>
  <si>
    <t>'24.1.3.2.1'</t>
  </si>
  <si>
    <t>'Solute transport.primary active transport.ABC superfamily.ABC2 family.subfamily ABCA transporter'</t>
  </si>
  <si>
    <t>traescs3d02g368700.1</t>
  </si>
  <si>
    <t>'subfamily ABCA transporter'</t>
  </si>
  <si>
    <t>traescs5a02g185500.2</t>
  </si>
  <si>
    <t>traescs5b02g183500.4</t>
  </si>
  <si>
    <t>traescs5b02g572600.1</t>
  </si>
  <si>
    <t>traescs5d02g190600.3</t>
  </si>
  <si>
    <t>'24.2.1.5'</t>
  </si>
  <si>
    <t>'Solute transport.carrier-mediated transport.DMT superfamily.solute transporter (UmamiT)'</t>
  </si>
  <si>
    <t>traescs6d02g308900.1</t>
  </si>
  <si>
    <t>'solute transporter (UmamiT)'</t>
  </si>
  <si>
    <t>'24.2.1.6'</t>
  </si>
  <si>
    <t>'Solute transport.carrier-mediated transport.DMT superfamily.organic cation transporter (PUP)'</t>
  </si>
  <si>
    <t>traescs5b02g245000.2</t>
  </si>
  <si>
    <t>'organic cation transporter (PUP)'</t>
  </si>
  <si>
    <t>'24.2.2.1.7'</t>
  </si>
  <si>
    <t>'Solute transport.carrier-mediated transport.MFS superfamily.SP family.polyol/monosaccharide transporter (PLT)'</t>
  </si>
  <si>
    <t>traescs2b02g390300.2</t>
  </si>
  <si>
    <t>'polyol/monosaccharide transporter (PLT)'</t>
  </si>
  <si>
    <t>traescs3a02g382200.2</t>
  </si>
  <si>
    <t>traescs3a02g382700.1</t>
  </si>
  <si>
    <t>traescs3a02g382800.2</t>
  </si>
  <si>
    <t>traescs6a02g280200.1</t>
  </si>
  <si>
    <t>'24.2.3.4.2'</t>
  </si>
  <si>
    <t>'Solute transport.carrier-mediated transport.APC superfamily.AAAP family.amino acid transporter (LHT)'</t>
  </si>
  <si>
    <t>traescs7b02g213000.1</t>
  </si>
  <si>
    <t>'amino acid transporter (LHT)'</t>
  </si>
  <si>
    <t>traescs7d02g309400.1</t>
  </si>
  <si>
    <t>'24.2.3.4.3'</t>
  </si>
  <si>
    <t>'Solute transport.carrier-mediated transport.APC superfamily.AAAP family.proline transporter (ProT)'</t>
  </si>
  <si>
    <t>'24.2.3.4.7'</t>
  </si>
  <si>
    <t>'Solute transport.carrier-mediated transport.APC superfamily.AAAP family.solute transporter (AAAP)'</t>
  </si>
  <si>
    <t>traescs2a02g338600.1</t>
  </si>
  <si>
    <t>'solute transporter (AAAP)'</t>
  </si>
  <si>
    <t>traescs2b02g343300.1</t>
  </si>
  <si>
    <t>traescs2d02g324400.1</t>
  </si>
  <si>
    <t>'24.2.3.6'</t>
  </si>
  <si>
    <t>'Solute transport.carrier-mediated transport.APC superfamily.borate transporter (BOR)'</t>
  </si>
  <si>
    <t>traescs3a02g126300.1</t>
  </si>
  <si>
    <t>'borate transporter (BOR)'</t>
  </si>
  <si>
    <t>traescs3b02g145500.5</t>
  </si>
  <si>
    <t>traescs3d02g127300.2</t>
  </si>
  <si>
    <t>traescs3d02g127300.3</t>
  </si>
  <si>
    <t>traescs2b02g247700.1</t>
  </si>
  <si>
    <t>traescs3a02g499200.2</t>
  </si>
  <si>
    <t>traescs4b02g304300.1</t>
  </si>
  <si>
    <t>traescs5a02g326300.5</t>
  </si>
  <si>
    <t>traescs5d02g332300.1</t>
  </si>
  <si>
    <t>traescs7a02g130300.1</t>
  </si>
  <si>
    <t>traescs7b02g030600.1</t>
  </si>
  <si>
    <t>traescs7d02g129700.1</t>
  </si>
  <si>
    <t>'24.2.6.1'</t>
  </si>
  <si>
    <t>'Solute transport.carrier-mediated transport.TOC superfamily.sugar efflux transporter (SWEET)'</t>
  </si>
  <si>
    <t>traescs6a02g148600.1</t>
  </si>
  <si>
    <t>'sugar efflux transporter (SWEET)'</t>
  </si>
  <si>
    <t>traescs6b02g176800.1</t>
  </si>
  <si>
    <t>'24.2.7.1.1'</t>
  </si>
  <si>
    <t>'Solute transport.carrier-mediated transport.IT superfamily.DASS family.di-/tricarboxylate transporter (TDT)'</t>
  </si>
  <si>
    <t>traescs5d02g270600.1</t>
  </si>
  <si>
    <t>'di-/tricarboxylate transporter (TDT)'</t>
  </si>
  <si>
    <t>'24.2.10.1'</t>
  </si>
  <si>
    <t>'Solute transport.carrier-mediated transport.OPT family.iron chelator transporter (YSL)'</t>
  </si>
  <si>
    <t>traescs2a02g377200.1</t>
  </si>
  <si>
    <t>'iron chelator transporter (YSL)'</t>
  </si>
  <si>
    <t>traescs2a02g377400.1</t>
  </si>
  <si>
    <t>traescs2a02g377600.1</t>
  </si>
  <si>
    <t>traescs2b02g394400.1</t>
  </si>
  <si>
    <t>traescs2b02g394500.1</t>
  </si>
  <si>
    <t>traescs2b02g394600.1</t>
  </si>
  <si>
    <t>traescs2d02g373800.1</t>
  </si>
  <si>
    <t>traescs2d02g373900.1</t>
  </si>
  <si>
    <t>traescs2d02g374000.1</t>
  </si>
  <si>
    <t>'24.2.12.2'</t>
  </si>
  <si>
    <t>'Solute transport.carrier-mediated transport.VIT family.metal cation transporter (MEB)'</t>
  </si>
  <si>
    <t>traescs7d02g027900.1</t>
  </si>
  <si>
    <t>'metal cation transporter (MEB)'</t>
  </si>
  <si>
    <t>'24.3.1.2'</t>
  </si>
  <si>
    <t>'Solute transport.channels.MIP family.plasma membrane intrinsic protein (PIP)'</t>
  </si>
  <si>
    <t>traescs2d02g376000.2</t>
  </si>
  <si>
    <t>'plasma membrane intrinsic protein (PIP)'</t>
  </si>
  <si>
    <t>'24.3.2.2'</t>
  </si>
  <si>
    <t>'Solute transport.channels.VIC superfamily.voltage-gated potassium cation channel (AKT/SKOR/GORK)'</t>
  </si>
  <si>
    <t>traescs7d02g203200.1</t>
  </si>
  <si>
    <t>'voltage-gated potassium cation channel (AKT/SKOR/GORK)'</t>
  </si>
  <si>
    <t>traescs5d02g235100.1</t>
  </si>
  <si>
    <t>'24.3.10'</t>
  </si>
  <si>
    <t>'Solute transport.channels.anion channel (SLAC)'</t>
  </si>
  <si>
    <t>traescs1a02g127500.1</t>
  </si>
  <si>
    <t>'anion channel (SLAC)'</t>
  </si>
  <si>
    <t>'24.3.11'</t>
  </si>
  <si>
    <t>'Solute transport.channels.anion channel (QUAC/ALMT)'</t>
  </si>
  <si>
    <t>traescs7b02g241400.1</t>
  </si>
  <si>
    <t>'anion channel (QUAC/ALMT)'</t>
  </si>
  <si>
    <t>'25.1.4.1.1'</t>
  </si>
  <si>
    <t>'Nutrient uptake.nitrogen assimilation.ammonium assimilation.glutamine synthetase activities.cytosolic glutamine synthetase (GLN1)'</t>
  </si>
  <si>
    <t>traescs4d02g240700.1</t>
  </si>
  <si>
    <t>'cytosolic glutamine synthetase (GLN1)'</t>
  </si>
  <si>
    <t>traescs2a02g500400.1</t>
  </si>
  <si>
    <t>traescs2b02g528300.1</t>
  </si>
  <si>
    <t>traescs2d02g500600.1</t>
  </si>
  <si>
    <t>'25.4.3.3'</t>
  </si>
  <si>
    <t>'Nutrient uptake.transition metal homeostasis.metallochaperone activities.iron storage protein (FER)'</t>
  </si>
  <si>
    <t>traescs4a02g180700.2</t>
  </si>
  <si>
    <t>'iron storage protein (FER)'</t>
  </si>
  <si>
    <t>traescs5a02g152400.1</t>
  </si>
  <si>
    <t>traescs5b02g151000.1</t>
  </si>
  <si>
    <t>traescs5d02g157600.1</t>
  </si>
  <si>
    <t>'25.4.4.8'</t>
  </si>
  <si>
    <t>'Nutrient uptake.transition metal homeostasis.transport.ferric cation-chelator transporter (YSL)'</t>
  </si>
  <si>
    <t>'ferric cation-chelator transporter (YSL)'</t>
  </si>
  <si>
    <t>'26.1.1.8'</t>
  </si>
  <si>
    <t>'External stimuli response.light.red/far red light.transcriptional regulator (PIF)'</t>
  </si>
  <si>
    <t>'regulatory protein (PIF) of red/far-red light perception'</t>
  </si>
  <si>
    <t>'26.1.3.1'</t>
  </si>
  <si>
    <t>'External stimuli response.light.UV-B light.photoreceptor (UVR8)'</t>
  </si>
  <si>
    <t>traescs2a02g306400.2</t>
  </si>
  <si>
    <t>'photoreceptor (UVR8)'</t>
  </si>
  <si>
    <t>traescs2b02g323100.1</t>
  </si>
  <si>
    <t>traescs2b02g323100.2</t>
  </si>
  <si>
    <t>traescs2d02g304900.1</t>
  </si>
  <si>
    <t>'26.7.2.3.2'</t>
  </si>
  <si>
    <t>'External stimuli response.toxic compounds.arsenic.glutathione-mediated detoxification.class lambda glutathione S-transferase'</t>
  </si>
  <si>
    <t>'26.9.3.1.3'</t>
  </si>
  <si>
    <t>'External stimuli response.pathogen.defense mechanisms.systemic acquired resistance (SAR).regulatory protein (CBP60/SARD)'</t>
  </si>
  <si>
    <t>traescs5a02g486100.1</t>
  </si>
  <si>
    <t>'regulatory protein (CBP60) of systemic acquired resistance'</t>
  </si>
  <si>
    <t>traescsu02g199500.1</t>
  </si>
  <si>
    <t>'27.1.6.1'</t>
  </si>
  <si>
    <t>'Multi-process regulation.circadian clock system.evening element regulation.transcriptional co-activator (LNK)'</t>
  </si>
  <si>
    <t>traescs4b02g153700.6</t>
  </si>
  <si>
    <t>'circadian clock transcriptional co-activator (LNK)'</t>
  </si>
  <si>
    <t>traescs4d02g166000.1</t>
  </si>
  <si>
    <t>'27.2.11.2'</t>
  </si>
  <si>
    <t>'Multi-process regulation.Programmed Cell Death (PCD) system.vacuole-mediated cell death.metacaspase-like regulator (MCP1)'</t>
  </si>
  <si>
    <t>traescs3a02g437700.1</t>
  </si>
  <si>
    <t>'programmed cell death metacaspase-like regulator (MCP1)'</t>
  </si>
  <si>
    <t>traescs3d02g430000.1</t>
  </si>
  <si>
    <t>'27.4.1'</t>
  </si>
  <si>
    <t>'Multi-process regulation.14-3-3 regulatory system.14-3-3 phosphoprotein-binding protein (GRF)'</t>
  </si>
  <si>
    <t>'14-3-3 phosphoprotein-binding protein (GRF)'</t>
  </si>
  <si>
    <t>traescs4a02g268700.1</t>
  </si>
  <si>
    <t>traescs4b02g045500.1</t>
  </si>
  <si>
    <t>traescs4d02g046400.1</t>
  </si>
  <si>
    <t>traescs4d02g046400.2</t>
  </si>
  <si>
    <t>'27.6.1.4.5'</t>
  </si>
  <si>
    <t>'Multi-process regulation.phosphatidylinositol and inositol phosphate system.biosynthesis.phosphatidylinositol kinase activities.phosphatidylinositol 4-kinase (PI4K-gamma)'</t>
  </si>
  <si>
    <t>traescs7a02g332000.1</t>
  </si>
  <si>
    <t>'phosphatidylinositol 4-kinase (PI4K-gamma)'</t>
  </si>
  <si>
    <t>traescs7b02g243500.1</t>
  </si>
  <si>
    <t>traescs2a02g189500.1</t>
  </si>
  <si>
    <t>'27.6.3.5'</t>
  </si>
  <si>
    <t>'Multi-process regulation.phosphatidylinositol and inositol phosphate system.phosphatidylinositol 3,5-bisphosphate signalling.phosphoinositide signalling effector (ROF)'</t>
  </si>
  <si>
    <t>'phosphoinositide signalling effector (ROF)'</t>
  </si>
  <si>
    <t>'27.8.1'</t>
  </si>
  <si>
    <t>'Multi-process regulation.calcium-dependent signalling.calcium sensor (CaM)'</t>
  </si>
  <si>
    <t>traescs1a02g308800.1</t>
  </si>
  <si>
    <t>'calcium sensor (CaM)'</t>
  </si>
  <si>
    <t>traescs1b02g319400.1</t>
  </si>
  <si>
    <t>traescs1b02g319400.2</t>
  </si>
  <si>
    <t>traescs1d02g308100.1</t>
  </si>
  <si>
    <t>traescs2a02g098100.1</t>
  </si>
  <si>
    <t>traescs2b02g113800.1</t>
  </si>
  <si>
    <t>traescs2d02g097500.1</t>
  </si>
  <si>
    <t>traescs3d02g194500.1</t>
  </si>
  <si>
    <t>traescs4d02g179800.1</t>
  </si>
  <si>
    <t>traescs3b02g553500.1</t>
  </si>
  <si>
    <t>traescs3d02g499700.1</t>
  </si>
  <si>
    <t>traescs4b02g136200.1</t>
  </si>
  <si>
    <t>traescs4d02g131100.1</t>
  </si>
  <si>
    <t>traescs5a02g057100.1</t>
  </si>
  <si>
    <t>traescs5b02g059900.1</t>
  </si>
  <si>
    <t>traescs5d02g068000.1</t>
  </si>
  <si>
    <t>'27.8.4'</t>
  </si>
  <si>
    <t>'Multi-process regulation.calcium-dependent signalling.calcium sensor and kinase (CPK)'</t>
  </si>
  <si>
    <t>'calcium sensor and kinase (CPK)'</t>
  </si>
  <si>
    <t>'27.8.6.2'</t>
  </si>
  <si>
    <t>'Multi-process regulation.calcium-dependent signalling.CBL-CIPK calcium sensor and kinase complex.CBL-dependent protein kinase (CIPK)'</t>
  </si>
  <si>
    <t>'CBL-dependent protein kinase (CIPK)'</t>
  </si>
  <si>
    <t>'27.15.3'</t>
  </si>
  <si>
    <t>'Multi-process regulation.retrograde signalling.organellar-signalling mediator (RCD1)'</t>
  </si>
  <si>
    <t>traescs4a02g059400.1</t>
  </si>
  <si>
    <t>'organellar-signalling mediator (RCD1)'</t>
  </si>
  <si>
    <t>traescs4d02g236400.2</t>
  </si>
  <si>
    <t>'28.1.1.1'</t>
  </si>
  <si>
    <t>'Plant reproduction.flowering.photoperiod pathway.floral promoter (CONSTANS)'</t>
  </si>
  <si>
    <t>traescs7b02g400600.1</t>
  </si>
  <si>
    <t>'floral promoter (CONSTANS)'</t>
  </si>
  <si>
    <t>traescs7d02g484400.1</t>
  </si>
  <si>
    <t>'28.1.4.4.1'</t>
  </si>
  <si>
    <t>'Plant reproduction.flowering.floral meristem identity control.AP3-PISTILLATA organ-identity heterodimer.component AP3'</t>
  </si>
  <si>
    <t>'component AP3 of AP3-PISTILLATA organ-identity heterodimer'</t>
  </si>
  <si>
    <t>'28.1.4.4.2'</t>
  </si>
  <si>
    <t>'Plant reproduction.flowering.floral meristem identity control.AP3-PISTILLATA organ-identity heterodimer.component PISTILLATA'</t>
  </si>
  <si>
    <t>'component PISTILLATA of AP3-PISTILLATA organ-identity heterodimer'</t>
  </si>
  <si>
    <t>traescs1a02g026200.1</t>
  </si>
  <si>
    <t>'Disease resistance protein RPM1 OS=Arabidopsis thaliana (sp|q39214|rpm1_arath : 343.0)'</t>
  </si>
  <si>
    <t>traescs1a02g151100.1</t>
  </si>
  <si>
    <t>'DExH-box ATP-dependent RNA helicase DExH1 OS=Arabidopsis thaliana (sp|f4ilr7|dexh1_arath : 1363.0)'</t>
  </si>
  <si>
    <t>traescs1a02g174700.1</t>
  </si>
  <si>
    <t>'Remorin OS=Solanum tuberosum (sp|p93788|remo_soltu : 88.6)'</t>
  </si>
  <si>
    <t>traescs1a02g175100.1</t>
  </si>
  <si>
    <t>'Non-specific lipid-transfer protein 2 OS=Oryza sativa subsp. indica (sp|a2xbn5|nltpx_orysi : 100.0)'</t>
  </si>
  <si>
    <t>traescs1a02g176800.1</t>
  </si>
  <si>
    <t>'Protein CDI OS=Arabidopsis thaliana (sp|q9xip8|cdi_arath : 337.0)'</t>
  </si>
  <si>
    <t>traescs1a02g212000.1</t>
  </si>
  <si>
    <t>'Expansin-B6 OS=Oryza sativa subsp. japonica (sp|q7xca7|expb6_orysj : 427.0)'</t>
  </si>
  <si>
    <t>traescs1a02g237900.1</t>
  </si>
  <si>
    <t>'Subtilisin-like protease OS=Petunia hybrida (sp|a0a0m3r8g2|sbt_pethy : 526.0)'</t>
  </si>
  <si>
    <t>traescs1a02g262900.1</t>
  </si>
  <si>
    <t>'GDSL esterase/lipase At1g71691 OS=Arabidopsis thaliana (sp|q9sf78|gdl29_arath : 439.0)'</t>
  </si>
  <si>
    <t>traescs1a02g350200.3</t>
  </si>
  <si>
    <t>'Tubulin alpha-2 chain OS=Hordeum vulgare (sp|q96460|tba2_horvu : 786.0)'</t>
  </si>
  <si>
    <t>traescs1a02g350200.4</t>
  </si>
  <si>
    <t>'Tubulin alpha-6 chain OS=Arabidopsis thaliana (sp|p29511|tba6_arath : 664.0)'</t>
  </si>
  <si>
    <t>traescs1b02g012100.1</t>
  </si>
  <si>
    <t>'Putative disease resistance protein RGA4 OS=Solanum bulbocastanum (sp|q7xa39|rga4_solbu : 368.0)'</t>
  </si>
  <si>
    <t>traescs1b02g144800.2</t>
  </si>
  <si>
    <t>'MADS-box transcription factor 58 OS=Oryza sativa subsp. japonica (sp|q2v0p1|mad58_orysj : 242.0)'</t>
  </si>
  <si>
    <t>traescs1b02g168700.1</t>
  </si>
  <si>
    <t>'DExH-box ATP-dependent RNA helicase DExH1 OS=Arabidopsis thaliana (sp|f4ilr7|dexh1_arath : 1266.0)'</t>
  </si>
  <si>
    <t>traescs1b02g246400.1</t>
  </si>
  <si>
    <t>'Subtilisin-like protease OS=Petunia hybrida (sp|a0a0m3r8g2|sbt_pethy : 531.0)'</t>
  </si>
  <si>
    <t>traescs1b02g262200.1</t>
  </si>
  <si>
    <t>'BI1-like protein OS=Arabidopsis thaliana (sp|q94a20|lfg5_arath : 287.0)'</t>
  </si>
  <si>
    <t>traescs1b02g273500.1</t>
  </si>
  <si>
    <t>'GDSL esterase/lipase At1g71691 OS=Arabidopsis thaliana (sp|q9sf78|gdl29_arath : 440.0)'</t>
  </si>
  <si>
    <t>traescs1b02g364500.2</t>
  </si>
  <si>
    <t>traescs1b02g364500.4</t>
  </si>
  <si>
    <t>traescs1d02g020619.1</t>
  </si>
  <si>
    <t>'Probable disease resistance protein RDL5 OS=Arabidopsis thaliana (sp|p0di16|drl44_arath : 118.0)'</t>
  </si>
  <si>
    <t>traescs1d02g021751.1</t>
  </si>
  <si>
    <t>'Disease resistance protein Piks-2 OS=Oryza sativa subsp. japonica (sp|p0do10|piks2_orysj : 146.0)'</t>
  </si>
  <si>
    <t>traescs1d02g040419.1</t>
  </si>
  <si>
    <t>'Putative disease resistance protein RGA3 OS=Solanum bulbocastanum (sp|q7xa40|rga3_solbu : 123.0)'</t>
  </si>
  <si>
    <t>traescs1d02g148100.1</t>
  </si>
  <si>
    <t>'DExH-box ATP-dependent RNA helicase DExH1 OS=Arabidopsis thaliana (sp|f4ilr7|dexh1_arath : 1273.0)'</t>
  </si>
  <si>
    <t>traescs1d02g164000.1</t>
  </si>
  <si>
    <t>'Non-specific lipid-transfer protein 2 OS=Oryza sativa subsp. indica (sp|a2xbn5|nltpx_orysi : 103.0)'</t>
  </si>
  <si>
    <t>traescs1d02g234700.1</t>
  </si>
  <si>
    <t>traescs1d02g353100.2</t>
  </si>
  <si>
    <t>traescs1d02g444100.1</t>
  </si>
  <si>
    <t>'Probable esterase D14L OS=Oryza sativa subsp. japonica (sp|q10j20|d14l_orysj : 159.0)'</t>
  </si>
  <si>
    <t>traescs2a02g042100.2</t>
  </si>
  <si>
    <t>'Phosphoglycerate mutase-like protein 1 OS=Arabidopsis thaliana (sp|q9fgf0|pgml1_arath : 375.0)'</t>
  </si>
  <si>
    <t>traescs2a02g162700.1</t>
  </si>
  <si>
    <t>'Serine/arginine-rich splicing factor SC35 OS=Arabidopsis thaliana (sp|q9fmg4|sc35_arath : 92.0)'</t>
  </si>
  <si>
    <t>traescs2a02g290800.1</t>
  </si>
  <si>
    <t>'Desiccation-related protein PCC13-62 OS=Craterostigma plantagineum (sp|p22242|drpe_crapl : 311.0)'</t>
  </si>
  <si>
    <t>traescs2b02g154800.1</t>
  </si>
  <si>
    <t>traescs2b02g214300.1</t>
  </si>
  <si>
    <t>'GDSL esterase/lipase At4g10955 OS=Arabidopsis thaliana (sp|q680c0|gdl62_arath : 104.0)'</t>
  </si>
  <si>
    <t>traescs2b02g389100.1</t>
  </si>
  <si>
    <t>'Elicitor-responsive protein 3 OS=Oryza sativa subsp. indica (sp|q25ag5|erg3_orysi : 225.0)'</t>
  </si>
  <si>
    <t>traescs2d02g040900.2</t>
  </si>
  <si>
    <t>'Phosphoglycerate mutase-like protein 1 OS=Arabidopsis thaliana (sp|q9fgf0|pgml1_arath : 394.0)'</t>
  </si>
  <si>
    <t>traescs2d02g041600.1</t>
  </si>
  <si>
    <t>'Disease resistance protein RGA2 OS=Solanum bulbocastanum (sp|q7xbq9|rga2_solbu : 146.0)'</t>
  </si>
  <si>
    <t>traescs2d02g169700.3</t>
  </si>
  <si>
    <t>'Serine/arginine-rich splicing factor SC35 OS=Arabidopsis thaliana (sp|q9fmg4|sc35_arath : 194.0)'</t>
  </si>
  <si>
    <t>traescs2d02g169700.5</t>
  </si>
  <si>
    <t>traescs2d02g311000.1</t>
  </si>
  <si>
    <t>'Disease resistance protein Pik-1 OS=Oryza sativa subsp. japonica (sp|f2vyu4|pik1_orysj : 257.0)'</t>
  </si>
  <si>
    <t>traescs3a02g007400.1</t>
  </si>
  <si>
    <t>'Disease resistance protein Piks-2 OS=Oryza sativa subsp. japonica (sp|p0do10|piks2_orysj : 207.0)'</t>
  </si>
  <si>
    <t>traescs3a02g050800.1</t>
  </si>
  <si>
    <t>'L-Ala-D/L-amino acid epimerase OS=Populus trichocarpa (sp|b9i2j6|axep_poptr : 481.0)'</t>
  </si>
  <si>
    <t>traescs3a02g068300.1</t>
  </si>
  <si>
    <t>'Putative disease resistance protein RGA3 OS=Solanum bulbocastanum (sp|q7xa40|rga3_solbu : 169.0)'</t>
  </si>
  <si>
    <t>traescs3a02g207900.1</t>
  </si>
  <si>
    <t>'Protein CONSERVED IN THE GREEN LINEAGE AND DIATOMS 27, chloroplastic OS=Arabidopsis thaliana (sp|q9fn15|gld27_arath : 298.0)'</t>
  </si>
  <si>
    <t>traescs3b02g027000.1</t>
  </si>
  <si>
    <t>'E3 ubiquitin-protein ligase SINA-like 10 OS=Arabidopsis thaliana (sp|q84k34|sil10_arath : 89.0)'</t>
  </si>
  <si>
    <t>traescs3b02g043800.1</t>
  </si>
  <si>
    <t>'Receptor-like protein 35 OS=Arabidopsis thaliana (sp|q9srl7|rlp35_arath : 413.0)'</t>
  </si>
  <si>
    <t>traescs3b02g254100.1</t>
  </si>
  <si>
    <t>'Probable WRKY transcription factor 19 OS=Arabidopsis thaliana (sp|q9sz67|wrk19_arath : 266.0)'</t>
  </si>
  <si>
    <t>traescs3b02g291600.1</t>
  </si>
  <si>
    <t>'Glycosyltransferase BC10 OS=Oryza sativa subsp. japonica (sp|q65xs5|bc10_orysj : 343.0)'</t>
  </si>
  <si>
    <t>traescs3b02g329600.1</t>
  </si>
  <si>
    <t>'Heavy metal-associated isoprenylated plant protein 28 OS=Arabidopsis thaliana (sp|f4ic29|hip28_arath : 128.0)'</t>
  </si>
  <si>
    <t>traescs3b02g354000.1</t>
  </si>
  <si>
    <t>'Peroxidase 56 OS=Arabidopsis thaliana (sp|q9lxg3|per56_arath : 266.0)'</t>
  </si>
  <si>
    <t>traescs3b02g588700.2</t>
  </si>
  <si>
    <t>'Disease resistance protein Piks-2 OS=Oryza sativa subsp. japonica (sp|p0do10|piks2_orysj : 106.0)'</t>
  </si>
  <si>
    <t>traescs3d02g023700.1</t>
  </si>
  <si>
    <t>'Glycine-rich domain-containing protein 2 OS=Arabidopsis thaliana (sp|q9szj2|grdp2_arath : 541.0)'</t>
  </si>
  <si>
    <t>traescs3d02g039400.1</t>
  </si>
  <si>
    <t>'Chitinase CLP OS=Oryza sativa subsp. japonica (sp|q8s1v1|clp_orysj : 216.0)'</t>
  </si>
  <si>
    <t>traescs3d02g050400.1</t>
  </si>
  <si>
    <t>'L-Ala-D/L-amino acid epimerase OS=Populus trichocarpa (sp|b9i2j6|axep_poptr : 484.0)'</t>
  </si>
  <si>
    <t>traescs3d02g053400.1</t>
  </si>
  <si>
    <t>'Photosystem II CP47 reaction center protein OS=Lolium perenne (sp|a8y9b2|psbb_lolpr : 703.0)'</t>
  </si>
  <si>
    <t>traescs3d02g158600.1</t>
  </si>
  <si>
    <t>'Late embryogenesis abundant protein Lea14-A OS=Gossypium hirsutum (sp|p46518|lea14_goshi : 216.0)'</t>
  </si>
  <si>
    <t>traescs3d02g244200.1</t>
  </si>
  <si>
    <t>'Peroxidase 19 OS=Arabidopsis thaliana (sp|o22959|per19_arath : 342.0)'</t>
  </si>
  <si>
    <t>traescs3d02g295000.1</t>
  </si>
  <si>
    <t>'Heavy metal-associated isoprenylated plant protein 28 OS=Arabidopsis thaliana (sp|f4ic29|hip28_arath : 125.0)'</t>
  </si>
  <si>
    <t>traescs3d02g318500.1</t>
  </si>
  <si>
    <t>'Peroxidase 56 OS=Arabidopsis thaliana (sp|q9lxg3|per56_arath : 270.0)'</t>
  </si>
  <si>
    <t>traescs3d02g526600.1</t>
  </si>
  <si>
    <t>'Disease resistance protein Piks-2 OS=Oryza sativa subsp. japonica (sp|p0do10|piks2_orysj : 193.0)'</t>
  </si>
  <si>
    <t>traescs4a02g033500.1</t>
  </si>
  <si>
    <t>'Blue copper protein OS=Petunia hybrida (sp|a0a0m4ftf3|bcp_pethy : 87.0)'</t>
  </si>
  <si>
    <t>traescs4a02g033600.1</t>
  </si>
  <si>
    <t>'Blue copper protein OS=Petunia hybrida (sp|a0a0m4ftf3|bcp_pethy : 95.1)'</t>
  </si>
  <si>
    <t>traescs4a02g097200.2</t>
  </si>
  <si>
    <t>'Putative clathrin assembly protein At2g25430 OS=Arabidopsis thaliana (sp|q8lf20|cap2_arath : 619.0)'</t>
  </si>
  <si>
    <t>traescs4a02g181900.1</t>
  </si>
  <si>
    <t>'Oxalate oxidase GF-2.8 OS=Triticum aestivum (sp|p15290|ger2_wheat : 414.0)'</t>
  </si>
  <si>
    <t>traescs4a02g279100.1</t>
  </si>
  <si>
    <t>traescs4a02g279200.1</t>
  </si>
  <si>
    <t>'Oxalate oxidase GF-2.8 OS=Triticum aestivum (sp|p15290|ger2_wheat : 411.0)'</t>
  </si>
  <si>
    <t>traescs4a02g279300.1</t>
  </si>
  <si>
    <t>'Oxalate oxidase GF-2.8 OS=Triticum aestivum (sp|p15290|ger2_wheat : 419.0)'</t>
  </si>
  <si>
    <t>traescs4a02g296300.1</t>
  </si>
  <si>
    <t>'Zeamatin OS=Zea mays (sp|p33679|zeam_maize : 320.0)'</t>
  </si>
  <si>
    <t>traescs4a02g429400.3</t>
  </si>
  <si>
    <t>'LIMR family protein Os06g0128200 OS=Oryza sativa subsp. japonica (sp|q658i5|lmbd1_orysj : 479.0)'</t>
  </si>
  <si>
    <t>traescs4a02g429500.1</t>
  </si>
  <si>
    <t>'GDSL esterase/lipase At5g03610 OS=Arabidopsis thaliana (sp|q9lzs7|gdl71_arath : 172.0)'</t>
  </si>
  <si>
    <t>traescs4b02g017300.1</t>
  </si>
  <si>
    <t>'Zeamatin OS=Zea mays (sp|p33679|zeam_maize : 234.0)'</t>
  </si>
  <si>
    <t>traescs4b02g056700.2</t>
  </si>
  <si>
    <t>'Tubulin alpha-1 chain OS=Eleusine indica (sp|o22347|tba1_elein : 465.0)'</t>
  </si>
  <si>
    <t>traescs4b02g271900.1</t>
  </si>
  <si>
    <t>'Uclacyanin 1 OS=Arabidopsis thaliana (sp|o82081|ucc1_arath : 103.0)'</t>
  </si>
  <si>
    <t>traescs4d02g015800.1</t>
  </si>
  <si>
    <t>'Zeamatin OS=Zea mays (sp|p33679|zeam_maize : 328.0)'</t>
  </si>
  <si>
    <t>traescs4d02g031800.1</t>
  </si>
  <si>
    <t>'Oxalate oxidase GF-2.8 OS=Triticum aestivum (sp|p15290|ger2_wheat : 432.0)'</t>
  </si>
  <si>
    <t>traescs4d02g032200.1</t>
  </si>
  <si>
    <t>'Oxalate oxidase 2 OS=Hordeum vulgare (sp|p45851|oxo2_horvu : 409.0)'</t>
  </si>
  <si>
    <t>traescs4d02g255600.1</t>
  </si>
  <si>
    <t>'CASP-like protein 5A1 OS=Brachypodium distachyon (sp|p0di68|cspl1_bradi : 344.0)'</t>
  </si>
  <si>
    <t>traescs4d02g270900.1</t>
  </si>
  <si>
    <t>'Uclacyanin 1 OS=Arabidopsis thaliana (sp|o82081|ucc1_arath : 98.2)'</t>
  </si>
  <si>
    <t>traescs4d02g271000.1</t>
  </si>
  <si>
    <t>'Blue copper protein OS=Petunia hybrida (sp|a0a0m4ftf3|bcp_pethy : 99.4)'</t>
  </si>
  <si>
    <t>traescs4d02g271100.1</t>
  </si>
  <si>
    <t>'Uclacyanin 1 OS=Arabidopsis thaliana (sp|o82081|ucc1_arath : 89.7)'</t>
  </si>
  <si>
    <t>traescs4d02g339200.1</t>
  </si>
  <si>
    <t>'E3 ubiquitin-protein ligase WAV3 OS=Arabidopsis thaliana (sp|q9lta6|wav3_arath : 202.0)'</t>
  </si>
  <si>
    <t>traescs5a02g308736.1</t>
  </si>
  <si>
    <t>'Putative disease resistance protein RGA1 OS=Solanum bulbocastanum (sp|q7xa42|rga1_solbu : 224.0)'</t>
  </si>
  <si>
    <t>traescs5a02g343100.1</t>
  </si>
  <si>
    <t>'Auxin-responsive protein SAUR36 OS=Oryza sativa subsp. japonica (sp|b7f8p5|sau39_orysj : 169.0)'</t>
  </si>
  <si>
    <t>traescs5a02g471700.1</t>
  </si>
  <si>
    <t>'Protein LURP-one-related 15 OS=Arabidopsis thaliana (sp|q9lzx1|lor15_arath : 151.0)'</t>
  </si>
  <si>
    <t>traescs5b02g152400.1</t>
  </si>
  <si>
    <t>'Probable calcium-binding protein CML25/26 OS=Oryza sativa subsp. japonica (sp|q2qyw1|cml25_orysj : 166.0)'</t>
  </si>
  <si>
    <t>traescs5b02g233500.1</t>
  </si>
  <si>
    <t>'Putative ripening-related protein 2 OS=Oryza sativa subsp. japonica (sp|q6h5x0|rip2_orysj : 265.0)'</t>
  </si>
  <si>
    <t>traescs5b02g342900.1</t>
  </si>
  <si>
    <t>'Auxin-responsive protein SAUR36 OS=Oryza sativa subsp. japonica (sp|b7f8p5|sau39_orysj : 160.0)'</t>
  </si>
  <si>
    <t>traescs5b02g343600.1</t>
  </si>
  <si>
    <t>traescs5b02g345500.1</t>
  </si>
  <si>
    <t>traescs5b02g484000.1</t>
  </si>
  <si>
    <t>'Protein LURP-one-related 15 OS=Arabidopsis thaliana (sp|q9lzx1|lor15_arath : 150.0)'</t>
  </si>
  <si>
    <t>traescs5d02g030382.1</t>
  </si>
  <si>
    <t>'Disease resistance protein RGA5 OS=Oryza sativa subsp. japonica (sp|q2r8l1|rga5s_orysj : 119.0)'</t>
  </si>
  <si>
    <t>traescs5d02g032169.1</t>
  </si>
  <si>
    <t>'Disease resistance protein RGA4 OS=Oryza sativa subsp. japonica (sp|f7j0m6|rga4s_orysj : 155.0)'</t>
  </si>
  <si>
    <t>traescs5d02g042100.1</t>
  </si>
  <si>
    <t>'Pentatricopeptide repeat-containing protein At1g09900 OS=Arabidopsis thaliana (sp|q3edf8|ppr28_arath : 178.0)'</t>
  </si>
  <si>
    <t>traescs5d02g345800.1</t>
  </si>
  <si>
    <t>'Uncharacterized protein ycf68 OS=Saccharum hybrid (sp|q6l3c9|ycf68_sachy : 120.0)'</t>
  </si>
  <si>
    <t>traescs5d02g348700.1</t>
  </si>
  <si>
    <t>'Auxin-responsive protein SAUR36 OS=Oryza sativa subsp. japonica (sp|b7f8p5|sau39_orysj : 162.0)'</t>
  </si>
  <si>
    <t>traescs5d02g349400.1</t>
  </si>
  <si>
    <t>'Auxin-responsive protein SAUR36 OS=Oryza sativa subsp. japonica (sp|b7f8p5|sau39_orysj : 129.0)'</t>
  </si>
  <si>
    <t>traescs5d02g351500.1</t>
  </si>
  <si>
    <t>'Auxin-responsive protein SAUR36 OS=Oryza sativa subsp. japonica (sp|b7f8p5|sau39_orysj : 147.0)'</t>
  </si>
  <si>
    <t>traescs5d02g477500.1</t>
  </si>
  <si>
    <t>'Remorin 4.1 OS=Oryza sativa subsp. japonica (sp|q7xii4|rem41_orysj : 186.0)'</t>
  </si>
  <si>
    <t>traescs5d02g484000.1</t>
  </si>
  <si>
    <t>'Protein LURP-one-related 15 OS=Arabidopsis thaliana (sp|q9lzx1|lor15_arath : 152.0)'</t>
  </si>
  <si>
    <t>traescs6a02g027000.1</t>
  </si>
  <si>
    <t>'GDSL esterase/lipase At5g45950 OS=Arabidopsis thaliana (sp|q9fj41|gdl85_arath : 216.0)'</t>
  </si>
  <si>
    <t>traescs6a02g097100.1</t>
  </si>
  <si>
    <t>'Phosphatidylinositol/phosphatidylcholine transfer protein SFH8 OS=Arabidopsis thaliana (sp|f4ihj0|sfh8_arath : 777.0)'</t>
  </si>
  <si>
    <t>traescs6a02g237200.1</t>
  </si>
  <si>
    <t>'Remorin OS=Solanum tuberosum (sp|p93788|remo_soltu : 123.0)'</t>
  </si>
  <si>
    <t>traescs6a02g253300.1</t>
  </si>
  <si>
    <t>'Dehydrin COR410 OS=Triticum aestivum (sp|p46524|co410_wheat : 280.0)'</t>
  </si>
  <si>
    <t>traescs6a02g297500.1</t>
  </si>
  <si>
    <t>'Blue copper protein OS=Pisum sativum (sp|q41001|bcp_pea : 107.0)'</t>
  </si>
  <si>
    <t>traescs6a02g315400.1</t>
  </si>
  <si>
    <t>'Pentatricopeptide repeat-containing protein At1g73400, mitochondrial OS=Arabidopsis thaliana (sp|q9fx35|pp117_arath : 558.0)'</t>
  </si>
  <si>
    <t>traescs6b02g038200.1</t>
  </si>
  <si>
    <t>'GDSL esterase/lipase At5g45950 OS=Arabidopsis thaliana (sp|q9fj41|gdl85_arath : 209.0)'</t>
  </si>
  <si>
    <t>traescs6b02g063900.1</t>
  </si>
  <si>
    <t>'Peroxidase 70 OS=Zea mays (sp|a5h452|per70_maize : 388.0)'</t>
  </si>
  <si>
    <t>traescs6b02g187700.4</t>
  </si>
  <si>
    <t>'NADPH-dependent diflavin oxidoreductase 1 OS=Arabidopsis thaliana (sp|q6nps8|ndor1_arath : 232.0)'</t>
  </si>
  <si>
    <t>traescs6b02g267700.1</t>
  </si>
  <si>
    <t>'Protein HOTHEAD OS=Arabidopsis thaliana (sp|q9s746|hth_arath : 530.0)'</t>
  </si>
  <si>
    <t>traescs6b02g273400.1</t>
  </si>
  <si>
    <t>'Dehydrin COR410 OS=Triticum aestivum (sp|p46524|co410_wheat : 204.0)'</t>
  </si>
  <si>
    <t>traescs6b02g330100.1</t>
  </si>
  <si>
    <t>'Annexin Gh1 (Fragment) OS=Gossypium hirsutum (sp|p93157|anx1_goshi : 348.0)'</t>
  </si>
  <si>
    <t>traescs6b02g447400.1</t>
  </si>
  <si>
    <t>'Remorin 1.4 OS=Arabidopsis thaliana (sp|q9ffa5|rmr14_arath : 106.0)'</t>
  </si>
  <si>
    <t>traescs6d02g008900.2</t>
  </si>
  <si>
    <t>'GDSL esterase/lipase At1g28580 OS=Arabidopsis thaliana (sp|q9fxj2|gdl7_arath : 265.0)'</t>
  </si>
  <si>
    <t>traescs6d02g030700.1</t>
  </si>
  <si>
    <t>traescs6d02g057700.1</t>
  </si>
  <si>
    <t>'Protein LURP-one-related 15 OS=Arabidopsis thaliana (sp|q9lzx1|lor15_arath : 226.0)'</t>
  </si>
  <si>
    <t>traescs6d02g234700.1</t>
  </si>
  <si>
    <t>'Dehydrin COR410 OS=Triticum aestivum (sp|p46524|co410_wheat : 243.0)'</t>
  </si>
  <si>
    <t>traescs6d02g280300.2</t>
  </si>
  <si>
    <t>'Annexin D7 OS=Arabidopsis thaliana (sp|q9lx07|anxd7_arath : 209.0)'</t>
  </si>
  <si>
    <t>traescs6d02g369700.1</t>
  </si>
  <si>
    <t>'Disease resistance protein RGA5 OS=Oryza sativa subsp. japonica (sp|q2r8l1|rga5s_orysj : 112.0)'</t>
  </si>
  <si>
    <t>traescs6d02g387000.1</t>
  </si>
  <si>
    <t>'Remorin 1.4 OS=Arabidopsis thaliana (sp|q9ffa5|rmr14_arath : 130.0)'</t>
  </si>
  <si>
    <t>traescs6d02g405900.1</t>
  </si>
  <si>
    <t>'Callose synthase 3 OS=Arabidopsis thaliana (sp|q9lxt9|cals3_arath : 498.0)'</t>
  </si>
  <si>
    <t>traescs7a02g003700.1</t>
  </si>
  <si>
    <t>'GDSL esterase/lipase At5g45950 OS=Arabidopsis thaliana (sp|q9fj41|gdl85_arath : 277.0)'</t>
  </si>
  <si>
    <t>traescs7a02g006900.1</t>
  </si>
  <si>
    <t>'Disease resistance protein RGA5 OS=Oryza sativa subsp. japonica (sp|q2r8l1|rga5s_orysj : 312.0)'</t>
  </si>
  <si>
    <t>traescs7a02g082000.1</t>
  </si>
  <si>
    <t>'60S ribosomal protein L5-1 OS=Oryza sativa subsp. japonica (sp|q0jgy1|rl51_orysj : 163.0)'</t>
  </si>
  <si>
    <t>traescs7a02g247700.1</t>
  </si>
  <si>
    <t>'E3 ubiquitin-protein ligase CIP8 OS=Arabidopsis thaliana (sp|q9spl2|cip8_arath : 108.0)'</t>
  </si>
  <si>
    <t>traescs7a02g430600.1</t>
  </si>
  <si>
    <t>'Heat shock 70 kDa protein BIP4 OS=Oryza sativa subsp. japonica (sp|q75hq0|bip4_orysj : 1051.0)'</t>
  </si>
  <si>
    <t>traescs7a02g536500.1</t>
  </si>
  <si>
    <t>'GDSL esterase/lipase At3g09930 OS=Arabidopsis thaliana (sp|q9sf94|gdl50_arath : 164.0)'</t>
  </si>
  <si>
    <t>traescs7a02g536800.1</t>
  </si>
  <si>
    <t>'GDSL esterase/lipase At5g03610 OS=Arabidopsis thaliana (sp|q9lzs7|gdl71_arath : 162.0)'</t>
  </si>
  <si>
    <t>traescs7b02g003400.1</t>
  </si>
  <si>
    <t>'Putative disease resistance protein RGA3 OS=Solanum bulbocastanum (sp|q7xa40|rga3_solbu : 202.0)'</t>
  </si>
  <si>
    <t>traescs7b02g076700.1</t>
  </si>
  <si>
    <t>'Cystinosin homolog OS=Arabidopsis thaliana (sp|p57758|ctns_arath : 370.0)'</t>
  </si>
  <si>
    <t>traescs7b02g250700.2</t>
  </si>
  <si>
    <t>'GDSL esterase/lipase At1g20120 OS=Arabidopsis thaliana (sp|p0dkj6|gdl4_arath : 199.0)'</t>
  </si>
  <si>
    <t>traescs7b02g326000.1</t>
  </si>
  <si>
    <t>'Disease resistance protein RGA5 OS=Oryza sativa subsp. japonica (sp|q2r8l1|rga5s_orysj : 352.0)'</t>
  </si>
  <si>
    <t>traescs7b02g401500.1</t>
  </si>
  <si>
    <t>'UPF0481 protein At3g47200 OS=Arabidopsis thaliana (sp|q9sd53|y3720_arath : 112.0)'</t>
  </si>
  <si>
    <t>traescs7b02g416600.2</t>
  </si>
  <si>
    <t>traescs7b02g454500.1</t>
  </si>
  <si>
    <t>'GDSL esterase/lipase At5g03610 OS=Arabidopsis thaliana (sp|q9lzs7|gdl71_arath : 173.0)'</t>
  </si>
  <si>
    <t>traescs7b02g454800.1</t>
  </si>
  <si>
    <t>'GDSL esterase/lipase At5g03610 OS=Arabidopsis thaliana (sp|q9lzs7|gdl71_arath : 164.0)'</t>
  </si>
  <si>
    <t>traescs7d02g004200.1</t>
  </si>
  <si>
    <t>'GDSL esterase/lipase At5g45950 OS=Arabidopsis thaliana (sp|q9fj41|gdl85_arath : 164.0)'</t>
  </si>
  <si>
    <t>traescs7d02g046600.1</t>
  </si>
  <si>
    <t>'2-hydroxyisoflavanone dehydratase OS=Glycyrrhiza echinata (sp|q5nuf4|hidm_glyec : 200.0)'</t>
  </si>
  <si>
    <t>traescs7d02g208400.1</t>
  </si>
  <si>
    <t>'Uncharacterized protein At1g66480 OS=Arabidopsis thaliana (sp|q6nlc8|y1648_arath : 126.0)'</t>
  </si>
  <si>
    <t>traescs7d02g522700.1</t>
  </si>
  <si>
    <t>'GDSL esterase/lipase At5g03610 OS=Arabidopsis thaliana (sp|q9lzs7|gdl71_arath : 171.0)'</t>
  </si>
  <si>
    <t>traescs7d02g523100.1</t>
  </si>
  <si>
    <t>traescs7d02g524800.1</t>
  </si>
  <si>
    <t>'GDSL esterase/lipase At3g09930 OS=Arabidopsis thaliana (sp|q9sf94|gdl50_arath : 163.0)'</t>
  </si>
  <si>
    <t>traescsu02g253600.1</t>
  </si>
  <si>
    <t>'Pollen allergen KBG 41 OS=Poa pratensis (sp|p22285|mpa92_poapr : 151.0)'</t>
  </si>
  <si>
    <t>traescs7a02g538600.1</t>
  </si>
  <si>
    <t>'Protein ENHANCED DISEASE RESISTANCE 2 OS=Arabidopsis thaliana (sp|f4jse7|edr2_arath : 979.0)'</t>
  </si>
  <si>
    <t>traescs1a02g000500.1</t>
  </si>
  <si>
    <t>traescs1a02g000800.1</t>
  </si>
  <si>
    <t>traescs1a02g001500.1</t>
  </si>
  <si>
    <t>traescs1a02g084800.1</t>
  </si>
  <si>
    <t>traescs1a02g108200.1</t>
  </si>
  <si>
    <t>traescs1a02g143000.1</t>
  </si>
  <si>
    <t>traescs1a02g265600.1</t>
  </si>
  <si>
    <t>traescs1a02g265800.1</t>
  </si>
  <si>
    <t>traescs1a02g270900.1</t>
  </si>
  <si>
    <t>traescs1a02g394400.1</t>
  </si>
  <si>
    <t>traescs1a02g404200.1</t>
  </si>
  <si>
    <t>traescs1b02g108300.1</t>
  </si>
  <si>
    <t>traescs1b02g276500.1</t>
  </si>
  <si>
    <t>traescs1b02g276800.1</t>
  </si>
  <si>
    <t>traescs1b02g281200.1</t>
  </si>
  <si>
    <t>traescs1b02g281500.1</t>
  </si>
  <si>
    <t>traescs1b02g422400.1</t>
  </si>
  <si>
    <t>traescs1b02g433700.1</t>
  </si>
  <si>
    <t>traescs1d02g061800.1</t>
  </si>
  <si>
    <t>traescs1d02g164300.1</t>
  </si>
  <si>
    <t>traescs1d02g265800.1</t>
  </si>
  <si>
    <t>traescs1d02g266000.1</t>
  </si>
  <si>
    <t>traescs1d02g271100.1</t>
  </si>
  <si>
    <t>traescs1d02g296500.1</t>
  </si>
  <si>
    <t>traescs1d02g402000.1</t>
  </si>
  <si>
    <t>traescs1d02g412000.1</t>
  </si>
  <si>
    <t>traescs2a02g062000.1</t>
  </si>
  <si>
    <t>traescs2a02g106900.1</t>
  </si>
  <si>
    <t>traescs2a02g125600.1</t>
  </si>
  <si>
    <t>traescs2a02g163300.1</t>
  </si>
  <si>
    <t>traescs2a02g231400.1</t>
  </si>
  <si>
    <t>traescs2a02g387700.1</t>
  </si>
  <si>
    <t>traescs2a02g473700.1</t>
  </si>
  <si>
    <t>traescs2a02g484400.1</t>
  </si>
  <si>
    <t>traescs2a02g511000.1</t>
  </si>
  <si>
    <t>traescs2a02g532000.1</t>
  </si>
  <si>
    <t>traescs2a02g593100.1</t>
  </si>
  <si>
    <t>traescs2b02g043100.1</t>
  </si>
  <si>
    <t>traescs2b02g123400.1</t>
  </si>
  <si>
    <t>traescs2b02g148200.1</t>
  </si>
  <si>
    <t>traescs2b02g167300.1</t>
  </si>
  <si>
    <t>traescs2b02g172400.1</t>
  </si>
  <si>
    <t>traescs2b02g178400.1</t>
  </si>
  <si>
    <t>traescs2b02g225700.1</t>
  </si>
  <si>
    <t>traescs2b02g405500.1</t>
  </si>
  <si>
    <t>traescs2b02g539100.1</t>
  </si>
  <si>
    <t>traescs2b02g541800.1</t>
  </si>
  <si>
    <t>traescs2b02g544400.1</t>
  </si>
  <si>
    <t>traescs2b02g591200.1</t>
  </si>
  <si>
    <t>traescs2d02g061300.1</t>
  </si>
  <si>
    <t>traescs2d02g106400.1</t>
  </si>
  <si>
    <t>traescs2d02g128700.1</t>
  </si>
  <si>
    <t>traescs2d02g242700.1</t>
  </si>
  <si>
    <t>traescs2d02g249300.1</t>
  </si>
  <si>
    <t>traescs2d02g420300.1</t>
  </si>
  <si>
    <t>traescs2d02g512400.1</t>
  </si>
  <si>
    <t>traescs2d02g533700.1</t>
  </si>
  <si>
    <t>traescs2d02g561600.1</t>
  </si>
  <si>
    <t>traescs3a02g024900.1</t>
  </si>
  <si>
    <t>traescs3a02g105700.1</t>
  </si>
  <si>
    <t>traescs3a02g214400.1</t>
  </si>
  <si>
    <t>traescs3a02g277200.1</t>
  </si>
  <si>
    <t>traescs3a02g338400.2</t>
  </si>
  <si>
    <t>traescs3a02g362100.1</t>
  </si>
  <si>
    <t>traescs3a02g396400.1</t>
  </si>
  <si>
    <t>traescs3a02g538800.1</t>
  </si>
  <si>
    <t>traescs3b02g019900.1</t>
  </si>
  <si>
    <t>traescs3b02g124200.1</t>
  </si>
  <si>
    <t>traescs3b02g162200.1</t>
  </si>
  <si>
    <t>traescs3b02g220100.1</t>
  </si>
  <si>
    <t>traescs3b02g229900.1</t>
  </si>
  <si>
    <t>traescs3b02g335400.2</t>
  </si>
  <si>
    <t>traescs3b02g370000.1</t>
  </si>
  <si>
    <t>traescs3b02g370000.2</t>
  </si>
  <si>
    <t>traescs3b02g486700.1</t>
  </si>
  <si>
    <t>traescs3b02g549300.1</t>
  </si>
  <si>
    <t>traescs3d02g021200.1</t>
  </si>
  <si>
    <t>traescs3d02g107900.3</t>
  </si>
  <si>
    <t>traescs3d02g166000.1</t>
  </si>
  <si>
    <t>traescs3d02g262000.1</t>
  </si>
  <si>
    <t>traescs3d02g300700.2</t>
  </si>
  <si>
    <t>traescs3d02g331900.1</t>
  </si>
  <si>
    <t>traescs3d02g484000.1</t>
  </si>
  <si>
    <t>traescs4a02g117900.1</t>
  </si>
  <si>
    <t>traescs4a02g119000.1</t>
  </si>
  <si>
    <t>traescs4a02g151600.1</t>
  </si>
  <si>
    <t>traescs4a02g209100.1</t>
  </si>
  <si>
    <t>traescs4b02g014300.1</t>
  </si>
  <si>
    <t>traescs4b02g100700.1</t>
  </si>
  <si>
    <t>traescs4b02g112700.1</t>
  </si>
  <si>
    <t>traescs4b02g332900.1</t>
  </si>
  <si>
    <t>traescs4b02g348100.1</t>
  </si>
  <si>
    <t>traescs4b02g348300.1</t>
  </si>
  <si>
    <t>traescs4d02g012500.1</t>
  </si>
  <si>
    <t>traescs4d02g063900.1</t>
  </si>
  <si>
    <t>traescs4d02g110200.1</t>
  </si>
  <si>
    <t>traescs4d02g342800.1</t>
  </si>
  <si>
    <t>traescs4d02g342900.1</t>
  </si>
  <si>
    <t>traescs5a02g078300.1</t>
  </si>
  <si>
    <t>traescs5a02g079800.1</t>
  </si>
  <si>
    <t>traescs5a02g148900.1</t>
  </si>
  <si>
    <t>traescs5a02g227700.1</t>
  </si>
  <si>
    <t>traescs5a02g371400.1</t>
  </si>
  <si>
    <t>traescs5a02g414700.1</t>
  </si>
  <si>
    <t>traescs5a02g555600.1</t>
  </si>
  <si>
    <t>traescs5b02g064100.2</t>
  </si>
  <si>
    <t>traescs5b02g112000.1</t>
  </si>
  <si>
    <t>traescs5b02g168200.1</t>
  </si>
  <si>
    <t>traescs5b02g202400.1</t>
  </si>
  <si>
    <t>traescs5b02g203000.1</t>
  </si>
  <si>
    <t>traescs5b02g293000.1</t>
  </si>
  <si>
    <t>traescs5d02g023800.1</t>
  </si>
  <si>
    <t>traescs5d02g097300.1</t>
  </si>
  <si>
    <t>traescs5d02g119600.1</t>
  </si>
  <si>
    <t>traescs5d02g203700.1</t>
  </si>
  <si>
    <t>traescs5d02g301100.1</t>
  </si>
  <si>
    <t>traescs5d02g301300.1</t>
  </si>
  <si>
    <t>traescs5d02g457400.1</t>
  </si>
  <si>
    <t>traescs5d02g469800.1</t>
  </si>
  <si>
    <t>traescs5d02g488100.1</t>
  </si>
  <si>
    <t>traescs6a02g004000.1</t>
  </si>
  <si>
    <t>traescs6a02g024500.1</t>
  </si>
  <si>
    <t>traescs6a02g025300.1</t>
  </si>
  <si>
    <t>traescs6a02g170000.1</t>
  </si>
  <si>
    <t>traescs6a02g281000.1</t>
  </si>
  <si>
    <t>traescs6a02g406900.3</t>
  </si>
  <si>
    <t>traescs6b02g000900.1</t>
  </si>
  <si>
    <t>traescs6b02g010800.1</t>
  </si>
  <si>
    <t>traescs6b02g024500.1</t>
  </si>
  <si>
    <t>traescs6b02g024600.1</t>
  </si>
  <si>
    <t>traescs6b02g062200.1</t>
  </si>
  <si>
    <t>traescs6b02g117900.1</t>
  </si>
  <si>
    <t>traescs6b02g176900.1</t>
  </si>
  <si>
    <t>traescs6b02g184400.1</t>
  </si>
  <si>
    <t>traescs6b02g272100.1</t>
  </si>
  <si>
    <t>traescs6b02g309800.1</t>
  </si>
  <si>
    <t>traescs6b02g402800.1</t>
  </si>
  <si>
    <t>traescs6b02g408000.1</t>
  </si>
  <si>
    <t>traescs6d02g006200.1</t>
  </si>
  <si>
    <t>traescs6d02g027800.1</t>
  </si>
  <si>
    <t>traescs6d02g056500.1</t>
  </si>
  <si>
    <t>traescs6d02g080900.1</t>
  </si>
  <si>
    <t>traescs6d02g274000.1</t>
  </si>
  <si>
    <t>traescs6d02g354800.1</t>
  </si>
  <si>
    <t>traescs6d02g371700.1</t>
  </si>
  <si>
    <t>traescs6d02g403400.3</t>
  </si>
  <si>
    <t>traescs7a02g198000.1</t>
  </si>
  <si>
    <t>traescs7a02g263600.1</t>
  </si>
  <si>
    <t>traescs7a02g264500.1</t>
  </si>
  <si>
    <t>traescs7a02g359000.1</t>
  </si>
  <si>
    <t>traescs7a02g364800.1</t>
  </si>
  <si>
    <t>traescs7a02g364900.1</t>
  </si>
  <si>
    <t>traescs7a02g415900.1</t>
  </si>
  <si>
    <t>traescs7b02g162600.1</t>
  </si>
  <si>
    <t>traescs7b02g262400.1</t>
  </si>
  <si>
    <t>traescs7b02g353600.2</t>
  </si>
  <si>
    <t>traescs7b02g502200.1</t>
  </si>
  <si>
    <t>traescs7d02g043400.1</t>
  </si>
  <si>
    <t>traescs7d02g255400.1</t>
  </si>
  <si>
    <t>traescs7d02g265500.1</t>
  </si>
  <si>
    <t>traescs7d02g353700.1</t>
  </si>
  <si>
    <t>traescs7d02g357400.1</t>
  </si>
  <si>
    <t>traescs7d02g357500.1</t>
  </si>
  <si>
    <t>traescs7d02g439800.1</t>
  </si>
  <si>
    <t>traescs7d02g529500.1</t>
  </si>
  <si>
    <t>traescs7d02g548200.1</t>
  </si>
  <si>
    <t>traescsu02g024800.1</t>
  </si>
  <si>
    <t>traescsu02g094700.1</t>
  </si>
  <si>
    <t>traescsu02g131400.1</t>
  </si>
  <si>
    <t>traescsu02g134200.1</t>
  </si>
  <si>
    <t>traescsu02g256700.1</t>
  </si>
  <si>
    <t>traescsu02g258900.1</t>
  </si>
  <si>
    <t>traescsu02g263800.1</t>
  </si>
  <si>
    <t>traescsu02g265300.1</t>
  </si>
  <si>
    <t>traescsu02g265500.1</t>
  </si>
  <si>
    <t>traescsu02g265700.1</t>
  </si>
  <si>
    <t>traescsu02g267800.1</t>
  </si>
  <si>
    <t>traescsu02g270800.1</t>
  </si>
  <si>
    <t>traescs1a02g004126.1</t>
  </si>
  <si>
    <t>traescs3b02g600117.1</t>
  </si>
  <si>
    <t>traescs1d02g433600.1</t>
  </si>
  <si>
    <t>'Enzyme classification.EC_1 oxidoreductases.EC_1.1 oxidoreductase acting on CH-OH group of donor(50.1.1 : 483.5) &amp; Berberine bridge enzyme-like Cyn d 4 OS=Cynodon dactylon (sp|q5qj60|cynd4_cynda : 454.0)'</t>
  </si>
  <si>
    <t>traescs2b02g292100.1</t>
  </si>
  <si>
    <t>'Probable aldo-keto reductase 2 OS=Oryza sativa subsp. japonica (sp|q7xt99|akr2_orysj : 612.0) &amp; Enzyme classification.EC_1 oxidoreductases.EC_1.1 oxidoreductase acting on CH-OH group of donor(50.1.1 : 467.9)'</t>
  </si>
  <si>
    <t>traescs6b02g406000.1</t>
  </si>
  <si>
    <t>'Probable cinnamyl alcohol dehydrogenase 5 OS=Oryza sativa subsp. japonica (sp|q0j6t3|cadh5_orysj : 595.0) &amp; Enzyme classification.EC_1 oxidoreductases.EC_1.1 oxidoreductase acting on CH-OH group of donor(50.1.1 : 583.9)'</t>
  </si>
  <si>
    <t>traescs6b02g406300.1</t>
  </si>
  <si>
    <t>'Enzyme classification.EC_1 oxidoreductases.EC_1.1 oxidoreductase acting on CH-OH group of donor(50.1.1 : 578.9) &amp; Probable cinnamyl alcohol dehydrogenase 5 OS=Oryza sativa subsp. japonica (sp|q0j6t3|cadh5_orysj : 578.0)'</t>
  </si>
  <si>
    <t>traescs6d02g353300.2</t>
  </si>
  <si>
    <t>'Enzyme classification.EC_1 oxidoreductases.EC_1.1 oxidoreductase acting on CH-OH group of donor(50.1.1 : 555.8) &amp; Probable cinnamyl alcohol dehydrogenase 5 OS=Oryza sativa subsp. japonica (sp|q0j6t3|cadh5_orysj : 548.0)'</t>
  </si>
  <si>
    <t>traescs6d02g353700.1</t>
  </si>
  <si>
    <t>'Enzyme classification.EC_1 oxidoreductases.EC_1.1 oxidoreductase acting on CH-OH group of donor(50.1.1 : 569.6) &amp; Probable cinnamyl alcohol dehydrogenase 5 OS=Oryza sativa subsp. japonica (sp|q0j6t3|cadh5_orysj : 568.0)'</t>
  </si>
  <si>
    <t>traescs7a02g380100.1</t>
  </si>
  <si>
    <t>'Probable cinnamyl alcohol dehydrogenase 5 OS=Oryza sativa subsp. japonica (sp|q0j6t3|cadh5_orysj : 587.0) &amp; Enzyme classification.EC_1 oxidoreductases.EC_1.1 oxidoreductase acting on CH-OH group of donor(50.1.1 : 574.4)'</t>
  </si>
  <si>
    <t>traescs6b02g353200.1</t>
  </si>
  <si>
    <t>'Enzyme classification.EC_1 oxidoreductases.EC_1.3 oxidoreductase acting on CH-CH group of donor(50.1.3 : 610.0) &amp; Putative 12-oxophytodienoate reductase 11 OS=Oryza sativa subsp. japonica (sp|b9fsc8|opr11_orysj : 562.0)'</t>
  </si>
  <si>
    <t>traescs6d02g302300.1</t>
  </si>
  <si>
    <t>'Enzyme classification.EC_1 oxidoreductases.EC_1.3 oxidoreductase acting on CH-CH group of donor(50.1.3 : 610.1) &amp; Putative 12-oxophytodienoate reductase 11 OS=Oryza sativa subsp. japonica (sp|b9fsc8|opr11_orysj : 566.0)'</t>
  </si>
  <si>
    <t>traescs7a02g174700.1</t>
  </si>
  <si>
    <t>'12-oxophytodienoate reductase 1 OS=Oryza sativa subsp. japonica (sp|q84qk0|opr1_orysj : 666.0) &amp; Enzyme classification.EC_1 oxidoreductases.EC_1.3 oxidoreductase acting on CH-CH group of donor(50.1.3 : 641.1)'</t>
  </si>
  <si>
    <t>traescs7b02g079500.1</t>
  </si>
  <si>
    <t>'12-oxophytodienoate reductase 1 OS=Oryza sativa subsp. japonica (sp|q84qk0|opr1_orysj : 661.0) &amp; Enzyme classification.EC_1 oxidoreductases.EC_1.3 oxidoreductase acting on CH-CH group of donor(50.1.3 : 638.0)'</t>
  </si>
  <si>
    <t>traescs7d02g175900.1</t>
  </si>
  <si>
    <t>'12-oxophytodienoate reductase 1 OS=Oryza sativa subsp. japonica (sp|q84qk0|opr1_orysj : 457.0) &amp; Enzyme classification.EC_1 oxidoreductases.EC_1.3 oxidoreductase acting on CH-CH group of donor(50.1.3 : 427.9)'</t>
  </si>
  <si>
    <t>traescs3a02g170900.1</t>
  </si>
  <si>
    <t>'Monocopper oxidase-like protein SKS1 OS=Arabidopsis thaliana (sp|q8vxx5|sks1_arath : 492.0) &amp; Enzyme classification.EC_1 oxidoreductases.EC_1.10 oxidoreductase acting on diphenol or related substance as donor(50.1.10 : 117.4)'</t>
  </si>
  <si>
    <t>traescs3b02g195700.1</t>
  </si>
  <si>
    <t>'Monocopper oxidase-like protein SKS1 OS=Arabidopsis thaliana (sp|q8vxx5|sks1_arath : 411.0) &amp; Enzyme classification.EC_1 oxidoreductases.EC_1.10 oxidoreductase acting on diphenol or related substance as donor(50.1.10 : 112.8)'</t>
  </si>
  <si>
    <t>traescs3d02g171100.1</t>
  </si>
  <si>
    <t>'Monocopper oxidase-like protein SKS1 OS=Arabidopsis thaliana (sp|q8vxx5|sks1_arath : 492.0) &amp; Enzyme classification.EC_1 oxidoreductases.EC_1.10 oxidoreductase acting on diphenol or related substance as donor(50.1.10 : 118.0)'</t>
  </si>
  <si>
    <t>'50.1.12'</t>
  </si>
  <si>
    <t>'Enzyme classification.EC_1 oxidoreductases.EC_1.13 oxidoreductase acting on single donor with incorporation of molecular oxygen (oxygenase)'</t>
  </si>
  <si>
    <t>traescs4b02g037700.1</t>
  </si>
  <si>
    <t>'Linoleate 9S-lipoxygenase 1 OS=Hordeum vulgare (sp|p29114|lox1_horvu : 1543.0) &amp; Enzyme classification.EC_1 oxidoreductases.EC_1.13 oxidoreductase acting on single donor with incorporation of molecular oxygen (oxygenase)(50.1.12 : 1282.8)'</t>
  </si>
  <si>
    <t>traescs5a02g378700.1</t>
  </si>
  <si>
    <t>'Putative linoleate 9S-lipoxygenase 3 OS=Oryza sativa subsp. japonica (sp|q7g794|lox3_orysj : 1363.0) &amp; Enzyme classification.EC_1 oxidoreductases.EC_1.13 oxidoreductase acting on single donor with incorporation of molecular oxygen (oxygenase)(50.1.12 : 1305.6)'</t>
  </si>
  <si>
    <t>traescs5a02g378900.1</t>
  </si>
  <si>
    <t>'Linoleate 9S-lipoxygenase 2 OS=Oryza sativa subsp. japonica (sp|p29250|lox2_orysj : 1328.0) &amp; Enzyme classification.EC_1 oxidoreductases.EC_1.13 oxidoreductase acting on single donor with incorporation of molecular oxygen (oxygenase)(50.1.12 : 1304.3)'</t>
  </si>
  <si>
    <t>traescs5b02g382200.1</t>
  </si>
  <si>
    <t>'Enzyme classification.EC_1 oxidoreductases.EC_1.13 oxidoreductase acting on single donor with incorporation of molecular oxygen (oxygenase)(50.1.12 : 1014.7) &amp; Linoleate 9S-lipoxygenase 2 OS=Oryza sativa subsp. japonica (sp|p29250|lox2_orysj : 972.0)'</t>
  </si>
  <si>
    <t>traescs5b02g382300.1</t>
  </si>
  <si>
    <t>'Linoleate 9S-lipoxygenase 2 OS=Oryza sativa subsp. japonica (sp|p29250|lox2_orysj : 1370.0) &amp; Enzyme classification.EC_1 oxidoreductases.EC_1.13 oxidoreductase acting on single donor with incorporation of molecular oxygen (oxygenase)(50.1.12 : 1309.7)'</t>
  </si>
  <si>
    <t>traescs5d02g388700.1</t>
  </si>
  <si>
    <t>'Linoleate 9S-lipoxygenase 2 OS=Oryza sativa subsp. japonica (sp|p29250|lox2_orysj : 1350.0) &amp; Enzyme classification.EC_1 oxidoreductases.EC_1.13 oxidoreductase acting on single donor with incorporation of molecular oxygen (oxygenase)(50.1.12 : 1308.6)'</t>
  </si>
  <si>
    <t>traescs2a02g152500.1</t>
  </si>
  <si>
    <t>'Cytochrome P450 709B2 OS=Arabidopsis thaliana (sp|f4ik45|c70b2_arath : 492.0) &amp; Enzyme classification.EC_1 oxidoreductases.EC_1.14 oxidoreductase acting on paired donor with incorporation or reduction of molecular oxygen(50.1.13 : 148.4)'</t>
  </si>
  <si>
    <t>traescs2a02g243000.1</t>
  </si>
  <si>
    <t>'Cytochrome P450 89A2 OS=Arabidopsis thaliana (sp|q42602|c89a2_arath : 408.0) &amp; Enzyme classification.EC_1 oxidoreductases.EC_1.14 oxidoreductase acting on paired donor with incorporation or reduction of molecular oxygen(50.1.13 : 200.2)'</t>
  </si>
  <si>
    <t>traescs2a02g325100.1</t>
  </si>
  <si>
    <t>'Cytochrome P450 71A9 OS=Glycine max (sp|o81970|c71a9_soybn : 313.0) &amp; Enzyme classification.EC_1 oxidoreductases.EC_1.14 oxidoreductase acting on paired donor with incorporation or reduction of molecular oxygen(50.1.13 : 284.5)'</t>
  </si>
  <si>
    <t>traescs2b02g177600.1</t>
  </si>
  <si>
    <t>'Cytochrome P450 709B1 OS=Arabidopsis thaliana (sp|q9asr3|c7091_arath : 498.0) &amp; Enzyme classification.EC_1 oxidoreductases.EC_1.14 oxidoreductase acting on paired donor with incorporation or reduction of molecular oxygen(50.1.13 : 154.0)'</t>
  </si>
  <si>
    <t>traescs2b02g357200.1</t>
  </si>
  <si>
    <t>'Cytochrome P450 71A9 OS=Glycine max (sp|o81970|c71a9_soybn : 326.0) &amp; Enzyme classification.EC_1 oxidoreductases.EC_1.14 oxidoreductase acting on paired donor with incorporation or reduction of molecular oxygen(50.1.13 : 284.9)'</t>
  </si>
  <si>
    <t>traescs2d02g157800.1</t>
  </si>
  <si>
    <t>'Cytochrome P450 709B1 OS=Arabidopsis thaliana (sp|q9asr3|c7091_arath : 498.0) &amp; Enzyme classification.EC_1 oxidoreductases.EC_1.14 oxidoreductase acting on paired donor with incorporation or reduction of molecular oxygen(50.1.13 : 153.2)'</t>
  </si>
  <si>
    <t>traescs2d02g157900.1</t>
  </si>
  <si>
    <t>'Cytochrome P450 709B2 OS=Arabidopsis thaliana (sp|f4ik45|c70b2_arath : 375.0) &amp; Enzyme classification.EC_1 oxidoreductases.EC_1.14 oxidoreductase acting on paired donor with incorporation or reduction of molecular oxygen(50.1.13 : 131.5)'</t>
  </si>
  <si>
    <t>traescs2d02g396300.1</t>
  </si>
  <si>
    <t>'Cytochrome P450 704C1 OS=Pinus taeda (sp|q50ek3|c04c1_pinta : 458.0) &amp; Enzyme classification.EC_1 oxidoreductases.EC_1.14 oxidoreductase acting on paired donor with incorporation or reduction of molecular oxygen(50.1.13 : 105.0)'</t>
  </si>
  <si>
    <t>traescs3a02g153000.1</t>
  </si>
  <si>
    <t>'Enzyme classification.EC_1 oxidoreductases.EC_1.14 oxidoreductase acting on paired donor with incorporation or reduction of molecular oxygen(50.1.13 : 344.7) &amp; Cytochrome P450 71A1 OS=Persea americana (sp|p24465|c71a1_perae : 342.0)'</t>
  </si>
  <si>
    <t>traescs3b02g074300.1</t>
  </si>
  <si>
    <t>'indole-2-monooxygenase OS=Zea mays (sp|q43257|c71c4_maize : 437.0) &amp; Enzyme classification.EC_1 oxidoreductases.EC_1.14 oxidoreductase acting on paired donor with incorporation or reduction of molecular oxygen(50.1.13 : 316.6)'</t>
  </si>
  <si>
    <t>traescs3d02g061500.1</t>
  </si>
  <si>
    <t>'indole-2-monooxygenase OS=Zea mays (sp|q43257|c71c4_maize : 526.0) &amp; Enzyme classification.EC_1 oxidoreductases.EC_1.14 oxidoreductase acting on paired donor with incorporation or reduction of molecular oxygen(50.1.13 : 352.0)'</t>
  </si>
  <si>
    <t>traescs3d02g061700.1</t>
  </si>
  <si>
    <t>'indole-2-monooxygenase OS=Zea mays (sp|q43257|c71c4_maize : 429.0) &amp; Enzyme classification.EC_1 oxidoreductases.EC_1.14 oxidoreductase acting on paired donor with incorporation or reduction of molecular oxygen(50.1.13 : 251.1)'</t>
  </si>
  <si>
    <t>traescs3d02g061900.1</t>
  </si>
  <si>
    <t>'indole-2-monooxygenase OS=Zea mays (sp|q43257|c71c4_maize : 548.0) &amp; Enzyme classification.EC_1 oxidoreductases.EC_1.14 oxidoreductase acting on paired donor with incorporation or reduction of molecular oxygen(50.1.13 : 357.1)'</t>
  </si>
  <si>
    <t>traescs3d02g376400.1</t>
  </si>
  <si>
    <t>'Cytochrome P450 81Q32 OS=Catharanthus roseus (sp|w8jmu7|cyq32_catro : 328.0) &amp; Enzyme classification.EC_1 oxidoreductases.EC_1.14 oxidoreductase acting on paired donor with incorporation or reduction of molecular oxygen(50.1.13 : 292.8)'</t>
  </si>
  <si>
    <t>traescs5a02g307700.1</t>
  </si>
  <si>
    <t>'Cytochrome P450 87A3 OS=Oryza sativa subsp. japonica (sp|q7xu38|c87a3_orysj : 478.0) &amp; Enzyme classification.EC_1 oxidoreductases.EC_1.14 oxidoreductase acting on paired donor with incorporation or reduction of molecular oxygen(50.1.13 : 186.3)'</t>
  </si>
  <si>
    <t>traescs5a02g397900.1</t>
  </si>
  <si>
    <t>'Cytochrome P450 81Q32 OS=Catharanthus roseus (sp|w8jmu7|cyq32_catro : 391.0) &amp; Enzyme classification.EC_1 oxidoreductases.EC_1.14 oxidoreductase acting on paired donor with incorporation or reduction of molecular oxygen(50.1.13 : 308.0)'</t>
  </si>
  <si>
    <t>traescs5b02g402900.1</t>
  </si>
  <si>
    <t>'Cytochrome P450 81Q32 OS=Catharanthus roseus (sp|w8jmu7|cyq32_catro : 399.0) &amp; Enzyme classification.EC_1 oxidoreductases.EC_1.14 oxidoreductase acting on paired donor with incorporation or reduction of molecular oxygen(50.1.13 : 314.5)'</t>
  </si>
  <si>
    <t>traescs5b02g403000.1</t>
  </si>
  <si>
    <t>'Cytochrome P450 81Q32 OS=Catharanthus roseus (sp|w8jmu7|cyq32_catro : 395.0) &amp; Enzyme classification.EC_1 oxidoreductases.EC_1.14 oxidoreductase acting on paired donor with incorporation or reduction of molecular oxygen(50.1.13 : 312.4)'</t>
  </si>
  <si>
    <t>traescs5d02g407500.1</t>
  </si>
  <si>
    <t>'Cytochrome P450 81Q32 OS=Catharanthus roseus (sp|w8jmu7|cyq32_catro : 378.0) &amp; Enzyme classification.EC_1 oxidoreductases.EC_1.14 oxidoreductase acting on paired donor with incorporation or reduction of molecular oxygen(50.1.13 : 310.1)'</t>
  </si>
  <si>
    <t>traescs6a02g012300.1</t>
  </si>
  <si>
    <t>'Cytochrome P450 709B2 OS=Arabidopsis thaliana (sp|f4ik45|c70b2_arath : 232.0) &amp; Enzyme classification.EC_1 oxidoreductases.EC_1.14 oxidoreductase acting on paired donor with incorporation or reduction of molecular oxygen(50.1.13 : 60.0)'</t>
  </si>
  <si>
    <t>traescs6a02g221900.1</t>
  </si>
  <si>
    <t>'Gibberellin 2-beta-dioxygenase 6 OS=Oryza sativa subsp. japonica (sp|q7xp65|g2ox6_orysj : 457.0) &amp; Enzyme classification.EC_1 oxidoreductases.EC_1.14 oxidoreductase acting on paired donor with incorporation or reduction of molecular oxygen(50.1.13 : 120.0)'</t>
  </si>
  <si>
    <t>traescs7a02g273200.1</t>
  </si>
  <si>
    <t>'Enzyme classification.EC_1 oxidoreductases.EC_1.14 oxidoreductase acting on paired donor with incorporation or reduction of molecular oxygen(50.1.13 : 263.2) &amp; Ent-isokaurene C2/C3-hydroxylase OS=Oryza sativa subsp. japonica (sp|a3a871|c71z6_orysj : 261.0)'</t>
  </si>
  <si>
    <t>traescs7a02g303700.1</t>
  </si>
  <si>
    <t>'Cytochrome P450 89A2 OS=Arabidopsis thaliana (sp|q42602|c89a2_arath : 396.0) &amp; Enzyme classification.EC_1 oxidoreductases.EC_1.14 oxidoreductase acting on paired donor with incorporation or reduction of molecular oxygen(50.1.13 : 203.3)'</t>
  </si>
  <si>
    <t>traescs7a02g449500.1</t>
  </si>
  <si>
    <t>'Cytochrome P450 72A397 OS=Kalopanax septemlobus (sp|a0a0s2ihl2|c7a39_kalse : 530.0) &amp; Enzyme classification.EC_1 oxidoreductases.EC_1.14 oxidoreductase acting on paired donor with incorporation or reduction of molecular oxygen(50.1.13 : 146.3)'</t>
  </si>
  <si>
    <t>traescs7b02g041600.1</t>
  </si>
  <si>
    <t>'2-oxoglutarate-dependent dioxygenase 11 OS=Oryza sativa subsp. japonica (sp|q94lp4|odd11_orysj : 180.0) &amp; Enzyme classification.EC_1 oxidoreductases.EC_1.14 oxidoreductase acting on paired donor with incorporation or reduction of molecular oxygen(50.1.13 : 146.1)'</t>
  </si>
  <si>
    <t>traescs7b02g204100.1</t>
  </si>
  <si>
    <t>'Cytochrome P450 89A2 OS=Arabidopsis thaliana (sp|q42602|c89a2_arath : 397.0) &amp; Enzyme classification.EC_1 oxidoreductases.EC_1.14 oxidoreductase acting on paired donor with incorporation or reduction of molecular oxygen(50.1.13 : 203.8)'</t>
  </si>
  <si>
    <t>traescs7d02g299200.1</t>
  </si>
  <si>
    <t>'Cytochrome P450 89A2 OS=Arabidopsis thaliana (sp|q42602|c89a2_arath : 399.0) &amp; Enzyme classification.EC_1 oxidoreductases.EC_1.14 oxidoreductase acting on paired donor with incorporation or reduction of molecular oxygen(50.1.13 : 203.3)'</t>
  </si>
  <si>
    <t>traescsu02g024200.2</t>
  </si>
  <si>
    <t>'DIBOA-glucoside dioxygenase BX6 OS=Zea mays (sp|q84tc2|bx6_maize : 471.0) &amp; Enzyme classification.EC_1 oxidoreductases.EC_1.14 oxidoreductase acting on paired donor with incorporation or reduction of molecular oxygen(50.1.13 : 131.2)'</t>
  </si>
  <si>
    <t>traescsu02g048500.1</t>
  </si>
  <si>
    <t>'indole-2-monooxygenase OS=Zea mays (sp|q43257|c71c4_maize : 486.0) &amp; Enzyme classification.EC_1 oxidoreductases.EC_1.14 oxidoreductase acting on paired donor with incorporation or reduction of molecular oxygen(50.1.13 : 351.4)'</t>
  </si>
  <si>
    <t>traescsu02g048600.1</t>
  </si>
  <si>
    <t>'indole-2-monooxygenase OS=Zea mays (sp|q43257|c71c4_maize : 532.0) &amp; Enzyme classification.EC_1 oxidoreductases.EC_1.14 oxidoreductase acting on paired donor with incorporation or reduction of molecular oxygen(50.1.13 : 344.8)'</t>
  </si>
  <si>
    <t>traescs4a02g259300.1</t>
  </si>
  <si>
    <t>'Phenolic glucoside malonyltransferase 1 OS=Arabidopsis thaliana (sp|q940z5|pmat1_arath : 183.0) &amp; Enzyme classification.EC_2 transferases.EC_2.3 acyltransferase(50.2.3 : 19.8)'</t>
  </si>
  <si>
    <t>traescs7b02g462100.1</t>
  </si>
  <si>
    <t>'Chalcone synthase 1 OS=Hordeum vulgare (sp|p26018|chs1_horvu : 135.0) &amp; Enzyme classification.EC_2 transferases.EC_2.3 acyltransferase(50.2.3 : 115.5)'</t>
  </si>
  <si>
    <t>traescs7d02g046500.1</t>
  </si>
  <si>
    <t>'Enzyme classification.EC_2 transferases.EC_2.3 acyltransferase(50.2.3 : 400.6) &amp; Bisdemethoxycurcumin synthase OS=Oryza sativa subsp. japonica (sp|q8lil0|cus_orysj : 397.0)'</t>
  </si>
  <si>
    <t>traescs7d02g046700.1</t>
  </si>
  <si>
    <t>'Bisdemethoxycurcumin synthase OS=Oryza sativa subsp. japonica (sp|q8lil0|cus_orysj : 398.0) &amp; Enzyme classification.EC_2 transferases.EC_2.3 acyltransferase(50.2.3 : 385.1)'</t>
  </si>
  <si>
    <t>traescsu02g241000.1</t>
  </si>
  <si>
    <t>traescs2b02g083700.1</t>
  </si>
  <si>
    <t>traescs2b02g393900.1</t>
  </si>
  <si>
    <t>'UDP-glycosyltransferase 82A1 OS=Arabidopsis thaliana (sp|q9lhj2|u82a1_arath : 321.0) &amp; Enzyme classification.EC_2 transferases.EC_2.4 glycosyltransferase(50.2.4 : 206.2)'</t>
  </si>
  <si>
    <t>traescs2d02g114100.1</t>
  </si>
  <si>
    <t>'UDP-glucosyltransferase 29 OS=Panax ginseng (sp|a0a0a6zfy4|ugt29_pangi : 254.0) &amp; Enzyme classification.EC_2 transferases.EC_2.4 glycosyltransferase(50.2.4 : 144.3)'</t>
  </si>
  <si>
    <t>traescs3a02g093400.1</t>
  </si>
  <si>
    <t>'Xyloglucan endotransglycosylase/hydrolase protein 8 OS=Oryza sativa subsp. japonica (sp|q76bw5|xth8_orysj : 350.0) &amp; Enzyme classification.EC_2 transferases.EC_2.4 glycosyltransferase(50.2.4 : 241.9)'</t>
  </si>
  <si>
    <t>traescs3a02g093500.1</t>
  </si>
  <si>
    <t>'Xyloglucan endotransglycosylase/hydrolase protein 8 OS=Oryza sativa subsp. japonica (sp|q76bw5|xth8_orysj : 331.0) &amp; Enzyme classification.EC_2 transferases.EC_2.4 glycosyltransferase(50.2.4 : 250.2)'</t>
  </si>
  <si>
    <t>traescs3a02g093600.1</t>
  </si>
  <si>
    <t>'Xyloglucan endotransglycosylase/hydrolase protein 8 OS=Oryza sativa subsp. japonica (sp|q76bw5|xth8_orysj : 338.0) &amp; Enzyme classification.EC_2 transferases.EC_2.4 glycosyltransferase(50.2.4 : 248.2)'</t>
  </si>
  <si>
    <t>traescs3a02g093700.1</t>
  </si>
  <si>
    <t>'Xyloglucan endotransglycosylase/hydrolase protein 8 OS=Oryza sativa subsp. japonica (sp|q76bw5|xth8_orysj : 320.0) &amp; Enzyme classification.EC_2 transferases.EC_2.4 glycosyltransferase(50.2.4 : 246.8)'</t>
  </si>
  <si>
    <t>traescs3b02g108600.1</t>
  </si>
  <si>
    <t>'Xyloglucan endotransglycosylase/hydrolase protein 8 OS=Oryza sativa subsp. japonica (sp|q76bw5|xth8_orysj : 333.0) &amp; Enzyme classification.EC_2 transferases.EC_2.4 glycosyltransferase(50.2.4 : 247.7)'</t>
  </si>
  <si>
    <t>traescs3b02g108700.1</t>
  </si>
  <si>
    <t>'Xyloglucan endotransglycosylase/hydrolase protein 8 OS=Oryza sativa subsp. japonica (sp|q76bw5|xth8_orysj : 336.0) &amp; Enzyme classification.EC_2 transferases.EC_2.4 glycosyltransferase(50.2.4 : 248.7)'</t>
  </si>
  <si>
    <t>traescs3b02g108800.1</t>
  </si>
  <si>
    <t>'Xyloglucan endotransglycosylase/hydrolase protein 8 OS=Oryza sativa subsp. japonica (sp|q76bw5|xth8_orysj : 357.0) &amp; Enzyme classification.EC_2 transferases.EC_2.4 glycosyltransferase(50.2.4 : 242.3)'</t>
  </si>
  <si>
    <t>traescs3d02g093700.1</t>
  </si>
  <si>
    <t>'Xyloglucan endotransglycosylase/hydrolase protein 8 OS=Oryza sativa subsp. japonica (sp|q76bw5|xth8_orysj : 360.0) &amp; Enzyme classification.EC_2 transferases.EC_2.4 glycosyltransferase(50.2.4 : 243.7)'</t>
  </si>
  <si>
    <t>traescs3d02g093800.1</t>
  </si>
  <si>
    <t>'Xyloglucan endotransglycosylase/hydrolase protein 8 OS=Oryza sativa subsp. japonica (sp|q76bw5|xth8_orysj : 336.0) &amp; Enzyme classification.EC_2 transferases.EC_2.4 glycosyltransferase(50.2.4 : 247.2)'</t>
  </si>
  <si>
    <t>traescs3d02g093900.1</t>
  </si>
  <si>
    <t>'Xyloglucan endotransglycosylase/hydrolase protein 8 OS=Oryza sativa subsp. japonica (sp|q76bw5|xth8_orysj : 338.0) &amp; Enzyme classification.EC_2 transferases.EC_2.4 glycosyltransferase(50.2.4 : 248.7)'</t>
  </si>
  <si>
    <t>traescs3d02g126300.1</t>
  </si>
  <si>
    <t>'UDP-glycosyltransferase 73C10 OS=Barbarea vulgaris (sp|k4gkx2|73c10_barvu : 432.0) &amp; Enzyme classification.EC_2 transferases.EC_2.4 glycosyltransferase(50.2.4 : 189.9)'</t>
  </si>
  <si>
    <t>traescs3d02g126500.1</t>
  </si>
  <si>
    <t>'UDP-glycosyltransferase 1 OS=Barbarea vulgaris (sp|k4ghr9|ugt1_barvu : 425.0) &amp; Enzyme classification.EC_2 transferases.EC_2.4 glycosyltransferase(50.2.4 : 189.5)'</t>
  </si>
  <si>
    <t>traescs5a02g149600.1</t>
  </si>
  <si>
    <t>'UDP-glucosyltransferase UGT13248 OS=Hordeum vulgare subsp. vulgare (sp|m0y4p1|ugt13_horvv : 780.0) &amp; Enzyme classification.EC_2 transferases.EC_2.4 glycosyltransferase(50.2.4 : 428.4)'</t>
  </si>
  <si>
    <t>traescs6b02g068000.1</t>
  </si>
  <si>
    <t>'Enzyme classification.EC_2 transferases.EC_2.4 glycosyltransferase(50.2.4 : 322.3) &amp; Hydroquinone glucosyltransferase OS=Rauvolfia serpentina (sp|q9ar73|hqgt_rause : 288.0)'</t>
  </si>
  <si>
    <t>traescs7a02g426600.1</t>
  </si>
  <si>
    <t>'Probable xyloglucan endotransglucosylase/hydrolase protein 23 OS=Arabidopsis thaliana (sp|q38910|xth23_arath : 399.0) &amp; Enzyme classification.EC_2 transferases.EC_2.4 glycosyltransferase(50.2.4 : 323.9)'</t>
  </si>
  <si>
    <t>traescs7a02g426900.1</t>
  </si>
  <si>
    <t>'Probable xyloglucan endotransglucosylase/hydrolase protein 25 OS=Arabidopsis thaliana (sp|q38907|xth25_arath : 404.0) &amp; Enzyme classification.EC_2 transferases.EC_2.4 glycosyltransferase(50.2.4 : 321.8)'</t>
  </si>
  <si>
    <t>traescs7a02g427600.1</t>
  </si>
  <si>
    <t>'Xyloglucan endotransglucosylase/hydrolase protein 22 OS=Arabidopsis thaliana (sp|q38857|xth22_arath : 353.0) &amp; Enzyme classification.EC_2 transferases.EC_2.4 glycosyltransferase(50.2.4 : 314.2)'</t>
  </si>
  <si>
    <t>traescs7b02g326900.1</t>
  </si>
  <si>
    <t>'Probable xyloglucan endotransglucosylase/hydrolase protein 25 OS=Arabidopsis thaliana (sp|q38907|xth25_arath : 405.0) &amp; Enzyme classification.EC_2 transferases.EC_2.4 glycosyltransferase(50.2.4 : 323.0)'</t>
  </si>
  <si>
    <t>'50.2.5'</t>
  </si>
  <si>
    <t>'Enzyme classification.EC_2 transferases.EC_2.5 transferase transferring alkyl or aryl group, other than methyl group'</t>
  </si>
  <si>
    <t>traescs4a02g401700.2</t>
  </si>
  <si>
    <t>'Enzyme classification.EC_2 transferases.EC_2.5 transferase transferring alkyl or aryl group, other than methyl group(50.2.5 : 278.9) &amp; Cysteine synthase, chloroplastic/chromoplastic OS=Spinacia oleracea (sp|p32260|cyskp_spiol : 271.0)'</t>
  </si>
  <si>
    <t>traescs2a02g568700.1</t>
  </si>
  <si>
    <t>'Receptor-like serine/threonine-protein kinase ALE2 OS=Arabidopsis thaliana (sp|q8rww0|ale2_arath : 131.0) &amp; Enzyme classification.EC_2 transferases.EC_2.7 transferase transferring phosphorus-containing group(50.2.7 : 84.7)'</t>
  </si>
  <si>
    <t>traescs5a02g197300.1</t>
  </si>
  <si>
    <t>'Probable LRR receptor-like serine/threonine-protein kinase At1g51810 OS=Arabidopsis thaliana (sp|q9fzb8|y5181_arath : 522.0) &amp; Enzyme classification.EC_2 transferases.EC_2.7 transferase transferring phosphorus-containing group(50.2.7 : 127.0)'</t>
  </si>
  <si>
    <t>traescs7a02g012500.1</t>
  </si>
  <si>
    <t>'Receptor-like protein kinase 7 OS=Arabidopsis thaliana (sp|f4i2n7|rlk7_arath : 138.0) &amp; Enzyme classification.EC_2 transferases.EC_2.7 transferase transferring phosphorus-containing group(50.2.7 : 39.0)'</t>
  </si>
  <si>
    <t>traescs3b02g522300.1</t>
  </si>
  <si>
    <t>'Enzyme classification.EC_3 hydrolases.EC_3.1 hydrolase acting on ester bond(50.3.1 : 430.1) &amp; S-formylglutathione hydrolase OS=Arabidopsis thaliana (sp|q8las8|sfgh_arath : 410.0)'</t>
  </si>
  <si>
    <t>traescs3b02g406200.1</t>
  </si>
  <si>
    <t>'Glucan endo-1,3-beta-glucosidase 14 OS=Arabidopsis thaliana (sp|q9zqg9|e1314_arath : 424.0) &amp; Enzyme classification.EC_3 hydrolases.EC_3.2 glycosylase(50.3.2 : 355.1)'</t>
  </si>
  <si>
    <t>traescs3b02g533800.1</t>
  </si>
  <si>
    <t>'Glucan endo-1,3-beta-glucosidase GI OS=Hordeum vulgare (sp|p34742|e13a_horvu : 536.0) &amp; Enzyme classification.EC_3 hydrolases.EC_3.2 glycosylase(50.3.2 : 410.4)'</t>
  </si>
  <si>
    <t>traescs3d02g366700.1</t>
  </si>
  <si>
    <t>'Glucan endo-1,3-beta-glucosidase 14 OS=Arabidopsis thaliana (sp|q9zqg9|e1314_arath : 424.0) &amp; Enzyme classification.EC_3 hydrolases.EC_3.2 glycosylase(50.3.2 : 351.7)'</t>
  </si>
  <si>
    <t>traescs5a02g295200.1</t>
  </si>
  <si>
    <t>'Beta-glucosidase 31 OS=Oryza sativa subsp. japonica (sp|b7f7k7|bgl31_orysj : 817.0) &amp; Enzyme classification.EC_3 hydrolases.EC_3.2 glycosylase(50.3.2 : 355.7)'</t>
  </si>
  <si>
    <t>traescs5b02g294500.1</t>
  </si>
  <si>
    <t>'Beta-glucosidase 31 OS=Oryza sativa subsp. japonica (sp|b7f7k7|bgl31_orysj : 804.0) &amp; Enzyme classification.EC_3 hydrolases.EC_3.2 glycosylase(50.3.2 : 355.0)'</t>
  </si>
  <si>
    <t>traescs5b02g294600.1</t>
  </si>
  <si>
    <t>'Beta-glucosidase 31 OS=Oryza sativa subsp. japonica (sp|b7f7k7|bgl31_orysj : 858.0) &amp; Enzyme classification.EC_3 hydrolases.EC_3.2 glycosylase(50.3.2 : 353.1)'</t>
  </si>
  <si>
    <t>traescs5d02g302800.1</t>
  </si>
  <si>
    <t>'Beta-glucosidase 31 OS=Oryza sativa subsp. japonica (sp|b7f7k7|bgl31_orysj : 848.0) &amp; Enzyme classification.EC_3 hydrolases.EC_3.2 glycosylase(50.3.2 : 353.9)'</t>
  </si>
  <si>
    <t>traescs5d02g302900.1</t>
  </si>
  <si>
    <t>'Beta-glucosidase 31 OS=Oryza sativa subsp. japonica (sp|b7f7k7|bgl31_orysj : 824.0) &amp; Enzyme classification.EC_3 hydrolases.EC_3.2 glycosylase(50.3.2 : 354.7)'</t>
  </si>
  <si>
    <t>traescs6a02g084500.1</t>
  </si>
  <si>
    <t>'Probable polygalacturonase At1g80170 OS=Arabidopsis thaliana (sp|q94aj5|pglr5_arath : 318.0) &amp; Enzyme classification.EC_3 hydrolases.EC_3.2 glycosylase(50.3.2 : 209.5)'</t>
  </si>
  <si>
    <t>Phytohormone action.auxin.biosynthesis.indole-3-pyruvic acid (IPyA) pathway.tryptophan aminotransferase'</t>
  </si>
  <si>
    <t>Phytohormone action.cytokinin.conjugation and degradation.cytokinin dehydrogenase (CKX)'</t>
  </si>
  <si>
    <t>Phytohormone</t>
  </si>
  <si>
    <t>Phytohormone action.auxin.conjugation and degradation.indole-3-acetic acid-amido synthetase'</t>
  </si>
  <si>
    <t>Phytohormone action.strigolactone.biosynthesis.monooxygenase (MAX1)'</t>
  </si>
  <si>
    <t>Phytohormone action.signalling peptides.CRP (cysteine-rich-peptide) category.RALF/RALFL-peptide activity.RALF-peptide receptor (CrRLK1L)'</t>
  </si>
  <si>
    <t>Carbohydrate metabolism.sucrose metabolism.degradation.invertase activities.cell wall acid beta-fructofuranosidase (CWIN)'</t>
  </si>
  <si>
    <t>Carbohydrate metabolism</t>
  </si>
  <si>
    <t>cell wall acid beta-fructofuranosidase (CWIN)'</t>
  </si>
  <si>
    <t>Secondary metabolism.terpenoids.mevalonate pathway.3-hydroxy-3-methylglutaryl-CoA synthase'</t>
  </si>
  <si>
    <t>Secondary metabolism</t>
  </si>
  <si>
    <t>pinoresinol/lariciresinol reductase (PLR)'</t>
  </si>
  <si>
    <t>Flowering</t>
  </si>
  <si>
    <t>TF</t>
  </si>
  <si>
    <t>Method</t>
  </si>
  <si>
    <t>RNAseq</t>
  </si>
  <si>
    <t>RDA</t>
  </si>
  <si>
    <t>Z65 - Anthesis half-way (anthers occurring half way to tip and base of ear)</t>
  </si>
  <si>
    <t>Z39 - Flag leaf ligule just visible</t>
  </si>
  <si>
    <t>Z71 - Kernel water ripe (no starch)</t>
  </si>
  <si>
    <t>Expression in Z65 vs mean</t>
  </si>
  <si>
    <t>GAS</t>
  </si>
  <si>
    <t>YAS</t>
  </si>
  <si>
    <t>Table S1. Fold changes of 594 down- and upregulated  DEGs at the GAS and YAS of HCH (Pi-Piko, Po-Poezja) vs LCH (Eu-Euforia, Da-KWS Dacanto) cultivars identified in RNA-Seq analysis.</t>
  </si>
  <si>
    <t>Table S2. Expression levels of selected DEGs during Chinese Spring development  (http://wheatomics.sdau.edu.cn/expression/wheat.html)</t>
  </si>
  <si>
    <t>Table S3. List of 1161 DEGs down- and upregulated at lodicules at the GAS and YAS  of HCH (Pi-Piko, Po-Poezja) vs LCH (Eu-Euforia, Da-KWS Dacanto) cultivars identified in RDA-Seq analysis</t>
  </si>
  <si>
    <t>Table S4. DEGs selected in RNA-seq and RDA-seq analyses, their sequences, location, promoter regions, and the best blast hits</t>
  </si>
  <si>
    <r>
      <rPr>
        <b/>
        <sz val="11"/>
        <color theme="1"/>
        <rFont val="Times New Roman"/>
        <family val="1"/>
        <charset val="238"/>
      </rPr>
      <t xml:space="preserve">Table S5. </t>
    </r>
    <r>
      <rPr>
        <sz val="11"/>
        <color theme="1"/>
        <rFont val="Times New Roman"/>
        <family val="1"/>
        <charset val="238"/>
      </rPr>
      <t xml:space="preserve">Regulatory elements identified in regions 2,000 bp upstream of selected DEGs. </t>
    </r>
  </si>
  <si>
    <t>Table_S6. DEGs identified in RNAseq analysis annotated in Merkator (https://www.plabipd.de/portal/mercator4) database.</t>
  </si>
  <si>
    <t>Table_S7. DEGs identified in RDAseq analysis annotated in Merkator (https://www.plabipd.de/portal/mercator4) database.</t>
  </si>
  <si>
    <t>Role</t>
  </si>
  <si>
    <t>Function/description</t>
  </si>
  <si>
    <t>Selected based on</t>
  </si>
  <si>
    <t>Sequence</t>
  </si>
  <si>
    <t>Target region (bp)</t>
  </si>
  <si>
    <t>Left primer</t>
  </si>
  <si>
    <t>Right primer</t>
  </si>
  <si>
    <t>PCR product</t>
  </si>
  <si>
    <t>TraesCS1A02G125800</t>
  </si>
  <si>
    <t>Flower development</t>
  </si>
  <si>
    <t>OsMADS58/orthologue</t>
  </si>
  <si>
    <t>RDA_seq</t>
  </si>
  <si>
    <t>ATGGCTACTACTGGGTGGGGAAATAGTAGATACGCAAGAAGAGGGAGAGATTCGGCTAGGGGCAGTGGTGCTTACTCTCTAAGAAAGCCGCAGAGAGAAAGGCACCACCAAGGAGAGGAGATGGATCACAGCCTCTCCTTTTCTTCCTATCTCCAAAGAAGGGTCCAAGAAGTAGCAGCTCAAGAGAATCGGGTGAAGGAGTCTGCGTCCCCGGGGTCGGGGTCGGGATCGGCAGGGGGGGCTGCTGAGAAGATGGGGAGAGGGAGGATCGAGATCAAGCGCATCGAGAACACCACGAACCGGCAGGTCACCTTCTGCAAGCGCCGCAACGGCCTCCTGAAGAAGGCGTACGAGCTCTCGGTGCTCTGCGACGCCGAGGTGGCGCTCATCGTCTTCTCCGGCCGCGGGCGCCTCTACGAGTACTCCAACAACAGCGTGAAAGCAACCATTGAGAGATACAAGAAGGCAACAAGTGACACCTCCAGCGCTGGTACAGTCGCAGAGATCAATGCCCAGCACTACCAGCAGGAATCTGCGAAGCTGAAGCAGCAGATAACCACCTTGCAGAACTCCAACAGGACTCTAATAGGCGATACAATGGCCACCATGAGCCACAGAGACCTGAAGCAGCTGGAGGGAAGGCTGGACAAAGGCCTAGGAAAGATTAGAGCAAGAAAGAACGAATTACTATGCGCTGAAATTGAGTACATGCAGAGAAGGGTACGTAACACAATAAAACAATAG</t>
  </si>
  <si>
    <t>1-430</t>
  </si>
  <si>
    <t>AGCTCAAGAGAATCGGGTGA</t>
  </si>
  <si>
    <t>GATCTCGATCCTCCCTCTCC</t>
  </si>
  <si>
    <t>TraesCS1B02G144800</t>
  </si>
  <si>
    <t>ATGCGTCGCATGACAATCGCCACCGGCGCCGCTTTGCTCCTGAAGACACGAGCATTCCTTTCATTCCATATCTCCCATCCCACAAGAAATAACAGGGAAGATAGGGCCTTCGTCGGGAGTGTATTATCAGAGAGAACCGCATCCCACCAAGATTTCACCGAATCAAACAGGAGCCACGGAGCCGTGTGGATAGCAAGCCCAAGCCATGAGAAGACCGCATTCCAAATCCGAACAGAGAAACGACACTTGAAGATCAGCGTGAAAGCAACCATTGAGAGATACAAGAAGGCAACAAGTGACACCTCCAGCGCTGGTACAGTCGCAGAGATCAATGCCCAGCACTACCAGCAGGAATCTGCGAAGCTGAAGCAGCAAATAACCACCTTGCAGAACTCCAACAGGACTCTAATAGGCGATACAATGGCCACCATGAGCCACAGAGACCTGAAGCAGCTGGAGGGAAGGCTGGACAAAGGCCTAGGAAAGATTAGAGCAAGAAAGAACGAATTACTATGCGCTGAAATTGAGTACATGCAGAGAAGGGAAATGGAGCTGCAGAATAACAACTTCTTCTTGAGGGAAAAAGTAGCTGAGACTGAAAGGGGGCAACAGCAGACGTTGAACATGATGGGGGCGGCTTCGACATCGAATGAGTACGAGCAAAATATGATCCATTGTGATCCGAGAACCTTCCTGCAGTTCAACTTCATGCAGCAGCAGCCTCAGTACTACTCCCAGCAGGAGGACCGCAAAAGTTTGAACTCAGGTAAAATATTCTTCTAG</t>
  </si>
  <si>
    <t>550-650</t>
  </si>
  <si>
    <t>GCAGAATAACAACTTCTTCTTGAGG</t>
  </si>
  <si>
    <t>CCCCCATCATGTTCAACG</t>
  </si>
  <si>
    <t>Unknown</t>
  </si>
  <si>
    <t>hypothetical protein CFC21_015763</t>
  </si>
  <si>
    <t>RNA_seq</t>
  </si>
  <si>
    <t>ACTATGAGGCGAATGCTGCT</t>
  </si>
  <si>
    <t>ATGTTGGAGACAGGGTCCAG</t>
  </si>
  <si>
    <t xml:space="preserve">Secondary metabolites </t>
  </si>
  <si>
    <t>2D2U</t>
  </si>
  <si>
    <t>cytochrome P450 89A2-like</t>
  </si>
  <si>
    <t>CCGGAATCCTAGCGACCAGTCCGTCCCGCCGCCGCCGCCGCCATGGAGGATTGGCTCTTCTACTCGCTCACCACCATGCTCTGCCTCCTCAGCTCGCTGCTGCTGCGGGCCCGGGCCCGCAGCCCGTCCCATTCCGCGACGCTGACGCCGCCGCTGCCTCCAGGTCCGGTGCCGCTGCCGGTTCTGGGCCCGCTGCTCCACCTGGCGCGTCGCGACTTCGACCTGGAGCCCGTGCTGCGGCGCCTCGCGTGGGCCTACGGCCCGGTCTATTCCTTCGCGCCATTGGGGCTGGCGCGGCCGATGATATTCGTCGCGACGCGAGGCCCGGCCCACCGCGCCCTCGTCCAGCGGGGCGCCGCCTTCGCCTCCCGCCCGCGCGCCACCGCTCCCGCCGCCGCCGTTCTCACCAGCGGCGGCCGCAACATCAGCTCCGCACCGTATGGGCCCACCTGGCGCGTGCTCCGTCGCACCCTCGCCTCCGGCGTGCTCAACCCGGTCCGCCTCCGCGCCTTCGCCCCCGCGCGGCGCTGGGTGCTCGACGTCCTCCTCTCCCGCATCCGCTCCGGTGGCGGCGTCGTTGCCGTCATGGAGCCCTTCCAGTACGCCATGTTCTGCCTCCTGGTGTACATGTGCTTCGGCGGCGATCGCCTCGGCGACGCGCGCGTGAGGGACATCGAGGCGCTGCAGCGTGACCTCCTCGCCAACTTCCTCAACTTCCAGGTCTTCTCCTTCCTCCCGCCGCTCACCAAGCTCGTCTTCCGCCGCCGGTGGACCAAGCTCGTCTCGCTGCGCCGGCGGCAGGAGGAGCTCTTCGTCCCGCTCATCCGTGCCAGGAGGGAGGCCGGCGCTGGCGGCGACTGCTACGTGGATTCCCTGGTGAGGCTTGCCATCCCGGAGGATGGAGGGAGGGGGCTCACTGACGGCGAGATCGTCAGCCTCTGCTCTGAGTTCCTGAGCGCCGGGACCGACACCATTGCCACGGCGCTGCAGTGGATACTCGCGAACCTGGTCAAGAACCCGGCGATGCGGGACAGGCTAAGGGAGGAGGTCTCCACTGCCGTCGACGGCGAGCTACGAGAGGAGGACCTACAGGGGATGCCGTACCTCAAGGCCGTGGTGCTGGAGGGGCTGAGGCGGCACCCGCCGGGGCACTACGTGCTGCCGCACGCCGCGGCGGAGGAGACGACGCTGGACGGGTACCGCGTCCCAGCGGGCACGCCGGTAAACTTCGCGGTGGGCGACATCGGGCTGGACGAGGAGATCTGGATGGCGCCGTCGGAGTTCCGGCCGGAGCGGTTCCTGCCGGGCGGCGAGGGGGAGGACGTGGACCTCACCGGCAGCAAGGAGATCAAGATGATGCCGTTCGGCGCCGGCAGGAGGGTCTGCCCCGCCATGGCGCTGGCGCTGCTGCACCTCGAGTACTTCGTGGCCAACCTGGTCAGGGAGTTCGAGTGGCGCGAGGAGGCCGGCGAGGAGGTGGACCTCACCGAGAAGCTCGAGTTCACGGTTGTCATGAGGCGTCCGCTCAAGGCGAGGGCTGTGCCGCTGAGGCAAGGAATGCCCATCGCTGCCACGGGCTCAGGTTGATCGACGGGGGCGAACCATCTTCTCCTTTCTCGAATGTTTAGTAGTGCACCATAGCTTCTCGTTGCTCACGATCATATAAAGATGGTAATTAGATTAAGCTTGTCTTCTTGTTTTCTTAATTTGCTTTTGCTAATGAAATGTAATGTGTGATTTTCTAATCTAAAGTCAGATTAAAATGAAA</t>
  </si>
  <si>
    <t>1350-1580</t>
  </si>
  <si>
    <t>AGTACTTCGTGGCCAACCTG</t>
  </si>
  <si>
    <t>AACTCGAGCTTCTCGGTGAG</t>
  </si>
  <si>
    <t>Mitosis</t>
  </si>
  <si>
    <t>desmethyl-deoxy-podophyllotoxin synthase-like</t>
  </si>
  <si>
    <t>1400-1540</t>
  </si>
  <si>
    <t>GGCTTGGCCAACGTGGAGC</t>
  </si>
  <si>
    <t>GACTCCCATCTTCTCGGTCA</t>
  </si>
  <si>
    <t>Development</t>
  </si>
  <si>
    <t>tetraketide alpha-pyrone reductase 2- like</t>
  </si>
  <si>
    <t>ATGCCGGAGTACTGCGTGACCGGCGGGACGGGGTTCATCGCGTCGCACCTGATCCGGGCGCTGCTCGCCGCCGGGCACACGGTGCGCGCCACGGTGAGGGACCCGAGCGACGAGGCCAAGGTCGGGTTCCTGTGGGACCTGGAGGGCGCCGACGAGCGGCTGCAGCTGCTGCGCGCCGACCTGCTCGTGGAGGGCTCCTTCGACGCGGCCGTCAGCGGCGTGGACGGCGTCTTCCACGCCGCCTCCCCCGTCGTCGTCAGCTACGAGGACGGCAAGGACGCGCAGGAGAAGCTGGTGGACCCGATCGTGAAGGGCGCGGGCAACGTGCTCCGCTCCTGCGCCCGGGCCGCGGTCCCGCCGCGCCGCGTGGTGTTCACCTCCTCCTGCTCCTGCGTGCGGTACCGGCACCACCACGTGCACGGCGGCGCCCCGCCGACGCTGAACGAGTCCCACTGGAGCGACGCCGACTACTGCCGGACGTACGGGCTGTGGTACGCGTACGCCAAGACGGTGGCGGAGAAGGAGGCGTGGCGGCTGGCGACGGAGCACGGGCTGGACCTGGTGGTGGTGAACCCGTCGTTCGTGATCGGGCCGGTGCTGGGCCGGGCGGCGCCCACGAGCACCGCACTGGTGGTGCTGGCGCTGCTGAAGGGCGACCTGGGCAAGTACCCGAACACGACCATCGGGTTCGTGCACGTGGACGACGTGGTGCTGGGGCACGTCCTGGCCATGGAGGACGGCAGGGCGTCCGGCAGGCTCATCTGCTCCGGCGACGTCGCGCACTGGTCCGAGGTGCTCAGGTCGCTCCGGGAGCGGTACCCGCAGTACCCCATCCCCACAGAGTGCAGCGGCGGGAAGGGGGACGACAGGGCGCACAAGATGGACACGAGCAAGATGGAGGCGTTGGGGTTCCCTCCATTCCTCTCCATCCAGCAGATGTTCGACGACTGCATCAAGAGCTTCCAGGACAAGGGTCTTCTTCTTCCTTGACATGGCATCGAGCCATCCATCGATCGGCATAGTTATATATATCGAGGAACTAACCGGAGGTGGTGGGTTCGGTCCAAAGTGTCAGCTTCTGTGCGTCATACAT</t>
  </si>
  <si>
    <t>590-1000</t>
  </si>
  <si>
    <t>CAAGATGGACACGAGCAAGA</t>
  </si>
  <si>
    <t>ACCCTTGTCCTGGAAGCTCT</t>
  </si>
  <si>
    <t>Biotic or abiotic stress related</t>
  </si>
  <si>
    <t>4UP</t>
  </si>
  <si>
    <t>oxalate oxidase GF-2.8-like</t>
  </si>
  <si>
    <t>350-650</t>
  </si>
  <si>
    <t>GTGAGCTCCTCGTTGGAATC</t>
  </si>
  <si>
    <t>TGAACTGGAAGTGCATGAGG</t>
  </si>
  <si>
    <t>GAS/YAS</t>
  </si>
  <si>
    <t>aspartyl protease family protein At5g10770-like (gluten associated)</t>
  </si>
  <si>
    <t>1270-1550</t>
  </si>
  <si>
    <t>TTGGGGAGAACTTCATGTCC</t>
  </si>
  <si>
    <t>CGACGCTGTAGCAGTTGAAA</t>
  </si>
  <si>
    <t>Stress related</t>
  </si>
  <si>
    <t>rop guanine nucleotide exchange factor 1- like (floral organ development)</t>
  </si>
  <si>
    <t>1030-1180</t>
  </si>
  <si>
    <t>TTGCCACAGACTTCCCTTG</t>
  </si>
  <si>
    <t>CTCCAGCACCCTCGAGTAAC</t>
  </si>
  <si>
    <t>Auxin responsive</t>
  </si>
  <si>
    <t>Auxin responsive SAUR36-like</t>
  </si>
  <si>
    <t>320-520</t>
  </si>
  <si>
    <t>GAGTATGCCATGTCCCTGCT</t>
  </si>
  <si>
    <t>GCGCAAGATGTCACCATAGA</t>
  </si>
  <si>
    <t>280-350</t>
  </si>
  <si>
    <t>ACGATGACGGGAGGATCA</t>
  </si>
  <si>
    <t>GTTTCCACGGAGGCATCTCT</t>
  </si>
  <si>
    <t>4DOWN</t>
  </si>
  <si>
    <t>C2H2 zinc finger protein/ ZAT8-like zinc finger protein</t>
  </si>
  <si>
    <t>ACATCCACAGCCAATTCCGAGCTCTTCCGAGTCCCAGAAGCCACCTCCCATCTCCTCCATCGTTTCGCAGTTCGCACAGACCTACGTAGTACCATCGAGCTCGTACCGGACCAGGACCAGCTAGCCGCGCGCCGATGGTTTCGTCGATGAAGCACTGCAGAGATCAGGCACCGGAGGTGCCTCTGTCCCTCTCGCTCTCCCTCGGCGCCATGGCCGACCGCTCCAAGAAGCAGCGCCGCGGCGCAGACGGCGAGTTCGTCTGCAAGACATGCAGCCGCGCCTTCCCGTCGTTCCAGGCGCTGGGCGGCCACCGGACCAGCCACCTGCGCGCCCGCCATGGGCTCGCGCTAGGCCTCACTGGCGGGTCCGATCAGCCGGCGACCAACAAGGCGACGGACCAGAAGCAGGCCCACCAGTGCCACGTCTGCGGGCTAGAGTTCGAGATGGGGCAGGCGCTGGGCGGCCACATGCGCCGGCACCGCGAGCAGGAGGCCGCCACCACGGCGCAGGCACCGCCCGTTCTGCTCCAGCTCTTCGTCTAGAACCGCACAGATTTCTCTCAAGTTCAATAGCTAGGCATATCAGATTTACAGGTCGACCTATGTGCGCGATTTGGTTTGTACATTTGCTGCGCACTAGTTGGTCTTGATCCTTGGCCCGTTCGCTCATTTTATTAGGTATATATATACGTACATATTTTAGGGAGGACT</t>
  </si>
  <si>
    <t>GTTCTGCTCCAGCTCTTCGT</t>
  </si>
  <si>
    <t>CGCAGCAAATGTACAAACCA</t>
  </si>
  <si>
    <t>putative 12-oxophytodienoate reductase II</t>
  </si>
  <si>
    <t>CACACGTGCTGCACTGCATACCATGAATGCAGAGCGTTCGTGGTTTTTCTGTGCTGCATCGATCGGGATGACTACATCATCAGTGACCTCAACAAGAGGAGGGCAGCTTTGGCGGTATATAAATGAGGAGCGAGGCGCGCCCGACGGAGGAGGAAGAGATCGAGAGAAAGAAAGGGACCAAAGAAGAGAGGAAGGGAAGATGAGCAACGCAGCTAGCACAACCCCCCTCCTCGCCCACTACAAGATGGGGAAATTTGATCTTTCTCACAGGGTGGTTCTTGCGCCGCTCACAAGGGAGCGGTCGTTCGGAAACGTTCCTCAGCCCCATGCCATACTGTATTATCAGCAGAGAGCAACCAAAGGAGGCCTTTTGATTGCTGAGGCCACCGGAGTTTCAGACACTGCTCAAGGGTACAAAGATACTCCTGGCATCTGGACCAAGAAGCAGGTAGAAGCATGGAAGCCGATCGTCGATGGGGTTCATGCCAAAGGAGGAATATTTTTCTGTCAGATTTGGCATGTAGGAAGAGTCTCCAATCATAGTTTTCAGCCTAATGGGCAGGCTCCAATTTCAAGCACCGATAAGCCAATCAAACCTGCAACGAGAGCCGATGGCATTGGATTGGCTAAAGTCTCAACTCCTAGGCGACTAACGACTGATGAAATCCCGTTGGTCATCGATGATTTCAGGGTCGCTGCTAGAAATGCAATTGAAGCCGGATTTGATGGCGTCGAAATCCACGGAGCTCATGGTTATTTGATCGACCAGTTCCTGAAGGACCAAGTCAACGATCGCACCGACAAATACGGTGGGAGCTTAGAGAACCGTTGCCGCTTTGCGCTAGAAGTAGTCCAGGCCGTAGCTGATGAGATTGGAGCTGATAAGGTCGGCATAAGGCTTTCACCCTTTGCAAGTTACTCGGATGCATCAGACTCAAACCCAGAAGCTCTGGGCCTATACATGGCACAGGTGCTGAACAAGCTTGGGATCCTCTACTGCCACATGGTGGAACCACGGATGGTGAATATTGGAGAAAAGCTTGAGACCCCGCACAGCCTTCGCGCCATGAGGGATGCTTTCAAGGGAACATTCATCGTGGCTGGTGGATATGGTAGGGATGATGGAGATAAAGCGATCGCCGATGGCTATGCTGATTTGGTTGCATATGGGCGCTTGTTTCTGTCCAATCCAGACTTGCCCCGGAGGTTTGAGATAGATGGTCCTCTCAACAAGTACAACAGAGATACTTTCTACCTCTCTGATCCAGTTATTGGATACACTGACTACCCATTTCTACCATCCGATATCTGAACGGACCTTTCATGAATGAATCCCTCCTTCCTCTCGTCCGATCATTTACCTTACGTATCAGAACTATGTTAAAGGAATAAGGTCATTGATTTCTTCTCACTGCTATGTGTGTGTGTGTGTGTGTTTGTGTG</t>
  </si>
  <si>
    <t>460-760</t>
  </si>
  <si>
    <t>AAGCCAATCAAACCTGCAAC</t>
  </si>
  <si>
    <t>CTAGCAGCGACCCTGAAATC</t>
  </si>
  <si>
    <t>TraesCS7A02G383800</t>
  </si>
  <si>
    <t>OsMADS16/orthologue</t>
  </si>
  <si>
    <t>GCCACCCACCACCGTCCTCGCCACCCCGAAATGCACACGCACACTCGGCACCACCTCCGTCCCACCTCCTTTACTAAACCAAACCAGCAGCTCGAGAAGCAGCAGCAGCAGCTAGCCGATCTCCCCTCCTTCTCGCCATTTCTTCTCCAACGCTCGCTGAGTCGGTCGACCTAGCTAGCCAGCTCGCCCGCTCGCGGTGGCGCGCGCGATTGCGGGGTCGGAGGAGGTGGATCGACCGGCGGAGATGGGGCGGGGGAAGATCGAGATAAAGCGGATCGAGAACGCCACCAACAGGCAGGTGACCTACTCCAAGCGCCGGTCGGGGATCATGAAGAAGGCGCGGGAGCTCACCGTGCTCTGCGACGCCCAGGTCGCCATCATCATGTTCTCCTCCACCGGCAAGTACCACGAGTTCTGCAGCACCGGCACCGACATCAAGGGGATTTTTGACCGCTACCAGCAGGCCATCGGGACCAGCCTGTGGATCGAGCAGTATGAGAATATGCAGCGCACGCTGAACCATCTCAAGGACATCAACCGGAACCTGCGCACCGAGATCAGGCAAAGGATGGGTGAAGATCTGGACGCGCTGGAGTTCGAGGAGCTGCGCGACCTTGAGCAAAATGTCGATGCCGCTCTCAAGGAGGTTCGCCAGAGGAAGTATCATGTGATCACCACGCAGACTGAAACCTACAAGAAGAAGGTGAAGCACTCCCAGGAGGCATACAAGAATCTGCAGCAGGAGCTGGGCATGCGCGAGGACCCGGCGTACGGGTTCGTGGACAACCCGGCGGCGGGCGGGTGGGATGGCGTGGCGGCGGGCGGGTGGGATGGCGTGGCAGCGGTGGCGATGGGCGGCGGCTCGGCGGCCGACATGTACGCCTTCCGCGTGGTGCCCAGCCAGCCCAACCTGCACGGCATGGCCTACGGCGGCTCCCACGACCTGCGCCTCGGCTAATCGATCATCTCGATCGCTCCTACTAGCTTATAGTATATCAAGTGATCGATCAAGTTGTTCAAGTTACCACAATAAGAAAAAATCTGTGTGCTTGTATTTGTCACATGTTGTGATCGATGATGCCTTATGTCGGTCTTCGTGCACATGATTCAGTTCAATGTGTAATTAACGCCGTAGTGCTCGACTGTGTATTGTATTGTATGATCTGCTATGACTTTGGTTGTGAGCTACTTTGCTGGTACTATAATATATGTTTTGGTACTTTGTGATGTC</t>
  </si>
  <si>
    <t>300-420</t>
  </si>
  <si>
    <t>AGCACTCCCAGGAGGCATAC</t>
  </si>
  <si>
    <t>GGTTGTCCACGAACCCGTA</t>
  </si>
  <si>
    <t>ABC transporter G family member 44- like</t>
  </si>
  <si>
    <t>4320-4680</t>
  </si>
  <si>
    <t>CTCACCCCCAGCTACAACAT</t>
  </si>
  <si>
    <t>ACGAGTACCACCTCCACCAC</t>
  </si>
  <si>
    <t>aspartyl protease family protein At5g10770-like (gliadin hydrolysis)</t>
  </si>
  <si>
    <t>1110-1380</t>
  </si>
  <si>
    <t>AAGGGGCCGACGTTCTACTA</t>
  </si>
  <si>
    <t>ATCACCGTGCCGGAGTCCA</t>
  </si>
  <si>
    <t>TraesCS7B02G286600</t>
  </si>
  <si>
    <t>GGCGCTCAAAACCATACGCGTTACGGGGCTACGTGGTGGTCGTACGGCCCGTGCGCGCGGGCAGGGTAGGGCAGGGCAGGCACGGCGCGGCTCCCCACGCCTTTCACGGATTCGGCAACCGTCCCCGTCCATCGGCGCCACCCACCACCGTCCTCACCACCCCGAAATGCACACGCACACTCGGCACCACCTCCATCCCACCTCCTCTACTAAACCAAACCAGCAGCTCGAGAAGCAGCAGCAGCAGCAGCTAGCCGATCTCCTTCCCCTTCCCCCATACTCTTTTTTCTCCACACATCGCTGCGTCGGTCGACCTAGCTAGCTCGCCAGCTCGCTCGCTCGCTCGCGGTGGCGCGCGCGATTGCGGGGTCGGAGGAGGTGGATCGGCCGGCGGAGATGGGGCGGGGGAAGATTGAGATAAAGCGGATCGAGAACGCCACCAACAGGCAGGTGACCTACTCCAAGCGCCGGTCGGGGATCATGAAGAAGGCGCGGGAGCTCACCGTGCTCTGCGACGCCCAGGTCGCCATCATCATGTTCTCCTCCACCGGCAAGTACCACGAGTTCTGCAGCACCGGCACCGACATCAAGGGGATCTTTGACCGCTACCAGCAGGCCATCGGGACCAGCCTGTGGATCGAGCAGTATGAGAATATGCAGCGCACGCTGAGCCATCTCAAGGACATCAATCGGAACCTGCGCACCGAGATCAGGCAAAGGATGGGTGAAGATCTGGACGCGCTGGAGTTCGAGGAGCTGCGCGACCTTGAACAAAATGTCGATGCCGCTCTCAAGGAGGTCCGCCAGAGGAAGTATCATGTGATCACCACGCAGACTGAAACCTACAAGAAGAAGGTGAAGCACTCCCAGGAGGCATACAAGAATCTGCAGCAGGAGCTGGGCATGCGCGAGGACCCGGCGTACGGATTCGTGGACAACCCGGCCGCGGGCGGGTGGGACGGCGTGGCGGCGGTGGCGATGGGCGGCGGCTCGGCGGCGGACATGTACGCCTTCCGCGTGGTGCCCAGCCAGCCCAACCTGCACGGCATGGCCTACGGCGGCTCCCACGACCTGCGCCTCGGCTAATCGATCACGGCTATTGCTCCTACTAGCTTATATATCGAGTGATCAAGTTACCACAATAAGAAAAAAAAATCTGTGTGTTTGTATTTGTGAAATGCTGTGATCGATGATGCCTTATGTCGGTCTCGTGCACATGATTCAGTTCAATGTGTAATTAACGCCGTAGTGCTCGACTGTGTATTGTATTGCATGATGTGCTATGACTTTGGTTGTGAGCTACTTGGTGCTACTATCATAGTATATATTTTGGTACTTGTGATGATC</t>
  </si>
  <si>
    <t>400-580</t>
  </si>
  <si>
    <t>ATGTGATCACCACGCAGACT</t>
  </si>
  <si>
    <t>AGCTCCTGCTGCAGATTCTT</t>
  </si>
  <si>
    <t>AF543316.1</t>
  </si>
  <si>
    <t>TaMADS1 (TraesCS5A02G286800)</t>
  </si>
  <si>
    <t>Zhao et al.. 2006</t>
  </si>
  <si>
    <t>ATGGGGAGAGGGAGGGTGGAGCTCAAGCGGATCGAGAACAAGATCAACCGCCAGGTCACCTTCGCCAAGCGCCGCAACGGCCTGCTCAAGAAGGCCTACGAGCTCTCCGTCCTCTGCGATGCCGAGGTCGCGCTCATCATCTTCTCCAACCGCGGCAAGCTCTACGAGTTCTGCAGCGGCCAGAGCATGCCCAAAACACTTGAGAGATACCAGAAATGCAGTTATGGTGGGCCAGATACAGCAATACAAAATAAGGAGAATGAGTTAGTGCAGAGCAGTCGAAACGAGTACCTCAAACTGAAAGCACGAGTCGAGAATTTGCAGAGAACCCAACGAAATTTGCTTGGTGAAGATCTCGGGTCACTTGGCATCAAAGATCTGGAGCAGCTCGAGAAACAACTTGATTCATCCTTAAGGCACATAAGATCCACAAGGACACAGCATATGCTTGACCAGCTCACTGATCTGCAAAGGAAGGAACAAATGCTGTGTGAAGCGAATAAGTGCCTTCGAAGAAAACTGGAGGAGAGCAGCCAGCAGATGCAGGGCCAAATGTGGGAGCAGCACGCCGCCAACTTGCTCGGCTACGACCAGCTGCGGCAGTCCCCGCATCAGCAGCAGGCGCCACACCACGGCGGCAACGGCTTCTTCCACCCCCTGGACCCTACCACTGAGCCTACACTTCAGATAGGGTATACTCAGGAGCAGATAAACAACGCATGCGTGGCGGCGTCGTTCATGCCGACATGGCTGCCCTGAAGATCCACGATCCAACCAGCTAATAAATGTGCGACGGTGCTTGCTCAGCCGTCGCATGCATTCTACCCTACGTACGTACGTATATTCCGGGGCCGGGAGCGACTACTATCGCGTTCGCGTACGTCCCATAGTTCTGTGTCTCTGTTGCGTCCTTGTGTGAAAAACTTTTGTGATCGATAATGATCGACGTGTATGTCAAGAC</t>
  </si>
  <si>
    <t>50-270</t>
  </si>
  <si>
    <t>AGAAGGCCTACGAGCTCTCC</t>
  </si>
  <si>
    <t>AGTGTTTTGGGCATGCTCTG</t>
  </si>
  <si>
    <t>Zhao XY, Cheng ZJ, Zhang XS. Overexpression of TaMADS1, a SEPALLATA-like gene in wheat, causes early flowering and the abnormal development of floral organs in Arabidopsis. Planta. 2006 Mar;223(4):698-707. doi: 10.1007/s00425-005-0123-x. Epub 2005 Sep 22. PMID: 16177912.</t>
  </si>
  <si>
    <t>Table S8. Characteristics of 18 genes selected for qPCR analysis  and PCR primers</t>
  </si>
  <si>
    <t>Expression pattern*</t>
  </si>
  <si>
    <t>*Upregulation, downregulation and mixed expression in HCH cultivar in comparisons Poezja/Euforia, Poezja/Dacanto, Piko/Euforia, and Piko/Dacanto was marked 4UP, 4DOWN and 2D2U, respectively.</t>
  </si>
  <si>
    <t>ACT-1</t>
  </si>
  <si>
    <t>CCAAGGGCTGTTTTCCCTAG</t>
  </si>
  <si>
    <t>TGCTCAATCGGGTACTTGAG</t>
  </si>
  <si>
    <t>Reference gene</t>
  </si>
  <si>
    <t>RDA_seq/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00"/>
    <numFmt numFmtId="166" formatCode="0.0"/>
  </numFmts>
  <fonts count="21">
    <font>
      <sz val="11"/>
      <color theme="1"/>
      <name val="Calibri"/>
      <family val="2"/>
      <charset val="238"/>
      <scheme val="minor"/>
    </font>
    <font>
      <b/>
      <sz val="10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sz val="10"/>
      <color theme="1"/>
      <name val="Arial Unicode MS"/>
    </font>
    <font>
      <sz val="10"/>
      <color theme="1"/>
      <name val="Courier New"/>
      <family val="3"/>
      <charset val="238"/>
    </font>
    <font>
      <sz val="10"/>
      <color theme="1"/>
      <name val="Times New Roman"/>
      <family val="1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b/>
      <sz val="11"/>
      <name val="Times New Roman"/>
      <family val="1"/>
      <charset val="238"/>
    </font>
    <font>
      <b/>
      <sz val="11"/>
      <color rgb="FFFF0000"/>
      <name val="Times New Roman"/>
      <family val="1"/>
      <charset val="238"/>
    </font>
    <font>
      <sz val="12"/>
      <color theme="1"/>
      <name val="Calibri"/>
      <family val="2"/>
      <scheme val="minor"/>
    </font>
    <font>
      <i/>
      <sz val="9"/>
      <color rgb="FFFF0000"/>
      <name val="Times New Roman"/>
      <family val="1"/>
      <charset val="238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238"/>
      <scheme val="minor"/>
    </font>
    <font>
      <sz val="10"/>
      <color rgb="FF000000"/>
      <name val="Calibri"/>
      <family val="2"/>
      <charset val="238"/>
      <scheme val="minor"/>
    </font>
    <font>
      <sz val="11"/>
      <name val="Times New Roman"/>
      <family val="1"/>
      <charset val="238"/>
    </font>
    <font>
      <b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6" fillId="0" borderId="0"/>
    <xf numFmtId="0" fontId="13" fillId="0" borderId="0"/>
    <xf numFmtId="0" fontId="15" fillId="0" borderId="0"/>
  </cellStyleXfs>
  <cellXfs count="1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9" fillId="0" borderId="0" xfId="0" applyFont="1"/>
    <xf numFmtId="0" fontId="9" fillId="0" borderId="0" xfId="0" applyFont="1" applyFill="1"/>
    <xf numFmtId="0" fontId="9" fillId="0" borderId="0" xfId="0" applyFont="1" applyBorder="1"/>
    <xf numFmtId="0" fontId="9" fillId="0" borderId="3" xfId="0" applyFont="1" applyBorder="1"/>
    <xf numFmtId="0" fontId="11" fillId="0" borderId="0" xfId="0" applyFont="1"/>
    <xf numFmtId="0" fontId="9" fillId="0" borderId="1" xfId="0" applyFont="1" applyFill="1" applyBorder="1"/>
    <xf numFmtId="0" fontId="9" fillId="0" borderId="1" xfId="0" applyFont="1" applyBorder="1"/>
    <xf numFmtId="0" fontId="9" fillId="0" borderId="0" xfId="0" applyFont="1" applyFill="1" applyBorder="1"/>
    <xf numFmtId="0" fontId="9" fillId="0" borderId="3" xfId="0" applyFont="1" applyFill="1" applyBorder="1"/>
    <xf numFmtId="0" fontId="8" fillId="0" borderId="0" xfId="0" applyFont="1"/>
    <xf numFmtId="0" fontId="9" fillId="0" borderId="0" xfId="0" applyFont="1" applyFill="1" applyAlignment="1">
      <alignment wrapText="1"/>
    </xf>
    <xf numFmtId="0" fontId="12" fillId="0" borderId="0" xfId="0" applyFont="1"/>
    <xf numFmtId="0" fontId="10" fillId="0" borderId="0" xfId="0" applyFont="1" applyAlignment="1">
      <alignment vertical="center"/>
    </xf>
    <xf numFmtId="0" fontId="7" fillId="0" borderId="0" xfId="0" applyFont="1"/>
    <xf numFmtId="0" fontId="0" fillId="0" borderId="0" xfId="0" applyFill="1"/>
    <xf numFmtId="9" fontId="0" fillId="0" borderId="0" xfId="0" applyNumberFormat="1"/>
    <xf numFmtId="10" fontId="0" fillId="0" borderId="0" xfId="0" applyNumberFormat="1"/>
    <xf numFmtId="0" fontId="8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/>
    </xf>
    <xf numFmtId="11" fontId="0" fillId="0" borderId="0" xfId="0" applyNumberFormat="1" applyBorder="1"/>
    <xf numFmtId="0" fontId="3" fillId="0" borderId="0" xfId="0" applyFont="1" applyBorder="1" applyAlignment="1">
      <alignment vertical="center"/>
    </xf>
    <xf numFmtId="0" fontId="4" fillId="0" borderId="0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7" fillId="0" borderId="1" xfId="0" applyFont="1" applyBorder="1"/>
    <xf numFmtId="0" fontId="2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15" fillId="0" borderId="0" xfId="3"/>
    <xf numFmtId="0" fontId="15" fillId="0" borderId="5" xfId="3" applyBorder="1"/>
    <xf numFmtId="9" fontId="0" fillId="0" borderId="0" xfId="0" applyNumberFormat="1" applyBorder="1"/>
    <xf numFmtId="10" fontId="0" fillId="0" borderId="0" xfId="0" applyNumberFormat="1" applyBorder="1"/>
    <xf numFmtId="0" fontId="15" fillId="0" borderId="6" xfId="3" applyBorder="1"/>
    <xf numFmtId="0" fontId="15" fillId="0" borderId="1" xfId="3" applyBorder="1"/>
    <xf numFmtId="0" fontId="15" fillId="0" borderId="2" xfId="3" applyBorder="1"/>
    <xf numFmtId="0" fontId="15" fillId="0" borderId="2" xfId="3" applyBorder="1" applyAlignment="1">
      <alignment wrapText="1"/>
    </xf>
    <xf numFmtId="0" fontId="15" fillId="0" borderId="0" xfId="3" applyAlignment="1">
      <alignment horizontal="center"/>
    </xf>
    <xf numFmtId="0" fontId="16" fillId="0" borderId="5" xfId="3" applyFont="1" applyBorder="1"/>
    <xf numFmtId="0" fontId="16" fillId="0" borderId="7" xfId="3" applyFont="1" applyBorder="1"/>
    <xf numFmtId="0" fontId="17" fillId="0" borderId="0" xfId="0" applyFont="1" applyAlignment="1">
      <alignment vertical="center"/>
    </xf>
    <xf numFmtId="0" fontId="4" fillId="0" borderId="0" xfId="0" applyFont="1"/>
    <xf numFmtId="164" fontId="0" fillId="0" borderId="0" xfId="0" applyNumberFormat="1" applyBorder="1"/>
    <xf numFmtId="164" fontId="0" fillId="0" borderId="1" xfId="0" applyNumberFormat="1" applyBorder="1"/>
    <xf numFmtId="164" fontId="0" fillId="0" borderId="0" xfId="0" applyNumberFormat="1"/>
    <xf numFmtId="0" fontId="0" fillId="0" borderId="0" xfId="0" applyFill="1" applyBorder="1"/>
    <xf numFmtId="0" fontId="18" fillId="0" borderId="1" xfId="1" applyFont="1" applyFill="1" applyBorder="1" applyAlignment="1">
      <alignment textRotation="90"/>
    </xf>
    <xf numFmtId="0" fontId="18" fillId="0" borderId="1" xfId="1" applyFont="1" applyBorder="1" applyAlignment="1">
      <alignment textRotation="90"/>
    </xf>
    <xf numFmtId="0" fontId="18" fillId="0" borderId="1" xfId="0" applyFont="1" applyBorder="1" applyAlignment="1">
      <alignment textRotation="90"/>
    </xf>
    <xf numFmtId="0" fontId="18" fillId="0" borderId="4" xfId="1" applyFont="1" applyFill="1" applyBorder="1" applyAlignment="1">
      <alignment textRotation="90"/>
    </xf>
    <xf numFmtId="0" fontId="18" fillId="0" borderId="1" xfId="0" applyFont="1" applyFill="1" applyBorder="1" applyAlignment="1">
      <alignment textRotation="90"/>
    </xf>
    <xf numFmtId="0" fontId="0" fillId="0" borderId="0" xfId="0"/>
    <xf numFmtId="0" fontId="0" fillId="0" borderId="1" xfId="0" applyFill="1" applyBorder="1"/>
    <xf numFmtId="0" fontId="9" fillId="0" borderId="1" xfId="0" applyFont="1" applyFill="1" applyBorder="1" applyAlignment="1">
      <alignment vertical="center" wrapText="1"/>
    </xf>
    <xf numFmtId="0" fontId="8" fillId="0" borderId="2" xfId="0" applyFont="1" applyFill="1" applyBorder="1" applyAlignment="1">
      <alignment vertical="center" wrapText="1"/>
    </xf>
    <xf numFmtId="0" fontId="0" fillId="0" borderId="2" xfId="0" applyFill="1" applyBorder="1"/>
    <xf numFmtId="165" fontId="0" fillId="0" borderId="0" xfId="0" applyNumberFormat="1"/>
    <xf numFmtId="166" fontId="0" fillId="0" borderId="0" xfId="0" applyNumberFormat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1" xfId="0" applyFill="1" applyBorder="1" applyAlignment="1"/>
    <xf numFmtId="166" fontId="15" fillId="0" borderId="0" xfId="3" applyNumberFormat="1" applyAlignment="1">
      <alignment horizontal="center"/>
    </xf>
    <xf numFmtId="166" fontId="15" fillId="0" borderId="8" xfId="3" applyNumberFormat="1" applyBorder="1" applyAlignment="1">
      <alignment horizontal="center"/>
    </xf>
    <xf numFmtId="166" fontId="15" fillId="0" borderId="1" xfId="3" applyNumberFormat="1" applyBorder="1" applyAlignment="1">
      <alignment horizontal="center"/>
    </xf>
    <xf numFmtId="165" fontId="20" fillId="0" borderId="0" xfId="0" applyNumberFormat="1" applyFont="1" applyAlignment="1">
      <alignment wrapText="1"/>
    </xf>
    <xf numFmtId="49" fontId="19" fillId="0" borderId="2" xfId="0" applyNumberFormat="1" applyFont="1" applyBorder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0" fillId="0" borderId="0" xfId="0" quotePrefix="1"/>
    <xf numFmtId="166" fontId="7" fillId="0" borderId="0" xfId="0" applyNumberFormat="1" applyFont="1" applyAlignment="1">
      <alignment horizontal="center"/>
    </xf>
    <xf numFmtId="0" fontId="7" fillId="0" borderId="0" xfId="0" quotePrefix="1" applyFont="1"/>
    <xf numFmtId="0" fontId="7" fillId="0" borderId="0" xfId="0" applyFont="1" applyBorder="1"/>
    <xf numFmtId="166" fontId="7" fillId="0" borderId="0" xfId="0" applyNumberFormat="1" applyFont="1" applyBorder="1" applyAlignment="1">
      <alignment horizontal="center"/>
    </xf>
    <xf numFmtId="166" fontId="7" fillId="0" borderId="1" xfId="0" applyNumberFormat="1" applyFont="1" applyBorder="1" applyAlignment="1">
      <alignment horizontal="center"/>
    </xf>
    <xf numFmtId="0" fontId="0" fillId="0" borderId="1" xfId="0" quotePrefix="1" applyBorder="1"/>
    <xf numFmtId="0" fontId="0" fillId="0" borderId="0" xfId="0" applyAlignment="1">
      <alignment vertical="center" wrapText="1"/>
    </xf>
    <xf numFmtId="0" fontId="0" fillId="0" borderId="2" xfId="0" applyBorder="1" applyAlignment="1">
      <alignment wrapText="1"/>
    </xf>
    <xf numFmtId="49" fontId="19" fillId="0" borderId="2" xfId="0" applyNumberFormat="1" applyFont="1" applyFill="1" applyBorder="1" applyAlignment="1">
      <alignment horizontal="center" vertical="center" wrapText="1"/>
    </xf>
    <xf numFmtId="165" fontId="20" fillId="0" borderId="0" xfId="0" applyNumberFormat="1" applyFont="1" applyFill="1" applyAlignment="1">
      <alignment wrapText="1"/>
    </xf>
    <xf numFmtId="165" fontId="0" fillId="0" borderId="0" xfId="0" applyNumberFormat="1" applyFont="1" applyFill="1"/>
    <xf numFmtId="0" fontId="0" fillId="0" borderId="0" xfId="0" applyFont="1" applyFill="1"/>
    <xf numFmtId="0" fontId="0" fillId="0" borderId="0" xfId="0" applyFont="1"/>
    <xf numFmtId="0" fontId="9" fillId="0" borderId="2" xfId="0" applyFont="1" applyBorder="1"/>
    <xf numFmtId="0" fontId="0" fillId="0" borderId="0" xfId="0" applyBorder="1" applyAlignment="1">
      <alignment vertical="center"/>
    </xf>
    <xf numFmtId="0" fontId="0" fillId="0" borderId="10" xfId="0" applyBorder="1"/>
    <xf numFmtId="0" fontId="18" fillId="0" borderId="1" xfId="1" applyFont="1" applyFill="1" applyBorder="1"/>
    <xf numFmtId="0" fontId="18" fillId="0" borderId="1" xfId="1" applyFon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9" xfId="0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</cellXfs>
  <cellStyles count="4">
    <cellStyle name="Normalny" xfId="0" builtinId="0"/>
    <cellStyle name="Normalny 2" xfId="1" xr:uid="{E5942E2B-BB3B-43E5-9F46-0CD6E98A8939}"/>
    <cellStyle name="Normalny 3" xfId="2" xr:uid="{A462143C-2333-41AB-AFC8-CD707F1D535D}"/>
    <cellStyle name="Normalny 4" xfId="3" xr:uid="{74A00213-84AD-4E9E-BDDA-93FEC8A56402}"/>
  </cellStyles>
  <dxfs count="2">
    <dxf>
      <fill>
        <patternFill>
          <bgColor rgb="FF7030A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activeX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1509032</xdr:colOff>
          <xdr:row>31</xdr:row>
          <xdr:rowOff>187779</xdr:rowOff>
        </xdr:from>
        <xdr:to>
          <xdr:col>20</xdr:col>
          <xdr:colOff>70757</xdr:colOff>
          <xdr:row>32</xdr:row>
          <xdr:rowOff>187779</xdr:rowOff>
        </xdr:to>
        <xdr:sp macro="" textlink="">
          <xdr:nvSpPr>
            <xdr:cNvPr id="3073" name="Control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1.emf"/><Relationship Id="rId4" Type="http://schemas.openxmlformats.org/officeDocument/2006/relationships/control" Target="../activeX/activeX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C48ED-0110-4020-B16F-D77889B58965}">
  <sheetPr codeName="Arkusz1"/>
  <dimension ref="A1:U599"/>
  <sheetViews>
    <sheetView zoomScale="130" zoomScaleNormal="130" workbookViewId="0">
      <selection activeCell="B13" sqref="B13"/>
    </sheetView>
  </sheetViews>
  <sheetFormatPr defaultRowHeight="15"/>
  <cols>
    <col min="1" max="1" width="24.42578125" customWidth="1"/>
    <col min="2" max="2" width="27" customWidth="1"/>
    <col min="3" max="3" width="8.5703125" customWidth="1"/>
    <col min="4" max="4" width="4.7109375" customWidth="1"/>
    <col min="5" max="8" width="9.7109375" style="68" customWidth="1"/>
    <col min="9" max="9" width="3.7109375" customWidth="1"/>
    <col min="10" max="11" width="8.42578125" style="68" customWidth="1"/>
    <col min="12" max="13" width="9.5703125" style="68" customWidth="1"/>
    <col min="14" max="14" width="8.28515625" customWidth="1"/>
    <col min="15" max="15" width="10" style="68" customWidth="1"/>
    <col min="16" max="16" width="9.140625" style="68"/>
    <col min="18" max="18" width="9.140625" style="68"/>
    <col min="19" max="19" width="25" customWidth="1"/>
    <col min="20" max="20" width="4.140625" customWidth="1"/>
  </cols>
  <sheetData>
    <row r="1" spans="1:21">
      <c r="A1" s="13" t="s">
        <v>6060</v>
      </c>
      <c r="B1" s="13"/>
      <c r="C1" s="13"/>
      <c r="D1" s="13"/>
    </row>
    <row r="2" spans="1:21" s="68" customFormat="1">
      <c r="A2" s="13"/>
      <c r="B2" s="13"/>
      <c r="C2" s="13"/>
      <c r="D2" s="13"/>
    </row>
    <row r="3" spans="1:21">
      <c r="A3" s="70"/>
      <c r="B3" s="70"/>
      <c r="C3" s="70"/>
      <c r="D3" s="70"/>
      <c r="E3" s="70"/>
      <c r="F3" s="70"/>
      <c r="G3" s="70"/>
      <c r="H3" s="70"/>
      <c r="I3" s="70"/>
      <c r="J3" s="70"/>
      <c r="K3" s="70"/>
      <c r="L3" s="70"/>
      <c r="M3" s="70"/>
      <c r="N3" s="70"/>
    </row>
    <row r="4" spans="1:21" s="68" customFormat="1">
      <c r="A4" s="104" t="s">
        <v>796</v>
      </c>
      <c r="B4" s="104" t="s">
        <v>2996</v>
      </c>
      <c r="C4" s="104" t="s">
        <v>799</v>
      </c>
      <c r="D4" s="77" t="s">
        <v>6058</v>
      </c>
      <c r="E4" s="77"/>
      <c r="F4" s="77"/>
      <c r="G4" s="77"/>
      <c r="H4" s="77"/>
      <c r="I4" s="103" t="s">
        <v>6059</v>
      </c>
      <c r="J4" s="103"/>
      <c r="K4" s="103"/>
      <c r="L4" s="103"/>
      <c r="M4" s="103"/>
      <c r="N4" s="108" t="s">
        <v>978</v>
      </c>
      <c r="O4" s="106" t="s">
        <v>4231</v>
      </c>
    </row>
    <row r="5" spans="1:21" ht="16.5" customHeight="1">
      <c r="A5" s="105"/>
      <c r="B5" s="105"/>
      <c r="C5" s="105"/>
      <c r="D5" s="69"/>
      <c r="E5" s="71" t="s">
        <v>4223</v>
      </c>
      <c r="F5" s="71" t="s">
        <v>4224</v>
      </c>
      <c r="G5" s="71" t="s">
        <v>4225</v>
      </c>
      <c r="H5" s="71" t="s">
        <v>4226</v>
      </c>
      <c r="I5" s="72"/>
      <c r="J5" s="71" t="s">
        <v>4227</v>
      </c>
      <c r="K5" s="71" t="s">
        <v>4228</v>
      </c>
      <c r="L5" s="71" t="s">
        <v>4229</v>
      </c>
      <c r="M5" s="71" t="s">
        <v>4230</v>
      </c>
      <c r="N5" s="109"/>
      <c r="O5" s="107"/>
    </row>
    <row r="6" spans="1:21">
      <c r="A6" t="s">
        <v>790</v>
      </c>
      <c r="B6" t="s">
        <v>2414</v>
      </c>
      <c r="C6" t="s">
        <v>797</v>
      </c>
      <c r="D6">
        <v>1</v>
      </c>
      <c r="E6" s="68">
        <v>10.96</v>
      </c>
      <c r="F6" s="68">
        <v>6.78</v>
      </c>
      <c r="G6" s="68">
        <v>7.32</v>
      </c>
      <c r="H6" s="68">
        <v>3.13</v>
      </c>
      <c r="J6" s="68">
        <v>10.42</v>
      </c>
      <c r="K6" s="68">
        <v>6.9</v>
      </c>
      <c r="L6" s="68">
        <v>4.3899999999999997</v>
      </c>
      <c r="M6" s="68">
        <v>0.87</v>
      </c>
      <c r="O6" s="74">
        <v>6.3462500000000004</v>
      </c>
    </row>
    <row r="7" spans="1:21">
      <c r="A7" t="s">
        <v>270</v>
      </c>
      <c r="B7" t="s">
        <v>2415</v>
      </c>
      <c r="C7" t="s">
        <v>797</v>
      </c>
      <c r="D7">
        <v>1</v>
      </c>
      <c r="E7" s="68">
        <v>2.75</v>
      </c>
      <c r="F7" s="68">
        <v>3.99</v>
      </c>
      <c r="G7" s="68">
        <v>9.06</v>
      </c>
      <c r="H7" s="68">
        <v>10.29</v>
      </c>
      <c r="J7" s="68">
        <v>1.87</v>
      </c>
      <c r="K7" s="68">
        <v>3.06</v>
      </c>
      <c r="L7" s="68">
        <v>8.7200000000000006</v>
      </c>
      <c r="M7" s="68">
        <v>9.94</v>
      </c>
      <c r="O7" s="74">
        <v>6.21</v>
      </c>
      <c r="U7" s="68"/>
    </row>
    <row r="8" spans="1:21">
      <c r="A8" t="s">
        <v>232</v>
      </c>
      <c r="B8" t="s">
        <v>2417</v>
      </c>
      <c r="C8" t="s">
        <v>797</v>
      </c>
      <c r="D8">
        <v>1</v>
      </c>
      <c r="E8" s="68">
        <v>2.0499999999999998</v>
      </c>
      <c r="F8" s="68">
        <v>2.0699999999999998</v>
      </c>
      <c r="G8" s="68">
        <v>2.12</v>
      </c>
      <c r="H8" s="68">
        <v>2.13</v>
      </c>
      <c r="I8">
        <v>1</v>
      </c>
      <c r="J8" s="68">
        <v>2.46</v>
      </c>
      <c r="K8" s="68">
        <v>2.2200000000000002</v>
      </c>
      <c r="L8" s="68">
        <v>2.34</v>
      </c>
      <c r="M8" s="68">
        <v>2.12</v>
      </c>
      <c r="O8" s="74">
        <v>2.1887500000000002</v>
      </c>
      <c r="U8" s="68"/>
    </row>
    <row r="9" spans="1:21">
      <c r="A9" t="s">
        <v>506</v>
      </c>
      <c r="B9" t="s">
        <v>2423</v>
      </c>
      <c r="C9" t="s">
        <v>797</v>
      </c>
      <c r="D9">
        <v>1</v>
      </c>
      <c r="E9" s="68">
        <v>5.67</v>
      </c>
      <c r="F9" s="68">
        <v>5.73</v>
      </c>
      <c r="G9" s="68">
        <v>5.12</v>
      </c>
      <c r="H9" s="68">
        <v>5.16</v>
      </c>
      <c r="I9">
        <v>1</v>
      </c>
      <c r="J9" s="68">
        <v>4.3099999999999996</v>
      </c>
      <c r="K9" s="68">
        <v>3.85</v>
      </c>
      <c r="L9" s="68">
        <v>5.13</v>
      </c>
      <c r="M9" s="68">
        <v>4.76</v>
      </c>
      <c r="O9" s="74">
        <v>4.9662499999999996</v>
      </c>
      <c r="U9" s="68"/>
    </row>
    <row r="10" spans="1:21">
      <c r="A10" t="s">
        <v>573</v>
      </c>
      <c r="B10" t="s">
        <v>2424</v>
      </c>
      <c r="C10" t="s">
        <v>797</v>
      </c>
      <c r="D10">
        <v>1</v>
      </c>
      <c r="E10" s="68">
        <v>6.1</v>
      </c>
      <c r="F10" s="68">
        <v>6.28</v>
      </c>
      <c r="G10" s="68">
        <v>8.2200000000000006</v>
      </c>
      <c r="H10" s="68">
        <v>8.4</v>
      </c>
      <c r="I10">
        <v>1</v>
      </c>
      <c r="J10" s="68">
        <v>5.66</v>
      </c>
      <c r="K10" s="68">
        <v>5.7</v>
      </c>
      <c r="L10" s="68">
        <v>7.64</v>
      </c>
      <c r="M10" s="68">
        <v>7.7</v>
      </c>
      <c r="O10" s="74">
        <v>6.9625000000000004</v>
      </c>
      <c r="U10" s="68"/>
    </row>
    <row r="11" spans="1:21">
      <c r="A11" t="s">
        <v>271</v>
      </c>
      <c r="B11" t="s">
        <v>2425</v>
      </c>
      <c r="C11" t="s">
        <v>797</v>
      </c>
      <c r="D11">
        <v>1</v>
      </c>
      <c r="E11" s="68">
        <v>2.75</v>
      </c>
      <c r="F11" s="68">
        <v>3</v>
      </c>
      <c r="G11" s="68">
        <v>2.4900000000000002</v>
      </c>
      <c r="H11" s="68">
        <v>2.74</v>
      </c>
      <c r="I11">
        <v>1</v>
      </c>
      <c r="J11" s="68">
        <v>2.91</v>
      </c>
      <c r="K11" s="68">
        <v>3.03</v>
      </c>
      <c r="L11" s="68">
        <v>2.5499999999999998</v>
      </c>
      <c r="M11" s="68">
        <v>2.72</v>
      </c>
      <c r="O11" s="74">
        <v>2.7737500000000002</v>
      </c>
      <c r="U11" s="68"/>
    </row>
    <row r="12" spans="1:21">
      <c r="A12" t="s">
        <v>607</v>
      </c>
      <c r="B12" t="s">
        <v>2426</v>
      </c>
      <c r="C12" t="s">
        <v>797</v>
      </c>
      <c r="D12">
        <v>1</v>
      </c>
      <c r="E12" s="68">
        <v>6.46</v>
      </c>
      <c r="F12" s="68">
        <v>6.39</v>
      </c>
      <c r="G12" s="68">
        <v>6.47</v>
      </c>
      <c r="H12" s="68">
        <v>6.39</v>
      </c>
      <c r="J12" s="68">
        <v>5.97</v>
      </c>
      <c r="K12" s="68">
        <v>5.73</v>
      </c>
      <c r="L12" s="68">
        <v>6.02</v>
      </c>
      <c r="M12" s="68">
        <v>5.78</v>
      </c>
      <c r="O12" s="74">
        <v>6.151250000000001</v>
      </c>
      <c r="U12" s="68"/>
    </row>
    <row r="13" spans="1:21">
      <c r="A13" t="s">
        <v>397</v>
      </c>
      <c r="B13" t="s">
        <v>2428</v>
      </c>
      <c r="C13" t="s">
        <v>797</v>
      </c>
      <c r="D13">
        <v>1</v>
      </c>
      <c r="E13" s="68">
        <v>3.77</v>
      </c>
      <c r="F13" s="68">
        <v>2.04</v>
      </c>
      <c r="G13" s="68">
        <v>4.21</v>
      </c>
      <c r="H13" s="68">
        <v>2.4700000000000002</v>
      </c>
      <c r="J13" s="68">
        <v>2.4900000000000002</v>
      </c>
      <c r="K13" s="68">
        <v>1.5</v>
      </c>
      <c r="L13" s="68">
        <v>3.13</v>
      </c>
      <c r="M13" s="68">
        <v>2.16</v>
      </c>
      <c r="O13" s="74">
        <v>2.7212499999999999</v>
      </c>
      <c r="U13" s="68"/>
    </row>
    <row r="14" spans="1:21">
      <c r="A14" t="s">
        <v>650</v>
      </c>
      <c r="B14" t="s">
        <v>2429</v>
      </c>
      <c r="C14" t="s">
        <v>797</v>
      </c>
      <c r="D14">
        <v>1</v>
      </c>
      <c r="E14" s="68">
        <v>6.92</v>
      </c>
      <c r="F14" s="68">
        <v>3.65</v>
      </c>
      <c r="G14" s="68">
        <v>8.42</v>
      </c>
      <c r="H14" s="68">
        <v>5.13</v>
      </c>
      <c r="J14" s="68">
        <v>4.6900000000000004</v>
      </c>
      <c r="K14" s="68">
        <v>1.08</v>
      </c>
      <c r="L14" s="68">
        <v>9.0500000000000007</v>
      </c>
      <c r="M14" s="68">
        <v>5.36</v>
      </c>
      <c r="O14" s="74">
        <v>5.5375000000000005</v>
      </c>
      <c r="U14" s="68"/>
    </row>
    <row r="15" spans="1:21">
      <c r="A15" t="s">
        <v>425</v>
      </c>
      <c r="B15" t="s">
        <v>2432</v>
      </c>
      <c r="C15" t="s">
        <v>797</v>
      </c>
      <c r="D15">
        <v>1</v>
      </c>
      <c r="E15" s="68">
        <v>4.0599999999999996</v>
      </c>
      <c r="F15" s="68">
        <v>4.8899999999999997</v>
      </c>
      <c r="G15" s="68">
        <v>2.62</v>
      </c>
      <c r="H15" s="68">
        <v>3.44</v>
      </c>
      <c r="J15" s="68">
        <v>1.3</v>
      </c>
      <c r="K15" s="68">
        <v>1.1100000000000001</v>
      </c>
      <c r="L15" s="68">
        <v>1.55</v>
      </c>
      <c r="M15" s="68">
        <v>1.36</v>
      </c>
      <c r="O15" s="74">
        <v>2.5412500000000002</v>
      </c>
      <c r="U15" s="68"/>
    </row>
    <row r="16" spans="1:21">
      <c r="A16" t="s">
        <v>337</v>
      </c>
      <c r="B16" t="s">
        <v>2433</v>
      </c>
      <c r="C16" t="s">
        <v>797</v>
      </c>
      <c r="D16">
        <v>1</v>
      </c>
      <c r="E16" s="68">
        <v>3.51</v>
      </c>
      <c r="F16" s="68">
        <v>4.2</v>
      </c>
      <c r="G16" s="68">
        <v>2.0499999999999998</v>
      </c>
      <c r="H16" s="68">
        <v>2.74</v>
      </c>
      <c r="I16">
        <v>1</v>
      </c>
      <c r="J16" s="68">
        <v>2.54</v>
      </c>
      <c r="K16" s="68">
        <v>3.15</v>
      </c>
      <c r="L16" s="68">
        <v>2.5</v>
      </c>
      <c r="M16" s="68">
        <v>3.15</v>
      </c>
      <c r="O16" s="74">
        <v>2.98</v>
      </c>
      <c r="U16" s="68"/>
    </row>
    <row r="17" spans="1:21">
      <c r="A17" t="s">
        <v>229</v>
      </c>
      <c r="B17" t="s">
        <v>2435</v>
      </c>
      <c r="C17" t="s">
        <v>797</v>
      </c>
      <c r="D17">
        <v>1</v>
      </c>
      <c r="E17" s="68">
        <v>1.99</v>
      </c>
      <c r="F17" s="68">
        <v>2.08</v>
      </c>
      <c r="G17" s="68">
        <v>2.46</v>
      </c>
      <c r="H17" s="68">
        <v>2.5499999999999998</v>
      </c>
      <c r="J17" s="68">
        <v>0.91</v>
      </c>
      <c r="K17" s="68">
        <v>0.7</v>
      </c>
      <c r="L17" s="68">
        <v>2.21</v>
      </c>
      <c r="M17" s="68">
        <v>1.98</v>
      </c>
      <c r="O17" s="74">
        <v>1.8599999999999999</v>
      </c>
      <c r="U17" s="68"/>
    </row>
    <row r="18" spans="1:21">
      <c r="A18" t="s">
        <v>312</v>
      </c>
      <c r="B18" t="s">
        <v>2437</v>
      </c>
      <c r="C18" t="s">
        <v>797</v>
      </c>
      <c r="E18" s="68">
        <v>2.5299999999999998</v>
      </c>
      <c r="F18" s="68">
        <v>2.19</v>
      </c>
      <c r="G18" s="68">
        <v>7.41</v>
      </c>
      <c r="H18" s="68">
        <v>7.05</v>
      </c>
      <c r="I18">
        <v>1</v>
      </c>
      <c r="J18" s="68">
        <v>2.33</v>
      </c>
      <c r="K18" s="68">
        <v>3.56</v>
      </c>
      <c r="L18" s="68">
        <v>4.12</v>
      </c>
      <c r="M18" s="68">
        <v>5.28</v>
      </c>
      <c r="O18" s="74">
        <v>4.3087499999999999</v>
      </c>
      <c r="U18" s="68"/>
    </row>
    <row r="19" spans="1:21">
      <c r="A19" t="s">
        <v>476</v>
      </c>
      <c r="B19" t="s">
        <v>2439</v>
      </c>
      <c r="C19" t="s">
        <v>797</v>
      </c>
      <c r="D19">
        <v>1</v>
      </c>
      <c r="E19" s="68">
        <v>4.6900000000000004</v>
      </c>
      <c r="F19" s="68">
        <v>4.79</v>
      </c>
      <c r="G19" s="68">
        <v>2.08</v>
      </c>
      <c r="H19" s="68">
        <v>2.17</v>
      </c>
      <c r="J19" s="68">
        <v>3.1</v>
      </c>
      <c r="K19" s="68">
        <v>3.75</v>
      </c>
      <c r="L19" s="68">
        <v>1.58</v>
      </c>
      <c r="M19" s="68">
        <v>2.2599999999999998</v>
      </c>
      <c r="O19" s="74">
        <v>3.0525000000000002</v>
      </c>
      <c r="U19" s="68"/>
    </row>
    <row r="20" spans="1:21">
      <c r="A20" t="s">
        <v>498</v>
      </c>
      <c r="B20" t="s">
        <v>2450</v>
      </c>
      <c r="C20" t="s">
        <v>797</v>
      </c>
      <c r="D20">
        <v>1</v>
      </c>
      <c r="E20" s="68">
        <v>4.95</v>
      </c>
      <c r="F20" s="68">
        <v>4.68</v>
      </c>
      <c r="G20" s="68">
        <v>4.37</v>
      </c>
      <c r="H20" s="68">
        <v>4.09</v>
      </c>
      <c r="J20" s="68">
        <v>6.15</v>
      </c>
      <c r="K20" s="68">
        <v>5.48</v>
      </c>
      <c r="L20" s="68">
        <v>2.76</v>
      </c>
      <c r="M20" s="68">
        <v>2.08</v>
      </c>
      <c r="O20" s="74">
        <v>4.3199999999999994</v>
      </c>
      <c r="U20" s="68"/>
    </row>
    <row r="21" spans="1:21">
      <c r="A21" t="s">
        <v>395</v>
      </c>
      <c r="B21" t="s">
        <v>2451</v>
      </c>
      <c r="C21" t="s">
        <v>797</v>
      </c>
      <c r="D21">
        <v>1</v>
      </c>
      <c r="E21" s="68">
        <v>3.74</v>
      </c>
      <c r="F21" s="68">
        <v>4.37</v>
      </c>
      <c r="G21" s="68">
        <v>2.2999999999999998</v>
      </c>
      <c r="H21" s="68">
        <v>2.92</v>
      </c>
      <c r="J21" s="68">
        <v>1.69</v>
      </c>
      <c r="K21" s="68">
        <v>1.71</v>
      </c>
      <c r="L21" s="68">
        <v>1.41</v>
      </c>
      <c r="M21" s="68">
        <v>1.44</v>
      </c>
      <c r="O21" s="74">
        <v>2.4475000000000002</v>
      </c>
      <c r="U21" s="68"/>
    </row>
    <row r="22" spans="1:21">
      <c r="A22" t="s">
        <v>336</v>
      </c>
      <c r="B22" t="s">
        <v>2452</v>
      </c>
      <c r="C22" t="s">
        <v>797</v>
      </c>
      <c r="D22">
        <v>1</v>
      </c>
      <c r="E22" s="68">
        <v>3.41</v>
      </c>
      <c r="F22" s="68">
        <v>3.66</v>
      </c>
      <c r="G22" s="68">
        <v>3.44</v>
      </c>
      <c r="H22" s="68">
        <v>3.68</v>
      </c>
      <c r="I22">
        <v>1</v>
      </c>
      <c r="J22" s="68">
        <v>3.67</v>
      </c>
      <c r="K22" s="68">
        <v>3.68</v>
      </c>
      <c r="L22" s="68">
        <v>3.76</v>
      </c>
      <c r="M22" s="68">
        <v>3.8</v>
      </c>
      <c r="O22" s="74">
        <v>3.6374999999999997</v>
      </c>
      <c r="U22" s="68"/>
    </row>
    <row r="23" spans="1:21">
      <c r="A23" t="s">
        <v>357</v>
      </c>
      <c r="B23" t="s">
        <v>2453</v>
      </c>
      <c r="C23" t="s">
        <v>797</v>
      </c>
      <c r="D23">
        <v>1</v>
      </c>
      <c r="E23" s="68">
        <v>3.51</v>
      </c>
      <c r="F23" s="68">
        <v>3.44</v>
      </c>
      <c r="G23" s="68">
        <v>6.89</v>
      </c>
      <c r="H23" s="68">
        <v>6.81</v>
      </c>
      <c r="J23" s="68">
        <v>2.2000000000000002</v>
      </c>
      <c r="K23" s="68">
        <v>1.62</v>
      </c>
      <c r="L23" s="68">
        <v>7.23</v>
      </c>
      <c r="M23" s="68">
        <v>6.68</v>
      </c>
      <c r="O23" s="74">
        <v>4.7974999999999994</v>
      </c>
      <c r="U23" s="68"/>
    </row>
    <row r="24" spans="1:21">
      <c r="A24" t="s">
        <v>235</v>
      </c>
      <c r="B24" t="s">
        <v>2454</v>
      </c>
      <c r="C24" t="s">
        <v>797</v>
      </c>
      <c r="D24">
        <v>1</v>
      </c>
      <c r="E24" s="68">
        <v>2.1</v>
      </c>
      <c r="F24" s="68">
        <v>2.25</v>
      </c>
      <c r="G24" s="68">
        <v>2.59</v>
      </c>
      <c r="H24" s="68">
        <v>2.73</v>
      </c>
      <c r="J24" s="68">
        <v>1.4</v>
      </c>
      <c r="K24" s="68">
        <v>1.47</v>
      </c>
      <c r="L24" s="68">
        <v>2.2799999999999998</v>
      </c>
      <c r="M24" s="68">
        <v>2.37</v>
      </c>
      <c r="O24" s="74">
        <v>2.1487500000000002</v>
      </c>
      <c r="U24" s="68"/>
    </row>
    <row r="25" spans="1:21">
      <c r="A25" t="s">
        <v>252</v>
      </c>
      <c r="B25" t="s">
        <v>2455</v>
      </c>
      <c r="C25" t="s">
        <v>797</v>
      </c>
      <c r="D25">
        <v>1</v>
      </c>
      <c r="E25" s="68">
        <v>2.48</v>
      </c>
      <c r="F25" s="68">
        <v>2.71</v>
      </c>
      <c r="G25" s="68">
        <v>3.92</v>
      </c>
      <c r="H25" s="68">
        <v>4.1399999999999997</v>
      </c>
      <c r="J25" s="68">
        <v>1.87</v>
      </c>
      <c r="K25" s="68">
        <v>1.67</v>
      </c>
      <c r="L25" s="68">
        <v>3.29</v>
      </c>
      <c r="M25" s="68">
        <v>3.12</v>
      </c>
      <c r="O25" s="74">
        <v>2.9</v>
      </c>
      <c r="U25" s="68"/>
    </row>
    <row r="26" spans="1:21">
      <c r="A26" t="s">
        <v>421</v>
      </c>
      <c r="B26" t="s">
        <v>2456</v>
      </c>
      <c r="C26" t="s">
        <v>797</v>
      </c>
      <c r="E26" s="68">
        <v>3.16</v>
      </c>
      <c r="F26" s="68">
        <v>0.22</v>
      </c>
      <c r="G26" s="68">
        <v>7.73</v>
      </c>
      <c r="H26" s="68">
        <v>4.79</v>
      </c>
      <c r="I26">
        <v>1</v>
      </c>
      <c r="J26" s="68">
        <v>3.26</v>
      </c>
      <c r="K26" s="68">
        <v>3.01</v>
      </c>
      <c r="L26" s="68">
        <v>5.53</v>
      </c>
      <c r="M26" s="68">
        <v>5.28</v>
      </c>
      <c r="O26" s="74">
        <v>4.1225000000000005</v>
      </c>
      <c r="U26" s="68"/>
    </row>
    <row r="27" spans="1:21">
      <c r="A27" t="s">
        <v>324</v>
      </c>
      <c r="B27" t="s">
        <v>2457</v>
      </c>
      <c r="C27" t="s">
        <v>797</v>
      </c>
      <c r="D27">
        <v>1</v>
      </c>
      <c r="E27" s="68">
        <v>4.3</v>
      </c>
      <c r="F27" s="68">
        <v>4.12</v>
      </c>
      <c r="G27" s="68">
        <v>5.71</v>
      </c>
      <c r="H27" s="68">
        <v>5.53</v>
      </c>
      <c r="I27">
        <v>1</v>
      </c>
      <c r="J27" s="68">
        <v>2.4300000000000002</v>
      </c>
      <c r="K27" s="68">
        <v>2.54</v>
      </c>
      <c r="L27" s="68">
        <v>3.23</v>
      </c>
      <c r="M27" s="68">
        <v>3.36</v>
      </c>
      <c r="O27" s="74">
        <v>3.9024999999999999</v>
      </c>
      <c r="U27" s="68"/>
    </row>
    <row r="28" spans="1:21">
      <c r="A28" t="s">
        <v>694</v>
      </c>
      <c r="B28" t="s">
        <v>2458</v>
      </c>
      <c r="C28" t="s">
        <v>797</v>
      </c>
      <c r="E28" s="68">
        <v>4.3099999999999996</v>
      </c>
      <c r="F28" s="68">
        <v>6.89</v>
      </c>
      <c r="G28" s="68">
        <v>4.33</v>
      </c>
      <c r="H28" s="68">
        <v>6.89</v>
      </c>
      <c r="I28">
        <v>1</v>
      </c>
      <c r="J28" s="68">
        <v>7.46</v>
      </c>
      <c r="K28" s="68">
        <v>8.23</v>
      </c>
      <c r="L28" s="68">
        <v>7.5</v>
      </c>
      <c r="M28" s="68">
        <v>8.2899999999999991</v>
      </c>
      <c r="O28" s="74">
        <v>6.7374999999999998</v>
      </c>
      <c r="U28" s="68"/>
    </row>
    <row r="29" spans="1:21">
      <c r="A29" t="s">
        <v>669</v>
      </c>
      <c r="B29" t="s">
        <v>2459</v>
      </c>
      <c r="C29" t="s">
        <v>797</v>
      </c>
      <c r="E29" s="68">
        <v>4.5</v>
      </c>
      <c r="F29" s="68" t="s">
        <v>12</v>
      </c>
      <c r="G29" s="68">
        <v>4.5199999999999996</v>
      </c>
      <c r="H29" s="68" t="s">
        <v>12</v>
      </c>
      <c r="I29">
        <v>1</v>
      </c>
      <c r="J29" s="68">
        <v>7.08</v>
      </c>
      <c r="K29" s="68">
        <v>6.75</v>
      </c>
      <c r="L29" s="68">
        <v>7.11</v>
      </c>
      <c r="M29" s="68">
        <v>6.8</v>
      </c>
      <c r="O29" s="74">
        <v>6.126666666666666</v>
      </c>
      <c r="U29" s="68"/>
    </row>
    <row r="30" spans="1:21">
      <c r="A30" t="s">
        <v>371</v>
      </c>
      <c r="B30" t="s">
        <v>2460</v>
      </c>
      <c r="C30" t="s">
        <v>797</v>
      </c>
      <c r="E30" s="68">
        <v>3.89</v>
      </c>
      <c r="F30" s="68">
        <v>1.1299999999999999</v>
      </c>
      <c r="G30" s="68">
        <v>5.49</v>
      </c>
      <c r="H30" s="68">
        <v>2.71</v>
      </c>
      <c r="I30">
        <v>1</v>
      </c>
      <c r="J30" s="68">
        <v>2.81</v>
      </c>
      <c r="K30" s="68">
        <v>2.27</v>
      </c>
      <c r="L30" s="68">
        <v>5.08</v>
      </c>
      <c r="M30" s="68">
        <v>4.5599999999999996</v>
      </c>
      <c r="O30" s="74">
        <v>3.4924999999999993</v>
      </c>
      <c r="U30" s="68"/>
    </row>
    <row r="31" spans="1:21">
      <c r="A31" t="s">
        <v>501</v>
      </c>
      <c r="B31" t="s">
        <v>2467</v>
      </c>
      <c r="C31" t="s">
        <v>797</v>
      </c>
      <c r="D31">
        <v>1</v>
      </c>
      <c r="E31" s="68">
        <v>4.95</v>
      </c>
      <c r="F31" s="68">
        <v>2.0099999999999998</v>
      </c>
      <c r="G31" s="68">
        <v>6.83</v>
      </c>
      <c r="H31" s="68">
        <v>3.86</v>
      </c>
      <c r="J31" s="68">
        <v>2.0499999999999998</v>
      </c>
      <c r="K31" s="68">
        <v>0.46</v>
      </c>
      <c r="L31" s="68">
        <v>3</v>
      </c>
      <c r="M31" s="68">
        <v>1.44</v>
      </c>
      <c r="O31" s="74">
        <v>3.0750000000000002</v>
      </c>
      <c r="U31" s="68"/>
    </row>
    <row r="32" spans="1:21">
      <c r="A32" t="s">
        <v>772</v>
      </c>
      <c r="B32" t="s">
        <v>2468</v>
      </c>
      <c r="C32" t="s">
        <v>797</v>
      </c>
      <c r="D32">
        <v>1</v>
      </c>
      <c r="E32" s="68">
        <v>10.1</v>
      </c>
      <c r="F32" s="68">
        <v>10.34</v>
      </c>
      <c r="G32" s="68">
        <v>10.11</v>
      </c>
      <c r="H32" s="68">
        <v>10.34</v>
      </c>
      <c r="I32">
        <v>1</v>
      </c>
      <c r="J32" s="68">
        <v>9.34</v>
      </c>
      <c r="K32" s="68">
        <v>9.42</v>
      </c>
      <c r="L32" s="68">
        <v>9.3800000000000008</v>
      </c>
      <c r="M32" s="68">
        <v>9.4700000000000006</v>
      </c>
      <c r="O32" s="74">
        <v>9.8125</v>
      </c>
      <c r="U32" s="68"/>
    </row>
    <row r="33" spans="1:21">
      <c r="A33" t="s">
        <v>777</v>
      </c>
      <c r="B33" t="s">
        <v>2469</v>
      </c>
      <c r="C33" t="s">
        <v>797</v>
      </c>
      <c r="D33">
        <v>1</v>
      </c>
      <c r="E33" s="68">
        <v>10.91</v>
      </c>
      <c r="F33" s="68">
        <v>9.76</v>
      </c>
      <c r="G33" s="68">
        <v>9.07</v>
      </c>
      <c r="H33" s="68">
        <v>7.91</v>
      </c>
      <c r="I33">
        <v>1</v>
      </c>
      <c r="J33" s="68">
        <v>10</v>
      </c>
      <c r="K33" s="68">
        <v>8.75</v>
      </c>
      <c r="L33" s="68">
        <v>10.029999999999999</v>
      </c>
      <c r="M33" s="68">
        <v>8.81</v>
      </c>
      <c r="O33" s="74">
        <v>9.4050000000000011</v>
      </c>
      <c r="U33" s="68"/>
    </row>
    <row r="34" spans="1:21">
      <c r="A34" t="s">
        <v>317</v>
      </c>
      <c r="B34" t="s">
        <v>2470</v>
      </c>
      <c r="C34" t="s">
        <v>797</v>
      </c>
      <c r="D34">
        <v>1</v>
      </c>
      <c r="E34" s="68">
        <v>3.31</v>
      </c>
      <c r="F34" s="68">
        <v>3.28</v>
      </c>
      <c r="G34" s="68">
        <v>3.7</v>
      </c>
      <c r="H34" s="68">
        <v>3.66</v>
      </c>
      <c r="I34">
        <v>1</v>
      </c>
      <c r="J34" s="68">
        <v>3.01</v>
      </c>
      <c r="K34" s="68">
        <v>2.8</v>
      </c>
      <c r="L34" s="68">
        <v>3.8</v>
      </c>
      <c r="M34" s="68">
        <v>3.61</v>
      </c>
      <c r="O34" s="74">
        <v>3.3962499999999998</v>
      </c>
      <c r="U34" s="68"/>
    </row>
    <row r="35" spans="1:21">
      <c r="A35" t="s">
        <v>242</v>
      </c>
      <c r="B35" t="s">
        <v>2471</v>
      </c>
      <c r="C35" t="s">
        <v>797</v>
      </c>
      <c r="D35">
        <v>1</v>
      </c>
      <c r="E35" s="68">
        <v>2.21</v>
      </c>
      <c r="F35" s="68">
        <v>2.5</v>
      </c>
      <c r="G35" s="68">
        <v>2.0499999999999998</v>
      </c>
      <c r="H35" s="68">
        <v>2.33</v>
      </c>
      <c r="I35">
        <v>1</v>
      </c>
      <c r="J35" s="68">
        <v>2.11</v>
      </c>
      <c r="K35" s="68">
        <v>2.23</v>
      </c>
      <c r="L35" s="68">
        <v>2.29</v>
      </c>
      <c r="M35" s="68">
        <v>2.42</v>
      </c>
      <c r="O35" s="74">
        <v>2.2675000000000001</v>
      </c>
      <c r="U35" s="68"/>
    </row>
    <row r="36" spans="1:21">
      <c r="A36" t="s">
        <v>775</v>
      </c>
      <c r="B36" t="s">
        <v>2472</v>
      </c>
      <c r="C36" t="s">
        <v>797</v>
      </c>
      <c r="D36">
        <v>1</v>
      </c>
      <c r="E36" s="68">
        <v>10.130000000000001</v>
      </c>
      <c r="F36" s="68">
        <v>9.69</v>
      </c>
      <c r="G36" s="68">
        <v>12.36</v>
      </c>
      <c r="H36" s="68">
        <v>11.91</v>
      </c>
      <c r="I36">
        <v>1</v>
      </c>
      <c r="J36" s="68">
        <v>11.74</v>
      </c>
      <c r="K36" s="68">
        <v>11.79</v>
      </c>
      <c r="L36" s="68">
        <v>13.6</v>
      </c>
      <c r="M36" s="68">
        <v>13.65</v>
      </c>
      <c r="O36" s="74">
        <v>11.858750000000001</v>
      </c>
      <c r="U36" s="68"/>
    </row>
    <row r="37" spans="1:21">
      <c r="A37" t="s">
        <v>664</v>
      </c>
      <c r="B37" t="s">
        <v>2473</v>
      </c>
      <c r="C37" t="s">
        <v>797</v>
      </c>
      <c r="D37">
        <v>1</v>
      </c>
      <c r="E37" s="68">
        <v>6.98</v>
      </c>
      <c r="F37" s="68">
        <v>6.21</v>
      </c>
      <c r="G37" s="68">
        <v>6.03</v>
      </c>
      <c r="H37" s="68">
        <v>5.25</v>
      </c>
      <c r="J37" s="68">
        <v>5.74</v>
      </c>
      <c r="K37" s="68">
        <v>4.75</v>
      </c>
      <c r="L37" s="68">
        <v>5.78</v>
      </c>
      <c r="M37" s="68">
        <v>4.8</v>
      </c>
      <c r="O37" s="74">
        <v>5.6924999999999999</v>
      </c>
      <c r="U37" s="68"/>
    </row>
    <row r="38" spans="1:21">
      <c r="A38" t="s">
        <v>418</v>
      </c>
      <c r="B38" t="s">
        <v>2474</v>
      </c>
      <c r="C38" t="s">
        <v>797</v>
      </c>
      <c r="D38">
        <v>1</v>
      </c>
      <c r="E38" s="68">
        <v>4.03</v>
      </c>
      <c r="F38" s="68">
        <v>3.86</v>
      </c>
      <c r="G38" s="68">
        <v>4.91</v>
      </c>
      <c r="H38" s="68">
        <v>4.7300000000000004</v>
      </c>
      <c r="I38">
        <v>1</v>
      </c>
      <c r="J38" s="68">
        <v>4.34</v>
      </c>
      <c r="K38" s="68">
        <v>4.1399999999999997</v>
      </c>
      <c r="L38" s="68">
        <v>4.84</v>
      </c>
      <c r="M38" s="68">
        <v>4.6500000000000004</v>
      </c>
      <c r="O38" s="74">
        <v>4.4375</v>
      </c>
      <c r="U38" s="68"/>
    </row>
    <row r="39" spans="1:21">
      <c r="A39" t="s">
        <v>443</v>
      </c>
      <c r="B39" t="s">
        <v>2475</v>
      </c>
      <c r="C39" t="s">
        <v>797</v>
      </c>
      <c r="E39" s="68">
        <v>2.52</v>
      </c>
      <c r="F39" s="68">
        <v>1.65</v>
      </c>
      <c r="G39" s="68">
        <v>4.13</v>
      </c>
      <c r="H39" s="68">
        <v>3.24</v>
      </c>
      <c r="I39">
        <v>1</v>
      </c>
      <c r="J39" s="68">
        <v>3.62</v>
      </c>
      <c r="K39" s="68">
        <v>3.97</v>
      </c>
      <c r="L39" s="68">
        <v>3.29</v>
      </c>
      <c r="M39" s="68">
        <v>3.67</v>
      </c>
      <c r="O39" s="74">
        <v>3.2612500000000004</v>
      </c>
      <c r="U39" s="68"/>
    </row>
    <row r="40" spans="1:21">
      <c r="A40" t="s">
        <v>564</v>
      </c>
      <c r="B40" t="s">
        <v>2476</v>
      </c>
      <c r="C40" t="s">
        <v>797</v>
      </c>
      <c r="D40">
        <v>1</v>
      </c>
      <c r="E40" s="68">
        <v>7.76</v>
      </c>
      <c r="F40" s="68">
        <v>7.41</v>
      </c>
      <c r="G40" s="68">
        <v>7.77</v>
      </c>
      <c r="H40" s="68">
        <v>7.41</v>
      </c>
      <c r="I40">
        <v>1</v>
      </c>
      <c r="J40" s="68">
        <v>5.52</v>
      </c>
      <c r="K40" s="68">
        <v>5.65</v>
      </c>
      <c r="L40" s="68">
        <v>7.89</v>
      </c>
      <c r="M40" s="68">
        <v>8.06</v>
      </c>
      <c r="O40" s="74">
        <v>7.1837499999999999</v>
      </c>
      <c r="U40" s="68"/>
    </row>
    <row r="41" spans="1:21">
      <c r="A41" t="s">
        <v>277</v>
      </c>
      <c r="B41" t="s">
        <v>2477</v>
      </c>
      <c r="C41" t="s">
        <v>797</v>
      </c>
      <c r="D41">
        <v>1</v>
      </c>
      <c r="E41" s="68">
        <v>2.86</v>
      </c>
      <c r="F41" s="68">
        <v>5.37</v>
      </c>
      <c r="G41" s="68">
        <v>2.82</v>
      </c>
      <c r="H41" s="68">
        <v>5.32</v>
      </c>
      <c r="I41">
        <v>1</v>
      </c>
      <c r="J41" s="68">
        <v>3.29</v>
      </c>
      <c r="K41" s="68">
        <v>5.59</v>
      </c>
      <c r="L41" s="68">
        <v>2.44</v>
      </c>
      <c r="M41" s="68">
        <v>4.78</v>
      </c>
      <c r="O41" s="74">
        <v>4.0587499999999999</v>
      </c>
      <c r="U41" s="68"/>
    </row>
    <row r="42" spans="1:21">
      <c r="A42" t="s">
        <v>593</v>
      </c>
      <c r="B42" t="s">
        <v>2478</v>
      </c>
      <c r="C42" t="s">
        <v>797</v>
      </c>
      <c r="E42" s="68">
        <v>5.18</v>
      </c>
      <c r="F42" s="68">
        <v>8.6999999999999993</v>
      </c>
      <c r="G42" s="68">
        <v>5.19</v>
      </c>
      <c r="H42" s="68">
        <v>8.6999999999999993</v>
      </c>
      <c r="I42">
        <v>1</v>
      </c>
      <c r="J42" s="68">
        <v>6.02</v>
      </c>
      <c r="K42" s="68">
        <v>8.19</v>
      </c>
      <c r="L42" s="68">
        <v>6.06</v>
      </c>
      <c r="M42" s="68">
        <v>8.25</v>
      </c>
      <c r="O42" s="74">
        <v>7.0362500000000008</v>
      </c>
      <c r="U42" s="68"/>
    </row>
    <row r="43" spans="1:21">
      <c r="A43" t="s">
        <v>747</v>
      </c>
      <c r="B43" t="s">
        <v>2479</v>
      </c>
      <c r="C43" t="s">
        <v>797</v>
      </c>
      <c r="D43">
        <v>1</v>
      </c>
      <c r="E43" s="68">
        <v>8.73</v>
      </c>
      <c r="F43" s="68">
        <v>10.72</v>
      </c>
      <c r="G43" s="68">
        <v>8.75</v>
      </c>
      <c r="H43" s="68">
        <v>10.72</v>
      </c>
      <c r="I43">
        <v>1</v>
      </c>
      <c r="J43" s="68">
        <v>9.0500000000000007</v>
      </c>
      <c r="K43" s="68">
        <v>10.18</v>
      </c>
      <c r="L43" s="68">
        <v>9.09</v>
      </c>
      <c r="M43" s="68">
        <v>10.23</v>
      </c>
      <c r="O43" s="74">
        <v>9.6837500000000016</v>
      </c>
      <c r="U43" s="68"/>
    </row>
    <row r="44" spans="1:21">
      <c r="A44" t="s">
        <v>583</v>
      </c>
      <c r="B44" t="s">
        <v>2480</v>
      </c>
      <c r="C44" t="s">
        <v>797</v>
      </c>
      <c r="D44">
        <v>1</v>
      </c>
      <c r="E44" s="68">
        <v>6.11</v>
      </c>
      <c r="F44" s="68">
        <v>6.33</v>
      </c>
      <c r="G44" s="68">
        <v>6.12</v>
      </c>
      <c r="H44" s="68">
        <v>6.33</v>
      </c>
      <c r="I44">
        <v>1</v>
      </c>
      <c r="J44" s="68">
        <v>6.38</v>
      </c>
      <c r="K44" s="68">
        <v>7.57</v>
      </c>
      <c r="L44" s="68">
        <v>6.42</v>
      </c>
      <c r="M44" s="68">
        <v>7.62</v>
      </c>
      <c r="O44" s="74">
        <v>6.61</v>
      </c>
      <c r="U44" s="68"/>
    </row>
    <row r="45" spans="1:21">
      <c r="A45" t="s">
        <v>617</v>
      </c>
      <c r="B45" t="s">
        <v>2481</v>
      </c>
      <c r="C45" t="s">
        <v>797</v>
      </c>
      <c r="D45">
        <v>1</v>
      </c>
      <c r="E45" s="68">
        <v>6.94</v>
      </c>
      <c r="F45" s="68">
        <v>6.9</v>
      </c>
      <c r="G45" s="68">
        <v>6.96</v>
      </c>
      <c r="H45" s="68">
        <v>6.9</v>
      </c>
      <c r="I45">
        <v>1</v>
      </c>
      <c r="J45" s="68">
        <v>6.42</v>
      </c>
      <c r="K45" s="68">
        <v>7.4</v>
      </c>
      <c r="L45" s="68">
        <v>6.46</v>
      </c>
      <c r="M45" s="68">
        <v>7.46</v>
      </c>
      <c r="O45" s="74">
        <v>6.9300000000000006</v>
      </c>
      <c r="U45" s="68"/>
    </row>
    <row r="46" spans="1:21">
      <c r="A46" t="s">
        <v>510</v>
      </c>
      <c r="B46" t="s">
        <v>2482</v>
      </c>
      <c r="C46" t="s">
        <v>797</v>
      </c>
      <c r="D46">
        <v>1</v>
      </c>
      <c r="E46" s="68">
        <v>5.0999999999999996</v>
      </c>
      <c r="F46" s="68">
        <v>5.74</v>
      </c>
      <c r="G46" s="68">
        <v>5.41</v>
      </c>
      <c r="H46" s="68">
        <v>6.05</v>
      </c>
      <c r="I46">
        <v>1</v>
      </c>
      <c r="J46" s="68">
        <v>5.07</v>
      </c>
      <c r="K46" s="68">
        <v>6.29</v>
      </c>
      <c r="L46" s="68">
        <v>4.51</v>
      </c>
      <c r="M46" s="68">
        <v>5.75</v>
      </c>
      <c r="O46" s="74">
        <v>5.4899999999999993</v>
      </c>
      <c r="U46" s="68"/>
    </row>
    <row r="47" spans="1:21">
      <c r="A47" t="s">
        <v>435</v>
      </c>
      <c r="B47" t="s">
        <v>2483</v>
      </c>
      <c r="C47" t="s">
        <v>797</v>
      </c>
      <c r="E47" s="68">
        <v>1.71</v>
      </c>
      <c r="F47" s="68">
        <v>2.48</v>
      </c>
      <c r="G47" s="68">
        <v>2.2599999999999998</v>
      </c>
      <c r="H47" s="68">
        <v>3.02</v>
      </c>
      <c r="I47">
        <v>1</v>
      </c>
      <c r="J47" s="68">
        <v>3.47</v>
      </c>
      <c r="K47" s="68">
        <v>3.75</v>
      </c>
      <c r="L47" s="68">
        <v>3.3</v>
      </c>
      <c r="M47" s="68">
        <v>3.61</v>
      </c>
      <c r="O47" s="74">
        <v>2.9499999999999997</v>
      </c>
      <c r="U47" s="68"/>
    </row>
    <row r="48" spans="1:21">
      <c r="A48" t="s">
        <v>383</v>
      </c>
      <c r="B48" t="s">
        <v>2484</v>
      </c>
      <c r="C48" t="s">
        <v>797</v>
      </c>
      <c r="D48">
        <v>1</v>
      </c>
      <c r="E48" s="68">
        <v>6.07</v>
      </c>
      <c r="F48" s="68">
        <v>5.71</v>
      </c>
      <c r="G48" s="68">
        <v>5.38</v>
      </c>
      <c r="H48" s="68">
        <v>5.01</v>
      </c>
      <c r="I48">
        <v>1</v>
      </c>
      <c r="J48" s="68">
        <v>2.88</v>
      </c>
      <c r="K48" s="68">
        <v>3.35</v>
      </c>
      <c r="L48" s="68">
        <v>3.92</v>
      </c>
      <c r="M48" s="68">
        <v>4.41</v>
      </c>
      <c r="O48" s="74">
        <v>4.5912500000000005</v>
      </c>
      <c r="U48" s="68"/>
    </row>
    <row r="49" spans="1:21">
      <c r="A49" t="s">
        <v>400</v>
      </c>
      <c r="B49" t="s">
        <v>2485</v>
      </c>
      <c r="C49" t="s">
        <v>797</v>
      </c>
      <c r="D49">
        <v>1</v>
      </c>
      <c r="E49" s="68">
        <v>3.83</v>
      </c>
      <c r="F49" s="68">
        <v>3.79</v>
      </c>
      <c r="G49" s="68">
        <v>4.42</v>
      </c>
      <c r="H49" s="68">
        <v>4.37</v>
      </c>
      <c r="J49" s="68">
        <v>2.16</v>
      </c>
      <c r="K49" s="68">
        <v>1.82</v>
      </c>
      <c r="L49" s="68">
        <v>4.1900000000000004</v>
      </c>
      <c r="M49" s="68">
        <v>3.84</v>
      </c>
      <c r="O49" s="74">
        <v>3.5525000000000002</v>
      </c>
      <c r="U49" s="68"/>
    </row>
    <row r="50" spans="1:21">
      <c r="A50" t="s">
        <v>363</v>
      </c>
      <c r="B50" t="s">
        <v>2486</v>
      </c>
      <c r="C50" t="s">
        <v>797</v>
      </c>
      <c r="D50">
        <v>1</v>
      </c>
      <c r="E50" s="68">
        <v>3.58</v>
      </c>
      <c r="F50" s="68">
        <v>3.52</v>
      </c>
      <c r="G50" s="68">
        <v>3.24</v>
      </c>
      <c r="H50" s="68">
        <v>3.16</v>
      </c>
      <c r="I50">
        <v>1</v>
      </c>
      <c r="J50" s="68">
        <v>2.75</v>
      </c>
      <c r="K50" s="68">
        <v>2.33</v>
      </c>
      <c r="L50" s="68">
        <v>2.69</v>
      </c>
      <c r="M50" s="68">
        <v>2.2799999999999998</v>
      </c>
      <c r="O50" s="74">
        <v>2.9437500000000001</v>
      </c>
      <c r="U50" s="68"/>
    </row>
    <row r="51" spans="1:21">
      <c r="A51" t="s">
        <v>682</v>
      </c>
      <c r="B51" t="s">
        <v>2487</v>
      </c>
      <c r="C51" t="s">
        <v>797</v>
      </c>
      <c r="D51">
        <v>1</v>
      </c>
      <c r="E51" s="68">
        <v>7.22</v>
      </c>
      <c r="F51" s="68">
        <v>6.02</v>
      </c>
      <c r="G51" s="68">
        <v>7.23</v>
      </c>
      <c r="H51" s="68">
        <v>6.03</v>
      </c>
      <c r="J51" s="68">
        <v>5.25</v>
      </c>
      <c r="K51" s="68">
        <v>4.9800000000000004</v>
      </c>
      <c r="L51" s="68">
        <v>5.29</v>
      </c>
      <c r="M51" s="68">
        <v>5.04</v>
      </c>
      <c r="O51" s="74">
        <v>5.8825000000000003</v>
      </c>
      <c r="U51" s="68"/>
    </row>
    <row r="52" spans="1:21">
      <c r="A52" t="s">
        <v>392</v>
      </c>
      <c r="B52" t="s">
        <v>2488</v>
      </c>
      <c r="C52" t="s">
        <v>797</v>
      </c>
      <c r="D52">
        <v>1</v>
      </c>
      <c r="E52" s="68">
        <v>3.7</v>
      </c>
      <c r="F52" s="68">
        <v>2.4</v>
      </c>
      <c r="G52" s="68">
        <v>3.44</v>
      </c>
      <c r="H52" s="68">
        <v>2.14</v>
      </c>
      <c r="I52">
        <v>1</v>
      </c>
      <c r="J52" s="68">
        <v>3.47</v>
      </c>
      <c r="K52" s="68">
        <v>4.0599999999999996</v>
      </c>
      <c r="L52" s="68">
        <v>3.26</v>
      </c>
      <c r="M52" s="68">
        <v>3.87</v>
      </c>
      <c r="O52" s="74">
        <v>3.2925</v>
      </c>
      <c r="U52" s="68"/>
    </row>
    <row r="53" spans="1:21">
      <c r="A53" t="s">
        <v>550</v>
      </c>
      <c r="B53" t="s">
        <v>2489</v>
      </c>
      <c r="C53" t="s">
        <v>797</v>
      </c>
      <c r="D53">
        <v>1</v>
      </c>
      <c r="E53" s="68">
        <v>5.7</v>
      </c>
      <c r="F53" s="68">
        <v>5.7</v>
      </c>
      <c r="G53" s="68">
        <v>6.36</v>
      </c>
      <c r="H53" s="68">
        <v>6.35</v>
      </c>
      <c r="I53">
        <v>1</v>
      </c>
      <c r="J53" s="68">
        <v>5.39</v>
      </c>
      <c r="K53" s="68">
        <v>5.27</v>
      </c>
      <c r="L53" s="68">
        <v>6.91</v>
      </c>
      <c r="M53" s="68">
        <v>6.8</v>
      </c>
      <c r="O53" s="74">
        <v>6.0599999999999987</v>
      </c>
      <c r="U53" s="68"/>
    </row>
    <row r="54" spans="1:21">
      <c r="A54" t="s">
        <v>539</v>
      </c>
      <c r="B54" t="s">
        <v>2490</v>
      </c>
      <c r="C54" t="s">
        <v>797</v>
      </c>
      <c r="D54">
        <v>1</v>
      </c>
      <c r="E54" s="68">
        <v>5.63</v>
      </c>
      <c r="F54" s="68">
        <v>5.63</v>
      </c>
      <c r="G54" s="68">
        <v>8.51</v>
      </c>
      <c r="H54" s="68">
        <v>8.49</v>
      </c>
      <c r="I54">
        <v>1</v>
      </c>
      <c r="J54" s="68">
        <v>7.22</v>
      </c>
      <c r="K54" s="68">
        <v>6.74</v>
      </c>
      <c r="L54" s="68">
        <v>6.41</v>
      </c>
      <c r="M54" s="68">
        <v>5.94</v>
      </c>
      <c r="O54" s="74">
        <v>6.8212499999999991</v>
      </c>
      <c r="U54" s="68"/>
    </row>
    <row r="55" spans="1:21">
      <c r="A55" t="s">
        <v>646</v>
      </c>
      <c r="B55" t="s">
        <v>2491</v>
      </c>
      <c r="C55" t="s">
        <v>797</v>
      </c>
      <c r="D55">
        <v>1</v>
      </c>
      <c r="E55" s="68">
        <v>8.09</v>
      </c>
      <c r="F55" s="68">
        <v>7.36</v>
      </c>
      <c r="G55" s="68">
        <v>8.1</v>
      </c>
      <c r="H55" s="68">
        <v>7.37</v>
      </c>
      <c r="I55">
        <v>1</v>
      </c>
      <c r="J55" s="68">
        <v>6.81</v>
      </c>
      <c r="K55" s="68">
        <v>7.02</v>
      </c>
      <c r="L55" s="68">
        <v>6.85</v>
      </c>
      <c r="M55" s="68">
        <v>7.08</v>
      </c>
      <c r="O55" s="74">
        <v>7.335</v>
      </c>
      <c r="U55" s="68"/>
    </row>
    <row r="56" spans="1:21">
      <c r="A56" t="s">
        <v>376</v>
      </c>
      <c r="B56" t="s">
        <v>2493</v>
      </c>
      <c r="C56" t="s">
        <v>797</v>
      </c>
      <c r="E56" s="68">
        <v>2.29</v>
      </c>
      <c r="F56" s="68">
        <v>1.94</v>
      </c>
      <c r="G56" s="68">
        <v>2.98</v>
      </c>
      <c r="H56" s="68">
        <v>2.62</v>
      </c>
      <c r="I56">
        <v>1</v>
      </c>
      <c r="J56" s="68">
        <v>2.85</v>
      </c>
      <c r="K56" s="68">
        <v>2.2999999999999998</v>
      </c>
      <c r="L56" s="68">
        <v>3.02</v>
      </c>
      <c r="M56" s="68">
        <v>2.5</v>
      </c>
      <c r="O56" s="74">
        <v>2.5625000000000004</v>
      </c>
      <c r="U56" s="68"/>
    </row>
    <row r="57" spans="1:21">
      <c r="A57" t="s">
        <v>367</v>
      </c>
      <c r="B57" t="s">
        <v>2494</v>
      </c>
      <c r="C57" t="s">
        <v>797</v>
      </c>
      <c r="D57">
        <v>1</v>
      </c>
      <c r="E57" s="68">
        <v>3.56</v>
      </c>
      <c r="F57" s="68">
        <v>3.77</v>
      </c>
      <c r="G57" s="68">
        <v>3.71</v>
      </c>
      <c r="H57" s="68">
        <v>3.91</v>
      </c>
      <c r="I57">
        <v>1</v>
      </c>
      <c r="J57" s="68">
        <v>3.24</v>
      </c>
      <c r="K57" s="68">
        <v>3.31</v>
      </c>
      <c r="L57" s="68">
        <v>3.38</v>
      </c>
      <c r="M57" s="68">
        <v>3.49</v>
      </c>
      <c r="O57" s="74">
        <v>3.5462499999999997</v>
      </c>
      <c r="U57" s="68"/>
    </row>
    <row r="58" spans="1:21">
      <c r="A58" t="s">
        <v>452</v>
      </c>
      <c r="B58" t="s">
        <v>2495</v>
      </c>
      <c r="C58" t="s">
        <v>797</v>
      </c>
      <c r="D58">
        <v>1</v>
      </c>
      <c r="E58" s="68">
        <v>4.5599999999999996</v>
      </c>
      <c r="F58" s="68">
        <v>5.26</v>
      </c>
      <c r="G58" s="68">
        <v>4.59</v>
      </c>
      <c r="H58" s="68">
        <v>5.27</v>
      </c>
      <c r="I58">
        <v>1</v>
      </c>
      <c r="J58" s="68">
        <v>4.3499999999999996</v>
      </c>
      <c r="K58" s="68">
        <v>5.24</v>
      </c>
      <c r="L58" s="68">
        <v>5.18</v>
      </c>
      <c r="M58" s="68">
        <v>6.08</v>
      </c>
      <c r="O58" s="74">
        <v>5.0662500000000001</v>
      </c>
      <c r="U58" s="68"/>
    </row>
    <row r="59" spans="1:21">
      <c r="A59" t="s">
        <v>633</v>
      </c>
      <c r="B59" t="s">
        <v>2496</v>
      </c>
      <c r="C59" t="s">
        <v>797</v>
      </c>
      <c r="D59">
        <v>1</v>
      </c>
      <c r="E59" s="68">
        <v>6.67</v>
      </c>
      <c r="F59" s="68">
        <v>4.93</v>
      </c>
      <c r="G59" s="68">
        <v>8.5399999999999991</v>
      </c>
      <c r="H59" s="68">
        <v>6.79</v>
      </c>
      <c r="I59">
        <v>1</v>
      </c>
      <c r="J59" s="68">
        <v>7.62</v>
      </c>
      <c r="K59" s="68">
        <v>7.03</v>
      </c>
      <c r="L59" s="68">
        <v>8.6199999999999992</v>
      </c>
      <c r="M59" s="68">
        <v>8.0500000000000007</v>
      </c>
      <c r="O59" s="74">
        <v>7.28125</v>
      </c>
      <c r="U59" s="68"/>
    </row>
    <row r="60" spans="1:21">
      <c r="A60" t="s">
        <v>445</v>
      </c>
      <c r="B60" t="s">
        <v>2497</v>
      </c>
      <c r="C60" t="s">
        <v>797</v>
      </c>
      <c r="D60">
        <v>1</v>
      </c>
      <c r="E60" s="68">
        <v>4.4800000000000004</v>
      </c>
      <c r="F60" s="68">
        <v>4.54</v>
      </c>
      <c r="G60" s="68">
        <v>4.1399999999999997</v>
      </c>
      <c r="H60" s="68">
        <v>4.2</v>
      </c>
      <c r="I60">
        <v>1</v>
      </c>
      <c r="J60" s="68">
        <v>5.03</v>
      </c>
      <c r="K60" s="68">
        <v>5.3</v>
      </c>
      <c r="L60" s="68">
        <v>4.49</v>
      </c>
      <c r="M60" s="68">
        <v>4.84</v>
      </c>
      <c r="O60" s="74">
        <v>4.6274999999999995</v>
      </c>
      <c r="U60" s="68"/>
    </row>
    <row r="61" spans="1:21">
      <c r="A61" t="s">
        <v>289</v>
      </c>
      <c r="B61" t="s">
        <v>2498</v>
      </c>
      <c r="C61" t="s">
        <v>797</v>
      </c>
      <c r="D61">
        <v>1</v>
      </c>
      <c r="E61" s="68">
        <v>3.02</v>
      </c>
      <c r="F61" s="68">
        <v>3.5</v>
      </c>
      <c r="G61" s="68">
        <v>2.16</v>
      </c>
      <c r="H61" s="68">
        <v>2.63</v>
      </c>
      <c r="J61" s="68">
        <v>2.2799999999999998</v>
      </c>
      <c r="K61" s="68">
        <v>2.96</v>
      </c>
      <c r="L61" s="68">
        <v>1.24</v>
      </c>
      <c r="M61" s="68">
        <v>1.93</v>
      </c>
      <c r="O61" s="74">
        <v>2.4649999999999999</v>
      </c>
      <c r="U61" s="68"/>
    </row>
    <row r="62" spans="1:21">
      <c r="A62" t="s">
        <v>258</v>
      </c>
      <c r="B62" t="s">
        <v>2499</v>
      </c>
      <c r="C62" t="s">
        <v>797</v>
      </c>
      <c r="D62">
        <v>1</v>
      </c>
      <c r="E62" s="68">
        <v>2.5</v>
      </c>
      <c r="F62" s="68">
        <v>3.04</v>
      </c>
      <c r="G62" s="68">
        <v>2.2799999999999998</v>
      </c>
      <c r="H62" s="68">
        <v>2.81</v>
      </c>
      <c r="I62">
        <v>1</v>
      </c>
      <c r="J62" s="68">
        <v>2.86</v>
      </c>
      <c r="K62" s="68">
        <v>2.95</v>
      </c>
      <c r="L62" s="68">
        <v>2.8</v>
      </c>
      <c r="M62" s="68">
        <v>2.9</v>
      </c>
      <c r="O62" s="74">
        <v>2.7675000000000001</v>
      </c>
      <c r="U62" s="68"/>
    </row>
    <row r="63" spans="1:21">
      <c r="A63" t="s">
        <v>496</v>
      </c>
      <c r="B63" t="s">
        <v>2500</v>
      </c>
      <c r="C63" t="s">
        <v>797</v>
      </c>
      <c r="D63">
        <v>1</v>
      </c>
      <c r="E63" s="68">
        <v>7.27</v>
      </c>
      <c r="F63" s="68">
        <v>5.04</v>
      </c>
      <c r="G63" s="68">
        <v>9.15</v>
      </c>
      <c r="H63" s="68">
        <v>6.91</v>
      </c>
      <c r="I63">
        <v>1</v>
      </c>
      <c r="J63" s="68">
        <v>4.24</v>
      </c>
      <c r="K63" s="68">
        <v>5.01</v>
      </c>
      <c r="L63" s="68">
        <v>5.1100000000000003</v>
      </c>
      <c r="M63" s="68">
        <v>5.89</v>
      </c>
      <c r="O63" s="74">
        <v>6.0775000000000006</v>
      </c>
      <c r="U63" s="68"/>
    </row>
    <row r="64" spans="1:21">
      <c r="A64" t="s">
        <v>274</v>
      </c>
      <c r="B64" t="s">
        <v>2502</v>
      </c>
      <c r="C64" t="s">
        <v>797</v>
      </c>
      <c r="D64">
        <v>1</v>
      </c>
      <c r="E64" s="68">
        <v>2.84</v>
      </c>
      <c r="F64" s="68">
        <v>3.27</v>
      </c>
      <c r="G64" s="68">
        <v>2.83</v>
      </c>
      <c r="H64" s="68">
        <v>3.27</v>
      </c>
      <c r="J64" s="68">
        <v>2.9</v>
      </c>
      <c r="K64" s="68">
        <v>3.14</v>
      </c>
      <c r="L64" s="68">
        <v>4.2699999999999996</v>
      </c>
      <c r="M64" s="68">
        <v>4.38</v>
      </c>
      <c r="O64" s="74">
        <v>3.3624999999999998</v>
      </c>
      <c r="U64" s="68"/>
    </row>
    <row r="65" spans="1:21">
      <c r="A65" t="s">
        <v>586</v>
      </c>
      <c r="B65" t="s">
        <v>2503</v>
      </c>
      <c r="C65" t="s">
        <v>797</v>
      </c>
      <c r="D65">
        <v>1</v>
      </c>
      <c r="E65" s="68">
        <v>6.11</v>
      </c>
      <c r="F65" s="68">
        <v>5.09</v>
      </c>
      <c r="G65" s="68">
        <v>7.98</v>
      </c>
      <c r="H65" s="68">
        <v>6.95</v>
      </c>
      <c r="I65">
        <v>1</v>
      </c>
      <c r="J65" s="68">
        <v>6.62</v>
      </c>
      <c r="K65" s="68">
        <v>6.06</v>
      </c>
      <c r="L65" s="68">
        <v>7.62</v>
      </c>
      <c r="M65" s="68">
        <v>7.08</v>
      </c>
      <c r="O65" s="74">
        <v>6.6887499999999989</v>
      </c>
      <c r="U65" s="68"/>
    </row>
    <row r="66" spans="1:21">
      <c r="A66" t="s">
        <v>692</v>
      </c>
      <c r="B66" t="s">
        <v>2504</v>
      </c>
      <c r="C66" t="s">
        <v>797</v>
      </c>
      <c r="D66">
        <v>1</v>
      </c>
      <c r="E66" s="68">
        <v>8.14</v>
      </c>
      <c r="F66" s="68">
        <v>7.87</v>
      </c>
      <c r="G66" s="68">
        <v>8.15</v>
      </c>
      <c r="H66" s="68">
        <v>7.87</v>
      </c>
      <c r="I66">
        <v>1</v>
      </c>
      <c r="J66" s="68">
        <v>7.45</v>
      </c>
      <c r="K66" s="68">
        <v>7.47</v>
      </c>
      <c r="L66" s="68">
        <v>8.4499999999999993</v>
      </c>
      <c r="M66" s="68">
        <v>8.48</v>
      </c>
      <c r="O66" s="74">
        <v>7.9850000000000012</v>
      </c>
      <c r="U66" s="68"/>
    </row>
    <row r="67" spans="1:21">
      <c r="A67" t="s">
        <v>483</v>
      </c>
      <c r="B67" t="s">
        <v>2505</v>
      </c>
      <c r="C67" t="s">
        <v>797</v>
      </c>
      <c r="D67">
        <v>1</v>
      </c>
      <c r="E67" s="68">
        <v>4.75</v>
      </c>
      <c r="F67" s="68">
        <v>4.1399999999999997</v>
      </c>
      <c r="G67" s="68">
        <v>5.33</v>
      </c>
      <c r="H67" s="68">
        <v>4.7</v>
      </c>
      <c r="I67">
        <v>1</v>
      </c>
      <c r="J67" s="68">
        <v>4.47</v>
      </c>
      <c r="K67" s="68">
        <v>4.3600000000000003</v>
      </c>
      <c r="L67" s="68">
        <v>3.69</v>
      </c>
      <c r="M67" s="68">
        <v>3.62</v>
      </c>
      <c r="O67" s="74">
        <v>4.3825000000000003</v>
      </c>
      <c r="U67" s="68"/>
    </row>
    <row r="68" spans="1:21">
      <c r="A68" t="s">
        <v>374</v>
      </c>
      <c r="B68" t="s">
        <v>2506</v>
      </c>
      <c r="C68" t="s">
        <v>797</v>
      </c>
      <c r="E68" s="68">
        <v>1.28</v>
      </c>
      <c r="F68" s="68">
        <v>1.61</v>
      </c>
      <c r="G68" s="68">
        <v>0.74</v>
      </c>
      <c r="H68" s="68">
        <v>1.05</v>
      </c>
      <c r="I68">
        <v>1</v>
      </c>
      <c r="J68" s="68">
        <v>2.84</v>
      </c>
      <c r="K68" s="68">
        <v>2.62</v>
      </c>
      <c r="L68" s="68">
        <v>2.33</v>
      </c>
      <c r="M68" s="68">
        <v>2.13</v>
      </c>
      <c r="O68" s="74">
        <v>1.8250000000000002</v>
      </c>
      <c r="U68" s="68"/>
    </row>
    <row r="69" spans="1:21">
      <c r="A69" t="s">
        <v>423</v>
      </c>
      <c r="B69" t="s">
        <v>2507</v>
      </c>
      <c r="C69" t="s">
        <v>797</v>
      </c>
      <c r="D69">
        <v>1</v>
      </c>
      <c r="E69" s="68">
        <v>4.05</v>
      </c>
      <c r="F69" s="68">
        <v>3.88</v>
      </c>
      <c r="G69" s="68">
        <v>4.3</v>
      </c>
      <c r="H69" s="68">
        <v>4.12</v>
      </c>
      <c r="I69">
        <v>1</v>
      </c>
      <c r="J69" s="68">
        <v>5.0999999999999996</v>
      </c>
      <c r="K69" s="68">
        <v>5.12</v>
      </c>
      <c r="L69" s="68">
        <v>7.98</v>
      </c>
      <c r="M69" s="68">
        <v>8.01</v>
      </c>
      <c r="O69" s="74">
        <v>5.3199999999999994</v>
      </c>
      <c r="U69" s="68"/>
    </row>
    <row r="70" spans="1:21">
      <c r="A70" t="s">
        <v>408</v>
      </c>
      <c r="B70" t="s">
        <v>2508</v>
      </c>
      <c r="C70" t="s">
        <v>797</v>
      </c>
      <c r="E70" s="68">
        <v>1.99</v>
      </c>
      <c r="F70" s="68">
        <v>1.73</v>
      </c>
      <c r="G70" s="68">
        <v>1.68</v>
      </c>
      <c r="H70" s="68">
        <v>1.4</v>
      </c>
      <c r="I70">
        <v>1</v>
      </c>
      <c r="J70" s="68">
        <v>3.1</v>
      </c>
      <c r="K70" s="68">
        <v>2.7</v>
      </c>
      <c r="L70" s="68">
        <v>2.54</v>
      </c>
      <c r="M70" s="68">
        <v>2.16</v>
      </c>
      <c r="O70" s="74">
        <v>2.1625000000000001</v>
      </c>
      <c r="U70" s="68"/>
    </row>
    <row r="71" spans="1:21">
      <c r="A71" t="s">
        <v>474</v>
      </c>
      <c r="B71" t="s">
        <v>2509</v>
      </c>
      <c r="C71" t="s">
        <v>797</v>
      </c>
      <c r="E71" s="68">
        <v>2.1</v>
      </c>
      <c r="F71" s="68">
        <v>0.76</v>
      </c>
      <c r="G71" s="68">
        <v>2.62</v>
      </c>
      <c r="H71" s="68">
        <v>1.27</v>
      </c>
      <c r="I71">
        <v>1</v>
      </c>
      <c r="J71" s="68">
        <v>3.88</v>
      </c>
      <c r="K71" s="68">
        <v>2.82</v>
      </c>
      <c r="L71" s="68">
        <v>3.27</v>
      </c>
      <c r="M71" s="68">
        <v>2.21</v>
      </c>
      <c r="O71" s="74">
        <v>2.36625</v>
      </c>
      <c r="U71" s="68"/>
    </row>
    <row r="72" spans="1:21">
      <c r="A72" t="s">
        <v>335</v>
      </c>
      <c r="B72" t="s">
        <v>2510</v>
      </c>
      <c r="C72" t="s">
        <v>797</v>
      </c>
      <c r="D72">
        <v>1</v>
      </c>
      <c r="E72" s="68">
        <v>3.4</v>
      </c>
      <c r="F72" s="68">
        <v>2.82</v>
      </c>
      <c r="G72" s="68">
        <v>3.67</v>
      </c>
      <c r="H72" s="68">
        <v>3.08</v>
      </c>
      <c r="I72">
        <v>1</v>
      </c>
      <c r="J72" s="68">
        <v>3.45</v>
      </c>
      <c r="K72" s="68">
        <v>3.19</v>
      </c>
      <c r="L72" s="68">
        <v>4.0199999999999996</v>
      </c>
      <c r="M72" s="68">
        <v>3.77</v>
      </c>
      <c r="O72" s="74">
        <v>3.4249999999999998</v>
      </c>
      <c r="U72" s="68"/>
    </row>
    <row r="73" spans="1:21">
      <c r="A73" t="s">
        <v>537</v>
      </c>
      <c r="B73" t="s">
        <v>2511</v>
      </c>
      <c r="C73" t="s">
        <v>797</v>
      </c>
      <c r="D73">
        <v>1</v>
      </c>
      <c r="E73" s="68">
        <v>6.5</v>
      </c>
      <c r="F73" s="68">
        <v>5.48</v>
      </c>
      <c r="G73" s="68">
        <v>4.62</v>
      </c>
      <c r="H73" s="68">
        <v>3.59</v>
      </c>
      <c r="I73">
        <v>1</v>
      </c>
      <c r="J73" s="68">
        <v>5.0199999999999996</v>
      </c>
      <c r="K73" s="68">
        <v>3.74</v>
      </c>
      <c r="L73" s="68">
        <v>3.86</v>
      </c>
      <c r="M73" s="68">
        <v>2.6</v>
      </c>
      <c r="O73" s="74">
        <v>4.4262500000000005</v>
      </c>
      <c r="U73" s="68"/>
    </row>
    <row r="74" spans="1:21">
      <c r="A74" t="s">
        <v>643</v>
      </c>
      <c r="B74" t="s">
        <v>2512</v>
      </c>
      <c r="C74" t="s">
        <v>797</v>
      </c>
      <c r="D74">
        <v>1</v>
      </c>
      <c r="E74" s="68">
        <v>6.81</v>
      </c>
      <c r="F74" s="68">
        <v>7.54</v>
      </c>
      <c r="G74" s="68">
        <v>8.3000000000000007</v>
      </c>
      <c r="H74" s="68">
        <v>9.02</v>
      </c>
      <c r="I74">
        <v>1</v>
      </c>
      <c r="J74" s="68">
        <v>9.76</v>
      </c>
      <c r="K74" s="68">
        <v>10.25</v>
      </c>
      <c r="L74" s="68">
        <v>7.4</v>
      </c>
      <c r="M74" s="68">
        <v>7.9</v>
      </c>
      <c r="O74" s="74">
        <v>8.3725000000000005</v>
      </c>
      <c r="U74" s="68"/>
    </row>
    <row r="75" spans="1:21">
      <c r="A75" t="s">
        <v>318</v>
      </c>
      <c r="B75" t="s">
        <v>2513</v>
      </c>
      <c r="C75" t="s">
        <v>797</v>
      </c>
      <c r="E75" s="68">
        <v>1.97</v>
      </c>
      <c r="F75" s="68">
        <v>2.14</v>
      </c>
      <c r="G75" s="68">
        <v>1.93</v>
      </c>
      <c r="H75" s="68">
        <v>2.09</v>
      </c>
      <c r="I75">
        <v>1</v>
      </c>
      <c r="J75" s="68">
        <v>2.42</v>
      </c>
      <c r="K75" s="68">
        <v>2.56</v>
      </c>
      <c r="L75" s="68">
        <v>2.27</v>
      </c>
      <c r="M75" s="68">
        <v>2.42</v>
      </c>
      <c r="O75" s="74">
        <v>2.2249999999999996</v>
      </c>
      <c r="U75" s="68"/>
    </row>
    <row r="76" spans="1:21">
      <c r="A76" t="s">
        <v>370</v>
      </c>
      <c r="B76" t="s">
        <v>2514</v>
      </c>
      <c r="C76" t="s">
        <v>797</v>
      </c>
      <c r="D76">
        <v>1</v>
      </c>
      <c r="E76" s="68">
        <v>3.56</v>
      </c>
      <c r="F76" s="68">
        <v>3.83</v>
      </c>
      <c r="G76" s="68">
        <v>3.44</v>
      </c>
      <c r="H76" s="68">
        <v>3.7</v>
      </c>
      <c r="I76">
        <v>1</v>
      </c>
      <c r="J76" s="68">
        <v>4.22</v>
      </c>
      <c r="K76" s="68">
        <v>4.1399999999999997</v>
      </c>
      <c r="L76" s="68">
        <v>3.74</v>
      </c>
      <c r="M76" s="68">
        <v>3.68</v>
      </c>
      <c r="O76" s="74">
        <v>3.7887500000000003</v>
      </c>
      <c r="U76" s="68"/>
    </row>
    <row r="77" spans="1:21">
      <c r="A77" t="s">
        <v>394</v>
      </c>
      <c r="B77" t="s">
        <v>2515</v>
      </c>
      <c r="C77" t="s">
        <v>797</v>
      </c>
      <c r="D77">
        <v>1</v>
      </c>
      <c r="E77" s="68">
        <v>3.72</v>
      </c>
      <c r="F77" s="68">
        <v>2.79</v>
      </c>
      <c r="G77" s="68">
        <v>3.15</v>
      </c>
      <c r="H77" s="68">
        <v>2.21</v>
      </c>
      <c r="J77" s="68">
        <v>3.56</v>
      </c>
      <c r="K77" s="68">
        <v>2.75</v>
      </c>
      <c r="L77" s="68">
        <v>2.21</v>
      </c>
      <c r="M77" s="68">
        <v>1.42</v>
      </c>
      <c r="O77" s="74">
        <v>2.7262500000000003</v>
      </c>
      <c r="U77" s="68"/>
    </row>
    <row r="78" spans="1:21">
      <c r="A78" t="s">
        <v>265</v>
      </c>
      <c r="B78" t="s">
        <v>2516</v>
      </c>
      <c r="C78" t="s">
        <v>797</v>
      </c>
      <c r="D78">
        <v>1</v>
      </c>
      <c r="E78" s="68">
        <v>2.6</v>
      </c>
      <c r="F78" s="68">
        <v>2.0299999999999998</v>
      </c>
      <c r="G78" s="68">
        <v>3.28</v>
      </c>
      <c r="H78" s="68">
        <v>2.69</v>
      </c>
      <c r="J78" s="68">
        <v>0.96</v>
      </c>
      <c r="K78" s="68">
        <v>1.04</v>
      </c>
      <c r="L78" s="68">
        <v>1.77</v>
      </c>
      <c r="M78" s="68">
        <v>1.86</v>
      </c>
      <c r="O78" s="74">
        <v>2.0287500000000001</v>
      </c>
      <c r="U78" s="68"/>
    </row>
    <row r="79" spans="1:21">
      <c r="A79" t="s">
        <v>703</v>
      </c>
      <c r="B79" t="s">
        <v>2517</v>
      </c>
      <c r="C79" t="s">
        <v>797</v>
      </c>
      <c r="D79">
        <v>1</v>
      </c>
      <c r="E79" s="68">
        <v>7.54</v>
      </c>
      <c r="F79" s="68">
        <v>6.59</v>
      </c>
      <c r="G79" s="68">
        <v>7.55</v>
      </c>
      <c r="H79" s="68">
        <v>6.6</v>
      </c>
      <c r="J79" s="68">
        <v>5.5</v>
      </c>
      <c r="K79" s="68">
        <v>5.91</v>
      </c>
      <c r="L79" s="68">
        <v>5.54</v>
      </c>
      <c r="M79" s="68">
        <v>5.96</v>
      </c>
      <c r="O79" s="74">
        <v>6.3987499999999997</v>
      </c>
      <c r="U79" s="68"/>
    </row>
    <row r="80" spans="1:21">
      <c r="A80" t="s">
        <v>410</v>
      </c>
      <c r="B80" t="s">
        <v>2518</v>
      </c>
      <c r="C80" t="s">
        <v>797</v>
      </c>
      <c r="D80">
        <v>1</v>
      </c>
      <c r="E80" s="68">
        <v>3.91</v>
      </c>
      <c r="F80" s="68">
        <v>3.11</v>
      </c>
      <c r="G80" s="68">
        <v>4.62</v>
      </c>
      <c r="H80" s="68">
        <v>3.81</v>
      </c>
      <c r="I80">
        <v>1</v>
      </c>
      <c r="J80" s="68">
        <v>6.35</v>
      </c>
      <c r="K80" s="68">
        <v>5.53</v>
      </c>
      <c r="L80" s="68">
        <v>4.57</v>
      </c>
      <c r="M80" s="68">
        <v>3.75</v>
      </c>
      <c r="O80" s="74">
        <v>4.4562499999999998</v>
      </c>
      <c r="U80" s="68"/>
    </row>
    <row r="81" spans="1:21">
      <c r="A81" t="s">
        <v>291</v>
      </c>
      <c r="B81" t="s">
        <v>2520</v>
      </c>
      <c r="C81" t="s">
        <v>797</v>
      </c>
      <c r="D81">
        <v>1</v>
      </c>
      <c r="E81" s="68">
        <v>3.04</v>
      </c>
      <c r="F81" s="68">
        <v>3.19</v>
      </c>
      <c r="G81" s="68">
        <v>2.62</v>
      </c>
      <c r="H81" s="68">
        <v>2.76</v>
      </c>
      <c r="J81" s="68">
        <v>2.41</v>
      </c>
      <c r="K81" s="68">
        <v>1.58</v>
      </c>
      <c r="L81" s="68">
        <v>2.62</v>
      </c>
      <c r="M81" s="68">
        <v>1.81</v>
      </c>
      <c r="O81" s="74">
        <v>2.5037500000000001</v>
      </c>
      <c r="U81" s="68"/>
    </row>
    <row r="82" spans="1:21">
      <c r="A82" t="s">
        <v>329</v>
      </c>
      <c r="B82" t="s">
        <v>2521</v>
      </c>
      <c r="C82" t="s">
        <v>797</v>
      </c>
      <c r="E82" s="68">
        <v>2.21</v>
      </c>
      <c r="F82" s="68">
        <v>2.13</v>
      </c>
      <c r="G82" s="68">
        <v>1.94</v>
      </c>
      <c r="H82" s="68">
        <v>1.85</v>
      </c>
      <c r="I82">
        <v>1</v>
      </c>
      <c r="J82" s="68">
        <v>2.44</v>
      </c>
      <c r="K82" s="68">
        <v>2.19</v>
      </c>
      <c r="L82" s="68">
        <v>2.5299999999999998</v>
      </c>
      <c r="M82" s="68">
        <v>2.2999999999999998</v>
      </c>
      <c r="O82" s="74">
        <v>2.1987499999999995</v>
      </c>
      <c r="U82" s="68"/>
    </row>
    <row r="83" spans="1:21">
      <c r="A83" t="s">
        <v>756</v>
      </c>
      <c r="B83" t="s">
        <v>2522</v>
      </c>
      <c r="C83" t="s">
        <v>797</v>
      </c>
      <c r="E83" s="68">
        <v>7.8</v>
      </c>
      <c r="F83" s="68">
        <v>4.08</v>
      </c>
      <c r="G83" s="68">
        <v>7.81</v>
      </c>
      <c r="H83" s="68">
        <v>4.08</v>
      </c>
      <c r="I83">
        <v>1</v>
      </c>
      <c r="J83" s="68">
        <v>8.58</v>
      </c>
      <c r="K83" s="68">
        <v>6.95</v>
      </c>
      <c r="L83" s="68">
        <v>8.6199999999999992</v>
      </c>
      <c r="M83" s="68">
        <v>7</v>
      </c>
      <c r="O83" s="74">
        <v>6.8649999999999993</v>
      </c>
      <c r="U83" s="68"/>
    </row>
    <row r="84" spans="1:21">
      <c r="A84" t="s">
        <v>552</v>
      </c>
      <c r="B84" t="s">
        <v>2523</v>
      </c>
      <c r="C84" t="s">
        <v>797</v>
      </c>
      <c r="D84">
        <v>1</v>
      </c>
      <c r="E84" s="68">
        <v>5.75</v>
      </c>
      <c r="F84" s="68">
        <v>5.48</v>
      </c>
      <c r="G84" s="68">
        <v>5.77</v>
      </c>
      <c r="H84" s="68">
        <v>5.49</v>
      </c>
      <c r="I84">
        <v>1</v>
      </c>
      <c r="J84" s="68">
        <v>6.68</v>
      </c>
      <c r="K84" s="68">
        <v>5.26</v>
      </c>
      <c r="L84" s="68">
        <v>7.68</v>
      </c>
      <c r="M84" s="68">
        <v>6.28</v>
      </c>
      <c r="O84" s="74">
        <v>6.0487500000000001</v>
      </c>
      <c r="U84" s="68"/>
    </row>
    <row r="85" spans="1:21">
      <c r="A85" t="s">
        <v>286</v>
      </c>
      <c r="B85" t="s">
        <v>2525</v>
      </c>
      <c r="C85" t="s">
        <v>797</v>
      </c>
      <c r="D85">
        <v>1</v>
      </c>
      <c r="E85" s="68">
        <v>2.97</v>
      </c>
      <c r="F85" s="68">
        <v>2.79</v>
      </c>
      <c r="G85" s="68">
        <v>2.19</v>
      </c>
      <c r="H85" s="68">
        <v>2</v>
      </c>
      <c r="I85">
        <v>1</v>
      </c>
      <c r="J85" s="68">
        <v>3.35</v>
      </c>
      <c r="K85" s="68">
        <v>3.17</v>
      </c>
      <c r="L85" s="68">
        <v>2.36</v>
      </c>
      <c r="M85" s="68">
        <v>2.21</v>
      </c>
      <c r="O85" s="74">
        <v>2.63</v>
      </c>
      <c r="U85" s="68"/>
    </row>
    <row r="86" spans="1:21">
      <c r="A86" t="s">
        <v>254</v>
      </c>
      <c r="B86" t="s">
        <v>2526</v>
      </c>
      <c r="C86" t="s">
        <v>797</v>
      </c>
      <c r="D86">
        <v>1</v>
      </c>
      <c r="E86" s="68">
        <v>2.4900000000000002</v>
      </c>
      <c r="F86" s="68">
        <v>2.1800000000000002</v>
      </c>
      <c r="G86" s="68">
        <v>2.4300000000000002</v>
      </c>
      <c r="H86" s="68">
        <v>2.11</v>
      </c>
      <c r="I86">
        <v>1</v>
      </c>
      <c r="J86" s="68">
        <v>2.15</v>
      </c>
      <c r="K86" s="68">
        <v>2.21</v>
      </c>
      <c r="L86" s="68">
        <v>2.25</v>
      </c>
      <c r="M86" s="68">
        <v>2.33</v>
      </c>
      <c r="O86" s="74">
        <v>2.2687499999999998</v>
      </c>
      <c r="U86" s="68"/>
    </row>
    <row r="87" spans="1:21">
      <c r="A87" t="s">
        <v>307</v>
      </c>
      <c r="B87" t="s">
        <v>2529</v>
      </c>
      <c r="C87" t="s">
        <v>797</v>
      </c>
      <c r="E87" s="68">
        <v>1.73</v>
      </c>
      <c r="F87" s="68">
        <v>2.15</v>
      </c>
      <c r="G87" s="68">
        <v>1.76</v>
      </c>
      <c r="H87" s="68">
        <v>2.17</v>
      </c>
      <c r="I87">
        <v>1</v>
      </c>
      <c r="J87" s="68">
        <v>2.2799999999999998</v>
      </c>
      <c r="K87" s="68">
        <v>2.31</v>
      </c>
      <c r="L87" s="68">
        <v>2.09</v>
      </c>
      <c r="M87" s="68">
        <v>2.14</v>
      </c>
      <c r="O87" s="74">
        <v>2.0787499999999999</v>
      </c>
      <c r="U87" s="68"/>
    </row>
    <row r="88" spans="1:21">
      <c r="A88" t="s">
        <v>722</v>
      </c>
      <c r="B88" t="s">
        <v>2530</v>
      </c>
      <c r="C88" t="s">
        <v>797</v>
      </c>
      <c r="D88">
        <v>1</v>
      </c>
      <c r="E88" s="68">
        <v>9.0500000000000007</v>
      </c>
      <c r="F88" s="68">
        <v>9.66</v>
      </c>
      <c r="G88" s="68">
        <v>9.06</v>
      </c>
      <c r="H88" s="68">
        <v>9.66</v>
      </c>
      <c r="I88">
        <v>1</v>
      </c>
      <c r="J88" s="68">
        <v>7.86</v>
      </c>
      <c r="K88" s="68">
        <v>8.8000000000000007</v>
      </c>
      <c r="L88" s="68">
        <v>7.9</v>
      </c>
      <c r="M88" s="68">
        <v>8.86</v>
      </c>
      <c r="O88" s="74">
        <v>8.8562499999999993</v>
      </c>
      <c r="U88" s="68"/>
    </row>
    <row r="89" spans="1:21">
      <c r="A89" t="s">
        <v>294</v>
      </c>
      <c r="B89" t="s">
        <v>2531</v>
      </c>
      <c r="C89" t="s">
        <v>797</v>
      </c>
      <c r="D89">
        <v>1</v>
      </c>
      <c r="E89" s="68">
        <v>3.05</v>
      </c>
      <c r="F89" s="68">
        <v>3.29</v>
      </c>
      <c r="G89" s="68">
        <v>2.82</v>
      </c>
      <c r="H89" s="68">
        <v>3.05</v>
      </c>
      <c r="I89">
        <v>1</v>
      </c>
      <c r="J89" s="68">
        <v>2.91</v>
      </c>
      <c r="K89" s="68">
        <v>3.75</v>
      </c>
      <c r="L89" s="68">
        <v>2.41</v>
      </c>
      <c r="M89" s="68">
        <v>3.28</v>
      </c>
      <c r="O89" s="74">
        <v>3.0700000000000003</v>
      </c>
      <c r="U89" s="68"/>
    </row>
    <row r="90" spans="1:21">
      <c r="A90" t="s">
        <v>536</v>
      </c>
      <c r="B90" t="s">
        <v>2532</v>
      </c>
      <c r="C90" t="s">
        <v>797</v>
      </c>
      <c r="D90">
        <v>1</v>
      </c>
      <c r="E90" s="68">
        <v>5.6</v>
      </c>
      <c r="F90" s="68">
        <v>5.9</v>
      </c>
      <c r="G90" s="68">
        <v>5.81</v>
      </c>
      <c r="H90" s="68">
        <v>6.1</v>
      </c>
      <c r="I90">
        <v>1</v>
      </c>
      <c r="J90" s="68">
        <v>6.8</v>
      </c>
      <c r="K90" s="68">
        <v>6.9</v>
      </c>
      <c r="L90" s="68">
        <v>6.08</v>
      </c>
      <c r="M90" s="68">
        <v>6.2</v>
      </c>
      <c r="O90" s="74">
        <v>6.1737499999999992</v>
      </c>
      <c r="U90" s="68"/>
    </row>
    <row r="91" spans="1:21">
      <c r="A91" t="s">
        <v>566</v>
      </c>
      <c r="B91" t="s">
        <v>2533</v>
      </c>
      <c r="C91" t="s">
        <v>797</v>
      </c>
      <c r="D91">
        <v>1</v>
      </c>
      <c r="E91" s="68">
        <v>5.91</v>
      </c>
      <c r="F91" s="68">
        <v>6.17</v>
      </c>
      <c r="G91" s="68">
        <v>5.92</v>
      </c>
      <c r="H91" s="68">
        <v>6.18</v>
      </c>
      <c r="J91" s="68">
        <v>5.61</v>
      </c>
      <c r="K91" s="68">
        <v>5.68</v>
      </c>
      <c r="L91" s="68">
        <v>5.65</v>
      </c>
      <c r="M91" s="68">
        <v>5.74</v>
      </c>
      <c r="O91" s="74">
        <v>5.8574999999999999</v>
      </c>
      <c r="U91" s="68"/>
    </row>
    <row r="92" spans="1:21">
      <c r="A92" t="s">
        <v>779</v>
      </c>
      <c r="B92" t="s">
        <v>2534</v>
      </c>
      <c r="C92" t="s">
        <v>797</v>
      </c>
      <c r="D92">
        <v>1</v>
      </c>
      <c r="E92" s="68">
        <v>10.64</v>
      </c>
      <c r="F92" s="68">
        <v>6.26</v>
      </c>
      <c r="G92" s="68">
        <v>10.66</v>
      </c>
      <c r="H92" s="68">
        <v>6.26</v>
      </c>
      <c r="I92">
        <v>1</v>
      </c>
      <c r="J92" s="68">
        <v>10.199999999999999</v>
      </c>
      <c r="K92" s="68">
        <v>6.93</v>
      </c>
      <c r="L92" s="68">
        <v>9.2799999999999994</v>
      </c>
      <c r="M92" s="68">
        <v>6.02</v>
      </c>
      <c r="O92" s="74">
        <v>8.28125</v>
      </c>
      <c r="U92" s="68"/>
    </row>
    <row r="93" spans="1:21">
      <c r="A93" t="s">
        <v>562</v>
      </c>
      <c r="B93" t="s">
        <v>2535</v>
      </c>
      <c r="C93" t="s">
        <v>797</v>
      </c>
      <c r="D93">
        <v>1</v>
      </c>
      <c r="E93" s="68">
        <v>5.89</v>
      </c>
      <c r="F93" s="68">
        <v>5.59</v>
      </c>
      <c r="G93" s="68">
        <v>6.36</v>
      </c>
      <c r="H93" s="68">
        <v>6.06</v>
      </c>
      <c r="I93">
        <v>1</v>
      </c>
      <c r="J93" s="68">
        <v>6.66</v>
      </c>
      <c r="K93" s="68">
        <v>5.87</v>
      </c>
      <c r="L93" s="68">
        <v>6.77</v>
      </c>
      <c r="M93" s="68">
        <v>6</v>
      </c>
      <c r="O93" s="74">
        <v>6.15</v>
      </c>
      <c r="U93" s="68"/>
    </row>
    <row r="94" spans="1:21">
      <c r="A94" t="s">
        <v>708</v>
      </c>
      <c r="B94" t="s">
        <v>2536</v>
      </c>
      <c r="C94" t="s">
        <v>797</v>
      </c>
      <c r="D94">
        <v>1</v>
      </c>
      <c r="E94" s="68">
        <v>8.5500000000000007</v>
      </c>
      <c r="F94" s="68">
        <v>6.11</v>
      </c>
      <c r="G94" s="68">
        <v>8.56</v>
      </c>
      <c r="H94" s="68">
        <v>6.11</v>
      </c>
      <c r="I94">
        <v>1</v>
      </c>
      <c r="J94" s="68">
        <v>7.59</v>
      </c>
      <c r="K94" s="68">
        <v>5.91</v>
      </c>
      <c r="L94" s="68">
        <v>7.62</v>
      </c>
      <c r="M94" s="68">
        <v>5.96</v>
      </c>
      <c r="O94" s="74">
        <v>7.0512499999999996</v>
      </c>
      <c r="U94" s="68"/>
    </row>
    <row r="95" spans="1:21">
      <c r="A95" t="s">
        <v>287</v>
      </c>
      <c r="B95" t="s">
        <v>2539</v>
      </c>
      <c r="C95" t="s">
        <v>797</v>
      </c>
      <c r="D95">
        <v>1</v>
      </c>
      <c r="E95" s="68">
        <v>3.01</v>
      </c>
      <c r="F95" s="68">
        <v>3.47</v>
      </c>
      <c r="G95" s="68">
        <v>2.6</v>
      </c>
      <c r="H95" s="68">
        <v>3.05</v>
      </c>
      <c r="I95">
        <v>1</v>
      </c>
      <c r="J95" s="68">
        <v>2.46</v>
      </c>
      <c r="K95" s="68">
        <v>2.33</v>
      </c>
      <c r="L95" s="68">
        <v>2.82</v>
      </c>
      <c r="M95" s="68">
        <v>2.71</v>
      </c>
      <c r="O95" s="74">
        <v>2.8062499999999999</v>
      </c>
      <c r="U95" s="68"/>
    </row>
    <row r="96" spans="1:21">
      <c r="A96" t="s">
        <v>468</v>
      </c>
      <c r="B96" t="s">
        <v>2540</v>
      </c>
      <c r="C96" t="s">
        <v>797</v>
      </c>
      <c r="D96">
        <v>1</v>
      </c>
      <c r="E96" s="68">
        <v>4.6100000000000003</v>
      </c>
      <c r="F96" s="68">
        <v>3.03</v>
      </c>
      <c r="G96" s="68">
        <v>5.72</v>
      </c>
      <c r="H96" s="68">
        <v>4.13</v>
      </c>
      <c r="J96" s="68">
        <v>3.98</v>
      </c>
      <c r="K96" s="68">
        <v>1.65</v>
      </c>
      <c r="L96" s="68">
        <v>5.75</v>
      </c>
      <c r="M96" s="68">
        <v>3.46</v>
      </c>
      <c r="O96" s="74">
        <v>4.0412499999999998</v>
      </c>
      <c r="U96" s="68"/>
    </row>
    <row r="97" spans="1:21">
      <c r="A97" t="s">
        <v>413</v>
      </c>
      <c r="B97" t="s">
        <v>2541</v>
      </c>
      <c r="C97" t="s">
        <v>797</v>
      </c>
      <c r="D97">
        <v>1</v>
      </c>
      <c r="E97" s="68">
        <v>3.92</v>
      </c>
      <c r="F97" s="68">
        <v>3.96</v>
      </c>
      <c r="G97" s="68">
        <v>4.1900000000000004</v>
      </c>
      <c r="H97" s="68">
        <v>4.21</v>
      </c>
      <c r="I97">
        <v>1</v>
      </c>
      <c r="J97" s="68">
        <v>3.65</v>
      </c>
      <c r="K97" s="68">
        <v>3.88</v>
      </c>
      <c r="L97" s="68">
        <v>4.47</v>
      </c>
      <c r="M97" s="68">
        <v>4.72</v>
      </c>
      <c r="O97" s="74">
        <v>4.125</v>
      </c>
      <c r="U97" s="68"/>
    </row>
    <row r="98" spans="1:21">
      <c r="A98" t="s">
        <v>792</v>
      </c>
      <c r="B98" t="s">
        <v>2542</v>
      </c>
      <c r="C98" t="s">
        <v>797</v>
      </c>
      <c r="D98">
        <v>1</v>
      </c>
      <c r="E98" s="68">
        <v>11.4</v>
      </c>
      <c r="F98" s="68">
        <v>7.42</v>
      </c>
      <c r="G98" s="68">
        <v>11.42</v>
      </c>
      <c r="H98" s="68">
        <v>7.42</v>
      </c>
      <c r="J98" s="68">
        <v>10.54</v>
      </c>
      <c r="K98" s="68">
        <v>6.73</v>
      </c>
      <c r="L98" s="68">
        <v>10.58</v>
      </c>
      <c r="M98" s="68">
        <v>6.78</v>
      </c>
      <c r="O98" s="74">
        <v>9.0362500000000008</v>
      </c>
      <c r="U98" s="68"/>
    </row>
    <row r="99" spans="1:21">
      <c r="A99" t="s">
        <v>671</v>
      </c>
      <c r="B99" t="s">
        <v>2543</v>
      </c>
      <c r="C99" t="s">
        <v>797</v>
      </c>
      <c r="D99">
        <v>1</v>
      </c>
      <c r="E99" s="68">
        <v>7.08</v>
      </c>
      <c r="F99" s="68">
        <v>6.04</v>
      </c>
      <c r="G99" s="68">
        <v>8.06</v>
      </c>
      <c r="H99" s="68">
        <v>7.01</v>
      </c>
      <c r="J99" s="68">
        <v>7.38</v>
      </c>
      <c r="K99" s="68">
        <v>5.46</v>
      </c>
      <c r="L99" s="68">
        <v>6.46</v>
      </c>
      <c r="M99" s="68">
        <v>4.55</v>
      </c>
      <c r="O99" s="74">
        <v>6.5049999999999999</v>
      </c>
      <c r="U99" s="68"/>
    </row>
    <row r="100" spans="1:21">
      <c r="A100" t="s">
        <v>427</v>
      </c>
      <c r="B100" t="s">
        <v>2544</v>
      </c>
      <c r="C100" t="s">
        <v>797</v>
      </c>
      <c r="D100">
        <v>1</v>
      </c>
      <c r="E100" s="68">
        <v>4.1399999999999997</v>
      </c>
      <c r="F100" s="68">
        <v>3.41</v>
      </c>
      <c r="G100" s="68">
        <v>3.38</v>
      </c>
      <c r="H100" s="68">
        <v>2.64</v>
      </c>
      <c r="I100">
        <v>1</v>
      </c>
      <c r="J100" s="68">
        <v>3.49</v>
      </c>
      <c r="K100" s="68">
        <v>4.1100000000000003</v>
      </c>
      <c r="L100" s="68">
        <v>2.44</v>
      </c>
      <c r="M100" s="68">
        <v>3.08</v>
      </c>
      <c r="O100" s="74">
        <v>3.3362500000000006</v>
      </c>
      <c r="U100" s="68"/>
    </row>
    <row r="101" spans="1:21">
      <c r="A101" t="s">
        <v>645</v>
      </c>
      <c r="B101" t="s">
        <v>2545</v>
      </c>
      <c r="C101" t="s">
        <v>797</v>
      </c>
      <c r="D101">
        <v>1</v>
      </c>
      <c r="E101" s="68">
        <v>6.87</v>
      </c>
      <c r="F101" s="68">
        <v>6.37</v>
      </c>
      <c r="G101" s="68">
        <v>7.9</v>
      </c>
      <c r="H101" s="68">
        <v>7.37</v>
      </c>
      <c r="I101">
        <v>1</v>
      </c>
      <c r="J101" s="68">
        <v>8.01</v>
      </c>
      <c r="K101" s="68">
        <v>7.36</v>
      </c>
      <c r="L101" s="68">
        <v>5.54</v>
      </c>
      <c r="M101" s="68">
        <v>4.92</v>
      </c>
      <c r="O101" s="74">
        <v>6.7925000000000004</v>
      </c>
      <c r="U101" s="68"/>
    </row>
    <row r="102" spans="1:21">
      <c r="A102" t="s">
        <v>269</v>
      </c>
      <c r="B102" t="s">
        <v>2546</v>
      </c>
      <c r="C102" t="s">
        <v>797</v>
      </c>
      <c r="D102">
        <v>1</v>
      </c>
      <c r="E102" s="68">
        <v>2.7</v>
      </c>
      <c r="F102" s="68">
        <v>2.93</v>
      </c>
      <c r="G102" s="68">
        <v>2.58</v>
      </c>
      <c r="H102" s="68">
        <v>2.8</v>
      </c>
      <c r="I102">
        <v>1</v>
      </c>
      <c r="J102" s="68">
        <v>2.19</v>
      </c>
      <c r="K102" s="68">
        <v>2.66</v>
      </c>
      <c r="L102" s="68">
        <v>2.14</v>
      </c>
      <c r="M102" s="68">
        <v>2.61</v>
      </c>
      <c r="O102" s="74">
        <v>2.5762499999999999</v>
      </c>
      <c r="U102" s="68"/>
    </row>
    <row r="103" spans="1:21">
      <c r="A103" t="s">
        <v>354</v>
      </c>
      <c r="B103" t="s">
        <v>2547</v>
      </c>
      <c r="C103" t="s">
        <v>797</v>
      </c>
      <c r="D103">
        <v>1</v>
      </c>
      <c r="E103" s="68">
        <v>3.5</v>
      </c>
      <c r="F103" s="68">
        <v>3.16</v>
      </c>
      <c r="G103" s="68">
        <v>3.77</v>
      </c>
      <c r="H103" s="68">
        <v>3.42</v>
      </c>
      <c r="J103" s="68">
        <v>3.02</v>
      </c>
      <c r="K103" s="68">
        <v>3.77</v>
      </c>
      <c r="L103" s="68">
        <v>2.84</v>
      </c>
      <c r="M103" s="68">
        <v>3.64</v>
      </c>
      <c r="O103" s="74">
        <v>3.39</v>
      </c>
      <c r="U103" s="68"/>
    </row>
    <row r="104" spans="1:21">
      <c r="A104" t="s">
        <v>768</v>
      </c>
      <c r="B104" t="s">
        <v>2548</v>
      </c>
      <c r="C104" t="s">
        <v>797</v>
      </c>
      <c r="D104">
        <v>1</v>
      </c>
      <c r="E104" s="68">
        <v>9.93</v>
      </c>
      <c r="F104" s="68">
        <v>9.56</v>
      </c>
      <c r="G104" s="68">
        <v>9.9499999999999993</v>
      </c>
      <c r="H104" s="68">
        <v>9.56</v>
      </c>
      <c r="I104">
        <v>1</v>
      </c>
      <c r="J104" s="68">
        <v>9.1300000000000008</v>
      </c>
      <c r="K104" s="68">
        <v>9.27</v>
      </c>
      <c r="L104" s="68">
        <v>9.16</v>
      </c>
      <c r="M104" s="68">
        <v>9.32</v>
      </c>
      <c r="O104" s="74">
        <v>9.4849999999999994</v>
      </c>
      <c r="U104" s="68"/>
    </row>
    <row r="105" spans="1:21">
      <c r="A105" t="s">
        <v>603</v>
      </c>
      <c r="B105" t="s">
        <v>2549</v>
      </c>
      <c r="C105" t="s">
        <v>797</v>
      </c>
      <c r="E105" s="68" t="s">
        <v>12</v>
      </c>
      <c r="F105" s="68" t="s">
        <v>12</v>
      </c>
      <c r="G105" s="68" t="s">
        <v>12</v>
      </c>
      <c r="H105" s="68" t="s">
        <v>12</v>
      </c>
      <c r="I105">
        <v>1</v>
      </c>
      <c r="J105" s="68">
        <v>6.15</v>
      </c>
      <c r="K105" s="68">
        <v>5.36</v>
      </c>
      <c r="L105" s="68">
        <v>4.54</v>
      </c>
      <c r="M105" s="68">
        <v>3.78</v>
      </c>
      <c r="O105" s="74">
        <v>4.9575000000000005</v>
      </c>
      <c r="U105" s="68"/>
    </row>
    <row r="106" spans="1:21">
      <c r="A106" t="s">
        <v>262</v>
      </c>
      <c r="B106" t="s">
        <v>2550</v>
      </c>
      <c r="C106" t="s">
        <v>797</v>
      </c>
      <c r="D106">
        <v>1</v>
      </c>
      <c r="E106" s="68">
        <v>2.56</v>
      </c>
      <c r="F106" s="68">
        <v>2.12</v>
      </c>
      <c r="G106" s="68">
        <v>2.54</v>
      </c>
      <c r="H106" s="68">
        <v>2.09</v>
      </c>
      <c r="J106" s="68">
        <v>2.33</v>
      </c>
      <c r="K106" s="68">
        <v>1.34</v>
      </c>
      <c r="L106" s="68">
        <v>2.77</v>
      </c>
      <c r="M106" s="68">
        <v>1.8</v>
      </c>
      <c r="O106" s="74">
        <v>2.1937499999999996</v>
      </c>
      <c r="U106" s="68"/>
    </row>
    <row r="107" spans="1:21">
      <c r="A107" t="s">
        <v>323</v>
      </c>
      <c r="B107" t="s">
        <v>2551</v>
      </c>
      <c r="C107" t="s">
        <v>797</v>
      </c>
      <c r="D107">
        <v>1</v>
      </c>
      <c r="E107" s="68">
        <v>3.33</v>
      </c>
      <c r="F107" s="68">
        <v>3.1</v>
      </c>
      <c r="G107" s="68">
        <v>4.09</v>
      </c>
      <c r="H107" s="68">
        <v>3.84</v>
      </c>
      <c r="I107">
        <v>1</v>
      </c>
      <c r="J107" s="68">
        <v>3.67</v>
      </c>
      <c r="K107" s="68">
        <v>3.87</v>
      </c>
      <c r="L107" s="68">
        <v>4.49</v>
      </c>
      <c r="M107" s="68">
        <v>4.6900000000000004</v>
      </c>
      <c r="O107" s="74">
        <v>3.8850000000000002</v>
      </c>
      <c r="U107" s="68"/>
    </row>
    <row r="108" spans="1:21">
      <c r="A108" t="s">
        <v>386</v>
      </c>
      <c r="B108" t="s">
        <v>2552</v>
      </c>
      <c r="C108" t="s">
        <v>797</v>
      </c>
      <c r="D108">
        <v>1</v>
      </c>
      <c r="E108" s="68">
        <v>3.68</v>
      </c>
      <c r="F108" s="68">
        <v>3.62</v>
      </c>
      <c r="G108" s="68">
        <v>4.42</v>
      </c>
      <c r="H108" s="68">
        <v>4.3499999999999996</v>
      </c>
      <c r="I108">
        <v>1</v>
      </c>
      <c r="J108" s="68">
        <v>4.93</v>
      </c>
      <c r="K108" s="68">
        <v>4.58</v>
      </c>
      <c r="L108" s="68">
        <v>4.5199999999999996</v>
      </c>
      <c r="M108" s="68">
        <v>4.17</v>
      </c>
      <c r="O108" s="74">
        <v>4.2837499999999995</v>
      </c>
      <c r="U108" s="68"/>
    </row>
    <row r="109" spans="1:21">
      <c r="A109" t="s">
        <v>461</v>
      </c>
      <c r="B109" t="s">
        <v>2553</v>
      </c>
      <c r="C109" t="s">
        <v>797</v>
      </c>
      <c r="D109">
        <v>1</v>
      </c>
      <c r="E109" s="68">
        <v>4.63</v>
      </c>
      <c r="F109" s="68">
        <v>4.75</v>
      </c>
      <c r="G109" s="68">
        <v>5.0199999999999996</v>
      </c>
      <c r="H109" s="68">
        <v>5.13</v>
      </c>
      <c r="I109">
        <v>1</v>
      </c>
      <c r="J109" s="68">
        <v>3.68</v>
      </c>
      <c r="K109" s="68">
        <v>3.69</v>
      </c>
      <c r="L109" s="68">
        <v>4.0999999999999996</v>
      </c>
      <c r="M109" s="68">
        <v>4.09</v>
      </c>
      <c r="O109" s="74">
        <v>4.3862500000000004</v>
      </c>
      <c r="U109" s="68"/>
    </row>
    <row r="110" spans="1:21">
      <c r="A110" t="s">
        <v>321</v>
      </c>
      <c r="B110" t="s">
        <v>2554</v>
      </c>
      <c r="C110" t="s">
        <v>797</v>
      </c>
      <c r="E110" s="68">
        <v>2.23</v>
      </c>
      <c r="F110" s="68">
        <v>2.52</v>
      </c>
      <c r="G110" s="68">
        <v>1.92</v>
      </c>
      <c r="H110" s="68">
        <v>2.2000000000000002</v>
      </c>
      <c r="I110">
        <v>1</v>
      </c>
      <c r="J110" s="68">
        <v>2.42</v>
      </c>
      <c r="K110" s="68">
        <v>2.4300000000000002</v>
      </c>
      <c r="L110" s="68">
        <v>2.37</v>
      </c>
      <c r="M110" s="68">
        <v>2.39</v>
      </c>
      <c r="O110" s="74">
        <v>2.31</v>
      </c>
      <c r="U110" s="68"/>
    </row>
    <row r="111" spans="1:21">
      <c r="A111" t="s">
        <v>494</v>
      </c>
      <c r="B111" t="s">
        <v>2555</v>
      </c>
      <c r="C111" t="s">
        <v>797</v>
      </c>
      <c r="D111">
        <v>1</v>
      </c>
      <c r="E111" s="68">
        <v>4.93</v>
      </c>
      <c r="F111" s="68">
        <v>5.51</v>
      </c>
      <c r="G111" s="68">
        <v>3.36</v>
      </c>
      <c r="H111" s="68">
        <v>3.93</v>
      </c>
      <c r="J111" s="68">
        <v>2.98</v>
      </c>
      <c r="K111" s="68">
        <v>3.77</v>
      </c>
      <c r="L111" s="68">
        <v>4.3499999999999996</v>
      </c>
      <c r="M111" s="68">
        <v>5.18</v>
      </c>
      <c r="O111" s="74">
        <v>4.2512499999999998</v>
      </c>
      <c r="U111" s="68"/>
    </row>
    <row r="112" spans="1:21">
      <c r="A112" t="s">
        <v>314</v>
      </c>
      <c r="B112" t="s">
        <v>2556</v>
      </c>
      <c r="C112" t="s">
        <v>797</v>
      </c>
      <c r="E112" s="68">
        <v>1.84</v>
      </c>
      <c r="F112" s="68">
        <v>2.54</v>
      </c>
      <c r="G112" s="68">
        <v>1.82</v>
      </c>
      <c r="H112" s="68">
        <v>2.5099999999999998</v>
      </c>
      <c r="I112">
        <v>1</v>
      </c>
      <c r="J112" s="68">
        <v>2.34</v>
      </c>
      <c r="K112" s="68">
        <v>2.65</v>
      </c>
      <c r="L112" s="68">
        <v>2.16</v>
      </c>
      <c r="M112" s="68">
        <v>2.48</v>
      </c>
      <c r="O112" s="74">
        <v>2.2925</v>
      </c>
      <c r="U112" s="68"/>
    </row>
    <row r="113" spans="1:21">
      <c r="A113" t="s">
        <v>341</v>
      </c>
      <c r="B113" t="s">
        <v>2557</v>
      </c>
      <c r="C113" t="s">
        <v>797</v>
      </c>
      <c r="D113">
        <v>1</v>
      </c>
      <c r="E113" s="68">
        <v>3.44</v>
      </c>
      <c r="F113" s="68">
        <v>3.32</v>
      </c>
      <c r="G113" s="68">
        <v>2.92</v>
      </c>
      <c r="H113" s="68">
        <v>2.79</v>
      </c>
      <c r="I113">
        <v>1</v>
      </c>
      <c r="J113" s="68">
        <v>3.31</v>
      </c>
      <c r="K113" s="68">
        <v>3.37</v>
      </c>
      <c r="L113" s="68">
        <v>2.2999999999999998</v>
      </c>
      <c r="M113" s="68">
        <v>2.39</v>
      </c>
      <c r="O113" s="74">
        <v>2.98</v>
      </c>
      <c r="U113" s="68"/>
    </row>
    <row r="114" spans="1:21">
      <c r="A114" t="s">
        <v>288</v>
      </c>
      <c r="B114" t="s">
        <v>2558</v>
      </c>
      <c r="C114" t="s">
        <v>797</v>
      </c>
      <c r="D114">
        <v>1</v>
      </c>
      <c r="E114" s="68">
        <v>3.01</v>
      </c>
      <c r="F114" s="68">
        <v>3.99</v>
      </c>
      <c r="G114" s="68">
        <v>2.61</v>
      </c>
      <c r="H114" s="68">
        <v>3.58</v>
      </c>
      <c r="I114">
        <v>1</v>
      </c>
      <c r="J114" s="68">
        <v>2.5</v>
      </c>
      <c r="K114" s="68">
        <v>2.65</v>
      </c>
      <c r="L114" s="68">
        <v>2.92</v>
      </c>
      <c r="M114" s="68">
        <v>3.08</v>
      </c>
      <c r="O114" s="74">
        <v>3.0424999999999995</v>
      </c>
      <c r="U114" s="68"/>
    </row>
    <row r="115" spans="1:21">
      <c r="A115" t="s">
        <v>624</v>
      </c>
      <c r="B115" t="s">
        <v>2560</v>
      </c>
      <c r="C115" t="s">
        <v>797</v>
      </c>
      <c r="E115" s="68">
        <v>4.6900000000000004</v>
      </c>
      <c r="F115" s="68">
        <v>3.92</v>
      </c>
      <c r="G115" s="68">
        <v>4.7</v>
      </c>
      <c r="H115" s="68">
        <v>3.92</v>
      </c>
      <c r="I115">
        <v>1</v>
      </c>
      <c r="J115" s="68">
        <v>6.5</v>
      </c>
      <c r="K115" s="68">
        <v>6.91</v>
      </c>
      <c r="L115" s="68">
        <v>6.54</v>
      </c>
      <c r="M115" s="68">
        <v>6.96</v>
      </c>
      <c r="O115" s="74">
        <v>5.5175000000000001</v>
      </c>
      <c r="U115" s="68"/>
    </row>
    <row r="116" spans="1:21">
      <c r="A116" t="s">
        <v>598</v>
      </c>
      <c r="B116" t="s">
        <v>2561</v>
      </c>
      <c r="C116" t="s">
        <v>797</v>
      </c>
      <c r="D116">
        <v>1</v>
      </c>
      <c r="E116" s="68">
        <v>6.37</v>
      </c>
      <c r="F116" s="68">
        <v>6.36</v>
      </c>
      <c r="G116" s="68">
        <v>7.34</v>
      </c>
      <c r="H116" s="68">
        <v>7.33</v>
      </c>
      <c r="I116">
        <v>1</v>
      </c>
      <c r="J116" s="68">
        <v>8.06</v>
      </c>
      <c r="K116" s="68">
        <v>8.2200000000000006</v>
      </c>
      <c r="L116" s="68">
        <v>5.14</v>
      </c>
      <c r="M116" s="68">
        <v>5.37</v>
      </c>
      <c r="O116" s="74">
        <v>6.7737499999999997</v>
      </c>
      <c r="U116" s="68"/>
    </row>
    <row r="117" spans="1:21">
      <c r="A117" t="s">
        <v>675</v>
      </c>
      <c r="B117" t="s">
        <v>2562</v>
      </c>
      <c r="C117" t="s">
        <v>797</v>
      </c>
      <c r="D117">
        <v>1</v>
      </c>
      <c r="E117" s="68">
        <v>7.13</v>
      </c>
      <c r="F117" s="68">
        <v>7.86</v>
      </c>
      <c r="G117" s="68">
        <v>4.9400000000000004</v>
      </c>
      <c r="H117" s="68">
        <v>5.65</v>
      </c>
      <c r="I117">
        <v>1</v>
      </c>
      <c r="J117" s="68">
        <v>7.8</v>
      </c>
      <c r="K117" s="68">
        <v>7.96</v>
      </c>
      <c r="L117" s="68">
        <v>8.8000000000000007</v>
      </c>
      <c r="M117" s="68">
        <v>8.9700000000000006</v>
      </c>
      <c r="O117" s="74">
        <v>7.3887499999999999</v>
      </c>
      <c r="U117" s="68"/>
    </row>
    <row r="118" spans="1:21">
      <c r="A118" t="s">
        <v>450</v>
      </c>
      <c r="B118" t="s">
        <v>2563</v>
      </c>
      <c r="C118" t="s">
        <v>797</v>
      </c>
      <c r="D118">
        <v>1</v>
      </c>
      <c r="E118" s="68">
        <v>4.5</v>
      </c>
      <c r="F118" s="68">
        <v>3.95</v>
      </c>
      <c r="G118" s="68">
        <v>3.28</v>
      </c>
      <c r="H118" s="68">
        <v>2.73</v>
      </c>
      <c r="I118">
        <v>1</v>
      </c>
      <c r="J118" s="68">
        <v>7.1</v>
      </c>
      <c r="K118" s="68">
        <v>6.45</v>
      </c>
      <c r="L118" s="68">
        <v>4.93</v>
      </c>
      <c r="M118" s="68">
        <v>4.3</v>
      </c>
      <c r="O118" s="74">
        <v>4.6549999999999994</v>
      </c>
      <c r="U118" s="68"/>
    </row>
    <row r="119" spans="1:21">
      <c r="A119" t="s">
        <v>610</v>
      </c>
      <c r="B119" t="s">
        <v>2564</v>
      </c>
      <c r="C119" t="s">
        <v>797</v>
      </c>
      <c r="D119">
        <v>1</v>
      </c>
      <c r="E119" s="68">
        <v>6.47</v>
      </c>
      <c r="F119" s="68">
        <v>5.67</v>
      </c>
      <c r="G119" s="68">
        <v>6.49</v>
      </c>
      <c r="H119" s="68">
        <v>5.67</v>
      </c>
      <c r="J119" s="68">
        <v>5.6</v>
      </c>
      <c r="K119" s="68">
        <v>6.01</v>
      </c>
      <c r="L119" s="68">
        <v>5.64</v>
      </c>
      <c r="M119" s="68">
        <v>6.07</v>
      </c>
      <c r="O119" s="74">
        <v>5.9525000000000006</v>
      </c>
      <c r="U119" s="68"/>
    </row>
    <row r="120" spans="1:21">
      <c r="A120" t="s">
        <v>480</v>
      </c>
      <c r="B120" t="s">
        <v>2565</v>
      </c>
      <c r="C120" t="s">
        <v>797</v>
      </c>
      <c r="D120">
        <v>1</v>
      </c>
      <c r="E120" s="68">
        <v>4.74</v>
      </c>
      <c r="F120" s="68">
        <v>4.9000000000000004</v>
      </c>
      <c r="G120" s="68">
        <v>5.74</v>
      </c>
      <c r="H120" s="68">
        <v>5.9</v>
      </c>
      <c r="I120">
        <v>1</v>
      </c>
      <c r="J120" s="68">
        <v>4.1500000000000004</v>
      </c>
      <c r="K120" s="68">
        <v>4.29</v>
      </c>
      <c r="L120" s="68">
        <v>5</v>
      </c>
      <c r="M120" s="68">
        <v>5.15</v>
      </c>
      <c r="O120" s="74">
        <v>4.9837499999999997</v>
      </c>
      <c r="U120" s="68"/>
    </row>
    <row r="121" spans="1:21">
      <c r="A121" t="s">
        <v>512</v>
      </c>
      <c r="B121" t="s">
        <v>2566</v>
      </c>
      <c r="C121" t="s">
        <v>797</v>
      </c>
      <c r="D121">
        <v>1</v>
      </c>
      <c r="E121" s="68">
        <v>5.18</v>
      </c>
      <c r="F121" s="68">
        <v>5.68</v>
      </c>
      <c r="G121" s="68">
        <v>4.78</v>
      </c>
      <c r="H121" s="68">
        <v>5.25</v>
      </c>
      <c r="I121">
        <v>1</v>
      </c>
      <c r="J121" s="68">
        <v>5.61</v>
      </c>
      <c r="K121" s="68">
        <v>5.85</v>
      </c>
      <c r="L121" s="68">
        <v>6.11</v>
      </c>
      <c r="M121" s="68">
        <v>6.41</v>
      </c>
      <c r="O121" s="74">
        <v>5.6087500000000006</v>
      </c>
      <c r="U121" s="68"/>
    </row>
    <row r="122" spans="1:21">
      <c r="A122" t="s">
        <v>328</v>
      </c>
      <c r="B122" t="s">
        <v>2567</v>
      </c>
      <c r="C122" t="s">
        <v>797</v>
      </c>
      <c r="D122">
        <v>1</v>
      </c>
      <c r="E122" s="68">
        <v>3.35</v>
      </c>
      <c r="F122" s="68">
        <v>2.19</v>
      </c>
      <c r="G122" s="68">
        <v>3.42</v>
      </c>
      <c r="H122" s="68">
        <v>2.25</v>
      </c>
      <c r="J122" s="68">
        <v>1.75</v>
      </c>
      <c r="K122" s="68">
        <v>1.71</v>
      </c>
      <c r="L122" s="68">
        <v>2.14</v>
      </c>
      <c r="M122" s="68">
        <v>2.12</v>
      </c>
      <c r="O122" s="74">
        <v>2.3662500000000004</v>
      </c>
      <c r="U122" s="68"/>
    </row>
    <row r="123" spans="1:21">
      <c r="A123" t="s">
        <v>429</v>
      </c>
      <c r="B123" t="s">
        <v>2568</v>
      </c>
      <c r="C123" t="s">
        <v>797</v>
      </c>
      <c r="D123">
        <v>1</v>
      </c>
      <c r="E123" s="68">
        <v>4.1399999999999997</v>
      </c>
      <c r="F123" s="68">
        <v>4.54</v>
      </c>
      <c r="G123" s="68">
        <v>3.97</v>
      </c>
      <c r="H123" s="68">
        <v>4.3600000000000003</v>
      </c>
      <c r="I123">
        <v>1</v>
      </c>
      <c r="J123" s="68">
        <v>5.47</v>
      </c>
      <c r="K123" s="68">
        <v>6.05</v>
      </c>
      <c r="L123" s="68">
        <v>5.05</v>
      </c>
      <c r="M123" s="68">
        <v>5.6</v>
      </c>
      <c r="O123" s="74">
        <v>4.8975</v>
      </c>
      <c r="U123" s="68"/>
    </row>
    <row r="124" spans="1:21">
      <c r="A124" t="s">
        <v>248</v>
      </c>
      <c r="B124" t="s">
        <v>2569</v>
      </c>
      <c r="C124" t="s">
        <v>797</v>
      </c>
      <c r="D124">
        <v>1</v>
      </c>
      <c r="E124" s="68">
        <v>2.33</v>
      </c>
      <c r="F124" s="68">
        <v>2.4500000000000002</v>
      </c>
      <c r="G124" s="68">
        <v>2.54</v>
      </c>
      <c r="H124" s="68">
        <v>2.64</v>
      </c>
      <c r="I124">
        <v>1</v>
      </c>
      <c r="J124" s="68">
        <v>2.67</v>
      </c>
      <c r="K124" s="68">
        <v>2.94</v>
      </c>
      <c r="L124" s="68">
        <v>2.11</v>
      </c>
      <c r="M124" s="68">
        <v>2.39</v>
      </c>
      <c r="O124" s="74">
        <v>2.50875</v>
      </c>
      <c r="U124" s="68"/>
    </row>
    <row r="125" spans="1:21">
      <c r="A125" t="s">
        <v>257</v>
      </c>
      <c r="B125" t="s">
        <v>2570</v>
      </c>
      <c r="C125" t="s">
        <v>797</v>
      </c>
      <c r="D125">
        <v>1</v>
      </c>
      <c r="E125" s="68">
        <v>2.5</v>
      </c>
      <c r="F125" s="68">
        <v>2.11</v>
      </c>
      <c r="G125" s="68">
        <v>2.78</v>
      </c>
      <c r="H125" s="68">
        <v>2.38</v>
      </c>
      <c r="J125" s="68">
        <v>2.56</v>
      </c>
      <c r="K125" s="68">
        <v>1.98</v>
      </c>
      <c r="L125" s="68">
        <v>1.54</v>
      </c>
      <c r="M125" s="68">
        <v>0.97</v>
      </c>
      <c r="O125" s="74">
        <v>2.1025</v>
      </c>
      <c r="U125" s="68"/>
    </row>
    <row r="126" spans="1:21">
      <c r="A126" t="s">
        <v>295</v>
      </c>
      <c r="B126" t="s">
        <v>2571</v>
      </c>
      <c r="C126" t="s">
        <v>797</v>
      </c>
      <c r="D126">
        <v>1</v>
      </c>
      <c r="E126" s="68">
        <v>3.12</v>
      </c>
      <c r="F126" s="68">
        <v>3.58</v>
      </c>
      <c r="G126" s="68">
        <v>3.02</v>
      </c>
      <c r="H126" s="68">
        <v>3.48</v>
      </c>
      <c r="I126">
        <v>1</v>
      </c>
      <c r="J126" s="68">
        <v>3.37</v>
      </c>
      <c r="K126" s="68">
        <v>3.43</v>
      </c>
      <c r="L126" s="68">
        <v>3.11</v>
      </c>
      <c r="M126" s="68">
        <v>3.18</v>
      </c>
      <c r="O126" s="74">
        <v>3.2862500000000003</v>
      </c>
    </row>
    <row r="127" spans="1:21">
      <c r="A127" t="s">
        <v>360</v>
      </c>
      <c r="B127" t="s">
        <v>2572</v>
      </c>
      <c r="C127" t="s">
        <v>797</v>
      </c>
      <c r="D127">
        <v>1</v>
      </c>
      <c r="E127" s="68">
        <v>4.82</v>
      </c>
      <c r="F127" s="68">
        <v>3.27</v>
      </c>
      <c r="G127" s="68">
        <v>4.4400000000000004</v>
      </c>
      <c r="H127" s="68">
        <v>2.87</v>
      </c>
      <c r="I127">
        <v>1</v>
      </c>
      <c r="J127" s="68">
        <v>2.74</v>
      </c>
      <c r="K127" s="68">
        <v>2.11</v>
      </c>
      <c r="L127" s="68">
        <v>3.26</v>
      </c>
      <c r="M127" s="68">
        <v>2.65</v>
      </c>
      <c r="O127" s="74">
        <v>3.2699999999999996</v>
      </c>
    </row>
    <row r="128" spans="1:21">
      <c r="A128" t="s">
        <v>488</v>
      </c>
      <c r="B128" t="s">
        <v>2573</v>
      </c>
      <c r="C128" t="s">
        <v>797</v>
      </c>
      <c r="D128">
        <v>1</v>
      </c>
      <c r="E128" s="68">
        <v>4.82</v>
      </c>
      <c r="F128" s="68">
        <v>5.4</v>
      </c>
      <c r="G128" s="68">
        <v>3.25</v>
      </c>
      <c r="H128" s="68">
        <v>3.82</v>
      </c>
      <c r="I128">
        <v>1</v>
      </c>
      <c r="J128" s="68">
        <v>4.1900000000000004</v>
      </c>
      <c r="K128" s="68">
        <v>4.2699999999999996</v>
      </c>
      <c r="L128" s="68">
        <v>5.68</v>
      </c>
      <c r="M128" s="68">
        <v>5.77</v>
      </c>
      <c r="O128" s="74">
        <v>4.6500000000000004</v>
      </c>
    </row>
    <row r="129" spans="1:15">
      <c r="A129" t="s">
        <v>727</v>
      </c>
      <c r="B129" t="s">
        <v>2575</v>
      </c>
      <c r="C129" t="s">
        <v>797</v>
      </c>
      <c r="D129">
        <v>1</v>
      </c>
      <c r="E129" s="68">
        <v>9.11</v>
      </c>
      <c r="F129" s="68">
        <v>10.1</v>
      </c>
      <c r="G129" s="68">
        <v>9.1300000000000008</v>
      </c>
      <c r="H129" s="68">
        <v>10.1</v>
      </c>
      <c r="I129">
        <v>1</v>
      </c>
      <c r="J129" s="68">
        <v>7.87</v>
      </c>
      <c r="K129" s="68">
        <v>8.42</v>
      </c>
      <c r="L129" s="68">
        <v>8.8699999999999992</v>
      </c>
      <c r="M129" s="68">
        <v>9.43</v>
      </c>
      <c r="O129" s="74">
        <v>9.1287500000000001</v>
      </c>
    </row>
    <row r="130" spans="1:15">
      <c r="A130" t="s">
        <v>264</v>
      </c>
      <c r="B130" t="s">
        <v>2576</v>
      </c>
      <c r="C130" t="s">
        <v>797</v>
      </c>
      <c r="D130">
        <v>1</v>
      </c>
      <c r="E130" s="68">
        <v>2.58</v>
      </c>
      <c r="F130" s="68">
        <v>3.28</v>
      </c>
      <c r="G130" s="68">
        <v>2.63</v>
      </c>
      <c r="H130" s="68">
        <v>3.32</v>
      </c>
      <c r="I130">
        <v>1</v>
      </c>
      <c r="J130" s="68">
        <v>3.91</v>
      </c>
      <c r="K130" s="68">
        <v>4.3499999999999996</v>
      </c>
      <c r="L130" s="68">
        <v>3.15</v>
      </c>
      <c r="M130" s="68">
        <v>3.6</v>
      </c>
      <c r="O130" s="74">
        <v>3.3524999999999996</v>
      </c>
    </row>
    <row r="131" spans="1:15">
      <c r="A131" t="s">
        <v>614</v>
      </c>
      <c r="B131" t="s">
        <v>2577</v>
      </c>
      <c r="C131" t="s">
        <v>797</v>
      </c>
      <c r="D131">
        <v>1</v>
      </c>
      <c r="E131" s="68">
        <v>6.73</v>
      </c>
      <c r="F131" s="68">
        <v>6.82</v>
      </c>
      <c r="G131" s="68">
        <v>6.75</v>
      </c>
      <c r="H131" s="68">
        <v>6.82</v>
      </c>
      <c r="I131">
        <v>1</v>
      </c>
      <c r="J131" s="68">
        <v>6.39</v>
      </c>
      <c r="K131" s="68">
        <v>6.8</v>
      </c>
      <c r="L131" s="68">
        <v>6.43</v>
      </c>
      <c r="M131" s="68">
        <v>6.85</v>
      </c>
      <c r="O131" s="74">
        <v>6.6987500000000004</v>
      </c>
    </row>
    <row r="132" spans="1:15">
      <c r="A132" t="s">
        <v>745</v>
      </c>
      <c r="B132" t="s">
        <v>2578</v>
      </c>
      <c r="C132" t="s">
        <v>797</v>
      </c>
      <c r="D132">
        <v>1</v>
      </c>
      <c r="E132" s="68">
        <v>8.83</v>
      </c>
      <c r="F132" s="68">
        <v>9.1</v>
      </c>
      <c r="G132" s="68">
        <v>8.85</v>
      </c>
      <c r="H132" s="68">
        <v>9.11</v>
      </c>
      <c r="I132">
        <v>1</v>
      </c>
      <c r="J132" s="68">
        <v>8.1199999999999992</v>
      </c>
      <c r="K132" s="68">
        <v>8.5299999999999994</v>
      </c>
      <c r="L132" s="68">
        <v>8.15</v>
      </c>
      <c r="M132" s="68">
        <v>8.58</v>
      </c>
      <c r="O132" s="74">
        <v>8.6587499999999995</v>
      </c>
    </row>
    <row r="133" spans="1:15">
      <c r="A133" t="s">
        <v>631</v>
      </c>
      <c r="B133" t="s">
        <v>2579</v>
      </c>
      <c r="C133" t="s">
        <v>797</v>
      </c>
      <c r="E133" s="68">
        <v>5.84</v>
      </c>
      <c r="F133" s="68" t="s">
        <v>12</v>
      </c>
      <c r="G133" s="68">
        <v>4.8899999999999997</v>
      </c>
      <c r="H133" s="68">
        <v>2.09</v>
      </c>
      <c r="I133">
        <v>1</v>
      </c>
      <c r="J133" s="68">
        <v>6.68</v>
      </c>
      <c r="K133" s="68">
        <v>6.88</v>
      </c>
      <c r="L133" s="68">
        <v>4.84</v>
      </c>
      <c r="M133" s="68">
        <v>5.0599999999999996</v>
      </c>
      <c r="O133" s="74">
        <v>5.1828571428571433</v>
      </c>
    </row>
    <row r="134" spans="1:15">
      <c r="A134" t="s">
        <v>697</v>
      </c>
      <c r="B134" t="s">
        <v>2580</v>
      </c>
      <c r="C134" t="s">
        <v>797</v>
      </c>
      <c r="E134" s="68" t="s">
        <v>12</v>
      </c>
      <c r="F134" s="68" t="s">
        <v>12</v>
      </c>
      <c r="G134" s="68" t="s">
        <v>12</v>
      </c>
      <c r="H134" s="68" t="s">
        <v>12</v>
      </c>
      <c r="I134">
        <v>1</v>
      </c>
      <c r="J134" s="68">
        <v>7.47</v>
      </c>
      <c r="K134" s="68">
        <v>7.11</v>
      </c>
      <c r="L134" s="68">
        <v>7.5</v>
      </c>
      <c r="M134" s="68">
        <v>7.17</v>
      </c>
      <c r="O134" s="74">
        <v>7.3125</v>
      </c>
    </row>
    <row r="135" spans="1:15">
      <c r="A135" t="s">
        <v>299</v>
      </c>
      <c r="B135" t="s">
        <v>2581</v>
      </c>
      <c r="C135" t="s">
        <v>797</v>
      </c>
      <c r="D135">
        <v>1</v>
      </c>
      <c r="E135" s="68">
        <v>3.16</v>
      </c>
      <c r="F135" s="68">
        <v>2.39</v>
      </c>
      <c r="G135" s="68">
        <v>3.19</v>
      </c>
      <c r="H135" s="68">
        <v>2.41</v>
      </c>
      <c r="I135">
        <v>1</v>
      </c>
      <c r="J135" s="68">
        <v>2.88</v>
      </c>
      <c r="K135" s="68">
        <v>2.36</v>
      </c>
      <c r="L135" s="68">
        <v>2.56</v>
      </c>
      <c r="M135" s="68">
        <v>2.0699999999999998</v>
      </c>
      <c r="O135" s="74">
        <v>2.6274999999999999</v>
      </c>
    </row>
    <row r="136" spans="1:15">
      <c r="A136" t="s">
        <v>266</v>
      </c>
      <c r="B136" t="s">
        <v>2582</v>
      </c>
      <c r="C136" t="s">
        <v>797</v>
      </c>
      <c r="D136">
        <v>1</v>
      </c>
      <c r="E136" s="68">
        <v>2.65</v>
      </c>
      <c r="F136" s="68">
        <v>2.63</v>
      </c>
      <c r="G136" s="68">
        <v>3.23</v>
      </c>
      <c r="H136" s="68">
        <v>3.2</v>
      </c>
      <c r="I136">
        <v>1</v>
      </c>
      <c r="J136" s="68">
        <v>2.06</v>
      </c>
      <c r="K136" s="68">
        <v>2.0299999999999998</v>
      </c>
      <c r="L136" s="68">
        <v>2.2000000000000002</v>
      </c>
      <c r="M136" s="68">
        <v>2.1800000000000002</v>
      </c>
      <c r="O136" s="74">
        <v>2.5225</v>
      </c>
    </row>
    <row r="137" spans="1:15">
      <c r="A137" t="s">
        <v>268</v>
      </c>
      <c r="B137" t="s">
        <v>2583</v>
      </c>
      <c r="C137" t="s">
        <v>797</v>
      </c>
      <c r="D137">
        <v>1</v>
      </c>
      <c r="E137" s="68">
        <v>2.69</v>
      </c>
      <c r="F137" s="68">
        <v>2.11</v>
      </c>
      <c r="G137" s="68">
        <v>2.9</v>
      </c>
      <c r="H137" s="68">
        <v>2.31</v>
      </c>
      <c r="J137" s="68">
        <v>0.5</v>
      </c>
      <c r="K137" s="68">
        <v>1.64</v>
      </c>
      <c r="L137" s="68">
        <v>0.55000000000000004</v>
      </c>
      <c r="M137" s="68">
        <v>1.7</v>
      </c>
      <c r="O137" s="74">
        <v>1.8</v>
      </c>
    </row>
    <row r="138" spans="1:15">
      <c r="A138" t="s">
        <v>578</v>
      </c>
      <c r="B138" t="s">
        <v>2586</v>
      </c>
      <c r="C138" t="s">
        <v>797</v>
      </c>
      <c r="E138" s="68">
        <v>5.63</v>
      </c>
      <c r="F138" s="68">
        <v>4.41</v>
      </c>
      <c r="G138" s="68">
        <v>5.65</v>
      </c>
      <c r="H138" s="68">
        <v>4.41</v>
      </c>
      <c r="I138">
        <v>1</v>
      </c>
      <c r="J138" s="68">
        <v>5.86</v>
      </c>
      <c r="K138" s="68">
        <v>5.62</v>
      </c>
      <c r="L138" s="68">
        <v>5.9</v>
      </c>
      <c r="M138" s="68">
        <v>5.68</v>
      </c>
      <c r="O138" s="74">
        <v>5.3950000000000005</v>
      </c>
    </row>
    <row r="139" spans="1:15">
      <c r="A139" t="s">
        <v>527</v>
      </c>
      <c r="B139" t="s">
        <v>2587</v>
      </c>
      <c r="C139" t="s">
        <v>797</v>
      </c>
      <c r="D139">
        <v>1</v>
      </c>
      <c r="E139" s="68">
        <v>5.49</v>
      </c>
      <c r="F139" s="68">
        <v>6.54</v>
      </c>
      <c r="G139" s="68">
        <v>6.46</v>
      </c>
      <c r="H139" s="68">
        <v>7.51</v>
      </c>
      <c r="I139">
        <v>1</v>
      </c>
      <c r="J139" s="68">
        <v>6.93</v>
      </c>
      <c r="K139" s="68">
        <v>8.01</v>
      </c>
      <c r="L139" s="68">
        <v>6.96</v>
      </c>
      <c r="M139" s="68">
        <v>8.06</v>
      </c>
      <c r="O139" s="74">
        <v>6.9950000000000001</v>
      </c>
    </row>
    <row r="140" spans="1:15">
      <c r="A140" t="s">
        <v>358</v>
      </c>
      <c r="B140" t="s">
        <v>2588</v>
      </c>
      <c r="C140" t="s">
        <v>797</v>
      </c>
      <c r="E140" s="68">
        <v>2.2000000000000002</v>
      </c>
      <c r="F140" s="68">
        <v>2.91</v>
      </c>
      <c r="G140" s="68">
        <v>1.54</v>
      </c>
      <c r="H140" s="68">
        <v>2.2400000000000002</v>
      </c>
      <c r="I140">
        <v>1</v>
      </c>
      <c r="J140" s="68">
        <v>2.7</v>
      </c>
      <c r="K140" s="68">
        <v>2.97</v>
      </c>
      <c r="L140" s="68">
        <v>2.09</v>
      </c>
      <c r="M140" s="68">
        <v>2.38</v>
      </c>
      <c r="O140" s="74">
        <v>2.3787500000000001</v>
      </c>
    </row>
    <row r="141" spans="1:15">
      <c r="A141" t="s">
        <v>493</v>
      </c>
      <c r="B141" t="s">
        <v>2589</v>
      </c>
      <c r="C141" t="s">
        <v>797</v>
      </c>
      <c r="D141">
        <v>1</v>
      </c>
      <c r="E141" s="68">
        <v>4.8600000000000003</v>
      </c>
      <c r="F141" s="68">
        <v>5.63</v>
      </c>
      <c r="G141" s="68">
        <v>6.89</v>
      </c>
      <c r="H141" s="68">
        <v>7.64</v>
      </c>
      <c r="I141">
        <v>1</v>
      </c>
      <c r="J141" s="68">
        <v>8.1999999999999993</v>
      </c>
      <c r="K141" s="68">
        <v>8.07</v>
      </c>
      <c r="L141" s="68">
        <v>5.37</v>
      </c>
      <c r="M141" s="68">
        <v>5.26</v>
      </c>
      <c r="O141" s="74">
        <v>6.49</v>
      </c>
    </row>
    <row r="142" spans="1:15">
      <c r="A142" t="s">
        <v>290</v>
      </c>
      <c r="B142" t="s">
        <v>2590</v>
      </c>
      <c r="C142" t="s">
        <v>797</v>
      </c>
      <c r="D142">
        <v>1</v>
      </c>
      <c r="E142" s="68">
        <v>3.03</v>
      </c>
      <c r="F142" s="68">
        <v>2.86</v>
      </c>
      <c r="G142" s="68">
        <v>3.21</v>
      </c>
      <c r="H142" s="68">
        <v>3.02</v>
      </c>
      <c r="I142">
        <v>1</v>
      </c>
      <c r="J142" s="68">
        <v>3.25</v>
      </c>
      <c r="K142" s="68">
        <v>2.56</v>
      </c>
      <c r="L142" s="68">
        <v>3.6</v>
      </c>
      <c r="M142" s="68">
        <v>2.92</v>
      </c>
      <c r="O142" s="74">
        <v>3.0562500000000004</v>
      </c>
    </row>
    <row r="143" spans="1:15">
      <c r="A143" t="s">
        <v>255</v>
      </c>
      <c r="B143" t="s">
        <v>2591</v>
      </c>
      <c r="C143" t="s">
        <v>797</v>
      </c>
      <c r="D143">
        <v>1</v>
      </c>
      <c r="E143" s="68">
        <v>2.4900000000000002</v>
      </c>
      <c r="F143" s="68">
        <v>2.63</v>
      </c>
      <c r="G143" s="68">
        <v>2.38</v>
      </c>
      <c r="H143" s="68">
        <v>2.5099999999999998</v>
      </c>
      <c r="I143">
        <v>1</v>
      </c>
      <c r="J143" s="68">
        <v>3.3</v>
      </c>
      <c r="K143" s="68">
        <v>3.14</v>
      </c>
      <c r="L143" s="68">
        <v>2.91</v>
      </c>
      <c r="M143" s="68">
        <v>2.77</v>
      </c>
      <c r="O143" s="74">
        <v>2.7662499999999999</v>
      </c>
    </row>
    <row r="144" spans="1:15">
      <c r="A144" t="s">
        <v>236</v>
      </c>
      <c r="B144" t="s">
        <v>2592</v>
      </c>
      <c r="C144" t="s">
        <v>797</v>
      </c>
      <c r="D144">
        <v>1</v>
      </c>
      <c r="E144" s="68">
        <v>2.13</v>
      </c>
      <c r="F144" s="68">
        <v>3.28</v>
      </c>
      <c r="G144" s="68">
        <v>2.0499999999999998</v>
      </c>
      <c r="H144" s="68">
        <v>3.19</v>
      </c>
      <c r="I144">
        <v>1</v>
      </c>
      <c r="J144" s="68">
        <v>2.44</v>
      </c>
      <c r="K144" s="68">
        <v>2.88</v>
      </c>
      <c r="L144" s="68">
        <v>2.87</v>
      </c>
      <c r="M144" s="68">
        <v>3.31</v>
      </c>
      <c r="O144" s="74">
        <v>2.7687499999999998</v>
      </c>
    </row>
    <row r="145" spans="1:15">
      <c r="A145" t="s">
        <v>753</v>
      </c>
      <c r="B145" t="s">
        <v>2593</v>
      </c>
      <c r="C145" t="s">
        <v>797</v>
      </c>
      <c r="D145">
        <v>1</v>
      </c>
      <c r="E145" s="68">
        <v>10.029999999999999</v>
      </c>
      <c r="F145" s="68">
        <v>7.1</v>
      </c>
      <c r="G145" s="68">
        <v>10.039999999999999</v>
      </c>
      <c r="H145" s="68">
        <v>7.11</v>
      </c>
      <c r="I145">
        <v>1</v>
      </c>
      <c r="J145" s="68">
        <v>8.43</v>
      </c>
      <c r="K145" s="68">
        <v>6.7</v>
      </c>
      <c r="L145" s="68">
        <v>9.43</v>
      </c>
      <c r="M145" s="68">
        <v>7.72</v>
      </c>
      <c r="O145" s="74">
        <v>8.32</v>
      </c>
    </row>
    <row r="146" spans="1:15">
      <c r="A146" t="s">
        <v>440</v>
      </c>
      <c r="B146" t="s">
        <v>2594</v>
      </c>
      <c r="C146" t="s">
        <v>797</v>
      </c>
      <c r="D146">
        <v>1</v>
      </c>
      <c r="E146" s="68">
        <v>4.33</v>
      </c>
      <c r="F146" s="68">
        <v>4.43</v>
      </c>
      <c r="G146" s="68">
        <v>3.45</v>
      </c>
      <c r="H146" s="68">
        <v>3.55</v>
      </c>
      <c r="I146">
        <v>1</v>
      </c>
      <c r="J146" s="68">
        <v>4.13</v>
      </c>
      <c r="K146" s="68">
        <v>4.6399999999999997</v>
      </c>
      <c r="L146" s="68">
        <v>3.58</v>
      </c>
      <c r="M146" s="68">
        <v>4.0999999999999996</v>
      </c>
      <c r="O146" s="74">
        <v>4.0262500000000001</v>
      </c>
    </row>
    <row r="147" spans="1:15">
      <c r="A147" t="s">
        <v>568</v>
      </c>
      <c r="B147" t="s">
        <v>2595</v>
      </c>
      <c r="C147" t="s">
        <v>797</v>
      </c>
      <c r="D147">
        <v>1</v>
      </c>
      <c r="E147" s="68">
        <v>6.25</v>
      </c>
      <c r="F147" s="68">
        <v>5.91</v>
      </c>
      <c r="G147" s="68">
        <v>7.23</v>
      </c>
      <c r="H147" s="68">
        <v>6.87</v>
      </c>
      <c r="I147">
        <v>1</v>
      </c>
      <c r="J147" s="68">
        <v>5.6</v>
      </c>
      <c r="K147" s="68">
        <v>5.64</v>
      </c>
      <c r="L147" s="68">
        <v>6.5</v>
      </c>
      <c r="M147" s="68">
        <v>6.55</v>
      </c>
      <c r="O147" s="74">
        <v>6.3187499999999996</v>
      </c>
    </row>
    <row r="148" spans="1:15">
      <c r="A148" t="s">
        <v>365</v>
      </c>
      <c r="B148" t="s">
        <v>2596</v>
      </c>
      <c r="C148" t="s">
        <v>797</v>
      </c>
      <c r="D148">
        <v>1</v>
      </c>
      <c r="E148" s="68">
        <v>3.55</v>
      </c>
      <c r="F148" s="68">
        <v>3.44</v>
      </c>
      <c r="G148" s="68">
        <v>3.09</v>
      </c>
      <c r="H148" s="68">
        <v>2.96</v>
      </c>
      <c r="I148">
        <v>1</v>
      </c>
      <c r="J148" s="68">
        <v>3</v>
      </c>
      <c r="K148" s="68">
        <v>2.54</v>
      </c>
      <c r="L148" s="68">
        <v>3.16</v>
      </c>
      <c r="M148" s="68">
        <v>2.71</v>
      </c>
      <c r="O148" s="74">
        <v>3.0562499999999999</v>
      </c>
    </row>
    <row r="149" spans="1:15">
      <c r="A149" t="s">
        <v>279</v>
      </c>
      <c r="B149" t="s">
        <v>2597</v>
      </c>
      <c r="C149" t="s">
        <v>797</v>
      </c>
      <c r="D149">
        <v>1</v>
      </c>
      <c r="E149" s="68">
        <v>2.89</v>
      </c>
      <c r="F149" s="68">
        <v>3.28</v>
      </c>
      <c r="G149" s="68">
        <v>2.61</v>
      </c>
      <c r="H149" s="68">
        <v>2.99</v>
      </c>
      <c r="I149">
        <v>1</v>
      </c>
      <c r="J149" s="68">
        <v>2.94</v>
      </c>
      <c r="K149" s="68">
        <v>3.02</v>
      </c>
      <c r="L149" s="68">
        <v>3.28</v>
      </c>
      <c r="M149" s="68">
        <v>3.37</v>
      </c>
      <c r="O149" s="74">
        <v>3.0475000000000003</v>
      </c>
    </row>
    <row r="150" spans="1:15">
      <c r="A150" t="s">
        <v>448</v>
      </c>
      <c r="B150" t="s">
        <v>2598</v>
      </c>
      <c r="C150" t="s">
        <v>797</v>
      </c>
      <c r="D150">
        <v>1</v>
      </c>
      <c r="E150" s="68">
        <v>4.49</v>
      </c>
      <c r="F150" s="68">
        <v>3.65</v>
      </c>
      <c r="G150" s="68">
        <v>4.01</v>
      </c>
      <c r="H150" s="68">
        <v>3.15</v>
      </c>
      <c r="J150" s="68">
        <v>3.62</v>
      </c>
      <c r="K150" s="68">
        <v>3.77</v>
      </c>
      <c r="L150" s="68">
        <v>3.32</v>
      </c>
      <c r="M150" s="68">
        <v>3.48</v>
      </c>
      <c r="O150" s="74">
        <v>3.6862500000000002</v>
      </c>
    </row>
    <row r="151" spans="1:15">
      <c r="A151" t="s">
        <v>504</v>
      </c>
      <c r="B151" t="s">
        <v>2599</v>
      </c>
      <c r="C151" t="s">
        <v>797</v>
      </c>
      <c r="D151">
        <v>1</v>
      </c>
      <c r="E151" s="68">
        <v>4.96</v>
      </c>
      <c r="F151" s="68">
        <v>3.96</v>
      </c>
      <c r="G151" s="68">
        <v>3.98</v>
      </c>
      <c r="H151" s="68">
        <v>2.97</v>
      </c>
      <c r="J151" s="68">
        <v>2.16</v>
      </c>
      <c r="K151" s="68">
        <v>1.77</v>
      </c>
      <c r="L151" s="68">
        <v>3.93</v>
      </c>
      <c r="M151" s="68">
        <v>3.54</v>
      </c>
      <c r="O151" s="74">
        <v>3.4087499999999999</v>
      </c>
    </row>
    <row r="152" spans="1:15">
      <c r="A152" t="s">
        <v>251</v>
      </c>
      <c r="B152" t="s">
        <v>2600</v>
      </c>
      <c r="C152" t="s">
        <v>797</v>
      </c>
      <c r="D152">
        <v>1</v>
      </c>
      <c r="E152" s="68">
        <v>2.46</v>
      </c>
      <c r="F152" s="68">
        <v>2.4</v>
      </c>
      <c r="G152" s="68">
        <v>2.4900000000000002</v>
      </c>
      <c r="H152" s="68">
        <v>2.41</v>
      </c>
      <c r="I152">
        <v>1</v>
      </c>
      <c r="J152" s="68">
        <v>2.31</v>
      </c>
      <c r="K152" s="68">
        <v>2.75</v>
      </c>
      <c r="L152" s="68">
        <v>2.54</v>
      </c>
      <c r="M152" s="68">
        <v>2.95</v>
      </c>
      <c r="O152" s="74">
        <v>2.5387499999999998</v>
      </c>
    </row>
    <row r="153" spans="1:15">
      <c r="A153" t="s">
        <v>350</v>
      </c>
      <c r="B153" t="s">
        <v>2601</v>
      </c>
      <c r="C153" t="s">
        <v>797</v>
      </c>
      <c r="D153">
        <v>1</v>
      </c>
      <c r="E153" s="68">
        <v>3.48</v>
      </c>
      <c r="F153" s="68">
        <v>4.54</v>
      </c>
      <c r="G153" s="68">
        <v>3.04</v>
      </c>
      <c r="H153" s="68">
        <v>4.07</v>
      </c>
      <c r="I153">
        <v>1</v>
      </c>
      <c r="J153" s="68">
        <v>3.66</v>
      </c>
      <c r="K153" s="68">
        <v>4.0999999999999996</v>
      </c>
      <c r="L153" s="68">
        <v>2.35</v>
      </c>
      <c r="M153" s="68">
        <v>2.75</v>
      </c>
      <c r="O153" s="74">
        <v>3.4987499999999998</v>
      </c>
    </row>
    <row r="154" spans="1:15">
      <c r="A154" t="s">
        <v>638</v>
      </c>
      <c r="B154" t="s">
        <v>2604</v>
      </c>
      <c r="C154" t="s">
        <v>797</v>
      </c>
      <c r="E154" s="68" t="s">
        <v>12</v>
      </c>
      <c r="F154" s="68" t="s">
        <v>12</v>
      </c>
      <c r="G154" s="68" t="s">
        <v>12</v>
      </c>
      <c r="H154" s="68" t="s">
        <v>12</v>
      </c>
      <c r="I154">
        <v>1</v>
      </c>
      <c r="J154" s="68">
        <v>6.79</v>
      </c>
      <c r="K154" s="68">
        <v>7.24</v>
      </c>
      <c r="L154" s="68">
        <v>6.83</v>
      </c>
      <c r="M154" s="68">
        <v>7.29</v>
      </c>
      <c r="O154" s="74">
        <v>7.0374999999999996</v>
      </c>
    </row>
    <row r="155" spans="1:15">
      <c r="A155" t="s">
        <v>304</v>
      </c>
      <c r="B155" t="s">
        <v>2605</v>
      </c>
      <c r="C155" t="s">
        <v>797</v>
      </c>
      <c r="D155">
        <v>1</v>
      </c>
      <c r="E155" s="68">
        <v>3.19</v>
      </c>
      <c r="F155" s="68">
        <v>3.08</v>
      </c>
      <c r="G155" s="68">
        <v>2.6</v>
      </c>
      <c r="H155" s="68">
        <v>2.48</v>
      </c>
      <c r="J155" s="68">
        <v>0.26</v>
      </c>
      <c r="K155" s="68">
        <v>0.33</v>
      </c>
      <c r="L155" s="68">
        <v>1.1200000000000001</v>
      </c>
      <c r="M155" s="68">
        <v>1.22</v>
      </c>
      <c r="O155" s="74">
        <v>1.7849999999999999</v>
      </c>
    </row>
    <row r="156" spans="1:15">
      <c r="A156" t="s">
        <v>292</v>
      </c>
      <c r="B156" t="s">
        <v>2609</v>
      </c>
      <c r="C156" t="s">
        <v>797</v>
      </c>
      <c r="D156">
        <v>1</v>
      </c>
      <c r="E156" s="68">
        <v>3.05</v>
      </c>
      <c r="F156" s="68">
        <v>3.22</v>
      </c>
      <c r="G156" s="68">
        <v>5.21</v>
      </c>
      <c r="H156" s="68">
        <v>5.38</v>
      </c>
      <c r="J156" s="68">
        <v>2.2200000000000002</v>
      </c>
      <c r="K156" s="68">
        <v>2.4300000000000002</v>
      </c>
      <c r="L156" s="68">
        <v>5.12</v>
      </c>
      <c r="M156" s="68">
        <v>5.36</v>
      </c>
      <c r="O156" s="74">
        <v>3.9987499999999998</v>
      </c>
    </row>
    <row r="157" spans="1:15">
      <c r="A157" t="s">
        <v>454</v>
      </c>
      <c r="B157" t="s">
        <v>2617</v>
      </c>
      <c r="C157" t="s">
        <v>797</v>
      </c>
      <c r="D157">
        <v>1</v>
      </c>
      <c r="E157" s="68">
        <v>4.59</v>
      </c>
      <c r="F157" s="68">
        <v>4.6399999999999997</v>
      </c>
      <c r="G157" s="68">
        <v>4.3600000000000003</v>
      </c>
      <c r="H157" s="68">
        <v>4.42</v>
      </c>
      <c r="I157">
        <v>1</v>
      </c>
      <c r="J157" s="68">
        <v>4.25</v>
      </c>
      <c r="K157" s="68">
        <v>4.5</v>
      </c>
      <c r="L157" s="68">
        <v>5.38</v>
      </c>
      <c r="M157" s="68">
        <v>5.65</v>
      </c>
      <c r="O157" s="74">
        <v>4.7237499999999999</v>
      </c>
    </row>
    <row r="158" spans="1:15">
      <c r="A158" t="s">
        <v>599</v>
      </c>
      <c r="B158" t="s">
        <v>2618</v>
      </c>
      <c r="C158" t="s">
        <v>797</v>
      </c>
      <c r="D158">
        <v>1</v>
      </c>
      <c r="E158" s="68">
        <v>6.63</v>
      </c>
      <c r="F158" s="68">
        <v>7.13</v>
      </c>
      <c r="G158" s="68">
        <v>6.65</v>
      </c>
      <c r="H158" s="68">
        <v>7.14</v>
      </c>
      <c r="I158">
        <v>1</v>
      </c>
      <c r="J158" s="68">
        <v>6.09</v>
      </c>
      <c r="K158" s="68">
        <v>6.57</v>
      </c>
      <c r="L158" s="68">
        <v>6.13</v>
      </c>
      <c r="M158" s="68">
        <v>6.63</v>
      </c>
      <c r="O158" s="74">
        <v>6.6212500000000016</v>
      </c>
    </row>
    <row r="159" spans="1:15">
      <c r="A159" t="s">
        <v>732</v>
      </c>
      <c r="B159" t="s">
        <v>2626</v>
      </c>
      <c r="C159" t="s">
        <v>797</v>
      </c>
      <c r="D159">
        <v>1</v>
      </c>
      <c r="E159" s="68">
        <v>8.82</v>
      </c>
      <c r="F159" s="68">
        <v>6.54</v>
      </c>
      <c r="G159" s="68">
        <v>8.83</v>
      </c>
      <c r="H159" s="68">
        <v>6.55</v>
      </c>
      <c r="I159">
        <v>1</v>
      </c>
      <c r="J159" s="68">
        <v>7.94</v>
      </c>
      <c r="K159" s="68">
        <v>6.45</v>
      </c>
      <c r="L159" s="68">
        <v>7.98</v>
      </c>
      <c r="M159" s="68">
        <v>6.5</v>
      </c>
      <c r="O159" s="74">
        <v>7.4512499999999999</v>
      </c>
    </row>
    <row r="160" spans="1:15">
      <c r="A160" t="s">
        <v>776</v>
      </c>
      <c r="B160" t="s">
        <v>2629</v>
      </c>
      <c r="C160" t="s">
        <v>797</v>
      </c>
      <c r="D160">
        <v>1</v>
      </c>
      <c r="E160" s="68">
        <v>10.94</v>
      </c>
      <c r="F160" s="68">
        <v>7.72</v>
      </c>
      <c r="G160" s="68">
        <v>8.51</v>
      </c>
      <c r="H160" s="68">
        <v>5.29</v>
      </c>
      <c r="I160">
        <v>1</v>
      </c>
      <c r="J160" s="68">
        <v>9.9600000000000009</v>
      </c>
      <c r="K160" s="68">
        <v>7.16</v>
      </c>
      <c r="L160" s="68">
        <v>8.16</v>
      </c>
      <c r="M160" s="68">
        <v>5.37</v>
      </c>
      <c r="O160" s="74">
        <v>7.8887500000000008</v>
      </c>
    </row>
    <row r="161" spans="1:15">
      <c r="A161" t="s">
        <v>463</v>
      </c>
      <c r="B161" t="s">
        <v>2630</v>
      </c>
      <c r="C161" t="s">
        <v>797</v>
      </c>
      <c r="D161">
        <v>1</v>
      </c>
      <c r="E161" s="68">
        <v>4.59</v>
      </c>
      <c r="F161" s="68">
        <v>4.83</v>
      </c>
      <c r="G161" s="68">
        <v>6.82</v>
      </c>
      <c r="H161" s="68">
        <v>7.06</v>
      </c>
      <c r="I161">
        <v>1</v>
      </c>
      <c r="J161" s="68">
        <v>5.17</v>
      </c>
      <c r="K161" s="68">
        <v>5.52</v>
      </c>
      <c r="L161" s="68">
        <v>4.26</v>
      </c>
      <c r="M161" s="68">
        <v>4.6399999999999997</v>
      </c>
      <c r="O161" s="74">
        <v>5.3612500000000001</v>
      </c>
    </row>
    <row r="162" spans="1:15">
      <c r="A162" t="s">
        <v>519</v>
      </c>
      <c r="B162" t="s">
        <v>2631</v>
      </c>
      <c r="C162" t="s">
        <v>797</v>
      </c>
      <c r="D162">
        <v>1</v>
      </c>
      <c r="E162" s="68">
        <v>5.48</v>
      </c>
      <c r="F162" s="68">
        <v>2.81</v>
      </c>
      <c r="G162" s="68">
        <v>4.99</v>
      </c>
      <c r="H162" s="68">
        <v>2.31</v>
      </c>
      <c r="I162">
        <v>1</v>
      </c>
      <c r="J162" s="68">
        <v>4.41</v>
      </c>
      <c r="K162" s="68">
        <v>2.4</v>
      </c>
      <c r="L162" s="68">
        <v>4.3899999999999997</v>
      </c>
      <c r="M162" s="68">
        <v>2.4</v>
      </c>
      <c r="O162" s="74">
        <v>3.6487500000000002</v>
      </c>
    </row>
    <row r="163" spans="1:15">
      <c r="A163" t="s">
        <v>541</v>
      </c>
      <c r="B163" t="s">
        <v>2633</v>
      </c>
      <c r="C163" t="s">
        <v>797</v>
      </c>
      <c r="D163">
        <v>1</v>
      </c>
      <c r="E163" s="68">
        <v>5.65</v>
      </c>
      <c r="F163" s="68">
        <v>5.56</v>
      </c>
      <c r="G163" s="68">
        <v>3.45</v>
      </c>
      <c r="H163" s="68">
        <v>3.36</v>
      </c>
      <c r="J163" s="68">
        <v>5.82</v>
      </c>
      <c r="K163" s="68">
        <v>6.3</v>
      </c>
      <c r="L163" s="68">
        <v>4.92</v>
      </c>
      <c r="M163" s="68">
        <v>5.4</v>
      </c>
      <c r="O163" s="74">
        <v>5.0575000000000001</v>
      </c>
    </row>
    <row r="164" spans="1:15">
      <c r="A164" t="s">
        <v>470</v>
      </c>
      <c r="B164" t="s">
        <v>2634</v>
      </c>
      <c r="C164" t="s">
        <v>797</v>
      </c>
      <c r="D164">
        <v>1</v>
      </c>
      <c r="E164" s="68">
        <v>4.62</v>
      </c>
      <c r="F164" s="68">
        <v>4.09</v>
      </c>
      <c r="G164" s="68">
        <v>6.21</v>
      </c>
      <c r="H164" s="68">
        <v>5.68</v>
      </c>
      <c r="I164">
        <v>1</v>
      </c>
      <c r="J164" s="68">
        <v>4.38</v>
      </c>
      <c r="K164" s="68">
        <v>4.04</v>
      </c>
      <c r="L164" s="68">
        <v>5.36</v>
      </c>
      <c r="M164" s="68">
        <v>5.04</v>
      </c>
      <c r="O164" s="74">
        <v>4.9275000000000002</v>
      </c>
    </row>
    <row r="165" spans="1:15">
      <c r="A165" t="s">
        <v>275</v>
      </c>
      <c r="B165" t="s">
        <v>2635</v>
      </c>
      <c r="C165" t="s">
        <v>797</v>
      </c>
      <c r="D165">
        <v>1</v>
      </c>
      <c r="E165" s="68">
        <v>2.85</v>
      </c>
      <c r="F165" s="68">
        <v>3.05</v>
      </c>
      <c r="G165" s="68">
        <v>2.2400000000000002</v>
      </c>
      <c r="H165" s="68">
        <v>2.4300000000000002</v>
      </c>
      <c r="I165">
        <v>1</v>
      </c>
      <c r="J165" s="68">
        <v>2.94</v>
      </c>
      <c r="K165" s="68">
        <v>2.86</v>
      </c>
      <c r="L165" s="68">
        <v>2.58</v>
      </c>
      <c r="M165" s="68">
        <v>2.52</v>
      </c>
      <c r="O165" s="74">
        <v>2.6837500000000003</v>
      </c>
    </row>
    <row r="166" spans="1:15">
      <c r="A166" t="s">
        <v>575</v>
      </c>
      <c r="B166" t="s">
        <v>2636</v>
      </c>
      <c r="C166" t="s">
        <v>797</v>
      </c>
      <c r="E166" s="68">
        <v>6.78</v>
      </c>
      <c r="F166" s="68">
        <v>2.0299999999999998</v>
      </c>
      <c r="G166" s="68">
        <v>7.7</v>
      </c>
      <c r="H166" s="68">
        <v>2.93</v>
      </c>
      <c r="I166">
        <v>1</v>
      </c>
      <c r="J166" s="68">
        <v>5.67</v>
      </c>
      <c r="K166" s="68">
        <v>5.16</v>
      </c>
      <c r="L166" s="68">
        <v>7.49</v>
      </c>
      <c r="M166" s="68">
        <v>7</v>
      </c>
      <c r="O166" s="74">
        <v>5.5950000000000006</v>
      </c>
    </row>
    <row r="167" spans="1:15">
      <c r="A167" t="s">
        <v>515</v>
      </c>
      <c r="B167" t="s">
        <v>2638</v>
      </c>
      <c r="C167" t="s">
        <v>797</v>
      </c>
      <c r="D167">
        <v>1</v>
      </c>
      <c r="E167" s="68">
        <v>5.3</v>
      </c>
      <c r="F167" s="68">
        <v>4.88</v>
      </c>
      <c r="G167" s="68">
        <v>7.54</v>
      </c>
      <c r="H167" s="68">
        <v>7.1</v>
      </c>
      <c r="I167">
        <v>1</v>
      </c>
      <c r="J167" s="68">
        <v>7.99</v>
      </c>
      <c r="K167" s="68">
        <v>7.96</v>
      </c>
      <c r="L167" s="68">
        <v>6.18</v>
      </c>
      <c r="M167" s="68">
        <v>6.17</v>
      </c>
      <c r="O167" s="74">
        <v>6.6400000000000006</v>
      </c>
    </row>
    <row r="168" spans="1:15">
      <c r="A168" t="s">
        <v>362</v>
      </c>
      <c r="B168" t="s">
        <v>2639</v>
      </c>
      <c r="C168" t="s">
        <v>797</v>
      </c>
      <c r="D168">
        <v>1</v>
      </c>
      <c r="E168" s="68">
        <v>3.54</v>
      </c>
      <c r="F168" s="68">
        <v>4.24</v>
      </c>
      <c r="G168" s="68">
        <v>3.23</v>
      </c>
      <c r="H168" s="68">
        <v>3.92</v>
      </c>
      <c r="I168">
        <v>1</v>
      </c>
      <c r="J168" s="68">
        <v>3.96</v>
      </c>
      <c r="K168" s="68">
        <v>4.5599999999999996</v>
      </c>
      <c r="L168" s="68">
        <v>3.53</v>
      </c>
      <c r="M168" s="68">
        <v>4.1399999999999997</v>
      </c>
      <c r="O168" s="74">
        <v>3.89</v>
      </c>
    </row>
    <row r="169" spans="1:15">
      <c r="A169" t="s">
        <v>616</v>
      </c>
      <c r="B169" t="s">
        <v>2640</v>
      </c>
      <c r="C169" t="s">
        <v>797</v>
      </c>
      <c r="D169">
        <v>1</v>
      </c>
      <c r="E169" s="68">
        <v>6.51</v>
      </c>
      <c r="F169" s="68">
        <v>7.01</v>
      </c>
      <c r="G169" s="68">
        <v>6.19</v>
      </c>
      <c r="H169" s="68">
        <v>6.69</v>
      </c>
      <c r="I169">
        <v>1</v>
      </c>
      <c r="J169" s="68">
        <v>6.84</v>
      </c>
      <c r="K169" s="68">
        <v>6.97</v>
      </c>
      <c r="L169" s="68">
        <v>9.69</v>
      </c>
      <c r="M169" s="68">
        <v>9.82</v>
      </c>
      <c r="O169" s="74">
        <v>7.4650000000000007</v>
      </c>
    </row>
    <row r="170" spans="1:15">
      <c r="A170" t="s">
        <v>759</v>
      </c>
      <c r="B170" t="s">
        <v>2641</v>
      </c>
      <c r="C170" t="s">
        <v>797</v>
      </c>
      <c r="D170">
        <v>1</v>
      </c>
      <c r="E170" s="68">
        <v>8.8699999999999992</v>
      </c>
      <c r="F170" s="68">
        <v>8.93</v>
      </c>
      <c r="G170" s="68">
        <v>10.210000000000001</v>
      </c>
      <c r="H170" s="68">
        <v>10.26</v>
      </c>
      <c r="I170">
        <v>1</v>
      </c>
      <c r="J170" s="68">
        <v>11.88</v>
      </c>
      <c r="K170" s="68">
        <v>11.87</v>
      </c>
      <c r="L170" s="68">
        <v>9.09</v>
      </c>
      <c r="M170" s="68">
        <v>9.1</v>
      </c>
      <c r="O170" s="74">
        <v>10.026249999999999</v>
      </c>
    </row>
    <row r="171" spans="1:15">
      <c r="A171" t="s">
        <v>742</v>
      </c>
      <c r="B171" t="s">
        <v>2642</v>
      </c>
      <c r="C171" t="s">
        <v>797</v>
      </c>
      <c r="E171" s="68">
        <v>6.02</v>
      </c>
      <c r="F171" s="68">
        <v>4.53</v>
      </c>
      <c r="G171" s="68">
        <v>6.04</v>
      </c>
      <c r="H171" s="68">
        <v>4.53</v>
      </c>
      <c r="I171">
        <v>1</v>
      </c>
      <c r="J171" s="68">
        <v>8.11</v>
      </c>
      <c r="K171" s="68">
        <v>8.18</v>
      </c>
      <c r="L171" s="68">
        <v>8.15</v>
      </c>
      <c r="M171" s="68">
        <v>8.24</v>
      </c>
      <c r="O171" s="74">
        <v>6.7249999999999996</v>
      </c>
    </row>
    <row r="172" spans="1:15">
      <c r="A172" t="s">
        <v>591</v>
      </c>
      <c r="B172" t="s">
        <v>2643</v>
      </c>
      <c r="C172" t="s">
        <v>797</v>
      </c>
      <c r="D172">
        <v>1</v>
      </c>
      <c r="E172" s="68">
        <v>6.3</v>
      </c>
      <c r="F172" s="68">
        <v>5.68</v>
      </c>
      <c r="G172" s="68">
        <v>6.31</v>
      </c>
      <c r="H172" s="68">
        <v>5.69</v>
      </c>
      <c r="I172">
        <v>1</v>
      </c>
      <c r="J172" s="68">
        <v>7.21</v>
      </c>
      <c r="K172" s="68">
        <v>8.14</v>
      </c>
      <c r="L172" s="68">
        <v>7.25</v>
      </c>
      <c r="M172" s="68">
        <v>8.1999999999999993</v>
      </c>
      <c r="O172" s="74">
        <v>6.8475000000000001</v>
      </c>
    </row>
    <row r="173" spans="1:15">
      <c r="A173" t="s">
        <v>306</v>
      </c>
      <c r="B173" t="s">
        <v>2644</v>
      </c>
      <c r="C173" t="s">
        <v>797</v>
      </c>
      <c r="D173">
        <v>1</v>
      </c>
      <c r="E173" s="68">
        <v>3.19</v>
      </c>
      <c r="F173" s="68">
        <v>2.79</v>
      </c>
      <c r="G173" s="68">
        <v>2.9</v>
      </c>
      <c r="H173" s="68">
        <v>2.4900000000000002</v>
      </c>
      <c r="I173">
        <v>1</v>
      </c>
      <c r="J173" s="68">
        <v>2.62</v>
      </c>
      <c r="K173" s="68">
        <v>2.33</v>
      </c>
      <c r="L173" s="68">
        <v>2.82</v>
      </c>
      <c r="M173" s="68">
        <v>2.56</v>
      </c>
      <c r="O173" s="74">
        <v>2.7124999999999999</v>
      </c>
    </row>
    <row r="174" spans="1:15">
      <c r="A174" t="s">
        <v>517</v>
      </c>
      <c r="B174" t="s">
        <v>2645</v>
      </c>
      <c r="C174" t="s">
        <v>797</v>
      </c>
      <c r="D174">
        <v>1</v>
      </c>
      <c r="E174" s="68">
        <v>5.36</v>
      </c>
      <c r="F174" s="68">
        <v>5.7</v>
      </c>
      <c r="G174" s="68">
        <v>5.38</v>
      </c>
      <c r="H174" s="68">
        <v>5.71</v>
      </c>
      <c r="I174">
        <v>1</v>
      </c>
      <c r="J174" s="68">
        <v>6.26</v>
      </c>
      <c r="K174" s="68">
        <v>5.99</v>
      </c>
      <c r="L174" s="68">
        <v>6.29</v>
      </c>
      <c r="M174" s="68">
        <v>6.04</v>
      </c>
      <c r="O174" s="74">
        <v>5.8412499999999996</v>
      </c>
    </row>
    <row r="175" spans="1:15">
      <c r="A175" t="s">
        <v>740</v>
      </c>
      <c r="B175" t="s">
        <v>2646</v>
      </c>
      <c r="C175" t="s">
        <v>797</v>
      </c>
      <c r="D175">
        <v>1</v>
      </c>
      <c r="E175" s="68">
        <v>8.5299999999999994</v>
      </c>
      <c r="F175" s="68">
        <v>8.1199999999999992</v>
      </c>
      <c r="G175" s="68">
        <v>7.59</v>
      </c>
      <c r="H175" s="68">
        <v>7.16</v>
      </c>
      <c r="I175">
        <v>1</v>
      </c>
      <c r="J175" s="68">
        <v>8.19</v>
      </c>
      <c r="K175" s="68">
        <v>7.86</v>
      </c>
      <c r="L175" s="68">
        <v>5.81</v>
      </c>
      <c r="M175" s="68">
        <v>5.5</v>
      </c>
      <c r="O175" s="74">
        <v>7.3449999999999998</v>
      </c>
    </row>
    <row r="176" spans="1:15">
      <c r="A176" t="s">
        <v>584</v>
      </c>
      <c r="B176" t="s">
        <v>2647</v>
      </c>
      <c r="C176" t="s">
        <v>797</v>
      </c>
      <c r="D176">
        <v>1</v>
      </c>
      <c r="E176" s="68">
        <v>6.91</v>
      </c>
      <c r="F176" s="68">
        <v>6.76</v>
      </c>
      <c r="G176" s="68">
        <v>7.82</v>
      </c>
      <c r="H176" s="68">
        <v>7.66</v>
      </c>
      <c r="I176">
        <v>1</v>
      </c>
      <c r="J176" s="68">
        <v>5.91</v>
      </c>
      <c r="K176" s="68">
        <v>6.19</v>
      </c>
      <c r="L176" s="68">
        <v>7.75</v>
      </c>
      <c r="M176" s="68">
        <v>8.06</v>
      </c>
      <c r="O176" s="74">
        <v>7.1325000000000003</v>
      </c>
    </row>
    <row r="177" spans="1:15">
      <c r="A177" t="s">
        <v>630</v>
      </c>
      <c r="B177" t="s">
        <v>2648</v>
      </c>
      <c r="C177" t="s">
        <v>797</v>
      </c>
      <c r="D177">
        <v>1</v>
      </c>
      <c r="E177" s="68">
        <v>6.67</v>
      </c>
      <c r="F177" s="68">
        <v>6.23</v>
      </c>
      <c r="G177" s="68">
        <v>5.72</v>
      </c>
      <c r="H177" s="68">
        <v>5.27</v>
      </c>
      <c r="I177">
        <v>1</v>
      </c>
      <c r="J177" s="68">
        <v>7.22</v>
      </c>
      <c r="K177" s="68">
        <v>6</v>
      </c>
      <c r="L177" s="68">
        <v>7.26</v>
      </c>
      <c r="M177" s="68">
        <v>6.06</v>
      </c>
      <c r="O177" s="74">
        <v>6.30375</v>
      </c>
    </row>
    <row r="178" spans="1:15">
      <c r="A178" t="s">
        <v>735</v>
      </c>
      <c r="B178" t="s">
        <v>2650</v>
      </c>
      <c r="C178" t="s">
        <v>797</v>
      </c>
      <c r="D178">
        <v>1</v>
      </c>
      <c r="E178" s="68">
        <v>8.32</v>
      </c>
      <c r="F178" s="68">
        <v>7.46</v>
      </c>
      <c r="G178" s="68">
        <v>8.33</v>
      </c>
      <c r="H178" s="68">
        <v>7.47</v>
      </c>
      <c r="I178">
        <v>1</v>
      </c>
      <c r="J178" s="68">
        <v>8.85</v>
      </c>
      <c r="K178" s="68">
        <v>9.6</v>
      </c>
      <c r="L178" s="68">
        <v>8.8800000000000008</v>
      </c>
      <c r="M178" s="68">
        <v>9.66</v>
      </c>
      <c r="O178" s="74">
        <v>8.5712500000000009</v>
      </c>
    </row>
    <row r="179" spans="1:15">
      <c r="A179" t="s">
        <v>284</v>
      </c>
      <c r="B179" t="s">
        <v>2654</v>
      </c>
      <c r="C179" t="s">
        <v>797</v>
      </c>
      <c r="D179">
        <v>1</v>
      </c>
      <c r="E179" s="68">
        <v>2.96</v>
      </c>
      <c r="F179" s="68">
        <v>2.73</v>
      </c>
      <c r="G179" s="68">
        <v>4.38</v>
      </c>
      <c r="H179" s="68">
        <v>4.1399999999999997</v>
      </c>
      <c r="J179" s="68">
        <v>2.58</v>
      </c>
      <c r="K179" s="68">
        <v>2.95</v>
      </c>
      <c r="L179" s="68">
        <v>5.21</v>
      </c>
      <c r="M179" s="68">
        <v>5.55</v>
      </c>
      <c r="O179" s="74">
        <v>3.8125000000000004</v>
      </c>
    </row>
    <row r="180" spans="1:15">
      <c r="A180" t="s">
        <v>313</v>
      </c>
      <c r="B180" t="s">
        <v>2655</v>
      </c>
      <c r="C180" t="s">
        <v>797</v>
      </c>
      <c r="D180">
        <v>1</v>
      </c>
      <c r="E180" s="68">
        <v>3.29</v>
      </c>
      <c r="F180" s="68">
        <v>3.28</v>
      </c>
      <c r="G180" s="68">
        <v>3.43</v>
      </c>
      <c r="H180" s="68">
        <v>3.42</v>
      </c>
      <c r="J180" s="68">
        <v>3.52</v>
      </c>
      <c r="K180" s="68">
        <v>2.79</v>
      </c>
      <c r="L180" s="68">
        <v>2.23</v>
      </c>
      <c r="M180" s="68">
        <v>1.52</v>
      </c>
      <c r="O180" s="74">
        <v>2.9350000000000001</v>
      </c>
    </row>
    <row r="181" spans="1:15">
      <c r="A181" t="s">
        <v>660</v>
      </c>
      <c r="B181" t="s">
        <v>2661</v>
      </c>
      <c r="C181" t="s">
        <v>797</v>
      </c>
      <c r="D181">
        <v>1</v>
      </c>
      <c r="E181" s="68">
        <v>7.44</v>
      </c>
      <c r="F181" s="68">
        <v>7.72</v>
      </c>
      <c r="G181" s="68">
        <v>7.46</v>
      </c>
      <c r="H181" s="68">
        <v>7.73</v>
      </c>
      <c r="I181">
        <v>1</v>
      </c>
      <c r="J181" s="68">
        <v>7.02</v>
      </c>
      <c r="K181" s="68">
        <v>7.01</v>
      </c>
      <c r="L181" s="68">
        <v>7.06</v>
      </c>
      <c r="M181" s="68">
        <v>7.07</v>
      </c>
      <c r="O181" s="74">
        <v>7.3137499999999998</v>
      </c>
    </row>
    <row r="182" spans="1:15">
      <c r="A182" t="s">
        <v>761</v>
      </c>
      <c r="B182" t="s">
        <v>2664</v>
      </c>
      <c r="C182" t="s">
        <v>797</v>
      </c>
      <c r="D182">
        <v>1</v>
      </c>
      <c r="E182" s="68">
        <v>10.53</v>
      </c>
      <c r="F182" s="68">
        <v>10.86</v>
      </c>
      <c r="G182" s="68">
        <v>10.54</v>
      </c>
      <c r="H182" s="68">
        <v>10.86</v>
      </c>
      <c r="I182">
        <v>1</v>
      </c>
      <c r="J182" s="68">
        <v>8.9499999999999993</v>
      </c>
      <c r="K182" s="68">
        <v>8.9700000000000006</v>
      </c>
      <c r="L182" s="68">
        <v>9.9499999999999993</v>
      </c>
      <c r="M182" s="68">
        <v>9.98</v>
      </c>
      <c r="O182" s="74">
        <v>10.08</v>
      </c>
    </row>
    <row r="183" spans="1:15">
      <c r="A183" t="s">
        <v>249</v>
      </c>
      <c r="B183" t="s">
        <v>2665</v>
      </c>
      <c r="C183" t="s">
        <v>797</v>
      </c>
      <c r="D183">
        <v>1</v>
      </c>
      <c r="E183" s="68">
        <v>2.38</v>
      </c>
      <c r="F183" s="68">
        <v>2.66</v>
      </c>
      <c r="G183" s="68">
        <v>2.3199999999999998</v>
      </c>
      <c r="H183" s="68">
        <v>2.6</v>
      </c>
      <c r="I183">
        <v>1</v>
      </c>
      <c r="J183" s="68">
        <v>2.36</v>
      </c>
      <c r="K183" s="68">
        <v>2.89</v>
      </c>
      <c r="L183" s="68">
        <v>2.52</v>
      </c>
      <c r="M183" s="68">
        <v>3.06</v>
      </c>
      <c r="O183" s="74">
        <v>2.5987499999999999</v>
      </c>
    </row>
    <row r="184" spans="1:15">
      <c r="A184" t="s">
        <v>263</v>
      </c>
      <c r="B184" t="s">
        <v>2667</v>
      </c>
      <c r="C184" t="s">
        <v>797</v>
      </c>
      <c r="D184">
        <v>1</v>
      </c>
      <c r="E184" s="68">
        <v>2.57</v>
      </c>
      <c r="F184" s="68">
        <v>2.87</v>
      </c>
      <c r="G184" s="68">
        <v>2.5499999999999998</v>
      </c>
      <c r="H184" s="68">
        <v>2.84</v>
      </c>
      <c r="I184">
        <v>1</v>
      </c>
      <c r="J184" s="68">
        <v>2.57</v>
      </c>
      <c r="K184" s="68">
        <v>2.56</v>
      </c>
      <c r="L184" s="68">
        <v>2.58</v>
      </c>
      <c r="M184" s="68">
        <v>2.59</v>
      </c>
      <c r="O184" s="74">
        <v>2.6412499999999999</v>
      </c>
    </row>
    <row r="185" spans="1:15">
      <c r="A185" t="s">
        <v>406</v>
      </c>
      <c r="B185" t="s">
        <v>2669</v>
      </c>
      <c r="C185" t="s">
        <v>797</v>
      </c>
      <c r="D185">
        <v>1</v>
      </c>
      <c r="E185" s="68">
        <v>4.1399999999999997</v>
      </c>
      <c r="F185" s="68">
        <v>4.0199999999999996</v>
      </c>
      <c r="G185" s="68">
        <v>4.71</v>
      </c>
      <c r="H185" s="68">
        <v>4.57</v>
      </c>
      <c r="I185">
        <v>1</v>
      </c>
      <c r="J185" s="68">
        <v>3.1</v>
      </c>
      <c r="K185" s="68">
        <v>3.1</v>
      </c>
      <c r="L185" s="68">
        <v>4.09</v>
      </c>
      <c r="M185" s="68">
        <v>4.1100000000000003</v>
      </c>
      <c r="O185" s="74">
        <v>3.9800000000000004</v>
      </c>
    </row>
    <row r="186" spans="1:15">
      <c r="A186" t="s">
        <v>558</v>
      </c>
      <c r="B186" t="s">
        <v>2670</v>
      </c>
      <c r="C186" t="s">
        <v>797</v>
      </c>
      <c r="D186">
        <v>1</v>
      </c>
      <c r="E186" s="68">
        <v>6.58</v>
      </c>
      <c r="F186" s="68">
        <v>6.08</v>
      </c>
      <c r="G186" s="68">
        <v>6.24</v>
      </c>
      <c r="H186" s="68">
        <v>5.73</v>
      </c>
      <c r="I186">
        <v>1</v>
      </c>
      <c r="J186" s="68">
        <v>5.4</v>
      </c>
      <c r="K186" s="68">
        <v>4.97</v>
      </c>
      <c r="L186" s="68">
        <v>4.45</v>
      </c>
      <c r="M186" s="68">
        <v>4.04</v>
      </c>
      <c r="O186" s="74">
        <v>5.4362500000000002</v>
      </c>
    </row>
    <row r="187" spans="1:15">
      <c r="A187" t="s">
        <v>653</v>
      </c>
      <c r="B187" t="s">
        <v>2674</v>
      </c>
      <c r="C187" t="s">
        <v>797</v>
      </c>
      <c r="D187">
        <v>1</v>
      </c>
      <c r="E187" s="68">
        <v>6.93</v>
      </c>
      <c r="F187" s="68">
        <v>3.39</v>
      </c>
      <c r="G187" s="68">
        <v>9.8000000000000007</v>
      </c>
      <c r="H187" s="68">
        <v>6.24</v>
      </c>
      <c r="J187" s="68">
        <v>5.55</v>
      </c>
      <c r="K187" s="68">
        <v>2.35</v>
      </c>
      <c r="L187" s="68">
        <v>6</v>
      </c>
      <c r="M187" s="68">
        <v>2.92</v>
      </c>
      <c r="O187" s="74">
        <v>5.3975</v>
      </c>
    </row>
    <row r="188" spans="1:15">
      <c r="A188" t="s">
        <v>701</v>
      </c>
      <c r="B188" t="s">
        <v>2676</v>
      </c>
      <c r="C188" t="s">
        <v>797</v>
      </c>
      <c r="D188">
        <v>1</v>
      </c>
      <c r="E188" s="68">
        <v>8.31</v>
      </c>
      <c r="F188" s="68">
        <v>8.7899999999999991</v>
      </c>
      <c r="G188" s="68">
        <v>8.32</v>
      </c>
      <c r="H188" s="68">
        <v>8.8000000000000007</v>
      </c>
      <c r="I188">
        <v>1</v>
      </c>
      <c r="J188" s="68">
        <v>7.54</v>
      </c>
      <c r="K188" s="68">
        <v>7.92</v>
      </c>
      <c r="L188" s="68">
        <v>7.58</v>
      </c>
      <c r="M188" s="68">
        <v>7.98</v>
      </c>
      <c r="O188" s="74">
        <v>8.1549999999999994</v>
      </c>
    </row>
    <row r="189" spans="1:15">
      <c r="A189" t="s">
        <v>250</v>
      </c>
      <c r="B189" t="s">
        <v>2677</v>
      </c>
      <c r="C189" t="s">
        <v>797</v>
      </c>
      <c r="D189">
        <v>1</v>
      </c>
      <c r="E189" s="68">
        <v>2.38</v>
      </c>
      <c r="F189" s="68">
        <v>2.78</v>
      </c>
      <c r="G189" s="68">
        <v>2.4300000000000002</v>
      </c>
      <c r="H189" s="68">
        <v>2.82</v>
      </c>
      <c r="I189">
        <v>1</v>
      </c>
      <c r="J189" s="68">
        <v>2.75</v>
      </c>
      <c r="K189" s="68">
        <v>3.05</v>
      </c>
      <c r="L189" s="68">
        <v>2.2400000000000002</v>
      </c>
      <c r="M189" s="68">
        <v>2.5499999999999998</v>
      </c>
      <c r="O189" s="74">
        <v>2.6250000000000004</v>
      </c>
    </row>
    <row r="190" spans="1:15">
      <c r="A190" t="s">
        <v>339</v>
      </c>
      <c r="B190" t="s">
        <v>2678</v>
      </c>
      <c r="C190" t="s">
        <v>797</v>
      </c>
      <c r="D190">
        <v>1</v>
      </c>
      <c r="E190" s="68">
        <v>3.43</v>
      </c>
      <c r="F190" s="68">
        <v>2.12</v>
      </c>
      <c r="G190" s="68">
        <v>3.76</v>
      </c>
      <c r="H190" s="68">
        <v>2.44</v>
      </c>
      <c r="J190" s="68">
        <v>2.88</v>
      </c>
      <c r="K190" s="68">
        <v>1.45</v>
      </c>
      <c r="L190" s="68">
        <v>3.26</v>
      </c>
      <c r="M190" s="68">
        <v>1.85</v>
      </c>
      <c r="O190" s="74">
        <v>2.6487499999999997</v>
      </c>
    </row>
    <row r="191" spans="1:15">
      <c r="A191" t="s">
        <v>596</v>
      </c>
      <c r="B191" t="s">
        <v>2682</v>
      </c>
      <c r="C191" t="s">
        <v>797</v>
      </c>
      <c r="E191" s="68">
        <v>4.97</v>
      </c>
      <c r="F191" s="68">
        <v>4.05</v>
      </c>
      <c r="G191" s="68">
        <v>4.0199999999999996</v>
      </c>
      <c r="H191" s="68">
        <v>3.09</v>
      </c>
      <c r="I191">
        <v>1</v>
      </c>
      <c r="J191" s="68">
        <v>6.05</v>
      </c>
      <c r="K191" s="68">
        <v>5.94</v>
      </c>
      <c r="L191" s="68">
        <v>6.09</v>
      </c>
      <c r="M191" s="68">
        <v>6</v>
      </c>
      <c r="O191" s="74">
        <v>5.0262500000000001</v>
      </c>
    </row>
    <row r="192" spans="1:15">
      <c r="A192" t="s">
        <v>619</v>
      </c>
      <c r="B192" t="s">
        <v>2683</v>
      </c>
      <c r="C192" t="s">
        <v>797</v>
      </c>
      <c r="D192">
        <v>1</v>
      </c>
      <c r="E192" s="68">
        <v>6.71</v>
      </c>
      <c r="F192" s="68">
        <v>6.36</v>
      </c>
      <c r="G192" s="68">
        <v>6.72</v>
      </c>
      <c r="H192" s="68">
        <v>6.37</v>
      </c>
      <c r="I192">
        <v>1</v>
      </c>
      <c r="J192" s="68">
        <v>6.45</v>
      </c>
      <c r="K192" s="68">
        <v>6.61</v>
      </c>
      <c r="L192" s="68">
        <v>6.49</v>
      </c>
      <c r="M192" s="68">
        <v>6.66</v>
      </c>
      <c r="O192" s="74">
        <v>6.5462500000000006</v>
      </c>
    </row>
    <row r="193" spans="1:15">
      <c r="A193" t="s">
        <v>618</v>
      </c>
      <c r="B193" t="s">
        <v>2688</v>
      </c>
      <c r="C193" t="s">
        <v>797</v>
      </c>
      <c r="D193">
        <v>1</v>
      </c>
      <c r="E193" s="68">
        <v>6.52</v>
      </c>
      <c r="F193" s="68">
        <v>6.9</v>
      </c>
      <c r="G193" s="68">
        <v>6.53</v>
      </c>
      <c r="H193" s="68">
        <v>6.9</v>
      </c>
      <c r="J193" s="68">
        <v>5.51</v>
      </c>
      <c r="K193" s="68">
        <v>7.43</v>
      </c>
      <c r="L193" s="68">
        <v>5.55</v>
      </c>
      <c r="M193" s="68">
        <v>7.48</v>
      </c>
      <c r="O193" s="74">
        <v>6.6024999999999991</v>
      </c>
    </row>
    <row r="194" spans="1:15">
      <c r="A194" t="s">
        <v>581</v>
      </c>
      <c r="B194" t="s">
        <v>2692</v>
      </c>
      <c r="C194" t="s">
        <v>797</v>
      </c>
      <c r="D194">
        <v>1</v>
      </c>
      <c r="E194" s="68">
        <v>7.2</v>
      </c>
      <c r="F194" s="68">
        <v>6.23</v>
      </c>
      <c r="G194" s="68">
        <v>7.22</v>
      </c>
      <c r="H194" s="68">
        <v>6.23</v>
      </c>
      <c r="I194">
        <v>1</v>
      </c>
      <c r="J194" s="68">
        <v>5.91</v>
      </c>
      <c r="K194" s="68">
        <v>6.6</v>
      </c>
      <c r="L194" s="68">
        <v>5.95</v>
      </c>
      <c r="M194" s="68">
        <v>6.65</v>
      </c>
      <c r="O194" s="74">
        <v>6.4987500000000002</v>
      </c>
    </row>
    <row r="195" spans="1:15">
      <c r="A195" t="s">
        <v>686</v>
      </c>
      <c r="B195" t="s">
        <v>2693</v>
      </c>
      <c r="C195" t="s">
        <v>797</v>
      </c>
      <c r="D195">
        <v>1</v>
      </c>
      <c r="E195" s="68">
        <v>7.29</v>
      </c>
      <c r="F195" s="68">
        <v>5.54</v>
      </c>
      <c r="G195" s="68">
        <v>8.27</v>
      </c>
      <c r="H195" s="68">
        <v>6.5</v>
      </c>
      <c r="I195">
        <v>1</v>
      </c>
      <c r="J195" s="68">
        <v>7.42</v>
      </c>
      <c r="K195" s="68">
        <v>6.16</v>
      </c>
      <c r="L195" s="68">
        <v>7.46</v>
      </c>
      <c r="M195" s="68">
        <v>6.21</v>
      </c>
      <c r="O195" s="74">
        <v>6.8562500000000011</v>
      </c>
    </row>
    <row r="196" spans="1:15">
      <c r="A196" t="s">
        <v>298</v>
      </c>
      <c r="B196" t="s">
        <v>2695</v>
      </c>
      <c r="C196" t="s">
        <v>797</v>
      </c>
      <c r="D196">
        <v>1</v>
      </c>
      <c r="E196" s="68">
        <v>3.13</v>
      </c>
      <c r="F196" s="68">
        <v>3.34</v>
      </c>
      <c r="G196" s="68">
        <v>3.18</v>
      </c>
      <c r="H196" s="68">
        <v>3.38</v>
      </c>
      <c r="I196">
        <v>1</v>
      </c>
      <c r="J196" s="68">
        <v>2.58</v>
      </c>
      <c r="K196" s="68">
        <v>2.69</v>
      </c>
      <c r="L196" s="68">
        <v>2.88</v>
      </c>
      <c r="M196" s="68">
        <v>3</v>
      </c>
      <c r="O196" s="74">
        <v>3.0225</v>
      </c>
    </row>
    <row r="197" spans="1:15">
      <c r="A197" t="s">
        <v>233</v>
      </c>
      <c r="B197" t="s">
        <v>2698</v>
      </c>
      <c r="C197" t="s">
        <v>797</v>
      </c>
      <c r="D197">
        <v>1</v>
      </c>
      <c r="E197" s="68">
        <v>2.06</v>
      </c>
      <c r="F197" s="68">
        <v>2.02</v>
      </c>
      <c r="G197" s="68">
        <v>2.88</v>
      </c>
      <c r="H197" s="68">
        <v>2.83</v>
      </c>
      <c r="J197" s="68">
        <v>1.1499999999999999</v>
      </c>
      <c r="K197" s="68">
        <v>1.44</v>
      </c>
      <c r="L197" s="68">
        <v>3.58</v>
      </c>
      <c r="M197" s="68">
        <v>3.84</v>
      </c>
      <c r="O197" s="74">
        <v>2.4749999999999996</v>
      </c>
    </row>
    <row r="198" spans="1:15">
      <c r="A198" t="s">
        <v>380</v>
      </c>
      <c r="B198" t="s">
        <v>2702</v>
      </c>
      <c r="C198" t="s">
        <v>797</v>
      </c>
      <c r="D198">
        <v>1</v>
      </c>
      <c r="E198" s="68">
        <v>3.65</v>
      </c>
      <c r="F198" s="68">
        <v>6.13</v>
      </c>
      <c r="G198" s="68">
        <v>8.61</v>
      </c>
      <c r="H198" s="68">
        <v>11.09</v>
      </c>
      <c r="I198">
        <v>1</v>
      </c>
      <c r="J198" s="68">
        <v>3.57</v>
      </c>
      <c r="K198" s="68">
        <v>6.42</v>
      </c>
      <c r="L198" s="68">
        <v>7.53</v>
      </c>
      <c r="M198" s="68">
        <v>10.42</v>
      </c>
      <c r="O198" s="74">
        <v>7.1775000000000002</v>
      </c>
    </row>
    <row r="199" spans="1:15">
      <c r="A199" t="s">
        <v>659</v>
      </c>
      <c r="B199" t="s">
        <v>2703</v>
      </c>
      <c r="C199" t="s">
        <v>797</v>
      </c>
      <c r="D199">
        <v>1</v>
      </c>
      <c r="E199" s="68">
        <v>6.96</v>
      </c>
      <c r="F199" s="68">
        <v>6.86</v>
      </c>
      <c r="G199" s="68">
        <v>7.94</v>
      </c>
      <c r="H199" s="68">
        <v>7.82</v>
      </c>
      <c r="I199">
        <v>1</v>
      </c>
      <c r="J199" s="68">
        <v>7.52</v>
      </c>
      <c r="K199" s="68">
        <v>7.27</v>
      </c>
      <c r="L199" s="68">
        <v>7.56</v>
      </c>
      <c r="M199" s="68">
        <v>7.32</v>
      </c>
      <c r="O199" s="74">
        <v>7.4062500000000009</v>
      </c>
    </row>
    <row r="200" spans="1:15">
      <c r="A200" t="s">
        <v>471</v>
      </c>
      <c r="B200" t="s">
        <v>2704</v>
      </c>
      <c r="C200" t="s">
        <v>797</v>
      </c>
      <c r="D200">
        <v>1</v>
      </c>
      <c r="E200" s="68">
        <v>6.58</v>
      </c>
      <c r="F200" s="68">
        <v>7.07</v>
      </c>
      <c r="G200" s="68">
        <v>6.6</v>
      </c>
      <c r="H200" s="68">
        <v>7.07</v>
      </c>
      <c r="I200">
        <v>1</v>
      </c>
      <c r="J200" s="68">
        <v>3.86</v>
      </c>
      <c r="K200" s="68">
        <v>5.8</v>
      </c>
      <c r="L200" s="68">
        <v>5.76</v>
      </c>
      <c r="M200" s="68">
        <v>7.76</v>
      </c>
      <c r="O200" s="74">
        <v>6.3124999999999991</v>
      </c>
    </row>
    <row r="201" spans="1:15">
      <c r="A201" t="s">
        <v>245</v>
      </c>
      <c r="B201" t="s">
        <v>2709</v>
      </c>
      <c r="C201" t="s">
        <v>797</v>
      </c>
      <c r="D201">
        <v>1</v>
      </c>
      <c r="E201" s="68">
        <v>2.2799999999999998</v>
      </c>
      <c r="F201" s="68">
        <v>2.0299999999999998</v>
      </c>
      <c r="G201" s="68">
        <v>2.4900000000000002</v>
      </c>
      <c r="H201" s="68">
        <v>2.2400000000000002</v>
      </c>
      <c r="J201" s="68">
        <v>1.72</v>
      </c>
      <c r="K201" s="68">
        <v>1.1599999999999999</v>
      </c>
      <c r="L201" s="68">
        <v>2.9</v>
      </c>
      <c r="M201" s="68">
        <v>2.35</v>
      </c>
      <c r="O201" s="74">
        <v>2.1462500000000002</v>
      </c>
    </row>
    <row r="202" spans="1:15">
      <c r="A202" t="s">
        <v>230</v>
      </c>
      <c r="B202" t="s">
        <v>2710</v>
      </c>
      <c r="C202" t="s">
        <v>797</v>
      </c>
      <c r="D202">
        <v>1</v>
      </c>
      <c r="E202" s="68">
        <v>1.99</v>
      </c>
      <c r="F202" s="68">
        <v>2.0499999999999998</v>
      </c>
      <c r="G202" s="68">
        <v>2.4300000000000002</v>
      </c>
      <c r="H202" s="68">
        <v>2.48</v>
      </c>
      <c r="J202" s="68">
        <v>1.78</v>
      </c>
      <c r="K202" s="68">
        <v>1.43</v>
      </c>
      <c r="L202" s="68">
        <v>2.71</v>
      </c>
      <c r="M202" s="68">
        <v>2.39</v>
      </c>
      <c r="O202" s="74">
        <v>2.1575000000000002</v>
      </c>
    </row>
    <row r="203" spans="1:15">
      <c r="A203" t="s">
        <v>457</v>
      </c>
      <c r="B203" t="s">
        <v>2711</v>
      </c>
      <c r="C203" t="s">
        <v>797</v>
      </c>
      <c r="D203">
        <v>1</v>
      </c>
      <c r="E203" s="68">
        <v>4.59</v>
      </c>
      <c r="F203" s="68">
        <v>3.26</v>
      </c>
      <c r="G203" s="68">
        <v>11.98</v>
      </c>
      <c r="H203" s="68">
        <v>10.65</v>
      </c>
      <c r="J203" s="68">
        <v>1.71</v>
      </c>
      <c r="K203" s="68">
        <v>0.93</v>
      </c>
      <c r="L203" s="68">
        <v>10.99</v>
      </c>
      <c r="M203" s="68">
        <v>10.220000000000001</v>
      </c>
      <c r="O203" s="74">
        <v>6.7912499999999998</v>
      </c>
    </row>
    <row r="204" spans="1:15">
      <c r="A204" t="s">
        <v>343</v>
      </c>
      <c r="B204" t="s">
        <v>2712</v>
      </c>
      <c r="C204" t="s">
        <v>797</v>
      </c>
      <c r="D204">
        <v>1</v>
      </c>
      <c r="E204" s="68">
        <v>3.46</v>
      </c>
      <c r="F204" s="68">
        <v>2.23</v>
      </c>
      <c r="G204" s="68">
        <v>3.67</v>
      </c>
      <c r="H204" s="68">
        <v>2.4300000000000002</v>
      </c>
      <c r="J204" s="68">
        <v>1.1299999999999999</v>
      </c>
      <c r="K204" s="68">
        <v>0.86</v>
      </c>
      <c r="L204" s="68">
        <v>1.0900000000000001</v>
      </c>
      <c r="M204" s="68">
        <v>0.82</v>
      </c>
      <c r="O204" s="74">
        <v>1.9612499999999997</v>
      </c>
    </row>
    <row r="205" spans="1:15">
      <c r="A205" t="s">
        <v>459</v>
      </c>
      <c r="B205" t="s">
        <v>2713</v>
      </c>
      <c r="C205" t="s">
        <v>797</v>
      </c>
      <c r="D205">
        <v>1</v>
      </c>
      <c r="E205" s="68">
        <v>4.59</v>
      </c>
      <c r="F205" s="68">
        <v>4.22</v>
      </c>
      <c r="G205" s="68">
        <v>5.0199999999999996</v>
      </c>
      <c r="H205" s="68">
        <v>4.6399999999999997</v>
      </c>
      <c r="I205">
        <v>1</v>
      </c>
      <c r="J205" s="68">
        <v>3.71</v>
      </c>
      <c r="K205" s="68">
        <v>3.64</v>
      </c>
      <c r="L205" s="68">
        <v>3.42</v>
      </c>
      <c r="M205" s="68">
        <v>3.37</v>
      </c>
      <c r="O205" s="74">
        <v>4.0762499999999999</v>
      </c>
    </row>
    <row r="206" spans="1:15">
      <c r="A206" t="s">
        <v>641</v>
      </c>
      <c r="B206" t="s">
        <v>2714</v>
      </c>
      <c r="C206" t="s">
        <v>797</v>
      </c>
      <c r="E206" s="68">
        <v>4.22</v>
      </c>
      <c r="F206" s="68">
        <v>5.08</v>
      </c>
      <c r="G206" s="68">
        <v>4.2300000000000004</v>
      </c>
      <c r="H206" s="68">
        <v>5.09</v>
      </c>
      <c r="I206">
        <v>1</v>
      </c>
      <c r="J206" s="68">
        <v>6.79</v>
      </c>
      <c r="K206" s="68">
        <v>7.88</v>
      </c>
      <c r="L206" s="68">
        <v>6.83</v>
      </c>
      <c r="M206" s="68">
        <v>7.93</v>
      </c>
      <c r="O206" s="74">
        <v>6.0062499999999996</v>
      </c>
    </row>
    <row r="207" spans="1:15">
      <c r="A207" t="s">
        <v>621</v>
      </c>
      <c r="B207" t="s">
        <v>2721</v>
      </c>
      <c r="C207" t="s">
        <v>797</v>
      </c>
      <c r="D207">
        <v>1</v>
      </c>
      <c r="E207" s="68">
        <v>6.56</v>
      </c>
      <c r="F207" s="68">
        <v>5.65</v>
      </c>
      <c r="G207" s="68">
        <v>6.58</v>
      </c>
      <c r="H207" s="68">
        <v>5.66</v>
      </c>
      <c r="J207" s="68">
        <v>5.59</v>
      </c>
      <c r="K207" s="68">
        <v>3.2</v>
      </c>
      <c r="L207" s="68">
        <v>6.68</v>
      </c>
      <c r="M207" s="68">
        <v>4.4400000000000004</v>
      </c>
      <c r="O207" s="74">
        <v>5.544999999999999</v>
      </c>
    </row>
    <row r="208" spans="1:15">
      <c r="A208" t="s">
        <v>238</v>
      </c>
      <c r="B208" t="s">
        <v>2722</v>
      </c>
      <c r="C208" t="s">
        <v>797</v>
      </c>
      <c r="D208">
        <v>1</v>
      </c>
      <c r="E208" s="68">
        <v>2.16</v>
      </c>
      <c r="F208" s="68">
        <v>2.9</v>
      </c>
      <c r="G208" s="68">
        <v>4.83</v>
      </c>
      <c r="H208" s="68">
        <v>5.56</v>
      </c>
      <c r="J208" s="68">
        <v>1.55</v>
      </c>
      <c r="K208" s="68">
        <v>1.96</v>
      </c>
      <c r="L208" s="68">
        <v>7.73</v>
      </c>
      <c r="M208" s="68">
        <v>8.15</v>
      </c>
      <c r="O208" s="74">
        <v>4.3550000000000004</v>
      </c>
    </row>
    <row r="209" spans="1:15">
      <c r="A209" t="s">
        <v>320</v>
      </c>
      <c r="B209" t="s">
        <v>2723</v>
      </c>
      <c r="C209" t="s">
        <v>797</v>
      </c>
      <c r="D209">
        <v>1</v>
      </c>
      <c r="E209" s="68">
        <v>3.32</v>
      </c>
      <c r="F209" s="68">
        <v>2.39</v>
      </c>
      <c r="G209" s="68">
        <v>5.66</v>
      </c>
      <c r="H209" s="68">
        <v>4.7300000000000004</v>
      </c>
      <c r="J209" s="68">
        <v>2.79</v>
      </c>
      <c r="K209" s="68">
        <v>1.64</v>
      </c>
      <c r="L209" s="68">
        <v>4.41</v>
      </c>
      <c r="M209" s="68">
        <v>3.29</v>
      </c>
      <c r="O209" s="74">
        <v>3.5287500000000001</v>
      </c>
    </row>
    <row r="210" spans="1:15">
      <c r="A210" t="s">
        <v>261</v>
      </c>
      <c r="B210" t="s">
        <v>2724</v>
      </c>
      <c r="C210" t="s">
        <v>797</v>
      </c>
      <c r="D210">
        <v>1</v>
      </c>
      <c r="E210" s="68">
        <v>2.56</v>
      </c>
      <c r="F210" s="68">
        <v>2.86</v>
      </c>
      <c r="G210" s="68">
        <v>4.96</v>
      </c>
      <c r="H210" s="68">
        <v>5.26</v>
      </c>
      <c r="J210" s="68">
        <v>1.51</v>
      </c>
      <c r="K210" s="68">
        <v>2.13</v>
      </c>
      <c r="L210" s="68">
        <v>4.57</v>
      </c>
      <c r="M210" s="68">
        <v>5.2</v>
      </c>
      <c r="O210" s="74">
        <v>3.6312500000000001</v>
      </c>
    </row>
    <row r="211" spans="1:15">
      <c r="A211" t="s">
        <v>402</v>
      </c>
      <c r="B211" t="s">
        <v>2725</v>
      </c>
      <c r="C211" t="s">
        <v>797</v>
      </c>
      <c r="D211">
        <v>1</v>
      </c>
      <c r="E211" s="68">
        <v>3.84</v>
      </c>
      <c r="F211" s="68">
        <v>3.75</v>
      </c>
      <c r="G211" s="68">
        <v>3.19</v>
      </c>
      <c r="H211" s="68">
        <v>3.09</v>
      </c>
      <c r="J211" s="68">
        <v>0.9</v>
      </c>
      <c r="K211" s="68">
        <v>1.7</v>
      </c>
      <c r="L211" s="68">
        <v>1.63</v>
      </c>
      <c r="M211" s="68">
        <v>2.4500000000000002</v>
      </c>
      <c r="O211" s="74">
        <v>2.5687499999999996</v>
      </c>
    </row>
    <row r="212" spans="1:15">
      <c r="A212" t="s">
        <v>784</v>
      </c>
      <c r="B212" t="s">
        <v>2728</v>
      </c>
      <c r="C212" t="s">
        <v>797</v>
      </c>
      <c r="D212">
        <v>1</v>
      </c>
      <c r="E212" s="68">
        <v>10.85</v>
      </c>
      <c r="F212" s="68">
        <v>11.36</v>
      </c>
      <c r="G212" s="68">
        <v>10.130000000000001</v>
      </c>
      <c r="H212" s="68">
        <v>10.63</v>
      </c>
      <c r="I212">
        <v>1</v>
      </c>
      <c r="J212" s="68">
        <v>10.67</v>
      </c>
      <c r="K212" s="68">
        <v>10.87</v>
      </c>
      <c r="L212" s="68">
        <v>11.1</v>
      </c>
      <c r="M212" s="68">
        <v>11.32</v>
      </c>
      <c r="O212" s="74">
        <v>10.866250000000001</v>
      </c>
    </row>
    <row r="213" spans="1:15">
      <c r="A213" t="s">
        <v>465</v>
      </c>
      <c r="B213" t="s">
        <v>2731</v>
      </c>
      <c r="C213" t="s">
        <v>797</v>
      </c>
      <c r="D213">
        <v>1</v>
      </c>
      <c r="E213" s="68">
        <v>4.5999999999999996</v>
      </c>
      <c r="F213" s="68">
        <v>2.56</v>
      </c>
      <c r="G213" s="68">
        <v>9.48</v>
      </c>
      <c r="H213" s="68">
        <v>7.43</v>
      </c>
      <c r="J213" s="68">
        <v>2.11</v>
      </c>
      <c r="K213" s="68">
        <v>1.74</v>
      </c>
      <c r="L213" s="68">
        <v>6.07</v>
      </c>
      <c r="M213" s="68">
        <v>5.72</v>
      </c>
      <c r="O213" s="74">
        <v>4.9637499999999992</v>
      </c>
    </row>
    <row r="214" spans="1:15">
      <c r="A214" t="s">
        <v>622</v>
      </c>
      <c r="B214" t="s">
        <v>2732</v>
      </c>
      <c r="C214" t="s">
        <v>797</v>
      </c>
      <c r="E214" s="68">
        <v>5.98</v>
      </c>
      <c r="F214" s="68">
        <v>1.57</v>
      </c>
      <c r="G214" s="68">
        <v>6.04</v>
      </c>
      <c r="H214" s="68">
        <v>1.62</v>
      </c>
      <c r="I214">
        <v>1</v>
      </c>
      <c r="J214" s="68">
        <v>6.46</v>
      </c>
      <c r="K214" s="68">
        <v>5.79</v>
      </c>
      <c r="L214" s="68">
        <v>8.43</v>
      </c>
      <c r="M214" s="68">
        <v>7.81</v>
      </c>
      <c r="O214" s="74">
        <v>5.4625000000000004</v>
      </c>
    </row>
    <row r="215" spans="1:15">
      <c r="A215" t="s">
        <v>331</v>
      </c>
      <c r="B215" t="s">
        <v>2733</v>
      </c>
      <c r="C215" t="s">
        <v>797</v>
      </c>
      <c r="D215">
        <v>1</v>
      </c>
      <c r="E215" s="68">
        <v>3.36</v>
      </c>
      <c r="F215" s="68">
        <v>3.65</v>
      </c>
      <c r="G215" s="68">
        <v>6.82</v>
      </c>
      <c r="H215" s="68">
        <v>7.1</v>
      </c>
      <c r="J215" s="68">
        <v>4.83</v>
      </c>
      <c r="K215" s="68">
        <v>4.6500000000000004</v>
      </c>
      <c r="L215" s="68">
        <v>3.01</v>
      </c>
      <c r="M215" s="68">
        <v>2.86</v>
      </c>
      <c r="O215" s="74">
        <v>4.5349999999999993</v>
      </c>
    </row>
    <row r="216" spans="1:15">
      <c r="A216" t="s">
        <v>438</v>
      </c>
      <c r="B216" t="s">
        <v>2734</v>
      </c>
      <c r="C216" t="s">
        <v>797</v>
      </c>
      <c r="D216">
        <v>1</v>
      </c>
      <c r="E216" s="68">
        <v>4.3099999999999996</v>
      </c>
      <c r="F216" s="68">
        <v>2.8</v>
      </c>
      <c r="G216" s="68">
        <v>7.39</v>
      </c>
      <c r="H216" s="68">
        <v>5.89</v>
      </c>
      <c r="I216">
        <v>1</v>
      </c>
      <c r="J216" s="68">
        <v>3.79</v>
      </c>
      <c r="K216" s="68">
        <v>2.89</v>
      </c>
      <c r="L216" s="68">
        <v>5.47</v>
      </c>
      <c r="M216" s="68">
        <v>4.59</v>
      </c>
      <c r="O216" s="74">
        <v>4.6412499999999994</v>
      </c>
    </row>
    <row r="217" spans="1:15">
      <c r="A217" t="s">
        <v>431</v>
      </c>
      <c r="B217" t="s">
        <v>2735</v>
      </c>
      <c r="C217" t="s">
        <v>797</v>
      </c>
      <c r="D217">
        <v>1</v>
      </c>
      <c r="E217" s="68">
        <v>4.1900000000000004</v>
      </c>
      <c r="F217" s="68">
        <v>2.31</v>
      </c>
      <c r="G217" s="68">
        <v>5.63</v>
      </c>
      <c r="H217" s="68">
        <v>3.74</v>
      </c>
      <c r="J217" s="68">
        <v>2.48</v>
      </c>
      <c r="K217" s="68">
        <v>0.81</v>
      </c>
      <c r="L217" s="68">
        <v>2.59</v>
      </c>
      <c r="M217" s="68">
        <v>0.93</v>
      </c>
      <c r="O217" s="74">
        <v>2.835</v>
      </c>
    </row>
    <row r="218" spans="1:15">
      <c r="A218" t="s">
        <v>333</v>
      </c>
      <c r="B218" t="s">
        <v>2736</v>
      </c>
      <c r="C218" t="s">
        <v>797</v>
      </c>
      <c r="D218">
        <v>1</v>
      </c>
      <c r="E218" s="68">
        <v>3.38</v>
      </c>
      <c r="F218" s="68">
        <v>4.3</v>
      </c>
      <c r="G218" s="68">
        <v>4</v>
      </c>
      <c r="H218" s="68">
        <v>4.9000000000000004</v>
      </c>
      <c r="J218" s="68">
        <v>1.36</v>
      </c>
      <c r="K218" s="68">
        <v>3.65</v>
      </c>
      <c r="L218" s="68">
        <v>3.94</v>
      </c>
      <c r="M218" s="68">
        <v>6.33</v>
      </c>
      <c r="O218" s="74">
        <v>3.9824999999999999</v>
      </c>
    </row>
    <row r="219" spans="1:15">
      <c r="A219" s="13" t="s">
        <v>731</v>
      </c>
      <c r="B219" t="s">
        <v>2738</v>
      </c>
      <c r="C219" t="s">
        <v>797</v>
      </c>
      <c r="D219" s="13">
        <v>1</v>
      </c>
      <c r="E219" s="68">
        <v>8.31</v>
      </c>
      <c r="F219" s="68">
        <v>8.5500000000000007</v>
      </c>
      <c r="G219" s="68">
        <v>8.33</v>
      </c>
      <c r="H219" s="68">
        <v>8.5500000000000007</v>
      </c>
      <c r="I219" s="13">
        <v>1</v>
      </c>
      <c r="J219" s="68">
        <v>7.95</v>
      </c>
      <c r="K219" s="68">
        <v>7.75</v>
      </c>
      <c r="L219" s="68">
        <v>7.99</v>
      </c>
      <c r="M219" s="68">
        <v>7.81</v>
      </c>
      <c r="O219" s="74">
        <v>8.1549999999999994</v>
      </c>
    </row>
    <row r="220" spans="1:15">
      <c r="A220" t="s">
        <v>446</v>
      </c>
      <c r="B220" t="s">
        <v>2739</v>
      </c>
      <c r="C220" t="s">
        <v>797</v>
      </c>
      <c r="E220" s="68">
        <v>5.9</v>
      </c>
      <c r="F220" s="68">
        <v>3.18</v>
      </c>
      <c r="G220" s="68">
        <v>7.78</v>
      </c>
      <c r="H220" s="68">
        <v>5.05</v>
      </c>
      <c r="I220">
        <v>1</v>
      </c>
      <c r="J220" s="68">
        <v>3.63</v>
      </c>
      <c r="K220" s="68">
        <v>3.27</v>
      </c>
      <c r="L220" s="68">
        <v>8.5</v>
      </c>
      <c r="M220" s="68">
        <v>8.16</v>
      </c>
      <c r="O220" s="74">
        <v>5.6837499999999999</v>
      </c>
    </row>
    <row r="221" spans="1:15">
      <c r="A221" t="s">
        <v>724</v>
      </c>
      <c r="B221" t="s">
        <v>2743</v>
      </c>
      <c r="C221" t="s">
        <v>797</v>
      </c>
      <c r="D221">
        <v>1</v>
      </c>
      <c r="E221" s="68">
        <v>8.7200000000000006</v>
      </c>
      <c r="F221" s="68">
        <v>8.77</v>
      </c>
      <c r="G221" s="68">
        <v>8.74</v>
      </c>
      <c r="H221" s="68">
        <v>8.7799999999999994</v>
      </c>
      <c r="I221">
        <v>1</v>
      </c>
      <c r="J221" s="68">
        <v>7.86</v>
      </c>
      <c r="K221" s="68">
        <v>8.01</v>
      </c>
      <c r="L221" s="68">
        <v>7.9</v>
      </c>
      <c r="M221" s="68">
        <v>8.06</v>
      </c>
      <c r="O221" s="74">
        <v>8.3550000000000004</v>
      </c>
    </row>
    <row r="222" spans="1:15">
      <c r="A222" t="s">
        <v>677</v>
      </c>
      <c r="B222" t="s">
        <v>2746</v>
      </c>
      <c r="C222" t="s">
        <v>797</v>
      </c>
      <c r="D222">
        <v>1</v>
      </c>
      <c r="E222" s="68">
        <v>7.19</v>
      </c>
      <c r="F222" s="68">
        <v>8.5</v>
      </c>
      <c r="G222" s="68">
        <v>4.0199999999999996</v>
      </c>
      <c r="H222" s="68">
        <v>5.33</v>
      </c>
      <c r="J222" s="68">
        <v>3.61</v>
      </c>
      <c r="K222" s="68">
        <v>4.5199999999999996</v>
      </c>
      <c r="L222" s="68">
        <v>2.67</v>
      </c>
      <c r="M222" s="68">
        <v>3.68</v>
      </c>
      <c r="O222" s="74">
        <v>4.9400000000000004</v>
      </c>
    </row>
    <row r="223" spans="1:15">
      <c r="A223" t="s">
        <v>297</v>
      </c>
      <c r="B223" t="s">
        <v>2747</v>
      </c>
      <c r="C223" t="s">
        <v>797</v>
      </c>
      <c r="D223">
        <v>1</v>
      </c>
      <c r="E223" s="68">
        <v>3.13</v>
      </c>
      <c r="F223" s="68">
        <v>2.19</v>
      </c>
      <c r="G223" s="68">
        <v>4.4800000000000004</v>
      </c>
      <c r="H223" s="68">
        <v>3.53</v>
      </c>
      <c r="J223" s="68">
        <v>1.59</v>
      </c>
      <c r="K223" s="68">
        <v>1.1299999999999999</v>
      </c>
      <c r="L223" s="68">
        <v>1.05</v>
      </c>
      <c r="M223" s="68">
        <v>0.61</v>
      </c>
      <c r="O223" s="74">
        <v>2.2137500000000001</v>
      </c>
    </row>
    <row r="224" spans="1:15">
      <c r="A224" t="s">
        <v>267</v>
      </c>
      <c r="B224" t="s">
        <v>2748</v>
      </c>
      <c r="C224" t="s">
        <v>797</v>
      </c>
      <c r="D224">
        <v>1</v>
      </c>
      <c r="E224" s="68">
        <v>2.68</v>
      </c>
      <c r="F224" s="68">
        <v>3.15</v>
      </c>
      <c r="G224" s="68">
        <v>4.95</v>
      </c>
      <c r="H224" s="68">
        <v>5.41</v>
      </c>
      <c r="J224" s="68">
        <v>1.79</v>
      </c>
      <c r="K224" s="68">
        <v>1.8</v>
      </c>
      <c r="L224" s="68">
        <v>4.3099999999999996</v>
      </c>
      <c r="M224" s="68">
        <v>4.34</v>
      </c>
      <c r="O224" s="74">
        <v>3.55375</v>
      </c>
    </row>
    <row r="225" spans="1:15">
      <c r="A225" t="s">
        <v>433</v>
      </c>
      <c r="B225" t="s">
        <v>2749</v>
      </c>
      <c r="C225" t="s">
        <v>797</v>
      </c>
      <c r="D225">
        <v>1</v>
      </c>
      <c r="E225" s="68">
        <v>4.2</v>
      </c>
      <c r="F225" s="68">
        <v>3.26</v>
      </c>
      <c r="G225" s="68">
        <v>4.71</v>
      </c>
      <c r="H225" s="68">
        <v>3.76</v>
      </c>
      <c r="J225" s="68">
        <v>1.9</v>
      </c>
      <c r="K225" s="68">
        <v>1.01</v>
      </c>
      <c r="L225" s="68">
        <v>2.75</v>
      </c>
      <c r="M225" s="68">
        <v>1.9</v>
      </c>
      <c r="O225" s="74">
        <v>2.9362499999999998</v>
      </c>
    </row>
    <row r="226" spans="1:15">
      <c r="A226" t="s">
        <v>612</v>
      </c>
      <c r="B226" t="s">
        <v>2753</v>
      </c>
      <c r="C226" t="s">
        <v>797</v>
      </c>
      <c r="D226">
        <v>1</v>
      </c>
      <c r="E226" s="68">
        <v>6.48</v>
      </c>
      <c r="F226" s="68">
        <v>7.16</v>
      </c>
      <c r="G226" s="68">
        <v>6.49</v>
      </c>
      <c r="H226" s="68">
        <v>7.16</v>
      </c>
      <c r="J226" s="68">
        <v>4.05</v>
      </c>
      <c r="K226" s="68">
        <v>4.22</v>
      </c>
      <c r="L226" s="68">
        <v>5.86</v>
      </c>
      <c r="M226" s="68">
        <v>6.05</v>
      </c>
      <c r="O226" s="74">
        <v>5.9337499999999999</v>
      </c>
    </row>
    <row r="227" spans="1:15">
      <c r="A227" t="s">
        <v>555</v>
      </c>
      <c r="B227" t="s">
        <v>2777</v>
      </c>
      <c r="C227" t="s">
        <v>797</v>
      </c>
      <c r="D227">
        <v>1</v>
      </c>
      <c r="E227" s="68">
        <v>5.82</v>
      </c>
      <c r="F227" s="68">
        <v>5.91</v>
      </c>
      <c r="G227" s="68">
        <v>5.83</v>
      </c>
      <c r="H227" s="68">
        <v>5.92</v>
      </c>
      <c r="J227" s="68" t="s">
        <v>12</v>
      </c>
      <c r="K227" s="68">
        <v>4.3</v>
      </c>
      <c r="L227" s="68" t="s">
        <v>12</v>
      </c>
      <c r="M227" s="68">
        <v>4.3499999999999996</v>
      </c>
      <c r="O227" s="74">
        <v>5.3550000000000004</v>
      </c>
    </row>
    <row r="228" spans="1:15">
      <c r="A228" t="s">
        <v>548</v>
      </c>
      <c r="B228" t="s">
        <v>2801</v>
      </c>
      <c r="C228" t="s">
        <v>797</v>
      </c>
      <c r="D228">
        <v>1</v>
      </c>
      <c r="E228" s="68">
        <v>6.8</v>
      </c>
      <c r="F228" s="68">
        <v>5.0599999999999996</v>
      </c>
      <c r="G228" s="68">
        <v>7.31</v>
      </c>
      <c r="H228" s="68">
        <v>5.57</v>
      </c>
      <c r="I228">
        <v>1</v>
      </c>
      <c r="J228" s="68">
        <v>5.14</v>
      </c>
      <c r="K228" s="68">
        <v>4.4800000000000004</v>
      </c>
      <c r="L228" s="68">
        <v>4.4000000000000004</v>
      </c>
      <c r="M228" s="68">
        <v>3.78</v>
      </c>
      <c r="O228" s="74">
        <v>5.3174999999999999</v>
      </c>
    </row>
    <row r="229" spans="1:15">
      <c r="A229" t="s">
        <v>662</v>
      </c>
      <c r="B229" t="s">
        <v>2802</v>
      </c>
      <c r="C229" t="s">
        <v>797</v>
      </c>
      <c r="D229">
        <v>1</v>
      </c>
      <c r="E229" s="68">
        <v>10.3</v>
      </c>
      <c r="F229" s="68">
        <v>8.33</v>
      </c>
      <c r="G229" s="68">
        <v>10.31</v>
      </c>
      <c r="H229" s="68">
        <v>8.33</v>
      </c>
      <c r="I229">
        <v>1</v>
      </c>
      <c r="J229" s="68">
        <v>7.05</v>
      </c>
      <c r="K229" s="68">
        <v>5.96</v>
      </c>
      <c r="L229" s="68">
        <v>10.89</v>
      </c>
      <c r="M229" s="68">
        <v>9.82</v>
      </c>
      <c r="O229" s="74">
        <v>8.8737500000000011</v>
      </c>
    </row>
    <row r="230" spans="1:15">
      <c r="A230" t="s">
        <v>466</v>
      </c>
      <c r="B230" t="s">
        <v>2803</v>
      </c>
      <c r="C230" t="s">
        <v>797</v>
      </c>
      <c r="D230">
        <v>1</v>
      </c>
      <c r="E230" s="68">
        <v>4.7</v>
      </c>
      <c r="F230" s="68">
        <v>3.05</v>
      </c>
      <c r="G230" s="68">
        <v>5.31</v>
      </c>
      <c r="H230" s="68">
        <v>3.64</v>
      </c>
      <c r="I230">
        <v>1</v>
      </c>
      <c r="J230" s="68">
        <v>3.72</v>
      </c>
      <c r="K230" s="68">
        <v>2.66</v>
      </c>
      <c r="L230" s="68">
        <v>3.82</v>
      </c>
      <c r="M230" s="68">
        <v>2.82</v>
      </c>
      <c r="O230" s="74">
        <v>3.7149999999999999</v>
      </c>
    </row>
    <row r="231" spans="1:15">
      <c r="A231" t="s">
        <v>281</v>
      </c>
      <c r="B231" t="s">
        <v>2804</v>
      </c>
      <c r="C231" t="s">
        <v>797</v>
      </c>
      <c r="D231">
        <v>1</v>
      </c>
      <c r="E231" s="68">
        <v>2.93</v>
      </c>
      <c r="F231" s="68">
        <v>2.44</v>
      </c>
      <c r="G231" s="68">
        <v>2.5299999999999998</v>
      </c>
      <c r="H231" s="68">
        <v>2.04</v>
      </c>
      <c r="J231" s="68">
        <v>3.46</v>
      </c>
      <c r="K231" s="68">
        <v>3.28</v>
      </c>
      <c r="L231" s="68">
        <v>2.14</v>
      </c>
      <c r="M231" s="68">
        <v>1.97</v>
      </c>
      <c r="O231" s="74">
        <v>2.5987499999999999</v>
      </c>
    </row>
    <row r="232" spans="1:15">
      <c r="A232" t="s">
        <v>491</v>
      </c>
      <c r="B232" t="s">
        <v>2805</v>
      </c>
      <c r="C232" t="s">
        <v>797</v>
      </c>
      <c r="D232">
        <v>1</v>
      </c>
      <c r="E232" s="68">
        <v>5.53</v>
      </c>
      <c r="F232" s="68">
        <v>4.1399999999999997</v>
      </c>
      <c r="G232" s="68">
        <v>5.67</v>
      </c>
      <c r="H232" s="68">
        <v>4.2699999999999996</v>
      </c>
      <c r="I232">
        <v>1</v>
      </c>
      <c r="J232" s="68">
        <v>4.21</v>
      </c>
      <c r="K232" s="68">
        <v>3.66</v>
      </c>
      <c r="L232" s="68">
        <v>4.18</v>
      </c>
      <c r="M232" s="68">
        <v>3.68</v>
      </c>
      <c r="O232" s="74">
        <v>4.4175000000000004</v>
      </c>
    </row>
    <row r="233" spans="1:15">
      <c r="A233" t="s">
        <v>384</v>
      </c>
      <c r="B233" t="s">
        <v>2810</v>
      </c>
      <c r="C233" t="s">
        <v>797</v>
      </c>
      <c r="D233">
        <v>1</v>
      </c>
      <c r="E233" s="68">
        <v>3.67</v>
      </c>
      <c r="F233" s="68">
        <v>2.2999999999999998</v>
      </c>
      <c r="G233" s="68">
        <v>3.57</v>
      </c>
      <c r="H233" s="68">
        <v>2.2000000000000002</v>
      </c>
      <c r="J233" s="68">
        <v>2.0499999999999998</v>
      </c>
      <c r="K233" s="68">
        <v>0.54</v>
      </c>
      <c r="L233" s="68">
        <v>2.4300000000000002</v>
      </c>
      <c r="M233" s="68">
        <v>0.93</v>
      </c>
      <c r="O233" s="74">
        <v>2.2112499999999997</v>
      </c>
    </row>
    <row r="234" spans="1:15">
      <c r="A234" t="s">
        <v>665</v>
      </c>
      <c r="B234" t="s">
        <v>2811</v>
      </c>
      <c r="C234" t="s">
        <v>797</v>
      </c>
      <c r="D234">
        <v>1</v>
      </c>
      <c r="E234" s="68">
        <v>8.09</v>
      </c>
      <c r="F234" s="68">
        <v>8.1300000000000008</v>
      </c>
      <c r="G234" s="68">
        <v>8.1</v>
      </c>
      <c r="H234" s="68">
        <v>8.1300000000000008</v>
      </c>
      <c r="I234">
        <v>1</v>
      </c>
      <c r="J234" s="68">
        <v>7.07</v>
      </c>
      <c r="K234" s="68">
        <v>6.56</v>
      </c>
      <c r="L234" s="68">
        <v>7.11</v>
      </c>
      <c r="M234" s="68">
        <v>6.62</v>
      </c>
      <c r="O234" s="74">
        <v>7.4762500000000003</v>
      </c>
    </row>
    <row r="235" spans="1:15">
      <c r="A235" t="s">
        <v>253</v>
      </c>
      <c r="B235" t="s">
        <v>2812</v>
      </c>
      <c r="C235" t="s">
        <v>797</v>
      </c>
      <c r="D235">
        <v>1</v>
      </c>
      <c r="E235" s="68">
        <v>2.4900000000000002</v>
      </c>
      <c r="F235" s="68">
        <v>2.65</v>
      </c>
      <c r="G235" s="68">
        <v>2.14</v>
      </c>
      <c r="H235" s="68">
        <v>2.29</v>
      </c>
      <c r="J235" s="68">
        <v>1.48</v>
      </c>
      <c r="K235" s="68">
        <v>1.65</v>
      </c>
      <c r="L235" s="68">
        <v>1.87</v>
      </c>
      <c r="M235" s="68">
        <v>2.06</v>
      </c>
      <c r="O235" s="74">
        <v>2.0787499999999999</v>
      </c>
    </row>
    <row r="236" spans="1:15">
      <c r="A236" t="s">
        <v>239</v>
      </c>
      <c r="B236" t="s">
        <v>2815</v>
      </c>
      <c r="C236" t="s">
        <v>797</v>
      </c>
      <c r="D236">
        <v>1</v>
      </c>
      <c r="E236" s="68">
        <v>2.21</v>
      </c>
      <c r="F236" s="68">
        <v>2.19</v>
      </c>
      <c r="G236" s="68">
        <v>2.23</v>
      </c>
      <c r="H236" s="68">
        <v>2.2000000000000002</v>
      </c>
      <c r="J236" s="68">
        <v>2.04</v>
      </c>
      <c r="K236" s="68">
        <v>2.23</v>
      </c>
      <c r="L236" s="68">
        <v>1.41</v>
      </c>
      <c r="M236" s="68">
        <v>1.61</v>
      </c>
      <c r="O236" s="74">
        <v>2.0150000000000001</v>
      </c>
    </row>
    <row r="237" spans="1:15">
      <c r="A237" t="s">
        <v>283</v>
      </c>
      <c r="B237" t="s">
        <v>2816</v>
      </c>
      <c r="C237" t="s">
        <v>797</v>
      </c>
      <c r="D237">
        <v>1</v>
      </c>
      <c r="E237" s="68">
        <v>2.95</v>
      </c>
      <c r="F237" s="68">
        <v>3.35</v>
      </c>
      <c r="G237" s="68">
        <v>2.73</v>
      </c>
      <c r="H237" s="68">
        <v>3.12</v>
      </c>
      <c r="J237" s="68">
        <v>1.05</v>
      </c>
      <c r="K237" s="68">
        <v>2.68</v>
      </c>
      <c r="L237" s="68">
        <v>0.86</v>
      </c>
      <c r="M237" s="68">
        <v>2.57</v>
      </c>
      <c r="O237" s="74">
        <v>2.4137500000000003</v>
      </c>
    </row>
    <row r="238" spans="1:15">
      <c r="A238" t="s">
        <v>667</v>
      </c>
      <c r="B238" t="s">
        <v>2817</v>
      </c>
      <c r="C238" t="s">
        <v>797</v>
      </c>
      <c r="D238">
        <v>1</v>
      </c>
      <c r="E238" s="68">
        <v>7.05</v>
      </c>
      <c r="F238" s="68">
        <v>6.22</v>
      </c>
      <c r="G238" s="68">
        <v>7.07</v>
      </c>
      <c r="H238" s="68">
        <v>6.22</v>
      </c>
      <c r="J238" s="68">
        <v>5.78</v>
      </c>
      <c r="K238" s="68">
        <v>4.59</v>
      </c>
      <c r="L238" s="68">
        <v>5.82</v>
      </c>
      <c r="M238" s="68">
        <v>4.6500000000000004</v>
      </c>
      <c r="O238" s="74">
        <v>5.9249999999999998</v>
      </c>
    </row>
    <row r="239" spans="1:15">
      <c r="A239" t="s">
        <v>351</v>
      </c>
      <c r="B239" t="s">
        <v>2820</v>
      </c>
      <c r="C239" t="s">
        <v>797</v>
      </c>
      <c r="E239" s="68">
        <v>1.1200000000000001</v>
      </c>
      <c r="F239" s="68">
        <v>0.88</v>
      </c>
      <c r="G239" s="68">
        <v>1.31</v>
      </c>
      <c r="H239" s="68">
        <v>1.06</v>
      </c>
      <c r="I239">
        <v>1</v>
      </c>
      <c r="J239" s="68">
        <v>2.63</v>
      </c>
      <c r="K239" s="68">
        <v>2.44</v>
      </c>
      <c r="L239" s="68">
        <v>2.38</v>
      </c>
      <c r="M239" s="68">
        <v>2.21</v>
      </c>
      <c r="O239" s="74">
        <v>1.7537500000000001</v>
      </c>
    </row>
    <row r="240" spans="1:15">
      <c r="A240" t="s">
        <v>484</v>
      </c>
      <c r="B240" t="s">
        <v>2822</v>
      </c>
      <c r="C240" t="s">
        <v>797</v>
      </c>
      <c r="D240">
        <v>1</v>
      </c>
      <c r="E240" s="68">
        <v>4.76</v>
      </c>
      <c r="F240" s="68">
        <v>3.9</v>
      </c>
      <c r="G240" s="68">
        <v>5.52</v>
      </c>
      <c r="H240" s="68">
        <v>4.6399999999999997</v>
      </c>
      <c r="I240">
        <v>1</v>
      </c>
      <c r="J240" s="68">
        <v>4.29</v>
      </c>
      <c r="K240" s="68">
        <v>3.6</v>
      </c>
      <c r="L240" s="68">
        <v>3.04</v>
      </c>
      <c r="M240" s="68">
        <v>2.36</v>
      </c>
      <c r="O240" s="74">
        <v>4.0137499999999999</v>
      </c>
    </row>
    <row r="241" spans="1:15">
      <c r="A241" t="s">
        <v>606</v>
      </c>
      <c r="B241" t="s">
        <v>2823</v>
      </c>
      <c r="C241" t="s">
        <v>797</v>
      </c>
      <c r="E241" s="68">
        <v>7.63</v>
      </c>
      <c r="F241" s="68">
        <v>4.75</v>
      </c>
      <c r="G241" s="68">
        <v>5.82</v>
      </c>
      <c r="H241" s="68">
        <v>2.93</v>
      </c>
      <c r="I241">
        <v>1</v>
      </c>
      <c r="J241" s="68">
        <v>6.24</v>
      </c>
      <c r="K241" s="68">
        <v>6.36</v>
      </c>
      <c r="L241" s="68">
        <v>6.28</v>
      </c>
      <c r="M241" s="68">
        <v>6.42</v>
      </c>
      <c r="O241" s="74">
        <v>5.80375</v>
      </c>
    </row>
    <row r="242" spans="1:15">
      <c r="A242" t="s">
        <v>240</v>
      </c>
      <c r="B242" t="s">
        <v>2824</v>
      </c>
      <c r="C242" t="s">
        <v>797</v>
      </c>
      <c r="D242">
        <v>1</v>
      </c>
      <c r="E242" s="68">
        <v>2.21</v>
      </c>
      <c r="F242" s="68">
        <v>2.2400000000000002</v>
      </c>
      <c r="G242" s="68">
        <v>2.0099999999999998</v>
      </c>
      <c r="H242" s="68">
        <v>2.0299999999999998</v>
      </c>
      <c r="J242" s="68">
        <v>1.86</v>
      </c>
      <c r="K242" s="68">
        <v>2.35</v>
      </c>
      <c r="L242" s="68">
        <v>1.86</v>
      </c>
      <c r="M242" s="68">
        <v>2.3199999999999998</v>
      </c>
      <c r="O242" s="74">
        <v>2.11</v>
      </c>
    </row>
    <row r="243" spans="1:15">
      <c r="A243" t="s">
        <v>544</v>
      </c>
      <c r="B243" t="s">
        <v>2825</v>
      </c>
      <c r="C243" t="s">
        <v>797</v>
      </c>
      <c r="D243">
        <v>1</v>
      </c>
      <c r="E243" s="68">
        <v>5.66</v>
      </c>
      <c r="F243" s="68">
        <v>5.61</v>
      </c>
      <c r="G243" s="68">
        <v>5.68</v>
      </c>
      <c r="H243" s="68">
        <v>5.61</v>
      </c>
      <c r="J243" s="68">
        <v>5.94</v>
      </c>
      <c r="K243" s="68">
        <v>4.91</v>
      </c>
      <c r="L243" s="68">
        <v>5.98</v>
      </c>
      <c r="M243" s="68">
        <v>4.96</v>
      </c>
      <c r="O243" s="74">
        <v>5.5437500000000002</v>
      </c>
    </row>
    <row r="244" spans="1:15">
      <c r="A244" t="s">
        <v>231</v>
      </c>
      <c r="B244" t="s">
        <v>2827</v>
      </c>
      <c r="C244" t="s">
        <v>797</v>
      </c>
      <c r="D244">
        <v>1</v>
      </c>
      <c r="E244" s="68">
        <v>2</v>
      </c>
      <c r="F244" s="68">
        <v>2.12</v>
      </c>
      <c r="G244" s="68">
        <v>2.02</v>
      </c>
      <c r="H244" s="68">
        <v>2.12</v>
      </c>
      <c r="J244" s="68">
        <v>1.81</v>
      </c>
      <c r="K244" s="68">
        <v>2.0099999999999998</v>
      </c>
      <c r="L244" s="68">
        <v>2.3199999999999998</v>
      </c>
      <c r="M244" s="68">
        <v>2.5499999999999998</v>
      </c>
      <c r="O244" s="74">
        <v>2.1187500000000004</v>
      </c>
    </row>
    <row r="245" spans="1:15">
      <c r="A245" t="s">
        <v>420</v>
      </c>
      <c r="B245" t="s">
        <v>2828</v>
      </c>
      <c r="C245" t="s">
        <v>797</v>
      </c>
      <c r="D245">
        <v>1</v>
      </c>
      <c r="E245" s="68">
        <v>4.04</v>
      </c>
      <c r="F245" s="68">
        <v>5.4</v>
      </c>
      <c r="G245" s="68">
        <v>6.53</v>
      </c>
      <c r="H245" s="68">
        <v>7.88</v>
      </c>
      <c r="J245" s="68">
        <v>3.85</v>
      </c>
      <c r="K245" s="68">
        <v>5.6</v>
      </c>
      <c r="L245" s="68">
        <v>6.4</v>
      </c>
      <c r="M245" s="68">
        <v>8.08</v>
      </c>
      <c r="O245" s="74">
        <v>5.9725000000000001</v>
      </c>
    </row>
    <row r="246" spans="1:15">
      <c r="A246" t="s">
        <v>311</v>
      </c>
      <c r="B246" t="s">
        <v>2829</v>
      </c>
      <c r="C246" t="s">
        <v>797</v>
      </c>
      <c r="D246">
        <v>1</v>
      </c>
      <c r="E246" s="68">
        <v>3.28</v>
      </c>
      <c r="F246" s="68">
        <v>3.1</v>
      </c>
      <c r="G246" s="68">
        <v>3.3</v>
      </c>
      <c r="H246" s="68">
        <v>3.11</v>
      </c>
      <c r="I246">
        <v>1</v>
      </c>
      <c r="J246" s="68">
        <v>3.02</v>
      </c>
      <c r="K246" s="68">
        <v>2.82</v>
      </c>
      <c r="L246" s="68">
        <v>3.65</v>
      </c>
      <c r="M246" s="68">
        <v>3.46</v>
      </c>
      <c r="O246" s="74">
        <v>3.2174999999999998</v>
      </c>
    </row>
    <row r="247" spans="1:15">
      <c r="A247" t="s">
        <v>571</v>
      </c>
      <c r="B247" t="s">
        <v>2830</v>
      </c>
      <c r="C247" t="s">
        <v>797</v>
      </c>
      <c r="D247">
        <v>1</v>
      </c>
      <c r="E247" s="68">
        <v>6.04</v>
      </c>
      <c r="F247" s="68">
        <v>7.71</v>
      </c>
      <c r="G247" s="68">
        <v>6.05</v>
      </c>
      <c r="H247" s="68">
        <v>7.71</v>
      </c>
      <c r="J247" s="68">
        <v>4.9800000000000004</v>
      </c>
      <c r="K247" s="68">
        <v>6.95</v>
      </c>
      <c r="L247" s="68">
        <v>5.0199999999999996</v>
      </c>
      <c r="M247" s="68">
        <v>7.01</v>
      </c>
      <c r="O247" s="74">
        <v>6.433749999999999</v>
      </c>
    </row>
    <row r="248" spans="1:15">
      <c r="A248" t="s">
        <v>247</v>
      </c>
      <c r="B248" t="s">
        <v>2833</v>
      </c>
      <c r="C248" t="s">
        <v>797</v>
      </c>
      <c r="D248">
        <v>1</v>
      </c>
      <c r="E248" s="68">
        <v>2.33</v>
      </c>
      <c r="F248" s="68">
        <v>2.76</v>
      </c>
      <c r="G248" s="68">
        <v>7.72</v>
      </c>
      <c r="H248" s="68">
        <v>8.14</v>
      </c>
      <c r="J248" s="68">
        <v>1.67</v>
      </c>
      <c r="K248" s="68">
        <v>2.16</v>
      </c>
      <c r="L248" s="68">
        <v>9.65</v>
      </c>
      <c r="M248" s="68">
        <v>10.17</v>
      </c>
      <c r="O248" s="74">
        <v>5.5750000000000002</v>
      </c>
    </row>
    <row r="249" spans="1:15">
      <c r="A249" t="s">
        <v>698</v>
      </c>
      <c r="B249" t="s">
        <v>2836</v>
      </c>
      <c r="C249" t="s">
        <v>797</v>
      </c>
      <c r="D249">
        <v>1</v>
      </c>
      <c r="E249" s="68">
        <v>7.46</v>
      </c>
      <c r="F249" s="68">
        <v>5.15</v>
      </c>
      <c r="G249" s="68">
        <v>7.47</v>
      </c>
      <c r="H249" s="68">
        <v>5.15</v>
      </c>
      <c r="J249" s="68">
        <v>7.51</v>
      </c>
      <c r="K249" s="68">
        <v>4.55</v>
      </c>
      <c r="L249" s="68">
        <v>7.55</v>
      </c>
      <c r="M249" s="68">
        <v>4.6100000000000003</v>
      </c>
      <c r="O249" s="74">
        <v>6.1812499999999995</v>
      </c>
    </row>
    <row r="250" spans="1:15">
      <c r="A250" t="s">
        <v>352</v>
      </c>
      <c r="B250" t="s">
        <v>2837</v>
      </c>
      <c r="C250" t="s">
        <v>797</v>
      </c>
      <c r="D250">
        <v>1</v>
      </c>
      <c r="E250" s="68">
        <v>3.49</v>
      </c>
      <c r="F250" s="68">
        <v>4.07</v>
      </c>
      <c r="G250" s="68">
        <v>4.1500000000000004</v>
      </c>
      <c r="H250" s="68">
        <v>4.7300000000000004</v>
      </c>
      <c r="I250">
        <v>1</v>
      </c>
      <c r="J250" s="68">
        <v>3.16</v>
      </c>
      <c r="K250" s="68">
        <v>3.69</v>
      </c>
      <c r="L250" s="68">
        <v>3.85</v>
      </c>
      <c r="M250" s="68">
        <v>4.42</v>
      </c>
      <c r="O250" s="74">
        <v>3.9450000000000003</v>
      </c>
    </row>
    <row r="251" spans="1:15">
      <c r="A251" t="s">
        <v>411</v>
      </c>
      <c r="B251" t="s">
        <v>2838</v>
      </c>
      <c r="C251" t="s">
        <v>797</v>
      </c>
      <c r="E251" s="68">
        <v>1.86</v>
      </c>
      <c r="F251" s="68">
        <v>2.13</v>
      </c>
      <c r="G251" s="68">
        <v>1.87</v>
      </c>
      <c r="H251" s="68">
        <v>2.13</v>
      </c>
      <c r="I251">
        <v>1</v>
      </c>
      <c r="J251" s="68">
        <v>3.15</v>
      </c>
      <c r="K251" s="68">
        <v>2.93</v>
      </c>
      <c r="L251" s="68">
        <v>2.36</v>
      </c>
      <c r="M251" s="68">
        <v>2.16</v>
      </c>
      <c r="O251" s="74">
        <v>2.32375</v>
      </c>
    </row>
    <row r="252" spans="1:15">
      <c r="A252" t="s">
        <v>532</v>
      </c>
      <c r="B252" t="s">
        <v>2840</v>
      </c>
      <c r="C252" t="s">
        <v>797</v>
      </c>
      <c r="D252">
        <v>1</v>
      </c>
      <c r="E252" s="68">
        <v>6.62</v>
      </c>
      <c r="F252" s="68">
        <v>6.83</v>
      </c>
      <c r="G252" s="68">
        <v>5.42</v>
      </c>
      <c r="H252" s="68">
        <v>5.62</v>
      </c>
      <c r="I252">
        <v>1</v>
      </c>
      <c r="J252" s="68">
        <v>4.78</v>
      </c>
      <c r="K252" s="68">
        <v>5.0999999999999996</v>
      </c>
      <c r="L252" s="68">
        <v>3.52</v>
      </c>
      <c r="M252" s="68">
        <v>3.92</v>
      </c>
      <c r="O252" s="74">
        <v>5.2262500000000003</v>
      </c>
    </row>
    <row r="253" spans="1:15">
      <c r="A253" t="s">
        <v>521</v>
      </c>
      <c r="B253" t="s">
        <v>2844</v>
      </c>
      <c r="C253" t="s">
        <v>797</v>
      </c>
      <c r="D253">
        <v>1</v>
      </c>
      <c r="E253" s="68">
        <v>5.46</v>
      </c>
      <c r="F253" s="68">
        <v>5.53</v>
      </c>
      <c r="G253" s="68">
        <v>5.48</v>
      </c>
      <c r="H253" s="68">
        <v>5.54</v>
      </c>
      <c r="I253">
        <v>1</v>
      </c>
      <c r="J253" s="68">
        <v>5.38</v>
      </c>
      <c r="K253" s="68">
        <v>5.87</v>
      </c>
      <c r="L253" s="68">
        <v>4.57</v>
      </c>
      <c r="M253" s="68">
        <v>5.08</v>
      </c>
      <c r="O253" s="74">
        <v>5.3637499999999996</v>
      </c>
    </row>
    <row r="254" spans="1:15">
      <c r="A254" t="s">
        <v>652</v>
      </c>
      <c r="B254" t="s">
        <v>2845</v>
      </c>
      <c r="C254" t="s">
        <v>797</v>
      </c>
      <c r="E254" s="68">
        <v>6.4</v>
      </c>
      <c r="F254" s="68" t="s">
        <v>12</v>
      </c>
      <c r="G254" s="68">
        <v>6.42</v>
      </c>
      <c r="H254" s="68" t="s">
        <v>12</v>
      </c>
      <c r="I254">
        <v>1</v>
      </c>
      <c r="J254" s="68">
        <v>6.91</v>
      </c>
      <c r="K254" s="68">
        <v>5.92</v>
      </c>
      <c r="L254" s="68">
        <v>5.99</v>
      </c>
      <c r="M254" s="68">
        <v>5.01</v>
      </c>
      <c r="O254" s="74">
        <v>6.1083333333333334</v>
      </c>
    </row>
    <row r="255" spans="1:15">
      <c r="A255" t="s">
        <v>764</v>
      </c>
      <c r="B255" t="s">
        <v>2846</v>
      </c>
      <c r="C255" t="s">
        <v>797</v>
      </c>
      <c r="D255">
        <v>1</v>
      </c>
      <c r="E255" s="68">
        <v>9.9600000000000009</v>
      </c>
      <c r="F255" s="68">
        <v>9.18</v>
      </c>
      <c r="G255" s="68">
        <v>9.9700000000000006</v>
      </c>
      <c r="H255" s="68">
        <v>9.18</v>
      </c>
      <c r="I255">
        <v>1</v>
      </c>
      <c r="J255" s="68">
        <v>8.98</v>
      </c>
      <c r="K255" s="68">
        <v>8.25</v>
      </c>
      <c r="L255" s="68">
        <v>9.02</v>
      </c>
      <c r="M255" s="68">
        <v>8.3000000000000007</v>
      </c>
      <c r="O255" s="74">
        <v>9.1049999999999986</v>
      </c>
    </row>
    <row r="256" spans="1:15">
      <c r="A256" t="s">
        <v>278</v>
      </c>
      <c r="B256" t="s">
        <v>2849</v>
      </c>
      <c r="C256" t="s">
        <v>797</v>
      </c>
      <c r="D256">
        <v>1</v>
      </c>
      <c r="E256" s="68">
        <v>2.87</v>
      </c>
      <c r="F256" s="68">
        <v>2.88</v>
      </c>
      <c r="G256" s="68">
        <v>2.46</v>
      </c>
      <c r="H256" s="68">
        <v>2.46</v>
      </c>
      <c r="I256">
        <v>1</v>
      </c>
      <c r="J256" s="68">
        <v>3.4</v>
      </c>
      <c r="K256" s="68">
        <v>3.15</v>
      </c>
      <c r="L256" s="68">
        <v>3.17</v>
      </c>
      <c r="M256" s="68">
        <v>2.94</v>
      </c>
      <c r="O256" s="74">
        <v>2.9162500000000002</v>
      </c>
    </row>
    <row r="257" spans="1:15">
      <c r="A257" t="s">
        <v>560</v>
      </c>
      <c r="B257" t="s">
        <v>2853</v>
      </c>
      <c r="C257" t="s">
        <v>797</v>
      </c>
      <c r="D257">
        <v>1</v>
      </c>
      <c r="E257" s="68">
        <v>5.85</v>
      </c>
      <c r="F257" s="68">
        <v>6.9</v>
      </c>
      <c r="G257" s="68">
        <v>5.86</v>
      </c>
      <c r="H257" s="68">
        <v>6.91</v>
      </c>
      <c r="J257" s="68">
        <v>2.36</v>
      </c>
      <c r="K257" s="68">
        <v>5.15</v>
      </c>
      <c r="L257" s="68">
        <v>4.62</v>
      </c>
      <c r="M257" s="68">
        <v>7.56</v>
      </c>
      <c r="O257" s="74">
        <v>5.6512500000000001</v>
      </c>
    </row>
    <row r="258" spans="1:15">
      <c r="A258" t="s">
        <v>315</v>
      </c>
      <c r="B258" t="s">
        <v>2854</v>
      </c>
      <c r="C258" t="s">
        <v>797</v>
      </c>
      <c r="D258">
        <v>1</v>
      </c>
      <c r="E258" s="68">
        <v>3.3</v>
      </c>
      <c r="F258" s="68">
        <v>5.15</v>
      </c>
      <c r="G258" s="68">
        <v>2.82</v>
      </c>
      <c r="H258" s="68">
        <v>4.6500000000000004</v>
      </c>
      <c r="I258">
        <v>1</v>
      </c>
      <c r="J258" s="68">
        <v>3.09</v>
      </c>
      <c r="K258" s="68">
        <v>5.47</v>
      </c>
      <c r="L258" s="68">
        <v>2.83</v>
      </c>
      <c r="M258" s="68">
        <v>5.22</v>
      </c>
      <c r="O258" s="74">
        <v>4.0662500000000001</v>
      </c>
    </row>
    <row r="259" spans="1:15">
      <c r="A259" t="s">
        <v>276</v>
      </c>
      <c r="B259" t="s">
        <v>2858</v>
      </c>
      <c r="C259" t="s">
        <v>797</v>
      </c>
      <c r="D259">
        <v>1</v>
      </c>
      <c r="E259" s="68">
        <v>2.86</v>
      </c>
      <c r="F259" s="68">
        <v>4.2699999999999996</v>
      </c>
      <c r="G259" s="68">
        <v>2.8</v>
      </c>
      <c r="H259" s="68">
        <v>4.1900000000000004</v>
      </c>
      <c r="I259">
        <v>1</v>
      </c>
      <c r="J259" s="68">
        <v>3.65</v>
      </c>
      <c r="K259" s="68">
        <v>5.97</v>
      </c>
      <c r="L259" s="68">
        <v>3.26</v>
      </c>
      <c r="M259" s="68">
        <v>5.58</v>
      </c>
      <c r="O259" s="74">
        <v>4.0724999999999998</v>
      </c>
    </row>
    <row r="260" spans="1:15">
      <c r="A260" t="s">
        <v>601</v>
      </c>
      <c r="B260" t="s">
        <v>2862</v>
      </c>
      <c r="C260" t="s">
        <v>797</v>
      </c>
      <c r="D260">
        <v>1</v>
      </c>
      <c r="E260" s="68">
        <v>6.4</v>
      </c>
      <c r="F260" s="68">
        <v>6.37</v>
      </c>
      <c r="G260" s="68">
        <v>6.41</v>
      </c>
      <c r="H260" s="68">
        <v>6.37</v>
      </c>
      <c r="J260" s="68">
        <v>5.82</v>
      </c>
      <c r="K260" s="68">
        <v>3.79</v>
      </c>
      <c r="L260" s="68">
        <v>5.86</v>
      </c>
      <c r="M260" s="68">
        <v>3.85</v>
      </c>
      <c r="O260" s="74">
        <v>5.6087499999999997</v>
      </c>
    </row>
    <row r="261" spans="1:15">
      <c r="A261" t="s">
        <v>237</v>
      </c>
      <c r="B261" t="s">
        <v>2872</v>
      </c>
      <c r="C261" t="s">
        <v>797</v>
      </c>
      <c r="D261">
        <v>1</v>
      </c>
      <c r="E261" s="68">
        <v>2.15</v>
      </c>
      <c r="F261" s="68">
        <v>2.86</v>
      </c>
      <c r="G261" s="68">
        <v>2.15</v>
      </c>
      <c r="H261" s="68">
        <v>2.85</v>
      </c>
      <c r="I261">
        <v>1</v>
      </c>
      <c r="J261" s="68">
        <v>2.54</v>
      </c>
      <c r="K261" s="68">
        <v>3.24</v>
      </c>
      <c r="L261" s="68">
        <v>2.1</v>
      </c>
      <c r="M261" s="68">
        <v>2.82</v>
      </c>
      <c r="O261" s="74">
        <v>2.5887500000000001</v>
      </c>
    </row>
    <row r="262" spans="1:15">
      <c r="A262" t="s">
        <v>508</v>
      </c>
      <c r="B262" t="s">
        <v>2876</v>
      </c>
      <c r="C262" t="s">
        <v>797</v>
      </c>
      <c r="D262">
        <v>1</v>
      </c>
      <c r="E262" s="68">
        <v>5.09</v>
      </c>
      <c r="F262" s="68">
        <v>5.24</v>
      </c>
      <c r="G262" s="68">
        <v>7.54</v>
      </c>
      <c r="H262" s="68">
        <v>7.68</v>
      </c>
      <c r="I262">
        <v>1</v>
      </c>
      <c r="J262" s="68">
        <v>4.33</v>
      </c>
      <c r="K262" s="68">
        <v>4.4400000000000004</v>
      </c>
      <c r="L262" s="68">
        <v>4.5599999999999996</v>
      </c>
      <c r="M262" s="68">
        <v>4.63</v>
      </c>
      <c r="O262" s="74">
        <v>5.4387500000000006</v>
      </c>
    </row>
    <row r="263" spans="1:15">
      <c r="A263" t="s">
        <v>546</v>
      </c>
      <c r="B263" t="s">
        <v>2878</v>
      </c>
      <c r="C263" t="s">
        <v>797</v>
      </c>
      <c r="D263">
        <v>1</v>
      </c>
      <c r="E263" s="68">
        <v>5.7</v>
      </c>
      <c r="F263" s="68">
        <v>6.13</v>
      </c>
      <c r="G263" s="68">
        <v>4.1399999999999997</v>
      </c>
      <c r="H263" s="68">
        <v>4.5599999999999996</v>
      </c>
      <c r="I263">
        <v>1</v>
      </c>
      <c r="J263" s="68">
        <v>6.74</v>
      </c>
      <c r="K263" s="68">
        <v>7.15</v>
      </c>
      <c r="L263" s="68">
        <v>3.94</v>
      </c>
      <c r="M263" s="68">
        <v>4.3499999999999996</v>
      </c>
      <c r="O263" s="74">
        <v>5.3387500000000001</v>
      </c>
    </row>
    <row r="264" spans="1:15">
      <c r="A264" t="s">
        <v>714</v>
      </c>
      <c r="B264" t="s">
        <v>2879</v>
      </c>
      <c r="C264" t="s">
        <v>797</v>
      </c>
      <c r="D264">
        <v>1</v>
      </c>
      <c r="E264" s="68">
        <v>8.19</v>
      </c>
      <c r="F264" s="68">
        <v>6.81</v>
      </c>
      <c r="G264" s="68">
        <v>8.1999999999999993</v>
      </c>
      <c r="H264" s="68">
        <v>6.82</v>
      </c>
      <c r="I264">
        <v>1</v>
      </c>
      <c r="J264" s="68">
        <v>7.7</v>
      </c>
      <c r="K264" s="68">
        <v>6.69</v>
      </c>
      <c r="L264" s="68">
        <v>7.74</v>
      </c>
      <c r="M264" s="68">
        <v>6.75</v>
      </c>
      <c r="O264" s="74">
        <v>7.3625000000000007</v>
      </c>
    </row>
    <row r="265" spans="1:15">
      <c r="A265" t="s">
        <v>569</v>
      </c>
      <c r="B265" t="s">
        <v>2884</v>
      </c>
      <c r="C265" t="s">
        <v>797</v>
      </c>
      <c r="D265">
        <v>1</v>
      </c>
      <c r="E265" s="68">
        <v>6</v>
      </c>
      <c r="F265" s="68">
        <v>5.84</v>
      </c>
      <c r="G265" s="68">
        <v>2.81</v>
      </c>
      <c r="H265" s="68">
        <v>2.63</v>
      </c>
      <c r="J265" s="68">
        <v>5.25</v>
      </c>
      <c r="K265" s="68">
        <v>5.03</v>
      </c>
      <c r="L265" s="68">
        <v>3.41</v>
      </c>
      <c r="M265" s="68">
        <v>3.2</v>
      </c>
      <c r="O265" s="74">
        <v>4.2712500000000002</v>
      </c>
    </row>
    <row r="266" spans="1:15">
      <c r="A266" t="s">
        <v>587</v>
      </c>
      <c r="B266" t="s">
        <v>2886</v>
      </c>
      <c r="C266" t="s">
        <v>797</v>
      </c>
      <c r="D266">
        <v>1</v>
      </c>
      <c r="E266" s="68">
        <v>7.31</v>
      </c>
      <c r="F266" s="68">
        <v>7.61</v>
      </c>
      <c r="G266" s="68">
        <v>8.8000000000000007</v>
      </c>
      <c r="H266" s="68">
        <v>9.09</v>
      </c>
      <c r="I266">
        <v>1</v>
      </c>
      <c r="J266" s="68">
        <v>5.95</v>
      </c>
      <c r="K266" s="68">
        <v>5.93</v>
      </c>
      <c r="L266" s="68">
        <v>4.95</v>
      </c>
      <c r="M266" s="68">
        <v>4.9400000000000004</v>
      </c>
      <c r="O266" s="74">
        <v>6.8225000000000007</v>
      </c>
    </row>
    <row r="267" spans="1:15">
      <c r="A267" t="s">
        <v>434</v>
      </c>
      <c r="B267" t="s">
        <v>2887</v>
      </c>
      <c r="C267" t="s">
        <v>797</v>
      </c>
      <c r="D267">
        <v>1</v>
      </c>
      <c r="E267" s="68">
        <v>4.24</v>
      </c>
      <c r="F267" s="68">
        <v>4.7300000000000004</v>
      </c>
      <c r="G267" s="68">
        <v>4.3899999999999997</v>
      </c>
      <c r="H267" s="68">
        <v>4.88</v>
      </c>
      <c r="I267">
        <v>1</v>
      </c>
      <c r="J267" s="68">
        <v>4.17</v>
      </c>
      <c r="K267" s="68">
        <v>4.33</v>
      </c>
      <c r="L267" s="68">
        <v>3.31</v>
      </c>
      <c r="M267" s="68">
        <v>3.48</v>
      </c>
      <c r="O267" s="74">
        <v>4.1912500000000001</v>
      </c>
    </row>
    <row r="268" spans="1:15">
      <c r="A268" t="s">
        <v>673</v>
      </c>
      <c r="B268" t="s">
        <v>2888</v>
      </c>
      <c r="C268" t="s">
        <v>797</v>
      </c>
      <c r="D268">
        <v>1</v>
      </c>
      <c r="E268" s="68">
        <v>8</v>
      </c>
      <c r="F268" s="68">
        <v>8.4</v>
      </c>
      <c r="G268" s="68">
        <v>8.01</v>
      </c>
      <c r="H268" s="68">
        <v>8.4</v>
      </c>
      <c r="I268">
        <v>1</v>
      </c>
      <c r="J268" s="68">
        <v>7.1</v>
      </c>
      <c r="K268" s="68">
        <v>8.2100000000000009</v>
      </c>
      <c r="L268" s="68">
        <v>7.14</v>
      </c>
      <c r="M268" s="68">
        <v>8.27</v>
      </c>
      <c r="O268" s="74">
        <v>7.9412500000000001</v>
      </c>
    </row>
    <row r="269" spans="1:15">
      <c r="A269" t="s">
        <v>684</v>
      </c>
      <c r="B269" t="s">
        <v>2892</v>
      </c>
      <c r="C269" t="s">
        <v>797</v>
      </c>
      <c r="D269">
        <v>1</v>
      </c>
      <c r="E269" s="68">
        <v>7.98</v>
      </c>
      <c r="F269" s="68">
        <v>7.76</v>
      </c>
      <c r="G269" s="68">
        <v>7.99</v>
      </c>
      <c r="H269" s="68">
        <v>7.76</v>
      </c>
      <c r="I269">
        <v>1</v>
      </c>
      <c r="J269" s="68">
        <v>7.37</v>
      </c>
      <c r="K269" s="68">
        <v>7.65</v>
      </c>
      <c r="L269" s="68">
        <v>7.41</v>
      </c>
      <c r="M269" s="68">
        <v>7.7</v>
      </c>
      <c r="O269" s="74">
        <v>7.7025000000000006</v>
      </c>
    </row>
    <row r="270" spans="1:15">
      <c r="A270" t="s">
        <v>605</v>
      </c>
      <c r="B270" t="s">
        <v>2893</v>
      </c>
      <c r="C270" t="s">
        <v>797</v>
      </c>
      <c r="D270">
        <v>1</v>
      </c>
      <c r="E270" s="68">
        <v>6.46</v>
      </c>
      <c r="F270" s="68">
        <v>6.51</v>
      </c>
      <c r="G270" s="68">
        <v>5.51</v>
      </c>
      <c r="H270" s="68">
        <v>5.55</v>
      </c>
      <c r="J270" s="68">
        <v>4.5</v>
      </c>
      <c r="K270" s="68">
        <v>5.03</v>
      </c>
      <c r="L270" s="68">
        <v>2.1800000000000002</v>
      </c>
      <c r="M270" s="68">
        <v>2.71</v>
      </c>
      <c r="O270" s="74">
        <v>4.8062500000000004</v>
      </c>
    </row>
    <row r="271" spans="1:15">
      <c r="A271" t="s">
        <v>256</v>
      </c>
      <c r="B271" t="s">
        <v>2894</v>
      </c>
      <c r="C271" t="s">
        <v>797</v>
      </c>
      <c r="D271">
        <v>1</v>
      </c>
      <c r="E271" s="68">
        <v>2.5</v>
      </c>
      <c r="F271" s="68">
        <v>3.8</v>
      </c>
      <c r="G271" s="68">
        <v>3.69</v>
      </c>
      <c r="H271" s="68">
        <v>4.9800000000000004</v>
      </c>
      <c r="I271">
        <v>1</v>
      </c>
      <c r="J271" s="68">
        <v>4.1399999999999997</v>
      </c>
      <c r="K271" s="68">
        <v>3.89</v>
      </c>
      <c r="L271" s="68">
        <v>3.86</v>
      </c>
      <c r="M271" s="68">
        <v>3.61</v>
      </c>
      <c r="O271" s="74">
        <v>3.8087499999999999</v>
      </c>
    </row>
    <row r="272" spans="1:15">
      <c r="A272" t="s">
        <v>296</v>
      </c>
      <c r="B272" t="s">
        <v>2895</v>
      </c>
      <c r="C272" t="s">
        <v>797</v>
      </c>
      <c r="E272" s="68">
        <v>0.72</v>
      </c>
      <c r="F272" s="68">
        <v>0.68</v>
      </c>
      <c r="G272" s="68">
        <v>3.1</v>
      </c>
      <c r="H272" s="68">
        <v>3.05</v>
      </c>
      <c r="I272">
        <v>1</v>
      </c>
      <c r="J272" s="68">
        <v>2.08</v>
      </c>
      <c r="K272" s="68">
        <v>2.2200000000000002</v>
      </c>
      <c r="L272" s="68">
        <v>2.97</v>
      </c>
      <c r="M272" s="68">
        <v>3.1</v>
      </c>
      <c r="O272" s="74">
        <v>2.2400000000000002</v>
      </c>
    </row>
    <row r="273" spans="1:15">
      <c r="A273" t="s">
        <v>303</v>
      </c>
      <c r="B273" t="s">
        <v>2896</v>
      </c>
      <c r="C273" t="s">
        <v>797</v>
      </c>
      <c r="E273" s="68">
        <v>1.36</v>
      </c>
      <c r="F273" s="68">
        <v>1.1399999999999999</v>
      </c>
      <c r="G273" s="68">
        <v>6.11</v>
      </c>
      <c r="H273" s="68">
        <v>5.88</v>
      </c>
      <c r="I273">
        <v>1</v>
      </c>
      <c r="J273" s="68">
        <v>2.2599999999999998</v>
      </c>
      <c r="K273" s="68">
        <v>2.52</v>
      </c>
      <c r="L273" s="68">
        <v>3.46</v>
      </c>
      <c r="M273" s="68">
        <v>3.74</v>
      </c>
      <c r="O273" s="74">
        <v>3.3087499999999999</v>
      </c>
    </row>
    <row r="274" spans="1:15">
      <c r="A274" t="s">
        <v>373</v>
      </c>
      <c r="B274" t="s">
        <v>2898</v>
      </c>
      <c r="C274" t="s">
        <v>797</v>
      </c>
      <c r="D274">
        <v>1</v>
      </c>
      <c r="E274" s="68">
        <v>3.58</v>
      </c>
      <c r="F274" s="68">
        <v>2.4500000000000002</v>
      </c>
      <c r="G274" s="68">
        <v>4.38</v>
      </c>
      <c r="H274" s="68">
        <v>3.24</v>
      </c>
      <c r="J274" s="68">
        <v>2.86</v>
      </c>
      <c r="K274" s="68">
        <v>2.2400000000000002</v>
      </c>
      <c r="L274" s="68">
        <v>2.4</v>
      </c>
      <c r="M274" s="68">
        <v>1.82</v>
      </c>
      <c r="O274" s="74">
        <v>2.8712499999999999</v>
      </c>
    </row>
    <row r="275" spans="1:15">
      <c r="A275" t="s">
        <v>309</v>
      </c>
      <c r="B275" t="s">
        <v>2899</v>
      </c>
      <c r="C275" t="s">
        <v>797</v>
      </c>
      <c r="D275">
        <v>1</v>
      </c>
      <c r="E275" s="68">
        <v>3.22</v>
      </c>
      <c r="F275" s="68">
        <v>2.87</v>
      </c>
      <c r="G275" s="68">
        <v>5.82</v>
      </c>
      <c r="H275" s="68">
        <v>5.46</v>
      </c>
      <c r="J275" s="68">
        <v>3.4</v>
      </c>
      <c r="K275" s="68">
        <v>3.59</v>
      </c>
      <c r="L275" s="68">
        <v>3.28</v>
      </c>
      <c r="M275" s="68">
        <v>3.45</v>
      </c>
      <c r="O275" s="74">
        <v>3.88625</v>
      </c>
    </row>
    <row r="276" spans="1:15">
      <c r="A276" t="s">
        <v>743</v>
      </c>
      <c r="B276" t="s">
        <v>2900</v>
      </c>
      <c r="C276" t="s">
        <v>797</v>
      </c>
      <c r="D276">
        <v>1</v>
      </c>
      <c r="E276" s="68">
        <v>8.64</v>
      </c>
      <c r="F276" s="68">
        <v>8.59</v>
      </c>
      <c r="G276" s="68">
        <v>4.04</v>
      </c>
      <c r="H276" s="68">
        <v>3.98</v>
      </c>
      <c r="I276">
        <v>1</v>
      </c>
      <c r="J276" s="68">
        <v>9.64</v>
      </c>
      <c r="K276" s="68">
        <v>9.58</v>
      </c>
      <c r="L276" s="68">
        <v>5.0599999999999996</v>
      </c>
      <c r="M276" s="68">
        <v>5.01</v>
      </c>
      <c r="O276" s="74">
        <v>6.8174999999999999</v>
      </c>
    </row>
    <row r="277" spans="1:15">
      <c r="A277" t="s">
        <v>729</v>
      </c>
      <c r="B277" t="s">
        <v>2901</v>
      </c>
      <c r="C277" t="s">
        <v>797</v>
      </c>
      <c r="D277">
        <v>1</v>
      </c>
      <c r="E277" s="68">
        <v>9.99</v>
      </c>
      <c r="F277" s="68">
        <v>8.98</v>
      </c>
      <c r="G277" s="68">
        <v>9.0399999999999991</v>
      </c>
      <c r="H277" s="68">
        <v>8.02</v>
      </c>
      <c r="I277">
        <v>1</v>
      </c>
      <c r="J277" s="68">
        <v>7.89</v>
      </c>
      <c r="K277" s="68">
        <v>7.72</v>
      </c>
      <c r="L277" s="68">
        <v>8.89</v>
      </c>
      <c r="M277" s="68">
        <v>8.73</v>
      </c>
      <c r="O277" s="74">
        <v>8.6575000000000006</v>
      </c>
    </row>
    <row r="278" spans="1:15">
      <c r="A278" t="s">
        <v>750</v>
      </c>
      <c r="B278" t="s">
        <v>2904</v>
      </c>
      <c r="C278" t="s">
        <v>797</v>
      </c>
      <c r="D278">
        <v>1</v>
      </c>
      <c r="E278" s="68">
        <v>8.82</v>
      </c>
      <c r="F278" s="68">
        <v>8.85</v>
      </c>
      <c r="G278" s="68">
        <v>9.73</v>
      </c>
      <c r="H278" s="68">
        <v>9.75</v>
      </c>
      <c r="I278">
        <v>1</v>
      </c>
      <c r="J278" s="68">
        <v>8.2899999999999991</v>
      </c>
      <c r="K278" s="68">
        <v>9.98</v>
      </c>
      <c r="L278" s="68">
        <v>8.34</v>
      </c>
      <c r="M278" s="68">
        <v>10.02</v>
      </c>
      <c r="O278" s="74">
        <v>9.2225000000000001</v>
      </c>
    </row>
    <row r="279" spans="1:15">
      <c r="A279" t="s">
        <v>657</v>
      </c>
      <c r="B279" t="s">
        <v>2905</v>
      </c>
      <c r="C279" t="s">
        <v>797</v>
      </c>
      <c r="D279">
        <v>1</v>
      </c>
      <c r="E279" s="68">
        <v>7.5</v>
      </c>
      <c r="F279" s="68">
        <v>6.51</v>
      </c>
      <c r="G279" s="68">
        <v>7.52</v>
      </c>
      <c r="H279" s="68">
        <v>6.51</v>
      </c>
      <c r="I279">
        <v>1</v>
      </c>
      <c r="J279" s="68">
        <v>7.01</v>
      </c>
      <c r="K279" s="68">
        <v>6.61</v>
      </c>
      <c r="L279" s="68">
        <v>7.04</v>
      </c>
      <c r="M279" s="68">
        <v>6.67</v>
      </c>
      <c r="O279" s="74">
        <v>6.9212499999999997</v>
      </c>
    </row>
    <row r="280" spans="1:15">
      <c r="A280" t="s">
        <v>382</v>
      </c>
      <c r="B280" t="s">
        <v>2907</v>
      </c>
      <c r="C280" t="s">
        <v>797</v>
      </c>
      <c r="D280">
        <v>1</v>
      </c>
      <c r="E280" s="68">
        <v>3.67</v>
      </c>
      <c r="F280" s="68">
        <v>4.05</v>
      </c>
      <c r="G280" s="68">
        <v>4.42</v>
      </c>
      <c r="H280" s="68">
        <v>4.79</v>
      </c>
      <c r="J280" s="68">
        <v>2.8</v>
      </c>
      <c r="K280" s="68">
        <v>3.05</v>
      </c>
      <c r="L280" s="68">
        <v>1.76</v>
      </c>
      <c r="M280" s="68">
        <v>2.0299999999999998</v>
      </c>
      <c r="O280" s="74">
        <v>3.3212500000000005</v>
      </c>
    </row>
    <row r="281" spans="1:15">
      <c r="A281" t="s">
        <v>634</v>
      </c>
      <c r="B281" t="s">
        <v>2908</v>
      </c>
      <c r="C281" t="s">
        <v>797</v>
      </c>
      <c r="D281">
        <v>1</v>
      </c>
      <c r="E281" s="68">
        <v>6.96</v>
      </c>
      <c r="F281" s="68">
        <v>6.75</v>
      </c>
      <c r="G281" s="68">
        <v>9.42</v>
      </c>
      <c r="H281" s="68">
        <v>9.1999999999999993</v>
      </c>
      <c r="I281">
        <v>1</v>
      </c>
      <c r="J281" s="68">
        <v>6.73</v>
      </c>
      <c r="K281" s="68">
        <v>6.51</v>
      </c>
      <c r="L281" s="68">
        <v>8.5500000000000007</v>
      </c>
      <c r="M281" s="68">
        <v>8.36</v>
      </c>
      <c r="O281" s="74">
        <v>7.8099999999999987</v>
      </c>
    </row>
    <row r="282" spans="1:15">
      <c r="A282" t="s">
        <v>706</v>
      </c>
      <c r="B282" t="s">
        <v>2910</v>
      </c>
      <c r="C282" t="s">
        <v>797</v>
      </c>
      <c r="D282">
        <v>1</v>
      </c>
      <c r="E282" s="68">
        <v>7.88</v>
      </c>
      <c r="F282" s="68">
        <v>6.09</v>
      </c>
      <c r="G282" s="68">
        <v>7.89</v>
      </c>
      <c r="H282" s="68">
        <v>6.09</v>
      </c>
      <c r="I282">
        <v>1</v>
      </c>
      <c r="J282" s="68">
        <v>7.58</v>
      </c>
      <c r="K282" s="68">
        <v>7.9</v>
      </c>
      <c r="L282" s="68">
        <v>7.61</v>
      </c>
      <c r="M282" s="68">
        <v>7.95</v>
      </c>
      <c r="O282" s="74">
        <v>7.3737500000000002</v>
      </c>
    </row>
    <row r="283" spans="1:15">
      <c r="A283" t="s">
        <v>589</v>
      </c>
      <c r="B283" t="s">
        <v>2911</v>
      </c>
      <c r="C283" t="s">
        <v>797</v>
      </c>
      <c r="E283" s="68">
        <v>6.76</v>
      </c>
      <c r="F283" s="68">
        <v>4.18</v>
      </c>
      <c r="G283" s="68">
        <v>6.77</v>
      </c>
      <c r="H283" s="68">
        <v>4.1900000000000004</v>
      </c>
      <c r="I283">
        <v>1</v>
      </c>
      <c r="J283" s="68">
        <v>5.99</v>
      </c>
      <c r="K283" s="68">
        <v>6.02</v>
      </c>
      <c r="L283" s="68">
        <v>6.02</v>
      </c>
      <c r="M283" s="68">
        <v>6.08</v>
      </c>
      <c r="O283" s="74">
        <v>5.7512500000000006</v>
      </c>
    </row>
    <row r="284" spans="1:15">
      <c r="A284" t="s">
        <v>243</v>
      </c>
      <c r="B284" t="s">
        <v>2914</v>
      </c>
      <c r="C284" t="s">
        <v>797</v>
      </c>
      <c r="D284">
        <v>1</v>
      </c>
      <c r="E284" s="68">
        <v>2.25</v>
      </c>
      <c r="F284" s="68">
        <v>2.56</v>
      </c>
      <c r="G284" s="68">
        <v>2.09</v>
      </c>
      <c r="H284" s="68">
        <v>2.39</v>
      </c>
      <c r="J284" s="68">
        <v>2.48</v>
      </c>
      <c r="K284" s="68">
        <v>2.73</v>
      </c>
      <c r="L284" s="68">
        <v>3.08</v>
      </c>
      <c r="M284" s="68">
        <v>3.32</v>
      </c>
      <c r="O284" s="74">
        <v>2.6125000000000003</v>
      </c>
    </row>
    <row r="285" spans="1:15">
      <c r="A285" t="s">
        <v>398</v>
      </c>
      <c r="B285" t="s">
        <v>2916</v>
      </c>
      <c r="C285" t="s">
        <v>797</v>
      </c>
      <c r="E285" s="68">
        <v>5.53</v>
      </c>
      <c r="F285" s="68">
        <v>3.5</v>
      </c>
      <c r="G285" s="68">
        <v>7.41</v>
      </c>
      <c r="H285" s="68">
        <v>5.36</v>
      </c>
      <c r="I285">
        <v>1</v>
      </c>
      <c r="J285" s="68">
        <v>3.08</v>
      </c>
      <c r="K285" s="68">
        <v>3.35</v>
      </c>
      <c r="L285" s="68">
        <v>6.29</v>
      </c>
      <c r="M285" s="68">
        <v>6.59</v>
      </c>
      <c r="O285" s="74">
        <v>5.1387499999999999</v>
      </c>
    </row>
    <row r="286" spans="1:15">
      <c r="A286" t="s">
        <v>272</v>
      </c>
      <c r="B286" t="s">
        <v>2918</v>
      </c>
      <c r="C286" t="s">
        <v>797</v>
      </c>
      <c r="D286">
        <v>1</v>
      </c>
      <c r="E286" s="68">
        <v>2.82</v>
      </c>
      <c r="F286" s="68">
        <v>2.4500000000000002</v>
      </c>
      <c r="G286" s="68">
        <v>2.69</v>
      </c>
      <c r="H286" s="68">
        <v>2.2999999999999998</v>
      </c>
      <c r="J286" s="68">
        <v>1.28</v>
      </c>
      <c r="K286" s="68">
        <v>2.02</v>
      </c>
      <c r="L286" s="68">
        <v>1.42</v>
      </c>
      <c r="M286" s="68">
        <v>2.17</v>
      </c>
      <c r="O286" s="74">
        <v>2.1437499999999998</v>
      </c>
    </row>
    <row r="287" spans="1:15">
      <c r="A287" t="s">
        <v>690</v>
      </c>
      <c r="B287" t="s">
        <v>2919</v>
      </c>
      <c r="C287" t="s">
        <v>797</v>
      </c>
      <c r="D287">
        <v>1</v>
      </c>
      <c r="E287" s="68">
        <v>7.45</v>
      </c>
      <c r="F287" s="68">
        <v>7.05</v>
      </c>
      <c r="G287" s="68">
        <v>4.24</v>
      </c>
      <c r="H287" s="68">
        <v>3.83</v>
      </c>
      <c r="I287">
        <v>1</v>
      </c>
      <c r="J287" s="68">
        <v>7.44</v>
      </c>
      <c r="K287" s="68">
        <v>7.64</v>
      </c>
      <c r="L287" s="68">
        <v>3.55</v>
      </c>
      <c r="M287" s="68">
        <v>3.74</v>
      </c>
      <c r="O287" s="74">
        <v>5.6174999999999997</v>
      </c>
    </row>
    <row r="288" spans="1:15">
      <c r="A288" t="s">
        <v>310</v>
      </c>
      <c r="B288" t="s">
        <v>2923</v>
      </c>
      <c r="C288" t="s">
        <v>797</v>
      </c>
      <c r="E288" s="68">
        <v>1.77</v>
      </c>
      <c r="F288" s="68">
        <v>1.86</v>
      </c>
      <c r="G288" s="68">
        <v>1.91</v>
      </c>
      <c r="H288" s="68">
        <v>1.99</v>
      </c>
      <c r="I288">
        <v>1</v>
      </c>
      <c r="J288" s="68">
        <v>2.3199999999999998</v>
      </c>
      <c r="K288" s="68">
        <v>2.3199999999999998</v>
      </c>
      <c r="L288" s="68">
        <v>2.46</v>
      </c>
      <c r="M288" s="68">
        <v>2.5</v>
      </c>
      <c r="O288" s="74">
        <v>2.1412499999999999</v>
      </c>
    </row>
    <row r="289" spans="1:15">
      <c r="A289" t="s">
        <v>259</v>
      </c>
      <c r="B289" t="s">
        <v>2924</v>
      </c>
      <c r="C289" t="s">
        <v>797</v>
      </c>
      <c r="D289">
        <v>1</v>
      </c>
      <c r="E289" s="68">
        <v>2.54</v>
      </c>
      <c r="F289" s="68">
        <v>2.19</v>
      </c>
      <c r="G289" s="68">
        <v>2.88</v>
      </c>
      <c r="H289" s="68">
        <v>2.5299999999999998</v>
      </c>
      <c r="J289" s="68">
        <v>1.93</v>
      </c>
      <c r="K289" s="68">
        <v>2.8</v>
      </c>
      <c r="L289" s="68">
        <v>1.25</v>
      </c>
      <c r="M289" s="68">
        <v>2.15</v>
      </c>
      <c r="O289" s="74">
        <v>2.2837499999999999</v>
      </c>
    </row>
    <row r="290" spans="1:15">
      <c r="A290" t="s">
        <v>737</v>
      </c>
      <c r="B290" t="s">
        <v>2925</v>
      </c>
      <c r="C290" t="s">
        <v>797</v>
      </c>
      <c r="D290">
        <v>1</v>
      </c>
      <c r="E290" s="68">
        <v>8.41</v>
      </c>
      <c r="F290" s="68">
        <v>8.6</v>
      </c>
      <c r="G290" s="68">
        <v>3.52</v>
      </c>
      <c r="H290" s="68">
        <v>3.7</v>
      </c>
      <c r="I290">
        <v>1</v>
      </c>
      <c r="J290" s="68">
        <v>9.0500000000000007</v>
      </c>
      <c r="K290" s="68">
        <v>9.11</v>
      </c>
      <c r="L290" s="68">
        <v>4.96</v>
      </c>
      <c r="M290" s="68">
        <v>5.0199999999999996</v>
      </c>
      <c r="O290" s="74">
        <v>6.5462500000000006</v>
      </c>
    </row>
    <row r="291" spans="1:15">
      <c r="A291" t="s">
        <v>781</v>
      </c>
      <c r="B291" t="s">
        <v>2926</v>
      </c>
      <c r="C291" t="s">
        <v>797</v>
      </c>
      <c r="D291">
        <v>1</v>
      </c>
      <c r="E291" s="68">
        <v>10.72</v>
      </c>
      <c r="F291" s="68">
        <v>7.84</v>
      </c>
      <c r="G291" s="68">
        <v>11.7</v>
      </c>
      <c r="H291" s="68">
        <v>8.81</v>
      </c>
      <c r="I291">
        <v>1</v>
      </c>
      <c r="J291" s="68">
        <v>10.33</v>
      </c>
      <c r="K291" s="68">
        <v>8.02</v>
      </c>
      <c r="L291" s="68">
        <v>10.37</v>
      </c>
      <c r="M291" s="68">
        <v>8.07</v>
      </c>
      <c r="O291" s="74">
        <v>9.4825000000000017</v>
      </c>
    </row>
    <row r="292" spans="1:15">
      <c r="A292" t="s">
        <v>241</v>
      </c>
      <c r="B292" t="s">
        <v>2928</v>
      </c>
      <c r="C292" t="s">
        <v>797</v>
      </c>
      <c r="D292">
        <v>1</v>
      </c>
      <c r="E292" s="68">
        <v>2.21</v>
      </c>
      <c r="F292" s="68">
        <v>2.2000000000000002</v>
      </c>
      <c r="G292" s="68">
        <v>2.33</v>
      </c>
      <c r="H292" s="68">
        <v>2.31</v>
      </c>
      <c r="J292" s="68">
        <v>1.53</v>
      </c>
      <c r="K292" s="68">
        <v>1.47</v>
      </c>
      <c r="L292" s="68">
        <v>1.46</v>
      </c>
      <c r="M292" s="68">
        <v>1.41</v>
      </c>
      <c r="O292" s="74">
        <v>1.8650000000000002</v>
      </c>
    </row>
    <row r="293" spans="1:15">
      <c r="A293" t="s">
        <v>260</v>
      </c>
      <c r="B293" t="s">
        <v>2931</v>
      </c>
      <c r="C293" t="s">
        <v>797</v>
      </c>
      <c r="D293">
        <v>1</v>
      </c>
      <c r="E293" s="68">
        <v>2.5499999999999998</v>
      </c>
      <c r="F293" s="68">
        <v>2.5499999999999998</v>
      </c>
      <c r="G293" s="68">
        <v>2.2799999999999998</v>
      </c>
      <c r="H293" s="68">
        <v>2.2599999999999998</v>
      </c>
      <c r="J293" s="68">
        <v>1.07</v>
      </c>
      <c r="K293" s="68">
        <v>2.2599999999999998</v>
      </c>
      <c r="L293" s="68">
        <v>0.83</v>
      </c>
      <c r="M293" s="68">
        <v>2.04</v>
      </c>
      <c r="O293" s="74">
        <v>1.98</v>
      </c>
    </row>
    <row r="294" spans="1:15">
      <c r="A294" t="s">
        <v>301</v>
      </c>
      <c r="B294" t="s">
        <v>2932</v>
      </c>
      <c r="C294" t="s">
        <v>797</v>
      </c>
      <c r="E294" s="68">
        <v>2.11</v>
      </c>
      <c r="F294" s="68">
        <v>1.88</v>
      </c>
      <c r="G294" s="68">
        <v>2.11</v>
      </c>
      <c r="H294" s="68">
        <v>1.86</v>
      </c>
      <c r="I294">
        <v>1</v>
      </c>
      <c r="J294" s="68">
        <v>2.2000000000000002</v>
      </c>
      <c r="K294" s="68">
        <v>2.21</v>
      </c>
      <c r="L294" s="68">
        <v>2.48</v>
      </c>
      <c r="M294" s="68">
        <v>2.5099999999999998</v>
      </c>
      <c r="O294" s="74">
        <v>2.17</v>
      </c>
    </row>
    <row r="295" spans="1:15">
      <c r="A295" t="s">
        <v>486</v>
      </c>
      <c r="B295" t="s">
        <v>2933</v>
      </c>
      <c r="C295" t="s">
        <v>797</v>
      </c>
      <c r="D295">
        <v>1</v>
      </c>
      <c r="E295" s="68">
        <v>4.8099999999999996</v>
      </c>
      <c r="F295" s="68">
        <v>4.28</v>
      </c>
      <c r="G295" s="68">
        <v>5.0199999999999996</v>
      </c>
      <c r="H295" s="68">
        <v>4.4800000000000004</v>
      </c>
      <c r="I295">
        <v>1</v>
      </c>
      <c r="J295" s="68">
        <v>4.72</v>
      </c>
      <c r="K295" s="68">
        <v>4.59</v>
      </c>
      <c r="L295" s="68">
        <v>5.17</v>
      </c>
      <c r="M295" s="68">
        <v>5.05</v>
      </c>
      <c r="O295" s="74">
        <v>4.7649999999999997</v>
      </c>
    </row>
    <row r="296" spans="1:15">
      <c r="A296" t="s">
        <v>285</v>
      </c>
      <c r="B296" t="s">
        <v>2934</v>
      </c>
      <c r="C296" t="s">
        <v>797</v>
      </c>
      <c r="D296">
        <v>1</v>
      </c>
      <c r="E296" s="68">
        <v>2.97</v>
      </c>
      <c r="F296" s="68">
        <v>2.44</v>
      </c>
      <c r="G296" s="68">
        <v>2.64</v>
      </c>
      <c r="H296" s="68">
        <v>2.1</v>
      </c>
      <c r="J296" s="68">
        <v>2.78</v>
      </c>
      <c r="K296" s="68">
        <v>3.27</v>
      </c>
      <c r="L296" s="68">
        <v>2.67</v>
      </c>
      <c r="M296" s="68">
        <v>3.08</v>
      </c>
      <c r="O296" s="74">
        <v>2.7437499999999995</v>
      </c>
    </row>
    <row r="297" spans="1:15">
      <c r="A297" t="s">
        <v>557</v>
      </c>
      <c r="B297" t="s">
        <v>2935</v>
      </c>
      <c r="C297" t="s">
        <v>797</v>
      </c>
      <c r="D297">
        <v>1</v>
      </c>
      <c r="E297" s="68">
        <v>5.83</v>
      </c>
      <c r="F297" s="68">
        <v>5.23</v>
      </c>
      <c r="G297" s="68">
        <v>8.5500000000000007</v>
      </c>
      <c r="H297" s="68">
        <v>7.94</v>
      </c>
      <c r="I297">
        <v>1</v>
      </c>
      <c r="J297" s="68">
        <v>7.55</v>
      </c>
      <c r="K297" s="68">
        <v>6.33</v>
      </c>
      <c r="L297" s="68">
        <v>6.73</v>
      </c>
      <c r="M297" s="68">
        <v>5.54</v>
      </c>
      <c r="O297" s="74">
        <v>6.7124999999999995</v>
      </c>
    </row>
    <row r="298" spans="1:15">
      <c r="A298" t="s">
        <v>273</v>
      </c>
      <c r="B298" t="s">
        <v>2939</v>
      </c>
      <c r="C298" t="s">
        <v>797</v>
      </c>
      <c r="D298">
        <v>1</v>
      </c>
      <c r="E298" s="68">
        <v>2.83</v>
      </c>
      <c r="F298" s="68">
        <v>2.9</v>
      </c>
      <c r="G298" s="68">
        <v>2.15</v>
      </c>
      <c r="H298" s="68">
        <v>2.21</v>
      </c>
      <c r="I298">
        <v>1</v>
      </c>
      <c r="J298" s="68">
        <v>4.71</v>
      </c>
      <c r="K298" s="68">
        <v>4.4400000000000004</v>
      </c>
      <c r="L298" s="68">
        <v>3.79</v>
      </c>
      <c r="M298" s="68">
        <v>3.53</v>
      </c>
      <c r="O298" s="74">
        <v>3.3200000000000003</v>
      </c>
    </row>
    <row r="299" spans="1:15">
      <c r="A299" t="s">
        <v>529</v>
      </c>
      <c r="B299" t="s">
        <v>2941</v>
      </c>
      <c r="C299" t="s">
        <v>797</v>
      </c>
      <c r="D299">
        <v>1</v>
      </c>
      <c r="E299" s="68">
        <v>5.5</v>
      </c>
      <c r="F299" s="68">
        <v>6.86</v>
      </c>
      <c r="G299" s="68">
        <v>5.52</v>
      </c>
      <c r="H299" s="68">
        <v>6.87</v>
      </c>
      <c r="J299" s="68">
        <v>5.28</v>
      </c>
      <c r="K299" s="68">
        <v>5.8</v>
      </c>
      <c r="L299" s="68">
        <v>5.32</v>
      </c>
      <c r="M299" s="68">
        <v>5.85</v>
      </c>
      <c r="O299" s="74">
        <v>5.875</v>
      </c>
    </row>
    <row r="300" spans="1:15">
      <c r="A300" t="s">
        <v>305</v>
      </c>
      <c r="B300" t="s">
        <v>2942</v>
      </c>
      <c r="C300" t="s">
        <v>797</v>
      </c>
      <c r="E300" s="68">
        <v>1.63</v>
      </c>
      <c r="F300" s="68">
        <v>1.4</v>
      </c>
      <c r="G300" s="68">
        <v>1.9</v>
      </c>
      <c r="H300" s="68">
        <v>1.66</v>
      </c>
      <c r="I300">
        <v>1</v>
      </c>
      <c r="J300" s="68">
        <v>2.2799999999999998</v>
      </c>
      <c r="K300" s="68">
        <v>2.2400000000000002</v>
      </c>
      <c r="L300" s="68">
        <v>2.0299999999999998</v>
      </c>
      <c r="M300" s="68">
        <v>2.0099999999999998</v>
      </c>
      <c r="O300" s="74">
        <v>1.8937499999999998</v>
      </c>
    </row>
    <row r="301" spans="1:15">
      <c r="A301" t="s">
        <v>308</v>
      </c>
      <c r="B301" t="s">
        <v>2943</v>
      </c>
      <c r="C301" t="s">
        <v>797</v>
      </c>
      <c r="D301">
        <v>1</v>
      </c>
      <c r="E301" s="68">
        <v>3.19</v>
      </c>
      <c r="F301" s="68">
        <v>3.23</v>
      </c>
      <c r="G301" s="68">
        <v>2.39</v>
      </c>
      <c r="H301" s="68">
        <v>2.41</v>
      </c>
      <c r="J301" s="68">
        <v>2.83</v>
      </c>
      <c r="K301" s="68">
        <v>3.17</v>
      </c>
      <c r="L301" s="68">
        <v>3.04</v>
      </c>
      <c r="M301" s="68">
        <v>3.43</v>
      </c>
      <c r="O301" s="74">
        <v>2.9612499999999997</v>
      </c>
    </row>
    <row r="302" spans="1:15">
      <c r="A302" t="s">
        <v>417</v>
      </c>
      <c r="B302" t="s">
        <v>2944</v>
      </c>
      <c r="C302" t="s">
        <v>797</v>
      </c>
      <c r="D302">
        <v>1</v>
      </c>
      <c r="E302" s="68">
        <v>4.0199999999999996</v>
      </c>
      <c r="F302" s="68">
        <v>3.43</v>
      </c>
      <c r="G302" s="68">
        <v>4.0599999999999996</v>
      </c>
      <c r="H302" s="68">
        <v>3.45</v>
      </c>
      <c r="J302" s="68">
        <v>3.77</v>
      </c>
      <c r="K302" s="68">
        <v>4.08</v>
      </c>
      <c r="L302" s="68">
        <v>4.29</v>
      </c>
      <c r="M302" s="68">
        <v>4.58</v>
      </c>
      <c r="O302" s="74">
        <v>3.96</v>
      </c>
    </row>
    <row r="303" spans="1:15">
      <c r="A303" t="s">
        <v>348</v>
      </c>
      <c r="B303" t="s">
        <v>2945</v>
      </c>
      <c r="C303" t="s">
        <v>797</v>
      </c>
      <c r="D303">
        <v>1</v>
      </c>
      <c r="E303" s="68">
        <v>3.47</v>
      </c>
      <c r="F303" s="68">
        <v>3.49</v>
      </c>
      <c r="G303" s="68">
        <v>4.49</v>
      </c>
      <c r="H303" s="68">
        <v>4.51</v>
      </c>
      <c r="I303">
        <v>1</v>
      </c>
      <c r="J303" s="68">
        <v>3.19</v>
      </c>
      <c r="K303" s="68">
        <v>3.01</v>
      </c>
      <c r="L303" s="68">
        <v>5.29</v>
      </c>
      <c r="M303" s="68">
        <v>5.17</v>
      </c>
      <c r="O303" s="74">
        <v>4.0774999999999997</v>
      </c>
    </row>
    <row r="304" spans="1:15">
      <c r="A304" t="s">
        <v>765</v>
      </c>
      <c r="B304" t="s">
        <v>2946</v>
      </c>
      <c r="C304" t="s">
        <v>797</v>
      </c>
      <c r="D304">
        <v>1</v>
      </c>
      <c r="E304" s="68">
        <v>9.2799999999999994</v>
      </c>
      <c r="F304" s="68">
        <v>8.02</v>
      </c>
      <c r="G304" s="68">
        <v>10.19</v>
      </c>
      <c r="H304" s="68">
        <v>8.92</v>
      </c>
      <c r="I304">
        <v>1</v>
      </c>
      <c r="J304" s="68">
        <v>11.17</v>
      </c>
      <c r="K304" s="68">
        <v>10.58</v>
      </c>
      <c r="L304" s="68">
        <v>11.21</v>
      </c>
      <c r="M304" s="68">
        <v>10.63</v>
      </c>
      <c r="O304" s="74">
        <v>10</v>
      </c>
    </row>
    <row r="305" spans="1:15">
      <c r="A305" t="s">
        <v>691</v>
      </c>
      <c r="B305" t="s">
        <v>2947</v>
      </c>
      <c r="C305" t="s">
        <v>797</v>
      </c>
      <c r="D305">
        <v>1</v>
      </c>
      <c r="E305" s="68">
        <v>7.33</v>
      </c>
      <c r="F305" s="68">
        <v>8.18</v>
      </c>
      <c r="G305" s="68">
        <v>7.34</v>
      </c>
      <c r="H305" s="68">
        <v>8.18</v>
      </c>
      <c r="J305" s="68">
        <v>5.03</v>
      </c>
      <c r="K305" s="68">
        <v>6.67</v>
      </c>
      <c r="L305" s="68">
        <v>5.0599999999999996</v>
      </c>
      <c r="M305" s="68">
        <v>6.72</v>
      </c>
      <c r="O305" s="74">
        <v>6.8137500000000006</v>
      </c>
    </row>
    <row r="306" spans="1:15">
      <c r="A306" t="s">
        <v>719</v>
      </c>
      <c r="B306" t="s">
        <v>2948</v>
      </c>
      <c r="C306" t="s">
        <v>797</v>
      </c>
      <c r="E306" s="68">
        <v>4.49</v>
      </c>
      <c r="F306" s="68">
        <v>3.53</v>
      </c>
      <c r="G306" s="68">
        <v>8.18</v>
      </c>
      <c r="H306" s="68">
        <v>7.21</v>
      </c>
      <c r="I306">
        <v>1</v>
      </c>
      <c r="J306" s="68">
        <v>7.78</v>
      </c>
      <c r="K306" s="68">
        <v>6.7</v>
      </c>
      <c r="L306" s="68">
        <v>5.99</v>
      </c>
      <c r="M306" s="68">
        <v>4.92</v>
      </c>
      <c r="O306" s="74">
        <v>6.1000000000000005</v>
      </c>
    </row>
    <row r="307" spans="1:15">
      <c r="A307" t="s">
        <v>717</v>
      </c>
      <c r="B307" t="s">
        <v>2949</v>
      </c>
      <c r="C307" t="s">
        <v>797</v>
      </c>
      <c r="D307">
        <v>1</v>
      </c>
      <c r="E307" s="68">
        <v>8.82</v>
      </c>
      <c r="F307" s="68">
        <v>8.7899999999999991</v>
      </c>
      <c r="G307" s="68">
        <v>8.83</v>
      </c>
      <c r="H307" s="68">
        <v>8.7899999999999991</v>
      </c>
      <c r="I307">
        <v>1</v>
      </c>
      <c r="J307" s="68">
        <v>7.71</v>
      </c>
      <c r="K307" s="68">
        <v>7.24</v>
      </c>
      <c r="L307" s="68">
        <v>7.75</v>
      </c>
      <c r="M307" s="68">
        <v>7.29</v>
      </c>
      <c r="O307" s="74">
        <v>8.1524999999999999</v>
      </c>
    </row>
    <row r="308" spans="1:15">
      <c r="A308" t="s">
        <v>280</v>
      </c>
      <c r="B308" t="s">
        <v>2950</v>
      </c>
      <c r="C308" t="s">
        <v>797</v>
      </c>
      <c r="D308">
        <v>1</v>
      </c>
      <c r="E308" s="68">
        <v>2.92</v>
      </c>
      <c r="F308" s="68">
        <v>3.28</v>
      </c>
      <c r="G308" s="68">
        <v>4.0599999999999996</v>
      </c>
      <c r="H308" s="68">
        <v>4.41</v>
      </c>
      <c r="I308">
        <v>1</v>
      </c>
      <c r="J308" s="68">
        <v>4.51</v>
      </c>
      <c r="K308" s="68">
        <v>4.3099999999999996</v>
      </c>
      <c r="L308" s="68">
        <v>4.18</v>
      </c>
      <c r="M308" s="68">
        <v>3.99</v>
      </c>
      <c r="O308" s="74">
        <v>3.9574999999999996</v>
      </c>
    </row>
    <row r="309" spans="1:15">
      <c r="A309" t="s">
        <v>534</v>
      </c>
      <c r="B309" t="s">
        <v>2951</v>
      </c>
      <c r="C309" t="s">
        <v>797</v>
      </c>
      <c r="D309">
        <v>1</v>
      </c>
      <c r="E309" s="68">
        <v>5.59</v>
      </c>
      <c r="F309" s="68">
        <v>5.97</v>
      </c>
      <c r="G309" s="68">
        <v>5.6</v>
      </c>
      <c r="H309" s="68">
        <v>5.97</v>
      </c>
      <c r="J309" s="68">
        <v>4.83</v>
      </c>
      <c r="K309" s="68">
        <v>3.88</v>
      </c>
      <c r="L309" s="68">
        <v>4.87</v>
      </c>
      <c r="M309" s="68">
        <v>3.93</v>
      </c>
      <c r="O309" s="74">
        <v>5.0799999999999992</v>
      </c>
    </row>
    <row r="310" spans="1:15">
      <c r="A310" t="s">
        <v>525</v>
      </c>
      <c r="B310" t="s">
        <v>2952</v>
      </c>
      <c r="C310" t="s">
        <v>797</v>
      </c>
      <c r="D310">
        <v>1</v>
      </c>
      <c r="E310" s="68">
        <v>6.34</v>
      </c>
      <c r="F310" s="68">
        <v>6.51</v>
      </c>
      <c r="G310" s="68">
        <v>2.77</v>
      </c>
      <c r="H310" s="68">
        <v>2.94</v>
      </c>
      <c r="I310">
        <v>1</v>
      </c>
      <c r="J310" s="68">
        <v>4.6900000000000004</v>
      </c>
      <c r="K310" s="68">
        <v>5.07</v>
      </c>
      <c r="L310" s="68">
        <v>2.3199999999999998</v>
      </c>
      <c r="M310" s="68">
        <v>2.75</v>
      </c>
      <c r="O310" s="74">
        <v>4.1737500000000001</v>
      </c>
    </row>
    <row r="311" spans="1:15">
      <c r="A311" t="s">
        <v>524</v>
      </c>
      <c r="B311" t="s">
        <v>2953</v>
      </c>
      <c r="C311" t="s">
        <v>797</v>
      </c>
      <c r="D311">
        <v>1</v>
      </c>
      <c r="E311" s="68">
        <v>5.49</v>
      </c>
      <c r="F311" s="68">
        <v>5.67</v>
      </c>
      <c r="G311" s="68">
        <v>5.5</v>
      </c>
      <c r="H311" s="68">
        <v>5.68</v>
      </c>
      <c r="J311" s="68">
        <v>3.33</v>
      </c>
      <c r="K311" s="68">
        <v>4.57</v>
      </c>
      <c r="L311" s="68">
        <v>3.37</v>
      </c>
      <c r="M311" s="68">
        <v>4.63</v>
      </c>
      <c r="O311" s="74">
        <v>4.78</v>
      </c>
    </row>
    <row r="312" spans="1:15">
      <c r="A312" t="s">
        <v>282</v>
      </c>
      <c r="B312" t="s">
        <v>2954</v>
      </c>
      <c r="C312" t="s">
        <v>797</v>
      </c>
      <c r="D312">
        <v>1</v>
      </c>
      <c r="E312" s="68">
        <v>2.94</v>
      </c>
      <c r="F312" s="68">
        <v>2.41</v>
      </c>
      <c r="G312" s="68">
        <v>3.09</v>
      </c>
      <c r="H312" s="68">
        <v>2.54</v>
      </c>
      <c r="J312" s="68">
        <v>2.29</v>
      </c>
      <c r="K312" s="68">
        <v>1.63</v>
      </c>
      <c r="L312" s="68">
        <v>2.4900000000000002</v>
      </c>
      <c r="M312" s="68">
        <v>1.85</v>
      </c>
      <c r="O312" s="74">
        <v>2.4050000000000002</v>
      </c>
    </row>
    <row r="313" spans="1:15">
      <c r="A313" t="s">
        <v>326</v>
      </c>
      <c r="B313" t="s">
        <v>2955</v>
      </c>
      <c r="C313" t="s">
        <v>797</v>
      </c>
      <c r="D313">
        <v>1</v>
      </c>
      <c r="E313" s="68">
        <v>3.35</v>
      </c>
      <c r="F313" s="68">
        <v>2.63</v>
      </c>
      <c r="G313" s="68">
        <v>3.47</v>
      </c>
      <c r="H313" s="68">
        <v>2.74</v>
      </c>
      <c r="J313" s="68">
        <v>1.8</v>
      </c>
      <c r="K313" s="68">
        <v>2.27</v>
      </c>
      <c r="L313" s="68">
        <v>1.98</v>
      </c>
      <c r="M313" s="68">
        <v>2.4700000000000002</v>
      </c>
      <c r="O313" s="74">
        <v>2.5887500000000001</v>
      </c>
    </row>
    <row r="314" spans="1:15">
      <c r="A314" t="s">
        <v>355</v>
      </c>
      <c r="B314" t="s">
        <v>2957</v>
      </c>
      <c r="C314" t="s">
        <v>797</v>
      </c>
      <c r="E314" s="68">
        <v>2.0499999999999998</v>
      </c>
      <c r="F314" s="68">
        <v>2.79</v>
      </c>
      <c r="G314" s="68">
        <v>1.94</v>
      </c>
      <c r="H314" s="68">
        <v>2.67</v>
      </c>
      <c r="I314">
        <v>1</v>
      </c>
      <c r="J314" s="68">
        <v>2.68</v>
      </c>
      <c r="K314" s="68">
        <v>3.24</v>
      </c>
      <c r="L314" s="68">
        <v>2.31</v>
      </c>
      <c r="M314" s="68">
        <v>2.89</v>
      </c>
      <c r="O314" s="74">
        <v>2.57125</v>
      </c>
    </row>
    <row r="315" spans="1:15">
      <c r="A315" t="s">
        <v>442</v>
      </c>
      <c r="B315" t="s">
        <v>2959</v>
      </c>
      <c r="C315" t="s">
        <v>797</v>
      </c>
      <c r="D315">
        <v>1</v>
      </c>
      <c r="E315" s="68">
        <v>4.3499999999999996</v>
      </c>
      <c r="F315" s="68">
        <v>4.25</v>
      </c>
      <c r="G315" s="68">
        <v>4.2699999999999996</v>
      </c>
      <c r="H315" s="68">
        <v>4.16</v>
      </c>
      <c r="I315">
        <v>1</v>
      </c>
      <c r="J315" s="68">
        <v>5.0199999999999996</v>
      </c>
      <c r="K315" s="68">
        <v>5.09</v>
      </c>
      <c r="L315" s="68">
        <v>5.0199999999999996</v>
      </c>
      <c r="M315" s="68">
        <v>5.0999999999999996</v>
      </c>
      <c r="O315" s="74">
        <v>4.6574999999999998</v>
      </c>
    </row>
    <row r="316" spans="1:15">
      <c r="A316" t="s">
        <v>710</v>
      </c>
      <c r="B316" t="s">
        <v>2960</v>
      </c>
      <c r="C316" t="s">
        <v>797</v>
      </c>
      <c r="D316">
        <v>1</v>
      </c>
      <c r="E316" s="68">
        <v>7.84</v>
      </c>
      <c r="F316" s="68">
        <v>6.94</v>
      </c>
      <c r="G316" s="68">
        <v>7.85</v>
      </c>
      <c r="H316" s="68">
        <v>6.95</v>
      </c>
      <c r="I316">
        <v>1</v>
      </c>
      <c r="J316" s="68">
        <v>8.89</v>
      </c>
      <c r="K316" s="68">
        <v>9.58</v>
      </c>
      <c r="L316" s="68">
        <v>8.92</v>
      </c>
      <c r="M316" s="68">
        <v>9.6300000000000008</v>
      </c>
      <c r="O316" s="74">
        <v>8.3250000000000011</v>
      </c>
    </row>
    <row r="317" spans="1:15">
      <c r="A317" t="s">
        <v>346</v>
      </c>
      <c r="B317" t="s">
        <v>2961</v>
      </c>
      <c r="C317" t="s">
        <v>797</v>
      </c>
      <c r="E317" s="68">
        <v>1.83</v>
      </c>
      <c r="F317" s="68">
        <v>2.62</v>
      </c>
      <c r="G317" s="68">
        <v>1.36</v>
      </c>
      <c r="H317" s="68">
        <v>2.15</v>
      </c>
      <c r="I317">
        <v>1</v>
      </c>
      <c r="J317" s="68">
        <v>2.6</v>
      </c>
      <c r="K317" s="68">
        <v>2.61</v>
      </c>
      <c r="L317" s="68">
        <v>2.29</v>
      </c>
      <c r="M317" s="68">
        <v>2.31</v>
      </c>
      <c r="O317" s="74">
        <v>2.2212499999999999</v>
      </c>
    </row>
    <row r="318" spans="1:15">
      <c r="A318" t="s">
        <v>244</v>
      </c>
      <c r="B318" t="s">
        <v>2965</v>
      </c>
      <c r="C318" t="s">
        <v>797</v>
      </c>
      <c r="D318">
        <v>1</v>
      </c>
      <c r="E318" s="68">
        <v>2.27</v>
      </c>
      <c r="F318" s="68">
        <v>1.99</v>
      </c>
      <c r="G318" s="68">
        <v>2.69</v>
      </c>
      <c r="H318" s="68">
        <v>2.41</v>
      </c>
      <c r="J318" s="68">
        <v>1.21</v>
      </c>
      <c r="K318" s="68">
        <v>0.77</v>
      </c>
      <c r="L318" s="68">
        <v>2.69</v>
      </c>
      <c r="M318" s="68">
        <v>2.27</v>
      </c>
      <c r="O318" s="74">
        <v>2.0375000000000001</v>
      </c>
    </row>
    <row r="319" spans="1:15">
      <c r="A319" t="s">
        <v>378</v>
      </c>
      <c r="B319" t="s">
        <v>2973</v>
      </c>
      <c r="C319" t="s">
        <v>797</v>
      </c>
      <c r="D319">
        <v>1</v>
      </c>
      <c r="E319" s="68">
        <v>3.62</v>
      </c>
      <c r="F319" s="68">
        <v>4.1399999999999997</v>
      </c>
      <c r="G319" s="68">
        <v>8.9600000000000009</v>
      </c>
      <c r="H319" s="68">
        <v>9.48</v>
      </c>
      <c r="J319" s="68">
        <v>2.86</v>
      </c>
      <c r="K319" s="68">
        <v>2.9</v>
      </c>
      <c r="L319" s="68">
        <v>8.4499999999999993</v>
      </c>
      <c r="M319" s="68">
        <v>8.49</v>
      </c>
      <c r="O319" s="74">
        <v>6.1124999999999998</v>
      </c>
    </row>
    <row r="320" spans="1:15">
      <c r="A320" t="s">
        <v>407</v>
      </c>
      <c r="B320" t="s">
        <v>2974</v>
      </c>
      <c r="C320" t="s">
        <v>797</v>
      </c>
      <c r="D320">
        <v>1</v>
      </c>
      <c r="E320" s="68">
        <v>3.91</v>
      </c>
      <c r="F320" s="68">
        <v>3.63</v>
      </c>
      <c r="G320" s="68">
        <v>7.6</v>
      </c>
      <c r="H320" s="68">
        <v>7.31</v>
      </c>
      <c r="J320" s="68">
        <v>1.58</v>
      </c>
      <c r="K320" s="68">
        <v>2.31</v>
      </c>
      <c r="L320" s="68">
        <v>7.87</v>
      </c>
      <c r="M320" s="68">
        <v>8.64</v>
      </c>
      <c r="O320" s="74">
        <v>5.3562499999999993</v>
      </c>
    </row>
    <row r="321" spans="1:15">
      <c r="A321" t="s">
        <v>415</v>
      </c>
      <c r="B321" t="s">
        <v>2975</v>
      </c>
      <c r="C321" t="s">
        <v>797</v>
      </c>
      <c r="D321">
        <v>1</v>
      </c>
      <c r="E321" s="68">
        <v>4.01</v>
      </c>
      <c r="F321" s="68">
        <v>4.7699999999999996</v>
      </c>
      <c r="G321" s="68">
        <v>4.47</v>
      </c>
      <c r="H321" s="68">
        <v>5.2</v>
      </c>
      <c r="J321" s="68">
        <v>1.61</v>
      </c>
      <c r="K321" s="68">
        <v>2.89</v>
      </c>
      <c r="L321" s="68">
        <v>4.95</v>
      </c>
      <c r="M321" s="68">
        <v>6.26</v>
      </c>
      <c r="O321" s="74">
        <v>4.2699999999999996</v>
      </c>
    </row>
    <row r="322" spans="1:15">
      <c r="A322" t="s">
        <v>577</v>
      </c>
      <c r="B322" t="s">
        <v>2976</v>
      </c>
      <c r="C322" t="s">
        <v>797</v>
      </c>
      <c r="D322">
        <v>1</v>
      </c>
      <c r="E322" s="68">
        <v>6.1</v>
      </c>
      <c r="F322" s="68">
        <v>4.79</v>
      </c>
      <c r="G322" s="68">
        <v>7.01</v>
      </c>
      <c r="H322" s="68">
        <v>5.7</v>
      </c>
      <c r="J322" s="68">
        <v>1.1299999999999999</v>
      </c>
      <c r="K322" s="68">
        <v>1.58</v>
      </c>
      <c r="L322" s="68">
        <v>5.27</v>
      </c>
      <c r="M322" s="68">
        <v>5.72</v>
      </c>
      <c r="O322" s="74">
        <v>4.6624999999999996</v>
      </c>
    </row>
    <row r="323" spans="1:15">
      <c r="A323" t="s">
        <v>713</v>
      </c>
      <c r="B323" t="s">
        <v>2977</v>
      </c>
      <c r="C323" t="s">
        <v>797</v>
      </c>
      <c r="D323">
        <v>1</v>
      </c>
      <c r="E323" s="68">
        <v>7.85</v>
      </c>
      <c r="F323" s="68">
        <v>3.99</v>
      </c>
      <c r="G323" s="68">
        <v>10.34</v>
      </c>
      <c r="H323" s="68">
        <v>6.47</v>
      </c>
      <c r="J323" s="68">
        <v>3.64</v>
      </c>
      <c r="K323" s="68">
        <v>0.49</v>
      </c>
      <c r="L323" s="68">
        <v>7.02</v>
      </c>
      <c r="M323" s="68">
        <v>3.93</v>
      </c>
      <c r="O323" s="74">
        <v>5.4662499999999996</v>
      </c>
    </row>
    <row r="324" spans="1:15">
      <c r="A324" t="s">
        <v>403</v>
      </c>
      <c r="B324" t="s">
        <v>2978</v>
      </c>
      <c r="C324" t="s">
        <v>797</v>
      </c>
      <c r="E324" s="68">
        <v>1.74</v>
      </c>
      <c r="F324" s="68">
        <v>1.83</v>
      </c>
      <c r="G324" s="68">
        <v>1.76</v>
      </c>
      <c r="H324" s="68">
        <v>1.84</v>
      </c>
      <c r="I324">
        <v>1</v>
      </c>
      <c r="J324" s="68">
        <v>3.1</v>
      </c>
      <c r="K324" s="68">
        <v>2.82</v>
      </c>
      <c r="L324" s="68">
        <v>2.73</v>
      </c>
      <c r="M324" s="68">
        <v>2.5099999999999998</v>
      </c>
      <c r="O324" s="74">
        <v>2.2912499999999998</v>
      </c>
    </row>
    <row r="325" spans="1:15">
      <c r="A325" t="s">
        <v>405</v>
      </c>
      <c r="B325" t="s">
        <v>2979</v>
      </c>
      <c r="C325" t="s">
        <v>797</v>
      </c>
      <c r="D325">
        <v>1</v>
      </c>
      <c r="E325" s="68">
        <v>3.84</v>
      </c>
      <c r="F325" s="68">
        <v>3.29</v>
      </c>
      <c r="G325" s="68">
        <v>4.71</v>
      </c>
      <c r="H325" s="68">
        <v>4.1399999999999997</v>
      </c>
      <c r="J325" s="68">
        <v>2.2200000000000002</v>
      </c>
      <c r="K325" s="68">
        <v>1.52</v>
      </c>
      <c r="L325" s="68">
        <v>4.74</v>
      </c>
      <c r="M325" s="68">
        <v>4.0599999999999996</v>
      </c>
      <c r="O325" s="74">
        <v>3.5649999999999999</v>
      </c>
    </row>
    <row r="326" spans="1:15">
      <c r="A326" t="s">
        <v>293</v>
      </c>
      <c r="B326" t="s">
        <v>2980</v>
      </c>
      <c r="C326" t="s">
        <v>797</v>
      </c>
      <c r="D326">
        <v>1</v>
      </c>
      <c r="E326" s="68">
        <v>3.05</v>
      </c>
      <c r="F326" s="68">
        <v>3.38</v>
      </c>
      <c r="G326" s="68">
        <v>7.92</v>
      </c>
      <c r="H326" s="68">
        <v>8.24</v>
      </c>
      <c r="J326" s="68">
        <v>2.37</v>
      </c>
      <c r="K326" s="68">
        <v>2.39</v>
      </c>
      <c r="L326" s="68">
        <v>7.09</v>
      </c>
      <c r="M326" s="68">
        <v>7.14</v>
      </c>
      <c r="O326" s="74">
        <v>5.1974999999999998</v>
      </c>
    </row>
    <row r="327" spans="1:15">
      <c r="A327" t="s">
        <v>302</v>
      </c>
      <c r="B327" t="s">
        <v>2981</v>
      </c>
      <c r="C327" t="s">
        <v>797</v>
      </c>
      <c r="D327">
        <v>1</v>
      </c>
      <c r="E327" s="68">
        <v>3.17</v>
      </c>
      <c r="F327" s="68">
        <v>3.27</v>
      </c>
      <c r="G327" s="68">
        <v>5.96</v>
      </c>
      <c r="H327" s="68">
        <v>6.05</v>
      </c>
      <c r="J327" s="68">
        <v>1.9</v>
      </c>
      <c r="K327" s="68">
        <v>1.95</v>
      </c>
      <c r="L327" s="68">
        <v>5.16</v>
      </c>
      <c r="M327" s="68">
        <v>5.23</v>
      </c>
      <c r="O327" s="74">
        <v>4.0862499999999997</v>
      </c>
    </row>
    <row r="328" spans="1:15">
      <c r="A328" t="s">
        <v>705</v>
      </c>
      <c r="B328" t="s">
        <v>2983</v>
      </c>
      <c r="C328" t="s">
        <v>797</v>
      </c>
      <c r="D328">
        <v>1</v>
      </c>
      <c r="E328" s="68">
        <v>7.58</v>
      </c>
      <c r="F328" s="68">
        <v>7.89</v>
      </c>
      <c r="G328" s="68">
        <v>7.32</v>
      </c>
      <c r="H328" s="68">
        <v>7.61</v>
      </c>
      <c r="I328">
        <v>1</v>
      </c>
      <c r="J328" s="68">
        <v>9.1199999999999992</v>
      </c>
      <c r="K328" s="68">
        <v>9.4499999999999993</v>
      </c>
      <c r="L328" s="68">
        <v>7.53</v>
      </c>
      <c r="M328" s="68">
        <v>7.88</v>
      </c>
      <c r="O328" s="74">
        <v>8.0474999999999994</v>
      </c>
    </row>
    <row r="329" spans="1:15">
      <c r="A329" t="s">
        <v>345</v>
      </c>
      <c r="B329" t="s">
        <v>2984</v>
      </c>
      <c r="C329" t="s">
        <v>797</v>
      </c>
      <c r="D329">
        <v>1</v>
      </c>
      <c r="E329" s="68">
        <v>3.47</v>
      </c>
      <c r="F329" s="68">
        <v>3.75</v>
      </c>
      <c r="G329" s="68">
        <v>7.29</v>
      </c>
      <c r="H329" s="68">
        <v>7.57</v>
      </c>
      <c r="J329" s="68">
        <v>1.92</v>
      </c>
      <c r="K329" s="68">
        <v>2.15</v>
      </c>
      <c r="L329" s="68">
        <v>9.49</v>
      </c>
      <c r="M329" s="68">
        <v>9.7200000000000006</v>
      </c>
      <c r="O329" s="74">
        <v>5.67</v>
      </c>
    </row>
    <row r="330" spans="1:15">
      <c r="A330" t="s">
        <v>368</v>
      </c>
      <c r="B330" t="s">
        <v>2985</v>
      </c>
      <c r="C330" t="s">
        <v>797</v>
      </c>
      <c r="E330" s="68">
        <v>2.95</v>
      </c>
      <c r="F330" s="68">
        <v>2.74</v>
      </c>
      <c r="G330" s="68">
        <v>9.56</v>
      </c>
      <c r="H330" s="68">
        <v>9.34</v>
      </c>
      <c r="I330">
        <v>1</v>
      </c>
      <c r="J330" s="68">
        <v>2.8</v>
      </c>
      <c r="K330" s="68">
        <v>2.79</v>
      </c>
      <c r="L330" s="68">
        <v>8.23</v>
      </c>
      <c r="M330" s="68">
        <v>8.23</v>
      </c>
      <c r="O330" s="74">
        <v>5.83</v>
      </c>
    </row>
    <row r="331" spans="1:15">
      <c r="A331" t="s">
        <v>388</v>
      </c>
      <c r="B331" t="s">
        <v>2986</v>
      </c>
      <c r="C331" t="s">
        <v>797</v>
      </c>
      <c r="D331">
        <v>1</v>
      </c>
      <c r="E331" s="68">
        <v>3.7</v>
      </c>
      <c r="F331" s="68">
        <v>3.65</v>
      </c>
      <c r="G331" s="68">
        <v>7.9</v>
      </c>
      <c r="H331" s="68">
        <v>7.84</v>
      </c>
      <c r="J331" s="68">
        <v>0.9</v>
      </c>
      <c r="K331" s="68">
        <v>2.2000000000000002</v>
      </c>
      <c r="L331" s="68">
        <v>6.69</v>
      </c>
      <c r="M331" s="68">
        <v>8</v>
      </c>
      <c r="O331" s="74">
        <v>5.1099999999999994</v>
      </c>
    </row>
    <row r="332" spans="1:15">
      <c r="A332" t="s">
        <v>390</v>
      </c>
      <c r="B332" t="s">
        <v>2991</v>
      </c>
      <c r="C332" t="s">
        <v>797</v>
      </c>
      <c r="D332">
        <v>1</v>
      </c>
      <c r="E332" s="68">
        <v>3.7</v>
      </c>
      <c r="F332" s="68">
        <v>2.44</v>
      </c>
      <c r="G332" s="68">
        <v>4.92</v>
      </c>
      <c r="H332" s="68">
        <v>3.65</v>
      </c>
      <c r="J332" s="68">
        <v>0.99</v>
      </c>
      <c r="K332" s="68">
        <v>1.1100000000000001</v>
      </c>
      <c r="L332" s="68">
        <v>5.0199999999999996</v>
      </c>
      <c r="M332" s="68">
        <v>5.15</v>
      </c>
      <c r="O332" s="74">
        <v>3.3724999999999996</v>
      </c>
    </row>
    <row r="333" spans="1:15">
      <c r="A333" t="s">
        <v>246</v>
      </c>
      <c r="B333" t="s">
        <v>2992</v>
      </c>
      <c r="C333" t="s">
        <v>797</v>
      </c>
      <c r="D333">
        <v>1</v>
      </c>
      <c r="E333" s="68">
        <v>2.2999999999999998</v>
      </c>
      <c r="F333" s="68">
        <v>2.2400000000000002</v>
      </c>
      <c r="G333" s="68">
        <v>2.84</v>
      </c>
      <c r="H333" s="68">
        <v>2.77</v>
      </c>
      <c r="J333" s="68">
        <v>1.64</v>
      </c>
      <c r="K333" s="68">
        <v>1.78</v>
      </c>
      <c r="L333" s="68">
        <v>3.08</v>
      </c>
      <c r="M333" s="68">
        <v>3.22</v>
      </c>
      <c r="O333" s="74">
        <v>2.4837499999999997</v>
      </c>
    </row>
    <row r="334" spans="1:15">
      <c r="A334" t="s">
        <v>300</v>
      </c>
      <c r="B334" t="s">
        <v>2993</v>
      </c>
      <c r="C334" t="s">
        <v>797</v>
      </c>
      <c r="D334">
        <v>1</v>
      </c>
      <c r="E334" s="68">
        <v>3.17</v>
      </c>
      <c r="F334" s="68">
        <v>2.56</v>
      </c>
      <c r="G334" s="68">
        <v>4.67</v>
      </c>
      <c r="H334" s="68">
        <v>4.05</v>
      </c>
      <c r="J334" s="68">
        <v>2.5</v>
      </c>
      <c r="K334" s="68">
        <v>1.8</v>
      </c>
      <c r="L334" s="68">
        <v>6.51</v>
      </c>
      <c r="M334" s="68">
        <v>5.85</v>
      </c>
      <c r="O334" s="74">
        <v>3.8887499999999999</v>
      </c>
    </row>
    <row r="335" spans="1:15">
      <c r="A335" s="11" t="s">
        <v>234</v>
      </c>
      <c r="B335" t="s">
        <v>2994</v>
      </c>
      <c r="C335" t="s">
        <v>797</v>
      </c>
      <c r="D335" s="11">
        <v>1</v>
      </c>
      <c r="E335" s="68">
        <v>2.0699999999999998</v>
      </c>
      <c r="F335" s="68">
        <v>2.39</v>
      </c>
      <c r="G335" s="68">
        <v>3.19</v>
      </c>
      <c r="H335" s="68">
        <v>3.5</v>
      </c>
      <c r="I335" s="11"/>
      <c r="J335" s="68">
        <v>1.49</v>
      </c>
      <c r="K335" s="68">
        <v>1.55</v>
      </c>
      <c r="L335" s="68">
        <v>3.12</v>
      </c>
      <c r="M335" s="68">
        <v>3.2</v>
      </c>
      <c r="O335" s="74">
        <v>2.5637500000000002</v>
      </c>
    </row>
    <row r="336" spans="1:15">
      <c r="A336" t="s">
        <v>518</v>
      </c>
      <c r="B336" t="s">
        <v>2412</v>
      </c>
      <c r="C336" t="s">
        <v>798</v>
      </c>
      <c r="E336" s="68">
        <v>-2.31</v>
      </c>
      <c r="F336" s="68">
        <v>-3.6</v>
      </c>
      <c r="G336" s="68">
        <v>-2.2400000000000002</v>
      </c>
      <c r="H336" s="68">
        <v>-3.54</v>
      </c>
      <c r="I336">
        <v>1</v>
      </c>
      <c r="J336" s="68">
        <v>-2.71</v>
      </c>
      <c r="K336" s="68">
        <v>-3.53</v>
      </c>
      <c r="L336" s="68">
        <v>-2.95</v>
      </c>
      <c r="M336" s="68">
        <v>-3.71</v>
      </c>
      <c r="O336" s="74">
        <v>-3.07375</v>
      </c>
    </row>
    <row r="337" spans="1:15">
      <c r="A337" t="s">
        <v>648</v>
      </c>
      <c r="B337" t="s">
        <v>2413</v>
      </c>
      <c r="C337" t="s">
        <v>798</v>
      </c>
      <c r="E337" s="68" t="s">
        <v>12</v>
      </c>
      <c r="F337" s="68" t="s">
        <v>12</v>
      </c>
      <c r="G337" s="68" t="s">
        <v>12</v>
      </c>
      <c r="H337" s="68" t="s">
        <v>12</v>
      </c>
      <c r="I337">
        <v>1</v>
      </c>
      <c r="J337" s="68">
        <v>-4.6100000000000003</v>
      </c>
      <c r="K337" s="68">
        <v>-2.31</v>
      </c>
      <c r="L337" s="68">
        <v>-4.55</v>
      </c>
      <c r="M337" s="68">
        <v>-2.2400000000000002</v>
      </c>
      <c r="O337" s="74">
        <v>-3.4274999999999998</v>
      </c>
    </row>
    <row r="338" spans="1:15">
      <c r="A338" t="s">
        <v>663</v>
      </c>
      <c r="B338" t="s">
        <v>2416</v>
      </c>
      <c r="C338" t="s">
        <v>798</v>
      </c>
      <c r="D338">
        <v>1</v>
      </c>
      <c r="E338" s="68">
        <v>-7.04</v>
      </c>
      <c r="F338" s="68">
        <v>-7</v>
      </c>
      <c r="G338" s="68">
        <v>-8.14</v>
      </c>
      <c r="H338" s="68">
        <v>-8.11</v>
      </c>
      <c r="I338">
        <v>1</v>
      </c>
      <c r="J338" s="68">
        <v>-6.26</v>
      </c>
      <c r="K338" s="68">
        <v>-7.03</v>
      </c>
      <c r="L338" s="68">
        <v>-7.02</v>
      </c>
      <c r="M338" s="68">
        <v>-7.76</v>
      </c>
      <c r="O338" s="74">
        <v>-7.294999999999999</v>
      </c>
    </row>
    <row r="339" spans="1:15">
      <c r="A339" t="s">
        <v>422</v>
      </c>
      <c r="B339" t="s">
        <v>2418</v>
      </c>
      <c r="C339" t="s">
        <v>798</v>
      </c>
      <c r="D339">
        <v>1</v>
      </c>
      <c r="E339" s="68">
        <v>-3.19</v>
      </c>
      <c r="F339" s="68">
        <v>-2.4500000000000002</v>
      </c>
      <c r="G339" s="68">
        <v>-4.38</v>
      </c>
      <c r="H339" s="68">
        <v>-3.64</v>
      </c>
      <c r="J339" s="68">
        <v>-0.72</v>
      </c>
      <c r="K339" s="68">
        <v>-0.28000000000000003</v>
      </c>
      <c r="L339" s="68">
        <v>-3.9</v>
      </c>
      <c r="M339" s="68">
        <v>-3.51</v>
      </c>
      <c r="O339" s="74">
        <v>-2.75875</v>
      </c>
    </row>
    <row r="340" spans="1:15">
      <c r="A340" t="s">
        <v>595</v>
      </c>
      <c r="B340" t="s">
        <v>2419</v>
      </c>
      <c r="C340" t="s">
        <v>798</v>
      </c>
      <c r="E340" s="68" t="s">
        <v>12</v>
      </c>
      <c r="F340" s="68">
        <v>-1.4</v>
      </c>
      <c r="G340" s="68" t="s">
        <v>12</v>
      </c>
      <c r="H340" s="68">
        <v>-2.2799999999999998</v>
      </c>
      <c r="I340">
        <v>1</v>
      </c>
      <c r="J340" s="68">
        <v>-3.83</v>
      </c>
      <c r="K340" s="68">
        <v>-3.59</v>
      </c>
      <c r="L340" s="68">
        <v>-3.46</v>
      </c>
      <c r="M340" s="68">
        <v>-3.23</v>
      </c>
      <c r="O340" s="74">
        <v>-2.9649999999999999</v>
      </c>
    </row>
    <row r="341" spans="1:15">
      <c r="A341" t="s">
        <v>567</v>
      </c>
      <c r="B341" t="s">
        <v>2420</v>
      </c>
      <c r="C341" t="s">
        <v>798</v>
      </c>
      <c r="E341" s="68">
        <v>-0.98</v>
      </c>
      <c r="F341" s="68">
        <v>-1.96</v>
      </c>
      <c r="G341" s="68">
        <v>-1.47</v>
      </c>
      <c r="H341" s="68">
        <v>-2.46</v>
      </c>
      <c r="I341">
        <v>1</v>
      </c>
      <c r="J341" s="68">
        <v>-3.19</v>
      </c>
      <c r="K341" s="68">
        <v>-3.56</v>
      </c>
      <c r="L341" s="68">
        <v>-2.12</v>
      </c>
      <c r="M341" s="68">
        <v>-2.48</v>
      </c>
      <c r="O341" s="74">
        <v>-2.2774999999999999</v>
      </c>
    </row>
    <row r="342" spans="1:15">
      <c r="A342" t="s">
        <v>627</v>
      </c>
      <c r="B342" t="s">
        <v>2421</v>
      </c>
      <c r="C342" t="s">
        <v>798</v>
      </c>
      <c r="D342">
        <v>1</v>
      </c>
      <c r="E342" s="68">
        <v>-6.42</v>
      </c>
      <c r="F342" s="68">
        <v>-7.88</v>
      </c>
      <c r="G342" s="68">
        <v>-6.48</v>
      </c>
      <c r="H342" s="68">
        <v>-7.95</v>
      </c>
      <c r="J342" s="68">
        <v>-3.86</v>
      </c>
      <c r="K342" s="68">
        <v>-8</v>
      </c>
      <c r="L342" s="68">
        <v>-4.0599999999999996</v>
      </c>
      <c r="M342" s="68">
        <v>-8.19</v>
      </c>
      <c r="O342" s="74">
        <v>-6.6050000000000004</v>
      </c>
    </row>
    <row r="343" spans="1:15">
      <c r="A343" t="s">
        <v>711</v>
      </c>
      <c r="B343" t="s">
        <v>2422</v>
      </c>
      <c r="C343" t="s">
        <v>798</v>
      </c>
      <c r="E343" s="68">
        <v>-4.2</v>
      </c>
      <c r="F343" s="68">
        <v>-4.16</v>
      </c>
      <c r="G343" s="68">
        <v>-7.78</v>
      </c>
      <c r="H343" s="68">
        <v>-7.75</v>
      </c>
      <c r="I343">
        <v>1</v>
      </c>
      <c r="J343" s="68">
        <v>-5.8</v>
      </c>
      <c r="K343" s="68">
        <v>-7.52</v>
      </c>
      <c r="L343" s="68">
        <v>-9.3000000000000007</v>
      </c>
      <c r="M343" s="68">
        <v>-10.99</v>
      </c>
      <c r="O343" s="74">
        <v>-7.1875000000000009</v>
      </c>
    </row>
    <row r="344" spans="1:15">
      <c r="A344" t="s">
        <v>478</v>
      </c>
      <c r="B344" t="s">
        <v>2427</v>
      </c>
      <c r="C344" t="s">
        <v>798</v>
      </c>
      <c r="D344">
        <v>1</v>
      </c>
      <c r="E344" s="68">
        <v>-3.91</v>
      </c>
      <c r="F344" s="68">
        <v>-5.75</v>
      </c>
      <c r="G344" s="68">
        <v>-3.68</v>
      </c>
      <c r="H344" s="68">
        <v>-5.54</v>
      </c>
      <c r="J344" s="68">
        <v>-3.01</v>
      </c>
      <c r="K344" s="68">
        <v>-3.66</v>
      </c>
      <c r="L344" s="68">
        <v>-3.29</v>
      </c>
      <c r="M344" s="68">
        <v>-3.83</v>
      </c>
      <c r="O344" s="74">
        <v>-4.0837499999999993</v>
      </c>
    </row>
    <row r="345" spans="1:15">
      <c r="A345" t="s">
        <v>687</v>
      </c>
      <c r="B345" t="s">
        <v>2430</v>
      </c>
      <c r="C345" t="s">
        <v>798</v>
      </c>
      <c r="E345" s="68" t="s">
        <v>12</v>
      </c>
      <c r="F345" s="68" t="s">
        <v>12</v>
      </c>
      <c r="G345" s="68">
        <v>-2.64</v>
      </c>
      <c r="H345" s="68">
        <v>-1.1000000000000001</v>
      </c>
      <c r="I345">
        <v>1</v>
      </c>
      <c r="J345" s="68">
        <v>-5.31</v>
      </c>
      <c r="K345" s="68">
        <v>-2.36</v>
      </c>
      <c r="L345" s="68">
        <v>-4.55</v>
      </c>
      <c r="M345" s="68">
        <v>-1.99</v>
      </c>
      <c r="O345" s="74">
        <v>-2.9916666666666667</v>
      </c>
    </row>
    <row r="346" spans="1:15">
      <c r="A346" t="s">
        <v>582</v>
      </c>
      <c r="B346" t="s">
        <v>2431</v>
      </c>
      <c r="C346" t="s">
        <v>798</v>
      </c>
      <c r="D346">
        <v>1</v>
      </c>
      <c r="E346" s="68">
        <v>-5.77</v>
      </c>
      <c r="F346" s="68">
        <v>-5.73</v>
      </c>
      <c r="G346" s="68">
        <v>-5.91</v>
      </c>
      <c r="H346" s="68">
        <v>-5.88</v>
      </c>
      <c r="J346" s="68">
        <v>-4.7300000000000004</v>
      </c>
      <c r="K346" s="68">
        <v>-5.51</v>
      </c>
      <c r="L346" s="68">
        <v>-3.42</v>
      </c>
      <c r="M346" s="68">
        <v>-4.18</v>
      </c>
      <c r="O346" s="74">
        <v>-5.1412500000000003</v>
      </c>
    </row>
    <row r="347" spans="1:15">
      <c r="A347" t="s">
        <v>134</v>
      </c>
      <c r="B347" t="s">
        <v>2434</v>
      </c>
      <c r="C347" t="s">
        <v>798</v>
      </c>
      <c r="D347">
        <v>1</v>
      </c>
      <c r="E347" s="68">
        <v>-9.27</v>
      </c>
      <c r="F347" s="68">
        <v>-9.23</v>
      </c>
      <c r="G347" s="68">
        <v>-9.5</v>
      </c>
      <c r="H347" s="68">
        <v>-9.48</v>
      </c>
      <c r="J347" s="68">
        <v>-5.35</v>
      </c>
      <c r="K347" s="68">
        <v>-8.81</v>
      </c>
      <c r="L347" s="68">
        <v>-5.23</v>
      </c>
      <c r="M347" s="68">
        <v>-8.6999999999999993</v>
      </c>
      <c r="N347" t="s">
        <v>802</v>
      </c>
      <c r="O347" s="74">
        <v>-8.1962500000000009</v>
      </c>
    </row>
    <row r="348" spans="1:15">
      <c r="A348" t="s">
        <v>522</v>
      </c>
      <c r="B348" t="s">
        <v>2436</v>
      </c>
      <c r="C348" t="s">
        <v>798</v>
      </c>
      <c r="D348">
        <v>1</v>
      </c>
      <c r="E348" s="68">
        <v>-4.62</v>
      </c>
      <c r="F348" s="68">
        <v>-4.1500000000000004</v>
      </c>
      <c r="G348" s="68">
        <v>-5.04</v>
      </c>
      <c r="H348" s="68">
        <v>-4.58</v>
      </c>
      <c r="J348" s="68">
        <v>-2.42</v>
      </c>
      <c r="K348" s="68">
        <v>-2.0499999999999998</v>
      </c>
      <c r="L348" s="68">
        <v>-3.24</v>
      </c>
      <c r="M348" s="68">
        <v>-2.94</v>
      </c>
      <c r="O348" s="74">
        <v>-3.6300000000000003</v>
      </c>
    </row>
    <row r="349" spans="1:15">
      <c r="A349" t="s">
        <v>542</v>
      </c>
      <c r="B349" t="s">
        <v>2438</v>
      </c>
      <c r="C349" t="s">
        <v>798</v>
      </c>
      <c r="E349" s="68">
        <v>-2.48</v>
      </c>
      <c r="F349" s="68">
        <v>-2.36</v>
      </c>
      <c r="G349" s="68">
        <v>-2.73</v>
      </c>
      <c r="H349" s="68">
        <v>-2.62</v>
      </c>
      <c r="I349">
        <v>1</v>
      </c>
      <c r="J349" s="68">
        <v>-2.99</v>
      </c>
      <c r="K349" s="68">
        <v>-2.68</v>
      </c>
      <c r="L349" s="68">
        <v>-3.3</v>
      </c>
      <c r="M349" s="68">
        <v>-2.97</v>
      </c>
      <c r="O349" s="74">
        <v>-2.7662499999999999</v>
      </c>
    </row>
    <row r="350" spans="1:15">
      <c r="A350" t="s">
        <v>359</v>
      </c>
      <c r="B350" t="s">
        <v>2440</v>
      </c>
      <c r="C350" t="s">
        <v>798</v>
      </c>
      <c r="D350">
        <v>1</v>
      </c>
      <c r="E350" s="68">
        <v>-2.65</v>
      </c>
      <c r="F350" s="68">
        <v>-3.29</v>
      </c>
      <c r="G350" s="68">
        <v>-2.88</v>
      </c>
      <c r="H350" s="68">
        <v>-3.54</v>
      </c>
      <c r="I350">
        <v>1</v>
      </c>
      <c r="J350" s="68">
        <v>-2.91</v>
      </c>
      <c r="K350" s="68">
        <v>-4.22</v>
      </c>
      <c r="L350" s="68">
        <v>-2.56</v>
      </c>
      <c r="M350" s="68">
        <v>-3.87</v>
      </c>
      <c r="O350" s="74">
        <v>-3.2399999999999998</v>
      </c>
    </row>
    <row r="351" spans="1:15">
      <c r="A351" t="s">
        <v>531</v>
      </c>
      <c r="B351" t="s">
        <v>2441</v>
      </c>
      <c r="C351" t="s">
        <v>798</v>
      </c>
      <c r="D351">
        <v>1</v>
      </c>
      <c r="E351" s="68">
        <v>-4.9400000000000004</v>
      </c>
      <c r="F351" s="68">
        <v>-7.73</v>
      </c>
      <c r="G351" s="68">
        <v>-5.27</v>
      </c>
      <c r="H351" s="68">
        <v>-8.08</v>
      </c>
      <c r="J351" s="68">
        <v>-4.1100000000000003</v>
      </c>
      <c r="K351" s="68">
        <v>-6.62</v>
      </c>
      <c r="L351" s="68">
        <v>-4.8600000000000003</v>
      </c>
      <c r="M351" s="68">
        <v>-7.32</v>
      </c>
      <c r="O351" s="74">
        <v>-6.11625</v>
      </c>
    </row>
    <row r="352" spans="1:15">
      <c r="A352" t="s">
        <v>99</v>
      </c>
      <c r="B352" t="s">
        <v>2442</v>
      </c>
      <c r="C352" t="s">
        <v>798</v>
      </c>
      <c r="D352">
        <v>1</v>
      </c>
      <c r="E352" s="68">
        <v>-8.6999999999999993</v>
      </c>
      <c r="F352" s="68">
        <v>-8.66</v>
      </c>
      <c r="G352" s="68">
        <v>-8.15</v>
      </c>
      <c r="H352" s="68">
        <v>-8.1199999999999992</v>
      </c>
      <c r="J352" s="68">
        <v>-2.4700000000000002</v>
      </c>
      <c r="K352" s="68">
        <v>-7.93</v>
      </c>
      <c r="L352" s="68">
        <v>-1.1499999999999999</v>
      </c>
      <c r="M352" s="68">
        <v>-6.67</v>
      </c>
      <c r="N352" t="s">
        <v>802</v>
      </c>
      <c r="O352" s="74">
        <v>-6.4812499999999993</v>
      </c>
    </row>
    <row r="353" spans="1:15">
      <c r="A353" t="s">
        <v>773</v>
      </c>
      <c r="B353" t="s">
        <v>2443</v>
      </c>
      <c r="C353" t="s">
        <v>798</v>
      </c>
      <c r="D353">
        <v>1</v>
      </c>
      <c r="E353" s="68">
        <v>-9.81</v>
      </c>
      <c r="F353" s="68">
        <v>-3.1</v>
      </c>
      <c r="G353" s="68">
        <v>-10.37</v>
      </c>
      <c r="H353" s="68">
        <v>-3.68</v>
      </c>
      <c r="J353" s="68">
        <v>-5.47</v>
      </c>
      <c r="K353" s="68">
        <v>-1.91</v>
      </c>
      <c r="L353" s="68">
        <v>-5.99</v>
      </c>
      <c r="M353" s="68">
        <v>-2.4</v>
      </c>
      <c r="O353" s="74">
        <v>-5.3412500000000005</v>
      </c>
    </row>
    <row r="354" spans="1:15">
      <c r="A354" t="s">
        <v>723</v>
      </c>
      <c r="B354" t="s">
        <v>2444</v>
      </c>
      <c r="C354" t="s">
        <v>798</v>
      </c>
      <c r="D354">
        <v>1</v>
      </c>
      <c r="E354" s="68">
        <v>-8.3000000000000007</v>
      </c>
      <c r="F354" s="68">
        <v>-2.62</v>
      </c>
      <c r="G354" s="68">
        <v>-7.81</v>
      </c>
      <c r="H354" s="68">
        <v>-2.15</v>
      </c>
      <c r="J354" s="68">
        <v>-4.71</v>
      </c>
      <c r="K354" s="68">
        <v>-0.98</v>
      </c>
      <c r="L354" s="68">
        <v>-6.07</v>
      </c>
      <c r="M354" s="68">
        <v>-2.34</v>
      </c>
      <c r="O354" s="74">
        <v>-4.3725000000000005</v>
      </c>
    </row>
    <row r="355" spans="1:15">
      <c r="A355" t="s">
        <v>757</v>
      </c>
      <c r="B355" t="s">
        <v>2445</v>
      </c>
      <c r="C355" t="s">
        <v>798</v>
      </c>
      <c r="D355">
        <v>1</v>
      </c>
      <c r="E355" s="68">
        <v>-8.99</v>
      </c>
      <c r="F355" s="68">
        <v>-8.9499999999999993</v>
      </c>
      <c r="G355" s="68">
        <v>-9.06</v>
      </c>
      <c r="H355" s="68">
        <v>-9.0299999999999994</v>
      </c>
      <c r="J355" s="68">
        <v>-5.54</v>
      </c>
      <c r="K355" s="68">
        <v>-9.01</v>
      </c>
      <c r="L355" s="68">
        <v>-5.49</v>
      </c>
      <c r="M355" s="68">
        <v>-8.99</v>
      </c>
      <c r="O355" s="74">
        <v>-8.1325000000000003</v>
      </c>
    </row>
    <row r="356" spans="1:15">
      <c r="A356" t="s">
        <v>632</v>
      </c>
      <c r="B356" t="s">
        <v>2446</v>
      </c>
      <c r="C356" t="s">
        <v>798</v>
      </c>
      <c r="D356">
        <v>1</v>
      </c>
      <c r="E356" s="68">
        <v>-6.53</v>
      </c>
      <c r="F356" s="68">
        <v>-5.03</v>
      </c>
      <c r="G356" s="68">
        <v>-6.38</v>
      </c>
      <c r="H356" s="68">
        <v>-4.88</v>
      </c>
      <c r="J356" s="68">
        <v>-4.5</v>
      </c>
      <c r="K356" s="68">
        <v>-3.86</v>
      </c>
      <c r="L356" s="68">
        <v>-5.13</v>
      </c>
      <c r="M356" s="68">
        <v>-4.46</v>
      </c>
      <c r="O356" s="74">
        <v>-5.0962500000000004</v>
      </c>
    </row>
    <row r="357" spans="1:15">
      <c r="A357" t="s">
        <v>104</v>
      </c>
      <c r="B357" t="s">
        <v>2447</v>
      </c>
      <c r="C357" t="s">
        <v>798</v>
      </c>
      <c r="D357">
        <v>1</v>
      </c>
      <c r="E357" s="68">
        <v>-8.86</v>
      </c>
      <c r="F357" s="68">
        <v>-8.82</v>
      </c>
      <c r="G357" s="68">
        <v>-9.06</v>
      </c>
      <c r="H357" s="68">
        <v>-9.0299999999999994</v>
      </c>
      <c r="I357">
        <v>1</v>
      </c>
      <c r="J357" s="68">
        <v>-6.47</v>
      </c>
      <c r="K357" s="68">
        <v>-8.2100000000000009</v>
      </c>
      <c r="L357" s="68">
        <v>-6.12</v>
      </c>
      <c r="M357" s="68">
        <v>-7.86</v>
      </c>
      <c r="N357" t="s">
        <v>802</v>
      </c>
      <c r="O357" s="74">
        <v>-8.0537500000000009</v>
      </c>
    </row>
    <row r="358" spans="1:15">
      <c r="A358" t="s">
        <v>758</v>
      </c>
      <c r="B358" t="s">
        <v>2448</v>
      </c>
      <c r="C358" t="s">
        <v>798</v>
      </c>
      <c r="D358">
        <v>1</v>
      </c>
      <c r="E358" s="68">
        <v>-9.01</v>
      </c>
      <c r="F358" s="68">
        <v>-8.9700000000000006</v>
      </c>
      <c r="G358" s="68">
        <v>-9.9</v>
      </c>
      <c r="H358" s="68">
        <v>-9.8699999999999992</v>
      </c>
      <c r="J358" s="68">
        <v>-5.09</v>
      </c>
      <c r="K358" s="68">
        <v>-12.35</v>
      </c>
      <c r="L358" s="68">
        <v>-5.41</v>
      </c>
      <c r="M358" s="68">
        <v>-12.67</v>
      </c>
      <c r="O358" s="74">
        <v>-9.1587499999999995</v>
      </c>
    </row>
    <row r="359" spans="1:15">
      <c r="A359" t="s">
        <v>464</v>
      </c>
      <c r="B359" t="s">
        <v>2449</v>
      </c>
      <c r="C359" t="s">
        <v>798</v>
      </c>
      <c r="E359" s="68">
        <v>-0.32</v>
      </c>
      <c r="F359" s="68">
        <v>-0.79</v>
      </c>
      <c r="G359" s="68">
        <v>-0.92</v>
      </c>
      <c r="H359" s="68">
        <v>-1.39</v>
      </c>
      <c r="I359">
        <v>1</v>
      </c>
      <c r="J359" s="68">
        <v>-2.19</v>
      </c>
      <c r="K359" s="68">
        <v>-2.46</v>
      </c>
      <c r="L359" s="68">
        <v>-2.46</v>
      </c>
      <c r="M359" s="68">
        <v>-2.69</v>
      </c>
      <c r="O359" s="74">
        <v>-1.6525000000000001</v>
      </c>
    </row>
    <row r="360" spans="1:15">
      <c r="A360" t="s">
        <v>676</v>
      </c>
      <c r="B360" t="s">
        <v>2461</v>
      </c>
      <c r="C360" t="s">
        <v>798</v>
      </c>
      <c r="D360">
        <v>1</v>
      </c>
      <c r="E360" s="68">
        <v>-7.28</v>
      </c>
      <c r="F360" s="68">
        <v>-7.57</v>
      </c>
      <c r="G360" s="68">
        <v>-5.59</v>
      </c>
      <c r="H360" s="68">
        <v>-5.9</v>
      </c>
      <c r="J360" s="68">
        <v>-3.56</v>
      </c>
      <c r="K360" s="68">
        <v>-5.68</v>
      </c>
      <c r="L360" s="68">
        <v>-2.08</v>
      </c>
      <c r="M360" s="68">
        <v>-4.1900000000000004</v>
      </c>
      <c r="O360" s="74">
        <v>-5.2312500000000002</v>
      </c>
    </row>
    <row r="361" spans="1:15">
      <c r="A361" t="s">
        <v>778</v>
      </c>
      <c r="B361" t="s">
        <v>2462</v>
      </c>
      <c r="C361" t="s">
        <v>798</v>
      </c>
      <c r="D361">
        <v>1</v>
      </c>
      <c r="E361" s="68">
        <v>-10.64</v>
      </c>
      <c r="F361" s="68">
        <v>-10.6</v>
      </c>
      <c r="G361" s="68">
        <v>-11.23</v>
      </c>
      <c r="H361" s="68">
        <v>-11.21</v>
      </c>
      <c r="I361">
        <v>1</v>
      </c>
      <c r="J361" s="68">
        <v>-9.6999999999999993</v>
      </c>
      <c r="K361" s="68">
        <v>-7.61</v>
      </c>
      <c r="L361" s="68">
        <v>-9.67</v>
      </c>
      <c r="M361" s="68">
        <v>-7.57</v>
      </c>
      <c r="O361" s="74">
        <v>-9.7787499999999987</v>
      </c>
    </row>
    <row r="362" spans="1:15">
      <c r="A362" t="s">
        <v>734</v>
      </c>
      <c r="B362" t="s">
        <v>2463</v>
      </c>
      <c r="C362" t="s">
        <v>798</v>
      </c>
      <c r="E362" s="68">
        <v>-1.8</v>
      </c>
      <c r="F362" s="68">
        <v>-4.5999999999999996</v>
      </c>
      <c r="G362" s="68">
        <v>-1.34</v>
      </c>
      <c r="H362" s="68">
        <v>-4.1399999999999997</v>
      </c>
      <c r="I362">
        <v>1</v>
      </c>
      <c r="J362" s="68">
        <v>-6.25</v>
      </c>
      <c r="K362" s="68">
        <v>-6.43</v>
      </c>
      <c r="L362" s="68">
        <v>-5.39</v>
      </c>
      <c r="M362" s="68">
        <v>-5.63</v>
      </c>
      <c r="O362" s="74">
        <v>-4.4474999999999998</v>
      </c>
    </row>
    <row r="363" spans="1:15">
      <c r="A363" t="s">
        <v>432</v>
      </c>
      <c r="B363" t="s">
        <v>2464</v>
      </c>
      <c r="C363" t="s">
        <v>798</v>
      </c>
      <c r="D363">
        <v>1</v>
      </c>
      <c r="E363" s="68">
        <v>-3.31</v>
      </c>
      <c r="F363" s="68">
        <v>-3.38</v>
      </c>
      <c r="G363" s="68">
        <v>-2.89</v>
      </c>
      <c r="H363" s="68">
        <v>-2.97</v>
      </c>
      <c r="J363" s="68">
        <v>-1.05</v>
      </c>
      <c r="K363" s="68">
        <v>-0.8</v>
      </c>
      <c r="L363" s="68">
        <v>-1.1499999999999999</v>
      </c>
      <c r="M363" s="68">
        <v>-0.88</v>
      </c>
      <c r="O363" s="74">
        <v>-2.0537500000000004</v>
      </c>
    </row>
    <row r="364" spans="1:15">
      <c r="A364" t="s">
        <v>585</v>
      </c>
      <c r="B364" t="s">
        <v>2465</v>
      </c>
      <c r="C364" t="s">
        <v>798</v>
      </c>
      <c r="D364">
        <v>1</v>
      </c>
      <c r="E364" s="68">
        <v>-5.79</v>
      </c>
      <c r="F364" s="68">
        <v>-6.71</v>
      </c>
      <c r="G364" s="68">
        <v>-5.15</v>
      </c>
      <c r="H364" s="68">
        <v>-6.08</v>
      </c>
      <c r="J364" s="68">
        <v>-3.9</v>
      </c>
      <c r="K364" s="68">
        <v>-5.71</v>
      </c>
      <c r="L364" s="68">
        <v>-4.54</v>
      </c>
      <c r="M364" s="68">
        <v>-6.3</v>
      </c>
      <c r="O364" s="74">
        <v>-5.5224999999999991</v>
      </c>
    </row>
    <row r="365" spans="1:15">
      <c r="A365" t="s">
        <v>513</v>
      </c>
      <c r="B365" t="s">
        <v>2466</v>
      </c>
      <c r="C365" t="s">
        <v>798</v>
      </c>
      <c r="E365" s="68">
        <v>-1.48</v>
      </c>
      <c r="F365" s="68">
        <v>-5.14</v>
      </c>
      <c r="G365" s="68">
        <v>-2.62</v>
      </c>
      <c r="H365" s="68">
        <v>-6.29</v>
      </c>
      <c r="I365">
        <v>1</v>
      </c>
      <c r="J365" s="68">
        <v>-2.66</v>
      </c>
      <c r="K365" s="68">
        <v>-5.37</v>
      </c>
      <c r="L365" s="68">
        <v>-3</v>
      </c>
      <c r="M365" s="68">
        <v>-5.69</v>
      </c>
      <c r="O365" s="74">
        <v>-4.03125</v>
      </c>
    </row>
    <row r="366" spans="1:15">
      <c r="A366" t="s">
        <v>554</v>
      </c>
      <c r="B366" t="s">
        <v>2492</v>
      </c>
      <c r="C366" t="s">
        <v>798</v>
      </c>
      <c r="D366">
        <v>1</v>
      </c>
      <c r="E366" s="68">
        <v>-5.52</v>
      </c>
      <c r="F366" s="68">
        <v>-2.46</v>
      </c>
      <c r="G366" s="68">
        <v>-5.47</v>
      </c>
      <c r="H366" s="68">
        <v>-2.41</v>
      </c>
      <c r="J366" s="68">
        <v>-3.64</v>
      </c>
      <c r="K366" s="68">
        <v>-1.22</v>
      </c>
      <c r="L366" s="68">
        <v>-3.98</v>
      </c>
      <c r="M366" s="68">
        <v>-1.45</v>
      </c>
      <c r="O366" s="74">
        <v>-3.2687499999999998</v>
      </c>
    </row>
    <row r="367" spans="1:15">
      <c r="A367" t="s">
        <v>63</v>
      </c>
      <c r="B367" t="s">
        <v>2501</v>
      </c>
      <c r="C367" t="s">
        <v>798</v>
      </c>
      <c r="D367">
        <v>1</v>
      </c>
      <c r="E367" s="68">
        <v>-3.04</v>
      </c>
      <c r="F367" s="68">
        <v>-4.54</v>
      </c>
      <c r="G367" s="68">
        <v>-3.75</v>
      </c>
      <c r="H367" s="68">
        <v>-5.28</v>
      </c>
      <c r="J367" s="68">
        <v>-1.93</v>
      </c>
      <c r="K367" s="68">
        <v>-5.39</v>
      </c>
      <c r="L367" s="68">
        <v>-3.04</v>
      </c>
      <c r="M367" s="68">
        <v>-6.52</v>
      </c>
      <c r="N367" t="s">
        <v>802</v>
      </c>
      <c r="O367" s="74">
        <v>-4.1862499999999994</v>
      </c>
    </row>
    <row r="368" spans="1:15">
      <c r="A368" t="s">
        <v>84</v>
      </c>
      <c r="B368" t="s">
        <v>86</v>
      </c>
      <c r="C368" t="s">
        <v>798</v>
      </c>
      <c r="D368">
        <v>1</v>
      </c>
      <c r="E368" s="68">
        <v>-4.32</v>
      </c>
      <c r="F368" s="68">
        <v>-6.68</v>
      </c>
      <c r="G368" s="68">
        <v>-4.1399999999999997</v>
      </c>
      <c r="H368" s="68">
        <v>-6.52</v>
      </c>
      <c r="J368" s="68">
        <v>-5.2</v>
      </c>
      <c r="K368" s="68">
        <v>-7.59</v>
      </c>
      <c r="L368" s="68">
        <v>-4.0999999999999996</v>
      </c>
      <c r="M368" s="68">
        <v>-6.48</v>
      </c>
      <c r="N368" t="s">
        <v>802</v>
      </c>
      <c r="O368" s="74">
        <v>-5.6287500000000001</v>
      </c>
    </row>
    <row r="369" spans="1:15">
      <c r="A369" t="s">
        <v>428</v>
      </c>
      <c r="B369" t="s">
        <v>2519</v>
      </c>
      <c r="C369" t="s">
        <v>798</v>
      </c>
      <c r="D369">
        <v>1</v>
      </c>
      <c r="E369" s="68">
        <v>-3.22</v>
      </c>
      <c r="F369" s="68">
        <v>-3.04</v>
      </c>
      <c r="G369" s="68">
        <v>-3.37</v>
      </c>
      <c r="H369" s="68">
        <v>-3.19</v>
      </c>
      <c r="I369">
        <v>1</v>
      </c>
      <c r="J369" s="68">
        <v>-2.5099999999999998</v>
      </c>
      <c r="K369" s="68">
        <v>-2.35</v>
      </c>
      <c r="L369" s="68">
        <v>-2.61</v>
      </c>
      <c r="M369" s="68">
        <v>-2.4300000000000002</v>
      </c>
      <c r="O369" s="74">
        <v>-2.84</v>
      </c>
    </row>
    <row r="370" spans="1:15">
      <c r="A370" t="s">
        <v>330</v>
      </c>
      <c r="B370" t="s">
        <v>2524</v>
      </c>
      <c r="C370" t="s">
        <v>798</v>
      </c>
      <c r="D370">
        <v>1</v>
      </c>
      <c r="E370" s="68">
        <v>-2.23</v>
      </c>
      <c r="F370" s="68">
        <v>-3.38</v>
      </c>
      <c r="G370" s="68">
        <v>-2.46</v>
      </c>
      <c r="H370" s="68">
        <v>-3.62</v>
      </c>
      <c r="J370" s="68" t="s">
        <v>12</v>
      </c>
      <c r="K370" s="68">
        <v>-1.92</v>
      </c>
      <c r="L370" s="68">
        <v>-0.86</v>
      </c>
      <c r="M370" s="68">
        <v>-3.06</v>
      </c>
      <c r="O370" s="74">
        <v>-2.5042857142857144</v>
      </c>
    </row>
    <row r="371" spans="1:15">
      <c r="A371" t="s">
        <v>592</v>
      </c>
      <c r="B371" t="s">
        <v>2527</v>
      </c>
      <c r="C371" t="s">
        <v>798</v>
      </c>
      <c r="E371" s="68">
        <v>-2.19</v>
      </c>
      <c r="F371" s="68">
        <v>-3.04</v>
      </c>
      <c r="G371" s="68">
        <v>-2.2000000000000002</v>
      </c>
      <c r="H371" s="68">
        <v>-3.06</v>
      </c>
      <c r="I371">
        <v>1</v>
      </c>
      <c r="J371" s="68">
        <v>-3.76</v>
      </c>
      <c r="K371" s="68">
        <v>-6.47</v>
      </c>
      <c r="L371" s="68">
        <v>-4.28</v>
      </c>
      <c r="M371" s="68">
        <v>-6.92</v>
      </c>
      <c r="O371" s="74">
        <v>-3.99</v>
      </c>
    </row>
    <row r="372" spans="1:15">
      <c r="A372" t="s">
        <v>707</v>
      </c>
      <c r="B372" t="s">
        <v>2528</v>
      </c>
      <c r="C372" t="s">
        <v>798</v>
      </c>
      <c r="D372">
        <v>1</v>
      </c>
      <c r="E372" s="68">
        <v>-8.02</v>
      </c>
      <c r="F372" s="68">
        <v>-7.98</v>
      </c>
      <c r="G372" s="68">
        <v>-7.69</v>
      </c>
      <c r="H372" s="68">
        <v>-7.66</v>
      </c>
      <c r="I372">
        <v>1</v>
      </c>
      <c r="J372" s="68">
        <v>-8.0399999999999991</v>
      </c>
      <c r="K372" s="68">
        <v>-6.94</v>
      </c>
      <c r="L372" s="68">
        <v>-7.9</v>
      </c>
      <c r="M372" s="68">
        <v>-6.78</v>
      </c>
      <c r="O372" s="74">
        <v>-7.6262499999999998</v>
      </c>
    </row>
    <row r="373" spans="1:15">
      <c r="A373" t="s">
        <v>600</v>
      </c>
      <c r="B373" t="s">
        <v>2537</v>
      </c>
      <c r="C373" t="s">
        <v>798</v>
      </c>
      <c r="D373">
        <v>1</v>
      </c>
      <c r="E373" s="68">
        <v>-6.03</v>
      </c>
      <c r="F373" s="68">
        <v>-2.5099999999999998</v>
      </c>
      <c r="G373" s="68">
        <v>-6.4</v>
      </c>
      <c r="H373" s="68">
        <v>-2.89</v>
      </c>
      <c r="J373" s="68">
        <v>-5.61</v>
      </c>
      <c r="K373" s="68">
        <v>-2.34</v>
      </c>
      <c r="L373" s="68">
        <v>-5.49</v>
      </c>
      <c r="M373" s="68">
        <v>-2.2000000000000002</v>
      </c>
      <c r="O373" s="74">
        <v>-4.1837499999999999</v>
      </c>
    </row>
    <row r="374" spans="1:15">
      <c r="A374" t="s">
        <v>702</v>
      </c>
      <c r="B374" t="s">
        <v>2538</v>
      </c>
      <c r="C374" t="s">
        <v>798</v>
      </c>
      <c r="D374">
        <v>1</v>
      </c>
      <c r="E374" s="68">
        <v>-7.96</v>
      </c>
      <c r="F374" s="68">
        <v>-8.8800000000000008</v>
      </c>
      <c r="G374" s="68">
        <v>-8.44</v>
      </c>
      <c r="H374" s="68">
        <v>-9.3699999999999992</v>
      </c>
      <c r="I374">
        <v>1</v>
      </c>
      <c r="J374" s="68">
        <v>-7.85</v>
      </c>
      <c r="K374" s="68">
        <v>-4.1900000000000004</v>
      </c>
      <c r="L374" s="68">
        <v>-7.74</v>
      </c>
      <c r="M374" s="68">
        <v>-4.03</v>
      </c>
      <c r="O374" s="74">
        <v>-7.3075000000000001</v>
      </c>
    </row>
    <row r="375" spans="1:15">
      <c r="A375" t="s">
        <v>640</v>
      </c>
      <c r="B375" t="s">
        <v>2559</v>
      </c>
      <c r="C375" t="s">
        <v>798</v>
      </c>
      <c r="E375" s="68">
        <v>-3.48</v>
      </c>
      <c r="F375" s="68">
        <v>-3.68</v>
      </c>
      <c r="G375" s="68">
        <v>-3.36</v>
      </c>
      <c r="H375" s="68">
        <v>-3.59</v>
      </c>
      <c r="I375">
        <v>1</v>
      </c>
      <c r="J375" s="68">
        <v>-4.47</v>
      </c>
      <c r="K375" s="68">
        <v>-5.4</v>
      </c>
      <c r="L375" s="68">
        <v>-4.47</v>
      </c>
      <c r="M375" s="68">
        <v>-5.43</v>
      </c>
      <c r="O375" s="74">
        <v>-4.2349999999999994</v>
      </c>
    </row>
    <row r="376" spans="1:15">
      <c r="A376" t="s">
        <v>449</v>
      </c>
      <c r="B376" t="s">
        <v>2574</v>
      </c>
      <c r="C376" t="s">
        <v>798</v>
      </c>
      <c r="D376">
        <v>1</v>
      </c>
      <c r="E376" s="68">
        <v>-3.48</v>
      </c>
      <c r="F376" s="68">
        <v>-3.21</v>
      </c>
      <c r="G376" s="68">
        <v>-3.48</v>
      </c>
      <c r="H376" s="68">
        <v>-3.23</v>
      </c>
      <c r="I376">
        <v>1</v>
      </c>
      <c r="J376" s="68">
        <v>-2.39</v>
      </c>
      <c r="K376" s="68">
        <v>-2.4300000000000002</v>
      </c>
      <c r="L376" s="68">
        <v>-2.59</v>
      </c>
      <c r="M376" s="68">
        <v>-2.64</v>
      </c>
      <c r="O376" s="74">
        <v>-2.9312499999999999</v>
      </c>
    </row>
    <row r="377" spans="1:15">
      <c r="A377" t="s">
        <v>159</v>
      </c>
      <c r="B377" t="s">
        <v>2584</v>
      </c>
      <c r="C377" t="s">
        <v>798</v>
      </c>
      <c r="E377" s="68">
        <v>-4.96</v>
      </c>
      <c r="F377" s="68">
        <v>-2.4300000000000002</v>
      </c>
      <c r="G377" s="68">
        <v>-4.13</v>
      </c>
      <c r="H377" s="68">
        <v>-1.61</v>
      </c>
      <c r="I377">
        <v>1</v>
      </c>
      <c r="J377" s="68">
        <v>-7.95</v>
      </c>
      <c r="K377" s="68">
        <v>-7</v>
      </c>
      <c r="L377" s="68">
        <v>-6.95</v>
      </c>
      <c r="M377" s="68">
        <v>-6</v>
      </c>
      <c r="O377" s="74">
        <v>-5.1287500000000001</v>
      </c>
    </row>
    <row r="378" spans="1:15">
      <c r="A378" t="s">
        <v>626</v>
      </c>
      <c r="B378" t="s">
        <v>2585</v>
      </c>
      <c r="C378" t="s">
        <v>798</v>
      </c>
      <c r="E378" s="68">
        <v>-1.98</v>
      </c>
      <c r="F378" s="68">
        <v>-5.57</v>
      </c>
      <c r="G378" s="68">
        <v>-2.0699999999999998</v>
      </c>
      <c r="H378" s="68">
        <v>-5.67</v>
      </c>
      <c r="I378">
        <v>1</v>
      </c>
      <c r="J378" s="68">
        <v>-4.2300000000000004</v>
      </c>
      <c r="K378" s="68">
        <v>-6.14</v>
      </c>
      <c r="L378" s="68">
        <v>-4.2300000000000004</v>
      </c>
      <c r="M378" s="68">
        <v>-6.11</v>
      </c>
      <c r="O378" s="74">
        <v>-4.5</v>
      </c>
    </row>
    <row r="379" spans="1:15">
      <c r="A379" t="s">
        <v>334</v>
      </c>
      <c r="B379" t="s">
        <v>2602</v>
      </c>
      <c r="C379" t="s">
        <v>798</v>
      </c>
      <c r="D379">
        <v>1</v>
      </c>
      <c r="E379" s="68">
        <v>-2.29</v>
      </c>
      <c r="F379" s="68">
        <v>-2.4300000000000002</v>
      </c>
      <c r="G379" s="68">
        <v>-2.64</v>
      </c>
      <c r="H379" s="68">
        <v>-2.79</v>
      </c>
      <c r="J379" s="68">
        <v>-1.35</v>
      </c>
      <c r="K379" s="68">
        <v>-1.49</v>
      </c>
      <c r="L379" s="68">
        <v>-2.36</v>
      </c>
      <c r="M379" s="68">
        <v>-2.4900000000000002</v>
      </c>
      <c r="O379" s="74">
        <v>-2.2300000000000004</v>
      </c>
    </row>
    <row r="380" spans="1:15">
      <c r="A380" t="s">
        <v>316</v>
      </c>
      <c r="B380" t="s">
        <v>2603</v>
      </c>
      <c r="C380" t="s">
        <v>798</v>
      </c>
      <c r="D380">
        <v>1</v>
      </c>
      <c r="E380" s="68">
        <v>-2.04</v>
      </c>
      <c r="F380" s="68">
        <v>-2.06</v>
      </c>
      <c r="G380" s="68">
        <v>-2.04</v>
      </c>
      <c r="H380" s="68">
        <v>-2.08</v>
      </c>
      <c r="J380" s="68">
        <v>-1.97</v>
      </c>
      <c r="K380" s="68">
        <v>-2.12</v>
      </c>
      <c r="L380" s="68">
        <v>-1.81</v>
      </c>
      <c r="M380" s="68">
        <v>-1.95</v>
      </c>
      <c r="O380" s="74">
        <v>-2.00875</v>
      </c>
    </row>
    <row r="381" spans="1:15">
      <c r="A381" t="s">
        <v>109</v>
      </c>
      <c r="B381" t="s">
        <v>2606</v>
      </c>
      <c r="C381" t="s">
        <v>798</v>
      </c>
      <c r="D381">
        <v>1</v>
      </c>
      <c r="E381" s="68">
        <v>-2.99</v>
      </c>
      <c r="F381" s="68">
        <v>-3.36</v>
      </c>
      <c r="G381" s="68">
        <v>-2.87</v>
      </c>
      <c r="H381" s="68">
        <v>-3.26</v>
      </c>
      <c r="J381" s="68">
        <v>-2.0699999999999998</v>
      </c>
      <c r="K381" s="68">
        <v>-4.8099999999999996</v>
      </c>
      <c r="L381" s="68">
        <v>-2.82</v>
      </c>
      <c r="M381" s="68">
        <v>-5.52</v>
      </c>
      <c r="N381" t="s">
        <v>802</v>
      </c>
      <c r="O381" s="74">
        <v>-3.4624999999999999</v>
      </c>
    </row>
    <row r="382" spans="1:15">
      <c r="A382" t="s">
        <v>597</v>
      </c>
      <c r="B382" t="s">
        <v>2607</v>
      </c>
      <c r="C382" t="s">
        <v>798</v>
      </c>
      <c r="D382">
        <v>1</v>
      </c>
      <c r="E382" s="68">
        <v>-5.98</v>
      </c>
      <c r="F382" s="68">
        <v>-4.9800000000000004</v>
      </c>
      <c r="G382" s="68">
        <v>-6.74</v>
      </c>
      <c r="H382" s="68">
        <v>-5.75</v>
      </c>
      <c r="J382" s="68">
        <v>-3.59</v>
      </c>
      <c r="K382" s="68">
        <v>-4.21</v>
      </c>
      <c r="L382" s="68">
        <v>-3.72</v>
      </c>
      <c r="M382" s="68">
        <v>-4.3099999999999996</v>
      </c>
      <c r="O382" s="74">
        <v>-4.910000000000001</v>
      </c>
    </row>
    <row r="383" spans="1:15">
      <c r="A383" t="s">
        <v>789</v>
      </c>
      <c r="B383" t="s">
        <v>2608</v>
      </c>
      <c r="C383" t="s">
        <v>798</v>
      </c>
      <c r="E383" s="68">
        <v>-5.33</v>
      </c>
      <c r="F383" s="68">
        <v>-4.33</v>
      </c>
      <c r="G383" s="68">
        <v>-6.11</v>
      </c>
      <c r="H383" s="68">
        <v>-5.12</v>
      </c>
      <c r="I383">
        <v>1</v>
      </c>
      <c r="J383" s="68">
        <v>-8.92</v>
      </c>
      <c r="K383" s="68">
        <v>-3.53</v>
      </c>
      <c r="L383" s="68">
        <v>-8.58</v>
      </c>
      <c r="M383" s="68">
        <v>-3.18</v>
      </c>
      <c r="O383" s="74">
        <v>-5.6375000000000002</v>
      </c>
    </row>
    <row r="384" spans="1:15">
      <c r="A384" t="s">
        <v>144</v>
      </c>
      <c r="B384" t="s">
        <v>2610</v>
      </c>
      <c r="C384" t="s">
        <v>798</v>
      </c>
      <c r="D384">
        <v>1</v>
      </c>
      <c r="E384" s="68">
        <v>-2.38</v>
      </c>
      <c r="F384" s="68">
        <v>-5.49</v>
      </c>
      <c r="G384" s="68">
        <v>-3.23</v>
      </c>
      <c r="H384" s="68">
        <v>-6.36</v>
      </c>
      <c r="J384" s="68">
        <v>-2.4300000000000002</v>
      </c>
      <c r="K384" s="68">
        <v>-3.73</v>
      </c>
      <c r="L384" s="68">
        <v>-3.7</v>
      </c>
      <c r="M384" s="68">
        <v>-5.0199999999999996</v>
      </c>
      <c r="N384" t="s">
        <v>802</v>
      </c>
      <c r="O384" s="74">
        <v>-4.0425000000000004</v>
      </c>
    </row>
    <row r="385" spans="1:15">
      <c r="A385" t="s">
        <v>499</v>
      </c>
      <c r="B385" t="s">
        <v>2611</v>
      </c>
      <c r="C385" t="s">
        <v>798</v>
      </c>
      <c r="E385" s="68" t="s">
        <v>12</v>
      </c>
      <c r="F385" s="68" t="s">
        <v>12</v>
      </c>
      <c r="G385" s="68" t="s">
        <v>12</v>
      </c>
      <c r="H385" s="68">
        <v>-2.23</v>
      </c>
      <c r="I385">
        <v>1</v>
      </c>
      <c r="J385" s="68">
        <v>-2.56</v>
      </c>
      <c r="K385" s="68">
        <v>-2.3199999999999998</v>
      </c>
      <c r="L385" s="68">
        <v>-2.62</v>
      </c>
      <c r="M385" s="68">
        <v>-2.4</v>
      </c>
      <c r="O385" s="74">
        <v>-2.4260000000000002</v>
      </c>
    </row>
    <row r="386" spans="1:15">
      <c r="A386" t="s">
        <v>530</v>
      </c>
      <c r="B386" t="s">
        <v>2612</v>
      </c>
      <c r="C386" t="s">
        <v>798</v>
      </c>
      <c r="E386" s="68">
        <v>-2.71</v>
      </c>
      <c r="F386" s="68">
        <v>-4.33</v>
      </c>
      <c r="G386" s="68">
        <v>-2.88</v>
      </c>
      <c r="H386" s="68">
        <v>-4.49</v>
      </c>
      <c r="I386">
        <v>1</v>
      </c>
      <c r="J386" s="68">
        <v>-2.79</v>
      </c>
      <c r="K386" s="68">
        <v>-3.12</v>
      </c>
      <c r="L386" s="68">
        <v>-3.07</v>
      </c>
      <c r="M386" s="68">
        <v>-3.47</v>
      </c>
      <c r="O386" s="74">
        <v>-3.3574999999999999</v>
      </c>
    </row>
    <row r="387" spans="1:15">
      <c r="A387" t="s">
        <v>338</v>
      </c>
      <c r="B387" t="s">
        <v>2613</v>
      </c>
      <c r="C387" t="s">
        <v>798</v>
      </c>
      <c r="D387">
        <v>1</v>
      </c>
      <c r="E387" s="68">
        <v>-2.39</v>
      </c>
      <c r="F387" s="68">
        <v>-3.39</v>
      </c>
      <c r="G387" s="68">
        <v>-2.72</v>
      </c>
      <c r="H387" s="68">
        <v>-3.73</v>
      </c>
      <c r="J387" s="68">
        <v>-2.3199999999999998</v>
      </c>
      <c r="K387" s="68">
        <v>-1.68</v>
      </c>
      <c r="L387" s="68">
        <v>-2.44</v>
      </c>
      <c r="M387" s="68">
        <v>-1.79</v>
      </c>
      <c r="O387" s="74">
        <v>-2.5575000000000001</v>
      </c>
    </row>
    <row r="388" spans="1:15">
      <c r="A388" t="s">
        <v>444</v>
      </c>
      <c r="B388" t="s">
        <v>2614</v>
      </c>
      <c r="C388" t="s">
        <v>798</v>
      </c>
      <c r="D388">
        <v>1</v>
      </c>
      <c r="E388" s="68">
        <v>-3.47</v>
      </c>
      <c r="F388" s="68">
        <v>-2.87</v>
      </c>
      <c r="G388" s="68">
        <v>-3.3</v>
      </c>
      <c r="H388" s="68">
        <v>-2.71</v>
      </c>
      <c r="J388" s="68">
        <v>-2.95</v>
      </c>
      <c r="K388" s="68">
        <v>-0.64</v>
      </c>
      <c r="L388" s="68">
        <v>-3.43</v>
      </c>
      <c r="M388" s="68">
        <v>-1.1100000000000001</v>
      </c>
      <c r="O388" s="74">
        <v>-2.56</v>
      </c>
    </row>
    <row r="389" spans="1:15">
      <c r="A389" t="s">
        <v>68</v>
      </c>
      <c r="B389" t="s">
        <v>2615</v>
      </c>
      <c r="C389" t="s">
        <v>798</v>
      </c>
      <c r="D389">
        <v>1</v>
      </c>
      <c r="E389" s="68">
        <v>-3.33</v>
      </c>
      <c r="F389" s="68">
        <v>-5.14</v>
      </c>
      <c r="G389" s="68">
        <v>-3.95</v>
      </c>
      <c r="H389" s="68">
        <v>-5.76</v>
      </c>
      <c r="J389" s="68">
        <v>-2.95</v>
      </c>
      <c r="K389" s="68">
        <v>-5.35</v>
      </c>
      <c r="L389" s="68">
        <v>-2.99</v>
      </c>
      <c r="M389" s="68">
        <v>-5.37</v>
      </c>
      <c r="N389" t="s">
        <v>802</v>
      </c>
      <c r="O389" s="74">
        <v>-4.3549999999999995</v>
      </c>
    </row>
    <row r="390" spans="1:15">
      <c r="A390" t="s">
        <v>58</v>
      </c>
      <c r="B390" t="s">
        <v>2616</v>
      </c>
      <c r="C390" t="s">
        <v>798</v>
      </c>
      <c r="D390">
        <v>1</v>
      </c>
      <c r="E390" s="68">
        <v>-5.64</v>
      </c>
      <c r="F390" s="68">
        <v>-6.56</v>
      </c>
      <c r="G390" s="68">
        <v>-6.2</v>
      </c>
      <c r="H390" s="68">
        <v>-7.14</v>
      </c>
      <c r="J390" s="68">
        <v>-4.2699999999999996</v>
      </c>
      <c r="K390" s="68">
        <v>-5.04</v>
      </c>
      <c r="L390" s="68">
        <v>-4.2</v>
      </c>
      <c r="M390" s="68">
        <v>-4.95</v>
      </c>
      <c r="N390" t="s">
        <v>802</v>
      </c>
      <c r="O390" s="74">
        <v>-5.5</v>
      </c>
    </row>
    <row r="391" spans="1:15">
      <c r="A391" t="s">
        <v>661</v>
      </c>
      <c r="B391" t="s">
        <v>2619</v>
      </c>
      <c r="C391" t="s">
        <v>798</v>
      </c>
      <c r="D391">
        <v>1</v>
      </c>
      <c r="E391" s="68">
        <v>-6.97</v>
      </c>
      <c r="F391" s="68">
        <v>-6.93</v>
      </c>
      <c r="G391" s="68">
        <v>-7.22</v>
      </c>
      <c r="H391" s="68">
        <v>-7.2</v>
      </c>
      <c r="J391" s="68">
        <v>-2.78</v>
      </c>
      <c r="K391" s="68">
        <v>-5.71</v>
      </c>
      <c r="L391" s="68">
        <v>-3.06</v>
      </c>
      <c r="M391" s="68">
        <v>-5.96</v>
      </c>
      <c r="O391" s="74">
        <v>-5.7287499999999998</v>
      </c>
    </row>
    <row r="392" spans="1:15">
      <c r="A392" t="s">
        <v>391</v>
      </c>
      <c r="B392" t="s">
        <v>2620</v>
      </c>
      <c r="C392" t="s">
        <v>798</v>
      </c>
      <c r="D392">
        <v>1</v>
      </c>
      <c r="E392" s="68">
        <v>-2.96</v>
      </c>
      <c r="F392" s="68">
        <v>-3.64</v>
      </c>
      <c r="G392" s="68">
        <v>-3.26</v>
      </c>
      <c r="H392" s="68">
        <v>-3.95</v>
      </c>
      <c r="J392" s="68">
        <v>-1.04</v>
      </c>
      <c r="K392" s="68">
        <v>-1.74</v>
      </c>
      <c r="L392" s="68">
        <v>-1.34</v>
      </c>
      <c r="M392" s="68">
        <v>-2.02</v>
      </c>
      <c r="O392" s="74">
        <v>-2.4937499999999999</v>
      </c>
    </row>
    <row r="393" spans="1:15">
      <c r="A393" t="s">
        <v>696</v>
      </c>
      <c r="B393" t="s">
        <v>2621</v>
      </c>
      <c r="C393" t="s">
        <v>798</v>
      </c>
      <c r="E393" s="68" t="s">
        <v>12</v>
      </c>
      <c r="F393" s="68" t="s">
        <v>12</v>
      </c>
      <c r="G393" s="68">
        <v>-3.46</v>
      </c>
      <c r="H393" s="68">
        <v>-4.4000000000000004</v>
      </c>
      <c r="I393">
        <v>1</v>
      </c>
      <c r="J393" s="68">
        <v>-5.55</v>
      </c>
      <c r="K393" s="68">
        <v>-7.26</v>
      </c>
      <c r="L393" s="68">
        <v>-4.93</v>
      </c>
      <c r="M393" s="68">
        <v>-6.62</v>
      </c>
      <c r="O393" s="74">
        <v>-5.37</v>
      </c>
    </row>
    <row r="394" spans="1:15">
      <c r="A394" t="s">
        <v>497</v>
      </c>
      <c r="B394" t="s">
        <v>2622</v>
      </c>
      <c r="C394" t="s">
        <v>798</v>
      </c>
      <c r="D394">
        <v>1</v>
      </c>
      <c r="E394" s="68">
        <v>-4.3899999999999997</v>
      </c>
      <c r="F394" s="68">
        <v>-2.65</v>
      </c>
      <c r="G394" s="68">
        <v>-4.33</v>
      </c>
      <c r="H394" s="68">
        <v>-2.61</v>
      </c>
      <c r="J394" s="68">
        <v>-2.72</v>
      </c>
      <c r="K394" s="68">
        <v>-0.86</v>
      </c>
      <c r="L394" s="68">
        <v>-2.84</v>
      </c>
      <c r="M394" s="68">
        <v>-0.98</v>
      </c>
      <c r="O394" s="74">
        <v>-2.6724999999999999</v>
      </c>
    </row>
    <row r="395" spans="1:15">
      <c r="A395" t="s">
        <v>543</v>
      </c>
      <c r="B395" t="s">
        <v>2623</v>
      </c>
      <c r="C395" t="s">
        <v>798</v>
      </c>
      <c r="D395">
        <v>1</v>
      </c>
      <c r="E395" s="68">
        <v>-5.1100000000000003</v>
      </c>
      <c r="F395" s="68">
        <v>-3.14</v>
      </c>
      <c r="G395" s="68">
        <v>-4.87</v>
      </c>
      <c r="H395" s="68">
        <v>-2.89</v>
      </c>
      <c r="J395" s="68">
        <v>-3.17</v>
      </c>
      <c r="K395" s="68">
        <v>-2.29</v>
      </c>
      <c r="L395" s="68">
        <v>-4.04</v>
      </c>
      <c r="M395" s="68">
        <v>-3.09</v>
      </c>
      <c r="O395" s="74">
        <v>-3.5749999999999997</v>
      </c>
    </row>
    <row r="396" spans="1:15">
      <c r="A396" t="s">
        <v>547</v>
      </c>
      <c r="B396" t="s">
        <v>2624</v>
      </c>
      <c r="C396" t="s">
        <v>798</v>
      </c>
      <c r="E396" s="68">
        <v>-1.5</v>
      </c>
      <c r="F396" s="68">
        <v>-3.12</v>
      </c>
      <c r="G396" s="68">
        <v>-1.31</v>
      </c>
      <c r="H396" s="68">
        <v>-2.94</v>
      </c>
      <c r="I396">
        <v>1</v>
      </c>
      <c r="J396" s="68">
        <v>-3.05</v>
      </c>
      <c r="K396" s="68">
        <v>-2.4500000000000002</v>
      </c>
      <c r="L396" s="68">
        <v>-2.92</v>
      </c>
      <c r="M396" s="68">
        <v>-2.27</v>
      </c>
      <c r="O396" s="74">
        <v>-2.4449999999999998</v>
      </c>
    </row>
    <row r="397" spans="1:15">
      <c r="A397" t="s">
        <v>364</v>
      </c>
      <c r="B397" t="s">
        <v>2625</v>
      </c>
      <c r="C397" t="s">
        <v>798</v>
      </c>
      <c r="D397">
        <v>1</v>
      </c>
      <c r="E397" s="68">
        <v>-2.7</v>
      </c>
      <c r="F397" s="68">
        <v>-2.2400000000000002</v>
      </c>
      <c r="G397" s="68">
        <v>-3</v>
      </c>
      <c r="H397" s="68">
        <v>-2.56</v>
      </c>
      <c r="J397" s="68">
        <v>-3.6</v>
      </c>
      <c r="K397" s="68">
        <v>-2.1800000000000002</v>
      </c>
      <c r="L397" s="68">
        <v>-4.12</v>
      </c>
      <c r="M397" s="68">
        <v>-2.64</v>
      </c>
      <c r="O397" s="74">
        <v>-2.8800000000000003</v>
      </c>
    </row>
    <row r="398" spans="1:15">
      <c r="A398" t="s">
        <v>615</v>
      </c>
      <c r="B398" t="s">
        <v>2627</v>
      </c>
      <c r="C398" t="s">
        <v>798</v>
      </c>
      <c r="D398">
        <v>1</v>
      </c>
      <c r="E398" s="68">
        <v>-6.24</v>
      </c>
      <c r="F398" s="68">
        <v>-3.77</v>
      </c>
      <c r="G398" s="68">
        <v>-5.97</v>
      </c>
      <c r="H398" s="68">
        <v>-3.51</v>
      </c>
      <c r="J398" s="68">
        <v>-5.87</v>
      </c>
      <c r="K398" s="68">
        <v>-3.46</v>
      </c>
      <c r="L398" s="68">
        <v>-5.4</v>
      </c>
      <c r="M398" s="68">
        <v>-2.98</v>
      </c>
      <c r="O398" s="74">
        <v>-4.6500000000000004</v>
      </c>
    </row>
    <row r="399" spans="1:15">
      <c r="A399" t="s">
        <v>712</v>
      </c>
      <c r="B399" t="s">
        <v>2628</v>
      </c>
      <c r="C399" t="s">
        <v>798</v>
      </c>
      <c r="D399">
        <v>1</v>
      </c>
      <c r="E399" s="68">
        <v>-8.17</v>
      </c>
      <c r="F399" s="68">
        <v>-8.1300000000000008</v>
      </c>
      <c r="G399" s="68">
        <v>-8.56</v>
      </c>
      <c r="H399" s="68">
        <v>-8.5299999999999994</v>
      </c>
      <c r="I399">
        <v>1</v>
      </c>
      <c r="J399" s="68">
        <v>-7.53</v>
      </c>
      <c r="K399" s="68">
        <v>-8.3000000000000007</v>
      </c>
      <c r="L399" s="68">
        <v>-7.01</v>
      </c>
      <c r="M399" s="68">
        <v>-7.76</v>
      </c>
      <c r="O399" s="74">
        <v>-7.9987499999999994</v>
      </c>
    </row>
    <row r="400" spans="1:15">
      <c r="A400" t="s">
        <v>553</v>
      </c>
      <c r="B400" t="s">
        <v>2632</v>
      </c>
      <c r="C400" t="s">
        <v>798</v>
      </c>
      <c r="E400" s="68">
        <v>-1.55</v>
      </c>
      <c r="F400" s="68">
        <v>-4.82</v>
      </c>
      <c r="G400" s="68">
        <v>-2.39</v>
      </c>
      <c r="H400" s="68">
        <v>-5.68</v>
      </c>
      <c r="I400">
        <v>1</v>
      </c>
      <c r="J400" s="68">
        <v>-3.13</v>
      </c>
      <c r="K400" s="68">
        <v>-3.69</v>
      </c>
      <c r="L400" s="68">
        <v>-3.1</v>
      </c>
      <c r="M400" s="68">
        <v>-3.67</v>
      </c>
      <c r="O400" s="74">
        <v>-3.5037500000000001</v>
      </c>
    </row>
    <row r="401" spans="1:15">
      <c r="A401" t="s">
        <v>726</v>
      </c>
      <c r="B401" t="s">
        <v>2637</v>
      </c>
      <c r="C401" t="s">
        <v>798</v>
      </c>
      <c r="E401" s="68" t="s">
        <v>12</v>
      </c>
      <c r="F401" s="68" t="s">
        <v>12</v>
      </c>
      <c r="G401" s="68" t="s">
        <v>12</v>
      </c>
      <c r="H401" s="68" t="s">
        <v>12</v>
      </c>
      <c r="I401">
        <v>1</v>
      </c>
      <c r="J401" s="68">
        <v>-6.22</v>
      </c>
      <c r="K401" s="68">
        <v>-6.98</v>
      </c>
      <c r="L401" s="68">
        <v>-7.17</v>
      </c>
      <c r="M401" s="68">
        <v>-7.92</v>
      </c>
      <c r="O401" s="74">
        <v>-7.0724999999999998</v>
      </c>
    </row>
    <row r="402" spans="1:15">
      <c r="A402" t="s">
        <v>538</v>
      </c>
      <c r="B402" t="s">
        <v>2649</v>
      </c>
      <c r="C402" t="s">
        <v>798</v>
      </c>
      <c r="D402">
        <v>1</v>
      </c>
      <c r="E402" s="68">
        <v>-5.0599999999999996</v>
      </c>
      <c r="F402" s="68">
        <v>-8.07</v>
      </c>
      <c r="G402" s="68">
        <v>-5.07</v>
      </c>
      <c r="H402" s="68">
        <v>-8.09</v>
      </c>
      <c r="I402">
        <v>1</v>
      </c>
      <c r="J402" s="68">
        <v>-4.72</v>
      </c>
      <c r="K402" s="68">
        <v>-7.93</v>
      </c>
      <c r="L402" s="68">
        <v>-4.74</v>
      </c>
      <c r="M402" s="68">
        <v>-7.91</v>
      </c>
      <c r="O402" s="74">
        <v>-6.4487500000000004</v>
      </c>
    </row>
    <row r="403" spans="1:15">
      <c r="A403" t="s">
        <v>594</v>
      </c>
      <c r="B403" t="s">
        <v>2651</v>
      </c>
      <c r="C403" t="s">
        <v>798</v>
      </c>
      <c r="D403">
        <v>1</v>
      </c>
      <c r="E403" s="68">
        <v>-5.92</v>
      </c>
      <c r="F403" s="68">
        <v>-5.89</v>
      </c>
      <c r="G403" s="68">
        <v>-6.15</v>
      </c>
      <c r="H403" s="68">
        <v>-6.12</v>
      </c>
      <c r="J403" s="68">
        <v>-2.6</v>
      </c>
      <c r="K403" s="68">
        <v>-4.47</v>
      </c>
      <c r="L403" s="68">
        <v>-3.53</v>
      </c>
      <c r="M403" s="68">
        <v>-5.34</v>
      </c>
      <c r="O403" s="74">
        <v>-5.0024999999999995</v>
      </c>
    </row>
    <row r="404" spans="1:15">
      <c r="A404" t="s">
        <v>520</v>
      </c>
      <c r="B404" t="s">
        <v>2652</v>
      </c>
      <c r="C404" t="s">
        <v>798</v>
      </c>
      <c r="D404">
        <v>1</v>
      </c>
      <c r="E404" s="68">
        <v>-4.57</v>
      </c>
      <c r="F404" s="68">
        <v>-4.3499999999999996</v>
      </c>
      <c r="G404" s="68">
        <v>-4.78</v>
      </c>
      <c r="H404" s="68">
        <v>-4.5599999999999996</v>
      </c>
      <c r="I404">
        <v>1</v>
      </c>
      <c r="J404" s="68">
        <v>-4.08</v>
      </c>
      <c r="K404" s="68">
        <v>-4.6900000000000004</v>
      </c>
      <c r="L404" s="68">
        <v>-4.7300000000000004</v>
      </c>
      <c r="M404" s="68">
        <v>-5.28</v>
      </c>
      <c r="O404" s="74">
        <v>-4.63</v>
      </c>
    </row>
    <row r="405" spans="1:15">
      <c r="A405" t="s">
        <v>549</v>
      </c>
      <c r="B405" t="s">
        <v>2653</v>
      </c>
      <c r="C405" t="s">
        <v>798</v>
      </c>
      <c r="D405">
        <v>1</v>
      </c>
      <c r="E405" s="68">
        <v>-5.3</v>
      </c>
      <c r="F405" s="68">
        <v>-7.15</v>
      </c>
      <c r="G405" s="68">
        <v>-5.37</v>
      </c>
      <c r="H405" s="68">
        <v>-7.23</v>
      </c>
      <c r="J405" s="68">
        <v>-4.55</v>
      </c>
      <c r="K405" s="68">
        <v>-6.26</v>
      </c>
      <c r="L405" s="68">
        <v>-4.49</v>
      </c>
      <c r="M405" s="68">
        <v>-6.19</v>
      </c>
      <c r="O405" s="74">
        <v>-5.8174999999999999</v>
      </c>
    </row>
    <row r="406" spans="1:15">
      <c r="A406" t="s">
        <v>437</v>
      </c>
      <c r="B406" t="s">
        <v>2656</v>
      </c>
      <c r="C406" t="s">
        <v>798</v>
      </c>
      <c r="D406">
        <v>1</v>
      </c>
      <c r="E406" s="68">
        <v>-3.36</v>
      </c>
      <c r="F406" s="68">
        <v>-4.49</v>
      </c>
      <c r="G406" s="68">
        <v>-3.35</v>
      </c>
      <c r="H406" s="68">
        <v>-4.49</v>
      </c>
      <c r="J406" s="68">
        <v>-2.48</v>
      </c>
      <c r="K406" s="68">
        <v>-5.27</v>
      </c>
      <c r="L406" s="68">
        <v>-2.11</v>
      </c>
      <c r="M406" s="68">
        <v>-4.92</v>
      </c>
      <c r="O406" s="74">
        <v>-3.8087499999999999</v>
      </c>
    </row>
    <row r="407" spans="1:15">
      <c r="A407" t="s">
        <v>475</v>
      </c>
      <c r="B407" t="s">
        <v>2657</v>
      </c>
      <c r="C407" t="s">
        <v>798</v>
      </c>
      <c r="D407">
        <v>1</v>
      </c>
      <c r="E407" s="68">
        <v>-3.89</v>
      </c>
      <c r="F407" s="68">
        <v>-5.09</v>
      </c>
      <c r="G407" s="68">
        <v>-3.79</v>
      </c>
      <c r="H407" s="68">
        <v>-5</v>
      </c>
      <c r="I407">
        <v>1</v>
      </c>
      <c r="J407" s="68">
        <v>-2.75</v>
      </c>
      <c r="K407" s="68">
        <v>-2.93</v>
      </c>
      <c r="L407" s="68">
        <v>-2.2799999999999998</v>
      </c>
      <c r="M407" s="68">
        <v>-2.48</v>
      </c>
      <c r="O407" s="74">
        <v>-3.5262500000000001</v>
      </c>
    </row>
    <row r="408" spans="1:15">
      <c r="A408" t="s">
        <v>424</v>
      </c>
      <c r="B408" t="s">
        <v>2658</v>
      </c>
      <c r="C408" t="s">
        <v>798</v>
      </c>
      <c r="D408">
        <v>1</v>
      </c>
      <c r="E408" s="68">
        <v>-3.19</v>
      </c>
      <c r="F408" s="68">
        <v>-2.6</v>
      </c>
      <c r="G408" s="68">
        <v>-2.78</v>
      </c>
      <c r="H408" s="68">
        <v>-2.2000000000000002</v>
      </c>
      <c r="J408" s="68">
        <v>-2.02</v>
      </c>
      <c r="K408" s="68">
        <v>-2.52</v>
      </c>
      <c r="L408" s="68">
        <v>-1.34</v>
      </c>
      <c r="M408" s="68">
        <v>-1.83</v>
      </c>
      <c r="O408" s="74">
        <v>-2.3099999999999996</v>
      </c>
    </row>
    <row r="409" spans="1:15">
      <c r="A409" t="s">
        <v>680</v>
      </c>
      <c r="B409" t="s">
        <v>2659</v>
      </c>
      <c r="C409" t="s">
        <v>798</v>
      </c>
      <c r="D409">
        <v>1</v>
      </c>
      <c r="E409" s="68">
        <v>-8.2200000000000006</v>
      </c>
      <c r="F409" s="68">
        <v>-7.22</v>
      </c>
      <c r="G409" s="68">
        <v>-8.07</v>
      </c>
      <c r="H409" s="68">
        <v>-7.08</v>
      </c>
      <c r="I409">
        <v>1</v>
      </c>
      <c r="J409" s="68">
        <v>-5.19</v>
      </c>
      <c r="K409" s="68">
        <v>-6.9</v>
      </c>
      <c r="L409" s="68">
        <v>-5.52</v>
      </c>
      <c r="M409" s="68">
        <v>-7.21</v>
      </c>
      <c r="O409" s="74">
        <v>-6.9262500000000005</v>
      </c>
    </row>
    <row r="410" spans="1:15">
      <c r="A410" t="s">
        <v>725</v>
      </c>
      <c r="B410" t="s">
        <v>2660</v>
      </c>
      <c r="C410" t="s">
        <v>798</v>
      </c>
      <c r="D410">
        <v>1</v>
      </c>
      <c r="E410" s="68">
        <v>-8.31</v>
      </c>
      <c r="F410" s="68">
        <v>-7.27</v>
      </c>
      <c r="G410" s="68">
        <v>-7.98</v>
      </c>
      <c r="H410" s="68">
        <v>-6.94</v>
      </c>
      <c r="J410" s="68">
        <v>-3.83</v>
      </c>
      <c r="K410" s="68">
        <v>-7.79</v>
      </c>
      <c r="L410" s="68">
        <v>-3.85</v>
      </c>
      <c r="M410" s="68">
        <v>-7.79</v>
      </c>
      <c r="O410" s="74">
        <v>-6.7200000000000006</v>
      </c>
    </row>
    <row r="411" spans="1:15">
      <c r="A411" t="s">
        <v>453</v>
      </c>
      <c r="B411" t="s">
        <v>2662</v>
      </c>
      <c r="C411" t="s">
        <v>798</v>
      </c>
      <c r="D411">
        <v>1</v>
      </c>
      <c r="E411" s="68">
        <v>-3.54</v>
      </c>
      <c r="F411" s="68">
        <v>-3.19</v>
      </c>
      <c r="G411" s="68">
        <v>-3.08</v>
      </c>
      <c r="H411" s="68">
        <v>-2.74</v>
      </c>
      <c r="I411">
        <v>1</v>
      </c>
      <c r="J411" s="68">
        <v>-3.32</v>
      </c>
      <c r="K411" s="68">
        <v>-3.98</v>
      </c>
      <c r="L411" s="68">
        <v>-2.93</v>
      </c>
      <c r="M411" s="68">
        <v>-3.61</v>
      </c>
      <c r="O411" s="74">
        <v>-3.2987500000000001</v>
      </c>
    </row>
    <row r="412" spans="1:15">
      <c r="A412" t="s">
        <v>381</v>
      </c>
      <c r="B412" t="s">
        <v>2663</v>
      </c>
      <c r="C412" t="s">
        <v>798</v>
      </c>
      <c r="D412">
        <v>1</v>
      </c>
      <c r="E412" s="68">
        <v>-2.84</v>
      </c>
      <c r="F412" s="68">
        <v>-3.07</v>
      </c>
      <c r="G412" s="68">
        <v>-2.75</v>
      </c>
      <c r="H412" s="68">
        <v>-2.99</v>
      </c>
      <c r="I412">
        <v>1</v>
      </c>
      <c r="J412" s="68">
        <v>-2.74</v>
      </c>
      <c r="K412" s="68">
        <v>-3.26</v>
      </c>
      <c r="L412" s="68">
        <v>-2.76</v>
      </c>
      <c r="M412" s="68">
        <v>-3.28</v>
      </c>
      <c r="O412" s="74">
        <v>-2.9612499999999997</v>
      </c>
    </row>
    <row r="413" spans="1:15">
      <c r="A413" t="s">
        <v>559</v>
      </c>
      <c r="B413" t="s">
        <v>2666</v>
      </c>
      <c r="C413" t="s">
        <v>798</v>
      </c>
      <c r="D413">
        <v>1</v>
      </c>
      <c r="E413" s="68">
        <v>-5.53</v>
      </c>
      <c r="F413" s="68">
        <v>-5.52</v>
      </c>
      <c r="G413" s="68">
        <v>-5.69</v>
      </c>
      <c r="H413" s="68">
        <v>-5.7</v>
      </c>
      <c r="I413">
        <v>1</v>
      </c>
      <c r="J413" s="68">
        <v>-5.72</v>
      </c>
      <c r="K413" s="68">
        <v>-7.47</v>
      </c>
      <c r="L413" s="68">
        <v>-5.26</v>
      </c>
      <c r="M413" s="68">
        <v>-7.01</v>
      </c>
      <c r="O413" s="74">
        <v>-5.9874999999999998</v>
      </c>
    </row>
    <row r="414" spans="1:15">
      <c r="A414" t="s">
        <v>658</v>
      </c>
      <c r="B414" t="s">
        <v>2668</v>
      </c>
      <c r="C414" t="s">
        <v>798</v>
      </c>
      <c r="D414">
        <v>1</v>
      </c>
      <c r="E414" s="68">
        <v>-6.97</v>
      </c>
      <c r="F414" s="68">
        <v>-4.49</v>
      </c>
      <c r="G414" s="68">
        <v>-7.08</v>
      </c>
      <c r="H414" s="68">
        <v>-4.6100000000000003</v>
      </c>
      <c r="J414" s="68">
        <v>-3.45</v>
      </c>
      <c r="K414" s="68">
        <v>-4.55</v>
      </c>
      <c r="L414" s="68">
        <v>-2.94</v>
      </c>
      <c r="M414" s="68">
        <v>-4.12</v>
      </c>
      <c r="O414" s="74">
        <v>-4.7762499999999992</v>
      </c>
    </row>
    <row r="415" spans="1:15">
      <c r="A415" t="s">
        <v>340</v>
      </c>
      <c r="B415" t="s">
        <v>2671</v>
      </c>
      <c r="C415" t="s">
        <v>798</v>
      </c>
      <c r="D415">
        <v>1</v>
      </c>
      <c r="E415" s="68">
        <v>-2.4</v>
      </c>
      <c r="F415" s="68">
        <v>-2.4700000000000002</v>
      </c>
      <c r="G415" s="68">
        <v>-2.35</v>
      </c>
      <c r="H415" s="68">
        <v>-2.42</v>
      </c>
      <c r="I415">
        <v>1</v>
      </c>
      <c r="J415" s="68">
        <v>-3</v>
      </c>
      <c r="K415" s="68">
        <v>-3.57</v>
      </c>
      <c r="L415" s="68">
        <v>-2.7</v>
      </c>
      <c r="M415" s="68">
        <v>-3.25</v>
      </c>
      <c r="O415" s="74">
        <v>-2.77</v>
      </c>
    </row>
    <row r="416" spans="1:15">
      <c r="A416" t="s">
        <v>590</v>
      </c>
      <c r="B416" t="s">
        <v>2672</v>
      </c>
      <c r="C416" t="s">
        <v>798</v>
      </c>
      <c r="D416">
        <v>1</v>
      </c>
      <c r="E416" s="68">
        <v>-5.88</v>
      </c>
      <c r="F416" s="68">
        <v>-6.05</v>
      </c>
      <c r="G416" s="68">
        <v>-6.07</v>
      </c>
      <c r="H416" s="68">
        <v>-6.24</v>
      </c>
      <c r="I416">
        <v>1</v>
      </c>
      <c r="J416" s="68">
        <v>-4.37</v>
      </c>
      <c r="K416" s="68">
        <v>-4.34</v>
      </c>
      <c r="L416" s="68">
        <v>-4.2300000000000004</v>
      </c>
      <c r="M416" s="68">
        <v>-4.1900000000000004</v>
      </c>
      <c r="O416" s="74">
        <v>-5.1712500000000006</v>
      </c>
    </row>
    <row r="417" spans="1:15">
      <c r="A417" t="s">
        <v>349</v>
      </c>
      <c r="B417" t="s">
        <v>2673</v>
      </c>
      <c r="C417" t="s">
        <v>798</v>
      </c>
      <c r="D417">
        <v>1</v>
      </c>
      <c r="E417" s="68">
        <v>-2.5099999999999998</v>
      </c>
      <c r="F417" s="68">
        <v>-2.1</v>
      </c>
      <c r="G417" s="68">
        <v>-2.76</v>
      </c>
      <c r="H417" s="68">
        <v>-2.36</v>
      </c>
      <c r="J417" s="68">
        <v>-2.77</v>
      </c>
      <c r="K417" s="68">
        <v>-2.06</v>
      </c>
      <c r="L417" s="68">
        <v>-2.72</v>
      </c>
      <c r="M417" s="68">
        <v>-2.0699999999999998</v>
      </c>
      <c r="O417" s="74">
        <v>-2.4187499999999997</v>
      </c>
    </row>
    <row r="418" spans="1:15">
      <c r="A418" t="s">
        <v>744</v>
      </c>
      <c r="B418" t="s">
        <v>2675</v>
      </c>
      <c r="C418" t="s">
        <v>798</v>
      </c>
      <c r="D418">
        <v>1</v>
      </c>
      <c r="E418" s="68">
        <v>-9.01</v>
      </c>
      <c r="F418" s="68">
        <v>-8.9700000000000006</v>
      </c>
      <c r="G418" s="68">
        <v>-8.5399999999999991</v>
      </c>
      <c r="H418" s="68">
        <v>-8.51</v>
      </c>
      <c r="I418">
        <v>1</v>
      </c>
      <c r="J418" s="68">
        <v>-6.47</v>
      </c>
      <c r="K418" s="68">
        <v>-7.94</v>
      </c>
      <c r="L418" s="68">
        <v>-6.32</v>
      </c>
      <c r="M418" s="68">
        <v>-7.79</v>
      </c>
      <c r="O418" s="74">
        <v>-7.9437499999999996</v>
      </c>
    </row>
    <row r="419" spans="1:15">
      <c r="A419" t="s">
        <v>629</v>
      </c>
      <c r="B419" t="s">
        <v>2679</v>
      </c>
      <c r="C419" t="s">
        <v>798</v>
      </c>
      <c r="D419">
        <v>1</v>
      </c>
      <c r="E419" s="68">
        <v>-6.44</v>
      </c>
      <c r="F419" s="68">
        <v>-3.21</v>
      </c>
      <c r="G419" s="68">
        <v>-6.7</v>
      </c>
      <c r="H419" s="68">
        <v>-3.48</v>
      </c>
      <c r="J419" s="68">
        <v>-5.33</v>
      </c>
      <c r="K419" s="68">
        <v>-1.93</v>
      </c>
      <c r="L419" s="68">
        <v>-6.02</v>
      </c>
      <c r="M419" s="68">
        <v>-2.6</v>
      </c>
      <c r="O419" s="74">
        <v>-4.4637500000000001</v>
      </c>
    </row>
    <row r="420" spans="1:15">
      <c r="A420" t="s">
        <v>755</v>
      </c>
      <c r="B420" t="s">
        <v>2680</v>
      </c>
      <c r="C420" t="s">
        <v>798</v>
      </c>
      <c r="E420" s="68" t="s">
        <v>12</v>
      </c>
      <c r="F420" s="68" t="s">
        <v>12</v>
      </c>
      <c r="G420" s="68" t="s">
        <v>12</v>
      </c>
      <c r="H420" s="68" t="s">
        <v>12</v>
      </c>
      <c r="I420">
        <v>1</v>
      </c>
      <c r="J420" s="68">
        <v>-6.92</v>
      </c>
      <c r="K420" s="68">
        <v>-7.68</v>
      </c>
      <c r="L420" s="68">
        <v>-6.38</v>
      </c>
      <c r="M420" s="68">
        <v>-7.13</v>
      </c>
      <c r="O420" s="74">
        <v>-7.0274999999999999</v>
      </c>
    </row>
    <row r="421" spans="1:15">
      <c r="A421" t="s">
        <v>533</v>
      </c>
      <c r="B421" t="s">
        <v>2681</v>
      </c>
      <c r="C421" t="s">
        <v>798</v>
      </c>
      <c r="D421">
        <v>1</v>
      </c>
      <c r="E421" s="68">
        <v>-4.9800000000000004</v>
      </c>
      <c r="F421" s="68">
        <v>-4.5999999999999996</v>
      </c>
      <c r="G421" s="68">
        <v>-3.92</v>
      </c>
      <c r="H421" s="68">
        <v>-3.55</v>
      </c>
      <c r="J421" s="68">
        <v>-2.5299999999999998</v>
      </c>
      <c r="K421" s="68">
        <v>-7.01</v>
      </c>
      <c r="L421" s="68">
        <v>-2.02</v>
      </c>
      <c r="M421" s="68">
        <v>-6.46</v>
      </c>
      <c r="O421" s="74">
        <v>-4.38375</v>
      </c>
    </row>
    <row r="422" spans="1:15">
      <c r="A422" t="s">
        <v>683</v>
      </c>
      <c r="B422" t="s">
        <v>2684</v>
      </c>
      <c r="C422" t="s">
        <v>798</v>
      </c>
      <c r="E422" s="68">
        <v>-6.8</v>
      </c>
      <c r="F422" s="68">
        <v>-6.76</v>
      </c>
      <c r="G422" s="68">
        <v>-5.31</v>
      </c>
      <c r="H422" s="68">
        <v>-5.28</v>
      </c>
      <c r="I422">
        <v>1</v>
      </c>
      <c r="J422" s="68">
        <v>-5.31</v>
      </c>
      <c r="K422" s="68">
        <v>-7.07</v>
      </c>
      <c r="L422" s="68">
        <v>-5.2</v>
      </c>
      <c r="M422" s="68">
        <v>-6.94</v>
      </c>
      <c r="O422" s="74">
        <v>-6.0837500000000002</v>
      </c>
    </row>
    <row r="423" spans="1:15">
      <c r="A423" t="s">
        <v>479</v>
      </c>
      <c r="B423" t="s">
        <v>2685</v>
      </c>
      <c r="C423" t="s">
        <v>798</v>
      </c>
      <c r="D423">
        <v>1</v>
      </c>
      <c r="E423" s="68">
        <v>-3.98</v>
      </c>
      <c r="F423" s="68">
        <v>-3.14</v>
      </c>
      <c r="G423" s="68">
        <v>-4.3099999999999996</v>
      </c>
      <c r="H423" s="68">
        <v>-3.49</v>
      </c>
      <c r="I423">
        <v>1</v>
      </c>
      <c r="J423" s="68">
        <v>-4.08</v>
      </c>
      <c r="K423" s="68">
        <v>-3.52</v>
      </c>
      <c r="L423" s="68">
        <v>-4.3600000000000003</v>
      </c>
      <c r="M423" s="68">
        <v>-3.78</v>
      </c>
      <c r="O423" s="74">
        <v>-3.8325000000000005</v>
      </c>
    </row>
    <row r="424" spans="1:15">
      <c r="A424" t="s">
        <v>473</v>
      </c>
      <c r="B424" t="s">
        <v>2686</v>
      </c>
      <c r="C424" t="s">
        <v>798</v>
      </c>
      <c r="E424" s="68">
        <v>-1.1399999999999999</v>
      </c>
      <c r="F424" s="68">
        <v>-2.89</v>
      </c>
      <c r="G424" s="68">
        <v>-1.23</v>
      </c>
      <c r="H424" s="68">
        <v>-2.99</v>
      </c>
      <c r="I424">
        <v>1</v>
      </c>
      <c r="J424" s="68">
        <v>-2.3199999999999998</v>
      </c>
      <c r="K424" s="68">
        <v>-2.48</v>
      </c>
      <c r="L424" s="68">
        <v>-2.0499999999999998</v>
      </c>
      <c r="M424" s="68">
        <v>-2.23</v>
      </c>
      <c r="O424" s="74">
        <v>-2.1662500000000002</v>
      </c>
    </row>
    <row r="425" spans="1:15">
      <c r="A425" t="s">
        <v>628</v>
      </c>
      <c r="B425" t="s">
        <v>2687</v>
      </c>
      <c r="C425" t="s">
        <v>798</v>
      </c>
      <c r="E425" s="68" t="s">
        <v>12</v>
      </c>
      <c r="F425" s="68" t="s">
        <v>12</v>
      </c>
      <c r="G425" s="68" t="s">
        <v>12</v>
      </c>
      <c r="H425" s="68" t="s">
        <v>12</v>
      </c>
      <c r="I425">
        <v>1</v>
      </c>
      <c r="J425" s="68">
        <v>-4.3</v>
      </c>
      <c r="K425" s="68">
        <v>-5.72</v>
      </c>
      <c r="L425" s="68">
        <v>-4.79</v>
      </c>
      <c r="M425" s="68">
        <v>-6.2</v>
      </c>
      <c r="O425" s="74">
        <v>-5.2524999999999995</v>
      </c>
    </row>
    <row r="426" spans="1:15">
      <c r="A426" t="s">
        <v>441</v>
      </c>
      <c r="B426" t="s">
        <v>2689</v>
      </c>
      <c r="C426" t="s">
        <v>798</v>
      </c>
      <c r="D426">
        <v>1</v>
      </c>
      <c r="E426" s="68">
        <v>-3.45</v>
      </c>
      <c r="F426" s="68">
        <v>-3.61</v>
      </c>
      <c r="G426" s="68">
        <v>-3.26</v>
      </c>
      <c r="H426" s="68">
        <v>-3.43</v>
      </c>
      <c r="J426" s="68">
        <v>-3.25</v>
      </c>
      <c r="K426" s="68">
        <v>-1.93</v>
      </c>
      <c r="L426" s="68">
        <v>-3.18</v>
      </c>
      <c r="M426" s="68">
        <v>-1.83</v>
      </c>
      <c r="O426" s="74">
        <v>-2.9924999999999997</v>
      </c>
    </row>
    <row r="427" spans="1:15">
      <c r="A427" t="s">
        <v>572</v>
      </c>
      <c r="B427" t="s">
        <v>2690</v>
      </c>
      <c r="C427" t="s">
        <v>798</v>
      </c>
      <c r="E427" s="68">
        <v>-2.56</v>
      </c>
      <c r="F427" s="68">
        <v>-2.89</v>
      </c>
      <c r="G427" s="68">
        <v>-2.39</v>
      </c>
      <c r="H427" s="68">
        <v>-2.73</v>
      </c>
      <c r="I427">
        <v>1</v>
      </c>
      <c r="J427" s="68">
        <v>-3.36</v>
      </c>
      <c r="K427" s="68">
        <v>-6.68</v>
      </c>
      <c r="L427" s="68">
        <v>-3.52</v>
      </c>
      <c r="M427" s="68">
        <v>-6.83</v>
      </c>
      <c r="O427" s="74">
        <v>-3.87</v>
      </c>
    </row>
    <row r="428" spans="1:15">
      <c r="A428" t="s">
        <v>695</v>
      </c>
      <c r="B428" t="s">
        <v>2691</v>
      </c>
      <c r="C428" t="s">
        <v>798</v>
      </c>
      <c r="D428">
        <v>1</v>
      </c>
      <c r="E428" s="68">
        <v>-7.95</v>
      </c>
      <c r="F428" s="68">
        <v>-7.91</v>
      </c>
      <c r="G428" s="68">
        <v>-8.1</v>
      </c>
      <c r="H428" s="68">
        <v>-8.07</v>
      </c>
      <c r="I428">
        <v>1</v>
      </c>
      <c r="J428" s="68">
        <v>-6.98</v>
      </c>
      <c r="K428" s="68">
        <v>-7.74</v>
      </c>
      <c r="L428" s="68">
        <v>-6.3</v>
      </c>
      <c r="M428" s="68">
        <v>-7.06</v>
      </c>
      <c r="O428" s="74">
        <v>-7.5137499999999999</v>
      </c>
    </row>
    <row r="429" spans="1:15">
      <c r="A429" t="s">
        <v>644</v>
      </c>
      <c r="B429" t="s">
        <v>2694</v>
      </c>
      <c r="C429" t="s">
        <v>798</v>
      </c>
      <c r="D429">
        <v>1</v>
      </c>
      <c r="E429" s="68">
        <v>-6.8</v>
      </c>
      <c r="F429" s="68">
        <v>-6.76</v>
      </c>
      <c r="G429" s="68">
        <v>-6.5</v>
      </c>
      <c r="H429" s="68">
        <v>-6.48</v>
      </c>
      <c r="J429" s="68">
        <v>-5.57</v>
      </c>
      <c r="K429" s="68">
        <v>-8.26</v>
      </c>
      <c r="L429" s="68">
        <v>-4.83</v>
      </c>
      <c r="M429" s="68">
        <v>-8.42</v>
      </c>
      <c r="O429" s="74">
        <v>-6.7024999999999997</v>
      </c>
    </row>
    <row r="430" spans="1:15">
      <c r="A430" t="s">
        <v>688</v>
      </c>
      <c r="B430" t="s">
        <v>2696</v>
      </c>
      <c r="C430" t="s">
        <v>798</v>
      </c>
      <c r="D430">
        <v>1</v>
      </c>
      <c r="E430" s="68">
        <v>-7.51</v>
      </c>
      <c r="F430" s="68">
        <v>-4.01</v>
      </c>
      <c r="G430" s="68">
        <v>-7.02</v>
      </c>
      <c r="H430" s="68">
        <v>-3.52</v>
      </c>
      <c r="J430" s="68">
        <v>-1.23</v>
      </c>
      <c r="K430" s="68">
        <v>-0.63</v>
      </c>
      <c r="L430" s="68">
        <v>-2.52</v>
      </c>
      <c r="M430" s="68">
        <v>-1.98</v>
      </c>
      <c r="O430" s="74">
        <v>-3.5524999999999998</v>
      </c>
    </row>
    <row r="431" spans="1:15">
      <c r="A431" t="s">
        <v>563</v>
      </c>
      <c r="B431" t="s">
        <v>2697</v>
      </c>
      <c r="C431" t="s">
        <v>798</v>
      </c>
      <c r="E431" s="68">
        <v>-0.88</v>
      </c>
      <c r="F431" s="68">
        <v>-2.97</v>
      </c>
      <c r="G431" s="68">
        <v>-0.87</v>
      </c>
      <c r="H431" s="68">
        <v>-2.97</v>
      </c>
      <c r="I431">
        <v>1</v>
      </c>
      <c r="J431" s="68">
        <v>-3.16</v>
      </c>
      <c r="K431" s="68">
        <v>-5.4</v>
      </c>
      <c r="L431" s="68">
        <v>-2.41</v>
      </c>
      <c r="M431" s="68">
        <v>-4.6500000000000004</v>
      </c>
      <c r="O431" s="74">
        <v>-2.9137500000000003</v>
      </c>
    </row>
    <row r="432" spans="1:15">
      <c r="A432" t="s">
        <v>393</v>
      </c>
      <c r="B432" t="s">
        <v>2699</v>
      </c>
      <c r="C432" t="s">
        <v>798</v>
      </c>
      <c r="D432">
        <v>1</v>
      </c>
      <c r="E432" s="68">
        <v>-2.97</v>
      </c>
      <c r="F432" s="68">
        <v>-2.95</v>
      </c>
      <c r="G432" s="68">
        <v>-2.58</v>
      </c>
      <c r="H432" s="68">
        <v>-2.56</v>
      </c>
      <c r="J432" s="68">
        <v>-2.74</v>
      </c>
      <c r="K432" s="68">
        <v>-1.29</v>
      </c>
      <c r="L432" s="68">
        <v>-2.99</v>
      </c>
      <c r="M432" s="68">
        <v>-1.54</v>
      </c>
      <c r="O432" s="74">
        <v>-2.4525000000000001</v>
      </c>
    </row>
    <row r="433" spans="1:15">
      <c r="A433" t="s">
        <v>332</v>
      </c>
      <c r="B433" t="s">
        <v>2700</v>
      </c>
      <c r="C433" t="s">
        <v>798</v>
      </c>
      <c r="D433">
        <v>1</v>
      </c>
      <c r="E433" s="68">
        <v>-2.2799999999999998</v>
      </c>
      <c r="F433" s="68">
        <v>-2.0499999999999998</v>
      </c>
      <c r="G433" s="68">
        <v>-2.39</v>
      </c>
      <c r="H433" s="68">
        <v>-2.16</v>
      </c>
      <c r="J433" s="68">
        <v>-1.5</v>
      </c>
      <c r="K433" s="68">
        <v>-1.87</v>
      </c>
      <c r="L433" s="68">
        <v>-1.72</v>
      </c>
      <c r="M433" s="68">
        <v>-2.06</v>
      </c>
      <c r="O433" s="74">
        <v>-2.0037500000000001</v>
      </c>
    </row>
    <row r="434" spans="1:15">
      <c r="A434" t="s">
        <v>219</v>
      </c>
      <c r="B434" t="s">
        <v>221</v>
      </c>
      <c r="C434" t="s">
        <v>798</v>
      </c>
      <c r="E434" s="68" t="s">
        <v>12</v>
      </c>
      <c r="F434" s="68" t="s">
        <v>12</v>
      </c>
      <c r="G434" s="68" t="s">
        <v>12</v>
      </c>
      <c r="H434" s="68" t="s">
        <v>12</v>
      </c>
      <c r="I434">
        <v>1</v>
      </c>
      <c r="J434" s="68">
        <v>-6.53</v>
      </c>
      <c r="K434" s="68">
        <v>-4.42</v>
      </c>
      <c r="L434" s="68">
        <v>-5.86</v>
      </c>
      <c r="M434" s="68">
        <v>-3.75</v>
      </c>
      <c r="O434" s="74">
        <v>-5.14</v>
      </c>
    </row>
    <row r="435" spans="1:15">
      <c r="A435" t="s">
        <v>369</v>
      </c>
      <c r="B435" t="s">
        <v>2701</v>
      </c>
      <c r="C435" t="s">
        <v>798</v>
      </c>
      <c r="D435">
        <v>1</v>
      </c>
      <c r="E435" s="68">
        <v>-2.72</v>
      </c>
      <c r="F435" s="68">
        <v>-2.2000000000000002</v>
      </c>
      <c r="G435" s="68">
        <v>-2.67</v>
      </c>
      <c r="H435" s="68">
        <v>-2.16</v>
      </c>
      <c r="J435" s="68">
        <v>-1.24</v>
      </c>
      <c r="K435" s="68">
        <v>-1.05</v>
      </c>
      <c r="L435" s="68">
        <v>-1.61</v>
      </c>
      <c r="M435" s="68">
        <v>-1.4</v>
      </c>
      <c r="O435" s="74">
        <v>-1.8812500000000001</v>
      </c>
    </row>
    <row r="436" spans="1:15">
      <c r="A436" t="s">
        <v>733</v>
      </c>
      <c r="B436" t="s">
        <v>2705</v>
      </c>
      <c r="C436" t="s">
        <v>798</v>
      </c>
      <c r="D436">
        <v>1</v>
      </c>
      <c r="E436" s="68">
        <v>-8.51</v>
      </c>
      <c r="F436" s="68">
        <v>-3.16</v>
      </c>
      <c r="G436" s="68">
        <v>-8.3699999999999992</v>
      </c>
      <c r="H436" s="68">
        <v>-3.03</v>
      </c>
      <c r="J436" s="68">
        <v>-3.07</v>
      </c>
      <c r="K436" s="68">
        <v>-3.1</v>
      </c>
      <c r="L436" s="68">
        <v>-3.37</v>
      </c>
      <c r="M436" s="68">
        <v>-3.26</v>
      </c>
      <c r="O436" s="74">
        <v>-4.4837499999999997</v>
      </c>
    </row>
    <row r="437" spans="1:15">
      <c r="A437" t="s">
        <v>637</v>
      </c>
      <c r="B437" t="s">
        <v>2706</v>
      </c>
      <c r="C437" t="s">
        <v>798</v>
      </c>
      <c r="E437" s="68">
        <v>-4.18</v>
      </c>
      <c r="F437" s="68">
        <v>-0.94</v>
      </c>
      <c r="G437" s="68">
        <v>-4.58</v>
      </c>
      <c r="H437" s="68">
        <v>-1.35</v>
      </c>
      <c r="I437">
        <v>1</v>
      </c>
      <c r="J437" s="68">
        <v>-4.46</v>
      </c>
      <c r="K437" s="68">
        <v>-2.88</v>
      </c>
      <c r="L437" s="68">
        <v>-4.6399999999999997</v>
      </c>
      <c r="M437" s="68">
        <v>-3.06</v>
      </c>
      <c r="O437" s="74">
        <v>-3.26125</v>
      </c>
    </row>
    <row r="438" spans="1:15">
      <c r="A438" t="s">
        <v>780</v>
      </c>
      <c r="B438" t="s">
        <v>2707</v>
      </c>
      <c r="C438" t="s">
        <v>798</v>
      </c>
      <c r="D438">
        <v>1</v>
      </c>
      <c r="E438" s="68">
        <v>-10.78</v>
      </c>
      <c r="F438" s="68">
        <v>-10.74</v>
      </c>
      <c r="G438" s="68">
        <v>-10.84</v>
      </c>
      <c r="H438" s="68">
        <v>-10.81</v>
      </c>
      <c r="J438" s="68">
        <v>-3.26</v>
      </c>
      <c r="K438" s="68">
        <v>-8.26</v>
      </c>
      <c r="L438" s="68">
        <v>-3.79</v>
      </c>
      <c r="M438" s="68">
        <v>-8.7799999999999994</v>
      </c>
      <c r="O438" s="74">
        <v>-8.4074999999999989</v>
      </c>
    </row>
    <row r="439" spans="1:15">
      <c r="A439" t="s">
        <v>625</v>
      </c>
      <c r="B439" t="s">
        <v>2708</v>
      </c>
      <c r="C439" t="s">
        <v>798</v>
      </c>
      <c r="D439">
        <v>1</v>
      </c>
      <c r="E439" s="68">
        <v>-6.41</v>
      </c>
      <c r="F439" s="68">
        <v>-6.37</v>
      </c>
      <c r="G439" s="68">
        <v>-5.69</v>
      </c>
      <c r="H439" s="68">
        <v>-5.67</v>
      </c>
      <c r="I439">
        <v>1</v>
      </c>
      <c r="J439" s="68">
        <v>-5.03</v>
      </c>
      <c r="K439" s="68">
        <v>-7.73</v>
      </c>
      <c r="L439" s="68">
        <v>-4.88</v>
      </c>
      <c r="M439" s="68">
        <v>-7.59</v>
      </c>
      <c r="O439" s="74">
        <v>-6.1712500000000006</v>
      </c>
    </row>
    <row r="440" spans="1:15">
      <c r="A440" t="s">
        <v>460</v>
      </c>
      <c r="B440" t="s">
        <v>2715</v>
      </c>
      <c r="C440" t="s">
        <v>798</v>
      </c>
      <c r="E440" s="68">
        <v>-2.09</v>
      </c>
      <c r="F440" s="68">
        <v>-1.64</v>
      </c>
      <c r="G440" s="68">
        <v>-2.36</v>
      </c>
      <c r="H440" s="68">
        <v>-1.93</v>
      </c>
      <c r="I440">
        <v>1</v>
      </c>
      <c r="J440" s="68">
        <v>-2.19</v>
      </c>
      <c r="K440" s="68">
        <v>-2.15</v>
      </c>
      <c r="L440" s="68">
        <v>-2.25</v>
      </c>
      <c r="M440" s="68">
        <v>-2.19</v>
      </c>
      <c r="O440" s="74">
        <v>-2.1</v>
      </c>
    </row>
    <row r="441" spans="1:15">
      <c r="A441" t="s">
        <v>766</v>
      </c>
      <c r="B441" t="s">
        <v>2716</v>
      </c>
      <c r="C441" t="s">
        <v>798</v>
      </c>
      <c r="D441">
        <v>1</v>
      </c>
      <c r="E441" s="68">
        <v>-12.65</v>
      </c>
      <c r="F441" s="68">
        <v>-12.61</v>
      </c>
      <c r="G441" s="68">
        <v>-14.15</v>
      </c>
      <c r="H441" s="68">
        <v>-14.13</v>
      </c>
      <c r="I441">
        <v>1</v>
      </c>
      <c r="J441" s="68">
        <v>-7.27</v>
      </c>
      <c r="K441" s="68">
        <v>-8.0299999999999994</v>
      </c>
      <c r="L441" s="68">
        <v>-10</v>
      </c>
      <c r="M441" s="68">
        <v>-10.74</v>
      </c>
      <c r="O441" s="74">
        <v>-11.1975</v>
      </c>
    </row>
    <row r="442" spans="1:15">
      <c r="A442" t="s">
        <v>689</v>
      </c>
      <c r="B442" t="s">
        <v>2717</v>
      </c>
      <c r="C442" t="s">
        <v>798</v>
      </c>
      <c r="D442">
        <v>1</v>
      </c>
      <c r="E442" s="68">
        <v>-7.95</v>
      </c>
      <c r="F442" s="68">
        <v>-7.91</v>
      </c>
      <c r="G442" s="68">
        <v>-8.02</v>
      </c>
      <c r="H442" s="68">
        <v>-7.99</v>
      </c>
      <c r="I442">
        <v>1</v>
      </c>
      <c r="J442" s="68">
        <v>-5.38</v>
      </c>
      <c r="K442" s="68">
        <v>-7.13</v>
      </c>
      <c r="L442" s="68">
        <v>-6.14</v>
      </c>
      <c r="M442" s="68">
        <v>-7.86</v>
      </c>
      <c r="O442" s="74">
        <v>-7.2975000000000003</v>
      </c>
    </row>
    <row r="443" spans="1:15">
      <c r="A443" t="s">
        <v>763</v>
      </c>
      <c r="B443" t="s">
        <v>2718</v>
      </c>
      <c r="C443" t="s">
        <v>798</v>
      </c>
      <c r="E443" s="68">
        <v>-5.71</v>
      </c>
      <c r="F443" s="68">
        <v>-4.71</v>
      </c>
      <c r="G443" s="68">
        <v>-5.07</v>
      </c>
      <c r="H443" s="68">
        <v>-4.08</v>
      </c>
      <c r="I443">
        <v>1</v>
      </c>
      <c r="J443" s="68">
        <v>-7.13</v>
      </c>
      <c r="K443" s="68">
        <v>-7.89</v>
      </c>
      <c r="L443" s="68">
        <v>-7.2</v>
      </c>
      <c r="M443" s="68">
        <v>-7.95</v>
      </c>
      <c r="O443" s="74">
        <v>-6.2175000000000011</v>
      </c>
    </row>
    <row r="444" spans="1:15">
      <c r="A444" t="s">
        <v>704</v>
      </c>
      <c r="B444" t="s">
        <v>2719</v>
      </c>
      <c r="C444" t="s">
        <v>798</v>
      </c>
      <c r="E444" s="68">
        <v>-1</v>
      </c>
      <c r="F444" s="68">
        <v>-0.15</v>
      </c>
      <c r="G444" s="68">
        <v>-2.1</v>
      </c>
      <c r="H444" s="68">
        <v>-1.24</v>
      </c>
      <c r="I444">
        <v>1</v>
      </c>
      <c r="J444" s="68">
        <v>-5.67</v>
      </c>
      <c r="K444" s="68">
        <v>-4.46</v>
      </c>
      <c r="L444" s="68">
        <v>-5.95</v>
      </c>
      <c r="M444" s="68">
        <v>-4.75</v>
      </c>
      <c r="O444" s="74">
        <v>-3.165</v>
      </c>
    </row>
    <row r="445" spans="1:15">
      <c r="A445" t="s">
        <v>322</v>
      </c>
      <c r="B445" t="s">
        <v>2720</v>
      </c>
      <c r="C445" t="s">
        <v>798</v>
      </c>
      <c r="D445">
        <v>1</v>
      </c>
      <c r="E445" s="68">
        <v>-2.12</v>
      </c>
      <c r="F445" s="68">
        <v>-2.5</v>
      </c>
      <c r="G445" s="68">
        <v>-2.2599999999999998</v>
      </c>
      <c r="H445" s="68">
        <v>-2.66</v>
      </c>
      <c r="J445" s="68">
        <v>-1.75</v>
      </c>
      <c r="K445" s="68">
        <v>-2.09</v>
      </c>
      <c r="L445" s="68">
        <v>-1.93</v>
      </c>
      <c r="M445" s="68">
        <v>-2.25</v>
      </c>
      <c r="O445" s="74">
        <v>-2.1949999999999998</v>
      </c>
    </row>
    <row r="446" spans="1:15">
      <c r="A446" t="s">
        <v>469</v>
      </c>
      <c r="B446" t="s">
        <v>2726</v>
      </c>
      <c r="C446" t="s">
        <v>798</v>
      </c>
      <c r="D446">
        <v>1</v>
      </c>
      <c r="E446" s="68">
        <v>-3.79</v>
      </c>
      <c r="F446" s="68">
        <v>-2.31</v>
      </c>
      <c r="G446" s="68">
        <v>-3.6</v>
      </c>
      <c r="H446" s="68">
        <v>-2.14</v>
      </c>
      <c r="J446" s="68">
        <v>-2.1800000000000002</v>
      </c>
      <c r="K446" s="68">
        <v>-1.29</v>
      </c>
      <c r="L446" s="68">
        <v>-2.36</v>
      </c>
      <c r="M446" s="68">
        <v>-1.43</v>
      </c>
      <c r="O446" s="74">
        <v>-2.3874999999999997</v>
      </c>
    </row>
    <row r="447" spans="1:15">
      <c r="A447" t="s">
        <v>414</v>
      </c>
      <c r="B447" t="s">
        <v>2727</v>
      </c>
      <c r="C447" t="s">
        <v>798</v>
      </c>
      <c r="D447">
        <v>1</v>
      </c>
      <c r="E447" s="68">
        <v>-3.13</v>
      </c>
      <c r="F447" s="68">
        <v>-2.94</v>
      </c>
      <c r="G447" s="68">
        <v>-5.37</v>
      </c>
      <c r="H447" s="68">
        <v>-5.2</v>
      </c>
      <c r="J447" s="68">
        <v>-2.94</v>
      </c>
      <c r="K447" s="68">
        <v>-3.33</v>
      </c>
      <c r="L447" s="68">
        <v>-4.5</v>
      </c>
      <c r="M447" s="68">
        <v>-4.6900000000000004</v>
      </c>
      <c r="O447" s="74">
        <v>-4.0125000000000002</v>
      </c>
    </row>
    <row r="448" spans="1:15">
      <c r="A448" t="s">
        <v>114</v>
      </c>
      <c r="B448" t="s">
        <v>116</v>
      </c>
      <c r="C448" t="s">
        <v>798</v>
      </c>
      <c r="D448">
        <v>1</v>
      </c>
      <c r="E448" s="68">
        <v>-6.95</v>
      </c>
      <c r="F448" s="68">
        <v>-6.91</v>
      </c>
      <c r="G448" s="68">
        <v>-7.48</v>
      </c>
      <c r="H448" s="68">
        <v>-7.45</v>
      </c>
      <c r="J448" s="68">
        <v>-3.78</v>
      </c>
      <c r="K448" s="68">
        <v>-6.35</v>
      </c>
      <c r="L448" s="68">
        <v>-4.21</v>
      </c>
      <c r="M448" s="68">
        <v>-6.7</v>
      </c>
      <c r="N448" t="s">
        <v>802</v>
      </c>
      <c r="O448" s="74">
        <v>-6.2287500000000007</v>
      </c>
    </row>
    <row r="449" spans="1:15">
      <c r="A449" t="s">
        <v>716</v>
      </c>
      <c r="B449" t="s">
        <v>2729</v>
      </c>
      <c r="C449" t="s">
        <v>798</v>
      </c>
      <c r="E449" s="68">
        <v>-6.05</v>
      </c>
      <c r="F449" s="68">
        <v>-4.16</v>
      </c>
      <c r="G449" s="68">
        <v>-5.33</v>
      </c>
      <c r="H449" s="68">
        <v>-3.45</v>
      </c>
      <c r="I449">
        <v>1</v>
      </c>
      <c r="J449" s="68">
        <v>-5.83</v>
      </c>
      <c r="K449" s="68">
        <v>-4.1399999999999997</v>
      </c>
      <c r="L449" s="68">
        <v>-6.01</v>
      </c>
      <c r="M449" s="68">
        <v>-4.3099999999999996</v>
      </c>
      <c r="O449" s="74">
        <v>-4.91</v>
      </c>
    </row>
    <row r="450" spans="1:15">
      <c r="A450" t="s">
        <v>353</v>
      </c>
      <c r="B450" t="s">
        <v>2730</v>
      </c>
      <c r="C450" t="s">
        <v>798</v>
      </c>
      <c r="D450">
        <v>1</v>
      </c>
      <c r="E450" s="68">
        <v>-2.5299999999999998</v>
      </c>
      <c r="F450" s="68">
        <v>-3.84</v>
      </c>
      <c r="G450" s="68">
        <v>-2.4</v>
      </c>
      <c r="H450" s="68">
        <v>-3.73</v>
      </c>
      <c r="J450" s="68">
        <v>-1.92</v>
      </c>
      <c r="K450" s="68">
        <v>-2.5</v>
      </c>
      <c r="L450" s="68">
        <v>-1.33</v>
      </c>
      <c r="M450" s="68">
        <v>-1.95</v>
      </c>
      <c r="O450" s="74">
        <v>-2.5249999999999999</v>
      </c>
    </row>
    <row r="451" spans="1:15">
      <c r="A451" t="s">
        <v>412</v>
      </c>
      <c r="B451" t="s">
        <v>2737</v>
      </c>
      <c r="C451" t="s">
        <v>798</v>
      </c>
      <c r="D451">
        <v>1</v>
      </c>
      <c r="E451" s="68">
        <v>-3.08</v>
      </c>
      <c r="F451" s="68">
        <v>-2.79</v>
      </c>
      <c r="G451" s="68">
        <v>-3.11</v>
      </c>
      <c r="H451" s="68">
        <v>-2.83</v>
      </c>
      <c r="I451">
        <v>1</v>
      </c>
      <c r="J451" s="68">
        <v>-4.12</v>
      </c>
      <c r="K451" s="68">
        <v>-3.96</v>
      </c>
      <c r="L451" s="68">
        <v>-4.12</v>
      </c>
      <c r="M451" s="68">
        <v>-3.94</v>
      </c>
      <c r="O451" s="74">
        <v>-3.4937500000000004</v>
      </c>
    </row>
    <row r="452" spans="1:15">
      <c r="A452" t="s">
        <v>788</v>
      </c>
      <c r="B452" t="s">
        <v>2740</v>
      </c>
      <c r="C452" t="s">
        <v>798</v>
      </c>
      <c r="D452">
        <v>1</v>
      </c>
      <c r="E452" s="68">
        <v>-11.59</v>
      </c>
      <c r="F452" s="68">
        <v>-11.56</v>
      </c>
      <c r="G452" s="68">
        <v>-11.69</v>
      </c>
      <c r="H452" s="68">
        <v>-11.66</v>
      </c>
      <c r="J452" s="68">
        <v>-4.54</v>
      </c>
      <c r="K452" s="68">
        <v>-11.61</v>
      </c>
      <c r="L452" s="68">
        <v>-4.5599999999999996</v>
      </c>
      <c r="M452" s="68">
        <v>-11.61</v>
      </c>
      <c r="O452" s="74">
        <v>-9.8524999999999991</v>
      </c>
    </row>
    <row r="453" spans="1:15">
      <c r="A453" t="s">
        <v>576</v>
      </c>
      <c r="B453" t="s">
        <v>2741</v>
      </c>
      <c r="C453" t="s">
        <v>798</v>
      </c>
      <c r="D453">
        <v>1</v>
      </c>
      <c r="E453" s="68">
        <v>-5.76</v>
      </c>
      <c r="F453" s="68">
        <v>-5.94</v>
      </c>
      <c r="G453" s="68">
        <v>-5.6</v>
      </c>
      <c r="H453" s="68">
        <v>-5.79</v>
      </c>
      <c r="I453">
        <v>1</v>
      </c>
      <c r="J453" s="68">
        <v>-4.0599999999999996</v>
      </c>
      <c r="K453" s="68">
        <v>-8.5399999999999991</v>
      </c>
      <c r="L453" s="68">
        <v>-3.84</v>
      </c>
      <c r="M453" s="68">
        <v>-8.35</v>
      </c>
      <c r="O453" s="74">
        <v>-5.9850000000000003</v>
      </c>
    </row>
    <row r="454" spans="1:15">
      <c r="A454" t="s">
        <v>639</v>
      </c>
      <c r="B454" t="s">
        <v>2742</v>
      </c>
      <c r="C454" t="s">
        <v>798</v>
      </c>
      <c r="D454">
        <v>1</v>
      </c>
      <c r="E454" s="68">
        <v>-6.64</v>
      </c>
      <c r="F454" s="68">
        <v>-6.6</v>
      </c>
      <c r="G454" s="68">
        <v>-5.82</v>
      </c>
      <c r="H454" s="68">
        <v>-5.79</v>
      </c>
      <c r="J454" s="68">
        <v>-5.32</v>
      </c>
      <c r="K454" s="68">
        <v>-2.2400000000000002</v>
      </c>
      <c r="L454" s="68">
        <v>-5.63</v>
      </c>
      <c r="M454" s="68">
        <v>-2.5299999999999998</v>
      </c>
      <c r="O454" s="74">
        <v>-5.07125</v>
      </c>
    </row>
    <row r="455" spans="1:15">
      <c r="A455" t="s">
        <v>430</v>
      </c>
      <c r="B455" t="s">
        <v>2744</v>
      </c>
      <c r="C455" t="s">
        <v>798</v>
      </c>
      <c r="D455">
        <v>1</v>
      </c>
      <c r="E455" s="68">
        <v>-3.25</v>
      </c>
      <c r="F455" s="68">
        <v>-3.34</v>
      </c>
      <c r="G455" s="68">
        <v>-3.51</v>
      </c>
      <c r="H455" s="68">
        <v>-3.61</v>
      </c>
      <c r="I455">
        <v>1</v>
      </c>
      <c r="J455" s="68">
        <v>-2.9</v>
      </c>
      <c r="K455" s="68">
        <v>-3.05</v>
      </c>
      <c r="L455" s="68">
        <v>-3.21</v>
      </c>
      <c r="M455" s="68">
        <v>-3.32</v>
      </c>
      <c r="O455" s="74">
        <v>-3.2737499999999997</v>
      </c>
    </row>
    <row r="456" spans="1:15">
      <c r="A456" t="s">
        <v>608</v>
      </c>
      <c r="B456" t="s">
        <v>2745</v>
      </c>
      <c r="C456" t="s">
        <v>798</v>
      </c>
      <c r="E456" s="68">
        <v>-1.1499999999999999</v>
      </c>
      <c r="F456" s="68">
        <v>-2.4700000000000002</v>
      </c>
      <c r="G456" s="68">
        <v>-0.86</v>
      </c>
      <c r="H456" s="68">
        <v>-2.19</v>
      </c>
      <c r="I456">
        <v>1</v>
      </c>
      <c r="J456" s="68">
        <v>-4.05</v>
      </c>
      <c r="K456" s="68">
        <v>-3.76</v>
      </c>
      <c r="L456" s="68">
        <v>-3.27</v>
      </c>
      <c r="M456" s="68">
        <v>-2.98</v>
      </c>
      <c r="O456" s="74">
        <v>-2.5912500000000001</v>
      </c>
    </row>
    <row r="457" spans="1:15">
      <c r="A457" t="s">
        <v>579</v>
      </c>
      <c r="B457" t="s">
        <v>2750</v>
      </c>
      <c r="C457" t="s">
        <v>798</v>
      </c>
      <c r="D457">
        <v>1</v>
      </c>
      <c r="E457" s="68">
        <v>-5.77</v>
      </c>
      <c r="F457" s="68">
        <v>-5.73</v>
      </c>
      <c r="G457" s="68">
        <v>-6.21</v>
      </c>
      <c r="H457" s="68">
        <v>-6.18</v>
      </c>
      <c r="J457" s="68">
        <v>-4.6399999999999997</v>
      </c>
      <c r="K457" s="68">
        <v>-6.44</v>
      </c>
      <c r="L457" s="68">
        <v>-4.83</v>
      </c>
      <c r="M457" s="68">
        <v>-6.59</v>
      </c>
      <c r="O457" s="74">
        <v>-5.7987500000000001</v>
      </c>
    </row>
    <row r="458" spans="1:15">
      <c r="A458" t="s">
        <v>709</v>
      </c>
      <c r="B458" t="s">
        <v>2751</v>
      </c>
      <c r="C458" t="s">
        <v>798</v>
      </c>
      <c r="D458">
        <v>1</v>
      </c>
      <c r="E458" s="68">
        <v>-8.11</v>
      </c>
      <c r="F458" s="68">
        <v>-8.07</v>
      </c>
      <c r="G458" s="68">
        <v>-8.1999999999999993</v>
      </c>
      <c r="H458" s="68">
        <v>-8.17</v>
      </c>
      <c r="I458">
        <v>1</v>
      </c>
      <c r="J458" s="68">
        <v>-6.08</v>
      </c>
      <c r="K458" s="68">
        <v>-7.82</v>
      </c>
      <c r="L458" s="68">
        <v>-5</v>
      </c>
      <c r="M458" s="68">
        <v>-6.75</v>
      </c>
      <c r="O458" s="74">
        <v>-7.2749999999999995</v>
      </c>
    </row>
    <row r="459" spans="1:15">
      <c r="A459" t="s">
        <v>492</v>
      </c>
      <c r="B459" t="s">
        <v>2752</v>
      </c>
      <c r="C459" t="s">
        <v>798</v>
      </c>
      <c r="D459">
        <v>1</v>
      </c>
      <c r="E459" s="68">
        <v>-4.22</v>
      </c>
      <c r="F459" s="68">
        <v>-4.4400000000000004</v>
      </c>
      <c r="G459" s="68">
        <v>-3.9</v>
      </c>
      <c r="H459" s="68">
        <v>-4.12</v>
      </c>
      <c r="I459">
        <v>1</v>
      </c>
      <c r="J459" s="68">
        <v>-4.5</v>
      </c>
      <c r="K459" s="68">
        <v>-5.24</v>
      </c>
      <c r="L459" s="68">
        <v>-4.16</v>
      </c>
      <c r="M459" s="68">
        <v>-4.8899999999999997</v>
      </c>
      <c r="O459" s="74">
        <v>-4.4337499999999999</v>
      </c>
    </row>
    <row r="460" spans="1:15">
      <c r="A460" t="s">
        <v>656</v>
      </c>
      <c r="B460" t="s">
        <v>2754</v>
      </c>
      <c r="C460" t="s">
        <v>798</v>
      </c>
      <c r="E460" s="68">
        <v>-1.02</v>
      </c>
      <c r="F460" s="68">
        <v>-1.52</v>
      </c>
      <c r="G460" s="68">
        <v>-2.2599999999999998</v>
      </c>
      <c r="H460" s="68">
        <v>-2.79</v>
      </c>
      <c r="I460">
        <v>1</v>
      </c>
      <c r="J460" s="68">
        <v>-4.67</v>
      </c>
      <c r="K460" s="68">
        <v>-2.82</v>
      </c>
      <c r="L460" s="68">
        <v>-5.74</v>
      </c>
      <c r="M460" s="68">
        <v>-3.89</v>
      </c>
      <c r="O460" s="74">
        <v>-3.0887500000000001</v>
      </c>
    </row>
    <row r="461" spans="1:15">
      <c r="A461" t="s">
        <v>361</v>
      </c>
      <c r="B461" t="s">
        <v>2755</v>
      </c>
      <c r="C461" t="s">
        <v>798</v>
      </c>
      <c r="D461">
        <v>1</v>
      </c>
      <c r="E461" s="68">
        <v>-2.68</v>
      </c>
      <c r="F461" s="68">
        <v>-5.0199999999999996</v>
      </c>
      <c r="G461" s="68">
        <v>-2.39</v>
      </c>
      <c r="H461" s="68">
        <v>-4.74</v>
      </c>
      <c r="I461">
        <v>1</v>
      </c>
      <c r="J461" s="68">
        <v>-4.1500000000000004</v>
      </c>
      <c r="K461" s="68">
        <v>-3.14</v>
      </c>
      <c r="L461" s="68">
        <v>-3.73</v>
      </c>
      <c r="M461" s="68">
        <v>-2.71</v>
      </c>
      <c r="O461" s="74">
        <v>-3.57</v>
      </c>
    </row>
    <row r="462" spans="1:15">
      <c r="A462" t="s">
        <v>674</v>
      </c>
      <c r="B462" t="s">
        <v>2756</v>
      </c>
      <c r="C462" t="s">
        <v>798</v>
      </c>
      <c r="D462">
        <v>1</v>
      </c>
      <c r="E462" s="68">
        <v>-7.28</v>
      </c>
      <c r="F462" s="68">
        <v>-9.07</v>
      </c>
      <c r="G462" s="68">
        <v>-7.25</v>
      </c>
      <c r="H462" s="68">
        <v>-9.0500000000000007</v>
      </c>
      <c r="J462" s="68">
        <v>-4.99</v>
      </c>
      <c r="K462" s="68">
        <v>-10.08</v>
      </c>
      <c r="L462" s="68">
        <v>-4.97</v>
      </c>
      <c r="M462" s="68">
        <v>-10.07</v>
      </c>
      <c r="O462" s="74">
        <v>-7.8450000000000006</v>
      </c>
    </row>
    <row r="463" spans="1:15">
      <c r="A463" t="s">
        <v>439</v>
      </c>
      <c r="B463" t="s">
        <v>2757</v>
      </c>
      <c r="C463" t="s">
        <v>798</v>
      </c>
      <c r="D463">
        <v>1</v>
      </c>
      <c r="E463" s="68">
        <v>-3.45</v>
      </c>
      <c r="F463" s="68">
        <v>-3.96</v>
      </c>
      <c r="G463" s="68">
        <v>-3.4</v>
      </c>
      <c r="H463" s="68">
        <v>-3.92</v>
      </c>
      <c r="I463">
        <v>1</v>
      </c>
      <c r="J463" s="68">
        <v>-3.54</v>
      </c>
      <c r="K463" s="68">
        <v>-4.4800000000000004</v>
      </c>
      <c r="L463" s="68">
        <v>-3.21</v>
      </c>
      <c r="M463" s="68">
        <v>-4.13</v>
      </c>
      <c r="O463" s="74">
        <v>-3.76125</v>
      </c>
    </row>
    <row r="464" spans="1:15">
      <c r="A464" t="s">
        <v>409</v>
      </c>
      <c r="B464" t="s">
        <v>2758</v>
      </c>
      <c r="C464" t="s">
        <v>798</v>
      </c>
      <c r="D464">
        <v>1</v>
      </c>
      <c r="E464" s="68">
        <v>-3.04</v>
      </c>
      <c r="F464" s="68">
        <v>-2.88</v>
      </c>
      <c r="G464" s="68">
        <v>-3.1</v>
      </c>
      <c r="H464" s="68">
        <v>-2.95</v>
      </c>
      <c r="I464">
        <v>1</v>
      </c>
      <c r="J464" s="68">
        <v>-2.72</v>
      </c>
      <c r="K464" s="68">
        <v>-2.85</v>
      </c>
      <c r="L464" s="68">
        <v>-2.75</v>
      </c>
      <c r="M464" s="68">
        <v>-2.85</v>
      </c>
      <c r="O464" s="74">
        <v>-2.8925000000000001</v>
      </c>
    </row>
    <row r="465" spans="1:15">
      <c r="A465" t="s">
        <v>477</v>
      </c>
      <c r="B465" t="s">
        <v>2759</v>
      </c>
      <c r="C465" t="s">
        <v>798</v>
      </c>
      <c r="E465" s="68">
        <v>-2.13</v>
      </c>
      <c r="F465" s="68">
        <v>-2.62</v>
      </c>
      <c r="G465" s="68">
        <v>-1.92</v>
      </c>
      <c r="H465" s="68">
        <v>-2.4300000000000002</v>
      </c>
      <c r="I465">
        <v>1</v>
      </c>
      <c r="J465" s="68">
        <v>-2.33</v>
      </c>
      <c r="K465" s="68">
        <v>-2.93</v>
      </c>
      <c r="L465" s="68">
        <v>-2.52</v>
      </c>
      <c r="M465" s="68">
        <v>-3.12</v>
      </c>
      <c r="O465" s="74">
        <v>-2.5</v>
      </c>
    </row>
    <row r="466" spans="1:15">
      <c r="A466" t="s">
        <v>451</v>
      </c>
      <c r="B466" t="s">
        <v>2760</v>
      </c>
      <c r="C466" t="s">
        <v>798</v>
      </c>
      <c r="D466">
        <v>1</v>
      </c>
      <c r="E466" s="68">
        <v>-3.52</v>
      </c>
      <c r="F466" s="68">
        <v>-7.54</v>
      </c>
      <c r="G466" s="68">
        <v>-3.56</v>
      </c>
      <c r="H466" s="68">
        <v>-7.59</v>
      </c>
      <c r="I466">
        <v>1</v>
      </c>
      <c r="J466" s="68">
        <v>-6.94</v>
      </c>
      <c r="K466" s="68">
        <v>-6.75</v>
      </c>
      <c r="L466" s="68">
        <v>-6.77</v>
      </c>
      <c r="M466" s="68">
        <v>-6.56</v>
      </c>
      <c r="O466" s="74">
        <v>-6.1537500000000005</v>
      </c>
    </row>
    <row r="467" spans="1:15">
      <c r="A467" t="s">
        <v>419</v>
      </c>
      <c r="B467" t="s">
        <v>2761</v>
      </c>
      <c r="C467" t="s">
        <v>798</v>
      </c>
      <c r="D467">
        <v>1</v>
      </c>
      <c r="E467" s="68">
        <v>-3.17</v>
      </c>
      <c r="F467" s="68">
        <v>-2.7</v>
      </c>
      <c r="G467" s="68">
        <v>-3.2</v>
      </c>
      <c r="H467" s="68">
        <v>-2.74</v>
      </c>
      <c r="I467">
        <v>1</v>
      </c>
      <c r="J467" s="68">
        <v>-2.2000000000000002</v>
      </c>
      <c r="K467" s="68">
        <v>-2.61</v>
      </c>
      <c r="L467" s="68">
        <v>-2.33</v>
      </c>
      <c r="M467" s="68">
        <v>-2.73</v>
      </c>
      <c r="O467" s="74">
        <v>-2.7100000000000004</v>
      </c>
    </row>
    <row r="468" spans="1:15">
      <c r="A468" t="s">
        <v>490</v>
      </c>
      <c r="B468" t="s">
        <v>2762</v>
      </c>
      <c r="C468" t="s">
        <v>798</v>
      </c>
      <c r="D468">
        <v>1</v>
      </c>
      <c r="E468" s="68">
        <v>-5.14</v>
      </c>
      <c r="F468" s="68">
        <v>-4.2</v>
      </c>
      <c r="G468" s="68">
        <v>-5.36</v>
      </c>
      <c r="H468" s="68">
        <v>-4.42</v>
      </c>
      <c r="I468">
        <v>1</v>
      </c>
      <c r="J468" s="68">
        <v>-2.5099999999999998</v>
      </c>
      <c r="K468" s="68">
        <v>-2.7</v>
      </c>
      <c r="L468" s="68">
        <v>-3.44</v>
      </c>
      <c r="M468" s="68">
        <v>-3.61</v>
      </c>
      <c r="O468" s="74">
        <v>-3.9224999999999999</v>
      </c>
    </row>
    <row r="469" spans="1:15">
      <c r="A469" t="s">
        <v>511</v>
      </c>
      <c r="B469" t="s">
        <v>2763</v>
      </c>
      <c r="C469" t="s">
        <v>798</v>
      </c>
      <c r="D469">
        <v>1</v>
      </c>
      <c r="E469" s="68">
        <v>-4.4800000000000004</v>
      </c>
      <c r="F469" s="68">
        <v>-4.83</v>
      </c>
      <c r="G469" s="68">
        <v>-4.8899999999999997</v>
      </c>
      <c r="H469" s="68">
        <v>-5.26</v>
      </c>
      <c r="I469">
        <v>1</v>
      </c>
      <c r="J469" s="68">
        <v>-4.28</v>
      </c>
      <c r="K469" s="68">
        <v>-4.71</v>
      </c>
      <c r="L469" s="68">
        <v>-4.13</v>
      </c>
      <c r="M469" s="68">
        <v>-4.53</v>
      </c>
      <c r="O469" s="74">
        <v>-4.6387500000000008</v>
      </c>
    </row>
    <row r="470" spans="1:15">
      <c r="A470" t="s">
        <v>462</v>
      </c>
      <c r="B470" t="s">
        <v>2764</v>
      </c>
      <c r="C470" t="s">
        <v>798</v>
      </c>
      <c r="D470">
        <v>1</v>
      </c>
      <c r="E470" s="68">
        <v>-3.65</v>
      </c>
      <c r="F470" s="68">
        <v>-4.59</v>
      </c>
      <c r="G470" s="68">
        <v>-3.47</v>
      </c>
      <c r="H470" s="68">
        <v>-4.43</v>
      </c>
      <c r="I470">
        <v>1</v>
      </c>
      <c r="J470" s="68">
        <v>-3.52</v>
      </c>
      <c r="K470" s="68">
        <v>-4.24</v>
      </c>
      <c r="L470" s="68">
        <v>-3.67</v>
      </c>
      <c r="M470" s="68">
        <v>-4.38</v>
      </c>
      <c r="O470" s="74">
        <v>-3.9937499999999999</v>
      </c>
    </row>
    <row r="471" spans="1:15">
      <c r="A471" t="s">
        <v>379</v>
      </c>
      <c r="B471" t="s">
        <v>2765</v>
      </c>
      <c r="C471" t="s">
        <v>798</v>
      </c>
      <c r="D471">
        <v>1</v>
      </c>
      <c r="E471" s="68">
        <v>-2.84</v>
      </c>
      <c r="F471" s="68">
        <v>-2.2000000000000002</v>
      </c>
      <c r="G471" s="68">
        <v>-2.62</v>
      </c>
      <c r="H471" s="68">
        <v>-1.99</v>
      </c>
      <c r="J471" s="68">
        <v>-2.19</v>
      </c>
      <c r="K471" s="68">
        <v>-1.56</v>
      </c>
      <c r="L471" s="68">
        <v>-1.9</v>
      </c>
      <c r="M471" s="68">
        <v>-1.26</v>
      </c>
      <c r="O471" s="74">
        <v>-2.0700000000000003</v>
      </c>
    </row>
    <row r="472" spans="1:15">
      <c r="A472" t="s">
        <v>545</v>
      </c>
      <c r="B472" t="s">
        <v>2766</v>
      </c>
      <c r="C472" t="s">
        <v>798</v>
      </c>
      <c r="D472">
        <v>1</v>
      </c>
      <c r="E472" s="68">
        <v>-5.15</v>
      </c>
      <c r="F472" s="68">
        <v>-6.04</v>
      </c>
      <c r="G472" s="68">
        <v>-5.13</v>
      </c>
      <c r="H472" s="68">
        <v>-6.03</v>
      </c>
      <c r="I472">
        <v>1</v>
      </c>
      <c r="J472" s="68">
        <v>-6.09</v>
      </c>
      <c r="K472" s="68">
        <v>-5.43</v>
      </c>
      <c r="L472" s="68">
        <v>-6.08</v>
      </c>
      <c r="M472" s="68">
        <v>-5.4</v>
      </c>
      <c r="O472" s="74">
        <v>-5.6687500000000002</v>
      </c>
    </row>
    <row r="473" spans="1:15">
      <c r="A473" t="s">
        <v>401</v>
      </c>
      <c r="B473" t="s">
        <v>2767</v>
      </c>
      <c r="C473" t="s">
        <v>798</v>
      </c>
      <c r="D473">
        <v>1</v>
      </c>
      <c r="E473" s="68">
        <v>-3.01</v>
      </c>
      <c r="F473" s="68">
        <v>-2.11</v>
      </c>
      <c r="G473" s="68">
        <v>-2.99</v>
      </c>
      <c r="H473" s="68">
        <v>-2.1</v>
      </c>
      <c r="J473" s="68">
        <v>-1.93</v>
      </c>
      <c r="K473" s="68">
        <v>-2.13</v>
      </c>
      <c r="L473" s="68">
        <v>-2.41</v>
      </c>
      <c r="M473" s="68">
        <v>-2.61</v>
      </c>
      <c r="O473" s="74">
        <v>-2.4112499999999999</v>
      </c>
    </row>
    <row r="474" spans="1:15">
      <c r="A474" t="s">
        <v>685</v>
      </c>
      <c r="B474" t="s">
        <v>2768</v>
      </c>
      <c r="C474" t="s">
        <v>798</v>
      </c>
      <c r="D474">
        <v>1</v>
      </c>
      <c r="E474" s="68">
        <v>-7.49</v>
      </c>
      <c r="F474" s="68">
        <v>-5.6</v>
      </c>
      <c r="G474" s="68">
        <v>-7.63</v>
      </c>
      <c r="H474" s="68">
        <v>-5.75</v>
      </c>
      <c r="I474">
        <v>1</v>
      </c>
      <c r="J474" s="68">
        <v>-6.23</v>
      </c>
      <c r="K474" s="68">
        <v>-7.4</v>
      </c>
      <c r="L474" s="68">
        <v>-6.22</v>
      </c>
      <c r="M474" s="68">
        <v>-7.37</v>
      </c>
      <c r="O474" s="74">
        <v>-6.7112499999999988</v>
      </c>
    </row>
    <row r="475" spans="1:15">
      <c r="A475" t="s">
        <v>375</v>
      </c>
      <c r="B475" t="s">
        <v>2769</v>
      </c>
      <c r="C475" t="s">
        <v>798</v>
      </c>
      <c r="D475">
        <v>1</v>
      </c>
      <c r="E475" s="68">
        <v>-2.82</v>
      </c>
      <c r="F475" s="68">
        <v>-3.59</v>
      </c>
      <c r="G475" s="68">
        <v>-3.1</v>
      </c>
      <c r="H475" s="68">
        <v>-3.87</v>
      </c>
      <c r="I475">
        <v>1</v>
      </c>
      <c r="J475" s="68">
        <v>-3.14</v>
      </c>
      <c r="K475" s="68">
        <v>-3.11</v>
      </c>
      <c r="L475" s="68">
        <v>-3.58</v>
      </c>
      <c r="M475" s="68">
        <v>-3.53</v>
      </c>
      <c r="O475" s="74">
        <v>-3.3425000000000002</v>
      </c>
    </row>
    <row r="476" spans="1:15">
      <c r="A476" t="s">
        <v>760</v>
      </c>
      <c r="B476" t="s">
        <v>2770</v>
      </c>
      <c r="C476" t="s">
        <v>798</v>
      </c>
      <c r="E476" s="68">
        <v>-5.26</v>
      </c>
      <c r="F476" s="68">
        <v>-3.38</v>
      </c>
      <c r="G476" s="68">
        <v>-5.09</v>
      </c>
      <c r="H476" s="68">
        <v>-3.22</v>
      </c>
      <c r="I476">
        <v>1</v>
      </c>
      <c r="J476" s="68">
        <v>-6.99</v>
      </c>
      <c r="K476" s="68">
        <v>-7.77</v>
      </c>
      <c r="L476" s="68">
        <v>-5.72</v>
      </c>
      <c r="M476" s="68">
        <v>-6.5</v>
      </c>
      <c r="O476" s="74">
        <v>-5.49125</v>
      </c>
    </row>
    <row r="477" spans="1:15">
      <c r="A477" t="s">
        <v>472</v>
      </c>
      <c r="B477" t="s">
        <v>2771</v>
      </c>
      <c r="C477" t="s">
        <v>798</v>
      </c>
      <c r="D477">
        <v>1</v>
      </c>
      <c r="E477" s="68">
        <v>-3.85</v>
      </c>
      <c r="F477" s="68">
        <v>-3.45</v>
      </c>
      <c r="G477" s="68">
        <v>-3.85</v>
      </c>
      <c r="H477" s="68">
        <v>-3.47</v>
      </c>
      <c r="J477" s="68">
        <v>-2.37</v>
      </c>
      <c r="K477" s="68">
        <v>-5.05</v>
      </c>
      <c r="L477" s="68">
        <v>-2.15</v>
      </c>
      <c r="M477" s="68">
        <v>-4.83</v>
      </c>
      <c r="O477" s="74">
        <v>-3.6275000000000004</v>
      </c>
    </row>
    <row r="478" spans="1:15">
      <c r="A478" t="s">
        <v>570</v>
      </c>
      <c r="B478" t="s">
        <v>2772</v>
      </c>
      <c r="C478" t="s">
        <v>798</v>
      </c>
      <c r="D478">
        <v>1</v>
      </c>
      <c r="E478" s="68">
        <v>-5.71</v>
      </c>
      <c r="F478" s="68">
        <v>-4.62</v>
      </c>
      <c r="G478" s="68">
        <v>-5.57</v>
      </c>
      <c r="H478" s="68">
        <v>-4.4800000000000004</v>
      </c>
      <c r="I478">
        <v>1</v>
      </c>
      <c r="J478" s="68">
        <v>-5.2</v>
      </c>
      <c r="K478" s="68">
        <v>-5.19</v>
      </c>
      <c r="L478" s="68">
        <v>-4.8600000000000003</v>
      </c>
      <c r="M478" s="68">
        <v>-4.8499999999999996</v>
      </c>
      <c r="O478" s="74">
        <v>-5.0600000000000005</v>
      </c>
    </row>
    <row r="479" spans="1:15">
      <c r="A479" t="s">
        <v>730</v>
      </c>
      <c r="B479" t="s">
        <v>2773</v>
      </c>
      <c r="C479" t="s">
        <v>798</v>
      </c>
      <c r="D479">
        <v>1</v>
      </c>
      <c r="E479" s="68">
        <v>-8.4700000000000006</v>
      </c>
      <c r="F479" s="68">
        <v>-8.43</v>
      </c>
      <c r="G479" s="68">
        <v>-8.1199999999999992</v>
      </c>
      <c r="H479" s="68">
        <v>-8.1</v>
      </c>
      <c r="J479" s="68">
        <v>-5.1100000000000003</v>
      </c>
      <c r="K479" s="68">
        <v>-5.88</v>
      </c>
      <c r="L479" s="68">
        <v>-5.64</v>
      </c>
      <c r="M479" s="68">
        <v>-6.39</v>
      </c>
      <c r="O479" s="74">
        <v>-7.0175000000000001</v>
      </c>
    </row>
    <row r="480" spans="1:15">
      <c r="A480" t="s">
        <v>749</v>
      </c>
      <c r="B480" t="s">
        <v>2774</v>
      </c>
      <c r="C480" t="s">
        <v>798</v>
      </c>
      <c r="E480" s="68">
        <v>-4.3499999999999996</v>
      </c>
      <c r="F480" s="68">
        <v>-4.3099999999999996</v>
      </c>
      <c r="G480" s="68">
        <v>-3.83</v>
      </c>
      <c r="H480" s="68">
        <v>-3.8</v>
      </c>
      <c r="I480">
        <v>1</v>
      </c>
      <c r="J480" s="68">
        <v>-6.58</v>
      </c>
      <c r="K480" s="68">
        <v>-7.35</v>
      </c>
      <c r="L480" s="68">
        <v>-5.85</v>
      </c>
      <c r="M480" s="68">
        <v>-6.6</v>
      </c>
      <c r="O480" s="74">
        <v>-5.3337500000000002</v>
      </c>
    </row>
    <row r="481" spans="1:15">
      <c r="A481" t="s">
        <v>556</v>
      </c>
      <c r="B481" t="s">
        <v>2775</v>
      </c>
      <c r="C481" t="s">
        <v>798</v>
      </c>
      <c r="D481">
        <v>1</v>
      </c>
      <c r="E481" s="68">
        <v>-5.52</v>
      </c>
      <c r="F481" s="68">
        <v>-4.0999999999999996</v>
      </c>
      <c r="G481" s="68">
        <v>-5.15</v>
      </c>
      <c r="H481" s="68">
        <v>-3.74</v>
      </c>
      <c r="I481">
        <v>1</v>
      </c>
      <c r="J481" s="68">
        <v>-3.9</v>
      </c>
      <c r="K481" s="68">
        <v>-3.07</v>
      </c>
      <c r="L481" s="68">
        <v>-3.77</v>
      </c>
      <c r="M481" s="68">
        <v>-2.91</v>
      </c>
      <c r="O481" s="74">
        <v>-4.0199999999999996</v>
      </c>
    </row>
    <row r="482" spans="1:15">
      <c r="A482" t="s">
        <v>771</v>
      </c>
      <c r="B482" t="s">
        <v>2776</v>
      </c>
      <c r="C482" t="s">
        <v>798</v>
      </c>
      <c r="D482">
        <v>1</v>
      </c>
      <c r="E482" s="68">
        <v>-9.43</v>
      </c>
      <c r="F482" s="68">
        <v>-9.39</v>
      </c>
      <c r="G482" s="68">
        <v>-9.02</v>
      </c>
      <c r="H482" s="68">
        <v>-8.99</v>
      </c>
      <c r="I482">
        <v>1</v>
      </c>
      <c r="J482" s="68">
        <v>-7.69</v>
      </c>
      <c r="K482" s="68">
        <v>-9.41</v>
      </c>
      <c r="L482" s="68">
        <v>-7.77</v>
      </c>
      <c r="M482" s="68">
        <v>-9.48</v>
      </c>
      <c r="O482" s="74">
        <v>-8.8974999999999991</v>
      </c>
    </row>
    <row r="483" spans="1:15">
      <c r="A483" t="s">
        <v>366</v>
      </c>
      <c r="B483" t="s">
        <v>2778</v>
      </c>
      <c r="C483" t="s">
        <v>798</v>
      </c>
      <c r="D483">
        <v>1</v>
      </c>
      <c r="E483" s="68">
        <v>-2.71</v>
      </c>
      <c r="F483" s="68">
        <v>-2.39</v>
      </c>
      <c r="G483" s="68">
        <v>-2.33</v>
      </c>
      <c r="H483" s="68">
        <v>-2.02</v>
      </c>
      <c r="J483" s="68">
        <v>-4.62</v>
      </c>
      <c r="K483" s="68">
        <v>-2.98</v>
      </c>
      <c r="L483" s="68">
        <v>-3.97</v>
      </c>
      <c r="M483" s="68">
        <v>-2.33</v>
      </c>
      <c r="O483" s="74">
        <v>-2.9187500000000002</v>
      </c>
    </row>
    <row r="484" spans="1:15">
      <c r="A484" t="s">
        <v>119</v>
      </c>
      <c r="B484" t="s">
        <v>2779</v>
      </c>
      <c r="C484" t="s">
        <v>798</v>
      </c>
      <c r="D484">
        <v>1</v>
      </c>
      <c r="E484" s="68">
        <v>-3.17</v>
      </c>
      <c r="F484" s="68">
        <v>-2.27</v>
      </c>
      <c r="G484" s="68">
        <v>-3.07</v>
      </c>
      <c r="H484" s="68">
        <v>-2.1800000000000002</v>
      </c>
      <c r="I484">
        <v>1</v>
      </c>
      <c r="J484" s="68">
        <v>-2.67</v>
      </c>
      <c r="K484" s="68">
        <v>-2.4300000000000002</v>
      </c>
      <c r="L484" s="68">
        <v>-2.76</v>
      </c>
      <c r="M484" s="68">
        <v>-2.5099999999999998</v>
      </c>
      <c r="N484" t="s">
        <v>802</v>
      </c>
      <c r="O484" s="74">
        <v>-2.6324999999999994</v>
      </c>
    </row>
    <row r="485" spans="1:15">
      <c r="A485" t="s">
        <v>654</v>
      </c>
      <c r="B485" t="s">
        <v>2780</v>
      </c>
      <c r="C485" t="s">
        <v>798</v>
      </c>
      <c r="E485" s="68" t="s">
        <v>12</v>
      </c>
      <c r="F485" s="68" t="s">
        <v>12</v>
      </c>
      <c r="G485" s="68" t="s">
        <v>12</v>
      </c>
      <c r="H485" s="68" t="s">
        <v>12</v>
      </c>
      <c r="I485">
        <v>1</v>
      </c>
      <c r="J485" s="68">
        <v>-4.6500000000000004</v>
      </c>
      <c r="K485" s="68">
        <v>-5</v>
      </c>
      <c r="L485" s="68">
        <v>-3.53</v>
      </c>
      <c r="M485" s="68">
        <v>-3.87</v>
      </c>
      <c r="O485" s="74">
        <v>-4.2625000000000002</v>
      </c>
    </row>
    <row r="486" spans="1:15">
      <c r="A486" t="s">
        <v>678</v>
      </c>
      <c r="B486" t="s">
        <v>2781</v>
      </c>
      <c r="C486" t="s">
        <v>798</v>
      </c>
      <c r="E486" s="68">
        <v>-3.21</v>
      </c>
      <c r="F486" s="68">
        <v>-1.64</v>
      </c>
      <c r="G486" s="68">
        <v>-4.84</v>
      </c>
      <c r="H486" s="68">
        <v>-3.31</v>
      </c>
      <c r="I486">
        <v>1</v>
      </c>
      <c r="J486" s="68">
        <v>-5.13</v>
      </c>
      <c r="K486" s="68">
        <v>-6.84</v>
      </c>
      <c r="L486" s="68">
        <v>-4.62</v>
      </c>
      <c r="M486" s="68">
        <v>-6.44</v>
      </c>
      <c r="O486" s="74">
        <v>-4.5037500000000001</v>
      </c>
    </row>
    <row r="487" spans="1:15">
      <c r="A487" t="s">
        <v>426</v>
      </c>
      <c r="B487" t="s">
        <v>2782</v>
      </c>
      <c r="C487" t="s">
        <v>798</v>
      </c>
      <c r="D487">
        <v>1</v>
      </c>
      <c r="E487" s="68">
        <v>-3.19</v>
      </c>
      <c r="F487" s="68">
        <v>-3.05</v>
      </c>
      <c r="G487" s="68">
        <v>-3.11</v>
      </c>
      <c r="H487" s="68">
        <v>-2.98</v>
      </c>
      <c r="I487">
        <v>1</v>
      </c>
      <c r="J487" s="68">
        <v>-2.62</v>
      </c>
      <c r="K487" s="68">
        <v>-2.65</v>
      </c>
      <c r="L487" s="68">
        <v>-2.63</v>
      </c>
      <c r="M487" s="68">
        <v>-2.65</v>
      </c>
      <c r="O487" s="74">
        <v>-2.86</v>
      </c>
    </row>
    <row r="488" spans="1:15">
      <c r="A488" t="s">
        <v>79</v>
      </c>
      <c r="B488" t="s">
        <v>2783</v>
      </c>
      <c r="C488" t="s">
        <v>798</v>
      </c>
      <c r="D488">
        <v>1</v>
      </c>
      <c r="E488" s="68">
        <v>-2.52</v>
      </c>
      <c r="F488" s="68">
        <v>-2.46</v>
      </c>
      <c r="G488" s="68">
        <v>-2.4700000000000002</v>
      </c>
      <c r="H488" s="68">
        <v>-2.42</v>
      </c>
      <c r="J488" s="68">
        <v>-1.8</v>
      </c>
      <c r="K488" s="68">
        <v>-2.13</v>
      </c>
      <c r="L488" s="68">
        <v>-2</v>
      </c>
      <c r="M488" s="68">
        <v>-2.3199999999999998</v>
      </c>
      <c r="N488" t="s">
        <v>802</v>
      </c>
      <c r="O488" s="74">
        <v>-2.2650000000000001</v>
      </c>
    </row>
    <row r="489" spans="1:15">
      <c r="A489" t="s">
        <v>503</v>
      </c>
      <c r="B489" t="s">
        <v>2784</v>
      </c>
      <c r="C489" t="s">
        <v>798</v>
      </c>
      <c r="D489">
        <v>1</v>
      </c>
      <c r="E489" s="68">
        <v>-4.42</v>
      </c>
      <c r="F489" s="68">
        <v>-6.56</v>
      </c>
      <c r="G489" s="68">
        <v>-4.09</v>
      </c>
      <c r="H489" s="68">
        <v>-6.24</v>
      </c>
      <c r="I489">
        <v>1</v>
      </c>
      <c r="J489" s="68">
        <v>-5.59</v>
      </c>
      <c r="K489" s="68">
        <v>-6.35</v>
      </c>
      <c r="L489" s="68">
        <v>-5.72</v>
      </c>
      <c r="M489" s="68">
        <v>-6.44</v>
      </c>
      <c r="O489" s="74">
        <v>-5.6762499999999996</v>
      </c>
    </row>
    <row r="490" spans="1:15">
      <c r="A490" t="s">
        <v>786</v>
      </c>
      <c r="B490" t="s">
        <v>2785</v>
      </c>
      <c r="C490" t="s">
        <v>798</v>
      </c>
      <c r="D490">
        <v>1</v>
      </c>
      <c r="E490" s="68">
        <v>-11.53</v>
      </c>
      <c r="F490" s="68">
        <v>-11.49</v>
      </c>
      <c r="G490" s="68">
        <v>-11.59</v>
      </c>
      <c r="H490" s="68">
        <v>-11.56</v>
      </c>
      <c r="J490" s="68">
        <v>-4.7300000000000004</v>
      </c>
      <c r="K490" s="68">
        <v>-8.58</v>
      </c>
      <c r="L490" s="68">
        <v>-4.91</v>
      </c>
      <c r="M490" s="68">
        <v>-8.75</v>
      </c>
      <c r="O490" s="74">
        <v>-9.1425000000000001</v>
      </c>
    </row>
    <row r="491" spans="1:15">
      <c r="A491" t="s">
        <v>791</v>
      </c>
      <c r="B491" t="s">
        <v>2786</v>
      </c>
      <c r="C491" t="s">
        <v>798</v>
      </c>
      <c r="D491">
        <v>1</v>
      </c>
      <c r="E491" s="68">
        <v>-13.18</v>
      </c>
      <c r="F491" s="68">
        <v>-13.14</v>
      </c>
      <c r="G491" s="68">
        <v>-13.23</v>
      </c>
      <c r="H491" s="68">
        <v>-13.2</v>
      </c>
      <c r="J491" s="68">
        <v>-4.43</v>
      </c>
      <c r="K491" s="68">
        <v>-11.89</v>
      </c>
      <c r="L491" s="68">
        <v>-4.68</v>
      </c>
      <c r="M491" s="68">
        <v>-12.12</v>
      </c>
      <c r="O491" s="74">
        <v>-10.733750000000001</v>
      </c>
    </row>
    <row r="492" spans="1:15">
      <c r="A492" t="s">
        <v>535</v>
      </c>
      <c r="B492" t="s">
        <v>2787</v>
      </c>
      <c r="C492" t="s">
        <v>798</v>
      </c>
      <c r="E492" s="68">
        <v>-2.97</v>
      </c>
      <c r="F492" s="68">
        <v>-1.77</v>
      </c>
      <c r="G492" s="68">
        <v>-2.8</v>
      </c>
      <c r="H492" s="68">
        <v>-1.61</v>
      </c>
      <c r="I492">
        <v>1</v>
      </c>
      <c r="J492" s="68">
        <v>-2.89</v>
      </c>
      <c r="K492" s="68">
        <v>-3.13</v>
      </c>
      <c r="L492" s="68">
        <v>-3.28</v>
      </c>
      <c r="M492" s="68">
        <v>-3.49</v>
      </c>
      <c r="O492" s="74">
        <v>-2.7425000000000006</v>
      </c>
    </row>
    <row r="493" spans="1:15">
      <c r="A493" t="s">
        <v>482</v>
      </c>
      <c r="B493" t="s">
        <v>2788</v>
      </c>
      <c r="C493" t="s">
        <v>798</v>
      </c>
      <c r="D493">
        <v>1</v>
      </c>
      <c r="E493" s="68">
        <v>-3.99</v>
      </c>
      <c r="F493" s="68">
        <v>-3.95</v>
      </c>
      <c r="G493" s="68">
        <v>-3.69</v>
      </c>
      <c r="H493" s="68">
        <v>-3.66</v>
      </c>
      <c r="I493">
        <v>1</v>
      </c>
      <c r="J493" s="68">
        <v>-3.06</v>
      </c>
      <c r="K493" s="68">
        <v>-4.0999999999999996</v>
      </c>
      <c r="L493" s="68">
        <v>-3.08</v>
      </c>
      <c r="M493" s="68">
        <v>-4.12</v>
      </c>
      <c r="O493" s="74">
        <v>-3.7062500000000003</v>
      </c>
    </row>
    <row r="494" spans="1:15">
      <c r="A494" t="s">
        <v>574</v>
      </c>
      <c r="B494" t="s">
        <v>2789</v>
      </c>
      <c r="C494" t="s">
        <v>798</v>
      </c>
      <c r="D494">
        <v>1</v>
      </c>
      <c r="E494" s="68">
        <v>-5.73</v>
      </c>
      <c r="F494" s="68">
        <v>-5.05</v>
      </c>
      <c r="G494" s="68">
        <v>-5.68</v>
      </c>
      <c r="H494" s="68">
        <v>-5.01</v>
      </c>
      <c r="J494" s="68">
        <v>-3.4</v>
      </c>
      <c r="K494" s="68">
        <v>-4.93</v>
      </c>
      <c r="L494" s="68">
        <v>-3.59</v>
      </c>
      <c r="M494" s="68">
        <v>-5.12</v>
      </c>
      <c r="O494" s="74">
        <v>-4.8137499999999998</v>
      </c>
    </row>
    <row r="495" spans="1:15">
      <c r="A495" t="s">
        <v>613</v>
      </c>
      <c r="B495" t="s">
        <v>2790</v>
      </c>
      <c r="C495" t="s">
        <v>798</v>
      </c>
      <c r="D495">
        <v>1</v>
      </c>
      <c r="E495" s="68">
        <v>-6.15</v>
      </c>
      <c r="F495" s="68">
        <v>-6.11</v>
      </c>
      <c r="G495" s="68">
        <v>-5.68</v>
      </c>
      <c r="H495" s="68">
        <v>-5.65</v>
      </c>
      <c r="J495" s="68">
        <v>-5.26</v>
      </c>
      <c r="K495" s="68">
        <v>-6.03</v>
      </c>
      <c r="L495" s="68">
        <v>-5.37</v>
      </c>
      <c r="M495" s="68">
        <v>-6.12</v>
      </c>
      <c r="O495" s="74">
        <v>-5.7962499999999997</v>
      </c>
    </row>
    <row r="496" spans="1:15">
      <c r="A496" t="s">
        <v>48</v>
      </c>
      <c r="B496" t="s">
        <v>50</v>
      </c>
      <c r="C496" t="s">
        <v>798</v>
      </c>
      <c r="D496">
        <v>1</v>
      </c>
      <c r="E496" s="68">
        <v>-6.27</v>
      </c>
      <c r="F496" s="68">
        <v>-7.19</v>
      </c>
      <c r="G496" s="68">
        <v>-6.54</v>
      </c>
      <c r="H496" s="68">
        <v>-7.47</v>
      </c>
      <c r="I496">
        <v>1</v>
      </c>
      <c r="J496" s="68">
        <v>-5.77</v>
      </c>
      <c r="K496" s="68">
        <v>-4.66</v>
      </c>
      <c r="L496" s="68">
        <v>-6.58</v>
      </c>
      <c r="M496" s="68">
        <v>-5.47</v>
      </c>
      <c r="N496" t="s">
        <v>802</v>
      </c>
      <c r="O496" s="74">
        <v>-6.2437499999999986</v>
      </c>
    </row>
    <row r="497" spans="1:15">
      <c r="A497" t="s">
        <v>604</v>
      </c>
      <c r="B497" t="s">
        <v>2791</v>
      </c>
      <c r="C497" t="s">
        <v>798</v>
      </c>
      <c r="D497">
        <v>1</v>
      </c>
      <c r="E497" s="68">
        <v>-6.06</v>
      </c>
      <c r="F497" s="68">
        <v>-6.02</v>
      </c>
      <c r="G497" s="68">
        <v>-6.53</v>
      </c>
      <c r="H497" s="68">
        <v>-6.5</v>
      </c>
      <c r="J497" s="68">
        <v>-4.57</v>
      </c>
      <c r="K497" s="68">
        <v>-10.050000000000001</v>
      </c>
      <c r="L497" s="68">
        <v>-4.7</v>
      </c>
      <c r="M497" s="68">
        <v>-10.17</v>
      </c>
      <c r="O497" s="74">
        <v>-6.8250000000000002</v>
      </c>
    </row>
    <row r="498" spans="1:15">
      <c r="A498" t="s">
        <v>53</v>
      </c>
      <c r="B498" t="s">
        <v>2792</v>
      </c>
      <c r="C498" t="s">
        <v>798</v>
      </c>
      <c r="D498">
        <v>1</v>
      </c>
      <c r="E498" s="68">
        <v>-3.27</v>
      </c>
      <c r="F498" s="68">
        <v>-5.2</v>
      </c>
      <c r="G498" s="68">
        <v>-5.14</v>
      </c>
      <c r="H498" s="68">
        <v>-7.09</v>
      </c>
      <c r="I498">
        <v>1</v>
      </c>
      <c r="J498" s="68">
        <v>-2.5099999999999998</v>
      </c>
      <c r="K498" s="68">
        <v>-3.96</v>
      </c>
      <c r="L498" s="68">
        <v>-3.22</v>
      </c>
      <c r="M498" s="68">
        <v>-4.67</v>
      </c>
      <c r="N498" t="s">
        <v>802</v>
      </c>
      <c r="O498" s="74">
        <v>-4.3825000000000003</v>
      </c>
    </row>
    <row r="499" spans="1:15">
      <c r="A499" t="s">
        <v>736</v>
      </c>
      <c r="B499" t="s">
        <v>2793</v>
      </c>
      <c r="C499" t="s">
        <v>798</v>
      </c>
      <c r="D499">
        <v>1</v>
      </c>
      <c r="E499" s="68">
        <v>-8.59</v>
      </c>
      <c r="F499" s="68">
        <v>-5.37</v>
      </c>
      <c r="G499" s="68">
        <v>-8.86</v>
      </c>
      <c r="H499" s="68">
        <v>-5.65</v>
      </c>
      <c r="I499">
        <v>1</v>
      </c>
      <c r="J499" s="68">
        <v>-7.3</v>
      </c>
      <c r="K499" s="68">
        <v>-8.0399999999999991</v>
      </c>
      <c r="L499" s="68">
        <v>-7.57</v>
      </c>
      <c r="M499" s="68">
        <v>-8.2899999999999991</v>
      </c>
      <c r="O499" s="74">
        <v>-7.4587499999999993</v>
      </c>
    </row>
    <row r="500" spans="1:15">
      <c r="A500" t="s">
        <v>22</v>
      </c>
      <c r="B500" t="s">
        <v>24</v>
      </c>
      <c r="C500" t="s">
        <v>798</v>
      </c>
      <c r="D500">
        <v>1</v>
      </c>
      <c r="E500" s="68">
        <v>-10.3</v>
      </c>
      <c r="F500" s="68">
        <v>-10.26</v>
      </c>
      <c r="G500" s="68">
        <v>-10.62</v>
      </c>
      <c r="H500" s="68">
        <v>-10.59</v>
      </c>
      <c r="I500">
        <v>1</v>
      </c>
      <c r="J500" s="68">
        <v>-7.55</v>
      </c>
      <c r="K500" s="68">
        <v>-10.07</v>
      </c>
      <c r="L500" s="68">
        <v>-8.0500000000000007</v>
      </c>
      <c r="M500" s="68">
        <v>-10.57</v>
      </c>
      <c r="N500" t="s">
        <v>802</v>
      </c>
      <c r="O500" s="74">
        <v>-9.7512499999999989</v>
      </c>
    </row>
    <row r="501" spans="1:15">
      <c r="A501" t="s">
        <v>10</v>
      </c>
      <c r="B501" t="s">
        <v>13</v>
      </c>
      <c r="C501" t="s">
        <v>798</v>
      </c>
      <c r="E501" s="68">
        <v>-4.45</v>
      </c>
      <c r="F501" s="68">
        <v>-4.41</v>
      </c>
      <c r="G501" s="68">
        <v>-4.74</v>
      </c>
      <c r="H501" s="68">
        <v>-4.72</v>
      </c>
      <c r="I501">
        <v>1</v>
      </c>
      <c r="J501" s="68">
        <v>-5.46</v>
      </c>
      <c r="K501" s="68">
        <v>-6.23</v>
      </c>
      <c r="L501" s="68">
        <v>-5.37</v>
      </c>
      <c r="M501" s="68">
        <v>-6.12</v>
      </c>
      <c r="N501" t="s">
        <v>802</v>
      </c>
      <c r="O501" s="74">
        <v>-5.1875</v>
      </c>
    </row>
    <row r="502" spans="1:15">
      <c r="A502" t="s">
        <v>774</v>
      </c>
      <c r="B502" t="s">
        <v>2794</v>
      </c>
      <c r="C502" t="s">
        <v>798</v>
      </c>
      <c r="D502">
        <v>1</v>
      </c>
      <c r="E502" s="68">
        <v>-9.84</v>
      </c>
      <c r="F502" s="68">
        <v>-9.8000000000000007</v>
      </c>
      <c r="G502" s="68">
        <v>-9.9700000000000006</v>
      </c>
      <c r="H502" s="68">
        <v>-9.94</v>
      </c>
      <c r="J502" s="68">
        <v>-5.27</v>
      </c>
      <c r="K502" s="68">
        <v>-8.82</v>
      </c>
      <c r="L502" s="68">
        <v>-5.45</v>
      </c>
      <c r="M502" s="68">
        <v>-9</v>
      </c>
      <c r="O502" s="74">
        <v>-8.5112500000000004</v>
      </c>
    </row>
    <row r="503" spans="1:15">
      <c r="A503" t="s">
        <v>21</v>
      </c>
      <c r="B503" t="s">
        <v>2795</v>
      </c>
      <c r="C503" t="s">
        <v>798</v>
      </c>
      <c r="D503">
        <v>1</v>
      </c>
      <c r="E503" s="68">
        <v>-10.6</v>
      </c>
      <c r="F503" s="68">
        <v>-10.56</v>
      </c>
      <c r="G503" s="68">
        <v>-10.76</v>
      </c>
      <c r="H503" s="68">
        <v>-10.73</v>
      </c>
      <c r="J503" s="68">
        <v>-2.61</v>
      </c>
      <c r="K503" s="68">
        <v>-8.83</v>
      </c>
      <c r="L503" s="68">
        <v>-2.79</v>
      </c>
      <c r="M503" s="68">
        <v>-9.01</v>
      </c>
      <c r="O503" s="74">
        <v>-8.2362500000000001</v>
      </c>
    </row>
    <row r="504" spans="1:15">
      <c r="A504" t="s">
        <v>16</v>
      </c>
      <c r="B504" t="s">
        <v>18</v>
      </c>
      <c r="C504" t="s">
        <v>798</v>
      </c>
      <c r="D504">
        <v>1</v>
      </c>
      <c r="E504" s="68">
        <v>-7.98</v>
      </c>
      <c r="F504" s="68">
        <v>-7.94</v>
      </c>
      <c r="G504" s="68">
        <v>-8.42</v>
      </c>
      <c r="H504" s="68">
        <v>-8.39</v>
      </c>
      <c r="J504" s="68">
        <v>-4.63</v>
      </c>
      <c r="K504" s="68">
        <v>-5.39</v>
      </c>
      <c r="L504" s="68">
        <v>-6.17</v>
      </c>
      <c r="M504" s="68">
        <v>-6.92</v>
      </c>
      <c r="N504" t="s">
        <v>802</v>
      </c>
      <c r="O504" s="74">
        <v>-6.9800000000000013</v>
      </c>
    </row>
    <row r="505" spans="1:15">
      <c r="A505" t="s">
        <v>33</v>
      </c>
      <c r="B505" t="s">
        <v>2796</v>
      </c>
      <c r="C505" t="s">
        <v>798</v>
      </c>
      <c r="D505">
        <v>1</v>
      </c>
      <c r="E505" s="68">
        <v>-7.58</v>
      </c>
      <c r="F505" s="68">
        <v>-7.54</v>
      </c>
      <c r="G505" s="68">
        <v>-7.66</v>
      </c>
      <c r="H505" s="68">
        <v>-7.63</v>
      </c>
      <c r="J505" s="68">
        <v>-2.1</v>
      </c>
      <c r="K505" s="68">
        <v>-4.07</v>
      </c>
      <c r="L505" s="68">
        <v>-3.35</v>
      </c>
      <c r="M505" s="68">
        <v>-5.17</v>
      </c>
      <c r="N505" t="s">
        <v>802</v>
      </c>
      <c r="O505" s="74">
        <v>-5.6375000000000011</v>
      </c>
    </row>
    <row r="506" spans="1:15">
      <c r="A506" t="s">
        <v>718</v>
      </c>
      <c r="B506" t="s">
        <v>2797</v>
      </c>
      <c r="C506" t="s">
        <v>798</v>
      </c>
      <c r="D506">
        <v>1</v>
      </c>
      <c r="E506" s="68">
        <v>-8.2100000000000009</v>
      </c>
      <c r="F506" s="68">
        <v>-8.17</v>
      </c>
      <c r="G506" s="68">
        <v>-8.23</v>
      </c>
      <c r="H506" s="68">
        <v>-8.1999999999999993</v>
      </c>
      <c r="J506" s="68">
        <v>-3.86</v>
      </c>
      <c r="K506" s="68">
        <v>-6.76</v>
      </c>
      <c r="L506" s="68">
        <v>-4.83</v>
      </c>
      <c r="M506" s="68">
        <v>-7.53</v>
      </c>
      <c r="O506" s="74">
        <v>-6.9737499999999999</v>
      </c>
    </row>
    <row r="507" spans="1:15">
      <c r="A507" t="s">
        <v>647</v>
      </c>
      <c r="B507" t="s">
        <v>2798</v>
      </c>
      <c r="C507" t="s">
        <v>798</v>
      </c>
      <c r="D507">
        <v>1</v>
      </c>
      <c r="E507" s="68">
        <v>-6.8</v>
      </c>
      <c r="F507" s="68">
        <v>-6.76</v>
      </c>
      <c r="G507" s="68">
        <v>-6.14</v>
      </c>
      <c r="H507" s="68">
        <v>-6.11</v>
      </c>
      <c r="J507" s="68">
        <v>-4.16</v>
      </c>
      <c r="K507" s="68">
        <v>-8.7200000000000006</v>
      </c>
      <c r="L507" s="68">
        <v>-2.63</v>
      </c>
      <c r="M507" s="68">
        <v>-6.71</v>
      </c>
      <c r="O507" s="74">
        <v>-6.0037500000000001</v>
      </c>
    </row>
    <row r="508" spans="1:15">
      <c r="A508" t="s">
        <v>43</v>
      </c>
      <c r="B508" t="s">
        <v>45</v>
      </c>
      <c r="C508" t="s">
        <v>798</v>
      </c>
      <c r="D508">
        <v>1</v>
      </c>
      <c r="E508" s="68">
        <v>-5.05</v>
      </c>
      <c r="F508" s="68">
        <v>-7.88</v>
      </c>
      <c r="G508" s="68">
        <v>-6.06</v>
      </c>
      <c r="H508" s="68">
        <v>-8.9</v>
      </c>
      <c r="I508">
        <v>1</v>
      </c>
      <c r="J508" s="68">
        <v>-6.55</v>
      </c>
      <c r="K508" s="68">
        <v>-5.82</v>
      </c>
      <c r="L508" s="68">
        <v>-7.34</v>
      </c>
      <c r="M508" s="68">
        <v>-6.56</v>
      </c>
      <c r="N508" t="s">
        <v>802</v>
      </c>
      <c r="O508" s="74">
        <v>-6.77</v>
      </c>
    </row>
    <row r="509" spans="1:15">
      <c r="A509" t="s">
        <v>38</v>
      </c>
      <c r="B509" t="s">
        <v>40</v>
      </c>
      <c r="C509" t="s">
        <v>798</v>
      </c>
      <c r="D509">
        <v>1</v>
      </c>
      <c r="E509" s="68">
        <v>-6.08</v>
      </c>
      <c r="F509" s="68">
        <v>-7.01</v>
      </c>
      <c r="G509" s="68">
        <v>-6.99</v>
      </c>
      <c r="H509" s="68">
        <v>-7.93</v>
      </c>
      <c r="I509">
        <v>1</v>
      </c>
      <c r="J509" s="68">
        <v>-6.18</v>
      </c>
      <c r="K509" s="68">
        <v>-6.95</v>
      </c>
      <c r="L509" s="68">
        <v>-6.76</v>
      </c>
      <c r="M509" s="68">
        <v>-7.51</v>
      </c>
      <c r="N509" t="s">
        <v>802</v>
      </c>
      <c r="O509" s="74">
        <v>-6.9262499999999996</v>
      </c>
    </row>
    <row r="510" spans="1:15">
      <c r="A510" t="s">
        <v>27</v>
      </c>
      <c r="B510" t="s">
        <v>30</v>
      </c>
      <c r="C510" t="s">
        <v>798</v>
      </c>
      <c r="D510">
        <v>1</v>
      </c>
      <c r="E510" s="68">
        <v>-6.42</v>
      </c>
      <c r="F510" s="68">
        <v>-5.41</v>
      </c>
      <c r="G510" s="68">
        <v>-6.23</v>
      </c>
      <c r="H510" s="68">
        <v>-5.23</v>
      </c>
      <c r="J510" s="68">
        <v>-5.38</v>
      </c>
      <c r="K510" s="68">
        <v>-9.0299999999999994</v>
      </c>
      <c r="L510" s="68">
        <v>-5.98</v>
      </c>
      <c r="M510" s="68">
        <v>-9.51</v>
      </c>
      <c r="N510" t="s">
        <v>802</v>
      </c>
      <c r="O510" s="74">
        <v>-6.6487500000000006</v>
      </c>
    </row>
    <row r="511" spans="1:15">
      <c r="A511" t="s">
        <v>342</v>
      </c>
      <c r="B511" t="s">
        <v>2799</v>
      </c>
      <c r="C511" t="s">
        <v>798</v>
      </c>
      <c r="D511">
        <v>1</v>
      </c>
      <c r="E511" s="68">
        <v>-2.42</v>
      </c>
      <c r="F511" s="68">
        <v>-2.29</v>
      </c>
      <c r="G511" s="68">
        <v>-2.54</v>
      </c>
      <c r="H511" s="68">
        <v>-2.42</v>
      </c>
      <c r="J511" s="68">
        <v>-1.79</v>
      </c>
      <c r="K511" s="68">
        <v>-1.98</v>
      </c>
      <c r="L511" s="68">
        <v>-2.19</v>
      </c>
      <c r="M511" s="68">
        <v>-2.37</v>
      </c>
      <c r="O511" s="74">
        <v>-2.25</v>
      </c>
    </row>
    <row r="512" spans="1:15">
      <c r="A512" t="s">
        <v>399</v>
      </c>
      <c r="B512" t="s">
        <v>2800</v>
      </c>
      <c r="C512" t="s">
        <v>798</v>
      </c>
      <c r="D512">
        <v>1</v>
      </c>
      <c r="E512" s="68">
        <v>-3</v>
      </c>
      <c r="F512" s="68">
        <v>-4.16</v>
      </c>
      <c r="G512" s="68">
        <v>-2.33</v>
      </c>
      <c r="H512" s="68">
        <v>-3.51</v>
      </c>
      <c r="I512">
        <v>1</v>
      </c>
      <c r="J512" s="68">
        <v>-3.57</v>
      </c>
      <c r="K512" s="68">
        <v>-3.7</v>
      </c>
      <c r="L512" s="68">
        <v>-3.36</v>
      </c>
      <c r="M512" s="68">
        <v>-3.46</v>
      </c>
      <c r="O512" s="74">
        <v>-3.38625</v>
      </c>
    </row>
    <row r="513" spans="1:15">
      <c r="A513" t="s">
        <v>516</v>
      </c>
      <c r="B513" t="s">
        <v>2806</v>
      </c>
      <c r="C513" t="s">
        <v>798</v>
      </c>
      <c r="D513">
        <v>1</v>
      </c>
      <c r="E513" s="68">
        <v>-4.5599999999999996</v>
      </c>
      <c r="F513" s="68">
        <v>-3.82</v>
      </c>
      <c r="G513" s="68">
        <v>-4.6100000000000003</v>
      </c>
      <c r="H513" s="68">
        <v>-3.89</v>
      </c>
      <c r="I513">
        <v>1</v>
      </c>
      <c r="J513" s="68">
        <v>-4.43</v>
      </c>
      <c r="K513" s="68">
        <v>-2.4700000000000002</v>
      </c>
      <c r="L513" s="68">
        <v>-4.7699999999999996</v>
      </c>
      <c r="M513" s="68">
        <v>-2.8</v>
      </c>
      <c r="O513" s="74">
        <v>-3.9187499999999997</v>
      </c>
    </row>
    <row r="514" spans="1:15">
      <c r="A514" t="s">
        <v>387</v>
      </c>
      <c r="B514" t="s">
        <v>2807</v>
      </c>
      <c r="C514" t="s">
        <v>798</v>
      </c>
      <c r="D514">
        <v>1</v>
      </c>
      <c r="E514" s="68">
        <v>-2.93</v>
      </c>
      <c r="F514" s="68">
        <v>-3.33</v>
      </c>
      <c r="G514" s="68">
        <v>-3.21</v>
      </c>
      <c r="H514" s="68">
        <v>-3.62</v>
      </c>
      <c r="J514" s="68">
        <v>-1.53</v>
      </c>
      <c r="K514" s="68">
        <v>-1.32</v>
      </c>
      <c r="L514" s="68">
        <v>-1.81</v>
      </c>
      <c r="M514" s="68">
        <v>-1.6</v>
      </c>
      <c r="O514" s="74">
        <v>-2.4187500000000002</v>
      </c>
    </row>
    <row r="515" spans="1:15">
      <c r="A515" t="s">
        <v>356</v>
      </c>
      <c r="B515" t="s">
        <v>2808</v>
      </c>
      <c r="C515" t="s">
        <v>798</v>
      </c>
      <c r="D515">
        <v>1</v>
      </c>
      <c r="E515" s="68">
        <v>-2.54</v>
      </c>
      <c r="F515" s="68">
        <v>-2.5499999999999998</v>
      </c>
      <c r="G515" s="68">
        <v>-2.85</v>
      </c>
      <c r="H515" s="68">
        <v>-2.87</v>
      </c>
      <c r="J515" s="68">
        <v>-2.16</v>
      </c>
      <c r="K515" s="68">
        <v>-1.59</v>
      </c>
      <c r="L515" s="68">
        <v>-2.33</v>
      </c>
      <c r="M515" s="68">
        <v>-1.73</v>
      </c>
      <c r="O515" s="74">
        <v>-2.3275000000000001</v>
      </c>
    </row>
    <row r="516" spans="1:15">
      <c r="A516" t="s">
        <v>602</v>
      </c>
      <c r="B516" t="s">
        <v>2809</v>
      </c>
      <c r="C516" t="s">
        <v>798</v>
      </c>
      <c r="E516" s="68">
        <v>-4.93</v>
      </c>
      <c r="F516" s="68">
        <v>-6.72</v>
      </c>
      <c r="G516" s="68">
        <v>-3.5</v>
      </c>
      <c r="H516" s="68">
        <v>-5.3</v>
      </c>
      <c r="I516">
        <v>1</v>
      </c>
      <c r="J516" s="68">
        <v>-3.92</v>
      </c>
      <c r="K516" s="68">
        <v>-6.84</v>
      </c>
      <c r="L516" s="68">
        <v>-3.15</v>
      </c>
      <c r="M516" s="68">
        <v>-6.19</v>
      </c>
      <c r="O516" s="74">
        <v>-5.0687499999999996</v>
      </c>
    </row>
    <row r="517" spans="1:15">
      <c r="A517" t="s">
        <v>489</v>
      </c>
      <c r="B517" t="s">
        <v>2813</v>
      </c>
      <c r="C517" t="s">
        <v>798</v>
      </c>
      <c r="D517">
        <v>1</v>
      </c>
      <c r="E517" s="68">
        <v>-4.1500000000000004</v>
      </c>
      <c r="F517" s="68">
        <v>-6.68</v>
      </c>
      <c r="G517" s="68">
        <v>-4.4400000000000004</v>
      </c>
      <c r="H517" s="68">
        <v>-6.99</v>
      </c>
      <c r="I517">
        <v>1</v>
      </c>
      <c r="J517" s="68">
        <v>-5.46</v>
      </c>
      <c r="K517" s="68">
        <v>-6.81</v>
      </c>
      <c r="L517" s="68">
        <v>-6.45</v>
      </c>
      <c r="M517" s="68">
        <v>-7.69</v>
      </c>
      <c r="O517" s="74">
        <v>-6.0837499999999993</v>
      </c>
    </row>
    <row r="518" spans="1:15">
      <c r="A518" t="s">
        <v>580</v>
      </c>
      <c r="B518" t="s">
        <v>2814</v>
      </c>
      <c r="C518" t="s">
        <v>798</v>
      </c>
      <c r="E518" s="68">
        <v>-1.93</v>
      </c>
      <c r="F518" s="68">
        <v>-2.3199999999999998</v>
      </c>
      <c r="G518" s="68">
        <v>-1.76</v>
      </c>
      <c r="H518" s="68">
        <v>-2.16</v>
      </c>
      <c r="I518">
        <v>1</v>
      </c>
      <c r="J518" s="68">
        <v>-3.45</v>
      </c>
      <c r="K518" s="68">
        <v>-2.8</v>
      </c>
      <c r="L518" s="68">
        <v>-3.2</v>
      </c>
      <c r="M518" s="68">
        <v>-2.46</v>
      </c>
      <c r="O518" s="74">
        <v>-2.5099999999999998</v>
      </c>
    </row>
    <row r="519" spans="1:15">
      <c r="A519" t="s">
        <v>655</v>
      </c>
      <c r="B519" t="s">
        <v>2818</v>
      </c>
      <c r="C519" t="s">
        <v>798</v>
      </c>
      <c r="D519">
        <v>1</v>
      </c>
      <c r="E519" s="68">
        <v>-6.95</v>
      </c>
      <c r="F519" s="68">
        <v>-4.45</v>
      </c>
      <c r="G519" s="68">
        <v>-6.76</v>
      </c>
      <c r="H519" s="68">
        <v>-4.2699999999999996</v>
      </c>
      <c r="J519" s="68">
        <v>-2.34</v>
      </c>
      <c r="K519" s="68">
        <v>-5.53</v>
      </c>
      <c r="L519" s="68">
        <v>-3.67</v>
      </c>
      <c r="M519" s="68">
        <v>-6.66</v>
      </c>
      <c r="O519" s="74">
        <v>-5.0787499999999994</v>
      </c>
    </row>
    <row r="520" spans="1:15">
      <c r="A520" t="s">
        <v>770</v>
      </c>
      <c r="B520" t="s">
        <v>2819</v>
      </c>
      <c r="C520" t="s">
        <v>798</v>
      </c>
      <c r="D520">
        <v>1</v>
      </c>
      <c r="E520" s="68">
        <v>-9.39</v>
      </c>
      <c r="F520" s="68">
        <v>-6.66</v>
      </c>
      <c r="G520" s="68">
        <v>-8.61</v>
      </c>
      <c r="H520" s="68">
        <v>-5.89</v>
      </c>
      <c r="J520" s="68">
        <v>-4.45</v>
      </c>
      <c r="K520" s="68">
        <v>-5.59</v>
      </c>
      <c r="L520" s="68">
        <v>-3.94</v>
      </c>
      <c r="M520" s="68">
        <v>-5.07</v>
      </c>
      <c r="O520" s="74">
        <v>-6.2</v>
      </c>
    </row>
    <row r="521" spans="1:15">
      <c r="A521" t="s">
        <v>561</v>
      </c>
      <c r="B521" t="s">
        <v>2821</v>
      </c>
      <c r="C521" t="s">
        <v>798</v>
      </c>
      <c r="D521">
        <v>1</v>
      </c>
      <c r="E521" s="68">
        <v>-5.55</v>
      </c>
      <c r="F521" s="68">
        <v>-3.42</v>
      </c>
      <c r="G521" s="68">
        <v>-5.31</v>
      </c>
      <c r="H521" s="68">
        <v>-3.19</v>
      </c>
      <c r="J521" s="68" t="s">
        <v>12</v>
      </c>
      <c r="K521" s="68" t="s">
        <v>12</v>
      </c>
      <c r="L521" s="68" t="s">
        <v>12</v>
      </c>
      <c r="M521" s="68" t="s">
        <v>12</v>
      </c>
      <c r="O521" s="74">
        <v>-4.3674999999999997</v>
      </c>
    </row>
    <row r="522" spans="1:15">
      <c r="A522" t="s">
        <v>551</v>
      </c>
      <c r="B522" t="s">
        <v>2826</v>
      </c>
      <c r="C522" t="s">
        <v>798</v>
      </c>
      <c r="D522">
        <v>1</v>
      </c>
      <c r="E522" s="68">
        <v>-5.48</v>
      </c>
      <c r="F522" s="68">
        <v>-3.02</v>
      </c>
      <c r="G522" s="68">
        <v>-5.79</v>
      </c>
      <c r="H522" s="68">
        <v>-3.35</v>
      </c>
      <c r="I522">
        <v>1</v>
      </c>
      <c r="J522" s="68">
        <v>-4.0999999999999996</v>
      </c>
      <c r="K522" s="68">
        <v>-4.05</v>
      </c>
      <c r="L522" s="68">
        <v>-3.66</v>
      </c>
      <c r="M522" s="68">
        <v>-3.64</v>
      </c>
      <c r="O522" s="74">
        <v>-4.1362499999999995</v>
      </c>
    </row>
    <row r="523" spans="1:15">
      <c r="A523" t="s">
        <v>325</v>
      </c>
      <c r="B523" t="s">
        <v>2831</v>
      </c>
      <c r="C523" t="s">
        <v>798</v>
      </c>
      <c r="D523">
        <v>1</v>
      </c>
      <c r="E523" s="68">
        <v>-2.14</v>
      </c>
      <c r="F523" s="68">
        <v>-2.57</v>
      </c>
      <c r="G523" s="68">
        <v>-2.4900000000000002</v>
      </c>
      <c r="H523" s="68">
        <v>-2.93</v>
      </c>
      <c r="J523" s="68">
        <v>-0.81</v>
      </c>
      <c r="K523" s="68">
        <v>-2.0299999999999998</v>
      </c>
      <c r="L523" s="68">
        <v>-1.7</v>
      </c>
      <c r="M523" s="68">
        <v>-2.89</v>
      </c>
      <c r="O523" s="74">
        <v>-2.1949999999999998</v>
      </c>
    </row>
    <row r="524" spans="1:15">
      <c r="A524" t="s">
        <v>507</v>
      </c>
      <c r="B524" t="s">
        <v>2832</v>
      </c>
      <c r="C524" t="s">
        <v>798</v>
      </c>
      <c r="D524">
        <v>1</v>
      </c>
      <c r="E524" s="68">
        <v>-4.45</v>
      </c>
      <c r="F524" s="68">
        <v>-3.63</v>
      </c>
      <c r="G524" s="68">
        <v>-4.74</v>
      </c>
      <c r="H524" s="68">
        <v>-3.92</v>
      </c>
      <c r="I524">
        <v>1</v>
      </c>
      <c r="J524" s="68">
        <v>-4.21</v>
      </c>
      <c r="K524" s="68">
        <v>-3.29</v>
      </c>
      <c r="L524" s="68">
        <v>-4.4400000000000004</v>
      </c>
      <c r="M524" s="68">
        <v>-3.5</v>
      </c>
      <c r="O524" s="74">
        <v>-4.0225000000000009</v>
      </c>
    </row>
    <row r="525" spans="1:15">
      <c r="A525" t="s">
        <v>752</v>
      </c>
      <c r="B525" t="s">
        <v>2834</v>
      </c>
      <c r="C525" t="s">
        <v>798</v>
      </c>
      <c r="E525" s="68" t="s">
        <v>12</v>
      </c>
      <c r="F525" s="68" t="s">
        <v>12</v>
      </c>
      <c r="G525" s="68">
        <v>-3.6</v>
      </c>
      <c r="H525" s="68">
        <v>-3.58</v>
      </c>
      <c r="I525">
        <v>1</v>
      </c>
      <c r="J525" s="68">
        <v>-6.67</v>
      </c>
      <c r="K525" s="68">
        <v>-6.47</v>
      </c>
      <c r="L525" s="68">
        <v>-5.64</v>
      </c>
      <c r="M525" s="68">
        <v>-5.44</v>
      </c>
      <c r="O525" s="74">
        <v>-5.2333333333333334</v>
      </c>
    </row>
    <row r="526" spans="1:15">
      <c r="A526" t="s">
        <v>611</v>
      </c>
      <c r="B526" t="s">
        <v>2835</v>
      </c>
      <c r="C526" t="s">
        <v>798</v>
      </c>
      <c r="D526">
        <v>1</v>
      </c>
      <c r="E526" s="68">
        <v>-6.14</v>
      </c>
      <c r="F526" s="68">
        <v>-6.1</v>
      </c>
      <c r="G526" s="68">
        <v>-6.09</v>
      </c>
      <c r="H526" s="68">
        <v>-6.06</v>
      </c>
      <c r="J526" s="68">
        <v>-4.84</v>
      </c>
      <c r="K526" s="68">
        <v>-5.6</v>
      </c>
      <c r="L526" s="68">
        <v>-4.8099999999999996</v>
      </c>
      <c r="M526" s="68">
        <v>-5.56</v>
      </c>
      <c r="O526" s="74">
        <v>-5.65</v>
      </c>
    </row>
    <row r="527" spans="1:15">
      <c r="A527" t="s">
        <v>693</v>
      </c>
      <c r="B527" t="s">
        <v>2839</v>
      </c>
      <c r="C527" t="s">
        <v>798</v>
      </c>
      <c r="D527">
        <v>1</v>
      </c>
      <c r="E527" s="68">
        <v>-7.68</v>
      </c>
      <c r="F527" s="68">
        <v>-6.68</v>
      </c>
      <c r="G527" s="68">
        <v>-8.08</v>
      </c>
      <c r="H527" s="68">
        <v>-7.09</v>
      </c>
      <c r="J527" s="68">
        <v>-4.5599999999999996</v>
      </c>
      <c r="K527" s="68">
        <v>-2.82</v>
      </c>
      <c r="L527" s="68">
        <v>-6.09</v>
      </c>
      <c r="M527" s="68">
        <v>-4.3600000000000003</v>
      </c>
      <c r="O527" s="74">
        <v>-5.92</v>
      </c>
    </row>
    <row r="528" spans="1:15">
      <c r="A528" t="s">
        <v>523</v>
      </c>
      <c r="B528" t="s">
        <v>2841</v>
      </c>
      <c r="C528" t="s">
        <v>798</v>
      </c>
      <c r="D528">
        <v>1</v>
      </c>
      <c r="E528" s="68">
        <v>-4.67</v>
      </c>
      <c r="F528" s="68">
        <v>-7.04</v>
      </c>
      <c r="G528" s="68">
        <v>-5.18</v>
      </c>
      <c r="H528" s="68">
        <v>-7.56</v>
      </c>
      <c r="J528" s="68">
        <v>-2.15</v>
      </c>
      <c r="K528" s="68">
        <v>-5.95</v>
      </c>
      <c r="L528" s="68">
        <v>-2.35</v>
      </c>
      <c r="M528" s="68">
        <v>-6.1</v>
      </c>
      <c r="O528" s="74">
        <v>-5.125</v>
      </c>
    </row>
    <row r="529" spans="1:15">
      <c r="A529" t="s">
        <v>389</v>
      </c>
      <c r="B529" t="s">
        <v>2842</v>
      </c>
      <c r="C529" t="s">
        <v>798</v>
      </c>
      <c r="D529">
        <v>1</v>
      </c>
      <c r="E529" s="68">
        <v>-2.94</v>
      </c>
      <c r="F529" s="68">
        <v>-5.23</v>
      </c>
      <c r="G529" s="68">
        <v>-2.99</v>
      </c>
      <c r="H529" s="68">
        <v>-5.29</v>
      </c>
      <c r="I529">
        <v>1</v>
      </c>
      <c r="J529" s="68">
        <v>-3.14</v>
      </c>
      <c r="K529" s="68">
        <v>-4.9000000000000004</v>
      </c>
      <c r="L529" s="68">
        <v>-3.18</v>
      </c>
      <c r="M529" s="68">
        <v>-4.93</v>
      </c>
      <c r="O529" s="74">
        <v>-4.0750000000000002</v>
      </c>
    </row>
    <row r="530" spans="1:15">
      <c r="A530" t="s">
        <v>89</v>
      </c>
      <c r="B530" t="s">
        <v>2843</v>
      </c>
      <c r="C530" t="s">
        <v>798</v>
      </c>
      <c r="D530">
        <v>1</v>
      </c>
      <c r="E530" s="68">
        <v>-4.91</v>
      </c>
      <c r="F530" s="68">
        <v>-4.34</v>
      </c>
      <c r="G530" s="68">
        <v>-4.88</v>
      </c>
      <c r="H530" s="68">
        <v>-4.32</v>
      </c>
      <c r="I530">
        <v>1</v>
      </c>
      <c r="J530" s="68">
        <v>-3.4</v>
      </c>
      <c r="K530" s="68">
        <v>-3.98</v>
      </c>
      <c r="L530" s="68">
        <v>-3.78</v>
      </c>
      <c r="M530" s="68">
        <v>-4.34</v>
      </c>
      <c r="N530" t="s">
        <v>802</v>
      </c>
      <c r="O530" s="74">
        <v>-4.2437500000000004</v>
      </c>
    </row>
    <row r="531" spans="1:15">
      <c r="A531" t="s">
        <v>642</v>
      </c>
      <c r="B531" t="s">
        <v>2847</v>
      </c>
      <c r="C531" t="s">
        <v>798</v>
      </c>
      <c r="D531">
        <v>1</v>
      </c>
      <c r="E531" s="68">
        <v>-6.78</v>
      </c>
      <c r="F531" s="68">
        <v>-7.63</v>
      </c>
      <c r="G531" s="68">
        <v>-6.96</v>
      </c>
      <c r="H531" s="68">
        <v>-7.82</v>
      </c>
      <c r="I531">
        <v>1</v>
      </c>
      <c r="J531" s="68">
        <v>-4.5</v>
      </c>
      <c r="K531" s="68">
        <v>-7.93</v>
      </c>
      <c r="L531" s="68">
        <v>-5.01</v>
      </c>
      <c r="M531" s="68">
        <v>-8.44</v>
      </c>
      <c r="O531" s="74">
        <v>-6.88375</v>
      </c>
    </row>
    <row r="532" spans="1:15">
      <c r="A532" t="s">
        <v>319</v>
      </c>
      <c r="B532" t="s">
        <v>2848</v>
      </c>
      <c r="C532" t="s">
        <v>798</v>
      </c>
      <c r="D532">
        <v>1</v>
      </c>
      <c r="E532" s="68">
        <v>-2.09</v>
      </c>
      <c r="F532" s="68">
        <v>-3.13</v>
      </c>
      <c r="G532" s="68">
        <v>-2.19</v>
      </c>
      <c r="H532" s="68">
        <v>-3.25</v>
      </c>
      <c r="I532">
        <v>1</v>
      </c>
      <c r="J532" s="68">
        <v>-2.46</v>
      </c>
      <c r="K532" s="68">
        <v>-2.62</v>
      </c>
      <c r="L532" s="68">
        <v>-2.78</v>
      </c>
      <c r="M532" s="68">
        <v>-2.97</v>
      </c>
      <c r="O532" s="74">
        <v>-2.6862500000000002</v>
      </c>
    </row>
    <row r="533" spans="1:15">
      <c r="A533" t="s">
        <v>751</v>
      </c>
      <c r="B533" t="s">
        <v>2850</v>
      </c>
      <c r="C533" t="s">
        <v>798</v>
      </c>
      <c r="D533">
        <v>1</v>
      </c>
      <c r="E533" s="68">
        <v>-8.9</v>
      </c>
      <c r="F533" s="68">
        <v>-7.52</v>
      </c>
      <c r="G533" s="68">
        <v>-8.8800000000000008</v>
      </c>
      <c r="H533" s="68">
        <v>-7.47</v>
      </c>
      <c r="J533" s="68">
        <v>-4.7</v>
      </c>
      <c r="K533" s="68">
        <v>-1.48</v>
      </c>
      <c r="L533" s="68">
        <v>-5.19</v>
      </c>
      <c r="M533" s="68">
        <v>-1.96</v>
      </c>
      <c r="O533" s="74">
        <v>-5.7625000000000002</v>
      </c>
    </row>
    <row r="534" spans="1:15">
      <c r="A534" t="s">
        <v>699</v>
      </c>
      <c r="B534" t="s">
        <v>2851</v>
      </c>
      <c r="C534" t="s">
        <v>798</v>
      </c>
      <c r="D534">
        <v>1</v>
      </c>
      <c r="E534" s="68">
        <v>-7.95</v>
      </c>
      <c r="F534" s="68">
        <v>-7.91</v>
      </c>
      <c r="G534" s="68">
        <v>-8.1300000000000008</v>
      </c>
      <c r="H534" s="68">
        <v>-8.1</v>
      </c>
      <c r="J534" s="68">
        <v>-6.14</v>
      </c>
      <c r="K534" s="68">
        <v>-6.91</v>
      </c>
      <c r="L534" s="68">
        <v>-5.98</v>
      </c>
      <c r="M534" s="68">
        <v>-6.72</v>
      </c>
      <c r="O534" s="74">
        <v>-7.23</v>
      </c>
    </row>
    <row r="535" spans="1:15">
      <c r="A535" t="s">
        <v>739</v>
      </c>
      <c r="B535" t="s">
        <v>2852</v>
      </c>
      <c r="C535" t="s">
        <v>798</v>
      </c>
      <c r="D535">
        <v>1</v>
      </c>
      <c r="E535" s="68">
        <v>-8.6199999999999992</v>
      </c>
      <c r="F535" s="68">
        <v>-8.58</v>
      </c>
      <c r="G535" s="68">
        <v>-8.6999999999999993</v>
      </c>
      <c r="H535" s="68">
        <v>-8.67</v>
      </c>
      <c r="J535" s="68">
        <v>-3</v>
      </c>
      <c r="K535" s="68">
        <v>-7.09</v>
      </c>
      <c r="L535" s="68">
        <v>-3.11</v>
      </c>
      <c r="M535" s="68">
        <v>-7.69</v>
      </c>
      <c r="O535" s="74">
        <v>-6.9324999999999992</v>
      </c>
    </row>
    <row r="536" spans="1:15">
      <c r="A536" t="s">
        <v>385</v>
      </c>
      <c r="B536" t="s">
        <v>2855</v>
      </c>
      <c r="C536" t="s">
        <v>798</v>
      </c>
      <c r="D536">
        <v>1</v>
      </c>
      <c r="E536" s="68">
        <v>-2.9</v>
      </c>
      <c r="F536" s="68">
        <v>-3.34</v>
      </c>
      <c r="G536" s="68">
        <v>-2.54</v>
      </c>
      <c r="H536" s="68">
        <v>-3</v>
      </c>
      <c r="J536" s="68">
        <v>-1.65</v>
      </c>
      <c r="K536" s="68">
        <v>-1.4</v>
      </c>
      <c r="L536" s="68">
        <v>-1.45</v>
      </c>
      <c r="M536" s="68">
        <v>-1.21</v>
      </c>
      <c r="O536" s="74">
        <v>-2.1862500000000002</v>
      </c>
    </row>
    <row r="537" spans="1:15">
      <c r="A537" t="s">
        <v>636</v>
      </c>
      <c r="B537" t="s">
        <v>2856</v>
      </c>
      <c r="C537" t="s">
        <v>798</v>
      </c>
      <c r="D537">
        <v>1</v>
      </c>
      <c r="E537" s="68">
        <v>-6.58</v>
      </c>
      <c r="F537" s="68">
        <v>-3.2</v>
      </c>
      <c r="G537" s="68">
        <v>-6.09</v>
      </c>
      <c r="H537" s="68">
        <v>-2.72</v>
      </c>
      <c r="J537" s="68">
        <v>-5.58</v>
      </c>
      <c r="K537" s="68">
        <v>-1.23</v>
      </c>
      <c r="L537" s="68">
        <v>-5.64</v>
      </c>
      <c r="M537" s="68">
        <v>-1.28</v>
      </c>
      <c r="O537" s="74">
        <v>-4.04</v>
      </c>
    </row>
    <row r="538" spans="1:15">
      <c r="A538" t="s">
        <v>505</v>
      </c>
      <c r="B538" t="s">
        <v>2857</v>
      </c>
      <c r="C538" t="s">
        <v>798</v>
      </c>
      <c r="E538" s="68">
        <v>-1.05</v>
      </c>
      <c r="F538" s="68">
        <v>-1</v>
      </c>
      <c r="G538" s="68">
        <v>-1.23</v>
      </c>
      <c r="H538" s="68">
        <v>-1.19</v>
      </c>
      <c r="I538">
        <v>1</v>
      </c>
      <c r="J538" s="68">
        <v>-2.59</v>
      </c>
      <c r="K538" s="68">
        <v>-2.13</v>
      </c>
      <c r="L538" s="68">
        <v>-2.44</v>
      </c>
      <c r="M538" s="68">
        <v>-2</v>
      </c>
      <c r="O538" s="74">
        <v>-1.7037499999999999</v>
      </c>
    </row>
    <row r="539" spans="1:15">
      <c r="A539" t="s">
        <v>741</v>
      </c>
      <c r="B539" t="s">
        <v>2859</v>
      </c>
      <c r="C539" t="s">
        <v>798</v>
      </c>
      <c r="D539">
        <v>1</v>
      </c>
      <c r="E539" s="68">
        <v>-8.65</v>
      </c>
      <c r="F539" s="68">
        <v>-8.61</v>
      </c>
      <c r="G539" s="68">
        <v>-8.34</v>
      </c>
      <c r="H539" s="68">
        <v>-8.31</v>
      </c>
      <c r="I539">
        <v>1</v>
      </c>
      <c r="J539" s="68">
        <v>-6.46</v>
      </c>
      <c r="K539" s="68">
        <v>-8.1999999999999993</v>
      </c>
      <c r="L539" s="68">
        <v>-6.21</v>
      </c>
      <c r="M539" s="68">
        <v>-7.93</v>
      </c>
      <c r="O539" s="74">
        <v>-7.8387500000000001</v>
      </c>
    </row>
    <row r="540" spans="1:15">
      <c r="A540" t="s">
        <v>668</v>
      </c>
      <c r="B540" t="s">
        <v>2860</v>
      </c>
      <c r="C540" t="s">
        <v>798</v>
      </c>
      <c r="E540" s="68">
        <v>-5.88</v>
      </c>
      <c r="F540" s="68">
        <v>-5.84</v>
      </c>
      <c r="G540" s="68">
        <v>-5.35</v>
      </c>
      <c r="H540" s="68">
        <v>-5.32</v>
      </c>
      <c r="I540">
        <v>1</v>
      </c>
      <c r="J540" s="68">
        <v>-4.87</v>
      </c>
      <c r="K540" s="68">
        <v>-7.68</v>
      </c>
      <c r="L540" s="68">
        <v>-4.68</v>
      </c>
      <c r="M540" s="68">
        <v>-7.42</v>
      </c>
      <c r="O540" s="74">
        <v>-5.88</v>
      </c>
    </row>
    <row r="541" spans="1:15">
      <c r="A541" t="s">
        <v>467</v>
      </c>
      <c r="B541" t="s">
        <v>2861</v>
      </c>
      <c r="C541" t="s">
        <v>798</v>
      </c>
      <c r="D541">
        <v>1</v>
      </c>
      <c r="E541" s="68">
        <v>-3.68</v>
      </c>
      <c r="F541" s="68">
        <v>-7.66</v>
      </c>
      <c r="G541" s="68">
        <v>-2.97</v>
      </c>
      <c r="H541" s="68">
        <v>-6.96</v>
      </c>
      <c r="I541">
        <v>1</v>
      </c>
      <c r="J541" s="68">
        <v>-4.76</v>
      </c>
      <c r="K541" s="68">
        <v>-7.12</v>
      </c>
      <c r="L541" s="68">
        <v>-4.12</v>
      </c>
      <c r="M541" s="68">
        <v>-6.48</v>
      </c>
      <c r="O541" s="74">
        <v>-5.46875</v>
      </c>
    </row>
    <row r="542" spans="1:15">
      <c r="A542" t="s">
        <v>738</v>
      </c>
      <c r="B542" t="s">
        <v>2863</v>
      </c>
      <c r="C542" t="s">
        <v>798</v>
      </c>
      <c r="E542" s="68">
        <v>-6.22</v>
      </c>
      <c r="F542" s="68">
        <v>-3.05</v>
      </c>
      <c r="G542" s="68">
        <v>-6.57</v>
      </c>
      <c r="H542" s="68">
        <v>-3.4</v>
      </c>
      <c r="I542">
        <v>1</v>
      </c>
      <c r="J542" s="68">
        <v>-6.34</v>
      </c>
      <c r="K542" s="68">
        <v>-5.25</v>
      </c>
      <c r="L542" s="68">
        <v>-6.72</v>
      </c>
      <c r="M542" s="68">
        <v>-5.61</v>
      </c>
      <c r="O542" s="74">
        <v>-5.3949999999999996</v>
      </c>
    </row>
    <row r="543" spans="1:15">
      <c r="A543" t="s">
        <v>500</v>
      </c>
      <c r="B543" t="s">
        <v>2864</v>
      </c>
      <c r="C543" t="s">
        <v>798</v>
      </c>
      <c r="D543">
        <v>1</v>
      </c>
      <c r="E543" s="68">
        <v>-4.4000000000000004</v>
      </c>
      <c r="F543" s="68">
        <v>-3.73</v>
      </c>
      <c r="G543" s="68">
        <v>-4.63</v>
      </c>
      <c r="H543" s="68">
        <v>-3.97</v>
      </c>
      <c r="I543">
        <v>1</v>
      </c>
      <c r="J543" s="68">
        <v>-3.13</v>
      </c>
      <c r="K543" s="68">
        <v>-3.63</v>
      </c>
      <c r="L543" s="68">
        <v>-3.65</v>
      </c>
      <c r="M543" s="68">
        <v>-4.13</v>
      </c>
      <c r="O543" s="74">
        <v>-3.9087499999999995</v>
      </c>
    </row>
    <row r="544" spans="1:15">
      <c r="A544" t="s">
        <v>481</v>
      </c>
      <c r="B544" t="s">
        <v>2865</v>
      </c>
      <c r="C544" t="s">
        <v>798</v>
      </c>
      <c r="E544" s="68">
        <v>-1.56</v>
      </c>
      <c r="F544" s="68">
        <v>-2.13</v>
      </c>
      <c r="G544" s="68">
        <v>-1.8</v>
      </c>
      <c r="H544" s="68">
        <v>-2.38</v>
      </c>
      <c r="I544">
        <v>1</v>
      </c>
      <c r="J544" s="68">
        <v>-2.39</v>
      </c>
      <c r="K544" s="68">
        <v>-2.5299999999999998</v>
      </c>
      <c r="L544" s="68">
        <v>-2.54</v>
      </c>
      <c r="M544" s="68">
        <v>-2.65</v>
      </c>
      <c r="O544" s="74">
        <v>-2.2475000000000001</v>
      </c>
    </row>
    <row r="545" spans="1:15">
      <c r="A545" t="s">
        <v>769</v>
      </c>
      <c r="B545" t="s">
        <v>2866</v>
      </c>
      <c r="C545" t="s">
        <v>798</v>
      </c>
      <c r="D545">
        <v>1</v>
      </c>
      <c r="E545" s="68">
        <v>-9.35</v>
      </c>
      <c r="F545" s="68">
        <v>-7.42</v>
      </c>
      <c r="G545" s="68">
        <v>-9.94</v>
      </c>
      <c r="H545" s="68">
        <v>-8.02</v>
      </c>
      <c r="J545" s="68">
        <v>-2.76</v>
      </c>
      <c r="K545" s="68">
        <v>-9.16</v>
      </c>
      <c r="L545" s="68">
        <v>-3.68</v>
      </c>
      <c r="M545" s="68">
        <v>-10.08</v>
      </c>
      <c r="O545" s="74">
        <v>-7.5512499999999996</v>
      </c>
    </row>
    <row r="546" spans="1:15">
      <c r="A546" t="s">
        <v>666</v>
      </c>
      <c r="B546" t="s">
        <v>2867</v>
      </c>
      <c r="C546" t="s">
        <v>798</v>
      </c>
      <c r="D546">
        <v>1</v>
      </c>
      <c r="E546" s="68">
        <v>-7.21</v>
      </c>
      <c r="F546" s="68">
        <v>-7.17</v>
      </c>
      <c r="G546" s="68">
        <v>-8.19</v>
      </c>
      <c r="H546" s="68">
        <v>-8.16</v>
      </c>
      <c r="J546" s="68">
        <v>-4.3499999999999996</v>
      </c>
      <c r="K546" s="68">
        <v>-4.16</v>
      </c>
      <c r="L546" s="68">
        <v>-5.31</v>
      </c>
      <c r="M546" s="68">
        <v>-5.0999999999999996</v>
      </c>
      <c r="O546" s="74">
        <v>-6.2062500000000007</v>
      </c>
    </row>
    <row r="547" spans="1:15">
      <c r="A547" t="s">
        <v>762</v>
      </c>
      <c r="B547" t="s">
        <v>2868</v>
      </c>
      <c r="C547" t="s">
        <v>798</v>
      </c>
      <c r="D547">
        <v>1</v>
      </c>
      <c r="E547" s="68">
        <v>-9.18</v>
      </c>
      <c r="F547" s="68">
        <v>-9.14</v>
      </c>
      <c r="G547" s="68">
        <v>-9.5399999999999991</v>
      </c>
      <c r="H547" s="68">
        <v>-9.51</v>
      </c>
      <c r="J547" s="68">
        <v>-4.22</v>
      </c>
      <c r="K547" s="68">
        <v>-9.33</v>
      </c>
      <c r="L547" s="68">
        <v>-3.98</v>
      </c>
      <c r="M547" s="68">
        <v>-9.07</v>
      </c>
      <c r="O547" s="74">
        <v>-7.996249999999999</v>
      </c>
    </row>
    <row r="548" spans="1:15">
      <c r="A548" t="s">
        <v>447</v>
      </c>
      <c r="B548" t="s">
        <v>2869</v>
      </c>
      <c r="C548" t="s">
        <v>798</v>
      </c>
      <c r="D548">
        <v>1</v>
      </c>
      <c r="E548" s="68">
        <v>-3.48</v>
      </c>
      <c r="F548" s="68">
        <v>-3.44</v>
      </c>
      <c r="G548" s="68">
        <v>-3.53</v>
      </c>
      <c r="H548" s="68">
        <v>-3.5</v>
      </c>
      <c r="I548">
        <v>1</v>
      </c>
      <c r="J548" s="68">
        <v>-2.62</v>
      </c>
      <c r="K548" s="68">
        <v>-4.07</v>
      </c>
      <c r="L548" s="68">
        <v>-2.66</v>
      </c>
      <c r="M548" s="68">
        <v>-4.08</v>
      </c>
      <c r="O548" s="74">
        <v>-3.4225000000000003</v>
      </c>
    </row>
    <row r="549" spans="1:15">
      <c r="A549" t="s">
        <v>502</v>
      </c>
      <c r="B549" t="s">
        <v>2870</v>
      </c>
      <c r="C549" t="s">
        <v>798</v>
      </c>
      <c r="E549" s="68">
        <v>-2.88</v>
      </c>
      <c r="F549" s="68">
        <v>-1.95</v>
      </c>
      <c r="G549" s="68">
        <v>-3.13</v>
      </c>
      <c r="H549" s="68">
        <v>-2.21</v>
      </c>
      <c r="I549">
        <v>1</v>
      </c>
      <c r="J549" s="68">
        <v>-2.58</v>
      </c>
      <c r="K549" s="68">
        <v>-2.2799999999999998</v>
      </c>
      <c r="L549" s="68">
        <v>-2.95</v>
      </c>
      <c r="M549" s="68">
        <v>-2.62</v>
      </c>
      <c r="O549" s="74">
        <v>-2.5750000000000002</v>
      </c>
    </row>
    <row r="550" spans="1:15">
      <c r="A550" t="s">
        <v>495</v>
      </c>
      <c r="B550" t="s">
        <v>2871</v>
      </c>
      <c r="C550" t="s">
        <v>798</v>
      </c>
      <c r="E550" s="68">
        <v>-1.87</v>
      </c>
      <c r="F550" s="68">
        <v>-2.35</v>
      </c>
      <c r="G550" s="68">
        <v>-2.58</v>
      </c>
      <c r="H550" s="68">
        <v>-3.07</v>
      </c>
      <c r="I550">
        <v>1</v>
      </c>
      <c r="J550" s="68">
        <v>-2.54</v>
      </c>
      <c r="K550" s="68">
        <v>-3.18</v>
      </c>
      <c r="L550" s="68">
        <v>-3.14</v>
      </c>
      <c r="M550" s="68">
        <v>-3.78</v>
      </c>
      <c r="O550" s="74">
        <v>-2.8137500000000002</v>
      </c>
    </row>
    <row r="551" spans="1:15">
      <c r="A551" t="s">
        <v>487</v>
      </c>
      <c r="B551" t="s">
        <v>2873</v>
      </c>
      <c r="C551" t="s">
        <v>798</v>
      </c>
      <c r="D551">
        <v>1</v>
      </c>
      <c r="E551" s="68">
        <v>-4.1399999999999997</v>
      </c>
      <c r="F551" s="68">
        <v>-2.58</v>
      </c>
      <c r="G551" s="68">
        <v>-5.07</v>
      </c>
      <c r="H551" s="68">
        <v>-3.53</v>
      </c>
      <c r="J551" s="68">
        <v>-3.43</v>
      </c>
      <c r="K551" s="68">
        <v>-2.19</v>
      </c>
      <c r="L551" s="68">
        <v>-4.4000000000000004</v>
      </c>
      <c r="M551" s="68">
        <v>-3.18</v>
      </c>
      <c r="O551" s="74">
        <v>-3.5649999999999995</v>
      </c>
    </row>
    <row r="552" spans="1:15">
      <c r="A552" t="s">
        <v>754</v>
      </c>
      <c r="B552" t="s">
        <v>2874</v>
      </c>
      <c r="C552" t="s">
        <v>798</v>
      </c>
      <c r="D552">
        <v>1</v>
      </c>
      <c r="E552" s="68">
        <v>-8.98</v>
      </c>
      <c r="F552" s="68">
        <v>-8.94</v>
      </c>
      <c r="G552" s="68">
        <v>-8.94</v>
      </c>
      <c r="H552" s="68">
        <v>-8.91</v>
      </c>
      <c r="J552" s="68">
        <v>-3.76</v>
      </c>
      <c r="K552" s="68">
        <v>-8.33</v>
      </c>
      <c r="L552" s="68">
        <v>-4.01</v>
      </c>
      <c r="M552" s="68">
        <v>-8.56</v>
      </c>
      <c r="O552" s="74">
        <v>-7.5537499999999991</v>
      </c>
    </row>
    <row r="553" spans="1:15">
      <c r="A553" t="s">
        <v>436</v>
      </c>
      <c r="B553" t="s">
        <v>2875</v>
      </c>
      <c r="C553" t="s">
        <v>798</v>
      </c>
      <c r="D553">
        <v>1</v>
      </c>
      <c r="E553" s="68">
        <v>-3.33</v>
      </c>
      <c r="F553" s="68">
        <v>-2.15</v>
      </c>
      <c r="G553" s="68">
        <v>-3.62</v>
      </c>
      <c r="H553" s="68">
        <v>-2.46</v>
      </c>
      <c r="J553" s="68">
        <v>-1.68</v>
      </c>
      <c r="K553" s="68">
        <v>-1.82</v>
      </c>
      <c r="L553" s="68">
        <v>-2.3199999999999998</v>
      </c>
      <c r="M553" s="68">
        <v>-2.44</v>
      </c>
      <c r="O553" s="74">
        <v>-2.4775000000000005</v>
      </c>
    </row>
    <row r="554" spans="1:15">
      <c r="A554" t="s">
        <v>94</v>
      </c>
      <c r="B554" t="s">
        <v>2877</v>
      </c>
      <c r="C554" t="s">
        <v>798</v>
      </c>
      <c r="D554">
        <v>1</v>
      </c>
      <c r="E554" s="68">
        <v>-8.5399999999999991</v>
      </c>
      <c r="F554" s="68">
        <v>-8.5</v>
      </c>
      <c r="G554" s="68">
        <v>-8.07</v>
      </c>
      <c r="H554" s="68">
        <v>-8.0399999999999991</v>
      </c>
      <c r="J554" s="68">
        <v>-4.0199999999999996</v>
      </c>
      <c r="K554" s="68">
        <v>-4.79</v>
      </c>
      <c r="L554" s="68">
        <v>-5.41</v>
      </c>
      <c r="M554" s="68">
        <v>-6.16</v>
      </c>
      <c r="N554" t="s">
        <v>802</v>
      </c>
      <c r="O554" s="74">
        <v>-6.6912499999999984</v>
      </c>
    </row>
    <row r="555" spans="1:15">
      <c r="A555" t="s">
        <v>565</v>
      </c>
      <c r="B555" t="s">
        <v>2880</v>
      </c>
      <c r="C555" t="s">
        <v>798</v>
      </c>
      <c r="D555">
        <v>1</v>
      </c>
      <c r="E555" s="68">
        <v>-5.59</v>
      </c>
      <c r="F555" s="68">
        <v>-8.42</v>
      </c>
      <c r="G555" s="68">
        <v>-5.71</v>
      </c>
      <c r="H555" s="68">
        <v>-8.5500000000000007</v>
      </c>
      <c r="I555">
        <v>1</v>
      </c>
      <c r="J555" s="68">
        <v>-3.93</v>
      </c>
      <c r="K555" s="68">
        <v>-5.88</v>
      </c>
      <c r="L555" s="68">
        <v>-4.4400000000000004</v>
      </c>
      <c r="M555" s="68">
        <v>-6.32</v>
      </c>
      <c r="O555" s="74">
        <v>-6.1049999999999995</v>
      </c>
    </row>
    <row r="556" spans="1:15">
      <c r="A556" t="s">
        <v>416</v>
      </c>
      <c r="B556" t="s">
        <v>2881</v>
      </c>
      <c r="C556" t="s">
        <v>798</v>
      </c>
      <c r="D556">
        <v>1</v>
      </c>
      <c r="E556" s="68">
        <v>-3.16</v>
      </c>
      <c r="F556" s="68">
        <v>-3.08</v>
      </c>
      <c r="G556" s="68">
        <v>-3.11</v>
      </c>
      <c r="H556" s="68">
        <v>-3.04</v>
      </c>
      <c r="I556">
        <v>1</v>
      </c>
      <c r="J556" s="68">
        <v>-2.2400000000000002</v>
      </c>
      <c r="K556" s="68">
        <v>-2.44</v>
      </c>
      <c r="L556" s="68">
        <v>-2.39</v>
      </c>
      <c r="M556" s="68">
        <v>-2.58</v>
      </c>
      <c r="O556" s="74">
        <v>-2.7549999999999999</v>
      </c>
    </row>
    <row r="557" spans="1:15">
      <c r="A557" t="s">
        <v>728</v>
      </c>
      <c r="B557" t="s">
        <v>2882</v>
      </c>
      <c r="C557" t="s">
        <v>798</v>
      </c>
      <c r="D557">
        <v>1</v>
      </c>
      <c r="E557" s="68">
        <v>-8.43</v>
      </c>
      <c r="F557" s="68">
        <v>-8.39</v>
      </c>
      <c r="G557" s="68">
        <v>-7.97</v>
      </c>
      <c r="H557" s="68">
        <v>-7.94</v>
      </c>
      <c r="J557" s="68">
        <v>-3.2</v>
      </c>
      <c r="K557" s="68">
        <v>-8.2899999999999991</v>
      </c>
      <c r="L557" s="68">
        <v>-3.27</v>
      </c>
      <c r="M557" s="68">
        <v>-8.36</v>
      </c>
      <c r="O557" s="74">
        <v>-6.9812500000000002</v>
      </c>
    </row>
    <row r="558" spans="1:15">
      <c r="A558" t="s">
        <v>347</v>
      </c>
      <c r="B558" t="s">
        <v>2883</v>
      </c>
      <c r="C558" t="s">
        <v>798</v>
      </c>
      <c r="D558">
        <v>1</v>
      </c>
      <c r="E558" s="68">
        <v>-2.5</v>
      </c>
      <c r="F558" s="68">
        <v>-2.19</v>
      </c>
      <c r="G558" s="68">
        <v>-2.4900000000000002</v>
      </c>
      <c r="H558" s="68">
        <v>-2.1800000000000002</v>
      </c>
      <c r="J558" s="68">
        <v>-1.27</v>
      </c>
      <c r="K558" s="68">
        <v>-1.55</v>
      </c>
      <c r="L558" s="68">
        <v>-1.68</v>
      </c>
      <c r="M558" s="68">
        <v>-1.94</v>
      </c>
      <c r="O558" s="74">
        <v>-1.9749999999999999</v>
      </c>
    </row>
    <row r="559" spans="1:15">
      <c r="A559" t="s">
        <v>672</v>
      </c>
      <c r="B559" t="s">
        <v>2885</v>
      </c>
      <c r="C559" t="s">
        <v>798</v>
      </c>
      <c r="E559" s="68">
        <v>-4.12</v>
      </c>
      <c r="F559" s="68">
        <v>-6.96</v>
      </c>
      <c r="G559" s="68">
        <v>-3.36</v>
      </c>
      <c r="H559" s="68">
        <v>-6.22</v>
      </c>
      <c r="I559">
        <v>1</v>
      </c>
      <c r="J559" s="68">
        <v>-4.93</v>
      </c>
      <c r="K559" s="68">
        <v>-4.12</v>
      </c>
      <c r="L559" s="68">
        <v>-4.47</v>
      </c>
      <c r="M559" s="68">
        <v>-3.64</v>
      </c>
      <c r="O559" s="74">
        <v>-4.7275</v>
      </c>
    </row>
    <row r="560" spans="1:15">
      <c r="A560" t="s">
        <v>73</v>
      </c>
      <c r="B560" t="s">
        <v>2889</v>
      </c>
      <c r="C560" t="s">
        <v>798</v>
      </c>
      <c r="D560">
        <v>1</v>
      </c>
      <c r="E560" s="68">
        <v>-2.85</v>
      </c>
      <c r="F560" s="68">
        <v>-2.37</v>
      </c>
      <c r="G560" s="68">
        <v>-2.92</v>
      </c>
      <c r="H560" s="68">
        <v>-2.46</v>
      </c>
      <c r="J560" s="68">
        <v>-4.0599999999999996</v>
      </c>
      <c r="K560" s="68">
        <v>-0.77</v>
      </c>
      <c r="L560" s="68">
        <v>-4.24</v>
      </c>
      <c r="M560" s="68">
        <v>-1.05</v>
      </c>
      <c r="N560" t="s">
        <v>802</v>
      </c>
      <c r="O560" s="74">
        <v>-2.5900000000000003</v>
      </c>
    </row>
    <row r="561" spans="1:15">
      <c r="A561" t="s">
        <v>528</v>
      </c>
      <c r="B561" t="s">
        <v>2890</v>
      </c>
      <c r="C561" t="s">
        <v>798</v>
      </c>
      <c r="E561" s="68">
        <v>-2.09</v>
      </c>
      <c r="F561" s="68">
        <v>-1.1200000000000001</v>
      </c>
      <c r="G561" s="68">
        <v>-2.34</v>
      </c>
      <c r="H561" s="68">
        <v>-1.38</v>
      </c>
      <c r="I561">
        <v>1</v>
      </c>
      <c r="J561" s="68">
        <v>-2.75</v>
      </c>
      <c r="K561" s="68">
        <v>-2.13</v>
      </c>
      <c r="L561" s="68">
        <v>-2.9</v>
      </c>
      <c r="M561" s="68">
        <v>-2.27</v>
      </c>
      <c r="O561" s="74">
        <v>-2.1225000000000001</v>
      </c>
    </row>
    <row r="562" spans="1:15">
      <c r="A562" t="s">
        <v>129</v>
      </c>
      <c r="B562" t="s">
        <v>2891</v>
      </c>
      <c r="C562" t="s">
        <v>798</v>
      </c>
      <c r="D562">
        <v>1</v>
      </c>
      <c r="E562" s="68">
        <v>-3.67</v>
      </c>
      <c r="F562" s="68">
        <v>-6.54</v>
      </c>
      <c r="G562" s="68">
        <v>-3.62</v>
      </c>
      <c r="H562" s="68">
        <v>-6.5</v>
      </c>
      <c r="J562" s="68">
        <v>-2.8</v>
      </c>
      <c r="K562" s="68">
        <v>-4.6100000000000003</v>
      </c>
      <c r="L562" s="68">
        <v>-2.02</v>
      </c>
      <c r="M562" s="68">
        <v>-3.86</v>
      </c>
      <c r="N562" t="s">
        <v>802</v>
      </c>
      <c r="O562" s="74">
        <v>-4.2025000000000006</v>
      </c>
    </row>
    <row r="563" spans="1:15">
      <c r="A563" t="s">
        <v>651</v>
      </c>
      <c r="B563" t="s">
        <v>2897</v>
      </c>
      <c r="C563" t="s">
        <v>798</v>
      </c>
      <c r="D563">
        <v>1</v>
      </c>
      <c r="E563" s="68">
        <v>-7.44</v>
      </c>
      <c r="F563" s="68">
        <v>-7.4</v>
      </c>
      <c r="G563" s="68">
        <v>-8.51</v>
      </c>
      <c r="H563" s="68">
        <v>-8.49</v>
      </c>
      <c r="I563">
        <v>1</v>
      </c>
      <c r="J563" s="68">
        <v>-4.6500000000000004</v>
      </c>
      <c r="K563" s="68">
        <v>-7.41</v>
      </c>
      <c r="L563" s="68">
        <v>-4.84</v>
      </c>
      <c r="M563" s="68">
        <v>-7.54</v>
      </c>
      <c r="O563" s="74">
        <v>-7.0349999999999993</v>
      </c>
    </row>
    <row r="564" spans="1:15">
      <c r="A564" t="s">
        <v>588</v>
      </c>
      <c r="B564" t="s">
        <v>2902</v>
      </c>
      <c r="C564" t="s">
        <v>798</v>
      </c>
      <c r="D564">
        <v>1</v>
      </c>
      <c r="E564" s="68">
        <v>-5.88</v>
      </c>
      <c r="F564" s="68">
        <v>-4.25</v>
      </c>
      <c r="G564" s="68">
        <v>-5.85</v>
      </c>
      <c r="H564" s="68">
        <v>-4.24</v>
      </c>
      <c r="I564">
        <v>1</v>
      </c>
      <c r="J564" s="68">
        <v>-4.4000000000000004</v>
      </c>
      <c r="K564" s="68">
        <v>-3.47</v>
      </c>
      <c r="L564" s="68">
        <v>-4.58</v>
      </c>
      <c r="M564" s="68">
        <v>-3.66</v>
      </c>
      <c r="O564" s="74">
        <v>-4.5412499999999998</v>
      </c>
    </row>
    <row r="565" spans="1:15">
      <c r="A565" t="s">
        <v>783</v>
      </c>
      <c r="B565" t="s">
        <v>2903</v>
      </c>
      <c r="C565" t="s">
        <v>798</v>
      </c>
      <c r="D565">
        <v>1</v>
      </c>
      <c r="E565" s="68">
        <v>-11.23</v>
      </c>
      <c r="F565" s="68">
        <v>-11.19</v>
      </c>
      <c r="G565" s="68">
        <v>-10.85</v>
      </c>
      <c r="H565" s="68">
        <v>-10.82</v>
      </c>
      <c r="J565" s="68">
        <v>-5.62</v>
      </c>
      <c r="K565" s="68">
        <v>-9.99</v>
      </c>
      <c r="L565" s="68">
        <v>-5.27</v>
      </c>
      <c r="M565" s="68">
        <v>-9.6300000000000008</v>
      </c>
      <c r="O565" s="74">
        <v>-9.3249999999999993</v>
      </c>
    </row>
    <row r="566" spans="1:15">
      <c r="A566" t="s">
        <v>700</v>
      </c>
      <c r="B566" t="s">
        <v>2906</v>
      </c>
      <c r="C566" t="s">
        <v>798</v>
      </c>
      <c r="E566" s="68">
        <v>-2.37</v>
      </c>
      <c r="F566" s="68" t="s">
        <v>12</v>
      </c>
      <c r="G566" s="68">
        <v>-2.41</v>
      </c>
      <c r="H566" s="68" t="s">
        <v>12</v>
      </c>
      <c r="I566">
        <v>1</v>
      </c>
      <c r="J566" s="68">
        <v>-5.62</v>
      </c>
      <c r="K566" s="68">
        <v>-3.49</v>
      </c>
      <c r="L566" s="68">
        <v>-5.44</v>
      </c>
      <c r="M566" s="68">
        <v>-3.32</v>
      </c>
      <c r="O566" s="74">
        <v>-3.7750000000000004</v>
      </c>
    </row>
    <row r="567" spans="1:15">
      <c r="A567" t="s">
        <v>767</v>
      </c>
      <c r="B567" t="s">
        <v>2909</v>
      </c>
      <c r="C567" t="s">
        <v>798</v>
      </c>
      <c r="D567">
        <v>1</v>
      </c>
      <c r="E567" s="68">
        <v>-9.31</v>
      </c>
      <c r="F567" s="68">
        <v>-9.27</v>
      </c>
      <c r="G567" s="68">
        <v>-10.06</v>
      </c>
      <c r="H567" s="68">
        <v>-10.029999999999999</v>
      </c>
      <c r="J567" s="68">
        <v>-4.7</v>
      </c>
      <c r="K567" s="68">
        <v>-10.17</v>
      </c>
      <c r="L567" s="68">
        <v>-5.7</v>
      </c>
      <c r="M567" s="68">
        <v>-11.16</v>
      </c>
      <c r="O567" s="74">
        <v>-8.8000000000000007</v>
      </c>
    </row>
    <row r="568" spans="1:15">
      <c r="A568" t="s">
        <v>514</v>
      </c>
      <c r="B568" t="s">
        <v>2912</v>
      </c>
      <c r="C568" t="s">
        <v>798</v>
      </c>
      <c r="D568">
        <v>1</v>
      </c>
      <c r="E568" s="68">
        <v>-4.53</v>
      </c>
      <c r="F568" s="68">
        <v>-2.2000000000000002</v>
      </c>
      <c r="G568" s="68">
        <v>-4.43</v>
      </c>
      <c r="H568" s="68">
        <v>-2.12</v>
      </c>
      <c r="J568" s="68">
        <v>-4.76</v>
      </c>
      <c r="K568" s="68">
        <v>-2.21</v>
      </c>
      <c r="L568" s="68">
        <v>-4.8499999999999996</v>
      </c>
      <c r="M568" s="68">
        <v>-2.29</v>
      </c>
      <c r="O568" s="74">
        <v>-3.4237500000000001</v>
      </c>
    </row>
    <row r="569" spans="1:15">
      <c r="A569" t="s">
        <v>456</v>
      </c>
      <c r="B569" t="s">
        <v>2913</v>
      </c>
      <c r="C569" t="s">
        <v>798</v>
      </c>
      <c r="D569">
        <v>1</v>
      </c>
      <c r="E569" s="68">
        <v>-3.62</v>
      </c>
      <c r="F569" s="68">
        <v>-2.0499999999999998</v>
      </c>
      <c r="G569" s="68">
        <v>-3.93</v>
      </c>
      <c r="H569" s="68">
        <v>-2.38</v>
      </c>
      <c r="J569" s="68">
        <v>-1.2</v>
      </c>
      <c r="K569" s="68">
        <v>-2.14</v>
      </c>
      <c r="L569" s="68">
        <v>-1.03</v>
      </c>
      <c r="M569" s="68">
        <v>-1.95</v>
      </c>
      <c r="O569" s="74">
        <v>-2.2875000000000001</v>
      </c>
    </row>
    <row r="570" spans="1:15">
      <c r="A570" t="s">
        <v>396</v>
      </c>
      <c r="B570" t="s">
        <v>2915</v>
      </c>
      <c r="C570" t="s">
        <v>798</v>
      </c>
      <c r="D570">
        <v>1</v>
      </c>
      <c r="E570" s="68">
        <v>-2.99</v>
      </c>
      <c r="F570" s="68">
        <v>-5.12</v>
      </c>
      <c r="G570" s="68">
        <v>-3.28</v>
      </c>
      <c r="H570" s="68">
        <v>-5.42</v>
      </c>
      <c r="J570" s="68">
        <v>-2.42</v>
      </c>
      <c r="K570" s="68">
        <v>-4.04</v>
      </c>
      <c r="L570" s="68">
        <v>-1.67</v>
      </c>
      <c r="M570" s="68">
        <v>-3.29</v>
      </c>
      <c r="O570" s="74">
        <v>-3.5287499999999996</v>
      </c>
    </row>
    <row r="571" spans="1:15">
      <c r="A571" t="s">
        <v>720</v>
      </c>
      <c r="B571" t="s">
        <v>2917</v>
      </c>
      <c r="C571" t="s">
        <v>798</v>
      </c>
      <c r="D571">
        <v>1</v>
      </c>
      <c r="E571" s="68">
        <v>-8.25</v>
      </c>
      <c r="F571" s="68">
        <v>-6.41</v>
      </c>
      <c r="G571" s="68">
        <v>-7.65</v>
      </c>
      <c r="H571" s="68">
        <v>-5.79</v>
      </c>
      <c r="I571">
        <v>1</v>
      </c>
      <c r="J571" s="68">
        <v>-7.3</v>
      </c>
      <c r="K571" s="68">
        <v>-8.06</v>
      </c>
      <c r="L571" s="68">
        <v>-7.11</v>
      </c>
      <c r="M571" s="68">
        <v>-7.85</v>
      </c>
      <c r="O571" s="74">
        <v>-7.3025000000000002</v>
      </c>
    </row>
    <row r="572" spans="1:15">
      <c r="A572" t="s">
        <v>458</v>
      </c>
      <c r="B572" t="s">
        <v>2920</v>
      </c>
      <c r="C572" t="s">
        <v>798</v>
      </c>
      <c r="D572">
        <v>1</v>
      </c>
      <c r="E572" s="68">
        <v>-3.62</v>
      </c>
      <c r="F572" s="68">
        <v>-3.07</v>
      </c>
      <c r="G572" s="68">
        <v>-3.83</v>
      </c>
      <c r="H572" s="68">
        <v>-3.29</v>
      </c>
      <c r="I572">
        <v>1</v>
      </c>
      <c r="J572" s="68">
        <v>-2.37</v>
      </c>
      <c r="K572" s="68">
        <v>-3.12</v>
      </c>
      <c r="L572" s="68">
        <v>-2.39</v>
      </c>
      <c r="M572" s="68">
        <v>-3.13</v>
      </c>
      <c r="O572" s="74">
        <v>-3.1025</v>
      </c>
    </row>
    <row r="573" spans="1:15">
      <c r="A573" t="s">
        <v>485</v>
      </c>
      <c r="B573" t="s">
        <v>2921</v>
      </c>
      <c r="C573" t="s">
        <v>798</v>
      </c>
      <c r="D573">
        <v>1</v>
      </c>
      <c r="E573" s="68">
        <v>-4.1100000000000003</v>
      </c>
      <c r="F573" s="68">
        <v>-4.07</v>
      </c>
      <c r="G573" s="68">
        <v>-4.03</v>
      </c>
      <c r="H573" s="68">
        <v>-3.99</v>
      </c>
      <c r="I573">
        <v>1</v>
      </c>
      <c r="J573" s="68">
        <v>-3.01</v>
      </c>
      <c r="K573" s="68">
        <v>-3.53</v>
      </c>
      <c r="L573" s="68">
        <v>-2.97</v>
      </c>
      <c r="M573" s="68">
        <v>-3.48</v>
      </c>
      <c r="O573" s="74">
        <v>-3.6487500000000002</v>
      </c>
    </row>
    <row r="574" spans="1:15">
      <c r="A574" t="s">
        <v>620</v>
      </c>
      <c r="B574" t="s">
        <v>2922</v>
      </c>
      <c r="C574" t="s">
        <v>798</v>
      </c>
      <c r="D574">
        <v>1</v>
      </c>
      <c r="E574" s="68">
        <v>-6.38</v>
      </c>
      <c r="F574" s="68">
        <v>-9.51</v>
      </c>
      <c r="G574" s="68">
        <v>-6.45</v>
      </c>
      <c r="H574" s="68">
        <v>-9.59</v>
      </c>
      <c r="I574">
        <v>1</v>
      </c>
      <c r="J574" s="68">
        <v>-7.42</v>
      </c>
      <c r="K574" s="68">
        <v>-8.19</v>
      </c>
      <c r="L574" s="68">
        <v>-7.76</v>
      </c>
      <c r="M574" s="68">
        <v>-8.51</v>
      </c>
      <c r="O574" s="74">
        <v>-7.9762499999999994</v>
      </c>
    </row>
    <row r="575" spans="1:15">
      <c r="A575" t="s">
        <v>124</v>
      </c>
      <c r="B575" t="s">
        <v>2927</v>
      </c>
      <c r="C575" t="s">
        <v>798</v>
      </c>
      <c r="D575">
        <v>1</v>
      </c>
      <c r="E575" s="68">
        <v>-4.05</v>
      </c>
      <c r="F575" s="68">
        <v>-6.88</v>
      </c>
      <c r="G575" s="68">
        <v>-3.93</v>
      </c>
      <c r="H575" s="68">
        <v>-6.77</v>
      </c>
      <c r="J575" s="68">
        <v>-2.84</v>
      </c>
      <c r="K575" s="68">
        <v>-7.01</v>
      </c>
      <c r="L575" s="68">
        <v>-1.98</v>
      </c>
      <c r="M575" s="68">
        <v>-6.13</v>
      </c>
      <c r="N575" t="s">
        <v>802</v>
      </c>
      <c r="O575" s="74">
        <v>-4.9487500000000004</v>
      </c>
    </row>
    <row r="576" spans="1:15">
      <c r="A576" t="s">
        <v>327</v>
      </c>
      <c r="B576" t="s">
        <v>2929</v>
      </c>
      <c r="C576" t="s">
        <v>798</v>
      </c>
      <c r="D576">
        <v>1</v>
      </c>
      <c r="E576" s="68">
        <v>-2.19</v>
      </c>
      <c r="F576" s="68">
        <v>-2.17</v>
      </c>
      <c r="G576" s="68">
        <v>-2.09</v>
      </c>
      <c r="H576" s="68">
        <v>-2.09</v>
      </c>
      <c r="J576" s="68">
        <v>-2.35</v>
      </c>
      <c r="K576" s="68">
        <v>-2.15</v>
      </c>
      <c r="L576" s="68">
        <v>-1.88</v>
      </c>
      <c r="M576" s="68">
        <v>-1.69</v>
      </c>
      <c r="O576" s="74">
        <v>-2.0762499999999999</v>
      </c>
    </row>
    <row r="577" spans="1:15">
      <c r="A577" t="s">
        <v>782</v>
      </c>
      <c r="B577" t="s">
        <v>2930</v>
      </c>
      <c r="C577" t="s">
        <v>798</v>
      </c>
      <c r="E577" s="68">
        <v>-9.0500000000000007</v>
      </c>
      <c r="F577" s="68">
        <v>-0.92</v>
      </c>
      <c r="G577" s="68">
        <v>-9.17</v>
      </c>
      <c r="H577" s="68">
        <v>-1.04</v>
      </c>
      <c r="I577">
        <v>1</v>
      </c>
      <c r="J577" s="68">
        <v>-8.15</v>
      </c>
      <c r="K577" s="68">
        <v>-2.25</v>
      </c>
      <c r="L577" s="68">
        <v>-8.0399999999999991</v>
      </c>
      <c r="M577" s="68">
        <v>-2.12</v>
      </c>
      <c r="O577" s="74">
        <v>-5.0924999999999994</v>
      </c>
    </row>
    <row r="578" spans="1:15">
      <c r="A578" t="s">
        <v>748</v>
      </c>
      <c r="B578" t="s">
        <v>2936</v>
      </c>
      <c r="C578" t="s">
        <v>798</v>
      </c>
      <c r="D578">
        <v>1</v>
      </c>
      <c r="E578" s="68">
        <v>-8.89</v>
      </c>
      <c r="F578" s="68">
        <v>-7.96</v>
      </c>
      <c r="G578" s="68">
        <v>-9.75</v>
      </c>
      <c r="H578" s="68">
        <v>-8.83</v>
      </c>
      <c r="J578" s="68">
        <v>-4.79</v>
      </c>
      <c r="K578" s="68">
        <v>-7.5</v>
      </c>
      <c r="L578" s="68">
        <v>-5.01</v>
      </c>
      <c r="M578" s="68">
        <v>-7.72</v>
      </c>
      <c r="O578" s="74">
        <v>-7.5562499999999995</v>
      </c>
    </row>
    <row r="579" spans="1:15">
      <c r="A579" t="s">
        <v>746</v>
      </c>
      <c r="B579" t="s">
        <v>2937</v>
      </c>
      <c r="C579" t="s">
        <v>798</v>
      </c>
      <c r="D579">
        <v>1</v>
      </c>
      <c r="E579" s="68">
        <v>-8.8699999999999992</v>
      </c>
      <c r="F579" s="68">
        <v>-9.7899999999999991</v>
      </c>
      <c r="G579" s="68">
        <v>-8.7799999999999994</v>
      </c>
      <c r="H579" s="68">
        <v>-9.7100000000000009</v>
      </c>
      <c r="J579" s="68">
        <v>-3.48</v>
      </c>
      <c r="K579" s="68">
        <v>-8.93</v>
      </c>
      <c r="L579" s="68">
        <v>-3.61</v>
      </c>
      <c r="M579" s="68">
        <v>-9.0500000000000007</v>
      </c>
      <c r="O579" s="74">
        <v>-7.7774999999999999</v>
      </c>
    </row>
    <row r="580" spans="1:15">
      <c r="A580" t="s">
        <v>635</v>
      </c>
      <c r="B580" t="s">
        <v>2938</v>
      </c>
      <c r="C580" t="s">
        <v>798</v>
      </c>
      <c r="D580">
        <v>1</v>
      </c>
      <c r="E580" s="68">
        <v>-6.58</v>
      </c>
      <c r="F580" s="68">
        <v>-6.54</v>
      </c>
      <c r="G580" s="68">
        <v>-7.33</v>
      </c>
      <c r="H580" s="68">
        <v>-7.3</v>
      </c>
      <c r="J580" s="68">
        <v>-1.88</v>
      </c>
      <c r="K580" s="68">
        <v>-6.66</v>
      </c>
      <c r="L580" s="68">
        <v>-2.3199999999999998</v>
      </c>
      <c r="M580" s="68">
        <v>-7.03</v>
      </c>
      <c r="O580" s="74">
        <v>-5.705000000000001</v>
      </c>
    </row>
    <row r="581" spans="1:15">
      <c r="A581" t="s">
        <v>670</v>
      </c>
      <c r="B581" t="s">
        <v>2940</v>
      </c>
      <c r="C581" t="s">
        <v>798</v>
      </c>
      <c r="D581">
        <v>1</v>
      </c>
      <c r="E581" s="68">
        <v>-7.25</v>
      </c>
      <c r="F581" s="68">
        <v>-7.21</v>
      </c>
      <c r="G581" s="68">
        <v>-9.0500000000000007</v>
      </c>
      <c r="H581" s="68">
        <v>-9.02</v>
      </c>
      <c r="I581">
        <v>1</v>
      </c>
      <c r="J581" s="68">
        <v>-5.82</v>
      </c>
      <c r="K581" s="68">
        <v>-4.72</v>
      </c>
      <c r="L581" s="68">
        <v>-8.49</v>
      </c>
      <c r="M581" s="68">
        <v>-7.38</v>
      </c>
      <c r="O581" s="74">
        <v>-7.3675000000000006</v>
      </c>
    </row>
    <row r="582" spans="1:15">
      <c r="A582" t="s">
        <v>455</v>
      </c>
      <c r="B582" t="s">
        <v>2956</v>
      </c>
      <c r="C582" t="s">
        <v>798</v>
      </c>
      <c r="E582" s="68">
        <v>-0.77</v>
      </c>
      <c r="F582" s="68">
        <v>-4.9800000000000004</v>
      </c>
      <c r="G582" s="68">
        <v>-0.51</v>
      </c>
      <c r="H582" s="68">
        <v>-4.7300000000000004</v>
      </c>
      <c r="I582">
        <v>1</v>
      </c>
      <c r="J582" s="68">
        <v>-2.0099999999999998</v>
      </c>
      <c r="K582" s="68">
        <v>-5.24</v>
      </c>
      <c r="L582" s="68">
        <v>-2.37</v>
      </c>
      <c r="M582" s="68">
        <v>-5.6</v>
      </c>
      <c r="O582" s="74">
        <v>-3.2762500000000001</v>
      </c>
    </row>
    <row r="583" spans="1:15">
      <c r="A583" t="s">
        <v>715</v>
      </c>
      <c r="B583" t="s">
        <v>2958</v>
      </c>
      <c r="C583" t="s">
        <v>798</v>
      </c>
      <c r="D583">
        <v>1</v>
      </c>
      <c r="E583" s="68">
        <v>-8.1999999999999993</v>
      </c>
      <c r="F583" s="68">
        <v>-8.17</v>
      </c>
      <c r="G583" s="68">
        <v>-8.06</v>
      </c>
      <c r="H583" s="68">
        <v>-8.0399999999999991</v>
      </c>
      <c r="J583" s="68">
        <v>-3.88</v>
      </c>
      <c r="K583" s="68">
        <v>-8.4600000000000009</v>
      </c>
      <c r="L583" s="68">
        <v>-3.46</v>
      </c>
      <c r="M583" s="68">
        <v>-7.44</v>
      </c>
      <c r="O583" s="74">
        <v>-6.9637500000000001</v>
      </c>
    </row>
    <row r="584" spans="1:15">
      <c r="A584" t="s">
        <v>372</v>
      </c>
      <c r="B584" t="s">
        <v>2962</v>
      </c>
      <c r="C584" t="s">
        <v>798</v>
      </c>
      <c r="D584">
        <v>1</v>
      </c>
      <c r="E584" s="68">
        <v>-2.77</v>
      </c>
      <c r="F584" s="68">
        <v>-4.0599999999999996</v>
      </c>
      <c r="G584" s="68">
        <v>-2.96</v>
      </c>
      <c r="H584" s="68">
        <v>-4.26</v>
      </c>
      <c r="I584">
        <v>1</v>
      </c>
      <c r="J584" s="68">
        <v>-2.54</v>
      </c>
      <c r="K584" s="68">
        <v>-3.08</v>
      </c>
      <c r="L584" s="68">
        <v>-2.0699999999999998</v>
      </c>
      <c r="M584" s="68">
        <v>-2.6</v>
      </c>
      <c r="O584" s="74">
        <v>-3.0425</v>
      </c>
    </row>
    <row r="585" spans="1:15">
      <c r="A585" t="s">
        <v>540</v>
      </c>
      <c r="B585" t="s">
        <v>2963</v>
      </c>
      <c r="C585" t="s">
        <v>798</v>
      </c>
      <c r="D585">
        <v>1</v>
      </c>
      <c r="E585" s="68">
        <v>-5.0599999999999996</v>
      </c>
      <c r="F585" s="68">
        <v>-8.3800000000000008</v>
      </c>
      <c r="G585" s="68">
        <v>-4.9000000000000004</v>
      </c>
      <c r="H585" s="68">
        <v>-8.23</v>
      </c>
      <c r="I585">
        <v>1</v>
      </c>
      <c r="J585" s="68">
        <v>-3.39</v>
      </c>
      <c r="K585" s="68">
        <v>-5.29</v>
      </c>
      <c r="L585" s="68">
        <v>-3.32</v>
      </c>
      <c r="M585" s="68">
        <v>-5.24</v>
      </c>
      <c r="O585" s="74">
        <v>-5.4762500000000003</v>
      </c>
    </row>
    <row r="586" spans="1:15">
      <c r="A586" t="s">
        <v>721</v>
      </c>
      <c r="B586" t="s">
        <v>2964</v>
      </c>
      <c r="C586" t="s">
        <v>798</v>
      </c>
      <c r="E586" s="68">
        <v>-4.5</v>
      </c>
      <c r="F586" s="68">
        <v>-1.05</v>
      </c>
      <c r="G586" s="68">
        <v>-4.74</v>
      </c>
      <c r="H586" s="68">
        <v>-1.32</v>
      </c>
      <c r="I586">
        <v>1</v>
      </c>
      <c r="J586" s="68">
        <v>-6.17</v>
      </c>
      <c r="K586" s="68">
        <v>-2.14</v>
      </c>
      <c r="L586" s="68">
        <v>-6.57</v>
      </c>
      <c r="M586" s="68">
        <v>-2.5099999999999998</v>
      </c>
      <c r="O586" s="74">
        <v>-3.625</v>
      </c>
    </row>
    <row r="587" spans="1:15">
      <c r="A587" t="s">
        <v>526</v>
      </c>
      <c r="B587" t="s">
        <v>2966</v>
      </c>
      <c r="C587" t="s">
        <v>798</v>
      </c>
      <c r="D587">
        <v>1</v>
      </c>
      <c r="E587" s="68">
        <v>-4.8499999999999996</v>
      </c>
      <c r="F587" s="68">
        <v>-8.02</v>
      </c>
      <c r="G587" s="68">
        <v>-5.5</v>
      </c>
      <c r="H587" s="68">
        <v>-8.66</v>
      </c>
      <c r="I587">
        <v>1</v>
      </c>
      <c r="J587" s="68">
        <v>-6.22</v>
      </c>
      <c r="K587" s="68">
        <v>-6.12</v>
      </c>
      <c r="L587" s="68">
        <v>-5.94</v>
      </c>
      <c r="M587" s="68">
        <v>-5.9</v>
      </c>
      <c r="O587" s="74">
        <v>-6.4012499999999992</v>
      </c>
    </row>
    <row r="588" spans="1:15">
      <c r="A588" t="s">
        <v>139</v>
      </c>
      <c r="B588" t="s">
        <v>2967</v>
      </c>
      <c r="C588" t="s">
        <v>798</v>
      </c>
      <c r="E588" s="68">
        <v>-2.44</v>
      </c>
      <c r="F588" s="68">
        <v>-1.5</v>
      </c>
      <c r="G588" s="68">
        <v>-2.71</v>
      </c>
      <c r="H588" s="68">
        <v>-1.78</v>
      </c>
      <c r="I588">
        <v>1</v>
      </c>
      <c r="J588" s="68">
        <v>-2.25</v>
      </c>
      <c r="K588" s="68">
        <v>-2.54</v>
      </c>
      <c r="L588" s="68">
        <v>-2.17</v>
      </c>
      <c r="M588" s="68">
        <v>-2.4500000000000002</v>
      </c>
      <c r="N588" t="s">
        <v>802</v>
      </c>
      <c r="O588" s="74">
        <v>-2.23</v>
      </c>
    </row>
    <row r="589" spans="1:15">
      <c r="A589" t="s">
        <v>681</v>
      </c>
      <c r="B589" t="s">
        <v>2968</v>
      </c>
      <c r="C589" t="s">
        <v>798</v>
      </c>
      <c r="D589">
        <v>1</v>
      </c>
      <c r="E589" s="68">
        <v>-7.42</v>
      </c>
      <c r="F589" s="68">
        <v>-4.53</v>
      </c>
      <c r="G589" s="68">
        <v>-8.6199999999999992</v>
      </c>
      <c r="H589" s="68">
        <v>-5.74</v>
      </c>
      <c r="J589" s="68">
        <v>-2.82</v>
      </c>
      <c r="K589" s="68">
        <v>-2.81</v>
      </c>
      <c r="L589" s="68">
        <v>-3.6</v>
      </c>
      <c r="M589" s="68">
        <v>-3.58</v>
      </c>
      <c r="O589" s="74">
        <v>-4.8899999999999997</v>
      </c>
    </row>
    <row r="590" spans="1:15">
      <c r="A590" t="s">
        <v>509</v>
      </c>
      <c r="B590" t="s">
        <v>2969</v>
      </c>
      <c r="C590" t="s">
        <v>798</v>
      </c>
      <c r="D590">
        <v>1</v>
      </c>
      <c r="E590" s="68">
        <v>-4.4800000000000004</v>
      </c>
      <c r="F590" s="68">
        <v>-4.08</v>
      </c>
      <c r="G590" s="68">
        <v>-3.52</v>
      </c>
      <c r="H590" s="68">
        <v>-3.13</v>
      </c>
      <c r="I590">
        <v>1</v>
      </c>
      <c r="J590" s="68">
        <v>-4.75</v>
      </c>
      <c r="K590" s="68">
        <v>-4.2699999999999996</v>
      </c>
      <c r="L590" s="68">
        <v>-4.49</v>
      </c>
      <c r="M590" s="68">
        <v>-3.95</v>
      </c>
      <c r="O590" s="74">
        <v>-4.0837500000000002</v>
      </c>
    </row>
    <row r="591" spans="1:15">
      <c r="A591" t="s">
        <v>377</v>
      </c>
      <c r="B591" t="s">
        <v>2970</v>
      </c>
      <c r="C591" t="s">
        <v>798</v>
      </c>
      <c r="D591">
        <v>1</v>
      </c>
      <c r="E591" s="68">
        <v>-2.84</v>
      </c>
      <c r="F591" s="68">
        <v>-3.54</v>
      </c>
      <c r="G591" s="68">
        <v>-2.97</v>
      </c>
      <c r="H591" s="68">
        <v>-3.67</v>
      </c>
      <c r="J591" s="68">
        <v>-1.48</v>
      </c>
      <c r="K591" s="68">
        <v>-2.5299999999999998</v>
      </c>
      <c r="L591" s="68">
        <v>-1.62</v>
      </c>
      <c r="M591" s="68">
        <v>-2.64</v>
      </c>
      <c r="O591" s="74">
        <v>-2.6612499999999999</v>
      </c>
    </row>
    <row r="592" spans="1:15">
      <c r="A592" t="s">
        <v>785</v>
      </c>
      <c r="B592" t="s">
        <v>2971</v>
      </c>
      <c r="C592" t="s">
        <v>798</v>
      </c>
      <c r="E592" s="68" t="s">
        <v>12</v>
      </c>
      <c r="F592" s="68" t="s">
        <v>12</v>
      </c>
      <c r="G592" s="68" t="s">
        <v>12</v>
      </c>
      <c r="H592" s="68" t="s">
        <v>12</v>
      </c>
      <c r="I592">
        <v>1</v>
      </c>
      <c r="J592" s="68">
        <v>-8.3000000000000007</v>
      </c>
      <c r="K592" s="68">
        <v>-8.11</v>
      </c>
      <c r="L592" s="68">
        <v>-8.0500000000000007</v>
      </c>
      <c r="M592" s="68">
        <v>-7.84</v>
      </c>
      <c r="O592" s="74">
        <v>-8.0749999999999993</v>
      </c>
    </row>
    <row r="593" spans="1:15">
      <c r="A593" t="s">
        <v>623</v>
      </c>
      <c r="B593" t="s">
        <v>2972</v>
      </c>
      <c r="C593" t="s">
        <v>798</v>
      </c>
      <c r="D593">
        <v>1</v>
      </c>
      <c r="E593" s="68">
        <v>-6.4</v>
      </c>
      <c r="F593" s="68">
        <v>-6.36</v>
      </c>
      <c r="G593" s="68">
        <v>-5.62</v>
      </c>
      <c r="H593" s="68">
        <v>-5.58</v>
      </c>
      <c r="J593" s="68">
        <v>-4.76</v>
      </c>
      <c r="K593" s="68">
        <v>-3.07</v>
      </c>
      <c r="L593" s="68">
        <v>-3.69</v>
      </c>
      <c r="M593" s="68">
        <v>-1.99</v>
      </c>
      <c r="O593" s="74">
        <v>-4.6837499999999999</v>
      </c>
    </row>
    <row r="594" spans="1:15">
      <c r="A594" t="s">
        <v>609</v>
      </c>
      <c r="B594" t="s">
        <v>2982</v>
      </c>
      <c r="C594" t="s">
        <v>798</v>
      </c>
      <c r="D594">
        <v>1</v>
      </c>
      <c r="E594" s="68">
        <v>-6.14</v>
      </c>
      <c r="F594" s="68">
        <v>-6.1</v>
      </c>
      <c r="G594" s="68">
        <v>-6.18</v>
      </c>
      <c r="H594" s="68">
        <v>-6.16</v>
      </c>
      <c r="J594" s="68">
        <v>-4.13</v>
      </c>
      <c r="K594" s="68">
        <v>-3.93</v>
      </c>
      <c r="L594" s="68">
        <v>-3.95</v>
      </c>
      <c r="M594" s="68">
        <v>-3.74</v>
      </c>
      <c r="O594" s="74">
        <v>-5.0412500000000007</v>
      </c>
    </row>
    <row r="595" spans="1:15">
      <c r="A595" t="s">
        <v>649</v>
      </c>
      <c r="B595" t="s">
        <v>2987</v>
      </c>
      <c r="C595" t="s">
        <v>798</v>
      </c>
      <c r="D595">
        <v>1</v>
      </c>
      <c r="E595" s="68">
        <v>-6.8</v>
      </c>
      <c r="F595" s="68">
        <v>-3.59</v>
      </c>
      <c r="G595" s="68">
        <v>-6.64</v>
      </c>
      <c r="H595" s="68">
        <v>-3.45</v>
      </c>
      <c r="J595" s="68">
        <v>-3.28</v>
      </c>
      <c r="K595" s="68">
        <v>-0.68</v>
      </c>
      <c r="L595" s="68">
        <v>-3.17</v>
      </c>
      <c r="M595" s="68">
        <v>-0.55000000000000004</v>
      </c>
      <c r="O595" s="74">
        <v>-3.52</v>
      </c>
    </row>
    <row r="596" spans="1:15">
      <c r="A596" t="s">
        <v>679</v>
      </c>
      <c r="B596" t="s">
        <v>2988</v>
      </c>
      <c r="C596" t="s">
        <v>798</v>
      </c>
      <c r="D596">
        <v>1</v>
      </c>
      <c r="E596" s="68">
        <v>-7.4</v>
      </c>
      <c r="F596" s="68">
        <v>-7.36</v>
      </c>
      <c r="G596" s="68">
        <v>-8.4</v>
      </c>
      <c r="H596" s="68">
        <v>-8.3699999999999992</v>
      </c>
      <c r="J596" s="68">
        <v>-4.9800000000000004</v>
      </c>
      <c r="K596" s="68">
        <v>-5.75</v>
      </c>
      <c r="L596" s="68">
        <v>-6.17</v>
      </c>
      <c r="M596" s="68">
        <v>-6.92</v>
      </c>
      <c r="O596" s="74">
        <v>-6.9187500000000011</v>
      </c>
    </row>
    <row r="597" spans="1:15">
      <c r="A597" t="s">
        <v>404</v>
      </c>
      <c r="B597" t="s">
        <v>2989</v>
      </c>
      <c r="C597" t="s">
        <v>798</v>
      </c>
      <c r="D597">
        <v>1</v>
      </c>
      <c r="E597" s="68">
        <v>-3.02</v>
      </c>
      <c r="F597" s="68">
        <v>-2.62</v>
      </c>
      <c r="G597" s="68">
        <v>-3.11</v>
      </c>
      <c r="H597" s="68">
        <v>-2.72</v>
      </c>
      <c r="I597">
        <v>1</v>
      </c>
      <c r="J597" s="68">
        <v>-2.82</v>
      </c>
      <c r="K597" s="68">
        <v>-2.46</v>
      </c>
      <c r="L597" s="68">
        <v>-2.94</v>
      </c>
      <c r="M597" s="68">
        <v>-2.57</v>
      </c>
      <c r="O597" s="74">
        <v>-2.7825000000000002</v>
      </c>
    </row>
    <row r="598" spans="1:15">
      <c r="A598" s="13" t="s">
        <v>344</v>
      </c>
      <c r="B598" s="13" t="s">
        <v>2990</v>
      </c>
      <c r="C598" s="13" t="s">
        <v>798</v>
      </c>
      <c r="D598" s="13">
        <v>1</v>
      </c>
      <c r="E598" s="13">
        <v>-2.4300000000000002</v>
      </c>
      <c r="F598" s="13">
        <v>-2.4300000000000002</v>
      </c>
      <c r="G598" s="13">
        <v>-2.52</v>
      </c>
      <c r="H598" s="13">
        <v>-2.54</v>
      </c>
      <c r="I598" s="13">
        <v>1</v>
      </c>
      <c r="J598" s="13">
        <v>-2.0499999999999998</v>
      </c>
      <c r="K598" s="13">
        <v>-2.2400000000000002</v>
      </c>
      <c r="L598" s="13">
        <v>-2.02</v>
      </c>
      <c r="M598" s="13">
        <v>-2.2000000000000002</v>
      </c>
      <c r="N598" s="13"/>
      <c r="O598" s="75">
        <v>-2.30375</v>
      </c>
    </row>
    <row r="599" spans="1:15">
      <c r="A599" s="11" t="s">
        <v>787</v>
      </c>
      <c r="B599" s="11" t="s">
        <v>2995</v>
      </c>
      <c r="C599" s="11" t="s">
        <v>798</v>
      </c>
      <c r="D599" s="11"/>
      <c r="E599" s="11" t="s">
        <v>12</v>
      </c>
      <c r="F599" s="11" t="s">
        <v>12</v>
      </c>
      <c r="G599" s="11" t="s">
        <v>12</v>
      </c>
      <c r="H599" s="11" t="s">
        <v>12</v>
      </c>
      <c r="I599" s="11">
        <v>1</v>
      </c>
      <c r="J599" s="11">
        <v>-8.43</v>
      </c>
      <c r="K599" s="11">
        <v>-5.52</v>
      </c>
      <c r="L599" s="11">
        <v>-9</v>
      </c>
      <c r="M599" s="11">
        <v>-6.06</v>
      </c>
      <c r="N599" s="11"/>
      <c r="O599" s="76">
        <v>-7.2524999999999995</v>
      </c>
    </row>
  </sheetData>
  <mergeCells count="6">
    <mergeCell ref="I4:M4"/>
    <mergeCell ref="C4:C5"/>
    <mergeCell ref="B4:B5"/>
    <mergeCell ref="A4:A5"/>
    <mergeCell ref="O4:O5"/>
    <mergeCell ref="N4:N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BFE3A-9E6F-4753-838A-44E695BFFDED}">
  <sheetPr codeName="Arkusz5"/>
  <dimension ref="A1:R90"/>
  <sheetViews>
    <sheetView zoomScale="115" zoomScaleNormal="115" workbookViewId="0"/>
  </sheetViews>
  <sheetFormatPr defaultRowHeight="15"/>
  <cols>
    <col min="1" max="1" width="22" customWidth="1"/>
    <col min="2" max="2" width="9.140625" customWidth="1"/>
    <col min="3" max="3" width="13" style="68" customWidth="1"/>
    <col min="4" max="12" width="9" customWidth="1"/>
    <col min="13" max="15" width="9" style="29" customWidth="1"/>
    <col min="16" max="18" width="9" customWidth="1"/>
    <col min="19" max="19" width="18.5703125" bestFit="1" customWidth="1"/>
    <col min="20" max="21" width="20.7109375" bestFit="1" customWidth="1"/>
    <col min="22" max="22" width="18.5703125" bestFit="1" customWidth="1"/>
    <col min="23" max="24" width="19.7109375" bestFit="1" customWidth="1"/>
    <col min="25" max="25" width="18.5703125" bestFit="1" customWidth="1"/>
    <col min="26" max="27" width="19.7109375" bestFit="1" customWidth="1"/>
    <col min="28" max="28" width="18.5703125" bestFit="1" customWidth="1"/>
    <col min="29" max="30" width="19.7109375" bestFit="1" customWidth="1"/>
    <col min="31" max="31" width="18.5703125" bestFit="1" customWidth="1"/>
    <col min="32" max="33" width="18.7109375" bestFit="1" customWidth="1"/>
    <col min="34" max="34" width="18.5703125" bestFit="1" customWidth="1"/>
    <col min="35" max="35" width="20.7109375" bestFit="1" customWidth="1"/>
    <col min="36" max="36" width="8.42578125" bestFit="1" customWidth="1"/>
    <col min="37" max="37" width="18.42578125" bestFit="1" customWidth="1"/>
    <col min="38" max="39" width="19.7109375" bestFit="1" customWidth="1"/>
    <col min="40" max="40" width="18.42578125" bestFit="1" customWidth="1"/>
    <col min="41" max="41" width="18.7109375" bestFit="1" customWidth="1"/>
    <col min="42" max="42" width="8.42578125" bestFit="1" customWidth="1"/>
    <col min="43" max="43" width="18.5703125" bestFit="1" customWidth="1"/>
    <col min="44" max="44" width="20.7109375" bestFit="1" customWidth="1"/>
    <col min="45" max="45" width="19.7109375" bestFit="1" customWidth="1"/>
  </cols>
  <sheetData>
    <row r="1" spans="1:18">
      <c r="A1" t="s">
        <v>6061</v>
      </c>
      <c r="P1" s="29"/>
      <c r="Q1" s="29"/>
    </row>
    <row r="2" spans="1:18" s="68" customFormat="1">
      <c r="M2" s="29"/>
      <c r="N2" s="29"/>
      <c r="O2" s="29"/>
      <c r="P2" s="29"/>
      <c r="Q2" s="29"/>
    </row>
    <row r="3" spans="1:18">
      <c r="P3" s="29"/>
      <c r="Q3" s="29"/>
    </row>
    <row r="4" spans="1:18" s="68" customFormat="1" ht="27.75" customHeight="1">
      <c r="A4" s="12" t="s">
        <v>4233</v>
      </c>
      <c r="B4" s="12" t="s">
        <v>6051</v>
      </c>
      <c r="C4" s="92" t="s">
        <v>6057</v>
      </c>
      <c r="D4" s="82" t="s">
        <v>4218</v>
      </c>
      <c r="E4" s="82" t="s">
        <v>4217</v>
      </c>
      <c r="F4" s="82" t="s">
        <v>4216</v>
      </c>
      <c r="G4" s="82" t="s">
        <v>4215</v>
      </c>
      <c r="H4" s="82" t="s">
        <v>4214</v>
      </c>
      <c r="I4" s="82" t="s">
        <v>4213</v>
      </c>
      <c r="J4" s="82" t="s">
        <v>4212</v>
      </c>
      <c r="K4" s="82" t="s">
        <v>4211</v>
      </c>
      <c r="L4" s="82" t="s">
        <v>4210</v>
      </c>
      <c r="M4" s="93" t="s">
        <v>4209</v>
      </c>
      <c r="N4" s="93" t="s">
        <v>4208</v>
      </c>
      <c r="O4" s="93" t="s">
        <v>4207</v>
      </c>
      <c r="P4" s="82" t="s">
        <v>4206</v>
      </c>
      <c r="Q4" s="82" t="s">
        <v>4205</v>
      </c>
      <c r="R4" s="82" t="s">
        <v>4204</v>
      </c>
    </row>
    <row r="5" spans="1:18" s="68" customFormat="1">
      <c r="A5" s="68" t="s">
        <v>134</v>
      </c>
      <c r="B5" s="91" t="s">
        <v>6052</v>
      </c>
      <c r="C5" s="85">
        <v>210.83837235636258</v>
      </c>
      <c r="D5" s="73">
        <v>0.44007200000000002</v>
      </c>
      <c r="E5" s="73">
        <v>0.58730300000000002</v>
      </c>
      <c r="F5" s="73">
        <v>0.54508699999999999</v>
      </c>
      <c r="G5" s="73">
        <v>0.46232099999999998</v>
      </c>
      <c r="H5" s="73">
        <v>0.87290800000000002</v>
      </c>
      <c r="I5" s="73">
        <v>1.3809</v>
      </c>
      <c r="J5" s="73">
        <v>0.29446499999999998</v>
      </c>
      <c r="K5" s="73">
        <v>0.49565999999999999</v>
      </c>
      <c r="L5" s="73">
        <v>0.65221300000000004</v>
      </c>
      <c r="M5" s="95">
        <v>0.93751700000000004</v>
      </c>
      <c r="N5" s="95">
        <v>1.0364899999999999</v>
      </c>
      <c r="O5" s="95">
        <v>1.80484</v>
      </c>
      <c r="P5" s="73">
        <v>0.93723400000000001</v>
      </c>
      <c r="Q5" s="73">
        <v>0.20117199999999999</v>
      </c>
      <c r="R5" s="73">
        <v>2.1922700000000002</v>
      </c>
    </row>
    <row r="6" spans="1:18" s="68" customFormat="1">
      <c r="A6" s="68" t="s">
        <v>99</v>
      </c>
      <c r="B6" s="91" t="s">
        <v>6052</v>
      </c>
      <c r="C6" s="74">
        <v>86.699579395094815</v>
      </c>
      <c r="D6" s="73">
        <v>0</v>
      </c>
      <c r="E6" s="73">
        <v>9.4400000000000005E-3</v>
      </c>
      <c r="F6" s="73">
        <v>1.6798E-2</v>
      </c>
      <c r="G6" s="73">
        <v>0.95281099999999996</v>
      </c>
      <c r="H6" s="73">
        <v>1.5987199999999999</v>
      </c>
      <c r="I6" s="73">
        <v>1.82717</v>
      </c>
      <c r="J6" s="73">
        <v>0.38695000000000002</v>
      </c>
      <c r="K6" s="73">
        <v>0.847109</v>
      </c>
      <c r="L6" s="73">
        <v>0.86491499999999999</v>
      </c>
      <c r="M6" s="95">
        <v>1.5193399999999999</v>
      </c>
      <c r="N6" s="95">
        <v>11.068899999999999</v>
      </c>
      <c r="O6" s="95">
        <v>1.2353000000000001</v>
      </c>
      <c r="P6" s="73">
        <v>1.04169</v>
      </c>
      <c r="Q6" s="73">
        <v>2.9329999999999998E-3</v>
      </c>
      <c r="R6" s="73">
        <v>0</v>
      </c>
    </row>
    <row r="7" spans="1:18" s="68" customFormat="1">
      <c r="A7" s="68" t="s">
        <v>104</v>
      </c>
      <c r="B7" s="91" t="s">
        <v>6052</v>
      </c>
      <c r="C7" s="85">
        <v>247.1304148343051</v>
      </c>
      <c r="D7" s="73">
        <v>0.23869399999999999</v>
      </c>
      <c r="E7" s="73">
        <v>0.32088899999999998</v>
      </c>
      <c r="F7" s="73">
        <v>0.32436700000000002</v>
      </c>
      <c r="G7" s="73">
        <v>0.44677800000000001</v>
      </c>
      <c r="H7" s="73">
        <v>0.47636400000000001</v>
      </c>
      <c r="I7" s="73">
        <v>0.67916900000000002</v>
      </c>
      <c r="J7" s="73">
        <v>0.26777899999999999</v>
      </c>
      <c r="K7" s="73">
        <v>0.22836799999999999</v>
      </c>
      <c r="L7" s="73">
        <v>0.490178</v>
      </c>
      <c r="M7" s="95">
        <v>0.80340900000000004</v>
      </c>
      <c r="N7" s="95">
        <v>0.93593300000000001</v>
      </c>
      <c r="O7" s="95">
        <v>1.2051000000000001</v>
      </c>
      <c r="P7" s="73">
        <v>0.65739599999999998</v>
      </c>
      <c r="Q7" s="73">
        <v>6.5809000000000006E-2</v>
      </c>
      <c r="R7" s="73">
        <v>0.17432600000000001</v>
      </c>
    </row>
    <row r="8" spans="1:18" s="68" customFormat="1">
      <c r="A8" s="68" t="s">
        <v>63</v>
      </c>
      <c r="B8" s="91" t="s">
        <v>6052</v>
      </c>
      <c r="C8" s="74">
        <v>20.306423951323513</v>
      </c>
      <c r="D8" s="73">
        <v>0.34789199999999998</v>
      </c>
      <c r="E8" s="73">
        <v>0.73375800000000002</v>
      </c>
      <c r="F8" s="73">
        <v>0.83662000000000003</v>
      </c>
      <c r="G8" s="73">
        <v>0</v>
      </c>
      <c r="H8" s="73">
        <v>8.8330000000000006E-3</v>
      </c>
      <c r="I8" s="73">
        <v>0</v>
      </c>
      <c r="J8" s="73">
        <v>0</v>
      </c>
      <c r="K8" s="73">
        <v>0</v>
      </c>
      <c r="L8" s="73">
        <v>0</v>
      </c>
      <c r="M8" s="95">
        <v>6.0892000000000002E-2</v>
      </c>
      <c r="N8" s="95">
        <v>0.107865</v>
      </c>
      <c r="O8" s="95">
        <v>2.9222000000000001E-2</v>
      </c>
      <c r="P8" s="73">
        <v>3.3495999999999998E-2</v>
      </c>
      <c r="Q8" s="73">
        <v>0</v>
      </c>
      <c r="R8" s="73">
        <v>0</v>
      </c>
    </row>
    <row r="9" spans="1:18" s="68" customFormat="1">
      <c r="A9" s="68" t="s">
        <v>84</v>
      </c>
      <c r="B9" s="91" t="s">
        <v>6052</v>
      </c>
      <c r="C9" s="74">
        <v>19.859988110134903</v>
      </c>
      <c r="D9" s="73">
        <v>1.0183</v>
      </c>
      <c r="E9" s="73">
        <v>1.5595699999999999</v>
      </c>
      <c r="F9" s="73">
        <v>2.1024400000000001</v>
      </c>
      <c r="G9" s="73">
        <v>1.2055E-2</v>
      </c>
      <c r="H9" s="73">
        <v>9.3608999999999998E-2</v>
      </c>
      <c r="I9" s="73">
        <v>0</v>
      </c>
      <c r="J9" s="73">
        <v>0</v>
      </c>
      <c r="K9" s="73">
        <v>3.6861999999999999E-2</v>
      </c>
      <c r="L9" s="73">
        <v>2.1180000000000001E-2</v>
      </c>
      <c r="M9" s="95">
        <v>9.5019999999999993E-2</v>
      </c>
      <c r="N9" s="95">
        <v>4.5162000000000001E-2</v>
      </c>
      <c r="O9" s="95">
        <v>6.9017999999999996E-2</v>
      </c>
      <c r="P9" s="73">
        <v>0</v>
      </c>
      <c r="Q9" s="73">
        <v>0.15962699999999999</v>
      </c>
      <c r="R9" s="73">
        <v>0</v>
      </c>
    </row>
    <row r="10" spans="1:18" s="68" customFormat="1">
      <c r="A10" s="68" t="s">
        <v>109</v>
      </c>
      <c r="B10" s="91" t="s">
        <v>6052</v>
      </c>
      <c r="C10" s="85">
        <v>270.73527304898158</v>
      </c>
      <c r="D10" s="73">
        <v>0.15507199999999999</v>
      </c>
      <c r="E10" s="73">
        <v>0.17616499999999999</v>
      </c>
      <c r="F10" s="73">
        <v>0.261297</v>
      </c>
      <c r="G10" s="73">
        <v>0.25099500000000002</v>
      </c>
      <c r="H10" s="73">
        <v>0.25384800000000002</v>
      </c>
      <c r="I10" s="73">
        <v>0.28584399999999999</v>
      </c>
      <c r="J10" s="73">
        <v>6.2237000000000001E-2</v>
      </c>
      <c r="K10" s="73">
        <v>0.14088500000000001</v>
      </c>
      <c r="L10" s="73">
        <v>0.20875099999999999</v>
      </c>
      <c r="M10" s="95">
        <v>0.40368199999999999</v>
      </c>
      <c r="N10" s="95">
        <v>0.48037999999999997</v>
      </c>
      <c r="O10" s="95">
        <v>0.69037999999999999</v>
      </c>
      <c r="P10" s="73">
        <v>0.33643800000000001</v>
      </c>
      <c r="Q10" s="73">
        <v>1.6483999999999999E-2</v>
      </c>
      <c r="R10" s="73">
        <v>0.10256999999999999</v>
      </c>
    </row>
    <row r="11" spans="1:18" s="68" customFormat="1">
      <c r="A11" s="68" t="s">
        <v>144</v>
      </c>
      <c r="B11" s="91" t="s">
        <v>6052</v>
      </c>
      <c r="C11" s="85">
        <v>242.04443785999712</v>
      </c>
      <c r="D11" s="73">
        <v>7.4695999999999999E-2</v>
      </c>
      <c r="E11" s="73">
        <v>0.14133599999999999</v>
      </c>
      <c r="F11" s="73">
        <v>0.204536</v>
      </c>
      <c r="G11" s="73">
        <v>0.154227</v>
      </c>
      <c r="H11" s="73">
        <v>0.24484</v>
      </c>
      <c r="I11" s="73">
        <v>0.38162000000000001</v>
      </c>
      <c r="J11" s="73">
        <v>3.0741000000000001E-2</v>
      </c>
      <c r="K11" s="73">
        <v>0.102644</v>
      </c>
      <c r="L11" s="73">
        <v>0.20333699999999999</v>
      </c>
      <c r="M11" s="95">
        <v>0.38282300000000002</v>
      </c>
      <c r="N11" s="95">
        <v>0.34645700000000001</v>
      </c>
      <c r="O11" s="95">
        <v>0.585982</v>
      </c>
      <c r="P11" s="73">
        <v>0.37973000000000001</v>
      </c>
      <c r="Q11" s="73">
        <v>7.3428999999999994E-2</v>
      </c>
      <c r="R11" s="73">
        <v>0.32505499999999998</v>
      </c>
    </row>
    <row r="12" spans="1:18" s="68" customFormat="1">
      <c r="A12" s="68" t="s">
        <v>68</v>
      </c>
      <c r="B12" s="91" t="s">
        <v>6052</v>
      </c>
      <c r="C12" s="74">
        <v>6.4913167167713919</v>
      </c>
      <c r="D12" s="73">
        <v>0.14510899999999999</v>
      </c>
      <c r="E12" s="73">
        <v>0.57205099999999998</v>
      </c>
      <c r="F12" s="73">
        <v>0.45869900000000002</v>
      </c>
      <c r="G12" s="73">
        <v>5.3497999999999997E-2</v>
      </c>
      <c r="H12" s="73">
        <v>5.1604999999999998E-2</v>
      </c>
      <c r="I12" s="73">
        <v>0</v>
      </c>
      <c r="J12" s="73">
        <v>0</v>
      </c>
      <c r="K12" s="73">
        <v>4.6239000000000002E-2</v>
      </c>
      <c r="L12" s="73">
        <v>0</v>
      </c>
      <c r="M12" s="95">
        <v>0.15616099999999999</v>
      </c>
      <c r="N12" s="95">
        <v>0.28154299999999999</v>
      </c>
      <c r="O12" s="95">
        <v>7.8279999999999999E-3</v>
      </c>
      <c r="P12" s="73">
        <v>3.6144999999999997E-2</v>
      </c>
      <c r="Q12" s="73">
        <v>0</v>
      </c>
      <c r="R12" s="73">
        <v>0</v>
      </c>
    </row>
    <row r="13" spans="1:18" s="68" customFormat="1">
      <c r="A13" s="68" t="s">
        <v>58</v>
      </c>
      <c r="B13" s="91" t="s">
        <v>6052</v>
      </c>
      <c r="C13" s="74">
        <v>20.683856407091636</v>
      </c>
      <c r="D13" s="73">
        <v>0.46809699999999999</v>
      </c>
      <c r="E13" s="73">
        <v>1.6947000000000001</v>
      </c>
      <c r="F13" s="73">
        <v>1.3717200000000001</v>
      </c>
      <c r="G13" s="73">
        <v>0.41280099999999997</v>
      </c>
      <c r="H13" s="73">
        <v>0.15826000000000001</v>
      </c>
      <c r="I13" s="73">
        <v>6.0976000000000002E-2</v>
      </c>
      <c r="J13" s="73">
        <v>0.30210399999999998</v>
      </c>
      <c r="K13" s="73">
        <v>0.33087100000000003</v>
      </c>
      <c r="L13" s="73">
        <v>6.4849000000000004E-2</v>
      </c>
      <c r="M13" s="95">
        <v>5.2602000000000003E-2</v>
      </c>
      <c r="N13" s="95">
        <v>0.17646400000000001</v>
      </c>
      <c r="O13" s="95">
        <v>7.3109999999999994E-2</v>
      </c>
      <c r="P13" s="73">
        <v>6.6561999999999996E-2</v>
      </c>
      <c r="Q13" s="73">
        <v>1.1908E-2</v>
      </c>
      <c r="R13" s="73">
        <v>5.6937000000000001E-2</v>
      </c>
    </row>
    <row r="14" spans="1:18" s="68" customFormat="1">
      <c r="A14" s="68" t="s">
        <v>114</v>
      </c>
      <c r="B14" s="91" t="s">
        <v>6052</v>
      </c>
      <c r="C14" s="85">
        <v>118.5881459327304</v>
      </c>
      <c r="D14" s="73">
        <v>0</v>
      </c>
      <c r="E14" s="73">
        <v>0</v>
      </c>
      <c r="F14" s="73">
        <v>2.2218999999999999E-2</v>
      </c>
      <c r="G14" s="73">
        <v>1.2456E-2</v>
      </c>
      <c r="H14" s="73">
        <v>0</v>
      </c>
      <c r="I14" s="73">
        <v>0</v>
      </c>
      <c r="J14" s="73">
        <v>4.2354000000000003E-2</v>
      </c>
      <c r="K14" s="73">
        <v>1.7378999999999999E-2</v>
      </c>
      <c r="L14" s="73">
        <v>0</v>
      </c>
      <c r="M14" s="95">
        <v>0</v>
      </c>
      <c r="N14" s="95">
        <v>0</v>
      </c>
      <c r="O14" s="95">
        <v>9.9919999999999991E-3</v>
      </c>
      <c r="P14" s="73">
        <v>0</v>
      </c>
      <c r="Q14" s="73">
        <v>0</v>
      </c>
      <c r="R14" s="73">
        <v>2.1987E-2</v>
      </c>
    </row>
    <row r="15" spans="1:18" s="68" customFormat="1">
      <c r="A15" s="68" t="s">
        <v>119</v>
      </c>
      <c r="B15" s="91" t="s">
        <v>6052</v>
      </c>
      <c r="C15" s="74">
        <v>64.101569291899523</v>
      </c>
      <c r="D15" s="73">
        <v>7.2558600000000002</v>
      </c>
      <c r="E15" s="73">
        <v>8.0650499999999994</v>
      </c>
      <c r="F15" s="73">
        <v>9.5163799999999998</v>
      </c>
      <c r="G15" s="73">
        <v>5.7366700000000002</v>
      </c>
      <c r="H15" s="73">
        <v>11.8431</v>
      </c>
      <c r="I15" s="73">
        <v>26.027699999999999</v>
      </c>
      <c r="J15" s="73">
        <v>8.5171799999999998</v>
      </c>
      <c r="K15" s="73">
        <v>16.6142</v>
      </c>
      <c r="L15" s="73">
        <v>23.739799999999999</v>
      </c>
      <c r="M15" s="95">
        <v>1.95926</v>
      </c>
      <c r="N15" s="95">
        <v>4.3403600000000004</v>
      </c>
      <c r="O15" s="95">
        <v>6.4848999999999997</v>
      </c>
      <c r="P15" s="73">
        <v>5.5779800000000002</v>
      </c>
      <c r="Q15" s="73">
        <v>0.995475</v>
      </c>
      <c r="R15" s="73">
        <v>15.075100000000001</v>
      </c>
    </row>
    <row r="16" spans="1:18" s="68" customFormat="1">
      <c r="A16" s="68" t="s">
        <v>79</v>
      </c>
      <c r="B16" s="91" t="s">
        <v>6052</v>
      </c>
      <c r="C16" s="74">
        <v>84.901463406135349</v>
      </c>
      <c r="D16" s="73">
        <v>4.1970000000000001</v>
      </c>
      <c r="E16" s="73">
        <v>3.2751899999999998</v>
      </c>
      <c r="F16" s="73">
        <v>3.2025000000000001</v>
      </c>
      <c r="G16" s="73">
        <v>9.6297099999999993</v>
      </c>
      <c r="H16" s="73">
        <v>3.8375900000000001</v>
      </c>
      <c r="I16" s="73">
        <v>2.9910299999999999</v>
      </c>
      <c r="J16" s="73">
        <v>4.6139900000000003</v>
      </c>
      <c r="K16" s="73">
        <v>3.5783499999999999</v>
      </c>
      <c r="L16" s="73">
        <v>1.62897</v>
      </c>
      <c r="M16" s="95">
        <v>14.243600000000001</v>
      </c>
      <c r="N16" s="95">
        <v>11.78</v>
      </c>
      <c r="O16" s="95">
        <v>4.21035</v>
      </c>
      <c r="P16" s="73">
        <v>4.3115300000000003</v>
      </c>
      <c r="Q16" s="73">
        <v>0.59978699999999996</v>
      </c>
      <c r="R16" s="73">
        <v>2.2869299999999999</v>
      </c>
    </row>
    <row r="17" spans="1:18" s="68" customFormat="1">
      <c r="A17" s="68" t="s">
        <v>48</v>
      </c>
      <c r="B17" s="91" t="s">
        <v>6052</v>
      </c>
      <c r="C17" s="85">
        <v>270.74646269705255</v>
      </c>
      <c r="D17" s="73">
        <v>0.18790899999999999</v>
      </c>
      <c r="E17" s="73">
        <v>0</v>
      </c>
      <c r="F17" s="73">
        <v>0</v>
      </c>
      <c r="G17" s="73">
        <v>0</v>
      </c>
      <c r="H17" s="73">
        <v>0</v>
      </c>
      <c r="I17" s="73">
        <v>0.25037900000000002</v>
      </c>
      <c r="J17" s="73">
        <v>0.110899</v>
      </c>
      <c r="K17" s="73">
        <v>0.33144200000000001</v>
      </c>
      <c r="L17" s="73">
        <v>0</v>
      </c>
      <c r="M17" s="95">
        <v>0.28000999999999998</v>
      </c>
      <c r="N17" s="95">
        <v>0.33482499999999998</v>
      </c>
      <c r="O17" s="95">
        <v>0.58117099999999999</v>
      </c>
      <c r="P17" s="73">
        <v>0</v>
      </c>
      <c r="Q17" s="73">
        <v>6.4461000000000004E-2</v>
      </c>
      <c r="R17" s="73">
        <v>1.07873</v>
      </c>
    </row>
    <row r="18" spans="1:18" s="68" customFormat="1">
      <c r="A18" s="68" t="s">
        <v>53</v>
      </c>
      <c r="B18" s="91" t="s">
        <v>6052</v>
      </c>
      <c r="C18" s="85">
        <v>299.85435360004942</v>
      </c>
      <c r="D18" s="73">
        <v>0</v>
      </c>
      <c r="E18" s="73">
        <v>0.18871199999999999</v>
      </c>
      <c r="F18" s="73">
        <v>1.8290000000000001E-2</v>
      </c>
      <c r="G18" s="73">
        <v>4.5809000000000002E-2</v>
      </c>
      <c r="H18" s="73">
        <v>7.7855999999999995E-2</v>
      </c>
      <c r="I18" s="73">
        <v>0.27032299999999998</v>
      </c>
      <c r="J18" s="73">
        <v>0</v>
      </c>
      <c r="K18" s="73">
        <v>5.2387000000000003E-2</v>
      </c>
      <c r="L18" s="73">
        <v>0.118108</v>
      </c>
      <c r="M18" s="95">
        <v>0.39445599999999997</v>
      </c>
      <c r="N18" s="95">
        <v>1.04596</v>
      </c>
      <c r="O18" s="95">
        <v>0.69875100000000001</v>
      </c>
      <c r="P18" s="73">
        <v>0.52267399999999997</v>
      </c>
      <c r="Q18" s="73">
        <v>6.2126000000000001E-2</v>
      </c>
      <c r="R18" s="73">
        <v>0</v>
      </c>
    </row>
    <row r="19" spans="1:18" s="68" customFormat="1">
      <c r="A19" s="68" t="s">
        <v>22</v>
      </c>
      <c r="B19" s="91" t="s">
        <v>6052</v>
      </c>
      <c r="C19" s="85">
        <v>377.67289098840212</v>
      </c>
      <c r="D19" s="73">
        <v>0.14888999999999999</v>
      </c>
      <c r="E19" s="73">
        <v>0</v>
      </c>
      <c r="F19" s="73">
        <v>0</v>
      </c>
      <c r="G19" s="73">
        <v>0.657806</v>
      </c>
      <c r="H19" s="73">
        <v>0.98301400000000005</v>
      </c>
      <c r="I19" s="73">
        <v>0.35705599999999998</v>
      </c>
      <c r="J19" s="73">
        <v>0.71349099999999999</v>
      </c>
      <c r="K19" s="73">
        <v>5.5122999999999998E-2</v>
      </c>
      <c r="L19" s="73">
        <v>0</v>
      </c>
      <c r="M19" s="95">
        <v>1.1972499999999999</v>
      </c>
      <c r="N19" s="95">
        <v>1.4200299999999999</v>
      </c>
      <c r="O19" s="95">
        <v>2.7071900000000002</v>
      </c>
      <c r="P19" s="73">
        <v>2.3299699999999999</v>
      </c>
      <c r="Q19" s="73">
        <v>5.7869999999999998E-2</v>
      </c>
      <c r="R19" s="73">
        <v>0.124432</v>
      </c>
    </row>
    <row r="20" spans="1:18" s="68" customFormat="1">
      <c r="A20" s="97" t="s">
        <v>10</v>
      </c>
      <c r="B20" s="91" t="s">
        <v>6052</v>
      </c>
      <c r="C20" s="74">
        <v>0</v>
      </c>
      <c r="D20" s="81">
        <v>0</v>
      </c>
      <c r="E20" s="81">
        <v>0</v>
      </c>
      <c r="F20" s="81">
        <v>0</v>
      </c>
      <c r="G20" s="81">
        <v>0</v>
      </c>
      <c r="H20" s="81">
        <v>0</v>
      </c>
      <c r="I20" s="81">
        <v>0</v>
      </c>
      <c r="J20" s="81">
        <v>0</v>
      </c>
      <c r="K20" s="81">
        <v>0</v>
      </c>
      <c r="L20" s="81">
        <v>0</v>
      </c>
      <c r="M20" s="94">
        <v>0</v>
      </c>
      <c r="N20" s="94">
        <v>0.111607</v>
      </c>
      <c r="O20" s="94">
        <v>0</v>
      </c>
      <c r="P20" s="81">
        <v>0</v>
      </c>
      <c r="Q20" s="81">
        <v>0</v>
      </c>
      <c r="R20" s="81">
        <v>0</v>
      </c>
    </row>
    <row r="21" spans="1:18" s="68" customFormat="1">
      <c r="A21" s="68" t="s">
        <v>16</v>
      </c>
      <c r="B21" s="91" t="s">
        <v>6052</v>
      </c>
      <c r="C21" s="85">
        <v>308.53813364796963</v>
      </c>
      <c r="D21" s="73">
        <v>1.06426</v>
      </c>
      <c r="E21" s="73">
        <v>0.32109900000000002</v>
      </c>
      <c r="F21" s="73">
        <v>0.56901199999999996</v>
      </c>
      <c r="G21" s="73">
        <v>0.34643299999999999</v>
      </c>
      <c r="H21" s="73">
        <v>0.40210099999999999</v>
      </c>
      <c r="I21" s="73">
        <v>0.50023899999999999</v>
      </c>
      <c r="J21" s="73">
        <v>0.27595500000000001</v>
      </c>
      <c r="K21" s="73">
        <v>0.76521399999999995</v>
      </c>
      <c r="L21" s="73">
        <v>0.63853099999999996</v>
      </c>
      <c r="M21" s="95">
        <v>0.75329400000000002</v>
      </c>
      <c r="N21" s="95">
        <v>2.3454299999999999</v>
      </c>
      <c r="O21" s="95">
        <v>2.3388399999999998</v>
      </c>
      <c r="P21" s="73">
        <v>0</v>
      </c>
      <c r="Q21" s="73">
        <v>0</v>
      </c>
      <c r="R21" s="73">
        <v>1.0501799999999999</v>
      </c>
    </row>
    <row r="22" spans="1:18" s="68" customFormat="1">
      <c r="A22" s="68" t="s">
        <v>33</v>
      </c>
      <c r="B22" s="91" t="s">
        <v>6052</v>
      </c>
      <c r="C22" s="85">
        <v>188.29622671489594</v>
      </c>
      <c r="D22" s="73">
        <v>9.2440999999999995E-2</v>
      </c>
      <c r="E22" s="73">
        <v>0.206873</v>
      </c>
      <c r="F22" s="73">
        <v>0.24424000000000001</v>
      </c>
      <c r="G22" s="73">
        <v>0.251301</v>
      </c>
      <c r="H22" s="73">
        <v>0.203794</v>
      </c>
      <c r="I22" s="73">
        <v>0.18626699999999999</v>
      </c>
      <c r="J22" s="73">
        <v>0.23125899999999999</v>
      </c>
      <c r="K22" s="73">
        <v>6.0656000000000002E-2</v>
      </c>
      <c r="L22" s="73">
        <v>0.31252000000000002</v>
      </c>
      <c r="M22" s="95">
        <v>0.35675899999999999</v>
      </c>
      <c r="N22" s="95">
        <v>0.95239200000000002</v>
      </c>
      <c r="O22" s="95">
        <v>0.48349500000000001</v>
      </c>
      <c r="P22" s="73">
        <v>0.135602</v>
      </c>
      <c r="Q22" s="73">
        <v>1.5362000000000001E-2</v>
      </c>
      <c r="R22" s="73">
        <v>0.118643</v>
      </c>
    </row>
    <row r="23" spans="1:18" s="68" customFormat="1">
      <c r="A23" s="68" t="s">
        <v>43</v>
      </c>
      <c r="B23" s="91" t="s">
        <v>6052</v>
      </c>
      <c r="C23" s="85">
        <v>519.9328942524113</v>
      </c>
      <c r="D23" s="73">
        <v>0</v>
      </c>
      <c r="E23" s="73">
        <v>6.5801999999999999E-2</v>
      </c>
      <c r="F23" s="73">
        <v>0</v>
      </c>
      <c r="G23" s="73">
        <v>0.49885400000000002</v>
      </c>
      <c r="H23" s="73">
        <v>6.8460999999999994E-2</v>
      </c>
      <c r="I23" s="73">
        <v>0.234211</v>
      </c>
      <c r="J23" s="73">
        <v>0</v>
      </c>
      <c r="K23" s="73">
        <v>0</v>
      </c>
      <c r="L23" s="73">
        <v>0</v>
      </c>
      <c r="M23" s="95">
        <v>5.3520999999999999E-2</v>
      </c>
      <c r="N23" s="95">
        <v>0.38072600000000001</v>
      </c>
      <c r="O23" s="95">
        <v>0.70516800000000002</v>
      </c>
      <c r="P23" s="73">
        <v>0</v>
      </c>
      <c r="Q23" s="73">
        <v>2.7657999999999999E-2</v>
      </c>
      <c r="R23" s="73">
        <v>0</v>
      </c>
    </row>
    <row r="24" spans="1:18" s="68" customFormat="1">
      <c r="A24" s="68" t="s">
        <v>38</v>
      </c>
      <c r="B24" s="91" t="s">
        <v>6052</v>
      </c>
      <c r="C24" s="74">
        <v>69.492481819548559</v>
      </c>
      <c r="D24" s="73">
        <v>0.40882400000000002</v>
      </c>
      <c r="E24" s="73">
        <v>0.70659899999999998</v>
      </c>
      <c r="F24" s="73">
        <v>0.417238</v>
      </c>
      <c r="G24" s="73">
        <v>2.8885299999999998</v>
      </c>
      <c r="H24" s="73">
        <v>1.62534</v>
      </c>
      <c r="I24" s="73">
        <v>3.0079699999999998</v>
      </c>
      <c r="J24" s="73">
        <v>2.51186</v>
      </c>
      <c r="K24" s="73">
        <v>1.4872000000000001</v>
      </c>
      <c r="L24" s="73">
        <v>4.9186000000000001E-2</v>
      </c>
      <c r="M24" s="95">
        <v>0.38559500000000002</v>
      </c>
      <c r="N24" s="95">
        <v>4.8874000000000004</v>
      </c>
      <c r="O24" s="95">
        <v>0.89549299999999998</v>
      </c>
      <c r="P24" s="73">
        <v>5.8042999999999997E-2</v>
      </c>
      <c r="Q24" s="73">
        <v>0</v>
      </c>
      <c r="R24" s="73">
        <v>0</v>
      </c>
    </row>
    <row r="25" spans="1:18" s="68" customFormat="1">
      <c r="A25" s="68" t="s">
        <v>27</v>
      </c>
      <c r="B25" s="91" t="s">
        <v>6052</v>
      </c>
      <c r="C25" s="74">
        <v>57.541358766145244</v>
      </c>
      <c r="D25" s="73">
        <v>0.51960799999999996</v>
      </c>
      <c r="E25" s="73">
        <v>0</v>
      </c>
      <c r="F25" s="73">
        <v>0</v>
      </c>
      <c r="G25" s="73">
        <v>1.62774</v>
      </c>
      <c r="H25" s="73">
        <v>0.35875000000000001</v>
      </c>
      <c r="I25" s="73">
        <v>0.115509</v>
      </c>
      <c r="J25" s="73">
        <v>0.98077899999999996</v>
      </c>
      <c r="K25" s="73">
        <v>9.1553999999999996E-2</v>
      </c>
      <c r="L25" s="73">
        <v>0</v>
      </c>
      <c r="M25" s="95">
        <v>0.74635700000000005</v>
      </c>
      <c r="N25" s="95">
        <v>2.48211</v>
      </c>
      <c r="O25" s="95">
        <v>0.29755399999999999</v>
      </c>
      <c r="P25" s="73">
        <v>0.183393</v>
      </c>
      <c r="Q25" s="73">
        <v>0</v>
      </c>
      <c r="R25" s="73">
        <v>0.35334500000000002</v>
      </c>
    </row>
    <row r="26" spans="1:18" s="68" customFormat="1">
      <c r="A26" s="68" t="s">
        <v>89</v>
      </c>
      <c r="B26" s="91" t="s">
        <v>6052</v>
      </c>
      <c r="C26" s="85">
        <v>135.99698649305594</v>
      </c>
      <c r="D26" s="73">
        <v>11.8209</v>
      </c>
      <c r="E26" s="73">
        <v>12.570499999999999</v>
      </c>
      <c r="F26" s="73">
        <v>13.9132</v>
      </c>
      <c r="G26" s="73">
        <v>15.7669</v>
      </c>
      <c r="H26" s="73">
        <v>13.8636</v>
      </c>
      <c r="I26" s="73">
        <v>11.4818</v>
      </c>
      <c r="J26" s="73">
        <v>8.5348600000000001</v>
      </c>
      <c r="K26" s="73">
        <v>7.8931800000000001</v>
      </c>
      <c r="L26" s="73">
        <v>7.71774</v>
      </c>
      <c r="M26" s="95">
        <v>14.395799999999999</v>
      </c>
      <c r="N26" s="95">
        <v>14.727499999999999</v>
      </c>
      <c r="O26" s="95">
        <v>15.8301</v>
      </c>
      <c r="P26" s="73">
        <v>14.9763</v>
      </c>
      <c r="Q26" s="73">
        <v>2.47973</v>
      </c>
      <c r="R26" s="73">
        <v>8.6284500000000008</v>
      </c>
    </row>
    <row r="27" spans="1:18" s="68" customFormat="1">
      <c r="A27" s="68" t="s">
        <v>94</v>
      </c>
      <c r="B27" s="91" t="s">
        <v>6052</v>
      </c>
      <c r="C27" s="74">
        <v>61.43250758350473</v>
      </c>
      <c r="D27" s="73">
        <v>1.0256799999999999</v>
      </c>
      <c r="E27" s="73">
        <v>1.2307999999999999</v>
      </c>
      <c r="F27" s="73">
        <v>1.1504700000000001</v>
      </c>
      <c r="G27" s="73">
        <v>6.1970499999999999</v>
      </c>
      <c r="H27" s="73">
        <v>2.6250599999999999</v>
      </c>
      <c r="I27" s="73">
        <v>0.64790300000000001</v>
      </c>
      <c r="J27" s="73">
        <v>1.2124200000000001</v>
      </c>
      <c r="K27" s="73">
        <v>1.1664699999999999</v>
      </c>
      <c r="L27" s="73">
        <v>1.8998000000000001E-2</v>
      </c>
      <c r="M27" s="95">
        <v>12.579800000000001</v>
      </c>
      <c r="N27" s="95">
        <v>3.8870900000000002</v>
      </c>
      <c r="O27" s="95">
        <v>1.4255800000000001</v>
      </c>
      <c r="P27" s="73">
        <v>1.30131</v>
      </c>
      <c r="Q27" s="73">
        <v>0.17036399999999999</v>
      </c>
      <c r="R27" s="73">
        <v>0.16944899999999999</v>
      </c>
    </row>
    <row r="28" spans="1:18" s="68" customFormat="1">
      <c r="A28" s="68" t="s">
        <v>73</v>
      </c>
      <c r="B28" s="91" t="s">
        <v>6052</v>
      </c>
      <c r="C28" s="74">
        <v>9.5835385834731159</v>
      </c>
      <c r="D28" s="73">
        <v>1.3338300000000001</v>
      </c>
      <c r="E28" s="73">
        <v>5.5229100000000004</v>
      </c>
      <c r="F28" s="73">
        <v>5.2940100000000001</v>
      </c>
      <c r="G28" s="73">
        <v>0.29159099999999999</v>
      </c>
      <c r="H28" s="73">
        <v>1.41276</v>
      </c>
      <c r="I28" s="73">
        <v>2.8858999999999999E-2</v>
      </c>
      <c r="J28" s="73">
        <v>5.7597000000000002E-2</v>
      </c>
      <c r="K28" s="73">
        <v>0.27786899999999998</v>
      </c>
      <c r="L28" s="73">
        <v>0.192437</v>
      </c>
      <c r="M28" s="95">
        <v>0.32529999999999998</v>
      </c>
      <c r="N28" s="95">
        <v>0.270042</v>
      </c>
      <c r="O28" s="95">
        <v>0.101594</v>
      </c>
      <c r="P28" s="73">
        <v>0.67509699999999995</v>
      </c>
      <c r="Q28" s="73">
        <v>7.9403000000000001E-2</v>
      </c>
      <c r="R28" s="73">
        <v>3.8030000000000001E-2</v>
      </c>
    </row>
    <row r="29" spans="1:18" s="68" customFormat="1">
      <c r="A29" s="68" t="s">
        <v>129</v>
      </c>
      <c r="B29" s="91" t="s">
        <v>6052</v>
      </c>
      <c r="C29" s="74">
        <v>54.603237497561757</v>
      </c>
      <c r="D29" s="73">
        <v>6.1034699999999997</v>
      </c>
      <c r="E29" s="73">
        <v>70.804100000000005</v>
      </c>
      <c r="F29" s="73">
        <v>43.490499999999997</v>
      </c>
      <c r="G29" s="73">
        <v>2.4731200000000002</v>
      </c>
      <c r="H29" s="73">
        <v>5.3584100000000001</v>
      </c>
      <c r="I29" s="73">
        <v>8.76267</v>
      </c>
      <c r="J29" s="73">
        <v>3.8740700000000001</v>
      </c>
      <c r="K29" s="73">
        <v>6.0776300000000001</v>
      </c>
      <c r="L29" s="73">
        <v>3.50806</v>
      </c>
      <c r="M29" s="95">
        <v>3.9254999999999998E-2</v>
      </c>
      <c r="N29" s="95">
        <v>0.83057099999999995</v>
      </c>
      <c r="O29" s="95">
        <v>5.7503399999999996</v>
      </c>
      <c r="P29" s="73">
        <v>0.55926500000000001</v>
      </c>
      <c r="Q29" s="73">
        <v>0.33554600000000001</v>
      </c>
      <c r="R29" s="73">
        <v>0</v>
      </c>
    </row>
    <row r="30" spans="1:18" s="68" customFormat="1">
      <c r="A30" s="68" t="s">
        <v>124</v>
      </c>
      <c r="B30" s="91" t="s">
        <v>6052</v>
      </c>
      <c r="C30" s="74">
        <v>97.669267946254323</v>
      </c>
      <c r="D30" s="73">
        <v>4.0688800000000001</v>
      </c>
      <c r="E30" s="73">
        <v>44.634399999999999</v>
      </c>
      <c r="F30" s="73">
        <v>27.0246</v>
      </c>
      <c r="G30" s="73">
        <v>2.7093600000000002</v>
      </c>
      <c r="H30" s="73">
        <v>3.96183</v>
      </c>
      <c r="I30" s="73">
        <v>12.265000000000001</v>
      </c>
      <c r="J30" s="73">
        <v>8.78904</v>
      </c>
      <c r="K30" s="73">
        <v>10.8009</v>
      </c>
      <c r="L30" s="73">
        <v>6.8347800000000003</v>
      </c>
      <c r="M30" s="95">
        <v>3.2475999999999998E-2</v>
      </c>
      <c r="N30" s="95">
        <v>1.4911399999999999</v>
      </c>
      <c r="O30" s="95">
        <v>8.7737200000000009</v>
      </c>
      <c r="P30" s="73">
        <v>3.0870099999999998</v>
      </c>
      <c r="Q30" s="73">
        <v>0.25834699999999999</v>
      </c>
      <c r="R30" s="73">
        <v>1.4893999999999999E-2</v>
      </c>
    </row>
    <row r="31" spans="1:18" s="68" customFormat="1">
      <c r="A31" s="68" t="s">
        <v>139</v>
      </c>
      <c r="B31" s="91" t="s">
        <v>6052</v>
      </c>
      <c r="C31" s="85">
        <v>162.6051187376421</v>
      </c>
      <c r="D31" s="73">
        <v>1.02383</v>
      </c>
      <c r="E31" s="73">
        <v>5.8894799999999998</v>
      </c>
      <c r="F31" s="73">
        <v>5.4728300000000001</v>
      </c>
      <c r="G31" s="73">
        <v>1.24349</v>
      </c>
      <c r="H31" s="73">
        <v>0.63733300000000004</v>
      </c>
      <c r="I31" s="73">
        <v>3.6019999999999999</v>
      </c>
      <c r="J31" s="73">
        <v>4.3866000000000002E-2</v>
      </c>
      <c r="K31" s="73">
        <v>0.13941100000000001</v>
      </c>
      <c r="L31" s="73">
        <v>4.2685000000000001E-2</v>
      </c>
      <c r="M31" s="95">
        <v>9.9198999999999996E-2</v>
      </c>
      <c r="N31" s="95">
        <v>0.82582599999999995</v>
      </c>
      <c r="O31" s="95">
        <v>2.9939300000000002</v>
      </c>
      <c r="P31" s="73">
        <v>4.9223600000000003</v>
      </c>
      <c r="Q31" s="73">
        <v>0.42929899999999999</v>
      </c>
      <c r="R31" s="73">
        <v>0.25287199999999999</v>
      </c>
    </row>
    <row r="32" spans="1:18" s="68" customFormat="1">
      <c r="A32" s="68" t="s">
        <v>154</v>
      </c>
      <c r="B32" s="91" t="s">
        <v>6053</v>
      </c>
      <c r="C32" s="74">
        <v>17.451153013075437</v>
      </c>
      <c r="D32" s="73">
        <v>5.4039700000000002</v>
      </c>
      <c r="E32" s="73">
        <v>3.64039</v>
      </c>
      <c r="F32" s="73">
        <v>3.75291</v>
      </c>
      <c r="G32" s="73">
        <v>0.158141</v>
      </c>
      <c r="H32" s="73">
        <v>1.6838900000000001</v>
      </c>
      <c r="I32" s="73">
        <v>0</v>
      </c>
      <c r="J32" s="73">
        <v>9.4632999999999995E-2</v>
      </c>
      <c r="K32" s="73">
        <v>0.27235799999999999</v>
      </c>
      <c r="L32" s="73">
        <v>0.19307199999999999</v>
      </c>
      <c r="M32" s="95">
        <v>0</v>
      </c>
      <c r="N32" s="95">
        <v>1.7315000000000001E-2</v>
      </c>
      <c r="O32" s="95">
        <v>0.181945</v>
      </c>
      <c r="P32" s="73">
        <v>0.231708</v>
      </c>
      <c r="Q32" s="73">
        <v>8.6060000000000008E-3</v>
      </c>
      <c r="R32" s="73">
        <v>0</v>
      </c>
    </row>
    <row r="33" spans="1:18" s="68" customFormat="1">
      <c r="A33" s="68" t="s">
        <v>179</v>
      </c>
      <c r="B33" s="91" t="s">
        <v>6053</v>
      </c>
      <c r="C33" s="85">
        <v>136.66385018565214</v>
      </c>
      <c r="D33" s="73">
        <v>0.1203</v>
      </c>
      <c r="E33" s="73">
        <v>0.14840400000000001</v>
      </c>
      <c r="F33" s="73">
        <v>0.14727499999999999</v>
      </c>
      <c r="G33" s="73">
        <v>0.194299</v>
      </c>
      <c r="H33" s="73">
        <v>0.129302</v>
      </c>
      <c r="I33" s="73">
        <v>0.238181</v>
      </c>
      <c r="J33" s="73">
        <v>0.152089</v>
      </c>
      <c r="K33" s="73">
        <v>0.20485200000000001</v>
      </c>
      <c r="L33" s="73">
        <v>0.35600300000000001</v>
      </c>
      <c r="M33" s="95">
        <v>0.29054200000000002</v>
      </c>
      <c r="N33" s="95">
        <v>0.26311499999999999</v>
      </c>
      <c r="O33" s="95">
        <v>0.27065</v>
      </c>
      <c r="P33" s="73">
        <v>0.191993</v>
      </c>
      <c r="Q33" s="73">
        <v>3.807E-2</v>
      </c>
      <c r="R33" s="73">
        <v>0.22553500000000001</v>
      </c>
    </row>
    <row r="34" spans="1:18" s="68" customFormat="1">
      <c r="A34" s="68" t="s">
        <v>214</v>
      </c>
      <c r="B34" s="91" t="s">
        <v>6053</v>
      </c>
      <c r="C34" s="74">
        <v>60.203315187817708</v>
      </c>
      <c r="D34" s="73">
        <v>5.2596999999999998E-2</v>
      </c>
      <c r="E34" s="73">
        <v>0.14100599999999999</v>
      </c>
      <c r="F34" s="73">
        <v>0.126995</v>
      </c>
      <c r="G34" s="73">
        <v>9.4667000000000001E-2</v>
      </c>
      <c r="H34" s="73">
        <v>9.9963999999999997E-2</v>
      </c>
      <c r="I34" s="73">
        <v>0.13116</v>
      </c>
      <c r="J34" s="73">
        <v>1.4991000000000001E-2</v>
      </c>
      <c r="K34" s="73">
        <v>1.5827999999999998E-2</v>
      </c>
      <c r="L34" s="73">
        <v>0</v>
      </c>
      <c r="M34" s="95">
        <v>0.169546</v>
      </c>
      <c r="N34" s="95">
        <v>3.13334</v>
      </c>
      <c r="O34" s="95">
        <v>0.171044</v>
      </c>
      <c r="P34" s="73">
        <v>0.106264</v>
      </c>
      <c r="Q34" s="73">
        <v>4.2570000000000004E-3</v>
      </c>
      <c r="R34" s="73">
        <v>0</v>
      </c>
    </row>
    <row r="35" spans="1:18" s="68" customFormat="1">
      <c r="A35" s="68" t="s">
        <v>149</v>
      </c>
      <c r="B35" s="91" t="s">
        <v>6053</v>
      </c>
      <c r="C35" s="85">
        <v>170.9324336589612</v>
      </c>
      <c r="D35" s="73">
        <v>0.86140399999999995</v>
      </c>
      <c r="E35" s="73">
        <v>4.6172700000000004</v>
      </c>
      <c r="F35" s="73">
        <v>4.2609700000000004</v>
      </c>
      <c r="G35" s="73">
        <v>0.65806799999999999</v>
      </c>
      <c r="H35" s="73">
        <v>1.43225</v>
      </c>
      <c r="I35" s="73">
        <v>5.1602399999999999</v>
      </c>
      <c r="J35" s="73">
        <v>3.2545199999999999</v>
      </c>
      <c r="K35" s="73">
        <v>10.5159</v>
      </c>
      <c r="L35" s="73">
        <v>24.1966</v>
      </c>
      <c r="M35" s="95">
        <v>0</v>
      </c>
      <c r="N35" s="95">
        <v>4.5476999999999997E-2</v>
      </c>
      <c r="O35" s="95">
        <v>7.2142200000000001</v>
      </c>
      <c r="P35" s="73">
        <v>0.93221900000000002</v>
      </c>
      <c r="Q35" s="73">
        <v>0.15850800000000001</v>
      </c>
      <c r="R35" s="73">
        <v>0</v>
      </c>
    </row>
    <row r="36" spans="1:18" s="68" customFormat="1">
      <c r="A36" s="68" t="s">
        <v>159</v>
      </c>
      <c r="B36" s="91" t="s">
        <v>6053</v>
      </c>
      <c r="C36" s="85">
        <v>112.50650002320749</v>
      </c>
      <c r="D36" s="73">
        <v>0.31579699999999999</v>
      </c>
      <c r="E36" s="73">
        <v>2.0497299999999998</v>
      </c>
      <c r="F36" s="73">
        <v>2.3469199999999999</v>
      </c>
      <c r="G36" s="73">
        <v>0.99751800000000002</v>
      </c>
      <c r="H36" s="73">
        <v>0.49013600000000002</v>
      </c>
      <c r="I36" s="73">
        <v>0.55499699999999996</v>
      </c>
      <c r="J36" s="73">
        <v>1.3080700000000001</v>
      </c>
      <c r="K36" s="73">
        <v>6.1482000000000001</v>
      </c>
      <c r="L36" s="73">
        <v>9.8059899999999995</v>
      </c>
      <c r="M36" s="95">
        <v>0.27157900000000001</v>
      </c>
      <c r="N36" s="95">
        <v>0.37249100000000002</v>
      </c>
      <c r="O36" s="95">
        <v>2.05064</v>
      </c>
      <c r="P36" s="73">
        <v>0.61781600000000003</v>
      </c>
      <c r="Q36" s="73">
        <v>1.0403000000000001E-2</v>
      </c>
      <c r="R36" s="73">
        <v>0</v>
      </c>
    </row>
    <row r="37" spans="1:18" s="68" customFormat="1">
      <c r="A37" s="68" t="s">
        <v>174</v>
      </c>
      <c r="B37" s="91" t="s">
        <v>6053</v>
      </c>
      <c r="C37" s="85">
        <v>206.25893999625674</v>
      </c>
      <c r="D37" s="73">
        <v>0.252834</v>
      </c>
      <c r="E37" s="73">
        <v>1.6592199999999999</v>
      </c>
      <c r="F37" s="73">
        <v>1.27338</v>
      </c>
      <c r="G37" s="73">
        <v>0.50332900000000003</v>
      </c>
      <c r="H37" s="73">
        <v>0.50508500000000001</v>
      </c>
      <c r="I37" s="73">
        <v>0.13720199999999999</v>
      </c>
      <c r="J37" s="73">
        <v>1.24647</v>
      </c>
      <c r="K37" s="73">
        <v>4.6076199999999998</v>
      </c>
      <c r="L37" s="73">
        <v>4.8356199999999996</v>
      </c>
      <c r="M37" s="95">
        <v>3.2633000000000002E-2</v>
      </c>
      <c r="N37" s="95">
        <v>0.112763</v>
      </c>
      <c r="O37" s="95">
        <v>2.4288500000000002</v>
      </c>
      <c r="P37" s="73">
        <v>3.6026000000000002E-2</v>
      </c>
      <c r="Q37" s="73">
        <v>3.2565999999999998E-2</v>
      </c>
      <c r="R37" s="73">
        <v>0</v>
      </c>
    </row>
    <row r="38" spans="1:18" s="68" customFormat="1">
      <c r="A38" s="68" t="s">
        <v>204</v>
      </c>
      <c r="B38" s="91" t="s">
        <v>6053</v>
      </c>
      <c r="C38" s="74">
        <v>0.74766054868711573</v>
      </c>
      <c r="D38" s="73">
        <v>0</v>
      </c>
      <c r="E38" s="73">
        <v>0</v>
      </c>
      <c r="F38" s="73">
        <v>0</v>
      </c>
      <c r="G38" s="73">
        <v>0</v>
      </c>
      <c r="H38" s="73">
        <v>0</v>
      </c>
      <c r="I38" s="73">
        <v>0</v>
      </c>
      <c r="J38" s="73">
        <v>0</v>
      </c>
      <c r="K38" s="73">
        <v>0</v>
      </c>
      <c r="L38" s="73">
        <v>0</v>
      </c>
      <c r="M38" s="95">
        <v>0.103314</v>
      </c>
      <c r="N38" s="95">
        <v>54.3996</v>
      </c>
      <c r="O38" s="95">
        <v>2.7179999999999999E-2</v>
      </c>
      <c r="P38" s="73">
        <v>0</v>
      </c>
      <c r="Q38" s="73">
        <v>0</v>
      </c>
      <c r="R38" s="73">
        <v>0</v>
      </c>
    </row>
    <row r="39" spans="1:18" s="68" customFormat="1">
      <c r="A39" s="68" t="s">
        <v>169</v>
      </c>
      <c r="B39" s="91" t="s">
        <v>6053</v>
      </c>
      <c r="C39" s="85">
        <v>135.65571114456495</v>
      </c>
      <c r="D39" s="73">
        <v>0.76705800000000002</v>
      </c>
      <c r="E39" s="73">
        <v>0.578511</v>
      </c>
      <c r="F39" s="73">
        <v>0.68651099999999998</v>
      </c>
      <c r="G39" s="73">
        <v>0.91613100000000003</v>
      </c>
      <c r="H39" s="73">
        <v>0.35036099999999998</v>
      </c>
      <c r="I39" s="73">
        <v>0.166162</v>
      </c>
      <c r="J39" s="73">
        <v>0.181646</v>
      </c>
      <c r="K39" s="73">
        <v>0.21595200000000001</v>
      </c>
      <c r="L39" s="73">
        <v>0.154303</v>
      </c>
      <c r="M39" s="95">
        <v>2.4262700000000001</v>
      </c>
      <c r="N39" s="95">
        <v>1.0327999999999999</v>
      </c>
      <c r="O39" s="95">
        <v>0.97404400000000002</v>
      </c>
      <c r="P39" s="73">
        <v>1.58392</v>
      </c>
      <c r="Q39" s="73">
        <v>0.15951299999999999</v>
      </c>
      <c r="R39" s="73">
        <v>0.57721599999999995</v>
      </c>
    </row>
    <row r="40" spans="1:18" s="68" customFormat="1">
      <c r="A40" s="68" t="s">
        <v>194</v>
      </c>
      <c r="B40" s="91" t="s">
        <v>6053</v>
      </c>
      <c r="C40" s="74">
        <v>26.401673371799657</v>
      </c>
      <c r="D40" s="73">
        <v>8.3599999999999994E-3</v>
      </c>
      <c r="E40" s="73">
        <v>3.9877999999999997E-2</v>
      </c>
      <c r="F40" s="73">
        <v>5.3661E-2</v>
      </c>
      <c r="G40" s="73">
        <v>3.2032999999999999E-2</v>
      </c>
      <c r="H40" s="73">
        <v>3.8572000000000002E-2</v>
      </c>
      <c r="I40" s="73">
        <v>5.2103999999999998E-2</v>
      </c>
      <c r="J40" s="73">
        <v>0</v>
      </c>
      <c r="K40" s="73">
        <v>0</v>
      </c>
      <c r="L40" s="73">
        <v>0.22641500000000001</v>
      </c>
      <c r="M40" s="95">
        <v>2.6898999999999999E-2</v>
      </c>
      <c r="N40" s="95">
        <v>2.0841400000000001</v>
      </c>
      <c r="O40" s="95">
        <v>4.6650999999999998E-2</v>
      </c>
      <c r="P40" s="73">
        <v>2.2884000000000002E-2</v>
      </c>
      <c r="Q40" s="73">
        <v>0</v>
      </c>
      <c r="R40" s="73">
        <v>1.8859999999999998E-2</v>
      </c>
    </row>
    <row r="41" spans="1:18" s="68" customFormat="1">
      <c r="A41" s="68" t="s">
        <v>189</v>
      </c>
      <c r="B41" s="91" t="s">
        <v>6053</v>
      </c>
      <c r="C41" s="74">
        <v>10.407933722486344</v>
      </c>
      <c r="D41" s="73">
        <v>0</v>
      </c>
      <c r="E41" s="73">
        <v>2.7729999999999999E-3</v>
      </c>
      <c r="F41" s="73">
        <v>1.1580999999999999E-2</v>
      </c>
      <c r="G41" s="73">
        <v>0.73393600000000003</v>
      </c>
      <c r="H41" s="73">
        <v>0.43990000000000001</v>
      </c>
      <c r="I41" s="73">
        <v>2.1356E-2</v>
      </c>
      <c r="J41" s="73">
        <v>1.0640999999999999E-2</v>
      </c>
      <c r="K41" s="73">
        <v>8.9701000000000003E-2</v>
      </c>
      <c r="L41" s="73">
        <v>0</v>
      </c>
      <c r="M41" s="95">
        <v>0.16974600000000001</v>
      </c>
      <c r="N41" s="95">
        <v>5.679E-3</v>
      </c>
      <c r="O41" s="95">
        <v>1.0659999999999999E-2</v>
      </c>
      <c r="P41" s="73">
        <v>0</v>
      </c>
      <c r="Q41" s="73">
        <v>8.5159999999999993E-3</v>
      </c>
      <c r="R41" s="73">
        <v>3.1838999999999999E-2</v>
      </c>
    </row>
    <row r="42" spans="1:18" s="68" customFormat="1">
      <c r="A42" s="68" t="s">
        <v>219</v>
      </c>
      <c r="B42" s="91" t="s">
        <v>6053</v>
      </c>
      <c r="C42" s="74">
        <v>0</v>
      </c>
      <c r="D42" s="73">
        <v>3.4419400000000002</v>
      </c>
      <c r="E42" s="73">
        <v>1.4688000000000001</v>
      </c>
      <c r="F42" s="73">
        <v>1.20167</v>
      </c>
      <c r="G42" s="73">
        <v>1.9699899999999999</v>
      </c>
      <c r="H42" s="73">
        <v>0.97619800000000001</v>
      </c>
      <c r="I42" s="73">
        <v>0</v>
      </c>
      <c r="J42" s="73">
        <v>4.2376500000000004</v>
      </c>
      <c r="K42" s="73">
        <v>1.10317</v>
      </c>
      <c r="L42" s="73">
        <v>7.1106000000000003E-2</v>
      </c>
      <c r="M42" s="95">
        <v>0</v>
      </c>
      <c r="N42" s="95">
        <v>0</v>
      </c>
      <c r="O42" s="95">
        <v>0</v>
      </c>
      <c r="P42" s="73">
        <v>0</v>
      </c>
      <c r="Q42" s="73">
        <v>0.22670799999999999</v>
      </c>
      <c r="R42" s="73">
        <v>0</v>
      </c>
    </row>
    <row r="43" spans="1:18" s="68" customFormat="1">
      <c r="A43" s="68" t="s">
        <v>224</v>
      </c>
      <c r="B43" s="91" t="s">
        <v>6053</v>
      </c>
      <c r="C43" s="85">
        <v>424.58285481605799</v>
      </c>
      <c r="D43" s="73">
        <v>13.547700000000001</v>
      </c>
      <c r="E43" s="73">
        <v>2.7111399999999999</v>
      </c>
      <c r="F43" s="73">
        <v>3.17204</v>
      </c>
      <c r="G43" s="73">
        <v>80.3322</v>
      </c>
      <c r="H43" s="73">
        <v>139.05099999999999</v>
      </c>
      <c r="I43" s="73">
        <v>0.28360600000000002</v>
      </c>
      <c r="J43" s="73">
        <v>107.60299999999999</v>
      </c>
      <c r="K43" s="73">
        <v>3.7656499999999999</v>
      </c>
      <c r="L43" s="73">
        <v>5.3006999999999999E-2</v>
      </c>
      <c r="M43" s="95">
        <v>12.9148</v>
      </c>
      <c r="N43" s="95">
        <v>17.340199999999999</v>
      </c>
      <c r="O43" s="95">
        <v>277.14800000000002</v>
      </c>
      <c r="P43" s="73">
        <v>318.34500000000003</v>
      </c>
      <c r="Q43" s="73">
        <v>0.38722299999999998</v>
      </c>
      <c r="R43" s="73">
        <v>2.4758800000000001</v>
      </c>
    </row>
    <row r="44" spans="1:18" s="68" customFormat="1">
      <c r="A44" s="68" t="s">
        <v>800</v>
      </c>
      <c r="B44" s="91" t="s">
        <v>6053</v>
      </c>
      <c r="C44" s="74">
        <v>26.361218372974712</v>
      </c>
      <c r="D44" s="73">
        <v>2.8403900000000002</v>
      </c>
      <c r="E44" s="73">
        <v>7.7520199999999999</v>
      </c>
      <c r="F44" s="73">
        <v>7.01478</v>
      </c>
      <c r="G44" s="73">
        <v>0</v>
      </c>
      <c r="H44" s="73">
        <v>2.1957000000000001E-2</v>
      </c>
      <c r="I44" s="73">
        <v>0</v>
      </c>
      <c r="J44" s="73">
        <v>0.17641000000000001</v>
      </c>
      <c r="K44" s="73">
        <v>0.53392600000000001</v>
      </c>
      <c r="L44" s="73">
        <v>5.7061000000000001E-2</v>
      </c>
      <c r="M44" s="95">
        <v>1.9653E-2</v>
      </c>
      <c r="N44" s="95">
        <v>6.0292999999999999E-2</v>
      </c>
      <c r="O44" s="95">
        <v>0.33090900000000001</v>
      </c>
      <c r="P44" s="73">
        <v>2.1909000000000001E-2</v>
      </c>
      <c r="Q44" s="73">
        <v>0</v>
      </c>
      <c r="R44" s="73">
        <v>0</v>
      </c>
    </row>
    <row r="45" spans="1:18" s="68" customFormat="1">
      <c r="A45" s="68" t="s">
        <v>199</v>
      </c>
      <c r="B45" s="91" t="s">
        <v>6053</v>
      </c>
      <c r="C45" s="74">
        <v>63.018480867018916</v>
      </c>
      <c r="D45" s="73">
        <v>7.3853799999999996</v>
      </c>
      <c r="E45" s="73">
        <v>25.808800000000002</v>
      </c>
      <c r="F45" s="73">
        <v>25.0685</v>
      </c>
      <c r="G45" s="73">
        <v>5.0910900000000003</v>
      </c>
      <c r="H45" s="73">
        <v>15.536799999999999</v>
      </c>
      <c r="I45" s="73">
        <v>2.5484499999999999</v>
      </c>
      <c r="J45" s="73">
        <v>0.57502299999999995</v>
      </c>
      <c r="K45" s="73">
        <v>1.3826799999999999</v>
      </c>
      <c r="L45" s="73">
        <v>19.595700000000001</v>
      </c>
      <c r="M45" s="95">
        <v>1.72481</v>
      </c>
      <c r="N45" s="95">
        <v>2.63557</v>
      </c>
      <c r="O45" s="95">
        <v>5.4706000000000001</v>
      </c>
      <c r="P45" s="73">
        <v>14.703799999999999</v>
      </c>
      <c r="Q45" s="73">
        <v>2.6869800000000001</v>
      </c>
      <c r="R45" s="73">
        <v>0</v>
      </c>
    </row>
    <row r="46" spans="1:18" s="68" customFormat="1">
      <c r="A46" s="68" t="s">
        <v>164</v>
      </c>
      <c r="B46" s="91" t="s">
        <v>6053</v>
      </c>
      <c r="C46" s="74">
        <v>21.257987375374775</v>
      </c>
      <c r="D46" s="73">
        <v>2.8602400000000001</v>
      </c>
      <c r="E46" s="73">
        <v>24.979600000000001</v>
      </c>
      <c r="F46" s="73">
        <v>24.977499999999999</v>
      </c>
      <c r="G46" s="73">
        <v>2.8570799999999998</v>
      </c>
      <c r="H46" s="73">
        <v>10.2043</v>
      </c>
      <c r="I46" s="73">
        <v>0</v>
      </c>
      <c r="J46" s="73">
        <v>0.61747700000000005</v>
      </c>
      <c r="K46" s="73">
        <v>1.6178399999999999</v>
      </c>
      <c r="L46" s="73">
        <v>3.9128400000000001</v>
      </c>
      <c r="M46" s="95">
        <v>1.0156799999999999</v>
      </c>
      <c r="N46" s="95">
        <v>1.31593</v>
      </c>
      <c r="O46" s="95">
        <v>1.8411900000000001</v>
      </c>
      <c r="P46" s="73">
        <v>3.70282</v>
      </c>
      <c r="Q46" s="73">
        <v>0.84742300000000004</v>
      </c>
      <c r="R46" s="73">
        <v>49.1676</v>
      </c>
    </row>
    <row r="47" spans="1:18" s="68" customFormat="1">
      <c r="A47" s="68" t="s">
        <v>184</v>
      </c>
      <c r="B47" s="91" t="s">
        <v>6053</v>
      </c>
      <c r="C47" s="74">
        <v>20.017478570140796</v>
      </c>
      <c r="D47" s="73">
        <v>12.4625</v>
      </c>
      <c r="E47" s="73">
        <v>9.2250800000000002</v>
      </c>
      <c r="F47" s="73">
        <v>8.0754199999999994</v>
      </c>
      <c r="G47" s="73">
        <v>2.3835799999999998</v>
      </c>
      <c r="H47" s="73">
        <v>9.2010299999999994</v>
      </c>
      <c r="I47" s="73">
        <v>5.6658400000000002</v>
      </c>
      <c r="J47" s="73">
        <v>9.4884400000000007</v>
      </c>
      <c r="K47" s="73">
        <v>52.354599999999998</v>
      </c>
      <c r="L47" s="73">
        <v>83.480199999999996</v>
      </c>
      <c r="M47" s="95">
        <v>0.82183300000000004</v>
      </c>
      <c r="N47" s="95">
        <v>2.4666199999999998</v>
      </c>
      <c r="O47" s="95">
        <v>3.0015999999999998</v>
      </c>
      <c r="P47" s="73">
        <v>7.87927</v>
      </c>
      <c r="Q47" s="73">
        <v>1.6217200000000001</v>
      </c>
      <c r="R47" s="73">
        <v>16.7957</v>
      </c>
    </row>
    <row r="48" spans="1:18" s="68" customFormat="1">
      <c r="A48" s="68" t="s">
        <v>209</v>
      </c>
      <c r="B48" s="91" t="s">
        <v>6053</v>
      </c>
      <c r="C48" s="74">
        <v>0</v>
      </c>
      <c r="D48" s="73">
        <v>0</v>
      </c>
      <c r="E48" s="73">
        <v>0</v>
      </c>
      <c r="F48" s="73">
        <v>0</v>
      </c>
      <c r="G48" s="73">
        <v>0</v>
      </c>
      <c r="H48" s="73">
        <v>0</v>
      </c>
      <c r="I48" s="73">
        <v>0</v>
      </c>
      <c r="J48" s="73">
        <v>0</v>
      </c>
      <c r="K48" s="73">
        <v>0</v>
      </c>
      <c r="L48" s="73">
        <v>0</v>
      </c>
      <c r="M48" s="95">
        <v>0.110566</v>
      </c>
      <c r="N48" s="95">
        <v>4.7445199999999996</v>
      </c>
      <c r="O48" s="95">
        <v>0</v>
      </c>
      <c r="P48" s="73">
        <v>0</v>
      </c>
      <c r="Q48" s="73">
        <v>0</v>
      </c>
      <c r="R48" s="73">
        <v>0</v>
      </c>
    </row>
    <row r="49" spans="1:18" s="68" customFormat="1">
      <c r="A49" s="68" t="s">
        <v>801</v>
      </c>
      <c r="B49" s="91" t="s">
        <v>6053</v>
      </c>
      <c r="C49" s="85">
        <v>296.61661862124572</v>
      </c>
      <c r="D49" s="73">
        <v>0</v>
      </c>
      <c r="E49" s="73">
        <v>0</v>
      </c>
      <c r="F49" s="73">
        <v>8.5950000000000002E-3</v>
      </c>
      <c r="G49" s="73">
        <v>0</v>
      </c>
      <c r="H49" s="73">
        <v>3.9133000000000001E-2</v>
      </c>
      <c r="I49" s="73">
        <v>6.6889000000000004E-2</v>
      </c>
      <c r="J49" s="73">
        <v>0</v>
      </c>
      <c r="K49" s="73">
        <v>2.7304999999999999E-2</v>
      </c>
      <c r="L49" s="73">
        <v>1.7599800000000001</v>
      </c>
      <c r="M49" s="95">
        <v>0</v>
      </c>
      <c r="N49" s="95">
        <v>0</v>
      </c>
      <c r="O49" s="95">
        <v>0.56283300000000003</v>
      </c>
      <c r="P49" s="73">
        <v>8.7180000000000001E-3</v>
      </c>
      <c r="Q49" s="73">
        <v>0</v>
      </c>
      <c r="R49" s="73">
        <v>0.37281199999999998</v>
      </c>
    </row>
    <row r="50" spans="1:18" s="68" customFormat="1">
      <c r="M50" s="96"/>
      <c r="N50" s="96"/>
      <c r="O50" s="29"/>
    </row>
    <row r="51" spans="1:18" s="68" customFormat="1">
      <c r="D51" t="s">
        <v>6054</v>
      </c>
      <c r="M51" s="29"/>
      <c r="N51" s="29"/>
      <c r="O51" s="29"/>
    </row>
    <row r="52" spans="1:18" s="68" customFormat="1">
      <c r="D52" t="s">
        <v>6055</v>
      </c>
      <c r="M52" s="29"/>
      <c r="N52" s="29"/>
      <c r="O52" s="29"/>
    </row>
    <row r="53" spans="1:18" s="68" customFormat="1">
      <c r="D53" t="s">
        <v>6056</v>
      </c>
      <c r="M53" s="29"/>
      <c r="N53" s="29"/>
      <c r="O53" s="29"/>
    </row>
    <row r="54" spans="1:18" s="68" customFormat="1">
      <c r="M54" s="29"/>
      <c r="N54" s="29"/>
      <c r="O54" s="29"/>
    </row>
    <row r="55" spans="1:18" s="68" customFormat="1">
      <c r="M55" s="29"/>
      <c r="N55" s="29"/>
      <c r="O55" s="29"/>
    </row>
    <row r="56" spans="1:18" s="68" customFormat="1">
      <c r="M56" s="29"/>
      <c r="N56" s="29"/>
      <c r="O56" s="29"/>
    </row>
    <row r="57" spans="1:18" s="68" customFormat="1">
      <c r="M57" s="29"/>
      <c r="N57" s="29"/>
      <c r="O57" s="29"/>
    </row>
    <row r="58" spans="1:18" s="68" customFormat="1">
      <c r="M58" s="29"/>
      <c r="N58" s="29"/>
      <c r="O58" s="29"/>
    </row>
    <row r="59" spans="1:18" s="68" customFormat="1">
      <c r="M59" s="29"/>
      <c r="N59" s="29"/>
      <c r="O59" s="29"/>
    </row>
    <row r="60" spans="1:18" s="68" customFormat="1">
      <c r="M60" s="29"/>
      <c r="N60" s="29"/>
      <c r="O60" s="29"/>
    </row>
    <row r="61" spans="1:18" s="68" customFormat="1">
      <c r="M61" s="29"/>
      <c r="N61" s="29"/>
      <c r="O61" s="29"/>
    </row>
    <row r="62" spans="1:18" s="68" customFormat="1">
      <c r="M62" s="29"/>
      <c r="N62" s="29"/>
      <c r="O62" s="29"/>
    </row>
    <row r="63" spans="1:18" s="68" customFormat="1">
      <c r="M63" s="29"/>
      <c r="N63" s="29"/>
      <c r="O63" s="29"/>
    </row>
    <row r="64" spans="1:18" s="68" customFormat="1">
      <c r="M64" s="29"/>
      <c r="N64" s="29"/>
      <c r="O64" s="29"/>
    </row>
    <row r="65" spans="13:15" s="68" customFormat="1">
      <c r="M65" s="29"/>
      <c r="N65" s="29"/>
      <c r="O65" s="29"/>
    </row>
    <row r="66" spans="13:15" s="68" customFormat="1">
      <c r="M66" s="29"/>
      <c r="N66" s="29"/>
      <c r="O66" s="29"/>
    </row>
    <row r="67" spans="13:15" s="68" customFormat="1">
      <c r="M67" s="29"/>
      <c r="N67" s="29"/>
      <c r="O67" s="29"/>
    </row>
    <row r="68" spans="13:15" s="68" customFormat="1">
      <c r="M68" s="29"/>
      <c r="N68" s="29"/>
      <c r="O68" s="29"/>
    </row>
    <row r="69" spans="13:15" s="68" customFormat="1">
      <c r="M69" s="29"/>
      <c r="N69" s="29"/>
      <c r="O69" s="29"/>
    </row>
    <row r="70" spans="13:15" s="68" customFormat="1">
      <c r="M70" s="29"/>
      <c r="N70" s="29"/>
      <c r="O70" s="29"/>
    </row>
    <row r="71" spans="13:15" s="68" customFormat="1">
      <c r="M71" s="29"/>
      <c r="N71" s="29"/>
      <c r="O71" s="29"/>
    </row>
    <row r="72" spans="13:15" s="68" customFormat="1">
      <c r="M72" s="29"/>
      <c r="N72" s="29"/>
      <c r="O72" s="29"/>
    </row>
    <row r="73" spans="13:15" s="68" customFormat="1">
      <c r="M73" s="29"/>
      <c r="N73" s="29"/>
      <c r="O73" s="29"/>
    </row>
    <row r="74" spans="13:15" s="68" customFormat="1">
      <c r="M74" s="29"/>
      <c r="N74" s="29"/>
      <c r="O74" s="29"/>
    </row>
    <row r="75" spans="13:15" s="68" customFormat="1">
      <c r="M75" s="29"/>
      <c r="N75" s="29"/>
      <c r="O75" s="29"/>
    </row>
    <row r="76" spans="13:15" s="68" customFormat="1">
      <c r="M76" s="29"/>
      <c r="N76" s="29"/>
      <c r="O76" s="29"/>
    </row>
    <row r="77" spans="13:15" s="68" customFormat="1">
      <c r="M77" s="29"/>
      <c r="N77" s="29"/>
      <c r="O77" s="29"/>
    </row>
    <row r="78" spans="13:15" s="68" customFormat="1">
      <c r="M78" s="29"/>
      <c r="N78" s="29"/>
      <c r="O78" s="29"/>
    </row>
    <row r="79" spans="13:15" s="68" customFormat="1">
      <c r="M79" s="29"/>
      <c r="N79" s="29"/>
      <c r="O79" s="29"/>
    </row>
    <row r="80" spans="13:15" s="68" customFormat="1">
      <c r="M80" s="29"/>
      <c r="N80" s="29"/>
      <c r="O80" s="29"/>
    </row>
    <row r="81" spans="2:15" s="68" customFormat="1">
      <c r="M81" s="29"/>
      <c r="N81" s="29"/>
      <c r="O81" s="29"/>
    </row>
    <row r="82" spans="2:15" s="68" customFormat="1">
      <c r="M82" s="29"/>
      <c r="N82" s="29"/>
      <c r="O82" s="29"/>
    </row>
    <row r="83" spans="2:15" s="68" customFormat="1">
      <c r="M83" s="29"/>
      <c r="N83" s="29"/>
      <c r="O83" s="29"/>
    </row>
    <row r="84" spans="2:15" s="68" customFormat="1">
      <c r="M84" s="29"/>
      <c r="N84" s="29"/>
      <c r="O84" s="29"/>
    </row>
    <row r="85" spans="2:15" s="68" customFormat="1">
      <c r="M85" s="29"/>
      <c r="N85" s="29"/>
      <c r="O85" s="29"/>
    </row>
    <row r="86" spans="2:15" s="68" customFormat="1">
      <c r="B86"/>
      <c r="M86" s="29"/>
      <c r="N86" s="29"/>
      <c r="O86" s="29"/>
    </row>
    <row r="87" spans="2:15" s="68" customFormat="1">
      <c r="B87"/>
      <c r="M87" s="29"/>
      <c r="N87" s="29"/>
      <c r="O87" s="29"/>
    </row>
    <row r="88" spans="2:15" s="68" customFormat="1">
      <c r="B88"/>
      <c r="M88" s="29"/>
      <c r="N88" s="29"/>
      <c r="O88" s="29"/>
    </row>
    <row r="89" spans="2:15" s="68" customFormat="1">
      <c r="B89"/>
      <c r="M89" s="29"/>
      <c r="N89" s="29"/>
      <c r="O89" s="29"/>
    </row>
    <row r="90" spans="2:15" s="68" customFormat="1">
      <c r="B90"/>
      <c r="M90" s="29"/>
      <c r="N90" s="29"/>
      <c r="O90" s="29"/>
    </row>
  </sheetData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0EF73-67A0-44C6-8662-DFB4F98E55B1}">
  <sheetPr codeName="Arkusz3"/>
  <dimension ref="A1:R2375"/>
  <sheetViews>
    <sheetView zoomScale="115" zoomScaleNormal="115" workbookViewId="0"/>
  </sheetViews>
  <sheetFormatPr defaultRowHeight="15"/>
  <cols>
    <col min="1" max="1" width="24.5703125" style="46" customWidth="1"/>
    <col min="2" max="5" width="14.7109375" style="46" customWidth="1"/>
    <col min="6" max="6" width="10.7109375" style="46" customWidth="1"/>
    <col min="7" max="7" width="21.140625" style="46" customWidth="1"/>
    <col min="8" max="9" width="8.28515625" style="46" customWidth="1"/>
    <col min="10" max="10" width="20.42578125" style="68" customWidth="1"/>
    <col min="12" max="15" width="9.140625" style="68"/>
    <col min="16" max="16" width="25" style="68" customWidth="1"/>
    <col min="17" max="17" width="4.140625" style="68" customWidth="1"/>
    <col min="18" max="18" width="9.140625" style="68"/>
    <col min="19" max="16384" width="9.140625" style="46"/>
  </cols>
  <sheetData>
    <row r="1" spans="1:11">
      <c r="A1" s="46" t="s">
        <v>6062</v>
      </c>
    </row>
    <row r="2" spans="1:11">
      <c r="K2" s="68"/>
    </row>
    <row r="3" spans="1:11" ht="32.25" customHeight="1">
      <c r="A3" s="52" t="s">
        <v>4190</v>
      </c>
      <c r="B3" s="52" t="s">
        <v>4222</v>
      </c>
      <c r="C3" s="52" t="s">
        <v>4219</v>
      </c>
      <c r="D3" s="52" t="s">
        <v>4221</v>
      </c>
      <c r="E3" s="52" t="s">
        <v>4220</v>
      </c>
      <c r="F3" s="53" t="s">
        <v>4231</v>
      </c>
      <c r="G3" s="53" t="s">
        <v>4232</v>
      </c>
    </row>
    <row r="4" spans="1:11">
      <c r="A4" s="50" t="s">
        <v>3005</v>
      </c>
      <c r="B4" s="78">
        <v>1.9991863287270999</v>
      </c>
      <c r="C4" s="78">
        <v>5.6146356954863998</v>
      </c>
      <c r="D4" s="78">
        <v>15.164846373322</v>
      </c>
      <c r="E4" s="78">
        <v>9.7627979732965002</v>
      </c>
      <c r="F4" s="78">
        <v>8.1353665927079994</v>
      </c>
      <c r="G4" s="46">
        <v>4</v>
      </c>
      <c r="K4" s="68"/>
    </row>
    <row r="5" spans="1:11">
      <c r="A5" s="47" t="s">
        <v>3049</v>
      </c>
      <c r="B5" s="78">
        <v>7.3161688497480002</v>
      </c>
      <c r="C5" s="78">
        <v>7.9376928483838887</v>
      </c>
      <c r="D5" s="78">
        <v>3.7462866774822028</v>
      </c>
      <c r="E5" s="78">
        <v>4.6486987816154999</v>
      </c>
      <c r="F5" s="78">
        <v>5.9122117893073982</v>
      </c>
      <c r="G5" s="46">
        <v>4</v>
      </c>
    </row>
    <row r="6" spans="1:11">
      <c r="A6" s="47" t="s">
        <v>3122</v>
      </c>
      <c r="B6" s="78">
        <v>8.8986257958999992</v>
      </c>
      <c r="C6" s="78">
        <v>6.4397988279870004</v>
      </c>
      <c r="D6" s="78">
        <v>-6.2734993391519698</v>
      </c>
      <c r="E6" s="78">
        <v>-8.5336577745300009</v>
      </c>
      <c r="F6" s="78">
        <v>0.13281687755125748</v>
      </c>
      <c r="G6" s="46">
        <v>4</v>
      </c>
    </row>
    <row r="7" spans="1:11">
      <c r="A7" s="47" t="s">
        <v>3001</v>
      </c>
      <c r="B7" s="78">
        <v>1.933846592499</v>
      </c>
      <c r="C7" s="78">
        <v>9.7946824666649999</v>
      </c>
      <c r="D7" s="78">
        <v>9.8692651978568193</v>
      </c>
      <c r="E7" s="78">
        <v>9.6548841218460009</v>
      </c>
      <c r="F7" s="78">
        <v>7.8131695947167046</v>
      </c>
      <c r="G7" s="46">
        <v>4</v>
      </c>
    </row>
    <row r="8" spans="1:11">
      <c r="A8" s="47" t="s">
        <v>2998</v>
      </c>
      <c r="B8" s="78">
        <v>8.7839279949912044</v>
      </c>
      <c r="C8" s="78">
        <v>1.658845458426</v>
      </c>
      <c r="D8" s="78">
        <v>8.1736395490000007</v>
      </c>
      <c r="E8" s="78">
        <v>1.541917173676</v>
      </c>
      <c r="F8" s="78">
        <v>5.0395825440233013</v>
      </c>
      <c r="G8" s="46">
        <v>4</v>
      </c>
    </row>
    <row r="9" spans="1:11">
      <c r="A9" s="47" t="s">
        <v>3027</v>
      </c>
      <c r="B9" s="78">
        <v>7.2842316726440997</v>
      </c>
      <c r="C9" s="78">
        <v>12.516351914219999</v>
      </c>
      <c r="D9" s="78">
        <v>6.4788823645715032</v>
      </c>
      <c r="E9" s="78">
        <v>12.18567961826</v>
      </c>
      <c r="F9" s="78">
        <v>9.6162863924239019</v>
      </c>
      <c r="G9" s="46">
        <v>4</v>
      </c>
      <c r="K9" s="68"/>
    </row>
    <row r="10" spans="1:11">
      <c r="A10" s="47" t="s">
        <v>3099</v>
      </c>
      <c r="B10" s="78">
        <v>9.1128452536866007</v>
      </c>
      <c r="C10" s="78">
        <v>6.511455918936</v>
      </c>
      <c r="D10" s="78">
        <v>-4.3518585552850002</v>
      </c>
      <c r="E10" s="78">
        <v>-6.1385657135419001</v>
      </c>
      <c r="F10" s="78">
        <v>1.2834692259489253</v>
      </c>
      <c r="G10" s="46">
        <v>4</v>
      </c>
      <c r="K10" s="68"/>
    </row>
    <row r="11" spans="1:11">
      <c r="A11" s="47" t="s">
        <v>3014</v>
      </c>
      <c r="B11" s="78">
        <v>15.46739396665</v>
      </c>
      <c r="C11" s="78">
        <v>8.861264692672</v>
      </c>
      <c r="D11" s="78">
        <v>12.185217572415432</v>
      </c>
      <c r="E11" s="78">
        <v>5.4528925122162999</v>
      </c>
      <c r="F11" s="78">
        <v>10.491692185988434</v>
      </c>
      <c r="G11" s="46">
        <v>4</v>
      </c>
      <c r="K11" s="68"/>
    </row>
    <row r="12" spans="1:11">
      <c r="A12" s="47" t="s">
        <v>3100</v>
      </c>
      <c r="B12" s="78">
        <v>9.2139336350000001</v>
      </c>
      <c r="C12" s="78">
        <v>8.6889246611768467</v>
      </c>
      <c r="D12" s="78">
        <v>-6.4874456978700001</v>
      </c>
      <c r="E12" s="78">
        <v>-6.4613767682323999</v>
      </c>
      <c r="F12" s="78">
        <v>1.238508957518611</v>
      </c>
      <c r="G12" s="46">
        <v>4</v>
      </c>
      <c r="K12" s="68"/>
    </row>
    <row r="13" spans="1:11">
      <c r="A13" s="47" t="s">
        <v>3033</v>
      </c>
      <c r="B13" s="78">
        <v>6.3278697831596</v>
      </c>
      <c r="C13" s="78">
        <v>9.2466566321269994</v>
      </c>
      <c r="D13" s="78">
        <v>3.6298348223639998</v>
      </c>
      <c r="E13" s="78">
        <v>6.4925197867966373</v>
      </c>
      <c r="F13" s="78">
        <v>6.4242202561118091</v>
      </c>
      <c r="G13" s="46">
        <v>4</v>
      </c>
      <c r="K13" s="68"/>
    </row>
    <row r="14" spans="1:11">
      <c r="A14" s="47" t="s">
        <v>3262</v>
      </c>
      <c r="B14" s="78">
        <v>5.7134492456424013</v>
      </c>
      <c r="C14" s="78">
        <v>4.1171582666499997</v>
      </c>
      <c r="D14" s="78">
        <v>4.8965263562589998</v>
      </c>
      <c r="E14" s="78">
        <v>3.6486966521764783</v>
      </c>
      <c r="F14" s="78">
        <v>4.5939576301819702</v>
      </c>
      <c r="G14" s="46">
        <v>4</v>
      </c>
      <c r="K14" s="68"/>
    </row>
    <row r="15" spans="1:11">
      <c r="A15" s="47" t="s">
        <v>3174</v>
      </c>
      <c r="B15" s="78">
        <v>7.3477527114257581</v>
      </c>
      <c r="C15" s="78">
        <v>4.3427533472212998</v>
      </c>
      <c r="D15" s="78">
        <v>-6.3129666651555949</v>
      </c>
      <c r="E15" s="78">
        <v>-9.2134191169950004</v>
      </c>
      <c r="F15" s="78">
        <v>-0.95896993087588434</v>
      </c>
      <c r="G15" s="46">
        <v>4</v>
      </c>
      <c r="K15" s="68"/>
    </row>
    <row r="16" spans="1:11">
      <c r="A16" s="47" t="s">
        <v>3015</v>
      </c>
      <c r="B16" s="78">
        <v>8.5983881661599462</v>
      </c>
      <c r="C16" s="78">
        <v>9.7122989932113413</v>
      </c>
      <c r="D16" s="78">
        <v>3.718942177178</v>
      </c>
      <c r="E16" s="78">
        <v>5.3688246569254998</v>
      </c>
      <c r="F16" s="78">
        <v>6.8496134983686972</v>
      </c>
      <c r="G16" s="46">
        <v>4</v>
      </c>
      <c r="K16" s="68"/>
    </row>
    <row r="17" spans="1:11">
      <c r="A17" s="55" t="s">
        <v>3154</v>
      </c>
      <c r="B17" s="78">
        <v>-4.5579112628000003</v>
      </c>
      <c r="C17" s="78">
        <v>-5.9483924769499996</v>
      </c>
      <c r="D17" s="78">
        <v>-4.8833446829933003</v>
      </c>
      <c r="E17" s="78">
        <v>-5.9719894956158743</v>
      </c>
      <c r="F17" s="78">
        <v>-5.340409479589793</v>
      </c>
      <c r="G17" s="46">
        <v>4</v>
      </c>
      <c r="K17" s="68"/>
    </row>
    <row r="18" spans="1:11">
      <c r="A18" s="47" t="s">
        <v>3004</v>
      </c>
      <c r="B18" s="78">
        <v>4.2927523881700003</v>
      </c>
      <c r="C18" s="78">
        <v>4.2362975988520004</v>
      </c>
      <c r="D18" s="78">
        <v>1.15857437893</v>
      </c>
      <c r="E18" s="78">
        <v>1.676351565886</v>
      </c>
      <c r="F18" s="78">
        <v>2.8409939829595001</v>
      </c>
      <c r="G18" s="46">
        <v>4</v>
      </c>
      <c r="K18" s="68"/>
    </row>
    <row r="19" spans="1:11">
      <c r="A19" s="47" t="s">
        <v>3012</v>
      </c>
      <c r="B19" s="78">
        <v>8.4518474923570004</v>
      </c>
      <c r="C19" s="78">
        <v>4.8492634722957426</v>
      </c>
      <c r="D19" s="78">
        <v>9.6416131899100002</v>
      </c>
      <c r="E19" s="78">
        <v>6.2147527546530004</v>
      </c>
      <c r="F19" s="78">
        <v>7.2893692273039363</v>
      </c>
      <c r="G19" s="46">
        <v>4</v>
      </c>
      <c r="K19" s="68"/>
    </row>
    <row r="20" spans="1:11">
      <c r="A20" s="47" t="s">
        <v>3106</v>
      </c>
      <c r="B20" s="78">
        <v>8.741867641732</v>
      </c>
      <c r="C20" s="78">
        <v>6.4878936353648102</v>
      </c>
      <c r="D20" s="78">
        <v>-4.9773376716269997</v>
      </c>
      <c r="E20" s="78">
        <v>-6.7571378837756386</v>
      </c>
      <c r="F20" s="78">
        <v>0.87382143042354277</v>
      </c>
      <c r="G20" s="46">
        <v>4</v>
      </c>
      <c r="K20" s="68"/>
    </row>
    <row r="21" spans="1:11">
      <c r="A21" s="56" t="s">
        <v>3091</v>
      </c>
      <c r="B21" s="79">
        <v>6.7224878924800002</v>
      </c>
      <c r="C21" s="80">
        <v>8.2556134346459</v>
      </c>
      <c r="D21" s="80">
        <v>7.7519549725700001</v>
      </c>
      <c r="E21" s="80">
        <v>9.9799258387199998</v>
      </c>
      <c r="F21" s="80">
        <v>8.1774955346039739</v>
      </c>
      <c r="G21" s="51">
        <v>4</v>
      </c>
      <c r="K21" s="68"/>
    </row>
    <row r="22" spans="1:11">
      <c r="A22" s="50" t="s">
        <v>3210</v>
      </c>
      <c r="B22" s="78">
        <v>1.8485587543399999</v>
      </c>
      <c r="C22" s="78">
        <v>4.1322758656329999</v>
      </c>
      <c r="D22" s="78">
        <v>6.2737593386216002</v>
      </c>
      <c r="E22" s="78"/>
      <c r="F22" s="78">
        <v>4.0848646528648667</v>
      </c>
      <c r="G22" s="46">
        <v>3</v>
      </c>
      <c r="J22" s="83"/>
      <c r="K22" s="68"/>
    </row>
    <row r="23" spans="1:11">
      <c r="A23" s="47" t="s">
        <v>3392</v>
      </c>
      <c r="B23" s="78">
        <v>-8.3214518353100004</v>
      </c>
      <c r="C23" s="78"/>
      <c r="D23" s="78">
        <v>-3.9946272773199998</v>
      </c>
      <c r="E23" s="78">
        <v>3.6885727123619998</v>
      </c>
      <c r="F23" s="78">
        <v>-2.875835466756</v>
      </c>
      <c r="G23" s="46">
        <v>3</v>
      </c>
      <c r="J23" s="83"/>
      <c r="K23" s="68"/>
    </row>
    <row r="24" spans="1:11">
      <c r="A24" s="47" t="s">
        <v>3090</v>
      </c>
      <c r="B24" s="78">
        <v>4.966691337556</v>
      </c>
      <c r="C24" s="78">
        <v>8.7588725996972006</v>
      </c>
      <c r="D24" s="78"/>
      <c r="E24" s="78">
        <v>6.2275113428797999</v>
      </c>
      <c r="F24" s="78">
        <v>6.6510250933776662</v>
      </c>
      <c r="G24" s="46">
        <v>3</v>
      </c>
      <c r="J24" s="83"/>
      <c r="K24" s="68"/>
    </row>
    <row r="25" spans="1:11">
      <c r="A25" s="47" t="s">
        <v>3045</v>
      </c>
      <c r="B25" s="78">
        <v>9.9683246359240005</v>
      </c>
      <c r="C25" s="78">
        <v>4.9358911343978038</v>
      </c>
      <c r="D25" s="78"/>
      <c r="E25" s="78">
        <v>-3.9658141829835998</v>
      </c>
      <c r="F25" s="78">
        <v>3.6461338624460686</v>
      </c>
      <c r="G25" s="46">
        <v>3</v>
      </c>
      <c r="J25" s="83"/>
      <c r="K25" s="68"/>
    </row>
    <row r="26" spans="1:11">
      <c r="A26" s="47" t="s">
        <v>3076</v>
      </c>
      <c r="B26" s="78">
        <v>7.1691292679782999</v>
      </c>
      <c r="C26" s="78"/>
      <c r="D26" s="78">
        <v>1.7629892786370001</v>
      </c>
      <c r="E26" s="78">
        <v>7.3223816725250002</v>
      </c>
      <c r="F26" s="78">
        <v>5.4181667397134339</v>
      </c>
      <c r="G26" s="46">
        <v>3</v>
      </c>
      <c r="J26" s="83"/>
      <c r="K26" s="68"/>
    </row>
    <row r="27" spans="1:11">
      <c r="A27" s="47" t="s">
        <v>3296</v>
      </c>
      <c r="B27" s="78">
        <v>6.2482241423170004</v>
      </c>
      <c r="C27" s="78">
        <v>5.6334272945950001</v>
      </c>
      <c r="D27" s="78">
        <v>3.8574448213000001</v>
      </c>
      <c r="E27" s="78"/>
      <c r="F27" s="78">
        <v>5.2463654194040004</v>
      </c>
      <c r="G27" s="46">
        <v>3</v>
      </c>
      <c r="J27" s="83"/>
      <c r="K27" s="68"/>
    </row>
    <row r="28" spans="1:11">
      <c r="A28" s="47" t="s">
        <v>3136</v>
      </c>
      <c r="B28" s="78"/>
      <c r="C28" s="78">
        <v>6.2577482273893272</v>
      </c>
      <c r="D28" s="78">
        <v>3.5968174948309999</v>
      </c>
      <c r="E28" s="78">
        <v>7.1798193287999998</v>
      </c>
      <c r="F28" s="78">
        <v>5.678128350340109</v>
      </c>
      <c r="G28" s="46">
        <v>3</v>
      </c>
      <c r="J28" s="83"/>
      <c r="K28" s="68"/>
    </row>
    <row r="29" spans="1:11">
      <c r="A29" s="47" t="s">
        <v>3029</v>
      </c>
      <c r="B29" s="78">
        <v>8.9841778232829999</v>
      </c>
      <c r="C29" s="78">
        <v>8.5986124741164005</v>
      </c>
      <c r="D29" s="78">
        <v>3.59884959138</v>
      </c>
      <c r="E29" s="78"/>
      <c r="F29" s="78">
        <v>7.0605466295931327</v>
      </c>
      <c r="G29" s="46">
        <v>3</v>
      </c>
      <c r="J29" s="83"/>
      <c r="K29" s="68"/>
    </row>
    <row r="30" spans="1:11">
      <c r="A30" s="47" t="s">
        <v>3028</v>
      </c>
      <c r="B30" s="78">
        <v>1.1168376582282</v>
      </c>
      <c r="C30" s="78">
        <v>4.6379268189658003</v>
      </c>
      <c r="D30" s="78"/>
      <c r="E30" s="78">
        <v>-4.2666524747647294</v>
      </c>
      <c r="F30" s="78">
        <v>0.49603733414309037</v>
      </c>
      <c r="G30" s="46">
        <v>3</v>
      </c>
      <c r="J30" s="83"/>
      <c r="K30" s="68"/>
    </row>
    <row r="31" spans="1:11">
      <c r="A31" s="47" t="s">
        <v>3309</v>
      </c>
      <c r="B31" s="78">
        <v>-4.4284174637599998</v>
      </c>
      <c r="C31" s="78">
        <v>3.8961586634751533</v>
      </c>
      <c r="D31" s="78">
        <v>-5.5318535663836714</v>
      </c>
      <c r="E31" s="78"/>
      <c r="F31" s="78">
        <v>-2.0213707888895058</v>
      </c>
      <c r="G31" s="46">
        <v>3</v>
      </c>
      <c r="J31" s="83"/>
      <c r="K31" s="68"/>
    </row>
    <row r="32" spans="1:11">
      <c r="A32" s="47" t="s">
        <v>3052</v>
      </c>
      <c r="B32" s="78">
        <v>-9.2946445319819997</v>
      </c>
      <c r="C32" s="78"/>
      <c r="D32" s="78">
        <v>-5.9685624924527998</v>
      </c>
      <c r="E32" s="78">
        <v>4.4244142752188997</v>
      </c>
      <c r="F32" s="78">
        <v>-3.6129309164052992</v>
      </c>
      <c r="G32" s="46">
        <v>3</v>
      </c>
      <c r="J32" s="83"/>
      <c r="K32" s="68"/>
    </row>
    <row r="33" spans="1:11">
      <c r="A33" s="47" t="s">
        <v>3171</v>
      </c>
      <c r="B33" s="78">
        <v>8.4862683234384999</v>
      </c>
      <c r="C33" s="78">
        <v>4.8866699885209997</v>
      </c>
      <c r="D33" s="78"/>
      <c r="E33" s="78">
        <v>-4.4525671366116626</v>
      </c>
      <c r="F33" s="78">
        <v>2.973457058449279</v>
      </c>
      <c r="G33" s="46">
        <v>3</v>
      </c>
      <c r="J33" s="83"/>
      <c r="K33" s="68"/>
    </row>
    <row r="34" spans="1:11">
      <c r="A34" s="47" t="s">
        <v>3222</v>
      </c>
      <c r="B34" s="78">
        <v>-7.2327221861127002</v>
      </c>
      <c r="C34" s="78">
        <v>-5.3819478144946</v>
      </c>
      <c r="D34" s="78">
        <v>-5.8738975939265998</v>
      </c>
      <c r="E34" s="78"/>
      <c r="F34" s="78">
        <v>-6.1628558648446337</v>
      </c>
      <c r="G34" s="46">
        <v>3</v>
      </c>
      <c r="J34" s="83"/>
      <c r="K34" s="68"/>
    </row>
    <row r="35" spans="1:11">
      <c r="A35" s="47" t="s">
        <v>3006</v>
      </c>
      <c r="B35" s="78">
        <v>4.3442519486329996</v>
      </c>
      <c r="C35" s="78">
        <v>11.2733724524</v>
      </c>
      <c r="D35" s="78"/>
      <c r="E35" s="78">
        <v>9.3819963845800007</v>
      </c>
      <c r="F35" s="78">
        <v>8.3332069285376669</v>
      </c>
      <c r="G35" s="46">
        <v>3</v>
      </c>
      <c r="J35" s="83"/>
      <c r="K35" s="68"/>
    </row>
    <row r="36" spans="1:11">
      <c r="A36" s="47" t="s">
        <v>3061</v>
      </c>
      <c r="B36" s="78">
        <v>-7.3188989863599998</v>
      </c>
      <c r="C36" s="78"/>
      <c r="D36" s="78">
        <v>-1.497652757467</v>
      </c>
      <c r="E36" s="78">
        <v>-5.8286734323649378</v>
      </c>
      <c r="F36" s="78">
        <v>-4.8817417253973128</v>
      </c>
      <c r="G36" s="46">
        <v>3</v>
      </c>
      <c r="J36" s="83"/>
      <c r="K36" s="68"/>
    </row>
    <row r="37" spans="1:11">
      <c r="A37" s="47" t="s">
        <v>3023</v>
      </c>
      <c r="B37" s="78">
        <v>1.1472776686120001</v>
      </c>
      <c r="C37" s="78">
        <v>13.427875734100001</v>
      </c>
      <c r="D37" s="78"/>
      <c r="E37" s="78">
        <v>6.2873441987413958</v>
      </c>
      <c r="F37" s="78">
        <v>6.9541658671511328</v>
      </c>
      <c r="G37" s="46">
        <v>3</v>
      </c>
      <c r="J37" s="83"/>
      <c r="K37" s="68"/>
    </row>
    <row r="38" spans="1:11">
      <c r="A38" s="47" t="s">
        <v>3145</v>
      </c>
      <c r="B38" s="78">
        <v>-7.7749781647339997</v>
      </c>
      <c r="C38" s="78"/>
      <c r="D38" s="78">
        <v>-4.8968292235919</v>
      </c>
      <c r="E38" s="78">
        <v>6.7122882895243325</v>
      </c>
      <c r="F38" s="78">
        <v>-1.9865063662671887</v>
      </c>
      <c r="G38" s="46">
        <v>3</v>
      </c>
      <c r="J38" s="83"/>
      <c r="K38" s="68"/>
    </row>
    <row r="39" spans="1:11">
      <c r="A39" s="47" t="s">
        <v>3172</v>
      </c>
      <c r="B39" s="78">
        <v>4.6969156874909999</v>
      </c>
      <c r="C39" s="78">
        <v>9.4453212164184084</v>
      </c>
      <c r="D39" s="78"/>
      <c r="E39" s="78">
        <v>5.6898829826673003</v>
      </c>
      <c r="F39" s="78">
        <v>6.6107066288589031</v>
      </c>
      <c r="G39" s="46">
        <v>3</v>
      </c>
      <c r="J39" s="83"/>
      <c r="K39" s="68"/>
    </row>
    <row r="40" spans="1:11">
      <c r="A40" s="47" t="s">
        <v>3034</v>
      </c>
      <c r="B40" s="78">
        <v>8.9924146771812001</v>
      </c>
      <c r="C40" s="78">
        <v>7.9581354473286003</v>
      </c>
      <c r="D40" s="78">
        <v>4.2811274344820003</v>
      </c>
      <c r="E40" s="78"/>
      <c r="F40" s="78">
        <v>7.077225852997266</v>
      </c>
      <c r="G40" s="46">
        <v>3</v>
      </c>
      <c r="J40" s="83"/>
      <c r="K40" s="68"/>
    </row>
    <row r="41" spans="1:11">
      <c r="A41" s="47" t="s">
        <v>3019</v>
      </c>
      <c r="B41" s="78">
        <v>4.7872965315649001</v>
      </c>
      <c r="C41" s="78">
        <v>9.3249953310000002</v>
      </c>
      <c r="D41" s="78"/>
      <c r="E41" s="78">
        <v>7.3765117232973454</v>
      </c>
      <c r="F41" s="78">
        <v>7.1629345286207489</v>
      </c>
      <c r="G41" s="46">
        <v>3</v>
      </c>
      <c r="J41" s="83"/>
      <c r="K41" s="68"/>
    </row>
    <row r="42" spans="1:11">
      <c r="A42" s="47" t="s">
        <v>3020</v>
      </c>
      <c r="B42" s="78">
        <v>-6.8857426647870001</v>
      </c>
      <c r="C42" s="78">
        <v>3.7966561798942999</v>
      </c>
      <c r="D42" s="78"/>
      <c r="E42" s="78">
        <v>9.9773977444635999</v>
      </c>
      <c r="F42" s="78">
        <v>2.2961037531902999</v>
      </c>
      <c r="G42" s="46">
        <v>3</v>
      </c>
      <c r="J42" s="83"/>
      <c r="K42" s="68"/>
    </row>
    <row r="43" spans="1:11">
      <c r="A43" s="47" t="s">
        <v>3208</v>
      </c>
      <c r="B43" s="78">
        <v>4.8745277637519999</v>
      </c>
      <c r="C43" s="78">
        <v>9.2322172442565105</v>
      </c>
      <c r="D43" s="78"/>
      <c r="E43" s="78">
        <v>7.4557821421895838</v>
      </c>
      <c r="F43" s="78">
        <v>7.1875090500660308</v>
      </c>
      <c r="G43" s="46">
        <v>3</v>
      </c>
      <c r="J43" s="83"/>
      <c r="K43" s="68"/>
    </row>
    <row r="44" spans="1:11">
      <c r="A44" s="47" t="s">
        <v>3244</v>
      </c>
      <c r="B44" s="78">
        <v>1.5668943173300001</v>
      </c>
      <c r="C44" s="78">
        <v>5.2754532197372495</v>
      </c>
      <c r="D44" s="78">
        <v>6.6642724782373</v>
      </c>
      <c r="E44" s="78"/>
      <c r="F44" s="78">
        <v>4.5022066717681826</v>
      </c>
      <c r="G44" s="46">
        <v>3</v>
      </c>
      <c r="J44" s="83"/>
      <c r="K44" s="68"/>
    </row>
    <row r="45" spans="1:11">
      <c r="A45" s="47" t="s">
        <v>3311</v>
      </c>
      <c r="B45" s="78">
        <v>4.1252547643200002</v>
      </c>
      <c r="C45" s="78">
        <v>5.7686848379278519</v>
      </c>
      <c r="D45" s="78">
        <v>-5.8434371828992999</v>
      </c>
      <c r="E45" s="78"/>
      <c r="F45" s="78">
        <v>1.3501674731161837</v>
      </c>
      <c r="G45" s="46">
        <v>3</v>
      </c>
      <c r="J45" s="83"/>
      <c r="K45" s="68"/>
    </row>
    <row r="46" spans="1:11">
      <c r="A46" s="47" t="s">
        <v>3114</v>
      </c>
      <c r="B46" s="78">
        <v>4.5631949517342001</v>
      </c>
      <c r="C46" s="78">
        <v>1.5258496853629</v>
      </c>
      <c r="D46" s="78"/>
      <c r="E46" s="78">
        <v>8.9849134361232004</v>
      </c>
      <c r="F46" s="78">
        <v>5.0246526910734337</v>
      </c>
      <c r="G46" s="46">
        <v>3</v>
      </c>
      <c r="J46" s="83"/>
      <c r="K46" s="68"/>
    </row>
    <row r="47" spans="1:11">
      <c r="A47" s="47" t="s">
        <v>3146</v>
      </c>
      <c r="B47" s="78">
        <v>6.2233713836725446</v>
      </c>
      <c r="C47" s="78">
        <v>7.362411651729345</v>
      </c>
      <c r="D47" s="78"/>
      <c r="E47" s="78">
        <v>3.6438413381916792</v>
      </c>
      <c r="F47" s="78">
        <v>5.743208124531189</v>
      </c>
      <c r="G47" s="46">
        <v>3</v>
      </c>
      <c r="J47" s="83"/>
      <c r="K47" s="68"/>
    </row>
    <row r="48" spans="1:11">
      <c r="A48" s="47" t="s">
        <v>3024</v>
      </c>
      <c r="B48" s="78">
        <v>5.4234775828222634</v>
      </c>
      <c r="C48" s="78"/>
      <c r="D48" s="78">
        <v>9.7249338992385006</v>
      </c>
      <c r="E48" s="78">
        <v>6.6475461554318001</v>
      </c>
      <c r="F48" s="78">
        <v>7.2653192124975208</v>
      </c>
      <c r="G48" s="46">
        <v>3</v>
      </c>
      <c r="J48" s="83"/>
      <c r="K48" s="68"/>
    </row>
    <row r="49" spans="1:11">
      <c r="A49" s="47" t="s">
        <v>3065</v>
      </c>
      <c r="B49" s="78">
        <v>9.3377275653324006</v>
      </c>
      <c r="C49" s="78">
        <v>6.2825119166164001</v>
      </c>
      <c r="D49" s="78"/>
      <c r="E49" s="78">
        <v>-4.3348198678485321</v>
      </c>
      <c r="F49" s="78">
        <v>3.7618065380334227</v>
      </c>
      <c r="G49" s="46">
        <v>3</v>
      </c>
      <c r="J49" s="83"/>
      <c r="K49" s="68"/>
    </row>
    <row r="50" spans="1:11">
      <c r="A50" s="47" t="s">
        <v>3349</v>
      </c>
      <c r="B50" s="78"/>
      <c r="C50" s="78">
        <v>-4.66838856691</v>
      </c>
      <c r="D50" s="78">
        <v>-5.3953799768578614</v>
      </c>
      <c r="E50" s="78">
        <v>-7.6111388161000004</v>
      </c>
      <c r="F50" s="78">
        <v>-5.8916357866226194</v>
      </c>
      <c r="G50" s="46">
        <v>3</v>
      </c>
      <c r="J50" s="83"/>
      <c r="K50" s="68"/>
    </row>
    <row r="51" spans="1:11">
      <c r="A51" s="47" t="s">
        <v>2997</v>
      </c>
      <c r="B51" s="78">
        <v>13.391887622800001</v>
      </c>
      <c r="C51" s="78">
        <v>8.4239532264549997</v>
      </c>
      <c r="D51" s="78"/>
      <c r="E51" s="78">
        <v>-4.6278173728000001</v>
      </c>
      <c r="F51" s="78">
        <v>5.7293411588183334</v>
      </c>
      <c r="G51" s="46">
        <v>3</v>
      </c>
      <c r="J51" s="83"/>
      <c r="K51" s="68"/>
    </row>
    <row r="52" spans="1:11">
      <c r="A52" s="47" t="s">
        <v>3003</v>
      </c>
      <c r="B52" s="78">
        <v>6.5832443318180003</v>
      </c>
      <c r="C52" s="78">
        <v>11.358663111228966</v>
      </c>
      <c r="D52" s="78">
        <v>-6.8978337866842985</v>
      </c>
      <c r="E52" s="78"/>
      <c r="F52" s="78">
        <v>3.6813578854542222</v>
      </c>
      <c r="G52" s="46">
        <v>3</v>
      </c>
      <c r="J52" s="83"/>
      <c r="K52" s="68"/>
    </row>
    <row r="53" spans="1:11">
      <c r="A53" s="47" t="s">
        <v>3008</v>
      </c>
      <c r="B53" s="78">
        <v>16.184554962859458</v>
      </c>
      <c r="C53" s="78">
        <v>6.1576526816222419</v>
      </c>
      <c r="D53" s="78">
        <v>7.2141765463657999</v>
      </c>
      <c r="E53" s="78"/>
      <c r="F53" s="78">
        <v>9.852128063615833</v>
      </c>
      <c r="G53" s="46">
        <v>3</v>
      </c>
      <c r="J53" s="83"/>
      <c r="K53" s="68"/>
    </row>
    <row r="54" spans="1:11">
      <c r="A54" s="47" t="s">
        <v>3035</v>
      </c>
      <c r="B54" s="78">
        <v>4.9754115461851001</v>
      </c>
      <c r="C54" s="78">
        <v>8.4726851242239061</v>
      </c>
      <c r="D54" s="78"/>
      <c r="E54" s="78">
        <v>6.4528736178125001</v>
      </c>
      <c r="F54" s="78">
        <v>6.633656762740503</v>
      </c>
      <c r="G54" s="46">
        <v>3</v>
      </c>
      <c r="J54" s="83"/>
      <c r="K54" s="68"/>
    </row>
    <row r="55" spans="1:11">
      <c r="A55" s="47" t="s">
        <v>3071</v>
      </c>
      <c r="B55" s="78">
        <v>9.6537799837972997</v>
      </c>
      <c r="C55" s="78">
        <v>5.3241891191565003</v>
      </c>
      <c r="D55" s="78"/>
      <c r="E55" s="78">
        <v>-3.4781672845648997</v>
      </c>
      <c r="F55" s="78">
        <v>3.8332672727963</v>
      </c>
      <c r="G55" s="46">
        <v>3</v>
      </c>
      <c r="J55" s="83"/>
      <c r="K55" s="68"/>
    </row>
    <row r="56" spans="1:11">
      <c r="A56" s="47" t="s">
        <v>3157</v>
      </c>
      <c r="B56" s="78">
        <v>7.5264171528499997</v>
      </c>
      <c r="C56" s="78">
        <v>5.3571827732142001</v>
      </c>
      <c r="D56" s="78">
        <v>3.7987686822520002</v>
      </c>
      <c r="E56" s="78"/>
      <c r="F56" s="78">
        <v>5.5607895361053998</v>
      </c>
      <c r="G56" s="46">
        <v>3</v>
      </c>
      <c r="J56" s="83"/>
      <c r="K56" s="68"/>
    </row>
    <row r="57" spans="1:11">
      <c r="A57" s="47" t="s">
        <v>2999</v>
      </c>
      <c r="B57" s="78">
        <v>3.8516167189889998</v>
      </c>
      <c r="C57" s="78"/>
      <c r="D57" s="78">
        <v>1.415346349997</v>
      </c>
      <c r="E57" s="78">
        <v>1.2193287454599999</v>
      </c>
      <c r="F57" s="78">
        <v>2.1620972714820001</v>
      </c>
      <c r="G57" s="46">
        <v>3</v>
      </c>
      <c r="J57" s="83"/>
      <c r="K57" s="68"/>
    </row>
    <row r="58" spans="1:11">
      <c r="A58" s="47" t="s">
        <v>3364</v>
      </c>
      <c r="B58" s="78">
        <v>6.638442943599534</v>
      </c>
      <c r="C58" s="78">
        <v>5.5981227272499998</v>
      </c>
      <c r="D58" s="78">
        <v>4.2834244895340001</v>
      </c>
      <c r="E58" s="78"/>
      <c r="F58" s="78">
        <v>5.5066633867945107</v>
      </c>
      <c r="G58" s="46">
        <v>3</v>
      </c>
      <c r="J58" s="83"/>
      <c r="K58" s="68"/>
    </row>
    <row r="59" spans="1:11">
      <c r="A59" s="47" t="s">
        <v>3040</v>
      </c>
      <c r="B59" s="78">
        <v>5.7754681847839997</v>
      </c>
      <c r="C59" s="78">
        <v>8.3369464823339996</v>
      </c>
      <c r="D59" s="78"/>
      <c r="E59" s="78">
        <v>3.638258129459</v>
      </c>
      <c r="F59" s="78">
        <v>5.9168909321923335</v>
      </c>
      <c r="G59" s="46">
        <v>3</v>
      </c>
      <c r="J59" s="83"/>
      <c r="K59" s="68"/>
    </row>
    <row r="60" spans="1:11">
      <c r="A60" s="47" t="s">
        <v>3137</v>
      </c>
      <c r="B60" s="78">
        <v>8.3273227249000001</v>
      </c>
      <c r="C60" s="78">
        <v>5.1298745755414004</v>
      </c>
      <c r="D60" s="78">
        <v>5.6995562374644786</v>
      </c>
      <c r="E60" s="78"/>
      <c r="F60" s="78">
        <v>6.385584512635293</v>
      </c>
      <c r="G60" s="46">
        <v>3</v>
      </c>
      <c r="J60" s="83"/>
      <c r="K60" s="68"/>
    </row>
    <row r="61" spans="1:11">
      <c r="A61" s="47" t="s">
        <v>3013</v>
      </c>
      <c r="B61" s="78"/>
      <c r="C61" s="78">
        <v>5.1555899251200001</v>
      </c>
      <c r="D61" s="78">
        <v>4.1965571248753797</v>
      </c>
      <c r="E61" s="78">
        <v>1.516533759386</v>
      </c>
      <c r="F61" s="78">
        <v>3.6228936031271268</v>
      </c>
      <c r="G61" s="46">
        <v>3</v>
      </c>
      <c r="J61" s="83"/>
      <c r="K61" s="68"/>
    </row>
    <row r="62" spans="1:11">
      <c r="A62" s="47" t="s">
        <v>3107</v>
      </c>
      <c r="B62" s="78">
        <v>8.8871217837691887</v>
      </c>
      <c r="C62" s="78">
        <v>7.7265674854200004</v>
      </c>
      <c r="D62" s="78"/>
      <c r="E62" s="78">
        <v>-3.776658928727</v>
      </c>
      <c r="F62" s="78">
        <v>4.2790101134873959</v>
      </c>
      <c r="G62" s="46">
        <v>3</v>
      </c>
      <c r="J62" s="83"/>
      <c r="K62" s="68"/>
    </row>
    <row r="63" spans="1:11">
      <c r="A63" s="47" t="s">
        <v>3046</v>
      </c>
      <c r="B63" s="78">
        <v>11.54584287488</v>
      </c>
      <c r="C63" s="78">
        <v>8.8656411499932997</v>
      </c>
      <c r="D63" s="78">
        <v>6.1842834322754001</v>
      </c>
      <c r="E63" s="78"/>
      <c r="F63" s="78">
        <v>8.8652558190495672</v>
      </c>
      <c r="G63" s="46">
        <v>3</v>
      </c>
      <c r="J63" s="83"/>
      <c r="K63" s="68"/>
    </row>
    <row r="64" spans="1:11">
      <c r="A64" s="47" t="s">
        <v>3110</v>
      </c>
      <c r="B64" s="78">
        <v>-8.1819199826000002</v>
      </c>
      <c r="C64" s="78">
        <v>-4.42429963864</v>
      </c>
      <c r="D64" s="78">
        <v>-5.9725819682639996</v>
      </c>
      <c r="E64" s="78"/>
      <c r="F64" s="78">
        <v>-6.1929338631680002</v>
      </c>
      <c r="G64" s="46">
        <v>3</v>
      </c>
      <c r="K64" s="68"/>
    </row>
    <row r="65" spans="1:11">
      <c r="A65" s="47" t="s">
        <v>3607</v>
      </c>
      <c r="B65" s="78">
        <v>-7.9516792327542003</v>
      </c>
      <c r="C65" s="78"/>
      <c r="D65" s="78">
        <v>-6.6546872935739998</v>
      </c>
      <c r="E65" s="78"/>
      <c r="F65" s="78">
        <v>-7.3031832631641</v>
      </c>
      <c r="G65" s="46">
        <v>2</v>
      </c>
      <c r="K65" s="68"/>
    </row>
    <row r="66" spans="1:11">
      <c r="A66" s="47" t="s">
        <v>3461</v>
      </c>
      <c r="B66" s="78">
        <v>-7.9192411788100001</v>
      </c>
      <c r="C66" s="78"/>
      <c r="D66" s="78">
        <v>-6.873432679754</v>
      </c>
      <c r="E66" s="78"/>
      <c r="F66" s="78">
        <v>-7.3963369292820005</v>
      </c>
      <c r="G66" s="46">
        <v>2</v>
      </c>
      <c r="K66" s="68"/>
    </row>
    <row r="67" spans="1:11">
      <c r="A67" s="47" t="s">
        <v>3163</v>
      </c>
      <c r="B67" s="78">
        <v>5.3134463599500004</v>
      </c>
      <c r="C67" s="78">
        <v>6.5939819223923202</v>
      </c>
      <c r="D67" s="78"/>
      <c r="E67" s="78"/>
      <c r="F67" s="78">
        <v>5.9537141411711598</v>
      </c>
      <c r="G67" s="46">
        <v>2</v>
      </c>
      <c r="K67" s="68"/>
    </row>
    <row r="68" spans="1:11">
      <c r="A68" s="47" t="s">
        <v>3191</v>
      </c>
      <c r="B68" s="78">
        <v>6.3722177588299997</v>
      </c>
      <c r="C68" s="78">
        <v>6.8799626177682898</v>
      </c>
      <c r="D68" s="78"/>
      <c r="E68" s="78"/>
      <c r="F68" s="78">
        <v>6.6260901882991448</v>
      </c>
      <c r="G68" s="46">
        <v>2</v>
      </c>
      <c r="K68" s="68"/>
    </row>
    <row r="69" spans="1:11">
      <c r="A69" s="47" t="s">
        <v>3010</v>
      </c>
      <c r="B69" s="78">
        <v>1.634915717772</v>
      </c>
      <c r="C69" s="78"/>
      <c r="D69" s="78"/>
      <c r="E69" s="78">
        <v>-4.5469298775824569</v>
      </c>
      <c r="F69" s="78">
        <v>-1.4560070799052285</v>
      </c>
      <c r="G69" s="46">
        <v>2</v>
      </c>
      <c r="K69" s="68"/>
    </row>
    <row r="70" spans="1:11">
      <c r="A70" s="47" t="s">
        <v>3303</v>
      </c>
      <c r="B70" s="78">
        <v>3.9554639421713316</v>
      </c>
      <c r="C70" s="78">
        <v>8.4723699869858997</v>
      </c>
      <c r="D70" s="78"/>
      <c r="E70" s="78"/>
      <c r="F70" s="78">
        <v>6.2139169645786154</v>
      </c>
      <c r="G70" s="46">
        <v>2</v>
      </c>
      <c r="K70" s="68"/>
    </row>
    <row r="71" spans="1:11">
      <c r="A71" s="47" t="s">
        <v>3365</v>
      </c>
      <c r="B71" s="78">
        <v>7.5277755914200002</v>
      </c>
      <c r="C71" s="78">
        <v>7.7924628136215688</v>
      </c>
      <c r="D71" s="78"/>
      <c r="E71" s="78"/>
      <c r="F71" s="78">
        <v>7.660119202520784</v>
      </c>
      <c r="G71" s="46">
        <v>2</v>
      </c>
      <c r="K71" s="68"/>
    </row>
    <row r="72" spans="1:11">
      <c r="A72" s="47" t="s">
        <v>3515</v>
      </c>
      <c r="B72" s="78">
        <v>-6.6799212272397996</v>
      </c>
      <c r="C72" s="78"/>
      <c r="D72" s="78">
        <v>-6.988349652438</v>
      </c>
      <c r="E72" s="78"/>
      <c r="F72" s="78">
        <v>-6.8341354398388994</v>
      </c>
      <c r="G72" s="46">
        <v>2</v>
      </c>
      <c r="K72" s="68"/>
    </row>
    <row r="73" spans="1:11">
      <c r="A73" s="47" t="s">
        <v>3584</v>
      </c>
      <c r="B73" s="78">
        <v>-6.4989495199</v>
      </c>
      <c r="C73" s="78"/>
      <c r="D73" s="78">
        <v>-5.7432192226535168</v>
      </c>
      <c r="E73" s="78"/>
      <c r="F73" s="78">
        <v>-6.1210843712767584</v>
      </c>
      <c r="G73" s="46">
        <v>2</v>
      </c>
      <c r="K73" s="68"/>
    </row>
    <row r="74" spans="1:11">
      <c r="A74" s="47" t="s">
        <v>3206</v>
      </c>
      <c r="B74" s="78">
        <v>-4.3165965335638354</v>
      </c>
      <c r="C74" s="78"/>
      <c r="D74" s="78"/>
      <c r="E74" s="78">
        <v>8.2197264244999992</v>
      </c>
      <c r="F74" s="78">
        <v>1.9515649454680819</v>
      </c>
      <c r="G74" s="46">
        <v>2</v>
      </c>
      <c r="K74" s="68"/>
    </row>
    <row r="75" spans="1:11">
      <c r="A75" s="47" t="s">
        <v>3604</v>
      </c>
      <c r="B75" s="78">
        <v>-6.5865345341413999</v>
      </c>
      <c r="C75" s="78"/>
      <c r="D75" s="78">
        <v>-5.7852429744830003</v>
      </c>
      <c r="E75" s="78"/>
      <c r="F75" s="78">
        <v>-6.1858887543122005</v>
      </c>
      <c r="G75" s="46">
        <v>2</v>
      </c>
      <c r="K75" s="68"/>
    </row>
    <row r="76" spans="1:11">
      <c r="A76" s="47" t="s">
        <v>3310</v>
      </c>
      <c r="B76" s="78"/>
      <c r="C76" s="78"/>
      <c r="D76" s="78">
        <v>3.7825166513558002</v>
      </c>
      <c r="E76" s="78">
        <v>7.35826748747</v>
      </c>
      <c r="F76" s="78">
        <v>5.5703920694129003</v>
      </c>
      <c r="G76" s="46">
        <v>2</v>
      </c>
      <c r="K76" s="68"/>
    </row>
    <row r="77" spans="1:11">
      <c r="A77" s="47" t="s">
        <v>3702</v>
      </c>
      <c r="B77" s="78">
        <v>4.1584952171899996</v>
      </c>
      <c r="C77" s="78">
        <v>4.5373952376769999</v>
      </c>
      <c r="D77" s="78"/>
      <c r="E77" s="78"/>
      <c r="F77" s="78">
        <v>4.3479452274334998</v>
      </c>
      <c r="G77" s="46">
        <v>2</v>
      </c>
      <c r="K77" s="68"/>
    </row>
    <row r="78" spans="1:11">
      <c r="A78" s="47" t="s">
        <v>3017</v>
      </c>
      <c r="B78" s="78">
        <v>-9.7991181119152362</v>
      </c>
      <c r="C78" s="78"/>
      <c r="D78" s="78">
        <v>-13.93376438856</v>
      </c>
      <c r="E78" s="78"/>
      <c r="F78" s="78">
        <v>-11.866441250237617</v>
      </c>
      <c r="G78" s="46">
        <v>2</v>
      </c>
      <c r="K78" s="68"/>
    </row>
    <row r="79" spans="1:11">
      <c r="A79" s="47" t="s">
        <v>3333</v>
      </c>
      <c r="B79" s="78">
        <v>-7.3832259786148002</v>
      </c>
      <c r="C79" s="78"/>
      <c r="D79" s="78">
        <v>-5.1234748284337996</v>
      </c>
      <c r="E79" s="78"/>
      <c r="F79" s="78">
        <v>-6.2533504035242995</v>
      </c>
      <c r="G79" s="46">
        <v>2</v>
      </c>
      <c r="K79" s="68"/>
    </row>
    <row r="80" spans="1:11">
      <c r="A80" s="47" t="s">
        <v>3243</v>
      </c>
      <c r="B80" s="78"/>
      <c r="C80" s="78">
        <v>7.9765663371176663</v>
      </c>
      <c r="D80" s="78"/>
      <c r="E80" s="78">
        <v>7.9548223439239996</v>
      </c>
      <c r="F80" s="78">
        <v>7.9656943405208329</v>
      </c>
      <c r="G80" s="46">
        <v>2</v>
      </c>
      <c r="K80" s="68"/>
    </row>
    <row r="81" spans="1:11">
      <c r="A81" s="47" t="s">
        <v>3577</v>
      </c>
      <c r="B81" s="78">
        <v>-3.5449495462926999</v>
      </c>
      <c r="C81" s="78"/>
      <c r="D81" s="78">
        <v>-3.498688841428288</v>
      </c>
      <c r="E81" s="78"/>
      <c r="F81" s="78">
        <v>-3.5218191938604937</v>
      </c>
      <c r="G81" s="46">
        <v>2</v>
      </c>
      <c r="K81" s="68"/>
    </row>
    <row r="82" spans="1:11">
      <c r="A82" s="47" t="s">
        <v>3140</v>
      </c>
      <c r="B82" s="78"/>
      <c r="C82" s="78"/>
      <c r="D82" s="78">
        <v>-6.7885526377943233</v>
      </c>
      <c r="E82" s="78">
        <v>-6.9129427768990004</v>
      </c>
      <c r="F82" s="78">
        <v>-6.8507477073466614</v>
      </c>
      <c r="G82" s="46">
        <v>2</v>
      </c>
      <c r="K82" s="68"/>
    </row>
    <row r="83" spans="1:11">
      <c r="A83" s="47" t="s">
        <v>3094</v>
      </c>
      <c r="B83" s="78"/>
      <c r="C83" s="78">
        <v>5.4841346347983002</v>
      </c>
      <c r="D83" s="78"/>
      <c r="E83" s="78">
        <v>5.7723895739269997</v>
      </c>
      <c r="F83" s="78">
        <v>5.6282621043626495</v>
      </c>
      <c r="G83" s="46">
        <v>2</v>
      </c>
      <c r="K83" s="68"/>
    </row>
    <row r="84" spans="1:11">
      <c r="A84" s="47" t="s">
        <v>3086</v>
      </c>
      <c r="B84" s="78">
        <v>-7.3682916685966999</v>
      </c>
      <c r="C84" s="78"/>
      <c r="D84" s="78">
        <v>-6.2786533325290002</v>
      </c>
      <c r="E84" s="78"/>
      <c r="F84" s="78">
        <v>-6.8234725005628505</v>
      </c>
      <c r="G84" s="46">
        <v>2</v>
      </c>
      <c r="K84" s="68"/>
    </row>
    <row r="85" spans="1:11">
      <c r="A85" s="47" t="s">
        <v>3685</v>
      </c>
      <c r="B85" s="78">
        <v>-6.1289129928742243</v>
      </c>
      <c r="C85" s="78"/>
      <c r="D85" s="78">
        <v>-5.3666873976435996</v>
      </c>
      <c r="E85" s="78"/>
      <c r="F85" s="78">
        <v>-5.7478001952589119</v>
      </c>
      <c r="G85" s="46">
        <v>2</v>
      </c>
      <c r="K85" s="68"/>
    </row>
    <row r="86" spans="1:11">
      <c r="A86" s="47" t="s">
        <v>3042</v>
      </c>
      <c r="B86" s="78">
        <v>-9.3751553814790007</v>
      </c>
      <c r="C86" s="78"/>
      <c r="D86" s="78">
        <v>-6.4988242524390003</v>
      </c>
      <c r="E86" s="78"/>
      <c r="F86" s="78">
        <v>-7.9369898169590005</v>
      </c>
      <c r="G86" s="46">
        <v>2</v>
      </c>
      <c r="K86" s="68"/>
    </row>
    <row r="87" spans="1:11">
      <c r="A87" s="47" t="s">
        <v>3187</v>
      </c>
      <c r="B87" s="78"/>
      <c r="C87" s="78"/>
      <c r="D87" s="78">
        <v>4.4348962974150004</v>
      </c>
      <c r="E87" s="78">
        <v>5.7862733328425291</v>
      </c>
      <c r="F87" s="78">
        <v>5.1105848151287647</v>
      </c>
      <c r="G87" s="46">
        <v>2</v>
      </c>
      <c r="K87" s="68"/>
    </row>
    <row r="88" spans="1:11">
      <c r="A88" s="47" t="s">
        <v>3678</v>
      </c>
      <c r="B88" s="78"/>
      <c r="C88" s="78"/>
      <c r="D88" s="78">
        <v>3.6848977479684311</v>
      </c>
      <c r="E88" s="78">
        <v>3.6985181824164353</v>
      </c>
      <c r="F88" s="78">
        <v>3.6917079651924332</v>
      </c>
      <c r="G88" s="46">
        <v>2</v>
      </c>
      <c r="K88" s="68"/>
    </row>
    <row r="89" spans="1:11">
      <c r="A89" s="47" t="s">
        <v>3317</v>
      </c>
      <c r="B89" s="78"/>
      <c r="C89" s="78"/>
      <c r="D89" s="78">
        <v>4.2168194221100004</v>
      </c>
      <c r="E89" s="78">
        <v>4.5378748818599997</v>
      </c>
      <c r="F89" s="78">
        <v>4.377347151985</v>
      </c>
      <c r="G89" s="46">
        <v>2</v>
      </c>
      <c r="K89" s="68"/>
    </row>
    <row r="90" spans="1:11">
      <c r="A90" s="47" t="s">
        <v>3256</v>
      </c>
      <c r="B90" s="78">
        <v>-9.7795483694462995</v>
      </c>
      <c r="C90" s="78"/>
      <c r="D90" s="78">
        <v>-8.5677152757263002</v>
      </c>
      <c r="E90" s="78"/>
      <c r="F90" s="78">
        <v>-9.1736318225862998</v>
      </c>
      <c r="G90" s="46">
        <v>2</v>
      </c>
      <c r="K90" s="68"/>
    </row>
    <row r="91" spans="1:11">
      <c r="A91" s="47" t="s">
        <v>3158</v>
      </c>
      <c r="B91" s="78"/>
      <c r="C91" s="78">
        <v>7.8387188652380004</v>
      </c>
      <c r="D91" s="78">
        <v>-3.6573735254540001</v>
      </c>
      <c r="E91" s="78"/>
      <c r="F91" s="78">
        <v>2.0906726698920002</v>
      </c>
      <c r="G91" s="46">
        <v>2</v>
      </c>
      <c r="K91" s="68"/>
    </row>
    <row r="92" spans="1:11">
      <c r="A92" s="47" t="s">
        <v>3545</v>
      </c>
      <c r="B92" s="78">
        <v>-3.5665183638950002</v>
      </c>
      <c r="C92" s="78"/>
      <c r="D92" s="78">
        <v>-3.6734555699999998</v>
      </c>
      <c r="E92" s="78"/>
      <c r="F92" s="78">
        <v>-3.6199869669474998</v>
      </c>
      <c r="G92" s="46">
        <v>2</v>
      </c>
      <c r="K92" s="68"/>
    </row>
    <row r="93" spans="1:11">
      <c r="A93" s="47" t="s">
        <v>3478</v>
      </c>
      <c r="B93" s="78"/>
      <c r="C93" s="78"/>
      <c r="D93" s="78">
        <v>6.4754331468831996</v>
      </c>
      <c r="E93" s="78">
        <v>6.3239587989562001</v>
      </c>
      <c r="F93" s="78">
        <v>6.3996959729196998</v>
      </c>
      <c r="G93" s="46">
        <v>2</v>
      </c>
      <c r="K93" s="68"/>
    </row>
    <row r="94" spans="1:11">
      <c r="A94" s="47" t="s">
        <v>3355</v>
      </c>
      <c r="B94" s="78">
        <v>-9.1524365546844901</v>
      </c>
      <c r="C94" s="78"/>
      <c r="D94" s="78">
        <v>-4.316755623473</v>
      </c>
      <c r="E94" s="78"/>
      <c r="F94" s="78">
        <v>-6.7345960890787451</v>
      </c>
      <c r="G94" s="46">
        <v>2</v>
      </c>
      <c r="K94" s="68"/>
    </row>
    <row r="95" spans="1:11">
      <c r="A95" s="47" t="s">
        <v>3401</v>
      </c>
      <c r="B95" s="78">
        <v>3.5688839559931265</v>
      </c>
      <c r="C95" s="78">
        <v>7.542269611379</v>
      </c>
      <c r="D95" s="78"/>
      <c r="E95" s="78"/>
      <c r="F95" s="78">
        <v>5.555576783686063</v>
      </c>
      <c r="G95" s="46">
        <v>2</v>
      </c>
      <c r="K95" s="68"/>
    </row>
    <row r="96" spans="1:11">
      <c r="A96" s="47" t="s">
        <v>3566</v>
      </c>
      <c r="B96" s="78">
        <v>6.4675631112376593</v>
      </c>
      <c r="C96" s="78">
        <v>6.7792883515358913</v>
      </c>
      <c r="D96" s="78"/>
      <c r="E96" s="78"/>
      <c r="F96" s="78">
        <v>6.6234257313867753</v>
      </c>
      <c r="G96" s="46">
        <v>2</v>
      </c>
      <c r="K96" s="68"/>
    </row>
    <row r="97" spans="1:11">
      <c r="A97" s="47" t="s">
        <v>3715</v>
      </c>
      <c r="B97" s="78">
        <v>-6.8494998878119997</v>
      </c>
      <c r="C97" s="78"/>
      <c r="D97" s="78">
        <v>-5.3548742214648</v>
      </c>
      <c r="E97" s="78"/>
      <c r="F97" s="78">
        <v>-6.1021870546383994</v>
      </c>
      <c r="G97" s="46">
        <v>2</v>
      </c>
      <c r="K97" s="68"/>
    </row>
    <row r="98" spans="1:11">
      <c r="A98" s="47" t="s">
        <v>3536</v>
      </c>
      <c r="B98" s="78"/>
      <c r="C98" s="78"/>
      <c r="D98" s="78">
        <v>6.8485243439339998</v>
      </c>
      <c r="E98" s="78">
        <v>4.43575454513</v>
      </c>
      <c r="F98" s="78">
        <v>5.6421394445319999</v>
      </c>
      <c r="G98" s="46">
        <v>2</v>
      </c>
      <c r="K98" s="68"/>
    </row>
    <row r="99" spans="1:11">
      <c r="A99" s="47" t="s">
        <v>3631</v>
      </c>
      <c r="B99" s="78">
        <v>6.6495472370000002</v>
      </c>
      <c r="C99" s="78">
        <v>6.7289754828874999</v>
      </c>
      <c r="D99" s="78"/>
      <c r="E99" s="78"/>
      <c r="F99" s="78">
        <v>6.6892613599437496</v>
      </c>
      <c r="G99" s="46">
        <v>2</v>
      </c>
      <c r="K99" s="68"/>
    </row>
    <row r="100" spans="1:11">
      <c r="A100" s="47" t="s">
        <v>3753</v>
      </c>
      <c r="B100" s="78">
        <v>3.5716152317822054</v>
      </c>
      <c r="C100" s="78">
        <v>4.1397571222389997</v>
      </c>
      <c r="D100" s="78"/>
      <c r="E100" s="78"/>
      <c r="F100" s="78">
        <v>3.8556861770106026</v>
      </c>
      <c r="G100" s="46">
        <v>2</v>
      </c>
      <c r="K100" s="68"/>
    </row>
    <row r="101" spans="1:11">
      <c r="A101" s="47" t="s">
        <v>3319</v>
      </c>
      <c r="B101" s="78">
        <v>8.3182231781000002</v>
      </c>
      <c r="C101" s="78"/>
      <c r="D101" s="78">
        <v>7.9654397823509999</v>
      </c>
      <c r="E101" s="78"/>
      <c r="F101" s="78">
        <v>8.1418314802255001</v>
      </c>
      <c r="G101" s="46">
        <v>2</v>
      </c>
      <c r="K101" s="68"/>
    </row>
    <row r="102" spans="1:11">
      <c r="A102" s="47" t="s">
        <v>3600</v>
      </c>
      <c r="B102" s="78">
        <v>-6.3955717671826999</v>
      </c>
      <c r="C102" s="78"/>
      <c r="D102" s="78">
        <v>-6.1585741383783228</v>
      </c>
      <c r="E102" s="78"/>
      <c r="F102" s="78">
        <v>-6.2770729527805109</v>
      </c>
      <c r="G102" s="46">
        <v>2</v>
      </c>
      <c r="K102" s="68"/>
    </row>
    <row r="103" spans="1:11">
      <c r="A103" s="47" t="s">
        <v>3750</v>
      </c>
      <c r="B103" s="78">
        <v>5.9418913258239003</v>
      </c>
      <c r="C103" s="78">
        <v>6.2168477436640002</v>
      </c>
      <c r="D103" s="78"/>
      <c r="E103" s="78"/>
      <c r="F103" s="78">
        <v>6.0793695347439503</v>
      </c>
      <c r="G103" s="46">
        <v>2</v>
      </c>
      <c r="K103" s="68"/>
    </row>
    <row r="104" spans="1:11">
      <c r="A104" s="47" t="s">
        <v>3539</v>
      </c>
      <c r="B104" s="78">
        <v>-6.4856238874117418</v>
      </c>
      <c r="C104" s="78"/>
      <c r="D104" s="78">
        <v>-6.2379981692320001</v>
      </c>
      <c r="E104" s="78"/>
      <c r="F104" s="78">
        <v>-6.3618110283218705</v>
      </c>
      <c r="G104" s="46">
        <v>2</v>
      </c>
      <c r="K104" s="68"/>
    </row>
    <row r="105" spans="1:11">
      <c r="A105" s="47" t="s">
        <v>3070</v>
      </c>
      <c r="B105" s="78">
        <v>7.5287386578727444</v>
      </c>
      <c r="C105" s="78">
        <v>8.1995289413278005</v>
      </c>
      <c r="D105" s="78"/>
      <c r="E105" s="78"/>
      <c r="F105" s="78">
        <v>7.8641337996002729</v>
      </c>
      <c r="G105" s="46">
        <v>2</v>
      </c>
      <c r="K105" s="68"/>
    </row>
    <row r="106" spans="1:11">
      <c r="A106" s="47" t="s">
        <v>3130</v>
      </c>
      <c r="B106" s="78">
        <v>7.5479412997889996</v>
      </c>
      <c r="C106" s="78">
        <v>6.6121721882850002</v>
      </c>
      <c r="D106" s="78"/>
      <c r="E106" s="78"/>
      <c r="F106" s="78">
        <v>7.0800567440369999</v>
      </c>
      <c r="G106" s="46">
        <v>2</v>
      </c>
      <c r="K106" s="68"/>
    </row>
    <row r="107" spans="1:11">
      <c r="A107" s="47" t="s">
        <v>3069</v>
      </c>
      <c r="B107" s="78">
        <v>8.2172343839489628</v>
      </c>
      <c r="C107" s="78">
        <v>7.5342925625347377</v>
      </c>
      <c r="D107" s="78"/>
      <c r="E107" s="78"/>
      <c r="F107" s="78">
        <v>7.8757634732418502</v>
      </c>
      <c r="G107" s="46">
        <v>2</v>
      </c>
      <c r="K107" s="68"/>
    </row>
    <row r="108" spans="1:11">
      <c r="A108" s="47" t="s">
        <v>3218</v>
      </c>
      <c r="B108" s="78"/>
      <c r="C108" s="78"/>
      <c r="D108" s="78">
        <v>-8.3458184347329993</v>
      </c>
      <c r="E108" s="78">
        <v>-7.9492839873887275</v>
      </c>
      <c r="F108" s="78">
        <v>-8.147551211060863</v>
      </c>
      <c r="G108" s="46">
        <v>2</v>
      </c>
      <c r="K108" s="68"/>
    </row>
    <row r="109" spans="1:11">
      <c r="A109" s="47" t="s">
        <v>3124</v>
      </c>
      <c r="B109" s="78"/>
      <c r="C109" s="78">
        <v>5.3138237773209998</v>
      </c>
      <c r="D109" s="78"/>
      <c r="E109" s="78">
        <v>5.4955518527100002</v>
      </c>
      <c r="F109" s="78">
        <v>5.4046878150154996</v>
      </c>
      <c r="G109" s="46">
        <v>2</v>
      </c>
      <c r="K109" s="68"/>
    </row>
    <row r="110" spans="1:11">
      <c r="A110" s="47" t="s">
        <v>3409</v>
      </c>
      <c r="B110" s="78">
        <v>-5.8244462768799998</v>
      </c>
      <c r="C110" s="78"/>
      <c r="D110" s="78">
        <v>-3.9558692417654999</v>
      </c>
      <c r="E110" s="78"/>
      <c r="F110" s="78">
        <v>-4.8901577593227499</v>
      </c>
      <c r="G110" s="46">
        <v>2</v>
      </c>
      <c r="K110" s="68"/>
    </row>
    <row r="111" spans="1:11">
      <c r="A111" s="47" t="s">
        <v>3030</v>
      </c>
      <c r="B111" s="78">
        <v>-9.1363867144316995</v>
      </c>
      <c r="C111" s="78"/>
      <c r="D111" s="78">
        <v>-6.8372113856733998</v>
      </c>
      <c r="E111" s="78"/>
      <c r="F111" s="78">
        <v>-7.9867990500525501</v>
      </c>
      <c r="G111" s="46">
        <v>2</v>
      </c>
      <c r="K111" s="68"/>
    </row>
    <row r="112" spans="1:11">
      <c r="A112" s="47" t="s">
        <v>3472</v>
      </c>
      <c r="B112" s="78"/>
      <c r="C112" s="78"/>
      <c r="D112" s="78">
        <v>6.6265896685990997</v>
      </c>
      <c r="E112" s="78">
        <v>6.3253285438351998</v>
      </c>
      <c r="F112" s="78">
        <v>6.4759591062171502</v>
      </c>
      <c r="G112" s="46">
        <v>2</v>
      </c>
      <c r="K112" s="68"/>
    </row>
    <row r="113" spans="1:11">
      <c r="A113" s="47" t="s">
        <v>3255</v>
      </c>
      <c r="B113" s="78">
        <v>-5.8892668922988989</v>
      </c>
      <c r="C113" s="78"/>
      <c r="D113" s="78"/>
      <c r="E113" s="78">
        <v>7.8239634846712933</v>
      </c>
      <c r="F113" s="78">
        <v>0.96734829618619722</v>
      </c>
      <c r="G113" s="46">
        <v>2</v>
      </c>
      <c r="K113" s="68"/>
    </row>
    <row r="114" spans="1:11">
      <c r="A114" s="47" t="s">
        <v>3480</v>
      </c>
      <c r="B114" s="78">
        <v>-5.6362172494509997</v>
      </c>
      <c r="C114" s="78"/>
      <c r="D114" s="78"/>
      <c r="E114" s="78">
        <v>4.4271928828293072</v>
      </c>
      <c r="F114" s="78">
        <v>-0.60451218331084622</v>
      </c>
      <c r="G114" s="46">
        <v>2</v>
      </c>
      <c r="K114" s="68"/>
    </row>
    <row r="115" spans="1:11">
      <c r="A115" s="47" t="s">
        <v>3156</v>
      </c>
      <c r="B115" s="78">
        <v>-6.4317685167800001</v>
      </c>
      <c r="C115" s="78"/>
      <c r="D115" s="78"/>
      <c r="E115" s="78">
        <v>6.4521777631460004</v>
      </c>
      <c r="F115" s="78">
        <v>1.0204623183000194E-2</v>
      </c>
      <c r="G115" s="46">
        <v>2</v>
      </c>
      <c r="K115" s="68"/>
    </row>
    <row r="116" spans="1:11">
      <c r="A116" s="47" t="s">
        <v>3381</v>
      </c>
      <c r="B116" s="78">
        <v>-7.8216342892148134</v>
      </c>
      <c r="C116" s="78"/>
      <c r="D116" s="78">
        <v>-4.5811621116244998</v>
      </c>
      <c r="E116" s="78"/>
      <c r="F116" s="78">
        <v>-6.2013982004196571</v>
      </c>
      <c r="G116" s="46">
        <v>2</v>
      </c>
      <c r="K116" s="68"/>
    </row>
    <row r="117" spans="1:11">
      <c r="A117" s="47" t="s">
        <v>3093</v>
      </c>
      <c r="B117" s="78"/>
      <c r="C117" s="78"/>
      <c r="D117" s="78">
        <v>-6.3551819583849998</v>
      </c>
      <c r="E117" s="78">
        <v>-4.2158422652700001</v>
      </c>
      <c r="F117" s="78">
        <v>-5.2855121118274999</v>
      </c>
      <c r="G117" s="46">
        <v>2</v>
      </c>
      <c r="K117" s="68"/>
    </row>
    <row r="118" spans="1:11">
      <c r="A118" s="47" t="s">
        <v>3408</v>
      </c>
      <c r="B118" s="78">
        <v>-3.4284971675653999</v>
      </c>
      <c r="C118" s="78"/>
      <c r="D118" s="78">
        <v>-3.9437821676671816</v>
      </c>
      <c r="E118" s="78"/>
      <c r="F118" s="78">
        <v>-3.686139667616291</v>
      </c>
      <c r="G118" s="46">
        <v>2</v>
      </c>
      <c r="K118" s="68"/>
    </row>
    <row r="119" spans="1:11">
      <c r="A119" s="47" t="s">
        <v>3350</v>
      </c>
      <c r="B119" s="78">
        <v>5.1239859569424002</v>
      </c>
      <c r="C119" s="78">
        <v>5.4631484568294004</v>
      </c>
      <c r="D119" s="78"/>
      <c r="E119" s="78"/>
      <c r="F119" s="78">
        <v>5.2935672068858999</v>
      </c>
      <c r="G119" s="46">
        <v>2</v>
      </c>
      <c r="K119" s="68"/>
    </row>
    <row r="120" spans="1:11">
      <c r="A120" s="47" t="s">
        <v>3356</v>
      </c>
      <c r="B120" s="78">
        <v>7.9824474942311996</v>
      </c>
      <c r="C120" s="78">
        <v>8.3361717316659991</v>
      </c>
      <c r="D120" s="78"/>
      <c r="E120" s="78"/>
      <c r="F120" s="78">
        <v>8.1593096129485989</v>
      </c>
      <c r="G120" s="46">
        <v>2</v>
      </c>
      <c r="K120" s="68"/>
    </row>
    <row r="121" spans="1:11">
      <c r="A121" s="47" t="s">
        <v>3517</v>
      </c>
      <c r="B121" s="78">
        <v>5.4892531833299998</v>
      </c>
      <c r="C121" s="78"/>
      <c r="D121" s="78"/>
      <c r="E121" s="78">
        <v>-5.88117133367337</v>
      </c>
      <c r="F121" s="78">
        <v>-0.19595907517168509</v>
      </c>
      <c r="G121" s="46">
        <v>2</v>
      </c>
      <c r="K121" s="68"/>
    </row>
    <row r="122" spans="1:11">
      <c r="A122" s="47" t="s">
        <v>3468</v>
      </c>
      <c r="B122" s="78">
        <v>-6.9659281767621</v>
      </c>
      <c r="C122" s="78"/>
      <c r="D122" s="78">
        <v>-6.5773529563890003</v>
      </c>
      <c r="E122" s="78"/>
      <c r="F122" s="78">
        <v>-6.7716405665755506</v>
      </c>
      <c r="G122" s="46">
        <v>2</v>
      </c>
      <c r="K122" s="68"/>
    </row>
    <row r="123" spans="1:11">
      <c r="A123" s="47" t="s">
        <v>3216</v>
      </c>
      <c r="B123" s="78">
        <v>7.2525894826543</v>
      </c>
      <c r="C123" s="78"/>
      <c r="D123" s="78"/>
      <c r="E123" s="78">
        <v>-4.8441567753812</v>
      </c>
      <c r="F123" s="78">
        <v>1.20421635363655</v>
      </c>
      <c r="G123" s="46">
        <v>2</v>
      </c>
      <c r="K123" s="68"/>
    </row>
    <row r="124" spans="1:11">
      <c r="A124" s="47" t="s">
        <v>3314</v>
      </c>
      <c r="B124" s="78">
        <v>-5.8156587738188996</v>
      </c>
      <c r="C124" s="78"/>
      <c r="D124" s="78">
        <v>-7.6697192715364002</v>
      </c>
      <c r="E124" s="78"/>
      <c r="F124" s="78">
        <v>-6.7426890226776504</v>
      </c>
      <c r="G124" s="46">
        <v>2</v>
      </c>
      <c r="K124" s="68"/>
    </row>
    <row r="125" spans="1:11">
      <c r="A125" s="47" t="s">
        <v>3247</v>
      </c>
      <c r="B125" s="78"/>
      <c r="C125" s="78">
        <v>-4.4132691439498997</v>
      </c>
      <c r="D125" s="78"/>
      <c r="E125" s="78">
        <v>-5.5223858379699999</v>
      </c>
      <c r="F125" s="78">
        <v>-4.9678274909599498</v>
      </c>
      <c r="G125" s="46">
        <v>2</v>
      </c>
      <c r="K125" s="68"/>
    </row>
    <row r="126" spans="1:11">
      <c r="A126" s="47" t="s">
        <v>3756</v>
      </c>
      <c r="B126" s="78">
        <v>6.3268524991563</v>
      </c>
      <c r="C126" s="78"/>
      <c r="D126" s="78">
        <v>5.6153745888939781</v>
      </c>
      <c r="E126" s="78"/>
      <c r="F126" s="78">
        <v>5.9711135440251386</v>
      </c>
      <c r="G126" s="46">
        <v>2</v>
      </c>
      <c r="K126" s="68"/>
    </row>
    <row r="127" spans="1:11">
      <c r="A127" s="47" t="s">
        <v>3223</v>
      </c>
      <c r="B127" s="78"/>
      <c r="C127" s="78">
        <v>5.7171443839454001</v>
      </c>
      <c r="D127" s="78"/>
      <c r="E127" s="78">
        <v>5.7657357236345996</v>
      </c>
      <c r="F127" s="78">
        <v>5.7414400537899999</v>
      </c>
      <c r="G127" s="46">
        <v>2</v>
      </c>
      <c r="K127" s="68"/>
    </row>
    <row r="128" spans="1:11">
      <c r="A128" s="47" t="s">
        <v>3534</v>
      </c>
      <c r="B128" s="78"/>
      <c r="C128" s="78">
        <v>-4.1819165669822214</v>
      </c>
      <c r="D128" s="78"/>
      <c r="E128" s="78">
        <v>-4.3348854312</v>
      </c>
      <c r="F128" s="78">
        <v>-4.2584009990911103</v>
      </c>
      <c r="G128" s="46">
        <v>2</v>
      </c>
      <c r="K128" s="68"/>
    </row>
    <row r="129" spans="1:11">
      <c r="A129" s="47" t="s">
        <v>3370</v>
      </c>
      <c r="B129" s="78">
        <v>-4.4191484328395774</v>
      </c>
      <c r="C129" s="78"/>
      <c r="D129" s="78">
        <v>-4.3184845452299996</v>
      </c>
      <c r="E129" s="78"/>
      <c r="F129" s="78">
        <v>-4.3688164890347885</v>
      </c>
      <c r="G129" s="46">
        <v>2</v>
      </c>
      <c r="K129" s="68"/>
    </row>
    <row r="130" spans="1:11">
      <c r="A130" s="47" t="s">
        <v>3162</v>
      </c>
      <c r="B130" s="78">
        <v>-4.4991396672245001</v>
      </c>
      <c r="C130" s="78"/>
      <c r="D130" s="78">
        <v>-5.3753961435921758</v>
      </c>
      <c r="E130" s="78"/>
      <c r="F130" s="78">
        <v>-4.9372679054083379</v>
      </c>
      <c r="G130" s="46">
        <v>2</v>
      </c>
      <c r="K130" s="68"/>
    </row>
    <row r="131" spans="1:11">
      <c r="A131" s="47" t="s">
        <v>3533</v>
      </c>
      <c r="B131" s="78"/>
      <c r="C131" s="78">
        <v>-7.3817271526499999</v>
      </c>
      <c r="D131" s="78"/>
      <c r="E131" s="78">
        <v>-6.5114667876662997</v>
      </c>
      <c r="F131" s="78">
        <v>-6.9465969701581498</v>
      </c>
      <c r="G131" s="46">
        <v>2</v>
      </c>
      <c r="K131" s="68"/>
    </row>
    <row r="132" spans="1:11">
      <c r="A132" s="47" t="s">
        <v>3416</v>
      </c>
      <c r="B132" s="78"/>
      <c r="C132" s="78"/>
      <c r="D132" s="78">
        <v>3.8517772645793769</v>
      </c>
      <c r="E132" s="78">
        <v>6.6586435333285108</v>
      </c>
      <c r="F132" s="78">
        <v>5.2552103989539436</v>
      </c>
      <c r="G132" s="46">
        <v>2</v>
      </c>
      <c r="K132" s="68"/>
    </row>
    <row r="133" spans="1:11">
      <c r="A133" s="47" t="s">
        <v>3215</v>
      </c>
      <c r="B133" s="78">
        <v>-7.6512147164386004</v>
      </c>
      <c r="C133" s="78"/>
      <c r="D133" s="78">
        <v>-5.8937925843432062</v>
      </c>
      <c r="E133" s="78"/>
      <c r="F133" s="78">
        <v>-6.7725036503909033</v>
      </c>
      <c r="G133" s="46">
        <v>2</v>
      </c>
      <c r="K133" s="68"/>
    </row>
    <row r="134" spans="1:11">
      <c r="A134" s="47" t="s">
        <v>3298</v>
      </c>
      <c r="B134" s="78"/>
      <c r="C134" s="78">
        <v>4.6634543547691996</v>
      </c>
      <c r="D134" s="78">
        <v>-4.5264681472895996</v>
      </c>
      <c r="E134" s="78"/>
      <c r="F134" s="78">
        <v>6.8493103739799999E-2</v>
      </c>
      <c r="G134" s="46">
        <v>2</v>
      </c>
      <c r="K134" s="68"/>
    </row>
    <row r="135" spans="1:11">
      <c r="A135" s="47" t="s">
        <v>3653</v>
      </c>
      <c r="B135" s="78">
        <v>-6.8386633852390002</v>
      </c>
      <c r="C135" s="78"/>
      <c r="D135" s="78">
        <v>-5.8123963929100002</v>
      </c>
      <c r="E135" s="78"/>
      <c r="F135" s="78">
        <v>-6.3255298890745006</v>
      </c>
      <c r="G135" s="46">
        <v>2</v>
      </c>
      <c r="K135" s="68"/>
    </row>
    <row r="136" spans="1:11">
      <c r="A136" s="47" t="s">
        <v>3251</v>
      </c>
      <c r="B136" s="78">
        <v>-4.8797458217180001</v>
      </c>
      <c r="C136" s="78"/>
      <c r="D136" s="78">
        <v>-4.7163783474276046</v>
      </c>
      <c r="E136" s="78"/>
      <c r="F136" s="78">
        <v>-4.7980620845728019</v>
      </c>
      <c r="G136" s="46">
        <v>2</v>
      </c>
      <c r="K136" s="68"/>
    </row>
    <row r="137" spans="1:11">
      <c r="A137" s="47" t="s">
        <v>3212</v>
      </c>
      <c r="B137" s="78">
        <v>-3.9519614126190001</v>
      </c>
      <c r="C137" s="78"/>
      <c r="D137" s="78">
        <v>-4.7622293595167999</v>
      </c>
      <c r="E137" s="78"/>
      <c r="F137" s="78">
        <v>-4.3570953860679005</v>
      </c>
      <c r="G137" s="46">
        <v>2</v>
      </c>
      <c r="K137" s="68"/>
    </row>
    <row r="138" spans="1:11">
      <c r="A138" s="47" t="s">
        <v>3201</v>
      </c>
      <c r="B138" s="78">
        <v>7.6558219763180997</v>
      </c>
      <c r="C138" s="78">
        <v>5.3219496715984</v>
      </c>
      <c r="D138" s="78"/>
      <c r="E138" s="78"/>
      <c r="F138" s="78">
        <v>6.4888858239582499</v>
      </c>
      <c r="G138" s="46">
        <v>2</v>
      </c>
      <c r="K138" s="68"/>
    </row>
    <row r="139" spans="1:11">
      <c r="A139" s="47" t="s">
        <v>3407</v>
      </c>
      <c r="B139" s="78"/>
      <c r="C139" s="78">
        <v>-5.6859884375384286</v>
      </c>
      <c r="D139" s="78"/>
      <c r="E139" s="78">
        <v>-5.5777484433739</v>
      </c>
      <c r="F139" s="78">
        <v>-5.6318684404561647</v>
      </c>
      <c r="G139" s="46">
        <v>2</v>
      </c>
      <c r="K139" s="68"/>
    </row>
    <row r="140" spans="1:11">
      <c r="A140" s="47" t="s">
        <v>3709</v>
      </c>
      <c r="B140" s="78"/>
      <c r="C140" s="78">
        <v>3.9773766469557001</v>
      </c>
      <c r="D140" s="78">
        <v>-3.5387952317877001</v>
      </c>
      <c r="E140" s="78"/>
      <c r="F140" s="78">
        <v>0.21929070758400004</v>
      </c>
      <c r="G140" s="46">
        <v>2</v>
      </c>
      <c r="K140" s="68"/>
    </row>
    <row r="141" spans="1:11">
      <c r="A141" s="47" t="s">
        <v>3572</v>
      </c>
      <c r="B141" s="78"/>
      <c r="C141" s="78">
        <v>-6.8773113173388998</v>
      </c>
      <c r="D141" s="78"/>
      <c r="E141" s="78">
        <v>-6.1713259653500003</v>
      </c>
      <c r="F141" s="78">
        <v>-6.5243186413444505</v>
      </c>
      <c r="G141" s="46">
        <v>2</v>
      </c>
      <c r="K141" s="68"/>
    </row>
    <row r="142" spans="1:11">
      <c r="A142" s="47" t="s">
        <v>3509</v>
      </c>
      <c r="B142" s="78"/>
      <c r="C142" s="78">
        <v>-4.1931814883299996</v>
      </c>
      <c r="D142" s="78"/>
      <c r="E142" s="78">
        <v>-4.53226699994</v>
      </c>
      <c r="F142" s="78">
        <v>-4.3627242441350003</v>
      </c>
      <c r="G142" s="46">
        <v>2</v>
      </c>
      <c r="K142" s="68"/>
    </row>
    <row r="143" spans="1:11">
      <c r="A143" s="47" t="s">
        <v>3644</v>
      </c>
      <c r="B143" s="78">
        <v>-6.4938732569318001</v>
      </c>
      <c r="C143" s="78"/>
      <c r="D143" s="78">
        <v>-5.6199824981699997</v>
      </c>
      <c r="E143" s="78"/>
      <c r="F143" s="78">
        <v>-6.0569278775508995</v>
      </c>
      <c r="G143" s="46">
        <v>2</v>
      </c>
      <c r="K143" s="68"/>
    </row>
    <row r="144" spans="1:11">
      <c r="A144" s="47" t="s">
        <v>3362</v>
      </c>
      <c r="B144" s="78">
        <v>-7.6419714644759997</v>
      </c>
      <c r="C144" s="78"/>
      <c r="D144" s="78">
        <v>-7.1143423623839999</v>
      </c>
      <c r="E144" s="78"/>
      <c r="F144" s="78">
        <v>-7.3781569134299998</v>
      </c>
      <c r="G144" s="46">
        <v>2</v>
      </c>
      <c r="K144" s="68"/>
    </row>
    <row r="145" spans="1:11">
      <c r="A145" s="47" t="s">
        <v>3289</v>
      </c>
      <c r="B145" s="78"/>
      <c r="C145" s="78">
        <v>5.736495252429</v>
      </c>
      <c r="D145" s="78">
        <v>-7.87512416632</v>
      </c>
      <c r="E145" s="78"/>
      <c r="F145" s="78">
        <v>-1.0693144569455</v>
      </c>
      <c r="G145" s="46">
        <v>2</v>
      </c>
      <c r="K145" s="68"/>
    </row>
    <row r="146" spans="1:11">
      <c r="A146" s="47" t="s">
        <v>3522</v>
      </c>
      <c r="B146" s="78"/>
      <c r="C146" s="78">
        <v>-7.3717581162999997</v>
      </c>
      <c r="D146" s="78"/>
      <c r="E146" s="78">
        <v>-6.539416825</v>
      </c>
      <c r="F146" s="78">
        <v>-6.9555874706500003</v>
      </c>
      <c r="G146" s="46">
        <v>2</v>
      </c>
      <c r="K146" s="68"/>
    </row>
    <row r="147" spans="1:11">
      <c r="A147" s="47" t="s">
        <v>3132</v>
      </c>
      <c r="B147" s="78"/>
      <c r="C147" s="78">
        <v>1.36782293</v>
      </c>
      <c r="D147" s="78">
        <v>-4.7691484186921747</v>
      </c>
      <c r="E147" s="78"/>
      <c r="F147" s="78">
        <v>-1.7006627443460873</v>
      </c>
      <c r="G147" s="46">
        <v>2</v>
      </c>
      <c r="K147" s="68"/>
    </row>
    <row r="148" spans="1:11">
      <c r="A148" s="47" t="s">
        <v>3482</v>
      </c>
      <c r="B148" s="78">
        <v>4.6226312693420004</v>
      </c>
      <c r="C148" s="78">
        <v>4.7553254968810004</v>
      </c>
      <c r="D148" s="78"/>
      <c r="E148" s="78"/>
      <c r="F148" s="78">
        <v>4.6889783831115004</v>
      </c>
      <c r="G148" s="46">
        <v>2</v>
      </c>
      <c r="K148" s="68"/>
    </row>
    <row r="149" spans="1:11">
      <c r="A149" s="47" t="s">
        <v>3708</v>
      </c>
      <c r="B149" s="78">
        <v>4.1258996959461003</v>
      </c>
      <c r="C149" s="78">
        <v>4.7438186916924003</v>
      </c>
      <c r="D149" s="78"/>
      <c r="E149" s="78"/>
      <c r="F149" s="78">
        <v>4.4348591938192499</v>
      </c>
      <c r="G149" s="46">
        <v>2</v>
      </c>
      <c r="K149" s="68"/>
    </row>
    <row r="150" spans="1:11">
      <c r="A150" s="47" t="s">
        <v>3102</v>
      </c>
      <c r="B150" s="78">
        <v>-7.7119535666129408</v>
      </c>
      <c r="C150" s="78"/>
      <c r="D150" s="78">
        <v>-5.7981493844500003</v>
      </c>
      <c r="E150" s="78"/>
      <c r="F150" s="78">
        <v>-6.7550514755314701</v>
      </c>
      <c r="G150" s="46">
        <v>2</v>
      </c>
      <c r="K150" s="68"/>
    </row>
    <row r="151" spans="1:11">
      <c r="A151" s="47" t="s">
        <v>3735</v>
      </c>
      <c r="B151" s="78">
        <v>-4.2394956669811998</v>
      </c>
      <c r="C151" s="78"/>
      <c r="D151" s="78">
        <v>-3.6496157352762002</v>
      </c>
      <c r="E151" s="78"/>
      <c r="F151" s="78">
        <v>-3.9445557011287002</v>
      </c>
      <c r="G151" s="46">
        <v>2</v>
      </c>
      <c r="K151" s="68"/>
    </row>
    <row r="152" spans="1:11">
      <c r="A152" s="47" t="s">
        <v>3072</v>
      </c>
      <c r="B152" s="78">
        <v>-6.7311797272573024</v>
      </c>
      <c r="C152" s="78"/>
      <c r="D152" s="78">
        <v>-7.2876339581099998</v>
      </c>
      <c r="E152" s="78"/>
      <c r="F152" s="78">
        <v>-7.0094068426836511</v>
      </c>
      <c r="G152" s="46">
        <v>2</v>
      </c>
      <c r="K152" s="68"/>
    </row>
    <row r="153" spans="1:11">
      <c r="A153" s="47" t="s">
        <v>3504</v>
      </c>
      <c r="B153" s="78"/>
      <c r="C153" s="78">
        <v>-7.2644568864285999</v>
      </c>
      <c r="D153" s="78"/>
      <c r="E153" s="78">
        <v>-6.4664157962470004</v>
      </c>
      <c r="F153" s="78">
        <v>-6.8654363413377997</v>
      </c>
      <c r="G153" s="46">
        <v>2</v>
      </c>
      <c r="K153" s="68"/>
    </row>
    <row r="154" spans="1:11">
      <c r="A154" s="47" t="s">
        <v>3095</v>
      </c>
      <c r="B154" s="78">
        <v>-8.3673874712410008</v>
      </c>
      <c r="C154" s="78"/>
      <c r="D154" s="78">
        <v>-5.6971274234643001</v>
      </c>
      <c r="E154" s="78"/>
      <c r="F154" s="78">
        <v>-7.0322574473526505</v>
      </c>
      <c r="G154" s="46">
        <v>2</v>
      </c>
      <c r="K154" s="68"/>
    </row>
    <row r="155" spans="1:11">
      <c r="A155" s="47" t="s">
        <v>3009</v>
      </c>
      <c r="B155" s="78">
        <v>-8.2484568786741992</v>
      </c>
      <c r="C155" s="78"/>
      <c r="D155" s="78">
        <v>-1.5584195811799999</v>
      </c>
      <c r="E155" s="78"/>
      <c r="F155" s="78">
        <v>-4.9034382299270991</v>
      </c>
      <c r="G155" s="46">
        <v>2</v>
      </c>
      <c r="K155" s="68"/>
    </row>
    <row r="156" spans="1:11">
      <c r="A156" s="47" t="s">
        <v>3239</v>
      </c>
      <c r="B156" s="78"/>
      <c r="C156" s="78">
        <v>-5.5246651172821002</v>
      </c>
      <c r="D156" s="78"/>
      <c r="E156" s="78">
        <v>-6.4228781831999999</v>
      </c>
      <c r="F156" s="78">
        <v>-5.9737716502410496</v>
      </c>
      <c r="G156" s="46">
        <v>2</v>
      </c>
      <c r="K156" s="68"/>
    </row>
    <row r="157" spans="1:11">
      <c r="A157" s="47" t="s">
        <v>3073</v>
      </c>
      <c r="B157" s="78"/>
      <c r="C157" s="78">
        <v>3.9691944372561423</v>
      </c>
      <c r="D157" s="78"/>
      <c r="E157" s="78">
        <v>6.1155921279674859</v>
      </c>
      <c r="F157" s="78">
        <v>5.0423932826118136</v>
      </c>
      <c r="G157" s="46">
        <v>2</v>
      </c>
      <c r="K157" s="68"/>
    </row>
    <row r="158" spans="1:11">
      <c r="A158" s="47" t="s">
        <v>3181</v>
      </c>
      <c r="B158" s="78"/>
      <c r="C158" s="78">
        <v>5.4571459281681998</v>
      </c>
      <c r="D158" s="78"/>
      <c r="E158" s="78">
        <v>6.7125416322999998</v>
      </c>
      <c r="F158" s="78">
        <v>6.0848437802340998</v>
      </c>
      <c r="G158" s="46">
        <v>2</v>
      </c>
      <c r="K158" s="68"/>
    </row>
    <row r="159" spans="1:11">
      <c r="A159" s="47" t="s">
        <v>3036</v>
      </c>
      <c r="B159" s="78">
        <v>9.8343886337256325</v>
      </c>
      <c r="C159" s="78">
        <v>5.5785139982443042</v>
      </c>
      <c r="D159" s="78"/>
      <c r="E159" s="78"/>
      <c r="F159" s="78">
        <v>7.7064513159849684</v>
      </c>
      <c r="G159" s="46">
        <v>2</v>
      </c>
      <c r="K159" s="68"/>
    </row>
    <row r="160" spans="1:11">
      <c r="A160" s="47" t="s">
        <v>3026</v>
      </c>
      <c r="B160" s="78">
        <v>1.1336691472</v>
      </c>
      <c r="C160" s="78">
        <v>5.5729659788354002</v>
      </c>
      <c r="D160" s="78"/>
      <c r="E160" s="78"/>
      <c r="F160" s="78">
        <v>3.3533175630177001</v>
      </c>
      <c r="G160" s="46">
        <v>2</v>
      </c>
      <c r="K160" s="68"/>
    </row>
    <row r="161" spans="1:11">
      <c r="A161" s="47" t="s">
        <v>3594</v>
      </c>
      <c r="B161" s="78">
        <v>-6.7513713323223996</v>
      </c>
      <c r="C161" s="78"/>
      <c r="D161" s="78">
        <v>-5.9935842919839999</v>
      </c>
      <c r="E161" s="78"/>
      <c r="F161" s="78">
        <v>-6.3724778121531997</v>
      </c>
      <c r="G161" s="46">
        <v>2</v>
      </c>
      <c r="K161" s="68"/>
    </row>
    <row r="162" spans="1:11">
      <c r="A162" s="47" t="s">
        <v>3641</v>
      </c>
      <c r="B162" s="78"/>
      <c r="C162" s="78">
        <v>-4.7635436924730001</v>
      </c>
      <c r="D162" s="78"/>
      <c r="E162" s="78">
        <v>-6.1323768477836573</v>
      </c>
      <c r="F162" s="78">
        <v>-5.4479602701283287</v>
      </c>
      <c r="G162" s="46">
        <v>2</v>
      </c>
      <c r="K162" s="68"/>
    </row>
    <row r="163" spans="1:11">
      <c r="A163" s="47" t="s">
        <v>3228</v>
      </c>
      <c r="B163" s="78">
        <v>6.7926991754700001</v>
      </c>
      <c r="C163" s="78"/>
      <c r="D163" s="78"/>
      <c r="E163" s="78">
        <v>-8.3343223964520003</v>
      </c>
      <c r="F163" s="78">
        <v>-0.77081161049100011</v>
      </c>
      <c r="G163" s="46">
        <v>2</v>
      </c>
      <c r="K163" s="68"/>
    </row>
    <row r="164" spans="1:11">
      <c r="A164" s="47" t="s">
        <v>3225</v>
      </c>
      <c r="B164" s="78">
        <v>-4.9623896783122001</v>
      </c>
      <c r="C164" s="78"/>
      <c r="D164" s="78">
        <v>-4.9658984546519997</v>
      </c>
      <c r="E164" s="78"/>
      <c r="F164" s="78">
        <v>-4.9641440664820999</v>
      </c>
      <c r="G164" s="46">
        <v>2</v>
      </c>
      <c r="K164" s="68"/>
    </row>
    <row r="165" spans="1:11">
      <c r="A165" s="47" t="s">
        <v>3439</v>
      </c>
      <c r="B165" s="78"/>
      <c r="C165" s="78">
        <v>-4.5927578181499999</v>
      </c>
      <c r="D165" s="78"/>
      <c r="E165" s="78">
        <v>-4.4263451711849999</v>
      </c>
      <c r="F165" s="78">
        <v>-4.5095514946674999</v>
      </c>
      <c r="G165" s="46">
        <v>2</v>
      </c>
      <c r="K165" s="68"/>
    </row>
    <row r="166" spans="1:11">
      <c r="A166" s="47" t="s">
        <v>3346</v>
      </c>
      <c r="B166" s="78">
        <v>9.7386329987100009</v>
      </c>
      <c r="C166" s="78">
        <v>4.8451545182159999</v>
      </c>
      <c r="D166" s="78"/>
      <c r="E166" s="78"/>
      <c r="F166" s="78">
        <v>7.2918937584630008</v>
      </c>
      <c r="G166" s="46">
        <v>2</v>
      </c>
      <c r="K166" s="68"/>
    </row>
    <row r="167" spans="1:11">
      <c r="A167" s="47" t="s">
        <v>3088</v>
      </c>
      <c r="B167" s="78"/>
      <c r="C167" s="78"/>
      <c r="D167" s="78">
        <v>-7.2496374672800004</v>
      </c>
      <c r="E167" s="78">
        <v>-6.1889573833865494</v>
      </c>
      <c r="F167" s="78">
        <v>-6.7192974253332753</v>
      </c>
      <c r="G167" s="46">
        <v>2</v>
      </c>
      <c r="K167" s="68"/>
    </row>
    <row r="168" spans="1:11">
      <c r="A168" s="47" t="s">
        <v>3119</v>
      </c>
      <c r="B168" s="78">
        <v>1.2487173977629</v>
      </c>
      <c r="C168" s="78">
        <v>1.5773255748870001</v>
      </c>
      <c r="D168" s="78"/>
      <c r="E168" s="78"/>
      <c r="F168" s="78">
        <v>1.4130214863249502</v>
      </c>
      <c r="G168" s="46">
        <v>2</v>
      </c>
      <c r="K168" s="68"/>
    </row>
    <row r="169" spans="1:11">
      <c r="A169" s="47" t="s">
        <v>3143</v>
      </c>
      <c r="B169" s="78">
        <v>9.9432234199997005</v>
      </c>
      <c r="C169" s="78">
        <v>1.2482491931399999</v>
      </c>
      <c r="D169" s="78"/>
      <c r="E169" s="78"/>
      <c r="F169" s="78">
        <v>5.59573630656985</v>
      </c>
      <c r="G169" s="46">
        <v>2</v>
      </c>
      <c r="K169" s="68"/>
    </row>
    <row r="170" spans="1:11">
      <c r="A170" s="47" t="s">
        <v>3224</v>
      </c>
      <c r="B170" s="78">
        <v>8.8994438839783996</v>
      </c>
      <c r="C170" s="78">
        <v>9.2149333599887999</v>
      </c>
      <c r="D170" s="78"/>
      <c r="E170" s="78"/>
      <c r="F170" s="78">
        <v>9.0571886219835989</v>
      </c>
      <c r="G170" s="46">
        <v>2</v>
      </c>
      <c r="K170" s="68"/>
    </row>
    <row r="171" spans="1:11">
      <c r="A171" s="47" t="s">
        <v>3150</v>
      </c>
      <c r="B171" s="78">
        <v>9.8178562874969995</v>
      </c>
      <c r="C171" s="78">
        <v>1.1165543175820001</v>
      </c>
      <c r="D171" s="78"/>
      <c r="E171" s="78"/>
      <c r="F171" s="78">
        <v>5.4672053025395</v>
      </c>
      <c r="G171" s="46">
        <v>2</v>
      </c>
      <c r="K171" s="68"/>
    </row>
    <row r="172" spans="1:11">
      <c r="A172" s="47" t="s">
        <v>3544</v>
      </c>
      <c r="B172" s="78">
        <v>6.8862268979454999</v>
      </c>
      <c r="C172" s="78">
        <v>7.2155988598313998</v>
      </c>
      <c r="D172" s="78"/>
      <c r="E172" s="78"/>
      <c r="F172" s="78">
        <v>7.0509128788884503</v>
      </c>
      <c r="G172" s="46">
        <v>2</v>
      </c>
      <c r="K172" s="68"/>
    </row>
    <row r="173" spans="1:11">
      <c r="A173" s="47" t="s">
        <v>3559</v>
      </c>
      <c r="B173" s="78">
        <v>6.7539156495177002</v>
      </c>
      <c r="C173" s="78">
        <v>7.8418587243136004</v>
      </c>
      <c r="D173" s="78"/>
      <c r="E173" s="78"/>
      <c r="F173" s="78">
        <v>7.2978871869156503</v>
      </c>
      <c r="G173" s="46">
        <v>2</v>
      </c>
      <c r="K173" s="68"/>
    </row>
    <row r="174" spans="1:11">
      <c r="A174" s="47" t="s">
        <v>3421</v>
      </c>
      <c r="B174" s="78"/>
      <c r="C174" s="78"/>
      <c r="D174" s="78">
        <v>5.8673968431828998</v>
      </c>
      <c r="E174" s="78">
        <v>6.2794387188834282</v>
      </c>
      <c r="F174" s="78">
        <v>6.0734177810331644</v>
      </c>
      <c r="G174" s="46">
        <v>2</v>
      </c>
      <c r="K174" s="68"/>
    </row>
    <row r="175" spans="1:11">
      <c r="A175" s="47" t="s">
        <v>3184</v>
      </c>
      <c r="B175" s="78">
        <v>-3.22669115823</v>
      </c>
      <c r="C175" s="78"/>
      <c r="D175" s="78">
        <v>-5.4292873714200001</v>
      </c>
      <c r="E175" s="78"/>
      <c r="F175" s="78">
        <v>-4.3279892648249998</v>
      </c>
      <c r="G175" s="46">
        <v>2</v>
      </c>
      <c r="K175" s="68"/>
    </row>
    <row r="176" spans="1:11">
      <c r="A176" s="47" t="s">
        <v>3405</v>
      </c>
      <c r="B176" s="78">
        <v>5.7271517274199999</v>
      </c>
      <c r="C176" s="78">
        <v>5.8615931427121</v>
      </c>
      <c r="D176" s="78"/>
      <c r="E176" s="78"/>
      <c r="F176" s="78">
        <v>5.7943724350660499</v>
      </c>
      <c r="G176" s="46">
        <v>2</v>
      </c>
      <c r="K176" s="68"/>
    </row>
    <row r="177" spans="1:11">
      <c r="A177" s="47" t="s">
        <v>3196</v>
      </c>
      <c r="B177" s="78"/>
      <c r="C177" s="78">
        <v>5.3682912922451997</v>
      </c>
      <c r="D177" s="78">
        <v>-8.6896793959200007</v>
      </c>
      <c r="E177" s="78"/>
      <c r="F177" s="78">
        <v>-1.6606940518374005</v>
      </c>
      <c r="G177" s="46">
        <v>2</v>
      </c>
      <c r="K177" s="68"/>
    </row>
    <row r="178" spans="1:11">
      <c r="A178" s="47" t="s">
        <v>3169</v>
      </c>
      <c r="B178" s="78">
        <v>11.223783588928001</v>
      </c>
      <c r="C178" s="78">
        <v>7.5187123434599998</v>
      </c>
      <c r="D178" s="78"/>
      <c r="E178" s="78"/>
      <c r="F178" s="78">
        <v>9.3712479661939998</v>
      </c>
      <c r="G178" s="46">
        <v>2</v>
      </c>
      <c r="K178" s="68"/>
    </row>
    <row r="179" spans="1:11">
      <c r="A179" s="47" t="s">
        <v>3264</v>
      </c>
      <c r="B179" s="78"/>
      <c r="C179" s="78">
        <v>-4.8842897624316004</v>
      </c>
      <c r="D179" s="78"/>
      <c r="E179" s="78">
        <v>-8.8886889721000006</v>
      </c>
      <c r="F179" s="78">
        <v>-6.886489367265801</v>
      </c>
      <c r="G179" s="46">
        <v>2</v>
      </c>
      <c r="K179" s="68"/>
    </row>
    <row r="180" spans="1:11">
      <c r="A180" s="47" t="s">
        <v>3443</v>
      </c>
      <c r="B180" s="78"/>
      <c r="C180" s="78"/>
      <c r="D180" s="78">
        <v>-4.12198262173</v>
      </c>
      <c r="E180" s="78">
        <v>-5.1162356813895</v>
      </c>
      <c r="F180" s="78">
        <v>-4.6191091515597495</v>
      </c>
      <c r="G180" s="46">
        <v>2</v>
      </c>
      <c r="K180" s="68"/>
    </row>
    <row r="181" spans="1:11">
      <c r="A181" s="47" t="s">
        <v>3168</v>
      </c>
      <c r="B181" s="78"/>
      <c r="C181" s="78">
        <v>-6.1626457799861001</v>
      </c>
      <c r="D181" s="78"/>
      <c r="E181" s="78">
        <v>-9.3719992979000004</v>
      </c>
      <c r="F181" s="78">
        <v>-7.7673225389430502</v>
      </c>
      <c r="G181" s="46">
        <v>2</v>
      </c>
      <c r="K181" s="68"/>
    </row>
    <row r="182" spans="1:11">
      <c r="A182" s="47" t="s">
        <v>3238</v>
      </c>
      <c r="B182" s="78"/>
      <c r="C182" s="78">
        <v>6.3983552559210004</v>
      </c>
      <c r="D182" s="78">
        <v>-8.3156981999260999</v>
      </c>
      <c r="E182" s="78"/>
      <c r="F182" s="78">
        <v>-0.95867147200254976</v>
      </c>
      <c r="G182" s="46">
        <v>2</v>
      </c>
      <c r="K182" s="68"/>
    </row>
    <row r="183" spans="1:11">
      <c r="A183" s="47" t="s">
        <v>3328</v>
      </c>
      <c r="B183" s="78">
        <v>7.8179188417359997</v>
      </c>
      <c r="C183" s="78">
        <v>8.1836176714129998</v>
      </c>
      <c r="D183" s="78"/>
      <c r="E183" s="78"/>
      <c r="F183" s="78">
        <v>8.0007682565744993</v>
      </c>
      <c r="G183" s="46">
        <v>2</v>
      </c>
      <c r="K183" s="68"/>
    </row>
    <row r="184" spans="1:11">
      <c r="A184" s="47" t="s">
        <v>3060</v>
      </c>
      <c r="B184" s="78">
        <v>-1.6642884362449999</v>
      </c>
      <c r="C184" s="78"/>
      <c r="D184" s="78">
        <v>-7.3689129284790003</v>
      </c>
      <c r="E184" s="78"/>
      <c r="F184" s="78">
        <v>-4.5166006823620002</v>
      </c>
      <c r="G184" s="46">
        <v>2</v>
      </c>
      <c r="K184" s="68"/>
    </row>
    <row r="185" spans="1:11">
      <c r="A185" s="47" t="s">
        <v>3605</v>
      </c>
      <c r="B185" s="78">
        <v>-5.3571641775797962</v>
      </c>
      <c r="C185" s="78">
        <v>-6.4341856915319999</v>
      </c>
      <c r="D185" s="78"/>
      <c r="E185" s="78"/>
      <c r="F185" s="78">
        <v>-5.8956749345558981</v>
      </c>
      <c r="G185" s="46">
        <v>2</v>
      </c>
      <c r="K185" s="68"/>
    </row>
    <row r="186" spans="1:11">
      <c r="A186" s="47" t="s">
        <v>3483</v>
      </c>
      <c r="B186" s="78">
        <v>-7.9441775425173997</v>
      </c>
      <c r="C186" s="78"/>
      <c r="D186" s="78">
        <v>-6.4373725671616997</v>
      </c>
      <c r="E186" s="78"/>
      <c r="F186" s="78">
        <v>-7.1907750548395502</v>
      </c>
      <c r="G186" s="46">
        <v>2</v>
      </c>
      <c r="K186" s="68"/>
    </row>
    <row r="187" spans="1:11">
      <c r="A187" s="47" t="s">
        <v>3372</v>
      </c>
      <c r="B187" s="78">
        <v>7.4869771825999996</v>
      </c>
      <c r="C187" s="78">
        <v>7.8333231528397</v>
      </c>
      <c r="D187" s="78"/>
      <c r="E187" s="78"/>
      <c r="F187" s="78">
        <v>7.6601501677198502</v>
      </c>
      <c r="G187" s="46">
        <v>2</v>
      </c>
      <c r="K187" s="68"/>
    </row>
    <row r="188" spans="1:11">
      <c r="A188" s="47" t="s">
        <v>3274</v>
      </c>
      <c r="B188" s="78"/>
      <c r="C188" s="78">
        <v>-6.8648783437000001</v>
      </c>
      <c r="D188" s="78"/>
      <c r="E188" s="78">
        <v>-5.7721821747593003</v>
      </c>
      <c r="F188" s="78">
        <v>-6.3185302592296502</v>
      </c>
      <c r="G188" s="46">
        <v>2</v>
      </c>
      <c r="K188" s="68"/>
    </row>
    <row r="189" spans="1:11">
      <c r="A189" s="47" t="s">
        <v>3322</v>
      </c>
      <c r="B189" s="78">
        <v>-7.6861754558892308</v>
      </c>
      <c r="C189" s="78"/>
      <c r="D189" s="78">
        <v>-5.8849424579420964</v>
      </c>
      <c r="E189" s="78"/>
      <c r="F189" s="78">
        <v>-6.7855589569156631</v>
      </c>
      <c r="G189" s="46">
        <v>2</v>
      </c>
      <c r="K189" s="68"/>
    </row>
    <row r="190" spans="1:11">
      <c r="A190" s="47" t="s">
        <v>3259</v>
      </c>
      <c r="B190" s="78">
        <v>-7.2112968145411998</v>
      </c>
      <c r="C190" s="78"/>
      <c r="D190" s="78">
        <v>-5.2148915563519997</v>
      </c>
      <c r="E190" s="78"/>
      <c r="F190" s="78">
        <v>-6.2130941854466002</v>
      </c>
      <c r="G190" s="46">
        <v>2</v>
      </c>
      <c r="K190" s="68"/>
    </row>
    <row r="191" spans="1:11">
      <c r="A191" s="47" t="s">
        <v>3507</v>
      </c>
      <c r="B191" s="78">
        <v>6.7218832686512</v>
      </c>
      <c r="C191" s="78"/>
      <c r="D191" s="78"/>
      <c r="E191" s="78">
        <v>-6.4247631238291003</v>
      </c>
      <c r="F191" s="78">
        <v>0.14856007241104985</v>
      </c>
      <c r="G191" s="46">
        <v>2</v>
      </c>
      <c r="K191" s="68"/>
    </row>
    <row r="192" spans="1:11">
      <c r="A192" s="47" t="s">
        <v>3016</v>
      </c>
      <c r="B192" s="78">
        <v>-7.8874631831100004</v>
      </c>
      <c r="C192" s="78"/>
      <c r="D192" s="78">
        <v>-1.4832877250000001</v>
      </c>
      <c r="E192" s="78"/>
      <c r="F192" s="78">
        <v>-4.6853754540550003</v>
      </c>
      <c r="G192" s="46">
        <v>2</v>
      </c>
      <c r="K192" s="68"/>
    </row>
    <row r="193" spans="1:11">
      <c r="A193" s="47" t="s">
        <v>3377</v>
      </c>
      <c r="B193" s="78">
        <v>4.7162697511299996</v>
      </c>
      <c r="C193" s="78"/>
      <c r="D193" s="78"/>
      <c r="E193" s="78">
        <v>-6.9622339346590998</v>
      </c>
      <c r="F193" s="78">
        <v>-1.1229820917645501</v>
      </c>
      <c r="G193" s="46">
        <v>2</v>
      </c>
      <c r="K193" s="68"/>
    </row>
    <row r="194" spans="1:11">
      <c r="A194" s="47" t="s">
        <v>3383</v>
      </c>
      <c r="B194" s="78">
        <v>9.2977947837523001</v>
      </c>
      <c r="C194" s="78">
        <v>4.2736245428000004</v>
      </c>
      <c r="D194" s="78"/>
      <c r="E194" s="78"/>
      <c r="F194" s="78">
        <v>6.7857096632761502</v>
      </c>
      <c r="G194" s="46">
        <v>2</v>
      </c>
      <c r="K194" s="68"/>
    </row>
    <row r="195" spans="1:11">
      <c r="A195" s="47" t="s">
        <v>3192</v>
      </c>
      <c r="B195" s="78">
        <v>4.3272163841862765</v>
      </c>
      <c r="C195" s="78">
        <v>6.6141662832915413</v>
      </c>
      <c r="D195" s="78"/>
      <c r="E195" s="78"/>
      <c r="F195" s="78">
        <v>5.4706913337389089</v>
      </c>
      <c r="G195" s="46">
        <v>2</v>
      </c>
      <c r="K195" s="68"/>
    </row>
    <row r="196" spans="1:11">
      <c r="A196" s="47" t="s">
        <v>3285</v>
      </c>
      <c r="B196" s="78"/>
      <c r="C196" s="78">
        <v>-5.4426978759300004</v>
      </c>
      <c r="D196" s="78"/>
      <c r="E196" s="78">
        <v>-4.8398299676321068</v>
      </c>
      <c r="F196" s="78">
        <v>-5.1412639217810536</v>
      </c>
      <c r="G196" s="46">
        <v>2</v>
      </c>
      <c r="K196" s="68"/>
    </row>
    <row r="197" spans="1:11">
      <c r="A197" s="47" t="s">
        <v>3083</v>
      </c>
      <c r="B197" s="78"/>
      <c r="C197" s="78">
        <v>3.9892347941269999</v>
      </c>
      <c r="D197" s="78"/>
      <c r="E197" s="78">
        <v>5.9947682669716418</v>
      </c>
      <c r="F197" s="78">
        <v>4.9920015305493211</v>
      </c>
      <c r="G197" s="46">
        <v>2</v>
      </c>
      <c r="K197" s="68"/>
    </row>
    <row r="198" spans="1:11">
      <c r="A198" s="47" t="s">
        <v>3109</v>
      </c>
      <c r="B198" s="78"/>
      <c r="C198" s="78">
        <v>5.3788226234745</v>
      </c>
      <c r="D198" s="78"/>
      <c r="E198" s="78">
        <v>5.8177428884270004</v>
      </c>
      <c r="F198" s="78">
        <v>5.5982827559507502</v>
      </c>
      <c r="G198" s="46">
        <v>2</v>
      </c>
      <c r="K198" s="68"/>
    </row>
    <row r="199" spans="1:11">
      <c r="A199" s="47" t="s">
        <v>3084</v>
      </c>
      <c r="B199" s="78">
        <v>8.9695861615509997</v>
      </c>
      <c r="C199" s="78">
        <v>5.2642521483460003</v>
      </c>
      <c r="D199" s="78"/>
      <c r="E199" s="78"/>
      <c r="F199" s="78">
        <v>7.1169191549484996</v>
      </c>
      <c r="G199" s="46">
        <v>2</v>
      </c>
      <c r="K199" s="68"/>
    </row>
    <row r="200" spans="1:11">
      <c r="A200" s="47" t="s">
        <v>3325</v>
      </c>
      <c r="B200" s="78"/>
      <c r="C200" s="78"/>
      <c r="D200" s="78">
        <v>-4.4223929897980003</v>
      </c>
      <c r="E200" s="78">
        <v>-3.5565931812628566</v>
      </c>
      <c r="F200" s="78">
        <v>-3.9894930855304285</v>
      </c>
      <c r="G200" s="46">
        <v>2</v>
      </c>
      <c r="K200" s="68"/>
    </row>
    <row r="201" spans="1:11">
      <c r="A201" s="47" t="s">
        <v>3460</v>
      </c>
      <c r="B201" s="78">
        <v>7.1229698291480004</v>
      </c>
      <c r="C201" s="78">
        <v>7.4563573322460002</v>
      </c>
      <c r="D201" s="78"/>
      <c r="E201" s="78"/>
      <c r="F201" s="78">
        <v>7.2896635806970007</v>
      </c>
      <c r="G201" s="46">
        <v>2</v>
      </c>
      <c r="K201" s="68"/>
    </row>
    <row r="202" spans="1:11">
      <c r="A202" s="47" t="s">
        <v>3399</v>
      </c>
      <c r="B202" s="78"/>
      <c r="C202" s="78">
        <v>4.3517935842620004</v>
      </c>
      <c r="D202" s="78">
        <v>-4.5231761874699998</v>
      </c>
      <c r="E202" s="78"/>
      <c r="F202" s="78">
        <v>-8.5691301603999737E-2</v>
      </c>
      <c r="G202" s="46">
        <v>2</v>
      </c>
      <c r="K202" s="68"/>
    </row>
    <row r="203" spans="1:11">
      <c r="A203" s="47" t="s">
        <v>3037</v>
      </c>
      <c r="B203" s="78">
        <v>12.583282723752999</v>
      </c>
      <c r="C203" s="78">
        <v>9.9115372742587002</v>
      </c>
      <c r="D203" s="78"/>
      <c r="E203" s="78"/>
      <c r="F203" s="78">
        <v>11.24740999900585</v>
      </c>
      <c r="G203" s="46">
        <v>2</v>
      </c>
      <c r="K203" s="68"/>
    </row>
    <row r="204" spans="1:11">
      <c r="A204" s="47" t="s">
        <v>3152</v>
      </c>
      <c r="B204" s="78">
        <v>9.7961825516985996</v>
      </c>
      <c r="C204" s="78">
        <v>1.15917674633</v>
      </c>
      <c r="D204" s="78"/>
      <c r="E204" s="78"/>
      <c r="F204" s="78">
        <v>5.4776796490143003</v>
      </c>
      <c r="G204" s="46">
        <v>2</v>
      </c>
      <c r="K204" s="68"/>
    </row>
    <row r="205" spans="1:11">
      <c r="A205" s="47" t="s">
        <v>3340</v>
      </c>
      <c r="B205" s="78">
        <v>-4.2453527847719998</v>
      </c>
      <c r="C205" s="78"/>
      <c r="D205" s="78">
        <v>-7.4336872985255011</v>
      </c>
      <c r="E205" s="78"/>
      <c r="F205" s="78">
        <v>-5.8395200416487505</v>
      </c>
      <c r="G205" s="46">
        <v>2</v>
      </c>
      <c r="K205" s="68"/>
    </row>
    <row r="206" spans="1:11">
      <c r="A206" s="47" t="s">
        <v>3312</v>
      </c>
      <c r="B206" s="78">
        <v>-3.3181961949434999</v>
      </c>
      <c r="C206" s="78"/>
      <c r="D206" s="78">
        <v>-4.2591184915729965</v>
      </c>
      <c r="E206" s="78"/>
      <c r="F206" s="78">
        <v>-3.7886573432582482</v>
      </c>
      <c r="G206" s="46">
        <v>2</v>
      </c>
      <c r="K206" s="68"/>
    </row>
    <row r="207" spans="1:11">
      <c r="A207" s="47" t="s">
        <v>3360</v>
      </c>
      <c r="B207" s="78"/>
      <c r="C207" s="78">
        <v>4.8856823943909999</v>
      </c>
      <c r="D207" s="78">
        <v>-7.1458477661167308</v>
      </c>
      <c r="E207" s="78"/>
      <c r="F207" s="78">
        <v>-1.1300826858628654</v>
      </c>
      <c r="G207" s="46">
        <v>2</v>
      </c>
      <c r="K207" s="68"/>
    </row>
    <row r="208" spans="1:11">
      <c r="A208" s="47" t="s">
        <v>3127</v>
      </c>
      <c r="B208" s="78">
        <v>3.9574592381299998</v>
      </c>
      <c r="C208" s="78"/>
      <c r="D208" s="78"/>
      <c r="E208" s="78">
        <v>-5.6619687975669999</v>
      </c>
      <c r="F208" s="78">
        <v>-0.85225477971850006</v>
      </c>
      <c r="G208" s="46">
        <v>2</v>
      </c>
      <c r="K208" s="68"/>
    </row>
    <row r="209" spans="1:11">
      <c r="A209" s="47" t="s">
        <v>3358</v>
      </c>
      <c r="B209" s="78"/>
      <c r="C209" s="78">
        <v>4.9926265954233315</v>
      </c>
      <c r="D209" s="78">
        <v>-4.5666492496214168</v>
      </c>
      <c r="E209" s="78"/>
      <c r="F209" s="78">
        <v>0.21298867290095735</v>
      </c>
      <c r="G209" s="46">
        <v>2</v>
      </c>
      <c r="K209" s="68"/>
    </row>
    <row r="210" spans="1:11">
      <c r="A210" s="47" t="s">
        <v>3455</v>
      </c>
      <c r="B210" s="78">
        <v>-7.2623863125000003</v>
      </c>
      <c r="C210" s="78"/>
      <c r="D210" s="78">
        <v>-6.7419222892499002</v>
      </c>
      <c r="E210" s="78"/>
      <c r="F210" s="78">
        <v>-7.0021543008749507</v>
      </c>
      <c r="G210" s="46">
        <v>2</v>
      </c>
      <c r="K210" s="68"/>
    </row>
    <row r="211" spans="1:11">
      <c r="A211" s="47" t="s">
        <v>3418</v>
      </c>
      <c r="B211" s="78"/>
      <c r="C211" s="78">
        <v>3.7956427729478999</v>
      </c>
      <c r="D211" s="78">
        <v>-4.6456598323960003</v>
      </c>
      <c r="E211" s="78"/>
      <c r="F211" s="78">
        <v>-0.42500852972405023</v>
      </c>
      <c r="G211" s="46">
        <v>2</v>
      </c>
      <c r="K211" s="68"/>
    </row>
    <row r="212" spans="1:11">
      <c r="A212" s="47" t="s">
        <v>3087</v>
      </c>
      <c r="B212" s="78"/>
      <c r="C212" s="78">
        <v>-7.6573945834534003</v>
      </c>
      <c r="D212" s="78"/>
      <c r="E212" s="78">
        <v>-6.8771546995966242</v>
      </c>
      <c r="F212" s="78">
        <v>-7.2672746415250122</v>
      </c>
      <c r="G212" s="46">
        <v>2</v>
      </c>
      <c r="K212" s="68"/>
    </row>
    <row r="213" spans="1:11">
      <c r="A213" s="47" t="s">
        <v>3793</v>
      </c>
      <c r="B213" s="78">
        <v>5.7972177269899996</v>
      </c>
      <c r="C213" s="78">
        <v>5.8488581475399997</v>
      </c>
      <c r="D213" s="78"/>
      <c r="E213" s="78"/>
      <c r="F213" s="78">
        <v>5.8230379372649992</v>
      </c>
      <c r="G213" s="46">
        <v>2</v>
      </c>
      <c r="K213" s="68"/>
    </row>
    <row r="214" spans="1:11">
      <c r="A214" s="47" t="s">
        <v>3436</v>
      </c>
      <c r="B214" s="78">
        <v>7.8543186489950001</v>
      </c>
      <c r="C214" s="78">
        <v>7.3618232956299998</v>
      </c>
      <c r="D214" s="78"/>
      <c r="E214" s="78"/>
      <c r="F214" s="78">
        <v>7.6080709723125004</v>
      </c>
      <c r="G214" s="46">
        <v>2</v>
      </c>
      <c r="K214" s="68"/>
    </row>
    <row r="215" spans="1:11">
      <c r="A215" s="47" t="s">
        <v>3351</v>
      </c>
      <c r="B215" s="78">
        <v>-5.4444936482840003</v>
      </c>
      <c r="C215" s="78"/>
      <c r="D215" s="78">
        <v>-7.1988719723433841</v>
      </c>
      <c r="E215" s="78"/>
      <c r="F215" s="78">
        <v>-6.3216828103136926</v>
      </c>
      <c r="G215" s="46">
        <v>2</v>
      </c>
      <c r="K215" s="68"/>
    </row>
    <row r="216" spans="1:11">
      <c r="A216" s="47" t="s">
        <v>3316</v>
      </c>
      <c r="B216" s="78">
        <v>-4.4387641367692998</v>
      </c>
      <c r="C216" s="78"/>
      <c r="D216" s="78">
        <v>-7.5437564892221003</v>
      </c>
      <c r="E216" s="78"/>
      <c r="F216" s="78">
        <v>-5.9912603129957001</v>
      </c>
      <c r="G216" s="46">
        <v>2</v>
      </c>
      <c r="K216" s="68"/>
    </row>
    <row r="217" spans="1:11">
      <c r="A217" s="47" t="s">
        <v>3134</v>
      </c>
      <c r="B217" s="78">
        <v>5.7468826399863451</v>
      </c>
      <c r="C217" s="78">
        <v>6.6663789217460003</v>
      </c>
      <c r="D217" s="78"/>
      <c r="E217" s="78"/>
      <c r="F217" s="78">
        <v>6.2066307808661723</v>
      </c>
      <c r="G217" s="46">
        <v>2</v>
      </c>
      <c r="K217" s="68"/>
    </row>
    <row r="218" spans="1:11">
      <c r="A218" s="47" t="s">
        <v>3609</v>
      </c>
      <c r="B218" s="78">
        <v>6.4515657876569996</v>
      </c>
      <c r="C218" s="78">
        <v>6.7725835576814415</v>
      </c>
      <c r="D218" s="78"/>
      <c r="E218" s="78"/>
      <c r="F218" s="78">
        <v>6.6120746726692206</v>
      </c>
      <c r="G218" s="46">
        <v>2</v>
      </c>
      <c r="K218" s="68"/>
    </row>
    <row r="219" spans="1:11">
      <c r="A219" s="47" t="s">
        <v>3126</v>
      </c>
      <c r="B219" s="78">
        <v>-9.8463967453888603</v>
      </c>
      <c r="C219" s="78"/>
      <c r="D219" s="78">
        <v>-9.4628798228739992</v>
      </c>
      <c r="E219" s="78"/>
      <c r="F219" s="78">
        <v>-9.6546382841314298</v>
      </c>
      <c r="G219" s="46">
        <v>2</v>
      </c>
      <c r="K219" s="68"/>
    </row>
    <row r="220" spans="1:11">
      <c r="A220" s="47" t="s">
        <v>3142</v>
      </c>
      <c r="B220" s="78">
        <v>-7.9251994947600002</v>
      </c>
      <c r="C220" s="78"/>
      <c r="D220" s="78">
        <v>-5.3391422684799998</v>
      </c>
      <c r="E220" s="78"/>
      <c r="F220" s="78">
        <v>-6.6321708816200005</v>
      </c>
      <c r="G220" s="46">
        <v>2</v>
      </c>
      <c r="K220" s="68"/>
    </row>
    <row r="221" spans="1:11">
      <c r="A221" s="47" t="s">
        <v>3393</v>
      </c>
      <c r="B221" s="78">
        <v>4.8872952247754</v>
      </c>
      <c r="C221" s="78">
        <v>5.2162525546165996</v>
      </c>
      <c r="D221" s="78"/>
      <c r="E221" s="78"/>
      <c r="F221" s="78">
        <v>5.0517738896959994</v>
      </c>
      <c r="G221" s="46">
        <v>2</v>
      </c>
      <c r="K221" s="68"/>
    </row>
    <row r="222" spans="1:11">
      <c r="A222" s="47" t="s">
        <v>3160</v>
      </c>
      <c r="B222" s="78">
        <v>5.1474946811755897</v>
      </c>
      <c r="C222" s="78"/>
      <c r="D222" s="78"/>
      <c r="E222" s="78">
        <v>-6.8987278651989996</v>
      </c>
      <c r="F222" s="78">
        <v>-0.87561659201170494</v>
      </c>
      <c r="G222" s="46">
        <v>2</v>
      </c>
      <c r="K222" s="68"/>
    </row>
    <row r="223" spans="1:11">
      <c r="A223" s="47" t="s">
        <v>3007</v>
      </c>
      <c r="B223" s="78">
        <v>-8.4323662442752756</v>
      </c>
      <c r="C223" s="78"/>
      <c r="D223" s="78">
        <v>-1.3468449475424</v>
      </c>
      <c r="E223" s="78"/>
      <c r="F223" s="78">
        <v>-4.8896055959088383</v>
      </c>
      <c r="G223" s="46">
        <v>2</v>
      </c>
      <c r="K223" s="68"/>
    </row>
    <row r="224" spans="1:11">
      <c r="A224" s="47" t="s">
        <v>3173</v>
      </c>
      <c r="B224" s="78"/>
      <c r="C224" s="78">
        <v>-4.629998413139</v>
      </c>
      <c r="D224" s="78">
        <v>6.2157868213269998</v>
      </c>
      <c r="E224" s="78"/>
      <c r="F224" s="78">
        <v>0.79289420409399991</v>
      </c>
      <c r="G224" s="46">
        <v>2</v>
      </c>
      <c r="K224" s="68"/>
    </row>
    <row r="225" spans="1:11">
      <c r="A225" s="47" t="s">
        <v>3270</v>
      </c>
      <c r="B225" s="78"/>
      <c r="C225" s="78">
        <v>-6.3885222595100002</v>
      </c>
      <c r="D225" s="78"/>
      <c r="E225" s="78">
        <v>-3.7481679263609999</v>
      </c>
      <c r="F225" s="78">
        <v>-5.0683450929355001</v>
      </c>
      <c r="G225" s="46">
        <v>2</v>
      </c>
      <c r="K225" s="68"/>
    </row>
    <row r="226" spans="1:11">
      <c r="A226" s="47" t="s">
        <v>3048</v>
      </c>
      <c r="B226" s="78"/>
      <c r="C226" s="78">
        <v>5.8381734899869997</v>
      </c>
      <c r="D226" s="78"/>
      <c r="E226" s="78">
        <v>6.5711744971700004</v>
      </c>
      <c r="F226" s="78">
        <v>6.2046739935785</v>
      </c>
      <c r="G226" s="46">
        <v>2</v>
      </c>
      <c r="K226" s="68"/>
    </row>
    <row r="227" spans="1:11">
      <c r="A227" s="47" t="s">
        <v>3062</v>
      </c>
      <c r="B227" s="78">
        <v>9.3385485187874995</v>
      </c>
      <c r="C227" s="78">
        <v>5.3936646973439997</v>
      </c>
      <c r="D227" s="78"/>
      <c r="E227" s="78"/>
      <c r="F227" s="78">
        <v>7.3661066080657491</v>
      </c>
      <c r="G227" s="46">
        <v>2</v>
      </c>
      <c r="K227" s="68"/>
    </row>
    <row r="228" spans="1:11">
      <c r="A228" s="47" t="s">
        <v>3655</v>
      </c>
      <c r="B228" s="78">
        <v>3.8254185387709998</v>
      </c>
      <c r="C228" s="78">
        <v>6.6336738463499998</v>
      </c>
      <c r="D228" s="78"/>
      <c r="E228" s="78"/>
      <c r="F228" s="78">
        <v>5.2295461925605</v>
      </c>
      <c r="G228" s="46">
        <v>2</v>
      </c>
      <c r="K228" s="68"/>
    </row>
    <row r="229" spans="1:11">
      <c r="A229" s="47" t="s">
        <v>3581</v>
      </c>
      <c r="B229" s="78"/>
      <c r="C229" s="78">
        <v>-4.9519155951964997</v>
      </c>
      <c r="D229" s="78"/>
      <c r="E229" s="78">
        <v>-6.2759336411599334</v>
      </c>
      <c r="F229" s="78">
        <v>-5.613924618178217</v>
      </c>
      <c r="G229" s="46">
        <v>2</v>
      </c>
      <c r="K229" s="68"/>
    </row>
    <row r="230" spans="1:11">
      <c r="A230" s="47" t="s">
        <v>3180</v>
      </c>
      <c r="B230" s="78">
        <v>-5.4575831176896994</v>
      </c>
      <c r="C230" s="78"/>
      <c r="D230" s="78">
        <v>-5.2777539186300002</v>
      </c>
      <c r="E230" s="78"/>
      <c r="F230" s="78">
        <v>-5.3676685181598494</v>
      </c>
      <c r="G230" s="46">
        <v>2</v>
      </c>
      <c r="K230" s="68"/>
    </row>
    <row r="231" spans="1:11">
      <c r="A231" s="47" t="s">
        <v>3564</v>
      </c>
      <c r="B231" s="78">
        <v>6.5313342621689996</v>
      </c>
      <c r="C231" s="78">
        <v>6.8697388472828997</v>
      </c>
      <c r="D231" s="78"/>
      <c r="E231" s="78"/>
      <c r="F231" s="78">
        <v>6.7005365547259501</v>
      </c>
      <c r="G231" s="46">
        <v>2</v>
      </c>
      <c r="K231" s="68"/>
    </row>
    <row r="232" spans="1:11">
      <c r="A232" s="47" t="s">
        <v>3442</v>
      </c>
      <c r="B232" s="78">
        <v>-7.4991572987361996</v>
      </c>
      <c r="C232" s="78"/>
      <c r="D232" s="78">
        <v>-6.9924334546597997</v>
      </c>
      <c r="E232" s="78"/>
      <c r="F232" s="78">
        <v>-7.2457953766980001</v>
      </c>
      <c r="G232" s="46">
        <v>2</v>
      </c>
      <c r="K232" s="68"/>
    </row>
    <row r="233" spans="1:11">
      <c r="A233" s="47" t="s">
        <v>3057</v>
      </c>
      <c r="B233" s="78">
        <v>-11.688522544553001</v>
      </c>
      <c r="C233" s="78"/>
      <c r="D233" s="78">
        <v>-9.4213261479400003</v>
      </c>
      <c r="E233" s="78"/>
      <c r="F233" s="78">
        <v>-10.554924346246501</v>
      </c>
      <c r="G233" s="46">
        <v>2</v>
      </c>
      <c r="K233" s="68"/>
    </row>
    <row r="234" spans="1:11">
      <c r="A234" s="47" t="s">
        <v>3242</v>
      </c>
      <c r="B234" s="78">
        <v>-9.1284443591340008</v>
      </c>
      <c r="C234" s="78"/>
      <c r="D234" s="78">
        <v>-5.8812461639751001</v>
      </c>
      <c r="E234" s="78"/>
      <c r="F234" s="78">
        <v>-7.50484526155455</v>
      </c>
      <c r="G234" s="46">
        <v>2</v>
      </c>
      <c r="K234" s="68"/>
    </row>
    <row r="235" spans="1:11">
      <c r="A235" s="47" t="s">
        <v>3078</v>
      </c>
      <c r="B235" s="78">
        <v>7.2399597758729</v>
      </c>
      <c r="C235" s="78">
        <v>11.777171418114863</v>
      </c>
      <c r="D235" s="78"/>
      <c r="E235" s="78"/>
      <c r="F235" s="78">
        <v>9.5085655969938809</v>
      </c>
      <c r="G235" s="46">
        <v>2</v>
      </c>
      <c r="K235" s="68"/>
    </row>
    <row r="236" spans="1:11">
      <c r="A236" s="47" t="s">
        <v>3103</v>
      </c>
      <c r="B236" s="78">
        <v>6.8396779853162997</v>
      </c>
      <c r="C236" s="78">
        <v>7.3336955955124692</v>
      </c>
      <c r="D236" s="78"/>
      <c r="E236" s="78"/>
      <c r="F236" s="78">
        <v>7.0866867904143849</v>
      </c>
      <c r="G236" s="46">
        <v>2</v>
      </c>
      <c r="K236" s="68"/>
    </row>
    <row r="237" spans="1:11">
      <c r="A237" s="47" t="s">
        <v>3288</v>
      </c>
      <c r="B237" s="78"/>
      <c r="C237" s="78">
        <v>6.5326191251175638</v>
      </c>
      <c r="D237" s="78">
        <v>-7.9299265423355818</v>
      </c>
      <c r="E237" s="78"/>
      <c r="F237" s="78">
        <v>-0.69865370860900899</v>
      </c>
      <c r="G237" s="46">
        <v>2</v>
      </c>
      <c r="K237" s="68"/>
    </row>
    <row r="238" spans="1:11">
      <c r="A238" s="47" t="s">
        <v>3469</v>
      </c>
      <c r="B238" s="78">
        <v>5.56724958726143</v>
      </c>
      <c r="C238" s="78"/>
      <c r="D238" s="78"/>
      <c r="E238" s="78">
        <v>-4.6919293726628002</v>
      </c>
      <c r="F238" s="78">
        <v>0.43766010729931493</v>
      </c>
      <c r="G238" s="46">
        <v>2</v>
      </c>
      <c r="K238" s="68"/>
    </row>
    <row r="239" spans="1:11">
      <c r="A239" s="47" t="s">
        <v>3500</v>
      </c>
      <c r="B239" s="78"/>
      <c r="C239" s="78">
        <v>-7.2635262757517998</v>
      </c>
      <c r="D239" s="78"/>
      <c r="E239" s="78">
        <v>-6.4178948782120004</v>
      </c>
      <c r="F239" s="78">
        <v>-6.8407105769819001</v>
      </c>
      <c r="G239" s="46">
        <v>2</v>
      </c>
      <c r="K239" s="68"/>
    </row>
    <row r="240" spans="1:11">
      <c r="A240" s="47" t="s">
        <v>3388</v>
      </c>
      <c r="B240" s="78">
        <v>-4.4665894536545148</v>
      </c>
      <c r="C240" s="78"/>
      <c r="D240" s="78">
        <v>-4.5754965729184978</v>
      </c>
      <c r="E240" s="78"/>
      <c r="F240" s="78">
        <v>-4.5210430132865067</v>
      </c>
      <c r="G240" s="46">
        <v>2</v>
      </c>
      <c r="K240" s="68"/>
    </row>
    <row r="241" spans="1:11">
      <c r="A241" s="47" t="s">
        <v>3463</v>
      </c>
      <c r="B241" s="78">
        <v>5.3927489851742996</v>
      </c>
      <c r="C241" s="78"/>
      <c r="D241" s="78"/>
      <c r="E241" s="78">
        <v>-3.8387277868648999</v>
      </c>
      <c r="F241" s="78">
        <v>0.77701059915469983</v>
      </c>
      <c r="G241" s="46">
        <v>2</v>
      </c>
      <c r="K241" s="68"/>
    </row>
    <row r="242" spans="1:11">
      <c r="A242" s="47" t="s">
        <v>3074</v>
      </c>
      <c r="B242" s="78">
        <v>9.1711758355954842</v>
      </c>
      <c r="C242" s="78">
        <v>8.4385847228769002</v>
      </c>
      <c r="D242" s="78"/>
      <c r="E242" s="78"/>
      <c r="F242" s="78">
        <v>8.8048802792361922</v>
      </c>
      <c r="G242" s="46">
        <v>2</v>
      </c>
      <c r="K242" s="68"/>
    </row>
    <row r="243" spans="1:11">
      <c r="A243" s="47" t="s">
        <v>3275</v>
      </c>
      <c r="B243" s="78">
        <v>8.1444896299620009</v>
      </c>
      <c r="C243" s="78">
        <v>6.3152374522486712</v>
      </c>
      <c r="D243" s="78"/>
      <c r="E243" s="78"/>
      <c r="F243" s="78">
        <v>7.2298635411053365</v>
      </c>
      <c r="G243" s="46">
        <v>2</v>
      </c>
      <c r="K243" s="68"/>
    </row>
    <row r="244" spans="1:11">
      <c r="A244" s="47" t="s">
        <v>3257</v>
      </c>
      <c r="B244" s="78"/>
      <c r="C244" s="78">
        <v>-4.6395891919299999</v>
      </c>
      <c r="D244" s="78"/>
      <c r="E244" s="78">
        <v>-8.2294583572692996</v>
      </c>
      <c r="F244" s="78">
        <v>-6.4345237745996497</v>
      </c>
      <c r="G244" s="46">
        <v>2</v>
      </c>
      <c r="K244" s="68"/>
    </row>
    <row r="245" spans="1:11">
      <c r="A245" s="47" t="s">
        <v>3190</v>
      </c>
      <c r="B245" s="78">
        <v>8.1938995721118992</v>
      </c>
      <c r="C245" s="78">
        <v>6.9213168547448003</v>
      </c>
      <c r="D245" s="78"/>
      <c r="E245" s="78"/>
      <c r="F245" s="78">
        <v>7.5576082134283498</v>
      </c>
      <c r="G245" s="46">
        <v>2</v>
      </c>
      <c r="K245" s="68"/>
    </row>
    <row r="246" spans="1:11">
      <c r="A246" s="47" t="s">
        <v>3165</v>
      </c>
      <c r="B246" s="78"/>
      <c r="C246" s="78"/>
      <c r="D246" s="78">
        <v>-5.9524529637218002</v>
      </c>
      <c r="E246" s="78">
        <v>-6.8293754117718999</v>
      </c>
      <c r="F246" s="78">
        <v>-6.3909141877468496</v>
      </c>
      <c r="G246" s="46">
        <v>2</v>
      </c>
      <c r="K246" s="68"/>
    </row>
    <row r="247" spans="1:11">
      <c r="A247" s="47" t="s">
        <v>3454</v>
      </c>
      <c r="B247" s="78">
        <v>4.243614142767</v>
      </c>
      <c r="C247" s="78">
        <v>7.5126454173199999</v>
      </c>
      <c r="D247" s="78"/>
      <c r="E247" s="78"/>
      <c r="F247" s="78">
        <v>5.8781297800434995</v>
      </c>
      <c r="G247" s="46">
        <v>2</v>
      </c>
      <c r="K247" s="68"/>
    </row>
    <row r="248" spans="1:11">
      <c r="A248" s="47" t="s">
        <v>3417</v>
      </c>
      <c r="B248" s="78">
        <v>4.9978125917789002</v>
      </c>
      <c r="C248" s="78">
        <v>4.6858117994560002</v>
      </c>
      <c r="D248" s="78"/>
      <c r="E248" s="78"/>
      <c r="F248" s="78">
        <v>4.8418121956174502</v>
      </c>
      <c r="G248" s="46">
        <v>2</v>
      </c>
      <c r="K248" s="68"/>
    </row>
    <row r="249" spans="1:11">
      <c r="A249" s="47" t="s">
        <v>3506</v>
      </c>
      <c r="B249" s="78">
        <v>-6.9436717777660029</v>
      </c>
      <c r="C249" s="78"/>
      <c r="D249" s="78">
        <v>-6.3732881912119996</v>
      </c>
      <c r="E249" s="78"/>
      <c r="F249" s="78">
        <v>-6.6584799844890012</v>
      </c>
      <c r="G249" s="46">
        <v>2</v>
      </c>
      <c r="K249" s="68"/>
    </row>
    <row r="250" spans="1:11">
      <c r="A250" s="47" t="s">
        <v>3092</v>
      </c>
      <c r="B250" s="78">
        <v>-1.3877639738839</v>
      </c>
      <c r="C250" s="78"/>
      <c r="D250" s="78"/>
      <c r="E250" s="78">
        <v>1.3162291392500001</v>
      </c>
      <c r="F250" s="78">
        <v>-3.576741731694999E-2</v>
      </c>
      <c r="G250" s="46">
        <v>2</v>
      </c>
      <c r="K250" s="68"/>
    </row>
    <row r="251" spans="1:11">
      <c r="A251" s="47" t="s">
        <v>3465</v>
      </c>
      <c r="B251" s="78">
        <v>-3.3139765412924187</v>
      </c>
      <c r="C251" s="78"/>
      <c r="D251" s="78"/>
      <c r="E251" s="78">
        <v>3.8831817392959</v>
      </c>
      <c r="F251" s="78">
        <v>0.28460259900174067</v>
      </c>
      <c r="G251" s="46">
        <v>2</v>
      </c>
      <c r="K251" s="68"/>
    </row>
    <row r="252" spans="1:11">
      <c r="A252" s="47" t="s">
        <v>3354</v>
      </c>
      <c r="B252" s="78">
        <v>-4.1778691748765615</v>
      </c>
      <c r="C252" s="78"/>
      <c r="D252" s="78"/>
      <c r="E252" s="78">
        <v>3.9429645448322002</v>
      </c>
      <c r="F252" s="78">
        <v>-0.11745231502218068</v>
      </c>
      <c r="G252" s="46">
        <v>2</v>
      </c>
      <c r="K252" s="68"/>
    </row>
    <row r="253" spans="1:11">
      <c r="A253" s="47" t="s">
        <v>3666</v>
      </c>
      <c r="B253" s="78">
        <v>-6.7524318866473001</v>
      </c>
      <c r="C253" s="78"/>
      <c r="D253" s="78">
        <v>-5.8364229682243023</v>
      </c>
      <c r="E253" s="78"/>
      <c r="F253" s="78">
        <v>-6.2944274274358012</v>
      </c>
      <c r="G253" s="46">
        <v>2</v>
      </c>
      <c r="K253" s="68"/>
    </row>
    <row r="254" spans="1:11">
      <c r="A254" s="47" t="s">
        <v>3258</v>
      </c>
      <c r="B254" s="78">
        <v>5.8396419628269998</v>
      </c>
      <c r="C254" s="78">
        <v>6.2736295146219998</v>
      </c>
      <c r="D254" s="78"/>
      <c r="E254" s="78"/>
      <c r="F254" s="78">
        <v>6.0566357387245002</v>
      </c>
      <c r="G254" s="46">
        <v>2</v>
      </c>
      <c r="K254" s="68"/>
    </row>
    <row r="255" spans="1:11">
      <c r="A255" s="47" t="s">
        <v>3606</v>
      </c>
      <c r="B255" s="78">
        <v>4.1435376125753045</v>
      </c>
      <c r="C255" s="78">
        <v>4.6323379916951</v>
      </c>
      <c r="D255" s="78"/>
      <c r="E255" s="78"/>
      <c r="F255" s="78">
        <v>4.3879378021352018</v>
      </c>
      <c r="G255" s="46">
        <v>2</v>
      </c>
      <c r="K255" s="68"/>
    </row>
    <row r="256" spans="1:11">
      <c r="A256" s="47" t="s">
        <v>3101</v>
      </c>
      <c r="B256" s="78">
        <v>-5.6958173873550004</v>
      </c>
      <c r="C256" s="78"/>
      <c r="D256" s="78">
        <v>-6.1729649441432999</v>
      </c>
      <c r="E256" s="78"/>
      <c r="F256" s="78">
        <v>-5.9343911657491502</v>
      </c>
      <c r="G256" s="46">
        <v>2</v>
      </c>
      <c r="K256" s="68"/>
    </row>
    <row r="257" spans="1:11">
      <c r="A257" s="47" t="s">
        <v>3613</v>
      </c>
      <c r="B257" s="78">
        <v>-6.1732464784495003</v>
      </c>
      <c r="C257" s="78"/>
      <c r="D257" s="78">
        <v>-3.8938682896256007</v>
      </c>
      <c r="E257" s="78"/>
      <c r="F257" s="78">
        <v>-5.0335573840375503</v>
      </c>
      <c r="G257" s="46">
        <v>2</v>
      </c>
      <c r="K257" s="68"/>
    </row>
    <row r="258" spans="1:11">
      <c r="A258" s="47" t="s">
        <v>3596</v>
      </c>
      <c r="B258" s="78"/>
      <c r="C258" s="78">
        <v>5.1549475824191822</v>
      </c>
      <c r="D258" s="78">
        <v>-5.7325921174968997</v>
      </c>
      <c r="E258" s="78"/>
      <c r="F258" s="78">
        <v>-0.28882226753885876</v>
      </c>
      <c r="G258" s="46">
        <v>2</v>
      </c>
      <c r="K258" s="68"/>
    </row>
    <row r="259" spans="1:11">
      <c r="A259" s="47" t="s">
        <v>3253</v>
      </c>
      <c r="B259" s="78">
        <v>9.2364947639310007</v>
      </c>
      <c r="C259" s="78">
        <v>9.2969247697518007</v>
      </c>
      <c r="D259" s="78"/>
      <c r="E259" s="78"/>
      <c r="F259" s="78">
        <v>9.2667097668414016</v>
      </c>
      <c r="G259" s="46">
        <v>2</v>
      </c>
      <c r="K259" s="68"/>
    </row>
    <row r="260" spans="1:11">
      <c r="A260" s="47" t="s">
        <v>3619</v>
      </c>
      <c r="B260" s="78"/>
      <c r="C260" s="78">
        <v>-7.1997786963293997</v>
      </c>
      <c r="D260" s="78">
        <v>6.5356455858910003</v>
      </c>
      <c r="E260" s="78"/>
      <c r="F260" s="78">
        <v>-0.3320665552191997</v>
      </c>
      <c r="G260" s="46">
        <v>2</v>
      </c>
      <c r="K260" s="68"/>
    </row>
    <row r="261" spans="1:11">
      <c r="A261" s="47" t="s">
        <v>3488</v>
      </c>
      <c r="B261" s="78">
        <v>-4.8775147672510002</v>
      </c>
      <c r="C261" s="78"/>
      <c r="D261" s="78">
        <v>-6.7414781444897001</v>
      </c>
      <c r="E261" s="78"/>
      <c r="F261" s="78">
        <v>-5.8094964558703506</v>
      </c>
      <c r="G261" s="46">
        <v>2</v>
      </c>
      <c r="K261" s="68"/>
    </row>
    <row r="262" spans="1:11">
      <c r="A262" s="47" t="s">
        <v>3324</v>
      </c>
      <c r="B262" s="78">
        <v>7.7979146982929999</v>
      </c>
      <c r="C262" s="78">
        <v>8.1457832727733006</v>
      </c>
      <c r="D262" s="78"/>
      <c r="E262" s="78"/>
      <c r="F262" s="78">
        <v>7.9718489855331498</v>
      </c>
      <c r="G262" s="46">
        <v>2</v>
      </c>
      <c r="K262" s="68"/>
    </row>
    <row r="263" spans="1:11">
      <c r="A263" s="47" t="s">
        <v>3115</v>
      </c>
      <c r="B263" s="78"/>
      <c r="C263" s="78">
        <v>8.3291194182522723</v>
      </c>
      <c r="D263" s="78"/>
      <c r="E263" s="78">
        <v>9.7999423877818224</v>
      </c>
      <c r="F263" s="78">
        <v>9.0645309030170473</v>
      </c>
      <c r="G263" s="46">
        <v>2</v>
      </c>
      <c r="K263" s="68"/>
    </row>
    <row r="264" spans="1:11">
      <c r="A264" s="47" t="s">
        <v>3477</v>
      </c>
      <c r="B264" s="78">
        <v>-4.2425927148452001</v>
      </c>
      <c r="C264" s="78"/>
      <c r="D264" s="78">
        <v>-4.554445232</v>
      </c>
      <c r="E264" s="78"/>
      <c r="F264" s="78">
        <v>-4.3985189734226005</v>
      </c>
      <c r="G264" s="46">
        <v>2</v>
      </c>
      <c r="K264" s="68"/>
    </row>
    <row r="265" spans="1:11">
      <c r="A265" s="47" t="s">
        <v>3111</v>
      </c>
      <c r="B265" s="78"/>
      <c r="C265" s="78">
        <v>11.2538334751</v>
      </c>
      <c r="D265" s="78">
        <v>-7.7913489547311841</v>
      </c>
      <c r="E265" s="78"/>
      <c r="F265" s="78">
        <v>1.7312422601844082</v>
      </c>
      <c r="G265" s="46">
        <v>2</v>
      </c>
      <c r="K265" s="68"/>
    </row>
    <row r="266" spans="1:11">
      <c r="A266" s="47" t="s">
        <v>3080</v>
      </c>
      <c r="B266" s="78"/>
      <c r="C266" s="78">
        <v>11.741695678361999</v>
      </c>
      <c r="D266" s="78">
        <v>-7.6152622822293461</v>
      </c>
      <c r="E266" s="78"/>
      <c r="F266" s="78">
        <v>2.0632166980663267</v>
      </c>
      <c r="G266" s="46">
        <v>2</v>
      </c>
      <c r="K266" s="68"/>
    </row>
    <row r="267" spans="1:11">
      <c r="A267" s="47" t="s">
        <v>3327</v>
      </c>
      <c r="B267" s="78">
        <v>7.2298142822397002</v>
      </c>
      <c r="C267" s="78"/>
      <c r="D267" s="78"/>
      <c r="E267" s="78">
        <v>-7.4862727744397004</v>
      </c>
      <c r="F267" s="78">
        <v>-0.12822924610000008</v>
      </c>
      <c r="G267" s="46">
        <v>2</v>
      </c>
      <c r="K267" s="68"/>
    </row>
    <row r="268" spans="1:11">
      <c r="A268" s="47" t="s">
        <v>3081</v>
      </c>
      <c r="B268" s="78"/>
      <c r="C268" s="78">
        <v>-4.6627312415000004</v>
      </c>
      <c r="D268" s="78"/>
      <c r="E268" s="78">
        <v>-1.894666793789</v>
      </c>
      <c r="F268" s="78">
        <v>-3.2786990176445001</v>
      </c>
      <c r="G268" s="46">
        <v>2</v>
      </c>
      <c r="K268" s="68"/>
    </row>
    <row r="269" spans="1:11">
      <c r="A269" s="47" t="s">
        <v>3252</v>
      </c>
      <c r="B269" s="78">
        <v>6.2699424122845997</v>
      </c>
      <c r="C269" s="78"/>
      <c r="D269" s="78"/>
      <c r="E269" s="78">
        <v>-8.1764934789914143</v>
      </c>
      <c r="F269" s="78">
        <v>-0.95327553335340731</v>
      </c>
      <c r="G269" s="46">
        <v>2</v>
      </c>
      <c r="K269" s="68"/>
    </row>
    <row r="270" spans="1:11">
      <c r="A270" s="47" t="s">
        <v>3578</v>
      </c>
      <c r="B270" s="78"/>
      <c r="C270" s="78">
        <v>-7.5127672912658001</v>
      </c>
      <c r="D270" s="78"/>
      <c r="E270" s="78">
        <v>-6.1899949188100001</v>
      </c>
      <c r="F270" s="78">
        <v>-6.8513811050379001</v>
      </c>
      <c r="G270" s="46">
        <v>2</v>
      </c>
      <c r="K270" s="68"/>
    </row>
    <row r="271" spans="1:11">
      <c r="A271" s="47" t="s">
        <v>3245</v>
      </c>
      <c r="B271" s="78">
        <v>6.9216764432859996</v>
      </c>
      <c r="C271" s="78">
        <v>9.6857654561695998</v>
      </c>
      <c r="D271" s="78"/>
      <c r="E271" s="78"/>
      <c r="F271" s="78">
        <v>8.3037209497278006</v>
      </c>
      <c r="G271" s="46">
        <v>2</v>
      </c>
      <c r="K271" s="68"/>
    </row>
    <row r="272" spans="1:11">
      <c r="A272" s="47" t="s">
        <v>3166</v>
      </c>
      <c r="B272" s="78">
        <v>4.6537754843382535</v>
      </c>
      <c r="C272" s="78">
        <v>5.9947628494927141</v>
      </c>
      <c r="D272" s="78"/>
      <c r="E272" s="78"/>
      <c r="F272" s="78">
        <v>5.3242691669154834</v>
      </c>
      <c r="G272" s="46">
        <v>2</v>
      </c>
      <c r="K272" s="68"/>
    </row>
    <row r="273" spans="1:11">
      <c r="A273" s="47" t="s">
        <v>3440</v>
      </c>
      <c r="B273" s="78">
        <v>6.3581472463909998</v>
      </c>
      <c r="C273" s="78">
        <v>5.6465122698438996</v>
      </c>
      <c r="D273" s="78"/>
      <c r="E273" s="78"/>
      <c r="F273" s="78">
        <v>6.0023297581174493</v>
      </c>
      <c r="G273" s="46">
        <v>2</v>
      </c>
      <c r="K273" s="68"/>
    </row>
    <row r="274" spans="1:11">
      <c r="A274" s="47" t="s">
        <v>3098</v>
      </c>
      <c r="B274" s="78"/>
      <c r="C274" s="78"/>
      <c r="D274" s="78">
        <v>-6.7629649866124</v>
      </c>
      <c r="E274" s="78">
        <v>-7.2774346559273004</v>
      </c>
      <c r="F274" s="78">
        <v>-7.0201998212698502</v>
      </c>
      <c r="G274" s="46">
        <v>2</v>
      </c>
      <c r="K274" s="68"/>
    </row>
    <row r="275" spans="1:11">
      <c r="A275" s="47" t="s">
        <v>3279</v>
      </c>
      <c r="B275" s="78">
        <v>3.89449614763</v>
      </c>
      <c r="C275" s="78">
        <v>8.4841688139279992</v>
      </c>
      <c r="D275" s="78"/>
      <c r="E275" s="78"/>
      <c r="F275" s="78">
        <v>6.1893324807789991</v>
      </c>
      <c r="G275" s="46">
        <v>2</v>
      </c>
      <c r="K275" s="68"/>
    </row>
    <row r="276" spans="1:11">
      <c r="A276" s="47" t="s">
        <v>3774</v>
      </c>
      <c r="B276" s="78">
        <v>5.9313871166816003</v>
      </c>
      <c r="C276" s="78">
        <v>6.7193327253300001</v>
      </c>
      <c r="D276" s="78"/>
      <c r="E276" s="78"/>
      <c r="F276" s="78">
        <v>6.3253599210058002</v>
      </c>
      <c r="G276" s="46">
        <v>2</v>
      </c>
      <c r="K276" s="68"/>
    </row>
    <row r="277" spans="1:11">
      <c r="A277" s="47" t="s">
        <v>3711</v>
      </c>
      <c r="B277" s="78">
        <v>4.1181513434230004</v>
      </c>
      <c r="C277" s="78">
        <v>6.5787575695721152</v>
      </c>
      <c r="D277" s="78"/>
      <c r="E277" s="78"/>
      <c r="F277" s="78">
        <v>5.3484544564975582</v>
      </c>
      <c r="G277" s="46">
        <v>2</v>
      </c>
      <c r="K277" s="68"/>
    </row>
    <row r="278" spans="1:11">
      <c r="A278" s="47" t="s">
        <v>3025</v>
      </c>
      <c r="B278" s="78">
        <v>-6.6522564549973593</v>
      </c>
      <c r="C278" s="78"/>
      <c r="D278" s="78"/>
      <c r="E278" s="78">
        <v>1.1859585457590001</v>
      </c>
      <c r="F278" s="78">
        <v>-2.7331489546191796</v>
      </c>
      <c r="G278" s="46">
        <v>2</v>
      </c>
      <c r="K278" s="68"/>
    </row>
    <row r="279" spans="1:11">
      <c r="A279" s="47" t="s">
        <v>3470</v>
      </c>
      <c r="B279" s="78">
        <v>-5.2585647465244847</v>
      </c>
      <c r="C279" s="78"/>
      <c r="D279" s="78"/>
      <c r="E279" s="78">
        <v>3.2652736787579002</v>
      </c>
      <c r="F279" s="78">
        <v>-0.99664553388329225</v>
      </c>
      <c r="G279" s="46">
        <v>2</v>
      </c>
      <c r="K279" s="68"/>
    </row>
    <row r="280" spans="1:11">
      <c r="A280" s="47" t="s">
        <v>3501</v>
      </c>
      <c r="B280" s="78">
        <v>-6.9469729584459996</v>
      </c>
      <c r="C280" s="78"/>
      <c r="D280" s="78">
        <v>-6.711312473564</v>
      </c>
      <c r="E280" s="78"/>
      <c r="F280" s="78">
        <v>-6.8291427160050002</v>
      </c>
      <c r="G280" s="46">
        <v>2</v>
      </c>
      <c r="K280" s="68"/>
    </row>
    <row r="281" spans="1:11">
      <c r="A281" s="47" t="s">
        <v>3188</v>
      </c>
      <c r="B281" s="78">
        <v>5.398159184242747</v>
      </c>
      <c r="C281" s="78">
        <v>9.2121759348890002</v>
      </c>
      <c r="D281" s="78"/>
      <c r="E281" s="78"/>
      <c r="F281" s="78">
        <v>7.3051675595658736</v>
      </c>
      <c r="G281" s="46">
        <v>2</v>
      </c>
      <c r="K281" s="68"/>
    </row>
    <row r="282" spans="1:11">
      <c r="A282" s="47" t="s">
        <v>3282</v>
      </c>
      <c r="B282" s="78">
        <v>6.4641585294860002</v>
      </c>
      <c r="C282" s="78">
        <v>5.3885131746127</v>
      </c>
      <c r="D282" s="78"/>
      <c r="E282" s="78"/>
      <c r="F282" s="78">
        <v>5.9263358520493501</v>
      </c>
      <c r="G282" s="46">
        <v>2</v>
      </c>
      <c r="K282" s="68"/>
    </row>
    <row r="283" spans="1:11">
      <c r="A283" s="47" t="s">
        <v>3291</v>
      </c>
      <c r="B283" s="78">
        <v>4.7938837555397997</v>
      </c>
      <c r="C283" s="78">
        <v>8.5422276823352998</v>
      </c>
      <c r="D283" s="78"/>
      <c r="E283" s="78"/>
      <c r="F283" s="78">
        <v>6.6680557189375502</v>
      </c>
      <c r="G283" s="46">
        <v>2</v>
      </c>
      <c r="K283" s="68"/>
    </row>
    <row r="284" spans="1:11">
      <c r="A284" s="47" t="s">
        <v>3214</v>
      </c>
      <c r="B284" s="78">
        <v>9.5198698825291022</v>
      </c>
      <c r="C284" s="78">
        <v>7.2199184266538001</v>
      </c>
      <c r="D284" s="78"/>
      <c r="E284" s="78"/>
      <c r="F284" s="78">
        <v>8.3698941545914511</v>
      </c>
      <c r="G284" s="46">
        <v>2</v>
      </c>
      <c r="K284" s="68"/>
    </row>
    <row r="285" spans="1:11">
      <c r="A285" s="47" t="s">
        <v>3075</v>
      </c>
      <c r="B285" s="78">
        <v>5.9298446847999999</v>
      </c>
      <c r="C285" s="78">
        <v>8.2472341361490002</v>
      </c>
      <c r="D285" s="78"/>
      <c r="E285" s="78"/>
      <c r="F285" s="78">
        <v>7.0885394104744996</v>
      </c>
      <c r="G285" s="46">
        <v>2</v>
      </c>
      <c r="K285" s="68"/>
    </row>
    <row r="286" spans="1:11">
      <c r="A286" s="47" t="s">
        <v>3232</v>
      </c>
      <c r="B286" s="78">
        <v>6.6399858183212999</v>
      </c>
      <c r="C286" s="78">
        <v>5.8783126355770001</v>
      </c>
      <c r="D286" s="78"/>
      <c r="E286" s="78"/>
      <c r="F286" s="78">
        <v>6.25914922694915</v>
      </c>
      <c r="G286" s="46">
        <v>2</v>
      </c>
      <c r="K286" s="68"/>
    </row>
    <row r="287" spans="1:11">
      <c r="A287" s="47" t="s">
        <v>3112</v>
      </c>
      <c r="B287" s="78">
        <v>-9.6932972872952607</v>
      </c>
      <c r="C287" s="78"/>
      <c r="D287" s="78">
        <v>-7.6485234379950002</v>
      </c>
      <c r="E287" s="78"/>
      <c r="F287" s="78">
        <v>-8.6709103626451309</v>
      </c>
      <c r="G287" s="46">
        <v>2</v>
      </c>
      <c r="K287" s="68"/>
    </row>
    <row r="288" spans="1:11">
      <c r="A288" s="47" t="s">
        <v>3321</v>
      </c>
      <c r="B288" s="78">
        <v>6.4929858592840004</v>
      </c>
      <c r="C288" s="78">
        <v>4.9331411561448997</v>
      </c>
      <c r="D288" s="78"/>
      <c r="E288" s="78"/>
      <c r="F288" s="78">
        <v>5.71306350771445</v>
      </c>
      <c r="G288" s="46">
        <v>2</v>
      </c>
      <c r="K288" s="68"/>
    </row>
    <row r="289" spans="1:11">
      <c r="A289" s="47" t="s">
        <v>3104</v>
      </c>
      <c r="B289" s="78">
        <v>-6.5149884294528757</v>
      </c>
      <c r="C289" s="78"/>
      <c r="D289" s="78">
        <v>-7.4771259319379997</v>
      </c>
      <c r="E289" s="78"/>
      <c r="F289" s="78">
        <v>-6.9960571806954377</v>
      </c>
      <c r="G289" s="46">
        <v>2</v>
      </c>
      <c r="K289" s="68"/>
    </row>
    <row r="290" spans="1:11">
      <c r="A290" s="47" t="s">
        <v>3108</v>
      </c>
      <c r="B290" s="78">
        <v>-8.4297297877950008</v>
      </c>
      <c r="C290" s="78"/>
      <c r="D290" s="78">
        <v>-6.7796529217382648</v>
      </c>
      <c r="E290" s="78"/>
      <c r="F290" s="78">
        <v>-7.6046913547666328</v>
      </c>
      <c r="G290" s="46">
        <v>2</v>
      </c>
      <c r="K290" s="68"/>
    </row>
    <row r="291" spans="1:11">
      <c r="A291" s="47" t="s">
        <v>3155</v>
      </c>
      <c r="B291" s="78">
        <v>1.3375995839599999</v>
      </c>
      <c r="C291" s="78">
        <v>7.6732487242860001</v>
      </c>
      <c r="D291" s="78"/>
      <c r="E291" s="78"/>
      <c r="F291" s="78">
        <v>4.5054241541230002</v>
      </c>
      <c r="G291" s="46">
        <v>2</v>
      </c>
      <c r="K291" s="68"/>
    </row>
    <row r="292" spans="1:11">
      <c r="A292" s="47" t="s">
        <v>3144</v>
      </c>
      <c r="B292" s="78"/>
      <c r="C292" s="78">
        <v>7.3589417924131002</v>
      </c>
      <c r="D292" s="78"/>
      <c r="E292" s="78">
        <v>9.3323119235361993</v>
      </c>
      <c r="F292" s="78">
        <v>8.3456268579746506</v>
      </c>
      <c r="G292" s="46">
        <v>2</v>
      </c>
      <c r="K292" s="68"/>
    </row>
    <row r="293" spans="1:11">
      <c r="A293" s="47" t="s">
        <v>3041</v>
      </c>
      <c r="B293" s="78"/>
      <c r="C293" s="78">
        <v>4.8343637293448003</v>
      </c>
      <c r="D293" s="78"/>
      <c r="E293" s="78">
        <v>7.2324725384911996</v>
      </c>
      <c r="F293" s="78">
        <v>6.0334181339179995</v>
      </c>
      <c r="G293" s="46">
        <v>2</v>
      </c>
      <c r="K293" s="68"/>
    </row>
    <row r="294" spans="1:11">
      <c r="A294" s="47" t="s">
        <v>3267</v>
      </c>
      <c r="B294" s="78">
        <v>7.9278751531675145</v>
      </c>
      <c r="C294" s="78"/>
      <c r="D294" s="78"/>
      <c r="E294" s="78">
        <v>-8.3453715451215</v>
      </c>
      <c r="F294" s="78">
        <v>-0.20874819597699279</v>
      </c>
      <c r="G294" s="46">
        <v>2</v>
      </c>
      <c r="K294" s="68"/>
    </row>
    <row r="295" spans="1:11">
      <c r="A295" s="47" t="s">
        <v>3043</v>
      </c>
      <c r="B295" s="78"/>
      <c r="C295" s="78">
        <v>9.4164948529291284</v>
      </c>
      <c r="D295" s="78">
        <v>-5.3329334861986002</v>
      </c>
      <c r="E295" s="78"/>
      <c r="F295" s="78">
        <v>2.0417806833652641</v>
      </c>
      <c r="G295" s="46">
        <v>2</v>
      </c>
      <c r="K295" s="68"/>
    </row>
    <row r="296" spans="1:11">
      <c r="A296" s="47" t="s">
        <v>3412</v>
      </c>
      <c r="B296" s="78"/>
      <c r="C296" s="78"/>
      <c r="D296" s="78">
        <v>6.9674921976719997</v>
      </c>
      <c r="E296" s="78">
        <v>6.4954259848299998</v>
      </c>
      <c r="F296" s="78">
        <v>6.7314590912509997</v>
      </c>
      <c r="G296" s="46">
        <v>2</v>
      </c>
      <c r="K296" s="68"/>
    </row>
    <row r="297" spans="1:11">
      <c r="A297" s="47" t="s">
        <v>3429</v>
      </c>
      <c r="B297" s="78"/>
      <c r="C297" s="78">
        <v>-8.2666952361000003</v>
      </c>
      <c r="D297" s="78"/>
      <c r="E297" s="78">
        <v>-7.1556764753120996</v>
      </c>
      <c r="F297" s="78">
        <v>-7.7111858557060504</v>
      </c>
      <c r="G297" s="46">
        <v>2</v>
      </c>
      <c r="K297" s="68"/>
    </row>
    <row r="298" spans="1:11">
      <c r="A298" s="47" t="s">
        <v>3683</v>
      </c>
      <c r="B298" s="78">
        <v>4.5826512729270004</v>
      </c>
      <c r="C298" s="78"/>
      <c r="D298" s="78"/>
      <c r="E298" s="78">
        <v>-4.1216323277451004</v>
      </c>
      <c r="F298" s="78">
        <v>0.23050947259095</v>
      </c>
      <c r="G298" s="46">
        <v>2</v>
      </c>
      <c r="K298" s="68"/>
    </row>
    <row r="299" spans="1:11">
      <c r="A299" s="47" t="s">
        <v>3458</v>
      </c>
      <c r="B299" s="78">
        <v>4.1468991521926872</v>
      </c>
      <c r="C299" s="78">
        <v>4.9735958764500001</v>
      </c>
      <c r="D299" s="78"/>
      <c r="E299" s="78"/>
      <c r="F299" s="78">
        <v>4.5602475143213432</v>
      </c>
      <c r="G299" s="46">
        <v>2</v>
      </c>
      <c r="K299" s="68"/>
    </row>
    <row r="300" spans="1:11">
      <c r="A300" s="47" t="s">
        <v>3733</v>
      </c>
      <c r="B300" s="78">
        <v>-5.9394982633779003</v>
      </c>
      <c r="C300" s="78"/>
      <c r="D300" s="78">
        <v>-5.3947396348492003</v>
      </c>
      <c r="E300" s="78"/>
      <c r="F300" s="78">
        <v>-5.6671189491135507</v>
      </c>
      <c r="G300" s="46">
        <v>2</v>
      </c>
      <c r="K300" s="68"/>
    </row>
    <row r="301" spans="1:11">
      <c r="A301" s="47" t="s">
        <v>3769</v>
      </c>
      <c r="B301" s="78">
        <v>5.9795246381445004</v>
      </c>
      <c r="C301" s="78">
        <v>6.312135557886859</v>
      </c>
      <c r="D301" s="78"/>
      <c r="E301" s="78"/>
      <c r="F301" s="78">
        <v>6.1458300980156793</v>
      </c>
      <c r="G301" s="46">
        <v>2</v>
      </c>
      <c r="K301" s="68"/>
    </row>
    <row r="302" spans="1:11">
      <c r="A302" s="47" t="s">
        <v>3221</v>
      </c>
      <c r="B302" s="78">
        <v>6.2338528818275183</v>
      </c>
      <c r="C302" s="78">
        <v>6.9236986623277001</v>
      </c>
      <c r="D302" s="78"/>
      <c r="E302" s="78"/>
      <c r="F302" s="78">
        <v>6.5787757720776092</v>
      </c>
      <c r="G302" s="46">
        <v>2</v>
      </c>
      <c r="K302" s="68"/>
    </row>
    <row r="303" spans="1:11">
      <c r="A303" s="47" t="s">
        <v>3039</v>
      </c>
      <c r="B303" s="78"/>
      <c r="C303" s="78"/>
      <c r="D303" s="78">
        <v>-3.9164562816644324</v>
      </c>
      <c r="E303" s="78">
        <v>-7.7971683233825004</v>
      </c>
      <c r="F303" s="78">
        <v>-5.8568123025234664</v>
      </c>
      <c r="G303" s="46">
        <v>2</v>
      </c>
      <c r="K303" s="68"/>
    </row>
    <row r="304" spans="1:11">
      <c r="A304" s="47" t="s">
        <v>3438</v>
      </c>
      <c r="B304" s="78">
        <v>7.81292128699</v>
      </c>
      <c r="C304" s="78">
        <v>7.8575991718180003</v>
      </c>
      <c r="D304" s="78"/>
      <c r="E304" s="78"/>
      <c r="F304" s="78">
        <v>7.8352602294039997</v>
      </c>
      <c r="G304" s="46">
        <v>2</v>
      </c>
      <c r="K304" s="68"/>
    </row>
    <row r="305" spans="1:11">
      <c r="A305" s="47" t="s">
        <v>3269</v>
      </c>
      <c r="B305" s="78">
        <v>1.721194536839</v>
      </c>
      <c r="C305" s="78"/>
      <c r="D305" s="78">
        <v>5.8889417485999003</v>
      </c>
      <c r="E305" s="78"/>
      <c r="F305" s="78">
        <v>3.8050681427194499</v>
      </c>
      <c r="G305" s="46">
        <v>2</v>
      </c>
      <c r="K305" s="68"/>
    </row>
    <row r="306" spans="1:11">
      <c r="A306" s="47" t="s">
        <v>3343</v>
      </c>
      <c r="B306" s="78">
        <v>-4.2974918874646066</v>
      </c>
      <c r="C306" s="78"/>
      <c r="D306" s="78"/>
      <c r="E306" s="78">
        <v>3.8874299288356999</v>
      </c>
      <c r="F306" s="78">
        <v>-0.20503097931445335</v>
      </c>
      <c r="G306" s="46">
        <v>2</v>
      </c>
      <c r="K306" s="68"/>
    </row>
    <row r="307" spans="1:11">
      <c r="A307" s="47" t="s">
        <v>3424</v>
      </c>
      <c r="B307" s="78">
        <v>4.8249353116669997</v>
      </c>
      <c r="C307" s="78"/>
      <c r="D307" s="78"/>
      <c r="E307" s="78">
        <v>-5.2483927278565536</v>
      </c>
      <c r="F307" s="78">
        <v>-0.21172870809477695</v>
      </c>
      <c r="G307" s="46">
        <v>2</v>
      </c>
      <c r="K307" s="68"/>
    </row>
    <row r="308" spans="1:11">
      <c r="A308" s="47" t="s">
        <v>3272</v>
      </c>
      <c r="B308" s="78">
        <v>6.365531789383768</v>
      </c>
      <c r="C308" s="78"/>
      <c r="D308" s="78"/>
      <c r="E308" s="78">
        <v>-4.9227391521532002</v>
      </c>
      <c r="F308" s="78">
        <v>0.72139631861528386</v>
      </c>
      <c r="G308" s="46">
        <v>2</v>
      </c>
      <c r="K308" s="68"/>
    </row>
    <row r="309" spans="1:11">
      <c r="A309" s="47" t="s">
        <v>3589</v>
      </c>
      <c r="B309" s="78">
        <v>6.4222489624700003</v>
      </c>
      <c r="C309" s="78">
        <v>6.6474496111238999</v>
      </c>
      <c r="D309" s="78"/>
      <c r="E309" s="78"/>
      <c r="F309" s="78">
        <v>6.5348492867969501</v>
      </c>
      <c r="G309" s="46">
        <v>2</v>
      </c>
      <c r="K309" s="68"/>
    </row>
    <row r="310" spans="1:11">
      <c r="A310" s="47" t="s">
        <v>3361</v>
      </c>
      <c r="B310" s="78"/>
      <c r="C310" s="78">
        <v>8.1153746527573585</v>
      </c>
      <c r="D310" s="78">
        <v>-6.3144354814327794</v>
      </c>
      <c r="E310" s="78"/>
      <c r="F310" s="78">
        <v>0.90046958566228952</v>
      </c>
      <c r="G310" s="46">
        <v>2</v>
      </c>
      <c r="K310" s="68"/>
    </row>
    <row r="311" spans="1:11">
      <c r="A311" s="47" t="s">
        <v>3800</v>
      </c>
      <c r="B311" s="78">
        <v>6.1331477416100002</v>
      </c>
      <c r="C311" s="78">
        <v>6.6986749998999997</v>
      </c>
      <c r="D311" s="78"/>
      <c r="E311" s="78"/>
      <c r="F311" s="78">
        <v>6.4159113707549995</v>
      </c>
      <c r="G311" s="46">
        <v>2</v>
      </c>
      <c r="K311" s="68"/>
    </row>
    <row r="312" spans="1:11">
      <c r="A312" s="47" t="s">
        <v>3476</v>
      </c>
      <c r="B312" s="78">
        <v>-5.8167442552974</v>
      </c>
      <c r="C312" s="78">
        <v>-8.1298677793999996</v>
      </c>
      <c r="D312" s="78"/>
      <c r="E312" s="78"/>
      <c r="F312" s="78">
        <v>-6.9733060173486994</v>
      </c>
      <c r="G312" s="46">
        <v>2</v>
      </c>
      <c r="K312" s="68"/>
    </row>
    <row r="313" spans="1:11">
      <c r="A313" s="47" t="s">
        <v>3435</v>
      </c>
      <c r="B313" s="78"/>
      <c r="C313" s="78"/>
      <c r="D313" s="78">
        <v>-3.7357858617946</v>
      </c>
      <c r="E313" s="78">
        <v>-3.8159737237939999</v>
      </c>
      <c r="F313" s="78">
        <v>-3.7758797927943002</v>
      </c>
      <c r="G313" s="46">
        <v>2</v>
      </c>
      <c r="K313" s="68"/>
    </row>
    <row r="314" spans="1:11">
      <c r="A314" s="47" t="s">
        <v>3691</v>
      </c>
      <c r="B314" s="78">
        <v>6.2218493862655002</v>
      </c>
      <c r="C314" s="78">
        <v>6.4193581640000001</v>
      </c>
      <c r="D314" s="78"/>
      <c r="E314" s="78"/>
      <c r="F314" s="78">
        <v>6.3206037751327502</v>
      </c>
      <c r="G314" s="46">
        <v>2</v>
      </c>
      <c r="K314" s="68"/>
    </row>
    <row r="315" spans="1:11">
      <c r="A315" s="47" t="s">
        <v>3230</v>
      </c>
      <c r="B315" s="78">
        <v>-5.5569412691556996</v>
      </c>
      <c r="C315" s="78"/>
      <c r="D315" s="78">
        <v>-5.7117674321369378</v>
      </c>
      <c r="E315" s="78"/>
      <c r="F315" s="78">
        <v>-5.6343543506463192</v>
      </c>
      <c r="G315" s="46">
        <v>2</v>
      </c>
      <c r="K315" s="68"/>
    </row>
    <row r="316" spans="1:11">
      <c r="A316" s="47" t="s">
        <v>3473</v>
      </c>
      <c r="B316" s="78">
        <v>4.7697884837900002</v>
      </c>
      <c r="C316" s="78">
        <v>7.5371931478193996</v>
      </c>
      <c r="D316" s="78"/>
      <c r="E316" s="78"/>
      <c r="F316" s="78">
        <v>6.1534908158046999</v>
      </c>
      <c r="G316" s="46">
        <v>2</v>
      </c>
      <c r="K316" s="68"/>
    </row>
    <row r="317" spans="1:11">
      <c r="A317" s="47" t="s">
        <v>3612</v>
      </c>
      <c r="B317" s="78">
        <v>6.5565868441952997</v>
      </c>
      <c r="C317" s="78">
        <v>6.8877643848636998</v>
      </c>
      <c r="D317" s="78"/>
      <c r="E317" s="78"/>
      <c r="F317" s="78">
        <v>6.7221756145294993</v>
      </c>
      <c r="G317" s="46">
        <v>2</v>
      </c>
      <c r="K317" s="68"/>
    </row>
    <row r="318" spans="1:11">
      <c r="A318" s="47" t="s">
        <v>3684</v>
      </c>
      <c r="B318" s="78">
        <v>7.118346759854</v>
      </c>
      <c r="C318" s="78">
        <v>4.4135958376735003</v>
      </c>
      <c r="D318" s="78"/>
      <c r="E318" s="78"/>
      <c r="F318" s="78">
        <v>5.7659712987637501</v>
      </c>
      <c r="G318" s="46">
        <v>2</v>
      </c>
      <c r="K318" s="68"/>
    </row>
    <row r="319" spans="1:11">
      <c r="A319" s="47" t="s">
        <v>3277</v>
      </c>
      <c r="B319" s="78"/>
      <c r="C319" s="78"/>
      <c r="D319" s="78">
        <v>-5.2755744348110003</v>
      </c>
      <c r="E319" s="78">
        <v>-3.6691892899230001</v>
      </c>
      <c r="F319" s="78">
        <v>-4.4723818623670004</v>
      </c>
      <c r="G319" s="46">
        <v>2</v>
      </c>
      <c r="K319" s="68"/>
    </row>
    <row r="320" spans="1:11">
      <c r="A320" s="47" t="s">
        <v>3614</v>
      </c>
      <c r="B320" s="78"/>
      <c r="C320" s="78">
        <v>-7.1166952394100003</v>
      </c>
      <c r="D320" s="78"/>
      <c r="E320" s="78">
        <v>-6.2483429958699999</v>
      </c>
      <c r="F320" s="78">
        <v>-6.6825191176400001</v>
      </c>
      <c r="G320" s="46">
        <v>2</v>
      </c>
      <c r="K320" s="68"/>
    </row>
    <row r="321" spans="1:11">
      <c r="A321" s="47" t="s">
        <v>3551</v>
      </c>
      <c r="B321" s="78">
        <v>3.976437182163</v>
      </c>
      <c r="C321" s="78">
        <v>4.7289269446565108</v>
      </c>
      <c r="D321" s="78"/>
      <c r="E321" s="78"/>
      <c r="F321" s="78">
        <v>4.3526820634097554</v>
      </c>
      <c r="G321" s="46">
        <v>2</v>
      </c>
      <c r="K321" s="68"/>
    </row>
    <row r="322" spans="1:11">
      <c r="A322" s="47" t="s">
        <v>3038</v>
      </c>
      <c r="B322" s="78">
        <v>-7.4542671811543997</v>
      </c>
      <c r="C322" s="78"/>
      <c r="D322" s="78">
        <v>-7.2883938732439999</v>
      </c>
      <c r="E322" s="78"/>
      <c r="F322" s="78">
        <v>-7.3713305271992002</v>
      </c>
      <c r="G322" s="46">
        <v>2</v>
      </c>
      <c r="K322" s="68"/>
    </row>
    <row r="323" spans="1:11">
      <c r="A323" s="47" t="s">
        <v>3674</v>
      </c>
      <c r="B323" s="78">
        <v>-6.1421234469200003</v>
      </c>
      <c r="C323" s="78"/>
      <c r="D323" s="78">
        <v>-5.7749454917142842</v>
      </c>
      <c r="E323" s="78"/>
      <c r="F323" s="78">
        <v>-5.9585344693171418</v>
      </c>
      <c r="G323" s="46">
        <v>2</v>
      </c>
      <c r="K323" s="68"/>
    </row>
    <row r="324" spans="1:11">
      <c r="A324" s="47" t="s">
        <v>3391</v>
      </c>
      <c r="B324" s="78"/>
      <c r="C324" s="78">
        <v>7.439164411999184</v>
      </c>
      <c r="D324" s="78"/>
      <c r="E324" s="78">
        <v>6.5622985921622998</v>
      </c>
      <c r="F324" s="78">
        <v>7.0007315020807415</v>
      </c>
      <c r="G324" s="46">
        <v>2</v>
      </c>
      <c r="K324" s="68"/>
    </row>
    <row r="325" spans="1:11">
      <c r="A325" s="47" t="s">
        <v>3079</v>
      </c>
      <c r="B325" s="78">
        <v>-6.2662734156999997</v>
      </c>
      <c r="C325" s="78"/>
      <c r="D325" s="78"/>
      <c r="E325" s="78">
        <v>1.41378285436</v>
      </c>
      <c r="F325" s="78">
        <v>-2.4262452806699999</v>
      </c>
      <c r="G325" s="46">
        <v>2</v>
      </c>
      <c r="K325" s="68"/>
    </row>
    <row r="326" spans="1:11">
      <c r="A326" s="47" t="s">
        <v>3505</v>
      </c>
      <c r="B326" s="78">
        <v>7.8245591464383999</v>
      </c>
      <c r="C326" s="78">
        <v>7.4194122895000003</v>
      </c>
      <c r="D326" s="78"/>
      <c r="E326" s="78"/>
      <c r="F326" s="78">
        <v>7.6219857179692001</v>
      </c>
      <c r="G326" s="46">
        <v>2</v>
      </c>
      <c r="K326" s="68"/>
    </row>
    <row r="327" spans="1:11">
      <c r="A327" s="47" t="s">
        <v>3266</v>
      </c>
      <c r="B327" s="78">
        <v>-5.423877377727</v>
      </c>
      <c r="C327" s="78"/>
      <c r="D327" s="78">
        <v>-5.4198967278661003</v>
      </c>
      <c r="E327" s="78"/>
      <c r="F327" s="78">
        <v>-5.4218870527965501</v>
      </c>
      <c r="G327" s="46">
        <v>2</v>
      </c>
      <c r="K327" s="68"/>
    </row>
    <row r="328" spans="1:11">
      <c r="A328" s="47" t="s">
        <v>3292</v>
      </c>
      <c r="B328" s="78">
        <v>-4.1558682991970004</v>
      </c>
      <c r="C328" s="78"/>
      <c r="D328" s="78">
        <v>-4.9274353117779999</v>
      </c>
      <c r="E328" s="78"/>
      <c r="F328" s="78">
        <v>-4.5416518054875006</v>
      </c>
      <c r="G328" s="46">
        <v>2</v>
      </c>
      <c r="K328" s="68"/>
    </row>
    <row r="329" spans="1:11">
      <c r="A329" s="47" t="s">
        <v>3022</v>
      </c>
      <c r="B329" s="78">
        <v>-9.1344155389461719</v>
      </c>
      <c r="C329" s="78"/>
      <c r="D329" s="78">
        <v>-7.7696261329395</v>
      </c>
      <c r="E329" s="78"/>
      <c r="F329" s="78">
        <v>-8.4520208359428359</v>
      </c>
      <c r="G329" s="46">
        <v>2</v>
      </c>
      <c r="K329" s="68"/>
    </row>
    <row r="330" spans="1:11">
      <c r="A330" s="47" t="s">
        <v>3199</v>
      </c>
      <c r="B330" s="78">
        <v>4.9981549368621003</v>
      </c>
      <c r="C330" s="78">
        <v>6.5222337471899996</v>
      </c>
      <c r="D330" s="78"/>
      <c r="E330" s="78"/>
      <c r="F330" s="78">
        <v>5.7601943420260504</v>
      </c>
      <c r="G330" s="46">
        <v>2</v>
      </c>
      <c r="K330" s="68"/>
    </row>
    <row r="331" spans="1:11">
      <c r="A331" s="47" t="s">
        <v>3658</v>
      </c>
      <c r="B331" s="78">
        <v>3.5643145567899999</v>
      </c>
      <c r="C331" s="78">
        <v>4.3233312565576236</v>
      </c>
      <c r="D331" s="78"/>
      <c r="E331" s="78"/>
      <c r="F331" s="78">
        <v>3.9438229066738115</v>
      </c>
      <c r="G331" s="46">
        <v>2</v>
      </c>
      <c r="K331" s="68"/>
    </row>
    <row r="332" spans="1:11">
      <c r="A332" s="47" t="s">
        <v>3220</v>
      </c>
      <c r="B332" s="78">
        <v>4.91737666611</v>
      </c>
      <c r="C332" s="78">
        <v>5.6344143864795004</v>
      </c>
      <c r="D332" s="78"/>
      <c r="E332" s="78"/>
      <c r="F332" s="78">
        <v>5.2758955262947502</v>
      </c>
      <c r="G332" s="46">
        <v>2</v>
      </c>
      <c r="K332" s="68"/>
    </row>
    <row r="333" spans="1:11">
      <c r="A333" s="47" t="s">
        <v>3161</v>
      </c>
      <c r="B333" s="78">
        <v>5.1126262735295001</v>
      </c>
      <c r="C333" s="78">
        <v>6.8135836828659997</v>
      </c>
      <c r="D333" s="78"/>
      <c r="E333" s="78"/>
      <c r="F333" s="78">
        <v>5.9631049781977499</v>
      </c>
      <c r="G333" s="46">
        <v>2</v>
      </c>
      <c r="K333" s="68"/>
    </row>
    <row r="334" spans="1:11">
      <c r="A334" s="47" t="s">
        <v>3347</v>
      </c>
      <c r="B334" s="78"/>
      <c r="C334" s="78">
        <v>-8.8464965292445008</v>
      </c>
      <c r="D334" s="78"/>
      <c r="E334" s="78">
        <v>-3.7349766822500001</v>
      </c>
      <c r="F334" s="78">
        <v>-6.2907366057472505</v>
      </c>
      <c r="G334" s="46">
        <v>2</v>
      </c>
      <c r="K334" s="68"/>
    </row>
    <row r="335" spans="1:11">
      <c r="A335" s="47" t="s">
        <v>3748</v>
      </c>
      <c r="B335" s="78">
        <v>-5.8961236271440001</v>
      </c>
      <c r="C335" s="78"/>
      <c r="D335" s="78">
        <v>-5.1183947899952473</v>
      </c>
      <c r="E335" s="78"/>
      <c r="F335" s="78">
        <v>-5.5072592085696233</v>
      </c>
      <c r="G335" s="46">
        <v>2</v>
      </c>
      <c r="K335" s="68"/>
    </row>
    <row r="336" spans="1:11">
      <c r="A336" s="47" t="s">
        <v>3740</v>
      </c>
      <c r="B336" s="78">
        <v>-6.2956786844380002</v>
      </c>
      <c r="C336" s="78"/>
      <c r="D336" s="78">
        <v>-5.5256513244962999</v>
      </c>
      <c r="E336" s="78"/>
      <c r="F336" s="78">
        <v>-5.91066500446715</v>
      </c>
      <c r="G336" s="46">
        <v>2</v>
      </c>
      <c r="K336" s="68"/>
    </row>
    <row r="337" spans="1:11">
      <c r="A337" s="47" t="s">
        <v>3394</v>
      </c>
      <c r="B337" s="78"/>
      <c r="C337" s="78">
        <v>-7.33444565843</v>
      </c>
      <c r="D337" s="78">
        <v>7.8439352211472002</v>
      </c>
      <c r="E337" s="78"/>
      <c r="F337" s="78">
        <v>0.25474478135860013</v>
      </c>
      <c r="G337" s="46">
        <v>2</v>
      </c>
      <c r="K337" s="68"/>
    </row>
    <row r="338" spans="1:11">
      <c r="A338" s="47" t="s">
        <v>3723</v>
      </c>
      <c r="B338" s="78">
        <v>-5.8636389531418205</v>
      </c>
      <c r="C338" s="78"/>
      <c r="D338" s="78">
        <v>-5.4182997437775997</v>
      </c>
      <c r="E338" s="78"/>
      <c r="F338" s="78">
        <v>-5.6409693484597101</v>
      </c>
      <c r="G338" s="46">
        <v>2</v>
      </c>
      <c r="K338" s="68"/>
    </row>
    <row r="339" spans="1:11">
      <c r="A339" s="47" t="s">
        <v>3263</v>
      </c>
      <c r="B339" s="78"/>
      <c r="C339" s="78"/>
      <c r="D339" s="78">
        <v>-3.8688946981315002</v>
      </c>
      <c r="E339" s="78">
        <v>-4.1811549925194003</v>
      </c>
      <c r="F339" s="78">
        <v>-4.0250248453254507</v>
      </c>
      <c r="G339" s="46">
        <v>2</v>
      </c>
      <c r="K339" s="68"/>
    </row>
    <row r="340" spans="1:11">
      <c r="A340" s="47" t="s">
        <v>3425</v>
      </c>
      <c r="B340" s="78">
        <v>-4.6755424732886528</v>
      </c>
      <c r="C340" s="78">
        <v>-4.8538633955100003</v>
      </c>
      <c r="D340" s="78"/>
      <c r="E340" s="78"/>
      <c r="F340" s="78">
        <v>-4.7647029343993266</v>
      </c>
      <c r="G340" s="46">
        <v>2</v>
      </c>
      <c r="K340" s="68"/>
    </row>
    <row r="341" spans="1:11">
      <c r="A341" s="47" t="s">
        <v>3203</v>
      </c>
      <c r="B341" s="78"/>
      <c r="C341" s="78"/>
      <c r="D341" s="78">
        <v>5.3541354121114999</v>
      </c>
      <c r="E341" s="78">
        <v>4.3442161412109996</v>
      </c>
      <c r="F341" s="78">
        <v>4.8491757766612498</v>
      </c>
      <c r="G341" s="46">
        <v>2</v>
      </c>
      <c r="K341" s="68"/>
    </row>
    <row r="342" spans="1:11">
      <c r="A342" s="47" t="s">
        <v>3241</v>
      </c>
      <c r="B342" s="78">
        <v>8.7452875951698008</v>
      </c>
      <c r="C342" s="78">
        <v>9.6193218475800002</v>
      </c>
      <c r="D342" s="78"/>
      <c r="E342" s="78"/>
      <c r="F342" s="78">
        <v>9.1823047213749014</v>
      </c>
      <c r="G342" s="46">
        <v>2</v>
      </c>
      <c r="K342" s="68"/>
    </row>
    <row r="343" spans="1:11">
      <c r="A343" s="47" t="s">
        <v>3554</v>
      </c>
      <c r="B343" s="78">
        <v>6.5751821132459192</v>
      </c>
      <c r="C343" s="78">
        <v>6.8174365889719999</v>
      </c>
      <c r="D343" s="78"/>
      <c r="E343" s="78"/>
      <c r="F343" s="78">
        <v>6.69630935110896</v>
      </c>
      <c r="G343" s="46">
        <v>2</v>
      </c>
      <c r="K343" s="68"/>
    </row>
    <row r="344" spans="1:11">
      <c r="A344" s="47" t="s">
        <v>3734</v>
      </c>
      <c r="B344" s="78">
        <v>6.2542168879849998</v>
      </c>
      <c r="C344" s="78">
        <v>6.3565433562341651</v>
      </c>
      <c r="D344" s="78"/>
      <c r="E344" s="78"/>
      <c r="F344" s="78">
        <v>6.3053801221095824</v>
      </c>
      <c r="G344" s="46">
        <v>2</v>
      </c>
      <c r="K344" s="68"/>
    </row>
    <row r="345" spans="1:11">
      <c r="A345" s="47" t="s">
        <v>3139</v>
      </c>
      <c r="B345" s="78">
        <v>6.647896517912586</v>
      </c>
      <c r="C345" s="78">
        <v>7.3419687898930004</v>
      </c>
      <c r="D345" s="78"/>
      <c r="E345" s="78"/>
      <c r="F345" s="78">
        <v>6.9949326539027936</v>
      </c>
      <c r="G345" s="46">
        <v>2</v>
      </c>
      <c r="K345" s="68"/>
    </row>
    <row r="346" spans="1:11">
      <c r="A346" s="47" t="s">
        <v>3497</v>
      </c>
      <c r="B346" s="78"/>
      <c r="C346" s="78">
        <v>7.2213365885872998</v>
      </c>
      <c r="D346" s="78"/>
      <c r="E346" s="78">
        <v>6.1282624855612999</v>
      </c>
      <c r="F346" s="78">
        <v>6.6747995370742998</v>
      </c>
      <c r="G346" s="46">
        <v>2</v>
      </c>
      <c r="K346" s="68"/>
    </row>
    <row r="347" spans="1:11">
      <c r="A347" s="47" t="s">
        <v>3755</v>
      </c>
      <c r="B347" s="78">
        <v>6.1291327528295998</v>
      </c>
      <c r="C347" s="78">
        <v>6.4615884682736002</v>
      </c>
      <c r="D347" s="78"/>
      <c r="E347" s="78"/>
      <c r="F347" s="78">
        <v>6.2953606105516</v>
      </c>
      <c r="G347" s="46">
        <v>2</v>
      </c>
      <c r="K347" s="68"/>
    </row>
    <row r="348" spans="1:11">
      <c r="A348" s="47" t="s">
        <v>3000</v>
      </c>
      <c r="B348" s="78">
        <v>-8.1915492327466009</v>
      </c>
      <c r="C348" s="78"/>
      <c r="D348" s="78"/>
      <c r="E348" s="78">
        <v>9.5696595172239949</v>
      </c>
      <c r="F348" s="78">
        <v>0.68905514223869702</v>
      </c>
      <c r="G348" s="46">
        <v>2</v>
      </c>
      <c r="K348" s="68"/>
    </row>
    <row r="349" spans="1:11">
      <c r="A349" s="47" t="s">
        <v>3638</v>
      </c>
      <c r="B349" s="78">
        <v>6.1327664342348003</v>
      </c>
      <c r="C349" s="78"/>
      <c r="D349" s="78">
        <v>5.9837746323100003</v>
      </c>
      <c r="E349" s="78"/>
      <c r="F349" s="78">
        <v>6.0582705332724007</v>
      </c>
      <c r="G349" s="46">
        <v>2</v>
      </c>
      <c r="K349" s="68"/>
    </row>
    <row r="350" spans="1:11">
      <c r="A350" s="47" t="s">
        <v>3176</v>
      </c>
      <c r="B350" s="78">
        <v>-4.2639521116559997</v>
      </c>
      <c r="C350" s="78"/>
      <c r="D350" s="78">
        <v>-5.6272856114819998</v>
      </c>
      <c r="E350" s="78"/>
      <c r="F350" s="78">
        <v>-4.9456188615689998</v>
      </c>
      <c r="G350" s="46">
        <v>2</v>
      </c>
      <c r="K350" s="68"/>
    </row>
    <row r="351" spans="1:11">
      <c r="A351" s="47" t="s">
        <v>3018</v>
      </c>
      <c r="B351" s="78">
        <v>-9.6375574639898005</v>
      </c>
      <c r="C351" s="78"/>
      <c r="D351" s="78">
        <v>-6.3661316278351272</v>
      </c>
      <c r="E351" s="78"/>
      <c r="F351" s="78">
        <v>-8.0018445459124639</v>
      </c>
      <c r="G351" s="46">
        <v>2</v>
      </c>
      <c r="K351" s="68"/>
    </row>
    <row r="352" spans="1:11">
      <c r="A352" s="47" t="s">
        <v>3389</v>
      </c>
      <c r="B352" s="78"/>
      <c r="C352" s="78">
        <v>-7.7963139251455003</v>
      </c>
      <c r="D352" s="78"/>
      <c r="E352" s="78">
        <v>-6.9356138628427999</v>
      </c>
      <c r="F352" s="78">
        <v>-7.3659638939941505</v>
      </c>
      <c r="G352" s="46">
        <v>2</v>
      </c>
      <c r="K352" s="68"/>
    </row>
    <row r="353" spans="1:11">
      <c r="A353" s="47" t="s">
        <v>3226</v>
      </c>
      <c r="B353" s="78"/>
      <c r="C353" s="78"/>
      <c r="D353" s="78">
        <v>-4.2336357817449999</v>
      </c>
      <c r="E353" s="78">
        <v>-5.7234377264757619</v>
      </c>
      <c r="F353" s="78">
        <v>-4.9785367541103813</v>
      </c>
      <c r="G353" s="46">
        <v>2</v>
      </c>
      <c r="K353" s="68"/>
    </row>
    <row r="354" spans="1:11">
      <c r="A354" s="47" t="s">
        <v>3369</v>
      </c>
      <c r="B354" s="78"/>
      <c r="C354" s="78">
        <v>5.7377337214521544</v>
      </c>
      <c r="D354" s="78"/>
      <c r="E354" s="78">
        <v>6.899112382587</v>
      </c>
      <c r="F354" s="78">
        <v>6.3184230520195772</v>
      </c>
      <c r="G354" s="46">
        <v>2</v>
      </c>
      <c r="K354" s="68"/>
    </row>
    <row r="355" spans="1:11">
      <c r="A355" s="47" t="s">
        <v>3138</v>
      </c>
      <c r="B355" s="78">
        <v>9.8846358546414166</v>
      </c>
      <c r="C355" s="78">
        <v>1.679889324318</v>
      </c>
      <c r="D355" s="78"/>
      <c r="E355" s="78"/>
      <c r="F355" s="78">
        <v>5.7822625894797079</v>
      </c>
      <c r="G355" s="46">
        <v>2</v>
      </c>
      <c r="K355" s="68"/>
    </row>
    <row r="356" spans="1:11">
      <c r="A356" s="47" t="s">
        <v>3503</v>
      </c>
      <c r="B356" s="78">
        <v>6.8654497963782566</v>
      </c>
      <c r="C356" s="78">
        <v>7.2689931614718004</v>
      </c>
      <c r="D356" s="78"/>
      <c r="E356" s="78"/>
      <c r="F356" s="78">
        <v>7.0672214789250285</v>
      </c>
      <c r="G356" s="46">
        <v>2</v>
      </c>
      <c r="K356" s="68"/>
    </row>
    <row r="357" spans="1:11">
      <c r="A357" s="47" t="s">
        <v>3660</v>
      </c>
      <c r="B357" s="78"/>
      <c r="C357" s="78">
        <v>-4.7571185843285004</v>
      </c>
      <c r="D357" s="78"/>
      <c r="E357" s="78">
        <v>-3.8511379855163002</v>
      </c>
      <c r="F357" s="78">
        <v>-4.3041282849224007</v>
      </c>
      <c r="G357" s="46">
        <v>2</v>
      </c>
      <c r="K357" s="68"/>
    </row>
    <row r="358" spans="1:11">
      <c r="A358" s="47" t="s">
        <v>3548</v>
      </c>
      <c r="B358" s="78">
        <v>-6.472395264497</v>
      </c>
      <c r="C358" s="78"/>
      <c r="D358" s="78">
        <v>-5.9279526846841417</v>
      </c>
      <c r="E358" s="78"/>
      <c r="F358" s="78">
        <v>-6.2001739745905713</v>
      </c>
      <c r="G358" s="46">
        <v>2</v>
      </c>
      <c r="K358" s="68"/>
    </row>
    <row r="359" spans="1:11">
      <c r="A359" s="47" t="s">
        <v>3229</v>
      </c>
      <c r="B359" s="78">
        <v>-7.4187124326270002</v>
      </c>
      <c r="C359" s="78"/>
      <c r="D359" s="78">
        <v>-3.8759191523887999</v>
      </c>
      <c r="E359" s="78"/>
      <c r="F359" s="78">
        <v>-5.6473157925079001</v>
      </c>
      <c r="G359" s="46">
        <v>2</v>
      </c>
      <c r="K359" s="68"/>
    </row>
    <row r="360" spans="1:11">
      <c r="A360" s="47" t="s">
        <v>3334</v>
      </c>
      <c r="B360" s="78">
        <v>-4.9822989772400001</v>
      </c>
      <c r="C360" s="78">
        <v>-5.7996778127689996</v>
      </c>
      <c r="D360" s="78"/>
      <c r="E360" s="78"/>
      <c r="F360" s="78">
        <v>-5.3909883950045003</v>
      </c>
      <c r="G360" s="46">
        <v>2</v>
      </c>
      <c r="K360" s="68"/>
    </row>
    <row r="361" spans="1:11">
      <c r="A361" s="47" t="s">
        <v>3441</v>
      </c>
      <c r="B361" s="78">
        <v>-4.4945838678495971</v>
      </c>
      <c r="C361" s="78">
        <v>-5.2484321389449002</v>
      </c>
      <c r="D361" s="78"/>
      <c r="E361" s="78"/>
      <c r="F361" s="78">
        <v>-4.8715080033972491</v>
      </c>
      <c r="G361" s="46">
        <v>2</v>
      </c>
      <c r="K361" s="68"/>
    </row>
    <row r="362" spans="1:11">
      <c r="A362" s="47" t="s">
        <v>3384</v>
      </c>
      <c r="B362" s="78">
        <v>3.6748997898222431</v>
      </c>
      <c r="C362" s="78">
        <v>5.4222719169753999</v>
      </c>
      <c r="D362" s="78"/>
      <c r="E362" s="78"/>
      <c r="F362" s="78">
        <v>4.548585853398821</v>
      </c>
      <c r="G362" s="46">
        <v>2</v>
      </c>
      <c r="K362" s="68"/>
    </row>
    <row r="363" spans="1:11">
      <c r="A363" s="47" t="s">
        <v>3308</v>
      </c>
      <c r="B363" s="78">
        <v>5.1722646679000004</v>
      </c>
      <c r="C363" s="78">
        <v>6.3373424281490003</v>
      </c>
      <c r="D363" s="78"/>
      <c r="E363" s="78"/>
      <c r="F363" s="78">
        <v>5.7548035480245003</v>
      </c>
      <c r="G363" s="46">
        <v>2</v>
      </c>
      <c r="K363" s="68"/>
    </row>
    <row r="364" spans="1:11">
      <c r="A364" s="47" t="s">
        <v>3338</v>
      </c>
      <c r="B364" s="78">
        <v>5.8188945351993002</v>
      </c>
      <c r="C364" s="78">
        <v>5.3612239786991998</v>
      </c>
      <c r="D364" s="78"/>
      <c r="E364" s="78"/>
      <c r="F364" s="78">
        <v>5.5900592569492495</v>
      </c>
      <c r="G364" s="46">
        <v>2</v>
      </c>
      <c r="K364" s="68"/>
    </row>
    <row r="365" spans="1:11">
      <c r="A365" s="47" t="s">
        <v>3780</v>
      </c>
      <c r="B365" s="78">
        <v>5.8711813152156003</v>
      </c>
      <c r="C365" s="78">
        <v>4.8554237219976004</v>
      </c>
      <c r="D365" s="78"/>
      <c r="E365" s="78"/>
      <c r="F365" s="78">
        <v>5.3633025186066003</v>
      </c>
      <c r="G365" s="46">
        <v>2</v>
      </c>
      <c r="K365" s="68"/>
    </row>
    <row r="366" spans="1:11">
      <c r="A366" s="47" t="s">
        <v>3178</v>
      </c>
      <c r="B366" s="78">
        <v>1.7377332919690001</v>
      </c>
      <c r="C366" s="78">
        <v>7.3242427895300004</v>
      </c>
      <c r="D366" s="78"/>
      <c r="E366" s="78"/>
      <c r="F366" s="78">
        <v>4.5309880407495005</v>
      </c>
      <c r="G366" s="46">
        <v>2</v>
      </c>
      <c r="K366" s="68"/>
    </row>
    <row r="367" spans="1:11">
      <c r="A367" s="47" t="s">
        <v>3537</v>
      </c>
      <c r="B367" s="78"/>
      <c r="C367" s="78">
        <v>5.6512966412686643</v>
      </c>
      <c r="D367" s="78"/>
      <c r="E367" s="78">
        <v>5.6622775665259999</v>
      </c>
      <c r="F367" s="78">
        <v>5.6567871038973321</v>
      </c>
      <c r="G367" s="46">
        <v>2</v>
      </c>
      <c r="K367" s="68"/>
    </row>
    <row r="368" spans="1:11">
      <c r="A368" s="47" t="s">
        <v>3636</v>
      </c>
      <c r="B368" s="78">
        <v>6.3486944667121614</v>
      </c>
      <c r="C368" s="78">
        <v>6.6821867946499998</v>
      </c>
      <c r="D368" s="78"/>
      <c r="E368" s="78"/>
      <c r="F368" s="78">
        <v>6.5154406306810806</v>
      </c>
      <c r="G368" s="46">
        <v>2</v>
      </c>
      <c r="K368" s="68"/>
    </row>
    <row r="369" spans="1:11">
      <c r="A369" s="47" t="s">
        <v>3209</v>
      </c>
      <c r="B369" s="78"/>
      <c r="C369" s="78"/>
      <c r="D369" s="78">
        <v>7.8334258475723999</v>
      </c>
      <c r="E369" s="78">
        <v>8.2345672383499995</v>
      </c>
      <c r="F369" s="78">
        <v>8.0339965429611997</v>
      </c>
      <c r="G369" s="46">
        <v>2</v>
      </c>
      <c r="K369" s="68"/>
    </row>
    <row r="370" spans="1:11">
      <c r="A370" s="47" t="s">
        <v>3002</v>
      </c>
      <c r="B370" s="78">
        <v>13.291719874910031</v>
      </c>
      <c r="C370" s="78">
        <v>9.6326179266899992</v>
      </c>
      <c r="D370" s="78"/>
      <c r="E370" s="78"/>
      <c r="F370" s="78">
        <v>11.462168900800016</v>
      </c>
      <c r="G370" s="46">
        <v>2</v>
      </c>
      <c r="K370" s="68"/>
    </row>
    <row r="371" spans="1:11">
      <c r="A371" s="47" t="s">
        <v>3123</v>
      </c>
      <c r="B371" s="78">
        <v>9.6194743426909994</v>
      </c>
      <c r="C371" s="78">
        <v>7.9351831478410002</v>
      </c>
      <c r="D371" s="78"/>
      <c r="E371" s="78"/>
      <c r="F371" s="78">
        <v>8.7773287452660007</v>
      </c>
      <c r="G371" s="46">
        <v>2</v>
      </c>
      <c r="K371" s="68"/>
    </row>
    <row r="372" spans="1:11">
      <c r="A372" s="47" t="s">
        <v>3237</v>
      </c>
      <c r="B372" s="78">
        <v>8.8737392348288999</v>
      </c>
      <c r="C372" s="78">
        <v>8.9411626559999995</v>
      </c>
      <c r="D372" s="78"/>
      <c r="E372" s="78"/>
      <c r="F372" s="78">
        <v>8.9074509454144497</v>
      </c>
      <c r="G372" s="46">
        <v>2</v>
      </c>
      <c r="K372" s="68"/>
    </row>
    <row r="373" spans="1:11">
      <c r="A373" s="47" t="s">
        <v>3096</v>
      </c>
      <c r="B373" s="78">
        <v>6.9682338556400003</v>
      </c>
      <c r="C373" s="78">
        <v>7.3999684749885999</v>
      </c>
      <c r="D373" s="78"/>
      <c r="E373" s="78"/>
      <c r="F373" s="78">
        <v>7.1841011653143001</v>
      </c>
      <c r="G373" s="46">
        <v>2</v>
      </c>
      <c r="K373" s="68"/>
    </row>
    <row r="374" spans="1:11">
      <c r="A374" s="47" t="s">
        <v>3011</v>
      </c>
      <c r="B374" s="78"/>
      <c r="C374" s="78">
        <v>1.56532187748</v>
      </c>
      <c r="D374" s="78">
        <v>-5.4369753623312</v>
      </c>
      <c r="E374" s="78"/>
      <c r="F374" s="78">
        <v>-1.9358267424256002</v>
      </c>
      <c r="G374" s="46">
        <v>2</v>
      </c>
      <c r="K374" s="68"/>
    </row>
    <row r="375" spans="1:11">
      <c r="A375" s="47" t="s">
        <v>3067</v>
      </c>
      <c r="B375" s="78">
        <v>-12.23914478833</v>
      </c>
      <c r="C375" s="78"/>
      <c r="D375" s="78">
        <v>-11.271235445785001</v>
      </c>
      <c r="E375" s="78"/>
      <c r="F375" s="78">
        <v>-11.7551901170575</v>
      </c>
      <c r="G375" s="46">
        <v>2</v>
      </c>
      <c r="K375" s="68"/>
    </row>
    <row r="376" spans="1:11">
      <c r="A376" s="47" t="s">
        <v>3657</v>
      </c>
      <c r="B376" s="78">
        <v>6.4467995163114997</v>
      </c>
      <c r="C376" s="78">
        <v>6.7784476226718997</v>
      </c>
      <c r="D376" s="78"/>
      <c r="E376" s="78"/>
      <c r="F376" s="78">
        <v>6.6126235694916993</v>
      </c>
      <c r="G376" s="46">
        <v>2</v>
      </c>
      <c r="K376" s="68"/>
    </row>
    <row r="377" spans="1:11">
      <c r="A377" s="47" t="s">
        <v>3538</v>
      </c>
      <c r="B377" s="78">
        <v>-5.5346792982119997</v>
      </c>
      <c r="C377" s="78">
        <v>-4.6883989678670002</v>
      </c>
      <c r="D377" s="78"/>
      <c r="E377" s="78"/>
      <c r="F377" s="78">
        <v>-5.1115391330394999</v>
      </c>
      <c r="G377" s="46">
        <v>2</v>
      </c>
      <c r="K377" s="68"/>
    </row>
    <row r="378" spans="1:11">
      <c r="A378" s="47" t="s">
        <v>3261</v>
      </c>
      <c r="B378" s="78">
        <v>-7.9549674825140002</v>
      </c>
      <c r="C378" s="78"/>
      <c r="D378" s="78">
        <v>-4.9595964379000002</v>
      </c>
      <c r="E378" s="78"/>
      <c r="F378" s="78">
        <v>-6.4572819602070002</v>
      </c>
      <c r="G378" s="46">
        <v>2</v>
      </c>
      <c r="K378" s="68"/>
    </row>
    <row r="379" spans="1:11">
      <c r="A379" s="47" t="s">
        <v>3642</v>
      </c>
      <c r="B379" s="78">
        <v>4.1894148293238</v>
      </c>
      <c r="C379" s="78">
        <v>6.4533742429930001</v>
      </c>
      <c r="D379" s="78"/>
      <c r="E379" s="78"/>
      <c r="F379" s="78">
        <v>5.3213945361584001</v>
      </c>
      <c r="G379" s="46">
        <v>2</v>
      </c>
      <c r="K379" s="68"/>
    </row>
    <row r="380" spans="1:11">
      <c r="A380" s="47" t="s">
        <v>3432</v>
      </c>
      <c r="B380" s="78"/>
      <c r="C380" s="78">
        <v>-5.5571248591559996</v>
      </c>
      <c r="D380" s="78"/>
      <c r="E380" s="78">
        <v>-4.8245627761375003</v>
      </c>
      <c r="F380" s="78">
        <v>-5.1908438176467495</v>
      </c>
      <c r="G380" s="46">
        <v>2</v>
      </c>
      <c r="K380" s="68"/>
    </row>
    <row r="381" spans="1:11">
      <c r="A381" s="47" t="s">
        <v>3444</v>
      </c>
      <c r="B381" s="78">
        <v>8.8167191987323008</v>
      </c>
      <c r="C381" s="78"/>
      <c r="D381" s="78"/>
      <c r="E381" s="78">
        <v>-6.5842359691599999</v>
      </c>
      <c r="F381" s="78">
        <v>1.1162416147861505</v>
      </c>
      <c r="G381" s="46">
        <v>2</v>
      </c>
      <c r="K381" s="68"/>
    </row>
    <row r="382" spans="1:11">
      <c r="A382" s="47" t="s">
        <v>3021</v>
      </c>
      <c r="B382" s="78">
        <v>-14.875868347478304</v>
      </c>
      <c r="C382" s="78"/>
      <c r="D382" s="78">
        <v>-11.869893273397</v>
      </c>
      <c r="E382" s="78"/>
      <c r="F382" s="78">
        <v>-13.372880810437653</v>
      </c>
      <c r="G382" s="46">
        <v>2</v>
      </c>
      <c r="K382" s="68"/>
    </row>
    <row r="383" spans="1:11">
      <c r="A383" s="47" t="s">
        <v>3415</v>
      </c>
      <c r="B383" s="78"/>
      <c r="C383" s="78">
        <v>-5.6224558614934894</v>
      </c>
      <c r="D383" s="78"/>
      <c r="E383" s="78">
        <v>-7.2121353189170003</v>
      </c>
      <c r="F383" s="78">
        <v>-6.4172955902052449</v>
      </c>
      <c r="G383" s="46">
        <v>2</v>
      </c>
      <c r="K383" s="68"/>
    </row>
    <row r="384" spans="1:11">
      <c r="A384" s="47" t="s">
        <v>3129</v>
      </c>
      <c r="B384" s="78">
        <v>4.2487275229900003</v>
      </c>
      <c r="C384" s="78"/>
      <c r="D384" s="78"/>
      <c r="E384" s="78">
        <v>-6.4481315638488326</v>
      </c>
      <c r="F384" s="78">
        <v>-1.0997020204294161</v>
      </c>
      <c r="G384" s="46">
        <v>2</v>
      </c>
      <c r="K384" s="68"/>
    </row>
    <row r="385" spans="1:11">
      <c r="A385" s="47" t="s">
        <v>3051</v>
      </c>
      <c r="B385" s="78"/>
      <c r="C385" s="78"/>
      <c r="D385" s="78">
        <v>7.5617123399597892</v>
      </c>
      <c r="E385" s="78">
        <v>7.2425529365595001</v>
      </c>
      <c r="F385" s="78">
        <v>7.4021326382596442</v>
      </c>
      <c r="G385" s="46">
        <v>2</v>
      </c>
      <c r="K385" s="68"/>
    </row>
    <row r="386" spans="1:11">
      <c r="A386" s="47" t="s">
        <v>3265</v>
      </c>
      <c r="B386" s="78">
        <v>9.1843344549682424</v>
      </c>
      <c r="C386" s="78">
        <v>6.8948968210999997</v>
      </c>
      <c r="D386" s="78"/>
      <c r="E386" s="78"/>
      <c r="F386" s="78">
        <v>8.039615638034121</v>
      </c>
      <c r="G386" s="46">
        <v>2</v>
      </c>
      <c r="K386" s="68"/>
    </row>
    <row r="387" spans="1:11">
      <c r="A387" s="47" t="s">
        <v>3330</v>
      </c>
      <c r="B387" s="78">
        <v>7.97362695367638</v>
      </c>
      <c r="C387" s="78">
        <v>8.2169579337280005</v>
      </c>
      <c r="D387" s="78"/>
      <c r="E387" s="78"/>
      <c r="F387" s="78">
        <v>8.0952924437021903</v>
      </c>
      <c r="G387" s="46">
        <v>2</v>
      </c>
      <c r="K387" s="68"/>
    </row>
    <row r="388" spans="1:11">
      <c r="A388" s="47" t="s">
        <v>3217</v>
      </c>
      <c r="B388" s="78">
        <v>4.5773832398399996</v>
      </c>
      <c r="C388" s="78">
        <v>7.2146488667323805</v>
      </c>
      <c r="D388" s="78"/>
      <c r="E388" s="78"/>
      <c r="F388" s="78">
        <v>5.8960160532861901</v>
      </c>
      <c r="G388" s="46">
        <v>2</v>
      </c>
      <c r="K388" s="68"/>
    </row>
    <row r="389" spans="1:11">
      <c r="A389" s="47" t="s">
        <v>3449</v>
      </c>
      <c r="B389" s="78">
        <v>7.4954499684747002</v>
      </c>
      <c r="C389" s="78">
        <v>7.82831772733</v>
      </c>
      <c r="D389" s="78"/>
      <c r="E389" s="78"/>
      <c r="F389" s="78">
        <v>7.6618838479023506</v>
      </c>
      <c r="G389" s="46">
        <v>2</v>
      </c>
      <c r="K389" s="68"/>
    </row>
    <row r="390" spans="1:11">
      <c r="A390" s="47" t="s">
        <v>3121</v>
      </c>
      <c r="B390" s="78">
        <v>8.3319137316739997</v>
      </c>
      <c r="C390" s="78">
        <v>7.2122254859553507</v>
      </c>
      <c r="D390" s="78"/>
      <c r="E390" s="78"/>
      <c r="F390" s="78">
        <v>7.7720696088146752</v>
      </c>
      <c r="G390" s="46">
        <v>2</v>
      </c>
      <c r="K390" s="68"/>
    </row>
    <row r="391" spans="1:11">
      <c r="A391" s="47" t="s">
        <v>3437</v>
      </c>
      <c r="B391" s="78"/>
      <c r="C391" s="78"/>
      <c r="D391" s="78">
        <v>3.984226616532677</v>
      </c>
      <c r="E391" s="78">
        <v>3.8131937327799998</v>
      </c>
      <c r="F391" s="78">
        <v>3.8987101746563386</v>
      </c>
      <c r="G391" s="46">
        <v>2</v>
      </c>
      <c r="K391" s="68"/>
    </row>
    <row r="392" spans="1:11">
      <c r="A392" s="47" t="s">
        <v>3105</v>
      </c>
      <c r="B392" s="78"/>
      <c r="C392" s="78"/>
      <c r="D392" s="78">
        <v>6.3168185618497423</v>
      </c>
      <c r="E392" s="78">
        <v>9.9477751578590006</v>
      </c>
      <c r="F392" s="78">
        <v>8.132296859854371</v>
      </c>
      <c r="G392" s="46">
        <v>2</v>
      </c>
      <c r="K392" s="68"/>
    </row>
    <row r="393" spans="1:11">
      <c r="A393" s="47" t="s">
        <v>3652</v>
      </c>
      <c r="B393" s="78">
        <v>3.8424567966267</v>
      </c>
      <c r="C393" s="78">
        <v>6.5647432175264004</v>
      </c>
      <c r="D393" s="78"/>
      <c r="E393" s="78"/>
      <c r="F393" s="78">
        <v>5.2036000070765507</v>
      </c>
      <c r="G393" s="46">
        <v>2</v>
      </c>
      <c r="K393" s="68"/>
    </row>
    <row r="394" spans="1:11">
      <c r="A394" s="47" t="s">
        <v>3530</v>
      </c>
      <c r="B394" s="78">
        <v>7.6846457497977996</v>
      </c>
      <c r="C394" s="78">
        <v>4.9869316739686029</v>
      </c>
      <c r="D394" s="78"/>
      <c r="E394" s="78"/>
      <c r="F394" s="78">
        <v>6.3357887118832013</v>
      </c>
      <c r="G394" s="46">
        <v>2</v>
      </c>
      <c r="K394" s="68"/>
    </row>
    <row r="395" spans="1:11">
      <c r="A395" s="47" t="s">
        <v>3445</v>
      </c>
      <c r="B395" s="78">
        <v>7.5223928659429582</v>
      </c>
      <c r="C395" s="78">
        <v>7.8479993613600003</v>
      </c>
      <c r="D395" s="78"/>
      <c r="E395" s="78"/>
      <c r="F395" s="78">
        <v>7.6851961136514788</v>
      </c>
      <c r="G395" s="46">
        <v>2</v>
      </c>
      <c r="K395" s="68"/>
    </row>
    <row r="396" spans="1:11">
      <c r="A396" s="47" t="s">
        <v>3345</v>
      </c>
      <c r="B396" s="78"/>
      <c r="C396" s="78"/>
      <c r="D396" s="78">
        <v>6.4959891388587003</v>
      </c>
      <c r="E396" s="78">
        <v>6.8962326631264999</v>
      </c>
      <c r="F396" s="78">
        <v>6.6961109009926005</v>
      </c>
      <c r="G396" s="46">
        <v>2</v>
      </c>
      <c r="K396" s="68"/>
    </row>
    <row r="397" spans="1:11">
      <c r="A397" s="47" t="s">
        <v>3197</v>
      </c>
      <c r="B397" s="78"/>
      <c r="C397" s="78"/>
      <c r="D397" s="78">
        <v>7.9957172846364299</v>
      </c>
      <c r="E397" s="78">
        <v>8.3693254152115006</v>
      </c>
      <c r="F397" s="78">
        <v>8.1825213499239648</v>
      </c>
      <c r="G397" s="46">
        <v>2</v>
      </c>
      <c r="K397" s="68"/>
    </row>
    <row r="398" spans="1:11">
      <c r="A398" s="47" t="s">
        <v>3295</v>
      </c>
      <c r="B398" s="78"/>
      <c r="C398" s="78">
        <v>-8.7991385312730994</v>
      </c>
      <c r="D398" s="78"/>
      <c r="E398" s="78">
        <v>-7.9341717289840998</v>
      </c>
      <c r="F398" s="78">
        <v>-8.3666551301285992</v>
      </c>
      <c r="G398" s="46">
        <v>2</v>
      </c>
      <c r="K398" s="68"/>
    </row>
    <row r="399" spans="1:11">
      <c r="A399" s="47" t="s">
        <v>3056</v>
      </c>
      <c r="B399" s="78">
        <v>9.6182147296873008</v>
      </c>
      <c r="C399" s="78">
        <v>6.7498934643658997</v>
      </c>
      <c r="D399" s="78"/>
      <c r="E399" s="78"/>
      <c r="F399" s="78">
        <v>8.1840540970265998</v>
      </c>
      <c r="G399" s="46">
        <v>2</v>
      </c>
      <c r="K399" s="68"/>
    </row>
    <row r="400" spans="1:11">
      <c r="A400" s="47" t="s">
        <v>3306</v>
      </c>
      <c r="B400" s="78"/>
      <c r="C400" s="78">
        <v>-4.3972754176319997</v>
      </c>
      <c r="D400" s="78"/>
      <c r="E400" s="78">
        <v>-7.5737567627234998</v>
      </c>
      <c r="F400" s="78">
        <v>-5.9855160901777502</v>
      </c>
      <c r="G400" s="46">
        <v>2</v>
      </c>
      <c r="K400" s="68"/>
    </row>
    <row r="401" spans="1:11">
      <c r="A401" s="47" t="s">
        <v>3194</v>
      </c>
      <c r="B401" s="78"/>
      <c r="C401" s="78"/>
      <c r="D401" s="78">
        <v>9.4385662149683007</v>
      </c>
      <c r="E401" s="78">
        <v>6.945382741695</v>
      </c>
      <c r="F401" s="78">
        <v>8.1919744783316499</v>
      </c>
      <c r="G401" s="46">
        <v>2</v>
      </c>
      <c r="K401" s="68"/>
    </row>
    <row r="402" spans="1:11">
      <c r="A402" s="47" t="s">
        <v>3466</v>
      </c>
      <c r="B402" s="78">
        <v>5.6494234417262996</v>
      </c>
      <c r="C402" s="78"/>
      <c r="D402" s="78"/>
      <c r="E402" s="78">
        <v>-3.2881668141740001</v>
      </c>
      <c r="F402" s="78">
        <v>1.1806283137761497</v>
      </c>
      <c r="G402" s="46">
        <v>2</v>
      </c>
      <c r="K402" s="68"/>
    </row>
    <row r="403" spans="1:11">
      <c r="A403" s="47" t="s">
        <v>3284</v>
      </c>
      <c r="B403" s="78">
        <v>-9.3672647393662007</v>
      </c>
      <c r="C403" s="78"/>
      <c r="D403" s="78">
        <v>-8.3222988856692997</v>
      </c>
      <c r="E403" s="78"/>
      <c r="F403" s="78">
        <v>-8.8447818125177502</v>
      </c>
      <c r="G403" s="46">
        <v>2</v>
      </c>
      <c r="K403" s="68"/>
    </row>
    <row r="404" spans="1:11">
      <c r="A404" s="47" t="s">
        <v>3357</v>
      </c>
      <c r="B404" s="78">
        <v>4.3786731711618998</v>
      </c>
      <c r="C404" s="78">
        <v>4.9372535893910001</v>
      </c>
      <c r="D404" s="78"/>
      <c r="E404" s="78"/>
      <c r="F404" s="78">
        <v>4.65796338027645</v>
      </c>
      <c r="G404" s="46">
        <v>2</v>
      </c>
      <c r="K404" s="68"/>
    </row>
    <row r="405" spans="1:11">
      <c r="A405" s="47" t="s">
        <v>3428</v>
      </c>
      <c r="B405" s="78">
        <v>4.6845293484196331</v>
      </c>
      <c r="C405" s="78">
        <v>4.8747433342672002</v>
      </c>
      <c r="D405" s="78"/>
      <c r="E405" s="78"/>
      <c r="F405" s="78">
        <v>4.7796363413434166</v>
      </c>
      <c r="G405" s="46">
        <v>2</v>
      </c>
      <c r="K405" s="68"/>
    </row>
    <row r="406" spans="1:11">
      <c r="A406" s="47" t="s">
        <v>3315</v>
      </c>
      <c r="B406" s="78"/>
      <c r="C406" s="78">
        <v>-8.4562181767836009</v>
      </c>
      <c r="D406" s="78"/>
      <c r="E406" s="78">
        <v>-7.5948631247499998</v>
      </c>
      <c r="F406" s="78">
        <v>-8.0255406507667999</v>
      </c>
      <c r="G406" s="46">
        <v>2</v>
      </c>
      <c r="K406" s="68"/>
    </row>
    <row r="407" spans="1:11">
      <c r="A407" s="47" t="s">
        <v>3724</v>
      </c>
      <c r="B407" s="78">
        <v>6.2247279614848425</v>
      </c>
      <c r="C407" s="78">
        <v>6.354517441165469</v>
      </c>
      <c r="D407" s="78"/>
      <c r="E407" s="78"/>
      <c r="F407" s="78">
        <v>6.2896227013251558</v>
      </c>
      <c r="G407" s="46">
        <v>2</v>
      </c>
      <c r="K407" s="68"/>
    </row>
    <row r="408" spans="1:11">
      <c r="A408" s="47" t="s">
        <v>3249</v>
      </c>
      <c r="B408" s="78">
        <v>11.111115278629001</v>
      </c>
      <c r="C408" s="78">
        <v>5.5187718352650004</v>
      </c>
      <c r="D408" s="78"/>
      <c r="E408" s="78"/>
      <c r="F408" s="78">
        <v>8.314943556947</v>
      </c>
      <c r="G408" s="46">
        <v>2</v>
      </c>
      <c r="K408" s="68"/>
    </row>
    <row r="409" spans="1:11">
      <c r="A409" s="47" t="s">
        <v>3058</v>
      </c>
      <c r="B409" s="78"/>
      <c r="C409" s="78"/>
      <c r="D409" s="78">
        <v>11.145788533738999</v>
      </c>
      <c r="E409" s="78">
        <v>11.419278258764388</v>
      </c>
      <c r="F409" s="78">
        <v>11.282533396251694</v>
      </c>
      <c r="G409" s="46">
        <v>2</v>
      </c>
      <c r="K409" s="68"/>
    </row>
    <row r="410" spans="1:11">
      <c r="A410" s="47" t="s">
        <v>3179</v>
      </c>
      <c r="B410" s="78">
        <v>7.2472833586140002</v>
      </c>
      <c r="C410" s="78">
        <v>5.7285632262939998</v>
      </c>
      <c r="D410" s="78"/>
      <c r="E410" s="78"/>
      <c r="F410" s="78">
        <v>6.487923292454</v>
      </c>
      <c r="G410" s="46">
        <v>2</v>
      </c>
      <c r="K410" s="68"/>
    </row>
    <row r="411" spans="1:11">
      <c r="A411" s="47" t="s">
        <v>3211</v>
      </c>
      <c r="B411" s="78">
        <v>4.94193451698</v>
      </c>
      <c r="C411" s="78">
        <v>9.3333753540999993</v>
      </c>
      <c r="D411" s="78"/>
      <c r="E411" s="78"/>
      <c r="F411" s="78">
        <v>7.1376549355399996</v>
      </c>
      <c r="G411" s="46">
        <v>2</v>
      </c>
      <c r="K411" s="68"/>
    </row>
    <row r="412" spans="1:11">
      <c r="A412" s="47" t="s">
        <v>3422</v>
      </c>
      <c r="B412" s="78">
        <v>7.4272573471744003</v>
      </c>
      <c r="C412" s="78">
        <v>7.6316747782930001</v>
      </c>
      <c r="D412" s="78"/>
      <c r="E412" s="78"/>
      <c r="F412" s="78">
        <v>7.5294660627337002</v>
      </c>
      <c r="G412" s="46">
        <v>2</v>
      </c>
      <c r="K412" s="68"/>
    </row>
    <row r="413" spans="1:11">
      <c r="A413" s="47" t="s">
        <v>3479</v>
      </c>
      <c r="B413" s="78">
        <v>-4.4238941524830002</v>
      </c>
      <c r="C413" s="78"/>
      <c r="D413" s="78">
        <v>-6.3565383169668603</v>
      </c>
      <c r="E413" s="78"/>
      <c r="F413" s="78">
        <v>-5.3902162347249298</v>
      </c>
      <c r="G413" s="46">
        <v>2</v>
      </c>
      <c r="K413" s="68"/>
    </row>
    <row r="414" spans="1:11">
      <c r="A414" s="47" t="s">
        <v>3380</v>
      </c>
      <c r="B414" s="78">
        <v>5.4114778548815003</v>
      </c>
      <c r="C414" s="78">
        <v>7.9622215373354246</v>
      </c>
      <c r="D414" s="78"/>
      <c r="E414" s="78"/>
      <c r="F414" s="78">
        <v>6.686849696108462</v>
      </c>
      <c r="G414" s="46">
        <v>2</v>
      </c>
      <c r="K414" s="68"/>
    </row>
    <row r="415" spans="1:11">
      <c r="A415" s="47" t="s">
        <v>3305</v>
      </c>
      <c r="B415" s="78"/>
      <c r="C415" s="78"/>
      <c r="D415" s="78">
        <v>5.2657294313643002</v>
      </c>
      <c r="E415" s="78">
        <v>4.9232144398194002</v>
      </c>
      <c r="F415" s="78">
        <v>5.0944719355918497</v>
      </c>
      <c r="G415" s="46">
        <v>2</v>
      </c>
      <c r="K415" s="68"/>
    </row>
    <row r="416" spans="1:11">
      <c r="A416" s="47" t="s">
        <v>3592</v>
      </c>
      <c r="B416" s="78"/>
      <c r="C416" s="78">
        <v>-6.5682655364669884</v>
      </c>
      <c r="D416" s="78">
        <v>6.2712381932246002</v>
      </c>
      <c r="E416" s="78"/>
      <c r="F416" s="78">
        <v>-0.14851367162119411</v>
      </c>
      <c r="G416" s="46">
        <v>2</v>
      </c>
      <c r="K416" s="68"/>
    </row>
    <row r="417" spans="1:11">
      <c r="A417" s="47" t="s">
        <v>3679</v>
      </c>
      <c r="B417" s="78">
        <v>6.6559342449969998</v>
      </c>
      <c r="C417" s="78">
        <v>6.7147112555930004</v>
      </c>
      <c r="D417" s="78"/>
      <c r="E417" s="78"/>
      <c r="F417" s="78">
        <v>6.6853227502950006</v>
      </c>
      <c r="G417" s="46">
        <v>2</v>
      </c>
      <c r="K417" s="68"/>
    </row>
    <row r="418" spans="1:11">
      <c r="A418" s="47" t="s">
        <v>3063</v>
      </c>
      <c r="B418" s="78">
        <v>8.5812996895372002</v>
      </c>
      <c r="C418" s="78">
        <v>9.3626549321799999</v>
      </c>
      <c r="D418" s="78"/>
      <c r="E418" s="78"/>
      <c r="F418" s="78">
        <v>8.9719773108586001</v>
      </c>
      <c r="G418" s="46">
        <v>2</v>
      </c>
      <c r="K418" s="68"/>
    </row>
    <row r="419" spans="1:11">
      <c r="A419" s="47" t="s">
        <v>3281</v>
      </c>
      <c r="B419" s="78"/>
      <c r="C419" s="78"/>
      <c r="D419" s="78">
        <v>7.1612594323399996</v>
      </c>
      <c r="E419" s="78">
        <v>4.7559367518357467</v>
      </c>
      <c r="F419" s="78">
        <v>5.9585980920878736</v>
      </c>
      <c r="G419" s="46">
        <v>2</v>
      </c>
      <c r="K419" s="68"/>
    </row>
    <row r="420" spans="1:11">
      <c r="A420" s="47" t="s">
        <v>3077</v>
      </c>
      <c r="B420" s="78">
        <v>-8.1464512586531992</v>
      </c>
      <c r="C420" s="78"/>
      <c r="D420" s="78">
        <v>-5.6418451287450004</v>
      </c>
      <c r="E420" s="78"/>
      <c r="F420" s="78">
        <v>-6.8941481936990998</v>
      </c>
      <c r="G420" s="46">
        <v>2</v>
      </c>
      <c r="K420" s="68"/>
    </row>
    <row r="421" spans="1:11">
      <c r="A421" s="47" t="s">
        <v>3227</v>
      </c>
      <c r="B421" s="78">
        <v>-4.5433359996179998</v>
      </c>
      <c r="C421" s="78"/>
      <c r="D421" s="78">
        <v>-5.4469478327400003</v>
      </c>
      <c r="E421" s="78"/>
      <c r="F421" s="78">
        <v>-4.9951419161789996</v>
      </c>
      <c r="G421" s="46">
        <v>2</v>
      </c>
      <c r="K421" s="68"/>
    </row>
    <row r="422" spans="1:11">
      <c r="A422" s="47" t="s">
        <v>3302</v>
      </c>
      <c r="B422" s="78"/>
      <c r="C422" s="78">
        <v>-8.6543196586139732</v>
      </c>
      <c r="D422" s="78"/>
      <c r="E422" s="78">
        <v>-7.7869975423989999</v>
      </c>
      <c r="F422" s="78">
        <v>-8.2206586005064857</v>
      </c>
      <c r="G422" s="46">
        <v>2</v>
      </c>
      <c r="K422" s="68"/>
    </row>
    <row r="423" spans="1:11">
      <c r="A423" s="47" t="s">
        <v>3453</v>
      </c>
      <c r="B423" s="78">
        <v>8.6791931691880002</v>
      </c>
      <c r="C423" s="78"/>
      <c r="D423" s="78"/>
      <c r="E423" s="78">
        <v>-6.9198248195709997</v>
      </c>
      <c r="F423" s="78">
        <v>0.87968417480850025</v>
      </c>
      <c r="G423" s="46">
        <v>2</v>
      </c>
      <c r="K423" s="68"/>
    </row>
    <row r="424" spans="1:11">
      <c r="A424" s="47" t="s">
        <v>3089</v>
      </c>
      <c r="B424" s="78"/>
      <c r="C424" s="78">
        <v>-5.8766623576465049</v>
      </c>
      <c r="D424" s="78"/>
      <c r="E424" s="78">
        <v>-5.7844484749619998</v>
      </c>
      <c r="F424" s="78">
        <v>-5.8305554163042519</v>
      </c>
      <c r="G424" s="46">
        <v>2</v>
      </c>
      <c r="K424" s="68"/>
    </row>
    <row r="425" spans="1:11">
      <c r="A425" s="47" t="s">
        <v>3053</v>
      </c>
      <c r="B425" s="78">
        <v>7.6235596494316002</v>
      </c>
      <c r="C425" s="78">
        <v>7.8992972634900003</v>
      </c>
      <c r="D425" s="78"/>
      <c r="E425" s="78"/>
      <c r="F425" s="78">
        <v>7.7614284564608003</v>
      </c>
      <c r="G425" s="46">
        <v>2</v>
      </c>
      <c r="K425" s="68"/>
    </row>
    <row r="426" spans="1:11">
      <c r="A426" s="47" t="s">
        <v>3731</v>
      </c>
      <c r="B426" s="78">
        <v>6.5988528449766424</v>
      </c>
      <c r="C426" s="78">
        <v>6.4365777142959999</v>
      </c>
      <c r="D426" s="78"/>
      <c r="E426" s="78"/>
      <c r="F426" s="78">
        <v>6.5177152796363211</v>
      </c>
      <c r="G426" s="46">
        <v>2</v>
      </c>
      <c r="K426" s="68"/>
    </row>
    <row r="427" spans="1:11">
      <c r="A427" s="47" t="s">
        <v>3687</v>
      </c>
      <c r="B427" s="78">
        <v>-3.9661824155169088</v>
      </c>
      <c r="C427" s="78"/>
      <c r="D427" s="78">
        <v>-3.2394956362589999</v>
      </c>
      <c r="E427" s="78"/>
      <c r="F427" s="78">
        <v>-3.6028390258879543</v>
      </c>
      <c r="G427" s="46">
        <v>2</v>
      </c>
      <c r="K427" s="68"/>
    </row>
    <row r="428" spans="1:11">
      <c r="A428" s="47" t="s">
        <v>3567</v>
      </c>
      <c r="B428" s="78">
        <v>7.9451815793750997</v>
      </c>
      <c r="C428" s="78">
        <v>4.79188953277</v>
      </c>
      <c r="D428" s="78"/>
      <c r="E428" s="78"/>
      <c r="F428" s="78">
        <v>6.3685355560725494</v>
      </c>
      <c r="G428" s="46">
        <v>2</v>
      </c>
      <c r="K428" s="68"/>
    </row>
    <row r="429" spans="1:11">
      <c r="A429" s="47" t="s">
        <v>3280</v>
      </c>
      <c r="B429" s="78">
        <v>-5.6419683942469998</v>
      </c>
      <c r="C429" s="78"/>
      <c r="D429" s="78">
        <v>-5.4988765562613002</v>
      </c>
      <c r="E429" s="78"/>
      <c r="F429" s="78">
        <v>-5.5704224752541496</v>
      </c>
      <c r="G429" s="46">
        <v>2</v>
      </c>
      <c r="K429" s="68"/>
    </row>
    <row r="430" spans="1:11">
      <c r="A430" s="47" t="s">
        <v>3151</v>
      </c>
      <c r="B430" s="78">
        <v>-4.2158921771370004</v>
      </c>
      <c r="C430" s="78"/>
      <c r="D430" s="78"/>
      <c r="E430" s="78">
        <v>6.4551577553330004</v>
      </c>
      <c r="F430" s="78">
        <v>1.119632789098</v>
      </c>
      <c r="G430" s="46">
        <v>2</v>
      </c>
      <c r="K430" s="68"/>
    </row>
    <row r="431" spans="1:11">
      <c r="A431" s="47" t="s">
        <v>3524</v>
      </c>
      <c r="B431" s="78">
        <v>6.927539797373</v>
      </c>
      <c r="C431" s="78">
        <v>7.2568513623649809</v>
      </c>
      <c r="D431" s="78"/>
      <c r="E431" s="78"/>
      <c r="F431" s="78">
        <v>7.0921955798689904</v>
      </c>
      <c r="G431" s="46">
        <v>2</v>
      </c>
      <c r="K431" s="68"/>
    </row>
    <row r="432" spans="1:11">
      <c r="A432" s="47" t="s">
        <v>3434</v>
      </c>
      <c r="B432" s="78">
        <v>-8.9847421469825992</v>
      </c>
      <c r="C432" s="78"/>
      <c r="D432" s="78">
        <v>-7.5967337491920004</v>
      </c>
      <c r="E432" s="78"/>
      <c r="F432" s="78">
        <v>-8.2907379480872994</v>
      </c>
      <c r="G432" s="46">
        <v>2</v>
      </c>
      <c r="K432" s="68"/>
    </row>
    <row r="433" spans="1:11">
      <c r="A433" s="47" t="s">
        <v>3170</v>
      </c>
      <c r="B433" s="78">
        <v>5.3463695735919998</v>
      </c>
      <c r="C433" s="78">
        <v>6.2363741453396999</v>
      </c>
      <c r="D433" s="78"/>
      <c r="E433" s="78"/>
      <c r="F433" s="78">
        <v>5.7913718594658494</v>
      </c>
      <c r="G433" s="46">
        <v>2</v>
      </c>
      <c r="K433" s="68"/>
    </row>
    <row r="434" spans="1:11">
      <c r="A434" s="47" t="s">
        <v>3646</v>
      </c>
      <c r="B434" s="78">
        <v>6.2431464629819997</v>
      </c>
      <c r="C434" s="78">
        <v>6.4272388332687997</v>
      </c>
      <c r="D434" s="78"/>
      <c r="E434" s="78"/>
      <c r="F434" s="78">
        <v>6.3351926481253997</v>
      </c>
      <c r="G434" s="46">
        <v>2</v>
      </c>
      <c r="K434" s="68"/>
    </row>
    <row r="435" spans="1:11">
      <c r="A435" s="47" t="s">
        <v>3082</v>
      </c>
      <c r="B435" s="78">
        <v>11.438865541979117</v>
      </c>
      <c r="C435" s="78">
        <v>11.736712955582</v>
      </c>
      <c r="D435" s="78"/>
      <c r="E435" s="78"/>
      <c r="F435" s="78">
        <v>11.58778924878056</v>
      </c>
      <c r="G435" s="46">
        <v>2</v>
      </c>
      <c r="K435" s="68"/>
    </row>
    <row r="436" spans="1:11">
      <c r="A436" s="47" t="s">
        <v>3085</v>
      </c>
      <c r="B436" s="78">
        <v>11.435263977330001</v>
      </c>
      <c r="C436" s="78">
        <v>11.733134754532999</v>
      </c>
      <c r="D436" s="78"/>
      <c r="E436" s="78"/>
      <c r="F436" s="78">
        <v>11.5841993659315</v>
      </c>
      <c r="G436" s="46">
        <v>2</v>
      </c>
      <c r="K436" s="68"/>
    </row>
    <row r="437" spans="1:11">
      <c r="A437" s="47" t="s">
        <v>3387</v>
      </c>
      <c r="B437" s="78">
        <v>8.5129181418919799</v>
      </c>
      <c r="C437" s="78">
        <v>6.1966845486156563</v>
      </c>
      <c r="D437" s="78"/>
      <c r="E437" s="78"/>
      <c r="F437" s="78">
        <v>7.3548013452538186</v>
      </c>
      <c r="G437" s="46">
        <v>2</v>
      </c>
      <c r="K437" s="68"/>
    </row>
    <row r="438" spans="1:11">
      <c r="A438" s="47" t="s">
        <v>3765</v>
      </c>
      <c r="B438" s="78">
        <v>5.9357572000000003</v>
      </c>
      <c r="C438" s="78">
        <v>6.1431219417799996</v>
      </c>
      <c r="D438" s="78"/>
      <c r="E438" s="78"/>
      <c r="F438" s="78">
        <v>6.0394395708899999</v>
      </c>
      <c r="G438" s="46">
        <v>2</v>
      </c>
      <c r="K438" s="68"/>
    </row>
    <row r="439" spans="1:11">
      <c r="A439" s="47" t="s">
        <v>3276</v>
      </c>
      <c r="B439" s="78">
        <v>-7.4421543321871617</v>
      </c>
      <c r="C439" s="78"/>
      <c r="D439" s="78"/>
      <c r="E439" s="78">
        <v>7.4858355615530003</v>
      </c>
      <c r="F439" s="78">
        <v>2.1840614682919313E-2</v>
      </c>
      <c r="G439" s="46">
        <v>2</v>
      </c>
      <c r="K439" s="68"/>
    </row>
    <row r="440" spans="1:11">
      <c r="A440" s="47" t="s">
        <v>3654</v>
      </c>
      <c r="B440" s="78"/>
      <c r="C440" s="78">
        <v>-4.1953951384939003</v>
      </c>
      <c r="D440" s="78"/>
      <c r="E440" s="78">
        <v>-3.1455143563735999</v>
      </c>
      <c r="F440" s="78">
        <v>-3.6704547474337499</v>
      </c>
      <c r="G440" s="46">
        <v>2</v>
      </c>
      <c r="K440" s="68"/>
    </row>
    <row r="441" spans="1:11">
      <c r="A441" s="47" t="s">
        <v>3493</v>
      </c>
      <c r="B441" s="78"/>
      <c r="C441" s="78">
        <v>5.7278537463439996</v>
      </c>
      <c r="D441" s="78">
        <v>-6.2165281585400001</v>
      </c>
      <c r="E441" s="78"/>
      <c r="F441" s="78">
        <v>-0.24433720609800025</v>
      </c>
      <c r="G441" s="46">
        <v>2</v>
      </c>
      <c r="K441" s="68"/>
    </row>
    <row r="442" spans="1:11">
      <c r="A442" s="47" t="s">
        <v>3531</v>
      </c>
      <c r="B442" s="78">
        <v>-5.5793792312523003</v>
      </c>
      <c r="C442" s="78"/>
      <c r="D442" s="78">
        <v>-6.2129797551925998</v>
      </c>
      <c r="E442" s="78"/>
      <c r="F442" s="78">
        <v>-5.8961794932224496</v>
      </c>
      <c r="G442" s="46">
        <v>2</v>
      </c>
      <c r="K442" s="68"/>
    </row>
    <row r="443" spans="1:11">
      <c r="A443" s="47" t="s">
        <v>3626</v>
      </c>
      <c r="B443" s="78">
        <v>-6.3343515129682997</v>
      </c>
      <c r="C443" s="78"/>
      <c r="D443" s="78">
        <v>-5.6181285441859998</v>
      </c>
      <c r="E443" s="78"/>
      <c r="F443" s="78">
        <v>-5.9762400285771502</v>
      </c>
      <c r="G443" s="46">
        <v>2</v>
      </c>
      <c r="K443" s="68"/>
    </row>
    <row r="444" spans="1:11">
      <c r="A444" s="47" t="s">
        <v>3240</v>
      </c>
      <c r="B444" s="78">
        <v>6.3628548738240003</v>
      </c>
      <c r="C444" s="78">
        <v>5.3139485247143101</v>
      </c>
      <c r="D444" s="78"/>
      <c r="E444" s="78"/>
      <c r="F444" s="78">
        <v>5.8384016992691556</v>
      </c>
      <c r="G444" s="46">
        <v>2</v>
      </c>
      <c r="K444" s="68"/>
    </row>
    <row r="445" spans="1:11">
      <c r="A445" s="47" t="s">
        <v>3586</v>
      </c>
      <c r="B445" s="78">
        <v>-4.4843618398753753</v>
      </c>
      <c r="C445" s="78"/>
      <c r="D445" s="78">
        <v>-3.3763877146820001</v>
      </c>
      <c r="E445" s="78"/>
      <c r="F445" s="78">
        <v>-3.9303747772786877</v>
      </c>
      <c r="G445" s="46">
        <v>2</v>
      </c>
      <c r="K445" s="68"/>
    </row>
    <row r="446" spans="1:11">
      <c r="A446" s="47" t="s">
        <v>3141</v>
      </c>
      <c r="B446" s="78"/>
      <c r="C446" s="78">
        <v>-4.9847495821559997</v>
      </c>
      <c r="D446" s="78"/>
      <c r="E446" s="78">
        <v>-5.1459682311729997</v>
      </c>
      <c r="F446" s="78">
        <v>-5.0653589066644997</v>
      </c>
      <c r="G446" s="46">
        <v>2</v>
      </c>
      <c r="K446" s="68"/>
    </row>
    <row r="447" spans="1:11">
      <c r="A447" s="47" t="s">
        <v>3068</v>
      </c>
      <c r="B447" s="78"/>
      <c r="C447" s="78"/>
      <c r="D447" s="78">
        <v>1.6259578744222001</v>
      </c>
      <c r="E447" s="78">
        <v>1.969383893584</v>
      </c>
      <c r="F447" s="78">
        <v>1.7976708840031002</v>
      </c>
      <c r="G447" s="46">
        <v>2</v>
      </c>
      <c r="K447" s="68"/>
    </row>
    <row r="448" spans="1:11">
      <c r="A448" s="47" t="s">
        <v>3055</v>
      </c>
      <c r="B448" s="78"/>
      <c r="C448" s="78"/>
      <c r="D448" s="78">
        <v>11.837563199</v>
      </c>
      <c r="E448" s="78">
        <v>11.437298459729718</v>
      </c>
      <c r="F448" s="78">
        <v>11.63743082936486</v>
      </c>
      <c r="G448" s="46">
        <v>2</v>
      </c>
      <c r="K448" s="68"/>
    </row>
    <row r="449" spans="1:11">
      <c r="A449" s="47" t="s">
        <v>3147</v>
      </c>
      <c r="B449" s="78">
        <v>-7.1686751729559104</v>
      </c>
      <c r="C449" s="78"/>
      <c r="D449" s="78">
        <v>-9.6489639935424005</v>
      </c>
      <c r="E449" s="78"/>
      <c r="F449" s="78">
        <v>-8.408819583249155</v>
      </c>
      <c r="G449" s="46">
        <v>2</v>
      </c>
      <c r="K449" s="68"/>
    </row>
    <row r="450" spans="1:11">
      <c r="A450" s="47" t="s">
        <v>3599</v>
      </c>
      <c r="B450" s="78">
        <v>4.8621218728409996</v>
      </c>
      <c r="C450" s="78">
        <v>5.1349426646929999</v>
      </c>
      <c r="D450" s="78"/>
      <c r="E450" s="78"/>
      <c r="F450" s="78">
        <v>4.9985322687669997</v>
      </c>
      <c r="G450" s="46">
        <v>2</v>
      </c>
      <c r="K450" s="68"/>
    </row>
    <row r="451" spans="1:11">
      <c r="A451" s="47" t="s">
        <v>3496</v>
      </c>
      <c r="B451" s="78">
        <v>7.1541153636338999</v>
      </c>
      <c r="C451" s="78">
        <v>7.4821263917763003</v>
      </c>
      <c r="D451" s="78"/>
      <c r="E451" s="78"/>
      <c r="F451" s="78">
        <v>7.3181208777051001</v>
      </c>
      <c r="G451" s="46">
        <v>2</v>
      </c>
      <c r="K451" s="68"/>
    </row>
    <row r="452" spans="1:11">
      <c r="A452" s="47" t="s">
        <v>3113</v>
      </c>
      <c r="B452" s="78">
        <v>8.9344769644978008</v>
      </c>
      <c r="C452" s="78">
        <v>5.3446363274926787</v>
      </c>
      <c r="D452" s="78"/>
      <c r="E452" s="78"/>
      <c r="F452" s="78">
        <v>7.1395566459952402</v>
      </c>
      <c r="G452" s="46">
        <v>2</v>
      </c>
      <c r="K452" s="68"/>
    </row>
    <row r="453" spans="1:11">
      <c r="A453" s="47" t="s">
        <v>3456</v>
      </c>
      <c r="B453" s="78">
        <v>6.9424563632851122</v>
      </c>
      <c r="C453" s="78">
        <v>7.2145778661596101</v>
      </c>
      <c r="D453" s="78"/>
      <c r="E453" s="78"/>
      <c r="F453" s="78">
        <v>7.0785171147223611</v>
      </c>
      <c r="G453" s="46">
        <v>2</v>
      </c>
      <c r="K453" s="68"/>
    </row>
    <row r="454" spans="1:11">
      <c r="A454" s="47" t="s">
        <v>3450</v>
      </c>
      <c r="B454" s="78">
        <v>-4.1292436763224085</v>
      </c>
      <c r="C454" s="78"/>
      <c r="D454" s="78">
        <v>-4.1119297975859839</v>
      </c>
      <c r="E454" s="78"/>
      <c r="F454" s="78">
        <v>-4.1205867369541966</v>
      </c>
      <c r="G454" s="46">
        <v>2</v>
      </c>
      <c r="K454" s="68"/>
    </row>
    <row r="455" spans="1:11">
      <c r="A455" s="47" t="s">
        <v>3741</v>
      </c>
      <c r="B455" s="78">
        <v>6.3291835442154998</v>
      </c>
      <c r="C455" s="78">
        <v>6.243877952968</v>
      </c>
      <c r="D455" s="78"/>
      <c r="E455" s="78"/>
      <c r="F455" s="78">
        <v>6.2865307485917494</v>
      </c>
      <c r="G455" s="46">
        <v>2</v>
      </c>
      <c r="K455" s="68"/>
    </row>
    <row r="456" spans="1:11">
      <c r="A456" s="47" t="s">
        <v>3344</v>
      </c>
      <c r="B456" s="78">
        <v>-5.8782294615235999</v>
      </c>
      <c r="C456" s="78"/>
      <c r="D456" s="78">
        <v>-4.6516584118209998</v>
      </c>
      <c r="E456" s="78"/>
      <c r="F456" s="78">
        <v>-5.2649439366722994</v>
      </c>
      <c r="G456" s="46">
        <v>2</v>
      </c>
      <c r="K456" s="68"/>
    </row>
    <row r="457" spans="1:11">
      <c r="A457" s="47" t="s">
        <v>3396</v>
      </c>
      <c r="B457" s="78">
        <v>7.7933228784682997</v>
      </c>
      <c r="C457" s="78">
        <v>8.1171697864989998</v>
      </c>
      <c r="D457" s="78"/>
      <c r="E457" s="78"/>
      <c r="F457" s="78">
        <v>7.9552463324836502</v>
      </c>
      <c r="G457" s="46">
        <v>2</v>
      </c>
      <c r="K457" s="68"/>
    </row>
    <row r="458" spans="1:11">
      <c r="A458" s="47" t="s">
        <v>3630</v>
      </c>
      <c r="B458" s="78"/>
      <c r="C458" s="78">
        <v>-7.6524312186210004</v>
      </c>
      <c r="D458" s="78"/>
      <c r="E458" s="78">
        <v>-4.4531399933336608</v>
      </c>
      <c r="F458" s="78">
        <v>-6.0527856059773306</v>
      </c>
      <c r="G458" s="46">
        <v>2</v>
      </c>
      <c r="K458" s="68"/>
    </row>
    <row r="459" spans="1:11">
      <c r="A459" s="47" t="s">
        <v>3552</v>
      </c>
      <c r="B459" s="78">
        <v>-3.9471973251687</v>
      </c>
      <c r="C459" s="78"/>
      <c r="D459" s="78">
        <v>-5.8843586135789998</v>
      </c>
      <c r="E459" s="78"/>
      <c r="F459" s="78">
        <v>-4.9157779693738499</v>
      </c>
      <c r="G459" s="46">
        <v>2</v>
      </c>
      <c r="K459" s="68"/>
    </row>
    <row r="460" spans="1:11">
      <c r="A460" s="47" t="s">
        <v>3486</v>
      </c>
      <c r="B460" s="78">
        <v>-4.3999837734926004</v>
      </c>
      <c r="C460" s="78"/>
      <c r="D460" s="78">
        <v>-4.1678445525549996</v>
      </c>
      <c r="E460" s="78"/>
      <c r="F460" s="78">
        <v>-4.2839141630238</v>
      </c>
      <c r="G460" s="46">
        <v>2</v>
      </c>
      <c r="K460" s="68"/>
    </row>
    <row r="461" spans="1:11">
      <c r="A461" s="47" t="s">
        <v>3254</v>
      </c>
      <c r="B461" s="78">
        <v>-5.1874487933614004</v>
      </c>
      <c r="C461" s="78"/>
      <c r="D461" s="78">
        <v>-5.1634265918690003</v>
      </c>
      <c r="E461" s="78"/>
      <c r="F461" s="78">
        <v>-5.1754376926152004</v>
      </c>
      <c r="G461" s="46">
        <v>2</v>
      </c>
      <c r="K461" s="68"/>
    </row>
    <row r="462" spans="1:11">
      <c r="A462" s="47" t="s">
        <v>3234</v>
      </c>
      <c r="B462" s="78">
        <v>-4.8627234553958996</v>
      </c>
      <c r="C462" s="78"/>
      <c r="D462" s="78">
        <v>-4.8246789649900004</v>
      </c>
      <c r="E462" s="78"/>
      <c r="F462" s="78">
        <v>-4.8437012101929504</v>
      </c>
      <c r="G462" s="46">
        <v>2</v>
      </c>
      <c r="K462" s="68"/>
    </row>
    <row r="463" spans="1:11">
      <c r="A463" s="47" t="s">
        <v>3689</v>
      </c>
      <c r="B463" s="78">
        <v>5.1536829911200002</v>
      </c>
      <c r="C463" s="78">
        <v>4.9574316333532318</v>
      </c>
      <c r="D463" s="78"/>
      <c r="E463" s="78"/>
      <c r="F463" s="78">
        <v>5.0555573122366155</v>
      </c>
      <c r="G463" s="46">
        <v>2</v>
      </c>
      <c r="K463" s="68"/>
    </row>
    <row r="464" spans="1:11">
      <c r="A464" s="47" t="s">
        <v>3712</v>
      </c>
      <c r="B464" s="78">
        <v>-6.9181283856400002</v>
      </c>
      <c r="C464" s="78"/>
      <c r="D464" s="78">
        <v>-5.5872855672346304</v>
      </c>
      <c r="E464" s="78"/>
      <c r="F464" s="78">
        <v>-6.2527069764373149</v>
      </c>
      <c r="G464" s="46">
        <v>2</v>
      </c>
      <c r="K464" s="68"/>
    </row>
    <row r="465" spans="1:11">
      <c r="A465" s="47" t="s">
        <v>3213</v>
      </c>
      <c r="B465" s="78"/>
      <c r="C465" s="78"/>
      <c r="D465" s="78">
        <v>7.8136565124250996</v>
      </c>
      <c r="E465" s="78">
        <v>8.2145225816234504</v>
      </c>
      <c r="F465" s="78">
        <v>8.014089547024275</v>
      </c>
      <c r="G465" s="46">
        <v>2</v>
      </c>
      <c r="K465" s="68"/>
    </row>
    <row r="466" spans="1:11">
      <c r="A466" s="47" t="s">
        <v>3423</v>
      </c>
      <c r="B466" s="78">
        <v>-5.4364572724219222</v>
      </c>
      <c r="C466" s="78"/>
      <c r="D466" s="78">
        <v>-7.9798979746600001</v>
      </c>
      <c r="E466" s="78"/>
      <c r="F466" s="78">
        <v>-6.7081776235409611</v>
      </c>
      <c r="G466" s="46">
        <v>2</v>
      </c>
      <c r="K466" s="68"/>
    </row>
    <row r="467" spans="1:11">
      <c r="A467" s="47" t="s">
        <v>3202</v>
      </c>
      <c r="B467" s="78">
        <v>9.1831747549320006</v>
      </c>
      <c r="C467" s="78">
        <v>9.496397533163405</v>
      </c>
      <c r="D467" s="78"/>
      <c r="E467" s="78"/>
      <c r="F467" s="78">
        <v>9.3397861440477037</v>
      </c>
      <c r="G467" s="46">
        <v>2</v>
      </c>
      <c r="K467" s="68"/>
    </row>
    <row r="468" spans="1:11">
      <c r="A468" s="47" t="s">
        <v>3116</v>
      </c>
      <c r="B468" s="78">
        <v>7.8355394586216489</v>
      </c>
      <c r="C468" s="78">
        <v>5.74661895814</v>
      </c>
      <c r="D468" s="78"/>
      <c r="E468" s="78"/>
      <c r="F468" s="78">
        <v>6.7910792083808245</v>
      </c>
      <c r="G468" s="46">
        <v>2</v>
      </c>
      <c r="K468" s="68"/>
    </row>
    <row r="469" spans="1:11">
      <c r="A469" s="47" t="s">
        <v>3498</v>
      </c>
      <c r="B469" s="78">
        <v>4.6627389233919754</v>
      </c>
      <c r="C469" s="78">
        <v>4.5627828518914999</v>
      </c>
      <c r="D469" s="78"/>
      <c r="E469" s="78"/>
      <c r="F469" s="78">
        <v>4.6127608876417376</v>
      </c>
      <c r="G469" s="46">
        <v>2</v>
      </c>
      <c r="K469" s="68"/>
    </row>
    <row r="470" spans="1:11">
      <c r="A470" s="47" t="s">
        <v>3379</v>
      </c>
      <c r="B470" s="78">
        <v>5.1631531245966578</v>
      </c>
      <c r="C470" s="78">
        <v>3.7666743522170001</v>
      </c>
      <c r="D470" s="78"/>
      <c r="E470" s="78"/>
      <c r="F470" s="78">
        <v>4.4649137384068291</v>
      </c>
      <c r="G470" s="46">
        <v>2</v>
      </c>
      <c r="K470" s="68"/>
    </row>
    <row r="471" spans="1:11">
      <c r="A471" s="47" t="s">
        <v>3656</v>
      </c>
      <c r="B471" s="78"/>
      <c r="C471" s="78">
        <v>-6.8711942859865998</v>
      </c>
      <c r="D471" s="78"/>
      <c r="E471" s="78">
        <v>-6.8883974183000003</v>
      </c>
      <c r="F471" s="78">
        <v>-6.8797958521432996</v>
      </c>
      <c r="G471" s="46">
        <v>2</v>
      </c>
      <c r="K471" s="68"/>
    </row>
    <row r="472" spans="1:11">
      <c r="A472" s="47" t="s">
        <v>3135</v>
      </c>
      <c r="B472" s="78">
        <v>7.1451421177481533</v>
      </c>
      <c r="C472" s="78"/>
      <c r="D472" s="78">
        <v>6.1866699837138999</v>
      </c>
      <c r="E472" s="78"/>
      <c r="F472" s="78">
        <v>6.6659060507310262</v>
      </c>
      <c r="G472" s="46">
        <v>2</v>
      </c>
      <c r="K472" s="68"/>
    </row>
    <row r="473" spans="1:11">
      <c r="A473" s="47" t="s">
        <v>3521</v>
      </c>
      <c r="B473" s="78">
        <v>-4.5411837326665996</v>
      </c>
      <c r="C473" s="78">
        <v>-4.916543315427</v>
      </c>
      <c r="D473" s="78"/>
      <c r="E473" s="78"/>
      <c r="F473" s="78">
        <v>-4.7288635240467993</v>
      </c>
      <c r="G473" s="46">
        <v>2</v>
      </c>
      <c r="K473" s="68"/>
    </row>
    <row r="474" spans="1:11">
      <c r="A474" s="47" t="s">
        <v>3128</v>
      </c>
      <c r="B474" s="78">
        <v>6.6913417362156924</v>
      </c>
      <c r="C474" s="78">
        <v>6.6266992267970997</v>
      </c>
      <c r="D474" s="78"/>
      <c r="E474" s="78"/>
      <c r="F474" s="78">
        <v>6.6590204815063956</v>
      </c>
      <c r="G474" s="46">
        <v>2</v>
      </c>
      <c r="K474" s="68"/>
    </row>
    <row r="475" spans="1:11">
      <c r="A475" s="47" t="s">
        <v>3207</v>
      </c>
      <c r="B475" s="78">
        <v>6.5594995885580003</v>
      </c>
      <c r="C475" s="78">
        <v>5.2417653817960002</v>
      </c>
      <c r="D475" s="78"/>
      <c r="E475" s="78"/>
      <c r="F475" s="78">
        <v>5.9006324851770007</v>
      </c>
      <c r="G475" s="46">
        <v>2</v>
      </c>
      <c r="K475" s="68"/>
    </row>
    <row r="476" spans="1:11">
      <c r="A476" s="47" t="s">
        <v>3520</v>
      </c>
      <c r="B476" s="78"/>
      <c r="C476" s="78">
        <v>-4.9732246696644999</v>
      </c>
      <c r="D476" s="78"/>
      <c r="E476" s="78">
        <v>-6.24235427128</v>
      </c>
      <c r="F476" s="78">
        <v>-5.60778947047225</v>
      </c>
      <c r="G476" s="46">
        <v>2</v>
      </c>
      <c r="K476" s="68"/>
    </row>
    <row r="477" spans="1:11">
      <c r="A477" s="47" t="s">
        <v>3131</v>
      </c>
      <c r="B477" s="78">
        <v>8.8429618837550006</v>
      </c>
      <c r="C477" s="78">
        <v>6.4993644469822689</v>
      </c>
      <c r="D477" s="78"/>
      <c r="E477" s="78"/>
      <c r="F477" s="78">
        <v>7.6711631653686343</v>
      </c>
      <c r="G477" s="46">
        <v>2</v>
      </c>
      <c r="K477" s="68"/>
    </row>
    <row r="478" spans="1:11">
      <c r="A478" s="47" t="s">
        <v>3485</v>
      </c>
      <c r="B478" s="78"/>
      <c r="C478" s="78">
        <v>5.7732324124365002</v>
      </c>
      <c r="D478" s="78"/>
      <c r="E478" s="78">
        <v>4.6262766541199998</v>
      </c>
      <c r="F478" s="78">
        <v>5.1997545332782504</v>
      </c>
      <c r="G478" s="46">
        <v>2</v>
      </c>
      <c r="K478" s="68"/>
    </row>
    <row r="479" spans="1:11">
      <c r="A479" s="47" t="s">
        <v>3198</v>
      </c>
      <c r="B479" s="78"/>
      <c r="C479" s="78"/>
      <c r="D479" s="78">
        <v>-6.3531464654130003</v>
      </c>
      <c r="E479" s="78">
        <v>-5.5458312591860004</v>
      </c>
      <c r="F479" s="78">
        <v>-5.9494888622994999</v>
      </c>
      <c r="G479" s="46">
        <v>2</v>
      </c>
      <c r="K479" s="68"/>
    </row>
    <row r="480" spans="1:11">
      <c r="A480" s="47" t="s">
        <v>3260</v>
      </c>
      <c r="B480" s="78"/>
      <c r="C480" s="78"/>
      <c r="D480" s="78">
        <v>7.561479628311</v>
      </c>
      <c r="E480" s="78">
        <v>4.8895864525132051</v>
      </c>
      <c r="F480" s="78">
        <v>6.2255330404121025</v>
      </c>
      <c r="G480" s="46">
        <v>2</v>
      </c>
      <c r="K480" s="68"/>
    </row>
    <row r="481" spans="1:11">
      <c r="A481" s="47" t="s">
        <v>3329</v>
      </c>
      <c r="B481" s="78">
        <v>-3.878911128434491</v>
      </c>
      <c r="C481" s="78"/>
      <c r="D481" s="78">
        <v>-4.7388177313859998</v>
      </c>
      <c r="E481" s="78"/>
      <c r="F481" s="78">
        <v>-4.3088644299102459</v>
      </c>
      <c r="G481" s="46">
        <v>2</v>
      </c>
      <c r="K481" s="68"/>
    </row>
    <row r="482" spans="1:11">
      <c r="A482" s="47" t="s">
        <v>3153</v>
      </c>
      <c r="B482" s="78">
        <v>-4.2489154295429001</v>
      </c>
      <c r="C482" s="78"/>
      <c r="D482" s="78">
        <v>-9.3636356654800004</v>
      </c>
      <c r="E482" s="78"/>
      <c r="F482" s="78">
        <v>-6.8062755475114507</v>
      </c>
      <c r="G482" s="46">
        <v>2</v>
      </c>
      <c r="K482" s="68"/>
    </row>
    <row r="483" spans="1:11">
      <c r="A483" s="47" t="s">
        <v>3233</v>
      </c>
      <c r="B483" s="78">
        <v>6.9836377744869997</v>
      </c>
      <c r="C483" s="78">
        <v>5.3712555343446997</v>
      </c>
      <c r="D483" s="78"/>
      <c r="E483" s="78"/>
      <c r="F483" s="78">
        <v>6.1774466544158493</v>
      </c>
      <c r="G483" s="46">
        <v>2</v>
      </c>
      <c r="K483" s="68"/>
    </row>
    <row r="484" spans="1:11">
      <c r="A484" s="47" t="s">
        <v>3313</v>
      </c>
      <c r="B484" s="78"/>
      <c r="C484" s="78"/>
      <c r="D484" s="78">
        <v>-4.7769921439261003</v>
      </c>
      <c r="E484" s="78">
        <v>-4.5883571762299997</v>
      </c>
      <c r="F484" s="78">
        <v>-4.6826746600780496</v>
      </c>
      <c r="G484" s="46">
        <v>2</v>
      </c>
      <c r="K484" s="68"/>
    </row>
    <row r="485" spans="1:11">
      <c r="A485" s="47" t="s">
        <v>3059</v>
      </c>
      <c r="B485" s="78">
        <v>6.2177351636267</v>
      </c>
      <c r="C485" s="78">
        <v>7.772862148233</v>
      </c>
      <c r="D485" s="78"/>
      <c r="E485" s="78"/>
      <c r="F485" s="78">
        <v>6.99529865592985</v>
      </c>
      <c r="G485" s="46">
        <v>2</v>
      </c>
      <c r="K485" s="68"/>
    </row>
    <row r="486" spans="1:11">
      <c r="A486" s="47" t="s">
        <v>3558</v>
      </c>
      <c r="B486" s="78">
        <v>7.881123943685</v>
      </c>
      <c r="C486" s="78">
        <v>4.7559652624800002</v>
      </c>
      <c r="D486" s="78"/>
      <c r="E486" s="78"/>
      <c r="F486" s="78">
        <v>6.3185446030825005</v>
      </c>
      <c r="G486" s="46">
        <v>2</v>
      </c>
      <c r="K486" s="68"/>
    </row>
    <row r="487" spans="1:11">
      <c r="A487" s="47" t="s">
        <v>3335</v>
      </c>
      <c r="B487" s="78"/>
      <c r="C487" s="78"/>
      <c r="D487" s="78">
        <v>4.7748891766519996</v>
      </c>
      <c r="E487" s="78">
        <v>4.2591596756717003</v>
      </c>
      <c r="F487" s="78">
        <v>4.51702442616185</v>
      </c>
      <c r="G487" s="46">
        <v>2</v>
      </c>
      <c r="K487" s="68"/>
    </row>
    <row r="488" spans="1:11">
      <c r="A488" s="47" t="s">
        <v>3489</v>
      </c>
      <c r="B488" s="78">
        <v>4.1863357147900002</v>
      </c>
      <c r="C488" s="78">
        <v>5.6685314366500004</v>
      </c>
      <c r="D488" s="78"/>
      <c r="E488" s="78"/>
      <c r="F488" s="78">
        <v>4.9274335757200003</v>
      </c>
      <c r="G488" s="46">
        <v>2</v>
      </c>
      <c r="K488" s="68"/>
    </row>
    <row r="489" spans="1:11">
      <c r="A489" s="47" t="s">
        <v>3602</v>
      </c>
      <c r="B489" s="78">
        <v>-3.57571499756</v>
      </c>
      <c r="C489" s="78"/>
      <c r="D489" s="78">
        <v>-3.642345294171605</v>
      </c>
      <c r="E489" s="78"/>
      <c r="F489" s="78">
        <v>-3.6090301458658027</v>
      </c>
      <c r="G489" s="46">
        <v>2</v>
      </c>
      <c r="K489" s="68"/>
    </row>
    <row r="490" spans="1:11">
      <c r="A490" s="47" t="s">
        <v>3727</v>
      </c>
      <c r="B490" s="78">
        <v>6.7917164137811996</v>
      </c>
      <c r="C490" s="78">
        <v>4.3889835485770003</v>
      </c>
      <c r="D490" s="78"/>
      <c r="E490" s="78"/>
      <c r="F490" s="78">
        <v>5.5903499811791004</v>
      </c>
      <c r="G490" s="46">
        <v>2</v>
      </c>
      <c r="K490" s="68"/>
    </row>
    <row r="491" spans="1:11">
      <c r="A491" s="47" t="s">
        <v>3373</v>
      </c>
      <c r="B491" s="78"/>
      <c r="C491" s="78"/>
      <c r="D491" s="78">
        <v>-4.9519864914499996</v>
      </c>
      <c r="E491" s="78">
        <v>-3.8211373287793999</v>
      </c>
      <c r="F491" s="78">
        <v>-4.3865619101146995</v>
      </c>
      <c r="G491" s="46">
        <v>2</v>
      </c>
      <c r="K491" s="68"/>
    </row>
    <row r="492" spans="1:11">
      <c r="A492" s="47" t="s">
        <v>3193</v>
      </c>
      <c r="B492" s="78">
        <v>-5.8566412136509998</v>
      </c>
      <c r="C492" s="78"/>
      <c r="D492" s="78">
        <v>-5.278336727849096</v>
      </c>
      <c r="E492" s="78"/>
      <c r="F492" s="78">
        <v>-5.5674889707500483</v>
      </c>
      <c r="G492" s="46">
        <v>2</v>
      </c>
      <c r="K492" s="68"/>
    </row>
    <row r="493" spans="1:11">
      <c r="A493" s="47" t="s">
        <v>3250</v>
      </c>
      <c r="B493" s="78">
        <v>4.8358181676478491</v>
      </c>
      <c r="C493" s="78">
        <v>5.5314112161251998</v>
      </c>
      <c r="D493" s="78"/>
      <c r="E493" s="78"/>
      <c r="F493" s="78">
        <v>5.1836146918865245</v>
      </c>
      <c r="G493" s="46">
        <v>2</v>
      </c>
      <c r="K493" s="68"/>
    </row>
    <row r="494" spans="1:11">
      <c r="A494" s="47" t="s">
        <v>3186</v>
      </c>
      <c r="B494" s="78"/>
      <c r="C494" s="78"/>
      <c r="D494" s="78">
        <v>-6.4694675355642399</v>
      </c>
      <c r="E494" s="78">
        <v>-3.92779346221714</v>
      </c>
      <c r="F494" s="78">
        <v>-5.1986304988906902</v>
      </c>
      <c r="G494" s="46">
        <v>2</v>
      </c>
      <c r="K494" s="68"/>
    </row>
    <row r="495" spans="1:11">
      <c r="A495" s="47" t="s">
        <v>3745</v>
      </c>
      <c r="B495" s="78">
        <v>6.5714568588000004</v>
      </c>
      <c r="C495" s="78">
        <v>6.2522115642690004</v>
      </c>
      <c r="D495" s="78"/>
      <c r="E495" s="78"/>
      <c r="F495" s="78">
        <v>6.4118342115345008</v>
      </c>
      <c r="G495" s="46">
        <v>2</v>
      </c>
      <c r="K495" s="68"/>
    </row>
    <row r="496" spans="1:11">
      <c r="A496" s="47" t="s">
        <v>3278</v>
      </c>
      <c r="B496" s="78"/>
      <c r="C496" s="78">
        <v>-8.4248139393691055</v>
      </c>
      <c r="D496" s="78"/>
      <c r="E496" s="78">
        <v>-7.5666618226909996</v>
      </c>
      <c r="F496" s="78">
        <v>-7.9957378810300526</v>
      </c>
      <c r="G496" s="46">
        <v>2</v>
      </c>
      <c r="K496" s="68"/>
    </row>
    <row r="497" spans="1:11">
      <c r="A497" s="47" t="s">
        <v>3374</v>
      </c>
      <c r="B497" s="78"/>
      <c r="C497" s="78">
        <v>-4.6372838796572795</v>
      </c>
      <c r="D497" s="78"/>
      <c r="E497" s="78">
        <v>-4.9432982315310001</v>
      </c>
      <c r="F497" s="78">
        <v>-4.7902910555941398</v>
      </c>
      <c r="G497" s="46">
        <v>2</v>
      </c>
      <c r="K497" s="68"/>
    </row>
    <row r="498" spans="1:11">
      <c r="A498" s="47" t="s">
        <v>3273</v>
      </c>
      <c r="B498" s="78">
        <v>-8.7153897993665996</v>
      </c>
      <c r="C498" s="78"/>
      <c r="D498" s="78">
        <v>-8.2384846744810005</v>
      </c>
      <c r="E498" s="78"/>
      <c r="F498" s="78">
        <v>-8.4769372369237992</v>
      </c>
      <c r="G498" s="46">
        <v>2</v>
      </c>
      <c r="K498" s="68"/>
    </row>
    <row r="499" spans="1:11">
      <c r="A499" s="47" t="s">
        <v>3133</v>
      </c>
      <c r="B499" s="78">
        <v>-1.289638836465</v>
      </c>
      <c r="C499" s="78"/>
      <c r="D499" s="78">
        <v>-9.5444649792639993</v>
      </c>
      <c r="E499" s="78"/>
      <c r="F499" s="78">
        <v>-5.4170519078644999</v>
      </c>
      <c r="G499" s="46">
        <v>2</v>
      </c>
      <c r="K499" s="68"/>
    </row>
    <row r="500" spans="1:11">
      <c r="A500" s="47" t="s">
        <v>3447</v>
      </c>
      <c r="B500" s="78"/>
      <c r="C500" s="78">
        <v>5.7253891361392002</v>
      </c>
      <c r="D500" s="78">
        <v>-4.963968989381125</v>
      </c>
      <c r="E500" s="78"/>
      <c r="F500" s="78">
        <v>0.38071007337903762</v>
      </c>
      <c r="G500" s="46">
        <v>2</v>
      </c>
      <c r="K500" s="68"/>
    </row>
    <row r="501" spans="1:11">
      <c r="A501" s="47" t="s">
        <v>3590</v>
      </c>
      <c r="B501" s="78">
        <v>-4.3819292512940002</v>
      </c>
      <c r="C501" s="78"/>
      <c r="D501" s="78">
        <v>-6.1788911445316002</v>
      </c>
      <c r="E501" s="78"/>
      <c r="F501" s="78">
        <v>-5.2804101979128006</v>
      </c>
      <c r="G501" s="46">
        <v>2</v>
      </c>
      <c r="K501" s="68"/>
    </row>
    <row r="502" spans="1:11">
      <c r="A502" s="47" t="s">
        <v>3205</v>
      </c>
      <c r="B502" s="78">
        <v>-7.7131455512916816</v>
      </c>
      <c r="C502" s="78"/>
      <c r="D502" s="78">
        <v>-8.7685883362977002</v>
      </c>
      <c r="E502" s="78"/>
      <c r="F502" s="78">
        <v>-8.2408669437946909</v>
      </c>
      <c r="G502" s="46">
        <v>2</v>
      </c>
      <c r="K502" s="68"/>
    </row>
    <row r="503" spans="1:11">
      <c r="A503" s="47" t="s">
        <v>3297</v>
      </c>
      <c r="B503" s="78">
        <v>6.1335831816999997</v>
      </c>
      <c r="C503" s="78">
        <v>6.1245351493953999</v>
      </c>
      <c r="D503" s="78"/>
      <c r="E503" s="78"/>
      <c r="F503" s="78">
        <v>6.1290591655476998</v>
      </c>
      <c r="G503" s="46">
        <v>2</v>
      </c>
      <c r="K503" s="68"/>
    </row>
    <row r="504" spans="1:11">
      <c r="A504" s="47" t="s">
        <v>3064</v>
      </c>
      <c r="B504" s="78"/>
      <c r="C504" s="78">
        <v>-8.2972214959465997</v>
      </c>
      <c r="D504" s="78"/>
      <c r="E504" s="78">
        <v>-8.1358697961580955</v>
      </c>
      <c r="F504" s="78">
        <v>-8.2165456460523476</v>
      </c>
      <c r="G504" s="46">
        <v>2</v>
      </c>
      <c r="K504" s="68"/>
    </row>
    <row r="505" spans="1:11">
      <c r="A505" s="47" t="s">
        <v>3532</v>
      </c>
      <c r="B505" s="78">
        <v>8.1844351767691244</v>
      </c>
      <c r="C505" s="78">
        <v>5.5388688856380019</v>
      </c>
      <c r="D505" s="78"/>
      <c r="E505" s="78"/>
      <c r="F505" s="78">
        <v>6.8616520312035636</v>
      </c>
      <c r="G505" s="46">
        <v>2</v>
      </c>
      <c r="K505" s="68"/>
    </row>
    <row r="506" spans="1:11">
      <c r="A506" s="47" t="s">
        <v>3307</v>
      </c>
      <c r="B506" s="78">
        <v>6.2185813452869132</v>
      </c>
      <c r="C506" s="78"/>
      <c r="D506" s="78">
        <v>4.7581194258528274</v>
      </c>
      <c r="E506" s="78"/>
      <c r="F506" s="78">
        <v>5.4883503855698699</v>
      </c>
      <c r="G506" s="46">
        <v>2</v>
      </c>
      <c r="K506" s="68"/>
    </row>
    <row r="507" spans="1:11">
      <c r="A507" s="47" t="s">
        <v>3032</v>
      </c>
      <c r="B507" s="78">
        <v>12.44841143641</v>
      </c>
      <c r="C507" s="78"/>
      <c r="D507" s="78"/>
      <c r="E507" s="78">
        <v>-8.6816487556979993</v>
      </c>
      <c r="F507" s="78">
        <v>1.8833813403560002</v>
      </c>
      <c r="G507" s="46">
        <v>2</v>
      </c>
      <c r="K507" s="68"/>
    </row>
    <row r="508" spans="1:11">
      <c r="A508" s="47" t="s">
        <v>3371</v>
      </c>
      <c r="B508" s="78"/>
      <c r="C508" s="78"/>
      <c r="D508" s="78">
        <v>6.551233352853</v>
      </c>
      <c r="E508" s="78">
        <v>6.9127922936950004</v>
      </c>
      <c r="F508" s="78">
        <v>6.7320128232740002</v>
      </c>
      <c r="G508" s="46">
        <v>2</v>
      </c>
      <c r="K508" s="68"/>
    </row>
    <row r="509" spans="1:11">
      <c r="A509" s="47" t="s">
        <v>3511</v>
      </c>
      <c r="B509" s="78">
        <v>-7.1233534226459998</v>
      </c>
      <c r="C509" s="78"/>
      <c r="D509" s="78">
        <v>-6.2299971623654082</v>
      </c>
      <c r="E509" s="78"/>
      <c r="F509" s="78">
        <v>-6.6766752925057045</v>
      </c>
      <c r="G509" s="46">
        <v>2</v>
      </c>
      <c r="K509" s="68"/>
    </row>
    <row r="510" spans="1:11">
      <c r="A510" s="47" t="s">
        <v>3326</v>
      </c>
      <c r="B510" s="78">
        <v>7.7621392418489998</v>
      </c>
      <c r="C510" s="78">
        <v>5.2969957699853785</v>
      </c>
      <c r="D510" s="78"/>
      <c r="E510" s="78"/>
      <c r="F510" s="78">
        <v>6.5295675059171892</v>
      </c>
      <c r="G510" s="46">
        <v>2</v>
      </c>
      <c r="K510" s="68"/>
    </row>
    <row r="511" spans="1:11">
      <c r="A511" s="47" t="s">
        <v>3620</v>
      </c>
      <c r="B511" s="78">
        <v>-4.8755479138871998</v>
      </c>
      <c r="C511" s="78"/>
      <c r="D511" s="78">
        <v>-3.6148236279199999</v>
      </c>
      <c r="E511" s="78"/>
      <c r="F511" s="78">
        <v>-4.2451857709035998</v>
      </c>
      <c r="G511" s="46">
        <v>2</v>
      </c>
      <c r="K511" s="68"/>
    </row>
    <row r="512" spans="1:11">
      <c r="A512" s="47" t="s">
        <v>3582</v>
      </c>
      <c r="B512" s="78">
        <v>-4.5261438361989681</v>
      </c>
      <c r="C512" s="78"/>
      <c r="D512" s="78">
        <v>-3.9838228835630001</v>
      </c>
      <c r="E512" s="78"/>
      <c r="F512" s="78">
        <v>-4.2549833598809839</v>
      </c>
      <c r="G512" s="46">
        <v>2</v>
      </c>
      <c r="K512" s="68"/>
    </row>
    <row r="513" spans="1:11">
      <c r="A513" s="47" t="s">
        <v>3323</v>
      </c>
      <c r="B513" s="78"/>
      <c r="C513" s="78">
        <v>-8.3763849928268996</v>
      </c>
      <c r="D513" s="78"/>
      <c r="E513" s="78">
        <v>-7.5112774376599996</v>
      </c>
      <c r="F513" s="78">
        <v>-7.9438312152434492</v>
      </c>
      <c r="G513" s="46">
        <v>2</v>
      </c>
      <c r="K513" s="68"/>
    </row>
    <row r="514" spans="1:11">
      <c r="A514" s="47" t="s">
        <v>3182</v>
      </c>
      <c r="B514" s="78"/>
      <c r="C514" s="78"/>
      <c r="D514" s="78">
        <v>-5.8576219994486003</v>
      </c>
      <c r="E514" s="78">
        <v>-4.6695173116257003</v>
      </c>
      <c r="F514" s="78">
        <v>-5.2635696555371503</v>
      </c>
      <c r="G514" s="46">
        <v>2</v>
      </c>
      <c r="K514" s="68"/>
    </row>
    <row r="515" spans="1:11">
      <c r="A515" s="47" t="s">
        <v>3164</v>
      </c>
      <c r="B515" s="78">
        <v>-4.5189371397558427</v>
      </c>
      <c r="C515" s="78"/>
      <c r="D515" s="78">
        <v>-5.8494817186274002</v>
      </c>
      <c r="E515" s="78"/>
      <c r="F515" s="78">
        <v>-5.1842094291916219</v>
      </c>
      <c r="G515" s="46">
        <v>2</v>
      </c>
      <c r="K515" s="68"/>
    </row>
    <row r="516" spans="1:11">
      <c r="A516" s="47" t="s">
        <v>3300</v>
      </c>
      <c r="B516" s="78"/>
      <c r="C516" s="78">
        <v>-5.7827761895678895</v>
      </c>
      <c r="D516" s="78"/>
      <c r="E516" s="78">
        <v>-4.5656759626400003</v>
      </c>
      <c r="F516" s="78">
        <v>-5.1742260761039454</v>
      </c>
      <c r="G516" s="46">
        <v>2</v>
      </c>
      <c r="K516" s="68"/>
    </row>
    <row r="517" spans="1:11">
      <c r="A517" s="47" t="s">
        <v>3268</v>
      </c>
      <c r="B517" s="78"/>
      <c r="C517" s="78">
        <v>-8.4748391318900005</v>
      </c>
      <c r="D517" s="78"/>
      <c r="E517" s="78">
        <v>-5.5842729785382348</v>
      </c>
      <c r="F517" s="78">
        <v>-7.0295560552141172</v>
      </c>
      <c r="G517" s="46">
        <v>2</v>
      </c>
      <c r="K517" s="68"/>
    </row>
    <row r="518" spans="1:11">
      <c r="A518" s="47" t="s">
        <v>3729</v>
      </c>
      <c r="B518" s="78">
        <v>-5.5657267695934003</v>
      </c>
      <c r="C518" s="78"/>
      <c r="D518" s="78">
        <v>-5.1791439966449584</v>
      </c>
      <c r="E518" s="78"/>
      <c r="F518" s="78">
        <v>-5.3724353831191793</v>
      </c>
      <c r="G518" s="46">
        <v>2</v>
      </c>
      <c r="K518" s="68"/>
    </row>
    <row r="519" spans="1:11">
      <c r="A519" s="47" t="s">
        <v>3580</v>
      </c>
      <c r="B519" s="78">
        <v>-6.4618659845839996</v>
      </c>
      <c r="C519" s="78"/>
      <c r="D519" s="78">
        <v>-5.9997561124826575</v>
      </c>
      <c r="E519" s="78"/>
      <c r="F519" s="78">
        <v>-6.2308110485333286</v>
      </c>
      <c r="G519" s="46">
        <v>2</v>
      </c>
      <c r="K519" s="68"/>
    </row>
    <row r="520" spans="1:11">
      <c r="A520" s="47" t="s">
        <v>3149</v>
      </c>
      <c r="B520" s="78">
        <v>-8.4313371636416772</v>
      </c>
      <c r="C520" s="78"/>
      <c r="D520" s="78">
        <v>-4.8994375150999998</v>
      </c>
      <c r="E520" s="78"/>
      <c r="F520" s="78">
        <v>-6.665387339370838</v>
      </c>
      <c r="G520" s="46">
        <v>2</v>
      </c>
      <c r="K520" s="68"/>
    </row>
    <row r="521" spans="1:11">
      <c r="A521" s="47" t="s">
        <v>3054</v>
      </c>
      <c r="B521" s="78"/>
      <c r="C521" s="78">
        <v>-4.5772822833299998</v>
      </c>
      <c r="D521" s="78">
        <v>7.7279988951559</v>
      </c>
      <c r="E521" s="78"/>
      <c r="F521" s="78">
        <v>1.5753583059129501</v>
      </c>
      <c r="G521" s="46">
        <v>2</v>
      </c>
      <c r="K521" s="68"/>
    </row>
    <row r="522" spans="1:11">
      <c r="A522" s="47" t="s">
        <v>3359</v>
      </c>
      <c r="B522" s="78"/>
      <c r="C522" s="78"/>
      <c r="D522" s="78">
        <v>6.4461269726930999</v>
      </c>
      <c r="E522" s="78">
        <v>6.8569378674200001</v>
      </c>
      <c r="F522" s="78">
        <v>6.65153242005655</v>
      </c>
      <c r="G522" s="46">
        <v>2</v>
      </c>
      <c r="K522" s="68"/>
    </row>
    <row r="523" spans="1:11">
      <c r="A523" s="47" t="s">
        <v>3318</v>
      </c>
      <c r="B523" s="78"/>
      <c r="C523" s="78">
        <v>6.2637314928850003</v>
      </c>
      <c r="D523" s="78"/>
      <c r="E523" s="78">
        <v>4.2856823936461996</v>
      </c>
      <c r="F523" s="78">
        <v>5.2747069432656</v>
      </c>
      <c r="G523" s="46">
        <v>2</v>
      </c>
      <c r="K523" s="68"/>
    </row>
    <row r="524" spans="1:11">
      <c r="A524" s="47" t="s">
        <v>3413</v>
      </c>
      <c r="B524" s="78">
        <v>7.2842322233393002</v>
      </c>
      <c r="C524" s="78">
        <v>5.3953942874681999</v>
      </c>
      <c r="D524" s="78"/>
      <c r="E524" s="78"/>
      <c r="F524" s="78">
        <v>6.3398132554037501</v>
      </c>
      <c r="G524" s="46">
        <v>2</v>
      </c>
      <c r="K524" s="68"/>
    </row>
    <row r="525" spans="1:11">
      <c r="A525" s="47" t="s">
        <v>3066</v>
      </c>
      <c r="B525" s="78">
        <v>4.4464184566669998</v>
      </c>
      <c r="C525" s="78">
        <v>7.8922275745892003</v>
      </c>
      <c r="D525" s="78"/>
      <c r="E525" s="78"/>
      <c r="F525" s="78">
        <v>6.1693230156281</v>
      </c>
      <c r="G525" s="46">
        <v>2</v>
      </c>
      <c r="K525" s="68"/>
    </row>
    <row r="526" spans="1:11">
      <c r="A526" s="47" t="s">
        <v>3625</v>
      </c>
      <c r="B526" s="78">
        <v>6.5273577527560001</v>
      </c>
      <c r="C526" s="78">
        <v>6.8341341367446002</v>
      </c>
      <c r="D526" s="78"/>
      <c r="E526" s="78"/>
      <c r="F526" s="78">
        <v>6.6807459447503001</v>
      </c>
      <c r="G526" s="46">
        <v>2</v>
      </c>
      <c r="K526" s="68"/>
    </row>
    <row r="527" spans="1:11">
      <c r="A527" s="47" t="s">
        <v>3248</v>
      </c>
      <c r="B527" s="78">
        <v>-8.8882338335300002</v>
      </c>
      <c r="C527" s="78"/>
      <c r="D527" s="78">
        <v>-8.2227855112288992</v>
      </c>
      <c r="E527" s="78"/>
      <c r="F527" s="78">
        <v>-8.5555096723794506</v>
      </c>
      <c r="G527" s="46">
        <v>2</v>
      </c>
      <c r="K527" s="68"/>
    </row>
    <row r="528" spans="1:11">
      <c r="A528" s="47" t="s">
        <v>3368</v>
      </c>
      <c r="B528" s="78">
        <v>7.2536116392660004</v>
      </c>
      <c r="C528" s="78"/>
      <c r="D528" s="78">
        <v>8.3772488239909997</v>
      </c>
      <c r="E528" s="78"/>
      <c r="F528" s="78">
        <v>7.8154302316285005</v>
      </c>
      <c r="G528" s="46">
        <v>2</v>
      </c>
      <c r="K528" s="68"/>
    </row>
    <row r="529" spans="1:11">
      <c r="A529" s="47" t="s">
        <v>3686</v>
      </c>
      <c r="B529" s="78"/>
      <c r="C529" s="78">
        <v>-3.8371726623575002</v>
      </c>
      <c r="D529" s="78"/>
      <c r="E529" s="78">
        <v>-3.6795225887858964</v>
      </c>
      <c r="F529" s="78">
        <v>-3.7583476255716981</v>
      </c>
      <c r="G529" s="46">
        <v>2</v>
      </c>
      <c r="K529" s="68"/>
    </row>
    <row r="530" spans="1:11">
      <c r="A530" s="47" t="s">
        <v>3751</v>
      </c>
      <c r="B530" s="78"/>
      <c r="C530" s="78">
        <v>-6.857774567463343</v>
      </c>
      <c r="D530" s="78">
        <v>5.7342273728426001</v>
      </c>
      <c r="E530" s="78"/>
      <c r="F530" s="78">
        <v>-0.56177359731037146</v>
      </c>
      <c r="G530" s="46">
        <v>2</v>
      </c>
      <c r="K530" s="68"/>
    </row>
    <row r="531" spans="1:11">
      <c r="A531" s="47" t="s">
        <v>3826</v>
      </c>
      <c r="B531" s="78">
        <v>-6.3462383618880001</v>
      </c>
      <c r="C531" s="78"/>
      <c r="D531" s="78"/>
      <c r="E531" s="78"/>
      <c r="F531" s="78">
        <v>-6.3462383618880001</v>
      </c>
      <c r="G531" s="46">
        <v>1</v>
      </c>
      <c r="K531" s="68"/>
    </row>
    <row r="532" spans="1:11">
      <c r="A532" s="47" t="s">
        <v>3835</v>
      </c>
      <c r="B532" s="78"/>
      <c r="C532" s="78">
        <v>5.7173433354516936</v>
      </c>
      <c r="D532" s="78"/>
      <c r="E532" s="78"/>
      <c r="F532" s="78">
        <v>5.7173433354516936</v>
      </c>
      <c r="G532" s="46">
        <v>1</v>
      </c>
      <c r="K532" s="68"/>
    </row>
    <row r="533" spans="1:11">
      <c r="A533" s="47" t="s">
        <v>3810</v>
      </c>
      <c r="B533" s="78">
        <v>6.658617475853152</v>
      </c>
      <c r="C533" s="78"/>
      <c r="D533" s="78"/>
      <c r="E533" s="78"/>
      <c r="F533" s="78">
        <v>6.658617475853152</v>
      </c>
      <c r="G533" s="46">
        <v>1</v>
      </c>
      <c r="K533" s="68"/>
    </row>
    <row r="534" spans="1:11">
      <c r="A534" s="47" t="s">
        <v>3867</v>
      </c>
      <c r="B534" s="78"/>
      <c r="C534" s="78">
        <v>5.7377337214521544</v>
      </c>
      <c r="D534" s="78"/>
      <c r="E534" s="78"/>
      <c r="F534" s="78">
        <v>5.7377337214521544</v>
      </c>
      <c r="G534" s="46">
        <v>1</v>
      </c>
      <c r="K534" s="68"/>
    </row>
    <row r="535" spans="1:11">
      <c r="A535" s="47" t="s">
        <v>3732</v>
      </c>
      <c r="B535" s="78">
        <v>4.8545929477998424</v>
      </c>
      <c r="C535" s="78"/>
      <c r="D535" s="78"/>
      <c r="E535" s="78"/>
      <c r="F535" s="78">
        <v>4.8545929477998424</v>
      </c>
      <c r="G535" s="46">
        <v>1</v>
      </c>
      <c r="K535" s="68"/>
    </row>
    <row r="536" spans="1:11">
      <c r="A536" s="47" t="s">
        <v>3640</v>
      </c>
      <c r="B536" s="78"/>
      <c r="C536" s="78"/>
      <c r="D536" s="78">
        <v>-5.6467282222200001</v>
      </c>
      <c r="E536" s="78"/>
      <c r="F536" s="78">
        <v>-5.6467282222200001</v>
      </c>
      <c r="G536" s="46">
        <v>1</v>
      </c>
      <c r="K536" s="68"/>
    </row>
    <row r="537" spans="1:11">
      <c r="A537" s="47" t="s">
        <v>3845</v>
      </c>
      <c r="B537" s="78"/>
      <c r="C537" s="78">
        <v>-4.3613367162000003</v>
      </c>
      <c r="D537" s="78"/>
      <c r="E537" s="78"/>
      <c r="F537" s="78">
        <v>-4.3613367162000003</v>
      </c>
      <c r="G537" s="46">
        <v>1</v>
      </c>
      <c r="K537" s="68"/>
    </row>
    <row r="538" spans="1:11">
      <c r="A538" s="47" t="s">
        <v>3742</v>
      </c>
      <c r="B538" s="78"/>
      <c r="C538" s="78"/>
      <c r="D538" s="78">
        <v>-5.1123175395144003</v>
      </c>
      <c r="E538" s="78"/>
      <c r="F538" s="78">
        <v>-5.1123175395144003</v>
      </c>
      <c r="G538" s="46">
        <v>1</v>
      </c>
      <c r="K538" s="68"/>
    </row>
    <row r="539" spans="1:11">
      <c r="A539" s="47" t="s">
        <v>3560</v>
      </c>
      <c r="B539" s="78"/>
      <c r="C539" s="78"/>
      <c r="D539" s="78">
        <v>3.4244281651629263</v>
      </c>
      <c r="E539" s="78"/>
      <c r="F539" s="78">
        <v>3.4244281651629263</v>
      </c>
      <c r="G539" s="46">
        <v>1</v>
      </c>
      <c r="K539" s="68"/>
    </row>
    <row r="540" spans="1:11">
      <c r="A540" s="47" t="s">
        <v>3623</v>
      </c>
      <c r="B540" s="78"/>
      <c r="C540" s="78"/>
      <c r="D540" s="78">
        <v>3.4661963774114999</v>
      </c>
      <c r="E540" s="78"/>
      <c r="F540" s="78">
        <v>3.4661963774114999</v>
      </c>
      <c r="G540" s="46">
        <v>1</v>
      </c>
      <c r="K540" s="68"/>
    </row>
    <row r="541" spans="1:11">
      <c r="A541" s="47" t="s">
        <v>3830</v>
      </c>
      <c r="B541" s="78"/>
      <c r="C541" s="78">
        <v>5.8514398587900001</v>
      </c>
      <c r="D541" s="78"/>
      <c r="E541" s="78"/>
      <c r="F541" s="78">
        <v>5.8514398587900001</v>
      </c>
      <c r="G541" s="46">
        <v>1</v>
      </c>
      <c r="K541" s="68"/>
    </row>
    <row r="542" spans="1:11">
      <c r="A542" s="47" t="s">
        <v>3508</v>
      </c>
      <c r="B542" s="78"/>
      <c r="C542" s="78"/>
      <c r="D542" s="78">
        <v>-6.4547577182799003</v>
      </c>
      <c r="E542" s="78"/>
      <c r="F542" s="78">
        <v>-6.4547577182799003</v>
      </c>
      <c r="G542" s="46">
        <v>1</v>
      </c>
      <c r="K542" s="68"/>
    </row>
    <row r="543" spans="1:11">
      <c r="A543" s="47" t="s">
        <v>3618</v>
      </c>
      <c r="B543" s="78"/>
      <c r="C543" s="78">
        <v>4.2485756157159003</v>
      </c>
      <c r="D543" s="78"/>
      <c r="E543" s="78"/>
      <c r="F543" s="78">
        <v>4.2485756157159003</v>
      </c>
      <c r="G543" s="46">
        <v>1</v>
      </c>
      <c r="K543" s="68"/>
    </row>
    <row r="544" spans="1:11">
      <c r="A544" s="47" t="s">
        <v>3570</v>
      </c>
      <c r="B544" s="78"/>
      <c r="C544" s="78"/>
      <c r="D544" s="78"/>
      <c r="E544" s="78">
        <v>5.742266725785</v>
      </c>
      <c r="F544" s="78">
        <v>5.742266725785</v>
      </c>
      <c r="G544" s="46">
        <v>1</v>
      </c>
      <c r="K544" s="68"/>
    </row>
    <row r="545" spans="1:11">
      <c r="A545" s="47" t="s">
        <v>3898</v>
      </c>
      <c r="B545" s="78"/>
      <c r="C545" s="78">
        <v>5.5896173484650999</v>
      </c>
      <c r="D545" s="78"/>
      <c r="E545" s="78"/>
      <c r="F545" s="78">
        <v>5.5896173484650999</v>
      </c>
      <c r="G545" s="46">
        <v>1</v>
      </c>
      <c r="K545" s="68"/>
    </row>
    <row r="546" spans="1:11">
      <c r="A546" s="47" t="s">
        <v>3701</v>
      </c>
      <c r="B546" s="78">
        <v>7.1763391973981996</v>
      </c>
      <c r="C546" s="78"/>
      <c r="D546" s="78"/>
      <c r="E546" s="78"/>
      <c r="F546" s="78">
        <v>7.1763391973981996</v>
      </c>
      <c r="G546" s="46">
        <v>1</v>
      </c>
      <c r="K546" s="68"/>
    </row>
    <row r="547" spans="1:11">
      <c r="A547" s="47" t="s">
        <v>3645</v>
      </c>
      <c r="B547" s="78">
        <v>7.161541662946</v>
      </c>
      <c r="C547" s="78"/>
      <c r="D547" s="78"/>
      <c r="E547" s="78"/>
      <c r="F547" s="78">
        <v>7.161541662946</v>
      </c>
      <c r="G547" s="46">
        <v>1</v>
      </c>
      <c r="K547" s="68"/>
    </row>
    <row r="548" spans="1:11">
      <c r="A548" s="47" t="s">
        <v>3838</v>
      </c>
      <c r="B548" s="78">
        <v>-5.8359124783739</v>
      </c>
      <c r="C548" s="78"/>
      <c r="D548" s="78"/>
      <c r="E548" s="78"/>
      <c r="F548" s="78">
        <v>-5.8359124783739</v>
      </c>
      <c r="G548" s="46">
        <v>1</v>
      </c>
      <c r="K548" s="68"/>
    </row>
    <row r="549" spans="1:11">
      <c r="A549" s="47" t="s">
        <v>3792</v>
      </c>
      <c r="B549" s="78"/>
      <c r="C549" s="78">
        <v>-4.259414675682911</v>
      </c>
      <c r="D549" s="78"/>
      <c r="E549" s="78"/>
      <c r="F549" s="78">
        <v>-4.259414675682911</v>
      </c>
      <c r="G549" s="46">
        <v>1</v>
      </c>
      <c r="K549" s="68"/>
    </row>
    <row r="550" spans="1:11">
      <c r="A550" s="47" t="s">
        <v>3639</v>
      </c>
      <c r="B550" s="78"/>
      <c r="C550" s="78"/>
      <c r="D550" s="78"/>
      <c r="E550" s="78">
        <v>-3.8933789956629998</v>
      </c>
      <c r="F550" s="78">
        <v>-3.8933789956629998</v>
      </c>
      <c r="G550" s="46">
        <v>1</v>
      </c>
      <c r="K550" s="68"/>
    </row>
    <row r="551" spans="1:11">
      <c r="A551" s="47" t="s">
        <v>3849</v>
      </c>
      <c r="B551" s="78">
        <v>-3.8822218549479</v>
      </c>
      <c r="C551" s="78"/>
      <c r="D551" s="78"/>
      <c r="E551" s="78"/>
      <c r="F551" s="78">
        <v>-3.8822218549479</v>
      </c>
      <c r="G551" s="46">
        <v>1</v>
      </c>
      <c r="K551" s="68"/>
    </row>
    <row r="552" spans="1:11">
      <c r="A552" s="47" t="s">
        <v>3730</v>
      </c>
      <c r="B552" s="78"/>
      <c r="C552" s="78"/>
      <c r="D552" s="78">
        <v>6.4754331468831996</v>
      </c>
      <c r="E552" s="78"/>
      <c r="F552" s="78">
        <v>6.4754331468831996</v>
      </c>
      <c r="G552" s="46">
        <v>1</v>
      </c>
      <c r="K552" s="68"/>
    </row>
    <row r="553" spans="1:11">
      <c r="A553" s="47" t="s">
        <v>3872</v>
      </c>
      <c r="B553" s="78">
        <v>-5.8633442161535152</v>
      </c>
      <c r="C553" s="78"/>
      <c r="D553" s="78"/>
      <c r="E553" s="78"/>
      <c r="F553" s="78">
        <v>-5.8633442161535152</v>
      </c>
      <c r="G553" s="46">
        <v>1</v>
      </c>
      <c r="K553" s="68"/>
    </row>
    <row r="554" spans="1:11">
      <c r="A554" s="47" t="s">
        <v>3183</v>
      </c>
      <c r="B554" s="78"/>
      <c r="C554" s="78"/>
      <c r="D554" s="78"/>
      <c r="E554" s="78">
        <v>5.6536379486246959</v>
      </c>
      <c r="F554" s="78">
        <v>5.6536379486246959</v>
      </c>
      <c r="G554" s="46">
        <v>1</v>
      </c>
      <c r="K554" s="68"/>
    </row>
    <row r="555" spans="1:11">
      <c r="A555" s="47" t="s">
        <v>3772</v>
      </c>
      <c r="B555" s="78">
        <v>-6.1367116967299999</v>
      </c>
      <c r="C555" s="78"/>
      <c r="D555" s="78"/>
      <c r="E555" s="78"/>
      <c r="F555" s="78">
        <v>-6.1367116967299999</v>
      </c>
      <c r="G555" s="46">
        <v>1</v>
      </c>
      <c r="K555" s="68"/>
    </row>
    <row r="556" spans="1:11">
      <c r="A556" s="47" t="s">
        <v>3120</v>
      </c>
      <c r="B556" s="78"/>
      <c r="C556" s="78"/>
      <c r="D556" s="78"/>
      <c r="E556" s="78">
        <v>-5.6559714897350002</v>
      </c>
      <c r="F556" s="78">
        <v>-5.6559714897350002</v>
      </c>
      <c r="G556" s="46">
        <v>1</v>
      </c>
      <c r="K556" s="68"/>
    </row>
    <row r="557" spans="1:11">
      <c r="A557" s="47" t="s">
        <v>3790</v>
      </c>
      <c r="B557" s="78"/>
      <c r="C557" s="78">
        <v>5.9769389126309997</v>
      </c>
      <c r="D557" s="78"/>
      <c r="E557" s="78"/>
      <c r="F557" s="78">
        <v>5.9769389126309997</v>
      </c>
      <c r="G557" s="46">
        <v>1</v>
      </c>
      <c r="K557" s="68"/>
    </row>
    <row r="558" spans="1:11">
      <c r="A558" s="47" t="s">
        <v>3633</v>
      </c>
      <c r="B558" s="78">
        <v>7.1567481268717996</v>
      </c>
      <c r="C558" s="78"/>
      <c r="D558" s="78"/>
      <c r="E558" s="78"/>
      <c r="F558" s="78">
        <v>7.1567481268717996</v>
      </c>
      <c r="G558" s="46">
        <v>1</v>
      </c>
      <c r="K558" s="68"/>
    </row>
    <row r="559" spans="1:11">
      <c r="A559" s="47" t="s">
        <v>3749</v>
      </c>
      <c r="B559" s="78">
        <v>4.96753229657</v>
      </c>
      <c r="C559" s="78"/>
      <c r="D559" s="78"/>
      <c r="E559" s="78"/>
      <c r="F559" s="78">
        <v>4.96753229657</v>
      </c>
      <c r="G559" s="46">
        <v>1</v>
      </c>
      <c r="K559" s="68"/>
    </row>
    <row r="560" spans="1:11">
      <c r="A560" s="47" t="s">
        <v>3717</v>
      </c>
      <c r="B560" s="78"/>
      <c r="C560" s="78">
        <v>-6.9155358824900004</v>
      </c>
      <c r="D560" s="78"/>
      <c r="E560" s="78"/>
      <c r="F560" s="78">
        <v>-6.9155358824900004</v>
      </c>
      <c r="G560" s="46">
        <v>1</v>
      </c>
      <c r="K560" s="68"/>
    </row>
    <row r="561" spans="1:11">
      <c r="A561" s="47" t="s">
        <v>3195</v>
      </c>
      <c r="B561" s="78"/>
      <c r="C561" s="78">
        <v>-7.2382616236667996</v>
      </c>
      <c r="D561" s="78"/>
      <c r="E561" s="78"/>
      <c r="F561" s="78">
        <v>-7.2382616236667996</v>
      </c>
      <c r="G561" s="46">
        <v>1</v>
      </c>
      <c r="K561" s="68"/>
    </row>
    <row r="562" spans="1:11">
      <c r="A562" s="47" t="s">
        <v>3404</v>
      </c>
      <c r="B562" s="78"/>
      <c r="C562" s="78"/>
      <c r="D562" s="78">
        <v>-4.9699281413999996</v>
      </c>
      <c r="E562" s="78"/>
      <c r="F562" s="78">
        <v>-4.9699281413999996</v>
      </c>
      <c r="G562" s="46">
        <v>1</v>
      </c>
      <c r="K562" s="68"/>
    </row>
    <row r="563" spans="1:11">
      <c r="A563" s="47" t="s">
        <v>3585</v>
      </c>
      <c r="B563" s="78"/>
      <c r="C563" s="78"/>
      <c r="D563" s="78"/>
      <c r="E563" s="78">
        <v>-4.4849678353194999</v>
      </c>
      <c r="F563" s="78">
        <v>-4.4849678353194999</v>
      </c>
      <c r="G563" s="46">
        <v>1</v>
      </c>
      <c r="K563" s="68"/>
    </row>
    <row r="564" spans="1:11">
      <c r="A564" s="47" t="s">
        <v>3816</v>
      </c>
      <c r="B564" s="78"/>
      <c r="C564" s="78">
        <v>-6.7548547166799997</v>
      </c>
      <c r="D564" s="78"/>
      <c r="E564" s="78"/>
      <c r="F564" s="78">
        <v>-6.7548547166799997</v>
      </c>
      <c r="G564" s="46">
        <v>1</v>
      </c>
      <c r="K564" s="68"/>
    </row>
    <row r="565" spans="1:11">
      <c r="A565" s="47" t="s">
        <v>3492</v>
      </c>
      <c r="B565" s="78"/>
      <c r="C565" s="78"/>
      <c r="D565" s="78"/>
      <c r="E565" s="78">
        <v>-6.6998797967834998</v>
      </c>
      <c r="F565" s="78">
        <v>-6.6998797967834998</v>
      </c>
      <c r="G565" s="46">
        <v>1</v>
      </c>
      <c r="K565" s="68"/>
    </row>
    <row r="566" spans="1:11">
      <c r="A566" s="47" t="s">
        <v>3882</v>
      </c>
      <c r="B566" s="78">
        <v>-5.7627133127699004</v>
      </c>
      <c r="C566" s="78"/>
      <c r="D566" s="78"/>
      <c r="E566" s="78"/>
      <c r="F566" s="78">
        <v>-5.7627133127699004</v>
      </c>
      <c r="G566" s="46">
        <v>1</v>
      </c>
      <c r="K566" s="68"/>
    </row>
    <row r="567" spans="1:11">
      <c r="A567" s="47" t="s">
        <v>3809</v>
      </c>
      <c r="B567" s="78"/>
      <c r="C567" s="78">
        <v>5.5142265197273996</v>
      </c>
      <c r="D567" s="78"/>
      <c r="E567" s="78"/>
      <c r="F567" s="78">
        <v>5.5142265197273996</v>
      </c>
      <c r="G567" s="46">
        <v>1</v>
      </c>
      <c r="K567" s="68"/>
    </row>
    <row r="568" spans="1:11">
      <c r="A568" s="47" t="s">
        <v>3861</v>
      </c>
      <c r="B568" s="78">
        <v>6.3279782927417996</v>
      </c>
      <c r="C568" s="78"/>
      <c r="D568" s="78"/>
      <c r="E568" s="78"/>
      <c r="F568" s="78">
        <v>6.3279782927417996</v>
      </c>
      <c r="G568" s="46">
        <v>1</v>
      </c>
      <c r="K568" s="68"/>
    </row>
    <row r="569" spans="1:11">
      <c r="A569" s="47" t="s">
        <v>3752</v>
      </c>
      <c r="B569" s="78"/>
      <c r="C569" s="78"/>
      <c r="D569" s="78">
        <v>-5.2925763955224001</v>
      </c>
      <c r="E569" s="78"/>
      <c r="F569" s="78">
        <v>-5.2925763955224001</v>
      </c>
      <c r="G569" s="46">
        <v>1</v>
      </c>
      <c r="K569" s="68"/>
    </row>
    <row r="570" spans="1:11">
      <c r="A570" s="47" t="s">
        <v>3908</v>
      </c>
      <c r="B570" s="78">
        <v>-5.5924856549381756</v>
      </c>
      <c r="C570" s="78"/>
      <c r="D570" s="78"/>
      <c r="E570" s="78"/>
      <c r="F570" s="78">
        <v>-5.5924856549381756</v>
      </c>
      <c r="G570" s="46">
        <v>1</v>
      </c>
      <c r="K570" s="68"/>
    </row>
    <row r="571" spans="1:11">
      <c r="A571" s="47" t="s">
        <v>3185</v>
      </c>
      <c r="B571" s="78"/>
      <c r="C571" s="78"/>
      <c r="D571" s="78"/>
      <c r="E571" s="78">
        <v>6.1925569719859999</v>
      </c>
      <c r="F571" s="78">
        <v>6.1925569719859999</v>
      </c>
      <c r="G571" s="46">
        <v>1</v>
      </c>
      <c r="K571" s="68"/>
    </row>
    <row r="572" spans="1:11">
      <c r="A572" s="47" t="s">
        <v>3664</v>
      </c>
      <c r="B572" s="78"/>
      <c r="C572" s="78"/>
      <c r="D572" s="78"/>
      <c r="E572" s="78">
        <v>-5.7247715939750003</v>
      </c>
      <c r="F572" s="78">
        <v>-5.7247715939750003</v>
      </c>
      <c r="G572" s="46">
        <v>1</v>
      </c>
      <c r="K572" s="68"/>
    </row>
    <row r="573" spans="1:11">
      <c r="A573" s="47" t="s">
        <v>3818</v>
      </c>
      <c r="B573" s="78"/>
      <c r="C573" s="78">
        <v>5.77544849483</v>
      </c>
      <c r="D573" s="78"/>
      <c r="E573" s="78"/>
      <c r="F573" s="78">
        <v>5.77544849483</v>
      </c>
      <c r="G573" s="46">
        <v>1</v>
      </c>
      <c r="K573" s="68"/>
    </row>
    <row r="574" spans="1:11">
      <c r="A574" s="47" t="s">
        <v>3148</v>
      </c>
      <c r="B574" s="78"/>
      <c r="C574" s="78"/>
      <c r="D574" s="78"/>
      <c r="E574" s="78">
        <v>-5.5318363117261002</v>
      </c>
      <c r="F574" s="78">
        <v>-5.5318363117261002</v>
      </c>
      <c r="G574" s="46">
        <v>1</v>
      </c>
      <c r="K574" s="68"/>
    </row>
    <row r="575" spans="1:11">
      <c r="A575" s="47" t="s">
        <v>3287</v>
      </c>
      <c r="B575" s="78"/>
      <c r="C575" s="78"/>
      <c r="D575" s="78"/>
      <c r="E575" s="78">
        <v>4.4785599435282997</v>
      </c>
      <c r="F575" s="78">
        <v>4.4785599435282997</v>
      </c>
      <c r="G575" s="46">
        <v>1</v>
      </c>
      <c r="K575" s="68"/>
    </row>
    <row r="576" spans="1:11">
      <c r="A576" s="47" t="s">
        <v>3672</v>
      </c>
      <c r="B576" s="78"/>
      <c r="C576" s="78"/>
      <c r="D576" s="78"/>
      <c r="E576" s="78">
        <v>5.6893976618758</v>
      </c>
      <c r="F576" s="78">
        <v>5.6893976618758</v>
      </c>
      <c r="G576" s="46">
        <v>1</v>
      </c>
      <c r="K576" s="68"/>
    </row>
    <row r="577" spans="1:11">
      <c r="A577" s="47" t="s">
        <v>3378</v>
      </c>
      <c r="B577" s="78"/>
      <c r="C577" s="78"/>
      <c r="D577" s="78">
        <v>-4.9654265348628996</v>
      </c>
      <c r="E577" s="78"/>
      <c r="F577" s="78">
        <v>-4.9654265348628996</v>
      </c>
      <c r="G577" s="46">
        <v>1</v>
      </c>
      <c r="K577" s="68"/>
    </row>
    <row r="578" spans="1:11">
      <c r="A578" s="47" t="s">
        <v>3739</v>
      </c>
      <c r="B578" s="78">
        <v>-5.7274218184999999</v>
      </c>
      <c r="C578" s="78"/>
      <c r="D578" s="78"/>
      <c r="E578" s="78"/>
      <c r="F578" s="78">
        <v>-5.7274218184999999</v>
      </c>
      <c r="G578" s="46">
        <v>1</v>
      </c>
      <c r="K578" s="68"/>
    </row>
    <row r="579" spans="1:11">
      <c r="A579" s="47" t="s">
        <v>3529</v>
      </c>
      <c r="B579" s="78"/>
      <c r="C579" s="78"/>
      <c r="D579" s="78"/>
      <c r="E579" s="78">
        <v>5.9471565922840002</v>
      </c>
      <c r="F579" s="78">
        <v>5.9471565922840002</v>
      </c>
      <c r="G579" s="46">
        <v>1</v>
      </c>
      <c r="K579" s="68"/>
    </row>
    <row r="580" spans="1:11">
      <c r="A580" s="47" t="s">
        <v>3770</v>
      </c>
      <c r="B580" s="78"/>
      <c r="C580" s="78">
        <v>4.2812352221959999</v>
      </c>
      <c r="D580" s="78"/>
      <c r="E580" s="78"/>
      <c r="F580" s="78">
        <v>4.2812352221959999</v>
      </c>
      <c r="G580" s="46">
        <v>1</v>
      </c>
      <c r="K580" s="68"/>
    </row>
    <row r="581" spans="1:11">
      <c r="A581" s="47" t="s">
        <v>3420</v>
      </c>
      <c r="B581" s="78"/>
      <c r="C581" s="78"/>
      <c r="D581" s="78">
        <v>4.7358297763255459</v>
      </c>
      <c r="E581" s="78"/>
      <c r="F581" s="78">
        <v>4.7358297763255459</v>
      </c>
      <c r="G581" s="46">
        <v>1</v>
      </c>
      <c r="K581" s="68"/>
    </row>
    <row r="582" spans="1:11">
      <c r="A582" s="47" t="s">
        <v>3890</v>
      </c>
      <c r="B582" s="78"/>
      <c r="C582" s="78">
        <v>5.3661535776824998</v>
      </c>
      <c r="D582" s="78"/>
      <c r="E582" s="78"/>
      <c r="F582" s="78">
        <v>5.3661535776824998</v>
      </c>
      <c r="G582" s="46">
        <v>1</v>
      </c>
      <c r="K582" s="68"/>
    </row>
    <row r="583" spans="1:11">
      <c r="A583" s="47" t="s">
        <v>3414</v>
      </c>
      <c r="B583" s="78"/>
      <c r="C583" s="78"/>
      <c r="D583" s="78">
        <v>4.2247135892973002</v>
      </c>
      <c r="E583" s="78"/>
      <c r="F583" s="78">
        <v>4.2247135892973002</v>
      </c>
      <c r="G583" s="46">
        <v>1</v>
      </c>
      <c r="K583" s="68"/>
    </row>
    <row r="584" spans="1:11">
      <c r="A584" s="47" t="s">
        <v>3523</v>
      </c>
      <c r="B584" s="78"/>
      <c r="C584" s="78"/>
      <c r="D584" s="78"/>
      <c r="E584" s="78">
        <v>5.7673222928949999</v>
      </c>
      <c r="F584" s="78">
        <v>5.7673222928949999</v>
      </c>
      <c r="G584" s="46">
        <v>1</v>
      </c>
      <c r="K584" s="68"/>
    </row>
    <row r="585" spans="1:11">
      <c r="A585" s="47" t="s">
        <v>3341</v>
      </c>
      <c r="B585" s="78"/>
      <c r="C585" s="78"/>
      <c r="D585" s="78"/>
      <c r="E585" s="78">
        <v>4.5177249972310998</v>
      </c>
      <c r="F585" s="78">
        <v>4.5177249972310998</v>
      </c>
      <c r="G585" s="46">
        <v>1</v>
      </c>
      <c r="K585" s="68"/>
    </row>
    <row r="586" spans="1:11">
      <c r="A586" s="47" t="s">
        <v>3246</v>
      </c>
      <c r="B586" s="78"/>
      <c r="C586" s="78"/>
      <c r="D586" s="78">
        <v>8.9486167729999995</v>
      </c>
      <c r="E586" s="78"/>
      <c r="F586" s="78">
        <v>8.9486167729999995</v>
      </c>
      <c r="G586" s="46">
        <v>1</v>
      </c>
      <c r="K586" s="68"/>
    </row>
    <row r="587" spans="1:11">
      <c r="A587" s="47" t="s">
        <v>3878</v>
      </c>
      <c r="B587" s="78">
        <v>6.2852714432949996</v>
      </c>
      <c r="C587" s="78"/>
      <c r="D587" s="78"/>
      <c r="E587" s="78"/>
      <c r="F587" s="78">
        <v>6.2852714432949996</v>
      </c>
      <c r="G587" s="46">
        <v>1</v>
      </c>
      <c r="K587" s="68"/>
    </row>
    <row r="588" spans="1:11">
      <c r="A588" s="47" t="s">
        <v>3495</v>
      </c>
      <c r="B588" s="78">
        <v>-5.1796957412628997</v>
      </c>
      <c r="C588" s="78"/>
      <c r="D588" s="78"/>
      <c r="E588" s="78"/>
      <c r="F588" s="78">
        <v>-5.1796957412628997</v>
      </c>
      <c r="G588" s="46">
        <v>1</v>
      </c>
      <c r="K588" s="68"/>
    </row>
    <row r="589" spans="1:11">
      <c r="A589" s="47" t="s">
        <v>3650</v>
      </c>
      <c r="B589" s="78"/>
      <c r="C589" s="78">
        <v>6.5792464466469998</v>
      </c>
      <c r="D589" s="78"/>
      <c r="E589" s="78"/>
      <c r="F589" s="78">
        <v>6.5792464466469998</v>
      </c>
      <c r="G589" s="46">
        <v>1</v>
      </c>
      <c r="K589" s="68"/>
    </row>
    <row r="590" spans="1:11">
      <c r="A590" s="47" t="s">
        <v>3719</v>
      </c>
      <c r="B590" s="78"/>
      <c r="C590" s="78"/>
      <c r="D590" s="78">
        <v>-5.5565937222270003</v>
      </c>
      <c r="E590" s="78"/>
      <c r="F590" s="78">
        <v>-5.5565937222270003</v>
      </c>
      <c r="G590" s="46">
        <v>1</v>
      </c>
      <c r="K590" s="68"/>
    </row>
    <row r="591" spans="1:11">
      <c r="A591" s="47" t="s">
        <v>3846</v>
      </c>
      <c r="B591" s="78">
        <v>-4.1374568247648478</v>
      </c>
      <c r="C591" s="78"/>
      <c r="D591" s="78"/>
      <c r="E591" s="78"/>
      <c r="F591" s="78">
        <v>-4.1374568247648478</v>
      </c>
      <c r="G591" s="46">
        <v>1</v>
      </c>
      <c r="K591" s="68"/>
    </row>
    <row r="592" spans="1:11">
      <c r="A592" s="47" t="s">
        <v>3304</v>
      </c>
      <c r="B592" s="78"/>
      <c r="C592" s="78"/>
      <c r="D592" s="78"/>
      <c r="E592" s="78">
        <v>-5.1673811771649998</v>
      </c>
      <c r="F592" s="78">
        <v>-5.1673811771649998</v>
      </c>
      <c r="G592" s="46">
        <v>1</v>
      </c>
      <c r="K592" s="68"/>
    </row>
    <row r="593" spans="1:11">
      <c r="A593" s="47" t="s">
        <v>3813</v>
      </c>
      <c r="B593" s="78">
        <v>6.4191999817165</v>
      </c>
      <c r="C593" s="78"/>
      <c r="D593" s="78"/>
      <c r="E593" s="78"/>
      <c r="F593" s="78">
        <v>6.4191999817165</v>
      </c>
      <c r="G593" s="46">
        <v>1</v>
      </c>
      <c r="K593" s="68"/>
    </row>
    <row r="594" spans="1:11">
      <c r="A594" s="47" t="s">
        <v>3768</v>
      </c>
      <c r="B594" s="78">
        <v>-6.4457752168278004</v>
      </c>
      <c r="C594" s="78"/>
      <c r="D594" s="78"/>
      <c r="E594" s="78"/>
      <c r="F594" s="78">
        <v>-6.4457752168278004</v>
      </c>
      <c r="G594" s="46">
        <v>1</v>
      </c>
      <c r="K594" s="68"/>
    </row>
    <row r="595" spans="1:11">
      <c r="A595" s="47" t="s">
        <v>3528</v>
      </c>
      <c r="B595" s="78"/>
      <c r="C595" s="78">
        <v>7.4296362858289999</v>
      </c>
      <c r="D595" s="78"/>
      <c r="E595" s="78"/>
      <c r="F595" s="78">
        <v>7.4296362858289999</v>
      </c>
      <c r="G595" s="46">
        <v>1</v>
      </c>
      <c r="K595" s="68"/>
    </row>
    <row r="596" spans="1:11">
      <c r="A596" s="47" t="s">
        <v>3427</v>
      </c>
      <c r="B596" s="78"/>
      <c r="C596" s="78"/>
      <c r="D596" s="78"/>
      <c r="E596" s="78">
        <v>-3.565829225565361</v>
      </c>
      <c r="F596" s="78">
        <v>-3.565829225565361</v>
      </c>
      <c r="G596" s="46">
        <v>1</v>
      </c>
      <c r="K596" s="68"/>
    </row>
    <row r="597" spans="1:11">
      <c r="A597" s="47" t="s">
        <v>3880</v>
      </c>
      <c r="B597" s="78"/>
      <c r="C597" s="78">
        <v>-6.33182321461</v>
      </c>
      <c r="D597" s="78"/>
      <c r="E597" s="78"/>
      <c r="F597" s="78">
        <v>-6.33182321461</v>
      </c>
      <c r="G597" s="46">
        <v>1</v>
      </c>
      <c r="K597" s="68"/>
    </row>
    <row r="598" spans="1:11">
      <c r="A598" s="47" t="s">
        <v>3670</v>
      </c>
      <c r="B598" s="78"/>
      <c r="C598" s="78"/>
      <c r="D598" s="78">
        <v>-3.6991346861351575</v>
      </c>
      <c r="E598" s="78"/>
      <c r="F598" s="78">
        <v>-3.6991346861351575</v>
      </c>
      <c r="G598" s="46">
        <v>1</v>
      </c>
      <c r="K598" s="68"/>
    </row>
    <row r="599" spans="1:11">
      <c r="A599" s="47" t="s">
        <v>3410</v>
      </c>
      <c r="B599" s="78"/>
      <c r="C599" s="78"/>
      <c r="D599" s="78">
        <v>7.4627921355247731</v>
      </c>
      <c r="E599" s="78"/>
      <c r="F599" s="78">
        <v>7.4627921355247731</v>
      </c>
      <c r="G599" s="46">
        <v>1</v>
      </c>
      <c r="K599" s="68"/>
    </row>
    <row r="600" spans="1:11">
      <c r="A600" s="47" t="s">
        <v>3945</v>
      </c>
      <c r="B600" s="78">
        <v>-5.7499873137849002</v>
      </c>
      <c r="C600" s="78"/>
      <c r="D600" s="78"/>
      <c r="E600" s="78"/>
      <c r="F600" s="78">
        <v>-5.7499873137849002</v>
      </c>
      <c r="G600" s="46">
        <v>1</v>
      </c>
      <c r="K600" s="68"/>
    </row>
    <row r="601" spans="1:11">
      <c r="A601" s="47" t="s">
        <v>3859</v>
      </c>
      <c r="B601" s="78"/>
      <c r="C601" s="78">
        <v>5.5756125323600001</v>
      </c>
      <c r="D601" s="78"/>
      <c r="E601" s="78"/>
      <c r="F601" s="78">
        <v>5.5756125323600001</v>
      </c>
      <c r="G601" s="46">
        <v>1</v>
      </c>
      <c r="K601" s="68"/>
    </row>
    <row r="602" spans="1:11">
      <c r="A602" s="47" t="s">
        <v>3885</v>
      </c>
      <c r="B602" s="78"/>
      <c r="C602" s="78">
        <v>4.2133567511644969</v>
      </c>
      <c r="D602" s="78"/>
      <c r="E602" s="78"/>
      <c r="F602" s="78">
        <v>4.2133567511644969</v>
      </c>
      <c r="G602" s="46">
        <v>1</v>
      </c>
      <c r="K602" s="68"/>
    </row>
    <row r="603" spans="1:11">
      <c r="A603" s="47" t="s">
        <v>3271</v>
      </c>
      <c r="B603" s="78"/>
      <c r="C603" s="78"/>
      <c r="D603" s="78">
        <v>-6.1545473443720002</v>
      </c>
      <c r="E603" s="78"/>
      <c r="F603" s="78">
        <v>-6.1545473443720002</v>
      </c>
      <c r="G603" s="46">
        <v>1</v>
      </c>
      <c r="K603" s="68"/>
    </row>
    <row r="604" spans="1:11">
      <c r="A604" s="47" t="s">
        <v>3706</v>
      </c>
      <c r="B604" s="78"/>
      <c r="C604" s="78"/>
      <c r="D604" s="78">
        <v>-5.3618858373739826</v>
      </c>
      <c r="E604" s="78"/>
      <c r="F604" s="78">
        <v>-5.3618858373739826</v>
      </c>
      <c r="G604" s="46">
        <v>1</v>
      </c>
      <c r="K604" s="68"/>
    </row>
    <row r="605" spans="1:11">
      <c r="A605" s="47" t="s">
        <v>3782</v>
      </c>
      <c r="B605" s="78"/>
      <c r="C605" s="78">
        <v>5.9559848572831999</v>
      </c>
      <c r="D605" s="78"/>
      <c r="E605" s="78"/>
      <c r="F605" s="78">
        <v>5.9559848572831999</v>
      </c>
      <c r="G605" s="46">
        <v>1</v>
      </c>
      <c r="K605" s="68"/>
    </row>
    <row r="606" spans="1:11">
      <c r="A606" s="47" t="s">
        <v>3175</v>
      </c>
      <c r="B606" s="78"/>
      <c r="C606" s="78">
        <v>9.4531945746693786</v>
      </c>
      <c r="D606" s="78"/>
      <c r="E606" s="78"/>
      <c r="F606" s="78">
        <v>9.4531945746693786</v>
      </c>
      <c r="G606" s="46">
        <v>1</v>
      </c>
      <c r="K606" s="68"/>
    </row>
    <row r="607" spans="1:11">
      <c r="A607" s="47" t="s">
        <v>3635</v>
      </c>
      <c r="B607" s="78"/>
      <c r="C607" s="78"/>
      <c r="D607" s="78">
        <v>6.1484345244616003</v>
      </c>
      <c r="E607" s="78"/>
      <c r="F607" s="78">
        <v>6.1484345244616003</v>
      </c>
      <c r="G607" s="46">
        <v>1</v>
      </c>
      <c r="K607" s="68"/>
    </row>
    <row r="608" spans="1:11">
      <c r="A608" s="47" t="s">
        <v>3891</v>
      </c>
      <c r="B608" s="78">
        <v>-5.6998285723600004</v>
      </c>
      <c r="C608" s="78"/>
      <c r="D608" s="78"/>
      <c r="E608" s="78"/>
      <c r="F608" s="78">
        <v>-5.6998285723600004</v>
      </c>
      <c r="G608" s="46">
        <v>1</v>
      </c>
      <c r="K608" s="68"/>
    </row>
    <row r="609" spans="1:11">
      <c r="A609" s="47" t="s">
        <v>3837</v>
      </c>
      <c r="B609" s="78"/>
      <c r="C609" s="78">
        <v>-6.4373394232930004</v>
      </c>
      <c r="D609" s="78"/>
      <c r="E609" s="78"/>
      <c r="F609" s="78">
        <v>-6.4373394232930004</v>
      </c>
      <c r="G609" s="46">
        <v>1</v>
      </c>
      <c r="K609" s="68"/>
    </row>
    <row r="610" spans="1:11">
      <c r="A610" s="47" t="s">
        <v>3557</v>
      </c>
      <c r="B610" s="78"/>
      <c r="C610" s="78"/>
      <c r="D610" s="78">
        <v>4.8282182416520003</v>
      </c>
      <c r="E610" s="78"/>
      <c r="F610" s="78">
        <v>4.8282182416520003</v>
      </c>
      <c r="G610" s="46">
        <v>1</v>
      </c>
      <c r="K610" s="68"/>
    </row>
    <row r="611" spans="1:11">
      <c r="A611" s="47" t="s">
        <v>3451</v>
      </c>
      <c r="B611" s="78"/>
      <c r="C611" s="78"/>
      <c r="D611" s="78"/>
      <c r="E611" s="78">
        <v>6.4591322479292002</v>
      </c>
      <c r="F611" s="78">
        <v>6.4591322479292002</v>
      </c>
      <c r="G611" s="46">
        <v>1</v>
      </c>
      <c r="K611" s="68"/>
    </row>
    <row r="612" spans="1:11">
      <c r="A612" s="47" t="s">
        <v>3884</v>
      </c>
      <c r="B612" s="78">
        <v>-3.5917175292888999</v>
      </c>
      <c r="C612" s="78"/>
      <c r="D612" s="78"/>
      <c r="E612" s="78"/>
      <c r="F612" s="78">
        <v>-3.5917175292888999</v>
      </c>
      <c r="G612" s="46">
        <v>1</v>
      </c>
      <c r="K612" s="68"/>
    </row>
    <row r="613" spans="1:11">
      <c r="A613" s="47" t="s">
        <v>3947</v>
      </c>
      <c r="B613" s="78">
        <v>-5.3559116787659997</v>
      </c>
      <c r="C613" s="78"/>
      <c r="D613" s="78"/>
      <c r="E613" s="78"/>
      <c r="F613" s="78">
        <v>-5.3559116787659997</v>
      </c>
      <c r="G613" s="46">
        <v>1</v>
      </c>
      <c r="K613" s="68"/>
    </row>
    <row r="614" spans="1:11">
      <c r="A614" s="47" t="s">
        <v>3843</v>
      </c>
      <c r="B614" s="78"/>
      <c r="C614" s="78">
        <v>-6.5592937288834996</v>
      </c>
      <c r="D614" s="78"/>
      <c r="E614" s="78"/>
      <c r="F614" s="78">
        <v>-6.5592937288834996</v>
      </c>
      <c r="G614" s="46">
        <v>1</v>
      </c>
      <c r="K614" s="68"/>
    </row>
    <row r="615" spans="1:11">
      <c r="A615" s="47" t="s">
        <v>3875</v>
      </c>
      <c r="B615" s="78">
        <v>-3.7644962963638999</v>
      </c>
      <c r="C615" s="78"/>
      <c r="D615" s="78"/>
      <c r="E615" s="78"/>
      <c r="F615" s="78">
        <v>-3.7644962963638999</v>
      </c>
      <c r="G615" s="46">
        <v>1</v>
      </c>
      <c r="K615" s="68"/>
    </row>
    <row r="616" spans="1:11">
      <c r="A616" s="47" t="s">
        <v>3841</v>
      </c>
      <c r="B616" s="78">
        <v>-6.3933786294349098</v>
      </c>
      <c r="C616" s="78"/>
      <c r="D616" s="78"/>
      <c r="E616" s="78"/>
      <c r="F616" s="78">
        <v>-6.3933786294349098</v>
      </c>
      <c r="G616" s="46">
        <v>1</v>
      </c>
      <c r="K616" s="68"/>
    </row>
    <row r="617" spans="1:11">
      <c r="A617" s="47" t="s">
        <v>3703</v>
      </c>
      <c r="B617" s="78"/>
      <c r="C617" s="78"/>
      <c r="D617" s="78">
        <v>5.9445261793151998</v>
      </c>
      <c r="E617" s="78"/>
      <c r="F617" s="78">
        <v>5.9445261793151998</v>
      </c>
      <c r="G617" s="46">
        <v>1</v>
      </c>
      <c r="K617" s="68"/>
    </row>
    <row r="618" spans="1:11">
      <c r="A618" s="47" t="s">
        <v>3848</v>
      </c>
      <c r="B618" s="78"/>
      <c r="C618" s="78">
        <v>5.6394625677647001</v>
      </c>
      <c r="D618" s="78"/>
      <c r="E618" s="78"/>
      <c r="F618" s="78">
        <v>5.6394625677647001</v>
      </c>
      <c r="G618" s="46">
        <v>1</v>
      </c>
      <c r="K618" s="68"/>
    </row>
    <row r="619" spans="1:11">
      <c r="A619" s="47" t="s">
        <v>3821</v>
      </c>
      <c r="B619" s="78"/>
      <c r="C619" s="78">
        <v>5.6451162935871952</v>
      </c>
      <c r="D619" s="78"/>
      <c r="E619" s="78"/>
      <c r="F619" s="78">
        <v>5.6451162935871952</v>
      </c>
      <c r="G619" s="46">
        <v>1</v>
      </c>
      <c r="K619" s="68"/>
    </row>
    <row r="620" spans="1:11">
      <c r="A620" s="47" t="s">
        <v>3375</v>
      </c>
      <c r="B620" s="78"/>
      <c r="C620" s="78">
        <v>5.3157191533167003</v>
      </c>
      <c r="D620" s="78"/>
      <c r="E620" s="78"/>
      <c r="F620" s="78">
        <v>5.3157191533167003</v>
      </c>
      <c r="G620" s="46">
        <v>1</v>
      </c>
      <c r="K620" s="68"/>
    </row>
    <row r="621" spans="1:11">
      <c r="A621" s="47" t="s">
        <v>3561</v>
      </c>
      <c r="B621" s="78"/>
      <c r="C621" s="78"/>
      <c r="D621" s="78"/>
      <c r="E621" s="78">
        <v>-6.2173122672244947</v>
      </c>
      <c r="F621" s="78">
        <v>-6.2173122672244947</v>
      </c>
      <c r="G621" s="46">
        <v>1</v>
      </c>
      <c r="K621" s="68"/>
    </row>
    <row r="622" spans="1:11">
      <c r="A622" s="47" t="s">
        <v>3637</v>
      </c>
      <c r="B622" s="78">
        <v>7.4572628198848996</v>
      </c>
      <c r="C622" s="78"/>
      <c r="D622" s="78"/>
      <c r="E622" s="78"/>
      <c r="F622" s="78">
        <v>7.4572628198848996</v>
      </c>
      <c r="G622" s="46">
        <v>1</v>
      </c>
      <c r="K622" s="68"/>
    </row>
    <row r="623" spans="1:11">
      <c r="A623" s="47" t="s">
        <v>3390</v>
      </c>
      <c r="B623" s="78"/>
      <c r="C623" s="78"/>
      <c r="D623" s="78">
        <v>7.5827343978490003</v>
      </c>
      <c r="E623" s="78"/>
      <c r="F623" s="78">
        <v>7.5827343978490003</v>
      </c>
      <c r="G623" s="46">
        <v>1</v>
      </c>
      <c r="K623" s="68"/>
    </row>
    <row r="624" spans="1:11">
      <c r="A624" s="47" t="s">
        <v>3915</v>
      </c>
      <c r="B624" s="78"/>
      <c r="C624" s="78">
        <v>-6.2216175289900004</v>
      </c>
      <c r="D624" s="78"/>
      <c r="E624" s="78"/>
      <c r="F624" s="78">
        <v>-6.2216175289900004</v>
      </c>
      <c r="G624" s="46">
        <v>1</v>
      </c>
      <c r="K624" s="68"/>
    </row>
    <row r="625" spans="1:11">
      <c r="A625" s="47" t="s">
        <v>3526</v>
      </c>
      <c r="B625" s="78"/>
      <c r="C625" s="78"/>
      <c r="D625" s="78"/>
      <c r="E625" s="78">
        <v>6.1745114561624002</v>
      </c>
      <c r="F625" s="78">
        <v>6.1745114561624002</v>
      </c>
      <c r="G625" s="46">
        <v>1</v>
      </c>
      <c r="K625" s="68"/>
    </row>
    <row r="626" spans="1:11">
      <c r="A626" s="47" t="s">
        <v>3286</v>
      </c>
      <c r="B626" s="78"/>
      <c r="C626" s="78"/>
      <c r="D626" s="78">
        <v>-7.7545983299700003</v>
      </c>
      <c r="E626" s="78"/>
      <c r="F626" s="78">
        <v>-7.7545983299700003</v>
      </c>
      <c r="G626" s="46">
        <v>1</v>
      </c>
      <c r="K626" s="68"/>
    </row>
    <row r="627" spans="1:11">
      <c r="A627" s="47" t="s">
        <v>3771</v>
      </c>
      <c r="B627" s="78"/>
      <c r="C627" s="78">
        <v>-6.5125498481122799</v>
      </c>
      <c r="D627" s="78"/>
      <c r="E627" s="78"/>
      <c r="F627" s="78">
        <v>-6.5125498481122799</v>
      </c>
      <c r="G627" s="46">
        <v>1</v>
      </c>
      <c r="K627" s="68"/>
    </row>
    <row r="628" spans="1:11">
      <c r="A628" s="47" t="s">
        <v>3474</v>
      </c>
      <c r="B628" s="78"/>
      <c r="C628" s="78"/>
      <c r="D628" s="78">
        <v>-6.4566176493751</v>
      </c>
      <c r="E628" s="78"/>
      <c r="F628" s="78">
        <v>-6.4566176493751</v>
      </c>
      <c r="G628" s="46">
        <v>1</v>
      </c>
      <c r="K628" s="68"/>
    </row>
    <row r="629" spans="1:11">
      <c r="A629" s="47" t="s">
        <v>3513</v>
      </c>
      <c r="B629" s="78">
        <v>-7.8496628157749999</v>
      </c>
      <c r="C629" s="78"/>
      <c r="D629" s="78"/>
      <c r="E629" s="78"/>
      <c r="F629" s="78">
        <v>-7.8496628157749999</v>
      </c>
      <c r="G629" s="46">
        <v>1</v>
      </c>
      <c r="K629" s="68"/>
    </row>
    <row r="630" spans="1:11">
      <c r="A630" s="47" t="s">
        <v>3842</v>
      </c>
      <c r="B630" s="78"/>
      <c r="C630" s="78">
        <v>-6.4341583753784999</v>
      </c>
      <c r="D630" s="78"/>
      <c r="E630" s="78"/>
      <c r="F630" s="78">
        <v>-6.4341583753784999</v>
      </c>
      <c r="G630" s="46">
        <v>1</v>
      </c>
      <c r="K630" s="68"/>
    </row>
    <row r="631" spans="1:11">
      <c r="A631" s="47" t="s">
        <v>3610</v>
      </c>
      <c r="B631" s="78"/>
      <c r="C631" s="78"/>
      <c r="D631" s="78">
        <v>-5.8347829138799998</v>
      </c>
      <c r="E631" s="78"/>
      <c r="F631" s="78">
        <v>-5.8347829138799998</v>
      </c>
      <c r="G631" s="46">
        <v>1</v>
      </c>
      <c r="K631" s="68"/>
    </row>
    <row r="632" spans="1:11">
      <c r="A632" s="47" t="s">
        <v>3117</v>
      </c>
      <c r="B632" s="78"/>
      <c r="C632" s="78">
        <v>6.3636459988327001</v>
      </c>
      <c r="D632" s="78"/>
      <c r="E632" s="78"/>
      <c r="F632" s="78">
        <v>6.3636459988327001</v>
      </c>
      <c r="G632" s="46">
        <v>1</v>
      </c>
      <c r="K632" s="68"/>
    </row>
    <row r="633" spans="1:11">
      <c r="A633" s="47" t="s">
        <v>3662</v>
      </c>
      <c r="B633" s="78"/>
      <c r="C633" s="78">
        <v>4.7659846223300004</v>
      </c>
      <c r="D633" s="78"/>
      <c r="E633" s="78"/>
      <c r="F633" s="78">
        <v>4.7659846223300004</v>
      </c>
      <c r="G633" s="46">
        <v>1</v>
      </c>
      <c r="K633" s="68"/>
    </row>
    <row r="634" spans="1:11">
      <c r="A634" s="47" t="s">
        <v>3667</v>
      </c>
      <c r="B634" s="78"/>
      <c r="C634" s="78"/>
      <c r="D634" s="78"/>
      <c r="E634" s="78">
        <v>-5.8197281982438662</v>
      </c>
      <c r="F634" s="78">
        <v>-5.8197281982438662</v>
      </c>
      <c r="G634" s="46">
        <v>1</v>
      </c>
      <c r="K634" s="68"/>
    </row>
    <row r="635" spans="1:11">
      <c r="A635" s="47" t="s">
        <v>3518</v>
      </c>
      <c r="B635" s="78"/>
      <c r="C635" s="78">
        <v>-7.8916492193999996</v>
      </c>
      <c r="D635" s="78"/>
      <c r="E635" s="78"/>
      <c r="F635" s="78">
        <v>-7.8916492193999996</v>
      </c>
      <c r="G635" s="46">
        <v>1</v>
      </c>
      <c r="K635" s="68"/>
    </row>
    <row r="636" spans="1:11">
      <c r="A636" s="47" t="s">
        <v>3893</v>
      </c>
      <c r="B636" s="78">
        <v>6.1951631662446998</v>
      </c>
      <c r="C636" s="78"/>
      <c r="D636" s="78"/>
      <c r="E636" s="78"/>
      <c r="F636" s="78">
        <v>6.1951631662446998</v>
      </c>
      <c r="G636" s="46">
        <v>1</v>
      </c>
      <c r="K636" s="68"/>
    </row>
    <row r="637" spans="1:11">
      <c r="A637" s="47" t="s">
        <v>3665</v>
      </c>
      <c r="B637" s="78">
        <v>-4.6833966373694125</v>
      </c>
      <c r="C637" s="78"/>
      <c r="D637" s="78"/>
      <c r="E637" s="78"/>
      <c r="F637" s="78">
        <v>-4.6833966373694125</v>
      </c>
      <c r="G637" s="46">
        <v>1</v>
      </c>
      <c r="K637" s="68"/>
    </row>
    <row r="638" spans="1:11">
      <c r="A638" s="47" t="s">
        <v>3118</v>
      </c>
      <c r="B638" s="78"/>
      <c r="C638" s="78"/>
      <c r="D638" s="78"/>
      <c r="E638" s="78">
        <v>6.1612973718847668</v>
      </c>
      <c r="F638" s="78">
        <v>6.1612973718847668</v>
      </c>
      <c r="G638" s="46">
        <v>1</v>
      </c>
      <c r="K638" s="68"/>
    </row>
    <row r="639" spans="1:11">
      <c r="A639" s="47" t="s">
        <v>3597</v>
      </c>
      <c r="B639" s="78"/>
      <c r="C639" s="78"/>
      <c r="D639" s="78">
        <v>-5.728848914975547</v>
      </c>
      <c r="E639" s="78"/>
      <c r="F639" s="78">
        <v>-5.728848914975547</v>
      </c>
      <c r="G639" s="46">
        <v>1</v>
      </c>
      <c r="K639" s="68"/>
    </row>
    <row r="640" spans="1:11">
      <c r="A640" s="47" t="s">
        <v>3464</v>
      </c>
      <c r="B640" s="78"/>
      <c r="C640" s="78"/>
      <c r="D640" s="78">
        <v>-6.4719213663815003</v>
      </c>
      <c r="E640" s="78"/>
      <c r="F640" s="78">
        <v>-6.4719213663815003</v>
      </c>
      <c r="G640" s="46">
        <v>1</v>
      </c>
      <c r="K640" s="68"/>
    </row>
    <row r="641" spans="1:11">
      <c r="A641" s="47" t="s">
        <v>3791</v>
      </c>
      <c r="B641" s="78"/>
      <c r="C641" s="78">
        <v>5.8998263898349999</v>
      </c>
      <c r="D641" s="78"/>
      <c r="E641" s="78"/>
      <c r="F641" s="78">
        <v>5.8998263898349999</v>
      </c>
      <c r="G641" s="46">
        <v>1</v>
      </c>
      <c r="K641" s="68"/>
    </row>
    <row r="642" spans="1:11">
      <c r="A642" s="47" t="s">
        <v>3299</v>
      </c>
      <c r="B642" s="78"/>
      <c r="C642" s="78"/>
      <c r="D642" s="78"/>
      <c r="E642" s="78">
        <v>-4.9533721735649001</v>
      </c>
      <c r="F642" s="78">
        <v>-4.9533721735649001</v>
      </c>
      <c r="G642" s="46">
        <v>1</v>
      </c>
      <c r="K642" s="68"/>
    </row>
    <row r="643" spans="1:11">
      <c r="A643" s="47" t="s">
        <v>3337</v>
      </c>
      <c r="B643" s="78"/>
      <c r="C643" s="78"/>
      <c r="D643" s="78"/>
      <c r="E643" s="78">
        <v>-7.1196968794139996</v>
      </c>
      <c r="F643" s="78">
        <v>-7.1196968794139996</v>
      </c>
      <c r="G643" s="46">
        <v>1</v>
      </c>
      <c r="K643" s="68"/>
    </row>
    <row r="644" spans="1:11">
      <c r="A644" s="47" t="s">
        <v>3902</v>
      </c>
      <c r="B644" s="78"/>
      <c r="C644" s="78">
        <v>-6.1832863679949002</v>
      </c>
      <c r="D644" s="78"/>
      <c r="E644" s="78"/>
      <c r="F644" s="78">
        <v>-6.1832863679949002</v>
      </c>
      <c r="G644" s="46">
        <v>1</v>
      </c>
      <c r="K644" s="68"/>
    </row>
    <row r="645" spans="1:11">
      <c r="A645" s="47" t="s">
        <v>3569</v>
      </c>
      <c r="B645" s="78">
        <v>-7.3519267461669999</v>
      </c>
      <c r="C645" s="78"/>
      <c r="D645" s="78"/>
      <c r="E645" s="78"/>
      <c r="F645" s="78">
        <v>-7.3519267461669999</v>
      </c>
      <c r="G645" s="46">
        <v>1</v>
      </c>
      <c r="K645" s="68"/>
    </row>
    <row r="646" spans="1:11">
      <c r="A646" s="47" t="s">
        <v>3647</v>
      </c>
      <c r="B646" s="78"/>
      <c r="C646" s="78"/>
      <c r="D646" s="78"/>
      <c r="E646" s="78">
        <v>5.4898551736624999</v>
      </c>
      <c r="F646" s="78">
        <v>5.4898551736624999</v>
      </c>
      <c r="G646" s="46">
        <v>1</v>
      </c>
      <c r="K646" s="68"/>
    </row>
    <row r="647" spans="1:11">
      <c r="A647" s="47" t="s">
        <v>3352</v>
      </c>
      <c r="B647" s="78"/>
      <c r="C647" s="78"/>
      <c r="D647" s="78"/>
      <c r="E647" s="78">
        <v>-5.2958813258599999</v>
      </c>
      <c r="F647" s="78">
        <v>-5.2958813258599999</v>
      </c>
      <c r="G647" s="46">
        <v>1</v>
      </c>
      <c r="K647" s="68"/>
    </row>
    <row r="648" spans="1:11">
      <c r="A648" s="47" t="s">
        <v>3294</v>
      </c>
      <c r="B648" s="78"/>
      <c r="C648" s="78"/>
      <c r="D648" s="78">
        <v>-5.7887126465428</v>
      </c>
      <c r="E648" s="78"/>
      <c r="F648" s="78">
        <v>-5.7887126465428</v>
      </c>
      <c r="G648" s="46">
        <v>1</v>
      </c>
      <c r="K648" s="68"/>
    </row>
    <row r="649" spans="1:11">
      <c r="A649" s="47" t="s">
        <v>3716</v>
      </c>
      <c r="B649" s="78">
        <v>4.2983216765190004</v>
      </c>
      <c r="C649" s="78"/>
      <c r="D649" s="78"/>
      <c r="E649" s="78"/>
      <c r="F649" s="78">
        <v>4.2983216765190004</v>
      </c>
      <c r="G649" s="46">
        <v>1</v>
      </c>
      <c r="K649" s="68"/>
    </row>
    <row r="650" spans="1:11">
      <c r="A650" s="47" t="s">
        <v>3617</v>
      </c>
      <c r="B650" s="78">
        <v>7.7527446884840998</v>
      </c>
      <c r="C650" s="78"/>
      <c r="D650" s="78"/>
      <c r="E650" s="78"/>
      <c r="F650" s="78">
        <v>7.7527446884840998</v>
      </c>
      <c r="G650" s="46">
        <v>1</v>
      </c>
      <c r="K650" s="68"/>
    </row>
    <row r="651" spans="1:11">
      <c r="A651" s="47" t="s">
        <v>3332</v>
      </c>
      <c r="B651" s="78"/>
      <c r="C651" s="78">
        <v>8.4467151676831005</v>
      </c>
      <c r="D651" s="78"/>
      <c r="E651" s="78"/>
      <c r="F651" s="78">
        <v>8.4467151676831005</v>
      </c>
      <c r="G651" s="46">
        <v>1</v>
      </c>
      <c r="K651" s="68"/>
    </row>
    <row r="652" spans="1:11">
      <c r="A652" s="47" t="s">
        <v>3759</v>
      </c>
      <c r="B652" s="78"/>
      <c r="C652" s="78">
        <v>6.4284646362998004</v>
      </c>
      <c r="D652" s="78"/>
      <c r="E652" s="78"/>
      <c r="F652" s="78">
        <v>6.4284646362998004</v>
      </c>
      <c r="G652" s="46">
        <v>1</v>
      </c>
      <c r="K652" s="68"/>
    </row>
    <row r="653" spans="1:11">
      <c r="A653" s="47" t="s">
        <v>3204</v>
      </c>
      <c r="B653" s="78"/>
      <c r="C653" s="78"/>
      <c r="D653" s="78"/>
      <c r="E653" s="78">
        <v>-5.8699125697248</v>
      </c>
      <c r="F653" s="78">
        <v>-5.8699125697248</v>
      </c>
      <c r="G653" s="46">
        <v>1</v>
      </c>
      <c r="K653" s="68"/>
    </row>
    <row r="654" spans="1:11">
      <c r="A654" s="47" t="s">
        <v>3847</v>
      </c>
      <c r="B654" s="78"/>
      <c r="C654" s="78">
        <v>-6.9425951818238998</v>
      </c>
      <c r="D654" s="78"/>
      <c r="E654" s="78"/>
      <c r="F654" s="78">
        <v>-6.9425951818238998</v>
      </c>
      <c r="G654" s="46">
        <v>1</v>
      </c>
      <c r="K654" s="68"/>
    </row>
    <row r="655" spans="1:11">
      <c r="A655" s="47" t="s">
        <v>3603</v>
      </c>
      <c r="B655" s="78"/>
      <c r="C655" s="78"/>
      <c r="D655" s="78"/>
      <c r="E655" s="78">
        <v>5.8758921933297996</v>
      </c>
      <c r="F655" s="78">
        <v>5.8758921933297996</v>
      </c>
      <c r="G655" s="46">
        <v>1</v>
      </c>
      <c r="K655" s="68"/>
    </row>
    <row r="656" spans="1:11">
      <c r="A656" s="47" t="s">
        <v>3643</v>
      </c>
      <c r="B656" s="78"/>
      <c r="C656" s="78"/>
      <c r="D656" s="78">
        <v>6.2389994522099999</v>
      </c>
      <c r="E656" s="78"/>
      <c r="F656" s="78">
        <v>6.2389994522099999</v>
      </c>
      <c r="G656" s="46">
        <v>1</v>
      </c>
      <c r="K656" s="68"/>
    </row>
    <row r="657" spans="1:11">
      <c r="A657" s="47" t="s">
        <v>3661</v>
      </c>
      <c r="B657" s="78">
        <v>-5.9738366933479998</v>
      </c>
      <c r="C657" s="78"/>
      <c r="D657" s="78"/>
      <c r="E657" s="78"/>
      <c r="F657" s="78">
        <v>-5.9738366933479998</v>
      </c>
      <c r="G657" s="46">
        <v>1</v>
      </c>
      <c r="K657" s="68"/>
    </row>
    <row r="658" spans="1:11">
      <c r="A658" s="47" t="s">
        <v>3904</v>
      </c>
      <c r="B658" s="78"/>
      <c r="C658" s="78">
        <v>5.6145915133982465</v>
      </c>
      <c r="D658" s="78"/>
      <c r="E658" s="78"/>
      <c r="F658" s="78">
        <v>5.6145915133982465</v>
      </c>
      <c r="G658" s="46">
        <v>1</v>
      </c>
      <c r="K658" s="68"/>
    </row>
    <row r="659" spans="1:11">
      <c r="A659" s="47" t="s">
        <v>3431</v>
      </c>
      <c r="B659" s="78"/>
      <c r="C659" s="78"/>
      <c r="D659" s="78">
        <v>4.4999212577960002</v>
      </c>
      <c r="E659" s="78"/>
      <c r="F659" s="78">
        <v>4.4999212577960002</v>
      </c>
      <c r="G659" s="46">
        <v>1</v>
      </c>
      <c r="K659" s="68"/>
    </row>
    <row r="660" spans="1:11">
      <c r="A660" s="47" t="s">
        <v>3909</v>
      </c>
      <c r="B660" s="78"/>
      <c r="C660" s="78">
        <v>5.4415225519539003</v>
      </c>
      <c r="D660" s="78"/>
      <c r="E660" s="78"/>
      <c r="F660" s="78">
        <v>5.4415225519539003</v>
      </c>
      <c r="G660" s="46">
        <v>1</v>
      </c>
      <c r="K660" s="68"/>
    </row>
    <row r="661" spans="1:11">
      <c r="A661" s="47" t="s">
        <v>3806</v>
      </c>
      <c r="B661" s="78"/>
      <c r="C661" s="78">
        <v>4.5835413539559999</v>
      </c>
      <c r="D661" s="78"/>
      <c r="E661" s="78"/>
      <c r="F661" s="78">
        <v>4.5835413539559999</v>
      </c>
      <c r="G661" s="46">
        <v>1</v>
      </c>
      <c r="K661" s="68"/>
    </row>
    <row r="662" spans="1:11">
      <c r="A662" s="47" t="s">
        <v>3764</v>
      </c>
      <c r="B662" s="78">
        <v>4.6547115435249999</v>
      </c>
      <c r="C662" s="78"/>
      <c r="D662" s="78"/>
      <c r="E662" s="78"/>
      <c r="F662" s="78">
        <v>4.6547115435249999</v>
      </c>
      <c r="G662" s="46">
        <v>1</v>
      </c>
      <c r="K662" s="68"/>
    </row>
    <row r="663" spans="1:11">
      <c r="A663" s="47" t="s">
        <v>3879</v>
      </c>
      <c r="B663" s="78"/>
      <c r="C663" s="78">
        <v>5.5146739323889999</v>
      </c>
      <c r="D663" s="78"/>
      <c r="E663" s="78"/>
      <c r="F663" s="78">
        <v>5.5146739323889999</v>
      </c>
      <c r="G663" s="46">
        <v>1</v>
      </c>
      <c r="K663" s="68"/>
    </row>
    <row r="664" spans="1:11">
      <c r="A664" s="47" t="s">
        <v>3573</v>
      </c>
      <c r="B664" s="78">
        <v>7.5993352643717875</v>
      </c>
      <c r="C664" s="78"/>
      <c r="D664" s="78"/>
      <c r="E664" s="78"/>
      <c r="F664" s="78">
        <v>7.5993352643717875</v>
      </c>
      <c r="G664" s="46">
        <v>1</v>
      </c>
      <c r="K664" s="68"/>
    </row>
    <row r="665" spans="1:11">
      <c r="A665" s="47" t="s">
        <v>3787</v>
      </c>
      <c r="B665" s="78"/>
      <c r="C665" s="78">
        <v>-6.7592747984425001</v>
      </c>
      <c r="D665" s="78"/>
      <c r="E665" s="78"/>
      <c r="F665" s="78">
        <v>-6.7592747984425001</v>
      </c>
      <c r="G665" s="46">
        <v>1</v>
      </c>
      <c r="K665" s="68"/>
    </row>
    <row r="666" spans="1:11">
      <c r="A666" s="47" t="s">
        <v>3336</v>
      </c>
      <c r="B666" s="78">
        <v>6.3711332775739997</v>
      </c>
      <c r="C666" s="78"/>
      <c r="D666" s="78"/>
      <c r="E666" s="78"/>
      <c r="F666" s="78">
        <v>6.3711332775739997</v>
      </c>
      <c r="G666" s="46">
        <v>1</v>
      </c>
      <c r="K666" s="68"/>
    </row>
    <row r="667" spans="1:11">
      <c r="A667" s="47" t="s">
        <v>3903</v>
      </c>
      <c r="B667" s="78">
        <v>6.1985594839000004</v>
      </c>
      <c r="C667" s="78"/>
      <c r="D667" s="78"/>
      <c r="E667" s="78"/>
      <c r="F667" s="78">
        <v>6.1985594839000004</v>
      </c>
      <c r="G667" s="46">
        <v>1</v>
      </c>
      <c r="K667" s="68"/>
    </row>
    <row r="668" spans="1:11">
      <c r="A668" s="47" t="s">
        <v>3894</v>
      </c>
      <c r="B668" s="78"/>
      <c r="C668" s="78">
        <v>5.7468188814121675</v>
      </c>
      <c r="D668" s="78"/>
      <c r="E668" s="78"/>
      <c r="F668" s="78">
        <v>5.7468188814121675</v>
      </c>
      <c r="G668" s="46">
        <v>1</v>
      </c>
      <c r="K668" s="68"/>
    </row>
    <row r="669" spans="1:11">
      <c r="A669" s="47" t="s">
        <v>3910</v>
      </c>
      <c r="B669" s="78">
        <v>3.9931337847921999</v>
      </c>
      <c r="C669" s="78"/>
      <c r="D669" s="78"/>
      <c r="E669" s="78"/>
      <c r="F669" s="78">
        <v>3.9931337847921999</v>
      </c>
      <c r="G669" s="46">
        <v>1</v>
      </c>
      <c r="K669" s="68"/>
    </row>
    <row r="670" spans="1:11">
      <c r="A670" s="47" t="s">
        <v>3863</v>
      </c>
      <c r="B670" s="78"/>
      <c r="C670" s="78">
        <v>5.5756125323600001</v>
      </c>
      <c r="D670" s="78"/>
      <c r="E670" s="78"/>
      <c r="F670" s="78">
        <v>5.5756125323600001</v>
      </c>
      <c r="G670" s="46">
        <v>1</v>
      </c>
      <c r="K670" s="68"/>
    </row>
    <row r="671" spans="1:11">
      <c r="A671" s="47" t="s">
        <v>3363</v>
      </c>
      <c r="B671" s="78"/>
      <c r="C671" s="78"/>
      <c r="D671" s="78"/>
      <c r="E671" s="78">
        <v>-7.2213727549569997</v>
      </c>
      <c r="F671" s="78">
        <v>-7.2213727549569997</v>
      </c>
      <c r="G671" s="46">
        <v>1</v>
      </c>
      <c r="K671" s="68"/>
    </row>
    <row r="672" spans="1:11">
      <c r="A672" s="47" t="s">
        <v>3236</v>
      </c>
      <c r="B672" s="78">
        <v>1.9817522511800001</v>
      </c>
      <c r="C672" s="78"/>
      <c r="D672" s="78"/>
      <c r="E672" s="78"/>
      <c r="F672" s="78">
        <v>1.9817522511800001</v>
      </c>
      <c r="G672" s="46">
        <v>1</v>
      </c>
      <c r="K672" s="68"/>
    </row>
    <row r="673" spans="1:11">
      <c r="A673" s="47" t="s">
        <v>3550</v>
      </c>
      <c r="B673" s="78">
        <v>-4.8171616259738004</v>
      </c>
      <c r="C673" s="78"/>
      <c r="D673" s="78"/>
      <c r="E673" s="78"/>
      <c r="F673" s="78">
        <v>-4.8171616259738004</v>
      </c>
      <c r="G673" s="46">
        <v>1</v>
      </c>
      <c r="K673" s="68"/>
    </row>
    <row r="674" spans="1:11">
      <c r="A674" s="47" t="s">
        <v>3931</v>
      </c>
      <c r="B674" s="78">
        <v>3.5767472246432352</v>
      </c>
      <c r="C674" s="78"/>
      <c r="D674" s="78"/>
      <c r="E674" s="78"/>
      <c r="F674" s="78">
        <v>3.5767472246432352</v>
      </c>
      <c r="G674" s="46">
        <v>1</v>
      </c>
      <c r="K674" s="68"/>
    </row>
    <row r="675" spans="1:11">
      <c r="A675" s="47" t="s">
        <v>3634</v>
      </c>
      <c r="B675" s="78"/>
      <c r="C675" s="78">
        <v>-7.676195494581334</v>
      </c>
      <c r="D675" s="78"/>
      <c r="E675" s="78"/>
      <c r="F675" s="78">
        <v>-7.676195494581334</v>
      </c>
      <c r="G675" s="46">
        <v>1</v>
      </c>
      <c r="K675" s="68"/>
    </row>
    <row r="676" spans="1:11">
      <c r="A676" s="47" t="s">
        <v>3788</v>
      </c>
      <c r="B676" s="78">
        <v>6.4977422352886292</v>
      </c>
      <c r="C676" s="78"/>
      <c r="D676" s="78"/>
      <c r="E676" s="78"/>
      <c r="F676" s="78">
        <v>6.4977422352886292</v>
      </c>
      <c r="G676" s="46">
        <v>1</v>
      </c>
      <c r="K676" s="68"/>
    </row>
    <row r="677" spans="1:11">
      <c r="A677" s="47" t="s">
        <v>3235</v>
      </c>
      <c r="B677" s="78"/>
      <c r="C677" s="78"/>
      <c r="D677" s="78"/>
      <c r="E677" s="78">
        <v>-5.6598453651499998</v>
      </c>
      <c r="F677" s="78">
        <v>-5.6598453651499998</v>
      </c>
      <c r="G677" s="46">
        <v>1</v>
      </c>
      <c r="K677" s="68"/>
    </row>
    <row r="678" spans="1:11">
      <c r="A678" s="47" t="s">
        <v>3320</v>
      </c>
      <c r="B678" s="78"/>
      <c r="C678" s="78"/>
      <c r="D678" s="78"/>
      <c r="E678" s="78">
        <v>-7.7757668572887999</v>
      </c>
      <c r="F678" s="78">
        <v>-7.7757668572887999</v>
      </c>
      <c r="G678" s="46">
        <v>1</v>
      </c>
      <c r="K678" s="68"/>
    </row>
    <row r="679" spans="1:11">
      <c r="A679" s="47" t="s">
        <v>3588</v>
      </c>
      <c r="B679" s="78"/>
      <c r="C679" s="78"/>
      <c r="D679" s="78"/>
      <c r="E679" s="78">
        <v>-3.1235841455625999</v>
      </c>
      <c r="F679" s="78">
        <v>-3.1235841455625999</v>
      </c>
      <c r="G679" s="46">
        <v>1</v>
      </c>
      <c r="K679" s="68"/>
    </row>
    <row r="680" spans="1:11">
      <c r="A680" s="47" t="s">
        <v>3804</v>
      </c>
      <c r="B680" s="78"/>
      <c r="C680" s="78">
        <v>-6.615288496815749</v>
      </c>
      <c r="D680" s="78"/>
      <c r="E680" s="78"/>
      <c r="F680" s="78">
        <v>-6.615288496815749</v>
      </c>
      <c r="G680" s="46">
        <v>1</v>
      </c>
      <c r="K680" s="68"/>
    </row>
    <row r="681" spans="1:11">
      <c r="A681" s="47" t="s">
        <v>3889</v>
      </c>
      <c r="B681" s="78"/>
      <c r="C681" s="78">
        <v>-6.4448635343870002</v>
      </c>
      <c r="D681" s="78"/>
      <c r="E681" s="78"/>
      <c r="F681" s="78">
        <v>-6.4448635343870002</v>
      </c>
      <c r="G681" s="46">
        <v>1</v>
      </c>
      <c r="K681" s="68"/>
    </row>
    <row r="682" spans="1:11">
      <c r="A682" s="47" t="s">
        <v>3858</v>
      </c>
      <c r="B682" s="78">
        <v>-5.9149481484209998</v>
      </c>
      <c r="C682" s="78"/>
      <c r="D682" s="78"/>
      <c r="E682" s="78"/>
      <c r="F682" s="78">
        <v>-5.9149481484209998</v>
      </c>
      <c r="G682" s="46">
        <v>1</v>
      </c>
      <c r="K682" s="68"/>
    </row>
    <row r="683" spans="1:11">
      <c r="A683" s="47" t="s">
        <v>3757</v>
      </c>
      <c r="B683" s="78"/>
      <c r="C683" s="78">
        <v>-4.4125777570000002</v>
      </c>
      <c r="D683" s="78"/>
      <c r="E683" s="78"/>
      <c r="F683" s="78">
        <v>-4.4125777570000002</v>
      </c>
      <c r="G683" s="46">
        <v>1</v>
      </c>
      <c r="K683" s="68"/>
    </row>
    <row r="684" spans="1:11">
      <c r="A684" s="47" t="s">
        <v>3710</v>
      </c>
      <c r="B684" s="78">
        <v>-5.856241769595</v>
      </c>
      <c r="C684" s="78"/>
      <c r="D684" s="78"/>
      <c r="E684" s="78"/>
      <c r="F684" s="78">
        <v>-5.856241769595</v>
      </c>
      <c r="G684" s="46">
        <v>1</v>
      </c>
      <c r="K684" s="68"/>
    </row>
    <row r="685" spans="1:11">
      <c r="A685" s="47" t="s">
        <v>3231</v>
      </c>
      <c r="B685" s="78"/>
      <c r="C685" s="78"/>
      <c r="D685" s="78"/>
      <c r="E685" s="78">
        <v>8.4142669584641006</v>
      </c>
      <c r="F685" s="78">
        <v>8.4142669584641006</v>
      </c>
      <c r="G685" s="46">
        <v>1</v>
      </c>
      <c r="K685" s="68"/>
    </row>
    <row r="686" spans="1:11">
      <c r="A686" s="47" t="s">
        <v>3873</v>
      </c>
      <c r="B686" s="78"/>
      <c r="C686" s="78">
        <v>5.5313699582140003</v>
      </c>
      <c r="D686" s="78"/>
      <c r="E686" s="78"/>
      <c r="F686" s="78">
        <v>5.5313699582140003</v>
      </c>
      <c r="G686" s="46">
        <v>1</v>
      </c>
      <c r="K686" s="68"/>
    </row>
    <row r="687" spans="1:11">
      <c r="A687" s="47" t="s">
        <v>3535</v>
      </c>
      <c r="B687" s="78"/>
      <c r="C687" s="78"/>
      <c r="D687" s="78">
        <v>-6.2127743173518004</v>
      </c>
      <c r="E687" s="78"/>
      <c r="F687" s="78">
        <v>-6.2127743173518004</v>
      </c>
      <c r="G687" s="46">
        <v>1</v>
      </c>
      <c r="K687" s="68"/>
    </row>
    <row r="688" spans="1:11">
      <c r="A688" s="47" t="s">
        <v>3290</v>
      </c>
      <c r="B688" s="78"/>
      <c r="C688" s="78"/>
      <c r="D688" s="78"/>
      <c r="E688" s="78">
        <v>-7.8534641944396002</v>
      </c>
      <c r="F688" s="78">
        <v>-7.8534641944396002</v>
      </c>
      <c r="G688" s="46">
        <v>1</v>
      </c>
      <c r="K688" s="68"/>
    </row>
    <row r="689" spans="1:11">
      <c r="A689" s="47" t="s">
        <v>3901</v>
      </c>
      <c r="B689" s="78">
        <v>6.1985594839000004</v>
      </c>
      <c r="C689" s="78"/>
      <c r="D689" s="78"/>
      <c r="E689" s="78"/>
      <c r="F689" s="78">
        <v>6.1985594839000004</v>
      </c>
      <c r="G689" s="46">
        <v>1</v>
      </c>
      <c r="K689" s="68"/>
    </row>
    <row r="690" spans="1:11">
      <c r="A690" s="47" t="s">
        <v>3718</v>
      </c>
      <c r="B690" s="78">
        <v>4.9445942285698861</v>
      </c>
      <c r="C690" s="78"/>
      <c r="D690" s="78"/>
      <c r="E690" s="78"/>
      <c r="F690" s="78">
        <v>4.9445942285698861</v>
      </c>
      <c r="G690" s="46">
        <v>1</v>
      </c>
      <c r="K690" s="68"/>
    </row>
    <row r="691" spans="1:11">
      <c r="A691" s="47" t="s">
        <v>3516</v>
      </c>
      <c r="B691" s="78"/>
      <c r="C691" s="78"/>
      <c r="D691" s="78"/>
      <c r="E691" s="78">
        <v>5.7161419524542998</v>
      </c>
      <c r="F691" s="78">
        <v>5.7161419524542998</v>
      </c>
      <c r="G691" s="46">
        <v>1</v>
      </c>
      <c r="K691" s="68"/>
    </row>
    <row r="692" spans="1:11">
      <c r="A692" s="47" t="s">
        <v>3611</v>
      </c>
      <c r="B692" s="78"/>
      <c r="C692" s="78"/>
      <c r="D692" s="78"/>
      <c r="E692" s="78">
        <v>5.8758921933297996</v>
      </c>
      <c r="F692" s="78">
        <v>5.8758921933297996</v>
      </c>
      <c r="G692" s="46">
        <v>1</v>
      </c>
      <c r="K692" s="68"/>
    </row>
    <row r="693" spans="1:11">
      <c r="A693" s="47" t="s">
        <v>3400</v>
      </c>
      <c r="B693" s="78"/>
      <c r="C693" s="78"/>
      <c r="D693" s="78"/>
      <c r="E693" s="78">
        <v>-4.6745784615385997</v>
      </c>
      <c r="F693" s="78">
        <v>-4.6745784615385997</v>
      </c>
      <c r="G693" s="46">
        <v>1</v>
      </c>
      <c r="K693" s="68"/>
    </row>
    <row r="694" spans="1:11">
      <c r="A694" s="47" t="s">
        <v>3857</v>
      </c>
      <c r="B694" s="78"/>
      <c r="C694" s="78">
        <v>5.5513234745249997</v>
      </c>
      <c r="D694" s="78"/>
      <c r="E694" s="78"/>
      <c r="F694" s="78">
        <v>5.5513234745249997</v>
      </c>
      <c r="G694" s="46">
        <v>1</v>
      </c>
      <c r="K694" s="68"/>
    </row>
    <row r="695" spans="1:11">
      <c r="A695" s="47" t="s">
        <v>3943</v>
      </c>
      <c r="B695" s="78">
        <v>-4.1311247599999996</v>
      </c>
      <c r="C695" s="78"/>
      <c r="D695" s="78"/>
      <c r="E695" s="78"/>
      <c r="F695" s="78">
        <v>-4.1311247599999996</v>
      </c>
      <c r="G695" s="46">
        <v>1</v>
      </c>
      <c r="K695" s="68"/>
    </row>
    <row r="696" spans="1:11">
      <c r="A696" s="47" t="s">
        <v>3766</v>
      </c>
      <c r="B696" s="78"/>
      <c r="C696" s="78">
        <v>6.3469237157430003</v>
      </c>
      <c r="D696" s="78"/>
      <c r="E696" s="78"/>
      <c r="F696" s="78">
        <v>6.3469237157430003</v>
      </c>
      <c r="G696" s="46">
        <v>1</v>
      </c>
      <c r="K696" s="68"/>
    </row>
    <row r="697" spans="1:11">
      <c r="A697" s="47" t="s">
        <v>3467</v>
      </c>
      <c r="B697" s="78"/>
      <c r="C697" s="78"/>
      <c r="D697" s="78"/>
      <c r="E697" s="78">
        <v>3.5884874782288998</v>
      </c>
      <c r="F697" s="78">
        <v>3.5884874782288998</v>
      </c>
      <c r="G697" s="46">
        <v>1</v>
      </c>
      <c r="K697" s="68"/>
    </row>
    <row r="698" spans="1:11">
      <c r="A698" s="47" t="s">
        <v>3713</v>
      </c>
      <c r="B698" s="78"/>
      <c r="C698" s="78">
        <v>6.5968636483915004</v>
      </c>
      <c r="D698" s="78"/>
      <c r="E698" s="78"/>
      <c r="F698" s="78">
        <v>6.5968636483915004</v>
      </c>
      <c r="G698" s="46">
        <v>1</v>
      </c>
      <c r="K698" s="68"/>
    </row>
    <row r="699" spans="1:11">
      <c r="A699" s="47" t="s">
        <v>3726</v>
      </c>
      <c r="B699" s="78"/>
      <c r="C699" s="78">
        <v>-6.4973234979100001</v>
      </c>
      <c r="D699" s="78"/>
      <c r="E699" s="78"/>
      <c r="F699" s="78">
        <v>-6.4973234979100001</v>
      </c>
      <c r="G699" s="46">
        <v>1</v>
      </c>
      <c r="K699" s="68"/>
    </row>
    <row r="700" spans="1:11">
      <c r="A700" s="47" t="s">
        <v>3669</v>
      </c>
      <c r="B700" s="78"/>
      <c r="C700" s="78"/>
      <c r="D700" s="78">
        <v>-3.8988266238540001</v>
      </c>
      <c r="E700" s="78"/>
      <c r="F700" s="78">
        <v>-3.8988266238540001</v>
      </c>
      <c r="G700" s="46">
        <v>1</v>
      </c>
      <c r="K700" s="68"/>
    </row>
    <row r="701" spans="1:11">
      <c r="A701" s="47" t="s">
        <v>3914</v>
      </c>
      <c r="B701" s="78">
        <v>-5.6779744186786001</v>
      </c>
      <c r="C701" s="78"/>
      <c r="D701" s="78"/>
      <c r="E701" s="78"/>
      <c r="F701" s="78">
        <v>-5.6779744186786001</v>
      </c>
      <c r="G701" s="46">
        <v>1</v>
      </c>
      <c r="K701" s="68"/>
    </row>
    <row r="702" spans="1:11">
      <c r="A702" s="47" t="s">
        <v>3856</v>
      </c>
      <c r="B702" s="78"/>
      <c r="C702" s="78">
        <v>5.5513234745249997</v>
      </c>
      <c r="D702" s="78"/>
      <c r="E702" s="78"/>
      <c r="F702" s="78">
        <v>5.5513234745249997</v>
      </c>
      <c r="G702" s="46">
        <v>1</v>
      </c>
      <c r="K702" s="68"/>
    </row>
    <row r="703" spans="1:11">
      <c r="A703" s="47" t="s">
        <v>3930</v>
      </c>
      <c r="B703" s="78">
        <v>-5.6596828178835992</v>
      </c>
      <c r="C703" s="78"/>
      <c r="D703" s="78"/>
      <c r="E703" s="78"/>
      <c r="F703" s="78">
        <v>-5.6596828178835992</v>
      </c>
      <c r="G703" s="46">
        <v>1</v>
      </c>
      <c r="K703" s="68"/>
    </row>
    <row r="704" spans="1:11">
      <c r="A704" s="47" t="s">
        <v>3926</v>
      </c>
      <c r="B704" s="78">
        <v>-5.5687439155459</v>
      </c>
      <c r="C704" s="78"/>
      <c r="D704" s="78"/>
      <c r="E704" s="78"/>
      <c r="F704" s="78">
        <v>-5.5687439155459</v>
      </c>
      <c r="G704" s="46">
        <v>1</v>
      </c>
      <c r="K704" s="68"/>
    </row>
    <row r="705" spans="1:11">
      <c r="A705" s="47" t="s">
        <v>3897</v>
      </c>
      <c r="B705" s="78">
        <v>-3.4279182535887864</v>
      </c>
      <c r="C705" s="78"/>
      <c r="D705" s="78"/>
      <c r="E705" s="78"/>
      <c r="F705" s="78">
        <v>-3.4279182535887864</v>
      </c>
      <c r="G705" s="46">
        <v>1</v>
      </c>
      <c r="K705" s="68"/>
    </row>
    <row r="706" spans="1:11">
      <c r="A706" s="47" t="s">
        <v>3781</v>
      </c>
      <c r="B706" s="78">
        <v>6.4992647421598884</v>
      </c>
      <c r="C706" s="78"/>
      <c r="D706" s="78"/>
      <c r="E706" s="78"/>
      <c r="F706" s="78">
        <v>6.4992647421598884</v>
      </c>
      <c r="G706" s="46">
        <v>1</v>
      </c>
      <c r="K706" s="68"/>
    </row>
    <row r="707" spans="1:11">
      <c r="A707" s="47" t="s">
        <v>3785</v>
      </c>
      <c r="B707" s="78">
        <v>6.8565391378384</v>
      </c>
      <c r="C707" s="78"/>
      <c r="D707" s="78"/>
      <c r="E707" s="78"/>
      <c r="F707" s="78">
        <v>6.8565391378384</v>
      </c>
      <c r="G707" s="46">
        <v>1</v>
      </c>
      <c r="K707" s="68"/>
    </row>
    <row r="708" spans="1:11">
      <c r="A708" s="47" t="s">
        <v>3047</v>
      </c>
      <c r="B708" s="78"/>
      <c r="C708" s="78"/>
      <c r="D708" s="78">
        <v>7.9456286591136998</v>
      </c>
      <c r="E708" s="78"/>
      <c r="F708" s="78">
        <v>7.9456286591136998</v>
      </c>
      <c r="G708" s="46">
        <v>1</v>
      </c>
      <c r="K708" s="68"/>
    </row>
    <row r="709" spans="1:11">
      <c r="A709" s="47" t="s">
        <v>3555</v>
      </c>
      <c r="B709" s="78"/>
      <c r="C709" s="78"/>
      <c r="D709" s="78"/>
      <c r="E709" s="78">
        <v>6.4674839110000004</v>
      </c>
      <c r="F709" s="78">
        <v>6.4674839110000004</v>
      </c>
      <c r="G709" s="46">
        <v>1</v>
      </c>
      <c r="K709" s="68"/>
    </row>
    <row r="710" spans="1:11">
      <c r="A710" s="47" t="s">
        <v>3283</v>
      </c>
      <c r="B710" s="78"/>
      <c r="C710" s="78">
        <v>-5.8928952575968134</v>
      </c>
      <c r="D710" s="78"/>
      <c r="E710" s="78"/>
      <c r="F710" s="78">
        <v>-5.8928952575968134</v>
      </c>
      <c r="G710" s="46">
        <v>1</v>
      </c>
      <c r="K710" s="68"/>
    </row>
    <row r="711" spans="1:11">
      <c r="A711" s="47" t="s">
        <v>3484</v>
      </c>
      <c r="B711" s="78"/>
      <c r="C711" s="78"/>
      <c r="D711" s="78"/>
      <c r="E711" s="78">
        <v>-4.4341999147845002</v>
      </c>
      <c r="F711" s="78">
        <v>-4.4341999147845002</v>
      </c>
      <c r="G711" s="46">
        <v>1</v>
      </c>
      <c r="K711" s="68"/>
    </row>
    <row r="712" spans="1:11">
      <c r="A712" s="47" t="s">
        <v>3690</v>
      </c>
      <c r="B712" s="78"/>
      <c r="C712" s="78"/>
      <c r="D712" s="78">
        <v>3.6478956495652</v>
      </c>
      <c r="E712" s="78"/>
      <c r="F712" s="78">
        <v>3.6478956495652</v>
      </c>
      <c r="G712" s="46">
        <v>1</v>
      </c>
      <c r="K712" s="68"/>
    </row>
    <row r="713" spans="1:11">
      <c r="A713" s="47" t="s">
        <v>3827</v>
      </c>
      <c r="B713" s="78">
        <v>-4.2372526494951996</v>
      </c>
      <c r="C713" s="78"/>
      <c r="D713" s="78"/>
      <c r="E713" s="78"/>
      <c r="F713" s="78">
        <v>-4.2372526494951996</v>
      </c>
      <c r="G713" s="46">
        <v>1</v>
      </c>
      <c r="K713" s="68"/>
    </row>
    <row r="714" spans="1:11">
      <c r="A714" s="47" t="s">
        <v>3864</v>
      </c>
      <c r="B714" s="78">
        <v>4.4263476729856999</v>
      </c>
      <c r="C714" s="78"/>
      <c r="D714" s="78"/>
      <c r="E714" s="78"/>
      <c r="F714" s="78">
        <v>4.4263476729856999</v>
      </c>
      <c r="G714" s="46">
        <v>1</v>
      </c>
      <c r="K714" s="68"/>
    </row>
    <row r="715" spans="1:11">
      <c r="A715" s="47" t="s">
        <v>3886</v>
      </c>
      <c r="B715" s="78"/>
      <c r="C715" s="78">
        <v>-4.4782964928893003</v>
      </c>
      <c r="D715" s="78"/>
      <c r="E715" s="78"/>
      <c r="F715" s="78">
        <v>-4.4782964928893003</v>
      </c>
      <c r="G715" s="46">
        <v>1</v>
      </c>
      <c r="K715" s="68"/>
    </row>
    <row r="716" spans="1:11">
      <c r="A716" s="47" t="s">
        <v>3598</v>
      </c>
      <c r="B716" s="78"/>
      <c r="C716" s="78"/>
      <c r="D716" s="78"/>
      <c r="E716" s="78">
        <v>5.8758921933297996</v>
      </c>
      <c r="F716" s="78">
        <v>5.8758921933297996</v>
      </c>
      <c r="G716" s="46">
        <v>1</v>
      </c>
      <c r="K716" s="68"/>
    </row>
    <row r="717" spans="1:11">
      <c r="A717" s="47" t="s">
        <v>3475</v>
      </c>
      <c r="B717" s="78"/>
      <c r="C717" s="78"/>
      <c r="D717" s="78"/>
      <c r="E717" s="78">
        <v>-6.2997419549523004</v>
      </c>
      <c r="F717" s="78">
        <v>-6.2997419549523004</v>
      </c>
      <c r="G717" s="46">
        <v>1</v>
      </c>
      <c r="K717" s="68"/>
    </row>
    <row r="718" spans="1:11">
      <c r="A718" s="47" t="s">
        <v>3671</v>
      </c>
      <c r="B718" s="78"/>
      <c r="C718" s="78"/>
      <c r="D718" s="78"/>
      <c r="E718" s="78">
        <v>-5.9839535656310003</v>
      </c>
      <c r="F718" s="78">
        <v>-5.9839535656310003</v>
      </c>
      <c r="G718" s="46">
        <v>1</v>
      </c>
      <c r="K718" s="68"/>
    </row>
    <row r="719" spans="1:11">
      <c r="A719" s="47" t="s">
        <v>3219</v>
      </c>
      <c r="B719" s="78"/>
      <c r="C719" s="78"/>
      <c r="D719" s="78"/>
      <c r="E719" s="78">
        <v>6.1328253198898999</v>
      </c>
      <c r="F719" s="78">
        <v>6.1328253198898999</v>
      </c>
      <c r="G719" s="46">
        <v>1</v>
      </c>
      <c r="K719" s="68"/>
    </row>
    <row r="720" spans="1:11">
      <c r="A720" s="47" t="s">
        <v>3562</v>
      </c>
      <c r="B720" s="78"/>
      <c r="C720" s="78"/>
      <c r="D720" s="78"/>
      <c r="E720" s="78">
        <v>-3.9958977959268398</v>
      </c>
      <c r="F720" s="78">
        <v>-3.9958977959268398</v>
      </c>
      <c r="G720" s="46">
        <v>1</v>
      </c>
      <c r="K720" s="68"/>
    </row>
    <row r="721" spans="1:11">
      <c r="A721" s="47" t="s">
        <v>3403</v>
      </c>
      <c r="B721" s="78"/>
      <c r="C721" s="78"/>
      <c r="D721" s="78"/>
      <c r="E721" s="78">
        <v>6.8115142236382811</v>
      </c>
      <c r="F721" s="78">
        <v>6.8115142236382811</v>
      </c>
      <c r="G721" s="46">
        <v>1</v>
      </c>
      <c r="K721" s="68"/>
    </row>
    <row r="722" spans="1:11">
      <c r="A722" s="47" t="s">
        <v>3541</v>
      </c>
      <c r="B722" s="78"/>
      <c r="C722" s="78">
        <v>6.9887344334431001</v>
      </c>
      <c r="D722" s="78"/>
      <c r="E722" s="78"/>
      <c r="F722" s="78">
        <v>6.9887344334431001</v>
      </c>
      <c r="G722" s="46">
        <v>1</v>
      </c>
      <c r="K722" s="68"/>
    </row>
    <row r="723" spans="1:11">
      <c r="A723" s="47" t="s">
        <v>3775</v>
      </c>
      <c r="B723" s="78">
        <v>6.6749237722921997</v>
      </c>
      <c r="C723" s="78"/>
      <c r="D723" s="78"/>
      <c r="E723" s="78"/>
      <c r="F723" s="78">
        <v>6.6749237722921997</v>
      </c>
      <c r="G723" s="46">
        <v>1</v>
      </c>
      <c r="K723" s="68"/>
    </row>
    <row r="724" spans="1:11">
      <c r="A724" s="47" t="s">
        <v>3527</v>
      </c>
      <c r="B724" s="78">
        <v>5.5219627222390004</v>
      </c>
      <c r="C724" s="78"/>
      <c r="D724" s="78"/>
      <c r="E724" s="78"/>
      <c r="F724" s="78">
        <v>5.5219627222390004</v>
      </c>
      <c r="G724" s="46">
        <v>1</v>
      </c>
      <c r="K724" s="68"/>
    </row>
    <row r="725" spans="1:11">
      <c r="A725" s="47" t="s">
        <v>3783</v>
      </c>
      <c r="B725" s="78">
        <v>6.3611525558200004</v>
      </c>
      <c r="C725" s="78"/>
      <c r="D725" s="78"/>
      <c r="E725" s="78"/>
      <c r="F725" s="78">
        <v>6.3611525558200004</v>
      </c>
      <c r="G725" s="46">
        <v>1</v>
      </c>
      <c r="K725" s="68"/>
    </row>
    <row r="726" spans="1:11">
      <c r="A726" s="47" t="s">
        <v>3929</v>
      </c>
      <c r="B726" s="78">
        <v>-5.6142239743560003</v>
      </c>
      <c r="C726" s="78"/>
      <c r="D726" s="78"/>
      <c r="E726" s="78"/>
      <c r="F726" s="78">
        <v>-5.6142239743560003</v>
      </c>
      <c r="G726" s="46">
        <v>1</v>
      </c>
      <c r="K726" s="68"/>
    </row>
    <row r="727" spans="1:11">
      <c r="A727" s="47" t="s">
        <v>3799</v>
      </c>
      <c r="B727" s="78"/>
      <c r="C727" s="78">
        <v>5.7935836824300004</v>
      </c>
      <c r="D727" s="78"/>
      <c r="E727" s="78"/>
      <c r="F727" s="78">
        <v>5.7935836824300004</v>
      </c>
      <c r="G727" s="46">
        <v>1</v>
      </c>
      <c r="K727" s="68"/>
    </row>
    <row r="728" spans="1:11">
      <c r="A728" s="47" t="s">
        <v>3673</v>
      </c>
      <c r="B728" s="78"/>
      <c r="C728" s="78">
        <v>4.1553729679653237</v>
      </c>
      <c r="D728" s="78"/>
      <c r="E728" s="78"/>
      <c r="F728" s="78">
        <v>4.1553729679653237</v>
      </c>
      <c r="G728" s="46">
        <v>1</v>
      </c>
      <c r="K728" s="68"/>
    </row>
    <row r="729" spans="1:11">
      <c r="A729" s="47" t="s">
        <v>3871</v>
      </c>
      <c r="B729" s="78"/>
      <c r="C729" s="78">
        <v>5.7377337214521544</v>
      </c>
      <c r="D729" s="78"/>
      <c r="E729" s="78"/>
      <c r="F729" s="78">
        <v>5.7377337214521544</v>
      </c>
      <c r="G729" s="46">
        <v>1</v>
      </c>
      <c r="K729" s="68"/>
    </row>
    <row r="730" spans="1:11">
      <c r="A730" s="47" t="s">
        <v>3699</v>
      </c>
      <c r="B730" s="78"/>
      <c r="C730" s="78">
        <v>-7.7173868481980001</v>
      </c>
      <c r="D730" s="78"/>
      <c r="E730" s="78"/>
      <c r="F730" s="78">
        <v>-7.7173868481980001</v>
      </c>
      <c r="G730" s="46">
        <v>1</v>
      </c>
      <c r="K730" s="68"/>
    </row>
    <row r="731" spans="1:11">
      <c r="A731" s="47" t="s">
        <v>3402</v>
      </c>
      <c r="B731" s="78"/>
      <c r="C731" s="78"/>
      <c r="D731" s="78">
        <v>-4.7993391526829345</v>
      </c>
      <c r="E731" s="78"/>
      <c r="F731" s="78">
        <v>-4.7993391526829345</v>
      </c>
      <c r="G731" s="46">
        <v>1</v>
      </c>
      <c r="K731" s="68"/>
    </row>
    <row r="732" spans="1:11">
      <c r="A732" s="47" t="s">
        <v>3499</v>
      </c>
      <c r="B732" s="78"/>
      <c r="C732" s="78">
        <v>7.4821263917763003</v>
      </c>
      <c r="D732" s="78"/>
      <c r="E732" s="78"/>
      <c r="F732" s="78">
        <v>7.4821263917763003</v>
      </c>
      <c r="G732" s="46">
        <v>1</v>
      </c>
      <c r="K732" s="68"/>
    </row>
    <row r="733" spans="1:11">
      <c r="A733" s="47" t="s">
        <v>3833</v>
      </c>
      <c r="B733" s="78"/>
      <c r="C733" s="78">
        <v>-3.954828197291</v>
      </c>
      <c r="D733" s="78"/>
      <c r="E733" s="78"/>
      <c r="F733" s="78">
        <v>-3.954828197291</v>
      </c>
      <c r="G733" s="46">
        <v>1</v>
      </c>
      <c r="K733" s="68"/>
    </row>
    <row r="734" spans="1:11">
      <c r="A734" s="47" t="s">
        <v>3565</v>
      </c>
      <c r="B734" s="78"/>
      <c r="C734" s="78"/>
      <c r="D734" s="78"/>
      <c r="E734" s="78">
        <v>-6.1795283174525659</v>
      </c>
      <c r="F734" s="78">
        <v>-6.1795283174525659</v>
      </c>
      <c r="G734" s="46">
        <v>1</v>
      </c>
      <c r="K734" s="68"/>
    </row>
    <row r="735" spans="1:11">
      <c r="A735" s="47" t="s">
        <v>3331</v>
      </c>
      <c r="B735" s="78"/>
      <c r="C735" s="78"/>
      <c r="D735" s="78"/>
      <c r="E735" s="78">
        <v>6.7665422841135001</v>
      </c>
      <c r="F735" s="78">
        <v>6.7665422841135001</v>
      </c>
      <c r="G735" s="46">
        <v>1</v>
      </c>
      <c r="K735" s="68"/>
    </row>
    <row r="736" spans="1:11">
      <c r="A736" s="47" t="s">
        <v>3682</v>
      </c>
      <c r="B736" s="78"/>
      <c r="C736" s="78"/>
      <c r="D736" s="78">
        <v>-5.337819631626</v>
      </c>
      <c r="E736" s="78"/>
      <c r="F736" s="78">
        <v>-5.337819631626</v>
      </c>
      <c r="G736" s="46">
        <v>1</v>
      </c>
      <c r="K736" s="68"/>
    </row>
    <row r="737" spans="1:11">
      <c r="A737" s="47" t="s">
        <v>3700</v>
      </c>
      <c r="B737" s="78"/>
      <c r="C737" s="78"/>
      <c r="D737" s="78">
        <v>-5.2581265793169001</v>
      </c>
      <c r="E737" s="78"/>
      <c r="F737" s="78">
        <v>-5.2581265793169001</v>
      </c>
      <c r="G737" s="46">
        <v>1</v>
      </c>
      <c r="K737" s="68"/>
    </row>
    <row r="738" spans="1:11">
      <c r="A738" s="47" t="s">
        <v>3743</v>
      </c>
      <c r="B738" s="78">
        <v>7.1541153636338999</v>
      </c>
      <c r="C738" s="78"/>
      <c r="D738" s="78"/>
      <c r="E738" s="78"/>
      <c r="F738" s="78">
        <v>7.1541153636338999</v>
      </c>
      <c r="G738" s="46">
        <v>1</v>
      </c>
      <c r="K738" s="68"/>
    </row>
    <row r="739" spans="1:11">
      <c r="A739" s="47" t="s">
        <v>3177</v>
      </c>
      <c r="B739" s="78"/>
      <c r="C739" s="78"/>
      <c r="D739" s="78"/>
      <c r="E739" s="78">
        <v>6.3627594249642003</v>
      </c>
      <c r="F739" s="78">
        <v>6.3627594249642003</v>
      </c>
      <c r="G739" s="46">
        <v>1</v>
      </c>
      <c r="K739" s="68"/>
    </row>
    <row r="740" spans="1:11">
      <c r="A740" s="47" t="s">
        <v>3807</v>
      </c>
      <c r="B740" s="78"/>
      <c r="C740" s="78">
        <v>-6.3527359222675361</v>
      </c>
      <c r="D740" s="78"/>
      <c r="E740" s="78"/>
      <c r="F740" s="78">
        <v>-6.3527359222675361</v>
      </c>
      <c r="G740" s="46">
        <v>1</v>
      </c>
      <c r="K740" s="68"/>
    </row>
    <row r="741" spans="1:11">
      <c r="A741" s="47" t="s">
        <v>3721</v>
      </c>
      <c r="B741" s="78">
        <v>7.2875795983310985</v>
      </c>
      <c r="C741" s="78"/>
      <c r="D741" s="78"/>
      <c r="E741" s="78"/>
      <c r="F741" s="78">
        <v>7.2875795983310985</v>
      </c>
      <c r="G741" s="46">
        <v>1</v>
      </c>
      <c r="K741" s="68"/>
    </row>
    <row r="742" spans="1:11">
      <c r="A742" s="47" t="s">
        <v>3433</v>
      </c>
      <c r="B742" s="78">
        <v>-8.4321595984525004</v>
      </c>
      <c r="C742" s="78"/>
      <c r="D742" s="78"/>
      <c r="E742" s="78"/>
      <c r="F742" s="78">
        <v>-8.4321595984525004</v>
      </c>
      <c r="G742" s="46">
        <v>1</v>
      </c>
      <c r="K742" s="68"/>
    </row>
    <row r="743" spans="1:11">
      <c r="A743" s="47" t="s">
        <v>3200</v>
      </c>
      <c r="B743" s="78"/>
      <c r="C743" s="78"/>
      <c r="D743" s="78"/>
      <c r="E743" s="78">
        <v>-8.5432493312398741</v>
      </c>
      <c r="F743" s="78">
        <v>-8.5432493312398741</v>
      </c>
      <c r="G743" s="46">
        <v>1</v>
      </c>
      <c r="K743" s="68"/>
    </row>
    <row r="744" spans="1:11">
      <c r="A744" s="47" t="s">
        <v>3366</v>
      </c>
      <c r="B744" s="78"/>
      <c r="C744" s="78"/>
      <c r="D744" s="78"/>
      <c r="E744" s="78">
        <v>6.7236195438599999</v>
      </c>
      <c r="F744" s="78">
        <v>6.7236195438599999</v>
      </c>
      <c r="G744" s="46">
        <v>1</v>
      </c>
      <c r="K744" s="68"/>
    </row>
    <row r="745" spans="1:11">
      <c r="A745" s="47" t="s">
        <v>3353</v>
      </c>
      <c r="B745" s="78"/>
      <c r="C745" s="78"/>
      <c r="D745" s="78">
        <v>-4.7535322438563998</v>
      </c>
      <c r="E745" s="78"/>
      <c r="F745" s="78">
        <v>-4.7535322438563998</v>
      </c>
      <c r="G745" s="46">
        <v>1</v>
      </c>
      <c r="K745" s="68"/>
    </row>
    <row r="746" spans="1:11">
      <c r="A746" s="47" t="s">
        <v>3707</v>
      </c>
      <c r="B746" s="78">
        <v>7.7114645465981999</v>
      </c>
      <c r="C746" s="78"/>
      <c r="D746" s="78"/>
      <c r="E746" s="78"/>
      <c r="F746" s="78">
        <v>7.7114645465981999</v>
      </c>
      <c r="G746" s="46">
        <v>1</v>
      </c>
      <c r="K746" s="68"/>
    </row>
    <row r="747" spans="1:11">
      <c r="A747" s="47" t="s">
        <v>3801</v>
      </c>
      <c r="B747" s="78">
        <v>-6.2378252662689997</v>
      </c>
      <c r="C747" s="78"/>
      <c r="D747" s="78"/>
      <c r="E747" s="78"/>
      <c r="F747" s="78">
        <v>-6.2378252662689997</v>
      </c>
      <c r="G747" s="46">
        <v>1</v>
      </c>
      <c r="K747" s="68"/>
    </row>
    <row r="748" spans="1:11">
      <c r="A748" s="47" t="s">
        <v>3758</v>
      </c>
      <c r="B748" s="78">
        <v>4.1933853811256734</v>
      </c>
      <c r="C748" s="78"/>
      <c r="D748" s="78"/>
      <c r="E748" s="78"/>
      <c r="F748" s="78">
        <v>4.1933853811256734</v>
      </c>
      <c r="G748" s="46">
        <v>1</v>
      </c>
      <c r="K748" s="68"/>
    </row>
    <row r="749" spans="1:11">
      <c r="A749" s="47" t="s">
        <v>3593</v>
      </c>
      <c r="B749" s="78"/>
      <c r="C749" s="78"/>
      <c r="D749" s="78"/>
      <c r="E749" s="78">
        <v>-6.262228251831</v>
      </c>
      <c r="F749" s="78">
        <v>-6.262228251831</v>
      </c>
      <c r="G749" s="46">
        <v>1</v>
      </c>
      <c r="K749" s="68"/>
    </row>
    <row r="750" spans="1:11">
      <c r="A750" s="47" t="s">
        <v>3367</v>
      </c>
      <c r="B750" s="78"/>
      <c r="C750" s="78">
        <v>8.4766274962499999</v>
      </c>
      <c r="D750" s="78"/>
      <c r="E750" s="78"/>
      <c r="F750" s="78">
        <v>8.4766274962499999</v>
      </c>
      <c r="G750" s="46">
        <v>1</v>
      </c>
      <c r="K750" s="68"/>
    </row>
    <row r="751" spans="1:11">
      <c r="A751" s="47" t="s">
        <v>3918</v>
      </c>
      <c r="B751" s="78">
        <v>-5.7143651567623541</v>
      </c>
      <c r="C751" s="78"/>
      <c r="D751" s="78"/>
      <c r="E751" s="78"/>
      <c r="F751" s="78">
        <v>-5.7143651567623541</v>
      </c>
      <c r="G751" s="46">
        <v>1</v>
      </c>
      <c r="K751" s="68"/>
    </row>
    <row r="752" spans="1:11">
      <c r="A752" s="47" t="s">
        <v>3805</v>
      </c>
      <c r="B752" s="78">
        <v>4.1579874873921003</v>
      </c>
      <c r="C752" s="78"/>
      <c r="D752" s="78"/>
      <c r="E752" s="78"/>
      <c r="F752" s="78">
        <v>4.1579874873921003</v>
      </c>
      <c r="G752" s="46">
        <v>1</v>
      </c>
      <c r="K752" s="68"/>
    </row>
    <row r="753" spans="1:11">
      <c r="A753" s="47" t="s">
        <v>3608</v>
      </c>
      <c r="B753" s="78"/>
      <c r="C753" s="78"/>
      <c r="D753" s="78"/>
      <c r="E753" s="78">
        <v>5.8758921933297996</v>
      </c>
      <c r="F753" s="78">
        <v>5.8758921933297996</v>
      </c>
      <c r="G753" s="46">
        <v>1</v>
      </c>
      <c r="K753" s="68"/>
    </row>
    <row r="754" spans="1:11">
      <c r="A754" s="47" t="s">
        <v>3937</v>
      </c>
      <c r="B754" s="78">
        <v>-5.8765964212609996</v>
      </c>
      <c r="C754" s="78"/>
      <c r="D754" s="78"/>
      <c r="E754" s="78"/>
      <c r="F754" s="78">
        <v>-5.8765964212609996</v>
      </c>
      <c r="G754" s="46">
        <v>1</v>
      </c>
      <c r="K754" s="68"/>
    </row>
    <row r="755" spans="1:11">
      <c r="A755" s="47" t="s">
        <v>3621</v>
      </c>
      <c r="B755" s="78"/>
      <c r="C755" s="78"/>
      <c r="D755" s="78">
        <v>-5.7616887139189146</v>
      </c>
      <c r="E755" s="78"/>
      <c r="F755" s="78">
        <v>-5.7616887139189146</v>
      </c>
      <c r="G755" s="46">
        <v>1</v>
      </c>
      <c r="K755" s="68"/>
    </row>
    <row r="756" spans="1:11">
      <c r="A756" s="47" t="s">
        <v>3490</v>
      </c>
      <c r="B756" s="78"/>
      <c r="C756" s="78"/>
      <c r="D756" s="78">
        <v>-6.342797562249971</v>
      </c>
      <c r="E756" s="78"/>
      <c r="F756" s="78">
        <v>-6.342797562249971</v>
      </c>
      <c r="G756" s="46">
        <v>1</v>
      </c>
      <c r="K756" s="68"/>
    </row>
    <row r="757" spans="1:11">
      <c r="A757" s="47" t="s">
        <v>3795</v>
      </c>
      <c r="B757" s="78"/>
      <c r="C757" s="78">
        <v>-6.5953973972416238</v>
      </c>
      <c r="D757" s="78"/>
      <c r="E757" s="78"/>
      <c r="F757" s="78">
        <v>-6.5953973972416238</v>
      </c>
      <c r="G757" s="46">
        <v>1</v>
      </c>
      <c r="K757" s="68"/>
    </row>
    <row r="758" spans="1:11">
      <c r="A758" s="47" t="s">
        <v>3525</v>
      </c>
      <c r="B758" s="78"/>
      <c r="C758" s="78"/>
      <c r="D758" s="78">
        <v>4.1132165168563999</v>
      </c>
      <c r="E758" s="78"/>
      <c r="F758" s="78">
        <v>4.1132165168563999</v>
      </c>
      <c r="G758" s="46">
        <v>1</v>
      </c>
      <c r="K758" s="68"/>
    </row>
    <row r="759" spans="1:11">
      <c r="A759" s="47" t="s">
        <v>3786</v>
      </c>
      <c r="B759" s="78"/>
      <c r="C759" s="78">
        <v>-6.6877471749625004</v>
      </c>
      <c r="D759" s="78"/>
      <c r="E759" s="78"/>
      <c r="F759" s="78">
        <v>-6.6877471749625004</v>
      </c>
      <c r="G759" s="46">
        <v>1</v>
      </c>
      <c r="K759" s="68"/>
    </row>
    <row r="760" spans="1:11">
      <c r="A760" s="47" t="s">
        <v>3583</v>
      </c>
      <c r="B760" s="78"/>
      <c r="C760" s="78">
        <v>6.8565353428279998</v>
      </c>
      <c r="D760" s="78"/>
      <c r="E760" s="78"/>
      <c r="F760" s="78">
        <v>6.8565353428279998</v>
      </c>
      <c r="G760" s="46">
        <v>1</v>
      </c>
      <c r="K760" s="68"/>
    </row>
    <row r="761" spans="1:11">
      <c r="A761" s="47" t="s">
        <v>3571</v>
      </c>
      <c r="B761" s="78"/>
      <c r="C761" s="78"/>
      <c r="D761" s="78">
        <v>3.4196355877990001</v>
      </c>
      <c r="E761" s="78"/>
      <c r="F761" s="78">
        <v>3.4196355877990001</v>
      </c>
      <c r="G761" s="46">
        <v>1</v>
      </c>
      <c r="K761" s="68"/>
    </row>
    <row r="762" spans="1:11">
      <c r="A762" s="47" t="s">
        <v>3624</v>
      </c>
      <c r="B762" s="78">
        <v>-4.5826816783520004</v>
      </c>
      <c r="C762" s="78"/>
      <c r="D762" s="78"/>
      <c r="E762" s="78"/>
      <c r="F762" s="78">
        <v>-4.5826816783520004</v>
      </c>
      <c r="G762" s="46">
        <v>1</v>
      </c>
      <c r="K762" s="68"/>
    </row>
    <row r="763" spans="1:11">
      <c r="A763" s="47" t="s">
        <v>3934</v>
      </c>
      <c r="B763" s="78">
        <v>-5.5688367732637998</v>
      </c>
      <c r="C763" s="78"/>
      <c r="D763" s="78"/>
      <c r="E763" s="78"/>
      <c r="F763" s="78">
        <v>-5.5688367732637998</v>
      </c>
      <c r="G763" s="46">
        <v>1</v>
      </c>
      <c r="K763" s="68"/>
    </row>
    <row r="764" spans="1:11">
      <c r="A764" s="47" t="s">
        <v>3762</v>
      </c>
      <c r="B764" s="78"/>
      <c r="C764" s="78">
        <v>-4.2921339642768999</v>
      </c>
      <c r="D764" s="78"/>
      <c r="E764" s="78"/>
      <c r="F764" s="78">
        <v>-4.2921339642768999</v>
      </c>
      <c r="G764" s="46">
        <v>1</v>
      </c>
      <c r="K764" s="68"/>
    </row>
    <row r="765" spans="1:11">
      <c r="A765" s="47" t="s">
        <v>3663</v>
      </c>
      <c r="B765" s="78"/>
      <c r="C765" s="78"/>
      <c r="D765" s="78">
        <v>6.9529835681457</v>
      </c>
      <c r="E765" s="78"/>
      <c r="F765" s="78">
        <v>6.9529835681457</v>
      </c>
      <c r="G765" s="46">
        <v>1</v>
      </c>
      <c r="K765" s="68"/>
    </row>
    <row r="766" spans="1:11">
      <c r="A766" s="47" t="s">
        <v>3491</v>
      </c>
      <c r="B766" s="78"/>
      <c r="C766" s="78">
        <v>-8.4246262864960002</v>
      </c>
      <c r="D766" s="78"/>
      <c r="E766" s="78"/>
      <c r="F766" s="78">
        <v>-8.4246262864960002</v>
      </c>
      <c r="G766" s="46">
        <v>1</v>
      </c>
      <c r="K766" s="68"/>
    </row>
    <row r="767" spans="1:11">
      <c r="A767" s="47" t="s">
        <v>3668</v>
      </c>
      <c r="B767" s="78">
        <v>5.9859417929190002</v>
      </c>
      <c r="C767" s="78"/>
      <c r="D767" s="78"/>
      <c r="E767" s="78"/>
      <c r="F767" s="78">
        <v>5.9859417929190002</v>
      </c>
      <c r="G767" s="46">
        <v>1</v>
      </c>
      <c r="K767" s="68"/>
    </row>
    <row r="768" spans="1:11">
      <c r="A768" s="47" t="s">
        <v>3921</v>
      </c>
      <c r="B768" s="78"/>
      <c r="C768" s="78">
        <v>-6.3632711859563429</v>
      </c>
      <c r="D768" s="78"/>
      <c r="E768" s="78"/>
      <c r="F768" s="78">
        <v>-6.3632711859563429</v>
      </c>
      <c r="G768" s="46">
        <v>1</v>
      </c>
      <c r="K768" s="68"/>
    </row>
    <row r="769" spans="1:11">
      <c r="A769" s="47" t="s">
        <v>3615</v>
      </c>
      <c r="B769" s="78">
        <v>7.7527446884840998</v>
      </c>
      <c r="C769" s="78"/>
      <c r="D769" s="78"/>
      <c r="E769" s="78"/>
      <c r="F769" s="78">
        <v>7.7527446884840998</v>
      </c>
      <c r="G769" s="46">
        <v>1</v>
      </c>
      <c r="K769" s="68"/>
    </row>
    <row r="770" spans="1:11">
      <c r="A770" s="47" t="s">
        <v>3419</v>
      </c>
      <c r="B770" s="78"/>
      <c r="C770" s="78">
        <v>-5.3353598810999996</v>
      </c>
      <c r="D770" s="78"/>
      <c r="E770" s="78"/>
      <c r="F770" s="78">
        <v>-5.3353598810999996</v>
      </c>
      <c r="G770" s="46">
        <v>1</v>
      </c>
      <c r="K770" s="68"/>
    </row>
    <row r="771" spans="1:11">
      <c r="A771" s="47" t="s">
        <v>3896</v>
      </c>
      <c r="B771" s="78">
        <v>6.2827617518189536</v>
      </c>
      <c r="C771" s="78"/>
      <c r="D771" s="78"/>
      <c r="E771" s="78"/>
      <c r="F771" s="78">
        <v>6.2827617518189536</v>
      </c>
      <c r="G771" s="46">
        <v>1</v>
      </c>
      <c r="K771" s="68"/>
    </row>
    <row r="772" spans="1:11">
      <c r="A772" s="47" t="s">
        <v>3627</v>
      </c>
      <c r="B772" s="78"/>
      <c r="C772" s="78"/>
      <c r="D772" s="78"/>
      <c r="E772" s="78">
        <v>3.233881239879</v>
      </c>
      <c r="F772" s="78">
        <v>3.233881239879</v>
      </c>
      <c r="G772" s="46">
        <v>1</v>
      </c>
      <c r="K772" s="68"/>
    </row>
    <row r="773" spans="1:11">
      <c r="A773" s="47" t="s">
        <v>3834</v>
      </c>
      <c r="B773" s="78">
        <v>-6.2729599341186004</v>
      </c>
      <c r="C773" s="78"/>
      <c r="D773" s="78"/>
      <c r="E773" s="78"/>
      <c r="F773" s="78">
        <v>-6.2729599341186004</v>
      </c>
      <c r="G773" s="46">
        <v>1</v>
      </c>
      <c r="K773" s="68"/>
    </row>
    <row r="774" spans="1:11">
      <c r="A774" s="47" t="s">
        <v>3681</v>
      </c>
      <c r="B774" s="78"/>
      <c r="C774" s="78">
        <v>5.4951617192222004</v>
      </c>
      <c r="D774" s="78"/>
      <c r="E774" s="78"/>
      <c r="F774" s="78">
        <v>5.4951617192222004</v>
      </c>
      <c r="G774" s="46">
        <v>1</v>
      </c>
      <c r="K774" s="68"/>
    </row>
    <row r="775" spans="1:11">
      <c r="A775" s="47" t="s">
        <v>3648</v>
      </c>
      <c r="B775" s="78"/>
      <c r="C775" s="78">
        <v>6.4233415954946</v>
      </c>
      <c r="D775" s="78"/>
      <c r="E775" s="78"/>
      <c r="F775" s="78">
        <v>6.4233415954946</v>
      </c>
      <c r="G775" s="46">
        <v>1</v>
      </c>
      <c r="K775" s="68"/>
    </row>
    <row r="776" spans="1:11">
      <c r="A776" s="47" t="s">
        <v>3776</v>
      </c>
      <c r="B776" s="78"/>
      <c r="C776" s="78">
        <v>6.1292354413699996</v>
      </c>
      <c r="D776" s="78"/>
      <c r="E776" s="78"/>
      <c r="F776" s="78">
        <v>6.1292354413699996</v>
      </c>
      <c r="G776" s="46">
        <v>1</v>
      </c>
      <c r="K776" s="68"/>
    </row>
    <row r="777" spans="1:11">
      <c r="A777" s="47" t="s">
        <v>3487</v>
      </c>
      <c r="B777" s="78"/>
      <c r="C777" s="78"/>
      <c r="D777" s="78"/>
      <c r="E777" s="78">
        <v>6.4926935289931</v>
      </c>
      <c r="F777" s="78">
        <v>6.4926935289931</v>
      </c>
      <c r="G777" s="46">
        <v>1</v>
      </c>
      <c r="K777" s="68"/>
    </row>
    <row r="778" spans="1:11">
      <c r="A778" s="47" t="s">
        <v>3688</v>
      </c>
      <c r="B778" s="78"/>
      <c r="C778" s="78"/>
      <c r="D778" s="78"/>
      <c r="E778" s="78">
        <v>-3.3247388955699999</v>
      </c>
      <c r="F778" s="78">
        <v>-3.3247388955699999</v>
      </c>
      <c r="G778" s="46">
        <v>1</v>
      </c>
      <c r="K778" s="68"/>
    </row>
    <row r="779" spans="1:11">
      <c r="A779" s="47" t="s">
        <v>3629</v>
      </c>
      <c r="B779" s="78"/>
      <c r="C779" s="78"/>
      <c r="D779" s="78">
        <v>6.2235473179962826</v>
      </c>
      <c r="E779" s="78"/>
      <c r="F779" s="78">
        <v>6.2235473179962826</v>
      </c>
      <c r="G779" s="46">
        <v>1</v>
      </c>
      <c r="K779" s="68"/>
    </row>
    <row r="780" spans="1:11">
      <c r="A780" s="47" t="s">
        <v>3514</v>
      </c>
      <c r="B780" s="78"/>
      <c r="C780" s="78">
        <v>6.9313335814109998</v>
      </c>
      <c r="D780" s="78"/>
      <c r="E780" s="78"/>
      <c r="F780" s="78">
        <v>6.9313335814109998</v>
      </c>
      <c r="G780" s="46">
        <v>1</v>
      </c>
      <c r="K780" s="68"/>
    </row>
    <row r="781" spans="1:11">
      <c r="A781" s="47" t="s">
        <v>3628</v>
      </c>
      <c r="B781" s="78"/>
      <c r="C781" s="78">
        <v>5.1421654241627861</v>
      </c>
      <c r="D781" s="78"/>
      <c r="E781" s="78"/>
      <c r="F781" s="78">
        <v>5.1421654241627861</v>
      </c>
      <c r="G781" s="46">
        <v>1</v>
      </c>
      <c r="K781" s="68"/>
    </row>
    <row r="782" spans="1:11">
      <c r="A782" s="47" t="s">
        <v>3676</v>
      </c>
      <c r="B782" s="78">
        <v>4.5371155647609998</v>
      </c>
      <c r="C782" s="78"/>
      <c r="D782" s="78"/>
      <c r="E782" s="78"/>
      <c r="F782" s="78">
        <v>4.5371155647609998</v>
      </c>
      <c r="G782" s="46">
        <v>1</v>
      </c>
      <c r="K782" s="68"/>
    </row>
    <row r="783" spans="1:11">
      <c r="A783" s="47" t="s">
        <v>3430</v>
      </c>
      <c r="B783" s="78">
        <v>5.7726125799182642</v>
      </c>
      <c r="C783" s="78"/>
      <c r="D783" s="78"/>
      <c r="E783" s="78"/>
      <c r="F783" s="78">
        <v>5.7726125799182642</v>
      </c>
      <c r="G783" s="46">
        <v>1</v>
      </c>
      <c r="K783" s="68"/>
    </row>
    <row r="784" spans="1:11">
      <c r="A784" s="47" t="s">
        <v>3722</v>
      </c>
      <c r="B784" s="78"/>
      <c r="C784" s="78">
        <v>-7.1246794572100001</v>
      </c>
      <c r="D784" s="78"/>
      <c r="E784" s="78"/>
      <c r="F784" s="78">
        <v>-7.1246794572100001</v>
      </c>
      <c r="G784" s="46">
        <v>1</v>
      </c>
      <c r="K784" s="68"/>
    </row>
    <row r="785" spans="1:11">
      <c r="A785" s="47" t="s">
        <v>3839</v>
      </c>
      <c r="B785" s="78"/>
      <c r="C785" s="78">
        <v>5.8497411692629999</v>
      </c>
      <c r="D785" s="78"/>
      <c r="E785" s="78"/>
      <c r="F785" s="78">
        <v>5.8497411692629999</v>
      </c>
      <c r="G785" s="46">
        <v>1</v>
      </c>
      <c r="K785" s="68"/>
    </row>
    <row r="786" spans="1:11">
      <c r="A786" s="47" t="s">
        <v>3502</v>
      </c>
      <c r="B786" s="78"/>
      <c r="C786" s="78"/>
      <c r="D786" s="78"/>
      <c r="E786" s="78">
        <v>3.4555865681200002</v>
      </c>
      <c r="F786" s="78">
        <v>3.4555865681200002</v>
      </c>
      <c r="G786" s="46">
        <v>1</v>
      </c>
      <c r="K786" s="68"/>
    </row>
    <row r="787" spans="1:11">
      <c r="A787" s="47" t="s">
        <v>3919</v>
      </c>
      <c r="B787" s="78"/>
      <c r="C787" s="78">
        <v>5.4174825247411151</v>
      </c>
      <c r="D787" s="78"/>
      <c r="E787" s="78"/>
      <c r="F787" s="78">
        <v>5.4174825247411151</v>
      </c>
      <c r="G787" s="46">
        <v>1</v>
      </c>
      <c r="K787" s="68"/>
    </row>
    <row r="788" spans="1:11">
      <c r="A788" s="47" t="s">
        <v>3855</v>
      </c>
      <c r="B788" s="78"/>
      <c r="C788" s="78">
        <v>5.4415821832470002</v>
      </c>
      <c r="D788" s="78"/>
      <c r="E788" s="78"/>
      <c r="F788" s="78">
        <v>5.4415821832470002</v>
      </c>
      <c r="G788" s="46">
        <v>1</v>
      </c>
      <c r="K788" s="68"/>
    </row>
    <row r="789" spans="1:11">
      <c r="A789" s="47" t="s">
        <v>3876</v>
      </c>
      <c r="B789" s="78"/>
      <c r="C789" s="78">
        <v>3.9748754178114951</v>
      </c>
      <c r="D789" s="78"/>
      <c r="E789" s="78"/>
      <c r="F789" s="78">
        <v>3.9748754178114951</v>
      </c>
      <c r="G789" s="46">
        <v>1</v>
      </c>
      <c r="K789" s="68"/>
    </row>
    <row r="790" spans="1:11">
      <c r="A790" s="47" t="s">
        <v>3705</v>
      </c>
      <c r="B790" s="78"/>
      <c r="C790" s="78">
        <v>4.5669223947336555</v>
      </c>
      <c r="D790" s="78"/>
      <c r="E790" s="78"/>
      <c r="F790" s="78">
        <v>4.5669223947336555</v>
      </c>
      <c r="G790" s="46">
        <v>1</v>
      </c>
      <c r="K790" s="68"/>
    </row>
    <row r="791" spans="1:11">
      <c r="A791" s="47" t="s">
        <v>3767</v>
      </c>
      <c r="B791" s="78"/>
      <c r="C791" s="78">
        <v>5.9195332187672403</v>
      </c>
      <c r="D791" s="78"/>
      <c r="E791" s="78"/>
      <c r="F791" s="78">
        <v>5.9195332187672403</v>
      </c>
      <c r="G791" s="46">
        <v>1</v>
      </c>
      <c r="K791" s="68"/>
    </row>
    <row r="792" spans="1:11">
      <c r="A792" s="47" t="s">
        <v>3796</v>
      </c>
      <c r="B792" s="78"/>
      <c r="C792" s="78">
        <v>5.9819216273714941</v>
      </c>
      <c r="D792" s="78"/>
      <c r="E792" s="78"/>
      <c r="F792" s="78">
        <v>5.9819216273714941</v>
      </c>
      <c r="G792" s="46">
        <v>1</v>
      </c>
      <c r="K792" s="68"/>
    </row>
    <row r="793" spans="1:11">
      <c r="A793" s="47" t="s">
        <v>3778</v>
      </c>
      <c r="B793" s="78"/>
      <c r="C793" s="78">
        <v>-4.2872156468</v>
      </c>
      <c r="D793" s="78"/>
      <c r="E793" s="78"/>
      <c r="F793" s="78">
        <v>-4.2872156468</v>
      </c>
      <c r="G793" s="46">
        <v>1</v>
      </c>
      <c r="K793" s="68"/>
    </row>
    <row r="794" spans="1:11">
      <c r="A794" s="47" t="s">
        <v>3546</v>
      </c>
      <c r="B794" s="78"/>
      <c r="C794" s="78"/>
      <c r="D794" s="78"/>
      <c r="E794" s="78">
        <v>-4.5456213727636001</v>
      </c>
      <c r="F794" s="78">
        <v>-4.5456213727636001</v>
      </c>
      <c r="G794" s="46">
        <v>1</v>
      </c>
      <c r="K794" s="68"/>
    </row>
    <row r="795" spans="1:11">
      <c r="A795" s="47" t="s">
        <v>3808</v>
      </c>
      <c r="B795" s="78"/>
      <c r="C795" s="78">
        <v>5.828147973179461</v>
      </c>
      <c r="D795" s="78"/>
      <c r="E795" s="78"/>
      <c r="F795" s="78">
        <v>5.828147973179461</v>
      </c>
      <c r="G795" s="46">
        <v>1</v>
      </c>
      <c r="K795" s="68"/>
    </row>
    <row r="796" spans="1:11">
      <c r="A796" s="47" t="s">
        <v>3591</v>
      </c>
      <c r="B796" s="78"/>
      <c r="C796" s="78">
        <v>4.6327859636289999</v>
      </c>
      <c r="D796" s="78"/>
      <c r="E796" s="78"/>
      <c r="F796" s="78">
        <v>4.6327859636289999</v>
      </c>
      <c r="G796" s="46">
        <v>1</v>
      </c>
      <c r="K796" s="68"/>
    </row>
    <row r="797" spans="1:11">
      <c r="A797" s="47" t="s">
        <v>3575</v>
      </c>
      <c r="B797" s="78"/>
      <c r="C797" s="78"/>
      <c r="D797" s="78"/>
      <c r="E797" s="78">
        <v>-6.2727825644850004</v>
      </c>
      <c r="F797" s="78">
        <v>-6.2727825644850004</v>
      </c>
      <c r="G797" s="46">
        <v>1</v>
      </c>
      <c r="K797" s="68"/>
    </row>
    <row r="798" spans="1:11">
      <c r="A798" s="47" t="s">
        <v>3406</v>
      </c>
      <c r="B798" s="78"/>
      <c r="C798" s="78"/>
      <c r="D798" s="78">
        <v>-5.1542952259000003</v>
      </c>
      <c r="E798" s="78"/>
      <c r="F798" s="78">
        <v>-5.1542952259000003</v>
      </c>
      <c r="G798" s="46">
        <v>1</v>
      </c>
      <c r="K798" s="68"/>
    </row>
    <row r="799" spans="1:11">
      <c r="A799" s="47" t="s">
        <v>3576</v>
      </c>
      <c r="B799" s="78"/>
      <c r="C799" s="78">
        <v>-4.4275232944774991</v>
      </c>
      <c r="D799" s="78"/>
      <c r="E799" s="78"/>
      <c r="F799" s="78">
        <v>-4.4275232944774991</v>
      </c>
      <c r="G799" s="46">
        <v>1</v>
      </c>
      <c r="K799" s="68"/>
    </row>
    <row r="800" spans="1:11">
      <c r="A800" s="47" t="s">
        <v>3924</v>
      </c>
      <c r="B800" s="78"/>
      <c r="C800" s="78">
        <v>5.3788345458214</v>
      </c>
      <c r="D800" s="78"/>
      <c r="E800" s="78"/>
      <c r="F800" s="78">
        <v>5.3788345458214</v>
      </c>
      <c r="G800" s="46">
        <v>1</v>
      </c>
      <c r="K800" s="68"/>
    </row>
    <row r="801" spans="1:11">
      <c r="A801" s="47" t="s">
        <v>3616</v>
      </c>
      <c r="B801" s="78"/>
      <c r="C801" s="78"/>
      <c r="D801" s="78"/>
      <c r="E801" s="78">
        <v>-5.9387213156380998</v>
      </c>
      <c r="F801" s="78">
        <v>-5.9387213156380998</v>
      </c>
      <c r="G801" s="46">
        <v>1</v>
      </c>
      <c r="K801" s="68"/>
    </row>
    <row r="802" spans="1:11">
      <c r="A802" s="47" t="s">
        <v>3773</v>
      </c>
      <c r="B802" s="78"/>
      <c r="C802" s="78">
        <v>6.4369256851500003</v>
      </c>
      <c r="D802" s="78"/>
      <c r="E802" s="78"/>
      <c r="F802" s="78">
        <v>6.4369256851500003</v>
      </c>
      <c r="G802" s="46">
        <v>1</v>
      </c>
      <c r="K802" s="68"/>
    </row>
    <row r="803" spans="1:11">
      <c r="A803" s="47" t="s">
        <v>3779</v>
      </c>
      <c r="B803" s="78"/>
      <c r="C803" s="78">
        <v>-6.6962819779410001</v>
      </c>
      <c r="D803" s="78"/>
      <c r="E803" s="78"/>
      <c r="F803" s="78">
        <v>-6.6962819779410001</v>
      </c>
      <c r="G803" s="46">
        <v>1</v>
      </c>
      <c r="K803" s="68"/>
    </row>
    <row r="804" spans="1:11">
      <c r="A804" s="47" t="s">
        <v>3510</v>
      </c>
      <c r="B804" s="78"/>
      <c r="C804" s="78"/>
      <c r="D804" s="78"/>
      <c r="E804" s="78">
        <v>-6.461342988488</v>
      </c>
      <c r="F804" s="78">
        <v>-6.461342988488</v>
      </c>
      <c r="G804" s="46">
        <v>1</v>
      </c>
      <c r="K804" s="68"/>
    </row>
    <row r="805" spans="1:11">
      <c r="A805" s="47" t="s">
        <v>3870</v>
      </c>
      <c r="B805" s="78">
        <v>4.4899484758800003</v>
      </c>
      <c r="C805" s="78"/>
      <c r="D805" s="78"/>
      <c r="E805" s="78"/>
      <c r="F805" s="78">
        <v>4.4899484758800003</v>
      </c>
      <c r="G805" s="46">
        <v>1</v>
      </c>
      <c r="K805" s="68"/>
    </row>
    <row r="806" spans="1:11">
      <c r="A806" s="47" t="s">
        <v>3382</v>
      </c>
      <c r="B806" s="78"/>
      <c r="C806" s="78"/>
      <c r="D806" s="78"/>
      <c r="E806" s="78">
        <v>3.7957258675240002</v>
      </c>
      <c r="F806" s="78">
        <v>3.7957258675240002</v>
      </c>
      <c r="G806" s="46">
        <v>1</v>
      </c>
      <c r="K806" s="68"/>
    </row>
    <row r="807" spans="1:11">
      <c r="A807" s="47" t="s">
        <v>3850</v>
      </c>
      <c r="B807" s="78"/>
      <c r="C807" s="78">
        <v>-4.7567598558467417</v>
      </c>
      <c r="D807" s="78"/>
      <c r="E807" s="78"/>
      <c r="F807" s="78">
        <v>-4.7567598558467417</v>
      </c>
      <c r="G807" s="46">
        <v>1</v>
      </c>
      <c r="K807" s="68"/>
    </row>
    <row r="808" spans="1:11">
      <c r="A808" s="47" t="s">
        <v>3125</v>
      </c>
      <c r="B808" s="78"/>
      <c r="C808" s="78">
        <v>8.6263898497153004</v>
      </c>
      <c r="D808" s="78"/>
      <c r="E808" s="78"/>
      <c r="F808" s="78">
        <v>8.6263898497153004</v>
      </c>
      <c r="G808" s="46">
        <v>1</v>
      </c>
      <c r="K808" s="68"/>
    </row>
    <row r="809" spans="1:11">
      <c r="A809" s="47" t="s">
        <v>3844</v>
      </c>
      <c r="B809" s="78">
        <v>-3.6749242233564088</v>
      </c>
      <c r="C809" s="78"/>
      <c r="D809" s="78"/>
      <c r="E809" s="78"/>
      <c r="F809" s="78">
        <v>-3.6749242233564088</v>
      </c>
      <c r="G809" s="46">
        <v>1</v>
      </c>
      <c r="K809" s="68"/>
    </row>
    <row r="810" spans="1:11">
      <c r="A810" s="47" t="s">
        <v>3448</v>
      </c>
      <c r="B810" s="78"/>
      <c r="C810" s="78"/>
      <c r="D810" s="78"/>
      <c r="E810" s="78">
        <v>6.1586161692797212</v>
      </c>
      <c r="F810" s="78">
        <v>6.1586161692797212</v>
      </c>
      <c r="G810" s="46">
        <v>1</v>
      </c>
      <c r="K810" s="68"/>
    </row>
    <row r="811" spans="1:11">
      <c r="A811" s="47" t="s">
        <v>3854</v>
      </c>
      <c r="B811" s="78">
        <v>-3.9881732224778998</v>
      </c>
      <c r="C811" s="78"/>
      <c r="D811" s="78"/>
      <c r="E811" s="78"/>
      <c r="F811" s="78">
        <v>-3.9881732224778998</v>
      </c>
      <c r="G811" s="46">
        <v>1</v>
      </c>
      <c r="K811" s="68"/>
    </row>
    <row r="812" spans="1:11">
      <c r="A812" s="47" t="s">
        <v>3728</v>
      </c>
      <c r="B812" s="78"/>
      <c r="C812" s="78">
        <v>-7.168741425236</v>
      </c>
      <c r="D812" s="78"/>
      <c r="E812" s="78"/>
      <c r="F812" s="78">
        <v>-7.168741425236</v>
      </c>
      <c r="G812" s="46">
        <v>1</v>
      </c>
      <c r="K812" s="68"/>
    </row>
    <row r="813" spans="1:11">
      <c r="A813" s="47" t="s">
        <v>3939</v>
      </c>
      <c r="B813" s="78">
        <v>-5.8765964212609996</v>
      </c>
      <c r="C813" s="78"/>
      <c r="D813" s="78"/>
      <c r="E813" s="78"/>
      <c r="F813" s="78">
        <v>-5.8765964212609996</v>
      </c>
      <c r="G813" s="46">
        <v>1</v>
      </c>
      <c r="K813" s="68"/>
    </row>
    <row r="814" spans="1:11">
      <c r="A814" s="47" t="s">
        <v>3874</v>
      </c>
      <c r="B814" s="78"/>
      <c r="C814" s="78">
        <v>-3.6596985567960001</v>
      </c>
      <c r="D814" s="78"/>
      <c r="E814" s="78"/>
      <c r="F814" s="78">
        <v>-3.6596985567960001</v>
      </c>
      <c r="G814" s="46">
        <v>1</v>
      </c>
      <c r="K814" s="68"/>
    </row>
    <row r="815" spans="1:11">
      <c r="A815" s="47" t="s">
        <v>3860</v>
      </c>
      <c r="B815" s="78"/>
      <c r="C815" s="78">
        <v>-6.2213415779429999</v>
      </c>
      <c r="D815" s="78"/>
      <c r="E815" s="78"/>
      <c r="F815" s="78">
        <v>-6.2213415779429999</v>
      </c>
      <c r="G815" s="46">
        <v>1</v>
      </c>
      <c r="K815" s="68"/>
    </row>
    <row r="816" spans="1:11">
      <c r="A816" s="47" t="s">
        <v>3601</v>
      </c>
      <c r="B816" s="78"/>
      <c r="C816" s="78"/>
      <c r="D816" s="78"/>
      <c r="E816" s="78">
        <v>-6.1583564146227054</v>
      </c>
      <c r="F816" s="78">
        <v>-6.1583564146227054</v>
      </c>
      <c r="G816" s="46">
        <v>1</v>
      </c>
      <c r="K816" s="68"/>
    </row>
    <row r="817" spans="1:11">
      <c r="A817" s="47" t="s">
        <v>3744</v>
      </c>
      <c r="B817" s="78"/>
      <c r="C817" s="78"/>
      <c r="D817" s="78">
        <v>-3.3258718944191998</v>
      </c>
      <c r="E817" s="78"/>
      <c r="F817" s="78">
        <v>-3.3258718944191998</v>
      </c>
      <c r="G817" s="46">
        <v>1</v>
      </c>
      <c r="K817" s="68"/>
    </row>
    <row r="818" spans="1:11">
      <c r="A818" s="47" t="s">
        <v>3376</v>
      </c>
      <c r="B818" s="78"/>
      <c r="C818" s="78"/>
      <c r="D818" s="78">
        <v>-4.5876673912639001</v>
      </c>
      <c r="E818" s="78"/>
      <c r="F818" s="78">
        <v>-4.5876673912639001</v>
      </c>
      <c r="G818" s="46">
        <v>1</v>
      </c>
      <c r="K818" s="68"/>
    </row>
    <row r="819" spans="1:11">
      <c r="A819" s="47" t="s">
        <v>3913</v>
      </c>
      <c r="B819" s="78"/>
      <c r="C819" s="78">
        <v>5.2848912738987002</v>
      </c>
      <c r="D819" s="78"/>
      <c r="E819" s="78"/>
      <c r="F819" s="78">
        <v>5.2848912738987002</v>
      </c>
      <c r="G819" s="46">
        <v>1</v>
      </c>
      <c r="K819" s="68"/>
    </row>
    <row r="820" spans="1:11">
      <c r="A820" s="47" t="s">
        <v>3556</v>
      </c>
      <c r="B820" s="78"/>
      <c r="C820" s="78"/>
      <c r="D820" s="78"/>
      <c r="E820" s="78">
        <v>6.4674839110000004</v>
      </c>
      <c r="F820" s="78">
        <v>6.4674839110000004</v>
      </c>
      <c r="G820" s="46">
        <v>1</v>
      </c>
      <c r="K820" s="68"/>
    </row>
    <row r="821" spans="1:11">
      <c r="A821" s="47" t="s">
        <v>3797</v>
      </c>
      <c r="B821" s="78"/>
      <c r="C821" s="78">
        <v>5.9819216273714941</v>
      </c>
      <c r="D821" s="78"/>
      <c r="E821" s="78"/>
      <c r="F821" s="78">
        <v>5.9819216273714941</v>
      </c>
      <c r="G821" s="46">
        <v>1</v>
      </c>
      <c r="K821" s="68"/>
    </row>
    <row r="822" spans="1:11">
      <c r="A822" s="47" t="s">
        <v>3512</v>
      </c>
      <c r="B822" s="78"/>
      <c r="C822" s="78"/>
      <c r="D822" s="78"/>
      <c r="E822" s="78">
        <v>5.7161419524542998</v>
      </c>
      <c r="F822" s="78">
        <v>5.7161419524542998</v>
      </c>
      <c r="G822" s="46">
        <v>1</v>
      </c>
      <c r="K822" s="68"/>
    </row>
    <row r="823" spans="1:11">
      <c r="A823" s="47" t="s">
        <v>3888</v>
      </c>
      <c r="B823" s="78">
        <v>-5.9313996157285347</v>
      </c>
      <c r="C823" s="78"/>
      <c r="D823" s="78"/>
      <c r="E823" s="78"/>
      <c r="F823" s="78">
        <v>-5.9313996157285347</v>
      </c>
      <c r="G823" s="46">
        <v>1</v>
      </c>
      <c r="K823" s="68"/>
    </row>
    <row r="824" spans="1:11">
      <c r="A824" s="47" t="s">
        <v>3944</v>
      </c>
      <c r="B824" s="78">
        <v>3.5641392696</v>
      </c>
      <c r="C824" s="78"/>
      <c r="D824" s="78"/>
      <c r="E824" s="78"/>
      <c r="F824" s="78">
        <v>3.5641392696</v>
      </c>
      <c r="G824" s="46">
        <v>1</v>
      </c>
      <c r="K824" s="68"/>
    </row>
    <row r="825" spans="1:11">
      <c r="A825" s="47" t="s">
        <v>3866</v>
      </c>
      <c r="B825" s="78">
        <v>-5.9363495698967998</v>
      </c>
      <c r="C825" s="78"/>
      <c r="D825" s="78"/>
      <c r="E825" s="78"/>
      <c r="F825" s="78">
        <v>-5.9363495698967998</v>
      </c>
      <c r="G825" s="46">
        <v>1</v>
      </c>
      <c r="K825" s="68"/>
    </row>
    <row r="826" spans="1:11">
      <c r="A826" s="47" t="s">
        <v>3853</v>
      </c>
      <c r="B826" s="78"/>
      <c r="C826" s="78">
        <v>-3.7561232175613002</v>
      </c>
      <c r="D826" s="78"/>
      <c r="E826" s="78"/>
      <c r="F826" s="78">
        <v>-3.7561232175613002</v>
      </c>
      <c r="G826" s="46">
        <v>1</v>
      </c>
      <c r="K826" s="68"/>
    </row>
    <row r="827" spans="1:11">
      <c r="A827" s="47" t="s">
        <v>3462</v>
      </c>
      <c r="B827" s="78"/>
      <c r="C827" s="78"/>
      <c r="D827" s="78"/>
      <c r="E827" s="78">
        <v>5.9945752826928453</v>
      </c>
      <c r="F827" s="78">
        <v>5.9945752826928453</v>
      </c>
      <c r="G827" s="46">
        <v>1</v>
      </c>
      <c r="K827" s="68"/>
    </row>
    <row r="828" spans="1:11">
      <c r="A828" s="47" t="s">
        <v>3725</v>
      </c>
      <c r="B828" s="78"/>
      <c r="C828" s="78"/>
      <c r="D828" s="78">
        <v>-5.3421261687130004</v>
      </c>
      <c r="E828" s="78"/>
      <c r="F828" s="78">
        <v>-5.3421261687130004</v>
      </c>
      <c r="G828" s="46">
        <v>1</v>
      </c>
      <c r="K828" s="68"/>
    </row>
    <row r="829" spans="1:11">
      <c r="A829" s="47" t="s">
        <v>3760</v>
      </c>
      <c r="B829" s="78"/>
      <c r="C829" s="78">
        <v>6.2664913397222</v>
      </c>
      <c r="D829" s="78"/>
      <c r="E829" s="78"/>
      <c r="F829" s="78">
        <v>6.2664913397222</v>
      </c>
      <c r="G829" s="46">
        <v>1</v>
      </c>
      <c r="K829" s="68"/>
    </row>
    <row r="830" spans="1:11">
      <c r="A830" s="47" t="s">
        <v>3481</v>
      </c>
      <c r="B830" s="78">
        <v>-7.671337243664337</v>
      </c>
      <c r="C830" s="78"/>
      <c r="D830" s="78"/>
      <c r="E830" s="78"/>
      <c r="F830" s="78">
        <v>-7.671337243664337</v>
      </c>
      <c r="G830" s="46">
        <v>1</v>
      </c>
      <c r="K830" s="68"/>
    </row>
    <row r="831" spans="1:11">
      <c r="A831" s="47" t="s">
        <v>3446</v>
      </c>
      <c r="B831" s="78"/>
      <c r="C831" s="78"/>
      <c r="D831" s="78"/>
      <c r="E831" s="78">
        <v>-4.5499351798189025</v>
      </c>
      <c r="F831" s="78">
        <v>-4.5499351798189025</v>
      </c>
      <c r="G831" s="46">
        <v>1</v>
      </c>
      <c r="K831" s="68"/>
    </row>
    <row r="832" spans="1:11">
      <c r="A832" s="47" t="s">
        <v>3798</v>
      </c>
      <c r="B832" s="78"/>
      <c r="C832" s="78">
        <v>4.1927969432710999</v>
      </c>
      <c r="D832" s="78"/>
      <c r="E832" s="78"/>
      <c r="F832" s="78">
        <v>4.1927969432710999</v>
      </c>
      <c r="G832" s="46">
        <v>1</v>
      </c>
      <c r="K832" s="68"/>
    </row>
    <row r="833" spans="1:11">
      <c r="A833" s="47" t="s">
        <v>3803</v>
      </c>
      <c r="B833" s="78">
        <v>6.7651934435529997</v>
      </c>
      <c r="C833" s="78"/>
      <c r="D833" s="78"/>
      <c r="E833" s="78"/>
      <c r="F833" s="78">
        <v>6.7651934435529997</v>
      </c>
      <c r="G833" s="46">
        <v>1</v>
      </c>
      <c r="K833" s="68"/>
    </row>
    <row r="834" spans="1:11">
      <c r="A834" s="47" t="s">
        <v>3907</v>
      </c>
      <c r="B834" s="78">
        <v>-5.3568275933490002</v>
      </c>
      <c r="C834" s="78"/>
      <c r="D834" s="78"/>
      <c r="E834" s="78"/>
      <c r="F834" s="78">
        <v>-5.3568275933490002</v>
      </c>
      <c r="G834" s="46">
        <v>1</v>
      </c>
      <c r="K834" s="68"/>
    </row>
    <row r="835" spans="1:11">
      <c r="A835" s="47" t="s">
        <v>3167</v>
      </c>
      <c r="B835" s="78"/>
      <c r="C835" s="78"/>
      <c r="D835" s="78">
        <v>-6.6255516567999999</v>
      </c>
      <c r="E835" s="78"/>
      <c r="F835" s="78">
        <v>-6.6255516567999999</v>
      </c>
      <c r="G835" s="46">
        <v>1</v>
      </c>
      <c r="K835" s="68"/>
    </row>
    <row r="836" spans="1:11">
      <c r="A836" s="47" t="s">
        <v>3822</v>
      </c>
      <c r="B836" s="78"/>
      <c r="C836" s="78">
        <v>5.7757454492700004</v>
      </c>
      <c r="D836" s="78"/>
      <c r="E836" s="78"/>
      <c r="F836" s="78">
        <v>5.7757454492700004</v>
      </c>
      <c r="G836" s="46">
        <v>1</v>
      </c>
      <c r="K836" s="68"/>
    </row>
    <row r="837" spans="1:11">
      <c r="A837" s="47" t="s">
        <v>3459</v>
      </c>
      <c r="B837" s="78"/>
      <c r="C837" s="78"/>
      <c r="D837" s="78"/>
      <c r="E837" s="78">
        <v>4.7272697378412882</v>
      </c>
      <c r="F837" s="78">
        <v>4.7272697378412882</v>
      </c>
      <c r="G837" s="46">
        <v>1</v>
      </c>
      <c r="K837" s="68"/>
    </row>
    <row r="838" spans="1:11">
      <c r="A838" s="47" t="s">
        <v>3920</v>
      </c>
      <c r="B838" s="78">
        <v>-5.6612898172818999</v>
      </c>
      <c r="C838" s="78"/>
      <c r="D838" s="78"/>
      <c r="E838" s="78"/>
      <c r="F838" s="78">
        <v>-5.6612898172818999</v>
      </c>
      <c r="G838" s="46">
        <v>1</v>
      </c>
      <c r="K838" s="68"/>
    </row>
    <row r="839" spans="1:11">
      <c r="A839" s="47" t="s">
        <v>3714</v>
      </c>
      <c r="B839" s="78">
        <v>5.4114816924709999</v>
      </c>
      <c r="C839" s="78"/>
      <c r="D839" s="78"/>
      <c r="E839" s="78"/>
      <c r="F839" s="78">
        <v>5.4114816924709999</v>
      </c>
      <c r="G839" s="46">
        <v>1</v>
      </c>
      <c r="K839" s="68"/>
    </row>
    <row r="840" spans="1:11">
      <c r="A840" s="47" t="s">
        <v>3832</v>
      </c>
      <c r="B840" s="78"/>
      <c r="C840" s="78">
        <v>-6.1934682218216004</v>
      </c>
      <c r="D840" s="78"/>
      <c r="E840" s="78"/>
      <c r="F840" s="78">
        <v>-6.1934682218216004</v>
      </c>
      <c r="G840" s="46">
        <v>1</v>
      </c>
      <c r="K840" s="68"/>
    </row>
    <row r="841" spans="1:11">
      <c r="A841" s="47" t="s">
        <v>3852</v>
      </c>
      <c r="B841" s="78">
        <v>6.2259595566000003</v>
      </c>
      <c r="C841" s="78"/>
      <c r="D841" s="78"/>
      <c r="E841" s="78"/>
      <c r="F841" s="78">
        <v>6.2259595566000003</v>
      </c>
      <c r="G841" s="46">
        <v>1</v>
      </c>
      <c r="K841" s="68"/>
    </row>
    <row r="842" spans="1:11">
      <c r="A842" s="47" t="s">
        <v>3794</v>
      </c>
      <c r="B842" s="78"/>
      <c r="C842" s="78">
        <v>6.1451622253389004</v>
      </c>
      <c r="D842" s="78"/>
      <c r="E842" s="78"/>
      <c r="F842" s="78">
        <v>6.1451622253389004</v>
      </c>
      <c r="G842" s="46">
        <v>1</v>
      </c>
      <c r="K842" s="68"/>
    </row>
    <row r="843" spans="1:11">
      <c r="A843" s="47" t="s">
        <v>3802</v>
      </c>
      <c r="B843" s="78"/>
      <c r="C843" s="78">
        <v>-4.2124996847210001</v>
      </c>
      <c r="D843" s="78"/>
      <c r="E843" s="78"/>
      <c r="F843" s="78">
        <v>-4.2124996847210001</v>
      </c>
      <c r="G843" s="46">
        <v>1</v>
      </c>
      <c r="K843" s="68"/>
    </row>
    <row r="844" spans="1:11">
      <c r="A844" s="47" t="s">
        <v>3695</v>
      </c>
      <c r="B844" s="78"/>
      <c r="C844" s="78">
        <v>-4.3295736741850002</v>
      </c>
      <c r="D844" s="78"/>
      <c r="E844" s="78"/>
      <c r="F844" s="78">
        <v>-4.3295736741850002</v>
      </c>
      <c r="G844" s="46">
        <v>1</v>
      </c>
      <c r="K844" s="68"/>
    </row>
    <row r="845" spans="1:11">
      <c r="A845" s="47" t="s">
        <v>3777</v>
      </c>
      <c r="B845" s="78">
        <v>-3.7434187736133002</v>
      </c>
      <c r="C845" s="78"/>
      <c r="D845" s="78"/>
      <c r="E845" s="78"/>
      <c r="F845" s="78">
        <v>-3.7434187736133002</v>
      </c>
      <c r="G845" s="46">
        <v>1</v>
      </c>
      <c r="K845" s="68"/>
    </row>
    <row r="846" spans="1:11">
      <c r="A846" s="47" t="s">
        <v>3050</v>
      </c>
      <c r="B846" s="78"/>
      <c r="C846" s="78"/>
      <c r="D846" s="78">
        <v>-6.7167333277700001</v>
      </c>
      <c r="E846" s="78"/>
      <c r="F846" s="78">
        <v>-6.7167333277700001</v>
      </c>
      <c r="G846" s="46">
        <v>1</v>
      </c>
      <c r="K846" s="68"/>
    </row>
    <row r="847" spans="1:11">
      <c r="A847" s="47" t="s">
        <v>3925</v>
      </c>
      <c r="B847" s="78"/>
      <c r="C847" s="78">
        <v>-3.8934151225659428</v>
      </c>
      <c r="D847" s="78"/>
      <c r="E847" s="78"/>
      <c r="F847" s="78">
        <v>-3.8934151225659428</v>
      </c>
      <c r="G847" s="46">
        <v>1</v>
      </c>
      <c r="K847" s="68"/>
    </row>
    <row r="848" spans="1:11">
      <c r="A848" s="47" t="s">
        <v>3159</v>
      </c>
      <c r="B848" s="78"/>
      <c r="C848" s="78"/>
      <c r="D848" s="78">
        <v>-5.9976779963154003</v>
      </c>
      <c r="E848" s="78"/>
      <c r="F848" s="78">
        <v>-5.9976779963154003</v>
      </c>
      <c r="G848" s="46">
        <v>1</v>
      </c>
      <c r="K848" s="68"/>
    </row>
    <row r="849" spans="1:11">
      <c r="A849" s="47" t="s">
        <v>3869</v>
      </c>
      <c r="B849" s="78"/>
      <c r="C849" s="78">
        <v>5.7377337214521544</v>
      </c>
      <c r="D849" s="78"/>
      <c r="E849" s="78"/>
      <c r="F849" s="78">
        <v>5.7377337214521544</v>
      </c>
      <c r="G849" s="46">
        <v>1</v>
      </c>
      <c r="K849" s="68"/>
    </row>
    <row r="850" spans="1:11">
      <c r="A850" s="47" t="s">
        <v>3494</v>
      </c>
      <c r="B850" s="78"/>
      <c r="C850" s="78"/>
      <c r="D850" s="78"/>
      <c r="E850" s="78">
        <v>6.1872244129282343</v>
      </c>
      <c r="F850" s="78">
        <v>6.1872244129282343</v>
      </c>
      <c r="G850" s="46">
        <v>1</v>
      </c>
      <c r="K850" s="68"/>
    </row>
    <row r="851" spans="1:11">
      <c r="A851" s="47" t="s">
        <v>3293</v>
      </c>
      <c r="B851" s="78"/>
      <c r="C851" s="78">
        <v>5.37868769935291</v>
      </c>
      <c r="D851" s="78"/>
      <c r="E851" s="78"/>
      <c r="F851" s="78">
        <v>5.37868769935291</v>
      </c>
      <c r="G851" s="46">
        <v>1</v>
      </c>
      <c r="K851" s="68"/>
    </row>
    <row r="852" spans="1:11">
      <c r="A852" s="47" t="s">
        <v>3899</v>
      </c>
      <c r="B852" s="78">
        <v>6.94125682546</v>
      </c>
      <c r="C852" s="78"/>
      <c r="D852" s="78"/>
      <c r="E852" s="78"/>
      <c r="F852" s="78">
        <v>6.94125682546</v>
      </c>
      <c r="G852" s="46">
        <v>1</v>
      </c>
      <c r="K852" s="68"/>
    </row>
    <row r="853" spans="1:11">
      <c r="A853" s="47" t="s">
        <v>3720</v>
      </c>
      <c r="B853" s="78"/>
      <c r="C853" s="78"/>
      <c r="D853" s="78">
        <v>-5.368581536282</v>
      </c>
      <c r="E853" s="78"/>
      <c r="F853" s="78">
        <v>-5.368581536282</v>
      </c>
      <c r="G853" s="46">
        <v>1</v>
      </c>
      <c r="K853" s="68"/>
    </row>
    <row r="854" spans="1:11">
      <c r="A854" s="47" t="s">
        <v>3819</v>
      </c>
      <c r="B854" s="78">
        <v>6.3218384731564781</v>
      </c>
      <c r="C854" s="78"/>
      <c r="D854" s="78"/>
      <c r="E854" s="78"/>
      <c r="F854" s="78">
        <v>6.3218384731564781</v>
      </c>
      <c r="G854" s="46">
        <v>1</v>
      </c>
      <c r="K854" s="68"/>
    </row>
    <row r="855" spans="1:11">
      <c r="A855" s="47" t="s">
        <v>3385</v>
      </c>
      <c r="B855" s="78"/>
      <c r="C855" s="78"/>
      <c r="D855" s="78">
        <v>7.5532237474853998</v>
      </c>
      <c r="E855" s="78"/>
      <c r="F855" s="78">
        <v>7.5532237474853998</v>
      </c>
      <c r="G855" s="46">
        <v>1</v>
      </c>
      <c r="K855" s="68"/>
    </row>
    <row r="856" spans="1:11">
      <c r="A856" s="47" t="s">
        <v>3692</v>
      </c>
      <c r="B856" s="78"/>
      <c r="C856" s="78">
        <v>6.4293636273687182</v>
      </c>
      <c r="D856" s="78"/>
      <c r="E856" s="78"/>
      <c r="F856" s="78">
        <v>6.4293636273687182</v>
      </c>
      <c r="G856" s="46">
        <v>1</v>
      </c>
      <c r="K856" s="68"/>
    </row>
    <row r="857" spans="1:11">
      <c r="A857" s="47" t="s">
        <v>3301</v>
      </c>
      <c r="B857" s="78"/>
      <c r="C857" s="78"/>
      <c r="D857" s="78">
        <v>-7.3674379737586548</v>
      </c>
      <c r="E857" s="78"/>
      <c r="F857" s="78">
        <v>-7.3674379737586548</v>
      </c>
      <c r="G857" s="46">
        <v>1</v>
      </c>
      <c r="K857" s="68"/>
    </row>
    <row r="858" spans="1:11">
      <c r="A858" s="47" t="s">
        <v>3457</v>
      </c>
      <c r="B858" s="78">
        <v>-5.2534845884924044</v>
      </c>
      <c r="C858" s="78"/>
      <c r="D858" s="78"/>
      <c r="E858" s="78"/>
      <c r="F858" s="78">
        <v>-5.2534845884924044</v>
      </c>
      <c r="G858" s="46">
        <v>1</v>
      </c>
      <c r="K858" s="68"/>
    </row>
    <row r="859" spans="1:11">
      <c r="A859" s="47" t="s">
        <v>3754</v>
      </c>
      <c r="B859" s="78"/>
      <c r="C859" s="78"/>
      <c r="D859" s="78">
        <v>5.6146113415740002</v>
      </c>
      <c r="E859" s="78"/>
      <c r="F859" s="78">
        <v>5.6146113415740002</v>
      </c>
      <c r="G859" s="46">
        <v>1</v>
      </c>
      <c r="K859" s="68"/>
    </row>
    <row r="860" spans="1:11">
      <c r="A860" s="47" t="s">
        <v>3540</v>
      </c>
      <c r="B860" s="78"/>
      <c r="C860" s="78"/>
      <c r="D860" s="78"/>
      <c r="E860" s="78">
        <v>5.9933859616235736</v>
      </c>
      <c r="F860" s="78">
        <v>5.9933859616235736</v>
      </c>
      <c r="G860" s="46">
        <v>1</v>
      </c>
      <c r="K860" s="68"/>
    </row>
    <row r="861" spans="1:11">
      <c r="A861" s="47" t="s">
        <v>3763</v>
      </c>
      <c r="B861" s="78">
        <v>-5.7455358993827996</v>
      </c>
      <c r="C861" s="78"/>
      <c r="D861" s="78"/>
      <c r="E861" s="78"/>
      <c r="F861" s="78">
        <v>-5.7455358993827996</v>
      </c>
      <c r="G861" s="46">
        <v>1</v>
      </c>
      <c r="K861" s="68"/>
    </row>
    <row r="862" spans="1:11">
      <c r="A862" s="47" t="s">
        <v>3923</v>
      </c>
      <c r="B862" s="78">
        <v>4.3271588549500004</v>
      </c>
      <c r="C862" s="78"/>
      <c r="D862" s="78"/>
      <c r="E862" s="78"/>
      <c r="F862" s="78">
        <v>4.3271588549500004</v>
      </c>
      <c r="G862" s="46">
        <v>1</v>
      </c>
      <c r="K862" s="68"/>
    </row>
    <row r="863" spans="1:11">
      <c r="A863" s="47" t="s">
        <v>3737</v>
      </c>
      <c r="B863" s="78"/>
      <c r="C863" s="78">
        <v>4.5246845448149999</v>
      </c>
      <c r="D863" s="78"/>
      <c r="E863" s="78"/>
      <c r="F863" s="78">
        <v>4.5246845448149999</v>
      </c>
      <c r="G863" s="46">
        <v>1</v>
      </c>
      <c r="K863" s="68"/>
    </row>
    <row r="864" spans="1:11">
      <c r="A864" s="47" t="s">
        <v>3031</v>
      </c>
      <c r="B864" s="78"/>
      <c r="C864" s="78"/>
      <c r="D864" s="78">
        <v>-1.2429761955</v>
      </c>
      <c r="E864" s="78"/>
      <c r="F864" s="78">
        <v>-1.2429761955</v>
      </c>
      <c r="G864" s="46">
        <v>1</v>
      </c>
      <c r="K864" s="68"/>
    </row>
    <row r="865" spans="1:11">
      <c r="A865" s="47" t="s">
        <v>3868</v>
      </c>
      <c r="B865" s="78">
        <v>-6.1272428935740999</v>
      </c>
      <c r="C865" s="78"/>
      <c r="D865" s="78"/>
      <c r="E865" s="78"/>
      <c r="F865" s="78">
        <v>-6.1272428935740999</v>
      </c>
      <c r="G865" s="46">
        <v>1</v>
      </c>
      <c r="K865" s="68"/>
    </row>
    <row r="866" spans="1:11">
      <c r="A866" s="47" t="s">
        <v>3677</v>
      </c>
      <c r="B866" s="78"/>
      <c r="C866" s="78">
        <v>6.5161666431269998</v>
      </c>
      <c r="D866" s="78"/>
      <c r="E866" s="78"/>
      <c r="F866" s="78">
        <v>6.5161666431269998</v>
      </c>
      <c r="G866" s="46">
        <v>1</v>
      </c>
      <c r="K866" s="68"/>
    </row>
    <row r="867" spans="1:11">
      <c r="A867" s="47" t="s">
        <v>3820</v>
      </c>
      <c r="B867" s="78"/>
      <c r="C867" s="78">
        <v>5.77544849483</v>
      </c>
      <c r="D867" s="78"/>
      <c r="E867" s="78"/>
      <c r="F867" s="78">
        <v>5.77544849483</v>
      </c>
      <c r="G867" s="46">
        <v>1</v>
      </c>
      <c r="K867" s="68"/>
    </row>
    <row r="868" spans="1:11">
      <c r="A868" s="47" t="s">
        <v>3519</v>
      </c>
      <c r="B868" s="78"/>
      <c r="C868" s="78"/>
      <c r="D868" s="78">
        <v>4.1313416574713004</v>
      </c>
      <c r="E868" s="78"/>
      <c r="F868" s="78">
        <v>4.1313416574713004</v>
      </c>
      <c r="G868" s="46">
        <v>1</v>
      </c>
      <c r="K868" s="68"/>
    </row>
    <row r="869" spans="1:11">
      <c r="A869" s="47" t="s">
        <v>3411</v>
      </c>
      <c r="B869" s="78"/>
      <c r="C869" s="78"/>
      <c r="D869" s="78"/>
      <c r="E869" s="78">
        <v>6.2794811718556813</v>
      </c>
      <c r="F869" s="78">
        <v>6.2794811718556813</v>
      </c>
      <c r="G869" s="46">
        <v>1</v>
      </c>
      <c r="K869" s="68"/>
    </row>
    <row r="870" spans="1:11">
      <c r="A870" s="47" t="s">
        <v>3862</v>
      </c>
      <c r="B870" s="78"/>
      <c r="C870" s="78">
        <v>5.5513234745249997</v>
      </c>
      <c r="D870" s="78"/>
      <c r="E870" s="78"/>
      <c r="F870" s="78">
        <v>5.5513234745249997</v>
      </c>
      <c r="G870" s="46">
        <v>1</v>
      </c>
      <c r="K870" s="68"/>
    </row>
    <row r="871" spans="1:11">
      <c r="A871" s="47" t="s">
        <v>3189</v>
      </c>
      <c r="B871" s="78"/>
      <c r="C871" s="78"/>
      <c r="D871" s="78"/>
      <c r="E871" s="78">
        <v>8.8719997113256266</v>
      </c>
      <c r="F871" s="78">
        <v>8.8719997113256266</v>
      </c>
      <c r="G871" s="46">
        <v>1</v>
      </c>
      <c r="K871" s="68"/>
    </row>
    <row r="872" spans="1:11">
      <c r="A872" s="47" t="s">
        <v>3936</v>
      </c>
      <c r="B872" s="78">
        <v>5.7224555961880004</v>
      </c>
      <c r="C872" s="78"/>
      <c r="D872" s="78"/>
      <c r="E872" s="78"/>
      <c r="F872" s="78">
        <v>5.7224555961880004</v>
      </c>
      <c r="G872" s="46">
        <v>1</v>
      </c>
      <c r="K872" s="68"/>
    </row>
    <row r="873" spans="1:11">
      <c r="A873" s="47" t="s">
        <v>3738</v>
      </c>
      <c r="B873" s="78"/>
      <c r="C873" s="78"/>
      <c r="D873" s="78">
        <v>-3.5781476367811145</v>
      </c>
      <c r="E873" s="78"/>
      <c r="F873" s="78">
        <v>-3.5781476367811145</v>
      </c>
      <c r="G873" s="46">
        <v>1</v>
      </c>
      <c r="K873" s="68"/>
    </row>
    <row r="874" spans="1:11">
      <c r="A874" s="47" t="s">
        <v>3632</v>
      </c>
      <c r="B874" s="78"/>
      <c r="C874" s="78"/>
      <c r="D874" s="78">
        <v>-3.3564538524877001</v>
      </c>
      <c r="E874" s="78"/>
      <c r="F874" s="78">
        <v>-3.3564538524877001</v>
      </c>
      <c r="G874" s="46">
        <v>1</v>
      </c>
      <c r="K874" s="68"/>
    </row>
    <row r="875" spans="1:11">
      <c r="A875" s="47" t="s">
        <v>3348</v>
      </c>
      <c r="B875" s="78"/>
      <c r="C875" s="78"/>
      <c r="D875" s="78">
        <v>-4.7187475553866003</v>
      </c>
      <c r="E875" s="78"/>
      <c r="F875" s="78">
        <v>-4.7187475553866003</v>
      </c>
      <c r="G875" s="46">
        <v>1</v>
      </c>
      <c r="K875" s="68"/>
    </row>
    <row r="876" spans="1:11">
      <c r="A876" s="47" t="s">
        <v>3397</v>
      </c>
      <c r="B876" s="78"/>
      <c r="C876" s="78"/>
      <c r="D876" s="78">
        <v>-7.1316443465199999</v>
      </c>
      <c r="E876" s="78"/>
      <c r="F876" s="78">
        <v>-7.1316443465199999</v>
      </c>
      <c r="G876" s="46">
        <v>1</v>
      </c>
      <c r="K876" s="68"/>
    </row>
    <row r="877" spans="1:11">
      <c r="A877" s="47" t="s">
        <v>3825</v>
      </c>
      <c r="B877" s="78"/>
      <c r="C877" s="78">
        <v>5.9559848572831999</v>
      </c>
      <c r="D877" s="78"/>
      <c r="E877" s="78"/>
      <c r="F877" s="78">
        <v>5.9559848572831999</v>
      </c>
      <c r="G877" s="46">
        <v>1</v>
      </c>
      <c r="K877" s="68"/>
    </row>
    <row r="878" spans="1:11">
      <c r="A878" s="47" t="s">
        <v>3696</v>
      </c>
      <c r="B878" s="78"/>
      <c r="C878" s="78"/>
      <c r="D878" s="78">
        <v>-3.5599398317778426</v>
      </c>
      <c r="E878" s="78"/>
      <c r="F878" s="78">
        <v>-3.5599398317778426</v>
      </c>
      <c r="G878" s="46">
        <v>1</v>
      </c>
      <c r="K878" s="68"/>
    </row>
    <row r="879" spans="1:11">
      <c r="A879" s="47" t="s">
        <v>3789</v>
      </c>
      <c r="B879" s="78"/>
      <c r="C879" s="78">
        <v>-6.5286915122348077</v>
      </c>
      <c r="D879" s="78"/>
      <c r="E879" s="78"/>
      <c r="F879" s="78">
        <v>-6.5286915122348077</v>
      </c>
      <c r="G879" s="46">
        <v>1</v>
      </c>
      <c r="K879" s="68"/>
    </row>
    <row r="880" spans="1:11">
      <c r="A880" s="47" t="s">
        <v>3828</v>
      </c>
      <c r="B880" s="78">
        <v>6.563166431519452</v>
      </c>
      <c r="C880" s="78"/>
      <c r="D880" s="78"/>
      <c r="E880" s="78"/>
      <c r="F880" s="78">
        <v>6.563166431519452</v>
      </c>
      <c r="G880" s="46">
        <v>1</v>
      </c>
      <c r="K880" s="68"/>
    </row>
    <row r="881" spans="1:11">
      <c r="A881" s="47" t="s">
        <v>3568</v>
      </c>
      <c r="B881" s="78"/>
      <c r="C881" s="78"/>
      <c r="D881" s="78"/>
      <c r="E881" s="78">
        <v>5.6332326275623883</v>
      </c>
      <c r="F881" s="78">
        <v>5.6332326275623883</v>
      </c>
      <c r="G881" s="46">
        <v>1</v>
      </c>
      <c r="K881" s="68"/>
    </row>
    <row r="882" spans="1:11">
      <c r="A882" s="47" t="s">
        <v>3892</v>
      </c>
      <c r="B882" s="78"/>
      <c r="C882" s="78">
        <v>5.5433815121999999</v>
      </c>
      <c r="D882" s="78"/>
      <c r="E882" s="78"/>
      <c r="F882" s="78">
        <v>5.5433815121999999</v>
      </c>
      <c r="G882" s="46">
        <v>1</v>
      </c>
      <c r="K882" s="68"/>
    </row>
    <row r="883" spans="1:11">
      <c r="A883" s="47" t="s">
        <v>3693</v>
      </c>
      <c r="B883" s="78"/>
      <c r="C883" s="78">
        <v>-4.2862875883839999</v>
      </c>
      <c r="D883" s="78"/>
      <c r="E883" s="78"/>
      <c r="F883" s="78">
        <v>-4.2862875883839999</v>
      </c>
      <c r="G883" s="46">
        <v>1</v>
      </c>
      <c r="K883" s="68"/>
    </row>
    <row r="884" spans="1:11">
      <c r="A884" s="47" t="s">
        <v>3911</v>
      </c>
      <c r="B884" s="78"/>
      <c r="C884" s="78">
        <v>-6.4411144579170001</v>
      </c>
      <c r="D884" s="78"/>
      <c r="E884" s="78"/>
      <c r="F884" s="78">
        <v>-6.4411144579170001</v>
      </c>
      <c r="G884" s="46">
        <v>1</v>
      </c>
      <c r="K884" s="68"/>
    </row>
    <row r="885" spans="1:11">
      <c r="A885" s="47" t="s">
        <v>3927</v>
      </c>
      <c r="B885" s="78"/>
      <c r="C885" s="78">
        <v>5.4229757175920001</v>
      </c>
      <c r="D885" s="78"/>
      <c r="E885" s="78"/>
      <c r="F885" s="78">
        <v>5.4229757175920001</v>
      </c>
      <c r="G885" s="46">
        <v>1</v>
      </c>
      <c r="K885" s="68"/>
    </row>
    <row r="886" spans="1:11">
      <c r="A886" s="47" t="s">
        <v>3543</v>
      </c>
      <c r="B886" s="78"/>
      <c r="C886" s="78"/>
      <c r="D886" s="78"/>
      <c r="E886" s="78">
        <v>6.4674839110000004</v>
      </c>
      <c r="F886" s="78">
        <v>6.4674839110000004</v>
      </c>
      <c r="G886" s="46">
        <v>1</v>
      </c>
      <c r="K886" s="68"/>
    </row>
    <row r="887" spans="1:11">
      <c r="A887" s="47" t="s">
        <v>3549</v>
      </c>
      <c r="B887" s="78"/>
      <c r="C887" s="78"/>
      <c r="D887" s="78"/>
      <c r="E887" s="78">
        <v>6.4674839110000004</v>
      </c>
      <c r="F887" s="78">
        <v>6.4674839110000004</v>
      </c>
      <c r="G887" s="46">
        <v>1</v>
      </c>
      <c r="K887" s="68"/>
    </row>
    <row r="888" spans="1:11">
      <c r="A888" s="47" t="s">
        <v>3829</v>
      </c>
      <c r="B888" s="78"/>
      <c r="C888" s="78">
        <v>-4.1279555815000002</v>
      </c>
      <c r="D888" s="78"/>
      <c r="E888" s="78"/>
      <c r="F888" s="78">
        <v>-4.1279555815000002</v>
      </c>
      <c r="G888" s="46">
        <v>1</v>
      </c>
      <c r="K888" s="68"/>
    </row>
    <row r="889" spans="1:11">
      <c r="A889" s="47" t="s">
        <v>3659</v>
      </c>
      <c r="B889" s="78"/>
      <c r="C889" s="78"/>
      <c r="D889" s="78">
        <v>6.9529835681457</v>
      </c>
      <c r="E889" s="78"/>
      <c r="F889" s="78">
        <v>6.9529835681457</v>
      </c>
      <c r="G889" s="46">
        <v>1</v>
      </c>
      <c r="K889" s="68"/>
    </row>
    <row r="890" spans="1:11">
      <c r="A890" s="47" t="s">
        <v>3815</v>
      </c>
      <c r="B890" s="78">
        <v>6.3889595341483973</v>
      </c>
      <c r="C890" s="78"/>
      <c r="D890" s="78"/>
      <c r="E890" s="78"/>
      <c r="F890" s="78">
        <v>6.3889595341483973</v>
      </c>
      <c r="G890" s="46">
        <v>1</v>
      </c>
      <c r="K890" s="68"/>
    </row>
    <row r="891" spans="1:11">
      <c r="A891" s="47" t="s">
        <v>3339</v>
      </c>
      <c r="B891" s="78"/>
      <c r="C891" s="78"/>
      <c r="D891" s="78"/>
      <c r="E891" s="78">
        <v>-3.8692795711399999</v>
      </c>
      <c r="F891" s="78">
        <v>-3.8692795711399999</v>
      </c>
      <c r="G891" s="46">
        <v>1</v>
      </c>
      <c r="K891" s="68"/>
    </row>
    <row r="892" spans="1:11">
      <c r="A892" s="47" t="s">
        <v>3386</v>
      </c>
      <c r="B892" s="78"/>
      <c r="C892" s="78"/>
      <c r="D892" s="78"/>
      <c r="E892" s="78">
        <v>6.8124881295700002</v>
      </c>
      <c r="F892" s="78">
        <v>6.8124881295700002</v>
      </c>
      <c r="G892" s="46">
        <v>1</v>
      </c>
      <c r="K892" s="68"/>
    </row>
    <row r="893" spans="1:11">
      <c r="A893" s="47" t="s">
        <v>3452</v>
      </c>
      <c r="B893" s="78"/>
      <c r="C893" s="78"/>
      <c r="D893" s="78"/>
      <c r="E893" s="78">
        <v>4.3258277245418002</v>
      </c>
      <c r="F893" s="78">
        <v>4.3258277245418002</v>
      </c>
      <c r="G893" s="46">
        <v>1</v>
      </c>
      <c r="K893" s="68"/>
    </row>
    <row r="894" spans="1:11">
      <c r="A894" s="47" t="s">
        <v>3044</v>
      </c>
      <c r="B894" s="78"/>
      <c r="C894" s="78"/>
      <c r="D894" s="78">
        <v>-7.7336875625362325</v>
      </c>
      <c r="E894" s="78"/>
      <c r="F894" s="78">
        <v>-7.7336875625362325</v>
      </c>
      <c r="G894" s="46">
        <v>1</v>
      </c>
      <c r="K894" s="68"/>
    </row>
    <row r="895" spans="1:11">
      <c r="A895" s="47" t="s">
        <v>3836</v>
      </c>
      <c r="B895" s="78">
        <v>-3.8274954851877272</v>
      </c>
      <c r="C895" s="78"/>
      <c r="D895" s="78"/>
      <c r="E895" s="78"/>
      <c r="F895" s="78">
        <v>-3.8274954851877272</v>
      </c>
      <c r="G895" s="46">
        <v>1</v>
      </c>
      <c r="K895" s="68"/>
    </row>
    <row r="896" spans="1:11">
      <c r="A896" s="47" t="s">
        <v>3542</v>
      </c>
      <c r="B896" s="78"/>
      <c r="C896" s="78"/>
      <c r="D896" s="78">
        <v>-4.2685323659199996</v>
      </c>
      <c r="E896" s="78"/>
      <c r="F896" s="78">
        <v>-4.2685323659199996</v>
      </c>
      <c r="G896" s="46">
        <v>1</v>
      </c>
      <c r="K896" s="68"/>
    </row>
    <row r="897" spans="1:11">
      <c r="A897" s="47" t="s">
        <v>3547</v>
      </c>
      <c r="B897" s="78"/>
      <c r="C897" s="78"/>
      <c r="D897" s="78">
        <v>-4.2893571766893999</v>
      </c>
      <c r="E897" s="78"/>
      <c r="F897" s="78">
        <v>-4.2893571766893999</v>
      </c>
      <c r="G897" s="46">
        <v>1</v>
      </c>
      <c r="K897" s="68"/>
    </row>
    <row r="898" spans="1:11">
      <c r="A898" s="47" t="s">
        <v>3698</v>
      </c>
      <c r="B898" s="78"/>
      <c r="C898" s="78">
        <v>4.3273484183999997</v>
      </c>
      <c r="D898" s="78"/>
      <c r="E898" s="78"/>
      <c r="F898" s="78">
        <v>4.3273484183999997</v>
      </c>
      <c r="G898" s="46">
        <v>1</v>
      </c>
      <c r="K898" s="68"/>
    </row>
    <row r="899" spans="1:11">
      <c r="A899" s="47" t="s">
        <v>3916</v>
      </c>
      <c r="B899" s="78"/>
      <c r="C899" s="78">
        <v>-6.3425367639200001</v>
      </c>
      <c r="D899" s="78"/>
      <c r="E899" s="78"/>
      <c r="F899" s="78">
        <v>-6.3425367639200001</v>
      </c>
      <c r="G899" s="46">
        <v>1</v>
      </c>
      <c r="K899" s="68"/>
    </row>
    <row r="900" spans="1:11">
      <c r="A900" s="47" t="s">
        <v>3932</v>
      </c>
      <c r="B900" s="78">
        <v>-5.6182235648288996</v>
      </c>
      <c r="C900" s="78"/>
      <c r="D900" s="78"/>
      <c r="E900" s="78"/>
      <c r="F900" s="78">
        <v>-5.6182235648288996</v>
      </c>
      <c r="G900" s="46">
        <v>1</v>
      </c>
      <c r="K900" s="68"/>
    </row>
    <row r="901" spans="1:11">
      <c r="A901" s="47" t="s">
        <v>3865</v>
      </c>
      <c r="B901" s="78"/>
      <c r="C901" s="78">
        <v>5.7377337214521544</v>
      </c>
      <c r="D901" s="78"/>
      <c r="E901" s="78"/>
      <c r="F901" s="78">
        <v>5.7377337214521544</v>
      </c>
      <c r="G901" s="46">
        <v>1</v>
      </c>
      <c r="K901" s="68"/>
    </row>
    <row r="902" spans="1:11">
      <c r="A902" s="47" t="s">
        <v>3675</v>
      </c>
      <c r="B902" s="78"/>
      <c r="C902" s="78"/>
      <c r="D902" s="78"/>
      <c r="E902" s="78">
        <v>-5.719738395267</v>
      </c>
      <c r="F902" s="78">
        <v>-5.719738395267</v>
      </c>
      <c r="G902" s="46">
        <v>1</v>
      </c>
      <c r="K902" s="68"/>
    </row>
    <row r="903" spans="1:11">
      <c r="A903" s="47" t="s">
        <v>3912</v>
      </c>
      <c r="B903" s="78">
        <v>4.2676849655284421</v>
      </c>
      <c r="C903" s="78"/>
      <c r="D903" s="78"/>
      <c r="E903" s="78"/>
      <c r="F903" s="78">
        <v>4.2676849655284421</v>
      </c>
      <c r="G903" s="46">
        <v>1</v>
      </c>
      <c r="K903" s="68"/>
    </row>
    <row r="904" spans="1:11">
      <c r="A904" s="47" t="s">
        <v>3553</v>
      </c>
      <c r="B904" s="78">
        <v>7.7893676846849997</v>
      </c>
      <c r="C904" s="78"/>
      <c r="D904" s="78"/>
      <c r="E904" s="78"/>
      <c r="F904" s="78">
        <v>7.7893676846849997</v>
      </c>
      <c r="G904" s="46">
        <v>1</v>
      </c>
      <c r="K904" s="68"/>
    </row>
    <row r="905" spans="1:11">
      <c r="A905" s="47" t="s">
        <v>3814</v>
      </c>
      <c r="B905" s="78"/>
      <c r="C905" s="78">
        <v>6.5371377262381998</v>
      </c>
      <c r="D905" s="78"/>
      <c r="E905" s="78"/>
      <c r="F905" s="78">
        <v>6.5371377262381998</v>
      </c>
      <c r="G905" s="46">
        <v>1</v>
      </c>
      <c r="K905" s="68"/>
    </row>
    <row r="906" spans="1:11">
      <c r="A906" s="47" t="s">
        <v>3595</v>
      </c>
      <c r="B906" s="78"/>
      <c r="C906" s="78"/>
      <c r="D906" s="78"/>
      <c r="E906" s="78">
        <v>3.6229293725559999</v>
      </c>
      <c r="F906" s="78">
        <v>3.6229293725559999</v>
      </c>
      <c r="G906" s="46">
        <v>1</v>
      </c>
      <c r="K906" s="68"/>
    </row>
    <row r="907" spans="1:11">
      <c r="A907" s="47" t="s">
        <v>3905</v>
      </c>
      <c r="B907" s="78"/>
      <c r="C907" s="78">
        <v>-6.2579515244600001</v>
      </c>
      <c r="D907" s="78"/>
      <c r="E907" s="78"/>
      <c r="F907" s="78">
        <v>-6.2579515244600001</v>
      </c>
      <c r="G907" s="46">
        <v>1</v>
      </c>
      <c r="K907" s="68"/>
    </row>
    <row r="908" spans="1:11">
      <c r="A908" s="47" t="s">
        <v>3887</v>
      </c>
      <c r="B908" s="78"/>
      <c r="C908" s="78">
        <v>-6.1619698285254003</v>
      </c>
      <c r="D908" s="78"/>
      <c r="E908" s="78"/>
      <c r="F908" s="78">
        <v>-6.1619698285254003</v>
      </c>
      <c r="G908" s="46">
        <v>1</v>
      </c>
      <c r="K908" s="68"/>
    </row>
    <row r="909" spans="1:11">
      <c r="A909" s="47" t="s">
        <v>3812</v>
      </c>
      <c r="B909" s="78"/>
      <c r="C909" s="78">
        <v>5.7935836824300004</v>
      </c>
      <c r="D909" s="78"/>
      <c r="E909" s="78"/>
      <c r="F909" s="78">
        <v>5.7935836824300004</v>
      </c>
      <c r="G909" s="46">
        <v>1</v>
      </c>
      <c r="K909" s="68"/>
    </row>
    <row r="910" spans="1:11">
      <c r="A910" s="47" t="s">
        <v>3694</v>
      </c>
      <c r="B910" s="78"/>
      <c r="C910" s="78"/>
      <c r="D910" s="78">
        <v>-3.7798722797000002</v>
      </c>
      <c r="E910" s="78"/>
      <c r="F910" s="78">
        <v>-3.7798722797000002</v>
      </c>
      <c r="G910" s="46">
        <v>1</v>
      </c>
      <c r="K910" s="68"/>
    </row>
    <row r="911" spans="1:11">
      <c r="A911" s="47" t="s">
        <v>3761</v>
      </c>
      <c r="B911" s="78"/>
      <c r="C911" s="78">
        <v>6.2664913397222</v>
      </c>
      <c r="D911" s="78"/>
      <c r="E911" s="78"/>
      <c r="F911" s="78">
        <v>6.2664913397222</v>
      </c>
      <c r="G911" s="46">
        <v>1</v>
      </c>
      <c r="K911" s="68"/>
    </row>
    <row r="912" spans="1:11">
      <c r="A912" s="47" t="s">
        <v>3622</v>
      </c>
      <c r="B912" s="78"/>
      <c r="C912" s="78">
        <v>-4.4471417685340997</v>
      </c>
      <c r="D912" s="78"/>
      <c r="E912" s="78"/>
      <c r="F912" s="78">
        <v>-4.4471417685340997</v>
      </c>
      <c r="G912" s="46">
        <v>1</v>
      </c>
      <c r="K912" s="68"/>
    </row>
    <row r="913" spans="1:11">
      <c r="A913" s="47" t="s">
        <v>3471</v>
      </c>
      <c r="B913" s="78"/>
      <c r="C913" s="78"/>
      <c r="D913" s="78">
        <v>6.7831831886370004</v>
      </c>
      <c r="E913" s="78"/>
      <c r="F913" s="78">
        <v>6.7831831886370004</v>
      </c>
      <c r="G913" s="46">
        <v>1</v>
      </c>
      <c r="K913" s="68"/>
    </row>
    <row r="914" spans="1:11">
      <c r="A914" s="47" t="s">
        <v>3097</v>
      </c>
      <c r="B914" s="78"/>
      <c r="C914" s="78"/>
      <c r="D914" s="78">
        <v>-6.5742358486982893</v>
      </c>
      <c r="E914" s="78"/>
      <c r="F914" s="78">
        <v>-6.5742358486982893</v>
      </c>
      <c r="G914" s="46">
        <v>1</v>
      </c>
      <c r="K914" s="68"/>
    </row>
    <row r="915" spans="1:11">
      <c r="A915" s="47" t="s">
        <v>3342</v>
      </c>
      <c r="B915" s="78"/>
      <c r="C915" s="78"/>
      <c r="D915" s="78">
        <v>-4.2919751669541002</v>
      </c>
      <c r="E915" s="78"/>
      <c r="F915" s="78">
        <v>-4.2919751669541002</v>
      </c>
      <c r="G915" s="46">
        <v>1</v>
      </c>
      <c r="K915" s="68"/>
    </row>
    <row r="916" spans="1:11">
      <c r="A916" s="47" t="s">
        <v>3877</v>
      </c>
      <c r="B916" s="78"/>
      <c r="C916" s="78">
        <v>-6.1385844276462</v>
      </c>
      <c r="D916" s="78"/>
      <c r="E916" s="78"/>
      <c r="F916" s="78">
        <v>-6.1385844276462</v>
      </c>
      <c r="G916" s="46">
        <v>1</v>
      </c>
      <c r="K916" s="68"/>
    </row>
    <row r="917" spans="1:11">
      <c r="A917" s="47" t="s">
        <v>3746</v>
      </c>
      <c r="B917" s="78"/>
      <c r="C917" s="78"/>
      <c r="D917" s="78">
        <v>-5.1877321195378281</v>
      </c>
      <c r="E917" s="78"/>
      <c r="F917" s="78">
        <v>-5.1877321195378281</v>
      </c>
      <c r="G917" s="46">
        <v>1</v>
      </c>
      <c r="K917" s="68"/>
    </row>
    <row r="918" spans="1:11">
      <c r="A918" s="47" t="s">
        <v>3831</v>
      </c>
      <c r="B918" s="78">
        <v>-5.9125841227800002</v>
      </c>
      <c r="C918" s="78"/>
      <c r="D918" s="78"/>
      <c r="E918" s="78"/>
      <c r="F918" s="78">
        <v>-5.9125841227800002</v>
      </c>
      <c r="G918" s="46">
        <v>1</v>
      </c>
      <c r="K918" s="68"/>
    </row>
    <row r="919" spans="1:11">
      <c r="A919" s="47" t="s">
        <v>3587</v>
      </c>
      <c r="B919" s="78"/>
      <c r="C919" s="78"/>
      <c r="D919" s="78">
        <v>-6.5195621759459996</v>
      </c>
      <c r="E919" s="78"/>
      <c r="F919" s="78">
        <v>-6.5195621759459996</v>
      </c>
      <c r="G919" s="46">
        <v>1</v>
      </c>
      <c r="K919" s="68"/>
    </row>
    <row r="920" spans="1:11">
      <c r="A920" s="47" t="s">
        <v>3946</v>
      </c>
      <c r="B920" s="78">
        <v>-3.5732662994965998</v>
      </c>
      <c r="C920" s="78"/>
      <c r="D920" s="78"/>
      <c r="E920" s="78"/>
      <c r="F920" s="78">
        <v>-3.5732662994965998</v>
      </c>
      <c r="G920" s="46">
        <v>1</v>
      </c>
      <c r="K920" s="68"/>
    </row>
    <row r="921" spans="1:11">
      <c r="A921" s="47" t="s">
        <v>3426</v>
      </c>
      <c r="B921" s="78"/>
      <c r="C921" s="78"/>
      <c r="D921" s="78">
        <v>-6.8824935393485998</v>
      </c>
      <c r="E921" s="78"/>
      <c r="F921" s="78">
        <v>-6.8824935393485998</v>
      </c>
      <c r="G921" s="46">
        <v>1</v>
      </c>
      <c r="K921" s="68"/>
    </row>
    <row r="922" spans="1:11">
      <c r="A922" s="47" t="s">
        <v>3579</v>
      </c>
      <c r="B922" s="78">
        <v>7.8769237697610004</v>
      </c>
      <c r="C922" s="78"/>
      <c r="D922" s="78"/>
      <c r="E922" s="78"/>
      <c r="F922" s="78">
        <v>7.8769237697610004</v>
      </c>
      <c r="G922" s="46">
        <v>1</v>
      </c>
      <c r="K922" s="68"/>
    </row>
    <row r="923" spans="1:11">
      <c r="A923" s="47" t="s">
        <v>3704</v>
      </c>
      <c r="B923" s="78"/>
      <c r="C923" s="78"/>
      <c r="D923" s="78">
        <v>-3.1331731242530001</v>
      </c>
      <c r="E923" s="78"/>
      <c r="F923" s="78">
        <v>-3.1331731242530001</v>
      </c>
      <c r="G923" s="46">
        <v>1</v>
      </c>
      <c r="K923" s="68"/>
    </row>
    <row r="924" spans="1:11">
      <c r="A924" s="47" t="s">
        <v>3736</v>
      </c>
      <c r="B924" s="78"/>
      <c r="C924" s="78">
        <v>-6.2939799872497</v>
      </c>
      <c r="D924" s="78"/>
      <c r="E924" s="78"/>
      <c r="F924" s="78">
        <v>-6.2939799872497</v>
      </c>
      <c r="G924" s="46">
        <v>1</v>
      </c>
      <c r="K924" s="68"/>
    </row>
    <row r="925" spans="1:11">
      <c r="A925" s="47" t="s">
        <v>3563</v>
      </c>
      <c r="B925" s="78"/>
      <c r="C925" s="78"/>
      <c r="D925" s="78"/>
      <c r="E925" s="78">
        <v>-3.9291543529257442</v>
      </c>
      <c r="F925" s="78">
        <v>-3.9291543529257442</v>
      </c>
      <c r="G925" s="46">
        <v>1</v>
      </c>
      <c r="K925" s="68"/>
    </row>
    <row r="926" spans="1:11">
      <c r="A926" s="47" t="s">
        <v>3784</v>
      </c>
      <c r="B926" s="78"/>
      <c r="C926" s="78">
        <v>6.2319277843616003</v>
      </c>
      <c r="D926" s="78"/>
      <c r="E926" s="78"/>
      <c r="F926" s="78">
        <v>6.2319277843616003</v>
      </c>
      <c r="G926" s="46">
        <v>1</v>
      </c>
      <c r="K926" s="68"/>
    </row>
    <row r="927" spans="1:11">
      <c r="A927" s="47" t="s">
        <v>3747</v>
      </c>
      <c r="B927" s="78"/>
      <c r="C927" s="78">
        <v>6.2366761752780997</v>
      </c>
      <c r="D927" s="78"/>
      <c r="E927" s="78"/>
      <c r="F927" s="78">
        <v>6.2366761752780997</v>
      </c>
      <c r="G927" s="46">
        <v>1</v>
      </c>
      <c r="K927" s="68"/>
    </row>
    <row r="928" spans="1:11">
      <c r="A928" s="47" t="s">
        <v>3824</v>
      </c>
      <c r="B928" s="78">
        <v>-4.3218689925238003</v>
      </c>
      <c r="C928" s="78"/>
      <c r="D928" s="78"/>
      <c r="E928" s="78"/>
      <c r="F928" s="78">
        <v>-4.3218689925238003</v>
      </c>
      <c r="G928" s="46">
        <v>1</v>
      </c>
      <c r="K928" s="68"/>
    </row>
    <row r="929" spans="1:11">
      <c r="A929" s="47" t="s">
        <v>3395</v>
      </c>
      <c r="B929" s="78"/>
      <c r="C929" s="78"/>
      <c r="D929" s="78"/>
      <c r="E929" s="78">
        <v>-6.8299623252600004</v>
      </c>
      <c r="F929" s="78">
        <v>-6.8299623252600004</v>
      </c>
      <c r="G929" s="46">
        <v>1</v>
      </c>
      <c r="K929" s="68"/>
    </row>
    <row r="930" spans="1:11">
      <c r="A930" s="47" t="s">
        <v>3895</v>
      </c>
      <c r="B930" s="78"/>
      <c r="C930" s="78">
        <v>3.8157156574540001</v>
      </c>
      <c r="D930" s="78"/>
      <c r="E930" s="78"/>
      <c r="F930" s="78">
        <v>3.8157156574540001</v>
      </c>
      <c r="G930" s="46">
        <v>1</v>
      </c>
      <c r="K930" s="68"/>
    </row>
    <row r="931" spans="1:11">
      <c r="A931" s="47" t="s">
        <v>3697</v>
      </c>
      <c r="B931" s="78"/>
      <c r="C931" s="78">
        <v>6.3488947949799996</v>
      </c>
      <c r="D931" s="78"/>
      <c r="E931" s="78"/>
      <c r="F931" s="78">
        <v>6.3488947949799996</v>
      </c>
      <c r="G931" s="46">
        <v>1</v>
      </c>
      <c r="K931" s="68"/>
    </row>
    <row r="932" spans="1:11">
      <c r="A932" s="47" t="s">
        <v>3811</v>
      </c>
      <c r="B932" s="78"/>
      <c r="C932" s="78">
        <v>6.5371377262381998</v>
      </c>
      <c r="D932" s="78"/>
      <c r="E932" s="78"/>
      <c r="F932" s="78">
        <v>6.5371377262381998</v>
      </c>
      <c r="G932" s="46">
        <v>1</v>
      </c>
      <c r="K932" s="68"/>
    </row>
    <row r="933" spans="1:11">
      <c r="A933" s="47" t="s">
        <v>3680</v>
      </c>
      <c r="B933" s="78"/>
      <c r="C933" s="78"/>
      <c r="D933" s="78"/>
      <c r="E933" s="78">
        <v>3.8326796422534999</v>
      </c>
      <c r="F933" s="78">
        <v>3.8326796422534999</v>
      </c>
      <c r="G933" s="46">
        <v>1</v>
      </c>
      <c r="K933" s="68"/>
    </row>
    <row r="934" spans="1:11">
      <c r="A934" s="47" t="s">
        <v>3574</v>
      </c>
      <c r="B934" s="78"/>
      <c r="C934" s="78">
        <v>-4.5131414842436</v>
      </c>
      <c r="D934" s="78"/>
      <c r="E934" s="78"/>
      <c r="F934" s="78">
        <v>-4.5131414842436</v>
      </c>
      <c r="G934" s="46">
        <v>1</v>
      </c>
      <c r="K934" s="68"/>
    </row>
    <row r="935" spans="1:11">
      <c r="A935" s="47" t="s">
        <v>3398</v>
      </c>
      <c r="B935" s="78"/>
      <c r="C935" s="78"/>
      <c r="D935" s="78"/>
      <c r="E935" s="78">
        <v>-3.7251959485422628</v>
      </c>
      <c r="F935" s="78">
        <v>-3.7251959485422628</v>
      </c>
      <c r="G935" s="46">
        <v>1</v>
      </c>
      <c r="K935" s="68"/>
    </row>
    <row r="936" spans="1:11">
      <c r="A936" s="47" t="s">
        <v>3649</v>
      </c>
      <c r="B936" s="78"/>
      <c r="C936" s="78"/>
      <c r="D936" s="78"/>
      <c r="E936" s="78">
        <v>-3.2344193978429998</v>
      </c>
      <c r="F936" s="78">
        <v>-3.2344193978429998</v>
      </c>
      <c r="G936" s="46">
        <v>1</v>
      </c>
      <c r="K936" s="68"/>
    </row>
    <row r="937" spans="1:11">
      <c r="A937" s="47" t="s">
        <v>3651</v>
      </c>
      <c r="B937" s="78"/>
      <c r="C937" s="78"/>
      <c r="D937" s="78"/>
      <c r="E937" s="78">
        <v>-3.2251927626137999</v>
      </c>
      <c r="F937" s="78">
        <v>-3.2251927626137999</v>
      </c>
      <c r="G937" s="46">
        <v>1</v>
      </c>
      <c r="K937" s="68"/>
    </row>
    <row r="938" spans="1:11">
      <c r="A938" s="47" t="s">
        <v>3917</v>
      </c>
      <c r="B938" s="78"/>
      <c r="C938" s="78">
        <v>-6.9417724479340004</v>
      </c>
      <c r="D938" s="78"/>
      <c r="E938" s="78"/>
      <c r="F938" s="78">
        <v>-6.9417724479340004</v>
      </c>
      <c r="G938" s="46">
        <v>1</v>
      </c>
      <c r="K938" s="68"/>
    </row>
    <row r="939" spans="1:11">
      <c r="A939" s="47" t="s">
        <v>4152</v>
      </c>
      <c r="B939" s="54"/>
      <c r="C939" s="54"/>
      <c r="D939" s="54"/>
      <c r="E939" s="54"/>
      <c r="F939" s="54"/>
      <c r="G939" s="46">
        <v>0</v>
      </c>
      <c r="K939" s="68"/>
    </row>
    <row r="940" spans="1:11">
      <c r="A940" s="47" t="s">
        <v>4153</v>
      </c>
      <c r="B940" s="54"/>
      <c r="C940" s="54"/>
      <c r="D940" s="54"/>
      <c r="E940" s="54"/>
      <c r="F940" s="54"/>
      <c r="G940" s="46">
        <v>0</v>
      </c>
      <c r="K940" s="68"/>
    </row>
    <row r="941" spans="1:11">
      <c r="A941" s="47" t="s">
        <v>4079</v>
      </c>
      <c r="B941" s="54"/>
      <c r="C941" s="54"/>
      <c r="D941" s="54"/>
      <c r="E941" s="54"/>
      <c r="F941" s="54"/>
      <c r="G941" s="46">
        <v>0</v>
      </c>
      <c r="K941" s="68"/>
    </row>
    <row r="942" spans="1:11">
      <c r="A942" s="47" t="s">
        <v>4097</v>
      </c>
      <c r="B942" s="54"/>
      <c r="C942" s="54"/>
      <c r="D942" s="54"/>
      <c r="E942" s="54"/>
      <c r="F942" s="54"/>
      <c r="G942" s="46">
        <v>0</v>
      </c>
      <c r="K942" s="68"/>
    </row>
    <row r="943" spans="1:11">
      <c r="A943" s="47" t="s">
        <v>4139</v>
      </c>
      <c r="B943" s="54"/>
      <c r="C943" s="54"/>
      <c r="D943" s="54"/>
      <c r="E943" s="54"/>
      <c r="F943" s="54"/>
      <c r="G943" s="46">
        <v>0</v>
      </c>
      <c r="K943" s="68"/>
    </row>
    <row r="944" spans="1:11">
      <c r="A944" s="47" t="s">
        <v>4053</v>
      </c>
      <c r="B944" s="54"/>
      <c r="C944" s="54"/>
      <c r="D944" s="54"/>
      <c r="E944" s="54"/>
      <c r="F944" s="54"/>
      <c r="G944" s="46">
        <v>0</v>
      </c>
      <c r="K944" s="68"/>
    </row>
    <row r="945" spans="1:11">
      <c r="A945" s="47" t="s">
        <v>4128</v>
      </c>
      <c r="B945" s="54"/>
      <c r="C945" s="54"/>
      <c r="D945" s="54"/>
      <c r="E945" s="54"/>
      <c r="F945" s="54"/>
      <c r="G945" s="46">
        <v>0</v>
      </c>
      <c r="K945" s="68"/>
    </row>
    <row r="946" spans="1:11">
      <c r="A946" s="47" t="s">
        <v>4023</v>
      </c>
      <c r="B946" s="54"/>
      <c r="C946" s="54"/>
      <c r="D946" s="54"/>
      <c r="E946" s="54"/>
      <c r="F946" s="54"/>
      <c r="G946" s="46">
        <v>0</v>
      </c>
      <c r="K946" s="68"/>
    </row>
    <row r="947" spans="1:11">
      <c r="A947" s="47" t="s">
        <v>4059</v>
      </c>
      <c r="B947" s="54"/>
      <c r="C947" s="54"/>
      <c r="D947" s="54"/>
      <c r="E947" s="54"/>
      <c r="F947" s="54"/>
      <c r="G947" s="46">
        <v>0</v>
      </c>
      <c r="K947" s="68"/>
    </row>
    <row r="948" spans="1:11">
      <c r="A948" s="47" t="s">
        <v>3957</v>
      </c>
      <c r="B948" s="54"/>
      <c r="C948" s="54"/>
      <c r="D948" s="54"/>
      <c r="E948" s="54"/>
      <c r="F948" s="54"/>
      <c r="G948" s="46">
        <v>0</v>
      </c>
      <c r="K948" s="68"/>
    </row>
    <row r="949" spans="1:11">
      <c r="A949" s="47" t="s">
        <v>4114</v>
      </c>
      <c r="B949" s="54"/>
      <c r="C949" s="54"/>
      <c r="D949" s="54"/>
      <c r="E949" s="54"/>
      <c r="F949" s="54"/>
      <c r="G949" s="46">
        <v>0</v>
      </c>
      <c r="K949" s="68"/>
    </row>
    <row r="950" spans="1:11">
      <c r="A950" s="47" t="s">
        <v>4015</v>
      </c>
      <c r="B950" s="54"/>
      <c r="C950" s="54"/>
      <c r="D950" s="54"/>
      <c r="E950" s="54"/>
      <c r="F950" s="54"/>
      <c r="G950" s="46">
        <v>0</v>
      </c>
      <c r="K950" s="68"/>
    </row>
    <row r="951" spans="1:11">
      <c r="A951" s="47" t="s">
        <v>4118</v>
      </c>
      <c r="B951" s="54"/>
      <c r="C951" s="54"/>
      <c r="D951" s="54"/>
      <c r="E951" s="54"/>
      <c r="F951" s="54"/>
      <c r="G951" s="46">
        <v>0</v>
      </c>
      <c r="K951" s="68"/>
    </row>
    <row r="952" spans="1:11">
      <c r="A952" s="47" t="s">
        <v>4031</v>
      </c>
      <c r="B952" s="54"/>
      <c r="C952" s="54"/>
      <c r="D952" s="54"/>
      <c r="E952" s="54"/>
      <c r="F952" s="54"/>
      <c r="G952" s="46">
        <v>0</v>
      </c>
      <c r="K952" s="68"/>
    </row>
    <row r="953" spans="1:11">
      <c r="A953" s="47" t="s">
        <v>4061</v>
      </c>
      <c r="B953" s="54"/>
      <c r="C953" s="54"/>
      <c r="D953" s="54"/>
      <c r="E953" s="54"/>
      <c r="F953" s="54"/>
      <c r="G953" s="46">
        <v>0</v>
      </c>
      <c r="K953" s="68"/>
    </row>
    <row r="954" spans="1:11">
      <c r="A954" s="47" t="s">
        <v>4090</v>
      </c>
      <c r="B954" s="54"/>
      <c r="C954" s="54"/>
      <c r="D954" s="54"/>
      <c r="E954" s="54"/>
      <c r="F954" s="54"/>
      <c r="G954" s="46">
        <v>0</v>
      </c>
      <c r="K954" s="68"/>
    </row>
    <row r="955" spans="1:11">
      <c r="A955" s="47" t="s">
        <v>4143</v>
      </c>
      <c r="B955" s="54"/>
      <c r="C955" s="54"/>
      <c r="D955" s="54"/>
      <c r="E955" s="54"/>
      <c r="F955" s="54"/>
      <c r="G955" s="46">
        <v>0</v>
      </c>
      <c r="K955" s="68"/>
    </row>
    <row r="956" spans="1:11">
      <c r="A956" s="47" t="s">
        <v>4085</v>
      </c>
      <c r="B956" s="54"/>
      <c r="C956" s="54"/>
      <c r="D956" s="54"/>
      <c r="E956" s="54"/>
      <c r="F956" s="54"/>
      <c r="G956" s="46">
        <v>0</v>
      </c>
      <c r="K956" s="68"/>
    </row>
    <row r="957" spans="1:11">
      <c r="A957" s="47" t="s">
        <v>4120</v>
      </c>
      <c r="B957" s="54"/>
      <c r="C957" s="54"/>
      <c r="D957" s="54"/>
      <c r="E957" s="54"/>
      <c r="F957" s="54"/>
      <c r="G957" s="46">
        <v>0</v>
      </c>
      <c r="K957" s="68"/>
    </row>
    <row r="958" spans="1:11">
      <c r="A958" s="47" t="s">
        <v>3980</v>
      </c>
      <c r="B958" s="54"/>
      <c r="C958" s="54"/>
      <c r="D958" s="54"/>
      <c r="E958" s="54"/>
      <c r="F958" s="54"/>
      <c r="G958" s="46">
        <v>0</v>
      </c>
      <c r="K958" s="68"/>
    </row>
    <row r="959" spans="1:11">
      <c r="A959" s="47" t="s">
        <v>4005</v>
      </c>
      <c r="B959" s="54"/>
      <c r="C959" s="54"/>
      <c r="D959" s="54"/>
      <c r="E959" s="54"/>
      <c r="F959" s="54"/>
      <c r="G959" s="46">
        <v>0</v>
      </c>
      <c r="K959" s="68"/>
    </row>
    <row r="960" spans="1:11">
      <c r="A960" s="47" t="s">
        <v>4037</v>
      </c>
      <c r="B960" s="54"/>
      <c r="C960" s="54"/>
      <c r="D960" s="54"/>
      <c r="E960" s="54"/>
      <c r="F960" s="54"/>
      <c r="G960" s="46">
        <v>0</v>
      </c>
      <c r="K960" s="68"/>
    </row>
    <row r="961" spans="1:11">
      <c r="A961" s="47" t="s">
        <v>4126</v>
      </c>
      <c r="B961" s="54"/>
      <c r="C961" s="54"/>
      <c r="D961" s="54"/>
      <c r="E961" s="54"/>
      <c r="F961" s="54"/>
      <c r="G961" s="46">
        <v>0</v>
      </c>
      <c r="K961" s="68"/>
    </row>
    <row r="962" spans="1:11">
      <c r="A962" s="47" t="s">
        <v>4011</v>
      </c>
      <c r="B962" s="54"/>
      <c r="C962" s="54"/>
      <c r="D962" s="54"/>
      <c r="E962" s="54"/>
      <c r="F962" s="54"/>
      <c r="G962" s="46">
        <v>0</v>
      </c>
      <c r="K962" s="68"/>
    </row>
    <row r="963" spans="1:11">
      <c r="A963" s="47" t="s">
        <v>4093</v>
      </c>
      <c r="B963" s="54"/>
      <c r="C963" s="54"/>
      <c r="D963" s="54"/>
      <c r="E963" s="54"/>
      <c r="F963" s="54"/>
      <c r="G963" s="46">
        <v>0</v>
      </c>
      <c r="K963" s="68"/>
    </row>
    <row r="964" spans="1:11">
      <c r="A964" s="47" t="s">
        <v>3928</v>
      </c>
      <c r="B964" s="54"/>
      <c r="C964" s="54"/>
      <c r="D964" s="54"/>
      <c r="E964" s="54"/>
      <c r="F964" s="54"/>
      <c r="G964" s="46">
        <v>0</v>
      </c>
      <c r="K964" s="68"/>
    </row>
    <row r="965" spans="1:11">
      <c r="A965" s="47" t="s">
        <v>4036</v>
      </c>
      <c r="B965" s="54"/>
      <c r="C965" s="54"/>
      <c r="D965" s="54"/>
      <c r="E965" s="54"/>
      <c r="F965" s="54"/>
      <c r="G965" s="46">
        <v>0</v>
      </c>
      <c r="K965" s="68"/>
    </row>
    <row r="966" spans="1:11">
      <c r="A966" s="47" t="s">
        <v>4082</v>
      </c>
      <c r="B966" s="54"/>
      <c r="C966" s="54"/>
      <c r="D966" s="54"/>
      <c r="E966" s="54"/>
      <c r="F966" s="54"/>
      <c r="G966" s="46">
        <v>0</v>
      </c>
      <c r="K966" s="68"/>
    </row>
    <row r="967" spans="1:11">
      <c r="A967" s="47" t="s">
        <v>4065</v>
      </c>
      <c r="B967" s="54"/>
      <c r="C967" s="54"/>
      <c r="D967" s="54"/>
      <c r="E967" s="54"/>
      <c r="F967" s="54"/>
      <c r="G967" s="46">
        <v>0</v>
      </c>
      <c r="K967" s="68"/>
    </row>
    <row r="968" spans="1:11">
      <c r="A968" s="47" t="s">
        <v>3958</v>
      </c>
      <c r="B968" s="54"/>
      <c r="C968" s="54"/>
      <c r="D968" s="54"/>
      <c r="E968" s="54"/>
      <c r="F968" s="54"/>
      <c r="G968" s="46">
        <v>0</v>
      </c>
      <c r="K968" s="68"/>
    </row>
    <row r="969" spans="1:11">
      <c r="A969" s="47" t="s">
        <v>4081</v>
      </c>
      <c r="B969" s="54"/>
      <c r="C969" s="54"/>
      <c r="D969" s="54"/>
      <c r="E969" s="54"/>
      <c r="F969" s="54"/>
      <c r="G969" s="46">
        <v>0</v>
      </c>
      <c r="K969" s="68"/>
    </row>
    <row r="970" spans="1:11">
      <c r="A970" s="47" t="s">
        <v>3972</v>
      </c>
      <c r="B970" s="54"/>
      <c r="C970" s="54"/>
      <c r="D970" s="54"/>
      <c r="E970" s="54"/>
      <c r="F970" s="54"/>
      <c r="G970" s="46">
        <v>0</v>
      </c>
      <c r="K970" s="68"/>
    </row>
    <row r="971" spans="1:11">
      <c r="A971" s="47" t="s">
        <v>4119</v>
      </c>
      <c r="B971" s="54"/>
      <c r="C971" s="54"/>
      <c r="D971" s="54"/>
      <c r="E971" s="54"/>
      <c r="F971" s="54"/>
      <c r="G971" s="46">
        <v>0</v>
      </c>
      <c r="K971" s="68"/>
    </row>
    <row r="972" spans="1:11">
      <c r="A972" s="47" t="s">
        <v>3985</v>
      </c>
      <c r="B972" s="54"/>
      <c r="C972" s="54"/>
      <c r="D972" s="54"/>
      <c r="E972" s="54"/>
      <c r="F972" s="54"/>
      <c r="G972" s="46">
        <v>0</v>
      </c>
      <c r="K972" s="68"/>
    </row>
    <row r="973" spans="1:11">
      <c r="A973" s="47" t="s">
        <v>4102</v>
      </c>
      <c r="B973" s="54"/>
      <c r="C973" s="54"/>
      <c r="D973" s="54"/>
      <c r="E973" s="54"/>
      <c r="F973" s="54"/>
      <c r="G973" s="46">
        <v>0</v>
      </c>
      <c r="K973" s="68"/>
    </row>
    <row r="974" spans="1:11">
      <c r="A974" s="47" t="s">
        <v>3986</v>
      </c>
      <c r="B974" s="54"/>
      <c r="C974" s="54"/>
      <c r="D974" s="54"/>
      <c r="E974" s="54"/>
      <c r="F974" s="54"/>
      <c r="G974" s="46">
        <v>0</v>
      </c>
      <c r="K974" s="68"/>
    </row>
    <row r="975" spans="1:11">
      <c r="A975" s="47" t="s">
        <v>4030</v>
      </c>
      <c r="B975" s="54"/>
      <c r="C975" s="54"/>
      <c r="D975" s="54"/>
      <c r="E975" s="54"/>
      <c r="F975" s="54"/>
      <c r="G975" s="46">
        <v>0</v>
      </c>
      <c r="K975" s="68"/>
    </row>
    <row r="976" spans="1:11">
      <c r="A976" s="47" t="s">
        <v>4009</v>
      </c>
      <c r="B976" s="54"/>
      <c r="C976" s="54"/>
      <c r="D976" s="54"/>
      <c r="E976" s="54"/>
      <c r="F976" s="54"/>
      <c r="G976" s="46">
        <v>0</v>
      </c>
      <c r="K976" s="68"/>
    </row>
    <row r="977" spans="1:11">
      <c r="A977" s="47" t="s">
        <v>3951</v>
      </c>
      <c r="B977" s="54"/>
      <c r="C977" s="54"/>
      <c r="D977" s="54"/>
      <c r="E977" s="54"/>
      <c r="F977" s="54"/>
      <c r="G977" s="46">
        <v>0</v>
      </c>
      <c r="K977" s="68"/>
    </row>
    <row r="978" spans="1:11">
      <c r="A978" s="47" t="s">
        <v>4137</v>
      </c>
      <c r="B978" s="54"/>
      <c r="C978" s="54"/>
      <c r="D978" s="54"/>
      <c r="E978" s="54"/>
      <c r="F978" s="54"/>
      <c r="G978" s="46">
        <v>0</v>
      </c>
      <c r="K978" s="68"/>
    </row>
    <row r="979" spans="1:11">
      <c r="A979" s="47" t="s">
        <v>3977</v>
      </c>
      <c r="B979" s="54"/>
      <c r="C979" s="54"/>
      <c r="D979" s="54"/>
      <c r="E979" s="54"/>
      <c r="F979" s="54"/>
      <c r="G979" s="46">
        <v>0</v>
      </c>
      <c r="K979" s="68"/>
    </row>
    <row r="980" spans="1:11">
      <c r="A980" s="47" t="s">
        <v>4130</v>
      </c>
      <c r="B980" s="54"/>
      <c r="C980" s="54"/>
      <c r="D980" s="54"/>
      <c r="E980" s="54"/>
      <c r="F980" s="54"/>
      <c r="G980" s="46">
        <v>0</v>
      </c>
      <c r="K980" s="68"/>
    </row>
    <row r="981" spans="1:11">
      <c r="A981" s="47" t="s">
        <v>3963</v>
      </c>
      <c r="B981" s="54"/>
      <c r="C981" s="54"/>
      <c r="D981" s="54"/>
      <c r="E981" s="54"/>
      <c r="F981" s="54"/>
      <c r="G981" s="46">
        <v>0</v>
      </c>
      <c r="K981" s="68"/>
    </row>
    <row r="982" spans="1:11">
      <c r="A982" s="47" t="s">
        <v>4025</v>
      </c>
      <c r="B982" s="54"/>
      <c r="C982" s="54"/>
      <c r="D982" s="54"/>
      <c r="E982" s="54"/>
      <c r="F982" s="54"/>
      <c r="G982" s="46">
        <v>0</v>
      </c>
      <c r="K982" s="68"/>
    </row>
    <row r="983" spans="1:11">
      <c r="A983" s="47" t="s">
        <v>4064</v>
      </c>
      <c r="B983" s="54"/>
      <c r="C983" s="54"/>
      <c r="D983" s="54"/>
      <c r="E983" s="54"/>
      <c r="F983" s="54"/>
      <c r="G983" s="46">
        <v>0</v>
      </c>
      <c r="K983" s="68"/>
    </row>
    <row r="984" spans="1:11">
      <c r="A984" s="47" t="s">
        <v>4091</v>
      </c>
      <c r="B984" s="54"/>
      <c r="C984" s="54"/>
      <c r="D984" s="54"/>
      <c r="E984" s="54"/>
      <c r="F984" s="54"/>
      <c r="G984" s="46">
        <v>0</v>
      </c>
      <c r="K984" s="68"/>
    </row>
    <row r="985" spans="1:11">
      <c r="A985" s="47" t="s">
        <v>4100</v>
      </c>
      <c r="B985" s="54"/>
      <c r="C985" s="54"/>
      <c r="D985" s="54"/>
      <c r="E985" s="54"/>
      <c r="F985" s="54"/>
      <c r="G985" s="46">
        <v>0</v>
      </c>
      <c r="K985" s="68"/>
    </row>
    <row r="986" spans="1:11">
      <c r="A986" s="47" t="s">
        <v>3968</v>
      </c>
      <c r="B986" s="54"/>
      <c r="C986" s="54"/>
      <c r="D986" s="54"/>
      <c r="E986" s="54"/>
      <c r="F986" s="54"/>
      <c r="G986" s="46">
        <v>0</v>
      </c>
      <c r="K986" s="68"/>
    </row>
    <row r="987" spans="1:11">
      <c r="A987" s="47" t="s">
        <v>4141</v>
      </c>
      <c r="B987" s="54"/>
      <c r="C987" s="54"/>
      <c r="D987" s="54"/>
      <c r="E987" s="54"/>
      <c r="F987" s="54"/>
      <c r="G987" s="46">
        <v>0</v>
      </c>
      <c r="K987" s="68"/>
    </row>
    <row r="988" spans="1:11">
      <c r="A988" s="47" t="s">
        <v>3948</v>
      </c>
      <c r="B988" s="54"/>
      <c r="C988" s="54"/>
      <c r="D988" s="54"/>
      <c r="E988" s="54"/>
      <c r="F988" s="54"/>
      <c r="G988" s="46">
        <v>0</v>
      </c>
      <c r="K988" s="68"/>
    </row>
    <row r="989" spans="1:11">
      <c r="A989" s="47" t="s">
        <v>4034</v>
      </c>
      <c r="B989" s="54"/>
      <c r="C989" s="54"/>
      <c r="D989" s="54"/>
      <c r="E989" s="54"/>
      <c r="F989" s="54"/>
      <c r="G989" s="46">
        <v>0</v>
      </c>
      <c r="K989" s="68"/>
    </row>
    <row r="990" spans="1:11">
      <c r="A990" s="47" t="s">
        <v>4116</v>
      </c>
      <c r="B990" s="54"/>
      <c r="C990" s="54"/>
      <c r="D990" s="54"/>
      <c r="E990" s="54"/>
      <c r="F990" s="54"/>
      <c r="G990" s="46">
        <v>0</v>
      </c>
      <c r="K990" s="68"/>
    </row>
    <row r="991" spans="1:11">
      <c r="A991" s="47" t="s">
        <v>3956</v>
      </c>
      <c r="B991" s="54"/>
      <c r="C991" s="54"/>
      <c r="D991" s="54"/>
      <c r="E991" s="54"/>
      <c r="F991" s="54"/>
      <c r="G991" s="46">
        <v>0</v>
      </c>
      <c r="K991" s="68"/>
    </row>
    <row r="992" spans="1:11">
      <c r="A992" s="47" t="s">
        <v>4096</v>
      </c>
      <c r="B992" s="54"/>
      <c r="C992" s="54"/>
      <c r="D992" s="54"/>
      <c r="E992" s="54"/>
      <c r="F992" s="54"/>
      <c r="G992" s="46">
        <v>0</v>
      </c>
      <c r="K992" s="68"/>
    </row>
    <row r="993" spans="1:11">
      <c r="A993" s="47" t="s">
        <v>3999</v>
      </c>
      <c r="B993" s="54"/>
      <c r="C993" s="54"/>
      <c r="D993" s="54"/>
      <c r="E993" s="54"/>
      <c r="F993" s="54"/>
      <c r="G993" s="46">
        <v>0</v>
      </c>
      <c r="K993" s="68"/>
    </row>
    <row r="994" spans="1:11">
      <c r="A994" s="47" t="s">
        <v>4109</v>
      </c>
      <c r="B994" s="54"/>
      <c r="C994" s="54"/>
      <c r="D994" s="54"/>
      <c r="E994" s="54"/>
      <c r="F994" s="54"/>
      <c r="G994" s="46">
        <v>0</v>
      </c>
      <c r="K994" s="68"/>
    </row>
    <row r="995" spans="1:11">
      <c r="A995" s="47" t="s">
        <v>4089</v>
      </c>
      <c r="B995" s="54"/>
      <c r="C995" s="54"/>
      <c r="D995" s="54"/>
      <c r="E995" s="54"/>
      <c r="F995" s="54"/>
      <c r="G995" s="46">
        <v>0</v>
      </c>
      <c r="K995" s="68"/>
    </row>
    <row r="996" spans="1:11">
      <c r="A996" s="47" t="s">
        <v>4027</v>
      </c>
      <c r="B996" s="54"/>
      <c r="C996" s="54"/>
      <c r="D996" s="54"/>
      <c r="E996" s="54"/>
      <c r="F996" s="54"/>
      <c r="G996" s="46">
        <v>0</v>
      </c>
      <c r="K996" s="68"/>
    </row>
    <row r="997" spans="1:11">
      <c r="A997" s="47" t="s">
        <v>3840</v>
      </c>
      <c r="B997" s="54"/>
      <c r="C997" s="54"/>
      <c r="D997" s="54"/>
      <c r="E997" s="54"/>
      <c r="F997" s="54"/>
      <c r="G997" s="46">
        <v>0</v>
      </c>
      <c r="K997" s="68"/>
    </row>
    <row r="998" spans="1:11">
      <c r="A998" s="47" t="s">
        <v>4140</v>
      </c>
      <c r="B998" s="54"/>
      <c r="C998" s="54"/>
      <c r="D998" s="54"/>
      <c r="E998" s="54"/>
      <c r="F998" s="54"/>
      <c r="G998" s="46">
        <v>0</v>
      </c>
      <c r="K998" s="68"/>
    </row>
    <row r="999" spans="1:11">
      <c r="A999" s="47" t="s">
        <v>4123</v>
      </c>
      <c r="B999" s="54"/>
      <c r="C999" s="54"/>
      <c r="D999" s="54"/>
      <c r="E999" s="54"/>
      <c r="F999" s="54"/>
      <c r="G999" s="46">
        <v>0</v>
      </c>
      <c r="K999" s="68"/>
    </row>
    <row r="1000" spans="1:11">
      <c r="A1000" s="47" t="s">
        <v>4095</v>
      </c>
      <c r="B1000" s="54"/>
      <c r="C1000" s="54"/>
      <c r="D1000" s="54"/>
      <c r="E1000" s="54"/>
      <c r="F1000" s="54"/>
      <c r="G1000" s="46">
        <v>0</v>
      </c>
      <c r="K1000" s="68"/>
    </row>
    <row r="1001" spans="1:11">
      <c r="A1001" s="47" t="s">
        <v>4108</v>
      </c>
      <c r="B1001" s="54"/>
      <c r="C1001" s="54"/>
      <c r="D1001" s="54"/>
      <c r="E1001" s="54"/>
      <c r="F1001" s="54"/>
      <c r="G1001" s="46">
        <v>0</v>
      </c>
      <c r="K1001" s="68"/>
    </row>
    <row r="1002" spans="1:11">
      <c r="A1002" s="47" t="s">
        <v>3995</v>
      </c>
      <c r="B1002" s="54"/>
      <c r="C1002" s="54"/>
      <c r="D1002" s="54"/>
      <c r="E1002" s="54"/>
      <c r="F1002" s="54"/>
      <c r="G1002" s="46">
        <v>0</v>
      </c>
      <c r="K1002" s="68"/>
    </row>
    <row r="1003" spans="1:11">
      <c r="A1003" s="47" t="s">
        <v>4142</v>
      </c>
      <c r="B1003" s="54"/>
      <c r="C1003" s="54"/>
      <c r="D1003" s="54"/>
      <c r="E1003" s="54"/>
      <c r="F1003" s="54"/>
      <c r="G1003" s="46">
        <v>0</v>
      </c>
      <c r="K1003" s="68"/>
    </row>
    <row r="1004" spans="1:11">
      <c r="A1004" s="47" t="s">
        <v>4045</v>
      </c>
      <c r="B1004" s="54"/>
      <c r="C1004" s="54"/>
      <c r="D1004" s="54"/>
      <c r="E1004" s="54"/>
      <c r="F1004" s="54"/>
      <c r="G1004" s="46">
        <v>0</v>
      </c>
      <c r="K1004" s="68"/>
    </row>
    <row r="1005" spans="1:11">
      <c r="A1005" s="47" t="s">
        <v>3959</v>
      </c>
      <c r="B1005" s="54"/>
      <c r="C1005" s="54"/>
      <c r="D1005" s="54"/>
      <c r="E1005" s="54"/>
      <c r="F1005" s="54"/>
      <c r="G1005" s="46">
        <v>0</v>
      </c>
      <c r="K1005" s="68"/>
    </row>
    <row r="1006" spans="1:11">
      <c r="A1006" s="47" t="s">
        <v>4127</v>
      </c>
      <c r="B1006" s="54"/>
      <c r="C1006" s="54"/>
      <c r="D1006" s="54"/>
      <c r="E1006" s="54"/>
      <c r="F1006" s="54"/>
      <c r="G1006" s="46">
        <v>0</v>
      </c>
      <c r="K1006" s="68"/>
    </row>
    <row r="1007" spans="1:11">
      <c r="A1007" s="47" t="s">
        <v>3998</v>
      </c>
      <c r="B1007" s="54"/>
      <c r="C1007" s="54"/>
      <c r="D1007" s="54"/>
      <c r="E1007" s="54"/>
      <c r="F1007" s="54"/>
      <c r="G1007" s="46">
        <v>0</v>
      </c>
      <c r="K1007" s="68"/>
    </row>
    <row r="1008" spans="1:11">
      <c r="A1008" s="47" t="s">
        <v>4014</v>
      </c>
      <c r="B1008" s="54"/>
      <c r="C1008" s="54"/>
      <c r="D1008" s="54"/>
      <c r="E1008" s="54"/>
      <c r="F1008" s="54"/>
      <c r="G1008" s="46">
        <v>0</v>
      </c>
      <c r="K1008" s="68"/>
    </row>
    <row r="1009" spans="1:11">
      <c r="A1009" s="47" t="s">
        <v>3993</v>
      </c>
      <c r="B1009" s="54"/>
      <c r="C1009" s="54"/>
      <c r="D1009" s="54"/>
      <c r="E1009" s="54"/>
      <c r="F1009" s="54"/>
      <c r="G1009" s="46">
        <v>0</v>
      </c>
      <c r="K1009" s="68"/>
    </row>
    <row r="1010" spans="1:11">
      <c r="A1010" s="47" t="s">
        <v>4072</v>
      </c>
      <c r="B1010" s="54"/>
      <c r="C1010" s="54"/>
      <c r="D1010" s="54"/>
      <c r="E1010" s="54"/>
      <c r="F1010" s="54"/>
      <c r="G1010" s="46">
        <v>0</v>
      </c>
      <c r="K1010" s="68"/>
    </row>
    <row r="1011" spans="1:11">
      <c r="A1011" s="47" t="s">
        <v>4052</v>
      </c>
      <c r="B1011" s="54"/>
      <c r="C1011" s="54"/>
      <c r="D1011" s="54"/>
      <c r="E1011" s="54"/>
      <c r="F1011" s="54"/>
      <c r="G1011" s="46">
        <v>0</v>
      </c>
      <c r="K1011" s="68"/>
    </row>
    <row r="1012" spans="1:11">
      <c r="A1012" s="47" t="s">
        <v>3982</v>
      </c>
      <c r="B1012" s="54"/>
      <c r="C1012" s="54"/>
      <c r="D1012" s="54"/>
      <c r="E1012" s="54"/>
      <c r="F1012" s="54"/>
      <c r="G1012" s="46">
        <v>0</v>
      </c>
      <c r="K1012" s="68"/>
    </row>
    <row r="1013" spans="1:11">
      <c r="A1013" s="47" t="s">
        <v>4107</v>
      </c>
      <c r="B1013" s="54"/>
      <c r="C1013" s="54"/>
      <c r="D1013" s="54"/>
      <c r="E1013" s="54"/>
      <c r="F1013" s="54"/>
      <c r="G1013" s="46">
        <v>0</v>
      </c>
      <c r="K1013" s="68"/>
    </row>
    <row r="1014" spans="1:11">
      <c r="A1014" s="47" t="s">
        <v>3961</v>
      </c>
      <c r="B1014" s="54"/>
      <c r="C1014" s="54"/>
      <c r="D1014" s="54"/>
      <c r="E1014" s="54"/>
      <c r="F1014" s="54"/>
      <c r="G1014" s="46">
        <v>0</v>
      </c>
      <c r="K1014" s="68"/>
    </row>
    <row r="1015" spans="1:11">
      <c r="A1015" s="47" t="s">
        <v>3965</v>
      </c>
      <c r="B1015" s="54"/>
      <c r="C1015" s="54"/>
      <c r="D1015" s="54"/>
      <c r="E1015" s="54"/>
      <c r="F1015" s="54"/>
      <c r="G1015" s="46">
        <v>0</v>
      </c>
      <c r="K1015" s="68"/>
    </row>
    <row r="1016" spans="1:11">
      <c r="A1016" s="47" t="s">
        <v>4038</v>
      </c>
      <c r="B1016" s="54"/>
      <c r="C1016" s="54"/>
      <c r="D1016" s="54"/>
      <c r="E1016" s="54"/>
      <c r="F1016" s="54"/>
      <c r="G1016" s="46">
        <v>0</v>
      </c>
      <c r="K1016" s="68"/>
    </row>
    <row r="1017" spans="1:11">
      <c r="A1017" s="47" t="s">
        <v>4125</v>
      </c>
      <c r="B1017" s="54"/>
      <c r="C1017" s="54"/>
      <c r="D1017" s="54"/>
      <c r="E1017" s="54"/>
      <c r="F1017" s="54"/>
      <c r="G1017" s="46">
        <v>0</v>
      </c>
      <c r="K1017" s="68"/>
    </row>
    <row r="1018" spans="1:11">
      <c r="A1018" s="47" t="s">
        <v>3933</v>
      </c>
      <c r="B1018" s="54"/>
      <c r="C1018" s="54"/>
      <c r="D1018" s="54"/>
      <c r="E1018" s="54"/>
      <c r="F1018" s="54"/>
      <c r="G1018" s="46">
        <v>0</v>
      </c>
      <c r="K1018" s="68"/>
    </row>
    <row r="1019" spans="1:11">
      <c r="A1019" s="47" t="s">
        <v>3988</v>
      </c>
      <c r="B1019" s="54"/>
      <c r="C1019" s="54"/>
      <c r="D1019" s="54"/>
      <c r="E1019" s="54"/>
      <c r="F1019" s="54"/>
      <c r="G1019" s="46">
        <v>0</v>
      </c>
      <c r="K1019" s="68"/>
    </row>
    <row r="1020" spans="1:11">
      <c r="A1020" s="47" t="s">
        <v>4115</v>
      </c>
      <c r="B1020" s="54"/>
      <c r="C1020" s="54"/>
      <c r="D1020" s="54"/>
      <c r="E1020" s="54"/>
      <c r="F1020" s="54"/>
      <c r="G1020" s="46">
        <v>0</v>
      </c>
      <c r="K1020" s="68"/>
    </row>
    <row r="1021" spans="1:11">
      <c r="A1021" s="47" t="s">
        <v>3990</v>
      </c>
      <c r="B1021" s="54"/>
      <c r="C1021" s="54"/>
      <c r="D1021" s="54"/>
      <c r="E1021" s="54"/>
      <c r="F1021" s="54"/>
      <c r="G1021" s="46">
        <v>0</v>
      </c>
      <c r="K1021" s="68"/>
    </row>
    <row r="1022" spans="1:11">
      <c r="A1022" s="47" t="s">
        <v>4043</v>
      </c>
      <c r="B1022" s="54"/>
      <c r="C1022" s="54"/>
      <c r="D1022" s="54"/>
      <c r="E1022" s="54"/>
      <c r="F1022" s="54"/>
      <c r="G1022" s="46">
        <v>0</v>
      </c>
      <c r="K1022" s="68"/>
    </row>
    <row r="1023" spans="1:11">
      <c r="A1023" s="47" t="s">
        <v>4145</v>
      </c>
      <c r="B1023" s="54"/>
      <c r="C1023" s="54"/>
      <c r="D1023" s="54"/>
      <c r="E1023" s="54"/>
      <c r="F1023" s="54"/>
      <c r="G1023" s="46">
        <v>0</v>
      </c>
      <c r="K1023" s="68"/>
    </row>
    <row r="1024" spans="1:11">
      <c r="A1024" s="47" t="s">
        <v>4021</v>
      </c>
      <c r="B1024" s="54"/>
      <c r="C1024" s="54"/>
      <c r="D1024" s="54"/>
      <c r="E1024" s="54"/>
      <c r="F1024" s="54"/>
      <c r="G1024" s="46">
        <v>0</v>
      </c>
      <c r="K1024" s="68"/>
    </row>
    <row r="1025" spans="1:11">
      <c r="A1025" s="47" t="s">
        <v>3922</v>
      </c>
      <c r="B1025" s="54"/>
      <c r="C1025" s="54"/>
      <c r="D1025" s="54"/>
      <c r="E1025" s="54"/>
      <c r="F1025" s="54"/>
      <c r="G1025" s="46">
        <v>0</v>
      </c>
      <c r="K1025" s="68"/>
    </row>
    <row r="1026" spans="1:11">
      <c r="A1026" s="47" t="s">
        <v>4008</v>
      </c>
      <c r="B1026" s="54"/>
      <c r="C1026" s="54"/>
      <c r="D1026" s="54"/>
      <c r="E1026" s="54"/>
      <c r="F1026" s="54"/>
      <c r="G1026" s="46">
        <v>0</v>
      </c>
      <c r="K1026" s="68"/>
    </row>
    <row r="1027" spans="1:11">
      <c r="A1027" s="47" t="s">
        <v>4112</v>
      </c>
      <c r="B1027" s="54"/>
      <c r="C1027" s="54"/>
      <c r="D1027" s="54"/>
      <c r="E1027" s="54"/>
      <c r="F1027" s="54"/>
      <c r="G1027" s="46">
        <v>0</v>
      </c>
      <c r="K1027" s="68"/>
    </row>
    <row r="1028" spans="1:11">
      <c r="A1028" s="47" t="s">
        <v>3851</v>
      </c>
      <c r="B1028" s="54"/>
      <c r="C1028" s="54"/>
      <c r="D1028" s="54"/>
      <c r="E1028" s="54"/>
      <c r="F1028" s="54"/>
      <c r="G1028" s="46">
        <v>0</v>
      </c>
      <c r="K1028" s="68"/>
    </row>
    <row r="1029" spans="1:11">
      <c r="A1029" s="47" t="s">
        <v>4150</v>
      </c>
      <c r="B1029" s="54"/>
      <c r="C1029" s="54"/>
      <c r="D1029" s="54"/>
      <c r="E1029" s="54"/>
      <c r="F1029" s="54"/>
      <c r="G1029" s="46">
        <v>0</v>
      </c>
      <c r="K1029" s="68"/>
    </row>
    <row r="1030" spans="1:11">
      <c r="A1030" s="47" t="s">
        <v>4078</v>
      </c>
      <c r="B1030" s="54"/>
      <c r="C1030" s="54"/>
      <c r="D1030" s="54"/>
      <c r="E1030" s="54"/>
      <c r="F1030" s="54"/>
      <c r="G1030" s="46">
        <v>0</v>
      </c>
      <c r="K1030" s="68"/>
    </row>
    <row r="1031" spans="1:11">
      <c r="A1031" s="47" t="s">
        <v>4156</v>
      </c>
      <c r="B1031" s="54"/>
      <c r="C1031" s="54"/>
      <c r="D1031" s="54"/>
      <c r="E1031" s="54"/>
      <c r="F1031" s="54"/>
      <c r="G1031" s="46">
        <v>0</v>
      </c>
      <c r="K1031" s="68"/>
    </row>
    <row r="1032" spans="1:11">
      <c r="A1032" s="47" t="s">
        <v>3983</v>
      </c>
      <c r="B1032" s="54"/>
      <c r="C1032" s="54"/>
      <c r="D1032" s="54"/>
      <c r="E1032" s="54"/>
      <c r="F1032" s="54"/>
      <c r="G1032" s="46">
        <v>0</v>
      </c>
      <c r="K1032" s="68"/>
    </row>
    <row r="1033" spans="1:11">
      <c r="A1033" s="47" t="s">
        <v>4040</v>
      </c>
      <c r="B1033" s="54"/>
      <c r="C1033" s="54"/>
      <c r="D1033" s="54"/>
      <c r="E1033" s="54"/>
      <c r="F1033" s="54"/>
      <c r="G1033" s="46">
        <v>0</v>
      </c>
      <c r="K1033" s="68"/>
    </row>
    <row r="1034" spans="1:11">
      <c r="A1034" s="47" t="s">
        <v>4035</v>
      </c>
      <c r="B1034" s="54"/>
      <c r="C1034" s="54"/>
      <c r="D1034" s="54"/>
      <c r="E1034" s="54"/>
      <c r="F1034" s="54"/>
      <c r="G1034" s="46">
        <v>0</v>
      </c>
      <c r="K1034" s="68"/>
    </row>
    <row r="1035" spans="1:11">
      <c r="A1035" s="47" t="s">
        <v>4003</v>
      </c>
      <c r="B1035" s="54"/>
      <c r="C1035" s="54"/>
      <c r="D1035" s="54"/>
      <c r="E1035" s="54"/>
      <c r="F1035" s="54"/>
      <c r="G1035" s="46">
        <v>0</v>
      </c>
      <c r="K1035" s="68"/>
    </row>
    <row r="1036" spans="1:11">
      <c r="A1036" s="47" t="s">
        <v>4077</v>
      </c>
      <c r="B1036" s="54"/>
      <c r="C1036" s="54"/>
      <c r="D1036" s="54"/>
      <c r="E1036" s="54"/>
      <c r="F1036" s="54"/>
      <c r="G1036" s="46">
        <v>0</v>
      </c>
      <c r="K1036" s="68"/>
    </row>
    <row r="1037" spans="1:11">
      <c r="A1037" s="47" t="s">
        <v>3997</v>
      </c>
      <c r="B1037" s="54"/>
      <c r="C1037" s="54"/>
      <c r="D1037" s="54"/>
      <c r="E1037" s="54"/>
      <c r="F1037" s="54"/>
      <c r="G1037" s="46">
        <v>0</v>
      </c>
      <c r="K1037" s="68"/>
    </row>
    <row r="1038" spans="1:11">
      <c r="A1038" s="47" t="s">
        <v>4020</v>
      </c>
      <c r="B1038" s="54"/>
      <c r="C1038" s="54"/>
      <c r="D1038" s="54"/>
      <c r="E1038" s="54"/>
      <c r="F1038" s="54"/>
      <c r="G1038" s="46">
        <v>0</v>
      </c>
      <c r="K1038" s="68"/>
    </row>
    <row r="1039" spans="1:11">
      <c r="A1039" s="47" t="s">
        <v>3952</v>
      </c>
      <c r="B1039" s="54"/>
      <c r="C1039" s="54"/>
      <c r="D1039" s="54"/>
      <c r="E1039" s="54"/>
      <c r="F1039" s="54"/>
      <c r="G1039" s="46">
        <v>0</v>
      </c>
      <c r="K1039" s="68"/>
    </row>
    <row r="1040" spans="1:11">
      <c r="A1040" s="47" t="s">
        <v>3942</v>
      </c>
      <c r="B1040" s="54"/>
      <c r="C1040" s="54"/>
      <c r="D1040" s="54"/>
      <c r="E1040" s="54"/>
      <c r="F1040" s="54"/>
      <c r="G1040" s="46">
        <v>0</v>
      </c>
      <c r="K1040" s="68"/>
    </row>
    <row r="1041" spans="1:11">
      <c r="A1041" s="47" t="s">
        <v>4066</v>
      </c>
      <c r="B1041" s="54"/>
      <c r="C1041" s="54"/>
      <c r="D1041" s="54"/>
      <c r="E1041" s="54"/>
      <c r="F1041" s="54"/>
      <c r="G1041" s="46">
        <v>0</v>
      </c>
      <c r="K1041" s="68"/>
    </row>
    <row r="1042" spans="1:11">
      <c r="A1042" s="47" t="s">
        <v>3940</v>
      </c>
      <c r="B1042" s="54"/>
      <c r="C1042" s="54"/>
      <c r="D1042" s="54"/>
      <c r="E1042" s="54"/>
      <c r="F1042" s="54"/>
      <c r="G1042" s="46">
        <v>0</v>
      </c>
      <c r="K1042" s="68"/>
    </row>
    <row r="1043" spans="1:11">
      <c r="A1043" s="47" t="s">
        <v>4002</v>
      </c>
      <c r="B1043" s="54"/>
      <c r="C1043" s="54"/>
      <c r="D1043" s="54"/>
      <c r="E1043" s="54"/>
      <c r="F1043" s="54"/>
      <c r="G1043" s="46">
        <v>0</v>
      </c>
      <c r="K1043" s="68"/>
    </row>
    <row r="1044" spans="1:11">
      <c r="A1044" s="47" t="s">
        <v>4087</v>
      </c>
      <c r="B1044" s="54"/>
      <c r="C1044" s="54"/>
      <c r="D1044" s="54"/>
      <c r="E1044" s="54"/>
      <c r="F1044" s="54"/>
      <c r="G1044" s="46">
        <v>0</v>
      </c>
      <c r="K1044" s="68"/>
    </row>
    <row r="1045" spans="1:11">
      <c r="A1045" s="47" t="s">
        <v>3991</v>
      </c>
      <c r="B1045" s="54"/>
      <c r="C1045" s="54"/>
      <c r="D1045" s="54"/>
      <c r="E1045" s="54"/>
      <c r="F1045" s="54"/>
      <c r="G1045" s="46">
        <v>0</v>
      </c>
      <c r="K1045" s="68"/>
    </row>
    <row r="1046" spans="1:11">
      <c r="A1046" s="47" t="s">
        <v>4028</v>
      </c>
      <c r="B1046" s="54"/>
      <c r="C1046" s="54"/>
      <c r="D1046" s="54"/>
      <c r="E1046" s="54"/>
      <c r="F1046" s="54"/>
      <c r="G1046" s="46">
        <v>0</v>
      </c>
      <c r="K1046" s="68"/>
    </row>
    <row r="1047" spans="1:11">
      <c r="A1047" s="47" t="s">
        <v>3960</v>
      </c>
      <c r="B1047" s="54"/>
      <c r="C1047" s="54"/>
      <c r="D1047" s="54"/>
      <c r="E1047" s="54"/>
      <c r="F1047" s="54"/>
      <c r="G1047" s="46">
        <v>0</v>
      </c>
      <c r="K1047" s="68"/>
    </row>
    <row r="1048" spans="1:11">
      <c r="A1048" s="47" t="s">
        <v>4060</v>
      </c>
      <c r="B1048" s="54"/>
      <c r="C1048" s="54"/>
      <c r="D1048" s="54"/>
      <c r="E1048" s="54"/>
      <c r="F1048" s="54"/>
      <c r="G1048" s="46">
        <v>0</v>
      </c>
      <c r="K1048" s="68"/>
    </row>
    <row r="1049" spans="1:11">
      <c r="A1049" s="47" t="s">
        <v>3994</v>
      </c>
      <c r="B1049" s="54"/>
      <c r="C1049" s="54"/>
      <c r="D1049" s="54"/>
      <c r="E1049" s="54"/>
      <c r="F1049" s="54"/>
      <c r="G1049" s="46">
        <v>0</v>
      </c>
      <c r="K1049" s="68"/>
    </row>
    <row r="1050" spans="1:11">
      <c r="A1050" s="47" t="s">
        <v>4063</v>
      </c>
      <c r="B1050" s="54"/>
      <c r="C1050" s="54"/>
      <c r="D1050" s="54"/>
      <c r="E1050" s="54"/>
      <c r="F1050" s="54"/>
      <c r="G1050" s="46">
        <v>0</v>
      </c>
      <c r="K1050" s="68"/>
    </row>
    <row r="1051" spans="1:11">
      <c r="A1051" s="47" t="s">
        <v>3976</v>
      </c>
      <c r="B1051" s="54"/>
      <c r="C1051" s="54"/>
      <c r="D1051" s="54"/>
      <c r="E1051" s="54"/>
      <c r="F1051" s="54"/>
      <c r="G1051" s="46">
        <v>0</v>
      </c>
      <c r="K1051" s="68"/>
    </row>
    <row r="1052" spans="1:11">
      <c r="A1052" s="47" t="s">
        <v>3969</v>
      </c>
      <c r="B1052" s="54"/>
      <c r="C1052" s="54"/>
      <c r="D1052" s="54"/>
      <c r="E1052" s="54"/>
      <c r="F1052" s="54"/>
      <c r="G1052" s="46">
        <v>0</v>
      </c>
      <c r="K1052" s="68"/>
    </row>
    <row r="1053" spans="1:11">
      <c r="A1053" s="47" t="s">
        <v>3954</v>
      </c>
      <c r="B1053" s="54"/>
      <c r="C1053" s="54"/>
      <c r="D1053" s="54"/>
      <c r="E1053" s="54"/>
      <c r="F1053" s="54"/>
      <c r="G1053" s="46">
        <v>0</v>
      </c>
      <c r="K1053" s="68"/>
    </row>
    <row r="1054" spans="1:11">
      <c r="A1054" s="47" t="s">
        <v>4029</v>
      </c>
      <c r="B1054" s="54"/>
      <c r="C1054" s="54"/>
      <c r="D1054" s="54"/>
      <c r="E1054" s="54"/>
      <c r="F1054" s="54"/>
      <c r="G1054" s="46">
        <v>0</v>
      </c>
      <c r="K1054" s="68"/>
    </row>
    <row r="1055" spans="1:11">
      <c r="A1055" s="47" t="s">
        <v>4069</v>
      </c>
      <c r="B1055" s="54"/>
      <c r="C1055" s="54"/>
      <c r="D1055" s="54"/>
      <c r="E1055" s="54"/>
      <c r="F1055" s="54"/>
      <c r="G1055" s="46">
        <v>0</v>
      </c>
      <c r="K1055" s="68"/>
    </row>
    <row r="1056" spans="1:11">
      <c r="A1056" s="47" t="s">
        <v>3953</v>
      </c>
      <c r="B1056" s="54"/>
      <c r="C1056" s="54"/>
      <c r="D1056" s="54"/>
      <c r="E1056" s="54"/>
      <c r="F1056" s="54"/>
      <c r="G1056" s="46">
        <v>0</v>
      </c>
      <c r="K1056" s="68"/>
    </row>
    <row r="1057" spans="1:11">
      <c r="A1057" s="47" t="s">
        <v>3987</v>
      </c>
      <c r="B1057" s="54"/>
      <c r="C1057" s="54"/>
      <c r="D1057" s="54"/>
      <c r="E1057" s="54"/>
      <c r="F1057" s="54"/>
      <c r="G1057" s="46">
        <v>0</v>
      </c>
      <c r="K1057" s="68"/>
    </row>
    <row r="1058" spans="1:11">
      <c r="A1058" s="47" t="s">
        <v>4147</v>
      </c>
      <c r="B1058" s="54"/>
      <c r="C1058" s="54"/>
      <c r="D1058" s="54"/>
      <c r="E1058" s="54"/>
      <c r="F1058" s="54"/>
      <c r="G1058" s="46">
        <v>0</v>
      </c>
      <c r="K1058" s="68"/>
    </row>
    <row r="1059" spans="1:11">
      <c r="A1059" s="47" t="s">
        <v>4146</v>
      </c>
      <c r="B1059" s="54"/>
      <c r="C1059" s="54"/>
      <c r="D1059" s="54"/>
      <c r="E1059" s="54"/>
      <c r="F1059" s="54"/>
      <c r="G1059" s="46">
        <v>0</v>
      </c>
      <c r="K1059" s="68"/>
    </row>
    <row r="1060" spans="1:11">
      <c r="A1060" s="47" t="s">
        <v>4044</v>
      </c>
      <c r="B1060" s="54"/>
      <c r="C1060" s="54"/>
      <c r="D1060" s="54"/>
      <c r="E1060" s="54"/>
      <c r="F1060" s="54"/>
      <c r="G1060" s="46">
        <v>0</v>
      </c>
      <c r="K1060" s="68"/>
    </row>
    <row r="1061" spans="1:11">
      <c r="A1061" s="47" t="s">
        <v>4067</v>
      </c>
      <c r="B1061" s="54"/>
      <c r="C1061" s="54"/>
      <c r="D1061" s="54"/>
      <c r="E1061" s="54"/>
      <c r="F1061" s="54"/>
      <c r="G1061" s="46">
        <v>0</v>
      </c>
      <c r="K1061" s="68"/>
    </row>
    <row r="1062" spans="1:11">
      <c r="A1062" s="47" t="s">
        <v>4144</v>
      </c>
      <c r="B1062" s="54"/>
      <c r="C1062" s="54"/>
      <c r="D1062" s="54"/>
      <c r="E1062" s="54"/>
      <c r="F1062" s="54"/>
      <c r="G1062" s="46">
        <v>0</v>
      </c>
      <c r="K1062" s="68"/>
    </row>
    <row r="1063" spans="1:11">
      <c r="A1063" s="47" t="s">
        <v>3881</v>
      </c>
      <c r="B1063" s="54"/>
      <c r="C1063" s="54"/>
      <c r="D1063" s="54"/>
      <c r="E1063" s="54"/>
      <c r="F1063" s="54"/>
      <c r="G1063" s="46">
        <v>0</v>
      </c>
      <c r="K1063" s="68"/>
    </row>
    <row r="1064" spans="1:11">
      <c r="A1064" s="47" t="s">
        <v>4075</v>
      </c>
      <c r="B1064" s="54"/>
      <c r="C1064" s="54"/>
      <c r="D1064" s="54"/>
      <c r="E1064" s="54"/>
      <c r="F1064" s="54"/>
      <c r="G1064" s="46">
        <v>0</v>
      </c>
      <c r="K1064" s="68"/>
    </row>
    <row r="1065" spans="1:11">
      <c r="A1065" s="47" t="s">
        <v>4048</v>
      </c>
      <c r="B1065" s="54"/>
      <c r="C1065" s="54"/>
      <c r="D1065" s="54"/>
      <c r="E1065" s="54"/>
      <c r="F1065" s="54"/>
      <c r="G1065" s="46">
        <v>0</v>
      </c>
      <c r="K1065" s="68"/>
    </row>
    <row r="1066" spans="1:11">
      <c r="A1066" s="47" t="s">
        <v>4105</v>
      </c>
      <c r="B1066" s="54"/>
      <c r="C1066" s="54"/>
      <c r="D1066" s="54"/>
      <c r="E1066" s="54"/>
      <c r="F1066" s="54"/>
      <c r="G1066" s="46">
        <v>0</v>
      </c>
      <c r="K1066" s="68"/>
    </row>
    <row r="1067" spans="1:11">
      <c r="A1067" s="47" t="s">
        <v>4098</v>
      </c>
      <c r="B1067" s="54"/>
      <c r="C1067" s="54"/>
      <c r="D1067" s="54"/>
      <c r="E1067" s="54"/>
      <c r="F1067" s="54"/>
      <c r="G1067" s="46">
        <v>0</v>
      </c>
      <c r="K1067" s="68"/>
    </row>
    <row r="1068" spans="1:11">
      <c r="A1068" s="47" t="s">
        <v>4110</v>
      </c>
      <c r="B1068" s="54"/>
      <c r="C1068" s="54"/>
      <c r="D1068" s="54"/>
      <c r="E1068" s="54"/>
      <c r="F1068" s="54"/>
      <c r="G1068" s="46">
        <v>0</v>
      </c>
      <c r="K1068" s="68"/>
    </row>
    <row r="1069" spans="1:11">
      <c r="A1069" s="47" t="s">
        <v>4099</v>
      </c>
      <c r="B1069" s="54"/>
      <c r="C1069" s="54"/>
      <c r="D1069" s="54"/>
      <c r="E1069" s="54"/>
      <c r="F1069" s="54"/>
      <c r="G1069" s="46">
        <v>0</v>
      </c>
      <c r="K1069" s="68"/>
    </row>
    <row r="1070" spans="1:11">
      <c r="A1070" s="47" t="s">
        <v>3996</v>
      </c>
      <c r="B1070" s="54"/>
      <c r="C1070" s="54"/>
      <c r="D1070" s="54"/>
      <c r="E1070" s="54"/>
      <c r="F1070" s="54"/>
      <c r="G1070" s="46">
        <v>0</v>
      </c>
      <c r="K1070" s="68"/>
    </row>
    <row r="1071" spans="1:11">
      <c r="A1071" s="47" t="s">
        <v>4104</v>
      </c>
      <c r="B1071" s="54"/>
      <c r="C1071" s="54"/>
      <c r="D1071" s="54"/>
      <c r="E1071" s="54"/>
      <c r="F1071" s="54"/>
      <c r="G1071" s="46">
        <v>0</v>
      </c>
      <c r="K1071" s="68"/>
    </row>
    <row r="1072" spans="1:11">
      <c r="A1072" s="47" t="s">
        <v>4039</v>
      </c>
      <c r="B1072" s="54"/>
      <c r="C1072" s="54"/>
      <c r="D1072" s="54"/>
      <c r="E1072" s="54"/>
      <c r="F1072" s="54"/>
      <c r="G1072" s="46">
        <v>0</v>
      </c>
      <c r="K1072" s="68"/>
    </row>
    <row r="1073" spans="1:11">
      <c r="A1073" s="47" t="s">
        <v>3970</v>
      </c>
      <c r="B1073" s="54"/>
      <c r="C1073" s="54"/>
      <c r="D1073" s="54"/>
      <c r="E1073" s="54"/>
      <c r="F1073" s="54"/>
      <c r="G1073" s="46">
        <v>0</v>
      </c>
      <c r="K1073" s="68"/>
    </row>
    <row r="1074" spans="1:11">
      <c r="A1074" s="47" t="s">
        <v>4101</v>
      </c>
      <c r="B1074" s="54"/>
      <c r="C1074" s="54"/>
      <c r="D1074" s="54"/>
      <c r="E1074" s="54"/>
      <c r="F1074" s="54"/>
      <c r="G1074" s="46">
        <v>0</v>
      </c>
      <c r="K1074" s="68"/>
    </row>
    <row r="1075" spans="1:11">
      <c r="A1075" s="47" t="s">
        <v>4046</v>
      </c>
      <c r="B1075" s="54"/>
      <c r="C1075" s="54"/>
      <c r="D1075" s="54"/>
      <c r="E1075" s="54"/>
      <c r="F1075" s="54"/>
      <c r="G1075" s="46">
        <v>0</v>
      </c>
      <c r="K1075" s="68"/>
    </row>
    <row r="1076" spans="1:11">
      <c r="A1076" s="47" t="s">
        <v>4083</v>
      </c>
      <c r="B1076" s="54"/>
      <c r="C1076" s="54"/>
      <c r="D1076" s="54"/>
      <c r="E1076" s="54"/>
      <c r="F1076" s="54"/>
      <c r="G1076" s="46">
        <v>0</v>
      </c>
      <c r="K1076" s="68"/>
    </row>
    <row r="1077" spans="1:11">
      <c r="A1077" s="47" t="s">
        <v>3964</v>
      </c>
      <c r="B1077" s="54"/>
      <c r="C1077" s="54"/>
      <c r="D1077" s="54"/>
      <c r="E1077" s="54"/>
      <c r="F1077" s="54"/>
      <c r="G1077" s="46">
        <v>0</v>
      </c>
      <c r="K1077" s="68"/>
    </row>
    <row r="1078" spans="1:11">
      <c r="A1078" s="47" t="s">
        <v>4154</v>
      </c>
      <c r="B1078" s="54"/>
      <c r="C1078" s="54"/>
      <c r="D1078" s="54"/>
      <c r="E1078" s="54"/>
      <c r="F1078" s="54"/>
      <c r="G1078" s="46">
        <v>0</v>
      </c>
      <c r="K1078" s="68"/>
    </row>
    <row r="1079" spans="1:11">
      <c r="A1079" s="47" t="s">
        <v>4047</v>
      </c>
      <c r="B1079" s="54"/>
      <c r="C1079" s="54"/>
      <c r="D1079" s="54"/>
      <c r="E1079" s="54"/>
      <c r="F1079" s="54"/>
      <c r="G1079" s="46">
        <v>0</v>
      </c>
      <c r="K1079" s="68"/>
    </row>
    <row r="1080" spans="1:11">
      <c r="A1080" s="47" t="s">
        <v>4068</v>
      </c>
      <c r="B1080" s="54"/>
      <c r="C1080" s="54"/>
      <c r="D1080" s="54"/>
      <c r="E1080" s="54"/>
      <c r="F1080" s="54"/>
      <c r="G1080" s="46">
        <v>0</v>
      </c>
      <c r="K1080" s="68"/>
    </row>
    <row r="1081" spans="1:11">
      <c r="A1081" s="47" t="s">
        <v>3989</v>
      </c>
      <c r="B1081" s="54"/>
      <c r="C1081" s="54"/>
      <c r="D1081" s="54"/>
      <c r="E1081" s="54"/>
      <c r="F1081" s="54"/>
      <c r="G1081" s="46">
        <v>0</v>
      </c>
      <c r="K1081" s="68"/>
    </row>
    <row r="1082" spans="1:11">
      <c r="A1082" s="47" t="s">
        <v>4070</v>
      </c>
      <c r="B1082" s="54"/>
      <c r="C1082" s="54"/>
      <c r="D1082" s="54"/>
      <c r="E1082" s="54"/>
      <c r="F1082" s="54"/>
      <c r="G1082" s="46">
        <v>0</v>
      </c>
      <c r="K1082" s="68"/>
    </row>
    <row r="1083" spans="1:11">
      <c r="A1083" s="47" t="s">
        <v>4136</v>
      </c>
      <c r="B1083" s="54"/>
      <c r="C1083" s="54"/>
      <c r="D1083" s="54"/>
      <c r="E1083" s="54"/>
      <c r="F1083" s="54"/>
      <c r="G1083" s="46">
        <v>0</v>
      </c>
      <c r="K1083" s="68"/>
    </row>
    <row r="1084" spans="1:11">
      <c r="A1084" s="47" t="s">
        <v>4051</v>
      </c>
      <c r="B1084" s="54"/>
      <c r="C1084" s="54"/>
      <c r="D1084" s="54"/>
      <c r="E1084" s="54"/>
      <c r="F1084" s="54"/>
      <c r="G1084" s="46">
        <v>0</v>
      </c>
      <c r="K1084" s="68"/>
    </row>
    <row r="1085" spans="1:11">
      <c r="A1085" s="47" t="s">
        <v>3966</v>
      </c>
      <c r="B1085" s="54"/>
      <c r="C1085" s="54"/>
      <c r="D1085" s="54"/>
      <c r="E1085" s="54"/>
      <c r="F1085" s="54"/>
      <c r="G1085" s="46">
        <v>0</v>
      </c>
      <c r="K1085" s="68"/>
    </row>
    <row r="1086" spans="1:11">
      <c r="A1086" s="47" t="s">
        <v>3975</v>
      </c>
      <c r="B1086" s="54"/>
      <c r="C1086" s="54"/>
      <c r="D1086" s="54"/>
      <c r="E1086" s="54"/>
      <c r="F1086" s="54"/>
      <c r="G1086" s="46">
        <v>0</v>
      </c>
      <c r="K1086" s="68"/>
    </row>
    <row r="1087" spans="1:11">
      <c r="A1087" s="47" t="s">
        <v>4121</v>
      </c>
      <c r="B1087" s="54"/>
      <c r="C1087" s="54"/>
      <c r="D1087" s="54"/>
      <c r="E1087" s="54"/>
      <c r="F1087" s="54"/>
      <c r="G1087" s="46">
        <v>0</v>
      </c>
      <c r="K1087" s="68"/>
    </row>
    <row r="1088" spans="1:11">
      <c r="A1088" s="47" t="s">
        <v>4088</v>
      </c>
      <c r="B1088" s="54"/>
      <c r="C1088" s="54"/>
      <c r="D1088" s="54"/>
      <c r="E1088" s="54"/>
      <c r="F1088" s="54"/>
      <c r="G1088" s="46">
        <v>0</v>
      </c>
      <c r="K1088" s="68"/>
    </row>
    <row r="1089" spans="1:11">
      <c r="A1089" s="47" t="s">
        <v>3955</v>
      </c>
      <c r="B1089" s="54"/>
      <c r="C1089" s="54"/>
      <c r="D1089" s="54"/>
      <c r="E1089" s="54"/>
      <c r="F1089" s="54"/>
      <c r="G1089" s="46">
        <v>0</v>
      </c>
      <c r="K1089" s="68"/>
    </row>
    <row r="1090" spans="1:11">
      <c r="A1090" s="47" t="s">
        <v>4071</v>
      </c>
      <c r="B1090" s="54"/>
      <c r="C1090" s="54"/>
      <c r="D1090" s="54"/>
      <c r="E1090" s="54"/>
      <c r="F1090" s="54"/>
      <c r="G1090" s="46">
        <v>0</v>
      </c>
      <c r="K1090" s="68"/>
    </row>
    <row r="1091" spans="1:11">
      <c r="A1091" s="47" t="s">
        <v>4132</v>
      </c>
      <c r="B1091" s="54"/>
      <c r="C1091" s="54"/>
      <c r="D1091" s="54"/>
      <c r="E1091" s="54"/>
      <c r="F1091" s="54"/>
      <c r="G1091" s="46">
        <v>0</v>
      </c>
      <c r="K1091" s="68"/>
    </row>
    <row r="1092" spans="1:11">
      <c r="A1092" s="47" t="s">
        <v>4103</v>
      </c>
      <c r="B1092" s="54"/>
      <c r="C1092" s="54"/>
      <c r="D1092" s="54"/>
      <c r="E1092" s="54"/>
      <c r="F1092" s="54"/>
      <c r="G1092" s="46">
        <v>0</v>
      </c>
      <c r="K1092" s="68"/>
    </row>
    <row r="1093" spans="1:11">
      <c r="A1093" s="47" t="s">
        <v>3962</v>
      </c>
      <c r="B1093" s="54"/>
      <c r="C1093" s="54"/>
      <c r="D1093" s="54"/>
      <c r="E1093" s="54"/>
      <c r="F1093" s="54"/>
      <c r="G1093" s="46">
        <v>0</v>
      </c>
      <c r="K1093" s="68"/>
    </row>
    <row r="1094" spans="1:11">
      <c r="A1094" s="47" t="s">
        <v>4055</v>
      </c>
      <c r="B1094" s="54"/>
      <c r="C1094" s="54"/>
      <c r="D1094" s="54"/>
      <c r="E1094" s="54"/>
      <c r="F1094" s="54"/>
      <c r="G1094" s="46">
        <v>0</v>
      </c>
      <c r="K1094" s="68"/>
    </row>
    <row r="1095" spans="1:11">
      <c r="A1095" s="47" t="s">
        <v>4155</v>
      </c>
      <c r="B1095" s="54"/>
      <c r="C1095" s="54"/>
      <c r="D1095" s="54"/>
      <c r="E1095" s="54"/>
      <c r="F1095" s="54"/>
      <c r="G1095" s="46">
        <v>0</v>
      </c>
      <c r="K1095" s="68"/>
    </row>
    <row r="1096" spans="1:11">
      <c r="A1096" s="47" t="s">
        <v>3974</v>
      </c>
      <c r="B1096" s="54"/>
      <c r="C1096" s="54"/>
      <c r="D1096" s="54"/>
      <c r="E1096" s="54"/>
      <c r="F1096" s="54"/>
      <c r="G1096" s="46">
        <v>0</v>
      </c>
      <c r="K1096" s="68"/>
    </row>
    <row r="1097" spans="1:11">
      <c r="A1097" s="47" t="s">
        <v>4010</v>
      </c>
      <c r="B1097" s="54"/>
      <c r="C1097" s="54"/>
      <c r="D1097" s="54"/>
      <c r="E1097" s="54"/>
      <c r="F1097" s="54"/>
      <c r="G1097" s="46">
        <v>0</v>
      </c>
      <c r="K1097" s="68"/>
    </row>
    <row r="1098" spans="1:11">
      <c r="A1098" s="47" t="s">
        <v>4000</v>
      </c>
      <c r="B1098" s="54"/>
      <c r="C1098" s="54"/>
      <c r="D1098" s="54"/>
      <c r="E1098" s="54"/>
      <c r="F1098" s="54"/>
      <c r="G1098" s="46">
        <v>0</v>
      </c>
      <c r="K1098" s="68"/>
    </row>
    <row r="1099" spans="1:11">
      <c r="A1099" s="47" t="s">
        <v>4041</v>
      </c>
      <c r="B1099" s="54"/>
      <c r="C1099" s="54"/>
      <c r="D1099" s="54"/>
      <c r="E1099" s="54"/>
      <c r="F1099" s="54"/>
      <c r="G1099" s="46">
        <v>0</v>
      </c>
      <c r="K1099" s="68"/>
    </row>
    <row r="1100" spans="1:11">
      <c r="A1100" s="47" t="s">
        <v>4133</v>
      </c>
      <c r="B1100" s="54"/>
      <c r="C1100" s="54"/>
      <c r="D1100" s="54"/>
      <c r="E1100" s="54"/>
      <c r="F1100" s="54"/>
      <c r="G1100" s="46">
        <v>0</v>
      </c>
      <c r="K1100" s="68"/>
    </row>
    <row r="1101" spans="1:11">
      <c r="A1101" s="47" t="s">
        <v>4138</v>
      </c>
      <c r="B1101" s="54"/>
      <c r="C1101" s="54"/>
      <c r="D1101" s="54"/>
      <c r="E1101" s="54"/>
      <c r="F1101" s="54"/>
      <c r="G1101" s="46">
        <v>0</v>
      </c>
      <c r="K1101" s="68"/>
    </row>
    <row r="1102" spans="1:11">
      <c r="A1102" s="47" t="s">
        <v>4131</v>
      </c>
      <c r="B1102" s="54"/>
      <c r="C1102" s="54"/>
      <c r="D1102" s="54"/>
      <c r="E1102" s="54"/>
      <c r="F1102" s="54"/>
      <c r="G1102" s="46">
        <v>0</v>
      </c>
      <c r="K1102" s="68"/>
    </row>
    <row r="1103" spans="1:11">
      <c r="A1103" s="47" t="s">
        <v>4001</v>
      </c>
      <c r="B1103" s="54"/>
      <c r="C1103" s="54"/>
      <c r="D1103" s="54"/>
      <c r="E1103" s="54"/>
      <c r="F1103" s="54"/>
      <c r="G1103" s="46">
        <v>0</v>
      </c>
      <c r="K1103" s="68"/>
    </row>
    <row r="1104" spans="1:11">
      <c r="A1104" s="47" t="s">
        <v>4032</v>
      </c>
      <c r="B1104" s="54"/>
      <c r="C1104" s="54"/>
      <c r="D1104" s="54"/>
      <c r="E1104" s="54"/>
      <c r="F1104" s="54"/>
      <c r="G1104" s="46">
        <v>0</v>
      </c>
      <c r="K1104" s="68"/>
    </row>
    <row r="1105" spans="1:11">
      <c r="A1105" s="47" t="s">
        <v>4007</v>
      </c>
      <c r="B1105" s="54"/>
      <c r="C1105" s="54"/>
      <c r="D1105" s="54"/>
      <c r="E1105" s="54"/>
      <c r="F1105" s="54"/>
      <c r="G1105" s="46">
        <v>0</v>
      </c>
      <c r="K1105" s="68"/>
    </row>
    <row r="1106" spans="1:11">
      <c r="A1106" s="47" t="s">
        <v>4013</v>
      </c>
      <c r="B1106" s="54"/>
      <c r="C1106" s="54"/>
      <c r="D1106" s="54"/>
      <c r="E1106" s="54"/>
      <c r="F1106" s="54"/>
      <c r="G1106" s="46">
        <v>0</v>
      </c>
      <c r="K1106" s="68"/>
    </row>
    <row r="1107" spans="1:11">
      <c r="A1107" s="47" t="s">
        <v>3971</v>
      </c>
      <c r="B1107" s="54"/>
      <c r="C1107" s="54"/>
      <c r="D1107" s="54"/>
      <c r="E1107" s="54"/>
      <c r="F1107" s="54"/>
      <c r="G1107" s="46">
        <v>0</v>
      </c>
      <c r="K1107" s="68"/>
    </row>
    <row r="1108" spans="1:11">
      <c r="A1108" s="47" t="s">
        <v>4049</v>
      </c>
      <c r="B1108" s="54"/>
      <c r="C1108" s="54"/>
      <c r="D1108" s="54"/>
      <c r="E1108" s="54"/>
      <c r="F1108" s="54"/>
      <c r="G1108" s="46">
        <v>0</v>
      </c>
      <c r="K1108" s="68"/>
    </row>
    <row r="1109" spans="1:11">
      <c r="A1109" s="47" t="s">
        <v>4084</v>
      </c>
      <c r="B1109" s="54"/>
      <c r="C1109" s="54"/>
      <c r="D1109" s="54"/>
      <c r="E1109" s="54"/>
      <c r="F1109" s="54"/>
      <c r="G1109" s="46">
        <v>0</v>
      </c>
      <c r="K1109" s="68"/>
    </row>
    <row r="1110" spans="1:11">
      <c r="A1110" s="47" t="s">
        <v>4018</v>
      </c>
      <c r="B1110" s="54"/>
      <c r="C1110" s="54"/>
      <c r="D1110" s="54"/>
      <c r="E1110" s="54"/>
      <c r="F1110" s="54"/>
      <c r="G1110" s="46">
        <v>0</v>
      </c>
      <c r="K1110" s="68"/>
    </row>
    <row r="1111" spans="1:11">
      <c r="A1111" s="47" t="s">
        <v>4042</v>
      </c>
      <c r="B1111" s="54"/>
      <c r="C1111" s="54"/>
      <c r="D1111" s="54"/>
      <c r="E1111" s="54"/>
      <c r="F1111" s="54"/>
      <c r="G1111" s="46">
        <v>0</v>
      </c>
      <c r="K1111" s="68"/>
    </row>
    <row r="1112" spans="1:11">
      <c r="A1112" s="47" t="s">
        <v>4074</v>
      </c>
      <c r="B1112" s="54"/>
      <c r="C1112" s="54"/>
      <c r="D1112" s="54"/>
      <c r="E1112" s="54"/>
      <c r="F1112" s="54"/>
      <c r="G1112" s="46">
        <v>0</v>
      </c>
      <c r="K1112" s="68"/>
    </row>
    <row r="1113" spans="1:11">
      <c r="A1113" s="47" t="s">
        <v>4056</v>
      </c>
      <c r="B1113" s="54"/>
      <c r="C1113" s="54"/>
      <c r="D1113" s="54"/>
      <c r="E1113" s="54"/>
      <c r="F1113" s="54"/>
      <c r="G1113" s="46">
        <v>0</v>
      </c>
      <c r="K1113" s="68"/>
    </row>
    <row r="1114" spans="1:11">
      <c r="A1114" s="47" t="s">
        <v>3938</v>
      </c>
      <c r="B1114" s="54"/>
      <c r="C1114" s="54"/>
      <c r="D1114" s="54"/>
      <c r="E1114" s="54"/>
      <c r="F1114" s="54"/>
      <c r="G1114" s="46">
        <v>0</v>
      </c>
      <c r="K1114" s="68"/>
    </row>
    <row r="1115" spans="1:11">
      <c r="A1115" s="47" t="s">
        <v>4117</v>
      </c>
      <c r="B1115" s="54"/>
      <c r="C1115" s="54"/>
      <c r="D1115" s="54"/>
      <c r="E1115" s="54"/>
      <c r="F1115" s="54"/>
      <c r="G1115" s="46">
        <v>0</v>
      </c>
      <c r="K1115" s="68"/>
    </row>
    <row r="1116" spans="1:11">
      <c r="A1116" s="47" t="s">
        <v>4017</v>
      </c>
      <c r="B1116" s="54"/>
      <c r="C1116" s="54"/>
      <c r="D1116" s="54"/>
      <c r="E1116" s="54"/>
      <c r="F1116" s="54"/>
      <c r="G1116" s="46">
        <v>0</v>
      </c>
      <c r="K1116" s="68"/>
    </row>
    <row r="1117" spans="1:11">
      <c r="A1117" s="47" t="s">
        <v>4033</v>
      </c>
      <c r="B1117" s="54"/>
      <c r="C1117" s="54"/>
      <c r="D1117" s="54"/>
      <c r="E1117" s="54"/>
      <c r="F1117" s="54"/>
      <c r="G1117" s="46">
        <v>0</v>
      </c>
      <c r="K1117" s="68"/>
    </row>
    <row r="1118" spans="1:11">
      <c r="A1118" s="47" t="s">
        <v>4111</v>
      </c>
      <c r="B1118" s="54"/>
      <c r="C1118" s="54"/>
      <c r="D1118" s="54"/>
      <c r="E1118" s="54"/>
      <c r="F1118" s="54"/>
      <c r="G1118" s="46">
        <v>0</v>
      </c>
      <c r="K1118" s="68"/>
    </row>
    <row r="1119" spans="1:11">
      <c r="A1119" s="47" t="s">
        <v>3978</v>
      </c>
      <c r="B1119" s="54"/>
      <c r="C1119" s="54"/>
      <c r="D1119" s="54"/>
      <c r="E1119" s="54"/>
      <c r="F1119" s="54"/>
      <c r="G1119" s="46">
        <v>0</v>
      </c>
      <c r="K1119" s="68"/>
    </row>
    <row r="1120" spans="1:11">
      <c r="A1120" s="47" t="s">
        <v>3817</v>
      </c>
      <c r="B1120" s="54"/>
      <c r="C1120" s="54"/>
      <c r="D1120" s="54"/>
      <c r="E1120" s="54"/>
      <c r="F1120" s="54"/>
      <c r="G1120" s="46">
        <v>0</v>
      </c>
      <c r="K1120" s="68"/>
    </row>
    <row r="1121" spans="1:11">
      <c r="A1121" s="47" t="s">
        <v>4134</v>
      </c>
      <c r="B1121" s="54"/>
      <c r="C1121" s="54"/>
      <c r="D1121" s="54"/>
      <c r="E1121" s="54"/>
      <c r="F1121" s="54"/>
      <c r="G1121" s="46">
        <v>0</v>
      </c>
      <c r="K1121" s="68"/>
    </row>
    <row r="1122" spans="1:11">
      <c r="A1122" s="47" t="s">
        <v>4054</v>
      </c>
      <c r="B1122" s="54"/>
      <c r="C1122" s="54"/>
      <c r="D1122" s="54"/>
      <c r="E1122" s="54"/>
      <c r="F1122" s="54"/>
      <c r="G1122" s="46">
        <v>0</v>
      </c>
      <c r="K1122" s="68"/>
    </row>
    <row r="1123" spans="1:11">
      <c r="A1123" s="47" t="s">
        <v>3823</v>
      </c>
      <c r="B1123" s="54"/>
      <c r="C1123" s="54"/>
      <c r="D1123" s="54"/>
      <c r="E1123" s="54"/>
      <c r="F1123" s="54"/>
      <c r="G1123" s="46">
        <v>0</v>
      </c>
      <c r="K1123" s="68"/>
    </row>
    <row r="1124" spans="1:11">
      <c r="A1124" s="47" t="s">
        <v>3906</v>
      </c>
      <c r="B1124" s="54"/>
      <c r="C1124" s="54"/>
      <c r="D1124" s="54"/>
      <c r="E1124" s="54"/>
      <c r="F1124" s="54"/>
      <c r="G1124" s="46">
        <v>0</v>
      </c>
      <c r="K1124" s="68"/>
    </row>
    <row r="1125" spans="1:11">
      <c r="A1125" s="47" t="s">
        <v>4113</v>
      </c>
      <c r="B1125" s="54"/>
      <c r="C1125" s="54"/>
      <c r="D1125" s="54"/>
      <c r="E1125" s="54"/>
      <c r="F1125" s="54"/>
      <c r="G1125" s="46">
        <v>0</v>
      </c>
      <c r="K1125" s="68"/>
    </row>
    <row r="1126" spans="1:11">
      <c r="A1126" s="47" t="s">
        <v>3949</v>
      </c>
      <c r="B1126" s="54"/>
      <c r="C1126" s="54"/>
      <c r="D1126" s="54"/>
      <c r="E1126" s="54"/>
      <c r="F1126" s="54"/>
      <c r="G1126" s="46">
        <v>0</v>
      </c>
      <c r="K1126" s="68"/>
    </row>
    <row r="1127" spans="1:11">
      <c r="A1127" s="47" t="s">
        <v>4012</v>
      </c>
      <c r="B1127" s="54"/>
      <c r="C1127" s="54"/>
      <c r="D1127" s="54"/>
      <c r="E1127" s="54"/>
      <c r="F1127" s="54"/>
      <c r="G1127" s="46">
        <v>0</v>
      </c>
      <c r="K1127" s="68"/>
    </row>
    <row r="1128" spans="1:11">
      <c r="A1128" s="47" t="s">
        <v>4057</v>
      </c>
      <c r="B1128" s="54"/>
      <c r="C1128" s="54"/>
      <c r="D1128" s="54"/>
      <c r="E1128" s="54"/>
      <c r="F1128" s="54"/>
      <c r="G1128" s="46">
        <v>0</v>
      </c>
      <c r="K1128" s="68"/>
    </row>
    <row r="1129" spans="1:11">
      <c r="A1129" s="47" t="s">
        <v>4026</v>
      </c>
      <c r="B1129" s="54"/>
      <c r="C1129" s="54"/>
      <c r="D1129" s="54"/>
      <c r="E1129" s="54"/>
      <c r="F1129" s="54"/>
      <c r="G1129" s="46">
        <v>0</v>
      </c>
      <c r="K1129" s="68"/>
    </row>
    <row r="1130" spans="1:11">
      <c r="A1130" s="47" t="s">
        <v>3900</v>
      </c>
      <c r="B1130" s="54"/>
      <c r="C1130" s="54"/>
      <c r="D1130" s="54"/>
      <c r="E1130" s="54"/>
      <c r="F1130" s="54"/>
      <c r="G1130" s="46">
        <v>0</v>
      </c>
      <c r="K1130" s="68"/>
    </row>
    <row r="1131" spans="1:11">
      <c r="A1131" s="47" t="s">
        <v>4004</v>
      </c>
      <c r="B1131" s="54"/>
      <c r="C1131" s="54"/>
      <c r="D1131" s="54"/>
      <c r="E1131" s="54"/>
      <c r="F1131" s="54"/>
      <c r="G1131" s="46">
        <v>0</v>
      </c>
      <c r="K1131" s="68"/>
    </row>
    <row r="1132" spans="1:11">
      <c r="A1132" s="47" t="s">
        <v>4022</v>
      </c>
      <c r="B1132" s="54"/>
      <c r="C1132" s="54"/>
      <c r="D1132" s="54"/>
      <c r="E1132" s="54"/>
      <c r="F1132" s="54"/>
      <c r="G1132" s="46">
        <v>0</v>
      </c>
      <c r="K1132" s="68"/>
    </row>
    <row r="1133" spans="1:11">
      <c r="A1133" s="47" t="s">
        <v>3979</v>
      </c>
      <c r="B1133" s="54"/>
      <c r="C1133" s="54"/>
      <c r="D1133" s="54"/>
      <c r="E1133" s="54"/>
      <c r="F1133" s="54"/>
      <c r="G1133" s="46">
        <v>0</v>
      </c>
      <c r="K1133" s="68"/>
    </row>
    <row r="1134" spans="1:11">
      <c r="A1134" s="47" t="s">
        <v>3941</v>
      </c>
      <c r="B1134" s="54"/>
      <c r="C1134" s="54"/>
      <c r="D1134" s="54"/>
      <c r="E1134" s="54"/>
      <c r="F1134" s="54"/>
      <c r="G1134" s="46">
        <v>0</v>
      </c>
      <c r="K1134" s="68"/>
    </row>
    <row r="1135" spans="1:11">
      <c r="A1135" s="47" t="s">
        <v>4006</v>
      </c>
      <c r="B1135" s="54"/>
      <c r="C1135" s="54"/>
      <c r="D1135" s="54"/>
      <c r="E1135" s="54"/>
      <c r="F1135" s="54"/>
      <c r="G1135" s="46">
        <v>0</v>
      </c>
      <c r="K1135" s="68"/>
    </row>
    <row r="1136" spans="1:11">
      <c r="A1136" s="47" t="s">
        <v>4086</v>
      </c>
      <c r="B1136" s="54"/>
      <c r="C1136" s="54"/>
      <c r="D1136" s="54"/>
      <c r="E1136" s="54"/>
      <c r="F1136" s="54"/>
      <c r="G1136" s="46">
        <v>0</v>
      </c>
      <c r="K1136" s="68"/>
    </row>
    <row r="1137" spans="1:11">
      <c r="A1137" s="47" t="s">
        <v>4016</v>
      </c>
      <c r="B1137" s="54"/>
      <c r="C1137" s="54"/>
      <c r="D1137" s="54"/>
      <c r="E1137" s="54"/>
      <c r="F1137" s="54"/>
      <c r="G1137" s="46">
        <v>0</v>
      </c>
      <c r="K1137" s="68"/>
    </row>
    <row r="1138" spans="1:11">
      <c r="A1138" s="47" t="s">
        <v>4073</v>
      </c>
      <c r="B1138" s="54"/>
      <c r="C1138" s="54"/>
      <c r="D1138" s="54"/>
      <c r="E1138" s="54"/>
      <c r="F1138" s="54"/>
      <c r="G1138" s="46">
        <v>0</v>
      </c>
      <c r="K1138" s="68"/>
    </row>
    <row r="1139" spans="1:11">
      <c r="A1139" s="47" t="s">
        <v>3967</v>
      </c>
      <c r="B1139" s="54"/>
      <c r="C1139" s="54"/>
      <c r="D1139" s="54"/>
      <c r="E1139" s="54"/>
      <c r="F1139" s="54"/>
      <c r="G1139" s="46">
        <v>0</v>
      </c>
      <c r="K1139" s="68"/>
    </row>
    <row r="1140" spans="1:11">
      <c r="A1140" s="47" t="s">
        <v>3883</v>
      </c>
      <c r="B1140" s="54"/>
      <c r="C1140" s="54"/>
      <c r="D1140" s="54"/>
      <c r="E1140" s="54"/>
      <c r="F1140" s="54"/>
      <c r="G1140" s="46">
        <v>0</v>
      </c>
      <c r="K1140" s="68"/>
    </row>
    <row r="1141" spans="1:11">
      <c r="A1141" s="47" t="s">
        <v>3935</v>
      </c>
      <c r="B1141" s="54"/>
      <c r="C1141" s="54"/>
      <c r="D1141" s="54"/>
      <c r="E1141" s="54"/>
      <c r="F1141" s="54"/>
      <c r="G1141" s="46">
        <v>0</v>
      </c>
      <c r="K1141" s="68"/>
    </row>
    <row r="1142" spans="1:11">
      <c r="A1142" s="47" t="s">
        <v>3992</v>
      </c>
      <c r="B1142" s="54"/>
      <c r="C1142" s="54"/>
      <c r="D1142" s="54"/>
      <c r="E1142" s="54"/>
      <c r="F1142" s="54"/>
      <c r="G1142" s="46">
        <v>0</v>
      </c>
      <c r="K1142" s="68"/>
    </row>
    <row r="1143" spans="1:11">
      <c r="A1143" s="47" t="s">
        <v>3981</v>
      </c>
      <c r="B1143" s="54"/>
      <c r="C1143" s="54"/>
      <c r="D1143" s="54"/>
      <c r="E1143" s="54"/>
      <c r="F1143" s="54"/>
      <c r="G1143" s="46">
        <v>0</v>
      </c>
      <c r="K1143" s="68"/>
    </row>
    <row r="1144" spans="1:11">
      <c r="A1144" s="47" t="s">
        <v>4092</v>
      </c>
      <c r="B1144" s="54"/>
      <c r="C1144" s="54"/>
      <c r="D1144" s="54"/>
      <c r="E1144" s="54"/>
      <c r="F1144" s="54"/>
      <c r="G1144" s="46">
        <v>0</v>
      </c>
      <c r="K1144" s="68"/>
    </row>
    <row r="1145" spans="1:11">
      <c r="A1145" s="47" t="s">
        <v>4080</v>
      </c>
      <c r="B1145" s="54"/>
      <c r="C1145" s="54"/>
      <c r="D1145" s="54"/>
      <c r="E1145" s="54"/>
      <c r="F1145" s="54"/>
      <c r="G1145" s="46">
        <v>0</v>
      </c>
      <c r="K1145" s="68"/>
    </row>
    <row r="1146" spans="1:11">
      <c r="A1146" s="47" t="s">
        <v>4135</v>
      </c>
      <c r="B1146" s="54"/>
      <c r="C1146" s="54"/>
      <c r="D1146" s="54"/>
      <c r="E1146" s="54"/>
      <c r="F1146" s="54"/>
      <c r="G1146" s="46">
        <v>0</v>
      </c>
      <c r="K1146" s="68"/>
    </row>
    <row r="1147" spans="1:11">
      <c r="A1147" s="47" t="s">
        <v>4106</v>
      </c>
      <c r="B1147" s="54"/>
      <c r="C1147" s="54"/>
      <c r="D1147" s="54"/>
      <c r="E1147" s="54"/>
      <c r="F1147" s="54"/>
      <c r="G1147" s="46">
        <v>0</v>
      </c>
      <c r="K1147" s="68"/>
    </row>
    <row r="1148" spans="1:11">
      <c r="A1148" s="47" t="s">
        <v>4076</v>
      </c>
      <c r="B1148" s="54"/>
      <c r="C1148" s="54"/>
      <c r="D1148" s="54"/>
      <c r="E1148" s="54"/>
      <c r="F1148" s="54"/>
      <c r="G1148" s="46">
        <v>0</v>
      </c>
      <c r="K1148" s="68"/>
    </row>
    <row r="1149" spans="1:11">
      <c r="A1149" s="47" t="s">
        <v>4148</v>
      </c>
      <c r="B1149" s="54"/>
      <c r="C1149" s="54"/>
      <c r="D1149" s="54"/>
      <c r="E1149" s="54"/>
      <c r="F1149" s="54"/>
      <c r="G1149" s="46">
        <v>0</v>
      </c>
      <c r="K1149" s="68"/>
    </row>
    <row r="1150" spans="1:11">
      <c r="A1150" s="47" t="s">
        <v>4050</v>
      </c>
      <c r="B1150" s="54"/>
      <c r="C1150" s="54"/>
      <c r="D1150" s="54"/>
      <c r="E1150" s="54"/>
      <c r="F1150" s="54"/>
      <c r="G1150" s="46">
        <v>0</v>
      </c>
      <c r="K1150" s="68"/>
    </row>
    <row r="1151" spans="1:11">
      <c r="A1151" s="47" t="s">
        <v>3950</v>
      </c>
      <c r="B1151" s="54"/>
      <c r="C1151" s="54"/>
      <c r="D1151" s="54"/>
      <c r="E1151" s="54"/>
      <c r="F1151" s="54"/>
      <c r="G1151" s="46">
        <v>0</v>
      </c>
      <c r="K1151" s="68"/>
    </row>
    <row r="1152" spans="1:11">
      <c r="A1152" s="47" t="s">
        <v>4124</v>
      </c>
      <c r="B1152" s="54"/>
      <c r="C1152" s="54"/>
      <c r="D1152" s="54"/>
      <c r="E1152" s="54"/>
      <c r="F1152" s="54"/>
      <c r="G1152" s="46">
        <v>0</v>
      </c>
      <c r="K1152" s="68"/>
    </row>
    <row r="1153" spans="1:11">
      <c r="A1153" s="47" t="s">
        <v>4151</v>
      </c>
      <c r="B1153" s="54"/>
      <c r="C1153" s="54"/>
      <c r="D1153" s="54"/>
      <c r="E1153" s="54"/>
      <c r="F1153" s="54"/>
      <c r="G1153" s="46">
        <v>0</v>
      </c>
      <c r="K1153" s="68"/>
    </row>
    <row r="1154" spans="1:11">
      <c r="A1154" s="47" t="s">
        <v>4149</v>
      </c>
      <c r="B1154" s="54"/>
      <c r="C1154" s="54"/>
      <c r="D1154" s="54"/>
      <c r="E1154" s="54"/>
      <c r="F1154" s="54"/>
      <c r="G1154" s="46">
        <v>0</v>
      </c>
      <c r="K1154" s="68"/>
    </row>
    <row r="1155" spans="1:11">
      <c r="A1155" s="47" t="s">
        <v>3973</v>
      </c>
      <c r="B1155" s="54"/>
      <c r="C1155" s="54"/>
      <c r="D1155" s="54"/>
      <c r="E1155" s="54"/>
      <c r="F1155" s="54"/>
      <c r="G1155" s="46">
        <v>0</v>
      </c>
      <c r="K1155" s="68"/>
    </row>
    <row r="1156" spans="1:11">
      <c r="A1156" s="47" t="s">
        <v>4062</v>
      </c>
      <c r="B1156" s="54"/>
      <c r="C1156" s="54"/>
      <c r="D1156" s="54"/>
      <c r="E1156" s="54"/>
      <c r="F1156" s="54"/>
      <c r="G1156" s="46">
        <v>0</v>
      </c>
      <c r="K1156" s="68"/>
    </row>
    <row r="1157" spans="1:11">
      <c r="A1157" s="47" t="s">
        <v>3984</v>
      </c>
      <c r="B1157" s="54"/>
      <c r="C1157" s="54"/>
      <c r="D1157" s="54"/>
      <c r="E1157" s="54"/>
      <c r="F1157" s="54"/>
      <c r="G1157" s="46">
        <v>0</v>
      </c>
      <c r="K1157" s="68"/>
    </row>
    <row r="1158" spans="1:11">
      <c r="A1158" s="47" t="s">
        <v>4129</v>
      </c>
      <c r="B1158" s="54"/>
      <c r="C1158" s="54"/>
      <c r="D1158" s="54"/>
      <c r="E1158" s="54"/>
      <c r="F1158" s="54"/>
      <c r="G1158" s="46">
        <v>0</v>
      </c>
      <c r="K1158" s="68"/>
    </row>
    <row r="1159" spans="1:11">
      <c r="A1159" s="47" t="s">
        <v>4019</v>
      </c>
      <c r="B1159" s="54"/>
      <c r="C1159" s="54"/>
      <c r="D1159" s="54"/>
      <c r="E1159" s="54"/>
      <c r="F1159" s="54"/>
      <c r="G1159" s="46">
        <v>0</v>
      </c>
      <c r="K1159" s="68"/>
    </row>
    <row r="1160" spans="1:11">
      <c r="A1160" s="47" t="s">
        <v>4122</v>
      </c>
      <c r="B1160" s="54"/>
      <c r="C1160" s="54"/>
      <c r="D1160" s="54"/>
      <c r="E1160" s="54"/>
      <c r="F1160" s="54"/>
      <c r="G1160" s="46">
        <v>0</v>
      </c>
      <c r="K1160" s="68"/>
    </row>
    <row r="1161" spans="1:11">
      <c r="A1161" s="47" t="s">
        <v>4058</v>
      </c>
      <c r="B1161" s="54"/>
      <c r="C1161" s="54"/>
      <c r="D1161" s="54"/>
      <c r="E1161" s="54"/>
      <c r="F1161" s="54"/>
      <c r="G1161" s="46">
        <v>0</v>
      </c>
      <c r="K1161" s="68"/>
    </row>
    <row r="1162" spans="1:11">
      <c r="A1162" s="47" t="s">
        <v>4094</v>
      </c>
      <c r="B1162" s="54"/>
      <c r="C1162" s="54"/>
      <c r="D1162" s="54"/>
      <c r="E1162" s="54"/>
      <c r="F1162" s="54"/>
      <c r="G1162" s="46">
        <v>0</v>
      </c>
      <c r="K1162" s="68"/>
    </row>
    <row r="1163" spans="1:11">
      <c r="A1163" s="47" t="s">
        <v>4157</v>
      </c>
      <c r="B1163" s="54"/>
      <c r="C1163" s="54"/>
      <c r="D1163" s="54"/>
      <c r="E1163" s="54"/>
      <c r="F1163" s="54"/>
      <c r="G1163" s="46">
        <v>0</v>
      </c>
      <c r="K1163" s="68"/>
    </row>
    <row r="1164" spans="1:11">
      <c r="A1164" s="47" t="s">
        <v>4024</v>
      </c>
      <c r="B1164" s="54"/>
      <c r="C1164" s="54"/>
      <c r="D1164" s="54"/>
      <c r="E1164" s="54"/>
      <c r="F1164" s="54"/>
      <c r="G1164" s="46">
        <v>0</v>
      </c>
      <c r="K1164" s="68"/>
    </row>
    <row r="1165" spans="1:11">
      <c r="A1165"/>
    </row>
    <row r="1166" spans="1:11">
      <c r="A1166"/>
    </row>
    <row r="1167" spans="1:11">
      <c r="A1167"/>
    </row>
    <row r="1168" spans="1:11">
      <c r="A1168"/>
    </row>
    <row r="1169" spans="1:1">
      <c r="A1169"/>
    </row>
    <row r="1170" spans="1:1">
      <c r="A1170"/>
    </row>
    <row r="1171" spans="1:1">
      <c r="A1171"/>
    </row>
    <row r="1172" spans="1:1">
      <c r="A1172"/>
    </row>
    <row r="1173" spans="1:1">
      <c r="A1173"/>
    </row>
    <row r="1174" spans="1:1">
      <c r="A1174"/>
    </row>
    <row r="1175" spans="1:1">
      <c r="A1175"/>
    </row>
    <row r="1176" spans="1:1">
      <c r="A1176"/>
    </row>
    <row r="1177" spans="1:1">
      <c r="A1177"/>
    </row>
    <row r="1178" spans="1:1">
      <c r="A1178"/>
    </row>
    <row r="1179" spans="1:1">
      <c r="A1179"/>
    </row>
    <row r="1180" spans="1:1">
      <c r="A1180"/>
    </row>
    <row r="1181" spans="1:1">
      <c r="A1181"/>
    </row>
    <row r="1182" spans="1:1">
      <c r="A1182"/>
    </row>
    <row r="1183" spans="1:1">
      <c r="A1183"/>
    </row>
    <row r="1184" spans="1:1">
      <c r="A1184"/>
    </row>
    <row r="1185" spans="1:1">
      <c r="A1185"/>
    </row>
    <row r="1186" spans="1:1">
      <c r="A1186"/>
    </row>
    <row r="1187" spans="1:1">
      <c r="A1187"/>
    </row>
    <row r="1188" spans="1:1">
      <c r="A1188"/>
    </row>
    <row r="1189" spans="1:1">
      <c r="A1189"/>
    </row>
    <row r="1190" spans="1:1">
      <c r="A1190"/>
    </row>
    <row r="1191" spans="1:1">
      <c r="A1191"/>
    </row>
    <row r="1192" spans="1:1">
      <c r="A1192"/>
    </row>
    <row r="1193" spans="1:1">
      <c r="A1193"/>
    </row>
    <row r="1194" spans="1:1">
      <c r="A1194"/>
    </row>
    <row r="1195" spans="1:1">
      <c r="A1195"/>
    </row>
    <row r="1196" spans="1:1">
      <c r="A1196"/>
    </row>
    <row r="1197" spans="1:1">
      <c r="A1197"/>
    </row>
    <row r="1198" spans="1:1">
      <c r="A1198"/>
    </row>
    <row r="1199" spans="1:1">
      <c r="A1199"/>
    </row>
    <row r="1200" spans="1:1">
      <c r="A1200"/>
    </row>
    <row r="1201" spans="1:1">
      <c r="A1201"/>
    </row>
    <row r="1202" spans="1:1">
      <c r="A1202"/>
    </row>
    <row r="1203" spans="1:1">
      <c r="A1203"/>
    </row>
    <row r="1204" spans="1:1">
      <c r="A1204"/>
    </row>
    <row r="1205" spans="1:1">
      <c r="A1205"/>
    </row>
    <row r="1206" spans="1:1">
      <c r="A1206"/>
    </row>
    <row r="1207" spans="1:1">
      <c r="A1207"/>
    </row>
    <row r="1208" spans="1:1">
      <c r="A1208"/>
    </row>
    <row r="1209" spans="1:1">
      <c r="A1209"/>
    </row>
    <row r="1210" spans="1:1">
      <c r="A1210"/>
    </row>
    <row r="1211" spans="1:1">
      <c r="A1211"/>
    </row>
    <row r="1212" spans="1:1">
      <c r="A1212"/>
    </row>
    <row r="1213" spans="1:1">
      <c r="A1213"/>
    </row>
    <row r="1214" spans="1:1">
      <c r="A1214"/>
    </row>
    <row r="1215" spans="1:1">
      <c r="A1215"/>
    </row>
    <row r="1216" spans="1:1">
      <c r="A1216"/>
    </row>
    <row r="1217" spans="1:1">
      <c r="A1217"/>
    </row>
    <row r="1218" spans="1:1">
      <c r="A1218"/>
    </row>
    <row r="1219" spans="1:1">
      <c r="A1219"/>
    </row>
    <row r="1220" spans="1:1">
      <c r="A1220"/>
    </row>
    <row r="1221" spans="1:1">
      <c r="A1221"/>
    </row>
    <row r="1222" spans="1:1">
      <c r="A1222"/>
    </row>
    <row r="1223" spans="1:1">
      <c r="A1223"/>
    </row>
    <row r="1224" spans="1:1">
      <c r="A1224"/>
    </row>
    <row r="1225" spans="1:1">
      <c r="A1225"/>
    </row>
    <row r="1226" spans="1:1">
      <c r="A1226"/>
    </row>
    <row r="1227" spans="1:1">
      <c r="A1227"/>
    </row>
    <row r="1228" spans="1:1">
      <c r="A1228"/>
    </row>
    <row r="1229" spans="1:1">
      <c r="A1229"/>
    </row>
    <row r="1230" spans="1:1">
      <c r="A1230"/>
    </row>
    <row r="1231" spans="1:1">
      <c r="A1231"/>
    </row>
    <row r="1232" spans="1:1">
      <c r="A1232"/>
    </row>
    <row r="1233" spans="1:1">
      <c r="A1233"/>
    </row>
    <row r="1234" spans="1:1">
      <c r="A1234"/>
    </row>
    <row r="1235" spans="1:1">
      <c r="A1235"/>
    </row>
    <row r="1236" spans="1:1">
      <c r="A1236"/>
    </row>
    <row r="1237" spans="1:1">
      <c r="A1237"/>
    </row>
    <row r="1238" spans="1:1">
      <c r="A1238"/>
    </row>
    <row r="1239" spans="1:1">
      <c r="A1239"/>
    </row>
    <row r="1240" spans="1:1">
      <c r="A1240"/>
    </row>
    <row r="1241" spans="1:1">
      <c r="A1241"/>
    </row>
    <row r="1242" spans="1:1">
      <c r="A1242"/>
    </row>
    <row r="1243" spans="1:1">
      <c r="A1243"/>
    </row>
    <row r="1244" spans="1:1">
      <c r="A1244"/>
    </row>
    <row r="1245" spans="1:1">
      <c r="A1245"/>
    </row>
    <row r="1246" spans="1:1">
      <c r="A1246"/>
    </row>
    <row r="1247" spans="1:1">
      <c r="A1247"/>
    </row>
    <row r="1248" spans="1:1">
      <c r="A1248"/>
    </row>
    <row r="1249" spans="1:1">
      <c r="A1249"/>
    </row>
    <row r="1250" spans="1:1">
      <c r="A1250"/>
    </row>
    <row r="1251" spans="1:1">
      <c r="A1251"/>
    </row>
    <row r="1252" spans="1:1">
      <c r="A1252"/>
    </row>
    <row r="1253" spans="1:1">
      <c r="A1253"/>
    </row>
    <row r="1254" spans="1:1">
      <c r="A1254"/>
    </row>
    <row r="1255" spans="1:1">
      <c r="A1255"/>
    </row>
    <row r="1256" spans="1:1">
      <c r="A1256"/>
    </row>
    <row r="1257" spans="1:1">
      <c r="A1257"/>
    </row>
    <row r="1258" spans="1:1">
      <c r="A1258"/>
    </row>
    <row r="1259" spans="1:1">
      <c r="A1259"/>
    </row>
    <row r="1260" spans="1:1">
      <c r="A1260"/>
    </row>
    <row r="1261" spans="1:1">
      <c r="A1261"/>
    </row>
    <row r="1262" spans="1:1">
      <c r="A1262"/>
    </row>
    <row r="1263" spans="1:1">
      <c r="A1263"/>
    </row>
    <row r="1264" spans="1:1">
      <c r="A1264"/>
    </row>
    <row r="1265" spans="1:1">
      <c r="A1265"/>
    </row>
    <row r="1266" spans="1:1">
      <c r="A1266"/>
    </row>
    <row r="1267" spans="1:1">
      <c r="A1267"/>
    </row>
    <row r="1268" spans="1:1">
      <c r="A1268"/>
    </row>
    <row r="1269" spans="1:1">
      <c r="A1269"/>
    </row>
    <row r="1270" spans="1:1">
      <c r="A1270"/>
    </row>
    <row r="1271" spans="1:1">
      <c r="A1271"/>
    </row>
    <row r="1272" spans="1:1">
      <c r="A1272"/>
    </row>
    <row r="1273" spans="1:1">
      <c r="A1273"/>
    </row>
    <row r="1274" spans="1:1">
      <c r="A1274"/>
    </row>
    <row r="1275" spans="1:1">
      <c r="A1275"/>
    </row>
    <row r="1276" spans="1:1">
      <c r="A1276"/>
    </row>
    <row r="1277" spans="1:1">
      <c r="A1277"/>
    </row>
    <row r="1278" spans="1:1">
      <c r="A1278"/>
    </row>
    <row r="1279" spans="1:1">
      <c r="A1279"/>
    </row>
    <row r="1280" spans="1:1">
      <c r="A1280"/>
    </row>
    <row r="1281" spans="1:1">
      <c r="A1281"/>
    </row>
    <row r="1282" spans="1:1">
      <c r="A1282"/>
    </row>
    <row r="1283" spans="1:1">
      <c r="A1283"/>
    </row>
    <row r="1284" spans="1:1">
      <c r="A1284"/>
    </row>
    <row r="1285" spans="1:1">
      <c r="A1285"/>
    </row>
    <row r="1286" spans="1:1">
      <c r="A1286"/>
    </row>
    <row r="1287" spans="1:1">
      <c r="A1287"/>
    </row>
    <row r="1288" spans="1:1">
      <c r="A1288"/>
    </row>
    <row r="1289" spans="1:1">
      <c r="A1289"/>
    </row>
    <row r="1290" spans="1:1">
      <c r="A1290"/>
    </row>
    <row r="1291" spans="1:1">
      <c r="A1291"/>
    </row>
    <row r="1292" spans="1:1">
      <c r="A1292"/>
    </row>
    <row r="1293" spans="1:1">
      <c r="A1293"/>
    </row>
    <row r="1294" spans="1:1">
      <c r="A1294"/>
    </row>
    <row r="1295" spans="1:1">
      <c r="A1295"/>
    </row>
    <row r="1296" spans="1:1">
      <c r="A1296"/>
    </row>
    <row r="1297" spans="1:1">
      <c r="A1297"/>
    </row>
    <row r="1298" spans="1:1">
      <c r="A1298"/>
    </row>
    <row r="1299" spans="1:1">
      <c r="A1299"/>
    </row>
    <row r="1300" spans="1:1">
      <c r="A1300"/>
    </row>
    <row r="1301" spans="1:1">
      <c r="A1301"/>
    </row>
    <row r="1302" spans="1:1">
      <c r="A1302"/>
    </row>
    <row r="1303" spans="1:1">
      <c r="A1303"/>
    </row>
    <row r="1304" spans="1:1">
      <c r="A1304"/>
    </row>
    <row r="1305" spans="1:1">
      <c r="A1305"/>
    </row>
    <row r="1306" spans="1:1">
      <c r="A1306"/>
    </row>
    <row r="1307" spans="1:1">
      <c r="A1307"/>
    </row>
    <row r="1308" spans="1:1">
      <c r="A1308"/>
    </row>
    <row r="1309" spans="1:1">
      <c r="A1309"/>
    </row>
    <row r="1310" spans="1:1">
      <c r="A1310"/>
    </row>
    <row r="1311" spans="1:1">
      <c r="A1311"/>
    </row>
    <row r="1312" spans="1:1">
      <c r="A1312"/>
    </row>
    <row r="1313" spans="1:1">
      <c r="A1313"/>
    </row>
    <row r="1314" spans="1:1">
      <c r="A1314"/>
    </row>
    <row r="1315" spans="1:1">
      <c r="A1315"/>
    </row>
    <row r="1316" spans="1:1">
      <c r="A1316"/>
    </row>
    <row r="1317" spans="1:1">
      <c r="A1317"/>
    </row>
    <row r="1318" spans="1:1">
      <c r="A1318"/>
    </row>
    <row r="1319" spans="1:1">
      <c r="A1319"/>
    </row>
    <row r="1320" spans="1:1">
      <c r="A1320"/>
    </row>
    <row r="1321" spans="1:1">
      <c r="A1321"/>
    </row>
    <row r="1322" spans="1:1">
      <c r="A1322"/>
    </row>
    <row r="1323" spans="1:1">
      <c r="A1323"/>
    </row>
    <row r="1324" spans="1:1">
      <c r="A1324"/>
    </row>
    <row r="1325" spans="1:1">
      <c r="A1325"/>
    </row>
    <row r="1326" spans="1:1">
      <c r="A1326"/>
    </row>
    <row r="1327" spans="1:1">
      <c r="A1327"/>
    </row>
    <row r="1328" spans="1:1">
      <c r="A1328"/>
    </row>
    <row r="1329" spans="1:1">
      <c r="A1329"/>
    </row>
    <row r="1330" spans="1:1">
      <c r="A1330"/>
    </row>
    <row r="1331" spans="1:1">
      <c r="A1331"/>
    </row>
    <row r="1332" spans="1:1">
      <c r="A1332"/>
    </row>
    <row r="1333" spans="1:1">
      <c r="A1333"/>
    </row>
    <row r="1334" spans="1:1">
      <c r="A1334"/>
    </row>
    <row r="1335" spans="1:1">
      <c r="A1335"/>
    </row>
    <row r="1336" spans="1:1">
      <c r="A1336"/>
    </row>
    <row r="1337" spans="1:1">
      <c r="A1337"/>
    </row>
    <row r="1338" spans="1:1">
      <c r="A1338"/>
    </row>
    <row r="1339" spans="1:1">
      <c r="A1339"/>
    </row>
    <row r="1340" spans="1:1">
      <c r="A1340"/>
    </row>
    <row r="1341" spans="1:1">
      <c r="A1341"/>
    </row>
    <row r="1342" spans="1:1">
      <c r="A1342"/>
    </row>
    <row r="1343" spans="1:1">
      <c r="A1343"/>
    </row>
    <row r="1344" spans="1:1">
      <c r="A1344"/>
    </row>
    <row r="1345" spans="1:1">
      <c r="A1345"/>
    </row>
    <row r="1346" spans="1:1">
      <c r="A1346"/>
    </row>
    <row r="1347" spans="1:1">
      <c r="A1347"/>
    </row>
    <row r="1348" spans="1:1">
      <c r="A1348"/>
    </row>
    <row r="1349" spans="1:1">
      <c r="A1349"/>
    </row>
    <row r="1350" spans="1:1">
      <c r="A1350"/>
    </row>
    <row r="1351" spans="1:1">
      <c r="A1351"/>
    </row>
    <row r="1352" spans="1:1">
      <c r="A1352"/>
    </row>
    <row r="1353" spans="1:1">
      <c r="A1353"/>
    </row>
    <row r="1354" spans="1:1">
      <c r="A1354"/>
    </row>
    <row r="1355" spans="1:1">
      <c r="A1355"/>
    </row>
    <row r="1356" spans="1:1">
      <c r="A1356"/>
    </row>
    <row r="1357" spans="1:1">
      <c r="A1357"/>
    </row>
    <row r="1358" spans="1:1">
      <c r="A1358"/>
    </row>
    <row r="1359" spans="1:1">
      <c r="A1359"/>
    </row>
    <row r="1360" spans="1:1">
      <c r="A1360"/>
    </row>
    <row r="1361" spans="1:1">
      <c r="A1361"/>
    </row>
    <row r="1362" spans="1:1">
      <c r="A1362"/>
    </row>
    <row r="1363" spans="1:1">
      <c r="A1363"/>
    </row>
    <row r="1364" spans="1:1">
      <c r="A1364"/>
    </row>
    <row r="1365" spans="1:1">
      <c r="A1365"/>
    </row>
    <row r="1366" spans="1:1">
      <c r="A1366"/>
    </row>
    <row r="1367" spans="1:1">
      <c r="A1367"/>
    </row>
    <row r="1368" spans="1:1">
      <c r="A1368"/>
    </row>
    <row r="1369" spans="1:1">
      <c r="A1369"/>
    </row>
    <row r="1370" spans="1:1">
      <c r="A1370"/>
    </row>
    <row r="1371" spans="1:1">
      <c r="A1371"/>
    </row>
    <row r="1372" spans="1:1">
      <c r="A1372"/>
    </row>
    <row r="1373" spans="1:1">
      <c r="A1373"/>
    </row>
    <row r="1374" spans="1:1">
      <c r="A1374"/>
    </row>
    <row r="1375" spans="1:1">
      <c r="A1375"/>
    </row>
    <row r="1376" spans="1:1">
      <c r="A1376"/>
    </row>
    <row r="1377" spans="1:1">
      <c r="A1377"/>
    </row>
    <row r="1378" spans="1:1">
      <c r="A1378"/>
    </row>
    <row r="1379" spans="1:1">
      <c r="A1379"/>
    </row>
    <row r="1380" spans="1:1">
      <c r="A1380"/>
    </row>
    <row r="1381" spans="1:1">
      <c r="A1381"/>
    </row>
    <row r="1382" spans="1:1">
      <c r="A1382"/>
    </row>
    <row r="1383" spans="1:1">
      <c r="A1383"/>
    </row>
    <row r="1384" spans="1:1">
      <c r="A1384"/>
    </row>
    <row r="1385" spans="1:1">
      <c r="A1385"/>
    </row>
    <row r="1386" spans="1:1">
      <c r="A1386"/>
    </row>
    <row r="1387" spans="1:1">
      <c r="A1387"/>
    </row>
    <row r="1388" spans="1:1">
      <c r="A1388"/>
    </row>
    <row r="1389" spans="1:1">
      <c r="A1389"/>
    </row>
    <row r="1390" spans="1:1">
      <c r="A1390"/>
    </row>
    <row r="1391" spans="1:1">
      <c r="A1391"/>
    </row>
    <row r="1392" spans="1:1">
      <c r="A1392"/>
    </row>
    <row r="1393" spans="1:1">
      <c r="A1393"/>
    </row>
    <row r="1394" spans="1:1">
      <c r="A1394"/>
    </row>
    <row r="1395" spans="1:1">
      <c r="A1395"/>
    </row>
    <row r="1396" spans="1:1">
      <c r="A1396"/>
    </row>
    <row r="1397" spans="1:1">
      <c r="A1397"/>
    </row>
    <row r="1398" spans="1:1">
      <c r="A1398"/>
    </row>
    <row r="1399" spans="1:1">
      <c r="A1399"/>
    </row>
    <row r="1400" spans="1:1">
      <c r="A1400"/>
    </row>
    <row r="1401" spans="1:1">
      <c r="A1401"/>
    </row>
    <row r="1402" spans="1:1">
      <c r="A1402"/>
    </row>
    <row r="1403" spans="1:1">
      <c r="A1403"/>
    </row>
    <row r="1404" spans="1:1">
      <c r="A1404"/>
    </row>
    <row r="1405" spans="1:1">
      <c r="A1405"/>
    </row>
    <row r="1406" spans="1:1">
      <c r="A1406"/>
    </row>
    <row r="1407" spans="1:1">
      <c r="A1407"/>
    </row>
    <row r="1408" spans="1:1">
      <c r="A1408"/>
    </row>
    <row r="1409" spans="1:1">
      <c r="A1409"/>
    </row>
    <row r="1410" spans="1:1">
      <c r="A1410"/>
    </row>
    <row r="1411" spans="1:1">
      <c r="A1411"/>
    </row>
    <row r="1412" spans="1:1">
      <c r="A1412"/>
    </row>
    <row r="1413" spans="1:1">
      <c r="A1413"/>
    </row>
    <row r="1414" spans="1:1">
      <c r="A1414"/>
    </row>
    <row r="1415" spans="1:1">
      <c r="A1415"/>
    </row>
    <row r="1416" spans="1:1">
      <c r="A1416"/>
    </row>
    <row r="1417" spans="1:1">
      <c r="A1417"/>
    </row>
    <row r="1418" spans="1:1">
      <c r="A1418"/>
    </row>
    <row r="1419" spans="1:1">
      <c r="A1419"/>
    </row>
    <row r="1420" spans="1:1">
      <c r="A1420"/>
    </row>
    <row r="1421" spans="1:1">
      <c r="A1421"/>
    </row>
    <row r="1422" spans="1:1">
      <c r="A1422"/>
    </row>
    <row r="1423" spans="1:1">
      <c r="A1423"/>
    </row>
    <row r="1424" spans="1:1">
      <c r="A1424"/>
    </row>
    <row r="1425" spans="1:1">
      <c r="A1425"/>
    </row>
    <row r="1426" spans="1:1">
      <c r="A1426"/>
    </row>
    <row r="1427" spans="1:1">
      <c r="A1427"/>
    </row>
    <row r="1428" spans="1:1">
      <c r="A1428"/>
    </row>
    <row r="1429" spans="1:1">
      <c r="A1429"/>
    </row>
    <row r="1430" spans="1:1">
      <c r="A1430"/>
    </row>
    <row r="1431" spans="1:1">
      <c r="A1431"/>
    </row>
    <row r="1432" spans="1:1">
      <c r="A1432"/>
    </row>
    <row r="1433" spans="1:1">
      <c r="A1433"/>
    </row>
    <row r="1434" spans="1:1">
      <c r="A1434"/>
    </row>
    <row r="1435" spans="1:1">
      <c r="A1435"/>
    </row>
    <row r="1436" spans="1:1">
      <c r="A1436"/>
    </row>
    <row r="1437" spans="1:1">
      <c r="A1437"/>
    </row>
    <row r="1438" spans="1:1">
      <c r="A1438"/>
    </row>
    <row r="1439" spans="1:1">
      <c r="A1439"/>
    </row>
    <row r="1440" spans="1:1">
      <c r="A1440"/>
    </row>
    <row r="1441" spans="1:1">
      <c r="A1441"/>
    </row>
    <row r="1442" spans="1:1">
      <c r="A1442"/>
    </row>
    <row r="1443" spans="1:1">
      <c r="A1443"/>
    </row>
    <row r="1444" spans="1:1">
      <c r="A1444"/>
    </row>
    <row r="1445" spans="1:1">
      <c r="A1445"/>
    </row>
    <row r="1446" spans="1:1">
      <c r="A1446"/>
    </row>
    <row r="1447" spans="1:1">
      <c r="A1447"/>
    </row>
    <row r="1448" spans="1:1">
      <c r="A1448"/>
    </row>
    <row r="1449" spans="1:1">
      <c r="A1449"/>
    </row>
    <row r="1450" spans="1:1">
      <c r="A1450"/>
    </row>
    <row r="1451" spans="1:1">
      <c r="A1451"/>
    </row>
    <row r="1452" spans="1:1">
      <c r="A1452"/>
    </row>
    <row r="1453" spans="1:1">
      <c r="A1453"/>
    </row>
    <row r="1454" spans="1:1">
      <c r="A1454"/>
    </row>
    <row r="1455" spans="1:1">
      <c r="A1455"/>
    </row>
    <row r="1456" spans="1:1">
      <c r="A1456"/>
    </row>
    <row r="1457" spans="1:1">
      <c r="A1457"/>
    </row>
    <row r="1458" spans="1:1">
      <c r="A1458"/>
    </row>
    <row r="1459" spans="1:1">
      <c r="A1459"/>
    </row>
    <row r="1460" spans="1:1">
      <c r="A1460"/>
    </row>
    <row r="1461" spans="1:1">
      <c r="A1461"/>
    </row>
    <row r="1462" spans="1:1">
      <c r="A1462"/>
    </row>
    <row r="1463" spans="1:1">
      <c r="A1463"/>
    </row>
    <row r="1464" spans="1:1">
      <c r="A1464"/>
    </row>
    <row r="1465" spans="1:1">
      <c r="A1465"/>
    </row>
    <row r="1466" spans="1:1">
      <c r="A1466"/>
    </row>
    <row r="1467" spans="1:1">
      <c r="A1467"/>
    </row>
    <row r="1468" spans="1:1">
      <c r="A1468"/>
    </row>
    <row r="1469" spans="1:1">
      <c r="A1469"/>
    </row>
    <row r="1470" spans="1:1">
      <c r="A1470"/>
    </row>
    <row r="1471" spans="1:1">
      <c r="A1471"/>
    </row>
    <row r="1472" spans="1:1">
      <c r="A1472"/>
    </row>
    <row r="1473" spans="1:1">
      <c r="A1473"/>
    </row>
    <row r="1474" spans="1:1">
      <c r="A1474"/>
    </row>
    <row r="1475" spans="1:1">
      <c r="A1475"/>
    </row>
    <row r="1476" spans="1:1">
      <c r="A1476"/>
    </row>
    <row r="1477" spans="1:1">
      <c r="A1477"/>
    </row>
    <row r="1478" spans="1:1">
      <c r="A1478"/>
    </row>
    <row r="1479" spans="1:1">
      <c r="A1479"/>
    </row>
    <row r="1480" spans="1:1">
      <c r="A1480"/>
    </row>
    <row r="1481" spans="1:1">
      <c r="A1481"/>
    </row>
    <row r="1482" spans="1:1">
      <c r="A1482"/>
    </row>
    <row r="1483" spans="1:1">
      <c r="A1483"/>
    </row>
    <row r="1484" spans="1:1">
      <c r="A1484"/>
    </row>
    <row r="1485" spans="1:1">
      <c r="A1485"/>
    </row>
    <row r="1486" spans="1:1">
      <c r="A1486"/>
    </row>
    <row r="1487" spans="1:1">
      <c r="A1487"/>
    </row>
    <row r="1488" spans="1:1">
      <c r="A1488"/>
    </row>
    <row r="1489" spans="1:1">
      <c r="A1489"/>
    </row>
    <row r="1490" spans="1:1">
      <c r="A1490"/>
    </row>
    <row r="1491" spans="1:1">
      <c r="A1491"/>
    </row>
    <row r="1492" spans="1:1">
      <c r="A1492"/>
    </row>
    <row r="1493" spans="1:1">
      <c r="A1493"/>
    </row>
    <row r="1494" spans="1:1">
      <c r="A1494"/>
    </row>
    <row r="1495" spans="1:1">
      <c r="A1495"/>
    </row>
    <row r="1496" spans="1:1">
      <c r="A1496"/>
    </row>
    <row r="1497" spans="1:1">
      <c r="A1497"/>
    </row>
    <row r="1498" spans="1:1">
      <c r="A1498"/>
    </row>
    <row r="1499" spans="1:1">
      <c r="A1499"/>
    </row>
    <row r="1500" spans="1:1">
      <c r="A1500"/>
    </row>
    <row r="1501" spans="1:1">
      <c r="A1501"/>
    </row>
    <row r="1502" spans="1:1">
      <c r="A1502"/>
    </row>
    <row r="1503" spans="1:1">
      <c r="A1503"/>
    </row>
    <row r="1504" spans="1:1">
      <c r="A1504"/>
    </row>
    <row r="1505" spans="1:1">
      <c r="A1505"/>
    </row>
    <row r="1506" spans="1:1">
      <c r="A1506"/>
    </row>
    <row r="1507" spans="1:1">
      <c r="A1507"/>
    </row>
    <row r="1508" spans="1:1">
      <c r="A1508"/>
    </row>
    <row r="1509" spans="1:1">
      <c r="A1509"/>
    </row>
    <row r="1510" spans="1:1">
      <c r="A1510"/>
    </row>
    <row r="1511" spans="1:1">
      <c r="A1511"/>
    </row>
    <row r="1512" spans="1:1">
      <c r="A1512"/>
    </row>
    <row r="1513" spans="1:1">
      <c r="A1513"/>
    </row>
    <row r="1514" spans="1:1">
      <c r="A1514"/>
    </row>
    <row r="1515" spans="1:1">
      <c r="A1515"/>
    </row>
    <row r="1516" spans="1:1">
      <c r="A1516"/>
    </row>
    <row r="1517" spans="1:1">
      <c r="A1517"/>
    </row>
    <row r="1518" spans="1:1">
      <c r="A1518"/>
    </row>
    <row r="1519" spans="1:1">
      <c r="A1519"/>
    </row>
    <row r="1520" spans="1:1">
      <c r="A1520"/>
    </row>
    <row r="1521" spans="1:1">
      <c r="A1521"/>
    </row>
    <row r="1522" spans="1:1">
      <c r="A1522"/>
    </row>
    <row r="1523" spans="1:1">
      <c r="A1523"/>
    </row>
    <row r="1524" spans="1:1">
      <c r="A1524"/>
    </row>
    <row r="1525" spans="1:1">
      <c r="A1525"/>
    </row>
    <row r="1526" spans="1:1">
      <c r="A1526"/>
    </row>
    <row r="1527" spans="1:1">
      <c r="A1527"/>
    </row>
    <row r="1528" spans="1:1">
      <c r="A1528"/>
    </row>
    <row r="1529" spans="1:1">
      <c r="A1529"/>
    </row>
    <row r="1530" spans="1:1">
      <c r="A1530"/>
    </row>
    <row r="1531" spans="1:1">
      <c r="A1531"/>
    </row>
    <row r="1532" spans="1:1">
      <c r="A1532"/>
    </row>
    <row r="1533" spans="1:1">
      <c r="A1533"/>
    </row>
    <row r="1534" spans="1:1">
      <c r="A1534"/>
    </row>
    <row r="1535" spans="1:1">
      <c r="A1535"/>
    </row>
    <row r="1536" spans="1:1">
      <c r="A1536"/>
    </row>
    <row r="1537" spans="1:1">
      <c r="A1537"/>
    </row>
    <row r="1538" spans="1:1">
      <c r="A1538"/>
    </row>
    <row r="1539" spans="1:1">
      <c r="A1539"/>
    </row>
    <row r="1540" spans="1:1">
      <c r="A1540"/>
    </row>
    <row r="1541" spans="1:1">
      <c r="A1541"/>
    </row>
    <row r="1542" spans="1:1">
      <c r="A1542"/>
    </row>
    <row r="1543" spans="1:1">
      <c r="A1543"/>
    </row>
    <row r="1544" spans="1:1">
      <c r="A1544"/>
    </row>
    <row r="1545" spans="1:1">
      <c r="A1545"/>
    </row>
    <row r="1546" spans="1:1">
      <c r="A1546"/>
    </row>
    <row r="1547" spans="1:1">
      <c r="A1547"/>
    </row>
    <row r="1548" spans="1:1">
      <c r="A1548"/>
    </row>
    <row r="1549" spans="1:1">
      <c r="A1549"/>
    </row>
    <row r="1550" spans="1:1">
      <c r="A1550"/>
    </row>
    <row r="1551" spans="1:1">
      <c r="A1551"/>
    </row>
    <row r="1552" spans="1:1">
      <c r="A1552"/>
    </row>
    <row r="1553" spans="1:1">
      <c r="A1553"/>
    </row>
    <row r="1554" spans="1:1">
      <c r="A1554"/>
    </row>
    <row r="1555" spans="1:1">
      <c r="A1555"/>
    </row>
    <row r="1556" spans="1:1">
      <c r="A1556"/>
    </row>
    <row r="1557" spans="1:1">
      <c r="A1557"/>
    </row>
    <row r="1558" spans="1:1">
      <c r="A1558"/>
    </row>
    <row r="1559" spans="1:1">
      <c r="A1559"/>
    </row>
    <row r="1560" spans="1:1">
      <c r="A1560"/>
    </row>
    <row r="1561" spans="1:1">
      <c r="A1561"/>
    </row>
    <row r="1562" spans="1:1">
      <c r="A1562"/>
    </row>
    <row r="1563" spans="1:1">
      <c r="A1563"/>
    </row>
    <row r="1564" spans="1:1">
      <c r="A1564"/>
    </row>
    <row r="1565" spans="1:1">
      <c r="A1565"/>
    </row>
    <row r="1566" spans="1:1">
      <c r="A1566"/>
    </row>
    <row r="1567" spans="1:1">
      <c r="A1567"/>
    </row>
    <row r="1568" spans="1:1">
      <c r="A1568"/>
    </row>
    <row r="1569" spans="1:1">
      <c r="A1569"/>
    </row>
    <row r="1570" spans="1:1">
      <c r="A1570"/>
    </row>
    <row r="1571" spans="1:1">
      <c r="A1571"/>
    </row>
    <row r="1572" spans="1:1">
      <c r="A1572"/>
    </row>
    <row r="1573" spans="1:1">
      <c r="A1573"/>
    </row>
    <row r="1574" spans="1:1">
      <c r="A1574"/>
    </row>
    <row r="1575" spans="1:1">
      <c r="A1575"/>
    </row>
    <row r="1576" spans="1:1">
      <c r="A1576"/>
    </row>
    <row r="1577" spans="1:1">
      <c r="A1577"/>
    </row>
    <row r="1578" spans="1:1">
      <c r="A1578"/>
    </row>
    <row r="1579" spans="1:1">
      <c r="A1579"/>
    </row>
    <row r="1580" spans="1:1">
      <c r="A1580"/>
    </row>
    <row r="1581" spans="1:1">
      <c r="A1581"/>
    </row>
    <row r="1582" spans="1:1">
      <c r="A1582"/>
    </row>
    <row r="1583" spans="1:1">
      <c r="A1583"/>
    </row>
    <row r="1584" spans="1:1">
      <c r="A1584"/>
    </row>
    <row r="1585" spans="1:1">
      <c r="A1585"/>
    </row>
    <row r="1586" spans="1:1">
      <c r="A1586"/>
    </row>
    <row r="1587" spans="1:1">
      <c r="A1587"/>
    </row>
    <row r="1588" spans="1:1">
      <c r="A1588"/>
    </row>
    <row r="1589" spans="1:1">
      <c r="A1589"/>
    </row>
    <row r="1590" spans="1:1">
      <c r="A1590"/>
    </row>
    <row r="1591" spans="1:1">
      <c r="A1591"/>
    </row>
    <row r="1592" spans="1:1">
      <c r="A1592"/>
    </row>
    <row r="1593" spans="1:1">
      <c r="A1593"/>
    </row>
    <row r="1594" spans="1:1">
      <c r="A1594"/>
    </row>
    <row r="1595" spans="1:1">
      <c r="A1595"/>
    </row>
    <row r="1596" spans="1:1">
      <c r="A1596"/>
    </row>
    <row r="1597" spans="1:1">
      <c r="A1597"/>
    </row>
    <row r="1598" spans="1:1">
      <c r="A1598"/>
    </row>
    <row r="1599" spans="1:1">
      <c r="A1599"/>
    </row>
    <row r="1600" spans="1:1">
      <c r="A1600"/>
    </row>
    <row r="1601" spans="1:1">
      <c r="A1601"/>
    </row>
    <row r="1602" spans="1:1">
      <c r="A1602"/>
    </row>
    <row r="1603" spans="1:1">
      <c r="A1603"/>
    </row>
    <row r="1604" spans="1:1">
      <c r="A1604"/>
    </row>
    <row r="1605" spans="1:1">
      <c r="A1605"/>
    </row>
    <row r="1606" spans="1:1">
      <c r="A1606"/>
    </row>
    <row r="1607" spans="1:1">
      <c r="A1607"/>
    </row>
    <row r="1608" spans="1:1">
      <c r="A1608"/>
    </row>
    <row r="1609" spans="1:1">
      <c r="A1609"/>
    </row>
    <row r="1610" spans="1:1">
      <c r="A1610"/>
    </row>
    <row r="1611" spans="1:1">
      <c r="A1611"/>
    </row>
    <row r="1612" spans="1:1">
      <c r="A1612"/>
    </row>
    <row r="1613" spans="1:1">
      <c r="A1613"/>
    </row>
    <row r="1614" spans="1:1">
      <c r="A1614"/>
    </row>
    <row r="1615" spans="1:1">
      <c r="A1615"/>
    </row>
    <row r="1616" spans="1:1">
      <c r="A1616"/>
    </row>
    <row r="1617" spans="1:1">
      <c r="A1617"/>
    </row>
    <row r="1618" spans="1:1">
      <c r="A1618"/>
    </row>
    <row r="1619" spans="1:1">
      <c r="A1619"/>
    </row>
    <row r="1620" spans="1:1">
      <c r="A1620"/>
    </row>
    <row r="1621" spans="1:1">
      <c r="A1621"/>
    </row>
    <row r="1622" spans="1:1">
      <c r="A1622"/>
    </row>
    <row r="1623" spans="1:1">
      <c r="A1623"/>
    </row>
    <row r="1624" spans="1:1">
      <c r="A1624"/>
    </row>
    <row r="1625" spans="1:1">
      <c r="A1625"/>
    </row>
    <row r="1626" spans="1:1">
      <c r="A1626"/>
    </row>
    <row r="1627" spans="1:1">
      <c r="A1627"/>
    </row>
    <row r="1628" spans="1:1">
      <c r="A1628"/>
    </row>
    <row r="1629" spans="1:1">
      <c r="A1629"/>
    </row>
    <row r="1630" spans="1:1">
      <c r="A1630"/>
    </row>
    <row r="1631" spans="1:1">
      <c r="A1631"/>
    </row>
    <row r="1632" spans="1:1">
      <c r="A1632"/>
    </row>
    <row r="1633" spans="1:1">
      <c r="A1633"/>
    </row>
    <row r="1634" spans="1:1">
      <c r="A1634"/>
    </row>
    <row r="1635" spans="1:1">
      <c r="A1635"/>
    </row>
    <row r="1636" spans="1:1">
      <c r="A1636"/>
    </row>
    <row r="1637" spans="1:1">
      <c r="A1637"/>
    </row>
    <row r="1638" spans="1:1">
      <c r="A1638"/>
    </row>
    <row r="1639" spans="1:1">
      <c r="A1639"/>
    </row>
    <row r="1640" spans="1:1">
      <c r="A1640"/>
    </row>
    <row r="1641" spans="1:1">
      <c r="A1641"/>
    </row>
    <row r="1642" spans="1:1">
      <c r="A1642"/>
    </row>
    <row r="1643" spans="1:1">
      <c r="A1643"/>
    </row>
    <row r="1644" spans="1:1">
      <c r="A1644"/>
    </row>
    <row r="1645" spans="1:1">
      <c r="A1645"/>
    </row>
    <row r="1646" spans="1:1">
      <c r="A1646"/>
    </row>
    <row r="1647" spans="1:1">
      <c r="A1647"/>
    </row>
    <row r="1648" spans="1:1">
      <c r="A1648"/>
    </row>
    <row r="1649" spans="1:1">
      <c r="A1649"/>
    </row>
    <row r="1650" spans="1:1">
      <c r="A1650"/>
    </row>
    <row r="1651" spans="1:1">
      <c r="A1651"/>
    </row>
    <row r="1652" spans="1:1">
      <c r="A1652"/>
    </row>
    <row r="1653" spans="1:1">
      <c r="A1653"/>
    </row>
    <row r="1654" spans="1:1">
      <c r="A1654"/>
    </row>
    <row r="1655" spans="1:1">
      <c r="A1655"/>
    </row>
    <row r="1656" spans="1:1">
      <c r="A1656"/>
    </row>
    <row r="1657" spans="1:1">
      <c r="A1657"/>
    </row>
    <row r="1658" spans="1:1">
      <c r="A1658"/>
    </row>
    <row r="1659" spans="1:1">
      <c r="A1659"/>
    </row>
    <row r="1660" spans="1:1">
      <c r="A1660"/>
    </row>
    <row r="1661" spans="1:1">
      <c r="A1661"/>
    </row>
    <row r="1662" spans="1:1">
      <c r="A1662"/>
    </row>
    <row r="1663" spans="1:1">
      <c r="A1663"/>
    </row>
    <row r="1664" spans="1:1">
      <c r="A1664"/>
    </row>
    <row r="1665" spans="1:1">
      <c r="A1665"/>
    </row>
    <row r="1666" spans="1:1">
      <c r="A1666"/>
    </row>
    <row r="1667" spans="1:1">
      <c r="A1667"/>
    </row>
    <row r="1668" spans="1:1">
      <c r="A1668"/>
    </row>
    <row r="1669" spans="1:1">
      <c r="A1669"/>
    </row>
    <row r="1670" spans="1:1">
      <c r="A1670"/>
    </row>
    <row r="1671" spans="1:1">
      <c r="A1671"/>
    </row>
    <row r="1672" spans="1:1">
      <c r="A1672"/>
    </row>
    <row r="1673" spans="1:1">
      <c r="A1673"/>
    </row>
    <row r="1674" spans="1:1">
      <c r="A1674"/>
    </row>
    <row r="1675" spans="1:1">
      <c r="A1675"/>
    </row>
    <row r="1676" spans="1:1">
      <c r="A1676"/>
    </row>
    <row r="1677" spans="1:1">
      <c r="A1677"/>
    </row>
    <row r="1678" spans="1:1">
      <c r="A1678"/>
    </row>
    <row r="1679" spans="1:1">
      <c r="A1679"/>
    </row>
    <row r="1680" spans="1:1">
      <c r="A1680"/>
    </row>
    <row r="1681" spans="1:1">
      <c r="A1681"/>
    </row>
    <row r="1682" spans="1:1">
      <c r="A1682"/>
    </row>
    <row r="1683" spans="1:1">
      <c r="A1683"/>
    </row>
    <row r="1684" spans="1:1">
      <c r="A1684"/>
    </row>
    <row r="1685" spans="1:1">
      <c r="A1685"/>
    </row>
    <row r="1686" spans="1:1">
      <c r="A1686"/>
    </row>
    <row r="1687" spans="1:1">
      <c r="A1687"/>
    </row>
    <row r="1688" spans="1:1">
      <c r="A1688"/>
    </row>
    <row r="1689" spans="1:1">
      <c r="A1689"/>
    </row>
    <row r="1690" spans="1:1">
      <c r="A1690"/>
    </row>
    <row r="1691" spans="1:1">
      <c r="A1691"/>
    </row>
    <row r="1692" spans="1:1">
      <c r="A1692"/>
    </row>
    <row r="1693" spans="1:1">
      <c r="A1693"/>
    </row>
    <row r="1694" spans="1:1">
      <c r="A1694"/>
    </row>
    <row r="1695" spans="1:1">
      <c r="A1695"/>
    </row>
    <row r="1696" spans="1:1">
      <c r="A1696"/>
    </row>
    <row r="1697" spans="1:1">
      <c r="A1697"/>
    </row>
    <row r="1698" spans="1:1">
      <c r="A1698"/>
    </row>
    <row r="1699" spans="1:1">
      <c r="A1699"/>
    </row>
    <row r="1700" spans="1:1">
      <c r="A1700"/>
    </row>
    <row r="1701" spans="1:1">
      <c r="A1701"/>
    </row>
    <row r="1702" spans="1:1">
      <c r="A1702"/>
    </row>
    <row r="1703" spans="1:1">
      <c r="A1703"/>
    </row>
    <row r="1704" spans="1:1">
      <c r="A1704"/>
    </row>
    <row r="1705" spans="1:1">
      <c r="A1705"/>
    </row>
    <row r="1706" spans="1:1">
      <c r="A1706"/>
    </row>
    <row r="1707" spans="1:1">
      <c r="A1707"/>
    </row>
    <row r="1708" spans="1:1">
      <c r="A1708"/>
    </row>
    <row r="1709" spans="1:1">
      <c r="A1709"/>
    </row>
    <row r="1710" spans="1:1">
      <c r="A1710"/>
    </row>
    <row r="1711" spans="1:1">
      <c r="A1711"/>
    </row>
    <row r="1712" spans="1:1">
      <c r="A1712"/>
    </row>
    <row r="1713" spans="1:1">
      <c r="A1713"/>
    </row>
    <row r="1714" spans="1:1">
      <c r="A1714"/>
    </row>
    <row r="1715" spans="1:1">
      <c r="A1715"/>
    </row>
    <row r="1716" spans="1:1">
      <c r="A1716"/>
    </row>
    <row r="1717" spans="1:1">
      <c r="A1717"/>
    </row>
    <row r="1718" spans="1:1">
      <c r="A1718"/>
    </row>
    <row r="1719" spans="1:1">
      <c r="A1719"/>
    </row>
    <row r="1720" spans="1:1">
      <c r="A1720"/>
    </row>
    <row r="1721" spans="1:1">
      <c r="A1721"/>
    </row>
    <row r="1722" spans="1:1">
      <c r="A1722"/>
    </row>
    <row r="1723" spans="1:1">
      <c r="A1723"/>
    </row>
    <row r="1724" spans="1:1">
      <c r="A1724"/>
    </row>
    <row r="1725" spans="1:1">
      <c r="A1725"/>
    </row>
    <row r="1726" spans="1:1">
      <c r="A1726"/>
    </row>
    <row r="1727" spans="1:1">
      <c r="A1727"/>
    </row>
    <row r="1728" spans="1:1">
      <c r="A1728"/>
    </row>
    <row r="1729" spans="1:1">
      <c r="A1729"/>
    </row>
    <row r="1730" spans="1:1">
      <c r="A1730"/>
    </row>
    <row r="1731" spans="1:1">
      <c r="A1731"/>
    </row>
    <row r="1732" spans="1:1">
      <c r="A1732"/>
    </row>
    <row r="1733" spans="1:1">
      <c r="A1733"/>
    </row>
    <row r="1734" spans="1:1">
      <c r="A1734"/>
    </row>
    <row r="1735" spans="1:1">
      <c r="A1735"/>
    </row>
    <row r="1736" spans="1:1">
      <c r="A1736"/>
    </row>
    <row r="1737" spans="1:1">
      <c r="A1737"/>
    </row>
    <row r="1738" spans="1:1">
      <c r="A1738"/>
    </row>
    <row r="1739" spans="1:1">
      <c r="A1739"/>
    </row>
    <row r="1740" spans="1:1">
      <c r="A1740"/>
    </row>
    <row r="1741" spans="1:1">
      <c r="A1741"/>
    </row>
    <row r="1742" spans="1:1">
      <c r="A1742"/>
    </row>
    <row r="1743" spans="1:1">
      <c r="A1743"/>
    </row>
    <row r="1744" spans="1:1">
      <c r="A1744"/>
    </row>
    <row r="1745" spans="1:1">
      <c r="A1745"/>
    </row>
    <row r="1746" spans="1:1">
      <c r="A1746"/>
    </row>
    <row r="1747" spans="1:1">
      <c r="A1747"/>
    </row>
    <row r="1748" spans="1:1">
      <c r="A1748"/>
    </row>
    <row r="1749" spans="1:1">
      <c r="A1749"/>
    </row>
    <row r="1750" spans="1:1">
      <c r="A1750"/>
    </row>
    <row r="1751" spans="1:1">
      <c r="A1751"/>
    </row>
    <row r="1752" spans="1:1">
      <c r="A1752"/>
    </row>
    <row r="1753" spans="1:1">
      <c r="A1753"/>
    </row>
    <row r="1754" spans="1:1">
      <c r="A1754"/>
    </row>
    <row r="1755" spans="1:1">
      <c r="A1755"/>
    </row>
    <row r="1756" spans="1:1">
      <c r="A1756"/>
    </row>
    <row r="1757" spans="1:1">
      <c r="A1757"/>
    </row>
    <row r="1758" spans="1:1">
      <c r="A1758"/>
    </row>
    <row r="1759" spans="1:1">
      <c r="A1759"/>
    </row>
    <row r="1760" spans="1:1">
      <c r="A1760"/>
    </row>
    <row r="1761" spans="1:1">
      <c r="A1761"/>
    </row>
    <row r="1762" spans="1:1">
      <c r="A1762"/>
    </row>
    <row r="1763" spans="1:1">
      <c r="A1763"/>
    </row>
    <row r="1764" spans="1:1">
      <c r="A1764"/>
    </row>
    <row r="1765" spans="1:1">
      <c r="A1765"/>
    </row>
    <row r="1766" spans="1:1">
      <c r="A1766"/>
    </row>
    <row r="1767" spans="1:1">
      <c r="A1767"/>
    </row>
    <row r="1768" spans="1:1">
      <c r="A1768"/>
    </row>
    <row r="1769" spans="1:1">
      <c r="A1769"/>
    </row>
    <row r="1770" spans="1:1">
      <c r="A1770"/>
    </row>
    <row r="1771" spans="1:1">
      <c r="A1771"/>
    </row>
    <row r="1772" spans="1:1">
      <c r="A1772"/>
    </row>
    <row r="1773" spans="1:1">
      <c r="A1773"/>
    </row>
    <row r="1774" spans="1:1">
      <c r="A1774"/>
    </row>
    <row r="1775" spans="1:1">
      <c r="A1775"/>
    </row>
    <row r="1776" spans="1:1">
      <c r="A1776"/>
    </row>
    <row r="1777" spans="1:1">
      <c r="A1777"/>
    </row>
    <row r="1778" spans="1:1">
      <c r="A1778"/>
    </row>
    <row r="1779" spans="1:1">
      <c r="A1779"/>
    </row>
    <row r="1780" spans="1:1">
      <c r="A1780"/>
    </row>
    <row r="1781" spans="1:1">
      <c r="A1781"/>
    </row>
    <row r="1782" spans="1:1">
      <c r="A1782"/>
    </row>
    <row r="1783" spans="1:1">
      <c r="A1783"/>
    </row>
    <row r="1784" spans="1:1">
      <c r="A1784"/>
    </row>
    <row r="1785" spans="1:1">
      <c r="A1785"/>
    </row>
    <row r="1786" spans="1:1">
      <c r="A1786"/>
    </row>
    <row r="1787" spans="1:1">
      <c r="A1787"/>
    </row>
    <row r="1788" spans="1:1">
      <c r="A1788"/>
    </row>
    <row r="1789" spans="1:1">
      <c r="A1789"/>
    </row>
    <row r="1790" spans="1:1">
      <c r="A1790"/>
    </row>
    <row r="1791" spans="1:1">
      <c r="A1791"/>
    </row>
    <row r="1792" spans="1:1">
      <c r="A1792"/>
    </row>
    <row r="1793" spans="1:1">
      <c r="A1793"/>
    </row>
    <row r="1794" spans="1:1">
      <c r="A1794"/>
    </row>
    <row r="1795" spans="1:1">
      <c r="A1795"/>
    </row>
    <row r="1796" spans="1:1">
      <c r="A1796"/>
    </row>
    <row r="1797" spans="1:1">
      <c r="A1797"/>
    </row>
    <row r="1798" spans="1:1">
      <c r="A1798"/>
    </row>
    <row r="1799" spans="1:1">
      <c r="A1799"/>
    </row>
    <row r="1800" spans="1:1">
      <c r="A1800"/>
    </row>
    <row r="1801" spans="1:1">
      <c r="A1801"/>
    </row>
    <row r="1802" spans="1:1">
      <c r="A1802"/>
    </row>
    <row r="1803" spans="1:1">
      <c r="A1803"/>
    </row>
    <row r="1804" spans="1:1">
      <c r="A1804"/>
    </row>
    <row r="1805" spans="1:1">
      <c r="A1805"/>
    </row>
    <row r="1806" spans="1:1">
      <c r="A1806"/>
    </row>
    <row r="1807" spans="1:1">
      <c r="A1807"/>
    </row>
    <row r="1808" spans="1:1">
      <c r="A1808"/>
    </row>
    <row r="1809" spans="1:1">
      <c r="A1809"/>
    </row>
    <row r="1810" spans="1:1">
      <c r="A1810"/>
    </row>
    <row r="1811" spans="1:1">
      <c r="A1811"/>
    </row>
    <row r="1812" spans="1:1">
      <c r="A1812"/>
    </row>
    <row r="1813" spans="1:1">
      <c r="A1813"/>
    </row>
    <row r="1814" spans="1:1">
      <c r="A1814"/>
    </row>
    <row r="1815" spans="1:1">
      <c r="A1815"/>
    </row>
    <row r="1816" spans="1:1">
      <c r="A1816"/>
    </row>
    <row r="1817" spans="1:1">
      <c r="A1817"/>
    </row>
    <row r="1818" spans="1:1">
      <c r="A1818"/>
    </row>
    <row r="1819" spans="1:1">
      <c r="A1819"/>
    </row>
    <row r="1820" spans="1:1">
      <c r="A1820"/>
    </row>
    <row r="1821" spans="1:1">
      <c r="A1821"/>
    </row>
    <row r="1822" spans="1:1">
      <c r="A1822"/>
    </row>
    <row r="1823" spans="1:1">
      <c r="A1823"/>
    </row>
    <row r="1824" spans="1:1">
      <c r="A1824"/>
    </row>
    <row r="1825" spans="1:1">
      <c r="A1825"/>
    </row>
    <row r="1826" spans="1:1">
      <c r="A1826"/>
    </row>
    <row r="1827" spans="1:1">
      <c r="A1827"/>
    </row>
    <row r="1828" spans="1:1">
      <c r="A1828"/>
    </row>
    <row r="1829" spans="1:1">
      <c r="A1829"/>
    </row>
    <row r="1830" spans="1:1">
      <c r="A1830"/>
    </row>
    <row r="1831" spans="1:1">
      <c r="A1831"/>
    </row>
    <row r="1832" spans="1:1">
      <c r="A1832"/>
    </row>
    <row r="1833" spans="1:1">
      <c r="A1833"/>
    </row>
    <row r="1834" spans="1:1">
      <c r="A1834"/>
    </row>
    <row r="1835" spans="1:1">
      <c r="A1835"/>
    </row>
    <row r="1836" spans="1:1">
      <c r="A1836"/>
    </row>
    <row r="1837" spans="1:1">
      <c r="A1837"/>
    </row>
    <row r="1838" spans="1:1">
      <c r="A1838"/>
    </row>
    <row r="1839" spans="1:1">
      <c r="A1839"/>
    </row>
    <row r="1840" spans="1:1">
      <c r="A1840"/>
    </row>
    <row r="1841" spans="1:1">
      <c r="A1841"/>
    </row>
    <row r="1842" spans="1:1">
      <c r="A1842"/>
    </row>
    <row r="1843" spans="1:1">
      <c r="A1843"/>
    </row>
    <row r="1844" spans="1:1">
      <c r="A1844"/>
    </row>
    <row r="1845" spans="1:1">
      <c r="A1845"/>
    </row>
    <row r="1846" spans="1:1">
      <c r="A1846"/>
    </row>
    <row r="1847" spans="1:1">
      <c r="A1847"/>
    </row>
    <row r="1848" spans="1:1">
      <c r="A1848"/>
    </row>
    <row r="1849" spans="1:1">
      <c r="A1849"/>
    </row>
    <row r="1850" spans="1:1">
      <c r="A1850"/>
    </row>
    <row r="1851" spans="1:1">
      <c r="A1851"/>
    </row>
    <row r="1852" spans="1:1">
      <c r="A1852"/>
    </row>
    <row r="1853" spans="1:1">
      <c r="A1853"/>
    </row>
    <row r="1854" spans="1:1">
      <c r="A1854"/>
    </row>
    <row r="1855" spans="1:1">
      <c r="A1855"/>
    </row>
    <row r="1856" spans="1:1">
      <c r="A1856"/>
    </row>
    <row r="1857" spans="1:1">
      <c r="A1857"/>
    </row>
    <row r="1858" spans="1:1">
      <c r="A1858"/>
    </row>
    <row r="1859" spans="1:1">
      <c r="A1859"/>
    </row>
    <row r="1860" spans="1:1">
      <c r="A1860"/>
    </row>
    <row r="1861" spans="1:1">
      <c r="A1861"/>
    </row>
    <row r="1862" spans="1:1">
      <c r="A1862"/>
    </row>
    <row r="1863" spans="1:1">
      <c r="A1863"/>
    </row>
    <row r="1864" spans="1:1">
      <c r="A1864"/>
    </row>
    <row r="1865" spans="1:1">
      <c r="A1865"/>
    </row>
    <row r="1866" spans="1:1">
      <c r="A1866"/>
    </row>
    <row r="1867" spans="1:1">
      <c r="A1867"/>
    </row>
    <row r="1868" spans="1:1">
      <c r="A1868"/>
    </row>
    <row r="1869" spans="1:1">
      <c r="A1869"/>
    </row>
    <row r="1870" spans="1:1">
      <c r="A1870"/>
    </row>
    <row r="1871" spans="1:1">
      <c r="A1871"/>
    </row>
    <row r="1872" spans="1:1">
      <c r="A1872"/>
    </row>
    <row r="1873" spans="1:1">
      <c r="A1873"/>
    </row>
    <row r="1874" spans="1:1">
      <c r="A1874"/>
    </row>
    <row r="1875" spans="1:1">
      <c r="A1875"/>
    </row>
    <row r="1876" spans="1:1">
      <c r="A1876"/>
    </row>
    <row r="1877" spans="1:1">
      <c r="A1877"/>
    </row>
    <row r="1878" spans="1:1">
      <c r="A1878"/>
    </row>
    <row r="1879" spans="1:1">
      <c r="A1879"/>
    </row>
    <row r="1880" spans="1:1">
      <c r="A1880"/>
    </row>
    <row r="1881" spans="1:1">
      <c r="A1881"/>
    </row>
    <row r="1882" spans="1:1">
      <c r="A1882"/>
    </row>
    <row r="1883" spans="1:1">
      <c r="A1883"/>
    </row>
    <row r="1884" spans="1:1">
      <c r="A1884"/>
    </row>
    <row r="1885" spans="1:1">
      <c r="A1885"/>
    </row>
    <row r="1886" spans="1:1">
      <c r="A1886"/>
    </row>
    <row r="1887" spans="1:1">
      <c r="A1887"/>
    </row>
    <row r="1888" spans="1:1">
      <c r="A1888"/>
    </row>
    <row r="1889" spans="1:1">
      <c r="A1889"/>
    </row>
    <row r="1890" spans="1:1">
      <c r="A1890"/>
    </row>
    <row r="1891" spans="1:1">
      <c r="A1891"/>
    </row>
    <row r="1892" spans="1:1">
      <c r="A1892"/>
    </row>
    <row r="1893" spans="1:1">
      <c r="A1893"/>
    </row>
    <row r="1894" spans="1:1">
      <c r="A1894"/>
    </row>
    <row r="1895" spans="1:1">
      <c r="A1895"/>
    </row>
    <row r="1896" spans="1:1">
      <c r="A1896"/>
    </row>
    <row r="1897" spans="1:1">
      <c r="A1897"/>
    </row>
    <row r="1898" spans="1:1">
      <c r="A1898"/>
    </row>
    <row r="1899" spans="1:1">
      <c r="A1899"/>
    </row>
    <row r="1900" spans="1:1">
      <c r="A1900"/>
    </row>
    <row r="1901" spans="1:1">
      <c r="A1901"/>
    </row>
    <row r="1902" spans="1:1">
      <c r="A1902"/>
    </row>
    <row r="1903" spans="1:1">
      <c r="A1903"/>
    </row>
    <row r="1904" spans="1:1">
      <c r="A1904"/>
    </row>
    <row r="1905" spans="1:1">
      <c r="A1905"/>
    </row>
    <row r="1906" spans="1:1">
      <c r="A1906"/>
    </row>
    <row r="1907" spans="1:1">
      <c r="A1907"/>
    </row>
    <row r="1908" spans="1:1">
      <c r="A1908"/>
    </row>
    <row r="1909" spans="1:1">
      <c r="A1909"/>
    </row>
    <row r="1910" spans="1:1">
      <c r="A1910"/>
    </row>
    <row r="1911" spans="1:1">
      <c r="A1911"/>
    </row>
    <row r="1912" spans="1:1">
      <c r="A1912"/>
    </row>
    <row r="1913" spans="1:1">
      <c r="A1913"/>
    </row>
    <row r="1914" spans="1:1">
      <c r="A1914"/>
    </row>
    <row r="1915" spans="1:1">
      <c r="A1915"/>
    </row>
    <row r="1916" spans="1:1">
      <c r="A1916"/>
    </row>
    <row r="1917" spans="1:1">
      <c r="A1917"/>
    </row>
    <row r="1918" spans="1:1">
      <c r="A1918"/>
    </row>
    <row r="1919" spans="1:1">
      <c r="A1919"/>
    </row>
    <row r="1920" spans="1:1">
      <c r="A1920"/>
    </row>
    <row r="1921" spans="1:1">
      <c r="A1921"/>
    </row>
    <row r="1922" spans="1:1">
      <c r="A1922"/>
    </row>
    <row r="1923" spans="1:1">
      <c r="A1923"/>
    </row>
    <row r="1924" spans="1:1">
      <c r="A1924"/>
    </row>
    <row r="1925" spans="1:1">
      <c r="A1925"/>
    </row>
    <row r="1926" spans="1:1">
      <c r="A1926"/>
    </row>
    <row r="1927" spans="1:1">
      <c r="A1927"/>
    </row>
    <row r="1928" spans="1:1">
      <c r="A1928"/>
    </row>
    <row r="1929" spans="1:1">
      <c r="A1929"/>
    </row>
    <row r="1930" spans="1:1">
      <c r="A1930"/>
    </row>
    <row r="1931" spans="1:1">
      <c r="A1931"/>
    </row>
    <row r="1932" spans="1:1">
      <c r="A1932"/>
    </row>
    <row r="1933" spans="1:1">
      <c r="A1933"/>
    </row>
    <row r="1934" spans="1:1">
      <c r="A1934"/>
    </row>
    <row r="1935" spans="1:1">
      <c r="A1935"/>
    </row>
    <row r="1936" spans="1:1">
      <c r="A1936"/>
    </row>
    <row r="1937" spans="1:1">
      <c r="A1937"/>
    </row>
    <row r="1938" spans="1:1">
      <c r="A1938"/>
    </row>
    <row r="1939" spans="1:1">
      <c r="A1939"/>
    </row>
    <row r="1940" spans="1:1">
      <c r="A1940"/>
    </row>
    <row r="1941" spans="1:1">
      <c r="A1941"/>
    </row>
    <row r="1942" spans="1:1">
      <c r="A1942"/>
    </row>
    <row r="1943" spans="1:1">
      <c r="A1943"/>
    </row>
    <row r="1944" spans="1:1">
      <c r="A1944"/>
    </row>
    <row r="1945" spans="1:1">
      <c r="A1945"/>
    </row>
    <row r="1946" spans="1:1">
      <c r="A1946"/>
    </row>
    <row r="1947" spans="1:1">
      <c r="A1947"/>
    </row>
    <row r="1948" spans="1:1">
      <c r="A1948"/>
    </row>
    <row r="1949" spans="1:1">
      <c r="A1949"/>
    </row>
    <row r="1950" spans="1:1">
      <c r="A1950"/>
    </row>
    <row r="1951" spans="1:1">
      <c r="A1951"/>
    </row>
    <row r="1952" spans="1:1">
      <c r="A1952"/>
    </row>
    <row r="1953" spans="1:1">
      <c r="A1953"/>
    </row>
    <row r="1954" spans="1:1">
      <c r="A1954"/>
    </row>
    <row r="1955" spans="1:1">
      <c r="A1955"/>
    </row>
    <row r="1956" spans="1:1">
      <c r="A1956"/>
    </row>
    <row r="1957" spans="1:1">
      <c r="A1957"/>
    </row>
    <row r="1958" spans="1:1">
      <c r="A1958"/>
    </row>
    <row r="1959" spans="1:1">
      <c r="A1959"/>
    </row>
    <row r="1960" spans="1:1">
      <c r="A1960"/>
    </row>
    <row r="1961" spans="1:1">
      <c r="A1961"/>
    </row>
    <row r="1962" spans="1:1">
      <c r="A1962"/>
    </row>
    <row r="1963" spans="1:1">
      <c r="A1963"/>
    </row>
    <row r="1964" spans="1:1">
      <c r="A1964"/>
    </row>
    <row r="1965" spans="1:1">
      <c r="A1965"/>
    </row>
    <row r="1966" spans="1:1">
      <c r="A1966"/>
    </row>
    <row r="1967" spans="1:1">
      <c r="A1967"/>
    </row>
    <row r="1968" spans="1:1">
      <c r="A1968"/>
    </row>
    <row r="1969" spans="1:1">
      <c r="A1969"/>
    </row>
    <row r="1970" spans="1:1">
      <c r="A1970"/>
    </row>
    <row r="1971" spans="1:1">
      <c r="A1971"/>
    </row>
    <row r="1972" spans="1:1">
      <c r="A1972"/>
    </row>
    <row r="1973" spans="1:1">
      <c r="A1973"/>
    </row>
    <row r="1974" spans="1:1">
      <c r="A1974"/>
    </row>
    <row r="1975" spans="1:1">
      <c r="A1975"/>
    </row>
    <row r="1976" spans="1:1">
      <c r="A1976"/>
    </row>
    <row r="1977" spans="1:1">
      <c r="A1977"/>
    </row>
    <row r="1978" spans="1:1">
      <c r="A1978"/>
    </row>
    <row r="1979" spans="1:1">
      <c r="A1979"/>
    </row>
    <row r="1980" spans="1:1">
      <c r="A1980"/>
    </row>
    <row r="1981" spans="1:1">
      <c r="A1981"/>
    </row>
    <row r="1982" spans="1:1">
      <c r="A1982"/>
    </row>
    <row r="1983" spans="1:1">
      <c r="A1983"/>
    </row>
    <row r="1984" spans="1:1">
      <c r="A1984"/>
    </row>
    <row r="1985" spans="1:1">
      <c r="A1985"/>
    </row>
    <row r="1986" spans="1:1">
      <c r="A1986"/>
    </row>
    <row r="1987" spans="1:1">
      <c r="A1987"/>
    </row>
    <row r="1988" spans="1:1">
      <c r="A1988"/>
    </row>
    <row r="1989" spans="1:1">
      <c r="A1989"/>
    </row>
    <row r="1990" spans="1:1">
      <c r="A1990"/>
    </row>
    <row r="1991" spans="1:1">
      <c r="A1991"/>
    </row>
    <row r="1992" spans="1:1">
      <c r="A1992"/>
    </row>
    <row r="1993" spans="1:1">
      <c r="A1993"/>
    </row>
    <row r="1994" spans="1:1">
      <c r="A1994"/>
    </row>
    <row r="1995" spans="1:1">
      <c r="A1995"/>
    </row>
    <row r="1996" spans="1:1">
      <c r="A1996"/>
    </row>
    <row r="1997" spans="1:1">
      <c r="A1997"/>
    </row>
    <row r="1998" spans="1:1">
      <c r="A1998"/>
    </row>
    <row r="1999" spans="1:1">
      <c r="A1999"/>
    </row>
    <row r="2000" spans="1:1">
      <c r="A2000"/>
    </row>
    <row r="2001" spans="1:1">
      <c r="A2001"/>
    </row>
    <row r="2002" spans="1:1">
      <c r="A2002"/>
    </row>
    <row r="2003" spans="1:1">
      <c r="A2003"/>
    </row>
    <row r="2004" spans="1:1">
      <c r="A2004"/>
    </row>
    <row r="2005" spans="1:1">
      <c r="A2005"/>
    </row>
    <row r="2006" spans="1:1">
      <c r="A2006"/>
    </row>
    <row r="2007" spans="1:1">
      <c r="A2007"/>
    </row>
    <row r="2008" spans="1:1">
      <c r="A2008"/>
    </row>
    <row r="2009" spans="1:1">
      <c r="A2009"/>
    </row>
    <row r="2010" spans="1:1">
      <c r="A2010"/>
    </row>
    <row r="2011" spans="1:1">
      <c r="A2011"/>
    </row>
    <row r="2012" spans="1:1">
      <c r="A2012"/>
    </row>
    <row r="2013" spans="1:1">
      <c r="A2013"/>
    </row>
    <row r="2014" spans="1:1">
      <c r="A2014"/>
    </row>
    <row r="2015" spans="1:1">
      <c r="A2015"/>
    </row>
    <row r="2016" spans="1:1">
      <c r="A2016"/>
    </row>
    <row r="2017" spans="1:1">
      <c r="A2017"/>
    </row>
    <row r="2018" spans="1:1">
      <c r="A2018"/>
    </row>
    <row r="2019" spans="1:1">
      <c r="A2019"/>
    </row>
    <row r="2020" spans="1:1">
      <c r="A2020"/>
    </row>
    <row r="2021" spans="1:1">
      <c r="A2021"/>
    </row>
    <row r="2022" spans="1:1">
      <c r="A2022"/>
    </row>
    <row r="2023" spans="1:1">
      <c r="A2023"/>
    </row>
    <row r="2024" spans="1:1">
      <c r="A2024"/>
    </row>
    <row r="2025" spans="1:1">
      <c r="A2025"/>
    </row>
    <row r="2026" spans="1:1">
      <c r="A2026"/>
    </row>
    <row r="2027" spans="1:1">
      <c r="A2027"/>
    </row>
    <row r="2028" spans="1:1">
      <c r="A2028"/>
    </row>
    <row r="2029" spans="1:1">
      <c r="A2029"/>
    </row>
    <row r="2030" spans="1:1">
      <c r="A2030"/>
    </row>
    <row r="2031" spans="1:1">
      <c r="A2031"/>
    </row>
    <row r="2032" spans="1:1">
      <c r="A2032"/>
    </row>
    <row r="2033" spans="1:1">
      <c r="A2033"/>
    </row>
    <row r="2034" spans="1:1">
      <c r="A2034"/>
    </row>
    <row r="2035" spans="1:1">
      <c r="A2035"/>
    </row>
    <row r="2036" spans="1:1">
      <c r="A2036"/>
    </row>
    <row r="2037" spans="1:1">
      <c r="A2037"/>
    </row>
    <row r="2038" spans="1:1">
      <c r="A2038"/>
    </row>
    <row r="2039" spans="1:1">
      <c r="A2039"/>
    </row>
    <row r="2040" spans="1:1">
      <c r="A2040"/>
    </row>
    <row r="2041" spans="1:1">
      <c r="A2041"/>
    </row>
    <row r="2042" spans="1:1">
      <c r="A2042"/>
    </row>
    <row r="2043" spans="1:1">
      <c r="A2043"/>
    </row>
    <row r="2044" spans="1:1">
      <c r="A2044"/>
    </row>
    <row r="2045" spans="1:1">
      <c r="A2045"/>
    </row>
    <row r="2046" spans="1:1">
      <c r="A2046"/>
    </row>
    <row r="2047" spans="1:1">
      <c r="A2047"/>
    </row>
    <row r="2048" spans="1:1">
      <c r="A2048"/>
    </row>
    <row r="2049" spans="1:1">
      <c r="A2049"/>
    </row>
    <row r="2050" spans="1:1">
      <c r="A2050"/>
    </row>
    <row r="2051" spans="1:1">
      <c r="A2051"/>
    </row>
    <row r="2052" spans="1:1">
      <c r="A2052"/>
    </row>
    <row r="2053" spans="1:1">
      <c r="A2053"/>
    </row>
    <row r="2054" spans="1:1">
      <c r="A2054"/>
    </row>
    <row r="2055" spans="1:1">
      <c r="A2055"/>
    </row>
    <row r="2056" spans="1:1">
      <c r="A2056"/>
    </row>
    <row r="2057" spans="1:1">
      <c r="A2057"/>
    </row>
    <row r="2058" spans="1:1">
      <c r="A2058"/>
    </row>
    <row r="2059" spans="1:1">
      <c r="A2059"/>
    </row>
    <row r="2060" spans="1:1">
      <c r="A2060"/>
    </row>
    <row r="2061" spans="1:1">
      <c r="A2061"/>
    </row>
    <row r="2062" spans="1:1">
      <c r="A2062"/>
    </row>
    <row r="2063" spans="1:1">
      <c r="A2063"/>
    </row>
    <row r="2064" spans="1:1">
      <c r="A2064"/>
    </row>
    <row r="2065" spans="1:1">
      <c r="A2065"/>
    </row>
    <row r="2066" spans="1:1">
      <c r="A2066"/>
    </row>
    <row r="2067" spans="1:1">
      <c r="A2067"/>
    </row>
    <row r="2068" spans="1:1">
      <c r="A2068"/>
    </row>
    <row r="2069" spans="1:1">
      <c r="A2069"/>
    </row>
    <row r="2070" spans="1:1">
      <c r="A2070"/>
    </row>
    <row r="2071" spans="1:1">
      <c r="A2071"/>
    </row>
    <row r="2072" spans="1:1">
      <c r="A2072"/>
    </row>
    <row r="2073" spans="1:1">
      <c r="A2073"/>
    </row>
    <row r="2074" spans="1:1">
      <c r="A2074"/>
    </row>
    <row r="2075" spans="1:1">
      <c r="A2075"/>
    </row>
    <row r="2076" spans="1:1">
      <c r="A2076"/>
    </row>
    <row r="2077" spans="1:1">
      <c r="A2077"/>
    </row>
    <row r="2078" spans="1:1">
      <c r="A2078"/>
    </row>
    <row r="2079" spans="1:1">
      <c r="A2079"/>
    </row>
    <row r="2080" spans="1:1">
      <c r="A2080"/>
    </row>
    <row r="2081" spans="1:1">
      <c r="A2081"/>
    </row>
    <row r="2082" spans="1:1">
      <c r="A2082"/>
    </row>
    <row r="2083" spans="1:1">
      <c r="A2083"/>
    </row>
    <row r="2084" spans="1:1">
      <c r="A2084"/>
    </row>
    <row r="2085" spans="1:1">
      <c r="A2085"/>
    </row>
    <row r="2086" spans="1:1">
      <c r="A2086"/>
    </row>
    <row r="2087" spans="1:1">
      <c r="A2087"/>
    </row>
    <row r="2088" spans="1:1">
      <c r="A2088"/>
    </row>
    <row r="2089" spans="1:1">
      <c r="A2089"/>
    </row>
    <row r="2090" spans="1:1">
      <c r="A2090"/>
    </row>
    <row r="2091" spans="1:1">
      <c r="A2091"/>
    </row>
    <row r="2092" spans="1:1">
      <c r="A2092"/>
    </row>
    <row r="2093" spans="1:1">
      <c r="A2093"/>
    </row>
    <row r="2094" spans="1:1">
      <c r="A2094"/>
    </row>
    <row r="2095" spans="1:1">
      <c r="A2095"/>
    </row>
    <row r="2096" spans="1:1">
      <c r="A2096"/>
    </row>
    <row r="2097" spans="1:1">
      <c r="A2097"/>
    </row>
    <row r="2098" spans="1:1">
      <c r="A2098"/>
    </row>
    <row r="2099" spans="1:1">
      <c r="A2099"/>
    </row>
    <row r="2100" spans="1:1">
      <c r="A2100"/>
    </row>
    <row r="2101" spans="1:1">
      <c r="A2101"/>
    </row>
    <row r="2102" spans="1:1">
      <c r="A2102"/>
    </row>
    <row r="2103" spans="1:1">
      <c r="A2103"/>
    </row>
    <row r="2104" spans="1:1">
      <c r="A2104"/>
    </row>
    <row r="2105" spans="1:1">
      <c r="A2105"/>
    </row>
    <row r="2106" spans="1:1">
      <c r="A2106"/>
    </row>
    <row r="2107" spans="1:1">
      <c r="A2107"/>
    </row>
    <row r="2108" spans="1:1">
      <c r="A2108"/>
    </row>
    <row r="2109" spans="1:1">
      <c r="A2109"/>
    </row>
    <row r="2110" spans="1:1">
      <c r="A2110"/>
    </row>
    <row r="2111" spans="1:1">
      <c r="A2111"/>
    </row>
    <row r="2112" spans="1:1">
      <c r="A2112"/>
    </row>
    <row r="2113" spans="1:1">
      <c r="A2113"/>
    </row>
    <row r="2114" spans="1:1">
      <c r="A2114"/>
    </row>
    <row r="2115" spans="1:1">
      <c r="A2115"/>
    </row>
    <row r="2116" spans="1:1">
      <c r="A2116"/>
    </row>
    <row r="2117" spans="1:1">
      <c r="A2117"/>
    </row>
    <row r="2118" spans="1:1">
      <c r="A2118"/>
    </row>
    <row r="2119" spans="1:1">
      <c r="A2119"/>
    </row>
    <row r="2120" spans="1:1">
      <c r="A2120"/>
    </row>
    <row r="2121" spans="1:1">
      <c r="A2121"/>
    </row>
    <row r="2122" spans="1:1">
      <c r="A2122"/>
    </row>
    <row r="2123" spans="1:1">
      <c r="A2123"/>
    </row>
    <row r="2124" spans="1:1">
      <c r="A2124"/>
    </row>
    <row r="2125" spans="1:1">
      <c r="A2125"/>
    </row>
    <row r="2126" spans="1:1">
      <c r="A2126"/>
    </row>
    <row r="2127" spans="1:1">
      <c r="A2127"/>
    </row>
    <row r="2128" spans="1:1">
      <c r="A2128"/>
    </row>
    <row r="2129" spans="1:1">
      <c r="A2129"/>
    </row>
    <row r="2130" spans="1:1">
      <c r="A2130"/>
    </row>
    <row r="2131" spans="1:1">
      <c r="A2131"/>
    </row>
    <row r="2132" spans="1:1">
      <c r="A2132"/>
    </row>
    <row r="2133" spans="1:1">
      <c r="A2133"/>
    </row>
    <row r="2134" spans="1:1">
      <c r="A2134"/>
    </row>
    <row r="2135" spans="1:1">
      <c r="A2135"/>
    </row>
    <row r="2136" spans="1:1">
      <c r="A2136"/>
    </row>
    <row r="2137" spans="1:1">
      <c r="A2137"/>
    </row>
    <row r="2138" spans="1:1">
      <c r="A2138"/>
    </row>
    <row r="2139" spans="1:1">
      <c r="A2139"/>
    </row>
    <row r="2140" spans="1:1">
      <c r="A2140"/>
    </row>
    <row r="2141" spans="1:1">
      <c r="A2141"/>
    </row>
    <row r="2142" spans="1:1">
      <c r="A2142"/>
    </row>
    <row r="2143" spans="1:1">
      <c r="A2143"/>
    </row>
    <row r="2144" spans="1:1">
      <c r="A2144"/>
    </row>
    <row r="2145" spans="1:1">
      <c r="A2145"/>
    </row>
    <row r="2146" spans="1:1">
      <c r="A2146"/>
    </row>
    <row r="2147" spans="1:1">
      <c r="A2147"/>
    </row>
    <row r="2148" spans="1:1">
      <c r="A2148"/>
    </row>
    <row r="2149" spans="1:1">
      <c r="A2149"/>
    </row>
    <row r="2150" spans="1:1">
      <c r="A2150"/>
    </row>
    <row r="2151" spans="1:1">
      <c r="A2151"/>
    </row>
    <row r="2152" spans="1:1">
      <c r="A2152"/>
    </row>
    <row r="2153" spans="1:1">
      <c r="A2153"/>
    </row>
    <row r="2154" spans="1:1">
      <c r="A2154"/>
    </row>
    <row r="2155" spans="1:1">
      <c r="A2155"/>
    </row>
    <row r="2156" spans="1:1">
      <c r="A2156"/>
    </row>
    <row r="2157" spans="1:1">
      <c r="A2157"/>
    </row>
    <row r="2158" spans="1:1">
      <c r="A2158"/>
    </row>
    <row r="2159" spans="1:1">
      <c r="A2159"/>
    </row>
    <row r="2160" spans="1:1">
      <c r="A2160"/>
    </row>
    <row r="2161" spans="1:1">
      <c r="A2161"/>
    </row>
    <row r="2162" spans="1:1">
      <c r="A2162"/>
    </row>
    <row r="2163" spans="1:1">
      <c r="A2163"/>
    </row>
    <row r="2164" spans="1:1">
      <c r="A2164"/>
    </row>
    <row r="2165" spans="1:1">
      <c r="A2165"/>
    </row>
    <row r="2166" spans="1:1">
      <c r="A2166"/>
    </row>
    <row r="2167" spans="1:1">
      <c r="A2167"/>
    </row>
    <row r="2168" spans="1:1">
      <c r="A2168"/>
    </row>
    <row r="2169" spans="1:1">
      <c r="A2169"/>
    </row>
    <row r="2170" spans="1:1">
      <c r="A2170"/>
    </row>
    <row r="2171" spans="1:1">
      <c r="A2171"/>
    </row>
    <row r="2172" spans="1:1">
      <c r="A2172"/>
    </row>
    <row r="2173" spans="1:1">
      <c r="A2173"/>
    </row>
    <row r="2174" spans="1:1">
      <c r="A2174"/>
    </row>
    <row r="2175" spans="1:1">
      <c r="A2175"/>
    </row>
    <row r="2176" spans="1:1">
      <c r="A2176"/>
    </row>
    <row r="2177" spans="1:1">
      <c r="A2177"/>
    </row>
    <row r="2178" spans="1:1">
      <c r="A2178"/>
    </row>
    <row r="2179" spans="1:1">
      <c r="A2179"/>
    </row>
    <row r="2180" spans="1:1">
      <c r="A2180"/>
    </row>
    <row r="2181" spans="1:1">
      <c r="A2181"/>
    </row>
    <row r="2182" spans="1:1">
      <c r="A2182"/>
    </row>
    <row r="2183" spans="1:1">
      <c r="A2183"/>
    </row>
    <row r="2184" spans="1:1">
      <c r="A2184"/>
    </row>
    <row r="2185" spans="1:1">
      <c r="A2185"/>
    </row>
    <row r="2186" spans="1:1">
      <c r="A2186"/>
    </row>
    <row r="2187" spans="1:1">
      <c r="A2187"/>
    </row>
    <row r="2188" spans="1:1">
      <c r="A2188"/>
    </row>
    <row r="2189" spans="1:1">
      <c r="A2189"/>
    </row>
    <row r="2190" spans="1:1">
      <c r="A2190"/>
    </row>
    <row r="2191" spans="1:1">
      <c r="A2191"/>
    </row>
    <row r="2192" spans="1:1">
      <c r="A2192"/>
    </row>
    <row r="2193" spans="1:1">
      <c r="A2193"/>
    </row>
    <row r="2194" spans="1:1">
      <c r="A2194"/>
    </row>
    <row r="2195" spans="1:1">
      <c r="A2195"/>
    </row>
    <row r="2196" spans="1:1">
      <c r="A2196"/>
    </row>
    <row r="2197" spans="1:1">
      <c r="A2197"/>
    </row>
    <row r="2198" spans="1:1">
      <c r="A2198"/>
    </row>
    <row r="2199" spans="1:1">
      <c r="A2199"/>
    </row>
    <row r="2200" spans="1:1">
      <c r="A2200"/>
    </row>
    <row r="2201" spans="1:1">
      <c r="A2201"/>
    </row>
    <row r="2202" spans="1:1">
      <c r="A2202"/>
    </row>
    <row r="2203" spans="1:1">
      <c r="A2203"/>
    </row>
    <row r="2204" spans="1:1">
      <c r="A2204"/>
    </row>
    <row r="2205" spans="1:1">
      <c r="A2205"/>
    </row>
    <row r="2206" spans="1:1">
      <c r="A2206"/>
    </row>
    <row r="2207" spans="1:1">
      <c r="A2207"/>
    </row>
    <row r="2208" spans="1:1">
      <c r="A2208"/>
    </row>
    <row r="2209" spans="1:1">
      <c r="A2209"/>
    </row>
    <row r="2210" spans="1:1">
      <c r="A2210"/>
    </row>
    <row r="2211" spans="1:1">
      <c r="A2211"/>
    </row>
    <row r="2212" spans="1:1">
      <c r="A2212"/>
    </row>
    <row r="2213" spans="1:1">
      <c r="A2213"/>
    </row>
    <row r="2214" spans="1:1">
      <c r="A2214"/>
    </row>
    <row r="2215" spans="1:1">
      <c r="A2215"/>
    </row>
    <row r="2216" spans="1:1">
      <c r="A2216"/>
    </row>
    <row r="2217" spans="1:1">
      <c r="A2217"/>
    </row>
    <row r="2218" spans="1:1">
      <c r="A2218"/>
    </row>
    <row r="2219" spans="1:1">
      <c r="A2219"/>
    </row>
    <row r="2220" spans="1:1">
      <c r="A2220"/>
    </row>
    <row r="2221" spans="1:1">
      <c r="A2221"/>
    </row>
    <row r="2222" spans="1:1">
      <c r="A2222"/>
    </row>
    <row r="2223" spans="1:1">
      <c r="A2223"/>
    </row>
    <row r="2224" spans="1:1">
      <c r="A2224"/>
    </row>
    <row r="2225" spans="1:1">
      <c r="A2225"/>
    </row>
    <row r="2226" spans="1:1">
      <c r="A2226"/>
    </row>
    <row r="2227" spans="1:1">
      <c r="A2227"/>
    </row>
    <row r="2228" spans="1:1">
      <c r="A2228"/>
    </row>
    <row r="2229" spans="1:1">
      <c r="A2229"/>
    </row>
    <row r="2230" spans="1:1">
      <c r="A2230"/>
    </row>
    <row r="2231" spans="1:1">
      <c r="A2231"/>
    </row>
    <row r="2232" spans="1:1">
      <c r="A2232"/>
    </row>
    <row r="2233" spans="1:1">
      <c r="A2233"/>
    </row>
    <row r="2234" spans="1:1">
      <c r="A2234"/>
    </row>
    <row r="2235" spans="1:1">
      <c r="A2235"/>
    </row>
    <row r="2236" spans="1:1">
      <c r="A2236"/>
    </row>
    <row r="2237" spans="1:1">
      <c r="A2237"/>
    </row>
    <row r="2238" spans="1:1">
      <c r="A2238"/>
    </row>
    <row r="2239" spans="1:1">
      <c r="A2239"/>
    </row>
    <row r="2240" spans="1:1">
      <c r="A2240"/>
    </row>
    <row r="2241" spans="1:1">
      <c r="A2241"/>
    </row>
    <row r="2242" spans="1:1">
      <c r="A2242"/>
    </row>
    <row r="2243" spans="1:1">
      <c r="A2243"/>
    </row>
    <row r="2244" spans="1:1">
      <c r="A2244"/>
    </row>
    <row r="2245" spans="1:1">
      <c r="A2245"/>
    </row>
    <row r="2246" spans="1:1">
      <c r="A2246"/>
    </row>
    <row r="2247" spans="1:1">
      <c r="A2247"/>
    </row>
    <row r="2248" spans="1:1">
      <c r="A2248"/>
    </row>
    <row r="2249" spans="1:1">
      <c r="A2249"/>
    </row>
    <row r="2250" spans="1:1">
      <c r="A2250"/>
    </row>
    <row r="2251" spans="1:1">
      <c r="A2251"/>
    </row>
    <row r="2252" spans="1:1">
      <c r="A2252"/>
    </row>
    <row r="2253" spans="1:1">
      <c r="A2253"/>
    </row>
    <row r="2254" spans="1:1">
      <c r="A2254"/>
    </row>
    <row r="2255" spans="1:1">
      <c r="A2255"/>
    </row>
    <row r="2256" spans="1:1">
      <c r="A2256"/>
    </row>
    <row r="2257" spans="1:1">
      <c r="A2257"/>
    </row>
    <row r="2258" spans="1:1">
      <c r="A2258"/>
    </row>
    <row r="2259" spans="1:1">
      <c r="A2259"/>
    </row>
    <row r="2260" spans="1:1">
      <c r="A2260"/>
    </row>
    <row r="2261" spans="1:1">
      <c r="A2261"/>
    </row>
    <row r="2262" spans="1:1">
      <c r="A2262"/>
    </row>
    <row r="2263" spans="1:1">
      <c r="A2263"/>
    </row>
    <row r="2264" spans="1:1">
      <c r="A2264"/>
    </row>
    <row r="2265" spans="1:1">
      <c r="A2265"/>
    </row>
    <row r="2266" spans="1:1">
      <c r="A2266"/>
    </row>
    <row r="2267" spans="1:1">
      <c r="A2267"/>
    </row>
    <row r="2268" spans="1:1">
      <c r="A2268"/>
    </row>
    <row r="2269" spans="1:1">
      <c r="A2269"/>
    </row>
    <row r="2270" spans="1:1">
      <c r="A2270"/>
    </row>
    <row r="2271" spans="1:1">
      <c r="A2271"/>
    </row>
    <row r="2272" spans="1:1">
      <c r="A2272"/>
    </row>
    <row r="2273" spans="1:1">
      <c r="A2273"/>
    </row>
    <row r="2274" spans="1:1">
      <c r="A2274"/>
    </row>
    <row r="2275" spans="1:1">
      <c r="A2275"/>
    </row>
    <row r="2276" spans="1:1">
      <c r="A2276"/>
    </row>
    <row r="2277" spans="1:1">
      <c r="A2277"/>
    </row>
    <row r="2278" spans="1:1">
      <c r="A2278"/>
    </row>
    <row r="2279" spans="1:1">
      <c r="A2279"/>
    </row>
    <row r="2280" spans="1:1">
      <c r="A2280"/>
    </row>
    <row r="2281" spans="1:1">
      <c r="A2281"/>
    </row>
    <row r="2282" spans="1:1">
      <c r="A2282"/>
    </row>
    <row r="2283" spans="1:1">
      <c r="A2283"/>
    </row>
    <row r="2284" spans="1:1">
      <c r="A2284"/>
    </row>
    <row r="2285" spans="1:1">
      <c r="A2285"/>
    </row>
    <row r="2286" spans="1:1">
      <c r="A2286"/>
    </row>
    <row r="2287" spans="1:1">
      <c r="A2287"/>
    </row>
    <row r="2288" spans="1:1">
      <c r="A2288"/>
    </row>
    <row r="2289" spans="1:1">
      <c r="A2289"/>
    </row>
    <row r="2290" spans="1:1">
      <c r="A2290"/>
    </row>
    <row r="2291" spans="1:1">
      <c r="A2291"/>
    </row>
    <row r="2292" spans="1:1">
      <c r="A2292"/>
    </row>
    <row r="2293" spans="1:1">
      <c r="A2293"/>
    </row>
    <row r="2294" spans="1:1">
      <c r="A2294"/>
    </row>
    <row r="2295" spans="1:1">
      <c r="A2295"/>
    </row>
    <row r="2296" spans="1:1">
      <c r="A2296"/>
    </row>
    <row r="2297" spans="1:1">
      <c r="A2297"/>
    </row>
    <row r="2298" spans="1:1">
      <c r="A2298"/>
    </row>
    <row r="2299" spans="1:1">
      <c r="A2299"/>
    </row>
    <row r="2300" spans="1:1">
      <c r="A2300"/>
    </row>
    <row r="2301" spans="1:1">
      <c r="A2301"/>
    </row>
    <row r="2302" spans="1:1">
      <c r="A2302"/>
    </row>
    <row r="2303" spans="1:1">
      <c r="A2303"/>
    </row>
    <row r="2304" spans="1:1">
      <c r="A2304"/>
    </row>
    <row r="2305" spans="1:1">
      <c r="A2305"/>
    </row>
    <row r="2306" spans="1:1">
      <c r="A2306"/>
    </row>
    <row r="2307" spans="1:1">
      <c r="A2307"/>
    </row>
    <row r="2308" spans="1:1">
      <c r="A2308"/>
    </row>
    <row r="2309" spans="1:1">
      <c r="A2309"/>
    </row>
    <row r="2310" spans="1:1">
      <c r="A2310"/>
    </row>
    <row r="2311" spans="1:1">
      <c r="A2311"/>
    </row>
    <row r="2312" spans="1:1">
      <c r="A2312"/>
    </row>
    <row r="2313" spans="1:1">
      <c r="A2313"/>
    </row>
    <row r="2314" spans="1:1">
      <c r="A2314"/>
    </row>
    <row r="2315" spans="1:1">
      <c r="A2315"/>
    </row>
    <row r="2316" spans="1:1">
      <c r="A2316"/>
    </row>
    <row r="2317" spans="1:1">
      <c r="A2317"/>
    </row>
    <row r="2318" spans="1:1">
      <c r="A2318"/>
    </row>
    <row r="2319" spans="1:1">
      <c r="A2319"/>
    </row>
    <row r="2320" spans="1:1">
      <c r="A2320"/>
    </row>
    <row r="2321" spans="1:1">
      <c r="A2321"/>
    </row>
    <row r="2322" spans="1:1">
      <c r="A2322"/>
    </row>
    <row r="2323" spans="1:1">
      <c r="A2323"/>
    </row>
    <row r="2324" spans="1:1">
      <c r="A2324"/>
    </row>
    <row r="2325" spans="1:1">
      <c r="A2325"/>
    </row>
    <row r="2326" spans="1:1">
      <c r="A2326"/>
    </row>
    <row r="2327" spans="1:1">
      <c r="A2327"/>
    </row>
    <row r="2328" spans="1:1">
      <c r="A2328"/>
    </row>
    <row r="2329" spans="1:1">
      <c r="A2329"/>
    </row>
    <row r="2330" spans="1:1">
      <c r="A2330"/>
    </row>
    <row r="2331" spans="1:1">
      <c r="A2331"/>
    </row>
    <row r="2332" spans="1:1">
      <c r="A2332"/>
    </row>
    <row r="2333" spans="1:1">
      <c r="A2333"/>
    </row>
    <row r="2334" spans="1:1">
      <c r="A2334"/>
    </row>
    <row r="2335" spans="1:1">
      <c r="A2335"/>
    </row>
    <row r="2336" spans="1:1">
      <c r="A2336"/>
    </row>
    <row r="2337" spans="1:1">
      <c r="A2337"/>
    </row>
    <row r="2338" spans="1:1">
      <c r="A2338"/>
    </row>
    <row r="2339" spans="1:1">
      <c r="A2339"/>
    </row>
    <row r="2340" spans="1:1">
      <c r="A2340"/>
    </row>
    <row r="2341" spans="1:1">
      <c r="A2341"/>
    </row>
    <row r="2342" spans="1:1">
      <c r="A2342"/>
    </row>
    <row r="2343" spans="1:1">
      <c r="A2343"/>
    </row>
    <row r="2344" spans="1:1">
      <c r="A2344"/>
    </row>
    <row r="2345" spans="1:1">
      <c r="A2345"/>
    </row>
    <row r="2346" spans="1:1">
      <c r="A2346"/>
    </row>
    <row r="2347" spans="1:1">
      <c r="A2347"/>
    </row>
    <row r="2348" spans="1:1">
      <c r="A2348"/>
    </row>
    <row r="2349" spans="1:1">
      <c r="A2349"/>
    </row>
    <row r="2350" spans="1:1">
      <c r="A2350"/>
    </row>
    <row r="2351" spans="1:1">
      <c r="A2351"/>
    </row>
    <row r="2352" spans="1:1">
      <c r="A2352"/>
    </row>
    <row r="2353" spans="1:1">
      <c r="A2353"/>
    </row>
    <row r="2354" spans="1:1">
      <c r="A2354"/>
    </row>
    <row r="2355" spans="1:1">
      <c r="A2355"/>
    </row>
    <row r="2356" spans="1:1">
      <c r="A2356"/>
    </row>
    <row r="2357" spans="1:1">
      <c r="A2357"/>
    </row>
    <row r="2358" spans="1:1">
      <c r="A2358"/>
    </row>
    <row r="2359" spans="1:1">
      <c r="A2359"/>
    </row>
    <row r="2360" spans="1:1">
      <c r="A2360"/>
    </row>
    <row r="2361" spans="1:1">
      <c r="A2361"/>
    </row>
    <row r="2362" spans="1:1">
      <c r="A2362"/>
    </row>
    <row r="2363" spans="1:1">
      <c r="A2363"/>
    </row>
    <row r="2364" spans="1:1">
      <c r="A2364"/>
    </row>
    <row r="2365" spans="1:1">
      <c r="A2365"/>
    </row>
    <row r="2366" spans="1:1">
      <c r="A2366"/>
    </row>
    <row r="2367" spans="1:1">
      <c r="A2367"/>
    </row>
    <row r="2368" spans="1:1">
      <c r="A2368"/>
    </row>
    <row r="2369" spans="1:1">
      <c r="A2369"/>
    </row>
    <row r="2370" spans="1:1">
      <c r="A2370"/>
    </row>
    <row r="2371" spans="1:1">
      <c r="A2371"/>
    </row>
    <row r="2372" spans="1:1">
      <c r="A2372"/>
    </row>
    <row r="2373" spans="1:1">
      <c r="A2373"/>
    </row>
    <row r="2374" spans="1:1">
      <c r="A2374"/>
    </row>
    <row r="2375" spans="1:1">
      <c r="A2375"/>
    </row>
  </sheetData>
  <sortState ref="J36:K46">
    <sortCondition descending="1" ref="K35"/>
  </sortState>
  <pageMargins left="0.7" right="0.7" top="0.75" bottom="0.75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F30FE-A889-4FD7-93E1-9BC777C4772C}">
  <sheetPr codeName="Arkusz2"/>
  <dimension ref="A1:AC83"/>
  <sheetViews>
    <sheetView zoomScale="70" zoomScaleNormal="70" workbookViewId="0"/>
  </sheetViews>
  <sheetFormatPr defaultRowHeight="15"/>
  <cols>
    <col min="1" max="1" width="8.42578125" style="1" customWidth="1"/>
    <col min="2" max="2" width="11" style="1" customWidth="1"/>
    <col min="3" max="3" width="24.28515625" customWidth="1"/>
    <col min="4" max="4" width="12.7109375" customWidth="1"/>
    <col min="5" max="6" width="9" customWidth="1"/>
    <col min="7" max="7" width="27.42578125" customWidth="1"/>
    <col min="8" max="8" width="9.85546875" customWidth="1"/>
    <col min="9" max="9" width="8.140625" style="1" customWidth="1"/>
    <col min="10" max="10" width="24.140625" customWidth="1"/>
    <col min="11" max="11" width="5.28515625" customWidth="1"/>
    <col min="12" max="12" width="23.85546875" customWidth="1"/>
    <col min="13" max="13" width="18.28515625" customWidth="1"/>
    <col min="15" max="15" width="41.85546875" customWidth="1"/>
    <col min="16" max="16" width="22.42578125" customWidth="1"/>
    <col min="17" max="17" width="12.140625" customWidth="1"/>
    <col min="19" max="19" width="16.42578125" customWidth="1"/>
    <col min="20" max="20" width="24.28515625" customWidth="1"/>
    <col min="21" max="21" width="28.28515625" customWidth="1"/>
    <col min="22" max="22" width="28.5703125" customWidth="1"/>
    <col min="23" max="23" width="29.7109375" customWidth="1"/>
    <col min="29" max="29" width="19" customWidth="1"/>
    <col min="30" max="16384" width="9.140625" style="13"/>
  </cols>
  <sheetData>
    <row r="1" spans="1:29">
      <c r="A1" s="10" t="s">
        <v>6063</v>
      </c>
      <c r="B1" s="10"/>
    </row>
    <row r="3" spans="1:29">
      <c r="A3" s="14"/>
      <c r="B3" s="14"/>
      <c r="C3" s="11"/>
      <c r="D3" s="11"/>
      <c r="E3" s="11"/>
      <c r="F3" s="11"/>
      <c r="G3" s="11"/>
      <c r="H3" s="11"/>
      <c r="I3" s="14"/>
      <c r="J3" s="11"/>
      <c r="K3" s="11"/>
      <c r="L3" s="11"/>
      <c r="M3" s="11"/>
      <c r="N3" s="11"/>
      <c r="O3" s="11"/>
      <c r="P3" s="11"/>
      <c r="Q3" s="11"/>
      <c r="R3" s="11"/>
      <c r="S3" s="11"/>
    </row>
    <row r="4" spans="1:29" ht="25.5">
      <c r="A4" s="37" t="s">
        <v>0</v>
      </c>
      <c r="B4" s="37" t="s">
        <v>2410</v>
      </c>
      <c r="C4" s="38" t="s">
        <v>1</v>
      </c>
      <c r="D4" s="38" t="s">
        <v>803</v>
      </c>
      <c r="E4" s="38" t="s">
        <v>793</v>
      </c>
      <c r="F4" s="38" t="s">
        <v>804</v>
      </c>
      <c r="G4" s="38" t="s">
        <v>2</v>
      </c>
      <c r="H4" s="38" t="s">
        <v>3</v>
      </c>
      <c r="I4" s="37" t="s">
        <v>4</v>
      </c>
      <c r="J4" s="43" t="s">
        <v>5</v>
      </c>
      <c r="K4" s="39" t="s">
        <v>6</v>
      </c>
      <c r="L4" s="39" t="s">
        <v>7</v>
      </c>
      <c r="M4" s="43" t="s">
        <v>8</v>
      </c>
      <c r="N4" s="39" t="s">
        <v>6</v>
      </c>
      <c r="O4" s="43" t="s">
        <v>2403</v>
      </c>
      <c r="P4" s="43" t="s">
        <v>2347</v>
      </c>
      <c r="Q4" s="43" t="s">
        <v>2348</v>
      </c>
      <c r="R4" s="43" t="s">
        <v>2349</v>
      </c>
      <c r="S4" s="43" t="s">
        <v>2350</v>
      </c>
      <c r="U4" s="13"/>
      <c r="V4" s="13"/>
      <c r="W4" s="13"/>
      <c r="X4" s="13"/>
      <c r="Y4" s="13"/>
      <c r="Z4" s="13"/>
      <c r="AA4" s="13"/>
      <c r="AB4" s="13"/>
      <c r="AC4" s="13"/>
    </row>
    <row r="5" spans="1:29">
      <c r="A5" s="5">
        <v>25</v>
      </c>
      <c r="B5" s="3" t="s">
        <v>9</v>
      </c>
      <c r="C5" s="4" t="s">
        <v>134</v>
      </c>
      <c r="D5" s="2">
        <v>3</v>
      </c>
      <c r="E5" s="32" t="s">
        <v>794</v>
      </c>
      <c r="F5" s="2">
        <v>193</v>
      </c>
      <c r="G5" s="4" t="s">
        <v>135</v>
      </c>
      <c r="H5" s="5">
        <v>1</v>
      </c>
      <c r="I5" s="3" t="s">
        <v>12</v>
      </c>
      <c r="J5" s="13" t="s">
        <v>136</v>
      </c>
      <c r="K5" s="13">
        <f t="shared" ref="K5:K32" si="0">LEN(J5)</f>
        <v>1341</v>
      </c>
      <c r="L5" s="13" t="s">
        <v>137</v>
      </c>
      <c r="M5" s="13" t="s">
        <v>138</v>
      </c>
      <c r="N5" s="13">
        <f t="shared" ref="N5:N28" si="1">LEN(M5)</f>
        <v>2000</v>
      </c>
      <c r="O5" s="13" t="s">
        <v>2382</v>
      </c>
      <c r="P5" s="13" t="s">
        <v>2351</v>
      </c>
      <c r="Q5" s="13">
        <v>2106</v>
      </c>
      <c r="R5" s="59">
        <v>0</v>
      </c>
      <c r="S5" s="13" t="s">
        <v>2352</v>
      </c>
      <c r="U5" s="13"/>
      <c r="V5" s="13"/>
      <c r="W5" s="13"/>
      <c r="X5" s="13"/>
      <c r="Y5" s="13"/>
      <c r="Z5" s="13"/>
      <c r="AA5" s="13"/>
      <c r="AB5" s="13"/>
      <c r="AC5" s="13"/>
    </row>
    <row r="6" spans="1:29">
      <c r="A6" s="3">
        <v>18</v>
      </c>
      <c r="B6" s="3" t="s">
        <v>9</v>
      </c>
      <c r="C6" s="2" t="s">
        <v>99</v>
      </c>
      <c r="D6" s="2">
        <v>4</v>
      </c>
      <c r="E6" s="32" t="s">
        <v>794</v>
      </c>
      <c r="F6" s="2">
        <v>1001</v>
      </c>
      <c r="G6" s="2" t="s">
        <v>100</v>
      </c>
      <c r="H6" s="5">
        <v>1</v>
      </c>
      <c r="I6" s="3" t="s">
        <v>29</v>
      </c>
      <c r="J6" s="13" t="s">
        <v>101</v>
      </c>
      <c r="K6" s="13">
        <f t="shared" si="0"/>
        <v>4269</v>
      </c>
      <c r="L6" s="13" t="s">
        <v>102</v>
      </c>
      <c r="M6" s="13" t="s">
        <v>103</v>
      </c>
      <c r="N6" s="13">
        <f t="shared" si="1"/>
        <v>2000</v>
      </c>
      <c r="O6" s="13" t="s">
        <v>2383</v>
      </c>
      <c r="P6" s="13" t="s">
        <v>2351</v>
      </c>
      <c r="Q6" s="13">
        <v>7884</v>
      </c>
      <c r="R6" s="59">
        <v>0</v>
      </c>
      <c r="S6" s="13" t="s">
        <v>2353</v>
      </c>
      <c r="U6" s="13"/>
      <c r="V6" s="13"/>
      <c r="W6" s="13"/>
      <c r="X6" s="13"/>
      <c r="Y6" s="13"/>
      <c r="Z6" s="13"/>
      <c r="AA6" s="13"/>
      <c r="AB6" s="13"/>
      <c r="AC6" s="13"/>
    </row>
    <row r="7" spans="1:29">
      <c r="A7" s="3">
        <v>19</v>
      </c>
      <c r="B7" s="3" t="s">
        <v>9</v>
      </c>
      <c r="C7" s="2" t="s">
        <v>104</v>
      </c>
      <c r="D7" s="2">
        <v>5</v>
      </c>
      <c r="E7" s="32" t="s">
        <v>805</v>
      </c>
      <c r="F7" s="2">
        <v>116</v>
      </c>
      <c r="G7" s="2" t="s">
        <v>105</v>
      </c>
      <c r="H7" s="5">
        <v>1</v>
      </c>
      <c r="I7" s="3" t="s">
        <v>29</v>
      </c>
      <c r="J7" s="13" t="s">
        <v>106</v>
      </c>
      <c r="K7" s="13">
        <f t="shared" si="0"/>
        <v>2661</v>
      </c>
      <c r="L7" s="13" t="s">
        <v>107</v>
      </c>
      <c r="M7" s="13" t="s">
        <v>108</v>
      </c>
      <c r="N7" s="13">
        <f t="shared" si="1"/>
        <v>1635</v>
      </c>
      <c r="O7" s="13" t="s">
        <v>2384</v>
      </c>
      <c r="P7" s="13" t="s">
        <v>2351</v>
      </c>
      <c r="Q7" s="13">
        <v>4915</v>
      </c>
      <c r="R7" s="59">
        <v>0</v>
      </c>
      <c r="S7" s="13" t="s">
        <v>2354</v>
      </c>
      <c r="U7" s="13"/>
      <c r="V7" s="13"/>
      <c r="W7" s="13"/>
      <c r="X7" s="13"/>
      <c r="Y7" s="13"/>
      <c r="Z7" s="13"/>
      <c r="AA7" s="13"/>
      <c r="AB7" s="13"/>
      <c r="AC7" s="13"/>
    </row>
    <row r="8" spans="1:29">
      <c r="A8" s="3">
        <v>11</v>
      </c>
      <c r="B8" s="3" t="s">
        <v>9</v>
      </c>
      <c r="C8" s="2" t="s">
        <v>63</v>
      </c>
      <c r="D8" s="2">
        <v>2</v>
      </c>
      <c r="E8" s="32" t="s">
        <v>794</v>
      </c>
      <c r="F8" s="2">
        <v>250</v>
      </c>
      <c r="G8" s="2" t="s">
        <v>64</v>
      </c>
      <c r="H8" s="5">
        <v>1</v>
      </c>
      <c r="I8" s="3" t="s">
        <v>29</v>
      </c>
      <c r="J8" s="13" t="s">
        <v>65</v>
      </c>
      <c r="K8" s="13">
        <f t="shared" si="0"/>
        <v>1569</v>
      </c>
      <c r="L8" s="13" t="s">
        <v>66</v>
      </c>
      <c r="M8" s="13" t="s">
        <v>67</v>
      </c>
      <c r="N8" s="13">
        <f t="shared" si="1"/>
        <v>2000</v>
      </c>
      <c r="O8" s="13" t="s">
        <v>2385</v>
      </c>
      <c r="P8" s="13" t="s">
        <v>2351</v>
      </c>
      <c r="Q8" s="13">
        <v>2898</v>
      </c>
      <c r="R8" s="59">
        <v>0</v>
      </c>
      <c r="S8" s="13" t="s">
        <v>2355</v>
      </c>
      <c r="U8" s="13"/>
      <c r="V8" s="13"/>
      <c r="W8" s="13"/>
      <c r="X8" s="13"/>
      <c r="Y8" s="13"/>
      <c r="Z8" s="13"/>
      <c r="AA8" s="13"/>
      <c r="AB8" s="13"/>
      <c r="AC8" s="13"/>
    </row>
    <row r="9" spans="1:29">
      <c r="A9" s="3">
        <v>15</v>
      </c>
      <c r="B9" s="3" t="s">
        <v>9</v>
      </c>
      <c r="C9" s="2" t="s">
        <v>84</v>
      </c>
      <c r="D9" s="2">
        <v>1</v>
      </c>
      <c r="E9" s="32" t="s">
        <v>794</v>
      </c>
      <c r="F9" s="2">
        <v>354</v>
      </c>
      <c r="G9" s="2" t="s">
        <v>85</v>
      </c>
      <c r="H9" s="5">
        <v>1</v>
      </c>
      <c r="I9" s="3" t="s">
        <v>29</v>
      </c>
      <c r="J9" s="13" t="s">
        <v>86</v>
      </c>
      <c r="K9" s="13">
        <f t="shared" si="0"/>
        <v>1443</v>
      </c>
      <c r="L9" s="13" t="s">
        <v>87</v>
      </c>
      <c r="M9" s="13" t="s">
        <v>88</v>
      </c>
      <c r="N9" s="13">
        <f t="shared" si="1"/>
        <v>2000</v>
      </c>
      <c r="O9" s="13" t="s">
        <v>2402</v>
      </c>
      <c r="P9" s="13" t="s">
        <v>2351</v>
      </c>
      <c r="Q9" s="13">
        <v>1840</v>
      </c>
      <c r="R9" s="59">
        <v>0</v>
      </c>
      <c r="S9" s="13" t="s">
        <v>2356</v>
      </c>
      <c r="U9" s="13"/>
      <c r="V9" s="13"/>
      <c r="W9" s="13"/>
      <c r="X9" s="13"/>
      <c r="Y9" s="13"/>
      <c r="Z9" s="13"/>
      <c r="AA9" s="13"/>
      <c r="AB9" s="13"/>
      <c r="AC9" s="13"/>
    </row>
    <row r="10" spans="1:29">
      <c r="A10" s="3">
        <v>20</v>
      </c>
      <c r="B10" s="3" t="s">
        <v>9</v>
      </c>
      <c r="C10" s="2" t="s">
        <v>109</v>
      </c>
      <c r="D10" s="2">
        <v>4</v>
      </c>
      <c r="E10" s="32" t="s">
        <v>794</v>
      </c>
      <c r="F10" s="2">
        <v>109</v>
      </c>
      <c r="G10" s="2" t="s">
        <v>110</v>
      </c>
      <c r="H10" s="5">
        <v>1</v>
      </c>
      <c r="I10" s="3" t="s">
        <v>12</v>
      </c>
      <c r="J10" s="33" t="s">
        <v>111</v>
      </c>
      <c r="K10" s="13">
        <f t="shared" si="0"/>
        <v>3189</v>
      </c>
      <c r="L10" s="13" t="s">
        <v>112</v>
      </c>
      <c r="M10" s="13" t="s">
        <v>113</v>
      </c>
      <c r="N10" s="13">
        <f t="shared" si="1"/>
        <v>2000</v>
      </c>
      <c r="O10" s="13" t="s">
        <v>2386</v>
      </c>
      <c r="P10" s="13" t="s">
        <v>2351</v>
      </c>
      <c r="Q10" s="13">
        <v>5890</v>
      </c>
      <c r="R10" s="59">
        <v>0</v>
      </c>
      <c r="S10" s="13" t="s">
        <v>2357</v>
      </c>
      <c r="U10" s="13"/>
      <c r="V10" s="13"/>
      <c r="W10" s="13"/>
      <c r="X10" s="13"/>
      <c r="Y10" s="13"/>
      <c r="Z10" s="13"/>
      <c r="AA10" s="13"/>
      <c r="AB10" s="13"/>
      <c r="AC10" s="13"/>
    </row>
    <row r="11" spans="1:29">
      <c r="A11" s="5">
        <v>27</v>
      </c>
      <c r="B11" s="3" t="s">
        <v>9</v>
      </c>
      <c r="C11" s="4" t="s">
        <v>144</v>
      </c>
      <c r="D11" s="2">
        <v>4</v>
      </c>
      <c r="E11" s="32" t="s">
        <v>794</v>
      </c>
      <c r="F11" s="2">
        <v>100</v>
      </c>
      <c r="G11" s="4" t="s">
        <v>145</v>
      </c>
      <c r="H11" s="5">
        <v>1</v>
      </c>
      <c r="I11" s="3" t="s">
        <v>12</v>
      </c>
      <c r="J11" s="13" t="s">
        <v>146</v>
      </c>
      <c r="K11" s="13">
        <f t="shared" si="0"/>
        <v>1842</v>
      </c>
      <c r="L11" s="13" t="s">
        <v>147</v>
      </c>
      <c r="M11" s="13" t="s">
        <v>148</v>
      </c>
      <c r="N11" s="13">
        <f t="shared" si="1"/>
        <v>1634</v>
      </c>
      <c r="O11" s="13" t="s">
        <v>2387</v>
      </c>
      <c r="P11" s="13" t="s">
        <v>2351</v>
      </c>
      <c r="Q11" s="13">
        <v>3402</v>
      </c>
      <c r="R11" s="59">
        <v>0</v>
      </c>
      <c r="S11" s="13" t="s">
        <v>2358</v>
      </c>
      <c r="U11" s="13"/>
      <c r="V11" s="13"/>
      <c r="W11" s="13"/>
      <c r="X11" s="13"/>
      <c r="Y11" s="13"/>
      <c r="Z11" s="13"/>
      <c r="AA11" s="13"/>
      <c r="AB11" s="13"/>
      <c r="AC11" s="13"/>
    </row>
    <row r="12" spans="1:29">
      <c r="A12" s="3">
        <v>12</v>
      </c>
      <c r="B12" s="3" t="s">
        <v>9</v>
      </c>
      <c r="C12" s="2" t="s">
        <v>68</v>
      </c>
      <c r="D12" s="2">
        <v>2</v>
      </c>
      <c r="E12" s="32" t="s">
        <v>794</v>
      </c>
      <c r="F12" s="2">
        <v>94</v>
      </c>
      <c r="G12" s="2" t="s">
        <v>69</v>
      </c>
      <c r="H12" s="5">
        <v>1</v>
      </c>
      <c r="I12" s="3" t="s">
        <v>29</v>
      </c>
      <c r="J12" s="13" t="s">
        <v>70</v>
      </c>
      <c r="K12" s="13">
        <f t="shared" si="0"/>
        <v>1569</v>
      </c>
      <c r="L12" s="13" t="s">
        <v>71</v>
      </c>
      <c r="M12" s="13" t="s">
        <v>72</v>
      </c>
      <c r="N12" s="13">
        <f t="shared" si="1"/>
        <v>2000</v>
      </c>
      <c r="O12" s="13" t="s">
        <v>2388</v>
      </c>
      <c r="P12" s="13" t="s">
        <v>2351</v>
      </c>
      <c r="Q12" s="13">
        <v>2898</v>
      </c>
      <c r="R12" s="59">
        <v>0</v>
      </c>
      <c r="S12" s="13" t="s">
        <v>2359</v>
      </c>
      <c r="U12" s="13"/>
      <c r="V12" s="13"/>
      <c r="W12" s="13"/>
      <c r="X12" s="13"/>
      <c r="Y12" s="13"/>
      <c r="Z12" s="13"/>
      <c r="AA12" s="13"/>
      <c r="AB12" s="13"/>
      <c r="AC12" s="13"/>
    </row>
    <row r="13" spans="1:29">
      <c r="A13" s="3">
        <v>10</v>
      </c>
      <c r="B13" s="3" t="s">
        <v>9</v>
      </c>
      <c r="C13" s="2" t="s">
        <v>58</v>
      </c>
      <c r="D13" s="2">
        <v>2</v>
      </c>
      <c r="E13" s="32" t="s">
        <v>794</v>
      </c>
      <c r="F13" s="2">
        <v>249</v>
      </c>
      <c r="G13" s="2" t="s">
        <v>59</v>
      </c>
      <c r="H13" s="5">
        <v>1</v>
      </c>
      <c r="I13" s="3" t="s">
        <v>29</v>
      </c>
      <c r="J13" s="33" t="s">
        <v>60</v>
      </c>
      <c r="K13" s="13">
        <f t="shared" si="0"/>
        <v>1617</v>
      </c>
      <c r="L13" s="13" t="s">
        <v>61</v>
      </c>
      <c r="M13" s="13" t="s">
        <v>62</v>
      </c>
      <c r="N13" s="13">
        <f t="shared" si="1"/>
        <v>1724</v>
      </c>
      <c r="O13" s="13" t="s">
        <v>2389</v>
      </c>
      <c r="P13" s="13" t="s">
        <v>2351</v>
      </c>
      <c r="Q13" s="13">
        <v>2987</v>
      </c>
      <c r="R13" s="59">
        <v>0</v>
      </c>
      <c r="S13" s="13" t="s">
        <v>2360</v>
      </c>
      <c r="U13" s="13"/>
      <c r="V13" s="13"/>
      <c r="W13" s="13"/>
      <c r="X13" s="13"/>
      <c r="Y13" s="13"/>
      <c r="Z13" s="13"/>
      <c r="AA13" s="13"/>
      <c r="AB13" s="13"/>
      <c r="AC13" s="13"/>
    </row>
    <row r="14" spans="1:29">
      <c r="A14" s="3">
        <v>21</v>
      </c>
      <c r="B14" s="3" t="s">
        <v>9</v>
      </c>
      <c r="C14" s="2" t="s">
        <v>114</v>
      </c>
      <c r="D14" s="2">
        <v>14</v>
      </c>
      <c r="E14" s="32" t="s">
        <v>794</v>
      </c>
      <c r="F14" s="2">
        <v>146</v>
      </c>
      <c r="G14" s="2" t="s">
        <v>115</v>
      </c>
      <c r="H14" s="5">
        <v>1</v>
      </c>
      <c r="I14" s="3" t="s">
        <v>29</v>
      </c>
      <c r="J14" s="13" t="s">
        <v>116</v>
      </c>
      <c r="K14" s="13">
        <f t="shared" si="0"/>
        <v>1407</v>
      </c>
      <c r="L14" s="13" t="s">
        <v>117</v>
      </c>
      <c r="M14" s="13" t="s">
        <v>118</v>
      </c>
      <c r="N14" s="13">
        <f t="shared" si="1"/>
        <v>2000</v>
      </c>
      <c r="O14" s="13" t="s">
        <v>2405</v>
      </c>
      <c r="P14" s="13" t="s">
        <v>2378</v>
      </c>
      <c r="Q14" s="13">
        <v>1798</v>
      </c>
      <c r="R14" s="59">
        <v>0</v>
      </c>
      <c r="S14" s="13" t="s">
        <v>2361</v>
      </c>
      <c r="T14" s="13"/>
      <c r="U14" s="13"/>
      <c r="V14" s="13"/>
      <c r="W14" s="13"/>
      <c r="X14" s="13"/>
      <c r="Y14" s="13"/>
      <c r="Z14" s="13"/>
      <c r="AA14" s="13"/>
      <c r="AB14" s="13"/>
      <c r="AC14" s="13"/>
    </row>
    <row r="15" spans="1:29">
      <c r="A15" s="3">
        <v>22</v>
      </c>
      <c r="B15" s="3" t="s">
        <v>9</v>
      </c>
      <c r="C15" s="2" t="s">
        <v>119</v>
      </c>
      <c r="D15" s="2">
        <v>10</v>
      </c>
      <c r="E15" s="32" t="s">
        <v>805</v>
      </c>
      <c r="F15" s="2">
        <v>215</v>
      </c>
      <c r="G15" s="2" t="s">
        <v>120</v>
      </c>
      <c r="H15" s="5">
        <v>1</v>
      </c>
      <c r="I15" s="3" t="s">
        <v>12</v>
      </c>
      <c r="J15" s="13" t="s">
        <v>121</v>
      </c>
      <c r="K15" s="13">
        <f t="shared" si="0"/>
        <v>1551</v>
      </c>
      <c r="L15" s="13" t="s">
        <v>122</v>
      </c>
      <c r="M15" s="13" t="s">
        <v>123</v>
      </c>
      <c r="N15" s="13">
        <f t="shared" si="1"/>
        <v>2000</v>
      </c>
      <c r="O15" s="13" t="s">
        <v>2390</v>
      </c>
      <c r="P15" s="13" t="s">
        <v>2351</v>
      </c>
      <c r="Q15" s="13">
        <v>2865</v>
      </c>
      <c r="R15" s="59">
        <v>0</v>
      </c>
      <c r="S15" s="13" t="s">
        <v>2379</v>
      </c>
      <c r="T15" s="13"/>
      <c r="U15" s="13"/>
      <c r="V15" s="13"/>
      <c r="W15" s="13"/>
      <c r="X15" s="13"/>
      <c r="Y15" s="13"/>
      <c r="Z15" s="13"/>
      <c r="AA15" s="13"/>
      <c r="AB15" s="13"/>
      <c r="AC15" s="13"/>
    </row>
    <row r="16" spans="1:29">
      <c r="A16" s="3">
        <v>14</v>
      </c>
      <c r="B16" s="3" t="s">
        <v>9</v>
      </c>
      <c r="C16" s="2" t="s">
        <v>79</v>
      </c>
      <c r="D16" s="2">
        <v>4</v>
      </c>
      <c r="E16" s="32" t="s">
        <v>794</v>
      </c>
      <c r="F16" s="2">
        <v>389</v>
      </c>
      <c r="G16" s="2" t="s">
        <v>80</v>
      </c>
      <c r="H16" s="5">
        <v>1</v>
      </c>
      <c r="I16" s="3" t="s">
        <v>29</v>
      </c>
      <c r="J16" s="13" t="s">
        <v>81</v>
      </c>
      <c r="K16" s="13">
        <f t="shared" si="0"/>
        <v>1452</v>
      </c>
      <c r="L16" s="13" t="s">
        <v>82</v>
      </c>
      <c r="M16" s="13" t="s">
        <v>83</v>
      </c>
      <c r="N16" s="13">
        <f t="shared" si="1"/>
        <v>1574</v>
      </c>
      <c r="O16" s="13" t="s">
        <v>2406</v>
      </c>
      <c r="P16" s="13" t="s">
        <v>2378</v>
      </c>
      <c r="Q16" s="13">
        <v>2682</v>
      </c>
      <c r="R16" s="59">
        <v>0</v>
      </c>
      <c r="S16" s="13" t="s">
        <v>2362</v>
      </c>
      <c r="T16" s="13"/>
      <c r="U16" s="13"/>
      <c r="V16" s="13"/>
      <c r="W16" s="13"/>
      <c r="X16" s="13"/>
      <c r="Y16" s="13"/>
      <c r="Z16" s="13"/>
      <c r="AA16" s="13"/>
      <c r="AB16" s="13"/>
      <c r="AC16" s="13"/>
    </row>
    <row r="17" spans="1:29">
      <c r="A17" s="3">
        <v>8</v>
      </c>
      <c r="B17" s="3" t="s">
        <v>9</v>
      </c>
      <c r="C17" s="2" t="s">
        <v>48</v>
      </c>
      <c r="D17" s="2">
        <v>1</v>
      </c>
      <c r="E17" s="32" t="s">
        <v>805</v>
      </c>
      <c r="F17" s="2">
        <v>23</v>
      </c>
      <c r="G17" s="4" t="s">
        <v>49</v>
      </c>
      <c r="H17" s="5">
        <v>1</v>
      </c>
      <c r="I17" s="3" t="s">
        <v>12</v>
      </c>
      <c r="J17" s="13" t="s">
        <v>50</v>
      </c>
      <c r="K17" s="13">
        <f t="shared" si="0"/>
        <v>420</v>
      </c>
      <c r="L17" s="13" t="s">
        <v>51</v>
      </c>
      <c r="M17" s="13" t="s">
        <v>52</v>
      </c>
      <c r="N17" s="13">
        <f t="shared" si="1"/>
        <v>2000</v>
      </c>
      <c r="O17" s="13" t="s">
        <v>2391</v>
      </c>
      <c r="P17" s="13" t="s">
        <v>2351</v>
      </c>
      <c r="Q17" s="13">
        <v>776</v>
      </c>
      <c r="R17" s="59">
        <v>0</v>
      </c>
      <c r="S17" s="13" t="s">
        <v>2363</v>
      </c>
      <c r="T17" s="13"/>
      <c r="U17" s="13"/>
      <c r="V17" s="13"/>
      <c r="W17" s="13"/>
      <c r="X17" s="13"/>
      <c r="Y17" s="13"/>
      <c r="Z17" s="13"/>
      <c r="AA17" s="13"/>
      <c r="AB17" s="13"/>
      <c r="AC17" s="13"/>
    </row>
    <row r="18" spans="1:29">
      <c r="A18" s="3">
        <v>9</v>
      </c>
      <c r="B18" s="3" t="s">
        <v>9</v>
      </c>
      <c r="C18" s="2" t="s">
        <v>53</v>
      </c>
      <c r="D18" s="2">
        <v>1</v>
      </c>
      <c r="E18" s="32" t="s">
        <v>805</v>
      </c>
      <c r="F18" s="2">
        <v>69</v>
      </c>
      <c r="G18" s="4" t="s">
        <v>54</v>
      </c>
      <c r="H18" s="5">
        <v>1</v>
      </c>
      <c r="I18" s="3" t="s">
        <v>12</v>
      </c>
      <c r="J18" s="13" t="s">
        <v>55</v>
      </c>
      <c r="K18" s="13">
        <f t="shared" si="0"/>
        <v>402</v>
      </c>
      <c r="L18" s="13" t="s">
        <v>56</v>
      </c>
      <c r="M18" s="13" t="s">
        <v>57</v>
      </c>
      <c r="N18" s="13">
        <f t="shared" si="1"/>
        <v>2000</v>
      </c>
      <c r="O18" s="13" t="s">
        <v>2407</v>
      </c>
      <c r="P18" s="13" t="s">
        <v>2380</v>
      </c>
      <c r="Q18" s="13">
        <v>697</v>
      </c>
      <c r="R18" s="59">
        <v>0</v>
      </c>
      <c r="S18" s="13" t="s">
        <v>2364</v>
      </c>
      <c r="T18" s="13"/>
      <c r="U18" s="13"/>
      <c r="V18" s="13"/>
      <c r="W18" s="13"/>
      <c r="X18" s="13"/>
      <c r="Y18" s="13"/>
      <c r="Z18" s="13"/>
      <c r="AA18" s="13"/>
      <c r="AB18" s="13"/>
      <c r="AC18" s="13"/>
    </row>
    <row r="19" spans="1:29">
      <c r="A19" s="3">
        <v>3</v>
      </c>
      <c r="B19" s="3" t="s">
        <v>9</v>
      </c>
      <c r="C19" s="2" t="s">
        <v>22</v>
      </c>
      <c r="D19" s="2">
        <v>1</v>
      </c>
      <c r="E19" s="32" t="s">
        <v>805</v>
      </c>
      <c r="F19" s="2">
        <v>98</v>
      </c>
      <c r="G19" s="4" t="s">
        <v>23</v>
      </c>
      <c r="H19" s="5">
        <v>1</v>
      </c>
      <c r="I19" s="3" t="s">
        <v>12</v>
      </c>
      <c r="J19" s="13" t="s">
        <v>24</v>
      </c>
      <c r="K19" s="13">
        <f t="shared" si="0"/>
        <v>573</v>
      </c>
      <c r="L19" s="13" t="s">
        <v>25</v>
      </c>
      <c r="M19" s="13" t="s">
        <v>26</v>
      </c>
      <c r="N19" s="13">
        <f t="shared" si="1"/>
        <v>2000</v>
      </c>
      <c r="O19" s="13" t="s">
        <v>2408</v>
      </c>
      <c r="P19" s="13" t="s">
        <v>2378</v>
      </c>
      <c r="Q19" s="13">
        <v>1048</v>
      </c>
      <c r="R19" s="59">
        <v>0</v>
      </c>
      <c r="S19" s="13" t="s">
        <v>2365</v>
      </c>
      <c r="T19" s="13"/>
      <c r="U19" s="13"/>
      <c r="V19" s="13"/>
      <c r="W19" s="13"/>
      <c r="X19" s="13"/>
      <c r="Y19" s="13"/>
      <c r="Z19" s="13"/>
      <c r="AA19" s="13"/>
      <c r="AB19" s="13"/>
      <c r="AC19" s="13"/>
    </row>
    <row r="20" spans="1:29">
      <c r="A20" s="3">
        <v>1</v>
      </c>
      <c r="B20" s="3" t="s">
        <v>9</v>
      </c>
      <c r="C20" s="2" t="s">
        <v>10</v>
      </c>
      <c r="D20" s="2">
        <v>1</v>
      </c>
      <c r="E20" s="32" t="s">
        <v>795</v>
      </c>
      <c r="F20" s="2">
        <v>9</v>
      </c>
      <c r="G20" s="4" t="s">
        <v>11</v>
      </c>
      <c r="H20" s="5">
        <v>1</v>
      </c>
      <c r="I20" s="3" t="s">
        <v>12</v>
      </c>
      <c r="J20" s="13" t="s">
        <v>13</v>
      </c>
      <c r="K20" s="13">
        <f t="shared" si="0"/>
        <v>324</v>
      </c>
      <c r="L20" s="13" t="s">
        <v>14</v>
      </c>
      <c r="M20" s="13" t="s">
        <v>15</v>
      </c>
      <c r="N20" s="13">
        <f t="shared" si="1"/>
        <v>2000</v>
      </c>
      <c r="O20" s="13" t="s">
        <v>2409</v>
      </c>
      <c r="P20" s="13" t="s">
        <v>2380</v>
      </c>
      <c r="Q20" s="13">
        <v>486</v>
      </c>
      <c r="R20" s="59">
        <v>6.0000000000000004E-133</v>
      </c>
      <c r="S20" s="13" t="s">
        <v>2366</v>
      </c>
      <c r="T20" s="13"/>
      <c r="U20" s="13"/>
      <c r="V20" s="13"/>
      <c r="W20" s="13"/>
      <c r="X20" s="13"/>
      <c r="Y20" s="13"/>
      <c r="Z20" s="13"/>
      <c r="AA20" s="13"/>
      <c r="AB20" s="13"/>
      <c r="AC20" s="13"/>
    </row>
    <row r="21" spans="1:29">
      <c r="A21" s="3">
        <v>2</v>
      </c>
      <c r="B21" s="3" t="s">
        <v>9</v>
      </c>
      <c r="C21" s="2" t="s">
        <v>16</v>
      </c>
      <c r="D21" s="2">
        <v>1</v>
      </c>
      <c r="E21" s="32" t="s">
        <v>794</v>
      </c>
      <c r="F21" s="2">
        <v>51</v>
      </c>
      <c r="G21" s="5" t="s">
        <v>17</v>
      </c>
      <c r="H21" s="5">
        <v>1</v>
      </c>
      <c r="I21" s="3" t="s">
        <v>12</v>
      </c>
      <c r="J21" s="13" t="s">
        <v>18</v>
      </c>
      <c r="K21" s="13">
        <f t="shared" si="0"/>
        <v>462</v>
      </c>
      <c r="L21" s="35" t="s">
        <v>19</v>
      </c>
      <c r="M21" s="36" t="s">
        <v>20</v>
      </c>
      <c r="N21" s="13">
        <f t="shared" si="1"/>
        <v>2000</v>
      </c>
      <c r="O21" s="13" t="s">
        <v>2392</v>
      </c>
      <c r="P21" s="13" t="s">
        <v>2351</v>
      </c>
      <c r="Q21" s="13">
        <v>854</v>
      </c>
      <c r="R21" s="59">
        <v>0</v>
      </c>
      <c r="S21" s="13" t="s">
        <v>2367</v>
      </c>
      <c r="T21" s="13"/>
      <c r="U21" s="13"/>
      <c r="V21" s="13"/>
      <c r="W21" s="13"/>
      <c r="X21" s="13"/>
      <c r="Y21" s="13"/>
      <c r="Z21" s="13"/>
      <c r="AA21" s="13"/>
      <c r="AB21" s="13"/>
      <c r="AC21" s="13"/>
    </row>
    <row r="22" spans="1:29">
      <c r="A22" s="3">
        <v>5</v>
      </c>
      <c r="B22" s="3" t="s">
        <v>9</v>
      </c>
      <c r="C22" s="2" t="s">
        <v>33</v>
      </c>
      <c r="D22" s="2">
        <v>1</v>
      </c>
      <c r="E22" s="32" t="s">
        <v>794</v>
      </c>
      <c r="F22" s="2">
        <v>70</v>
      </c>
      <c r="G22" s="4" t="s">
        <v>34</v>
      </c>
      <c r="H22" s="5">
        <v>1</v>
      </c>
      <c r="I22" s="3" t="s">
        <v>29</v>
      </c>
      <c r="J22" s="13" t="s">
        <v>35</v>
      </c>
      <c r="K22" s="13">
        <f t="shared" si="0"/>
        <v>447</v>
      </c>
      <c r="L22" s="13" t="s">
        <v>36</v>
      </c>
      <c r="M22" s="13" t="s">
        <v>37</v>
      </c>
      <c r="N22" s="13">
        <f t="shared" si="1"/>
        <v>2000</v>
      </c>
      <c r="O22" s="13" t="s">
        <v>2404</v>
      </c>
      <c r="P22" s="13" t="s">
        <v>2381</v>
      </c>
      <c r="Q22" s="13">
        <v>667</v>
      </c>
      <c r="R22" s="59">
        <v>0</v>
      </c>
      <c r="S22" s="13" t="s">
        <v>2368</v>
      </c>
      <c r="T22" s="13"/>
      <c r="U22" s="13"/>
      <c r="V22" s="13"/>
      <c r="W22" s="13"/>
      <c r="X22" s="13"/>
      <c r="Y22" s="13"/>
      <c r="Z22" s="13"/>
      <c r="AA22" s="13"/>
      <c r="AB22" s="13"/>
      <c r="AC22" s="13"/>
    </row>
    <row r="23" spans="1:29">
      <c r="A23" s="3">
        <v>7</v>
      </c>
      <c r="B23" s="3" t="s">
        <v>9</v>
      </c>
      <c r="C23" s="2" t="s">
        <v>43</v>
      </c>
      <c r="D23" s="2">
        <v>1</v>
      </c>
      <c r="E23" s="32" t="s">
        <v>805</v>
      </c>
      <c r="F23" s="2">
        <v>35</v>
      </c>
      <c r="G23" s="4" t="s">
        <v>44</v>
      </c>
      <c r="H23" s="5">
        <v>1</v>
      </c>
      <c r="I23" s="3" t="s">
        <v>29</v>
      </c>
      <c r="J23" s="13" t="s">
        <v>45</v>
      </c>
      <c r="K23" s="13">
        <f t="shared" si="0"/>
        <v>426</v>
      </c>
      <c r="L23" s="13" t="s">
        <v>46</v>
      </c>
      <c r="M23" s="13" t="s">
        <v>47</v>
      </c>
      <c r="N23" s="13">
        <f t="shared" si="1"/>
        <v>2000</v>
      </c>
      <c r="O23" s="13" t="s">
        <v>2393</v>
      </c>
      <c r="P23" s="13" t="s">
        <v>2351</v>
      </c>
      <c r="Q23" s="13">
        <v>787</v>
      </c>
      <c r="R23" s="59">
        <v>0</v>
      </c>
      <c r="S23" s="13" t="s">
        <v>2369</v>
      </c>
      <c r="T23" s="13"/>
      <c r="U23" s="13"/>
      <c r="V23" s="13"/>
      <c r="W23" s="13"/>
      <c r="X23" s="13"/>
      <c r="Y23" s="13"/>
      <c r="Z23" s="13"/>
      <c r="AA23" s="13"/>
      <c r="AB23" s="13"/>
      <c r="AC23" s="13"/>
    </row>
    <row r="24" spans="1:29">
      <c r="A24" s="3">
        <v>6</v>
      </c>
      <c r="B24" s="3" t="s">
        <v>9</v>
      </c>
      <c r="C24" s="2" t="s">
        <v>38</v>
      </c>
      <c r="D24" s="2">
        <v>1</v>
      </c>
      <c r="E24" s="32" t="s">
        <v>805</v>
      </c>
      <c r="F24" s="2">
        <v>71</v>
      </c>
      <c r="G24" s="4" t="s">
        <v>39</v>
      </c>
      <c r="H24" s="5">
        <v>1</v>
      </c>
      <c r="I24" s="3" t="s">
        <v>12</v>
      </c>
      <c r="J24" s="13" t="s">
        <v>40</v>
      </c>
      <c r="K24" s="13">
        <f t="shared" si="0"/>
        <v>462</v>
      </c>
      <c r="L24" s="13" t="s">
        <v>41</v>
      </c>
      <c r="M24" s="13" t="s">
        <v>42</v>
      </c>
      <c r="N24" s="13">
        <f t="shared" si="1"/>
        <v>2000</v>
      </c>
      <c r="O24" s="13" t="s">
        <v>2394</v>
      </c>
      <c r="P24" s="13" t="s">
        <v>2351</v>
      </c>
      <c r="Q24" s="13">
        <v>854</v>
      </c>
      <c r="R24" s="59">
        <v>0</v>
      </c>
      <c r="S24" s="13" t="s">
        <v>2370</v>
      </c>
      <c r="T24" s="13"/>
      <c r="U24" s="13"/>
      <c r="V24" s="13"/>
      <c r="W24" s="13"/>
      <c r="X24" s="13"/>
      <c r="Y24" s="13"/>
      <c r="Z24" s="13"/>
      <c r="AA24" s="13"/>
      <c r="AB24" s="13"/>
      <c r="AC24" s="13"/>
    </row>
    <row r="25" spans="1:29">
      <c r="A25" s="3">
        <v>4</v>
      </c>
      <c r="B25" s="3" t="s">
        <v>9</v>
      </c>
      <c r="C25" s="2" t="s">
        <v>27</v>
      </c>
      <c r="D25" s="2">
        <v>1</v>
      </c>
      <c r="E25" s="32" t="s">
        <v>794</v>
      </c>
      <c r="F25" s="2">
        <v>31</v>
      </c>
      <c r="G25" s="4" t="s">
        <v>28</v>
      </c>
      <c r="H25" s="5">
        <v>1</v>
      </c>
      <c r="I25" s="3" t="s">
        <v>29</v>
      </c>
      <c r="J25" s="13" t="s">
        <v>30</v>
      </c>
      <c r="K25" s="13">
        <f t="shared" si="0"/>
        <v>420</v>
      </c>
      <c r="L25" s="13" t="s">
        <v>31</v>
      </c>
      <c r="M25" s="13" t="s">
        <v>32</v>
      </c>
      <c r="N25" s="13">
        <f t="shared" si="1"/>
        <v>2000</v>
      </c>
      <c r="O25" s="13" t="s">
        <v>2395</v>
      </c>
      <c r="P25" s="13" t="s">
        <v>2351</v>
      </c>
      <c r="Q25" s="13">
        <v>776</v>
      </c>
      <c r="R25" s="59">
        <v>0</v>
      </c>
      <c r="S25" s="13" t="s">
        <v>2371</v>
      </c>
      <c r="T25" s="13"/>
      <c r="U25" s="13"/>
      <c r="V25" s="13"/>
      <c r="W25" s="13"/>
      <c r="X25" s="13"/>
      <c r="Y25" s="13"/>
      <c r="Z25" s="13"/>
      <c r="AA25" s="13"/>
      <c r="AB25" s="13"/>
      <c r="AC25" s="13"/>
    </row>
    <row r="26" spans="1:29">
      <c r="A26" s="3">
        <v>16</v>
      </c>
      <c r="B26" s="3" t="s">
        <v>9</v>
      </c>
      <c r="C26" s="2" t="s">
        <v>89</v>
      </c>
      <c r="D26" s="2">
        <v>4</v>
      </c>
      <c r="E26" s="32" t="s">
        <v>805</v>
      </c>
      <c r="F26" s="2">
        <v>76</v>
      </c>
      <c r="G26" s="2" t="s">
        <v>90</v>
      </c>
      <c r="H26" s="5">
        <v>1</v>
      </c>
      <c r="I26" s="3" t="s">
        <v>12</v>
      </c>
      <c r="J26" s="13" t="s">
        <v>91</v>
      </c>
      <c r="K26" s="13">
        <f t="shared" si="0"/>
        <v>312</v>
      </c>
      <c r="L26" s="13" t="s">
        <v>92</v>
      </c>
      <c r="M26" s="13" t="s">
        <v>93</v>
      </c>
      <c r="N26" s="13">
        <f t="shared" si="1"/>
        <v>2000</v>
      </c>
      <c r="O26" s="13" t="s">
        <v>2396</v>
      </c>
      <c r="P26" s="13" t="s">
        <v>2351</v>
      </c>
      <c r="Q26" s="13">
        <v>577</v>
      </c>
      <c r="R26" s="59">
        <v>3E-160</v>
      </c>
      <c r="S26" s="13" t="s">
        <v>2372</v>
      </c>
      <c r="T26" s="13"/>
      <c r="U26" s="13"/>
      <c r="V26" s="13"/>
      <c r="W26" s="13"/>
      <c r="X26" s="13"/>
      <c r="Y26" s="13"/>
      <c r="Z26" s="13"/>
      <c r="AA26" s="13"/>
      <c r="AB26" s="13"/>
      <c r="AC26" s="13"/>
    </row>
    <row r="27" spans="1:29">
      <c r="A27" s="3">
        <v>17</v>
      </c>
      <c r="B27" s="3" t="s">
        <v>9</v>
      </c>
      <c r="C27" s="2" t="s">
        <v>94</v>
      </c>
      <c r="D27" s="2">
        <v>2</v>
      </c>
      <c r="E27" s="32" t="s">
        <v>794</v>
      </c>
      <c r="F27" s="2">
        <v>123</v>
      </c>
      <c r="G27" s="2" t="s">
        <v>95</v>
      </c>
      <c r="H27" s="5">
        <v>1</v>
      </c>
      <c r="I27" s="3" t="s">
        <v>29</v>
      </c>
      <c r="J27" s="13" t="s">
        <v>96</v>
      </c>
      <c r="K27" s="13">
        <f t="shared" si="0"/>
        <v>2307</v>
      </c>
      <c r="L27" s="13" t="s">
        <v>97</v>
      </c>
      <c r="M27" s="13" t="s">
        <v>98</v>
      </c>
      <c r="N27" s="13">
        <f t="shared" si="1"/>
        <v>2000</v>
      </c>
      <c r="O27" s="13" t="s">
        <v>2397</v>
      </c>
      <c r="P27" s="13" t="s">
        <v>2351</v>
      </c>
      <c r="Q27" s="13">
        <v>4384</v>
      </c>
      <c r="R27" s="59">
        <v>0</v>
      </c>
      <c r="S27" s="13" t="s">
        <v>2373</v>
      </c>
      <c r="T27" s="13"/>
      <c r="U27" s="13"/>
      <c r="V27" s="13"/>
      <c r="W27" s="13"/>
      <c r="X27" s="13"/>
      <c r="Y27" s="13"/>
      <c r="Z27" s="13"/>
      <c r="AA27" s="13"/>
      <c r="AB27" s="13"/>
      <c r="AC27" s="13"/>
    </row>
    <row r="28" spans="1:29">
      <c r="A28" s="3">
        <v>13</v>
      </c>
      <c r="B28" s="3" t="s">
        <v>9</v>
      </c>
      <c r="C28" s="2" t="s">
        <v>73</v>
      </c>
      <c r="D28" s="2">
        <v>20</v>
      </c>
      <c r="E28" s="32" t="s">
        <v>794</v>
      </c>
      <c r="F28" s="2">
        <v>624</v>
      </c>
      <c r="G28" s="2" t="s">
        <v>74</v>
      </c>
      <c r="H28" s="5">
        <v>2</v>
      </c>
      <c r="I28" s="3" t="s">
        <v>29</v>
      </c>
      <c r="J28" s="13" t="s">
        <v>75</v>
      </c>
      <c r="K28" s="13">
        <f t="shared" si="0"/>
        <v>4332</v>
      </c>
      <c r="L28" s="13" t="s">
        <v>76</v>
      </c>
      <c r="M28" s="13" t="s">
        <v>77</v>
      </c>
      <c r="N28" s="13">
        <f t="shared" si="1"/>
        <v>2000</v>
      </c>
      <c r="O28" s="13" t="s">
        <v>2398</v>
      </c>
      <c r="P28" s="13" t="s">
        <v>2351</v>
      </c>
      <c r="Q28" s="13">
        <v>8000</v>
      </c>
      <c r="R28" s="59">
        <v>0</v>
      </c>
      <c r="S28" s="13" t="s">
        <v>2374</v>
      </c>
      <c r="T28" s="13"/>
      <c r="U28" s="13"/>
      <c r="V28" s="13"/>
      <c r="W28" s="13"/>
      <c r="X28" s="13"/>
      <c r="Y28" s="13"/>
      <c r="Z28" s="13"/>
      <c r="AA28" s="13"/>
      <c r="AB28" s="13"/>
      <c r="AC28" s="13"/>
    </row>
    <row r="29" spans="1:29">
      <c r="A29" s="3">
        <v>13</v>
      </c>
      <c r="B29" s="3" t="s">
        <v>9</v>
      </c>
      <c r="C29" s="2" t="s">
        <v>73</v>
      </c>
      <c r="D29" s="2"/>
      <c r="E29" s="32"/>
      <c r="F29" s="2"/>
      <c r="G29" s="2"/>
      <c r="H29" s="5"/>
      <c r="I29" s="3" t="s">
        <v>29</v>
      </c>
      <c r="J29" s="13" t="s">
        <v>78</v>
      </c>
      <c r="K29" s="13">
        <f t="shared" si="0"/>
        <v>2724</v>
      </c>
      <c r="L29" s="13"/>
      <c r="M29" s="13"/>
      <c r="N29" s="13"/>
      <c r="O29" s="13"/>
      <c r="P29" s="13"/>
      <c r="Q29" s="13"/>
      <c r="R29" s="59"/>
      <c r="S29" s="13"/>
      <c r="T29" s="2"/>
      <c r="U29" s="13"/>
      <c r="V29" s="13"/>
      <c r="W29" s="13"/>
      <c r="X29" s="13"/>
      <c r="Y29" s="13"/>
      <c r="Z29" s="13"/>
      <c r="AA29" s="13"/>
      <c r="AB29" s="13"/>
      <c r="AC29" s="13"/>
    </row>
    <row r="30" spans="1:29">
      <c r="A30" s="3">
        <v>24</v>
      </c>
      <c r="B30" s="3" t="s">
        <v>9</v>
      </c>
      <c r="C30" s="2" t="s">
        <v>129</v>
      </c>
      <c r="D30" s="2">
        <v>3</v>
      </c>
      <c r="E30" s="32" t="s">
        <v>794</v>
      </c>
      <c r="F30" s="2">
        <v>115</v>
      </c>
      <c r="G30" s="2" t="s">
        <v>130</v>
      </c>
      <c r="H30" s="5">
        <v>1</v>
      </c>
      <c r="I30" s="3" t="s">
        <v>12</v>
      </c>
      <c r="J30" s="13" t="s">
        <v>131</v>
      </c>
      <c r="K30" s="13">
        <f t="shared" si="0"/>
        <v>1485</v>
      </c>
      <c r="L30" s="13" t="s">
        <v>132</v>
      </c>
      <c r="M30" s="13" t="s">
        <v>133</v>
      </c>
      <c r="N30" s="13">
        <f t="shared" ref="N30:N34" si="2">LEN(M30)</f>
        <v>2000</v>
      </c>
      <c r="O30" s="13" t="s">
        <v>2399</v>
      </c>
      <c r="P30" s="13" t="s">
        <v>2351</v>
      </c>
      <c r="Q30" s="13">
        <v>2743</v>
      </c>
      <c r="R30" s="59">
        <v>0</v>
      </c>
      <c r="S30" s="13" t="s">
        <v>2375</v>
      </c>
      <c r="T30" s="13"/>
      <c r="U30" s="13"/>
      <c r="V30" s="13"/>
      <c r="W30" s="13"/>
      <c r="X30" s="13"/>
      <c r="Y30" s="13"/>
      <c r="Z30" s="13"/>
      <c r="AA30" s="13"/>
      <c r="AB30" s="13"/>
      <c r="AC30" s="13"/>
    </row>
    <row r="31" spans="1:29">
      <c r="A31" s="3">
        <v>23</v>
      </c>
      <c r="B31" s="3" t="s">
        <v>9</v>
      </c>
      <c r="C31" s="2" t="s">
        <v>124</v>
      </c>
      <c r="D31" s="2">
        <v>4</v>
      </c>
      <c r="E31" s="32" t="s">
        <v>794</v>
      </c>
      <c r="F31" s="2">
        <v>135</v>
      </c>
      <c r="G31" s="2" t="s">
        <v>125</v>
      </c>
      <c r="H31" s="5">
        <v>1</v>
      </c>
      <c r="I31" s="3" t="s">
        <v>12</v>
      </c>
      <c r="J31" s="13" t="s">
        <v>126</v>
      </c>
      <c r="K31" s="13">
        <f t="shared" si="0"/>
        <v>1485</v>
      </c>
      <c r="L31" s="13" t="s">
        <v>127</v>
      </c>
      <c r="M31" s="13" t="s">
        <v>128</v>
      </c>
      <c r="N31" s="13">
        <f t="shared" si="2"/>
        <v>2000</v>
      </c>
      <c r="O31" s="13" t="s">
        <v>2400</v>
      </c>
      <c r="P31" s="13" t="s">
        <v>2351</v>
      </c>
      <c r="Q31" s="13">
        <v>2743</v>
      </c>
      <c r="R31" s="59">
        <v>0</v>
      </c>
      <c r="S31" s="13" t="s">
        <v>2376</v>
      </c>
      <c r="T31" s="13"/>
      <c r="U31" s="13"/>
      <c r="V31" s="13"/>
      <c r="W31" s="13"/>
      <c r="X31" s="13"/>
      <c r="Y31" s="13"/>
      <c r="Z31" s="13"/>
      <c r="AA31" s="13"/>
      <c r="AB31" s="13"/>
      <c r="AC31" s="13"/>
    </row>
    <row r="32" spans="1:29">
      <c r="A32" s="44">
        <v>26</v>
      </c>
      <c r="B32" s="40" t="s">
        <v>9</v>
      </c>
      <c r="C32" s="42" t="s">
        <v>139</v>
      </c>
      <c r="D32" s="41">
        <v>3</v>
      </c>
      <c r="E32" s="45" t="s">
        <v>795</v>
      </c>
      <c r="F32" s="41">
        <v>183</v>
      </c>
      <c r="G32" s="42" t="s">
        <v>140</v>
      </c>
      <c r="H32" s="44">
        <v>1</v>
      </c>
      <c r="I32" s="40" t="s">
        <v>12</v>
      </c>
      <c r="J32" s="11" t="s">
        <v>141</v>
      </c>
      <c r="K32" s="11">
        <f t="shared" si="0"/>
        <v>897</v>
      </c>
      <c r="L32" s="11" t="s">
        <v>142</v>
      </c>
      <c r="M32" s="11" t="s">
        <v>143</v>
      </c>
      <c r="N32" s="11">
        <f t="shared" si="2"/>
        <v>2000</v>
      </c>
      <c r="O32" s="11" t="s">
        <v>2401</v>
      </c>
      <c r="P32" s="11" t="s">
        <v>2351</v>
      </c>
      <c r="Q32" s="11">
        <v>1657</v>
      </c>
      <c r="R32" s="60">
        <v>0</v>
      </c>
      <c r="S32" s="11" t="s">
        <v>2377</v>
      </c>
      <c r="T32" s="13"/>
      <c r="U32" s="13"/>
      <c r="V32" s="13"/>
      <c r="W32" s="6"/>
      <c r="X32" s="13"/>
      <c r="Y32" s="13"/>
      <c r="Z32" s="13"/>
      <c r="AA32" s="13"/>
      <c r="AB32" s="13"/>
      <c r="AC32" s="13"/>
    </row>
    <row r="33" spans="1:29">
      <c r="A33" s="5">
        <v>2</v>
      </c>
      <c r="B33" s="3" t="s">
        <v>2411</v>
      </c>
      <c r="C33" s="6" t="s">
        <v>154</v>
      </c>
      <c r="D33" s="2">
        <v>2</v>
      </c>
      <c r="E33" s="6"/>
      <c r="F33" s="2">
        <v>161</v>
      </c>
      <c r="G33" s="6" t="s">
        <v>155</v>
      </c>
      <c r="H33" s="6">
        <v>1</v>
      </c>
      <c r="I33" s="7" t="s">
        <v>12</v>
      </c>
      <c r="J33" s="13" t="s">
        <v>156</v>
      </c>
      <c r="K33" s="13">
        <f t="shared" ref="K33:K47" si="3">LEN(J33)</f>
        <v>708</v>
      </c>
      <c r="L33" s="13" t="s">
        <v>157</v>
      </c>
      <c r="M33" s="13" t="s">
        <v>158</v>
      </c>
      <c r="N33" s="13">
        <f t="shared" si="2"/>
        <v>2000</v>
      </c>
      <c r="O33" s="13" t="s">
        <v>4174</v>
      </c>
      <c r="P33" s="13" t="s">
        <v>2351</v>
      </c>
      <c r="Q33" s="13">
        <v>1308</v>
      </c>
      <c r="R33" s="59">
        <v>0</v>
      </c>
      <c r="S33" s="13" t="s">
        <v>4158</v>
      </c>
      <c r="T33" s="13"/>
      <c r="U33" s="13"/>
      <c r="V33" s="13"/>
      <c r="W33" s="6"/>
      <c r="X33" s="13"/>
      <c r="Y33" s="48"/>
      <c r="Z33" s="13"/>
      <c r="AA33" s="49"/>
      <c r="AB33" s="13"/>
      <c r="AC33" s="13"/>
    </row>
    <row r="34" spans="1:29">
      <c r="A34" s="5">
        <v>7</v>
      </c>
      <c r="B34" s="3" t="s">
        <v>2411</v>
      </c>
      <c r="C34" s="6" t="s">
        <v>179</v>
      </c>
      <c r="D34" s="2">
        <v>1</v>
      </c>
      <c r="E34" s="6"/>
      <c r="F34" s="2">
        <v>7</v>
      </c>
      <c r="G34" s="6" t="s">
        <v>180</v>
      </c>
      <c r="H34" s="6">
        <v>1</v>
      </c>
      <c r="I34" s="7" t="s">
        <v>12</v>
      </c>
      <c r="J34" s="13" t="s">
        <v>181</v>
      </c>
      <c r="K34" s="13">
        <f t="shared" si="3"/>
        <v>618</v>
      </c>
      <c r="L34" s="13" t="s">
        <v>182</v>
      </c>
      <c r="M34" s="13" t="s">
        <v>183</v>
      </c>
      <c r="N34" s="13">
        <f t="shared" si="2"/>
        <v>2000</v>
      </c>
      <c r="O34" s="13" t="s">
        <v>4175</v>
      </c>
      <c r="P34" s="13" t="s">
        <v>2351</v>
      </c>
      <c r="Q34" s="13">
        <v>191</v>
      </c>
      <c r="R34" s="59">
        <v>1.0000000000000001E-43</v>
      </c>
      <c r="S34" s="13" t="s">
        <v>4159</v>
      </c>
      <c r="T34" s="13"/>
      <c r="U34" s="13"/>
      <c r="V34" s="13"/>
      <c r="W34" s="8"/>
      <c r="Y34" s="48"/>
      <c r="Z34" s="13"/>
      <c r="AA34" s="49"/>
      <c r="AB34" s="13"/>
      <c r="AC34" s="13"/>
    </row>
    <row r="35" spans="1:29">
      <c r="A35" s="5">
        <v>16</v>
      </c>
      <c r="B35" s="3" t="s">
        <v>2411</v>
      </c>
      <c r="C35" s="6" t="s">
        <v>214</v>
      </c>
      <c r="D35" s="2">
        <v>1</v>
      </c>
      <c r="E35" s="6"/>
      <c r="F35" s="2">
        <v>137</v>
      </c>
      <c r="G35" s="6" t="s">
        <v>215</v>
      </c>
      <c r="H35" s="6">
        <v>1</v>
      </c>
      <c r="I35" s="7" t="s">
        <v>29</v>
      </c>
      <c r="J35" s="13" t="s">
        <v>216</v>
      </c>
      <c r="K35" s="13">
        <f t="shared" si="3"/>
        <v>1545</v>
      </c>
      <c r="L35" s="13" t="s">
        <v>217</v>
      </c>
      <c r="M35" s="13" t="s">
        <v>218</v>
      </c>
      <c r="N35" s="13">
        <f t="shared" ref="N35:N47" si="4">LEN(M35)</f>
        <v>2000</v>
      </c>
      <c r="O35" s="13" t="s">
        <v>4176</v>
      </c>
      <c r="P35" s="13" t="s">
        <v>2351</v>
      </c>
      <c r="Q35" s="13">
        <v>2854</v>
      </c>
      <c r="R35" s="59">
        <v>0</v>
      </c>
      <c r="S35" s="13" t="s">
        <v>4160</v>
      </c>
      <c r="T35" s="13"/>
      <c r="U35" s="13"/>
      <c r="W35" s="8"/>
      <c r="X35" s="13"/>
      <c r="Y35" s="48"/>
      <c r="Z35" s="13"/>
      <c r="AA35" s="49"/>
      <c r="AB35" s="13"/>
      <c r="AC35" s="13"/>
    </row>
    <row r="36" spans="1:29">
      <c r="A36" s="5">
        <v>1</v>
      </c>
      <c r="B36" s="3" t="s">
        <v>2411</v>
      </c>
      <c r="C36" s="6" t="s">
        <v>149</v>
      </c>
      <c r="D36" s="2">
        <v>2</v>
      </c>
      <c r="E36" s="6"/>
      <c r="F36" s="2">
        <v>126</v>
      </c>
      <c r="G36" s="6" t="s">
        <v>150</v>
      </c>
      <c r="H36" s="6">
        <v>1</v>
      </c>
      <c r="I36" s="7" t="s">
        <v>12</v>
      </c>
      <c r="J36" s="13" t="s">
        <v>151</v>
      </c>
      <c r="K36" s="13">
        <f t="shared" si="3"/>
        <v>249</v>
      </c>
      <c r="L36" s="13" t="s">
        <v>152</v>
      </c>
      <c r="M36" s="13" t="s">
        <v>153</v>
      </c>
      <c r="N36" s="13">
        <f t="shared" si="4"/>
        <v>2000</v>
      </c>
      <c r="O36" s="13" t="s">
        <v>4177</v>
      </c>
      <c r="P36" s="13" t="s">
        <v>2351</v>
      </c>
      <c r="Q36" s="13">
        <v>460</v>
      </c>
      <c r="R36" s="59">
        <v>2.9999999999999999E-125</v>
      </c>
      <c r="S36" s="13" t="s">
        <v>4161</v>
      </c>
      <c r="T36" s="13"/>
      <c r="U36" s="13"/>
      <c r="W36" s="6"/>
      <c r="X36" s="62"/>
      <c r="Y36" s="48"/>
      <c r="Z36" s="13"/>
      <c r="AA36" s="49"/>
      <c r="AB36" s="13"/>
      <c r="AC36" s="13"/>
    </row>
    <row r="37" spans="1:29">
      <c r="A37" s="5">
        <v>3</v>
      </c>
      <c r="B37" s="3" t="s">
        <v>2411</v>
      </c>
      <c r="C37" s="6" t="s">
        <v>159</v>
      </c>
      <c r="D37" s="2">
        <v>2</v>
      </c>
      <c r="E37" s="6"/>
      <c r="F37" s="2">
        <v>84</v>
      </c>
      <c r="G37" s="6" t="s">
        <v>160</v>
      </c>
      <c r="H37" s="6">
        <v>1</v>
      </c>
      <c r="I37" s="7" t="s">
        <v>12</v>
      </c>
      <c r="J37" s="13" t="s">
        <v>161</v>
      </c>
      <c r="K37" s="13">
        <f t="shared" si="3"/>
        <v>375</v>
      </c>
      <c r="L37" s="13" t="s">
        <v>162</v>
      </c>
      <c r="M37" s="13" t="s">
        <v>163</v>
      </c>
      <c r="N37" s="13">
        <f t="shared" si="4"/>
        <v>2000</v>
      </c>
      <c r="O37" s="13" t="s">
        <v>4178</v>
      </c>
      <c r="P37" s="13" t="s">
        <v>2351</v>
      </c>
      <c r="Q37" s="13">
        <v>693</v>
      </c>
      <c r="R37" s="59">
        <v>0</v>
      </c>
      <c r="S37" s="13" t="s">
        <v>4162</v>
      </c>
      <c r="T37" s="13"/>
      <c r="U37" s="13"/>
      <c r="W37" s="6"/>
      <c r="X37" s="62"/>
      <c r="Y37" s="48"/>
      <c r="Z37" s="13"/>
      <c r="AA37" s="49"/>
      <c r="AB37" s="13"/>
      <c r="AC37" s="13"/>
    </row>
    <row r="38" spans="1:29">
      <c r="A38" s="5">
        <v>6</v>
      </c>
      <c r="B38" s="3" t="s">
        <v>2411</v>
      </c>
      <c r="C38" s="6" t="s">
        <v>174</v>
      </c>
      <c r="D38" s="2">
        <v>2</v>
      </c>
      <c r="E38" s="6"/>
      <c r="F38" s="2">
        <v>31</v>
      </c>
      <c r="G38" s="6" t="s">
        <v>175</v>
      </c>
      <c r="H38" s="6">
        <v>1</v>
      </c>
      <c r="I38" s="7" t="s">
        <v>12</v>
      </c>
      <c r="J38" s="13" t="s">
        <v>176</v>
      </c>
      <c r="K38" s="13">
        <f t="shared" si="3"/>
        <v>252</v>
      </c>
      <c r="L38" s="13" t="s">
        <v>177</v>
      </c>
      <c r="M38" s="13" t="s">
        <v>178</v>
      </c>
      <c r="N38" s="13">
        <f t="shared" si="4"/>
        <v>2000</v>
      </c>
      <c r="O38" s="13" t="s">
        <v>4179</v>
      </c>
      <c r="P38" s="13" t="s">
        <v>2351</v>
      </c>
      <c r="Q38" s="13">
        <v>466</v>
      </c>
      <c r="R38" s="59">
        <v>6.0000000000000002E-127</v>
      </c>
      <c r="S38" s="13" t="s">
        <v>4163</v>
      </c>
      <c r="T38" s="6"/>
      <c r="U38" s="13"/>
      <c r="W38" s="6"/>
      <c r="X38" s="62"/>
      <c r="Y38" s="48"/>
      <c r="Z38" s="13"/>
      <c r="AA38" s="49"/>
      <c r="AB38" s="13"/>
      <c r="AC38" s="13"/>
    </row>
    <row r="39" spans="1:29">
      <c r="A39" s="5">
        <v>13</v>
      </c>
      <c r="B39" s="3" t="s">
        <v>2411</v>
      </c>
      <c r="C39" s="6" t="s">
        <v>204</v>
      </c>
      <c r="D39" s="2">
        <v>2</v>
      </c>
      <c r="E39" s="6"/>
      <c r="F39" s="2">
        <v>112</v>
      </c>
      <c r="G39" s="6" t="s">
        <v>205</v>
      </c>
      <c r="H39" s="6">
        <v>1</v>
      </c>
      <c r="I39" s="7" t="s">
        <v>12</v>
      </c>
      <c r="J39" s="13" t="s">
        <v>206</v>
      </c>
      <c r="K39" s="13">
        <f t="shared" si="3"/>
        <v>990</v>
      </c>
      <c r="L39" s="13" t="s">
        <v>207</v>
      </c>
      <c r="M39" s="13" t="s">
        <v>208</v>
      </c>
      <c r="N39" s="13">
        <f t="shared" si="4"/>
        <v>2000</v>
      </c>
      <c r="O39" s="13" t="s">
        <v>4180</v>
      </c>
      <c r="P39" s="13" t="s">
        <v>2351</v>
      </c>
      <c r="Q39" s="13">
        <v>1829</v>
      </c>
      <c r="R39" s="59">
        <v>0</v>
      </c>
      <c r="S39" s="13" t="s">
        <v>4164</v>
      </c>
      <c r="T39" s="6"/>
      <c r="U39" s="13"/>
      <c r="V39" s="13"/>
      <c r="W39" s="6"/>
      <c r="X39" s="13"/>
      <c r="Y39" s="48"/>
      <c r="Z39" s="13"/>
      <c r="AA39" s="49"/>
      <c r="AB39" s="13"/>
      <c r="AC39" s="13"/>
    </row>
    <row r="40" spans="1:29">
      <c r="A40" s="5">
        <v>5</v>
      </c>
      <c r="B40" s="3" t="s">
        <v>2411</v>
      </c>
      <c r="C40" s="6" t="s">
        <v>169</v>
      </c>
      <c r="D40" s="2">
        <v>2</v>
      </c>
      <c r="E40" s="6"/>
      <c r="F40" s="2">
        <v>85</v>
      </c>
      <c r="G40" s="6" t="s">
        <v>170</v>
      </c>
      <c r="H40" s="6">
        <v>1</v>
      </c>
      <c r="I40" s="7" t="s">
        <v>12</v>
      </c>
      <c r="J40" s="13" t="s">
        <v>171</v>
      </c>
      <c r="K40" s="13">
        <f t="shared" si="3"/>
        <v>744</v>
      </c>
      <c r="L40" s="13" t="s">
        <v>172</v>
      </c>
      <c r="M40" s="13" t="s">
        <v>173</v>
      </c>
      <c r="N40" s="13">
        <f t="shared" si="4"/>
        <v>2000</v>
      </c>
      <c r="O40" s="13" t="s">
        <v>4181</v>
      </c>
      <c r="P40" s="13" t="s">
        <v>2351</v>
      </c>
      <c r="Q40" s="13">
        <v>1375</v>
      </c>
      <c r="R40" s="59">
        <v>0</v>
      </c>
      <c r="S40" s="13" t="s">
        <v>4165</v>
      </c>
      <c r="T40" s="6"/>
      <c r="U40" s="13"/>
      <c r="V40" s="13"/>
      <c r="W40" s="6"/>
      <c r="X40" s="13"/>
      <c r="Y40" s="48"/>
      <c r="Z40" s="13"/>
      <c r="AA40" s="49"/>
      <c r="AB40" s="13"/>
      <c r="AC40" s="13"/>
    </row>
    <row r="41" spans="1:29">
      <c r="A41" s="5">
        <v>10</v>
      </c>
      <c r="B41" s="3" t="s">
        <v>2411</v>
      </c>
      <c r="C41" s="6" t="s">
        <v>194</v>
      </c>
      <c r="D41" s="2">
        <v>6</v>
      </c>
      <c r="E41" s="6"/>
      <c r="F41" s="2">
        <v>212</v>
      </c>
      <c r="G41" s="6" t="s">
        <v>195</v>
      </c>
      <c r="H41" s="6">
        <v>1</v>
      </c>
      <c r="I41" s="7" t="s">
        <v>12</v>
      </c>
      <c r="J41" s="13" t="s">
        <v>196</v>
      </c>
      <c r="K41" s="13">
        <f t="shared" si="3"/>
        <v>1686</v>
      </c>
      <c r="L41" s="13" t="s">
        <v>197</v>
      </c>
      <c r="M41" s="13" t="s">
        <v>198</v>
      </c>
      <c r="N41" s="13">
        <f t="shared" si="4"/>
        <v>2000</v>
      </c>
      <c r="O41" s="13" t="s">
        <v>4189</v>
      </c>
      <c r="P41" s="13" t="s">
        <v>2380</v>
      </c>
      <c r="Q41" s="13">
        <v>3068</v>
      </c>
      <c r="R41" s="59">
        <v>0</v>
      </c>
      <c r="S41" s="13" t="s">
        <v>4166</v>
      </c>
      <c r="T41" s="6"/>
      <c r="U41" s="13"/>
      <c r="V41" s="13"/>
      <c r="W41" s="6"/>
      <c r="X41" s="13"/>
      <c r="Y41" s="48"/>
      <c r="Z41" s="13"/>
      <c r="AA41" s="49"/>
      <c r="AB41" s="13"/>
      <c r="AC41" s="13"/>
    </row>
    <row r="42" spans="1:29">
      <c r="A42" s="5">
        <v>9</v>
      </c>
      <c r="B42" s="3" t="s">
        <v>2411</v>
      </c>
      <c r="C42" s="6" t="s">
        <v>189</v>
      </c>
      <c r="D42" s="2">
        <v>3</v>
      </c>
      <c r="E42" s="6"/>
      <c r="F42" s="2">
        <v>114</v>
      </c>
      <c r="G42" s="6" t="s">
        <v>190</v>
      </c>
      <c r="H42" s="6">
        <v>1</v>
      </c>
      <c r="I42" s="7" t="s">
        <v>12</v>
      </c>
      <c r="J42" s="13" t="s">
        <v>191</v>
      </c>
      <c r="K42" s="13">
        <f t="shared" si="3"/>
        <v>1599</v>
      </c>
      <c r="L42" s="13" t="s">
        <v>192</v>
      </c>
      <c r="M42" s="13" t="s">
        <v>193</v>
      </c>
      <c r="N42" s="13">
        <f t="shared" si="4"/>
        <v>2000</v>
      </c>
      <c r="O42" s="13" t="s">
        <v>4182</v>
      </c>
      <c r="P42" s="13" t="s">
        <v>2351</v>
      </c>
      <c r="Q42" s="13">
        <v>2953</v>
      </c>
      <c r="R42" s="59">
        <v>0</v>
      </c>
      <c r="S42" s="13" t="s">
        <v>4167</v>
      </c>
      <c r="T42" s="6"/>
      <c r="U42" s="13"/>
      <c r="X42" s="13"/>
      <c r="Y42" s="48"/>
      <c r="Z42" s="13"/>
      <c r="AA42" s="49"/>
      <c r="AB42" s="13"/>
      <c r="AC42" s="13"/>
    </row>
    <row r="43" spans="1:29">
      <c r="A43" s="3">
        <v>15</v>
      </c>
      <c r="B43" s="3" t="s">
        <v>2411</v>
      </c>
      <c r="C43" s="8" t="s">
        <v>219</v>
      </c>
      <c r="D43" s="2">
        <v>1</v>
      </c>
      <c r="E43" s="8"/>
      <c r="F43" s="2">
        <v>112</v>
      </c>
      <c r="G43" s="8" t="s">
        <v>220</v>
      </c>
      <c r="H43" s="8">
        <v>1</v>
      </c>
      <c r="I43" s="9" t="s">
        <v>12</v>
      </c>
      <c r="J43" s="13" t="s">
        <v>221</v>
      </c>
      <c r="K43" s="13">
        <f t="shared" si="3"/>
        <v>669</v>
      </c>
      <c r="L43" s="13" t="s">
        <v>222</v>
      </c>
      <c r="M43" s="13" t="s">
        <v>223</v>
      </c>
      <c r="N43" s="13">
        <f t="shared" si="4"/>
        <v>2000</v>
      </c>
      <c r="O43" s="13" t="s">
        <v>4183</v>
      </c>
      <c r="P43" s="13" t="s">
        <v>2351</v>
      </c>
      <c r="Q43" s="13">
        <v>1236</v>
      </c>
      <c r="R43" s="59">
        <v>0</v>
      </c>
      <c r="S43" s="13" t="s">
        <v>4168</v>
      </c>
      <c r="T43" s="8"/>
      <c r="U43" s="13"/>
      <c r="V43" s="13"/>
      <c r="W43" s="6"/>
      <c r="X43" s="62"/>
      <c r="Y43" s="48"/>
      <c r="AA43" s="49"/>
      <c r="AB43" s="13"/>
    </row>
    <row r="44" spans="1:29">
      <c r="A44" s="3">
        <v>20</v>
      </c>
      <c r="B44" s="3" t="s">
        <v>2411</v>
      </c>
      <c r="C44" s="8" t="s">
        <v>224</v>
      </c>
      <c r="D44" s="2">
        <v>6</v>
      </c>
      <c r="E44" s="8"/>
      <c r="F44" s="2">
        <v>360</v>
      </c>
      <c r="G44" s="8" t="s">
        <v>225</v>
      </c>
      <c r="H44" s="8">
        <v>1</v>
      </c>
      <c r="I44" s="9" t="s">
        <v>12</v>
      </c>
      <c r="J44" s="33" t="s">
        <v>226</v>
      </c>
      <c r="K44" s="13">
        <f t="shared" si="3"/>
        <v>2595</v>
      </c>
      <c r="L44" s="13" t="s">
        <v>227</v>
      </c>
      <c r="M44" s="13" t="s">
        <v>228</v>
      </c>
      <c r="N44" s="13">
        <f t="shared" si="4"/>
        <v>2000</v>
      </c>
      <c r="O44" t="s">
        <v>4184</v>
      </c>
      <c r="P44" t="s">
        <v>2351</v>
      </c>
      <c r="Q44">
        <v>4793</v>
      </c>
      <c r="R44" s="61">
        <v>0</v>
      </c>
      <c r="S44" t="s">
        <v>4169</v>
      </c>
      <c r="T44" s="8"/>
      <c r="W44" s="6"/>
      <c r="Y44" s="30"/>
      <c r="Z44" s="13"/>
      <c r="AA44" s="31"/>
      <c r="AC44" s="13"/>
    </row>
    <row r="45" spans="1:29">
      <c r="B45" s="3" t="s">
        <v>2411</v>
      </c>
      <c r="C45" s="6" t="s">
        <v>800</v>
      </c>
      <c r="D45" s="4">
        <v>1</v>
      </c>
      <c r="F45" s="4">
        <v>5</v>
      </c>
      <c r="G45" t="s">
        <v>4192</v>
      </c>
      <c r="H45" s="6">
        <v>1</v>
      </c>
      <c r="I45" s="7" t="s">
        <v>29</v>
      </c>
      <c r="J45" s="58" t="s">
        <v>4193</v>
      </c>
      <c r="K45" s="13">
        <f>LEN(J45)</f>
        <v>564</v>
      </c>
      <c r="L45" t="s">
        <v>4195</v>
      </c>
      <c r="M45" t="s">
        <v>4194</v>
      </c>
      <c r="N45" s="13">
        <f>LEN(M45)</f>
        <v>2000</v>
      </c>
      <c r="O45" s="13" t="s">
        <v>4202</v>
      </c>
      <c r="P45" t="s">
        <v>2351</v>
      </c>
      <c r="Q45">
        <v>1042</v>
      </c>
      <c r="R45" s="61">
        <v>0</v>
      </c>
      <c r="S45" t="s">
        <v>4200</v>
      </c>
      <c r="T45" s="6"/>
      <c r="V45" s="13"/>
      <c r="W45" s="6"/>
      <c r="X45" s="13"/>
      <c r="Y45" s="30"/>
      <c r="AA45" s="31"/>
    </row>
    <row r="46" spans="1:29">
      <c r="A46" s="5">
        <v>11</v>
      </c>
      <c r="B46" s="3" t="s">
        <v>2411</v>
      </c>
      <c r="C46" s="6" t="s">
        <v>199</v>
      </c>
      <c r="D46" s="2">
        <v>1</v>
      </c>
      <c r="E46" s="6"/>
      <c r="F46" s="2">
        <v>111</v>
      </c>
      <c r="G46" s="6" t="s">
        <v>200</v>
      </c>
      <c r="H46" s="6">
        <v>1</v>
      </c>
      <c r="I46" s="7" t="s">
        <v>29</v>
      </c>
      <c r="J46" s="13" t="s">
        <v>201</v>
      </c>
      <c r="K46" s="13">
        <f t="shared" si="3"/>
        <v>408</v>
      </c>
      <c r="L46" s="13" t="s">
        <v>202</v>
      </c>
      <c r="M46" s="13" t="s">
        <v>203</v>
      </c>
      <c r="N46" s="13">
        <f t="shared" si="4"/>
        <v>2000</v>
      </c>
      <c r="O46" t="s">
        <v>4185</v>
      </c>
      <c r="P46" t="s">
        <v>2351</v>
      </c>
      <c r="Q46">
        <v>754</v>
      </c>
      <c r="R46" s="61">
        <v>0</v>
      </c>
      <c r="S46" t="s">
        <v>4170</v>
      </c>
      <c r="T46" s="6"/>
      <c r="X46" s="13"/>
      <c r="Y46" s="30"/>
      <c r="Z46" s="13"/>
      <c r="AA46" s="31"/>
      <c r="AC46" s="13"/>
    </row>
    <row r="47" spans="1:29">
      <c r="A47" s="5">
        <v>4</v>
      </c>
      <c r="B47" s="3" t="s">
        <v>2411</v>
      </c>
      <c r="C47" s="6" t="s">
        <v>164</v>
      </c>
      <c r="D47" s="2">
        <v>4</v>
      </c>
      <c r="E47" s="6"/>
      <c r="F47" s="2">
        <v>202</v>
      </c>
      <c r="G47" s="6" t="s">
        <v>165</v>
      </c>
      <c r="H47" s="6">
        <v>2</v>
      </c>
      <c r="I47" s="7" t="s">
        <v>12</v>
      </c>
      <c r="J47" s="13" t="s">
        <v>166</v>
      </c>
      <c r="K47" s="13">
        <f t="shared" si="3"/>
        <v>1011</v>
      </c>
      <c r="L47" s="13" t="s">
        <v>167</v>
      </c>
      <c r="M47" s="13" t="s">
        <v>168</v>
      </c>
      <c r="N47" s="13">
        <f t="shared" si="4"/>
        <v>1499</v>
      </c>
      <c r="O47" t="s">
        <v>4186</v>
      </c>
      <c r="P47" t="s">
        <v>2351</v>
      </c>
      <c r="Q47">
        <v>1147</v>
      </c>
      <c r="R47" s="61">
        <v>0</v>
      </c>
      <c r="S47" t="s">
        <v>4171</v>
      </c>
      <c r="T47" s="6"/>
      <c r="V47" s="13"/>
      <c r="W47" s="6"/>
      <c r="X47" s="62"/>
      <c r="Y47" s="30"/>
      <c r="Z47" s="13"/>
      <c r="AA47" s="31"/>
      <c r="AC47" s="13"/>
    </row>
    <row r="48" spans="1:29">
      <c r="A48" s="5">
        <v>8</v>
      </c>
      <c r="B48" s="3" t="s">
        <v>2411</v>
      </c>
      <c r="C48" s="6" t="s">
        <v>184</v>
      </c>
      <c r="D48" s="2">
        <v>6</v>
      </c>
      <c r="E48" s="6"/>
      <c r="F48" s="2">
        <v>189</v>
      </c>
      <c r="G48" s="6" t="s">
        <v>185</v>
      </c>
      <c r="H48" s="6">
        <v>1</v>
      </c>
      <c r="I48" s="7" t="s">
        <v>29</v>
      </c>
      <c r="J48" s="13" t="s">
        <v>186</v>
      </c>
      <c r="K48" s="13">
        <f>LEN(J48)</f>
        <v>1275</v>
      </c>
      <c r="L48" s="13" t="s">
        <v>187</v>
      </c>
      <c r="M48" s="13" t="s">
        <v>188</v>
      </c>
      <c r="N48" s="13">
        <f>LEN(M48)</f>
        <v>2000</v>
      </c>
      <c r="O48" t="s">
        <v>4187</v>
      </c>
      <c r="P48" t="s">
        <v>2351</v>
      </c>
      <c r="Q48">
        <v>2355</v>
      </c>
      <c r="R48" s="61">
        <v>0</v>
      </c>
      <c r="S48" t="s">
        <v>4172</v>
      </c>
      <c r="T48" s="6"/>
      <c r="V48" s="13"/>
      <c r="W48" s="6"/>
      <c r="X48" s="62"/>
      <c r="Y48" s="30"/>
      <c r="Z48" s="13"/>
      <c r="AA48" s="31"/>
      <c r="AC48" s="13"/>
    </row>
    <row r="49" spans="1:29">
      <c r="A49" s="5">
        <v>14</v>
      </c>
      <c r="B49" s="3" t="s">
        <v>2411</v>
      </c>
      <c r="C49" s="6" t="s">
        <v>209</v>
      </c>
      <c r="D49" s="2">
        <v>1</v>
      </c>
      <c r="E49" s="6"/>
      <c r="F49" s="2">
        <v>140</v>
      </c>
      <c r="G49" s="6" t="s">
        <v>210</v>
      </c>
      <c r="H49" s="6">
        <v>1</v>
      </c>
      <c r="I49" s="7" t="s">
        <v>29</v>
      </c>
      <c r="J49" s="33" t="s">
        <v>211</v>
      </c>
      <c r="K49" s="13">
        <f>LEN(J49)</f>
        <v>1545</v>
      </c>
      <c r="L49" s="13" t="s">
        <v>212</v>
      </c>
      <c r="M49" s="13" t="s">
        <v>213</v>
      </c>
      <c r="N49" s="13">
        <f>LEN(M49)</f>
        <v>2000</v>
      </c>
      <c r="O49" t="s">
        <v>4188</v>
      </c>
      <c r="P49" t="s">
        <v>2351</v>
      </c>
      <c r="Q49">
        <v>2854</v>
      </c>
      <c r="R49" s="61">
        <v>0</v>
      </c>
      <c r="S49" t="s">
        <v>4173</v>
      </c>
      <c r="T49" s="6"/>
      <c r="V49" s="13"/>
      <c r="W49" s="6"/>
      <c r="X49" s="62"/>
      <c r="Y49" s="30"/>
      <c r="Z49" s="13"/>
      <c r="AA49" s="31"/>
      <c r="AC49" s="13"/>
    </row>
    <row r="50" spans="1:29">
      <c r="B50" s="3" t="s">
        <v>2411</v>
      </c>
      <c r="C50" s="6" t="s">
        <v>801</v>
      </c>
      <c r="D50" s="4">
        <v>18</v>
      </c>
      <c r="F50" s="4">
        <v>54</v>
      </c>
      <c r="G50" t="s">
        <v>4196</v>
      </c>
      <c r="H50" s="6">
        <v>1</v>
      </c>
      <c r="I50" s="1" t="s">
        <v>12</v>
      </c>
      <c r="J50" t="s">
        <v>4197</v>
      </c>
      <c r="K50" s="13">
        <f>LEN(J50)</f>
        <v>1545</v>
      </c>
      <c r="L50" t="s">
        <v>4198</v>
      </c>
      <c r="M50" t="s">
        <v>4199</v>
      </c>
      <c r="N50" s="13">
        <f>LEN(M50)</f>
        <v>1014</v>
      </c>
      <c r="O50" s="13" t="s">
        <v>4203</v>
      </c>
      <c r="P50" s="13" t="s">
        <v>2351</v>
      </c>
      <c r="Q50" s="13">
        <v>2854</v>
      </c>
      <c r="R50" s="59">
        <v>0</v>
      </c>
      <c r="S50" s="13" t="s">
        <v>4201</v>
      </c>
      <c r="T50" s="6"/>
      <c r="U50" s="13"/>
      <c r="V50" s="13"/>
      <c r="W50" s="6"/>
      <c r="X50" s="62"/>
      <c r="Y50" s="48"/>
      <c r="AA50" s="49"/>
      <c r="AB50" s="13"/>
    </row>
    <row r="51" spans="1:29">
      <c r="W51" s="6"/>
    </row>
    <row r="52" spans="1:29">
      <c r="W52" s="6"/>
    </row>
    <row r="53" spans="1:29">
      <c r="O53" s="13"/>
      <c r="P53" s="13"/>
      <c r="Q53" s="13"/>
      <c r="R53" s="13"/>
      <c r="S53" s="13"/>
      <c r="T53" s="13"/>
      <c r="U53" s="13"/>
      <c r="Y53" s="13"/>
      <c r="Z53" s="13"/>
      <c r="AA53" s="13"/>
      <c r="AB53" s="13"/>
      <c r="AC53" s="13"/>
    </row>
    <row r="54" spans="1:29"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</row>
    <row r="55" spans="1:29">
      <c r="A55" s="5"/>
      <c r="B55" s="3"/>
      <c r="C55" s="6"/>
      <c r="D55" s="13"/>
      <c r="E55" s="6"/>
      <c r="F55" s="13"/>
      <c r="G55" s="6"/>
      <c r="H55" s="6"/>
      <c r="I55" s="7"/>
      <c r="J55" s="13"/>
      <c r="K55" s="13"/>
      <c r="L55" s="13"/>
      <c r="M55" s="13"/>
      <c r="N55" s="13"/>
      <c r="R55" s="61"/>
      <c r="T55" s="13"/>
      <c r="V55" s="13"/>
      <c r="W55" s="13"/>
      <c r="X55" s="13"/>
      <c r="Y55" s="30"/>
      <c r="Z55" s="13"/>
      <c r="AA55" s="31"/>
      <c r="AC55" s="13"/>
    </row>
    <row r="56" spans="1:29">
      <c r="O56" s="13"/>
      <c r="P56" s="13"/>
      <c r="Q56" s="13"/>
      <c r="R56" s="13"/>
      <c r="S56" s="13"/>
      <c r="T56" s="13"/>
      <c r="U56" s="13"/>
      <c r="V56" s="13"/>
      <c r="W56" s="13"/>
      <c r="Y56" s="13"/>
      <c r="Z56" s="13"/>
      <c r="AA56" s="13"/>
      <c r="AB56" s="13"/>
      <c r="AC56" s="13"/>
    </row>
    <row r="57" spans="1:29"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</row>
    <row r="58" spans="1:29">
      <c r="A58" s="3"/>
      <c r="B58" s="3"/>
      <c r="C58" s="8"/>
      <c r="D58" s="2"/>
      <c r="E58" s="8"/>
      <c r="F58" s="2"/>
      <c r="G58" s="8"/>
      <c r="H58" s="8"/>
      <c r="I58" s="9"/>
      <c r="J58" s="13"/>
      <c r="K58" s="13"/>
      <c r="L58" s="13"/>
      <c r="M58" s="13"/>
      <c r="N58" s="13"/>
      <c r="T58" s="13"/>
      <c r="V58" s="13"/>
      <c r="W58" s="13"/>
      <c r="X58" s="13"/>
      <c r="Y58" s="30"/>
      <c r="Z58" s="13"/>
      <c r="AA58" s="31"/>
      <c r="AC58" s="13"/>
    </row>
    <row r="59" spans="1:29">
      <c r="A59" s="3"/>
      <c r="B59" s="3"/>
      <c r="C59" s="8"/>
      <c r="D59" s="2"/>
      <c r="E59" s="8"/>
      <c r="F59" s="2"/>
      <c r="G59" s="8"/>
      <c r="H59" s="8"/>
      <c r="I59" s="9"/>
      <c r="J59" s="3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Y59" s="48"/>
      <c r="Z59" s="13"/>
      <c r="AA59" s="49"/>
      <c r="AB59" s="13"/>
      <c r="AC59" s="13"/>
    </row>
    <row r="60" spans="1:29">
      <c r="A60" s="5"/>
      <c r="B60" s="3"/>
      <c r="C60" s="6"/>
      <c r="D60" s="2"/>
      <c r="E60" s="6"/>
      <c r="F60" s="2"/>
      <c r="G60" s="6"/>
      <c r="H60" s="6"/>
      <c r="I60" s="7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48"/>
      <c r="Z60" s="13"/>
      <c r="AA60" s="49"/>
      <c r="AB60" s="13"/>
      <c r="AC60" s="13"/>
    </row>
    <row r="61" spans="1:29">
      <c r="A61" s="5"/>
      <c r="B61" s="3"/>
      <c r="C61" s="6"/>
      <c r="D61" s="2"/>
      <c r="E61" s="6"/>
      <c r="F61" s="2"/>
      <c r="G61" s="6"/>
      <c r="H61" s="6"/>
      <c r="I61" s="7"/>
      <c r="J61" s="13"/>
      <c r="K61" s="13"/>
      <c r="L61" s="13"/>
      <c r="M61" s="13"/>
      <c r="N61" s="13"/>
      <c r="O61" s="13"/>
      <c r="P61" s="13"/>
      <c r="Q61" s="13"/>
      <c r="R61" s="34"/>
      <c r="S61" s="13"/>
      <c r="T61" s="13"/>
      <c r="U61" s="13"/>
      <c r="V61" s="13"/>
      <c r="W61" s="13"/>
      <c r="X61" s="13"/>
      <c r="Y61" s="48"/>
      <c r="Z61" s="13"/>
      <c r="AA61" s="49"/>
      <c r="AB61" s="13"/>
      <c r="AC61" s="13"/>
    </row>
    <row r="62" spans="1:29">
      <c r="A62" s="5"/>
      <c r="B62" s="3"/>
      <c r="C62" s="6"/>
      <c r="D62" s="2"/>
      <c r="E62" s="6"/>
      <c r="F62" s="2"/>
      <c r="G62" s="6"/>
      <c r="H62" s="6"/>
      <c r="I62" s="7"/>
      <c r="J62" s="13"/>
      <c r="K62" s="13"/>
      <c r="L62" s="13"/>
      <c r="M62" s="13"/>
      <c r="N62" s="13"/>
      <c r="O62" s="13"/>
      <c r="P62" s="13"/>
      <c r="Q62" s="13"/>
      <c r="R62" s="34"/>
      <c r="S62" s="13"/>
      <c r="T62" s="13"/>
      <c r="U62" s="13"/>
      <c r="V62" s="13"/>
      <c r="W62" s="13"/>
      <c r="X62" s="13"/>
      <c r="Y62" s="48"/>
      <c r="Z62" s="13"/>
      <c r="AA62" s="49"/>
      <c r="AB62" s="13"/>
      <c r="AC62" s="13"/>
    </row>
    <row r="63" spans="1:29">
      <c r="A63" s="5"/>
      <c r="B63" s="3"/>
      <c r="C63" s="6"/>
      <c r="D63" s="2"/>
      <c r="E63" s="6"/>
      <c r="F63" s="2"/>
      <c r="G63" s="6"/>
      <c r="H63" s="6"/>
      <c r="I63" s="7"/>
      <c r="J63" s="13"/>
      <c r="K63" s="13"/>
      <c r="L63" s="13"/>
      <c r="M63" s="13"/>
      <c r="N63" s="13"/>
      <c r="O63" s="13"/>
      <c r="P63" s="13"/>
      <c r="Q63" s="13"/>
      <c r="R63" s="34"/>
      <c r="S63" s="13"/>
      <c r="T63" s="13"/>
      <c r="U63" s="13"/>
      <c r="V63" s="13"/>
      <c r="W63" s="13"/>
      <c r="X63" s="13"/>
      <c r="Y63" s="48"/>
      <c r="Z63" s="13"/>
      <c r="AA63" s="49"/>
      <c r="AB63" s="13"/>
      <c r="AC63" s="13"/>
    </row>
    <row r="64" spans="1:29">
      <c r="A64" s="5"/>
      <c r="B64" s="3"/>
      <c r="C64" s="6"/>
      <c r="D64" s="2"/>
      <c r="E64" s="6"/>
      <c r="F64" s="2"/>
      <c r="G64" s="6"/>
      <c r="H64" s="6"/>
      <c r="I64" s="7"/>
      <c r="J64" s="13"/>
      <c r="K64" s="13"/>
      <c r="L64" s="13"/>
      <c r="M64" s="13"/>
      <c r="N64" s="13"/>
      <c r="O64" s="13"/>
      <c r="P64" s="13"/>
      <c r="Q64" s="13"/>
      <c r="R64" s="34"/>
      <c r="S64" s="13"/>
      <c r="T64" s="13"/>
      <c r="U64" s="13"/>
      <c r="V64" s="13"/>
      <c r="W64" s="13"/>
      <c r="X64" s="13"/>
      <c r="Y64" s="48"/>
      <c r="Z64" s="13"/>
      <c r="AA64" s="49"/>
      <c r="AB64" s="13"/>
      <c r="AC64" s="13"/>
    </row>
    <row r="65" spans="1:29">
      <c r="A65" s="3"/>
      <c r="B65" s="3"/>
      <c r="C65" s="8"/>
      <c r="D65" s="2"/>
      <c r="E65" s="8"/>
      <c r="F65" s="2"/>
      <c r="G65" s="8"/>
      <c r="H65" s="8"/>
      <c r="I65" s="9"/>
      <c r="J65" s="33"/>
      <c r="K65" s="13"/>
      <c r="L65" s="13"/>
      <c r="M65" s="33"/>
      <c r="N65" s="13"/>
      <c r="T65" s="13"/>
      <c r="V65" s="13"/>
      <c r="W65" s="13"/>
      <c r="X65" s="13"/>
      <c r="Y65" s="30"/>
      <c r="Z65" s="13"/>
      <c r="AA65" s="31"/>
      <c r="AC65" s="13"/>
    </row>
    <row r="66" spans="1:29">
      <c r="P66" s="13"/>
      <c r="Q66" s="13"/>
      <c r="R66" s="13"/>
      <c r="S66" s="13"/>
      <c r="T66" s="13"/>
      <c r="U66" s="13"/>
      <c r="V66" s="13"/>
      <c r="W66" s="13"/>
      <c r="Y66" s="13"/>
      <c r="Z66" s="13"/>
      <c r="AA66" s="13"/>
      <c r="AB66" s="13"/>
      <c r="AC66" s="13"/>
    </row>
    <row r="67" spans="1:29"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</row>
    <row r="68" spans="1:29"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</row>
    <row r="69" spans="1:29"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</row>
    <row r="70" spans="1:29">
      <c r="C70" s="57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</row>
    <row r="71" spans="1:29">
      <c r="C71" s="57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</row>
    <row r="72" spans="1:29">
      <c r="C72" s="57" t="s">
        <v>4191</v>
      </c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</row>
    <row r="73" spans="1:29"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</row>
    <row r="74" spans="1:29"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</row>
    <row r="75" spans="1:29"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</row>
    <row r="76" spans="1:29">
      <c r="R76" s="13"/>
      <c r="S76" s="13"/>
      <c r="T76" s="13"/>
      <c r="V76" s="13"/>
      <c r="W76" s="13"/>
      <c r="X76" s="13"/>
      <c r="Y76" s="13"/>
      <c r="Z76" s="13"/>
      <c r="AA76" s="13"/>
      <c r="AB76" s="13"/>
      <c r="AC76" s="13"/>
    </row>
    <row r="77" spans="1:29">
      <c r="R77" s="13"/>
      <c r="S77" s="13"/>
      <c r="T77" s="13"/>
      <c r="V77" s="13"/>
      <c r="W77" s="13"/>
      <c r="X77" s="13"/>
    </row>
    <row r="78" spans="1:29">
      <c r="R78" s="13"/>
      <c r="S78" s="13"/>
      <c r="T78" s="13"/>
    </row>
    <row r="79" spans="1:29">
      <c r="R79" s="13"/>
      <c r="S79" s="13"/>
      <c r="T79" s="13"/>
    </row>
    <row r="80" spans="1:29">
      <c r="R80" s="13"/>
      <c r="S80" s="13"/>
      <c r="T80" s="13"/>
    </row>
    <row r="81" spans="18:20">
      <c r="R81" s="13"/>
      <c r="S81" s="13"/>
      <c r="T81" s="13"/>
    </row>
    <row r="82" spans="18:20">
      <c r="R82" s="13"/>
      <c r="S82" s="13"/>
      <c r="T82" s="13"/>
    </row>
    <row r="83" spans="18:20">
      <c r="R83" s="13"/>
      <c r="S83" s="13"/>
      <c r="T83" s="13"/>
    </row>
  </sheetData>
  <sortState ref="V47:X52">
    <sortCondition ref="X47"/>
  </sortState>
  <pageMargins left="0.7" right="0.7" top="0.75" bottom="0.75" header="0.3" footer="0.3"/>
  <pageSetup paperSize="9" orientation="portrait" r:id="rId1"/>
  <drawing r:id="rId2"/>
  <legacyDrawing r:id="rId3"/>
  <controls>
    <mc:AlternateContent xmlns:mc="http://schemas.openxmlformats.org/markup-compatibility/2006">
      <mc:Choice Requires="x14">
        <control shapeId="3073" r:id="rId4" name="Control 1">
          <controlPr defaultSize="0" r:id="rId5">
            <anchor moveWithCells="1">
              <from>
                <xdr:col>19</xdr:col>
                <xdr:colOff>1504950</xdr:colOff>
                <xdr:row>32</xdr:row>
                <xdr:rowOff>0</xdr:rowOff>
              </from>
              <to>
                <xdr:col>20</xdr:col>
                <xdr:colOff>66675</xdr:colOff>
                <xdr:row>33</xdr:row>
                <xdr:rowOff>0</xdr:rowOff>
              </to>
            </anchor>
          </controlPr>
        </control>
      </mc:Choice>
      <mc:Fallback>
        <control shapeId="3073" r:id="rId4" name="Control 1"/>
      </mc:Fallback>
    </mc:AlternateContent>
  </control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3B6E9-F8BD-4292-A9AE-370057D1C66D}">
  <sheetPr codeName="Arkusz4"/>
  <dimension ref="A1:AZ204"/>
  <sheetViews>
    <sheetView zoomScale="85" zoomScaleNormal="85" workbookViewId="0"/>
  </sheetViews>
  <sheetFormatPr defaultColWidth="3.28515625" defaultRowHeight="15"/>
  <cols>
    <col min="1" max="1" width="22.42578125" style="15" customWidth="1"/>
    <col min="2" max="13" width="3.5703125" style="15" customWidth="1"/>
    <col min="14" max="14" width="4.7109375" style="15" customWidth="1"/>
    <col min="15" max="21" width="3.5703125" style="15" customWidth="1"/>
    <col min="22" max="27" width="3.5703125" style="17" customWidth="1"/>
    <col min="28" max="28" width="3.5703125" style="18" customWidth="1"/>
    <col min="29" max="30" width="3.5703125" style="17" customWidth="1"/>
    <col min="31" max="31" width="5" style="17" customWidth="1"/>
    <col min="32" max="33" width="3.28515625" style="17"/>
    <col min="34" max="36" width="4.140625" style="17" customWidth="1"/>
    <col min="37" max="37" width="3.28515625" style="17"/>
    <col min="38" max="38" width="4" style="17" customWidth="1"/>
    <col min="39" max="39" width="3.28515625" style="17"/>
    <col min="40" max="40" width="4.85546875" style="17" customWidth="1"/>
    <col min="41" max="42" width="3.85546875" style="17" customWidth="1"/>
    <col min="43" max="45" width="3.28515625" style="17"/>
    <col min="46" max="46" width="4.5703125" style="17" customWidth="1"/>
    <col min="47" max="47" width="18.7109375" style="16" customWidth="1"/>
    <col min="48" max="48" width="86.140625" style="16" customWidth="1"/>
    <col min="49" max="51" width="9.140625" style="15" customWidth="1"/>
    <col min="52" max="57" width="15.140625" style="15" customWidth="1"/>
    <col min="58" max="16384" width="3.28515625" style="15"/>
  </cols>
  <sheetData>
    <row r="1" spans="1:52">
      <c r="A1" s="15" t="s">
        <v>6064</v>
      </c>
    </row>
    <row r="3" spans="1:52" ht="114.75" customHeight="1">
      <c r="A3" s="21" t="s">
        <v>977</v>
      </c>
      <c r="B3" s="63" t="s">
        <v>134</v>
      </c>
      <c r="C3" s="63" t="s">
        <v>99</v>
      </c>
      <c r="D3" s="64" t="s">
        <v>104</v>
      </c>
      <c r="E3" s="63" t="s">
        <v>63</v>
      </c>
      <c r="F3" s="63" t="s">
        <v>84</v>
      </c>
      <c r="G3" s="64" t="s">
        <v>109</v>
      </c>
      <c r="H3" s="63" t="s">
        <v>144</v>
      </c>
      <c r="I3" s="63" t="s">
        <v>68</v>
      </c>
      <c r="J3" s="63" t="s">
        <v>58</v>
      </c>
      <c r="K3" s="63" t="s">
        <v>114</v>
      </c>
      <c r="L3" s="63" t="s">
        <v>119</v>
      </c>
      <c r="M3" s="63" t="s">
        <v>79</v>
      </c>
      <c r="N3" s="63" t="s">
        <v>48</v>
      </c>
      <c r="O3" s="63" t="s">
        <v>53</v>
      </c>
      <c r="P3" s="65" t="s">
        <v>22</v>
      </c>
      <c r="Q3" s="65" t="s">
        <v>10</v>
      </c>
      <c r="R3" s="65" t="s">
        <v>16</v>
      </c>
      <c r="S3" s="63" t="s">
        <v>33</v>
      </c>
      <c r="T3" s="63" t="s">
        <v>43</v>
      </c>
      <c r="U3" s="63" t="s">
        <v>38</v>
      </c>
      <c r="V3" s="63" t="s">
        <v>27</v>
      </c>
      <c r="W3" s="64" t="s">
        <v>89</v>
      </c>
      <c r="X3" s="64" t="s">
        <v>94</v>
      </c>
      <c r="Y3" s="63" t="s">
        <v>73</v>
      </c>
      <c r="Z3" s="63" t="s">
        <v>129</v>
      </c>
      <c r="AA3" s="63" t="s">
        <v>124</v>
      </c>
      <c r="AB3" s="66" t="s">
        <v>139</v>
      </c>
      <c r="AC3" s="63" t="s">
        <v>149</v>
      </c>
      <c r="AD3" s="63" t="s">
        <v>154</v>
      </c>
      <c r="AE3" s="63" t="s">
        <v>159</v>
      </c>
      <c r="AF3" s="63" t="s">
        <v>164</v>
      </c>
      <c r="AG3" s="63" t="s">
        <v>169</v>
      </c>
      <c r="AH3" s="63" t="s">
        <v>174</v>
      </c>
      <c r="AI3" s="63" t="s">
        <v>800</v>
      </c>
      <c r="AJ3" s="63" t="s">
        <v>801</v>
      </c>
      <c r="AK3" s="63" t="s">
        <v>179</v>
      </c>
      <c r="AL3" s="63" t="s">
        <v>184</v>
      </c>
      <c r="AM3" s="63" t="s">
        <v>189</v>
      </c>
      <c r="AN3" s="63" t="s">
        <v>194</v>
      </c>
      <c r="AO3" s="63" t="s">
        <v>199</v>
      </c>
      <c r="AP3" s="63" t="s">
        <v>204</v>
      </c>
      <c r="AQ3" s="63" t="s">
        <v>209</v>
      </c>
      <c r="AR3" s="63" t="s">
        <v>214</v>
      </c>
      <c r="AS3" s="63" t="s">
        <v>219</v>
      </c>
      <c r="AT3" s="63" t="s">
        <v>224</v>
      </c>
      <c r="AU3" s="67" t="s">
        <v>976</v>
      </c>
      <c r="AV3" s="20" t="s">
        <v>975</v>
      </c>
    </row>
    <row r="4" spans="1:52">
      <c r="A4" s="24" t="s">
        <v>974</v>
      </c>
      <c r="B4" s="17">
        <v>0</v>
      </c>
      <c r="C4" s="15">
        <v>0</v>
      </c>
      <c r="D4" s="15">
        <v>0</v>
      </c>
      <c r="E4" s="15">
        <v>0</v>
      </c>
      <c r="F4" s="15">
        <v>0</v>
      </c>
      <c r="G4" s="15">
        <v>1</v>
      </c>
      <c r="H4" s="17">
        <v>0</v>
      </c>
      <c r="I4" s="15">
        <v>0</v>
      </c>
      <c r="J4" s="15">
        <v>0</v>
      </c>
      <c r="K4" s="17">
        <v>0</v>
      </c>
      <c r="L4" s="17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15">
        <v>0</v>
      </c>
      <c r="V4" s="15">
        <v>0</v>
      </c>
      <c r="W4" s="15">
        <v>0</v>
      </c>
      <c r="X4" s="15">
        <v>1</v>
      </c>
      <c r="Y4" s="15">
        <v>0</v>
      </c>
      <c r="Z4" s="17">
        <v>0</v>
      </c>
      <c r="AA4" s="17">
        <v>0</v>
      </c>
      <c r="AB4" s="18">
        <v>0</v>
      </c>
      <c r="AC4" s="17">
        <v>0</v>
      </c>
      <c r="AD4" s="17">
        <v>0</v>
      </c>
      <c r="AE4" s="17">
        <v>0</v>
      </c>
      <c r="AF4" s="17">
        <v>0</v>
      </c>
      <c r="AG4" s="17">
        <v>0</v>
      </c>
      <c r="AH4" s="17">
        <v>0</v>
      </c>
      <c r="AI4" s="17">
        <v>0</v>
      </c>
      <c r="AJ4" s="17">
        <v>0</v>
      </c>
      <c r="AK4" s="17">
        <v>0</v>
      </c>
      <c r="AL4" s="17">
        <v>0</v>
      </c>
      <c r="AM4" s="22">
        <v>1</v>
      </c>
      <c r="AN4" s="15">
        <v>0</v>
      </c>
      <c r="AO4" s="15">
        <v>0</v>
      </c>
      <c r="AP4" s="15">
        <v>0</v>
      </c>
      <c r="AQ4" s="15">
        <v>0</v>
      </c>
      <c r="AR4" s="15">
        <v>0</v>
      </c>
      <c r="AS4" s="15">
        <v>0</v>
      </c>
      <c r="AT4" s="15">
        <v>0</v>
      </c>
      <c r="AU4" s="16">
        <v>3</v>
      </c>
      <c r="AV4" s="16" t="s">
        <v>973</v>
      </c>
    </row>
    <row r="5" spans="1:52">
      <c r="A5" s="24" t="s">
        <v>972</v>
      </c>
      <c r="B5" s="15">
        <v>0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7">
        <v>0</v>
      </c>
      <c r="I5" s="15">
        <v>0</v>
      </c>
      <c r="J5" s="15">
        <v>1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5">
        <v>0</v>
      </c>
      <c r="AB5" s="18">
        <v>0</v>
      </c>
      <c r="AC5" s="15">
        <v>0</v>
      </c>
      <c r="AD5" s="15">
        <v>0</v>
      </c>
      <c r="AE5" s="15">
        <v>0</v>
      </c>
      <c r="AF5" s="15">
        <v>0</v>
      </c>
      <c r="AG5" s="15">
        <v>0</v>
      </c>
      <c r="AH5" s="15">
        <v>0</v>
      </c>
      <c r="AI5" s="15">
        <v>0</v>
      </c>
      <c r="AJ5" s="15">
        <v>0</v>
      </c>
      <c r="AK5" s="15">
        <v>0</v>
      </c>
      <c r="AL5" s="15">
        <v>0</v>
      </c>
      <c r="AM5" s="15">
        <v>0</v>
      </c>
      <c r="AN5" s="15">
        <v>0</v>
      </c>
      <c r="AO5" s="15">
        <v>0</v>
      </c>
      <c r="AP5" s="15">
        <v>0</v>
      </c>
      <c r="AQ5" s="15">
        <v>0</v>
      </c>
      <c r="AR5" s="15">
        <v>0</v>
      </c>
      <c r="AS5" s="15">
        <v>0</v>
      </c>
      <c r="AT5" s="15">
        <v>0</v>
      </c>
      <c r="AU5" s="16">
        <v>1</v>
      </c>
      <c r="AV5" s="16" t="s">
        <v>971</v>
      </c>
    </row>
    <row r="6" spans="1:52">
      <c r="A6" s="24" t="s">
        <v>970</v>
      </c>
      <c r="B6" s="15">
        <v>0</v>
      </c>
      <c r="C6" s="15">
        <v>1</v>
      </c>
      <c r="D6" s="15">
        <v>1</v>
      </c>
      <c r="E6" s="15">
        <v>2</v>
      </c>
      <c r="F6" s="15">
        <v>0</v>
      </c>
      <c r="G6" s="15">
        <v>0</v>
      </c>
      <c r="H6" s="22">
        <v>1</v>
      </c>
      <c r="I6" s="15">
        <v>2</v>
      </c>
      <c r="J6" s="15">
        <v>0</v>
      </c>
      <c r="K6" s="17">
        <v>2</v>
      </c>
      <c r="L6" s="15">
        <v>0</v>
      </c>
      <c r="M6" s="15">
        <v>1</v>
      </c>
      <c r="N6" s="15">
        <v>2</v>
      </c>
      <c r="O6" s="15">
        <v>0</v>
      </c>
      <c r="P6" s="15">
        <v>0</v>
      </c>
      <c r="Q6" s="15">
        <v>1</v>
      </c>
      <c r="R6" s="15">
        <v>1</v>
      </c>
      <c r="S6" s="15">
        <v>1</v>
      </c>
      <c r="T6" s="15">
        <v>0</v>
      </c>
      <c r="U6" s="15">
        <v>1</v>
      </c>
      <c r="V6" s="15">
        <v>1</v>
      </c>
      <c r="W6" s="15">
        <v>0</v>
      </c>
      <c r="X6" s="15">
        <v>2</v>
      </c>
      <c r="Y6" s="15">
        <v>0</v>
      </c>
      <c r="Z6" s="15">
        <v>0</v>
      </c>
      <c r="AA6" s="15">
        <v>0</v>
      </c>
      <c r="AB6" s="23">
        <v>1</v>
      </c>
      <c r="AC6" s="22">
        <v>2</v>
      </c>
      <c r="AD6" s="22">
        <v>6</v>
      </c>
      <c r="AE6" s="22">
        <v>4</v>
      </c>
      <c r="AF6" s="22">
        <v>0</v>
      </c>
      <c r="AG6" s="22">
        <v>1</v>
      </c>
      <c r="AH6" s="22">
        <v>1</v>
      </c>
      <c r="AI6" s="22">
        <v>1</v>
      </c>
      <c r="AJ6" s="22">
        <v>0</v>
      </c>
      <c r="AK6" s="22">
        <v>0</v>
      </c>
      <c r="AL6" s="22">
        <v>2</v>
      </c>
      <c r="AM6" s="22">
        <v>3</v>
      </c>
      <c r="AN6" s="22">
        <v>0</v>
      </c>
      <c r="AO6" s="22">
        <v>1</v>
      </c>
      <c r="AP6" s="22">
        <v>1</v>
      </c>
      <c r="AQ6" s="22">
        <v>0</v>
      </c>
      <c r="AR6" s="22">
        <v>0</v>
      </c>
      <c r="AS6" s="22">
        <v>0</v>
      </c>
      <c r="AT6" s="22">
        <v>2</v>
      </c>
      <c r="AU6" s="16">
        <v>44</v>
      </c>
      <c r="AV6" s="16" t="s">
        <v>850</v>
      </c>
    </row>
    <row r="7" spans="1:52">
      <c r="A7" s="24" t="s">
        <v>969</v>
      </c>
      <c r="B7" s="22">
        <v>1</v>
      </c>
      <c r="C7" s="15">
        <v>1</v>
      </c>
      <c r="D7" s="15">
        <v>1</v>
      </c>
      <c r="E7" s="15">
        <v>0</v>
      </c>
      <c r="F7" s="15">
        <v>0</v>
      </c>
      <c r="G7" s="15">
        <v>1</v>
      </c>
      <c r="H7" s="22">
        <v>1</v>
      </c>
      <c r="I7" s="15">
        <v>1</v>
      </c>
      <c r="J7" s="15">
        <v>2</v>
      </c>
      <c r="K7" s="17">
        <v>1</v>
      </c>
      <c r="L7" s="15">
        <v>0</v>
      </c>
      <c r="M7" s="15">
        <v>0</v>
      </c>
      <c r="N7" s="15">
        <v>0</v>
      </c>
      <c r="O7" s="15">
        <v>0</v>
      </c>
      <c r="P7" s="15">
        <v>1</v>
      </c>
      <c r="Q7" s="15">
        <v>1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15">
        <v>1</v>
      </c>
      <c r="Y7" s="15">
        <v>0</v>
      </c>
      <c r="Z7" s="15">
        <v>0</v>
      </c>
      <c r="AA7" s="22">
        <v>1</v>
      </c>
      <c r="AB7" s="23">
        <v>1</v>
      </c>
      <c r="AC7" s="22">
        <v>3</v>
      </c>
      <c r="AD7" s="22">
        <v>0</v>
      </c>
      <c r="AE7" s="22">
        <v>3</v>
      </c>
      <c r="AF7" s="22">
        <v>1</v>
      </c>
      <c r="AG7" s="22">
        <v>6</v>
      </c>
      <c r="AH7" s="22">
        <v>3</v>
      </c>
      <c r="AI7" s="22">
        <v>1</v>
      </c>
      <c r="AJ7" s="22">
        <v>0</v>
      </c>
      <c r="AK7" s="22">
        <v>0</v>
      </c>
      <c r="AL7" s="22">
        <v>1</v>
      </c>
      <c r="AM7" s="22">
        <v>1</v>
      </c>
      <c r="AN7" s="22">
        <v>3</v>
      </c>
      <c r="AO7" s="22">
        <v>1</v>
      </c>
      <c r="AP7" s="22">
        <v>1</v>
      </c>
      <c r="AQ7" s="22">
        <v>0</v>
      </c>
      <c r="AR7" s="22">
        <v>0</v>
      </c>
      <c r="AS7" s="22">
        <v>1</v>
      </c>
      <c r="AT7" s="22">
        <v>1</v>
      </c>
      <c r="AU7" s="16">
        <v>39</v>
      </c>
      <c r="AV7" s="16" t="s">
        <v>968</v>
      </c>
    </row>
    <row r="8" spans="1:52">
      <c r="A8" s="24" t="s">
        <v>967</v>
      </c>
      <c r="B8" s="15">
        <v>0</v>
      </c>
      <c r="C8" s="15">
        <v>0</v>
      </c>
      <c r="D8" s="15">
        <v>1</v>
      </c>
      <c r="E8" s="15">
        <v>3</v>
      </c>
      <c r="F8" s="15">
        <v>1</v>
      </c>
      <c r="G8" s="15">
        <v>7</v>
      </c>
      <c r="H8" s="22">
        <v>0</v>
      </c>
      <c r="I8" s="15">
        <v>1</v>
      </c>
      <c r="J8" s="15">
        <v>1</v>
      </c>
      <c r="K8" s="17">
        <v>3</v>
      </c>
      <c r="L8" s="22">
        <v>2</v>
      </c>
      <c r="M8" s="15">
        <v>2</v>
      </c>
      <c r="N8" s="15">
        <v>2</v>
      </c>
      <c r="O8" s="15">
        <v>2</v>
      </c>
      <c r="P8" s="15">
        <v>1</v>
      </c>
      <c r="Q8" s="15">
        <v>7</v>
      </c>
      <c r="R8" s="15">
        <v>2</v>
      </c>
      <c r="S8" s="15">
        <v>2</v>
      </c>
      <c r="T8" s="15">
        <v>1</v>
      </c>
      <c r="U8" s="15">
        <v>2</v>
      </c>
      <c r="V8" s="15">
        <v>3</v>
      </c>
      <c r="W8" s="15">
        <v>4</v>
      </c>
      <c r="X8" s="15">
        <v>0</v>
      </c>
      <c r="Y8" s="15">
        <v>12</v>
      </c>
      <c r="Z8" s="15">
        <v>0</v>
      </c>
      <c r="AA8" s="22">
        <v>0</v>
      </c>
      <c r="AB8" s="23">
        <v>3</v>
      </c>
      <c r="AC8" s="22">
        <v>5</v>
      </c>
      <c r="AD8" s="22">
        <v>5</v>
      </c>
      <c r="AE8" s="22">
        <v>3</v>
      </c>
      <c r="AF8" s="22">
        <v>2</v>
      </c>
      <c r="AG8" s="22">
        <v>1</v>
      </c>
      <c r="AH8" s="22">
        <v>7</v>
      </c>
      <c r="AI8" s="22">
        <v>3</v>
      </c>
      <c r="AJ8" s="22">
        <v>3</v>
      </c>
      <c r="AK8" s="22">
        <v>2</v>
      </c>
      <c r="AL8" s="22">
        <v>10</v>
      </c>
      <c r="AM8" s="22">
        <v>2</v>
      </c>
      <c r="AN8" s="22">
        <v>1</v>
      </c>
      <c r="AO8" s="22">
        <v>4</v>
      </c>
      <c r="AP8" s="22">
        <v>0</v>
      </c>
      <c r="AQ8" s="22">
        <v>1</v>
      </c>
      <c r="AR8" s="22">
        <v>4</v>
      </c>
      <c r="AS8" s="22">
        <v>2</v>
      </c>
      <c r="AT8" s="22">
        <v>5</v>
      </c>
      <c r="AU8" s="16">
        <v>122</v>
      </c>
      <c r="AV8" s="16" t="s">
        <v>966</v>
      </c>
      <c r="AZ8" s="27"/>
    </row>
    <row r="9" spans="1:52">
      <c r="A9" s="24" t="s">
        <v>965</v>
      </c>
      <c r="B9" s="15">
        <v>0</v>
      </c>
      <c r="C9" s="15">
        <v>0</v>
      </c>
      <c r="D9" s="15">
        <v>0</v>
      </c>
      <c r="E9" s="15">
        <v>2</v>
      </c>
      <c r="F9" s="15">
        <v>1</v>
      </c>
      <c r="G9" s="15">
        <v>2</v>
      </c>
      <c r="H9" s="22">
        <v>0</v>
      </c>
      <c r="I9" s="15">
        <v>0</v>
      </c>
      <c r="J9" s="15">
        <v>0</v>
      </c>
      <c r="K9" s="17">
        <v>1</v>
      </c>
      <c r="L9" s="22">
        <v>0</v>
      </c>
      <c r="M9" s="15">
        <v>0</v>
      </c>
      <c r="N9" s="15">
        <v>0</v>
      </c>
      <c r="O9" s="15">
        <v>0</v>
      </c>
      <c r="P9" s="15">
        <v>0</v>
      </c>
      <c r="Q9" s="15">
        <v>1</v>
      </c>
      <c r="R9" s="15">
        <v>0</v>
      </c>
      <c r="S9" s="15">
        <v>0</v>
      </c>
      <c r="T9" s="15">
        <v>0</v>
      </c>
      <c r="U9" s="15">
        <v>1</v>
      </c>
      <c r="V9" s="15">
        <v>0</v>
      </c>
      <c r="W9" s="15">
        <v>0</v>
      </c>
      <c r="X9" s="15">
        <v>0</v>
      </c>
      <c r="Y9" s="15">
        <v>3</v>
      </c>
      <c r="Z9" s="15">
        <v>0</v>
      </c>
      <c r="AA9" s="22">
        <v>0</v>
      </c>
      <c r="AB9" s="23">
        <v>1</v>
      </c>
      <c r="AC9" s="22">
        <v>2</v>
      </c>
      <c r="AD9" s="22">
        <v>1</v>
      </c>
      <c r="AE9" s="22">
        <v>2</v>
      </c>
      <c r="AF9" s="15">
        <v>0</v>
      </c>
      <c r="AG9" s="15">
        <v>0</v>
      </c>
      <c r="AH9" s="22">
        <v>3</v>
      </c>
      <c r="AI9" s="22">
        <v>2</v>
      </c>
      <c r="AJ9" s="22">
        <v>2</v>
      </c>
      <c r="AK9" s="15">
        <v>0</v>
      </c>
      <c r="AL9" s="22">
        <v>2</v>
      </c>
      <c r="AM9" s="15">
        <v>0</v>
      </c>
      <c r="AN9" s="22">
        <v>1</v>
      </c>
      <c r="AO9" s="15">
        <v>0</v>
      </c>
      <c r="AP9" s="15">
        <v>0</v>
      </c>
      <c r="AQ9" s="15">
        <v>0</v>
      </c>
      <c r="AR9" s="15">
        <v>0</v>
      </c>
      <c r="AS9" s="15">
        <v>0</v>
      </c>
      <c r="AT9" s="22">
        <v>2</v>
      </c>
      <c r="AU9" s="16">
        <v>29</v>
      </c>
      <c r="AV9" s="16" t="s">
        <v>826</v>
      </c>
    </row>
    <row r="10" spans="1:52">
      <c r="A10" s="24" t="s">
        <v>964</v>
      </c>
      <c r="B10" s="15">
        <v>0</v>
      </c>
      <c r="C10" s="15">
        <v>0</v>
      </c>
      <c r="D10" s="15">
        <v>0</v>
      </c>
      <c r="E10" s="15">
        <v>2</v>
      </c>
      <c r="F10" s="15">
        <v>1</v>
      </c>
      <c r="G10" s="15">
        <v>2</v>
      </c>
      <c r="H10" s="22">
        <v>0</v>
      </c>
      <c r="I10" s="15">
        <v>0</v>
      </c>
      <c r="J10" s="15">
        <v>0</v>
      </c>
      <c r="K10" s="17">
        <v>1</v>
      </c>
      <c r="L10" s="22">
        <v>0</v>
      </c>
      <c r="M10" s="15">
        <v>0</v>
      </c>
      <c r="N10" s="15">
        <v>0</v>
      </c>
      <c r="O10" s="15">
        <v>0</v>
      </c>
      <c r="P10" s="15">
        <v>0</v>
      </c>
      <c r="Q10" s="15">
        <v>1</v>
      </c>
      <c r="R10" s="15">
        <v>0</v>
      </c>
      <c r="S10" s="15">
        <v>0</v>
      </c>
      <c r="T10" s="15">
        <v>0</v>
      </c>
      <c r="U10" s="15">
        <v>1</v>
      </c>
      <c r="V10" s="15">
        <v>0</v>
      </c>
      <c r="W10" s="15">
        <v>0</v>
      </c>
      <c r="X10" s="15">
        <v>0</v>
      </c>
      <c r="Y10" s="15">
        <v>3</v>
      </c>
      <c r="Z10" s="15">
        <v>0</v>
      </c>
      <c r="AA10" s="22">
        <v>0</v>
      </c>
      <c r="AB10" s="23">
        <v>1</v>
      </c>
      <c r="AC10" s="22">
        <v>2</v>
      </c>
      <c r="AD10" s="22">
        <v>1</v>
      </c>
      <c r="AE10" s="22">
        <v>2</v>
      </c>
      <c r="AF10" s="15">
        <v>0</v>
      </c>
      <c r="AG10" s="15">
        <v>0</v>
      </c>
      <c r="AH10" s="22">
        <v>3</v>
      </c>
      <c r="AI10" s="22">
        <v>2</v>
      </c>
      <c r="AJ10" s="22">
        <v>2</v>
      </c>
      <c r="AK10" s="15">
        <v>0</v>
      </c>
      <c r="AL10" s="22">
        <v>2</v>
      </c>
      <c r="AM10" s="15">
        <v>0</v>
      </c>
      <c r="AN10" s="22">
        <v>1</v>
      </c>
      <c r="AO10" s="15">
        <v>0</v>
      </c>
      <c r="AP10" s="15">
        <v>0</v>
      </c>
      <c r="AQ10" s="15">
        <v>0</v>
      </c>
      <c r="AR10" s="15">
        <v>0</v>
      </c>
      <c r="AS10" s="15">
        <v>0</v>
      </c>
      <c r="AT10" s="22">
        <v>2</v>
      </c>
      <c r="AU10" s="16">
        <v>29</v>
      </c>
      <c r="AV10" s="16" t="s">
        <v>826</v>
      </c>
    </row>
    <row r="11" spans="1:52">
      <c r="A11" s="24" t="s">
        <v>963</v>
      </c>
      <c r="B11" s="15">
        <v>0</v>
      </c>
      <c r="C11" s="15">
        <v>0</v>
      </c>
      <c r="D11" s="15">
        <v>0</v>
      </c>
      <c r="E11" s="15">
        <v>0</v>
      </c>
      <c r="F11" s="15">
        <v>0</v>
      </c>
      <c r="G11" s="15">
        <v>0</v>
      </c>
      <c r="H11" s="22">
        <v>0</v>
      </c>
      <c r="I11" s="15">
        <v>0</v>
      </c>
      <c r="J11" s="15">
        <v>0</v>
      </c>
      <c r="K11" s="15">
        <v>0</v>
      </c>
      <c r="L11" s="22">
        <v>0</v>
      </c>
      <c r="M11" s="15">
        <v>0</v>
      </c>
      <c r="N11" s="15">
        <v>1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1</v>
      </c>
      <c r="Y11" s="15">
        <v>0</v>
      </c>
      <c r="Z11" s="15">
        <v>0</v>
      </c>
      <c r="AA11" s="22">
        <v>0</v>
      </c>
      <c r="AB11" s="23">
        <v>0</v>
      </c>
      <c r="AC11" s="22">
        <v>0</v>
      </c>
      <c r="AD11" s="22">
        <v>2</v>
      </c>
      <c r="AE11" s="22">
        <v>0</v>
      </c>
      <c r="AF11" s="15">
        <v>0</v>
      </c>
      <c r="AG11" s="15">
        <v>0</v>
      </c>
      <c r="AH11" s="15">
        <v>0</v>
      </c>
      <c r="AI11" s="15">
        <v>1</v>
      </c>
      <c r="AJ11" s="15">
        <v>2</v>
      </c>
      <c r="AK11" s="15">
        <v>0</v>
      </c>
      <c r="AL11" s="15">
        <v>0</v>
      </c>
      <c r="AM11" s="15">
        <v>0</v>
      </c>
      <c r="AN11" s="22">
        <v>1</v>
      </c>
      <c r="AO11" s="15">
        <v>0</v>
      </c>
      <c r="AP11" s="15">
        <v>0</v>
      </c>
      <c r="AQ11" s="15">
        <v>0</v>
      </c>
      <c r="AR11" s="22">
        <v>1</v>
      </c>
      <c r="AS11" s="15">
        <v>0</v>
      </c>
      <c r="AT11" s="22">
        <v>1</v>
      </c>
      <c r="AU11" s="16">
        <v>10</v>
      </c>
      <c r="AV11" s="16" t="s">
        <v>822</v>
      </c>
    </row>
    <row r="12" spans="1:52">
      <c r="A12" s="24" t="s">
        <v>962</v>
      </c>
      <c r="B12" s="15">
        <v>0</v>
      </c>
      <c r="C12" s="15">
        <v>2</v>
      </c>
      <c r="D12" s="15">
        <v>0</v>
      </c>
      <c r="E12" s="15">
        <v>0</v>
      </c>
      <c r="F12" s="15">
        <v>0</v>
      </c>
      <c r="G12" s="15">
        <v>0</v>
      </c>
      <c r="H12" s="22">
        <v>1</v>
      </c>
      <c r="I12" s="15">
        <v>0</v>
      </c>
      <c r="J12" s="15">
        <v>0</v>
      </c>
      <c r="K12" s="15">
        <v>0</v>
      </c>
      <c r="L12" s="22">
        <v>0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22">
        <v>0</v>
      </c>
      <c r="AB12" s="23">
        <v>0</v>
      </c>
      <c r="AC12" s="22">
        <v>0</v>
      </c>
      <c r="AD12" s="22">
        <v>0</v>
      </c>
      <c r="AE12" s="22">
        <v>0</v>
      </c>
      <c r="AF12" s="22">
        <v>0</v>
      </c>
      <c r="AG12" s="22">
        <v>0</v>
      </c>
      <c r="AH12" s="22">
        <v>0</v>
      </c>
      <c r="AI12" s="22">
        <v>0</v>
      </c>
      <c r="AJ12" s="22">
        <v>0</v>
      </c>
      <c r="AK12" s="15">
        <v>0</v>
      </c>
      <c r="AL12" s="15">
        <v>0</v>
      </c>
      <c r="AM12" s="22">
        <v>1</v>
      </c>
      <c r="AN12" s="22">
        <v>0</v>
      </c>
      <c r="AO12" s="15">
        <v>0</v>
      </c>
      <c r="AP12" s="15">
        <v>0</v>
      </c>
      <c r="AQ12" s="15">
        <v>0</v>
      </c>
      <c r="AR12" s="15">
        <v>0</v>
      </c>
      <c r="AS12" s="15">
        <v>0</v>
      </c>
      <c r="AT12" s="22">
        <v>0</v>
      </c>
      <c r="AU12" s="16">
        <v>4</v>
      </c>
      <c r="AV12" s="16" t="s">
        <v>961</v>
      </c>
    </row>
    <row r="13" spans="1:52">
      <c r="A13" s="24" t="s">
        <v>960</v>
      </c>
      <c r="B13" s="15">
        <v>0</v>
      </c>
      <c r="C13" s="15">
        <v>0</v>
      </c>
      <c r="D13" s="15">
        <v>1</v>
      </c>
      <c r="E13" s="15">
        <v>0</v>
      </c>
      <c r="F13" s="15">
        <v>1</v>
      </c>
      <c r="G13" s="15">
        <v>0</v>
      </c>
      <c r="H13" s="22">
        <v>0</v>
      </c>
      <c r="I13" s="15">
        <v>0</v>
      </c>
      <c r="J13" s="15">
        <v>1</v>
      </c>
      <c r="K13" s="15">
        <v>0</v>
      </c>
      <c r="L13" s="22">
        <v>0</v>
      </c>
      <c r="M13" s="15">
        <v>1</v>
      </c>
      <c r="N13" s="15">
        <v>1</v>
      </c>
      <c r="O13" s="15">
        <v>0</v>
      </c>
      <c r="P13" s="15">
        <v>1</v>
      </c>
      <c r="Q13" s="15">
        <v>0</v>
      </c>
      <c r="R13" s="15">
        <v>1</v>
      </c>
      <c r="S13" s="15">
        <v>2</v>
      </c>
      <c r="T13" s="15">
        <v>0</v>
      </c>
      <c r="U13" s="15">
        <v>0</v>
      </c>
      <c r="V13" s="15">
        <v>0</v>
      </c>
      <c r="W13" s="15">
        <v>1</v>
      </c>
      <c r="X13" s="15">
        <v>0</v>
      </c>
      <c r="Y13" s="15">
        <v>0</v>
      </c>
      <c r="Z13" s="22">
        <v>1</v>
      </c>
      <c r="AA13" s="22">
        <v>0</v>
      </c>
      <c r="AB13" s="23">
        <v>1</v>
      </c>
      <c r="AC13" s="22">
        <v>0</v>
      </c>
      <c r="AD13" s="22">
        <v>0</v>
      </c>
      <c r="AE13" s="22">
        <v>1</v>
      </c>
      <c r="AF13" s="15">
        <v>0</v>
      </c>
      <c r="AG13" s="15">
        <v>0</v>
      </c>
      <c r="AH13" s="22">
        <v>0</v>
      </c>
      <c r="AI13" s="22">
        <v>0</v>
      </c>
      <c r="AJ13" s="22">
        <v>0</v>
      </c>
      <c r="AK13" s="22">
        <v>1</v>
      </c>
      <c r="AL13" s="22">
        <v>1</v>
      </c>
      <c r="AM13" s="22">
        <v>1</v>
      </c>
      <c r="AN13" s="22">
        <v>2</v>
      </c>
      <c r="AO13" s="15">
        <v>0</v>
      </c>
      <c r="AP13" s="22">
        <v>1</v>
      </c>
      <c r="AQ13" s="15">
        <v>0</v>
      </c>
      <c r="AR13" s="15">
        <v>0</v>
      </c>
      <c r="AS13" s="15">
        <v>0</v>
      </c>
      <c r="AT13" s="22">
        <v>3</v>
      </c>
      <c r="AU13" s="16">
        <v>22</v>
      </c>
      <c r="AV13" s="16" t="s">
        <v>959</v>
      </c>
    </row>
    <row r="14" spans="1:52">
      <c r="A14" s="24" t="s">
        <v>958</v>
      </c>
      <c r="B14" s="15">
        <v>0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22">
        <v>0</v>
      </c>
      <c r="I14" s="15">
        <v>0</v>
      </c>
      <c r="J14" s="15">
        <v>0</v>
      </c>
      <c r="K14" s="15">
        <v>0</v>
      </c>
      <c r="L14" s="22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5">
        <v>0</v>
      </c>
      <c r="Z14" s="22">
        <v>0</v>
      </c>
      <c r="AA14" s="22">
        <v>0</v>
      </c>
      <c r="AB14" s="23">
        <v>0</v>
      </c>
      <c r="AC14" s="22">
        <v>0</v>
      </c>
      <c r="AD14" s="22">
        <v>0</v>
      </c>
      <c r="AE14" s="22">
        <v>0</v>
      </c>
      <c r="AF14" s="15">
        <v>0</v>
      </c>
      <c r="AG14" s="15">
        <v>0</v>
      </c>
      <c r="AH14" s="22">
        <v>1</v>
      </c>
      <c r="AI14" s="22">
        <v>0</v>
      </c>
      <c r="AJ14" s="22">
        <v>0</v>
      </c>
      <c r="AK14" s="22">
        <v>0</v>
      </c>
      <c r="AL14" s="22">
        <v>0</v>
      </c>
      <c r="AM14" s="22">
        <v>0</v>
      </c>
      <c r="AN14" s="22">
        <v>0</v>
      </c>
      <c r="AO14" s="15">
        <v>0</v>
      </c>
      <c r="AP14" s="22">
        <v>0</v>
      </c>
      <c r="AQ14" s="15">
        <v>0</v>
      </c>
      <c r="AR14" s="15">
        <v>0</v>
      </c>
      <c r="AS14" s="15">
        <v>0</v>
      </c>
      <c r="AT14" s="22">
        <v>0</v>
      </c>
      <c r="AU14" s="16">
        <v>1</v>
      </c>
      <c r="AV14" s="16" t="s">
        <v>957</v>
      </c>
    </row>
    <row r="15" spans="1:52">
      <c r="A15" s="24" t="s">
        <v>956</v>
      </c>
      <c r="B15" s="15">
        <v>0</v>
      </c>
      <c r="C15" s="15">
        <v>3</v>
      </c>
      <c r="D15" s="15">
        <v>2</v>
      </c>
      <c r="E15" s="15">
        <v>1</v>
      </c>
      <c r="F15" s="15">
        <v>2</v>
      </c>
      <c r="G15" s="15">
        <v>1</v>
      </c>
      <c r="H15" s="22">
        <v>2</v>
      </c>
      <c r="I15" s="15">
        <v>0</v>
      </c>
      <c r="J15" s="15">
        <v>3</v>
      </c>
      <c r="K15" s="17">
        <v>0</v>
      </c>
      <c r="L15" s="22">
        <v>2</v>
      </c>
      <c r="M15" s="15">
        <v>0</v>
      </c>
      <c r="N15" s="15">
        <v>2</v>
      </c>
      <c r="O15" s="15">
        <v>1</v>
      </c>
      <c r="P15" s="15">
        <v>1</v>
      </c>
      <c r="Q15" s="15">
        <v>1</v>
      </c>
      <c r="R15" s="15">
        <v>3</v>
      </c>
      <c r="S15" s="15">
        <v>3</v>
      </c>
      <c r="T15" s="15">
        <v>1</v>
      </c>
      <c r="U15" s="15">
        <v>1</v>
      </c>
      <c r="V15" s="15">
        <v>1</v>
      </c>
      <c r="W15" s="15">
        <v>0</v>
      </c>
      <c r="X15" s="15">
        <v>2</v>
      </c>
      <c r="Y15" s="15">
        <v>2</v>
      </c>
      <c r="Z15" s="22">
        <v>1</v>
      </c>
      <c r="AA15" s="22">
        <v>1</v>
      </c>
      <c r="AB15" s="23">
        <v>4</v>
      </c>
      <c r="AC15" s="22">
        <v>0</v>
      </c>
      <c r="AD15" s="22">
        <v>6</v>
      </c>
      <c r="AE15" s="22">
        <v>2</v>
      </c>
      <c r="AF15" s="22">
        <v>0</v>
      </c>
      <c r="AG15" s="22">
        <v>2</v>
      </c>
      <c r="AH15" s="22">
        <v>8</v>
      </c>
      <c r="AI15" s="22">
        <v>1</v>
      </c>
      <c r="AJ15" s="22">
        <v>0</v>
      </c>
      <c r="AK15" s="22">
        <v>4</v>
      </c>
      <c r="AL15" s="22">
        <v>2</v>
      </c>
      <c r="AM15" s="22">
        <v>1</v>
      </c>
      <c r="AN15" s="22">
        <v>0</v>
      </c>
      <c r="AO15" s="22">
        <v>1</v>
      </c>
      <c r="AP15" s="22">
        <v>0</v>
      </c>
      <c r="AQ15" s="22">
        <v>3</v>
      </c>
      <c r="AR15" s="22">
        <v>2</v>
      </c>
      <c r="AS15" s="22">
        <v>0</v>
      </c>
      <c r="AT15" s="22">
        <v>0</v>
      </c>
      <c r="AU15" s="16">
        <v>72</v>
      </c>
      <c r="AV15" s="16" t="s">
        <v>955</v>
      </c>
    </row>
    <row r="16" spans="1:52">
      <c r="A16" s="24" t="s">
        <v>954</v>
      </c>
      <c r="B16" s="22">
        <v>1</v>
      </c>
      <c r="C16" s="15">
        <v>1</v>
      </c>
      <c r="D16" s="15">
        <v>1</v>
      </c>
      <c r="E16" s="15">
        <v>1</v>
      </c>
      <c r="F16" s="15">
        <v>0</v>
      </c>
      <c r="G16" s="15">
        <v>1</v>
      </c>
      <c r="H16" s="22">
        <v>0</v>
      </c>
      <c r="I16" s="15">
        <v>1</v>
      </c>
      <c r="J16" s="15">
        <v>2</v>
      </c>
      <c r="K16" s="17">
        <v>4</v>
      </c>
      <c r="L16" s="22">
        <v>3</v>
      </c>
      <c r="M16" s="15">
        <v>4</v>
      </c>
      <c r="N16" s="15">
        <v>2</v>
      </c>
      <c r="O16" s="15">
        <v>2</v>
      </c>
      <c r="P16" s="15">
        <v>2</v>
      </c>
      <c r="Q16" s="15">
        <v>4</v>
      </c>
      <c r="R16" s="15">
        <v>0</v>
      </c>
      <c r="S16" s="15">
        <v>0</v>
      </c>
      <c r="T16" s="15">
        <v>2</v>
      </c>
      <c r="U16" s="15">
        <v>5</v>
      </c>
      <c r="V16" s="15">
        <v>0</v>
      </c>
      <c r="W16" s="15">
        <v>6</v>
      </c>
      <c r="X16" s="15">
        <v>3</v>
      </c>
      <c r="Y16" s="15">
        <v>6</v>
      </c>
      <c r="Z16" s="22">
        <v>4</v>
      </c>
      <c r="AA16" s="22">
        <v>1</v>
      </c>
      <c r="AB16" s="23">
        <v>5</v>
      </c>
      <c r="AC16" s="22">
        <v>3</v>
      </c>
      <c r="AD16" s="22">
        <v>5</v>
      </c>
      <c r="AE16" s="22">
        <v>2</v>
      </c>
      <c r="AF16" s="22">
        <v>2</v>
      </c>
      <c r="AG16" s="22">
        <v>3</v>
      </c>
      <c r="AH16" s="22">
        <v>3</v>
      </c>
      <c r="AI16" s="22">
        <v>2</v>
      </c>
      <c r="AJ16" s="22">
        <v>0</v>
      </c>
      <c r="AK16" s="22">
        <v>1</v>
      </c>
      <c r="AL16" s="22">
        <v>2</v>
      </c>
      <c r="AM16" s="22">
        <v>1</v>
      </c>
      <c r="AN16" s="22">
        <v>1</v>
      </c>
      <c r="AO16" s="22">
        <v>11</v>
      </c>
      <c r="AP16" s="22">
        <v>2</v>
      </c>
      <c r="AQ16" s="22">
        <v>3</v>
      </c>
      <c r="AR16" s="22">
        <v>3</v>
      </c>
      <c r="AS16" s="22">
        <v>4</v>
      </c>
      <c r="AT16" s="22">
        <v>2</v>
      </c>
      <c r="AU16" s="16">
        <v>110</v>
      </c>
      <c r="AV16" s="16" t="s">
        <v>953</v>
      </c>
    </row>
    <row r="17" spans="1:49">
      <c r="A17" s="24" t="s">
        <v>952</v>
      </c>
      <c r="B17" s="15">
        <v>0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7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15">
        <v>0</v>
      </c>
      <c r="Y17" s="15">
        <v>0</v>
      </c>
      <c r="Z17" s="15">
        <v>0</v>
      </c>
      <c r="AA17" s="15">
        <v>0</v>
      </c>
      <c r="AB17" s="18">
        <v>0</v>
      </c>
      <c r="AC17" s="15">
        <v>0</v>
      </c>
      <c r="AD17" s="22">
        <v>1</v>
      </c>
      <c r="AE17" s="22">
        <v>0</v>
      </c>
      <c r="AF17" s="22">
        <v>0</v>
      </c>
      <c r="AG17" s="22">
        <v>0</v>
      </c>
      <c r="AH17" s="22">
        <v>0</v>
      </c>
      <c r="AI17" s="22">
        <v>0</v>
      </c>
      <c r="AJ17" s="22">
        <v>0</v>
      </c>
      <c r="AK17" s="22">
        <v>0</v>
      </c>
      <c r="AL17" s="22">
        <v>0</v>
      </c>
      <c r="AM17" s="22">
        <v>0</v>
      </c>
      <c r="AN17" s="22">
        <v>0</v>
      </c>
      <c r="AO17" s="22">
        <v>0</v>
      </c>
      <c r="AP17" s="22">
        <v>0</v>
      </c>
      <c r="AQ17" s="22">
        <v>0</v>
      </c>
      <c r="AR17" s="22">
        <v>0</v>
      </c>
      <c r="AS17" s="22">
        <v>0</v>
      </c>
      <c r="AT17" s="22">
        <v>0</v>
      </c>
      <c r="AU17" s="16">
        <v>1</v>
      </c>
      <c r="AV17" s="16" t="s">
        <v>826</v>
      </c>
    </row>
    <row r="18" spans="1:49">
      <c r="A18" s="24" t="s">
        <v>951</v>
      </c>
      <c r="B18" s="22">
        <v>2</v>
      </c>
      <c r="C18" s="15">
        <v>0</v>
      </c>
      <c r="D18" s="15">
        <v>2</v>
      </c>
      <c r="E18" s="15">
        <v>0</v>
      </c>
      <c r="F18" s="15">
        <v>1</v>
      </c>
      <c r="G18" s="15">
        <v>1</v>
      </c>
      <c r="H18" s="17">
        <v>0</v>
      </c>
      <c r="I18" s="15">
        <v>0</v>
      </c>
      <c r="J18" s="15">
        <v>1</v>
      </c>
      <c r="K18" s="17">
        <v>2</v>
      </c>
      <c r="L18" s="15">
        <v>0</v>
      </c>
      <c r="M18" s="15">
        <v>2</v>
      </c>
      <c r="N18" s="15">
        <v>0</v>
      </c>
      <c r="O18" s="15">
        <v>1</v>
      </c>
      <c r="P18" s="15">
        <v>1</v>
      </c>
      <c r="Q18" s="15">
        <v>1</v>
      </c>
      <c r="R18" s="15">
        <v>2</v>
      </c>
      <c r="S18" s="15">
        <v>2</v>
      </c>
      <c r="T18" s="15">
        <v>1</v>
      </c>
      <c r="U18" s="15">
        <v>4</v>
      </c>
      <c r="V18" s="15">
        <v>1</v>
      </c>
      <c r="W18" s="15">
        <v>0</v>
      </c>
      <c r="X18" s="15">
        <v>1</v>
      </c>
      <c r="Y18" s="15">
        <v>0</v>
      </c>
      <c r="Z18" s="22">
        <v>2</v>
      </c>
      <c r="AA18" s="22">
        <v>2</v>
      </c>
      <c r="AB18" s="23">
        <v>2</v>
      </c>
      <c r="AC18" s="22">
        <v>1</v>
      </c>
      <c r="AD18" s="22">
        <v>2</v>
      </c>
      <c r="AE18" s="22">
        <v>2</v>
      </c>
      <c r="AF18" s="22">
        <v>0</v>
      </c>
      <c r="AG18" s="22">
        <v>1</v>
      </c>
      <c r="AH18" s="22">
        <v>2</v>
      </c>
      <c r="AI18" s="22">
        <v>0</v>
      </c>
      <c r="AJ18" s="22">
        <v>0</v>
      </c>
      <c r="AK18" s="22">
        <v>2</v>
      </c>
      <c r="AL18" s="22">
        <v>1</v>
      </c>
      <c r="AM18" s="22">
        <v>1</v>
      </c>
      <c r="AN18" s="22">
        <v>2</v>
      </c>
      <c r="AO18" s="22">
        <v>1</v>
      </c>
      <c r="AP18" s="22">
        <v>0</v>
      </c>
      <c r="AQ18" s="22">
        <v>0</v>
      </c>
      <c r="AR18" s="22">
        <v>0</v>
      </c>
      <c r="AS18" s="22">
        <v>3</v>
      </c>
      <c r="AT18" s="22">
        <v>1</v>
      </c>
      <c r="AU18" s="16">
        <v>48</v>
      </c>
      <c r="AV18" s="16" t="s">
        <v>830</v>
      </c>
    </row>
    <row r="19" spans="1:49">
      <c r="A19" s="24" t="s">
        <v>950</v>
      </c>
      <c r="B19" s="22">
        <v>1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7">
        <v>0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8">
        <v>0</v>
      </c>
      <c r="AC19" s="15">
        <v>0</v>
      </c>
      <c r="AD19" s="15">
        <v>0</v>
      </c>
      <c r="AE19" s="15">
        <v>0</v>
      </c>
      <c r="AF19" s="15">
        <v>0</v>
      </c>
      <c r="AG19" s="22">
        <v>1</v>
      </c>
      <c r="AH19" s="22">
        <v>0</v>
      </c>
      <c r="AI19" s="22">
        <v>0</v>
      </c>
      <c r="AJ19" s="22">
        <v>0</v>
      </c>
      <c r="AK19" s="22">
        <v>0</v>
      </c>
      <c r="AL19" s="22">
        <v>0</v>
      </c>
      <c r="AM19" s="22">
        <v>0</v>
      </c>
      <c r="AN19" s="22">
        <v>0</v>
      </c>
      <c r="AO19" s="22">
        <v>0</v>
      </c>
      <c r="AP19" s="22">
        <v>0</v>
      </c>
      <c r="AQ19" s="22">
        <v>0</v>
      </c>
      <c r="AR19" s="22">
        <v>0</v>
      </c>
      <c r="AS19" s="22">
        <v>0</v>
      </c>
      <c r="AT19" s="22">
        <v>0</v>
      </c>
      <c r="AU19" s="16">
        <v>1</v>
      </c>
      <c r="AV19" s="16" t="s">
        <v>822</v>
      </c>
    </row>
    <row r="20" spans="1:49">
      <c r="A20" s="24" t="s">
        <v>949</v>
      </c>
      <c r="B20" s="22">
        <v>0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17">
        <v>0</v>
      </c>
      <c r="I20" s="15">
        <v>0</v>
      </c>
      <c r="J20" s="15">
        <v>0</v>
      </c>
      <c r="K20" s="17">
        <v>0</v>
      </c>
      <c r="L20" s="22">
        <v>1</v>
      </c>
      <c r="M20" s="15">
        <v>0</v>
      </c>
      <c r="N20" s="15">
        <v>1</v>
      </c>
      <c r="O20" s="15">
        <v>1</v>
      </c>
      <c r="P20" s="15">
        <v>1</v>
      </c>
      <c r="Q20" s="15">
        <v>1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0</v>
      </c>
      <c r="Z20" s="22">
        <v>0</v>
      </c>
      <c r="AA20" s="22">
        <v>0</v>
      </c>
      <c r="AB20" s="23">
        <v>1</v>
      </c>
      <c r="AC20" s="22">
        <v>0</v>
      </c>
      <c r="AD20" s="22">
        <v>0</v>
      </c>
      <c r="AE20" s="22">
        <v>0</v>
      </c>
      <c r="AF20" s="22">
        <v>0</v>
      </c>
      <c r="AG20" s="22">
        <v>0</v>
      </c>
      <c r="AH20" s="22">
        <v>0</v>
      </c>
      <c r="AI20" s="22">
        <v>0</v>
      </c>
      <c r="AJ20" s="22">
        <v>0</v>
      </c>
      <c r="AK20" s="22">
        <v>1</v>
      </c>
      <c r="AL20" s="22">
        <v>0</v>
      </c>
      <c r="AM20" s="22">
        <v>0</v>
      </c>
      <c r="AN20" s="22">
        <v>0</v>
      </c>
      <c r="AO20" s="22">
        <v>0</v>
      </c>
      <c r="AP20" s="22">
        <v>0</v>
      </c>
      <c r="AQ20" s="22">
        <v>0</v>
      </c>
      <c r="AR20" s="22">
        <v>0</v>
      </c>
      <c r="AS20" s="22">
        <v>0</v>
      </c>
      <c r="AT20" s="22">
        <v>0</v>
      </c>
      <c r="AU20" s="16">
        <v>7</v>
      </c>
      <c r="AV20" s="16" t="s">
        <v>941</v>
      </c>
    </row>
    <row r="21" spans="1:49">
      <c r="A21" s="24" t="s">
        <v>948</v>
      </c>
      <c r="B21" s="15">
        <v>0</v>
      </c>
      <c r="C21" s="15">
        <v>0</v>
      </c>
      <c r="D21" s="15">
        <v>0</v>
      </c>
      <c r="E21" s="15">
        <v>1</v>
      </c>
      <c r="F21" s="15">
        <v>0</v>
      </c>
      <c r="G21" s="15">
        <v>0</v>
      </c>
      <c r="H21" s="17">
        <v>0</v>
      </c>
      <c r="I21" s="15">
        <v>1</v>
      </c>
      <c r="J21" s="15">
        <v>0</v>
      </c>
      <c r="K21" s="15">
        <v>0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v>1</v>
      </c>
      <c r="S21" s="15">
        <v>1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18">
        <v>0</v>
      </c>
      <c r="AC21" s="15">
        <v>0</v>
      </c>
      <c r="AD21" s="15">
        <v>0</v>
      </c>
      <c r="AE21" s="22">
        <v>1</v>
      </c>
      <c r="AF21" s="22">
        <v>0</v>
      </c>
      <c r="AG21" s="22">
        <v>0</v>
      </c>
      <c r="AH21" s="22">
        <v>0</v>
      </c>
      <c r="AI21" s="22">
        <v>0</v>
      </c>
      <c r="AJ21" s="22">
        <v>0</v>
      </c>
      <c r="AK21" s="22">
        <v>1</v>
      </c>
      <c r="AL21" s="22">
        <v>0</v>
      </c>
      <c r="AM21" s="22">
        <v>0</v>
      </c>
      <c r="AN21" s="22">
        <v>0</v>
      </c>
      <c r="AO21" s="22">
        <v>0</v>
      </c>
      <c r="AP21" s="22">
        <v>0</v>
      </c>
      <c r="AQ21" s="22">
        <v>0</v>
      </c>
      <c r="AR21" s="22">
        <v>0</v>
      </c>
      <c r="AS21" s="22">
        <v>0</v>
      </c>
      <c r="AT21" s="22">
        <v>0</v>
      </c>
      <c r="AU21" s="16">
        <v>6</v>
      </c>
      <c r="AV21" s="16" t="s">
        <v>947</v>
      </c>
    </row>
    <row r="22" spans="1:49">
      <c r="A22" s="24" t="s">
        <v>946</v>
      </c>
      <c r="B22" s="15">
        <v>0</v>
      </c>
      <c r="C22" s="15">
        <v>0</v>
      </c>
      <c r="D22" s="15">
        <v>1</v>
      </c>
      <c r="E22" s="15">
        <v>0</v>
      </c>
      <c r="F22" s="15">
        <v>0</v>
      </c>
      <c r="G22" s="15">
        <v>0</v>
      </c>
      <c r="H22" s="17">
        <v>0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0</v>
      </c>
      <c r="AB22" s="18">
        <v>0</v>
      </c>
      <c r="AC22" s="15">
        <v>0</v>
      </c>
      <c r="AD22" s="15">
        <v>0</v>
      </c>
      <c r="AE22" s="15">
        <v>0</v>
      </c>
      <c r="AF22" s="22">
        <v>0</v>
      </c>
      <c r="AG22" s="22">
        <v>0</v>
      </c>
      <c r="AH22" s="22">
        <v>0</v>
      </c>
      <c r="AI22" s="22">
        <v>0</v>
      </c>
      <c r="AJ22" s="22">
        <v>0</v>
      </c>
      <c r="AK22" s="22">
        <v>0</v>
      </c>
      <c r="AL22" s="22">
        <v>0</v>
      </c>
      <c r="AM22" s="22">
        <v>0</v>
      </c>
      <c r="AN22" s="22">
        <v>0</v>
      </c>
      <c r="AO22" s="22">
        <v>0</v>
      </c>
      <c r="AP22" s="22">
        <v>0</v>
      </c>
      <c r="AQ22" s="22">
        <v>0</v>
      </c>
      <c r="AR22" s="22">
        <v>0</v>
      </c>
      <c r="AS22" s="22">
        <v>0</v>
      </c>
      <c r="AT22" s="22">
        <v>0</v>
      </c>
      <c r="AU22" s="16">
        <v>1</v>
      </c>
      <c r="AV22" s="16" t="s">
        <v>945</v>
      </c>
    </row>
    <row r="23" spans="1:49">
      <c r="A23" s="24" t="s">
        <v>944</v>
      </c>
      <c r="B23" s="15">
        <v>0</v>
      </c>
      <c r="C23" s="15">
        <v>1</v>
      </c>
      <c r="D23" s="15">
        <v>0</v>
      </c>
      <c r="E23" s="15">
        <v>0</v>
      </c>
      <c r="F23" s="15">
        <v>0</v>
      </c>
      <c r="G23" s="15">
        <v>0</v>
      </c>
      <c r="H23" s="22">
        <v>1</v>
      </c>
      <c r="I23" s="15">
        <v>0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2</v>
      </c>
      <c r="S23" s="15">
        <v>2</v>
      </c>
      <c r="T23" s="15">
        <v>0</v>
      </c>
      <c r="U23" s="15">
        <v>0</v>
      </c>
      <c r="V23" s="15">
        <v>0</v>
      </c>
      <c r="W23" s="15">
        <v>0</v>
      </c>
      <c r="X23" s="15">
        <v>2</v>
      </c>
      <c r="Y23" s="15">
        <v>0</v>
      </c>
      <c r="Z23" s="15">
        <v>0</v>
      </c>
      <c r="AA23" s="22">
        <v>1</v>
      </c>
      <c r="AB23" s="18">
        <v>0</v>
      </c>
      <c r="AC23" s="15">
        <v>0</v>
      </c>
      <c r="AD23" s="15">
        <v>0</v>
      </c>
      <c r="AE23" s="22">
        <v>1</v>
      </c>
      <c r="AF23" s="22">
        <v>1</v>
      </c>
      <c r="AG23" s="22">
        <v>0</v>
      </c>
      <c r="AH23" s="22">
        <v>0</v>
      </c>
      <c r="AI23" s="22">
        <v>0</v>
      </c>
      <c r="AJ23" s="22">
        <v>0</v>
      </c>
      <c r="AK23" s="22">
        <v>0</v>
      </c>
      <c r="AL23" s="22">
        <v>0</v>
      </c>
      <c r="AM23" s="22">
        <v>0</v>
      </c>
      <c r="AN23" s="22">
        <v>0</v>
      </c>
      <c r="AO23" s="22">
        <v>1</v>
      </c>
      <c r="AP23" s="22">
        <v>0</v>
      </c>
      <c r="AQ23" s="22">
        <v>1</v>
      </c>
      <c r="AR23" s="22">
        <v>0</v>
      </c>
      <c r="AS23" s="22">
        <v>0</v>
      </c>
      <c r="AT23" s="22">
        <v>0</v>
      </c>
      <c r="AU23" s="16">
        <v>13</v>
      </c>
      <c r="AV23" s="16" t="s">
        <v>943</v>
      </c>
    </row>
    <row r="24" spans="1:49">
      <c r="A24" s="24" t="s">
        <v>942</v>
      </c>
      <c r="B24" s="22">
        <v>1</v>
      </c>
      <c r="C24" s="15">
        <v>3</v>
      </c>
      <c r="D24" s="15">
        <v>2</v>
      </c>
      <c r="E24" s="15">
        <v>0</v>
      </c>
      <c r="F24" s="15">
        <v>0</v>
      </c>
      <c r="G24" s="15">
        <v>0</v>
      </c>
      <c r="H24" s="22">
        <v>0</v>
      </c>
      <c r="I24" s="15">
        <v>0</v>
      </c>
      <c r="J24" s="15">
        <v>1</v>
      </c>
      <c r="K24" s="17">
        <v>1</v>
      </c>
      <c r="L24" s="22">
        <v>0</v>
      </c>
      <c r="M24" s="15">
        <v>0</v>
      </c>
      <c r="N24" s="15">
        <v>2</v>
      </c>
      <c r="O24" s="15">
        <v>0</v>
      </c>
      <c r="P24" s="15">
        <v>0</v>
      </c>
      <c r="Q24" s="15">
        <v>1</v>
      </c>
      <c r="R24" s="15">
        <v>4</v>
      </c>
      <c r="S24" s="15">
        <v>4</v>
      </c>
      <c r="T24" s="15">
        <v>0</v>
      </c>
      <c r="U24" s="15">
        <v>1</v>
      </c>
      <c r="V24" s="15">
        <v>1</v>
      </c>
      <c r="W24" s="15">
        <v>2</v>
      </c>
      <c r="X24" s="15">
        <v>1</v>
      </c>
      <c r="Y24" s="15">
        <v>0</v>
      </c>
      <c r="Z24" s="22">
        <v>0</v>
      </c>
      <c r="AA24" s="22">
        <v>0</v>
      </c>
      <c r="AB24" s="23">
        <v>0</v>
      </c>
      <c r="AC24" s="22">
        <v>1</v>
      </c>
      <c r="AD24" s="22">
        <v>0</v>
      </c>
      <c r="AE24" s="22">
        <v>0</v>
      </c>
      <c r="AF24" s="22">
        <v>0</v>
      </c>
      <c r="AG24" s="22">
        <v>0</v>
      </c>
      <c r="AH24" s="22">
        <v>0</v>
      </c>
      <c r="AI24" s="22">
        <v>2</v>
      </c>
      <c r="AJ24" s="22">
        <v>0</v>
      </c>
      <c r="AK24" s="22">
        <v>1</v>
      </c>
      <c r="AL24" s="22">
        <v>2</v>
      </c>
      <c r="AM24" s="22">
        <v>0</v>
      </c>
      <c r="AN24" s="22">
        <v>0</v>
      </c>
      <c r="AO24" s="22">
        <v>1</v>
      </c>
      <c r="AP24" s="22">
        <v>0</v>
      </c>
      <c r="AQ24" s="22">
        <v>0</v>
      </c>
      <c r="AR24" s="22">
        <v>0</v>
      </c>
      <c r="AS24" s="22">
        <v>0</v>
      </c>
      <c r="AT24" s="22">
        <v>1</v>
      </c>
      <c r="AU24" s="16">
        <v>31</v>
      </c>
      <c r="AV24" s="16" t="s">
        <v>941</v>
      </c>
    </row>
    <row r="25" spans="1:49">
      <c r="A25" s="24" t="s">
        <v>940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7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  <c r="AB25" s="18">
        <v>0</v>
      </c>
      <c r="AC25" s="15">
        <v>0</v>
      </c>
      <c r="AD25" s="15">
        <v>0</v>
      </c>
      <c r="AE25" s="15">
        <v>0</v>
      </c>
      <c r="AF25" s="15">
        <v>0</v>
      </c>
      <c r="AG25" s="22">
        <v>0</v>
      </c>
      <c r="AH25" s="22">
        <v>0</v>
      </c>
      <c r="AI25" s="22">
        <v>0</v>
      </c>
      <c r="AJ25" s="22">
        <v>0</v>
      </c>
      <c r="AK25" s="22">
        <v>0</v>
      </c>
      <c r="AL25" s="22">
        <v>0</v>
      </c>
      <c r="AM25" s="22">
        <v>1</v>
      </c>
      <c r="AN25" s="22">
        <v>0</v>
      </c>
      <c r="AO25" s="22">
        <v>0</v>
      </c>
      <c r="AP25" s="22">
        <v>0</v>
      </c>
      <c r="AQ25" s="22">
        <v>0</v>
      </c>
      <c r="AR25" s="22">
        <v>0</v>
      </c>
      <c r="AS25" s="22">
        <v>0</v>
      </c>
      <c r="AT25" s="22">
        <v>0</v>
      </c>
      <c r="AU25" s="16">
        <v>1</v>
      </c>
      <c r="AV25" s="16" t="s">
        <v>822</v>
      </c>
    </row>
    <row r="26" spans="1:49">
      <c r="A26" s="24" t="s">
        <v>939</v>
      </c>
      <c r="B26" s="15">
        <v>0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7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  <c r="AB26" s="18">
        <v>0</v>
      </c>
      <c r="AC26" s="15">
        <v>0</v>
      </c>
      <c r="AD26" s="15">
        <v>0</v>
      </c>
      <c r="AE26" s="15">
        <v>0</v>
      </c>
      <c r="AF26" s="15">
        <v>0</v>
      </c>
      <c r="AG26" s="22">
        <v>0</v>
      </c>
      <c r="AH26" s="22">
        <v>0</v>
      </c>
      <c r="AI26" s="22">
        <v>0</v>
      </c>
      <c r="AJ26" s="22">
        <v>0</v>
      </c>
      <c r="AK26" s="22">
        <v>0</v>
      </c>
      <c r="AL26" s="22">
        <v>0</v>
      </c>
      <c r="AM26" s="22">
        <v>1</v>
      </c>
      <c r="AN26" s="22">
        <v>0</v>
      </c>
      <c r="AO26" s="22">
        <v>0</v>
      </c>
      <c r="AP26" s="22">
        <v>0</v>
      </c>
      <c r="AQ26" s="22">
        <v>0</v>
      </c>
      <c r="AR26" s="22">
        <v>0</v>
      </c>
      <c r="AS26" s="22">
        <v>0</v>
      </c>
      <c r="AT26" s="22">
        <v>0</v>
      </c>
      <c r="AU26" s="16">
        <v>1</v>
      </c>
      <c r="AV26" s="16" t="s">
        <v>938</v>
      </c>
    </row>
    <row r="27" spans="1:49">
      <c r="A27" s="24" t="s">
        <v>937</v>
      </c>
      <c r="B27" s="15">
        <v>0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7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2</v>
      </c>
      <c r="P27" s="15">
        <v>1</v>
      </c>
      <c r="Q27" s="15">
        <v>0</v>
      </c>
      <c r="R27" s="15">
        <v>0</v>
      </c>
      <c r="S27" s="15">
        <v>0</v>
      </c>
      <c r="T27" s="15">
        <v>1</v>
      </c>
      <c r="U27" s="15">
        <v>0</v>
      </c>
      <c r="V27" s="15">
        <v>2</v>
      </c>
      <c r="W27" s="15">
        <v>2</v>
      </c>
      <c r="X27" s="15">
        <v>0</v>
      </c>
      <c r="Y27" s="15">
        <v>1</v>
      </c>
      <c r="Z27" s="15">
        <v>0</v>
      </c>
      <c r="AA27" s="15">
        <v>0</v>
      </c>
      <c r="AB27" s="18">
        <v>0</v>
      </c>
      <c r="AC27" s="22">
        <v>1</v>
      </c>
      <c r="AD27" s="22">
        <v>0</v>
      </c>
      <c r="AE27" s="22">
        <v>0</v>
      </c>
      <c r="AF27" s="22">
        <v>2</v>
      </c>
      <c r="AG27" s="22">
        <v>1</v>
      </c>
      <c r="AH27" s="22">
        <v>0</v>
      </c>
      <c r="AI27" s="22">
        <v>0</v>
      </c>
      <c r="AJ27" s="22">
        <v>0</v>
      </c>
      <c r="AK27" s="22">
        <v>0</v>
      </c>
      <c r="AL27" s="22">
        <v>0</v>
      </c>
      <c r="AM27" s="22">
        <v>0</v>
      </c>
      <c r="AN27" s="22">
        <v>0</v>
      </c>
      <c r="AO27" s="22">
        <v>0</v>
      </c>
      <c r="AP27" s="22">
        <v>0</v>
      </c>
      <c r="AQ27" s="22">
        <v>0</v>
      </c>
      <c r="AR27" s="22">
        <v>1</v>
      </c>
      <c r="AS27" s="22">
        <v>0</v>
      </c>
      <c r="AT27" s="22">
        <v>0</v>
      </c>
      <c r="AU27" s="16">
        <v>14</v>
      </c>
      <c r="AV27" s="16" t="s">
        <v>936</v>
      </c>
    </row>
    <row r="28" spans="1:49">
      <c r="A28" s="24" t="s">
        <v>935</v>
      </c>
      <c r="B28" s="22">
        <v>23</v>
      </c>
      <c r="C28" s="15">
        <v>38</v>
      </c>
      <c r="D28" s="15">
        <v>21</v>
      </c>
      <c r="E28" s="15">
        <v>28</v>
      </c>
      <c r="F28" s="15">
        <v>41</v>
      </c>
      <c r="G28" s="15">
        <v>23</v>
      </c>
      <c r="H28" s="22">
        <v>34</v>
      </c>
      <c r="I28" s="15">
        <v>30</v>
      </c>
      <c r="J28" s="15">
        <v>19</v>
      </c>
      <c r="K28" s="17">
        <v>13</v>
      </c>
      <c r="L28" s="22">
        <v>18</v>
      </c>
      <c r="M28" s="15">
        <v>12</v>
      </c>
      <c r="N28" s="15">
        <v>14</v>
      </c>
      <c r="O28" s="15">
        <v>25</v>
      </c>
      <c r="P28" s="15">
        <v>31</v>
      </c>
      <c r="Q28" s="15">
        <v>31</v>
      </c>
      <c r="R28" s="15">
        <v>45</v>
      </c>
      <c r="S28" s="15">
        <v>45</v>
      </c>
      <c r="T28" s="15">
        <v>38</v>
      </c>
      <c r="U28" s="15">
        <v>19</v>
      </c>
      <c r="V28" s="15">
        <v>23</v>
      </c>
      <c r="W28" s="15">
        <v>18</v>
      </c>
      <c r="X28" s="15">
        <v>14</v>
      </c>
      <c r="Y28" s="15">
        <v>9</v>
      </c>
      <c r="Z28" s="22">
        <v>31</v>
      </c>
      <c r="AA28" s="22">
        <v>23</v>
      </c>
      <c r="AB28" s="23">
        <v>32</v>
      </c>
      <c r="AC28" s="22">
        <v>27</v>
      </c>
      <c r="AD28" s="22">
        <v>23</v>
      </c>
      <c r="AE28" s="22">
        <v>21</v>
      </c>
      <c r="AF28" s="22">
        <v>16</v>
      </c>
      <c r="AG28" s="22">
        <v>20</v>
      </c>
      <c r="AH28" s="22">
        <v>29</v>
      </c>
      <c r="AI28" s="22">
        <v>23</v>
      </c>
      <c r="AJ28" s="22">
        <v>19</v>
      </c>
      <c r="AK28" s="22">
        <v>18</v>
      </c>
      <c r="AL28" s="22">
        <v>34</v>
      </c>
      <c r="AM28" s="22">
        <v>26</v>
      </c>
      <c r="AN28" s="22">
        <v>25</v>
      </c>
      <c r="AO28" s="22">
        <v>22</v>
      </c>
      <c r="AP28" s="22">
        <v>39</v>
      </c>
      <c r="AQ28" s="22">
        <v>28</v>
      </c>
      <c r="AR28" s="22">
        <v>32</v>
      </c>
      <c r="AS28" s="22">
        <v>30</v>
      </c>
      <c r="AT28" s="22">
        <v>27</v>
      </c>
      <c r="AU28" s="16">
        <v>1134</v>
      </c>
      <c r="AV28" s="16" t="s">
        <v>934</v>
      </c>
      <c r="AW28" s="26"/>
    </row>
    <row r="29" spans="1:49">
      <c r="A29" s="24" t="s">
        <v>933</v>
      </c>
      <c r="B29" s="22">
        <v>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22">
        <v>1</v>
      </c>
      <c r="I29" s="15">
        <v>0</v>
      </c>
      <c r="J29" s="15">
        <v>0</v>
      </c>
      <c r="K29" s="15">
        <v>0</v>
      </c>
      <c r="L29" s="22">
        <v>1</v>
      </c>
      <c r="M29" s="15">
        <v>0</v>
      </c>
      <c r="N29" s="15">
        <v>0</v>
      </c>
      <c r="O29" s="15">
        <v>0</v>
      </c>
      <c r="P29" s="15">
        <v>0</v>
      </c>
      <c r="Q29" s="15">
        <v>1</v>
      </c>
      <c r="R29" s="15">
        <v>0</v>
      </c>
      <c r="S29" s="15">
        <v>1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22">
        <v>0</v>
      </c>
      <c r="AA29" s="22">
        <v>0</v>
      </c>
      <c r="AB29" s="23">
        <v>0</v>
      </c>
      <c r="AC29" s="22">
        <v>0</v>
      </c>
      <c r="AD29" s="22">
        <v>0</v>
      </c>
      <c r="AE29" s="22">
        <v>0</v>
      </c>
      <c r="AF29" s="22">
        <v>0</v>
      </c>
      <c r="AG29" s="22">
        <v>2</v>
      </c>
      <c r="AH29" s="22">
        <v>0</v>
      </c>
      <c r="AI29" s="22">
        <v>0</v>
      </c>
      <c r="AJ29" s="22">
        <v>0</v>
      </c>
      <c r="AK29" s="22">
        <v>0</v>
      </c>
      <c r="AL29" s="22">
        <v>0</v>
      </c>
      <c r="AM29" s="22">
        <v>0</v>
      </c>
      <c r="AN29" s="22">
        <v>0</v>
      </c>
      <c r="AO29" s="22">
        <v>0</v>
      </c>
      <c r="AP29" s="22">
        <v>0</v>
      </c>
      <c r="AQ29" s="22">
        <v>0</v>
      </c>
      <c r="AR29" s="22">
        <v>0</v>
      </c>
      <c r="AS29" s="22">
        <v>0</v>
      </c>
      <c r="AT29" s="22">
        <v>0</v>
      </c>
      <c r="AU29" s="16">
        <v>6</v>
      </c>
      <c r="AV29" s="16" t="s">
        <v>932</v>
      </c>
    </row>
    <row r="30" spans="1:49">
      <c r="A30" s="24" t="s">
        <v>931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22">
        <v>0</v>
      </c>
      <c r="I30" s="15">
        <v>0</v>
      </c>
      <c r="J30" s="15">
        <v>0</v>
      </c>
      <c r="K30" s="15">
        <v>0</v>
      </c>
      <c r="L30" s="15">
        <v>0</v>
      </c>
      <c r="M30" s="15">
        <v>1</v>
      </c>
      <c r="N30" s="15">
        <v>1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23">
        <v>1</v>
      </c>
      <c r="AC30" s="22">
        <v>0</v>
      </c>
      <c r="AD30" s="22">
        <v>0</v>
      </c>
      <c r="AE30" s="22">
        <v>0</v>
      </c>
      <c r="AF30" s="22">
        <v>0</v>
      </c>
      <c r="AG30" s="22">
        <v>0</v>
      </c>
      <c r="AH30" s="22">
        <v>0</v>
      </c>
      <c r="AI30" s="22">
        <v>0</v>
      </c>
      <c r="AJ30" s="22">
        <v>0</v>
      </c>
      <c r="AK30" s="22">
        <v>0</v>
      </c>
      <c r="AL30" s="22">
        <v>0</v>
      </c>
      <c r="AM30" s="22">
        <v>0</v>
      </c>
      <c r="AN30" s="22">
        <v>0</v>
      </c>
      <c r="AO30" s="22">
        <v>0</v>
      </c>
      <c r="AP30" s="22">
        <v>0</v>
      </c>
      <c r="AQ30" s="22">
        <v>0</v>
      </c>
      <c r="AR30" s="22">
        <v>0</v>
      </c>
      <c r="AS30" s="22">
        <v>0</v>
      </c>
      <c r="AT30" s="22">
        <v>1</v>
      </c>
      <c r="AU30" s="16">
        <v>4</v>
      </c>
      <c r="AV30" s="16" t="s">
        <v>930</v>
      </c>
    </row>
    <row r="31" spans="1:49">
      <c r="A31" s="24" t="s">
        <v>929</v>
      </c>
      <c r="B31" s="22">
        <v>3</v>
      </c>
      <c r="C31" s="15">
        <v>1</v>
      </c>
      <c r="D31" s="15">
        <v>0</v>
      </c>
      <c r="E31" s="15">
        <v>2</v>
      </c>
      <c r="F31" s="15">
        <v>1</v>
      </c>
      <c r="G31" s="15">
        <v>0</v>
      </c>
      <c r="H31" s="22">
        <v>0</v>
      </c>
      <c r="I31" s="15">
        <v>1</v>
      </c>
      <c r="J31" s="15">
        <v>2</v>
      </c>
      <c r="K31" s="17">
        <v>3</v>
      </c>
      <c r="L31" s="22">
        <v>1</v>
      </c>
      <c r="M31" s="15">
        <v>0</v>
      </c>
      <c r="N31" s="15">
        <v>1</v>
      </c>
      <c r="O31" s="15">
        <v>1</v>
      </c>
      <c r="P31" s="15">
        <v>2</v>
      </c>
      <c r="Q31" s="15">
        <v>1</v>
      </c>
      <c r="R31" s="15">
        <v>0</v>
      </c>
      <c r="S31" s="15">
        <v>2</v>
      </c>
      <c r="T31" s="15">
        <v>1</v>
      </c>
      <c r="U31" s="15">
        <v>3</v>
      </c>
      <c r="V31" s="15">
        <v>2</v>
      </c>
      <c r="W31" s="15">
        <v>1</v>
      </c>
      <c r="X31" s="15">
        <v>2</v>
      </c>
      <c r="Y31" s="15">
        <v>1</v>
      </c>
      <c r="Z31" s="22">
        <v>0</v>
      </c>
      <c r="AA31" s="22">
        <v>0</v>
      </c>
      <c r="AB31" s="23">
        <v>0</v>
      </c>
      <c r="AC31" s="22">
        <v>0</v>
      </c>
      <c r="AD31" s="22">
        <v>1</v>
      </c>
      <c r="AE31" s="22">
        <v>0</v>
      </c>
      <c r="AF31" s="22">
        <v>2</v>
      </c>
      <c r="AG31" s="22">
        <v>2</v>
      </c>
      <c r="AH31" s="22">
        <v>0</v>
      </c>
      <c r="AI31" s="22">
        <v>0</v>
      </c>
      <c r="AJ31" s="22">
        <v>0</v>
      </c>
      <c r="AK31" s="22">
        <v>2</v>
      </c>
      <c r="AL31" s="22">
        <v>1</v>
      </c>
      <c r="AM31" s="22">
        <v>2</v>
      </c>
      <c r="AN31" s="22">
        <v>1</v>
      </c>
      <c r="AO31" s="22">
        <v>0</v>
      </c>
      <c r="AP31" s="22">
        <v>0</v>
      </c>
      <c r="AQ31" s="22">
        <v>0</v>
      </c>
      <c r="AR31" s="22">
        <v>1</v>
      </c>
      <c r="AS31" s="22">
        <v>2</v>
      </c>
      <c r="AT31" s="22">
        <v>3</v>
      </c>
      <c r="AU31" s="16">
        <v>45</v>
      </c>
      <c r="AV31" s="16" t="s">
        <v>928</v>
      </c>
    </row>
    <row r="32" spans="1:49">
      <c r="A32" s="24" t="s">
        <v>927</v>
      </c>
      <c r="B32" s="22">
        <v>1</v>
      </c>
      <c r="C32" s="15">
        <v>0</v>
      </c>
      <c r="D32" s="15">
        <v>0</v>
      </c>
      <c r="E32" s="15">
        <v>1</v>
      </c>
      <c r="F32" s="15">
        <v>2</v>
      </c>
      <c r="G32" s="15">
        <v>0</v>
      </c>
      <c r="H32" s="22">
        <v>1</v>
      </c>
      <c r="I32" s="15">
        <v>6</v>
      </c>
      <c r="J32" s="15">
        <v>0</v>
      </c>
      <c r="K32" s="17">
        <v>1</v>
      </c>
      <c r="L32" s="22">
        <v>3</v>
      </c>
      <c r="M32" s="15">
        <v>2</v>
      </c>
      <c r="N32" s="15">
        <v>0</v>
      </c>
      <c r="O32" s="15">
        <v>1</v>
      </c>
      <c r="P32" s="15">
        <v>2</v>
      </c>
      <c r="Q32" s="15">
        <v>1</v>
      </c>
      <c r="R32" s="15">
        <v>0</v>
      </c>
      <c r="S32" s="15">
        <v>1</v>
      </c>
      <c r="T32" s="15">
        <v>1</v>
      </c>
      <c r="U32" s="15">
        <v>0</v>
      </c>
      <c r="V32" s="15">
        <v>0</v>
      </c>
      <c r="W32" s="15">
        <v>1</v>
      </c>
      <c r="X32" s="15">
        <v>1</v>
      </c>
      <c r="Y32" s="15">
        <v>1</v>
      </c>
      <c r="Z32" s="22">
        <v>2</v>
      </c>
      <c r="AA32" s="22">
        <v>2</v>
      </c>
      <c r="AB32" s="23">
        <v>2</v>
      </c>
      <c r="AC32" s="22">
        <v>2</v>
      </c>
      <c r="AD32" s="22">
        <v>0</v>
      </c>
      <c r="AE32" s="22">
        <v>2</v>
      </c>
      <c r="AF32" s="22">
        <v>0</v>
      </c>
      <c r="AG32" s="22">
        <v>1</v>
      </c>
      <c r="AH32" s="22">
        <v>0</v>
      </c>
      <c r="AI32" s="22">
        <v>1</v>
      </c>
      <c r="AJ32" s="22">
        <v>0</v>
      </c>
      <c r="AK32" s="22">
        <v>1</v>
      </c>
      <c r="AL32" s="22">
        <v>1</v>
      </c>
      <c r="AM32" s="22">
        <v>1</v>
      </c>
      <c r="AN32" s="22">
        <v>0</v>
      </c>
      <c r="AO32" s="22">
        <v>1</v>
      </c>
      <c r="AP32" s="22">
        <v>0</v>
      </c>
      <c r="AQ32" s="22">
        <v>0</v>
      </c>
      <c r="AR32" s="22">
        <v>0</v>
      </c>
      <c r="AS32" s="22">
        <v>2</v>
      </c>
      <c r="AT32" s="22">
        <v>1</v>
      </c>
      <c r="AU32" s="16">
        <v>44</v>
      </c>
      <c r="AV32" s="16" t="s">
        <v>926</v>
      </c>
    </row>
    <row r="33" spans="1:48">
      <c r="A33" s="24" t="s">
        <v>925</v>
      </c>
      <c r="B33" s="22">
        <v>1</v>
      </c>
      <c r="C33" s="15">
        <v>1</v>
      </c>
      <c r="D33" s="15">
        <v>1</v>
      </c>
      <c r="E33" s="15">
        <v>0</v>
      </c>
      <c r="F33" s="15">
        <v>0</v>
      </c>
      <c r="G33" s="15">
        <v>1</v>
      </c>
      <c r="H33" s="22">
        <v>1</v>
      </c>
      <c r="I33" s="15">
        <v>1</v>
      </c>
      <c r="J33" s="15">
        <v>1</v>
      </c>
      <c r="K33" s="17">
        <v>1</v>
      </c>
      <c r="L33" s="22">
        <v>0</v>
      </c>
      <c r="M33" s="15">
        <v>0</v>
      </c>
      <c r="N33" s="15">
        <v>0</v>
      </c>
      <c r="O33" s="15">
        <v>0</v>
      </c>
      <c r="P33" s="15">
        <v>1</v>
      </c>
      <c r="Q33" s="15">
        <v>1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1</v>
      </c>
      <c r="Y33" s="15">
        <v>0</v>
      </c>
      <c r="Z33" s="22">
        <v>0</v>
      </c>
      <c r="AA33" s="22">
        <v>0</v>
      </c>
      <c r="AB33" s="23">
        <v>1</v>
      </c>
      <c r="AC33" s="22">
        <v>3</v>
      </c>
      <c r="AD33" s="22">
        <v>0</v>
      </c>
      <c r="AE33" s="22">
        <v>3</v>
      </c>
      <c r="AF33" s="22">
        <v>1</v>
      </c>
      <c r="AG33" s="22">
        <v>6</v>
      </c>
      <c r="AH33" s="22">
        <v>3</v>
      </c>
      <c r="AI33" s="22">
        <v>1</v>
      </c>
      <c r="AJ33" s="22">
        <v>0</v>
      </c>
      <c r="AK33" s="22">
        <v>0</v>
      </c>
      <c r="AL33" s="22">
        <v>1</v>
      </c>
      <c r="AM33" s="22">
        <v>1</v>
      </c>
      <c r="AN33" s="22">
        <v>3</v>
      </c>
      <c r="AO33" s="22">
        <v>1</v>
      </c>
      <c r="AP33" s="22">
        <v>1</v>
      </c>
      <c r="AQ33" s="22">
        <v>0</v>
      </c>
      <c r="AR33" s="22">
        <v>0</v>
      </c>
      <c r="AS33" s="22">
        <v>1</v>
      </c>
      <c r="AT33" s="22">
        <v>1</v>
      </c>
      <c r="AU33" s="16">
        <v>37</v>
      </c>
      <c r="AV33" s="16" t="s">
        <v>924</v>
      </c>
    </row>
    <row r="34" spans="1:48">
      <c r="A34" s="24" t="s">
        <v>923</v>
      </c>
      <c r="B34" s="22">
        <v>1</v>
      </c>
      <c r="C34" s="15">
        <v>1</v>
      </c>
      <c r="D34" s="15">
        <v>1</v>
      </c>
      <c r="E34" s="15">
        <v>0</v>
      </c>
      <c r="F34" s="15">
        <v>0</v>
      </c>
      <c r="G34" s="15">
        <v>1</v>
      </c>
      <c r="H34" s="22">
        <v>1</v>
      </c>
      <c r="I34" s="15">
        <v>1</v>
      </c>
      <c r="J34" s="15">
        <v>1</v>
      </c>
      <c r="K34" s="17">
        <v>1</v>
      </c>
      <c r="L34" s="22">
        <v>0</v>
      </c>
      <c r="M34" s="15">
        <v>0</v>
      </c>
      <c r="N34" s="15">
        <v>0</v>
      </c>
      <c r="O34" s="15">
        <v>0</v>
      </c>
      <c r="P34" s="15">
        <v>1</v>
      </c>
      <c r="Q34" s="15">
        <v>1</v>
      </c>
      <c r="R34" s="15">
        <v>0</v>
      </c>
      <c r="S34" s="15">
        <v>0</v>
      </c>
      <c r="T34" s="15">
        <v>0</v>
      </c>
      <c r="U34" s="15">
        <v>0</v>
      </c>
      <c r="V34" s="15">
        <v>0</v>
      </c>
      <c r="W34" s="15">
        <v>0</v>
      </c>
      <c r="X34" s="15">
        <v>1</v>
      </c>
      <c r="Y34" s="15">
        <v>0</v>
      </c>
      <c r="Z34" s="22">
        <v>0</v>
      </c>
      <c r="AA34" s="22">
        <v>0</v>
      </c>
      <c r="AB34" s="23">
        <v>1</v>
      </c>
      <c r="AC34" s="22">
        <v>3</v>
      </c>
      <c r="AD34" s="22">
        <v>0</v>
      </c>
      <c r="AE34" s="22">
        <v>3</v>
      </c>
      <c r="AF34" s="22">
        <v>1</v>
      </c>
      <c r="AG34" s="22">
        <v>6</v>
      </c>
      <c r="AH34" s="22">
        <v>3</v>
      </c>
      <c r="AI34" s="22">
        <v>1</v>
      </c>
      <c r="AJ34" s="22">
        <v>0</v>
      </c>
      <c r="AK34" s="22">
        <v>0</v>
      </c>
      <c r="AL34" s="22">
        <v>1</v>
      </c>
      <c r="AM34" s="22">
        <v>1</v>
      </c>
      <c r="AN34" s="22">
        <v>3</v>
      </c>
      <c r="AO34" s="22">
        <v>1</v>
      </c>
      <c r="AP34" s="22">
        <v>1</v>
      </c>
      <c r="AQ34" s="22">
        <v>0</v>
      </c>
      <c r="AR34" s="22">
        <v>0</v>
      </c>
      <c r="AS34" s="22">
        <v>1</v>
      </c>
      <c r="AT34" s="22">
        <v>1</v>
      </c>
      <c r="AU34" s="16">
        <v>37</v>
      </c>
      <c r="AV34" s="16" t="s">
        <v>922</v>
      </c>
    </row>
    <row r="35" spans="1:48">
      <c r="A35" s="24" t="s">
        <v>921</v>
      </c>
      <c r="B35" s="22">
        <v>1</v>
      </c>
      <c r="C35" s="15">
        <v>1</v>
      </c>
      <c r="D35" s="15">
        <v>1</v>
      </c>
      <c r="E35" s="15">
        <v>1</v>
      </c>
      <c r="F35" s="15">
        <v>0</v>
      </c>
      <c r="G35" s="15">
        <v>1</v>
      </c>
      <c r="H35" s="22">
        <v>0</v>
      </c>
      <c r="I35" s="15">
        <v>1</v>
      </c>
      <c r="J35" s="15">
        <v>2</v>
      </c>
      <c r="K35" s="17">
        <v>4</v>
      </c>
      <c r="L35" s="22">
        <v>3</v>
      </c>
      <c r="M35" s="15">
        <v>4</v>
      </c>
      <c r="N35" s="15">
        <v>2</v>
      </c>
      <c r="O35" s="15">
        <v>2</v>
      </c>
      <c r="P35" s="15">
        <v>2</v>
      </c>
      <c r="Q35" s="15">
        <v>4</v>
      </c>
      <c r="R35" s="15">
        <v>0</v>
      </c>
      <c r="S35" s="15">
        <v>0</v>
      </c>
      <c r="T35" s="15">
        <v>2</v>
      </c>
      <c r="U35" s="15">
        <v>5</v>
      </c>
      <c r="V35" s="15">
        <v>0</v>
      </c>
      <c r="W35" s="15">
        <v>6</v>
      </c>
      <c r="X35" s="15">
        <v>3</v>
      </c>
      <c r="Y35" s="15">
        <v>6</v>
      </c>
      <c r="Z35" s="22">
        <v>4</v>
      </c>
      <c r="AA35" s="22">
        <v>1</v>
      </c>
      <c r="AB35" s="23">
        <v>5</v>
      </c>
      <c r="AC35" s="22">
        <v>3</v>
      </c>
      <c r="AD35" s="22">
        <v>5</v>
      </c>
      <c r="AE35" s="22">
        <v>2</v>
      </c>
      <c r="AF35" s="22">
        <v>2</v>
      </c>
      <c r="AG35" s="22">
        <v>3</v>
      </c>
      <c r="AH35" s="22">
        <v>3</v>
      </c>
      <c r="AI35" s="22">
        <v>2</v>
      </c>
      <c r="AJ35" s="22">
        <v>0</v>
      </c>
      <c r="AK35" s="22">
        <v>1</v>
      </c>
      <c r="AL35" s="22">
        <v>2</v>
      </c>
      <c r="AM35" s="22">
        <v>1</v>
      </c>
      <c r="AN35" s="22">
        <v>1</v>
      </c>
      <c r="AO35" s="22">
        <v>11</v>
      </c>
      <c r="AP35" s="22">
        <v>2</v>
      </c>
      <c r="AQ35" s="22">
        <v>3</v>
      </c>
      <c r="AR35" s="22">
        <v>3</v>
      </c>
      <c r="AS35" s="22">
        <v>4</v>
      </c>
      <c r="AT35" s="22">
        <v>2</v>
      </c>
      <c r="AU35" s="16">
        <v>110</v>
      </c>
      <c r="AV35" s="16" t="s">
        <v>920</v>
      </c>
    </row>
    <row r="36" spans="1:48">
      <c r="A36" s="24" t="s">
        <v>919</v>
      </c>
      <c r="B36" s="22">
        <v>0</v>
      </c>
      <c r="C36" s="15">
        <v>0</v>
      </c>
      <c r="D36" s="15">
        <v>0</v>
      </c>
      <c r="E36" s="15">
        <v>0</v>
      </c>
      <c r="F36" s="15">
        <v>0</v>
      </c>
      <c r="G36" s="15">
        <v>0</v>
      </c>
      <c r="H36" s="22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15">
        <v>0</v>
      </c>
      <c r="V36" s="15">
        <v>0</v>
      </c>
      <c r="W36" s="15">
        <v>0</v>
      </c>
      <c r="X36" s="15">
        <v>0</v>
      </c>
      <c r="Y36" s="15">
        <v>0</v>
      </c>
      <c r="Z36" s="22">
        <v>1</v>
      </c>
      <c r="AA36" s="22">
        <v>1</v>
      </c>
      <c r="AB36" s="23">
        <v>0</v>
      </c>
      <c r="AC36" s="22">
        <v>0</v>
      </c>
      <c r="AD36" s="22">
        <v>0</v>
      </c>
      <c r="AE36" s="22">
        <v>0</v>
      </c>
      <c r="AF36" s="22">
        <v>1</v>
      </c>
      <c r="AG36" s="22">
        <v>0</v>
      </c>
      <c r="AH36" s="22">
        <v>0</v>
      </c>
      <c r="AI36" s="22">
        <v>1</v>
      </c>
      <c r="AJ36" s="22">
        <v>0</v>
      </c>
      <c r="AK36" s="22">
        <v>0</v>
      </c>
      <c r="AL36" s="22">
        <v>0</v>
      </c>
      <c r="AM36" s="22">
        <v>0</v>
      </c>
      <c r="AN36" s="22">
        <v>0</v>
      </c>
      <c r="AO36" s="22">
        <v>0</v>
      </c>
      <c r="AP36" s="22">
        <v>0</v>
      </c>
      <c r="AQ36" s="22">
        <v>0</v>
      </c>
      <c r="AR36" s="22">
        <v>0</v>
      </c>
      <c r="AS36" s="22">
        <v>0</v>
      </c>
      <c r="AT36" s="22">
        <v>1</v>
      </c>
      <c r="AU36" s="16">
        <v>5</v>
      </c>
      <c r="AV36" s="16" t="s">
        <v>822</v>
      </c>
    </row>
    <row r="37" spans="1:48">
      <c r="A37" s="24" t="s">
        <v>918</v>
      </c>
      <c r="B37" s="15">
        <v>0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7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v>0</v>
      </c>
      <c r="U37" s="15">
        <v>2</v>
      </c>
      <c r="V37" s="15">
        <v>0</v>
      </c>
      <c r="W37" s="15">
        <v>0</v>
      </c>
      <c r="X37" s="15">
        <v>0</v>
      </c>
      <c r="Y37" s="15">
        <v>0</v>
      </c>
      <c r="Z37" s="15">
        <v>0</v>
      </c>
      <c r="AA37" s="15">
        <v>0</v>
      </c>
      <c r="AB37" s="18">
        <v>0</v>
      </c>
      <c r="AC37" s="15">
        <v>0</v>
      </c>
      <c r="AD37" s="15">
        <v>0</v>
      </c>
      <c r="AE37" s="15">
        <v>0</v>
      </c>
      <c r="AF37" s="15">
        <v>0</v>
      </c>
      <c r="AG37" s="15">
        <v>0</v>
      </c>
      <c r="AH37" s="15">
        <v>0</v>
      </c>
      <c r="AI37" s="15">
        <v>0</v>
      </c>
      <c r="AJ37" s="22">
        <v>0</v>
      </c>
      <c r="AK37" s="22">
        <v>1</v>
      </c>
      <c r="AL37" s="15">
        <v>0</v>
      </c>
      <c r="AM37" s="15">
        <v>0</v>
      </c>
      <c r="AN37" s="15">
        <v>0</v>
      </c>
      <c r="AO37" s="15">
        <v>0</v>
      </c>
      <c r="AP37" s="22">
        <v>0</v>
      </c>
      <c r="AQ37" s="22">
        <v>0</v>
      </c>
      <c r="AR37" s="22">
        <v>2</v>
      </c>
      <c r="AS37" s="22">
        <v>0</v>
      </c>
      <c r="AT37" s="22">
        <v>0</v>
      </c>
      <c r="AU37" s="16">
        <v>5</v>
      </c>
      <c r="AV37" s="16" t="s">
        <v>917</v>
      </c>
    </row>
    <row r="38" spans="1:48">
      <c r="A38" s="24" t="s">
        <v>916</v>
      </c>
      <c r="B38" s="15">
        <v>0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s="17">
        <v>0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1</v>
      </c>
      <c r="V38" s="15">
        <v>0</v>
      </c>
      <c r="W38" s="15">
        <v>0</v>
      </c>
      <c r="X38" s="15">
        <v>0</v>
      </c>
      <c r="Y38" s="15">
        <v>0</v>
      </c>
      <c r="Z38" s="15">
        <v>0</v>
      </c>
      <c r="AA38" s="15">
        <v>0</v>
      </c>
      <c r="AB38" s="18">
        <v>0</v>
      </c>
      <c r="AC38" s="15">
        <v>0</v>
      </c>
      <c r="AD38" s="15">
        <v>0</v>
      </c>
      <c r="AE38" s="15">
        <v>0</v>
      </c>
      <c r="AF38" s="15">
        <v>0</v>
      </c>
      <c r="AG38" s="22">
        <v>1</v>
      </c>
      <c r="AH38" s="22">
        <v>0</v>
      </c>
      <c r="AI38" s="15">
        <v>0</v>
      </c>
      <c r="AJ38" s="22">
        <v>0</v>
      </c>
      <c r="AK38" s="22">
        <v>0</v>
      </c>
      <c r="AL38" s="22">
        <v>1</v>
      </c>
      <c r="AM38" s="15">
        <v>0</v>
      </c>
      <c r="AN38" s="15">
        <v>0</v>
      </c>
      <c r="AO38" s="15">
        <v>0</v>
      </c>
      <c r="AP38" s="22">
        <v>0</v>
      </c>
      <c r="AQ38" s="22">
        <v>0</v>
      </c>
      <c r="AR38" s="22">
        <v>0</v>
      </c>
      <c r="AS38" s="22">
        <v>0</v>
      </c>
      <c r="AT38" s="22">
        <v>0</v>
      </c>
      <c r="AU38" s="16">
        <v>3</v>
      </c>
      <c r="AV38" s="16" t="s">
        <v>915</v>
      </c>
    </row>
    <row r="39" spans="1:48">
      <c r="A39" s="24" t="s">
        <v>914</v>
      </c>
      <c r="B39" s="22">
        <v>1</v>
      </c>
      <c r="C39" s="15">
        <v>0</v>
      </c>
      <c r="D39" s="15">
        <v>0</v>
      </c>
      <c r="E39" s="15">
        <v>0</v>
      </c>
      <c r="F39" s="15">
        <v>0</v>
      </c>
      <c r="G39" s="15">
        <v>0</v>
      </c>
      <c r="H39" s="17">
        <v>0</v>
      </c>
      <c r="I39" s="15">
        <v>0</v>
      </c>
      <c r="J39" s="15">
        <v>0</v>
      </c>
      <c r="K39" s="15">
        <v>0</v>
      </c>
      <c r="L39" s="15">
        <v>0</v>
      </c>
      <c r="M39" s="15">
        <v>0</v>
      </c>
      <c r="N39" s="15">
        <v>0</v>
      </c>
      <c r="O39" s="15">
        <v>0</v>
      </c>
      <c r="P39" s="15">
        <v>0</v>
      </c>
      <c r="Q39" s="15">
        <v>0</v>
      </c>
      <c r="R39" s="15">
        <v>0</v>
      </c>
      <c r="S39" s="15">
        <v>0</v>
      </c>
      <c r="T39" s="15">
        <v>0</v>
      </c>
      <c r="U39" s="15">
        <v>0</v>
      </c>
      <c r="V39" s="15">
        <v>0</v>
      </c>
      <c r="W39" s="15">
        <v>0</v>
      </c>
      <c r="X39" s="15">
        <v>1</v>
      </c>
      <c r="Y39" s="15">
        <v>1</v>
      </c>
      <c r="Z39" s="15">
        <v>0</v>
      </c>
      <c r="AA39" s="15">
        <v>0</v>
      </c>
      <c r="AB39" s="18">
        <v>0</v>
      </c>
      <c r="AC39" s="15">
        <v>0</v>
      </c>
      <c r="AD39" s="15">
        <v>0</v>
      </c>
      <c r="AE39" s="15">
        <v>0</v>
      </c>
      <c r="AF39" s="15">
        <v>0</v>
      </c>
      <c r="AG39" s="22">
        <v>1</v>
      </c>
      <c r="AH39" s="22">
        <v>0</v>
      </c>
      <c r="AI39" s="15">
        <v>0</v>
      </c>
      <c r="AJ39" s="22">
        <v>0</v>
      </c>
      <c r="AK39" s="22">
        <v>0</v>
      </c>
      <c r="AL39" s="22">
        <v>1</v>
      </c>
      <c r="AM39" s="15">
        <v>0</v>
      </c>
      <c r="AN39" s="15">
        <v>0</v>
      </c>
      <c r="AO39" s="15">
        <v>0</v>
      </c>
      <c r="AP39" s="22">
        <v>0</v>
      </c>
      <c r="AQ39" s="22">
        <v>0</v>
      </c>
      <c r="AR39" s="22">
        <v>0</v>
      </c>
      <c r="AS39" s="22">
        <v>0</v>
      </c>
      <c r="AT39" s="22">
        <v>0</v>
      </c>
      <c r="AU39" s="16">
        <v>4</v>
      </c>
      <c r="AV39" s="16" t="s">
        <v>913</v>
      </c>
    </row>
    <row r="40" spans="1:48">
      <c r="A40" s="24" t="s">
        <v>912</v>
      </c>
      <c r="B40" s="22">
        <v>2</v>
      </c>
      <c r="C40" s="15">
        <v>1</v>
      </c>
      <c r="D40" s="15">
        <v>0</v>
      </c>
      <c r="E40" s="15">
        <v>2</v>
      </c>
      <c r="F40" s="15">
        <v>1</v>
      </c>
      <c r="G40" s="15">
        <v>1</v>
      </c>
      <c r="H40" s="22">
        <v>2</v>
      </c>
      <c r="I40" s="15">
        <v>2</v>
      </c>
      <c r="J40" s="15">
        <v>0</v>
      </c>
      <c r="K40" s="17">
        <v>1</v>
      </c>
      <c r="L40" s="22">
        <v>0</v>
      </c>
      <c r="M40" s="15">
        <v>1</v>
      </c>
      <c r="N40" s="15">
        <v>2</v>
      </c>
      <c r="O40" s="15">
        <v>0</v>
      </c>
      <c r="P40" s="15">
        <v>1</v>
      </c>
      <c r="Q40" s="15">
        <v>1</v>
      </c>
      <c r="R40" s="15">
        <v>0</v>
      </c>
      <c r="S40" s="15">
        <v>0</v>
      </c>
      <c r="T40" s="15">
        <v>2</v>
      </c>
      <c r="U40" s="15">
        <v>1</v>
      </c>
      <c r="V40" s="15">
        <v>2</v>
      </c>
      <c r="W40" s="15">
        <v>3</v>
      </c>
      <c r="X40" s="15">
        <v>0</v>
      </c>
      <c r="Y40" s="15">
        <v>5</v>
      </c>
      <c r="Z40" s="22">
        <v>1</v>
      </c>
      <c r="AA40" s="22">
        <v>4</v>
      </c>
      <c r="AB40" s="23">
        <v>1</v>
      </c>
      <c r="AC40" s="15">
        <v>0</v>
      </c>
      <c r="AD40" s="22">
        <v>2</v>
      </c>
      <c r="AE40" s="22">
        <v>1</v>
      </c>
      <c r="AF40" s="22">
        <v>1</v>
      </c>
      <c r="AG40" s="22">
        <v>1</v>
      </c>
      <c r="AH40" s="22">
        <v>1</v>
      </c>
      <c r="AI40" s="15">
        <v>0</v>
      </c>
      <c r="AJ40" s="22">
        <v>0</v>
      </c>
      <c r="AK40" s="22">
        <v>0</v>
      </c>
      <c r="AL40" s="22">
        <v>2</v>
      </c>
      <c r="AM40" s="22">
        <v>1</v>
      </c>
      <c r="AN40" s="22">
        <v>2</v>
      </c>
      <c r="AO40" s="22">
        <v>2</v>
      </c>
      <c r="AP40" s="22">
        <v>1</v>
      </c>
      <c r="AQ40" s="22">
        <v>1</v>
      </c>
      <c r="AR40" s="22">
        <v>0</v>
      </c>
      <c r="AS40" s="22">
        <v>0</v>
      </c>
      <c r="AT40" s="22">
        <v>1</v>
      </c>
      <c r="AU40" s="16">
        <v>50</v>
      </c>
      <c r="AV40" s="16" t="s">
        <v>910</v>
      </c>
    </row>
    <row r="41" spans="1:48">
      <c r="A41" s="24" t="s">
        <v>911</v>
      </c>
      <c r="B41" s="22">
        <v>1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s="22">
        <v>1</v>
      </c>
      <c r="I41" s="15">
        <v>0</v>
      </c>
      <c r="J41" s="15">
        <v>0</v>
      </c>
      <c r="K41" s="15">
        <v>0</v>
      </c>
      <c r="L41" s="15">
        <v>0</v>
      </c>
      <c r="M41" s="15">
        <v>0</v>
      </c>
      <c r="N41" s="15">
        <v>0</v>
      </c>
      <c r="O41" s="15">
        <v>0</v>
      </c>
      <c r="P41" s="15">
        <v>0</v>
      </c>
      <c r="Q41" s="15">
        <v>0</v>
      </c>
      <c r="R41" s="15">
        <v>0</v>
      </c>
      <c r="S41" s="15">
        <v>0</v>
      </c>
      <c r="T41" s="15">
        <v>1</v>
      </c>
      <c r="U41" s="15">
        <v>0</v>
      </c>
      <c r="V41" s="15">
        <v>0</v>
      </c>
      <c r="W41" s="15">
        <v>0</v>
      </c>
      <c r="X41" s="15">
        <v>0</v>
      </c>
      <c r="Y41" s="15">
        <v>1</v>
      </c>
      <c r="Z41" s="15">
        <v>0</v>
      </c>
      <c r="AA41" s="15">
        <v>0</v>
      </c>
      <c r="AB41" s="23">
        <v>0</v>
      </c>
      <c r="AC41" s="15">
        <v>0</v>
      </c>
      <c r="AD41" s="22">
        <v>1</v>
      </c>
      <c r="AE41" s="22">
        <v>0</v>
      </c>
      <c r="AF41" s="22">
        <v>0</v>
      </c>
      <c r="AG41" s="22">
        <v>0</v>
      </c>
      <c r="AH41" s="22">
        <v>0</v>
      </c>
      <c r="AI41" s="15">
        <v>0</v>
      </c>
      <c r="AJ41" s="22">
        <v>0</v>
      </c>
      <c r="AK41" s="22">
        <v>0</v>
      </c>
      <c r="AL41" s="22">
        <v>0</v>
      </c>
      <c r="AM41" s="22">
        <v>0</v>
      </c>
      <c r="AN41" s="22">
        <v>0</v>
      </c>
      <c r="AO41" s="22">
        <v>0</v>
      </c>
      <c r="AP41" s="22">
        <v>0</v>
      </c>
      <c r="AQ41" s="22">
        <v>0</v>
      </c>
      <c r="AR41" s="22">
        <v>0</v>
      </c>
      <c r="AS41" s="22">
        <v>0</v>
      </c>
      <c r="AT41" s="22">
        <v>0</v>
      </c>
      <c r="AU41" s="16">
        <v>4</v>
      </c>
      <c r="AV41" s="16" t="s">
        <v>910</v>
      </c>
    </row>
    <row r="42" spans="1:48">
      <c r="A42" s="24" t="s">
        <v>909</v>
      </c>
      <c r="B42" s="15">
        <v>0</v>
      </c>
      <c r="C42" s="15">
        <v>0</v>
      </c>
      <c r="D42" s="15">
        <v>0</v>
      </c>
      <c r="E42" s="15">
        <v>0</v>
      </c>
      <c r="F42" s="15">
        <v>1</v>
      </c>
      <c r="G42" s="15">
        <v>0</v>
      </c>
      <c r="H42" s="22">
        <v>0</v>
      </c>
      <c r="I42" s="15">
        <v>1</v>
      </c>
      <c r="J42" s="15">
        <v>0</v>
      </c>
      <c r="K42" s="15">
        <v>0</v>
      </c>
      <c r="L42" s="15">
        <v>0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0</v>
      </c>
      <c r="Y42" s="15">
        <v>0</v>
      </c>
      <c r="Z42" s="15">
        <v>0</v>
      </c>
      <c r="AA42" s="15">
        <v>0</v>
      </c>
      <c r="AB42" s="23">
        <v>0</v>
      </c>
      <c r="AC42" s="15">
        <v>0</v>
      </c>
      <c r="AD42" s="22">
        <v>0</v>
      </c>
      <c r="AE42" s="22">
        <v>1</v>
      </c>
      <c r="AF42" s="22">
        <v>0</v>
      </c>
      <c r="AG42" s="22">
        <v>0</v>
      </c>
      <c r="AH42" s="22">
        <v>0</v>
      </c>
      <c r="AI42" s="15">
        <v>0</v>
      </c>
      <c r="AJ42" s="22">
        <v>0</v>
      </c>
      <c r="AK42" s="22">
        <v>0</v>
      </c>
      <c r="AL42" s="22">
        <v>0</v>
      </c>
      <c r="AM42" s="22">
        <v>0</v>
      </c>
      <c r="AN42" s="22">
        <v>0</v>
      </c>
      <c r="AO42" s="22">
        <v>1</v>
      </c>
      <c r="AP42" s="22">
        <v>0</v>
      </c>
      <c r="AQ42" s="22">
        <v>1</v>
      </c>
      <c r="AR42" s="22">
        <v>0</v>
      </c>
      <c r="AS42" s="22">
        <v>0</v>
      </c>
      <c r="AT42" s="22">
        <v>0</v>
      </c>
      <c r="AU42" s="16">
        <v>5</v>
      </c>
      <c r="AV42" s="16" t="s">
        <v>908</v>
      </c>
    </row>
    <row r="43" spans="1:48">
      <c r="A43" s="24" t="s">
        <v>907</v>
      </c>
      <c r="B43" s="22">
        <v>2</v>
      </c>
      <c r="C43" s="15">
        <v>1</v>
      </c>
      <c r="D43" s="15">
        <v>1</v>
      </c>
      <c r="E43" s="15">
        <v>0</v>
      </c>
      <c r="F43" s="15">
        <v>0</v>
      </c>
      <c r="G43" s="15">
        <v>0</v>
      </c>
      <c r="H43" s="22">
        <v>1</v>
      </c>
      <c r="I43" s="15">
        <v>0</v>
      </c>
      <c r="J43" s="15">
        <v>1</v>
      </c>
      <c r="K43" s="15">
        <v>0</v>
      </c>
      <c r="L43" s="15">
        <v>0</v>
      </c>
      <c r="M43" s="15">
        <v>0</v>
      </c>
      <c r="N43" s="15">
        <v>0</v>
      </c>
      <c r="O43" s="15">
        <v>0</v>
      </c>
      <c r="P43" s="15">
        <v>0</v>
      </c>
      <c r="Q43" s="15">
        <v>0</v>
      </c>
      <c r="R43" s="15">
        <v>0</v>
      </c>
      <c r="S43" s="15">
        <v>0</v>
      </c>
      <c r="T43" s="15">
        <v>0</v>
      </c>
      <c r="U43" s="15">
        <v>0</v>
      </c>
      <c r="V43" s="15">
        <v>0</v>
      </c>
      <c r="W43" s="15">
        <v>0</v>
      </c>
      <c r="X43" s="15">
        <v>0</v>
      </c>
      <c r="Y43" s="15">
        <v>1</v>
      </c>
      <c r="Z43" s="15">
        <v>0</v>
      </c>
      <c r="AA43" s="15">
        <v>0</v>
      </c>
      <c r="AB43" s="23">
        <v>0</v>
      </c>
      <c r="AC43" s="15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2</v>
      </c>
      <c r="AJ43" s="22">
        <v>0</v>
      </c>
      <c r="AK43" s="15">
        <v>0</v>
      </c>
      <c r="AL43" s="15">
        <v>0</v>
      </c>
      <c r="AM43" s="22">
        <v>1</v>
      </c>
      <c r="AN43" s="22">
        <v>0</v>
      </c>
      <c r="AO43" s="22">
        <v>0</v>
      </c>
      <c r="AP43" s="22">
        <v>0</v>
      </c>
      <c r="AQ43" s="22">
        <v>1</v>
      </c>
      <c r="AR43" s="22">
        <v>2</v>
      </c>
      <c r="AS43" s="22">
        <v>0</v>
      </c>
      <c r="AT43" s="22">
        <v>0</v>
      </c>
      <c r="AU43" s="16">
        <v>11</v>
      </c>
      <c r="AV43" s="16" t="s">
        <v>899</v>
      </c>
    </row>
    <row r="44" spans="1:48">
      <c r="A44" s="24" t="s">
        <v>906</v>
      </c>
      <c r="B44" s="15">
        <v>0</v>
      </c>
      <c r="C44" s="15">
        <v>1</v>
      </c>
      <c r="D44" s="15">
        <v>0</v>
      </c>
      <c r="E44" s="15">
        <v>0</v>
      </c>
      <c r="F44" s="15">
        <v>0</v>
      </c>
      <c r="G44" s="15">
        <v>0</v>
      </c>
      <c r="H44" s="17">
        <v>0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  <c r="O44" s="15">
        <v>0</v>
      </c>
      <c r="P44" s="15">
        <v>0</v>
      </c>
      <c r="Q44" s="15">
        <v>0</v>
      </c>
      <c r="R44" s="15">
        <v>0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0</v>
      </c>
      <c r="Y44" s="15">
        <v>0</v>
      </c>
      <c r="Z44" s="15">
        <v>0</v>
      </c>
      <c r="AA44" s="15">
        <v>0</v>
      </c>
      <c r="AB44" s="18">
        <v>0</v>
      </c>
      <c r="AC44" s="15">
        <v>0</v>
      </c>
      <c r="AD44" s="15">
        <v>0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22">
        <v>0</v>
      </c>
      <c r="AK44" s="15">
        <v>0</v>
      </c>
      <c r="AL44" s="15">
        <v>0</v>
      </c>
      <c r="AM44" s="15">
        <v>0</v>
      </c>
      <c r="AN44" s="22">
        <v>0</v>
      </c>
      <c r="AO44" s="22">
        <v>1</v>
      </c>
      <c r="AP44" s="22">
        <v>0</v>
      </c>
      <c r="AQ44" s="22">
        <v>0</v>
      </c>
      <c r="AR44" s="22">
        <v>0</v>
      </c>
      <c r="AS44" s="22">
        <v>0</v>
      </c>
      <c r="AT44" s="22">
        <v>0</v>
      </c>
      <c r="AU44" s="16">
        <v>2</v>
      </c>
      <c r="AV44" s="16" t="s">
        <v>905</v>
      </c>
    </row>
    <row r="45" spans="1:48">
      <c r="A45" s="24" t="s">
        <v>904</v>
      </c>
      <c r="B45" s="15">
        <v>0</v>
      </c>
      <c r="C45" s="15">
        <v>0</v>
      </c>
      <c r="D45" s="15">
        <v>1</v>
      </c>
      <c r="E45" s="15">
        <v>0</v>
      </c>
      <c r="F45" s="15">
        <v>0</v>
      </c>
      <c r="G45" s="15">
        <v>0</v>
      </c>
      <c r="H45" s="17">
        <v>0</v>
      </c>
      <c r="I45" s="15">
        <v>0</v>
      </c>
      <c r="J45" s="15">
        <v>0</v>
      </c>
      <c r="K45" s="17">
        <v>1</v>
      </c>
      <c r="L45" s="15">
        <v>0</v>
      </c>
      <c r="M45" s="15">
        <v>0</v>
      </c>
      <c r="N45" s="15">
        <v>0</v>
      </c>
      <c r="O45" s="15">
        <v>0</v>
      </c>
      <c r="P45" s="15">
        <v>0</v>
      </c>
      <c r="Q45" s="15">
        <v>1</v>
      </c>
      <c r="R45" s="15">
        <v>0</v>
      </c>
      <c r="S45" s="15">
        <v>0</v>
      </c>
      <c r="T45" s="15">
        <v>0</v>
      </c>
      <c r="U45" s="15">
        <v>0</v>
      </c>
      <c r="V45" s="15">
        <v>0</v>
      </c>
      <c r="W45" s="15">
        <v>0</v>
      </c>
      <c r="X45" s="15">
        <v>0</v>
      </c>
      <c r="Y45" s="15">
        <v>0</v>
      </c>
      <c r="Z45" s="15">
        <v>0</v>
      </c>
      <c r="AA45" s="15">
        <v>0</v>
      </c>
      <c r="AB45" s="18">
        <v>0</v>
      </c>
      <c r="AC45" s="15">
        <v>0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22">
        <v>0</v>
      </c>
      <c r="AK45" s="15">
        <v>0</v>
      </c>
      <c r="AL45" s="15">
        <v>0</v>
      </c>
      <c r="AM45" s="15">
        <v>0</v>
      </c>
      <c r="AN45" s="22">
        <v>1</v>
      </c>
      <c r="AO45" s="22">
        <v>0</v>
      </c>
      <c r="AP45" s="22">
        <v>0</v>
      </c>
      <c r="AQ45" s="22">
        <v>0</v>
      </c>
      <c r="AR45" s="22">
        <v>0</v>
      </c>
      <c r="AS45" s="22">
        <v>0</v>
      </c>
      <c r="AT45" s="22">
        <v>0</v>
      </c>
      <c r="AU45" s="16">
        <v>4</v>
      </c>
      <c r="AV45" s="16" t="s">
        <v>903</v>
      </c>
    </row>
    <row r="46" spans="1:48">
      <c r="A46" s="24" t="s">
        <v>902</v>
      </c>
      <c r="B46" s="22">
        <v>0</v>
      </c>
      <c r="C46" s="15">
        <v>0</v>
      </c>
      <c r="D46" s="15">
        <v>0</v>
      </c>
      <c r="E46" s="15">
        <v>0</v>
      </c>
      <c r="F46" s="15">
        <v>0</v>
      </c>
      <c r="G46" s="15">
        <v>0</v>
      </c>
      <c r="H46" s="22">
        <v>0</v>
      </c>
      <c r="I46" s="15">
        <v>0</v>
      </c>
      <c r="J46" s="15">
        <v>1</v>
      </c>
      <c r="K46" s="15">
        <v>0</v>
      </c>
      <c r="L46" s="15">
        <v>0</v>
      </c>
      <c r="M46" s="15">
        <v>0</v>
      </c>
      <c r="N46" s="15">
        <v>0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v>0</v>
      </c>
      <c r="U46" s="15">
        <v>0</v>
      </c>
      <c r="V46" s="15">
        <v>0</v>
      </c>
      <c r="W46" s="15">
        <v>0</v>
      </c>
      <c r="X46" s="15">
        <v>0</v>
      </c>
      <c r="Y46" s="15">
        <v>0</v>
      </c>
      <c r="Z46" s="22">
        <v>0</v>
      </c>
      <c r="AA46" s="22">
        <v>1</v>
      </c>
      <c r="AB46" s="23">
        <v>0</v>
      </c>
      <c r="AC46" s="22">
        <v>0</v>
      </c>
      <c r="AD46" s="22">
        <v>0</v>
      </c>
      <c r="AE46" s="22">
        <v>0</v>
      </c>
      <c r="AF46" s="22">
        <v>0</v>
      </c>
      <c r="AG46" s="22">
        <v>0</v>
      </c>
      <c r="AH46" s="22">
        <v>0</v>
      </c>
      <c r="AI46" s="22">
        <v>0</v>
      </c>
      <c r="AJ46" s="22">
        <v>0</v>
      </c>
      <c r="AK46" s="22">
        <v>0</v>
      </c>
      <c r="AL46" s="22">
        <v>0</v>
      </c>
      <c r="AM46" s="22">
        <v>0</v>
      </c>
      <c r="AN46" s="22">
        <v>0</v>
      </c>
      <c r="AO46" s="22">
        <v>0</v>
      </c>
      <c r="AP46" s="22">
        <v>0</v>
      </c>
      <c r="AQ46" s="22">
        <v>0</v>
      </c>
      <c r="AR46" s="22">
        <v>0</v>
      </c>
      <c r="AS46" s="22">
        <v>0</v>
      </c>
      <c r="AT46" s="22">
        <v>0</v>
      </c>
      <c r="AU46" s="16">
        <v>2</v>
      </c>
      <c r="AV46" s="16" t="s">
        <v>901</v>
      </c>
    </row>
    <row r="47" spans="1:48">
      <c r="A47" s="24" t="s">
        <v>900</v>
      </c>
      <c r="B47" s="15">
        <v>0</v>
      </c>
      <c r="C47" s="15">
        <v>0</v>
      </c>
      <c r="D47" s="15">
        <v>1</v>
      </c>
      <c r="E47" s="15">
        <v>0</v>
      </c>
      <c r="F47" s="15">
        <v>1</v>
      </c>
      <c r="G47" s="15">
        <v>0</v>
      </c>
      <c r="H47" s="17">
        <v>0</v>
      </c>
      <c r="I47" s="15">
        <v>0</v>
      </c>
      <c r="J47" s="15">
        <v>0</v>
      </c>
      <c r="K47" s="17">
        <v>1</v>
      </c>
      <c r="L47" s="15">
        <v>0</v>
      </c>
      <c r="M47" s="15">
        <v>0</v>
      </c>
      <c r="N47" s="15">
        <v>0</v>
      </c>
      <c r="O47" s="15">
        <v>1</v>
      </c>
      <c r="P47" s="15">
        <v>0</v>
      </c>
      <c r="Q47" s="15">
        <v>1</v>
      </c>
      <c r="R47" s="15">
        <v>1</v>
      </c>
      <c r="S47" s="15">
        <v>1</v>
      </c>
      <c r="T47" s="15">
        <v>0</v>
      </c>
      <c r="U47" s="15">
        <v>0</v>
      </c>
      <c r="V47" s="15">
        <v>0</v>
      </c>
      <c r="W47" s="15">
        <v>0</v>
      </c>
      <c r="X47" s="15">
        <v>0</v>
      </c>
      <c r="Y47" s="15">
        <v>0</v>
      </c>
      <c r="Z47" s="15">
        <v>0</v>
      </c>
      <c r="AA47" s="15">
        <v>0</v>
      </c>
      <c r="AB47" s="18">
        <v>0</v>
      </c>
      <c r="AC47" s="15">
        <v>0</v>
      </c>
      <c r="AD47" s="15">
        <v>0</v>
      </c>
      <c r="AE47" s="15">
        <v>0</v>
      </c>
      <c r="AF47" s="15">
        <v>0</v>
      </c>
      <c r="AG47" s="15">
        <v>0</v>
      </c>
      <c r="AH47" s="15">
        <v>0</v>
      </c>
      <c r="AI47" s="15">
        <v>0</v>
      </c>
      <c r="AJ47" s="22">
        <v>1</v>
      </c>
      <c r="AK47" s="15">
        <v>0</v>
      </c>
      <c r="AL47" s="15">
        <v>0</v>
      </c>
      <c r="AM47" s="22">
        <v>2</v>
      </c>
      <c r="AN47" s="22">
        <v>0</v>
      </c>
      <c r="AO47" s="22">
        <v>0</v>
      </c>
      <c r="AP47" s="22">
        <v>1</v>
      </c>
      <c r="AQ47" s="22">
        <v>0</v>
      </c>
      <c r="AR47" s="22">
        <v>0</v>
      </c>
      <c r="AS47" s="22">
        <v>0</v>
      </c>
      <c r="AT47" s="22">
        <v>0</v>
      </c>
      <c r="AU47" s="16">
        <v>11</v>
      </c>
      <c r="AV47" s="16" t="s">
        <v>899</v>
      </c>
    </row>
    <row r="48" spans="1:48">
      <c r="A48" s="24" t="s">
        <v>898</v>
      </c>
      <c r="B48" s="22">
        <v>1</v>
      </c>
      <c r="C48" s="15">
        <v>1</v>
      </c>
      <c r="D48" s="15">
        <v>0</v>
      </c>
      <c r="E48" s="15">
        <v>2</v>
      </c>
      <c r="F48" s="15">
        <v>0</v>
      </c>
      <c r="G48" s="15">
        <v>0</v>
      </c>
      <c r="H48" s="22">
        <v>0</v>
      </c>
      <c r="I48" s="15">
        <v>0</v>
      </c>
      <c r="J48" s="15">
        <v>1</v>
      </c>
      <c r="K48" s="17">
        <v>1</v>
      </c>
      <c r="L48" s="15">
        <v>0</v>
      </c>
      <c r="M48" s="15">
        <v>1</v>
      </c>
      <c r="N48" s="15">
        <v>0</v>
      </c>
      <c r="O48" s="15">
        <v>0</v>
      </c>
      <c r="P48" s="15">
        <v>0</v>
      </c>
      <c r="Q48" s="15">
        <v>0</v>
      </c>
      <c r="R48" s="15">
        <v>2</v>
      </c>
      <c r="S48" s="15">
        <v>2</v>
      </c>
      <c r="T48" s="15">
        <v>0</v>
      </c>
      <c r="U48" s="15">
        <v>0</v>
      </c>
      <c r="V48" s="15">
        <v>1</v>
      </c>
      <c r="W48" s="15">
        <v>1</v>
      </c>
      <c r="X48" s="15">
        <v>1</v>
      </c>
      <c r="Y48" s="15">
        <v>0</v>
      </c>
      <c r="Z48" s="22">
        <v>2</v>
      </c>
      <c r="AA48" s="22">
        <v>2</v>
      </c>
      <c r="AB48" s="23">
        <v>0</v>
      </c>
      <c r="AC48" s="22">
        <v>1</v>
      </c>
      <c r="AD48" s="22">
        <v>1</v>
      </c>
      <c r="AE48" s="22">
        <v>0</v>
      </c>
      <c r="AF48" s="22">
        <v>2</v>
      </c>
      <c r="AG48" s="22">
        <v>1</v>
      </c>
      <c r="AH48" s="22">
        <v>0</v>
      </c>
      <c r="AI48" s="22">
        <v>0</v>
      </c>
      <c r="AJ48" s="22">
        <v>1</v>
      </c>
      <c r="AK48" s="22">
        <v>0</v>
      </c>
      <c r="AL48" s="22">
        <v>1</v>
      </c>
      <c r="AM48" s="22">
        <v>1</v>
      </c>
      <c r="AN48" s="22">
        <v>0</v>
      </c>
      <c r="AO48" s="22">
        <v>2</v>
      </c>
      <c r="AP48" s="22">
        <v>0</v>
      </c>
      <c r="AQ48" s="22">
        <v>1</v>
      </c>
      <c r="AR48" s="22">
        <v>2</v>
      </c>
      <c r="AS48" s="22">
        <v>1</v>
      </c>
      <c r="AT48" s="22">
        <v>1</v>
      </c>
      <c r="AU48" s="16">
        <v>32</v>
      </c>
      <c r="AV48" s="16" t="s">
        <v>897</v>
      </c>
    </row>
    <row r="49" spans="1:48">
      <c r="A49" s="24" t="s">
        <v>896</v>
      </c>
      <c r="B49" s="22">
        <v>0</v>
      </c>
      <c r="C49" s="15">
        <v>0</v>
      </c>
      <c r="D49" s="15">
        <v>1</v>
      </c>
      <c r="E49" s="15">
        <v>0</v>
      </c>
      <c r="F49" s="15">
        <v>0</v>
      </c>
      <c r="G49" s="15">
        <v>1</v>
      </c>
      <c r="H49" s="22">
        <v>0</v>
      </c>
      <c r="I49" s="15">
        <v>0</v>
      </c>
      <c r="J49" s="15">
        <v>0</v>
      </c>
      <c r="K49" s="17">
        <v>1</v>
      </c>
      <c r="L49" s="22">
        <v>2</v>
      </c>
      <c r="M49" s="15">
        <v>1</v>
      </c>
      <c r="N49" s="15">
        <v>1</v>
      </c>
      <c r="O49" s="15">
        <v>1</v>
      </c>
      <c r="P49" s="15">
        <v>1</v>
      </c>
      <c r="Q49" s="15">
        <v>2</v>
      </c>
      <c r="R49" s="15">
        <v>1</v>
      </c>
      <c r="S49" s="15">
        <v>1</v>
      </c>
      <c r="T49" s="15">
        <v>1</v>
      </c>
      <c r="U49" s="15">
        <v>1</v>
      </c>
      <c r="V49" s="15">
        <v>2</v>
      </c>
      <c r="W49" s="15">
        <v>1</v>
      </c>
      <c r="X49" s="15">
        <v>0</v>
      </c>
      <c r="Y49" s="15">
        <v>2</v>
      </c>
      <c r="Z49" s="22">
        <v>0</v>
      </c>
      <c r="AA49" s="22">
        <v>0</v>
      </c>
      <c r="AB49" s="23">
        <v>1</v>
      </c>
      <c r="AC49" s="22">
        <v>0</v>
      </c>
      <c r="AD49" s="22">
        <v>1</v>
      </c>
      <c r="AE49" s="22">
        <v>0</v>
      </c>
      <c r="AF49" s="22">
        <v>1</v>
      </c>
      <c r="AG49" s="22">
        <v>0</v>
      </c>
      <c r="AH49" s="22">
        <v>2</v>
      </c>
      <c r="AI49" s="22">
        <v>1</v>
      </c>
      <c r="AJ49" s="22">
        <v>0</v>
      </c>
      <c r="AK49" s="22">
        <v>1</v>
      </c>
      <c r="AL49" s="22">
        <v>2</v>
      </c>
      <c r="AM49" s="22">
        <v>1</v>
      </c>
      <c r="AN49" s="22">
        <v>0</v>
      </c>
      <c r="AO49" s="22">
        <v>1</v>
      </c>
      <c r="AP49" s="22">
        <v>0</v>
      </c>
      <c r="AQ49" s="22">
        <v>0</v>
      </c>
      <c r="AR49" s="22">
        <v>1</v>
      </c>
      <c r="AS49" s="22">
        <v>1</v>
      </c>
      <c r="AT49" s="22">
        <v>0</v>
      </c>
      <c r="AU49" s="16">
        <v>33</v>
      </c>
      <c r="AV49" s="16" t="s">
        <v>895</v>
      </c>
    </row>
    <row r="50" spans="1:48">
      <c r="A50" s="24" t="s">
        <v>894</v>
      </c>
      <c r="B50" s="22">
        <v>0</v>
      </c>
      <c r="C50" s="15">
        <v>1</v>
      </c>
      <c r="D50" s="15">
        <v>0</v>
      </c>
      <c r="E50" s="15">
        <v>3</v>
      </c>
      <c r="F50" s="15">
        <v>1</v>
      </c>
      <c r="G50" s="15">
        <v>5</v>
      </c>
      <c r="H50" s="22">
        <v>0</v>
      </c>
      <c r="I50" s="15">
        <v>2</v>
      </c>
      <c r="J50" s="15">
        <v>3</v>
      </c>
      <c r="K50" s="17">
        <v>1</v>
      </c>
      <c r="L50" s="22">
        <v>1</v>
      </c>
      <c r="M50" s="15">
        <v>1</v>
      </c>
      <c r="N50" s="15">
        <v>1</v>
      </c>
      <c r="O50" s="15">
        <v>0</v>
      </c>
      <c r="P50" s="15">
        <v>0</v>
      </c>
      <c r="Q50" s="15">
        <v>4</v>
      </c>
      <c r="R50" s="15">
        <v>1</v>
      </c>
      <c r="S50" s="15">
        <v>1</v>
      </c>
      <c r="T50" s="15">
        <v>0</v>
      </c>
      <c r="U50" s="15">
        <v>3</v>
      </c>
      <c r="V50" s="15">
        <v>2</v>
      </c>
      <c r="W50" s="15">
        <v>2</v>
      </c>
      <c r="X50" s="15">
        <v>1</v>
      </c>
      <c r="Y50" s="15">
        <v>11</v>
      </c>
      <c r="Z50" s="22">
        <v>1</v>
      </c>
      <c r="AA50" s="22">
        <v>0</v>
      </c>
      <c r="AB50" s="23">
        <v>2</v>
      </c>
      <c r="AC50" s="22">
        <v>4</v>
      </c>
      <c r="AD50" s="22">
        <v>3</v>
      </c>
      <c r="AE50" s="22">
        <v>3</v>
      </c>
      <c r="AF50" s="22">
        <v>2</v>
      </c>
      <c r="AG50" s="22">
        <v>1</v>
      </c>
      <c r="AH50" s="22">
        <v>4</v>
      </c>
      <c r="AI50" s="22">
        <v>4</v>
      </c>
      <c r="AJ50" s="22">
        <v>2</v>
      </c>
      <c r="AK50" s="22">
        <v>0</v>
      </c>
      <c r="AL50" s="22">
        <v>6</v>
      </c>
      <c r="AM50" s="22">
        <v>1</v>
      </c>
      <c r="AN50" s="22">
        <v>2</v>
      </c>
      <c r="AO50" s="22">
        <v>4</v>
      </c>
      <c r="AP50" s="22">
        <v>0</v>
      </c>
      <c r="AQ50" s="22">
        <v>0</v>
      </c>
      <c r="AR50" s="22">
        <v>5</v>
      </c>
      <c r="AS50" s="22">
        <v>1</v>
      </c>
      <c r="AT50" s="22">
        <v>4</v>
      </c>
      <c r="AU50" s="16">
        <v>93</v>
      </c>
      <c r="AV50" s="16" t="s">
        <v>893</v>
      </c>
    </row>
    <row r="51" spans="1:48">
      <c r="A51" s="24" t="s">
        <v>892</v>
      </c>
      <c r="B51" s="15">
        <v>0</v>
      </c>
      <c r="C51" s="15">
        <v>0</v>
      </c>
      <c r="D51" s="15">
        <v>0</v>
      </c>
      <c r="E51" s="15">
        <v>0</v>
      </c>
      <c r="F51" s="15">
        <v>0</v>
      </c>
      <c r="G51" s="15">
        <v>0</v>
      </c>
      <c r="H51" s="17">
        <v>0</v>
      </c>
      <c r="I51" s="15">
        <v>0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0</v>
      </c>
      <c r="P51" s="15">
        <v>0</v>
      </c>
      <c r="Q51" s="15">
        <v>0</v>
      </c>
      <c r="R51" s="15">
        <v>0</v>
      </c>
      <c r="S51" s="15">
        <v>0</v>
      </c>
      <c r="T51" s="15">
        <v>0</v>
      </c>
      <c r="U51" s="15">
        <v>1</v>
      </c>
      <c r="V51" s="15">
        <v>0</v>
      </c>
      <c r="W51" s="15">
        <v>0</v>
      </c>
      <c r="X51" s="15">
        <v>0</v>
      </c>
      <c r="Y51" s="15">
        <v>0</v>
      </c>
      <c r="Z51" s="15">
        <v>0</v>
      </c>
      <c r="AA51" s="15">
        <v>0</v>
      </c>
      <c r="AB51" s="18">
        <v>0</v>
      </c>
      <c r="AC51" s="22">
        <v>1</v>
      </c>
      <c r="AD51" s="22">
        <v>0</v>
      </c>
      <c r="AE51" s="22">
        <v>0</v>
      </c>
      <c r="AF51" s="22">
        <v>0</v>
      </c>
      <c r="AG51" s="22">
        <v>0</v>
      </c>
      <c r="AH51" s="22">
        <v>1</v>
      </c>
      <c r="AI51" s="22">
        <v>0</v>
      </c>
      <c r="AJ51" s="22">
        <v>0</v>
      </c>
      <c r="AK51" s="22">
        <v>0</v>
      </c>
      <c r="AL51" s="22">
        <v>0</v>
      </c>
      <c r="AM51" s="22">
        <v>0</v>
      </c>
      <c r="AN51" s="22">
        <v>0</v>
      </c>
      <c r="AO51" s="22">
        <v>0</v>
      </c>
      <c r="AP51" s="22">
        <v>0</v>
      </c>
      <c r="AQ51" s="22">
        <v>0</v>
      </c>
      <c r="AR51" s="22">
        <v>0</v>
      </c>
      <c r="AS51" s="22">
        <v>0</v>
      </c>
      <c r="AT51" s="22">
        <v>0</v>
      </c>
      <c r="AU51" s="16">
        <v>3</v>
      </c>
      <c r="AV51" s="16" t="s">
        <v>875</v>
      </c>
    </row>
    <row r="52" spans="1:48">
      <c r="A52" s="24" t="s">
        <v>891</v>
      </c>
      <c r="B52" s="22">
        <v>3</v>
      </c>
      <c r="C52" s="15">
        <v>0</v>
      </c>
      <c r="D52" s="15">
        <v>0</v>
      </c>
      <c r="E52" s="15">
        <v>1</v>
      </c>
      <c r="F52" s="15">
        <v>0</v>
      </c>
      <c r="G52" s="15">
        <v>0</v>
      </c>
      <c r="H52" s="22">
        <v>1</v>
      </c>
      <c r="I52" s="15">
        <v>1</v>
      </c>
      <c r="J52" s="15">
        <v>0</v>
      </c>
      <c r="K52" s="15">
        <v>0</v>
      </c>
      <c r="L52" s="22">
        <v>4</v>
      </c>
      <c r="M52" s="15">
        <v>3</v>
      </c>
      <c r="N52" s="15">
        <v>0</v>
      </c>
      <c r="O52" s="15">
        <v>0</v>
      </c>
      <c r="P52" s="15">
        <v>0</v>
      </c>
      <c r="Q52" s="15">
        <v>1</v>
      </c>
      <c r="R52" s="15">
        <v>0</v>
      </c>
      <c r="S52" s="15">
        <v>0</v>
      </c>
      <c r="T52" s="15">
        <v>1</v>
      </c>
      <c r="U52" s="15">
        <v>0</v>
      </c>
      <c r="V52" s="15">
        <v>0</v>
      </c>
      <c r="W52" s="15">
        <v>0</v>
      </c>
      <c r="X52" s="15">
        <v>2</v>
      </c>
      <c r="Y52" s="15">
        <v>1</v>
      </c>
      <c r="Z52" s="22">
        <v>3</v>
      </c>
      <c r="AA52" s="22">
        <v>1</v>
      </c>
      <c r="AB52" s="18">
        <v>0</v>
      </c>
      <c r="AC52" s="22">
        <v>0</v>
      </c>
      <c r="AD52" s="22">
        <v>0</v>
      </c>
      <c r="AE52" s="22">
        <v>0</v>
      </c>
      <c r="AF52" s="22">
        <v>0</v>
      </c>
      <c r="AG52" s="22">
        <v>1</v>
      </c>
      <c r="AH52" s="22">
        <v>0</v>
      </c>
      <c r="AI52" s="22">
        <v>0</v>
      </c>
      <c r="AJ52" s="22">
        <v>0</v>
      </c>
      <c r="AK52" s="22">
        <v>0</v>
      </c>
      <c r="AL52" s="22">
        <v>0</v>
      </c>
      <c r="AM52" s="22">
        <v>0</v>
      </c>
      <c r="AN52" s="22">
        <v>2</v>
      </c>
      <c r="AO52" s="22">
        <v>0</v>
      </c>
      <c r="AP52" s="22">
        <v>0</v>
      </c>
      <c r="AQ52" s="22">
        <v>5</v>
      </c>
      <c r="AR52" s="22">
        <v>0</v>
      </c>
      <c r="AS52" s="22">
        <v>0</v>
      </c>
      <c r="AT52" s="22">
        <v>1</v>
      </c>
      <c r="AU52" s="16">
        <v>28</v>
      </c>
      <c r="AV52" s="16" t="s">
        <v>890</v>
      </c>
    </row>
    <row r="53" spans="1:48">
      <c r="A53" s="24" t="s">
        <v>889</v>
      </c>
      <c r="B53" s="15">
        <v>0</v>
      </c>
      <c r="C53" s="15">
        <v>0</v>
      </c>
      <c r="D53" s="15">
        <v>0</v>
      </c>
      <c r="E53" s="15">
        <v>0</v>
      </c>
      <c r="F53" s="15">
        <v>0</v>
      </c>
      <c r="G53" s="15">
        <v>0</v>
      </c>
      <c r="H53" s="17">
        <v>0</v>
      </c>
      <c r="I53" s="15">
        <v>0</v>
      </c>
      <c r="J53" s="15">
        <v>0</v>
      </c>
      <c r="K53" s="15">
        <v>0</v>
      </c>
      <c r="L53" s="15">
        <v>0</v>
      </c>
      <c r="M53" s="15">
        <v>0</v>
      </c>
      <c r="N53" s="15">
        <v>0</v>
      </c>
      <c r="O53" s="15">
        <v>0</v>
      </c>
      <c r="P53" s="15">
        <v>0</v>
      </c>
      <c r="Q53" s="15">
        <v>0</v>
      </c>
      <c r="R53" s="15">
        <v>0</v>
      </c>
      <c r="S53" s="15">
        <v>0</v>
      </c>
      <c r="T53" s="15">
        <v>0</v>
      </c>
      <c r="U53" s="15">
        <v>0</v>
      </c>
      <c r="V53" s="15">
        <v>0</v>
      </c>
      <c r="W53" s="15">
        <v>0</v>
      </c>
      <c r="X53" s="15">
        <v>0</v>
      </c>
      <c r="Y53" s="15">
        <v>0</v>
      </c>
      <c r="Z53" s="15">
        <v>0</v>
      </c>
      <c r="AA53" s="15">
        <v>0</v>
      </c>
      <c r="AB53" s="18">
        <v>0</v>
      </c>
      <c r="AC53" s="15">
        <v>0</v>
      </c>
      <c r="AD53" s="15">
        <v>0</v>
      </c>
      <c r="AE53" s="15">
        <v>0</v>
      </c>
      <c r="AF53" s="22">
        <v>2</v>
      </c>
      <c r="AG53" s="22">
        <v>0</v>
      </c>
      <c r="AH53" s="22">
        <v>0</v>
      </c>
      <c r="AI53" s="22">
        <v>0</v>
      </c>
      <c r="AJ53" s="22">
        <v>0</v>
      </c>
      <c r="AK53" s="22">
        <v>0</v>
      </c>
      <c r="AL53" s="22">
        <v>0</v>
      </c>
      <c r="AM53" s="22">
        <v>0</v>
      </c>
      <c r="AN53" s="22">
        <v>0</v>
      </c>
      <c r="AO53" s="22">
        <v>0</v>
      </c>
      <c r="AP53" s="22">
        <v>0</v>
      </c>
      <c r="AQ53" s="22">
        <v>0</v>
      </c>
      <c r="AR53" s="22">
        <v>0</v>
      </c>
      <c r="AS53" s="22">
        <v>0</v>
      </c>
      <c r="AT53" s="22">
        <v>0</v>
      </c>
      <c r="AU53" s="16">
        <v>2</v>
      </c>
      <c r="AV53" s="16" t="s">
        <v>888</v>
      </c>
    </row>
    <row r="54" spans="1:48">
      <c r="A54" s="24" t="s">
        <v>887</v>
      </c>
      <c r="B54" s="22">
        <v>0</v>
      </c>
      <c r="C54" s="15">
        <v>1</v>
      </c>
      <c r="D54" s="15">
        <v>1</v>
      </c>
      <c r="E54" s="15">
        <v>0</v>
      </c>
      <c r="F54" s="15">
        <v>2</v>
      </c>
      <c r="G54" s="15">
        <v>0</v>
      </c>
      <c r="H54" s="22">
        <v>1</v>
      </c>
      <c r="I54" s="15">
        <v>0</v>
      </c>
      <c r="J54" s="15">
        <v>1</v>
      </c>
      <c r="K54" s="17">
        <v>0</v>
      </c>
      <c r="L54" s="22">
        <v>0</v>
      </c>
      <c r="M54" s="15">
        <v>1</v>
      </c>
      <c r="N54" s="15">
        <v>0</v>
      </c>
      <c r="O54" s="15">
        <v>0</v>
      </c>
      <c r="P54" s="15">
        <v>0</v>
      </c>
      <c r="Q54" s="15">
        <v>1</v>
      </c>
      <c r="R54" s="15">
        <v>0</v>
      </c>
      <c r="S54" s="15">
        <v>0</v>
      </c>
      <c r="T54" s="15">
        <v>0</v>
      </c>
      <c r="U54" s="15">
        <v>0</v>
      </c>
      <c r="V54" s="15">
        <v>0</v>
      </c>
      <c r="W54" s="15">
        <v>3</v>
      </c>
      <c r="X54" s="15">
        <v>0</v>
      </c>
      <c r="Y54" s="15">
        <v>0</v>
      </c>
      <c r="Z54" s="22">
        <v>0</v>
      </c>
      <c r="AA54" s="22">
        <v>1</v>
      </c>
      <c r="AB54" s="23">
        <v>4</v>
      </c>
      <c r="AC54" s="22">
        <v>0</v>
      </c>
      <c r="AD54" s="22">
        <v>0</v>
      </c>
      <c r="AE54" s="22">
        <v>0</v>
      </c>
      <c r="AF54" s="22">
        <v>0</v>
      </c>
      <c r="AG54" s="22">
        <v>0</v>
      </c>
      <c r="AH54" s="22">
        <v>1</v>
      </c>
      <c r="AI54" s="22">
        <v>1</v>
      </c>
      <c r="AJ54" s="22">
        <v>0</v>
      </c>
      <c r="AK54" s="22">
        <v>1</v>
      </c>
      <c r="AL54" s="22">
        <v>1</v>
      </c>
      <c r="AM54" s="22">
        <v>1</v>
      </c>
      <c r="AN54" s="22">
        <v>1</v>
      </c>
      <c r="AO54" s="22">
        <v>3</v>
      </c>
      <c r="AP54" s="22">
        <v>3</v>
      </c>
      <c r="AQ54" s="22">
        <v>0</v>
      </c>
      <c r="AR54" s="22">
        <v>1</v>
      </c>
      <c r="AS54" s="22">
        <v>0</v>
      </c>
      <c r="AT54" s="22">
        <v>0</v>
      </c>
      <c r="AU54" s="16">
        <v>29</v>
      </c>
      <c r="AV54" s="16" t="s">
        <v>835</v>
      </c>
    </row>
    <row r="55" spans="1:48">
      <c r="A55" s="24" t="s">
        <v>886</v>
      </c>
      <c r="B55" s="15">
        <v>0</v>
      </c>
      <c r="C55" s="15">
        <v>0</v>
      </c>
      <c r="D55" s="15">
        <v>0</v>
      </c>
      <c r="E55" s="15">
        <v>0</v>
      </c>
      <c r="F55" s="15">
        <v>0</v>
      </c>
      <c r="G55" s="15">
        <v>0</v>
      </c>
      <c r="H55" s="17">
        <v>0</v>
      </c>
      <c r="I55" s="15">
        <v>0</v>
      </c>
      <c r="J55" s="15">
        <v>0</v>
      </c>
      <c r="K55" s="15">
        <v>0</v>
      </c>
      <c r="L55" s="15">
        <v>0</v>
      </c>
      <c r="M55" s="15">
        <v>0</v>
      </c>
      <c r="N55" s="15">
        <v>0</v>
      </c>
      <c r="O55" s="15">
        <v>0</v>
      </c>
      <c r="P55" s="15">
        <v>0</v>
      </c>
      <c r="Q55" s="15">
        <v>0</v>
      </c>
      <c r="R55" s="15">
        <v>0</v>
      </c>
      <c r="S55" s="15">
        <v>0</v>
      </c>
      <c r="T55" s="15">
        <v>0</v>
      </c>
      <c r="U55" s="15">
        <v>0</v>
      </c>
      <c r="V55" s="15">
        <v>0</v>
      </c>
      <c r="W55" s="15">
        <v>0</v>
      </c>
      <c r="X55" s="15">
        <v>0</v>
      </c>
      <c r="Y55" s="15">
        <v>1</v>
      </c>
      <c r="Z55" s="15">
        <v>0</v>
      </c>
      <c r="AA55" s="15">
        <v>0</v>
      </c>
      <c r="AB55" s="18">
        <v>0</v>
      </c>
      <c r="AC55" s="15">
        <v>0</v>
      </c>
      <c r="AD55" s="15">
        <v>0</v>
      </c>
      <c r="AE55" s="15">
        <v>0</v>
      </c>
      <c r="AF55" s="15">
        <v>0</v>
      </c>
      <c r="AG55" s="22">
        <v>1</v>
      </c>
      <c r="AH55" s="22">
        <v>0</v>
      </c>
      <c r="AI55" s="22">
        <v>0</v>
      </c>
      <c r="AJ55" s="22">
        <v>0</v>
      </c>
      <c r="AK55" s="22">
        <v>0</v>
      </c>
      <c r="AL55" s="22">
        <v>0</v>
      </c>
      <c r="AM55" s="22">
        <v>0</v>
      </c>
      <c r="AN55" s="22">
        <v>0</v>
      </c>
      <c r="AO55" s="22">
        <v>0</v>
      </c>
      <c r="AP55" s="22">
        <v>0</v>
      </c>
      <c r="AQ55" s="22">
        <v>0</v>
      </c>
      <c r="AR55" s="22">
        <v>0</v>
      </c>
      <c r="AS55" s="22">
        <v>0</v>
      </c>
      <c r="AT55" s="22">
        <v>0</v>
      </c>
      <c r="AU55" s="16">
        <v>2</v>
      </c>
      <c r="AV55" s="16" t="s">
        <v>885</v>
      </c>
    </row>
    <row r="56" spans="1:48" ht="15.95" customHeight="1">
      <c r="A56" s="24" t="s">
        <v>884</v>
      </c>
      <c r="B56" s="15">
        <v>0</v>
      </c>
      <c r="C56" s="15">
        <v>0</v>
      </c>
      <c r="D56" s="15">
        <v>0</v>
      </c>
      <c r="E56" s="15">
        <v>0</v>
      </c>
      <c r="F56" s="15">
        <v>0</v>
      </c>
      <c r="G56" s="15">
        <v>0</v>
      </c>
      <c r="H56" s="17">
        <v>0</v>
      </c>
      <c r="I56" s="15">
        <v>0</v>
      </c>
      <c r="J56" s="15">
        <v>0</v>
      </c>
      <c r="K56" s="15">
        <v>0</v>
      </c>
      <c r="L56" s="15">
        <v>0</v>
      </c>
      <c r="M56" s="15">
        <v>0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v>0</v>
      </c>
      <c r="U56" s="15">
        <v>0</v>
      </c>
      <c r="V56" s="15">
        <v>0</v>
      </c>
      <c r="W56" s="15">
        <v>0</v>
      </c>
      <c r="X56" s="15">
        <v>0</v>
      </c>
      <c r="Y56" s="15">
        <v>0</v>
      </c>
      <c r="Z56" s="15">
        <v>0</v>
      </c>
      <c r="AA56" s="15">
        <v>0</v>
      </c>
      <c r="AB56" s="18">
        <v>0</v>
      </c>
      <c r="AC56" s="15">
        <v>0</v>
      </c>
      <c r="AD56" s="15">
        <v>0</v>
      </c>
      <c r="AE56" s="15">
        <v>0</v>
      </c>
      <c r="AF56" s="15">
        <v>0</v>
      </c>
      <c r="AG56" s="15">
        <v>0</v>
      </c>
      <c r="AH56" s="15">
        <v>0</v>
      </c>
      <c r="AI56" s="22">
        <v>0</v>
      </c>
      <c r="AJ56" s="22">
        <v>0</v>
      </c>
      <c r="AK56" s="15">
        <v>0</v>
      </c>
      <c r="AL56" s="15">
        <v>0</v>
      </c>
      <c r="AM56" s="15">
        <v>0</v>
      </c>
      <c r="AN56" s="15">
        <v>0</v>
      </c>
      <c r="AO56" s="15">
        <v>0</v>
      </c>
      <c r="AP56" s="15">
        <v>0</v>
      </c>
      <c r="AQ56" s="15">
        <v>0</v>
      </c>
      <c r="AR56" s="22">
        <v>1</v>
      </c>
      <c r="AS56" s="22">
        <v>0</v>
      </c>
      <c r="AT56" s="22">
        <v>0</v>
      </c>
      <c r="AU56" s="16">
        <v>1</v>
      </c>
      <c r="AV56" s="25" t="s">
        <v>883</v>
      </c>
    </row>
    <row r="57" spans="1:48">
      <c r="A57" s="24" t="s">
        <v>882</v>
      </c>
      <c r="B57" s="15">
        <v>0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s="17">
        <v>0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5">
        <v>0</v>
      </c>
      <c r="T57" s="15">
        <v>1</v>
      </c>
      <c r="U57" s="15">
        <v>0</v>
      </c>
      <c r="V57" s="15">
        <v>0</v>
      </c>
      <c r="W57" s="15">
        <v>0</v>
      </c>
      <c r="X57" s="15">
        <v>0</v>
      </c>
      <c r="Y57" s="15">
        <v>0</v>
      </c>
      <c r="Z57" s="15">
        <v>0</v>
      </c>
      <c r="AA57" s="15">
        <v>0</v>
      </c>
      <c r="AB57" s="18">
        <v>0</v>
      </c>
      <c r="AC57" s="15">
        <v>0</v>
      </c>
      <c r="AD57" s="15">
        <v>0</v>
      </c>
      <c r="AE57" s="15">
        <v>0</v>
      </c>
      <c r="AF57" s="15">
        <v>0</v>
      </c>
      <c r="AG57" s="15">
        <v>0</v>
      </c>
      <c r="AH57" s="15">
        <v>0</v>
      </c>
      <c r="AI57" s="22">
        <v>0</v>
      </c>
      <c r="AJ57" s="22">
        <v>0</v>
      </c>
      <c r="AK57" s="15">
        <v>0</v>
      </c>
      <c r="AL57" s="15">
        <v>0</v>
      </c>
      <c r="AM57" s="15">
        <v>0</v>
      </c>
      <c r="AN57" s="15">
        <v>0</v>
      </c>
      <c r="AO57" s="15">
        <v>0</v>
      </c>
      <c r="AP57" s="15">
        <v>0</v>
      </c>
      <c r="AQ57" s="15">
        <v>0</v>
      </c>
      <c r="AR57" s="15">
        <v>0</v>
      </c>
      <c r="AS57" s="15">
        <v>0</v>
      </c>
      <c r="AT57" s="15">
        <v>0</v>
      </c>
      <c r="AU57" s="16">
        <v>1</v>
      </c>
      <c r="AV57" s="16" t="s">
        <v>881</v>
      </c>
    </row>
    <row r="58" spans="1:48">
      <c r="A58" s="24" t="s">
        <v>880</v>
      </c>
      <c r="B58" s="22">
        <v>1</v>
      </c>
      <c r="C58" s="15">
        <v>2</v>
      </c>
      <c r="D58" s="15">
        <v>1</v>
      </c>
      <c r="E58" s="15">
        <v>0</v>
      </c>
      <c r="F58" s="15">
        <v>0</v>
      </c>
      <c r="G58" s="15">
        <v>1</v>
      </c>
      <c r="H58" s="22">
        <v>0</v>
      </c>
      <c r="I58" s="15">
        <v>1</v>
      </c>
      <c r="J58" s="15">
        <v>0</v>
      </c>
      <c r="K58" s="17">
        <v>0</v>
      </c>
      <c r="L58" s="22">
        <v>0</v>
      </c>
      <c r="M58" s="15">
        <v>0</v>
      </c>
      <c r="N58" s="15">
        <v>0</v>
      </c>
      <c r="O58" s="15">
        <v>0</v>
      </c>
      <c r="P58" s="15">
        <v>0</v>
      </c>
      <c r="Q58" s="15">
        <v>0</v>
      </c>
      <c r="R58" s="15">
        <v>0</v>
      </c>
      <c r="S58" s="15">
        <v>0</v>
      </c>
      <c r="T58" s="15">
        <v>0</v>
      </c>
      <c r="U58" s="15">
        <v>1</v>
      </c>
      <c r="V58" s="15">
        <v>0</v>
      </c>
      <c r="W58" s="15">
        <v>0</v>
      </c>
      <c r="X58" s="15">
        <v>0</v>
      </c>
      <c r="Y58" s="15">
        <v>0</v>
      </c>
      <c r="Z58" s="22">
        <v>0</v>
      </c>
      <c r="AA58" s="22">
        <v>0</v>
      </c>
      <c r="AB58" s="23">
        <v>0</v>
      </c>
      <c r="AC58" s="22">
        <v>1</v>
      </c>
      <c r="AD58" s="22">
        <v>0</v>
      </c>
      <c r="AE58" s="22">
        <v>0</v>
      </c>
      <c r="AF58" s="22">
        <v>0</v>
      </c>
      <c r="AG58" s="22">
        <v>1</v>
      </c>
      <c r="AH58" s="22">
        <v>0</v>
      </c>
      <c r="AI58" s="22">
        <v>0</v>
      </c>
      <c r="AJ58" s="22">
        <v>0</v>
      </c>
      <c r="AK58" s="22">
        <v>0</v>
      </c>
      <c r="AL58" s="22">
        <v>1</v>
      </c>
      <c r="AM58" s="22">
        <v>2</v>
      </c>
      <c r="AN58" s="22">
        <v>0</v>
      </c>
      <c r="AO58" s="22">
        <v>2</v>
      </c>
      <c r="AP58" s="22">
        <v>2</v>
      </c>
      <c r="AQ58" s="22">
        <v>0</v>
      </c>
      <c r="AR58" s="22">
        <v>0</v>
      </c>
      <c r="AS58" s="22">
        <v>0</v>
      </c>
      <c r="AT58" s="22">
        <v>0</v>
      </c>
      <c r="AU58" s="16">
        <v>15</v>
      </c>
      <c r="AV58" s="16" t="s">
        <v>879</v>
      </c>
    </row>
    <row r="59" spans="1:48">
      <c r="A59" s="24" t="s">
        <v>878</v>
      </c>
      <c r="B59" s="22">
        <v>0</v>
      </c>
      <c r="C59" s="15">
        <v>0</v>
      </c>
      <c r="D59" s="15">
        <v>0</v>
      </c>
      <c r="E59" s="15">
        <v>0</v>
      </c>
      <c r="F59" s="15">
        <v>0</v>
      </c>
      <c r="G59" s="15">
        <v>0</v>
      </c>
      <c r="H59" s="22">
        <v>0</v>
      </c>
      <c r="I59" s="15">
        <v>0</v>
      </c>
      <c r="J59" s="15">
        <v>0</v>
      </c>
      <c r="K59" s="17">
        <v>1</v>
      </c>
      <c r="L59" s="22">
        <v>0</v>
      </c>
      <c r="M59" s="15">
        <v>0</v>
      </c>
      <c r="N59" s="15">
        <v>0</v>
      </c>
      <c r="O59" s="15">
        <v>0</v>
      </c>
      <c r="P59" s="15">
        <v>0</v>
      </c>
      <c r="Q59" s="15">
        <v>0</v>
      </c>
      <c r="R59" s="15">
        <v>0</v>
      </c>
      <c r="S59" s="15">
        <v>0</v>
      </c>
      <c r="T59" s="15">
        <v>0</v>
      </c>
      <c r="U59" s="15">
        <v>0</v>
      </c>
      <c r="V59" s="15">
        <v>0</v>
      </c>
      <c r="W59" s="15">
        <v>0</v>
      </c>
      <c r="X59" s="15">
        <v>0</v>
      </c>
      <c r="Y59" s="15">
        <v>0</v>
      </c>
      <c r="Z59" s="22">
        <v>0</v>
      </c>
      <c r="AA59" s="22">
        <v>0</v>
      </c>
      <c r="AB59" s="23">
        <v>0</v>
      </c>
      <c r="AC59" s="22">
        <v>0</v>
      </c>
      <c r="AD59" s="22">
        <v>0</v>
      </c>
      <c r="AE59" s="22">
        <v>0</v>
      </c>
      <c r="AF59" s="22">
        <v>0</v>
      </c>
      <c r="AG59" s="22">
        <v>0</v>
      </c>
      <c r="AH59" s="22">
        <v>0</v>
      </c>
      <c r="AI59" s="22">
        <v>1</v>
      </c>
      <c r="AJ59" s="22">
        <v>0</v>
      </c>
      <c r="AK59" s="22">
        <v>0</v>
      </c>
      <c r="AL59" s="22">
        <v>0</v>
      </c>
      <c r="AM59" s="22">
        <v>0</v>
      </c>
      <c r="AN59" s="22">
        <v>0</v>
      </c>
      <c r="AO59" s="22">
        <v>0</v>
      </c>
      <c r="AP59" s="22">
        <v>0</v>
      </c>
      <c r="AQ59" s="22">
        <v>0</v>
      </c>
      <c r="AR59" s="22">
        <v>0</v>
      </c>
      <c r="AS59" s="22">
        <v>0</v>
      </c>
      <c r="AT59" s="22">
        <v>0</v>
      </c>
      <c r="AU59" s="16">
        <v>2</v>
      </c>
      <c r="AV59" s="16" t="s">
        <v>877</v>
      </c>
    </row>
    <row r="60" spans="1:48">
      <c r="A60" s="24" t="s">
        <v>876</v>
      </c>
      <c r="B60" s="15">
        <v>0</v>
      </c>
      <c r="C60" s="15">
        <v>0</v>
      </c>
      <c r="D60" s="15">
        <v>0</v>
      </c>
      <c r="E60" s="15">
        <v>0</v>
      </c>
      <c r="F60" s="15">
        <v>0</v>
      </c>
      <c r="G60" s="15">
        <v>0</v>
      </c>
      <c r="H60" s="17">
        <v>0</v>
      </c>
      <c r="I60" s="15">
        <v>0</v>
      </c>
      <c r="J60" s="15">
        <v>0</v>
      </c>
      <c r="K60" s="15">
        <v>0</v>
      </c>
      <c r="L60" s="15">
        <v>0</v>
      </c>
      <c r="M60" s="15">
        <v>0</v>
      </c>
      <c r="N60" s="15">
        <v>0</v>
      </c>
      <c r="O60" s="15">
        <v>0</v>
      </c>
      <c r="P60" s="15">
        <v>0</v>
      </c>
      <c r="Q60" s="15">
        <v>0</v>
      </c>
      <c r="R60" s="15">
        <v>0</v>
      </c>
      <c r="S60" s="15">
        <v>0</v>
      </c>
      <c r="T60" s="15">
        <v>0</v>
      </c>
      <c r="U60" s="15">
        <v>0</v>
      </c>
      <c r="V60" s="15">
        <v>0</v>
      </c>
      <c r="W60" s="15">
        <v>0</v>
      </c>
      <c r="X60" s="15">
        <v>0</v>
      </c>
      <c r="Y60" s="15">
        <v>0</v>
      </c>
      <c r="Z60" s="15">
        <v>0</v>
      </c>
      <c r="AA60" s="15">
        <v>0</v>
      </c>
      <c r="AB60" s="18">
        <v>0</v>
      </c>
      <c r="AC60" s="15">
        <v>0</v>
      </c>
      <c r="AD60" s="15">
        <v>0</v>
      </c>
      <c r="AE60" s="15">
        <v>0</v>
      </c>
      <c r="AF60" s="15">
        <v>0</v>
      </c>
      <c r="AG60" s="22">
        <v>0</v>
      </c>
      <c r="AH60" s="22">
        <v>0</v>
      </c>
      <c r="AI60" s="22">
        <v>0</v>
      </c>
      <c r="AJ60" s="22">
        <v>0</v>
      </c>
      <c r="AK60" s="22">
        <v>0</v>
      </c>
      <c r="AL60" s="22">
        <v>0</v>
      </c>
      <c r="AM60" s="22">
        <v>0</v>
      </c>
      <c r="AN60" s="22">
        <v>0</v>
      </c>
      <c r="AO60" s="22">
        <v>1</v>
      </c>
      <c r="AP60" s="22">
        <v>0</v>
      </c>
      <c r="AQ60" s="22">
        <v>0</v>
      </c>
      <c r="AR60" s="22">
        <v>0</v>
      </c>
      <c r="AS60" s="22">
        <v>0</v>
      </c>
      <c r="AT60" s="22">
        <v>0</v>
      </c>
      <c r="AU60" s="16">
        <v>1</v>
      </c>
      <c r="AV60" s="16" t="s">
        <v>875</v>
      </c>
    </row>
    <row r="61" spans="1:48">
      <c r="A61" s="24" t="s">
        <v>874</v>
      </c>
      <c r="B61" s="22">
        <v>0</v>
      </c>
      <c r="C61" s="15">
        <v>0</v>
      </c>
      <c r="D61" s="15">
        <v>0</v>
      </c>
      <c r="E61" s="15">
        <v>0</v>
      </c>
      <c r="F61" s="15">
        <v>1</v>
      </c>
      <c r="G61" s="15">
        <v>1</v>
      </c>
      <c r="H61" s="17">
        <v>0</v>
      </c>
      <c r="I61" s="15">
        <v>1</v>
      </c>
      <c r="J61" s="15">
        <v>0</v>
      </c>
      <c r="K61" s="17">
        <v>1</v>
      </c>
      <c r="L61" s="22">
        <v>0</v>
      </c>
      <c r="M61" s="15">
        <v>1</v>
      </c>
      <c r="N61" s="15">
        <v>0</v>
      </c>
      <c r="O61" s="15">
        <v>2</v>
      </c>
      <c r="P61" s="15">
        <v>1</v>
      </c>
      <c r="Q61" s="15">
        <v>1</v>
      </c>
      <c r="R61" s="15">
        <v>1</v>
      </c>
      <c r="S61" s="15">
        <v>1</v>
      </c>
      <c r="T61" s="15">
        <v>1</v>
      </c>
      <c r="U61" s="15">
        <v>1</v>
      </c>
      <c r="V61" s="15">
        <v>2</v>
      </c>
      <c r="W61" s="15">
        <v>1</v>
      </c>
      <c r="X61" s="15">
        <v>3</v>
      </c>
      <c r="Y61" s="15">
        <v>0</v>
      </c>
      <c r="Z61" s="22">
        <v>0</v>
      </c>
      <c r="AA61" s="22">
        <v>0</v>
      </c>
      <c r="AB61" s="23">
        <v>1</v>
      </c>
      <c r="AC61" s="15">
        <v>0</v>
      </c>
      <c r="AD61" s="15">
        <v>0</v>
      </c>
      <c r="AE61" s="15">
        <v>0</v>
      </c>
      <c r="AF61" s="15">
        <v>0</v>
      </c>
      <c r="AG61" s="22">
        <v>1</v>
      </c>
      <c r="AH61" s="22">
        <v>0</v>
      </c>
      <c r="AI61" s="22">
        <v>0</v>
      </c>
      <c r="AJ61" s="22">
        <v>2</v>
      </c>
      <c r="AK61" s="22">
        <v>2</v>
      </c>
      <c r="AL61" s="22">
        <v>0</v>
      </c>
      <c r="AM61" s="22">
        <v>1</v>
      </c>
      <c r="AN61" s="22">
        <v>0</v>
      </c>
      <c r="AO61" s="22">
        <v>2</v>
      </c>
      <c r="AP61" s="22">
        <v>3</v>
      </c>
      <c r="AQ61" s="22">
        <v>0</v>
      </c>
      <c r="AR61" s="22">
        <v>2</v>
      </c>
      <c r="AS61" s="22">
        <v>1</v>
      </c>
      <c r="AT61" s="22">
        <v>0</v>
      </c>
      <c r="AU61" s="16">
        <v>34</v>
      </c>
      <c r="AV61" s="16" t="s">
        <v>873</v>
      </c>
    </row>
    <row r="62" spans="1:48">
      <c r="A62" s="24" t="s">
        <v>872</v>
      </c>
      <c r="B62" s="22">
        <v>0</v>
      </c>
      <c r="C62" s="15">
        <v>0</v>
      </c>
      <c r="D62" s="15">
        <v>0</v>
      </c>
      <c r="E62" s="15">
        <v>1</v>
      </c>
      <c r="F62" s="15">
        <v>1</v>
      </c>
      <c r="G62" s="15">
        <v>1</v>
      </c>
      <c r="H62" s="22">
        <v>2</v>
      </c>
      <c r="I62" s="15">
        <v>2</v>
      </c>
      <c r="J62" s="15">
        <v>0</v>
      </c>
      <c r="K62" s="17">
        <v>0</v>
      </c>
      <c r="L62" s="22">
        <v>0</v>
      </c>
      <c r="M62" s="15">
        <v>0</v>
      </c>
      <c r="N62" s="15">
        <v>3</v>
      </c>
      <c r="O62" s="15">
        <v>2</v>
      </c>
      <c r="P62" s="15">
        <v>0</v>
      </c>
      <c r="Q62" s="15">
        <v>2</v>
      </c>
      <c r="R62" s="15">
        <v>0</v>
      </c>
      <c r="S62" s="15">
        <v>0</v>
      </c>
      <c r="T62" s="15">
        <v>0</v>
      </c>
      <c r="U62" s="15">
        <v>2</v>
      </c>
      <c r="V62" s="15">
        <v>0</v>
      </c>
      <c r="W62" s="15">
        <v>3</v>
      </c>
      <c r="X62" s="15">
        <v>0</v>
      </c>
      <c r="Y62" s="15">
        <v>1</v>
      </c>
      <c r="Z62" s="22">
        <v>2</v>
      </c>
      <c r="AA62" s="22">
        <v>1</v>
      </c>
      <c r="AB62" s="23">
        <v>1</v>
      </c>
      <c r="AC62" s="22">
        <v>1</v>
      </c>
      <c r="AD62" s="22">
        <v>2</v>
      </c>
      <c r="AE62" s="22">
        <v>1</v>
      </c>
      <c r="AF62" s="22">
        <v>0</v>
      </c>
      <c r="AG62" s="22">
        <v>0</v>
      </c>
      <c r="AH62" s="22">
        <v>0</v>
      </c>
      <c r="AI62" s="22">
        <v>0</v>
      </c>
      <c r="AJ62" s="22">
        <v>1</v>
      </c>
      <c r="AK62" s="22">
        <v>3</v>
      </c>
      <c r="AL62" s="22">
        <v>0</v>
      </c>
      <c r="AM62" s="22">
        <v>0</v>
      </c>
      <c r="AN62" s="22">
        <v>0</v>
      </c>
      <c r="AO62" s="22">
        <v>0</v>
      </c>
      <c r="AP62" s="22">
        <v>1</v>
      </c>
      <c r="AQ62" s="22">
        <v>2</v>
      </c>
      <c r="AR62" s="22">
        <v>0</v>
      </c>
      <c r="AS62" s="22">
        <v>1</v>
      </c>
      <c r="AT62" s="22">
        <v>5</v>
      </c>
      <c r="AU62" s="16">
        <v>41</v>
      </c>
      <c r="AV62" s="16" t="s">
        <v>871</v>
      </c>
    </row>
    <row r="63" spans="1:48">
      <c r="A63" s="24" t="s">
        <v>870</v>
      </c>
      <c r="B63" s="15">
        <v>0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7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0</v>
      </c>
      <c r="W63" s="15">
        <v>0</v>
      </c>
      <c r="X63" s="15">
        <v>0</v>
      </c>
      <c r="Y63" s="15">
        <v>0</v>
      </c>
      <c r="Z63" s="15">
        <v>0</v>
      </c>
      <c r="AA63" s="15">
        <v>0</v>
      </c>
      <c r="AB63" s="18">
        <v>0</v>
      </c>
      <c r="AC63" s="15">
        <v>0</v>
      </c>
      <c r="AD63" s="15">
        <v>0</v>
      </c>
      <c r="AE63" s="15">
        <v>0</v>
      </c>
      <c r="AF63" s="15">
        <v>0</v>
      </c>
      <c r="AG63" s="15">
        <v>0</v>
      </c>
      <c r="AH63" s="15">
        <v>0</v>
      </c>
      <c r="AI63" s="22">
        <v>0</v>
      </c>
      <c r="AJ63" s="15">
        <v>0</v>
      </c>
      <c r="AK63" s="15">
        <v>0</v>
      </c>
      <c r="AL63" s="15">
        <v>0</v>
      </c>
      <c r="AM63" s="15">
        <v>0</v>
      </c>
      <c r="AN63" s="15">
        <v>0</v>
      </c>
      <c r="AO63" s="15">
        <v>0</v>
      </c>
      <c r="AP63" s="22">
        <v>1</v>
      </c>
      <c r="AQ63" s="22">
        <v>0</v>
      </c>
      <c r="AR63" s="22">
        <v>0</v>
      </c>
      <c r="AS63" s="22">
        <v>0</v>
      </c>
      <c r="AT63" s="22">
        <v>0</v>
      </c>
      <c r="AU63" s="16">
        <v>1</v>
      </c>
      <c r="AV63" s="16" t="s">
        <v>869</v>
      </c>
    </row>
    <row r="64" spans="1:48">
      <c r="A64" s="24" t="s">
        <v>868</v>
      </c>
      <c r="B64" s="15">
        <v>0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s="17">
        <v>0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0</v>
      </c>
      <c r="P64" s="15">
        <v>0</v>
      </c>
      <c r="Q64" s="15">
        <v>0</v>
      </c>
      <c r="R64" s="15">
        <v>0</v>
      </c>
      <c r="S64" s="15">
        <v>0</v>
      </c>
      <c r="T64" s="15">
        <v>0</v>
      </c>
      <c r="U64" s="15">
        <v>0</v>
      </c>
      <c r="V64" s="15">
        <v>0</v>
      </c>
      <c r="W64" s="15">
        <v>0</v>
      </c>
      <c r="X64" s="15">
        <v>0</v>
      </c>
      <c r="Y64" s="15">
        <v>0</v>
      </c>
      <c r="Z64" s="15">
        <v>0</v>
      </c>
      <c r="AA64" s="15">
        <v>0</v>
      </c>
      <c r="AB64" s="18">
        <v>0</v>
      </c>
      <c r="AC64" s="15">
        <v>0</v>
      </c>
      <c r="AD64" s="15">
        <v>0</v>
      </c>
      <c r="AE64" s="15">
        <v>0</v>
      </c>
      <c r="AF64" s="15">
        <v>0</v>
      </c>
      <c r="AG64" s="22">
        <v>1</v>
      </c>
      <c r="AH64" s="22">
        <v>0</v>
      </c>
      <c r="AI64" s="22">
        <v>0</v>
      </c>
      <c r="AJ64" s="22">
        <v>0</v>
      </c>
      <c r="AK64" s="22">
        <v>0</v>
      </c>
      <c r="AL64" s="22">
        <v>0</v>
      </c>
      <c r="AM64" s="22">
        <v>0</v>
      </c>
      <c r="AN64" s="22">
        <v>0</v>
      </c>
      <c r="AO64" s="22">
        <v>0</v>
      </c>
      <c r="AP64" s="22">
        <v>0</v>
      </c>
      <c r="AQ64" s="22">
        <v>0</v>
      </c>
      <c r="AR64" s="22">
        <v>0</v>
      </c>
      <c r="AS64" s="22">
        <v>0</v>
      </c>
      <c r="AT64" s="22">
        <v>1</v>
      </c>
      <c r="AU64" s="16">
        <v>2</v>
      </c>
      <c r="AV64" s="16" t="s">
        <v>867</v>
      </c>
    </row>
    <row r="65" spans="1:48">
      <c r="A65" s="24" t="s">
        <v>866</v>
      </c>
      <c r="B65" s="15">
        <v>0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s="22">
        <v>1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5">
        <v>0</v>
      </c>
      <c r="O65" s="15">
        <v>0</v>
      </c>
      <c r="P65" s="15">
        <v>0</v>
      </c>
      <c r="Q65" s="15">
        <v>0</v>
      </c>
      <c r="R65" s="15">
        <v>0</v>
      </c>
      <c r="S65" s="15">
        <v>0</v>
      </c>
      <c r="T65" s="15">
        <v>0</v>
      </c>
      <c r="U65" s="15">
        <v>1</v>
      </c>
      <c r="V65" s="15">
        <v>0</v>
      </c>
      <c r="W65" s="15">
        <v>0</v>
      </c>
      <c r="X65" s="15">
        <v>0</v>
      </c>
      <c r="Y65" s="15">
        <v>0</v>
      </c>
      <c r="Z65" s="15">
        <v>0</v>
      </c>
      <c r="AA65" s="15">
        <v>0</v>
      </c>
      <c r="AB65" s="18">
        <v>0</v>
      </c>
      <c r="AC65" s="22">
        <v>0</v>
      </c>
      <c r="AD65" s="22">
        <v>0</v>
      </c>
      <c r="AE65" s="22">
        <v>0</v>
      </c>
      <c r="AF65" s="22">
        <v>0</v>
      </c>
      <c r="AG65" s="22">
        <v>0</v>
      </c>
      <c r="AH65" s="22">
        <v>0</v>
      </c>
      <c r="AI65" s="22">
        <v>0</v>
      </c>
      <c r="AJ65" s="22">
        <v>0</v>
      </c>
      <c r="AK65" s="22">
        <v>1</v>
      </c>
      <c r="AL65" s="22">
        <v>0</v>
      </c>
      <c r="AM65" s="22">
        <v>0</v>
      </c>
      <c r="AN65" s="22">
        <v>0</v>
      </c>
      <c r="AO65" s="22">
        <v>0</v>
      </c>
      <c r="AP65" s="22">
        <v>1</v>
      </c>
      <c r="AQ65" s="22">
        <v>0</v>
      </c>
      <c r="AR65" s="22">
        <v>0</v>
      </c>
      <c r="AS65" s="22">
        <v>0</v>
      </c>
      <c r="AT65" s="22">
        <v>0</v>
      </c>
      <c r="AU65" s="16">
        <v>4</v>
      </c>
      <c r="AV65" s="16" t="s">
        <v>865</v>
      </c>
    </row>
    <row r="66" spans="1:48">
      <c r="A66" s="24" t="s">
        <v>864</v>
      </c>
      <c r="B66" s="22">
        <v>0</v>
      </c>
      <c r="C66" s="15">
        <v>0</v>
      </c>
      <c r="D66" s="15">
        <v>0</v>
      </c>
      <c r="E66" s="15">
        <v>0</v>
      </c>
      <c r="F66" s="15">
        <v>0</v>
      </c>
      <c r="G66" s="15">
        <v>0</v>
      </c>
      <c r="H66" s="22">
        <v>0</v>
      </c>
      <c r="I66" s="15">
        <v>0</v>
      </c>
      <c r="J66" s="15">
        <v>0</v>
      </c>
      <c r="K66" s="15">
        <v>0</v>
      </c>
      <c r="L66" s="15">
        <v>0</v>
      </c>
      <c r="M66" s="15">
        <v>1</v>
      </c>
      <c r="N66" s="15">
        <v>0</v>
      </c>
      <c r="O66" s="15">
        <v>0</v>
      </c>
      <c r="P66" s="15">
        <v>0</v>
      </c>
      <c r="Q66" s="15">
        <v>0</v>
      </c>
      <c r="R66" s="15">
        <v>0</v>
      </c>
      <c r="S66" s="15">
        <v>0</v>
      </c>
      <c r="T66" s="15">
        <v>0</v>
      </c>
      <c r="U66" s="15">
        <v>0</v>
      </c>
      <c r="V66" s="15">
        <v>0</v>
      </c>
      <c r="W66" s="15">
        <v>1</v>
      </c>
      <c r="X66" s="15">
        <v>0</v>
      </c>
      <c r="Y66" s="15">
        <v>0</v>
      </c>
      <c r="Z66" s="22">
        <v>1</v>
      </c>
      <c r="AA66" s="22">
        <v>1</v>
      </c>
      <c r="AB66" s="23">
        <v>0</v>
      </c>
      <c r="AC66" s="22">
        <v>0</v>
      </c>
      <c r="AD66" s="22">
        <v>0</v>
      </c>
      <c r="AE66" s="22">
        <v>0</v>
      </c>
      <c r="AF66" s="22">
        <v>0</v>
      </c>
      <c r="AG66" s="22">
        <v>0</v>
      </c>
      <c r="AH66" s="22">
        <v>0</v>
      </c>
      <c r="AI66" s="22">
        <v>0</v>
      </c>
      <c r="AJ66" s="22">
        <v>0</v>
      </c>
      <c r="AK66" s="22">
        <v>0</v>
      </c>
      <c r="AL66" s="22">
        <v>0</v>
      </c>
      <c r="AM66" s="22">
        <v>0</v>
      </c>
      <c r="AN66" s="22">
        <v>0</v>
      </c>
      <c r="AO66" s="22">
        <v>0</v>
      </c>
      <c r="AP66" s="22">
        <v>0</v>
      </c>
      <c r="AQ66" s="22">
        <v>0</v>
      </c>
      <c r="AR66" s="22">
        <v>0</v>
      </c>
      <c r="AS66" s="22">
        <v>1</v>
      </c>
      <c r="AT66" s="22">
        <v>2</v>
      </c>
      <c r="AU66" s="16">
        <v>7</v>
      </c>
      <c r="AV66" s="16" t="s">
        <v>863</v>
      </c>
    </row>
    <row r="67" spans="1:48">
      <c r="A67" s="24" t="s">
        <v>862</v>
      </c>
      <c r="B67" s="22">
        <v>0</v>
      </c>
      <c r="C67" s="15">
        <v>0</v>
      </c>
      <c r="D67" s="15">
        <v>4</v>
      </c>
      <c r="E67" s="15">
        <v>1</v>
      </c>
      <c r="F67" s="15">
        <v>9</v>
      </c>
      <c r="G67" s="15">
        <v>3</v>
      </c>
      <c r="H67" s="22">
        <v>4</v>
      </c>
      <c r="I67" s="15">
        <v>4</v>
      </c>
      <c r="J67" s="15">
        <v>3</v>
      </c>
      <c r="K67" s="17">
        <v>6</v>
      </c>
      <c r="L67" s="22">
        <v>1</v>
      </c>
      <c r="M67" s="15">
        <v>2</v>
      </c>
      <c r="N67" s="15">
        <v>6</v>
      </c>
      <c r="O67" s="15">
        <v>3</v>
      </c>
      <c r="P67" s="15">
        <v>3</v>
      </c>
      <c r="Q67" s="15">
        <v>3</v>
      </c>
      <c r="R67" s="15">
        <v>1</v>
      </c>
      <c r="S67" s="15">
        <v>1</v>
      </c>
      <c r="T67" s="15">
        <v>3</v>
      </c>
      <c r="U67" s="15">
        <v>3</v>
      </c>
      <c r="V67" s="15">
        <v>5</v>
      </c>
      <c r="W67" s="15">
        <v>2</v>
      </c>
      <c r="X67" s="15">
        <v>0</v>
      </c>
      <c r="Y67" s="15">
        <v>3</v>
      </c>
      <c r="Z67" s="22">
        <v>5</v>
      </c>
      <c r="AA67" s="22">
        <v>6</v>
      </c>
      <c r="AB67" s="23">
        <v>2</v>
      </c>
      <c r="AC67" s="22">
        <v>3</v>
      </c>
      <c r="AD67" s="22">
        <v>1</v>
      </c>
      <c r="AE67" s="22">
        <v>4</v>
      </c>
      <c r="AF67" s="22">
        <v>0</v>
      </c>
      <c r="AG67" s="22">
        <v>2</v>
      </c>
      <c r="AH67" s="22">
        <v>3</v>
      </c>
      <c r="AI67" s="22">
        <v>1</v>
      </c>
      <c r="AJ67" s="22">
        <v>1</v>
      </c>
      <c r="AK67" s="22">
        <v>5</v>
      </c>
      <c r="AL67" s="22">
        <v>3</v>
      </c>
      <c r="AM67" s="22">
        <v>7</v>
      </c>
      <c r="AN67" s="22">
        <v>1</v>
      </c>
      <c r="AO67" s="22">
        <v>2</v>
      </c>
      <c r="AP67" s="22">
        <v>4</v>
      </c>
      <c r="AQ67" s="22">
        <v>2</v>
      </c>
      <c r="AR67" s="22">
        <v>2</v>
      </c>
      <c r="AS67" s="22">
        <v>4</v>
      </c>
      <c r="AT67" s="22">
        <v>3</v>
      </c>
      <c r="AU67" s="16">
        <v>131</v>
      </c>
      <c r="AV67" s="16" t="s">
        <v>859</v>
      </c>
    </row>
    <row r="68" spans="1:48">
      <c r="A68" s="24" t="s">
        <v>861</v>
      </c>
      <c r="B68" s="22">
        <v>0</v>
      </c>
      <c r="C68" s="15">
        <v>0</v>
      </c>
      <c r="D68" s="15">
        <v>1</v>
      </c>
      <c r="E68" s="15">
        <v>2</v>
      </c>
      <c r="F68" s="15">
        <v>3</v>
      </c>
      <c r="G68" s="15">
        <v>1</v>
      </c>
      <c r="H68" s="22">
        <v>3</v>
      </c>
      <c r="I68" s="15">
        <v>2</v>
      </c>
      <c r="J68" s="15">
        <v>3</v>
      </c>
      <c r="K68" s="17">
        <v>0</v>
      </c>
      <c r="L68" s="22">
        <v>1</v>
      </c>
      <c r="M68" s="15">
        <v>0</v>
      </c>
      <c r="N68" s="15">
        <v>4</v>
      </c>
      <c r="O68" s="15">
        <v>4</v>
      </c>
      <c r="P68" s="15">
        <v>0</v>
      </c>
      <c r="Q68" s="15">
        <v>2</v>
      </c>
      <c r="R68" s="15">
        <v>3</v>
      </c>
      <c r="S68" s="15">
        <v>3</v>
      </c>
      <c r="T68" s="15">
        <v>1</v>
      </c>
      <c r="U68" s="15">
        <v>3</v>
      </c>
      <c r="V68" s="15">
        <v>2</v>
      </c>
      <c r="W68" s="15">
        <v>3</v>
      </c>
      <c r="X68" s="15">
        <v>0</v>
      </c>
      <c r="Y68" s="15">
        <v>1</v>
      </c>
      <c r="Z68" s="22">
        <v>2</v>
      </c>
      <c r="AA68" s="22">
        <v>2</v>
      </c>
      <c r="AB68" s="23">
        <v>1</v>
      </c>
      <c r="AC68" s="22">
        <v>1</v>
      </c>
      <c r="AD68" s="22">
        <v>2</v>
      </c>
      <c r="AE68" s="22">
        <v>1</v>
      </c>
      <c r="AF68" s="22">
        <v>1</v>
      </c>
      <c r="AG68" s="22">
        <v>1</v>
      </c>
      <c r="AH68" s="22">
        <v>0</v>
      </c>
      <c r="AI68" s="22">
        <v>0</v>
      </c>
      <c r="AJ68" s="22">
        <v>1</v>
      </c>
      <c r="AK68" s="22">
        <v>5</v>
      </c>
      <c r="AL68" s="22">
        <v>0</v>
      </c>
      <c r="AM68" s="22">
        <v>0</v>
      </c>
      <c r="AN68" s="22">
        <v>2</v>
      </c>
      <c r="AO68" s="22">
        <v>0</v>
      </c>
      <c r="AP68" s="22">
        <v>2</v>
      </c>
      <c r="AQ68" s="22">
        <v>3</v>
      </c>
      <c r="AR68" s="22">
        <v>0</v>
      </c>
      <c r="AS68" s="22">
        <v>1</v>
      </c>
      <c r="AT68" s="22">
        <v>5</v>
      </c>
      <c r="AU68" s="16">
        <v>72</v>
      </c>
      <c r="AV68" s="16" t="s">
        <v>859</v>
      </c>
    </row>
    <row r="69" spans="1:48">
      <c r="A69" s="24" t="s">
        <v>860</v>
      </c>
      <c r="B69" s="22">
        <v>1</v>
      </c>
      <c r="C69" s="15">
        <v>0</v>
      </c>
      <c r="D69" s="15">
        <v>0</v>
      </c>
      <c r="E69" s="15">
        <v>1</v>
      </c>
      <c r="F69" s="15">
        <v>2</v>
      </c>
      <c r="G69" s="15">
        <v>0</v>
      </c>
      <c r="H69" s="22">
        <v>1</v>
      </c>
      <c r="I69" s="15">
        <v>6</v>
      </c>
      <c r="J69" s="15">
        <v>0</v>
      </c>
      <c r="K69" s="17">
        <v>1</v>
      </c>
      <c r="L69" s="22">
        <v>3</v>
      </c>
      <c r="M69" s="15">
        <v>2</v>
      </c>
      <c r="N69" s="15">
        <v>0</v>
      </c>
      <c r="O69" s="15">
        <v>1</v>
      </c>
      <c r="P69" s="15">
        <v>2</v>
      </c>
      <c r="Q69" s="15">
        <v>1</v>
      </c>
      <c r="R69" s="15">
        <v>1</v>
      </c>
      <c r="S69" s="15">
        <v>1</v>
      </c>
      <c r="T69" s="15">
        <v>1</v>
      </c>
      <c r="U69" s="15">
        <v>0</v>
      </c>
      <c r="V69" s="15">
        <v>0</v>
      </c>
      <c r="W69" s="15">
        <v>1</v>
      </c>
      <c r="X69" s="15">
        <v>1</v>
      </c>
      <c r="Y69" s="15">
        <v>1</v>
      </c>
      <c r="Z69" s="22">
        <v>2</v>
      </c>
      <c r="AA69" s="22">
        <v>2</v>
      </c>
      <c r="AB69" s="23">
        <v>2</v>
      </c>
      <c r="AC69" s="22">
        <v>2</v>
      </c>
      <c r="AD69" s="22">
        <v>0</v>
      </c>
      <c r="AE69" s="22">
        <v>2</v>
      </c>
      <c r="AF69" s="22">
        <v>0</v>
      </c>
      <c r="AG69" s="22">
        <v>1</v>
      </c>
      <c r="AH69" s="22">
        <v>3</v>
      </c>
      <c r="AI69" s="22">
        <v>1</v>
      </c>
      <c r="AJ69" s="22">
        <v>0</v>
      </c>
      <c r="AK69" s="22">
        <v>1</v>
      </c>
      <c r="AL69" s="22">
        <v>1</v>
      </c>
      <c r="AM69" s="22">
        <v>1</v>
      </c>
      <c r="AN69" s="22">
        <v>0</v>
      </c>
      <c r="AO69" s="22">
        <v>1</v>
      </c>
      <c r="AP69" s="22">
        <v>0</v>
      </c>
      <c r="AQ69" s="22">
        <v>0</v>
      </c>
      <c r="AR69" s="22">
        <v>0</v>
      </c>
      <c r="AS69" s="22">
        <v>2</v>
      </c>
      <c r="AT69" s="22">
        <v>1</v>
      </c>
      <c r="AU69" s="16">
        <v>48</v>
      </c>
      <c r="AV69" s="16" t="s">
        <v>859</v>
      </c>
    </row>
    <row r="70" spans="1:48">
      <c r="A70" s="24" t="s">
        <v>858</v>
      </c>
      <c r="B70" s="22">
        <v>0</v>
      </c>
      <c r="C70" s="15">
        <v>0</v>
      </c>
      <c r="D70" s="15">
        <v>3</v>
      </c>
      <c r="E70" s="15">
        <v>0</v>
      </c>
      <c r="F70" s="15">
        <v>1</v>
      </c>
      <c r="G70" s="15">
        <v>1</v>
      </c>
      <c r="H70" s="22">
        <v>0</v>
      </c>
      <c r="I70" s="15">
        <v>2</v>
      </c>
      <c r="J70" s="15">
        <v>0</v>
      </c>
      <c r="K70" s="17">
        <v>2</v>
      </c>
      <c r="L70" s="22">
        <v>0</v>
      </c>
      <c r="M70" s="15">
        <v>0</v>
      </c>
      <c r="N70" s="15">
        <v>4</v>
      </c>
      <c r="O70" s="15">
        <v>1</v>
      </c>
      <c r="P70" s="15">
        <v>0</v>
      </c>
      <c r="Q70" s="15">
        <v>2</v>
      </c>
      <c r="R70" s="15">
        <v>1</v>
      </c>
      <c r="S70" s="15">
        <v>1</v>
      </c>
      <c r="T70" s="15">
        <v>1</v>
      </c>
      <c r="U70" s="15">
        <v>1</v>
      </c>
      <c r="V70" s="15">
        <v>0</v>
      </c>
      <c r="W70" s="15">
        <v>0</v>
      </c>
      <c r="X70" s="15">
        <v>0</v>
      </c>
      <c r="Y70" s="15">
        <v>1</v>
      </c>
      <c r="Z70" s="22">
        <v>1</v>
      </c>
      <c r="AA70" s="22">
        <v>2</v>
      </c>
      <c r="AB70" s="23">
        <v>0</v>
      </c>
      <c r="AC70" s="22">
        <v>0</v>
      </c>
      <c r="AD70" s="22">
        <v>0</v>
      </c>
      <c r="AE70" s="22">
        <v>2</v>
      </c>
      <c r="AF70" s="22">
        <v>0</v>
      </c>
      <c r="AG70" s="22">
        <v>1</v>
      </c>
      <c r="AH70" s="22">
        <v>1</v>
      </c>
      <c r="AI70" s="22">
        <v>0</v>
      </c>
      <c r="AJ70" s="22">
        <v>1</v>
      </c>
      <c r="AK70" s="22">
        <v>0</v>
      </c>
      <c r="AL70" s="22">
        <v>0</v>
      </c>
      <c r="AM70" s="22">
        <v>4</v>
      </c>
      <c r="AN70" s="22">
        <v>0</v>
      </c>
      <c r="AO70" s="22">
        <v>0</v>
      </c>
      <c r="AP70" s="22">
        <v>1</v>
      </c>
      <c r="AQ70" s="22">
        <v>0</v>
      </c>
      <c r="AR70" s="22">
        <v>0</v>
      </c>
      <c r="AS70" s="22">
        <v>1</v>
      </c>
      <c r="AT70" s="22">
        <v>0</v>
      </c>
      <c r="AU70" s="16">
        <v>35</v>
      </c>
      <c r="AV70" s="16" t="s">
        <v>857</v>
      </c>
    </row>
    <row r="71" spans="1:48">
      <c r="A71" s="24" t="s">
        <v>856</v>
      </c>
      <c r="B71" s="22">
        <v>0</v>
      </c>
      <c r="C71" s="15">
        <v>0</v>
      </c>
      <c r="D71" s="15">
        <v>1</v>
      </c>
      <c r="E71" s="15">
        <v>0</v>
      </c>
      <c r="F71" s="15">
        <v>4</v>
      </c>
      <c r="G71" s="15">
        <v>0</v>
      </c>
      <c r="H71" s="22">
        <v>1</v>
      </c>
      <c r="I71" s="15">
        <v>0</v>
      </c>
      <c r="J71" s="15">
        <v>1</v>
      </c>
      <c r="K71" s="17">
        <v>1</v>
      </c>
      <c r="L71" s="22">
        <v>0</v>
      </c>
      <c r="M71" s="15">
        <v>1</v>
      </c>
      <c r="N71" s="15">
        <v>1</v>
      </c>
      <c r="O71" s="15">
        <v>1</v>
      </c>
      <c r="P71" s="15">
        <v>0</v>
      </c>
      <c r="Q71" s="15">
        <v>1</v>
      </c>
      <c r="R71" s="15">
        <v>0</v>
      </c>
      <c r="S71" s="15">
        <v>0</v>
      </c>
      <c r="T71" s="15">
        <v>0</v>
      </c>
      <c r="U71" s="15">
        <v>2</v>
      </c>
      <c r="V71" s="15">
        <v>1</v>
      </c>
      <c r="W71" s="15">
        <v>0</v>
      </c>
      <c r="X71" s="15">
        <v>0</v>
      </c>
      <c r="Y71" s="15">
        <v>1</v>
      </c>
      <c r="Z71" s="22">
        <v>2</v>
      </c>
      <c r="AA71" s="22">
        <v>1</v>
      </c>
      <c r="AB71" s="23">
        <v>0</v>
      </c>
      <c r="AC71" s="22">
        <v>2</v>
      </c>
      <c r="AD71" s="22">
        <v>0</v>
      </c>
      <c r="AE71" s="22">
        <v>1</v>
      </c>
      <c r="AF71" s="22">
        <v>0</v>
      </c>
      <c r="AG71" s="22">
        <v>0</v>
      </c>
      <c r="AH71" s="22">
        <v>1</v>
      </c>
      <c r="AI71" s="22">
        <v>0</v>
      </c>
      <c r="AJ71" s="22">
        <v>0</v>
      </c>
      <c r="AK71" s="22">
        <v>1</v>
      </c>
      <c r="AL71" s="22">
        <v>1</v>
      </c>
      <c r="AM71" s="22">
        <v>2</v>
      </c>
      <c r="AN71" s="22">
        <v>1</v>
      </c>
      <c r="AO71" s="22">
        <v>0</v>
      </c>
      <c r="AP71" s="22">
        <v>1</v>
      </c>
      <c r="AQ71" s="22">
        <v>1</v>
      </c>
      <c r="AR71" s="22">
        <v>1</v>
      </c>
      <c r="AS71" s="22">
        <v>1</v>
      </c>
      <c r="AT71" s="22">
        <v>2</v>
      </c>
      <c r="AU71" s="16">
        <v>34</v>
      </c>
      <c r="AV71" s="16" t="s">
        <v>855</v>
      </c>
    </row>
    <row r="72" spans="1:48">
      <c r="A72" s="24" t="s">
        <v>854</v>
      </c>
      <c r="B72" s="22">
        <v>2</v>
      </c>
      <c r="C72" s="15">
        <v>6</v>
      </c>
      <c r="D72" s="15">
        <v>3</v>
      </c>
      <c r="E72" s="15">
        <v>4</v>
      </c>
      <c r="F72" s="15">
        <v>6</v>
      </c>
      <c r="G72" s="15">
        <v>6</v>
      </c>
      <c r="H72" s="22">
        <v>5</v>
      </c>
      <c r="I72" s="15">
        <v>3</v>
      </c>
      <c r="J72" s="15">
        <v>3</v>
      </c>
      <c r="K72" s="17">
        <v>5</v>
      </c>
      <c r="L72" s="22">
        <v>1</v>
      </c>
      <c r="M72" s="15">
        <v>1</v>
      </c>
      <c r="N72" s="15">
        <v>3</v>
      </c>
      <c r="O72" s="15">
        <v>7</v>
      </c>
      <c r="P72" s="15">
        <v>8</v>
      </c>
      <c r="Q72" s="15">
        <v>4</v>
      </c>
      <c r="R72" s="15">
        <v>9</v>
      </c>
      <c r="S72" s="15">
        <v>9</v>
      </c>
      <c r="T72" s="15">
        <v>7</v>
      </c>
      <c r="U72" s="15">
        <v>4</v>
      </c>
      <c r="V72" s="15">
        <v>4</v>
      </c>
      <c r="W72" s="15">
        <v>2</v>
      </c>
      <c r="X72" s="15">
        <v>4</v>
      </c>
      <c r="Y72" s="15">
        <v>1</v>
      </c>
      <c r="Z72" s="22">
        <v>3</v>
      </c>
      <c r="AA72" s="22">
        <v>3</v>
      </c>
      <c r="AB72" s="23">
        <v>2</v>
      </c>
      <c r="AC72" s="22">
        <v>5</v>
      </c>
      <c r="AD72" s="22">
        <v>3</v>
      </c>
      <c r="AE72" s="22">
        <v>5</v>
      </c>
      <c r="AF72" s="22">
        <v>4</v>
      </c>
      <c r="AG72" s="22">
        <v>2</v>
      </c>
      <c r="AH72" s="22">
        <v>2</v>
      </c>
      <c r="AI72" s="22">
        <v>2</v>
      </c>
      <c r="AJ72" s="22">
        <v>3</v>
      </c>
      <c r="AK72" s="22">
        <v>7</v>
      </c>
      <c r="AL72" s="22">
        <v>5</v>
      </c>
      <c r="AM72" s="22">
        <v>3</v>
      </c>
      <c r="AN72" s="22">
        <v>3</v>
      </c>
      <c r="AO72" s="22">
        <v>3</v>
      </c>
      <c r="AP72" s="22">
        <v>4</v>
      </c>
      <c r="AQ72" s="22">
        <v>5</v>
      </c>
      <c r="AR72" s="22">
        <v>2</v>
      </c>
      <c r="AS72" s="22">
        <v>4</v>
      </c>
      <c r="AT72" s="22">
        <v>4</v>
      </c>
      <c r="AU72" s="16">
        <v>179</v>
      </c>
      <c r="AV72" s="16" t="s">
        <v>852</v>
      </c>
    </row>
    <row r="73" spans="1:48">
      <c r="A73" s="24" t="s">
        <v>853</v>
      </c>
      <c r="B73" s="22">
        <v>0</v>
      </c>
      <c r="C73" s="15">
        <v>0</v>
      </c>
      <c r="D73" s="15">
        <v>0</v>
      </c>
      <c r="E73" s="15">
        <v>0</v>
      </c>
      <c r="F73" s="15">
        <v>0</v>
      </c>
      <c r="G73" s="15">
        <v>0</v>
      </c>
      <c r="H73" s="22">
        <v>0</v>
      </c>
      <c r="I73" s="15">
        <v>0</v>
      </c>
      <c r="J73" s="15">
        <v>0</v>
      </c>
      <c r="K73" s="15">
        <v>0</v>
      </c>
      <c r="L73" s="15">
        <v>0</v>
      </c>
      <c r="M73" s="15">
        <v>0</v>
      </c>
      <c r="N73" s="15">
        <v>1</v>
      </c>
      <c r="O73" s="15">
        <v>0</v>
      </c>
      <c r="P73" s="15">
        <v>0</v>
      </c>
      <c r="Q73" s="15">
        <v>0</v>
      </c>
      <c r="R73" s="15">
        <v>0</v>
      </c>
      <c r="S73" s="15">
        <v>0</v>
      </c>
      <c r="T73" s="15">
        <v>0</v>
      </c>
      <c r="U73" s="15">
        <v>0</v>
      </c>
      <c r="V73" s="15">
        <v>0</v>
      </c>
      <c r="W73" s="15">
        <v>0</v>
      </c>
      <c r="X73" s="15">
        <v>0</v>
      </c>
      <c r="Y73" s="15">
        <v>0</v>
      </c>
      <c r="Z73" s="22">
        <v>0</v>
      </c>
      <c r="AA73" s="22">
        <v>1</v>
      </c>
      <c r="AB73" s="23">
        <v>1</v>
      </c>
      <c r="AC73" s="22">
        <v>0</v>
      </c>
      <c r="AD73" s="22">
        <v>0</v>
      </c>
      <c r="AE73" s="22">
        <v>0</v>
      </c>
      <c r="AF73" s="22">
        <v>1</v>
      </c>
      <c r="AG73" s="22">
        <v>1</v>
      </c>
      <c r="AH73" s="22">
        <v>0</v>
      </c>
      <c r="AI73" s="22">
        <v>0</v>
      </c>
      <c r="AJ73" s="22">
        <v>0</v>
      </c>
      <c r="AK73" s="22">
        <v>0</v>
      </c>
      <c r="AL73" s="22">
        <v>0</v>
      </c>
      <c r="AM73" s="22">
        <v>0</v>
      </c>
      <c r="AN73" s="22">
        <v>0</v>
      </c>
      <c r="AO73" s="22">
        <v>2</v>
      </c>
      <c r="AP73" s="22">
        <v>3</v>
      </c>
      <c r="AQ73" s="22">
        <v>0</v>
      </c>
      <c r="AR73" s="22">
        <v>0</v>
      </c>
      <c r="AS73" s="22">
        <v>0</v>
      </c>
      <c r="AT73" s="22">
        <v>0</v>
      </c>
      <c r="AU73" s="16">
        <v>10</v>
      </c>
      <c r="AV73" s="16" t="s">
        <v>852</v>
      </c>
    </row>
    <row r="74" spans="1:48">
      <c r="A74" s="24" t="s">
        <v>851</v>
      </c>
      <c r="B74" s="15">
        <v>0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s="17">
        <v>0</v>
      </c>
      <c r="I74" s="15">
        <v>0</v>
      </c>
      <c r="J74" s="15">
        <v>0</v>
      </c>
      <c r="K74" s="15">
        <v>0</v>
      </c>
      <c r="L74" s="15">
        <v>0</v>
      </c>
      <c r="M74" s="15">
        <v>0</v>
      </c>
      <c r="N74" s="15">
        <v>0</v>
      </c>
      <c r="O74" s="15">
        <v>0</v>
      </c>
      <c r="P74" s="15">
        <v>0</v>
      </c>
      <c r="Q74" s="15">
        <v>0</v>
      </c>
      <c r="R74" s="15">
        <v>0</v>
      </c>
      <c r="S74" s="15">
        <v>0</v>
      </c>
      <c r="T74" s="15">
        <v>0</v>
      </c>
      <c r="U74" s="15">
        <v>0</v>
      </c>
      <c r="V74" s="15">
        <v>0</v>
      </c>
      <c r="W74" s="15">
        <v>1</v>
      </c>
      <c r="X74" s="15">
        <v>0</v>
      </c>
      <c r="Y74" s="15">
        <v>0</v>
      </c>
      <c r="Z74" s="15">
        <v>0</v>
      </c>
      <c r="AA74" s="15">
        <v>0</v>
      </c>
      <c r="AB74" s="18">
        <v>0</v>
      </c>
      <c r="AC74" s="15">
        <v>0</v>
      </c>
      <c r="AD74" s="15">
        <v>0</v>
      </c>
      <c r="AE74" s="15">
        <v>0</v>
      </c>
      <c r="AF74" s="15">
        <v>0</v>
      </c>
      <c r="AG74" s="15">
        <v>0</v>
      </c>
      <c r="AH74" s="15">
        <v>0</v>
      </c>
      <c r="AI74" s="15">
        <v>1</v>
      </c>
      <c r="AJ74" s="22">
        <v>0</v>
      </c>
      <c r="AK74" s="15">
        <v>0</v>
      </c>
      <c r="AL74" s="15">
        <v>0</v>
      </c>
      <c r="AM74" s="15">
        <v>0</v>
      </c>
      <c r="AN74" s="22">
        <v>1</v>
      </c>
      <c r="AO74" s="22">
        <v>0</v>
      </c>
      <c r="AP74" s="22">
        <v>0</v>
      </c>
      <c r="AQ74" s="22">
        <v>0</v>
      </c>
      <c r="AR74" s="22">
        <v>0</v>
      </c>
      <c r="AS74" s="22">
        <v>0</v>
      </c>
      <c r="AT74" s="22">
        <v>0</v>
      </c>
      <c r="AU74" s="16">
        <v>3</v>
      </c>
      <c r="AV74" s="16" t="s">
        <v>850</v>
      </c>
    </row>
    <row r="75" spans="1:48">
      <c r="A75" s="24" t="s">
        <v>849</v>
      </c>
      <c r="B75" s="22">
        <v>1</v>
      </c>
      <c r="C75" s="15">
        <v>1</v>
      </c>
      <c r="D75" s="15">
        <v>0</v>
      </c>
      <c r="E75" s="15">
        <v>0</v>
      </c>
      <c r="F75" s="15">
        <v>2</v>
      </c>
      <c r="G75" s="15">
        <v>1</v>
      </c>
      <c r="H75" s="22">
        <v>1</v>
      </c>
      <c r="I75" s="15">
        <v>1</v>
      </c>
      <c r="J75" s="15">
        <v>2</v>
      </c>
      <c r="K75" s="15">
        <v>0</v>
      </c>
      <c r="L75" s="15">
        <v>0</v>
      </c>
      <c r="M75" s="15">
        <v>1</v>
      </c>
      <c r="N75" s="15">
        <v>0</v>
      </c>
      <c r="O75" s="15">
        <v>1</v>
      </c>
      <c r="P75" s="15">
        <v>0</v>
      </c>
      <c r="Q75" s="15">
        <v>0</v>
      </c>
      <c r="R75" s="15">
        <v>2</v>
      </c>
      <c r="S75" s="15">
        <v>2</v>
      </c>
      <c r="T75" s="15">
        <v>0</v>
      </c>
      <c r="U75" s="15">
        <v>1</v>
      </c>
      <c r="V75" s="15">
        <v>3</v>
      </c>
      <c r="W75" s="15">
        <v>1</v>
      </c>
      <c r="X75" s="15">
        <v>2</v>
      </c>
      <c r="Y75" s="15">
        <v>0</v>
      </c>
      <c r="Z75" s="15">
        <v>0</v>
      </c>
      <c r="AA75" s="15">
        <v>0</v>
      </c>
      <c r="AB75" s="18">
        <v>0</v>
      </c>
      <c r="AC75" s="22">
        <v>3</v>
      </c>
      <c r="AD75" s="15">
        <v>0</v>
      </c>
      <c r="AE75" s="15">
        <v>0</v>
      </c>
      <c r="AF75" s="15">
        <v>0</v>
      </c>
      <c r="AG75" s="22">
        <v>2</v>
      </c>
      <c r="AH75" s="22">
        <v>2</v>
      </c>
      <c r="AI75" s="22">
        <v>0</v>
      </c>
      <c r="AJ75" s="22">
        <v>0</v>
      </c>
      <c r="AK75" s="15">
        <v>0</v>
      </c>
      <c r="AL75" s="22">
        <v>1</v>
      </c>
      <c r="AM75" s="15">
        <v>0</v>
      </c>
      <c r="AN75" s="22">
        <v>1</v>
      </c>
      <c r="AO75" s="22">
        <v>0</v>
      </c>
      <c r="AP75" s="22">
        <v>1</v>
      </c>
      <c r="AQ75" s="22">
        <v>0</v>
      </c>
      <c r="AR75" s="22">
        <v>1</v>
      </c>
      <c r="AS75" s="22">
        <v>0</v>
      </c>
      <c r="AT75" s="22">
        <v>1</v>
      </c>
      <c r="AU75" s="16">
        <v>33</v>
      </c>
      <c r="AV75" s="16" t="s">
        <v>848</v>
      </c>
    </row>
    <row r="76" spans="1:48">
      <c r="A76" s="24" t="s">
        <v>847</v>
      </c>
      <c r="B76" s="22">
        <v>0</v>
      </c>
      <c r="C76" s="22">
        <v>0</v>
      </c>
      <c r="D76" s="22">
        <v>0</v>
      </c>
      <c r="E76" s="22">
        <v>0</v>
      </c>
      <c r="F76" s="22">
        <v>0</v>
      </c>
      <c r="G76" s="22">
        <v>0</v>
      </c>
      <c r="H76" s="22">
        <v>0</v>
      </c>
      <c r="I76" s="22">
        <v>0</v>
      </c>
      <c r="J76" s="15">
        <v>1</v>
      </c>
      <c r="K76" s="22">
        <v>0</v>
      </c>
      <c r="L76" s="22">
        <v>0</v>
      </c>
      <c r="M76" s="22">
        <v>0</v>
      </c>
      <c r="N76" s="15">
        <v>0</v>
      </c>
      <c r="O76" s="15">
        <v>0</v>
      </c>
      <c r="P76" s="15">
        <v>0</v>
      </c>
      <c r="Q76" s="15">
        <v>0</v>
      </c>
      <c r="R76" s="15">
        <v>0</v>
      </c>
      <c r="S76" s="15">
        <v>0</v>
      </c>
      <c r="T76" s="15">
        <v>0</v>
      </c>
      <c r="U76" s="15">
        <v>0</v>
      </c>
      <c r="V76" s="15">
        <v>0</v>
      </c>
      <c r="W76" s="22">
        <v>0</v>
      </c>
      <c r="X76" s="22">
        <v>0</v>
      </c>
      <c r="Y76" s="15">
        <v>0</v>
      </c>
      <c r="Z76" s="22">
        <v>0</v>
      </c>
      <c r="AA76" s="22">
        <v>0</v>
      </c>
      <c r="AB76" s="23">
        <v>0</v>
      </c>
      <c r="AC76" s="22">
        <v>0</v>
      </c>
      <c r="AD76" s="22">
        <v>0</v>
      </c>
      <c r="AE76" s="22">
        <v>0</v>
      </c>
      <c r="AF76" s="22">
        <v>0</v>
      </c>
      <c r="AG76" s="22">
        <v>0</v>
      </c>
      <c r="AH76" s="22">
        <v>0</v>
      </c>
      <c r="AI76" s="22">
        <v>0</v>
      </c>
      <c r="AJ76" s="22">
        <v>0</v>
      </c>
      <c r="AK76" s="22">
        <v>0</v>
      </c>
      <c r="AL76" s="22">
        <v>0</v>
      </c>
      <c r="AM76" s="22">
        <v>0</v>
      </c>
      <c r="AN76" s="22">
        <v>0</v>
      </c>
      <c r="AO76" s="22">
        <v>0</v>
      </c>
      <c r="AP76" s="22">
        <v>0</v>
      </c>
      <c r="AQ76" s="22">
        <v>0</v>
      </c>
      <c r="AR76" s="22">
        <v>0</v>
      </c>
      <c r="AS76" s="22">
        <v>0</v>
      </c>
      <c r="AT76" s="22">
        <v>1</v>
      </c>
      <c r="AU76" s="16">
        <v>2</v>
      </c>
      <c r="AV76" s="16" t="s">
        <v>846</v>
      </c>
    </row>
    <row r="77" spans="1:48">
      <c r="A77" s="24" t="s">
        <v>845</v>
      </c>
      <c r="B77" s="22">
        <v>0</v>
      </c>
      <c r="C77" s="15">
        <v>1</v>
      </c>
      <c r="D77" s="15">
        <v>1</v>
      </c>
      <c r="E77" s="15">
        <v>1</v>
      </c>
      <c r="F77" s="15">
        <v>1</v>
      </c>
      <c r="G77" s="15">
        <v>0</v>
      </c>
      <c r="H77" s="22">
        <v>0</v>
      </c>
      <c r="I77" s="15">
        <v>0</v>
      </c>
      <c r="J77" s="15">
        <v>1</v>
      </c>
      <c r="K77" s="15">
        <v>0</v>
      </c>
      <c r="L77" s="15">
        <v>0</v>
      </c>
      <c r="M77" s="22">
        <v>0</v>
      </c>
      <c r="N77" s="15">
        <v>0</v>
      </c>
      <c r="O77" s="15">
        <v>1</v>
      </c>
      <c r="P77" s="15">
        <v>0</v>
      </c>
      <c r="Q77" s="15">
        <v>0</v>
      </c>
      <c r="R77" s="15">
        <v>1</v>
      </c>
      <c r="S77" s="15">
        <v>1</v>
      </c>
      <c r="T77" s="15">
        <v>0</v>
      </c>
      <c r="U77" s="15">
        <v>1</v>
      </c>
      <c r="V77" s="15">
        <v>0</v>
      </c>
      <c r="W77" s="22">
        <v>0</v>
      </c>
      <c r="X77" s="15">
        <v>1</v>
      </c>
      <c r="Y77" s="15">
        <v>0</v>
      </c>
      <c r="Z77" s="22">
        <v>1</v>
      </c>
      <c r="AA77" s="22">
        <v>0</v>
      </c>
      <c r="AB77" s="23">
        <v>1</v>
      </c>
      <c r="AC77" s="22">
        <v>1</v>
      </c>
      <c r="AD77" s="22">
        <v>0</v>
      </c>
      <c r="AE77" s="22">
        <v>1</v>
      </c>
      <c r="AF77" s="22">
        <v>0</v>
      </c>
      <c r="AG77" s="22">
        <v>0</v>
      </c>
      <c r="AH77" s="22">
        <v>0</v>
      </c>
      <c r="AI77" s="22">
        <v>0</v>
      </c>
      <c r="AJ77" s="22">
        <v>0</v>
      </c>
      <c r="AK77" s="22">
        <v>0</v>
      </c>
      <c r="AL77" s="22">
        <v>0</v>
      </c>
      <c r="AM77" s="22">
        <v>0</v>
      </c>
      <c r="AN77" s="22">
        <v>0</v>
      </c>
      <c r="AO77" s="22">
        <v>1</v>
      </c>
      <c r="AP77" s="22">
        <v>1</v>
      </c>
      <c r="AQ77" s="22">
        <v>0</v>
      </c>
      <c r="AR77" s="22">
        <v>0</v>
      </c>
      <c r="AS77" s="22">
        <v>1</v>
      </c>
      <c r="AT77" s="22">
        <v>0</v>
      </c>
      <c r="AU77" s="16">
        <v>17</v>
      </c>
      <c r="AV77" s="16" t="s">
        <v>844</v>
      </c>
    </row>
    <row r="78" spans="1:48">
      <c r="A78" s="24" t="s">
        <v>843</v>
      </c>
      <c r="B78" s="15">
        <v>0</v>
      </c>
      <c r="C78" s="15">
        <v>0</v>
      </c>
      <c r="D78" s="15">
        <v>0</v>
      </c>
      <c r="E78" s="15">
        <v>0</v>
      </c>
      <c r="F78" s="15">
        <v>0</v>
      </c>
      <c r="G78" s="15">
        <v>0</v>
      </c>
      <c r="H78" s="17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0</v>
      </c>
      <c r="O78" s="15">
        <v>0</v>
      </c>
      <c r="P78" s="15">
        <v>0</v>
      </c>
      <c r="Q78" s="15">
        <v>0</v>
      </c>
      <c r="R78" s="15">
        <v>0</v>
      </c>
      <c r="S78" s="15">
        <v>0</v>
      </c>
      <c r="T78" s="15">
        <v>0</v>
      </c>
      <c r="U78" s="15">
        <v>0</v>
      </c>
      <c r="V78" s="15">
        <v>1</v>
      </c>
      <c r="W78" s="15">
        <v>0</v>
      </c>
      <c r="X78" s="15">
        <v>0</v>
      </c>
      <c r="Y78" s="15">
        <v>0</v>
      </c>
      <c r="Z78" s="15">
        <v>0</v>
      </c>
      <c r="AA78" s="15">
        <v>0</v>
      </c>
      <c r="AB78" s="18">
        <v>0</v>
      </c>
      <c r="AC78" s="15">
        <v>0</v>
      </c>
      <c r="AD78" s="15">
        <v>0</v>
      </c>
      <c r="AE78" s="15">
        <v>0</v>
      </c>
      <c r="AF78" s="15">
        <v>0</v>
      </c>
      <c r="AG78" s="15">
        <v>0</v>
      </c>
      <c r="AH78" s="15">
        <v>0</v>
      </c>
      <c r="AI78" s="15">
        <v>0</v>
      </c>
      <c r="AJ78" s="22">
        <v>0</v>
      </c>
      <c r="AK78" s="15">
        <v>0</v>
      </c>
      <c r="AL78" s="15">
        <v>0</v>
      </c>
      <c r="AM78" s="15">
        <v>0</v>
      </c>
      <c r="AN78" s="15">
        <v>0</v>
      </c>
      <c r="AO78" s="15">
        <v>0</v>
      </c>
      <c r="AP78" s="15">
        <v>0</v>
      </c>
      <c r="AQ78" s="15">
        <v>0</v>
      </c>
      <c r="AR78" s="15">
        <v>0</v>
      </c>
      <c r="AS78" s="15">
        <v>0</v>
      </c>
      <c r="AT78" s="15">
        <v>0</v>
      </c>
      <c r="AU78" s="16">
        <v>1</v>
      </c>
      <c r="AV78" s="16" t="s">
        <v>818</v>
      </c>
    </row>
    <row r="79" spans="1:48">
      <c r="A79" s="24" t="s">
        <v>842</v>
      </c>
      <c r="B79" s="15">
        <v>0</v>
      </c>
      <c r="C79" s="15">
        <v>0</v>
      </c>
      <c r="D79" s="15">
        <v>0</v>
      </c>
      <c r="E79" s="15">
        <v>0</v>
      </c>
      <c r="F79" s="15">
        <v>0</v>
      </c>
      <c r="G79" s="15">
        <v>0</v>
      </c>
      <c r="H79" s="17">
        <v>0</v>
      </c>
      <c r="I79" s="15">
        <v>0</v>
      </c>
      <c r="J79" s="15">
        <v>0</v>
      </c>
      <c r="K79" s="17">
        <v>1</v>
      </c>
      <c r="L79" s="15">
        <v>0</v>
      </c>
      <c r="M79" s="15">
        <v>0</v>
      </c>
      <c r="N79" s="15">
        <v>0</v>
      </c>
      <c r="O79" s="15">
        <v>1</v>
      </c>
      <c r="P79" s="15">
        <v>0</v>
      </c>
      <c r="Q79" s="15">
        <v>0</v>
      </c>
      <c r="R79" s="15">
        <v>0</v>
      </c>
      <c r="S79" s="15">
        <v>0</v>
      </c>
      <c r="T79" s="15">
        <v>0</v>
      </c>
      <c r="U79" s="15">
        <v>1</v>
      </c>
      <c r="V79" s="15">
        <v>0</v>
      </c>
      <c r="W79" s="15">
        <v>0</v>
      </c>
      <c r="X79" s="15">
        <v>0</v>
      </c>
      <c r="Y79" s="15">
        <v>0</v>
      </c>
      <c r="Z79" s="15">
        <v>0</v>
      </c>
      <c r="AA79" s="15">
        <v>0</v>
      </c>
      <c r="AB79" s="18">
        <v>0</v>
      </c>
      <c r="AC79" s="15">
        <v>0</v>
      </c>
      <c r="AD79" s="15">
        <v>0</v>
      </c>
      <c r="AE79" s="15">
        <v>0</v>
      </c>
      <c r="AF79" s="15">
        <v>0</v>
      </c>
      <c r="AG79" s="15">
        <v>0</v>
      </c>
      <c r="AH79" s="15">
        <v>0</v>
      </c>
      <c r="AI79" s="15">
        <v>0</v>
      </c>
      <c r="AJ79" s="22">
        <v>0</v>
      </c>
      <c r="AK79" s="15">
        <v>0</v>
      </c>
      <c r="AL79" s="15">
        <v>0</v>
      </c>
      <c r="AM79" s="15">
        <v>0</v>
      </c>
      <c r="AN79" s="15">
        <v>0</v>
      </c>
      <c r="AO79" s="15">
        <v>0</v>
      </c>
      <c r="AP79" s="15">
        <v>0</v>
      </c>
      <c r="AQ79" s="15">
        <v>0</v>
      </c>
      <c r="AR79" s="15">
        <v>0</v>
      </c>
      <c r="AS79" s="15">
        <v>0</v>
      </c>
      <c r="AT79" s="15">
        <v>0</v>
      </c>
      <c r="AU79" s="16">
        <v>3</v>
      </c>
      <c r="AV79" s="16" t="s">
        <v>841</v>
      </c>
    </row>
    <row r="80" spans="1:48">
      <c r="A80" s="24" t="s">
        <v>840</v>
      </c>
      <c r="B80" s="15">
        <v>0</v>
      </c>
      <c r="C80" s="15">
        <v>0</v>
      </c>
      <c r="D80" s="15">
        <v>0</v>
      </c>
      <c r="E80" s="15">
        <v>0</v>
      </c>
      <c r="F80" s="15">
        <v>0</v>
      </c>
      <c r="G80" s="15">
        <v>0</v>
      </c>
      <c r="H80" s="17">
        <v>0</v>
      </c>
      <c r="I80" s="15">
        <v>0</v>
      </c>
      <c r="J80" s="15">
        <v>0</v>
      </c>
      <c r="K80" s="15">
        <v>0</v>
      </c>
      <c r="L80" s="15">
        <v>0</v>
      </c>
      <c r="M80" s="22">
        <v>0</v>
      </c>
      <c r="N80" s="15">
        <v>0</v>
      </c>
      <c r="O80" s="15">
        <v>0</v>
      </c>
      <c r="P80" s="15">
        <v>0</v>
      </c>
      <c r="Q80" s="15">
        <v>0</v>
      </c>
      <c r="R80" s="15">
        <v>0</v>
      </c>
      <c r="S80" s="15">
        <v>0</v>
      </c>
      <c r="T80" s="15">
        <v>0</v>
      </c>
      <c r="U80" s="15">
        <v>0</v>
      </c>
      <c r="V80" s="15">
        <v>0</v>
      </c>
      <c r="W80" s="22">
        <v>0</v>
      </c>
      <c r="X80" s="15">
        <v>1</v>
      </c>
      <c r="Y80" s="15">
        <v>0</v>
      </c>
      <c r="Z80" s="15">
        <v>0</v>
      </c>
      <c r="AA80" s="15">
        <v>0</v>
      </c>
      <c r="AB80" s="18">
        <v>0</v>
      </c>
      <c r="AC80" s="15">
        <v>0</v>
      </c>
      <c r="AD80" s="15">
        <v>0</v>
      </c>
      <c r="AE80" s="15">
        <v>0</v>
      </c>
      <c r="AF80" s="15">
        <v>0</v>
      </c>
      <c r="AG80" s="15">
        <v>0</v>
      </c>
      <c r="AH80" s="15">
        <v>0</v>
      </c>
      <c r="AI80" s="15">
        <v>0</v>
      </c>
      <c r="AJ80" s="22">
        <v>0</v>
      </c>
      <c r="AK80" s="15">
        <v>0</v>
      </c>
      <c r="AL80" s="15">
        <v>0</v>
      </c>
      <c r="AM80" s="15">
        <v>0</v>
      </c>
      <c r="AN80" s="15">
        <v>0</v>
      </c>
      <c r="AO80" s="15">
        <v>0</v>
      </c>
      <c r="AP80" s="15">
        <v>0</v>
      </c>
      <c r="AQ80" s="15">
        <v>0</v>
      </c>
      <c r="AR80" s="15">
        <v>0</v>
      </c>
      <c r="AS80" s="15">
        <v>0</v>
      </c>
      <c r="AT80" s="15">
        <v>0</v>
      </c>
      <c r="AU80" s="16">
        <v>1</v>
      </c>
      <c r="AV80" s="16" t="s">
        <v>839</v>
      </c>
    </row>
    <row r="81" spans="1:48">
      <c r="A81" s="24" t="s">
        <v>838</v>
      </c>
      <c r="B81" s="15">
        <v>0</v>
      </c>
      <c r="C81" s="15">
        <v>0</v>
      </c>
      <c r="D81" s="15">
        <v>0</v>
      </c>
      <c r="E81" s="15">
        <v>0</v>
      </c>
      <c r="F81" s="15">
        <v>1</v>
      </c>
      <c r="G81" s="15">
        <v>0</v>
      </c>
      <c r="H81" s="17">
        <v>0</v>
      </c>
      <c r="I81" s="15">
        <v>1</v>
      </c>
      <c r="J81" s="15">
        <v>0</v>
      </c>
      <c r="K81" s="15">
        <v>0</v>
      </c>
      <c r="L81" s="15">
        <v>0</v>
      </c>
      <c r="M81" s="22">
        <v>0</v>
      </c>
      <c r="N81" s="15">
        <v>1</v>
      </c>
      <c r="O81" s="15">
        <v>0</v>
      </c>
      <c r="P81" s="15">
        <v>1</v>
      </c>
      <c r="Q81" s="15">
        <v>0</v>
      </c>
      <c r="R81" s="15">
        <v>1</v>
      </c>
      <c r="S81" s="15">
        <v>1</v>
      </c>
      <c r="T81" s="15">
        <v>1</v>
      </c>
      <c r="U81" s="15">
        <v>0</v>
      </c>
      <c r="V81" s="15">
        <v>0</v>
      </c>
      <c r="W81" s="22">
        <v>0</v>
      </c>
      <c r="X81" s="15">
        <v>0</v>
      </c>
      <c r="Y81" s="15">
        <v>0</v>
      </c>
      <c r="Z81" s="15">
        <v>0</v>
      </c>
      <c r="AA81" s="15">
        <v>0</v>
      </c>
      <c r="AB81" s="18">
        <v>0</v>
      </c>
      <c r="AC81" s="15">
        <v>0</v>
      </c>
      <c r="AD81" s="15">
        <v>0</v>
      </c>
      <c r="AE81" s="15">
        <v>0</v>
      </c>
      <c r="AF81" s="15">
        <v>0</v>
      </c>
      <c r="AG81" s="15">
        <v>0</v>
      </c>
      <c r="AH81" s="15">
        <v>0</v>
      </c>
      <c r="AI81" s="15">
        <v>1</v>
      </c>
      <c r="AJ81" s="15">
        <v>1</v>
      </c>
      <c r="AK81" s="15">
        <v>0</v>
      </c>
      <c r="AL81" s="15">
        <v>0</v>
      </c>
      <c r="AM81" s="15">
        <v>0</v>
      </c>
      <c r="AN81" s="15">
        <v>0</v>
      </c>
      <c r="AO81" s="15">
        <v>0</v>
      </c>
      <c r="AP81" s="22">
        <v>2</v>
      </c>
      <c r="AQ81" s="22">
        <v>0</v>
      </c>
      <c r="AR81" s="22">
        <v>0</v>
      </c>
      <c r="AS81" s="22">
        <v>0</v>
      </c>
      <c r="AT81" s="22">
        <v>0</v>
      </c>
      <c r="AU81" s="16">
        <v>11</v>
      </c>
      <c r="AV81" s="16" t="s">
        <v>837</v>
      </c>
    </row>
    <row r="82" spans="1:48">
      <c r="A82" s="24" t="s">
        <v>836</v>
      </c>
      <c r="B82" s="22">
        <v>11</v>
      </c>
      <c r="C82" s="15">
        <v>1</v>
      </c>
      <c r="D82" s="15">
        <v>0</v>
      </c>
      <c r="E82" s="15">
        <v>1</v>
      </c>
      <c r="F82" s="15">
        <v>2</v>
      </c>
      <c r="G82" s="15">
        <v>2</v>
      </c>
      <c r="H82" s="22">
        <v>1</v>
      </c>
      <c r="I82" s="15">
        <v>1</v>
      </c>
      <c r="J82" s="15">
        <v>0</v>
      </c>
      <c r="K82" s="17">
        <v>1</v>
      </c>
      <c r="L82" s="22">
        <v>2</v>
      </c>
      <c r="M82" s="22">
        <v>0</v>
      </c>
      <c r="N82" s="15">
        <v>0</v>
      </c>
      <c r="O82" s="15">
        <v>0</v>
      </c>
      <c r="P82" s="15">
        <v>1</v>
      </c>
      <c r="Q82" s="15">
        <v>2</v>
      </c>
      <c r="R82" s="15">
        <v>0</v>
      </c>
      <c r="S82" s="15">
        <v>0</v>
      </c>
      <c r="T82" s="15">
        <v>0</v>
      </c>
      <c r="U82" s="15">
        <v>0</v>
      </c>
      <c r="V82" s="15">
        <v>0</v>
      </c>
      <c r="W82" s="22">
        <v>0</v>
      </c>
      <c r="X82" s="15">
        <v>0</v>
      </c>
      <c r="Y82" s="15">
        <v>1</v>
      </c>
      <c r="Z82" s="22">
        <v>3</v>
      </c>
      <c r="AA82" s="22">
        <v>2</v>
      </c>
      <c r="AB82" s="23">
        <v>0</v>
      </c>
      <c r="AC82" s="22">
        <v>1</v>
      </c>
      <c r="AD82" s="22">
        <v>0</v>
      </c>
      <c r="AE82" s="22">
        <v>1</v>
      </c>
      <c r="AF82" s="22">
        <v>5</v>
      </c>
      <c r="AG82" s="22">
        <v>1</v>
      </c>
      <c r="AH82" s="22">
        <v>1</v>
      </c>
      <c r="AI82" s="22">
        <v>0</v>
      </c>
      <c r="AJ82" s="22">
        <v>0</v>
      </c>
      <c r="AK82" s="22">
        <v>0</v>
      </c>
      <c r="AL82" s="22">
        <v>0</v>
      </c>
      <c r="AM82" s="22">
        <v>0</v>
      </c>
      <c r="AN82" s="22">
        <v>1</v>
      </c>
      <c r="AO82" s="22">
        <v>3</v>
      </c>
      <c r="AP82" s="22">
        <v>2</v>
      </c>
      <c r="AQ82" s="22">
        <v>0</v>
      </c>
      <c r="AR82" s="22">
        <v>0</v>
      </c>
      <c r="AS82" s="22">
        <v>0</v>
      </c>
      <c r="AT82" s="22">
        <v>0</v>
      </c>
      <c r="AU82" s="16">
        <v>35</v>
      </c>
      <c r="AV82" s="16" t="s">
        <v>835</v>
      </c>
    </row>
    <row r="83" spans="1:48">
      <c r="A83" s="24" t="s">
        <v>834</v>
      </c>
      <c r="B83" s="22">
        <v>6</v>
      </c>
      <c r="C83" s="15">
        <v>5</v>
      </c>
      <c r="D83" s="15">
        <v>0</v>
      </c>
      <c r="E83" s="15">
        <v>3</v>
      </c>
      <c r="F83" s="15">
        <v>0</v>
      </c>
      <c r="G83" s="15">
        <v>4</v>
      </c>
      <c r="H83" s="22">
        <v>5</v>
      </c>
      <c r="I83" s="15">
        <v>7</v>
      </c>
      <c r="J83" s="15">
        <v>0</v>
      </c>
      <c r="K83" s="17">
        <v>11</v>
      </c>
      <c r="L83" s="22">
        <v>4</v>
      </c>
      <c r="M83" s="15">
        <v>7</v>
      </c>
      <c r="N83" s="15">
        <v>9</v>
      </c>
      <c r="O83" s="15">
        <v>5</v>
      </c>
      <c r="P83" s="15">
        <v>1</v>
      </c>
      <c r="Q83" s="15">
        <v>12</v>
      </c>
      <c r="R83" s="15">
        <v>3</v>
      </c>
      <c r="S83" s="15">
        <v>3</v>
      </c>
      <c r="T83" s="15">
        <v>2</v>
      </c>
      <c r="U83" s="15">
        <v>2</v>
      </c>
      <c r="V83" s="15">
        <v>4</v>
      </c>
      <c r="W83" s="15">
        <v>6</v>
      </c>
      <c r="X83" s="15">
        <v>2</v>
      </c>
      <c r="Y83" s="15">
        <v>3</v>
      </c>
      <c r="Z83" s="22">
        <v>2</v>
      </c>
      <c r="AA83" s="22">
        <v>9</v>
      </c>
      <c r="AB83" s="23">
        <v>4</v>
      </c>
      <c r="AC83" s="22">
        <v>2</v>
      </c>
      <c r="AD83" s="22">
        <v>3</v>
      </c>
      <c r="AE83" s="22">
        <v>3</v>
      </c>
      <c r="AF83" s="22">
        <v>1</v>
      </c>
      <c r="AG83" s="22">
        <v>5</v>
      </c>
      <c r="AH83" s="22">
        <v>0</v>
      </c>
      <c r="AI83" s="22">
        <v>3</v>
      </c>
      <c r="AJ83" s="22">
        <v>1</v>
      </c>
      <c r="AK83" s="22">
        <v>4</v>
      </c>
      <c r="AL83" s="22">
        <v>1</v>
      </c>
      <c r="AM83" s="22">
        <v>4</v>
      </c>
      <c r="AN83" s="22">
        <v>4</v>
      </c>
      <c r="AO83" s="22">
        <v>1</v>
      </c>
      <c r="AP83" s="22">
        <v>2</v>
      </c>
      <c r="AQ83" s="22">
        <v>3</v>
      </c>
      <c r="AR83" s="22">
        <v>5</v>
      </c>
      <c r="AS83" s="22">
        <v>2</v>
      </c>
      <c r="AT83" s="22">
        <v>6</v>
      </c>
      <c r="AU83" s="16">
        <v>163</v>
      </c>
      <c r="AV83" s="16" t="s">
        <v>833</v>
      </c>
    </row>
    <row r="84" spans="1:48">
      <c r="A84" s="24" t="s">
        <v>832</v>
      </c>
      <c r="B84" s="15">
        <v>0</v>
      </c>
      <c r="C84" s="15">
        <v>0</v>
      </c>
      <c r="D84" s="15">
        <v>0</v>
      </c>
      <c r="E84" s="15">
        <v>0</v>
      </c>
      <c r="F84" s="15">
        <v>1</v>
      </c>
      <c r="G84" s="15">
        <v>0</v>
      </c>
      <c r="H84" s="22">
        <v>1</v>
      </c>
      <c r="I84" s="15">
        <v>1</v>
      </c>
      <c r="J84" s="15">
        <v>0</v>
      </c>
      <c r="K84" s="15">
        <v>0</v>
      </c>
      <c r="L84" s="15">
        <v>0</v>
      </c>
      <c r="M84" s="15">
        <v>0</v>
      </c>
      <c r="N84" s="15">
        <v>0</v>
      </c>
      <c r="O84" s="15">
        <v>0</v>
      </c>
      <c r="P84" s="15">
        <v>1</v>
      </c>
      <c r="Q84" s="15">
        <v>0</v>
      </c>
      <c r="R84" s="15">
        <v>0</v>
      </c>
      <c r="S84" s="15">
        <v>0</v>
      </c>
      <c r="T84" s="15">
        <v>0</v>
      </c>
      <c r="U84" s="15">
        <v>1</v>
      </c>
      <c r="V84" s="15">
        <v>0</v>
      </c>
      <c r="W84" s="15">
        <v>0</v>
      </c>
      <c r="X84" s="15">
        <v>0</v>
      </c>
      <c r="Y84" s="15">
        <v>0</v>
      </c>
      <c r="Z84" s="15">
        <v>0</v>
      </c>
      <c r="AA84" s="15">
        <v>0</v>
      </c>
      <c r="AB84" s="23">
        <v>1</v>
      </c>
      <c r="AC84" s="22">
        <v>0</v>
      </c>
      <c r="AD84" s="22">
        <v>0</v>
      </c>
      <c r="AE84" s="22">
        <v>0</v>
      </c>
      <c r="AF84" s="22">
        <v>0</v>
      </c>
      <c r="AG84" s="22">
        <v>0</v>
      </c>
      <c r="AH84" s="22">
        <v>0</v>
      </c>
      <c r="AI84" s="22">
        <v>0</v>
      </c>
      <c r="AJ84" s="22">
        <v>0</v>
      </c>
      <c r="AK84" s="22">
        <v>0</v>
      </c>
      <c r="AL84" s="22">
        <v>0</v>
      </c>
      <c r="AM84" s="22">
        <v>0</v>
      </c>
      <c r="AN84" s="22">
        <v>1</v>
      </c>
      <c r="AO84" s="22">
        <v>0</v>
      </c>
      <c r="AP84" s="22">
        <v>0</v>
      </c>
      <c r="AQ84" s="22">
        <v>0</v>
      </c>
      <c r="AR84" s="22">
        <v>0</v>
      </c>
      <c r="AS84" s="22">
        <v>0</v>
      </c>
      <c r="AT84" s="22">
        <v>0</v>
      </c>
      <c r="AU84" s="16">
        <v>7</v>
      </c>
      <c r="AV84" s="16" t="s">
        <v>830</v>
      </c>
    </row>
    <row r="85" spans="1:48">
      <c r="A85" s="24" t="s">
        <v>831</v>
      </c>
      <c r="B85" s="22">
        <v>8</v>
      </c>
      <c r="C85" s="15">
        <v>15</v>
      </c>
      <c r="D85" s="15">
        <v>27</v>
      </c>
      <c r="E85" s="15">
        <v>9</v>
      </c>
      <c r="F85" s="15">
        <v>11</v>
      </c>
      <c r="G85" s="15">
        <v>10</v>
      </c>
      <c r="H85" s="22">
        <v>4</v>
      </c>
      <c r="I85" s="15">
        <v>11</v>
      </c>
      <c r="J85" s="15">
        <v>29</v>
      </c>
      <c r="K85" s="17">
        <v>13</v>
      </c>
      <c r="L85" s="22">
        <v>17</v>
      </c>
      <c r="M85" s="15">
        <v>11</v>
      </c>
      <c r="N85" s="15">
        <v>9</v>
      </c>
      <c r="O85" s="15">
        <v>14</v>
      </c>
      <c r="P85" s="15">
        <v>12</v>
      </c>
      <c r="Q85" s="15">
        <v>12</v>
      </c>
      <c r="R85" s="15">
        <v>21</v>
      </c>
      <c r="S85" s="15">
        <v>21</v>
      </c>
      <c r="T85" s="15">
        <v>16</v>
      </c>
      <c r="U85" s="15">
        <v>41</v>
      </c>
      <c r="V85" s="15">
        <v>11</v>
      </c>
      <c r="W85" s="15">
        <v>4</v>
      </c>
      <c r="X85" s="15">
        <v>20</v>
      </c>
      <c r="Y85" s="15">
        <v>9</v>
      </c>
      <c r="Z85" s="22">
        <v>8</v>
      </c>
      <c r="AA85" s="22">
        <v>18</v>
      </c>
      <c r="AB85" s="23">
        <v>18</v>
      </c>
      <c r="AC85" s="22">
        <v>9</v>
      </c>
      <c r="AD85" s="22">
        <v>17</v>
      </c>
      <c r="AE85" s="22">
        <v>10</v>
      </c>
      <c r="AF85" s="22">
        <v>3</v>
      </c>
      <c r="AG85" s="22">
        <v>5</v>
      </c>
      <c r="AH85" s="22">
        <v>14</v>
      </c>
      <c r="AI85" s="22">
        <v>8</v>
      </c>
      <c r="AJ85" s="22">
        <v>6</v>
      </c>
      <c r="AK85" s="22">
        <v>24</v>
      </c>
      <c r="AL85" s="22">
        <v>18</v>
      </c>
      <c r="AM85" s="22">
        <v>12</v>
      </c>
      <c r="AN85" s="22">
        <v>30</v>
      </c>
      <c r="AO85" s="22">
        <v>10</v>
      </c>
      <c r="AP85" s="22">
        <v>8</v>
      </c>
      <c r="AQ85" s="22">
        <v>17</v>
      </c>
      <c r="AR85" s="22">
        <v>4</v>
      </c>
      <c r="AS85" s="22">
        <v>12</v>
      </c>
      <c r="AT85" s="22">
        <v>20</v>
      </c>
      <c r="AU85" s="16">
        <v>618</v>
      </c>
      <c r="AV85" s="16" t="s">
        <v>830</v>
      </c>
    </row>
    <row r="86" spans="1:48">
      <c r="A86" s="24" t="s">
        <v>829</v>
      </c>
      <c r="B86" s="22">
        <v>0</v>
      </c>
      <c r="C86" s="15">
        <v>0</v>
      </c>
      <c r="D86" s="15">
        <v>0</v>
      </c>
      <c r="E86" s="15">
        <v>0</v>
      </c>
      <c r="F86" s="15">
        <v>0</v>
      </c>
      <c r="G86" s="15">
        <v>1</v>
      </c>
      <c r="H86" s="22">
        <v>0</v>
      </c>
      <c r="I86" s="15">
        <v>0</v>
      </c>
      <c r="J86" s="15">
        <v>0</v>
      </c>
      <c r="K86" s="17">
        <v>1</v>
      </c>
      <c r="L86" s="22">
        <v>0</v>
      </c>
      <c r="M86" s="15">
        <v>0</v>
      </c>
      <c r="N86" s="15">
        <v>3</v>
      </c>
      <c r="O86" s="15">
        <v>0</v>
      </c>
      <c r="P86" s="15">
        <v>0</v>
      </c>
      <c r="Q86" s="15">
        <v>0</v>
      </c>
      <c r="R86" s="15">
        <v>0</v>
      </c>
      <c r="S86" s="15">
        <v>0</v>
      </c>
      <c r="T86" s="15">
        <v>0</v>
      </c>
      <c r="U86" s="15">
        <v>0</v>
      </c>
      <c r="V86" s="15">
        <v>0</v>
      </c>
      <c r="W86" s="15">
        <v>1</v>
      </c>
      <c r="X86" s="15">
        <v>0</v>
      </c>
      <c r="Y86" s="15">
        <v>0</v>
      </c>
      <c r="Z86" s="22">
        <v>0</v>
      </c>
      <c r="AA86" s="22">
        <v>0</v>
      </c>
      <c r="AB86" s="23">
        <v>0</v>
      </c>
      <c r="AC86" s="22">
        <v>0</v>
      </c>
      <c r="AD86" s="22">
        <v>1</v>
      </c>
      <c r="AE86" s="22">
        <v>0</v>
      </c>
      <c r="AF86" s="22">
        <v>0</v>
      </c>
      <c r="AG86" s="22">
        <v>1</v>
      </c>
      <c r="AH86" s="22">
        <v>0</v>
      </c>
      <c r="AI86" s="22">
        <v>1</v>
      </c>
      <c r="AJ86" s="22">
        <v>0</v>
      </c>
      <c r="AK86" s="22">
        <v>0</v>
      </c>
      <c r="AL86" s="22">
        <v>1</v>
      </c>
      <c r="AM86" s="22">
        <v>0</v>
      </c>
      <c r="AN86" s="22">
        <v>0</v>
      </c>
      <c r="AO86" s="22">
        <v>0</v>
      </c>
      <c r="AP86" s="22">
        <v>0</v>
      </c>
      <c r="AQ86" s="22">
        <v>0</v>
      </c>
      <c r="AR86" s="22">
        <v>0</v>
      </c>
      <c r="AS86" s="22">
        <v>1</v>
      </c>
      <c r="AT86" s="22">
        <v>0</v>
      </c>
      <c r="AU86" s="16">
        <v>11</v>
      </c>
      <c r="AV86" s="16" t="s">
        <v>828</v>
      </c>
    </row>
    <row r="87" spans="1:48">
      <c r="A87" s="24" t="s">
        <v>827</v>
      </c>
      <c r="B87" s="15">
        <v>0</v>
      </c>
      <c r="C87" s="15">
        <v>1</v>
      </c>
      <c r="D87" s="15">
        <v>0</v>
      </c>
      <c r="E87" s="15">
        <v>1</v>
      </c>
      <c r="F87" s="15">
        <v>0</v>
      </c>
      <c r="G87" s="15">
        <v>0</v>
      </c>
      <c r="H87" s="22">
        <v>0</v>
      </c>
      <c r="I87" s="15">
        <v>0</v>
      </c>
      <c r="J87" s="15">
        <v>0</v>
      </c>
      <c r="K87" s="15">
        <v>0</v>
      </c>
      <c r="L87" s="15">
        <v>0</v>
      </c>
      <c r="M87" s="15">
        <v>0</v>
      </c>
      <c r="N87" s="15">
        <v>0</v>
      </c>
      <c r="O87" s="15">
        <v>0</v>
      </c>
      <c r="P87" s="15">
        <v>1</v>
      </c>
      <c r="Q87" s="15">
        <v>0</v>
      </c>
      <c r="R87" s="15">
        <v>0</v>
      </c>
      <c r="S87" s="15">
        <v>0</v>
      </c>
      <c r="T87" s="15">
        <v>0</v>
      </c>
      <c r="U87" s="15">
        <v>0</v>
      </c>
      <c r="V87" s="15">
        <v>0</v>
      </c>
      <c r="W87" s="15">
        <v>0</v>
      </c>
      <c r="X87" s="15">
        <v>2</v>
      </c>
      <c r="Y87" s="15">
        <v>0</v>
      </c>
      <c r="Z87" s="15">
        <v>0</v>
      </c>
      <c r="AA87" s="15">
        <v>0</v>
      </c>
      <c r="AB87" s="23">
        <v>1</v>
      </c>
      <c r="AC87" s="22">
        <v>0</v>
      </c>
      <c r="AD87" s="22">
        <v>0</v>
      </c>
      <c r="AE87" s="22">
        <v>0</v>
      </c>
      <c r="AF87" s="22">
        <v>0</v>
      </c>
      <c r="AG87" s="22">
        <v>1</v>
      </c>
      <c r="AH87" s="22">
        <v>0</v>
      </c>
      <c r="AI87" s="22">
        <v>1</v>
      </c>
      <c r="AJ87" s="22">
        <v>0</v>
      </c>
      <c r="AK87" s="22">
        <v>0</v>
      </c>
      <c r="AL87" s="22">
        <v>0</v>
      </c>
      <c r="AM87" s="22">
        <v>0</v>
      </c>
      <c r="AN87" s="22">
        <v>1</v>
      </c>
      <c r="AO87" s="22">
        <v>0</v>
      </c>
      <c r="AP87" s="22">
        <v>2</v>
      </c>
      <c r="AQ87" s="22">
        <v>0</v>
      </c>
      <c r="AR87" s="22">
        <v>0</v>
      </c>
      <c r="AS87" s="22">
        <v>0</v>
      </c>
      <c r="AT87" s="22">
        <v>0</v>
      </c>
      <c r="AU87" s="16">
        <v>11</v>
      </c>
      <c r="AV87" s="16" t="s">
        <v>826</v>
      </c>
    </row>
    <row r="88" spans="1:48">
      <c r="A88" s="24" t="s">
        <v>825</v>
      </c>
      <c r="B88" s="15">
        <v>0</v>
      </c>
      <c r="C88" s="15">
        <v>1</v>
      </c>
      <c r="D88" s="15">
        <v>1</v>
      </c>
      <c r="E88" s="15">
        <v>1</v>
      </c>
      <c r="F88" s="15">
        <v>0</v>
      </c>
      <c r="G88" s="15">
        <v>0</v>
      </c>
      <c r="H88" s="17">
        <v>0</v>
      </c>
      <c r="I88" s="15">
        <v>0</v>
      </c>
      <c r="J88" s="15">
        <v>0</v>
      </c>
      <c r="K88" s="17">
        <v>1</v>
      </c>
      <c r="L88" s="22">
        <v>1</v>
      </c>
      <c r="M88" s="15">
        <v>0</v>
      </c>
      <c r="N88" s="15">
        <v>1</v>
      </c>
      <c r="O88" s="15">
        <v>0</v>
      </c>
      <c r="P88" s="15">
        <v>3</v>
      </c>
      <c r="Q88" s="15">
        <v>1</v>
      </c>
      <c r="R88" s="15">
        <v>2</v>
      </c>
      <c r="S88" s="15">
        <v>2</v>
      </c>
      <c r="T88" s="15">
        <v>1</v>
      </c>
      <c r="U88" s="15">
        <v>0</v>
      </c>
      <c r="V88" s="15">
        <v>1</v>
      </c>
      <c r="W88" s="15">
        <v>1</v>
      </c>
      <c r="X88" s="15">
        <v>1</v>
      </c>
      <c r="Y88" s="15">
        <v>1</v>
      </c>
      <c r="Z88" s="22">
        <v>1</v>
      </c>
      <c r="AA88" s="15">
        <v>0</v>
      </c>
      <c r="AB88" s="18">
        <v>0</v>
      </c>
      <c r="AC88" s="15">
        <v>0</v>
      </c>
      <c r="AD88" s="15">
        <v>0</v>
      </c>
      <c r="AE88" s="15">
        <v>0</v>
      </c>
      <c r="AF88" s="15">
        <v>0</v>
      </c>
      <c r="AG88" s="15">
        <v>0</v>
      </c>
      <c r="AH88" s="22">
        <v>1</v>
      </c>
      <c r="AI88" s="22">
        <v>1</v>
      </c>
      <c r="AJ88" s="22">
        <v>0</v>
      </c>
      <c r="AK88" s="22">
        <v>0</v>
      </c>
      <c r="AL88" s="22">
        <v>1</v>
      </c>
      <c r="AM88" s="22">
        <v>0</v>
      </c>
      <c r="AN88" s="22">
        <v>0</v>
      </c>
      <c r="AO88" s="22">
        <v>1</v>
      </c>
      <c r="AP88" s="22">
        <v>0</v>
      </c>
      <c r="AQ88" s="22">
        <v>0</v>
      </c>
      <c r="AR88" s="22">
        <v>0</v>
      </c>
      <c r="AS88" s="22">
        <v>5</v>
      </c>
      <c r="AT88" s="22">
        <v>0</v>
      </c>
      <c r="AU88" s="16">
        <v>29</v>
      </c>
      <c r="AV88" s="16" t="s">
        <v>824</v>
      </c>
    </row>
    <row r="89" spans="1:48">
      <c r="A89" s="24" t="s">
        <v>823</v>
      </c>
      <c r="B89" s="15">
        <v>0</v>
      </c>
      <c r="C89" s="15">
        <v>0</v>
      </c>
      <c r="D89" s="15">
        <v>0</v>
      </c>
      <c r="E89" s="15">
        <v>0</v>
      </c>
      <c r="F89" s="15">
        <v>1</v>
      </c>
      <c r="G89" s="15">
        <v>0</v>
      </c>
      <c r="H89" s="22">
        <v>0</v>
      </c>
      <c r="I89" s="15">
        <v>0</v>
      </c>
      <c r="J89" s="15">
        <v>0</v>
      </c>
      <c r="K89" s="17">
        <v>1</v>
      </c>
      <c r="L89" s="22">
        <v>1</v>
      </c>
      <c r="M89" s="15">
        <v>2</v>
      </c>
      <c r="N89" s="15">
        <v>0</v>
      </c>
      <c r="O89" s="15">
        <v>0</v>
      </c>
      <c r="P89" s="15">
        <v>0</v>
      </c>
      <c r="Q89" s="15">
        <v>0</v>
      </c>
      <c r="R89" s="15">
        <v>1</v>
      </c>
      <c r="S89" s="15">
        <v>1</v>
      </c>
      <c r="T89" s="15">
        <v>0</v>
      </c>
      <c r="U89" s="15">
        <v>0</v>
      </c>
      <c r="V89" s="15">
        <v>0</v>
      </c>
      <c r="W89" s="15">
        <v>1</v>
      </c>
      <c r="X89" s="15">
        <v>0</v>
      </c>
      <c r="Y89" s="15">
        <v>1</v>
      </c>
      <c r="Z89" s="22">
        <v>1</v>
      </c>
      <c r="AA89" s="22">
        <v>1</v>
      </c>
      <c r="AB89" s="23">
        <v>0</v>
      </c>
      <c r="AC89" s="22">
        <v>0</v>
      </c>
      <c r="AD89" s="22">
        <v>0</v>
      </c>
      <c r="AE89" s="22">
        <v>0</v>
      </c>
      <c r="AF89" s="22">
        <v>0</v>
      </c>
      <c r="AG89" s="22">
        <v>1</v>
      </c>
      <c r="AH89" s="22">
        <v>0</v>
      </c>
      <c r="AI89" s="22">
        <v>0</v>
      </c>
      <c r="AJ89" s="22">
        <v>1</v>
      </c>
      <c r="AK89" s="22">
        <v>0</v>
      </c>
      <c r="AL89" s="22">
        <v>0</v>
      </c>
      <c r="AM89" s="22">
        <v>0</v>
      </c>
      <c r="AN89" s="22">
        <v>0</v>
      </c>
      <c r="AO89" s="22">
        <v>0</v>
      </c>
      <c r="AP89" s="22">
        <v>0</v>
      </c>
      <c r="AQ89" s="22">
        <v>0</v>
      </c>
      <c r="AR89" s="22">
        <v>1</v>
      </c>
      <c r="AS89" s="22">
        <v>0</v>
      </c>
      <c r="AT89" s="22">
        <v>0</v>
      </c>
      <c r="AU89" s="16">
        <v>14</v>
      </c>
      <c r="AV89" s="16" t="s">
        <v>822</v>
      </c>
    </row>
    <row r="90" spans="1:48">
      <c r="A90" s="24" t="s">
        <v>821</v>
      </c>
      <c r="B90" s="15">
        <v>0</v>
      </c>
      <c r="C90" s="15">
        <v>1</v>
      </c>
      <c r="D90" s="15">
        <v>1</v>
      </c>
      <c r="E90" s="15">
        <v>0</v>
      </c>
      <c r="F90" s="15">
        <v>0</v>
      </c>
      <c r="G90" s="15">
        <v>0</v>
      </c>
      <c r="H90" s="22">
        <v>1</v>
      </c>
      <c r="I90" s="15">
        <v>0</v>
      </c>
      <c r="J90" s="15">
        <v>1</v>
      </c>
      <c r="K90" s="17">
        <v>0</v>
      </c>
      <c r="L90" s="22">
        <v>0</v>
      </c>
      <c r="M90" s="15">
        <v>1</v>
      </c>
      <c r="N90" s="15">
        <v>0</v>
      </c>
      <c r="O90" s="15">
        <v>0</v>
      </c>
      <c r="P90" s="15">
        <v>0</v>
      </c>
      <c r="Q90" s="15">
        <v>0</v>
      </c>
      <c r="R90" s="15">
        <v>2</v>
      </c>
      <c r="S90" s="15">
        <v>2</v>
      </c>
      <c r="T90" s="15">
        <v>0</v>
      </c>
      <c r="U90" s="15">
        <v>0</v>
      </c>
      <c r="V90" s="15">
        <v>0</v>
      </c>
      <c r="W90" s="15">
        <v>0</v>
      </c>
      <c r="X90" s="15">
        <v>0</v>
      </c>
      <c r="Y90" s="15">
        <v>0</v>
      </c>
      <c r="Z90" s="22">
        <v>0</v>
      </c>
      <c r="AA90" s="22">
        <v>1</v>
      </c>
      <c r="AB90" s="23">
        <v>0</v>
      </c>
      <c r="AC90" s="22">
        <v>0</v>
      </c>
      <c r="AD90" s="22">
        <v>1</v>
      </c>
      <c r="AE90" s="22">
        <v>0</v>
      </c>
      <c r="AF90" s="22">
        <v>0</v>
      </c>
      <c r="AG90" s="22">
        <v>0</v>
      </c>
      <c r="AH90" s="22">
        <v>0</v>
      </c>
      <c r="AI90" s="22">
        <v>0</v>
      </c>
      <c r="AJ90" s="22">
        <v>0</v>
      </c>
      <c r="AK90" s="22">
        <v>0</v>
      </c>
      <c r="AL90" s="22">
        <v>0</v>
      </c>
      <c r="AM90" s="22">
        <v>0</v>
      </c>
      <c r="AN90" s="22">
        <v>0</v>
      </c>
      <c r="AO90" s="22">
        <v>0</v>
      </c>
      <c r="AP90" s="22">
        <v>0</v>
      </c>
      <c r="AQ90" s="22">
        <v>0</v>
      </c>
      <c r="AR90" s="22">
        <v>0</v>
      </c>
      <c r="AS90" s="22">
        <v>0</v>
      </c>
      <c r="AT90" s="22">
        <v>0</v>
      </c>
      <c r="AU90" s="16">
        <v>11</v>
      </c>
      <c r="AV90" s="16" t="s">
        <v>820</v>
      </c>
    </row>
    <row r="91" spans="1:48">
      <c r="A91" s="24" t="s">
        <v>819</v>
      </c>
      <c r="B91" s="22">
        <v>1</v>
      </c>
      <c r="C91" s="15">
        <v>0</v>
      </c>
      <c r="D91" s="15">
        <v>1</v>
      </c>
      <c r="E91" s="15">
        <v>0</v>
      </c>
      <c r="F91" s="15">
        <v>1</v>
      </c>
      <c r="G91" s="15">
        <v>1</v>
      </c>
      <c r="H91" s="22">
        <v>1</v>
      </c>
      <c r="I91" s="15">
        <v>0</v>
      </c>
      <c r="J91" s="15">
        <v>0</v>
      </c>
      <c r="K91" s="17">
        <v>1</v>
      </c>
      <c r="L91" s="22">
        <v>0</v>
      </c>
      <c r="M91" s="15">
        <v>0</v>
      </c>
      <c r="N91" s="15">
        <v>1</v>
      </c>
      <c r="O91" s="15">
        <v>0</v>
      </c>
      <c r="P91" s="15">
        <v>0</v>
      </c>
      <c r="Q91" s="15">
        <v>0</v>
      </c>
      <c r="R91" s="15">
        <v>1</v>
      </c>
      <c r="S91" s="15">
        <v>1</v>
      </c>
      <c r="T91" s="15">
        <v>0</v>
      </c>
      <c r="U91" s="15">
        <v>0</v>
      </c>
      <c r="V91" s="15">
        <v>0</v>
      </c>
      <c r="W91" s="15">
        <v>0</v>
      </c>
      <c r="X91" s="15">
        <v>0</v>
      </c>
      <c r="Y91" s="15">
        <v>1</v>
      </c>
      <c r="Z91" s="22">
        <v>0</v>
      </c>
      <c r="AA91" s="22">
        <v>0</v>
      </c>
      <c r="AB91" s="23">
        <v>2</v>
      </c>
      <c r="AC91" s="22">
        <v>0</v>
      </c>
      <c r="AD91" s="22">
        <v>1</v>
      </c>
      <c r="AE91" s="22">
        <v>2</v>
      </c>
      <c r="AF91" s="22">
        <v>0</v>
      </c>
      <c r="AG91" s="22">
        <v>0</v>
      </c>
      <c r="AH91" s="22">
        <v>1</v>
      </c>
      <c r="AI91" s="22">
        <v>0</v>
      </c>
      <c r="AJ91" s="22">
        <v>0</v>
      </c>
      <c r="AK91" s="22">
        <v>2</v>
      </c>
      <c r="AL91" s="22">
        <v>1</v>
      </c>
      <c r="AM91" s="22">
        <v>1</v>
      </c>
      <c r="AN91" s="22">
        <v>1</v>
      </c>
      <c r="AO91" s="22">
        <v>0</v>
      </c>
      <c r="AP91" s="22">
        <v>0</v>
      </c>
      <c r="AQ91" s="22">
        <v>0</v>
      </c>
      <c r="AR91" s="22">
        <v>0</v>
      </c>
      <c r="AS91" s="22">
        <v>1</v>
      </c>
      <c r="AT91" s="22">
        <v>1</v>
      </c>
      <c r="AU91" s="16">
        <v>22</v>
      </c>
      <c r="AV91" s="16" t="s">
        <v>818</v>
      </c>
    </row>
    <row r="92" spans="1:48">
      <c r="A92" s="24" t="s">
        <v>817</v>
      </c>
      <c r="B92" s="22">
        <v>0</v>
      </c>
      <c r="C92" s="15">
        <v>0</v>
      </c>
      <c r="D92" s="15">
        <v>0</v>
      </c>
      <c r="E92" s="15">
        <v>0</v>
      </c>
      <c r="F92" s="15">
        <v>0</v>
      </c>
      <c r="G92" s="15">
        <v>0</v>
      </c>
      <c r="H92" s="22">
        <v>0</v>
      </c>
      <c r="I92" s="15">
        <v>0</v>
      </c>
      <c r="J92" s="15">
        <v>0</v>
      </c>
      <c r="K92" s="15">
        <v>0</v>
      </c>
      <c r="L92" s="22">
        <v>1</v>
      </c>
      <c r="M92" s="15">
        <v>0</v>
      </c>
      <c r="N92" s="15">
        <v>0</v>
      </c>
      <c r="O92" s="15">
        <v>0</v>
      </c>
      <c r="P92" s="15">
        <v>0</v>
      </c>
      <c r="Q92" s="15">
        <v>0</v>
      </c>
      <c r="R92" s="15">
        <v>0</v>
      </c>
      <c r="S92" s="15">
        <v>0</v>
      </c>
      <c r="T92" s="15">
        <v>0</v>
      </c>
      <c r="U92" s="15">
        <v>0</v>
      </c>
      <c r="V92" s="15">
        <v>0</v>
      </c>
      <c r="W92" s="15">
        <v>0</v>
      </c>
      <c r="X92" s="15">
        <v>0</v>
      </c>
      <c r="Y92" s="15">
        <v>0</v>
      </c>
      <c r="Z92" s="22">
        <v>0</v>
      </c>
      <c r="AA92" s="22">
        <v>0</v>
      </c>
      <c r="AB92" s="23">
        <v>0</v>
      </c>
      <c r="AC92" s="22">
        <v>0</v>
      </c>
      <c r="AD92" s="22">
        <v>0</v>
      </c>
      <c r="AE92" s="22">
        <v>0</v>
      </c>
      <c r="AF92" s="22">
        <v>0</v>
      </c>
      <c r="AG92" s="22">
        <v>0</v>
      </c>
      <c r="AH92" s="22">
        <v>0</v>
      </c>
      <c r="AI92" s="22">
        <v>0</v>
      </c>
      <c r="AJ92" s="22">
        <v>0</v>
      </c>
      <c r="AK92" s="22">
        <v>0</v>
      </c>
      <c r="AL92" s="22">
        <v>0</v>
      </c>
      <c r="AM92" s="22">
        <v>0</v>
      </c>
      <c r="AN92" s="22">
        <v>0</v>
      </c>
      <c r="AO92" s="22">
        <v>0</v>
      </c>
      <c r="AP92" s="22">
        <v>0</v>
      </c>
      <c r="AQ92" s="22">
        <v>0</v>
      </c>
      <c r="AR92" s="22">
        <v>0</v>
      </c>
      <c r="AS92" s="22">
        <v>0</v>
      </c>
      <c r="AT92" s="22">
        <v>0</v>
      </c>
      <c r="AU92" s="16">
        <v>1</v>
      </c>
      <c r="AV92" s="16" t="s">
        <v>816</v>
      </c>
    </row>
    <row r="93" spans="1:48">
      <c r="A93" s="24" t="s">
        <v>815</v>
      </c>
      <c r="B93" s="22">
        <v>1</v>
      </c>
      <c r="C93" s="15">
        <v>1</v>
      </c>
      <c r="D93" s="15">
        <v>1</v>
      </c>
      <c r="E93" s="15">
        <v>1</v>
      </c>
      <c r="F93" s="15">
        <v>0</v>
      </c>
      <c r="G93" s="15">
        <v>1</v>
      </c>
      <c r="H93" s="22">
        <v>0</v>
      </c>
      <c r="I93" s="15">
        <v>1</v>
      </c>
      <c r="J93" s="15">
        <v>2</v>
      </c>
      <c r="K93" s="17">
        <v>4</v>
      </c>
      <c r="L93" s="22">
        <v>3</v>
      </c>
      <c r="M93" s="15">
        <v>4</v>
      </c>
      <c r="N93" s="15">
        <v>2</v>
      </c>
      <c r="O93" s="15">
        <v>2</v>
      </c>
      <c r="P93" s="15">
        <v>2</v>
      </c>
      <c r="Q93" s="15">
        <v>4</v>
      </c>
      <c r="R93" s="15">
        <v>0</v>
      </c>
      <c r="S93" s="15">
        <v>0</v>
      </c>
      <c r="T93" s="15">
        <v>2</v>
      </c>
      <c r="U93" s="15">
        <v>5</v>
      </c>
      <c r="V93" s="15">
        <v>0</v>
      </c>
      <c r="W93" s="15">
        <v>6</v>
      </c>
      <c r="X93" s="15">
        <v>3</v>
      </c>
      <c r="Y93" s="15">
        <v>6</v>
      </c>
      <c r="Z93" s="22">
        <v>4</v>
      </c>
      <c r="AA93" s="22">
        <v>1</v>
      </c>
      <c r="AB93" s="23">
        <v>5</v>
      </c>
      <c r="AC93" s="22">
        <v>3</v>
      </c>
      <c r="AD93" s="22">
        <v>5</v>
      </c>
      <c r="AE93" s="22">
        <v>2</v>
      </c>
      <c r="AF93" s="22">
        <v>2</v>
      </c>
      <c r="AG93" s="22">
        <v>3</v>
      </c>
      <c r="AH93" s="22">
        <v>3</v>
      </c>
      <c r="AI93" s="22">
        <v>2</v>
      </c>
      <c r="AJ93" s="22">
        <v>0</v>
      </c>
      <c r="AK93" s="22">
        <v>1</v>
      </c>
      <c r="AL93" s="22">
        <v>2</v>
      </c>
      <c r="AM93" s="22">
        <v>1</v>
      </c>
      <c r="AN93" s="22">
        <v>1</v>
      </c>
      <c r="AO93" s="22">
        <v>11</v>
      </c>
      <c r="AP93" s="22">
        <v>2</v>
      </c>
      <c r="AQ93" s="22">
        <v>3</v>
      </c>
      <c r="AR93" s="22">
        <v>3</v>
      </c>
      <c r="AS93" s="22">
        <v>4</v>
      </c>
      <c r="AT93" s="22">
        <v>2</v>
      </c>
      <c r="AU93" s="16">
        <v>110</v>
      </c>
      <c r="AV93" s="16" t="s">
        <v>814</v>
      </c>
    </row>
    <row r="94" spans="1:48">
      <c r="A94" s="24" t="s">
        <v>813</v>
      </c>
      <c r="B94" s="22">
        <v>0</v>
      </c>
      <c r="C94" s="15">
        <v>0</v>
      </c>
      <c r="D94" s="15">
        <v>0</v>
      </c>
      <c r="E94" s="15">
        <v>1</v>
      </c>
      <c r="F94" s="15">
        <v>1</v>
      </c>
      <c r="G94" s="15">
        <v>1</v>
      </c>
      <c r="H94" s="22">
        <v>2</v>
      </c>
      <c r="I94" s="15">
        <v>1</v>
      </c>
      <c r="J94" s="15">
        <v>1</v>
      </c>
      <c r="K94" s="17">
        <v>1</v>
      </c>
      <c r="L94" s="22">
        <v>0</v>
      </c>
      <c r="M94" s="15">
        <v>1</v>
      </c>
      <c r="N94" s="15">
        <v>0</v>
      </c>
      <c r="O94" s="15">
        <v>0</v>
      </c>
      <c r="P94" s="15">
        <v>1</v>
      </c>
      <c r="Q94" s="15">
        <v>0</v>
      </c>
      <c r="R94" s="15">
        <v>0</v>
      </c>
      <c r="S94" s="15">
        <v>0</v>
      </c>
      <c r="T94" s="15">
        <v>1</v>
      </c>
      <c r="U94" s="15">
        <v>0</v>
      </c>
      <c r="V94" s="15">
        <v>0</v>
      </c>
      <c r="W94" s="15">
        <v>0</v>
      </c>
      <c r="X94" s="15">
        <v>0</v>
      </c>
      <c r="Y94" s="15">
        <v>4</v>
      </c>
      <c r="Z94" s="22">
        <v>0</v>
      </c>
      <c r="AA94" s="22">
        <v>1</v>
      </c>
      <c r="AB94" s="23">
        <v>0</v>
      </c>
      <c r="AC94" s="22">
        <v>2</v>
      </c>
      <c r="AD94" s="22">
        <v>1</v>
      </c>
      <c r="AE94" s="22">
        <v>1</v>
      </c>
      <c r="AF94" s="22">
        <v>0</v>
      </c>
      <c r="AG94" s="22">
        <v>2</v>
      </c>
      <c r="AH94" s="22">
        <v>2</v>
      </c>
      <c r="AI94" s="22">
        <v>0</v>
      </c>
      <c r="AJ94" s="22">
        <v>0</v>
      </c>
      <c r="AK94" s="22">
        <v>0</v>
      </c>
      <c r="AL94" s="22">
        <v>0</v>
      </c>
      <c r="AM94" s="22">
        <v>0</v>
      </c>
      <c r="AN94" s="22">
        <v>1</v>
      </c>
      <c r="AO94" s="22">
        <v>0</v>
      </c>
      <c r="AP94" s="22">
        <v>0</v>
      </c>
      <c r="AQ94" s="22">
        <v>0</v>
      </c>
      <c r="AR94" s="22">
        <v>1</v>
      </c>
      <c r="AS94" s="22">
        <v>0</v>
      </c>
      <c r="AT94" s="22">
        <v>1</v>
      </c>
      <c r="AU94" s="16">
        <v>27</v>
      </c>
      <c r="AV94" s="16" t="s">
        <v>812</v>
      </c>
    </row>
    <row r="95" spans="1:48">
      <c r="A95" s="24" t="s">
        <v>811</v>
      </c>
      <c r="B95" s="22">
        <v>1</v>
      </c>
      <c r="C95" s="15">
        <v>0</v>
      </c>
      <c r="D95" s="15">
        <v>1</v>
      </c>
      <c r="E95" s="15">
        <v>0</v>
      </c>
      <c r="F95" s="15">
        <v>0</v>
      </c>
      <c r="G95" s="15">
        <v>2</v>
      </c>
      <c r="H95" s="22">
        <v>0</v>
      </c>
      <c r="I95" s="15">
        <v>0</v>
      </c>
      <c r="J95" s="15">
        <v>0</v>
      </c>
      <c r="K95" s="17">
        <v>1</v>
      </c>
      <c r="L95" s="22">
        <v>1</v>
      </c>
      <c r="M95" s="15">
        <v>0</v>
      </c>
      <c r="N95" s="15">
        <v>0</v>
      </c>
      <c r="O95" s="15">
        <v>0</v>
      </c>
      <c r="P95" s="15">
        <v>1</v>
      </c>
      <c r="Q95" s="15">
        <v>0</v>
      </c>
      <c r="R95" s="15">
        <v>1</v>
      </c>
      <c r="S95" s="15">
        <v>1</v>
      </c>
      <c r="T95" s="15">
        <v>2</v>
      </c>
      <c r="U95" s="15">
        <v>2</v>
      </c>
      <c r="V95" s="15">
        <v>0</v>
      </c>
      <c r="W95" s="15">
        <v>3</v>
      </c>
      <c r="X95" s="15">
        <v>0</v>
      </c>
      <c r="Y95" s="15">
        <v>1</v>
      </c>
      <c r="Z95" s="22">
        <v>4</v>
      </c>
      <c r="AA95" s="22">
        <v>0</v>
      </c>
      <c r="AB95" s="23">
        <v>0</v>
      </c>
      <c r="AC95" s="22">
        <v>1</v>
      </c>
      <c r="AD95" s="22">
        <v>4</v>
      </c>
      <c r="AE95" s="22">
        <v>1</v>
      </c>
      <c r="AF95" s="22">
        <v>0</v>
      </c>
      <c r="AG95" s="22">
        <v>2</v>
      </c>
      <c r="AH95" s="22">
        <v>2</v>
      </c>
      <c r="AI95" s="22">
        <v>0</v>
      </c>
      <c r="AJ95" s="22">
        <v>0</v>
      </c>
      <c r="AK95" s="22">
        <v>2</v>
      </c>
      <c r="AL95" s="22">
        <v>1</v>
      </c>
      <c r="AM95" s="22">
        <v>1</v>
      </c>
      <c r="AN95" s="22">
        <v>1</v>
      </c>
      <c r="AO95" s="22">
        <v>0</v>
      </c>
      <c r="AP95" s="22">
        <v>1</v>
      </c>
      <c r="AQ95" s="22">
        <v>1</v>
      </c>
      <c r="AR95" s="22">
        <v>2</v>
      </c>
      <c r="AS95" s="22">
        <v>0</v>
      </c>
      <c r="AT95" s="22">
        <v>0</v>
      </c>
      <c r="AU95" s="16">
        <v>39</v>
      </c>
      <c r="AV95" s="16" t="s">
        <v>810</v>
      </c>
    </row>
    <row r="96" spans="1:48">
      <c r="A96" s="24" t="s">
        <v>809</v>
      </c>
      <c r="B96" s="22">
        <v>1</v>
      </c>
      <c r="C96" s="15">
        <v>4</v>
      </c>
      <c r="D96" s="15">
        <v>0</v>
      </c>
      <c r="E96" s="15">
        <v>0</v>
      </c>
      <c r="F96" s="15">
        <v>1</v>
      </c>
      <c r="G96" s="15">
        <v>2</v>
      </c>
      <c r="H96" s="22">
        <v>1</v>
      </c>
      <c r="I96" s="15">
        <v>1</v>
      </c>
      <c r="J96" s="15">
        <v>0</v>
      </c>
      <c r="K96" s="17">
        <v>2</v>
      </c>
      <c r="L96" s="22">
        <v>1</v>
      </c>
      <c r="M96" s="15">
        <v>0</v>
      </c>
      <c r="N96" s="15">
        <v>1</v>
      </c>
      <c r="O96" s="15">
        <v>0</v>
      </c>
      <c r="P96" s="15">
        <v>1</v>
      </c>
      <c r="Q96" s="15">
        <v>0</v>
      </c>
      <c r="R96" s="15">
        <v>1</v>
      </c>
      <c r="S96" s="15">
        <v>1</v>
      </c>
      <c r="T96" s="15">
        <v>2</v>
      </c>
      <c r="U96" s="15">
        <v>0</v>
      </c>
      <c r="V96" s="15">
        <v>0</v>
      </c>
      <c r="W96" s="15">
        <v>3</v>
      </c>
      <c r="X96" s="15">
        <v>1</v>
      </c>
      <c r="Y96" s="15">
        <v>1</v>
      </c>
      <c r="Z96" s="22">
        <v>0</v>
      </c>
      <c r="AA96" s="22">
        <v>1</v>
      </c>
      <c r="AB96" s="23">
        <v>0</v>
      </c>
      <c r="AC96" s="22">
        <v>1</v>
      </c>
      <c r="AD96" s="22">
        <v>1</v>
      </c>
      <c r="AE96" s="22">
        <v>2</v>
      </c>
      <c r="AF96" s="22">
        <v>0</v>
      </c>
      <c r="AG96" s="22">
        <v>1</v>
      </c>
      <c r="AH96" s="22">
        <v>1</v>
      </c>
      <c r="AI96" s="22">
        <v>1</v>
      </c>
      <c r="AJ96" s="22">
        <v>1</v>
      </c>
      <c r="AK96" s="22">
        <v>0</v>
      </c>
      <c r="AL96" s="22">
        <v>1</v>
      </c>
      <c r="AM96" s="22">
        <v>2</v>
      </c>
      <c r="AN96" s="22">
        <v>3</v>
      </c>
      <c r="AO96" s="22">
        <v>4</v>
      </c>
      <c r="AP96" s="22">
        <v>1</v>
      </c>
      <c r="AQ96" s="22">
        <v>1</v>
      </c>
      <c r="AR96" s="22">
        <v>0</v>
      </c>
      <c r="AS96" s="22">
        <v>0</v>
      </c>
      <c r="AT96" s="22">
        <v>1</v>
      </c>
      <c r="AU96" s="16">
        <v>45</v>
      </c>
      <c r="AV96" s="16" t="s">
        <v>808</v>
      </c>
    </row>
    <row r="97" spans="1:48">
      <c r="A97" s="24" t="s">
        <v>807</v>
      </c>
      <c r="B97" s="15">
        <v>0</v>
      </c>
      <c r="C97" s="15">
        <v>0</v>
      </c>
      <c r="D97" s="15">
        <v>0</v>
      </c>
      <c r="E97" s="15">
        <v>0</v>
      </c>
      <c r="F97" s="15">
        <v>1</v>
      </c>
      <c r="G97" s="15">
        <v>0</v>
      </c>
      <c r="H97" s="22">
        <v>1</v>
      </c>
      <c r="I97" s="15">
        <v>3</v>
      </c>
      <c r="J97" s="15">
        <v>0</v>
      </c>
      <c r="K97" s="15">
        <v>0</v>
      </c>
      <c r="L97" s="15">
        <v>0</v>
      </c>
      <c r="M97" s="15">
        <v>0</v>
      </c>
      <c r="N97" s="15">
        <v>0</v>
      </c>
      <c r="O97" s="15">
        <v>0</v>
      </c>
      <c r="P97" s="15">
        <v>0</v>
      </c>
      <c r="Q97" s="15">
        <v>0</v>
      </c>
      <c r="R97" s="15">
        <v>0</v>
      </c>
      <c r="S97" s="15">
        <v>0</v>
      </c>
      <c r="T97" s="15">
        <v>0</v>
      </c>
      <c r="U97" s="15">
        <v>0</v>
      </c>
      <c r="V97" s="15">
        <v>0</v>
      </c>
      <c r="W97" s="15">
        <v>0</v>
      </c>
      <c r="X97" s="15">
        <v>0</v>
      </c>
      <c r="Y97" s="15">
        <v>1</v>
      </c>
      <c r="Z97" s="15">
        <v>0</v>
      </c>
      <c r="AA97" s="15">
        <v>0</v>
      </c>
      <c r="AB97" s="18">
        <v>0</v>
      </c>
      <c r="AC97" s="22">
        <v>0</v>
      </c>
      <c r="AD97" s="22">
        <v>0</v>
      </c>
      <c r="AE97" s="22">
        <v>0</v>
      </c>
      <c r="AF97" s="22">
        <v>1</v>
      </c>
      <c r="AG97" s="22">
        <v>1</v>
      </c>
      <c r="AH97" s="22">
        <v>0</v>
      </c>
      <c r="AI97" s="22">
        <v>0</v>
      </c>
      <c r="AJ97" s="22">
        <v>0</v>
      </c>
      <c r="AK97" s="22">
        <v>0</v>
      </c>
      <c r="AL97" s="22">
        <v>0</v>
      </c>
      <c r="AM97" s="22">
        <v>0</v>
      </c>
      <c r="AN97" s="22">
        <v>0</v>
      </c>
      <c r="AO97" s="22">
        <v>0</v>
      </c>
      <c r="AP97" s="22">
        <v>2</v>
      </c>
      <c r="AQ97" s="22">
        <v>0</v>
      </c>
      <c r="AR97" s="22">
        <v>0</v>
      </c>
      <c r="AS97" s="22">
        <v>0</v>
      </c>
      <c r="AT97" s="22">
        <v>0</v>
      </c>
      <c r="AU97" s="16">
        <v>10</v>
      </c>
      <c r="AV97" s="16" t="s">
        <v>806</v>
      </c>
    </row>
    <row r="99" spans="1:48" s="19" customFormat="1" ht="27.75" customHeight="1"/>
    <row r="100" spans="1:48"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</row>
    <row r="101" spans="1:48"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</row>
    <row r="102" spans="1:48"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</row>
    <row r="103" spans="1:48"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</row>
    <row r="104" spans="1:48"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</row>
    <row r="105" spans="1:48"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</row>
    <row r="106" spans="1:48"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</row>
    <row r="107" spans="1:48"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</row>
    <row r="108" spans="1:48"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</row>
    <row r="109" spans="1:48"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</row>
    <row r="110" spans="1:48"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</row>
    <row r="111" spans="1:48"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</row>
    <row r="112" spans="1:48"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</row>
    <row r="113" spans="22:48"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</row>
    <row r="114" spans="22:48"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</row>
    <row r="115" spans="22:48"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</row>
    <row r="116" spans="22:48"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</row>
    <row r="117" spans="22:48"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</row>
    <row r="118" spans="22:48"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</row>
    <row r="119" spans="22:48"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</row>
    <row r="120" spans="22:48"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</row>
    <row r="121" spans="22:48"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</row>
    <row r="122" spans="22:48"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</row>
    <row r="123" spans="22:48"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</row>
    <row r="124" spans="22:48"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</row>
    <row r="125" spans="22:48"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</row>
    <row r="126" spans="22:48"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</row>
    <row r="127" spans="22:48"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</row>
    <row r="128" spans="22:48"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</row>
    <row r="129" spans="22:48"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</row>
    <row r="130" spans="22:48"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</row>
    <row r="131" spans="22:48"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</row>
    <row r="132" spans="22:48"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</row>
    <row r="133" spans="22:48"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</row>
    <row r="134" spans="22:48"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</row>
    <row r="135" spans="22:48"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</row>
    <row r="136" spans="22:48"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</row>
    <row r="137" spans="22:48"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</row>
    <row r="138" spans="22:48"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</row>
    <row r="139" spans="22:48"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</row>
    <row r="140" spans="22:48"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</row>
    <row r="141" spans="22:48"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</row>
    <row r="142" spans="22:48"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</row>
    <row r="143" spans="22:48"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</row>
    <row r="144" spans="22:48"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</row>
    <row r="145" spans="22:48"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</row>
    <row r="146" spans="22:48"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</row>
    <row r="147" spans="22:48"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</row>
    <row r="148" spans="22:48"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</row>
    <row r="149" spans="22:48"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</row>
    <row r="150" spans="22:48"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</row>
    <row r="151" spans="22:48"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</row>
    <row r="152" spans="22:48"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</row>
    <row r="153" spans="22:48"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</row>
    <row r="154" spans="22:48"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</row>
    <row r="155" spans="22:48"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</row>
    <row r="156" spans="22:48"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</row>
    <row r="157" spans="22:48"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</row>
    <row r="158" spans="22:48"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J158" s="15"/>
      <c r="AK158" s="15"/>
      <c r="AL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</row>
    <row r="159" spans="22:48"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J159" s="15"/>
      <c r="AK159" s="15"/>
      <c r="AL159" s="15"/>
      <c r="AM159" s="15"/>
      <c r="AN159" s="15"/>
      <c r="AO159" s="15"/>
      <c r="AP159" s="15"/>
      <c r="AQ159" s="15"/>
      <c r="AR159" s="15"/>
      <c r="AS159" s="15"/>
      <c r="AT159" s="15"/>
      <c r="AU159" s="15"/>
      <c r="AV159" s="15"/>
    </row>
    <row r="160" spans="22:48"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J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15"/>
      <c r="AU160" s="15"/>
      <c r="AV160" s="15"/>
    </row>
    <row r="161" spans="22:48"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J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</row>
    <row r="162" spans="22:48"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J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</row>
    <row r="163" spans="22:48"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J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</row>
    <row r="164" spans="22:48"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  <c r="AJ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</row>
    <row r="165" spans="22:48"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</row>
    <row r="166" spans="22:48"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J166" s="15"/>
      <c r="AK166" s="15"/>
      <c r="AL166" s="15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</row>
    <row r="167" spans="22:48"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J167" s="15"/>
      <c r="AK167" s="15"/>
      <c r="AL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</row>
    <row r="168" spans="22:48"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</row>
    <row r="169" spans="22:48"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  <c r="AJ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</row>
    <row r="170" spans="22:48"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J170" s="15"/>
      <c r="AK170" s="15"/>
      <c r="AL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</row>
    <row r="171" spans="22:48"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J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</row>
    <row r="172" spans="22:48"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</row>
    <row r="173" spans="22:48"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J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</row>
    <row r="174" spans="22:48"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J174" s="15"/>
      <c r="AK174" s="15"/>
      <c r="AL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</row>
    <row r="175" spans="22:48"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J175" s="15"/>
      <c r="AK175" s="15"/>
      <c r="AL175" s="15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</row>
    <row r="176" spans="22:48"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J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</row>
    <row r="177" spans="22:48"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J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</row>
    <row r="178" spans="22:48"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</row>
    <row r="179" spans="22:48"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</row>
    <row r="180" spans="22:48"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  <c r="AJ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</row>
    <row r="181" spans="22:48"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  <c r="AJ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</row>
    <row r="182" spans="22:48"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J182" s="15"/>
      <c r="AK182" s="15"/>
      <c r="AL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</row>
    <row r="183" spans="22:48"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</row>
    <row r="184" spans="22:48"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  <c r="AL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</row>
    <row r="185" spans="22:48"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</row>
    <row r="186" spans="22:48"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</row>
    <row r="187" spans="22:48"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</row>
    <row r="188" spans="22:48"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</row>
    <row r="189" spans="22:48"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  <c r="AL189" s="15"/>
      <c r="AM189" s="15"/>
      <c r="AN189" s="15"/>
      <c r="AO189" s="15"/>
      <c r="AP189" s="15"/>
      <c r="AQ189" s="15"/>
      <c r="AR189" s="15"/>
      <c r="AS189" s="15"/>
      <c r="AT189" s="15"/>
      <c r="AU189" s="15"/>
      <c r="AV189" s="15"/>
    </row>
    <row r="190" spans="22:48"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15"/>
      <c r="AK190" s="15"/>
      <c r="AL190" s="15"/>
      <c r="AM190" s="15"/>
      <c r="AN190" s="15"/>
      <c r="AO190" s="15"/>
      <c r="AP190" s="15"/>
      <c r="AQ190" s="15"/>
      <c r="AR190" s="15"/>
      <c r="AS190" s="15"/>
      <c r="AT190" s="15"/>
      <c r="AU190" s="15"/>
      <c r="AV190" s="15"/>
    </row>
    <row r="191" spans="22:48"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  <c r="AL191" s="15"/>
      <c r="AM191" s="15"/>
      <c r="AN191" s="15"/>
      <c r="AO191" s="15"/>
      <c r="AP191" s="15"/>
      <c r="AQ191" s="15"/>
      <c r="AR191" s="15"/>
      <c r="AS191" s="15"/>
      <c r="AT191" s="15"/>
      <c r="AU191" s="15"/>
      <c r="AV191" s="15"/>
    </row>
    <row r="192" spans="22:48"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</row>
    <row r="193" spans="22:48"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  <c r="AL193" s="15"/>
      <c r="AM193" s="15"/>
      <c r="AN193" s="15"/>
      <c r="AO193" s="15"/>
      <c r="AP193" s="15"/>
      <c r="AQ193" s="15"/>
      <c r="AR193" s="15"/>
      <c r="AS193" s="15"/>
      <c r="AT193" s="15"/>
      <c r="AU193" s="15"/>
      <c r="AV193" s="15"/>
    </row>
    <row r="194" spans="22:48"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</row>
    <row r="195" spans="22:48"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J195" s="15"/>
      <c r="AK195" s="15"/>
      <c r="AL195" s="15"/>
      <c r="AM195" s="15"/>
      <c r="AN195" s="15"/>
      <c r="AO195" s="15"/>
      <c r="AP195" s="15"/>
      <c r="AQ195" s="15"/>
      <c r="AR195" s="15"/>
      <c r="AS195" s="15"/>
      <c r="AT195" s="15"/>
      <c r="AU195" s="15"/>
      <c r="AV195" s="15"/>
    </row>
    <row r="196" spans="22:48"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  <c r="AL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</row>
    <row r="197" spans="22:48"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  <c r="AL197" s="15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</row>
    <row r="198" spans="22:48"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  <c r="AL198" s="15"/>
      <c r="AM198" s="15"/>
      <c r="AN198" s="15"/>
      <c r="AO198" s="15"/>
      <c r="AP198" s="15"/>
      <c r="AQ198" s="15"/>
      <c r="AR198" s="15"/>
      <c r="AS198" s="15"/>
      <c r="AT198" s="15"/>
      <c r="AU198" s="15"/>
      <c r="AV198" s="15"/>
    </row>
    <row r="199" spans="22:48"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15"/>
      <c r="AK199" s="15"/>
      <c r="AL199" s="15"/>
      <c r="AM199" s="15"/>
      <c r="AN199" s="15"/>
      <c r="AO199" s="15"/>
      <c r="AP199" s="15"/>
      <c r="AQ199" s="15"/>
      <c r="AR199" s="15"/>
      <c r="AS199" s="15"/>
      <c r="AT199" s="15"/>
      <c r="AU199" s="15"/>
      <c r="AV199" s="15"/>
    </row>
    <row r="200" spans="22:48"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15"/>
      <c r="AK200" s="15"/>
      <c r="AL200" s="15"/>
      <c r="AM200" s="15"/>
      <c r="AN200" s="15"/>
      <c r="AO200" s="15"/>
      <c r="AP200" s="15"/>
      <c r="AQ200" s="15"/>
      <c r="AR200" s="15"/>
      <c r="AS200" s="15"/>
      <c r="AT200" s="15"/>
      <c r="AU200" s="15"/>
      <c r="AV200" s="15"/>
    </row>
    <row r="201" spans="22:48"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J201" s="15"/>
      <c r="AK201" s="15"/>
      <c r="AL201" s="15"/>
      <c r="AM201" s="15"/>
      <c r="AN201" s="15"/>
      <c r="AO201" s="15"/>
      <c r="AP201" s="15"/>
      <c r="AQ201" s="15"/>
      <c r="AR201" s="15"/>
      <c r="AS201" s="15"/>
      <c r="AT201" s="15"/>
      <c r="AU201" s="15"/>
      <c r="AV201" s="15"/>
    </row>
    <row r="202" spans="22:48"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  <c r="AL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</row>
    <row r="203" spans="22:48"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  <c r="AM203" s="15"/>
      <c r="AN203" s="15"/>
      <c r="AO203" s="15"/>
      <c r="AP203" s="15"/>
      <c r="AQ203" s="15"/>
      <c r="AR203" s="15"/>
      <c r="AS203" s="15"/>
      <c r="AT203" s="15"/>
      <c r="AU203" s="15"/>
      <c r="AV203" s="15"/>
    </row>
    <row r="204" spans="22:48"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</row>
  </sheetData>
  <conditionalFormatting sqref="AI3">
    <cfRule type="duplicateValues" dxfId="1" priority="1"/>
  </conditionalFormatting>
  <conditionalFormatting sqref="C3:AH3 AJ3:AT3 A3">
    <cfRule type="duplicateValues" dxfId="0" priority="4"/>
  </conditionalFormatting>
  <conditionalFormatting sqref="B4:AT97">
    <cfRule type="colorScale" priority="21">
      <colorScale>
        <cfvo type="min"/>
        <cfvo type="percentile" val="50"/>
        <cfvo type="max"/>
        <color rgb="FFF8696B"/>
        <color rgb="FFFFEB84"/>
        <color rgb="FF5A8AC6"/>
      </colorScale>
    </cfRule>
    <cfRule type="colorScale" priority="22">
      <colorScale>
        <cfvo type="min"/>
        <cfvo type="max"/>
        <color rgb="FFFF7128"/>
        <color rgb="FFFFEF9C"/>
      </colorScale>
    </cfRule>
    <cfRule type="colorScale" priority="23">
      <colorScale>
        <cfvo type="min"/>
        <cfvo type="max"/>
        <color theme="0"/>
        <color theme="1" tint="4.9989318521683403E-2"/>
      </colorScale>
    </cfRule>
    <cfRule type="colorScale" priority="24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A6202-AA58-4269-AAE1-BF99FC6BBD49}">
  <sheetPr codeName="Arkusz14"/>
  <dimension ref="A1:F614"/>
  <sheetViews>
    <sheetView zoomScale="85" zoomScaleNormal="85" workbookViewId="0"/>
  </sheetViews>
  <sheetFormatPr defaultRowHeight="15"/>
  <cols>
    <col min="2" max="2" width="113.85546875" customWidth="1"/>
    <col min="3" max="3" width="20.7109375" customWidth="1"/>
    <col min="4" max="4" width="74.85546875" customWidth="1"/>
    <col min="5" max="5" width="5.7109375" customWidth="1"/>
    <col min="6" max="6" width="13.85546875" customWidth="1"/>
  </cols>
  <sheetData>
    <row r="1" spans="1:6" s="68" customFormat="1">
      <c r="A1" s="68" t="s">
        <v>6065</v>
      </c>
    </row>
    <row r="2" spans="1:6" s="68" customFormat="1"/>
    <row r="3" spans="1:6">
      <c r="A3" s="11" t="s">
        <v>2346</v>
      </c>
      <c r="B3" s="11" t="s">
        <v>2345</v>
      </c>
      <c r="C3" s="11" t="s">
        <v>2344</v>
      </c>
      <c r="D3" s="11" t="s">
        <v>2343</v>
      </c>
      <c r="E3" s="11" t="s">
        <v>2342</v>
      </c>
    </row>
    <row r="4" spans="1:6">
      <c r="A4" s="28" t="s">
        <v>2203</v>
      </c>
      <c r="B4" s="86" t="s">
        <v>6038</v>
      </c>
      <c r="C4" s="28" t="s">
        <v>2202</v>
      </c>
      <c r="D4" s="28" t="s">
        <v>2201</v>
      </c>
      <c r="E4" s="28" t="s">
        <v>979</v>
      </c>
      <c r="F4" s="28" t="s">
        <v>6039</v>
      </c>
    </row>
    <row r="5" spans="1:6">
      <c r="A5" s="28" t="s">
        <v>2200</v>
      </c>
      <c r="B5" s="28" t="s">
        <v>2199</v>
      </c>
      <c r="C5" s="28" t="s">
        <v>1722</v>
      </c>
      <c r="D5" s="28" t="s">
        <v>2198</v>
      </c>
      <c r="E5" s="28" t="s">
        <v>979</v>
      </c>
      <c r="F5" s="28" t="s">
        <v>6039</v>
      </c>
    </row>
    <row r="6" spans="1:6">
      <c r="A6" s="28" t="s">
        <v>2197</v>
      </c>
      <c r="B6" s="28" t="s">
        <v>2196</v>
      </c>
      <c r="C6" s="28" t="s">
        <v>2195</v>
      </c>
      <c r="D6" s="28" t="s">
        <v>2194</v>
      </c>
      <c r="E6" s="28" t="s">
        <v>979</v>
      </c>
      <c r="F6" s="28" t="s">
        <v>6039</v>
      </c>
    </row>
    <row r="7" spans="1:6">
      <c r="A7" s="28" t="s">
        <v>2193</v>
      </c>
      <c r="B7" s="28" t="s">
        <v>2192</v>
      </c>
      <c r="C7" s="28" t="s">
        <v>2191</v>
      </c>
      <c r="D7" s="28" t="s">
        <v>2190</v>
      </c>
      <c r="E7" s="28" t="s">
        <v>979</v>
      </c>
      <c r="F7" s="28" t="s">
        <v>6039</v>
      </c>
    </row>
    <row r="8" spans="1:6">
      <c r="A8" s="43" t="s">
        <v>2189</v>
      </c>
      <c r="B8" s="43" t="s">
        <v>2188</v>
      </c>
      <c r="C8" s="43" t="s">
        <v>1882</v>
      </c>
      <c r="D8" s="43" t="s">
        <v>2187</v>
      </c>
      <c r="E8" s="43" t="s">
        <v>979</v>
      </c>
      <c r="F8" s="28" t="s">
        <v>6039</v>
      </c>
    </row>
    <row r="9" spans="1:6">
      <c r="A9" t="s">
        <v>2313</v>
      </c>
      <c r="B9" t="s">
        <v>2312</v>
      </c>
      <c r="C9" t="s">
        <v>2314</v>
      </c>
      <c r="D9" t="s">
        <v>2310</v>
      </c>
      <c r="E9" t="s">
        <v>979</v>
      </c>
      <c r="F9" s="28" t="s">
        <v>6044</v>
      </c>
    </row>
    <row r="10" spans="1:6">
      <c r="A10" t="s">
        <v>2313</v>
      </c>
      <c r="B10" t="s">
        <v>2312</v>
      </c>
      <c r="C10" t="s">
        <v>2311</v>
      </c>
      <c r="D10" t="s">
        <v>2310</v>
      </c>
      <c r="E10" t="s">
        <v>979</v>
      </c>
      <c r="F10" s="28" t="s">
        <v>6044</v>
      </c>
    </row>
    <row r="11" spans="1:6">
      <c r="A11" t="s">
        <v>2308</v>
      </c>
      <c r="B11" t="s">
        <v>2307</v>
      </c>
      <c r="C11" t="s">
        <v>2309</v>
      </c>
      <c r="D11" t="s">
        <v>2305</v>
      </c>
      <c r="E11" t="s">
        <v>979</v>
      </c>
      <c r="F11" s="28" t="s">
        <v>6044</v>
      </c>
    </row>
    <row r="12" spans="1:6">
      <c r="A12" t="s">
        <v>2308</v>
      </c>
      <c r="B12" t="s">
        <v>2307</v>
      </c>
      <c r="C12" t="s">
        <v>2306</v>
      </c>
      <c r="D12" t="s">
        <v>2305</v>
      </c>
      <c r="E12" t="s">
        <v>979</v>
      </c>
      <c r="F12" s="28" t="s">
        <v>6044</v>
      </c>
    </row>
    <row r="13" spans="1:6">
      <c r="A13" s="11" t="s">
        <v>2304</v>
      </c>
      <c r="B13" s="11" t="s">
        <v>2303</v>
      </c>
      <c r="C13" s="11" t="s">
        <v>2302</v>
      </c>
      <c r="D13" s="11" t="s">
        <v>2301</v>
      </c>
      <c r="E13" s="11" t="s">
        <v>979</v>
      </c>
      <c r="F13" s="28" t="s">
        <v>6044</v>
      </c>
    </row>
    <row r="14" spans="1:6">
      <c r="A14" t="s">
        <v>2214</v>
      </c>
      <c r="B14" t="s">
        <v>2213</v>
      </c>
      <c r="C14" t="s">
        <v>2212</v>
      </c>
      <c r="D14" t="s">
        <v>2211</v>
      </c>
      <c r="E14" t="s">
        <v>979</v>
      </c>
      <c r="F14" t="s">
        <v>6047</v>
      </c>
    </row>
    <row r="15" spans="1:6">
      <c r="A15" s="11" t="s">
        <v>2210</v>
      </c>
      <c r="B15" s="11" t="s">
        <v>2209</v>
      </c>
      <c r="C15" s="11" t="s">
        <v>2208</v>
      </c>
      <c r="D15" s="90" t="s">
        <v>6048</v>
      </c>
      <c r="E15" s="11" t="s">
        <v>979</v>
      </c>
      <c r="F15" s="68" t="s">
        <v>6047</v>
      </c>
    </row>
    <row r="16" spans="1:6">
      <c r="A16" s="12" t="s">
        <v>1301</v>
      </c>
      <c r="B16" s="12" t="s">
        <v>1300</v>
      </c>
      <c r="C16" s="12" t="s">
        <v>1363</v>
      </c>
      <c r="D16" s="12" t="s">
        <v>1362</v>
      </c>
      <c r="E16" s="12" t="s">
        <v>979</v>
      </c>
      <c r="F16" s="28" t="s">
        <v>6049</v>
      </c>
    </row>
    <row r="17" spans="1:6">
      <c r="A17" t="s">
        <v>2087</v>
      </c>
      <c r="B17" t="s">
        <v>2086</v>
      </c>
      <c r="C17" t="s">
        <v>2085</v>
      </c>
      <c r="D17" t="s">
        <v>2084</v>
      </c>
      <c r="E17" t="s">
        <v>979</v>
      </c>
      <c r="F17" s="28" t="s">
        <v>6050</v>
      </c>
    </row>
    <row r="18" spans="1:6">
      <c r="A18" t="s">
        <v>2083</v>
      </c>
      <c r="B18" t="s">
        <v>2082</v>
      </c>
      <c r="C18" t="s">
        <v>2081</v>
      </c>
      <c r="D18" t="s">
        <v>2080</v>
      </c>
      <c r="E18" t="s">
        <v>979</v>
      </c>
      <c r="F18" s="28" t="s">
        <v>6050</v>
      </c>
    </row>
    <row r="19" spans="1:6">
      <c r="A19" t="s">
        <v>2079</v>
      </c>
      <c r="B19" t="s">
        <v>2078</v>
      </c>
      <c r="C19" t="s">
        <v>2077</v>
      </c>
      <c r="D19" t="s">
        <v>2076</v>
      </c>
      <c r="E19" t="s">
        <v>979</v>
      </c>
      <c r="F19" s="28" t="s">
        <v>6050</v>
      </c>
    </row>
    <row r="20" spans="1:6">
      <c r="A20" t="s">
        <v>2074</v>
      </c>
      <c r="B20" t="s">
        <v>2073</v>
      </c>
      <c r="C20" t="s">
        <v>2075</v>
      </c>
      <c r="D20" t="s">
        <v>2071</v>
      </c>
      <c r="E20" t="s">
        <v>979</v>
      </c>
      <c r="F20" s="28" t="s">
        <v>6050</v>
      </c>
    </row>
    <row r="21" spans="1:6">
      <c r="A21" t="s">
        <v>2074</v>
      </c>
      <c r="B21" t="s">
        <v>2073</v>
      </c>
      <c r="C21" t="s">
        <v>2072</v>
      </c>
      <c r="D21" t="s">
        <v>2071</v>
      </c>
      <c r="E21" t="s">
        <v>979</v>
      </c>
      <c r="F21" s="28" t="s">
        <v>6050</v>
      </c>
    </row>
    <row r="22" spans="1:6">
      <c r="A22" t="s">
        <v>2067</v>
      </c>
      <c r="B22" t="s">
        <v>2066</v>
      </c>
      <c r="C22" t="s">
        <v>2070</v>
      </c>
      <c r="D22" t="s">
        <v>2064</v>
      </c>
      <c r="E22" t="s">
        <v>979</v>
      </c>
      <c r="F22" s="28" t="s">
        <v>6050</v>
      </c>
    </row>
    <row r="23" spans="1:6">
      <c r="A23" t="s">
        <v>2067</v>
      </c>
      <c r="B23" t="s">
        <v>2066</v>
      </c>
      <c r="C23" t="s">
        <v>2069</v>
      </c>
      <c r="D23" t="s">
        <v>2064</v>
      </c>
      <c r="E23" t="s">
        <v>979</v>
      </c>
      <c r="F23" s="28" t="s">
        <v>6050</v>
      </c>
    </row>
    <row r="24" spans="1:6">
      <c r="A24" t="s">
        <v>2067</v>
      </c>
      <c r="B24" t="s">
        <v>2066</v>
      </c>
      <c r="C24" t="s">
        <v>2068</v>
      </c>
      <c r="D24" t="s">
        <v>2064</v>
      </c>
      <c r="E24" t="s">
        <v>979</v>
      </c>
      <c r="F24" s="28" t="s">
        <v>6050</v>
      </c>
    </row>
    <row r="25" spans="1:6">
      <c r="A25" t="s">
        <v>2067</v>
      </c>
      <c r="B25" t="s">
        <v>2066</v>
      </c>
      <c r="C25" t="s">
        <v>2065</v>
      </c>
      <c r="D25" t="s">
        <v>2064</v>
      </c>
      <c r="E25" t="s">
        <v>979</v>
      </c>
      <c r="F25" s="28" t="s">
        <v>6050</v>
      </c>
    </row>
    <row r="26" spans="1:6">
      <c r="A26" t="s">
        <v>2062</v>
      </c>
      <c r="B26" t="s">
        <v>2061</v>
      </c>
      <c r="C26" t="s">
        <v>2063</v>
      </c>
      <c r="D26" t="s">
        <v>2059</v>
      </c>
      <c r="E26" t="s">
        <v>979</v>
      </c>
      <c r="F26" s="28" t="s">
        <v>6050</v>
      </c>
    </row>
    <row r="27" spans="1:6">
      <c r="A27" t="s">
        <v>2062</v>
      </c>
      <c r="B27" t="s">
        <v>2061</v>
      </c>
      <c r="C27" t="s">
        <v>2060</v>
      </c>
      <c r="D27" t="s">
        <v>2059</v>
      </c>
      <c r="E27" t="s">
        <v>979</v>
      </c>
      <c r="F27" s="28" t="s">
        <v>6050</v>
      </c>
    </row>
    <row r="28" spans="1:6">
      <c r="A28" t="s">
        <v>2058</v>
      </c>
      <c r="B28" t="s">
        <v>2057</v>
      </c>
      <c r="C28" t="s">
        <v>2056</v>
      </c>
      <c r="D28" t="s">
        <v>2055</v>
      </c>
      <c r="E28" t="s">
        <v>979</v>
      </c>
      <c r="F28" s="28" t="s">
        <v>6050</v>
      </c>
    </row>
    <row r="29" spans="1:6">
      <c r="A29" t="s">
        <v>2054</v>
      </c>
      <c r="B29" t="s">
        <v>2053</v>
      </c>
      <c r="C29" t="s">
        <v>1819</v>
      </c>
      <c r="D29" t="s">
        <v>2052</v>
      </c>
      <c r="E29" t="s">
        <v>979</v>
      </c>
      <c r="F29" s="28" t="s">
        <v>6050</v>
      </c>
    </row>
    <row r="30" spans="1:6">
      <c r="A30" t="s">
        <v>2049</v>
      </c>
      <c r="B30" t="s">
        <v>2048</v>
      </c>
      <c r="C30" t="s">
        <v>2051</v>
      </c>
      <c r="D30" t="s">
        <v>2046</v>
      </c>
      <c r="E30" t="s">
        <v>979</v>
      </c>
      <c r="F30" s="28" t="s">
        <v>6050</v>
      </c>
    </row>
    <row r="31" spans="1:6">
      <c r="A31" t="s">
        <v>2049</v>
      </c>
      <c r="B31" t="s">
        <v>2048</v>
      </c>
      <c r="C31" t="s">
        <v>2050</v>
      </c>
      <c r="D31" t="s">
        <v>2046</v>
      </c>
      <c r="E31" t="s">
        <v>979</v>
      </c>
      <c r="F31" s="28" t="s">
        <v>6050</v>
      </c>
    </row>
    <row r="32" spans="1:6">
      <c r="A32" t="s">
        <v>2049</v>
      </c>
      <c r="B32" t="s">
        <v>2048</v>
      </c>
      <c r="C32" t="s">
        <v>2047</v>
      </c>
      <c r="D32" t="s">
        <v>2046</v>
      </c>
      <c r="E32" t="s">
        <v>979</v>
      </c>
      <c r="F32" s="28" t="s">
        <v>6050</v>
      </c>
    </row>
    <row r="33" spans="1:6">
      <c r="A33" t="s">
        <v>2045</v>
      </c>
      <c r="B33" t="s">
        <v>2044</v>
      </c>
      <c r="C33" t="s">
        <v>2043</v>
      </c>
      <c r="D33" t="s">
        <v>2042</v>
      </c>
      <c r="E33" t="s">
        <v>979</v>
      </c>
      <c r="F33" s="28" t="s">
        <v>6050</v>
      </c>
    </row>
    <row r="34" spans="1:6">
      <c r="A34" t="s">
        <v>2041</v>
      </c>
      <c r="B34" t="s">
        <v>2040</v>
      </c>
      <c r="C34" t="s">
        <v>2039</v>
      </c>
      <c r="D34" t="s">
        <v>2038</v>
      </c>
      <c r="E34" t="s">
        <v>979</v>
      </c>
      <c r="F34" s="28" t="s">
        <v>6050</v>
      </c>
    </row>
    <row r="35" spans="1:6">
      <c r="A35" t="s">
        <v>2034</v>
      </c>
      <c r="B35" t="s">
        <v>2033</v>
      </c>
      <c r="C35" t="s">
        <v>2037</v>
      </c>
      <c r="D35" t="s">
        <v>2031</v>
      </c>
      <c r="E35" t="s">
        <v>979</v>
      </c>
      <c r="F35" s="28" t="s">
        <v>6050</v>
      </c>
    </row>
    <row r="36" spans="1:6">
      <c r="A36" t="s">
        <v>2034</v>
      </c>
      <c r="B36" t="s">
        <v>2033</v>
      </c>
      <c r="C36" t="s">
        <v>2036</v>
      </c>
      <c r="D36" t="s">
        <v>2031</v>
      </c>
      <c r="E36" t="s">
        <v>979</v>
      </c>
      <c r="F36" s="28" t="s">
        <v>6050</v>
      </c>
    </row>
    <row r="37" spans="1:6">
      <c r="A37" t="s">
        <v>2034</v>
      </c>
      <c r="B37" t="s">
        <v>2033</v>
      </c>
      <c r="C37" t="s">
        <v>2035</v>
      </c>
      <c r="D37" t="s">
        <v>2031</v>
      </c>
      <c r="E37" t="s">
        <v>979</v>
      </c>
      <c r="F37" s="28" t="s">
        <v>6050</v>
      </c>
    </row>
    <row r="38" spans="1:6">
      <c r="A38" s="11" t="s">
        <v>2034</v>
      </c>
      <c r="B38" s="11" t="s">
        <v>2033</v>
      </c>
      <c r="C38" s="11" t="s">
        <v>2032</v>
      </c>
      <c r="D38" s="11" t="s">
        <v>2031</v>
      </c>
      <c r="E38" s="11" t="s">
        <v>979</v>
      </c>
      <c r="F38" s="28" t="s">
        <v>6050</v>
      </c>
    </row>
    <row r="39" spans="1:6">
      <c r="A39" t="s">
        <v>2341</v>
      </c>
      <c r="B39" t="s">
        <v>2340</v>
      </c>
      <c r="C39" t="s">
        <v>2339</v>
      </c>
      <c r="D39" t="s">
        <v>2338</v>
      </c>
      <c r="E39" t="s">
        <v>979</v>
      </c>
    </row>
    <row r="40" spans="1:6">
      <c r="A40" t="s">
        <v>2337</v>
      </c>
      <c r="B40" t="s">
        <v>2336</v>
      </c>
      <c r="C40" t="s">
        <v>2335</v>
      </c>
      <c r="D40" t="s">
        <v>2334</v>
      </c>
      <c r="E40" t="s">
        <v>979</v>
      </c>
    </row>
    <row r="41" spans="1:6">
      <c r="A41" t="s">
        <v>2333</v>
      </c>
      <c r="B41" t="s">
        <v>2332</v>
      </c>
      <c r="C41" t="s">
        <v>2331</v>
      </c>
      <c r="D41" t="s">
        <v>2330</v>
      </c>
      <c r="E41" t="s">
        <v>979</v>
      </c>
    </row>
    <row r="42" spans="1:6">
      <c r="A42" t="s">
        <v>2329</v>
      </c>
      <c r="B42" t="s">
        <v>2328</v>
      </c>
      <c r="C42" t="s">
        <v>2291</v>
      </c>
      <c r="D42" t="s">
        <v>2327</v>
      </c>
      <c r="E42" t="s">
        <v>979</v>
      </c>
    </row>
    <row r="43" spans="1:6">
      <c r="A43" t="s">
        <v>2326</v>
      </c>
      <c r="B43" t="s">
        <v>2325</v>
      </c>
      <c r="C43" t="s">
        <v>2324</v>
      </c>
      <c r="D43" t="s">
        <v>2323</v>
      </c>
      <c r="E43" t="s">
        <v>979</v>
      </c>
    </row>
    <row r="44" spans="1:6">
      <c r="A44" t="s">
        <v>2322</v>
      </c>
      <c r="B44" t="s">
        <v>2321</v>
      </c>
      <c r="C44" t="s">
        <v>2320</v>
      </c>
      <c r="D44" t="s">
        <v>2319</v>
      </c>
      <c r="E44" t="s">
        <v>979</v>
      </c>
    </row>
    <row r="45" spans="1:6">
      <c r="A45" t="s">
        <v>2318</v>
      </c>
      <c r="B45" t="s">
        <v>2317</v>
      </c>
      <c r="C45" t="s">
        <v>2316</v>
      </c>
      <c r="D45" t="s">
        <v>2315</v>
      </c>
      <c r="E45" t="s">
        <v>979</v>
      </c>
    </row>
    <row r="46" spans="1:6">
      <c r="A46" t="s">
        <v>2300</v>
      </c>
      <c r="B46" t="s">
        <v>2299</v>
      </c>
      <c r="C46" t="s">
        <v>2298</v>
      </c>
      <c r="D46" t="s">
        <v>2297</v>
      </c>
      <c r="E46" t="s">
        <v>979</v>
      </c>
    </row>
    <row r="47" spans="1:6">
      <c r="A47" t="s">
        <v>2296</v>
      </c>
      <c r="B47" t="s">
        <v>2295</v>
      </c>
      <c r="C47" t="s">
        <v>1534</v>
      </c>
      <c r="D47" t="s">
        <v>2294</v>
      </c>
      <c r="E47" t="s">
        <v>979</v>
      </c>
    </row>
    <row r="48" spans="1:6">
      <c r="A48" t="s">
        <v>2293</v>
      </c>
      <c r="B48" t="s">
        <v>2292</v>
      </c>
      <c r="C48" t="s">
        <v>2291</v>
      </c>
      <c r="D48" t="s">
        <v>2290</v>
      </c>
      <c r="E48" t="s">
        <v>979</v>
      </c>
    </row>
    <row r="49" spans="1:5">
      <c r="A49" t="s">
        <v>2289</v>
      </c>
      <c r="B49" t="s">
        <v>2288</v>
      </c>
      <c r="C49" t="s">
        <v>2287</v>
      </c>
      <c r="D49" t="s">
        <v>2286</v>
      </c>
      <c r="E49" t="s">
        <v>979</v>
      </c>
    </row>
    <row r="50" spans="1:5">
      <c r="A50" t="s">
        <v>2285</v>
      </c>
      <c r="B50" t="s">
        <v>2284</v>
      </c>
      <c r="C50" t="s">
        <v>2283</v>
      </c>
      <c r="D50" t="s">
        <v>2282</v>
      </c>
      <c r="E50" t="s">
        <v>979</v>
      </c>
    </row>
    <row r="51" spans="1:5">
      <c r="A51" t="s">
        <v>2281</v>
      </c>
      <c r="B51" t="s">
        <v>2280</v>
      </c>
      <c r="C51" t="s">
        <v>2279</v>
      </c>
      <c r="D51" t="s">
        <v>2278</v>
      </c>
      <c r="E51" t="s">
        <v>979</v>
      </c>
    </row>
    <row r="52" spans="1:5">
      <c r="A52" t="s">
        <v>2277</v>
      </c>
      <c r="B52" t="s">
        <v>2276</v>
      </c>
      <c r="C52" t="s">
        <v>2275</v>
      </c>
      <c r="D52" t="s">
        <v>2274</v>
      </c>
      <c r="E52" t="s">
        <v>979</v>
      </c>
    </row>
    <row r="53" spans="1:5">
      <c r="A53" t="s">
        <v>2273</v>
      </c>
      <c r="B53" t="s">
        <v>2272</v>
      </c>
      <c r="C53" t="s">
        <v>1726</v>
      </c>
      <c r="D53" t="s">
        <v>2271</v>
      </c>
      <c r="E53" t="s">
        <v>979</v>
      </c>
    </row>
    <row r="54" spans="1:5">
      <c r="A54" t="s">
        <v>2269</v>
      </c>
      <c r="B54" t="s">
        <v>2268</v>
      </c>
      <c r="C54" t="s">
        <v>2270</v>
      </c>
      <c r="D54" t="s">
        <v>2266</v>
      </c>
      <c r="E54" t="s">
        <v>979</v>
      </c>
    </row>
    <row r="55" spans="1:5">
      <c r="A55" t="s">
        <v>2269</v>
      </c>
      <c r="B55" t="s">
        <v>2268</v>
      </c>
      <c r="C55" t="s">
        <v>2267</v>
      </c>
      <c r="D55" t="s">
        <v>2266</v>
      </c>
      <c r="E55" t="s">
        <v>979</v>
      </c>
    </row>
    <row r="56" spans="1:5">
      <c r="A56" t="s">
        <v>2265</v>
      </c>
      <c r="B56" t="s">
        <v>2264</v>
      </c>
      <c r="C56" t="s">
        <v>2263</v>
      </c>
      <c r="D56" t="s">
        <v>2262</v>
      </c>
      <c r="E56" t="s">
        <v>979</v>
      </c>
    </row>
    <row r="57" spans="1:5">
      <c r="A57" t="s">
        <v>2261</v>
      </c>
      <c r="B57" t="s">
        <v>2260</v>
      </c>
      <c r="C57" t="s">
        <v>2259</v>
      </c>
      <c r="D57" t="s">
        <v>2258</v>
      </c>
      <c r="E57" t="s">
        <v>979</v>
      </c>
    </row>
    <row r="58" spans="1:5">
      <c r="A58" t="s">
        <v>2257</v>
      </c>
      <c r="B58" t="s">
        <v>2256</v>
      </c>
      <c r="C58" t="s">
        <v>2255</v>
      </c>
      <c r="D58" t="s">
        <v>2254</v>
      </c>
      <c r="E58" t="s">
        <v>979</v>
      </c>
    </row>
    <row r="59" spans="1:5">
      <c r="A59" t="s">
        <v>2253</v>
      </c>
      <c r="B59" t="s">
        <v>2252</v>
      </c>
      <c r="C59" t="s">
        <v>2251</v>
      </c>
      <c r="D59" t="s">
        <v>2250</v>
      </c>
      <c r="E59" t="s">
        <v>979</v>
      </c>
    </row>
    <row r="60" spans="1:5">
      <c r="A60" t="s">
        <v>2249</v>
      </c>
      <c r="B60" t="s">
        <v>2248</v>
      </c>
      <c r="C60" t="s">
        <v>2247</v>
      </c>
      <c r="D60" t="s">
        <v>2246</v>
      </c>
      <c r="E60" t="s">
        <v>979</v>
      </c>
    </row>
    <row r="61" spans="1:5">
      <c r="A61" t="s">
        <v>2245</v>
      </c>
      <c r="B61" t="s">
        <v>2244</v>
      </c>
      <c r="C61" t="s">
        <v>2243</v>
      </c>
      <c r="D61" t="s">
        <v>2242</v>
      </c>
      <c r="E61" t="s">
        <v>979</v>
      </c>
    </row>
    <row r="62" spans="1:5">
      <c r="A62" t="s">
        <v>2241</v>
      </c>
      <c r="B62" t="s">
        <v>2240</v>
      </c>
      <c r="C62" t="s">
        <v>2232</v>
      </c>
      <c r="D62" t="s">
        <v>2239</v>
      </c>
      <c r="E62" t="s">
        <v>979</v>
      </c>
    </row>
    <row r="63" spans="1:5">
      <c r="A63" t="s">
        <v>2238</v>
      </c>
      <c r="B63" t="s">
        <v>2237</v>
      </c>
      <c r="C63" t="s">
        <v>2236</v>
      </c>
      <c r="D63" t="s">
        <v>2235</v>
      </c>
      <c r="E63" t="s">
        <v>979</v>
      </c>
    </row>
    <row r="64" spans="1:5">
      <c r="A64" t="s">
        <v>2234</v>
      </c>
      <c r="B64" t="s">
        <v>2233</v>
      </c>
      <c r="C64" t="s">
        <v>2232</v>
      </c>
      <c r="D64" t="s">
        <v>2231</v>
      </c>
      <c r="E64" t="s">
        <v>979</v>
      </c>
    </row>
    <row r="65" spans="1:5">
      <c r="A65" t="s">
        <v>2230</v>
      </c>
      <c r="B65" t="s">
        <v>2229</v>
      </c>
      <c r="C65" t="s">
        <v>2228</v>
      </c>
      <c r="D65" t="s">
        <v>2227</v>
      </c>
      <c r="E65" t="s">
        <v>979</v>
      </c>
    </row>
    <row r="66" spans="1:5">
      <c r="A66" t="s">
        <v>2226</v>
      </c>
      <c r="B66" t="s">
        <v>2225</v>
      </c>
      <c r="C66" t="s">
        <v>2224</v>
      </c>
      <c r="D66" t="s">
        <v>2223</v>
      </c>
      <c r="E66" t="s">
        <v>979</v>
      </c>
    </row>
    <row r="67" spans="1:5">
      <c r="A67" t="s">
        <v>2222</v>
      </c>
      <c r="B67" t="s">
        <v>2221</v>
      </c>
      <c r="C67" t="s">
        <v>2220</v>
      </c>
      <c r="D67" t="s">
        <v>2219</v>
      </c>
      <c r="E67" t="s">
        <v>979</v>
      </c>
    </row>
    <row r="68" spans="1:5">
      <c r="A68" t="s">
        <v>2218</v>
      </c>
      <c r="B68" t="s">
        <v>2217</v>
      </c>
      <c r="C68" t="s">
        <v>2216</v>
      </c>
      <c r="D68" t="s">
        <v>2215</v>
      </c>
      <c r="E68" t="s">
        <v>979</v>
      </c>
    </row>
    <row r="69" spans="1:5">
      <c r="A69" t="s">
        <v>2207</v>
      </c>
      <c r="B69" t="s">
        <v>2206</v>
      </c>
      <c r="C69" t="s">
        <v>2205</v>
      </c>
      <c r="D69" t="s">
        <v>2204</v>
      </c>
      <c r="E69" t="s">
        <v>979</v>
      </c>
    </row>
    <row r="70" spans="1:5">
      <c r="A70" t="s">
        <v>2186</v>
      </c>
      <c r="B70" t="s">
        <v>2185</v>
      </c>
      <c r="C70" t="s">
        <v>2184</v>
      </c>
      <c r="D70" t="s">
        <v>2183</v>
      </c>
      <c r="E70" t="s">
        <v>979</v>
      </c>
    </row>
    <row r="71" spans="1:5">
      <c r="A71" t="s">
        <v>2182</v>
      </c>
      <c r="B71" t="s">
        <v>2181</v>
      </c>
      <c r="C71" t="s">
        <v>2180</v>
      </c>
      <c r="D71" t="s">
        <v>2179</v>
      </c>
      <c r="E71" t="s">
        <v>979</v>
      </c>
    </row>
    <row r="72" spans="1:5">
      <c r="A72" t="s">
        <v>2175</v>
      </c>
      <c r="B72" t="s">
        <v>2174</v>
      </c>
      <c r="C72" t="s">
        <v>2178</v>
      </c>
      <c r="D72" t="s">
        <v>2172</v>
      </c>
      <c r="E72" t="s">
        <v>979</v>
      </c>
    </row>
    <row r="73" spans="1:5">
      <c r="A73" t="s">
        <v>2175</v>
      </c>
      <c r="B73" t="s">
        <v>2174</v>
      </c>
      <c r="C73" t="s">
        <v>2177</v>
      </c>
      <c r="D73" t="s">
        <v>2172</v>
      </c>
      <c r="E73" t="s">
        <v>979</v>
      </c>
    </row>
    <row r="74" spans="1:5">
      <c r="A74" t="s">
        <v>2175</v>
      </c>
      <c r="B74" t="s">
        <v>2174</v>
      </c>
      <c r="C74" t="s">
        <v>2176</v>
      </c>
      <c r="D74" t="s">
        <v>2172</v>
      </c>
      <c r="E74" t="s">
        <v>979</v>
      </c>
    </row>
    <row r="75" spans="1:5">
      <c r="A75" t="s">
        <v>2175</v>
      </c>
      <c r="B75" t="s">
        <v>2174</v>
      </c>
      <c r="C75" t="s">
        <v>2173</v>
      </c>
      <c r="D75" t="s">
        <v>2172</v>
      </c>
      <c r="E75" t="s">
        <v>979</v>
      </c>
    </row>
    <row r="76" spans="1:5">
      <c r="A76" t="s">
        <v>2170</v>
      </c>
      <c r="B76" t="s">
        <v>2169</v>
      </c>
      <c r="C76" t="s">
        <v>2171</v>
      </c>
      <c r="D76" t="s">
        <v>2167</v>
      </c>
      <c r="E76" t="s">
        <v>979</v>
      </c>
    </row>
    <row r="77" spans="1:5">
      <c r="A77" t="s">
        <v>2170</v>
      </c>
      <c r="B77" t="s">
        <v>2169</v>
      </c>
      <c r="C77" t="s">
        <v>2168</v>
      </c>
      <c r="D77" t="s">
        <v>2167</v>
      </c>
      <c r="E77" t="s">
        <v>979</v>
      </c>
    </row>
    <row r="78" spans="1:5">
      <c r="A78" t="s">
        <v>2166</v>
      </c>
      <c r="B78" t="s">
        <v>2165</v>
      </c>
      <c r="C78" t="s">
        <v>2164</v>
      </c>
      <c r="D78" t="s">
        <v>2163</v>
      </c>
      <c r="E78" t="s">
        <v>979</v>
      </c>
    </row>
    <row r="79" spans="1:5">
      <c r="A79" t="s">
        <v>2162</v>
      </c>
      <c r="B79" t="s">
        <v>2161</v>
      </c>
      <c r="C79" t="s">
        <v>2160</v>
      </c>
      <c r="D79" t="s">
        <v>2159</v>
      </c>
      <c r="E79" t="s">
        <v>979</v>
      </c>
    </row>
    <row r="80" spans="1:5">
      <c r="A80" t="s">
        <v>2157</v>
      </c>
      <c r="B80" t="s">
        <v>2156</v>
      </c>
      <c r="C80" t="s">
        <v>2158</v>
      </c>
      <c r="D80" t="s">
        <v>2154</v>
      </c>
      <c r="E80" t="s">
        <v>979</v>
      </c>
    </row>
    <row r="81" spans="1:5">
      <c r="A81" t="s">
        <v>2157</v>
      </c>
      <c r="B81" t="s">
        <v>2156</v>
      </c>
      <c r="C81" t="s">
        <v>2155</v>
      </c>
      <c r="D81" t="s">
        <v>2154</v>
      </c>
      <c r="E81" t="s">
        <v>979</v>
      </c>
    </row>
    <row r="82" spans="1:5">
      <c r="A82" t="s">
        <v>2153</v>
      </c>
      <c r="B82" t="s">
        <v>2152</v>
      </c>
      <c r="C82" t="s">
        <v>2151</v>
      </c>
      <c r="D82" t="s">
        <v>2150</v>
      </c>
      <c r="E82" t="s">
        <v>979</v>
      </c>
    </row>
    <row r="83" spans="1:5">
      <c r="A83" t="s">
        <v>2149</v>
      </c>
      <c r="B83" t="s">
        <v>2148</v>
      </c>
      <c r="C83" t="s">
        <v>2147</v>
      </c>
      <c r="D83" t="s">
        <v>2146</v>
      </c>
      <c r="E83" t="s">
        <v>979</v>
      </c>
    </row>
    <row r="84" spans="1:5">
      <c r="A84" t="s">
        <v>2145</v>
      </c>
      <c r="B84" t="s">
        <v>2144</v>
      </c>
      <c r="C84" t="s">
        <v>2143</v>
      </c>
      <c r="D84" t="s">
        <v>2142</v>
      </c>
      <c r="E84" t="s">
        <v>979</v>
      </c>
    </row>
    <row r="85" spans="1:5">
      <c r="A85" t="s">
        <v>2141</v>
      </c>
      <c r="B85" t="s">
        <v>2140</v>
      </c>
      <c r="C85" t="s">
        <v>2139</v>
      </c>
      <c r="D85" t="s">
        <v>2138</v>
      </c>
      <c r="E85" t="s">
        <v>979</v>
      </c>
    </row>
    <row r="86" spans="1:5">
      <c r="A86" t="s">
        <v>2137</v>
      </c>
      <c r="B86" t="s">
        <v>2136</v>
      </c>
      <c r="C86" t="s">
        <v>2135</v>
      </c>
      <c r="D86" t="s">
        <v>2134</v>
      </c>
      <c r="E86" t="s">
        <v>979</v>
      </c>
    </row>
    <row r="87" spans="1:5">
      <c r="A87" t="s">
        <v>2133</v>
      </c>
      <c r="B87" t="s">
        <v>2132</v>
      </c>
      <c r="C87" t="s">
        <v>2131</v>
      </c>
      <c r="D87" t="s">
        <v>2130</v>
      </c>
      <c r="E87" t="s">
        <v>979</v>
      </c>
    </row>
    <row r="88" spans="1:5">
      <c r="A88" t="s">
        <v>2129</v>
      </c>
      <c r="B88" t="s">
        <v>2128</v>
      </c>
      <c r="C88" t="s">
        <v>2111</v>
      </c>
      <c r="D88" t="s">
        <v>2127</v>
      </c>
      <c r="E88" t="s">
        <v>979</v>
      </c>
    </row>
    <row r="89" spans="1:5">
      <c r="A89" t="s">
        <v>2125</v>
      </c>
      <c r="B89" t="s">
        <v>2124</v>
      </c>
      <c r="C89" t="s">
        <v>2126</v>
      </c>
      <c r="D89" t="s">
        <v>2122</v>
      </c>
      <c r="E89" t="s">
        <v>979</v>
      </c>
    </row>
    <row r="90" spans="1:5">
      <c r="A90" t="s">
        <v>2125</v>
      </c>
      <c r="B90" t="s">
        <v>2124</v>
      </c>
      <c r="C90" t="s">
        <v>2123</v>
      </c>
      <c r="D90" t="s">
        <v>2122</v>
      </c>
      <c r="E90" t="s">
        <v>979</v>
      </c>
    </row>
    <row r="91" spans="1:5">
      <c r="A91" t="s">
        <v>2121</v>
      </c>
      <c r="B91" t="s">
        <v>2120</v>
      </c>
      <c r="C91" t="s">
        <v>2119</v>
      </c>
      <c r="D91" t="s">
        <v>2118</v>
      </c>
      <c r="E91" t="s">
        <v>979</v>
      </c>
    </row>
    <row r="92" spans="1:5">
      <c r="A92" t="s">
        <v>2117</v>
      </c>
      <c r="B92" t="s">
        <v>2116</v>
      </c>
      <c r="C92" t="s">
        <v>2115</v>
      </c>
      <c r="D92" t="s">
        <v>2114</v>
      </c>
      <c r="E92" t="s">
        <v>979</v>
      </c>
    </row>
    <row r="93" spans="1:5">
      <c r="A93" t="s">
        <v>2113</v>
      </c>
      <c r="B93" t="s">
        <v>2112</v>
      </c>
      <c r="C93" t="s">
        <v>2111</v>
      </c>
      <c r="D93" t="s">
        <v>2110</v>
      </c>
      <c r="E93" t="s">
        <v>979</v>
      </c>
    </row>
    <row r="94" spans="1:5">
      <c r="A94" t="s">
        <v>2109</v>
      </c>
      <c r="B94" t="s">
        <v>2108</v>
      </c>
      <c r="C94" t="s">
        <v>2107</v>
      </c>
      <c r="D94" t="s">
        <v>2106</v>
      </c>
      <c r="E94" t="s">
        <v>979</v>
      </c>
    </row>
    <row r="95" spans="1:5">
      <c r="A95" t="s">
        <v>2105</v>
      </c>
      <c r="B95" t="s">
        <v>2104</v>
      </c>
      <c r="C95" t="s">
        <v>2093</v>
      </c>
      <c r="D95" t="s">
        <v>2103</v>
      </c>
      <c r="E95" t="s">
        <v>979</v>
      </c>
    </row>
    <row r="96" spans="1:5">
      <c r="A96" t="s">
        <v>2102</v>
      </c>
      <c r="B96" t="s">
        <v>2101</v>
      </c>
      <c r="C96" t="s">
        <v>1811</v>
      </c>
      <c r="D96" t="s">
        <v>2100</v>
      </c>
      <c r="E96" t="s">
        <v>979</v>
      </c>
    </row>
    <row r="97" spans="1:5">
      <c r="A97" t="s">
        <v>2099</v>
      </c>
      <c r="B97" t="s">
        <v>2098</v>
      </c>
      <c r="C97" t="s">
        <v>2097</v>
      </c>
      <c r="D97" t="s">
        <v>2096</v>
      </c>
      <c r="E97" t="s">
        <v>979</v>
      </c>
    </row>
    <row r="98" spans="1:5">
      <c r="A98" t="s">
        <v>2095</v>
      </c>
      <c r="B98" t="s">
        <v>2094</v>
      </c>
      <c r="C98" t="s">
        <v>2093</v>
      </c>
      <c r="D98" t="s">
        <v>2092</v>
      </c>
      <c r="E98" t="s">
        <v>979</v>
      </c>
    </row>
    <row r="99" spans="1:5">
      <c r="A99" t="s">
        <v>2091</v>
      </c>
      <c r="B99" t="s">
        <v>2090</v>
      </c>
      <c r="C99" t="s">
        <v>2089</v>
      </c>
      <c r="D99" t="s">
        <v>2088</v>
      </c>
      <c r="E99" t="s">
        <v>979</v>
      </c>
    </row>
    <row r="100" spans="1:5">
      <c r="A100" t="s">
        <v>2030</v>
      </c>
      <c r="B100" t="s">
        <v>2029</v>
      </c>
      <c r="C100" t="s">
        <v>2028</v>
      </c>
      <c r="D100" t="s">
        <v>2027</v>
      </c>
      <c r="E100" t="s">
        <v>979</v>
      </c>
    </row>
    <row r="101" spans="1:5">
      <c r="A101" t="s">
        <v>2026</v>
      </c>
      <c r="B101" t="s">
        <v>2025</v>
      </c>
      <c r="C101" t="s">
        <v>2024</v>
      </c>
      <c r="D101" t="s">
        <v>2023</v>
      </c>
      <c r="E101" t="s">
        <v>979</v>
      </c>
    </row>
    <row r="102" spans="1:5">
      <c r="A102" t="s">
        <v>2022</v>
      </c>
      <c r="B102" t="s">
        <v>2021</v>
      </c>
      <c r="C102" t="s">
        <v>2020</v>
      </c>
      <c r="D102" t="s">
        <v>2019</v>
      </c>
      <c r="E102" t="s">
        <v>979</v>
      </c>
    </row>
    <row r="103" spans="1:5">
      <c r="A103" t="s">
        <v>2018</v>
      </c>
      <c r="B103" t="s">
        <v>2017</v>
      </c>
      <c r="C103" t="s">
        <v>2016</v>
      </c>
      <c r="D103" t="s">
        <v>2015</v>
      </c>
      <c r="E103" t="s">
        <v>979</v>
      </c>
    </row>
    <row r="104" spans="1:5">
      <c r="A104" t="s">
        <v>2014</v>
      </c>
      <c r="B104" t="s">
        <v>2013</v>
      </c>
      <c r="C104" t="s">
        <v>2012</v>
      </c>
      <c r="D104" t="s">
        <v>2011</v>
      </c>
      <c r="E104" t="s">
        <v>979</v>
      </c>
    </row>
    <row r="105" spans="1:5">
      <c r="A105" t="s">
        <v>2010</v>
      </c>
      <c r="B105" t="s">
        <v>2009</v>
      </c>
      <c r="C105" t="s">
        <v>2008</v>
      </c>
      <c r="D105" t="s">
        <v>2007</v>
      </c>
      <c r="E105" t="s">
        <v>979</v>
      </c>
    </row>
    <row r="106" spans="1:5">
      <c r="A106" t="s">
        <v>2006</v>
      </c>
      <c r="B106" t="s">
        <v>2005</v>
      </c>
      <c r="C106" t="s">
        <v>1852</v>
      </c>
      <c r="D106" t="s">
        <v>2004</v>
      </c>
      <c r="E106" t="s">
        <v>979</v>
      </c>
    </row>
    <row r="107" spans="1:5">
      <c r="A107" t="s">
        <v>2003</v>
      </c>
      <c r="B107" t="s">
        <v>2002</v>
      </c>
      <c r="C107" t="s">
        <v>2001</v>
      </c>
      <c r="D107" t="s">
        <v>2000</v>
      </c>
      <c r="E107" t="s">
        <v>979</v>
      </c>
    </row>
    <row r="108" spans="1:5">
      <c r="A108" t="s">
        <v>1999</v>
      </c>
      <c r="B108" t="s">
        <v>1998</v>
      </c>
      <c r="C108" t="s">
        <v>1997</v>
      </c>
      <c r="D108" t="s">
        <v>1996</v>
      </c>
      <c r="E108" t="s">
        <v>979</v>
      </c>
    </row>
    <row r="109" spans="1:5">
      <c r="A109" t="s">
        <v>1995</v>
      </c>
      <c r="B109" t="s">
        <v>1994</v>
      </c>
      <c r="C109" t="s">
        <v>1993</v>
      </c>
      <c r="D109" t="s">
        <v>1992</v>
      </c>
      <c r="E109" t="s">
        <v>979</v>
      </c>
    </row>
    <row r="110" spans="1:5">
      <c r="A110" t="s">
        <v>1991</v>
      </c>
      <c r="B110" t="s">
        <v>1990</v>
      </c>
      <c r="C110" t="s">
        <v>1989</v>
      </c>
      <c r="D110" t="s">
        <v>1988</v>
      </c>
      <c r="E110" t="s">
        <v>979</v>
      </c>
    </row>
    <row r="111" spans="1:5">
      <c r="A111" t="s">
        <v>1987</v>
      </c>
      <c r="B111" t="s">
        <v>1986</v>
      </c>
      <c r="C111" t="s">
        <v>1588</v>
      </c>
      <c r="D111" t="s">
        <v>1985</v>
      </c>
      <c r="E111" t="s">
        <v>979</v>
      </c>
    </row>
    <row r="112" spans="1:5">
      <c r="A112" t="s">
        <v>1987</v>
      </c>
      <c r="B112" t="s">
        <v>1986</v>
      </c>
      <c r="C112" t="s">
        <v>1585</v>
      </c>
      <c r="D112" t="s">
        <v>1985</v>
      </c>
      <c r="E112" t="s">
        <v>979</v>
      </c>
    </row>
    <row r="113" spans="1:5">
      <c r="A113" t="s">
        <v>1984</v>
      </c>
      <c r="B113" t="s">
        <v>1983</v>
      </c>
      <c r="C113" t="s">
        <v>1979</v>
      </c>
      <c r="D113" t="s">
        <v>1982</v>
      </c>
      <c r="E113" t="s">
        <v>979</v>
      </c>
    </row>
    <row r="114" spans="1:5">
      <c r="A114" t="s">
        <v>1981</v>
      </c>
      <c r="B114" t="s">
        <v>1980</v>
      </c>
      <c r="C114" t="s">
        <v>1979</v>
      </c>
      <c r="D114" t="s">
        <v>1978</v>
      </c>
      <c r="E114" t="s">
        <v>979</v>
      </c>
    </row>
    <row r="115" spans="1:5">
      <c r="A115" t="s">
        <v>1977</v>
      </c>
      <c r="B115" t="s">
        <v>1976</v>
      </c>
      <c r="C115" t="s">
        <v>1975</v>
      </c>
      <c r="D115" t="s">
        <v>1974</v>
      </c>
      <c r="E115" t="s">
        <v>979</v>
      </c>
    </row>
    <row r="116" spans="1:5">
      <c r="A116" t="s">
        <v>1973</v>
      </c>
      <c r="B116" t="s">
        <v>1972</v>
      </c>
      <c r="C116" t="s">
        <v>1971</v>
      </c>
      <c r="D116" t="s">
        <v>1970</v>
      </c>
      <c r="E116" t="s">
        <v>979</v>
      </c>
    </row>
    <row r="117" spans="1:5">
      <c r="A117" t="s">
        <v>1969</v>
      </c>
      <c r="B117" t="s">
        <v>1968</v>
      </c>
      <c r="C117" t="s">
        <v>1967</v>
      </c>
      <c r="D117" t="s">
        <v>1966</v>
      </c>
      <c r="E117" t="s">
        <v>979</v>
      </c>
    </row>
    <row r="118" spans="1:5">
      <c r="A118" t="s">
        <v>1965</v>
      </c>
      <c r="B118" t="s">
        <v>1964</v>
      </c>
      <c r="C118" t="s">
        <v>1963</v>
      </c>
      <c r="D118" t="s">
        <v>1962</v>
      </c>
      <c r="E118" t="s">
        <v>979</v>
      </c>
    </row>
    <row r="119" spans="1:5">
      <c r="A119" t="s">
        <v>1961</v>
      </c>
      <c r="B119" t="s">
        <v>1960</v>
      </c>
      <c r="C119" t="s">
        <v>1959</v>
      </c>
      <c r="D119" t="s">
        <v>1958</v>
      </c>
      <c r="E119" t="s">
        <v>979</v>
      </c>
    </row>
    <row r="120" spans="1:5">
      <c r="A120" t="s">
        <v>1955</v>
      </c>
      <c r="B120" t="s">
        <v>1954</v>
      </c>
      <c r="C120" t="s">
        <v>1957</v>
      </c>
      <c r="D120" t="s">
        <v>1952</v>
      </c>
      <c r="E120" t="s">
        <v>979</v>
      </c>
    </row>
    <row r="121" spans="1:5">
      <c r="A121" t="s">
        <v>1955</v>
      </c>
      <c r="B121" t="s">
        <v>1954</v>
      </c>
      <c r="C121" t="s">
        <v>1956</v>
      </c>
      <c r="D121" t="s">
        <v>1952</v>
      </c>
      <c r="E121" t="s">
        <v>979</v>
      </c>
    </row>
    <row r="122" spans="1:5">
      <c r="A122" t="s">
        <v>1955</v>
      </c>
      <c r="B122" t="s">
        <v>1954</v>
      </c>
      <c r="C122" t="s">
        <v>1953</v>
      </c>
      <c r="D122" t="s">
        <v>1952</v>
      </c>
      <c r="E122" t="s">
        <v>979</v>
      </c>
    </row>
    <row r="123" spans="1:5">
      <c r="A123" t="s">
        <v>1951</v>
      </c>
      <c r="B123" t="s">
        <v>1950</v>
      </c>
      <c r="C123" t="s">
        <v>1949</v>
      </c>
      <c r="D123" t="s">
        <v>1948</v>
      </c>
      <c r="E123" t="s">
        <v>979</v>
      </c>
    </row>
    <row r="124" spans="1:5">
      <c r="A124" t="s">
        <v>1947</v>
      </c>
      <c r="B124" t="s">
        <v>1946</v>
      </c>
      <c r="C124" t="s">
        <v>1945</v>
      </c>
      <c r="D124" t="s">
        <v>1944</v>
      </c>
      <c r="E124" t="s">
        <v>979</v>
      </c>
    </row>
    <row r="125" spans="1:5">
      <c r="A125" t="s">
        <v>1943</v>
      </c>
      <c r="B125" t="s">
        <v>1942</v>
      </c>
      <c r="C125" t="s">
        <v>1941</v>
      </c>
      <c r="D125" t="s">
        <v>1940</v>
      </c>
      <c r="E125" t="s">
        <v>979</v>
      </c>
    </row>
    <row r="126" spans="1:5">
      <c r="A126" t="s">
        <v>1939</v>
      </c>
      <c r="B126" t="s">
        <v>1938</v>
      </c>
      <c r="C126" t="s">
        <v>1937</v>
      </c>
      <c r="D126" t="s">
        <v>1936</v>
      </c>
      <c r="E126" t="s">
        <v>979</v>
      </c>
    </row>
    <row r="127" spans="1:5">
      <c r="A127" t="s">
        <v>1935</v>
      </c>
      <c r="B127" t="s">
        <v>1934</v>
      </c>
      <c r="C127" t="s">
        <v>1933</v>
      </c>
      <c r="D127" t="s">
        <v>1932</v>
      </c>
      <c r="E127" t="s">
        <v>979</v>
      </c>
    </row>
    <row r="128" spans="1:5">
      <c r="A128" t="s">
        <v>1931</v>
      </c>
      <c r="B128" t="s">
        <v>1930</v>
      </c>
      <c r="C128" t="s">
        <v>1929</v>
      </c>
      <c r="D128" t="s">
        <v>1928</v>
      </c>
      <c r="E128" t="s">
        <v>979</v>
      </c>
    </row>
    <row r="129" spans="1:5">
      <c r="A129" t="s">
        <v>1927</v>
      </c>
      <c r="B129" t="s">
        <v>1926</v>
      </c>
      <c r="C129" t="s">
        <v>1925</v>
      </c>
      <c r="D129" t="s">
        <v>1924</v>
      </c>
      <c r="E129" t="s">
        <v>979</v>
      </c>
    </row>
    <row r="130" spans="1:5">
      <c r="A130" t="s">
        <v>1923</v>
      </c>
      <c r="B130" t="s">
        <v>1922</v>
      </c>
      <c r="C130" t="s">
        <v>1921</v>
      </c>
      <c r="D130" t="s">
        <v>1920</v>
      </c>
      <c r="E130" t="s">
        <v>979</v>
      </c>
    </row>
    <row r="131" spans="1:5">
      <c r="A131" t="s">
        <v>1919</v>
      </c>
      <c r="B131" t="s">
        <v>1918</v>
      </c>
      <c r="C131" t="s">
        <v>1917</v>
      </c>
      <c r="D131" t="s">
        <v>1916</v>
      </c>
      <c r="E131" t="s">
        <v>979</v>
      </c>
    </row>
    <row r="132" spans="1:5">
      <c r="A132" t="s">
        <v>1915</v>
      </c>
      <c r="B132" t="s">
        <v>1914</v>
      </c>
      <c r="C132" t="s">
        <v>1913</v>
      </c>
      <c r="D132" t="s">
        <v>1912</v>
      </c>
      <c r="E132" t="s">
        <v>979</v>
      </c>
    </row>
    <row r="133" spans="1:5">
      <c r="A133" t="s">
        <v>1911</v>
      </c>
      <c r="B133" t="s">
        <v>1910</v>
      </c>
      <c r="C133" t="s">
        <v>1909</v>
      </c>
      <c r="D133" t="s">
        <v>1908</v>
      </c>
      <c r="E133" t="s">
        <v>979</v>
      </c>
    </row>
    <row r="134" spans="1:5">
      <c r="A134" t="s">
        <v>1907</v>
      </c>
      <c r="B134" t="s">
        <v>1906</v>
      </c>
      <c r="C134" t="s">
        <v>1905</v>
      </c>
      <c r="D134" t="s">
        <v>1904</v>
      </c>
      <c r="E134" t="s">
        <v>979</v>
      </c>
    </row>
    <row r="135" spans="1:5">
      <c r="A135" t="s">
        <v>1903</v>
      </c>
      <c r="B135" t="s">
        <v>1902</v>
      </c>
      <c r="C135" t="s">
        <v>1901</v>
      </c>
      <c r="D135" t="s">
        <v>1900</v>
      </c>
      <c r="E135" t="s">
        <v>979</v>
      </c>
    </row>
    <row r="136" spans="1:5">
      <c r="A136" t="s">
        <v>1899</v>
      </c>
      <c r="B136" t="s">
        <v>1898</v>
      </c>
      <c r="C136" t="s">
        <v>1897</v>
      </c>
      <c r="D136" t="s">
        <v>1896</v>
      </c>
      <c r="E136" t="s">
        <v>979</v>
      </c>
    </row>
    <row r="137" spans="1:5">
      <c r="A137" t="s">
        <v>1895</v>
      </c>
      <c r="B137" t="s">
        <v>1894</v>
      </c>
      <c r="C137" t="s">
        <v>1893</v>
      </c>
      <c r="D137" t="s">
        <v>1892</v>
      </c>
      <c r="E137" t="s">
        <v>979</v>
      </c>
    </row>
    <row r="138" spans="1:5">
      <c r="A138" t="s">
        <v>1888</v>
      </c>
      <c r="B138" t="s">
        <v>1887</v>
      </c>
      <c r="C138" t="s">
        <v>1891</v>
      </c>
      <c r="D138" t="s">
        <v>1885</v>
      </c>
      <c r="E138" t="s">
        <v>979</v>
      </c>
    </row>
    <row r="139" spans="1:5">
      <c r="A139" t="s">
        <v>1888</v>
      </c>
      <c r="B139" t="s">
        <v>1887</v>
      </c>
      <c r="C139" t="s">
        <v>1890</v>
      </c>
      <c r="D139" t="s">
        <v>1885</v>
      </c>
      <c r="E139" t="s">
        <v>979</v>
      </c>
    </row>
    <row r="140" spans="1:5">
      <c r="A140" t="s">
        <v>1888</v>
      </c>
      <c r="B140" t="s">
        <v>1887</v>
      </c>
      <c r="C140" t="s">
        <v>1889</v>
      </c>
      <c r="D140" t="s">
        <v>1885</v>
      </c>
      <c r="E140" t="s">
        <v>979</v>
      </c>
    </row>
    <row r="141" spans="1:5">
      <c r="A141" t="s">
        <v>1888</v>
      </c>
      <c r="B141" t="s">
        <v>1887</v>
      </c>
      <c r="C141" t="s">
        <v>1581</v>
      </c>
      <c r="D141" t="s">
        <v>1885</v>
      </c>
      <c r="E141" t="s">
        <v>979</v>
      </c>
    </row>
    <row r="142" spans="1:5">
      <c r="A142" t="s">
        <v>1888</v>
      </c>
      <c r="B142" t="s">
        <v>1887</v>
      </c>
      <c r="C142" t="s">
        <v>1886</v>
      </c>
      <c r="D142" t="s">
        <v>1885</v>
      </c>
      <c r="E142" t="s">
        <v>979</v>
      </c>
    </row>
    <row r="143" spans="1:5">
      <c r="A143" t="s">
        <v>1884</v>
      </c>
      <c r="B143" t="s">
        <v>1883</v>
      </c>
      <c r="C143" t="s">
        <v>1882</v>
      </c>
      <c r="D143" t="s">
        <v>1881</v>
      </c>
      <c r="E143" t="s">
        <v>979</v>
      </c>
    </row>
    <row r="144" spans="1:5">
      <c r="A144" t="s">
        <v>1879</v>
      </c>
      <c r="B144" t="s">
        <v>1878</v>
      </c>
      <c r="C144" t="s">
        <v>1880</v>
      </c>
      <c r="D144" t="s">
        <v>1876</v>
      </c>
      <c r="E144" t="s">
        <v>979</v>
      </c>
    </row>
    <row r="145" spans="1:5">
      <c r="A145" t="s">
        <v>1879</v>
      </c>
      <c r="B145" t="s">
        <v>1878</v>
      </c>
      <c r="C145" t="s">
        <v>1877</v>
      </c>
      <c r="D145" t="s">
        <v>1876</v>
      </c>
      <c r="E145" t="s">
        <v>979</v>
      </c>
    </row>
    <row r="146" spans="1:5">
      <c r="A146" t="s">
        <v>1874</v>
      </c>
      <c r="B146" t="s">
        <v>1873</v>
      </c>
      <c r="C146" t="s">
        <v>1875</v>
      </c>
      <c r="D146" t="s">
        <v>1871</v>
      </c>
      <c r="E146" t="s">
        <v>979</v>
      </c>
    </row>
    <row r="147" spans="1:5">
      <c r="A147" t="s">
        <v>1874</v>
      </c>
      <c r="B147" t="s">
        <v>1873</v>
      </c>
      <c r="C147" t="s">
        <v>1872</v>
      </c>
      <c r="D147" t="s">
        <v>1871</v>
      </c>
      <c r="E147" t="s">
        <v>979</v>
      </c>
    </row>
    <row r="148" spans="1:5">
      <c r="A148" t="s">
        <v>1869</v>
      </c>
      <c r="B148" t="s">
        <v>1868</v>
      </c>
      <c r="C148" t="s">
        <v>1870</v>
      </c>
      <c r="D148" t="s">
        <v>1866</v>
      </c>
      <c r="E148" t="s">
        <v>979</v>
      </c>
    </row>
    <row r="149" spans="1:5">
      <c r="A149" t="s">
        <v>1869</v>
      </c>
      <c r="B149" t="s">
        <v>1868</v>
      </c>
      <c r="C149" t="s">
        <v>1867</v>
      </c>
      <c r="D149" t="s">
        <v>1866</v>
      </c>
      <c r="E149" t="s">
        <v>979</v>
      </c>
    </row>
    <row r="150" spans="1:5">
      <c r="A150" t="s">
        <v>1865</v>
      </c>
      <c r="B150" t="s">
        <v>1864</v>
      </c>
      <c r="C150" t="s">
        <v>1863</v>
      </c>
      <c r="D150" t="s">
        <v>1862</v>
      </c>
      <c r="E150" t="s">
        <v>979</v>
      </c>
    </row>
    <row r="151" spans="1:5">
      <c r="A151" t="s">
        <v>1858</v>
      </c>
      <c r="B151" t="s">
        <v>1857</v>
      </c>
      <c r="C151" t="s">
        <v>1861</v>
      </c>
      <c r="D151" t="s">
        <v>1855</v>
      </c>
      <c r="E151" t="s">
        <v>979</v>
      </c>
    </row>
    <row r="152" spans="1:5">
      <c r="A152" t="s">
        <v>1858</v>
      </c>
      <c r="B152" t="s">
        <v>1857</v>
      </c>
      <c r="C152" t="s">
        <v>1860</v>
      </c>
      <c r="D152" t="s">
        <v>1855</v>
      </c>
      <c r="E152" t="s">
        <v>979</v>
      </c>
    </row>
    <row r="153" spans="1:5">
      <c r="A153" t="s">
        <v>1858</v>
      </c>
      <c r="B153" t="s">
        <v>1857</v>
      </c>
      <c r="C153" t="s">
        <v>1859</v>
      </c>
      <c r="D153" t="s">
        <v>1855</v>
      </c>
      <c r="E153" t="s">
        <v>979</v>
      </c>
    </row>
    <row r="154" spans="1:5">
      <c r="A154" t="s">
        <v>1858</v>
      </c>
      <c r="B154" t="s">
        <v>1857</v>
      </c>
      <c r="C154" t="s">
        <v>1750</v>
      </c>
      <c r="D154" t="s">
        <v>1855</v>
      </c>
      <c r="E154" t="s">
        <v>979</v>
      </c>
    </row>
    <row r="155" spans="1:5">
      <c r="A155" t="s">
        <v>1858</v>
      </c>
      <c r="B155" t="s">
        <v>1857</v>
      </c>
      <c r="C155" t="s">
        <v>1856</v>
      </c>
      <c r="D155" t="s">
        <v>1855</v>
      </c>
      <c r="E155" t="s">
        <v>979</v>
      </c>
    </row>
    <row r="156" spans="1:5">
      <c r="A156" t="s">
        <v>1854</v>
      </c>
      <c r="B156" t="s">
        <v>1853</v>
      </c>
      <c r="C156" t="s">
        <v>1852</v>
      </c>
      <c r="D156" t="s">
        <v>1851</v>
      </c>
      <c r="E156" t="s">
        <v>979</v>
      </c>
    </row>
    <row r="157" spans="1:5">
      <c r="A157" t="s">
        <v>1850</v>
      </c>
      <c r="B157" t="s">
        <v>1849</v>
      </c>
      <c r="C157" t="s">
        <v>1848</v>
      </c>
      <c r="D157" t="s">
        <v>1847</v>
      </c>
      <c r="E157" t="s">
        <v>979</v>
      </c>
    </row>
    <row r="158" spans="1:5">
      <c r="A158" t="s">
        <v>1846</v>
      </c>
      <c r="B158" t="s">
        <v>1845</v>
      </c>
      <c r="C158" t="s">
        <v>1844</v>
      </c>
      <c r="D158" t="s">
        <v>1843</v>
      </c>
      <c r="E158" t="s">
        <v>979</v>
      </c>
    </row>
    <row r="159" spans="1:5">
      <c r="A159" t="s">
        <v>1842</v>
      </c>
      <c r="B159" t="s">
        <v>1841</v>
      </c>
      <c r="C159" t="s">
        <v>1840</v>
      </c>
      <c r="D159" t="s">
        <v>1839</v>
      </c>
      <c r="E159" t="s">
        <v>979</v>
      </c>
    </row>
    <row r="160" spans="1:5">
      <c r="A160" t="s">
        <v>1838</v>
      </c>
      <c r="B160" t="s">
        <v>1837</v>
      </c>
      <c r="C160" t="s">
        <v>1836</v>
      </c>
      <c r="D160" t="s">
        <v>1835</v>
      </c>
      <c r="E160" t="s">
        <v>979</v>
      </c>
    </row>
    <row r="161" spans="1:5">
      <c r="A161" t="s">
        <v>1833</v>
      </c>
      <c r="B161" t="s">
        <v>1832</v>
      </c>
      <c r="C161" t="s">
        <v>1834</v>
      </c>
      <c r="D161" t="s">
        <v>1830</v>
      </c>
      <c r="E161" t="s">
        <v>979</v>
      </c>
    </row>
    <row r="162" spans="1:5">
      <c r="A162" t="s">
        <v>1833</v>
      </c>
      <c r="B162" t="s">
        <v>1832</v>
      </c>
      <c r="C162" t="s">
        <v>1831</v>
      </c>
      <c r="D162" t="s">
        <v>1830</v>
      </c>
      <c r="E162" t="s">
        <v>979</v>
      </c>
    </row>
    <row r="163" spans="1:5">
      <c r="A163" t="s">
        <v>1829</v>
      </c>
      <c r="B163" t="s">
        <v>1828</v>
      </c>
      <c r="C163" t="s">
        <v>1827</v>
      </c>
      <c r="D163" t="s">
        <v>1826</v>
      </c>
      <c r="E163" t="s">
        <v>979</v>
      </c>
    </row>
    <row r="164" spans="1:5">
      <c r="A164" t="s">
        <v>1825</v>
      </c>
      <c r="B164" t="s">
        <v>1824</v>
      </c>
      <c r="C164" t="s">
        <v>1823</v>
      </c>
      <c r="D164" t="s">
        <v>1822</v>
      </c>
      <c r="E164" t="s">
        <v>979</v>
      </c>
    </row>
    <row r="165" spans="1:5">
      <c r="A165" t="s">
        <v>1821</v>
      </c>
      <c r="B165" t="s">
        <v>1820</v>
      </c>
      <c r="C165" t="s">
        <v>1819</v>
      </c>
      <c r="D165" t="s">
        <v>1818</v>
      </c>
      <c r="E165" t="s">
        <v>979</v>
      </c>
    </row>
    <row r="166" spans="1:5">
      <c r="A166" t="s">
        <v>1817</v>
      </c>
      <c r="B166" t="s">
        <v>1816</v>
      </c>
      <c r="C166" t="s">
        <v>1815</v>
      </c>
      <c r="D166" t="s">
        <v>1814</v>
      </c>
      <c r="E166" t="s">
        <v>979</v>
      </c>
    </row>
    <row r="167" spans="1:5">
      <c r="A167" t="s">
        <v>1813</v>
      </c>
      <c r="B167" t="s">
        <v>1812</v>
      </c>
      <c r="C167" t="s">
        <v>1811</v>
      </c>
      <c r="D167" t="s">
        <v>1810</v>
      </c>
      <c r="E167" t="s">
        <v>979</v>
      </c>
    </row>
    <row r="168" spans="1:5">
      <c r="A168" t="s">
        <v>1809</v>
      </c>
      <c r="B168" t="s">
        <v>1808</v>
      </c>
      <c r="C168" t="s">
        <v>1807</v>
      </c>
      <c r="D168" t="s">
        <v>1806</v>
      </c>
      <c r="E168" t="s">
        <v>979</v>
      </c>
    </row>
    <row r="169" spans="1:5">
      <c r="A169" t="s">
        <v>1805</v>
      </c>
      <c r="B169" t="s">
        <v>1804</v>
      </c>
      <c r="C169" t="s">
        <v>1803</v>
      </c>
      <c r="D169" t="s">
        <v>1802</v>
      </c>
      <c r="E169" t="s">
        <v>979</v>
      </c>
    </row>
    <row r="170" spans="1:5">
      <c r="A170" t="s">
        <v>1801</v>
      </c>
      <c r="B170" t="s">
        <v>1800</v>
      </c>
      <c r="C170" t="s">
        <v>1799</v>
      </c>
      <c r="D170" t="s">
        <v>1798</v>
      </c>
      <c r="E170" t="s">
        <v>979</v>
      </c>
    </row>
    <row r="171" spans="1:5">
      <c r="A171" t="s">
        <v>1797</v>
      </c>
      <c r="B171" t="s">
        <v>1796</v>
      </c>
      <c r="C171" t="s">
        <v>1795</v>
      </c>
      <c r="D171" t="s">
        <v>1794</v>
      </c>
      <c r="E171" t="s">
        <v>979</v>
      </c>
    </row>
    <row r="172" spans="1:5">
      <c r="A172" t="s">
        <v>1793</v>
      </c>
      <c r="B172" t="s">
        <v>1792</v>
      </c>
      <c r="C172" t="s">
        <v>1791</v>
      </c>
      <c r="D172" t="s">
        <v>1790</v>
      </c>
      <c r="E172" t="s">
        <v>979</v>
      </c>
    </row>
    <row r="173" spans="1:5">
      <c r="A173" t="s">
        <v>1788</v>
      </c>
      <c r="B173" t="s">
        <v>1787</v>
      </c>
      <c r="C173" t="s">
        <v>1789</v>
      </c>
      <c r="D173" t="s">
        <v>1785</v>
      </c>
      <c r="E173" t="s">
        <v>979</v>
      </c>
    </row>
    <row r="174" spans="1:5">
      <c r="A174" t="s">
        <v>1788</v>
      </c>
      <c r="B174" t="s">
        <v>1787</v>
      </c>
      <c r="C174" t="s">
        <v>1786</v>
      </c>
      <c r="D174" t="s">
        <v>1785</v>
      </c>
      <c r="E174" t="s">
        <v>979</v>
      </c>
    </row>
    <row r="175" spans="1:5">
      <c r="A175" t="s">
        <v>1780</v>
      </c>
      <c r="B175" t="s">
        <v>1779</v>
      </c>
      <c r="C175" t="s">
        <v>1784</v>
      </c>
      <c r="D175" t="s">
        <v>1777</v>
      </c>
      <c r="E175" t="s">
        <v>979</v>
      </c>
    </row>
    <row r="176" spans="1:5">
      <c r="A176" t="s">
        <v>1780</v>
      </c>
      <c r="B176" t="s">
        <v>1779</v>
      </c>
      <c r="C176" t="s">
        <v>1783</v>
      </c>
      <c r="D176" t="s">
        <v>1777</v>
      </c>
      <c r="E176" t="s">
        <v>979</v>
      </c>
    </row>
    <row r="177" spans="1:5">
      <c r="A177" t="s">
        <v>1780</v>
      </c>
      <c r="B177" t="s">
        <v>1779</v>
      </c>
      <c r="C177" t="s">
        <v>1782</v>
      </c>
      <c r="D177" t="s">
        <v>1777</v>
      </c>
      <c r="E177" t="s">
        <v>979</v>
      </c>
    </row>
    <row r="178" spans="1:5">
      <c r="A178" t="s">
        <v>1780</v>
      </c>
      <c r="B178" t="s">
        <v>1779</v>
      </c>
      <c r="C178" t="s">
        <v>1781</v>
      </c>
      <c r="D178" t="s">
        <v>1777</v>
      </c>
      <c r="E178" t="s">
        <v>979</v>
      </c>
    </row>
    <row r="179" spans="1:5">
      <c r="A179" t="s">
        <v>1780</v>
      </c>
      <c r="B179" t="s">
        <v>1779</v>
      </c>
      <c r="C179" t="s">
        <v>1778</v>
      </c>
      <c r="D179" t="s">
        <v>1777</v>
      </c>
      <c r="E179" t="s">
        <v>979</v>
      </c>
    </row>
    <row r="180" spans="1:5">
      <c r="A180" t="s">
        <v>1776</v>
      </c>
      <c r="B180" t="s">
        <v>1775</v>
      </c>
      <c r="C180" t="s">
        <v>1774</v>
      </c>
      <c r="D180" t="s">
        <v>1773</v>
      </c>
      <c r="E180" t="s">
        <v>979</v>
      </c>
    </row>
    <row r="181" spans="1:5">
      <c r="A181" t="s">
        <v>1772</v>
      </c>
      <c r="B181" t="s">
        <v>1771</v>
      </c>
      <c r="C181" t="s">
        <v>1770</v>
      </c>
      <c r="D181" t="s">
        <v>1769</v>
      </c>
      <c r="E181" t="s">
        <v>979</v>
      </c>
    </row>
    <row r="182" spans="1:5">
      <c r="A182" t="s">
        <v>1768</v>
      </c>
      <c r="B182" t="s">
        <v>1767</v>
      </c>
      <c r="C182" t="s">
        <v>1766</v>
      </c>
      <c r="D182" t="s">
        <v>1765</v>
      </c>
      <c r="E182" t="s">
        <v>979</v>
      </c>
    </row>
    <row r="183" spans="1:5">
      <c r="A183" t="s">
        <v>1764</v>
      </c>
      <c r="B183" t="s">
        <v>1763</v>
      </c>
      <c r="C183" t="s">
        <v>1762</v>
      </c>
      <c r="D183" t="s">
        <v>1761</v>
      </c>
      <c r="E183" t="s">
        <v>979</v>
      </c>
    </row>
    <row r="184" spans="1:5">
      <c r="A184" t="s">
        <v>1760</v>
      </c>
      <c r="B184" t="s">
        <v>1759</v>
      </c>
      <c r="C184" t="s">
        <v>1758</v>
      </c>
      <c r="D184" t="s">
        <v>1757</v>
      </c>
      <c r="E184" t="s">
        <v>979</v>
      </c>
    </row>
    <row r="185" spans="1:5">
      <c r="A185" t="s">
        <v>1756</v>
      </c>
      <c r="B185" t="s">
        <v>1755</v>
      </c>
      <c r="C185" t="s">
        <v>1754</v>
      </c>
      <c r="D185" t="s">
        <v>1753</v>
      </c>
      <c r="E185" t="s">
        <v>979</v>
      </c>
    </row>
    <row r="186" spans="1:5">
      <c r="A186" t="s">
        <v>1752</v>
      </c>
      <c r="B186" t="s">
        <v>1751</v>
      </c>
      <c r="C186" t="s">
        <v>1750</v>
      </c>
      <c r="D186" t="s">
        <v>1749</v>
      </c>
      <c r="E186" t="s">
        <v>979</v>
      </c>
    </row>
    <row r="187" spans="1:5">
      <c r="A187" t="s">
        <v>1748</v>
      </c>
      <c r="B187" t="s">
        <v>1747</v>
      </c>
      <c r="C187" t="s">
        <v>1746</v>
      </c>
      <c r="D187" t="s">
        <v>1745</v>
      </c>
      <c r="E187" t="s">
        <v>979</v>
      </c>
    </row>
    <row r="188" spans="1:5">
      <c r="A188" t="s">
        <v>1743</v>
      </c>
      <c r="B188" t="s">
        <v>1742</v>
      </c>
      <c r="C188" t="s">
        <v>1744</v>
      </c>
      <c r="D188" t="s">
        <v>1740</v>
      </c>
      <c r="E188" t="s">
        <v>979</v>
      </c>
    </row>
    <row r="189" spans="1:5">
      <c r="A189" t="s">
        <v>1743</v>
      </c>
      <c r="B189" t="s">
        <v>1742</v>
      </c>
      <c r="C189" t="s">
        <v>1741</v>
      </c>
      <c r="D189" t="s">
        <v>1740</v>
      </c>
      <c r="E189" t="s">
        <v>979</v>
      </c>
    </row>
    <row r="190" spans="1:5">
      <c r="A190" t="s">
        <v>1739</v>
      </c>
      <c r="B190" t="s">
        <v>1738</v>
      </c>
      <c r="C190" t="s">
        <v>1737</v>
      </c>
      <c r="D190" t="s">
        <v>1736</v>
      </c>
      <c r="E190" t="s">
        <v>979</v>
      </c>
    </row>
    <row r="191" spans="1:5">
      <c r="A191" t="s">
        <v>1732</v>
      </c>
      <c r="B191" t="s">
        <v>1731</v>
      </c>
      <c r="C191" t="s">
        <v>1735</v>
      </c>
      <c r="D191" t="s">
        <v>1729</v>
      </c>
      <c r="E191" t="s">
        <v>979</v>
      </c>
    </row>
    <row r="192" spans="1:5">
      <c r="A192" t="s">
        <v>1732</v>
      </c>
      <c r="B192" t="s">
        <v>1731</v>
      </c>
      <c r="C192" t="s">
        <v>1734</v>
      </c>
      <c r="D192" t="s">
        <v>1729</v>
      </c>
      <c r="E192" t="s">
        <v>979</v>
      </c>
    </row>
    <row r="193" spans="1:5">
      <c r="A193" t="s">
        <v>1732</v>
      </c>
      <c r="B193" t="s">
        <v>1731</v>
      </c>
      <c r="C193" t="s">
        <v>1733</v>
      </c>
      <c r="D193" t="s">
        <v>1729</v>
      </c>
      <c r="E193" t="s">
        <v>979</v>
      </c>
    </row>
    <row r="194" spans="1:5">
      <c r="A194" t="s">
        <v>1732</v>
      </c>
      <c r="B194" t="s">
        <v>1731</v>
      </c>
      <c r="C194" t="s">
        <v>1730</v>
      </c>
      <c r="D194" t="s">
        <v>1729</v>
      </c>
      <c r="E194" t="s">
        <v>979</v>
      </c>
    </row>
    <row r="195" spans="1:5">
      <c r="A195" t="s">
        <v>1728</v>
      </c>
      <c r="B195" t="s">
        <v>1727</v>
      </c>
      <c r="C195" t="s">
        <v>1726</v>
      </c>
      <c r="D195" t="s">
        <v>1725</v>
      </c>
      <c r="E195" t="s">
        <v>979</v>
      </c>
    </row>
    <row r="196" spans="1:5">
      <c r="A196" t="s">
        <v>1724</v>
      </c>
      <c r="B196" t="s">
        <v>1723</v>
      </c>
      <c r="C196" t="s">
        <v>1722</v>
      </c>
      <c r="D196" t="s">
        <v>1721</v>
      </c>
      <c r="E196" t="s">
        <v>979</v>
      </c>
    </row>
    <row r="197" spans="1:5">
      <c r="A197" t="s">
        <v>1719</v>
      </c>
      <c r="B197" t="s">
        <v>1718</v>
      </c>
      <c r="C197" t="s">
        <v>1720</v>
      </c>
      <c r="D197" t="s">
        <v>1716</v>
      </c>
      <c r="E197" t="s">
        <v>979</v>
      </c>
    </row>
    <row r="198" spans="1:5">
      <c r="A198" t="s">
        <v>1719</v>
      </c>
      <c r="B198" t="s">
        <v>1718</v>
      </c>
      <c r="C198" t="s">
        <v>1717</v>
      </c>
      <c r="D198" t="s">
        <v>1716</v>
      </c>
      <c r="E198" t="s">
        <v>979</v>
      </c>
    </row>
    <row r="199" spans="1:5">
      <c r="A199" t="s">
        <v>1715</v>
      </c>
      <c r="B199" t="s">
        <v>1714</v>
      </c>
      <c r="C199" t="s">
        <v>1713</v>
      </c>
      <c r="D199" t="s">
        <v>1712</v>
      </c>
      <c r="E199" t="s">
        <v>979</v>
      </c>
    </row>
    <row r="200" spans="1:5">
      <c r="A200" t="s">
        <v>1711</v>
      </c>
      <c r="B200" t="s">
        <v>1710</v>
      </c>
      <c r="C200" t="s">
        <v>1709</v>
      </c>
      <c r="D200" t="s">
        <v>1708</v>
      </c>
      <c r="E200" t="s">
        <v>979</v>
      </c>
    </row>
    <row r="201" spans="1:5">
      <c r="A201" t="s">
        <v>1707</v>
      </c>
      <c r="B201" t="s">
        <v>1706</v>
      </c>
      <c r="C201" t="s">
        <v>1705</v>
      </c>
      <c r="D201" t="s">
        <v>1704</v>
      </c>
      <c r="E201" t="s">
        <v>979</v>
      </c>
    </row>
    <row r="202" spans="1:5">
      <c r="A202" t="s">
        <v>1703</v>
      </c>
      <c r="B202" t="s">
        <v>1702</v>
      </c>
      <c r="C202" t="s">
        <v>1701</v>
      </c>
      <c r="D202" t="s">
        <v>1700</v>
      </c>
      <c r="E202" t="s">
        <v>979</v>
      </c>
    </row>
    <row r="203" spans="1:5">
      <c r="A203" t="s">
        <v>1699</v>
      </c>
      <c r="B203" t="s">
        <v>1698</v>
      </c>
      <c r="C203" t="s">
        <v>1697</v>
      </c>
      <c r="D203" t="s">
        <v>1696</v>
      </c>
      <c r="E203" t="s">
        <v>979</v>
      </c>
    </row>
    <row r="204" spans="1:5">
      <c r="A204" t="s">
        <v>1695</v>
      </c>
      <c r="B204" t="s">
        <v>1694</v>
      </c>
      <c r="C204" t="s">
        <v>1693</v>
      </c>
      <c r="D204" t="s">
        <v>1692</v>
      </c>
      <c r="E204" t="s">
        <v>979</v>
      </c>
    </row>
    <row r="205" spans="1:5">
      <c r="A205" t="s">
        <v>1691</v>
      </c>
      <c r="B205" t="s">
        <v>1690</v>
      </c>
      <c r="C205" t="s">
        <v>1689</v>
      </c>
      <c r="D205" t="s">
        <v>1688</v>
      </c>
      <c r="E205" t="s">
        <v>979</v>
      </c>
    </row>
    <row r="206" spans="1:5">
      <c r="A206" t="s">
        <v>1687</v>
      </c>
      <c r="B206" t="s">
        <v>1686</v>
      </c>
      <c r="C206" t="s">
        <v>1685</v>
      </c>
      <c r="D206" t="s">
        <v>1684</v>
      </c>
      <c r="E206" t="s">
        <v>979</v>
      </c>
    </row>
    <row r="207" spans="1:5">
      <c r="A207" t="s">
        <v>1683</v>
      </c>
      <c r="B207" t="s">
        <v>1682</v>
      </c>
      <c r="C207" t="s">
        <v>1681</v>
      </c>
      <c r="D207" t="s">
        <v>1680</v>
      </c>
      <c r="E207" t="s">
        <v>979</v>
      </c>
    </row>
    <row r="208" spans="1:5">
      <c r="A208" t="s">
        <v>1679</v>
      </c>
      <c r="B208" t="s">
        <v>1678</v>
      </c>
      <c r="C208" t="s">
        <v>1677</v>
      </c>
      <c r="D208" t="s">
        <v>1676</v>
      </c>
      <c r="E208" t="s">
        <v>979</v>
      </c>
    </row>
    <row r="209" spans="1:5">
      <c r="A209" t="s">
        <v>1675</v>
      </c>
      <c r="B209" t="s">
        <v>1674</v>
      </c>
      <c r="C209" t="s">
        <v>1673</v>
      </c>
      <c r="D209" t="s">
        <v>1672</v>
      </c>
      <c r="E209" t="s">
        <v>979</v>
      </c>
    </row>
    <row r="210" spans="1:5">
      <c r="A210" t="s">
        <v>1671</v>
      </c>
      <c r="B210" t="s">
        <v>1670</v>
      </c>
      <c r="C210" t="s">
        <v>1669</v>
      </c>
      <c r="D210" t="s">
        <v>1668</v>
      </c>
      <c r="E210" t="s">
        <v>979</v>
      </c>
    </row>
    <row r="211" spans="1:5">
      <c r="A211" t="s">
        <v>1667</v>
      </c>
      <c r="B211" t="s">
        <v>1666</v>
      </c>
      <c r="C211" t="s">
        <v>1665</v>
      </c>
      <c r="D211" t="s">
        <v>1664</v>
      </c>
      <c r="E211" t="s">
        <v>979</v>
      </c>
    </row>
    <row r="212" spans="1:5">
      <c r="A212" t="s">
        <v>1663</v>
      </c>
      <c r="B212" t="s">
        <v>1662</v>
      </c>
      <c r="C212" t="s">
        <v>1661</v>
      </c>
      <c r="D212" t="s">
        <v>1660</v>
      </c>
      <c r="E212" t="s">
        <v>979</v>
      </c>
    </row>
    <row r="213" spans="1:5">
      <c r="A213" t="s">
        <v>1657</v>
      </c>
      <c r="B213" t="s">
        <v>1656</v>
      </c>
      <c r="C213" t="s">
        <v>1659</v>
      </c>
      <c r="D213" t="s">
        <v>1654</v>
      </c>
      <c r="E213" t="s">
        <v>979</v>
      </c>
    </row>
    <row r="214" spans="1:5">
      <c r="A214" t="s">
        <v>1657</v>
      </c>
      <c r="B214" t="s">
        <v>1656</v>
      </c>
      <c r="C214" t="s">
        <v>1658</v>
      </c>
      <c r="D214" t="s">
        <v>1654</v>
      </c>
      <c r="E214" t="s">
        <v>979</v>
      </c>
    </row>
    <row r="215" spans="1:5">
      <c r="A215" t="s">
        <v>1657</v>
      </c>
      <c r="B215" t="s">
        <v>1656</v>
      </c>
      <c r="C215" t="s">
        <v>1655</v>
      </c>
      <c r="D215" t="s">
        <v>1654</v>
      </c>
      <c r="E215" t="s">
        <v>979</v>
      </c>
    </row>
    <row r="216" spans="1:5">
      <c r="A216" t="s">
        <v>1651</v>
      </c>
      <c r="B216" t="s">
        <v>1650</v>
      </c>
      <c r="C216" t="s">
        <v>1653</v>
      </c>
      <c r="D216" t="s">
        <v>1648</v>
      </c>
      <c r="E216" t="s">
        <v>979</v>
      </c>
    </row>
    <row r="217" spans="1:5">
      <c r="A217" t="s">
        <v>1651</v>
      </c>
      <c r="B217" t="s">
        <v>1650</v>
      </c>
      <c r="C217" t="s">
        <v>1652</v>
      </c>
      <c r="D217" t="s">
        <v>1648</v>
      </c>
      <c r="E217" t="s">
        <v>979</v>
      </c>
    </row>
    <row r="218" spans="1:5">
      <c r="A218" t="s">
        <v>1651</v>
      </c>
      <c r="B218" t="s">
        <v>1650</v>
      </c>
      <c r="C218" t="s">
        <v>1649</v>
      </c>
      <c r="D218" t="s">
        <v>1648</v>
      </c>
      <c r="E218" t="s">
        <v>979</v>
      </c>
    </row>
    <row r="219" spans="1:5">
      <c r="A219" t="s">
        <v>1647</v>
      </c>
      <c r="B219" t="s">
        <v>1646</v>
      </c>
      <c r="C219" t="s">
        <v>1645</v>
      </c>
      <c r="D219" t="s">
        <v>1644</v>
      </c>
      <c r="E219" t="s">
        <v>979</v>
      </c>
    </row>
    <row r="220" spans="1:5">
      <c r="A220" t="s">
        <v>1643</v>
      </c>
      <c r="B220" t="s">
        <v>1642</v>
      </c>
      <c r="C220" t="s">
        <v>1590</v>
      </c>
      <c r="D220" t="s">
        <v>1641</v>
      </c>
      <c r="E220" t="s">
        <v>979</v>
      </c>
    </row>
    <row r="221" spans="1:5">
      <c r="A221" t="s">
        <v>1639</v>
      </c>
      <c r="B221" t="s">
        <v>1638</v>
      </c>
      <c r="C221" t="s">
        <v>1640</v>
      </c>
      <c r="D221" t="s">
        <v>1636</v>
      </c>
      <c r="E221" t="s">
        <v>979</v>
      </c>
    </row>
    <row r="222" spans="1:5">
      <c r="A222" t="s">
        <v>1639</v>
      </c>
      <c r="B222" t="s">
        <v>1638</v>
      </c>
      <c r="C222" t="s">
        <v>1637</v>
      </c>
      <c r="D222" t="s">
        <v>1636</v>
      </c>
      <c r="E222" t="s">
        <v>979</v>
      </c>
    </row>
    <row r="223" spans="1:5">
      <c r="A223" t="s">
        <v>1634</v>
      </c>
      <c r="B223" t="s">
        <v>1633</v>
      </c>
      <c r="C223" t="s">
        <v>1635</v>
      </c>
      <c r="D223" t="s">
        <v>1631</v>
      </c>
      <c r="E223" t="s">
        <v>979</v>
      </c>
    </row>
    <row r="224" spans="1:5">
      <c r="A224" t="s">
        <v>1634</v>
      </c>
      <c r="B224" t="s">
        <v>1633</v>
      </c>
      <c r="C224" t="s">
        <v>1632</v>
      </c>
      <c r="D224" t="s">
        <v>1631</v>
      </c>
      <c r="E224" t="s">
        <v>979</v>
      </c>
    </row>
    <row r="225" spans="1:5">
      <c r="A225" t="s">
        <v>1630</v>
      </c>
      <c r="B225" t="s">
        <v>1629</v>
      </c>
      <c r="C225" t="s">
        <v>1628</v>
      </c>
      <c r="D225" t="s">
        <v>1627</v>
      </c>
      <c r="E225" t="s">
        <v>979</v>
      </c>
    </row>
    <row r="226" spans="1:5">
      <c r="A226" t="s">
        <v>1625</v>
      </c>
      <c r="B226" t="s">
        <v>1624</v>
      </c>
      <c r="C226" t="s">
        <v>1626</v>
      </c>
      <c r="D226" t="s">
        <v>1622</v>
      </c>
      <c r="E226" t="s">
        <v>979</v>
      </c>
    </row>
    <row r="227" spans="1:5">
      <c r="A227" t="s">
        <v>1625</v>
      </c>
      <c r="B227" t="s">
        <v>1624</v>
      </c>
      <c r="C227" t="s">
        <v>1623</v>
      </c>
      <c r="D227" t="s">
        <v>1622</v>
      </c>
      <c r="E227" t="s">
        <v>979</v>
      </c>
    </row>
    <row r="228" spans="1:5">
      <c r="A228" t="s">
        <v>1621</v>
      </c>
      <c r="B228" t="s">
        <v>1620</v>
      </c>
      <c r="C228" t="s">
        <v>1619</v>
      </c>
      <c r="D228" t="s">
        <v>1618</v>
      </c>
      <c r="E228" t="s">
        <v>979</v>
      </c>
    </row>
    <row r="229" spans="1:5">
      <c r="A229" t="s">
        <v>1617</v>
      </c>
      <c r="B229" t="s">
        <v>1616</v>
      </c>
      <c r="C229" t="s">
        <v>1615</v>
      </c>
      <c r="D229" t="s">
        <v>1614</v>
      </c>
      <c r="E229" t="s">
        <v>979</v>
      </c>
    </row>
    <row r="230" spans="1:5">
      <c r="A230" t="s">
        <v>1613</v>
      </c>
      <c r="B230" t="s">
        <v>1612</v>
      </c>
      <c r="C230" t="s">
        <v>1611</v>
      </c>
      <c r="D230" t="s">
        <v>1610</v>
      </c>
      <c r="E230" t="s">
        <v>979</v>
      </c>
    </row>
    <row r="231" spans="1:5">
      <c r="A231" t="s">
        <v>1609</v>
      </c>
      <c r="B231" t="s">
        <v>1608</v>
      </c>
      <c r="C231" t="s">
        <v>1607</v>
      </c>
      <c r="D231" t="s">
        <v>1606</v>
      </c>
      <c r="E231" t="s">
        <v>979</v>
      </c>
    </row>
    <row r="232" spans="1:5">
      <c r="A232" t="s">
        <v>1605</v>
      </c>
      <c r="B232" t="s">
        <v>1604</v>
      </c>
      <c r="C232" t="s">
        <v>1603</v>
      </c>
      <c r="D232" t="s">
        <v>1602</v>
      </c>
      <c r="E232" t="s">
        <v>979</v>
      </c>
    </row>
    <row r="233" spans="1:5">
      <c r="A233" t="s">
        <v>1600</v>
      </c>
      <c r="B233" t="s">
        <v>1599</v>
      </c>
      <c r="C233" t="s">
        <v>1601</v>
      </c>
      <c r="D233" t="s">
        <v>1597</v>
      </c>
      <c r="E233" t="s">
        <v>979</v>
      </c>
    </row>
    <row r="234" spans="1:5">
      <c r="A234" t="s">
        <v>1600</v>
      </c>
      <c r="B234" t="s">
        <v>1599</v>
      </c>
      <c r="C234" t="s">
        <v>1598</v>
      </c>
      <c r="D234" t="s">
        <v>1597</v>
      </c>
      <c r="E234" t="s">
        <v>979</v>
      </c>
    </row>
    <row r="235" spans="1:5">
      <c r="A235" t="s">
        <v>1596</v>
      </c>
      <c r="B235" t="s">
        <v>1595</v>
      </c>
      <c r="C235" t="s">
        <v>1594</v>
      </c>
      <c r="D235" t="s">
        <v>1593</v>
      </c>
      <c r="E235" t="s">
        <v>979</v>
      </c>
    </row>
    <row r="236" spans="1:5">
      <c r="A236" t="s">
        <v>1592</v>
      </c>
      <c r="B236" t="s">
        <v>1591</v>
      </c>
      <c r="C236" t="s">
        <v>1590</v>
      </c>
      <c r="D236" t="s">
        <v>1589</v>
      </c>
      <c r="E236" t="s">
        <v>979</v>
      </c>
    </row>
    <row r="237" spans="1:5">
      <c r="A237" t="s">
        <v>1587</v>
      </c>
      <c r="B237" t="s">
        <v>1586</v>
      </c>
      <c r="C237" t="s">
        <v>1588</v>
      </c>
      <c r="D237" t="s">
        <v>1584</v>
      </c>
      <c r="E237" t="s">
        <v>979</v>
      </c>
    </row>
    <row r="238" spans="1:5">
      <c r="A238" t="s">
        <v>1587</v>
      </c>
      <c r="B238" t="s">
        <v>1586</v>
      </c>
      <c r="C238" t="s">
        <v>1585</v>
      </c>
      <c r="D238" t="s">
        <v>1584</v>
      </c>
      <c r="E238" t="s">
        <v>979</v>
      </c>
    </row>
    <row r="239" spans="1:5">
      <c r="A239" t="s">
        <v>1583</v>
      </c>
      <c r="B239" t="s">
        <v>1582</v>
      </c>
      <c r="C239" t="s">
        <v>1581</v>
      </c>
      <c r="D239" t="s">
        <v>1580</v>
      </c>
      <c r="E239" t="s">
        <v>979</v>
      </c>
    </row>
    <row r="240" spans="1:5">
      <c r="A240" t="s">
        <v>1579</v>
      </c>
      <c r="B240" t="s">
        <v>1578</v>
      </c>
      <c r="C240" t="s">
        <v>1577</v>
      </c>
      <c r="D240" t="s">
        <v>1576</v>
      </c>
      <c r="E240" t="s">
        <v>979</v>
      </c>
    </row>
    <row r="241" spans="1:5">
      <c r="A241" t="s">
        <v>1575</v>
      </c>
      <c r="B241" t="s">
        <v>1574</v>
      </c>
      <c r="C241" t="s">
        <v>1573</v>
      </c>
      <c r="D241" t="s">
        <v>1572</v>
      </c>
      <c r="E241" t="s">
        <v>979</v>
      </c>
    </row>
    <row r="242" spans="1:5">
      <c r="A242" t="s">
        <v>1564</v>
      </c>
      <c r="B242" t="s">
        <v>1563</v>
      </c>
      <c r="C242" t="s">
        <v>1571</v>
      </c>
      <c r="D242" t="s">
        <v>1561</v>
      </c>
      <c r="E242" t="s">
        <v>979</v>
      </c>
    </row>
    <row r="243" spans="1:5">
      <c r="A243" t="s">
        <v>1564</v>
      </c>
      <c r="B243" t="s">
        <v>1563</v>
      </c>
      <c r="C243" t="s">
        <v>1570</v>
      </c>
      <c r="D243" t="s">
        <v>1561</v>
      </c>
      <c r="E243" t="s">
        <v>979</v>
      </c>
    </row>
    <row r="244" spans="1:5">
      <c r="A244" t="s">
        <v>1564</v>
      </c>
      <c r="B244" t="s">
        <v>1563</v>
      </c>
      <c r="C244" t="s">
        <v>1569</v>
      </c>
      <c r="D244" t="s">
        <v>1561</v>
      </c>
      <c r="E244" t="s">
        <v>979</v>
      </c>
    </row>
    <row r="245" spans="1:5">
      <c r="A245" t="s">
        <v>1564</v>
      </c>
      <c r="B245" t="s">
        <v>1563</v>
      </c>
      <c r="C245" t="s">
        <v>1568</v>
      </c>
      <c r="D245" t="s">
        <v>1561</v>
      </c>
      <c r="E245" t="s">
        <v>979</v>
      </c>
    </row>
    <row r="246" spans="1:5">
      <c r="A246" t="s">
        <v>1564</v>
      </c>
      <c r="B246" t="s">
        <v>1563</v>
      </c>
      <c r="C246" t="s">
        <v>1567</v>
      </c>
      <c r="D246" t="s">
        <v>1561</v>
      </c>
      <c r="E246" t="s">
        <v>979</v>
      </c>
    </row>
    <row r="247" spans="1:5">
      <c r="A247" t="s">
        <v>1564</v>
      </c>
      <c r="B247" t="s">
        <v>1563</v>
      </c>
      <c r="C247" t="s">
        <v>1566</v>
      </c>
      <c r="D247" t="s">
        <v>1561</v>
      </c>
      <c r="E247" t="s">
        <v>979</v>
      </c>
    </row>
    <row r="248" spans="1:5">
      <c r="A248" t="s">
        <v>1564</v>
      </c>
      <c r="B248" t="s">
        <v>1563</v>
      </c>
      <c r="C248" t="s">
        <v>1565</v>
      </c>
      <c r="D248" t="s">
        <v>1561</v>
      </c>
      <c r="E248" t="s">
        <v>979</v>
      </c>
    </row>
    <row r="249" spans="1:5">
      <c r="A249" t="s">
        <v>1564</v>
      </c>
      <c r="B249" t="s">
        <v>1563</v>
      </c>
      <c r="C249" t="s">
        <v>1562</v>
      </c>
      <c r="D249" t="s">
        <v>1561</v>
      </c>
      <c r="E249" t="s">
        <v>979</v>
      </c>
    </row>
    <row r="250" spans="1:5">
      <c r="A250" t="s">
        <v>1560</v>
      </c>
      <c r="B250" t="s">
        <v>1559</v>
      </c>
      <c r="C250" t="s">
        <v>1558</v>
      </c>
      <c r="D250" t="s">
        <v>1557</v>
      </c>
      <c r="E250" t="s">
        <v>979</v>
      </c>
    </row>
    <row r="251" spans="1:5">
      <c r="A251" t="s">
        <v>1556</v>
      </c>
      <c r="B251" t="s">
        <v>1555</v>
      </c>
      <c r="C251" t="s">
        <v>1554</v>
      </c>
      <c r="D251" t="s">
        <v>1553</v>
      </c>
      <c r="E251" t="s">
        <v>979</v>
      </c>
    </row>
    <row r="252" spans="1:5">
      <c r="A252" t="s">
        <v>1552</v>
      </c>
      <c r="B252" t="s">
        <v>1551</v>
      </c>
      <c r="C252" t="s">
        <v>1550</v>
      </c>
      <c r="D252" t="s">
        <v>1549</v>
      </c>
      <c r="E252" t="s">
        <v>979</v>
      </c>
    </row>
    <row r="253" spans="1:5">
      <c r="A253" t="s">
        <v>1548</v>
      </c>
      <c r="B253" t="s">
        <v>1547</v>
      </c>
      <c r="C253" t="s">
        <v>1546</v>
      </c>
      <c r="D253" t="s">
        <v>1545</v>
      </c>
      <c r="E253" t="s">
        <v>979</v>
      </c>
    </row>
    <row r="254" spans="1:5">
      <c r="A254" t="s">
        <v>1544</v>
      </c>
      <c r="B254" t="s">
        <v>1543</v>
      </c>
      <c r="C254" t="s">
        <v>1542</v>
      </c>
      <c r="D254" t="s">
        <v>1541</v>
      </c>
      <c r="E254" t="s">
        <v>979</v>
      </c>
    </row>
    <row r="255" spans="1:5">
      <c r="A255" t="s">
        <v>1540</v>
      </c>
      <c r="B255" t="s">
        <v>1539</v>
      </c>
      <c r="C255" t="s">
        <v>1538</v>
      </c>
      <c r="D255" t="s">
        <v>1537</v>
      </c>
      <c r="E255" t="s">
        <v>979</v>
      </c>
    </row>
    <row r="256" spans="1:5">
      <c r="A256" t="s">
        <v>1536</v>
      </c>
      <c r="B256" t="s">
        <v>1535</v>
      </c>
      <c r="C256" t="s">
        <v>1534</v>
      </c>
      <c r="D256" t="s">
        <v>1533</v>
      </c>
      <c r="E256" t="s">
        <v>979</v>
      </c>
    </row>
    <row r="257" spans="1:5">
      <c r="A257" t="s">
        <v>1301</v>
      </c>
      <c r="B257" t="s">
        <v>1300</v>
      </c>
      <c r="C257" t="s">
        <v>1532</v>
      </c>
      <c r="D257" t="s">
        <v>1531</v>
      </c>
      <c r="E257" t="s">
        <v>979</v>
      </c>
    </row>
    <row r="258" spans="1:5">
      <c r="A258" t="s">
        <v>1301</v>
      </c>
      <c r="B258" t="s">
        <v>1300</v>
      </c>
      <c r="C258" t="s">
        <v>1530</v>
      </c>
      <c r="D258" t="s">
        <v>1529</v>
      </c>
      <c r="E258" t="s">
        <v>979</v>
      </c>
    </row>
    <row r="259" spans="1:5">
      <c r="A259" t="s">
        <v>1301</v>
      </c>
      <c r="B259" t="s">
        <v>1300</v>
      </c>
      <c r="C259" t="s">
        <v>1528</v>
      </c>
      <c r="D259" t="s">
        <v>1527</v>
      </c>
      <c r="E259" t="s">
        <v>979</v>
      </c>
    </row>
    <row r="260" spans="1:5">
      <c r="A260" t="s">
        <v>1301</v>
      </c>
      <c r="B260" t="s">
        <v>1300</v>
      </c>
      <c r="C260" t="s">
        <v>1526</v>
      </c>
      <c r="D260" t="s">
        <v>1525</v>
      </c>
      <c r="E260" t="s">
        <v>979</v>
      </c>
    </row>
    <row r="261" spans="1:5">
      <c r="A261" t="s">
        <v>1301</v>
      </c>
      <c r="B261" t="s">
        <v>1300</v>
      </c>
      <c r="C261" t="s">
        <v>1524</v>
      </c>
      <c r="D261" t="s">
        <v>1523</v>
      </c>
      <c r="E261" t="s">
        <v>979</v>
      </c>
    </row>
    <row r="262" spans="1:5">
      <c r="A262" t="s">
        <v>1301</v>
      </c>
      <c r="B262" t="s">
        <v>1300</v>
      </c>
      <c r="C262" t="s">
        <v>1522</v>
      </c>
      <c r="D262" t="s">
        <v>1521</v>
      </c>
      <c r="E262" t="s">
        <v>979</v>
      </c>
    </row>
    <row r="263" spans="1:5">
      <c r="A263" t="s">
        <v>1301</v>
      </c>
      <c r="B263" t="s">
        <v>1300</v>
      </c>
      <c r="C263" t="s">
        <v>1520</v>
      </c>
      <c r="D263" t="s">
        <v>1519</v>
      </c>
      <c r="E263" t="s">
        <v>979</v>
      </c>
    </row>
    <row r="264" spans="1:5">
      <c r="A264" t="s">
        <v>1301</v>
      </c>
      <c r="B264" t="s">
        <v>1300</v>
      </c>
      <c r="C264" t="s">
        <v>1518</v>
      </c>
      <c r="D264" t="s">
        <v>1517</v>
      </c>
      <c r="E264" t="s">
        <v>979</v>
      </c>
    </row>
    <row r="265" spans="1:5">
      <c r="A265" t="s">
        <v>1301</v>
      </c>
      <c r="B265" t="s">
        <v>1300</v>
      </c>
      <c r="C265" t="s">
        <v>1516</v>
      </c>
      <c r="D265" t="s">
        <v>1515</v>
      </c>
      <c r="E265" t="s">
        <v>979</v>
      </c>
    </row>
    <row r="266" spans="1:5">
      <c r="A266" t="s">
        <v>1301</v>
      </c>
      <c r="B266" t="s">
        <v>1300</v>
      </c>
      <c r="C266" t="s">
        <v>1514</v>
      </c>
      <c r="D266" t="s">
        <v>1513</v>
      </c>
      <c r="E266" t="s">
        <v>979</v>
      </c>
    </row>
    <row r="267" spans="1:5">
      <c r="A267" t="s">
        <v>1301</v>
      </c>
      <c r="B267" t="s">
        <v>1300</v>
      </c>
      <c r="C267" t="s">
        <v>1512</v>
      </c>
      <c r="D267" t="s">
        <v>1511</v>
      </c>
      <c r="E267" t="s">
        <v>979</v>
      </c>
    </row>
    <row r="268" spans="1:5">
      <c r="A268" t="s">
        <v>1301</v>
      </c>
      <c r="B268" t="s">
        <v>1300</v>
      </c>
      <c r="C268" t="s">
        <v>1510</v>
      </c>
      <c r="D268" t="s">
        <v>1509</v>
      </c>
      <c r="E268" t="s">
        <v>979</v>
      </c>
    </row>
    <row r="269" spans="1:5">
      <c r="A269" t="s">
        <v>1301</v>
      </c>
      <c r="B269" t="s">
        <v>1300</v>
      </c>
      <c r="C269" t="s">
        <v>1508</v>
      </c>
      <c r="D269" t="s">
        <v>1507</v>
      </c>
      <c r="E269" t="s">
        <v>979</v>
      </c>
    </row>
    <row r="270" spans="1:5">
      <c r="A270" t="s">
        <v>1301</v>
      </c>
      <c r="B270" t="s">
        <v>1300</v>
      </c>
      <c r="C270" t="s">
        <v>1506</v>
      </c>
      <c r="D270" t="s">
        <v>1505</v>
      </c>
      <c r="E270" t="s">
        <v>979</v>
      </c>
    </row>
    <row r="271" spans="1:5">
      <c r="A271" t="s">
        <v>1301</v>
      </c>
      <c r="B271" t="s">
        <v>1300</v>
      </c>
      <c r="C271" t="s">
        <v>1504</v>
      </c>
      <c r="D271" t="s">
        <v>1503</v>
      </c>
      <c r="E271" t="s">
        <v>979</v>
      </c>
    </row>
    <row r="272" spans="1:5">
      <c r="A272" t="s">
        <v>1301</v>
      </c>
      <c r="B272" t="s">
        <v>1300</v>
      </c>
      <c r="C272" t="s">
        <v>1502</v>
      </c>
      <c r="D272" t="s">
        <v>1501</v>
      </c>
      <c r="E272" t="s">
        <v>979</v>
      </c>
    </row>
    <row r="273" spans="1:5">
      <c r="A273" t="s">
        <v>1301</v>
      </c>
      <c r="B273" t="s">
        <v>1300</v>
      </c>
      <c r="C273" t="s">
        <v>1500</v>
      </c>
      <c r="D273" t="s">
        <v>1499</v>
      </c>
      <c r="E273" t="s">
        <v>979</v>
      </c>
    </row>
    <row r="274" spans="1:5">
      <c r="A274" t="s">
        <v>1301</v>
      </c>
      <c r="B274" t="s">
        <v>1300</v>
      </c>
      <c r="C274" t="s">
        <v>1498</v>
      </c>
      <c r="D274" t="s">
        <v>1497</v>
      </c>
      <c r="E274" t="s">
        <v>979</v>
      </c>
    </row>
    <row r="275" spans="1:5">
      <c r="A275" t="s">
        <v>1301</v>
      </c>
      <c r="B275" t="s">
        <v>1300</v>
      </c>
      <c r="C275" t="s">
        <v>1496</v>
      </c>
      <c r="D275" t="s">
        <v>1495</v>
      </c>
      <c r="E275" t="s">
        <v>979</v>
      </c>
    </row>
    <row r="276" spans="1:5">
      <c r="A276" t="s">
        <v>1301</v>
      </c>
      <c r="B276" t="s">
        <v>1300</v>
      </c>
      <c r="C276" t="s">
        <v>1494</v>
      </c>
      <c r="D276" t="s">
        <v>1493</v>
      </c>
      <c r="E276" t="s">
        <v>979</v>
      </c>
    </row>
    <row r="277" spans="1:5">
      <c r="A277" t="s">
        <v>1301</v>
      </c>
      <c r="B277" t="s">
        <v>1300</v>
      </c>
      <c r="C277" t="s">
        <v>1492</v>
      </c>
      <c r="D277" t="s">
        <v>1491</v>
      </c>
      <c r="E277" t="s">
        <v>979</v>
      </c>
    </row>
    <row r="278" spans="1:5">
      <c r="A278" t="s">
        <v>1301</v>
      </c>
      <c r="B278" t="s">
        <v>1300</v>
      </c>
      <c r="C278" t="s">
        <v>1490</v>
      </c>
      <c r="D278" t="s">
        <v>1489</v>
      </c>
      <c r="E278" t="s">
        <v>979</v>
      </c>
    </row>
    <row r="279" spans="1:5">
      <c r="A279" t="s">
        <v>1301</v>
      </c>
      <c r="B279" t="s">
        <v>1300</v>
      </c>
      <c r="C279" t="s">
        <v>1488</v>
      </c>
      <c r="D279" t="s">
        <v>1487</v>
      </c>
      <c r="E279" t="s">
        <v>979</v>
      </c>
    </row>
    <row r="280" spans="1:5">
      <c r="A280" t="s">
        <v>1301</v>
      </c>
      <c r="B280" t="s">
        <v>1300</v>
      </c>
      <c r="C280" t="s">
        <v>1486</v>
      </c>
      <c r="D280" t="s">
        <v>1485</v>
      </c>
      <c r="E280" t="s">
        <v>979</v>
      </c>
    </row>
    <row r="281" spans="1:5">
      <c r="A281" t="s">
        <v>1301</v>
      </c>
      <c r="B281" t="s">
        <v>1300</v>
      </c>
      <c r="C281" t="s">
        <v>1484</v>
      </c>
      <c r="D281" t="s">
        <v>1483</v>
      </c>
      <c r="E281" t="s">
        <v>979</v>
      </c>
    </row>
    <row r="282" spans="1:5">
      <c r="A282" t="s">
        <v>1301</v>
      </c>
      <c r="B282" t="s">
        <v>1300</v>
      </c>
      <c r="C282" t="s">
        <v>1482</v>
      </c>
      <c r="D282" t="s">
        <v>1481</v>
      </c>
      <c r="E282" t="s">
        <v>979</v>
      </c>
    </row>
    <row r="283" spans="1:5">
      <c r="A283" t="s">
        <v>1301</v>
      </c>
      <c r="B283" t="s">
        <v>1300</v>
      </c>
      <c r="C283" t="s">
        <v>1480</v>
      </c>
      <c r="D283" t="s">
        <v>1479</v>
      </c>
      <c r="E283" t="s">
        <v>979</v>
      </c>
    </row>
    <row r="284" spans="1:5">
      <c r="A284" t="s">
        <v>1301</v>
      </c>
      <c r="B284" t="s">
        <v>1300</v>
      </c>
      <c r="C284" t="s">
        <v>1478</v>
      </c>
      <c r="D284" t="s">
        <v>1477</v>
      </c>
      <c r="E284" t="s">
        <v>979</v>
      </c>
    </row>
    <row r="285" spans="1:5">
      <c r="A285" t="s">
        <v>1301</v>
      </c>
      <c r="B285" t="s">
        <v>1300</v>
      </c>
      <c r="C285" t="s">
        <v>1476</v>
      </c>
      <c r="D285" t="s">
        <v>1475</v>
      </c>
      <c r="E285" t="s">
        <v>979</v>
      </c>
    </row>
    <row r="286" spans="1:5">
      <c r="A286" t="s">
        <v>1301</v>
      </c>
      <c r="B286" t="s">
        <v>1300</v>
      </c>
      <c r="C286" t="s">
        <v>1474</v>
      </c>
      <c r="D286" t="s">
        <v>1473</v>
      </c>
      <c r="E286" t="s">
        <v>979</v>
      </c>
    </row>
    <row r="287" spans="1:5">
      <c r="A287" t="s">
        <v>1301</v>
      </c>
      <c r="B287" t="s">
        <v>1300</v>
      </c>
      <c r="C287" t="s">
        <v>1472</v>
      </c>
      <c r="D287" t="s">
        <v>1454</v>
      </c>
      <c r="E287" t="s">
        <v>979</v>
      </c>
    </row>
    <row r="288" spans="1:5">
      <c r="A288" t="s">
        <v>1301</v>
      </c>
      <c r="B288" t="s">
        <v>1300</v>
      </c>
      <c r="C288" t="s">
        <v>1471</v>
      </c>
      <c r="D288" t="s">
        <v>1470</v>
      </c>
      <c r="E288" t="s">
        <v>979</v>
      </c>
    </row>
    <row r="289" spans="1:5">
      <c r="A289" t="s">
        <v>1301</v>
      </c>
      <c r="B289" t="s">
        <v>1300</v>
      </c>
      <c r="C289" t="s">
        <v>1469</v>
      </c>
      <c r="D289" t="s">
        <v>1468</v>
      </c>
      <c r="E289" t="s">
        <v>979</v>
      </c>
    </row>
    <row r="290" spans="1:5">
      <c r="A290" t="s">
        <v>1301</v>
      </c>
      <c r="B290" t="s">
        <v>1300</v>
      </c>
      <c r="C290" t="s">
        <v>1467</v>
      </c>
      <c r="D290" t="s">
        <v>1466</v>
      </c>
      <c r="E290" t="s">
        <v>979</v>
      </c>
    </row>
    <row r="291" spans="1:5">
      <c r="A291" t="s">
        <v>1301</v>
      </c>
      <c r="B291" t="s">
        <v>1300</v>
      </c>
      <c r="C291" t="s">
        <v>1465</v>
      </c>
      <c r="D291" t="s">
        <v>1464</v>
      </c>
      <c r="E291" t="s">
        <v>979</v>
      </c>
    </row>
    <row r="292" spans="1:5">
      <c r="A292" t="s">
        <v>1301</v>
      </c>
      <c r="B292" t="s">
        <v>1300</v>
      </c>
      <c r="C292" t="s">
        <v>1463</v>
      </c>
      <c r="D292" t="s">
        <v>1462</v>
      </c>
      <c r="E292" t="s">
        <v>979</v>
      </c>
    </row>
    <row r="293" spans="1:5">
      <c r="A293" t="s">
        <v>1301</v>
      </c>
      <c r="B293" t="s">
        <v>1300</v>
      </c>
      <c r="C293" t="s">
        <v>1461</v>
      </c>
      <c r="D293" t="s">
        <v>1460</v>
      </c>
      <c r="E293" t="s">
        <v>979</v>
      </c>
    </row>
    <row r="294" spans="1:5">
      <c r="A294" t="s">
        <v>1301</v>
      </c>
      <c r="B294" t="s">
        <v>1300</v>
      </c>
      <c r="C294" t="s">
        <v>1459</v>
      </c>
      <c r="D294" t="s">
        <v>1458</v>
      </c>
      <c r="E294" t="s">
        <v>979</v>
      </c>
    </row>
    <row r="295" spans="1:5">
      <c r="A295" t="s">
        <v>1301</v>
      </c>
      <c r="B295" t="s">
        <v>1300</v>
      </c>
      <c r="C295" t="s">
        <v>1457</v>
      </c>
      <c r="D295" t="s">
        <v>1456</v>
      </c>
      <c r="E295" t="s">
        <v>979</v>
      </c>
    </row>
    <row r="296" spans="1:5">
      <c r="A296" t="s">
        <v>1301</v>
      </c>
      <c r="B296" t="s">
        <v>1300</v>
      </c>
      <c r="C296" t="s">
        <v>1455</v>
      </c>
      <c r="D296" t="s">
        <v>1454</v>
      </c>
      <c r="E296" t="s">
        <v>979</v>
      </c>
    </row>
    <row r="297" spans="1:5">
      <c r="A297" t="s">
        <v>1301</v>
      </c>
      <c r="B297" t="s">
        <v>1300</v>
      </c>
      <c r="C297" t="s">
        <v>1453</v>
      </c>
      <c r="D297" t="s">
        <v>1452</v>
      </c>
      <c r="E297" t="s">
        <v>979</v>
      </c>
    </row>
    <row r="298" spans="1:5">
      <c r="A298" t="s">
        <v>1301</v>
      </c>
      <c r="B298" t="s">
        <v>1300</v>
      </c>
      <c r="C298" t="s">
        <v>1451</v>
      </c>
      <c r="D298" t="s">
        <v>1450</v>
      </c>
      <c r="E298" t="s">
        <v>979</v>
      </c>
    </row>
    <row r="299" spans="1:5">
      <c r="A299" t="s">
        <v>1301</v>
      </c>
      <c r="B299" t="s">
        <v>1300</v>
      </c>
      <c r="C299" t="s">
        <v>1449</v>
      </c>
      <c r="D299" t="s">
        <v>1448</v>
      </c>
      <c r="E299" t="s">
        <v>979</v>
      </c>
    </row>
    <row r="300" spans="1:5">
      <c r="A300" t="s">
        <v>1301</v>
      </c>
      <c r="B300" t="s">
        <v>1300</v>
      </c>
      <c r="C300" t="s">
        <v>1447</v>
      </c>
      <c r="D300" t="s">
        <v>1446</v>
      </c>
      <c r="E300" t="s">
        <v>979</v>
      </c>
    </row>
    <row r="301" spans="1:5">
      <c r="A301" t="s">
        <v>1301</v>
      </c>
      <c r="B301" t="s">
        <v>1300</v>
      </c>
      <c r="C301" t="s">
        <v>1445</v>
      </c>
      <c r="D301" t="s">
        <v>1444</v>
      </c>
      <c r="E301" t="s">
        <v>979</v>
      </c>
    </row>
    <row r="302" spans="1:5">
      <c r="A302" t="s">
        <v>1301</v>
      </c>
      <c r="B302" t="s">
        <v>1300</v>
      </c>
      <c r="C302" t="s">
        <v>1443</v>
      </c>
      <c r="D302" t="s">
        <v>1442</v>
      </c>
      <c r="E302" t="s">
        <v>979</v>
      </c>
    </row>
    <row r="303" spans="1:5">
      <c r="A303" t="s">
        <v>1301</v>
      </c>
      <c r="B303" t="s">
        <v>1300</v>
      </c>
      <c r="C303" t="s">
        <v>1441</v>
      </c>
      <c r="D303" t="s">
        <v>1440</v>
      </c>
      <c r="E303" t="s">
        <v>979</v>
      </c>
    </row>
    <row r="304" spans="1:5">
      <c r="A304" t="s">
        <v>1301</v>
      </c>
      <c r="B304" t="s">
        <v>1300</v>
      </c>
      <c r="C304" t="s">
        <v>1439</v>
      </c>
      <c r="D304" t="s">
        <v>1438</v>
      </c>
      <c r="E304" t="s">
        <v>979</v>
      </c>
    </row>
    <row r="305" spans="1:5">
      <c r="A305" t="s">
        <v>1301</v>
      </c>
      <c r="B305" t="s">
        <v>1300</v>
      </c>
      <c r="C305" t="s">
        <v>1437</v>
      </c>
      <c r="D305" t="s">
        <v>1436</v>
      </c>
      <c r="E305" t="s">
        <v>979</v>
      </c>
    </row>
    <row r="306" spans="1:5">
      <c r="A306" t="s">
        <v>1301</v>
      </c>
      <c r="B306" t="s">
        <v>1300</v>
      </c>
      <c r="C306" t="s">
        <v>1435</v>
      </c>
      <c r="D306" t="s">
        <v>1434</v>
      </c>
      <c r="E306" t="s">
        <v>979</v>
      </c>
    </row>
    <row r="307" spans="1:5">
      <c r="A307" t="s">
        <v>1301</v>
      </c>
      <c r="B307" t="s">
        <v>1300</v>
      </c>
      <c r="C307" t="s">
        <v>1433</v>
      </c>
      <c r="D307" t="s">
        <v>1432</v>
      </c>
      <c r="E307" t="s">
        <v>979</v>
      </c>
    </row>
    <row r="308" spans="1:5">
      <c r="A308" t="s">
        <v>1301</v>
      </c>
      <c r="B308" t="s">
        <v>1300</v>
      </c>
      <c r="C308" t="s">
        <v>1431</v>
      </c>
      <c r="D308" t="s">
        <v>1430</v>
      </c>
      <c r="E308" t="s">
        <v>979</v>
      </c>
    </row>
    <row r="309" spans="1:5">
      <c r="A309" t="s">
        <v>1301</v>
      </c>
      <c r="B309" t="s">
        <v>1300</v>
      </c>
      <c r="C309" t="s">
        <v>1429</v>
      </c>
      <c r="D309" t="s">
        <v>1428</v>
      </c>
      <c r="E309" t="s">
        <v>979</v>
      </c>
    </row>
    <row r="310" spans="1:5">
      <c r="A310" t="s">
        <v>1301</v>
      </c>
      <c r="B310" t="s">
        <v>1300</v>
      </c>
      <c r="C310" t="s">
        <v>1427</v>
      </c>
      <c r="D310" t="s">
        <v>1426</v>
      </c>
      <c r="E310" t="s">
        <v>979</v>
      </c>
    </row>
    <row r="311" spans="1:5">
      <c r="A311" t="s">
        <v>1301</v>
      </c>
      <c r="B311" t="s">
        <v>1300</v>
      </c>
      <c r="C311" t="s">
        <v>1425</v>
      </c>
      <c r="D311" t="s">
        <v>1424</v>
      </c>
      <c r="E311" t="s">
        <v>979</v>
      </c>
    </row>
    <row r="312" spans="1:5">
      <c r="A312" t="s">
        <v>1301</v>
      </c>
      <c r="B312" t="s">
        <v>1300</v>
      </c>
      <c r="C312" t="s">
        <v>1423</v>
      </c>
      <c r="D312" t="s">
        <v>1422</v>
      </c>
      <c r="E312" t="s">
        <v>979</v>
      </c>
    </row>
    <row r="313" spans="1:5">
      <c r="A313" t="s">
        <v>1301</v>
      </c>
      <c r="B313" t="s">
        <v>1300</v>
      </c>
      <c r="C313" t="s">
        <v>1421</v>
      </c>
      <c r="D313" t="s">
        <v>1420</v>
      </c>
      <c r="E313" t="s">
        <v>979</v>
      </c>
    </row>
    <row r="314" spans="1:5">
      <c r="A314" t="s">
        <v>1301</v>
      </c>
      <c r="B314" t="s">
        <v>1300</v>
      </c>
      <c r="C314" t="s">
        <v>1419</v>
      </c>
      <c r="D314" t="s">
        <v>1418</v>
      </c>
      <c r="E314" t="s">
        <v>979</v>
      </c>
    </row>
    <row r="315" spans="1:5">
      <c r="A315" t="s">
        <v>1301</v>
      </c>
      <c r="B315" t="s">
        <v>1300</v>
      </c>
      <c r="C315" t="s">
        <v>1417</v>
      </c>
      <c r="D315" t="s">
        <v>1416</v>
      </c>
      <c r="E315" t="s">
        <v>979</v>
      </c>
    </row>
    <row r="316" spans="1:5">
      <c r="A316" t="s">
        <v>1301</v>
      </c>
      <c r="B316" t="s">
        <v>1300</v>
      </c>
      <c r="C316" t="s">
        <v>1415</v>
      </c>
      <c r="D316" t="s">
        <v>1414</v>
      </c>
      <c r="E316" t="s">
        <v>979</v>
      </c>
    </row>
    <row r="317" spans="1:5">
      <c r="A317" t="s">
        <v>1301</v>
      </c>
      <c r="B317" t="s">
        <v>1300</v>
      </c>
      <c r="C317" t="s">
        <v>1413</v>
      </c>
      <c r="D317" t="s">
        <v>1412</v>
      </c>
      <c r="E317" t="s">
        <v>979</v>
      </c>
    </row>
    <row r="318" spans="1:5">
      <c r="A318" t="s">
        <v>1301</v>
      </c>
      <c r="B318" t="s">
        <v>1300</v>
      </c>
      <c r="C318" t="s">
        <v>1411</v>
      </c>
      <c r="D318" t="s">
        <v>1410</v>
      </c>
      <c r="E318" t="s">
        <v>979</v>
      </c>
    </row>
    <row r="319" spans="1:5">
      <c r="A319" t="s">
        <v>1301</v>
      </c>
      <c r="B319" t="s">
        <v>1300</v>
      </c>
      <c r="C319" t="s">
        <v>1409</v>
      </c>
      <c r="D319" t="s">
        <v>1408</v>
      </c>
      <c r="E319" t="s">
        <v>979</v>
      </c>
    </row>
    <row r="320" spans="1:5">
      <c r="A320" t="s">
        <v>1301</v>
      </c>
      <c r="B320" t="s">
        <v>1300</v>
      </c>
      <c r="C320" t="s">
        <v>1407</v>
      </c>
      <c r="D320" t="s">
        <v>1406</v>
      </c>
      <c r="E320" t="s">
        <v>979</v>
      </c>
    </row>
    <row r="321" spans="1:5">
      <c r="A321" t="s">
        <v>1301</v>
      </c>
      <c r="B321" t="s">
        <v>1300</v>
      </c>
      <c r="C321" t="s">
        <v>1405</v>
      </c>
      <c r="D321" t="s">
        <v>1404</v>
      </c>
      <c r="E321" t="s">
        <v>979</v>
      </c>
    </row>
    <row r="322" spans="1:5">
      <c r="A322" t="s">
        <v>1301</v>
      </c>
      <c r="B322" t="s">
        <v>1300</v>
      </c>
      <c r="C322" t="s">
        <v>1403</v>
      </c>
      <c r="D322" t="s">
        <v>1402</v>
      </c>
      <c r="E322" t="s">
        <v>979</v>
      </c>
    </row>
    <row r="323" spans="1:5">
      <c r="A323" t="s">
        <v>1301</v>
      </c>
      <c r="B323" t="s">
        <v>1300</v>
      </c>
      <c r="C323" t="s">
        <v>1401</v>
      </c>
      <c r="D323" t="s">
        <v>1400</v>
      </c>
      <c r="E323" t="s">
        <v>979</v>
      </c>
    </row>
    <row r="324" spans="1:5">
      <c r="A324" t="s">
        <v>1301</v>
      </c>
      <c r="B324" t="s">
        <v>1300</v>
      </c>
      <c r="C324" t="s">
        <v>1399</v>
      </c>
      <c r="D324" t="s">
        <v>1398</v>
      </c>
      <c r="E324" t="s">
        <v>979</v>
      </c>
    </row>
    <row r="325" spans="1:5">
      <c r="A325" t="s">
        <v>1301</v>
      </c>
      <c r="B325" t="s">
        <v>1300</v>
      </c>
      <c r="C325" t="s">
        <v>1397</v>
      </c>
      <c r="D325" t="s">
        <v>1396</v>
      </c>
      <c r="E325" t="s">
        <v>979</v>
      </c>
    </row>
    <row r="326" spans="1:5">
      <c r="A326" t="s">
        <v>1301</v>
      </c>
      <c r="B326" t="s">
        <v>1300</v>
      </c>
      <c r="C326" t="s">
        <v>1395</v>
      </c>
      <c r="D326" t="s">
        <v>1394</v>
      </c>
      <c r="E326" t="s">
        <v>979</v>
      </c>
    </row>
    <row r="327" spans="1:5">
      <c r="A327" t="s">
        <v>1301</v>
      </c>
      <c r="B327" t="s">
        <v>1300</v>
      </c>
      <c r="C327" t="s">
        <v>1393</v>
      </c>
      <c r="D327" t="s">
        <v>1392</v>
      </c>
      <c r="E327" t="s">
        <v>979</v>
      </c>
    </row>
    <row r="328" spans="1:5">
      <c r="A328" t="s">
        <v>1301</v>
      </c>
      <c r="B328" t="s">
        <v>1300</v>
      </c>
      <c r="C328" t="s">
        <v>1391</v>
      </c>
      <c r="D328" t="s">
        <v>1390</v>
      </c>
      <c r="E328" t="s">
        <v>979</v>
      </c>
    </row>
    <row r="329" spans="1:5">
      <c r="A329" t="s">
        <v>1301</v>
      </c>
      <c r="B329" t="s">
        <v>1300</v>
      </c>
      <c r="C329" t="s">
        <v>1389</v>
      </c>
      <c r="D329" t="s">
        <v>1388</v>
      </c>
      <c r="E329" t="s">
        <v>979</v>
      </c>
    </row>
    <row r="330" spans="1:5">
      <c r="A330" t="s">
        <v>1301</v>
      </c>
      <c r="B330" t="s">
        <v>1300</v>
      </c>
      <c r="C330" t="s">
        <v>1387</v>
      </c>
      <c r="D330" t="s">
        <v>1386</v>
      </c>
      <c r="E330" t="s">
        <v>979</v>
      </c>
    </row>
    <row r="331" spans="1:5">
      <c r="A331" t="s">
        <v>1301</v>
      </c>
      <c r="B331" t="s">
        <v>1300</v>
      </c>
      <c r="C331" t="s">
        <v>1385</v>
      </c>
      <c r="D331" t="s">
        <v>1384</v>
      </c>
      <c r="E331" t="s">
        <v>979</v>
      </c>
    </row>
    <row r="332" spans="1:5">
      <c r="A332" t="s">
        <v>1301</v>
      </c>
      <c r="B332" t="s">
        <v>1300</v>
      </c>
      <c r="C332" t="s">
        <v>1383</v>
      </c>
      <c r="D332" t="s">
        <v>1382</v>
      </c>
      <c r="E332" t="s">
        <v>979</v>
      </c>
    </row>
    <row r="333" spans="1:5">
      <c r="A333" t="s">
        <v>1301</v>
      </c>
      <c r="B333" t="s">
        <v>1300</v>
      </c>
      <c r="C333" t="s">
        <v>1381</v>
      </c>
      <c r="D333" t="s">
        <v>1380</v>
      </c>
      <c r="E333" t="s">
        <v>979</v>
      </c>
    </row>
    <row r="334" spans="1:5">
      <c r="A334" t="s">
        <v>1301</v>
      </c>
      <c r="B334" t="s">
        <v>1300</v>
      </c>
      <c r="C334" t="s">
        <v>1379</v>
      </c>
      <c r="D334" t="s">
        <v>1378</v>
      </c>
      <c r="E334" t="s">
        <v>979</v>
      </c>
    </row>
    <row r="335" spans="1:5">
      <c r="A335" t="s">
        <v>1301</v>
      </c>
      <c r="B335" t="s">
        <v>1300</v>
      </c>
      <c r="C335" t="s">
        <v>1377</v>
      </c>
      <c r="D335" t="s">
        <v>1376</v>
      </c>
      <c r="E335" t="s">
        <v>979</v>
      </c>
    </row>
    <row r="336" spans="1:5">
      <c r="A336" t="s">
        <v>1301</v>
      </c>
      <c r="B336" t="s">
        <v>1300</v>
      </c>
      <c r="C336" t="s">
        <v>1375</v>
      </c>
      <c r="D336" t="s">
        <v>1374</v>
      </c>
      <c r="E336" t="s">
        <v>979</v>
      </c>
    </row>
    <row r="337" spans="1:5">
      <c r="A337" t="s">
        <v>1301</v>
      </c>
      <c r="B337" t="s">
        <v>1300</v>
      </c>
      <c r="C337" t="s">
        <v>1373</v>
      </c>
      <c r="D337" t="s">
        <v>1372</v>
      </c>
      <c r="E337" t="s">
        <v>979</v>
      </c>
    </row>
    <row r="338" spans="1:5">
      <c r="A338" t="s">
        <v>1301</v>
      </c>
      <c r="B338" t="s">
        <v>1300</v>
      </c>
      <c r="C338" t="s">
        <v>1371</v>
      </c>
      <c r="D338" t="s">
        <v>1370</v>
      </c>
      <c r="E338" t="s">
        <v>979</v>
      </c>
    </row>
    <row r="339" spans="1:5">
      <c r="A339" t="s">
        <v>1301</v>
      </c>
      <c r="B339" t="s">
        <v>1300</v>
      </c>
      <c r="C339" t="s">
        <v>1369</v>
      </c>
      <c r="D339" t="s">
        <v>1368</v>
      </c>
      <c r="E339" t="s">
        <v>979</v>
      </c>
    </row>
    <row r="340" spans="1:5">
      <c r="A340" t="s">
        <v>1301</v>
      </c>
      <c r="B340" t="s">
        <v>1300</v>
      </c>
      <c r="C340" t="s">
        <v>1367</v>
      </c>
      <c r="D340" t="s">
        <v>1366</v>
      </c>
      <c r="E340" t="s">
        <v>979</v>
      </c>
    </row>
    <row r="341" spans="1:5">
      <c r="A341" t="s">
        <v>1301</v>
      </c>
      <c r="B341" t="s">
        <v>1300</v>
      </c>
      <c r="C341" t="s">
        <v>1365</v>
      </c>
      <c r="D341" t="s">
        <v>1364</v>
      </c>
      <c r="E341" t="s">
        <v>979</v>
      </c>
    </row>
    <row r="342" spans="1:5">
      <c r="A342" t="s">
        <v>1301</v>
      </c>
      <c r="B342" t="s">
        <v>1300</v>
      </c>
      <c r="C342" t="s">
        <v>1361</v>
      </c>
      <c r="D342" t="s">
        <v>1360</v>
      </c>
      <c r="E342" t="s">
        <v>979</v>
      </c>
    </row>
    <row r="343" spans="1:5">
      <c r="A343" t="s">
        <v>1301</v>
      </c>
      <c r="B343" t="s">
        <v>1300</v>
      </c>
      <c r="C343" t="s">
        <v>1359</v>
      </c>
      <c r="D343" t="s">
        <v>1358</v>
      </c>
      <c r="E343" t="s">
        <v>979</v>
      </c>
    </row>
    <row r="344" spans="1:5">
      <c r="A344" t="s">
        <v>1301</v>
      </c>
      <c r="B344" t="s">
        <v>1300</v>
      </c>
      <c r="C344" t="s">
        <v>1357</v>
      </c>
      <c r="D344" t="s">
        <v>1356</v>
      </c>
      <c r="E344" t="s">
        <v>979</v>
      </c>
    </row>
    <row r="345" spans="1:5">
      <c r="A345" t="s">
        <v>1301</v>
      </c>
      <c r="B345" t="s">
        <v>1300</v>
      </c>
      <c r="C345" t="s">
        <v>1355</v>
      </c>
      <c r="D345" t="s">
        <v>1354</v>
      </c>
      <c r="E345" t="s">
        <v>979</v>
      </c>
    </row>
    <row r="346" spans="1:5">
      <c r="A346" t="s">
        <v>1301</v>
      </c>
      <c r="B346" t="s">
        <v>1300</v>
      </c>
      <c r="C346" t="s">
        <v>1353</v>
      </c>
      <c r="D346" t="s">
        <v>1352</v>
      </c>
      <c r="E346" t="s">
        <v>979</v>
      </c>
    </row>
    <row r="347" spans="1:5">
      <c r="A347" t="s">
        <v>1301</v>
      </c>
      <c r="B347" t="s">
        <v>1300</v>
      </c>
      <c r="C347" t="s">
        <v>1351</v>
      </c>
      <c r="D347" t="s">
        <v>1350</v>
      </c>
      <c r="E347" t="s">
        <v>979</v>
      </c>
    </row>
    <row r="348" spans="1:5">
      <c r="A348" t="s">
        <v>1301</v>
      </c>
      <c r="B348" t="s">
        <v>1300</v>
      </c>
      <c r="C348" t="s">
        <v>1349</v>
      </c>
      <c r="D348" t="s">
        <v>1348</v>
      </c>
      <c r="E348" t="s">
        <v>979</v>
      </c>
    </row>
    <row r="349" spans="1:5">
      <c r="A349" t="s">
        <v>1301</v>
      </c>
      <c r="B349" t="s">
        <v>1300</v>
      </c>
      <c r="C349" t="s">
        <v>1347</v>
      </c>
      <c r="D349" t="s">
        <v>1346</v>
      </c>
      <c r="E349" t="s">
        <v>979</v>
      </c>
    </row>
    <row r="350" spans="1:5">
      <c r="A350" t="s">
        <v>1301</v>
      </c>
      <c r="B350" t="s">
        <v>1300</v>
      </c>
      <c r="C350" t="s">
        <v>1345</v>
      </c>
      <c r="D350" t="s">
        <v>1344</v>
      </c>
      <c r="E350" t="s">
        <v>979</v>
      </c>
    </row>
    <row r="351" spans="1:5">
      <c r="A351" t="s">
        <v>1301</v>
      </c>
      <c r="B351" t="s">
        <v>1300</v>
      </c>
      <c r="C351" t="s">
        <v>1343</v>
      </c>
      <c r="D351" t="s">
        <v>1342</v>
      </c>
      <c r="E351" t="s">
        <v>979</v>
      </c>
    </row>
    <row r="352" spans="1:5">
      <c r="A352" t="s">
        <v>1301</v>
      </c>
      <c r="B352" t="s">
        <v>1300</v>
      </c>
      <c r="C352" t="s">
        <v>1341</v>
      </c>
      <c r="D352" t="s">
        <v>1340</v>
      </c>
      <c r="E352" t="s">
        <v>979</v>
      </c>
    </row>
    <row r="353" spans="1:5">
      <c r="A353" t="s">
        <v>1301</v>
      </c>
      <c r="B353" t="s">
        <v>1300</v>
      </c>
      <c r="C353" t="s">
        <v>1339</v>
      </c>
      <c r="D353" t="s">
        <v>1338</v>
      </c>
      <c r="E353" t="s">
        <v>979</v>
      </c>
    </row>
    <row r="354" spans="1:5">
      <c r="A354" t="s">
        <v>1301</v>
      </c>
      <c r="B354" t="s">
        <v>1300</v>
      </c>
      <c r="C354" t="s">
        <v>1337</v>
      </c>
      <c r="D354" t="s">
        <v>1336</v>
      </c>
      <c r="E354" t="s">
        <v>979</v>
      </c>
    </row>
    <row r="355" spans="1:5">
      <c r="A355" t="s">
        <v>1301</v>
      </c>
      <c r="B355" t="s">
        <v>1300</v>
      </c>
      <c r="C355" t="s">
        <v>1335</v>
      </c>
      <c r="D355" t="s">
        <v>1334</v>
      </c>
      <c r="E355" t="s">
        <v>979</v>
      </c>
    </row>
    <row r="356" spans="1:5">
      <c r="A356" t="s">
        <v>1301</v>
      </c>
      <c r="B356" t="s">
        <v>1300</v>
      </c>
      <c r="C356" t="s">
        <v>1333</v>
      </c>
      <c r="D356" t="s">
        <v>1332</v>
      </c>
      <c r="E356" t="s">
        <v>979</v>
      </c>
    </row>
    <row r="357" spans="1:5">
      <c r="A357" t="s">
        <v>1301</v>
      </c>
      <c r="B357" t="s">
        <v>1300</v>
      </c>
      <c r="C357" t="s">
        <v>1331</v>
      </c>
      <c r="D357" t="s">
        <v>1330</v>
      </c>
      <c r="E357" t="s">
        <v>979</v>
      </c>
    </row>
    <row r="358" spans="1:5">
      <c r="A358" t="s">
        <v>1301</v>
      </c>
      <c r="B358" t="s">
        <v>1300</v>
      </c>
      <c r="C358" t="s">
        <v>1329</v>
      </c>
      <c r="D358" t="s">
        <v>1328</v>
      </c>
      <c r="E358" t="s">
        <v>979</v>
      </c>
    </row>
    <row r="359" spans="1:5">
      <c r="A359" t="s">
        <v>1301</v>
      </c>
      <c r="B359" t="s">
        <v>1300</v>
      </c>
      <c r="C359" t="s">
        <v>1327</v>
      </c>
      <c r="D359" t="s">
        <v>1326</v>
      </c>
      <c r="E359" t="s">
        <v>979</v>
      </c>
    </row>
    <row r="360" spans="1:5">
      <c r="A360" t="s">
        <v>1301</v>
      </c>
      <c r="B360" t="s">
        <v>1300</v>
      </c>
      <c r="C360" t="s">
        <v>1325</v>
      </c>
      <c r="D360" t="s">
        <v>1324</v>
      </c>
      <c r="E360" t="s">
        <v>979</v>
      </c>
    </row>
    <row r="361" spans="1:5">
      <c r="A361" t="s">
        <v>1301</v>
      </c>
      <c r="B361" t="s">
        <v>1300</v>
      </c>
      <c r="C361" t="s">
        <v>1323</v>
      </c>
      <c r="D361" t="s">
        <v>1322</v>
      </c>
      <c r="E361" t="s">
        <v>979</v>
      </c>
    </row>
    <row r="362" spans="1:5">
      <c r="A362" t="s">
        <v>1301</v>
      </c>
      <c r="B362" t="s">
        <v>1300</v>
      </c>
      <c r="C362" t="s">
        <v>1321</v>
      </c>
      <c r="D362" t="s">
        <v>1320</v>
      </c>
      <c r="E362" t="s">
        <v>979</v>
      </c>
    </row>
    <row r="363" spans="1:5">
      <c r="A363" t="s">
        <v>1301</v>
      </c>
      <c r="B363" t="s">
        <v>1300</v>
      </c>
      <c r="C363" t="s">
        <v>1319</v>
      </c>
      <c r="D363" t="s">
        <v>1318</v>
      </c>
      <c r="E363" t="s">
        <v>979</v>
      </c>
    </row>
    <row r="364" spans="1:5">
      <c r="A364" t="s">
        <v>1301</v>
      </c>
      <c r="B364" t="s">
        <v>1300</v>
      </c>
      <c r="C364" t="s">
        <v>1317</v>
      </c>
      <c r="D364" t="s">
        <v>1316</v>
      </c>
      <c r="E364" t="s">
        <v>979</v>
      </c>
    </row>
    <row r="365" spans="1:5">
      <c r="A365" t="s">
        <v>1301</v>
      </c>
      <c r="B365" t="s">
        <v>1300</v>
      </c>
      <c r="C365" t="s">
        <v>1315</v>
      </c>
      <c r="D365" t="s">
        <v>1314</v>
      </c>
      <c r="E365" t="s">
        <v>979</v>
      </c>
    </row>
    <row r="366" spans="1:5">
      <c r="A366" t="s">
        <v>1301</v>
      </c>
      <c r="B366" t="s">
        <v>1300</v>
      </c>
      <c r="C366" t="s">
        <v>1313</v>
      </c>
      <c r="D366" t="s">
        <v>1312</v>
      </c>
      <c r="E366" t="s">
        <v>979</v>
      </c>
    </row>
    <row r="367" spans="1:5">
      <c r="A367" t="s">
        <v>1301</v>
      </c>
      <c r="B367" t="s">
        <v>1300</v>
      </c>
      <c r="C367" t="s">
        <v>1311</v>
      </c>
      <c r="D367" t="s">
        <v>1310</v>
      </c>
      <c r="E367" t="s">
        <v>979</v>
      </c>
    </row>
    <row r="368" spans="1:5">
      <c r="A368" t="s">
        <v>1301</v>
      </c>
      <c r="B368" t="s">
        <v>1300</v>
      </c>
      <c r="C368" t="s">
        <v>1309</v>
      </c>
      <c r="D368" t="s">
        <v>1308</v>
      </c>
      <c r="E368" t="s">
        <v>979</v>
      </c>
    </row>
    <row r="369" spans="1:5">
      <c r="A369" t="s">
        <v>1301</v>
      </c>
      <c r="B369" t="s">
        <v>1300</v>
      </c>
      <c r="C369" t="s">
        <v>1307</v>
      </c>
      <c r="D369" t="s">
        <v>1306</v>
      </c>
      <c r="E369" t="s">
        <v>979</v>
      </c>
    </row>
    <row r="370" spans="1:5">
      <c r="A370" t="s">
        <v>1301</v>
      </c>
      <c r="B370" t="s">
        <v>1300</v>
      </c>
      <c r="C370" t="s">
        <v>1305</v>
      </c>
      <c r="D370" t="s">
        <v>1304</v>
      </c>
      <c r="E370" t="s">
        <v>979</v>
      </c>
    </row>
    <row r="371" spans="1:5">
      <c r="A371" t="s">
        <v>1301</v>
      </c>
      <c r="B371" t="s">
        <v>1300</v>
      </c>
      <c r="C371" t="s">
        <v>1303</v>
      </c>
      <c r="D371" t="s">
        <v>1302</v>
      </c>
      <c r="E371" t="s">
        <v>979</v>
      </c>
    </row>
    <row r="372" spans="1:5">
      <c r="A372" t="s">
        <v>1301</v>
      </c>
      <c r="B372" t="s">
        <v>1300</v>
      </c>
      <c r="C372" t="s">
        <v>1299</v>
      </c>
      <c r="D372" t="s">
        <v>1298</v>
      </c>
      <c r="E372" t="s">
        <v>979</v>
      </c>
    </row>
    <row r="373" spans="1:5">
      <c r="A373" t="s">
        <v>1104</v>
      </c>
      <c r="B373" t="s">
        <v>1103</v>
      </c>
      <c r="C373" t="s">
        <v>1297</v>
      </c>
      <c r="D373" t="s">
        <v>1101</v>
      </c>
      <c r="E373" t="s">
        <v>979</v>
      </c>
    </row>
    <row r="374" spans="1:5">
      <c r="A374" t="s">
        <v>1104</v>
      </c>
      <c r="B374" t="s">
        <v>1103</v>
      </c>
      <c r="C374" t="s">
        <v>1296</v>
      </c>
      <c r="D374" t="s">
        <v>1101</v>
      </c>
      <c r="E374" t="s">
        <v>979</v>
      </c>
    </row>
    <row r="375" spans="1:5">
      <c r="A375" t="s">
        <v>1104</v>
      </c>
      <c r="B375" t="s">
        <v>1103</v>
      </c>
      <c r="C375" t="s">
        <v>1295</v>
      </c>
      <c r="D375" t="s">
        <v>1101</v>
      </c>
      <c r="E375" t="s">
        <v>979</v>
      </c>
    </row>
    <row r="376" spans="1:5">
      <c r="A376" t="s">
        <v>1104</v>
      </c>
      <c r="B376" t="s">
        <v>1103</v>
      </c>
      <c r="C376" t="s">
        <v>1294</v>
      </c>
      <c r="D376" t="s">
        <v>1101</v>
      </c>
      <c r="E376" t="s">
        <v>979</v>
      </c>
    </row>
    <row r="377" spans="1:5">
      <c r="A377" t="s">
        <v>1104</v>
      </c>
      <c r="B377" t="s">
        <v>1103</v>
      </c>
      <c r="C377" t="s">
        <v>1293</v>
      </c>
      <c r="D377" t="s">
        <v>1101</v>
      </c>
      <c r="E377" t="s">
        <v>979</v>
      </c>
    </row>
    <row r="378" spans="1:5">
      <c r="A378" t="s">
        <v>1104</v>
      </c>
      <c r="B378" t="s">
        <v>1103</v>
      </c>
      <c r="C378" t="s">
        <v>1292</v>
      </c>
      <c r="D378" t="s">
        <v>1101</v>
      </c>
      <c r="E378" t="s">
        <v>979</v>
      </c>
    </row>
    <row r="379" spans="1:5">
      <c r="A379" t="s">
        <v>1104</v>
      </c>
      <c r="B379" t="s">
        <v>1103</v>
      </c>
      <c r="C379" t="s">
        <v>1291</v>
      </c>
      <c r="D379" t="s">
        <v>1101</v>
      </c>
      <c r="E379" t="s">
        <v>979</v>
      </c>
    </row>
    <row r="380" spans="1:5">
      <c r="A380" t="s">
        <v>1104</v>
      </c>
      <c r="B380" t="s">
        <v>1103</v>
      </c>
      <c r="C380" t="s">
        <v>1290</v>
      </c>
      <c r="D380" t="s">
        <v>1101</v>
      </c>
      <c r="E380" t="s">
        <v>979</v>
      </c>
    </row>
    <row r="381" spans="1:5">
      <c r="A381" t="s">
        <v>1104</v>
      </c>
      <c r="B381" t="s">
        <v>1103</v>
      </c>
      <c r="C381" t="s">
        <v>1289</v>
      </c>
      <c r="D381" t="s">
        <v>1101</v>
      </c>
      <c r="E381" t="s">
        <v>979</v>
      </c>
    </row>
    <row r="382" spans="1:5">
      <c r="A382" t="s">
        <v>1104</v>
      </c>
      <c r="B382" t="s">
        <v>1103</v>
      </c>
      <c r="C382" t="s">
        <v>1288</v>
      </c>
      <c r="D382" t="s">
        <v>1101</v>
      </c>
      <c r="E382" t="s">
        <v>979</v>
      </c>
    </row>
    <row r="383" spans="1:5">
      <c r="A383" t="s">
        <v>1104</v>
      </c>
      <c r="B383" t="s">
        <v>1103</v>
      </c>
      <c r="C383" t="s">
        <v>1287</v>
      </c>
      <c r="D383" t="s">
        <v>1101</v>
      </c>
      <c r="E383" t="s">
        <v>979</v>
      </c>
    </row>
    <row r="384" spans="1:5">
      <c r="A384" t="s">
        <v>1104</v>
      </c>
      <c r="B384" t="s">
        <v>1103</v>
      </c>
      <c r="C384" t="s">
        <v>1286</v>
      </c>
      <c r="D384" t="s">
        <v>1101</v>
      </c>
      <c r="E384" t="s">
        <v>979</v>
      </c>
    </row>
    <row r="385" spans="1:5">
      <c r="A385" t="s">
        <v>1104</v>
      </c>
      <c r="B385" t="s">
        <v>1103</v>
      </c>
      <c r="C385" t="s">
        <v>1285</v>
      </c>
      <c r="D385" t="s">
        <v>1101</v>
      </c>
      <c r="E385" t="s">
        <v>979</v>
      </c>
    </row>
    <row r="386" spans="1:5">
      <c r="A386" t="s">
        <v>1104</v>
      </c>
      <c r="B386" t="s">
        <v>1103</v>
      </c>
      <c r="C386" t="s">
        <v>1284</v>
      </c>
      <c r="D386" t="s">
        <v>1101</v>
      </c>
      <c r="E386" t="s">
        <v>979</v>
      </c>
    </row>
    <row r="387" spans="1:5">
      <c r="A387" t="s">
        <v>1104</v>
      </c>
      <c r="B387" t="s">
        <v>1103</v>
      </c>
      <c r="C387" t="s">
        <v>1283</v>
      </c>
      <c r="D387" t="s">
        <v>1101</v>
      </c>
      <c r="E387" t="s">
        <v>979</v>
      </c>
    </row>
    <row r="388" spans="1:5">
      <c r="A388" t="s">
        <v>1104</v>
      </c>
      <c r="B388" t="s">
        <v>1103</v>
      </c>
      <c r="C388" t="s">
        <v>1282</v>
      </c>
      <c r="D388" t="s">
        <v>1101</v>
      </c>
      <c r="E388" t="s">
        <v>979</v>
      </c>
    </row>
    <row r="389" spans="1:5">
      <c r="A389" t="s">
        <v>1104</v>
      </c>
      <c r="B389" t="s">
        <v>1103</v>
      </c>
      <c r="C389" t="s">
        <v>1281</v>
      </c>
      <c r="D389" t="s">
        <v>1101</v>
      </c>
      <c r="E389" t="s">
        <v>979</v>
      </c>
    </row>
    <row r="390" spans="1:5">
      <c r="A390" t="s">
        <v>1104</v>
      </c>
      <c r="B390" t="s">
        <v>1103</v>
      </c>
      <c r="C390" t="s">
        <v>1280</v>
      </c>
      <c r="D390" t="s">
        <v>1101</v>
      </c>
      <c r="E390" t="s">
        <v>979</v>
      </c>
    </row>
    <row r="391" spans="1:5">
      <c r="A391" t="s">
        <v>1104</v>
      </c>
      <c r="B391" t="s">
        <v>1103</v>
      </c>
      <c r="C391" t="s">
        <v>1279</v>
      </c>
      <c r="D391" t="s">
        <v>1101</v>
      </c>
      <c r="E391" t="s">
        <v>979</v>
      </c>
    </row>
    <row r="392" spans="1:5">
      <c r="A392" t="s">
        <v>1104</v>
      </c>
      <c r="B392" t="s">
        <v>1103</v>
      </c>
      <c r="C392" t="s">
        <v>1278</v>
      </c>
      <c r="D392" t="s">
        <v>1101</v>
      </c>
      <c r="E392" t="s">
        <v>979</v>
      </c>
    </row>
    <row r="393" spans="1:5">
      <c r="A393" t="s">
        <v>1104</v>
      </c>
      <c r="B393" t="s">
        <v>1103</v>
      </c>
      <c r="C393" t="s">
        <v>1277</v>
      </c>
      <c r="D393" t="s">
        <v>1101</v>
      </c>
      <c r="E393" t="s">
        <v>979</v>
      </c>
    </row>
    <row r="394" spans="1:5">
      <c r="A394" t="s">
        <v>1104</v>
      </c>
      <c r="B394" t="s">
        <v>1103</v>
      </c>
      <c r="C394" t="s">
        <v>1276</v>
      </c>
      <c r="D394" t="s">
        <v>1101</v>
      </c>
      <c r="E394" t="s">
        <v>979</v>
      </c>
    </row>
    <row r="395" spans="1:5">
      <c r="A395" t="s">
        <v>1104</v>
      </c>
      <c r="B395" t="s">
        <v>1103</v>
      </c>
      <c r="C395" t="s">
        <v>1275</v>
      </c>
      <c r="D395" t="s">
        <v>1101</v>
      </c>
      <c r="E395" t="s">
        <v>979</v>
      </c>
    </row>
    <row r="396" spans="1:5">
      <c r="A396" t="s">
        <v>1104</v>
      </c>
      <c r="B396" t="s">
        <v>1103</v>
      </c>
      <c r="C396" t="s">
        <v>1274</v>
      </c>
      <c r="D396" t="s">
        <v>1101</v>
      </c>
      <c r="E396" t="s">
        <v>979</v>
      </c>
    </row>
    <row r="397" spans="1:5">
      <c r="A397" t="s">
        <v>1104</v>
      </c>
      <c r="B397" t="s">
        <v>1103</v>
      </c>
      <c r="C397" t="s">
        <v>1273</v>
      </c>
      <c r="D397" t="s">
        <v>1101</v>
      </c>
      <c r="E397" t="s">
        <v>979</v>
      </c>
    </row>
    <row r="398" spans="1:5">
      <c r="A398" t="s">
        <v>1104</v>
      </c>
      <c r="B398" t="s">
        <v>1103</v>
      </c>
      <c r="C398" t="s">
        <v>1272</v>
      </c>
      <c r="D398" t="s">
        <v>1101</v>
      </c>
      <c r="E398" t="s">
        <v>979</v>
      </c>
    </row>
    <row r="399" spans="1:5">
      <c r="A399" t="s">
        <v>1104</v>
      </c>
      <c r="B399" t="s">
        <v>1103</v>
      </c>
      <c r="C399" t="s">
        <v>1271</v>
      </c>
      <c r="D399" t="s">
        <v>1101</v>
      </c>
      <c r="E399" t="s">
        <v>979</v>
      </c>
    </row>
    <row r="400" spans="1:5">
      <c r="A400" t="s">
        <v>1104</v>
      </c>
      <c r="B400" t="s">
        <v>1103</v>
      </c>
      <c r="C400" t="s">
        <v>1270</v>
      </c>
      <c r="D400" t="s">
        <v>1101</v>
      </c>
      <c r="E400" t="s">
        <v>979</v>
      </c>
    </row>
    <row r="401" spans="1:5">
      <c r="A401" t="s">
        <v>1104</v>
      </c>
      <c r="B401" t="s">
        <v>1103</v>
      </c>
      <c r="C401" t="s">
        <v>1269</v>
      </c>
      <c r="D401" t="s">
        <v>1101</v>
      </c>
      <c r="E401" t="s">
        <v>979</v>
      </c>
    </row>
    <row r="402" spans="1:5">
      <c r="A402" t="s">
        <v>1104</v>
      </c>
      <c r="B402" t="s">
        <v>1103</v>
      </c>
      <c r="C402" t="s">
        <v>1268</v>
      </c>
      <c r="D402" t="s">
        <v>1101</v>
      </c>
      <c r="E402" t="s">
        <v>979</v>
      </c>
    </row>
    <row r="403" spans="1:5">
      <c r="A403" t="s">
        <v>1104</v>
      </c>
      <c r="B403" t="s">
        <v>1103</v>
      </c>
      <c r="C403" t="s">
        <v>1267</v>
      </c>
      <c r="D403" t="s">
        <v>1101</v>
      </c>
      <c r="E403" t="s">
        <v>979</v>
      </c>
    </row>
    <row r="404" spans="1:5">
      <c r="A404" t="s">
        <v>1104</v>
      </c>
      <c r="B404" t="s">
        <v>1103</v>
      </c>
      <c r="C404" t="s">
        <v>1266</v>
      </c>
      <c r="D404" t="s">
        <v>1101</v>
      </c>
      <c r="E404" t="s">
        <v>979</v>
      </c>
    </row>
    <row r="405" spans="1:5">
      <c r="A405" t="s">
        <v>1104</v>
      </c>
      <c r="B405" t="s">
        <v>1103</v>
      </c>
      <c r="C405" t="s">
        <v>1265</v>
      </c>
      <c r="D405" t="s">
        <v>1101</v>
      </c>
      <c r="E405" t="s">
        <v>979</v>
      </c>
    </row>
    <row r="406" spans="1:5">
      <c r="A406" t="s">
        <v>1104</v>
      </c>
      <c r="B406" t="s">
        <v>1103</v>
      </c>
      <c r="C406" t="s">
        <v>1264</v>
      </c>
      <c r="D406" t="s">
        <v>1101</v>
      </c>
      <c r="E406" t="s">
        <v>979</v>
      </c>
    </row>
    <row r="407" spans="1:5">
      <c r="A407" t="s">
        <v>1104</v>
      </c>
      <c r="B407" t="s">
        <v>1103</v>
      </c>
      <c r="C407" t="s">
        <v>1263</v>
      </c>
      <c r="D407" t="s">
        <v>1101</v>
      </c>
      <c r="E407" t="s">
        <v>979</v>
      </c>
    </row>
    <row r="408" spans="1:5">
      <c r="A408" t="s">
        <v>1104</v>
      </c>
      <c r="B408" t="s">
        <v>1103</v>
      </c>
      <c r="C408" t="s">
        <v>1262</v>
      </c>
      <c r="D408" t="s">
        <v>1101</v>
      </c>
      <c r="E408" t="s">
        <v>979</v>
      </c>
    </row>
    <row r="409" spans="1:5">
      <c r="A409" t="s">
        <v>1104</v>
      </c>
      <c r="B409" t="s">
        <v>1103</v>
      </c>
      <c r="C409" t="s">
        <v>1261</v>
      </c>
      <c r="D409" t="s">
        <v>1101</v>
      </c>
      <c r="E409" t="s">
        <v>979</v>
      </c>
    </row>
    <row r="410" spans="1:5">
      <c r="A410" t="s">
        <v>1104</v>
      </c>
      <c r="B410" t="s">
        <v>1103</v>
      </c>
      <c r="C410" t="s">
        <v>1260</v>
      </c>
      <c r="D410" t="s">
        <v>1101</v>
      </c>
      <c r="E410" t="s">
        <v>979</v>
      </c>
    </row>
    <row r="411" spans="1:5">
      <c r="A411" t="s">
        <v>1104</v>
      </c>
      <c r="B411" t="s">
        <v>1103</v>
      </c>
      <c r="C411" t="s">
        <v>1259</v>
      </c>
      <c r="D411" t="s">
        <v>1101</v>
      </c>
      <c r="E411" t="s">
        <v>979</v>
      </c>
    </row>
    <row r="412" spans="1:5">
      <c r="A412" t="s">
        <v>1104</v>
      </c>
      <c r="B412" t="s">
        <v>1103</v>
      </c>
      <c r="C412" t="s">
        <v>1258</v>
      </c>
      <c r="D412" t="s">
        <v>1101</v>
      </c>
      <c r="E412" t="s">
        <v>979</v>
      </c>
    </row>
    <row r="413" spans="1:5">
      <c r="A413" t="s">
        <v>1104</v>
      </c>
      <c r="B413" t="s">
        <v>1103</v>
      </c>
      <c r="C413" t="s">
        <v>1257</v>
      </c>
      <c r="D413" t="s">
        <v>1101</v>
      </c>
      <c r="E413" t="s">
        <v>979</v>
      </c>
    </row>
    <row r="414" spans="1:5">
      <c r="A414" t="s">
        <v>1104</v>
      </c>
      <c r="B414" t="s">
        <v>1103</v>
      </c>
      <c r="C414" t="s">
        <v>1256</v>
      </c>
      <c r="D414" t="s">
        <v>1101</v>
      </c>
      <c r="E414" t="s">
        <v>979</v>
      </c>
    </row>
    <row r="415" spans="1:5">
      <c r="A415" t="s">
        <v>1104</v>
      </c>
      <c r="B415" t="s">
        <v>1103</v>
      </c>
      <c r="C415" t="s">
        <v>1255</v>
      </c>
      <c r="D415" t="s">
        <v>1101</v>
      </c>
      <c r="E415" t="s">
        <v>979</v>
      </c>
    </row>
    <row r="416" spans="1:5">
      <c r="A416" t="s">
        <v>1104</v>
      </c>
      <c r="B416" t="s">
        <v>1103</v>
      </c>
      <c r="C416" t="s">
        <v>1254</v>
      </c>
      <c r="D416" t="s">
        <v>1101</v>
      </c>
      <c r="E416" t="s">
        <v>979</v>
      </c>
    </row>
    <row r="417" spans="1:5">
      <c r="A417" t="s">
        <v>1104</v>
      </c>
      <c r="B417" t="s">
        <v>1103</v>
      </c>
      <c r="C417" t="s">
        <v>1253</v>
      </c>
      <c r="D417" t="s">
        <v>1101</v>
      </c>
      <c r="E417" t="s">
        <v>979</v>
      </c>
    </row>
    <row r="418" spans="1:5">
      <c r="A418" t="s">
        <v>1104</v>
      </c>
      <c r="B418" t="s">
        <v>1103</v>
      </c>
      <c r="C418" t="s">
        <v>1252</v>
      </c>
      <c r="D418" t="s">
        <v>1101</v>
      </c>
      <c r="E418" t="s">
        <v>979</v>
      </c>
    </row>
    <row r="419" spans="1:5">
      <c r="A419" t="s">
        <v>1104</v>
      </c>
      <c r="B419" t="s">
        <v>1103</v>
      </c>
      <c r="C419" t="s">
        <v>1251</v>
      </c>
      <c r="D419" t="s">
        <v>1101</v>
      </c>
      <c r="E419" t="s">
        <v>979</v>
      </c>
    </row>
    <row r="420" spans="1:5">
      <c r="A420" t="s">
        <v>1104</v>
      </c>
      <c r="B420" t="s">
        <v>1103</v>
      </c>
      <c r="C420" t="s">
        <v>1250</v>
      </c>
      <c r="D420" t="s">
        <v>1101</v>
      </c>
      <c r="E420" t="s">
        <v>979</v>
      </c>
    </row>
    <row r="421" spans="1:5">
      <c r="A421" t="s">
        <v>1104</v>
      </c>
      <c r="B421" t="s">
        <v>1103</v>
      </c>
      <c r="C421" t="s">
        <v>1249</v>
      </c>
      <c r="D421" t="s">
        <v>1101</v>
      </c>
      <c r="E421" t="s">
        <v>979</v>
      </c>
    </row>
    <row r="422" spans="1:5">
      <c r="A422" t="s">
        <v>1104</v>
      </c>
      <c r="B422" t="s">
        <v>1103</v>
      </c>
      <c r="C422" t="s">
        <v>1248</v>
      </c>
      <c r="D422" t="s">
        <v>1101</v>
      </c>
      <c r="E422" t="s">
        <v>979</v>
      </c>
    </row>
    <row r="423" spans="1:5">
      <c r="A423" t="s">
        <v>1104</v>
      </c>
      <c r="B423" t="s">
        <v>1103</v>
      </c>
      <c r="C423" t="s">
        <v>1247</v>
      </c>
      <c r="D423" t="s">
        <v>1101</v>
      </c>
      <c r="E423" t="s">
        <v>979</v>
      </c>
    </row>
    <row r="424" spans="1:5">
      <c r="A424" t="s">
        <v>1104</v>
      </c>
      <c r="B424" t="s">
        <v>1103</v>
      </c>
      <c r="C424" t="s">
        <v>1246</v>
      </c>
      <c r="D424" t="s">
        <v>1101</v>
      </c>
      <c r="E424" t="s">
        <v>979</v>
      </c>
    </row>
    <row r="425" spans="1:5">
      <c r="A425" t="s">
        <v>1104</v>
      </c>
      <c r="B425" t="s">
        <v>1103</v>
      </c>
      <c r="C425" t="s">
        <v>1245</v>
      </c>
      <c r="D425" t="s">
        <v>1101</v>
      </c>
      <c r="E425" t="s">
        <v>979</v>
      </c>
    </row>
    <row r="426" spans="1:5">
      <c r="A426" t="s">
        <v>1104</v>
      </c>
      <c r="B426" t="s">
        <v>1103</v>
      </c>
      <c r="C426" t="s">
        <v>1244</v>
      </c>
      <c r="D426" t="s">
        <v>1101</v>
      </c>
      <c r="E426" t="s">
        <v>979</v>
      </c>
    </row>
    <row r="427" spans="1:5">
      <c r="A427" t="s">
        <v>1104</v>
      </c>
      <c r="B427" t="s">
        <v>1103</v>
      </c>
      <c r="C427" t="s">
        <v>1243</v>
      </c>
      <c r="D427" t="s">
        <v>1101</v>
      </c>
      <c r="E427" t="s">
        <v>979</v>
      </c>
    </row>
    <row r="428" spans="1:5">
      <c r="A428" t="s">
        <v>1104</v>
      </c>
      <c r="B428" t="s">
        <v>1103</v>
      </c>
      <c r="C428" t="s">
        <v>1242</v>
      </c>
      <c r="D428" t="s">
        <v>1101</v>
      </c>
      <c r="E428" t="s">
        <v>979</v>
      </c>
    </row>
    <row r="429" spans="1:5">
      <c r="A429" t="s">
        <v>1104</v>
      </c>
      <c r="B429" t="s">
        <v>1103</v>
      </c>
      <c r="C429" t="s">
        <v>1241</v>
      </c>
      <c r="D429" t="s">
        <v>1101</v>
      </c>
      <c r="E429" t="s">
        <v>979</v>
      </c>
    </row>
    <row r="430" spans="1:5">
      <c r="A430" t="s">
        <v>1104</v>
      </c>
      <c r="B430" t="s">
        <v>1103</v>
      </c>
      <c r="C430" t="s">
        <v>1240</v>
      </c>
      <c r="D430" t="s">
        <v>1101</v>
      </c>
      <c r="E430" t="s">
        <v>979</v>
      </c>
    </row>
    <row r="431" spans="1:5">
      <c r="A431" t="s">
        <v>1104</v>
      </c>
      <c r="B431" t="s">
        <v>1103</v>
      </c>
      <c r="C431" t="s">
        <v>1239</v>
      </c>
      <c r="D431" t="s">
        <v>1101</v>
      </c>
      <c r="E431" t="s">
        <v>979</v>
      </c>
    </row>
    <row r="432" spans="1:5">
      <c r="A432" t="s">
        <v>1104</v>
      </c>
      <c r="B432" t="s">
        <v>1103</v>
      </c>
      <c r="C432" t="s">
        <v>1238</v>
      </c>
      <c r="D432" t="s">
        <v>1101</v>
      </c>
      <c r="E432" t="s">
        <v>979</v>
      </c>
    </row>
    <row r="433" spans="1:5">
      <c r="A433" t="s">
        <v>1104</v>
      </c>
      <c r="B433" t="s">
        <v>1103</v>
      </c>
      <c r="C433" t="s">
        <v>1237</v>
      </c>
      <c r="D433" t="s">
        <v>1101</v>
      </c>
      <c r="E433" t="s">
        <v>979</v>
      </c>
    </row>
    <row r="434" spans="1:5">
      <c r="A434" t="s">
        <v>1104</v>
      </c>
      <c r="B434" t="s">
        <v>1103</v>
      </c>
      <c r="C434" t="s">
        <v>1236</v>
      </c>
      <c r="D434" t="s">
        <v>1101</v>
      </c>
      <c r="E434" t="s">
        <v>979</v>
      </c>
    </row>
    <row r="435" spans="1:5">
      <c r="A435" t="s">
        <v>1104</v>
      </c>
      <c r="B435" t="s">
        <v>1103</v>
      </c>
      <c r="C435" t="s">
        <v>1235</v>
      </c>
      <c r="D435" t="s">
        <v>1101</v>
      </c>
      <c r="E435" t="s">
        <v>979</v>
      </c>
    </row>
    <row r="436" spans="1:5">
      <c r="A436" t="s">
        <v>1104</v>
      </c>
      <c r="B436" t="s">
        <v>1103</v>
      </c>
      <c r="C436" t="s">
        <v>1234</v>
      </c>
      <c r="D436" t="s">
        <v>1101</v>
      </c>
      <c r="E436" t="s">
        <v>979</v>
      </c>
    </row>
    <row r="437" spans="1:5">
      <c r="A437" t="s">
        <v>1104</v>
      </c>
      <c r="B437" t="s">
        <v>1103</v>
      </c>
      <c r="C437" t="s">
        <v>1233</v>
      </c>
      <c r="D437" t="s">
        <v>1101</v>
      </c>
      <c r="E437" t="s">
        <v>979</v>
      </c>
    </row>
    <row r="438" spans="1:5">
      <c r="A438" t="s">
        <v>1104</v>
      </c>
      <c r="B438" t="s">
        <v>1103</v>
      </c>
      <c r="C438" t="s">
        <v>1232</v>
      </c>
      <c r="D438" t="s">
        <v>1101</v>
      </c>
      <c r="E438" t="s">
        <v>979</v>
      </c>
    </row>
    <row r="439" spans="1:5">
      <c r="A439" t="s">
        <v>1104</v>
      </c>
      <c r="B439" t="s">
        <v>1103</v>
      </c>
      <c r="C439" t="s">
        <v>1231</v>
      </c>
      <c r="D439" t="s">
        <v>1101</v>
      </c>
      <c r="E439" t="s">
        <v>979</v>
      </c>
    </row>
    <row r="440" spans="1:5">
      <c r="A440" t="s">
        <v>1104</v>
      </c>
      <c r="B440" t="s">
        <v>1103</v>
      </c>
      <c r="C440" t="s">
        <v>1230</v>
      </c>
      <c r="D440" t="s">
        <v>1101</v>
      </c>
      <c r="E440" t="s">
        <v>979</v>
      </c>
    </row>
    <row r="441" spans="1:5">
      <c r="A441" t="s">
        <v>1104</v>
      </c>
      <c r="B441" t="s">
        <v>1103</v>
      </c>
      <c r="C441" t="s">
        <v>1229</v>
      </c>
      <c r="D441" t="s">
        <v>1101</v>
      </c>
      <c r="E441" t="s">
        <v>979</v>
      </c>
    </row>
    <row r="442" spans="1:5">
      <c r="A442" t="s">
        <v>1104</v>
      </c>
      <c r="B442" t="s">
        <v>1103</v>
      </c>
      <c r="C442" t="s">
        <v>1228</v>
      </c>
      <c r="D442" t="s">
        <v>1101</v>
      </c>
      <c r="E442" t="s">
        <v>979</v>
      </c>
    </row>
    <row r="443" spans="1:5">
      <c r="A443" t="s">
        <v>1104</v>
      </c>
      <c r="B443" t="s">
        <v>1103</v>
      </c>
      <c r="C443" t="s">
        <v>1227</v>
      </c>
      <c r="D443" t="s">
        <v>1101</v>
      </c>
      <c r="E443" t="s">
        <v>979</v>
      </c>
    </row>
    <row r="444" spans="1:5">
      <c r="A444" t="s">
        <v>1104</v>
      </c>
      <c r="B444" t="s">
        <v>1103</v>
      </c>
      <c r="C444" t="s">
        <v>1226</v>
      </c>
      <c r="D444" t="s">
        <v>1101</v>
      </c>
      <c r="E444" t="s">
        <v>979</v>
      </c>
    </row>
    <row r="445" spans="1:5">
      <c r="A445" t="s">
        <v>1104</v>
      </c>
      <c r="B445" t="s">
        <v>1103</v>
      </c>
      <c r="C445" t="s">
        <v>1225</v>
      </c>
      <c r="D445" t="s">
        <v>1101</v>
      </c>
      <c r="E445" t="s">
        <v>979</v>
      </c>
    </row>
    <row r="446" spans="1:5">
      <c r="A446" t="s">
        <v>1104</v>
      </c>
      <c r="B446" t="s">
        <v>1103</v>
      </c>
      <c r="C446" t="s">
        <v>1224</v>
      </c>
      <c r="D446" t="s">
        <v>1101</v>
      </c>
      <c r="E446" t="s">
        <v>979</v>
      </c>
    </row>
    <row r="447" spans="1:5">
      <c r="A447" t="s">
        <v>1104</v>
      </c>
      <c r="B447" t="s">
        <v>1103</v>
      </c>
      <c r="C447" t="s">
        <v>1223</v>
      </c>
      <c r="D447" t="s">
        <v>1101</v>
      </c>
      <c r="E447" t="s">
        <v>979</v>
      </c>
    </row>
    <row r="448" spans="1:5">
      <c r="A448" t="s">
        <v>1104</v>
      </c>
      <c r="B448" t="s">
        <v>1103</v>
      </c>
      <c r="C448" t="s">
        <v>1222</v>
      </c>
      <c r="D448" t="s">
        <v>1101</v>
      </c>
      <c r="E448" t="s">
        <v>979</v>
      </c>
    </row>
    <row r="449" spans="1:5">
      <c r="A449" t="s">
        <v>1104</v>
      </c>
      <c r="B449" t="s">
        <v>1103</v>
      </c>
      <c r="C449" t="s">
        <v>1221</v>
      </c>
      <c r="D449" t="s">
        <v>1101</v>
      </c>
      <c r="E449" t="s">
        <v>979</v>
      </c>
    </row>
    <row r="450" spans="1:5">
      <c r="A450" t="s">
        <v>1104</v>
      </c>
      <c r="B450" t="s">
        <v>1103</v>
      </c>
      <c r="C450" t="s">
        <v>1220</v>
      </c>
      <c r="D450" t="s">
        <v>1101</v>
      </c>
      <c r="E450" t="s">
        <v>979</v>
      </c>
    </row>
    <row r="451" spans="1:5">
      <c r="A451" t="s">
        <v>1104</v>
      </c>
      <c r="B451" t="s">
        <v>1103</v>
      </c>
      <c r="C451" t="s">
        <v>1219</v>
      </c>
      <c r="D451" t="s">
        <v>1101</v>
      </c>
      <c r="E451" t="s">
        <v>979</v>
      </c>
    </row>
    <row r="452" spans="1:5">
      <c r="A452" t="s">
        <v>1104</v>
      </c>
      <c r="B452" t="s">
        <v>1103</v>
      </c>
      <c r="C452" t="s">
        <v>1218</v>
      </c>
      <c r="D452" t="s">
        <v>1101</v>
      </c>
      <c r="E452" t="s">
        <v>979</v>
      </c>
    </row>
    <row r="453" spans="1:5">
      <c r="A453" t="s">
        <v>1104</v>
      </c>
      <c r="B453" t="s">
        <v>1103</v>
      </c>
      <c r="C453" t="s">
        <v>1217</v>
      </c>
      <c r="D453" t="s">
        <v>1101</v>
      </c>
      <c r="E453" t="s">
        <v>979</v>
      </c>
    </row>
    <row r="454" spans="1:5">
      <c r="A454" t="s">
        <v>1104</v>
      </c>
      <c r="B454" t="s">
        <v>1103</v>
      </c>
      <c r="C454" t="s">
        <v>1216</v>
      </c>
      <c r="D454" t="s">
        <v>1101</v>
      </c>
      <c r="E454" t="s">
        <v>979</v>
      </c>
    </row>
    <row r="455" spans="1:5">
      <c r="A455" t="s">
        <v>1104</v>
      </c>
      <c r="B455" t="s">
        <v>1103</v>
      </c>
      <c r="C455" t="s">
        <v>1215</v>
      </c>
      <c r="D455" t="s">
        <v>1101</v>
      </c>
      <c r="E455" t="s">
        <v>979</v>
      </c>
    </row>
    <row r="456" spans="1:5">
      <c r="A456" t="s">
        <v>1104</v>
      </c>
      <c r="B456" t="s">
        <v>1103</v>
      </c>
      <c r="C456" t="s">
        <v>1214</v>
      </c>
      <c r="D456" t="s">
        <v>1101</v>
      </c>
      <c r="E456" t="s">
        <v>979</v>
      </c>
    </row>
    <row r="457" spans="1:5">
      <c r="A457" t="s">
        <v>1104</v>
      </c>
      <c r="B457" t="s">
        <v>1103</v>
      </c>
      <c r="C457" t="s">
        <v>1213</v>
      </c>
      <c r="D457" t="s">
        <v>1101</v>
      </c>
      <c r="E457" t="s">
        <v>979</v>
      </c>
    </row>
    <row r="458" spans="1:5">
      <c r="A458" t="s">
        <v>1104</v>
      </c>
      <c r="B458" t="s">
        <v>1103</v>
      </c>
      <c r="C458" t="s">
        <v>1212</v>
      </c>
      <c r="D458" t="s">
        <v>1101</v>
      </c>
      <c r="E458" t="s">
        <v>979</v>
      </c>
    </row>
    <row r="459" spans="1:5">
      <c r="A459" t="s">
        <v>1104</v>
      </c>
      <c r="B459" t="s">
        <v>1103</v>
      </c>
      <c r="C459" t="s">
        <v>1211</v>
      </c>
      <c r="D459" t="s">
        <v>1101</v>
      </c>
      <c r="E459" t="s">
        <v>979</v>
      </c>
    </row>
    <row r="460" spans="1:5">
      <c r="A460" t="s">
        <v>1104</v>
      </c>
      <c r="B460" t="s">
        <v>1103</v>
      </c>
      <c r="C460" t="s">
        <v>1210</v>
      </c>
      <c r="D460" t="s">
        <v>1101</v>
      </c>
      <c r="E460" t="s">
        <v>979</v>
      </c>
    </row>
    <row r="461" spans="1:5">
      <c r="A461" t="s">
        <v>1104</v>
      </c>
      <c r="B461" t="s">
        <v>1103</v>
      </c>
      <c r="C461" t="s">
        <v>1209</v>
      </c>
      <c r="D461" t="s">
        <v>1101</v>
      </c>
      <c r="E461" t="s">
        <v>979</v>
      </c>
    </row>
    <row r="462" spans="1:5">
      <c r="A462" t="s">
        <v>1104</v>
      </c>
      <c r="B462" t="s">
        <v>1103</v>
      </c>
      <c r="C462" t="s">
        <v>1208</v>
      </c>
      <c r="D462" t="s">
        <v>1101</v>
      </c>
      <c r="E462" t="s">
        <v>979</v>
      </c>
    </row>
    <row r="463" spans="1:5">
      <c r="A463" t="s">
        <v>1104</v>
      </c>
      <c r="B463" t="s">
        <v>1103</v>
      </c>
      <c r="C463" t="s">
        <v>1207</v>
      </c>
      <c r="D463" t="s">
        <v>1101</v>
      </c>
      <c r="E463" t="s">
        <v>979</v>
      </c>
    </row>
    <row r="464" spans="1:5">
      <c r="A464" t="s">
        <v>1104</v>
      </c>
      <c r="B464" t="s">
        <v>1103</v>
      </c>
      <c r="C464" t="s">
        <v>1206</v>
      </c>
      <c r="D464" t="s">
        <v>1101</v>
      </c>
      <c r="E464" t="s">
        <v>979</v>
      </c>
    </row>
    <row r="465" spans="1:5">
      <c r="A465" t="s">
        <v>1104</v>
      </c>
      <c r="B465" t="s">
        <v>1103</v>
      </c>
      <c r="C465" t="s">
        <v>1205</v>
      </c>
      <c r="D465" t="s">
        <v>1101</v>
      </c>
      <c r="E465" t="s">
        <v>979</v>
      </c>
    </row>
    <row r="466" spans="1:5">
      <c r="A466" t="s">
        <v>1104</v>
      </c>
      <c r="B466" t="s">
        <v>1103</v>
      </c>
      <c r="C466" t="s">
        <v>1204</v>
      </c>
      <c r="D466" t="s">
        <v>1101</v>
      </c>
      <c r="E466" t="s">
        <v>979</v>
      </c>
    </row>
    <row r="467" spans="1:5">
      <c r="A467" t="s">
        <v>1104</v>
      </c>
      <c r="B467" t="s">
        <v>1103</v>
      </c>
      <c r="C467" t="s">
        <v>1203</v>
      </c>
      <c r="D467" t="s">
        <v>1101</v>
      </c>
      <c r="E467" t="s">
        <v>979</v>
      </c>
    </row>
    <row r="468" spans="1:5">
      <c r="A468" t="s">
        <v>1104</v>
      </c>
      <c r="B468" t="s">
        <v>1103</v>
      </c>
      <c r="C468" t="s">
        <v>1202</v>
      </c>
      <c r="D468" t="s">
        <v>1101</v>
      </c>
      <c r="E468" t="s">
        <v>979</v>
      </c>
    </row>
    <row r="469" spans="1:5">
      <c r="A469" t="s">
        <v>1104</v>
      </c>
      <c r="B469" t="s">
        <v>1103</v>
      </c>
      <c r="C469" t="s">
        <v>1201</v>
      </c>
      <c r="D469" t="s">
        <v>1101</v>
      </c>
      <c r="E469" t="s">
        <v>979</v>
      </c>
    </row>
    <row r="470" spans="1:5">
      <c r="A470" t="s">
        <v>1104</v>
      </c>
      <c r="B470" t="s">
        <v>1103</v>
      </c>
      <c r="C470" t="s">
        <v>1200</v>
      </c>
      <c r="D470" t="s">
        <v>1101</v>
      </c>
      <c r="E470" t="s">
        <v>979</v>
      </c>
    </row>
    <row r="471" spans="1:5">
      <c r="A471" t="s">
        <v>1104</v>
      </c>
      <c r="B471" t="s">
        <v>1103</v>
      </c>
      <c r="C471" t="s">
        <v>1199</v>
      </c>
      <c r="D471" t="s">
        <v>1101</v>
      </c>
      <c r="E471" t="s">
        <v>979</v>
      </c>
    </row>
    <row r="472" spans="1:5">
      <c r="A472" t="s">
        <v>1104</v>
      </c>
      <c r="B472" t="s">
        <v>1103</v>
      </c>
      <c r="C472" t="s">
        <v>1198</v>
      </c>
      <c r="D472" t="s">
        <v>1101</v>
      </c>
      <c r="E472" t="s">
        <v>979</v>
      </c>
    </row>
    <row r="473" spans="1:5">
      <c r="A473" t="s">
        <v>1104</v>
      </c>
      <c r="B473" t="s">
        <v>1103</v>
      </c>
      <c r="C473" t="s">
        <v>1197</v>
      </c>
      <c r="D473" t="s">
        <v>1101</v>
      </c>
      <c r="E473" t="s">
        <v>979</v>
      </c>
    </row>
    <row r="474" spans="1:5">
      <c r="A474" t="s">
        <v>1104</v>
      </c>
      <c r="B474" t="s">
        <v>1103</v>
      </c>
      <c r="C474" t="s">
        <v>1196</v>
      </c>
      <c r="D474" t="s">
        <v>1101</v>
      </c>
      <c r="E474" t="s">
        <v>979</v>
      </c>
    </row>
    <row r="475" spans="1:5">
      <c r="A475" t="s">
        <v>1104</v>
      </c>
      <c r="B475" t="s">
        <v>1103</v>
      </c>
      <c r="C475" t="s">
        <v>1195</v>
      </c>
      <c r="D475" t="s">
        <v>1101</v>
      </c>
      <c r="E475" t="s">
        <v>979</v>
      </c>
    </row>
    <row r="476" spans="1:5">
      <c r="A476" t="s">
        <v>1104</v>
      </c>
      <c r="B476" t="s">
        <v>1103</v>
      </c>
      <c r="C476" t="s">
        <v>1194</v>
      </c>
      <c r="D476" t="s">
        <v>1101</v>
      </c>
      <c r="E476" t="s">
        <v>979</v>
      </c>
    </row>
    <row r="477" spans="1:5">
      <c r="A477" t="s">
        <v>1104</v>
      </c>
      <c r="B477" t="s">
        <v>1103</v>
      </c>
      <c r="C477" t="s">
        <v>1193</v>
      </c>
      <c r="D477" t="s">
        <v>1101</v>
      </c>
      <c r="E477" t="s">
        <v>979</v>
      </c>
    </row>
    <row r="478" spans="1:5">
      <c r="A478" t="s">
        <v>1104</v>
      </c>
      <c r="B478" t="s">
        <v>1103</v>
      </c>
      <c r="C478" t="s">
        <v>1192</v>
      </c>
      <c r="D478" t="s">
        <v>1101</v>
      </c>
      <c r="E478" t="s">
        <v>979</v>
      </c>
    </row>
    <row r="479" spans="1:5">
      <c r="A479" t="s">
        <v>1104</v>
      </c>
      <c r="B479" t="s">
        <v>1103</v>
      </c>
      <c r="C479" t="s">
        <v>1191</v>
      </c>
      <c r="D479" t="s">
        <v>1101</v>
      </c>
      <c r="E479" t="s">
        <v>979</v>
      </c>
    </row>
    <row r="480" spans="1:5">
      <c r="A480" t="s">
        <v>1104</v>
      </c>
      <c r="B480" t="s">
        <v>1103</v>
      </c>
      <c r="C480" t="s">
        <v>1190</v>
      </c>
      <c r="D480" t="s">
        <v>1101</v>
      </c>
      <c r="E480" t="s">
        <v>979</v>
      </c>
    </row>
    <row r="481" spans="1:5">
      <c r="A481" t="s">
        <v>1104</v>
      </c>
      <c r="B481" t="s">
        <v>1103</v>
      </c>
      <c r="C481" t="s">
        <v>1189</v>
      </c>
      <c r="D481" t="s">
        <v>1101</v>
      </c>
      <c r="E481" t="s">
        <v>979</v>
      </c>
    </row>
    <row r="482" spans="1:5">
      <c r="A482" t="s">
        <v>1104</v>
      </c>
      <c r="B482" t="s">
        <v>1103</v>
      </c>
      <c r="C482" t="s">
        <v>1188</v>
      </c>
      <c r="D482" t="s">
        <v>1101</v>
      </c>
      <c r="E482" t="s">
        <v>979</v>
      </c>
    </row>
    <row r="483" spans="1:5">
      <c r="A483" t="s">
        <v>1104</v>
      </c>
      <c r="B483" t="s">
        <v>1103</v>
      </c>
      <c r="C483" t="s">
        <v>1187</v>
      </c>
      <c r="D483" t="s">
        <v>1101</v>
      </c>
      <c r="E483" t="s">
        <v>979</v>
      </c>
    </row>
    <row r="484" spans="1:5">
      <c r="A484" t="s">
        <v>1104</v>
      </c>
      <c r="B484" t="s">
        <v>1103</v>
      </c>
      <c r="C484" t="s">
        <v>1186</v>
      </c>
      <c r="D484" t="s">
        <v>1101</v>
      </c>
      <c r="E484" t="s">
        <v>979</v>
      </c>
    </row>
    <row r="485" spans="1:5">
      <c r="A485" t="s">
        <v>1104</v>
      </c>
      <c r="B485" t="s">
        <v>1103</v>
      </c>
      <c r="C485" t="s">
        <v>1185</v>
      </c>
      <c r="D485" t="s">
        <v>1101</v>
      </c>
      <c r="E485" t="s">
        <v>979</v>
      </c>
    </row>
    <row r="486" spans="1:5">
      <c r="A486" t="s">
        <v>1104</v>
      </c>
      <c r="B486" t="s">
        <v>1103</v>
      </c>
      <c r="C486" t="s">
        <v>1184</v>
      </c>
      <c r="D486" t="s">
        <v>1101</v>
      </c>
      <c r="E486" t="s">
        <v>979</v>
      </c>
    </row>
    <row r="487" spans="1:5">
      <c r="A487" t="s">
        <v>1104</v>
      </c>
      <c r="B487" t="s">
        <v>1103</v>
      </c>
      <c r="C487" t="s">
        <v>1183</v>
      </c>
      <c r="D487" t="s">
        <v>1101</v>
      </c>
      <c r="E487" t="s">
        <v>979</v>
      </c>
    </row>
    <row r="488" spans="1:5">
      <c r="A488" t="s">
        <v>1104</v>
      </c>
      <c r="B488" t="s">
        <v>1103</v>
      </c>
      <c r="C488" t="s">
        <v>1182</v>
      </c>
      <c r="D488" t="s">
        <v>1101</v>
      </c>
      <c r="E488" t="s">
        <v>979</v>
      </c>
    </row>
    <row r="489" spans="1:5">
      <c r="A489" t="s">
        <v>1104</v>
      </c>
      <c r="B489" t="s">
        <v>1103</v>
      </c>
      <c r="C489" t="s">
        <v>1181</v>
      </c>
      <c r="D489" t="s">
        <v>1101</v>
      </c>
      <c r="E489" t="s">
        <v>979</v>
      </c>
    </row>
    <row r="490" spans="1:5">
      <c r="A490" t="s">
        <v>1104</v>
      </c>
      <c r="B490" t="s">
        <v>1103</v>
      </c>
      <c r="C490" t="s">
        <v>1180</v>
      </c>
      <c r="D490" t="s">
        <v>1101</v>
      </c>
      <c r="E490" t="s">
        <v>979</v>
      </c>
    </row>
    <row r="491" spans="1:5">
      <c r="A491" t="s">
        <v>1104</v>
      </c>
      <c r="B491" t="s">
        <v>1103</v>
      </c>
      <c r="C491" t="s">
        <v>1179</v>
      </c>
      <c r="D491" t="s">
        <v>1101</v>
      </c>
      <c r="E491" t="s">
        <v>979</v>
      </c>
    </row>
    <row r="492" spans="1:5">
      <c r="A492" t="s">
        <v>1104</v>
      </c>
      <c r="B492" t="s">
        <v>1103</v>
      </c>
      <c r="C492" t="s">
        <v>1178</v>
      </c>
      <c r="D492" t="s">
        <v>1101</v>
      </c>
      <c r="E492" t="s">
        <v>979</v>
      </c>
    </row>
    <row r="493" spans="1:5">
      <c r="A493" t="s">
        <v>1104</v>
      </c>
      <c r="B493" t="s">
        <v>1103</v>
      </c>
      <c r="C493" t="s">
        <v>1177</v>
      </c>
      <c r="D493" t="s">
        <v>1101</v>
      </c>
      <c r="E493" t="s">
        <v>979</v>
      </c>
    </row>
    <row r="494" spans="1:5">
      <c r="A494" t="s">
        <v>1104</v>
      </c>
      <c r="B494" t="s">
        <v>1103</v>
      </c>
      <c r="C494" t="s">
        <v>1176</v>
      </c>
      <c r="D494" t="s">
        <v>1101</v>
      </c>
      <c r="E494" t="s">
        <v>979</v>
      </c>
    </row>
    <row r="495" spans="1:5">
      <c r="A495" t="s">
        <v>1104</v>
      </c>
      <c r="B495" t="s">
        <v>1103</v>
      </c>
      <c r="C495" t="s">
        <v>1175</v>
      </c>
      <c r="D495" t="s">
        <v>1101</v>
      </c>
      <c r="E495" t="s">
        <v>979</v>
      </c>
    </row>
    <row r="496" spans="1:5">
      <c r="A496" t="s">
        <v>1104</v>
      </c>
      <c r="B496" t="s">
        <v>1103</v>
      </c>
      <c r="C496" t="s">
        <v>1174</v>
      </c>
      <c r="D496" t="s">
        <v>1101</v>
      </c>
      <c r="E496" t="s">
        <v>979</v>
      </c>
    </row>
    <row r="497" spans="1:5">
      <c r="A497" t="s">
        <v>1104</v>
      </c>
      <c r="B497" t="s">
        <v>1103</v>
      </c>
      <c r="C497" t="s">
        <v>1173</v>
      </c>
      <c r="D497" t="s">
        <v>1101</v>
      </c>
      <c r="E497" t="s">
        <v>979</v>
      </c>
    </row>
    <row r="498" spans="1:5">
      <c r="A498" t="s">
        <v>1104</v>
      </c>
      <c r="B498" t="s">
        <v>1103</v>
      </c>
      <c r="C498" t="s">
        <v>1172</v>
      </c>
      <c r="D498" t="s">
        <v>1101</v>
      </c>
      <c r="E498" t="s">
        <v>979</v>
      </c>
    </row>
    <row r="499" spans="1:5">
      <c r="A499" t="s">
        <v>1104</v>
      </c>
      <c r="B499" t="s">
        <v>1103</v>
      </c>
      <c r="C499" t="s">
        <v>1171</v>
      </c>
      <c r="D499" t="s">
        <v>1101</v>
      </c>
      <c r="E499" t="s">
        <v>979</v>
      </c>
    </row>
    <row r="500" spans="1:5">
      <c r="A500" t="s">
        <v>1104</v>
      </c>
      <c r="B500" t="s">
        <v>1103</v>
      </c>
      <c r="C500" t="s">
        <v>1170</v>
      </c>
      <c r="D500" t="s">
        <v>1101</v>
      </c>
      <c r="E500" t="s">
        <v>979</v>
      </c>
    </row>
    <row r="501" spans="1:5">
      <c r="A501" t="s">
        <v>1104</v>
      </c>
      <c r="B501" t="s">
        <v>1103</v>
      </c>
      <c r="C501" t="s">
        <v>1169</v>
      </c>
      <c r="D501" t="s">
        <v>1101</v>
      </c>
      <c r="E501" t="s">
        <v>979</v>
      </c>
    </row>
    <row r="502" spans="1:5">
      <c r="A502" t="s">
        <v>1104</v>
      </c>
      <c r="B502" t="s">
        <v>1103</v>
      </c>
      <c r="C502" t="s">
        <v>1168</v>
      </c>
      <c r="D502" t="s">
        <v>1101</v>
      </c>
      <c r="E502" t="s">
        <v>979</v>
      </c>
    </row>
    <row r="503" spans="1:5">
      <c r="A503" t="s">
        <v>1104</v>
      </c>
      <c r="B503" t="s">
        <v>1103</v>
      </c>
      <c r="C503" t="s">
        <v>1167</v>
      </c>
      <c r="D503" t="s">
        <v>1101</v>
      </c>
      <c r="E503" t="s">
        <v>979</v>
      </c>
    </row>
    <row r="504" spans="1:5">
      <c r="A504" t="s">
        <v>1104</v>
      </c>
      <c r="B504" t="s">
        <v>1103</v>
      </c>
      <c r="C504" t="s">
        <v>1166</v>
      </c>
      <c r="D504" t="s">
        <v>1101</v>
      </c>
      <c r="E504" t="s">
        <v>979</v>
      </c>
    </row>
    <row r="505" spans="1:5">
      <c r="A505" t="s">
        <v>1104</v>
      </c>
      <c r="B505" t="s">
        <v>1103</v>
      </c>
      <c r="C505" t="s">
        <v>1165</v>
      </c>
      <c r="D505" t="s">
        <v>1101</v>
      </c>
      <c r="E505" t="s">
        <v>979</v>
      </c>
    </row>
    <row r="506" spans="1:5">
      <c r="A506" t="s">
        <v>1104</v>
      </c>
      <c r="B506" t="s">
        <v>1103</v>
      </c>
      <c r="C506" t="s">
        <v>1164</v>
      </c>
      <c r="D506" t="s">
        <v>1101</v>
      </c>
      <c r="E506" t="s">
        <v>979</v>
      </c>
    </row>
    <row r="507" spans="1:5">
      <c r="A507" t="s">
        <v>1104</v>
      </c>
      <c r="B507" t="s">
        <v>1103</v>
      </c>
      <c r="C507" t="s">
        <v>1163</v>
      </c>
      <c r="D507" t="s">
        <v>1101</v>
      </c>
      <c r="E507" t="s">
        <v>979</v>
      </c>
    </row>
    <row r="508" spans="1:5">
      <c r="A508" t="s">
        <v>1104</v>
      </c>
      <c r="B508" t="s">
        <v>1103</v>
      </c>
      <c r="C508" t="s">
        <v>1162</v>
      </c>
      <c r="D508" t="s">
        <v>1101</v>
      </c>
      <c r="E508" t="s">
        <v>979</v>
      </c>
    </row>
    <row r="509" spans="1:5">
      <c r="A509" t="s">
        <v>1104</v>
      </c>
      <c r="B509" t="s">
        <v>1103</v>
      </c>
      <c r="C509" t="s">
        <v>1161</v>
      </c>
      <c r="D509" t="s">
        <v>1101</v>
      </c>
      <c r="E509" t="s">
        <v>979</v>
      </c>
    </row>
    <row r="510" spans="1:5">
      <c r="A510" t="s">
        <v>1104</v>
      </c>
      <c r="B510" t="s">
        <v>1103</v>
      </c>
      <c r="C510" t="s">
        <v>1160</v>
      </c>
      <c r="D510" t="s">
        <v>1101</v>
      </c>
      <c r="E510" t="s">
        <v>979</v>
      </c>
    </row>
    <row r="511" spans="1:5">
      <c r="A511" t="s">
        <v>1104</v>
      </c>
      <c r="B511" t="s">
        <v>1103</v>
      </c>
      <c r="C511" t="s">
        <v>1159</v>
      </c>
      <c r="D511" t="s">
        <v>1101</v>
      </c>
      <c r="E511" t="s">
        <v>979</v>
      </c>
    </row>
    <row r="512" spans="1:5">
      <c r="A512" t="s">
        <v>1104</v>
      </c>
      <c r="B512" t="s">
        <v>1103</v>
      </c>
      <c r="C512" t="s">
        <v>1158</v>
      </c>
      <c r="D512" t="s">
        <v>1101</v>
      </c>
      <c r="E512" t="s">
        <v>979</v>
      </c>
    </row>
    <row r="513" spans="1:5">
      <c r="A513" t="s">
        <v>1104</v>
      </c>
      <c r="B513" t="s">
        <v>1103</v>
      </c>
      <c r="C513" t="s">
        <v>1157</v>
      </c>
      <c r="D513" t="s">
        <v>1101</v>
      </c>
      <c r="E513" t="s">
        <v>979</v>
      </c>
    </row>
    <row r="514" spans="1:5">
      <c r="A514" t="s">
        <v>1104</v>
      </c>
      <c r="B514" t="s">
        <v>1103</v>
      </c>
      <c r="C514" t="s">
        <v>1156</v>
      </c>
      <c r="D514" t="s">
        <v>1101</v>
      </c>
      <c r="E514" t="s">
        <v>979</v>
      </c>
    </row>
    <row r="515" spans="1:5">
      <c r="A515" t="s">
        <v>1104</v>
      </c>
      <c r="B515" t="s">
        <v>1103</v>
      </c>
      <c r="C515" t="s">
        <v>1155</v>
      </c>
      <c r="D515" t="s">
        <v>1101</v>
      </c>
      <c r="E515" t="s">
        <v>979</v>
      </c>
    </row>
    <row r="516" spans="1:5">
      <c r="A516" t="s">
        <v>1104</v>
      </c>
      <c r="B516" t="s">
        <v>1103</v>
      </c>
      <c r="C516" t="s">
        <v>1154</v>
      </c>
      <c r="D516" t="s">
        <v>1101</v>
      </c>
      <c r="E516" t="s">
        <v>979</v>
      </c>
    </row>
    <row r="517" spans="1:5">
      <c r="A517" t="s">
        <v>1104</v>
      </c>
      <c r="B517" t="s">
        <v>1103</v>
      </c>
      <c r="C517" t="s">
        <v>1153</v>
      </c>
      <c r="D517" t="s">
        <v>1101</v>
      </c>
      <c r="E517" t="s">
        <v>979</v>
      </c>
    </row>
    <row r="518" spans="1:5">
      <c r="A518" t="s">
        <v>1104</v>
      </c>
      <c r="B518" t="s">
        <v>1103</v>
      </c>
      <c r="C518" t="s">
        <v>1152</v>
      </c>
      <c r="D518" t="s">
        <v>1101</v>
      </c>
      <c r="E518" t="s">
        <v>979</v>
      </c>
    </row>
    <row r="519" spans="1:5">
      <c r="A519" t="s">
        <v>1104</v>
      </c>
      <c r="B519" t="s">
        <v>1103</v>
      </c>
      <c r="C519" t="s">
        <v>1151</v>
      </c>
      <c r="D519" t="s">
        <v>1101</v>
      </c>
      <c r="E519" t="s">
        <v>979</v>
      </c>
    </row>
    <row r="520" spans="1:5">
      <c r="A520" t="s">
        <v>1104</v>
      </c>
      <c r="B520" t="s">
        <v>1103</v>
      </c>
      <c r="C520" t="s">
        <v>1150</v>
      </c>
      <c r="D520" t="s">
        <v>1101</v>
      </c>
      <c r="E520" t="s">
        <v>979</v>
      </c>
    </row>
    <row r="521" spans="1:5">
      <c r="A521" t="s">
        <v>1104</v>
      </c>
      <c r="B521" t="s">
        <v>1103</v>
      </c>
      <c r="C521" t="s">
        <v>1149</v>
      </c>
      <c r="D521" t="s">
        <v>1101</v>
      </c>
      <c r="E521" t="s">
        <v>979</v>
      </c>
    </row>
    <row r="522" spans="1:5">
      <c r="A522" t="s">
        <v>1104</v>
      </c>
      <c r="B522" t="s">
        <v>1103</v>
      </c>
      <c r="C522" t="s">
        <v>1148</v>
      </c>
      <c r="D522" t="s">
        <v>1101</v>
      </c>
      <c r="E522" t="s">
        <v>979</v>
      </c>
    </row>
    <row r="523" spans="1:5">
      <c r="A523" t="s">
        <v>1104</v>
      </c>
      <c r="B523" t="s">
        <v>1103</v>
      </c>
      <c r="C523" t="s">
        <v>1147</v>
      </c>
      <c r="D523" t="s">
        <v>1101</v>
      </c>
      <c r="E523" t="s">
        <v>979</v>
      </c>
    </row>
    <row r="524" spans="1:5">
      <c r="A524" t="s">
        <v>1104</v>
      </c>
      <c r="B524" t="s">
        <v>1103</v>
      </c>
      <c r="C524" t="s">
        <v>1146</v>
      </c>
      <c r="D524" t="s">
        <v>1101</v>
      </c>
      <c r="E524" t="s">
        <v>979</v>
      </c>
    </row>
    <row r="525" spans="1:5">
      <c r="A525" t="s">
        <v>1104</v>
      </c>
      <c r="B525" t="s">
        <v>1103</v>
      </c>
      <c r="C525" t="s">
        <v>1145</v>
      </c>
      <c r="D525" t="s">
        <v>1101</v>
      </c>
      <c r="E525" t="s">
        <v>979</v>
      </c>
    </row>
    <row r="526" spans="1:5">
      <c r="A526" t="s">
        <v>1104</v>
      </c>
      <c r="B526" t="s">
        <v>1103</v>
      </c>
      <c r="C526" t="s">
        <v>1144</v>
      </c>
      <c r="D526" t="s">
        <v>1101</v>
      </c>
      <c r="E526" t="s">
        <v>979</v>
      </c>
    </row>
    <row r="527" spans="1:5">
      <c r="A527" t="s">
        <v>1104</v>
      </c>
      <c r="B527" t="s">
        <v>1103</v>
      </c>
      <c r="C527" t="s">
        <v>1143</v>
      </c>
      <c r="D527" t="s">
        <v>1101</v>
      </c>
      <c r="E527" t="s">
        <v>979</v>
      </c>
    </row>
    <row r="528" spans="1:5">
      <c r="A528" t="s">
        <v>1104</v>
      </c>
      <c r="B528" t="s">
        <v>1103</v>
      </c>
      <c r="C528" t="s">
        <v>1142</v>
      </c>
      <c r="D528" t="s">
        <v>1101</v>
      </c>
      <c r="E528" t="s">
        <v>979</v>
      </c>
    </row>
    <row r="529" spans="1:5">
      <c r="A529" t="s">
        <v>1104</v>
      </c>
      <c r="B529" t="s">
        <v>1103</v>
      </c>
      <c r="C529" t="s">
        <v>1141</v>
      </c>
      <c r="D529" t="s">
        <v>1101</v>
      </c>
      <c r="E529" t="s">
        <v>979</v>
      </c>
    </row>
    <row r="530" spans="1:5">
      <c r="A530" t="s">
        <v>1104</v>
      </c>
      <c r="B530" t="s">
        <v>1103</v>
      </c>
      <c r="C530" t="s">
        <v>1140</v>
      </c>
      <c r="D530" t="s">
        <v>1101</v>
      </c>
      <c r="E530" t="s">
        <v>979</v>
      </c>
    </row>
    <row r="531" spans="1:5">
      <c r="A531" t="s">
        <v>1104</v>
      </c>
      <c r="B531" t="s">
        <v>1103</v>
      </c>
      <c r="C531" t="s">
        <v>1139</v>
      </c>
      <c r="D531" t="s">
        <v>1101</v>
      </c>
      <c r="E531" t="s">
        <v>979</v>
      </c>
    </row>
    <row r="532" spans="1:5">
      <c r="A532" t="s">
        <v>1104</v>
      </c>
      <c r="B532" t="s">
        <v>1103</v>
      </c>
      <c r="C532" t="s">
        <v>1138</v>
      </c>
      <c r="D532" t="s">
        <v>1101</v>
      </c>
      <c r="E532" t="s">
        <v>979</v>
      </c>
    </row>
    <row r="533" spans="1:5">
      <c r="A533" t="s">
        <v>1104</v>
      </c>
      <c r="B533" t="s">
        <v>1103</v>
      </c>
      <c r="C533" t="s">
        <v>1137</v>
      </c>
      <c r="D533" t="s">
        <v>1101</v>
      </c>
      <c r="E533" t="s">
        <v>979</v>
      </c>
    </row>
    <row r="534" spans="1:5">
      <c r="A534" t="s">
        <v>1104</v>
      </c>
      <c r="B534" t="s">
        <v>1103</v>
      </c>
      <c r="C534" t="s">
        <v>1136</v>
      </c>
      <c r="D534" t="s">
        <v>1101</v>
      </c>
      <c r="E534" t="s">
        <v>979</v>
      </c>
    </row>
    <row r="535" spans="1:5">
      <c r="A535" t="s">
        <v>1104</v>
      </c>
      <c r="B535" t="s">
        <v>1103</v>
      </c>
      <c r="C535" t="s">
        <v>1135</v>
      </c>
      <c r="D535" t="s">
        <v>1101</v>
      </c>
      <c r="E535" t="s">
        <v>979</v>
      </c>
    </row>
    <row r="536" spans="1:5">
      <c r="A536" t="s">
        <v>1104</v>
      </c>
      <c r="B536" t="s">
        <v>1103</v>
      </c>
      <c r="C536" t="s">
        <v>1134</v>
      </c>
      <c r="D536" t="s">
        <v>1101</v>
      </c>
      <c r="E536" t="s">
        <v>979</v>
      </c>
    </row>
    <row r="537" spans="1:5">
      <c r="A537" t="s">
        <v>1104</v>
      </c>
      <c r="B537" t="s">
        <v>1103</v>
      </c>
      <c r="C537" t="s">
        <v>1133</v>
      </c>
      <c r="D537" t="s">
        <v>1101</v>
      </c>
      <c r="E537" t="s">
        <v>979</v>
      </c>
    </row>
    <row r="538" spans="1:5">
      <c r="A538" t="s">
        <v>1104</v>
      </c>
      <c r="B538" t="s">
        <v>1103</v>
      </c>
      <c r="C538" t="s">
        <v>1132</v>
      </c>
      <c r="D538" t="s">
        <v>1101</v>
      </c>
      <c r="E538" t="s">
        <v>979</v>
      </c>
    </row>
    <row r="539" spans="1:5">
      <c r="A539" t="s">
        <v>1104</v>
      </c>
      <c r="B539" t="s">
        <v>1103</v>
      </c>
      <c r="C539" t="s">
        <v>1131</v>
      </c>
      <c r="D539" t="s">
        <v>1101</v>
      </c>
      <c r="E539" t="s">
        <v>979</v>
      </c>
    </row>
    <row r="540" spans="1:5">
      <c r="A540" t="s">
        <v>1104</v>
      </c>
      <c r="B540" t="s">
        <v>1103</v>
      </c>
      <c r="C540" t="s">
        <v>1130</v>
      </c>
      <c r="D540" t="s">
        <v>1101</v>
      </c>
      <c r="E540" t="s">
        <v>979</v>
      </c>
    </row>
    <row r="541" spans="1:5">
      <c r="A541" t="s">
        <v>1104</v>
      </c>
      <c r="B541" t="s">
        <v>1103</v>
      </c>
      <c r="C541" t="s">
        <v>1129</v>
      </c>
      <c r="D541" t="s">
        <v>1101</v>
      </c>
      <c r="E541" t="s">
        <v>979</v>
      </c>
    </row>
    <row r="542" spans="1:5">
      <c r="A542" t="s">
        <v>1104</v>
      </c>
      <c r="B542" t="s">
        <v>1103</v>
      </c>
      <c r="C542" t="s">
        <v>1128</v>
      </c>
      <c r="D542" t="s">
        <v>1101</v>
      </c>
      <c r="E542" t="s">
        <v>979</v>
      </c>
    </row>
    <row r="543" spans="1:5">
      <c r="A543" t="s">
        <v>1104</v>
      </c>
      <c r="B543" t="s">
        <v>1103</v>
      </c>
      <c r="C543" t="s">
        <v>1127</v>
      </c>
      <c r="D543" t="s">
        <v>1101</v>
      </c>
      <c r="E543" t="s">
        <v>979</v>
      </c>
    </row>
    <row r="544" spans="1:5">
      <c r="A544" t="s">
        <v>1104</v>
      </c>
      <c r="B544" t="s">
        <v>1103</v>
      </c>
      <c r="C544" t="s">
        <v>1126</v>
      </c>
      <c r="D544" t="s">
        <v>1101</v>
      </c>
      <c r="E544" t="s">
        <v>979</v>
      </c>
    </row>
    <row r="545" spans="1:5">
      <c r="A545" t="s">
        <v>1104</v>
      </c>
      <c r="B545" t="s">
        <v>1103</v>
      </c>
      <c r="C545" t="s">
        <v>1125</v>
      </c>
      <c r="D545" t="s">
        <v>1101</v>
      </c>
      <c r="E545" t="s">
        <v>979</v>
      </c>
    </row>
    <row r="546" spans="1:5">
      <c r="A546" t="s">
        <v>1104</v>
      </c>
      <c r="B546" t="s">
        <v>1103</v>
      </c>
      <c r="C546" t="s">
        <v>1124</v>
      </c>
      <c r="D546" t="s">
        <v>1101</v>
      </c>
      <c r="E546" t="s">
        <v>979</v>
      </c>
    </row>
    <row r="547" spans="1:5">
      <c r="A547" t="s">
        <v>1104</v>
      </c>
      <c r="B547" t="s">
        <v>1103</v>
      </c>
      <c r="C547" t="s">
        <v>1123</v>
      </c>
      <c r="D547" t="s">
        <v>1101</v>
      </c>
      <c r="E547" t="s">
        <v>979</v>
      </c>
    </row>
    <row r="548" spans="1:5">
      <c r="A548" t="s">
        <v>1104</v>
      </c>
      <c r="B548" t="s">
        <v>1103</v>
      </c>
      <c r="C548" t="s">
        <v>1122</v>
      </c>
      <c r="D548" t="s">
        <v>1101</v>
      </c>
      <c r="E548" t="s">
        <v>979</v>
      </c>
    </row>
    <row r="549" spans="1:5">
      <c r="A549" t="s">
        <v>1104</v>
      </c>
      <c r="B549" t="s">
        <v>1103</v>
      </c>
      <c r="C549" t="s">
        <v>1121</v>
      </c>
      <c r="D549" t="s">
        <v>1101</v>
      </c>
      <c r="E549" t="s">
        <v>979</v>
      </c>
    </row>
    <row r="550" spans="1:5">
      <c r="A550" t="s">
        <v>1104</v>
      </c>
      <c r="B550" t="s">
        <v>1103</v>
      </c>
      <c r="C550" t="s">
        <v>1120</v>
      </c>
      <c r="D550" t="s">
        <v>1101</v>
      </c>
      <c r="E550" t="s">
        <v>979</v>
      </c>
    </row>
    <row r="551" spans="1:5">
      <c r="A551" t="s">
        <v>1104</v>
      </c>
      <c r="B551" t="s">
        <v>1103</v>
      </c>
      <c r="C551" t="s">
        <v>1119</v>
      </c>
      <c r="D551" t="s">
        <v>1101</v>
      </c>
      <c r="E551" t="s">
        <v>979</v>
      </c>
    </row>
    <row r="552" spans="1:5">
      <c r="A552" t="s">
        <v>1104</v>
      </c>
      <c r="B552" t="s">
        <v>1103</v>
      </c>
      <c r="C552" t="s">
        <v>1118</v>
      </c>
      <c r="D552" t="s">
        <v>1101</v>
      </c>
      <c r="E552" t="s">
        <v>979</v>
      </c>
    </row>
    <row r="553" spans="1:5">
      <c r="A553" t="s">
        <v>1104</v>
      </c>
      <c r="B553" t="s">
        <v>1103</v>
      </c>
      <c r="C553" t="s">
        <v>1117</v>
      </c>
      <c r="D553" t="s">
        <v>1101</v>
      </c>
      <c r="E553" t="s">
        <v>979</v>
      </c>
    </row>
    <row r="554" spans="1:5">
      <c r="A554" t="s">
        <v>1104</v>
      </c>
      <c r="B554" t="s">
        <v>1103</v>
      </c>
      <c r="C554" t="s">
        <v>1116</v>
      </c>
      <c r="D554" t="s">
        <v>1101</v>
      </c>
      <c r="E554" t="s">
        <v>979</v>
      </c>
    </row>
    <row r="555" spans="1:5">
      <c r="A555" t="s">
        <v>1104</v>
      </c>
      <c r="B555" t="s">
        <v>1103</v>
      </c>
      <c r="C555" t="s">
        <v>1115</v>
      </c>
      <c r="D555" t="s">
        <v>1101</v>
      </c>
      <c r="E555" t="s">
        <v>979</v>
      </c>
    </row>
    <row r="556" spans="1:5">
      <c r="A556" t="s">
        <v>1104</v>
      </c>
      <c r="B556" t="s">
        <v>1103</v>
      </c>
      <c r="C556" t="s">
        <v>1114</v>
      </c>
      <c r="D556" t="s">
        <v>1101</v>
      </c>
      <c r="E556" t="s">
        <v>979</v>
      </c>
    </row>
    <row r="557" spans="1:5">
      <c r="A557" t="s">
        <v>1104</v>
      </c>
      <c r="B557" t="s">
        <v>1103</v>
      </c>
      <c r="C557" t="s">
        <v>1113</v>
      </c>
      <c r="D557" t="s">
        <v>1101</v>
      </c>
      <c r="E557" t="s">
        <v>979</v>
      </c>
    </row>
    <row r="558" spans="1:5">
      <c r="A558" t="s">
        <v>1104</v>
      </c>
      <c r="B558" t="s">
        <v>1103</v>
      </c>
      <c r="C558" t="s">
        <v>1112</v>
      </c>
      <c r="D558" t="s">
        <v>1101</v>
      </c>
      <c r="E558" t="s">
        <v>979</v>
      </c>
    </row>
    <row r="559" spans="1:5">
      <c r="A559" t="s">
        <v>1104</v>
      </c>
      <c r="B559" t="s">
        <v>1103</v>
      </c>
      <c r="C559" t="s">
        <v>1111</v>
      </c>
      <c r="D559" t="s">
        <v>1101</v>
      </c>
      <c r="E559" t="s">
        <v>979</v>
      </c>
    </row>
    <row r="560" spans="1:5">
      <c r="A560" t="s">
        <v>1104</v>
      </c>
      <c r="B560" t="s">
        <v>1103</v>
      </c>
      <c r="C560" t="s">
        <v>1110</v>
      </c>
      <c r="D560" t="s">
        <v>1101</v>
      </c>
      <c r="E560" t="s">
        <v>979</v>
      </c>
    </row>
    <row r="561" spans="1:5">
      <c r="A561" t="s">
        <v>1104</v>
      </c>
      <c r="B561" t="s">
        <v>1103</v>
      </c>
      <c r="C561" t="s">
        <v>1109</v>
      </c>
      <c r="D561" t="s">
        <v>1101</v>
      </c>
      <c r="E561" t="s">
        <v>979</v>
      </c>
    </row>
    <row r="562" spans="1:5">
      <c r="A562" t="s">
        <v>1104</v>
      </c>
      <c r="B562" t="s">
        <v>1103</v>
      </c>
      <c r="C562" t="s">
        <v>1108</v>
      </c>
      <c r="D562" t="s">
        <v>1101</v>
      </c>
      <c r="E562" t="s">
        <v>979</v>
      </c>
    </row>
    <row r="563" spans="1:5">
      <c r="A563" t="s">
        <v>1104</v>
      </c>
      <c r="B563" t="s">
        <v>1103</v>
      </c>
      <c r="C563" t="s">
        <v>1107</v>
      </c>
      <c r="D563" t="s">
        <v>1101</v>
      </c>
      <c r="E563" t="s">
        <v>979</v>
      </c>
    </row>
    <row r="564" spans="1:5">
      <c r="A564" t="s">
        <v>1104</v>
      </c>
      <c r="B564" t="s">
        <v>1103</v>
      </c>
      <c r="C564" t="s">
        <v>1106</v>
      </c>
      <c r="D564" t="s">
        <v>1101</v>
      </c>
      <c r="E564" t="s">
        <v>979</v>
      </c>
    </row>
    <row r="565" spans="1:5">
      <c r="A565" t="s">
        <v>1104</v>
      </c>
      <c r="B565" t="s">
        <v>1103</v>
      </c>
      <c r="C565" t="s">
        <v>1105</v>
      </c>
      <c r="D565" t="s">
        <v>1101</v>
      </c>
      <c r="E565" t="s">
        <v>979</v>
      </c>
    </row>
    <row r="566" spans="1:5">
      <c r="A566" t="s">
        <v>1104</v>
      </c>
      <c r="B566" t="s">
        <v>1103</v>
      </c>
      <c r="C566" t="s">
        <v>1102</v>
      </c>
      <c r="D566" t="s">
        <v>1101</v>
      </c>
      <c r="E566" t="s">
        <v>979</v>
      </c>
    </row>
    <row r="567" spans="1:5">
      <c r="A567" t="s">
        <v>1098</v>
      </c>
      <c r="B567" t="s">
        <v>1097</v>
      </c>
      <c r="C567" t="s">
        <v>1100</v>
      </c>
      <c r="D567" t="s">
        <v>1099</v>
      </c>
      <c r="E567" t="s">
        <v>979</v>
      </c>
    </row>
    <row r="568" spans="1:5">
      <c r="A568" t="s">
        <v>1098</v>
      </c>
      <c r="B568" t="s">
        <v>1097</v>
      </c>
      <c r="C568" t="s">
        <v>1096</v>
      </c>
      <c r="D568" t="s">
        <v>1095</v>
      </c>
      <c r="E568" t="s">
        <v>979</v>
      </c>
    </row>
    <row r="569" spans="1:5">
      <c r="A569" t="s">
        <v>1092</v>
      </c>
      <c r="B569" t="s">
        <v>1091</v>
      </c>
      <c r="C569" t="s">
        <v>1094</v>
      </c>
      <c r="D569" t="s">
        <v>1093</v>
      </c>
      <c r="E569" t="s">
        <v>979</v>
      </c>
    </row>
    <row r="570" spans="1:5">
      <c r="A570" t="s">
        <v>1092</v>
      </c>
      <c r="B570" t="s">
        <v>1091</v>
      </c>
      <c r="C570" t="s">
        <v>1090</v>
      </c>
      <c r="D570" t="s">
        <v>1089</v>
      </c>
      <c r="E570" t="s">
        <v>979</v>
      </c>
    </row>
    <row r="571" spans="1:5">
      <c r="A571" t="s">
        <v>1088</v>
      </c>
      <c r="B571" t="s">
        <v>1087</v>
      </c>
      <c r="C571" t="s">
        <v>1086</v>
      </c>
      <c r="D571" t="s">
        <v>1085</v>
      </c>
      <c r="E571" t="s">
        <v>979</v>
      </c>
    </row>
    <row r="572" spans="1:5">
      <c r="A572" t="s">
        <v>1064</v>
      </c>
      <c r="B572" t="s">
        <v>1063</v>
      </c>
      <c r="C572" t="s">
        <v>1084</v>
      </c>
      <c r="D572" t="s">
        <v>1083</v>
      </c>
      <c r="E572" t="s">
        <v>979</v>
      </c>
    </row>
    <row r="573" spans="1:5">
      <c r="A573" t="s">
        <v>1064</v>
      </c>
      <c r="B573" t="s">
        <v>1063</v>
      </c>
      <c r="C573" t="s">
        <v>1082</v>
      </c>
      <c r="D573" t="s">
        <v>1081</v>
      </c>
      <c r="E573" t="s">
        <v>979</v>
      </c>
    </row>
    <row r="574" spans="1:5">
      <c r="A574" t="s">
        <v>1064</v>
      </c>
      <c r="B574" t="s">
        <v>1063</v>
      </c>
      <c r="C574" t="s">
        <v>1080</v>
      </c>
      <c r="D574" t="s">
        <v>1079</v>
      </c>
      <c r="E574" t="s">
        <v>979</v>
      </c>
    </row>
    <row r="575" spans="1:5">
      <c r="A575" t="s">
        <v>1064</v>
      </c>
      <c r="B575" t="s">
        <v>1063</v>
      </c>
      <c r="C575" t="s">
        <v>1078</v>
      </c>
      <c r="D575" t="s">
        <v>1077</v>
      </c>
      <c r="E575" t="s">
        <v>979</v>
      </c>
    </row>
    <row r="576" spans="1:5">
      <c r="A576" t="s">
        <v>1064</v>
      </c>
      <c r="B576" t="s">
        <v>1063</v>
      </c>
      <c r="C576" t="s">
        <v>1076</v>
      </c>
      <c r="D576" t="s">
        <v>1075</v>
      </c>
      <c r="E576" t="s">
        <v>979</v>
      </c>
    </row>
    <row r="577" spans="1:5">
      <c r="A577" t="s">
        <v>1064</v>
      </c>
      <c r="B577" t="s">
        <v>1063</v>
      </c>
      <c r="C577" t="s">
        <v>1074</v>
      </c>
      <c r="D577" t="s">
        <v>1073</v>
      </c>
      <c r="E577" t="s">
        <v>979</v>
      </c>
    </row>
    <row r="578" spans="1:5">
      <c r="A578" t="s">
        <v>1064</v>
      </c>
      <c r="B578" t="s">
        <v>1063</v>
      </c>
      <c r="C578" t="s">
        <v>1072</v>
      </c>
      <c r="D578" t="s">
        <v>1071</v>
      </c>
      <c r="E578" t="s">
        <v>979</v>
      </c>
    </row>
    <row r="579" spans="1:5">
      <c r="A579" t="s">
        <v>1064</v>
      </c>
      <c r="B579" t="s">
        <v>1063</v>
      </c>
      <c r="C579" t="s">
        <v>1070</v>
      </c>
      <c r="D579" t="s">
        <v>1069</v>
      </c>
      <c r="E579" t="s">
        <v>979</v>
      </c>
    </row>
    <row r="580" spans="1:5">
      <c r="A580" t="s">
        <v>1064</v>
      </c>
      <c r="B580" t="s">
        <v>1063</v>
      </c>
      <c r="C580" t="s">
        <v>1068</v>
      </c>
      <c r="D580" t="s">
        <v>1067</v>
      </c>
      <c r="E580" t="s">
        <v>979</v>
      </c>
    </row>
    <row r="581" spans="1:5">
      <c r="A581" t="s">
        <v>1064</v>
      </c>
      <c r="B581" t="s">
        <v>1063</v>
      </c>
      <c r="C581" t="s">
        <v>1066</v>
      </c>
      <c r="D581" t="s">
        <v>1065</v>
      </c>
      <c r="E581" t="s">
        <v>979</v>
      </c>
    </row>
    <row r="582" spans="1:5">
      <c r="A582" t="s">
        <v>1064</v>
      </c>
      <c r="B582" t="s">
        <v>1063</v>
      </c>
      <c r="C582" t="s">
        <v>1062</v>
      </c>
      <c r="D582" t="s">
        <v>1061</v>
      </c>
      <c r="E582" t="s">
        <v>979</v>
      </c>
    </row>
    <row r="583" spans="1:5">
      <c r="A583" t="s">
        <v>1058</v>
      </c>
      <c r="B583" t="s">
        <v>1057</v>
      </c>
      <c r="C583" t="s">
        <v>1060</v>
      </c>
      <c r="D583" t="s">
        <v>1059</v>
      </c>
      <c r="E583" t="s">
        <v>979</v>
      </c>
    </row>
    <row r="584" spans="1:5">
      <c r="A584" t="s">
        <v>1058</v>
      </c>
      <c r="B584" t="s">
        <v>1057</v>
      </c>
      <c r="C584" t="s">
        <v>1056</v>
      </c>
      <c r="D584" t="s">
        <v>1055</v>
      </c>
      <c r="E584" t="s">
        <v>979</v>
      </c>
    </row>
    <row r="585" spans="1:5">
      <c r="A585" t="s">
        <v>1044</v>
      </c>
      <c r="B585" t="s">
        <v>1043</v>
      </c>
      <c r="C585" t="s">
        <v>1054</v>
      </c>
      <c r="D585" t="s">
        <v>1053</v>
      </c>
      <c r="E585" t="s">
        <v>979</v>
      </c>
    </row>
    <row r="586" spans="1:5">
      <c r="A586" t="s">
        <v>1044</v>
      </c>
      <c r="B586" t="s">
        <v>1043</v>
      </c>
      <c r="C586" t="s">
        <v>1052</v>
      </c>
      <c r="D586" t="s">
        <v>1051</v>
      </c>
      <c r="E586" t="s">
        <v>979</v>
      </c>
    </row>
    <row r="587" spans="1:5">
      <c r="A587" t="s">
        <v>1044</v>
      </c>
      <c r="B587" t="s">
        <v>1043</v>
      </c>
      <c r="C587" t="s">
        <v>1050</v>
      </c>
      <c r="D587" t="s">
        <v>1049</v>
      </c>
      <c r="E587" t="s">
        <v>979</v>
      </c>
    </row>
    <row r="588" spans="1:5">
      <c r="A588" t="s">
        <v>1044</v>
      </c>
      <c r="B588" t="s">
        <v>1043</v>
      </c>
      <c r="C588" t="s">
        <v>1048</v>
      </c>
      <c r="D588" t="s">
        <v>1047</v>
      </c>
      <c r="E588" t="s">
        <v>979</v>
      </c>
    </row>
    <row r="589" spans="1:5">
      <c r="A589" t="s">
        <v>1044</v>
      </c>
      <c r="B589" t="s">
        <v>1043</v>
      </c>
      <c r="C589" t="s">
        <v>1046</v>
      </c>
      <c r="D589" t="s">
        <v>1045</v>
      </c>
      <c r="E589" t="s">
        <v>979</v>
      </c>
    </row>
    <row r="590" spans="1:5">
      <c r="A590" t="s">
        <v>1044</v>
      </c>
      <c r="B590" t="s">
        <v>1043</v>
      </c>
      <c r="C590" t="s">
        <v>1042</v>
      </c>
      <c r="D590" t="s">
        <v>1041</v>
      </c>
      <c r="E590" t="s">
        <v>979</v>
      </c>
    </row>
    <row r="591" spans="1:5">
      <c r="A591" t="s">
        <v>1026</v>
      </c>
      <c r="B591" t="s">
        <v>1025</v>
      </c>
      <c r="C591" t="s">
        <v>1040</v>
      </c>
      <c r="D591" t="s">
        <v>1039</v>
      </c>
      <c r="E591" t="s">
        <v>979</v>
      </c>
    </row>
    <row r="592" spans="1:5">
      <c r="A592" t="s">
        <v>1026</v>
      </c>
      <c r="B592" t="s">
        <v>1025</v>
      </c>
      <c r="C592" t="s">
        <v>1038</v>
      </c>
      <c r="D592" t="s">
        <v>1037</v>
      </c>
      <c r="E592" t="s">
        <v>979</v>
      </c>
    </row>
    <row r="593" spans="1:5">
      <c r="A593" t="s">
        <v>1026</v>
      </c>
      <c r="B593" t="s">
        <v>1025</v>
      </c>
      <c r="C593" t="s">
        <v>1036</v>
      </c>
      <c r="D593" t="s">
        <v>1035</v>
      </c>
      <c r="E593" t="s">
        <v>979</v>
      </c>
    </row>
    <row r="594" spans="1:5">
      <c r="A594" t="s">
        <v>1026</v>
      </c>
      <c r="B594" t="s">
        <v>1025</v>
      </c>
      <c r="C594" t="s">
        <v>1034</v>
      </c>
      <c r="D594" t="s">
        <v>1033</v>
      </c>
      <c r="E594" t="s">
        <v>979</v>
      </c>
    </row>
    <row r="595" spans="1:5">
      <c r="A595" t="s">
        <v>1026</v>
      </c>
      <c r="B595" t="s">
        <v>1025</v>
      </c>
      <c r="C595" t="s">
        <v>1032</v>
      </c>
      <c r="D595" t="s">
        <v>1031</v>
      </c>
      <c r="E595" t="s">
        <v>979</v>
      </c>
    </row>
    <row r="596" spans="1:5">
      <c r="A596" t="s">
        <v>1026</v>
      </c>
      <c r="B596" t="s">
        <v>1025</v>
      </c>
      <c r="C596" t="s">
        <v>1030</v>
      </c>
      <c r="D596" t="s">
        <v>1029</v>
      </c>
      <c r="E596" t="s">
        <v>979</v>
      </c>
    </row>
    <row r="597" spans="1:5">
      <c r="A597" t="s">
        <v>1026</v>
      </c>
      <c r="B597" t="s">
        <v>1025</v>
      </c>
      <c r="C597" t="s">
        <v>1028</v>
      </c>
      <c r="D597" t="s">
        <v>1027</v>
      </c>
      <c r="E597" t="s">
        <v>979</v>
      </c>
    </row>
    <row r="598" spans="1:5">
      <c r="A598" t="s">
        <v>1026</v>
      </c>
      <c r="B598" t="s">
        <v>1025</v>
      </c>
      <c r="C598" t="s">
        <v>1024</v>
      </c>
      <c r="D598" t="s">
        <v>1023</v>
      </c>
      <c r="E598" t="s">
        <v>979</v>
      </c>
    </row>
    <row r="599" spans="1:5">
      <c r="A599" t="s">
        <v>1010</v>
      </c>
      <c r="B599" t="s">
        <v>1009</v>
      </c>
      <c r="C599" t="s">
        <v>1022</v>
      </c>
      <c r="D599" t="s">
        <v>1021</v>
      </c>
      <c r="E599" t="s">
        <v>979</v>
      </c>
    </row>
    <row r="600" spans="1:5">
      <c r="A600" t="s">
        <v>1010</v>
      </c>
      <c r="B600" t="s">
        <v>1009</v>
      </c>
      <c r="C600" t="s">
        <v>1020</v>
      </c>
      <c r="D600" t="s">
        <v>1019</v>
      </c>
      <c r="E600" t="s">
        <v>979</v>
      </c>
    </row>
    <row r="601" spans="1:5">
      <c r="A601" t="s">
        <v>1010</v>
      </c>
      <c r="B601" t="s">
        <v>1009</v>
      </c>
      <c r="C601" t="s">
        <v>1018</v>
      </c>
      <c r="D601" t="s">
        <v>1017</v>
      </c>
      <c r="E601" t="s">
        <v>979</v>
      </c>
    </row>
    <row r="602" spans="1:5">
      <c r="A602" t="s">
        <v>1010</v>
      </c>
      <c r="B602" t="s">
        <v>1009</v>
      </c>
      <c r="C602" t="s">
        <v>1016</v>
      </c>
      <c r="D602" t="s">
        <v>1015</v>
      </c>
      <c r="E602" t="s">
        <v>979</v>
      </c>
    </row>
    <row r="603" spans="1:5">
      <c r="A603" t="s">
        <v>1010</v>
      </c>
      <c r="B603" t="s">
        <v>1009</v>
      </c>
      <c r="C603" t="s">
        <v>1014</v>
      </c>
      <c r="D603" t="s">
        <v>1013</v>
      </c>
      <c r="E603" t="s">
        <v>979</v>
      </c>
    </row>
    <row r="604" spans="1:5">
      <c r="A604" t="s">
        <v>1010</v>
      </c>
      <c r="B604" t="s">
        <v>1009</v>
      </c>
      <c r="C604" t="s">
        <v>1012</v>
      </c>
      <c r="D604" t="s">
        <v>1011</v>
      </c>
      <c r="E604" t="s">
        <v>979</v>
      </c>
    </row>
    <row r="605" spans="1:5">
      <c r="A605" t="s">
        <v>1010</v>
      </c>
      <c r="B605" t="s">
        <v>1009</v>
      </c>
      <c r="C605" t="s">
        <v>1008</v>
      </c>
      <c r="D605" t="s">
        <v>1007</v>
      </c>
      <c r="E605" t="s">
        <v>979</v>
      </c>
    </row>
    <row r="606" spans="1:5">
      <c r="A606" t="s">
        <v>1006</v>
      </c>
      <c r="B606" t="s">
        <v>1005</v>
      </c>
      <c r="C606" t="s">
        <v>1004</v>
      </c>
      <c r="D606" t="s">
        <v>1003</v>
      </c>
      <c r="E606" t="s">
        <v>979</v>
      </c>
    </row>
    <row r="607" spans="1:5">
      <c r="A607" t="s">
        <v>1002</v>
      </c>
      <c r="B607" t="s">
        <v>1001</v>
      </c>
      <c r="C607" t="s">
        <v>1000</v>
      </c>
      <c r="D607" t="s">
        <v>999</v>
      </c>
      <c r="E607" t="s">
        <v>979</v>
      </c>
    </row>
    <row r="608" spans="1:5">
      <c r="A608" t="s">
        <v>994</v>
      </c>
      <c r="B608" t="s">
        <v>993</v>
      </c>
      <c r="C608" t="s">
        <v>998</v>
      </c>
      <c r="D608" t="s">
        <v>997</v>
      </c>
      <c r="E608" t="s">
        <v>979</v>
      </c>
    </row>
    <row r="609" spans="1:5">
      <c r="A609" t="s">
        <v>994</v>
      </c>
      <c r="B609" t="s">
        <v>993</v>
      </c>
      <c r="C609" t="s">
        <v>996</v>
      </c>
      <c r="D609" t="s">
        <v>995</v>
      </c>
      <c r="E609" t="s">
        <v>979</v>
      </c>
    </row>
    <row r="610" spans="1:5">
      <c r="A610" t="s">
        <v>994</v>
      </c>
      <c r="B610" t="s">
        <v>993</v>
      </c>
      <c r="C610" s="84" t="s">
        <v>4234</v>
      </c>
      <c r="D610" t="s">
        <v>992</v>
      </c>
      <c r="E610" t="s">
        <v>979</v>
      </c>
    </row>
    <row r="611" spans="1:5">
      <c r="A611" t="s">
        <v>987</v>
      </c>
      <c r="B611" t="s">
        <v>986</v>
      </c>
      <c r="C611" t="s">
        <v>991</v>
      </c>
      <c r="D611" t="s">
        <v>990</v>
      </c>
      <c r="E611" t="s">
        <v>979</v>
      </c>
    </row>
    <row r="612" spans="1:5">
      <c r="A612" t="s">
        <v>987</v>
      </c>
      <c r="B612" t="s">
        <v>986</v>
      </c>
      <c r="C612" t="s">
        <v>989</v>
      </c>
      <c r="D612" t="s">
        <v>988</v>
      </c>
      <c r="E612" t="s">
        <v>979</v>
      </c>
    </row>
    <row r="613" spans="1:5">
      <c r="A613" t="s">
        <v>987</v>
      </c>
      <c r="B613" t="s">
        <v>986</v>
      </c>
      <c r="C613" t="s">
        <v>985</v>
      </c>
      <c r="D613" t="s">
        <v>984</v>
      </c>
      <c r="E613" t="s">
        <v>979</v>
      </c>
    </row>
    <row r="614" spans="1:5">
      <c r="A614" t="s">
        <v>983</v>
      </c>
      <c r="B614" t="s">
        <v>982</v>
      </c>
      <c r="C614" t="s">
        <v>981</v>
      </c>
      <c r="D614" t="s">
        <v>980</v>
      </c>
      <c r="E614" t="s">
        <v>979</v>
      </c>
    </row>
  </sheetData>
  <sortState ref="A39:E614">
    <sortCondition ref="E39:E61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A1F0F-E312-4F77-8178-7DAD58B09406}">
  <dimension ref="A1:K1003"/>
  <sheetViews>
    <sheetView topLeftCell="A107" zoomScale="70" zoomScaleNormal="70" workbookViewId="0">
      <selection activeCell="D113" sqref="D113:F118"/>
    </sheetView>
  </sheetViews>
  <sheetFormatPr defaultRowHeight="15"/>
  <cols>
    <col min="1" max="1" width="13.28515625" style="68" customWidth="1"/>
    <col min="2" max="2" width="127.42578125" style="68" customWidth="1"/>
    <col min="3" max="3" width="22.5703125" style="68" customWidth="1"/>
    <col min="4" max="4" width="39.5703125" style="68" customWidth="1"/>
    <col min="5" max="5" width="6" style="68" customWidth="1"/>
    <col min="6" max="6" width="14.5703125" style="74" customWidth="1"/>
    <col min="7" max="10" width="9.140625" style="68"/>
    <col min="11" max="11" width="22.5703125" style="68" customWidth="1"/>
    <col min="12" max="16384" width="9.140625" style="68"/>
  </cols>
  <sheetData>
    <row r="1" spans="1:7">
      <c r="A1" s="68" t="s">
        <v>6066</v>
      </c>
    </row>
    <row r="4" spans="1:7" ht="30">
      <c r="A4" s="12" t="s">
        <v>2346</v>
      </c>
      <c r="B4" s="12" t="s">
        <v>2345</v>
      </c>
      <c r="C4" s="12" t="s">
        <v>2344</v>
      </c>
      <c r="D4" s="12" t="s">
        <v>2343</v>
      </c>
      <c r="E4" s="12" t="s">
        <v>2342</v>
      </c>
      <c r="F4" s="53" t="s">
        <v>4231</v>
      </c>
    </row>
    <row r="5" spans="1:7">
      <c r="A5" s="68" t="s">
        <v>1301</v>
      </c>
      <c r="B5" s="68" t="s">
        <v>1300</v>
      </c>
      <c r="C5" s="68" t="s">
        <v>5556</v>
      </c>
      <c r="D5" s="68" t="s">
        <v>5557</v>
      </c>
      <c r="E5" s="68" t="s">
        <v>979</v>
      </c>
      <c r="F5" s="74">
        <v>-1.9358267419999999</v>
      </c>
      <c r="G5" s="28" t="s">
        <v>6039</v>
      </c>
    </row>
    <row r="6" spans="1:7">
      <c r="A6" s="68" t="s">
        <v>1301</v>
      </c>
      <c r="B6" s="68" t="s">
        <v>1300</v>
      </c>
      <c r="C6" s="68" t="s">
        <v>5564</v>
      </c>
      <c r="D6" s="68" t="s">
        <v>5565</v>
      </c>
      <c r="E6" s="68" t="s">
        <v>979</v>
      </c>
      <c r="F6" s="74">
        <v>5.2036000070000004</v>
      </c>
      <c r="G6" s="28" t="s">
        <v>6039</v>
      </c>
    </row>
    <row r="7" spans="1:7">
      <c r="A7" s="68" t="s">
        <v>1301</v>
      </c>
      <c r="B7" s="68" t="s">
        <v>1300</v>
      </c>
      <c r="C7" s="68" t="s">
        <v>5566</v>
      </c>
      <c r="D7" s="68" t="s">
        <v>1529</v>
      </c>
      <c r="E7" s="68" t="s">
        <v>979</v>
      </c>
      <c r="F7" s="74">
        <v>5.8281479730000001</v>
      </c>
      <c r="G7" s="28" t="s">
        <v>6039</v>
      </c>
    </row>
    <row r="8" spans="1:7">
      <c r="A8" s="68" t="s">
        <v>1301</v>
      </c>
      <c r="B8" s="68" t="s">
        <v>1300</v>
      </c>
      <c r="C8" s="68" t="s">
        <v>5567</v>
      </c>
      <c r="D8" s="68" t="s">
        <v>1481</v>
      </c>
      <c r="E8" s="68" t="s">
        <v>979</v>
      </c>
      <c r="F8" s="74">
        <v>6.3357887120000003</v>
      </c>
      <c r="G8" s="28" t="s">
        <v>6039</v>
      </c>
    </row>
    <row r="9" spans="1:7">
      <c r="A9" s="68" t="s">
        <v>1301</v>
      </c>
      <c r="B9" s="68" t="s">
        <v>1300</v>
      </c>
      <c r="C9" s="68" t="s">
        <v>5578</v>
      </c>
      <c r="D9" s="68" t="s">
        <v>5579</v>
      </c>
      <c r="E9" s="68" t="s">
        <v>979</v>
      </c>
      <c r="F9" s="74">
        <v>3.6813578850000002</v>
      </c>
      <c r="G9" s="28" t="s">
        <v>6039</v>
      </c>
    </row>
    <row r="10" spans="1:7">
      <c r="A10" s="68" t="s">
        <v>1301</v>
      </c>
      <c r="B10" s="68" t="s">
        <v>1300</v>
      </c>
      <c r="C10" s="68" t="s">
        <v>5580</v>
      </c>
      <c r="D10" s="68" t="s">
        <v>5581</v>
      </c>
      <c r="E10" s="68" t="s">
        <v>979</v>
      </c>
      <c r="F10" s="74">
        <v>6.6853227500000001</v>
      </c>
      <c r="G10" s="28" t="s">
        <v>6039</v>
      </c>
    </row>
    <row r="11" spans="1:7">
      <c r="A11" s="68" t="s">
        <v>1301</v>
      </c>
      <c r="B11" s="68" t="s">
        <v>1300</v>
      </c>
      <c r="C11" s="68" t="s">
        <v>5582</v>
      </c>
      <c r="D11" s="68" t="s">
        <v>5583</v>
      </c>
      <c r="E11" s="68" t="s">
        <v>979</v>
      </c>
      <c r="F11" s="74">
        <v>-5.8765964210000003</v>
      </c>
      <c r="G11" s="28" t="s">
        <v>6039</v>
      </c>
    </row>
    <row r="12" spans="1:7">
      <c r="A12" s="28" t="s">
        <v>4559</v>
      </c>
      <c r="B12" s="86" t="s">
        <v>6037</v>
      </c>
      <c r="C12" s="28" t="s">
        <v>4560</v>
      </c>
      <c r="D12" s="28" t="s">
        <v>4561</v>
      </c>
      <c r="E12" s="28" t="s">
        <v>979</v>
      </c>
      <c r="F12" s="85">
        <v>6.6892613599999997</v>
      </c>
      <c r="G12" s="28" t="s">
        <v>6039</v>
      </c>
    </row>
    <row r="13" spans="1:7">
      <c r="A13" s="28" t="s">
        <v>4562</v>
      </c>
      <c r="B13" s="28" t="s">
        <v>4563</v>
      </c>
      <c r="C13" s="28" t="s">
        <v>4564</v>
      </c>
      <c r="D13" s="28" t="s">
        <v>4565</v>
      </c>
      <c r="E13" s="28" t="s">
        <v>979</v>
      </c>
      <c r="F13" s="85">
        <v>-3.5767417000000003E-2</v>
      </c>
      <c r="G13" s="28" t="s">
        <v>6039</v>
      </c>
    </row>
    <row r="14" spans="1:7">
      <c r="A14" s="28" t="s">
        <v>4562</v>
      </c>
      <c r="B14" s="28" t="s">
        <v>4563</v>
      </c>
      <c r="C14" s="28" t="s">
        <v>4566</v>
      </c>
      <c r="D14" s="28" t="s">
        <v>4565</v>
      </c>
      <c r="E14" s="28" t="s">
        <v>979</v>
      </c>
      <c r="F14" s="85">
        <v>-2.7331489549999999</v>
      </c>
      <c r="G14" s="28" t="s">
        <v>6039</v>
      </c>
    </row>
    <row r="15" spans="1:7">
      <c r="A15" s="28" t="s">
        <v>4562</v>
      </c>
      <c r="B15" s="86" t="s">
        <v>6040</v>
      </c>
      <c r="C15" s="28" t="s">
        <v>4567</v>
      </c>
      <c r="D15" s="28" t="s">
        <v>4565</v>
      </c>
      <c r="E15" s="28" t="s">
        <v>979</v>
      </c>
      <c r="F15" s="85">
        <v>2.2961037530000001</v>
      </c>
      <c r="G15" s="28" t="s">
        <v>6039</v>
      </c>
    </row>
    <row r="16" spans="1:7">
      <c r="A16" s="28" t="s">
        <v>4568</v>
      </c>
      <c r="B16" s="28" t="s">
        <v>4569</v>
      </c>
      <c r="C16" s="28" t="s">
        <v>4570</v>
      </c>
      <c r="D16" s="28" t="s">
        <v>4571</v>
      </c>
      <c r="E16" s="28" t="s">
        <v>979</v>
      </c>
      <c r="F16" s="85">
        <v>-5.2534845880000001</v>
      </c>
      <c r="G16" s="28" t="s">
        <v>6039</v>
      </c>
    </row>
    <row r="17" spans="1:7">
      <c r="A17" s="28" t="s">
        <v>4572</v>
      </c>
      <c r="B17" s="28" t="s">
        <v>4573</v>
      </c>
      <c r="C17" s="28" t="s">
        <v>4574</v>
      </c>
      <c r="D17" s="28" t="s">
        <v>4575</v>
      </c>
      <c r="E17" s="28" t="s">
        <v>979</v>
      </c>
      <c r="F17" s="85">
        <v>-5.6182235650000001</v>
      </c>
      <c r="G17" s="28" t="s">
        <v>6039</v>
      </c>
    </row>
    <row r="18" spans="1:7">
      <c r="A18" s="28" t="s">
        <v>4576</v>
      </c>
      <c r="B18" s="28" t="s">
        <v>4577</v>
      </c>
      <c r="C18" s="28" t="s">
        <v>4578</v>
      </c>
      <c r="D18" s="28" t="s">
        <v>4579</v>
      </c>
      <c r="E18" s="28" t="s">
        <v>979</v>
      </c>
      <c r="F18" s="85">
        <v>-5.8562417699999996</v>
      </c>
      <c r="G18" s="28" t="s">
        <v>6039</v>
      </c>
    </row>
    <row r="19" spans="1:7">
      <c r="A19" s="28" t="s">
        <v>4580</v>
      </c>
      <c r="B19" s="28" t="s">
        <v>4581</v>
      </c>
      <c r="C19" s="28" t="s">
        <v>4582</v>
      </c>
      <c r="D19" s="28" t="s">
        <v>4583</v>
      </c>
      <c r="E19" s="28" t="s">
        <v>979</v>
      </c>
      <c r="F19" s="85">
        <v>0.14856007199999999</v>
      </c>
      <c r="G19" s="28" t="s">
        <v>6039</v>
      </c>
    </row>
    <row r="20" spans="1:7">
      <c r="A20" s="28" t="s">
        <v>4580</v>
      </c>
      <c r="B20" s="28" t="s">
        <v>4581</v>
      </c>
      <c r="C20" s="28" t="s">
        <v>4584</v>
      </c>
      <c r="D20" s="28" t="s">
        <v>4583</v>
      </c>
      <c r="E20" s="28" t="s">
        <v>979</v>
      </c>
      <c r="F20" s="85">
        <v>-0.87561659199999997</v>
      </c>
      <c r="G20" s="28" t="s">
        <v>6039</v>
      </c>
    </row>
    <row r="21" spans="1:7">
      <c r="A21" s="28" t="s">
        <v>4585</v>
      </c>
      <c r="B21" s="28" t="s">
        <v>4586</v>
      </c>
      <c r="C21" s="28" t="s">
        <v>4587</v>
      </c>
      <c r="D21" s="28" t="s">
        <v>4588</v>
      </c>
      <c r="E21" s="28" t="s">
        <v>979</v>
      </c>
      <c r="F21" s="85">
        <v>9.1823047209999995</v>
      </c>
      <c r="G21" s="28" t="s">
        <v>6039</v>
      </c>
    </row>
    <row r="22" spans="1:7">
      <c r="A22" s="28" t="s">
        <v>4585</v>
      </c>
      <c r="B22" s="28" t="s">
        <v>4586</v>
      </c>
      <c r="C22" s="28" t="s">
        <v>4589</v>
      </c>
      <c r="D22" s="28" t="s">
        <v>4588</v>
      </c>
      <c r="E22" s="28" t="s">
        <v>979</v>
      </c>
      <c r="F22" s="85">
        <v>5.7548035479999999</v>
      </c>
      <c r="G22" s="28" t="s">
        <v>6039</v>
      </c>
    </row>
    <row r="23" spans="1:7">
      <c r="A23" s="28" t="s">
        <v>4585</v>
      </c>
      <c r="B23" s="28" t="s">
        <v>4586</v>
      </c>
      <c r="C23" s="28" t="s">
        <v>4590</v>
      </c>
      <c r="D23" s="28" t="s">
        <v>4588</v>
      </c>
      <c r="E23" s="28" t="s">
        <v>979</v>
      </c>
      <c r="F23" s="85">
        <v>5.1421654239999999</v>
      </c>
      <c r="G23" s="28" t="s">
        <v>6039</v>
      </c>
    </row>
    <row r="24" spans="1:7">
      <c r="A24" s="28" t="s">
        <v>4591</v>
      </c>
      <c r="B24" s="28" t="s">
        <v>4592</v>
      </c>
      <c r="C24" s="28" t="s">
        <v>4593</v>
      </c>
      <c r="D24" s="28" t="s">
        <v>4594</v>
      </c>
      <c r="E24" s="28" t="s">
        <v>979</v>
      </c>
      <c r="F24" s="85">
        <v>0.219290708</v>
      </c>
      <c r="G24" s="28" t="s">
        <v>6039</v>
      </c>
    </row>
    <row r="25" spans="1:7">
      <c r="A25" s="28" t="s">
        <v>4591</v>
      </c>
      <c r="B25" s="28" t="s">
        <v>4592</v>
      </c>
      <c r="C25" s="28" t="s">
        <v>4595</v>
      </c>
      <c r="D25" s="28" t="s">
        <v>4594</v>
      </c>
      <c r="E25" s="28" t="s">
        <v>979</v>
      </c>
      <c r="F25" s="85">
        <v>-6.154547344</v>
      </c>
      <c r="G25" s="28" t="s">
        <v>6039</v>
      </c>
    </row>
    <row r="26" spans="1:7">
      <c r="A26" s="28" t="s">
        <v>4591</v>
      </c>
      <c r="B26" s="28" t="s">
        <v>4592</v>
      </c>
      <c r="C26" s="28" t="s">
        <v>4596</v>
      </c>
      <c r="D26" s="28" t="s">
        <v>4594</v>
      </c>
      <c r="E26" s="28" t="s">
        <v>979</v>
      </c>
      <c r="F26" s="85">
        <v>0.21298867299999999</v>
      </c>
      <c r="G26" s="28" t="s">
        <v>6039</v>
      </c>
    </row>
    <row r="27" spans="1:7">
      <c r="A27" s="28" t="s">
        <v>4597</v>
      </c>
      <c r="B27" s="28" t="s">
        <v>4598</v>
      </c>
      <c r="C27" s="28" t="s">
        <v>4599</v>
      </c>
      <c r="D27" s="28" t="s">
        <v>4600</v>
      </c>
      <c r="E27" s="28" t="s">
        <v>979</v>
      </c>
      <c r="F27" s="85">
        <v>-5.6779744189999999</v>
      </c>
      <c r="G27" s="28" t="s">
        <v>6039</v>
      </c>
    </row>
    <row r="28" spans="1:7">
      <c r="A28" s="28" t="s">
        <v>4597</v>
      </c>
      <c r="B28" s="28" t="s">
        <v>4598</v>
      </c>
      <c r="C28" s="28" t="s">
        <v>4601</v>
      </c>
      <c r="D28" s="28" t="s">
        <v>4600</v>
      </c>
      <c r="E28" s="28" t="s">
        <v>979</v>
      </c>
      <c r="F28" s="85">
        <v>-6.696281978</v>
      </c>
      <c r="G28" s="28" t="s">
        <v>6039</v>
      </c>
    </row>
    <row r="29" spans="1:7">
      <c r="A29" s="28" t="s">
        <v>4602</v>
      </c>
      <c r="B29" s="28" t="s">
        <v>4603</v>
      </c>
      <c r="C29" s="28" t="s">
        <v>4604</v>
      </c>
      <c r="D29" s="28" t="s">
        <v>4605</v>
      </c>
      <c r="E29" s="28" t="s">
        <v>979</v>
      </c>
      <c r="F29" s="85">
        <v>-5.6598453649999998</v>
      </c>
      <c r="G29" s="28" t="s">
        <v>6039</v>
      </c>
    </row>
    <row r="30" spans="1:7">
      <c r="A30" s="28" t="s">
        <v>4602</v>
      </c>
      <c r="B30" s="28" t="s">
        <v>4603</v>
      </c>
      <c r="C30" s="28" t="s">
        <v>4606</v>
      </c>
      <c r="D30" s="28" t="s">
        <v>4605</v>
      </c>
      <c r="E30" s="28" t="s">
        <v>979</v>
      </c>
      <c r="F30" s="85">
        <v>-0.21172870799999999</v>
      </c>
      <c r="G30" s="28" t="s">
        <v>6039</v>
      </c>
    </row>
    <row r="31" spans="1:7">
      <c r="A31" s="28" t="s">
        <v>4602</v>
      </c>
      <c r="B31" s="28" t="s">
        <v>4603</v>
      </c>
      <c r="C31" s="28" t="s">
        <v>4607</v>
      </c>
      <c r="D31" s="28" t="s">
        <v>4605</v>
      </c>
      <c r="E31" s="28" t="s">
        <v>979</v>
      </c>
      <c r="F31" s="85">
        <v>0.25474478099999998</v>
      </c>
      <c r="G31" s="28" t="s">
        <v>6039</v>
      </c>
    </row>
    <row r="32" spans="1:7">
      <c r="A32" s="28" t="s">
        <v>4602</v>
      </c>
      <c r="B32" s="28" t="s">
        <v>4603</v>
      </c>
      <c r="C32" s="28" t="s">
        <v>4608</v>
      </c>
      <c r="D32" s="28" t="s">
        <v>4605</v>
      </c>
      <c r="E32" s="28" t="s">
        <v>979</v>
      </c>
      <c r="F32" s="85">
        <v>4.1132165169999997</v>
      </c>
      <c r="G32" s="28" t="s">
        <v>6039</v>
      </c>
    </row>
    <row r="33" spans="1:7">
      <c r="A33" s="28" t="s">
        <v>4609</v>
      </c>
      <c r="B33" s="86" t="s">
        <v>6041</v>
      </c>
      <c r="C33" s="28" t="s">
        <v>4610</v>
      </c>
      <c r="D33" s="28" t="s">
        <v>4611</v>
      </c>
      <c r="E33" s="28" t="s">
        <v>979</v>
      </c>
      <c r="F33" s="85">
        <v>4.5485858529999996</v>
      </c>
      <c r="G33" s="28" t="s">
        <v>6039</v>
      </c>
    </row>
    <row r="34" spans="1:7">
      <c r="A34" s="28" t="s">
        <v>4612</v>
      </c>
      <c r="B34" s="28" t="s">
        <v>4613</v>
      </c>
      <c r="C34" s="28" t="s">
        <v>4614</v>
      </c>
      <c r="D34" s="28" t="s">
        <v>4615</v>
      </c>
      <c r="E34" s="28" t="s">
        <v>979</v>
      </c>
      <c r="F34" s="85">
        <v>-6.4613429880000002</v>
      </c>
      <c r="G34" s="28" t="s">
        <v>6039</v>
      </c>
    </row>
    <row r="35" spans="1:7">
      <c r="A35" s="28" t="s">
        <v>2189</v>
      </c>
      <c r="B35" s="86" t="s">
        <v>6042</v>
      </c>
      <c r="C35" s="28" t="s">
        <v>4616</v>
      </c>
      <c r="D35" s="28" t="s">
        <v>2187</v>
      </c>
      <c r="E35" s="28" t="s">
        <v>979</v>
      </c>
      <c r="F35" s="85">
        <v>-5.9106650040000002</v>
      </c>
      <c r="G35" s="28" t="s">
        <v>6039</v>
      </c>
    </row>
    <row r="36" spans="1:7">
      <c r="A36" s="28" t="s">
        <v>2189</v>
      </c>
      <c r="B36" s="28" t="s">
        <v>2188</v>
      </c>
      <c r="C36" s="28" t="s">
        <v>4617</v>
      </c>
      <c r="D36" s="28" t="s">
        <v>2187</v>
      </c>
      <c r="E36" s="28" t="s">
        <v>979</v>
      </c>
      <c r="F36" s="85">
        <v>-5.7616887139999999</v>
      </c>
      <c r="G36" s="28" t="s">
        <v>6039</v>
      </c>
    </row>
    <row r="37" spans="1:7">
      <c r="A37" s="28" t="s">
        <v>2189</v>
      </c>
      <c r="B37" s="28" t="s">
        <v>2188</v>
      </c>
      <c r="C37" s="28" t="s">
        <v>4618</v>
      </c>
      <c r="D37" s="28" t="s">
        <v>2187</v>
      </c>
      <c r="E37" s="28" t="s">
        <v>979</v>
      </c>
      <c r="F37" s="85">
        <v>-6.6877471750000002</v>
      </c>
      <c r="G37" s="28" t="s">
        <v>6039</v>
      </c>
    </row>
    <row r="38" spans="1:7">
      <c r="A38" s="28" t="s">
        <v>2189</v>
      </c>
      <c r="B38" s="28" t="s">
        <v>2188</v>
      </c>
      <c r="C38" s="28" t="s">
        <v>4619</v>
      </c>
      <c r="D38" s="28" t="s">
        <v>2187</v>
      </c>
      <c r="E38" s="28" t="s">
        <v>979</v>
      </c>
      <c r="F38" s="85">
        <v>-4.7187475550000002</v>
      </c>
      <c r="G38" s="28" t="s">
        <v>6039</v>
      </c>
    </row>
    <row r="39" spans="1:7">
      <c r="A39" s="87" t="s">
        <v>2189</v>
      </c>
      <c r="B39" s="87" t="s">
        <v>2188</v>
      </c>
      <c r="C39" s="87" t="s">
        <v>4620</v>
      </c>
      <c r="D39" s="87" t="s">
        <v>2187</v>
      </c>
      <c r="E39" s="87" t="s">
        <v>979</v>
      </c>
      <c r="F39" s="88">
        <v>-4.2685323659999996</v>
      </c>
      <c r="G39" s="28" t="s">
        <v>6039</v>
      </c>
    </row>
    <row r="40" spans="1:7">
      <c r="A40" s="43" t="s">
        <v>2189</v>
      </c>
      <c r="B40" s="43" t="s">
        <v>2188</v>
      </c>
      <c r="C40" s="43" t="s">
        <v>4621</v>
      </c>
      <c r="D40" s="43" t="s">
        <v>2187</v>
      </c>
      <c r="E40" s="43" t="s">
        <v>979</v>
      </c>
      <c r="F40" s="89">
        <v>-5.1877321199999997</v>
      </c>
      <c r="G40" s="28" t="s">
        <v>6039</v>
      </c>
    </row>
    <row r="41" spans="1:7">
      <c r="A41" s="28" t="s">
        <v>4329</v>
      </c>
      <c r="B41" s="86" t="s">
        <v>6043</v>
      </c>
      <c r="C41" s="28" t="s">
        <v>4331</v>
      </c>
      <c r="D41" s="28" t="s">
        <v>4332</v>
      </c>
      <c r="E41" s="28" t="s">
        <v>979</v>
      </c>
      <c r="F41" s="85">
        <v>-6.3724778119999996</v>
      </c>
      <c r="G41" s="28" t="s">
        <v>6044</v>
      </c>
    </row>
    <row r="42" spans="1:7">
      <c r="A42" s="28" t="s">
        <v>4329</v>
      </c>
      <c r="B42" s="28" t="s">
        <v>4330</v>
      </c>
      <c r="C42" s="28" t="s">
        <v>4333</v>
      </c>
      <c r="D42" s="28" t="s">
        <v>4332</v>
      </c>
      <c r="E42" s="28" t="s">
        <v>979</v>
      </c>
      <c r="F42" s="85">
        <v>9.266709767</v>
      </c>
      <c r="G42" s="28" t="s">
        <v>6044</v>
      </c>
    </row>
    <row r="43" spans="1:7">
      <c r="A43" s="28" t="s">
        <v>4329</v>
      </c>
      <c r="B43" s="28" t="s">
        <v>4330</v>
      </c>
      <c r="C43" s="28" t="s">
        <v>4334</v>
      </c>
      <c r="D43" s="86" t="s">
        <v>6045</v>
      </c>
      <c r="E43" s="28" t="s">
        <v>979</v>
      </c>
      <c r="F43" s="85">
        <v>8.3698941550000008</v>
      </c>
      <c r="G43" s="28" t="s">
        <v>6044</v>
      </c>
    </row>
    <row r="44" spans="1:7">
      <c r="A44" s="28" t="s">
        <v>4329</v>
      </c>
      <c r="B44" s="28" t="s">
        <v>4330</v>
      </c>
      <c r="C44" s="28" t="s">
        <v>4335</v>
      </c>
      <c r="D44" s="28" t="s">
        <v>4332</v>
      </c>
      <c r="E44" s="28" t="s">
        <v>979</v>
      </c>
      <c r="F44" s="85">
        <v>6.8565391379999996</v>
      </c>
      <c r="G44" s="28" t="s">
        <v>6044</v>
      </c>
    </row>
    <row r="45" spans="1:7">
      <c r="A45" s="28" t="s">
        <v>4329</v>
      </c>
      <c r="B45" s="28" t="s">
        <v>4330</v>
      </c>
      <c r="C45" s="28" t="s">
        <v>4336</v>
      </c>
      <c r="D45" s="28" t="s">
        <v>4332</v>
      </c>
      <c r="E45" s="28" t="s">
        <v>979</v>
      </c>
      <c r="F45" s="85">
        <v>5.7432081249999998</v>
      </c>
      <c r="G45" s="28" t="s">
        <v>6044</v>
      </c>
    </row>
    <row r="46" spans="1:7">
      <c r="A46" s="28" t="s">
        <v>4329</v>
      </c>
      <c r="B46" s="28" t="s">
        <v>4330</v>
      </c>
      <c r="C46" s="28" t="s">
        <v>4337</v>
      </c>
      <c r="D46" s="28" t="s">
        <v>4332</v>
      </c>
      <c r="E46" s="28" t="s">
        <v>979</v>
      </c>
      <c r="F46" s="85">
        <v>4.5371155649999997</v>
      </c>
      <c r="G46" s="28" t="s">
        <v>6044</v>
      </c>
    </row>
    <row r="47" spans="1:7">
      <c r="A47" s="28" t="s">
        <v>2313</v>
      </c>
      <c r="B47" s="28" t="s">
        <v>2312</v>
      </c>
      <c r="C47" s="28" t="s">
        <v>4338</v>
      </c>
      <c r="D47" s="28" t="s">
        <v>2310</v>
      </c>
      <c r="E47" s="28" t="s">
        <v>979</v>
      </c>
      <c r="F47" s="85">
        <v>-6.1272428940000001</v>
      </c>
      <c r="G47" s="28" t="s">
        <v>6044</v>
      </c>
    </row>
    <row r="48" spans="1:7">
      <c r="A48" s="28" t="s">
        <v>2313</v>
      </c>
      <c r="B48" s="28" t="s">
        <v>2312</v>
      </c>
      <c r="C48" s="28" t="s">
        <v>4339</v>
      </c>
      <c r="D48" s="28" t="s">
        <v>2310</v>
      </c>
      <c r="E48" s="28" t="s">
        <v>979</v>
      </c>
      <c r="F48" s="85">
        <v>-8.2408669440000004</v>
      </c>
      <c r="G48" s="28" t="s">
        <v>6044</v>
      </c>
    </row>
    <row r="49" spans="1:7">
      <c r="A49" s="28" t="s">
        <v>2308</v>
      </c>
      <c r="B49" s="28" t="s">
        <v>2307</v>
      </c>
      <c r="C49" s="28" t="s">
        <v>4340</v>
      </c>
      <c r="D49" s="28" t="s">
        <v>2305</v>
      </c>
      <c r="E49" s="28" t="s">
        <v>979</v>
      </c>
      <c r="F49" s="85">
        <v>-5.9839535660000003</v>
      </c>
      <c r="G49" s="28" t="s">
        <v>6044</v>
      </c>
    </row>
    <row r="50" spans="1:7">
      <c r="A50" s="28" t="s">
        <v>2308</v>
      </c>
      <c r="B50" s="28" t="s">
        <v>2307</v>
      </c>
      <c r="C50" s="28" t="s">
        <v>4341</v>
      </c>
      <c r="D50" s="28" t="s">
        <v>2305</v>
      </c>
      <c r="E50" s="28" t="s">
        <v>979</v>
      </c>
      <c r="F50" s="85">
        <v>4.1313416570000001</v>
      </c>
      <c r="G50" s="28" t="s">
        <v>6044</v>
      </c>
    </row>
    <row r="51" spans="1:7">
      <c r="A51" s="28" t="s">
        <v>2308</v>
      </c>
      <c r="B51" s="28" t="s">
        <v>2307</v>
      </c>
      <c r="C51" s="28" t="s">
        <v>4342</v>
      </c>
      <c r="D51" s="28" t="s">
        <v>2305</v>
      </c>
      <c r="E51" s="28" t="s">
        <v>979</v>
      </c>
      <c r="F51" s="85">
        <v>6.9529835679999996</v>
      </c>
      <c r="G51" s="28" t="s">
        <v>6044</v>
      </c>
    </row>
    <row r="52" spans="1:7">
      <c r="A52" s="28" t="s">
        <v>2308</v>
      </c>
      <c r="B52" s="28" t="s">
        <v>2307</v>
      </c>
      <c r="C52" s="28" t="s">
        <v>4343</v>
      </c>
      <c r="D52" s="28" t="s">
        <v>2305</v>
      </c>
      <c r="E52" s="28" t="s">
        <v>979</v>
      </c>
      <c r="F52" s="85">
        <v>-6.1619698290000002</v>
      </c>
      <c r="G52" s="28" t="s">
        <v>6044</v>
      </c>
    </row>
    <row r="53" spans="1:7">
      <c r="A53" s="28" t="s">
        <v>4344</v>
      </c>
      <c r="B53" s="28" t="s">
        <v>4345</v>
      </c>
      <c r="C53" s="28" t="s">
        <v>4346</v>
      </c>
      <c r="D53" s="28" t="s">
        <v>4347</v>
      </c>
      <c r="E53" s="28" t="s">
        <v>979</v>
      </c>
      <c r="F53" s="85">
        <v>-1.45600708</v>
      </c>
      <c r="G53" s="28" t="s">
        <v>6044</v>
      </c>
    </row>
    <row r="54" spans="1:7">
      <c r="A54" s="28" t="s">
        <v>4344</v>
      </c>
      <c r="B54" s="28" t="s">
        <v>4345</v>
      </c>
      <c r="C54" s="28" t="s">
        <v>4348</v>
      </c>
      <c r="D54" s="28" t="s">
        <v>4347</v>
      </c>
      <c r="E54" s="28" t="s">
        <v>979</v>
      </c>
      <c r="F54" s="85">
        <v>3.6461338620000001</v>
      </c>
      <c r="G54" s="28" t="s">
        <v>6044</v>
      </c>
    </row>
    <row r="55" spans="1:7">
      <c r="A55" s="28" t="s">
        <v>4344</v>
      </c>
      <c r="B55" s="28" t="s">
        <v>4345</v>
      </c>
      <c r="C55" s="28" t="s">
        <v>4349</v>
      </c>
      <c r="D55" s="28" t="s">
        <v>4347</v>
      </c>
      <c r="E55" s="28" t="s">
        <v>979</v>
      </c>
      <c r="F55" s="85">
        <v>0.496037334</v>
      </c>
      <c r="G55" s="28" t="s">
        <v>6044</v>
      </c>
    </row>
    <row r="56" spans="1:7">
      <c r="A56" s="28" t="s">
        <v>4350</v>
      </c>
      <c r="B56" s="28" t="s">
        <v>4351</v>
      </c>
      <c r="C56" s="28" t="s">
        <v>4352</v>
      </c>
      <c r="D56" s="28" t="s">
        <v>4353</v>
      </c>
      <c r="E56" s="28" t="s">
        <v>979</v>
      </c>
      <c r="F56" s="85">
        <v>-6.1210843710000002</v>
      </c>
      <c r="G56" s="28" t="s">
        <v>6044</v>
      </c>
    </row>
    <row r="57" spans="1:7">
      <c r="A57" s="28" t="s">
        <v>4354</v>
      </c>
      <c r="B57" s="28" t="s">
        <v>4355</v>
      </c>
      <c r="C57" s="28" t="s">
        <v>4356</v>
      </c>
      <c r="D57" s="28" t="s">
        <v>4357</v>
      </c>
      <c r="E57" s="28" t="s">
        <v>979</v>
      </c>
      <c r="F57" s="85">
        <v>5.8758921930000003</v>
      </c>
      <c r="G57" s="28" t="s">
        <v>6044</v>
      </c>
    </row>
    <row r="58" spans="1:7">
      <c r="A58" s="28" t="s">
        <v>4358</v>
      </c>
      <c r="B58" s="28" t="s">
        <v>4359</v>
      </c>
      <c r="C58" s="28" t="s">
        <v>4360</v>
      </c>
      <c r="D58" s="28" t="s">
        <v>4361</v>
      </c>
      <c r="E58" s="28" t="s">
        <v>979</v>
      </c>
      <c r="F58" s="85">
        <v>6.6749237719999996</v>
      </c>
      <c r="G58" s="28" t="s">
        <v>6044</v>
      </c>
    </row>
    <row r="59" spans="1:7">
      <c r="A59" s="28" t="s">
        <v>4358</v>
      </c>
      <c r="B59" s="28" t="s">
        <v>4359</v>
      </c>
      <c r="C59" s="28" t="s">
        <v>4362</v>
      </c>
      <c r="D59" s="28" t="s">
        <v>4361</v>
      </c>
      <c r="E59" s="28" t="s">
        <v>979</v>
      </c>
      <c r="F59" s="85">
        <v>8.4766274960000008</v>
      </c>
      <c r="G59" s="28" t="s">
        <v>6044</v>
      </c>
    </row>
    <row r="60" spans="1:7">
      <c r="A60" s="28" t="s">
        <v>4363</v>
      </c>
      <c r="B60" s="28" t="s">
        <v>4364</v>
      </c>
      <c r="C60" s="28" t="s">
        <v>4365</v>
      </c>
      <c r="D60" s="28" t="s">
        <v>4366</v>
      </c>
      <c r="E60" s="28" t="s">
        <v>979</v>
      </c>
      <c r="F60" s="85">
        <v>-3.7798722800000002</v>
      </c>
      <c r="G60" s="28" t="s">
        <v>6044</v>
      </c>
    </row>
    <row r="61" spans="1:7">
      <c r="A61" s="28" t="s">
        <v>4367</v>
      </c>
      <c r="B61" s="28" t="s">
        <v>4368</v>
      </c>
      <c r="C61" s="28" t="s">
        <v>4369</v>
      </c>
      <c r="D61" s="28" t="s">
        <v>4370</v>
      </c>
      <c r="E61" s="28" t="s">
        <v>979</v>
      </c>
      <c r="F61" s="85">
        <v>-5.111539133</v>
      </c>
      <c r="G61" s="28" t="s">
        <v>6044</v>
      </c>
    </row>
    <row r="62" spans="1:7">
      <c r="A62" s="28" t="s">
        <v>4371</v>
      </c>
      <c r="B62" s="28" t="s">
        <v>4372</v>
      </c>
      <c r="C62" s="28" t="s">
        <v>4373</v>
      </c>
      <c r="D62" s="28" t="s">
        <v>4374</v>
      </c>
      <c r="E62" s="28" t="s">
        <v>979</v>
      </c>
      <c r="F62" s="85">
        <v>-1.660694052</v>
      </c>
      <c r="G62" s="28" t="s">
        <v>6044</v>
      </c>
    </row>
    <row r="63" spans="1:7">
      <c r="A63" s="28" t="s">
        <v>4371</v>
      </c>
      <c r="B63" s="28" t="s">
        <v>4372</v>
      </c>
      <c r="C63" s="28" t="s">
        <v>4375</v>
      </c>
      <c r="D63" s="28" t="s">
        <v>4374</v>
      </c>
      <c r="E63" s="28" t="s">
        <v>979</v>
      </c>
      <c r="F63" s="85">
        <v>-1.1300826859999999</v>
      </c>
      <c r="G63" s="28" t="s">
        <v>6044</v>
      </c>
    </row>
    <row r="64" spans="1:7">
      <c r="A64" s="28" t="s">
        <v>4371</v>
      </c>
      <c r="B64" s="28" t="s">
        <v>4372</v>
      </c>
      <c r="C64" s="28" t="s">
        <v>4376</v>
      </c>
      <c r="D64" s="28" t="s">
        <v>4374</v>
      </c>
      <c r="E64" s="28" t="s">
        <v>979</v>
      </c>
      <c r="F64" s="85">
        <v>-6.2173122669999996</v>
      </c>
      <c r="G64" s="28" t="s">
        <v>6044</v>
      </c>
    </row>
    <row r="65" spans="1:8">
      <c r="A65" s="43" t="s">
        <v>4377</v>
      </c>
      <c r="B65" s="43" t="s">
        <v>4378</v>
      </c>
      <c r="C65" s="43" t="s">
        <v>4379</v>
      </c>
      <c r="D65" s="43" t="s">
        <v>4380</v>
      </c>
      <c r="E65" s="43" t="s">
        <v>979</v>
      </c>
      <c r="F65" s="89">
        <v>6.856535343</v>
      </c>
      <c r="G65" s="43" t="s">
        <v>6044</v>
      </c>
      <c r="H65" s="11"/>
    </row>
    <row r="66" spans="1:8">
      <c r="A66" s="68" t="s">
        <v>4488</v>
      </c>
      <c r="B66" s="84" t="s">
        <v>6046</v>
      </c>
      <c r="C66" s="68" t="s">
        <v>4489</v>
      </c>
      <c r="D66" s="68" t="s">
        <v>4490</v>
      </c>
      <c r="E66" s="68" t="s">
        <v>979</v>
      </c>
      <c r="F66" s="74">
        <v>6.5295675060000002</v>
      </c>
      <c r="G66" s="68" t="s">
        <v>6047</v>
      </c>
    </row>
    <row r="67" spans="1:8">
      <c r="A67" s="68" t="s">
        <v>4491</v>
      </c>
      <c r="B67" s="68" t="s">
        <v>4492</v>
      </c>
      <c r="C67" s="68" t="s">
        <v>4493</v>
      </c>
      <c r="D67" s="68" t="s">
        <v>4494</v>
      </c>
      <c r="E67" s="68" t="s">
        <v>979</v>
      </c>
      <c r="F67" s="74">
        <v>5.8781297800000001</v>
      </c>
      <c r="G67" s="68" t="s">
        <v>6047</v>
      </c>
    </row>
    <row r="68" spans="1:8">
      <c r="A68" s="68" t="s">
        <v>4495</v>
      </c>
      <c r="B68" s="68" t="s">
        <v>4496</v>
      </c>
      <c r="C68" s="68" t="s">
        <v>4497</v>
      </c>
      <c r="D68" s="68" t="s">
        <v>4498</v>
      </c>
      <c r="E68" s="68" t="s">
        <v>979</v>
      </c>
      <c r="F68" s="74">
        <v>1.4130214860000001</v>
      </c>
      <c r="G68" s="68" t="s">
        <v>6047</v>
      </c>
    </row>
    <row r="69" spans="1:8">
      <c r="A69" s="68" t="s">
        <v>4495</v>
      </c>
      <c r="B69" s="68" t="s">
        <v>4496</v>
      </c>
      <c r="C69" s="68" t="s">
        <v>4499</v>
      </c>
      <c r="D69" s="68" t="s">
        <v>4498</v>
      </c>
      <c r="E69" s="68" t="s">
        <v>979</v>
      </c>
      <c r="F69" s="74">
        <v>5.5957363070000001</v>
      </c>
      <c r="G69" s="68" t="s">
        <v>6047</v>
      </c>
    </row>
    <row r="70" spans="1:8">
      <c r="A70" s="68" t="s">
        <v>4495</v>
      </c>
      <c r="B70" s="68" t="s">
        <v>4496</v>
      </c>
      <c r="C70" s="68" t="s">
        <v>4500</v>
      </c>
      <c r="D70" s="68" t="s">
        <v>4498</v>
      </c>
      <c r="E70" s="68" t="s">
        <v>979</v>
      </c>
      <c r="F70" s="74">
        <v>9.057188622</v>
      </c>
      <c r="G70" s="68" t="s">
        <v>6047</v>
      </c>
    </row>
    <row r="71" spans="1:8">
      <c r="A71" s="68" t="s">
        <v>4495</v>
      </c>
      <c r="B71" s="68" t="s">
        <v>4496</v>
      </c>
      <c r="C71" s="68" t="s">
        <v>4501</v>
      </c>
      <c r="D71" s="68" t="s">
        <v>4498</v>
      </c>
      <c r="E71" s="68" t="s">
        <v>979</v>
      </c>
      <c r="F71" s="74">
        <v>5.4672053030000001</v>
      </c>
      <c r="G71" s="68" t="s">
        <v>6047</v>
      </c>
    </row>
    <row r="72" spans="1:8">
      <c r="A72" s="68" t="s">
        <v>4495</v>
      </c>
      <c r="B72" s="68" t="s">
        <v>4496</v>
      </c>
      <c r="C72" s="68" t="s">
        <v>4502</v>
      </c>
      <c r="D72" s="68" t="s">
        <v>4498</v>
      </c>
      <c r="E72" s="68" t="s">
        <v>979</v>
      </c>
      <c r="F72" s="74">
        <v>7.0509128790000002</v>
      </c>
      <c r="G72" s="68" t="s">
        <v>6047</v>
      </c>
    </row>
    <row r="73" spans="1:8">
      <c r="A73" s="68" t="s">
        <v>4495</v>
      </c>
      <c r="B73" s="68" t="s">
        <v>4496</v>
      </c>
      <c r="C73" s="68" t="s">
        <v>4503</v>
      </c>
      <c r="D73" s="68" t="s">
        <v>4498</v>
      </c>
      <c r="E73" s="68" t="s">
        <v>979</v>
      </c>
      <c r="F73" s="74">
        <v>7.2978871869999997</v>
      </c>
      <c r="G73" s="68" t="s">
        <v>6047</v>
      </c>
    </row>
    <row r="74" spans="1:8">
      <c r="A74" s="68" t="s">
        <v>4495</v>
      </c>
      <c r="B74" s="68" t="s">
        <v>4496</v>
      </c>
      <c r="C74" s="68" t="s">
        <v>4504</v>
      </c>
      <c r="D74" s="68" t="s">
        <v>4498</v>
      </c>
      <c r="E74" s="68" t="s">
        <v>979</v>
      </c>
      <c r="F74" s="74">
        <v>11.24741</v>
      </c>
      <c r="G74" s="68" t="s">
        <v>6047</v>
      </c>
    </row>
    <row r="75" spans="1:8">
      <c r="A75" s="68" t="s">
        <v>4495</v>
      </c>
      <c r="B75" s="68" t="s">
        <v>4496</v>
      </c>
      <c r="C75" s="68" t="s">
        <v>4505</v>
      </c>
      <c r="D75" s="68" t="s">
        <v>4498</v>
      </c>
      <c r="E75" s="68" t="s">
        <v>979</v>
      </c>
      <c r="F75" s="74">
        <v>5.4776796489999997</v>
      </c>
      <c r="G75" s="68" t="s">
        <v>6047</v>
      </c>
    </row>
    <row r="76" spans="1:8">
      <c r="A76" s="68" t="s">
        <v>4495</v>
      </c>
      <c r="B76" s="68" t="s">
        <v>4496</v>
      </c>
      <c r="C76" s="68" t="s">
        <v>4506</v>
      </c>
      <c r="D76" s="68" t="s">
        <v>4498</v>
      </c>
      <c r="E76" s="68" t="s">
        <v>979</v>
      </c>
      <c r="F76" s="74">
        <v>6.9949326540000003</v>
      </c>
      <c r="G76" s="68" t="s">
        <v>6047</v>
      </c>
    </row>
    <row r="77" spans="1:8">
      <c r="A77" s="68" t="s">
        <v>4495</v>
      </c>
      <c r="B77" s="68" t="s">
        <v>4496</v>
      </c>
      <c r="C77" s="68" t="s">
        <v>4507</v>
      </c>
      <c r="D77" s="68" t="s">
        <v>4498</v>
      </c>
      <c r="E77" s="68" t="s">
        <v>979</v>
      </c>
      <c r="F77" s="74">
        <v>6.680745945</v>
      </c>
      <c r="G77" s="68" t="s">
        <v>6047</v>
      </c>
    </row>
    <row r="78" spans="1:8">
      <c r="A78" s="68" t="s">
        <v>4508</v>
      </c>
      <c r="B78" s="68" t="s">
        <v>4509</v>
      </c>
      <c r="C78" s="68" t="s">
        <v>4510</v>
      </c>
      <c r="D78" s="68" t="s">
        <v>4511</v>
      </c>
      <c r="E78" s="68" t="s">
        <v>979</v>
      </c>
      <c r="F78" s="74">
        <v>-6.7345960890000001</v>
      </c>
      <c r="G78" s="68" t="s">
        <v>6047</v>
      </c>
    </row>
    <row r="79" spans="1:8">
      <c r="A79" s="68" t="s">
        <v>4508</v>
      </c>
      <c r="B79" s="68" t="s">
        <v>4509</v>
      </c>
      <c r="C79" s="68" t="s">
        <v>4512</v>
      </c>
      <c r="D79" s="68" t="s">
        <v>4511</v>
      </c>
      <c r="E79" s="68" t="s">
        <v>979</v>
      </c>
      <c r="F79" s="74">
        <v>-4.9699281409999996</v>
      </c>
      <c r="G79" s="68" t="s">
        <v>6047</v>
      </c>
    </row>
    <row r="80" spans="1:8">
      <c r="A80" s="68" t="s">
        <v>4508</v>
      </c>
      <c r="B80" s="68" t="s">
        <v>4509</v>
      </c>
      <c r="C80" s="68" t="s">
        <v>4513</v>
      </c>
      <c r="D80" s="68" t="s">
        <v>4511</v>
      </c>
      <c r="E80" s="68" t="s">
        <v>979</v>
      </c>
      <c r="F80" s="74">
        <v>-7.3781569129999998</v>
      </c>
      <c r="G80" s="68" t="s">
        <v>6047</v>
      </c>
    </row>
    <row r="81" spans="1:11">
      <c r="A81" s="68" t="s">
        <v>4508</v>
      </c>
      <c r="B81" s="68" t="s">
        <v>4509</v>
      </c>
      <c r="C81" s="68" t="s">
        <v>4514</v>
      </c>
      <c r="D81" s="68" t="s">
        <v>4511</v>
      </c>
      <c r="E81" s="68" t="s">
        <v>979</v>
      </c>
      <c r="F81" s="74">
        <v>-7.002154301</v>
      </c>
      <c r="G81" s="68" t="s">
        <v>6047</v>
      </c>
    </row>
    <row r="82" spans="1:11">
      <c r="A82" s="68" t="s">
        <v>4508</v>
      </c>
      <c r="B82" s="68" t="s">
        <v>4509</v>
      </c>
      <c r="C82" s="68" t="s">
        <v>4515</v>
      </c>
      <c r="D82" s="68" t="s">
        <v>4511</v>
      </c>
      <c r="E82" s="68" t="s">
        <v>979</v>
      </c>
      <c r="F82" s="74">
        <v>-7.8496628160000004</v>
      </c>
      <c r="G82" s="68" t="s">
        <v>6047</v>
      </c>
      <c r="K82"/>
    </row>
    <row r="83" spans="1:11">
      <c r="A83" s="68" t="s">
        <v>4508</v>
      </c>
      <c r="B83" s="68" t="s">
        <v>4509</v>
      </c>
      <c r="C83" s="68" t="s">
        <v>4516</v>
      </c>
      <c r="D83" s="68" t="s">
        <v>4511</v>
      </c>
      <c r="E83" s="68" t="s">
        <v>979</v>
      </c>
      <c r="F83" s="74">
        <v>-5.8347829139999998</v>
      </c>
      <c r="G83" s="68" t="s">
        <v>6047</v>
      </c>
      <c r="K83"/>
    </row>
    <row r="84" spans="1:11">
      <c r="A84" s="13" t="s">
        <v>4508</v>
      </c>
      <c r="B84" s="13" t="s">
        <v>4509</v>
      </c>
      <c r="C84" s="13" t="s">
        <v>4517</v>
      </c>
      <c r="D84" s="13" t="s">
        <v>4511</v>
      </c>
      <c r="E84" s="13" t="s">
        <v>979</v>
      </c>
      <c r="F84" s="75">
        <v>-7.6713372440000001</v>
      </c>
      <c r="G84" s="13" t="s">
        <v>6047</v>
      </c>
      <c r="K84"/>
    </row>
    <row r="85" spans="1:11">
      <c r="A85" s="13" t="s">
        <v>4508</v>
      </c>
      <c r="B85" s="13" t="s">
        <v>4509</v>
      </c>
      <c r="C85" s="13" t="s">
        <v>4518</v>
      </c>
      <c r="D85" s="13" t="s">
        <v>4511</v>
      </c>
      <c r="E85" s="13" t="s">
        <v>979</v>
      </c>
      <c r="F85" s="75">
        <v>-5.9762400290000004</v>
      </c>
      <c r="G85" s="13" t="s">
        <v>6047</v>
      </c>
      <c r="K85"/>
    </row>
    <row r="86" spans="1:11">
      <c r="A86" s="13" t="s">
        <v>4508</v>
      </c>
      <c r="B86" s="13" t="s">
        <v>4509</v>
      </c>
      <c r="C86" s="13" t="s">
        <v>4519</v>
      </c>
      <c r="D86" s="13" t="s">
        <v>4511</v>
      </c>
      <c r="E86" s="13" t="s">
        <v>979</v>
      </c>
      <c r="F86" s="75">
        <v>-5.1754376930000001</v>
      </c>
      <c r="G86" s="13" t="s">
        <v>6047</v>
      </c>
      <c r="K86"/>
    </row>
    <row r="87" spans="1:11">
      <c r="A87" s="11" t="s">
        <v>2214</v>
      </c>
      <c r="B87" s="11" t="s">
        <v>2213</v>
      </c>
      <c r="C87" s="11" t="s">
        <v>4520</v>
      </c>
      <c r="D87" s="11" t="s">
        <v>2211</v>
      </c>
      <c r="E87" s="11" t="s">
        <v>979</v>
      </c>
      <c r="F87" s="76">
        <v>-5.4170519080000004</v>
      </c>
      <c r="G87" s="11" t="s">
        <v>6047</v>
      </c>
      <c r="K87"/>
    </row>
    <row r="88" spans="1:11">
      <c r="A88" s="68" t="s">
        <v>5394</v>
      </c>
      <c r="B88" s="68" t="s">
        <v>5395</v>
      </c>
      <c r="C88" s="68" t="s">
        <v>5396</v>
      </c>
      <c r="D88" s="68" t="s">
        <v>5397</v>
      </c>
      <c r="E88" s="68" t="s">
        <v>979</v>
      </c>
      <c r="F88" s="74">
        <v>4.267684966</v>
      </c>
      <c r="G88" s="62" t="s">
        <v>6049</v>
      </c>
    </row>
    <row r="89" spans="1:11">
      <c r="A89" s="68" t="s">
        <v>5394</v>
      </c>
      <c r="B89" s="68" t="s">
        <v>5395</v>
      </c>
      <c r="C89" s="68" t="s">
        <v>5398</v>
      </c>
      <c r="D89" s="68" t="s">
        <v>5397</v>
      </c>
      <c r="E89" s="68" t="s">
        <v>979</v>
      </c>
      <c r="F89" s="74">
        <v>7.8769237700000003</v>
      </c>
      <c r="G89" s="62" t="s">
        <v>6049</v>
      </c>
    </row>
    <row r="90" spans="1:11">
      <c r="A90" s="68" t="s">
        <v>5399</v>
      </c>
      <c r="B90" s="68" t="s">
        <v>5400</v>
      </c>
      <c r="C90" s="68" t="s">
        <v>4718</v>
      </c>
      <c r="D90" s="68" t="s">
        <v>5401</v>
      </c>
      <c r="E90" s="68" t="s">
        <v>979</v>
      </c>
      <c r="G90" s="62" t="s">
        <v>6049</v>
      </c>
    </row>
    <row r="91" spans="1:11">
      <c r="A91" s="68" t="s">
        <v>5399</v>
      </c>
      <c r="B91" s="68" t="s">
        <v>5400</v>
      </c>
      <c r="C91" s="68" t="s">
        <v>4719</v>
      </c>
      <c r="D91" s="68" t="s">
        <v>5401</v>
      </c>
      <c r="E91" s="68" t="s">
        <v>979</v>
      </c>
      <c r="G91" s="62" t="s">
        <v>6049</v>
      </c>
    </row>
    <row r="92" spans="1:11">
      <c r="A92" s="68" t="s">
        <v>5399</v>
      </c>
      <c r="B92" s="68" t="s">
        <v>5400</v>
      </c>
      <c r="C92" s="68" t="s">
        <v>4720</v>
      </c>
      <c r="D92" s="68" t="s">
        <v>5401</v>
      </c>
      <c r="E92" s="68" t="s">
        <v>979</v>
      </c>
      <c r="G92" s="62" t="s">
        <v>6049</v>
      </c>
    </row>
    <row r="93" spans="1:11">
      <c r="A93" s="13" t="s">
        <v>5402</v>
      </c>
      <c r="B93" s="13" t="s">
        <v>5403</v>
      </c>
      <c r="C93" s="13" t="s">
        <v>4716</v>
      </c>
      <c r="D93" s="13" t="s">
        <v>5404</v>
      </c>
      <c r="E93" s="13" t="s">
        <v>979</v>
      </c>
      <c r="F93" s="75"/>
      <c r="G93" s="62" t="s">
        <v>6049</v>
      </c>
    </row>
    <row r="94" spans="1:11">
      <c r="A94" s="13" t="s">
        <v>5402</v>
      </c>
      <c r="B94" s="13" t="s">
        <v>5403</v>
      </c>
      <c r="C94" s="13" t="s">
        <v>4717</v>
      </c>
      <c r="D94" s="13" t="s">
        <v>5404</v>
      </c>
      <c r="E94" s="13" t="s">
        <v>979</v>
      </c>
      <c r="F94" s="75"/>
      <c r="G94" s="62" t="s">
        <v>6049</v>
      </c>
    </row>
    <row r="95" spans="1:11">
      <c r="A95" s="11" t="s">
        <v>1301</v>
      </c>
      <c r="B95" s="11" t="s">
        <v>1300</v>
      </c>
      <c r="C95" s="11" t="s">
        <v>5459</v>
      </c>
      <c r="D95" s="11" t="s">
        <v>1362</v>
      </c>
      <c r="E95" s="11" t="s">
        <v>979</v>
      </c>
      <c r="F95" s="76">
        <v>-5.7499873140000002</v>
      </c>
      <c r="G95" s="69" t="s">
        <v>6049</v>
      </c>
    </row>
    <row r="96" spans="1:11">
      <c r="A96" s="68" t="s">
        <v>4686</v>
      </c>
      <c r="B96" s="68" t="s">
        <v>4687</v>
      </c>
      <c r="C96" s="68" t="s">
        <v>4688</v>
      </c>
      <c r="D96" s="68" t="s">
        <v>4689</v>
      </c>
      <c r="E96" s="68" t="s">
        <v>979</v>
      </c>
      <c r="F96" s="74">
        <v>-6.4547577179999998</v>
      </c>
      <c r="G96" s="62" t="s">
        <v>6050</v>
      </c>
    </row>
    <row r="97" spans="1:7">
      <c r="A97" s="68" t="s">
        <v>4686</v>
      </c>
      <c r="B97" s="68" t="s">
        <v>4687</v>
      </c>
      <c r="C97" s="68" t="s">
        <v>4690</v>
      </c>
      <c r="D97" s="68" t="s">
        <v>4689</v>
      </c>
      <c r="E97" s="68" t="s">
        <v>979</v>
      </c>
      <c r="F97" s="74">
        <v>-3.7644962959999999</v>
      </c>
      <c r="G97" s="62" t="s">
        <v>6050</v>
      </c>
    </row>
    <row r="98" spans="1:7">
      <c r="A98" s="68" t="s">
        <v>4686</v>
      </c>
      <c r="B98" s="68" t="s">
        <v>4687</v>
      </c>
      <c r="C98" s="68" t="s">
        <v>4691</v>
      </c>
      <c r="D98" s="68" t="s">
        <v>4689</v>
      </c>
      <c r="E98" s="68" t="s">
        <v>979</v>
      </c>
      <c r="F98" s="74">
        <v>-6.4345237749999997</v>
      </c>
      <c r="G98" s="62" t="s">
        <v>6050</v>
      </c>
    </row>
    <row r="99" spans="1:7">
      <c r="A99" s="68" t="s">
        <v>4686</v>
      </c>
      <c r="B99" s="68" t="s">
        <v>4687</v>
      </c>
      <c r="C99" s="68" t="s">
        <v>4692</v>
      </c>
      <c r="D99" s="68" t="s">
        <v>4689</v>
      </c>
      <c r="E99" s="68" t="s">
        <v>979</v>
      </c>
      <c r="F99" s="74">
        <v>-7.221372755</v>
      </c>
      <c r="G99" s="62" t="s">
        <v>6050</v>
      </c>
    </row>
    <row r="100" spans="1:7">
      <c r="A100" s="68" t="s">
        <v>4686</v>
      </c>
      <c r="B100" s="68" t="s">
        <v>4687</v>
      </c>
      <c r="C100" s="68" t="s">
        <v>4693</v>
      </c>
      <c r="D100" s="68" t="s">
        <v>4689</v>
      </c>
      <c r="E100" s="68" t="s">
        <v>979</v>
      </c>
      <c r="F100" s="74">
        <v>-4.6745784620000004</v>
      </c>
      <c r="G100" s="62" t="s">
        <v>6050</v>
      </c>
    </row>
    <row r="101" spans="1:7">
      <c r="A101" s="68" t="s">
        <v>2083</v>
      </c>
      <c r="B101" s="68" t="s">
        <v>2082</v>
      </c>
      <c r="C101" s="68" t="s">
        <v>4694</v>
      </c>
      <c r="D101" s="68" t="s">
        <v>2080</v>
      </c>
      <c r="E101" s="68" t="s">
        <v>979</v>
      </c>
      <c r="F101" s="74">
        <v>-5.1673811770000002</v>
      </c>
      <c r="G101" s="62" t="s">
        <v>6050</v>
      </c>
    </row>
    <row r="102" spans="1:7">
      <c r="A102" s="68" t="s">
        <v>2083</v>
      </c>
      <c r="B102" s="68" t="s">
        <v>2082</v>
      </c>
      <c r="C102" s="68" t="s">
        <v>4695</v>
      </c>
      <c r="D102" s="68" t="s">
        <v>2080</v>
      </c>
      <c r="E102" s="68" t="s">
        <v>979</v>
      </c>
      <c r="F102" s="74">
        <v>-4.9533721740000001</v>
      </c>
      <c r="G102" s="62" t="s">
        <v>6050</v>
      </c>
    </row>
    <row r="103" spans="1:7">
      <c r="A103" s="68" t="s">
        <v>2067</v>
      </c>
      <c r="B103" s="68" t="s">
        <v>2066</v>
      </c>
      <c r="C103" s="68" t="s">
        <v>4696</v>
      </c>
      <c r="D103" s="68" t="s">
        <v>2064</v>
      </c>
      <c r="E103" s="68" t="s">
        <v>979</v>
      </c>
      <c r="F103" s="74">
        <v>-4.1374568250000001</v>
      </c>
      <c r="G103" s="62" t="s">
        <v>6050</v>
      </c>
    </row>
    <row r="104" spans="1:7">
      <c r="A104" s="68" t="s">
        <v>4697</v>
      </c>
      <c r="B104" s="68" t="s">
        <v>4698</v>
      </c>
      <c r="C104" s="68" t="s">
        <v>4699</v>
      </c>
      <c r="D104" s="68" t="s">
        <v>4700</v>
      </c>
      <c r="E104" s="68" t="s">
        <v>979</v>
      </c>
      <c r="F104" s="74">
        <v>4.5309880409999996</v>
      </c>
      <c r="G104" s="62" t="s">
        <v>6050</v>
      </c>
    </row>
    <row r="105" spans="1:7">
      <c r="A105" s="68" t="s">
        <v>4697</v>
      </c>
      <c r="B105" s="68" t="s">
        <v>4698</v>
      </c>
      <c r="C105" s="68" t="s">
        <v>4701</v>
      </c>
      <c r="D105" s="68" t="s">
        <v>4700</v>
      </c>
      <c r="E105" s="68" t="s">
        <v>979</v>
      </c>
      <c r="F105" s="74">
        <v>8.3149435569999994</v>
      </c>
      <c r="G105" s="62" t="s">
        <v>6050</v>
      </c>
    </row>
    <row r="106" spans="1:7">
      <c r="A106" s="68" t="s">
        <v>2058</v>
      </c>
      <c r="B106" s="68" t="s">
        <v>2057</v>
      </c>
      <c r="C106" s="68" t="s">
        <v>4702</v>
      </c>
      <c r="D106" s="68" t="s">
        <v>2055</v>
      </c>
      <c r="E106" s="68" t="s">
        <v>979</v>
      </c>
      <c r="F106" s="74">
        <v>7.1567481270000002</v>
      </c>
      <c r="G106" s="62" t="s">
        <v>6050</v>
      </c>
    </row>
    <row r="107" spans="1:7">
      <c r="A107" s="68" t="s">
        <v>2058</v>
      </c>
      <c r="B107" s="68" t="s">
        <v>2057</v>
      </c>
      <c r="C107" s="68" t="s">
        <v>4703</v>
      </c>
      <c r="D107" s="68" t="s">
        <v>2055</v>
      </c>
      <c r="E107" s="68" t="s">
        <v>979</v>
      </c>
      <c r="F107" s="74">
        <v>-7.7673225390000002</v>
      </c>
      <c r="G107" s="62" t="s">
        <v>6050</v>
      </c>
    </row>
    <row r="108" spans="1:7">
      <c r="A108" s="68" t="s">
        <v>2058</v>
      </c>
      <c r="B108" s="68" t="s">
        <v>2057</v>
      </c>
      <c r="C108" s="68" t="s">
        <v>4704</v>
      </c>
      <c r="D108" s="68" t="s">
        <v>2055</v>
      </c>
      <c r="E108" s="68" t="s">
        <v>979</v>
      </c>
      <c r="F108" s="74">
        <v>-6.3185302590000001</v>
      </c>
      <c r="G108" s="62" t="s">
        <v>6050</v>
      </c>
    </row>
    <row r="109" spans="1:7">
      <c r="A109" s="68" t="s">
        <v>2058</v>
      </c>
      <c r="B109" s="68" t="s">
        <v>2057</v>
      </c>
      <c r="C109" s="68" t="s">
        <v>4705</v>
      </c>
      <c r="D109" s="68" t="s">
        <v>2055</v>
      </c>
      <c r="E109" s="68" t="s">
        <v>979</v>
      </c>
      <c r="F109" s="74">
        <v>-6.5125498479999999</v>
      </c>
      <c r="G109" s="62" t="s">
        <v>6050</v>
      </c>
    </row>
    <row r="110" spans="1:7">
      <c r="A110" s="68" t="s">
        <v>2058</v>
      </c>
      <c r="B110" s="68" t="s">
        <v>2057</v>
      </c>
      <c r="C110" s="68" t="s">
        <v>4706</v>
      </c>
      <c r="D110" s="68" t="s">
        <v>2055</v>
      </c>
      <c r="E110" s="68" t="s">
        <v>979</v>
      </c>
      <c r="F110" s="74">
        <v>-7.2672746420000003</v>
      </c>
      <c r="G110" s="62" t="s">
        <v>6050</v>
      </c>
    </row>
    <row r="111" spans="1:7">
      <c r="A111" s="68" t="s">
        <v>2058</v>
      </c>
      <c r="B111" s="68" t="s">
        <v>2057</v>
      </c>
      <c r="C111" s="68" t="s">
        <v>4707</v>
      </c>
      <c r="D111" s="68" t="s">
        <v>2055</v>
      </c>
      <c r="E111" s="68" t="s">
        <v>979</v>
      </c>
      <c r="F111" s="74">
        <v>-5.6596828180000003</v>
      </c>
      <c r="G111" s="62" t="s">
        <v>6050</v>
      </c>
    </row>
    <row r="112" spans="1:7">
      <c r="A112" s="68" t="s">
        <v>4708</v>
      </c>
      <c r="B112" s="68" t="s">
        <v>4709</v>
      </c>
      <c r="C112" s="68" t="s">
        <v>4710</v>
      </c>
      <c r="D112" s="68" t="s">
        <v>4711</v>
      </c>
      <c r="E112" s="68" t="s">
        <v>979</v>
      </c>
      <c r="F112" s="74">
        <v>8.8652558189999997</v>
      </c>
      <c r="G112" s="62" t="s">
        <v>6050</v>
      </c>
    </row>
    <row r="113" spans="1:7">
      <c r="A113" s="68" t="s">
        <v>4712</v>
      </c>
      <c r="B113" s="68" t="s">
        <v>4713</v>
      </c>
      <c r="C113" s="68" t="s">
        <v>4714</v>
      </c>
      <c r="D113" s="68" t="s">
        <v>4715</v>
      </c>
      <c r="E113" s="68" t="s">
        <v>979</v>
      </c>
      <c r="F113" s="74">
        <v>6.6586174759999999</v>
      </c>
      <c r="G113" s="62" t="s">
        <v>6050</v>
      </c>
    </row>
    <row r="114" spans="1:7">
      <c r="A114" s="68" t="s">
        <v>4712</v>
      </c>
      <c r="B114" s="68" t="s">
        <v>4713</v>
      </c>
      <c r="C114" s="68" t="s">
        <v>4716</v>
      </c>
      <c r="D114" s="68" t="s">
        <v>4715</v>
      </c>
      <c r="E114" s="68" t="s">
        <v>979</v>
      </c>
      <c r="F114" s="74">
        <v>-5.9343911660000002</v>
      </c>
      <c r="G114" s="62" t="s">
        <v>6050</v>
      </c>
    </row>
    <row r="115" spans="1:7">
      <c r="A115" s="68" t="s">
        <v>4712</v>
      </c>
      <c r="B115" s="68" t="s">
        <v>4713</v>
      </c>
      <c r="C115" s="68" t="s">
        <v>4717</v>
      </c>
      <c r="D115" s="68" t="s">
        <v>4715</v>
      </c>
      <c r="E115" s="68" t="s">
        <v>979</v>
      </c>
      <c r="F115" s="74">
        <v>4.5835413540000003</v>
      </c>
      <c r="G115" s="62" t="s">
        <v>6050</v>
      </c>
    </row>
    <row r="116" spans="1:7">
      <c r="A116" s="68" t="s">
        <v>4712</v>
      </c>
      <c r="B116" s="68" t="s">
        <v>4713</v>
      </c>
      <c r="C116" s="68" t="s">
        <v>4718</v>
      </c>
      <c r="D116" s="68" t="s">
        <v>4715</v>
      </c>
      <c r="E116" s="68" t="s">
        <v>979</v>
      </c>
      <c r="F116" s="74">
        <v>-4.3088644299999999</v>
      </c>
      <c r="G116" s="62" t="s">
        <v>6050</v>
      </c>
    </row>
    <row r="117" spans="1:7">
      <c r="A117" s="68" t="s">
        <v>4712</v>
      </c>
      <c r="B117" s="68" t="s">
        <v>4713</v>
      </c>
      <c r="C117" s="68" t="s">
        <v>4719</v>
      </c>
      <c r="D117" s="68" t="s">
        <v>4715</v>
      </c>
      <c r="E117" s="68" t="s">
        <v>979</v>
      </c>
      <c r="F117" s="74">
        <v>-5.5674889710000004</v>
      </c>
      <c r="G117" s="62" t="s">
        <v>6050</v>
      </c>
    </row>
    <row r="118" spans="1:7">
      <c r="A118" s="68" t="s">
        <v>4712</v>
      </c>
      <c r="B118" s="68" t="s">
        <v>4713</v>
      </c>
      <c r="C118" s="68" t="s">
        <v>4720</v>
      </c>
      <c r="D118" s="68" t="s">
        <v>4715</v>
      </c>
      <c r="E118" s="68" t="s">
        <v>979</v>
      </c>
      <c r="F118" s="74">
        <v>-6.1929338630000004</v>
      </c>
      <c r="G118" s="62" t="s">
        <v>6050</v>
      </c>
    </row>
    <row r="119" spans="1:7">
      <c r="A119" s="68" t="s">
        <v>2054</v>
      </c>
      <c r="B119" s="68" t="s">
        <v>2053</v>
      </c>
      <c r="C119" s="68" t="s">
        <v>4721</v>
      </c>
      <c r="D119" s="68" t="s">
        <v>2052</v>
      </c>
      <c r="E119" s="68" t="s">
        <v>979</v>
      </c>
      <c r="F119" s="74">
        <v>-5.98551609</v>
      </c>
      <c r="G119" s="62" t="s">
        <v>6050</v>
      </c>
    </row>
    <row r="120" spans="1:7">
      <c r="A120" s="68" t="s">
        <v>2054</v>
      </c>
      <c r="B120" s="68" t="s">
        <v>2053</v>
      </c>
      <c r="C120" s="68" t="s">
        <v>4722</v>
      </c>
      <c r="D120" s="68" t="s">
        <v>2052</v>
      </c>
      <c r="E120" s="68" t="s">
        <v>979</v>
      </c>
      <c r="F120" s="74">
        <v>-5.3404094799999999</v>
      </c>
      <c r="G120" s="62" t="s">
        <v>6050</v>
      </c>
    </row>
    <row r="121" spans="1:7">
      <c r="A121" s="68" t="s">
        <v>2049</v>
      </c>
      <c r="B121" s="68" t="s">
        <v>2048</v>
      </c>
      <c r="C121" s="68" t="s">
        <v>4723</v>
      </c>
      <c r="D121" s="68" t="s">
        <v>2046</v>
      </c>
      <c r="E121" s="68" t="s">
        <v>979</v>
      </c>
      <c r="F121" s="74">
        <v>6.1985594839999996</v>
      </c>
      <c r="G121" s="62" t="s">
        <v>6050</v>
      </c>
    </row>
    <row r="122" spans="1:7">
      <c r="A122" s="68" t="s">
        <v>2049</v>
      </c>
      <c r="B122" s="68" t="s">
        <v>2048</v>
      </c>
      <c r="C122" s="68" t="s">
        <v>4724</v>
      </c>
      <c r="D122" s="68" t="s">
        <v>2046</v>
      </c>
      <c r="E122" s="68" t="s">
        <v>979</v>
      </c>
      <c r="F122" s="74">
        <v>6.2827617519999999</v>
      </c>
      <c r="G122" s="62" t="s">
        <v>6050</v>
      </c>
    </row>
    <row r="123" spans="1:7">
      <c r="A123" s="68" t="s">
        <v>2049</v>
      </c>
      <c r="B123" s="68" t="s">
        <v>2048</v>
      </c>
      <c r="C123" s="68" t="s">
        <v>4725</v>
      </c>
      <c r="D123" s="68" t="s">
        <v>2046</v>
      </c>
      <c r="E123" s="68" t="s">
        <v>979</v>
      </c>
      <c r="F123" s="74">
        <v>5.8497411689999996</v>
      </c>
      <c r="G123" s="62" t="s">
        <v>6050</v>
      </c>
    </row>
    <row r="124" spans="1:7">
      <c r="A124" s="68" t="s">
        <v>2049</v>
      </c>
      <c r="B124" s="68" t="s">
        <v>2048</v>
      </c>
      <c r="C124" s="68" t="s">
        <v>4726</v>
      </c>
      <c r="D124" s="68" t="s">
        <v>2046</v>
      </c>
      <c r="E124" s="68" t="s">
        <v>979</v>
      </c>
      <c r="F124" s="74">
        <v>4.4899484760000004</v>
      </c>
      <c r="G124" s="62" t="s">
        <v>6050</v>
      </c>
    </row>
    <row r="125" spans="1:7">
      <c r="A125" s="68" t="s">
        <v>2045</v>
      </c>
      <c r="B125" s="68" t="s">
        <v>2044</v>
      </c>
      <c r="C125" s="68" t="s">
        <v>4727</v>
      </c>
      <c r="D125" s="68" t="s">
        <v>2042</v>
      </c>
      <c r="E125" s="68" t="s">
        <v>979</v>
      </c>
      <c r="F125" s="74">
        <v>-6.9155358820000004</v>
      </c>
      <c r="G125" s="62" t="s">
        <v>6050</v>
      </c>
    </row>
    <row r="126" spans="1:7">
      <c r="A126" s="68" t="s">
        <v>2045</v>
      </c>
      <c r="B126" s="68" t="s">
        <v>2044</v>
      </c>
      <c r="C126" s="68" t="s">
        <v>4728</v>
      </c>
      <c r="D126" s="68" t="s">
        <v>2042</v>
      </c>
      <c r="E126" s="68" t="s">
        <v>979</v>
      </c>
      <c r="F126" s="74">
        <v>-7.2382616239999997</v>
      </c>
      <c r="G126" s="62" t="s">
        <v>6050</v>
      </c>
    </row>
    <row r="127" spans="1:7">
      <c r="A127" s="68" t="s">
        <v>2045</v>
      </c>
      <c r="B127" s="68" t="s">
        <v>2044</v>
      </c>
      <c r="C127" s="68" t="s">
        <v>4729</v>
      </c>
      <c r="D127" s="68" t="s">
        <v>2042</v>
      </c>
      <c r="E127" s="68" t="s">
        <v>979</v>
      </c>
      <c r="F127" s="74">
        <v>0.77701059900000002</v>
      </c>
      <c r="G127" s="62" t="s">
        <v>6050</v>
      </c>
    </row>
    <row r="128" spans="1:7">
      <c r="A128" s="68" t="s">
        <v>2045</v>
      </c>
      <c r="B128" s="68" t="s">
        <v>2044</v>
      </c>
      <c r="C128" s="68" t="s">
        <v>4730</v>
      </c>
      <c r="D128" s="68" t="s">
        <v>2042</v>
      </c>
      <c r="E128" s="68" t="s">
        <v>979</v>
      </c>
      <c r="F128" s="74">
        <v>7.557608213</v>
      </c>
      <c r="G128" s="62" t="s">
        <v>6050</v>
      </c>
    </row>
    <row r="129" spans="1:7">
      <c r="A129" s="68" t="s">
        <v>2045</v>
      </c>
      <c r="B129" s="68" t="s">
        <v>2044</v>
      </c>
      <c r="C129" s="68" t="s">
        <v>4731</v>
      </c>
      <c r="D129" s="68" t="s">
        <v>2042</v>
      </c>
      <c r="E129" s="68" t="s">
        <v>979</v>
      </c>
      <c r="F129" s="74">
        <v>6.3711332780000003</v>
      </c>
      <c r="G129" s="62" t="s">
        <v>6050</v>
      </c>
    </row>
    <row r="130" spans="1:7">
      <c r="A130" s="68" t="s">
        <v>2045</v>
      </c>
      <c r="B130" s="68" t="s">
        <v>2044</v>
      </c>
      <c r="C130" s="68" t="s">
        <v>4732</v>
      </c>
      <c r="D130" s="68" t="s">
        <v>2042</v>
      </c>
      <c r="E130" s="68" t="s">
        <v>979</v>
      </c>
      <c r="F130" s="74">
        <v>6.0023297580000001</v>
      </c>
      <c r="G130" s="62" t="s">
        <v>6050</v>
      </c>
    </row>
    <row r="131" spans="1:7">
      <c r="A131" s="68" t="s">
        <v>2045</v>
      </c>
      <c r="B131" s="68" t="s">
        <v>2044</v>
      </c>
      <c r="C131" s="68" t="s">
        <v>4733</v>
      </c>
      <c r="D131" s="68" t="s">
        <v>2042</v>
      </c>
      <c r="E131" s="68" t="s">
        <v>979</v>
      </c>
      <c r="F131" s="74">
        <v>4.9445942289999998</v>
      </c>
      <c r="G131" s="62" t="s">
        <v>6050</v>
      </c>
    </row>
    <row r="132" spans="1:7">
      <c r="A132" s="68" t="s">
        <v>2045</v>
      </c>
      <c r="B132" s="68" t="s">
        <v>2044</v>
      </c>
      <c r="C132" s="68" t="s">
        <v>4734</v>
      </c>
      <c r="D132" s="68" t="s">
        <v>2042</v>
      </c>
      <c r="E132" s="68" t="s">
        <v>979</v>
      </c>
      <c r="F132" s="74">
        <v>6.5787757720000002</v>
      </c>
      <c r="G132" s="62" t="s">
        <v>6050</v>
      </c>
    </row>
    <row r="133" spans="1:7">
      <c r="A133" s="68" t="s">
        <v>4735</v>
      </c>
      <c r="B133" s="68" t="s">
        <v>4736</v>
      </c>
      <c r="C133" s="68" t="s">
        <v>4647</v>
      </c>
      <c r="D133" s="68" t="s">
        <v>4737</v>
      </c>
      <c r="E133" s="68" t="s">
        <v>979</v>
      </c>
      <c r="G133" s="62" t="s">
        <v>6050</v>
      </c>
    </row>
    <row r="134" spans="1:7">
      <c r="A134" s="68" t="s">
        <v>4738</v>
      </c>
      <c r="B134" s="68" t="s">
        <v>4739</v>
      </c>
      <c r="C134" s="68" t="s">
        <v>4740</v>
      </c>
      <c r="D134" s="68" t="s">
        <v>4741</v>
      </c>
      <c r="E134" s="68" t="s">
        <v>979</v>
      </c>
      <c r="F134" s="74">
        <v>7.8641338000000003</v>
      </c>
      <c r="G134" s="62" t="s">
        <v>6050</v>
      </c>
    </row>
    <row r="135" spans="1:7">
      <c r="A135" s="68" t="s">
        <v>4738</v>
      </c>
      <c r="B135" s="68" t="s">
        <v>4739</v>
      </c>
      <c r="C135" s="68" t="s">
        <v>4742</v>
      </c>
      <c r="D135" s="68" t="s">
        <v>4741</v>
      </c>
      <c r="E135" s="68" t="s">
        <v>979</v>
      </c>
      <c r="F135" s="74">
        <v>7.0800567440000002</v>
      </c>
      <c r="G135" s="62" t="s">
        <v>6050</v>
      </c>
    </row>
    <row r="136" spans="1:7">
      <c r="A136" s="68" t="s">
        <v>4738</v>
      </c>
      <c r="B136" s="68" t="s">
        <v>4739</v>
      </c>
      <c r="C136" s="68" t="s">
        <v>4743</v>
      </c>
      <c r="D136" s="68" t="s">
        <v>4741</v>
      </c>
      <c r="E136" s="68" t="s">
        <v>979</v>
      </c>
      <c r="F136" s="74">
        <v>7.8757634730000001</v>
      </c>
      <c r="G136" s="62" t="s">
        <v>6050</v>
      </c>
    </row>
    <row r="137" spans="1:7">
      <c r="A137" s="68" t="s">
        <v>4738</v>
      </c>
      <c r="B137" s="68" t="s">
        <v>4739</v>
      </c>
      <c r="C137" s="68" t="s">
        <v>4744</v>
      </c>
      <c r="D137" s="68" t="s">
        <v>4741</v>
      </c>
      <c r="E137" s="68" t="s">
        <v>979</v>
      </c>
      <c r="F137" s="74">
        <v>6.6747995370000002</v>
      </c>
      <c r="G137" s="62" t="s">
        <v>6050</v>
      </c>
    </row>
    <row r="138" spans="1:7">
      <c r="A138" s="68" t="s">
        <v>4738</v>
      </c>
      <c r="B138" s="68" t="s">
        <v>4739</v>
      </c>
      <c r="C138" s="68" t="s">
        <v>4745</v>
      </c>
      <c r="D138" s="68" t="s">
        <v>4741</v>
      </c>
      <c r="E138" s="68" t="s">
        <v>979</v>
      </c>
      <c r="F138" s="74">
        <v>5.5900592570000001</v>
      </c>
      <c r="G138" s="62" t="s">
        <v>6050</v>
      </c>
    </row>
    <row r="139" spans="1:7">
      <c r="A139" s="68" t="s">
        <v>4738</v>
      </c>
      <c r="B139" s="68" t="s">
        <v>4739</v>
      </c>
      <c r="C139" s="68" t="s">
        <v>4746</v>
      </c>
      <c r="D139" s="68" t="s">
        <v>4741</v>
      </c>
      <c r="E139" s="68" t="s">
        <v>979</v>
      </c>
      <c r="F139" s="74">
        <v>6.51771528</v>
      </c>
      <c r="G139" s="62" t="s">
        <v>6050</v>
      </c>
    </row>
    <row r="140" spans="1:7">
      <c r="A140" s="68" t="s">
        <v>4738</v>
      </c>
      <c r="B140" s="68" t="s">
        <v>4739</v>
      </c>
      <c r="C140" s="68" t="s">
        <v>4747</v>
      </c>
      <c r="D140" s="68" t="s">
        <v>4741</v>
      </c>
      <c r="E140" s="68" t="s">
        <v>979</v>
      </c>
      <c r="F140" s="74">
        <v>6.7651934440000003</v>
      </c>
      <c r="G140" s="62" t="s">
        <v>6050</v>
      </c>
    </row>
    <row r="141" spans="1:7">
      <c r="A141" s="68" t="s">
        <v>4738</v>
      </c>
      <c r="B141" s="68" t="s">
        <v>4739</v>
      </c>
      <c r="C141" s="68" t="s">
        <v>4748</v>
      </c>
      <c r="D141" s="68" t="s">
        <v>4741</v>
      </c>
      <c r="E141" s="68" t="s">
        <v>979</v>
      </c>
      <c r="F141" s="74">
        <v>5.0555573120000004</v>
      </c>
      <c r="G141" s="62" t="s">
        <v>6050</v>
      </c>
    </row>
    <row r="142" spans="1:7">
      <c r="A142" s="68" t="s">
        <v>4749</v>
      </c>
      <c r="B142" s="68" t="s">
        <v>4750</v>
      </c>
      <c r="C142" s="68" t="s">
        <v>4593</v>
      </c>
      <c r="D142" s="68" t="s">
        <v>4751</v>
      </c>
      <c r="E142" s="68" t="s">
        <v>979</v>
      </c>
      <c r="G142" s="62" t="s">
        <v>6050</v>
      </c>
    </row>
    <row r="143" spans="1:7">
      <c r="A143" s="68" t="s">
        <v>4749</v>
      </c>
      <c r="B143" s="68" t="s">
        <v>4750</v>
      </c>
      <c r="C143" s="68" t="s">
        <v>4595</v>
      </c>
      <c r="D143" s="68" t="s">
        <v>4751</v>
      </c>
      <c r="E143" s="68" t="s">
        <v>979</v>
      </c>
      <c r="G143" s="62" t="s">
        <v>6050</v>
      </c>
    </row>
    <row r="144" spans="1:7">
      <c r="A144" s="68" t="s">
        <v>4749</v>
      </c>
      <c r="B144" s="68" t="s">
        <v>4750</v>
      </c>
      <c r="C144" s="68" t="s">
        <v>4596</v>
      </c>
      <c r="D144" s="68" t="s">
        <v>4751</v>
      </c>
      <c r="E144" s="68" t="s">
        <v>979</v>
      </c>
      <c r="G144" s="62" t="s">
        <v>6050</v>
      </c>
    </row>
    <row r="145" spans="1:11">
      <c r="A145" s="68" t="s">
        <v>4749</v>
      </c>
      <c r="B145" s="68" t="s">
        <v>4750</v>
      </c>
      <c r="C145" s="68" t="s">
        <v>4752</v>
      </c>
      <c r="D145" s="68" t="s">
        <v>4751</v>
      </c>
      <c r="E145" s="68" t="s">
        <v>979</v>
      </c>
      <c r="F145" s="74">
        <v>5.4951617190000004</v>
      </c>
      <c r="G145" s="62" t="s">
        <v>6050</v>
      </c>
    </row>
    <row r="146" spans="1:11">
      <c r="A146" s="68" t="s">
        <v>4749</v>
      </c>
      <c r="B146" s="68" t="s">
        <v>4750</v>
      </c>
      <c r="C146" s="68" t="s">
        <v>4753</v>
      </c>
      <c r="D146" s="68" t="s">
        <v>4751</v>
      </c>
      <c r="E146" s="68" t="s">
        <v>979</v>
      </c>
      <c r="F146" s="74">
        <v>5.8960160530000003</v>
      </c>
      <c r="G146" s="62" t="s">
        <v>6050</v>
      </c>
    </row>
    <row r="147" spans="1:11">
      <c r="A147" s="68" t="s">
        <v>4749</v>
      </c>
      <c r="B147" s="68" t="s">
        <v>4750</v>
      </c>
      <c r="C147" s="68" t="s">
        <v>4754</v>
      </c>
      <c r="D147" s="68" t="s">
        <v>4751</v>
      </c>
      <c r="E147" s="68" t="s">
        <v>979</v>
      </c>
      <c r="F147" s="74">
        <v>7.1376549359999997</v>
      </c>
      <c r="G147" s="62" t="s">
        <v>6050</v>
      </c>
    </row>
    <row r="148" spans="1:11">
      <c r="A148" s="68" t="s">
        <v>4749</v>
      </c>
      <c r="B148" s="68" t="s">
        <v>4750</v>
      </c>
      <c r="C148" s="68" t="s">
        <v>4755</v>
      </c>
      <c r="D148" s="68" t="s">
        <v>4751</v>
      </c>
      <c r="E148" s="68" t="s">
        <v>979</v>
      </c>
      <c r="F148" s="74">
        <v>8.6263898500000007</v>
      </c>
      <c r="G148" s="62" t="s">
        <v>6050</v>
      </c>
    </row>
    <row r="149" spans="1:11">
      <c r="A149" s="68" t="s">
        <v>4756</v>
      </c>
      <c r="B149" s="68" t="s">
        <v>4757</v>
      </c>
      <c r="C149" s="68" t="s">
        <v>4758</v>
      </c>
      <c r="D149" s="68" t="s">
        <v>4759</v>
      </c>
      <c r="E149" s="68" t="s">
        <v>979</v>
      </c>
      <c r="F149" s="74">
        <v>5.9122117889999997</v>
      </c>
      <c r="G149" s="62" t="s">
        <v>6050</v>
      </c>
    </row>
    <row r="150" spans="1:11">
      <c r="A150" s="68" t="s">
        <v>4760</v>
      </c>
      <c r="B150" s="68" t="s">
        <v>4761</v>
      </c>
      <c r="C150" s="68" t="s">
        <v>4762</v>
      </c>
      <c r="D150" s="68" t="s">
        <v>4763</v>
      </c>
      <c r="E150" s="68" t="s">
        <v>979</v>
      </c>
      <c r="F150" s="74">
        <v>10.49169219</v>
      </c>
      <c r="G150" s="62" t="s">
        <v>6050</v>
      </c>
    </row>
    <row r="151" spans="1:11">
      <c r="A151" s="68" t="s">
        <v>2034</v>
      </c>
      <c r="B151" s="68" t="s">
        <v>2033</v>
      </c>
      <c r="C151" s="68" t="s">
        <v>4764</v>
      </c>
      <c r="D151" s="68" t="s">
        <v>2031</v>
      </c>
      <c r="E151" s="68" t="s">
        <v>979</v>
      </c>
      <c r="F151" s="74">
        <v>5.2848912739999996</v>
      </c>
      <c r="G151" s="62" t="s">
        <v>6050</v>
      </c>
    </row>
    <row r="152" spans="1:11">
      <c r="A152" s="68" t="s">
        <v>1301</v>
      </c>
      <c r="B152" s="68" t="s">
        <v>1300</v>
      </c>
      <c r="C152" s="68" t="s">
        <v>5427</v>
      </c>
      <c r="D152" s="68" t="s">
        <v>5428</v>
      </c>
      <c r="E152" s="68" t="s">
        <v>979</v>
      </c>
      <c r="F152" s="74">
        <v>7.1763391969999999</v>
      </c>
      <c r="G152" s="62" t="s">
        <v>6050</v>
      </c>
    </row>
    <row r="153" spans="1:11">
      <c r="A153" s="11" t="s">
        <v>1301</v>
      </c>
      <c r="B153" s="11" t="s">
        <v>1300</v>
      </c>
      <c r="C153" s="11" t="s">
        <v>5485</v>
      </c>
      <c r="D153" s="11" t="s">
        <v>5486</v>
      </c>
      <c r="E153" s="11" t="s">
        <v>979</v>
      </c>
      <c r="F153" s="76">
        <v>5.5756125320000001</v>
      </c>
      <c r="G153" s="69" t="s">
        <v>6050</v>
      </c>
    </row>
    <row r="154" spans="1:11">
      <c r="A154" s="68" t="s">
        <v>4235</v>
      </c>
      <c r="B154" s="68" t="s">
        <v>4236</v>
      </c>
      <c r="C154" s="84" t="s">
        <v>4237</v>
      </c>
      <c r="D154" s="68" t="s">
        <v>4238</v>
      </c>
      <c r="E154" s="68" t="s">
        <v>979</v>
      </c>
      <c r="F154" s="74">
        <v>-5.6559714899999998</v>
      </c>
      <c r="K154"/>
    </row>
    <row r="155" spans="1:11">
      <c r="A155" s="68" t="s">
        <v>4235</v>
      </c>
      <c r="B155" s="68" t="s">
        <v>4236</v>
      </c>
      <c r="C155" s="68" t="s">
        <v>4239</v>
      </c>
      <c r="D155" s="68" t="s">
        <v>4238</v>
      </c>
      <c r="E155" s="68" t="s">
        <v>979</v>
      </c>
      <c r="F155" s="74">
        <v>-5.5318363120000003</v>
      </c>
      <c r="K155"/>
    </row>
    <row r="156" spans="1:11">
      <c r="A156" s="68" t="s">
        <v>4235</v>
      </c>
      <c r="B156" s="68" t="s">
        <v>4236</v>
      </c>
      <c r="C156" s="68" t="s">
        <v>4240</v>
      </c>
      <c r="D156" s="68" t="s">
        <v>4238</v>
      </c>
      <c r="E156" s="68" t="s">
        <v>979</v>
      </c>
      <c r="F156" s="74">
        <v>-3.3247388959999999</v>
      </c>
      <c r="K156"/>
    </row>
    <row r="157" spans="1:11">
      <c r="A157" s="68" t="s">
        <v>4241</v>
      </c>
      <c r="B157" s="68" t="s">
        <v>4242</v>
      </c>
      <c r="C157" s="68" t="s">
        <v>4243</v>
      </c>
      <c r="D157" s="68" t="s">
        <v>4244</v>
      </c>
      <c r="E157" s="68" t="s">
        <v>979</v>
      </c>
      <c r="F157" s="74">
        <v>-6.434158375</v>
      </c>
      <c r="K157"/>
    </row>
    <row r="158" spans="1:11">
      <c r="A158" s="68" t="s">
        <v>4245</v>
      </c>
      <c r="B158" s="68" t="s">
        <v>4246</v>
      </c>
      <c r="C158" s="68" t="s">
        <v>4247</v>
      </c>
      <c r="D158" s="68" t="s">
        <v>4248</v>
      </c>
      <c r="E158" s="68" t="s">
        <v>979</v>
      </c>
      <c r="F158" s="74">
        <v>1.2042163539999999</v>
      </c>
      <c r="K158"/>
    </row>
    <row r="159" spans="1:11">
      <c r="A159" s="68" t="s">
        <v>4245</v>
      </c>
      <c r="B159" s="68" t="s">
        <v>4246</v>
      </c>
      <c r="C159" s="68" t="s">
        <v>4249</v>
      </c>
      <c r="D159" s="68" t="s">
        <v>4248</v>
      </c>
      <c r="E159" s="68" t="s">
        <v>979</v>
      </c>
      <c r="F159" s="74">
        <v>1.180628314</v>
      </c>
      <c r="K159"/>
    </row>
    <row r="160" spans="1:11">
      <c r="A160" s="68" t="s">
        <v>4250</v>
      </c>
      <c r="B160" s="68" t="s">
        <v>4251</v>
      </c>
      <c r="C160" s="68" t="s">
        <v>4252</v>
      </c>
      <c r="D160" s="68" t="s">
        <v>4253</v>
      </c>
      <c r="E160" s="68" t="s">
        <v>979</v>
      </c>
      <c r="F160" s="74">
        <v>-6.4373394230000001</v>
      </c>
    </row>
    <row r="161" spans="1:6">
      <c r="A161" s="68" t="s">
        <v>4254</v>
      </c>
      <c r="B161" s="68" t="s">
        <v>4255</v>
      </c>
      <c r="C161" s="68" t="s">
        <v>4256</v>
      </c>
      <c r="D161" s="68" t="s">
        <v>4257</v>
      </c>
      <c r="E161" s="68" t="s">
        <v>979</v>
      </c>
      <c r="F161" s="74">
        <v>-5.6077894700000002</v>
      </c>
    </row>
    <row r="162" spans="1:6">
      <c r="A162" s="68" t="s">
        <v>4258</v>
      </c>
      <c r="B162" s="68" t="s">
        <v>4259</v>
      </c>
      <c r="C162" s="68" t="s">
        <v>4260</v>
      </c>
      <c r="D162" s="68" t="s">
        <v>4261</v>
      </c>
      <c r="E162" s="68" t="s">
        <v>979</v>
      </c>
      <c r="F162" s="74">
        <v>5.7935836820000004</v>
      </c>
    </row>
    <row r="163" spans="1:6">
      <c r="A163" s="68" t="s">
        <v>4262</v>
      </c>
      <c r="B163" s="68" t="s">
        <v>4263</v>
      </c>
      <c r="C163" s="68" t="s">
        <v>4264</v>
      </c>
      <c r="D163" s="68" t="s">
        <v>4265</v>
      </c>
      <c r="E163" s="68" t="s">
        <v>979</v>
      </c>
      <c r="F163" s="74">
        <v>1.1162416150000001</v>
      </c>
    </row>
    <row r="164" spans="1:6">
      <c r="A164" s="68" t="s">
        <v>4262</v>
      </c>
      <c r="B164" s="68" t="s">
        <v>4263</v>
      </c>
      <c r="C164" s="68" t="s">
        <v>4266</v>
      </c>
      <c r="D164" s="68" t="s">
        <v>4265</v>
      </c>
      <c r="E164" s="68" t="s">
        <v>979</v>
      </c>
      <c r="F164" s="74">
        <v>0.87968417499999996</v>
      </c>
    </row>
    <row r="165" spans="1:6">
      <c r="A165" s="68" t="s">
        <v>4267</v>
      </c>
      <c r="B165" s="68" t="s">
        <v>4268</v>
      </c>
      <c r="C165" s="68" t="s">
        <v>4269</v>
      </c>
      <c r="D165" s="68" t="s">
        <v>4270</v>
      </c>
      <c r="E165" s="68" t="s">
        <v>979</v>
      </c>
      <c r="F165" s="74">
        <v>5.6146113419999999</v>
      </c>
    </row>
    <row r="166" spans="1:6">
      <c r="A166" s="68" t="s">
        <v>4271</v>
      </c>
      <c r="B166" s="68" t="s">
        <v>4272</v>
      </c>
      <c r="C166" s="68" t="s">
        <v>4273</v>
      </c>
      <c r="D166" s="68" t="s">
        <v>4274</v>
      </c>
      <c r="E166" s="68" t="s">
        <v>979</v>
      </c>
      <c r="F166" s="74">
        <v>-6.1795283169999999</v>
      </c>
    </row>
    <row r="167" spans="1:6">
      <c r="A167" s="68" t="s">
        <v>4271</v>
      </c>
      <c r="B167" s="68" t="s">
        <v>4272</v>
      </c>
      <c r="C167" s="68" t="s">
        <v>4275</v>
      </c>
      <c r="D167" s="68" t="s">
        <v>4274</v>
      </c>
      <c r="E167" s="68" t="s">
        <v>979</v>
      </c>
      <c r="F167" s="74">
        <v>-6.879795852</v>
      </c>
    </row>
    <row r="168" spans="1:6">
      <c r="A168" s="68" t="s">
        <v>4271</v>
      </c>
      <c r="B168" s="68" t="s">
        <v>4272</v>
      </c>
      <c r="C168" s="68" t="s">
        <v>4276</v>
      </c>
      <c r="D168" s="68" t="s">
        <v>4274</v>
      </c>
      <c r="E168" s="68" t="s">
        <v>979</v>
      </c>
      <c r="F168" s="74">
        <v>-6.2579515240000001</v>
      </c>
    </row>
    <row r="169" spans="1:6">
      <c r="A169" s="68" t="s">
        <v>4277</v>
      </c>
      <c r="B169" s="68" t="s">
        <v>4278</v>
      </c>
      <c r="C169" s="68" t="s">
        <v>4279</v>
      </c>
      <c r="D169" s="68" t="s">
        <v>4280</v>
      </c>
      <c r="E169" s="68" t="s">
        <v>979</v>
      </c>
      <c r="F169" s="74">
        <v>-7.8916492189999996</v>
      </c>
    </row>
    <row r="170" spans="1:6">
      <c r="A170" s="68" t="s">
        <v>4281</v>
      </c>
      <c r="B170" s="68" t="s">
        <v>4282</v>
      </c>
      <c r="C170" s="68" t="s">
        <v>4283</v>
      </c>
      <c r="D170" s="68" t="s">
        <v>4284</v>
      </c>
      <c r="E170" s="68" t="s">
        <v>979</v>
      </c>
      <c r="F170" s="74">
        <v>-6.7592747979999999</v>
      </c>
    </row>
    <row r="171" spans="1:6">
      <c r="A171" s="68" t="s">
        <v>4285</v>
      </c>
      <c r="B171" s="68" t="s">
        <v>4286</v>
      </c>
      <c r="C171" s="68" t="s">
        <v>4273</v>
      </c>
      <c r="D171" s="68" t="s">
        <v>4287</v>
      </c>
      <c r="E171" s="68" t="s">
        <v>979</v>
      </c>
    </row>
    <row r="172" spans="1:6">
      <c r="A172" s="68" t="s">
        <v>4285</v>
      </c>
      <c r="B172" s="68" t="s">
        <v>4286</v>
      </c>
      <c r="C172" s="68" t="s">
        <v>4275</v>
      </c>
      <c r="D172" s="68" t="s">
        <v>4287</v>
      </c>
      <c r="E172" s="68" t="s">
        <v>979</v>
      </c>
    </row>
    <row r="173" spans="1:6">
      <c r="A173" s="68" t="s">
        <v>4285</v>
      </c>
      <c r="B173" s="68" t="s">
        <v>4286</v>
      </c>
      <c r="C173" s="68" t="s">
        <v>4276</v>
      </c>
      <c r="D173" s="68" t="s">
        <v>4287</v>
      </c>
      <c r="E173" s="68" t="s">
        <v>979</v>
      </c>
    </row>
    <row r="174" spans="1:6">
      <c r="A174" s="68" t="s">
        <v>4288</v>
      </c>
      <c r="B174" s="68" t="s">
        <v>4289</v>
      </c>
      <c r="C174" s="68" t="s">
        <v>4290</v>
      </c>
      <c r="D174" s="68" t="s">
        <v>4291</v>
      </c>
      <c r="E174" s="68" t="s">
        <v>979</v>
      </c>
      <c r="F174" s="74">
        <v>-6.6825191180000001</v>
      </c>
    </row>
    <row r="175" spans="1:6">
      <c r="A175" s="68" t="s">
        <v>4292</v>
      </c>
      <c r="B175" s="68" t="s">
        <v>4293</v>
      </c>
      <c r="C175" s="68" t="s">
        <v>4294</v>
      </c>
      <c r="D175" s="68" t="s">
        <v>4295</v>
      </c>
      <c r="E175" s="68" t="s">
        <v>979</v>
      </c>
      <c r="F175" s="74">
        <v>6.2852714430000001</v>
      </c>
    </row>
    <row r="176" spans="1:6">
      <c r="A176" s="68" t="s">
        <v>4292</v>
      </c>
      <c r="B176" s="68" t="s">
        <v>4293</v>
      </c>
      <c r="C176" s="68" t="s">
        <v>4296</v>
      </c>
      <c r="D176" s="68" t="s">
        <v>4295</v>
      </c>
      <c r="E176" s="68" t="s">
        <v>979</v>
      </c>
      <c r="F176" s="74">
        <v>-1.122982092</v>
      </c>
    </row>
    <row r="177" spans="1:6">
      <c r="A177" s="68" t="s">
        <v>4292</v>
      </c>
      <c r="B177" s="68" t="s">
        <v>4293</v>
      </c>
      <c r="C177" s="68" t="s">
        <v>4297</v>
      </c>
      <c r="D177" s="68" t="s">
        <v>4295</v>
      </c>
      <c r="E177" s="68" t="s">
        <v>979</v>
      </c>
      <c r="F177" s="74">
        <v>6.1951631660000004</v>
      </c>
    </row>
    <row r="178" spans="1:6">
      <c r="A178" s="68" t="s">
        <v>2326</v>
      </c>
      <c r="B178" s="68" t="s">
        <v>2325</v>
      </c>
      <c r="C178" s="68" t="s">
        <v>4298</v>
      </c>
      <c r="D178" s="68" t="s">
        <v>2323</v>
      </c>
      <c r="E178" s="68" t="s">
        <v>979</v>
      </c>
      <c r="F178" s="74">
        <v>6.5371377260000001</v>
      </c>
    </row>
    <row r="179" spans="1:6">
      <c r="A179" s="68" t="s">
        <v>2326</v>
      </c>
      <c r="B179" s="68" t="s">
        <v>2325</v>
      </c>
      <c r="C179" s="68" t="s">
        <v>4299</v>
      </c>
      <c r="D179" s="68" t="s">
        <v>2323</v>
      </c>
      <c r="E179" s="68" t="s">
        <v>979</v>
      </c>
      <c r="F179" s="74">
        <v>6.2319277839999998</v>
      </c>
    </row>
    <row r="180" spans="1:6">
      <c r="A180" s="68" t="s">
        <v>4300</v>
      </c>
      <c r="B180" s="68" t="s">
        <v>4301</v>
      </c>
      <c r="C180" s="68" t="s">
        <v>4302</v>
      </c>
      <c r="D180" s="68" t="s">
        <v>4303</v>
      </c>
      <c r="E180" s="68" t="s">
        <v>979</v>
      </c>
      <c r="F180" s="74">
        <v>6.3218384729999997</v>
      </c>
    </row>
    <row r="181" spans="1:6">
      <c r="A181" s="68" t="s">
        <v>4300</v>
      </c>
      <c r="B181" s="68" t="s">
        <v>4301</v>
      </c>
      <c r="C181" s="68" t="s">
        <v>4304</v>
      </c>
      <c r="D181" s="68" t="s">
        <v>4303</v>
      </c>
      <c r="E181" s="68" t="s">
        <v>979</v>
      </c>
      <c r="F181" s="74">
        <v>-3.5781476369999998</v>
      </c>
    </row>
    <row r="182" spans="1:6">
      <c r="A182" s="68" t="s">
        <v>4300</v>
      </c>
      <c r="B182" s="68" t="s">
        <v>4301</v>
      </c>
      <c r="C182" s="68" t="s">
        <v>4305</v>
      </c>
      <c r="D182" s="68" t="s">
        <v>4303</v>
      </c>
      <c r="E182" s="68" t="s">
        <v>979</v>
      </c>
      <c r="F182" s="74">
        <v>-3.827495485</v>
      </c>
    </row>
    <row r="183" spans="1:6">
      <c r="A183" s="68" t="s">
        <v>4300</v>
      </c>
      <c r="B183" s="68" t="s">
        <v>4301</v>
      </c>
      <c r="C183" s="68" t="s">
        <v>4306</v>
      </c>
      <c r="D183" s="68" t="s">
        <v>4303</v>
      </c>
      <c r="E183" s="68" t="s">
        <v>979</v>
      </c>
      <c r="F183" s="74">
        <v>-4.2919751670000004</v>
      </c>
    </row>
    <row r="184" spans="1:6">
      <c r="A184" s="68" t="s">
        <v>4307</v>
      </c>
      <c r="B184" s="68" t="s">
        <v>4308</v>
      </c>
      <c r="C184" s="68" t="s">
        <v>4309</v>
      </c>
      <c r="D184" s="68" t="s">
        <v>4310</v>
      </c>
      <c r="E184" s="68" t="s">
        <v>979</v>
      </c>
      <c r="F184" s="74">
        <v>-4.3627242439999998</v>
      </c>
    </row>
    <row r="185" spans="1:6">
      <c r="A185" s="68" t="s">
        <v>4311</v>
      </c>
      <c r="B185" s="68" t="s">
        <v>4312</v>
      </c>
      <c r="C185" s="68" t="s">
        <v>4313</v>
      </c>
      <c r="D185" s="68" t="s">
        <v>4314</v>
      </c>
      <c r="E185" s="68" t="s">
        <v>979</v>
      </c>
      <c r="F185" s="74">
        <v>-4.9157779689999996</v>
      </c>
    </row>
    <row r="186" spans="1:6">
      <c r="A186" s="68" t="s">
        <v>4315</v>
      </c>
      <c r="B186" s="68" t="s">
        <v>4316</v>
      </c>
      <c r="C186" s="68" t="s">
        <v>4317</v>
      </c>
      <c r="D186" s="68" t="s">
        <v>4318</v>
      </c>
      <c r="E186" s="68" t="s">
        <v>979</v>
      </c>
      <c r="F186" s="74">
        <v>-4.5499351800000003</v>
      </c>
    </row>
    <row r="187" spans="1:6">
      <c r="A187" s="68" t="s">
        <v>4319</v>
      </c>
      <c r="B187" s="68" t="s">
        <v>4320</v>
      </c>
      <c r="C187" s="68" t="s">
        <v>4321</v>
      </c>
      <c r="D187" s="68" t="s">
        <v>4322</v>
      </c>
      <c r="E187" s="68" t="s">
        <v>979</v>
      </c>
      <c r="F187" s="74">
        <v>-5.8956749349999997</v>
      </c>
    </row>
    <row r="188" spans="1:6">
      <c r="A188" s="68" t="s">
        <v>4323</v>
      </c>
      <c r="B188" s="68" t="s">
        <v>4324</v>
      </c>
      <c r="C188" s="68" t="s">
        <v>4325</v>
      </c>
      <c r="D188" s="68" t="s">
        <v>4326</v>
      </c>
      <c r="E188" s="68" t="s">
        <v>979</v>
      </c>
      <c r="F188" s="74">
        <v>-6.7550514760000002</v>
      </c>
    </row>
    <row r="189" spans="1:6">
      <c r="A189" s="68" t="s">
        <v>4323</v>
      </c>
      <c r="B189" s="68" t="s">
        <v>4324</v>
      </c>
      <c r="C189" s="68" t="s">
        <v>4327</v>
      </c>
      <c r="D189" s="68" t="s">
        <v>4326</v>
      </c>
      <c r="E189" s="68" t="s">
        <v>979</v>
      </c>
      <c r="F189" s="74">
        <v>-4.516600682</v>
      </c>
    </row>
    <row r="190" spans="1:6">
      <c r="A190" s="68" t="s">
        <v>4323</v>
      </c>
      <c r="B190" s="68" t="s">
        <v>4324</v>
      </c>
      <c r="C190" s="68" t="s">
        <v>4328</v>
      </c>
      <c r="D190" s="68" t="s">
        <v>4326</v>
      </c>
      <c r="E190" s="68" t="s">
        <v>979</v>
      </c>
      <c r="F190" s="74">
        <v>-1.986506366</v>
      </c>
    </row>
    <row r="191" spans="1:6">
      <c r="A191" s="68" t="s">
        <v>4381</v>
      </c>
      <c r="B191" s="68" t="s">
        <v>4382</v>
      </c>
      <c r="C191" s="68" t="s">
        <v>4383</v>
      </c>
      <c r="D191" s="68" t="s">
        <v>4384</v>
      </c>
      <c r="E191" s="68" t="s">
        <v>979</v>
      </c>
      <c r="F191" s="74">
        <v>-5.5687439159999998</v>
      </c>
    </row>
    <row r="192" spans="1:6">
      <c r="A192" s="68" t="s">
        <v>4385</v>
      </c>
      <c r="B192" s="68" t="s">
        <v>4386</v>
      </c>
      <c r="C192" s="68" t="s">
        <v>4387</v>
      </c>
      <c r="D192" s="68" t="s">
        <v>4388</v>
      </c>
      <c r="E192" s="68" t="s">
        <v>979</v>
      </c>
      <c r="F192" s="74">
        <v>-3.9881732219999999</v>
      </c>
    </row>
    <row r="193" spans="1:6">
      <c r="A193" s="68" t="s">
        <v>4389</v>
      </c>
      <c r="B193" s="68" t="s">
        <v>4390</v>
      </c>
      <c r="C193" s="68" t="s">
        <v>4391</v>
      </c>
      <c r="D193" s="68" t="s">
        <v>4392</v>
      </c>
      <c r="E193" s="68" t="s">
        <v>979</v>
      </c>
      <c r="F193" s="74">
        <v>8.8719997110000008</v>
      </c>
    </row>
    <row r="194" spans="1:6">
      <c r="A194" s="68" t="s">
        <v>4389</v>
      </c>
      <c r="B194" s="68" t="s">
        <v>4390</v>
      </c>
      <c r="C194" s="68" t="s">
        <v>4393</v>
      </c>
      <c r="D194" s="68" t="s">
        <v>4392</v>
      </c>
      <c r="E194" s="68" t="s">
        <v>979</v>
      </c>
      <c r="F194" s="74">
        <v>6.8124881300000002</v>
      </c>
    </row>
    <row r="195" spans="1:6">
      <c r="A195" s="68" t="s">
        <v>4389</v>
      </c>
      <c r="B195" s="68" t="s">
        <v>4390</v>
      </c>
      <c r="C195" s="68" t="s">
        <v>4394</v>
      </c>
      <c r="D195" s="68" t="s">
        <v>4392</v>
      </c>
      <c r="E195" s="68" t="s">
        <v>979</v>
      </c>
      <c r="F195" s="74">
        <v>3.6228936030000001</v>
      </c>
    </row>
    <row r="196" spans="1:6">
      <c r="A196" s="68" t="s">
        <v>4395</v>
      </c>
      <c r="B196" s="68" t="s">
        <v>4396</v>
      </c>
      <c r="C196" s="68" t="s">
        <v>4397</v>
      </c>
      <c r="D196" s="68" t="s">
        <v>4398</v>
      </c>
      <c r="E196" s="68" t="s">
        <v>979</v>
      </c>
      <c r="F196" s="74">
        <v>3.5641392700000001</v>
      </c>
    </row>
    <row r="197" spans="1:6">
      <c r="A197" s="68" t="s">
        <v>4399</v>
      </c>
      <c r="B197" s="68" t="s">
        <v>4400</v>
      </c>
      <c r="C197" s="68" t="s">
        <v>4401</v>
      </c>
      <c r="D197" s="68" t="s">
        <v>4402</v>
      </c>
      <c r="E197" s="68" t="s">
        <v>979</v>
      </c>
      <c r="F197" s="74">
        <v>7.9552463319999998</v>
      </c>
    </row>
    <row r="198" spans="1:6">
      <c r="A198" s="68" t="s">
        <v>4403</v>
      </c>
      <c r="B198" s="68" t="s">
        <v>4404</v>
      </c>
      <c r="C198" s="68" t="s">
        <v>4405</v>
      </c>
      <c r="D198" s="68" t="s">
        <v>4406</v>
      </c>
      <c r="E198" s="68" t="s">
        <v>979</v>
      </c>
      <c r="F198" s="74">
        <v>6.1328253200000002</v>
      </c>
    </row>
    <row r="199" spans="1:6">
      <c r="A199" s="68" t="s">
        <v>4403</v>
      </c>
      <c r="B199" s="68" t="s">
        <v>4404</v>
      </c>
      <c r="C199" s="68" t="s">
        <v>4407</v>
      </c>
      <c r="D199" s="68" t="s">
        <v>4406</v>
      </c>
      <c r="E199" s="68" t="s">
        <v>979</v>
      </c>
      <c r="F199" s="74">
        <v>6.3627594250000001</v>
      </c>
    </row>
    <row r="200" spans="1:6">
      <c r="A200" s="68" t="s">
        <v>4403</v>
      </c>
      <c r="B200" s="68" t="s">
        <v>4404</v>
      </c>
      <c r="C200" s="68" t="s">
        <v>4408</v>
      </c>
      <c r="D200" s="68" t="s">
        <v>4406</v>
      </c>
      <c r="E200" s="68" t="s">
        <v>979</v>
      </c>
      <c r="F200" s="74">
        <v>6.318423052</v>
      </c>
    </row>
    <row r="201" spans="1:6">
      <c r="A201" s="68" t="s">
        <v>4409</v>
      </c>
      <c r="B201" s="68" t="s">
        <v>4410</v>
      </c>
      <c r="C201" s="68" t="s">
        <v>4411</v>
      </c>
      <c r="D201" s="68" t="s">
        <v>4412</v>
      </c>
      <c r="E201" s="68" t="s">
        <v>979</v>
      </c>
      <c r="F201" s="74">
        <v>-4.2451857710000001</v>
      </c>
    </row>
    <row r="202" spans="1:6">
      <c r="A202" s="68" t="s">
        <v>2269</v>
      </c>
      <c r="B202" s="68" t="s">
        <v>2268</v>
      </c>
      <c r="C202" s="68" t="s">
        <v>4413</v>
      </c>
      <c r="D202" s="68" t="s">
        <v>2266</v>
      </c>
      <c r="E202" s="68" t="s">
        <v>979</v>
      </c>
      <c r="F202" s="74">
        <v>4.4263476730000004</v>
      </c>
    </row>
    <row r="203" spans="1:6">
      <c r="A203" s="68" t="s">
        <v>4414</v>
      </c>
      <c r="B203" s="68" t="s">
        <v>4415</v>
      </c>
      <c r="C203" s="68" t="s">
        <v>4416</v>
      </c>
      <c r="D203" s="68" t="s">
        <v>4417</v>
      </c>
      <c r="E203" s="68" t="s">
        <v>979</v>
      </c>
      <c r="F203" s="74">
        <v>5.8230379369999996</v>
      </c>
    </row>
    <row r="204" spans="1:6">
      <c r="A204" s="68" t="s">
        <v>4418</v>
      </c>
      <c r="B204" s="68" t="s">
        <v>4419</v>
      </c>
      <c r="C204" s="68" t="s">
        <v>4420</v>
      </c>
      <c r="D204" s="68" t="s">
        <v>4421</v>
      </c>
      <c r="E204" s="68" t="s">
        <v>979</v>
      </c>
      <c r="F204" s="74">
        <v>6.26649134</v>
      </c>
    </row>
    <row r="205" spans="1:6">
      <c r="A205" s="68" t="s">
        <v>4422</v>
      </c>
      <c r="B205" s="68" t="s">
        <v>4423</v>
      </c>
      <c r="C205" s="68" t="s">
        <v>4424</v>
      </c>
      <c r="D205" s="68" t="s">
        <v>4425</v>
      </c>
      <c r="E205" s="68" t="s">
        <v>979</v>
      </c>
      <c r="F205" s="74">
        <v>-5.7247715939999999</v>
      </c>
    </row>
    <row r="206" spans="1:6">
      <c r="A206" s="68" t="s">
        <v>2261</v>
      </c>
      <c r="B206" s="68" t="s">
        <v>2260</v>
      </c>
      <c r="C206" s="68" t="s">
        <v>4426</v>
      </c>
      <c r="D206" s="68" t="s">
        <v>2258</v>
      </c>
      <c r="E206" s="68" t="s">
        <v>979</v>
      </c>
      <c r="F206" s="74">
        <v>6.3253599210000004</v>
      </c>
    </row>
    <row r="207" spans="1:6">
      <c r="A207" s="68" t="s">
        <v>2261</v>
      </c>
      <c r="B207" s="68" t="s">
        <v>2260</v>
      </c>
      <c r="C207" s="68" t="s">
        <v>4427</v>
      </c>
      <c r="D207" s="68" t="s">
        <v>2258</v>
      </c>
      <c r="E207" s="68" t="s">
        <v>979</v>
      </c>
      <c r="F207" s="74">
        <v>5.3484544559999998</v>
      </c>
    </row>
    <row r="208" spans="1:6">
      <c r="A208" s="68" t="s">
        <v>2261</v>
      </c>
      <c r="B208" s="68" t="s">
        <v>2260</v>
      </c>
      <c r="C208" s="68" t="s">
        <v>4428</v>
      </c>
      <c r="D208" s="68" t="s">
        <v>2258</v>
      </c>
      <c r="E208" s="68" t="s">
        <v>979</v>
      </c>
      <c r="F208" s="74">
        <v>6.346923716</v>
      </c>
    </row>
    <row r="209" spans="1:6">
      <c r="A209" s="68" t="s">
        <v>2261</v>
      </c>
      <c r="B209" s="68" t="s">
        <v>2260</v>
      </c>
      <c r="C209" s="68" t="s">
        <v>4429</v>
      </c>
      <c r="D209" s="68" t="s">
        <v>2258</v>
      </c>
      <c r="E209" s="68" t="s">
        <v>979</v>
      </c>
      <c r="F209" s="74">
        <v>7.8352602290000002</v>
      </c>
    </row>
    <row r="210" spans="1:6">
      <c r="A210" s="68" t="s">
        <v>4430</v>
      </c>
      <c r="B210" s="68" t="s">
        <v>4431</v>
      </c>
      <c r="C210" s="68" t="s">
        <v>4432</v>
      </c>
      <c r="D210" s="68" t="s">
        <v>4433</v>
      </c>
      <c r="E210" s="68" t="s">
        <v>979</v>
      </c>
      <c r="F210" s="74">
        <v>6.6510250930000003</v>
      </c>
    </row>
    <row r="211" spans="1:6">
      <c r="A211" s="68" t="s">
        <v>4430</v>
      </c>
      <c r="B211" s="68" t="s">
        <v>4431</v>
      </c>
      <c r="C211" s="68" t="s">
        <v>4434</v>
      </c>
      <c r="D211" s="68" t="s">
        <v>4433</v>
      </c>
      <c r="E211" s="68" t="s">
        <v>979</v>
      </c>
      <c r="F211" s="74">
        <v>7.1615416630000004</v>
      </c>
    </row>
    <row r="212" spans="1:6">
      <c r="A212" s="68" t="s">
        <v>4430</v>
      </c>
      <c r="B212" s="68" t="s">
        <v>4431</v>
      </c>
      <c r="C212" s="68" t="s">
        <v>4435</v>
      </c>
      <c r="D212" s="68" t="s">
        <v>4433</v>
      </c>
      <c r="E212" s="68" t="s">
        <v>979</v>
      </c>
      <c r="F212" s="74">
        <v>5.246365419</v>
      </c>
    </row>
    <row r="213" spans="1:6">
      <c r="A213" s="68" t="s">
        <v>4430</v>
      </c>
      <c r="B213" s="68" t="s">
        <v>4431</v>
      </c>
      <c r="C213" s="68" t="s">
        <v>4436</v>
      </c>
      <c r="D213" s="68" t="s">
        <v>4433</v>
      </c>
      <c r="E213" s="68" t="s">
        <v>979</v>
      </c>
      <c r="F213" s="74">
        <v>-6.6998797970000004</v>
      </c>
    </row>
    <row r="214" spans="1:6">
      <c r="A214" s="68" t="s">
        <v>4437</v>
      </c>
      <c r="B214" s="68" t="s">
        <v>4438</v>
      </c>
      <c r="C214" s="68" t="s">
        <v>4439</v>
      </c>
      <c r="D214" s="68" t="s">
        <v>4440</v>
      </c>
      <c r="E214" s="68" t="s">
        <v>979</v>
      </c>
      <c r="F214" s="74">
        <v>-6.9425951819999998</v>
      </c>
    </row>
    <row r="215" spans="1:6">
      <c r="A215" s="68" t="s">
        <v>4441</v>
      </c>
      <c r="B215" s="68" t="s">
        <v>4442</v>
      </c>
      <c r="C215" s="68" t="s">
        <v>4443</v>
      </c>
      <c r="D215" s="68" t="s">
        <v>4444</v>
      </c>
      <c r="E215" s="68" t="s">
        <v>979</v>
      </c>
      <c r="F215" s="74">
        <v>6.6336567630000003</v>
      </c>
    </row>
    <row r="216" spans="1:6">
      <c r="A216" s="68" t="s">
        <v>4445</v>
      </c>
      <c r="B216" s="68" t="s">
        <v>4446</v>
      </c>
      <c r="C216" s="68" t="s">
        <v>4447</v>
      </c>
      <c r="D216" s="68" t="s">
        <v>4448</v>
      </c>
      <c r="E216" s="68" t="s">
        <v>979</v>
      </c>
      <c r="F216" s="74">
        <v>-6.1021870549999999</v>
      </c>
    </row>
    <row r="217" spans="1:6">
      <c r="A217" s="68" t="s">
        <v>4445</v>
      </c>
      <c r="B217" s="68" t="s">
        <v>4446</v>
      </c>
      <c r="C217" s="68" t="s">
        <v>4449</v>
      </c>
      <c r="D217" s="68" t="s">
        <v>4448</v>
      </c>
      <c r="E217" s="68" t="s">
        <v>979</v>
      </c>
      <c r="F217" s="74">
        <v>-6.7426890229999996</v>
      </c>
    </row>
    <row r="218" spans="1:6">
      <c r="A218" s="68" t="s">
        <v>4450</v>
      </c>
      <c r="B218" s="68" t="s">
        <v>4451</v>
      </c>
      <c r="C218" s="68" t="s">
        <v>4452</v>
      </c>
      <c r="D218" s="68" t="s">
        <v>4453</v>
      </c>
      <c r="E218" s="68" t="s">
        <v>979</v>
      </c>
      <c r="F218" s="74">
        <v>-3.7561232179999999</v>
      </c>
    </row>
    <row r="219" spans="1:6">
      <c r="A219" s="68" t="s">
        <v>4450</v>
      </c>
      <c r="B219" s="68" t="s">
        <v>4451</v>
      </c>
      <c r="C219" s="68" t="s">
        <v>4454</v>
      </c>
      <c r="D219" s="68" t="s">
        <v>4453</v>
      </c>
      <c r="E219" s="68" t="s">
        <v>979</v>
      </c>
      <c r="F219" s="74">
        <v>-4.3295736739999997</v>
      </c>
    </row>
    <row r="220" spans="1:6">
      <c r="A220" s="68" t="s">
        <v>4450</v>
      </c>
      <c r="B220" s="68" t="s">
        <v>4451</v>
      </c>
      <c r="C220" s="68" t="s">
        <v>4455</v>
      </c>
      <c r="D220" s="68" t="s">
        <v>4453</v>
      </c>
      <c r="E220" s="68" t="s">
        <v>979</v>
      </c>
      <c r="F220" s="74">
        <v>7.5532237469999997</v>
      </c>
    </row>
    <row r="221" spans="1:6">
      <c r="A221" s="68" t="s">
        <v>4456</v>
      </c>
      <c r="B221" s="68" t="s">
        <v>4457</v>
      </c>
      <c r="C221" s="68" t="s">
        <v>4458</v>
      </c>
      <c r="D221" s="68" t="s">
        <v>4459</v>
      </c>
      <c r="E221" s="68" t="s">
        <v>979</v>
      </c>
      <c r="F221" s="74">
        <v>-5.4479602700000003</v>
      </c>
    </row>
    <row r="222" spans="1:6">
      <c r="A222" s="68" t="s">
        <v>4456</v>
      </c>
      <c r="B222" s="68" t="s">
        <v>4457</v>
      </c>
      <c r="C222" s="68" t="s">
        <v>4460</v>
      </c>
      <c r="D222" s="68" t="s">
        <v>4459</v>
      </c>
      <c r="E222" s="68" t="s">
        <v>979</v>
      </c>
      <c r="F222" s="74">
        <v>-7.1196968790000001</v>
      </c>
    </row>
    <row r="223" spans="1:6">
      <c r="A223" s="68" t="s">
        <v>4456</v>
      </c>
      <c r="B223" s="68" t="s">
        <v>4457</v>
      </c>
      <c r="C223" s="68" t="s">
        <v>4461</v>
      </c>
      <c r="D223" s="68" t="s">
        <v>4459</v>
      </c>
      <c r="E223" s="68" t="s">
        <v>979</v>
      </c>
      <c r="F223" s="74">
        <v>-5.6139246180000004</v>
      </c>
    </row>
    <row r="224" spans="1:6">
      <c r="A224" s="68" t="s">
        <v>4462</v>
      </c>
      <c r="B224" s="68" t="s">
        <v>4463</v>
      </c>
      <c r="C224" s="68" t="s">
        <v>4464</v>
      </c>
      <c r="D224" s="68" t="s">
        <v>4465</v>
      </c>
      <c r="E224" s="68" t="s">
        <v>979</v>
      </c>
      <c r="F224" s="74">
        <v>-5.5565937219999997</v>
      </c>
    </row>
    <row r="225" spans="1:6">
      <c r="A225" s="68" t="s">
        <v>4462</v>
      </c>
      <c r="B225" s="68" t="s">
        <v>4463</v>
      </c>
      <c r="C225" s="68" t="s">
        <v>4466</v>
      </c>
      <c r="D225" s="68" t="s">
        <v>4465</v>
      </c>
      <c r="E225" s="68" t="s">
        <v>979</v>
      </c>
      <c r="F225" s="74">
        <v>-6.4719213660000001</v>
      </c>
    </row>
    <row r="226" spans="1:6">
      <c r="A226" s="68" t="s">
        <v>4467</v>
      </c>
      <c r="B226" s="68" t="s">
        <v>4468</v>
      </c>
      <c r="C226" s="68" t="s">
        <v>4469</v>
      </c>
      <c r="D226" s="68" t="s">
        <v>4470</v>
      </c>
      <c r="E226" s="68" t="s">
        <v>979</v>
      </c>
      <c r="F226" s="74">
        <v>6.399695973</v>
      </c>
    </row>
    <row r="227" spans="1:6">
      <c r="A227" s="68" t="s">
        <v>4471</v>
      </c>
      <c r="B227" s="68" t="s">
        <v>4472</v>
      </c>
      <c r="C227" s="68" t="s">
        <v>4473</v>
      </c>
      <c r="D227" s="68" t="s">
        <v>4474</v>
      </c>
      <c r="E227" s="68" t="s">
        <v>979</v>
      </c>
      <c r="F227" s="74">
        <v>-4.7567598560000004</v>
      </c>
    </row>
    <row r="228" spans="1:6">
      <c r="A228" s="68" t="s">
        <v>4475</v>
      </c>
      <c r="B228" s="68" t="s">
        <v>4476</v>
      </c>
      <c r="C228" s="68" t="s">
        <v>4477</v>
      </c>
      <c r="D228" s="68" t="s">
        <v>4478</v>
      </c>
      <c r="E228" s="68" t="s">
        <v>979</v>
      </c>
      <c r="F228" s="74">
        <v>-5.6671189489999998</v>
      </c>
    </row>
    <row r="229" spans="1:6">
      <c r="A229" s="68" t="s">
        <v>4479</v>
      </c>
      <c r="B229" s="68" t="s">
        <v>4480</v>
      </c>
      <c r="C229" s="68" t="s">
        <v>4481</v>
      </c>
      <c r="D229" s="68" t="s">
        <v>4482</v>
      </c>
      <c r="E229" s="68" t="s">
        <v>979</v>
      </c>
      <c r="F229" s="74">
        <v>-5.1796957409999997</v>
      </c>
    </row>
    <row r="230" spans="1:6">
      <c r="A230" s="68" t="s">
        <v>4479</v>
      </c>
      <c r="B230" s="68" t="s">
        <v>4480</v>
      </c>
      <c r="C230" s="68" t="s">
        <v>4483</v>
      </c>
      <c r="D230" s="68" t="s">
        <v>4482</v>
      </c>
      <c r="E230" s="68" t="s">
        <v>979</v>
      </c>
      <c r="F230" s="74">
        <v>-3.5917175289999999</v>
      </c>
    </row>
    <row r="231" spans="1:6">
      <c r="A231" s="68" t="s">
        <v>4479</v>
      </c>
      <c r="B231" s="68" t="s">
        <v>4480</v>
      </c>
      <c r="C231" s="68" t="s">
        <v>4484</v>
      </c>
      <c r="D231" s="68" t="s">
        <v>4482</v>
      </c>
      <c r="E231" s="68" t="s">
        <v>979</v>
      </c>
      <c r="F231" s="74">
        <v>-4.6833966370000004</v>
      </c>
    </row>
    <row r="232" spans="1:6">
      <c r="A232" s="68" t="s">
        <v>4479</v>
      </c>
      <c r="B232" s="68" t="s">
        <v>4480</v>
      </c>
      <c r="C232" s="68" t="s">
        <v>4485</v>
      </c>
      <c r="D232" s="68" t="s">
        <v>4482</v>
      </c>
      <c r="E232" s="68" t="s">
        <v>979</v>
      </c>
      <c r="F232" s="74">
        <v>-5.3421261690000001</v>
      </c>
    </row>
    <row r="233" spans="1:6">
      <c r="A233" s="68" t="s">
        <v>4479</v>
      </c>
      <c r="B233" s="68" t="s">
        <v>4480</v>
      </c>
      <c r="C233" s="68" t="s">
        <v>4486</v>
      </c>
      <c r="D233" s="68" t="s">
        <v>4482</v>
      </c>
      <c r="E233" s="68" t="s">
        <v>979</v>
      </c>
      <c r="F233" s="74">
        <v>-5.896179493</v>
      </c>
    </row>
    <row r="234" spans="1:6">
      <c r="A234" s="68" t="s">
        <v>4479</v>
      </c>
      <c r="B234" s="68" t="s">
        <v>4480</v>
      </c>
      <c r="C234" s="68" t="s">
        <v>4487</v>
      </c>
      <c r="D234" s="68" t="s">
        <v>4482</v>
      </c>
      <c r="E234" s="68" t="s">
        <v>979</v>
      </c>
      <c r="F234" s="74">
        <v>-4.2839141630000004</v>
      </c>
    </row>
    <row r="235" spans="1:6">
      <c r="A235" s="68" t="s">
        <v>4521</v>
      </c>
      <c r="B235" s="68" t="s">
        <v>4522</v>
      </c>
      <c r="C235" s="68" t="s">
        <v>4523</v>
      </c>
      <c r="D235" s="68" t="s">
        <v>4524</v>
      </c>
      <c r="E235" s="68" t="s">
        <v>979</v>
      </c>
      <c r="F235" s="74">
        <v>-6.8299623250000003</v>
      </c>
    </row>
    <row r="236" spans="1:6">
      <c r="A236" s="68" t="s">
        <v>2207</v>
      </c>
      <c r="B236" s="68" t="s">
        <v>2206</v>
      </c>
      <c r="C236" s="68" t="s">
        <v>4525</v>
      </c>
      <c r="D236" s="68" t="s">
        <v>2204</v>
      </c>
      <c r="E236" s="68" t="s">
        <v>979</v>
      </c>
      <c r="F236" s="74">
        <v>8.1353665930000005</v>
      </c>
    </row>
    <row r="237" spans="1:6">
      <c r="A237" s="68" t="s">
        <v>2207</v>
      </c>
      <c r="B237" s="68" t="s">
        <v>2206</v>
      </c>
      <c r="C237" s="68" t="s">
        <v>4526</v>
      </c>
      <c r="D237" s="68" t="s">
        <v>2204</v>
      </c>
      <c r="E237" s="68" t="s">
        <v>979</v>
      </c>
      <c r="F237" s="74">
        <v>1.9515649450000001</v>
      </c>
    </row>
    <row r="238" spans="1:6">
      <c r="A238" s="68" t="s">
        <v>2207</v>
      </c>
      <c r="B238" s="68" t="s">
        <v>2206</v>
      </c>
      <c r="C238" s="68" t="s">
        <v>4527</v>
      </c>
      <c r="D238" s="68" t="s">
        <v>2204</v>
      </c>
      <c r="E238" s="68" t="s">
        <v>979</v>
      </c>
      <c r="F238" s="74">
        <v>5.4181667400000002</v>
      </c>
    </row>
    <row r="239" spans="1:6">
      <c r="A239" s="68" t="s">
        <v>4528</v>
      </c>
      <c r="B239" s="68" t="s">
        <v>4529</v>
      </c>
      <c r="C239" s="68" t="s">
        <v>4530</v>
      </c>
      <c r="D239" s="68" t="s">
        <v>4531</v>
      </c>
      <c r="E239" s="68" t="s">
        <v>979</v>
      </c>
      <c r="F239" s="74">
        <v>0.28460259900000001</v>
      </c>
    </row>
    <row r="240" spans="1:6">
      <c r="A240" s="68" t="s">
        <v>4528</v>
      </c>
      <c r="B240" s="68" t="s">
        <v>4529</v>
      </c>
      <c r="C240" s="68" t="s">
        <v>4532</v>
      </c>
      <c r="D240" s="68" t="s">
        <v>4531</v>
      </c>
      <c r="E240" s="68" t="s">
        <v>979</v>
      </c>
      <c r="F240" s="74">
        <v>-4.8171616259999999</v>
      </c>
    </row>
    <row r="241" spans="1:6">
      <c r="A241" s="68" t="s">
        <v>4528</v>
      </c>
      <c r="B241" s="68" t="s">
        <v>4529</v>
      </c>
      <c r="C241" s="68" t="s">
        <v>4533</v>
      </c>
      <c r="D241" s="68" t="s">
        <v>4531</v>
      </c>
      <c r="E241" s="68" t="s">
        <v>979</v>
      </c>
      <c r="F241" s="74">
        <v>3.5884874779999998</v>
      </c>
    </row>
    <row r="242" spans="1:6">
      <c r="A242" s="68" t="s">
        <v>4534</v>
      </c>
      <c r="B242" s="68" t="s">
        <v>4535</v>
      </c>
      <c r="C242" s="68" t="s">
        <v>4536</v>
      </c>
      <c r="D242" s="68" t="s">
        <v>4537</v>
      </c>
      <c r="E242" s="68" t="s">
        <v>979</v>
      </c>
      <c r="F242" s="74">
        <v>6.1534908159999997</v>
      </c>
    </row>
    <row r="243" spans="1:6">
      <c r="A243" s="68" t="s">
        <v>4538</v>
      </c>
      <c r="B243" s="68" t="s">
        <v>4539</v>
      </c>
      <c r="C243" s="68" t="s">
        <v>4540</v>
      </c>
      <c r="D243" s="68" t="s">
        <v>4541</v>
      </c>
      <c r="E243" s="68" t="s">
        <v>979</v>
      </c>
      <c r="F243" s="74">
        <v>5.7377337209999997</v>
      </c>
    </row>
    <row r="244" spans="1:6">
      <c r="A244" s="68" t="s">
        <v>4542</v>
      </c>
      <c r="B244" s="68" t="s">
        <v>4543</v>
      </c>
      <c r="C244" s="68" t="s">
        <v>4544</v>
      </c>
      <c r="D244" s="68" t="s">
        <v>4545</v>
      </c>
      <c r="E244" s="68" t="s">
        <v>979</v>
      </c>
      <c r="F244" s="74">
        <v>-3.565829226</v>
      </c>
    </row>
    <row r="245" spans="1:6">
      <c r="A245" s="68" t="s">
        <v>4546</v>
      </c>
      <c r="B245" s="68" t="s">
        <v>4547</v>
      </c>
      <c r="C245" s="68" t="s">
        <v>4548</v>
      </c>
      <c r="D245" s="68" t="s">
        <v>4549</v>
      </c>
      <c r="E245" s="68" t="s">
        <v>979</v>
      </c>
      <c r="F245" s="74">
        <v>-5.7455358990000001</v>
      </c>
    </row>
    <row r="246" spans="1:6">
      <c r="A246" s="68" t="s">
        <v>4550</v>
      </c>
      <c r="B246" s="68" t="s">
        <v>4551</v>
      </c>
      <c r="C246" s="68" t="s">
        <v>4552</v>
      </c>
      <c r="D246" s="68" t="s">
        <v>4553</v>
      </c>
      <c r="E246" s="68" t="s">
        <v>979</v>
      </c>
      <c r="F246" s="74">
        <v>-4.5456213730000004</v>
      </c>
    </row>
    <row r="247" spans="1:6">
      <c r="A247" s="68" t="s">
        <v>4554</v>
      </c>
      <c r="B247" s="68" t="s">
        <v>4555</v>
      </c>
      <c r="C247" s="68" t="s">
        <v>4556</v>
      </c>
      <c r="D247" s="68" t="s">
        <v>4557</v>
      </c>
      <c r="E247" s="68" t="s">
        <v>979</v>
      </c>
      <c r="F247" s="74">
        <v>4.2247135890000003</v>
      </c>
    </row>
    <row r="248" spans="1:6">
      <c r="A248" s="68" t="s">
        <v>4554</v>
      </c>
      <c r="B248" s="68" t="s">
        <v>4555</v>
      </c>
      <c r="C248" s="68" t="s">
        <v>4558</v>
      </c>
      <c r="D248" s="68" t="s">
        <v>4557</v>
      </c>
      <c r="E248" s="68" t="s">
        <v>979</v>
      </c>
      <c r="F248" s="74">
        <v>6.1484345239999998</v>
      </c>
    </row>
    <row r="249" spans="1:6">
      <c r="A249" s="68" t="s">
        <v>2186</v>
      </c>
      <c r="B249" s="68" t="s">
        <v>2185</v>
      </c>
      <c r="C249" s="68" t="s">
        <v>4622</v>
      </c>
      <c r="D249" s="68" t="s">
        <v>2183</v>
      </c>
      <c r="E249" s="68" t="s">
        <v>979</v>
      </c>
      <c r="F249" s="74">
        <v>7.0785171150000004</v>
      </c>
    </row>
    <row r="250" spans="1:6">
      <c r="A250" s="68" t="s">
        <v>2182</v>
      </c>
      <c r="B250" s="68" t="s">
        <v>2181</v>
      </c>
      <c r="C250" s="68" t="s">
        <v>4623</v>
      </c>
      <c r="D250" s="68" t="s">
        <v>2179</v>
      </c>
      <c r="E250" s="68" t="s">
        <v>979</v>
      </c>
      <c r="F250" s="74">
        <v>5.5703920690000004</v>
      </c>
    </row>
    <row r="251" spans="1:6">
      <c r="A251" s="68" t="s">
        <v>2182</v>
      </c>
      <c r="B251" s="68" t="s">
        <v>2181</v>
      </c>
      <c r="C251" s="68" t="s">
        <v>4624</v>
      </c>
      <c r="D251" s="68" t="s">
        <v>2179</v>
      </c>
      <c r="E251" s="68" t="s">
        <v>979</v>
      </c>
      <c r="F251" s="74">
        <v>5.1105848150000002</v>
      </c>
    </row>
    <row r="252" spans="1:6">
      <c r="A252" s="68" t="s">
        <v>2182</v>
      </c>
      <c r="B252" s="68" t="s">
        <v>2181</v>
      </c>
      <c r="C252" s="68" t="s">
        <v>4625</v>
      </c>
      <c r="D252" s="68" t="s">
        <v>2179</v>
      </c>
      <c r="E252" s="68" t="s">
        <v>979</v>
      </c>
      <c r="F252" s="74">
        <v>3.691707965</v>
      </c>
    </row>
    <row r="253" spans="1:6">
      <c r="A253" s="68" t="s">
        <v>2182</v>
      </c>
      <c r="B253" s="68" t="s">
        <v>2181</v>
      </c>
      <c r="C253" s="68" t="s">
        <v>4626</v>
      </c>
      <c r="D253" s="68" t="s">
        <v>2179</v>
      </c>
      <c r="E253" s="68" t="s">
        <v>979</v>
      </c>
      <c r="F253" s="74">
        <v>4.3773471519999996</v>
      </c>
    </row>
    <row r="254" spans="1:6">
      <c r="A254" s="68" t="s">
        <v>2182</v>
      </c>
      <c r="B254" s="68" t="s">
        <v>2181</v>
      </c>
      <c r="C254" s="68" t="s">
        <v>4627</v>
      </c>
      <c r="D254" s="68" t="s">
        <v>2179</v>
      </c>
      <c r="E254" s="68" t="s">
        <v>979</v>
      </c>
      <c r="F254" s="74">
        <v>5.6421394449999998</v>
      </c>
    </row>
    <row r="255" spans="1:6">
      <c r="A255" s="68" t="s">
        <v>2182</v>
      </c>
      <c r="B255" s="68" t="s">
        <v>2181</v>
      </c>
      <c r="C255" s="68" t="s">
        <v>4628</v>
      </c>
      <c r="D255" s="68" t="s">
        <v>2179</v>
      </c>
      <c r="E255" s="68" t="s">
        <v>979</v>
      </c>
      <c r="F255" s="74">
        <v>-5.835912478</v>
      </c>
    </row>
    <row r="256" spans="1:6">
      <c r="A256" s="68" t="s">
        <v>2182</v>
      </c>
      <c r="B256" s="68" t="s">
        <v>2181</v>
      </c>
      <c r="C256" s="68" t="s">
        <v>4629</v>
      </c>
      <c r="D256" s="68" t="s">
        <v>2179</v>
      </c>
      <c r="E256" s="68" t="s">
        <v>979</v>
      </c>
      <c r="F256" s="74">
        <v>0.96734829600000005</v>
      </c>
    </row>
    <row r="257" spans="1:6">
      <c r="A257" s="68" t="s">
        <v>2182</v>
      </c>
      <c r="B257" s="68" t="s">
        <v>2181</v>
      </c>
      <c r="C257" s="68" t="s">
        <v>4630</v>
      </c>
      <c r="D257" s="68" t="s">
        <v>2179</v>
      </c>
      <c r="E257" s="68" t="s">
        <v>979</v>
      </c>
      <c r="F257" s="74">
        <v>5.6536379490000002</v>
      </c>
    </row>
    <row r="258" spans="1:6">
      <c r="A258" s="68" t="s">
        <v>2182</v>
      </c>
      <c r="B258" s="68" t="s">
        <v>2181</v>
      </c>
      <c r="C258" s="68" t="s">
        <v>4631</v>
      </c>
      <c r="D258" s="68" t="s">
        <v>2179</v>
      </c>
      <c r="E258" s="68" t="s">
        <v>979</v>
      </c>
      <c r="F258" s="74">
        <v>-0.60451218299999998</v>
      </c>
    </row>
    <row r="259" spans="1:6">
      <c r="A259" s="68" t="s">
        <v>2182</v>
      </c>
      <c r="B259" s="68" t="s">
        <v>2181</v>
      </c>
      <c r="C259" s="68" t="s">
        <v>4632</v>
      </c>
      <c r="D259" s="68" t="s">
        <v>2179</v>
      </c>
      <c r="E259" s="68" t="s">
        <v>979</v>
      </c>
      <c r="F259" s="74">
        <v>1.0204622999999999E-2</v>
      </c>
    </row>
    <row r="260" spans="1:6">
      <c r="A260" s="68" t="s">
        <v>2182</v>
      </c>
      <c r="B260" s="68" t="s">
        <v>2181</v>
      </c>
      <c r="C260" s="68" t="s">
        <v>4633</v>
      </c>
      <c r="D260" s="68" t="s">
        <v>2179</v>
      </c>
      <c r="E260" s="68" t="s">
        <v>979</v>
      </c>
      <c r="F260" s="74">
        <v>5.2552103990000001</v>
      </c>
    </row>
    <row r="261" spans="1:6">
      <c r="A261" s="68" t="s">
        <v>2182</v>
      </c>
      <c r="B261" s="68" t="s">
        <v>2181</v>
      </c>
      <c r="C261" s="68" t="s">
        <v>4634</v>
      </c>
      <c r="D261" s="68" t="s">
        <v>2179</v>
      </c>
      <c r="E261" s="68" t="s">
        <v>979</v>
      </c>
      <c r="F261" s="74">
        <v>6.1925569720000002</v>
      </c>
    </row>
    <row r="262" spans="1:6">
      <c r="A262" s="68" t="s">
        <v>2182</v>
      </c>
      <c r="B262" s="68" t="s">
        <v>2181</v>
      </c>
      <c r="C262" s="68" t="s">
        <v>4635</v>
      </c>
      <c r="D262" s="68" t="s">
        <v>2179</v>
      </c>
      <c r="E262" s="68" t="s">
        <v>979</v>
      </c>
      <c r="F262" s="74">
        <v>5.8758921930000003</v>
      </c>
    </row>
    <row r="263" spans="1:6">
      <c r="A263" s="68" t="s">
        <v>2182</v>
      </c>
      <c r="B263" s="68" t="s">
        <v>2181</v>
      </c>
      <c r="C263" s="68" t="s">
        <v>4636</v>
      </c>
      <c r="D263" s="68" t="s">
        <v>2179</v>
      </c>
      <c r="E263" s="68" t="s">
        <v>979</v>
      </c>
      <c r="F263" s="74">
        <v>6.4674839110000004</v>
      </c>
    </row>
    <row r="264" spans="1:6">
      <c r="A264" s="68" t="s">
        <v>2182</v>
      </c>
      <c r="B264" s="68" t="s">
        <v>2181</v>
      </c>
      <c r="C264" s="68" t="s">
        <v>4637</v>
      </c>
      <c r="D264" s="68" t="s">
        <v>2179</v>
      </c>
      <c r="E264" s="68" t="s">
        <v>979</v>
      </c>
      <c r="F264" s="74">
        <v>6.7236195439999999</v>
      </c>
    </row>
    <row r="265" spans="1:6">
      <c r="A265" s="68" t="s">
        <v>2182</v>
      </c>
      <c r="B265" s="68" t="s">
        <v>2181</v>
      </c>
      <c r="C265" s="68" t="s">
        <v>4638</v>
      </c>
      <c r="D265" s="68" t="s">
        <v>2179</v>
      </c>
      <c r="E265" s="68" t="s">
        <v>979</v>
      </c>
      <c r="F265" s="74">
        <v>4.7272697380000004</v>
      </c>
    </row>
    <row r="266" spans="1:6">
      <c r="A266" s="68" t="s">
        <v>2182</v>
      </c>
      <c r="B266" s="68" t="s">
        <v>2181</v>
      </c>
      <c r="C266" s="68" t="s">
        <v>4639</v>
      </c>
      <c r="D266" s="68" t="s">
        <v>2179</v>
      </c>
      <c r="E266" s="68" t="s">
        <v>979</v>
      </c>
      <c r="F266" s="74">
        <v>6.4674839110000004</v>
      </c>
    </row>
    <row r="267" spans="1:6">
      <c r="A267" s="68" t="s">
        <v>2182</v>
      </c>
      <c r="B267" s="68" t="s">
        <v>2181</v>
      </c>
      <c r="C267" s="68" t="s">
        <v>4640</v>
      </c>
      <c r="D267" s="68" t="s">
        <v>2179</v>
      </c>
      <c r="E267" s="68" t="s">
        <v>979</v>
      </c>
      <c r="F267" s="74">
        <v>6.4674839110000004</v>
      </c>
    </row>
    <row r="268" spans="1:6">
      <c r="A268" s="68" t="s">
        <v>4641</v>
      </c>
      <c r="B268" s="68" t="s">
        <v>4642</v>
      </c>
      <c r="C268" s="68" t="s">
        <v>4643</v>
      </c>
      <c r="D268" s="68" t="s">
        <v>4644</v>
      </c>
      <c r="E268" s="68" t="s">
        <v>979</v>
      </c>
      <c r="F268" s="74">
        <v>3.9931337849999999</v>
      </c>
    </row>
    <row r="269" spans="1:6">
      <c r="A269" s="68" t="s">
        <v>4645</v>
      </c>
      <c r="B269" s="68" t="s">
        <v>4646</v>
      </c>
      <c r="C269" s="68" t="s">
        <v>4647</v>
      </c>
      <c r="D269" s="68" t="s">
        <v>4648</v>
      </c>
      <c r="E269" s="68" t="s">
        <v>979</v>
      </c>
      <c r="F269" s="74">
        <v>-5.8765964210000003</v>
      </c>
    </row>
    <row r="270" spans="1:6">
      <c r="A270" s="68" t="s">
        <v>4649</v>
      </c>
      <c r="B270" s="68" t="s">
        <v>4650</v>
      </c>
      <c r="C270" s="68" t="s">
        <v>4651</v>
      </c>
      <c r="D270" s="68" t="s">
        <v>4652</v>
      </c>
      <c r="E270" s="68" t="s">
        <v>979</v>
      </c>
      <c r="F270" s="74">
        <v>-6.4457752169999996</v>
      </c>
    </row>
    <row r="271" spans="1:6">
      <c r="A271" s="68" t="s">
        <v>4649</v>
      </c>
      <c r="B271" s="68" t="s">
        <v>4650</v>
      </c>
      <c r="C271" s="68" t="s">
        <v>4653</v>
      </c>
      <c r="D271" s="68" t="s">
        <v>4652</v>
      </c>
      <c r="E271" s="68" t="s">
        <v>979</v>
      </c>
      <c r="F271" s="74">
        <v>-7.3519267460000002</v>
      </c>
    </row>
    <row r="272" spans="1:6">
      <c r="A272" s="68" t="s">
        <v>4654</v>
      </c>
      <c r="B272" s="68" t="s">
        <v>4655</v>
      </c>
      <c r="C272" s="68" t="s">
        <v>4656</v>
      </c>
      <c r="D272" s="68" t="s">
        <v>4657</v>
      </c>
      <c r="E272" s="68" t="s">
        <v>979</v>
      </c>
      <c r="F272" s="74">
        <v>7.9656943409999998</v>
      </c>
    </row>
    <row r="273" spans="1:6">
      <c r="A273" s="68" t="s">
        <v>4654</v>
      </c>
      <c r="B273" s="68" t="s">
        <v>4655</v>
      </c>
      <c r="C273" s="68" t="s">
        <v>4658</v>
      </c>
      <c r="D273" s="68" t="s">
        <v>4657</v>
      </c>
      <c r="E273" s="68" t="s">
        <v>979</v>
      </c>
      <c r="F273" s="74">
        <v>5.6781283499999997</v>
      </c>
    </row>
    <row r="274" spans="1:6">
      <c r="A274" s="68" t="s">
        <v>4654</v>
      </c>
      <c r="B274" s="68" t="s">
        <v>4655</v>
      </c>
      <c r="C274" s="68" t="s">
        <v>4659</v>
      </c>
      <c r="D274" s="68" t="s">
        <v>4657</v>
      </c>
      <c r="E274" s="68" t="s">
        <v>979</v>
      </c>
      <c r="F274" s="74">
        <v>5.7414400539999999</v>
      </c>
    </row>
    <row r="275" spans="1:6">
      <c r="A275" s="68" t="s">
        <v>4660</v>
      </c>
      <c r="B275" s="68" t="s">
        <v>4661</v>
      </c>
      <c r="C275" s="68" t="s">
        <v>4662</v>
      </c>
      <c r="D275" s="68" t="s">
        <v>4663</v>
      </c>
      <c r="E275" s="68" t="s">
        <v>979</v>
      </c>
      <c r="F275" s="74">
        <v>5.7673222930000003</v>
      </c>
    </row>
    <row r="276" spans="1:6">
      <c r="A276" s="68" t="s">
        <v>4664</v>
      </c>
      <c r="B276" s="68" t="s">
        <v>4665</v>
      </c>
      <c r="C276" s="68" t="s">
        <v>4666</v>
      </c>
      <c r="D276" s="68" t="s">
        <v>4667</v>
      </c>
      <c r="E276" s="68" t="s">
        <v>979</v>
      </c>
      <c r="F276" s="74">
        <v>7.3181208780000002</v>
      </c>
    </row>
    <row r="277" spans="1:6">
      <c r="A277" s="68" t="s">
        <v>4668</v>
      </c>
      <c r="B277" s="68" t="s">
        <v>4669</v>
      </c>
      <c r="C277" s="68" t="s">
        <v>4670</v>
      </c>
      <c r="D277" s="68" t="s">
        <v>4671</v>
      </c>
      <c r="E277" s="68" t="s">
        <v>979</v>
      </c>
      <c r="F277" s="74">
        <v>-5.9313996160000002</v>
      </c>
    </row>
    <row r="278" spans="1:6">
      <c r="A278" s="68" t="s">
        <v>4672</v>
      </c>
      <c r="B278" s="68" t="s">
        <v>4673</v>
      </c>
      <c r="C278" s="68" t="s">
        <v>4666</v>
      </c>
      <c r="D278" s="68" t="s">
        <v>4674</v>
      </c>
      <c r="E278" s="68" t="s">
        <v>979</v>
      </c>
    </row>
    <row r="279" spans="1:6">
      <c r="A279" s="68" t="s">
        <v>4675</v>
      </c>
      <c r="B279" s="68" t="s">
        <v>4676</v>
      </c>
      <c r="C279" s="68" t="s">
        <v>4677</v>
      </c>
      <c r="D279" s="68" t="s">
        <v>4678</v>
      </c>
      <c r="E279" s="68" t="s">
        <v>979</v>
      </c>
      <c r="F279" s="74">
        <v>-6.2729599340000002</v>
      </c>
    </row>
    <row r="280" spans="1:6">
      <c r="A280" s="68" t="s">
        <v>4675</v>
      </c>
      <c r="B280" s="68" t="s">
        <v>4676</v>
      </c>
      <c r="C280" s="68" t="s">
        <v>4679</v>
      </c>
      <c r="D280" s="68" t="s">
        <v>4678</v>
      </c>
      <c r="E280" s="68" t="s">
        <v>979</v>
      </c>
      <c r="F280" s="74">
        <v>5.4415821830000004</v>
      </c>
    </row>
    <row r="281" spans="1:6">
      <c r="A281" s="68" t="s">
        <v>2121</v>
      </c>
      <c r="B281" s="68" t="s">
        <v>2120</v>
      </c>
      <c r="C281" s="68" t="s">
        <v>4680</v>
      </c>
      <c r="D281" s="68" t="s">
        <v>2118</v>
      </c>
      <c r="E281" s="68" t="s">
        <v>979</v>
      </c>
      <c r="F281" s="74">
        <v>-6.8407105770000003</v>
      </c>
    </row>
    <row r="282" spans="1:6">
      <c r="A282" s="68" t="s">
        <v>2121</v>
      </c>
      <c r="B282" s="68" t="s">
        <v>2120</v>
      </c>
      <c r="C282" s="68" t="s">
        <v>4681</v>
      </c>
      <c r="D282" s="68" t="s">
        <v>2118</v>
      </c>
      <c r="E282" s="68" t="s">
        <v>979</v>
      </c>
      <c r="F282" s="74">
        <v>-6.8513811049999997</v>
      </c>
    </row>
    <row r="283" spans="1:6">
      <c r="A283" s="68" t="s">
        <v>4682</v>
      </c>
      <c r="B283" s="68" t="s">
        <v>4683</v>
      </c>
      <c r="C283" s="68" t="s">
        <v>4684</v>
      </c>
      <c r="D283" s="68" t="s">
        <v>4685</v>
      </c>
      <c r="E283" s="68" t="s">
        <v>979</v>
      </c>
      <c r="F283" s="74">
        <v>5.5433815119999998</v>
      </c>
    </row>
    <row r="284" spans="1:6">
      <c r="A284" s="68" t="s">
        <v>4765</v>
      </c>
      <c r="B284" s="68" t="s">
        <v>4766</v>
      </c>
      <c r="C284" s="68" t="s">
        <v>4767</v>
      </c>
      <c r="D284" s="68" t="s">
        <v>4768</v>
      </c>
      <c r="E284" s="68" t="s">
        <v>979</v>
      </c>
      <c r="F284" s="74">
        <v>6.415911371</v>
      </c>
    </row>
    <row r="285" spans="1:6">
      <c r="A285" s="68" t="s">
        <v>4769</v>
      </c>
      <c r="B285" s="68" t="s">
        <v>4770</v>
      </c>
      <c r="C285" s="68" t="s">
        <v>4771</v>
      </c>
      <c r="D285" s="68" t="s">
        <v>4772</v>
      </c>
      <c r="E285" s="68" t="s">
        <v>979</v>
      </c>
      <c r="F285" s="74">
        <v>-6.8341354399999998</v>
      </c>
    </row>
    <row r="286" spans="1:6">
      <c r="A286" s="68" t="s">
        <v>4773</v>
      </c>
      <c r="B286" s="68" t="s">
        <v>4774</v>
      </c>
      <c r="C286" s="68" t="s">
        <v>4775</v>
      </c>
      <c r="D286" s="68" t="s">
        <v>4776</v>
      </c>
      <c r="E286" s="68" t="s">
        <v>979</v>
      </c>
      <c r="F286" s="74">
        <v>-5.6998285720000004</v>
      </c>
    </row>
    <row r="287" spans="1:6">
      <c r="A287" s="68" t="s">
        <v>4777</v>
      </c>
      <c r="B287" s="68" t="s">
        <v>4778</v>
      </c>
      <c r="C287" s="68" t="s">
        <v>4779</v>
      </c>
      <c r="D287" s="68" t="s">
        <v>4780</v>
      </c>
      <c r="E287" s="68" t="s">
        <v>979</v>
      </c>
      <c r="F287" s="74">
        <v>6.6120746730000004</v>
      </c>
    </row>
    <row r="288" spans="1:6">
      <c r="A288" s="68" t="s">
        <v>4781</v>
      </c>
      <c r="B288" s="68" t="s">
        <v>4782</v>
      </c>
      <c r="C288" s="68" t="s">
        <v>4401</v>
      </c>
      <c r="D288" s="68" t="s">
        <v>4783</v>
      </c>
      <c r="E288" s="68" t="s">
        <v>979</v>
      </c>
    </row>
    <row r="289" spans="1:6">
      <c r="A289" s="68" t="s">
        <v>4784</v>
      </c>
      <c r="B289" s="68" t="s">
        <v>4785</v>
      </c>
      <c r="C289" s="68" t="s">
        <v>4786</v>
      </c>
      <c r="D289" s="68" t="s">
        <v>4787</v>
      </c>
      <c r="E289" s="68" t="s">
        <v>979</v>
      </c>
      <c r="F289" s="74">
        <v>4.1927969430000003</v>
      </c>
    </row>
    <row r="290" spans="1:6">
      <c r="A290" s="68" t="s">
        <v>4788</v>
      </c>
      <c r="B290" s="68" t="s">
        <v>4789</v>
      </c>
      <c r="C290" s="68" t="s">
        <v>4790</v>
      </c>
      <c r="D290" s="68" t="s">
        <v>4791</v>
      </c>
      <c r="E290" s="68" t="s">
        <v>979</v>
      </c>
      <c r="F290" s="74">
        <v>-7.7173868480000003</v>
      </c>
    </row>
    <row r="291" spans="1:6">
      <c r="A291" s="68" t="s">
        <v>4792</v>
      </c>
      <c r="B291" s="68" t="s">
        <v>4793</v>
      </c>
      <c r="C291" s="68" t="s">
        <v>4794</v>
      </c>
      <c r="D291" s="68" t="s">
        <v>4795</v>
      </c>
      <c r="E291" s="68" t="s">
        <v>979</v>
      </c>
      <c r="F291" s="74">
        <v>4.4348591940000004</v>
      </c>
    </row>
    <row r="292" spans="1:6">
      <c r="A292" s="68" t="s">
        <v>4796</v>
      </c>
      <c r="B292" s="68" t="s">
        <v>4797</v>
      </c>
      <c r="C292" s="68" t="s">
        <v>4798</v>
      </c>
      <c r="D292" s="68" t="s">
        <v>4799</v>
      </c>
      <c r="E292" s="68" t="s">
        <v>979</v>
      </c>
      <c r="F292" s="74">
        <v>6.7005365550000002</v>
      </c>
    </row>
    <row r="293" spans="1:6">
      <c r="A293" s="68" t="s">
        <v>4800</v>
      </c>
      <c r="B293" s="68" t="s">
        <v>4801</v>
      </c>
      <c r="C293" s="68" t="s">
        <v>4802</v>
      </c>
      <c r="D293" s="68" t="s">
        <v>4803</v>
      </c>
      <c r="E293" s="68" t="s">
        <v>979</v>
      </c>
      <c r="F293" s="74">
        <v>7.0921955800000003</v>
      </c>
    </row>
    <row r="294" spans="1:6">
      <c r="A294" s="68" t="s">
        <v>4804</v>
      </c>
      <c r="B294" s="68" t="s">
        <v>4805</v>
      </c>
      <c r="C294" s="68" t="s">
        <v>4806</v>
      </c>
      <c r="D294" s="68" t="s">
        <v>4807</v>
      </c>
      <c r="E294" s="68" t="s">
        <v>979</v>
      </c>
      <c r="F294" s="74">
        <v>-5.3685815359999998</v>
      </c>
    </row>
    <row r="295" spans="1:6">
      <c r="A295" s="68" t="s">
        <v>4808</v>
      </c>
      <c r="B295" s="68" t="s">
        <v>4809</v>
      </c>
      <c r="C295" s="68" t="s">
        <v>4810</v>
      </c>
      <c r="D295" s="68" t="s">
        <v>4811</v>
      </c>
      <c r="E295" s="68" t="s">
        <v>979</v>
      </c>
      <c r="F295" s="74">
        <v>-6.331823215</v>
      </c>
    </row>
    <row r="296" spans="1:6">
      <c r="A296" s="68" t="s">
        <v>4808</v>
      </c>
      <c r="B296" s="68" t="s">
        <v>4809</v>
      </c>
      <c r="C296" s="68" t="s">
        <v>4812</v>
      </c>
      <c r="D296" s="68" t="s">
        <v>4811</v>
      </c>
      <c r="E296" s="68" t="s">
        <v>979</v>
      </c>
      <c r="F296" s="74">
        <v>-4.304128285</v>
      </c>
    </row>
    <row r="297" spans="1:6">
      <c r="A297" s="68" t="s">
        <v>4813</v>
      </c>
      <c r="B297" s="68" t="s">
        <v>4814</v>
      </c>
      <c r="C297" s="68" t="s">
        <v>4815</v>
      </c>
      <c r="D297" s="68" t="s">
        <v>4816</v>
      </c>
      <c r="E297" s="68" t="s">
        <v>979</v>
      </c>
      <c r="F297" s="74">
        <v>-6.136711697</v>
      </c>
    </row>
    <row r="298" spans="1:6">
      <c r="A298" s="68" t="s">
        <v>1947</v>
      </c>
      <c r="B298" s="68" t="s">
        <v>1946</v>
      </c>
      <c r="C298" s="68" t="s">
        <v>4817</v>
      </c>
      <c r="D298" s="68" t="s">
        <v>1944</v>
      </c>
      <c r="E298" s="68" t="s">
        <v>979</v>
      </c>
      <c r="F298" s="74">
        <v>6.2953606110000004</v>
      </c>
    </row>
    <row r="299" spans="1:6">
      <c r="A299" s="68" t="s">
        <v>1943</v>
      </c>
      <c r="B299" s="68" t="s">
        <v>1942</v>
      </c>
      <c r="C299" s="68" t="s">
        <v>4818</v>
      </c>
      <c r="D299" s="68" t="s">
        <v>1940</v>
      </c>
      <c r="E299" s="68" t="s">
        <v>979</v>
      </c>
      <c r="F299" s="74">
        <v>-5.819728198</v>
      </c>
    </row>
    <row r="300" spans="1:6">
      <c r="A300" s="68" t="s">
        <v>4819</v>
      </c>
      <c r="B300" s="68" t="s">
        <v>4820</v>
      </c>
      <c r="C300" s="68" t="s">
        <v>4821</v>
      </c>
      <c r="D300" s="68" t="s">
        <v>4822</v>
      </c>
      <c r="E300" s="68" t="s">
        <v>979</v>
      </c>
      <c r="F300" s="74">
        <v>-3.6090301459999998</v>
      </c>
    </row>
    <row r="301" spans="1:6">
      <c r="A301" s="68" t="s">
        <v>4819</v>
      </c>
      <c r="B301" s="68" t="s">
        <v>4820</v>
      </c>
      <c r="C301" s="68" t="s">
        <v>4823</v>
      </c>
      <c r="D301" s="68" t="s">
        <v>4822</v>
      </c>
      <c r="E301" s="68" t="s">
        <v>979</v>
      </c>
      <c r="F301" s="74">
        <v>-4.2549833599999998</v>
      </c>
    </row>
    <row r="302" spans="1:6">
      <c r="A302" s="68" t="s">
        <v>4824</v>
      </c>
      <c r="B302" s="68" t="s">
        <v>4825</v>
      </c>
      <c r="C302" s="68" t="s">
        <v>4826</v>
      </c>
      <c r="D302" s="68" t="s">
        <v>4827</v>
      </c>
      <c r="E302" s="68" t="s">
        <v>979</v>
      </c>
      <c r="F302" s="74">
        <v>-4.3985189729999998</v>
      </c>
    </row>
    <row r="303" spans="1:6">
      <c r="A303" s="68" t="s">
        <v>4828</v>
      </c>
      <c r="B303" s="68" t="s">
        <v>4829</v>
      </c>
      <c r="C303" s="68" t="s">
        <v>4830</v>
      </c>
      <c r="D303" s="68" t="s">
        <v>4831</v>
      </c>
      <c r="E303" s="68" t="s">
        <v>979</v>
      </c>
      <c r="F303" s="74">
        <v>-6.9555874710000003</v>
      </c>
    </row>
    <row r="304" spans="1:6">
      <c r="A304" s="68" t="s">
        <v>4832</v>
      </c>
      <c r="B304" s="68" t="s">
        <v>4833</v>
      </c>
      <c r="C304" s="68" t="s">
        <v>4834</v>
      </c>
      <c r="D304" s="68" t="s">
        <v>4835</v>
      </c>
      <c r="E304" s="68" t="s">
        <v>979</v>
      </c>
      <c r="F304" s="74">
        <v>-5.6612898170000001</v>
      </c>
    </row>
    <row r="305" spans="1:6">
      <c r="A305" s="68" t="s">
        <v>4836</v>
      </c>
      <c r="B305" s="68" t="s">
        <v>4837</v>
      </c>
      <c r="C305" s="68" t="s">
        <v>4838</v>
      </c>
      <c r="D305" s="68" t="s">
        <v>4839</v>
      </c>
      <c r="E305" s="68" t="s">
        <v>979</v>
      </c>
      <c r="F305" s="74">
        <v>-3.5732662990000001</v>
      </c>
    </row>
    <row r="306" spans="1:6">
      <c r="A306" s="68" t="s">
        <v>4840</v>
      </c>
      <c r="B306" s="68" t="s">
        <v>4841</v>
      </c>
      <c r="C306" s="68" t="s">
        <v>4842</v>
      </c>
      <c r="D306" s="68" t="s">
        <v>4843</v>
      </c>
      <c r="E306" s="68" t="s">
        <v>979</v>
      </c>
      <c r="F306" s="74">
        <v>-4.799339153</v>
      </c>
    </row>
    <row r="307" spans="1:6">
      <c r="A307" s="68" t="s">
        <v>4840</v>
      </c>
      <c r="B307" s="68" t="s">
        <v>4841</v>
      </c>
      <c r="C307" s="68" t="s">
        <v>4844</v>
      </c>
      <c r="D307" s="68" t="s">
        <v>4843</v>
      </c>
      <c r="E307" s="68" t="s">
        <v>979</v>
      </c>
      <c r="F307" s="74">
        <v>-3.3258718940000001</v>
      </c>
    </row>
    <row r="308" spans="1:6">
      <c r="A308" s="68" t="s">
        <v>4845</v>
      </c>
      <c r="B308" s="68" t="s">
        <v>4846</v>
      </c>
      <c r="C308" s="68" t="s">
        <v>4847</v>
      </c>
      <c r="D308" s="68" t="s">
        <v>4848</v>
      </c>
      <c r="E308" s="68" t="s">
        <v>979</v>
      </c>
      <c r="F308" s="74">
        <v>-6.5243186409999998</v>
      </c>
    </row>
    <row r="309" spans="1:6">
      <c r="A309" s="68" t="s">
        <v>4845</v>
      </c>
      <c r="B309" s="68" t="s">
        <v>4846</v>
      </c>
      <c r="C309" s="68" t="s">
        <v>4849</v>
      </c>
      <c r="D309" s="68" t="s">
        <v>4848</v>
      </c>
      <c r="E309" s="68" t="s">
        <v>979</v>
      </c>
      <c r="F309" s="74">
        <v>-5.3353598809999996</v>
      </c>
    </row>
    <row r="310" spans="1:6">
      <c r="A310" s="68" t="s">
        <v>4845</v>
      </c>
      <c r="B310" s="68" t="s">
        <v>4846</v>
      </c>
      <c r="C310" s="68" t="s">
        <v>4850</v>
      </c>
      <c r="D310" s="68" t="s">
        <v>4848</v>
      </c>
      <c r="E310" s="68" t="s">
        <v>979</v>
      </c>
      <c r="F310" s="74">
        <v>-5.9387213159999996</v>
      </c>
    </row>
    <row r="311" spans="1:6">
      <c r="A311" s="68" t="s">
        <v>4851</v>
      </c>
      <c r="B311" s="68" t="s">
        <v>4852</v>
      </c>
      <c r="C311" s="68" t="s">
        <v>4853</v>
      </c>
      <c r="D311" s="68" t="s">
        <v>4854</v>
      </c>
      <c r="E311" s="68" t="s">
        <v>979</v>
      </c>
      <c r="F311" s="74">
        <v>5.9559848569999998</v>
      </c>
    </row>
    <row r="312" spans="1:6">
      <c r="A312" s="68" t="s">
        <v>4851</v>
      </c>
      <c r="B312" s="68" t="s">
        <v>4852</v>
      </c>
      <c r="C312" s="68" t="s">
        <v>4855</v>
      </c>
      <c r="D312" s="68" t="s">
        <v>4854</v>
      </c>
      <c r="E312" s="68" t="s">
        <v>979</v>
      </c>
      <c r="F312" s="74">
        <v>6.5371377260000001</v>
      </c>
    </row>
    <row r="313" spans="1:6">
      <c r="A313" s="68" t="s">
        <v>4856</v>
      </c>
      <c r="B313" s="68" t="s">
        <v>4857</v>
      </c>
      <c r="C313" s="68" t="s">
        <v>4858</v>
      </c>
      <c r="D313" s="68" t="s">
        <v>4859</v>
      </c>
      <c r="E313" s="68" t="s">
        <v>979</v>
      </c>
      <c r="F313" s="74">
        <v>5.7659712990000003</v>
      </c>
    </row>
    <row r="314" spans="1:6">
      <c r="A314" s="68" t="s">
        <v>4860</v>
      </c>
      <c r="B314" s="68" t="s">
        <v>4861</v>
      </c>
      <c r="C314" s="68" t="s">
        <v>4862</v>
      </c>
      <c r="D314" s="68" t="s">
        <v>4863</v>
      </c>
      <c r="E314" s="68" t="s">
        <v>979</v>
      </c>
      <c r="F314" s="74">
        <v>-5.1908438180000003</v>
      </c>
    </row>
    <row r="315" spans="1:6">
      <c r="A315" s="68" t="s">
        <v>4860</v>
      </c>
      <c r="B315" s="68" t="s">
        <v>4861</v>
      </c>
      <c r="C315" s="68" t="s">
        <v>4864</v>
      </c>
      <c r="D315" s="68" t="s">
        <v>4863</v>
      </c>
      <c r="E315" s="68" t="s">
        <v>979</v>
      </c>
      <c r="F315" s="74">
        <v>-8.3666551299999998</v>
      </c>
    </row>
    <row r="316" spans="1:6">
      <c r="A316" s="68" t="s">
        <v>4860</v>
      </c>
      <c r="B316" s="68" t="s">
        <v>4861</v>
      </c>
      <c r="C316" s="68" t="s">
        <v>4865</v>
      </c>
      <c r="D316" s="68" t="s">
        <v>4863</v>
      </c>
      <c r="E316" s="68" t="s">
        <v>979</v>
      </c>
      <c r="F316" s="74">
        <v>-8.2206586010000002</v>
      </c>
    </row>
    <row r="317" spans="1:6">
      <c r="A317" s="68" t="s">
        <v>1888</v>
      </c>
      <c r="B317" s="68" t="s">
        <v>1887</v>
      </c>
      <c r="C317" s="68" t="s">
        <v>4866</v>
      </c>
      <c r="D317" s="68" t="s">
        <v>1885</v>
      </c>
      <c r="E317" s="68" t="s">
        <v>979</v>
      </c>
      <c r="F317" s="74">
        <v>6.145162225</v>
      </c>
    </row>
    <row r="318" spans="1:6">
      <c r="A318" s="68" t="s">
        <v>4867</v>
      </c>
      <c r="B318" s="68" t="s">
        <v>4868</v>
      </c>
      <c r="C318" s="68" t="s">
        <v>4869</v>
      </c>
      <c r="D318" s="68" t="s">
        <v>4870</v>
      </c>
      <c r="E318" s="68" t="s">
        <v>979</v>
      </c>
      <c r="F318" s="74">
        <v>4.8418121960000002</v>
      </c>
    </row>
    <row r="319" spans="1:6">
      <c r="A319" s="68" t="s">
        <v>1884</v>
      </c>
      <c r="B319" s="68" t="s">
        <v>1883</v>
      </c>
      <c r="C319" s="68" t="s">
        <v>4616</v>
      </c>
      <c r="D319" s="68" t="s">
        <v>1881</v>
      </c>
      <c r="E319" s="68" t="s">
        <v>979</v>
      </c>
    </row>
    <row r="320" spans="1:6">
      <c r="A320" s="68" t="s">
        <v>1884</v>
      </c>
      <c r="B320" s="68" t="s">
        <v>1883</v>
      </c>
      <c r="C320" s="68" t="s">
        <v>4617</v>
      </c>
      <c r="D320" s="68" t="s">
        <v>1881</v>
      </c>
      <c r="E320" s="68" t="s">
        <v>979</v>
      </c>
    </row>
    <row r="321" spans="1:6">
      <c r="A321" s="68" t="s">
        <v>1884</v>
      </c>
      <c r="B321" s="68" t="s">
        <v>1883</v>
      </c>
      <c r="C321" s="68" t="s">
        <v>4618</v>
      </c>
      <c r="D321" s="68" t="s">
        <v>1881</v>
      </c>
      <c r="E321" s="68" t="s">
        <v>979</v>
      </c>
    </row>
    <row r="322" spans="1:6">
      <c r="A322" s="68" t="s">
        <v>1884</v>
      </c>
      <c r="B322" s="68" t="s">
        <v>1883</v>
      </c>
      <c r="C322" s="68" t="s">
        <v>4619</v>
      </c>
      <c r="D322" s="68" t="s">
        <v>1881</v>
      </c>
      <c r="E322" s="68" t="s">
        <v>979</v>
      </c>
    </row>
    <row r="323" spans="1:6">
      <c r="A323" s="68" t="s">
        <v>1884</v>
      </c>
      <c r="B323" s="68" t="s">
        <v>1883</v>
      </c>
      <c r="C323" s="68" t="s">
        <v>4620</v>
      </c>
      <c r="D323" s="68" t="s">
        <v>1881</v>
      </c>
      <c r="E323" s="68" t="s">
        <v>979</v>
      </c>
    </row>
    <row r="324" spans="1:6">
      <c r="A324" s="68" t="s">
        <v>1884</v>
      </c>
      <c r="B324" s="68" t="s">
        <v>1883</v>
      </c>
      <c r="C324" s="68" t="s">
        <v>4621</v>
      </c>
      <c r="D324" s="68" t="s">
        <v>1881</v>
      </c>
      <c r="E324" s="68" t="s">
        <v>979</v>
      </c>
    </row>
    <row r="325" spans="1:6">
      <c r="A325" s="68" t="s">
        <v>4871</v>
      </c>
      <c r="B325" s="68" t="s">
        <v>4872</v>
      </c>
      <c r="C325" s="68" t="s">
        <v>4873</v>
      </c>
      <c r="D325" s="68" t="s">
        <v>4874</v>
      </c>
      <c r="E325" s="68" t="s">
        <v>979</v>
      </c>
      <c r="F325" s="74">
        <v>-4.1311247599999996</v>
      </c>
    </row>
    <row r="326" spans="1:6">
      <c r="A326" s="68" t="s">
        <v>4875</v>
      </c>
      <c r="B326" s="68" t="s">
        <v>4876</v>
      </c>
      <c r="C326" s="68" t="s">
        <v>4877</v>
      </c>
      <c r="D326" s="68" t="s">
        <v>4878</v>
      </c>
      <c r="E326" s="68" t="s">
        <v>979</v>
      </c>
      <c r="F326" s="74">
        <v>5.531369958</v>
      </c>
    </row>
    <row r="327" spans="1:6">
      <c r="A327" s="68" t="s">
        <v>1865</v>
      </c>
      <c r="B327" s="68" t="s">
        <v>1864</v>
      </c>
      <c r="C327" s="68" t="s">
        <v>4879</v>
      </c>
      <c r="D327" s="68" t="s">
        <v>1862</v>
      </c>
      <c r="E327" s="68" t="s">
        <v>979</v>
      </c>
      <c r="F327" s="74">
        <v>-3.1331731239999998</v>
      </c>
    </row>
    <row r="328" spans="1:6">
      <c r="A328" s="68" t="s">
        <v>1858</v>
      </c>
      <c r="B328" s="68" t="s">
        <v>1857</v>
      </c>
      <c r="C328" s="68" t="s">
        <v>4880</v>
      </c>
      <c r="D328" s="68" t="s">
        <v>1855</v>
      </c>
      <c r="E328" s="68" t="s">
        <v>979</v>
      </c>
      <c r="F328" s="74">
        <v>4.3526820629999996</v>
      </c>
    </row>
    <row r="329" spans="1:6">
      <c r="A329" s="68" t="s">
        <v>1858</v>
      </c>
      <c r="B329" s="68" t="s">
        <v>1857</v>
      </c>
      <c r="C329" s="68" t="s">
        <v>4881</v>
      </c>
      <c r="D329" s="68" t="s">
        <v>1855</v>
      </c>
      <c r="E329" s="68" t="s">
        <v>979</v>
      </c>
      <c r="F329" s="74">
        <v>5.7601943420000001</v>
      </c>
    </row>
    <row r="330" spans="1:6">
      <c r="A330" s="68" t="s">
        <v>1858</v>
      </c>
      <c r="B330" s="68" t="s">
        <v>1857</v>
      </c>
      <c r="C330" s="68" t="s">
        <v>4882</v>
      </c>
      <c r="D330" s="68" t="s">
        <v>1855</v>
      </c>
      <c r="E330" s="68" t="s">
        <v>979</v>
      </c>
      <c r="F330" s="74">
        <v>-5.2581265789999998</v>
      </c>
    </row>
    <row r="331" spans="1:6">
      <c r="A331" s="68" t="s">
        <v>1858</v>
      </c>
      <c r="B331" s="68" t="s">
        <v>1857</v>
      </c>
      <c r="C331" s="68" t="s">
        <v>4883</v>
      </c>
      <c r="D331" s="68" t="s">
        <v>1855</v>
      </c>
      <c r="E331" s="68" t="s">
        <v>979</v>
      </c>
      <c r="F331" s="74">
        <v>4.5022066719999998</v>
      </c>
    </row>
    <row r="332" spans="1:6">
      <c r="A332" s="68" t="s">
        <v>1858</v>
      </c>
      <c r="B332" s="68" t="s">
        <v>1857</v>
      </c>
      <c r="C332" s="68" t="s">
        <v>4884</v>
      </c>
      <c r="D332" s="68" t="s">
        <v>1855</v>
      </c>
      <c r="E332" s="68" t="s">
        <v>979</v>
      </c>
      <c r="F332" s="74">
        <v>3.9438229069999999</v>
      </c>
    </row>
    <row r="333" spans="1:6">
      <c r="A333" s="68" t="s">
        <v>1858</v>
      </c>
      <c r="B333" s="68" t="s">
        <v>1857</v>
      </c>
      <c r="C333" s="68" t="s">
        <v>4885</v>
      </c>
      <c r="D333" s="68" t="s">
        <v>1855</v>
      </c>
      <c r="E333" s="68" t="s">
        <v>979</v>
      </c>
      <c r="F333" s="74">
        <v>1.350167473</v>
      </c>
    </row>
    <row r="334" spans="1:6">
      <c r="A334" s="68" t="s">
        <v>4886</v>
      </c>
      <c r="B334" s="68" t="s">
        <v>4887</v>
      </c>
      <c r="C334" s="68" t="s">
        <v>4888</v>
      </c>
      <c r="D334" s="68" t="s">
        <v>4889</v>
      </c>
      <c r="E334" s="68" t="s">
        <v>979</v>
      </c>
      <c r="F334" s="74">
        <v>-6.390914188</v>
      </c>
    </row>
    <row r="335" spans="1:6">
      <c r="A335" s="68" t="s">
        <v>4886</v>
      </c>
      <c r="B335" s="68" t="s">
        <v>4887</v>
      </c>
      <c r="C335" s="68" t="s">
        <v>4890</v>
      </c>
      <c r="D335" s="68" t="s">
        <v>4889</v>
      </c>
      <c r="E335" s="68" t="s">
        <v>979</v>
      </c>
      <c r="F335" s="74">
        <v>-7.0201998210000003</v>
      </c>
    </row>
    <row r="336" spans="1:6">
      <c r="A336" s="68" t="s">
        <v>4886</v>
      </c>
      <c r="B336" s="68" t="s">
        <v>4887</v>
      </c>
      <c r="C336" s="68" t="s">
        <v>4891</v>
      </c>
      <c r="D336" s="68" t="s">
        <v>4889</v>
      </c>
      <c r="E336" s="68" t="s">
        <v>979</v>
      </c>
      <c r="F336" s="74">
        <v>-5.8568123029999999</v>
      </c>
    </row>
    <row r="337" spans="1:6">
      <c r="A337" s="68" t="s">
        <v>4892</v>
      </c>
      <c r="B337" s="68" t="s">
        <v>4893</v>
      </c>
      <c r="C337" s="68" t="s">
        <v>4894</v>
      </c>
      <c r="D337" s="68" t="s">
        <v>4895</v>
      </c>
      <c r="E337" s="68" t="s">
        <v>979</v>
      </c>
      <c r="F337" s="74">
        <v>-6.0569278779999998</v>
      </c>
    </row>
    <row r="338" spans="1:6">
      <c r="A338" s="68" t="s">
        <v>4892</v>
      </c>
      <c r="B338" s="68" t="s">
        <v>4893</v>
      </c>
      <c r="C338" s="68" t="s">
        <v>4896</v>
      </c>
      <c r="D338" s="68" t="s">
        <v>4895</v>
      </c>
      <c r="E338" s="68" t="s">
        <v>979</v>
      </c>
      <c r="F338" s="74">
        <v>-5.361885837</v>
      </c>
    </row>
    <row r="339" spans="1:6">
      <c r="A339" s="68" t="s">
        <v>4892</v>
      </c>
      <c r="B339" s="68" t="s">
        <v>4893</v>
      </c>
      <c r="C339" s="68" t="s">
        <v>4897</v>
      </c>
      <c r="D339" s="68" t="s">
        <v>4895</v>
      </c>
      <c r="E339" s="68" t="s">
        <v>979</v>
      </c>
      <c r="F339" s="74">
        <v>-6.456617649</v>
      </c>
    </row>
    <row r="340" spans="1:6">
      <c r="A340" s="68" t="s">
        <v>4898</v>
      </c>
      <c r="B340" s="68" t="s">
        <v>4899</v>
      </c>
      <c r="C340" s="68" t="s">
        <v>4900</v>
      </c>
      <c r="D340" s="68" t="s">
        <v>4901</v>
      </c>
      <c r="E340" s="68" t="s">
        <v>979</v>
      </c>
      <c r="F340" s="74">
        <v>-4.5210430129999999</v>
      </c>
    </row>
    <row r="341" spans="1:6">
      <c r="A341" s="68" t="s">
        <v>4902</v>
      </c>
      <c r="B341" s="68" t="s">
        <v>4903</v>
      </c>
      <c r="C341" s="68" t="s">
        <v>4904</v>
      </c>
      <c r="D341" s="68" t="s">
        <v>4905</v>
      </c>
      <c r="E341" s="68" t="s">
        <v>979</v>
      </c>
      <c r="F341" s="74">
        <v>-6.3216828100000004</v>
      </c>
    </row>
    <row r="342" spans="1:6">
      <c r="A342" s="68" t="s">
        <v>4906</v>
      </c>
      <c r="B342" s="68" t="s">
        <v>4907</v>
      </c>
      <c r="C342" s="68" t="s">
        <v>4908</v>
      </c>
      <c r="D342" s="68" t="s">
        <v>4909</v>
      </c>
      <c r="E342" s="68" t="s">
        <v>979</v>
      </c>
      <c r="F342" s="74">
        <v>-6.8062755480000003</v>
      </c>
    </row>
    <row r="343" spans="1:6">
      <c r="A343" s="68" t="s">
        <v>4906</v>
      </c>
      <c r="B343" s="68" t="s">
        <v>4907</v>
      </c>
      <c r="C343" s="68" t="s">
        <v>4910</v>
      </c>
      <c r="D343" s="68" t="s">
        <v>4909</v>
      </c>
      <c r="E343" s="68" t="s">
        <v>979</v>
      </c>
      <c r="F343" s="74">
        <v>-5.184209429</v>
      </c>
    </row>
    <row r="344" spans="1:6">
      <c r="A344" s="68" t="s">
        <v>1850</v>
      </c>
      <c r="B344" s="68" t="s">
        <v>1849</v>
      </c>
      <c r="C344" s="68" t="s">
        <v>4911</v>
      </c>
      <c r="D344" s="68" t="s">
        <v>1847</v>
      </c>
      <c r="E344" s="68" t="s">
        <v>979</v>
      </c>
      <c r="F344" s="74">
        <v>5.8514398590000001</v>
      </c>
    </row>
    <row r="345" spans="1:6">
      <c r="A345" s="68" t="s">
        <v>1850</v>
      </c>
      <c r="B345" s="68" t="s">
        <v>1849</v>
      </c>
      <c r="C345" s="68" t="s">
        <v>4912</v>
      </c>
      <c r="D345" s="68" t="s">
        <v>1847</v>
      </c>
      <c r="E345" s="68" t="s">
        <v>979</v>
      </c>
      <c r="F345" s="74">
        <v>6.3279782930000001</v>
      </c>
    </row>
    <row r="346" spans="1:6">
      <c r="A346" s="68" t="s">
        <v>4913</v>
      </c>
      <c r="B346" s="68" t="s">
        <v>4914</v>
      </c>
      <c r="C346" s="68" t="s">
        <v>4915</v>
      </c>
      <c r="D346" s="68" t="s">
        <v>4916</v>
      </c>
      <c r="E346" s="68" t="s">
        <v>979</v>
      </c>
      <c r="F346" s="74">
        <v>-6.850747707</v>
      </c>
    </row>
    <row r="347" spans="1:6">
      <c r="A347" s="68" t="s">
        <v>4913</v>
      </c>
      <c r="B347" s="68" t="s">
        <v>4914</v>
      </c>
      <c r="C347" s="68" t="s">
        <v>4917</v>
      </c>
      <c r="D347" s="68" t="s">
        <v>4916</v>
      </c>
      <c r="E347" s="68" t="s">
        <v>979</v>
      </c>
      <c r="F347" s="74">
        <v>-8.1475512109999997</v>
      </c>
    </row>
    <row r="348" spans="1:6">
      <c r="A348" s="68" t="s">
        <v>4918</v>
      </c>
      <c r="B348" s="68" t="s">
        <v>4919</v>
      </c>
      <c r="C348" s="68" t="s">
        <v>4920</v>
      </c>
      <c r="D348" s="68" t="s">
        <v>4921</v>
      </c>
      <c r="E348" s="68" t="s">
        <v>979</v>
      </c>
      <c r="F348" s="74">
        <v>-1.0693144569999999</v>
      </c>
    </row>
    <row r="349" spans="1:6">
      <c r="A349" s="68" t="s">
        <v>4918</v>
      </c>
      <c r="B349" s="68" t="s">
        <v>4919</v>
      </c>
      <c r="C349" s="68" t="s">
        <v>4922</v>
      </c>
      <c r="D349" s="68" t="s">
        <v>4921</v>
      </c>
      <c r="E349" s="68" t="s">
        <v>979</v>
      </c>
      <c r="F349" s="74">
        <v>9.4531945749999995</v>
      </c>
    </row>
    <row r="350" spans="1:6">
      <c r="A350" s="68" t="s">
        <v>4918</v>
      </c>
      <c r="B350" s="68" t="s">
        <v>4919</v>
      </c>
      <c r="C350" s="68" t="s">
        <v>4923</v>
      </c>
      <c r="D350" s="68" t="s">
        <v>4921</v>
      </c>
      <c r="E350" s="68" t="s">
        <v>979</v>
      </c>
      <c r="F350" s="74">
        <v>-0.42500853</v>
      </c>
    </row>
    <row r="351" spans="1:6">
      <c r="A351" s="68" t="s">
        <v>4924</v>
      </c>
      <c r="B351" s="68" t="s">
        <v>4925</v>
      </c>
      <c r="C351" s="68" t="s">
        <v>4677</v>
      </c>
      <c r="D351" s="68" t="s">
        <v>4926</v>
      </c>
      <c r="E351" s="68" t="s">
        <v>979</v>
      </c>
    </row>
    <row r="352" spans="1:6">
      <c r="A352" s="68" t="s">
        <v>4924</v>
      </c>
      <c r="B352" s="68" t="s">
        <v>4925</v>
      </c>
      <c r="C352" s="68" t="s">
        <v>4679</v>
      </c>
      <c r="D352" s="68" t="s">
        <v>4926</v>
      </c>
      <c r="E352" s="68" t="s">
        <v>979</v>
      </c>
    </row>
    <row r="353" spans="1:6">
      <c r="A353" s="68" t="s">
        <v>4927</v>
      </c>
      <c r="B353" s="68" t="s">
        <v>4928</v>
      </c>
      <c r="C353" s="68" t="s">
        <v>4929</v>
      </c>
      <c r="D353" s="68" t="s">
        <v>4930</v>
      </c>
      <c r="E353" s="68" t="s">
        <v>979</v>
      </c>
      <c r="F353" s="74">
        <v>-4.4782964930000002</v>
      </c>
    </row>
    <row r="354" spans="1:6">
      <c r="A354" s="68" t="s">
        <v>4927</v>
      </c>
      <c r="B354" s="68" t="s">
        <v>4928</v>
      </c>
      <c r="C354" s="68" t="s">
        <v>4931</v>
      </c>
      <c r="D354" s="68" t="s">
        <v>4930</v>
      </c>
      <c r="E354" s="68" t="s">
        <v>979</v>
      </c>
      <c r="F354" s="74">
        <v>-6.5953973970000002</v>
      </c>
    </row>
    <row r="355" spans="1:6">
      <c r="A355" s="68" t="s">
        <v>4932</v>
      </c>
      <c r="B355" s="68" t="s">
        <v>4933</v>
      </c>
      <c r="C355" s="68" t="s">
        <v>4934</v>
      </c>
      <c r="D355" s="68" t="s">
        <v>4935</v>
      </c>
      <c r="E355" s="68" t="s">
        <v>979</v>
      </c>
      <c r="F355" s="74">
        <v>-4.4341999149999998</v>
      </c>
    </row>
    <row r="356" spans="1:6">
      <c r="A356" s="68" t="s">
        <v>4932</v>
      </c>
      <c r="B356" s="68" t="s">
        <v>4933</v>
      </c>
      <c r="C356" s="68" t="s">
        <v>4936</v>
      </c>
      <c r="D356" s="68" t="s">
        <v>4935</v>
      </c>
      <c r="E356" s="68" t="s">
        <v>979</v>
      </c>
      <c r="F356" s="74">
        <v>-8.5432493310000002</v>
      </c>
    </row>
    <row r="357" spans="1:6">
      <c r="A357" s="68" t="s">
        <v>1833</v>
      </c>
      <c r="B357" s="68" t="s">
        <v>1832</v>
      </c>
      <c r="C357" s="68" t="s">
        <v>4937</v>
      </c>
      <c r="D357" s="68" t="s">
        <v>1830</v>
      </c>
      <c r="E357" s="68" t="s">
        <v>979</v>
      </c>
      <c r="F357" s="74">
        <v>6.2366761750000004</v>
      </c>
    </row>
    <row r="358" spans="1:6">
      <c r="A358" s="68" t="s">
        <v>4938</v>
      </c>
      <c r="B358" s="68" t="s">
        <v>4939</v>
      </c>
      <c r="C358" s="68" t="s">
        <v>4940</v>
      </c>
      <c r="D358" s="68" t="s">
        <v>4941</v>
      </c>
      <c r="E358" s="68" t="s">
        <v>979</v>
      </c>
      <c r="F358" s="74">
        <v>6.7221756150000003</v>
      </c>
    </row>
    <row r="359" spans="1:6">
      <c r="A359" s="68" t="s">
        <v>4942</v>
      </c>
      <c r="B359" s="68" t="s">
        <v>4943</v>
      </c>
      <c r="C359" s="68" t="s">
        <v>4256</v>
      </c>
      <c r="D359" s="68" t="s">
        <v>4944</v>
      </c>
      <c r="E359" s="68" t="s">
        <v>979</v>
      </c>
    </row>
    <row r="360" spans="1:6">
      <c r="A360" s="68" t="s">
        <v>4945</v>
      </c>
      <c r="B360" s="68" t="s">
        <v>4946</v>
      </c>
      <c r="C360" s="68" t="s">
        <v>4947</v>
      </c>
      <c r="D360" s="68" t="s">
        <v>4948</v>
      </c>
      <c r="E360" s="68" t="s">
        <v>979</v>
      </c>
      <c r="F360" s="74">
        <v>-7.0094068429999998</v>
      </c>
    </row>
    <row r="361" spans="1:6">
      <c r="A361" s="68" t="s">
        <v>4945</v>
      </c>
      <c r="B361" s="68" t="s">
        <v>4946</v>
      </c>
      <c r="C361" s="68" t="s">
        <v>4949</v>
      </c>
      <c r="D361" s="68" t="s">
        <v>4948</v>
      </c>
      <c r="E361" s="68" t="s">
        <v>979</v>
      </c>
      <c r="F361" s="74">
        <v>-4.8817417250000004</v>
      </c>
    </row>
    <row r="362" spans="1:6">
      <c r="A362" s="68" t="s">
        <v>4945</v>
      </c>
      <c r="B362" s="68" t="s">
        <v>4946</v>
      </c>
      <c r="C362" s="68" t="s">
        <v>4950</v>
      </c>
      <c r="D362" s="68" t="s">
        <v>4948</v>
      </c>
      <c r="E362" s="68" t="s">
        <v>979</v>
      </c>
      <c r="F362" s="74">
        <v>-9.6546382840000007</v>
      </c>
    </row>
    <row r="363" spans="1:6">
      <c r="A363" s="68" t="s">
        <v>4951</v>
      </c>
      <c r="B363" s="68" t="s">
        <v>4952</v>
      </c>
      <c r="C363" s="68" t="s">
        <v>4953</v>
      </c>
      <c r="D363" s="68" t="s">
        <v>4954</v>
      </c>
      <c r="E363" s="68" t="s">
        <v>979</v>
      </c>
      <c r="F363" s="74">
        <v>-6.2533504039999999</v>
      </c>
    </row>
    <row r="364" spans="1:6">
      <c r="A364" s="68" t="s">
        <v>4951</v>
      </c>
      <c r="B364" s="68" t="s">
        <v>4952</v>
      </c>
      <c r="C364" s="68" t="s">
        <v>4955</v>
      </c>
      <c r="D364" s="68" t="s">
        <v>4954</v>
      </c>
      <c r="E364" s="68" t="s">
        <v>979</v>
      </c>
      <c r="F364" s="74">
        <v>-3.9958977959999999</v>
      </c>
    </row>
    <row r="365" spans="1:6">
      <c r="A365" s="68" t="s">
        <v>4951</v>
      </c>
      <c r="B365" s="68" t="s">
        <v>4952</v>
      </c>
      <c r="C365" s="68" t="s">
        <v>4956</v>
      </c>
      <c r="D365" s="68" t="s">
        <v>4954</v>
      </c>
      <c r="E365" s="68" t="s">
        <v>979</v>
      </c>
      <c r="F365" s="74">
        <v>-4.4275232940000002</v>
      </c>
    </row>
    <row r="366" spans="1:6">
      <c r="A366" s="68" t="s">
        <v>4951</v>
      </c>
      <c r="B366" s="68" t="s">
        <v>4952</v>
      </c>
      <c r="C366" s="68" t="s">
        <v>4957</v>
      </c>
      <c r="D366" s="68" t="s">
        <v>4954</v>
      </c>
      <c r="E366" s="68" t="s">
        <v>979</v>
      </c>
      <c r="F366" s="74">
        <v>-3.893415123</v>
      </c>
    </row>
    <row r="367" spans="1:6">
      <c r="A367" s="68" t="s">
        <v>4958</v>
      </c>
      <c r="B367" s="68" t="s">
        <v>4959</v>
      </c>
      <c r="C367" s="68" t="s">
        <v>4960</v>
      </c>
      <c r="D367" s="68" t="s">
        <v>4961</v>
      </c>
      <c r="E367" s="68" t="s">
        <v>979</v>
      </c>
      <c r="F367" s="74">
        <v>-4.9951419159999997</v>
      </c>
    </row>
    <row r="368" spans="1:6">
      <c r="A368" s="68" t="s">
        <v>4962</v>
      </c>
      <c r="B368" s="68" t="s">
        <v>4963</v>
      </c>
      <c r="C368" s="68" t="s">
        <v>4964</v>
      </c>
      <c r="D368" s="68" t="s">
        <v>4965</v>
      </c>
      <c r="E368" s="68" t="s">
        <v>979</v>
      </c>
      <c r="F368" s="74">
        <v>-4.287215647</v>
      </c>
    </row>
    <row r="369" spans="1:6">
      <c r="A369" s="68" t="s">
        <v>4962</v>
      </c>
      <c r="B369" s="68" t="s">
        <v>4963</v>
      </c>
      <c r="C369" s="68" t="s">
        <v>4966</v>
      </c>
      <c r="D369" s="68" t="s">
        <v>4965</v>
      </c>
      <c r="E369" s="68" t="s">
        <v>979</v>
      </c>
      <c r="F369" s="74">
        <v>-3.8692795709999999</v>
      </c>
    </row>
    <row r="370" spans="1:6">
      <c r="A370" s="68" t="s">
        <v>4962</v>
      </c>
      <c r="B370" s="68" t="s">
        <v>4963</v>
      </c>
      <c r="C370" s="68" t="s">
        <v>4967</v>
      </c>
      <c r="D370" s="68" t="s">
        <v>4965</v>
      </c>
      <c r="E370" s="68" t="s">
        <v>979</v>
      </c>
      <c r="F370" s="74">
        <v>-6.2939799870000002</v>
      </c>
    </row>
    <row r="371" spans="1:6">
      <c r="A371" s="68" t="s">
        <v>4968</v>
      </c>
      <c r="B371" s="68" t="s">
        <v>4969</v>
      </c>
      <c r="C371" s="68" t="s">
        <v>4273</v>
      </c>
      <c r="D371" s="68" t="s">
        <v>4970</v>
      </c>
      <c r="E371" s="68" t="s">
        <v>979</v>
      </c>
    </row>
    <row r="372" spans="1:6">
      <c r="A372" s="68" t="s">
        <v>4968</v>
      </c>
      <c r="B372" s="68" t="s">
        <v>4969</v>
      </c>
      <c r="C372" s="68" t="s">
        <v>4275</v>
      </c>
      <c r="D372" s="68" t="s">
        <v>4970</v>
      </c>
      <c r="E372" s="68" t="s">
        <v>979</v>
      </c>
    </row>
    <row r="373" spans="1:6">
      <c r="A373" s="68" t="s">
        <v>4968</v>
      </c>
      <c r="B373" s="68" t="s">
        <v>4969</v>
      </c>
      <c r="C373" s="68" t="s">
        <v>4276</v>
      </c>
      <c r="D373" s="68" t="s">
        <v>4970</v>
      </c>
      <c r="E373" s="68" t="s">
        <v>979</v>
      </c>
    </row>
    <row r="374" spans="1:6">
      <c r="A374" s="68" t="s">
        <v>4971</v>
      </c>
      <c r="B374" s="68" t="s">
        <v>4972</v>
      </c>
      <c r="C374" s="68" t="s">
        <v>4973</v>
      </c>
      <c r="D374" s="68" t="s">
        <v>4974</v>
      </c>
      <c r="E374" s="68" t="s">
        <v>979</v>
      </c>
      <c r="F374" s="74">
        <v>5.9631049779999996</v>
      </c>
    </row>
    <row r="375" spans="1:6">
      <c r="A375" s="68" t="s">
        <v>4975</v>
      </c>
      <c r="B375" s="68" t="s">
        <v>4976</v>
      </c>
      <c r="C375" s="68" t="s">
        <v>4977</v>
      </c>
      <c r="D375" s="68" t="s">
        <v>4978</v>
      </c>
      <c r="E375" s="68" t="s">
        <v>979</v>
      </c>
      <c r="F375" s="74">
        <v>5.775448495</v>
      </c>
    </row>
    <row r="376" spans="1:6">
      <c r="A376" s="68" t="s">
        <v>4975</v>
      </c>
      <c r="B376" s="68" t="s">
        <v>4976</v>
      </c>
      <c r="C376" s="68" t="s">
        <v>4979</v>
      </c>
      <c r="D376" s="68" t="s">
        <v>4978</v>
      </c>
      <c r="E376" s="68" t="s">
        <v>979</v>
      </c>
      <c r="F376" s="74">
        <v>-3.9445557010000001</v>
      </c>
    </row>
    <row r="377" spans="1:6">
      <c r="A377" s="68" t="s">
        <v>4975</v>
      </c>
      <c r="B377" s="68" t="s">
        <v>4976</v>
      </c>
      <c r="C377" s="68" t="s">
        <v>4980</v>
      </c>
      <c r="D377" s="68" t="s">
        <v>4978</v>
      </c>
      <c r="E377" s="68" t="s">
        <v>979</v>
      </c>
      <c r="F377" s="74">
        <v>-7.1907750549999996</v>
      </c>
    </row>
    <row r="378" spans="1:6">
      <c r="A378" s="68" t="s">
        <v>4975</v>
      </c>
      <c r="B378" s="68" t="s">
        <v>4976</v>
      </c>
      <c r="C378" s="68" t="s">
        <v>4981</v>
      </c>
      <c r="D378" s="68" t="s">
        <v>4978</v>
      </c>
      <c r="E378" s="68" t="s">
        <v>979</v>
      </c>
      <c r="F378" s="74">
        <v>-5.9912603129999997</v>
      </c>
    </row>
    <row r="379" spans="1:6">
      <c r="A379" s="68" t="s">
        <v>4982</v>
      </c>
      <c r="B379" s="68" t="s">
        <v>4983</v>
      </c>
      <c r="C379" s="68" t="s">
        <v>4984</v>
      </c>
      <c r="D379" s="68" t="s">
        <v>4985</v>
      </c>
      <c r="E379" s="68" t="s">
        <v>979</v>
      </c>
      <c r="F379" s="74">
        <v>5.024652691</v>
      </c>
    </row>
    <row r="380" spans="1:6">
      <c r="A380" s="68" t="s">
        <v>4986</v>
      </c>
      <c r="B380" s="68" t="s">
        <v>4987</v>
      </c>
      <c r="C380" s="68" t="s">
        <v>4988</v>
      </c>
      <c r="D380" s="68" t="s">
        <v>4989</v>
      </c>
      <c r="E380" s="68" t="s">
        <v>979</v>
      </c>
      <c r="F380" s="74">
        <v>-6.1385844279999997</v>
      </c>
    </row>
    <row r="381" spans="1:6">
      <c r="A381" s="68" t="s">
        <v>4990</v>
      </c>
      <c r="B381" s="68" t="s">
        <v>4991</v>
      </c>
      <c r="C381" s="68" t="s">
        <v>4992</v>
      </c>
      <c r="D381" s="68" t="s">
        <v>4993</v>
      </c>
      <c r="E381" s="68" t="s">
        <v>979</v>
      </c>
      <c r="F381" s="74">
        <v>-6.2907366060000003</v>
      </c>
    </row>
    <row r="382" spans="1:6">
      <c r="A382" s="68" t="s">
        <v>4990</v>
      </c>
      <c r="B382" s="68" t="s">
        <v>4991</v>
      </c>
      <c r="C382" s="68" t="s">
        <v>4994</v>
      </c>
      <c r="D382" s="68" t="s">
        <v>4993</v>
      </c>
      <c r="E382" s="68" t="s">
        <v>979</v>
      </c>
      <c r="F382" s="74">
        <v>-7.124679457</v>
      </c>
    </row>
    <row r="383" spans="1:6">
      <c r="A383" s="68" t="s">
        <v>4995</v>
      </c>
      <c r="B383" s="68" t="s">
        <v>4996</v>
      </c>
      <c r="C383" s="68" t="s">
        <v>4997</v>
      </c>
      <c r="D383" s="68" t="s">
        <v>4998</v>
      </c>
      <c r="E383" s="68" t="s">
        <v>979</v>
      </c>
      <c r="F383" s="74">
        <v>-6.0527856059999996</v>
      </c>
    </row>
    <row r="384" spans="1:6">
      <c r="A384" s="68" t="s">
        <v>4995</v>
      </c>
      <c r="B384" s="68" t="s">
        <v>4996</v>
      </c>
      <c r="C384" s="68" t="s">
        <v>4999</v>
      </c>
      <c r="D384" s="68" t="s">
        <v>4998</v>
      </c>
      <c r="E384" s="68" t="s">
        <v>979</v>
      </c>
      <c r="F384" s="74">
        <v>-6.3425367640000001</v>
      </c>
    </row>
    <row r="385" spans="1:6">
      <c r="A385" s="68" t="s">
        <v>5000</v>
      </c>
      <c r="B385" s="68" t="s">
        <v>5001</v>
      </c>
      <c r="C385" s="68" t="s">
        <v>5002</v>
      </c>
      <c r="D385" s="68" t="s">
        <v>5003</v>
      </c>
      <c r="E385" s="68" t="s">
        <v>979</v>
      </c>
      <c r="F385" s="74">
        <v>5.4898551739999997</v>
      </c>
    </row>
    <row r="386" spans="1:6">
      <c r="A386" s="68" t="s">
        <v>5004</v>
      </c>
      <c r="B386" s="68" t="s">
        <v>5005</v>
      </c>
      <c r="C386" s="68" t="s">
        <v>5006</v>
      </c>
      <c r="D386" s="68" t="s">
        <v>5007</v>
      </c>
      <c r="E386" s="68" t="s">
        <v>979</v>
      </c>
      <c r="F386" s="74">
        <v>7.7064513159999999</v>
      </c>
    </row>
    <row r="387" spans="1:6">
      <c r="A387" s="68" t="s">
        <v>5004</v>
      </c>
      <c r="B387" s="68" t="s">
        <v>5005</v>
      </c>
      <c r="C387" s="68" t="s">
        <v>5008</v>
      </c>
      <c r="D387" s="68" t="s">
        <v>5007</v>
      </c>
      <c r="E387" s="68" t="s">
        <v>979</v>
      </c>
      <c r="F387" s="74">
        <v>3.3533175630000001</v>
      </c>
    </row>
    <row r="388" spans="1:6">
      <c r="A388" s="68" t="s">
        <v>5004</v>
      </c>
      <c r="B388" s="68" t="s">
        <v>5005</v>
      </c>
      <c r="C388" s="68" t="s">
        <v>5009</v>
      </c>
      <c r="D388" s="68" t="s">
        <v>5007</v>
      </c>
      <c r="E388" s="68" t="s">
        <v>979</v>
      </c>
      <c r="F388" s="74">
        <v>7.1169191549999997</v>
      </c>
    </row>
    <row r="389" spans="1:6">
      <c r="A389" s="68" t="s">
        <v>5004</v>
      </c>
      <c r="B389" s="68" t="s">
        <v>5005</v>
      </c>
      <c r="C389" s="68" t="s">
        <v>5010</v>
      </c>
      <c r="D389" s="68" t="s">
        <v>5007</v>
      </c>
      <c r="E389" s="68" t="s">
        <v>979</v>
      </c>
      <c r="F389" s="74">
        <v>7.3661066079999999</v>
      </c>
    </row>
    <row r="390" spans="1:6">
      <c r="A390" s="68" t="s">
        <v>5011</v>
      </c>
      <c r="B390" s="68" t="s">
        <v>5012</v>
      </c>
      <c r="C390" s="68" t="s">
        <v>5013</v>
      </c>
      <c r="D390" s="68" t="s">
        <v>5014</v>
      </c>
      <c r="E390" s="68" t="s">
        <v>979</v>
      </c>
      <c r="F390" s="74">
        <v>-4.120586737</v>
      </c>
    </row>
    <row r="391" spans="1:6">
      <c r="A391" s="68" t="s">
        <v>1780</v>
      </c>
      <c r="B391" s="68" t="s">
        <v>1779</v>
      </c>
      <c r="C391" s="68" t="s">
        <v>5015</v>
      </c>
      <c r="D391" s="68" t="s">
        <v>1777</v>
      </c>
      <c r="E391" s="68" t="s">
        <v>979</v>
      </c>
      <c r="F391" s="74">
        <v>-3.619986967</v>
      </c>
    </row>
    <row r="392" spans="1:6">
      <c r="A392" s="68" t="s">
        <v>1780</v>
      </c>
      <c r="B392" s="68" t="s">
        <v>1779</v>
      </c>
      <c r="C392" s="68" t="s">
        <v>5016</v>
      </c>
      <c r="D392" s="68" t="s">
        <v>1777</v>
      </c>
      <c r="E392" s="68" t="s">
        <v>979</v>
      </c>
      <c r="F392" s="74">
        <v>-3.686139668</v>
      </c>
    </row>
    <row r="393" spans="1:6">
      <c r="A393" s="68" t="s">
        <v>1780</v>
      </c>
      <c r="B393" s="68" t="s">
        <v>1779</v>
      </c>
      <c r="C393" s="68" t="s">
        <v>5017</v>
      </c>
      <c r="D393" s="68" t="s">
        <v>1777</v>
      </c>
      <c r="E393" s="68" t="s">
        <v>979</v>
      </c>
      <c r="F393" s="74">
        <v>-6.3255298890000002</v>
      </c>
    </row>
    <row r="394" spans="1:6">
      <c r="A394" s="68" t="s">
        <v>1780</v>
      </c>
      <c r="B394" s="68" t="s">
        <v>1779</v>
      </c>
      <c r="C394" s="68" t="s">
        <v>5018</v>
      </c>
      <c r="D394" s="68" t="s">
        <v>1777</v>
      </c>
      <c r="E394" s="68" t="s">
        <v>979</v>
      </c>
      <c r="F394" s="74">
        <v>-4.7980620849999998</v>
      </c>
    </row>
    <row r="395" spans="1:6">
      <c r="A395" s="68" t="s">
        <v>1780</v>
      </c>
      <c r="B395" s="68" t="s">
        <v>1779</v>
      </c>
      <c r="C395" s="68" t="s">
        <v>5019</v>
      </c>
      <c r="D395" s="68" t="s">
        <v>1777</v>
      </c>
      <c r="E395" s="68" t="s">
        <v>979</v>
      </c>
      <c r="F395" s="74">
        <v>-4.9034382299999999</v>
      </c>
    </row>
    <row r="396" spans="1:6">
      <c r="A396" s="68" t="s">
        <v>1780</v>
      </c>
      <c r="B396" s="68" t="s">
        <v>1779</v>
      </c>
      <c r="C396" s="68" t="s">
        <v>5020</v>
      </c>
      <c r="D396" s="68" t="s">
        <v>1777</v>
      </c>
      <c r="E396" s="68" t="s">
        <v>979</v>
      </c>
      <c r="F396" s="74">
        <v>-4.6853754539999999</v>
      </c>
    </row>
    <row r="397" spans="1:6">
      <c r="A397" s="68" t="s">
        <v>1780</v>
      </c>
      <c r="B397" s="68" t="s">
        <v>1779</v>
      </c>
      <c r="C397" s="68" t="s">
        <v>5021</v>
      </c>
      <c r="D397" s="68" t="s">
        <v>1777</v>
      </c>
      <c r="E397" s="68" t="s">
        <v>979</v>
      </c>
      <c r="F397" s="74">
        <v>-4.889605596</v>
      </c>
    </row>
    <row r="398" spans="1:6">
      <c r="A398" s="68" t="s">
        <v>1780</v>
      </c>
      <c r="B398" s="68" t="s">
        <v>1779</v>
      </c>
      <c r="C398" s="68" t="s">
        <v>5022</v>
      </c>
      <c r="D398" s="68" t="s">
        <v>1777</v>
      </c>
      <c r="E398" s="68" t="s">
        <v>979</v>
      </c>
      <c r="F398" s="74">
        <v>-7.5048452619999999</v>
      </c>
    </row>
    <row r="399" spans="1:6">
      <c r="A399" s="68" t="s">
        <v>1780</v>
      </c>
      <c r="B399" s="68" t="s">
        <v>1779</v>
      </c>
      <c r="C399" s="68" t="s">
        <v>5023</v>
      </c>
      <c r="D399" s="68" t="s">
        <v>1777</v>
      </c>
      <c r="E399" s="68" t="s">
        <v>979</v>
      </c>
      <c r="F399" s="74">
        <v>-6.9960571810000003</v>
      </c>
    </row>
    <row r="400" spans="1:6">
      <c r="A400" s="68" t="s">
        <v>1776</v>
      </c>
      <c r="B400" s="68" t="s">
        <v>1775</v>
      </c>
      <c r="C400" s="68" t="s">
        <v>5024</v>
      </c>
      <c r="D400" s="68" t="s">
        <v>1773</v>
      </c>
      <c r="E400" s="68" t="s">
        <v>979</v>
      </c>
      <c r="F400" s="74">
        <v>-4.484967835</v>
      </c>
    </row>
    <row r="401" spans="1:6">
      <c r="A401" s="68" t="s">
        <v>5025</v>
      </c>
      <c r="B401" s="68" t="s">
        <v>5026</v>
      </c>
      <c r="C401" s="68" t="s">
        <v>5027</v>
      </c>
      <c r="D401" s="68" t="s">
        <v>5028</v>
      </c>
      <c r="E401" s="68" t="s">
        <v>979</v>
      </c>
      <c r="F401" s="74">
        <v>5.274706943</v>
      </c>
    </row>
    <row r="402" spans="1:6">
      <c r="A402" s="68" t="s">
        <v>5029</v>
      </c>
      <c r="B402" s="68" t="s">
        <v>5030</v>
      </c>
      <c r="C402" s="68" t="s">
        <v>5031</v>
      </c>
      <c r="D402" s="68" t="s">
        <v>5032</v>
      </c>
      <c r="E402" s="68" t="s">
        <v>979</v>
      </c>
      <c r="F402" s="74">
        <v>-7.9438312150000003</v>
      </c>
    </row>
    <row r="403" spans="1:6">
      <c r="A403" s="68" t="s">
        <v>5033</v>
      </c>
      <c r="B403" s="68" t="s">
        <v>5034</v>
      </c>
      <c r="C403" s="68" t="s">
        <v>5035</v>
      </c>
      <c r="D403" s="68" t="s">
        <v>5036</v>
      </c>
      <c r="E403" s="68" t="s">
        <v>979</v>
      </c>
      <c r="F403" s="74">
        <v>-6.8234725010000004</v>
      </c>
    </row>
    <row r="404" spans="1:6">
      <c r="A404" s="68" t="s">
        <v>5033</v>
      </c>
      <c r="B404" s="68" t="s">
        <v>5034</v>
      </c>
      <c r="C404" s="68" t="s">
        <v>5037</v>
      </c>
      <c r="D404" s="68" t="s">
        <v>5036</v>
      </c>
      <c r="E404" s="68" t="s">
        <v>979</v>
      </c>
      <c r="F404" s="74">
        <v>-4.890157759</v>
      </c>
    </row>
    <row r="405" spans="1:6">
      <c r="A405" s="68" t="s">
        <v>5033</v>
      </c>
      <c r="B405" s="68" t="s">
        <v>5034</v>
      </c>
      <c r="C405" s="68" t="s">
        <v>5038</v>
      </c>
      <c r="D405" s="68" t="s">
        <v>5036</v>
      </c>
      <c r="E405" s="68" t="s">
        <v>979</v>
      </c>
      <c r="F405" s="74">
        <v>-4.9372679049999997</v>
      </c>
    </row>
    <row r="406" spans="1:6">
      <c r="A406" s="68" t="s">
        <v>5033</v>
      </c>
      <c r="B406" s="68" t="s">
        <v>5034</v>
      </c>
      <c r="C406" s="68" t="s">
        <v>5039</v>
      </c>
      <c r="D406" s="68" t="s">
        <v>5036</v>
      </c>
      <c r="E406" s="68" t="s">
        <v>979</v>
      </c>
      <c r="F406" s="74">
        <v>-6.9465969699999999</v>
      </c>
    </row>
    <row r="407" spans="1:6">
      <c r="A407" s="68" t="s">
        <v>5033</v>
      </c>
      <c r="B407" s="68" t="s">
        <v>5034</v>
      </c>
      <c r="C407" s="68" t="s">
        <v>5040</v>
      </c>
      <c r="D407" s="68" t="s">
        <v>5036</v>
      </c>
      <c r="E407" s="68" t="s">
        <v>979</v>
      </c>
      <c r="F407" s="74">
        <v>-5.6343543509999998</v>
      </c>
    </row>
    <row r="408" spans="1:6">
      <c r="A408" s="68" t="s">
        <v>5033</v>
      </c>
      <c r="B408" s="68" t="s">
        <v>5034</v>
      </c>
      <c r="C408" s="68" t="s">
        <v>5041</v>
      </c>
      <c r="D408" s="68" t="s">
        <v>5036</v>
      </c>
      <c r="E408" s="68" t="s">
        <v>979</v>
      </c>
      <c r="F408" s="74">
        <v>-7.3713305269999996</v>
      </c>
    </row>
    <row r="409" spans="1:6">
      <c r="A409" s="68" t="s">
        <v>5033</v>
      </c>
      <c r="B409" s="68" t="s">
        <v>5034</v>
      </c>
      <c r="C409" s="68" t="s">
        <v>5042</v>
      </c>
      <c r="D409" s="68" t="s">
        <v>5036</v>
      </c>
      <c r="E409" s="68" t="s">
        <v>979</v>
      </c>
      <c r="F409" s="74">
        <v>-8.4321595980000001</v>
      </c>
    </row>
    <row r="410" spans="1:6">
      <c r="A410" s="68" t="s">
        <v>5033</v>
      </c>
      <c r="B410" s="68" t="s">
        <v>5034</v>
      </c>
      <c r="C410" s="68" t="s">
        <v>5043</v>
      </c>
      <c r="D410" s="68" t="s">
        <v>5036</v>
      </c>
      <c r="E410" s="68" t="s">
        <v>979</v>
      </c>
      <c r="F410" s="74">
        <v>-8.0018445459999992</v>
      </c>
    </row>
    <row r="411" spans="1:6">
      <c r="A411" s="68" t="s">
        <v>5033</v>
      </c>
      <c r="B411" s="68" t="s">
        <v>5034</v>
      </c>
      <c r="C411" s="68" t="s">
        <v>5044</v>
      </c>
      <c r="D411" s="68" t="s">
        <v>5036</v>
      </c>
      <c r="E411" s="68" t="s">
        <v>979</v>
      </c>
      <c r="F411" s="74">
        <v>-5.6473157929999998</v>
      </c>
    </row>
    <row r="412" spans="1:6">
      <c r="A412" s="68" t="s">
        <v>5033</v>
      </c>
      <c r="B412" s="68" t="s">
        <v>5034</v>
      </c>
      <c r="C412" s="68" t="s">
        <v>5045</v>
      </c>
      <c r="D412" s="68" t="s">
        <v>5036</v>
      </c>
      <c r="E412" s="68" t="s">
        <v>979</v>
      </c>
      <c r="F412" s="74">
        <v>-6.4572819600000004</v>
      </c>
    </row>
    <row r="413" spans="1:6">
      <c r="A413" s="68" t="s">
        <v>5033</v>
      </c>
      <c r="B413" s="68" t="s">
        <v>5034</v>
      </c>
      <c r="C413" s="68" t="s">
        <v>5046</v>
      </c>
      <c r="D413" s="68" t="s">
        <v>5036</v>
      </c>
      <c r="E413" s="68" t="s">
        <v>979</v>
      </c>
      <c r="F413" s="74">
        <v>-5.1542952260000003</v>
      </c>
    </row>
    <row r="414" spans="1:6">
      <c r="A414" s="68" t="s">
        <v>5033</v>
      </c>
      <c r="B414" s="68" t="s">
        <v>5034</v>
      </c>
      <c r="C414" s="68" t="s">
        <v>5047</v>
      </c>
      <c r="D414" s="68" t="s">
        <v>5036</v>
      </c>
      <c r="E414" s="68" t="s">
        <v>979</v>
      </c>
      <c r="F414" s="74">
        <v>-6.8941481939999996</v>
      </c>
    </row>
    <row r="415" spans="1:6">
      <c r="A415" s="68" t="s">
        <v>5048</v>
      </c>
      <c r="B415" s="68" t="s">
        <v>5049</v>
      </c>
      <c r="C415" s="68" t="s">
        <v>5050</v>
      </c>
      <c r="D415" s="68" t="s">
        <v>5051</v>
      </c>
      <c r="E415" s="68" t="s">
        <v>979</v>
      </c>
      <c r="F415" s="74">
        <v>-5.6142239739999997</v>
      </c>
    </row>
    <row r="416" spans="1:6">
      <c r="A416" s="68" t="s">
        <v>5052</v>
      </c>
      <c r="B416" s="68" t="s">
        <v>5053</v>
      </c>
      <c r="C416" s="68" t="s">
        <v>5054</v>
      </c>
      <c r="D416" s="68" t="s">
        <v>5055</v>
      </c>
      <c r="E416" s="68" t="s">
        <v>979</v>
      </c>
      <c r="F416" s="74">
        <v>5.628262104</v>
      </c>
    </row>
    <row r="417" spans="1:6">
      <c r="A417" s="68" t="s">
        <v>5052</v>
      </c>
      <c r="B417" s="68" t="s">
        <v>5053</v>
      </c>
      <c r="C417" s="68" t="s">
        <v>5056</v>
      </c>
      <c r="D417" s="68" t="s">
        <v>5055</v>
      </c>
      <c r="E417" s="68" t="s">
        <v>979</v>
      </c>
      <c r="F417" s="74">
        <v>5.404687815</v>
      </c>
    </row>
    <row r="418" spans="1:6">
      <c r="A418" s="68" t="s">
        <v>5057</v>
      </c>
      <c r="B418" s="68" t="s">
        <v>5058</v>
      </c>
      <c r="C418" s="68" t="s">
        <v>5059</v>
      </c>
      <c r="D418" s="68" t="s">
        <v>5060</v>
      </c>
      <c r="E418" s="68" t="s">
        <v>979</v>
      </c>
      <c r="F418" s="74">
        <v>5.589617348</v>
      </c>
    </row>
    <row r="419" spans="1:6">
      <c r="A419" s="68" t="s">
        <v>5061</v>
      </c>
      <c r="B419" s="68" t="s">
        <v>5062</v>
      </c>
      <c r="C419" s="68" t="s">
        <v>5063</v>
      </c>
      <c r="D419" s="68" t="s">
        <v>5064</v>
      </c>
      <c r="E419" s="68" t="s">
        <v>979</v>
      </c>
      <c r="F419" s="74">
        <v>-6.7548547169999997</v>
      </c>
    </row>
    <row r="420" spans="1:6">
      <c r="A420" s="68" t="s">
        <v>5065</v>
      </c>
      <c r="B420" s="68" t="s">
        <v>5066</v>
      </c>
      <c r="C420" s="68" t="s">
        <v>5067</v>
      </c>
      <c r="D420" s="68" t="s">
        <v>5068</v>
      </c>
      <c r="E420" s="68" t="s">
        <v>979</v>
      </c>
      <c r="F420" s="74">
        <v>7.0772258529999998</v>
      </c>
    </row>
    <row r="421" spans="1:6">
      <c r="A421" s="68" t="s">
        <v>1752</v>
      </c>
      <c r="B421" s="68" t="s">
        <v>1751</v>
      </c>
      <c r="C421" s="68" t="s">
        <v>5069</v>
      </c>
      <c r="D421" s="68" t="s">
        <v>1749</v>
      </c>
      <c r="E421" s="68" t="s">
        <v>979</v>
      </c>
      <c r="F421" s="74">
        <v>5.9168909320000003</v>
      </c>
    </row>
    <row r="422" spans="1:6">
      <c r="A422" s="68" t="s">
        <v>5070</v>
      </c>
      <c r="B422" s="68" t="s">
        <v>5071</v>
      </c>
      <c r="C422" s="68" t="s">
        <v>5072</v>
      </c>
      <c r="D422" s="68" t="s">
        <v>5073</v>
      </c>
      <c r="E422" s="68" t="s">
        <v>979</v>
      </c>
      <c r="F422" s="74">
        <v>-3.6991346859999998</v>
      </c>
    </row>
    <row r="423" spans="1:6">
      <c r="A423" s="68" t="s">
        <v>5074</v>
      </c>
      <c r="B423" s="68" t="s">
        <v>5075</v>
      </c>
      <c r="C423" s="68" t="s">
        <v>5076</v>
      </c>
      <c r="D423" s="68" t="s">
        <v>5077</v>
      </c>
      <c r="E423" s="68" t="s">
        <v>979</v>
      </c>
      <c r="F423" s="74">
        <v>-3.8988266239999998</v>
      </c>
    </row>
    <row r="424" spans="1:6">
      <c r="A424" s="68" t="s">
        <v>5078</v>
      </c>
      <c r="B424" s="68" t="s">
        <v>5079</v>
      </c>
      <c r="C424" s="68" t="s">
        <v>5080</v>
      </c>
      <c r="D424" s="68" t="s">
        <v>5081</v>
      </c>
      <c r="E424" s="68" t="s">
        <v>979</v>
      </c>
      <c r="F424" s="74">
        <v>-5.5924856549999999</v>
      </c>
    </row>
    <row r="425" spans="1:6">
      <c r="A425" s="68" t="s">
        <v>5082</v>
      </c>
      <c r="B425" s="68" t="s">
        <v>5083</v>
      </c>
      <c r="C425" s="68" t="s">
        <v>5084</v>
      </c>
      <c r="D425" s="68" t="s">
        <v>5085</v>
      </c>
      <c r="E425" s="68" t="s">
        <v>979</v>
      </c>
      <c r="F425" s="74">
        <v>-10.55492435</v>
      </c>
    </row>
    <row r="426" spans="1:6">
      <c r="A426" s="68" t="s">
        <v>5086</v>
      </c>
      <c r="B426" s="68" t="s">
        <v>5087</v>
      </c>
      <c r="C426" s="68" t="s">
        <v>5088</v>
      </c>
      <c r="D426" s="68" t="s">
        <v>5089</v>
      </c>
      <c r="E426" s="68" t="s">
        <v>979</v>
      </c>
      <c r="F426" s="74">
        <v>5.8758921930000003</v>
      </c>
    </row>
    <row r="427" spans="1:6">
      <c r="A427" s="68" t="s">
        <v>5090</v>
      </c>
      <c r="B427" s="68" t="s">
        <v>5091</v>
      </c>
      <c r="C427" s="68" t="s">
        <v>5092</v>
      </c>
      <c r="D427" s="68" t="s">
        <v>5093</v>
      </c>
      <c r="E427" s="68" t="s">
        <v>979</v>
      </c>
      <c r="F427" s="74">
        <v>6.3206037750000004</v>
      </c>
    </row>
    <row r="428" spans="1:6">
      <c r="A428" s="68" t="s">
        <v>5094</v>
      </c>
      <c r="B428" s="68" t="s">
        <v>5095</v>
      </c>
      <c r="C428" s="68" t="s">
        <v>5096</v>
      </c>
      <c r="D428" s="68" t="s">
        <v>5097</v>
      </c>
      <c r="E428" s="68" t="s">
        <v>979</v>
      </c>
      <c r="F428" s="74">
        <v>6.3889595339999996</v>
      </c>
    </row>
    <row r="429" spans="1:6">
      <c r="A429" s="68" t="s">
        <v>5094</v>
      </c>
      <c r="B429" s="68" t="s">
        <v>5095</v>
      </c>
      <c r="C429" s="68" t="s">
        <v>5098</v>
      </c>
      <c r="D429" s="68" t="s">
        <v>5097</v>
      </c>
      <c r="E429" s="68" t="s">
        <v>979</v>
      </c>
      <c r="F429" s="74">
        <v>1.8833813399999999</v>
      </c>
    </row>
    <row r="430" spans="1:6">
      <c r="A430" s="68" t="s">
        <v>5099</v>
      </c>
      <c r="B430" s="68" t="s">
        <v>5100</v>
      </c>
      <c r="C430" s="68" t="s">
        <v>5101</v>
      </c>
      <c r="D430" s="68" t="s">
        <v>5102</v>
      </c>
      <c r="E430" s="68" t="s">
        <v>979</v>
      </c>
      <c r="F430" s="74">
        <v>6.5792464470000001</v>
      </c>
    </row>
    <row r="431" spans="1:6">
      <c r="A431" s="68" t="s">
        <v>5103</v>
      </c>
      <c r="B431" s="68" t="s">
        <v>5104</v>
      </c>
      <c r="C431" s="68" t="s">
        <v>5101</v>
      </c>
      <c r="D431" s="68" t="s">
        <v>5105</v>
      </c>
      <c r="E431" s="68" t="s">
        <v>979</v>
      </c>
    </row>
    <row r="432" spans="1:6">
      <c r="A432" s="68" t="s">
        <v>5106</v>
      </c>
      <c r="B432" s="68" t="s">
        <v>5107</v>
      </c>
      <c r="C432" s="68" t="s">
        <v>4862</v>
      </c>
      <c r="D432" s="68" t="s">
        <v>5108</v>
      </c>
      <c r="E432" s="68" t="s">
        <v>979</v>
      </c>
    </row>
    <row r="433" spans="1:6">
      <c r="A433" s="68" t="s">
        <v>5106</v>
      </c>
      <c r="B433" s="68" t="s">
        <v>5107</v>
      </c>
      <c r="C433" s="68" t="s">
        <v>4864</v>
      </c>
      <c r="D433" s="68" t="s">
        <v>5108</v>
      </c>
      <c r="E433" s="68" t="s">
        <v>979</v>
      </c>
    </row>
    <row r="434" spans="1:6">
      <c r="A434" s="68" t="s">
        <v>5106</v>
      </c>
      <c r="B434" s="68" t="s">
        <v>5107</v>
      </c>
      <c r="C434" s="68" t="s">
        <v>4865</v>
      </c>
      <c r="D434" s="68" t="s">
        <v>5108</v>
      </c>
      <c r="E434" s="68" t="s">
        <v>979</v>
      </c>
    </row>
    <row r="435" spans="1:6">
      <c r="A435" s="68" t="s">
        <v>5109</v>
      </c>
      <c r="B435" s="68" t="s">
        <v>5110</v>
      </c>
      <c r="C435" s="68" t="s">
        <v>5111</v>
      </c>
      <c r="D435" s="68" t="s">
        <v>5112</v>
      </c>
      <c r="E435" s="68" t="s">
        <v>979</v>
      </c>
      <c r="F435" s="74">
        <v>6.2794811719999997</v>
      </c>
    </row>
    <row r="436" spans="1:6">
      <c r="A436" s="68" t="s">
        <v>5113</v>
      </c>
      <c r="B436" s="68" t="s">
        <v>5114</v>
      </c>
      <c r="C436" s="68" t="s">
        <v>5115</v>
      </c>
      <c r="D436" s="68" t="s">
        <v>5116</v>
      </c>
      <c r="E436" s="68" t="s">
        <v>979</v>
      </c>
      <c r="F436" s="74">
        <v>-4.7535322439999996</v>
      </c>
    </row>
    <row r="437" spans="1:6">
      <c r="A437" s="68" t="s">
        <v>5117</v>
      </c>
      <c r="B437" s="68" t="s">
        <v>5118</v>
      </c>
      <c r="C437" s="68" t="s">
        <v>5119</v>
      </c>
      <c r="D437" s="68" t="s">
        <v>5120</v>
      </c>
      <c r="E437" s="68" t="s">
        <v>979</v>
      </c>
      <c r="F437" s="74">
        <v>1.283469226</v>
      </c>
    </row>
    <row r="438" spans="1:6">
      <c r="A438" s="68" t="s">
        <v>5117</v>
      </c>
      <c r="B438" s="68" t="s">
        <v>5118</v>
      </c>
      <c r="C438" s="68" t="s">
        <v>5121</v>
      </c>
      <c r="D438" s="68" t="s">
        <v>5120</v>
      </c>
      <c r="E438" s="68" t="s">
        <v>979</v>
      </c>
      <c r="F438" s="74">
        <v>4.6547115440000004</v>
      </c>
    </row>
    <row r="439" spans="1:6">
      <c r="A439" s="68" t="s">
        <v>5117</v>
      </c>
      <c r="B439" s="68" t="s">
        <v>5118</v>
      </c>
      <c r="C439" s="68" t="s">
        <v>5122</v>
      </c>
      <c r="D439" s="68" t="s">
        <v>5120</v>
      </c>
      <c r="E439" s="68" t="s">
        <v>979</v>
      </c>
      <c r="F439" s="74">
        <v>5.7130635080000003</v>
      </c>
    </row>
    <row r="440" spans="1:6">
      <c r="A440" s="68" t="s">
        <v>5123</v>
      </c>
      <c r="B440" s="68" t="s">
        <v>5124</v>
      </c>
      <c r="C440" s="68" t="s">
        <v>5125</v>
      </c>
      <c r="D440" s="68" t="s">
        <v>5126</v>
      </c>
      <c r="E440" s="68" t="s">
        <v>979</v>
      </c>
      <c r="F440" s="74">
        <v>11.4621689</v>
      </c>
    </row>
    <row r="441" spans="1:6">
      <c r="A441" s="68" t="s">
        <v>5123</v>
      </c>
      <c r="B441" s="68" t="s">
        <v>5124</v>
      </c>
      <c r="C441" s="68" t="s">
        <v>5127</v>
      </c>
      <c r="D441" s="68" t="s">
        <v>5126</v>
      </c>
      <c r="E441" s="68" t="s">
        <v>979</v>
      </c>
      <c r="F441" s="74">
        <v>8.7773287450000002</v>
      </c>
    </row>
    <row r="442" spans="1:6">
      <c r="A442" s="68" t="s">
        <v>5123</v>
      </c>
      <c r="B442" s="68" t="s">
        <v>5124</v>
      </c>
      <c r="C442" s="68" t="s">
        <v>5128</v>
      </c>
      <c r="D442" s="68" t="s">
        <v>5126</v>
      </c>
      <c r="E442" s="68" t="s">
        <v>979</v>
      </c>
      <c r="F442" s="74">
        <v>8.0396156380000008</v>
      </c>
    </row>
    <row r="443" spans="1:6">
      <c r="A443" s="68" t="s">
        <v>5123</v>
      </c>
      <c r="B443" s="68" t="s">
        <v>5124</v>
      </c>
      <c r="C443" s="68" t="s">
        <v>5129</v>
      </c>
      <c r="D443" s="68" t="s">
        <v>5126</v>
      </c>
      <c r="E443" s="68" t="s">
        <v>979</v>
      </c>
      <c r="F443" s="74">
        <v>5.7293411589999996</v>
      </c>
    </row>
    <row r="444" spans="1:6">
      <c r="A444" s="68" t="s">
        <v>5130</v>
      </c>
      <c r="B444" s="68" t="s">
        <v>5131</v>
      </c>
      <c r="C444" s="68" t="s">
        <v>5132</v>
      </c>
      <c r="D444" s="68" t="s">
        <v>5133</v>
      </c>
      <c r="E444" s="68" t="s">
        <v>979</v>
      </c>
      <c r="F444" s="74">
        <v>5.5555767840000003</v>
      </c>
    </row>
    <row r="445" spans="1:6">
      <c r="A445" s="68" t="s">
        <v>5134</v>
      </c>
      <c r="B445" s="68" t="s">
        <v>5135</v>
      </c>
      <c r="C445" s="68" t="s">
        <v>5136</v>
      </c>
      <c r="D445" s="68" t="s">
        <v>5137</v>
      </c>
      <c r="E445" s="68" t="s">
        <v>979</v>
      </c>
      <c r="F445" s="74">
        <v>-6.4448635339999996</v>
      </c>
    </row>
    <row r="446" spans="1:6">
      <c r="A446" s="68" t="s">
        <v>5134</v>
      </c>
      <c r="B446" s="68" t="s">
        <v>5135</v>
      </c>
      <c r="C446" s="68" t="s">
        <v>5138</v>
      </c>
      <c r="D446" s="68" t="s">
        <v>5137</v>
      </c>
      <c r="E446" s="68" t="s">
        <v>979</v>
      </c>
      <c r="F446" s="74">
        <v>7.9456286589999996</v>
      </c>
    </row>
    <row r="447" spans="1:6">
      <c r="A447" s="68" t="s">
        <v>5134</v>
      </c>
      <c r="B447" s="68" t="s">
        <v>5135</v>
      </c>
      <c r="C447" s="68" t="s">
        <v>5139</v>
      </c>
      <c r="D447" s="68" t="s">
        <v>5137</v>
      </c>
      <c r="E447" s="68" t="s">
        <v>979</v>
      </c>
      <c r="F447" s="74">
        <v>4.9274335760000003</v>
      </c>
    </row>
    <row r="448" spans="1:6">
      <c r="A448" s="68" t="s">
        <v>5134</v>
      </c>
      <c r="B448" s="68" t="s">
        <v>5135</v>
      </c>
      <c r="C448" s="68" t="s">
        <v>5140</v>
      </c>
      <c r="D448" s="68" t="s">
        <v>5137</v>
      </c>
      <c r="E448" s="68" t="s">
        <v>979</v>
      </c>
      <c r="F448" s="74">
        <v>1.575358306</v>
      </c>
    </row>
    <row r="449" spans="1:6">
      <c r="A449" s="68" t="s">
        <v>5141</v>
      </c>
      <c r="B449" s="68" t="s">
        <v>5142</v>
      </c>
      <c r="C449" s="68" t="s">
        <v>5143</v>
      </c>
      <c r="D449" s="68" t="s">
        <v>5144</v>
      </c>
      <c r="E449" s="68" t="s">
        <v>979</v>
      </c>
      <c r="F449" s="74">
        <v>2.9734570580000002</v>
      </c>
    </row>
    <row r="450" spans="1:6">
      <c r="A450" s="68" t="s">
        <v>5141</v>
      </c>
      <c r="B450" s="68" t="s">
        <v>5142</v>
      </c>
      <c r="C450" s="68" t="s">
        <v>5145</v>
      </c>
      <c r="D450" s="68" t="s">
        <v>5144</v>
      </c>
      <c r="E450" s="68" t="s">
        <v>979</v>
      </c>
      <c r="F450" s="74">
        <v>6.7857096629999996</v>
      </c>
    </row>
    <row r="451" spans="1:6">
      <c r="A451" s="68" t="s">
        <v>5146</v>
      </c>
      <c r="B451" s="68" t="s">
        <v>5147</v>
      </c>
      <c r="C451" s="68" t="s">
        <v>5148</v>
      </c>
      <c r="D451" s="68" t="s">
        <v>5149</v>
      </c>
      <c r="E451" s="68" t="s">
        <v>979</v>
      </c>
      <c r="F451" s="74">
        <v>5.7161419520000001</v>
      </c>
    </row>
    <row r="452" spans="1:6">
      <c r="A452" s="68" t="s">
        <v>5150</v>
      </c>
      <c r="B452" s="68" t="s">
        <v>5151</v>
      </c>
      <c r="C452" s="68" t="s">
        <v>5152</v>
      </c>
      <c r="D452" s="68" t="s">
        <v>5153</v>
      </c>
      <c r="E452" s="68" t="s">
        <v>979</v>
      </c>
      <c r="F452" s="74">
        <v>-4.258400999</v>
      </c>
    </row>
    <row r="453" spans="1:6">
      <c r="A453" s="68" t="s">
        <v>5150</v>
      </c>
      <c r="B453" s="68" t="s">
        <v>5151</v>
      </c>
      <c r="C453" s="68" t="s">
        <v>5154</v>
      </c>
      <c r="D453" s="68" t="s">
        <v>5153</v>
      </c>
      <c r="E453" s="68" t="s">
        <v>979</v>
      </c>
      <c r="F453" s="74">
        <v>6.4977422349999996</v>
      </c>
    </row>
    <row r="454" spans="1:6">
      <c r="A454" s="68" t="s">
        <v>5155</v>
      </c>
      <c r="B454" s="68" t="s">
        <v>5156</v>
      </c>
      <c r="C454" s="68" t="s">
        <v>5157</v>
      </c>
      <c r="D454" s="68" t="s">
        <v>5158</v>
      </c>
      <c r="E454" s="68" t="s">
        <v>979</v>
      </c>
      <c r="F454" s="74">
        <v>-5.5072592089999999</v>
      </c>
    </row>
    <row r="455" spans="1:6">
      <c r="A455" s="68" t="s">
        <v>5159</v>
      </c>
      <c r="B455" s="68" t="s">
        <v>5160</v>
      </c>
      <c r="C455" s="68" t="s">
        <v>5161</v>
      </c>
      <c r="D455" s="68" t="s">
        <v>5162</v>
      </c>
      <c r="E455" s="68" t="s">
        <v>979</v>
      </c>
      <c r="F455" s="74">
        <v>4.5669223949999997</v>
      </c>
    </row>
    <row r="456" spans="1:6">
      <c r="A456" s="68" t="s">
        <v>5163</v>
      </c>
      <c r="B456" s="68" t="s">
        <v>5164</v>
      </c>
      <c r="C456" s="68" t="s">
        <v>5165</v>
      </c>
      <c r="D456" s="68" t="s">
        <v>5166</v>
      </c>
      <c r="E456" s="68" t="s">
        <v>979</v>
      </c>
      <c r="F456" s="74">
        <v>-3.6749242230000001</v>
      </c>
    </row>
    <row r="457" spans="1:6">
      <c r="A457" s="68" t="s">
        <v>5167</v>
      </c>
      <c r="B457" s="68" t="s">
        <v>5168</v>
      </c>
      <c r="C457" s="68" t="s">
        <v>5169</v>
      </c>
      <c r="D457" s="68" t="s">
        <v>5170</v>
      </c>
      <c r="E457" s="68" t="s">
        <v>979</v>
      </c>
      <c r="F457" s="74">
        <v>-5.6409693479999996</v>
      </c>
    </row>
    <row r="458" spans="1:6">
      <c r="A458" s="68" t="s">
        <v>5167</v>
      </c>
      <c r="B458" s="68" t="s">
        <v>5168</v>
      </c>
      <c r="C458" s="68" t="s">
        <v>5171</v>
      </c>
      <c r="D458" s="68" t="s">
        <v>5170</v>
      </c>
      <c r="E458" s="68" t="s">
        <v>979</v>
      </c>
      <c r="F458" s="74">
        <v>-6.2001739750000002</v>
      </c>
    </row>
    <row r="459" spans="1:6">
      <c r="A459" s="68" t="s">
        <v>1699</v>
      </c>
      <c r="B459" s="68" t="s">
        <v>1698</v>
      </c>
      <c r="C459" s="68" t="s">
        <v>5172</v>
      </c>
      <c r="D459" s="68" t="s">
        <v>1696</v>
      </c>
      <c r="E459" s="68" t="s">
        <v>979</v>
      </c>
      <c r="F459" s="74">
        <v>-1.7006627439999999</v>
      </c>
    </row>
    <row r="460" spans="1:6">
      <c r="A460" s="68" t="s">
        <v>1699</v>
      </c>
      <c r="B460" s="68" t="s">
        <v>1698</v>
      </c>
      <c r="C460" s="68" t="s">
        <v>5173</v>
      </c>
      <c r="D460" s="68" t="s">
        <v>1696</v>
      </c>
      <c r="E460" s="68" t="s">
        <v>979</v>
      </c>
      <c r="F460" s="74">
        <v>-0.95867147200000002</v>
      </c>
    </row>
    <row r="461" spans="1:6">
      <c r="A461" s="68" t="s">
        <v>1699</v>
      </c>
      <c r="B461" s="68" t="s">
        <v>1698</v>
      </c>
      <c r="C461" s="68" t="s">
        <v>5174</v>
      </c>
      <c r="D461" s="68" t="s">
        <v>1696</v>
      </c>
      <c r="E461" s="68" t="s">
        <v>979</v>
      </c>
      <c r="F461" s="74">
        <v>6.3636459990000001</v>
      </c>
    </row>
    <row r="462" spans="1:6">
      <c r="A462" s="68" t="s">
        <v>1699</v>
      </c>
      <c r="B462" s="68" t="s">
        <v>1698</v>
      </c>
      <c r="C462" s="68" t="s">
        <v>5175</v>
      </c>
      <c r="D462" s="68" t="s">
        <v>1696</v>
      </c>
      <c r="E462" s="68" t="s">
        <v>979</v>
      </c>
      <c r="F462" s="74">
        <v>4.7659846220000004</v>
      </c>
    </row>
    <row r="463" spans="1:6">
      <c r="A463" s="68" t="s">
        <v>1699</v>
      </c>
      <c r="B463" s="68" t="s">
        <v>1698</v>
      </c>
      <c r="C463" s="68" t="s">
        <v>5176</v>
      </c>
      <c r="D463" s="68" t="s">
        <v>1696</v>
      </c>
      <c r="E463" s="68" t="s">
        <v>979</v>
      </c>
      <c r="F463" s="74">
        <v>5.6145915129999997</v>
      </c>
    </row>
    <row r="464" spans="1:6">
      <c r="A464" s="68" t="s">
        <v>1695</v>
      </c>
      <c r="B464" s="68" t="s">
        <v>1694</v>
      </c>
      <c r="C464" s="68" t="s">
        <v>5177</v>
      </c>
      <c r="D464" s="68" t="s">
        <v>1692</v>
      </c>
      <c r="E464" s="68" t="s">
        <v>979</v>
      </c>
      <c r="F464" s="74">
        <v>-5.1123175400000003</v>
      </c>
    </row>
    <row r="465" spans="1:6">
      <c r="A465" s="68" t="s">
        <v>1695</v>
      </c>
      <c r="B465" s="68" t="s">
        <v>1694</v>
      </c>
      <c r="C465" s="68" t="s">
        <v>5178</v>
      </c>
      <c r="D465" s="68" t="s">
        <v>1692</v>
      </c>
      <c r="E465" s="68" t="s">
        <v>979</v>
      </c>
      <c r="F465" s="74">
        <v>-3.8822218550000001</v>
      </c>
    </row>
    <row r="466" spans="1:6">
      <c r="A466" s="68" t="s">
        <v>1695</v>
      </c>
      <c r="B466" s="68" t="s">
        <v>1694</v>
      </c>
      <c r="C466" s="68" t="s">
        <v>5179</v>
      </c>
      <c r="D466" s="68" t="s">
        <v>1692</v>
      </c>
      <c r="E466" s="68" t="s">
        <v>979</v>
      </c>
      <c r="F466" s="74">
        <v>-5.7627133129999999</v>
      </c>
    </row>
    <row r="467" spans="1:6">
      <c r="A467" s="68" t="s">
        <v>5180</v>
      </c>
      <c r="B467" s="68" t="s">
        <v>5181</v>
      </c>
      <c r="C467" s="68" t="s">
        <v>5182</v>
      </c>
      <c r="D467" s="68" t="s">
        <v>5183</v>
      </c>
      <c r="E467" s="68" t="s">
        <v>979</v>
      </c>
      <c r="F467" s="74">
        <v>-6.2727825639999999</v>
      </c>
    </row>
    <row r="468" spans="1:6">
      <c r="A468" s="68" t="s">
        <v>5184</v>
      </c>
      <c r="B468" s="68" t="s">
        <v>5185</v>
      </c>
      <c r="C468" s="68" t="s">
        <v>5186</v>
      </c>
      <c r="D468" s="68" t="s">
        <v>5187</v>
      </c>
      <c r="E468" s="68" t="s">
        <v>979</v>
      </c>
      <c r="F468" s="74">
        <v>6.941256825</v>
      </c>
    </row>
    <row r="469" spans="1:6">
      <c r="A469" s="68" t="s">
        <v>1687</v>
      </c>
      <c r="B469" s="68" t="s">
        <v>1686</v>
      </c>
      <c r="C469" s="68" t="s">
        <v>5188</v>
      </c>
      <c r="D469" s="68" t="s">
        <v>1684</v>
      </c>
      <c r="E469" s="68" t="s">
        <v>979</v>
      </c>
      <c r="F469" s="74">
        <v>5.7822625890000001</v>
      </c>
    </row>
    <row r="470" spans="1:6">
      <c r="A470" s="68" t="s">
        <v>5189</v>
      </c>
      <c r="B470" s="68" t="s">
        <v>5190</v>
      </c>
      <c r="C470" s="68" t="s">
        <v>4790</v>
      </c>
      <c r="D470" s="68" t="s">
        <v>5191</v>
      </c>
      <c r="E470" s="68" t="s">
        <v>979</v>
      </c>
    </row>
    <row r="471" spans="1:6">
      <c r="A471" s="68" t="s">
        <v>5192</v>
      </c>
      <c r="B471" s="68" t="s">
        <v>5193</v>
      </c>
      <c r="C471" s="68" t="s">
        <v>5194</v>
      </c>
      <c r="D471" s="68" t="s">
        <v>5195</v>
      </c>
      <c r="E471" s="68" t="s">
        <v>979</v>
      </c>
      <c r="F471" s="74">
        <v>-5.7143651569999996</v>
      </c>
    </row>
    <row r="472" spans="1:6">
      <c r="A472" s="68" t="s">
        <v>5192</v>
      </c>
      <c r="B472" s="68" t="s">
        <v>5193</v>
      </c>
      <c r="C472" s="68" t="s">
        <v>5196</v>
      </c>
      <c r="D472" s="68" t="s">
        <v>5195</v>
      </c>
      <c r="E472" s="68" t="s">
        <v>979</v>
      </c>
      <c r="F472" s="74">
        <v>-5.8916357870000002</v>
      </c>
    </row>
    <row r="473" spans="1:6">
      <c r="A473" s="68" t="s">
        <v>5197</v>
      </c>
      <c r="B473" s="68" t="s">
        <v>5198</v>
      </c>
      <c r="C473" s="68" t="s">
        <v>5199</v>
      </c>
      <c r="D473" s="68" t="s">
        <v>5200</v>
      </c>
      <c r="E473" s="68" t="s">
        <v>979</v>
      </c>
      <c r="F473" s="74">
        <v>-3.7758797930000001</v>
      </c>
    </row>
    <row r="474" spans="1:6">
      <c r="A474" s="68" t="s">
        <v>5197</v>
      </c>
      <c r="B474" s="68" t="s">
        <v>5198</v>
      </c>
      <c r="C474" s="68" t="s">
        <v>5201</v>
      </c>
      <c r="D474" s="68" t="s">
        <v>5200</v>
      </c>
      <c r="E474" s="68" t="s">
        <v>979</v>
      </c>
      <c r="F474" s="74">
        <v>-4.0250248449999999</v>
      </c>
    </row>
    <row r="475" spans="1:6">
      <c r="A475" s="68" t="s">
        <v>1663</v>
      </c>
      <c r="B475" s="68" t="s">
        <v>1662</v>
      </c>
      <c r="C475" s="68" t="s">
        <v>5202</v>
      </c>
      <c r="D475" s="68" t="s">
        <v>1660</v>
      </c>
      <c r="E475" s="68" t="s">
        <v>979</v>
      </c>
      <c r="F475" s="74">
        <v>-4.9641440660000002</v>
      </c>
    </row>
    <row r="476" spans="1:6">
      <c r="A476" s="68" t="s">
        <v>1663</v>
      </c>
      <c r="B476" s="68" t="s">
        <v>1662</v>
      </c>
      <c r="C476" s="68" t="s">
        <v>5203</v>
      </c>
      <c r="D476" s="68" t="s">
        <v>1660</v>
      </c>
      <c r="E476" s="68" t="s">
        <v>979</v>
      </c>
      <c r="F476" s="74">
        <v>-3.989493086</v>
      </c>
    </row>
    <row r="477" spans="1:6">
      <c r="A477" s="68" t="s">
        <v>1663</v>
      </c>
      <c r="B477" s="68" t="s">
        <v>1662</v>
      </c>
      <c r="C477" s="68" t="s">
        <v>5204</v>
      </c>
      <c r="D477" s="68" t="s">
        <v>1660</v>
      </c>
      <c r="E477" s="68" t="s">
        <v>979</v>
      </c>
      <c r="F477" s="74">
        <v>-5.3676685180000003</v>
      </c>
    </row>
    <row r="478" spans="1:6">
      <c r="A478" s="68" t="s">
        <v>1663</v>
      </c>
      <c r="B478" s="68" t="s">
        <v>1662</v>
      </c>
      <c r="C478" s="68" t="s">
        <v>5205</v>
      </c>
      <c r="D478" s="68" t="s">
        <v>1660</v>
      </c>
      <c r="E478" s="68" t="s">
        <v>979</v>
      </c>
      <c r="F478" s="74">
        <v>5.7377337209999997</v>
      </c>
    </row>
    <row r="479" spans="1:6">
      <c r="A479" s="68" t="s">
        <v>5206</v>
      </c>
      <c r="B479" s="68" t="s">
        <v>5207</v>
      </c>
      <c r="C479" s="68" t="s">
        <v>5208</v>
      </c>
      <c r="D479" s="68" t="s">
        <v>5209</v>
      </c>
      <c r="E479" s="68" t="s">
        <v>979</v>
      </c>
      <c r="F479" s="74">
        <v>-5.973836693</v>
      </c>
    </row>
    <row r="480" spans="1:6">
      <c r="A480" s="68" t="s">
        <v>5210</v>
      </c>
      <c r="B480" s="68" t="s">
        <v>5211</v>
      </c>
      <c r="C480" s="68" t="s">
        <v>5212</v>
      </c>
      <c r="D480" s="68" t="s">
        <v>5213</v>
      </c>
      <c r="E480" s="68" t="s">
        <v>979</v>
      </c>
      <c r="F480" s="74">
        <v>6.5348492870000001</v>
      </c>
    </row>
    <row r="481" spans="1:6">
      <c r="A481" s="68" t="s">
        <v>1651</v>
      </c>
      <c r="B481" s="68" t="s">
        <v>1650</v>
      </c>
      <c r="C481" s="68" t="s">
        <v>5214</v>
      </c>
      <c r="D481" s="68" t="s">
        <v>1648</v>
      </c>
      <c r="E481" s="68" t="s">
        <v>979</v>
      </c>
      <c r="F481" s="74">
        <v>8.0339965430000007</v>
      </c>
    </row>
    <row r="482" spans="1:6">
      <c r="A482" s="68" t="s">
        <v>1651</v>
      </c>
      <c r="B482" s="68" t="s">
        <v>1650</v>
      </c>
      <c r="C482" s="68" t="s">
        <v>5215</v>
      </c>
      <c r="D482" s="68" t="s">
        <v>1648</v>
      </c>
      <c r="E482" s="68" t="s">
        <v>979</v>
      </c>
      <c r="F482" s="74">
        <v>7.4021326380000003</v>
      </c>
    </row>
    <row r="483" spans="1:6">
      <c r="A483" s="68" t="s">
        <v>1651</v>
      </c>
      <c r="B483" s="68" t="s">
        <v>1650</v>
      </c>
      <c r="C483" s="68" t="s">
        <v>5216</v>
      </c>
      <c r="D483" s="68" t="s">
        <v>1648</v>
      </c>
      <c r="E483" s="68" t="s">
        <v>979</v>
      </c>
      <c r="F483" s="74">
        <v>8.1919744780000006</v>
      </c>
    </row>
    <row r="484" spans="1:6">
      <c r="A484" s="68" t="s">
        <v>1651</v>
      </c>
      <c r="B484" s="68" t="s">
        <v>1650</v>
      </c>
      <c r="C484" s="68" t="s">
        <v>5217</v>
      </c>
      <c r="D484" s="68" t="s">
        <v>1648</v>
      </c>
      <c r="E484" s="68" t="s">
        <v>979</v>
      </c>
      <c r="F484" s="74">
        <v>11.2825334</v>
      </c>
    </row>
    <row r="485" spans="1:6">
      <c r="A485" s="68" t="s">
        <v>5218</v>
      </c>
      <c r="B485" s="68" t="s">
        <v>5219</v>
      </c>
      <c r="C485" s="68" t="s">
        <v>5220</v>
      </c>
      <c r="D485" s="68" t="s">
        <v>5221</v>
      </c>
      <c r="E485" s="68" t="s">
        <v>979</v>
      </c>
      <c r="F485" s="74">
        <v>-6.2527069759999998</v>
      </c>
    </row>
    <row r="486" spans="1:6">
      <c r="A486" s="68" t="s">
        <v>5222</v>
      </c>
      <c r="B486" s="68" t="s">
        <v>5223</v>
      </c>
      <c r="C486" s="68" t="s">
        <v>5224</v>
      </c>
      <c r="D486" s="68" t="s">
        <v>5225</v>
      </c>
      <c r="E486" s="68" t="s">
        <v>979</v>
      </c>
      <c r="F486" s="74">
        <v>7.6618838480000004</v>
      </c>
    </row>
    <row r="487" spans="1:6">
      <c r="A487" s="68" t="s">
        <v>5226</v>
      </c>
      <c r="B487" s="68" t="s">
        <v>5227</v>
      </c>
      <c r="C487" s="68" t="s">
        <v>5228</v>
      </c>
      <c r="D487" s="68" t="s">
        <v>5229</v>
      </c>
      <c r="E487" s="68" t="s">
        <v>979</v>
      </c>
      <c r="F487" s="74">
        <v>5.4706913339999996</v>
      </c>
    </row>
    <row r="488" spans="1:6">
      <c r="A488" s="68" t="s">
        <v>1634</v>
      </c>
      <c r="B488" s="68" t="s">
        <v>1633</v>
      </c>
      <c r="C488" s="68" t="s">
        <v>5230</v>
      </c>
      <c r="D488" s="68" t="s">
        <v>1631</v>
      </c>
      <c r="E488" s="68" t="s">
        <v>979</v>
      </c>
      <c r="F488" s="74">
        <v>4.4999212579999996</v>
      </c>
    </row>
    <row r="489" spans="1:6">
      <c r="A489" s="68" t="s">
        <v>1634</v>
      </c>
      <c r="B489" s="68" t="s">
        <v>1633</v>
      </c>
      <c r="C489" s="68" t="s">
        <v>5231</v>
      </c>
      <c r="D489" s="68" t="s">
        <v>1631</v>
      </c>
      <c r="E489" s="68" t="s">
        <v>979</v>
      </c>
      <c r="F489" s="74">
        <v>6.0566357389999999</v>
      </c>
    </row>
    <row r="490" spans="1:6">
      <c r="A490" s="68" t="s">
        <v>1634</v>
      </c>
      <c r="B490" s="68" t="s">
        <v>1633</v>
      </c>
      <c r="C490" s="68" t="s">
        <v>5232</v>
      </c>
      <c r="D490" s="68" t="s">
        <v>1631</v>
      </c>
      <c r="E490" s="68" t="s">
        <v>979</v>
      </c>
      <c r="F490" s="74">
        <v>4.3879378019999997</v>
      </c>
    </row>
    <row r="491" spans="1:6">
      <c r="A491" s="68" t="s">
        <v>1634</v>
      </c>
      <c r="B491" s="68" t="s">
        <v>1633</v>
      </c>
      <c r="C491" s="68" t="s">
        <v>5233</v>
      </c>
      <c r="D491" s="68" t="s">
        <v>1631</v>
      </c>
      <c r="E491" s="68" t="s">
        <v>979</v>
      </c>
      <c r="F491" s="74">
        <v>-5.3568275930000002</v>
      </c>
    </row>
    <row r="492" spans="1:6">
      <c r="A492" s="68" t="s">
        <v>5234</v>
      </c>
      <c r="B492" s="68" t="s">
        <v>5235</v>
      </c>
      <c r="C492" s="68" t="s">
        <v>5236</v>
      </c>
      <c r="D492" s="68" t="s">
        <v>5237</v>
      </c>
      <c r="E492" s="68" t="s">
        <v>979</v>
      </c>
      <c r="F492" s="74">
        <v>-7.7336875630000002</v>
      </c>
    </row>
    <row r="493" spans="1:6">
      <c r="A493" s="68" t="s">
        <v>5234</v>
      </c>
      <c r="B493" s="68" t="s">
        <v>5235</v>
      </c>
      <c r="C493" s="68" t="s">
        <v>5238</v>
      </c>
      <c r="D493" s="68" t="s">
        <v>5237</v>
      </c>
      <c r="E493" s="68" t="s">
        <v>979</v>
      </c>
      <c r="F493" s="74">
        <v>-6.5742358489999999</v>
      </c>
    </row>
    <row r="494" spans="1:6">
      <c r="A494" s="68" t="s">
        <v>5239</v>
      </c>
      <c r="B494" s="68" t="s">
        <v>5240</v>
      </c>
      <c r="C494" s="68" t="s">
        <v>4383</v>
      </c>
      <c r="D494" s="68" t="s">
        <v>4384</v>
      </c>
      <c r="E494" s="68" t="s">
        <v>979</v>
      </c>
    </row>
    <row r="495" spans="1:6">
      <c r="A495" s="68" t="s">
        <v>5241</v>
      </c>
      <c r="B495" s="68" t="s">
        <v>5242</v>
      </c>
      <c r="C495" s="68" t="s">
        <v>5243</v>
      </c>
      <c r="D495" s="68" t="s">
        <v>5244</v>
      </c>
      <c r="E495" s="68" t="s">
        <v>979</v>
      </c>
      <c r="F495" s="74">
        <v>8.9486167729999995</v>
      </c>
    </row>
    <row r="496" spans="1:6">
      <c r="A496" s="68" t="s">
        <v>5241</v>
      </c>
      <c r="B496" s="68" t="s">
        <v>5242</v>
      </c>
      <c r="C496" s="68" t="s">
        <v>5245</v>
      </c>
      <c r="D496" s="68" t="s">
        <v>5244</v>
      </c>
      <c r="E496" s="68" t="s">
        <v>979</v>
      </c>
      <c r="F496" s="74">
        <v>4.8282182420000002</v>
      </c>
    </row>
    <row r="497" spans="1:6">
      <c r="A497" s="68" t="s">
        <v>5241</v>
      </c>
      <c r="B497" s="68" t="s">
        <v>5242</v>
      </c>
      <c r="C497" s="68" t="s">
        <v>5246</v>
      </c>
      <c r="D497" s="68" t="s">
        <v>5244</v>
      </c>
      <c r="E497" s="68" t="s">
        <v>979</v>
      </c>
      <c r="F497" s="74">
        <v>0.79289420399999999</v>
      </c>
    </row>
    <row r="498" spans="1:6">
      <c r="A498" s="68" t="s">
        <v>5247</v>
      </c>
      <c r="B498" s="68" t="s">
        <v>5248</v>
      </c>
      <c r="C498" s="68" t="s">
        <v>5249</v>
      </c>
      <c r="D498" s="68" t="s">
        <v>5250</v>
      </c>
      <c r="E498" s="68" t="s">
        <v>979</v>
      </c>
      <c r="F498" s="74">
        <v>0.43766010700000002</v>
      </c>
    </row>
    <row r="499" spans="1:6">
      <c r="A499" s="68" t="s">
        <v>5247</v>
      </c>
      <c r="B499" s="68" t="s">
        <v>5248</v>
      </c>
      <c r="C499" s="68" t="s">
        <v>5251</v>
      </c>
      <c r="D499" s="68" t="s">
        <v>5250</v>
      </c>
      <c r="E499" s="68" t="s">
        <v>979</v>
      </c>
      <c r="F499" s="74">
        <v>-0.95327553300000001</v>
      </c>
    </row>
    <row r="500" spans="1:6">
      <c r="A500" s="68" t="s">
        <v>5247</v>
      </c>
      <c r="B500" s="68" t="s">
        <v>5248</v>
      </c>
      <c r="C500" s="68" t="s">
        <v>5252</v>
      </c>
      <c r="D500" s="68" t="s">
        <v>5250</v>
      </c>
      <c r="E500" s="68" t="s">
        <v>979</v>
      </c>
      <c r="F500" s="74">
        <v>-7.7111858560000002</v>
      </c>
    </row>
    <row r="501" spans="1:6">
      <c r="A501" s="68" t="s">
        <v>5247</v>
      </c>
      <c r="B501" s="68" t="s">
        <v>5248</v>
      </c>
      <c r="C501" s="68" t="s">
        <v>5253</v>
      </c>
      <c r="D501" s="68" t="s">
        <v>5250</v>
      </c>
      <c r="E501" s="68" t="s">
        <v>979</v>
      </c>
      <c r="F501" s="74">
        <v>0.23050947299999999</v>
      </c>
    </row>
    <row r="502" spans="1:6">
      <c r="A502" s="68" t="s">
        <v>1617</v>
      </c>
      <c r="B502" s="68" t="s">
        <v>1616</v>
      </c>
      <c r="C502" s="68" t="s">
        <v>5254</v>
      </c>
      <c r="D502" s="68" t="s">
        <v>1614</v>
      </c>
      <c r="E502" s="68" t="s">
        <v>979</v>
      </c>
      <c r="F502" s="74">
        <v>8.0007682570000007</v>
      </c>
    </row>
    <row r="503" spans="1:6">
      <c r="A503" s="68" t="s">
        <v>1617</v>
      </c>
      <c r="B503" s="68" t="s">
        <v>1616</v>
      </c>
      <c r="C503" s="68" t="s">
        <v>5255</v>
      </c>
      <c r="D503" s="68" t="s">
        <v>1614</v>
      </c>
      <c r="E503" s="68" t="s">
        <v>979</v>
      </c>
      <c r="F503" s="74">
        <v>-0.28882226799999999</v>
      </c>
    </row>
    <row r="504" spans="1:6">
      <c r="A504" s="68" t="s">
        <v>1617</v>
      </c>
      <c r="B504" s="68" t="s">
        <v>1616</v>
      </c>
      <c r="C504" s="68" t="s">
        <v>5256</v>
      </c>
      <c r="D504" s="68" t="s">
        <v>1614</v>
      </c>
      <c r="E504" s="68" t="s">
        <v>979</v>
      </c>
      <c r="F504" s="74">
        <v>4.8491757770000001</v>
      </c>
    </row>
    <row r="505" spans="1:6">
      <c r="A505" s="68" t="s">
        <v>1617</v>
      </c>
      <c r="B505" s="68" t="s">
        <v>1616</v>
      </c>
      <c r="C505" s="68" t="s">
        <v>5257</v>
      </c>
      <c r="D505" s="68" t="s">
        <v>1614</v>
      </c>
      <c r="E505" s="68" t="s">
        <v>979</v>
      </c>
      <c r="F505" s="74">
        <v>6.4926935290000003</v>
      </c>
    </row>
    <row r="506" spans="1:6">
      <c r="A506" s="68" t="s">
        <v>1617</v>
      </c>
      <c r="B506" s="68" t="s">
        <v>1616</v>
      </c>
      <c r="C506" s="68" t="s">
        <v>5258</v>
      </c>
      <c r="D506" s="68" t="s">
        <v>1614</v>
      </c>
      <c r="E506" s="68" t="s">
        <v>979</v>
      </c>
      <c r="F506" s="74">
        <v>6.1586161690000001</v>
      </c>
    </row>
    <row r="507" spans="1:6">
      <c r="A507" s="68" t="s">
        <v>1617</v>
      </c>
      <c r="B507" s="68" t="s">
        <v>1616</v>
      </c>
      <c r="C507" s="68" t="s">
        <v>5259</v>
      </c>
      <c r="D507" s="68" t="s">
        <v>1614</v>
      </c>
      <c r="E507" s="68" t="s">
        <v>979</v>
      </c>
      <c r="F507" s="74">
        <v>6.6659060510000003</v>
      </c>
    </row>
    <row r="508" spans="1:6">
      <c r="A508" s="68" t="s">
        <v>1617</v>
      </c>
      <c r="B508" s="68" t="s">
        <v>1616</v>
      </c>
      <c r="C508" s="68" t="s">
        <v>5260</v>
      </c>
      <c r="D508" s="68" t="s">
        <v>1614</v>
      </c>
      <c r="E508" s="68" t="s">
        <v>979</v>
      </c>
      <c r="F508" s="74">
        <v>5.5066633869999997</v>
      </c>
    </row>
    <row r="509" spans="1:6">
      <c r="A509" s="68" t="s">
        <v>1617</v>
      </c>
      <c r="B509" s="68" t="s">
        <v>1616</v>
      </c>
      <c r="C509" s="68" t="s">
        <v>5261</v>
      </c>
      <c r="D509" s="68" t="s">
        <v>1614</v>
      </c>
      <c r="E509" s="68" t="s">
        <v>979</v>
      </c>
      <c r="F509" s="74">
        <v>5.4883503859999996</v>
      </c>
    </row>
    <row r="510" spans="1:6">
      <c r="A510" s="68" t="s">
        <v>5262</v>
      </c>
      <c r="B510" s="68" t="s">
        <v>5263</v>
      </c>
      <c r="C510" s="68" t="s">
        <v>5264</v>
      </c>
      <c r="D510" s="68" t="s">
        <v>5265</v>
      </c>
      <c r="E510" s="68" t="s">
        <v>979</v>
      </c>
      <c r="F510" s="74">
        <v>-5.93634957</v>
      </c>
    </row>
    <row r="511" spans="1:6">
      <c r="A511" s="68" t="s">
        <v>5262</v>
      </c>
      <c r="B511" s="68" t="s">
        <v>5263</v>
      </c>
      <c r="C511" s="68" t="s">
        <v>5266</v>
      </c>
      <c r="D511" s="68" t="s">
        <v>5265</v>
      </c>
      <c r="E511" s="68" t="s">
        <v>979</v>
      </c>
      <c r="F511" s="74">
        <v>-0.244337206</v>
      </c>
    </row>
    <row r="512" spans="1:6">
      <c r="A512" s="68" t="s">
        <v>5267</v>
      </c>
      <c r="B512" s="68" t="s">
        <v>5268</v>
      </c>
      <c r="C512" s="68" t="s">
        <v>5269</v>
      </c>
      <c r="D512" s="68" t="s">
        <v>5270</v>
      </c>
      <c r="E512" s="68" t="s">
        <v>979</v>
      </c>
      <c r="F512" s="74">
        <v>-5.3902162349999996</v>
      </c>
    </row>
    <row r="513" spans="1:6">
      <c r="A513" s="68" t="s">
        <v>5271</v>
      </c>
      <c r="B513" s="68" t="s">
        <v>5272</v>
      </c>
      <c r="C513" s="68" t="s">
        <v>5273</v>
      </c>
      <c r="D513" s="68" t="s">
        <v>5274</v>
      </c>
      <c r="E513" s="68" t="s">
        <v>979</v>
      </c>
      <c r="F513" s="74">
        <v>-5.9737716499999998</v>
      </c>
    </row>
    <row r="514" spans="1:6">
      <c r="A514" s="68" t="s">
        <v>5271</v>
      </c>
      <c r="B514" s="68" t="s">
        <v>5272</v>
      </c>
      <c r="C514" s="68" t="s">
        <v>5275</v>
      </c>
      <c r="D514" s="68" t="s">
        <v>5274</v>
      </c>
      <c r="E514" s="68" t="s">
        <v>979</v>
      </c>
      <c r="F514" s="74">
        <v>5.042393283</v>
      </c>
    </row>
    <row r="515" spans="1:6">
      <c r="A515" s="68" t="s">
        <v>5271</v>
      </c>
      <c r="B515" s="68" t="s">
        <v>5272</v>
      </c>
      <c r="C515" s="68" t="s">
        <v>5276</v>
      </c>
      <c r="D515" s="68" t="s">
        <v>5274</v>
      </c>
      <c r="E515" s="68" t="s">
        <v>979</v>
      </c>
      <c r="F515" s="74">
        <v>6.0848437799999999</v>
      </c>
    </row>
    <row r="516" spans="1:6">
      <c r="A516" s="68" t="s">
        <v>5271</v>
      </c>
      <c r="B516" s="68" t="s">
        <v>5272</v>
      </c>
      <c r="C516" s="68" t="s">
        <v>5277</v>
      </c>
      <c r="D516" s="68" t="s">
        <v>5274</v>
      </c>
      <c r="E516" s="68" t="s">
        <v>979</v>
      </c>
      <c r="F516" s="74">
        <v>-5.1412639220000003</v>
      </c>
    </row>
    <row r="517" spans="1:6">
      <c r="A517" s="68" t="s">
        <v>5271</v>
      </c>
      <c r="B517" s="68" t="s">
        <v>5272</v>
      </c>
      <c r="C517" s="68" t="s">
        <v>5278</v>
      </c>
      <c r="D517" s="68" t="s">
        <v>5274</v>
      </c>
      <c r="E517" s="68" t="s">
        <v>979</v>
      </c>
      <c r="F517" s="74">
        <v>4.9920015309999997</v>
      </c>
    </row>
    <row r="518" spans="1:6">
      <c r="A518" s="68" t="s">
        <v>5271</v>
      </c>
      <c r="B518" s="68" t="s">
        <v>5272</v>
      </c>
      <c r="C518" s="68" t="s">
        <v>5279</v>
      </c>
      <c r="D518" s="68" t="s">
        <v>5274</v>
      </c>
      <c r="E518" s="68" t="s">
        <v>979</v>
      </c>
      <c r="F518" s="74">
        <v>5.5982827559999997</v>
      </c>
    </row>
    <row r="519" spans="1:6">
      <c r="A519" s="68" t="s">
        <v>5271</v>
      </c>
      <c r="B519" s="68" t="s">
        <v>5272</v>
      </c>
      <c r="C519" s="68" t="s">
        <v>5280</v>
      </c>
      <c r="D519" s="68" t="s">
        <v>5274</v>
      </c>
      <c r="E519" s="68" t="s">
        <v>979</v>
      </c>
      <c r="F519" s="74">
        <v>-5.0683450929999996</v>
      </c>
    </row>
    <row r="520" spans="1:6">
      <c r="A520" s="68" t="s">
        <v>5271</v>
      </c>
      <c r="B520" s="68" t="s">
        <v>5272</v>
      </c>
      <c r="C520" s="68" t="s">
        <v>5281</v>
      </c>
      <c r="D520" s="68" t="s">
        <v>5274</v>
      </c>
      <c r="E520" s="68" t="s">
        <v>979</v>
      </c>
      <c r="F520" s="74">
        <v>6.2046739940000002</v>
      </c>
    </row>
    <row r="521" spans="1:6">
      <c r="A521" s="68" t="s">
        <v>5271</v>
      </c>
      <c r="B521" s="68" t="s">
        <v>5272</v>
      </c>
      <c r="C521" s="68" t="s">
        <v>5282</v>
      </c>
      <c r="D521" s="68" t="s">
        <v>5274</v>
      </c>
      <c r="E521" s="68" t="s">
        <v>979</v>
      </c>
      <c r="F521" s="74">
        <v>6.1612973719999999</v>
      </c>
    </row>
    <row r="522" spans="1:6">
      <c r="A522" s="68" t="s">
        <v>5283</v>
      </c>
      <c r="B522" s="68" t="s">
        <v>5284</v>
      </c>
      <c r="C522" s="68" t="s">
        <v>5285</v>
      </c>
      <c r="D522" s="68" t="s">
        <v>5286</v>
      </c>
      <c r="E522" s="68" t="s">
        <v>979</v>
      </c>
      <c r="F522" s="74">
        <v>3.6229293729999998</v>
      </c>
    </row>
    <row r="523" spans="1:6">
      <c r="A523" s="68" t="s">
        <v>5287</v>
      </c>
      <c r="B523" s="68" t="s">
        <v>5288</v>
      </c>
      <c r="C523" s="68" t="s">
        <v>5289</v>
      </c>
      <c r="D523" s="68" t="s">
        <v>5290</v>
      </c>
      <c r="E523" s="68" t="s">
        <v>979</v>
      </c>
      <c r="F523" s="74">
        <v>-5.7288489150000004</v>
      </c>
    </row>
    <row r="524" spans="1:6">
      <c r="A524" s="68" t="s">
        <v>5291</v>
      </c>
      <c r="B524" s="68" t="s">
        <v>5292</v>
      </c>
      <c r="C524" s="68" t="s">
        <v>5293</v>
      </c>
      <c r="D524" s="68" t="s">
        <v>5294</v>
      </c>
      <c r="E524" s="68" t="s">
        <v>979</v>
      </c>
      <c r="F524" s="74">
        <v>-6.6766752929999997</v>
      </c>
    </row>
    <row r="525" spans="1:6">
      <c r="A525" s="68" t="s">
        <v>1605</v>
      </c>
      <c r="B525" s="68" t="s">
        <v>1604</v>
      </c>
      <c r="C525" s="68" t="s">
        <v>5295</v>
      </c>
      <c r="D525" s="68" t="s">
        <v>1602</v>
      </c>
      <c r="E525" s="68" t="s">
        <v>979</v>
      </c>
      <c r="F525" s="74">
        <v>7.5294660630000001</v>
      </c>
    </row>
    <row r="526" spans="1:6">
      <c r="A526" s="68" t="s">
        <v>5296</v>
      </c>
      <c r="B526" s="68" t="s">
        <v>5297</v>
      </c>
      <c r="C526" s="68" t="s">
        <v>5298</v>
      </c>
      <c r="D526" s="68" t="s">
        <v>5299</v>
      </c>
      <c r="E526" s="68" t="s">
        <v>979</v>
      </c>
      <c r="F526" s="74">
        <v>5.7377337209999997</v>
      </c>
    </row>
    <row r="527" spans="1:6">
      <c r="A527" s="68" t="s">
        <v>5300</v>
      </c>
      <c r="B527" s="68" t="s">
        <v>5301</v>
      </c>
      <c r="C527" s="68" t="s">
        <v>5302</v>
      </c>
      <c r="D527" s="68" t="s">
        <v>5303</v>
      </c>
      <c r="E527" s="68" t="s">
        <v>979</v>
      </c>
      <c r="F527" s="74">
        <v>5.5903499810000001</v>
      </c>
    </row>
    <row r="528" spans="1:6">
      <c r="A528" s="68" t="s">
        <v>5304</v>
      </c>
      <c r="B528" s="68" t="s">
        <v>5305</v>
      </c>
      <c r="C528" s="68" t="s">
        <v>5306</v>
      </c>
      <c r="D528" s="68" t="s">
        <v>5307</v>
      </c>
      <c r="E528" s="68" t="s">
        <v>979</v>
      </c>
      <c r="F528" s="74">
        <v>-4.5826816780000001</v>
      </c>
    </row>
    <row r="529" spans="1:6">
      <c r="A529" s="68" t="s">
        <v>1596</v>
      </c>
      <c r="B529" s="68" t="s">
        <v>1595</v>
      </c>
      <c r="C529" s="68" t="s">
        <v>5308</v>
      </c>
      <c r="D529" s="68" t="s">
        <v>1593</v>
      </c>
      <c r="E529" s="68" t="s">
        <v>979</v>
      </c>
      <c r="F529" s="74">
        <v>-0.77081160999999998</v>
      </c>
    </row>
    <row r="530" spans="1:6">
      <c r="A530" s="68" t="s">
        <v>1596</v>
      </c>
      <c r="B530" s="68" t="s">
        <v>1595</v>
      </c>
      <c r="C530" s="68" t="s">
        <v>5309</v>
      </c>
      <c r="D530" s="68" t="s">
        <v>1593</v>
      </c>
      <c r="E530" s="68" t="s">
        <v>979</v>
      </c>
      <c r="F530" s="74">
        <v>5.9445261790000004</v>
      </c>
    </row>
    <row r="531" spans="1:6">
      <c r="A531" s="68" t="s">
        <v>1596</v>
      </c>
      <c r="B531" s="68" t="s">
        <v>1595</v>
      </c>
      <c r="C531" s="68" t="s">
        <v>5310</v>
      </c>
      <c r="D531" s="68" t="s">
        <v>1593</v>
      </c>
      <c r="E531" s="68" t="s">
        <v>979</v>
      </c>
      <c r="F531" s="74">
        <v>-6.1832863680000001</v>
      </c>
    </row>
    <row r="532" spans="1:6">
      <c r="A532" s="68" t="s">
        <v>5311</v>
      </c>
      <c r="B532" s="68" t="s">
        <v>5312</v>
      </c>
      <c r="C532" s="68" t="s">
        <v>5313</v>
      </c>
      <c r="D532" s="68" t="s">
        <v>5314</v>
      </c>
      <c r="E532" s="68" t="s">
        <v>979</v>
      </c>
      <c r="F532" s="74">
        <v>6.8115142239999997</v>
      </c>
    </row>
    <row r="533" spans="1:6">
      <c r="A533" s="68" t="s">
        <v>5311</v>
      </c>
      <c r="B533" s="68" t="s">
        <v>5312</v>
      </c>
      <c r="C533" s="68" t="s">
        <v>5315</v>
      </c>
      <c r="D533" s="68" t="s">
        <v>5314</v>
      </c>
      <c r="E533" s="68" t="s">
        <v>979</v>
      </c>
      <c r="F533" s="74">
        <v>3.2338812400000001</v>
      </c>
    </row>
    <row r="534" spans="1:6">
      <c r="A534" s="68" t="s">
        <v>5311</v>
      </c>
      <c r="B534" s="68" t="s">
        <v>5312</v>
      </c>
      <c r="C534" s="68" t="s">
        <v>5316</v>
      </c>
      <c r="D534" s="68" t="s">
        <v>5314</v>
      </c>
      <c r="E534" s="68" t="s">
        <v>979</v>
      </c>
      <c r="F534" s="74">
        <v>3.4555865680000002</v>
      </c>
    </row>
    <row r="535" spans="1:6">
      <c r="A535" s="68" t="s">
        <v>5311</v>
      </c>
      <c r="B535" s="68" t="s">
        <v>5312</v>
      </c>
      <c r="C535" s="68" t="s">
        <v>5317</v>
      </c>
      <c r="D535" s="68" t="s">
        <v>5314</v>
      </c>
      <c r="E535" s="68" t="s">
        <v>979</v>
      </c>
      <c r="F535" s="74">
        <v>3.7957258679999999</v>
      </c>
    </row>
    <row r="536" spans="1:6">
      <c r="A536" s="68" t="s">
        <v>5318</v>
      </c>
      <c r="B536" s="68" t="s">
        <v>5319</v>
      </c>
      <c r="C536" s="68" t="s">
        <v>5273</v>
      </c>
      <c r="D536" s="68" t="s">
        <v>5320</v>
      </c>
      <c r="E536" s="68" t="s">
        <v>979</v>
      </c>
    </row>
    <row r="537" spans="1:6">
      <c r="A537" s="68" t="s">
        <v>5318</v>
      </c>
      <c r="B537" s="68" t="s">
        <v>5319</v>
      </c>
      <c r="C537" s="68" t="s">
        <v>5275</v>
      </c>
      <c r="D537" s="68" t="s">
        <v>5320</v>
      </c>
      <c r="E537" s="68" t="s">
        <v>979</v>
      </c>
    </row>
    <row r="538" spans="1:6">
      <c r="A538" s="68" t="s">
        <v>5318</v>
      </c>
      <c r="B538" s="68" t="s">
        <v>5319</v>
      </c>
      <c r="C538" s="68" t="s">
        <v>5276</v>
      </c>
      <c r="D538" s="68" t="s">
        <v>5320</v>
      </c>
      <c r="E538" s="68" t="s">
        <v>979</v>
      </c>
    </row>
    <row r="539" spans="1:6">
      <c r="A539" s="68" t="s">
        <v>5318</v>
      </c>
      <c r="B539" s="68" t="s">
        <v>5319</v>
      </c>
      <c r="C539" s="68" t="s">
        <v>5277</v>
      </c>
      <c r="D539" s="68" t="s">
        <v>5320</v>
      </c>
      <c r="E539" s="68" t="s">
        <v>979</v>
      </c>
    </row>
    <row r="540" spans="1:6">
      <c r="A540" s="68" t="s">
        <v>5318</v>
      </c>
      <c r="B540" s="68" t="s">
        <v>5319</v>
      </c>
      <c r="C540" s="68" t="s">
        <v>5278</v>
      </c>
      <c r="D540" s="68" t="s">
        <v>5320</v>
      </c>
      <c r="E540" s="68" t="s">
        <v>979</v>
      </c>
    </row>
    <row r="541" spans="1:6">
      <c r="A541" s="68" t="s">
        <v>5318</v>
      </c>
      <c r="B541" s="68" t="s">
        <v>5319</v>
      </c>
      <c r="C541" s="68" t="s">
        <v>5279</v>
      </c>
      <c r="D541" s="68" t="s">
        <v>5320</v>
      </c>
      <c r="E541" s="68" t="s">
        <v>979</v>
      </c>
    </row>
    <row r="542" spans="1:6">
      <c r="A542" s="68" t="s">
        <v>5318</v>
      </c>
      <c r="B542" s="68" t="s">
        <v>5319</v>
      </c>
      <c r="C542" s="68" t="s">
        <v>5280</v>
      </c>
      <c r="D542" s="68" t="s">
        <v>5320</v>
      </c>
      <c r="E542" s="68" t="s">
        <v>979</v>
      </c>
    </row>
    <row r="543" spans="1:6">
      <c r="A543" s="68" t="s">
        <v>5318</v>
      </c>
      <c r="B543" s="68" t="s">
        <v>5319</v>
      </c>
      <c r="C543" s="68" t="s">
        <v>5281</v>
      </c>
      <c r="D543" s="68" t="s">
        <v>5320</v>
      </c>
      <c r="E543" s="68" t="s">
        <v>979</v>
      </c>
    </row>
    <row r="544" spans="1:6">
      <c r="A544" s="68" t="s">
        <v>5318</v>
      </c>
      <c r="B544" s="68" t="s">
        <v>5319</v>
      </c>
      <c r="C544" s="68" t="s">
        <v>5282</v>
      </c>
      <c r="D544" s="68" t="s">
        <v>5320</v>
      </c>
      <c r="E544" s="68" t="s">
        <v>979</v>
      </c>
    </row>
    <row r="545" spans="1:6">
      <c r="A545" s="68" t="s">
        <v>5321</v>
      </c>
      <c r="B545" s="68" t="s">
        <v>5322</v>
      </c>
      <c r="C545" s="68" t="s">
        <v>4745</v>
      </c>
      <c r="D545" s="68" t="s">
        <v>5323</v>
      </c>
      <c r="E545" s="68" t="s">
        <v>979</v>
      </c>
    </row>
    <row r="546" spans="1:6">
      <c r="A546" s="68" t="s">
        <v>5324</v>
      </c>
      <c r="B546" s="68" t="s">
        <v>5325</v>
      </c>
      <c r="C546" s="68" t="s">
        <v>5326</v>
      </c>
      <c r="D546" s="68" t="s">
        <v>5327</v>
      </c>
      <c r="E546" s="68" t="s">
        <v>979</v>
      </c>
      <c r="F546" s="74">
        <v>-7.0322574470000001</v>
      </c>
    </row>
    <row r="547" spans="1:6">
      <c r="A547" s="68" t="s">
        <v>5324</v>
      </c>
      <c r="B547" s="68" t="s">
        <v>5325</v>
      </c>
      <c r="C547" s="68" t="s">
        <v>5328</v>
      </c>
      <c r="D547" s="68" t="s">
        <v>5327</v>
      </c>
      <c r="E547" s="68" t="s">
        <v>979</v>
      </c>
      <c r="F547" s="74">
        <v>-6.7855589570000001</v>
      </c>
    </row>
    <row r="548" spans="1:6">
      <c r="A548" s="68" t="s">
        <v>5324</v>
      </c>
      <c r="B548" s="68" t="s">
        <v>5325</v>
      </c>
      <c r="C548" s="68" t="s">
        <v>5329</v>
      </c>
      <c r="D548" s="68" t="s">
        <v>5327</v>
      </c>
      <c r="E548" s="68" t="s">
        <v>979</v>
      </c>
      <c r="F548" s="74">
        <v>-6.2130941850000001</v>
      </c>
    </row>
    <row r="549" spans="1:6">
      <c r="A549" s="68" t="s">
        <v>5324</v>
      </c>
      <c r="B549" s="68" t="s">
        <v>5325</v>
      </c>
      <c r="C549" s="68" t="s">
        <v>5330</v>
      </c>
      <c r="D549" s="68" t="s">
        <v>5327</v>
      </c>
      <c r="E549" s="68" t="s">
        <v>979</v>
      </c>
      <c r="F549" s="74">
        <v>-6.6321708819999996</v>
      </c>
    </row>
    <row r="550" spans="1:6">
      <c r="A550" s="68" t="s">
        <v>5331</v>
      </c>
      <c r="B550" s="68" t="s">
        <v>5332</v>
      </c>
      <c r="C550" s="68" t="s">
        <v>4536</v>
      </c>
      <c r="D550" s="68" t="s">
        <v>4537</v>
      </c>
      <c r="E550" s="68" t="s">
        <v>979</v>
      </c>
    </row>
    <row r="551" spans="1:6">
      <c r="A551" s="68" t="s">
        <v>5333</v>
      </c>
      <c r="B551" s="68" t="s">
        <v>5334</v>
      </c>
      <c r="C551" s="68" t="s">
        <v>5335</v>
      </c>
      <c r="D551" s="68" t="s">
        <v>5336</v>
      </c>
      <c r="E551" s="68" t="s">
        <v>979</v>
      </c>
      <c r="F551" s="74">
        <v>6.9313335809999996</v>
      </c>
    </row>
    <row r="552" spans="1:6">
      <c r="A552" s="68" t="s">
        <v>1579</v>
      </c>
      <c r="B552" s="68" t="s">
        <v>1578</v>
      </c>
      <c r="C552" s="68" t="s">
        <v>5337</v>
      </c>
      <c r="D552" s="68" t="s">
        <v>1576</v>
      </c>
      <c r="E552" s="68" t="s">
        <v>979</v>
      </c>
      <c r="F552" s="74">
        <v>6.1693230159999999</v>
      </c>
    </row>
    <row r="553" spans="1:6">
      <c r="A553" s="68" t="s">
        <v>5338</v>
      </c>
      <c r="B553" s="68" t="s">
        <v>5339</v>
      </c>
      <c r="C553" s="68" t="s">
        <v>5340</v>
      </c>
      <c r="D553" s="68" t="s">
        <v>5341</v>
      </c>
      <c r="E553" s="68" t="s">
        <v>979</v>
      </c>
      <c r="F553" s="74">
        <v>7.2875795979999998</v>
      </c>
    </row>
    <row r="554" spans="1:6">
      <c r="A554" s="68" t="s">
        <v>5338</v>
      </c>
      <c r="B554" s="68" t="s">
        <v>5339</v>
      </c>
      <c r="C554" s="68" t="s">
        <v>5342</v>
      </c>
      <c r="D554" s="68" t="s">
        <v>5341</v>
      </c>
      <c r="E554" s="68" t="s">
        <v>979</v>
      </c>
      <c r="F554" s="74">
        <v>7.0672214789999996</v>
      </c>
    </row>
    <row r="555" spans="1:6">
      <c r="A555" s="68" t="s">
        <v>5343</v>
      </c>
      <c r="B555" s="68" t="s">
        <v>5344</v>
      </c>
      <c r="C555" s="68" t="s">
        <v>5345</v>
      </c>
      <c r="D555" s="68" t="s">
        <v>5346</v>
      </c>
      <c r="E555" s="68" t="s">
        <v>979</v>
      </c>
      <c r="F555" s="74">
        <v>-5.0335573839999999</v>
      </c>
    </row>
    <row r="556" spans="1:6">
      <c r="A556" s="68" t="s">
        <v>5343</v>
      </c>
      <c r="B556" s="68" t="s">
        <v>5344</v>
      </c>
      <c r="C556" s="68" t="s">
        <v>5347</v>
      </c>
      <c r="D556" s="68" t="s">
        <v>5346</v>
      </c>
      <c r="E556" s="68" t="s">
        <v>979</v>
      </c>
      <c r="F556" s="74">
        <v>-3.4279182540000002</v>
      </c>
    </row>
    <row r="557" spans="1:6">
      <c r="A557" s="68" t="s">
        <v>5348</v>
      </c>
      <c r="B557" s="68" t="s">
        <v>5349</v>
      </c>
      <c r="C557" s="68" t="s">
        <v>4578</v>
      </c>
      <c r="D557" s="68" t="s">
        <v>5350</v>
      </c>
      <c r="E557" s="68" t="s">
        <v>979</v>
      </c>
    </row>
    <row r="558" spans="1:6">
      <c r="A558" s="68" t="s">
        <v>5348</v>
      </c>
      <c r="B558" s="68" t="s">
        <v>5349</v>
      </c>
      <c r="C558" s="68" t="s">
        <v>5351</v>
      </c>
      <c r="D558" s="68" t="s">
        <v>5350</v>
      </c>
      <c r="E558" s="68" t="s">
        <v>979</v>
      </c>
      <c r="F558" s="74">
        <v>-5.9585344689999999</v>
      </c>
    </row>
    <row r="559" spans="1:6">
      <c r="A559" s="68" t="s">
        <v>5348</v>
      </c>
      <c r="B559" s="68" t="s">
        <v>5349</v>
      </c>
      <c r="C559" s="68" t="s">
        <v>5352</v>
      </c>
      <c r="D559" s="68" t="s">
        <v>5350</v>
      </c>
      <c r="E559" s="68" t="s">
        <v>979</v>
      </c>
      <c r="F559" s="74">
        <v>-4.5416518049999999</v>
      </c>
    </row>
    <row r="560" spans="1:6">
      <c r="A560" s="68" t="s">
        <v>5348</v>
      </c>
      <c r="B560" s="68" t="s">
        <v>5349</v>
      </c>
      <c r="C560" s="68" t="s">
        <v>5353</v>
      </c>
      <c r="D560" s="68" t="s">
        <v>5350</v>
      </c>
      <c r="E560" s="68" t="s">
        <v>979</v>
      </c>
      <c r="F560" s="74">
        <v>-4.9456188619999999</v>
      </c>
    </row>
    <row r="561" spans="1:6">
      <c r="A561" s="68" t="s">
        <v>5348</v>
      </c>
      <c r="B561" s="68" t="s">
        <v>5349</v>
      </c>
      <c r="C561" s="68" t="s">
        <v>5354</v>
      </c>
      <c r="D561" s="68" t="s">
        <v>5350</v>
      </c>
      <c r="E561" s="68" t="s">
        <v>979</v>
      </c>
      <c r="F561" s="74">
        <v>-6.2622282519999999</v>
      </c>
    </row>
    <row r="562" spans="1:6">
      <c r="A562" s="68" t="s">
        <v>5355</v>
      </c>
      <c r="B562" s="68" t="s">
        <v>5356</v>
      </c>
      <c r="C562" s="68" t="s">
        <v>5357</v>
      </c>
      <c r="D562" s="68" t="s">
        <v>5358</v>
      </c>
      <c r="E562" s="68" t="s">
        <v>979</v>
      </c>
      <c r="F562" s="74">
        <v>-3.356453852</v>
      </c>
    </row>
    <row r="563" spans="1:6">
      <c r="A563" s="68" t="s">
        <v>5355</v>
      </c>
      <c r="B563" s="68" t="s">
        <v>5356</v>
      </c>
      <c r="C563" s="68" t="s">
        <v>5359</v>
      </c>
      <c r="D563" s="68" t="s">
        <v>5358</v>
      </c>
      <c r="E563" s="68" t="s">
        <v>979</v>
      </c>
      <c r="F563" s="74">
        <v>-4.2893571770000003</v>
      </c>
    </row>
    <row r="564" spans="1:6">
      <c r="A564" s="68" t="s">
        <v>1552</v>
      </c>
      <c r="B564" s="68" t="s">
        <v>1551</v>
      </c>
      <c r="C564" s="68" t="s">
        <v>5360</v>
      </c>
      <c r="D564" s="68" t="s">
        <v>1549</v>
      </c>
      <c r="E564" s="68" t="s">
        <v>979</v>
      </c>
      <c r="F564" s="74">
        <v>5.3661535779999996</v>
      </c>
    </row>
    <row r="565" spans="1:6">
      <c r="A565" s="68" t="s">
        <v>5361</v>
      </c>
      <c r="B565" s="68" t="s">
        <v>5362</v>
      </c>
      <c r="C565" s="68" t="s">
        <v>4947</v>
      </c>
      <c r="D565" s="68" t="s">
        <v>5363</v>
      </c>
      <c r="E565" s="68" t="s">
        <v>979</v>
      </c>
    </row>
    <row r="566" spans="1:6">
      <c r="A566" s="68" t="s">
        <v>5361</v>
      </c>
      <c r="B566" s="68" t="s">
        <v>5362</v>
      </c>
      <c r="C566" s="68" t="s">
        <v>4949</v>
      </c>
      <c r="D566" s="68" t="s">
        <v>5363</v>
      </c>
      <c r="E566" s="68" t="s">
        <v>979</v>
      </c>
    </row>
    <row r="567" spans="1:6">
      <c r="A567" s="68" t="s">
        <v>5361</v>
      </c>
      <c r="B567" s="68" t="s">
        <v>5362</v>
      </c>
      <c r="C567" s="68" t="s">
        <v>4950</v>
      </c>
      <c r="D567" s="68" t="s">
        <v>5363</v>
      </c>
      <c r="E567" s="68" t="s">
        <v>979</v>
      </c>
    </row>
    <row r="568" spans="1:6">
      <c r="A568" s="68" t="s">
        <v>5364</v>
      </c>
      <c r="B568" s="68" t="s">
        <v>5365</v>
      </c>
      <c r="C568" s="68" t="s">
        <v>5366</v>
      </c>
      <c r="D568" s="68" t="s">
        <v>5367</v>
      </c>
      <c r="E568" s="68" t="s">
        <v>979</v>
      </c>
      <c r="F568" s="74">
        <v>-3.5218191939999999</v>
      </c>
    </row>
    <row r="569" spans="1:6">
      <c r="A569" s="68" t="s">
        <v>5364</v>
      </c>
      <c r="B569" s="68" t="s">
        <v>5365</v>
      </c>
      <c r="C569" s="68" t="s">
        <v>5368</v>
      </c>
      <c r="D569" s="68" t="s">
        <v>5367</v>
      </c>
      <c r="E569" s="68" t="s">
        <v>979</v>
      </c>
      <c r="F569" s="74">
        <v>-6.361811028</v>
      </c>
    </row>
    <row r="570" spans="1:6">
      <c r="A570" s="68" t="s">
        <v>5364</v>
      </c>
      <c r="B570" s="68" t="s">
        <v>5365</v>
      </c>
      <c r="C570" s="68" t="s">
        <v>5369</v>
      </c>
      <c r="D570" s="68" t="s">
        <v>5367</v>
      </c>
      <c r="E570" s="68" t="s">
        <v>979</v>
      </c>
      <c r="F570" s="74">
        <v>-5.8633442159999998</v>
      </c>
    </row>
    <row r="571" spans="1:6">
      <c r="A571" s="68" t="s">
        <v>5364</v>
      </c>
      <c r="B571" s="68" t="s">
        <v>5365</v>
      </c>
      <c r="C571" s="68" t="s">
        <v>5370</v>
      </c>
      <c r="D571" s="68" t="s">
        <v>5367</v>
      </c>
      <c r="E571" s="68" t="s">
        <v>979</v>
      </c>
      <c r="F571" s="74">
        <v>-4.3688164890000003</v>
      </c>
    </row>
    <row r="572" spans="1:6">
      <c r="A572" s="68" t="s">
        <v>5364</v>
      </c>
      <c r="B572" s="68" t="s">
        <v>5365</v>
      </c>
      <c r="C572" s="68" t="s">
        <v>5371</v>
      </c>
      <c r="D572" s="68" t="s">
        <v>5367</v>
      </c>
      <c r="E572" s="68" t="s">
        <v>979</v>
      </c>
      <c r="F572" s="74">
        <v>-4.3570953860000001</v>
      </c>
    </row>
    <row r="573" spans="1:6">
      <c r="A573" s="68" t="s">
        <v>5364</v>
      </c>
      <c r="B573" s="68" t="s">
        <v>5365</v>
      </c>
      <c r="C573" s="68" t="s">
        <v>5372</v>
      </c>
      <c r="D573" s="68" t="s">
        <v>5367</v>
      </c>
      <c r="E573" s="68" t="s">
        <v>979</v>
      </c>
      <c r="F573" s="74">
        <v>-4.3279892650000003</v>
      </c>
    </row>
    <row r="574" spans="1:6">
      <c r="A574" s="68" t="s">
        <v>5364</v>
      </c>
      <c r="B574" s="68" t="s">
        <v>5365</v>
      </c>
      <c r="C574" s="68" t="s">
        <v>5373</v>
      </c>
      <c r="D574" s="68" t="s">
        <v>5367</v>
      </c>
      <c r="E574" s="68" t="s">
        <v>979</v>
      </c>
      <c r="F574" s="74">
        <v>-3.7886573430000001</v>
      </c>
    </row>
    <row r="575" spans="1:6">
      <c r="A575" s="68" t="s">
        <v>5364</v>
      </c>
      <c r="B575" s="68" t="s">
        <v>5365</v>
      </c>
      <c r="C575" s="68" t="s">
        <v>5374</v>
      </c>
      <c r="D575" s="68" t="s">
        <v>5367</v>
      </c>
      <c r="E575" s="68" t="s">
        <v>979</v>
      </c>
      <c r="F575" s="74">
        <v>5.8758921930000003</v>
      </c>
    </row>
    <row r="576" spans="1:6">
      <c r="A576" s="68" t="s">
        <v>5364</v>
      </c>
      <c r="B576" s="68" t="s">
        <v>5365</v>
      </c>
      <c r="C576" s="68" t="s">
        <v>5375</v>
      </c>
      <c r="D576" s="68" t="s">
        <v>5367</v>
      </c>
      <c r="E576" s="68" t="s">
        <v>979</v>
      </c>
      <c r="F576" s="74">
        <v>-6.3427975620000003</v>
      </c>
    </row>
    <row r="577" spans="1:6">
      <c r="A577" s="68" t="s">
        <v>1544</v>
      </c>
      <c r="B577" s="68" t="s">
        <v>1543</v>
      </c>
      <c r="C577" s="68" t="s">
        <v>5366</v>
      </c>
      <c r="D577" s="68" t="s">
        <v>1541</v>
      </c>
      <c r="E577" s="68" t="s">
        <v>979</v>
      </c>
      <c r="F577" s="74">
        <v>-3.5218191939999999</v>
      </c>
    </row>
    <row r="578" spans="1:6">
      <c r="A578" s="68" t="s">
        <v>1544</v>
      </c>
      <c r="B578" s="68" t="s">
        <v>1543</v>
      </c>
      <c r="C578" s="68" t="s">
        <v>5368</v>
      </c>
      <c r="D578" s="68" t="s">
        <v>1541</v>
      </c>
      <c r="E578" s="68" t="s">
        <v>979</v>
      </c>
    </row>
    <row r="579" spans="1:6">
      <c r="A579" s="68" t="s">
        <v>1544</v>
      </c>
      <c r="B579" s="68" t="s">
        <v>1543</v>
      </c>
      <c r="C579" s="68" t="s">
        <v>5369</v>
      </c>
      <c r="D579" s="68" t="s">
        <v>1541</v>
      </c>
      <c r="E579" s="68" t="s">
        <v>979</v>
      </c>
    </row>
    <row r="580" spans="1:6">
      <c r="A580" s="68" t="s">
        <v>1544</v>
      </c>
      <c r="B580" s="68" t="s">
        <v>1543</v>
      </c>
      <c r="C580" s="68" t="s">
        <v>5370</v>
      </c>
      <c r="D580" s="68" t="s">
        <v>1541</v>
      </c>
      <c r="E580" s="68" t="s">
        <v>979</v>
      </c>
    </row>
    <row r="581" spans="1:6">
      <c r="A581" s="68" t="s">
        <v>1544</v>
      </c>
      <c r="B581" s="68" t="s">
        <v>1543</v>
      </c>
      <c r="C581" s="68" t="s">
        <v>5371</v>
      </c>
      <c r="D581" s="68" t="s">
        <v>1541</v>
      </c>
      <c r="E581" s="68" t="s">
        <v>979</v>
      </c>
    </row>
    <row r="582" spans="1:6">
      <c r="A582" s="68" t="s">
        <v>1544</v>
      </c>
      <c r="B582" s="68" t="s">
        <v>1543</v>
      </c>
      <c r="C582" s="68" t="s">
        <v>4920</v>
      </c>
      <c r="D582" s="68" t="s">
        <v>1541</v>
      </c>
      <c r="E582" s="68" t="s">
        <v>979</v>
      </c>
    </row>
    <row r="583" spans="1:6">
      <c r="A583" s="68" t="s">
        <v>1544</v>
      </c>
      <c r="B583" s="68" t="s">
        <v>1543</v>
      </c>
      <c r="C583" s="68" t="s">
        <v>5372</v>
      </c>
      <c r="D583" s="68" t="s">
        <v>1541</v>
      </c>
      <c r="E583" s="68" t="s">
        <v>979</v>
      </c>
    </row>
    <row r="584" spans="1:6">
      <c r="A584" s="68" t="s">
        <v>1544</v>
      </c>
      <c r="B584" s="68" t="s">
        <v>1543</v>
      </c>
      <c r="C584" s="68" t="s">
        <v>4922</v>
      </c>
      <c r="D584" s="68" t="s">
        <v>1541</v>
      </c>
      <c r="E584" s="68" t="s">
        <v>979</v>
      </c>
    </row>
    <row r="585" spans="1:6">
      <c r="A585" s="68" t="s">
        <v>1544</v>
      </c>
      <c r="B585" s="68" t="s">
        <v>1543</v>
      </c>
      <c r="C585" s="68" t="s">
        <v>5373</v>
      </c>
      <c r="D585" s="68" t="s">
        <v>1541</v>
      </c>
      <c r="E585" s="68" t="s">
        <v>979</v>
      </c>
    </row>
    <row r="586" spans="1:6">
      <c r="A586" s="68" t="s">
        <v>1544</v>
      </c>
      <c r="B586" s="68" t="s">
        <v>1543</v>
      </c>
      <c r="C586" s="68" t="s">
        <v>4923</v>
      </c>
      <c r="D586" s="68" t="s">
        <v>1541</v>
      </c>
      <c r="E586" s="68" t="s">
        <v>979</v>
      </c>
    </row>
    <row r="587" spans="1:6">
      <c r="A587" s="68" t="s">
        <v>1544</v>
      </c>
      <c r="B587" s="68" t="s">
        <v>1543</v>
      </c>
      <c r="C587" s="68" t="s">
        <v>5376</v>
      </c>
      <c r="D587" s="68" t="s">
        <v>1541</v>
      </c>
      <c r="E587" s="68" t="s">
        <v>979</v>
      </c>
      <c r="F587" s="74">
        <v>6.6680557189999998</v>
      </c>
    </row>
    <row r="588" spans="1:6">
      <c r="A588" s="68" t="s">
        <v>1544</v>
      </c>
      <c r="B588" s="68" t="s">
        <v>1543</v>
      </c>
      <c r="C588" s="68" t="s">
        <v>5374</v>
      </c>
      <c r="D588" s="68" t="s">
        <v>1541</v>
      </c>
      <c r="E588" s="68" t="s">
        <v>979</v>
      </c>
    </row>
    <row r="589" spans="1:6">
      <c r="A589" s="68" t="s">
        <v>1544</v>
      </c>
      <c r="B589" s="68" t="s">
        <v>1543</v>
      </c>
      <c r="C589" s="68" t="s">
        <v>5377</v>
      </c>
      <c r="D589" s="68" t="s">
        <v>1541</v>
      </c>
      <c r="E589" s="68" t="s">
        <v>979</v>
      </c>
      <c r="F589" s="74">
        <v>0.90046958600000004</v>
      </c>
    </row>
    <row r="590" spans="1:6">
      <c r="A590" s="68" t="s">
        <v>1544</v>
      </c>
      <c r="B590" s="68" t="s">
        <v>1543</v>
      </c>
      <c r="C590" s="68" t="s">
        <v>5378</v>
      </c>
      <c r="D590" s="68" t="s">
        <v>1541</v>
      </c>
      <c r="E590" s="68" t="s">
        <v>979</v>
      </c>
      <c r="F590" s="74">
        <v>-6.3527359219999999</v>
      </c>
    </row>
    <row r="591" spans="1:6">
      <c r="A591" s="68" t="s">
        <v>1544</v>
      </c>
      <c r="B591" s="68" t="s">
        <v>1543</v>
      </c>
      <c r="C591" s="68" t="s">
        <v>5379</v>
      </c>
      <c r="D591" s="68" t="s">
        <v>1541</v>
      </c>
      <c r="E591" s="68" t="s">
        <v>979</v>
      </c>
      <c r="F591" s="74">
        <v>-4.9785367540000003</v>
      </c>
    </row>
    <row r="592" spans="1:6">
      <c r="A592" s="68" t="s">
        <v>1544</v>
      </c>
      <c r="B592" s="68" t="s">
        <v>1543</v>
      </c>
      <c r="C592" s="68" t="s">
        <v>5375</v>
      </c>
      <c r="D592" s="68" t="s">
        <v>1541</v>
      </c>
      <c r="E592" s="68" t="s">
        <v>979</v>
      </c>
    </row>
    <row r="593" spans="1:6">
      <c r="A593" s="68" t="s">
        <v>1544</v>
      </c>
      <c r="B593" s="68" t="s">
        <v>1543</v>
      </c>
      <c r="C593" s="68" t="s">
        <v>5380</v>
      </c>
      <c r="D593" s="68" t="s">
        <v>1541</v>
      </c>
      <c r="E593" s="68" t="s">
        <v>979</v>
      </c>
      <c r="F593" s="74">
        <v>-6.3632711860000004</v>
      </c>
    </row>
    <row r="594" spans="1:6">
      <c r="A594" s="68" t="s">
        <v>1544</v>
      </c>
      <c r="B594" s="68" t="s">
        <v>1543</v>
      </c>
      <c r="C594" s="68" t="s">
        <v>5381</v>
      </c>
      <c r="D594" s="68" t="s">
        <v>1541</v>
      </c>
      <c r="E594" s="68" t="s">
        <v>979</v>
      </c>
      <c r="F594" s="74">
        <v>-6.4172955900000002</v>
      </c>
    </row>
    <row r="595" spans="1:6">
      <c r="A595" s="68" t="s">
        <v>1544</v>
      </c>
      <c r="B595" s="68" t="s">
        <v>1543</v>
      </c>
      <c r="C595" s="68" t="s">
        <v>5382</v>
      </c>
      <c r="D595" s="68" t="s">
        <v>1541</v>
      </c>
      <c r="E595" s="68" t="s">
        <v>979</v>
      </c>
      <c r="F595" s="74">
        <v>-8.025540651</v>
      </c>
    </row>
    <row r="596" spans="1:6">
      <c r="A596" s="68" t="s">
        <v>5383</v>
      </c>
      <c r="B596" s="68" t="s">
        <v>5384</v>
      </c>
      <c r="C596" s="68" t="s">
        <v>4920</v>
      </c>
      <c r="D596" s="68" t="s">
        <v>5385</v>
      </c>
      <c r="E596" s="68" t="s">
        <v>979</v>
      </c>
    </row>
    <row r="597" spans="1:6">
      <c r="A597" s="68" t="s">
        <v>5383</v>
      </c>
      <c r="B597" s="68" t="s">
        <v>5384</v>
      </c>
      <c r="C597" s="68" t="s">
        <v>4922</v>
      </c>
      <c r="D597" s="68" t="s">
        <v>5385</v>
      </c>
      <c r="E597" s="68" t="s">
        <v>979</v>
      </c>
    </row>
    <row r="598" spans="1:6">
      <c r="A598" s="68" t="s">
        <v>5383</v>
      </c>
      <c r="B598" s="68" t="s">
        <v>5384</v>
      </c>
      <c r="C598" s="68" t="s">
        <v>4923</v>
      </c>
      <c r="D598" s="68" t="s">
        <v>5385</v>
      </c>
      <c r="E598" s="68" t="s">
        <v>979</v>
      </c>
    </row>
    <row r="599" spans="1:6">
      <c r="A599" s="68" t="s">
        <v>5386</v>
      </c>
      <c r="B599" s="68" t="s">
        <v>5387</v>
      </c>
      <c r="C599" s="68" t="s">
        <v>4915</v>
      </c>
      <c r="D599" s="68" t="s">
        <v>5388</v>
      </c>
      <c r="E599" s="68" t="s">
        <v>979</v>
      </c>
      <c r="F599" s="74">
        <v>-6.850747707</v>
      </c>
    </row>
    <row r="600" spans="1:6">
      <c r="A600" s="68" t="s">
        <v>5386</v>
      </c>
      <c r="B600" s="68" t="s">
        <v>5387</v>
      </c>
      <c r="C600" s="68" t="s">
        <v>4917</v>
      </c>
      <c r="D600" s="68" t="s">
        <v>5388</v>
      </c>
      <c r="E600" s="68" t="s">
        <v>979</v>
      </c>
    </row>
    <row r="601" spans="1:6">
      <c r="A601" s="68" t="s">
        <v>5389</v>
      </c>
      <c r="B601" s="68" t="s">
        <v>5390</v>
      </c>
      <c r="C601" s="68" t="s">
        <v>5391</v>
      </c>
      <c r="D601" s="68" t="s">
        <v>5392</v>
      </c>
      <c r="E601" s="68" t="s">
        <v>979</v>
      </c>
      <c r="F601" s="74">
        <v>3.6478956500000002</v>
      </c>
    </row>
    <row r="602" spans="1:6">
      <c r="A602" s="68" t="s">
        <v>5389</v>
      </c>
      <c r="B602" s="68" t="s">
        <v>5390</v>
      </c>
      <c r="C602" s="68" t="s">
        <v>5393</v>
      </c>
      <c r="D602" s="68" t="s">
        <v>5392</v>
      </c>
      <c r="E602" s="68" t="s">
        <v>979</v>
      </c>
      <c r="F602" s="74">
        <v>3.4196355879999998</v>
      </c>
    </row>
    <row r="603" spans="1:6">
      <c r="A603" s="68" t="s">
        <v>1301</v>
      </c>
      <c r="B603" s="68" t="s">
        <v>1300</v>
      </c>
      <c r="C603" s="68" t="s">
        <v>5405</v>
      </c>
      <c r="D603" s="68" t="s">
        <v>5406</v>
      </c>
      <c r="E603" s="68" t="s">
        <v>979</v>
      </c>
      <c r="F603" s="74">
        <v>4.0848646530000003</v>
      </c>
    </row>
    <row r="604" spans="1:6">
      <c r="A604" s="68" t="s">
        <v>1301</v>
      </c>
      <c r="B604" s="68" t="s">
        <v>1300</v>
      </c>
      <c r="C604" s="68" t="s">
        <v>5407</v>
      </c>
      <c r="D604" s="68" t="s">
        <v>5408</v>
      </c>
      <c r="E604" s="68" t="s">
        <v>979</v>
      </c>
      <c r="F604" s="74">
        <v>7.6601192029999998</v>
      </c>
    </row>
    <row r="605" spans="1:6">
      <c r="A605" s="68" t="s">
        <v>1301</v>
      </c>
      <c r="B605" s="68" t="s">
        <v>1300</v>
      </c>
      <c r="C605" s="68" t="s">
        <v>5409</v>
      </c>
      <c r="D605" s="68" t="s">
        <v>5410</v>
      </c>
      <c r="E605" s="68" t="s">
        <v>979</v>
      </c>
      <c r="F605" s="74">
        <v>-2.8758354669999999</v>
      </c>
    </row>
    <row r="606" spans="1:6">
      <c r="A606" s="68" t="s">
        <v>1301</v>
      </c>
      <c r="B606" s="68" t="s">
        <v>1300</v>
      </c>
      <c r="C606" s="68" t="s">
        <v>5411</v>
      </c>
      <c r="D606" s="68" t="s">
        <v>5412</v>
      </c>
      <c r="E606" s="68" t="s">
        <v>979</v>
      </c>
      <c r="F606" s="74">
        <v>4.8545929479999996</v>
      </c>
    </row>
    <row r="607" spans="1:6">
      <c r="A607" s="68" t="s">
        <v>1301</v>
      </c>
      <c r="B607" s="68" t="s">
        <v>1300</v>
      </c>
      <c r="C607" s="68" t="s">
        <v>5413</v>
      </c>
      <c r="D607" s="68" t="s">
        <v>5414</v>
      </c>
      <c r="E607" s="68" t="s">
        <v>979</v>
      </c>
      <c r="F607" s="74">
        <v>-5.6467282220000001</v>
      </c>
    </row>
    <row r="608" spans="1:6">
      <c r="A608" s="68" t="s">
        <v>1301</v>
      </c>
      <c r="B608" s="68" t="s">
        <v>1300</v>
      </c>
      <c r="C608" s="68" t="s">
        <v>5415</v>
      </c>
      <c r="D608" s="68" t="s">
        <v>5416</v>
      </c>
      <c r="E608" s="68" t="s">
        <v>979</v>
      </c>
      <c r="F608" s="74">
        <v>-6.1858887539999996</v>
      </c>
    </row>
    <row r="609" spans="1:6">
      <c r="A609" s="68" t="s">
        <v>1301</v>
      </c>
      <c r="B609" s="68" t="s">
        <v>1300</v>
      </c>
      <c r="C609" s="68" t="s">
        <v>5417</v>
      </c>
      <c r="D609" s="68" t="s">
        <v>5418</v>
      </c>
      <c r="E609" s="68" t="s">
        <v>979</v>
      </c>
      <c r="F609" s="74">
        <v>-4.3613367160000003</v>
      </c>
    </row>
    <row r="610" spans="1:6">
      <c r="A610" s="68" t="s">
        <v>1301</v>
      </c>
      <c r="B610" s="68" t="s">
        <v>1300</v>
      </c>
      <c r="C610" s="68" t="s">
        <v>5419</v>
      </c>
      <c r="D610" s="68" t="s">
        <v>5420</v>
      </c>
      <c r="E610" s="68" t="s">
        <v>979</v>
      </c>
      <c r="F610" s="74">
        <v>4.3479452270000003</v>
      </c>
    </row>
    <row r="611" spans="1:6">
      <c r="A611" s="68" t="s">
        <v>1301</v>
      </c>
      <c r="B611" s="68" t="s">
        <v>1300</v>
      </c>
      <c r="C611" s="68" t="s">
        <v>5421</v>
      </c>
      <c r="D611" s="68" t="s">
        <v>5422</v>
      </c>
      <c r="E611" s="68" t="s">
        <v>979</v>
      </c>
      <c r="F611" s="74">
        <v>-5.7478001949999999</v>
      </c>
    </row>
    <row r="612" spans="1:6">
      <c r="A612" s="68" t="s">
        <v>1301</v>
      </c>
      <c r="B612" s="68" t="s">
        <v>1300</v>
      </c>
      <c r="C612" s="68" t="s">
        <v>5423</v>
      </c>
      <c r="D612" s="68" t="s">
        <v>5424</v>
      </c>
      <c r="E612" s="68" t="s">
        <v>979</v>
      </c>
      <c r="F612" s="74">
        <v>-7.9369898169999997</v>
      </c>
    </row>
    <row r="613" spans="1:6">
      <c r="A613" s="68" t="s">
        <v>1301</v>
      </c>
      <c r="B613" s="68" t="s">
        <v>1300</v>
      </c>
      <c r="C613" s="68" t="s">
        <v>5425</v>
      </c>
      <c r="D613" s="68" t="s">
        <v>5426</v>
      </c>
      <c r="E613" s="68" t="s">
        <v>979</v>
      </c>
      <c r="F613" s="74">
        <v>4.2485756160000001</v>
      </c>
    </row>
    <row r="614" spans="1:6">
      <c r="A614" s="68" t="s">
        <v>1301</v>
      </c>
      <c r="B614" s="68" t="s">
        <v>1300</v>
      </c>
      <c r="C614" s="68" t="s">
        <v>5429</v>
      </c>
      <c r="D614" s="68" t="s">
        <v>5430</v>
      </c>
      <c r="E614" s="68" t="s">
        <v>979</v>
      </c>
      <c r="F614" s="74">
        <v>6.6234257310000002</v>
      </c>
    </row>
    <row r="615" spans="1:6">
      <c r="A615" s="68" t="s">
        <v>1301</v>
      </c>
      <c r="B615" s="68" t="s">
        <v>1300</v>
      </c>
      <c r="C615" s="68" t="s">
        <v>5431</v>
      </c>
      <c r="D615" s="68" t="s">
        <v>5432</v>
      </c>
      <c r="E615" s="68" t="s">
        <v>979</v>
      </c>
      <c r="F615" s="74">
        <v>-4.2594146759999996</v>
      </c>
    </row>
    <row r="616" spans="1:6">
      <c r="A616" s="68" t="s">
        <v>1301</v>
      </c>
      <c r="B616" s="68" t="s">
        <v>1300</v>
      </c>
      <c r="C616" s="68" t="s">
        <v>5433</v>
      </c>
      <c r="D616" s="68" t="s">
        <v>5434</v>
      </c>
      <c r="E616" s="68" t="s">
        <v>979</v>
      </c>
      <c r="F616" s="74">
        <v>-3.893378996</v>
      </c>
    </row>
    <row r="617" spans="1:6">
      <c r="A617" s="68" t="s">
        <v>1301</v>
      </c>
      <c r="B617" s="68" t="s">
        <v>1300</v>
      </c>
      <c r="C617" s="68" t="s">
        <v>5435</v>
      </c>
      <c r="D617" s="68" t="s">
        <v>5436</v>
      </c>
      <c r="E617" s="68" t="s">
        <v>979</v>
      </c>
      <c r="F617" s="74">
        <v>3.8556861769999999</v>
      </c>
    </row>
    <row r="618" spans="1:6">
      <c r="A618" s="68" t="s">
        <v>1301</v>
      </c>
      <c r="B618" s="68" t="s">
        <v>1300</v>
      </c>
      <c r="C618" s="68" t="s">
        <v>5437</v>
      </c>
      <c r="D618" s="68" t="s">
        <v>5424</v>
      </c>
      <c r="E618" s="68" t="s">
        <v>979</v>
      </c>
      <c r="F618" s="74">
        <v>-7.9867990500000001</v>
      </c>
    </row>
    <row r="619" spans="1:6">
      <c r="A619" s="68" t="s">
        <v>1301</v>
      </c>
      <c r="B619" s="68" t="s">
        <v>1300</v>
      </c>
      <c r="C619" s="68" t="s">
        <v>5438</v>
      </c>
      <c r="D619" s="68" t="s">
        <v>5422</v>
      </c>
      <c r="E619" s="68" t="s">
        <v>979</v>
      </c>
      <c r="F619" s="74">
        <v>6.4759591060000004</v>
      </c>
    </row>
    <row r="620" spans="1:6">
      <c r="A620" s="68" t="s">
        <v>1301</v>
      </c>
      <c r="B620" s="68" t="s">
        <v>1300</v>
      </c>
      <c r="C620" s="68" t="s">
        <v>5439</v>
      </c>
      <c r="D620" s="68" t="s">
        <v>5440</v>
      </c>
      <c r="E620" s="68" t="s">
        <v>979</v>
      </c>
      <c r="F620" s="74">
        <v>5.9769389129999997</v>
      </c>
    </row>
    <row r="621" spans="1:6">
      <c r="A621" s="68" t="s">
        <v>1301</v>
      </c>
      <c r="B621" s="68" t="s">
        <v>1300</v>
      </c>
      <c r="C621" s="68" t="s">
        <v>5441</v>
      </c>
      <c r="D621" s="68" t="s">
        <v>5442</v>
      </c>
      <c r="E621" s="68" t="s">
        <v>979</v>
      </c>
      <c r="F621" s="74">
        <v>7.0605466300000002</v>
      </c>
    </row>
    <row r="622" spans="1:6">
      <c r="A622" s="68" t="s">
        <v>1301</v>
      </c>
      <c r="B622" s="68" t="s">
        <v>1300</v>
      </c>
      <c r="C622" s="68" t="s">
        <v>5443</v>
      </c>
      <c r="D622" s="68" t="s">
        <v>5444</v>
      </c>
      <c r="E622" s="68" t="s">
        <v>979</v>
      </c>
      <c r="F622" s="74">
        <v>5.2935672069999997</v>
      </c>
    </row>
    <row r="623" spans="1:6">
      <c r="A623" s="68" t="s">
        <v>1301</v>
      </c>
      <c r="B623" s="68" t="s">
        <v>1300</v>
      </c>
      <c r="C623" s="68" t="s">
        <v>5445</v>
      </c>
      <c r="D623" s="68" t="s">
        <v>5446</v>
      </c>
      <c r="E623" s="68" t="s">
        <v>979</v>
      </c>
      <c r="F623" s="74">
        <v>8.1593096129999996</v>
      </c>
    </row>
    <row r="624" spans="1:6">
      <c r="A624" s="68" t="s">
        <v>1301</v>
      </c>
      <c r="B624" s="68" t="s">
        <v>1300</v>
      </c>
      <c r="C624" s="68" t="s">
        <v>5447</v>
      </c>
      <c r="D624" s="68" t="s">
        <v>5448</v>
      </c>
      <c r="E624" s="68" t="s">
        <v>979</v>
      </c>
      <c r="F624" s="74">
        <v>-0.19595907500000001</v>
      </c>
    </row>
    <row r="625" spans="1:6">
      <c r="A625" s="68" t="s">
        <v>1301</v>
      </c>
      <c r="B625" s="68" t="s">
        <v>1300</v>
      </c>
      <c r="C625" s="68" t="s">
        <v>5449</v>
      </c>
      <c r="D625" s="68" t="s">
        <v>5418</v>
      </c>
      <c r="E625" s="68" t="s">
        <v>979</v>
      </c>
      <c r="F625" s="74">
        <v>-4.9678274910000004</v>
      </c>
    </row>
    <row r="626" spans="1:6">
      <c r="A626" s="68" t="s">
        <v>1301</v>
      </c>
      <c r="B626" s="68" t="s">
        <v>1300</v>
      </c>
      <c r="C626" s="68" t="s">
        <v>5450</v>
      </c>
      <c r="D626" s="68" t="s">
        <v>5424</v>
      </c>
      <c r="E626" s="68" t="s">
        <v>979</v>
      </c>
      <c r="F626" s="74">
        <v>-3.6129309159999998</v>
      </c>
    </row>
    <row r="627" spans="1:6">
      <c r="A627" s="68" t="s">
        <v>1301</v>
      </c>
      <c r="B627" s="68" t="s">
        <v>1300</v>
      </c>
      <c r="C627" s="68" t="s">
        <v>5451</v>
      </c>
      <c r="D627" s="68" t="s">
        <v>5452</v>
      </c>
      <c r="E627" s="68" t="s">
        <v>979</v>
      </c>
      <c r="F627" s="74">
        <v>5.6893976620000002</v>
      </c>
    </row>
    <row r="628" spans="1:6">
      <c r="A628" s="68" t="s">
        <v>1301</v>
      </c>
      <c r="B628" s="68" t="s">
        <v>1300</v>
      </c>
      <c r="C628" s="68" t="s">
        <v>5453</v>
      </c>
      <c r="D628" s="68" t="s">
        <v>5454</v>
      </c>
      <c r="E628" s="68" t="s">
        <v>979</v>
      </c>
      <c r="F628" s="74">
        <v>-4.9654265349999998</v>
      </c>
    </row>
    <row r="629" spans="1:6">
      <c r="A629" s="68" t="s">
        <v>1301</v>
      </c>
      <c r="B629" s="68" t="s">
        <v>1300</v>
      </c>
      <c r="C629" s="68" t="s">
        <v>5455</v>
      </c>
      <c r="D629" s="68" t="s">
        <v>5456</v>
      </c>
      <c r="E629" s="68" t="s">
        <v>979</v>
      </c>
      <c r="F629" s="74">
        <v>4.2812352220000003</v>
      </c>
    </row>
    <row r="630" spans="1:6">
      <c r="A630" s="68" t="s">
        <v>1301</v>
      </c>
      <c r="B630" s="68" t="s">
        <v>1300</v>
      </c>
      <c r="C630" s="68" t="s">
        <v>5457</v>
      </c>
      <c r="D630" s="68" t="s">
        <v>5458</v>
      </c>
      <c r="E630" s="68" t="s">
        <v>979</v>
      </c>
      <c r="F630" s="74">
        <v>-6.8654363409999997</v>
      </c>
    </row>
    <row r="631" spans="1:6">
      <c r="A631" s="68" t="s">
        <v>1301</v>
      </c>
      <c r="B631" s="68" t="s">
        <v>1300</v>
      </c>
      <c r="C631" s="68" t="s">
        <v>5460</v>
      </c>
      <c r="D631" s="68" t="s">
        <v>5461</v>
      </c>
      <c r="E631" s="68" t="s">
        <v>979</v>
      </c>
      <c r="F631" s="74">
        <v>-4.6191091520000001</v>
      </c>
    </row>
    <row r="632" spans="1:6">
      <c r="A632" s="68" t="s">
        <v>1301</v>
      </c>
      <c r="B632" s="68" t="s">
        <v>1300</v>
      </c>
      <c r="C632" s="68" t="s">
        <v>5462</v>
      </c>
      <c r="D632" s="68" t="s">
        <v>5463</v>
      </c>
      <c r="E632" s="68" t="s">
        <v>979</v>
      </c>
      <c r="F632" s="74">
        <v>-5.3559116790000001</v>
      </c>
    </row>
    <row r="633" spans="1:6">
      <c r="A633" s="68" t="s">
        <v>1301</v>
      </c>
      <c r="B633" s="68" t="s">
        <v>1300</v>
      </c>
      <c r="C633" s="68" t="s">
        <v>5464</v>
      </c>
      <c r="D633" s="68" t="s">
        <v>5465</v>
      </c>
      <c r="E633" s="68" t="s">
        <v>979</v>
      </c>
      <c r="F633" s="74">
        <v>-5.8395200420000002</v>
      </c>
    </row>
    <row r="634" spans="1:6">
      <c r="A634" s="68" t="s">
        <v>1301</v>
      </c>
      <c r="B634" s="68" t="s">
        <v>1300</v>
      </c>
      <c r="C634" s="68" t="s">
        <v>5466</v>
      </c>
      <c r="D634" s="68" t="s">
        <v>5467</v>
      </c>
      <c r="E634" s="68" t="s">
        <v>979</v>
      </c>
      <c r="F634" s="74">
        <v>5.6394625679999999</v>
      </c>
    </row>
    <row r="635" spans="1:6">
      <c r="A635" s="68" t="s">
        <v>1301</v>
      </c>
      <c r="B635" s="68" t="s">
        <v>1300</v>
      </c>
      <c r="C635" s="68" t="s">
        <v>5468</v>
      </c>
      <c r="D635" s="68" t="s">
        <v>5469</v>
      </c>
      <c r="E635" s="68" t="s">
        <v>979</v>
      </c>
      <c r="F635" s="74">
        <v>6.1745114560000003</v>
      </c>
    </row>
    <row r="636" spans="1:6">
      <c r="A636" s="68" t="s">
        <v>1301</v>
      </c>
      <c r="B636" s="68" t="s">
        <v>1300</v>
      </c>
      <c r="C636" s="68" t="s">
        <v>5470</v>
      </c>
      <c r="D636" s="68" t="s">
        <v>5469</v>
      </c>
      <c r="E636" s="68" t="s">
        <v>979</v>
      </c>
      <c r="F636" s="74">
        <v>-7.7545983300000003</v>
      </c>
    </row>
    <row r="637" spans="1:6">
      <c r="A637" s="68" t="s">
        <v>1301</v>
      </c>
      <c r="B637" s="68" t="s">
        <v>1300</v>
      </c>
      <c r="C637" s="68" t="s">
        <v>5471</v>
      </c>
      <c r="D637" s="68" t="s">
        <v>5472</v>
      </c>
      <c r="E637" s="68" t="s">
        <v>979</v>
      </c>
      <c r="F637" s="74">
        <v>5.0517738899999998</v>
      </c>
    </row>
    <row r="638" spans="1:6">
      <c r="A638" s="68" t="s">
        <v>1301</v>
      </c>
      <c r="B638" s="68" t="s">
        <v>1300</v>
      </c>
      <c r="C638" s="68" t="s">
        <v>5473</v>
      </c>
      <c r="D638" s="68" t="s">
        <v>5474</v>
      </c>
      <c r="E638" s="68" t="s">
        <v>979</v>
      </c>
      <c r="F638" s="74">
        <v>4.2983216769999997</v>
      </c>
    </row>
    <row r="639" spans="1:6">
      <c r="A639" s="68" t="s">
        <v>1301</v>
      </c>
      <c r="B639" s="68" t="s">
        <v>1300</v>
      </c>
      <c r="C639" s="68" t="s">
        <v>5475</v>
      </c>
      <c r="D639" s="68" t="s">
        <v>5476</v>
      </c>
      <c r="E639" s="68" t="s">
        <v>979</v>
      </c>
      <c r="F639" s="74">
        <v>9.5085655970000005</v>
      </c>
    </row>
    <row r="640" spans="1:6">
      <c r="A640" s="68" t="s">
        <v>1301</v>
      </c>
      <c r="B640" s="68" t="s">
        <v>1300</v>
      </c>
      <c r="C640" s="68" t="s">
        <v>5477</v>
      </c>
      <c r="D640" s="68" t="s">
        <v>5478</v>
      </c>
      <c r="E640" s="68" t="s">
        <v>979</v>
      </c>
      <c r="F640" s="74">
        <v>7.0866867899999999</v>
      </c>
    </row>
    <row r="641" spans="1:6">
      <c r="A641" s="68" t="s">
        <v>1301</v>
      </c>
      <c r="B641" s="68" t="s">
        <v>1300</v>
      </c>
      <c r="C641" s="68" t="s">
        <v>5479</v>
      </c>
      <c r="D641" s="68" t="s">
        <v>5480</v>
      </c>
      <c r="E641" s="68" t="s">
        <v>979</v>
      </c>
      <c r="F641" s="74">
        <v>7.2298635410000003</v>
      </c>
    </row>
    <row r="642" spans="1:6">
      <c r="A642" s="68" t="s">
        <v>1301</v>
      </c>
      <c r="B642" s="68" t="s">
        <v>1300</v>
      </c>
      <c r="C642" s="68" t="s">
        <v>5481</v>
      </c>
      <c r="D642" s="68" t="s">
        <v>5482</v>
      </c>
      <c r="E642" s="68" t="s">
        <v>979</v>
      </c>
      <c r="F642" s="74">
        <v>7.9718489860000004</v>
      </c>
    </row>
    <row r="643" spans="1:6">
      <c r="A643" s="68" t="s">
        <v>1301</v>
      </c>
      <c r="B643" s="68" t="s">
        <v>1300</v>
      </c>
      <c r="C643" s="68" t="s">
        <v>5483</v>
      </c>
      <c r="D643" s="68" t="s">
        <v>5484</v>
      </c>
      <c r="E643" s="68" t="s">
        <v>979</v>
      </c>
      <c r="F643" s="74">
        <v>5.514673932</v>
      </c>
    </row>
    <row r="644" spans="1:6">
      <c r="A644" s="68" t="s">
        <v>1301</v>
      </c>
      <c r="B644" s="68" t="s">
        <v>1300</v>
      </c>
      <c r="C644" s="68" t="s">
        <v>5487</v>
      </c>
      <c r="D644" s="68" t="s">
        <v>5488</v>
      </c>
      <c r="E644" s="68" t="s">
        <v>979</v>
      </c>
      <c r="F644" s="74">
        <v>6.1893324810000001</v>
      </c>
    </row>
    <row r="645" spans="1:6">
      <c r="A645" s="68" t="s">
        <v>1301</v>
      </c>
      <c r="B645" s="68" t="s">
        <v>1300</v>
      </c>
      <c r="C645" s="68" t="s">
        <v>5489</v>
      </c>
      <c r="D645" s="68" t="s">
        <v>5490</v>
      </c>
      <c r="E645" s="68" t="s">
        <v>979</v>
      </c>
      <c r="F645" s="74">
        <v>1.9817522510000001</v>
      </c>
    </row>
    <row r="646" spans="1:6">
      <c r="A646" s="68" t="s">
        <v>1301</v>
      </c>
      <c r="B646" s="68" t="s">
        <v>1300</v>
      </c>
      <c r="C646" s="68" t="s">
        <v>5491</v>
      </c>
      <c r="D646" s="68" t="s">
        <v>5492</v>
      </c>
      <c r="E646" s="68" t="s">
        <v>979</v>
      </c>
      <c r="F646" s="74">
        <v>-7.676195495</v>
      </c>
    </row>
    <row r="647" spans="1:6">
      <c r="A647" s="68" t="s">
        <v>1301</v>
      </c>
      <c r="B647" s="68" t="s">
        <v>1300</v>
      </c>
      <c r="C647" s="68" t="s">
        <v>5493</v>
      </c>
      <c r="D647" s="68" t="s">
        <v>5494</v>
      </c>
      <c r="E647" s="68" t="s">
        <v>979</v>
      </c>
      <c r="F647" s="74">
        <v>7.0885394100000001</v>
      </c>
    </row>
    <row r="648" spans="1:6">
      <c r="A648" s="68" t="s">
        <v>1301</v>
      </c>
      <c r="B648" s="68" t="s">
        <v>1300</v>
      </c>
      <c r="C648" s="68" t="s">
        <v>5495</v>
      </c>
      <c r="D648" s="68" t="s">
        <v>5496</v>
      </c>
      <c r="E648" s="68" t="s">
        <v>979</v>
      </c>
      <c r="F648" s="74">
        <v>-5.9149481479999997</v>
      </c>
    </row>
    <row r="649" spans="1:6">
      <c r="A649" s="68" t="s">
        <v>1301</v>
      </c>
      <c r="B649" s="68" t="s">
        <v>1300</v>
      </c>
      <c r="C649" s="68" t="s">
        <v>5497</v>
      </c>
      <c r="D649" s="68" t="s">
        <v>5498</v>
      </c>
      <c r="E649" s="68" t="s">
        <v>979</v>
      </c>
      <c r="F649" s="74">
        <v>-7.6046913549999999</v>
      </c>
    </row>
    <row r="650" spans="1:6">
      <c r="A650" s="68" t="s">
        <v>1301</v>
      </c>
      <c r="B650" s="68" t="s">
        <v>1300</v>
      </c>
      <c r="C650" s="68" t="s">
        <v>5499</v>
      </c>
      <c r="D650" s="68" t="s">
        <v>5500</v>
      </c>
      <c r="E650" s="68" t="s">
        <v>979</v>
      </c>
      <c r="F650" s="74">
        <v>4.505424154</v>
      </c>
    </row>
    <row r="651" spans="1:6">
      <c r="A651" s="68" t="s">
        <v>1301</v>
      </c>
      <c r="B651" s="68" t="s">
        <v>1300</v>
      </c>
      <c r="C651" s="68" t="s">
        <v>5501</v>
      </c>
      <c r="D651" s="68" t="s">
        <v>5502</v>
      </c>
      <c r="E651" s="68" t="s">
        <v>979</v>
      </c>
      <c r="F651" s="74">
        <v>-4.4125777570000002</v>
      </c>
    </row>
    <row r="652" spans="1:6">
      <c r="A652" s="68" t="s">
        <v>1301</v>
      </c>
      <c r="B652" s="68" t="s">
        <v>1300</v>
      </c>
      <c r="C652" s="68" t="s">
        <v>5503</v>
      </c>
      <c r="D652" s="68" t="s">
        <v>5504</v>
      </c>
      <c r="E652" s="68" t="s">
        <v>979</v>
      </c>
      <c r="F652" s="74">
        <v>4.5602475140000003</v>
      </c>
    </row>
    <row r="653" spans="1:6">
      <c r="A653" s="68" t="s">
        <v>1301</v>
      </c>
      <c r="B653" s="68" t="s">
        <v>1300</v>
      </c>
      <c r="C653" s="68" t="s">
        <v>5505</v>
      </c>
      <c r="D653" s="68" t="s">
        <v>5506</v>
      </c>
      <c r="E653" s="68" t="s">
        <v>979</v>
      </c>
      <c r="F653" s="74">
        <v>7.1629345290000002</v>
      </c>
    </row>
    <row r="654" spans="1:6">
      <c r="A654" s="68" t="s">
        <v>1301</v>
      </c>
      <c r="B654" s="68" t="s">
        <v>1300</v>
      </c>
      <c r="C654" s="68" t="s">
        <v>5507</v>
      </c>
      <c r="D654" s="68" t="s">
        <v>5508</v>
      </c>
      <c r="E654" s="68" t="s">
        <v>979</v>
      </c>
      <c r="F654" s="74">
        <v>3.8050681430000002</v>
      </c>
    </row>
    <row r="655" spans="1:6">
      <c r="A655" s="68" t="s">
        <v>1301</v>
      </c>
      <c r="B655" s="68" t="s">
        <v>1300</v>
      </c>
      <c r="C655" s="68" t="s">
        <v>5509</v>
      </c>
      <c r="D655" s="68" t="s">
        <v>5510</v>
      </c>
      <c r="E655" s="68" t="s">
        <v>979</v>
      </c>
      <c r="F655" s="74">
        <v>-6.4973234980000001</v>
      </c>
    </row>
    <row r="656" spans="1:6">
      <c r="A656" s="68" t="s">
        <v>1301</v>
      </c>
      <c r="B656" s="68" t="s">
        <v>1300</v>
      </c>
      <c r="C656" s="68" t="s">
        <v>5511</v>
      </c>
      <c r="D656" s="68" t="s">
        <v>5512</v>
      </c>
      <c r="E656" s="68" t="s">
        <v>979</v>
      </c>
      <c r="F656" s="74">
        <v>6.4242202559999999</v>
      </c>
    </row>
    <row r="657" spans="1:6">
      <c r="A657" s="68" t="s">
        <v>1301</v>
      </c>
      <c r="B657" s="68" t="s">
        <v>1300</v>
      </c>
      <c r="C657" s="68" t="s">
        <v>5513</v>
      </c>
      <c r="D657" s="68" t="s">
        <v>5514</v>
      </c>
      <c r="E657" s="68" t="s">
        <v>979</v>
      </c>
      <c r="F657" s="74">
        <v>-6.9733060169999996</v>
      </c>
    </row>
    <row r="658" spans="1:6">
      <c r="A658" s="68" t="s">
        <v>1301</v>
      </c>
      <c r="B658" s="68" t="s">
        <v>1300</v>
      </c>
      <c r="C658" s="68" t="s">
        <v>5515</v>
      </c>
      <c r="D658" s="68" t="s">
        <v>5516</v>
      </c>
      <c r="E658" s="68" t="s">
        <v>979</v>
      </c>
      <c r="F658" s="74">
        <v>-5.8928952580000002</v>
      </c>
    </row>
    <row r="659" spans="1:6">
      <c r="A659" s="68" t="s">
        <v>1301</v>
      </c>
      <c r="B659" s="68" t="s">
        <v>1300</v>
      </c>
      <c r="C659" s="68" t="s">
        <v>5517</v>
      </c>
      <c r="D659" s="68" t="s">
        <v>5518</v>
      </c>
      <c r="E659" s="68" t="s">
        <v>979</v>
      </c>
      <c r="F659" s="74">
        <v>-4.2372526490000002</v>
      </c>
    </row>
    <row r="660" spans="1:6">
      <c r="A660" s="68" t="s">
        <v>1301</v>
      </c>
      <c r="B660" s="68" t="s">
        <v>1300</v>
      </c>
      <c r="C660" s="68" t="s">
        <v>5519</v>
      </c>
      <c r="D660" s="68" t="s">
        <v>5520</v>
      </c>
      <c r="E660" s="68" t="s">
        <v>979</v>
      </c>
      <c r="F660" s="74">
        <v>6.9887344330000003</v>
      </c>
    </row>
    <row r="661" spans="1:6">
      <c r="A661" s="68" t="s">
        <v>1301</v>
      </c>
      <c r="B661" s="68" t="s">
        <v>1300</v>
      </c>
      <c r="C661" s="68" t="s">
        <v>5521</v>
      </c>
      <c r="D661" s="68" t="s">
        <v>1434</v>
      </c>
      <c r="E661" s="68" t="s">
        <v>979</v>
      </c>
      <c r="F661" s="74">
        <v>4.5939576300000002</v>
      </c>
    </row>
    <row r="662" spans="1:6">
      <c r="A662" s="68" t="s">
        <v>1301</v>
      </c>
      <c r="B662" s="68" t="s">
        <v>1300</v>
      </c>
      <c r="C662" s="68" t="s">
        <v>5522</v>
      </c>
      <c r="D662" s="68" t="s">
        <v>5523</v>
      </c>
      <c r="E662" s="68" t="s">
        <v>979</v>
      </c>
      <c r="F662" s="74">
        <v>4.155372968</v>
      </c>
    </row>
    <row r="663" spans="1:6">
      <c r="A663" s="68" t="s">
        <v>1301</v>
      </c>
      <c r="B663" s="68" t="s">
        <v>1300</v>
      </c>
      <c r="C663" s="68" t="s">
        <v>5524</v>
      </c>
      <c r="D663" s="68" t="s">
        <v>5525</v>
      </c>
      <c r="E663" s="68" t="s">
        <v>979</v>
      </c>
      <c r="F663" s="74">
        <v>7.0007315019999998</v>
      </c>
    </row>
    <row r="664" spans="1:6">
      <c r="A664" s="68" t="s">
        <v>1301</v>
      </c>
      <c r="B664" s="68" t="s">
        <v>1300</v>
      </c>
      <c r="C664" s="68" t="s">
        <v>5526</v>
      </c>
      <c r="D664" s="68" t="s">
        <v>5527</v>
      </c>
      <c r="E664" s="68" t="s">
        <v>979</v>
      </c>
      <c r="F664" s="74">
        <v>-2.4262452809999999</v>
      </c>
    </row>
    <row r="665" spans="1:6">
      <c r="A665" s="68" t="s">
        <v>1301</v>
      </c>
      <c r="B665" s="68" t="s">
        <v>1300</v>
      </c>
      <c r="C665" s="68" t="s">
        <v>5528</v>
      </c>
      <c r="D665" s="68" t="s">
        <v>5529</v>
      </c>
      <c r="E665" s="68" t="s">
        <v>979</v>
      </c>
      <c r="F665" s="74">
        <v>7.6219857180000004</v>
      </c>
    </row>
    <row r="666" spans="1:6">
      <c r="A666" s="68" t="s">
        <v>1301</v>
      </c>
      <c r="B666" s="68" t="s">
        <v>1300</v>
      </c>
      <c r="C666" s="68" t="s">
        <v>5530</v>
      </c>
      <c r="D666" s="68" t="s">
        <v>5531</v>
      </c>
      <c r="E666" s="68" t="s">
        <v>979</v>
      </c>
      <c r="F666" s="74">
        <v>-3.9548281969999999</v>
      </c>
    </row>
    <row r="667" spans="1:6">
      <c r="A667" s="68" t="s">
        <v>1301</v>
      </c>
      <c r="B667" s="68" t="s">
        <v>1300</v>
      </c>
      <c r="C667" s="68" t="s">
        <v>5532</v>
      </c>
      <c r="D667" s="68" t="s">
        <v>5533</v>
      </c>
      <c r="E667" s="68" t="s">
        <v>979</v>
      </c>
      <c r="F667" s="74">
        <v>6.7665422839999998</v>
      </c>
    </row>
    <row r="668" spans="1:6">
      <c r="A668" s="68" t="s">
        <v>1301</v>
      </c>
      <c r="B668" s="68" t="s">
        <v>1300</v>
      </c>
      <c r="C668" s="68" t="s">
        <v>5534</v>
      </c>
      <c r="D668" s="68" t="s">
        <v>5535</v>
      </c>
      <c r="E668" s="68" t="s">
        <v>979</v>
      </c>
      <c r="F668" s="74">
        <v>-8.4520208360000009</v>
      </c>
    </row>
    <row r="669" spans="1:6">
      <c r="A669" s="68" t="s">
        <v>1301</v>
      </c>
      <c r="B669" s="68" t="s">
        <v>1300</v>
      </c>
      <c r="C669" s="68" t="s">
        <v>5536</v>
      </c>
      <c r="D669" s="68" t="s">
        <v>5537</v>
      </c>
      <c r="E669" s="68" t="s">
        <v>979</v>
      </c>
      <c r="F669" s="74">
        <v>-4.7647029339999998</v>
      </c>
    </row>
    <row r="670" spans="1:6">
      <c r="A670" s="68" t="s">
        <v>1301</v>
      </c>
      <c r="B670" s="68" t="s">
        <v>1300</v>
      </c>
      <c r="C670" s="68" t="s">
        <v>5538</v>
      </c>
      <c r="D670" s="68" t="s">
        <v>5539</v>
      </c>
      <c r="E670" s="68" t="s">
        <v>979</v>
      </c>
      <c r="F670" s="74">
        <v>0.68905514199999995</v>
      </c>
    </row>
    <row r="671" spans="1:6">
      <c r="A671" s="68" t="s">
        <v>1301</v>
      </c>
      <c r="B671" s="68" t="s">
        <v>1300</v>
      </c>
      <c r="C671" s="68" t="s">
        <v>5540</v>
      </c>
      <c r="D671" s="68" t="s">
        <v>5541</v>
      </c>
      <c r="E671" s="68" t="s">
        <v>979</v>
      </c>
      <c r="F671" s="74">
        <v>4.1933853809999997</v>
      </c>
    </row>
    <row r="672" spans="1:6">
      <c r="A672" s="68" t="s">
        <v>1301</v>
      </c>
      <c r="B672" s="68" t="s">
        <v>1300</v>
      </c>
      <c r="C672" s="68" t="s">
        <v>5542</v>
      </c>
      <c r="D672" s="68" t="s">
        <v>5543</v>
      </c>
      <c r="E672" s="68" t="s">
        <v>979</v>
      </c>
      <c r="F672" s="74">
        <v>6.058270533</v>
      </c>
    </row>
    <row r="673" spans="1:6">
      <c r="A673" s="68" t="s">
        <v>1301</v>
      </c>
      <c r="B673" s="68" t="s">
        <v>1300</v>
      </c>
      <c r="C673" s="68" t="s">
        <v>5544</v>
      </c>
      <c r="D673" s="68" t="s">
        <v>5545</v>
      </c>
      <c r="E673" s="68" t="s">
        <v>979</v>
      </c>
      <c r="F673" s="74">
        <v>-5.5688367730000001</v>
      </c>
    </row>
    <row r="674" spans="1:6">
      <c r="A674" s="68" t="s">
        <v>1301</v>
      </c>
      <c r="B674" s="68" t="s">
        <v>1300</v>
      </c>
      <c r="C674" s="68" t="s">
        <v>5546</v>
      </c>
      <c r="D674" s="68" t="s">
        <v>5547</v>
      </c>
      <c r="E674" s="68" t="s">
        <v>979</v>
      </c>
      <c r="F674" s="74">
        <v>-4.2921339639999996</v>
      </c>
    </row>
    <row r="675" spans="1:6">
      <c r="A675" s="68" t="s">
        <v>1301</v>
      </c>
      <c r="B675" s="68" t="s">
        <v>1300</v>
      </c>
      <c r="C675" s="68" t="s">
        <v>5548</v>
      </c>
      <c r="D675" s="68" t="s">
        <v>5549</v>
      </c>
      <c r="E675" s="68" t="s">
        <v>979</v>
      </c>
      <c r="F675" s="74">
        <v>-5.3909883949999999</v>
      </c>
    </row>
    <row r="676" spans="1:6">
      <c r="A676" s="68" t="s">
        <v>1301</v>
      </c>
      <c r="B676" s="68" t="s">
        <v>1300</v>
      </c>
      <c r="C676" s="68" t="s">
        <v>5550</v>
      </c>
      <c r="D676" s="68" t="s">
        <v>5551</v>
      </c>
      <c r="E676" s="68" t="s">
        <v>979</v>
      </c>
      <c r="F676" s="74">
        <v>-4.8715080029999998</v>
      </c>
    </row>
    <row r="677" spans="1:6">
      <c r="A677" s="68" t="s">
        <v>1301</v>
      </c>
      <c r="B677" s="68" t="s">
        <v>1300</v>
      </c>
      <c r="C677" s="68" t="s">
        <v>5552</v>
      </c>
      <c r="D677" s="68" t="s">
        <v>5553</v>
      </c>
      <c r="E677" s="68" t="s">
        <v>979</v>
      </c>
      <c r="F677" s="74">
        <v>6.9529835679999996</v>
      </c>
    </row>
    <row r="678" spans="1:6">
      <c r="A678" s="68" t="s">
        <v>1301</v>
      </c>
      <c r="B678" s="68" t="s">
        <v>1300</v>
      </c>
      <c r="C678" s="68" t="s">
        <v>5554</v>
      </c>
      <c r="D678" s="68" t="s">
        <v>5555</v>
      </c>
      <c r="E678" s="68" t="s">
        <v>979</v>
      </c>
      <c r="F678" s="74">
        <v>7.1841011650000004</v>
      </c>
    </row>
    <row r="679" spans="1:6">
      <c r="A679" s="68" t="s">
        <v>1301</v>
      </c>
      <c r="B679" s="68" t="s">
        <v>1300</v>
      </c>
      <c r="C679" s="68" t="s">
        <v>5558</v>
      </c>
      <c r="D679" s="68" t="s">
        <v>5559</v>
      </c>
      <c r="E679" s="68" t="s">
        <v>979</v>
      </c>
      <c r="F679" s="74">
        <v>3.7618065380000001</v>
      </c>
    </row>
    <row r="680" spans="1:6">
      <c r="A680" s="68" t="s">
        <v>1301</v>
      </c>
      <c r="B680" s="68" t="s">
        <v>1300</v>
      </c>
      <c r="C680" s="68" t="s">
        <v>5560</v>
      </c>
      <c r="D680" s="68" t="s">
        <v>5561</v>
      </c>
      <c r="E680" s="68" t="s">
        <v>979</v>
      </c>
      <c r="F680" s="74">
        <v>5.4174825249999996</v>
      </c>
    </row>
    <row r="681" spans="1:6">
      <c r="A681" s="68" t="s">
        <v>1301</v>
      </c>
      <c r="B681" s="68" t="s">
        <v>1300</v>
      </c>
      <c r="C681" s="68" t="s">
        <v>5562</v>
      </c>
      <c r="D681" s="68" t="s">
        <v>5563</v>
      </c>
      <c r="E681" s="68" t="s">
        <v>979</v>
      </c>
      <c r="F681" s="74">
        <v>5.9819216270000002</v>
      </c>
    </row>
    <row r="682" spans="1:6">
      <c r="A682" s="68" t="s">
        <v>1301</v>
      </c>
      <c r="B682" s="68" t="s">
        <v>1300</v>
      </c>
      <c r="C682" s="68" t="s">
        <v>5568</v>
      </c>
      <c r="D682" s="68" t="s">
        <v>5569</v>
      </c>
      <c r="E682" s="68" t="s">
        <v>979</v>
      </c>
      <c r="F682" s="74">
        <v>8.1840540970000006</v>
      </c>
    </row>
    <row r="683" spans="1:6">
      <c r="A683" s="68" t="s">
        <v>1301</v>
      </c>
      <c r="B683" s="68" t="s">
        <v>1300</v>
      </c>
      <c r="C683" s="68" t="s">
        <v>5570</v>
      </c>
      <c r="D683" s="68" t="s">
        <v>5571</v>
      </c>
      <c r="E683" s="68" t="s">
        <v>979</v>
      </c>
      <c r="F683" s="74">
        <v>4.65796338</v>
      </c>
    </row>
    <row r="684" spans="1:6">
      <c r="A684" s="68" t="s">
        <v>1301</v>
      </c>
      <c r="B684" s="68" t="s">
        <v>1300</v>
      </c>
      <c r="C684" s="68" t="s">
        <v>5572</v>
      </c>
      <c r="D684" s="68" t="s">
        <v>5573</v>
      </c>
      <c r="E684" s="68" t="s">
        <v>979</v>
      </c>
      <c r="F684" s="74">
        <v>4.7796363409999998</v>
      </c>
    </row>
    <row r="685" spans="1:6">
      <c r="A685" s="68" t="s">
        <v>1301</v>
      </c>
      <c r="B685" s="68" t="s">
        <v>1300</v>
      </c>
      <c r="C685" s="68" t="s">
        <v>5574</v>
      </c>
      <c r="D685" s="68" t="s">
        <v>5575</v>
      </c>
      <c r="E685" s="68" t="s">
        <v>979</v>
      </c>
      <c r="F685" s="74">
        <v>5.3788345460000002</v>
      </c>
    </row>
    <row r="686" spans="1:6">
      <c r="A686" s="68" t="s">
        <v>1301</v>
      </c>
      <c r="B686" s="68" t="s">
        <v>1300</v>
      </c>
      <c r="C686" s="68" t="s">
        <v>5576</v>
      </c>
      <c r="D686" s="68" t="s">
        <v>5577</v>
      </c>
      <c r="E686" s="68" t="s">
        <v>979</v>
      </c>
      <c r="F686" s="74">
        <v>-7.1687414250000003</v>
      </c>
    </row>
    <row r="687" spans="1:6">
      <c r="A687" s="68" t="s">
        <v>1301</v>
      </c>
      <c r="B687" s="68" t="s">
        <v>1300</v>
      </c>
      <c r="C687" s="68" t="s">
        <v>5584</v>
      </c>
      <c r="D687" s="68" t="s">
        <v>5585</v>
      </c>
      <c r="E687" s="68" t="s">
        <v>979</v>
      </c>
      <c r="F687" s="74">
        <v>-6.1583564150000001</v>
      </c>
    </row>
    <row r="688" spans="1:6">
      <c r="A688" s="68" t="s">
        <v>1301</v>
      </c>
      <c r="B688" s="68" t="s">
        <v>1300</v>
      </c>
      <c r="C688" s="68" t="s">
        <v>5586</v>
      </c>
      <c r="D688" s="68" t="s">
        <v>5587</v>
      </c>
      <c r="E688" s="68" t="s">
        <v>979</v>
      </c>
      <c r="F688" s="74">
        <v>9.8521280640000004</v>
      </c>
    </row>
    <row r="689" spans="1:6">
      <c r="A689" s="68" t="s">
        <v>1301</v>
      </c>
      <c r="B689" s="68" t="s">
        <v>1300</v>
      </c>
      <c r="C689" s="68" t="s">
        <v>5588</v>
      </c>
      <c r="D689" s="68" t="s">
        <v>5589</v>
      </c>
      <c r="E689" s="68" t="s">
        <v>979</v>
      </c>
      <c r="F689" s="74">
        <v>3.8332672730000001</v>
      </c>
    </row>
    <row r="690" spans="1:6">
      <c r="A690" s="68" t="s">
        <v>1301</v>
      </c>
      <c r="B690" s="68" t="s">
        <v>1300</v>
      </c>
      <c r="C690" s="68" t="s">
        <v>5590</v>
      </c>
      <c r="D690" s="68" t="s">
        <v>5591</v>
      </c>
      <c r="E690" s="68" t="s">
        <v>979</v>
      </c>
      <c r="F690" s="74">
        <v>5.7161419520000001</v>
      </c>
    </row>
    <row r="691" spans="1:6">
      <c r="A691" s="68" t="s">
        <v>1301</v>
      </c>
      <c r="B691" s="68" t="s">
        <v>1300</v>
      </c>
      <c r="C691" s="68" t="s">
        <v>5592</v>
      </c>
      <c r="D691" s="68" t="s">
        <v>5593</v>
      </c>
      <c r="E691" s="68" t="s">
        <v>979</v>
      </c>
      <c r="F691" s="74">
        <v>6.3685355560000003</v>
      </c>
    </row>
    <row r="692" spans="1:6">
      <c r="A692" s="68" t="s">
        <v>1301</v>
      </c>
      <c r="B692" s="68" t="s">
        <v>1300</v>
      </c>
      <c r="C692" s="68" t="s">
        <v>5594</v>
      </c>
      <c r="D692" s="68" t="s">
        <v>5595</v>
      </c>
      <c r="E692" s="68" t="s">
        <v>979</v>
      </c>
      <c r="F692" s="74">
        <v>-5.570422475</v>
      </c>
    </row>
    <row r="693" spans="1:6">
      <c r="A693" s="68" t="s">
        <v>1301</v>
      </c>
      <c r="B693" s="68" t="s">
        <v>1300</v>
      </c>
      <c r="C693" s="68" t="s">
        <v>5596</v>
      </c>
      <c r="D693" s="68" t="s">
        <v>5597</v>
      </c>
      <c r="E693" s="68" t="s">
        <v>979</v>
      </c>
      <c r="F693" s="74">
        <v>-8.2907379480000003</v>
      </c>
    </row>
    <row r="694" spans="1:6">
      <c r="A694" s="68" t="s">
        <v>1301</v>
      </c>
      <c r="B694" s="68" t="s">
        <v>1300</v>
      </c>
      <c r="C694" s="68" t="s">
        <v>5598</v>
      </c>
      <c r="D694" s="68" t="s">
        <v>5599</v>
      </c>
      <c r="E694" s="68" t="s">
        <v>979</v>
      </c>
      <c r="F694" s="74">
        <v>5.7913718589999998</v>
      </c>
    </row>
    <row r="695" spans="1:6">
      <c r="A695" s="68" t="s">
        <v>1301</v>
      </c>
      <c r="B695" s="68" t="s">
        <v>1300</v>
      </c>
      <c r="C695" s="68" t="s">
        <v>5600</v>
      </c>
      <c r="D695" s="68" t="s">
        <v>5601</v>
      </c>
      <c r="E695" s="68" t="s">
        <v>979</v>
      </c>
      <c r="F695" s="74">
        <v>7.3548013450000003</v>
      </c>
    </row>
    <row r="696" spans="1:6">
      <c r="A696" s="68" t="s">
        <v>1301</v>
      </c>
      <c r="B696" s="68" t="s">
        <v>1300</v>
      </c>
      <c r="C696" s="68" t="s">
        <v>5602</v>
      </c>
      <c r="D696" s="68" t="s">
        <v>5603</v>
      </c>
      <c r="E696" s="68" t="s">
        <v>979</v>
      </c>
      <c r="F696" s="74">
        <v>2.1840615000000001E-2</v>
      </c>
    </row>
    <row r="697" spans="1:6">
      <c r="A697" s="68" t="s">
        <v>1301</v>
      </c>
      <c r="B697" s="68" t="s">
        <v>1300</v>
      </c>
      <c r="C697" s="68" t="s">
        <v>5604</v>
      </c>
      <c r="D697" s="68" t="s">
        <v>5605</v>
      </c>
      <c r="E697" s="68" t="s">
        <v>979</v>
      </c>
      <c r="F697" s="74">
        <v>6.2259595570000004</v>
      </c>
    </row>
    <row r="698" spans="1:6">
      <c r="A698" s="68" t="s">
        <v>1301</v>
      </c>
      <c r="B698" s="68" t="s">
        <v>1300</v>
      </c>
      <c r="C698" s="68" t="s">
        <v>5606</v>
      </c>
      <c r="D698" s="68" t="s">
        <v>5607</v>
      </c>
      <c r="E698" s="68" t="s">
        <v>979</v>
      </c>
      <c r="F698" s="74">
        <v>-4.212499685</v>
      </c>
    </row>
    <row r="699" spans="1:6">
      <c r="A699" s="68" t="s">
        <v>1301</v>
      </c>
      <c r="B699" s="68" t="s">
        <v>1300</v>
      </c>
      <c r="C699" s="68" t="s">
        <v>5608</v>
      </c>
      <c r="D699" s="68" t="s">
        <v>5609</v>
      </c>
      <c r="E699" s="68" t="s">
        <v>979</v>
      </c>
      <c r="F699" s="74">
        <v>-3.9303747769999999</v>
      </c>
    </row>
    <row r="700" spans="1:6">
      <c r="A700" s="68" t="s">
        <v>1301</v>
      </c>
      <c r="B700" s="68" t="s">
        <v>1300</v>
      </c>
      <c r="C700" s="68" t="s">
        <v>5610</v>
      </c>
      <c r="D700" s="68" t="s">
        <v>5611</v>
      </c>
      <c r="E700" s="68" t="s">
        <v>979</v>
      </c>
      <c r="F700" s="74">
        <v>-6.7167333280000001</v>
      </c>
    </row>
    <row r="701" spans="1:6">
      <c r="A701" s="68" t="s">
        <v>1301</v>
      </c>
      <c r="B701" s="68" t="s">
        <v>1300</v>
      </c>
      <c r="C701" s="68" t="s">
        <v>5612</v>
      </c>
      <c r="D701" s="68" t="s">
        <v>5613</v>
      </c>
      <c r="E701" s="68" t="s">
        <v>979</v>
      </c>
      <c r="F701" s="74">
        <v>4.998532269</v>
      </c>
    </row>
    <row r="702" spans="1:6">
      <c r="A702" s="68" t="s">
        <v>1301</v>
      </c>
      <c r="B702" s="68" t="s">
        <v>1300</v>
      </c>
      <c r="C702" s="68" t="s">
        <v>5614</v>
      </c>
      <c r="D702" s="68" t="s">
        <v>5615</v>
      </c>
      <c r="E702" s="68" t="s">
        <v>979</v>
      </c>
      <c r="F702" s="74">
        <v>5.7377337209999997</v>
      </c>
    </row>
    <row r="703" spans="1:6">
      <c r="A703" s="68" t="s">
        <v>1301</v>
      </c>
      <c r="B703" s="68" t="s">
        <v>1300</v>
      </c>
      <c r="C703" s="68" t="s">
        <v>5616</v>
      </c>
      <c r="D703" s="68" t="s">
        <v>5589</v>
      </c>
      <c r="E703" s="68" t="s">
        <v>979</v>
      </c>
      <c r="F703" s="74">
        <v>7.139556646</v>
      </c>
    </row>
    <row r="704" spans="1:6">
      <c r="A704" s="68" t="s">
        <v>1301</v>
      </c>
      <c r="B704" s="68" t="s">
        <v>1300</v>
      </c>
      <c r="C704" s="68" t="s">
        <v>5617</v>
      </c>
      <c r="D704" s="68" t="s">
        <v>5618</v>
      </c>
      <c r="E704" s="68" t="s">
        <v>979</v>
      </c>
      <c r="F704" s="74">
        <v>-5.264943937</v>
      </c>
    </row>
    <row r="705" spans="1:6">
      <c r="A705" s="68" t="s">
        <v>1301</v>
      </c>
      <c r="B705" s="68" t="s">
        <v>1300</v>
      </c>
      <c r="C705" s="68" t="s">
        <v>5619</v>
      </c>
      <c r="D705" s="68" t="s">
        <v>5620</v>
      </c>
      <c r="E705" s="68" t="s">
        <v>979</v>
      </c>
      <c r="F705" s="74">
        <v>-4.8437012099999999</v>
      </c>
    </row>
    <row r="706" spans="1:6">
      <c r="A706" s="68" t="s">
        <v>1301</v>
      </c>
      <c r="B706" s="68" t="s">
        <v>1300</v>
      </c>
      <c r="C706" s="68" t="s">
        <v>5621</v>
      </c>
      <c r="D706" s="68" t="s">
        <v>5622</v>
      </c>
      <c r="E706" s="68" t="s">
        <v>979</v>
      </c>
      <c r="F706" s="74">
        <v>-7.3674379739999996</v>
      </c>
    </row>
    <row r="707" spans="1:6">
      <c r="A707" s="68" t="s">
        <v>1301</v>
      </c>
      <c r="B707" s="68" t="s">
        <v>1300</v>
      </c>
      <c r="C707" s="68" t="s">
        <v>5623</v>
      </c>
      <c r="D707" s="68" t="s">
        <v>5624</v>
      </c>
      <c r="E707" s="68" t="s">
        <v>979</v>
      </c>
      <c r="F707" s="74">
        <v>9.3397861439999996</v>
      </c>
    </row>
    <row r="708" spans="1:6">
      <c r="A708" s="68" t="s">
        <v>1301</v>
      </c>
      <c r="B708" s="68" t="s">
        <v>1300</v>
      </c>
      <c r="C708" s="68" t="s">
        <v>5625</v>
      </c>
      <c r="D708" s="68" t="s">
        <v>5626</v>
      </c>
      <c r="E708" s="68" t="s">
        <v>979</v>
      </c>
      <c r="F708" s="74">
        <v>4.3271588550000004</v>
      </c>
    </row>
    <row r="709" spans="1:6">
      <c r="A709" s="68" t="s">
        <v>1301</v>
      </c>
      <c r="B709" s="68" t="s">
        <v>1300</v>
      </c>
      <c r="C709" s="68" t="s">
        <v>5627</v>
      </c>
      <c r="D709" s="68" t="s">
        <v>5628</v>
      </c>
      <c r="E709" s="68" t="s">
        <v>979</v>
      </c>
      <c r="F709" s="74">
        <v>4.6127608880000004</v>
      </c>
    </row>
    <row r="710" spans="1:6">
      <c r="A710" s="68" t="s">
        <v>1301</v>
      </c>
      <c r="B710" s="68" t="s">
        <v>1300</v>
      </c>
      <c r="C710" s="68" t="s">
        <v>5629</v>
      </c>
      <c r="D710" s="68" t="s">
        <v>5630</v>
      </c>
      <c r="E710" s="68" t="s">
        <v>979</v>
      </c>
      <c r="F710" s="74">
        <v>-1.2429761960000001</v>
      </c>
    </row>
    <row r="711" spans="1:6">
      <c r="A711" s="68" t="s">
        <v>1301</v>
      </c>
      <c r="B711" s="68" t="s">
        <v>1300</v>
      </c>
      <c r="C711" s="68" t="s">
        <v>5631</v>
      </c>
      <c r="D711" s="68" t="s">
        <v>5632</v>
      </c>
      <c r="E711" s="68" t="s">
        <v>979</v>
      </c>
      <c r="F711" s="74">
        <v>4.4649137379999999</v>
      </c>
    </row>
    <row r="712" spans="1:6">
      <c r="A712" s="68" t="s">
        <v>1301</v>
      </c>
      <c r="B712" s="68" t="s">
        <v>1300</v>
      </c>
      <c r="C712" s="68" t="s">
        <v>5633</v>
      </c>
      <c r="D712" s="68" t="s">
        <v>5634</v>
      </c>
      <c r="E712" s="68" t="s">
        <v>979</v>
      </c>
      <c r="F712" s="74">
        <v>5.775448495</v>
      </c>
    </row>
    <row r="713" spans="1:6">
      <c r="A713" s="68" t="s">
        <v>1301</v>
      </c>
      <c r="B713" s="68" t="s">
        <v>1300</v>
      </c>
      <c r="C713" s="68" t="s">
        <v>5635</v>
      </c>
      <c r="D713" s="68" t="s">
        <v>5636</v>
      </c>
      <c r="E713" s="68" t="s">
        <v>979</v>
      </c>
      <c r="F713" s="74">
        <v>5.5513234750000002</v>
      </c>
    </row>
    <row r="714" spans="1:6">
      <c r="A714" s="68" t="s">
        <v>1301</v>
      </c>
      <c r="B714" s="68" t="s">
        <v>1300</v>
      </c>
      <c r="C714" s="68" t="s">
        <v>5637</v>
      </c>
      <c r="D714" s="68" t="s">
        <v>5638</v>
      </c>
      <c r="E714" s="68" t="s">
        <v>979</v>
      </c>
      <c r="F714" s="74">
        <v>6.5631664320000001</v>
      </c>
    </row>
    <row r="715" spans="1:6">
      <c r="A715" s="68" t="s">
        <v>1301</v>
      </c>
      <c r="B715" s="68" t="s">
        <v>1300</v>
      </c>
      <c r="C715" s="68" t="s">
        <v>5639</v>
      </c>
      <c r="D715" s="68" t="s">
        <v>5640</v>
      </c>
      <c r="E715" s="68" t="s">
        <v>979</v>
      </c>
      <c r="F715" s="74">
        <v>-4.2862875880000004</v>
      </c>
    </row>
    <row r="716" spans="1:6">
      <c r="A716" s="68" t="s">
        <v>1301</v>
      </c>
      <c r="B716" s="68" t="s">
        <v>1300</v>
      </c>
      <c r="C716" s="68" t="s">
        <v>5641</v>
      </c>
      <c r="D716" s="68" t="s">
        <v>5642</v>
      </c>
      <c r="E716" s="68" t="s">
        <v>979</v>
      </c>
      <c r="F716" s="74">
        <v>-6.4411144580000004</v>
      </c>
    </row>
    <row r="717" spans="1:6">
      <c r="A717" s="68" t="s">
        <v>1301</v>
      </c>
      <c r="B717" s="68" t="s">
        <v>1300</v>
      </c>
      <c r="C717" s="68" t="s">
        <v>5643</v>
      </c>
      <c r="D717" s="68" t="s">
        <v>5644</v>
      </c>
      <c r="E717" s="68" t="s">
        <v>979</v>
      </c>
      <c r="F717" s="74">
        <v>6.9952986560000001</v>
      </c>
    </row>
    <row r="718" spans="1:6">
      <c r="A718" s="68" t="s">
        <v>1301</v>
      </c>
      <c r="B718" s="68" t="s">
        <v>1300</v>
      </c>
      <c r="C718" s="68" t="s">
        <v>5645</v>
      </c>
      <c r="D718" s="68" t="s">
        <v>5646</v>
      </c>
      <c r="E718" s="68" t="s">
        <v>979</v>
      </c>
      <c r="F718" s="74">
        <v>6.3185446030000003</v>
      </c>
    </row>
    <row r="719" spans="1:6">
      <c r="A719" s="68" t="s">
        <v>1301</v>
      </c>
      <c r="B719" s="68" t="s">
        <v>1300</v>
      </c>
      <c r="C719" s="68" t="s">
        <v>5647</v>
      </c>
      <c r="D719" s="68" t="s">
        <v>5648</v>
      </c>
      <c r="E719" s="68" t="s">
        <v>979</v>
      </c>
      <c r="F719" s="74">
        <v>4.3273484179999997</v>
      </c>
    </row>
    <row r="720" spans="1:6">
      <c r="A720" s="68" t="s">
        <v>1301</v>
      </c>
      <c r="B720" s="68" t="s">
        <v>1300</v>
      </c>
      <c r="C720" s="68" t="s">
        <v>5649</v>
      </c>
      <c r="D720" s="68" t="s">
        <v>5650</v>
      </c>
      <c r="E720" s="68" t="s">
        <v>979</v>
      </c>
      <c r="F720" s="74">
        <v>5.1836146919999999</v>
      </c>
    </row>
    <row r="721" spans="1:6">
      <c r="A721" s="68" t="s">
        <v>1301</v>
      </c>
      <c r="B721" s="68" t="s">
        <v>1300</v>
      </c>
      <c r="C721" s="68" t="s">
        <v>5651</v>
      </c>
      <c r="D721" s="68" t="s">
        <v>5652</v>
      </c>
      <c r="E721" s="68" t="s">
        <v>979</v>
      </c>
      <c r="F721" s="74">
        <v>6.4118342119999996</v>
      </c>
    </row>
    <row r="722" spans="1:6">
      <c r="A722" s="68" t="s">
        <v>1301</v>
      </c>
      <c r="B722" s="68" t="s">
        <v>1300</v>
      </c>
      <c r="C722" s="68" t="s">
        <v>5653</v>
      </c>
      <c r="D722" s="68" t="s">
        <v>5632</v>
      </c>
      <c r="E722" s="68" t="s">
        <v>979</v>
      </c>
      <c r="F722" s="74">
        <v>7.7893676850000002</v>
      </c>
    </row>
    <row r="723" spans="1:6">
      <c r="A723" s="68" t="s">
        <v>1301</v>
      </c>
      <c r="B723" s="68" t="s">
        <v>1300</v>
      </c>
      <c r="C723" s="68" t="s">
        <v>5654</v>
      </c>
      <c r="D723" s="68" t="s">
        <v>5655</v>
      </c>
      <c r="E723" s="68" t="s">
        <v>979</v>
      </c>
      <c r="F723" s="74">
        <v>-7.9957378810000002</v>
      </c>
    </row>
    <row r="724" spans="1:6">
      <c r="A724" s="68" t="s">
        <v>1301</v>
      </c>
      <c r="B724" s="68" t="s">
        <v>1300</v>
      </c>
      <c r="C724" s="68" t="s">
        <v>5656</v>
      </c>
      <c r="D724" s="68" t="s">
        <v>5657</v>
      </c>
      <c r="E724" s="68" t="s">
        <v>979</v>
      </c>
      <c r="F724" s="74">
        <v>-4.790291056</v>
      </c>
    </row>
    <row r="725" spans="1:6">
      <c r="A725" s="68" t="s">
        <v>1301</v>
      </c>
      <c r="B725" s="68" t="s">
        <v>1300</v>
      </c>
      <c r="C725" s="68" t="s">
        <v>5658</v>
      </c>
      <c r="D725" s="68" t="s">
        <v>5659</v>
      </c>
      <c r="E725" s="68" t="s">
        <v>979</v>
      </c>
      <c r="F725" s="74">
        <v>-5.2804101980000002</v>
      </c>
    </row>
    <row r="726" spans="1:6">
      <c r="A726" s="68" t="s">
        <v>1301</v>
      </c>
      <c r="B726" s="68" t="s">
        <v>1300</v>
      </c>
      <c r="C726" s="68" t="s">
        <v>5660</v>
      </c>
      <c r="D726" s="68" t="s">
        <v>5661</v>
      </c>
      <c r="E726" s="68" t="s">
        <v>979</v>
      </c>
      <c r="F726" s="74">
        <v>-8.2165456460000001</v>
      </c>
    </row>
    <row r="727" spans="1:6">
      <c r="A727" s="68" t="s">
        <v>1301</v>
      </c>
      <c r="B727" s="68" t="s">
        <v>1300</v>
      </c>
      <c r="C727" s="68" t="s">
        <v>5662</v>
      </c>
      <c r="D727" s="68" t="s">
        <v>5663</v>
      </c>
      <c r="E727" s="68" t="s">
        <v>979</v>
      </c>
      <c r="F727" s="74">
        <v>6.3855845130000004</v>
      </c>
    </row>
    <row r="728" spans="1:6">
      <c r="A728" s="68" t="s">
        <v>1301</v>
      </c>
      <c r="B728" s="68" t="s">
        <v>1300</v>
      </c>
      <c r="C728" s="68" t="s">
        <v>5664</v>
      </c>
      <c r="D728" s="68" t="s">
        <v>5665</v>
      </c>
      <c r="E728" s="68" t="s">
        <v>979</v>
      </c>
      <c r="F728" s="74">
        <v>-3.9291543529999999</v>
      </c>
    </row>
    <row r="729" spans="1:6">
      <c r="A729" s="68" t="s">
        <v>1301</v>
      </c>
      <c r="B729" s="68" t="s">
        <v>1300</v>
      </c>
      <c r="C729" s="68" t="s">
        <v>5666</v>
      </c>
      <c r="D729" s="68" t="s">
        <v>5640</v>
      </c>
      <c r="E729" s="68" t="s">
        <v>979</v>
      </c>
      <c r="F729" s="74">
        <v>-5.1742260760000001</v>
      </c>
    </row>
    <row r="730" spans="1:6">
      <c r="A730" s="68" t="s">
        <v>1301</v>
      </c>
      <c r="B730" s="68" t="s">
        <v>1300</v>
      </c>
      <c r="C730" s="68" t="s">
        <v>5667</v>
      </c>
      <c r="D730" s="68" t="s">
        <v>5668</v>
      </c>
      <c r="E730" s="68" t="s">
        <v>979</v>
      </c>
      <c r="F730" s="74">
        <v>-7.0295560549999996</v>
      </c>
    </row>
    <row r="731" spans="1:6">
      <c r="A731" s="68" t="s">
        <v>1301</v>
      </c>
      <c r="B731" s="68" t="s">
        <v>1300</v>
      </c>
      <c r="C731" s="68" t="s">
        <v>5669</v>
      </c>
      <c r="D731" s="68" t="s">
        <v>5670</v>
      </c>
      <c r="E731" s="68" t="s">
        <v>979</v>
      </c>
      <c r="F731" s="74">
        <v>3.832679642</v>
      </c>
    </row>
    <row r="732" spans="1:6">
      <c r="A732" s="68" t="s">
        <v>1301</v>
      </c>
      <c r="B732" s="68" t="s">
        <v>1300</v>
      </c>
      <c r="C732" s="68" t="s">
        <v>5671</v>
      </c>
      <c r="D732" s="68" t="s">
        <v>5672</v>
      </c>
      <c r="E732" s="68" t="s">
        <v>979</v>
      </c>
      <c r="F732" s="74">
        <v>5.422975718</v>
      </c>
    </row>
    <row r="733" spans="1:6">
      <c r="A733" s="68" t="s">
        <v>1104</v>
      </c>
      <c r="B733" s="68" t="s">
        <v>1103</v>
      </c>
      <c r="C733" s="68" t="s">
        <v>5673</v>
      </c>
      <c r="D733" s="68" t="s">
        <v>1101</v>
      </c>
      <c r="E733" s="68" t="s">
        <v>979</v>
      </c>
      <c r="F733" s="74">
        <v>-6.3462383620000002</v>
      </c>
    </row>
    <row r="734" spans="1:6">
      <c r="A734" s="68" t="s">
        <v>1104</v>
      </c>
      <c r="B734" s="68" t="s">
        <v>1103</v>
      </c>
      <c r="C734" s="68" t="s">
        <v>5674</v>
      </c>
      <c r="D734" s="68" t="s">
        <v>1101</v>
      </c>
      <c r="E734" s="68" t="s">
        <v>979</v>
      </c>
      <c r="F734" s="74">
        <v>-7.3031832630000002</v>
      </c>
    </row>
    <row r="735" spans="1:6">
      <c r="A735" s="68" t="s">
        <v>1104</v>
      </c>
      <c r="B735" s="68" t="s">
        <v>1103</v>
      </c>
      <c r="C735" s="68" t="s">
        <v>5675</v>
      </c>
      <c r="D735" s="68" t="s">
        <v>1101</v>
      </c>
      <c r="E735" s="68" t="s">
        <v>979</v>
      </c>
      <c r="F735" s="74">
        <v>-7.3963369290000003</v>
      </c>
    </row>
    <row r="736" spans="1:6">
      <c r="A736" s="68" t="s">
        <v>1104</v>
      </c>
      <c r="B736" s="68" t="s">
        <v>1103</v>
      </c>
      <c r="C736" s="68" t="s">
        <v>5676</v>
      </c>
      <c r="D736" s="68" t="s">
        <v>1101</v>
      </c>
      <c r="E736" s="68" t="s">
        <v>979</v>
      </c>
      <c r="F736" s="74">
        <v>5.7173433349999998</v>
      </c>
    </row>
    <row r="737" spans="1:6">
      <c r="A737" s="68" t="s">
        <v>1104</v>
      </c>
      <c r="B737" s="68" t="s">
        <v>1103</v>
      </c>
      <c r="C737" s="68" t="s">
        <v>5677</v>
      </c>
      <c r="D737" s="68" t="s">
        <v>1101</v>
      </c>
      <c r="E737" s="68" t="s">
        <v>979</v>
      </c>
      <c r="F737" s="74">
        <v>6.626090188</v>
      </c>
    </row>
    <row r="738" spans="1:6">
      <c r="A738" s="68" t="s">
        <v>1104</v>
      </c>
      <c r="B738" s="68" t="s">
        <v>1103</v>
      </c>
      <c r="C738" s="68" t="s">
        <v>5678</v>
      </c>
      <c r="D738" s="68" t="s">
        <v>1101</v>
      </c>
      <c r="E738" s="68" t="s">
        <v>979</v>
      </c>
      <c r="F738" s="74">
        <v>6.2139169650000001</v>
      </c>
    </row>
    <row r="739" spans="1:6">
      <c r="A739" s="68" t="s">
        <v>1104</v>
      </c>
      <c r="B739" s="68" t="s">
        <v>1103</v>
      </c>
      <c r="C739" s="68" t="s">
        <v>5679</v>
      </c>
      <c r="D739" s="68" t="s">
        <v>1101</v>
      </c>
      <c r="E739" s="68" t="s">
        <v>979</v>
      </c>
      <c r="F739" s="74">
        <v>3.4244281650000001</v>
      </c>
    </row>
    <row r="740" spans="1:6">
      <c r="A740" s="68" t="s">
        <v>1104</v>
      </c>
      <c r="B740" s="68" t="s">
        <v>1103</v>
      </c>
      <c r="C740" s="68" t="s">
        <v>5680</v>
      </c>
      <c r="D740" s="68" t="s">
        <v>1101</v>
      </c>
      <c r="E740" s="68" t="s">
        <v>979</v>
      </c>
      <c r="F740" s="74">
        <v>3.4661963770000002</v>
      </c>
    </row>
    <row r="741" spans="1:6">
      <c r="A741" s="68" t="s">
        <v>1104</v>
      </c>
      <c r="B741" s="68" t="s">
        <v>1103</v>
      </c>
      <c r="C741" s="68" t="s">
        <v>5681</v>
      </c>
      <c r="D741" s="68" t="s">
        <v>1101</v>
      </c>
      <c r="E741" s="68" t="s">
        <v>979</v>
      </c>
      <c r="F741" s="74">
        <v>-11.866441249999999</v>
      </c>
    </row>
    <row r="742" spans="1:6">
      <c r="A742" s="68" t="s">
        <v>1104</v>
      </c>
      <c r="B742" s="68" t="s">
        <v>1103</v>
      </c>
      <c r="C742" s="68" t="s">
        <v>5682</v>
      </c>
      <c r="D742" s="68" t="s">
        <v>1101</v>
      </c>
      <c r="E742" s="68" t="s">
        <v>979</v>
      </c>
      <c r="F742" s="74">
        <v>-9.1736318229999991</v>
      </c>
    </row>
    <row r="743" spans="1:6">
      <c r="A743" s="68" t="s">
        <v>1104</v>
      </c>
      <c r="B743" s="68" t="s">
        <v>1103</v>
      </c>
      <c r="C743" s="68" t="s">
        <v>5683</v>
      </c>
      <c r="D743" s="68" t="s">
        <v>1101</v>
      </c>
      <c r="E743" s="68" t="s">
        <v>979</v>
      </c>
      <c r="F743" s="74">
        <v>2.09067267</v>
      </c>
    </row>
    <row r="744" spans="1:6">
      <c r="A744" s="68" t="s">
        <v>1104</v>
      </c>
      <c r="B744" s="68" t="s">
        <v>1103</v>
      </c>
      <c r="C744" s="68" t="s">
        <v>5684</v>
      </c>
      <c r="D744" s="68" t="s">
        <v>1101</v>
      </c>
      <c r="E744" s="68" t="s">
        <v>979</v>
      </c>
      <c r="F744" s="74">
        <v>5.7422667260000004</v>
      </c>
    </row>
    <row r="745" spans="1:6">
      <c r="A745" s="68" t="s">
        <v>1104</v>
      </c>
      <c r="B745" s="68" t="s">
        <v>1103</v>
      </c>
      <c r="C745" s="68" t="s">
        <v>5685</v>
      </c>
      <c r="D745" s="68" t="s">
        <v>1101</v>
      </c>
      <c r="E745" s="68" t="s">
        <v>979</v>
      </c>
      <c r="F745" s="74">
        <v>8.1418314800000005</v>
      </c>
    </row>
    <row r="746" spans="1:6">
      <c r="A746" s="68" t="s">
        <v>1104</v>
      </c>
      <c r="B746" s="68" t="s">
        <v>1103</v>
      </c>
      <c r="C746" s="68" t="s">
        <v>5686</v>
      </c>
      <c r="D746" s="68" t="s">
        <v>1101</v>
      </c>
      <c r="E746" s="68" t="s">
        <v>979</v>
      </c>
      <c r="F746" s="74">
        <v>6.4754331470000004</v>
      </c>
    </row>
    <row r="747" spans="1:6">
      <c r="A747" s="68" t="s">
        <v>1104</v>
      </c>
      <c r="B747" s="68" t="s">
        <v>1103</v>
      </c>
      <c r="C747" s="68" t="s">
        <v>5687</v>
      </c>
      <c r="D747" s="68" t="s">
        <v>1101</v>
      </c>
      <c r="E747" s="68" t="s">
        <v>979</v>
      </c>
      <c r="F747" s="74">
        <v>-6.2770729530000002</v>
      </c>
    </row>
    <row r="748" spans="1:6">
      <c r="A748" s="68" t="s">
        <v>1104</v>
      </c>
      <c r="B748" s="68" t="s">
        <v>1103</v>
      </c>
      <c r="C748" s="68" t="s">
        <v>5688</v>
      </c>
      <c r="D748" s="68" t="s">
        <v>1101</v>
      </c>
      <c r="E748" s="68" t="s">
        <v>979</v>
      </c>
      <c r="F748" s="74">
        <v>6.0793695349999997</v>
      </c>
    </row>
    <row r="749" spans="1:6">
      <c r="A749" s="68" t="s">
        <v>1104</v>
      </c>
      <c r="B749" s="68" t="s">
        <v>1103</v>
      </c>
      <c r="C749" s="68" t="s">
        <v>5689</v>
      </c>
      <c r="D749" s="68" t="s">
        <v>1101</v>
      </c>
      <c r="E749" s="68" t="s">
        <v>979</v>
      </c>
      <c r="F749" s="74">
        <v>-6.2013981999999999</v>
      </c>
    </row>
    <row r="750" spans="1:6">
      <c r="A750" s="68" t="s">
        <v>1104</v>
      </c>
      <c r="B750" s="68" t="s">
        <v>1103</v>
      </c>
      <c r="C750" s="68" t="s">
        <v>5690</v>
      </c>
      <c r="D750" s="68" t="s">
        <v>1101</v>
      </c>
      <c r="E750" s="68" t="s">
        <v>979</v>
      </c>
      <c r="F750" s="74">
        <v>-5.2855121120000002</v>
      </c>
    </row>
    <row r="751" spans="1:6">
      <c r="A751" s="68" t="s">
        <v>1104</v>
      </c>
      <c r="B751" s="68" t="s">
        <v>1103</v>
      </c>
      <c r="C751" s="68" t="s">
        <v>5691</v>
      </c>
      <c r="D751" s="68" t="s">
        <v>1101</v>
      </c>
      <c r="E751" s="68" t="s">
        <v>979</v>
      </c>
      <c r="F751" s="74">
        <v>4.967532297</v>
      </c>
    </row>
    <row r="752" spans="1:6">
      <c r="A752" s="68" t="s">
        <v>1104</v>
      </c>
      <c r="B752" s="68" t="s">
        <v>1103</v>
      </c>
      <c r="C752" s="68" t="s">
        <v>5692</v>
      </c>
      <c r="D752" s="68" t="s">
        <v>1101</v>
      </c>
      <c r="E752" s="68" t="s">
        <v>979</v>
      </c>
      <c r="F752" s="74">
        <v>-6.7716405670000004</v>
      </c>
    </row>
    <row r="753" spans="1:6">
      <c r="A753" s="68" t="s">
        <v>1104</v>
      </c>
      <c r="B753" s="68" t="s">
        <v>1103</v>
      </c>
      <c r="C753" s="68" t="s">
        <v>5693</v>
      </c>
      <c r="D753" s="68" t="s">
        <v>1101</v>
      </c>
      <c r="E753" s="68" t="s">
        <v>979</v>
      </c>
      <c r="F753" s="74">
        <v>5.9711135439999996</v>
      </c>
    </row>
    <row r="754" spans="1:6">
      <c r="A754" s="68" t="s">
        <v>1104</v>
      </c>
      <c r="B754" s="68" t="s">
        <v>1103</v>
      </c>
      <c r="C754" s="68" t="s">
        <v>5694</v>
      </c>
      <c r="D754" s="68" t="s">
        <v>1101</v>
      </c>
      <c r="E754" s="68" t="s">
        <v>979</v>
      </c>
      <c r="F754" s="74">
        <v>5.5142265200000002</v>
      </c>
    </row>
    <row r="755" spans="1:6">
      <c r="A755" s="68" t="s">
        <v>1104</v>
      </c>
      <c r="B755" s="68" t="s">
        <v>1103</v>
      </c>
      <c r="C755" s="68" t="s">
        <v>5695</v>
      </c>
      <c r="D755" s="68" t="s">
        <v>1101</v>
      </c>
      <c r="E755" s="68" t="s">
        <v>979</v>
      </c>
      <c r="F755" s="74">
        <v>-2.0213707890000001</v>
      </c>
    </row>
    <row r="756" spans="1:6">
      <c r="A756" s="68" t="s">
        <v>1104</v>
      </c>
      <c r="B756" s="68" t="s">
        <v>1103</v>
      </c>
      <c r="C756" s="68" t="s">
        <v>5696</v>
      </c>
      <c r="D756" s="68" t="s">
        <v>1101</v>
      </c>
      <c r="E756" s="68" t="s">
        <v>979</v>
      </c>
      <c r="F756" s="74">
        <v>-5.2925763960000003</v>
      </c>
    </row>
    <row r="757" spans="1:6">
      <c r="A757" s="68" t="s">
        <v>1104</v>
      </c>
      <c r="B757" s="68" t="s">
        <v>1103</v>
      </c>
      <c r="C757" s="68" t="s">
        <v>5697</v>
      </c>
      <c r="D757" s="68" t="s">
        <v>1101</v>
      </c>
      <c r="E757" s="68" t="s">
        <v>979</v>
      </c>
      <c r="F757" s="74">
        <v>-6.77250365</v>
      </c>
    </row>
    <row r="758" spans="1:6">
      <c r="A758" s="68" t="s">
        <v>1104</v>
      </c>
      <c r="B758" s="68" t="s">
        <v>1103</v>
      </c>
      <c r="C758" s="68" t="s">
        <v>5698</v>
      </c>
      <c r="D758" s="68" t="s">
        <v>1101</v>
      </c>
      <c r="E758" s="68" t="s">
        <v>979</v>
      </c>
      <c r="F758" s="74">
        <v>6.8493103999999999E-2</v>
      </c>
    </row>
    <row r="759" spans="1:6">
      <c r="A759" s="68" t="s">
        <v>1104</v>
      </c>
      <c r="B759" s="68" t="s">
        <v>1103</v>
      </c>
      <c r="C759" s="68" t="s">
        <v>5699</v>
      </c>
      <c r="D759" s="68" t="s">
        <v>1101</v>
      </c>
      <c r="E759" s="68" t="s">
        <v>979</v>
      </c>
      <c r="F759" s="74">
        <v>-5.7274218189999999</v>
      </c>
    </row>
    <row r="760" spans="1:6">
      <c r="A760" s="68" t="s">
        <v>1104</v>
      </c>
      <c r="B760" s="68" t="s">
        <v>1103</v>
      </c>
      <c r="C760" s="68" t="s">
        <v>5700</v>
      </c>
      <c r="D760" s="68" t="s">
        <v>1101</v>
      </c>
      <c r="E760" s="68" t="s">
        <v>979</v>
      </c>
      <c r="F760" s="74">
        <v>6.4888858239999996</v>
      </c>
    </row>
    <row r="761" spans="1:6">
      <c r="A761" s="68" t="s">
        <v>1104</v>
      </c>
      <c r="B761" s="68" t="s">
        <v>1103</v>
      </c>
      <c r="C761" s="68" t="s">
        <v>5701</v>
      </c>
      <c r="D761" s="68" t="s">
        <v>1101</v>
      </c>
      <c r="E761" s="68" t="s">
        <v>979</v>
      </c>
      <c r="F761" s="74">
        <v>5.9471565919999998</v>
      </c>
    </row>
    <row r="762" spans="1:6">
      <c r="A762" s="68" t="s">
        <v>1104</v>
      </c>
      <c r="B762" s="68" t="s">
        <v>1103</v>
      </c>
      <c r="C762" s="68" t="s">
        <v>5702</v>
      </c>
      <c r="D762" s="68" t="s">
        <v>1101</v>
      </c>
      <c r="E762" s="68" t="s">
        <v>979</v>
      </c>
      <c r="F762" s="74">
        <v>4.7358297760000001</v>
      </c>
    </row>
    <row r="763" spans="1:6">
      <c r="A763" s="68" t="s">
        <v>1104</v>
      </c>
      <c r="B763" s="68" t="s">
        <v>1103</v>
      </c>
      <c r="C763" s="68" t="s">
        <v>5703</v>
      </c>
      <c r="D763" s="68" t="s">
        <v>1101</v>
      </c>
      <c r="E763" s="68" t="s">
        <v>979</v>
      </c>
      <c r="F763" s="74">
        <v>4.6889783830000002</v>
      </c>
    </row>
    <row r="764" spans="1:6">
      <c r="A764" s="68" t="s">
        <v>1104</v>
      </c>
      <c r="B764" s="68" t="s">
        <v>1103</v>
      </c>
      <c r="C764" s="68" t="s">
        <v>5704</v>
      </c>
      <c r="D764" s="68" t="s">
        <v>1101</v>
      </c>
      <c r="E764" s="68" t="s">
        <v>979</v>
      </c>
      <c r="F764" s="74">
        <v>-6.162855865</v>
      </c>
    </row>
    <row r="765" spans="1:6">
      <c r="A765" s="68" t="s">
        <v>1104</v>
      </c>
      <c r="B765" s="68" t="s">
        <v>1103</v>
      </c>
      <c r="C765" s="68" t="s">
        <v>5705</v>
      </c>
      <c r="D765" s="68" t="s">
        <v>1101</v>
      </c>
      <c r="E765" s="68" t="s">
        <v>979</v>
      </c>
      <c r="F765" s="74">
        <v>6.4191999820000003</v>
      </c>
    </row>
    <row r="766" spans="1:6">
      <c r="A766" s="68" t="s">
        <v>1104</v>
      </c>
      <c r="B766" s="68" t="s">
        <v>1103</v>
      </c>
      <c r="C766" s="68" t="s">
        <v>5706</v>
      </c>
      <c r="D766" s="68" t="s">
        <v>1101</v>
      </c>
      <c r="E766" s="68" t="s">
        <v>979</v>
      </c>
      <c r="F766" s="74">
        <v>8.3332069289999993</v>
      </c>
    </row>
    <row r="767" spans="1:6">
      <c r="A767" s="68" t="s">
        <v>1104</v>
      </c>
      <c r="B767" s="68" t="s">
        <v>1103</v>
      </c>
      <c r="C767" s="68" t="s">
        <v>5707</v>
      </c>
      <c r="D767" s="68" t="s">
        <v>1101</v>
      </c>
      <c r="E767" s="68" t="s">
        <v>979</v>
      </c>
      <c r="F767" s="74">
        <v>7.8131695949999997</v>
      </c>
    </row>
    <row r="768" spans="1:6">
      <c r="A768" s="68" t="s">
        <v>1104</v>
      </c>
      <c r="B768" s="68" t="s">
        <v>1103</v>
      </c>
      <c r="C768" s="68" t="s">
        <v>5708</v>
      </c>
      <c r="D768" s="68" t="s">
        <v>1101</v>
      </c>
      <c r="E768" s="68" t="s">
        <v>979</v>
      </c>
      <c r="F768" s="74">
        <v>-4.5095514950000002</v>
      </c>
    </row>
    <row r="769" spans="1:6">
      <c r="A769" s="68" t="s">
        <v>1104</v>
      </c>
      <c r="B769" s="68" t="s">
        <v>1103</v>
      </c>
      <c r="C769" s="68" t="s">
        <v>5709</v>
      </c>
      <c r="D769" s="68" t="s">
        <v>1101</v>
      </c>
      <c r="E769" s="68" t="s">
        <v>979</v>
      </c>
      <c r="F769" s="74">
        <v>-6.7192974249999997</v>
      </c>
    </row>
    <row r="770" spans="1:6">
      <c r="A770" s="68" t="s">
        <v>1104</v>
      </c>
      <c r="B770" s="68" t="s">
        <v>1103</v>
      </c>
      <c r="C770" s="68" t="s">
        <v>5710</v>
      </c>
      <c r="D770" s="68" t="s">
        <v>1101</v>
      </c>
      <c r="E770" s="68" t="s">
        <v>979</v>
      </c>
      <c r="F770" s="74">
        <v>7.429636286</v>
      </c>
    </row>
    <row r="771" spans="1:6">
      <c r="A771" s="68" t="s">
        <v>1104</v>
      </c>
      <c r="B771" s="68" t="s">
        <v>1103</v>
      </c>
      <c r="C771" s="68" t="s">
        <v>5711</v>
      </c>
      <c r="D771" s="68" t="s">
        <v>1101</v>
      </c>
      <c r="E771" s="68" t="s">
        <v>979</v>
      </c>
      <c r="F771" s="74">
        <v>5.7943724349999997</v>
      </c>
    </row>
    <row r="772" spans="1:6">
      <c r="A772" s="68" t="s">
        <v>1104</v>
      </c>
      <c r="B772" s="68" t="s">
        <v>1103</v>
      </c>
      <c r="C772" s="68" t="s">
        <v>5712</v>
      </c>
      <c r="D772" s="68" t="s">
        <v>1101</v>
      </c>
      <c r="E772" s="68" t="s">
        <v>979</v>
      </c>
      <c r="F772" s="74">
        <v>7.462792136</v>
      </c>
    </row>
    <row r="773" spans="1:6">
      <c r="A773" s="68" t="s">
        <v>1104</v>
      </c>
      <c r="B773" s="68" t="s">
        <v>1103</v>
      </c>
      <c r="C773" s="68" t="s">
        <v>5713</v>
      </c>
      <c r="D773" s="68" t="s">
        <v>1101</v>
      </c>
      <c r="E773" s="68" t="s">
        <v>979</v>
      </c>
      <c r="F773" s="74">
        <v>9.3712479660000003</v>
      </c>
    </row>
    <row r="774" spans="1:6">
      <c r="A774" s="68" t="s">
        <v>1104</v>
      </c>
      <c r="B774" s="68" t="s">
        <v>1103</v>
      </c>
      <c r="C774" s="68" t="s">
        <v>5714</v>
      </c>
      <c r="D774" s="68" t="s">
        <v>1101</v>
      </c>
      <c r="E774" s="68" t="s">
        <v>979</v>
      </c>
      <c r="F774" s="74">
        <v>5.5756125320000001</v>
      </c>
    </row>
    <row r="775" spans="1:6">
      <c r="A775" s="68" t="s">
        <v>1104</v>
      </c>
      <c r="B775" s="68" t="s">
        <v>1103</v>
      </c>
      <c r="C775" s="68" t="s">
        <v>5715</v>
      </c>
      <c r="D775" s="68" t="s">
        <v>1101</v>
      </c>
      <c r="E775" s="68" t="s">
        <v>979</v>
      </c>
      <c r="F775" s="74">
        <v>4.2133567510000001</v>
      </c>
    </row>
    <row r="776" spans="1:6">
      <c r="A776" s="68" t="s">
        <v>1104</v>
      </c>
      <c r="B776" s="68" t="s">
        <v>1103</v>
      </c>
      <c r="C776" s="68" t="s">
        <v>5716</v>
      </c>
      <c r="D776" s="68" t="s">
        <v>1101</v>
      </c>
      <c r="E776" s="68" t="s">
        <v>979</v>
      </c>
      <c r="F776" s="74">
        <v>5.9559848569999998</v>
      </c>
    </row>
    <row r="777" spans="1:6">
      <c r="A777" s="68" t="s">
        <v>1104</v>
      </c>
      <c r="B777" s="68" t="s">
        <v>1103</v>
      </c>
      <c r="C777" s="68" t="s">
        <v>5717</v>
      </c>
      <c r="D777" s="68" t="s">
        <v>1101</v>
      </c>
      <c r="E777" s="68" t="s">
        <v>979</v>
      </c>
      <c r="F777" s="74">
        <v>-6.3933786289999999</v>
      </c>
    </row>
    <row r="778" spans="1:6">
      <c r="A778" s="68" t="s">
        <v>1104</v>
      </c>
      <c r="B778" s="68" t="s">
        <v>1103</v>
      </c>
      <c r="C778" s="68" t="s">
        <v>5718</v>
      </c>
      <c r="D778" s="68" t="s">
        <v>1101</v>
      </c>
      <c r="E778" s="68" t="s">
        <v>979</v>
      </c>
      <c r="F778" s="74">
        <v>5.0395825439999999</v>
      </c>
    </row>
    <row r="779" spans="1:6">
      <c r="A779" s="68" t="s">
        <v>1104</v>
      </c>
      <c r="B779" s="68" t="s">
        <v>1103</v>
      </c>
      <c r="C779" s="68" t="s">
        <v>5719</v>
      </c>
      <c r="D779" s="68" t="s">
        <v>1101</v>
      </c>
      <c r="E779" s="68" t="s">
        <v>979</v>
      </c>
      <c r="F779" s="74">
        <v>7.2896635810000001</v>
      </c>
    </row>
    <row r="780" spans="1:6">
      <c r="A780" s="68" t="s">
        <v>1104</v>
      </c>
      <c r="B780" s="68" t="s">
        <v>1103</v>
      </c>
      <c r="C780" s="68" t="s">
        <v>5720</v>
      </c>
      <c r="D780" s="68" t="s">
        <v>1101</v>
      </c>
      <c r="E780" s="68" t="s">
        <v>979</v>
      </c>
      <c r="F780" s="74">
        <v>6.9541658670000004</v>
      </c>
    </row>
    <row r="781" spans="1:6">
      <c r="A781" s="68" t="s">
        <v>1104</v>
      </c>
      <c r="B781" s="68" t="s">
        <v>1103</v>
      </c>
      <c r="C781" s="68" t="s">
        <v>5721</v>
      </c>
      <c r="D781" s="68" t="s">
        <v>1101</v>
      </c>
      <c r="E781" s="68" t="s">
        <v>979</v>
      </c>
      <c r="F781" s="74">
        <v>-8.5691301999999997E-2</v>
      </c>
    </row>
    <row r="782" spans="1:6">
      <c r="A782" s="68" t="s">
        <v>1104</v>
      </c>
      <c r="B782" s="68" t="s">
        <v>1103</v>
      </c>
      <c r="C782" s="68" t="s">
        <v>5722</v>
      </c>
      <c r="D782" s="68" t="s">
        <v>1101</v>
      </c>
      <c r="E782" s="68" t="s">
        <v>979</v>
      </c>
      <c r="F782" s="74">
        <v>5.6451162940000001</v>
      </c>
    </row>
    <row r="783" spans="1:6">
      <c r="A783" s="68" t="s">
        <v>1104</v>
      </c>
      <c r="B783" s="68" t="s">
        <v>1103</v>
      </c>
      <c r="C783" s="68" t="s">
        <v>5723</v>
      </c>
      <c r="D783" s="68" t="s">
        <v>1101</v>
      </c>
      <c r="E783" s="68" t="s">
        <v>979</v>
      </c>
      <c r="F783" s="74">
        <v>5.3157191529999999</v>
      </c>
    </row>
    <row r="784" spans="1:6">
      <c r="A784" s="68" t="s">
        <v>1104</v>
      </c>
      <c r="B784" s="68" t="s">
        <v>1103</v>
      </c>
      <c r="C784" s="68" t="s">
        <v>5724</v>
      </c>
      <c r="D784" s="68" t="s">
        <v>1101</v>
      </c>
      <c r="E784" s="68" t="s">
        <v>979</v>
      </c>
      <c r="F784" s="74">
        <v>7.5827343980000004</v>
      </c>
    </row>
    <row r="785" spans="1:6">
      <c r="A785" s="68" t="s">
        <v>1104</v>
      </c>
      <c r="B785" s="68" t="s">
        <v>1103</v>
      </c>
      <c r="C785" s="68" t="s">
        <v>5725</v>
      </c>
      <c r="D785" s="68" t="s">
        <v>1101</v>
      </c>
      <c r="E785" s="68" t="s">
        <v>979</v>
      </c>
      <c r="F785" s="74">
        <v>7.6080709720000002</v>
      </c>
    </row>
    <row r="786" spans="1:6">
      <c r="A786" s="68" t="s">
        <v>1104</v>
      </c>
      <c r="B786" s="68" t="s">
        <v>1103</v>
      </c>
      <c r="C786" s="68" t="s">
        <v>5726</v>
      </c>
      <c r="D786" s="68" t="s">
        <v>1101</v>
      </c>
      <c r="E786" s="68" t="s">
        <v>979</v>
      </c>
      <c r="F786" s="74">
        <v>6.2066307810000003</v>
      </c>
    </row>
    <row r="787" spans="1:6">
      <c r="A787" s="68" t="s">
        <v>1104</v>
      </c>
      <c r="B787" s="68" t="s">
        <v>1103</v>
      </c>
      <c r="C787" s="68" t="s">
        <v>5727</v>
      </c>
      <c r="D787" s="68" t="s">
        <v>1101</v>
      </c>
      <c r="E787" s="68" t="s">
        <v>979</v>
      </c>
      <c r="F787" s="74">
        <v>5.8998263900000003</v>
      </c>
    </row>
    <row r="788" spans="1:6">
      <c r="A788" s="68" t="s">
        <v>1104</v>
      </c>
      <c r="B788" s="68" t="s">
        <v>1103</v>
      </c>
      <c r="C788" s="68" t="s">
        <v>5728</v>
      </c>
      <c r="D788" s="68" t="s">
        <v>1101</v>
      </c>
      <c r="E788" s="68" t="s">
        <v>979</v>
      </c>
      <c r="F788" s="74">
        <v>9.6162863919999992</v>
      </c>
    </row>
    <row r="789" spans="1:6">
      <c r="A789" s="68" t="s">
        <v>1104</v>
      </c>
      <c r="B789" s="68" t="s">
        <v>1103</v>
      </c>
      <c r="C789" s="68" t="s">
        <v>5729</v>
      </c>
      <c r="D789" s="68" t="s">
        <v>1101</v>
      </c>
      <c r="E789" s="68" t="s">
        <v>979</v>
      </c>
      <c r="F789" s="74">
        <v>-5.2958813259999999</v>
      </c>
    </row>
    <row r="790" spans="1:6">
      <c r="A790" s="68" t="s">
        <v>1104</v>
      </c>
      <c r="B790" s="68" t="s">
        <v>1103</v>
      </c>
      <c r="C790" s="68" t="s">
        <v>5730</v>
      </c>
      <c r="D790" s="68" t="s">
        <v>1101</v>
      </c>
      <c r="E790" s="68" t="s">
        <v>979</v>
      </c>
      <c r="F790" s="74">
        <v>-5.7887126469999997</v>
      </c>
    </row>
    <row r="791" spans="1:6">
      <c r="A791" s="68" t="s">
        <v>1104</v>
      </c>
      <c r="B791" s="68" t="s">
        <v>1103</v>
      </c>
      <c r="C791" s="68" t="s">
        <v>5731</v>
      </c>
      <c r="D791" s="68" t="s">
        <v>1101</v>
      </c>
      <c r="E791" s="68" t="s">
        <v>979</v>
      </c>
      <c r="F791" s="74">
        <v>-7.2457953770000003</v>
      </c>
    </row>
    <row r="792" spans="1:6">
      <c r="A792" s="68" t="s">
        <v>1104</v>
      </c>
      <c r="B792" s="68" t="s">
        <v>1103</v>
      </c>
      <c r="C792" s="68" t="s">
        <v>5732</v>
      </c>
      <c r="D792" s="68" t="s">
        <v>1101</v>
      </c>
      <c r="E792" s="68" t="s">
        <v>979</v>
      </c>
      <c r="F792" s="74">
        <v>-5.8699125700000003</v>
      </c>
    </row>
    <row r="793" spans="1:6">
      <c r="A793" s="68" t="s">
        <v>1104</v>
      </c>
      <c r="B793" s="68" t="s">
        <v>1103</v>
      </c>
      <c r="C793" s="68" t="s">
        <v>5733</v>
      </c>
      <c r="D793" s="68" t="s">
        <v>1101</v>
      </c>
      <c r="E793" s="68" t="s">
        <v>979</v>
      </c>
      <c r="F793" s="74">
        <v>6.6107066290000001</v>
      </c>
    </row>
    <row r="794" spans="1:6">
      <c r="A794" s="68" t="s">
        <v>1104</v>
      </c>
      <c r="B794" s="68" t="s">
        <v>1103</v>
      </c>
      <c r="C794" s="68" t="s">
        <v>5734</v>
      </c>
      <c r="D794" s="68" t="s">
        <v>1101</v>
      </c>
      <c r="E794" s="68" t="s">
        <v>979</v>
      </c>
      <c r="F794" s="74">
        <v>-6.6584799840000004</v>
      </c>
    </row>
    <row r="795" spans="1:6">
      <c r="A795" s="68" t="s">
        <v>1104</v>
      </c>
      <c r="B795" s="68" t="s">
        <v>1103</v>
      </c>
      <c r="C795" s="68" t="s">
        <v>5735</v>
      </c>
      <c r="D795" s="68" t="s">
        <v>1101</v>
      </c>
      <c r="E795" s="68" t="s">
        <v>979</v>
      </c>
      <c r="F795" s="74">
        <v>-0.117452315</v>
      </c>
    </row>
    <row r="796" spans="1:6">
      <c r="A796" s="68" t="s">
        <v>1104</v>
      </c>
      <c r="B796" s="68" t="s">
        <v>1103</v>
      </c>
      <c r="C796" s="68" t="s">
        <v>5736</v>
      </c>
      <c r="D796" s="68" t="s">
        <v>1101</v>
      </c>
      <c r="E796" s="68" t="s">
        <v>979</v>
      </c>
      <c r="F796" s="74">
        <v>-6.2944274269999996</v>
      </c>
    </row>
    <row r="797" spans="1:6">
      <c r="A797" s="68" t="s">
        <v>1104</v>
      </c>
      <c r="B797" s="68" t="s">
        <v>1103</v>
      </c>
      <c r="C797" s="68" t="s">
        <v>5737</v>
      </c>
      <c r="D797" s="68" t="s">
        <v>1101</v>
      </c>
      <c r="E797" s="68" t="s">
        <v>979</v>
      </c>
      <c r="F797" s="74">
        <v>5.4415225520000003</v>
      </c>
    </row>
    <row r="798" spans="1:6">
      <c r="A798" s="68" t="s">
        <v>1104</v>
      </c>
      <c r="B798" s="68" t="s">
        <v>1103</v>
      </c>
      <c r="C798" s="68" t="s">
        <v>5738</v>
      </c>
      <c r="D798" s="68" t="s">
        <v>1101</v>
      </c>
      <c r="E798" s="68" t="s">
        <v>979</v>
      </c>
      <c r="F798" s="74">
        <v>-0.33206655499999999</v>
      </c>
    </row>
    <row r="799" spans="1:6">
      <c r="A799" s="68" t="s">
        <v>1104</v>
      </c>
      <c r="B799" s="68" t="s">
        <v>1103</v>
      </c>
      <c r="C799" s="68" t="s">
        <v>5739</v>
      </c>
      <c r="D799" s="68" t="s">
        <v>1101</v>
      </c>
      <c r="E799" s="68" t="s">
        <v>979</v>
      </c>
      <c r="F799" s="74">
        <v>-5.8094964559999998</v>
      </c>
    </row>
    <row r="800" spans="1:6">
      <c r="A800" s="68" t="s">
        <v>1104</v>
      </c>
      <c r="B800" s="68" t="s">
        <v>1103</v>
      </c>
      <c r="C800" s="68" t="s">
        <v>5740</v>
      </c>
      <c r="D800" s="68" t="s">
        <v>1101</v>
      </c>
      <c r="E800" s="68" t="s">
        <v>979</v>
      </c>
      <c r="F800" s="74">
        <v>-3.2786990180000002</v>
      </c>
    </row>
    <row r="801" spans="1:6">
      <c r="A801" s="68" t="s">
        <v>1104</v>
      </c>
      <c r="B801" s="68" t="s">
        <v>1103</v>
      </c>
      <c r="C801" s="68" t="s">
        <v>5741</v>
      </c>
      <c r="D801" s="68" t="s">
        <v>1101</v>
      </c>
      <c r="E801" s="68" t="s">
        <v>979</v>
      </c>
      <c r="F801" s="74">
        <v>7.5993352639999996</v>
      </c>
    </row>
    <row r="802" spans="1:6">
      <c r="A802" s="68" t="s">
        <v>1104</v>
      </c>
      <c r="B802" s="68" t="s">
        <v>1103</v>
      </c>
      <c r="C802" s="68" t="s">
        <v>5742</v>
      </c>
      <c r="D802" s="68" t="s">
        <v>1101</v>
      </c>
      <c r="E802" s="68" t="s">
        <v>979</v>
      </c>
      <c r="F802" s="74">
        <v>5.7468188810000003</v>
      </c>
    </row>
    <row r="803" spans="1:6">
      <c r="A803" s="68" t="s">
        <v>1104</v>
      </c>
      <c r="B803" s="68" t="s">
        <v>1103</v>
      </c>
      <c r="C803" s="68" t="s">
        <v>5743</v>
      </c>
      <c r="D803" s="68" t="s">
        <v>1101</v>
      </c>
      <c r="E803" s="68" t="s">
        <v>979</v>
      </c>
      <c r="F803" s="74">
        <v>5.3242691669999997</v>
      </c>
    </row>
    <row r="804" spans="1:6">
      <c r="A804" s="68" t="s">
        <v>1104</v>
      </c>
      <c r="B804" s="68" t="s">
        <v>1103</v>
      </c>
      <c r="C804" s="68" t="s">
        <v>5744</v>
      </c>
      <c r="D804" s="68" t="s">
        <v>1101</v>
      </c>
      <c r="E804" s="68" t="s">
        <v>979</v>
      </c>
      <c r="F804" s="74">
        <v>3.5767472250000001</v>
      </c>
    </row>
    <row r="805" spans="1:6">
      <c r="A805" s="68" t="s">
        <v>1104</v>
      </c>
      <c r="B805" s="68" t="s">
        <v>1103</v>
      </c>
      <c r="C805" s="68" t="s">
        <v>5745</v>
      </c>
      <c r="D805" s="68" t="s">
        <v>1101</v>
      </c>
      <c r="E805" s="68" t="s">
        <v>979</v>
      </c>
      <c r="F805" s="74">
        <v>-0.996645534</v>
      </c>
    </row>
    <row r="806" spans="1:6">
      <c r="A806" s="68" t="s">
        <v>1104</v>
      </c>
      <c r="B806" s="68" t="s">
        <v>1103</v>
      </c>
      <c r="C806" s="68" t="s">
        <v>5746</v>
      </c>
      <c r="D806" s="68" t="s">
        <v>1101</v>
      </c>
      <c r="E806" s="68" t="s">
        <v>979</v>
      </c>
      <c r="F806" s="74">
        <v>-6.8291427159999998</v>
      </c>
    </row>
    <row r="807" spans="1:6">
      <c r="A807" s="68" t="s">
        <v>1104</v>
      </c>
      <c r="B807" s="68" t="s">
        <v>1103</v>
      </c>
      <c r="C807" s="68" t="s">
        <v>5747</v>
      </c>
      <c r="D807" s="68" t="s">
        <v>1101</v>
      </c>
      <c r="E807" s="68" t="s">
        <v>979</v>
      </c>
      <c r="F807" s="74">
        <v>-3.1235841459999998</v>
      </c>
    </row>
    <row r="808" spans="1:6">
      <c r="A808" s="68" t="s">
        <v>1104</v>
      </c>
      <c r="B808" s="68" t="s">
        <v>1103</v>
      </c>
      <c r="C808" s="68" t="s">
        <v>5748</v>
      </c>
      <c r="D808" s="68" t="s">
        <v>1101</v>
      </c>
      <c r="E808" s="68" t="s">
        <v>979</v>
      </c>
      <c r="F808" s="74">
        <v>5.9263358520000002</v>
      </c>
    </row>
    <row r="809" spans="1:6">
      <c r="A809" s="68" t="s">
        <v>1104</v>
      </c>
      <c r="B809" s="68" t="s">
        <v>1103</v>
      </c>
      <c r="C809" s="68" t="s">
        <v>5749</v>
      </c>
      <c r="D809" s="68" t="s">
        <v>1101</v>
      </c>
      <c r="E809" s="68" t="s">
        <v>979</v>
      </c>
      <c r="F809" s="74">
        <v>-8.6709103630000008</v>
      </c>
    </row>
    <row r="810" spans="1:6">
      <c r="A810" s="68" t="s">
        <v>1104</v>
      </c>
      <c r="B810" s="68" t="s">
        <v>1103</v>
      </c>
      <c r="C810" s="68" t="s">
        <v>5750</v>
      </c>
      <c r="D810" s="68" t="s">
        <v>1101</v>
      </c>
      <c r="E810" s="68" t="s">
        <v>979</v>
      </c>
      <c r="F810" s="74">
        <v>-7.8534641939999998</v>
      </c>
    </row>
    <row r="811" spans="1:6">
      <c r="A811" s="68" t="s">
        <v>1104</v>
      </c>
      <c r="B811" s="68" t="s">
        <v>1103</v>
      </c>
      <c r="C811" s="68" t="s">
        <v>5751</v>
      </c>
      <c r="D811" s="68" t="s">
        <v>1101</v>
      </c>
      <c r="E811" s="68" t="s">
        <v>979</v>
      </c>
      <c r="F811" s="74">
        <v>6.1458300980000002</v>
      </c>
    </row>
    <row r="812" spans="1:6">
      <c r="A812" s="68" t="s">
        <v>1104</v>
      </c>
      <c r="B812" s="68" t="s">
        <v>1103</v>
      </c>
      <c r="C812" s="68" t="s">
        <v>5752</v>
      </c>
      <c r="D812" s="68" t="s">
        <v>1101</v>
      </c>
      <c r="E812" s="68" t="s">
        <v>979</v>
      </c>
      <c r="F812" s="74">
        <v>5.5513234750000002</v>
      </c>
    </row>
    <row r="813" spans="1:6">
      <c r="A813" s="68" t="s">
        <v>1104</v>
      </c>
      <c r="B813" s="68" t="s">
        <v>1103</v>
      </c>
      <c r="C813" s="68" t="s">
        <v>5753</v>
      </c>
      <c r="D813" s="68" t="s">
        <v>1101</v>
      </c>
      <c r="E813" s="68" t="s">
        <v>979</v>
      </c>
      <c r="F813" s="74">
        <v>6.5968636480000002</v>
      </c>
    </row>
    <row r="814" spans="1:6">
      <c r="A814" s="68" t="s">
        <v>1104</v>
      </c>
      <c r="B814" s="68" t="s">
        <v>1103</v>
      </c>
      <c r="C814" s="68" t="s">
        <v>5754</v>
      </c>
      <c r="D814" s="68" t="s">
        <v>1101</v>
      </c>
      <c r="E814" s="68" t="s">
        <v>979</v>
      </c>
      <c r="F814" s="74">
        <v>-0.205030979</v>
      </c>
    </row>
    <row r="815" spans="1:6">
      <c r="A815" s="68" t="s">
        <v>1104</v>
      </c>
      <c r="B815" s="68" t="s">
        <v>1103</v>
      </c>
      <c r="C815" s="68" t="s">
        <v>5755</v>
      </c>
      <c r="D815" s="68" t="s">
        <v>1101</v>
      </c>
      <c r="E815" s="68" t="s">
        <v>979</v>
      </c>
      <c r="F815" s="74">
        <v>6.4992647420000003</v>
      </c>
    </row>
    <row r="816" spans="1:6">
      <c r="A816" s="68" t="s">
        <v>1104</v>
      </c>
      <c r="B816" s="68" t="s">
        <v>1103</v>
      </c>
      <c r="C816" s="68" t="s">
        <v>5756</v>
      </c>
      <c r="D816" s="68" t="s">
        <v>1101</v>
      </c>
      <c r="E816" s="68" t="s">
        <v>979</v>
      </c>
      <c r="F816" s="74">
        <v>-6.299741955</v>
      </c>
    </row>
    <row r="817" spans="1:6">
      <c r="A817" s="68" t="s">
        <v>1104</v>
      </c>
      <c r="B817" s="68" t="s">
        <v>1103</v>
      </c>
      <c r="C817" s="68" t="s">
        <v>5757</v>
      </c>
      <c r="D817" s="68" t="s">
        <v>1101</v>
      </c>
      <c r="E817" s="68" t="s">
        <v>979</v>
      </c>
      <c r="F817" s="74">
        <v>7.1875090500000001</v>
      </c>
    </row>
    <row r="818" spans="1:6">
      <c r="A818" s="68" t="s">
        <v>1104</v>
      </c>
      <c r="B818" s="68" t="s">
        <v>1103</v>
      </c>
      <c r="C818" s="68" t="s">
        <v>5758</v>
      </c>
      <c r="D818" s="68" t="s">
        <v>1101</v>
      </c>
      <c r="E818" s="68" t="s">
        <v>979</v>
      </c>
      <c r="F818" s="74">
        <v>-4.4723818619999998</v>
      </c>
    </row>
    <row r="819" spans="1:6">
      <c r="A819" s="68" t="s">
        <v>1104</v>
      </c>
      <c r="B819" s="68" t="s">
        <v>1103</v>
      </c>
      <c r="C819" s="68" t="s">
        <v>5759</v>
      </c>
      <c r="D819" s="68" t="s">
        <v>1101</v>
      </c>
      <c r="E819" s="68" t="s">
        <v>979</v>
      </c>
      <c r="F819" s="74">
        <v>5.5219627219999996</v>
      </c>
    </row>
    <row r="820" spans="1:6">
      <c r="A820" s="68" t="s">
        <v>1104</v>
      </c>
      <c r="B820" s="68" t="s">
        <v>1103</v>
      </c>
      <c r="C820" s="68" t="s">
        <v>5760</v>
      </c>
      <c r="D820" s="68" t="s">
        <v>1101</v>
      </c>
      <c r="E820" s="68" t="s">
        <v>979</v>
      </c>
      <c r="F820" s="74">
        <v>-5.4218870529999998</v>
      </c>
    </row>
    <row r="821" spans="1:6">
      <c r="A821" s="68" t="s">
        <v>1104</v>
      </c>
      <c r="B821" s="68" t="s">
        <v>1103</v>
      </c>
      <c r="C821" s="68" t="s">
        <v>5761</v>
      </c>
      <c r="D821" s="68" t="s">
        <v>1101</v>
      </c>
      <c r="E821" s="68" t="s">
        <v>979</v>
      </c>
      <c r="F821" s="74">
        <v>5.2758955260000002</v>
      </c>
    </row>
    <row r="822" spans="1:6">
      <c r="A822" s="68" t="s">
        <v>1104</v>
      </c>
      <c r="B822" s="68" t="s">
        <v>1103</v>
      </c>
      <c r="C822" s="68" t="s">
        <v>5762</v>
      </c>
      <c r="D822" s="68" t="s">
        <v>1101</v>
      </c>
      <c r="E822" s="68" t="s">
        <v>979</v>
      </c>
      <c r="F822" s="74">
        <v>7.1541153639999999</v>
      </c>
    </row>
    <row r="823" spans="1:6">
      <c r="A823" s="68" t="s">
        <v>1104</v>
      </c>
      <c r="B823" s="68" t="s">
        <v>1103</v>
      </c>
      <c r="C823" s="68" t="s">
        <v>5763</v>
      </c>
      <c r="D823" s="68" t="s">
        <v>1101</v>
      </c>
      <c r="E823" s="68" t="s">
        <v>979</v>
      </c>
      <c r="F823" s="74">
        <v>6.696309351</v>
      </c>
    </row>
    <row r="824" spans="1:6">
      <c r="A824" s="68" t="s">
        <v>1104</v>
      </c>
      <c r="B824" s="68" t="s">
        <v>1103</v>
      </c>
      <c r="C824" s="68" t="s">
        <v>5764</v>
      </c>
      <c r="D824" s="68" t="s">
        <v>1101</v>
      </c>
      <c r="E824" s="68" t="s">
        <v>979</v>
      </c>
      <c r="F824" s="74">
        <v>6.3053801219999999</v>
      </c>
    </row>
    <row r="825" spans="1:6">
      <c r="A825" s="68" t="s">
        <v>1104</v>
      </c>
      <c r="B825" s="68" t="s">
        <v>1103</v>
      </c>
      <c r="C825" s="68" t="s">
        <v>5765</v>
      </c>
      <c r="D825" s="68" t="s">
        <v>1101</v>
      </c>
      <c r="E825" s="68" t="s">
        <v>979</v>
      </c>
      <c r="F825" s="74">
        <v>7.7114645470000003</v>
      </c>
    </row>
    <row r="826" spans="1:6">
      <c r="A826" s="68" t="s">
        <v>1104</v>
      </c>
      <c r="B826" s="68" t="s">
        <v>1103</v>
      </c>
      <c r="C826" s="68" t="s">
        <v>5766</v>
      </c>
      <c r="D826" s="68" t="s">
        <v>1101</v>
      </c>
      <c r="E826" s="68" t="s">
        <v>979</v>
      </c>
      <c r="F826" s="74">
        <v>-6.2378252659999998</v>
      </c>
    </row>
    <row r="827" spans="1:6">
      <c r="A827" s="68" t="s">
        <v>1104</v>
      </c>
      <c r="B827" s="68" t="s">
        <v>1103</v>
      </c>
      <c r="C827" s="68" t="s">
        <v>5767</v>
      </c>
      <c r="D827" s="68" t="s">
        <v>1101</v>
      </c>
      <c r="E827" s="68" t="s">
        <v>979</v>
      </c>
      <c r="F827" s="74">
        <v>-7.3659638940000001</v>
      </c>
    </row>
    <row r="828" spans="1:6">
      <c r="A828" s="68" t="s">
        <v>1104</v>
      </c>
      <c r="B828" s="68" t="s">
        <v>1103</v>
      </c>
      <c r="C828" s="68" t="s">
        <v>5768</v>
      </c>
      <c r="D828" s="68" t="s">
        <v>1101</v>
      </c>
      <c r="E828" s="68" t="s">
        <v>979</v>
      </c>
      <c r="F828" s="74">
        <v>4.1579874869999998</v>
      </c>
    </row>
    <row r="829" spans="1:6">
      <c r="A829" s="68" t="s">
        <v>1104</v>
      </c>
      <c r="B829" s="68" t="s">
        <v>1103</v>
      </c>
      <c r="C829" s="68" t="s">
        <v>5769</v>
      </c>
      <c r="D829" s="68" t="s">
        <v>1101</v>
      </c>
      <c r="E829" s="68" t="s">
        <v>979</v>
      </c>
      <c r="F829" s="74">
        <v>-8.4246262860000005</v>
      </c>
    </row>
    <row r="830" spans="1:6">
      <c r="A830" s="68" t="s">
        <v>1104</v>
      </c>
      <c r="B830" s="68" t="s">
        <v>1103</v>
      </c>
      <c r="C830" s="68" t="s">
        <v>5770</v>
      </c>
      <c r="D830" s="68" t="s">
        <v>1101</v>
      </c>
      <c r="E830" s="68" t="s">
        <v>979</v>
      </c>
      <c r="F830" s="74">
        <v>5.9859417930000003</v>
      </c>
    </row>
    <row r="831" spans="1:6">
      <c r="A831" s="68" t="s">
        <v>1104</v>
      </c>
      <c r="B831" s="68" t="s">
        <v>1103</v>
      </c>
      <c r="C831" s="68" t="s">
        <v>5771</v>
      </c>
      <c r="D831" s="68" t="s">
        <v>1101</v>
      </c>
      <c r="E831" s="68" t="s">
        <v>979</v>
      </c>
      <c r="F831" s="74">
        <v>5.3633025190000003</v>
      </c>
    </row>
    <row r="832" spans="1:6">
      <c r="A832" s="68" t="s">
        <v>1104</v>
      </c>
      <c r="B832" s="68" t="s">
        <v>1103</v>
      </c>
      <c r="C832" s="68" t="s">
        <v>5772</v>
      </c>
      <c r="D832" s="68" t="s">
        <v>1101</v>
      </c>
      <c r="E832" s="68" t="s">
        <v>979</v>
      </c>
      <c r="F832" s="74">
        <v>7.7527446879999999</v>
      </c>
    </row>
    <row r="833" spans="1:6">
      <c r="A833" s="68" t="s">
        <v>1104</v>
      </c>
      <c r="B833" s="68" t="s">
        <v>1103</v>
      </c>
      <c r="C833" s="68" t="s">
        <v>5773</v>
      </c>
      <c r="D833" s="68" t="s">
        <v>1101</v>
      </c>
      <c r="E833" s="68" t="s">
        <v>979</v>
      </c>
      <c r="F833" s="74">
        <v>5.6567871040000002</v>
      </c>
    </row>
    <row r="834" spans="1:6">
      <c r="A834" s="68" t="s">
        <v>1104</v>
      </c>
      <c r="B834" s="68" t="s">
        <v>1103</v>
      </c>
      <c r="C834" s="68" t="s">
        <v>5774</v>
      </c>
      <c r="D834" s="68" t="s">
        <v>1101</v>
      </c>
      <c r="E834" s="68" t="s">
        <v>979</v>
      </c>
      <c r="F834" s="74">
        <v>6.4233415950000001</v>
      </c>
    </row>
    <row r="835" spans="1:6">
      <c r="A835" s="68" t="s">
        <v>1104</v>
      </c>
      <c r="B835" s="68" t="s">
        <v>1103</v>
      </c>
      <c r="C835" s="68" t="s">
        <v>5775</v>
      </c>
      <c r="D835" s="68" t="s">
        <v>1101</v>
      </c>
      <c r="E835" s="68" t="s">
        <v>979</v>
      </c>
      <c r="F835" s="74">
        <v>-11.75519012</v>
      </c>
    </row>
    <row r="836" spans="1:6">
      <c r="A836" s="68" t="s">
        <v>1104</v>
      </c>
      <c r="B836" s="68" t="s">
        <v>1103</v>
      </c>
      <c r="C836" s="68" t="s">
        <v>5776</v>
      </c>
      <c r="D836" s="68" t="s">
        <v>1101</v>
      </c>
      <c r="E836" s="68" t="s">
        <v>979</v>
      </c>
      <c r="F836" s="74">
        <v>5.3213945359999997</v>
      </c>
    </row>
    <row r="837" spans="1:6">
      <c r="A837" s="68" t="s">
        <v>1104</v>
      </c>
      <c r="B837" s="68" t="s">
        <v>1103</v>
      </c>
      <c r="C837" s="68" t="s">
        <v>5777</v>
      </c>
      <c r="D837" s="68" t="s">
        <v>1101</v>
      </c>
      <c r="E837" s="68" t="s">
        <v>979</v>
      </c>
      <c r="F837" s="74">
        <v>-13.37288081</v>
      </c>
    </row>
    <row r="838" spans="1:6">
      <c r="A838" s="68" t="s">
        <v>1104</v>
      </c>
      <c r="B838" s="68" t="s">
        <v>1103</v>
      </c>
      <c r="C838" s="68" t="s">
        <v>5778</v>
      </c>
      <c r="D838" s="68" t="s">
        <v>1101</v>
      </c>
      <c r="E838" s="68" t="s">
        <v>979</v>
      </c>
      <c r="F838" s="74">
        <v>-1.0997020200000001</v>
      </c>
    </row>
    <row r="839" spans="1:6">
      <c r="A839" s="68" t="s">
        <v>1104</v>
      </c>
      <c r="B839" s="68" t="s">
        <v>1103</v>
      </c>
      <c r="C839" s="68" t="s">
        <v>5779</v>
      </c>
      <c r="D839" s="68" t="s">
        <v>1101</v>
      </c>
      <c r="E839" s="68" t="s">
        <v>979</v>
      </c>
      <c r="F839" s="74">
        <v>5.7726125799999997</v>
      </c>
    </row>
    <row r="840" spans="1:6">
      <c r="A840" s="68" t="s">
        <v>1104</v>
      </c>
      <c r="B840" s="68" t="s">
        <v>1103</v>
      </c>
      <c r="C840" s="68" t="s">
        <v>5780</v>
      </c>
      <c r="D840" s="68" t="s">
        <v>1101</v>
      </c>
      <c r="E840" s="68" t="s">
        <v>979</v>
      </c>
      <c r="F840" s="74">
        <v>3.9748754179999999</v>
      </c>
    </row>
    <row r="841" spans="1:6">
      <c r="A841" s="68" t="s">
        <v>1104</v>
      </c>
      <c r="B841" s="68" t="s">
        <v>1103</v>
      </c>
      <c r="C841" s="68" t="s">
        <v>5781</v>
      </c>
      <c r="D841" s="68" t="s">
        <v>1101</v>
      </c>
      <c r="E841" s="68" t="s">
        <v>979</v>
      </c>
      <c r="F841" s="74">
        <v>8.095292444</v>
      </c>
    </row>
    <row r="842" spans="1:6">
      <c r="A842" s="68" t="s">
        <v>1104</v>
      </c>
      <c r="B842" s="68" t="s">
        <v>1103</v>
      </c>
      <c r="C842" s="68" t="s">
        <v>5782</v>
      </c>
      <c r="D842" s="68" t="s">
        <v>1101</v>
      </c>
      <c r="E842" s="68" t="s">
        <v>979</v>
      </c>
      <c r="F842" s="74">
        <v>5.9195332189999998</v>
      </c>
    </row>
    <row r="843" spans="1:6">
      <c r="A843" s="68" t="s">
        <v>1104</v>
      </c>
      <c r="B843" s="68" t="s">
        <v>1103</v>
      </c>
      <c r="C843" s="68" t="s">
        <v>5783</v>
      </c>
      <c r="D843" s="68" t="s">
        <v>1101</v>
      </c>
      <c r="E843" s="68" t="s">
        <v>979</v>
      </c>
      <c r="F843" s="74">
        <v>7.7720696089999999</v>
      </c>
    </row>
    <row r="844" spans="1:6">
      <c r="A844" s="68" t="s">
        <v>1104</v>
      </c>
      <c r="B844" s="68" t="s">
        <v>1103</v>
      </c>
      <c r="C844" s="68" t="s">
        <v>5784</v>
      </c>
      <c r="D844" s="68" t="s">
        <v>1101</v>
      </c>
      <c r="E844" s="68" t="s">
        <v>979</v>
      </c>
      <c r="F844" s="74">
        <v>-8.8447818130000009</v>
      </c>
    </row>
    <row r="845" spans="1:6">
      <c r="A845" s="68" t="s">
        <v>1104</v>
      </c>
      <c r="B845" s="68" t="s">
        <v>1103</v>
      </c>
      <c r="C845" s="68" t="s">
        <v>5785</v>
      </c>
      <c r="D845" s="68" t="s">
        <v>1101</v>
      </c>
      <c r="E845" s="68" t="s">
        <v>979</v>
      </c>
      <c r="F845" s="74">
        <v>6.2896227009999999</v>
      </c>
    </row>
    <row r="846" spans="1:6">
      <c r="A846" s="68" t="s">
        <v>1104</v>
      </c>
      <c r="B846" s="68" t="s">
        <v>1103</v>
      </c>
      <c r="C846" s="68" t="s">
        <v>5786</v>
      </c>
      <c r="D846" s="68" t="s">
        <v>1101</v>
      </c>
      <c r="E846" s="68" t="s">
        <v>979</v>
      </c>
      <c r="F846" s="74">
        <v>6.4369256850000003</v>
      </c>
    </row>
    <row r="847" spans="1:6">
      <c r="A847" s="68" t="s">
        <v>1104</v>
      </c>
      <c r="B847" s="68" t="s">
        <v>1103</v>
      </c>
      <c r="C847" s="68" t="s">
        <v>5787</v>
      </c>
      <c r="D847" s="68" t="s">
        <v>1101</v>
      </c>
      <c r="E847" s="68" t="s">
        <v>979</v>
      </c>
      <c r="F847" s="74">
        <v>6.4879232919999996</v>
      </c>
    </row>
    <row r="848" spans="1:6">
      <c r="A848" s="68" t="s">
        <v>1104</v>
      </c>
      <c r="B848" s="68" t="s">
        <v>1103</v>
      </c>
      <c r="C848" s="68" t="s">
        <v>5788</v>
      </c>
      <c r="D848" s="68" t="s">
        <v>1101</v>
      </c>
      <c r="E848" s="68" t="s">
        <v>979</v>
      </c>
      <c r="F848" s="74">
        <v>6.8496134980000001</v>
      </c>
    </row>
    <row r="849" spans="1:6">
      <c r="A849" s="68" t="s">
        <v>1104</v>
      </c>
      <c r="B849" s="68" t="s">
        <v>1103</v>
      </c>
      <c r="C849" s="68" t="s">
        <v>5789</v>
      </c>
      <c r="D849" s="68" t="s">
        <v>1101</v>
      </c>
      <c r="E849" s="68" t="s">
        <v>979</v>
      </c>
      <c r="F849" s="74">
        <v>6.6868496960000003</v>
      </c>
    </row>
    <row r="850" spans="1:6">
      <c r="A850" s="68" t="s">
        <v>1104</v>
      </c>
      <c r="B850" s="68" t="s">
        <v>1103</v>
      </c>
      <c r="C850" s="68" t="s">
        <v>5790</v>
      </c>
      <c r="D850" s="68" t="s">
        <v>1101</v>
      </c>
      <c r="E850" s="68" t="s">
        <v>979</v>
      </c>
      <c r="F850" s="74">
        <v>-3.659698557</v>
      </c>
    </row>
    <row r="851" spans="1:6">
      <c r="A851" s="68" t="s">
        <v>1104</v>
      </c>
      <c r="B851" s="68" t="s">
        <v>1103</v>
      </c>
      <c r="C851" s="68" t="s">
        <v>5791</v>
      </c>
      <c r="D851" s="68" t="s">
        <v>1101</v>
      </c>
      <c r="E851" s="68" t="s">
        <v>979</v>
      </c>
      <c r="F851" s="74">
        <v>-6.2213415779999997</v>
      </c>
    </row>
    <row r="852" spans="1:6">
      <c r="A852" s="68" t="s">
        <v>1104</v>
      </c>
      <c r="B852" s="68" t="s">
        <v>1103</v>
      </c>
      <c r="C852" s="68" t="s">
        <v>5792</v>
      </c>
      <c r="D852" s="68" t="s">
        <v>1101</v>
      </c>
      <c r="E852" s="68" t="s">
        <v>979</v>
      </c>
      <c r="F852" s="74">
        <v>-5.8305554160000002</v>
      </c>
    </row>
    <row r="853" spans="1:6">
      <c r="A853" s="68" t="s">
        <v>1104</v>
      </c>
      <c r="B853" s="68" t="s">
        <v>1103</v>
      </c>
      <c r="C853" s="68" t="s">
        <v>5793</v>
      </c>
      <c r="D853" s="68" t="s">
        <v>1101</v>
      </c>
      <c r="E853" s="68" t="s">
        <v>979</v>
      </c>
      <c r="F853" s="74">
        <v>-4.5876673910000001</v>
      </c>
    </row>
    <row r="854" spans="1:6">
      <c r="A854" s="68" t="s">
        <v>1104</v>
      </c>
      <c r="B854" s="68" t="s">
        <v>1103</v>
      </c>
      <c r="C854" s="68" t="s">
        <v>5794</v>
      </c>
      <c r="D854" s="68" t="s">
        <v>1101</v>
      </c>
      <c r="E854" s="68" t="s">
        <v>979</v>
      </c>
      <c r="F854" s="74">
        <v>6.4674839110000004</v>
      </c>
    </row>
    <row r="855" spans="1:6">
      <c r="A855" s="68" t="s">
        <v>1104</v>
      </c>
      <c r="B855" s="68" t="s">
        <v>1103</v>
      </c>
      <c r="C855" s="68" t="s">
        <v>5795</v>
      </c>
      <c r="D855" s="68" t="s">
        <v>1101</v>
      </c>
      <c r="E855" s="68" t="s">
        <v>979</v>
      </c>
      <c r="F855" s="74">
        <v>5.9819216270000002</v>
      </c>
    </row>
    <row r="856" spans="1:6">
      <c r="A856" s="68" t="s">
        <v>1104</v>
      </c>
      <c r="B856" s="68" t="s">
        <v>1103</v>
      </c>
      <c r="C856" s="68" t="s">
        <v>5796</v>
      </c>
      <c r="D856" s="68" t="s">
        <v>1101</v>
      </c>
      <c r="E856" s="68" t="s">
        <v>979</v>
      </c>
      <c r="F856" s="74">
        <v>5.9945752829999996</v>
      </c>
    </row>
    <row r="857" spans="1:6">
      <c r="A857" s="68" t="s">
        <v>1104</v>
      </c>
      <c r="B857" s="68" t="s">
        <v>1103</v>
      </c>
      <c r="C857" s="68" t="s">
        <v>5797</v>
      </c>
      <c r="D857" s="68" t="s">
        <v>1101</v>
      </c>
      <c r="E857" s="68" t="s">
        <v>979</v>
      </c>
      <c r="F857" s="74">
        <v>1.119632789</v>
      </c>
    </row>
    <row r="858" spans="1:6">
      <c r="A858" s="68" t="s">
        <v>1104</v>
      </c>
      <c r="B858" s="68" t="s">
        <v>1103</v>
      </c>
      <c r="C858" s="68" t="s">
        <v>5798</v>
      </c>
      <c r="D858" s="68" t="s">
        <v>1101</v>
      </c>
      <c r="E858" s="68" t="s">
        <v>979</v>
      </c>
      <c r="F858" s="74">
        <v>5.5607895359999997</v>
      </c>
    </row>
    <row r="859" spans="1:6">
      <c r="A859" s="68" t="s">
        <v>1104</v>
      </c>
      <c r="B859" s="68" t="s">
        <v>1103</v>
      </c>
      <c r="C859" s="68" t="s">
        <v>5799</v>
      </c>
      <c r="D859" s="68" t="s">
        <v>1101</v>
      </c>
      <c r="E859" s="68" t="s">
        <v>979</v>
      </c>
      <c r="F859" s="74">
        <v>-6.6255516569999999</v>
      </c>
    </row>
    <row r="860" spans="1:6">
      <c r="A860" s="68" t="s">
        <v>1104</v>
      </c>
      <c r="B860" s="68" t="s">
        <v>1103</v>
      </c>
      <c r="C860" s="68" t="s">
        <v>5800</v>
      </c>
      <c r="D860" s="68" t="s">
        <v>1101</v>
      </c>
      <c r="E860" s="68" t="s">
        <v>979</v>
      </c>
      <c r="F860" s="74">
        <v>6.3351926479999996</v>
      </c>
    </row>
    <row r="861" spans="1:6">
      <c r="A861" s="68" t="s">
        <v>1104</v>
      </c>
      <c r="B861" s="68" t="s">
        <v>1103</v>
      </c>
      <c r="C861" s="68" t="s">
        <v>5801</v>
      </c>
      <c r="D861" s="68" t="s">
        <v>1101</v>
      </c>
      <c r="E861" s="68" t="s">
        <v>979</v>
      </c>
      <c r="F861" s="74">
        <v>11.58778925</v>
      </c>
    </row>
    <row r="862" spans="1:6">
      <c r="A862" s="68" t="s">
        <v>1104</v>
      </c>
      <c r="B862" s="68" t="s">
        <v>1103</v>
      </c>
      <c r="C862" s="68" t="s">
        <v>5802</v>
      </c>
      <c r="D862" s="68" t="s">
        <v>1101</v>
      </c>
      <c r="E862" s="68" t="s">
        <v>979</v>
      </c>
      <c r="F862" s="74">
        <v>11.58419937</v>
      </c>
    </row>
    <row r="863" spans="1:6">
      <c r="A863" s="68" t="s">
        <v>1104</v>
      </c>
      <c r="B863" s="68" t="s">
        <v>1103</v>
      </c>
      <c r="C863" s="68" t="s">
        <v>5803</v>
      </c>
      <c r="D863" s="68" t="s">
        <v>1101</v>
      </c>
      <c r="E863" s="68" t="s">
        <v>979</v>
      </c>
      <c r="F863" s="74">
        <v>6.039439571</v>
      </c>
    </row>
    <row r="864" spans="1:6">
      <c r="A864" s="68" t="s">
        <v>1104</v>
      </c>
      <c r="B864" s="68" t="s">
        <v>1103</v>
      </c>
      <c r="C864" s="68" t="s">
        <v>5804</v>
      </c>
      <c r="D864" s="68" t="s">
        <v>1101</v>
      </c>
      <c r="E864" s="68" t="s">
        <v>979</v>
      </c>
      <c r="F864" s="74">
        <v>-3.670454747</v>
      </c>
    </row>
    <row r="865" spans="1:6">
      <c r="A865" s="68" t="s">
        <v>1104</v>
      </c>
      <c r="B865" s="68" t="s">
        <v>1103</v>
      </c>
      <c r="C865" s="68" t="s">
        <v>5805</v>
      </c>
      <c r="D865" s="68" t="s">
        <v>1101</v>
      </c>
      <c r="E865" s="68" t="s">
        <v>979</v>
      </c>
      <c r="F865" s="74">
        <v>5.4114816919999997</v>
      </c>
    </row>
    <row r="866" spans="1:6">
      <c r="A866" s="68" t="s">
        <v>1104</v>
      </c>
      <c r="B866" s="68" t="s">
        <v>1103</v>
      </c>
      <c r="C866" s="68" t="s">
        <v>5806</v>
      </c>
      <c r="D866" s="68" t="s">
        <v>1101</v>
      </c>
      <c r="E866" s="68" t="s">
        <v>979</v>
      </c>
      <c r="F866" s="74">
        <v>-6.1934682219999999</v>
      </c>
    </row>
    <row r="867" spans="1:6">
      <c r="A867" s="68" t="s">
        <v>1104</v>
      </c>
      <c r="B867" s="68" t="s">
        <v>1103</v>
      </c>
      <c r="C867" s="68" t="s">
        <v>5807</v>
      </c>
      <c r="D867" s="68" t="s">
        <v>1101</v>
      </c>
      <c r="E867" s="68" t="s">
        <v>979</v>
      </c>
      <c r="F867" s="74">
        <v>5.8384016990000003</v>
      </c>
    </row>
    <row r="868" spans="1:6">
      <c r="A868" s="68" t="s">
        <v>1104</v>
      </c>
      <c r="B868" s="68" t="s">
        <v>1103</v>
      </c>
      <c r="C868" s="68" t="s">
        <v>5808</v>
      </c>
      <c r="D868" s="68" t="s">
        <v>1101</v>
      </c>
      <c r="E868" s="68" t="s">
        <v>979</v>
      </c>
      <c r="F868" s="74">
        <v>-3.7434187739999998</v>
      </c>
    </row>
    <row r="869" spans="1:6">
      <c r="A869" s="68" t="s">
        <v>1104</v>
      </c>
      <c r="B869" s="68" t="s">
        <v>1103</v>
      </c>
      <c r="C869" s="68" t="s">
        <v>5809</v>
      </c>
      <c r="D869" s="68" t="s">
        <v>1101</v>
      </c>
      <c r="E869" s="68" t="s">
        <v>979</v>
      </c>
      <c r="F869" s="74">
        <v>-5.0653589070000002</v>
      </c>
    </row>
    <row r="870" spans="1:6">
      <c r="A870" s="68" t="s">
        <v>1104</v>
      </c>
      <c r="B870" s="68" t="s">
        <v>1103</v>
      </c>
      <c r="C870" s="68" t="s">
        <v>5810</v>
      </c>
      <c r="D870" s="68" t="s">
        <v>1101</v>
      </c>
      <c r="E870" s="68" t="s">
        <v>979</v>
      </c>
      <c r="F870" s="74">
        <v>-8.4088195829999997</v>
      </c>
    </row>
    <row r="871" spans="1:6">
      <c r="A871" s="68" t="s">
        <v>1104</v>
      </c>
      <c r="B871" s="68" t="s">
        <v>1103</v>
      </c>
      <c r="C871" s="68" t="s">
        <v>5811</v>
      </c>
      <c r="D871" s="68" t="s">
        <v>1101</v>
      </c>
      <c r="E871" s="68" t="s">
        <v>979</v>
      </c>
      <c r="F871" s="74">
        <v>-5.9976779960000002</v>
      </c>
    </row>
    <row r="872" spans="1:6">
      <c r="A872" s="68" t="s">
        <v>1104</v>
      </c>
      <c r="B872" s="68" t="s">
        <v>1103</v>
      </c>
      <c r="C872" s="68" t="s">
        <v>5812</v>
      </c>
      <c r="D872" s="68" t="s">
        <v>1101</v>
      </c>
      <c r="E872" s="68" t="s">
        <v>979</v>
      </c>
      <c r="F872" s="74">
        <v>6.187224413</v>
      </c>
    </row>
    <row r="873" spans="1:6">
      <c r="A873" s="68" t="s">
        <v>1104</v>
      </c>
      <c r="B873" s="68" t="s">
        <v>1103</v>
      </c>
      <c r="C873" s="68" t="s">
        <v>5813</v>
      </c>
      <c r="D873" s="68" t="s">
        <v>1101</v>
      </c>
      <c r="E873" s="68" t="s">
        <v>979</v>
      </c>
      <c r="F873" s="74">
        <v>6.2865307489999998</v>
      </c>
    </row>
    <row r="874" spans="1:6">
      <c r="A874" s="68" t="s">
        <v>1104</v>
      </c>
      <c r="B874" s="68" t="s">
        <v>1103</v>
      </c>
      <c r="C874" s="68" t="s">
        <v>5814</v>
      </c>
      <c r="D874" s="68" t="s">
        <v>1101</v>
      </c>
      <c r="E874" s="68" t="s">
        <v>979</v>
      </c>
      <c r="F874" s="74">
        <v>5.3786876990000003</v>
      </c>
    </row>
    <row r="875" spans="1:6">
      <c r="A875" s="68" t="s">
        <v>1104</v>
      </c>
      <c r="B875" s="68" t="s">
        <v>1103</v>
      </c>
      <c r="C875" s="68" t="s">
        <v>5815</v>
      </c>
      <c r="D875" s="68" t="s">
        <v>1101</v>
      </c>
      <c r="E875" s="68" t="s">
        <v>979</v>
      </c>
      <c r="F875" s="74">
        <v>6.4293636269999999</v>
      </c>
    </row>
    <row r="876" spans="1:6">
      <c r="A876" s="68" t="s">
        <v>1104</v>
      </c>
      <c r="B876" s="68" t="s">
        <v>1103</v>
      </c>
      <c r="C876" s="68" t="s">
        <v>5816</v>
      </c>
      <c r="D876" s="68" t="s">
        <v>1101</v>
      </c>
      <c r="E876" s="68" t="s">
        <v>979</v>
      </c>
      <c r="F876" s="74">
        <v>-6.7081776240000002</v>
      </c>
    </row>
    <row r="877" spans="1:6">
      <c r="A877" s="68" t="s">
        <v>1104</v>
      </c>
      <c r="B877" s="68" t="s">
        <v>1103</v>
      </c>
      <c r="C877" s="68" t="s">
        <v>5817</v>
      </c>
      <c r="D877" s="68" t="s">
        <v>1101</v>
      </c>
      <c r="E877" s="68" t="s">
        <v>979</v>
      </c>
      <c r="F877" s="74">
        <v>6.7910792080000002</v>
      </c>
    </row>
    <row r="878" spans="1:6">
      <c r="A878" s="68" t="s">
        <v>1104</v>
      </c>
      <c r="B878" s="68" t="s">
        <v>1103</v>
      </c>
      <c r="C878" s="68" t="s">
        <v>5818</v>
      </c>
      <c r="D878" s="68" t="s">
        <v>1101</v>
      </c>
      <c r="E878" s="68" t="s">
        <v>979</v>
      </c>
      <c r="F878" s="74">
        <v>4.5246845450000004</v>
      </c>
    </row>
    <row r="879" spans="1:6">
      <c r="A879" s="68" t="s">
        <v>1104</v>
      </c>
      <c r="B879" s="68" t="s">
        <v>1103</v>
      </c>
      <c r="C879" s="68" t="s">
        <v>5819</v>
      </c>
      <c r="D879" s="68" t="s">
        <v>1101</v>
      </c>
      <c r="E879" s="68" t="s">
        <v>979</v>
      </c>
      <c r="F879" s="74">
        <v>6.6590204819999999</v>
      </c>
    </row>
    <row r="880" spans="1:6">
      <c r="A880" s="68" t="s">
        <v>1104</v>
      </c>
      <c r="B880" s="68" t="s">
        <v>1103</v>
      </c>
      <c r="C880" s="68" t="s">
        <v>5820</v>
      </c>
      <c r="D880" s="68" t="s">
        <v>1101</v>
      </c>
      <c r="E880" s="68" t="s">
        <v>979</v>
      </c>
      <c r="F880" s="74">
        <v>5.7224555959999996</v>
      </c>
    </row>
    <row r="881" spans="1:6">
      <c r="A881" s="68" t="s">
        <v>1104</v>
      </c>
      <c r="B881" s="68" t="s">
        <v>1103</v>
      </c>
      <c r="C881" s="68" t="s">
        <v>5821</v>
      </c>
      <c r="D881" s="68" t="s">
        <v>1101</v>
      </c>
      <c r="E881" s="68" t="s">
        <v>979</v>
      </c>
      <c r="F881" s="74">
        <v>7.2893692269999999</v>
      </c>
    </row>
    <row r="882" spans="1:6">
      <c r="A882" s="68" t="s">
        <v>1104</v>
      </c>
      <c r="B882" s="68" t="s">
        <v>1103</v>
      </c>
      <c r="C882" s="68" t="s">
        <v>5822</v>
      </c>
      <c r="D882" s="68" t="s">
        <v>1101</v>
      </c>
      <c r="E882" s="68" t="s">
        <v>979</v>
      </c>
      <c r="F882" s="74">
        <v>5.1997545330000001</v>
      </c>
    </row>
    <row r="883" spans="1:6">
      <c r="A883" s="68" t="s">
        <v>1104</v>
      </c>
      <c r="B883" s="68" t="s">
        <v>1103</v>
      </c>
      <c r="C883" s="68" t="s">
        <v>5823</v>
      </c>
      <c r="D883" s="68" t="s">
        <v>1101</v>
      </c>
      <c r="E883" s="68" t="s">
        <v>979</v>
      </c>
      <c r="F883" s="74">
        <v>-5.9494888619999999</v>
      </c>
    </row>
    <row r="884" spans="1:6">
      <c r="A884" s="68" t="s">
        <v>1104</v>
      </c>
      <c r="B884" s="68" t="s">
        <v>1103</v>
      </c>
      <c r="C884" s="68" t="s">
        <v>5824</v>
      </c>
      <c r="D884" s="68" t="s">
        <v>1101</v>
      </c>
      <c r="E884" s="68" t="s">
        <v>979</v>
      </c>
      <c r="F884" s="74">
        <v>-7.1316443469999999</v>
      </c>
    </row>
    <row r="885" spans="1:6">
      <c r="A885" s="68" t="s">
        <v>1104</v>
      </c>
      <c r="B885" s="68" t="s">
        <v>1103</v>
      </c>
      <c r="C885" s="68" t="s">
        <v>5825</v>
      </c>
      <c r="D885" s="68" t="s">
        <v>1101</v>
      </c>
      <c r="E885" s="68" t="s">
        <v>979</v>
      </c>
      <c r="F885" s="74">
        <v>6.1774466539999997</v>
      </c>
    </row>
    <row r="886" spans="1:6">
      <c r="A886" s="68" t="s">
        <v>1104</v>
      </c>
      <c r="B886" s="68" t="s">
        <v>1103</v>
      </c>
      <c r="C886" s="68" t="s">
        <v>5826</v>
      </c>
      <c r="D886" s="68" t="s">
        <v>1101</v>
      </c>
      <c r="E886" s="68" t="s">
        <v>979</v>
      </c>
      <c r="F886" s="74">
        <v>4.3258277249999999</v>
      </c>
    </row>
    <row r="887" spans="1:6">
      <c r="A887" s="68" t="s">
        <v>1104</v>
      </c>
      <c r="B887" s="68" t="s">
        <v>1103</v>
      </c>
      <c r="C887" s="68" t="s">
        <v>5827</v>
      </c>
      <c r="D887" s="68" t="s">
        <v>1101</v>
      </c>
      <c r="E887" s="68" t="s">
        <v>979</v>
      </c>
      <c r="F887" s="74">
        <v>-4.3865619100000002</v>
      </c>
    </row>
    <row r="888" spans="1:6">
      <c r="A888" s="68" t="s">
        <v>1104</v>
      </c>
      <c r="B888" s="68" t="s">
        <v>1103</v>
      </c>
      <c r="C888" s="68" t="s">
        <v>5828</v>
      </c>
      <c r="D888" s="68" t="s">
        <v>1101</v>
      </c>
      <c r="E888" s="68" t="s">
        <v>979</v>
      </c>
      <c r="F888" s="74">
        <v>-5.7197383950000003</v>
      </c>
    </row>
    <row r="889" spans="1:6">
      <c r="A889" s="68" t="s">
        <v>1104</v>
      </c>
      <c r="B889" s="68" t="s">
        <v>1103</v>
      </c>
      <c r="C889" s="68" t="s">
        <v>5829</v>
      </c>
      <c r="D889" s="68" t="s">
        <v>1101</v>
      </c>
      <c r="E889" s="68" t="s">
        <v>979</v>
      </c>
      <c r="F889" s="74">
        <v>0.38071007299999998</v>
      </c>
    </row>
    <row r="890" spans="1:6">
      <c r="A890" s="68" t="s">
        <v>1104</v>
      </c>
      <c r="B890" s="68" t="s">
        <v>1103</v>
      </c>
      <c r="C890" s="68" t="s">
        <v>5830</v>
      </c>
      <c r="D890" s="68" t="s">
        <v>1101</v>
      </c>
      <c r="E890" s="68" t="s">
        <v>979</v>
      </c>
      <c r="F890" s="74">
        <v>5.7935836820000004</v>
      </c>
    </row>
    <row r="891" spans="1:6">
      <c r="A891" s="68" t="s">
        <v>1104</v>
      </c>
      <c r="B891" s="68" t="s">
        <v>1103</v>
      </c>
      <c r="C891" s="68" t="s">
        <v>5831</v>
      </c>
      <c r="D891" s="68" t="s">
        <v>1101</v>
      </c>
      <c r="E891" s="68" t="s">
        <v>979</v>
      </c>
      <c r="F891" s="74">
        <v>-4.4471417689999999</v>
      </c>
    </row>
    <row r="892" spans="1:6">
      <c r="A892" s="68" t="s">
        <v>1104</v>
      </c>
      <c r="B892" s="68" t="s">
        <v>1103</v>
      </c>
      <c r="C892" s="68" t="s">
        <v>5832</v>
      </c>
      <c r="D892" s="68" t="s">
        <v>1101</v>
      </c>
      <c r="E892" s="68" t="s">
        <v>979</v>
      </c>
      <c r="F892" s="74">
        <v>6.7831831889999998</v>
      </c>
    </row>
    <row r="893" spans="1:6">
      <c r="A893" s="68" t="s">
        <v>1104</v>
      </c>
      <c r="B893" s="68" t="s">
        <v>1103</v>
      </c>
      <c r="C893" s="68" t="s">
        <v>5833</v>
      </c>
      <c r="D893" s="68" t="s">
        <v>1101</v>
      </c>
      <c r="E893" s="68" t="s">
        <v>979</v>
      </c>
      <c r="F893" s="74">
        <v>-5.9125841230000002</v>
      </c>
    </row>
    <row r="894" spans="1:6">
      <c r="A894" s="68" t="s">
        <v>1104</v>
      </c>
      <c r="B894" s="68" t="s">
        <v>1103</v>
      </c>
      <c r="C894" s="68" t="s">
        <v>5834</v>
      </c>
      <c r="D894" s="68" t="s">
        <v>1101</v>
      </c>
      <c r="E894" s="68" t="s">
        <v>979</v>
      </c>
      <c r="F894" s="74">
        <v>-6.519562176</v>
      </c>
    </row>
    <row r="895" spans="1:6">
      <c r="A895" s="68" t="s">
        <v>1104</v>
      </c>
      <c r="B895" s="68" t="s">
        <v>1103</v>
      </c>
      <c r="C895" s="68" t="s">
        <v>5835</v>
      </c>
      <c r="D895" s="68" t="s">
        <v>1101</v>
      </c>
      <c r="E895" s="68" t="s">
        <v>979</v>
      </c>
      <c r="F895" s="74">
        <v>-5.2635696559999996</v>
      </c>
    </row>
    <row r="896" spans="1:6">
      <c r="A896" s="68" t="s">
        <v>1104</v>
      </c>
      <c r="B896" s="68" t="s">
        <v>1103</v>
      </c>
      <c r="C896" s="68" t="s">
        <v>5836</v>
      </c>
      <c r="D896" s="68" t="s">
        <v>1101</v>
      </c>
      <c r="E896" s="68" t="s">
        <v>979</v>
      </c>
      <c r="F896" s="74">
        <v>-6.8824935390000004</v>
      </c>
    </row>
    <row r="897" spans="1:6">
      <c r="A897" s="68" t="s">
        <v>1104</v>
      </c>
      <c r="B897" s="68" t="s">
        <v>1103</v>
      </c>
      <c r="C897" s="68" t="s">
        <v>5837</v>
      </c>
      <c r="D897" s="68" t="s">
        <v>1101</v>
      </c>
      <c r="E897" s="68" t="s">
        <v>979</v>
      </c>
      <c r="F897" s="74">
        <v>-5.372435383</v>
      </c>
    </row>
    <row r="898" spans="1:6">
      <c r="A898" s="68" t="s">
        <v>1104</v>
      </c>
      <c r="B898" s="68" t="s">
        <v>1103</v>
      </c>
      <c r="C898" s="68" t="s">
        <v>5838</v>
      </c>
      <c r="D898" s="68" t="s">
        <v>1101</v>
      </c>
      <c r="E898" s="68" t="s">
        <v>979</v>
      </c>
      <c r="F898" s="74">
        <v>-4.3218689929999998</v>
      </c>
    </row>
    <row r="899" spans="1:6">
      <c r="A899" s="68" t="s">
        <v>1104</v>
      </c>
      <c r="B899" s="68" t="s">
        <v>1103</v>
      </c>
      <c r="C899" s="68" t="s">
        <v>5839</v>
      </c>
      <c r="D899" s="68" t="s">
        <v>1101</v>
      </c>
      <c r="E899" s="68" t="s">
        <v>979</v>
      </c>
      <c r="F899" s="74">
        <v>-6.6653873389999996</v>
      </c>
    </row>
    <row r="900" spans="1:6">
      <c r="A900" s="68" t="s">
        <v>1104</v>
      </c>
      <c r="B900" s="68" t="s">
        <v>1103</v>
      </c>
      <c r="C900" s="68" t="s">
        <v>5840</v>
      </c>
      <c r="D900" s="68" t="s">
        <v>1101</v>
      </c>
      <c r="E900" s="68" t="s">
        <v>979</v>
      </c>
      <c r="F900" s="74">
        <v>6.3398132550000001</v>
      </c>
    </row>
    <row r="901" spans="1:6">
      <c r="A901" s="68" t="s">
        <v>1104</v>
      </c>
      <c r="B901" s="68" t="s">
        <v>1103</v>
      </c>
      <c r="C901" s="68" t="s">
        <v>5841</v>
      </c>
      <c r="D901" s="68" t="s">
        <v>1101</v>
      </c>
      <c r="E901" s="68" t="s">
        <v>979</v>
      </c>
      <c r="F901" s="74">
        <v>3.8157156570000001</v>
      </c>
    </row>
    <row r="902" spans="1:6">
      <c r="A902" s="68" t="s">
        <v>1104</v>
      </c>
      <c r="B902" s="68" t="s">
        <v>1103</v>
      </c>
      <c r="C902" s="68" t="s">
        <v>5842</v>
      </c>
      <c r="D902" s="68" t="s">
        <v>1101</v>
      </c>
      <c r="E902" s="68" t="s">
        <v>979</v>
      </c>
      <c r="F902" s="74">
        <v>6.3488947949999996</v>
      </c>
    </row>
    <row r="903" spans="1:6">
      <c r="A903" s="68" t="s">
        <v>1104</v>
      </c>
      <c r="B903" s="68" t="s">
        <v>1103</v>
      </c>
      <c r="C903" s="68" t="s">
        <v>5843</v>
      </c>
      <c r="D903" s="68" t="s">
        <v>1101</v>
      </c>
      <c r="E903" s="68" t="s">
        <v>979</v>
      </c>
      <c r="F903" s="74">
        <v>7.8154302319999998</v>
      </c>
    </row>
    <row r="904" spans="1:6">
      <c r="A904" s="68" t="s">
        <v>1104</v>
      </c>
      <c r="B904" s="68" t="s">
        <v>1103</v>
      </c>
      <c r="C904" s="68" t="s">
        <v>5844</v>
      </c>
      <c r="D904" s="68" t="s">
        <v>1101</v>
      </c>
      <c r="E904" s="68" t="s">
        <v>979</v>
      </c>
      <c r="F904" s="74">
        <v>-3.7583476259999999</v>
      </c>
    </row>
    <row r="905" spans="1:6">
      <c r="A905" s="68" t="s">
        <v>1104</v>
      </c>
      <c r="B905" s="68" t="s">
        <v>1103</v>
      </c>
      <c r="C905" s="68" t="s">
        <v>5845</v>
      </c>
      <c r="D905" s="68" t="s">
        <v>1101</v>
      </c>
      <c r="E905" s="68" t="s">
        <v>979</v>
      </c>
      <c r="F905" s="74">
        <v>-4.5131414840000001</v>
      </c>
    </row>
    <row r="906" spans="1:6">
      <c r="A906" s="68" t="s">
        <v>1104</v>
      </c>
      <c r="B906" s="68" t="s">
        <v>1103</v>
      </c>
      <c r="C906" s="68" t="s">
        <v>5846</v>
      </c>
      <c r="D906" s="68" t="s">
        <v>1101</v>
      </c>
      <c r="E906" s="68" t="s">
        <v>979</v>
      </c>
      <c r="F906" s="74">
        <v>-3.7251959490000002</v>
      </c>
    </row>
    <row r="907" spans="1:6">
      <c r="A907" s="68" t="s">
        <v>1104</v>
      </c>
      <c r="B907" s="68" t="s">
        <v>1103</v>
      </c>
      <c r="C907" s="68" t="s">
        <v>5847</v>
      </c>
      <c r="D907" s="68" t="s">
        <v>1101</v>
      </c>
      <c r="E907" s="68" t="s">
        <v>979</v>
      </c>
      <c r="F907" s="74">
        <v>-3.234419398</v>
      </c>
    </row>
    <row r="908" spans="1:6">
      <c r="A908" s="68" t="s">
        <v>1104</v>
      </c>
      <c r="B908" s="68" t="s">
        <v>1103</v>
      </c>
      <c r="C908" s="68" t="s">
        <v>5848</v>
      </c>
      <c r="D908" s="68" t="s">
        <v>1101</v>
      </c>
      <c r="E908" s="68" t="s">
        <v>979</v>
      </c>
      <c r="F908" s="74">
        <v>-0.56177359699999996</v>
      </c>
    </row>
    <row r="909" spans="1:6">
      <c r="A909" s="68" t="s">
        <v>1104</v>
      </c>
      <c r="B909" s="68" t="s">
        <v>1103</v>
      </c>
      <c r="C909" s="68" t="s">
        <v>5849</v>
      </c>
      <c r="D909" s="68" t="s">
        <v>1101</v>
      </c>
      <c r="E909" s="68" t="s">
        <v>979</v>
      </c>
      <c r="F909" s="74">
        <v>-3.2251927629999999</v>
      </c>
    </row>
    <row r="910" spans="1:6">
      <c r="A910" s="68" t="s">
        <v>1104</v>
      </c>
      <c r="B910" s="68" t="s">
        <v>1103</v>
      </c>
      <c r="C910" s="68" t="s">
        <v>5850</v>
      </c>
      <c r="D910" s="68" t="s">
        <v>1101</v>
      </c>
      <c r="E910" s="68" t="s">
        <v>979</v>
      </c>
      <c r="F910" s="74">
        <v>-6.941772448</v>
      </c>
    </row>
    <row r="911" spans="1:6">
      <c r="A911" s="68" t="s">
        <v>1104</v>
      </c>
      <c r="B911" s="68" t="s">
        <v>1103</v>
      </c>
      <c r="C911" s="68" t="s">
        <v>5851</v>
      </c>
      <c r="D911" s="68" t="s">
        <v>1101</v>
      </c>
      <c r="E911" s="68" t="s">
        <v>979</v>
      </c>
      <c r="F911" s="74">
        <v>5.9537141409999998</v>
      </c>
    </row>
    <row r="912" spans="1:6">
      <c r="A912" s="68" t="s">
        <v>1104</v>
      </c>
      <c r="B912" s="68" t="s">
        <v>1103</v>
      </c>
      <c r="C912" s="68" t="s">
        <v>5852</v>
      </c>
      <c r="D912" s="68" t="s">
        <v>1101</v>
      </c>
      <c r="E912" s="68" t="s">
        <v>979</v>
      </c>
      <c r="F912" s="74">
        <v>6.259149227</v>
      </c>
    </row>
    <row r="913" spans="1:6">
      <c r="A913" s="68" t="s">
        <v>1098</v>
      </c>
      <c r="B913" s="68" t="s">
        <v>1097</v>
      </c>
      <c r="C913" s="68" t="s">
        <v>5853</v>
      </c>
      <c r="D913" s="68" t="s">
        <v>5854</v>
      </c>
      <c r="E913" s="68" t="s">
        <v>979</v>
      </c>
      <c r="F913" s="74">
        <v>4.4785599439999997</v>
      </c>
    </row>
    <row r="914" spans="1:6">
      <c r="A914" s="68" t="s">
        <v>1098</v>
      </c>
      <c r="B914" s="68" t="s">
        <v>1097</v>
      </c>
      <c r="C914" s="68" t="s">
        <v>5855</v>
      </c>
      <c r="D914" s="68" t="s">
        <v>5856</v>
      </c>
      <c r="E914" s="68" t="s">
        <v>979</v>
      </c>
      <c r="F914" s="74">
        <v>7.6601501680000004</v>
      </c>
    </row>
    <row r="915" spans="1:6">
      <c r="A915" s="68" t="s">
        <v>1098</v>
      </c>
      <c r="B915" s="68" t="s">
        <v>1097</v>
      </c>
      <c r="C915" s="68" t="s">
        <v>5857</v>
      </c>
      <c r="D915" s="68" t="s">
        <v>5858</v>
      </c>
      <c r="E915" s="68" t="s">
        <v>979</v>
      </c>
      <c r="F915" s="74">
        <v>1.797670884</v>
      </c>
    </row>
    <row r="916" spans="1:6">
      <c r="A916" s="68" t="s">
        <v>1098</v>
      </c>
      <c r="B916" s="68" t="s">
        <v>1097</v>
      </c>
      <c r="C916" s="68" t="s">
        <v>5859</v>
      </c>
      <c r="D916" s="68" t="s">
        <v>5860</v>
      </c>
      <c r="E916" s="68" t="s">
        <v>979</v>
      </c>
      <c r="F916" s="74">
        <v>11.63743083</v>
      </c>
    </row>
    <row r="917" spans="1:6">
      <c r="A917" s="68" t="s">
        <v>1098</v>
      </c>
      <c r="B917" s="68" t="s">
        <v>1097</v>
      </c>
      <c r="C917" s="68" t="s">
        <v>5861</v>
      </c>
      <c r="D917" s="68" t="s">
        <v>5862</v>
      </c>
      <c r="E917" s="68" t="s">
        <v>979</v>
      </c>
      <c r="F917" s="74">
        <v>8.0140895469999993</v>
      </c>
    </row>
    <row r="918" spans="1:6">
      <c r="A918" s="68" t="s">
        <v>1098</v>
      </c>
      <c r="B918" s="68" t="s">
        <v>1097</v>
      </c>
      <c r="C918" s="68" t="s">
        <v>5863</v>
      </c>
      <c r="D918" s="68" t="s">
        <v>5864</v>
      </c>
      <c r="E918" s="68" t="s">
        <v>979</v>
      </c>
      <c r="F918" s="74">
        <v>5.9933859619999996</v>
      </c>
    </row>
    <row r="919" spans="1:6">
      <c r="A919" s="68" t="s">
        <v>1098</v>
      </c>
      <c r="B919" s="68" t="s">
        <v>1097</v>
      </c>
      <c r="C919" s="68" t="s">
        <v>5865</v>
      </c>
      <c r="D919" s="68" t="s">
        <v>5866</v>
      </c>
      <c r="E919" s="68" t="s">
        <v>979</v>
      </c>
      <c r="F919" s="74">
        <v>6.2255330400000002</v>
      </c>
    </row>
    <row r="920" spans="1:6">
      <c r="A920" s="68" t="s">
        <v>1092</v>
      </c>
      <c r="B920" s="68" t="s">
        <v>1091</v>
      </c>
      <c r="C920" s="68" t="s">
        <v>5867</v>
      </c>
      <c r="D920" s="68" t="s">
        <v>5868</v>
      </c>
      <c r="E920" s="68" t="s">
        <v>979</v>
      </c>
      <c r="F920" s="74">
        <v>2.8409939830000002</v>
      </c>
    </row>
    <row r="921" spans="1:6">
      <c r="A921" s="68" t="s">
        <v>1092</v>
      </c>
      <c r="B921" s="68" t="s">
        <v>1091</v>
      </c>
      <c r="C921" s="68" t="s">
        <v>5869</v>
      </c>
      <c r="D921" s="68" t="s">
        <v>5870</v>
      </c>
      <c r="E921" s="68" t="s">
        <v>979</v>
      </c>
      <c r="F921" s="74">
        <v>2.1620972709999999</v>
      </c>
    </row>
    <row r="922" spans="1:6">
      <c r="A922" s="68" t="s">
        <v>1092</v>
      </c>
      <c r="B922" s="68" t="s">
        <v>1091</v>
      </c>
      <c r="C922" s="68" t="s">
        <v>5871</v>
      </c>
      <c r="D922" s="68" t="s">
        <v>5872</v>
      </c>
      <c r="E922" s="68" t="s">
        <v>979</v>
      </c>
      <c r="F922" s="74">
        <v>-4.7288635240000003</v>
      </c>
    </row>
    <row r="923" spans="1:6">
      <c r="A923" s="68" t="s">
        <v>1092</v>
      </c>
      <c r="B923" s="68" t="s">
        <v>1091</v>
      </c>
      <c r="C923" s="68" t="s">
        <v>5873</v>
      </c>
      <c r="D923" s="68" t="s">
        <v>5874</v>
      </c>
      <c r="E923" s="68" t="s">
        <v>979</v>
      </c>
      <c r="F923" s="74">
        <v>4.5170244259999999</v>
      </c>
    </row>
    <row r="924" spans="1:6">
      <c r="A924" s="68" t="s">
        <v>1092</v>
      </c>
      <c r="B924" s="68" t="s">
        <v>1091</v>
      </c>
      <c r="C924" s="68" t="s">
        <v>5875</v>
      </c>
      <c r="D924" s="68" t="s">
        <v>5876</v>
      </c>
      <c r="E924" s="68" t="s">
        <v>979</v>
      </c>
      <c r="F924" s="74">
        <v>6.7320128229999998</v>
      </c>
    </row>
    <row r="925" spans="1:6">
      <c r="A925" s="68" t="s">
        <v>1088</v>
      </c>
      <c r="B925" s="68" t="s">
        <v>1087</v>
      </c>
      <c r="C925" s="68" t="s">
        <v>5877</v>
      </c>
      <c r="D925" s="68" t="s">
        <v>5878</v>
      </c>
      <c r="E925" s="68" t="s">
        <v>979</v>
      </c>
      <c r="F925" s="74">
        <v>8.8048802790000007</v>
      </c>
    </row>
    <row r="926" spans="1:6">
      <c r="A926" s="68" t="s">
        <v>1088</v>
      </c>
      <c r="B926" s="68" t="s">
        <v>1087</v>
      </c>
      <c r="C926" s="68" t="s">
        <v>5879</v>
      </c>
      <c r="D926" s="68" t="s">
        <v>5880</v>
      </c>
      <c r="E926" s="68" t="s">
        <v>979</v>
      </c>
      <c r="F926" s="74">
        <v>8.3037209500000007</v>
      </c>
    </row>
    <row r="927" spans="1:6">
      <c r="A927" s="68" t="s">
        <v>1088</v>
      </c>
      <c r="B927" s="68" t="s">
        <v>1087</v>
      </c>
      <c r="C927" s="68" t="s">
        <v>5881</v>
      </c>
      <c r="D927" s="68" t="s">
        <v>5882</v>
      </c>
      <c r="E927" s="68" t="s">
        <v>979</v>
      </c>
      <c r="F927" s="74">
        <v>1.2385089579999999</v>
      </c>
    </row>
    <row r="928" spans="1:6">
      <c r="A928" s="68" t="s">
        <v>5883</v>
      </c>
      <c r="B928" s="68" t="s">
        <v>5884</v>
      </c>
      <c r="C928" s="68" t="s">
        <v>5885</v>
      </c>
      <c r="D928" s="68" t="s">
        <v>5886</v>
      </c>
      <c r="E928" s="68" t="s">
        <v>979</v>
      </c>
      <c r="F928" s="74">
        <v>-5.3378196320000004</v>
      </c>
    </row>
    <row r="929" spans="1:6">
      <c r="A929" s="68" t="s">
        <v>5883</v>
      </c>
      <c r="B929" s="68" t="s">
        <v>5884</v>
      </c>
      <c r="C929" s="68" t="s">
        <v>5887</v>
      </c>
      <c r="D929" s="68" t="s">
        <v>5888</v>
      </c>
      <c r="E929" s="68" t="s">
        <v>979</v>
      </c>
      <c r="F929" s="74">
        <v>-0.95896993100000005</v>
      </c>
    </row>
    <row r="930" spans="1:6">
      <c r="A930" s="68" t="s">
        <v>5883</v>
      </c>
      <c r="B930" s="68" t="s">
        <v>5884</v>
      </c>
      <c r="C930" s="68" t="s">
        <v>5889</v>
      </c>
      <c r="D930" s="68" t="s">
        <v>5890</v>
      </c>
      <c r="E930" s="68" t="s">
        <v>979</v>
      </c>
      <c r="F930" s="74">
        <v>6.6126235690000001</v>
      </c>
    </row>
    <row r="931" spans="1:6">
      <c r="A931" s="68" t="s">
        <v>5883</v>
      </c>
      <c r="B931" s="68" t="s">
        <v>5884</v>
      </c>
      <c r="C931" s="68" t="s">
        <v>5891</v>
      </c>
      <c r="D931" s="68" t="s">
        <v>5892</v>
      </c>
      <c r="E931" s="68" t="s">
        <v>979</v>
      </c>
      <c r="F931" s="74">
        <v>7.685196114</v>
      </c>
    </row>
    <row r="932" spans="1:6">
      <c r="A932" s="68" t="s">
        <v>5883</v>
      </c>
      <c r="B932" s="68" t="s">
        <v>5884</v>
      </c>
      <c r="C932" s="68" t="s">
        <v>5893</v>
      </c>
      <c r="D932" s="68" t="s">
        <v>5894</v>
      </c>
      <c r="E932" s="68" t="s">
        <v>979</v>
      </c>
      <c r="F932" s="74">
        <v>4.632785964</v>
      </c>
    </row>
    <row r="933" spans="1:6">
      <c r="A933" s="68" t="s">
        <v>5883</v>
      </c>
      <c r="B933" s="68" t="s">
        <v>5884</v>
      </c>
      <c r="C933" s="68" t="s">
        <v>5895</v>
      </c>
      <c r="D933" s="68" t="s">
        <v>5896</v>
      </c>
      <c r="E933" s="68" t="s">
        <v>979</v>
      </c>
      <c r="F933" s="74">
        <v>8.9719773109999998</v>
      </c>
    </row>
    <row r="934" spans="1:6">
      <c r="A934" s="68" t="s">
        <v>1064</v>
      </c>
      <c r="B934" s="68" t="s">
        <v>1063</v>
      </c>
      <c r="C934" s="68" t="s">
        <v>5897</v>
      </c>
      <c r="D934" s="68" t="s">
        <v>5898</v>
      </c>
      <c r="E934" s="68" t="s">
        <v>979</v>
      </c>
      <c r="F934" s="74">
        <v>-5.6318684399999999</v>
      </c>
    </row>
    <row r="935" spans="1:6">
      <c r="A935" s="68" t="s">
        <v>1064</v>
      </c>
      <c r="B935" s="68" t="s">
        <v>1063</v>
      </c>
      <c r="C935" s="68" t="s">
        <v>5899</v>
      </c>
      <c r="D935" s="68" t="s">
        <v>5900</v>
      </c>
      <c r="E935" s="68" t="s">
        <v>979</v>
      </c>
      <c r="F935" s="74">
        <v>0.132816878</v>
      </c>
    </row>
    <row r="936" spans="1:6">
      <c r="A936" s="68" t="s">
        <v>1064</v>
      </c>
      <c r="B936" s="68" t="s">
        <v>1063</v>
      </c>
      <c r="C936" s="68" t="s">
        <v>5901</v>
      </c>
      <c r="D936" s="68" t="s">
        <v>5902</v>
      </c>
      <c r="E936" s="68" t="s">
        <v>979</v>
      </c>
      <c r="F936" s="74">
        <v>4.5177249970000002</v>
      </c>
    </row>
    <row r="937" spans="1:6">
      <c r="A937" s="68" t="s">
        <v>1064</v>
      </c>
      <c r="B937" s="68" t="s">
        <v>1063</v>
      </c>
      <c r="C937" s="68" t="s">
        <v>5903</v>
      </c>
      <c r="D937" s="68" t="s">
        <v>5904</v>
      </c>
      <c r="E937" s="68" t="s">
        <v>979</v>
      </c>
      <c r="F937" s="74">
        <v>-6.8864893670000003</v>
      </c>
    </row>
    <row r="938" spans="1:6">
      <c r="A938" s="68" t="s">
        <v>1064</v>
      </c>
      <c r="B938" s="68" t="s">
        <v>1063</v>
      </c>
      <c r="C938" s="68" t="s">
        <v>5905</v>
      </c>
      <c r="D938" s="68" t="s">
        <v>5906</v>
      </c>
      <c r="E938" s="68" t="s">
        <v>979</v>
      </c>
      <c r="F938" s="74">
        <v>6.4591322480000004</v>
      </c>
    </row>
    <row r="939" spans="1:6">
      <c r="A939" s="68" t="s">
        <v>1064</v>
      </c>
      <c r="B939" s="68" t="s">
        <v>1063</v>
      </c>
      <c r="C939" s="68" t="s">
        <v>5907</v>
      </c>
      <c r="D939" s="68" t="s">
        <v>5908</v>
      </c>
      <c r="E939" s="68" t="s">
        <v>979</v>
      </c>
      <c r="F939" s="74">
        <v>-6.2216175290000004</v>
      </c>
    </row>
    <row r="940" spans="1:6">
      <c r="A940" s="68" t="s">
        <v>1064</v>
      </c>
      <c r="B940" s="68" t="s">
        <v>1063</v>
      </c>
      <c r="C940" s="68" t="s">
        <v>5909</v>
      </c>
      <c r="D940" s="68" t="s">
        <v>5910</v>
      </c>
      <c r="E940" s="68" t="s">
        <v>979</v>
      </c>
      <c r="F940" s="74">
        <v>-0.85225477999999999</v>
      </c>
    </row>
    <row r="941" spans="1:6">
      <c r="A941" s="68" t="s">
        <v>1064</v>
      </c>
      <c r="B941" s="68" t="s">
        <v>1063</v>
      </c>
      <c r="C941" s="68" t="s">
        <v>5911</v>
      </c>
      <c r="D941" s="68" t="s">
        <v>5912</v>
      </c>
      <c r="E941" s="68" t="s">
        <v>979</v>
      </c>
      <c r="F941" s="74">
        <v>5.229546193</v>
      </c>
    </row>
    <row r="942" spans="1:6">
      <c r="A942" s="68" t="s">
        <v>1064</v>
      </c>
      <c r="B942" s="68" t="s">
        <v>1063</v>
      </c>
      <c r="C942" s="68" t="s">
        <v>5913</v>
      </c>
      <c r="D942" s="68" t="s">
        <v>5914</v>
      </c>
      <c r="E942" s="68" t="s">
        <v>979</v>
      </c>
      <c r="F942" s="74">
        <v>6.2389994519999998</v>
      </c>
    </row>
    <row r="943" spans="1:6">
      <c r="A943" s="68" t="s">
        <v>1064</v>
      </c>
      <c r="B943" s="68" t="s">
        <v>1063</v>
      </c>
      <c r="C943" s="68" t="s">
        <v>5915</v>
      </c>
      <c r="D943" s="68" t="s">
        <v>5916</v>
      </c>
      <c r="E943" s="68" t="s">
        <v>979</v>
      </c>
      <c r="F943" s="74">
        <v>9.0645309029999996</v>
      </c>
    </row>
    <row r="944" spans="1:6">
      <c r="A944" s="68" t="s">
        <v>1064</v>
      </c>
      <c r="B944" s="68" t="s">
        <v>1063</v>
      </c>
      <c r="C944" s="68" t="s">
        <v>5917</v>
      </c>
      <c r="D944" s="68" t="s">
        <v>5918</v>
      </c>
      <c r="E944" s="68" t="s">
        <v>979</v>
      </c>
      <c r="F944" s="74">
        <v>8.4142669580000007</v>
      </c>
    </row>
    <row r="945" spans="1:6">
      <c r="A945" s="68" t="s">
        <v>1064</v>
      </c>
      <c r="B945" s="68" t="s">
        <v>1063</v>
      </c>
      <c r="C945" s="68" t="s">
        <v>5919</v>
      </c>
      <c r="D945" s="68" t="s">
        <v>5920</v>
      </c>
      <c r="E945" s="68" t="s">
        <v>979</v>
      </c>
      <c r="F945" s="74">
        <v>8.3456268579999993</v>
      </c>
    </row>
    <row r="946" spans="1:6">
      <c r="A946" s="68" t="s">
        <v>1064</v>
      </c>
      <c r="B946" s="68" t="s">
        <v>1063</v>
      </c>
      <c r="C946" s="68" t="s">
        <v>5921</v>
      </c>
      <c r="D946" s="68" t="s">
        <v>5922</v>
      </c>
      <c r="E946" s="68" t="s">
        <v>979</v>
      </c>
      <c r="F946" s="74">
        <v>6.0334181339999997</v>
      </c>
    </row>
    <row r="947" spans="1:6">
      <c r="A947" s="68" t="s">
        <v>1064</v>
      </c>
      <c r="B947" s="68" t="s">
        <v>1063</v>
      </c>
      <c r="C947" s="68" t="s">
        <v>5923</v>
      </c>
      <c r="D947" s="68" t="s">
        <v>5924</v>
      </c>
      <c r="E947" s="68" t="s">
        <v>979</v>
      </c>
      <c r="F947" s="74">
        <v>5.5513234750000002</v>
      </c>
    </row>
    <row r="948" spans="1:6">
      <c r="A948" s="68" t="s">
        <v>1064</v>
      </c>
      <c r="B948" s="68" t="s">
        <v>1063</v>
      </c>
      <c r="C948" s="68" t="s">
        <v>5925</v>
      </c>
      <c r="D948" s="68" t="s">
        <v>5926</v>
      </c>
      <c r="E948" s="68" t="s">
        <v>979</v>
      </c>
      <c r="F948" s="74">
        <v>6.1292354409999996</v>
      </c>
    </row>
    <row r="949" spans="1:6">
      <c r="A949" s="68" t="s">
        <v>1064</v>
      </c>
      <c r="B949" s="68" t="s">
        <v>1063</v>
      </c>
      <c r="C949" s="68" t="s">
        <v>5927</v>
      </c>
      <c r="D949" s="68" t="s">
        <v>5928</v>
      </c>
      <c r="E949" s="68" t="s">
        <v>979</v>
      </c>
      <c r="F949" s="74">
        <v>6.2235473179999996</v>
      </c>
    </row>
    <row r="950" spans="1:6">
      <c r="A950" s="68" t="s">
        <v>1064</v>
      </c>
      <c r="B950" s="68" t="s">
        <v>1063</v>
      </c>
      <c r="C950" s="68" t="s">
        <v>5929</v>
      </c>
      <c r="D950" s="68" t="s">
        <v>5930</v>
      </c>
      <c r="E950" s="68" t="s">
        <v>979</v>
      </c>
      <c r="F950" s="74">
        <v>6.6961109009999999</v>
      </c>
    </row>
    <row r="951" spans="1:6">
      <c r="A951" s="68" t="s">
        <v>1064</v>
      </c>
      <c r="B951" s="68" t="s">
        <v>1063</v>
      </c>
      <c r="C951" s="68" t="s">
        <v>5931</v>
      </c>
      <c r="D951" s="68" t="s">
        <v>5932</v>
      </c>
      <c r="E951" s="68" t="s">
        <v>979</v>
      </c>
      <c r="F951" s="74">
        <v>8.18252135</v>
      </c>
    </row>
    <row r="952" spans="1:6">
      <c r="A952" s="68" t="s">
        <v>1064</v>
      </c>
      <c r="B952" s="68" t="s">
        <v>1063</v>
      </c>
      <c r="C952" s="68" t="s">
        <v>5933</v>
      </c>
      <c r="D952" s="68" t="s">
        <v>5934</v>
      </c>
      <c r="E952" s="68" t="s">
        <v>979</v>
      </c>
      <c r="F952" s="74">
        <v>5.9585980919999999</v>
      </c>
    </row>
    <row r="953" spans="1:6">
      <c r="A953" s="68" t="s">
        <v>1064</v>
      </c>
      <c r="B953" s="68" t="s">
        <v>1063</v>
      </c>
      <c r="C953" s="68" t="s">
        <v>5935</v>
      </c>
      <c r="D953" s="68" t="s">
        <v>5936</v>
      </c>
      <c r="E953" s="68" t="s">
        <v>979</v>
      </c>
      <c r="F953" s="74">
        <v>7.761428456</v>
      </c>
    </row>
    <row r="954" spans="1:6">
      <c r="A954" s="68" t="s">
        <v>1064</v>
      </c>
      <c r="B954" s="68" t="s">
        <v>1063</v>
      </c>
      <c r="C954" s="68" t="s">
        <v>5937</v>
      </c>
      <c r="D954" s="68" t="s">
        <v>5938</v>
      </c>
      <c r="E954" s="68" t="s">
        <v>979</v>
      </c>
      <c r="F954" s="74">
        <v>6.26649134</v>
      </c>
    </row>
    <row r="955" spans="1:6">
      <c r="A955" s="68" t="s">
        <v>1064</v>
      </c>
      <c r="B955" s="68" t="s">
        <v>1063</v>
      </c>
      <c r="C955" s="68" t="s">
        <v>5939</v>
      </c>
      <c r="D955" s="68" t="s">
        <v>5940</v>
      </c>
      <c r="E955" s="68" t="s">
        <v>979</v>
      </c>
      <c r="F955" s="74">
        <v>5.900632485</v>
      </c>
    </row>
    <row r="956" spans="1:6">
      <c r="A956" s="68" t="s">
        <v>1064</v>
      </c>
      <c r="B956" s="68" t="s">
        <v>1063</v>
      </c>
      <c r="C956" s="68" t="s">
        <v>5941</v>
      </c>
      <c r="D956" s="68" t="s">
        <v>5942</v>
      </c>
      <c r="E956" s="68" t="s">
        <v>979</v>
      </c>
      <c r="F956" s="74">
        <v>7.6711631650000003</v>
      </c>
    </row>
    <row r="957" spans="1:6">
      <c r="A957" s="68" t="s">
        <v>1064</v>
      </c>
      <c r="B957" s="68" t="s">
        <v>1063</v>
      </c>
      <c r="C957" s="68" t="s">
        <v>5943</v>
      </c>
      <c r="D957" s="68" t="s">
        <v>5944</v>
      </c>
      <c r="E957" s="68" t="s">
        <v>979</v>
      </c>
      <c r="F957" s="74">
        <v>5.633232628</v>
      </c>
    </row>
    <row r="958" spans="1:6">
      <c r="A958" s="68" t="s">
        <v>1064</v>
      </c>
      <c r="B958" s="68" t="s">
        <v>1063</v>
      </c>
      <c r="C958" s="68" t="s">
        <v>5945</v>
      </c>
      <c r="D958" s="68" t="s">
        <v>5946</v>
      </c>
      <c r="E958" s="68" t="s">
        <v>979</v>
      </c>
      <c r="F958" s="74">
        <v>-4.1279555820000002</v>
      </c>
    </row>
    <row r="959" spans="1:6">
      <c r="A959" s="68" t="s">
        <v>1064</v>
      </c>
      <c r="B959" s="68" t="s">
        <v>1063</v>
      </c>
      <c r="C959" s="68" t="s">
        <v>5947</v>
      </c>
      <c r="D959" s="68" t="s">
        <v>5948</v>
      </c>
      <c r="E959" s="68" t="s">
        <v>979</v>
      </c>
      <c r="F959" s="74">
        <v>0.87382143000000001</v>
      </c>
    </row>
    <row r="960" spans="1:6">
      <c r="A960" s="68" t="s">
        <v>1064</v>
      </c>
      <c r="B960" s="68" t="s">
        <v>1063</v>
      </c>
      <c r="C960" s="68" t="s">
        <v>5949</v>
      </c>
      <c r="D960" s="68" t="s">
        <v>5950</v>
      </c>
      <c r="E960" s="68" t="s">
        <v>979</v>
      </c>
      <c r="F960" s="74">
        <v>4.279010113</v>
      </c>
    </row>
    <row r="961" spans="1:6">
      <c r="A961" s="68" t="s">
        <v>1064</v>
      </c>
      <c r="B961" s="68" t="s">
        <v>1063</v>
      </c>
      <c r="C961" s="68" t="s">
        <v>5951</v>
      </c>
      <c r="D961" s="68" t="s">
        <v>5952</v>
      </c>
      <c r="E961" s="68" t="s">
        <v>979</v>
      </c>
      <c r="F961" s="74">
        <v>-6.2308110489999997</v>
      </c>
    </row>
    <row r="962" spans="1:6">
      <c r="A962" s="68" t="s">
        <v>1064</v>
      </c>
      <c r="B962" s="68" t="s">
        <v>1063</v>
      </c>
      <c r="C962" s="68" t="s">
        <v>5953</v>
      </c>
      <c r="D962" s="68" t="s">
        <v>5954</v>
      </c>
      <c r="E962" s="68" t="s">
        <v>979</v>
      </c>
      <c r="F962" s="74">
        <v>6.6515324199999997</v>
      </c>
    </row>
    <row r="963" spans="1:6">
      <c r="A963" s="68" t="s">
        <v>1064</v>
      </c>
      <c r="B963" s="68" t="s">
        <v>1063</v>
      </c>
      <c r="C963" s="68" t="s">
        <v>5955</v>
      </c>
      <c r="D963" s="68" t="s">
        <v>5956</v>
      </c>
      <c r="E963" s="68" t="s">
        <v>979</v>
      </c>
      <c r="F963" s="74">
        <v>8.1774955350000003</v>
      </c>
    </row>
    <row r="964" spans="1:6">
      <c r="A964" s="68" t="s">
        <v>1044</v>
      </c>
      <c r="B964" s="68" t="s">
        <v>1043</v>
      </c>
      <c r="C964" s="68" t="s">
        <v>5957</v>
      </c>
      <c r="D964" s="68" t="s">
        <v>5958</v>
      </c>
      <c r="E964" s="68" t="s">
        <v>979</v>
      </c>
      <c r="F964" s="74">
        <v>6.3611525560000004</v>
      </c>
    </row>
    <row r="965" spans="1:6">
      <c r="A965" s="68" t="s">
        <v>1044</v>
      </c>
      <c r="B965" s="68" t="s">
        <v>1043</v>
      </c>
      <c r="C965" s="68" t="s">
        <v>5959</v>
      </c>
      <c r="D965" s="68" t="s">
        <v>5960</v>
      </c>
      <c r="E965" s="68" t="s">
        <v>979</v>
      </c>
      <c r="F965" s="74">
        <v>-8.4769372369999996</v>
      </c>
    </row>
    <row r="966" spans="1:6">
      <c r="A966" s="68" t="s">
        <v>1044</v>
      </c>
      <c r="B966" s="68" t="s">
        <v>1043</v>
      </c>
      <c r="C966" s="68" t="s">
        <v>5961</v>
      </c>
      <c r="D966" s="68" t="s">
        <v>5962</v>
      </c>
      <c r="E966" s="68" t="s">
        <v>979</v>
      </c>
      <c r="F966" s="74">
        <v>6.1290591660000002</v>
      </c>
    </row>
    <row r="967" spans="1:6">
      <c r="A967" s="68" t="s">
        <v>1044</v>
      </c>
      <c r="B967" s="68" t="s">
        <v>1043</v>
      </c>
      <c r="C967" s="68" t="s">
        <v>5963</v>
      </c>
      <c r="D967" s="68" t="s">
        <v>5964</v>
      </c>
      <c r="E967" s="68" t="s">
        <v>979</v>
      </c>
      <c r="F967" s="74">
        <v>6.8616520310000002</v>
      </c>
    </row>
    <row r="968" spans="1:6">
      <c r="A968" s="68" t="s">
        <v>1044</v>
      </c>
      <c r="B968" s="68" t="s">
        <v>1043</v>
      </c>
      <c r="C968" s="68" t="s">
        <v>5965</v>
      </c>
      <c r="D968" s="68" t="s">
        <v>5960</v>
      </c>
      <c r="E968" s="68" t="s">
        <v>979</v>
      </c>
      <c r="F968" s="74">
        <v>-8.5555096719999995</v>
      </c>
    </row>
    <row r="969" spans="1:6">
      <c r="A969" s="68" t="s">
        <v>1026</v>
      </c>
      <c r="B969" s="68" t="s">
        <v>1025</v>
      </c>
      <c r="C969" s="68" t="s">
        <v>5966</v>
      </c>
      <c r="D969" s="68" t="s">
        <v>1039</v>
      </c>
      <c r="E969" s="68" t="s">
        <v>979</v>
      </c>
      <c r="F969" s="74">
        <v>6.0734177809999998</v>
      </c>
    </row>
    <row r="970" spans="1:6">
      <c r="A970" s="68" t="s">
        <v>1026</v>
      </c>
      <c r="B970" s="68" t="s">
        <v>1025</v>
      </c>
      <c r="C970" s="68" t="s">
        <v>5967</v>
      </c>
      <c r="D970" s="68" t="s">
        <v>5968</v>
      </c>
      <c r="E970" s="68" t="s">
        <v>979</v>
      </c>
      <c r="F970" s="74">
        <v>-6.5592937290000002</v>
      </c>
    </row>
    <row r="971" spans="1:6">
      <c r="A971" s="68" t="s">
        <v>1026</v>
      </c>
      <c r="B971" s="68" t="s">
        <v>1025</v>
      </c>
      <c r="C971" s="68" t="s">
        <v>5969</v>
      </c>
      <c r="D971" s="68" t="s">
        <v>5970</v>
      </c>
      <c r="E971" s="68" t="s">
        <v>979</v>
      </c>
      <c r="F971" s="74">
        <v>7.4572628200000004</v>
      </c>
    </row>
    <row r="972" spans="1:6">
      <c r="A972" s="68" t="s">
        <v>1026</v>
      </c>
      <c r="B972" s="68" t="s">
        <v>1025</v>
      </c>
      <c r="C972" s="68" t="s">
        <v>5971</v>
      </c>
      <c r="D972" s="68" t="s">
        <v>5972</v>
      </c>
      <c r="E972" s="68" t="s">
        <v>979</v>
      </c>
      <c r="F972" s="74">
        <v>7.7527446879999999</v>
      </c>
    </row>
    <row r="973" spans="1:6">
      <c r="A973" s="68" t="s">
        <v>1026</v>
      </c>
      <c r="B973" s="68" t="s">
        <v>1025</v>
      </c>
      <c r="C973" s="68" t="s">
        <v>5973</v>
      </c>
      <c r="D973" s="68" t="s">
        <v>5974</v>
      </c>
      <c r="E973" s="68" t="s">
        <v>979</v>
      </c>
      <c r="F973" s="74">
        <v>8.4467151680000008</v>
      </c>
    </row>
    <row r="974" spans="1:6">
      <c r="A974" s="68" t="s">
        <v>1026</v>
      </c>
      <c r="B974" s="68" t="s">
        <v>1025</v>
      </c>
      <c r="C974" s="68" t="s">
        <v>5975</v>
      </c>
      <c r="D974" s="68" t="s">
        <v>5976</v>
      </c>
      <c r="E974" s="68" t="s">
        <v>979</v>
      </c>
      <c r="F974" s="74">
        <v>-0.69865370900000001</v>
      </c>
    </row>
    <row r="975" spans="1:6">
      <c r="A975" s="68" t="s">
        <v>1026</v>
      </c>
      <c r="B975" s="68" t="s">
        <v>1025</v>
      </c>
      <c r="C975" s="68" t="s">
        <v>5977</v>
      </c>
      <c r="D975" s="68" t="s">
        <v>5978</v>
      </c>
      <c r="E975" s="68" t="s">
        <v>979</v>
      </c>
      <c r="F975" s="74">
        <v>6.4284646360000002</v>
      </c>
    </row>
    <row r="976" spans="1:6">
      <c r="A976" s="68" t="s">
        <v>1026</v>
      </c>
      <c r="B976" s="68" t="s">
        <v>1025</v>
      </c>
      <c r="C976" s="68" t="s">
        <v>5979</v>
      </c>
      <c r="D976" s="68" t="s">
        <v>5980</v>
      </c>
      <c r="E976" s="68" t="s">
        <v>979</v>
      </c>
      <c r="F976" s="74">
        <v>1.7312422599999999</v>
      </c>
    </row>
    <row r="977" spans="1:6">
      <c r="A977" s="68" t="s">
        <v>1026</v>
      </c>
      <c r="B977" s="68" t="s">
        <v>1025</v>
      </c>
      <c r="C977" s="68" t="s">
        <v>5981</v>
      </c>
      <c r="D977" s="68" t="s">
        <v>5982</v>
      </c>
      <c r="E977" s="68" t="s">
        <v>979</v>
      </c>
      <c r="F977" s="74">
        <v>2.0632166980000002</v>
      </c>
    </row>
    <row r="978" spans="1:6">
      <c r="A978" s="68" t="s">
        <v>1026</v>
      </c>
      <c r="B978" s="68" t="s">
        <v>1025</v>
      </c>
      <c r="C978" s="68" t="s">
        <v>5983</v>
      </c>
      <c r="D978" s="68" t="s">
        <v>5984</v>
      </c>
      <c r="E978" s="68" t="s">
        <v>979</v>
      </c>
      <c r="F978" s="74">
        <v>-0.12822924599999999</v>
      </c>
    </row>
    <row r="979" spans="1:6">
      <c r="A979" s="68" t="s">
        <v>1026</v>
      </c>
      <c r="B979" s="68" t="s">
        <v>1025</v>
      </c>
      <c r="C979" s="68" t="s">
        <v>5985</v>
      </c>
      <c r="D979" s="68" t="s">
        <v>5986</v>
      </c>
      <c r="E979" s="68" t="s">
        <v>979</v>
      </c>
      <c r="F979" s="74">
        <v>-0.208748196</v>
      </c>
    </row>
    <row r="980" spans="1:6">
      <c r="A980" s="68" t="s">
        <v>1026</v>
      </c>
      <c r="B980" s="68" t="s">
        <v>1025</v>
      </c>
      <c r="C980" s="68" t="s">
        <v>5987</v>
      </c>
      <c r="D980" s="68" t="s">
        <v>5988</v>
      </c>
      <c r="E980" s="68" t="s">
        <v>979</v>
      </c>
      <c r="F980" s="74">
        <v>2.0417806829999998</v>
      </c>
    </row>
    <row r="981" spans="1:6">
      <c r="A981" s="68" t="s">
        <v>1026</v>
      </c>
      <c r="B981" s="68" t="s">
        <v>1025</v>
      </c>
      <c r="C981" s="68" t="s">
        <v>5989</v>
      </c>
      <c r="D981" s="68" t="s">
        <v>5990</v>
      </c>
      <c r="E981" s="68" t="s">
        <v>979</v>
      </c>
      <c r="F981" s="74">
        <v>-6.212774317</v>
      </c>
    </row>
    <row r="982" spans="1:6">
      <c r="A982" s="68" t="s">
        <v>1026</v>
      </c>
      <c r="B982" s="68" t="s">
        <v>1025</v>
      </c>
      <c r="C982" s="68" t="s">
        <v>5991</v>
      </c>
      <c r="D982" s="68" t="s">
        <v>5992</v>
      </c>
      <c r="E982" s="68" t="s">
        <v>979</v>
      </c>
      <c r="F982" s="74">
        <v>6.1985594839999996</v>
      </c>
    </row>
    <row r="983" spans="1:6">
      <c r="A983" s="68" t="s">
        <v>1026</v>
      </c>
      <c r="B983" s="68" t="s">
        <v>1025</v>
      </c>
      <c r="C983" s="68" t="s">
        <v>5993</v>
      </c>
      <c r="D983" s="68" t="s">
        <v>5994</v>
      </c>
      <c r="E983" s="68" t="s">
        <v>979</v>
      </c>
      <c r="F983" s="74">
        <v>6.7314590909999996</v>
      </c>
    </row>
    <row r="984" spans="1:6">
      <c r="A984" s="68" t="s">
        <v>1026</v>
      </c>
      <c r="B984" s="68" t="s">
        <v>1025</v>
      </c>
      <c r="C984" s="68" t="s">
        <v>5995</v>
      </c>
      <c r="D984" s="68" t="s">
        <v>5996</v>
      </c>
      <c r="E984" s="68" t="s">
        <v>979</v>
      </c>
      <c r="F984" s="74">
        <v>6.5154406309999997</v>
      </c>
    </row>
    <row r="985" spans="1:6">
      <c r="A985" s="68" t="s">
        <v>1026</v>
      </c>
      <c r="B985" s="68" t="s">
        <v>1025</v>
      </c>
      <c r="C985" s="68" t="s">
        <v>5997</v>
      </c>
      <c r="D985" s="68" t="s">
        <v>5998</v>
      </c>
      <c r="E985" s="68" t="s">
        <v>979</v>
      </c>
      <c r="F985" s="74">
        <v>5.7757454490000004</v>
      </c>
    </row>
    <row r="986" spans="1:6">
      <c r="A986" s="68" t="s">
        <v>1026</v>
      </c>
      <c r="B986" s="68" t="s">
        <v>1025</v>
      </c>
      <c r="C986" s="68" t="s">
        <v>5999</v>
      </c>
      <c r="D986" s="68" t="s">
        <v>6000</v>
      </c>
      <c r="E986" s="68" t="s">
        <v>979</v>
      </c>
      <c r="F986" s="74">
        <v>-3.559939832</v>
      </c>
    </row>
    <row r="987" spans="1:6">
      <c r="A987" s="68" t="s">
        <v>1026</v>
      </c>
      <c r="B987" s="68" t="s">
        <v>1025</v>
      </c>
      <c r="C987" s="68" t="s">
        <v>6001</v>
      </c>
      <c r="D987" s="68" t="s">
        <v>6002</v>
      </c>
      <c r="E987" s="68" t="s">
        <v>979</v>
      </c>
      <c r="F987" s="74">
        <v>-4.68267466</v>
      </c>
    </row>
    <row r="988" spans="1:6">
      <c r="A988" s="68" t="s">
        <v>1026</v>
      </c>
      <c r="B988" s="68" t="s">
        <v>1025</v>
      </c>
      <c r="C988" s="68" t="s">
        <v>6003</v>
      </c>
      <c r="D988" s="68" t="s">
        <v>6004</v>
      </c>
      <c r="E988" s="68" t="s">
        <v>979</v>
      </c>
      <c r="F988" s="74">
        <v>-6.528691512</v>
      </c>
    </row>
    <row r="989" spans="1:6">
      <c r="A989" s="68" t="s">
        <v>1026</v>
      </c>
      <c r="B989" s="68" t="s">
        <v>1025</v>
      </c>
      <c r="C989" s="68" t="s">
        <v>6005</v>
      </c>
      <c r="D989" s="68" t="s">
        <v>6006</v>
      </c>
      <c r="E989" s="68" t="s">
        <v>979</v>
      </c>
      <c r="F989" s="74">
        <v>-5.1986304990000001</v>
      </c>
    </row>
    <row r="990" spans="1:6">
      <c r="A990" s="68" t="s">
        <v>6007</v>
      </c>
      <c r="B990" s="68" t="s">
        <v>6008</v>
      </c>
      <c r="C990" s="68" t="s">
        <v>6009</v>
      </c>
      <c r="D990" s="68" t="s">
        <v>6010</v>
      </c>
      <c r="E990" s="68" t="s">
        <v>979</v>
      </c>
      <c r="F990" s="74">
        <v>7.4821263919999996</v>
      </c>
    </row>
    <row r="991" spans="1:6">
      <c r="A991" s="68" t="s">
        <v>1010</v>
      </c>
      <c r="B991" s="68" t="s">
        <v>1009</v>
      </c>
      <c r="C991" s="68" t="s">
        <v>6011</v>
      </c>
      <c r="D991" s="68" t="s">
        <v>6012</v>
      </c>
      <c r="E991" s="68" t="s">
        <v>979</v>
      </c>
      <c r="F991" s="74">
        <v>7.2918937579999996</v>
      </c>
    </row>
    <row r="992" spans="1:6">
      <c r="A992" s="68" t="s">
        <v>1010</v>
      </c>
      <c r="B992" s="68" t="s">
        <v>1009</v>
      </c>
      <c r="C992" s="68" t="s">
        <v>6013</v>
      </c>
      <c r="D992" s="68" t="s">
        <v>6014</v>
      </c>
      <c r="E992" s="68" t="s">
        <v>979</v>
      </c>
      <c r="F992" s="74">
        <v>8.9074509450000008</v>
      </c>
    </row>
    <row r="993" spans="1:6">
      <c r="A993" s="68" t="s">
        <v>1010</v>
      </c>
      <c r="B993" s="68" t="s">
        <v>1009</v>
      </c>
      <c r="C993" s="68" t="s">
        <v>6015</v>
      </c>
      <c r="D993" s="68" t="s">
        <v>6016</v>
      </c>
      <c r="E993" s="68" t="s">
        <v>979</v>
      </c>
      <c r="F993" s="74">
        <v>6.516166643</v>
      </c>
    </row>
    <row r="994" spans="1:6">
      <c r="A994" s="68" t="s">
        <v>1002</v>
      </c>
      <c r="B994" s="68" t="s">
        <v>1001</v>
      </c>
      <c r="C994" s="68" t="s">
        <v>6017</v>
      </c>
      <c r="D994" s="68" t="s">
        <v>6018</v>
      </c>
      <c r="E994" s="68" t="s">
        <v>979</v>
      </c>
      <c r="F994" s="74">
        <v>7.3051675600000001</v>
      </c>
    </row>
    <row r="995" spans="1:6">
      <c r="A995" s="68" t="s">
        <v>994</v>
      </c>
      <c r="B995" s="68" t="s">
        <v>993</v>
      </c>
      <c r="C995" s="68" t="s">
        <v>6019</v>
      </c>
      <c r="D995" s="68" t="s">
        <v>6020</v>
      </c>
      <c r="E995" s="68" t="s">
        <v>979</v>
      </c>
      <c r="F995" s="74">
        <v>-7.7757668569999998</v>
      </c>
    </row>
    <row r="996" spans="1:6">
      <c r="A996" s="68" t="s">
        <v>994</v>
      </c>
      <c r="B996" s="68" t="s">
        <v>993</v>
      </c>
      <c r="C996" s="68" t="s">
        <v>6021</v>
      </c>
      <c r="D996" s="68" t="s">
        <v>6022</v>
      </c>
      <c r="E996" s="68" t="s">
        <v>979</v>
      </c>
      <c r="F996" s="74">
        <v>-6.6152884969999999</v>
      </c>
    </row>
    <row r="997" spans="1:6">
      <c r="A997" s="68" t="s">
        <v>994</v>
      </c>
      <c r="B997" s="68" t="s">
        <v>993</v>
      </c>
      <c r="C997" s="68" t="s">
        <v>6023</v>
      </c>
      <c r="D997" s="68" t="s">
        <v>6024</v>
      </c>
      <c r="E997" s="68" t="s">
        <v>979</v>
      </c>
      <c r="F997" s="74">
        <v>0.72139631900000001</v>
      </c>
    </row>
    <row r="998" spans="1:6">
      <c r="A998" s="68" t="s">
        <v>994</v>
      </c>
      <c r="B998" s="68" t="s">
        <v>993</v>
      </c>
      <c r="C998" s="68" t="s">
        <v>6025</v>
      </c>
      <c r="D998" s="68" t="s">
        <v>6026</v>
      </c>
      <c r="E998" s="68" t="s">
        <v>979</v>
      </c>
      <c r="F998" s="74">
        <v>7.2653192119999996</v>
      </c>
    </row>
    <row r="999" spans="1:6">
      <c r="A999" s="68" t="s">
        <v>994</v>
      </c>
      <c r="B999" s="68" t="s">
        <v>993</v>
      </c>
      <c r="C999" s="68" t="s">
        <v>6027</v>
      </c>
      <c r="D999" s="68" t="s">
        <v>6028</v>
      </c>
      <c r="E999" s="68" t="s">
        <v>979</v>
      </c>
      <c r="F999" s="74">
        <v>3.8987101750000002</v>
      </c>
    </row>
    <row r="1000" spans="1:6">
      <c r="A1000" s="68" t="s">
        <v>994</v>
      </c>
      <c r="B1000" s="68" t="s">
        <v>993</v>
      </c>
      <c r="C1000" s="68" t="s">
        <v>6029</v>
      </c>
      <c r="D1000" s="68" t="s">
        <v>6030</v>
      </c>
      <c r="E1000" s="68" t="s">
        <v>979</v>
      </c>
      <c r="F1000" s="74">
        <v>8.1322968600000003</v>
      </c>
    </row>
    <row r="1001" spans="1:6">
      <c r="A1001" s="68" t="s">
        <v>994</v>
      </c>
      <c r="B1001" s="68" t="s">
        <v>993</v>
      </c>
      <c r="C1001" s="68" t="s">
        <v>6031</v>
      </c>
      <c r="D1001" s="68" t="s">
        <v>6032</v>
      </c>
      <c r="E1001" s="68" t="s">
        <v>979</v>
      </c>
      <c r="F1001" s="74">
        <v>5.0944719359999997</v>
      </c>
    </row>
    <row r="1002" spans="1:6">
      <c r="A1002" s="68" t="s">
        <v>994</v>
      </c>
      <c r="B1002" s="68" t="s">
        <v>993</v>
      </c>
      <c r="C1002" s="68" t="s">
        <v>6033</v>
      </c>
      <c r="D1002" s="68" t="s">
        <v>6034</v>
      </c>
      <c r="E1002" s="68" t="s">
        <v>979</v>
      </c>
      <c r="F1002" s="74">
        <v>-0.14851367200000001</v>
      </c>
    </row>
    <row r="1003" spans="1:6">
      <c r="A1003" s="68" t="s">
        <v>994</v>
      </c>
      <c r="B1003" s="68" t="s">
        <v>993</v>
      </c>
      <c r="C1003" s="68" t="s">
        <v>6035</v>
      </c>
      <c r="D1003" s="68" t="s">
        <v>6036</v>
      </c>
      <c r="E1003" s="68" t="s">
        <v>979</v>
      </c>
      <c r="F1003" s="74">
        <v>-3.6028390259999998</v>
      </c>
    </row>
  </sheetData>
  <sortState ref="A249:G1003">
    <sortCondition ref="G249:G1003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C7440-31F3-46B0-8C04-A7260822CF16}">
  <dimension ref="A1:L530"/>
  <sheetViews>
    <sheetView tabSelected="1" zoomScale="115" zoomScaleNormal="115" workbookViewId="0">
      <selection activeCell="D22" sqref="D22"/>
    </sheetView>
  </sheetViews>
  <sheetFormatPr defaultRowHeight="15"/>
  <cols>
    <col min="1" max="1" width="21.42578125" style="15" customWidth="1"/>
    <col min="2" max="2" width="22.42578125" style="15" customWidth="1"/>
    <col min="3" max="3" width="17.140625" style="15" customWidth="1"/>
    <col min="4" max="4" width="61.85546875" style="15" customWidth="1"/>
    <col min="5" max="5" width="18.42578125" style="15" customWidth="1"/>
    <col min="6" max="6" width="14" style="15" customWidth="1"/>
    <col min="7" max="7" width="16.5703125" style="15" customWidth="1"/>
    <col min="8" max="8" width="31.28515625" style="15" customWidth="1"/>
    <col min="9" max="9" width="31.140625" style="15" customWidth="1"/>
    <col min="10" max="10" width="13.28515625" style="15" customWidth="1"/>
    <col min="11" max="11" width="9.85546875" style="15" customWidth="1"/>
    <col min="12" max="12" width="8.85546875" style="15"/>
  </cols>
  <sheetData>
    <row r="1" spans="1:10">
      <c r="A1" s="15" t="s">
        <v>6172</v>
      </c>
    </row>
    <row r="4" spans="1:10">
      <c r="A4" s="98" t="s">
        <v>4233</v>
      </c>
      <c r="B4" s="98" t="s">
        <v>6067</v>
      </c>
      <c r="C4" s="98" t="s">
        <v>6173</v>
      </c>
      <c r="D4" s="98" t="s">
        <v>6068</v>
      </c>
      <c r="E4" s="98" t="s">
        <v>6069</v>
      </c>
      <c r="F4" s="98" t="s">
        <v>6070</v>
      </c>
      <c r="G4" s="98" t="s">
        <v>6071</v>
      </c>
      <c r="H4" s="98" t="s">
        <v>6072</v>
      </c>
      <c r="I4" s="98" t="s">
        <v>6073</v>
      </c>
      <c r="J4" s="98" t="s">
        <v>6074</v>
      </c>
    </row>
    <row r="5" spans="1:10">
      <c r="A5" s="17" t="s">
        <v>6075</v>
      </c>
      <c r="B5" s="17" t="s">
        <v>6076</v>
      </c>
      <c r="C5" s="17"/>
      <c r="D5" s="17" t="s">
        <v>6077</v>
      </c>
      <c r="E5" s="17" t="s">
        <v>6179</v>
      </c>
      <c r="F5" s="99" t="s">
        <v>6079</v>
      </c>
      <c r="G5" s="17" t="s">
        <v>6080</v>
      </c>
      <c r="H5" s="17" t="s">
        <v>6081</v>
      </c>
      <c r="I5" s="17" t="s">
        <v>6082</v>
      </c>
      <c r="J5" s="17">
        <v>100</v>
      </c>
    </row>
    <row r="6" spans="1:10">
      <c r="A6" s="17" t="s">
        <v>6083</v>
      </c>
      <c r="B6" s="17" t="s">
        <v>6076</v>
      </c>
      <c r="C6" s="17"/>
      <c r="D6" s="17" t="s">
        <v>6077</v>
      </c>
      <c r="E6" s="17" t="s">
        <v>6179</v>
      </c>
      <c r="F6" s="99" t="s">
        <v>6084</v>
      </c>
      <c r="G6" s="17" t="s">
        <v>6085</v>
      </c>
      <c r="H6" s="17" t="s">
        <v>6086</v>
      </c>
      <c r="I6" s="17" t="s">
        <v>6087</v>
      </c>
      <c r="J6" s="17">
        <v>80</v>
      </c>
    </row>
    <row r="7" spans="1:10">
      <c r="A7" s="17" t="s">
        <v>134</v>
      </c>
      <c r="B7" s="17" t="s">
        <v>6088</v>
      </c>
      <c r="C7" s="17" t="s">
        <v>6058</v>
      </c>
      <c r="D7" s="17" t="s">
        <v>6089</v>
      </c>
      <c r="E7" s="17" t="s">
        <v>6090</v>
      </c>
      <c r="F7" s="13" t="s">
        <v>2434</v>
      </c>
      <c r="G7" s="17" t="s">
        <v>12</v>
      </c>
      <c r="H7" s="17" t="s">
        <v>6091</v>
      </c>
      <c r="I7" s="17" t="s">
        <v>6092</v>
      </c>
      <c r="J7" s="17">
        <v>149</v>
      </c>
    </row>
    <row r="8" spans="1:10">
      <c r="A8" s="17" t="s">
        <v>214</v>
      </c>
      <c r="B8" s="17" t="s">
        <v>6093</v>
      </c>
      <c r="C8" s="17" t="s">
        <v>6094</v>
      </c>
      <c r="D8" s="17" t="s">
        <v>6095</v>
      </c>
      <c r="E8" s="17" t="s">
        <v>6078</v>
      </c>
      <c r="F8" s="99" t="s">
        <v>6096</v>
      </c>
      <c r="G8" s="17" t="s">
        <v>6097</v>
      </c>
      <c r="H8" s="17" t="s">
        <v>6098</v>
      </c>
      <c r="I8" s="17" t="s">
        <v>6099</v>
      </c>
      <c r="J8" s="17">
        <v>85</v>
      </c>
    </row>
    <row r="9" spans="1:10">
      <c r="A9" s="17" t="s">
        <v>68</v>
      </c>
      <c r="B9" s="17" t="s">
        <v>6100</v>
      </c>
      <c r="C9" s="17" t="s">
        <v>6058</v>
      </c>
      <c r="D9" s="17" t="s">
        <v>6101</v>
      </c>
      <c r="E9" s="17" t="s">
        <v>6090</v>
      </c>
      <c r="F9" s="13" t="s">
        <v>2615</v>
      </c>
      <c r="G9" s="17" t="s">
        <v>6102</v>
      </c>
      <c r="H9" s="17" t="s">
        <v>6103</v>
      </c>
      <c r="I9" s="17" t="s">
        <v>6104</v>
      </c>
      <c r="J9" s="17">
        <v>111</v>
      </c>
    </row>
    <row r="10" spans="1:10">
      <c r="A10" s="17" t="s">
        <v>204</v>
      </c>
      <c r="B10" s="17" t="s">
        <v>6105</v>
      </c>
      <c r="C10" s="17" t="s">
        <v>6094</v>
      </c>
      <c r="D10" s="17" t="s">
        <v>6106</v>
      </c>
      <c r="E10" s="17" t="s">
        <v>6078</v>
      </c>
      <c r="F10" s="33" t="s">
        <v>6107</v>
      </c>
      <c r="G10" s="17" t="s">
        <v>6108</v>
      </c>
      <c r="H10" s="17" t="s">
        <v>6109</v>
      </c>
      <c r="I10" s="17" t="s">
        <v>6110</v>
      </c>
      <c r="J10" s="17">
        <v>100</v>
      </c>
    </row>
    <row r="11" spans="1:10">
      <c r="A11" s="17" t="s">
        <v>219</v>
      </c>
      <c r="B11" s="17" t="s">
        <v>6111</v>
      </c>
      <c r="C11" s="17" t="s">
        <v>6112</v>
      </c>
      <c r="D11" s="17" t="s">
        <v>6113</v>
      </c>
      <c r="E11" s="17" t="s">
        <v>6078</v>
      </c>
      <c r="F11" s="13" t="s">
        <v>221</v>
      </c>
      <c r="G11" s="17" t="s">
        <v>6114</v>
      </c>
      <c r="H11" s="17" t="s">
        <v>6115</v>
      </c>
      <c r="I11" s="17" t="s">
        <v>6116</v>
      </c>
      <c r="J11" s="17">
        <v>117</v>
      </c>
    </row>
    <row r="12" spans="1:10">
      <c r="A12" s="17" t="s">
        <v>119</v>
      </c>
      <c r="B12" s="17" t="s">
        <v>6076</v>
      </c>
      <c r="C12" s="17" t="s">
        <v>6117</v>
      </c>
      <c r="D12" s="17" t="s">
        <v>6118</v>
      </c>
      <c r="E12" s="17" t="s">
        <v>6090</v>
      </c>
      <c r="F12" s="13" t="s">
        <v>2779</v>
      </c>
      <c r="G12" s="17" t="s">
        <v>6119</v>
      </c>
      <c r="H12" s="17" t="s">
        <v>6120</v>
      </c>
      <c r="I12" s="17" t="s">
        <v>6121</v>
      </c>
      <c r="J12" s="17">
        <v>90</v>
      </c>
    </row>
    <row r="13" spans="1:10">
      <c r="A13" s="17" t="s">
        <v>79</v>
      </c>
      <c r="B13" s="17" t="s">
        <v>6122</v>
      </c>
      <c r="C13" s="17" t="s">
        <v>6058</v>
      </c>
      <c r="D13" s="17" t="s">
        <v>6123</v>
      </c>
      <c r="E13" s="17" t="s">
        <v>6090</v>
      </c>
      <c r="F13" s="13" t="s">
        <v>2783</v>
      </c>
      <c r="G13" s="17" t="s">
        <v>6124</v>
      </c>
      <c r="H13" s="17" t="s">
        <v>6125</v>
      </c>
      <c r="I13" s="17" t="s">
        <v>6126</v>
      </c>
      <c r="J13" s="17">
        <v>90</v>
      </c>
    </row>
    <row r="14" spans="1:10">
      <c r="A14" s="17" t="s">
        <v>53</v>
      </c>
      <c r="B14" s="17" t="s">
        <v>6127</v>
      </c>
      <c r="C14" s="17" t="s">
        <v>6117</v>
      </c>
      <c r="D14" s="17" t="s">
        <v>6128</v>
      </c>
      <c r="E14" s="17" t="s">
        <v>6090</v>
      </c>
      <c r="F14" s="13" t="s">
        <v>2792</v>
      </c>
      <c r="G14" s="17" t="s">
        <v>6129</v>
      </c>
      <c r="H14" s="17" t="s">
        <v>6130</v>
      </c>
      <c r="I14" s="17" t="s">
        <v>6131</v>
      </c>
      <c r="J14" s="17">
        <v>83</v>
      </c>
    </row>
    <row r="15" spans="1:10">
      <c r="A15" s="17" t="s">
        <v>16</v>
      </c>
      <c r="B15" s="17" t="s">
        <v>6127</v>
      </c>
      <c r="C15" s="17" t="s">
        <v>6058</v>
      </c>
      <c r="D15" s="17" t="s">
        <v>6128</v>
      </c>
      <c r="E15" s="17" t="s">
        <v>6090</v>
      </c>
      <c r="F15" s="13" t="s">
        <v>18</v>
      </c>
      <c r="G15" s="17" t="s">
        <v>6132</v>
      </c>
      <c r="H15" s="17" t="s">
        <v>6133</v>
      </c>
      <c r="I15" s="17" t="s">
        <v>6134</v>
      </c>
      <c r="J15" s="17">
        <v>88</v>
      </c>
    </row>
    <row r="16" spans="1:10">
      <c r="A16" s="17" t="s">
        <v>199</v>
      </c>
      <c r="B16" s="17" t="s">
        <v>6111</v>
      </c>
      <c r="C16" s="17" t="s">
        <v>6135</v>
      </c>
      <c r="D16" s="17" t="s">
        <v>6136</v>
      </c>
      <c r="E16" s="17" t="s">
        <v>6078</v>
      </c>
      <c r="F16" s="33" t="s">
        <v>6137</v>
      </c>
      <c r="G16" s="17" t="s">
        <v>6114</v>
      </c>
      <c r="H16" s="17" t="s">
        <v>6138</v>
      </c>
      <c r="I16" s="17" t="s">
        <v>6139</v>
      </c>
      <c r="J16" s="17">
        <v>115</v>
      </c>
    </row>
    <row r="17" spans="1:12">
      <c r="A17" s="17" t="s">
        <v>164</v>
      </c>
      <c r="B17" s="17" t="s">
        <v>6105</v>
      </c>
      <c r="C17" s="17" t="s">
        <v>6112</v>
      </c>
      <c r="D17" s="17" t="s">
        <v>6140</v>
      </c>
      <c r="E17" s="17" t="s">
        <v>6078</v>
      </c>
      <c r="F17" s="33" t="s">
        <v>6141</v>
      </c>
      <c r="G17" s="17" t="s">
        <v>6142</v>
      </c>
      <c r="H17" s="17" t="s">
        <v>6143</v>
      </c>
      <c r="I17" s="17" t="s">
        <v>6144</v>
      </c>
      <c r="J17" s="17">
        <v>119</v>
      </c>
    </row>
    <row r="18" spans="1:12">
      <c r="A18" s="17" t="s">
        <v>6145</v>
      </c>
      <c r="B18" s="17" t="s">
        <v>6076</v>
      </c>
      <c r="C18" s="17"/>
      <c r="D18" s="17" t="s">
        <v>6146</v>
      </c>
      <c r="E18" s="17" t="s">
        <v>6179</v>
      </c>
      <c r="F18" s="99" t="s">
        <v>6147</v>
      </c>
      <c r="G18" s="17" t="s">
        <v>6148</v>
      </c>
      <c r="H18" s="17" t="s">
        <v>6149</v>
      </c>
      <c r="I18" s="17" t="s">
        <v>6150</v>
      </c>
      <c r="J18" s="17">
        <v>81</v>
      </c>
    </row>
    <row r="19" spans="1:12">
      <c r="A19" s="17" t="s">
        <v>73</v>
      </c>
      <c r="B19" s="17" t="s">
        <v>6127</v>
      </c>
      <c r="C19" s="17" t="s">
        <v>6058</v>
      </c>
      <c r="D19" s="17" t="s">
        <v>6151</v>
      </c>
      <c r="E19" s="17" t="s">
        <v>6090</v>
      </c>
      <c r="F19" s="13" t="s">
        <v>2889</v>
      </c>
      <c r="G19" s="17" t="s">
        <v>6152</v>
      </c>
      <c r="H19" s="17" t="s">
        <v>6153</v>
      </c>
      <c r="I19" s="17" t="s">
        <v>6154</v>
      </c>
      <c r="J19" s="17">
        <v>121</v>
      </c>
    </row>
    <row r="20" spans="1:12">
      <c r="A20" s="17" t="s">
        <v>129</v>
      </c>
      <c r="B20" s="17" t="s">
        <v>6076</v>
      </c>
      <c r="C20" s="17" t="s">
        <v>6058</v>
      </c>
      <c r="D20" s="17" t="s">
        <v>6155</v>
      </c>
      <c r="E20" s="17" t="s">
        <v>6090</v>
      </c>
      <c r="F20" s="13" t="s">
        <v>2891</v>
      </c>
      <c r="G20" s="17" t="s">
        <v>6156</v>
      </c>
      <c r="H20" s="17" t="s">
        <v>6157</v>
      </c>
      <c r="I20" s="17" t="s">
        <v>6158</v>
      </c>
      <c r="J20" s="17">
        <v>119</v>
      </c>
    </row>
    <row r="21" spans="1:12">
      <c r="A21" s="17" t="s">
        <v>6159</v>
      </c>
      <c r="B21" s="17" t="s">
        <v>6076</v>
      </c>
      <c r="C21" s="17"/>
      <c r="D21" s="17" t="s">
        <v>6146</v>
      </c>
      <c r="E21" s="17" t="s">
        <v>6179</v>
      </c>
      <c r="F21" s="99" t="s">
        <v>6160</v>
      </c>
      <c r="G21" s="17" t="s">
        <v>6161</v>
      </c>
      <c r="H21" s="17" t="s">
        <v>6162</v>
      </c>
      <c r="I21" s="17" t="s">
        <v>6163</v>
      </c>
      <c r="J21" s="17">
        <v>82</v>
      </c>
    </row>
    <row r="22" spans="1:12">
      <c r="A22" s="17" t="s">
        <v>6164</v>
      </c>
      <c r="B22" s="17" t="s">
        <v>6076</v>
      </c>
      <c r="C22" s="17"/>
      <c r="D22" s="17" t="s">
        <v>6165</v>
      </c>
      <c r="E22" s="17" t="s">
        <v>6166</v>
      </c>
      <c r="F22" s="17" t="s">
        <v>6167</v>
      </c>
      <c r="G22" s="17" t="s">
        <v>6168</v>
      </c>
      <c r="H22" s="17" t="s">
        <v>6169</v>
      </c>
      <c r="I22" s="17" t="s">
        <v>6170</v>
      </c>
      <c r="J22" s="17">
        <v>112</v>
      </c>
    </row>
    <row r="23" spans="1:12" s="68" customFormat="1">
      <c r="A23" s="101" t="s">
        <v>6175</v>
      </c>
      <c r="B23" s="21" t="s">
        <v>6178</v>
      </c>
      <c r="C23" s="21"/>
      <c r="D23" s="21"/>
      <c r="E23" s="21"/>
      <c r="F23" s="21"/>
      <c r="G23" s="21"/>
      <c r="H23" s="102" t="s">
        <v>6176</v>
      </c>
      <c r="I23" s="102" t="s">
        <v>6177</v>
      </c>
      <c r="J23" s="21">
        <v>139</v>
      </c>
      <c r="K23" s="15"/>
      <c r="L23" s="15"/>
    </row>
    <row r="25" spans="1:12">
      <c r="A25" s="15" t="s">
        <v>6171</v>
      </c>
    </row>
    <row r="26" spans="1:12">
      <c r="A26" s="15" t="s">
        <v>6174</v>
      </c>
    </row>
    <row r="30" spans="1:12">
      <c r="B30" s="68"/>
      <c r="C30" s="68"/>
    </row>
    <row r="31" spans="1:12">
      <c r="B31" s="68"/>
      <c r="C31" s="68"/>
    </row>
    <row r="32" spans="1:12">
      <c r="B32" s="68"/>
      <c r="C32" s="68"/>
    </row>
    <row r="33" spans="2:3">
      <c r="B33" s="68"/>
      <c r="C33" s="68"/>
    </row>
    <row r="34" spans="2:3">
      <c r="B34" s="68"/>
      <c r="C34" s="68"/>
    </row>
    <row r="35" spans="2:3">
      <c r="B35" s="68"/>
      <c r="C35" s="68"/>
    </row>
    <row r="36" spans="2:3">
      <c r="B36" s="68"/>
      <c r="C36" s="68"/>
    </row>
    <row r="37" spans="2:3">
      <c r="B37" s="68"/>
      <c r="C37" s="68"/>
    </row>
    <row r="38" spans="2:3">
      <c r="B38" s="68"/>
      <c r="C38" s="68"/>
    </row>
    <row r="39" spans="2:3">
      <c r="B39" s="68"/>
      <c r="C39" s="68"/>
    </row>
    <row r="40" spans="2:3">
      <c r="B40" s="68"/>
      <c r="C40" s="68"/>
    </row>
    <row r="41" spans="2:3">
      <c r="B41" s="68"/>
      <c r="C41" s="68"/>
    </row>
    <row r="42" spans="2:3">
      <c r="B42" s="68"/>
      <c r="C42" s="68"/>
    </row>
    <row r="43" spans="2:3">
      <c r="B43" s="68"/>
      <c r="C43" s="68"/>
    </row>
    <row r="44" spans="2:3">
      <c r="B44" s="68"/>
      <c r="C44" s="68"/>
    </row>
    <row r="45" spans="2:3">
      <c r="B45" s="68"/>
      <c r="C45" s="68"/>
    </row>
    <row r="46" spans="2:3">
      <c r="B46" s="68"/>
      <c r="C46" s="68"/>
    </row>
    <row r="47" spans="2:3">
      <c r="B47" s="68"/>
      <c r="C47" s="68"/>
    </row>
    <row r="48" spans="2:3">
      <c r="B48" s="68"/>
      <c r="C48" s="68"/>
    </row>
    <row r="49" spans="2:3">
      <c r="B49" s="68"/>
      <c r="C49" s="68"/>
    </row>
    <row r="50" spans="2:3">
      <c r="B50" s="68"/>
      <c r="C50" s="68"/>
    </row>
    <row r="51" spans="2:3">
      <c r="B51" s="68"/>
      <c r="C51" s="68"/>
    </row>
    <row r="52" spans="2:3">
      <c r="B52" s="68"/>
      <c r="C52" s="68"/>
    </row>
    <row r="53" spans="2:3">
      <c r="B53" s="68"/>
      <c r="C53" s="68"/>
    </row>
    <row r="54" spans="2:3">
      <c r="B54" s="68"/>
      <c r="C54" s="68"/>
    </row>
    <row r="55" spans="2:3">
      <c r="B55" s="68"/>
      <c r="C55" s="68"/>
    </row>
    <row r="56" spans="2:3">
      <c r="B56" s="68"/>
      <c r="C56" s="68"/>
    </row>
    <row r="57" spans="2:3">
      <c r="B57" s="68"/>
      <c r="C57" s="68"/>
    </row>
    <row r="58" spans="2:3">
      <c r="B58" s="68"/>
      <c r="C58" s="68"/>
    </row>
    <row r="59" spans="2:3">
      <c r="B59" s="68"/>
      <c r="C59" s="68"/>
    </row>
    <row r="60" spans="2:3">
      <c r="B60" s="68"/>
      <c r="C60" s="68"/>
    </row>
    <row r="61" spans="2:3">
      <c r="B61" s="68"/>
      <c r="C61" s="68"/>
    </row>
    <row r="62" spans="2:3">
      <c r="B62" s="68"/>
      <c r="C62" s="68"/>
    </row>
    <row r="63" spans="2:3">
      <c r="B63" s="68"/>
      <c r="C63" s="68"/>
    </row>
    <row r="64" spans="2:3">
      <c r="B64" s="68"/>
      <c r="C64" s="68"/>
    </row>
    <row r="65" spans="2:3">
      <c r="B65" s="68"/>
      <c r="C65" s="68"/>
    </row>
    <row r="66" spans="2:3">
      <c r="B66" s="68"/>
      <c r="C66" s="68"/>
    </row>
    <row r="67" spans="2:3">
      <c r="B67" s="68"/>
      <c r="C67" s="68"/>
    </row>
    <row r="68" spans="2:3">
      <c r="B68" s="68"/>
      <c r="C68" s="68"/>
    </row>
    <row r="69" spans="2:3">
      <c r="B69" s="68"/>
      <c r="C69" s="68"/>
    </row>
    <row r="70" spans="2:3">
      <c r="B70" s="68"/>
      <c r="C70" s="68"/>
    </row>
    <row r="71" spans="2:3">
      <c r="B71" s="68"/>
      <c r="C71" s="68"/>
    </row>
    <row r="72" spans="2:3">
      <c r="B72" s="68"/>
      <c r="C72" s="68"/>
    </row>
    <row r="73" spans="2:3">
      <c r="B73" s="68"/>
      <c r="C73" s="68"/>
    </row>
    <row r="74" spans="2:3">
      <c r="B74" s="68"/>
      <c r="C74" s="68"/>
    </row>
    <row r="75" spans="2:3">
      <c r="B75" s="68"/>
      <c r="C75" s="68"/>
    </row>
    <row r="76" spans="2:3">
      <c r="B76" s="68"/>
      <c r="C76" s="68"/>
    </row>
    <row r="77" spans="2:3">
      <c r="B77" s="68"/>
      <c r="C77" s="68"/>
    </row>
    <row r="78" spans="2:3">
      <c r="B78" s="68"/>
      <c r="C78" s="68"/>
    </row>
    <row r="79" spans="2:3">
      <c r="B79" s="68"/>
      <c r="C79" s="68"/>
    </row>
    <row r="80" spans="2:3">
      <c r="B80" s="68"/>
      <c r="C80" s="68"/>
    </row>
    <row r="81" spans="2:3">
      <c r="B81" s="68"/>
      <c r="C81" s="68"/>
    </row>
    <row r="82" spans="2:3">
      <c r="B82" s="68"/>
      <c r="C82" s="68"/>
    </row>
    <row r="83" spans="2:3">
      <c r="B83" s="68"/>
      <c r="C83" s="68"/>
    </row>
    <row r="84" spans="2:3">
      <c r="B84" s="68"/>
      <c r="C84" s="68"/>
    </row>
    <row r="85" spans="2:3">
      <c r="B85" s="68"/>
      <c r="C85" s="68"/>
    </row>
    <row r="86" spans="2:3">
      <c r="B86" s="68"/>
      <c r="C86" s="68"/>
    </row>
    <row r="87" spans="2:3">
      <c r="B87" s="68"/>
      <c r="C87" s="68"/>
    </row>
    <row r="88" spans="2:3">
      <c r="B88" s="68"/>
      <c r="C88" s="68"/>
    </row>
    <row r="89" spans="2:3">
      <c r="B89" s="68"/>
      <c r="C89" s="68"/>
    </row>
    <row r="90" spans="2:3">
      <c r="B90" s="68"/>
      <c r="C90" s="68"/>
    </row>
    <row r="91" spans="2:3">
      <c r="B91" s="68"/>
      <c r="C91" s="68"/>
    </row>
    <row r="92" spans="2:3">
      <c r="B92" s="68"/>
      <c r="C92" s="68"/>
    </row>
    <row r="93" spans="2:3">
      <c r="B93" s="68"/>
      <c r="C93" s="68"/>
    </row>
    <row r="94" spans="2:3">
      <c r="B94" s="68"/>
      <c r="C94" s="68"/>
    </row>
    <row r="95" spans="2:3">
      <c r="B95" s="68"/>
      <c r="C95" s="68"/>
    </row>
    <row r="96" spans="2:3">
      <c r="B96" s="68"/>
      <c r="C96" s="68"/>
    </row>
    <row r="97" spans="2:3">
      <c r="B97" s="68"/>
      <c r="C97" s="68"/>
    </row>
    <row r="98" spans="2:3">
      <c r="B98" s="68"/>
      <c r="C98" s="68"/>
    </row>
    <row r="99" spans="2:3">
      <c r="B99" s="68"/>
      <c r="C99" s="68"/>
    </row>
    <row r="100" spans="2:3">
      <c r="B100" s="68"/>
      <c r="C100" s="68"/>
    </row>
    <row r="101" spans="2:3">
      <c r="B101" s="68"/>
      <c r="C101" s="68"/>
    </row>
    <row r="102" spans="2:3">
      <c r="B102" s="68"/>
      <c r="C102" s="68"/>
    </row>
    <row r="103" spans="2:3">
      <c r="B103" s="68"/>
      <c r="C103" s="68"/>
    </row>
    <row r="104" spans="2:3">
      <c r="B104" s="68"/>
      <c r="C104" s="68"/>
    </row>
    <row r="105" spans="2:3">
      <c r="B105" s="68"/>
      <c r="C105" s="68"/>
    </row>
    <row r="106" spans="2:3">
      <c r="B106" s="68"/>
      <c r="C106" s="68"/>
    </row>
    <row r="107" spans="2:3">
      <c r="B107" s="68"/>
      <c r="C107" s="68"/>
    </row>
    <row r="108" spans="2:3">
      <c r="B108" s="68"/>
      <c r="C108" s="68"/>
    </row>
    <row r="109" spans="2:3">
      <c r="B109" s="68"/>
      <c r="C109" s="68"/>
    </row>
    <row r="110" spans="2:3">
      <c r="B110" s="68"/>
      <c r="C110" s="68"/>
    </row>
    <row r="111" spans="2:3">
      <c r="B111" s="68"/>
      <c r="C111" s="68"/>
    </row>
    <row r="112" spans="2:3">
      <c r="B112" s="68"/>
      <c r="C112" s="68"/>
    </row>
    <row r="113" spans="2:3">
      <c r="B113" s="68"/>
      <c r="C113" s="68"/>
    </row>
    <row r="114" spans="2:3">
      <c r="B114" s="68"/>
      <c r="C114" s="68"/>
    </row>
    <row r="115" spans="2:3">
      <c r="B115" s="68"/>
      <c r="C115" s="68"/>
    </row>
    <row r="116" spans="2:3">
      <c r="B116" s="68"/>
      <c r="C116" s="68"/>
    </row>
    <row r="117" spans="2:3">
      <c r="B117" s="68"/>
      <c r="C117" s="68"/>
    </row>
    <row r="118" spans="2:3">
      <c r="B118" s="68"/>
      <c r="C118" s="68"/>
    </row>
    <row r="119" spans="2:3">
      <c r="B119" s="68"/>
      <c r="C119" s="68"/>
    </row>
    <row r="120" spans="2:3">
      <c r="B120" s="68"/>
      <c r="C120" s="68"/>
    </row>
    <row r="121" spans="2:3">
      <c r="B121" s="68"/>
      <c r="C121" s="68"/>
    </row>
    <row r="122" spans="2:3">
      <c r="B122" s="68"/>
      <c r="C122" s="68"/>
    </row>
    <row r="123" spans="2:3">
      <c r="B123" s="68"/>
      <c r="C123" s="68"/>
    </row>
    <row r="124" spans="2:3">
      <c r="B124" s="68"/>
      <c r="C124" s="68"/>
    </row>
    <row r="125" spans="2:3">
      <c r="B125" s="68"/>
      <c r="C125" s="68"/>
    </row>
    <row r="126" spans="2:3">
      <c r="B126" s="68"/>
      <c r="C126" s="68"/>
    </row>
    <row r="127" spans="2:3">
      <c r="B127" s="68"/>
      <c r="C127" s="68"/>
    </row>
    <row r="128" spans="2:3">
      <c r="B128" s="68"/>
      <c r="C128" s="68"/>
    </row>
    <row r="129" spans="2:3">
      <c r="B129" s="68"/>
      <c r="C129" s="68"/>
    </row>
    <row r="130" spans="2:3">
      <c r="B130" s="68"/>
      <c r="C130" s="68"/>
    </row>
    <row r="131" spans="2:3">
      <c r="B131" s="68"/>
      <c r="C131" s="68"/>
    </row>
    <row r="132" spans="2:3">
      <c r="B132" s="68"/>
      <c r="C132" s="68"/>
    </row>
    <row r="133" spans="2:3">
      <c r="B133" s="68"/>
      <c r="C133" s="68"/>
    </row>
    <row r="134" spans="2:3">
      <c r="B134" s="68"/>
      <c r="C134" s="68"/>
    </row>
    <row r="135" spans="2:3">
      <c r="B135" s="68"/>
      <c r="C135" s="68"/>
    </row>
    <row r="136" spans="2:3">
      <c r="B136" s="68"/>
      <c r="C136" s="68"/>
    </row>
    <row r="137" spans="2:3">
      <c r="B137" s="68"/>
      <c r="C137" s="68"/>
    </row>
    <row r="138" spans="2:3">
      <c r="B138" s="68"/>
      <c r="C138" s="68"/>
    </row>
    <row r="139" spans="2:3">
      <c r="B139" s="68"/>
      <c r="C139" s="68"/>
    </row>
    <row r="140" spans="2:3">
      <c r="B140" s="68"/>
      <c r="C140" s="68"/>
    </row>
    <row r="141" spans="2:3">
      <c r="B141" s="17"/>
    </row>
    <row r="142" spans="2:3">
      <c r="B142" s="68"/>
      <c r="C142" s="68"/>
    </row>
    <row r="143" spans="2:3">
      <c r="B143" s="68"/>
      <c r="C143" s="68"/>
    </row>
    <row r="144" spans="2:3">
      <c r="B144" s="68"/>
      <c r="C144" s="68"/>
    </row>
    <row r="145" spans="2:3">
      <c r="B145" s="68"/>
      <c r="C145" s="68"/>
    </row>
    <row r="146" spans="2:3">
      <c r="B146" s="68"/>
      <c r="C146" s="68"/>
    </row>
    <row r="147" spans="2:3">
      <c r="B147" s="68"/>
      <c r="C147" s="68"/>
    </row>
    <row r="148" spans="2:3">
      <c r="B148" s="68"/>
      <c r="C148" s="68"/>
    </row>
    <row r="149" spans="2:3">
      <c r="B149" s="68"/>
      <c r="C149" s="68"/>
    </row>
    <row r="150" spans="2:3">
      <c r="B150" s="68"/>
      <c r="C150" s="68"/>
    </row>
    <row r="151" spans="2:3">
      <c r="B151" s="68"/>
      <c r="C151" s="68"/>
    </row>
    <row r="152" spans="2:3">
      <c r="B152" s="68"/>
      <c r="C152" s="68"/>
    </row>
    <row r="153" spans="2:3">
      <c r="B153" s="68"/>
      <c r="C153" s="68"/>
    </row>
    <row r="154" spans="2:3">
      <c r="B154" s="68"/>
      <c r="C154" s="68"/>
    </row>
    <row r="155" spans="2:3">
      <c r="B155" s="68"/>
      <c r="C155" s="68"/>
    </row>
    <row r="156" spans="2:3">
      <c r="B156" s="68"/>
      <c r="C156" s="68"/>
    </row>
    <row r="157" spans="2:3">
      <c r="B157" s="68"/>
      <c r="C157" s="68"/>
    </row>
    <row r="158" spans="2:3">
      <c r="B158" s="68"/>
      <c r="C158" s="68"/>
    </row>
    <row r="159" spans="2:3">
      <c r="B159" s="68"/>
      <c r="C159" s="68"/>
    </row>
    <row r="160" spans="2:3">
      <c r="B160" s="68"/>
      <c r="C160" s="68"/>
    </row>
    <row r="161" spans="2:3">
      <c r="B161" s="68"/>
      <c r="C161" s="68"/>
    </row>
    <row r="162" spans="2:3">
      <c r="B162" s="68"/>
      <c r="C162" s="68"/>
    </row>
    <row r="163" spans="2:3">
      <c r="B163" s="68"/>
      <c r="C163" s="68"/>
    </row>
    <row r="164" spans="2:3">
      <c r="B164" s="68"/>
      <c r="C164" s="68"/>
    </row>
    <row r="165" spans="2:3">
      <c r="B165" s="68"/>
      <c r="C165" s="68"/>
    </row>
    <row r="166" spans="2:3">
      <c r="B166" s="68"/>
      <c r="C166" s="68"/>
    </row>
    <row r="167" spans="2:3">
      <c r="B167" s="68"/>
      <c r="C167" s="68"/>
    </row>
    <row r="168" spans="2:3">
      <c r="B168" s="68"/>
      <c r="C168" s="68"/>
    </row>
    <row r="169" spans="2:3">
      <c r="B169" s="68"/>
      <c r="C169" s="68"/>
    </row>
    <row r="170" spans="2:3">
      <c r="B170" s="68"/>
      <c r="C170" s="68"/>
    </row>
    <row r="171" spans="2:3">
      <c r="B171" s="68"/>
      <c r="C171" s="68"/>
    </row>
    <row r="172" spans="2:3">
      <c r="B172" s="68"/>
      <c r="C172" s="68"/>
    </row>
    <row r="173" spans="2:3">
      <c r="B173" s="68"/>
      <c r="C173" s="68"/>
    </row>
    <row r="174" spans="2:3">
      <c r="B174" s="68"/>
      <c r="C174" s="68"/>
    </row>
    <row r="175" spans="2:3">
      <c r="B175" s="68"/>
      <c r="C175" s="68"/>
    </row>
    <row r="176" spans="2:3">
      <c r="B176" s="68"/>
      <c r="C176" s="68"/>
    </row>
    <row r="177" spans="2:3">
      <c r="B177" s="68"/>
      <c r="C177" s="68"/>
    </row>
    <row r="178" spans="2:3">
      <c r="B178" s="68"/>
      <c r="C178" s="68"/>
    </row>
    <row r="179" spans="2:3">
      <c r="B179" s="68"/>
      <c r="C179" s="68"/>
    </row>
    <row r="180" spans="2:3">
      <c r="B180" s="68"/>
      <c r="C180" s="68"/>
    </row>
    <row r="181" spans="2:3">
      <c r="B181" s="68"/>
      <c r="C181" s="68"/>
    </row>
    <row r="182" spans="2:3">
      <c r="B182" s="68"/>
      <c r="C182" s="68"/>
    </row>
    <row r="183" spans="2:3">
      <c r="B183" s="68"/>
      <c r="C183" s="68"/>
    </row>
    <row r="184" spans="2:3">
      <c r="B184" s="68"/>
      <c r="C184" s="68"/>
    </row>
    <row r="185" spans="2:3">
      <c r="B185" s="68"/>
      <c r="C185" s="68"/>
    </row>
    <row r="186" spans="2:3">
      <c r="B186" s="68"/>
      <c r="C186" s="68"/>
    </row>
    <row r="187" spans="2:3">
      <c r="B187" s="68"/>
      <c r="C187" s="68"/>
    </row>
    <row r="188" spans="2:3">
      <c r="B188" s="68"/>
      <c r="C188" s="68"/>
    </row>
    <row r="189" spans="2:3">
      <c r="B189" s="68"/>
      <c r="C189" s="68"/>
    </row>
    <row r="190" spans="2:3">
      <c r="B190" s="68"/>
      <c r="C190" s="68"/>
    </row>
    <row r="191" spans="2:3">
      <c r="B191" s="68"/>
      <c r="C191" s="68"/>
    </row>
    <row r="192" spans="2:3">
      <c r="B192" s="68"/>
      <c r="C192" s="68"/>
    </row>
    <row r="193" spans="2:3">
      <c r="B193" s="68"/>
      <c r="C193" s="68"/>
    </row>
    <row r="194" spans="2:3">
      <c r="B194" s="68"/>
      <c r="C194" s="68"/>
    </row>
    <row r="195" spans="2:3">
      <c r="B195" s="68"/>
      <c r="C195" s="68"/>
    </row>
    <row r="196" spans="2:3">
      <c r="B196" s="68"/>
      <c r="C196" s="68"/>
    </row>
    <row r="197" spans="2:3">
      <c r="B197" s="68"/>
      <c r="C197" s="68"/>
    </row>
    <row r="198" spans="2:3">
      <c r="B198" s="68"/>
      <c r="C198" s="68"/>
    </row>
    <row r="199" spans="2:3">
      <c r="B199" s="68"/>
      <c r="C199" s="68"/>
    </row>
    <row r="200" spans="2:3">
      <c r="B200" s="68"/>
      <c r="C200" s="68"/>
    </row>
    <row r="201" spans="2:3">
      <c r="B201" s="68"/>
      <c r="C201" s="68"/>
    </row>
    <row r="202" spans="2:3">
      <c r="B202" s="68"/>
      <c r="C202" s="68"/>
    </row>
    <row r="203" spans="2:3">
      <c r="B203" s="68"/>
      <c r="C203" s="68"/>
    </row>
    <row r="204" spans="2:3">
      <c r="B204" s="68"/>
      <c r="C204" s="68"/>
    </row>
    <row r="205" spans="2:3">
      <c r="B205" s="68"/>
      <c r="C205" s="68"/>
    </row>
    <row r="206" spans="2:3">
      <c r="B206" s="68"/>
      <c r="C206" s="68"/>
    </row>
    <row r="207" spans="2:3">
      <c r="B207" s="68"/>
      <c r="C207" s="68"/>
    </row>
    <row r="208" spans="2:3">
      <c r="B208" s="68"/>
      <c r="C208" s="68"/>
    </row>
    <row r="209" spans="2:3">
      <c r="B209" s="68"/>
      <c r="C209" s="68"/>
    </row>
    <row r="210" spans="2:3">
      <c r="B210" s="68"/>
      <c r="C210" s="68"/>
    </row>
    <row r="211" spans="2:3">
      <c r="B211" s="68"/>
      <c r="C211" s="68"/>
    </row>
    <row r="212" spans="2:3">
      <c r="B212" s="68"/>
      <c r="C212" s="68"/>
    </row>
    <row r="213" spans="2:3">
      <c r="B213" s="68"/>
      <c r="C213" s="68"/>
    </row>
    <row r="214" spans="2:3">
      <c r="B214" s="68"/>
      <c r="C214" s="68"/>
    </row>
    <row r="215" spans="2:3">
      <c r="B215" s="68"/>
      <c r="C215" s="68"/>
    </row>
    <row r="216" spans="2:3">
      <c r="B216" s="68"/>
      <c r="C216" s="68"/>
    </row>
    <row r="217" spans="2:3">
      <c r="B217" s="68"/>
      <c r="C217" s="68"/>
    </row>
    <row r="218" spans="2:3">
      <c r="B218" s="68"/>
      <c r="C218" s="68"/>
    </row>
    <row r="219" spans="2:3">
      <c r="B219" s="68"/>
      <c r="C219" s="68"/>
    </row>
    <row r="220" spans="2:3">
      <c r="B220" s="68"/>
      <c r="C220" s="68"/>
    </row>
    <row r="221" spans="2:3">
      <c r="B221" s="68"/>
      <c r="C221" s="68"/>
    </row>
    <row r="222" spans="2:3">
      <c r="B222" s="68"/>
      <c r="C222" s="68"/>
    </row>
    <row r="223" spans="2:3">
      <c r="B223" s="68"/>
      <c r="C223" s="68"/>
    </row>
    <row r="224" spans="2:3">
      <c r="B224" s="68"/>
      <c r="C224" s="68"/>
    </row>
    <row r="225" spans="2:3">
      <c r="B225" s="68"/>
      <c r="C225" s="68"/>
    </row>
    <row r="226" spans="2:3">
      <c r="B226" s="68"/>
      <c r="C226" s="68"/>
    </row>
    <row r="227" spans="2:3">
      <c r="B227" s="17"/>
    </row>
    <row r="228" spans="2:3">
      <c r="B228" s="68"/>
      <c r="C228" s="68"/>
    </row>
    <row r="229" spans="2:3">
      <c r="B229" s="68"/>
      <c r="C229" s="68"/>
    </row>
    <row r="230" spans="2:3">
      <c r="B230" s="68"/>
      <c r="C230" s="68"/>
    </row>
    <row r="231" spans="2:3">
      <c r="B231" s="68"/>
      <c r="C231" s="68"/>
    </row>
    <row r="232" spans="2:3">
      <c r="B232" s="68"/>
      <c r="C232" s="68"/>
    </row>
    <row r="233" spans="2:3">
      <c r="B233" s="68"/>
      <c r="C233" s="68"/>
    </row>
    <row r="234" spans="2:3">
      <c r="B234" s="68"/>
      <c r="C234" s="68"/>
    </row>
    <row r="235" spans="2:3">
      <c r="B235" s="68"/>
      <c r="C235" s="68"/>
    </row>
    <row r="236" spans="2:3">
      <c r="B236" s="68"/>
      <c r="C236" s="68"/>
    </row>
    <row r="237" spans="2:3">
      <c r="B237" s="68"/>
      <c r="C237" s="68"/>
    </row>
    <row r="238" spans="2:3">
      <c r="B238" s="68"/>
      <c r="C238" s="68"/>
    </row>
    <row r="239" spans="2:3">
      <c r="B239" s="68"/>
      <c r="C239" s="68"/>
    </row>
    <row r="240" spans="2:3">
      <c r="B240" s="68"/>
      <c r="C240" s="68"/>
    </row>
    <row r="241" spans="2:3">
      <c r="B241" s="68"/>
      <c r="C241" s="68"/>
    </row>
    <row r="242" spans="2:3">
      <c r="B242" s="68"/>
      <c r="C242" s="68"/>
    </row>
    <row r="243" spans="2:3">
      <c r="B243" s="68"/>
      <c r="C243" s="68"/>
    </row>
    <row r="244" spans="2:3">
      <c r="B244" s="68"/>
      <c r="C244" s="68"/>
    </row>
    <row r="245" spans="2:3">
      <c r="B245" s="68"/>
      <c r="C245" s="68"/>
    </row>
    <row r="246" spans="2:3">
      <c r="B246" s="68"/>
      <c r="C246" s="68"/>
    </row>
    <row r="247" spans="2:3">
      <c r="B247" s="68"/>
      <c r="C247" s="68"/>
    </row>
    <row r="248" spans="2:3">
      <c r="B248" s="11"/>
      <c r="C248" s="68"/>
    </row>
    <row r="249" spans="2:3">
      <c r="B249" s="68"/>
      <c r="C249" s="68"/>
    </row>
    <row r="250" spans="2:3">
      <c r="B250" s="68"/>
      <c r="C250" s="68"/>
    </row>
    <row r="251" spans="2:3">
      <c r="B251" s="68"/>
      <c r="C251" s="68"/>
    </row>
    <row r="252" spans="2:3">
      <c r="B252" s="68"/>
      <c r="C252" s="68"/>
    </row>
    <row r="253" spans="2:3">
      <c r="B253" s="68"/>
      <c r="C253" s="68"/>
    </row>
    <row r="254" spans="2:3">
      <c r="B254" s="68"/>
      <c r="C254" s="68"/>
    </row>
    <row r="255" spans="2:3">
      <c r="B255" s="68"/>
      <c r="C255" s="68"/>
    </row>
    <row r="256" spans="2:3">
      <c r="B256" s="68"/>
      <c r="C256" s="68"/>
    </row>
    <row r="257" spans="2:3">
      <c r="B257" s="68"/>
      <c r="C257" s="68"/>
    </row>
    <row r="258" spans="2:3">
      <c r="B258" s="13"/>
      <c r="C258" s="68"/>
    </row>
    <row r="259" spans="2:3">
      <c r="B259" s="68"/>
      <c r="C259" s="68"/>
    </row>
    <row r="260" spans="2:3">
      <c r="B260" s="68"/>
      <c r="C260" s="68"/>
    </row>
    <row r="261" spans="2:3">
      <c r="B261" s="68"/>
      <c r="C261" s="68"/>
    </row>
    <row r="262" spans="2:3">
      <c r="B262" s="68"/>
      <c r="C262" s="68"/>
    </row>
    <row r="263" spans="2:3">
      <c r="B263" s="68"/>
      <c r="C263" s="68"/>
    </row>
    <row r="264" spans="2:3">
      <c r="B264" s="68"/>
      <c r="C264" s="68"/>
    </row>
    <row r="265" spans="2:3">
      <c r="B265" s="68"/>
      <c r="C265" s="68"/>
    </row>
    <row r="266" spans="2:3">
      <c r="B266" s="13"/>
      <c r="C266" s="68"/>
    </row>
    <row r="267" spans="2:3">
      <c r="B267" s="68"/>
      <c r="C267" s="68"/>
    </row>
    <row r="268" spans="2:3">
      <c r="B268" s="68"/>
      <c r="C268" s="68"/>
    </row>
    <row r="269" spans="2:3">
      <c r="B269" s="68"/>
      <c r="C269" s="68"/>
    </row>
    <row r="270" spans="2:3">
      <c r="B270" s="68"/>
      <c r="C270" s="68"/>
    </row>
    <row r="271" spans="2:3">
      <c r="B271" s="68"/>
      <c r="C271" s="68"/>
    </row>
    <row r="272" spans="2:3">
      <c r="B272" s="68"/>
      <c r="C272" s="68"/>
    </row>
    <row r="273" spans="2:3">
      <c r="B273" s="68"/>
      <c r="C273" s="68"/>
    </row>
    <row r="274" spans="2:3">
      <c r="B274" s="68"/>
      <c r="C274" s="68"/>
    </row>
    <row r="275" spans="2:3">
      <c r="B275" s="68"/>
      <c r="C275" s="68"/>
    </row>
    <row r="276" spans="2:3">
      <c r="B276" s="68"/>
      <c r="C276" s="68"/>
    </row>
    <row r="277" spans="2:3">
      <c r="B277" s="68"/>
      <c r="C277" s="68"/>
    </row>
    <row r="278" spans="2:3">
      <c r="B278" s="68"/>
      <c r="C278" s="68"/>
    </row>
    <row r="279" spans="2:3">
      <c r="B279" s="68"/>
      <c r="C279" s="68"/>
    </row>
    <row r="280" spans="2:3">
      <c r="B280" s="68"/>
      <c r="C280" s="68"/>
    </row>
    <row r="281" spans="2:3">
      <c r="B281" s="68"/>
      <c r="C281" s="68"/>
    </row>
    <row r="282" spans="2:3">
      <c r="B282" s="68"/>
      <c r="C282" s="68"/>
    </row>
    <row r="283" spans="2:3">
      <c r="B283" s="68"/>
      <c r="C283" s="68"/>
    </row>
    <row r="284" spans="2:3">
      <c r="B284" s="68"/>
      <c r="C284" s="68"/>
    </row>
    <row r="285" spans="2:3">
      <c r="B285" s="68"/>
      <c r="C285" s="68"/>
    </row>
    <row r="286" spans="2:3">
      <c r="B286" s="68"/>
      <c r="C286" s="68"/>
    </row>
    <row r="287" spans="2:3">
      <c r="B287" s="68"/>
      <c r="C287" s="68"/>
    </row>
    <row r="288" spans="2:3">
      <c r="B288" s="68"/>
      <c r="C288" s="68"/>
    </row>
    <row r="289" spans="2:3">
      <c r="B289" s="68"/>
      <c r="C289" s="68"/>
    </row>
    <row r="290" spans="2:3">
      <c r="B290" s="68"/>
      <c r="C290" s="68"/>
    </row>
    <row r="291" spans="2:3">
      <c r="B291" s="68"/>
      <c r="C291" s="68"/>
    </row>
    <row r="292" spans="2:3">
      <c r="B292" s="68"/>
      <c r="C292" s="68"/>
    </row>
    <row r="293" spans="2:3">
      <c r="B293" s="68"/>
      <c r="C293" s="68"/>
    </row>
    <row r="294" spans="2:3">
      <c r="B294" s="68"/>
      <c r="C294" s="68"/>
    </row>
    <row r="295" spans="2:3">
      <c r="B295" s="68"/>
      <c r="C295" s="68"/>
    </row>
    <row r="296" spans="2:3">
      <c r="B296" s="68"/>
      <c r="C296" s="68"/>
    </row>
    <row r="297" spans="2:3">
      <c r="B297" s="68"/>
      <c r="C297" s="68"/>
    </row>
    <row r="298" spans="2:3">
      <c r="B298" s="68"/>
      <c r="C298" s="68"/>
    </row>
    <row r="299" spans="2:3">
      <c r="B299" s="68"/>
      <c r="C299" s="68"/>
    </row>
    <row r="300" spans="2:3">
      <c r="B300" s="68"/>
      <c r="C300" s="68"/>
    </row>
    <row r="301" spans="2:3">
      <c r="B301" s="68"/>
      <c r="C301" s="68"/>
    </row>
    <row r="302" spans="2:3">
      <c r="B302" s="68"/>
      <c r="C302" s="68"/>
    </row>
    <row r="303" spans="2:3">
      <c r="B303" s="68"/>
      <c r="C303" s="68"/>
    </row>
    <row r="304" spans="2:3">
      <c r="B304" s="68"/>
      <c r="C304" s="68"/>
    </row>
    <row r="305" spans="2:3">
      <c r="B305" s="68"/>
      <c r="C305" s="68"/>
    </row>
    <row r="306" spans="2:3">
      <c r="B306" s="68"/>
      <c r="C306" s="68"/>
    </row>
    <row r="307" spans="2:3">
      <c r="B307" s="17"/>
    </row>
    <row r="308" spans="2:3">
      <c r="B308" s="68"/>
      <c r="C308" s="68"/>
    </row>
    <row r="309" spans="2:3">
      <c r="B309" s="68"/>
      <c r="C309" s="68"/>
    </row>
    <row r="310" spans="2:3">
      <c r="B310" s="68"/>
      <c r="C310" s="68"/>
    </row>
    <row r="311" spans="2:3">
      <c r="B311" s="17"/>
    </row>
    <row r="312" spans="2:3">
      <c r="B312" s="68"/>
      <c r="C312" s="68"/>
    </row>
    <row r="313" spans="2:3">
      <c r="B313" s="68"/>
      <c r="C313" s="68"/>
    </row>
    <row r="314" spans="2:3">
      <c r="B314" s="68"/>
      <c r="C314" s="68"/>
    </row>
    <row r="315" spans="2:3">
      <c r="B315" s="68"/>
      <c r="C315" s="68"/>
    </row>
    <row r="316" spans="2:3">
      <c r="B316" s="68"/>
      <c r="C316" s="68"/>
    </row>
    <row r="317" spans="2:3">
      <c r="B317" s="68"/>
      <c r="C317" s="68"/>
    </row>
    <row r="318" spans="2:3">
      <c r="B318" s="68"/>
      <c r="C318" s="68"/>
    </row>
    <row r="319" spans="2:3">
      <c r="B319" s="68"/>
      <c r="C319" s="68"/>
    </row>
    <row r="320" spans="2:3">
      <c r="B320" s="68"/>
      <c r="C320" s="68"/>
    </row>
    <row r="321" spans="2:3">
      <c r="B321" s="17"/>
    </row>
    <row r="322" spans="2:3">
      <c r="B322" s="68"/>
      <c r="C322" s="68"/>
    </row>
    <row r="323" spans="2:3">
      <c r="B323" s="68"/>
      <c r="C323" s="68"/>
    </row>
    <row r="324" spans="2:3">
      <c r="B324" s="68"/>
      <c r="C324" s="68"/>
    </row>
    <row r="325" spans="2:3">
      <c r="B325" s="68"/>
      <c r="C325" s="68"/>
    </row>
    <row r="326" spans="2:3">
      <c r="B326" s="68"/>
      <c r="C326" s="68"/>
    </row>
    <row r="327" spans="2:3">
      <c r="B327" s="17"/>
    </row>
    <row r="328" spans="2:3">
      <c r="B328" s="68"/>
      <c r="C328" s="68"/>
    </row>
    <row r="329" spans="2:3">
      <c r="B329" s="68"/>
      <c r="C329" s="68"/>
    </row>
    <row r="330" spans="2:3">
      <c r="B330" s="68"/>
      <c r="C330" s="68"/>
    </row>
    <row r="331" spans="2:3">
      <c r="B331" s="68"/>
      <c r="C331" s="68"/>
    </row>
    <row r="332" spans="2:3">
      <c r="B332" s="68"/>
      <c r="C332" s="68"/>
    </row>
    <row r="333" spans="2:3">
      <c r="B333" s="68"/>
      <c r="C333" s="68"/>
    </row>
    <row r="334" spans="2:3">
      <c r="B334" s="68"/>
      <c r="C334" s="68"/>
    </row>
    <row r="335" spans="2:3">
      <c r="B335" s="68"/>
      <c r="C335" s="68"/>
    </row>
    <row r="336" spans="2:3">
      <c r="B336" s="68"/>
      <c r="C336" s="68"/>
    </row>
    <row r="337" spans="2:3">
      <c r="B337" s="68"/>
      <c r="C337" s="68"/>
    </row>
    <row r="338" spans="2:3">
      <c r="B338" s="68"/>
      <c r="C338" s="68"/>
    </row>
    <row r="339" spans="2:3">
      <c r="B339" s="68"/>
      <c r="C339" s="68"/>
    </row>
    <row r="340" spans="2:3">
      <c r="B340" s="68"/>
      <c r="C340" s="68"/>
    </row>
    <row r="341" spans="2:3">
      <c r="B341" s="68"/>
      <c r="C341" s="68"/>
    </row>
    <row r="342" spans="2:3">
      <c r="B342" s="68"/>
      <c r="C342" s="68"/>
    </row>
    <row r="343" spans="2:3">
      <c r="B343" s="68"/>
      <c r="C343" s="68"/>
    </row>
    <row r="344" spans="2:3">
      <c r="B344" s="68"/>
      <c r="C344" s="68"/>
    </row>
    <row r="345" spans="2:3">
      <c r="B345" s="68"/>
      <c r="C345" s="68"/>
    </row>
    <row r="346" spans="2:3">
      <c r="B346" s="68"/>
      <c r="C346" s="68"/>
    </row>
    <row r="347" spans="2:3">
      <c r="B347" s="68"/>
      <c r="C347" s="68"/>
    </row>
    <row r="348" spans="2:3">
      <c r="B348" s="68"/>
      <c r="C348" s="68"/>
    </row>
    <row r="349" spans="2:3">
      <c r="B349" s="68"/>
      <c r="C349" s="68"/>
    </row>
    <row r="350" spans="2:3">
      <c r="B350" s="68"/>
      <c r="C350" s="68"/>
    </row>
    <row r="351" spans="2:3">
      <c r="B351" s="68"/>
      <c r="C351" s="68"/>
    </row>
    <row r="352" spans="2:3">
      <c r="B352" s="68"/>
      <c r="C352" s="68"/>
    </row>
    <row r="353" spans="2:3">
      <c r="B353" s="68"/>
      <c r="C353" s="68"/>
    </row>
    <row r="354" spans="2:3">
      <c r="B354" s="68"/>
      <c r="C354" s="68"/>
    </row>
    <row r="355" spans="2:3">
      <c r="B355" s="68"/>
      <c r="C355" s="68"/>
    </row>
    <row r="356" spans="2:3">
      <c r="B356" s="68"/>
      <c r="C356" s="68"/>
    </row>
    <row r="357" spans="2:3">
      <c r="B357" s="68"/>
      <c r="C357" s="68"/>
    </row>
    <row r="358" spans="2:3">
      <c r="B358" s="68"/>
      <c r="C358" s="68"/>
    </row>
    <row r="359" spans="2:3">
      <c r="B359" s="68"/>
      <c r="C359" s="68"/>
    </row>
    <row r="360" spans="2:3">
      <c r="B360" s="68"/>
      <c r="C360" s="68"/>
    </row>
    <row r="361" spans="2:3">
      <c r="B361" s="68"/>
      <c r="C361" s="68"/>
    </row>
    <row r="362" spans="2:3">
      <c r="B362" s="68"/>
      <c r="C362" s="68"/>
    </row>
    <row r="363" spans="2:3">
      <c r="B363" s="68"/>
      <c r="C363" s="68"/>
    </row>
    <row r="364" spans="2:3">
      <c r="B364" s="68"/>
      <c r="C364" s="68"/>
    </row>
    <row r="365" spans="2:3">
      <c r="B365" s="68"/>
      <c r="C365" s="68"/>
    </row>
    <row r="366" spans="2:3">
      <c r="B366" s="68"/>
      <c r="C366" s="68"/>
    </row>
    <row r="367" spans="2:3">
      <c r="B367" s="68"/>
      <c r="C367" s="68"/>
    </row>
    <row r="368" spans="2:3">
      <c r="B368" s="68"/>
      <c r="C368" s="68"/>
    </row>
    <row r="369" spans="2:3">
      <c r="B369" s="68"/>
      <c r="C369" s="68"/>
    </row>
    <row r="370" spans="2:3">
      <c r="B370" s="68"/>
      <c r="C370" s="68"/>
    </row>
    <row r="371" spans="2:3">
      <c r="B371" s="68"/>
      <c r="C371" s="68"/>
    </row>
    <row r="372" spans="2:3">
      <c r="B372" s="68"/>
      <c r="C372" s="68"/>
    </row>
    <row r="373" spans="2:3">
      <c r="B373" s="68"/>
      <c r="C373" s="68"/>
    </row>
    <row r="374" spans="2:3">
      <c r="B374" s="68"/>
      <c r="C374" s="68"/>
    </row>
    <row r="375" spans="2:3">
      <c r="B375" s="68"/>
      <c r="C375" s="68"/>
    </row>
    <row r="376" spans="2:3">
      <c r="B376" s="68"/>
      <c r="C376" s="68"/>
    </row>
    <row r="377" spans="2:3">
      <c r="B377" s="68"/>
      <c r="C377" s="68"/>
    </row>
    <row r="378" spans="2:3">
      <c r="B378" s="68"/>
      <c r="C378" s="68"/>
    </row>
    <row r="379" spans="2:3">
      <c r="B379" s="68"/>
      <c r="C379" s="68"/>
    </row>
    <row r="380" spans="2:3">
      <c r="B380" s="68"/>
      <c r="C380" s="68"/>
    </row>
    <row r="381" spans="2:3">
      <c r="B381" s="68"/>
      <c r="C381" s="68"/>
    </row>
    <row r="382" spans="2:3">
      <c r="B382" s="68"/>
      <c r="C382" s="68"/>
    </row>
    <row r="383" spans="2:3">
      <c r="B383" s="68"/>
      <c r="C383" s="68"/>
    </row>
    <row r="384" spans="2:3">
      <c r="B384" s="68"/>
      <c r="C384" s="68"/>
    </row>
    <row r="385" spans="2:3">
      <c r="B385" s="68"/>
      <c r="C385" s="68"/>
    </row>
    <row r="386" spans="2:3">
      <c r="B386" s="68"/>
      <c r="C386" s="68"/>
    </row>
    <row r="387" spans="2:3">
      <c r="B387" s="68"/>
      <c r="C387" s="68"/>
    </row>
    <row r="388" spans="2:3">
      <c r="B388" s="68"/>
      <c r="C388" s="68"/>
    </row>
    <row r="389" spans="2:3">
      <c r="B389" s="68"/>
      <c r="C389" s="68"/>
    </row>
    <row r="390" spans="2:3">
      <c r="B390" s="68"/>
      <c r="C390" s="68"/>
    </row>
    <row r="391" spans="2:3">
      <c r="B391" s="68"/>
      <c r="C391" s="68"/>
    </row>
    <row r="392" spans="2:3">
      <c r="B392" s="68"/>
      <c r="C392" s="68"/>
    </row>
    <row r="393" spans="2:3">
      <c r="B393" s="68"/>
      <c r="C393" s="68"/>
    </row>
    <row r="394" spans="2:3">
      <c r="B394" s="68"/>
      <c r="C394" s="68"/>
    </row>
    <row r="395" spans="2:3">
      <c r="B395" s="68"/>
      <c r="C395" s="68"/>
    </row>
    <row r="396" spans="2:3">
      <c r="B396" s="68"/>
      <c r="C396" s="68"/>
    </row>
    <row r="397" spans="2:3">
      <c r="B397" s="68"/>
      <c r="C397" s="68"/>
    </row>
    <row r="398" spans="2:3">
      <c r="B398" s="68"/>
      <c r="C398" s="68"/>
    </row>
    <row r="399" spans="2:3">
      <c r="B399" s="68"/>
      <c r="C399" s="68"/>
    </row>
    <row r="400" spans="2:3">
      <c r="B400" s="68"/>
      <c r="C400" s="68"/>
    </row>
    <row r="401" spans="2:3">
      <c r="B401" s="68"/>
      <c r="C401" s="68"/>
    </row>
    <row r="402" spans="2:3">
      <c r="B402" s="68"/>
      <c r="C402" s="68"/>
    </row>
    <row r="403" spans="2:3">
      <c r="B403" s="68"/>
      <c r="C403" s="68"/>
    </row>
    <row r="404" spans="2:3">
      <c r="B404" s="68"/>
      <c r="C404" s="68"/>
    </row>
    <row r="405" spans="2:3">
      <c r="B405" s="68"/>
      <c r="C405" s="68"/>
    </row>
    <row r="406" spans="2:3">
      <c r="B406" s="68"/>
      <c r="C406" s="68"/>
    </row>
    <row r="407" spans="2:3">
      <c r="B407" s="68"/>
      <c r="C407" s="68"/>
    </row>
    <row r="408" spans="2:3">
      <c r="B408" s="68"/>
      <c r="C408" s="68"/>
    </row>
    <row r="409" spans="2:3">
      <c r="B409" s="68"/>
      <c r="C409" s="68"/>
    </row>
    <row r="410" spans="2:3">
      <c r="B410" s="68"/>
      <c r="C410" s="68"/>
    </row>
    <row r="411" spans="2:3">
      <c r="B411" s="68"/>
      <c r="C411" s="68"/>
    </row>
    <row r="412" spans="2:3">
      <c r="B412" s="68"/>
      <c r="C412" s="68"/>
    </row>
    <row r="413" spans="2:3">
      <c r="B413" s="68"/>
      <c r="C413" s="68"/>
    </row>
    <row r="414" spans="2:3">
      <c r="B414" s="68"/>
      <c r="C414" s="68"/>
    </row>
    <row r="415" spans="2:3">
      <c r="B415" s="68"/>
      <c r="C415" s="68"/>
    </row>
    <row r="416" spans="2:3">
      <c r="B416" s="68"/>
      <c r="C416" s="68"/>
    </row>
    <row r="417" spans="2:3">
      <c r="B417" s="68"/>
      <c r="C417" s="68"/>
    </row>
    <row r="418" spans="2:3">
      <c r="B418" s="68"/>
      <c r="C418" s="68"/>
    </row>
    <row r="419" spans="2:3">
      <c r="B419" s="68"/>
      <c r="C419" s="68"/>
    </row>
    <row r="420" spans="2:3">
      <c r="B420" s="68"/>
      <c r="C420" s="68"/>
    </row>
    <row r="421" spans="2:3">
      <c r="B421" s="68"/>
      <c r="C421" s="68"/>
    </row>
    <row r="422" spans="2:3">
      <c r="B422" s="68"/>
      <c r="C422" s="68"/>
    </row>
    <row r="423" spans="2:3">
      <c r="B423" s="68"/>
      <c r="C423" s="68"/>
    </row>
    <row r="424" spans="2:3">
      <c r="B424" s="17"/>
    </row>
    <row r="425" spans="2:3">
      <c r="B425" s="68"/>
      <c r="C425" s="68"/>
    </row>
    <row r="426" spans="2:3">
      <c r="B426" s="17"/>
    </row>
    <row r="427" spans="2:3">
      <c r="B427" s="68"/>
      <c r="C427" s="68"/>
    </row>
    <row r="428" spans="2:3">
      <c r="B428" s="68"/>
      <c r="C428" s="68"/>
    </row>
    <row r="429" spans="2:3">
      <c r="B429" s="68"/>
      <c r="C429" s="68"/>
    </row>
    <row r="430" spans="2:3">
      <c r="B430" s="68"/>
      <c r="C430" s="68"/>
    </row>
    <row r="431" spans="2:3">
      <c r="B431" s="68"/>
      <c r="C431" s="68"/>
    </row>
    <row r="432" spans="2:3">
      <c r="B432" s="68"/>
      <c r="C432" s="68"/>
    </row>
    <row r="433" spans="2:3">
      <c r="B433" s="68"/>
      <c r="C433" s="68"/>
    </row>
    <row r="434" spans="2:3">
      <c r="B434" s="68"/>
      <c r="C434" s="68"/>
    </row>
    <row r="435" spans="2:3">
      <c r="B435" s="68"/>
      <c r="C435" s="68"/>
    </row>
    <row r="436" spans="2:3">
      <c r="B436" s="68"/>
      <c r="C436" s="68"/>
    </row>
    <row r="437" spans="2:3">
      <c r="B437" s="68"/>
      <c r="C437" s="68"/>
    </row>
    <row r="438" spans="2:3">
      <c r="B438" s="68"/>
      <c r="C438" s="68"/>
    </row>
    <row r="439" spans="2:3">
      <c r="B439" s="68"/>
      <c r="C439" s="68"/>
    </row>
    <row r="440" spans="2:3">
      <c r="B440" s="68"/>
      <c r="C440" s="68"/>
    </row>
    <row r="441" spans="2:3">
      <c r="B441" s="68"/>
      <c r="C441" s="68"/>
    </row>
    <row r="442" spans="2:3">
      <c r="B442" s="68"/>
      <c r="C442" s="68"/>
    </row>
    <row r="443" spans="2:3">
      <c r="B443" s="68"/>
      <c r="C443" s="68"/>
    </row>
    <row r="444" spans="2:3">
      <c r="B444" s="68"/>
      <c r="C444" s="68"/>
    </row>
    <row r="445" spans="2:3">
      <c r="B445" s="68"/>
      <c r="C445" s="68"/>
    </row>
    <row r="446" spans="2:3">
      <c r="B446" s="68"/>
      <c r="C446" s="68"/>
    </row>
    <row r="447" spans="2:3">
      <c r="B447" s="68"/>
      <c r="C447" s="68"/>
    </row>
    <row r="448" spans="2:3">
      <c r="B448" s="68"/>
      <c r="C448" s="68"/>
    </row>
    <row r="449" spans="2:3">
      <c r="B449" s="68"/>
      <c r="C449" s="68"/>
    </row>
    <row r="450" spans="2:3">
      <c r="B450" s="68"/>
      <c r="C450" s="68"/>
    </row>
    <row r="451" spans="2:3">
      <c r="B451" s="68"/>
      <c r="C451" s="68"/>
    </row>
    <row r="452" spans="2:3">
      <c r="B452" s="68"/>
      <c r="C452" s="68"/>
    </row>
    <row r="453" spans="2:3">
      <c r="B453" s="68"/>
      <c r="C453" s="68"/>
    </row>
    <row r="454" spans="2:3">
      <c r="B454" s="68"/>
      <c r="C454" s="68"/>
    </row>
    <row r="455" spans="2:3">
      <c r="B455" s="68"/>
      <c r="C455" s="68"/>
    </row>
    <row r="456" spans="2:3">
      <c r="B456" s="68"/>
      <c r="C456" s="68"/>
    </row>
    <row r="457" spans="2:3">
      <c r="B457" s="68"/>
      <c r="C457" s="68"/>
    </row>
    <row r="458" spans="2:3">
      <c r="B458" s="68"/>
      <c r="C458" s="68"/>
    </row>
    <row r="459" spans="2:3">
      <c r="B459" s="68"/>
      <c r="C459" s="68"/>
    </row>
    <row r="460" spans="2:3">
      <c r="B460" s="68"/>
      <c r="C460" s="68"/>
    </row>
    <row r="461" spans="2:3">
      <c r="B461" s="68"/>
      <c r="C461" s="68"/>
    </row>
    <row r="462" spans="2:3">
      <c r="B462" s="68"/>
      <c r="C462" s="68"/>
    </row>
    <row r="463" spans="2:3">
      <c r="B463" s="68"/>
      <c r="C463" s="68"/>
    </row>
    <row r="464" spans="2:3">
      <c r="B464" s="68"/>
      <c r="C464" s="68"/>
    </row>
    <row r="465" spans="2:3">
      <c r="B465" s="68"/>
      <c r="C465" s="68"/>
    </row>
    <row r="466" spans="2:3">
      <c r="B466" s="68"/>
      <c r="C466" s="68"/>
    </row>
    <row r="467" spans="2:3">
      <c r="B467" s="68"/>
      <c r="C467" s="68"/>
    </row>
    <row r="468" spans="2:3">
      <c r="B468" s="68"/>
      <c r="C468" s="68"/>
    </row>
    <row r="469" spans="2:3">
      <c r="B469" s="68"/>
      <c r="C469" s="68"/>
    </row>
    <row r="470" spans="2:3">
      <c r="B470" s="68"/>
      <c r="C470" s="68"/>
    </row>
    <row r="471" spans="2:3">
      <c r="B471" s="68"/>
      <c r="C471" s="68"/>
    </row>
    <row r="472" spans="2:3">
      <c r="B472" s="68"/>
      <c r="C472" s="68"/>
    </row>
    <row r="473" spans="2:3">
      <c r="B473" s="68"/>
      <c r="C473" s="68"/>
    </row>
    <row r="474" spans="2:3">
      <c r="B474" s="68"/>
      <c r="C474" s="68"/>
    </row>
    <row r="475" spans="2:3">
      <c r="B475" s="68"/>
      <c r="C475" s="68"/>
    </row>
    <row r="476" spans="2:3">
      <c r="B476" s="68"/>
      <c r="C476" s="68"/>
    </row>
    <row r="477" spans="2:3">
      <c r="B477" s="68"/>
      <c r="C477" s="68"/>
    </row>
    <row r="478" spans="2:3">
      <c r="B478" s="68"/>
      <c r="C478" s="68"/>
    </row>
    <row r="479" spans="2:3">
      <c r="B479" s="68"/>
      <c r="C479" s="68"/>
    </row>
    <row r="480" spans="2:3">
      <c r="B480" s="68"/>
      <c r="C480" s="68"/>
    </row>
    <row r="481" spans="2:3">
      <c r="B481" s="68"/>
      <c r="C481" s="68"/>
    </row>
    <row r="482" spans="2:3">
      <c r="B482" s="68"/>
      <c r="C482" s="68"/>
    </row>
    <row r="483" spans="2:3">
      <c r="B483" s="68"/>
      <c r="C483" s="68"/>
    </row>
    <row r="484" spans="2:3">
      <c r="B484" s="68"/>
      <c r="C484" s="68"/>
    </row>
    <row r="485" spans="2:3">
      <c r="B485" s="68"/>
      <c r="C485" s="68"/>
    </row>
    <row r="486" spans="2:3">
      <c r="B486" s="68"/>
      <c r="C486" s="68"/>
    </row>
    <row r="487" spans="2:3">
      <c r="B487" s="68"/>
      <c r="C487" s="68"/>
    </row>
    <row r="488" spans="2:3">
      <c r="B488" s="68"/>
      <c r="C488" s="68"/>
    </row>
    <row r="489" spans="2:3">
      <c r="B489" s="68"/>
      <c r="C489" s="68"/>
    </row>
    <row r="490" spans="2:3">
      <c r="B490" s="68"/>
      <c r="C490" s="68"/>
    </row>
    <row r="491" spans="2:3">
      <c r="B491" s="68"/>
      <c r="C491" s="68"/>
    </row>
    <row r="492" spans="2:3">
      <c r="B492" s="68"/>
      <c r="C492" s="68"/>
    </row>
    <row r="493" spans="2:3">
      <c r="B493" s="68"/>
      <c r="C493" s="68"/>
    </row>
    <row r="494" spans="2:3">
      <c r="B494" s="68"/>
      <c r="C494" s="68"/>
    </row>
    <row r="495" spans="2:3">
      <c r="B495" s="68"/>
      <c r="C495" s="68"/>
    </row>
    <row r="496" spans="2:3">
      <c r="B496" s="68"/>
      <c r="C496" s="68"/>
    </row>
    <row r="497" spans="2:3">
      <c r="B497" s="68"/>
      <c r="C497" s="68"/>
    </row>
    <row r="498" spans="2:3">
      <c r="B498" s="68"/>
      <c r="C498" s="68"/>
    </row>
    <row r="499" spans="2:3">
      <c r="B499" s="68"/>
      <c r="C499" s="68"/>
    </row>
    <row r="500" spans="2:3">
      <c r="B500" s="68"/>
      <c r="C500" s="68"/>
    </row>
    <row r="501" spans="2:3">
      <c r="B501" s="68"/>
      <c r="C501" s="68"/>
    </row>
    <row r="502" spans="2:3">
      <c r="B502" s="68"/>
      <c r="C502" s="68"/>
    </row>
    <row r="503" spans="2:3">
      <c r="B503" s="68"/>
      <c r="C503" s="68"/>
    </row>
    <row r="504" spans="2:3">
      <c r="B504" s="68"/>
      <c r="C504" s="68"/>
    </row>
    <row r="505" spans="2:3">
      <c r="B505" s="68"/>
      <c r="C505" s="68"/>
    </row>
    <row r="506" spans="2:3">
      <c r="B506" s="68"/>
      <c r="C506" s="68"/>
    </row>
    <row r="507" spans="2:3">
      <c r="B507" s="68"/>
      <c r="C507" s="68"/>
    </row>
    <row r="508" spans="2:3">
      <c r="B508" s="68"/>
      <c r="C508" s="68"/>
    </row>
    <row r="509" spans="2:3">
      <c r="B509" s="68"/>
      <c r="C509" s="68"/>
    </row>
    <row r="510" spans="2:3">
      <c r="B510" s="68"/>
      <c r="C510" s="68"/>
    </row>
    <row r="511" spans="2:3">
      <c r="B511" s="68"/>
      <c r="C511" s="68"/>
    </row>
    <row r="512" spans="2:3">
      <c r="B512" s="11"/>
      <c r="C512" s="11"/>
    </row>
    <row r="513" spans="2:3">
      <c r="B513" s="100"/>
      <c r="C513" s="68"/>
    </row>
    <row r="514" spans="2:3">
      <c r="B514" s="100"/>
      <c r="C514" s="68"/>
    </row>
    <row r="515" spans="2:3">
      <c r="B515" s="100"/>
      <c r="C515" s="68"/>
    </row>
    <row r="516" spans="2:3">
      <c r="B516" s="100"/>
      <c r="C516" s="68"/>
    </row>
    <row r="517" spans="2:3">
      <c r="B517" s="100"/>
      <c r="C517" s="68"/>
    </row>
    <row r="518" spans="2:3">
      <c r="B518" s="100"/>
      <c r="C518" s="68"/>
    </row>
    <row r="519" spans="2:3">
      <c r="B519" s="100"/>
      <c r="C519" s="68"/>
    </row>
    <row r="520" spans="2:3">
      <c r="B520" s="100"/>
      <c r="C520" s="68"/>
    </row>
    <row r="521" spans="2:3">
      <c r="B521" s="100"/>
      <c r="C521" s="68"/>
    </row>
    <row r="522" spans="2:3">
      <c r="B522" s="100"/>
      <c r="C522" s="68"/>
    </row>
    <row r="523" spans="2:3">
      <c r="B523" s="100"/>
      <c r="C523" s="68"/>
    </row>
    <row r="524" spans="2:3">
      <c r="B524" s="100"/>
      <c r="C524" s="68"/>
    </row>
    <row r="525" spans="2:3">
      <c r="B525" s="100"/>
      <c r="C525" s="13"/>
    </row>
    <row r="526" spans="2:3">
      <c r="B526" s="100"/>
      <c r="C526" s="68"/>
    </row>
    <row r="527" spans="2:3">
      <c r="B527" s="100"/>
      <c r="C527" s="68"/>
    </row>
    <row r="528" spans="2:3">
      <c r="B528" s="100"/>
      <c r="C528" s="68"/>
    </row>
    <row r="529" spans="2:3">
      <c r="B529" s="100"/>
      <c r="C529" s="68"/>
    </row>
    <row r="530" spans="2:3">
      <c r="B530" s="100"/>
      <c r="C530" s="13"/>
    </row>
  </sheetData>
  <sortState ref="A32:E45">
    <sortCondition ref="E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k</dc:creator>
  <cp:lastModifiedBy>Mirek</cp:lastModifiedBy>
  <dcterms:created xsi:type="dcterms:W3CDTF">2022-03-31T11:13:20Z</dcterms:created>
  <dcterms:modified xsi:type="dcterms:W3CDTF">2022-11-24T10:19:53Z</dcterms:modified>
</cp:coreProperties>
</file>